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etitia/Nextcloud/Documents/Tertiary/Paper/paper-draft/resubmission3/"/>
    </mc:Choice>
  </mc:AlternateContent>
  <xr:revisionPtr revIDLastSave="0" documentId="8_{2FA30DC9-647F-4341-A040-7B4B36006892}" xr6:coauthVersionLast="47" xr6:coauthVersionMax="47" xr10:uidLastSave="{00000000-0000-0000-0000-000000000000}"/>
  <bookViews>
    <workbookView xWindow="0" yWindow="500" windowWidth="31220" windowHeight="20680" firstSheet="5" activeTab="9" xr2:uid="{76878F08-B6D9-1C42-BB50-40FF7F3E035F}"/>
  </bookViews>
  <sheets>
    <sheet name="Figure 1" sheetId="1" r:id="rId1"/>
    <sheet name="Suppl. Figure 1" sheetId="9" r:id="rId2"/>
    <sheet name="Suppl. Figure 2" sheetId="10" r:id="rId3"/>
    <sheet name="Suppl. Figure 3" sheetId="11" r:id="rId4"/>
    <sheet name="Suppl. Figure 6" sheetId="12" r:id="rId5"/>
    <sheet name="Figure 3" sheetId="2" r:id="rId6"/>
    <sheet name="Suppl. Figure 7" sheetId="13" r:id="rId7"/>
    <sheet name="Suppl. Figure 8" sheetId="14" r:id="rId8"/>
    <sheet name="Figure 4" sheetId="3" r:id="rId9"/>
    <sheet name="Suppl. Figure 9" sheetId="15" r:id="rId10"/>
    <sheet name="Figure 5" sheetId="4" r:id="rId11"/>
    <sheet name="Suppl. Figure 10" sheetId="16" r:id="rId12"/>
    <sheet name="Figure 6" sheetId="5" r:id="rId13"/>
    <sheet name="Suppl. Figure 11" sheetId="17" r:id="rId14"/>
    <sheet name="Figure 7" sheetId="6" r:id="rId15"/>
    <sheet name="Suppl. Figure 12" sheetId="18" r:id="rId16"/>
    <sheet name="Figure 8" sheetId="7" r:id="rId17"/>
    <sheet name="Suppl. Figure 13" sheetId="19" r:id="rId18"/>
    <sheet name="Figure 9" sheetId="8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34" i="15" l="1"/>
  <c r="H1033" i="15"/>
  <c r="H1032" i="15"/>
  <c r="H1031" i="15"/>
  <c r="H1030" i="15"/>
  <c r="H1029" i="15"/>
  <c r="H1028" i="15"/>
  <c r="H1027" i="15"/>
  <c r="H1026" i="15"/>
  <c r="H1025" i="15"/>
  <c r="H1024" i="15"/>
  <c r="H1023" i="15"/>
  <c r="H1022" i="15"/>
  <c r="H1021" i="15"/>
  <c r="H1020" i="15"/>
  <c r="H1019" i="15"/>
  <c r="H1018" i="15"/>
  <c r="H1017" i="15"/>
  <c r="H1016" i="15"/>
  <c r="H1015" i="15"/>
  <c r="H1014" i="15"/>
  <c r="H1013" i="15"/>
  <c r="H1012" i="15"/>
  <c r="H1011" i="15"/>
  <c r="H1010" i="15"/>
  <c r="H1009" i="15"/>
  <c r="H1008" i="15"/>
  <c r="H1007" i="15"/>
  <c r="H1006" i="15"/>
  <c r="H1005" i="15"/>
  <c r="H1004" i="15"/>
  <c r="H1003" i="15"/>
  <c r="H1002" i="15"/>
  <c r="H1001" i="15"/>
  <c r="H1000" i="15"/>
  <c r="H999" i="15"/>
  <c r="H998" i="15"/>
  <c r="H997" i="15"/>
  <c r="H996" i="15"/>
  <c r="H995" i="15"/>
  <c r="H994" i="15"/>
  <c r="H993" i="15"/>
  <c r="H992" i="15"/>
  <c r="H991" i="15"/>
  <c r="H990" i="15"/>
  <c r="H989" i="15"/>
  <c r="H988" i="15"/>
  <c r="H987" i="15"/>
  <c r="H986" i="15"/>
  <c r="D1083" i="15"/>
  <c r="D1082" i="15"/>
  <c r="D1081" i="15"/>
  <c r="D1080" i="15"/>
  <c r="D1079" i="15"/>
  <c r="D1078" i="15"/>
  <c r="D1077" i="15"/>
  <c r="D1076" i="15"/>
  <c r="D1075" i="15"/>
  <c r="D1074" i="15"/>
  <c r="D1073" i="15"/>
  <c r="D1072" i="15"/>
  <c r="D1071" i="15"/>
  <c r="D1070" i="15"/>
  <c r="D1069" i="15"/>
  <c r="D1068" i="15"/>
  <c r="D1067" i="15"/>
  <c r="D1066" i="15"/>
  <c r="D1065" i="15"/>
  <c r="D1064" i="15"/>
  <c r="D1063" i="15"/>
  <c r="D1062" i="15"/>
  <c r="D1061" i="15"/>
  <c r="D1060" i="15"/>
  <c r="D1059" i="15"/>
  <c r="D1058" i="15"/>
  <c r="D1057" i="15"/>
  <c r="D1056" i="15"/>
  <c r="D1055" i="15"/>
  <c r="D1054" i="15"/>
  <c r="D1053" i="15"/>
  <c r="D1052" i="15"/>
  <c r="D1051" i="15"/>
  <c r="D1050" i="15"/>
  <c r="D1049" i="15"/>
  <c r="D1048" i="15"/>
  <c r="D1047" i="15"/>
  <c r="D1046" i="15"/>
  <c r="D1045" i="15"/>
  <c r="D1044" i="15"/>
  <c r="D1043" i="15"/>
  <c r="D1042" i="15"/>
  <c r="D1041" i="15"/>
  <c r="D1040" i="15"/>
  <c r="D1039" i="15"/>
  <c r="D1038" i="15"/>
  <c r="D1037" i="15"/>
  <c r="D1036" i="15"/>
  <c r="D1035" i="15"/>
  <c r="Q13" i="3" l="1"/>
  <c r="R13" i="3"/>
  <c r="S13" i="3"/>
  <c r="T13" i="3"/>
  <c r="U13" i="3"/>
  <c r="V13" i="3"/>
  <c r="W13" i="3"/>
  <c r="X13" i="3"/>
  <c r="Y13" i="3"/>
  <c r="Z13" i="3"/>
  <c r="P13" i="3"/>
  <c r="Q6" i="3"/>
  <c r="R6" i="3"/>
  <c r="S6" i="3"/>
  <c r="T6" i="3"/>
  <c r="U6" i="3"/>
  <c r="V6" i="3"/>
  <c r="W6" i="3"/>
  <c r="X6" i="3"/>
  <c r="Y6" i="3"/>
  <c r="Z6" i="3"/>
  <c r="AA6" i="3"/>
  <c r="P6" i="3"/>
  <c r="H1572" i="3"/>
  <c r="H1571" i="3"/>
  <c r="H1570" i="3"/>
  <c r="H1569" i="3"/>
  <c r="H1568" i="3"/>
  <c r="H1567" i="3"/>
  <c r="H1566" i="3"/>
  <c r="H1565" i="3"/>
  <c r="H1564" i="3"/>
  <c r="H1563" i="3"/>
  <c r="H1562" i="3"/>
  <c r="H1561" i="3"/>
  <c r="H1560" i="3"/>
  <c r="H1559" i="3"/>
  <c r="H1558" i="3"/>
  <c r="H1557" i="3"/>
  <c r="H1556" i="3"/>
  <c r="H1555" i="3"/>
  <c r="H1554" i="3"/>
  <c r="H1553" i="3"/>
  <c r="H1552" i="3"/>
  <c r="H1551" i="3"/>
  <c r="H1550" i="3"/>
  <c r="H1549" i="3"/>
  <c r="H1548" i="3"/>
  <c r="H1547" i="3"/>
  <c r="H1546" i="3"/>
  <c r="H1545" i="3"/>
  <c r="H1544" i="3"/>
  <c r="H1543" i="3"/>
  <c r="H1542" i="3"/>
  <c r="H1541" i="3"/>
  <c r="H1540" i="3"/>
  <c r="H1539" i="3"/>
  <c r="H1538" i="3"/>
  <c r="H1537" i="3"/>
  <c r="H1536" i="3"/>
  <c r="H1535" i="3"/>
  <c r="H1534" i="3"/>
  <c r="H1533" i="3"/>
  <c r="H1532" i="3"/>
  <c r="H1531" i="3"/>
  <c r="H1530" i="3"/>
  <c r="H1529" i="3"/>
  <c r="H1528" i="3"/>
  <c r="H1527" i="3"/>
  <c r="H1526" i="3"/>
  <c r="H1525" i="3"/>
  <c r="H1524" i="3"/>
</calcChain>
</file>

<file path=xl/sharedStrings.xml><?xml version="1.0" encoding="utf-8"?>
<sst xmlns="http://schemas.openxmlformats.org/spreadsheetml/2006/main" count="2285" uniqueCount="951">
  <si>
    <t>H</t>
  </si>
  <si>
    <t>% of sprouts with fingers</t>
  </si>
  <si>
    <t>with fingers</t>
  </si>
  <si>
    <t>no fingers</t>
  </si>
  <si>
    <t>No. of fingers per sprout</t>
  </si>
  <si>
    <t>sprout number</t>
  </si>
  <si>
    <t>%</t>
  </si>
  <si>
    <t>M</t>
  </si>
  <si>
    <t>P</t>
  </si>
  <si>
    <t>EC volume</t>
  </si>
  <si>
    <t>TS L-tip cell</t>
  </si>
  <si>
    <t>PS tip cell</t>
  </si>
  <si>
    <t>EC surface</t>
  </si>
  <si>
    <t>B</t>
  </si>
  <si>
    <t>No. of branch points</t>
  </si>
  <si>
    <r>
      <t>flt1</t>
    </r>
    <r>
      <rPr>
        <vertAlign val="superscript"/>
        <sz val="11"/>
        <rFont val="Arial"/>
        <family val="2"/>
      </rPr>
      <t>-/-</t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</si>
  <si>
    <t>C</t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</t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2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3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4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5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6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7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8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9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0</t>
    </r>
    <r>
      <rPr>
        <sz val="12"/>
        <color theme="1"/>
        <rFont val="Calibri"/>
        <family val="2"/>
        <scheme val="minor"/>
      </rPr>
      <t/>
    </r>
  </si>
  <si>
    <t>No. of arteries</t>
  </si>
  <si>
    <t>No. of veins</t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1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2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3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4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5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6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7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8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9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20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21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22</t>
    </r>
    <r>
      <rPr>
        <sz val="12"/>
        <color theme="1"/>
        <rFont val="Calibri"/>
        <family val="2"/>
        <scheme val="minor"/>
      </rPr>
      <t/>
    </r>
  </si>
  <si>
    <t>aISV/vISV ratio in flt1-/-</t>
  </si>
  <si>
    <t>aISV/vISV ratio in flt1-/-; aplnra-/-</t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</t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2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3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4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5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6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7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8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9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0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1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2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3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4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5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; aplnr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6</t>
    </r>
    <r>
      <rPr>
        <sz val="12"/>
        <color theme="1"/>
        <rFont val="Calibri"/>
        <family val="2"/>
        <scheme val="minor"/>
      </rPr>
      <t/>
    </r>
  </si>
  <si>
    <t>E</t>
  </si>
  <si>
    <t>No. of ectopic sprouts</t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</t>
    </r>
  </si>
  <si>
    <t>N</t>
  </si>
  <si>
    <t>aISV/vISV ratio in flt1-/- + PTXS1</t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1</t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2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3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4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5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6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7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8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9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10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11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12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13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14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15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16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17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18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19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20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21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22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23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PTXS1_embryo2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>; aplnra</t>
    </r>
    <r>
      <rPr>
        <i/>
        <vertAlign val="superscript"/>
        <sz val="12"/>
        <color theme="1"/>
        <rFont val="Calibri (Body)"/>
      </rPr>
      <t>-/-</t>
    </r>
  </si>
  <si>
    <r>
      <t>Nuclei total distance (</t>
    </r>
    <r>
      <rPr>
        <b/>
        <sz val="12"/>
        <color theme="1"/>
        <rFont val="Calibri (Body)"/>
      </rPr>
      <t>µm)</t>
    </r>
  </si>
  <si>
    <t>D</t>
  </si>
  <si>
    <t>X</t>
  </si>
  <si>
    <t>Y</t>
  </si>
  <si>
    <r>
      <t xml:space="preserve">Normalised coordinate (to initial position) for </t>
    </r>
    <r>
      <rPr>
        <b/>
        <i/>
        <sz val="12"/>
        <color theme="1"/>
        <rFont val="Calibri"/>
        <family val="2"/>
        <scheme val="minor"/>
      </rPr>
      <t>flt1</t>
    </r>
    <r>
      <rPr>
        <b/>
        <i/>
        <vertAlign val="superscript"/>
        <sz val="12"/>
        <color theme="1"/>
        <rFont val="Calibri (Body)"/>
      </rPr>
      <t>-/-</t>
    </r>
  </si>
  <si>
    <r>
      <t xml:space="preserve">Normalised coordinate (to initial position) for </t>
    </r>
    <r>
      <rPr>
        <b/>
        <i/>
        <sz val="12"/>
        <color theme="1"/>
        <rFont val="Calibri"/>
        <family val="2"/>
        <scheme val="minor"/>
      </rPr>
      <t>flt1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; </t>
    </r>
    <r>
      <rPr>
        <b/>
        <i/>
        <sz val="12"/>
        <color theme="1"/>
        <rFont val="Calibri"/>
        <family val="2"/>
        <scheme val="minor"/>
      </rPr>
      <t>aplnra</t>
    </r>
    <r>
      <rPr>
        <b/>
        <i/>
        <vertAlign val="superscript"/>
        <sz val="12"/>
        <color theme="1"/>
        <rFont val="Calibri (Body)"/>
      </rPr>
      <t>-/-</t>
    </r>
  </si>
  <si>
    <t>Nuclei number</t>
  </si>
  <si>
    <t>F</t>
  </si>
  <si>
    <t>No. of nuclei in dorsal area</t>
  </si>
  <si>
    <t>No. of nuclei in ventral area</t>
  </si>
  <si>
    <t>embryo 1</t>
  </si>
  <si>
    <t>embryo 2</t>
  </si>
  <si>
    <t>embryo 3</t>
  </si>
  <si>
    <t>embryo 4</t>
  </si>
  <si>
    <t>embryo 5</t>
  </si>
  <si>
    <t>embryo 6</t>
  </si>
  <si>
    <t>embryo 7</t>
  </si>
  <si>
    <t>embryo 8</t>
  </si>
  <si>
    <t>embryo 9</t>
  </si>
  <si>
    <t>embryo 10</t>
  </si>
  <si>
    <t>embryo 11</t>
  </si>
  <si>
    <t>embryo 12</t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</t>
    </r>
  </si>
  <si>
    <r>
      <rPr>
        <b/>
        <i/>
        <sz val="12"/>
        <color theme="1"/>
        <rFont val="Calibri"/>
        <family val="2"/>
        <scheme val="minor"/>
      </rPr>
      <t>flt1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+ Ctl MO</t>
    </r>
  </si>
  <si>
    <t>Total</t>
  </si>
  <si>
    <r>
      <rPr>
        <b/>
        <i/>
        <sz val="12"/>
        <color theme="1"/>
        <rFont val="Calibri"/>
        <family val="2"/>
        <scheme val="minor"/>
      </rPr>
      <t>flt1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+ aplnra MO</t>
    </r>
  </si>
  <si>
    <t>J</t>
  </si>
  <si>
    <t>K</t>
  </si>
  <si>
    <t>A</t>
  </si>
  <si>
    <t>G</t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 xml:space="preserve">apln </t>
    </r>
    <r>
      <rPr>
        <sz val="12"/>
        <color theme="1"/>
        <rFont val="Calibri"/>
        <family val="2"/>
        <scheme val="minor"/>
      </rPr>
      <t>MO</t>
    </r>
  </si>
  <si>
    <r>
      <t xml:space="preserve">aISV/vISV ratio in </t>
    </r>
    <r>
      <rPr>
        <b/>
        <i/>
        <sz val="12"/>
        <color theme="1"/>
        <rFont val="Calibri"/>
        <family val="2"/>
        <scheme val="minor"/>
      </rPr>
      <t>flt1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+ Ctl MO</t>
    </r>
  </si>
  <si>
    <r>
      <t xml:space="preserve">aISV/vISV ratio in </t>
    </r>
    <r>
      <rPr>
        <b/>
        <i/>
        <sz val="12"/>
        <color theme="1"/>
        <rFont val="Calibri"/>
        <family val="2"/>
        <scheme val="minor"/>
      </rPr>
      <t>flt1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+ </t>
    </r>
    <r>
      <rPr>
        <b/>
        <i/>
        <sz val="12"/>
        <color theme="1"/>
        <rFont val="Calibri"/>
        <family val="2"/>
        <scheme val="minor"/>
      </rPr>
      <t xml:space="preserve">apln </t>
    </r>
    <r>
      <rPr>
        <b/>
        <sz val="12"/>
        <color theme="1"/>
        <rFont val="Calibri"/>
        <family val="2"/>
        <scheme val="minor"/>
      </rPr>
      <t>MO</t>
    </r>
  </si>
  <si>
    <t>I</t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</t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</t>
    </r>
    <r>
      <rPr>
        <i/>
        <vertAlign val="superscript"/>
        <sz val="12"/>
        <color theme="1"/>
        <rFont val="Calibri (Body)"/>
      </rPr>
      <t>NC</t>
    </r>
  </si>
  <si>
    <t>No. of Branchpoints</t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</t>
    </r>
    <r>
      <rPr>
        <i/>
        <vertAlign val="superscript"/>
        <sz val="12"/>
        <color theme="1"/>
        <rFont val="Calibri (Body)"/>
      </rPr>
      <t>∆NC</t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trioa</t>
    </r>
    <r>
      <rPr>
        <sz val="12"/>
        <color theme="1"/>
        <rFont val="Calibri"/>
        <family val="2"/>
        <scheme val="minor"/>
      </rPr>
      <t xml:space="preserve"> MO</t>
    </r>
  </si>
  <si>
    <t>Sprout Volume (µm3)</t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DMSO</t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ITX3</t>
    </r>
  </si>
  <si>
    <t>L</t>
  </si>
  <si>
    <t>O</t>
  </si>
  <si>
    <t>Q</t>
  </si>
  <si>
    <t>flt4+</t>
  </si>
  <si>
    <t>flt4-</t>
  </si>
  <si>
    <t>No. of sprouts</t>
  </si>
  <si>
    <t>No. of ISV-derived sprouts</t>
  </si>
  <si>
    <t>No. of VTA-derived sprouts</t>
  </si>
  <si>
    <t>flt1+</t>
  </si>
  <si>
    <t>flt1-</t>
  </si>
  <si>
    <t>No. of ISV-derived sprouts from a CoupTFII+ ISV</t>
  </si>
  <si>
    <t>CoupTFII +</t>
  </si>
  <si>
    <t>CoupTFII -</t>
  </si>
  <si>
    <t>No. of nuclei per sprouts</t>
  </si>
  <si>
    <t>VTA-derived</t>
  </si>
  <si>
    <t>ISV-derived</t>
  </si>
  <si>
    <t>with Lumen</t>
  </si>
  <si>
    <t>no Lumen</t>
  </si>
  <si>
    <t>WT</t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 xml:space="preserve">-/- </t>
    </r>
  </si>
  <si>
    <r>
      <t>esm1</t>
    </r>
    <r>
      <rPr>
        <i/>
        <vertAlign val="superscript"/>
        <sz val="12"/>
        <color theme="1"/>
        <rFont val="Calibri (Body)"/>
      </rPr>
      <t xml:space="preserve">-/- </t>
    </r>
  </si>
  <si>
    <t>ISV-derived sprout diameter (µm)</t>
  </si>
  <si>
    <r>
      <t>aplnra</t>
    </r>
    <r>
      <rPr>
        <i/>
        <vertAlign val="superscript"/>
        <sz val="12"/>
        <color theme="1"/>
        <rFont val="Calibri (Body)"/>
      </rPr>
      <t xml:space="preserve">-/- </t>
    </r>
  </si>
  <si>
    <t>flt1-/- + DMSO</t>
  </si>
  <si>
    <t>flt1-/- + Dasatinib</t>
  </si>
  <si>
    <t>Sprout area (µm2)</t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TrioNEC</t>
    </r>
  </si>
  <si>
    <r>
      <t>flt1</t>
    </r>
    <r>
      <rPr>
        <i/>
        <vertAlign val="superscript"/>
        <sz val="12"/>
        <color rgb="FF000000"/>
        <rFont val="Calibri"/>
        <family val="2"/>
        <scheme val="minor"/>
      </rPr>
      <t>-/-</t>
    </r>
    <r>
      <rPr>
        <sz val="12"/>
        <color rgb="FF000000"/>
        <rFont val="Calibri"/>
        <family val="2"/>
        <scheme val="minor"/>
      </rPr>
      <t xml:space="preserve"> </t>
    </r>
  </si>
  <si>
    <r>
      <t>flt1</t>
    </r>
    <r>
      <rPr>
        <i/>
        <vertAlign val="superscript"/>
        <sz val="12"/>
        <color rgb="FF000000"/>
        <rFont val="Calibri"/>
        <family val="2"/>
        <scheme val="minor"/>
      </rPr>
      <t>-/-</t>
    </r>
    <r>
      <rPr>
        <sz val="12"/>
        <color rgb="FF000000"/>
        <rFont val="Calibri"/>
        <family val="2"/>
        <scheme val="minor"/>
      </rPr>
      <t xml:space="preserve"> </t>
    </r>
    <r>
      <rPr>
        <i/>
        <sz val="12"/>
        <color rgb="FF000000"/>
        <rFont val="Calibri"/>
        <family val="2"/>
        <scheme val="minor"/>
      </rPr>
      <t xml:space="preserve">+ </t>
    </r>
    <r>
      <rPr>
        <sz val="12"/>
        <color rgb="FF000000"/>
        <rFont val="Calibri"/>
        <family val="2"/>
        <scheme val="minor"/>
      </rPr>
      <t>Rac1 Inh.</t>
    </r>
  </si>
  <si>
    <t>flt1-/-; esm1-/-_embryo1</t>
  </si>
  <si>
    <t>flt1-/-; esm1-/-_embryo2</t>
  </si>
  <si>
    <t>flt1-/-; esm1-/-_embryo3</t>
  </si>
  <si>
    <t>flt1-/-; esm1-/-_embryo4</t>
  </si>
  <si>
    <t>flt1-/-; esm1-/-_embryo5</t>
  </si>
  <si>
    <t>flt1-/-; esm1-/-_embryo6</t>
  </si>
  <si>
    <t>flt1-/-; esm1-/-_embryo7</t>
  </si>
  <si>
    <t>flt1-/-; esm1-/-_embryo8</t>
  </si>
  <si>
    <t>flt1-/-; esm1-/-_embryo9</t>
  </si>
  <si>
    <t>flt1-/-; esm1-/-_embryo10</t>
  </si>
  <si>
    <t>flt1-/-; esm1-/-_embryo11</t>
  </si>
  <si>
    <t>flt1-/-; esm1-/-_embryo12</t>
  </si>
  <si>
    <t>flt1-/-; esm1-/-_embryo13</t>
  </si>
  <si>
    <t>flt1-/-; esm1-/-_embryo14</t>
  </si>
  <si>
    <t>flt1-/-; esm1-/-_embryo15</t>
  </si>
  <si>
    <t>flt1-/-; esm1-/-_embryo16</t>
  </si>
  <si>
    <t>aISV/vISV ratio in flt1-/-; esm1-/-</t>
  </si>
  <si>
    <t>flt1-/-; esm1-/-_embryo17</t>
  </si>
  <si>
    <t>flt1-/-; esm1-/-</t>
  </si>
  <si>
    <t>flt1-/-; esm1-/-+esm1EC</t>
  </si>
  <si>
    <t>Cell no. per sprout</t>
  </si>
  <si>
    <r>
      <rPr>
        <b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 xml:space="preserve"> </t>
    </r>
  </si>
  <si>
    <t>sprout1</t>
  </si>
  <si>
    <t>sprout2</t>
  </si>
  <si>
    <t>0-10</t>
  </si>
  <si>
    <t>Sprout length intervalle (µm)</t>
  </si>
  <si>
    <t>10-20</t>
  </si>
  <si>
    <t>20-30</t>
  </si>
  <si>
    <t>30-40</t>
  </si>
  <si>
    <t>40-50</t>
  </si>
  <si>
    <t>50-60</t>
  </si>
  <si>
    <t>60-70</t>
  </si>
  <si>
    <t>sprout3</t>
  </si>
  <si>
    <t>sprout4</t>
  </si>
  <si>
    <t>Filopodia number for primary sprouts</t>
  </si>
  <si>
    <t>Filopodia number for tertiary sprouts</t>
  </si>
  <si>
    <t>sprout5</t>
  </si>
  <si>
    <t>sprout6</t>
  </si>
  <si>
    <t>sprout7</t>
  </si>
  <si>
    <t>sprout8</t>
  </si>
  <si>
    <t>sprout9</t>
  </si>
  <si>
    <t>sprout10</t>
  </si>
  <si>
    <t>sprout11</t>
  </si>
  <si>
    <t>sprout12</t>
  </si>
  <si>
    <t>sprout13</t>
  </si>
  <si>
    <t>sprout14</t>
  </si>
  <si>
    <t>with lumen</t>
  </si>
  <si>
    <t>no lumen</t>
  </si>
  <si>
    <r>
      <t>flt1</t>
    </r>
    <r>
      <rPr>
        <vertAlign val="superscript"/>
        <sz val="12"/>
        <color theme="1"/>
        <rFont val="Calibri (Body)"/>
      </rPr>
      <t xml:space="preserve">-/- </t>
    </r>
    <r>
      <rPr>
        <sz val="12"/>
        <color theme="1"/>
        <rFont val="Calibri"/>
        <family val="2"/>
        <scheme val="minor"/>
      </rPr>
      <t>3dpf</t>
    </r>
  </si>
  <si>
    <t>WT 1 dpf</t>
  </si>
  <si>
    <t>No. of sprouts with lumen</t>
  </si>
  <si>
    <r>
      <t xml:space="preserve">WT + </t>
    </r>
    <r>
      <rPr>
        <i/>
        <sz val="12"/>
        <color theme="1"/>
        <rFont val="Calibri"/>
        <family val="2"/>
        <scheme val="minor"/>
      </rPr>
      <t>vegfaa165</t>
    </r>
    <r>
      <rPr>
        <i/>
        <vertAlign val="superscript"/>
        <sz val="12"/>
        <color theme="1"/>
        <rFont val="Calibri (Body)"/>
      </rPr>
      <t>NC</t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+ Tricaine</t>
    </r>
  </si>
  <si>
    <t>No. of pericytes per vISV</t>
  </si>
  <si>
    <t>WT aISV</t>
  </si>
  <si>
    <t>WT vISV</t>
  </si>
  <si>
    <r>
      <t xml:space="preserve">WT + </t>
    </r>
    <r>
      <rPr>
        <i/>
        <sz val="12"/>
        <color theme="1"/>
        <rFont val="Calibri"/>
        <family val="2"/>
        <scheme val="minor"/>
      </rPr>
      <t>flt1</t>
    </r>
    <r>
      <rPr>
        <sz val="12"/>
        <color theme="1"/>
        <rFont val="Calibri"/>
        <family val="2"/>
        <scheme val="minor"/>
      </rPr>
      <t xml:space="preserve"> MO aISV</t>
    </r>
  </si>
  <si>
    <r>
      <t xml:space="preserve">WT + </t>
    </r>
    <r>
      <rPr>
        <i/>
        <sz val="12"/>
        <color theme="1"/>
        <rFont val="Calibri"/>
        <family val="2"/>
        <scheme val="minor"/>
      </rPr>
      <t>flt1</t>
    </r>
    <r>
      <rPr>
        <sz val="12"/>
        <color theme="1"/>
        <rFont val="Calibri"/>
        <family val="2"/>
        <scheme val="minor"/>
      </rPr>
      <t xml:space="preserve"> MO vISV</t>
    </r>
  </si>
  <si>
    <r>
      <t xml:space="preserve">WT + </t>
    </r>
    <r>
      <rPr>
        <i/>
        <sz val="12"/>
        <color theme="1"/>
        <rFont val="Calibri"/>
        <family val="2"/>
        <scheme val="minor"/>
      </rPr>
      <t>flt1</t>
    </r>
    <r>
      <rPr>
        <sz val="12"/>
        <color theme="1"/>
        <rFont val="Calibri"/>
        <family val="2"/>
        <scheme val="minor"/>
      </rPr>
      <t xml:space="preserve"> MO sprouting vISV</t>
    </r>
  </si>
  <si>
    <t>No. of branchpoints</t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+ DMSO</t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+ AZ67</t>
    </r>
  </si>
  <si>
    <t xml:space="preserve">dF/F0 for primary sprouts </t>
  </si>
  <si>
    <t>time</t>
  </si>
  <si>
    <t>Heart rate (bpm)</t>
  </si>
  <si>
    <t xml:space="preserve">dF/F0 for tertiary sprouts </t>
  </si>
  <si>
    <t>vISV</t>
  </si>
  <si>
    <t>vISV1</t>
  </si>
  <si>
    <t>vISV2</t>
  </si>
  <si>
    <t>flt4 +</t>
  </si>
  <si>
    <t>flt4 -</t>
  </si>
  <si>
    <r>
      <t xml:space="preserve">WT + </t>
    </r>
    <r>
      <rPr>
        <i/>
        <sz val="12"/>
        <color theme="1"/>
        <rFont val="Calibri"/>
        <family val="2"/>
        <scheme val="minor"/>
      </rPr>
      <t>cxcr4a</t>
    </r>
    <r>
      <rPr>
        <sz val="12"/>
        <color theme="1"/>
        <rFont val="Calibri"/>
        <family val="2"/>
        <scheme val="minor"/>
      </rPr>
      <t xml:space="preserve"> MO</t>
    </r>
  </si>
  <si>
    <t>No. of segments</t>
  </si>
  <si>
    <r>
      <t xml:space="preserve">WT + </t>
    </r>
    <r>
      <rPr>
        <i/>
        <sz val="12"/>
        <color theme="1"/>
        <rFont val="Calibri"/>
        <family val="2"/>
        <scheme val="minor"/>
      </rPr>
      <t>cxcl12a</t>
    </r>
    <r>
      <rPr>
        <sz val="12"/>
        <color theme="1"/>
        <rFont val="Calibri"/>
        <family val="2"/>
        <scheme val="minor"/>
      </rPr>
      <t xml:space="preserve"> MO</t>
    </r>
  </si>
  <si>
    <t>R</t>
  </si>
  <si>
    <r>
      <t>flt1</t>
    </r>
    <r>
      <rPr>
        <i/>
        <vertAlign val="superscript"/>
        <sz val="12"/>
        <color theme="1"/>
        <rFont val="Calibri (Body)"/>
      </rPr>
      <t>-/-</t>
    </r>
  </si>
  <si>
    <r>
      <rPr>
        <b/>
        <i/>
        <sz val="12"/>
        <color theme="1"/>
        <rFont val="Calibri"/>
        <family val="2"/>
        <scheme val="minor"/>
      </rPr>
      <t>aplnra</t>
    </r>
    <r>
      <rPr>
        <b/>
        <sz val="12"/>
        <color theme="1"/>
        <rFont val="Calibri"/>
        <family val="2"/>
        <scheme val="minor"/>
      </rPr>
      <t xml:space="preserve"> relative mRNA expression (fold increase)</t>
    </r>
  </si>
  <si>
    <r>
      <t>aplnra</t>
    </r>
    <r>
      <rPr>
        <i/>
        <vertAlign val="superscript"/>
        <sz val="12"/>
        <color theme="1"/>
        <rFont val="Calibri (Body)"/>
      </rPr>
      <t>-/-</t>
    </r>
  </si>
  <si>
    <t>aISV</t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1</t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1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1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1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1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1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1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1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1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1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1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2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2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2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2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2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2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2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2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2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2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3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3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3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3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3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3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3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3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3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3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4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4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4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4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4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Ctl MO embryo 4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1</t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1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1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1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1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1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1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1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1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1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1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2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2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2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2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2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2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2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2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2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2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3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3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3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3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3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3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3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3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3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3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4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4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4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4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4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4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4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4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4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lnra</t>
    </r>
    <r>
      <rPr>
        <sz val="12"/>
        <color theme="1"/>
        <rFont val="Calibri"/>
        <family val="2"/>
        <scheme val="minor"/>
      </rPr>
      <t xml:space="preserve"> MO embryo 49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2"/>
        <color theme="1"/>
        <rFont val="Calibri"/>
        <family val="2"/>
        <scheme val="minor"/>
      </rPr>
      <t>aplnrb</t>
    </r>
    <r>
      <rPr>
        <b/>
        <sz val="12"/>
        <color theme="1"/>
        <rFont val="Calibri"/>
        <family val="2"/>
        <scheme val="minor"/>
      </rPr>
      <t xml:space="preserve"> relative mRNA expression (fold increase)</t>
    </r>
  </si>
  <si>
    <t>sprout lenght (µm)</t>
  </si>
  <si>
    <r>
      <rPr>
        <i/>
        <sz val="12"/>
        <color theme="1"/>
        <rFont val="Calibri"/>
        <family val="2"/>
        <scheme val="minor"/>
      </rPr>
      <t>aplnrb</t>
    </r>
    <r>
      <rPr>
        <i/>
        <vertAlign val="superscript"/>
        <sz val="12"/>
        <color theme="1"/>
        <rFont val="Calibri (Body)"/>
      </rPr>
      <t>-/-</t>
    </r>
  </si>
  <si>
    <t>No. of embryos with oedema</t>
  </si>
  <si>
    <t>with oedema</t>
  </si>
  <si>
    <t>no oedema</t>
  </si>
  <si>
    <t>S</t>
  </si>
  <si>
    <t>No. of embryos with flow in axial vessel</t>
  </si>
  <si>
    <t>with flow</t>
  </si>
  <si>
    <t>without flow</t>
  </si>
  <si>
    <t>T</t>
  </si>
  <si>
    <t>No. of embryos with flow in ISVs</t>
  </si>
  <si>
    <t>No. of embryos with DLAV</t>
  </si>
  <si>
    <t>with DLAV</t>
  </si>
  <si>
    <t>no DLAV</t>
  </si>
  <si>
    <t>V</t>
  </si>
  <si>
    <r>
      <t>f</t>
    </r>
    <r>
      <rPr>
        <i/>
        <sz val="12"/>
        <color theme="1"/>
        <rFont val="Calibri (Body)"/>
      </rPr>
      <t>lt1</t>
    </r>
    <r>
      <rPr>
        <i/>
        <vertAlign val="superscript"/>
        <sz val="12"/>
        <color theme="1"/>
        <rFont val="Calibri (Body)"/>
      </rPr>
      <t>-/-</t>
    </r>
  </si>
  <si>
    <r>
      <t>f</t>
    </r>
    <r>
      <rPr>
        <i/>
        <sz val="12"/>
        <color theme="1"/>
        <rFont val="Calibri (Body)"/>
      </rPr>
      <t>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>; aplnrb</t>
    </r>
    <r>
      <rPr>
        <i/>
        <vertAlign val="superscript"/>
        <sz val="12"/>
        <color theme="1"/>
        <rFont val="Calibri (Body)"/>
      </rPr>
      <t>-/-</t>
    </r>
  </si>
  <si>
    <t>W</t>
  </si>
  <si>
    <t>Normalised coordinate (to initial position) for WT</t>
  </si>
  <si>
    <t>No. of nuclei per vISV</t>
  </si>
  <si>
    <t>Dorsal</t>
  </si>
  <si>
    <t>Ventral</t>
  </si>
  <si>
    <t>No. of nuclei in WT</t>
  </si>
  <si>
    <t>WT embryo 1</t>
  </si>
  <si>
    <t>WT embryo 2</t>
  </si>
  <si>
    <t>WT embryo 3</t>
  </si>
  <si>
    <t>WT embryo 4</t>
  </si>
  <si>
    <t>WT embryo 5</t>
  </si>
  <si>
    <r>
      <t xml:space="preserve">No. of nuclei in </t>
    </r>
    <r>
      <rPr>
        <b/>
        <i/>
        <sz val="12"/>
        <color theme="1"/>
        <rFont val="Calibri"/>
        <family val="2"/>
        <scheme val="minor"/>
      </rPr>
      <t>flt1</t>
    </r>
    <r>
      <rPr>
        <b/>
        <i/>
        <vertAlign val="superscript"/>
        <sz val="12"/>
        <color theme="1"/>
        <rFont val="Calibri (Body)"/>
      </rPr>
      <t>-/-</t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</t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2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3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4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5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6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7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8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9</t>
    </r>
    <r>
      <rPr>
        <sz val="12"/>
        <color theme="1"/>
        <rFont val="Calibri"/>
        <family val="2"/>
        <scheme val="minor"/>
      </rPr>
      <t/>
    </r>
  </si>
  <si>
    <r>
      <t xml:space="preserve">Normalised coordinate (to initial position) for </t>
    </r>
    <r>
      <rPr>
        <b/>
        <i/>
        <sz val="12"/>
        <color theme="1"/>
        <rFont val="Calibri"/>
        <family val="2"/>
        <scheme val="minor"/>
      </rPr>
      <t>flt1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+ Tricain</t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Tricain</t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0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1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2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3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4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5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6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7</t>
    </r>
    <r>
      <rPr>
        <sz val="12"/>
        <color theme="1"/>
        <rFont val="Calibri"/>
        <family val="2"/>
        <scheme val="minor"/>
      </rPr>
      <t/>
    </r>
  </si>
  <si>
    <r>
      <t xml:space="preserve">No. of nuclei in </t>
    </r>
    <r>
      <rPr>
        <b/>
        <i/>
        <sz val="12"/>
        <color theme="1"/>
        <rFont val="Calibri"/>
        <family val="2"/>
        <scheme val="minor"/>
      </rPr>
      <t>flt1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+ Tricain</t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</t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2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3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4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5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6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7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8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9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0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1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2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3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4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5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6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7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8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19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20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  <scheme val="minor"/>
      </rPr>
      <t>Tric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embryo 21</t>
    </r>
    <r>
      <rPr>
        <sz val="12"/>
        <color theme="1"/>
        <rFont val="Calibri"/>
        <family val="2"/>
        <scheme val="minor"/>
      </rPr>
      <t/>
    </r>
  </si>
  <si>
    <t>K + L</t>
  </si>
  <si>
    <t>EC1</t>
  </si>
  <si>
    <t>EC no.</t>
  </si>
  <si>
    <t>angle</t>
  </si>
  <si>
    <t>Orientation</t>
  </si>
  <si>
    <t>Upstream</t>
  </si>
  <si>
    <t>None</t>
  </si>
  <si>
    <t>Golgi angle in vISVs for WT</t>
  </si>
  <si>
    <t>none</t>
  </si>
  <si>
    <t>Downstream</t>
  </si>
  <si>
    <t>EC2</t>
  </si>
  <si>
    <t>EC3</t>
  </si>
  <si>
    <t>EC4</t>
  </si>
  <si>
    <t>EC5</t>
  </si>
  <si>
    <t>EC6</t>
  </si>
  <si>
    <t>EC7</t>
  </si>
  <si>
    <t>EC8</t>
  </si>
  <si>
    <t>EC9</t>
  </si>
  <si>
    <t>EC10</t>
  </si>
  <si>
    <t>EC11</t>
  </si>
  <si>
    <t>EC12</t>
  </si>
  <si>
    <t>EC13</t>
  </si>
  <si>
    <t>EC14</t>
  </si>
  <si>
    <t>EC15</t>
  </si>
  <si>
    <t>EC16</t>
  </si>
  <si>
    <t>EC17</t>
  </si>
  <si>
    <t>EC18</t>
  </si>
  <si>
    <t>EC19</t>
  </si>
  <si>
    <t>EC20</t>
  </si>
  <si>
    <t>EC21</t>
  </si>
  <si>
    <t>EC22</t>
  </si>
  <si>
    <t>EC23</t>
  </si>
  <si>
    <t>EC24</t>
  </si>
  <si>
    <t>EC25</t>
  </si>
  <si>
    <t>EC26</t>
  </si>
  <si>
    <t>EC27</t>
  </si>
  <si>
    <r>
      <t>Golgi angle in vISVs for</t>
    </r>
    <r>
      <rPr>
        <b/>
        <i/>
        <sz val="12"/>
        <color theme="1"/>
        <rFont val="Calibri"/>
        <family val="2"/>
        <scheme val="minor"/>
      </rPr>
      <t xml:space="preserve"> flt1</t>
    </r>
    <r>
      <rPr>
        <b/>
        <i/>
        <vertAlign val="superscript"/>
        <sz val="12"/>
        <color theme="1"/>
        <rFont val="Calibri (Body)"/>
      </rPr>
      <t>-/-</t>
    </r>
  </si>
  <si>
    <t>EC28</t>
  </si>
  <si>
    <t>EC29</t>
  </si>
  <si>
    <t>EC30</t>
  </si>
  <si>
    <t>EC31</t>
  </si>
  <si>
    <t>EC32</t>
  </si>
  <si>
    <t>EC33</t>
  </si>
  <si>
    <t>EC34</t>
  </si>
  <si>
    <t>EC35</t>
  </si>
  <si>
    <t>EC36</t>
  </si>
  <si>
    <t>EC37</t>
  </si>
  <si>
    <t>EC38</t>
  </si>
  <si>
    <t>EC39</t>
  </si>
  <si>
    <t>EC40</t>
  </si>
  <si>
    <t>EC41</t>
  </si>
  <si>
    <t>EC42</t>
  </si>
  <si>
    <t>EC43</t>
  </si>
  <si>
    <t>EC44</t>
  </si>
  <si>
    <t>EC45</t>
  </si>
  <si>
    <t>EC46</t>
  </si>
  <si>
    <t>EC47</t>
  </si>
  <si>
    <t>68hpf</t>
  </si>
  <si>
    <t>vISV 1</t>
  </si>
  <si>
    <t>vISV no.</t>
  </si>
  <si>
    <t xml:space="preserve">48hpf </t>
  </si>
  <si>
    <t>aEC</t>
  </si>
  <si>
    <t>vEC</t>
  </si>
  <si>
    <r>
      <t xml:space="preserve">No. of ECs in </t>
    </r>
    <r>
      <rPr>
        <b/>
        <i/>
        <sz val="12"/>
        <color theme="1"/>
        <rFont val="Calibri"/>
        <family val="2"/>
        <scheme val="minor"/>
      </rPr>
      <t>flt1</t>
    </r>
    <r>
      <rPr>
        <b/>
        <i/>
        <vertAlign val="superscript"/>
        <sz val="12"/>
        <color theme="1"/>
        <rFont val="Calibri (Body)"/>
      </rPr>
      <t>-/-</t>
    </r>
  </si>
  <si>
    <t>vISV 2</t>
  </si>
  <si>
    <t>vISV 3</t>
  </si>
  <si>
    <t>vISV 4</t>
  </si>
  <si>
    <t>vISV 5</t>
  </si>
  <si>
    <r>
      <t xml:space="preserve">No. of ECs in </t>
    </r>
    <r>
      <rPr>
        <b/>
        <i/>
        <sz val="12"/>
        <color theme="1"/>
        <rFont val="Calibri"/>
        <family val="2"/>
        <scheme val="minor"/>
      </rPr>
      <t>flt1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+ </t>
    </r>
    <r>
      <rPr>
        <b/>
        <i/>
        <sz val="12"/>
        <color theme="1"/>
        <rFont val="Calibri"/>
        <family val="2"/>
        <scheme val="minor"/>
      </rPr>
      <t>aplnra</t>
    </r>
    <r>
      <rPr>
        <b/>
        <sz val="12"/>
        <color theme="1"/>
        <rFont val="Calibri"/>
        <family val="2"/>
        <scheme val="minor"/>
      </rPr>
      <t xml:space="preserve"> MO</t>
    </r>
  </si>
  <si>
    <t>vISV 6</t>
  </si>
  <si>
    <t>vISV 7</t>
  </si>
  <si>
    <t>vISV 8</t>
  </si>
  <si>
    <t>E+F</t>
  </si>
  <si>
    <r>
      <t>Sprout Surface (µ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Sprout Volume (µ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PI3K inh.</t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>; esm1</t>
    </r>
    <r>
      <rPr>
        <i/>
        <vertAlign val="superscript"/>
        <sz val="12"/>
        <color theme="1"/>
        <rFont val="Calibri (Body)"/>
      </rPr>
      <t>-/-</t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>; esm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E</t>
    </r>
    <r>
      <rPr>
        <sz val="12"/>
        <color theme="1"/>
        <rFont val="Calibri"/>
        <family val="2"/>
        <scheme val="minor"/>
      </rPr>
      <t>sm1</t>
    </r>
    <r>
      <rPr>
        <vertAlign val="superscript"/>
        <sz val="12"/>
        <color theme="1"/>
        <rFont val="Calibri (Body)"/>
      </rPr>
      <t>EC</t>
    </r>
  </si>
  <si>
    <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>; esm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E</t>
    </r>
    <r>
      <rPr>
        <sz val="12"/>
        <color theme="1"/>
        <rFont val="Calibri"/>
        <family val="2"/>
        <scheme val="minor"/>
      </rPr>
      <t>sm1</t>
    </r>
    <r>
      <rPr>
        <vertAlign val="superscript"/>
        <sz val="12"/>
        <color theme="1"/>
        <rFont val="Calibri (Body)"/>
      </rPr>
      <t>NC</t>
    </r>
  </si>
  <si>
    <t>Sprout surface (µm2)</t>
  </si>
  <si>
    <t>No. of sprouts  with lumen</t>
  </si>
  <si>
    <t>short</t>
  </si>
  <si>
    <t>elongated</t>
  </si>
  <si>
    <t>flt1+/flt4-</t>
  </si>
  <si>
    <t>flt1+/flt4+</t>
  </si>
  <si>
    <t>VTA</t>
  </si>
  <si>
    <r>
      <t xml:space="preserve">No. of sprouts </t>
    </r>
    <r>
      <rPr>
        <b/>
        <i/>
        <sz val="12"/>
        <color theme="1"/>
        <rFont val="Calibri"/>
        <family val="2"/>
        <scheme val="minor"/>
      </rPr>
      <t>flt1/flt4</t>
    </r>
    <r>
      <rPr>
        <b/>
        <sz val="12"/>
        <color theme="1"/>
        <rFont val="Calibri"/>
        <family val="2"/>
        <scheme val="minor"/>
      </rPr>
      <t>+</t>
    </r>
  </si>
  <si>
    <r>
      <t>flt1</t>
    </r>
    <r>
      <rPr>
        <vertAlign val="superscript"/>
        <sz val="12"/>
        <color theme="1"/>
        <rFont val="Calibri (Body)"/>
      </rPr>
      <t>-/-</t>
    </r>
  </si>
  <si>
    <r>
      <t>esm1</t>
    </r>
    <r>
      <rPr>
        <vertAlign val="superscript"/>
        <sz val="12"/>
        <color theme="1"/>
        <rFont val="Calibri (Body)"/>
      </rPr>
      <t>-/-</t>
    </r>
  </si>
  <si>
    <t>sprout length</t>
  </si>
  <si>
    <t>WT+DMSO</t>
  </si>
  <si>
    <t>WT+AZ67</t>
  </si>
  <si>
    <t>Primary</t>
  </si>
  <si>
    <t>tertiary</t>
  </si>
  <si>
    <r>
      <t>v</t>
    </r>
    <r>
      <rPr>
        <i/>
        <vertAlign val="superscript"/>
        <sz val="12"/>
        <color theme="1"/>
        <rFont val="Calibri (Body)"/>
      </rPr>
      <t>hl-/-</t>
    </r>
  </si>
  <si>
    <t>% of ISVs one sprout</t>
  </si>
  <si>
    <t>ISVs</t>
  </si>
  <si>
    <t>ectopic sprout</t>
  </si>
  <si>
    <t>anastomotic vessel</t>
  </si>
  <si>
    <t>nb of nuclei</t>
  </si>
  <si>
    <t>nb of sprouts per ISV</t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+ CXCR4a MO</t>
    </r>
  </si>
  <si>
    <t>nb of ectopic sprouts</t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+ CXCR4a Inh</t>
    </r>
  </si>
  <si>
    <t>anastomosed</t>
  </si>
  <si>
    <t>not anastomosed</t>
  </si>
  <si>
    <t>flt1-/- + Cxcr4a MO embryo 1</t>
  </si>
  <si>
    <t>flt1-/- + Cxcr4a MO embryo 2</t>
  </si>
  <si>
    <t>flt1-/- + Cxcr4a MO embryo 3</t>
  </si>
  <si>
    <t>flt1-/- + Cxcr4a MO embryo 4</t>
  </si>
  <si>
    <t>flt1-/- + Cxcr4a MO embryo 5</t>
  </si>
  <si>
    <t>flt1-/- + Cxcr4a MO embryo 6</t>
  </si>
  <si>
    <t>flt1-/- + Cxcr4a MO embryo 7</t>
  </si>
  <si>
    <t>flt1-/- + Cxcr4a MO embryo 8</t>
  </si>
  <si>
    <t>flt1-/- + Cxcr4a MO embryo 9</t>
  </si>
  <si>
    <t>flt1-/- + Cxcr4a MO embryo 10</t>
  </si>
  <si>
    <t>flt1-/- + Cxcr4a MO embryo 11</t>
  </si>
  <si>
    <t>flt1-/- + Cxcr4a MO embryo 12</t>
  </si>
  <si>
    <t>flt1-/- + Cxcr4a MO embryo 13</t>
  </si>
  <si>
    <t>flt1-/- + Cxcr4a MO embryo 14</t>
  </si>
  <si>
    <t>flt1-/- + Cxcr4a MO embryo 15</t>
  </si>
  <si>
    <t>flt1-/- + Cxcr4a MO embryo 16</t>
  </si>
  <si>
    <t>flt1-/- + Cxcr4a MO embryo 17</t>
  </si>
  <si>
    <t>flt1-/- + Cxcr4a MO embryo 18</t>
  </si>
  <si>
    <t>flt1-/- + Cxcr4a MO embryo 19</t>
  </si>
  <si>
    <t>lumenized</t>
  </si>
  <si>
    <t>not lumenized</t>
  </si>
  <si>
    <t>flt1-/- + DMSO embryo 1</t>
  </si>
  <si>
    <t>flt1-/- + DMSO embryo 2</t>
  </si>
  <si>
    <t>flt1-/- + DMSO embryo 3</t>
  </si>
  <si>
    <t>flt1-/- + DMSO embryo 4</t>
  </si>
  <si>
    <t>flt1-/- + DMSO embryo 5</t>
  </si>
  <si>
    <t>flt1-/- + DMSO embryo 6</t>
  </si>
  <si>
    <t>flt1-/- + DMSO embryo 7</t>
  </si>
  <si>
    <t>flt1-/- + DMSO embryo 8</t>
  </si>
  <si>
    <t>flt1-/- + DMSO embryo 9</t>
  </si>
  <si>
    <t>flt1-/- + DMSO embryo 10</t>
  </si>
  <si>
    <t>flt1-/- + DMSO embryo 11</t>
  </si>
  <si>
    <t>flt1-/- + DMSO embryo 12</t>
  </si>
  <si>
    <r>
      <t xml:space="preserve">anastomosed sprouts in </t>
    </r>
    <r>
      <rPr>
        <i/>
        <sz val="12"/>
        <color rgb="FF000000"/>
        <rFont val="Calibri"/>
        <family val="2"/>
        <scheme val="minor"/>
      </rPr>
      <t>flt1</t>
    </r>
    <r>
      <rPr>
        <i/>
        <vertAlign val="superscript"/>
        <sz val="12"/>
        <color rgb="FF000000"/>
        <rFont val="Calibri (Body)"/>
      </rPr>
      <t xml:space="preserve">-/- </t>
    </r>
    <r>
      <rPr>
        <i/>
        <vertAlign val="superscript"/>
        <sz val="11"/>
        <color rgb="FF000000"/>
        <rFont val="Calibri (Body)"/>
      </rPr>
      <t>+ DMSO</t>
    </r>
  </si>
  <si>
    <t>flt1-/- + Ctl MO embryo 1</t>
  </si>
  <si>
    <t>flt1-/- + Ctl MO embryo 2</t>
  </si>
  <si>
    <t>flt1-/- + Ctl MO embryo 3</t>
  </si>
  <si>
    <t>flt1-/- + Ctl MO embryo 4</t>
  </si>
  <si>
    <t>flt1-/- + Ctl MO embryo 5</t>
  </si>
  <si>
    <t>flt1-/- + Ctl MO embryo 6</t>
  </si>
  <si>
    <t>flt1-/- + Ctl MO embryo 7</t>
  </si>
  <si>
    <t>flt1-/- + Ctl MO embryo 8</t>
  </si>
  <si>
    <t>flt1-/- + Ctl MO embryo 9</t>
  </si>
  <si>
    <t>flt1-/- + Ctl MO embryo 10</t>
  </si>
  <si>
    <t>flt1-/- + Ctl MO embryo 11</t>
  </si>
  <si>
    <t>flt1-/- + Ctl MO embryo 12</t>
  </si>
  <si>
    <t>flt1-/- + Ctl MO embryo 13</t>
  </si>
  <si>
    <t>flt1-/- + Ctl MO embryo 14</t>
  </si>
  <si>
    <t>flt1-/- + Ctl MO embryo 15</t>
  </si>
  <si>
    <t>flt1-/- + Cxcr4a MO</t>
  </si>
  <si>
    <t>anastomosed sprouts in flt1-/- + Cxcr4a MO</t>
  </si>
  <si>
    <t>lumenized segments in flt1-/- + Cxcr4a MO</t>
  </si>
  <si>
    <t>flt1-/- + Cxcr4a MO embryo 20</t>
  </si>
  <si>
    <t>flt1-/- + Cxcr4a MO embryo 21</t>
  </si>
  <si>
    <t>flt1-/- + Cxcr4a MO embryo 22</t>
  </si>
  <si>
    <t>flt1-/- + Cxcr4a MO embryo 23</t>
  </si>
  <si>
    <t>flt1-/- + Cxcr4a MO embryo 24</t>
  </si>
  <si>
    <t>flt1-/- + Cxcr4a MO embryo 25</t>
  </si>
  <si>
    <t>flt1-/- + Cxcr4a MO embryo 26</t>
  </si>
  <si>
    <t>flt1-/- + Cxcr4a MO embryo 27</t>
  </si>
  <si>
    <t>anastomosed sprouts in flt1-/- + Ctl MO</t>
  </si>
  <si>
    <r>
      <t xml:space="preserve">lumenized segments in </t>
    </r>
    <r>
      <rPr>
        <i/>
        <sz val="12"/>
        <color rgb="FF000000"/>
        <rFont val="Calibri"/>
        <family val="2"/>
        <scheme val="minor"/>
      </rPr>
      <t>flt1</t>
    </r>
    <r>
      <rPr>
        <i/>
        <vertAlign val="superscript"/>
        <sz val="12"/>
        <color rgb="FF000000"/>
        <rFont val="Calibri (Body)"/>
      </rPr>
      <t xml:space="preserve">-/- </t>
    </r>
    <r>
      <rPr>
        <i/>
        <vertAlign val="superscript"/>
        <sz val="11"/>
        <color rgb="FF000000"/>
        <rFont val="Calibri (Body)"/>
      </rPr>
      <t>+ DMSO</t>
    </r>
  </si>
  <si>
    <r>
      <t xml:space="preserve">anastomosed sprouts in </t>
    </r>
    <r>
      <rPr>
        <i/>
        <sz val="12"/>
        <color rgb="FF000000"/>
        <rFont val="Calibri"/>
        <family val="2"/>
        <scheme val="minor"/>
      </rPr>
      <t>flt1</t>
    </r>
    <r>
      <rPr>
        <i/>
        <vertAlign val="superscript"/>
        <sz val="12"/>
        <color rgb="FF000000"/>
        <rFont val="Calibri (Body)"/>
      </rPr>
      <t xml:space="preserve">-/- </t>
    </r>
    <r>
      <rPr>
        <i/>
        <vertAlign val="superscript"/>
        <sz val="11"/>
        <color rgb="FF000000"/>
        <rFont val="Calibri (Body)"/>
      </rPr>
      <t>+ Cxcr4a Inh</t>
    </r>
  </si>
  <si>
    <r>
      <t xml:space="preserve">lumenized segments in </t>
    </r>
    <r>
      <rPr>
        <i/>
        <sz val="12"/>
        <color rgb="FF000000"/>
        <rFont val="Calibri"/>
        <family val="2"/>
        <scheme val="minor"/>
      </rPr>
      <t>flt1</t>
    </r>
    <r>
      <rPr>
        <i/>
        <vertAlign val="superscript"/>
        <sz val="12"/>
        <color rgb="FF000000"/>
        <rFont val="Calibri (Body)"/>
      </rPr>
      <t xml:space="preserve">-/- </t>
    </r>
    <r>
      <rPr>
        <i/>
        <vertAlign val="superscript"/>
        <sz val="11"/>
        <color rgb="FF000000"/>
        <rFont val="Calibri (Body)"/>
      </rPr>
      <t>+ Cxcr4a Inh</t>
    </r>
  </si>
  <si>
    <t>flt1-/- + Cxcr4a Inh embryo 1</t>
  </si>
  <si>
    <t>flt1-/- + Cxcr4a Inh embryo 2</t>
  </si>
  <si>
    <t>flt1-/- + Cxcr4a Inh embryo 3</t>
  </si>
  <si>
    <t>flt1-/- + Cxcr4a Inh embryo 4</t>
  </si>
  <si>
    <t>flt1-/- + Cxcr4a Inh embryo 5</t>
  </si>
  <si>
    <t>flt1-/- + Cxcr4a Inh embryo 6</t>
  </si>
  <si>
    <t>flt1-/- + Cxcr4a Inh embryo 7</t>
  </si>
  <si>
    <t>flt1-/- + Cxcr4a Inh embryo 8</t>
  </si>
  <si>
    <t>flt1-/- + Cxcr4a Inh embryo 9</t>
  </si>
  <si>
    <t>flt1-/- + Cxcr4a Inh embryo 10</t>
  </si>
  <si>
    <t>flt1-/- + Cxcr4a Inh embryo 11</t>
  </si>
  <si>
    <t>flt1-/- + Cxcr4a Inh embryo 12</t>
  </si>
  <si>
    <t>flt1-/- + Cxcr4a Inh embryo 13</t>
  </si>
  <si>
    <t>flt1-/- + Cxcr4a Inh embryo 14</t>
  </si>
  <si>
    <t>flt1-/-   embryo 1</t>
  </si>
  <si>
    <t>flt1-/-   embryo 2</t>
  </si>
  <si>
    <t>flt1-/-   embryo 3</t>
  </si>
  <si>
    <t>flt1-/-   embryo 4</t>
  </si>
  <si>
    <t>flt1-/-   embryo 5</t>
  </si>
  <si>
    <t>flt1-/-   embryo 6</t>
  </si>
  <si>
    <t>flt1-/-   embryo 7</t>
  </si>
  <si>
    <t>flt1-/-   embryo 8</t>
  </si>
  <si>
    <t>flt1-/-   embryo 9</t>
  </si>
  <si>
    <t>flt1-/-   embryo 10</t>
  </si>
  <si>
    <t>flt1-/-   embryo 11</t>
  </si>
  <si>
    <t>flt1-/-   embryo 12</t>
  </si>
  <si>
    <t>flt1-/-   embryo 13</t>
  </si>
  <si>
    <t>flt1-/-   embryo 14</t>
  </si>
  <si>
    <t>flt1-/-   embryo 15</t>
  </si>
  <si>
    <t>flt1-/-   embryo 16</t>
  </si>
  <si>
    <t>flt1-/-   embryo 17</t>
  </si>
  <si>
    <t>flt1-/-   embryo 18</t>
  </si>
  <si>
    <t>flt1-/-   embryo 19</t>
  </si>
  <si>
    <t>flt1-/- + Cxcl12a MO embryo 1</t>
  </si>
  <si>
    <t>flt1-/- + Cxcl12a MO embryo 2</t>
  </si>
  <si>
    <t>flt1-/- + Cxcl12a MO embryo 3</t>
  </si>
  <si>
    <t>flt1-/- + Cxcl12a MO embryo 4</t>
  </si>
  <si>
    <t>flt1-/- + Cxcl12a MO embryo 5</t>
  </si>
  <si>
    <t>flt1-/- + Cxcl12a MO embryo 6</t>
  </si>
  <si>
    <t>flt1-/- + Cxcl12a MO embryo 7</t>
  </si>
  <si>
    <t>flt1-/- + Cxcl12a MO embryo 8</t>
  </si>
  <si>
    <t>flt1-/- + Cxcl12a MO embryo 9</t>
  </si>
  <si>
    <t>flt1-/- + Cxcl12a MO embryo 10</t>
  </si>
  <si>
    <t>flt1-/- + Cxcl12a MO embryo 11</t>
  </si>
  <si>
    <t>flt1-/- + Cxcl12a MO embryo 12</t>
  </si>
  <si>
    <t>flt1-/- + Cxcl12a MO embryo 13</t>
  </si>
  <si>
    <t>flt1-/- + Cxcl12a MO embryo 14</t>
  </si>
  <si>
    <t>flt1-/- + Cxcl12a MO embryo 15</t>
  </si>
  <si>
    <t>flt1-/- + Cxcl12a MO embryo 16</t>
  </si>
  <si>
    <t>flt1-/- + Cxcl12a MO embryo 17</t>
  </si>
  <si>
    <t>flt1-/- + Cxcl12a MO embryo 18</t>
  </si>
  <si>
    <t>flt1-/- + Cxcl12a MO embryo 19</t>
  </si>
  <si>
    <t>flt1-/-   embryo 20</t>
  </si>
  <si>
    <t>flt1-/- + Cxcl12a MO embryo 20</t>
  </si>
  <si>
    <r>
      <t xml:space="preserve">lumenized segments in </t>
    </r>
    <r>
      <rPr>
        <b/>
        <i/>
        <sz val="12"/>
        <color rgb="FF000000"/>
        <rFont val="Calibri"/>
        <family val="2"/>
        <scheme val="minor"/>
      </rPr>
      <t>flt1</t>
    </r>
    <r>
      <rPr>
        <b/>
        <i/>
        <vertAlign val="superscript"/>
        <sz val="12"/>
        <color rgb="FF000000"/>
        <rFont val="Calibri (Body)"/>
      </rPr>
      <t xml:space="preserve">-/- </t>
    </r>
    <r>
      <rPr>
        <b/>
        <i/>
        <vertAlign val="superscript"/>
        <sz val="11"/>
        <color rgb="FF000000"/>
        <rFont val="Calibri (Body)"/>
      </rPr>
      <t>+ Ctl MO</t>
    </r>
  </si>
  <si>
    <r>
      <t xml:space="preserve">anastomosed sprouts in </t>
    </r>
    <r>
      <rPr>
        <b/>
        <i/>
        <sz val="12"/>
        <color rgb="FF000000"/>
        <rFont val="Calibri"/>
        <family val="2"/>
        <scheme val="minor"/>
      </rPr>
      <t>flt1</t>
    </r>
    <r>
      <rPr>
        <b/>
        <i/>
        <vertAlign val="superscript"/>
        <sz val="12"/>
        <color rgb="FF000000"/>
        <rFont val="Calibri (Body)"/>
      </rPr>
      <t xml:space="preserve">-/- </t>
    </r>
  </si>
  <si>
    <r>
      <t xml:space="preserve">lumenized segments in </t>
    </r>
    <r>
      <rPr>
        <b/>
        <i/>
        <sz val="12"/>
        <color rgb="FF000000"/>
        <rFont val="Calibri"/>
        <family val="2"/>
        <scheme val="minor"/>
      </rPr>
      <t>flt1</t>
    </r>
    <r>
      <rPr>
        <b/>
        <i/>
        <vertAlign val="superscript"/>
        <sz val="12"/>
        <color rgb="FF000000"/>
        <rFont val="Calibri (Body)"/>
      </rPr>
      <t xml:space="preserve">-/- </t>
    </r>
  </si>
  <si>
    <r>
      <t xml:space="preserve">WT+ </t>
    </r>
    <r>
      <rPr>
        <i/>
        <sz val="12"/>
        <color theme="1"/>
        <rFont val="Calibri"/>
        <family val="2"/>
        <scheme val="minor"/>
      </rPr>
      <t>apln</t>
    </r>
    <r>
      <rPr>
        <i/>
        <vertAlign val="superscript"/>
        <sz val="12"/>
        <color theme="1"/>
        <rFont val="Calibri (Body)"/>
      </rPr>
      <t>musc</t>
    </r>
  </si>
  <si>
    <t>% of embryos with ectopic sprouts</t>
  </si>
  <si>
    <t>nb of embryos with ecotpic sprouts</t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apela</t>
    </r>
    <r>
      <rPr>
        <i/>
        <vertAlign val="superscript"/>
        <sz val="12"/>
        <color theme="1"/>
        <rFont val="Calibri (Body)"/>
      </rPr>
      <t>NC</t>
    </r>
  </si>
  <si>
    <t>nb of venous ectopic sprouts</t>
  </si>
  <si>
    <t>nb of arterial filopodia</t>
  </si>
  <si>
    <t>nb of arteries</t>
  </si>
  <si>
    <t>nb of veins</t>
  </si>
  <si>
    <t>A/V ratio</t>
  </si>
  <si>
    <t>flt1-/-   + apela NC embryo 1</t>
  </si>
  <si>
    <t>flt1-/-   + apela NC embryo 2</t>
  </si>
  <si>
    <t>flt1-/-   + apela NC embryo 3</t>
  </si>
  <si>
    <t>flt1-/-   + apela NC embryo 4</t>
  </si>
  <si>
    <t>flt1-/-   + apela NC embryo 5</t>
  </si>
  <si>
    <t>flt1-/-   + apela NC embryo 6</t>
  </si>
  <si>
    <t>flt1-/-   + apela NC embryo 7</t>
  </si>
  <si>
    <t>flt1-/-   + apela NC embryo 8</t>
  </si>
  <si>
    <t>flt1-/-   + apela NC embryo 9</t>
  </si>
  <si>
    <t>flt1-/-   + apela NC embryo 10</t>
  </si>
  <si>
    <t>flt1-/-   + apela NC embryo 11</t>
  </si>
  <si>
    <r>
      <t xml:space="preserve">WT+ </t>
    </r>
    <r>
      <rPr>
        <i/>
        <sz val="12"/>
        <color theme="1"/>
        <rFont val="Calibri"/>
        <family val="2"/>
        <scheme val="minor"/>
      </rPr>
      <t>apela</t>
    </r>
    <r>
      <rPr>
        <i/>
        <vertAlign val="superscript"/>
        <sz val="12"/>
        <color theme="1"/>
        <rFont val="Calibri (Body)"/>
      </rPr>
      <t>NC</t>
    </r>
  </si>
  <si>
    <r>
      <rPr>
        <i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  + apelaNC embryo 1</t>
    </r>
  </si>
  <si>
    <r>
      <rPr>
        <i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  + apelaNC embryo 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  + apelaNC embryo 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  + apelaNC embryo 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  + apelaNC embryo 5</t>
    </r>
    <r>
      <rPr>
        <sz val="12"/>
        <color theme="1"/>
        <rFont val="Calibri"/>
        <family val="2"/>
        <scheme val="minor"/>
      </rPr>
      <t/>
    </r>
  </si>
  <si>
    <r>
      <t xml:space="preserve">WT + </t>
    </r>
    <r>
      <rPr>
        <i/>
        <sz val="12"/>
        <color theme="1"/>
        <rFont val="Calibri"/>
        <family val="2"/>
        <scheme val="minor"/>
      </rPr>
      <t>apela</t>
    </r>
    <r>
      <rPr>
        <i/>
        <vertAlign val="superscript"/>
        <sz val="12"/>
        <color theme="1"/>
        <rFont val="Calibri (Body)"/>
      </rPr>
      <t>NC</t>
    </r>
  </si>
  <si>
    <t xml:space="preserve">aISV/vISV ratio in WT </t>
  </si>
  <si>
    <t>lumen diameter (µm)</t>
  </si>
  <si>
    <r>
      <rPr>
        <i/>
        <sz val="11"/>
        <rFont val="Arial"/>
        <family val="2"/>
      </rPr>
      <t>flt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Ctl MO</t>
    </r>
  </si>
  <si>
    <r>
      <rPr>
        <i/>
        <sz val="11"/>
        <rFont val="Arial"/>
        <family val="2"/>
      </rPr>
      <t>flt1</t>
    </r>
    <r>
      <rPr>
        <i/>
        <vertAlign val="superscript"/>
        <sz val="11"/>
        <rFont val="Arial"/>
        <family val="2"/>
      </rPr>
      <t>-/-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+ flt4 MO</t>
    </r>
  </si>
  <si>
    <t xml:space="preserve">WT </t>
  </si>
  <si>
    <r>
      <t xml:space="preserve">WT + </t>
    </r>
    <r>
      <rPr>
        <i/>
        <sz val="11"/>
        <rFont val="Arial"/>
        <family val="2"/>
      </rPr>
      <t>dll4</t>
    </r>
    <r>
      <rPr>
        <sz val="11"/>
        <rFont val="Arial"/>
        <family val="2"/>
      </rPr>
      <t xml:space="preserve"> MO</t>
    </r>
  </si>
  <si>
    <r>
      <rPr>
        <i/>
        <sz val="11"/>
        <rFont val="Arial"/>
        <family val="2"/>
      </rPr>
      <t>flt1</t>
    </r>
    <r>
      <rPr>
        <i/>
        <vertAlign val="superscript"/>
        <sz val="11"/>
        <rFont val="Arial"/>
        <family val="2"/>
      </rPr>
      <t>-/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 xml:space="preserve"> + Ctl MO</t>
    </r>
  </si>
  <si>
    <r>
      <rPr>
        <i/>
        <sz val="11"/>
        <rFont val="Arial"/>
        <family val="2"/>
      </rPr>
      <t>flt1</t>
    </r>
    <r>
      <rPr>
        <i/>
        <vertAlign val="superscript"/>
        <sz val="11"/>
        <rFont val="Arial"/>
        <family val="2"/>
      </rPr>
      <t>-/-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 xml:space="preserve">+ </t>
    </r>
    <r>
      <rPr>
        <i/>
        <sz val="11"/>
        <rFont val="Arial"/>
        <family val="2"/>
      </rPr>
      <t xml:space="preserve">dll4 </t>
    </r>
    <r>
      <rPr>
        <sz val="11"/>
        <rFont val="Arial"/>
        <family val="2"/>
      </rPr>
      <t>MO</t>
    </r>
  </si>
  <si>
    <r>
      <rPr>
        <i/>
        <sz val="11"/>
        <rFont val="Arial"/>
        <family val="2"/>
      </rPr>
      <t>flt1</t>
    </r>
    <r>
      <rPr>
        <i/>
        <vertAlign val="superscript"/>
        <sz val="11"/>
        <rFont val="Arial"/>
        <family val="2"/>
      </rPr>
      <t>-/-</t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+ </t>
    </r>
    <r>
      <rPr>
        <i/>
        <sz val="11"/>
        <rFont val="Arial"/>
        <family val="2"/>
      </rPr>
      <t>dll4</t>
    </r>
    <r>
      <rPr>
        <sz val="11"/>
        <rFont val="Arial"/>
        <family val="2"/>
      </rPr>
      <t xml:space="preserve"> MO</t>
    </r>
  </si>
  <si>
    <t>WT_embryo1</t>
  </si>
  <si>
    <t>WT_embryo2</t>
  </si>
  <si>
    <t>WT_embryo3</t>
  </si>
  <si>
    <t>WT_embryo4</t>
  </si>
  <si>
    <t>WT_embryo5</t>
  </si>
  <si>
    <t>WT_embryo6</t>
  </si>
  <si>
    <t>-</t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0</t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1</t>
    </r>
  </si>
  <si>
    <t>WT_embryo7</t>
  </si>
  <si>
    <t>flt1-/-_embryo12</t>
  </si>
  <si>
    <t>WT_embryo8</t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2</t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3</t>
    </r>
  </si>
  <si>
    <t>WT_embryo9</t>
  </si>
  <si>
    <t>flt1-/-_embryo14</t>
  </si>
  <si>
    <t>WT_embryo10</t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14</t>
    </r>
  </si>
  <si>
    <t>WT_embryo11</t>
  </si>
  <si>
    <t>WT_embryo12</t>
  </si>
  <si>
    <t>WT_embryo13</t>
  </si>
  <si>
    <t>WT_embryo14</t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23</t>
    </r>
    <r>
      <rPr>
        <sz val="12"/>
        <color theme="1"/>
        <rFont val="Calibri"/>
        <family val="2"/>
        <scheme val="minor"/>
      </rPr>
      <t/>
    </r>
  </si>
  <si>
    <t>WT_embryo15</t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24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25</t>
    </r>
    <r>
      <rPr>
        <sz val="12"/>
        <color theme="1"/>
        <rFont val="Calibri"/>
        <family val="2"/>
        <scheme val="minor"/>
      </rPr>
      <t/>
    </r>
  </si>
  <si>
    <t>WT_embryo16</t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26</t>
    </r>
    <r>
      <rPr>
        <sz val="12"/>
        <color theme="1"/>
        <rFont val="Calibri"/>
        <family val="2"/>
        <scheme val="minor"/>
      </rPr>
      <t/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27</t>
    </r>
  </si>
  <si>
    <t>WT_embryo17</t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28</t>
    </r>
  </si>
  <si>
    <t>WT_embryo18</t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29</t>
    </r>
  </si>
  <si>
    <t>WT_embryo19</t>
  </si>
  <si>
    <t>WT_embryo20</t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30</t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31</t>
    </r>
  </si>
  <si>
    <t>WT_embryo21</t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32</t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33</t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34</t>
    </r>
  </si>
  <si>
    <r>
      <t>flt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_embryo27</t>
    </r>
    <r>
      <rPr>
        <sz val="12"/>
        <color theme="1"/>
        <rFont val="Calibri"/>
        <family val="2"/>
        <scheme val="minor"/>
      </rPr>
      <t/>
    </r>
  </si>
  <si>
    <r>
      <t xml:space="preserve">aISV/vISV ratio in </t>
    </r>
    <r>
      <rPr>
        <b/>
        <i/>
        <sz val="11"/>
        <rFont val="Arial"/>
        <family val="2"/>
      </rPr>
      <t>flt1</t>
    </r>
    <r>
      <rPr>
        <b/>
        <i/>
        <vertAlign val="superscript"/>
        <sz val="11"/>
        <rFont val="Arial"/>
        <family val="2"/>
      </rPr>
      <t>-/-</t>
    </r>
    <r>
      <rPr>
        <b/>
        <sz val="11"/>
        <rFont val="Arial"/>
        <family val="2"/>
      </rPr>
      <t xml:space="preserve"> + Ctl MO</t>
    </r>
  </si>
  <si>
    <r>
      <t xml:space="preserve">aISV/vISV ratio in </t>
    </r>
    <r>
      <rPr>
        <b/>
        <i/>
        <sz val="11"/>
        <rFont val="Arial"/>
        <family val="2"/>
      </rPr>
      <t>flt1</t>
    </r>
    <r>
      <rPr>
        <b/>
        <i/>
        <vertAlign val="superscript"/>
        <sz val="11"/>
        <rFont val="Arial"/>
        <family val="2"/>
      </rPr>
      <t>-/-</t>
    </r>
    <r>
      <rPr>
        <b/>
        <sz val="11"/>
        <rFont val="Arial"/>
        <family val="2"/>
      </rPr>
      <t xml:space="preserve"> +</t>
    </r>
    <r>
      <rPr>
        <b/>
        <i/>
        <sz val="11"/>
        <rFont val="Arial"/>
        <family val="2"/>
      </rPr>
      <t xml:space="preserve"> flt4</t>
    </r>
    <r>
      <rPr>
        <b/>
        <sz val="11"/>
        <rFont val="Arial"/>
        <family val="2"/>
      </rPr>
      <t xml:space="preserve"> MO</t>
    </r>
  </si>
  <si>
    <r>
      <t xml:space="preserve">aISV/vISV ratio in WT + </t>
    </r>
    <r>
      <rPr>
        <b/>
        <i/>
        <sz val="11"/>
        <rFont val="Arial"/>
        <family val="2"/>
      </rPr>
      <t>dll4</t>
    </r>
    <r>
      <rPr>
        <b/>
        <sz val="11"/>
        <rFont val="Arial"/>
        <family val="2"/>
      </rPr>
      <t xml:space="preserve"> MO</t>
    </r>
  </si>
  <si>
    <r>
      <t>aISV/vISV ratio in flt1</t>
    </r>
    <r>
      <rPr>
        <b/>
        <vertAlign val="superscript"/>
        <sz val="11"/>
        <rFont val="Arial"/>
        <family val="2"/>
      </rPr>
      <t>-/-</t>
    </r>
    <r>
      <rPr>
        <b/>
        <sz val="11"/>
        <rFont val="Arial"/>
        <family val="2"/>
      </rPr>
      <t xml:space="preserve"> + </t>
    </r>
    <r>
      <rPr>
        <b/>
        <i/>
        <sz val="11"/>
        <rFont val="Arial"/>
        <family val="2"/>
      </rPr>
      <t>dll4</t>
    </r>
    <r>
      <rPr>
        <b/>
        <sz val="11"/>
        <rFont val="Arial"/>
        <family val="2"/>
      </rPr>
      <t xml:space="preserve"> MO</t>
    </r>
  </si>
  <si>
    <t>WT embryo 6</t>
  </si>
  <si>
    <t>WT embryo 7</t>
  </si>
  <si>
    <t>WT embryo 8</t>
  </si>
  <si>
    <t>WT embryo 9</t>
  </si>
  <si>
    <t>WT embryo 10</t>
  </si>
  <si>
    <t>WT embryo 11</t>
  </si>
  <si>
    <t>WT embryo 12</t>
  </si>
  <si>
    <t>WT embryo 13</t>
  </si>
  <si>
    <t>WT embryo 14</t>
  </si>
  <si>
    <t>WT embryo 15</t>
  </si>
  <si>
    <t>WT embryo 16</t>
  </si>
  <si>
    <t>vISV diamater of one vISV</t>
  </si>
  <si>
    <t>vISV diameter</t>
  </si>
  <si>
    <t>WT + TrioNEC embryo 1</t>
  </si>
  <si>
    <t>WT + TrioNEC embryo 2</t>
  </si>
  <si>
    <t>WT + TrioNEC embryo 3</t>
  </si>
  <si>
    <t>WT + TrioNEC embryo 4</t>
  </si>
  <si>
    <t>WT + TrioNEC embryo 5</t>
  </si>
  <si>
    <t>WT + TrioNEC embryo 6</t>
  </si>
  <si>
    <t>WT + TrioNEC embryo 7</t>
  </si>
  <si>
    <t>WT + TrioNEC embryo 8</t>
  </si>
  <si>
    <t>WT + TrioNEC embryo 9</t>
  </si>
  <si>
    <t>WT + TrioNEC embryo 10</t>
  </si>
  <si>
    <t>WT + TrioNEC embryo 11</t>
  </si>
  <si>
    <t>WT + TrioNEC embryo 12</t>
  </si>
  <si>
    <t>WT + TrioNEC embryo 13</t>
  </si>
  <si>
    <t>WT + TrioNEC embryo 14</t>
  </si>
  <si>
    <t>WT + TrioNEC embryo 15</t>
  </si>
  <si>
    <t>WT + TrioNEC embryo 16</t>
  </si>
  <si>
    <t>WT + TrioNEC embryo 17</t>
  </si>
  <si>
    <t>WT + TrioNEC embryo 18</t>
  </si>
  <si>
    <t>WT + TrioNEC embryo 19</t>
  </si>
  <si>
    <t>WT + TrioNEC embryo 20</t>
  </si>
  <si>
    <t>WT+ esm1NC</t>
  </si>
  <si>
    <r>
      <t>WT + esm1</t>
    </r>
    <r>
      <rPr>
        <i/>
        <vertAlign val="superscript"/>
        <sz val="12"/>
        <color theme="1"/>
        <rFont val="Calibri (Body)"/>
      </rPr>
      <t>NC</t>
    </r>
  </si>
  <si>
    <t>WT  + esm1NC embryo 1</t>
  </si>
  <si>
    <t>WT  + esm1NC embryo 2</t>
  </si>
  <si>
    <t>WT  + esm1NC embryo 3</t>
  </si>
  <si>
    <t>WT  + esm1NC embryo 4</t>
  </si>
  <si>
    <t>WT  + esm1NC embryo 5</t>
  </si>
  <si>
    <t>WT  + esm1NC embryo 6</t>
  </si>
  <si>
    <t>WT  + esm1NC embryo 7</t>
  </si>
  <si>
    <t>WT  + esm1NC embryo 8</t>
  </si>
  <si>
    <t>WT  + esm1NC embryo 9</t>
  </si>
  <si>
    <t>WT  + esm1NC embryo 10</t>
  </si>
  <si>
    <t>WT  + esm1NC embryo 11</t>
  </si>
  <si>
    <t>WT  + esm1NC embryo 12</t>
  </si>
  <si>
    <t>WT  + esm1NC embryo 13</t>
  </si>
  <si>
    <t>WT  + esm1NC embryo 14</t>
  </si>
  <si>
    <t>WT  + esm1NC embryo 15</t>
  </si>
  <si>
    <t>WT  + esm1NC embryo 16</t>
  </si>
  <si>
    <t>WT  + esm1NC embryo 17</t>
  </si>
  <si>
    <t>WT  + esm1NC embryo 18</t>
  </si>
  <si>
    <r>
      <t>EC surface area (µ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vISV</t>
    </r>
  </si>
  <si>
    <r>
      <t>flt1</t>
    </r>
    <r>
      <rPr>
        <vertAlign val="superscript"/>
        <sz val="12"/>
        <color theme="1"/>
        <rFont val="Calibri (Body)"/>
      </rPr>
      <t xml:space="preserve">-/- </t>
    </r>
    <r>
      <rPr>
        <sz val="12"/>
        <color theme="1"/>
        <rFont val="Calibri"/>
        <family val="2"/>
        <scheme val="minor"/>
      </rPr>
      <t>sprout</t>
    </r>
  </si>
  <si>
    <t>Untreated</t>
  </si>
  <si>
    <t>5 µg/ml</t>
  </si>
  <si>
    <t>10 µg/ml</t>
  </si>
  <si>
    <r>
      <t xml:space="preserve">lumenized segments in </t>
    </r>
    <r>
      <rPr>
        <b/>
        <i/>
        <sz val="12"/>
        <color rgb="FF000000"/>
        <rFont val="Calibri"/>
        <family val="2"/>
        <scheme val="minor"/>
      </rPr>
      <t>flt1</t>
    </r>
    <r>
      <rPr>
        <b/>
        <i/>
        <vertAlign val="superscript"/>
        <sz val="12"/>
        <color rgb="FF000000"/>
        <rFont val="Calibri (Body)"/>
      </rPr>
      <t xml:space="preserve">-/- </t>
    </r>
    <r>
      <rPr>
        <b/>
        <i/>
        <sz val="11"/>
        <color rgb="FF000000"/>
        <rFont val="Calibri (Body)"/>
      </rPr>
      <t>+ Cxcl12a MO</t>
    </r>
  </si>
  <si>
    <r>
      <t xml:space="preserve">anastomosed sprouts in </t>
    </r>
    <r>
      <rPr>
        <b/>
        <i/>
        <sz val="12"/>
        <color rgb="FF000000"/>
        <rFont val="Calibri"/>
        <family val="2"/>
        <scheme val="minor"/>
      </rPr>
      <t>flt1</t>
    </r>
    <r>
      <rPr>
        <b/>
        <i/>
        <vertAlign val="superscript"/>
        <sz val="12"/>
        <color rgb="FF000000"/>
        <rFont val="Calibri (Body)"/>
      </rPr>
      <t xml:space="preserve">-/- </t>
    </r>
    <r>
      <rPr>
        <b/>
        <i/>
        <sz val="11"/>
        <color rgb="FF000000"/>
        <rFont val="Calibri (Body)"/>
      </rPr>
      <t>+ Cxcl12a MO</t>
    </r>
  </si>
  <si>
    <r>
      <rPr>
        <i/>
        <sz val="12"/>
        <color theme="1"/>
        <rFont val="Calibri"/>
        <family val="2"/>
        <scheme val="minor"/>
      </rPr>
      <t>vhl</t>
    </r>
    <r>
      <rPr>
        <i/>
        <vertAlign val="superscript"/>
        <sz val="12"/>
        <color theme="1"/>
        <rFont val="Calibri (Body)"/>
      </rPr>
      <t>-/-</t>
    </r>
  </si>
  <si>
    <r>
      <t>vhl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+ aplnra </t>
    </r>
    <r>
      <rPr>
        <sz val="12"/>
        <color theme="1"/>
        <rFont val="Calibri"/>
        <family val="2"/>
        <scheme val="minor"/>
      </rPr>
      <t>MO</t>
    </r>
  </si>
  <si>
    <r>
      <rPr>
        <i/>
        <sz val="12"/>
        <color theme="1"/>
        <rFont val="Calibri"/>
        <family val="2"/>
        <scheme val="minor"/>
      </rPr>
      <t>vhl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+ DMSO</t>
    </r>
  </si>
  <si>
    <r>
      <rPr>
        <i/>
        <sz val="12"/>
        <color theme="1"/>
        <rFont val="Calibri"/>
        <family val="2"/>
        <scheme val="minor"/>
      </rPr>
      <t>vhl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Dasatinib</t>
    </r>
  </si>
  <si>
    <r>
      <rPr>
        <i/>
        <sz val="12"/>
        <rFont val="Arial"/>
        <family val="2"/>
      </rPr>
      <t>flt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+ DMSO</t>
    </r>
  </si>
  <si>
    <r>
      <rPr>
        <i/>
        <sz val="12"/>
        <rFont val="Arial"/>
        <family val="2"/>
      </rPr>
      <t>flt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 xml:space="preserve"> </t>
    </r>
    <r>
      <rPr>
        <sz val="12"/>
        <rFont val="Arial"/>
        <family val="2"/>
      </rPr>
      <t>+ Olverembatinib</t>
    </r>
  </si>
  <si>
    <t>WT+aplnra MO</t>
  </si>
  <si>
    <t>ISV length at 29 hpf</t>
  </si>
  <si>
    <t>WT + ctl MO</t>
  </si>
  <si>
    <t>WT + ctl MO embryo 1</t>
  </si>
  <si>
    <t>WT + ctl MO embryo 2</t>
  </si>
  <si>
    <t>WT + ctl MO embryo 3</t>
  </si>
  <si>
    <t>WT + ctl MO embryo 4</t>
  </si>
  <si>
    <t>WT + ctl MO embryo 5</t>
  </si>
  <si>
    <t>WT + ctl MO embryo 6</t>
  </si>
  <si>
    <t>WT + ctl MO embryo 7</t>
  </si>
  <si>
    <t>WT + ctl MO embryo 8</t>
  </si>
  <si>
    <t>WT + aplnra MO embryo 1</t>
  </si>
  <si>
    <t>WT + aplnra MO embryo 2</t>
  </si>
  <si>
    <t>WT + aplnra MO embryo 3</t>
  </si>
  <si>
    <t>WT + aplnra MO embryo 4</t>
  </si>
  <si>
    <t>WT + aplnra MO embryo 5</t>
  </si>
  <si>
    <t>WT + aplnra MO embryo 6</t>
  </si>
  <si>
    <t>WT + aplnra MO embryo 7</t>
  </si>
  <si>
    <t>WT + aplnra MO embryo 8</t>
  </si>
  <si>
    <t>WT + aplnra MO embryo 9</t>
  </si>
  <si>
    <t>WT + aplnra MO embryo 10</t>
  </si>
  <si>
    <t>WT + aplnra MO embryo 11</t>
  </si>
  <si>
    <t>WT + aplnra MO embryo 12</t>
  </si>
  <si>
    <t>WT + aplnra MO embryo 13</t>
  </si>
  <si>
    <t>WT + aplnra MO embryo 14</t>
  </si>
  <si>
    <t>WT + aplnra MO embryo 15</t>
  </si>
  <si>
    <t>nb of branchpoints</t>
  </si>
  <si>
    <t>flt1+ ctl MO</t>
  </si>
  <si>
    <t>embryo 13</t>
  </si>
  <si>
    <t>embryo 14</t>
  </si>
  <si>
    <t>embryo 15</t>
  </si>
  <si>
    <t>embryo 16</t>
  </si>
  <si>
    <t>embryo 17</t>
  </si>
  <si>
    <t>flt1+ aplnra MO</t>
  </si>
  <si>
    <t>embryo 18</t>
  </si>
  <si>
    <t>embryo 19</t>
  </si>
  <si>
    <t>embryo 20</t>
  </si>
  <si>
    <t>embryo 21</t>
  </si>
  <si>
    <t>embryo 22</t>
  </si>
  <si>
    <t>embryo 23</t>
  </si>
  <si>
    <t xml:space="preserve">aISV/vISV ratio </t>
  </si>
  <si>
    <r>
      <t xml:space="preserve">aISV/vISV ratio in </t>
    </r>
    <r>
      <rPr>
        <b/>
        <i/>
        <sz val="12"/>
        <color rgb="FF000000"/>
        <rFont val="Calibri"/>
        <family val="2"/>
        <scheme val="minor"/>
      </rPr>
      <t>flt1</t>
    </r>
    <r>
      <rPr>
        <b/>
        <i/>
        <vertAlign val="superscript"/>
        <sz val="12"/>
        <color rgb="FF000000"/>
        <rFont val="Calibri (Body)"/>
      </rPr>
      <t>-/-</t>
    </r>
  </si>
  <si>
    <r>
      <t xml:space="preserve">aISV/vISV ratio in </t>
    </r>
    <r>
      <rPr>
        <b/>
        <i/>
        <sz val="12"/>
        <color rgb="FF000000"/>
        <rFont val="Calibri"/>
        <family val="2"/>
        <scheme val="minor"/>
      </rPr>
      <t>flt1</t>
    </r>
    <r>
      <rPr>
        <b/>
        <i/>
        <vertAlign val="superscript"/>
        <sz val="12"/>
        <color rgb="FF000000"/>
        <rFont val="Calibri (Body)"/>
      </rPr>
      <t>-/-</t>
    </r>
    <r>
      <rPr>
        <b/>
        <sz val="12"/>
        <color rgb="FF000000"/>
        <rFont val="Calibri"/>
        <family val="2"/>
        <scheme val="minor"/>
      </rPr>
      <t xml:space="preserve"> + </t>
    </r>
    <r>
      <rPr>
        <b/>
        <i/>
        <sz val="12"/>
        <color rgb="FF000000"/>
        <rFont val="Calibri"/>
        <family val="2"/>
        <scheme val="minor"/>
      </rPr>
      <t xml:space="preserve">aplnra </t>
    </r>
    <r>
      <rPr>
        <b/>
        <sz val="12"/>
        <color rgb="FF000000"/>
        <rFont val="Calibri"/>
        <family val="2"/>
        <scheme val="minor"/>
      </rPr>
      <t>MO</t>
    </r>
  </si>
  <si>
    <t>nb of vISVs with aECs in the dorsal part</t>
  </si>
  <si>
    <t>nb of vISVs with no aECs in the dorsal part</t>
  </si>
  <si>
    <t>flt1-/-</t>
  </si>
  <si>
    <t>flt1-/- + aplnra MO</t>
  </si>
  <si>
    <t>Angel</t>
  </si>
  <si>
    <t>orientation</t>
  </si>
  <si>
    <t>downstream</t>
  </si>
  <si>
    <t>upstream</t>
  </si>
  <si>
    <t>EC nb.</t>
  </si>
  <si>
    <t>esm1-/-</t>
  </si>
  <si>
    <t>flt1-/-, esm1-/-</t>
  </si>
  <si>
    <t>flt1-/- + esm1EC</t>
  </si>
  <si>
    <t>flt1-/- + esm1NC</t>
  </si>
  <si>
    <t>flt1-/-; esm1-/-+esm1NC</t>
  </si>
  <si>
    <t>nb of primary artery sprouts</t>
  </si>
  <si>
    <t>WT 1</t>
  </si>
  <si>
    <t>WT 2</t>
  </si>
  <si>
    <t>WT 3</t>
  </si>
  <si>
    <t>aplnra -/- 1</t>
  </si>
  <si>
    <t>aplnra -/- 2</t>
  </si>
  <si>
    <t>aplnra -/- 3</t>
  </si>
  <si>
    <t>J + K</t>
  </si>
  <si>
    <r>
      <rPr>
        <b/>
        <i/>
        <sz val="12"/>
        <color theme="1"/>
        <rFont val="Calibri"/>
        <family val="2"/>
        <scheme val="minor"/>
      </rPr>
      <t>apln</t>
    </r>
    <r>
      <rPr>
        <b/>
        <sz val="12"/>
        <color theme="1"/>
        <rFont val="Calibri"/>
        <family val="2"/>
        <scheme val="minor"/>
      </rPr>
      <t xml:space="preserve"> relative mRNA expression (fold increase)</t>
    </r>
  </si>
  <si>
    <t>No. Of nuclei per vISVs</t>
  </si>
  <si>
    <r>
      <rPr>
        <b/>
        <i/>
        <sz val="12"/>
        <color theme="1"/>
        <rFont val="Calibri"/>
        <family val="2"/>
        <scheme val="minor"/>
      </rPr>
      <t>trioa</t>
    </r>
    <r>
      <rPr>
        <b/>
        <sz val="12"/>
        <color theme="1"/>
        <rFont val="Calibri"/>
        <family val="2"/>
        <scheme val="minor"/>
      </rPr>
      <t xml:space="preserve"> relative mRNA expression (fold increase)</t>
    </r>
  </si>
  <si>
    <r>
      <rPr>
        <b/>
        <i/>
        <sz val="12"/>
        <color theme="1"/>
        <rFont val="Calibri"/>
        <family val="2"/>
        <scheme val="minor"/>
      </rPr>
      <t>esm1</t>
    </r>
    <r>
      <rPr>
        <b/>
        <sz val="12"/>
        <color theme="1"/>
        <rFont val="Calibri"/>
        <family val="2"/>
        <scheme val="minor"/>
      </rPr>
      <t xml:space="preserve"> relative mRNA expression (fold increase)</t>
    </r>
  </si>
  <si>
    <t>aISV/vISV ratio in WT</t>
  </si>
  <si>
    <t>embryo1</t>
  </si>
  <si>
    <t>embryo2</t>
  </si>
  <si>
    <t>embryo3</t>
  </si>
  <si>
    <r>
      <t>esm1</t>
    </r>
    <r>
      <rPr>
        <i/>
        <vertAlign val="superscript"/>
        <sz val="12"/>
        <color theme="1"/>
        <rFont val="Calibri (Body)"/>
      </rPr>
      <t>-/-</t>
    </r>
  </si>
  <si>
    <t>No. of primary sprouts</t>
  </si>
  <si>
    <t>sprout length (µm)</t>
  </si>
  <si>
    <r>
      <t>aISV/vISV ratio in</t>
    </r>
    <r>
      <rPr>
        <b/>
        <i/>
        <sz val="12"/>
        <color theme="1"/>
        <rFont val="Calibri"/>
        <family val="2"/>
        <scheme val="minor"/>
      </rPr>
      <t xml:space="preserve"> flt1</t>
    </r>
    <r>
      <rPr>
        <b/>
        <i/>
        <vertAlign val="superscript"/>
        <sz val="12"/>
        <color theme="1"/>
        <rFont val="Calibri (Body)"/>
      </rPr>
      <t>-/-</t>
    </r>
  </si>
  <si>
    <t>nb. of ectoptic sprouts</t>
  </si>
  <si>
    <r>
      <rPr>
        <i/>
        <sz val="12"/>
        <color theme="1"/>
        <rFont val="Calibri"/>
        <family val="2"/>
        <scheme val="minor"/>
      </rPr>
      <t>vhl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esm1</t>
    </r>
    <r>
      <rPr>
        <sz val="12"/>
        <color theme="1"/>
        <rFont val="Calibri"/>
        <family val="2"/>
        <scheme val="minor"/>
      </rPr>
      <t xml:space="preserve"> LOF</t>
    </r>
  </si>
  <si>
    <r>
      <t xml:space="preserve">aISV/vISV ratio in </t>
    </r>
    <r>
      <rPr>
        <b/>
        <i/>
        <sz val="12"/>
        <color theme="1"/>
        <rFont val="Calibri"/>
        <family val="2"/>
        <scheme val="minor"/>
      </rPr>
      <t>esm1</t>
    </r>
    <r>
      <rPr>
        <b/>
        <i/>
        <vertAlign val="superscript"/>
        <sz val="12"/>
        <color theme="1"/>
        <rFont val="Calibri (Body)"/>
      </rPr>
      <t>-/-</t>
    </r>
  </si>
  <si>
    <r>
      <t xml:space="preserve">WT + </t>
    </r>
    <r>
      <rPr>
        <i/>
        <sz val="12"/>
        <color theme="1"/>
        <rFont val="Calibri"/>
        <family val="2"/>
        <scheme val="minor"/>
      </rPr>
      <t>esm1</t>
    </r>
    <r>
      <rPr>
        <sz val="12"/>
        <color theme="1"/>
        <rFont val="Calibri"/>
        <family val="2"/>
        <scheme val="minor"/>
      </rPr>
      <t xml:space="preserve"> LOF</t>
    </r>
  </si>
  <si>
    <r>
      <rPr>
        <i/>
        <sz val="12"/>
        <color theme="1"/>
        <rFont val="Calibri"/>
        <family val="2"/>
        <scheme val="minor"/>
      </rPr>
      <t>flt1</t>
    </r>
    <r>
      <rPr>
        <i/>
        <vertAlign val="superscript"/>
        <sz val="12"/>
        <color theme="1"/>
        <rFont val="Calibri (Body)"/>
      </rPr>
      <t>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esm1</t>
    </r>
    <r>
      <rPr>
        <sz val="12"/>
        <color theme="1"/>
        <rFont val="Calibri"/>
        <family val="2"/>
        <scheme val="minor"/>
      </rPr>
      <t xml:space="preserve"> LOF</t>
    </r>
  </si>
  <si>
    <t xml:space="preserve">Test: Two-sided Mann-Witney U </t>
  </si>
  <si>
    <t>p=0.0004</t>
  </si>
  <si>
    <t>p=0.0021</t>
  </si>
  <si>
    <t>Test: Unpaired t-test with Welch correction</t>
  </si>
  <si>
    <t>p&lt;0.0001</t>
  </si>
  <si>
    <t>Test: Mann-Whitney U test</t>
  </si>
  <si>
    <t>p&lt;0.0001 for all indicated comparison</t>
  </si>
  <si>
    <t>WT vs 5 µm/ml: p= 0.3607</t>
  </si>
  <si>
    <t>WT vs 10µg/ml: p= 0.6597</t>
  </si>
  <si>
    <t>Test: Unpaired t-test</t>
  </si>
  <si>
    <t>p&gt;0.9999</t>
  </si>
  <si>
    <t>p=0.0050</t>
  </si>
  <si>
    <t>Test: Fisher's exact test</t>
  </si>
  <si>
    <r>
      <t xml:space="preserve">WT + </t>
    </r>
    <r>
      <rPr>
        <i/>
        <sz val="12"/>
        <color theme="1"/>
        <rFont val="Calibri"/>
        <family val="2"/>
        <scheme val="minor"/>
      </rPr>
      <t>dll4</t>
    </r>
    <r>
      <rPr>
        <sz val="12"/>
        <color theme="1"/>
        <rFont val="Calibri"/>
        <family val="2"/>
        <scheme val="minor"/>
      </rPr>
      <t xml:space="preserve"> MO vs. </t>
    </r>
    <r>
      <rPr>
        <i/>
        <sz val="12"/>
        <color theme="1"/>
        <rFont val="Calibri"/>
        <family val="2"/>
        <scheme val="minor"/>
      </rPr>
      <t>flt1-/-</t>
    </r>
    <r>
      <rPr>
        <sz val="12"/>
        <color theme="1"/>
        <rFont val="Calibri"/>
        <family val="2"/>
        <scheme val="minor"/>
      </rPr>
      <t>: p=0.0002</t>
    </r>
  </si>
  <si>
    <r>
      <t xml:space="preserve">WT + </t>
    </r>
    <r>
      <rPr>
        <i/>
        <sz val="12"/>
        <color theme="1"/>
        <rFont val="Calibri"/>
        <family val="2"/>
        <scheme val="minor"/>
      </rPr>
      <t>dll4</t>
    </r>
    <r>
      <rPr>
        <sz val="12"/>
        <color theme="1"/>
        <rFont val="Calibri"/>
        <family val="2"/>
        <scheme val="minor"/>
      </rPr>
      <t xml:space="preserve"> MO vs </t>
    </r>
    <r>
      <rPr>
        <i/>
        <sz val="12"/>
        <color theme="1"/>
        <rFont val="Calibri"/>
        <family val="2"/>
        <scheme val="minor"/>
      </rPr>
      <t xml:space="preserve">flt1-/- </t>
    </r>
    <r>
      <rPr>
        <sz val="12"/>
        <color theme="1"/>
        <rFont val="Calibri"/>
        <family val="2"/>
        <scheme val="minor"/>
      </rPr>
      <t xml:space="preserve">+ </t>
    </r>
    <r>
      <rPr>
        <i/>
        <sz val="12"/>
        <color theme="1"/>
        <rFont val="Calibri"/>
        <family val="2"/>
        <scheme val="minor"/>
      </rPr>
      <t xml:space="preserve">dll4 </t>
    </r>
    <r>
      <rPr>
        <sz val="12"/>
        <color theme="1"/>
        <rFont val="Calibri"/>
        <family val="2"/>
        <scheme val="minor"/>
      </rPr>
      <t>MO: p= &lt;0.0001</t>
    </r>
  </si>
  <si>
    <r>
      <rPr>
        <i/>
        <sz val="12"/>
        <color theme="1"/>
        <rFont val="Calibri"/>
        <family val="2"/>
        <scheme val="minor"/>
      </rPr>
      <t>flt1 -/-</t>
    </r>
    <r>
      <rPr>
        <sz val="12"/>
        <color theme="1"/>
        <rFont val="Calibri"/>
        <family val="2"/>
        <scheme val="minor"/>
      </rPr>
      <t xml:space="preserve"> cntrl vs </t>
    </r>
    <r>
      <rPr>
        <i/>
        <sz val="12"/>
        <color theme="1"/>
        <rFont val="Calibri"/>
        <family val="2"/>
        <scheme val="minor"/>
      </rPr>
      <t>flt1 -/-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dll4</t>
    </r>
    <r>
      <rPr>
        <sz val="12"/>
        <color theme="1"/>
        <rFont val="Calibri"/>
        <family val="2"/>
        <scheme val="minor"/>
      </rPr>
      <t xml:space="preserve"> MO: p=&lt;0.0001</t>
    </r>
  </si>
  <si>
    <t xml:space="preserve">test: Mann-Whitney-U test </t>
  </si>
  <si>
    <t>p=0.0549</t>
  </si>
  <si>
    <t>p=0.307</t>
  </si>
  <si>
    <t>p=0.8102</t>
  </si>
  <si>
    <t>p=0.3498</t>
  </si>
  <si>
    <t>p=0.5519</t>
  </si>
  <si>
    <t>p=0.2911</t>
  </si>
  <si>
    <t>p=0.0034</t>
  </si>
  <si>
    <t>p=0.0126</t>
  </si>
  <si>
    <t>p=0.5919</t>
  </si>
  <si>
    <t>p=0.5999</t>
  </si>
  <si>
    <t>p=0.7122</t>
  </si>
  <si>
    <t>test: Unparied t-test with welch's correction</t>
  </si>
  <si>
    <t>p=0.0003</t>
  </si>
  <si>
    <t>test: Mann-Whitney-U test</t>
  </si>
  <si>
    <t>p&gt;0.99999</t>
  </si>
  <si>
    <t>p=0.8454</t>
  </si>
  <si>
    <t>test:Fisher’s exact test</t>
  </si>
  <si>
    <t>p=0.2241</t>
  </si>
  <si>
    <t>test: Unpaired t-test with Welch correction</t>
  </si>
  <si>
    <t>Mann-Whitney U test</t>
  </si>
  <si>
    <t>test: Mann-Whitney U test</t>
  </si>
  <si>
    <t>p=0,5</t>
  </si>
  <si>
    <t>p=0,091</t>
  </si>
  <si>
    <t>test: Fisher’s exact test</t>
  </si>
  <si>
    <t>p=0.3480</t>
  </si>
  <si>
    <t>p=0.0042</t>
  </si>
  <si>
    <t>p=0.0012</t>
  </si>
  <si>
    <t>p=0.0005
p=0.0061</t>
  </si>
  <si>
    <t>p=0.0001</t>
  </si>
  <si>
    <t>p=0.0199</t>
  </si>
  <si>
    <t>p&lt;0.001</t>
  </si>
  <si>
    <t>test:Unpaired t-test with Welch correction</t>
  </si>
  <si>
    <t>p=0.747</t>
  </si>
  <si>
    <t>test: mann-whitney-u test</t>
  </si>
  <si>
    <t>p=0.0155</t>
  </si>
  <si>
    <t>test: Fisher's exact test</t>
  </si>
  <si>
    <t>p=0.5327</t>
  </si>
  <si>
    <t>p=0.5093</t>
  </si>
  <si>
    <t>test: Chi-square test</t>
  </si>
  <si>
    <t>p=0.8876</t>
  </si>
  <si>
    <t>p=0.1023</t>
  </si>
  <si>
    <t>p=0.1050</t>
  </si>
  <si>
    <t>p=0.0022</t>
  </si>
  <si>
    <t>p=0.0063</t>
  </si>
  <si>
    <t>test: unpaired t-test</t>
  </si>
  <si>
    <t>p= 0.0079</t>
  </si>
  <si>
    <t>p=0.0061</t>
  </si>
  <si>
    <t>test: Mann-Whitney U</t>
  </si>
  <si>
    <t>p&gt;0.999</t>
  </si>
  <si>
    <t>p=0.7445</t>
  </si>
  <si>
    <t>p=0.8487</t>
  </si>
  <si>
    <t>test: Unpaired t-test</t>
  </si>
  <si>
    <t>n.s.</t>
  </si>
  <si>
    <t>test: Unpaired t-test with Welch's correction</t>
  </si>
  <si>
    <t>p=0.0016</t>
  </si>
  <si>
    <t xml:space="preserve">Sprout volume </t>
  </si>
  <si>
    <t>p=0.0006</t>
  </si>
  <si>
    <t xml:space="preserve">test: Mann-Whitney U </t>
  </si>
  <si>
    <t>p=0.6603</t>
  </si>
  <si>
    <t>p=0.0092</t>
  </si>
  <si>
    <t>p=0.7796</t>
  </si>
  <si>
    <t>p=0.6548</t>
  </si>
  <si>
    <t>test: Unpaired t-test Welch's correction</t>
  </si>
  <si>
    <t>P=0.0177</t>
  </si>
  <si>
    <t>p=0.0225</t>
  </si>
  <si>
    <t>p&lt;0,0085</t>
  </si>
  <si>
    <t>test: Unpaired t-test and Fisher's exact test</t>
  </si>
  <si>
    <t>p=0.0459</t>
  </si>
  <si>
    <t>p=0.25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##0.00"/>
  </numFmts>
  <fonts count="3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vertAlign val="superscript"/>
      <sz val="11"/>
      <name val="Arial"/>
      <family val="2"/>
    </font>
    <font>
      <sz val="8"/>
      <name val="Calibri"/>
      <family val="2"/>
      <scheme val="minor"/>
    </font>
    <font>
      <sz val="12"/>
      <color rgb="FFFF0000"/>
      <name val="Calibri (Body)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 (Body)"/>
    </font>
    <font>
      <b/>
      <sz val="12"/>
      <color theme="1"/>
      <name val="Calibri (Body)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 (Body)"/>
    </font>
    <font>
      <sz val="12"/>
      <name val="Arial"/>
      <family val="2"/>
    </font>
    <font>
      <i/>
      <sz val="12"/>
      <color rgb="FF000000"/>
      <name val="Calibri"/>
      <family val="2"/>
      <scheme val="minor"/>
    </font>
    <font>
      <i/>
      <vertAlign val="superscript"/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  <font>
      <i/>
      <vertAlign val="superscript"/>
      <sz val="12"/>
      <color rgb="FF000000"/>
      <name val="Calibri (Body)"/>
    </font>
    <font>
      <i/>
      <sz val="12"/>
      <color theme="1"/>
      <name val="Calibri (Body)"/>
    </font>
    <font>
      <b/>
      <vertAlign val="superscript"/>
      <sz val="12"/>
      <color theme="1"/>
      <name val="Calibri (Body)"/>
    </font>
    <font>
      <sz val="12"/>
      <color theme="1"/>
      <name val="Calibri"/>
      <family val="2"/>
    </font>
    <font>
      <i/>
      <vertAlign val="superscript"/>
      <sz val="11"/>
      <color rgb="FF000000"/>
      <name val="Calibri (Body)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vertAlign val="superscript"/>
      <sz val="12"/>
      <color rgb="FF000000"/>
      <name val="Calibri (Body)"/>
    </font>
    <font>
      <b/>
      <i/>
      <vertAlign val="superscript"/>
      <sz val="11"/>
      <color rgb="FF000000"/>
      <name val="Calibri (Body)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sz val="12"/>
      <color rgb="FF000000"/>
      <name val="Calibri"/>
      <family val="2"/>
      <charset val="1"/>
      <scheme val="minor"/>
    </font>
    <font>
      <sz val="12"/>
      <color rgb="FF000000"/>
      <name val="Calibri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i/>
      <vertAlign val="superscript"/>
      <sz val="11"/>
      <name val="Arial"/>
      <family val="2"/>
    </font>
    <font>
      <b/>
      <vertAlign val="superscript"/>
      <sz val="11"/>
      <name val="Arial"/>
      <family val="2"/>
    </font>
    <font>
      <b/>
      <i/>
      <sz val="11"/>
      <color rgb="FF000000"/>
      <name val="Calibri (Body)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5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medium">
        <color indexed="64"/>
      </bottom>
      <diagonal/>
    </border>
  </borders>
  <cellStyleXfs count="1">
    <xf numFmtId="0" fontId="0" fillId="0" borderId="0"/>
  </cellStyleXfs>
  <cellXfs count="179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3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1" fillId="0" borderId="0" xfId="0" applyFont="1"/>
    <xf numFmtId="0" fontId="3" fillId="0" borderId="0" xfId="0" applyFont="1"/>
    <xf numFmtId="0" fontId="0" fillId="0" borderId="13" xfId="0" applyBorder="1"/>
    <xf numFmtId="0" fontId="0" fillId="0" borderId="16" xfId="0" applyBorder="1"/>
    <xf numFmtId="0" fontId="0" fillId="0" borderId="17" xfId="0" applyBorder="1"/>
    <xf numFmtId="164" fontId="3" fillId="0" borderId="16" xfId="0" applyNumberFormat="1" applyFont="1" applyBorder="1"/>
    <xf numFmtId="0" fontId="3" fillId="0" borderId="17" xfId="0" applyFont="1" applyBorder="1"/>
    <xf numFmtId="164" fontId="3" fillId="0" borderId="18" xfId="0" applyNumberFormat="1" applyFont="1" applyBorder="1"/>
    <xf numFmtId="2" fontId="0" fillId="0" borderId="19" xfId="0" applyNumberFormat="1" applyBorder="1"/>
    <xf numFmtId="164" fontId="0" fillId="0" borderId="19" xfId="0" applyNumberFormat="1" applyBorder="1"/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6" xfId="0" applyFont="1" applyBorder="1"/>
    <xf numFmtId="0" fontId="3" fillId="0" borderId="18" xfId="0" applyFont="1" applyBorder="1"/>
    <xf numFmtId="0" fontId="0" fillId="0" borderId="19" xfId="0" applyBorder="1"/>
    <xf numFmtId="0" fontId="3" fillId="0" borderId="18" xfId="0" applyFont="1" applyBorder="1" applyAlignment="1">
      <alignment horizontal="center"/>
    </xf>
    <xf numFmtId="0" fontId="0" fillId="0" borderId="23" xfId="0" applyBorder="1"/>
    <xf numFmtId="0" fontId="3" fillId="0" borderId="0" xfId="0" applyFont="1" applyAlignment="1">
      <alignment horizontal="center"/>
    </xf>
    <xf numFmtId="0" fontId="2" fillId="0" borderId="14" xfId="0" applyFont="1" applyBorder="1"/>
    <xf numFmtId="0" fontId="2" fillId="0" borderId="15" xfId="0" applyFont="1" applyBorder="1"/>
    <xf numFmtId="0" fontId="0" fillId="0" borderId="18" xfId="0" applyBorder="1"/>
    <xf numFmtId="0" fontId="3" fillId="0" borderId="19" xfId="0" applyFont="1" applyBorder="1"/>
    <xf numFmtId="0" fontId="6" fillId="0" borderId="0" xfId="0" applyFont="1"/>
    <xf numFmtId="0" fontId="3" fillId="0" borderId="13" xfId="0" applyFont="1" applyBorder="1"/>
    <xf numFmtId="0" fontId="7" fillId="0" borderId="16" xfId="0" applyFont="1" applyBorder="1"/>
    <xf numFmtId="0" fontId="7" fillId="0" borderId="17" xfId="0" applyFont="1" applyBorder="1"/>
    <xf numFmtId="0" fontId="10" fillId="0" borderId="13" xfId="0" applyFont="1" applyBorder="1"/>
    <xf numFmtId="1" fontId="0" fillId="0" borderId="13" xfId="0" applyNumberFormat="1" applyBorder="1"/>
    <xf numFmtId="0" fontId="0" fillId="0" borderId="14" xfId="0" applyBorder="1"/>
    <xf numFmtId="0" fontId="0" fillId="0" borderId="22" xfId="0" applyBorder="1"/>
    <xf numFmtId="0" fontId="0" fillId="0" borderId="15" xfId="0" applyBorder="1"/>
    <xf numFmtId="0" fontId="10" fillId="0" borderId="17" xfId="0" applyFont="1" applyBorder="1"/>
    <xf numFmtId="0" fontId="10" fillId="0" borderId="23" xfId="0" applyFont="1" applyBorder="1"/>
    <xf numFmtId="0" fontId="10" fillId="0" borderId="19" xfId="0" applyFont="1" applyBorder="1"/>
    <xf numFmtId="0" fontId="13" fillId="0" borderId="13" xfId="0" applyFont="1" applyBorder="1"/>
    <xf numFmtId="0" fontId="2" fillId="0" borderId="31" xfId="0" applyFont="1" applyBorder="1"/>
    <xf numFmtId="0" fontId="0" fillId="0" borderId="32" xfId="0" applyBorder="1"/>
    <xf numFmtId="0" fontId="13" fillId="0" borderId="16" xfId="0" applyFont="1" applyBorder="1"/>
    <xf numFmtId="0" fontId="13" fillId="0" borderId="17" xfId="0" applyFont="1" applyBorder="1"/>
    <xf numFmtId="0" fontId="13" fillId="0" borderId="18" xfId="0" applyFont="1" applyBorder="1"/>
    <xf numFmtId="0" fontId="13" fillId="0" borderId="19" xfId="0" applyFont="1" applyBorder="1"/>
    <xf numFmtId="0" fontId="14" fillId="0" borderId="16" xfId="0" applyFont="1" applyBorder="1"/>
    <xf numFmtId="0" fontId="2" fillId="0" borderId="35" xfId="0" applyFont="1" applyBorder="1"/>
    <xf numFmtId="49" fontId="0" fillId="0" borderId="16" xfId="0" applyNumberFormat="1" applyBorder="1"/>
    <xf numFmtId="49" fontId="0" fillId="0" borderId="18" xfId="0" applyNumberFormat="1" applyBorder="1"/>
    <xf numFmtId="0" fontId="2" fillId="0" borderId="0" xfId="0" applyFont="1" applyAlignment="1">
      <alignment horizontal="center"/>
    </xf>
    <xf numFmtId="0" fontId="7" fillId="0" borderId="13" xfId="0" applyFont="1" applyBorder="1"/>
    <xf numFmtId="0" fontId="3" fillId="0" borderId="23" xfId="0" applyFont="1" applyBorder="1"/>
    <xf numFmtId="0" fontId="0" fillId="0" borderId="13" xfId="0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164" fontId="3" fillId="0" borderId="17" xfId="0" applyNumberFormat="1" applyFont="1" applyBorder="1"/>
    <xf numFmtId="164" fontId="3" fillId="0" borderId="19" xfId="0" applyNumberFormat="1" applyFont="1" applyBorder="1"/>
    <xf numFmtId="0" fontId="0" fillId="0" borderId="17" xfId="0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0" fillId="0" borderId="36" xfId="0" applyBorder="1"/>
    <xf numFmtId="0" fontId="0" fillId="0" borderId="37" xfId="0" applyBorder="1"/>
    <xf numFmtId="0" fontId="7" fillId="0" borderId="18" xfId="0" applyFont="1" applyBorder="1"/>
    <xf numFmtId="0" fontId="13" fillId="0" borderId="0" xfId="0" applyFont="1"/>
    <xf numFmtId="0" fontId="13" fillId="0" borderId="16" xfId="0" applyFont="1" applyBorder="1" applyAlignment="1">
      <alignment horizontal="center"/>
    </xf>
    <xf numFmtId="0" fontId="13" fillId="0" borderId="17" xfId="0" applyFont="1" applyBorder="1" applyAlignment="1">
      <alignment horizontal="center"/>
    </xf>
    <xf numFmtId="0" fontId="10" fillId="0" borderId="14" xfId="0" applyFont="1" applyBorder="1"/>
    <xf numFmtId="0" fontId="10" fillId="0" borderId="22" xfId="0" applyFont="1" applyBorder="1"/>
    <xf numFmtId="0" fontId="10" fillId="0" borderId="0" xfId="0" applyFont="1" applyAlignment="1">
      <alignment horizontal="center"/>
    </xf>
    <xf numFmtId="0" fontId="0" fillId="0" borderId="38" xfId="0" applyBorder="1"/>
    <xf numFmtId="0" fontId="20" fillId="0" borderId="16" xfId="0" applyFont="1" applyBorder="1"/>
    <xf numFmtId="0" fontId="20" fillId="0" borderId="13" xfId="0" applyFont="1" applyBorder="1"/>
    <xf numFmtId="0" fontId="20" fillId="0" borderId="17" xfId="0" applyFont="1" applyBorder="1"/>
    <xf numFmtId="0" fontId="3" fillId="0" borderId="13" xfId="0" applyFont="1" applyBorder="1" applyAlignment="1">
      <alignment horizontal="center"/>
    </xf>
    <xf numFmtId="0" fontId="28" fillId="0" borderId="16" xfId="0" applyFont="1" applyBorder="1"/>
    <xf numFmtId="4" fontId="0" fillId="0" borderId="13" xfId="0" applyNumberFormat="1" applyBorder="1"/>
    <xf numFmtId="0" fontId="29" fillId="0" borderId="13" xfId="0" applyFont="1" applyBorder="1"/>
    <xf numFmtId="0" fontId="20" fillId="0" borderId="23" xfId="0" applyFont="1" applyBorder="1"/>
    <xf numFmtId="0" fontId="20" fillId="0" borderId="19" xfId="0" applyFont="1" applyBorder="1"/>
    <xf numFmtId="0" fontId="3" fillId="0" borderId="23" xfId="0" applyFont="1" applyBorder="1" applyAlignment="1">
      <alignment horizontal="center"/>
    </xf>
    <xf numFmtId="0" fontId="29" fillId="0" borderId="23" xfId="0" applyFont="1" applyBorder="1"/>
    <xf numFmtId="165" fontId="0" fillId="0" borderId="16" xfId="0" applyNumberFormat="1" applyBorder="1"/>
    <xf numFmtId="0" fontId="0" fillId="0" borderId="33" xfId="0" applyBorder="1"/>
    <xf numFmtId="0" fontId="0" fillId="0" borderId="34" xfId="0" applyBorder="1"/>
    <xf numFmtId="3" fontId="0" fillId="0" borderId="13" xfId="0" applyNumberFormat="1" applyBorder="1"/>
    <xf numFmtId="3" fontId="0" fillId="0" borderId="23" xfId="0" applyNumberFormat="1" applyBorder="1"/>
    <xf numFmtId="0" fontId="0" fillId="0" borderId="14" xfId="0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0" fillId="0" borderId="0" xfId="0" applyAlignment="1">
      <alignment horizontal="center"/>
    </xf>
    <xf numFmtId="0" fontId="7" fillId="0" borderId="43" xfId="0" applyFont="1" applyBorder="1"/>
    <xf numFmtId="0" fontId="0" fillId="0" borderId="44" xfId="0" applyBorder="1"/>
    <xf numFmtId="0" fontId="3" fillId="0" borderId="14" xfId="0" applyFont="1" applyBorder="1"/>
    <xf numFmtId="0" fontId="3" fillId="0" borderId="15" xfId="0" applyFont="1" applyBorder="1"/>
    <xf numFmtId="165" fontId="0" fillId="0" borderId="17" xfId="0" applyNumberFormat="1" applyBorder="1"/>
    <xf numFmtId="0" fontId="9" fillId="0" borderId="0" xfId="0" applyFont="1"/>
    <xf numFmtId="0" fontId="0" fillId="2" borderId="0" xfId="0" applyFill="1"/>
    <xf numFmtId="0" fontId="2" fillId="0" borderId="45" xfId="0" applyFont="1" applyBorder="1" applyAlignment="1">
      <alignment horizontal="left"/>
    </xf>
    <xf numFmtId="0" fontId="2" fillId="0" borderId="46" xfId="0" applyFont="1" applyBorder="1" applyAlignment="1">
      <alignment horizontal="center"/>
    </xf>
    <xf numFmtId="0" fontId="0" fillId="0" borderId="47" xfId="0" applyBorder="1"/>
    <xf numFmtId="0" fontId="0" fillId="0" borderId="48" xfId="0" applyBorder="1"/>
    <xf numFmtId="0" fontId="0" fillId="0" borderId="49" xfId="0" applyBorder="1"/>
    <xf numFmtId="0" fontId="0" fillId="0" borderId="50" xfId="0" applyBorder="1"/>
    <xf numFmtId="0" fontId="0" fillId="0" borderId="51" xfId="0" applyBorder="1"/>
    <xf numFmtId="0" fontId="0" fillId="2" borderId="0" xfId="0" applyFill="1" applyAlignment="1">
      <alignment horizontal="left"/>
    </xf>
    <xf numFmtId="0" fontId="30" fillId="0" borderId="0" xfId="0" applyFont="1" applyAlignment="1">
      <alignment horizontal="center"/>
    </xf>
    <xf numFmtId="0" fontId="20" fillId="0" borderId="0" xfId="0" applyFont="1"/>
    <xf numFmtId="0" fontId="0" fillId="2" borderId="0" xfId="0" applyFill="1" applyAlignment="1">
      <alignment horizontal="center"/>
    </xf>
    <xf numFmtId="0" fontId="37" fillId="0" borderId="0" xfId="0" applyFont="1" applyAlignment="1">
      <alignment horizontal="left" vertical="center" wrapText="1"/>
    </xf>
    <xf numFmtId="0" fontId="13" fillId="2" borderId="0" xfId="0" applyFont="1" applyFill="1"/>
    <xf numFmtId="0" fontId="10" fillId="2" borderId="0" xfId="0" applyFont="1" applyFill="1"/>
    <xf numFmtId="0" fontId="38" fillId="2" borderId="0" xfId="0" applyFont="1" applyFill="1"/>
    <xf numFmtId="0" fontId="0" fillId="2" borderId="0" xfId="0" applyFill="1" applyAlignment="1">
      <alignment wrapText="1"/>
    </xf>
    <xf numFmtId="0" fontId="37" fillId="2" borderId="0" xfId="0" applyFont="1" applyFill="1"/>
    <xf numFmtId="0" fontId="3" fillId="2" borderId="0" xfId="0" applyFont="1" applyFill="1"/>
    <xf numFmtId="0" fontId="2" fillId="0" borderId="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13" fillId="2" borderId="0" xfId="0" applyFont="1" applyFill="1" applyAlignment="1">
      <alignment horizontal="left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left" wrapText="1"/>
    </xf>
    <xf numFmtId="0" fontId="0" fillId="2" borderId="0" xfId="0" applyFill="1" applyAlignment="1">
      <alignment horizontal="center"/>
    </xf>
    <xf numFmtId="0" fontId="2" fillId="0" borderId="13" xfId="0" applyFont="1" applyBorder="1" applyAlignment="1">
      <alignment horizontal="center"/>
    </xf>
    <xf numFmtId="0" fontId="30" fillId="0" borderId="14" xfId="0" applyFont="1" applyBorder="1" applyAlignment="1">
      <alignment horizontal="center"/>
    </xf>
    <xf numFmtId="0" fontId="30" fillId="0" borderId="22" xfId="0" applyFont="1" applyBorder="1" applyAlignment="1">
      <alignment horizontal="center"/>
    </xf>
    <xf numFmtId="0" fontId="30" fillId="0" borderId="15" xfId="0" applyFont="1" applyBorder="1" applyAlignment="1">
      <alignment horizontal="center"/>
    </xf>
    <xf numFmtId="0" fontId="3" fillId="0" borderId="36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26" fillId="0" borderId="31" xfId="0" applyFont="1" applyBorder="1" applyAlignment="1">
      <alignment horizontal="center" vertical="center"/>
    </xf>
    <xf numFmtId="0" fontId="26" fillId="0" borderId="35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0" fillId="0" borderId="20" xfId="0" applyFont="1" applyBorder="1" applyAlignment="1">
      <alignment horizontal="center"/>
    </xf>
    <xf numFmtId="0" fontId="30" fillId="0" borderId="24" xfId="0" applyFont="1" applyBorder="1" applyAlignment="1">
      <alignment horizontal="center"/>
    </xf>
    <xf numFmtId="0" fontId="30" fillId="0" borderId="21" xfId="0" applyFont="1" applyBorder="1" applyAlignment="1">
      <alignment horizontal="center"/>
    </xf>
    <xf numFmtId="0" fontId="3" fillId="2" borderId="0" xfId="0" applyFont="1" applyFill="1" applyAlignment="1">
      <alignment horizontal="left"/>
    </xf>
    <xf numFmtId="0" fontId="22" fillId="0" borderId="14" xfId="0" applyFont="1" applyBorder="1" applyAlignment="1">
      <alignment horizontal="center"/>
    </xf>
    <xf numFmtId="0" fontId="22" fillId="0" borderId="22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22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22" fillId="0" borderId="20" xfId="0" applyFont="1" applyBorder="1" applyAlignment="1">
      <alignment horizontal="center"/>
    </xf>
    <xf numFmtId="0" fontId="22" fillId="0" borderId="24" xfId="0" applyFont="1" applyBorder="1" applyAlignment="1">
      <alignment horizontal="center"/>
    </xf>
    <xf numFmtId="0" fontId="22" fillId="0" borderId="21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22" fillId="0" borderId="40" xfId="0" applyFont="1" applyBorder="1" applyAlignment="1">
      <alignment horizontal="center"/>
    </xf>
    <xf numFmtId="0" fontId="22" fillId="0" borderId="41" xfId="0" applyFont="1" applyBorder="1" applyAlignment="1">
      <alignment horizontal="center"/>
    </xf>
    <xf numFmtId="0" fontId="22" fillId="0" borderId="42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7BA61-21A5-174D-A733-8DA0C5029BE5}">
  <dimension ref="B1:P120"/>
  <sheetViews>
    <sheetView zoomScale="61" workbookViewId="0">
      <selection activeCell="K13" sqref="K13"/>
    </sheetView>
  </sheetViews>
  <sheetFormatPr baseColWidth="10" defaultRowHeight="16" x14ac:dyDescent="0.2"/>
  <cols>
    <col min="2" max="2" width="21.5" bestFit="1" customWidth="1"/>
    <col min="3" max="3" width="22.6640625" customWidth="1"/>
    <col min="7" max="7" width="8" bestFit="1" customWidth="1"/>
    <col min="8" max="8" width="10.1640625" bestFit="1" customWidth="1"/>
    <col min="9" max="9" width="11.83203125" bestFit="1" customWidth="1"/>
  </cols>
  <sheetData>
    <row r="1" spans="2:16" x14ac:dyDescent="0.2">
      <c r="B1" s="1" t="s">
        <v>0</v>
      </c>
      <c r="G1" s="1" t="s">
        <v>7</v>
      </c>
      <c r="O1" s="1" t="s">
        <v>8</v>
      </c>
    </row>
    <row r="2" spans="2:16" ht="17" thickBot="1" x14ac:dyDescent="0.25">
      <c r="G2" s="12"/>
    </row>
    <row r="3" spans="2:16" ht="19" x14ac:dyDescent="0.2">
      <c r="B3" s="127" t="s">
        <v>1</v>
      </c>
      <c r="C3" s="128"/>
      <c r="D3" s="7"/>
      <c r="G3" s="129" t="s">
        <v>769</v>
      </c>
      <c r="H3" s="131"/>
      <c r="I3" s="130"/>
      <c r="O3" s="129" t="s">
        <v>9</v>
      </c>
      <c r="P3" s="130"/>
    </row>
    <row r="4" spans="2:16" ht="19" x14ac:dyDescent="0.2">
      <c r="B4" s="3"/>
      <c r="C4" s="2" t="s">
        <v>5</v>
      </c>
      <c r="D4" s="4" t="s">
        <v>6</v>
      </c>
      <c r="G4" s="15" t="s">
        <v>217</v>
      </c>
      <c r="H4" s="14" t="s">
        <v>770</v>
      </c>
      <c r="I4" s="16" t="s">
        <v>771</v>
      </c>
      <c r="O4" s="15" t="s">
        <v>11</v>
      </c>
      <c r="P4" s="16" t="s">
        <v>10</v>
      </c>
    </row>
    <row r="5" spans="2:16" x14ac:dyDescent="0.2">
      <c r="B5" s="3" t="s">
        <v>2</v>
      </c>
      <c r="C5" s="2">
        <v>9</v>
      </c>
      <c r="D5" s="4">
        <v>90</v>
      </c>
      <c r="G5" s="24">
        <v>236</v>
      </c>
      <c r="H5" s="35">
        <v>172</v>
      </c>
      <c r="I5" s="18">
        <v>406</v>
      </c>
      <c r="O5" s="17">
        <v>864.05499999999995</v>
      </c>
      <c r="P5" s="18">
        <v>3445.4369999999999</v>
      </c>
    </row>
    <row r="6" spans="2:16" ht="17" thickBot="1" x14ac:dyDescent="0.25">
      <c r="B6" s="5" t="s">
        <v>3</v>
      </c>
      <c r="C6" s="11">
        <v>1</v>
      </c>
      <c r="D6" s="6">
        <v>10</v>
      </c>
      <c r="G6" s="24">
        <v>211</v>
      </c>
      <c r="H6" s="35">
        <v>229</v>
      </c>
      <c r="I6" s="18">
        <v>358</v>
      </c>
      <c r="O6" s="17">
        <v>987.89200000000005</v>
      </c>
      <c r="P6" s="18">
        <v>1329.393</v>
      </c>
    </row>
    <row r="7" spans="2:16" x14ac:dyDescent="0.2">
      <c r="G7" s="24">
        <v>150</v>
      </c>
      <c r="H7" s="35">
        <v>276</v>
      </c>
      <c r="I7" s="18">
        <v>370</v>
      </c>
      <c r="O7" s="17">
        <v>1231</v>
      </c>
      <c r="P7" s="18">
        <v>1427.2529999999999</v>
      </c>
    </row>
    <row r="8" spans="2:16" ht="17" thickBot="1" x14ac:dyDescent="0.25">
      <c r="G8" s="24">
        <v>151</v>
      </c>
      <c r="H8" s="35">
        <v>558</v>
      </c>
      <c r="I8" s="18">
        <v>272</v>
      </c>
      <c r="O8" s="17">
        <v>1229.4749999999999</v>
      </c>
      <c r="P8" s="18">
        <v>1554.6420000000001</v>
      </c>
    </row>
    <row r="9" spans="2:16" x14ac:dyDescent="0.2">
      <c r="B9" s="8" t="s">
        <v>4</v>
      </c>
      <c r="G9" s="24">
        <v>144</v>
      </c>
      <c r="H9" s="35">
        <v>335</v>
      </c>
      <c r="I9" s="18">
        <v>234</v>
      </c>
      <c r="O9" s="17">
        <v>1538.2719999999999</v>
      </c>
      <c r="P9" s="18">
        <v>1367.3979999999999</v>
      </c>
    </row>
    <row r="10" spans="2:16" x14ac:dyDescent="0.2">
      <c r="B10" s="9">
        <v>4</v>
      </c>
      <c r="G10" s="24">
        <v>218</v>
      </c>
      <c r="H10" s="35">
        <v>209</v>
      </c>
      <c r="I10" s="18">
        <v>284</v>
      </c>
      <c r="O10" s="17">
        <v>944.26</v>
      </c>
      <c r="P10" s="18">
        <v>2078.2649999999999</v>
      </c>
    </row>
    <row r="11" spans="2:16" ht="17" thickBot="1" x14ac:dyDescent="0.25">
      <c r="B11" s="9">
        <v>6</v>
      </c>
      <c r="G11" s="24">
        <v>233</v>
      </c>
      <c r="H11" s="35">
        <v>263</v>
      </c>
      <c r="I11" s="18">
        <v>457</v>
      </c>
      <c r="O11" s="19">
        <v>1484.14</v>
      </c>
      <c r="P11" s="20"/>
    </row>
    <row r="12" spans="2:16" x14ac:dyDescent="0.2">
      <c r="B12" s="9">
        <v>0</v>
      </c>
      <c r="G12" s="24">
        <v>228</v>
      </c>
      <c r="H12" s="35">
        <v>258</v>
      </c>
      <c r="I12" s="18">
        <v>259.14999999999998</v>
      </c>
    </row>
    <row r="13" spans="2:16" ht="17" thickBot="1" x14ac:dyDescent="0.25">
      <c r="B13" s="9">
        <v>2</v>
      </c>
      <c r="G13" s="24">
        <v>93</v>
      </c>
      <c r="H13" s="35">
        <v>272</v>
      </c>
      <c r="I13" s="18">
        <v>430</v>
      </c>
    </row>
    <row r="14" spans="2:16" x14ac:dyDescent="0.2">
      <c r="B14" s="9">
        <v>12</v>
      </c>
      <c r="G14" s="24">
        <v>399</v>
      </c>
      <c r="H14" s="35">
        <v>317</v>
      </c>
      <c r="I14" s="18">
        <v>573</v>
      </c>
      <c r="O14" s="129" t="s">
        <v>12</v>
      </c>
      <c r="P14" s="130"/>
    </row>
    <row r="15" spans="2:16" x14ac:dyDescent="0.2">
      <c r="B15" s="9">
        <v>8</v>
      </c>
      <c r="G15" s="24">
        <v>466</v>
      </c>
      <c r="H15" s="35">
        <v>220</v>
      </c>
      <c r="I15" s="18">
        <v>542</v>
      </c>
      <c r="O15" s="15" t="s">
        <v>11</v>
      </c>
      <c r="P15" s="16" t="s">
        <v>10</v>
      </c>
    </row>
    <row r="16" spans="2:16" x14ac:dyDescent="0.2">
      <c r="B16" s="9">
        <v>6</v>
      </c>
      <c r="G16" s="24">
        <v>176</v>
      </c>
      <c r="H16" s="35">
        <v>223</v>
      </c>
      <c r="I16" s="18">
        <v>554</v>
      </c>
      <c r="O16" s="17">
        <v>2233.0120000000002</v>
      </c>
      <c r="P16" s="18">
        <v>5140.7049999999999</v>
      </c>
    </row>
    <row r="17" spans="2:16" x14ac:dyDescent="0.2">
      <c r="B17" s="9">
        <v>4</v>
      </c>
      <c r="G17" s="24">
        <v>298</v>
      </c>
      <c r="H17" s="35">
        <v>252</v>
      </c>
      <c r="I17" s="18">
        <v>278</v>
      </c>
      <c r="O17" s="17">
        <v>1376.4059999999999</v>
      </c>
      <c r="P17" s="18">
        <v>2222.0030000000002</v>
      </c>
    </row>
    <row r="18" spans="2:16" x14ac:dyDescent="0.2">
      <c r="B18" s="9">
        <v>13</v>
      </c>
      <c r="G18" s="24">
        <v>395</v>
      </c>
      <c r="H18" s="35">
        <v>284</v>
      </c>
      <c r="I18" s="18">
        <v>521</v>
      </c>
      <c r="O18" s="17">
        <v>1566.3009999999999</v>
      </c>
      <c r="P18" s="18">
        <v>2376.9299999999998</v>
      </c>
    </row>
    <row r="19" spans="2:16" ht="17" thickBot="1" x14ac:dyDescent="0.25">
      <c r="B19" s="10">
        <v>8</v>
      </c>
      <c r="G19" s="24">
        <v>158</v>
      </c>
      <c r="H19" s="35">
        <v>284</v>
      </c>
      <c r="I19" s="18">
        <v>451</v>
      </c>
      <c r="O19" s="17">
        <v>2071.942</v>
      </c>
      <c r="P19" s="18">
        <v>2471.0590000000002</v>
      </c>
    </row>
    <row r="20" spans="2:16" x14ac:dyDescent="0.2">
      <c r="G20" s="24">
        <v>113</v>
      </c>
      <c r="H20" s="35">
        <v>256</v>
      </c>
      <c r="I20" s="18">
        <v>374</v>
      </c>
      <c r="O20" s="17">
        <v>2399.5169999999998</v>
      </c>
      <c r="P20" s="18">
        <v>2858.6469999999999</v>
      </c>
    </row>
    <row r="21" spans="2:16" x14ac:dyDescent="0.2">
      <c r="G21" s="24">
        <v>70</v>
      </c>
      <c r="H21" s="35">
        <v>88</v>
      </c>
      <c r="I21" s="18">
        <v>433</v>
      </c>
      <c r="O21" s="17">
        <v>1414.269</v>
      </c>
      <c r="P21" s="18">
        <v>2220.279</v>
      </c>
    </row>
    <row r="22" spans="2:16" ht="17" thickBot="1" x14ac:dyDescent="0.25">
      <c r="G22" s="24">
        <v>88</v>
      </c>
      <c r="H22" s="35">
        <v>442</v>
      </c>
      <c r="I22" s="18">
        <v>275</v>
      </c>
      <c r="O22" s="19">
        <v>1519.22</v>
      </c>
      <c r="P22" s="21"/>
    </row>
    <row r="23" spans="2:16" x14ac:dyDescent="0.2">
      <c r="G23" s="24">
        <v>233</v>
      </c>
      <c r="H23" s="35">
        <v>293</v>
      </c>
      <c r="I23" s="18">
        <v>496</v>
      </c>
    </row>
    <row r="24" spans="2:16" x14ac:dyDescent="0.2">
      <c r="G24" s="24">
        <v>128</v>
      </c>
      <c r="H24" s="35">
        <v>161</v>
      </c>
      <c r="I24" s="18">
        <v>706</v>
      </c>
    </row>
    <row r="25" spans="2:16" x14ac:dyDescent="0.2">
      <c r="G25" s="24">
        <v>86</v>
      </c>
      <c r="H25" s="35">
        <v>270</v>
      </c>
      <c r="I25" s="18">
        <v>359</v>
      </c>
    </row>
    <row r="26" spans="2:16" x14ac:dyDescent="0.2">
      <c r="G26" s="24">
        <v>207</v>
      </c>
      <c r="H26" s="35">
        <v>205</v>
      </c>
      <c r="I26" s="18">
        <v>239</v>
      </c>
    </row>
    <row r="27" spans="2:16" x14ac:dyDescent="0.2">
      <c r="G27" s="24">
        <v>241</v>
      </c>
      <c r="H27" s="35">
        <v>125</v>
      </c>
      <c r="I27" s="18">
        <v>393</v>
      </c>
    </row>
    <row r="28" spans="2:16" x14ac:dyDescent="0.2">
      <c r="G28" s="24">
        <v>101</v>
      </c>
      <c r="H28" s="35">
        <v>196</v>
      </c>
      <c r="I28" s="18">
        <v>226</v>
      </c>
    </row>
    <row r="29" spans="2:16" x14ac:dyDescent="0.2">
      <c r="G29" s="24">
        <v>156</v>
      </c>
      <c r="H29" s="35">
        <v>234</v>
      </c>
      <c r="I29" s="18">
        <v>259</v>
      </c>
    </row>
    <row r="30" spans="2:16" x14ac:dyDescent="0.2">
      <c r="G30" s="24">
        <v>161</v>
      </c>
      <c r="H30" s="35">
        <v>383</v>
      </c>
      <c r="I30" s="18">
        <v>321</v>
      </c>
    </row>
    <row r="31" spans="2:16" x14ac:dyDescent="0.2">
      <c r="G31" s="24">
        <v>185</v>
      </c>
      <c r="H31" s="35">
        <v>155</v>
      </c>
      <c r="I31" s="18">
        <v>403</v>
      </c>
    </row>
    <row r="32" spans="2:16" x14ac:dyDescent="0.2">
      <c r="G32" s="24">
        <v>282</v>
      </c>
      <c r="H32" s="35">
        <v>119</v>
      </c>
      <c r="I32" s="18">
        <v>392</v>
      </c>
    </row>
    <row r="33" spans="7:9" x14ac:dyDescent="0.2">
      <c r="G33" s="24">
        <v>190</v>
      </c>
      <c r="H33" s="35">
        <v>201</v>
      </c>
      <c r="I33" s="16"/>
    </row>
    <row r="34" spans="7:9" x14ac:dyDescent="0.2">
      <c r="G34" s="24">
        <v>213</v>
      </c>
      <c r="H34" s="35">
        <v>256</v>
      </c>
      <c r="I34" s="16"/>
    </row>
    <row r="35" spans="7:9" x14ac:dyDescent="0.2">
      <c r="G35" s="24">
        <v>200</v>
      </c>
      <c r="H35" s="35">
        <v>259</v>
      </c>
      <c r="I35" s="16"/>
    </row>
    <row r="36" spans="7:9" x14ac:dyDescent="0.2">
      <c r="G36" s="24">
        <v>168</v>
      </c>
      <c r="H36" s="35">
        <v>69</v>
      </c>
      <c r="I36" s="16"/>
    </row>
    <row r="37" spans="7:9" x14ac:dyDescent="0.2">
      <c r="G37" s="24">
        <v>232</v>
      </c>
      <c r="H37" s="35">
        <v>261</v>
      </c>
      <c r="I37" s="16"/>
    </row>
    <row r="38" spans="7:9" x14ac:dyDescent="0.2">
      <c r="G38" s="24">
        <v>198</v>
      </c>
      <c r="H38" s="35">
        <v>412</v>
      </c>
      <c r="I38" s="16"/>
    </row>
    <row r="39" spans="7:9" x14ac:dyDescent="0.2">
      <c r="G39" s="24">
        <v>197</v>
      </c>
      <c r="H39" s="35">
        <v>403</v>
      </c>
      <c r="I39" s="16"/>
    </row>
    <row r="40" spans="7:9" x14ac:dyDescent="0.2">
      <c r="G40" s="24">
        <v>95</v>
      </c>
      <c r="H40" s="35">
        <v>263</v>
      </c>
      <c r="I40" s="16"/>
    </row>
    <row r="41" spans="7:9" x14ac:dyDescent="0.2">
      <c r="G41" s="24">
        <v>86</v>
      </c>
      <c r="H41" s="35">
        <v>281</v>
      </c>
      <c r="I41" s="16"/>
    </row>
    <row r="42" spans="7:9" x14ac:dyDescent="0.2">
      <c r="G42" s="24">
        <v>136</v>
      </c>
      <c r="H42" s="35">
        <v>164</v>
      </c>
      <c r="I42" s="16"/>
    </row>
    <row r="43" spans="7:9" x14ac:dyDescent="0.2">
      <c r="G43" s="24">
        <v>76</v>
      </c>
      <c r="H43" s="35">
        <v>588</v>
      </c>
      <c r="I43" s="16"/>
    </row>
    <row r="44" spans="7:9" x14ac:dyDescent="0.2">
      <c r="G44" s="24">
        <v>155</v>
      </c>
      <c r="H44" s="35">
        <v>312</v>
      </c>
      <c r="I44" s="16"/>
    </row>
    <row r="45" spans="7:9" x14ac:dyDescent="0.2">
      <c r="G45" s="24">
        <v>115</v>
      </c>
      <c r="H45" s="35">
        <v>247</v>
      </c>
      <c r="I45" s="16"/>
    </row>
    <row r="46" spans="7:9" x14ac:dyDescent="0.2">
      <c r="G46" s="24">
        <v>147</v>
      </c>
      <c r="H46" s="35">
        <v>339</v>
      </c>
      <c r="I46" s="16"/>
    </row>
    <row r="47" spans="7:9" x14ac:dyDescent="0.2">
      <c r="G47" s="24">
        <v>149</v>
      </c>
      <c r="H47" s="35">
        <v>235</v>
      </c>
      <c r="I47" s="16"/>
    </row>
    <row r="48" spans="7:9" x14ac:dyDescent="0.2">
      <c r="G48" s="24">
        <v>144</v>
      </c>
      <c r="H48" s="35">
        <v>201</v>
      </c>
      <c r="I48" s="16"/>
    </row>
    <row r="49" spans="7:9" x14ac:dyDescent="0.2">
      <c r="G49" s="24">
        <v>164</v>
      </c>
      <c r="H49" s="35">
        <v>302</v>
      </c>
      <c r="I49" s="16"/>
    </row>
    <row r="50" spans="7:9" x14ac:dyDescent="0.2">
      <c r="G50" s="24">
        <v>80</v>
      </c>
      <c r="H50" s="35">
        <v>246</v>
      </c>
      <c r="I50" s="16"/>
    </row>
    <row r="51" spans="7:9" x14ac:dyDescent="0.2">
      <c r="G51" s="24">
        <v>221</v>
      </c>
      <c r="H51" s="35">
        <v>232</v>
      </c>
      <c r="I51" s="16"/>
    </row>
    <row r="52" spans="7:9" x14ac:dyDescent="0.2">
      <c r="G52" s="24">
        <v>174</v>
      </c>
      <c r="H52" s="35">
        <v>95</v>
      </c>
      <c r="I52" s="16"/>
    </row>
    <row r="53" spans="7:9" x14ac:dyDescent="0.2">
      <c r="G53" s="24">
        <v>237</v>
      </c>
      <c r="H53" s="35">
        <v>165</v>
      </c>
      <c r="I53" s="16"/>
    </row>
    <row r="54" spans="7:9" x14ac:dyDescent="0.2">
      <c r="G54" s="24">
        <v>194</v>
      </c>
      <c r="H54" s="35">
        <v>253</v>
      </c>
      <c r="I54" s="16"/>
    </row>
    <row r="55" spans="7:9" x14ac:dyDescent="0.2">
      <c r="G55" s="24">
        <v>179</v>
      </c>
      <c r="H55" s="35">
        <v>402</v>
      </c>
      <c r="I55" s="16"/>
    </row>
    <row r="56" spans="7:9" x14ac:dyDescent="0.2">
      <c r="G56" s="24">
        <v>119</v>
      </c>
      <c r="H56" s="35">
        <v>281</v>
      </c>
      <c r="I56" s="16"/>
    </row>
    <row r="57" spans="7:9" x14ac:dyDescent="0.2">
      <c r="G57" s="24">
        <v>153</v>
      </c>
      <c r="H57" s="35">
        <v>133</v>
      </c>
      <c r="I57" s="16"/>
    </row>
    <row r="58" spans="7:9" x14ac:dyDescent="0.2">
      <c r="G58" s="24">
        <v>187</v>
      </c>
      <c r="H58" s="35">
        <v>145</v>
      </c>
      <c r="I58" s="16"/>
    </row>
    <row r="59" spans="7:9" x14ac:dyDescent="0.2">
      <c r="G59" s="24">
        <v>145</v>
      </c>
      <c r="H59" s="35">
        <v>214</v>
      </c>
      <c r="I59" s="16"/>
    </row>
    <row r="60" spans="7:9" x14ac:dyDescent="0.2">
      <c r="G60" s="24">
        <v>123</v>
      </c>
      <c r="H60" s="35">
        <v>143</v>
      </c>
      <c r="I60" s="16"/>
    </row>
    <row r="61" spans="7:9" x14ac:dyDescent="0.2">
      <c r="G61" s="24">
        <v>158</v>
      </c>
      <c r="H61" s="35">
        <v>283</v>
      </c>
      <c r="I61" s="16"/>
    </row>
    <row r="62" spans="7:9" x14ac:dyDescent="0.2">
      <c r="G62" s="24">
        <v>167</v>
      </c>
      <c r="H62" s="35">
        <v>415</v>
      </c>
      <c r="I62" s="16"/>
    </row>
    <row r="63" spans="7:9" x14ac:dyDescent="0.2">
      <c r="G63" s="24">
        <v>72</v>
      </c>
      <c r="H63" s="35">
        <v>172</v>
      </c>
      <c r="I63" s="16"/>
    </row>
    <row r="64" spans="7:9" x14ac:dyDescent="0.2">
      <c r="G64" s="24">
        <v>193</v>
      </c>
      <c r="H64" s="35">
        <v>161</v>
      </c>
      <c r="I64" s="16"/>
    </row>
    <row r="65" spans="7:9" x14ac:dyDescent="0.2">
      <c r="G65" s="24">
        <v>266</v>
      </c>
      <c r="H65" s="35">
        <v>425</v>
      </c>
      <c r="I65" s="16"/>
    </row>
    <row r="66" spans="7:9" x14ac:dyDescent="0.2">
      <c r="G66" s="24">
        <v>183</v>
      </c>
      <c r="H66" s="35">
        <v>276</v>
      </c>
      <c r="I66" s="16"/>
    </row>
    <row r="67" spans="7:9" x14ac:dyDescent="0.2">
      <c r="G67" s="24">
        <v>123</v>
      </c>
      <c r="H67" s="35">
        <v>176</v>
      </c>
      <c r="I67" s="16"/>
    </row>
    <row r="68" spans="7:9" x14ac:dyDescent="0.2">
      <c r="G68" s="24">
        <v>93</v>
      </c>
      <c r="H68" s="35">
        <v>200</v>
      </c>
      <c r="I68" s="16"/>
    </row>
    <row r="69" spans="7:9" x14ac:dyDescent="0.2">
      <c r="G69" s="24">
        <v>362</v>
      </c>
      <c r="H69" s="35">
        <v>163</v>
      </c>
      <c r="I69" s="16"/>
    </row>
    <row r="70" spans="7:9" x14ac:dyDescent="0.2">
      <c r="G70" s="24">
        <v>198</v>
      </c>
      <c r="H70" s="35">
        <v>353</v>
      </c>
      <c r="I70" s="16"/>
    </row>
    <row r="71" spans="7:9" x14ac:dyDescent="0.2">
      <c r="G71" s="24">
        <v>123</v>
      </c>
      <c r="H71" s="35">
        <v>337</v>
      </c>
      <c r="I71" s="16"/>
    </row>
    <row r="72" spans="7:9" x14ac:dyDescent="0.2">
      <c r="G72" s="24">
        <v>141</v>
      </c>
      <c r="H72" s="35">
        <v>362</v>
      </c>
      <c r="I72" s="16"/>
    </row>
    <row r="73" spans="7:9" x14ac:dyDescent="0.2">
      <c r="G73" s="24">
        <v>208</v>
      </c>
      <c r="H73" s="35">
        <v>222</v>
      </c>
      <c r="I73" s="16"/>
    </row>
    <row r="74" spans="7:9" x14ac:dyDescent="0.2">
      <c r="G74" s="24">
        <v>325</v>
      </c>
      <c r="H74" s="35">
        <v>306</v>
      </c>
      <c r="I74" s="16"/>
    </row>
    <row r="75" spans="7:9" x14ac:dyDescent="0.2">
      <c r="G75" s="24">
        <v>171</v>
      </c>
      <c r="H75" s="35">
        <v>300</v>
      </c>
      <c r="I75" s="16"/>
    </row>
    <row r="76" spans="7:9" x14ac:dyDescent="0.2">
      <c r="G76" s="24">
        <v>112</v>
      </c>
      <c r="H76" s="35">
        <v>141</v>
      </c>
      <c r="I76" s="16"/>
    </row>
    <row r="77" spans="7:9" x14ac:dyDescent="0.2">
      <c r="G77" s="24">
        <v>324</v>
      </c>
      <c r="H77" s="35">
        <v>222</v>
      </c>
      <c r="I77" s="16"/>
    </row>
    <row r="78" spans="7:9" x14ac:dyDescent="0.2">
      <c r="G78" s="24">
        <v>157</v>
      </c>
      <c r="H78" s="35">
        <v>192</v>
      </c>
      <c r="I78" s="16"/>
    </row>
    <row r="79" spans="7:9" x14ac:dyDescent="0.2">
      <c r="G79" s="15"/>
      <c r="H79" s="35">
        <v>336</v>
      </c>
      <c r="I79" s="16"/>
    </row>
    <row r="80" spans="7:9" x14ac:dyDescent="0.2">
      <c r="G80" s="15"/>
      <c r="H80" s="35">
        <v>487</v>
      </c>
      <c r="I80" s="16"/>
    </row>
    <row r="81" spans="7:9" x14ac:dyDescent="0.2">
      <c r="G81" s="15"/>
      <c r="H81" s="35">
        <v>365</v>
      </c>
      <c r="I81" s="16"/>
    </row>
    <row r="82" spans="7:9" x14ac:dyDescent="0.2">
      <c r="G82" s="15"/>
      <c r="H82" s="35">
        <v>161</v>
      </c>
      <c r="I82" s="16"/>
    </row>
    <row r="83" spans="7:9" x14ac:dyDescent="0.2">
      <c r="G83" s="15"/>
      <c r="H83" s="35">
        <v>196</v>
      </c>
      <c r="I83" s="16"/>
    </row>
    <row r="84" spans="7:9" x14ac:dyDescent="0.2">
      <c r="G84" s="15"/>
      <c r="H84" s="35">
        <v>330</v>
      </c>
      <c r="I84" s="16"/>
    </row>
    <row r="85" spans="7:9" x14ac:dyDescent="0.2">
      <c r="G85" s="15"/>
      <c r="H85" s="35">
        <v>203</v>
      </c>
      <c r="I85" s="16"/>
    </row>
    <row r="86" spans="7:9" x14ac:dyDescent="0.2">
      <c r="G86" s="15"/>
      <c r="H86" s="35">
        <v>152</v>
      </c>
      <c r="I86" s="16"/>
    </row>
    <row r="87" spans="7:9" x14ac:dyDescent="0.2">
      <c r="G87" s="15"/>
      <c r="H87" s="35">
        <v>298</v>
      </c>
      <c r="I87" s="16"/>
    </row>
    <row r="88" spans="7:9" x14ac:dyDescent="0.2">
      <c r="G88" s="15"/>
      <c r="H88" s="35">
        <v>311</v>
      </c>
      <c r="I88" s="16"/>
    </row>
    <row r="89" spans="7:9" x14ac:dyDescent="0.2">
      <c r="G89" s="15"/>
      <c r="H89" s="35">
        <v>272</v>
      </c>
      <c r="I89" s="16"/>
    </row>
    <row r="90" spans="7:9" x14ac:dyDescent="0.2">
      <c r="G90" s="15"/>
      <c r="H90" s="35">
        <v>318</v>
      </c>
      <c r="I90" s="16"/>
    </row>
    <row r="91" spans="7:9" x14ac:dyDescent="0.2">
      <c r="G91" s="15"/>
      <c r="H91" s="35">
        <v>205</v>
      </c>
      <c r="I91" s="16"/>
    </row>
    <row r="92" spans="7:9" x14ac:dyDescent="0.2">
      <c r="G92" s="15"/>
      <c r="H92" s="35">
        <v>181</v>
      </c>
      <c r="I92" s="16"/>
    </row>
    <row r="93" spans="7:9" x14ac:dyDescent="0.2">
      <c r="G93" s="15"/>
      <c r="H93" s="35">
        <v>163</v>
      </c>
      <c r="I93" s="16"/>
    </row>
    <row r="94" spans="7:9" x14ac:dyDescent="0.2">
      <c r="G94" s="15"/>
      <c r="H94" s="35">
        <v>192</v>
      </c>
      <c r="I94" s="16"/>
    </row>
    <row r="95" spans="7:9" x14ac:dyDescent="0.2">
      <c r="G95" s="15"/>
      <c r="H95" s="35">
        <v>181</v>
      </c>
      <c r="I95" s="16"/>
    </row>
    <row r="96" spans="7:9" x14ac:dyDescent="0.2">
      <c r="G96" s="15"/>
      <c r="H96" s="35">
        <v>189</v>
      </c>
      <c r="I96" s="16"/>
    </row>
    <row r="97" spans="7:9" x14ac:dyDescent="0.2">
      <c r="G97" s="15"/>
      <c r="H97" s="35">
        <v>260</v>
      </c>
      <c r="I97" s="16"/>
    </row>
    <row r="98" spans="7:9" x14ac:dyDescent="0.2">
      <c r="G98" s="15"/>
      <c r="H98" s="35">
        <v>287</v>
      </c>
      <c r="I98" s="16"/>
    </row>
    <row r="99" spans="7:9" x14ac:dyDescent="0.2">
      <c r="G99" s="15"/>
      <c r="H99" s="35">
        <v>162</v>
      </c>
      <c r="I99" s="16"/>
    </row>
    <row r="100" spans="7:9" x14ac:dyDescent="0.2">
      <c r="G100" s="15"/>
      <c r="H100" s="35">
        <v>210</v>
      </c>
      <c r="I100" s="16"/>
    </row>
    <row r="101" spans="7:9" x14ac:dyDescent="0.2">
      <c r="G101" s="15"/>
      <c r="H101" s="35">
        <v>327</v>
      </c>
      <c r="I101" s="16"/>
    </row>
    <row r="102" spans="7:9" x14ac:dyDescent="0.2">
      <c r="G102" s="15"/>
      <c r="H102" s="35">
        <v>238</v>
      </c>
      <c r="I102" s="16"/>
    </row>
    <row r="103" spans="7:9" x14ac:dyDescent="0.2">
      <c r="G103" s="15"/>
      <c r="H103" s="35">
        <v>246</v>
      </c>
      <c r="I103" s="16"/>
    </row>
    <row r="104" spans="7:9" x14ac:dyDescent="0.2">
      <c r="G104" s="15"/>
      <c r="H104" s="35">
        <v>134</v>
      </c>
      <c r="I104" s="16"/>
    </row>
    <row r="105" spans="7:9" x14ac:dyDescent="0.2">
      <c r="G105" s="15"/>
      <c r="H105" s="35">
        <v>308</v>
      </c>
      <c r="I105" s="16"/>
    </row>
    <row r="106" spans="7:9" x14ac:dyDescent="0.2">
      <c r="G106" s="15"/>
      <c r="H106" s="35">
        <v>161</v>
      </c>
      <c r="I106" s="16"/>
    </row>
    <row r="107" spans="7:9" x14ac:dyDescent="0.2">
      <c r="G107" s="15"/>
      <c r="H107" s="35">
        <v>186</v>
      </c>
      <c r="I107" s="16"/>
    </row>
    <row r="108" spans="7:9" x14ac:dyDescent="0.2">
      <c r="G108" s="15"/>
      <c r="H108" s="35">
        <v>113</v>
      </c>
      <c r="I108" s="16"/>
    </row>
    <row r="109" spans="7:9" x14ac:dyDescent="0.2">
      <c r="G109" s="15"/>
      <c r="H109" s="35">
        <v>259</v>
      </c>
      <c r="I109" s="16"/>
    </row>
    <row r="110" spans="7:9" x14ac:dyDescent="0.2">
      <c r="G110" s="15"/>
      <c r="H110" s="35">
        <v>171</v>
      </c>
      <c r="I110" s="16"/>
    </row>
    <row r="111" spans="7:9" x14ac:dyDescent="0.2">
      <c r="G111" s="15"/>
      <c r="H111" s="35">
        <v>310</v>
      </c>
      <c r="I111" s="16"/>
    </row>
    <row r="112" spans="7:9" x14ac:dyDescent="0.2">
      <c r="G112" s="15"/>
      <c r="H112" s="35">
        <v>129</v>
      </c>
      <c r="I112" s="16"/>
    </row>
    <row r="113" spans="7:9" x14ac:dyDescent="0.2">
      <c r="G113" s="15"/>
      <c r="H113" s="35">
        <v>183</v>
      </c>
      <c r="I113" s="16"/>
    </row>
    <row r="114" spans="7:9" x14ac:dyDescent="0.2">
      <c r="G114" s="15"/>
      <c r="H114" s="35">
        <v>249</v>
      </c>
      <c r="I114" s="16"/>
    </row>
    <row r="115" spans="7:9" x14ac:dyDescent="0.2">
      <c r="G115" s="15"/>
      <c r="H115" s="35">
        <v>122</v>
      </c>
      <c r="I115" s="16"/>
    </row>
    <row r="116" spans="7:9" x14ac:dyDescent="0.2">
      <c r="G116" s="15"/>
      <c r="H116" s="35">
        <v>163</v>
      </c>
      <c r="I116" s="16"/>
    </row>
    <row r="117" spans="7:9" x14ac:dyDescent="0.2">
      <c r="G117" s="15"/>
      <c r="H117" s="35">
        <v>258</v>
      </c>
      <c r="I117" s="16"/>
    </row>
    <row r="118" spans="7:9" x14ac:dyDescent="0.2">
      <c r="G118" s="15"/>
      <c r="H118" s="35">
        <v>283</v>
      </c>
      <c r="I118" s="16"/>
    </row>
    <row r="119" spans="7:9" x14ac:dyDescent="0.2">
      <c r="G119" s="15"/>
      <c r="H119" s="35">
        <v>177</v>
      </c>
      <c r="I119" s="16"/>
    </row>
    <row r="120" spans="7:9" ht="17" thickBot="1" x14ac:dyDescent="0.25">
      <c r="G120" s="32"/>
      <c r="H120" s="59">
        <v>181</v>
      </c>
      <c r="I120" s="26"/>
    </row>
  </sheetData>
  <mergeCells count="4">
    <mergeCell ref="B3:C3"/>
    <mergeCell ref="O3:P3"/>
    <mergeCell ref="O14:P14"/>
    <mergeCell ref="G3:I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15D45-A7DA-BE48-B591-9BCFD892C544}">
  <dimension ref="B1:AQ1720"/>
  <sheetViews>
    <sheetView tabSelected="1" topLeftCell="Z1" zoomScale="75" workbookViewId="0">
      <selection activeCell="AQ38" sqref="AQ38"/>
    </sheetView>
  </sheetViews>
  <sheetFormatPr baseColWidth="10" defaultRowHeight="16" x14ac:dyDescent="0.2"/>
  <cols>
    <col min="2" max="2" width="15.6640625" customWidth="1"/>
    <col min="3" max="4" width="14.1640625" customWidth="1"/>
    <col min="6" max="6" width="15.1640625" customWidth="1"/>
    <col min="7" max="7" width="14.33203125" customWidth="1"/>
    <col min="8" max="8" width="14.6640625" customWidth="1"/>
    <col min="10" max="10" width="11.1640625" customWidth="1"/>
    <col min="11" max="11" width="11.83203125" customWidth="1"/>
    <col min="16" max="16" width="14.33203125" bestFit="1" customWidth="1"/>
    <col min="20" max="20" width="17.83203125" customWidth="1"/>
    <col min="21" max="21" width="12.33203125" customWidth="1"/>
    <col min="22" max="22" width="13" customWidth="1"/>
    <col min="24" max="24" width="18.83203125" customWidth="1"/>
    <col min="25" max="25" width="15.33203125" customWidth="1"/>
    <col min="26" max="26" width="17" customWidth="1"/>
    <col min="28" max="28" width="13.33203125" customWidth="1"/>
    <col min="29" max="29" width="13.83203125" bestFit="1" customWidth="1"/>
    <col min="31" max="31" width="22.33203125" bestFit="1" customWidth="1"/>
    <col min="37" max="37" width="11.6640625" bestFit="1" customWidth="1"/>
  </cols>
  <sheetData>
    <row r="1" spans="2:43" x14ac:dyDescent="0.2">
      <c r="B1" s="1" t="s">
        <v>13</v>
      </c>
      <c r="J1" s="1" t="s">
        <v>17</v>
      </c>
      <c r="M1" t="s">
        <v>60</v>
      </c>
      <c r="T1" s="1" t="s">
        <v>120</v>
      </c>
      <c r="AB1" s="1" t="s">
        <v>0</v>
      </c>
      <c r="AE1" s="1" t="s">
        <v>117</v>
      </c>
      <c r="AI1" s="1" t="s">
        <v>406</v>
      </c>
      <c r="AM1" s="1" t="s">
        <v>134</v>
      </c>
    </row>
    <row r="2" spans="2:43" ht="17" thickBot="1" x14ac:dyDescent="0.25">
      <c r="AB2" s="34"/>
    </row>
    <row r="3" spans="2:43" ht="20" thickBot="1" x14ac:dyDescent="0.25">
      <c r="B3" s="129" t="s">
        <v>354</v>
      </c>
      <c r="C3" s="131"/>
      <c r="D3" s="130"/>
      <c r="F3" s="129" t="s">
        <v>95</v>
      </c>
      <c r="G3" s="131"/>
      <c r="H3" s="130"/>
      <c r="J3" s="129" t="s">
        <v>91</v>
      </c>
      <c r="K3" s="130"/>
      <c r="M3" s="129" t="s">
        <v>355</v>
      </c>
      <c r="N3" s="130"/>
      <c r="P3" s="129" t="s">
        <v>358</v>
      </c>
      <c r="Q3" s="131"/>
      <c r="R3" s="130"/>
      <c r="T3" s="129" t="s">
        <v>95</v>
      </c>
      <c r="U3" s="131"/>
      <c r="V3" s="130"/>
      <c r="X3" s="129" t="s">
        <v>374</v>
      </c>
      <c r="Y3" s="131"/>
      <c r="Z3" s="130"/>
      <c r="AB3" s="129" t="s">
        <v>91</v>
      </c>
      <c r="AC3" s="130"/>
      <c r="AE3" s="129" t="s">
        <v>364</v>
      </c>
      <c r="AF3" s="131"/>
      <c r="AG3" s="130"/>
      <c r="AI3" s="129" t="s">
        <v>413</v>
      </c>
      <c r="AJ3" s="131"/>
      <c r="AK3" s="130"/>
      <c r="AM3" s="129" t="s">
        <v>469</v>
      </c>
      <c r="AN3" s="177"/>
      <c r="AO3" s="177"/>
      <c r="AP3" s="177"/>
      <c r="AQ3" s="178"/>
    </row>
    <row r="4" spans="2:43" ht="19" x14ac:dyDescent="0.2">
      <c r="B4" s="70"/>
      <c r="C4" s="71"/>
      <c r="D4" s="72"/>
      <c r="F4" s="70"/>
      <c r="G4" s="71"/>
      <c r="H4" s="72"/>
      <c r="J4" s="70"/>
      <c r="K4" s="72"/>
      <c r="M4" s="70"/>
      <c r="N4" s="72"/>
      <c r="P4" s="70"/>
      <c r="Q4" s="71"/>
      <c r="R4" s="72"/>
      <c r="T4" s="70"/>
      <c r="U4" s="71"/>
      <c r="V4" s="72"/>
      <c r="X4" s="70"/>
      <c r="Y4" s="71"/>
      <c r="Z4" s="72"/>
      <c r="AB4" s="68" t="s">
        <v>89</v>
      </c>
      <c r="AC4" s="63" t="s">
        <v>375</v>
      </c>
      <c r="AE4" s="70"/>
      <c r="AF4" s="71"/>
      <c r="AG4" s="72"/>
      <c r="AI4" s="70"/>
      <c r="AJ4" s="71"/>
      <c r="AK4" s="72"/>
      <c r="AM4" s="73"/>
      <c r="AN4" s="129" t="s">
        <v>467</v>
      </c>
      <c r="AO4" s="130"/>
      <c r="AP4" s="129" t="s">
        <v>468</v>
      </c>
      <c r="AQ4" s="130"/>
    </row>
    <row r="5" spans="2:43" ht="19" x14ac:dyDescent="0.2">
      <c r="B5" s="62" t="s">
        <v>97</v>
      </c>
      <c r="C5" s="60" t="s">
        <v>93</v>
      </c>
      <c r="D5" s="67" t="s">
        <v>94</v>
      </c>
      <c r="F5" s="62" t="s">
        <v>97</v>
      </c>
      <c r="G5" s="60" t="s">
        <v>93</v>
      </c>
      <c r="H5" s="67" t="s">
        <v>94</v>
      </c>
      <c r="J5" s="62" t="s">
        <v>151</v>
      </c>
      <c r="K5" s="63" t="s">
        <v>89</v>
      </c>
      <c r="M5" s="62" t="s">
        <v>151</v>
      </c>
      <c r="N5" s="63" t="s">
        <v>89</v>
      </c>
      <c r="P5" s="15"/>
      <c r="Q5" s="60" t="s">
        <v>356</v>
      </c>
      <c r="R5" s="67" t="s">
        <v>357</v>
      </c>
      <c r="T5" s="62" t="s">
        <v>97</v>
      </c>
      <c r="U5" s="60" t="s">
        <v>93</v>
      </c>
      <c r="V5" s="67" t="s">
        <v>94</v>
      </c>
      <c r="X5" s="62" t="s">
        <v>97</v>
      </c>
      <c r="Y5" s="60" t="s">
        <v>93</v>
      </c>
      <c r="Z5" s="67" t="s">
        <v>94</v>
      </c>
      <c r="AB5" s="24">
        <v>131.16153800000001</v>
      </c>
      <c r="AC5" s="18">
        <v>82.506</v>
      </c>
      <c r="AE5" s="15"/>
      <c r="AF5" s="60" t="s">
        <v>356</v>
      </c>
      <c r="AG5" s="67" t="s">
        <v>357</v>
      </c>
      <c r="AI5" s="15" t="s">
        <v>408</v>
      </c>
      <c r="AJ5" s="14" t="s">
        <v>409</v>
      </c>
      <c r="AK5" s="16" t="s">
        <v>410</v>
      </c>
      <c r="AM5" s="73" t="s">
        <v>465</v>
      </c>
      <c r="AN5" s="15" t="s">
        <v>466</v>
      </c>
      <c r="AO5" s="16" t="s">
        <v>463</v>
      </c>
      <c r="AP5" s="15" t="s">
        <v>466</v>
      </c>
      <c r="AQ5" s="16" t="s">
        <v>463</v>
      </c>
    </row>
    <row r="6" spans="2:43" ht="19" x14ac:dyDescent="0.2">
      <c r="B6" s="15">
        <v>1</v>
      </c>
      <c r="C6" s="14">
        <v>0</v>
      </c>
      <c r="D6" s="16">
        <v>0</v>
      </c>
      <c r="F6" s="15">
        <v>1</v>
      </c>
      <c r="G6" s="14">
        <v>0</v>
      </c>
      <c r="H6" s="16">
        <v>0</v>
      </c>
      <c r="J6" s="24">
        <v>99.736000000000004</v>
      </c>
      <c r="K6" s="18">
        <v>88.840999999999994</v>
      </c>
      <c r="M6" s="24">
        <v>6</v>
      </c>
      <c r="N6" s="18">
        <v>8</v>
      </c>
      <c r="P6" s="15" t="s">
        <v>359</v>
      </c>
      <c r="Q6" s="14">
        <v>3</v>
      </c>
      <c r="R6" s="16">
        <v>3</v>
      </c>
      <c r="T6" s="15">
        <v>1</v>
      </c>
      <c r="U6" s="14">
        <v>0</v>
      </c>
      <c r="V6" s="16">
        <v>0</v>
      </c>
      <c r="X6" s="15">
        <v>1</v>
      </c>
      <c r="Y6" s="14">
        <v>0</v>
      </c>
      <c r="Z6" s="16">
        <v>0</v>
      </c>
      <c r="AB6" s="24">
        <v>64.565384600000002</v>
      </c>
      <c r="AC6" s="18">
        <v>69.120999999999995</v>
      </c>
      <c r="AE6" s="68" t="s">
        <v>365</v>
      </c>
      <c r="AF6" s="35">
        <v>4</v>
      </c>
      <c r="AG6" s="18">
        <v>4</v>
      </c>
      <c r="AI6" s="15" t="s">
        <v>407</v>
      </c>
      <c r="AJ6" s="38">
        <v>177</v>
      </c>
      <c r="AK6" s="43" t="s">
        <v>411</v>
      </c>
      <c r="AM6" s="73" t="s">
        <v>464</v>
      </c>
      <c r="AN6" s="24">
        <v>3</v>
      </c>
      <c r="AO6" s="18">
        <v>2</v>
      </c>
      <c r="AP6" s="24">
        <v>5</v>
      </c>
      <c r="AQ6" s="18">
        <v>7</v>
      </c>
    </row>
    <row r="7" spans="2:43" ht="19" x14ac:dyDescent="0.2">
      <c r="B7" s="15">
        <v>1</v>
      </c>
      <c r="C7" s="14">
        <v>-4.4000000000000004</v>
      </c>
      <c r="D7" s="16">
        <v>-39.6</v>
      </c>
      <c r="F7" s="15">
        <v>1</v>
      </c>
      <c r="G7" s="14">
        <v>0</v>
      </c>
      <c r="H7" s="16">
        <v>-2.2000000000000002</v>
      </c>
      <c r="J7" s="24">
        <v>93.772999999999996</v>
      </c>
      <c r="K7" s="18">
        <v>155.995</v>
      </c>
      <c r="M7" s="24">
        <v>7</v>
      </c>
      <c r="N7" s="18">
        <v>8</v>
      </c>
      <c r="P7" s="15" t="s">
        <v>360</v>
      </c>
      <c r="Q7" s="14">
        <v>3</v>
      </c>
      <c r="R7" s="16">
        <v>4</v>
      </c>
      <c r="T7" s="15">
        <v>1</v>
      </c>
      <c r="U7" s="14">
        <v>0</v>
      </c>
      <c r="V7" s="16">
        <v>0</v>
      </c>
      <c r="X7" s="15">
        <v>1</v>
      </c>
      <c r="Y7" s="14">
        <v>1</v>
      </c>
      <c r="Z7" s="16">
        <v>-3</v>
      </c>
      <c r="AB7" s="24">
        <v>77.892308</v>
      </c>
      <c r="AC7" s="18">
        <v>37.274000000000001</v>
      </c>
      <c r="AE7" s="68" t="s">
        <v>366</v>
      </c>
      <c r="AF7" s="35">
        <v>5</v>
      </c>
      <c r="AG7" s="18">
        <v>5</v>
      </c>
      <c r="AI7" s="15" t="s">
        <v>416</v>
      </c>
      <c r="AJ7" s="38">
        <v>83</v>
      </c>
      <c r="AK7" s="43" t="s">
        <v>412</v>
      </c>
      <c r="AM7" s="73" t="s">
        <v>470</v>
      </c>
      <c r="AN7" s="24">
        <v>4</v>
      </c>
      <c r="AO7" s="18">
        <v>3</v>
      </c>
      <c r="AP7" s="24">
        <v>2</v>
      </c>
      <c r="AQ7" s="18">
        <v>4</v>
      </c>
    </row>
    <row r="8" spans="2:43" ht="19" x14ac:dyDescent="0.2">
      <c r="B8" s="15">
        <v>1</v>
      </c>
      <c r="C8" s="14">
        <v>-6.6000000000000005</v>
      </c>
      <c r="D8" s="16">
        <v>-24.200000000000003</v>
      </c>
      <c r="F8" s="15">
        <v>1</v>
      </c>
      <c r="G8" s="14">
        <v>2.2000000000000002</v>
      </c>
      <c r="H8" s="16">
        <v>-2.2000000000000002</v>
      </c>
      <c r="J8" s="24">
        <v>81.221000000000004</v>
      </c>
      <c r="K8" s="18">
        <v>74.379000000000005</v>
      </c>
      <c r="M8" s="24">
        <v>6</v>
      </c>
      <c r="N8" s="18">
        <v>9</v>
      </c>
      <c r="P8" s="15" t="s">
        <v>361</v>
      </c>
      <c r="Q8" s="14">
        <v>2</v>
      </c>
      <c r="R8" s="16">
        <v>4</v>
      </c>
      <c r="T8" s="15">
        <v>1</v>
      </c>
      <c r="U8" s="14">
        <v>0</v>
      </c>
      <c r="V8" s="16">
        <v>0</v>
      </c>
      <c r="X8" s="15">
        <v>1</v>
      </c>
      <c r="Y8" s="14">
        <v>-2</v>
      </c>
      <c r="Z8" s="16">
        <v>-1</v>
      </c>
      <c r="AB8" s="24">
        <v>125.134615</v>
      </c>
      <c r="AC8" s="18">
        <v>60.301000000000002</v>
      </c>
      <c r="AE8" s="68" t="s">
        <v>367</v>
      </c>
      <c r="AF8" s="35">
        <v>3</v>
      </c>
      <c r="AG8" s="18">
        <v>2</v>
      </c>
      <c r="AI8" s="15" t="s">
        <v>417</v>
      </c>
      <c r="AJ8" s="38">
        <v>174</v>
      </c>
      <c r="AK8" s="43" t="s">
        <v>411</v>
      </c>
      <c r="AM8" s="73" t="s">
        <v>471</v>
      </c>
      <c r="AN8" s="24">
        <v>2</v>
      </c>
      <c r="AO8" s="18">
        <v>4</v>
      </c>
      <c r="AP8" s="24">
        <v>1</v>
      </c>
      <c r="AQ8" s="18">
        <v>2</v>
      </c>
    </row>
    <row r="9" spans="2:43" ht="19" x14ac:dyDescent="0.2">
      <c r="B9" s="15">
        <v>1</v>
      </c>
      <c r="C9" s="14">
        <v>-6.6000000000000005</v>
      </c>
      <c r="D9" s="16">
        <v>-24.200000000000003</v>
      </c>
      <c r="F9" s="15">
        <v>1</v>
      </c>
      <c r="G9" s="14">
        <v>2.2000000000000002</v>
      </c>
      <c r="H9" s="16">
        <v>-2.2000000000000002</v>
      </c>
      <c r="J9" s="24">
        <v>111.43300000000001</v>
      </c>
      <c r="K9" s="18">
        <v>64.72</v>
      </c>
      <c r="M9" s="24">
        <v>9</v>
      </c>
      <c r="N9" s="18">
        <v>10</v>
      </c>
      <c r="P9" s="15" t="s">
        <v>362</v>
      </c>
      <c r="Q9" s="14">
        <v>3</v>
      </c>
      <c r="R9" s="16">
        <v>6</v>
      </c>
      <c r="T9" s="15">
        <v>1</v>
      </c>
      <c r="U9" s="14">
        <v>0</v>
      </c>
      <c r="V9" s="16">
        <v>0</v>
      </c>
      <c r="X9" s="15">
        <v>1</v>
      </c>
      <c r="Y9" s="14">
        <v>-2</v>
      </c>
      <c r="Z9" s="16">
        <v>2</v>
      </c>
      <c r="AB9" s="24">
        <v>71.765384600000004</v>
      </c>
      <c r="AC9" s="18">
        <v>61.552999999999997</v>
      </c>
      <c r="AE9" s="68" t="s">
        <v>368</v>
      </c>
      <c r="AF9" s="35">
        <v>4</v>
      </c>
      <c r="AG9" s="18">
        <v>4</v>
      </c>
      <c r="AI9" s="15" t="s">
        <v>418</v>
      </c>
      <c r="AJ9" s="38">
        <v>174</v>
      </c>
      <c r="AK9" s="43" t="s">
        <v>411</v>
      </c>
      <c r="AM9" s="73" t="s">
        <v>472</v>
      </c>
      <c r="AN9" s="24">
        <v>3</v>
      </c>
      <c r="AO9" s="18">
        <v>2</v>
      </c>
      <c r="AP9" s="24">
        <v>0</v>
      </c>
      <c r="AQ9" s="18">
        <v>5</v>
      </c>
    </row>
    <row r="10" spans="2:43" ht="20" thickBot="1" x14ac:dyDescent="0.25">
      <c r="B10" s="15">
        <v>1</v>
      </c>
      <c r="C10" s="14">
        <v>-6.6000000000000005</v>
      </c>
      <c r="D10" s="16">
        <v>-24.200000000000003</v>
      </c>
      <c r="F10" s="15">
        <v>1</v>
      </c>
      <c r="G10" s="14">
        <v>2.2000000000000002</v>
      </c>
      <c r="H10" s="16">
        <v>-6.6000000000000005</v>
      </c>
      <c r="J10" s="24">
        <v>77.81</v>
      </c>
      <c r="K10" s="18">
        <v>93.105000000000004</v>
      </c>
      <c r="M10" s="24">
        <v>7</v>
      </c>
      <c r="N10" s="18">
        <v>10</v>
      </c>
      <c r="P10" s="32" t="s">
        <v>363</v>
      </c>
      <c r="Q10" s="28">
        <v>3</v>
      </c>
      <c r="R10" s="26">
        <v>4</v>
      </c>
      <c r="T10" s="15">
        <v>1</v>
      </c>
      <c r="U10" s="14">
        <v>0</v>
      </c>
      <c r="V10" s="16">
        <v>0</v>
      </c>
      <c r="X10" s="15">
        <v>1</v>
      </c>
      <c r="Y10" s="14">
        <v>1</v>
      </c>
      <c r="Z10" s="16">
        <v>-1</v>
      </c>
      <c r="AB10" s="24">
        <v>91.830769000000004</v>
      </c>
      <c r="AC10" s="18">
        <v>46.668999999999997</v>
      </c>
      <c r="AE10" s="68" t="s">
        <v>369</v>
      </c>
      <c r="AF10" s="35">
        <v>2</v>
      </c>
      <c r="AG10" s="18">
        <v>3</v>
      </c>
      <c r="AI10" s="15" t="s">
        <v>419</v>
      </c>
      <c r="AJ10" s="38">
        <v>80</v>
      </c>
      <c r="AK10" s="43" t="s">
        <v>412</v>
      </c>
      <c r="AM10" s="74" t="s">
        <v>473</v>
      </c>
      <c r="AN10" s="25">
        <v>5</v>
      </c>
      <c r="AO10" s="33">
        <v>2</v>
      </c>
      <c r="AP10" s="25">
        <v>3</v>
      </c>
      <c r="AQ10" s="33">
        <v>7</v>
      </c>
    </row>
    <row r="11" spans="2:43" ht="20" thickBot="1" x14ac:dyDescent="0.25">
      <c r="B11" s="15">
        <v>1</v>
      </c>
      <c r="C11" s="14">
        <v>-4.4000000000000004</v>
      </c>
      <c r="D11" s="16">
        <v>-41.800000000000004</v>
      </c>
      <c r="F11" s="15">
        <v>1</v>
      </c>
      <c r="G11" s="14">
        <v>2.2000000000000002</v>
      </c>
      <c r="H11" s="16">
        <v>-11</v>
      </c>
      <c r="J11" s="24">
        <v>38.197000000000003</v>
      </c>
      <c r="K11" s="18">
        <v>75.760999999999996</v>
      </c>
      <c r="M11" s="15"/>
      <c r="N11" s="18">
        <v>10</v>
      </c>
      <c r="T11" s="15">
        <v>1</v>
      </c>
      <c r="U11" s="14">
        <v>0</v>
      </c>
      <c r="V11" s="16">
        <v>0</v>
      </c>
      <c r="X11" s="15">
        <v>1</v>
      </c>
      <c r="Y11" s="14">
        <v>-2</v>
      </c>
      <c r="Z11" s="16">
        <v>0</v>
      </c>
      <c r="AB11" s="24">
        <v>149.09615400000001</v>
      </c>
      <c r="AC11" s="18">
        <v>92.997</v>
      </c>
      <c r="AE11" s="68" t="s">
        <v>370</v>
      </c>
      <c r="AF11" s="35">
        <v>2</v>
      </c>
      <c r="AG11" s="18">
        <v>3</v>
      </c>
      <c r="AI11" s="15" t="s">
        <v>420</v>
      </c>
      <c r="AJ11" s="38">
        <v>87</v>
      </c>
      <c r="AK11" s="43" t="s">
        <v>412</v>
      </c>
    </row>
    <row r="12" spans="2:43" ht="19" x14ac:dyDescent="0.2">
      <c r="B12" s="15">
        <v>1</v>
      </c>
      <c r="C12" s="14">
        <v>-6.6000000000000005</v>
      </c>
      <c r="D12" s="16">
        <v>-24.200000000000003</v>
      </c>
      <c r="F12" s="15">
        <v>1</v>
      </c>
      <c r="G12" s="14">
        <v>2.2000000000000002</v>
      </c>
      <c r="H12" s="16">
        <v>-11</v>
      </c>
      <c r="J12" s="24">
        <v>105.283</v>
      </c>
      <c r="K12" s="18">
        <v>66.492999999999995</v>
      </c>
      <c r="M12" s="15"/>
      <c r="N12" s="18">
        <v>8</v>
      </c>
      <c r="P12" s="133" t="s">
        <v>364</v>
      </c>
      <c r="Q12" s="136"/>
      <c r="R12" s="134"/>
      <c r="T12" s="15">
        <v>1</v>
      </c>
      <c r="U12" s="14">
        <v>2</v>
      </c>
      <c r="V12" s="16">
        <v>-18</v>
      </c>
      <c r="X12" s="15">
        <v>1</v>
      </c>
      <c r="Y12" s="14">
        <v>-1</v>
      </c>
      <c r="Z12" s="16">
        <v>0</v>
      </c>
      <c r="AB12" s="24">
        <v>113.573077</v>
      </c>
      <c r="AC12" s="18">
        <v>44.036999999999999</v>
      </c>
      <c r="AE12" s="68" t="s">
        <v>371</v>
      </c>
      <c r="AF12" s="35">
        <v>3</v>
      </c>
      <c r="AG12" s="18">
        <v>3</v>
      </c>
      <c r="AI12" s="15" t="s">
        <v>421</v>
      </c>
      <c r="AJ12" s="38">
        <v>169</v>
      </c>
      <c r="AK12" s="43" t="s">
        <v>411</v>
      </c>
      <c r="AM12" s="108" t="s">
        <v>917</v>
      </c>
      <c r="AN12" s="108"/>
    </row>
    <row r="13" spans="2:43" ht="19" x14ac:dyDescent="0.2">
      <c r="B13" s="15">
        <v>1</v>
      </c>
      <c r="C13" s="14">
        <v>-15.400000000000002</v>
      </c>
      <c r="D13" s="16">
        <v>-33</v>
      </c>
      <c r="F13" s="15">
        <v>1</v>
      </c>
      <c r="G13" s="14">
        <v>6.6000000000000005</v>
      </c>
      <c r="H13" s="16">
        <v>-17.600000000000001</v>
      </c>
      <c r="J13" s="24">
        <v>94.567999999999998</v>
      </c>
      <c r="K13" s="18">
        <v>121.456</v>
      </c>
      <c r="M13" s="15"/>
      <c r="N13" s="18">
        <v>10</v>
      </c>
      <c r="P13" s="15"/>
      <c r="Q13" s="60" t="s">
        <v>356</v>
      </c>
      <c r="R13" s="67" t="s">
        <v>357</v>
      </c>
      <c r="T13" s="15">
        <v>1</v>
      </c>
      <c r="U13" s="14">
        <v>2</v>
      </c>
      <c r="V13" s="16">
        <v>-18</v>
      </c>
      <c r="X13" s="15">
        <v>1</v>
      </c>
      <c r="Y13" s="14">
        <v>0</v>
      </c>
      <c r="Z13" s="16">
        <v>1</v>
      </c>
      <c r="AB13" s="24">
        <v>35.6</v>
      </c>
      <c r="AC13" s="18">
        <v>84.903999999999996</v>
      </c>
      <c r="AE13" s="68" t="s">
        <v>372</v>
      </c>
      <c r="AF13" s="35">
        <v>3</v>
      </c>
      <c r="AG13" s="18">
        <v>3</v>
      </c>
      <c r="AI13" s="15" t="s">
        <v>422</v>
      </c>
      <c r="AJ13" s="38">
        <v>172</v>
      </c>
      <c r="AK13" s="43" t="s">
        <v>411</v>
      </c>
      <c r="AM13" s="108" t="s">
        <v>949</v>
      </c>
      <c r="AN13" s="108"/>
    </row>
    <row r="14" spans="2:43" ht="20" thickBot="1" x14ac:dyDescent="0.25">
      <c r="B14" s="15">
        <v>1</v>
      </c>
      <c r="C14" s="14">
        <v>-8.8000000000000007</v>
      </c>
      <c r="D14" s="16">
        <v>-59.400000000000006</v>
      </c>
      <c r="F14" s="15">
        <v>1</v>
      </c>
      <c r="G14" s="14">
        <v>8.8000000000000007</v>
      </c>
      <c r="H14" s="16">
        <v>-11</v>
      </c>
      <c r="J14" s="24">
        <v>93.900999999999996</v>
      </c>
      <c r="K14" s="18">
        <v>118.31</v>
      </c>
      <c r="M14" s="32"/>
      <c r="N14" s="33">
        <v>7</v>
      </c>
      <c r="P14" s="68" t="s">
        <v>365</v>
      </c>
      <c r="Q14" s="14">
        <v>3</v>
      </c>
      <c r="R14" s="16">
        <v>5</v>
      </c>
      <c r="T14" s="15">
        <v>1</v>
      </c>
      <c r="U14" s="14">
        <v>6</v>
      </c>
      <c r="V14" s="16">
        <v>-30</v>
      </c>
      <c r="X14" s="15">
        <v>1</v>
      </c>
      <c r="Y14" s="14">
        <v>-2</v>
      </c>
      <c r="Z14" s="16">
        <v>2</v>
      </c>
      <c r="AB14" s="24">
        <v>77.2</v>
      </c>
      <c r="AC14" s="18">
        <v>90.156999999999996</v>
      </c>
      <c r="AE14" s="68" t="s">
        <v>373</v>
      </c>
      <c r="AF14" s="35">
        <v>4</v>
      </c>
      <c r="AG14" s="18">
        <v>4</v>
      </c>
      <c r="AI14" s="15" t="s">
        <v>423</v>
      </c>
      <c r="AJ14" s="38">
        <v>161</v>
      </c>
      <c r="AK14" s="43" t="s">
        <v>411</v>
      </c>
    </row>
    <row r="15" spans="2:43" ht="19" x14ac:dyDescent="0.2">
      <c r="B15" s="15">
        <v>1</v>
      </c>
      <c r="C15" s="14">
        <v>-4.4000000000000004</v>
      </c>
      <c r="D15" s="16">
        <v>-79.2</v>
      </c>
      <c r="F15" s="15">
        <v>1</v>
      </c>
      <c r="G15" s="14">
        <v>13.200000000000001</v>
      </c>
      <c r="H15" s="16">
        <v>-24.200000000000003</v>
      </c>
      <c r="J15" s="24">
        <v>92.460999999999999</v>
      </c>
      <c r="K15" s="18">
        <v>85.825999999999993</v>
      </c>
      <c r="P15" s="68" t="s">
        <v>366</v>
      </c>
      <c r="Q15" s="14">
        <v>3</v>
      </c>
      <c r="R15" s="16">
        <v>5</v>
      </c>
      <c r="T15" s="15">
        <v>1</v>
      </c>
      <c r="U15" s="14">
        <v>8</v>
      </c>
      <c r="V15" s="16">
        <v>-42</v>
      </c>
      <c r="X15" s="15">
        <v>1</v>
      </c>
      <c r="Y15" s="14">
        <v>-1</v>
      </c>
      <c r="Z15" s="16">
        <v>2</v>
      </c>
      <c r="AB15" s="24">
        <v>133.046154</v>
      </c>
      <c r="AC15" s="18">
        <v>56.997</v>
      </c>
      <c r="AE15" s="68" t="s">
        <v>376</v>
      </c>
      <c r="AF15" s="35">
        <v>4</v>
      </c>
      <c r="AG15" s="18">
        <v>4</v>
      </c>
      <c r="AI15" s="15" t="s">
        <v>424</v>
      </c>
      <c r="AJ15" s="38">
        <v>172</v>
      </c>
      <c r="AK15" s="43" t="s">
        <v>411</v>
      </c>
    </row>
    <row r="16" spans="2:43" ht="20" thickBot="1" x14ac:dyDescent="0.25">
      <c r="B16" s="15">
        <v>1</v>
      </c>
      <c r="C16" s="14">
        <v>-4.4000000000000004</v>
      </c>
      <c r="D16" s="16">
        <v>-79.2</v>
      </c>
      <c r="F16" s="15">
        <v>1</v>
      </c>
      <c r="G16" s="14">
        <v>6.6000000000000005</v>
      </c>
      <c r="H16" s="16">
        <v>-24.200000000000003</v>
      </c>
      <c r="J16" s="24">
        <v>89.691999999999993</v>
      </c>
      <c r="K16" s="18">
        <v>80.555000000000007</v>
      </c>
      <c r="P16" s="68" t="s">
        <v>367</v>
      </c>
      <c r="Q16" s="14">
        <v>2</v>
      </c>
      <c r="R16" s="16">
        <v>7</v>
      </c>
      <c r="T16" s="15">
        <v>1</v>
      </c>
      <c r="U16" s="14">
        <v>18</v>
      </c>
      <c r="V16" s="16">
        <v>-48</v>
      </c>
      <c r="X16" s="15">
        <v>1</v>
      </c>
      <c r="Y16" s="14">
        <v>1</v>
      </c>
      <c r="Z16" s="16">
        <v>0</v>
      </c>
      <c r="AB16" s="24">
        <v>88.469230999999994</v>
      </c>
      <c r="AC16" s="18">
        <v>75.319000000000003</v>
      </c>
      <c r="AE16" s="68" t="s">
        <v>377</v>
      </c>
      <c r="AF16" s="35">
        <v>4</v>
      </c>
      <c r="AG16" s="18">
        <v>4</v>
      </c>
      <c r="AI16" s="15" t="s">
        <v>425</v>
      </c>
      <c r="AJ16" s="38">
        <v>168</v>
      </c>
      <c r="AK16" s="43" t="s">
        <v>411</v>
      </c>
    </row>
    <row r="17" spans="2:43" ht="20" thickBot="1" x14ac:dyDescent="0.25">
      <c r="B17" s="15">
        <v>1</v>
      </c>
      <c r="C17" s="14">
        <v>-2.2000000000000002</v>
      </c>
      <c r="D17" s="16">
        <v>-94.600000000000009</v>
      </c>
      <c r="F17" s="15">
        <v>1</v>
      </c>
      <c r="G17" s="14">
        <v>26.400000000000002</v>
      </c>
      <c r="H17" s="16">
        <v>-37.400000000000006</v>
      </c>
      <c r="J17" s="24">
        <v>58.662999999999997</v>
      </c>
      <c r="K17" s="18">
        <v>52.561</v>
      </c>
      <c r="M17" s="108" t="s">
        <v>915</v>
      </c>
      <c r="N17" s="108"/>
      <c r="P17" s="68" t="s">
        <v>368</v>
      </c>
      <c r="Q17" s="14">
        <v>3</v>
      </c>
      <c r="R17" s="16">
        <v>7</v>
      </c>
      <c r="T17" s="15">
        <v>1</v>
      </c>
      <c r="U17" s="14">
        <v>34</v>
      </c>
      <c r="V17" s="16">
        <v>-60</v>
      </c>
      <c r="X17" s="15">
        <v>1</v>
      </c>
      <c r="Y17" s="14">
        <v>1</v>
      </c>
      <c r="Z17" s="16">
        <v>0</v>
      </c>
      <c r="AB17" s="24">
        <v>81.588462000000007</v>
      </c>
      <c r="AC17" s="18">
        <v>67.405000000000001</v>
      </c>
      <c r="AE17" s="68" t="s">
        <v>378</v>
      </c>
      <c r="AF17" s="35">
        <v>4</v>
      </c>
      <c r="AG17" s="18">
        <v>3</v>
      </c>
      <c r="AI17" s="15" t="s">
        <v>426</v>
      </c>
      <c r="AJ17" s="38">
        <v>59</v>
      </c>
      <c r="AK17" s="43" t="s">
        <v>414</v>
      </c>
      <c r="AM17" s="129" t="s">
        <v>474</v>
      </c>
      <c r="AN17" s="177"/>
      <c r="AO17" s="177"/>
      <c r="AP17" s="177"/>
      <c r="AQ17" s="178"/>
    </row>
    <row r="18" spans="2:43" ht="19" x14ac:dyDescent="0.2">
      <c r="B18" s="15">
        <v>1</v>
      </c>
      <c r="C18" s="14">
        <v>2.2000000000000002</v>
      </c>
      <c r="D18" s="16">
        <v>-99.000000000000014</v>
      </c>
      <c r="F18" s="15">
        <v>1</v>
      </c>
      <c r="G18" s="14">
        <v>30.800000000000004</v>
      </c>
      <c r="H18" s="16">
        <v>-59.400000000000006</v>
      </c>
      <c r="J18" s="24">
        <v>71.111999999999995</v>
      </c>
      <c r="K18" s="18">
        <v>90.245999999999995</v>
      </c>
      <c r="M18" s="108" t="s">
        <v>916</v>
      </c>
      <c r="N18" s="108"/>
      <c r="P18" s="68" t="s">
        <v>369</v>
      </c>
      <c r="Q18" s="14">
        <v>3</v>
      </c>
      <c r="R18" s="16">
        <v>7</v>
      </c>
      <c r="T18" s="15">
        <v>1</v>
      </c>
      <c r="U18" s="14">
        <v>38</v>
      </c>
      <c r="V18" s="16">
        <v>-86</v>
      </c>
      <c r="X18" s="15">
        <v>1</v>
      </c>
      <c r="Y18" s="14">
        <v>-1</v>
      </c>
      <c r="Z18" s="16">
        <v>4</v>
      </c>
      <c r="AB18" s="24">
        <v>-1.8115384999999999</v>
      </c>
      <c r="AC18" s="18">
        <v>103.59399999999999</v>
      </c>
      <c r="AE18" s="68" t="s">
        <v>379</v>
      </c>
      <c r="AF18" s="35">
        <v>4</v>
      </c>
      <c r="AG18" s="18">
        <v>3</v>
      </c>
      <c r="AI18" s="15" t="s">
        <v>427</v>
      </c>
      <c r="AJ18" s="38">
        <v>161</v>
      </c>
      <c r="AK18" s="43" t="s">
        <v>411</v>
      </c>
      <c r="AM18" s="73"/>
      <c r="AN18" s="129" t="s">
        <v>467</v>
      </c>
      <c r="AO18" s="130"/>
      <c r="AP18" s="129" t="s">
        <v>468</v>
      </c>
      <c r="AQ18" s="130"/>
    </row>
    <row r="19" spans="2:43" ht="19" x14ac:dyDescent="0.2">
      <c r="B19" s="15">
        <v>1</v>
      </c>
      <c r="C19" s="14">
        <v>2.2000000000000002</v>
      </c>
      <c r="D19" s="16">
        <v>-105.60000000000001</v>
      </c>
      <c r="F19" s="15">
        <v>1</v>
      </c>
      <c r="G19" s="14">
        <v>30.800000000000004</v>
      </c>
      <c r="H19" s="16">
        <v>-50.6</v>
      </c>
      <c r="J19" s="24">
        <v>116.73399999999999</v>
      </c>
      <c r="K19" s="18">
        <v>104.71599999999999</v>
      </c>
      <c r="P19" s="68" t="s">
        <v>370</v>
      </c>
      <c r="Q19" s="14">
        <v>4</v>
      </c>
      <c r="R19" s="16">
        <v>6</v>
      </c>
      <c r="T19" s="15">
        <v>1</v>
      </c>
      <c r="U19" s="14">
        <v>32</v>
      </c>
      <c r="V19" s="16">
        <v>-104</v>
      </c>
      <c r="X19" s="15">
        <v>1</v>
      </c>
      <c r="Y19" s="14">
        <v>-4</v>
      </c>
      <c r="Z19" s="16">
        <v>7</v>
      </c>
      <c r="AB19" s="24">
        <v>130.46923100000001</v>
      </c>
      <c r="AC19" s="18">
        <v>71.998999999999995</v>
      </c>
      <c r="AE19" s="68" t="s">
        <v>380</v>
      </c>
      <c r="AF19" s="35">
        <v>5</v>
      </c>
      <c r="AG19" s="18">
        <v>5</v>
      </c>
      <c r="AI19" s="15" t="s">
        <v>428</v>
      </c>
      <c r="AJ19" s="38">
        <v>175</v>
      </c>
      <c r="AK19" s="43" t="s">
        <v>411</v>
      </c>
      <c r="AM19" s="73" t="s">
        <v>465</v>
      </c>
      <c r="AN19" s="15" t="s">
        <v>466</v>
      </c>
      <c r="AO19" s="16" t="s">
        <v>463</v>
      </c>
      <c r="AP19" s="15" t="s">
        <v>466</v>
      </c>
      <c r="AQ19" s="16" t="s">
        <v>463</v>
      </c>
    </row>
    <row r="20" spans="2:43" ht="19" x14ac:dyDescent="0.2">
      <c r="B20" s="15">
        <v>1</v>
      </c>
      <c r="C20" s="14">
        <v>2.2000000000000002</v>
      </c>
      <c r="D20" s="16">
        <v>-94.600000000000009</v>
      </c>
      <c r="F20" s="15">
        <v>1</v>
      </c>
      <c r="G20" s="14">
        <v>26.400000000000002</v>
      </c>
      <c r="H20" s="16">
        <v>-50.6</v>
      </c>
      <c r="J20" s="24">
        <v>122.28</v>
      </c>
      <c r="K20" s="18">
        <v>96.963999999999999</v>
      </c>
      <c r="P20" s="68" t="s">
        <v>371</v>
      </c>
      <c r="Q20" s="14">
        <v>2</v>
      </c>
      <c r="R20" s="16">
        <v>6</v>
      </c>
      <c r="T20" s="15">
        <v>1</v>
      </c>
      <c r="U20" s="14">
        <v>32</v>
      </c>
      <c r="V20" s="16">
        <v>-104</v>
      </c>
      <c r="X20" s="15">
        <v>1</v>
      </c>
      <c r="Y20" s="14">
        <v>-11</v>
      </c>
      <c r="Z20" s="16">
        <v>13</v>
      </c>
      <c r="AB20" s="24">
        <v>93.161537999999993</v>
      </c>
      <c r="AC20" s="18">
        <v>81.837999999999994</v>
      </c>
      <c r="AE20" s="68" t="s">
        <v>381</v>
      </c>
      <c r="AF20" s="35">
        <v>2</v>
      </c>
      <c r="AG20" s="18">
        <v>6</v>
      </c>
      <c r="AI20" s="15" t="s">
        <v>429</v>
      </c>
      <c r="AJ20" s="38">
        <v>174</v>
      </c>
      <c r="AK20" s="43" t="s">
        <v>411</v>
      </c>
      <c r="AM20" s="73" t="s">
        <v>464</v>
      </c>
      <c r="AN20" s="24">
        <v>3</v>
      </c>
      <c r="AO20" s="18">
        <v>3</v>
      </c>
      <c r="AP20" s="24">
        <v>3</v>
      </c>
      <c r="AQ20" s="18">
        <v>4</v>
      </c>
    </row>
    <row r="21" spans="2:43" ht="19" x14ac:dyDescent="0.2">
      <c r="B21" s="15">
        <v>1</v>
      </c>
      <c r="C21" s="14">
        <v>6.6000000000000005</v>
      </c>
      <c r="D21" s="16">
        <v>-105.60000000000001</v>
      </c>
      <c r="F21" s="15">
        <v>1</v>
      </c>
      <c r="G21" s="14">
        <v>26.400000000000002</v>
      </c>
      <c r="H21" s="16">
        <v>-50.6</v>
      </c>
      <c r="J21" s="24">
        <v>132.726</v>
      </c>
      <c r="K21" s="18">
        <v>82.902000000000001</v>
      </c>
      <c r="P21" s="68" t="s">
        <v>372</v>
      </c>
      <c r="Q21" s="14">
        <v>4</v>
      </c>
      <c r="R21" s="16">
        <v>6</v>
      </c>
      <c r="T21" s="15">
        <v>1</v>
      </c>
      <c r="U21" s="14">
        <v>30</v>
      </c>
      <c r="V21" s="16">
        <v>-116</v>
      </c>
      <c r="X21" s="15">
        <v>1</v>
      </c>
      <c r="Y21" s="14">
        <v>-10</v>
      </c>
      <c r="Z21" s="16">
        <v>13</v>
      </c>
      <c r="AB21" s="24">
        <v>87.515384999999995</v>
      </c>
      <c r="AC21" s="18">
        <v>80.816000000000003</v>
      </c>
      <c r="AE21" s="68" t="s">
        <v>382</v>
      </c>
      <c r="AF21" s="35">
        <v>5</v>
      </c>
      <c r="AG21" s="18">
        <v>4</v>
      </c>
      <c r="AI21" s="15" t="s">
        <v>430</v>
      </c>
      <c r="AJ21" s="38">
        <v>166</v>
      </c>
      <c r="AK21" s="43" t="s">
        <v>411</v>
      </c>
      <c r="AM21" s="73" t="s">
        <v>470</v>
      </c>
      <c r="AN21" s="24">
        <v>4</v>
      </c>
      <c r="AO21" s="18">
        <v>5</v>
      </c>
      <c r="AP21" s="24">
        <v>3</v>
      </c>
      <c r="AQ21" s="18">
        <v>3</v>
      </c>
    </row>
    <row r="22" spans="2:43" ht="20" thickBot="1" x14ac:dyDescent="0.25">
      <c r="B22" s="15">
        <v>1</v>
      </c>
      <c r="C22" s="14">
        <v>2.2000000000000002</v>
      </c>
      <c r="D22" s="16">
        <v>-99.000000000000014</v>
      </c>
      <c r="F22" s="15">
        <v>1</v>
      </c>
      <c r="G22" s="14">
        <v>33</v>
      </c>
      <c r="H22" s="16">
        <v>-52.800000000000004</v>
      </c>
      <c r="J22" s="24">
        <v>104.37</v>
      </c>
      <c r="K22" s="18">
        <v>80.846000000000004</v>
      </c>
      <c r="P22" s="69" t="s">
        <v>373</v>
      </c>
      <c r="Q22" s="28">
        <v>3</v>
      </c>
      <c r="R22" s="26">
        <v>4</v>
      </c>
      <c r="T22" s="15">
        <v>1</v>
      </c>
      <c r="U22" s="14">
        <v>28</v>
      </c>
      <c r="V22" s="16">
        <v>-118</v>
      </c>
      <c r="X22" s="15">
        <v>1</v>
      </c>
      <c r="Y22" s="14">
        <v>-11</v>
      </c>
      <c r="Z22" s="16">
        <v>10</v>
      </c>
      <c r="AB22" s="24">
        <v>59.992307699999998</v>
      </c>
      <c r="AC22" s="18">
        <v>26.411999999999999</v>
      </c>
      <c r="AE22" s="69" t="s">
        <v>383</v>
      </c>
      <c r="AF22" s="59">
        <v>5</v>
      </c>
      <c r="AG22" s="33">
        <v>4</v>
      </c>
      <c r="AI22" s="15" t="s">
        <v>431</v>
      </c>
      <c r="AJ22" s="38">
        <v>15</v>
      </c>
      <c r="AK22" s="43" t="s">
        <v>415</v>
      </c>
      <c r="AM22" s="73" t="s">
        <v>471</v>
      </c>
      <c r="AN22" s="24">
        <v>4</v>
      </c>
      <c r="AO22" s="18">
        <v>3</v>
      </c>
      <c r="AP22" s="24">
        <v>4</v>
      </c>
      <c r="AQ22" s="18">
        <v>5</v>
      </c>
    </row>
    <row r="23" spans="2:43" x14ac:dyDescent="0.2">
      <c r="B23" s="15">
        <v>1</v>
      </c>
      <c r="C23" s="14">
        <v>-2.2000000000000002</v>
      </c>
      <c r="D23" s="16">
        <v>-92.4</v>
      </c>
      <c r="F23" s="15">
        <v>1</v>
      </c>
      <c r="G23" s="14">
        <v>37.400000000000006</v>
      </c>
      <c r="H23" s="16">
        <v>-57.2</v>
      </c>
      <c r="J23" s="24">
        <v>102.78</v>
      </c>
      <c r="K23" s="18">
        <v>105.432</v>
      </c>
      <c r="T23" s="15">
        <v>1</v>
      </c>
      <c r="U23" s="14">
        <v>28</v>
      </c>
      <c r="V23" s="16">
        <v>-118</v>
      </c>
      <c r="X23" s="15">
        <v>1</v>
      </c>
      <c r="Y23" s="14">
        <v>-21</v>
      </c>
      <c r="Z23" s="16">
        <v>18</v>
      </c>
      <c r="AB23" s="24">
        <v>86.569231000000002</v>
      </c>
      <c r="AC23" s="18">
        <v>41.972000000000001</v>
      </c>
      <c r="AI23" s="15" t="s">
        <v>432</v>
      </c>
      <c r="AJ23" s="38">
        <v>177</v>
      </c>
      <c r="AK23" s="43" t="s">
        <v>411</v>
      </c>
      <c r="AM23" s="73" t="s">
        <v>472</v>
      </c>
      <c r="AN23" s="24">
        <v>3</v>
      </c>
      <c r="AO23" s="18">
        <v>3</v>
      </c>
      <c r="AP23" s="24">
        <v>3</v>
      </c>
      <c r="AQ23" s="18">
        <v>4</v>
      </c>
    </row>
    <row r="24" spans="2:43" ht="17" thickBot="1" x14ac:dyDescent="0.25">
      <c r="B24" s="15">
        <v>1</v>
      </c>
      <c r="C24" s="14">
        <v>2.2000000000000002</v>
      </c>
      <c r="D24" s="16">
        <v>-114.4</v>
      </c>
      <c r="F24" s="15">
        <v>1</v>
      </c>
      <c r="G24" s="14">
        <v>35.200000000000003</v>
      </c>
      <c r="H24" s="16">
        <v>-57.2</v>
      </c>
      <c r="J24" s="24">
        <v>70.391999999999996</v>
      </c>
      <c r="K24" s="18">
        <v>123.05</v>
      </c>
      <c r="P24" s="116" t="s">
        <v>917</v>
      </c>
      <c r="Q24" s="108"/>
      <c r="T24" s="15">
        <v>1</v>
      </c>
      <c r="U24" s="14">
        <v>28</v>
      </c>
      <c r="V24" s="16">
        <v>-118</v>
      </c>
      <c r="X24" s="15">
        <v>1</v>
      </c>
      <c r="Y24" s="14">
        <v>-15</v>
      </c>
      <c r="Z24" s="16">
        <v>14</v>
      </c>
      <c r="AB24" s="24">
        <v>62.9307692</v>
      </c>
      <c r="AC24" s="18">
        <v>47.701000000000001</v>
      </c>
      <c r="AI24" s="15" t="s">
        <v>433</v>
      </c>
      <c r="AJ24" s="38">
        <v>160</v>
      </c>
      <c r="AK24" s="43" t="s">
        <v>411</v>
      </c>
      <c r="AM24" s="73" t="s">
        <v>473</v>
      </c>
      <c r="AN24" s="24">
        <v>4</v>
      </c>
      <c r="AO24" s="18">
        <v>4</v>
      </c>
      <c r="AP24" s="24">
        <v>2</v>
      </c>
      <c r="AQ24" s="18">
        <v>3</v>
      </c>
    </row>
    <row r="25" spans="2:43" ht="19" x14ac:dyDescent="0.2">
      <c r="B25" s="15">
        <v>1</v>
      </c>
      <c r="C25" s="14">
        <v>2.2000000000000002</v>
      </c>
      <c r="D25" s="16">
        <v>-99.000000000000014</v>
      </c>
      <c r="F25" s="15">
        <v>1</v>
      </c>
      <c r="G25" s="14">
        <v>35.200000000000003</v>
      </c>
      <c r="H25" s="16">
        <v>-57.2</v>
      </c>
      <c r="J25" s="24">
        <v>71.158000000000001</v>
      </c>
      <c r="K25" s="18">
        <v>91.53</v>
      </c>
      <c r="P25" s="119" t="s">
        <v>918</v>
      </c>
      <c r="Q25" s="108"/>
      <c r="T25" s="15">
        <v>1</v>
      </c>
      <c r="U25" s="14">
        <v>28</v>
      </c>
      <c r="V25" s="16">
        <v>-122</v>
      </c>
      <c r="X25" s="15">
        <v>1</v>
      </c>
      <c r="Y25" s="14">
        <v>-17</v>
      </c>
      <c r="Z25" s="16">
        <v>16</v>
      </c>
      <c r="AB25" s="24"/>
      <c r="AC25" s="18">
        <v>58.96</v>
      </c>
      <c r="AE25" s="129" t="s">
        <v>384</v>
      </c>
      <c r="AF25" s="131"/>
      <c r="AG25" s="130"/>
      <c r="AI25" s="15" t="s">
        <v>434</v>
      </c>
      <c r="AJ25" s="38">
        <v>54</v>
      </c>
      <c r="AK25" s="43" t="s">
        <v>412</v>
      </c>
      <c r="AM25" s="73" t="s">
        <v>475</v>
      </c>
      <c r="AN25" s="24">
        <v>2</v>
      </c>
      <c r="AO25" s="18">
        <v>2</v>
      </c>
      <c r="AP25" s="24">
        <v>4</v>
      </c>
      <c r="AQ25" s="18">
        <v>5</v>
      </c>
    </row>
    <row r="26" spans="2:43" x14ac:dyDescent="0.2">
      <c r="B26" s="15">
        <v>1</v>
      </c>
      <c r="C26" s="14">
        <v>-4.4000000000000004</v>
      </c>
      <c r="D26" s="16">
        <v>-88</v>
      </c>
      <c r="F26" s="15">
        <v>1</v>
      </c>
      <c r="G26" s="14">
        <v>35.200000000000003</v>
      </c>
      <c r="H26" s="16">
        <v>-57.2</v>
      </c>
      <c r="J26" s="24">
        <v>60.042999999999999</v>
      </c>
      <c r="K26" s="18">
        <v>115.45099999999999</v>
      </c>
      <c r="T26" s="15">
        <v>1</v>
      </c>
      <c r="U26" s="14">
        <v>26</v>
      </c>
      <c r="V26" s="16">
        <v>-126</v>
      </c>
      <c r="X26" s="15">
        <v>1</v>
      </c>
      <c r="Y26" s="14">
        <v>-29</v>
      </c>
      <c r="Z26" s="16">
        <v>20</v>
      </c>
      <c r="AB26" s="24"/>
      <c r="AC26" s="18">
        <v>100.60299999999999</v>
      </c>
      <c r="AE26" s="15"/>
      <c r="AF26" s="60" t="s">
        <v>356</v>
      </c>
      <c r="AG26" s="67" t="s">
        <v>357</v>
      </c>
      <c r="AI26" s="15" t="s">
        <v>435</v>
      </c>
      <c r="AJ26" s="14">
        <v>20</v>
      </c>
      <c r="AK26" s="16" t="s">
        <v>415</v>
      </c>
      <c r="AM26" s="73" t="s">
        <v>476</v>
      </c>
      <c r="AN26" s="24">
        <v>4</v>
      </c>
      <c r="AO26" s="18">
        <v>4</v>
      </c>
      <c r="AP26" s="24">
        <v>0</v>
      </c>
      <c r="AQ26" s="18">
        <v>3</v>
      </c>
    </row>
    <row r="27" spans="2:43" ht="20" thickBot="1" x14ac:dyDescent="0.25">
      <c r="B27" s="15">
        <v>1</v>
      </c>
      <c r="C27" s="14">
        <v>-4.4000000000000004</v>
      </c>
      <c r="D27" s="16">
        <v>-99.000000000000014</v>
      </c>
      <c r="F27" s="15">
        <v>1</v>
      </c>
      <c r="G27" s="14">
        <v>30.800000000000004</v>
      </c>
      <c r="H27" s="16">
        <v>-57.2</v>
      </c>
      <c r="J27" s="24">
        <v>36.58</v>
      </c>
      <c r="K27" s="18">
        <v>96.986999999999995</v>
      </c>
      <c r="T27" s="15">
        <v>1</v>
      </c>
      <c r="U27" s="14">
        <v>26</v>
      </c>
      <c r="V27" s="16">
        <v>-132</v>
      </c>
      <c r="X27" s="15">
        <v>1</v>
      </c>
      <c r="Y27" s="14">
        <v>-31</v>
      </c>
      <c r="Z27" s="16">
        <v>19</v>
      </c>
      <c r="AB27" s="24"/>
      <c r="AC27" s="18">
        <v>70.180999999999997</v>
      </c>
      <c r="AE27" s="68" t="s">
        <v>385</v>
      </c>
      <c r="AF27" s="35">
        <v>3</v>
      </c>
      <c r="AG27" s="18">
        <v>4</v>
      </c>
      <c r="AI27" s="15" t="s">
        <v>436</v>
      </c>
      <c r="AJ27" s="14">
        <v>171</v>
      </c>
      <c r="AK27" s="16" t="s">
        <v>411</v>
      </c>
      <c r="AM27" s="74" t="s">
        <v>477</v>
      </c>
      <c r="AN27" s="25">
        <v>5</v>
      </c>
      <c r="AO27" s="33">
        <v>3</v>
      </c>
      <c r="AP27" s="25">
        <v>2</v>
      </c>
      <c r="AQ27" s="33">
        <v>4</v>
      </c>
    </row>
    <row r="28" spans="2:43" ht="19" x14ac:dyDescent="0.2">
      <c r="B28" s="15">
        <v>1</v>
      </c>
      <c r="C28" s="14">
        <v>-4.4000000000000004</v>
      </c>
      <c r="D28" s="16">
        <v>-77</v>
      </c>
      <c r="F28" s="15">
        <v>1</v>
      </c>
      <c r="G28" s="14">
        <v>26.400000000000002</v>
      </c>
      <c r="H28" s="16">
        <v>-50.6</v>
      </c>
      <c r="J28" s="24">
        <v>68.304000000000002</v>
      </c>
      <c r="K28" s="18">
        <v>66.646000000000001</v>
      </c>
      <c r="T28" s="15">
        <v>1</v>
      </c>
      <c r="U28" s="14">
        <v>26</v>
      </c>
      <c r="V28" s="16">
        <v>-132</v>
      </c>
      <c r="X28" s="15">
        <v>1</v>
      </c>
      <c r="Y28" s="14">
        <v>-43</v>
      </c>
      <c r="Z28" s="16">
        <v>20</v>
      </c>
      <c r="AB28" s="24"/>
      <c r="AC28" s="18">
        <v>27.317</v>
      </c>
      <c r="AE28" s="68" t="s">
        <v>386</v>
      </c>
      <c r="AF28" s="35">
        <v>2</v>
      </c>
      <c r="AG28" s="18">
        <v>4</v>
      </c>
      <c r="AI28" s="15" t="s">
        <v>437</v>
      </c>
      <c r="AJ28" s="14">
        <v>172</v>
      </c>
      <c r="AK28" s="16" t="s">
        <v>411</v>
      </c>
    </row>
    <row r="29" spans="2:43" ht="19" x14ac:dyDescent="0.2">
      <c r="B29" s="15">
        <v>1</v>
      </c>
      <c r="C29" s="14">
        <v>-4.4000000000000004</v>
      </c>
      <c r="D29" s="16">
        <v>-79.2</v>
      </c>
      <c r="F29" s="15">
        <v>1</v>
      </c>
      <c r="G29" s="14">
        <v>37.400000000000006</v>
      </c>
      <c r="H29" s="16">
        <v>-41.800000000000004</v>
      </c>
      <c r="J29" s="24">
        <v>65.905000000000001</v>
      </c>
      <c r="K29" s="18">
        <v>128.16</v>
      </c>
      <c r="T29" s="15">
        <v>1</v>
      </c>
      <c r="U29" s="14">
        <v>26</v>
      </c>
      <c r="V29" s="16">
        <v>-132</v>
      </c>
      <c r="X29" s="15">
        <v>1</v>
      </c>
      <c r="Y29" s="14">
        <v>-49</v>
      </c>
      <c r="Z29" s="16">
        <v>21</v>
      </c>
      <c r="AB29" s="24"/>
      <c r="AC29" s="18">
        <v>70.900999999999996</v>
      </c>
      <c r="AE29" s="68" t="s">
        <v>387</v>
      </c>
      <c r="AF29" s="35">
        <v>2</v>
      </c>
      <c r="AG29" s="18">
        <v>7</v>
      </c>
      <c r="AI29" s="15" t="s">
        <v>438</v>
      </c>
      <c r="AJ29" s="14">
        <v>173</v>
      </c>
      <c r="AK29" s="16" t="s">
        <v>411</v>
      </c>
    </row>
    <row r="30" spans="2:43" ht="20" thickBot="1" x14ac:dyDescent="0.25">
      <c r="B30" s="15">
        <v>1</v>
      </c>
      <c r="C30" s="14">
        <v>6.6000000000000005</v>
      </c>
      <c r="D30" s="16">
        <v>-92.4</v>
      </c>
      <c r="F30" s="15">
        <v>1</v>
      </c>
      <c r="G30" s="14">
        <v>26.400000000000002</v>
      </c>
      <c r="H30" s="16">
        <v>-44</v>
      </c>
      <c r="J30" s="24">
        <v>66.900000000000006</v>
      </c>
      <c r="K30" s="18">
        <v>71.031999999999996</v>
      </c>
      <c r="T30" s="15">
        <v>1</v>
      </c>
      <c r="U30" s="14">
        <v>28</v>
      </c>
      <c r="V30" s="16">
        <v>-120</v>
      </c>
      <c r="X30" s="15">
        <v>1</v>
      </c>
      <c r="Y30" s="14">
        <v>-55</v>
      </c>
      <c r="Z30" s="16">
        <v>18</v>
      </c>
      <c r="AB30" s="25"/>
      <c r="AC30" s="33">
        <v>39.813000000000002</v>
      </c>
      <c r="AE30" s="68" t="s">
        <v>388</v>
      </c>
      <c r="AF30" s="35">
        <v>4</v>
      </c>
      <c r="AG30" s="18">
        <v>5</v>
      </c>
      <c r="AI30" s="15" t="s">
        <v>439</v>
      </c>
      <c r="AJ30" s="14">
        <v>171</v>
      </c>
      <c r="AK30" s="16" t="s">
        <v>411</v>
      </c>
      <c r="AM30" s="108" t="s">
        <v>917</v>
      </c>
      <c r="AN30" s="108"/>
    </row>
    <row r="31" spans="2:43" ht="19" x14ac:dyDescent="0.2">
      <c r="B31" s="15">
        <v>1</v>
      </c>
      <c r="C31" s="14">
        <v>8.8000000000000007</v>
      </c>
      <c r="D31" s="16">
        <v>-114.4</v>
      </c>
      <c r="F31" s="15">
        <v>1</v>
      </c>
      <c r="G31" s="14">
        <v>30.800000000000004</v>
      </c>
      <c r="H31" s="16">
        <v>-55.000000000000007</v>
      </c>
      <c r="J31" s="24">
        <v>102.773</v>
      </c>
      <c r="K31" s="18">
        <v>29.199000000000002</v>
      </c>
      <c r="T31" s="15">
        <v>1</v>
      </c>
      <c r="U31" s="14">
        <v>28</v>
      </c>
      <c r="V31" s="16">
        <v>-120</v>
      </c>
      <c r="X31" s="15">
        <v>1</v>
      </c>
      <c r="Y31" s="14">
        <v>-55</v>
      </c>
      <c r="Z31" s="16">
        <v>18</v>
      </c>
      <c r="AE31" s="68" t="s">
        <v>389</v>
      </c>
      <c r="AF31" s="35">
        <v>4</v>
      </c>
      <c r="AG31" s="18">
        <v>5</v>
      </c>
      <c r="AI31" s="15" t="s">
        <v>440</v>
      </c>
      <c r="AJ31" s="14">
        <v>0</v>
      </c>
      <c r="AK31" s="16" t="s">
        <v>415</v>
      </c>
      <c r="AM31" s="108" t="s">
        <v>950</v>
      </c>
      <c r="AN31" s="108"/>
    </row>
    <row r="32" spans="2:43" ht="20" thickBot="1" x14ac:dyDescent="0.25">
      <c r="B32" s="15">
        <v>1</v>
      </c>
      <c r="C32" s="14">
        <v>8.8000000000000007</v>
      </c>
      <c r="D32" s="16">
        <v>-118.80000000000001</v>
      </c>
      <c r="F32" s="15">
        <v>1</v>
      </c>
      <c r="G32" s="14">
        <v>37.400000000000006</v>
      </c>
      <c r="H32" s="16">
        <v>-68.2</v>
      </c>
      <c r="J32" s="24">
        <v>71.927000000000007</v>
      </c>
      <c r="K32" s="18">
        <v>102.301</v>
      </c>
      <c r="T32" s="15">
        <v>1</v>
      </c>
      <c r="U32" s="14">
        <v>28</v>
      </c>
      <c r="V32" s="16">
        <v>-120</v>
      </c>
      <c r="X32" s="15">
        <v>1</v>
      </c>
      <c r="Y32" s="14">
        <v>-65</v>
      </c>
      <c r="Z32" s="16">
        <v>18</v>
      </c>
      <c r="AE32" s="68" t="s">
        <v>390</v>
      </c>
      <c r="AF32" s="35">
        <v>3</v>
      </c>
      <c r="AG32" s="18">
        <v>7</v>
      </c>
      <c r="AI32" s="32" t="s">
        <v>441</v>
      </c>
      <c r="AJ32" s="28">
        <v>0</v>
      </c>
      <c r="AK32" s="26" t="s">
        <v>415</v>
      </c>
    </row>
    <row r="33" spans="2:37" ht="20" thickBot="1" x14ac:dyDescent="0.25">
      <c r="B33" s="15">
        <v>1</v>
      </c>
      <c r="C33" s="14">
        <v>8.8000000000000007</v>
      </c>
      <c r="D33" s="16">
        <v>-127.60000000000001</v>
      </c>
      <c r="F33" s="15">
        <v>1</v>
      </c>
      <c r="G33" s="14">
        <v>44</v>
      </c>
      <c r="H33" s="16">
        <v>-81.400000000000006</v>
      </c>
      <c r="J33" s="24">
        <v>63.012999999999998</v>
      </c>
      <c r="K33" s="18">
        <v>82.007000000000005</v>
      </c>
      <c r="T33" s="15">
        <v>1</v>
      </c>
      <c r="U33" s="14">
        <v>28</v>
      </c>
      <c r="V33" s="16">
        <v>-120</v>
      </c>
      <c r="X33" s="15">
        <v>1</v>
      </c>
      <c r="Y33" s="14">
        <v>-63</v>
      </c>
      <c r="Z33" s="16">
        <v>18</v>
      </c>
      <c r="AB33" s="108" t="s">
        <v>944</v>
      </c>
      <c r="AC33" s="108"/>
      <c r="AE33" s="68" t="s">
        <v>391</v>
      </c>
      <c r="AF33" s="35">
        <v>3</v>
      </c>
      <c r="AG33" s="18">
        <v>6</v>
      </c>
    </row>
    <row r="34" spans="2:37" ht="19" x14ac:dyDescent="0.2">
      <c r="B34" s="15">
        <v>1</v>
      </c>
      <c r="C34" s="14">
        <v>15.400000000000002</v>
      </c>
      <c r="D34" s="16">
        <v>-138.60000000000002</v>
      </c>
      <c r="F34" s="15">
        <v>1</v>
      </c>
      <c r="G34" s="14">
        <v>57.2</v>
      </c>
      <c r="H34" s="16">
        <v>-94.600000000000009</v>
      </c>
      <c r="J34" s="24">
        <v>93.959000000000003</v>
      </c>
      <c r="K34" s="18">
        <v>112.7</v>
      </c>
      <c r="T34" s="15">
        <v>1</v>
      </c>
      <c r="U34" s="14">
        <v>28</v>
      </c>
      <c r="V34" s="16">
        <v>-120</v>
      </c>
      <c r="X34" s="15">
        <v>1</v>
      </c>
      <c r="Y34" s="14">
        <v>-57</v>
      </c>
      <c r="Z34" s="16">
        <v>18</v>
      </c>
      <c r="AB34" s="108" t="s">
        <v>945</v>
      </c>
      <c r="AC34" s="108"/>
      <c r="AE34" s="68" t="s">
        <v>392</v>
      </c>
      <c r="AF34" s="35">
        <v>2</v>
      </c>
      <c r="AG34" s="18">
        <v>6</v>
      </c>
      <c r="AI34" s="129" t="s">
        <v>442</v>
      </c>
      <c r="AJ34" s="131"/>
      <c r="AK34" s="130"/>
    </row>
    <row r="35" spans="2:37" ht="19" x14ac:dyDescent="0.2">
      <c r="B35" s="15">
        <v>1</v>
      </c>
      <c r="C35" s="14">
        <v>17.600000000000001</v>
      </c>
      <c r="D35" s="16">
        <v>-147.4</v>
      </c>
      <c r="F35" s="15">
        <v>1</v>
      </c>
      <c r="G35" s="14">
        <v>68.2</v>
      </c>
      <c r="H35" s="16">
        <v>-96.800000000000011</v>
      </c>
      <c r="J35" s="24">
        <v>92.454999999999998</v>
      </c>
      <c r="K35" s="18">
        <v>130.88</v>
      </c>
      <c r="T35" s="15">
        <v>1</v>
      </c>
      <c r="U35" s="14">
        <v>28</v>
      </c>
      <c r="V35" s="16">
        <v>-120</v>
      </c>
      <c r="X35" s="15">
        <v>1</v>
      </c>
      <c r="Y35" s="14">
        <v>-73</v>
      </c>
      <c r="Z35" s="16">
        <v>16</v>
      </c>
      <c r="AE35" s="68" t="s">
        <v>393</v>
      </c>
      <c r="AF35" s="35">
        <v>1</v>
      </c>
      <c r="AG35" s="18">
        <v>3</v>
      </c>
      <c r="AI35" s="15" t="s">
        <v>408</v>
      </c>
      <c r="AJ35" s="14" t="s">
        <v>409</v>
      </c>
      <c r="AK35" s="16" t="s">
        <v>410</v>
      </c>
    </row>
    <row r="36" spans="2:37" ht="19" x14ac:dyDescent="0.2">
      <c r="B36" s="15">
        <v>1</v>
      </c>
      <c r="C36" s="14">
        <v>44</v>
      </c>
      <c r="D36" s="16">
        <v>-171.60000000000002</v>
      </c>
      <c r="F36" s="15">
        <v>1</v>
      </c>
      <c r="G36" s="14">
        <v>72.600000000000009</v>
      </c>
      <c r="H36" s="16">
        <v>-99.000000000000014</v>
      </c>
      <c r="J36" s="24">
        <v>104.313</v>
      </c>
      <c r="K36" s="18">
        <v>91.769000000000005</v>
      </c>
      <c r="T36" s="15">
        <v>1</v>
      </c>
      <c r="U36" s="14">
        <v>28</v>
      </c>
      <c r="V36" s="16">
        <v>-120</v>
      </c>
      <c r="X36" s="15">
        <v>1</v>
      </c>
      <c r="Y36" s="14">
        <v>-77</v>
      </c>
      <c r="Z36" s="16">
        <v>16</v>
      </c>
      <c r="AE36" s="68" t="s">
        <v>394</v>
      </c>
      <c r="AF36" s="35">
        <v>2</v>
      </c>
      <c r="AG36" s="18">
        <v>4</v>
      </c>
      <c r="AI36" s="15" t="s">
        <v>407</v>
      </c>
      <c r="AJ36" s="14">
        <v>162</v>
      </c>
      <c r="AK36" s="16" t="s">
        <v>411</v>
      </c>
    </row>
    <row r="37" spans="2:37" ht="19" x14ac:dyDescent="0.2">
      <c r="B37" s="15">
        <v>1</v>
      </c>
      <c r="C37" s="14">
        <v>44</v>
      </c>
      <c r="D37" s="16">
        <v>-171.60000000000002</v>
      </c>
      <c r="F37" s="15">
        <v>1</v>
      </c>
      <c r="G37" s="14">
        <v>72.600000000000009</v>
      </c>
      <c r="H37" s="16">
        <v>-99.000000000000014</v>
      </c>
      <c r="J37" s="24">
        <v>51.588000000000001</v>
      </c>
      <c r="K37" s="18">
        <v>88.942999999999998</v>
      </c>
      <c r="T37" s="15">
        <v>1</v>
      </c>
      <c r="U37" s="14">
        <v>28</v>
      </c>
      <c r="V37" s="16">
        <v>-120</v>
      </c>
      <c r="X37" s="15">
        <v>1</v>
      </c>
      <c r="Y37" s="14">
        <v>-80</v>
      </c>
      <c r="Z37" s="16">
        <v>16</v>
      </c>
      <c r="AE37" s="68" t="s">
        <v>395</v>
      </c>
      <c r="AF37" s="35">
        <v>3</v>
      </c>
      <c r="AG37" s="18">
        <v>4</v>
      </c>
      <c r="AI37" s="15" t="s">
        <v>416</v>
      </c>
      <c r="AJ37" s="14">
        <v>166</v>
      </c>
      <c r="AK37" s="16" t="s">
        <v>411</v>
      </c>
    </row>
    <row r="38" spans="2:37" ht="19" x14ac:dyDescent="0.2">
      <c r="B38" s="15">
        <v>1</v>
      </c>
      <c r="C38" s="14">
        <v>44</v>
      </c>
      <c r="D38" s="16">
        <v>-171.60000000000002</v>
      </c>
      <c r="F38" s="15">
        <v>1</v>
      </c>
      <c r="G38" s="14">
        <v>72.600000000000009</v>
      </c>
      <c r="H38" s="16">
        <v>-99.000000000000014</v>
      </c>
      <c r="J38" s="24">
        <v>68.024000000000001</v>
      </c>
      <c r="K38" s="16"/>
      <c r="T38" s="15">
        <v>1</v>
      </c>
      <c r="U38" s="14">
        <v>28</v>
      </c>
      <c r="V38" s="16">
        <v>-120</v>
      </c>
      <c r="X38" s="15">
        <v>1</v>
      </c>
      <c r="Y38" s="14">
        <v>-87</v>
      </c>
      <c r="Z38" s="16">
        <v>12</v>
      </c>
      <c r="AE38" s="68" t="s">
        <v>396</v>
      </c>
      <c r="AF38" s="35">
        <v>3</v>
      </c>
      <c r="AG38" s="18">
        <v>5</v>
      </c>
      <c r="AI38" s="15" t="s">
        <v>417</v>
      </c>
      <c r="AJ38" s="14">
        <v>30</v>
      </c>
      <c r="AK38" s="16" t="s">
        <v>415</v>
      </c>
    </row>
    <row r="39" spans="2:37" ht="19" x14ac:dyDescent="0.2">
      <c r="B39" s="15">
        <v>1</v>
      </c>
      <c r="C39" s="14">
        <v>44</v>
      </c>
      <c r="D39" s="16">
        <v>-171.60000000000002</v>
      </c>
      <c r="F39" s="15">
        <v>1</v>
      </c>
      <c r="G39" s="14">
        <v>72.600000000000009</v>
      </c>
      <c r="H39" s="16">
        <v>-105.60000000000001</v>
      </c>
      <c r="J39" s="24">
        <v>30.984000000000002</v>
      </c>
      <c r="K39" s="16"/>
      <c r="T39" s="15">
        <v>1</v>
      </c>
      <c r="U39" s="14">
        <v>28</v>
      </c>
      <c r="V39" s="16">
        <v>-120</v>
      </c>
      <c r="X39" s="15">
        <v>1</v>
      </c>
      <c r="Y39" s="14">
        <v>-89</v>
      </c>
      <c r="Z39" s="16">
        <v>11</v>
      </c>
      <c r="AE39" s="68" t="s">
        <v>397</v>
      </c>
      <c r="AF39" s="35">
        <v>5</v>
      </c>
      <c r="AG39" s="18">
        <v>5</v>
      </c>
      <c r="AI39" s="15" t="s">
        <v>418</v>
      </c>
      <c r="AJ39" s="14">
        <v>89</v>
      </c>
      <c r="AK39" s="16" t="s">
        <v>412</v>
      </c>
    </row>
    <row r="40" spans="2:37" ht="20" thickBot="1" x14ac:dyDescent="0.25">
      <c r="B40" s="15">
        <v>1</v>
      </c>
      <c r="C40" s="14">
        <v>37.400000000000006</v>
      </c>
      <c r="D40" s="16">
        <v>-169.4</v>
      </c>
      <c r="F40" s="15">
        <v>1</v>
      </c>
      <c r="G40" s="14">
        <v>70.400000000000006</v>
      </c>
      <c r="H40" s="16">
        <v>-101.2</v>
      </c>
      <c r="J40" s="25">
        <v>54.09</v>
      </c>
      <c r="K40" s="26"/>
      <c r="T40" s="15">
        <v>1</v>
      </c>
      <c r="U40" s="14">
        <v>28</v>
      </c>
      <c r="V40" s="16">
        <v>-120</v>
      </c>
      <c r="X40" s="15">
        <v>1</v>
      </c>
      <c r="Y40" s="14">
        <v>-90</v>
      </c>
      <c r="Z40" s="16">
        <v>10</v>
      </c>
      <c r="AE40" s="68" t="s">
        <v>398</v>
      </c>
      <c r="AF40" s="35">
        <v>3</v>
      </c>
      <c r="AG40" s="18">
        <v>6</v>
      </c>
      <c r="AI40" s="15" t="s">
        <v>419</v>
      </c>
      <c r="AJ40" s="14">
        <v>150</v>
      </c>
      <c r="AK40" s="16" t="s">
        <v>411</v>
      </c>
    </row>
    <row r="41" spans="2:37" ht="19" x14ac:dyDescent="0.2">
      <c r="B41" s="15">
        <v>1</v>
      </c>
      <c r="C41" s="14">
        <v>39.6</v>
      </c>
      <c r="D41" s="16">
        <v>-169.4</v>
      </c>
      <c r="F41" s="15">
        <v>1</v>
      </c>
      <c r="G41" s="14">
        <v>79.2</v>
      </c>
      <c r="H41" s="16">
        <v>-110.00000000000001</v>
      </c>
      <c r="T41" s="15">
        <v>1</v>
      </c>
      <c r="U41" s="14">
        <v>28</v>
      </c>
      <c r="V41" s="16">
        <v>-120</v>
      </c>
      <c r="X41" s="15">
        <v>1</v>
      </c>
      <c r="Y41" s="14">
        <v>-88</v>
      </c>
      <c r="Z41" s="16">
        <v>14</v>
      </c>
      <c r="AE41" s="68" t="s">
        <v>399</v>
      </c>
      <c r="AF41" s="35">
        <v>3</v>
      </c>
      <c r="AG41" s="18">
        <v>6</v>
      </c>
      <c r="AI41" s="15" t="s">
        <v>420</v>
      </c>
      <c r="AJ41" s="14">
        <v>160</v>
      </c>
      <c r="AK41" s="16" t="s">
        <v>411</v>
      </c>
    </row>
    <row r="42" spans="2:37" ht="19" x14ac:dyDescent="0.2">
      <c r="B42" s="15">
        <v>1</v>
      </c>
      <c r="C42" s="14">
        <v>35.200000000000003</v>
      </c>
      <c r="D42" s="16">
        <v>-169.4</v>
      </c>
      <c r="F42" s="15">
        <v>1</v>
      </c>
      <c r="G42" s="14">
        <v>79.2</v>
      </c>
      <c r="H42" s="16">
        <v>-101.2</v>
      </c>
      <c r="T42" s="15">
        <v>1</v>
      </c>
      <c r="U42" s="14">
        <v>28</v>
      </c>
      <c r="V42" s="16">
        <v>-124</v>
      </c>
      <c r="X42" s="15">
        <v>1</v>
      </c>
      <c r="Y42" s="14">
        <v>-89</v>
      </c>
      <c r="Z42" s="16">
        <v>11</v>
      </c>
      <c r="AE42" s="68" t="s">
        <v>400</v>
      </c>
      <c r="AF42" s="35">
        <v>2</v>
      </c>
      <c r="AG42" s="18">
        <v>4</v>
      </c>
      <c r="AI42" s="15" t="s">
        <v>421</v>
      </c>
      <c r="AJ42" s="14">
        <v>175</v>
      </c>
      <c r="AK42" s="16" t="s">
        <v>411</v>
      </c>
    </row>
    <row r="43" spans="2:37" ht="19" x14ac:dyDescent="0.2">
      <c r="B43" s="15">
        <v>1</v>
      </c>
      <c r="C43" s="14">
        <v>30.800000000000004</v>
      </c>
      <c r="D43" s="16">
        <v>-165</v>
      </c>
      <c r="F43" s="15">
        <v>1</v>
      </c>
      <c r="G43" s="14">
        <v>88</v>
      </c>
      <c r="H43" s="16">
        <v>-138.60000000000002</v>
      </c>
      <c r="J43" s="123" t="s">
        <v>913</v>
      </c>
      <c r="K43" s="108"/>
      <c r="L43" s="108"/>
      <c r="T43" s="15">
        <v>1</v>
      </c>
      <c r="U43" s="14">
        <v>28</v>
      </c>
      <c r="V43" s="16">
        <v>-124</v>
      </c>
      <c r="X43" s="15">
        <v>1</v>
      </c>
      <c r="Y43" s="14">
        <v>-87</v>
      </c>
      <c r="Z43" s="16">
        <v>14</v>
      </c>
      <c r="AE43" s="68" t="s">
        <v>401</v>
      </c>
      <c r="AF43" s="35">
        <v>3</v>
      </c>
      <c r="AG43" s="18">
        <v>5</v>
      </c>
      <c r="AI43" s="15" t="s">
        <v>422</v>
      </c>
      <c r="AJ43" s="14">
        <v>13</v>
      </c>
      <c r="AK43" s="16" t="s">
        <v>415</v>
      </c>
    </row>
    <row r="44" spans="2:37" ht="19" x14ac:dyDescent="0.2">
      <c r="B44" s="15">
        <v>1</v>
      </c>
      <c r="C44" s="14">
        <v>33</v>
      </c>
      <c r="D44" s="16">
        <v>-167.20000000000002</v>
      </c>
      <c r="F44" s="15">
        <v>1</v>
      </c>
      <c r="G44" s="14">
        <v>88</v>
      </c>
      <c r="H44" s="16">
        <v>-132</v>
      </c>
      <c r="J44" s="108" t="s">
        <v>914</v>
      </c>
      <c r="K44" s="108"/>
      <c r="L44" s="108"/>
      <c r="T44" s="15">
        <v>1</v>
      </c>
      <c r="U44" s="14">
        <v>28</v>
      </c>
      <c r="V44" s="16">
        <v>-124</v>
      </c>
      <c r="X44" s="15">
        <v>1</v>
      </c>
      <c r="Y44" s="14">
        <v>-89</v>
      </c>
      <c r="Z44" s="16">
        <v>14</v>
      </c>
      <c r="AE44" s="68" t="s">
        <v>402</v>
      </c>
      <c r="AF44" s="35">
        <v>3</v>
      </c>
      <c r="AG44" s="18">
        <v>3</v>
      </c>
      <c r="AI44" s="15" t="s">
        <v>423</v>
      </c>
      <c r="AJ44" s="14">
        <v>172</v>
      </c>
      <c r="AK44" s="16" t="s">
        <v>411</v>
      </c>
    </row>
    <row r="45" spans="2:37" ht="19" x14ac:dyDescent="0.2">
      <c r="B45" s="15">
        <v>1</v>
      </c>
      <c r="C45" s="14">
        <v>33</v>
      </c>
      <c r="D45" s="16">
        <v>-167.20000000000002</v>
      </c>
      <c r="F45" s="15">
        <v>1</v>
      </c>
      <c r="G45" s="14">
        <v>83.600000000000009</v>
      </c>
      <c r="H45" s="16">
        <v>-143</v>
      </c>
      <c r="T45" s="15">
        <v>1</v>
      </c>
      <c r="U45" s="14">
        <v>28</v>
      </c>
      <c r="V45" s="16">
        <v>-124</v>
      </c>
      <c r="X45" s="15">
        <v>1</v>
      </c>
      <c r="Y45" s="14">
        <v>-86</v>
      </c>
      <c r="Z45" s="16">
        <v>17</v>
      </c>
      <c r="AE45" s="68" t="s">
        <v>403</v>
      </c>
      <c r="AF45" s="35">
        <v>3</v>
      </c>
      <c r="AG45" s="18">
        <v>4</v>
      </c>
      <c r="AI45" s="15" t="s">
        <v>424</v>
      </c>
      <c r="AJ45" s="14">
        <v>176</v>
      </c>
      <c r="AK45" s="16" t="s">
        <v>411</v>
      </c>
    </row>
    <row r="46" spans="2:37" ht="19" x14ac:dyDescent="0.2">
      <c r="B46" s="15">
        <v>1</v>
      </c>
      <c r="C46" s="14">
        <v>28.6</v>
      </c>
      <c r="D46" s="16">
        <v>-169.4</v>
      </c>
      <c r="F46" s="15">
        <v>1</v>
      </c>
      <c r="G46" s="14">
        <v>74.800000000000011</v>
      </c>
      <c r="H46" s="16">
        <v>-165</v>
      </c>
      <c r="T46" s="15">
        <v>1</v>
      </c>
      <c r="U46" s="14">
        <v>28</v>
      </c>
      <c r="V46" s="16">
        <v>-124</v>
      </c>
      <c r="X46" s="15">
        <v>1</v>
      </c>
      <c r="Y46" s="14">
        <v>-86</v>
      </c>
      <c r="Z46" s="16">
        <v>16</v>
      </c>
      <c r="AE46" s="68" t="s">
        <v>404</v>
      </c>
      <c r="AF46" s="35">
        <v>1</v>
      </c>
      <c r="AG46" s="18">
        <v>3</v>
      </c>
      <c r="AI46" s="15" t="s">
        <v>425</v>
      </c>
      <c r="AJ46" s="14">
        <v>88</v>
      </c>
      <c r="AK46" s="16" t="s">
        <v>412</v>
      </c>
    </row>
    <row r="47" spans="2:37" ht="20" thickBot="1" x14ac:dyDescent="0.25">
      <c r="B47" s="15">
        <v>1</v>
      </c>
      <c r="C47" s="14">
        <v>26.400000000000002</v>
      </c>
      <c r="D47" s="16">
        <v>-167.20000000000002</v>
      </c>
      <c r="F47" s="15">
        <v>1</v>
      </c>
      <c r="G47" s="14">
        <v>61.600000000000009</v>
      </c>
      <c r="H47" s="16">
        <v>-176</v>
      </c>
      <c r="T47" s="15">
        <v>1</v>
      </c>
      <c r="U47" s="14">
        <v>28</v>
      </c>
      <c r="V47" s="16">
        <v>-124</v>
      </c>
      <c r="X47" s="15">
        <v>1</v>
      </c>
      <c r="Y47" s="14">
        <v>-89</v>
      </c>
      <c r="Z47" s="16">
        <v>14</v>
      </c>
      <c r="AE47" s="69" t="s">
        <v>405</v>
      </c>
      <c r="AF47" s="59">
        <v>2</v>
      </c>
      <c r="AG47" s="33">
        <v>5</v>
      </c>
      <c r="AI47" s="15" t="s">
        <v>426</v>
      </c>
      <c r="AJ47" s="14">
        <v>160</v>
      </c>
      <c r="AK47" s="16" t="s">
        <v>411</v>
      </c>
    </row>
    <row r="48" spans="2:37" x14ac:dyDescent="0.2">
      <c r="B48" s="15">
        <v>1</v>
      </c>
      <c r="C48" s="14">
        <v>15.400000000000002</v>
      </c>
      <c r="D48" s="16">
        <v>-154</v>
      </c>
      <c r="F48" s="15">
        <v>1</v>
      </c>
      <c r="G48" s="14">
        <v>44</v>
      </c>
      <c r="H48" s="16">
        <v>-184.8</v>
      </c>
      <c r="T48" s="15">
        <v>1</v>
      </c>
      <c r="U48" s="14">
        <v>28</v>
      </c>
      <c r="V48" s="16">
        <v>-124</v>
      </c>
      <c r="X48" s="15">
        <v>1</v>
      </c>
      <c r="Y48" s="14">
        <v>-90</v>
      </c>
      <c r="Z48" s="16">
        <v>14</v>
      </c>
      <c r="AI48" s="15" t="s">
        <v>427</v>
      </c>
      <c r="AJ48" s="14">
        <v>158</v>
      </c>
      <c r="AK48" s="16" t="s">
        <v>411</v>
      </c>
    </row>
    <row r="49" spans="2:37" x14ac:dyDescent="0.2">
      <c r="B49" s="15">
        <v>1</v>
      </c>
      <c r="C49" s="14">
        <v>15.400000000000002</v>
      </c>
      <c r="D49" s="16">
        <v>-154</v>
      </c>
      <c r="F49" s="15">
        <v>1</v>
      </c>
      <c r="G49" s="14">
        <v>46.2</v>
      </c>
      <c r="H49" s="16">
        <v>-187.00000000000003</v>
      </c>
      <c r="T49" s="15">
        <v>1</v>
      </c>
      <c r="U49" s="14">
        <v>28</v>
      </c>
      <c r="V49" s="16">
        <v>-124</v>
      </c>
      <c r="X49" s="15">
        <v>1</v>
      </c>
      <c r="Y49" s="14">
        <v>-95</v>
      </c>
      <c r="Z49" s="16">
        <v>11</v>
      </c>
      <c r="AI49" s="15" t="s">
        <v>428</v>
      </c>
      <c r="AJ49" s="14">
        <v>22</v>
      </c>
      <c r="AK49" s="16" t="s">
        <v>415</v>
      </c>
    </row>
    <row r="50" spans="2:37" x14ac:dyDescent="0.2">
      <c r="B50" s="15">
        <v>1</v>
      </c>
      <c r="C50" s="14">
        <v>11</v>
      </c>
      <c r="D50" s="16">
        <v>-151.80000000000001</v>
      </c>
      <c r="F50" s="15">
        <v>1</v>
      </c>
      <c r="G50" s="14">
        <v>52.800000000000004</v>
      </c>
      <c r="H50" s="16">
        <v>-180.4</v>
      </c>
      <c r="T50" s="15">
        <v>1</v>
      </c>
      <c r="U50" s="14">
        <v>28</v>
      </c>
      <c r="V50" s="16">
        <v>-124</v>
      </c>
      <c r="X50" s="15">
        <v>1</v>
      </c>
      <c r="Y50" s="14">
        <v>-93</v>
      </c>
      <c r="Z50" s="16">
        <v>12</v>
      </c>
      <c r="AE50" s="123" t="s">
        <v>905</v>
      </c>
      <c r="AF50" s="108"/>
      <c r="AI50" s="15" t="s">
        <v>429</v>
      </c>
      <c r="AJ50" s="14">
        <v>145</v>
      </c>
      <c r="AK50" s="16" t="s">
        <v>412</v>
      </c>
    </row>
    <row r="51" spans="2:37" x14ac:dyDescent="0.2">
      <c r="B51" s="15">
        <v>1</v>
      </c>
      <c r="C51" s="14">
        <v>11</v>
      </c>
      <c r="D51" s="16">
        <v>-145.20000000000002</v>
      </c>
      <c r="F51" s="15">
        <v>1</v>
      </c>
      <c r="G51" s="14">
        <v>41.800000000000004</v>
      </c>
      <c r="H51" s="16">
        <v>-182.60000000000002</v>
      </c>
      <c r="T51" s="15">
        <v>1</v>
      </c>
      <c r="U51" s="14">
        <v>28</v>
      </c>
      <c r="V51" s="16">
        <v>-124</v>
      </c>
      <c r="X51" s="15">
        <v>1</v>
      </c>
      <c r="Y51" s="14">
        <v>-88</v>
      </c>
      <c r="Z51" s="16">
        <v>16</v>
      </c>
      <c r="AE51" s="108" t="s">
        <v>946</v>
      </c>
      <c r="AF51" s="108"/>
      <c r="AI51" s="15" t="s">
        <v>430</v>
      </c>
      <c r="AJ51" s="14">
        <v>168</v>
      </c>
      <c r="AK51" s="16" t="s">
        <v>411</v>
      </c>
    </row>
    <row r="52" spans="2:37" x14ac:dyDescent="0.2">
      <c r="B52" s="15">
        <v>1</v>
      </c>
      <c r="C52" s="14">
        <v>11</v>
      </c>
      <c r="D52" s="16">
        <v>-145.20000000000002</v>
      </c>
      <c r="F52" s="15">
        <v>1</v>
      </c>
      <c r="G52" s="14">
        <v>33</v>
      </c>
      <c r="H52" s="16">
        <v>-189.20000000000002</v>
      </c>
      <c r="T52" s="15">
        <v>1</v>
      </c>
      <c r="U52" s="14">
        <v>28</v>
      </c>
      <c r="V52" s="16">
        <v>-124</v>
      </c>
      <c r="X52" s="15">
        <v>1</v>
      </c>
      <c r="Y52" s="14">
        <v>-88</v>
      </c>
      <c r="Z52" s="16">
        <v>18</v>
      </c>
      <c r="AI52" s="15" t="s">
        <v>431</v>
      </c>
      <c r="AJ52" s="14">
        <v>29</v>
      </c>
      <c r="AK52" s="16" t="s">
        <v>415</v>
      </c>
    </row>
    <row r="53" spans="2:37" x14ac:dyDescent="0.2">
      <c r="B53" s="15">
        <v>1</v>
      </c>
      <c r="C53" s="14">
        <v>8.8000000000000007</v>
      </c>
      <c r="D53" s="16">
        <v>-145.20000000000002</v>
      </c>
      <c r="F53" s="15">
        <v>1</v>
      </c>
      <c r="G53" s="14">
        <v>39.6</v>
      </c>
      <c r="H53" s="16">
        <v>-193.60000000000002</v>
      </c>
      <c r="T53" s="15">
        <v>1</v>
      </c>
      <c r="U53" s="14">
        <v>28</v>
      </c>
      <c r="V53" s="16">
        <v>-124</v>
      </c>
      <c r="X53" s="15">
        <v>1</v>
      </c>
      <c r="Y53" s="14">
        <v>-88</v>
      </c>
      <c r="Z53" s="16">
        <v>18</v>
      </c>
      <c r="AI53" s="15" t="s">
        <v>432</v>
      </c>
      <c r="AJ53" s="14">
        <v>166</v>
      </c>
      <c r="AK53" s="16" t="s">
        <v>411</v>
      </c>
    </row>
    <row r="54" spans="2:37" x14ac:dyDescent="0.2">
      <c r="B54" s="15">
        <v>1</v>
      </c>
      <c r="C54" s="14">
        <v>6.6000000000000005</v>
      </c>
      <c r="D54" s="16">
        <v>-138.60000000000002</v>
      </c>
      <c r="F54" s="15">
        <v>1</v>
      </c>
      <c r="G54" s="14">
        <v>39.6</v>
      </c>
      <c r="H54" s="16">
        <v>-193.60000000000002</v>
      </c>
      <c r="T54" s="15">
        <v>1</v>
      </c>
      <c r="U54" s="14">
        <v>28</v>
      </c>
      <c r="V54" s="16">
        <v>-124</v>
      </c>
      <c r="X54" s="15">
        <v>1</v>
      </c>
      <c r="Y54" s="14">
        <v>-87</v>
      </c>
      <c r="Z54" s="16">
        <v>18</v>
      </c>
      <c r="AI54" s="15" t="s">
        <v>433</v>
      </c>
      <c r="AJ54" s="14">
        <v>13</v>
      </c>
      <c r="AK54" s="16" t="s">
        <v>415</v>
      </c>
    </row>
    <row r="55" spans="2:37" x14ac:dyDescent="0.2">
      <c r="B55" s="15">
        <v>2</v>
      </c>
      <c r="C55" s="14">
        <v>0</v>
      </c>
      <c r="D55" s="16">
        <v>0</v>
      </c>
      <c r="F55" s="15">
        <v>2</v>
      </c>
      <c r="G55" s="14">
        <v>0</v>
      </c>
      <c r="H55" s="16">
        <v>0</v>
      </c>
      <c r="T55" s="15">
        <v>2</v>
      </c>
      <c r="U55" s="14">
        <v>0</v>
      </c>
      <c r="V55" s="16">
        <v>0</v>
      </c>
      <c r="X55" s="15">
        <v>2</v>
      </c>
      <c r="Y55" s="14">
        <v>0</v>
      </c>
      <c r="Z55" s="16">
        <v>0</v>
      </c>
      <c r="AI55" s="15" t="s">
        <v>434</v>
      </c>
      <c r="AJ55" s="14">
        <v>169</v>
      </c>
      <c r="AK55" s="16" t="s">
        <v>411</v>
      </c>
    </row>
    <row r="56" spans="2:37" x14ac:dyDescent="0.2">
      <c r="B56" s="15">
        <v>2</v>
      </c>
      <c r="C56" s="14">
        <v>0</v>
      </c>
      <c r="D56" s="16">
        <v>0</v>
      </c>
      <c r="F56" s="15">
        <v>2</v>
      </c>
      <c r="G56" s="14">
        <v>4.4000000000000004</v>
      </c>
      <c r="H56" s="16">
        <v>-8.8000000000000007</v>
      </c>
      <c r="T56" s="15">
        <v>2</v>
      </c>
      <c r="U56" s="14">
        <v>-4</v>
      </c>
      <c r="V56" s="16">
        <v>-4</v>
      </c>
      <c r="X56" s="15">
        <v>2</v>
      </c>
      <c r="Y56" s="14">
        <v>-6</v>
      </c>
      <c r="Z56" s="16">
        <v>5</v>
      </c>
      <c r="AI56" s="15" t="s">
        <v>435</v>
      </c>
      <c r="AJ56" s="14">
        <v>169</v>
      </c>
      <c r="AK56" s="16" t="s">
        <v>411</v>
      </c>
    </row>
    <row r="57" spans="2:37" x14ac:dyDescent="0.2">
      <c r="B57" s="15">
        <v>2</v>
      </c>
      <c r="C57" s="14">
        <v>-4.4000000000000004</v>
      </c>
      <c r="D57" s="16">
        <v>-8.8000000000000007</v>
      </c>
      <c r="F57" s="15">
        <v>2</v>
      </c>
      <c r="G57" s="14">
        <v>8.8000000000000007</v>
      </c>
      <c r="H57" s="16">
        <v>-13.200000000000001</v>
      </c>
      <c r="T57" s="15">
        <v>2</v>
      </c>
      <c r="U57" s="14">
        <v>-6</v>
      </c>
      <c r="V57" s="16">
        <v>-8</v>
      </c>
      <c r="X57" s="15">
        <v>2</v>
      </c>
      <c r="Y57" s="14">
        <v>-6</v>
      </c>
      <c r="Z57" s="16">
        <v>6</v>
      </c>
      <c r="AI57" s="15" t="s">
        <v>436</v>
      </c>
      <c r="AJ57" s="14">
        <v>169</v>
      </c>
      <c r="AK57" s="16" t="s">
        <v>411</v>
      </c>
    </row>
    <row r="58" spans="2:37" x14ac:dyDescent="0.2">
      <c r="B58" s="15">
        <v>2</v>
      </c>
      <c r="C58" s="14">
        <v>4.4000000000000004</v>
      </c>
      <c r="D58" s="16">
        <v>-28.6</v>
      </c>
      <c r="F58" s="15">
        <v>2</v>
      </c>
      <c r="G58" s="14">
        <v>13.200000000000001</v>
      </c>
      <c r="H58" s="16">
        <v>-48.400000000000006</v>
      </c>
      <c r="T58" s="15">
        <v>2</v>
      </c>
      <c r="U58" s="14">
        <v>-6</v>
      </c>
      <c r="V58" s="16">
        <v>-8</v>
      </c>
      <c r="X58" s="15">
        <v>2</v>
      </c>
      <c r="Y58" s="14">
        <v>-6</v>
      </c>
      <c r="Z58" s="16">
        <v>6</v>
      </c>
      <c r="AI58" s="15" t="s">
        <v>437</v>
      </c>
      <c r="AJ58" s="14">
        <v>62</v>
      </c>
      <c r="AK58" s="16" t="s">
        <v>412</v>
      </c>
    </row>
    <row r="59" spans="2:37" x14ac:dyDescent="0.2">
      <c r="B59" s="15">
        <v>2</v>
      </c>
      <c r="C59" s="14">
        <v>13.200000000000001</v>
      </c>
      <c r="D59" s="16">
        <v>-37.400000000000006</v>
      </c>
      <c r="F59" s="15">
        <v>2</v>
      </c>
      <c r="G59" s="14">
        <v>13.200000000000001</v>
      </c>
      <c r="H59" s="16">
        <v>-52.800000000000004</v>
      </c>
      <c r="T59" s="15">
        <v>2</v>
      </c>
      <c r="U59" s="14">
        <v>-6</v>
      </c>
      <c r="V59" s="16">
        <v>-8</v>
      </c>
      <c r="X59" s="15">
        <v>2</v>
      </c>
      <c r="Y59" s="14">
        <v>-4</v>
      </c>
      <c r="Z59" s="16">
        <v>6</v>
      </c>
      <c r="AI59" s="15" t="s">
        <v>438</v>
      </c>
      <c r="AJ59" s="14">
        <v>171</v>
      </c>
      <c r="AK59" s="16" t="s">
        <v>411</v>
      </c>
    </row>
    <row r="60" spans="2:37" x14ac:dyDescent="0.2">
      <c r="B60" s="15">
        <v>2</v>
      </c>
      <c r="C60" s="14">
        <v>30.800000000000004</v>
      </c>
      <c r="D60" s="16">
        <v>-44</v>
      </c>
      <c r="F60" s="15">
        <v>2</v>
      </c>
      <c r="G60" s="14">
        <v>19.8</v>
      </c>
      <c r="H60" s="16">
        <v>-68.2</v>
      </c>
      <c r="T60" s="15">
        <v>2</v>
      </c>
      <c r="U60" s="14">
        <v>-6</v>
      </c>
      <c r="V60" s="16">
        <v>-8</v>
      </c>
      <c r="X60" s="15">
        <v>2</v>
      </c>
      <c r="Y60" s="14">
        <v>-6</v>
      </c>
      <c r="Z60" s="16">
        <v>7</v>
      </c>
      <c r="AI60" s="15" t="s">
        <v>439</v>
      </c>
      <c r="AJ60" s="14">
        <v>67</v>
      </c>
      <c r="AK60" s="16" t="s">
        <v>412</v>
      </c>
    </row>
    <row r="61" spans="2:37" x14ac:dyDescent="0.2">
      <c r="B61" s="15">
        <v>2</v>
      </c>
      <c r="C61" s="14">
        <v>33</v>
      </c>
      <c r="D61" s="16">
        <v>-61.600000000000009</v>
      </c>
      <c r="F61" s="15">
        <v>2</v>
      </c>
      <c r="G61" s="14">
        <v>15.400000000000002</v>
      </c>
      <c r="H61" s="16">
        <v>-61.600000000000009</v>
      </c>
      <c r="T61" s="15">
        <v>2</v>
      </c>
      <c r="U61" s="14">
        <v>-12</v>
      </c>
      <c r="V61" s="16">
        <v>-14</v>
      </c>
      <c r="X61" s="15">
        <v>2</v>
      </c>
      <c r="Y61" s="14">
        <v>-6</v>
      </c>
      <c r="Z61" s="16">
        <v>8</v>
      </c>
      <c r="AI61" s="15" t="s">
        <v>440</v>
      </c>
      <c r="AJ61" s="14">
        <v>89</v>
      </c>
      <c r="AK61" s="16" t="s">
        <v>412</v>
      </c>
    </row>
    <row r="62" spans="2:37" x14ac:dyDescent="0.2">
      <c r="B62" s="15">
        <v>2</v>
      </c>
      <c r="C62" s="14">
        <v>48.400000000000006</v>
      </c>
      <c r="D62" s="16">
        <v>-96.800000000000011</v>
      </c>
      <c r="F62" s="15">
        <v>2</v>
      </c>
      <c r="G62" s="14">
        <v>13.200000000000001</v>
      </c>
      <c r="H62" s="16">
        <v>-59.400000000000006</v>
      </c>
      <c r="T62" s="15">
        <v>2</v>
      </c>
      <c r="U62" s="14">
        <v>-12</v>
      </c>
      <c r="V62" s="16">
        <v>-16</v>
      </c>
      <c r="X62" s="15">
        <v>2</v>
      </c>
      <c r="Y62" s="14">
        <v>-6</v>
      </c>
      <c r="Z62" s="16">
        <v>8</v>
      </c>
      <c r="AI62" s="15" t="s">
        <v>441</v>
      </c>
      <c r="AJ62" s="14">
        <v>21</v>
      </c>
      <c r="AK62" s="16" t="s">
        <v>415</v>
      </c>
    </row>
    <row r="63" spans="2:37" x14ac:dyDescent="0.2">
      <c r="B63" s="15">
        <v>2</v>
      </c>
      <c r="C63" s="14">
        <v>55.000000000000007</v>
      </c>
      <c r="D63" s="16">
        <v>-105.60000000000001</v>
      </c>
      <c r="F63" s="15">
        <v>2</v>
      </c>
      <c r="G63" s="14">
        <v>8.8000000000000007</v>
      </c>
      <c r="H63" s="16">
        <v>-63.800000000000004</v>
      </c>
      <c r="T63" s="15">
        <v>2</v>
      </c>
      <c r="U63" s="14">
        <v>-14</v>
      </c>
      <c r="V63" s="16">
        <v>-18</v>
      </c>
      <c r="X63" s="15">
        <v>2</v>
      </c>
      <c r="Y63" s="14">
        <v>-5</v>
      </c>
      <c r="Z63" s="16">
        <v>6</v>
      </c>
      <c r="AI63" s="15" t="s">
        <v>443</v>
      </c>
      <c r="AJ63" s="14">
        <v>170</v>
      </c>
      <c r="AK63" s="16" t="s">
        <v>411</v>
      </c>
    </row>
    <row r="64" spans="2:37" x14ac:dyDescent="0.2">
      <c r="B64" s="15">
        <v>2</v>
      </c>
      <c r="C64" s="14">
        <v>57.2</v>
      </c>
      <c r="D64" s="16">
        <v>-118.80000000000001</v>
      </c>
      <c r="F64" s="15">
        <v>2</v>
      </c>
      <c r="G64" s="14">
        <v>8.8000000000000007</v>
      </c>
      <c r="H64" s="16">
        <v>-61.600000000000009</v>
      </c>
      <c r="T64" s="15">
        <v>2</v>
      </c>
      <c r="U64" s="14">
        <v>-16</v>
      </c>
      <c r="V64" s="16">
        <v>-30</v>
      </c>
      <c r="X64" s="15">
        <v>2</v>
      </c>
      <c r="Y64" s="14">
        <v>-5</v>
      </c>
      <c r="Z64" s="16">
        <v>9</v>
      </c>
      <c r="AI64" s="15" t="s">
        <v>444</v>
      </c>
      <c r="AJ64" s="14">
        <v>172</v>
      </c>
      <c r="AK64" s="16" t="s">
        <v>411</v>
      </c>
    </row>
    <row r="65" spans="2:37" x14ac:dyDescent="0.2">
      <c r="B65" s="15">
        <v>2</v>
      </c>
      <c r="C65" s="14">
        <v>57.2</v>
      </c>
      <c r="D65" s="16">
        <v>-118.80000000000001</v>
      </c>
      <c r="F65" s="15">
        <v>2</v>
      </c>
      <c r="G65" s="14">
        <v>11</v>
      </c>
      <c r="H65" s="16">
        <v>-59.400000000000006</v>
      </c>
      <c r="T65" s="15">
        <v>2</v>
      </c>
      <c r="U65" s="14">
        <v>-18</v>
      </c>
      <c r="V65" s="16">
        <v>-32</v>
      </c>
      <c r="X65" s="15">
        <v>2</v>
      </c>
      <c r="Y65" s="14">
        <v>-5</v>
      </c>
      <c r="Z65" s="16">
        <v>9</v>
      </c>
      <c r="AI65" s="15" t="s">
        <v>445</v>
      </c>
      <c r="AJ65" s="14">
        <v>172</v>
      </c>
      <c r="AK65" s="16" t="s">
        <v>411</v>
      </c>
    </row>
    <row r="66" spans="2:37" x14ac:dyDescent="0.2">
      <c r="B66" s="15">
        <v>2</v>
      </c>
      <c r="C66" s="14">
        <v>55.000000000000007</v>
      </c>
      <c r="D66" s="16">
        <v>-74.800000000000011</v>
      </c>
      <c r="F66" s="15">
        <v>2</v>
      </c>
      <c r="G66" s="14">
        <v>8.8000000000000007</v>
      </c>
      <c r="H66" s="16">
        <v>-63.800000000000004</v>
      </c>
      <c r="T66" s="15">
        <v>2</v>
      </c>
      <c r="U66" s="14">
        <v>-18</v>
      </c>
      <c r="V66" s="16">
        <v>-36</v>
      </c>
      <c r="X66" s="15">
        <v>2</v>
      </c>
      <c r="Y66" s="14">
        <v>-5</v>
      </c>
      <c r="Z66" s="16">
        <v>7</v>
      </c>
      <c r="AI66" s="15" t="s">
        <v>446</v>
      </c>
      <c r="AJ66" s="14">
        <v>172</v>
      </c>
      <c r="AK66" s="16" t="s">
        <v>411</v>
      </c>
    </row>
    <row r="67" spans="2:37" x14ac:dyDescent="0.2">
      <c r="B67" s="15">
        <v>2</v>
      </c>
      <c r="C67" s="14">
        <v>81.400000000000006</v>
      </c>
      <c r="D67" s="16">
        <v>-149.60000000000002</v>
      </c>
      <c r="F67" s="15">
        <v>2</v>
      </c>
      <c r="G67" s="14">
        <v>4.4000000000000004</v>
      </c>
      <c r="H67" s="16">
        <v>-59.400000000000006</v>
      </c>
      <c r="T67" s="15">
        <v>2</v>
      </c>
      <c r="U67" s="14">
        <v>-12</v>
      </c>
      <c r="V67" s="16">
        <v>-44</v>
      </c>
      <c r="X67" s="15">
        <v>2</v>
      </c>
      <c r="Y67" s="14">
        <v>-4</v>
      </c>
      <c r="Z67" s="16">
        <v>8</v>
      </c>
      <c r="AI67" s="15" t="s">
        <v>447</v>
      </c>
      <c r="AJ67" s="14">
        <v>19</v>
      </c>
      <c r="AK67" s="16" t="s">
        <v>415</v>
      </c>
    </row>
    <row r="68" spans="2:37" x14ac:dyDescent="0.2">
      <c r="B68" s="15">
        <v>2</v>
      </c>
      <c r="C68" s="14">
        <v>81.400000000000006</v>
      </c>
      <c r="D68" s="16">
        <v>-149.60000000000002</v>
      </c>
      <c r="F68" s="15">
        <v>2</v>
      </c>
      <c r="G68" s="14">
        <v>6.6000000000000005</v>
      </c>
      <c r="H68" s="16">
        <v>-61.600000000000009</v>
      </c>
      <c r="T68" s="15">
        <v>2</v>
      </c>
      <c r="U68" s="14">
        <v>-12</v>
      </c>
      <c r="V68" s="16">
        <v>-54</v>
      </c>
      <c r="X68" s="15">
        <v>2</v>
      </c>
      <c r="Y68" s="14">
        <v>-4</v>
      </c>
      <c r="Z68" s="16">
        <v>8</v>
      </c>
      <c r="AI68" s="15" t="s">
        <v>448</v>
      </c>
      <c r="AJ68" s="14">
        <v>15</v>
      </c>
      <c r="AK68" s="16" t="s">
        <v>415</v>
      </c>
    </row>
    <row r="69" spans="2:37" x14ac:dyDescent="0.2">
      <c r="B69" s="15">
        <v>2</v>
      </c>
      <c r="C69" s="14">
        <v>88</v>
      </c>
      <c r="D69" s="16">
        <v>-138.60000000000002</v>
      </c>
      <c r="F69" s="15">
        <v>2</v>
      </c>
      <c r="G69" s="14">
        <v>0</v>
      </c>
      <c r="H69" s="16">
        <v>-61.600000000000009</v>
      </c>
      <c r="T69" s="15">
        <v>2</v>
      </c>
      <c r="U69" s="14">
        <v>-12</v>
      </c>
      <c r="V69" s="16">
        <v>-56</v>
      </c>
      <c r="X69" s="15">
        <v>2</v>
      </c>
      <c r="Y69" s="14">
        <v>-3</v>
      </c>
      <c r="Z69" s="16">
        <v>8</v>
      </c>
      <c r="AI69" s="15" t="s">
        <v>449</v>
      </c>
      <c r="AJ69" s="14">
        <v>17</v>
      </c>
      <c r="AK69" s="16" t="s">
        <v>415</v>
      </c>
    </row>
    <row r="70" spans="2:37" x14ac:dyDescent="0.2">
      <c r="B70" s="15">
        <v>2</v>
      </c>
      <c r="C70" s="14">
        <v>90.2</v>
      </c>
      <c r="D70" s="16">
        <v>-145.20000000000002</v>
      </c>
      <c r="F70" s="15">
        <v>2</v>
      </c>
      <c r="G70" s="14">
        <v>4.4000000000000004</v>
      </c>
      <c r="H70" s="16">
        <v>-70.400000000000006</v>
      </c>
      <c r="T70" s="15">
        <v>2</v>
      </c>
      <c r="U70" s="14">
        <v>-12</v>
      </c>
      <c r="V70" s="16">
        <v>-56</v>
      </c>
      <c r="X70" s="15">
        <v>2</v>
      </c>
      <c r="Y70" s="14">
        <v>-3</v>
      </c>
      <c r="Z70" s="16">
        <v>8</v>
      </c>
      <c r="AI70" s="15" t="s">
        <v>450</v>
      </c>
      <c r="AJ70" s="14">
        <v>28</v>
      </c>
      <c r="AK70" s="16" t="s">
        <v>415</v>
      </c>
    </row>
    <row r="71" spans="2:37" x14ac:dyDescent="0.2">
      <c r="B71" s="15">
        <v>2</v>
      </c>
      <c r="C71" s="14">
        <v>77</v>
      </c>
      <c r="D71" s="16">
        <v>-143</v>
      </c>
      <c r="F71" s="15">
        <v>2</v>
      </c>
      <c r="G71" s="14">
        <v>4.4000000000000004</v>
      </c>
      <c r="H71" s="16">
        <v>-66</v>
      </c>
      <c r="T71" s="15">
        <v>2</v>
      </c>
      <c r="U71" s="14">
        <v>-12</v>
      </c>
      <c r="V71" s="16">
        <v>-56</v>
      </c>
      <c r="X71" s="15">
        <v>2</v>
      </c>
      <c r="Y71" s="14">
        <v>-3</v>
      </c>
      <c r="Z71" s="16">
        <v>6</v>
      </c>
      <c r="AI71" s="15" t="s">
        <v>451</v>
      </c>
      <c r="AJ71" s="14">
        <v>166</v>
      </c>
      <c r="AK71" s="16" t="s">
        <v>411</v>
      </c>
    </row>
    <row r="72" spans="2:37" x14ac:dyDescent="0.2">
      <c r="B72" s="15">
        <v>2</v>
      </c>
      <c r="C72" s="14">
        <v>72.600000000000009</v>
      </c>
      <c r="D72" s="16">
        <v>-140.80000000000001</v>
      </c>
      <c r="F72" s="15">
        <v>2</v>
      </c>
      <c r="G72" s="14">
        <v>2.2000000000000002</v>
      </c>
      <c r="H72" s="16">
        <v>-72.600000000000009</v>
      </c>
      <c r="T72" s="15">
        <v>2</v>
      </c>
      <c r="U72" s="14">
        <v>-12</v>
      </c>
      <c r="V72" s="16">
        <v>-68</v>
      </c>
      <c r="X72" s="15">
        <v>2</v>
      </c>
      <c r="Y72" s="14">
        <v>-2</v>
      </c>
      <c r="Z72" s="16">
        <v>7</v>
      </c>
      <c r="AI72" s="15" t="s">
        <v>452</v>
      </c>
      <c r="AJ72" s="14">
        <v>34</v>
      </c>
      <c r="AK72" s="16" t="s">
        <v>412</v>
      </c>
    </row>
    <row r="73" spans="2:37" x14ac:dyDescent="0.2">
      <c r="B73" s="15">
        <v>2</v>
      </c>
      <c r="C73" s="14">
        <v>79.2</v>
      </c>
      <c r="D73" s="16">
        <v>-151.80000000000001</v>
      </c>
      <c r="F73" s="15">
        <v>2</v>
      </c>
      <c r="G73" s="14">
        <v>0</v>
      </c>
      <c r="H73" s="16">
        <v>-70.400000000000006</v>
      </c>
      <c r="T73" s="15">
        <v>2</v>
      </c>
      <c r="U73" s="14">
        <v>-14</v>
      </c>
      <c r="V73" s="16">
        <v>-74</v>
      </c>
      <c r="X73" s="15">
        <v>2</v>
      </c>
      <c r="Y73" s="14">
        <v>-2</v>
      </c>
      <c r="Z73" s="16">
        <v>7</v>
      </c>
      <c r="AI73" s="15" t="s">
        <v>453</v>
      </c>
      <c r="AJ73" s="14">
        <v>77</v>
      </c>
      <c r="AK73" s="16" t="s">
        <v>412</v>
      </c>
    </row>
    <row r="74" spans="2:37" x14ac:dyDescent="0.2">
      <c r="B74" s="15">
        <v>2</v>
      </c>
      <c r="C74" s="14">
        <v>81.400000000000006</v>
      </c>
      <c r="D74" s="16">
        <v>-160.60000000000002</v>
      </c>
      <c r="F74" s="15">
        <v>2</v>
      </c>
      <c r="G74" s="14">
        <v>8.8000000000000007</v>
      </c>
      <c r="H74" s="16">
        <v>-77</v>
      </c>
      <c r="T74" s="15">
        <v>2</v>
      </c>
      <c r="U74" s="14">
        <v>-14</v>
      </c>
      <c r="V74" s="16">
        <v>-74</v>
      </c>
      <c r="X74" s="15">
        <v>2</v>
      </c>
      <c r="Y74" s="14">
        <v>-2</v>
      </c>
      <c r="Z74" s="16">
        <v>7</v>
      </c>
      <c r="AI74" s="15" t="s">
        <v>454</v>
      </c>
      <c r="AJ74" s="14">
        <v>75</v>
      </c>
      <c r="AK74" s="16" t="s">
        <v>412</v>
      </c>
    </row>
    <row r="75" spans="2:37" x14ac:dyDescent="0.2">
      <c r="B75" s="15">
        <v>2</v>
      </c>
      <c r="C75" s="14">
        <v>83.600000000000009</v>
      </c>
      <c r="D75" s="16">
        <v>-165</v>
      </c>
      <c r="F75" s="15">
        <v>2</v>
      </c>
      <c r="G75" s="14">
        <v>13.200000000000001</v>
      </c>
      <c r="H75" s="16">
        <v>-70.400000000000006</v>
      </c>
      <c r="T75" s="15">
        <v>2</v>
      </c>
      <c r="U75" s="14">
        <v>-14</v>
      </c>
      <c r="V75" s="16">
        <v>-74</v>
      </c>
      <c r="X75" s="15">
        <v>2</v>
      </c>
      <c r="Y75" s="14">
        <v>-2</v>
      </c>
      <c r="Z75" s="16">
        <v>7</v>
      </c>
      <c r="AI75" s="15" t="s">
        <v>455</v>
      </c>
      <c r="AJ75" s="14">
        <v>168</v>
      </c>
      <c r="AK75" s="16" t="s">
        <v>411</v>
      </c>
    </row>
    <row r="76" spans="2:37" x14ac:dyDescent="0.2">
      <c r="B76" s="15">
        <v>2</v>
      </c>
      <c r="C76" s="14">
        <v>81.400000000000006</v>
      </c>
      <c r="D76" s="16">
        <v>-176</v>
      </c>
      <c r="F76" s="15">
        <v>2</v>
      </c>
      <c r="G76" s="14">
        <v>8.8000000000000007</v>
      </c>
      <c r="H76" s="16">
        <v>-72.600000000000009</v>
      </c>
      <c r="T76" s="15">
        <v>2</v>
      </c>
      <c r="U76" s="14">
        <v>-20</v>
      </c>
      <c r="V76" s="16">
        <v>-86</v>
      </c>
      <c r="X76" s="15">
        <v>2</v>
      </c>
      <c r="Y76" s="14">
        <v>-2</v>
      </c>
      <c r="Z76" s="16">
        <v>7</v>
      </c>
      <c r="AI76" s="15" t="s">
        <v>456</v>
      </c>
      <c r="AJ76" s="14">
        <v>171</v>
      </c>
      <c r="AK76" s="16" t="s">
        <v>411</v>
      </c>
    </row>
    <row r="77" spans="2:37" x14ac:dyDescent="0.2">
      <c r="B77" s="15">
        <v>2</v>
      </c>
      <c r="C77" s="14">
        <v>83.600000000000009</v>
      </c>
      <c r="D77" s="16">
        <v>-178.20000000000002</v>
      </c>
      <c r="F77" s="15">
        <v>2</v>
      </c>
      <c r="G77" s="14">
        <v>8.8000000000000007</v>
      </c>
      <c r="H77" s="16">
        <v>-74.800000000000011</v>
      </c>
      <c r="T77" s="15">
        <v>2</v>
      </c>
      <c r="U77" s="14">
        <v>-20</v>
      </c>
      <c r="V77" s="16">
        <v>-100</v>
      </c>
      <c r="X77" s="15">
        <v>2</v>
      </c>
      <c r="Y77" s="14">
        <v>-2</v>
      </c>
      <c r="Z77" s="16">
        <v>8</v>
      </c>
      <c r="AI77" s="15" t="s">
        <v>457</v>
      </c>
      <c r="AJ77" s="14">
        <v>163</v>
      </c>
      <c r="AK77" s="16" t="s">
        <v>411</v>
      </c>
    </row>
    <row r="78" spans="2:37" x14ac:dyDescent="0.2">
      <c r="B78" s="15">
        <v>2</v>
      </c>
      <c r="C78" s="14">
        <v>81.400000000000006</v>
      </c>
      <c r="D78" s="16">
        <v>-178.20000000000002</v>
      </c>
      <c r="F78" s="15">
        <v>2</v>
      </c>
      <c r="G78" s="14">
        <v>8.8000000000000007</v>
      </c>
      <c r="H78" s="16">
        <v>-74.800000000000011</v>
      </c>
      <c r="T78" s="15">
        <v>2</v>
      </c>
      <c r="U78" s="14">
        <v>-20</v>
      </c>
      <c r="V78" s="16">
        <v>-100</v>
      </c>
      <c r="X78" s="15">
        <v>2</v>
      </c>
      <c r="Y78" s="14">
        <v>-3</v>
      </c>
      <c r="Z78" s="16">
        <v>9</v>
      </c>
      <c r="AI78" s="15" t="s">
        <v>458</v>
      </c>
      <c r="AJ78" s="14">
        <v>169</v>
      </c>
      <c r="AK78" s="16" t="s">
        <v>411</v>
      </c>
    </row>
    <row r="79" spans="2:37" x14ac:dyDescent="0.2">
      <c r="B79" s="15">
        <v>2</v>
      </c>
      <c r="C79" s="14">
        <v>85.800000000000011</v>
      </c>
      <c r="D79" s="16">
        <v>-180.4</v>
      </c>
      <c r="F79" s="15">
        <v>2</v>
      </c>
      <c r="G79" s="14">
        <v>4.4000000000000004</v>
      </c>
      <c r="H79" s="16">
        <v>-66</v>
      </c>
      <c r="T79" s="15">
        <v>2</v>
      </c>
      <c r="U79" s="14">
        <v>-20</v>
      </c>
      <c r="V79" s="16">
        <v>-102</v>
      </c>
      <c r="X79" s="15">
        <v>2</v>
      </c>
      <c r="Y79" s="14">
        <v>-8</v>
      </c>
      <c r="Z79" s="16">
        <v>11</v>
      </c>
      <c r="AI79" s="15" t="s">
        <v>459</v>
      </c>
      <c r="AJ79" s="14">
        <v>29</v>
      </c>
      <c r="AK79" s="16" t="s">
        <v>415</v>
      </c>
    </row>
    <row r="80" spans="2:37" x14ac:dyDescent="0.2">
      <c r="B80" s="15">
        <v>2</v>
      </c>
      <c r="C80" s="14">
        <v>83.600000000000009</v>
      </c>
      <c r="D80" s="16">
        <v>-178.20000000000002</v>
      </c>
      <c r="F80" s="15">
        <v>2</v>
      </c>
      <c r="G80" s="14">
        <v>8.8000000000000007</v>
      </c>
      <c r="H80" s="16">
        <v>-66</v>
      </c>
      <c r="T80" s="15">
        <v>2</v>
      </c>
      <c r="U80" s="14">
        <v>-34</v>
      </c>
      <c r="V80" s="16">
        <v>-110</v>
      </c>
      <c r="X80" s="15">
        <v>2</v>
      </c>
      <c r="Y80" s="14">
        <v>-6</v>
      </c>
      <c r="Z80" s="16">
        <v>11</v>
      </c>
      <c r="AI80" s="15" t="s">
        <v>460</v>
      </c>
      <c r="AJ80" s="14">
        <v>65</v>
      </c>
      <c r="AK80" s="16" t="s">
        <v>412</v>
      </c>
    </row>
    <row r="81" spans="2:37" x14ac:dyDescent="0.2">
      <c r="B81" s="15">
        <v>2</v>
      </c>
      <c r="C81" s="14">
        <v>83.600000000000009</v>
      </c>
      <c r="D81" s="16">
        <v>-187.00000000000003</v>
      </c>
      <c r="F81" s="15">
        <v>2</v>
      </c>
      <c r="G81" s="14">
        <v>4.4000000000000004</v>
      </c>
      <c r="H81" s="16">
        <v>-66</v>
      </c>
      <c r="T81" s="15">
        <v>2</v>
      </c>
      <c r="U81" s="14">
        <v>-36</v>
      </c>
      <c r="V81" s="16">
        <v>-112</v>
      </c>
      <c r="X81" s="15">
        <v>2</v>
      </c>
      <c r="Y81" s="14">
        <v>-4</v>
      </c>
      <c r="Z81" s="16">
        <v>8</v>
      </c>
      <c r="AI81" s="15" t="s">
        <v>461</v>
      </c>
      <c r="AJ81" s="14">
        <v>151</v>
      </c>
      <c r="AK81" s="16" t="s">
        <v>411</v>
      </c>
    </row>
    <row r="82" spans="2:37" ht="17" thickBot="1" x14ac:dyDescent="0.25">
      <c r="B82" s="15">
        <v>2</v>
      </c>
      <c r="C82" s="14">
        <v>83.600000000000009</v>
      </c>
      <c r="D82" s="16">
        <v>-187.00000000000003</v>
      </c>
      <c r="F82" s="15">
        <v>2</v>
      </c>
      <c r="G82" s="14">
        <v>13.200000000000001</v>
      </c>
      <c r="H82" s="16">
        <v>-81.400000000000006</v>
      </c>
      <c r="T82" s="15">
        <v>2</v>
      </c>
      <c r="U82" s="14">
        <v>-46</v>
      </c>
      <c r="V82" s="16">
        <v>-118</v>
      </c>
      <c r="X82" s="15">
        <v>2</v>
      </c>
      <c r="Y82" s="14">
        <v>-4</v>
      </c>
      <c r="Z82" s="16">
        <v>9</v>
      </c>
      <c r="AI82" s="32" t="s">
        <v>462</v>
      </c>
      <c r="AJ82" s="28">
        <v>83</v>
      </c>
      <c r="AK82" s="26" t="s">
        <v>412</v>
      </c>
    </row>
    <row r="83" spans="2:37" x14ac:dyDescent="0.2">
      <c r="B83" s="15">
        <v>2</v>
      </c>
      <c r="C83" s="14">
        <v>83.600000000000009</v>
      </c>
      <c r="D83" s="16">
        <v>-184.8</v>
      </c>
      <c r="F83" s="15">
        <v>2</v>
      </c>
      <c r="G83" s="14">
        <v>24.200000000000003</v>
      </c>
      <c r="H83" s="16">
        <v>-88</v>
      </c>
      <c r="T83" s="15">
        <v>2</v>
      </c>
      <c r="U83" s="14">
        <v>-46</v>
      </c>
      <c r="V83" s="16">
        <v>-120</v>
      </c>
      <c r="X83" s="15">
        <v>2</v>
      </c>
      <c r="Y83" s="14">
        <v>-7</v>
      </c>
      <c r="Z83" s="16">
        <v>10</v>
      </c>
    </row>
    <row r="84" spans="2:37" x14ac:dyDescent="0.2">
      <c r="B84" s="15">
        <v>2</v>
      </c>
      <c r="C84" s="14">
        <v>79.2</v>
      </c>
      <c r="D84" s="16">
        <v>-182.60000000000002</v>
      </c>
      <c r="F84" s="15">
        <v>2</v>
      </c>
      <c r="G84" s="14">
        <v>19.8</v>
      </c>
      <c r="H84" s="16">
        <v>-88</v>
      </c>
      <c r="T84" s="15">
        <v>2</v>
      </c>
      <c r="U84" s="14">
        <v>-46</v>
      </c>
      <c r="V84" s="16">
        <v>-120</v>
      </c>
      <c r="X84" s="15">
        <v>2</v>
      </c>
      <c r="Y84" s="14">
        <v>-6</v>
      </c>
      <c r="Z84" s="16">
        <v>8</v>
      </c>
      <c r="AI84" s="123" t="s">
        <v>920</v>
      </c>
      <c r="AJ84" s="108"/>
    </row>
    <row r="85" spans="2:37" x14ac:dyDescent="0.2">
      <c r="B85" s="15">
        <v>2</v>
      </c>
      <c r="C85" s="14">
        <v>83.600000000000009</v>
      </c>
      <c r="D85" s="16">
        <v>-182.60000000000002</v>
      </c>
      <c r="F85" s="15">
        <v>2</v>
      </c>
      <c r="G85" s="14">
        <v>22</v>
      </c>
      <c r="H85" s="16">
        <v>-96.800000000000011</v>
      </c>
      <c r="T85" s="15">
        <v>2</v>
      </c>
      <c r="U85" s="14">
        <v>-46</v>
      </c>
      <c r="V85" s="16">
        <v>-120</v>
      </c>
      <c r="X85" s="15">
        <v>2</v>
      </c>
      <c r="Y85" s="14">
        <v>-8</v>
      </c>
      <c r="Z85" s="16">
        <v>10</v>
      </c>
      <c r="AI85" s="108" t="s">
        <v>919</v>
      </c>
      <c r="AJ85" s="108"/>
    </row>
    <row r="86" spans="2:37" x14ac:dyDescent="0.2">
      <c r="B86" s="15">
        <v>2</v>
      </c>
      <c r="C86" s="14">
        <v>83.600000000000009</v>
      </c>
      <c r="D86" s="16">
        <v>-182.60000000000002</v>
      </c>
      <c r="F86" s="15">
        <v>2</v>
      </c>
      <c r="G86" s="14">
        <v>22</v>
      </c>
      <c r="H86" s="16">
        <v>-88</v>
      </c>
      <c r="T86" s="15">
        <v>2</v>
      </c>
      <c r="U86" s="14">
        <v>-46</v>
      </c>
      <c r="V86" s="16">
        <v>-120</v>
      </c>
      <c r="X86" s="15">
        <v>2</v>
      </c>
      <c r="Y86" s="14">
        <v>-12</v>
      </c>
      <c r="Z86" s="16">
        <v>12</v>
      </c>
    </row>
    <row r="87" spans="2:37" x14ac:dyDescent="0.2">
      <c r="B87" s="15">
        <v>2</v>
      </c>
      <c r="C87" s="14">
        <v>83.600000000000009</v>
      </c>
      <c r="D87" s="16">
        <v>-182.60000000000002</v>
      </c>
      <c r="F87" s="15">
        <v>2</v>
      </c>
      <c r="G87" s="14">
        <v>19.8</v>
      </c>
      <c r="H87" s="16">
        <v>-88</v>
      </c>
      <c r="T87" s="15">
        <v>2</v>
      </c>
      <c r="U87" s="14">
        <v>-46</v>
      </c>
      <c r="V87" s="16">
        <v>-120</v>
      </c>
      <c r="X87" s="15">
        <v>2</v>
      </c>
      <c r="Y87" s="14">
        <v>-14</v>
      </c>
      <c r="Z87" s="16">
        <v>13</v>
      </c>
    </row>
    <row r="88" spans="2:37" x14ac:dyDescent="0.2">
      <c r="B88" s="15">
        <v>2</v>
      </c>
      <c r="C88" s="14">
        <v>81.400000000000006</v>
      </c>
      <c r="D88" s="16">
        <v>-173.8</v>
      </c>
      <c r="F88" s="15">
        <v>2</v>
      </c>
      <c r="G88" s="14">
        <v>17.600000000000001</v>
      </c>
      <c r="H88" s="16">
        <v>-72.600000000000009</v>
      </c>
      <c r="T88" s="15">
        <v>2</v>
      </c>
      <c r="U88" s="14">
        <v>-46</v>
      </c>
      <c r="V88" s="16">
        <v>-120</v>
      </c>
      <c r="X88" s="15">
        <v>2</v>
      </c>
      <c r="Y88" s="14">
        <v>-16</v>
      </c>
      <c r="Z88" s="16">
        <v>14</v>
      </c>
    </row>
    <row r="89" spans="2:37" x14ac:dyDescent="0.2">
      <c r="B89" s="15">
        <v>2</v>
      </c>
      <c r="C89" s="14">
        <v>81.400000000000006</v>
      </c>
      <c r="D89" s="16">
        <v>-176</v>
      </c>
      <c r="F89" s="15">
        <v>2</v>
      </c>
      <c r="G89" s="14">
        <v>22</v>
      </c>
      <c r="H89" s="16">
        <v>-74.800000000000011</v>
      </c>
      <c r="T89" s="15">
        <v>2</v>
      </c>
      <c r="U89" s="14">
        <v>-46</v>
      </c>
      <c r="V89" s="16">
        <v>-120</v>
      </c>
      <c r="X89" s="15">
        <v>2</v>
      </c>
      <c r="Y89" s="14">
        <v>-15</v>
      </c>
      <c r="Z89" s="16">
        <v>12</v>
      </c>
    </row>
    <row r="90" spans="2:37" x14ac:dyDescent="0.2">
      <c r="B90" s="15">
        <v>2</v>
      </c>
      <c r="C90" s="14">
        <v>74.800000000000011</v>
      </c>
      <c r="D90" s="16">
        <v>-171.60000000000002</v>
      </c>
      <c r="F90" s="15">
        <v>2</v>
      </c>
      <c r="G90" s="14">
        <v>24.200000000000003</v>
      </c>
      <c r="H90" s="16">
        <v>-90.2</v>
      </c>
      <c r="T90" s="15">
        <v>2</v>
      </c>
      <c r="U90" s="14">
        <v>-46</v>
      </c>
      <c r="V90" s="16">
        <v>-120</v>
      </c>
      <c r="X90" s="15">
        <v>2</v>
      </c>
      <c r="Y90" s="14">
        <v>-19</v>
      </c>
      <c r="Z90" s="16">
        <v>16</v>
      </c>
    </row>
    <row r="91" spans="2:37" x14ac:dyDescent="0.2">
      <c r="B91" s="15">
        <v>2</v>
      </c>
      <c r="C91" s="14">
        <v>79.2</v>
      </c>
      <c r="D91" s="16">
        <v>-189.20000000000002</v>
      </c>
      <c r="F91" s="15">
        <v>2</v>
      </c>
      <c r="G91" s="14">
        <v>26.400000000000002</v>
      </c>
      <c r="H91" s="16">
        <v>-88</v>
      </c>
      <c r="T91" s="15">
        <v>2</v>
      </c>
      <c r="U91" s="14">
        <v>-46</v>
      </c>
      <c r="V91" s="16">
        <v>-120</v>
      </c>
      <c r="X91" s="15">
        <v>2</v>
      </c>
      <c r="Y91" s="14">
        <v>-20</v>
      </c>
      <c r="Z91" s="16">
        <v>14</v>
      </c>
    </row>
    <row r="92" spans="2:37" x14ac:dyDescent="0.2">
      <c r="B92" s="15">
        <v>2</v>
      </c>
      <c r="C92" s="14">
        <v>79.2</v>
      </c>
      <c r="D92" s="16">
        <v>-189.20000000000002</v>
      </c>
      <c r="F92" s="15">
        <v>2</v>
      </c>
      <c r="G92" s="14">
        <v>17.600000000000001</v>
      </c>
      <c r="H92" s="16">
        <v>-81.400000000000006</v>
      </c>
      <c r="T92" s="15">
        <v>2</v>
      </c>
      <c r="U92" s="14">
        <v>-54</v>
      </c>
      <c r="V92" s="16">
        <v>-128</v>
      </c>
      <c r="X92" s="15">
        <v>2</v>
      </c>
      <c r="Y92" s="14">
        <v>-22</v>
      </c>
      <c r="Z92" s="16">
        <v>16</v>
      </c>
    </row>
    <row r="93" spans="2:37" x14ac:dyDescent="0.2">
      <c r="B93" s="15">
        <v>2</v>
      </c>
      <c r="C93" s="14">
        <v>77</v>
      </c>
      <c r="D93" s="16">
        <v>-184.8</v>
      </c>
      <c r="F93" s="15">
        <v>2</v>
      </c>
      <c r="G93" s="14">
        <v>22</v>
      </c>
      <c r="H93" s="16">
        <v>-88</v>
      </c>
      <c r="T93" s="15">
        <v>2</v>
      </c>
      <c r="U93" s="14">
        <v>-54</v>
      </c>
      <c r="V93" s="16">
        <v>-128</v>
      </c>
      <c r="X93" s="15">
        <v>2</v>
      </c>
      <c r="Y93" s="14">
        <v>-24</v>
      </c>
      <c r="Z93" s="16">
        <v>20</v>
      </c>
    </row>
    <row r="94" spans="2:37" x14ac:dyDescent="0.2">
      <c r="B94" s="15">
        <v>2</v>
      </c>
      <c r="C94" s="14">
        <v>81.400000000000006</v>
      </c>
      <c r="D94" s="16">
        <v>-191.4</v>
      </c>
      <c r="F94" s="15">
        <v>2</v>
      </c>
      <c r="G94" s="14">
        <v>22</v>
      </c>
      <c r="H94" s="16">
        <v>-83.600000000000009</v>
      </c>
      <c r="T94" s="15">
        <v>2</v>
      </c>
      <c r="U94" s="14">
        <v>-54</v>
      </c>
      <c r="V94" s="16">
        <v>-128</v>
      </c>
      <c r="X94" s="15">
        <v>2</v>
      </c>
      <c r="Y94" s="14">
        <v>-26</v>
      </c>
      <c r="Z94" s="16">
        <v>23</v>
      </c>
    </row>
    <row r="95" spans="2:37" x14ac:dyDescent="0.2">
      <c r="B95" s="15">
        <v>2</v>
      </c>
      <c r="C95" s="14">
        <v>79.2</v>
      </c>
      <c r="D95" s="16">
        <v>-189.20000000000002</v>
      </c>
      <c r="F95" s="15">
        <v>2</v>
      </c>
      <c r="G95" s="14">
        <v>24.200000000000003</v>
      </c>
      <c r="H95" s="16">
        <v>-79.2</v>
      </c>
      <c r="T95" s="15">
        <v>2</v>
      </c>
      <c r="U95" s="14">
        <v>-54</v>
      </c>
      <c r="V95" s="16">
        <v>-134</v>
      </c>
      <c r="X95" s="15">
        <v>2</v>
      </c>
      <c r="Y95" s="14">
        <v>-28</v>
      </c>
      <c r="Z95" s="16">
        <v>22</v>
      </c>
    </row>
    <row r="96" spans="2:37" x14ac:dyDescent="0.2">
      <c r="B96" s="15">
        <v>2</v>
      </c>
      <c r="C96" s="14">
        <v>77</v>
      </c>
      <c r="D96" s="16">
        <v>-195.8</v>
      </c>
      <c r="F96" s="15">
        <v>2</v>
      </c>
      <c r="G96" s="14">
        <v>22</v>
      </c>
      <c r="H96" s="16">
        <v>-83.600000000000009</v>
      </c>
      <c r="T96" s="15">
        <v>2</v>
      </c>
      <c r="U96" s="14">
        <v>-56</v>
      </c>
      <c r="V96" s="16">
        <v>-138</v>
      </c>
      <c r="X96" s="15">
        <v>2</v>
      </c>
      <c r="Y96" s="14">
        <v>-28</v>
      </c>
      <c r="Z96" s="16">
        <v>22</v>
      </c>
    </row>
    <row r="97" spans="2:26" x14ac:dyDescent="0.2">
      <c r="B97" s="15">
        <v>2</v>
      </c>
      <c r="C97" s="14">
        <v>77</v>
      </c>
      <c r="D97" s="16">
        <v>-195.8</v>
      </c>
      <c r="F97" s="15">
        <v>2</v>
      </c>
      <c r="G97" s="14">
        <v>26.400000000000002</v>
      </c>
      <c r="H97" s="16">
        <v>-85.800000000000011</v>
      </c>
      <c r="T97" s="15">
        <v>2</v>
      </c>
      <c r="U97" s="14">
        <v>-58</v>
      </c>
      <c r="V97" s="16">
        <v>-142</v>
      </c>
      <c r="X97" s="15">
        <v>2</v>
      </c>
      <c r="Y97" s="14">
        <v>-28</v>
      </c>
      <c r="Z97" s="16">
        <v>24</v>
      </c>
    </row>
    <row r="98" spans="2:26" x14ac:dyDescent="0.2">
      <c r="B98" s="15">
        <v>2</v>
      </c>
      <c r="C98" s="14">
        <v>79.2</v>
      </c>
      <c r="D98" s="16">
        <v>-202.4</v>
      </c>
      <c r="F98" s="15">
        <v>2</v>
      </c>
      <c r="G98" s="14">
        <v>28.6</v>
      </c>
      <c r="H98" s="16">
        <v>-77</v>
      </c>
      <c r="T98" s="15">
        <v>2</v>
      </c>
      <c r="U98" s="14">
        <v>-64</v>
      </c>
      <c r="V98" s="16">
        <v>-150</v>
      </c>
      <c r="X98" s="15">
        <v>2</v>
      </c>
      <c r="Y98" s="14">
        <v>-28</v>
      </c>
      <c r="Z98" s="16">
        <v>24</v>
      </c>
    </row>
    <row r="99" spans="2:26" x14ac:dyDescent="0.2">
      <c r="B99" s="15">
        <v>2</v>
      </c>
      <c r="C99" s="14">
        <v>79.2</v>
      </c>
      <c r="D99" s="16">
        <v>-202.4</v>
      </c>
      <c r="F99" s="15">
        <v>2</v>
      </c>
      <c r="G99" s="14">
        <v>35.200000000000003</v>
      </c>
      <c r="H99" s="16">
        <v>-90.2</v>
      </c>
      <c r="T99" s="15">
        <v>2</v>
      </c>
      <c r="U99" s="14">
        <v>-64</v>
      </c>
      <c r="V99" s="16">
        <v>-150</v>
      </c>
      <c r="X99" s="15">
        <v>2</v>
      </c>
      <c r="Y99" s="14">
        <v>-30</v>
      </c>
      <c r="Z99" s="16">
        <v>26</v>
      </c>
    </row>
    <row r="100" spans="2:26" x14ac:dyDescent="0.2">
      <c r="B100" s="15">
        <v>2</v>
      </c>
      <c r="C100" s="14">
        <v>79.2</v>
      </c>
      <c r="D100" s="16">
        <v>-204.60000000000002</v>
      </c>
      <c r="F100" s="15">
        <v>2</v>
      </c>
      <c r="G100" s="14">
        <v>52.800000000000004</v>
      </c>
      <c r="H100" s="16">
        <v>-96.800000000000011</v>
      </c>
      <c r="T100" s="15">
        <v>2</v>
      </c>
      <c r="U100" s="14">
        <v>-70</v>
      </c>
      <c r="V100" s="16">
        <v>-158</v>
      </c>
      <c r="X100" s="15">
        <v>2</v>
      </c>
      <c r="Y100" s="14">
        <v>-30</v>
      </c>
      <c r="Z100" s="16">
        <v>27</v>
      </c>
    </row>
    <row r="101" spans="2:26" x14ac:dyDescent="0.2">
      <c r="B101" s="15">
        <v>2</v>
      </c>
      <c r="C101" s="14">
        <v>79.2</v>
      </c>
      <c r="D101" s="16">
        <v>-204.60000000000002</v>
      </c>
      <c r="F101" s="15">
        <v>2</v>
      </c>
      <c r="G101" s="14">
        <v>52.800000000000004</v>
      </c>
      <c r="H101" s="16">
        <v>-96.800000000000011</v>
      </c>
      <c r="T101" s="15">
        <v>2</v>
      </c>
      <c r="U101" s="14">
        <v>-72</v>
      </c>
      <c r="V101" s="16">
        <v>-162</v>
      </c>
      <c r="X101" s="15">
        <v>2</v>
      </c>
      <c r="Y101" s="14">
        <v>-32</v>
      </c>
      <c r="Z101" s="16">
        <v>28</v>
      </c>
    </row>
    <row r="102" spans="2:26" x14ac:dyDescent="0.2">
      <c r="B102" s="15">
        <v>2</v>
      </c>
      <c r="C102" s="14">
        <v>81.400000000000006</v>
      </c>
      <c r="D102" s="16">
        <v>-209.00000000000003</v>
      </c>
      <c r="F102" s="15">
        <v>2</v>
      </c>
      <c r="G102" s="14">
        <v>52.800000000000004</v>
      </c>
      <c r="H102" s="16">
        <v>-96.800000000000011</v>
      </c>
      <c r="T102" s="15">
        <v>2</v>
      </c>
      <c r="U102" s="14">
        <v>-72</v>
      </c>
      <c r="V102" s="16">
        <v>-164</v>
      </c>
      <c r="X102" s="15">
        <v>2</v>
      </c>
      <c r="Y102" s="14">
        <v>-32</v>
      </c>
      <c r="Z102" s="16">
        <v>29</v>
      </c>
    </row>
    <row r="103" spans="2:26" x14ac:dyDescent="0.2">
      <c r="B103" s="15">
        <v>2</v>
      </c>
      <c r="C103" s="14">
        <v>79.2</v>
      </c>
      <c r="D103" s="16">
        <v>-206.8</v>
      </c>
      <c r="F103" s="15">
        <v>2</v>
      </c>
      <c r="G103" s="14">
        <v>52.800000000000004</v>
      </c>
      <c r="H103" s="16">
        <v>-96.800000000000011</v>
      </c>
      <c r="T103" s="15">
        <v>2</v>
      </c>
      <c r="U103" s="14">
        <v>-72</v>
      </c>
      <c r="V103" s="16">
        <v>-170</v>
      </c>
      <c r="X103" s="15">
        <v>2</v>
      </c>
      <c r="Y103" s="14">
        <v>-32</v>
      </c>
      <c r="Z103" s="16">
        <v>30</v>
      </c>
    </row>
    <row r="104" spans="2:26" x14ac:dyDescent="0.2">
      <c r="B104" s="15">
        <v>3</v>
      </c>
      <c r="C104" s="14">
        <v>0</v>
      </c>
      <c r="D104" s="16">
        <v>0</v>
      </c>
      <c r="F104" s="15">
        <v>4</v>
      </c>
      <c r="G104" s="14">
        <v>0</v>
      </c>
      <c r="H104" s="16">
        <v>0</v>
      </c>
      <c r="T104" s="15">
        <v>3</v>
      </c>
      <c r="U104" s="14">
        <v>0</v>
      </c>
      <c r="V104" s="16">
        <v>0</v>
      </c>
      <c r="X104" s="15">
        <v>3</v>
      </c>
      <c r="Y104" s="14">
        <v>0</v>
      </c>
      <c r="Z104" s="16">
        <v>0</v>
      </c>
    </row>
    <row r="105" spans="2:26" x14ac:dyDescent="0.2">
      <c r="B105" s="15">
        <v>3</v>
      </c>
      <c r="C105" s="14">
        <v>6.6000000000000005</v>
      </c>
      <c r="D105" s="16">
        <v>-19.8</v>
      </c>
      <c r="F105" s="15">
        <v>4</v>
      </c>
      <c r="G105" s="14">
        <v>2.2000000000000002</v>
      </c>
      <c r="H105" s="16">
        <v>-13.200000000000001</v>
      </c>
      <c r="T105" s="15">
        <v>3</v>
      </c>
      <c r="U105" s="14">
        <v>0</v>
      </c>
      <c r="V105" s="16">
        <v>0</v>
      </c>
      <c r="X105" s="15">
        <v>3</v>
      </c>
      <c r="Y105" s="14">
        <v>-1</v>
      </c>
      <c r="Z105" s="16">
        <v>0</v>
      </c>
    </row>
    <row r="106" spans="2:26" x14ac:dyDescent="0.2">
      <c r="B106" s="15">
        <v>3</v>
      </c>
      <c r="C106" s="14">
        <v>6.6000000000000005</v>
      </c>
      <c r="D106" s="16">
        <v>-19.8</v>
      </c>
      <c r="F106" s="15">
        <v>4</v>
      </c>
      <c r="G106" s="14">
        <v>11</v>
      </c>
      <c r="H106" s="16">
        <v>-19.8</v>
      </c>
      <c r="T106" s="15">
        <v>3</v>
      </c>
      <c r="U106" s="14">
        <v>0</v>
      </c>
      <c r="V106" s="16">
        <v>-20</v>
      </c>
      <c r="X106" s="15">
        <v>3</v>
      </c>
      <c r="Y106" s="14">
        <v>-1</v>
      </c>
      <c r="Z106" s="16">
        <v>-1</v>
      </c>
    </row>
    <row r="107" spans="2:26" x14ac:dyDescent="0.2">
      <c r="B107" s="15">
        <v>3</v>
      </c>
      <c r="C107" s="14">
        <v>8.8000000000000007</v>
      </c>
      <c r="D107" s="16">
        <v>-37.400000000000006</v>
      </c>
      <c r="F107" s="15">
        <v>4</v>
      </c>
      <c r="G107" s="14">
        <v>13.200000000000001</v>
      </c>
      <c r="H107" s="16">
        <v>-22</v>
      </c>
      <c r="T107" s="15">
        <v>3</v>
      </c>
      <c r="U107" s="14">
        <v>0</v>
      </c>
      <c r="V107" s="16">
        <v>-20</v>
      </c>
      <c r="X107" s="15">
        <v>3</v>
      </c>
      <c r="Y107" s="14">
        <v>-3</v>
      </c>
      <c r="Z107" s="16">
        <v>1</v>
      </c>
    </row>
    <row r="108" spans="2:26" x14ac:dyDescent="0.2">
      <c r="B108" s="15">
        <v>3</v>
      </c>
      <c r="C108" s="14">
        <v>4.4000000000000004</v>
      </c>
      <c r="D108" s="16">
        <v>-33</v>
      </c>
      <c r="F108" s="15">
        <v>4</v>
      </c>
      <c r="G108" s="14">
        <v>15.400000000000002</v>
      </c>
      <c r="H108" s="16">
        <v>-28.6</v>
      </c>
      <c r="T108" s="15">
        <v>3</v>
      </c>
      <c r="U108" s="14">
        <v>2</v>
      </c>
      <c r="V108" s="16">
        <v>-36</v>
      </c>
      <c r="X108" s="15">
        <v>3</v>
      </c>
      <c r="Y108" s="14">
        <v>-3</v>
      </c>
      <c r="Z108" s="16">
        <v>1</v>
      </c>
    </row>
    <row r="109" spans="2:26" x14ac:dyDescent="0.2">
      <c r="B109" s="15">
        <v>3</v>
      </c>
      <c r="C109" s="14">
        <v>0</v>
      </c>
      <c r="D109" s="16">
        <v>-33</v>
      </c>
      <c r="F109" s="15">
        <v>4</v>
      </c>
      <c r="G109" s="14">
        <v>24.200000000000003</v>
      </c>
      <c r="H109" s="16">
        <v>-41.800000000000004</v>
      </c>
      <c r="T109" s="15">
        <v>3</v>
      </c>
      <c r="U109" s="14">
        <v>2</v>
      </c>
      <c r="V109" s="16">
        <v>-36</v>
      </c>
      <c r="X109" s="15">
        <v>3</v>
      </c>
      <c r="Y109" s="14">
        <v>-3</v>
      </c>
      <c r="Z109" s="16">
        <v>1</v>
      </c>
    </row>
    <row r="110" spans="2:26" x14ac:dyDescent="0.2">
      <c r="B110" s="15">
        <v>3</v>
      </c>
      <c r="C110" s="14">
        <v>6.6000000000000005</v>
      </c>
      <c r="D110" s="16">
        <v>-30.800000000000004</v>
      </c>
      <c r="F110" s="15">
        <v>4</v>
      </c>
      <c r="G110" s="14">
        <v>24.200000000000003</v>
      </c>
      <c r="H110" s="16">
        <v>-41.800000000000004</v>
      </c>
      <c r="T110" s="15">
        <v>3</v>
      </c>
      <c r="U110" s="14">
        <v>2</v>
      </c>
      <c r="V110" s="16">
        <v>-34</v>
      </c>
      <c r="X110" s="15">
        <v>3</v>
      </c>
      <c r="Y110" s="14">
        <v>-1</v>
      </c>
      <c r="Z110" s="16">
        <v>1</v>
      </c>
    </row>
    <row r="111" spans="2:26" x14ac:dyDescent="0.2">
      <c r="B111" s="15">
        <v>3</v>
      </c>
      <c r="C111" s="14">
        <v>2.2000000000000002</v>
      </c>
      <c r="D111" s="16">
        <v>-17.600000000000001</v>
      </c>
      <c r="F111" s="15">
        <v>4</v>
      </c>
      <c r="G111" s="14">
        <v>19.8</v>
      </c>
      <c r="H111" s="16">
        <v>-39.6</v>
      </c>
      <c r="T111" s="15">
        <v>3</v>
      </c>
      <c r="U111" s="14">
        <v>2</v>
      </c>
      <c r="V111" s="16">
        <v>-48</v>
      </c>
      <c r="X111" s="15">
        <v>3</v>
      </c>
      <c r="Y111" s="14">
        <v>-5</v>
      </c>
      <c r="Z111" s="16">
        <v>1</v>
      </c>
    </row>
    <row r="112" spans="2:26" x14ac:dyDescent="0.2">
      <c r="B112" s="15">
        <v>3</v>
      </c>
      <c r="C112" s="14">
        <v>2.2000000000000002</v>
      </c>
      <c r="D112" s="16">
        <v>-15.400000000000002</v>
      </c>
      <c r="F112" s="15">
        <v>4</v>
      </c>
      <c r="G112" s="14">
        <v>19.8</v>
      </c>
      <c r="H112" s="16">
        <v>-33</v>
      </c>
      <c r="T112" s="15">
        <v>3</v>
      </c>
      <c r="U112" s="14">
        <v>2</v>
      </c>
      <c r="V112" s="16">
        <v>-48</v>
      </c>
      <c r="X112" s="15">
        <v>3</v>
      </c>
      <c r="Y112" s="14">
        <v>-4</v>
      </c>
      <c r="Z112" s="16">
        <v>2</v>
      </c>
    </row>
    <row r="113" spans="2:26" x14ac:dyDescent="0.2">
      <c r="B113" s="15">
        <v>3</v>
      </c>
      <c r="C113" s="14">
        <v>6.6000000000000005</v>
      </c>
      <c r="D113" s="16">
        <v>-22</v>
      </c>
      <c r="F113" s="15">
        <v>4</v>
      </c>
      <c r="G113" s="14">
        <v>19.8</v>
      </c>
      <c r="H113" s="16">
        <v>-33</v>
      </c>
      <c r="T113" s="15">
        <v>3</v>
      </c>
      <c r="U113" s="14">
        <v>2</v>
      </c>
      <c r="V113" s="16">
        <v>-48</v>
      </c>
      <c r="X113" s="15">
        <v>3</v>
      </c>
      <c r="Y113" s="14">
        <v>-7</v>
      </c>
      <c r="Z113" s="16">
        <v>3</v>
      </c>
    </row>
    <row r="114" spans="2:26" x14ac:dyDescent="0.2">
      <c r="B114" s="15">
        <v>3</v>
      </c>
      <c r="C114" s="14">
        <v>4.4000000000000004</v>
      </c>
      <c r="D114" s="16">
        <v>-33</v>
      </c>
      <c r="F114" s="15">
        <v>4</v>
      </c>
      <c r="G114" s="14">
        <v>28.6</v>
      </c>
      <c r="H114" s="16">
        <v>-33</v>
      </c>
      <c r="T114" s="15">
        <v>3</v>
      </c>
      <c r="U114" s="14">
        <v>0</v>
      </c>
      <c r="V114" s="16">
        <v>-54</v>
      </c>
      <c r="X114" s="15">
        <v>3</v>
      </c>
      <c r="Y114" s="14">
        <v>-15</v>
      </c>
      <c r="Z114" s="16">
        <v>-6</v>
      </c>
    </row>
    <row r="115" spans="2:26" x14ac:dyDescent="0.2">
      <c r="B115" s="15">
        <v>3</v>
      </c>
      <c r="C115" s="14">
        <v>6.6000000000000005</v>
      </c>
      <c r="D115" s="16">
        <v>-41.800000000000004</v>
      </c>
      <c r="F115" s="15">
        <v>4</v>
      </c>
      <c r="G115" s="14">
        <v>37.400000000000006</v>
      </c>
      <c r="H115" s="16">
        <v>-44</v>
      </c>
      <c r="T115" s="15">
        <v>3</v>
      </c>
      <c r="U115" s="14">
        <v>0</v>
      </c>
      <c r="V115" s="16">
        <v>-56</v>
      </c>
      <c r="X115" s="15">
        <v>3</v>
      </c>
      <c r="Y115" s="14">
        <v>-29</v>
      </c>
      <c r="Z115" s="16">
        <v>-10</v>
      </c>
    </row>
    <row r="116" spans="2:26" x14ac:dyDescent="0.2">
      <c r="B116" s="15">
        <v>3</v>
      </c>
      <c r="C116" s="14">
        <v>4.4000000000000004</v>
      </c>
      <c r="D116" s="16">
        <v>-33</v>
      </c>
      <c r="F116" s="15">
        <v>4</v>
      </c>
      <c r="G116" s="14">
        <v>39.6</v>
      </c>
      <c r="H116" s="16">
        <v>-68.2</v>
      </c>
      <c r="T116" s="15">
        <v>3</v>
      </c>
      <c r="U116" s="14">
        <v>0</v>
      </c>
      <c r="V116" s="16">
        <v>-70</v>
      </c>
      <c r="X116" s="15">
        <v>3</v>
      </c>
      <c r="Y116" s="14">
        <v>-42</v>
      </c>
      <c r="Z116" s="16">
        <v>-13</v>
      </c>
    </row>
    <row r="117" spans="2:26" x14ac:dyDescent="0.2">
      <c r="B117" s="15">
        <v>3</v>
      </c>
      <c r="C117" s="14">
        <v>6.6000000000000005</v>
      </c>
      <c r="D117" s="16">
        <v>-37.400000000000006</v>
      </c>
      <c r="F117" s="15">
        <v>4</v>
      </c>
      <c r="G117" s="14">
        <v>44</v>
      </c>
      <c r="H117" s="16">
        <v>-79.2</v>
      </c>
      <c r="T117" s="15">
        <v>3</v>
      </c>
      <c r="U117" s="14">
        <v>0</v>
      </c>
      <c r="V117" s="16">
        <v>-82</v>
      </c>
      <c r="X117" s="15">
        <v>3</v>
      </c>
      <c r="Y117" s="14">
        <v>-47</v>
      </c>
      <c r="Z117" s="16">
        <v>-16</v>
      </c>
    </row>
    <row r="118" spans="2:26" x14ac:dyDescent="0.2">
      <c r="B118" s="15">
        <v>3</v>
      </c>
      <c r="C118" s="14">
        <v>22</v>
      </c>
      <c r="D118" s="16">
        <v>-79.2</v>
      </c>
      <c r="F118" s="15">
        <v>4</v>
      </c>
      <c r="G118" s="14">
        <v>46.2</v>
      </c>
      <c r="H118" s="16">
        <v>-112.2</v>
      </c>
      <c r="T118" s="15">
        <v>3</v>
      </c>
      <c r="U118" s="14">
        <v>0</v>
      </c>
      <c r="V118" s="16">
        <v>-82</v>
      </c>
      <c r="X118" s="15">
        <v>3</v>
      </c>
      <c r="Y118" s="14">
        <v>-41</v>
      </c>
      <c r="Z118" s="16">
        <v>-15</v>
      </c>
    </row>
    <row r="119" spans="2:26" x14ac:dyDescent="0.2">
      <c r="B119" s="15">
        <v>3</v>
      </c>
      <c r="C119" s="14">
        <v>37.400000000000006</v>
      </c>
      <c r="D119" s="16">
        <v>-105.60000000000001</v>
      </c>
      <c r="F119" s="15">
        <v>4</v>
      </c>
      <c r="G119" s="14">
        <v>33</v>
      </c>
      <c r="H119" s="16">
        <v>-147.4</v>
      </c>
      <c r="T119" s="15">
        <v>3</v>
      </c>
      <c r="U119" s="14">
        <v>0</v>
      </c>
      <c r="V119" s="16">
        <v>-86</v>
      </c>
      <c r="X119" s="15">
        <v>3</v>
      </c>
      <c r="Y119" s="14">
        <v>-44</v>
      </c>
      <c r="Z119" s="16">
        <v>-16</v>
      </c>
    </row>
    <row r="120" spans="2:26" x14ac:dyDescent="0.2">
      <c r="B120" s="15">
        <v>3</v>
      </c>
      <c r="C120" s="14">
        <v>33</v>
      </c>
      <c r="D120" s="16">
        <v>-134.20000000000002</v>
      </c>
      <c r="F120" s="15">
        <v>4</v>
      </c>
      <c r="G120" s="14">
        <v>6.6000000000000005</v>
      </c>
      <c r="H120" s="16">
        <v>-162.80000000000001</v>
      </c>
      <c r="T120" s="15">
        <v>3</v>
      </c>
      <c r="U120" s="14">
        <v>0</v>
      </c>
      <c r="V120" s="16">
        <v>-86</v>
      </c>
      <c r="X120" s="15">
        <v>3</v>
      </c>
      <c r="Y120" s="14">
        <v>-45</v>
      </c>
      <c r="Z120" s="16">
        <v>-17</v>
      </c>
    </row>
    <row r="121" spans="2:26" x14ac:dyDescent="0.2">
      <c r="B121" s="15">
        <v>3</v>
      </c>
      <c r="C121" s="14">
        <v>35.200000000000003</v>
      </c>
      <c r="D121" s="16">
        <v>-154</v>
      </c>
      <c r="F121" s="15">
        <v>4</v>
      </c>
      <c r="G121" s="14">
        <v>-33</v>
      </c>
      <c r="H121" s="16">
        <v>-173.8</v>
      </c>
      <c r="T121" s="15">
        <v>3</v>
      </c>
      <c r="U121" s="14">
        <v>-2</v>
      </c>
      <c r="V121" s="16">
        <v>-94</v>
      </c>
      <c r="X121" s="15">
        <v>3</v>
      </c>
      <c r="Y121" s="14">
        <v>-45</v>
      </c>
      <c r="Z121" s="16">
        <v>-17</v>
      </c>
    </row>
    <row r="122" spans="2:26" x14ac:dyDescent="0.2">
      <c r="B122" s="15">
        <v>3</v>
      </c>
      <c r="C122" s="14">
        <v>35.200000000000003</v>
      </c>
      <c r="D122" s="16">
        <v>-154</v>
      </c>
      <c r="F122" s="15">
        <v>4</v>
      </c>
      <c r="G122" s="14">
        <v>-57.2</v>
      </c>
      <c r="H122" s="16">
        <v>-187.00000000000003</v>
      </c>
      <c r="T122" s="15">
        <v>3</v>
      </c>
      <c r="U122" s="14">
        <v>-2</v>
      </c>
      <c r="V122" s="16">
        <v>-94</v>
      </c>
      <c r="X122" s="15">
        <v>3</v>
      </c>
      <c r="Y122" s="14">
        <v>-49</v>
      </c>
      <c r="Z122" s="16">
        <v>-18</v>
      </c>
    </row>
    <row r="123" spans="2:26" x14ac:dyDescent="0.2">
      <c r="B123" s="15">
        <v>3</v>
      </c>
      <c r="C123" s="14">
        <v>41.800000000000004</v>
      </c>
      <c r="D123" s="16">
        <v>-145.20000000000002</v>
      </c>
      <c r="F123" s="15">
        <v>4</v>
      </c>
      <c r="G123" s="14">
        <v>-79.2</v>
      </c>
      <c r="H123" s="16">
        <v>-173.8</v>
      </c>
      <c r="T123" s="15">
        <v>3</v>
      </c>
      <c r="U123" s="14">
        <v>-2</v>
      </c>
      <c r="V123" s="16">
        <v>-94</v>
      </c>
      <c r="X123" s="15">
        <v>3</v>
      </c>
      <c r="Y123" s="14">
        <v>-49</v>
      </c>
      <c r="Z123" s="16">
        <v>-19</v>
      </c>
    </row>
    <row r="124" spans="2:26" x14ac:dyDescent="0.2">
      <c r="B124" s="15">
        <v>3</v>
      </c>
      <c r="C124" s="14">
        <v>41.800000000000004</v>
      </c>
      <c r="D124" s="16">
        <v>-160.60000000000002</v>
      </c>
      <c r="F124" s="15">
        <v>4</v>
      </c>
      <c r="G124" s="14">
        <v>-88</v>
      </c>
      <c r="H124" s="16">
        <v>-173.8</v>
      </c>
      <c r="T124" s="15">
        <v>3</v>
      </c>
      <c r="U124" s="14">
        <v>-2</v>
      </c>
      <c r="V124" s="16">
        <v>-94</v>
      </c>
      <c r="X124" s="15">
        <v>3</v>
      </c>
      <c r="Y124" s="14">
        <v>-51</v>
      </c>
      <c r="Z124" s="16">
        <v>-21</v>
      </c>
    </row>
    <row r="125" spans="2:26" x14ac:dyDescent="0.2">
      <c r="B125" s="15">
        <v>3</v>
      </c>
      <c r="C125" s="14">
        <v>37.400000000000006</v>
      </c>
      <c r="D125" s="16">
        <v>-158.4</v>
      </c>
      <c r="F125" s="15">
        <v>4</v>
      </c>
      <c r="G125" s="14">
        <v>-72.600000000000009</v>
      </c>
      <c r="H125" s="16">
        <v>-160.60000000000002</v>
      </c>
      <c r="T125" s="15">
        <v>3</v>
      </c>
      <c r="U125" s="14">
        <v>-2</v>
      </c>
      <c r="V125" s="16">
        <v>-106</v>
      </c>
      <c r="X125" s="15">
        <v>3</v>
      </c>
      <c r="Y125" s="14">
        <v>-55</v>
      </c>
      <c r="Z125" s="16">
        <v>-25</v>
      </c>
    </row>
    <row r="126" spans="2:26" x14ac:dyDescent="0.2">
      <c r="B126" s="15">
        <v>3</v>
      </c>
      <c r="C126" s="14">
        <v>39.6</v>
      </c>
      <c r="D126" s="16">
        <v>-149.60000000000002</v>
      </c>
      <c r="F126" s="15">
        <v>4</v>
      </c>
      <c r="G126" s="14">
        <v>-46.2</v>
      </c>
      <c r="H126" s="16">
        <v>-145.20000000000002</v>
      </c>
      <c r="T126" s="15">
        <v>3</v>
      </c>
      <c r="U126" s="14">
        <v>-2</v>
      </c>
      <c r="V126" s="16">
        <v>-114</v>
      </c>
      <c r="X126" s="15">
        <v>3</v>
      </c>
      <c r="Y126" s="14">
        <v>-53</v>
      </c>
      <c r="Z126" s="16">
        <v>-23</v>
      </c>
    </row>
    <row r="127" spans="2:26" x14ac:dyDescent="0.2">
      <c r="B127" s="15">
        <v>3</v>
      </c>
      <c r="C127" s="14">
        <v>41.800000000000004</v>
      </c>
      <c r="D127" s="16">
        <v>-154</v>
      </c>
      <c r="F127" s="15">
        <v>4</v>
      </c>
      <c r="G127" s="14">
        <v>-39.6</v>
      </c>
      <c r="H127" s="16">
        <v>-134.20000000000002</v>
      </c>
      <c r="T127" s="15">
        <v>3</v>
      </c>
      <c r="U127" s="14">
        <v>-2</v>
      </c>
      <c r="V127" s="16">
        <v>-114</v>
      </c>
      <c r="X127" s="15">
        <v>3</v>
      </c>
      <c r="Y127" s="14">
        <v>-50</v>
      </c>
      <c r="Z127" s="16">
        <v>-20</v>
      </c>
    </row>
    <row r="128" spans="2:26" x14ac:dyDescent="0.2">
      <c r="B128" s="15">
        <v>3</v>
      </c>
      <c r="C128" s="14">
        <v>41.800000000000004</v>
      </c>
      <c r="D128" s="16">
        <v>-147.4</v>
      </c>
      <c r="F128" s="15">
        <v>4</v>
      </c>
      <c r="G128" s="14">
        <v>-48.400000000000006</v>
      </c>
      <c r="H128" s="16">
        <v>-140.80000000000001</v>
      </c>
      <c r="T128" s="15">
        <v>3</v>
      </c>
      <c r="U128" s="14">
        <v>-2</v>
      </c>
      <c r="V128" s="16">
        <v>-114</v>
      </c>
      <c r="X128" s="15">
        <v>3</v>
      </c>
      <c r="Y128" s="14">
        <v>-53</v>
      </c>
      <c r="Z128" s="16">
        <v>-24</v>
      </c>
    </row>
    <row r="129" spans="2:26" x14ac:dyDescent="0.2">
      <c r="B129" s="15">
        <v>3</v>
      </c>
      <c r="C129" s="14">
        <v>41.800000000000004</v>
      </c>
      <c r="D129" s="16">
        <v>-147.4</v>
      </c>
      <c r="F129" s="15">
        <v>4</v>
      </c>
      <c r="G129" s="14">
        <v>-55.000000000000007</v>
      </c>
      <c r="H129" s="16">
        <v>-147.4</v>
      </c>
      <c r="T129" s="15">
        <v>3</v>
      </c>
      <c r="U129" s="14">
        <v>-2</v>
      </c>
      <c r="V129" s="16">
        <v>-114</v>
      </c>
      <c r="X129" s="15">
        <v>3</v>
      </c>
      <c r="Y129" s="14">
        <v>-54</v>
      </c>
      <c r="Z129" s="16">
        <v>-25</v>
      </c>
    </row>
    <row r="130" spans="2:26" x14ac:dyDescent="0.2">
      <c r="B130" s="15">
        <v>3</v>
      </c>
      <c r="C130" s="14">
        <v>39.6</v>
      </c>
      <c r="D130" s="16">
        <v>-143</v>
      </c>
      <c r="F130" s="15">
        <v>4</v>
      </c>
      <c r="G130" s="14">
        <v>-68.2</v>
      </c>
      <c r="H130" s="16">
        <v>-156.20000000000002</v>
      </c>
      <c r="T130" s="15">
        <v>3</v>
      </c>
      <c r="U130" s="14">
        <v>-2</v>
      </c>
      <c r="V130" s="16">
        <v>-116</v>
      </c>
      <c r="X130" s="15">
        <v>3</v>
      </c>
      <c r="Y130" s="14">
        <v>-55</v>
      </c>
      <c r="Z130" s="16">
        <v>-24</v>
      </c>
    </row>
    <row r="131" spans="2:26" x14ac:dyDescent="0.2">
      <c r="B131" s="15">
        <v>3</v>
      </c>
      <c r="C131" s="14">
        <v>44</v>
      </c>
      <c r="D131" s="16">
        <v>-147.4</v>
      </c>
      <c r="F131" s="15">
        <v>4</v>
      </c>
      <c r="G131" s="14">
        <v>-74.800000000000011</v>
      </c>
      <c r="H131" s="16">
        <v>-160.60000000000002</v>
      </c>
      <c r="T131" s="15">
        <v>3</v>
      </c>
      <c r="U131" s="14">
        <v>-4</v>
      </c>
      <c r="V131" s="16">
        <v>-118</v>
      </c>
      <c r="X131" s="15">
        <v>3</v>
      </c>
      <c r="Y131" s="14">
        <v>-52</v>
      </c>
      <c r="Z131" s="16">
        <v>-25</v>
      </c>
    </row>
    <row r="132" spans="2:26" x14ac:dyDescent="0.2">
      <c r="B132" s="15">
        <v>3</v>
      </c>
      <c r="C132" s="14">
        <v>39.6</v>
      </c>
      <c r="D132" s="16">
        <v>-145.20000000000002</v>
      </c>
      <c r="F132" s="15">
        <v>4</v>
      </c>
      <c r="G132" s="14">
        <v>-90.2</v>
      </c>
      <c r="H132" s="16">
        <v>-178.20000000000002</v>
      </c>
      <c r="T132" s="15">
        <v>3</v>
      </c>
      <c r="U132" s="14">
        <v>-4</v>
      </c>
      <c r="V132" s="16">
        <v>-118</v>
      </c>
      <c r="X132" s="15">
        <v>3</v>
      </c>
      <c r="Y132" s="14">
        <v>-53</v>
      </c>
      <c r="Z132" s="16">
        <v>-23</v>
      </c>
    </row>
    <row r="133" spans="2:26" x14ac:dyDescent="0.2">
      <c r="B133" s="15">
        <v>3</v>
      </c>
      <c r="C133" s="14">
        <v>37.400000000000006</v>
      </c>
      <c r="D133" s="16">
        <v>-143</v>
      </c>
      <c r="F133" s="15">
        <v>4</v>
      </c>
      <c r="G133" s="14">
        <v>-94.600000000000009</v>
      </c>
      <c r="H133" s="16">
        <v>-178.20000000000002</v>
      </c>
      <c r="T133" s="15">
        <v>3</v>
      </c>
      <c r="U133" s="14">
        <v>-4</v>
      </c>
      <c r="V133" s="16">
        <v>-118</v>
      </c>
      <c r="X133" s="15">
        <v>3</v>
      </c>
      <c r="Y133" s="14">
        <v>-51</v>
      </c>
      <c r="Z133" s="16">
        <v>-23</v>
      </c>
    </row>
    <row r="134" spans="2:26" x14ac:dyDescent="0.2">
      <c r="B134" s="15">
        <v>3</v>
      </c>
      <c r="C134" s="14">
        <v>41.800000000000004</v>
      </c>
      <c r="D134" s="16">
        <v>-154</v>
      </c>
      <c r="F134" s="15">
        <v>4</v>
      </c>
      <c r="G134" s="14">
        <v>-121.00000000000001</v>
      </c>
      <c r="H134" s="16">
        <v>-180.4</v>
      </c>
      <c r="T134" s="15">
        <v>3</v>
      </c>
      <c r="U134" s="14">
        <v>-4</v>
      </c>
      <c r="V134" s="16">
        <v>-118</v>
      </c>
      <c r="X134" s="15">
        <v>3</v>
      </c>
      <c r="Y134" s="14">
        <v>-51</v>
      </c>
      <c r="Z134" s="16">
        <v>-23</v>
      </c>
    </row>
    <row r="135" spans="2:26" x14ac:dyDescent="0.2">
      <c r="B135" s="15">
        <v>3</v>
      </c>
      <c r="C135" s="14">
        <v>35.200000000000003</v>
      </c>
      <c r="D135" s="16">
        <v>-145.20000000000002</v>
      </c>
      <c r="F135" s="15">
        <v>4</v>
      </c>
      <c r="G135" s="14">
        <v>-107.80000000000001</v>
      </c>
      <c r="H135" s="16">
        <v>-178.20000000000002</v>
      </c>
      <c r="T135" s="15">
        <v>3</v>
      </c>
      <c r="U135" s="14">
        <v>-4</v>
      </c>
      <c r="V135" s="16">
        <v>-122</v>
      </c>
      <c r="X135" s="15">
        <v>3</v>
      </c>
      <c r="Y135" s="14">
        <v>-53</v>
      </c>
      <c r="Z135" s="16">
        <v>-25</v>
      </c>
    </row>
    <row r="136" spans="2:26" x14ac:dyDescent="0.2">
      <c r="B136" s="15">
        <v>3</v>
      </c>
      <c r="C136" s="14">
        <v>35.200000000000003</v>
      </c>
      <c r="D136" s="16">
        <v>-151.80000000000001</v>
      </c>
      <c r="F136" s="15">
        <v>4</v>
      </c>
      <c r="G136" s="14">
        <v>-123.20000000000002</v>
      </c>
      <c r="H136" s="16">
        <v>-173.8</v>
      </c>
      <c r="T136" s="15">
        <v>3</v>
      </c>
      <c r="U136" s="14">
        <v>-4</v>
      </c>
      <c r="V136" s="16">
        <v>-122</v>
      </c>
      <c r="X136" s="15">
        <v>3</v>
      </c>
      <c r="Y136" s="14">
        <v>-57</v>
      </c>
      <c r="Z136" s="16">
        <v>-29</v>
      </c>
    </row>
    <row r="137" spans="2:26" x14ac:dyDescent="0.2">
      <c r="B137" s="15">
        <v>3</v>
      </c>
      <c r="C137" s="14">
        <v>35.200000000000003</v>
      </c>
      <c r="D137" s="16">
        <v>-151.80000000000001</v>
      </c>
      <c r="F137" s="15">
        <v>4</v>
      </c>
      <c r="G137" s="14">
        <v>-112.2</v>
      </c>
      <c r="H137" s="16">
        <v>-182.60000000000002</v>
      </c>
      <c r="T137" s="15">
        <v>3</v>
      </c>
      <c r="U137" s="14">
        <v>-4</v>
      </c>
      <c r="V137" s="16">
        <v>-122</v>
      </c>
      <c r="X137" s="15">
        <v>3</v>
      </c>
      <c r="Y137" s="14">
        <v>-60</v>
      </c>
      <c r="Z137" s="16">
        <v>-32</v>
      </c>
    </row>
    <row r="138" spans="2:26" x14ac:dyDescent="0.2">
      <c r="B138" s="15">
        <v>3</v>
      </c>
      <c r="C138" s="14">
        <v>30.800000000000004</v>
      </c>
      <c r="D138" s="16">
        <v>-158.4</v>
      </c>
      <c r="F138" s="15">
        <v>4</v>
      </c>
      <c r="G138" s="14">
        <v>-134.20000000000002</v>
      </c>
      <c r="H138" s="16">
        <v>-182.60000000000002</v>
      </c>
      <c r="T138" s="15">
        <v>3</v>
      </c>
      <c r="U138" s="14">
        <v>-4</v>
      </c>
      <c r="V138" s="16">
        <v>-126</v>
      </c>
      <c r="X138" s="15">
        <v>3</v>
      </c>
      <c r="Y138" s="14">
        <v>-57</v>
      </c>
      <c r="Z138" s="16">
        <v>-31</v>
      </c>
    </row>
    <row r="139" spans="2:26" x14ac:dyDescent="0.2">
      <c r="B139" s="15">
        <v>3</v>
      </c>
      <c r="C139" s="14">
        <v>35.200000000000003</v>
      </c>
      <c r="D139" s="16">
        <v>-169.4</v>
      </c>
      <c r="F139" s="15">
        <v>4</v>
      </c>
      <c r="G139" s="14">
        <v>-134.20000000000002</v>
      </c>
      <c r="H139" s="16">
        <v>-187.00000000000003</v>
      </c>
      <c r="T139" s="15">
        <v>3</v>
      </c>
      <c r="U139" s="14">
        <v>-4</v>
      </c>
      <c r="V139" s="16">
        <v>-126</v>
      </c>
      <c r="X139" s="15">
        <v>3</v>
      </c>
      <c r="Y139" s="14">
        <v>-61</v>
      </c>
      <c r="Z139" s="16">
        <v>-32</v>
      </c>
    </row>
    <row r="140" spans="2:26" x14ac:dyDescent="0.2">
      <c r="B140" s="15">
        <v>3</v>
      </c>
      <c r="C140" s="14">
        <v>35.200000000000003</v>
      </c>
      <c r="D140" s="16">
        <v>-169.4</v>
      </c>
      <c r="F140" s="15">
        <v>4</v>
      </c>
      <c r="G140" s="14">
        <v>-138.60000000000002</v>
      </c>
      <c r="H140" s="16">
        <v>-182.60000000000002</v>
      </c>
      <c r="T140" s="15">
        <v>3</v>
      </c>
      <c r="U140" s="14">
        <v>-4</v>
      </c>
      <c r="V140" s="16">
        <v>-126</v>
      </c>
      <c r="X140" s="15">
        <v>3</v>
      </c>
      <c r="Y140" s="14">
        <v>-64</v>
      </c>
      <c r="Z140" s="16">
        <v>-37</v>
      </c>
    </row>
    <row r="141" spans="2:26" x14ac:dyDescent="0.2">
      <c r="B141" s="15">
        <v>3</v>
      </c>
      <c r="C141" s="14">
        <v>35.200000000000003</v>
      </c>
      <c r="D141" s="16">
        <v>-169.4</v>
      </c>
      <c r="F141" s="15">
        <v>4</v>
      </c>
      <c r="G141" s="14">
        <v>-134.20000000000002</v>
      </c>
      <c r="H141" s="16">
        <v>-187.00000000000003</v>
      </c>
      <c r="T141" s="15">
        <v>3</v>
      </c>
      <c r="U141" s="14">
        <v>-4</v>
      </c>
      <c r="V141" s="16">
        <v>-126</v>
      </c>
      <c r="X141" s="15">
        <v>3</v>
      </c>
      <c r="Y141" s="14">
        <v>-62</v>
      </c>
      <c r="Z141" s="16">
        <v>-35</v>
      </c>
    </row>
    <row r="142" spans="2:26" x14ac:dyDescent="0.2">
      <c r="B142" s="15">
        <v>3</v>
      </c>
      <c r="C142" s="14">
        <v>35.200000000000003</v>
      </c>
      <c r="D142" s="16">
        <v>-162.80000000000001</v>
      </c>
      <c r="F142" s="15">
        <v>4</v>
      </c>
      <c r="G142" s="14">
        <v>-129.80000000000001</v>
      </c>
      <c r="H142" s="16">
        <v>-184.8</v>
      </c>
      <c r="T142" s="15">
        <v>3</v>
      </c>
      <c r="U142" s="14">
        <v>-4</v>
      </c>
      <c r="V142" s="16">
        <v>-126</v>
      </c>
      <c r="X142" s="15">
        <v>3</v>
      </c>
      <c r="Y142" s="14">
        <v>-64</v>
      </c>
      <c r="Z142" s="16">
        <v>-37</v>
      </c>
    </row>
    <row r="143" spans="2:26" x14ac:dyDescent="0.2">
      <c r="B143" s="15">
        <v>3</v>
      </c>
      <c r="C143" s="14">
        <v>35.200000000000003</v>
      </c>
      <c r="D143" s="16">
        <v>-160.60000000000002</v>
      </c>
      <c r="F143" s="15">
        <v>4</v>
      </c>
      <c r="G143" s="14">
        <v>-184.8</v>
      </c>
      <c r="H143" s="16">
        <v>-204.60000000000002</v>
      </c>
      <c r="T143" s="15">
        <v>3</v>
      </c>
      <c r="U143" s="14">
        <v>-4</v>
      </c>
      <c r="V143" s="16">
        <v>-126</v>
      </c>
      <c r="X143" s="15">
        <v>3</v>
      </c>
      <c r="Y143" s="14">
        <v>-65</v>
      </c>
      <c r="Z143" s="16">
        <v>-36</v>
      </c>
    </row>
    <row r="144" spans="2:26" x14ac:dyDescent="0.2">
      <c r="B144" s="15">
        <v>3</v>
      </c>
      <c r="C144" s="14">
        <v>35.200000000000003</v>
      </c>
      <c r="D144" s="16">
        <v>-151.80000000000001</v>
      </c>
      <c r="F144" s="15">
        <v>4</v>
      </c>
      <c r="G144" s="14">
        <v>-191.4</v>
      </c>
      <c r="H144" s="16">
        <v>-204.60000000000002</v>
      </c>
      <c r="T144" s="15">
        <v>3</v>
      </c>
      <c r="U144" s="14">
        <v>-4</v>
      </c>
      <c r="V144" s="16">
        <v>-126</v>
      </c>
      <c r="X144" s="15">
        <v>3</v>
      </c>
      <c r="Y144" s="14">
        <v>-65</v>
      </c>
      <c r="Z144" s="16">
        <v>-37</v>
      </c>
    </row>
    <row r="145" spans="2:26" x14ac:dyDescent="0.2">
      <c r="B145" s="15">
        <v>3</v>
      </c>
      <c r="C145" s="14">
        <v>35.200000000000003</v>
      </c>
      <c r="D145" s="16">
        <v>-147.4</v>
      </c>
      <c r="F145" s="15">
        <v>4</v>
      </c>
      <c r="G145" s="14">
        <v>-220.00000000000003</v>
      </c>
      <c r="H145" s="16">
        <v>-213.4</v>
      </c>
      <c r="T145" s="15">
        <v>3</v>
      </c>
      <c r="U145" s="14">
        <v>-4</v>
      </c>
      <c r="V145" s="16">
        <v>-126</v>
      </c>
      <c r="X145" s="15">
        <v>3</v>
      </c>
      <c r="Y145" s="14">
        <v>-65</v>
      </c>
      <c r="Z145" s="16">
        <v>-38</v>
      </c>
    </row>
    <row r="146" spans="2:26" x14ac:dyDescent="0.2">
      <c r="B146" s="15">
        <v>3</v>
      </c>
      <c r="C146" s="14">
        <v>30.800000000000004</v>
      </c>
      <c r="D146" s="16">
        <v>-154</v>
      </c>
      <c r="F146" s="15">
        <v>4</v>
      </c>
      <c r="G146" s="14">
        <v>-235.4</v>
      </c>
      <c r="H146" s="16">
        <v>-213.4</v>
      </c>
      <c r="T146" s="15">
        <v>3</v>
      </c>
      <c r="U146" s="14">
        <v>-4</v>
      </c>
      <c r="V146" s="16">
        <v>-126</v>
      </c>
      <c r="X146" s="15">
        <v>3</v>
      </c>
      <c r="Y146" s="14">
        <v>-63</v>
      </c>
      <c r="Z146" s="16">
        <v>-37</v>
      </c>
    </row>
    <row r="147" spans="2:26" x14ac:dyDescent="0.2">
      <c r="B147" s="15">
        <v>3</v>
      </c>
      <c r="C147" s="14">
        <v>30.800000000000004</v>
      </c>
      <c r="D147" s="16">
        <v>-154</v>
      </c>
      <c r="F147" s="15">
        <v>4</v>
      </c>
      <c r="G147" s="14">
        <v>-224.4</v>
      </c>
      <c r="H147" s="16">
        <v>-209.00000000000003</v>
      </c>
      <c r="T147" s="15">
        <v>3</v>
      </c>
      <c r="U147" s="14">
        <v>-4</v>
      </c>
      <c r="V147" s="16">
        <v>-128</v>
      </c>
      <c r="X147" s="15">
        <v>3</v>
      </c>
      <c r="Y147" s="14">
        <v>-63</v>
      </c>
      <c r="Z147" s="16">
        <v>-37</v>
      </c>
    </row>
    <row r="148" spans="2:26" x14ac:dyDescent="0.2">
      <c r="B148" s="15">
        <v>3</v>
      </c>
      <c r="C148" s="14">
        <v>30.800000000000004</v>
      </c>
      <c r="D148" s="16">
        <v>-154</v>
      </c>
      <c r="F148" s="15">
        <v>4</v>
      </c>
      <c r="G148" s="14">
        <v>-209.00000000000003</v>
      </c>
      <c r="H148" s="16">
        <v>-204.60000000000002</v>
      </c>
      <c r="T148" s="15">
        <v>3</v>
      </c>
      <c r="U148" s="14">
        <v>-4</v>
      </c>
      <c r="V148" s="16">
        <v>-128</v>
      </c>
      <c r="X148" s="15">
        <v>3</v>
      </c>
      <c r="Y148" s="14">
        <v>-65</v>
      </c>
      <c r="Z148" s="16">
        <v>-38</v>
      </c>
    </row>
    <row r="149" spans="2:26" x14ac:dyDescent="0.2">
      <c r="B149" s="15">
        <v>3</v>
      </c>
      <c r="C149" s="14">
        <v>30.800000000000004</v>
      </c>
      <c r="D149" s="16">
        <v>-156.20000000000002</v>
      </c>
      <c r="F149" s="15">
        <v>4</v>
      </c>
      <c r="G149" s="14">
        <v>-198.00000000000003</v>
      </c>
      <c r="H149" s="16">
        <v>-209.00000000000003</v>
      </c>
      <c r="T149" s="15">
        <v>3</v>
      </c>
      <c r="U149" s="14">
        <v>-4</v>
      </c>
      <c r="V149" s="16">
        <v>-128</v>
      </c>
      <c r="X149" s="15">
        <v>3</v>
      </c>
      <c r="Y149" s="14">
        <v>-65</v>
      </c>
      <c r="Z149" s="16">
        <v>-37</v>
      </c>
    </row>
    <row r="150" spans="2:26" x14ac:dyDescent="0.2">
      <c r="B150" s="15">
        <v>3</v>
      </c>
      <c r="C150" s="14">
        <v>30.800000000000004</v>
      </c>
      <c r="D150" s="16">
        <v>-154</v>
      </c>
      <c r="F150" s="15">
        <v>4</v>
      </c>
      <c r="G150" s="14">
        <v>-200.20000000000002</v>
      </c>
      <c r="H150" s="16">
        <v>-215.60000000000002</v>
      </c>
      <c r="T150" s="15">
        <v>3</v>
      </c>
      <c r="U150" s="14">
        <v>-4</v>
      </c>
      <c r="V150" s="16">
        <v>-128</v>
      </c>
      <c r="X150" s="15">
        <v>3</v>
      </c>
      <c r="Y150" s="14">
        <v>-64</v>
      </c>
      <c r="Z150" s="16">
        <v>-36</v>
      </c>
    </row>
    <row r="151" spans="2:26" x14ac:dyDescent="0.2">
      <c r="B151" s="15">
        <v>3</v>
      </c>
      <c r="C151" s="14">
        <v>30.800000000000004</v>
      </c>
      <c r="D151" s="16">
        <v>-154</v>
      </c>
      <c r="F151" s="15">
        <v>4</v>
      </c>
      <c r="G151" s="14">
        <v>-215.60000000000002</v>
      </c>
      <c r="H151" s="16">
        <v>-217.8</v>
      </c>
      <c r="T151" s="15">
        <v>3</v>
      </c>
      <c r="U151" s="14">
        <v>-4</v>
      </c>
      <c r="V151" s="16">
        <v>-128</v>
      </c>
      <c r="X151" s="15">
        <v>3</v>
      </c>
      <c r="Y151" s="14">
        <v>-64</v>
      </c>
      <c r="Z151" s="16">
        <v>-37</v>
      </c>
    </row>
    <row r="152" spans="2:26" x14ac:dyDescent="0.2">
      <c r="B152" s="15">
        <v>3</v>
      </c>
      <c r="C152" s="14">
        <v>30.800000000000004</v>
      </c>
      <c r="D152" s="16">
        <v>-154</v>
      </c>
      <c r="F152" s="15">
        <v>4</v>
      </c>
      <c r="G152" s="14">
        <v>-220.00000000000003</v>
      </c>
      <c r="H152" s="16">
        <v>-211.20000000000002</v>
      </c>
      <c r="T152" s="15">
        <v>3</v>
      </c>
      <c r="U152" s="14">
        <v>-4</v>
      </c>
      <c r="V152" s="16">
        <v>-128</v>
      </c>
      <c r="X152" s="15">
        <v>3</v>
      </c>
      <c r="Y152" s="14">
        <v>-65</v>
      </c>
      <c r="Z152" s="16">
        <v>-36</v>
      </c>
    </row>
    <row r="153" spans="2:26" x14ac:dyDescent="0.2">
      <c r="B153" s="15">
        <v>4</v>
      </c>
      <c r="C153" s="14">
        <v>0</v>
      </c>
      <c r="D153" s="16">
        <v>0</v>
      </c>
      <c r="F153" s="15">
        <v>3</v>
      </c>
      <c r="G153" s="14">
        <v>0</v>
      </c>
      <c r="H153" s="16">
        <v>0</v>
      </c>
      <c r="T153" s="15">
        <v>4</v>
      </c>
      <c r="U153" s="14">
        <v>0</v>
      </c>
      <c r="V153" s="16">
        <v>0</v>
      </c>
      <c r="X153" s="15">
        <v>4</v>
      </c>
      <c r="Y153" s="14">
        <v>0</v>
      </c>
      <c r="Z153" s="16">
        <v>0</v>
      </c>
    </row>
    <row r="154" spans="2:26" x14ac:dyDescent="0.2">
      <c r="B154" s="15">
        <v>4</v>
      </c>
      <c r="C154" s="14">
        <v>0</v>
      </c>
      <c r="D154" s="16">
        <v>4.4000000000000004</v>
      </c>
      <c r="F154" s="15">
        <v>3</v>
      </c>
      <c r="G154" s="14">
        <v>8.8000000000000007</v>
      </c>
      <c r="H154" s="16">
        <v>-24.200000000000003</v>
      </c>
      <c r="T154" s="15">
        <v>4</v>
      </c>
      <c r="U154" s="14">
        <v>0</v>
      </c>
      <c r="V154" s="16">
        <v>0</v>
      </c>
      <c r="X154" s="15">
        <v>4</v>
      </c>
      <c r="Y154" s="14">
        <v>0</v>
      </c>
      <c r="Z154" s="16">
        <v>0</v>
      </c>
    </row>
    <row r="155" spans="2:26" x14ac:dyDescent="0.2">
      <c r="B155" s="15">
        <v>4</v>
      </c>
      <c r="C155" s="14">
        <v>-6.6000000000000005</v>
      </c>
      <c r="D155" s="16">
        <v>-4.4000000000000004</v>
      </c>
      <c r="F155" s="15">
        <v>3</v>
      </c>
      <c r="G155" s="14">
        <v>13.200000000000001</v>
      </c>
      <c r="H155" s="16">
        <v>-33</v>
      </c>
      <c r="T155" s="15">
        <v>4</v>
      </c>
      <c r="U155" s="14">
        <v>0</v>
      </c>
      <c r="V155" s="16">
        <v>0</v>
      </c>
      <c r="X155" s="15">
        <v>4</v>
      </c>
      <c r="Y155" s="14">
        <v>0</v>
      </c>
      <c r="Z155" s="16">
        <v>0</v>
      </c>
    </row>
    <row r="156" spans="2:26" x14ac:dyDescent="0.2">
      <c r="B156" s="15">
        <v>4</v>
      </c>
      <c r="C156" s="14">
        <v>-2.2000000000000002</v>
      </c>
      <c r="D156" s="16">
        <v>4.4000000000000004</v>
      </c>
      <c r="F156" s="15">
        <v>3</v>
      </c>
      <c r="G156" s="14">
        <v>8.8000000000000007</v>
      </c>
      <c r="H156" s="16">
        <v>-33</v>
      </c>
      <c r="T156" s="15">
        <v>4</v>
      </c>
      <c r="U156" s="14">
        <v>0</v>
      </c>
      <c r="V156" s="16">
        <v>0</v>
      </c>
      <c r="X156" s="15">
        <v>4</v>
      </c>
      <c r="Y156" s="14">
        <v>0</v>
      </c>
      <c r="Z156" s="16">
        <v>0</v>
      </c>
    </row>
    <row r="157" spans="2:26" x14ac:dyDescent="0.2">
      <c r="B157" s="15">
        <v>4</v>
      </c>
      <c r="C157" s="14">
        <v>-15.400000000000002</v>
      </c>
      <c r="D157" s="16">
        <v>-4.4000000000000004</v>
      </c>
      <c r="F157" s="15">
        <v>3</v>
      </c>
      <c r="G157" s="14">
        <v>8.8000000000000007</v>
      </c>
      <c r="H157" s="16">
        <v>-33</v>
      </c>
      <c r="T157" s="15">
        <v>4</v>
      </c>
      <c r="U157" s="14">
        <v>0</v>
      </c>
      <c r="V157" s="16">
        <v>0</v>
      </c>
      <c r="X157" s="15">
        <v>4</v>
      </c>
      <c r="Y157" s="14">
        <v>-1</v>
      </c>
      <c r="Z157" s="16">
        <v>-3</v>
      </c>
    </row>
    <row r="158" spans="2:26" x14ac:dyDescent="0.2">
      <c r="B158" s="15">
        <v>4</v>
      </c>
      <c r="C158" s="14">
        <v>-28.6</v>
      </c>
      <c r="D158" s="16">
        <v>-33</v>
      </c>
      <c r="F158" s="15">
        <v>3</v>
      </c>
      <c r="G158" s="14">
        <v>6.6000000000000005</v>
      </c>
      <c r="H158" s="16">
        <v>-33</v>
      </c>
      <c r="T158" s="15">
        <v>4</v>
      </c>
      <c r="U158" s="14">
        <v>0</v>
      </c>
      <c r="V158" s="16">
        <v>0</v>
      </c>
      <c r="X158" s="15">
        <v>4</v>
      </c>
      <c r="Y158" s="14">
        <v>-10</v>
      </c>
      <c r="Z158" s="16">
        <v>3</v>
      </c>
    </row>
    <row r="159" spans="2:26" x14ac:dyDescent="0.2">
      <c r="B159" s="15">
        <v>4</v>
      </c>
      <c r="C159" s="14">
        <v>-33</v>
      </c>
      <c r="D159" s="16">
        <v>-55.000000000000007</v>
      </c>
      <c r="F159" s="15">
        <v>3</v>
      </c>
      <c r="G159" s="14">
        <v>11</v>
      </c>
      <c r="H159" s="16">
        <v>-39.6</v>
      </c>
      <c r="T159" s="15">
        <v>4</v>
      </c>
      <c r="U159" s="14">
        <v>-6</v>
      </c>
      <c r="V159" s="16">
        <v>-2</v>
      </c>
      <c r="X159" s="15">
        <v>4</v>
      </c>
      <c r="Y159" s="14">
        <v>-12</v>
      </c>
      <c r="Z159" s="16">
        <v>5</v>
      </c>
    </row>
    <row r="160" spans="2:26" x14ac:dyDescent="0.2">
      <c r="B160" s="15">
        <v>4</v>
      </c>
      <c r="C160" s="14">
        <v>-37.400000000000006</v>
      </c>
      <c r="D160" s="16">
        <v>-52.800000000000004</v>
      </c>
      <c r="F160" s="15">
        <v>3</v>
      </c>
      <c r="G160" s="14">
        <v>8.8000000000000007</v>
      </c>
      <c r="H160" s="16">
        <v>-39.6</v>
      </c>
      <c r="T160" s="15">
        <v>4</v>
      </c>
      <c r="U160" s="14">
        <v>-20</v>
      </c>
      <c r="V160" s="16">
        <v>-18</v>
      </c>
      <c r="X160" s="15">
        <v>4</v>
      </c>
      <c r="Y160" s="14">
        <v>-15</v>
      </c>
      <c r="Z160" s="16">
        <v>7</v>
      </c>
    </row>
    <row r="161" spans="2:26" x14ac:dyDescent="0.2">
      <c r="B161" s="15">
        <v>4</v>
      </c>
      <c r="C161" s="14">
        <v>-35.200000000000003</v>
      </c>
      <c r="D161" s="16">
        <v>-57.2</v>
      </c>
      <c r="F161" s="15">
        <v>3</v>
      </c>
      <c r="G161" s="14">
        <v>8.8000000000000007</v>
      </c>
      <c r="H161" s="16">
        <v>-39.6</v>
      </c>
      <c r="T161" s="15">
        <v>4</v>
      </c>
      <c r="U161" s="14">
        <v>-32</v>
      </c>
      <c r="V161" s="16">
        <v>-32</v>
      </c>
      <c r="X161" s="15">
        <v>4</v>
      </c>
      <c r="Y161" s="14">
        <v>-17</v>
      </c>
      <c r="Z161" s="16">
        <v>9</v>
      </c>
    </row>
    <row r="162" spans="2:26" x14ac:dyDescent="0.2">
      <c r="B162" s="15">
        <v>4</v>
      </c>
      <c r="C162" s="14">
        <v>-39.6</v>
      </c>
      <c r="D162" s="16">
        <v>-88</v>
      </c>
      <c r="F162" s="15">
        <v>3</v>
      </c>
      <c r="G162" s="14">
        <v>8.8000000000000007</v>
      </c>
      <c r="H162" s="16">
        <v>-39.6</v>
      </c>
      <c r="T162" s="15">
        <v>4</v>
      </c>
      <c r="U162" s="14">
        <v>-32</v>
      </c>
      <c r="V162" s="16">
        <v>-32</v>
      </c>
      <c r="X162" s="15">
        <v>4</v>
      </c>
      <c r="Y162" s="14">
        <v>-18</v>
      </c>
      <c r="Z162" s="16">
        <v>9</v>
      </c>
    </row>
    <row r="163" spans="2:26" x14ac:dyDescent="0.2">
      <c r="B163" s="15">
        <v>4</v>
      </c>
      <c r="C163" s="14">
        <v>-35.200000000000003</v>
      </c>
      <c r="D163" s="16">
        <v>-105.60000000000001</v>
      </c>
      <c r="F163" s="15">
        <v>3</v>
      </c>
      <c r="G163" s="14">
        <v>11</v>
      </c>
      <c r="H163" s="16">
        <v>-44</v>
      </c>
      <c r="T163" s="15">
        <v>4</v>
      </c>
      <c r="U163" s="14">
        <v>-36</v>
      </c>
      <c r="V163" s="16">
        <v>-36</v>
      </c>
      <c r="X163" s="15">
        <v>4</v>
      </c>
      <c r="Y163" s="14">
        <v>-13</v>
      </c>
      <c r="Z163" s="16">
        <v>7</v>
      </c>
    </row>
    <row r="164" spans="2:26" x14ac:dyDescent="0.2">
      <c r="B164" s="15">
        <v>4</v>
      </c>
      <c r="C164" s="14">
        <v>-33</v>
      </c>
      <c r="D164" s="16">
        <v>-105.60000000000001</v>
      </c>
      <c r="F164" s="15">
        <v>3</v>
      </c>
      <c r="G164" s="14">
        <v>8.8000000000000007</v>
      </c>
      <c r="H164" s="16">
        <v>-41.800000000000004</v>
      </c>
      <c r="T164" s="15">
        <v>4</v>
      </c>
      <c r="U164" s="14">
        <v>-40</v>
      </c>
      <c r="V164" s="16">
        <v>-40</v>
      </c>
      <c r="X164" s="15">
        <v>4</v>
      </c>
      <c r="Y164" s="14">
        <v>-13</v>
      </c>
      <c r="Z164" s="16">
        <v>7</v>
      </c>
    </row>
    <row r="165" spans="2:26" x14ac:dyDescent="0.2">
      <c r="B165" s="15">
        <v>4</v>
      </c>
      <c r="C165" s="14">
        <v>-33</v>
      </c>
      <c r="D165" s="16">
        <v>-118.80000000000001</v>
      </c>
      <c r="F165" s="15">
        <v>3</v>
      </c>
      <c r="G165" s="14">
        <v>8.8000000000000007</v>
      </c>
      <c r="H165" s="16">
        <v>-41.800000000000004</v>
      </c>
      <c r="T165" s="15">
        <v>4</v>
      </c>
      <c r="U165" s="14">
        <v>-46</v>
      </c>
      <c r="V165" s="16">
        <v>-40</v>
      </c>
      <c r="X165" s="15">
        <v>4</v>
      </c>
      <c r="Y165" s="14">
        <v>-13</v>
      </c>
      <c r="Z165" s="16">
        <v>7</v>
      </c>
    </row>
    <row r="166" spans="2:26" x14ac:dyDescent="0.2">
      <c r="B166" s="15">
        <v>4</v>
      </c>
      <c r="C166" s="14">
        <v>-24.200000000000003</v>
      </c>
      <c r="D166" s="16">
        <v>-136.4</v>
      </c>
      <c r="F166" s="15">
        <v>3</v>
      </c>
      <c r="G166" s="14">
        <v>8.8000000000000007</v>
      </c>
      <c r="H166" s="16">
        <v>-41.800000000000004</v>
      </c>
      <c r="T166" s="15">
        <v>4</v>
      </c>
      <c r="U166" s="14">
        <v>-54</v>
      </c>
      <c r="V166" s="16">
        <v>-40</v>
      </c>
      <c r="X166" s="15">
        <v>4</v>
      </c>
      <c r="Y166" s="14">
        <v>-15</v>
      </c>
      <c r="Z166" s="16">
        <v>10</v>
      </c>
    </row>
    <row r="167" spans="2:26" x14ac:dyDescent="0.2">
      <c r="B167" s="15">
        <v>4</v>
      </c>
      <c r="C167" s="14">
        <v>-22</v>
      </c>
      <c r="D167" s="16">
        <v>-138.60000000000002</v>
      </c>
      <c r="F167" s="15">
        <v>3</v>
      </c>
      <c r="G167" s="14">
        <v>8.8000000000000007</v>
      </c>
      <c r="H167" s="16">
        <v>-41.800000000000004</v>
      </c>
      <c r="T167" s="15">
        <v>4</v>
      </c>
      <c r="U167" s="14">
        <v>-58</v>
      </c>
      <c r="V167" s="16">
        <v>-40</v>
      </c>
      <c r="X167" s="15">
        <v>4</v>
      </c>
      <c r="Y167" s="14">
        <v>-21</v>
      </c>
      <c r="Z167" s="16">
        <v>15</v>
      </c>
    </row>
    <row r="168" spans="2:26" x14ac:dyDescent="0.2">
      <c r="B168" s="15">
        <v>4</v>
      </c>
      <c r="C168" s="14">
        <v>-24.200000000000003</v>
      </c>
      <c r="D168" s="16">
        <v>-160.60000000000002</v>
      </c>
      <c r="F168" s="15">
        <v>3</v>
      </c>
      <c r="G168" s="14">
        <v>6.6000000000000005</v>
      </c>
      <c r="H168" s="16">
        <v>-48.400000000000006</v>
      </c>
      <c r="T168" s="15">
        <v>4</v>
      </c>
      <c r="U168" s="14">
        <v>-58</v>
      </c>
      <c r="V168" s="16">
        <v>-40</v>
      </c>
      <c r="X168" s="15">
        <v>4</v>
      </c>
      <c r="Y168" s="14">
        <v>-26</v>
      </c>
      <c r="Z168" s="16">
        <v>17</v>
      </c>
    </row>
    <row r="169" spans="2:26" x14ac:dyDescent="0.2">
      <c r="B169" s="15">
        <v>4</v>
      </c>
      <c r="C169" s="14">
        <v>-15.400000000000002</v>
      </c>
      <c r="D169" s="16">
        <v>-158.4</v>
      </c>
      <c r="F169" s="15">
        <v>3</v>
      </c>
      <c r="G169" s="14">
        <v>6.6000000000000005</v>
      </c>
      <c r="H169" s="16">
        <v>-48.400000000000006</v>
      </c>
      <c r="T169" s="15">
        <v>4</v>
      </c>
      <c r="U169" s="14">
        <v>-60</v>
      </c>
      <c r="V169" s="16">
        <v>-46</v>
      </c>
      <c r="X169" s="15">
        <v>4</v>
      </c>
      <c r="Y169" s="14">
        <v>-29</v>
      </c>
      <c r="Z169" s="16">
        <v>19</v>
      </c>
    </row>
    <row r="170" spans="2:26" x14ac:dyDescent="0.2">
      <c r="B170" s="15">
        <v>4</v>
      </c>
      <c r="C170" s="14">
        <v>-24.200000000000003</v>
      </c>
      <c r="D170" s="16">
        <v>-145.20000000000002</v>
      </c>
      <c r="F170" s="15">
        <v>3</v>
      </c>
      <c r="G170" s="14">
        <v>6.6000000000000005</v>
      </c>
      <c r="H170" s="16">
        <v>-50.6</v>
      </c>
      <c r="T170" s="15">
        <v>4</v>
      </c>
      <c r="U170" s="14">
        <v>-66</v>
      </c>
      <c r="V170" s="16">
        <v>-50</v>
      </c>
      <c r="X170" s="15">
        <v>4</v>
      </c>
      <c r="Y170" s="14">
        <v>-29</v>
      </c>
      <c r="Z170" s="16">
        <v>20</v>
      </c>
    </row>
    <row r="171" spans="2:26" x14ac:dyDescent="0.2">
      <c r="B171" s="15">
        <v>4</v>
      </c>
      <c r="C171" s="14">
        <v>-28.6</v>
      </c>
      <c r="D171" s="16">
        <v>-132</v>
      </c>
      <c r="F171" s="15">
        <v>3</v>
      </c>
      <c r="G171" s="14">
        <v>15.400000000000002</v>
      </c>
      <c r="H171" s="16">
        <v>-63.800000000000004</v>
      </c>
      <c r="T171" s="15">
        <v>4</v>
      </c>
      <c r="U171" s="14">
        <v>-66</v>
      </c>
      <c r="V171" s="16">
        <v>-54</v>
      </c>
      <c r="X171" s="15">
        <v>4</v>
      </c>
      <c r="Y171" s="14">
        <v>-30</v>
      </c>
      <c r="Z171" s="16">
        <v>21</v>
      </c>
    </row>
    <row r="172" spans="2:26" x14ac:dyDescent="0.2">
      <c r="B172" s="15">
        <v>4</v>
      </c>
      <c r="C172" s="14">
        <v>-30.800000000000004</v>
      </c>
      <c r="D172" s="16">
        <v>-114.4</v>
      </c>
      <c r="F172" s="15">
        <v>3</v>
      </c>
      <c r="G172" s="14">
        <v>15.400000000000002</v>
      </c>
      <c r="H172" s="16">
        <v>-57.2</v>
      </c>
      <c r="T172" s="15">
        <v>4</v>
      </c>
      <c r="U172" s="14">
        <v>-66</v>
      </c>
      <c r="V172" s="16">
        <v>-54</v>
      </c>
      <c r="X172" s="15">
        <v>4</v>
      </c>
      <c r="Y172" s="14">
        <v>-34</v>
      </c>
      <c r="Z172" s="16">
        <v>24</v>
      </c>
    </row>
    <row r="173" spans="2:26" x14ac:dyDescent="0.2">
      <c r="B173" s="15">
        <v>4</v>
      </c>
      <c r="C173" s="14">
        <v>-33</v>
      </c>
      <c r="D173" s="16">
        <v>-110.00000000000001</v>
      </c>
      <c r="F173" s="15">
        <v>3</v>
      </c>
      <c r="G173" s="14">
        <v>28.6</v>
      </c>
      <c r="H173" s="16">
        <v>-72.600000000000009</v>
      </c>
      <c r="T173" s="15">
        <v>4</v>
      </c>
      <c r="U173" s="14">
        <v>-66</v>
      </c>
      <c r="V173" s="16">
        <v>-54</v>
      </c>
      <c r="X173" s="15">
        <v>4</v>
      </c>
      <c r="Y173" s="14">
        <v>-41</v>
      </c>
      <c r="Z173" s="16">
        <v>27</v>
      </c>
    </row>
    <row r="174" spans="2:26" x14ac:dyDescent="0.2">
      <c r="B174" s="15">
        <v>4</v>
      </c>
      <c r="C174" s="14">
        <v>-35.200000000000003</v>
      </c>
      <c r="D174" s="16">
        <v>-107.80000000000001</v>
      </c>
      <c r="F174" s="15">
        <v>3</v>
      </c>
      <c r="G174" s="14">
        <v>26.400000000000002</v>
      </c>
      <c r="H174" s="16">
        <v>-72.600000000000009</v>
      </c>
      <c r="T174" s="15">
        <v>4</v>
      </c>
      <c r="U174" s="14">
        <v>-66</v>
      </c>
      <c r="V174" s="16">
        <v>-54</v>
      </c>
      <c r="X174" s="15">
        <v>4</v>
      </c>
      <c r="Y174" s="14">
        <v>-54</v>
      </c>
      <c r="Z174" s="16">
        <v>31</v>
      </c>
    </row>
    <row r="175" spans="2:26" x14ac:dyDescent="0.2">
      <c r="B175" s="15">
        <v>4</v>
      </c>
      <c r="C175" s="14">
        <v>-37.400000000000006</v>
      </c>
      <c r="D175" s="16">
        <v>-70.400000000000006</v>
      </c>
      <c r="F175" s="15">
        <v>3</v>
      </c>
      <c r="G175" s="14">
        <v>35.200000000000003</v>
      </c>
      <c r="H175" s="16">
        <v>-81.400000000000006</v>
      </c>
      <c r="T175" s="15">
        <v>4</v>
      </c>
      <c r="U175" s="14">
        <v>-54</v>
      </c>
      <c r="V175" s="16">
        <v>-76</v>
      </c>
      <c r="X175" s="15">
        <v>4</v>
      </c>
      <c r="Y175" s="14">
        <v>-55</v>
      </c>
      <c r="Z175" s="16">
        <v>32</v>
      </c>
    </row>
    <row r="176" spans="2:26" x14ac:dyDescent="0.2">
      <c r="B176" s="15">
        <v>4</v>
      </c>
      <c r="C176" s="14">
        <v>-35.200000000000003</v>
      </c>
      <c r="D176" s="16">
        <v>-107.80000000000001</v>
      </c>
      <c r="F176" s="15">
        <v>3</v>
      </c>
      <c r="G176" s="14">
        <v>35.200000000000003</v>
      </c>
      <c r="H176" s="16">
        <v>-77</v>
      </c>
      <c r="T176" s="15">
        <v>4</v>
      </c>
      <c r="U176" s="14">
        <v>-46</v>
      </c>
      <c r="V176" s="16">
        <v>-88</v>
      </c>
      <c r="X176" s="15">
        <v>4</v>
      </c>
      <c r="Y176" s="14">
        <v>-67</v>
      </c>
      <c r="Z176" s="16">
        <v>33</v>
      </c>
    </row>
    <row r="177" spans="2:26" x14ac:dyDescent="0.2">
      <c r="B177" s="15">
        <v>4</v>
      </c>
      <c r="C177" s="14">
        <v>-35.200000000000003</v>
      </c>
      <c r="D177" s="16">
        <v>-107.80000000000001</v>
      </c>
      <c r="F177" s="15">
        <v>3</v>
      </c>
      <c r="G177" s="14">
        <v>37.400000000000006</v>
      </c>
      <c r="H177" s="16">
        <v>-88</v>
      </c>
      <c r="T177" s="15">
        <v>4</v>
      </c>
      <c r="U177" s="14">
        <v>-46</v>
      </c>
      <c r="V177" s="16">
        <v>-88</v>
      </c>
      <c r="X177" s="15">
        <v>4</v>
      </c>
      <c r="Y177" s="14">
        <v>-72</v>
      </c>
      <c r="Z177" s="16">
        <v>31</v>
      </c>
    </row>
    <row r="178" spans="2:26" x14ac:dyDescent="0.2">
      <c r="B178" s="15">
        <v>4</v>
      </c>
      <c r="C178" s="14">
        <v>-33</v>
      </c>
      <c r="D178" s="16">
        <v>-110.00000000000001</v>
      </c>
      <c r="F178" s="15">
        <v>3</v>
      </c>
      <c r="G178" s="14">
        <v>37.400000000000006</v>
      </c>
      <c r="H178" s="16">
        <v>-88</v>
      </c>
      <c r="T178" s="15">
        <v>4</v>
      </c>
      <c r="U178" s="14">
        <v>-46</v>
      </c>
      <c r="V178" s="16">
        <v>-88</v>
      </c>
      <c r="X178" s="15">
        <v>4</v>
      </c>
      <c r="Y178" s="14">
        <v>-73</v>
      </c>
      <c r="Z178" s="16">
        <v>33</v>
      </c>
    </row>
    <row r="179" spans="2:26" x14ac:dyDescent="0.2">
      <c r="B179" s="15">
        <v>4</v>
      </c>
      <c r="C179" s="14">
        <v>-33</v>
      </c>
      <c r="D179" s="16">
        <v>-101.2</v>
      </c>
      <c r="F179" s="15">
        <v>3</v>
      </c>
      <c r="G179" s="14">
        <v>37.400000000000006</v>
      </c>
      <c r="H179" s="16">
        <v>-90.2</v>
      </c>
      <c r="T179" s="15">
        <v>4</v>
      </c>
      <c r="U179" s="14">
        <v>-46</v>
      </c>
      <c r="V179" s="16">
        <v>-88</v>
      </c>
      <c r="X179" s="15">
        <v>4</v>
      </c>
      <c r="Y179" s="14">
        <v>-76</v>
      </c>
      <c r="Z179" s="16">
        <v>32</v>
      </c>
    </row>
    <row r="180" spans="2:26" x14ac:dyDescent="0.2">
      <c r="B180" s="15">
        <v>4</v>
      </c>
      <c r="C180" s="14">
        <v>-33</v>
      </c>
      <c r="D180" s="16">
        <v>-101.2</v>
      </c>
      <c r="F180" s="15">
        <v>3</v>
      </c>
      <c r="G180" s="14">
        <v>39.6</v>
      </c>
      <c r="H180" s="16">
        <v>-90.2</v>
      </c>
      <c r="T180" s="15">
        <v>4</v>
      </c>
      <c r="U180" s="14">
        <v>-46</v>
      </c>
      <c r="V180" s="16">
        <v>-88</v>
      </c>
      <c r="X180" s="15">
        <v>4</v>
      </c>
      <c r="Y180" s="14">
        <v>-77</v>
      </c>
      <c r="Z180" s="16">
        <v>32</v>
      </c>
    </row>
    <row r="181" spans="2:26" x14ac:dyDescent="0.2">
      <c r="B181" s="15">
        <v>4</v>
      </c>
      <c r="C181" s="14">
        <v>-35.200000000000003</v>
      </c>
      <c r="D181" s="16">
        <v>-105.60000000000001</v>
      </c>
      <c r="F181" s="15">
        <v>3</v>
      </c>
      <c r="G181" s="14">
        <v>39.6</v>
      </c>
      <c r="H181" s="16">
        <v>-90.2</v>
      </c>
      <c r="T181" s="15">
        <v>4</v>
      </c>
      <c r="U181" s="14">
        <v>-46</v>
      </c>
      <c r="V181" s="16">
        <v>-88</v>
      </c>
      <c r="X181" s="15">
        <v>4</v>
      </c>
      <c r="Y181" s="14">
        <v>-81</v>
      </c>
      <c r="Z181" s="16">
        <v>31</v>
      </c>
    </row>
    <row r="182" spans="2:26" x14ac:dyDescent="0.2">
      <c r="B182" s="15">
        <v>4</v>
      </c>
      <c r="C182" s="14">
        <v>-37.400000000000006</v>
      </c>
      <c r="D182" s="16">
        <v>-105.60000000000001</v>
      </c>
      <c r="F182" s="15">
        <v>3</v>
      </c>
      <c r="G182" s="14">
        <v>44</v>
      </c>
      <c r="H182" s="16">
        <v>-94.600000000000009</v>
      </c>
      <c r="T182" s="15">
        <v>4</v>
      </c>
      <c r="U182" s="14">
        <v>-46</v>
      </c>
      <c r="V182" s="16">
        <v>-88</v>
      </c>
      <c r="X182" s="15">
        <v>4</v>
      </c>
      <c r="Y182" s="14">
        <v>-81</v>
      </c>
      <c r="Z182" s="16">
        <v>31</v>
      </c>
    </row>
    <row r="183" spans="2:26" x14ac:dyDescent="0.2">
      <c r="B183" s="15">
        <v>4</v>
      </c>
      <c r="C183" s="14">
        <v>-37.400000000000006</v>
      </c>
      <c r="D183" s="16">
        <v>-105.60000000000001</v>
      </c>
      <c r="F183" s="15">
        <v>3</v>
      </c>
      <c r="G183" s="14">
        <v>48.400000000000006</v>
      </c>
      <c r="H183" s="16">
        <v>-103.4</v>
      </c>
      <c r="T183" s="15">
        <v>4</v>
      </c>
      <c r="U183" s="14">
        <v>-46</v>
      </c>
      <c r="V183" s="16">
        <v>-88</v>
      </c>
      <c r="X183" s="15">
        <v>4</v>
      </c>
      <c r="Y183" s="14">
        <v>-84</v>
      </c>
      <c r="Z183" s="16">
        <v>31</v>
      </c>
    </row>
    <row r="184" spans="2:26" x14ac:dyDescent="0.2">
      <c r="B184" s="15">
        <v>4</v>
      </c>
      <c r="C184" s="14">
        <v>-37.400000000000006</v>
      </c>
      <c r="D184" s="16">
        <v>-105.60000000000001</v>
      </c>
      <c r="F184" s="15">
        <v>3</v>
      </c>
      <c r="G184" s="14">
        <v>44</v>
      </c>
      <c r="H184" s="16">
        <v>-103.4</v>
      </c>
      <c r="T184" s="15">
        <v>4</v>
      </c>
      <c r="U184" s="14">
        <v>-46</v>
      </c>
      <c r="V184" s="16">
        <v>-88</v>
      </c>
      <c r="X184" s="15">
        <v>4</v>
      </c>
      <c r="Y184" s="14">
        <v>-89</v>
      </c>
      <c r="Z184" s="16">
        <v>29</v>
      </c>
    </row>
    <row r="185" spans="2:26" x14ac:dyDescent="0.2">
      <c r="B185" s="15">
        <v>4</v>
      </c>
      <c r="C185" s="14">
        <v>-37.400000000000006</v>
      </c>
      <c r="D185" s="16">
        <v>-96.800000000000011</v>
      </c>
      <c r="F185" s="15">
        <v>3</v>
      </c>
      <c r="G185" s="14">
        <v>44</v>
      </c>
      <c r="H185" s="16">
        <v>-94.600000000000009</v>
      </c>
      <c r="T185" s="15">
        <v>4</v>
      </c>
      <c r="U185" s="14">
        <v>-46</v>
      </c>
      <c r="V185" s="16">
        <v>-88</v>
      </c>
      <c r="X185" s="15">
        <v>4</v>
      </c>
      <c r="Y185" s="14">
        <v>-95</v>
      </c>
      <c r="Z185" s="16">
        <v>26</v>
      </c>
    </row>
    <row r="186" spans="2:26" x14ac:dyDescent="0.2">
      <c r="B186" s="15">
        <v>4</v>
      </c>
      <c r="C186" s="14">
        <v>-37.400000000000006</v>
      </c>
      <c r="D186" s="16">
        <v>-96.800000000000011</v>
      </c>
      <c r="F186" s="15">
        <v>3</v>
      </c>
      <c r="G186" s="14">
        <v>46.2</v>
      </c>
      <c r="H186" s="16">
        <v>-112.2</v>
      </c>
      <c r="T186" s="15">
        <v>4</v>
      </c>
      <c r="U186" s="14">
        <v>-46</v>
      </c>
      <c r="V186" s="16">
        <v>-96</v>
      </c>
      <c r="X186" s="15">
        <v>4</v>
      </c>
      <c r="Y186" s="14">
        <v>-96</v>
      </c>
      <c r="Z186" s="16">
        <v>25</v>
      </c>
    </row>
    <row r="187" spans="2:26" x14ac:dyDescent="0.2">
      <c r="B187" s="15">
        <v>4</v>
      </c>
      <c r="C187" s="14">
        <v>-39.6</v>
      </c>
      <c r="D187" s="16">
        <v>-92.4</v>
      </c>
      <c r="F187" s="15">
        <v>3</v>
      </c>
      <c r="G187" s="14">
        <v>44</v>
      </c>
      <c r="H187" s="16">
        <v>-88</v>
      </c>
      <c r="T187" s="15">
        <v>4</v>
      </c>
      <c r="U187" s="14">
        <v>-54</v>
      </c>
      <c r="V187" s="16">
        <v>-106</v>
      </c>
      <c r="X187" s="15">
        <v>4</v>
      </c>
      <c r="Y187" s="14">
        <v>-100</v>
      </c>
      <c r="Z187" s="16">
        <v>21</v>
      </c>
    </row>
    <row r="188" spans="2:26" x14ac:dyDescent="0.2">
      <c r="B188" s="15">
        <v>4</v>
      </c>
      <c r="C188" s="14">
        <v>-44</v>
      </c>
      <c r="D188" s="16">
        <v>-90.2</v>
      </c>
      <c r="F188" s="15">
        <v>3</v>
      </c>
      <c r="G188" s="14">
        <v>41.800000000000004</v>
      </c>
      <c r="H188" s="16">
        <v>-96.800000000000011</v>
      </c>
      <c r="T188" s="15">
        <v>4</v>
      </c>
      <c r="U188" s="14">
        <v>-68</v>
      </c>
      <c r="V188" s="16">
        <v>-120</v>
      </c>
      <c r="X188" s="15">
        <v>4</v>
      </c>
      <c r="Y188" s="14">
        <v>-102</v>
      </c>
      <c r="Z188" s="16">
        <v>21</v>
      </c>
    </row>
    <row r="189" spans="2:26" x14ac:dyDescent="0.2">
      <c r="B189" s="15">
        <v>4</v>
      </c>
      <c r="C189" s="14">
        <v>-44</v>
      </c>
      <c r="D189" s="16">
        <v>-101.2</v>
      </c>
      <c r="F189" s="15">
        <v>3</v>
      </c>
      <c r="G189" s="14">
        <v>39.6</v>
      </c>
      <c r="H189" s="16">
        <v>-92.4</v>
      </c>
      <c r="T189" s="15">
        <v>4</v>
      </c>
      <c r="U189" s="14">
        <v>-78</v>
      </c>
      <c r="V189" s="16">
        <v>-132</v>
      </c>
      <c r="X189" s="15">
        <v>4</v>
      </c>
      <c r="Y189" s="14">
        <v>-107</v>
      </c>
      <c r="Z189" s="16">
        <v>16</v>
      </c>
    </row>
    <row r="190" spans="2:26" x14ac:dyDescent="0.2">
      <c r="B190" s="15">
        <v>4</v>
      </c>
      <c r="C190" s="14">
        <v>-39.6</v>
      </c>
      <c r="D190" s="16">
        <v>-110.00000000000001</v>
      </c>
      <c r="F190" s="15">
        <v>3</v>
      </c>
      <c r="G190" s="14">
        <v>39.6</v>
      </c>
      <c r="H190" s="16">
        <v>-90.2</v>
      </c>
      <c r="T190" s="15">
        <v>4</v>
      </c>
      <c r="U190" s="14">
        <v>-92</v>
      </c>
      <c r="V190" s="16">
        <v>-144</v>
      </c>
      <c r="X190" s="15">
        <v>4</v>
      </c>
      <c r="Y190" s="14">
        <v>-110</v>
      </c>
      <c r="Z190" s="16">
        <v>12</v>
      </c>
    </row>
    <row r="191" spans="2:26" x14ac:dyDescent="0.2">
      <c r="B191" s="15">
        <v>4</v>
      </c>
      <c r="C191" s="14">
        <v>-35.200000000000003</v>
      </c>
      <c r="D191" s="16">
        <v>-123.20000000000002</v>
      </c>
      <c r="F191" s="15">
        <v>3</v>
      </c>
      <c r="G191" s="14">
        <v>39.6</v>
      </c>
      <c r="H191" s="16">
        <v>-81.400000000000006</v>
      </c>
      <c r="T191" s="15">
        <v>4</v>
      </c>
      <c r="U191" s="14">
        <v>-104</v>
      </c>
      <c r="V191" s="16">
        <v>-164</v>
      </c>
      <c r="X191" s="15">
        <v>4</v>
      </c>
      <c r="Y191" s="14">
        <v>-110</v>
      </c>
      <c r="Z191" s="16">
        <v>15</v>
      </c>
    </row>
    <row r="192" spans="2:26" x14ac:dyDescent="0.2">
      <c r="B192" s="15">
        <v>4</v>
      </c>
      <c r="C192" s="14">
        <v>-35.200000000000003</v>
      </c>
      <c r="D192" s="16">
        <v>-123.20000000000002</v>
      </c>
      <c r="F192" s="15">
        <v>3</v>
      </c>
      <c r="G192" s="14">
        <v>33</v>
      </c>
      <c r="H192" s="16">
        <v>-72.600000000000009</v>
      </c>
      <c r="T192" s="15">
        <v>4</v>
      </c>
      <c r="U192" s="14">
        <v>-124</v>
      </c>
      <c r="V192" s="16">
        <v>-172</v>
      </c>
      <c r="X192" s="15">
        <v>4</v>
      </c>
      <c r="Y192" s="14">
        <v>-111</v>
      </c>
      <c r="Z192" s="16">
        <v>14</v>
      </c>
    </row>
    <row r="193" spans="2:26" x14ac:dyDescent="0.2">
      <c r="B193" s="15">
        <v>4</v>
      </c>
      <c r="C193" s="14">
        <v>-37.400000000000006</v>
      </c>
      <c r="D193" s="16">
        <v>-114.4</v>
      </c>
      <c r="F193" s="15">
        <v>3</v>
      </c>
      <c r="G193" s="14">
        <v>37.400000000000006</v>
      </c>
      <c r="H193" s="16">
        <v>-81.400000000000006</v>
      </c>
      <c r="T193" s="15">
        <v>4</v>
      </c>
      <c r="U193" s="14">
        <v>-138</v>
      </c>
      <c r="V193" s="16">
        <v>-176</v>
      </c>
      <c r="X193" s="15">
        <v>4</v>
      </c>
      <c r="Y193" s="14">
        <v>-114</v>
      </c>
      <c r="Z193" s="16">
        <v>13</v>
      </c>
    </row>
    <row r="194" spans="2:26" x14ac:dyDescent="0.2">
      <c r="B194" s="15">
        <v>4</v>
      </c>
      <c r="C194" s="14">
        <v>-68.2</v>
      </c>
      <c r="D194" s="16">
        <v>-83.600000000000009</v>
      </c>
      <c r="F194" s="15">
        <v>3</v>
      </c>
      <c r="G194" s="14">
        <v>39.6</v>
      </c>
      <c r="H194" s="16">
        <v>-81.400000000000006</v>
      </c>
      <c r="T194" s="15">
        <v>4</v>
      </c>
      <c r="U194" s="14">
        <v>-148</v>
      </c>
      <c r="V194" s="16">
        <v>-184</v>
      </c>
      <c r="X194" s="15">
        <v>4</v>
      </c>
      <c r="Y194" s="14">
        <v>-115</v>
      </c>
      <c r="Z194" s="16">
        <v>11</v>
      </c>
    </row>
    <row r="195" spans="2:26" x14ac:dyDescent="0.2">
      <c r="B195" s="15">
        <v>4</v>
      </c>
      <c r="C195" s="14">
        <v>-57.2</v>
      </c>
      <c r="D195" s="16">
        <v>-83.600000000000009</v>
      </c>
      <c r="F195" s="15">
        <v>3</v>
      </c>
      <c r="G195" s="14">
        <v>44</v>
      </c>
      <c r="H195" s="16">
        <v>-92.4</v>
      </c>
      <c r="T195" s="15">
        <v>4</v>
      </c>
      <c r="U195" s="14">
        <v>-158</v>
      </c>
      <c r="V195" s="16">
        <v>-186</v>
      </c>
      <c r="X195" s="15">
        <v>4</v>
      </c>
      <c r="Y195" s="14">
        <v>-118</v>
      </c>
      <c r="Z195" s="16">
        <v>10</v>
      </c>
    </row>
    <row r="196" spans="2:26" x14ac:dyDescent="0.2">
      <c r="B196" s="15">
        <v>4</v>
      </c>
      <c r="C196" s="14">
        <v>-48.400000000000006</v>
      </c>
      <c r="D196" s="16">
        <v>-92.4</v>
      </c>
      <c r="F196" s="15">
        <v>3</v>
      </c>
      <c r="G196" s="14">
        <v>39.6</v>
      </c>
      <c r="H196" s="16">
        <v>-81.400000000000006</v>
      </c>
      <c r="T196" s="15">
        <v>4</v>
      </c>
      <c r="U196" s="14">
        <v>-172</v>
      </c>
      <c r="V196" s="16">
        <v>-186</v>
      </c>
      <c r="X196" s="15">
        <v>4</v>
      </c>
      <c r="Y196" s="14">
        <v>-121</v>
      </c>
      <c r="Z196" s="16">
        <v>8</v>
      </c>
    </row>
    <row r="197" spans="2:26" x14ac:dyDescent="0.2">
      <c r="B197" s="15">
        <v>4</v>
      </c>
      <c r="C197" s="14">
        <v>-48.400000000000006</v>
      </c>
      <c r="D197" s="16">
        <v>-92.4</v>
      </c>
      <c r="F197" s="15">
        <v>3</v>
      </c>
      <c r="G197" s="14">
        <v>44</v>
      </c>
      <c r="H197" s="16">
        <v>-83.600000000000009</v>
      </c>
      <c r="T197" s="15">
        <v>4</v>
      </c>
      <c r="U197" s="14">
        <v>-172</v>
      </c>
      <c r="V197" s="16">
        <v>-186</v>
      </c>
      <c r="X197" s="15">
        <v>4</v>
      </c>
      <c r="Y197" s="14">
        <v>-118</v>
      </c>
      <c r="Z197" s="16">
        <v>9</v>
      </c>
    </row>
    <row r="198" spans="2:26" x14ac:dyDescent="0.2">
      <c r="B198" s="15">
        <v>4</v>
      </c>
      <c r="C198" s="14">
        <v>-46.2</v>
      </c>
      <c r="D198" s="16">
        <v>-94.600000000000009</v>
      </c>
      <c r="F198" s="15">
        <v>3</v>
      </c>
      <c r="G198" s="14">
        <v>39.6</v>
      </c>
      <c r="H198" s="16">
        <v>-85.800000000000011</v>
      </c>
      <c r="T198" s="15">
        <v>4</v>
      </c>
      <c r="U198" s="14">
        <v>-172</v>
      </c>
      <c r="V198" s="16">
        <v>-186</v>
      </c>
      <c r="X198" s="15">
        <v>4</v>
      </c>
      <c r="Y198" s="14">
        <v>-118</v>
      </c>
      <c r="Z198" s="16">
        <v>12</v>
      </c>
    </row>
    <row r="199" spans="2:26" x14ac:dyDescent="0.2">
      <c r="B199" s="15">
        <v>4</v>
      </c>
      <c r="C199" s="14">
        <v>-46.2</v>
      </c>
      <c r="D199" s="16">
        <v>-101.2</v>
      </c>
      <c r="F199" s="15">
        <v>3</v>
      </c>
      <c r="G199" s="14">
        <v>44</v>
      </c>
      <c r="H199" s="16">
        <v>-85.800000000000011</v>
      </c>
      <c r="T199" s="15">
        <v>4</v>
      </c>
      <c r="U199" s="14">
        <v>-172</v>
      </c>
      <c r="V199" s="16">
        <v>-186</v>
      </c>
      <c r="X199" s="15">
        <v>4</v>
      </c>
      <c r="Y199" s="14">
        <v>-119</v>
      </c>
      <c r="Z199" s="16">
        <v>11</v>
      </c>
    </row>
    <row r="200" spans="2:26" x14ac:dyDescent="0.2">
      <c r="B200" s="15">
        <v>4</v>
      </c>
      <c r="C200" s="14">
        <v>-37.400000000000006</v>
      </c>
      <c r="D200" s="16">
        <v>-110.00000000000001</v>
      </c>
      <c r="F200" s="15">
        <v>3</v>
      </c>
      <c r="G200" s="14">
        <v>44</v>
      </c>
      <c r="H200" s="16">
        <v>-85.800000000000011</v>
      </c>
      <c r="T200" s="15">
        <v>4</v>
      </c>
      <c r="U200" s="14">
        <v>-172</v>
      </c>
      <c r="V200" s="16">
        <v>-186</v>
      </c>
      <c r="X200" s="15">
        <v>4</v>
      </c>
      <c r="Y200" s="14">
        <v>-117</v>
      </c>
      <c r="Z200" s="16">
        <v>12</v>
      </c>
    </row>
    <row r="201" spans="2:26" x14ac:dyDescent="0.2">
      <c r="B201" s="15">
        <v>4</v>
      </c>
      <c r="C201" s="14">
        <v>-44</v>
      </c>
      <c r="D201" s="16">
        <v>-123.20000000000002</v>
      </c>
      <c r="F201" s="15">
        <v>3</v>
      </c>
      <c r="G201" s="14">
        <v>46.2</v>
      </c>
      <c r="H201" s="16">
        <v>-94.600000000000009</v>
      </c>
      <c r="T201" s="15">
        <v>4</v>
      </c>
      <c r="U201" s="14">
        <v>-172</v>
      </c>
      <c r="V201" s="16">
        <v>-186</v>
      </c>
      <c r="X201" s="15">
        <v>4</v>
      </c>
      <c r="Y201" s="14">
        <v>-117</v>
      </c>
      <c r="Z201" s="16">
        <v>12</v>
      </c>
    </row>
    <row r="202" spans="2:26" x14ac:dyDescent="0.2">
      <c r="B202" s="15">
        <v>5</v>
      </c>
      <c r="C202" s="14">
        <v>0</v>
      </c>
      <c r="D202" s="16">
        <v>0</v>
      </c>
      <c r="F202" s="15">
        <v>5</v>
      </c>
      <c r="G202" s="14">
        <v>0</v>
      </c>
      <c r="H202" s="16">
        <v>0</v>
      </c>
      <c r="T202" s="15">
        <v>4</v>
      </c>
      <c r="U202" s="14">
        <v>-184</v>
      </c>
      <c r="V202" s="16">
        <v>-194</v>
      </c>
      <c r="X202" s="15">
        <v>5</v>
      </c>
      <c r="Y202" s="14">
        <v>0</v>
      </c>
      <c r="Z202" s="16">
        <v>0</v>
      </c>
    </row>
    <row r="203" spans="2:26" x14ac:dyDescent="0.2">
      <c r="B203" s="15">
        <v>5</v>
      </c>
      <c r="C203" s="14">
        <v>-4.4000000000000004</v>
      </c>
      <c r="D203" s="16">
        <v>2.2000000000000002</v>
      </c>
      <c r="F203" s="15">
        <v>5</v>
      </c>
      <c r="G203" s="14">
        <v>1</v>
      </c>
      <c r="H203" s="16">
        <v>0</v>
      </c>
      <c r="T203" s="15">
        <v>4</v>
      </c>
      <c r="U203" s="14">
        <v>-184</v>
      </c>
      <c r="V203" s="16">
        <v>-194</v>
      </c>
      <c r="X203" s="15">
        <v>5</v>
      </c>
      <c r="Y203" s="14">
        <v>0</v>
      </c>
      <c r="Z203" s="16">
        <v>-1</v>
      </c>
    </row>
    <row r="204" spans="2:26" x14ac:dyDescent="0.2">
      <c r="B204" s="15">
        <v>5</v>
      </c>
      <c r="C204" s="14">
        <v>-4.4000000000000004</v>
      </c>
      <c r="D204" s="16">
        <v>2.2000000000000002</v>
      </c>
      <c r="F204" s="15">
        <v>5</v>
      </c>
      <c r="G204" s="14">
        <v>1</v>
      </c>
      <c r="H204" s="16">
        <v>-7</v>
      </c>
      <c r="T204" s="15">
        <v>5</v>
      </c>
      <c r="U204" s="14">
        <v>0</v>
      </c>
      <c r="V204" s="16">
        <v>0</v>
      </c>
      <c r="X204" s="15">
        <v>5</v>
      </c>
      <c r="Y204" s="14">
        <v>0</v>
      </c>
      <c r="Z204" s="16">
        <v>-1</v>
      </c>
    </row>
    <row r="205" spans="2:26" x14ac:dyDescent="0.2">
      <c r="B205" s="15">
        <v>5</v>
      </c>
      <c r="C205" s="14">
        <v>-4.4000000000000004</v>
      </c>
      <c r="D205" s="16">
        <v>4.4000000000000004</v>
      </c>
      <c r="F205" s="15">
        <v>5</v>
      </c>
      <c r="G205" s="14">
        <v>2</v>
      </c>
      <c r="H205" s="16">
        <v>-8</v>
      </c>
      <c r="T205" s="15">
        <v>5</v>
      </c>
      <c r="U205" s="14">
        <v>0</v>
      </c>
      <c r="V205" s="16">
        <v>-8</v>
      </c>
      <c r="X205" s="15">
        <v>5</v>
      </c>
      <c r="Y205" s="14">
        <v>4</v>
      </c>
      <c r="Z205" s="16">
        <v>-5</v>
      </c>
    </row>
    <row r="206" spans="2:26" x14ac:dyDescent="0.2">
      <c r="B206" s="15">
        <v>5</v>
      </c>
      <c r="C206" s="14">
        <v>-8.8000000000000007</v>
      </c>
      <c r="D206" s="16">
        <v>4.4000000000000004</v>
      </c>
      <c r="F206" s="15">
        <v>5</v>
      </c>
      <c r="G206" s="14">
        <v>2</v>
      </c>
      <c r="H206" s="16">
        <v>-8</v>
      </c>
      <c r="T206" s="15">
        <v>5</v>
      </c>
      <c r="U206" s="14">
        <v>0</v>
      </c>
      <c r="V206" s="16">
        <v>-12</v>
      </c>
      <c r="X206" s="15">
        <v>5</v>
      </c>
      <c r="Y206" s="14">
        <v>3</v>
      </c>
      <c r="Z206" s="16">
        <v>-2</v>
      </c>
    </row>
    <row r="207" spans="2:26" x14ac:dyDescent="0.2">
      <c r="B207" s="15">
        <v>5</v>
      </c>
      <c r="C207" s="14">
        <v>-8.8000000000000007</v>
      </c>
      <c r="D207" s="16">
        <v>4.4000000000000004</v>
      </c>
      <c r="F207" s="15">
        <v>5</v>
      </c>
      <c r="G207" s="14">
        <v>-2</v>
      </c>
      <c r="H207" s="16">
        <v>-18</v>
      </c>
      <c r="T207" s="15">
        <v>5</v>
      </c>
      <c r="U207" s="14">
        <v>6</v>
      </c>
      <c r="V207" s="16">
        <v>-10</v>
      </c>
      <c r="X207" s="15">
        <v>5</v>
      </c>
      <c r="Y207" s="14">
        <v>-11</v>
      </c>
      <c r="Z207" s="16">
        <v>8</v>
      </c>
    </row>
    <row r="208" spans="2:26" x14ac:dyDescent="0.2">
      <c r="B208" s="15">
        <v>5</v>
      </c>
      <c r="C208" s="14">
        <v>-4.4000000000000004</v>
      </c>
      <c r="D208" s="16">
        <v>0</v>
      </c>
      <c r="F208" s="15">
        <v>5</v>
      </c>
      <c r="G208" s="14">
        <v>-6</v>
      </c>
      <c r="H208" s="16">
        <v>-26</v>
      </c>
      <c r="T208" s="15">
        <v>5</v>
      </c>
      <c r="U208" s="14">
        <v>6</v>
      </c>
      <c r="V208" s="16">
        <v>-10</v>
      </c>
      <c r="X208" s="15">
        <v>5</v>
      </c>
      <c r="Y208" s="14">
        <v>-13</v>
      </c>
      <c r="Z208" s="16">
        <v>10</v>
      </c>
    </row>
    <row r="209" spans="2:26" x14ac:dyDescent="0.2">
      <c r="B209" s="15">
        <v>5</v>
      </c>
      <c r="C209" s="14">
        <v>-8.8000000000000007</v>
      </c>
      <c r="D209" s="16">
        <v>0</v>
      </c>
      <c r="F209" s="15">
        <v>5</v>
      </c>
      <c r="G209" s="14">
        <v>-2</v>
      </c>
      <c r="H209" s="16">
        <v>-23</v>
      </c>
      <c r="T209" s="15">
        <v>5</v>
      </c>
      <c r="U209" s="14">
        <v>6</v>
      </c>
      <c r="V209" s="16">
        <v>-10</v>
      </c>
      <c r="X209" s="15">
        <v>5</v>
      </c>
      <c r="Y209" s="14">
        <v>-13</v>
      </c>
      <c r="Z209" s="16">
        <v>12</v>
      </c>
    </row>
    <row r="210" spans="2:26" x14ac:dyDescent="0.2">
      <c r="B210" s="15">
        <v>5</v>
      </c>
      <c r="C210" s="14">
        <v>-8.8000000000000007</v>
      </c>
      <c r="D210" s="16">
        <v>0</v>
      </c>
      <c r="F210" s="15">
        <v>5</v>
      </c>
      <c r="G210" s="14">
        <v>-12</v>
      </c>
      <c r="H210" s="16">
        <v>-45</v>
      </c>
      <c r="T210" s="15">
        <v>5</v>
      </c>
      <c r="U210" s="14">
        <v>10</v>
      </c>
      <c r="V210" s="16">
        <v>-16</v>
      </c>
      <c r="X210" s="15">
        <v>5</v>
      </c>
      <c r="Y210" s="14">
        <v>-15</v>
      </c>
      <c r="Z210" s="16">
        <v>12</v>
      </c>
    </row>
    <row r="211" spans="2:26" x14ac:dyDescent="0.2">
      <c r="B211" s="15">
        <v>5</v>
      </c>
      <c r="C211" s="14">
        <v>-4.4000000000000004</v>
      </c>
      <c r="D211" s="16">
        <v>-4.4000000000000004</v>
      </c>
      <c r="F211" s="15">
        <v>5</v>
      </c>
      <c r="G211" s="14">
        <v>-20</v>
      </c>
      <c r="H211" s="16">
        <v>-54</v>
      </c>
      <c r="T211" s="15">
        <v>5</v>
      </c>
      <c r="U211" s="14">
        <v>10</v>
      </c>
      <c r="V211" s="16">
        <v>-22</v>
      </c>
      <c r="X211" s="15">
        <v>5</v>
      </c>
      <c r="Y211" s="14">
        <v>-30</v>
      </c>
      <c r="Z211" s="16">
        <v>26</v>
      </c>
    </row>
    <row r="212" spans="2:26" x14ac:dyDescent="0.2">
      <c r="B212" s="15">
        <v>5</v>
      </c>
      <c r="C212" s="14">
        <v>-4.4000000000000004</v>
      </c>
      <c r="D212" s="16">
        <v>-4.4000000000000004</v>
      </c>
      <c r="F212" s="15">
        <v>5</v>
      </c>
      <c r="G212" s="14">
        <v>-26</v>
      </c>
      <c r="H212" s="16">
        <v>-58</v>
      </c>
      <c r="T212" s="15">
        <v>5</v>
      </c>
      <c r="U212" s="14">
        <v>10</v>
      </c>
      <c r="V212" s="16">
        <v>-22</v>
      </c>
      <c r="X212" s="15">
        <v>5</v>
      </c>
      <c r="Y212" s="14">
        <v>-30</v>
      </c>
      <c r="Z212" s="16">
        <v>27</v>
      </c>
    </row>
    <row r="213" spans="2:26" x14ac:dyDescent="0.2">
      <c r="B213" s="15">
        <v>5</v>
      </c>
      <c r="C213" s="14">
        <v>-6.6000000000000005</v>
      </c>
      <c r="D213" s="16">
        <v>-4.4000000000000004</v>
      </c>
      <c r="F213" s="15">
        <v>5</v>
      </c>
      <c r="G213" s="14">
        <v>-30</v>
      </c>
      <c r="H213" s="16">
        <v>-58</v>
      </c>
      <c r="T213" s="15">
        <v>5</v>
      </c>
      <c r="U213" s="14">
        <v>10</v>
      </c>
      <c r="V213" s="16">
        <v>-22</v>
      </c>
      <c r="X213" s="15">
        <v>5</v>
      </c>
      <c r="Y213" s="14">
        <v>-36</v>
      </c>
      <c r="Z213" s="16">
        <v>27</v>
      </c>
    </row>
    <row r="214" spans="2:26" x14ac:dyDescent="0.2">
      <c r="B214" s="15">
        <v>5</v>
      </c>
      <c r="C214" s="14">
        <v>0</v>
      </c>
      <c r="D214" s="16">
        <v>-19.8</v>
      </c>
      <c r="F214" s="15">
        <v>5</v>
      </c>
      <c r="G214" s="14">
        <v>-34</v>
      </c>
      <c r="H214" s="16">
        <v>-59</v>
      </c>
      <c r="T214" s="15">
        <v>5</v>
      </c>
      <c r="U214" s="14">
        <v>10</v>
      </c>
      <c r="V214" s="16">
        <v>-24</v>
      </c>
      <c r="X214" s="15">
        <v>5</v>
      </c>
      <c r="Y214" s="14">
        <v>-38</v>
      </c>
      <c r="Z214" s="16">
        <v>27</v>
      </c>
    </row>
    <row r="215" spans="2:26" x14ac:dyDescent="0.2">
      <c r="B215" s="15">
        <v>5</v>
      </c>
      <c r="C215" s="14">
        <v>26.400000000000002</v>
      </c>
      <c r="D215" s="16">
        <v>-37.400000000000006</v>
      </c>
      <c r="F215" s="15">
        <v>5</v>
      </c>
      <c r="G215" s="14">
        <v>-17</v>
      </c>
      <c r="H215" s="16">
        <v>-49</v>
      </c>
      <c r="T215" s="15">
        <v>5</v>
      </c>
      <c r="U215" s="14">
        <v>10</v>
      </c>
      <c r="V215" s="16">
        <v>-30</v>
      </c>
      <c r="X215" s="15">
        <v>5</v>
      </c>
      <c r="Y215" s="14">
        <v>-48</v>
      </c>
      <c r="Z215" s="16">
        <v>24</v>
      </c>
    </row>
    <row r="216" spans="2:26" x14ac:dyDescent="0.2">
      <c r="B216" s="15">
        <v>5</v>
      </c>
      <c r="C216" s="14">
        <v>39.6</v>
      </c>
      <c r="D216" s="16">
        <v>-55.000000000000007</v>
      </c>
      <c r="F216" s="15">
        <v>5</v>
      </c>
      <c r="G216" s="14">
        <v>-18</v>
      </c>
      <c r="H216" s="16">
        <v>-52</v>
      </c>
      <c r="T216" s="15">
        <v>5</v>
      </c>
      <c r="U216" s="14">
        <v>10</v>
      </c>
      <c r="V216" s="16">
        <v>-30</v>
      </c>
      <c r="X216" s="15">
        <v>5</v>
      </c>
      <c r="Y216" s="14">
        <v>-46</v>
      </c>
      <c r="Z216" s="16">
        <v>25</v>
      </c>
    </row>
    <row r="217" spans="2:26" x14ac:dyDescent="0.2">
      <c r="B217" s="15">
        <v>5</v>
      </c>
      <c r="C217" s="14">
        <v>66</v>
      </c>
      <c r="D217" s="16">
        <v>-72.600000000000009</v>
      </c>
      <c r="F217" s="15">
        <v>5</v>
      </c>
      <c r="G217" s="14">
        <v>-15</v>
      </c>
      <c r="H217" s="16">
        <v>-47</v>
      </c>
      <c r="T217" s="15">
        <v>5</v>
      </c>
      <c r="U217" s="14">
        <v>10</v>
      </c>
      <c r="V217" s="16">
        <v>-30</v>
      </c>
      <c r="X217" s="15">
        <v>5</v>
      </c>
      <c r="Y217" s="14">
        <v>-45</v>
      </c>
      <c r="Z217" s="16">
        <v>25</v>
      </c>
    </row>
    <row r="218" spans="2:26" x14ac:dyDescent="0.2">
      <c r="B218" s="15">
        <v>5</v>
      </c>
      <c r="C218" s="14">
        <v>52.800000000000004</v>
      </c>
      <c r="D218" s="16">
        <v>-79.2</v>
      </c>
      <c r="F218" s="15">
        <v>5</v>
      </c>
      <c r="G218" s="14">
        <v>-8</v>
      </c>
      <c r="H218" s="16">
        <v>-45</v>
      </c>
      <c r="T218" s="15">
        <v>5</v>
      </c>
      <c r="U218" s="14">
        <v>8</v>
      </c>
      <c r="V218" s="16">
        <v>-44</v>
      </c>
      <c r="X218" s="15">
        <v>5</v>
      </c>
      <c r="Y218" s="14">
        <v>-43</v>
      </c>
      <c r="Z218" s="16">
        <v>23</v>
      </c>
    </row>
    <row r="219" spans="2:26" x14ac:dyDescent="0.2">
      <c r="B219" s="15">
        <v>5</v>
      </c>
      <c r="C219" s="14">
        <v>57.2</v>
      </c>
      <c r="D219" s="16">
        <v>-74.800000000000011</v>
      </c>
      <c r="F219" s="15">
        <v>5</v>
      </c>
      <c r="G219" s="14">
        <v>-10</v>
      </c>
      <c r="H219" s="16">
        <v>-44</v>
      </c>
      <c r="T219" s="15">
        <v>5</v>
      </c>
      <c r="U219" s="14">
        <v>6</v>
      </c>
      <c r="V219" s="16">
        <v>-46</v>
      </c>
      <c r="X219" s="15">
        <v>5</v>
      </c>
      <c r="Y219" s="14">
        <v>-43</v>
      </c>
      <c r="Z219" s="16">
        <v>25</v>
      </c>
    </row>
    <row r="220" spans="2:26" x14ac:dyDescent="0.2">
      <c r="B220" s="15">
        <v>5</v>
      </c>
      <c r="C220" s="14">
        <v>63.800000000000004</v>
      </c>
      <c r="D220" s="16">
        <v>-81.400000000000006</v>
      </c>
      <c r="F220" s="15">
        <v>5</v>
      </c>
      <c r="G220" s="14">
        <v>-6</v>
      </c>
      <c r="H220" s="16">
        <v>-41</v>
      </c>
      <c r="T220" s="15">
        <v>5</v>
      </c>
      <c r="U220" s="14">
        <v>6</v>
      </c>
      <c r="V220" s="16">
        <v>-54</v>
      </c>
      <c r="X220" s="15">
        <v>5</v>
      </c>
      <c r="Y220" s="14">
        <v>-43</v>
      </c>
      <c r="Z220" s="16">
        <v>25</v>
      </c>
    </row>
    <row r="221" spans="2:26" x14ac:dyDescent="0.2">
      <c r="B221" s="15">
        <v>5</v>
      </c>
      <c r="C221" s="14">
        <v>63.800000000000004</v>
      </c>
      <c r="D221" s="16">
        <v>-79.2</v>
      </c>
      <c r="F221" s="15">
        <v>5</v>
      </c>
      <c r="G221" s="14">
        <v>-1</v>
      </c>
      <c r="H221" s="16">
        <v>-37</v>
      </c>
      <c r="T221" s="15">
        <v>5</v>
      </c>
      <c r="U221" s="14">
        <v>6</v>
      </c>
      <c r="V221" s="16">
        <v>-72</v>
      </c>
      <c r="X221" s="15">
        <v>5</v>
      </c>
      <c r="Y221" s="14">
        <v>-40</v>
      </c>
      <c r="Z221" s="16">
        <v>26</v>
      </c>
    </row>
    <row r="222" spans="2:26" x14ac:dyDescent="0.2">
      <c r="B222" s="15">
        <v>5</v>
      </c>
      <c r="C222" s="14">
        <v>57.2</v>
      </c>
      <c r="D222" s="16">
        <v>-70.400000000000006</v>
      </c>
      <c r="F222" s="15">
        <v>5</v>
      </c>
      <c r="G222" s="14">
        <v>-1</v>
      </c>
      <c r="H222" s="16">
        <v>-37</v>
      </c>
      <c r="T222" s="15">
        <v>5</v>
      </c>
      <c r="U222" s="14">
        <v>4</v>
      </c>
      <c r="V222" s="16">
        <v>-88</v>
      </c>
      <c r="X222" s="15">
        <v>5</v>
      </c>
      <c r="Y222" s="14">
        <v>-36</v>
      </c>
      <c r="Z222" s="16">
        <v>27</v>
      </c>
    </row>
    <row r="223" spans="2:26" x14ac:dyDescent="0.2">
      <c r="B223" s="15">
        <v>5</v>
      </c>
      <c r="C223" s="14">
        <v>55.000000000000007</v>
      </c>
      <c r="D223" s="16">
        <v>-68.2</v>
      </c>
      <c r="F223" s="15">
        <v>5</v>
      </c>
      <c r="G223" s="14">
        <v>-1</v>
      </c>
      <c r="H223" s="16">
        <v>-37</v>
      </c>
      <c r="T223" s="15">
        <v>5</v>
      </c>
      <c r="U223" s="14">
        <v>4</v>
      </c>
      <c r="V223" s="16">
        <v>-88</v>
      </c>
      <c r="X223" s="15">
        <v>5</v>
      </c>
      <c r="Y223" s="14">
        <v>-36</v>
      </c>
      <c r="Z223" s="16">
        <v>25</v>
      </c>
    </row>
    <row r="224" spans="2:26" x14ac:dyDescent="0.2">
      <c r="B224" s="15">
        <v>5</v>
      </c>
      <c r="C224" s="14">
        <v>55.000000000000007</v>
      </c>
      <c r="D224" s="16">
        <v>-70.400000000000006</v>
      </c>
      <c r="F224" s="15">
        <v>5</v>
      </c>
      <c r="G224" s="14">
        <v>-2</v>
      </c>
      <c r="H224" s="16">
        <v>-37</v>
      </c>
      <c r="T224" s="15">
        <v>5</v>
      </c>
      <c r="U224" s="14">
        <v>-2</v>
      </c>
      <c r="V224" s="16">
        <v>-100</v>
      </c>
      <c r="X224" s="15">
        <v>5</v>
      </c>
      <c r="Y224" s="14">
        <v>-36</v>
      </c>
      <c r="Z224" s="16">
        <v>25</v>
      </c>
    </row>
    <row r="225" spans="2:26" x14ac:dyDescent="0.2">
      <c r="B225" s="15">
        <v>5</v>
      </c>
      <c r="C225" s="14">
        <v>50.6</v>
      </c>
      <c r="D225" s="16">
        <v>-61.600000000000009</v>
      </c>
      <c r="F225" s="15">
        <v>5</v>
      </c>
      <c r="G225" s="14">
        <v>1</v>
      </c>
      <c r="H225" s="16">
        <v>-37</v>
      </c>
      <c r="T225" s="15">
        <v>5</v>
      </c>
      <c r="U225" s="14">
        <v>-4</v>
      </c>
      <c r="V225" s="16">
        <v>-104</v>
      </c>
      <c r="X225" s="15">
        <v>5</v>
      </c>
      <c r="Y225" s="14">
        <v>-39</v>
      </c>
      <c r="Z225" s="16">
        <v>27</v>
      </c>
    </row>
    <row r="226" spans="2:26" x14ac:dyDescent="0.2">
      <c r="B226" s="15">
        <v>5</v>
      </c>
      <c r="C226" s="14">
        <v>52.800000000000004</v>
      </c>
      <c r="D226" s="16">
        <v>-63.800000000000004</v>
      </c>
      <c r="F226" s="15">
        <v>5</v>
      </c>
      <c r="G226" s="14">
        <v>0</v>
      </c>
      <c r="H226" s="16">
        <v>-34</v>
      </c>
      <c r="T226" s="15">
        <v>5</v>
      </c>
      <c r="U226" s="14">
        <v>-4</v>
      </c>
      <c r="V226" s="16">
        <v>-104</v>
      </c>
      <c r="X226" s="15">
        <v>5</v>
      </c>
      <c r="Y226" s="14">
        <v>-42</v>
      </c>
      <c r="Z226" s="16">
        <v>25</v>
      </c>
    </row>
    <row r="227" spans="2:26" x14ac:dyDescent="0.2">
      <c r="B227" s="15">
        <v>5</v>
      </c>
      <c r="C227" s="14">
        <v>41.800000000000004</v>
      </c>
      <c r="D227" s="16">
        <v>-48.400000000000006</v>
      </c>
      <c r="F227" s="15">
        <v>5</v>
      </c>
      <c r="G227" s="14">
        <v>-1</v>
      </c>
      <c r="H227" s="16">
        <v>-35</v>
      </c>
      <c r="T227" s="15">
        <v>5</v>
      </c>
      <c r="U227" s="14">
        <v>-6</v>
      </c>
      <c r="V227" s="16">
        <v>-118</v>
      </c>
      <c r="X227" s="15">
        <v>5</v>
      </c>
      <c r="Y227" s="14">
        <v>-39</v>
      </c>
      <c r="Z227" s="16">
        <v>27</v>
      </c>
    </row>
    <row r="228" spans="2:26" x14ac:dyDescent="0.2">
      <c r="B228" s="15">
        <v>5</v>
      </c>
      <c r="C228" s="14">
        <v>26.400000000000002</v>
      </c>
      <c r="D228" s="16">
        <v>-30.800000000000004</v>
      </c>
      <c r="F228" s="15">
        <v>5</v>
      </c>
      <c r="G228" s="14">
        <v>2</v>
      </c>
      <c r="H228" s="16">
        <v>-31</v>
      </c>
      <c r="T228" s="15">
        <v>5</v>
      </c>
      <c r="U228" s="14">
        <v>-10</v>
      </c>
      <c r="V228" s="16">
        <v>-130</v>
      </c>
      <c r="X228" s="15">
        <v>5</v>
      </c>
      <c r="Y228" s="14">
        <v>-40</v>
      </c>
      <c r="Z228" s="16">
        <v>28</v>
      </c>
    </row>
    <row r="229" spans="2:26" x14ac:dyDescent="0.2">
      <c r="B229" s="15">
        <v>5</v>
      </c>
      <c r="C229" s="14">
        <v>22</v>
      </c>
      <c r="D229" s="16">
        <v>-30.800000000000004</v>
      </c>
      <c r="F229" s="15">
        <v>5</v>
      </c>
      <c r="G229" s="14">
        <v>0</v>
      </c>
      <c r="H229" s="16">
        <v>-38</v>
      </c>
      <c r="T229" s="15">
        <v>5</v>
      </c>
      <c r="U229" s="14">
        <v>-10</v>
      </c>
      <c r="V229" s="16">
        <v>-130</v>
      </c>
      <c r="X229" s="15">
        <v>5</v>
      </c>
      <c r="Y229" s="14">
        <v>-38</v>
      </c>
      <c r="Z229" s="16">
        <v>28</v>
      </c>
    </row>
    <row r="230" spans="2:26" x14ac:dyDescent="0.2">
      <c r="B230" s="15">
        <v>5</v>
      </c>
      <c r="C230" s="14">
        <v>26.400000000000002</v>
      </c>
      <c r="D230" s="16">
        <v>-37.400000000000006</v>
      </c>
      <c r="F230" s="15">
        <v>5</v>
      </c>
      <c r="G230" s="14">
        <v>2</v>
      </c>
      <c r="H230" s="16">
        <v>-38</v>
      </c>
      <c r="T230" s="15">
        <v>5</v>
      </c>
      <c r="U230" s="14">
        <v>-12</v>
      </c>
      <c r="V230" s="16">
        <v>-132</v>
      </c>
      <c r="X230" s="15">
        <v>5</v>
      </c>
      <c r="Y230" s="14">
        <v>-38</v>
      </c>
      <c r="Z230" s="16">
        <v>29</v>
      </c>
    </row>
    <row r="231" spans="2:26" x14ac:dyDescent="0.2">
      <c r="B231" s="15">
        <v>5</v>
      </c>
      <c r="C231" s="14">
        <v>19.8</v>
      </c>
      <c r="D231" s="16">
        <v>-35.200000000000003</v>
      </c>
      <c r="F231" s="15">
        <v>5</v>
      </c>
      <c r="G231" s="14">
        <v>2</v>
      </c>
      <c r="H231" s="16">
        <v>-42</v>
      </c>
      <c r="T231" s="15">
        <v>5</v>
      </c>
      <c r="U231" s="14">
        <v>-16</v>
      </c>
      <c r="V231" s="16">
        <v>-144</v>
      </c>
      <c r="X231" s="15">
        <v>5</v>
      </c>
      <c r="Y231" s="14">
        <v>-41</v>
      </c>
      <c r="Z231" s="16">
        <v>26</v>
      </c>
    </row>
    <row r="232" spans="2:26" x14ac:dyDescent="0.2">
      <c r="B232" s="15">
        <v>5</v>
      </c>
      <c r="C232" s="14">
        <v>22</v>
      </c>
      <c r="D232" s="16">
        <v>-28.6</v>
      </c>
      <c r="F232" s="15">
        <v>5</v>
      </c>
      <c r="G232" s="14">
        <v>2</v>
      </c>
      <c r="H232" s="16">
        <v>-42</v>
      </c>
      <c r="T232" s="15">
        <v>5</v>
      </c>
      <c r="U232" s="14">
        <v>-16</v>
      </c>
      <c r="V232" s="16">
        <v>-144</v>
      </c>
      <c r="X232" s="15">
        <v>5</v>
      </c>
      <c r="Y232" s="14">
        <v>-39</v>
      </c>
      <c r="Z232" s="16">
        <v>24</v>
      </c>
    </row>
    <row r="233" spans="2:26" x14ac:dyDescent="0.2">
      <c r="B233" s="15">
        <v>5</v>
      </c>
      <c r="C233" s="14">
        <v>17.600000000000001</v>
      </c>
      <c r="D233" s="16">
        <v>-28.6</v>
      </c>
      <c r="F233" s="15">
        <v>5</v>
      </c>
      <c r="G233" s="14">
        <v>2</v>
      </c>
      <c r="H233" s="16">
        <v>-41</v>
      </c>
      <c r="T233" s="15">
        <v>5</v>
      </c>
      <c r="U233" s="14">
        <v>-16</v>
      </c>
      <c r="V233" s="16">
        <v>-144</v>
      </c>
      <c r="X233" s="15">
        <v>5</v>
      </c>
      <c r="Y233" s="14">
        <v>-41</v>
      </c>
      <c r="Z233" s="16">
        <v>25</v>
      </c>
    </row>
    <row r="234" spans="2:26" x14ac:dyDescent="0.2">
      <c r="B234" s="15">
        <v>5</v>
      </c>
      <c r="C234" s="14">
        <v>24.200000000000003</v>
      </c>
      <c r="D234" s="16">
        <v>-30.800000000000004</v>
      </c>
      <c r="F234" s="15">
        <v>5</v>
      </c>
      <c r="G234" s="14">
        <v>2</v>
      </c>
      <c r="H234" s="16">
        <v>-41</v>
      </c>
      <c r="T234" s="15">
        <v>5</v>
      </c>
      <c r="U234" s="14">
        <v>-18</v>
      </c>
      <c r="V234" s="16">
        <v>-144</v>
      </c>
      <c r="X234" s="15">
        <v>5</v>
      </c>
      <c r="Y234" s="14">
        <v>-47</v>
      </c>
      <c r="Z234" s="16">
        <v>22</v>
      </c>
    </row>
    <row r="235" spans="2:26" x14ac:dyDescent="0.2">
      <c r="B235" s="15">
        <v>5</v>
      </c>
      <c r="C235" s="14">
        <v>22</v>
      </c>
      <c r="D235" s="16">
        <v>-28.6</v>
      </c>
      <c r="F235" s="15">
        <v>5</v>
      </c>
      <c r="G235" s="14">
        <v>2</v>
      </c>
      <c r="H235" s="16">
        <v>-41</v>
      </c>
      <c r="T235" s="15">
        <v>5</v>
      </c>
      <c r="U235" s="14">
        <v>-18</v>
      </c>
      <c r="V235" s="16">
        <v>-144</v>
      </c>
      <c r="X235" s="15">
        <v>5</v>
      </c>
      <c r="Y235" s="14">
        <v>-47</v>
      </c>
      <c r="Z235" s="16">
        <v>22</v>
      </c>
    </row>
    <row r="236" spans="2:26" x14ac:dyDescent="0.2">
      <c r="B236" s="15">
        <v>5</v>
      </c>
      <c r="C236" s="14">
        <v>22</v>
      </c>
      <c r="D236" s="16">
        <v>-35.200000000000003</v>
      </c>
      <c r="F236" s="15">
        <v>5</v>
      </c>
      <c r="G236" s="14">
        <v>2</v>
      </c>
      <c r="H236" s="16">
        <v>-41</v>
      </c>
      <c r="T236" s="15">
        <v>5</v>
      </c>
      <c r="U236" s="14">
        <v>-14</v>
      </c>
      <c r="V236" s="16">
        <v>-166</v>
      </c>
      <c r="X236" s="15">
        <v>5</v>
      </c>
      <c r="Y236" s="14">
        <v>-47</v>
      </c>
      <c r="Z236" s="16">
        <v>22</v>
      </c>
    </row>
    <row r="237" spans="2:26" x14ac:dyDescent="0.2">
      <c r="B237" s="15">
        <v>5</v>
      </c>
      <c r="C237" s="14">
        <v>17.600000000000001</v>
      </c>
      <c r="D237" s="16">
        <v>-26.400000000000002</v>
      </c>
      <c r="F237" s="15">
        <v>5</v>
      </c>
      <c r="G237" s="14">
        <v>2</v>
      </c>
      <c r="H237" s="16">
        <v>-41</v>
      </c>
      <c r="T237" s="15">
        <v>5</v>
      </c>
      <c r="U237" s="14">
        <v>-14</v>
      </c>
      <c r="V237" s="16">
        <v>-166</v>
      </c>
      <c r="X237" s="15">
        <v>5</v>
      </c>
      <c r="Y237" s="14">
        <v>-48</v>
      </c>
      <c r="Z237" s="16">
        <v>23</v>
      </c>
    </row>
    <row r="238" spans="2:26" x14ac:dyDescent="0.2">
      <c r="B238" s="15">
        <v>5</v>
      </c>
      <c r="C238" s="14">
        <v>26.400000000000002</v>
      </c>
      <c r="D238" s="16">
        <v>-37.400000000000006</v>
      </c>
      <c r="F238" s="15">
        <v>5</v>
      </c>
      <c r="G238" s="14">
        <v>2</v>
      </c>
      <c r="H238" s="16">
        <v>-41</v>
      </c>
      <c r="T238" s="15">
        <v>5</v>
      </c>
      <c r="U238" s="14">
        <v>-14</v>
      </c>
      <c r="V238" s="16">
        <v>-166</v>
      </c>
      <c r="X238" s="15">
        <v>5</v>
      </c>
      <c r="Y238" s="14">
        <v>-48</v>
      </c>
      <c r="Z238" s="16">
        <v>20</v>
      </c>
    </row>
    <row r="239" spans="2:26" x14ac:dyDescent="0.2">
      <c r="B239" s="15">
        <v>5</v>
      </c>
      <c r="C239" s="14">
        <v>22</v>
      </c>
      <c r="D239" s="16">
        <v>-33</v>
      </c>
      <c r="F239" s="15">
        <v>5</v>
      </c>
      <c r="G239" s="14">
        <v>2</v>
      </c>
      <c r="H239" s="16">
        <v>-41</v>
      </c>
      <c r="T239" s="15">
        <v>5</v>
      </c>
      <c r="U239" s="14">
        <v>-14</v>
      </c>
      <c r="V239" s="16">
        <v>-164</v>
      </c>
      <c r="X239" s="15">
        <v>5</v>
      </c>
      <c r="Y239" s="14">
        <v>-52</v>
      </c>
      <c r="Z239" s="16">
        <v>21</v>
      </c>
    </row>
    <row r="240" spans="2:26" x14ac:dyDescent="0.2">
      <c r="B240" s="15">
        <v>5</v>
      </c>
      <c r="C240" s="14">
        <v>24.200000000000003</v>
      </c>
      <c r="D240" s="16">
        <v>-39.6</v>
      </c>
      <c r="F240" s="15">
        <v>5</v>
      </c>
      <c r="G240" s="14">
        <v>2</v>
      </c>
      <c r="H240" s="16">
        <v>-41</v>
      </c>
      <c r="T240" s="15">
        <v>5</v>
      </c>
      <c r="U240" s="14">
        <v>-14</v>
      </c>
      <c r="V240" s="16">
        <v>-164</v>
      </c>
      <c r="X240" s="15">
        <v>5</v>
      </c>
      <c r="Y240" s="14">
        <v>-56</v>
      </c>
      <c r="Z240" s="16">
        <v>22</v>
      </c>
    </row>
    <row r="241" spans="2:26" x14ac:dyDescent="0.2">
      <c r="B241" s="15">
        <v>5</v>
      </c>
      <c r="C241" s="14">
        <v>22</v>
      </c>
      <c r="D241" s="16">
        <v>-37.400000000000006</v>
      </c>
      <c r="F241" s="15">
        <v>5</v>
      </c>
      <c r="G241" s="14">
        <v>2</v>
      </c>
      <c r="H241" s="16">
        <v>-41</v>
      </c>
      <c r="T241" s="15">
        <v>5</v>
      </c>
      <c r="U241" s="14">
        <v>-14</v>
      </c>
      <c r="V241" s="16">
        <v>-164</v>
      </c>
      <c r="X241" s="15">
        <v>5</v>
      </c>
      <c r="Y241" s="14">
        <v>-57</v>
      </c>
      <c r="Z241" s="16">
        <v>22</v>
      </c>
    </row>
    <row r="242" spans="2:26" x14ac:dyDescent="0.2">
      <c r="B242" s="15">
        <v>5</v>
      </c>
      <c r="C242" s="14">
        <v>24.200000000000003</v>
      </c>
      <c r="D242" s="16">
        <v>-39.6</v>
      </c>
      <c r="F242" s="15">
        <v>5</v>
      </c>
      <c r="G242" s="14">
        <v>1</v>
      </c>
      <c r="H242" s="16">
        <v>-44</v>
      </c>
      <c r="T242" s="15">
        <v>5</v>
      </c>
      <c r="U242" s="14">
        <v>-14</v>
      </c>
      <c r="V242" s="16">
        <v>-164</v>
      </c>
      <c r="X242" s="15">
        <v>5</v>
      </c>
      <c r="Y242" s="14">
        <v>-59</v>
      </c>
      <c r="Z242" s="16">
        <v>22</v>
      </c>
    </row>
    <row r="243" spans="2:26" x14ac:dyDescent="0.2">
      <c r="B243" s="15">
        <v>5</v>
      </c>
      <c r="C243" s="14">
        <v>19.8</v>
      </c>
      <c r="D243" s="16">
        <v>-28.6</v>
      </c>
      <c r="F243" s="15">
        <v>5</v>
      </c>
      <c r="G243" s="14">
        <v>-6</v>
      </c>
      <c r="H243" s="16">
        <v>-49</v>
      </c>
      <c r="T243" s="15">
        <v>5</v>
      </c>
      <c r="U243" s="14">
        <v>-14</v>
      </c>
      <c r="V243" s="16">
        <v>-164</v>
      </c>
      <c r="X243" s="15">
        <v>5</v>
      </c>
      <c r="Y243" s="14">
        <v>-61</v>
      </c>
      <c r="Z243" s="16">
        <v>22</v>
      </c>
    </row>
    <row r="244" spans="2:26" x14ac:dyDescent="0.2">
      <c r="B244" s="15">
        <v>5</v>
      </c>
      <c r="C244" s="14">
        <v>13.200000000000001</v>
      </c>
      <c r="D244" s="16">
        <v>-30.800000000000004</v>
      </c>
      <c r="F244" s="15">
        <v>5</v>
      </c>
      <c r="G244" s="14">
        <v>1</v>
      </c>
      <c r="H244" s="16">
        <v>-45</v>
      </c>
      <c r="T244" s="15">
        <v>5</v>
      </c>
      <c r="U244" s="14">
        <v>-6</v>
      </c>
      <c r="V244" s="16">
        <v>-184</v>
      </c>
      <c r="X244" s="15">
        <v>5</v>
      </c>
      <c r="Y244" s="14">
        <v>-61</v>
      </c>
      <c r="Z244" s="16">
        <v>22</v>
      </c>
    </row>
    <row r="245" spans="2:26" x14ac:dyDescent="0.2">
      <c r="B245" s="15">
        <v>5</v>
      </c>
      <c r="C245" s="14">
        <v>13.200000000000001</v>
      </c>
      <c r="D245" s="16">
        <v>-30.800000000000004</v>
      </c>
      <c r="F245" s="15">
        <v>5</v>
      </c>
      <c r="G245" s="14">
        <v>-5</v>
      </c>
      <c r="H245" s="16">
        <v>-47</v>
      </c>
      <c r="T245" s="15">
        <v>5</v>
      </c>
      <c r="U245" s="14">
        <v>-6</v>
      </c>
      <c r="V245" s="16">
        <v>-184</v>
      </c>
      <c r="X245" s="15">
        <v>5</v>
      </c>
      <c r="Y245" s="14">
        <v>-64</v>
      </c>
      <c r="Z245" s="16">
        <v>21</v>
      </c>
    </row>
    <row r="246" spans="2:26" x14ac:dyDescent="0.2">
      <c r="B246" s="15">
        <v>5</v>
      </c>
      <c r="C246" s="14">
        <v>17.600000000000001</v>
      </c>
      <c r="D246" s="16">
        <v>-35.200000000000003</v>
      </c>
      <c r="F246" s="15">
        <v>5</v>
      </c>
      <c r="G246" s="14">
        <v>-1</v>
      </c>
      <c r="H246" s="16">
        <v>-45</v>
      </c>
      <c r="T246" s="15">
        <v>5</v>
      </c>
      <c r="U246" s="14">
        <v>-2</v>
      </c>
      <c r="V246" s="16">
        <v>-186</v>
      </c>
      <c r="X246" s="15">
        <v>5</v>
      </c>
      <c r="Y246" s="14">
        <v>-64</v>
      </c>
      <c r="Z246" s="16">
        <v>21</v>
      </c>
    </row>
    <row r="247" spans="2:26" x14ac:dyDescent="0.2">
      <c r="B247" s="15">
        <v>5</v>
      </c>
      <c r="C247" s="14">
        <v>17.600000000000001</v>
      </c>
      <c r="D247" s="16">
        <v>-30.800000000000004</v>
      </c>
      <c r="F247" s="15">
        <v>5</v>
      </c>
      <c r="G247" s="14">
        <v>-1</v>
      </c>
      <c r="H247" s="16">
        <v>-45</v>
      </c>
      <c r="T247" s="15">
        <v>5</v>
      </c>
      <c r="U247" s="14">
        <v>-2</v>
      </c>
      <c r="V247" s="16">
        <v>-186</v>
      </c>
      <c r="X247" s="15">
        <v>5</v>
      </c>
      <c r="Y247" s="14">
        <v>-62</v>
      </c>
      <c r="Z247" s="16">
        <v>22</v>
      </c>
    </row>
    <row r="248" spans="2:26" x14ac:dyDescent="0.2">
      <c r="B248" s="15">
        <v>5</v>
      </c>
      <c r="C248" s="14">
        <v>17.600000000000001</v>
      </c>
      <c r="D248" s="16">
        <v>-30.800000000000004</v>
      </c>
      <c r="F248" s="15">
        <v>5</v>
      </c>
      <c r="G248" s="14">
        <v>-8</v>
      </c>
      <c r="H248" s="16">
        <v>-50</v>
      </c>
      <c r="T248" s="15">
        <v>5</v>
      </c>
      <c r="U248" s="14">
        <v>-2</v>
      </c>
      <c r="V248" s="16">
        <v>-186</v>
      </c>
      <c r="X248" s="15">
        <v>5</v>
      </c>
      <c r="Y248" s="14">
        <v>-62</v>
      </c>
      <c r="Z248" s="16">
        <v>22</v>
      </c>
    </row>
    <row r="249" spans="2:26" x14ac:dyDescent="0.2">
      <c r="B249" s="15">
        <v>5</v>
      </c>
      <c r="C249" s="14">
        <v>13.200000000000001</v>
      </c>
      <c r="D249" s="16">
        <v>-22</v>
      </c>
      <c r="F249" s="15">
        <v>5</v>
      </c>
      <c r="G249" s="14">
        <v>-2</v>
      </c>
      <c r="H249" s="16">
        <v>-43</v>
      </c>
      <c r="T249" s="15">
        <v>5</v>
      </c>
      <c r="U249" s="14">
        <v>-2</v>
      </c>
      <c r="V249" s="16">
        <v>-186</v>
      </c>
      <c r="X249" s="15">
        <v>5</v>
      </c>
      <c r="Y249" s="14">
        <v>-60</v>
      </c>
      <c r="Z249" s="16">
        <v>22</v>
      </c>
    </row>
    <row r="250" spans="2:26" x14ac:dyDescent="0.2">
      <c r="B250" s="15">
        <v>5</v>
      </c>
      <c r="C250" s="14">
        <v>17.600000000000001</v>
      </c>
      <c r="D250" s="16">
        <v>-30.800000000000004</v>
      </c>
      <c r="F250" s="15">
        <v>5</v>
      </c>
      <c r="G250" s="14">
        <v>-2</v>
      </c>
      <c r="H250" s="16">
        <v>-43</v>
      </c>
      <c r="T250" s="15">
        <v>5</v>
      </c>
      <c r="U250" s="14">
        <v>-2</v>
      </c>
      <c r="V250" s="16">
        <v>-186</v>
      </c>
      <c r="X250" s="15">
        <v>5</v>
      </c>
      <c r="Y250" s="14">
        <v>-61</v>
      </c>
      <c r="Z250" s="16">
        <v>21</v>
      </c>
    </row>
    <row r="251" spans="2:26" x14ac:dyDescent="0.2">
      <c r="B251" s="15">
        <v>6</v>
      </c>
      <c r="C251" s="14">
        <v>0</v>
      </c>
      <c r="D251" s="16">
        <v>0</v>
      </c>
      <c r="F251" s="15">
        <v>6</v>
      </c>
      <c r="G251" s="14">
        <v>0</v>
      </c>
      <c r="H251" s="16">
        <v>0</v>
      </c>
      <c r="T251" s="15">
        <v>5</v>
      </c>
      <c r="U251" s="14">
        <v>-2</v>
      </c>
      <c r="V251" s="16">
        <v>-186</v>
      </c>
      <c r="X251" s="15">
        <v>6</v>
      </c>
      <c r="Y251" s="14">
        <v>0</v>
      </c>
      <c r="Z251" s="16">
        <v>0</v>
      </c>
    </row>
    <row r="252" spans="2:26" x14ac:dyDescent="0.2">
      <c r="B252" s="15">
        <v>6</v>
      </c>
      <c r="C252" s="14">
        <v>2.2000000000000002</v>
      </c>
      <c r="D252" s="16">
        <v>-6.6000000000000005</v>
      </c>
      <c r="F252" s="15">
        <v>6</v>
      </c>
      <c r="G252" s="14">
        <v>-6</v>
      </c>
      <c r="H252" s="16">
        <v>4</v>
      </c>
      <c r="T252" s="15">
        <v>5</v>
      </c>
      <c r="U252" s="14">
        <v>-2</v>
      </c>
      <c r="V252" s="16">
        <v>-202</v>
      </c>
      <c r="X252" s="15">
        <v>6</v>
      </c>
      <c r="Y252" s="14">
        <v>-8</v>
      </c>
      <c r="Z252" s="16">
        <v>2</v>
      </c>
    </row>
    <row r="253" spans="2:26" x14ac:dyDescent="0.2">
      <c r="B253" s="15">
        <v>6</v>
      </c>
      <c r="C253" s="14">
        <v>6.6000000000000005</v>
      </c>
      <c r="D253" s="16">
        <v>-15.400000000000002</v>
      </c>
      <c r="F253" s="15">
        <v>6</v>
      </c>
      <c r="G253" s="14">
        <v>-6</v>
      </c>
      <c r="H253" s="16">
        <v>4</v>
      </c>
      <c r="T253" s="15">
        <v>5</v>
      </c>
      <c r="U253" s="14">
        <v>-2</v>
      </c>
      <c r="V253" s="16">
        <v>-202</v>
      </c>
      <c r="X253" s="15">
        <v>6</v>
      </c>
      <c r="Y253" s="14">
        <v>-4</v>
      </c>
      <c r="Z253" s="16">
        <v>-3</v>
      </c>
    </row>
    <row r="254" spans="2:26" x14ac:dyDescent="0.2">
      <c r="B254" s="15">
        <v>6</v>
      </c>
      <c r="C254" s="14">
        <v>4.4000000000000004</v>
      </c>
      <c r="D254" s="16">
        <v>-8.8000000000000007</v>
      </c>
      <c r="F254" s="15">
        <v>6</v>
      </c>
      <c r="G254" s="14">
        <v>-6</v>
      </c>
      <c r="H254" s="16">
        <v>4</v>
      </c>
      <c r="T254" s="15">
        <v>5</v>
      </c>
      <c r="U254" s="14">
        <v>-2</v>
      </c>
      <c r="V254" s="16">
        <v>-202</v>
      </c>
      <c r="X254" s="15">
        <v>6</v>
      </c>
      <c r="Y254" s="14">
        <v>1</v>
      </c>
      <c r="Z254" s="16">
        <v>-4</v>
      </c>
    </row>
    <row r="255" spans="2:26" x14ac:dyDescent="0.2">
      <c r="B255" s="15">
        <v>6</v>
      </c>
      <c r="C255" s="14">
        <v>0</v>
      </c>
      <c r="D255" s="16">
        <v>4.4000000000000004</v>
      </c>
      <c r="F255" s="15">
        <v>6</v>
      </c>
      <c r="G255" s="14">
        <v>-6</v>
      </c>
      <c r="H255" s="16">
        <v>4</v>
      </c>
      <c r="T255" s="15">
        <v>6</v>
      </c>
      <c r="U255" s="14">
        <v>0</v>
      </c>
      <c r="V255" s="16">
        <v>0</v>
      </c>
      <c r="X255" s="15">
        <v>6</v>
      </c>
      <c r="Y255" s="14">
        <v>2</v>
      </c>
      <c r="Z255" s="16">
        <v>-3</v>
      </c>
    </row>
    <row r="256" spans="2:26" x14ac:dyDescent="0.2">
      <c r="B256" s="15">
        <v>6</v>
      </c>
      <c r="C256" s="14">
        <v>-2.2000000000000002</v>
      </c>
      <c r="D256" s="16">
        <v>8.8000000000000007</v>
      </c>
      <c r="F256" s="15">
        <v>6</v>
      </c>
      <c r="G256" s="14">
        <v>-6</v>
      </c>
      <c r="H256" s="16">
        <v>4</v>
      </c>
      <c r="T256" s="15">
        <v>6</v>
      </c>
      <c r="U256" s="14">
        <v>0</v>
      </c>
      <c r="V256" s="16">
        <v>0</v>
      </c>
      <c r="X256" s="15">
        <v>6</v>
      </c>
      <c r="Y256" s="14">
        <v>6</v>
      </c>
      <c r="Z256" s="16">
        <v>-9</v>
      </c>
    </row>
    <row r="257" spans="2:26" x14ac:dyDescent="0.2">
      <c r="B257" s="15">
        <v>6</v>
      </c>
      <c r="C257" s="14">
        <v>0</v>
      </c>
      <c r="D257" s="16">
        <v>0</v>
      </c>
      <c r="F257" s="15">
        <v>6</v>
      </c>
      <c r="G257" s="14">
        <v>-7</v>
      </c>
      <c r="H257" s="16">
        <v>1</v>
      </c>
      <c r="T257" s="15">
        <v>6</v>
      </c>
      <c r="U257" s="14">
        <v>0</v>
      </c>
      <c r="V257" s="16">
        <v>0</v>
      </c>
      <c r="X257" s="15">
        <v>6</v>
      </c>
      <c r="Y257" s="14">
        <v>8</v>
      </c>
      <c r="Z257" s="16">
        <v>-10</v>
      </c>
    </row>
    <row r="258" spans="2:26" x14ac:dyDescent="0.2">
      <c r="B258" s="15">
        <v>6</v>
      </c>
      <c r="C258" s="14">
        <v>2.2000000000000002</v>
      </c>
      <c r="D258" s="16">
        <v>-17.600000000000001</v>
      </c>
      <c r="F258" s="15">
        <v>6</v>
      </c>
      <c r="G258" s="14">
        <v>-7</v>
      </c>
      <c r="H258" s="16">
        <v>1</v>
      </c>
      <c r="T258" s="15">
        <v>6</v>
      </c>
      <c r="U258" s="14">
        <v>0</v>
      </c>
      <c r="V258" s="16">
        <v>0</v>
      </c>
      <c r="X258" s="15">
        <v>6</v>
      </c>
      <c r="Y258" s="14">
        <v>9</v>
      </c>
      <c r="Z258" s="16">
        <v>-12</v>
      </c>
    </row>
    <row r="259" spans="2:26" x14ac:dyDescent="0.2">
      <c r="B259" s="15">
        <v>6</v>
      </c>
      <c r="C259" s="14">
        <v>2.2000000000000002</v>
      </c>
      <c r="D259" s="16">
        <v>-8.8000000000000007</v>
      </c>
      <c r="F259" s="15">
        <v>6</v>
      </c>
      <c r="G259" s="14">
        <v>-7</v>
      </c>
      <c r="H259" s="16">
        <v>1</v>
      </c>
      <c r="T259" s="15">
        <v>6</v>
      </c>
      <c r="U259" s="14">
        <v>0</v>
      </c>
      <c r="V259" s="16">
        <v>-2</v>
      </c>
      <c r="X259" s="15">
        <v>6</v>
      </c>
      <c r="Y259" s="14">
        <v>11</v>
      </c>
      <c r="Z259" s="16">
        <v>-13</v>
      </c>
    </row>
    <row r="260" spans="2:26" x14ac:dyDescent="0.2">
      <c r="B260" s="15">
        <v>6</v>
      </c>
      <c r="C260" s="14">
        <v>0</v>
      </c>
      <c r="D260" s="16">
        <v>-8.8000000000000007</v>
      </c>
      <c r="F260" s="15">
        <v>6</v>
      </c>
      <c r="G260" s="14">
        <v>-7</v>
      </c>
      <c r="H260" s="16">
        <v>1</v>
      </c>
      <c r="T260" s="15">
        <v>6</v>
      </c>
      <c r="U260" s="14">
        <v>-10</v>
      </c>
      <c r="V260" s="16">
        <v>-24</v>
      </c>
      <c r="X260" s="15">
        <v>6</v>
      </c>
      <c r="Y260" s="14">
        <v>12</v>
      </c>
      <c r="Z260" s="16">
        <v>-12</v>
      </c>
    </row>
    <row r="261" spans="2:26" x14ac:dyDescent="0.2">
      <c r="B261" s="15">
        <v>6</v>
      </c>
      <c r="C261" s="14">
        <v>-4.4000000000000004</v>
      </c>
      <c r="D261" s="16">
        <v>-6.6000000000000005</v>
      </c>
      <c r="F261" s="15">
        <v>6</v>
      </c>
      <c r="G261" s="14">
        <v>-7</v>
      </c>
      <c r="H261" s="16">
        <v>1</v>
      </c>
      <c r="T261" s="15">
        <v>6</v>
      </c>
      <c r="U261" s="14">
        <v>-10</v>
      </c>
      <c r="V261" s="16">
        <v>-24</v>
      </c>
      <c r="X261" s="15">
        <v>6</v>
      </c>
      <c r="Y261" s="14">
        <v>10</v>
      </c>
      <c r="Z261" s="16">
        <v>-12</v>
      </c>
    </row>
    <row r="262" spans="2:26" x14ac:dyDescent="0.2">
      <c r="B262" s="15">
        <v>6</v>
      </c>
      <c r="C262" s="14">
        <v>-4.4000000000000004</v>
      </c>
      <c r="D262" s="16">
        <v>-6.6000000000000005</v>
      </c>
      <c r="F262" s="15">
        <v>6</v>
      </c>
      <c r="G262" s="14">
        <v>-10</v>
      </c>
      <c r="H262" s="16">
        <v>-2</v>
      </c>
      <c r="T262" s="15">
        <v>6</v>
      </c>
      <c r="U262" s="14">
        <v>-10</v>
      </c>
      <c r="V262" s="16">
        <v>-24</v>
      </c>
      <c r="X262" s="15">
        <v>6</v>
      </c>
      <c r="Y262" s="14">
        <v>10</v>
      </c>
      <c r="Z262" s="16">
        <v>-12</v>
      </c>
    </row>
    <row r="263" spans="2:26" x14ac:dyDescent="0.2">
      <c r="B263" s="15">
        <v>6</v>
      </c>
      <c r="C263" s="14">
        <v>-4.4000000000000004</v>
      </c>
      <c r="D263" s="16">
        <v>-6.6000000000000005</v>
      </c>
      <c r="F263" s="15">
        <v>6</v>
      </c>
      <c r="G263" s="14">
        <v>-13</v>
      </c>
      <c r="H263" s="16">
        <v>-9</v>
      </c>
      <c r="T263" s="15">
        <v>6</v>
      </c>
      <c r="U263" s="14">
        <v>-18</v>
      </c>
      <c r="V263" s="16">
        <v>-36</v>
      </c>
      <c r="X263" s="15">
        <v>6</v>
      </c>
      <c r="Y263" s="14">
        <v>9</v>
      </c>
      <c r="Z263" s="16">
        <v>-12</v>
      </c>
    </row>
    <row r="264" spans="2:26" x14ac:dyDescent="0.2">
      <c r="B264" s="15">
        <v>6</v>
      </c>
      <c r="C264" s="14">
        <v>-4.4000000000000004</v>
      </c>
      <c r="D264" s="16">
        <v>-6.6000000000000005</v>
      </c>
      <c r="F264" s="15">
        <v>6</v>
      </c>
      <c r="G264" s="14">
        <v>-12</v>
      </c>
      <c r="H264" s="16">
        <v>-14</v>
      </c>
      <c r="T264" s="15">
        <v>6</v>
      </c>
      <c r="U264" s="14">
        <v>-30</v>
      </c>
      <c r="V264" s="16">
        <v>-44</v>
      </c>
      <c r="X264" s="15">
        <v>6</v>
      </c>
      <c r="Y264" s="14">
        <v>8</v>
      </c>
      <c r="Z264" s="16">
        <v>-11</v>
      </c>
    </row>
    <row r="265" spans="2:26" x14ac:dyDescent="0.2">
      <c r="B265" s="15">
        <v>6</v>
      </c>
      <c r="C265" s="14">
        <v>-4.4000000000000004</v>
      </c>
      <c r="D265" s="16">
        <v>-6.6000000000000005</v>
      </c>
      <c r="F265" s="15">
        <v>6</v>
      </c>
      <c r="G265" s="14">
        <v>-12</v>
      </c>
      <c r="H265" s="16">
        <v>-13</v>
      </c>
      <c r="T265" s="15">
        <v>6</v>
      </c>
      <c r="U265" s="14">
        <v>-30</v>
      </c>
      <c r="V265" s="16">
        <v>-44</v>
      </c>
      <c r="X265" s="15">
        <v>6</v>
      </c>
      <c r="Y265" s="14">
        <v>11</v>
      </c>
      <c r="Z265" s="16">
        <v>-14</v>
      </c>
    </row>
    <row r="266" spans="2:26" x14ac:dyDescent="0.2">
      <c r="B266" s="15">
        <v>6</v>
      </c>
      <c r="C266" s="14">
        <v>8.8000000000000007</v>
      </c>
      <c r="D266" s="16">
        <v>-2.2000000000000002</v>
      </c>
      <c r="F266" s="15">
        <v>6</v>
      </c>
      <c r="G266" s="14">
        <v>-14</v>
      </c>
      <c r="H266" s="16">
        <v>-19</v>
      </c>
      <c r="T266" s="15">
        <v>6</v>
      </c>
      <c r="U266" s="14">
        <v>-36</v>
      </c>
      <c r="V266" s="16">
        <v>-58</v>
      </c>
      <c r="X266" s="15">
        <v>6</v>
      </c>
      <c r="Y266" s="14">
        <v>12</v>
      </c>
      <c r="Z266" s="16">
        <v>-16</v>
      </c>
    </row>
    <row r="267" spans="2:26" x14ac:dyDescent="0.2">
      <c r="B267" s="15">
        <v>6</v>
      </c>
      <c r="C267" s="14">
        <v>6.6000000000000005</v>
      </c>
      <c r="D267" s="16">
        <v>-8.8000000000000007</v>
      </c>
      <c r="F267" s="15">
        <v>6</v>
      </c>
      <c r="G267" s="14">
        <v>-14</v>
      </c>
      <c r="H267" s="16">
        <v>-19</v>
      </c>
      <c r="T267" s="15">
        <v>6</v>
      </c>
      <c r="U267" s="14">
        <v>-42</v>
      </c>
      <c r="V267" s="16">
        <v>-62</v>
      </c>
      <c r="X267" s="15">
        <v>6</v>
      </c>
      <c r="Y267" s="14">
        <v>12</v>
      </c>
      <c r="Z267" s="16">
        <v>-15</v>
      </c>
    </row>
    <row r="268" spans="2:26" x14ac:dyDescent="0.2">
      <c r="B268" s="15">
        <v>6</v>
      </c>
      <c r="C268" s="14">
        <v>4.4000000000000004</v>
      </c>
      <c r="D268" s="16">
        <v>-8.8000000000000007</v>
      </c>
      <c r="F268" s="15">
        <v>6</v>
      </c>
      <c r="G268" s="14">
        <v>-19</v>
      </c>
      <c r="H268" s="16">
        <v>-25</v>
      </c>
      <c r="T268" s="15">
        <v>6</v>
      </c>
      <c r="U268" s="14">
        <v>-50</v>
      </c>
      <c r="V268" s="16">
        <v>-70</v>
      </c>
      <c r="X268" s="15">
        <v>6</v>
      </c>
      <c r="Y268" s="14">
        <v>11</v>
      </c>
      <c r="Z268" s="16">
        <v>-14</v>
      </c>
    </row>
    <row r="269" spans="2:26" x14ac:dyDescent="0.2">
      <c r="B269" s="15">
        <v>6</v>
      </c>
      <c r="C269" s="14">
        <v>4.4000000000000004</v>
      </c>
      <c r="D269" s="16">
        <v>-8.8000000000000007</v>
      </c>
      <c r="F269" s="15">
        <v>6</v>
      </c>
      <c r="G269" s="14">
        <v>-19</v>
      </c>
      <c r="H269" s="16">
        <v>-25</v>
      </c>
      <c r="T269" s="15">
        <v>6</v>
      </c>
      <c r="U269" s="14">
        <v>-50</v>
      </c>
      <c r="V269" s="16">
        <v>-70</v>
      </c>
      <c r="X269" s="15">
        <v>6</v>
      </c>
      <c r="Y269" s="14">
        <v>14</v>
      </c>
      <c r="Z269" s="16">
        <v>-16</v>
      </c>
    </row>
    <row r="270" spans="2:26" x14ac:dyDescent="0.2">
      <c r="B270" s="15">
        <v>6</v>
      </c>
      <c r="C270" s="14">
        <v>13.200000000000001</v>
      </c>
      <c r="D270" s="16">
        <v>-19.8</v>
      </c>
      <c r="F270" s="15">
        <v>6</v>
      </c>
      <c r="G270" s="14">
        <v>-19</v>
      </c>
      <c r="H270" s="16">
        <v>-37</v>
      </c>
      <c r="T270" s="15">
        <v>6</v>
      </c>
      <c r="U270" s="14">
        <v>-50</v>
      </c>
      <c r="V270" s="16">
        <v>-70</v>
      </c>
      <c r="X270" s="15">
        <v>6</v>
      </c>
      <c r="Y270" s="14">
        <v>15</v>
      </c>
      <c r="Z270" s="16">
        <v>-16</v>
      </c>
    </row>
    <row r="271" spans="2:26" x14ac:dyDescent="0.2">
      <c r="B271" s="15">
        <v>6</v>
      </c>
      <c r="C271" s="14">
        <v>13.200000000000001</v>
      </c>
      <c r="D271" s="16">
        <v>-22</v>
      </c>
      <c r="F271" s="15">
        <v>6</v>
      </c>
      <c r="G271" s="14">
        <v>-22</v>
      </c>
      <c r="H271" s="16">
        <v>-38</v>
      </c>
      <c r="T271" s="15">
        <v>6</v>
      </c>
      <c r="U271" s="14">
        <v>-50</v>
      </c>
      <c r="V271" s="16">
        <v>-74</v>
      </c>
      <c r="X271" s="15">
        <v>6</v>
      </c>
      <c r="Y271" s="14">
        <v>11</v>
      </c>
      <c r="Z271" s="16">
        <v>-13</v>
      </c>
    </row>
    <row r="272" spans="2:26" x14ac:dyDescent="0.2">
      <c r="B272" s="15">
        <v>6</v>
      </c>
      <c r="C272" s="14">
        <v>13.200000000000001</v>
      </c>
      <c r="D272" s="16">
        <v>-22</v>
      </c>
      <c r="F272" s="15">
        <v>6</v>
      </c>
      <c r="G272" s="14">
        <v>-29</v>
      </c>
      <c r="H272" s="16">
        <v>-46</v>
      </c>
      <c r="T272" s="15">
        <v>6</v>
      </c>
      <c r="U272" s="14">
        <v>-50</v>
      </c>
      <c r="V272" s="16">
        <v>-74</v>
      </c>
      <c r="X272" s="15">
        <v>6</v>
      </c>
      <c r="Y272" s="14">
        <v>9</v>
      </c>
      <c r="Z272" s="16">
        <v>-11</v>
      </c>
    </row>
    <row r="273" spans="2:26" x14ac:dyDescent="0.2">
      <c r="B273" s="15">
        <v>6</v>
      </c>
      <c r="C273" s="14">
        <v>13.200000000000001</v>
      </c>
      <c r="D273" s="16">
        <v>-13.200000000000001</v>
      </c>
      <c r="F273" s="15">
        <v>6</v>
      </c>
      <c r="G273" s="14">
        <v>-29</v>
      </c>
      <c r="H273" s="16">
        <v>-54</v>
      </c>
      <c r="T273" s="15">
        <v>6</v>
      </c>
      <c r="U273" s="14">
        <v>-50</v>
      </c>
      <c r="V273" s="16">
        <v>-74</v>
      </c>
      <c r="X273" s="15">
        <v>6</v>
      </c>
      <c r="Y273" s="14">
        <v>7</v>
      </c>
      <c r="Z273" s="16">
        <v>-9</v>
      </c>
    </row>
    <row r="274" spans="2:26" x14ac:dyDescent="0.2">
      <c r="B274" s="15">
        <v>6</v>
      </c>
      <c r="C274" s="14">
        <v>11</v>
      </c>
      <c r="D274" s="16">
        <v>-17.600000000000001</v>
      </c>
      <c r="F274" s="15">
        <v>6</v>
      </c>
      <c r="G274" s="14">
        <v>-30</v>
      </c>
      <c r="H274" s="16">
        <v>-61</v>
      </c>
      <c r="T274" s="15">
        <v>6</v>
      </c>
      <c r="U274" s="14">
        <v>-50</v>
      </c>
      <c r="V274" s="16">
        <v>-74</v>
      </c>
      <c r="X274" s="15">
        <v>6</v>
      </c>
      <c r="Y274" s="14">
        <v>8</v>
      </c>
      <c r="Z274" s="16">
        <v>-10</v>
      </c>
    </row>
    <row r="275" spans="2:26" x14ac:dyDescent="0.2">
      <c r="B275" s="15">
        <v>6</v>
      </c>
      <c r="C275" s="14">
        <v>13.200000000000001</v>
      </c>
      <c r="D275" s="16">
        <v>-17.600000000000001</v>
      </c>
      <c r="F275" s="15">
        <v>6</v>
      </c>
      <c r="G275" s="14">
        <v>-27</v>
      </c>
      <c r="H275" s="16">
        <v>-56</v>
      </c>
      <c r="T275" s="15">
        <v>6</v>
      </c>
      <c r="U275" s="14">
        <v>-50</v>
      </c>
      <c r="V275" s="16">
        <v>-74</v>
      </c>
      <c r="X275" s="15">
        <v>6</v>
      </c>
      <c r="Y275" s="14">
        <v>7</v>
      </c>
      <c r="Z275" s="16">
        <v>-9</v>
      </c>
    </row>
    <row r="276" spans="2:26" x14ac:dyDescent="0.2">
      <c r="B276" s="15">
        <v>6</v>
      </c>
      <c r="C276" s="14">
        <v>13.200000000000001</v>
      </c>
      <c r="D276" s="16">
        <v>-17.600000000000001</v>
      </c>
      <c r="F276" s="15">
        <v>6</v>
      </c>
      <c r="G276" s="14">
        <v>-29</v>
      </c>
      <c r="H276" s="16">
        <v>-58</v>
      </c>
      <c r="T276" s="15">
        <v>6</v>
      </c>
      <c r="U276" s="14">
        <v>-50</v>
      </c>
      <c r="V276" s="16">
        <v>-74</v>
      </c>
      <c r="X276" s="15">
        <v>6</v>
      </c>
      <c r="Y276" s="14">
        <v>6</v>
      </c>
      <c r="Z276" s="16">
        <v>-8</v>
      </c>
    </row>
    <row r="277" spans="2:26" x14ac:dyDescent="0.2">
      <c r="B277" s="15">
        <v>6</v>
      </c>
      <c r="C277" s="14">
        <v>13.200000000000001</v>
      </c>
      <c r="D277" s="16">
        <v>-17.600000000000001</v>
      </c>
      <c r="F277" s="15">
        <v>6</v>
      </c>
      <c r="G277" s="14">
        <v>-29</v>
      </c>
      <c r="H277" s="16">
        <v>-58</v>
      </c>
      <c r="T277" s="15">
        <v>6</v>
      </c>
      <c r="U277" s="14">
        <v>-50</v>
      </c>
      <c r="V277" s="16">
        <v>-74</v>
      </c>
      <c r="X277" s="15">
        <v>6</v>
      </c>
      <c r="Y277" s="14">
        <v>6</v>
      </c>
      <c r="Z277" s="16">
        <v>-7</v>
      </c>
    </row>
    <row r="278" spans="2:26" x14ac:dyDescent="0.2">
      <c r="B278" s="15">
        <v>6</v>
      </c>
      <c r="C278" s="14">
        <v>13.200000000000001</v>
      </c>
      <c r="D278" s="16">
        <v>-17.600000000000001</v>
      </c>
      <c r="F278" s="15">
        <v>6</v>
      </c>
      <c r="G278" s="14">
        <v>-31</v>
      </c>
      <c r="H278" s="16">
        <v>-63</v>
      </c>
      <c r="T278" s="15">
        <v>6</v>
      </c>
      <c r="U278" s="14">
        <v>-50</v>
      </c>
      <c r="V278" s="16">
        <v>-74</v>
      </c>
      <c r="X278" s="15">
        <v>6</v>
      </c>
      <c r="Y278" s="14">
        <v>7</v>
      </c>
      <c r="Z278" s="16">
        <v>-9</v>
      </c>
    </row>
    <row r="279" spans="2:26" x14ac:dyDescent="0.2">
      <c r="B279" s="15">
        <v>6</v>
      </c>
      <c r="C279" s="14">
        <v>13.200000000000001</v>
      </c>
      <c r="D279" s="16">
        <v>-17.600000000000001</v>
      </c>
      <c r="F279" s="15">
        <v>6</v>
      </c>
      <c r="G279" s="14">
        <v>-29</v>
      </c>
      <c r="H279" s="16">
        <v>-56</v>
      </c>
      <c r="T279" s="15">
        <v>6</v>
      </c>
      <c r="U279" s="14">
        <v>-50</v>
      </c>
      <c r="V279" s="16">
        <v>-74</v>
      </c>
      <c r="X279" s="15">
        <v>6</v>
      </c>
      <c r="Y279" s="14">
        <v>6</v>
      </c>
      <c r="Z279" s="16">
        <v>-7</v>
      </c>
    </row>
    <row r="280" spans="2:26" x14ac:dyDescent="0.2">
      <c r="B280" s="15">
        <v>6</v>
      </c>
      <c r="C280" s="14">
        <v>8.8000000000000007</v>
      </c>
      <c r="D280" s="16">
        <v>-15.400000000000002</v>
      </c>
      <c r="F280" s="15">
        <v>6</v>
      </c>
      <c r="G280" s="14">
        <v>-29</v>
      </c>
      <c r="H280" s="16">
        <v>-57</v>
      </c>
      <c r="T280" s="15">
        <v>6</v>
      </c>
      <c r="U280" s="14">
        <v>-50</v>
      </c>
      <c r="V280" s="16">
        <v>-74</v>
      </c>
      <c r="X280" s="15">
        <v>6</v>
      </c>
      <c r="Y280" s="14">
        <v>6</v>
      </c>
      <c r="Z280" s="16">
        <v>-9</v>
      </c>
    </row>
    <row r="281" spans="2:26" x14ac:dyDescent="0.2">
      <c r="B281" s="15">
        <v>6</v>
      </c>
      <c r="C281" s="14">
        <v>11</v>
      </c>
      <c r="D281" s="16">
        <v>-17.600000000000001</v>
      </c>
      <c r="F281" s="15">
        <v>6</v>
      </c>
      <c r="G281" s="14">
        <v>-33</v>
      </c>
      <c r="H281" s="16">
        <v>-49</v>
      </c>
      <c r="T281" s="15">
        <v>6</v>
      </c>
      <c r="U281" s="14">
        <v>-52</v>
      </c>
      <c r="V281" s="16">
        <v>-88</v>
      </c>
      <c r="X281" s="15">
        <v>6</v>
      </c>
      <c r="Y281" s="14">
        <v>8</v>
      </c>
      <c r="Z281" s="16">
        <v>-10</v>
      </c>
    </row>
    <row r="282" spans="2:26" x14ac:dyDescent="0.2">
      <c r="B282" s="15">
        <v>6</v>
      </c>
      <c r="C282" s="14">
        <v>13.200000000000001</v>
      </c>
      <c r="D282" s="16">
        <v>-19.8</v>
      </c>
      <c r="F282" s="15">
        <v>6</v>
      </c>
      <c r="G282" s="14">
        <v>-33</v>
      </c>
      <c r="H282" s="16">
        <v>-49</v>
      </c>
      <c r="T282" s="15">
        <v>6</v>
      </c>
      <c r="U282" s="14">
        <v>-52</v>
      </c>
      <c r="V282" s="16">
        <v>-96</v>
      </c>
      <c r="X282" s="15">
        <v>6</v>
      </c>
      <c r="Y282" s="14">
        <v>8</v>
      </c>
      <c r="Z282" s="16">
        <v>-10</v>
      </c>
    </row>
    <row r="283" spans="2:26" x14ac:dyDescent="0.2">
      <c r="B283" s="15">
        <v>6</v>
      </c>
      <c r="C283" s="14">
        <v>15.400000000000002</v>
      </c>
      <c r="D283" s="16">
        <v>-15.400000000000002</v>
      </c>
      <c r="F283" s="15">
        <v>6</v>
      </c>
      <c r="G283" s="14">
        <v>-33</v>
      </c>
      <c r="H283" s="16">
        <v>-47</v>
      </c>
      <c r="T283" s="15">
        <v>6</v>
      </c>
      <c r="U283" s="14">
        <v>-54</v>
      </c>
      <c r="V283" s="16">
        <v>-104</v>
      </c>
      <c r="X283" s="15">
        <v>6</v>
      </c>
      <c r="Y283" s="14">
        <v>8</v>
      </c>
      <c r="Z283" s="16">
        <v>-10</v>
      </c>
    </row>
    <row r="284" spans="2:26" x14ac:dyDescent="0.2">
      <c r="B284" s="15">
        <v>6</v>
      </c>
      <c r="C284" s="14">
        <v>13.200000000000001</v>
      </c>
      <c r="D284" s="16">
        <v>-15.400000000000002</v>
      </c>
      <c r="F284" s="15">
        <v>6</v>
      </c>
      <c r="G284" s="14">
        <v>-30</v>
      </c>
      <c r="H284" s="16">
        <v>-45</v>
      </c>
      <c r="T284" s="15">
        <v>6</v>
      </c>
      <c r="U284" s="14">
        <v>-54</v>
      </c>
      <c r="V284" s="16">
        <v>-104</v>
      </c>
      <c r="X284" s="15">
        <v>6</v>
      </c>
      <c r="Y284" s="14">
        <v>6</v>
      </c>
      <c r="Z284" s="16">
        <v>-10</v>
      </c>
    </row>
    <row r="285" spans="2:26" x14ac:dyDescent="0.2">
      <c r="B285" s="15">
        <v>6</v>
      </c>
      <c r="C285" s="14">
        <v>13.200000000000001</v>
      </c>
      <c r="D285" s="16">
        <v>-13.200000000000001</v>
      </c>
      <c r="F285" s="15">
        <v>6</v>
      </c>
      <c r="G285" s="14">
        <v>-29</v>
      </c>
      <c r="H285" s="16">
        <v>-45</v>
      </c>
      <c r="T285" s="15">
        <v>6</v>
      </c>
      <c r="U285" s="14">
        <v>-54</v>
      </c>
      <c r="V285" s="16">
        <v>-106</v>
      </c>
      <c r="X285" s="15">
        <v>6</v>
      </c>
      <c r="Y285" s="14">
        <v>6</v>
      </c>
      <c r="Z285" s="16">
        <v>-10</v>
      </c>
    </row>
    <row r="286" spans="2:26" x14ac:dyDescent="0.2">
      <c r="B286" s="15">
        <v>6</v>
      </c>
      <c r="C286" s="14">
        <v>13.200000000000001</v>
      </c>
      <c r="D286" s="16">
        <v>-13.200000000000001</v>
      </c>
      <c r="F286" s="15">
        <v>6</v>
      </c>
      <c r="G286" s="14">
        <v>-29</v>
      </c>
      <c r="H286" s="16">
        <v>-45</v>
      </c>
      <c r="T286" s="15">
        <v>6</v>
      </c>
      <c r="U286" s="14">
        <v>-54</v>
      </c>
      <c r="V286" s="16">
        <v>-106</v>
      </c>
      <c r="X286" s="15">
        <v>6</v>
      </c>
      <c r="Y286" s="14">
        <v>5</v>
      </c>
      <c r="Z286" s="16">
        <v>-8</v>
      </c>
    </row>
    <row r="287" spans="2:26" x14ac:dyDescent="0.2">
      <c r="B287" s="15">
        <v>6</v>
      </c>
      <c r="C287" s="14">
        <v>13.200000000000001</v>
      </c>
      <c r="D287" s="16">
        <v>-17.600000000000001</v>
      </c>
      <c r="F287" s="15">
        <v>6</v>
      </c>
      <c r="G287" s="14">
        <v>-33</v>
      </c>
      <c r="H287" s="16">
        <v>-49</v>
      </c>
      <c r="T287" s="15">
        <v>6</v>
      </c>
      <c r="U287" s="14">
        <v>-52</v>
      </c>
      <c r="V287" s="16">
        <v>-118</v>
      </c>
      <c r="X287" s="15">
        <v>6</v>
      </c>
      <c r="Y287" s="14">
        <v>2</v>
      </c>
      <c r="Z287" s="16">
        <v>-8</v>
      </c>
    </row>
    <row r="288" spans="2:26" x14ac:dyDescent="0.2">
      <c r="B288" s="15">
        <v>6</v>
      </c>
      <c r="C288" s="14">
        <v>13.200000000000001</v>
      </c>
      <c r="D288" s="16">
        <v>-17.600000000000001</v>
      </c>
      <c r="F288" s="15">
        <v>6</v>
      </c>
      <c r="G288" s="14">
        <v>-33</v>
      </c>
      <c r="H288" s="16">
        <v>-49</v>
      </c>
      <c r="T288" s="15">
        <v>6</v>
      </c>
      <c r="U288" s="14">
        <v>-52</v>
      </c>
      <c r="V288" s="16">
        <v>-130</v>
      </c>
      <c r="X288" s="15">
        <v>6</v>
      </c>
      <c r="Y288" s="14">
        <v>2</v>
      </c>
      <c r="Z288" s="16">
        <v>-8</v>
      </c>
    </row>
    <row r="289" spans="2:26" x14ac:dyDescent="0.2">
      <c r="B289" s="15">
        <v>6</v>
      </c>
      <c r="C289" s="14">
        <v>15.400000000000002</v>
      </c>
      <c r="D289" s="16">
        <v>-19.8</v>
      </c>
      <c r="F289" s="15">
        <v>6</v>
      </c>
      <c r="G289" s="14">
        <v>-33</v>
      </c>
      <c r="H289" s="16">
        <v>-52</v>
      </c>
      <c r="T289" s="15">
        <v>6</v>
      </c>
      <c r="U289" s="14">
        <v>-54</v>
      </c>
      <c r="V289" s="16">
        <v>-132</v>
      </c>
      <c r="X289" s="15">
        <v>6</v>
      </c>
      <c r="Y289" s="14">
        <v>0</v>
      </c>
      <c r="Z289" s="16">
        <v>-7</v>
      </c>
    </row>
    <row r="290" spans="2:26" x14ac:dyDescent="0.2">
      <c r="B290" s="15">
        <v>6</v>
      </c>
      <c r="C290" s="14">
        <v>15.400000000000002</v>
      </c>
      <c r="D290" s="16">
        <v>-17.600000000000001</v>
      </c>
      <c r="F290" s="15">
        <v>6</v>
      </c>
      <c r="G290" s="14">
        <v>-33</v>
      </c>
      <c r="H290" s="16">
        <v>-52</v>
      </c>
      <c r="T290" s="15">
        <v>6</v>
      </c>
      <c r="U290" s="14">
        <v>-40</v>
      </c>
      <c r="V290" s="16">
        <v>-132</v>
      </c>
      <c r="X290" s="15">
        <v>6</v>
      </c>
      <c r="Y290" s="14">
        <v>-4</v>
      </c>
      <c r="Z290" s="16">
        <v>-4</v>
      </c>
    </row>
    <row r="291" spans="2:26" x14ac:dyDescent="0.2">
      <c r="B291" s="15">
        <v>6</v>
      </c>
      <c r="C291" s="14">
        <v>15.400000000000002</v>
      </c>
      <c r="D291" s="16">
        <v>-17.600000000000001</v>
      </c>
      <c r="F291" s="15">
        <v>6</v>
      </c>
      <c r="G291" s="14">
        <v>-34</v>
      </c>
      <c r="H291" s="16">
        <v>-59</v>
      </c>
      <c r="T291" s="15">
        <v>6</v>
      </c>
      <c r="U291" s="14">
        <v>-38</v>
      </c>
      <c r="V291" s="16">
        <v>-132</v>
      </c>
      <c r="X291" s="15">
        <v>6</v>
      </c>
      <c r="Y291" s="14">
        <v>-5</v>
      </c>
      <c r="Z291" s="16">
        <v>-3</v>
      </c>
    </row>
    <row r="292" spans="2:26" x14ac:dyDescent="0.2">
      <c r="B292" s="15">
        <v>6</v>
      </c>
      <c r="C292" s="14">
        <v>11</v>
      </c>
      <c r="D292" s="16">
        <v>-17.600000000000001</v>
      </c>
      <c r="F292" s="15">
        <v>6</v>
      </c>
      <c r="G292" s="14">
        <v>-36</v>
      </c>
      <c r="H292" s="16">
        <v>-69</v>
      </c>
      <c r="T292" s="15">
        <v>6</v>
      </c>
      <c r="U292" s="14">
        <v>-40</v>
      </c>
      <c r="V292" s="16">
        <v>-134</v>
      </c>
      <c r="X292" s="15">
        <v>6</v>
      </c>
      <c r="Y292" s="14">
        <v>-5</v>
      </c>
      <c r="Z292" s="16">
        <v>-4</v>
      </c>
    </row>
    <row r="293" spans="2:26" x14ac:dyDescent="0.2">
      <c r="B293" s="15">
        <v>6</v>
      </c>
      <c r="C293" s="14">
        <v>11</v>
      </c>
      <c r="D293" s="16">
        <v>-17.600000000000001</v>
      </c>
      <c r="F293" s="15">
        <v>6</v>
      </c>
      <c r="G293" s="14">
        <v>-36</v>
      </c>
      <c r="H293" s="16">
        <v>-69</v>
      </c>
      <c r="T293" s="15">
        <v>6</v>
      </c>
      <c r="U293" s="14">
        <v>-40</v>
      </c>
      <c r="V293" s="16">
        <v>-142</v>
      </c>
      <c r="X293" s="15">
        <v>6</v>
      </c>
      <c r="Y293" s="14">
        <v>-7</v>
      </c>
      <c r="Z293" s="16">
        <v>-3</v>
      </c>
    </row>
    <row r="294" spans="2:26" x14ac:dyDescent="0.2">
      <c r="B294" s="15">
        <v>6</v>
      </c>
      <c r="C294" s="14">
        <v>11</v>
      </c>
      <c r="D294" s="16">
        <v>-17.600000000000001</v>
      </c>
      <c r="F294" s="15">
        <v>6</v>
      </c>
      <c r="G294" s="14">
        <v>-30</v>
      </c>
      <c r="H294" s="16">
        <v>-64</v>
      </c>
      <c r="T294" s="15">
        <v>6</v>
      </c>
      <c r="U294" s="14">
        <v>-40</v>
      </c>
      <c r="V294" s="16">
        <v>-142</v>
      </c>
      <c r="X294" s="15">
        <v>6</v>
      </c>
      <c r="Y294" s="14">
        <v>-11</v>
      </c>
      <c r="Z294" s="16">
        <v>0</v>
      </c>
    </row>
    <row r="295" spans="2:26" x14ac:dyDescent="0.2">
      <c r="B295" s="15">
        <v>6</v>
      </c>
      <c r="C295" s="14">
        <v>8.8000000000000007</v>
      </c>
      <c r="D295" s="16">
        <v>-19.8</v>
      </c>
      <c r="F295" s="15">
        <v>6</v>
      </c>
      <c r="G295" s="14">
        <v>-30</v>
      </c>
      <c r="H295" s="16">
        <v>-64</v>
      </c>
      <c r="T295" s="15">
        <v>6</v>
      </c>
      <c r="U295" s="14">
        <v>-40</v>
      </c>
      <c r="V295" s="16">
        <v>-150</v>
      </c>
      <c r="X295" s="15">
        <v>6</v>
      </c>
      <c r="Y295" s="14">
        <v>-14</v>
      </c>
      <c r="Z295" s="16">
        <v>5</v>
      </c>
    </row>
    <row r="296" spans="2:26" x14ac:dyDescent="0.2">
      <c r="B296" s="15">
        <v>6</v>
      </c>
      <c r="C296" s="14">
        <v>8.8000000000000007</v>
      </c>
      <c r="D296" s="16">
        <v>-17.600000000000001</v>
      </c>
      <c r="F296" s="15">
        <v>6</v>
      </c>
      <c r="G296" s="14">
        <v>-33</v>
      </c>
      <c r="H296" s="16">
        <v>-69</v>
      </c>
      <c r="T296" s="15">
        <v>6</v>
      </c>
      <c r="U296" s="14">
        <v>-42</v>
      </c>
      <c r="V296" s="16">
        <v>-154</v>
      </c>
      <c r="X296" s="15">
        <v>6</v>
      </c>
      <c r="Y296" s="14">
        <v>-16</v>
      </c>
      <c r="Z296" s="16">
        <v>7</v>
      </c>
    </row>
    <row r="297" spans="2:26" x14ac:dyDescent="0.2">
      <c r="B297" s="15">
        <v>6</v>
      </c>
      <c r="C297" s="14">
        <v>8.8000000000000007</v>
      </c>
      <c r="D297" s="16">
        <v>-17.600000000000001</v>
      </c>
      <c r="F297" s="15">
        <v>6</v>
      </c>
      <c r="G297" s="14">
        <v>-33</v>
      </c>
      <c r="H297" s="16">
        <v>-59</v>
      </c>
      <c r="T297" s="15">
        <v>6</v>
      </c>
      <c r="U297" s="14">
        <v>-42</v>
      </c>
      <c r="V297" s="16">
        <v>-158</v>
      </c>
      <c r="X297" s="15">
        <v>6</v>
      </c>
      <c r="Y297" s="14">
        <v>-17</v>
      </c>
      <c r="Z297" s="16">
        <v>8</v>
      </c>
    </row>
    <row r="298" spans="2:26" x14ac:dyDescent="0.2">
      <c r="B298" s="15">
        <v>6</v>
      </c>
      <c r="C298" s="14">
        <v>13.200000000000001</v>
      </c>
      <c r="D298" s="16">
        <v>-17.600000000000001</v>
      </c>
      <c r="F298" s="15">
        <v>6</v>
      </c>
      <c r="G298" s="14">
        <v>-32</v>
      </c>
      <c r="H298" s="16">
        <v>-58</v>
      </c>
      <c r="T298" s="15">
        <v>6</v>
      </c>
      <c r="U298" s="14">
        <v>-42</v>
      </c>
      <c r="V298" s="16">
        <v>-158</v>
      </c>
      <c r="X298" s="15">
        <v>6</v>
      </c>
      <c r="Y298" s="14">
        <v>-17</v>
      </c>
      <c r="Z298" s="16">
        <v>10</v>
      </c>
    </row>
    <row r="299" spans="2:26" x14ac:dyDescent="0.2">
      <c r="B299" s="15">
        <v>6</v>
      </c>
      <c r="C299" s="14">
        <v>13.200000000000001</v>
      </c>
      <c r="D299" s="16">
        <v>-17.600000000000001</v>
      </c>
      <c r="F299" s="15">
        <v>6</v>
      </c>
      <c r="G299" s="14">
        <v>-32</v>
      </c>
      <c r="H299" s="16">
        <v>-58</v>
      </c>
      <c r="T299" s="15">
        <v>6</v>
      </c>
      <c r="U299" s="14">
        <v>-44</v>
      </c>
      <c r="V299" s="16">
        <v>-170</v>
      </c>
      <c r="X299" s="15">
        <v>6</v>
      </c>
      <c r="Y299" s="14">
        <v>-17</v>
      </c>
      <c r="Z299" s="16">
        <v>10</v>
      </c>
    </row>
    <row r="300" spans="2:26" x14ac:dyDescent="0.2">
      <c r="B300" s="15">
        <v>7</v>
      </c>
      <c r="C300" s="14">
        <v>0</v>
      </c>
      <c r="D300" s="16">
        <v>0</v>
      </c>
      <c r="F300" s="15">
        <v>7</v>
      </c>
      <c r="G300" s="14">
        <v>0</v>
      </c>
      <c r="H300" s="16">
        <v>0</v>
      </c>
      <c r="T300" s="15">
        <v>6</v>
      </c>
      <c r="U300" s="14">
        <v>-44</v>
      </c>
      <c r="V300" s="16">
        <v>-174</v>
      </c>
      <c r="X300" s="15">
        <v>7</v>
      </c>
      <c r="Y300" s="14">
        <v>0</v>
      </c>
      <c r="Z300" s="16">
        <v>0</v>
      </c>
    </row>
    <row r="301" spans="2:26" x14ac:dyDescent="0.2">
      <c r="B301" s="15">
        <v>7</v>
      </c>
      <c r="C301" s="14">
        <v>-4.4000000000000004</v>
      </c>
      <c r="D301" s="16">
        <v>4.4000000000000004</v>
      </c>
      <c r="F301" s="15">
        <v>7</v>
      </c>
      <c r="G301" s="14">
        <v>-7</v>
      </c>
      <c r="H301" s="16">
        <v>-6</v>
      </c>
      <c r="T301" s="15">
        <v>6</v>
      </c>
      <c r="U301" s="14">
        <v>-44</v>
      </c>
      <c r="V301" s="16">
        <v>-174</v>
      </c>
      <c r="X301" s="15">
        <v>7</v>
      </c>
      <c r="Y301" s="14">
        <v>-3</v>
      </c>
      <c r="Z301" s="16">
        <v>4</v>
      </c>
    </row>
    <row r="302" spans="2:26" x14ac:dyDescent="0.2">
      <c r="B302" s="15">
        <v>7</v>
      </c>
      <c r="C302" s="14">
        <v>-2.2000000000000002</v>
      </c>
      <c r="D302" s="16">
        <v>2.2000000000000002</v>
      </c>
      <c r="F302" s="15">
        <v>7</v>
      </c>
      <c r="G302" s="14">
        <v>-7</v>
      </c>
      <c r="H302" s="16">
        <v>-6</v>
      </c>
      <c r="T302" s="15">
        <v>6</v>
      </c>
      <c r="U302" s="14">
        <v>-44</v>
      </c>
      <c r="V302" s="16">
        <v>-174</v>
      </c>
      <c r="X302" s="15">
        <v>7</v>
      </c>
      <c r="Y302" s="14">
        <v>1</v>
      </c>
      <c r="Z302" s="16">
        <v>-2</v>
      </c>
    </row>
    <row r="303" spans="2:26" x14ac:dyDescent="0.2">
      <c r="B303" s="15">
        <v>7</v>
      </c>
      <c r="C303" s="14">
        <v>4.4000000000000004</v>
      </c>
      <c r="D303" s="16">
        <v>-11</v>
      </c>
      <c r="F303" s="15">
        <v>7</v>
      </c>
      <c r="G303" s="14">
        <v>-19</v>
      </c>
      <c r="H303" s="16">
        <v>-15</v>
      </c>
      <c r="T303" s="15">
        <v>6</v>
      </c>
      <c r="U303" s="14">
        <v>-44</v>
      </c>
      <c r="V303" s="16">
        <v>-174</v>
      </c>
      <c r="X303" s="15">
        <v>7</v>
      </c>
      <c r="Y303" s="14">
        <v>0</v>
      </c>
      <c r="Z303" s="16">
        <v>2</v>
      </c>
    </row>
    <row r="304" spans="2:26" x14ac:dyDescent="0.2">
      <c r="B304" s="15">
        <v>7</v>
      </c>
      <c r="C304" s="14">
        <v>8.8000000000000007</v>
      </c>
      <c r="D304" s="16">
        <v>-17.600000000000001</v>
      </c>
      <c r="F304" s="15">
        <v>7</v>
      </c>
      <c r="G304" s="14">
        <v>-19</v>
      </c>
      <c r="H304" s="16">
        <v>-15</v>
      </c>
      <c r="T304" s="15">
        <v>6</v>
      </c>
      <c r="U304" s="14">
        <v>-44</v>
      </c>
      <c r="V304" s="16">
        <v>-174</v>
      </c>
      <c r="X304" s="15">
        <v>7</v>
      </c>
      <c r="Y304" s="14">
        <v>0</v>
      </c>
      <c r="Z304" s="16">
        <v>4</v>
      </c>
    </row>
    <row r="305" spans="2:26" x14ac:dyDescent="0.2">
      <c r="B305" s="15">
        <v>7</v>
      </c>
      <c r="C305" s="14">
        <v>13.200000000000001</v>
      </c>
      <c r="D305" s="16">
        <v>-35.200000000000003</v>
      </c>
      <c r="F305" s="15">
        <v>7</v>
      </c>
      <c r="G305" s="14">
        <v>-22</v>
      </c>
      <c r="H305" s="16">
        <v>-19</v>
      </c>
      <c r="T305" s="15">
        <v>6</v>
      </c>
      <c r="U305" s="14">
        <v>-44</v>
      </c>
      <c r="V305" s="16">
        <v>-174</v>
      </c>
      <c r="X305" s="15">
        <v>7</v>
      </c>
      <c r="Y305" s="14">
        <v>0</v>
      </c>
      <c r="Z305" s="16">
        <v>4</v>
      </c>
    </row>
    <row r="306" spans="2:26" x14ac:dyDescent="0.2">
      <c r="B306" s="15">
        <v>7</v>
      </c>
      <c r="C306" s="14">
        <v>13.200000000000001</v>
      </c>
      <c r="D306" s="16">
        <v>-35.200000000000003</v>
      </c>
      <c r="F306" s="15">
        <v>7</v>
      </c>
      <c r="G306" s="14">
        <v>-30</v>
      </c>
      <c r="H306" s="16">
        <v>-22</v>
      </c>
      <c r="T306" s="15">
        <v>7</v>
      </c>
      <c r="U306" s="14">
        <v>0</v>
      </c>
      <c r="V306" s="16">
        <v>0</v>
      </c>
      <c r="X306" s="15">
        <v>7</v>
      </c>
      <c r="Y306" s="14">
        <v>8</v>
      </c>
      <c r="Z306" s="16">
        <v>-6</v>
      </c>
    </row>
    <row r="307" spans="2:26" x14ac:dyDescent="0.2">
      <c r="B307" s="15">
        <v>7</v>
      </c>
      <c r="C307" s="14">
        <v>6.6000000000000005</v>
      </c>
      <c r="D307" s="16">
        <v>-17.600000000000001</v>
      </c>
      <c r="F307" s="15">
        <v>7</v>
      </c>
      <c r="G307" s="14">
        <v>-30</v>
      </c>
      <c r="H307" s="16">
        <v>-22</v>
      </c>
      <c r="T307" s="15">
        <v>7</v>
      </c>
      <c r="U307" s="14">
        <v>0</v>
      </c>
      <c r="V307" s="16">
        <v>0</v>
      </c>
      <c r="X307" s="15">
        <v>7</v>
      </c>
      <c r="Y307" s="14">
        <v>15</v>
      </c>
      <c r="Z307" s="16">
        <v>-13</v>
      </c>
    </row>
    <row r="308" spans="2:26" x14ac:dyDescent="0.2">
      <c r="B308" s="15">
        <v>7</v>
      </c>
      <c r="C308" s="14">
        <v>13.200000000000001</v>
      </c>
      <c r="D308" s="16">
        <v>-19.8</v>
      </c>
      <c r="F308" s="15">
        <v>7</v>
      </c>
      <c r="G308" s="14">
        <v>-30</v>
      </c>
      <c r="H308" s="16">
        <v>-21</v>
      </c>
      <c r="T308" s="15">
        <v>7</v>
      </c>
      <c r="U308" s="14">
        <v>0</v>
      </c>
      <c r="V308" s="16">
        <v>0</v>
      </c>
      <c r="X308" s="15">
        <v>7</v>
      </c>
      <c r="Y308" s="14">
        <v>17</v>
      </c>
      <c r="Z308" s="16">
        <v>-15</v>
      </c>
    </row>
    <row r="309" spans="2:26" x14ac:dyDescent="0.2">
      <c r="B309" s="15">
        <v>7</v>
      </c>
      <c r="C309" s="14">
        <v>11</v>
      </c>
      <c r="D309" s="16">
        <v>-19.8</v>
      </c>
      <c r="F309" s="15">
        <v>7</v>
      </c>
      <c r="G309" s="14">
        <v>-20</v>
      </c>
      <c r="H309" s="16">
        <v>-13</v>
      </c>
      <c r="T309" s="15">
        <v>7</v>
      </c>
      <c r="U309" s="14">
        <v>0</v>
      </c>
      <c r="V309" s="16">
        <v>0</v>
      </c>
      <c r="X309" s="15">
        <v>7</v>
      </c>
      <c r="Y309" s="14">
        <v>21</v>
      </c>
      <c r="Z309" s="16">
        <v>-19</v>
      </c>
    </row>
    <row r="310" spans="2:26" x14ac:dyDescent="0.2">
      <c r="B310" s="15">
        <v>7</v>
      </c>
      <c r="C310" s="14">
        <v>8.8000000000000007</v>
      </c>
      <c r="D310" s="16">
        <v>-8.8000000000000007</v>
      </c>
      <c r="F310" s="15">
        <v>7</v>
      </c>
      <c r="G310" s="14">
        <v>-20</v>
      </c>
      <c r="H310" s="16">
        <v>-13</v>
      </c>
      <c r="T310" s="15">
        <v>7</v>
      </c>
      <c r="U310" s="14">
        <v>0</v>
      </c>
      <c r="V310" s="16">
        <v>0</v>
      </c>
      <c r="X310" s="15">
        <v>7</v>
      </c>
      <c r="Y310" s="14">
        <v>24</v>
      </c>
      <c r="Z310" s="16">
        <v>-21</v>
      </c>
    </row>
    <row r="311" spans="2:26" x14ac:dyDescent="0.2">
      <c r="B311" s="15">
        <v>7</v>
      </c>
      <c r="C311" s="14">
        <v>11</v>
      </c>
      <c r="D311" s="16">
        <v>-13.200000000000001</v>
      </c>
      <c r="F311" s="15">
        <v>7</v>
      </c>
      <c r="G311" s="14">
        <v>-20</v>
      </c>
      <c r="H311" s="16">
        <v>-13</v>
      </c>
      <c r="T311" s="15">
        <v>7</v>
      </c>
      <c r="U311" s="14">
        <v>-24</v>
      </c>
      <c r="V311" s="16">
        <v>-14</v>
      </c>
      <c r="X311" s="15">
        <v>7</v>
      </c>
      <c r="Y311" s="14">
        <v>16</v>
      </c>
      <c r="Z311" s="16">
        <v>-14</v>
      </c>
    </row>
    <row r="312" spans="2:26" x14ac:dyDescent="0.2">
      <c r="B312" s="15">
        <v>7</v>
      </c>
      <c r="C312" s="14">
        <v>8.8000000000000007</v>
      </c>
      <c r="D312" s="16">
        <v>-13.200000000000001</v>
      </c>
      <c r="F312" s="15">
        <v>7</v>
      </c>
      <c r="G312" s="14">
        <v>-20</v>
      </c>
      <c r="H312" s="16">
        <v>-13</v>
      </c>
      <c r="T312" s="15">
        <v>7</v>
      </c>
      <c r="U312" s="14">
        <v>-46</v>
      </c>
      <c r="V312" s="16">
        <v>-44</v>
      </c>
      <c r="X312" s="15">
        <v>7</v>
      </c>
      <c r="Y312" s="14">
        <v>15</v>
      </c>
      <c r="Z312" s="16">
        <v>-12</v>
      </c>
    </row>
    <row r="313" spans="2:26" x14ac:dyDescent="0.2">
      <c r="B313" s="15">
        <v>7</v>
      </c>
      <c r="C313" s="14">
        <v>8.8000000000000007</v>
      </c>
      <c r="D313" s="16">
        <v>-22</v>
      </c>
      <c r="F313" s="15">
        <v>7</v>
      </c>
      <c r="G313" s="14">
        <v>-20</v>
      </c>
      <c r="H313" s="16">
        <v>-13</v>
      </c>
      <c r="T313" s="15">
        <v>7</v>
      </c>
      <c r="U313" s="14">
        <v>-58</v>
      </c>
      <c r="V313" s="16">
        <v>-50</v>
      </c>
      <c r="X313" s="15">
        <v>7</v>
      </c>
      <c r="Y313" s="14">
        <v>14</v>
      </c>
      <c r="Z313" s="16">
        <v>-11</v>
      </c>
    </row>
    <row r="314" spans="2:26" x14ac:dyDescent="0.2">
      <c r="B314" s="15">
        <v>7</v>
      </c>
      <c r="C314" s="14">
        <v>8.8000000000000007</v>
      </c>
      <c r="D314" s="16">
        <v>-11</v>
      </c>
      <c r="F314" s="15">
        <v>7</v>
      </c>
      <c r="G314" s="14">
        <v>-21</v>
      </c>
      <c r="H314" s="16">
        <v>-17</v>
      </c>
      <c r="T314" s="15">
        <v>7</v>
      </c>
      <c r="U314" s="14">
        <v>-58</v>
      </c>
      <c r="V314" s="16">
        <v>-50</v>
      </c>
      <c r="X314" s="15">
        <v>7</v>
      </c>
      <c r="Y314" s="14">
        <v>11</v>
      </c>
      <c r="Z314" s="16">
        <v>-10</v>
      </c>
    </row>
    <row r="315" spans="2:26" x14ac:dyDescent="0.2">
      <c r="B315" s="15">
        <v>7</v>
      </c>
      <c r="C315" s="14">
        <v>13.200000000000001</v>
      </c>
      <c r="D315" s="16">
        <v>4.4000000000000004</v>
      </c>
      <c r="F315" s="15">
        <v>7</v>
      </c>
      <c r="G315" s="14">
        <v>-21</v>
      </c>
      <c r="H315" s="16">
        <v>-17</v>
      </c>
      <c r="T315" s="15">
        <v>7</v>
      </c>
      <c r="U315" s="14">
        <v>-58</v>
      </c>
      <c r="V315" s="16">
        <v>-50</v>
      </c>
      <c r="X315" s="15">
        <v>7</v>
      </c>
      <c r="Y315" s="14">
        <v>9</v>
      </c>
      <c r="Z315" s="16">
        <v>-7</v>
      </c>
    </row>
    <row r="316" spans="2:26" x14ac:dyDescent="0.2">
      <c r="B316" s="15">
        <v>7</v>
      </c>
      <c r="C316" s="14">
        <v>8.8000000000000007</v>
      </c>
      <c r="D316" s="16">
        <v>-8.8000000000000007</v>
      </c>
      <c r="F316" s="15">
        <v>7</v>
      </c>
      <c r="G316" s="14">
        <v>-21</v>
      </c>
      <c r="H316" s="16">
        <v>-17</v>
      </c>
      <c r="T316" s="15">
        <v>7</v>
      </c>
      <c r="U316" s="14">
        <v>-74</v>
      </c>
      <c r="V316" s="16">
        <v>-72</v>
      </c>
      <c r="X316" s="15">
        <v>7</v>
      </c>
      <c r="Y316" s="14">
        <v>8</v>
      </c>
      <c r="Z316" s="16">
        <v>-6</v>
      </c>
    </row>
    <row r="317" spans="2:26" x14ac:dyDescent="0.2">
      <c r="B317" s="15">
        <v>7</v>
      </c>
      <c r="C317" s="14">
        <v>4.4000000000000004</v>
      </c>
      <c r="D317" s="16">
        <v>-15.400000000000002</v>
      </c>
      <c r="F317" s="15">
        <v>7</v>
      </c>
      <c r="G317" s="14">
        <v>-21</v>
      </c>
      <c r="H317" s="16">
        <v>-17</v>
      </c>
      <c r="T317" s="15">
        <v>7</v>
      </c>
      <c r="U317" s="14">
        <v>-74</v>
      </c>
      <c r="V317" s="16">
        <v>-72</v>
      </c>
      <c r="X317" s="15">
        <v>7</v>
      </c>
      <c r="Y317" s="14">
        <v>11</v>
      </c>
      <c r="Z317" s="16">
        <v>-9</v>
      </c>
    </row>
    <row r="318" spans="2:26" x14ac:dyDescent="0.2">
      <c r="B318" s="15">
        <v>7</v>
      </c>
      <c r="C318" s="14">
        <v>6.6000000000000005</v>
      </c>
      <c r="D318" s="16">
        <v>-24.200000000000003</v>
      </c>
      <c r="F318" s="15">
        <v>7</v>
      </c>
      <c r="G318" s="14">
        <v>-21</v>
      </c>
      <c r="H318" s="16">
        <v>-17</v>
      </c>
      <c r="T318" s="15">
        <v>7</v>
      </c>
      <c r="U318" s="14">
        <v>-94</v>
      </c>
      <c r="V318" s="16">
        <v>-90</v>
      </c>
      <c r="X318" s="15">
        <v>7</v>
      </c>
      <c r="Y318" s="14">
        <v>10</v>
      </c>
      <c r="Z318" s="16">
        <v>-8</v>
      </c>
    </row>
    <row r="319" spans="2:26" x14ac:dyDescent="0.2">
      <c r="B319" s="15">
        <v>7</v>
      </c>
      <c r="C319" s="14">
        <v>8.8000000000000007</v>
      </c>
      <c r="D319" s="16">
        <v>-26.400000000000002</v>
      </c>
      <c r="F319" s="15">
        <v>7</v>
      </c>
      <c r="G319" s="14">
        <v>-27</v>
      </c>
      <c r="H319" s="16">
        <v>-21</v>
      </c>
      <c r="T319" s="15">
        <v>7</v>
      </c>
      <c r="U319" s="14">
        <v>-94</v>
      </c>
      <c r="V319" s="16">
        <v>-90</v>
      </c>
      <c r="X319" s="15">
        <v>7</v>
      </c>
      <c r="Y319" s="14">
        <v>-4</v>
      </c>
      <c r="Z319" s="16">
        <v>-10</v>
      </c>
    </row>
    <row r="320" spans="2:26" x14ac:dyDescent="0.2">
      <c r="B320" s="15">
        <v>7</v>
      </c>
      <c r="C320" s="14">
        <v>6.6000000000000005</v>
      </c>
      <c r="D320" s="16">
        <v>-26.400000000000002</v>
      </c>
      <c r="F320" s="15">
        <v>7</v>
      </c>
      <c r="G320" s="14">
        <v>-27</v>
      </c>
      <c r="H320" s="16">
        <v>-21</v>
      </c>
      <c r="T320" s="15">
        <v>7</v>
      </c>
      <c r="U320" s="14">
        <v>-104</v>
      </c>
      <c r="V320" s="16">
        <v>-100</v>
      </c>
      <c r="X320" s="15">
        <v>7</v>
      </c>
      <c r="Y320" s="14">
        <v>-10</v>
      </c>
      <c r="Z320" s="16">
        <v>-12</v>
      </c>
    </row>
    <row r="321" spans="2:26" x14ac:dyDescent="0.2">
      <c r="B321" s="15">
        <v>7</v>
      </c>
      <c r="C321" s="14">
        <v>6.6000000000000005</v>
      </c>
      <c r="D321" s="16">
        <v>-17.600000000000001</v>
      </c>
      <c r="F321" s="15">
        <v>7</v>
      </c>
      <c r="G321" s="14">
        <v>-27</v>
      </c>
      <c r="H321" s="16">
        <v>-21</v>
      </c>
      <c r="T321" s="15">
        <v>7</v>
      </c>
      <c r="U321" s="14">
        <v>-112</v>
      </c>
      <c r="V321" s="16">
        <v>-112</v>
      </c>
      <c r="X321" s="15">
        <v>7</v>
      </c>
      <c r="Y321" s="14">
        <v>-5</v>
      </c>
      <c r="Z321" s="16">
        <v>-13</v>
      </c>
    </row>
    <row r="322" spans="2:26" x14ac:dyDescent="0.2">
      <c r="B322" s="15">
        <v>7</v>
      </c>
      <c r="C322" s="14">
        <v>8.8000000000000007</v>
      </c>
      <c r="D322" s="16">
        <v>-22</v>
      </c>
      <c r="F322" s="15">
        <v>7</v>
      </c>
      <c r="G322" s="14">
        <v>-35</v>
      </c>
      <c r="H322" s="16">
        <v>-21</v>
      </c>
      <c r="T322" s="15">
        <v>7</v>
      </c>
      <c r="U322" s="14">
        <v>-112</v>
      </c>
      <c r="V322" s="16">
        <v>-118</v>
      </c>
      <c r="X322" s="15">
        <v>7</v>
      </c>
      <c r="Y322" s="14">
        <v>-8</v>
      </c>
      <c r="Z322" s="16">
        <v>-15</v>
      </c>
    </row>
    <row r="323" spans="2:26" x14ac:dyDescent="0.2">
      <c r="B323" s="15">
        <v>7</v>
      </c>
      <c r="C323" s="14">
        <v>11</v>
      </c>
      <c r="D323" s="16">
        <v>-33</v>
      </c>
      <c r="F323" s="15">
        <v>7</v>
      </c>
      <c r="G323" s="14">
        <v>-35</v>
      </c>
      <c r="H323" s="16">
        <v>-21</v>
      </c>
      <c r="T323" s="15">
        <v>7</v>
      </c>
      <c r="U323" s="14">
        <v>-116</v>
      </c>
      <c r="V323" s="16">
        <v>-130</v>
      </c>
      <c r="X323" s="15">
        <v>7</v>
      </c>
      <c r="Y323" s="14">
        <v>-10</v>
      </c>
      <c r="Z323" s="16">
        <v>-16</v>
      </c>
    </row>
    <row r="324" spans="2:26" x14ac:dyDescent="0.2">
      <c r="B324" s="15">
        <v>7</v>
      </c>
      <c r="C324" s="14">
        <v>11</v>
      </c>
      <c r="D324" s="16">
        <v>-26.400000000000002</v>
      </c>
      <c r="F324" s="15">
        <v>7</v>
      </c>
      <c r="G324" s="14">
        <v>-35</v>
      </c>
      <c r="H324" s="16">
        <v>-21</v>
      </c>
      <c r="T324" s="15">
        <v>7</v>
      </c>
      <c r="U324" s="14">
        <v>-116</v>
      </c>
      <c r="V324" s="16">
        <v>-138</v>
      </c>
      <c r="X324" s="15">
        <v>7</v>
      </c>
      <c r="Y324" s="14">
        <v>-11</v>
      </c>
      <c r="Z324" s="16">
        <v>-17</v>
      </c>
    </row>
    <row r="325" spans="2:26" x14ac:dyDescent="0.2">
      <c r="B325" s="15">
        <v>7</v>
      </c>
      <c r="C325" s="14">
        <v>13.200000000000001</v>
      </c>
      <c r="D325" s="16">
        <v>-33</v>
      </c>
      <c r="F325" s="15">
        <v>7</v>
      </c>
      <c r="G325" s="14">
        <v>-35</v>
      </c>
      <c r="H325" s="16">
        <v>-21</v>
      </c>
      <c r="T325" s="15">
        <v>7</v>
      </c>
      <c r="U325" s="14">
        <v>-122</v>
      </c>
      <c r="V325" s="16">
        <v>-144</v>
      </c>
      <c r="X325" s="15">
        <v>7</v>
      </c>
      <c r="Y325" s="14">
        <v>-15</v>
      </c>
      <c r="Z325" s="16">
        <v>-21</v>
      </c>
    </row>
    <row r="326" spans="2:26" x14ac:dyDescent="0.2">
      <c r="B326" s="15">
        <v>7</v>
      </c>
      <c r="C326" s="14">
        <v>13.200000000000001</v>
      </c>
      <c r="D326" s="16">
        <v>-33</v>
      </c>
      <c r="F326" s="15">
        <v>7</v>
      </c>
      <c r="G326" s="14">
        <v>-35</v>
      </c>
      <c r="H326" s="16">
        <v>-21</v>
      </c>
      <c r="T326" s="15">
        <v>7</v>
      </c>
      <c r="U326" s="14">
        <v>-122</v>
      </c>
      <c r="V326" s="16">
        <v>-146</v>
      </c>
      <c r="X326" s="15">
        <v>7</v>
      </c>
      <c r="Y326" s="14">
        <v>-18</v>
      </c>
      <c r="Z326" s="16">
        <v>-25</v>
      </c>
    </row>
    <row r="327" spans="2:26" x14ac:dyDescent="0.2">
      <c r="B327" s="15">
        <v>7</v>
      </c>
      <c r="C327" s="14">
        <v>13.200000000000001</v>
      </c>
      <c r="D327" s="16">
        <v>-33</v>
      </c>
      <c r="F327" s="15">
        <v>7</v>
      </c>
      <c r="G327" s="14">
        <v>-28</v>
      </c>
      <c r="H327" s="16">
        <v>-22</v>
      </c>
      <c r="T327" s="15">
        <v>7</v>
      </c>
      <c r="U327" s="14">
        <v>-124</v>
      </c>
      <c r="V327" s="16">
        <v>-152</v>
      </c>
      <c r="X327" s="15">
        <v>7</v>
      </c>
      <c r="Y327" s="14">
        <v>-22</v>
      </c>
      <c r="Z327" s="16">
        <v>-32</v>
      </c>
    </row>
    <row r="328" spans="2:26" x14ac:dyDescent="0.2">
      <c r="B328" s="15">
        <v>7</v>
      </c>
      <c r="C328" s="14">
        <v>15.400000000000002</v>
      </c>
      <c r="D328" s="16">
        <v>-39.6</v>
      </c>
      <c r="F328" s="15">
        <v>7</v>
      </c>
      <c r="G328" s="14">
        <v>-28</v>
      </c>
      <c r="H328" s="16">
        <v>-22</v>
      </c>
      <c r="T328" s="15">
        <v>7</v>
      </c>
      <c r="U328" s="14">
        <v>-130</v>
      </c>
      <c r="V328" s="16">
        <v>-166</v>
      </c>
      <c r="X328" s="15">
        <v>7</v>
      </c>
      <c r="Y328" s="14">
        <v>-14</v>
      </c>
      <c r="Z328" s="16">
        <v>-20</v>
      </c>
    </row>
    <row r="329" spans="2:26" x14ac:dyDescent="0.2">
      <c r="B329" s="15">
        <v>7</v>
      </c>
      <c r="C329" s="14">
        <v>15.400000000000002</v>
      </c>
      <c r="D329" s="16">
        <v>-46.2</v>
      </c>
      <c r="F329" s="15">
        <v>7</v>
      </c>
      <c r="G329" s="14">
        <v>-28</v>
      </c>
      <c r="H329" s="16">
        <v>-22</v>
      </c>
      <c r="T329" s="15">
        <v>7</v>
      </c>
      <c r="U329" s="14">
        <v>-130</v>
      </c>
      <c r="V329" s="16">
        <v>-166</v>
      </c>
      <c r="X329" s="15">
        <v>7</v>
      </c>
      <c r="Y329" s="14">
        <v>-14</v>
      </c>
      <c r="Z329" s="16">
        <v>-23</v>
      </c>
    </row>
    <row r="330" spans="2:26" x14ac:dyDescent="0.2">
      <c r="B330" s="15">
        <v>7</v>
      </c>
      <c r="C330" s="14">
        <v>15.400000000000002</v>
      </c>
      <c r="D330" s="16">
        <v>-39.6</v>
      </c>
      <c r="F330" s="15">
        <v>7</v>
      </c>
      <c r="G330" s="14">
        <v>-25</v>
      </c>
      <c r="H330" s="16">
        <v>-16</v>
      </c>
      <c r="T330" s="15">
        <v>7</v>
      </c>
      <c r="U330" s="14">
        <v>-130</v>
      </c>
      <c r="V330" s="16">
        <v>-166</v>
      </c>
      <c r="X330" s="15">
        <v>7</v>
      </c>
      <c r="Y330" s="14">
        <v>-10</v>
      </c>
      <c r="Z330" s="16">
        <v>-21</v>
      </c>
    </row>
    <row r="331" spans="2:26" x14ac:dyDescent="0.2">
      <c r="B331" s="15">
        <v>7</v>
      </c>
      <c r="C331" s="14">
        <v>15.400000000000002</v>
      </c>
      <c r="D331" s="16">
        <v>-46.2</v>
      </c>
      <c r="F331" s="15">
        <v>7</v>
      </c>
      <c r="G331" s="14">
        <v>-15</v>
      </c>
      <c r="H331" s="16">
        <v>-7</v>
      </c>
      <c r="T331" s="15">
        <v>7</v>
      </c>
      <c r="U331" s="14">
        <v>-130</v>
      </c>
      <c r="V331" s="16">
        <v>-166</v>
      </c>
      <c r="X331" s="15">
        <v>7</v>
      </c>
      <c r="Y331" s="14">
        <v>-12</v>
      </c>
      <c r="Z331" s="16">
        <v>-20</v>
      </c>
    </row>
    <row r="332" spans="2:26" x14ac:dyDescent="0.2">
      <c r="B332" s="15">
        <v>7</v>
      </c>
      <c r="C332" s="14">
        <v>13.200000000000001</v>
      </c>
      <c r="D332" s="16">
        <v>-52.800000000000004</v>
      </c>
      <c r="F332" s="15">
        <v>7</v>
      </c>
      <c r="G332" s="14">
        <v>-15</v>
      </c>
      <c r="H332" s="16">
        <v>-7</v>
      </c>
      <c r="T332" s="15">
        <v>7</v>
      </c>
      <c r="U332" s="14">
        <v>-130</v>
      </c>
      <c r="V332" s="16">
        <v>-166</v>
      </c>
      <c r="X332" s="15">
        <v>7</v>
      </c>
      <c r="Y332" s="14">
        <v>-14</v>
      </c>
      <c r="Z332" s="16">
        <v>-21</v>
      </c>
    </row>
    <row r="333" spans="2:26" x14ac:dyDescent="0.2">
      <c r="B333" s="15">
        <v>7</v>
      </c>
      <c r="C333" s="14">
        <v>13.200000000000001</v>
      </c>
      <c r="D333" s="16">
        <v>-44</v>
      </c>
      <c r="F333" s="15">
        <v>7</v>
      </c>
      <c r="G333" s="14">
        <v>-15</v>
      </c>
      <c r="H333" s="16">
        <v>-7</v>
      </c>
      <c r="T333" s="15">
        <v>7</v>
      </c>
      <c r="U333" s="14">
        <v>-130</v>
      </c>
      <c r="V333" s="16">
        <v>-178</v>
      </c>
      <c r="X333" s="15">
        <v>7</v>
      </c>
      <c r="Y333" s="14">
        <v>-15</v>
      </c>
      <c r="Z333" s="16">
        <v>-18</v>
      </c>
    </row>
    <row r="334" spans="2:26" x14ac:dyDescent="0.2">
      <c r="B334" s="15">
        <v>7</v>
      </c>
      <c r="C334" s="14">
        <v>13.200000000000001</v>
      </c>
      <c r="D334" s="16">
        <v>-52.800000000000004</v>
      </c>
      <c r="F334" s="15">
        <v>7</v>
      </c>
      <c r="G334" s="14">
        <v>-15</v>
      </c>
      <c r="H334" s="16">
        <v>-7</v>
      </c>
      <c r="T334" s="15">
        <v>7</v>
      </c>
      <c r="U334" s="14">
        <v>-130</v>
      </c>
      <c r="V334" s="16">
        <v>-178</v>
      </c>
      <c r="X334" s="15">
        <v>7</v>
      </c>
      <c r="Y334" s="14">
        <v>-15</v>
      </c>
      <c r="Z334" s="16">
        <v>-18</v>
      </c>
    </row>
    <row r="335" spans="2:26" x14ac:dyDescent="0.2">
      <c r="B335" s="15">
        <v>7</v>
      </c>
      <c r="C335" s="14">
        <v>8.8000000000000007</v>
      </c>
      <c r="D335" s="16">
        <v>-2.2000000000000002</v>
      </c>
      <c r="F335" s="15">
        <v>7</v>
      </c>
      <c r="G335" s="14">
        <v>-26</v>
      </c>
      <c r="H335" s="16">
        <v>-12</v>
      </c>
      <c r="T335" s="15">
        <v>7</v>
      </c>
      <c r="U335" s="14">
        <v>-130</v>
      </c>
      <c r="V335" s="16">
        <v>-178</v>
      </c>
      <c r="X335" s="15">
        <v>7</v>
      </c>
      <c r="Y335" s="14">
        <v>-13</v>
      </c>
      <c r="Z335" s="16">
        <v>-18</v>
      </c>
    </row>
    <row r="336" spans="2:26" x14ac:dyDescent="0.2">
      <c r="B336" s="15">
        <v>7</v>
      </c>
      <c r="C336" s="14">
        <v>8.8000000000000007</v>
      </c>
      <c r="D336" s="16">
        <v>-13.200000000000001</v>
      </c>
      <c r="F336" s="15">
        <v>7</v>
      </c>
      <c r="G336" s="14">
        <v>-26</v>
      </c>
      <c r="H336" s="16">
        <v>-12</v>
      </c>
      <c r="T336" s="15">
        <v>7</v>
      </c>
      <c r="U336" s="14">
        <v>-130</v>
      </c>
      <c r="V336" s="16">
        <v>-178</v>
      </c>
      <c r="X336" s="15">
        <v>7</v>
      </c>
      <c r="Y336" s="14">
        <v>-13</v>
      </c>
      <c r="Z336" s="16">
        <v>-17</v>
      </c>
    </row>
    <row r="337" spans="2:26" x14ac:dyDescent="0.2">
      <c r="B337" s="15">
        <v>7</v>
      </c>
      <c r="C337" s="14">
        <v>8.8000000000000007</v>
      </c>
      <c r="D337" s="16">
        <v>-22</v>
      </c>
      <c r="F337" s="15">
        <v>7</v>
      </c>
      <c r="G337" s="14">
        <v>-27</v>
      </c>
      <c r="H337" s="16">
        <v>-16</v>
      </c>
      <c r="T337" s="15">
        <v>7</v>
      </c>
      <c r="U337" s="14">
        <v>-130</v>
      </c>
      <c r="V337" s="16">
        <v>-178</v>
      </c>
      <c r="X337" s="15">
        <v>7</v>
      </c>
      <c r="Y337" s="14">
        <v>-17</v>
      </c>
      <c r="Z337" s="16">
        <v>-16</v>
      </c>
    </row>
    <row r="338" spans="2:26" x14ac:dyDescent="0.2">
      <c r="B338" s="15">
        <v>7</v>
      </c>
      <c r="C338" s="14">
        <v>11</v>
      </c>
      <c r="D338" s="16">
        <v>-30.800000000000004</v>
      </c>
      <c r="F338" s="15">
        <v>7</v>
      </c>
      <c r="G338" s="14">
        <v>-27</v>
      </c>
      <c r="H338" s="16">
        <v>-16</v>
      </c>
      <c r="T338" s="15">
        <v>7</v>
      </c>
      <c r="U338" s="14">
        <v>-130</v>
      </c>
      <c r="V338" s="16">
        <v>-178</v>
      </c>
      <c r="X338" s="15">
        <v>7</v>
      </c>
      <c r="Y338" s="14">
        <v>-19</v>
      </c>
      <c r="Z338" s="16">
        <v>-18</v>
      </c>
    </row>
    <row r="339" spans="2:26" x14ac:dyDescent="0.2">
      <c r="B339" s="15">
        <v>7</v>
      </c>
      <c r="C339" s="14">
        <v>11</v>
      </c>
      <c r="D339" s="16">
        <v>-37.400000000000006</v>
      </c>
      <c r="F339" s="15">
        <v>7</v>
      </c>
      <c r="G339" s="14">
        <v>-27</v>
      </c>
      <c r="H339" s="16">
        <v>-16</v>
      </c>
      <c r="T339" s="15">
        <v>7</v>
      </c>
      <c r="U339" s="14">
        <v>-130</v>
      </c>
      <c r="V339" s="16">
        <v>-178</v>
      </c>
      <c r="X339" s="15">
        <v>7</v>
      </c>
      <c r="Y339" s="14">
        <v>-21</v>
      </c>
      <c r="Z339" s="16">
        <v>-18</v>
      </c>
    </row>
    <row r="340" spans="2:26" x14ac:dyDescent="0.2">
      <c r="B340" s="15">
        <v>7</v>
      </c>
      <c r="C340" s="14">
        <v>11</v>
      </c>
      <c r="D340" s="16">
        <v>-37.400000000000006</v>
      </c>
      <c r="F340" s="15">
        <v>7</v>
      </c>
      <c r="G340" s="14">
        <v>-27</v>
      </c>
      <c r="H340" s="16">
        <v>-16</v>
      </c>
      <c r="T340" s="15">
        <v>7</v>
      </c>
      <c r="U340" s="14">
        <v>-130</v>
      </c>
      <c r="V340" s="16">
        <v>-178</v>
      </c>
      <c r="X340" s="15">
        <v>7</v>
      </c>
      <c r="Y340" s="14">
        <v>-16</v>
      </c>
      <c r="Z340" s="16">
        <v>-18</v>
      </c>
    </row>
    <row r="341" spans="2:26" x14ac:dyDescent="0.2">
      <c r="B341" s="15">
        <v>7</v>
      </c>
      <c r="C341" s="14">
        <v>6.6000000000000005</v>
      </c>
      <c r="D341" s="16">
        <v>-44</v>
      </c>
      <c r="F341" s="15">
        <v>7</v>
      </c>
      <c r="G341" s="14">
        <v>-27</v>
      </c>
      <c r="H341" s="16">
        <v>-16</v>
      </c>
      <c r="T341" s="15">
        <v>7</v>
      </c>
      <c r="U341" s="14">
        <v>-130</v>
      </c>
      <c r="V341" s="16">
        <v>-178</v>
      </c>
      <c r="X341" s="15">
        <v>7</v>
      </c>
      <c r="Y341" s="14">
        <v>-18</v>
      </c>
      <c r="Z341" s="16">
        <v>-19</v>
      </c>
    </row>
    <row r="342" spans="2:26" x14ac:dyDescent="0.2">
      <c r="B342" s="15">
        <v>7</v>
      </c>
      <c r="C342" s="14">
        <v>8.8000000000000007</v>
      </c>
      <c r="D342" s="16">
        <v>-66</v>
      </c>
      <c r="F342" s="15">
        <v>7</v>
      </c>
      <c r="G342" s="14">
        <v>-19</v>
      </c>
      <c r="H342" s="16">
        <v>-14</v>
      </c>
      <c r="T342" s="15">
        <v>7</v>
      </c>
      <c r="U342" s="14">
        <v>-126</v>
      </c>
      <c r="V342" s="16">
        <v>-180</v>
      </c>
      <c r="X342" s="15">
        <v>7</v>
      </c>
      <c r="Y342" s="14">
        <v>-10</v>
      </c>
      <c r="Z342" s="16">
        <v>-23</v>
      </c>
    </row>
    <row r="343" spans="2:26" x14ac:dyDescent="0.2">
      <c r="B343" s="15">
        <v>7</v>
      </c>
      <c r="C343" s="14">
        <v>11</v>
      </c>
      <c r="D343" s="16">
        <v>-48.400000000000006</v>
      </c>
      <c r="F343" s="15">
        <v>7</v>
      </c>
      <c r="G343" s="14">
        <v>-23</v>
      </c>
      <c r="H343" s="16">
        <v>-19</v>
      </c>
      <c r="T343" s="15">
        <v>7</v>
      </c>
      <c r="U343" s="14">
        <v>-114</v>
      </c>
      <c r="V343" s="16">
        <v>-186</v>
      </c>
      <c r="X343" s="15">
        <v>7</v>
      </c>
      <c r="Y343" s="14">
        <v>8</v>
      </c>
      <c r="Z343" s="16">
        <v>-28</v>
      </c>
    </row>
    <row r="344" spans="2:26" x14ac:dyDescent="0.2">
      <c r="B344" s="15">
        <v>7</v>
      </c>
      <c r="C344" s="14">
        <v>11</v>
      </c>
      <c r="D344" s="16">
        <v>-35.200000000000003</v>
      </c>
      <c r="F344" s="15">
        <v>7</v>
      </c>
      <c r="G344" s="14">
        <v>-23</v>
      </c>
      <c r="H344" s="16">
        <v>-19</v>
      </c>
      <c r="T344" s="15">
        <v>7</v>
      </c>
      <c r="U344" s="14">
        <v>-104</v>
      </c>
      <c r="V344" s="16">
        <v>-186</v>
      </c>
      <c r="X344" s="15">
        <v>7</v>
      </c>
      <c r="Y344" s="14">
        <v>12</v>
      </c>
      <c r="Z344" s="16">
        <v>-28</v>
      </c>
    </row>
    <row r="345" spans="2:26" x14ac:dyDescent="0.2">
      <c r="B345" s="15">
        <v>7</v>
      </c>
      <c r="C345" s="14">
        <v>4.4000000000000004</v>
      </c>
      <c r="D345" s="16">
        <v>8.8000000000000007</v>
      </c>
      <c r="F345" s="15">
        <v>7</v>
      </c>
      <c r="G345" s="14">
        <v>-34</v>
      </c>
      <c r="H345" s="16">
        <v>-20</v>
      </c>
      <c r="T345" s="15">
        <v>7</v>
      </c>
      <c r="U345" s="14">
        <v>-90</v>
      </c>
      <c r="V345" s="16">
        <v>-186</v>
      </c>
      <c r="X345" s="15">
        <v>7</v>
      </c>
      <c r="Y345" s="14">
        <v>13</v>
      </c>
      <c r="Z345" s="16">
        <v>-27</v>
      </c>
    </row>
    <row r="346" spans="2:26" x14ac:dyDescent="0.2">
      <c r="B346" s="15">
        <v>7</v>
      </c>
      <c r="C346" s="14">
        <v>11</v>
      </c>
      <c r="D346" s="16">
        <v>-8.8000000000000007</v>
      </c>
      <c r="F346" s="15">
        <v>7</v>
      </c>
      <c r="G346" s="14">
        <v>-28</v>
      </c>
      <c r="H346" s="16">
        <v>-19</v>
      </c>
      <c r="T346" s="15">
        <v>7</v>
      </c>
      <c r="U346" s="14">
        <v>-90</v>
      </c>
      <c r="V346" s="16">
        <v>-186</v>
      </c>
      <c r="X346" s="15">
        <v>7</v>
      </c>
      <c r="Y346" s="14">
        <v>4</v>
      </c>
      <c r="Z346" s="16">
        <v>-28</v>
      </c>
    </row>
    <row r="347" spans="2:26" x14ac:dyDescent="0.2">
      <c r="B347" s="15">
        <v>7</v>
      </c>
      <c r="C347" s="14">
        <v>19.8</v>
      </c>
      <c r="D347" s="16">
        <v>-41.800000000000004</v>
      </c>
      <c r="F347" s="15">
        <v>7</v>
      </c>
      <c r="G347" s="14">
        <v>-28</v>
      </c>
      <c r="H347" s="16">
        <v>-19</v>
      </c>
      <c r="T347" s="15">
        <v>7</v>
      </c>
      <c r="U347" s="14">
        <v>-82</v>
      </c>
      <c r="V347" s="16">
        <v>-186</v>
      </c>
      <c r="X347" s="15">
        <v>7</v>
      </c>
      <c r="Y347" s="14">
        <v>-1</v>
      </c>
      <c r="Z347" s="16">
        <v>-28</v>
      </c>
    </row>
    <row r="348" spans="2:26" x14ac:dyDescent="0.2">
      <c r="B348" s="15">
        <v>7</v>
      </c>
      <c r="C348" s="14">
        <v>19.8</v>
      </c>
      <c r="D348" s="16">
        <v>-48.400000000000006</v>
      </c>
      <c r="F348" s="15">
        <v>7</v>
      </c>
      <c r="G348" s="14">
        <v>-25</v>
      </c>
      <c r="H348" s="16">
        <v>-15</v>
      </c>
      <c r="T348" s="15">
        <v>7</v>
      </c>
      <c r="U348" s="14">
        <v>-98</v>
      </c>
      <c r="V348" s="16">
        <v>-186</v>
      </c>
      <c r="X348" s="15">
        <v>7</v>
      </c>
      <c r="Y348" s="14">
        <v>-2</v>
      </c>
      <c r="Z348" s="16">
        <v>-28</v>
      </c>
    </row>
    <row r="349" spans="2:26" x14ac:dyDescent="0.2">
      <c r="B349" s="15">
        <v>8</v>
      </c>
      <c r="C349" s="14">
        <v>0</v>
      </c>
      <c r="D349" s="16">
        <v>0</v>
      </c>
      <c r="F349" s="15">
        <v>8</v>
      </c>
      <c r="G349" s="14">
        <v>0</v>
      </c>
      <c r="H349" s="16">
        <v>0</v>
      </c>
      <c r="T349" s="15">
        <v>7</v>
      </c>
      <c r="U349" s="14">
        <v>-98</v>
      </c>
      <c r="V349" s="16">
        <v>-186</v>
      </c>
      <c r="X349" s="15">
        <v>8</v>
      </c>
      <c r="Y349" s="14">
        <v>0</v>
      </c>
      <c r="Z349" s="16">
        <v>0</v>
      </c>
    </row>
    <row r="350" spans="2:26" x14ac:dyDescent="0.2">
      <c r="B350" s="15">
        <v>8</v>
      </c>
      <c r="C350" s="14">
        <v>0</v>
      </c>
      <c r="D350" s="16">
        <v>-4.4000000000000004</v>
      </c>
      <c r="F350" s="15">
        <v>8</v>
      </c>
      <c r="G350" s="14">
        <v>-4</v>
      </c>
      <c r="H350" s="16">
        <v>1</v>
      </c>
      <c r="T350" s="15">
        <v>7</v>
      </c>
      <c r="U350" s="14">
        <v>-98</v>
      </c>
      <c r="V350" s="16">
        <v>-186</v>
      </c>
      <c r="X350" s="15">
        <v>8</v>
      </c>
      <c r="Y350" s="14">
        <v>-9</v>
      </c>
      <c r="Z350" s="16">
        <v>-3</v>
      </c>
    </row>
    <row r="351" spans="2:26" x14ac:dyDescent="0.2">
      <c r="B351" s="15">
        <v>8</v>
      </c>
      <c r="C351" s="14">
        <v>-4.4000000000000004</v>
      </c>
      <c r="D351" s="16">
        <v>-8.8000000000000007</v>
      </c>
      <c r="F351" s="15">
        <v>8</v>
      </c>
      <c r="G351" s="14">
        <v>-4</v>
      </c>
      <c r="H351" s="16">
        <v>-2</v>
      </c>
      <c r="T351" s="15">
        <v>7</v>
      </c>
      <c r="U351" s="14">
        <v>-98</v>
      </c>
      <c r="V351" s="16">
        <v>-186</v>
      </c>
      <c r="X351" s="15">
        <v>8</v>
      </c>
      <c r="Y351" s="14">
        <v>-14</v>
      </c>
      <c r="Z351" s="16">
        <v>-5</v>
      </c>
    </row>
    <row r="352" spans="2:26" x14ac:dyDescent="0.2">
      <c r="B352" s="15">
        <v>8</v>
      </c>
      <c r="C352" s="14">
        <v>2.2000000000000002</v>
      </c>
      <c r="D352" s="16">
        <v>-4.4000000000000004</v>
      </c>
      <c r="F352" s="15">
        <v>8</v>
      </c>
      <c r="G352" s="14">
        <v>-4</v>
      </c>
      <c r="H352" s="16">
        <v>-2</v>
      </c>
      <c r="T352" s="15">
        <v>7</v>
      </c>
      <c r="U352" s="14">
        <v>-98</v>
      </c>
      <c r="V352" s="16">
        <v>-186</v>
      </c>
      <c r="X352" s="15">
        <v>8</v>
      </c>
      <c r="Y352" s="14">
        <v>-16</v>
      </c>
      <c r="Z352" s="16">
        <v>-7</v>
      </c>
    </row>
    <row r="353" spans="2:26" x14ac:dyDescent="0.2">
      <c r="B353" s="15">
        <v>8</v>
      </c>
      <c r="C353" s="14">
        <v>2.2000000000000002</v>
      </c>
      <c r="D353" s="16">
        <v>-13.200000000000001</v>
      </c>
      <c r="F353" s="15">
        <v>8</v>
      </c>
      <c r="G353" s="14">
        <v>-4</v>
      </c>
      <c r="H353" s="16">
        <v>-2</v>
      </c>
      <c r="T353" s="15">
        <v>7</v>
      </c>
      <c r="U353" s="14">
        <v>-98</v>
      </c>
      <c r="V353" s="16">
        <v>-186</v>
      </c>
      <c r="X353" s="15">
        <v>8</v>
      </c>
      <c r="Y353" s="14">
        <v>-16</v>
      </c>
      <c r="Z353" s="16">
        <v>-7</v>
      </c>
    </row>
    <row r="354" spans="2:26" x14ac:dyDescent="0.2">
      <c r="B354" s="15">
        <v>8</v>
      </c>
      <c r="C354" s="14">
        <v>2.2000000000000002</v>
      </c>
      <c r="D354" s="16">
        <v>-4.4000000000000004</v>
      </c>
      <c r="F354" s="15">
        <v>8</v>
      </c>
      <c r="G354" s="14">
        <v>-4</v>
      </c>
      <c r="H354" s="16">
        <v>-2</v>
      </c>
      <c r="T354" s="15">
        <v>7</v>
      </c>
      <c r="U354" s="14">
        <v>-98</v>
      </c>
      <c r="V354" s="16">
        <v>-186</v>
      </c>
      <c r="X354" s="15">
        <v>8</v>
      </c>
      <c r="Y354" s="14">
        <v>-16</v>
      </c>
      <c r="Z354" s="16">
        <v>-7</v>
      </c>
    </row>
    <row r="355" spans="2:26" x14ac:dyDescent="0.2">
      <c r="B355" s="15">
        <v>8</v>
      </c>
      <c r="C355" s="14">
        <v>0</v>
      </c>
      <c r="D355" s="16">
        <v>-2.2000000000000002</v>
      </c>
      <c r="F355" s="15">
        <v>8</v>
      </c>
      <c r="G355" s="14">
        <v>-4</v>
      </c>
      <c r="H355" s="16">
        <v>-2</v>
      </c>
      <c r="T355" s="15">
        <v>7</v>
      </c>
      <c r="U355" s="14">
        <v>-98</v>
      </c>
      <c r="V355" s="16">
        <v>-186</v>
      </c>
      <c r="X355" s="15">
        <v>8</v>
      </c>
      <c r="Y355" s="14">
        <v>-16</v>
      </c>
      <c r="Z355" s="16">
        <v>-7</v>
      </c>
    </row>
    <row r="356" spans="2:26" x14ac:dyDescent="0.2">
      <c r="B356" s="15">
        <v>8</v>
      </c>
      <c r="C356" s="14">
        <v>-4.4000000000000004</v>
      </c>
      <c r="D356" s="16">
        <v>-8.8000000000000007</v>
      </c>
      <c r="F356" s="15">
        <v>8</v>
      </c>
      <c r="G356" s="14">
        <v>-4</v>
      </c>
      <c r="H356" s="16">
        <v>-2</v>
      </c>
      <c r="T356" s="15">
        <v>7</v>
      </c>
      <c r="U356" s="14">
        <v>-98</v>
      </c>
      <c r="V356" s="16">
        <v>-186</v>
      </c>
      <c r="X356" s="15">
        <v>8</v>
      </c>
      <c r="Y356" s="14">
        <v>-22</v>
      </c>
      <c r="Z356" s="16">
        <v>-12</v>
      </c>
    </row>
    <row r="357" spans="2:26" x14ac:dyDescent="0.2">
      <c r="B357" s="15">
        <v>8</v>
      </c>
      <c r="C357" s="14">
        <v>11</v>
      </c>
      <c r="D357" s="16">
        <v>0</v>
      </c>
      <c r="F357" s="15">
        <v>8</v>
      </c>
      <c r="G357" s="14">
        <v>-4</v>
      </c>
      <c r="H357" s="16">
        <v>-2</v>
      </c>
      <c r="T357" s="15">
        <v>8</v>
      </c>
      <c r="U357" s="14">
        <v>0</v>
      </c>
      <c r="V357" s="16">
        <v>0</v>
      </c>
      <c r="X357" s="15">
        <v>8</v>
      </c>
      <c r="Y357" s="14">
        <v>-26</v>
      </c>
      <c r="Z357" s="16">
        <v>-15</v>
      </c>
    </row>
    <row r="358" spans="2:26" x14ac:dyDescent="0.2">
      <c r="B358" s="15">
        <v>8</v>
      </c>
      <c r="C358" s="14">
        <v>8.8000000000000007</v>
      </c>
      <c r="D358" s="16">
        <v>-13.200000000000001</v>
      </c>
      <c r="F358" s="15">
        <v>8</v>
      </c>
      <c r="G358" s="14">
        <v>-4</v>
      </c>
      <c r="H358" s="16">
        <v>-2</v>
      </c>
      <c r="T358" s="15">
        <v>8</v>
      </c>
      <c r="U358" s="14">
        <v>-4</v>
      </c>
      <c r="V358" s="16">
        <v>-4</v>
      </c>
      <c r="X358" s="15">
        <v>8</v>
      </c>
      <c r="Y358" s="14">
        <v>-29</v>
      </c>
      <c r="Z358" s="16">
        <v>-15</v>
      </c>
    </row>
    <row r="359" spans="2:26" x14ac:dyDescent="0.2">
      <c r="B359" s="15">
        <v>8</v>
      </c>
      <c r="C359" s="14">
        <v>-4.4000000000000004</v>
      </c>
      <c r="D359" s="16">
        <v>-17.600000000000001</v>
      </c>
      <c r="F359" s="15">
        <v>8</v>
      </c>
      <c r="G359" s="14">
        <v>-4</v>
      </c>
      <c r="H359" s="16">
        <v>-11</v>
      </c>
      <c r="T359" s="15">
        <v>8</v>
      </c>
      <c r="U359" s="14">
        <v>-12</v>
      </c>
      <c r="V359" s="16">
        <v>-18</v>
      </c>
      <c r="X359" s="15">
        <v>8</v>
      </c>
      <c r="Y359" s="14">
        <v>-33</v>
      </c>
      <c r="Z359" s="16">
        <v>-13</v>
      </c>
    </row>
    <row r="360" spans="2:26" x14ac:dyDescent="0.2">
      <c r="B360" s="15">
        <v>8</v>
      </c>
      <c r="C360" s="14">
        <v>13.200000000000001</v>
      </c>
      <c r="D360" s="16">
        <v>-17.600000000000001</v>
      </c>
      <c r="F360" s="15">
        <v>8</v>
      </c>
      <c r="G360" s="14">
        <v>-1</v>
      </c>
      <c r="H360" s="16">
        <v>4</v>
      </c>
      <c r="T360" s="15">
        <v>8</v>
      </c>
      <c r="U360" s="14">
        <v>-12</v>
      </c>
      <c r="V360" s="16">
        <v>-18</v>
      </c>
      <c r="X360" s="15">
        <v>8</v>
      </c>
      <c r="Y360" s="14">
        <v>-43</v>
      </c>
      <c r="Z360" s="16">
        <v>-13</v>
      </c>
    </row>
    <row r="361" spans="2:26" x14ac:dyDescent="0.2">
      <c r="B361" s="15">
        <v>8</v>
      </c>
      <c r="C361" s="14">
        <v>17.600000000000001</v>
      </c>
      <c r="D361" s="16">
        <v>-37.400000000000006</v>
      </c>
      <c r="F361" s="15">
        <v>8</v>
      </c>
      <c r="G361" s="14">
        <v>-8</v>
      </c>
      <c r="H361" s="16">
        <v>-15</v>
      </c>
      <c r="T361" s="15">
        <v>8</v>
      </c>
      <c r="U361" s="14">
        <v>-12</v>
      </c>
      <c r="V361" s="16">
        <v>-18</v>
      </c>
      <c r="X361" s="15">
        <v>8</v>
      </c>
      <c r="Y361" s="14">
        <v>-44</v>
      </c>
      <c r="Z361" s="16">
        <v>-11</v>
      </c>
    </row>
    <row r="362" spans="2:26" x14ac:dyDescent="0.2">
      <c r="B362" s="15">
        <v>8</v>
      </c>
      <c r="C362" s="14">
        <v>-6.6000000000000005</v>
      </c>
      <c r="D362" s="16">
        <v>-61.600000000000009</v>
      </c>
      <c r="F362" s="15">
        <v>8</v>
      </c>
      <c r="G362" s="14">
        <v>-8</v>
      </c>
      <c r="H362" s="16">
        <v>-15</v>
      </c>
      <c r="T362" s="15">
        <v>8</v>
      </c>
      <c r="U362" s="14">
        <v>-22</v>
      </c>
      <c r="V362" s="16">
        <v>-26</v>
      </c>
      <c r="X362" s="15">
        <v>8</v>
      </c>
      <c r="Y362" s="14">
        <v>-46</v>
      </c>
      <c r="Z362" s="16">
        <v>-10</v>
      </c>
    </row>
    <row r="363" spans="2:26" x14ac:dyDescent="0.2">
      <c r="B363" s="15">
        <v>8</v>
      </c>
      <c r="C363" s="14">
        <v>22</v>
      </c>
      <c r="D363" s="16">
        <v>-79.2</v>
      </c>
      <c r="F363" s="15">
        <v>8</v>
      </c>
      <c r="G363" s="14">
        <v>-8</v>
      </c>
      <c r="H363" s="16">
        <v>-15</v>
      </c>
      <c r="T363" s="15">
        <v>8</v>
      </c>
      <c r="U363" s="14">
        <v>-22</v>
      </c>
      <c r="V363" s="16">
        <v>-26</v>
      </c>
      <c r="X363" s="15">
        <v>8</v>
      </c>
      <c r="Y363" s="14">
        <v>-51</v>
      </c>
      <c r="Z363" s="16">
        <v>-11</v>
      </c>
    </row>
    <row r="364" spans="2:26" x14ac:dyDescent="0.2">
      <c r="B364" s="15">
        <v>8</v>
      </c>
      <c r="C364" s="14">
        <v>30.800000000000004</v>
      </c>
      <c r="D364" s="16">
        <v>-94.600000000000009</v>
      </c>
      <c r="F364" s="15">
        <v>8</v>
      </c>
      <c r="G364" s="14">
        <v>-12</v>
      </c>
      <c r="H364" s="16">
        <v>-32</v>
      </c>
      <c r="T364" s="15">
        <v>8</v>
      </c>
      <c r="U364" s="14">
        <v>-22</v>
      </c>
      <c r="V364" s="16">
        <v>-26</v>
      </c>
      <c r="X364" s="15">
        <v>8</v>
      </c>
      <c r="Y364" s="14">
        <v>-54</v>
      </c>
      <c r="Z364" s="16">
        <v>-13</v>
      </c>
    </row>
    <row r="365" spans="2:26" x14ac:dyDescent="0.2">
      <c r="B365" s="15">
        <v>8</v>
      </c>
      <c r="C365" s="14">
        <v>41.800000000000004</v>
      </c>
      <c r="D365" s="16">
        <v>-101.2</v>
      </c>
      <c r="F365" s="15">
        <v>8</v>
      </c>
      <c r="G365" s="14">
        <v>-12</v>
      </c>
      <c r="H365" s="16">
        <v>-32</v>
      </c>
      <c r="T365" s="15">
        <v>8</v>
      </c>
      <c r="U365" s="14">
        <v>-24</v>
      </c>
      <c r="V365" s="16">
        <v>-26</v>
      </c>
      <c r="X365" s="15">
        <v>8</v>
      </c>
      <c r="Y365" s="14">
        <v>-57</v>
      </c>
      <c r="Z365" s="16">
        <v>-18</v>
      </c>
    </row>
    <row r="366" spans="2:26" x14ac:dyDescent="0.2">
      <c r="B366" s="15">
        <v>8</v>
      </c>
      <c r="C366" s="14">
        <v>39.6</v>
      </c>
      <c r="D366" s="16">
        <v>-105.60000000000001</v>
      </c>
      <c r="F366" s="15">
        <v>8</v>
      </c>
      <c r="G366" s="14">
        <v>-12</v>
      </c>
      <c r="H366" s="16">
        <v>-32</v>
      </c>
      <c r="T366" s="15">
        <v>8</v>
      </c>
      <c r="U366" s="14">
        <v>-42</v>
      </c>
      <c r="V366" s="16">
        <v>-48</v>
      </c>
      <c r="X366" s="15">
        <v>8</v>
      </c>
      <c r="Y366" s="14">
        <v>-57</v>
      </c>
      <c r="Z366" s="16">
        <v>-18</v>
      </c>
    </row>
    <row r="367" spans="2:26" x14ac:dyDescent="0.2">
      <c r="B367" s="15">
        <v>8</v>
      </c>
      <c r="C367" s="14">
        <v>35.200000000000003</v>
      </c>
      <c r="D367" s="16">
        <v>-110.00000000000001</v>
      </c>
      <c r="F367" s="15">
        <v>8</v>
      </c>
      <c r="G367" s="14">
        <v>-13</v>
      </c>
      <c r="H367" s="16">
        <v>-23</v>
      </c>
      <c r="T367" s="15">
        <v>8</v>
      </c>
      <c r="U367" s="14">
        <v>-60</v>
      </c>
      <c r="V367" s="16">
        <v>-64</v>
      </c>
      <c r="X367" s="15">
        <v>8</v>
      </c>
      <c r="Y367" s="14">
        <v>-57</v>
      </c>
      <c r="Z367" s="16">
        <v>-16</v>
      </c>
    </row>
    <row r="368" spans="2:26" x14ac:dyDescent="0.2">
      <c r="B368" s="15">
        <v>8</v>
      </c>
      <c r="C368" s="14">
        <v>44</v>
      </c>
      <c r="D368" s="16">
        <v>-116.60000000000001</v>
      </c>
      <c r="F368" s="15">
        <v>8</v>
      </c>
      <c r="G368" s="14">
        <v>-13</v>
      </c>
      <c r="H368" s="16">
        <v>-23</v>
      </c>
      <c r="T368" s="15">
        <v>8</v>
      </c>
      <c r="U368" s="14">
        <v>-60</v>
      </c>
      <c r="V368" s="16">
        <v>-64</v>
      </c>
      <c r="X368" s="15">
        <v>8</v>
      </c>
      <c r="Y368" s="14">
        <v>-59</v>
      </c>
      <c r="Z368" s="16">
        <v>-18</v>
      </c>
    </row>
    <row r="369" spans="2:26" x14ac:dyDescent="0.2">
      <c r="B369" s="15">
        <v>8</v>
      </c>
      <c r="C369" s="14">
        <v>37.400000000000006</v>
      </c>
      <c r="D369" s="16">
        <v>-105.60000000000001</v>
      </c>
      <c r="F369" s="15">
        <v>8</v>
      </c>
      <c r="G369" s="14">
        <v>-13</v>
      </c>
      <c r="H369" s="16">
        <v>-34</v>
      </c>
      <c r="T369" s="15">
        <v>8</v>
      </c>
      <c r="U369" s="14">
        <v>-72</v>
      </c>
      <c r="V369" s="16">
        <v>-70</v>
      </c>
      <c r="X369" s="15">
        <v>8</v>
      </c>
      <c r="Y369" s="14">
        <v>-58</v>
      </c>
      <c r="Z369" s="16">
        <v>-18</v>
      </c>
    </row>
    <row r="370" spans="2:26" x14ac:dyDescent="0.2">
      <c r="B370" s="15">
        <v>8</v>
      </c>
      <c r="C370" s="14">
        <v>33</v>
      </c>
      <c r="D370" s="16">
        <v>-101.2</v>
      </c>
      <c r="F370" s="15">
        <v>8</v>
      </c>
      <c r="G370" s="14">
        <v>-15</v>
      </c>
      <c r="H370" s="16">
        <v>-31</v>
      </c>
      <c r="T370" s="15">
        <v>8</v>
      </c>
      <c r="U370" s="14">
        <v>-86</v>
      </c>
      <c r="V370" s="16">
        <v>-72</v>
      </c>
      <c r="X370" s="15">
        <v>8</v>
      </c>
      <c r="Y370" s="14">
        <v>-60</v>
      </c>
      <c r="Z370" s="16">
        <v>-20</v>
      </c>
    </row>
    <row r="371" spans="2:26" x14ac:dyDescent="0.2">
      <c r="B371" s="15">
        <v>8</v>
      </c>
      <c r="C371" s="14">
        <v>30.800000000000004</v>
      </c>
      <c r="D371" s="16">
        <v>-94.600000000000009</v>
      </c>
      <c r="F371" s="15">
        <v>8</v>
      </c>
      <c r="G371" s="14">
        <v>-15</v>
      </c>
      <c r="H371" s="16">
        <v>-31</v>
      </c>
      <c r="T371" s="15">
        <v>8</v>
      </c>
      <c r="U371" s="14">
        <v>-96</v>
      </c>
      <c r="V371" s="16">
        <v>-86</v>
      </c>
      <c r="X371" s="15">
        <v>8</v>
      </c>
      <c r="Y371" s="14">
        <v>-60</v>
      </c>
      <c r="Z371" s="16">
        <v>-20</v>
      </c>
    </row>
    <row r="372" spans="2:26" x14ac:dyDescent="0.2">
      <c r="B372" s="15">
        <v>8</v>
      </c>
      <c r="C372" s="14">
        <v>24.200000000000003</v>
      </c>
      <c r="D372" s="16">
        <v>-88</v>
      </c>
      <c r="F372" s="15">
        <v>8</v>
      </c>
      <c r="G372" s="14">
        <v>-15</v>
      </c>
      <c r="H372" s="16">
        <v>-31</v>
      </c>
      <c r="T372" s="15">
        <v>8</v>
      </c>
      <c r="U372" s="14">
        <v>-90</v>
      </c>
      <c r="V372" s="16">
        <v>-104</v>
      </c>
      <c r="X372" s="15">
        <v>8</v>
      </c>
      <c r="Y372" s="14">
        <v>-60</v>
      </c>
      <c r="Z372" s="16">
        <v>-25</v>
      </c>
    </row>
    <row r="373" spans="2:26" x14ac:dyDescent="0.2">
      <c r="B373" s="15">
        <v>8</v>
      </c>
      <c r="C373" s="14">
        <v>26.400000000000002</v>
      </c>
      <c r="D373" s="16">
        <v>-88</v>
      </c>
      <c r="F373" s="15">
        <v>8</v>
      </c>
      <c r="G373" s="14">
        <v>-12</v>
      </c>
      <c r="H373" s="16">
        <v>-31</v>
      </c>
      <c r="T373" s="15">
        <v>8</v>
      </c>
      <c r="U373" s="14">
        <v>-88</v>
      </c>
      <c r="V373" s="16">
        <v>-122</v>
      </c>
      <c r="X373" s="15">
        <v>8</v>
      </c>
      <c r="Y373" s="14">
        <v>-61</v>
      </c>
      <c r="Z373" s="16">
        <v>-24</v>
      </c>
    </row>
    <row r="374" spans="2:26" x14ac:dyDescent="0.2">
      <c r="B374" s="15">
        <v>8</v>
      </c>
      <c r="C374" s="14">
        <v>30.800000000000004</v>
      </c>
      <c r="D374" s="16">
        <v>-96.800000000000011</v>
      </c>
      <c r="F374" s="15">
        <v>8</v>
      </c>
      <c r="G374" s="14">
        <v>-12</v>
      </c>
      <c r="H374" s="16">
        <v>-9</v>
      </c>
      <c r="T374" s="15">
        <v>8</v>
      </c>
      <c r="U374" s="14">
        <v>-92</v>
      </c>
      <c r="V374" s="16">
        <v>-150</v>
      </c>
      <c r="X374" s="15">
        <v>8</v>
      </c>
      <c r="Y374" s="14">
        <v>-65</v>
      </c>
      <c r="Z374" s="16">
        <v>-22</v>
      </c>
    </row>
    <row r="375" spans="2:26" x14ac:dyDescent="0.2">
      <c r="B375" s="15">
        <v>8</v>
      </c>
      <c r="C375" s="14">
        <v>39.6</v>
      </c>
      <c r="D375" s="16">
        <v>-103.4</v>
      </c>
      <c r="F375" s="15">
        <v>8</v>
      </c>
      <c r="G375" s="14">
        <v>-8</v>
      </c>
      <c r="H375" s="16">
        <v>-3</v>
      </c>
      <c r="T375" s="15">
        <v>8</v>
      </c>
      <c r="U375" s="14">
        <v>-90</v>
      </c>
      <c r="V375" s="16">
        <v>-172</v>
      </c>
      <c r="X375" s="15">
        <v>8</v>
      </c>
      <c r="Y375" s="14">
        <v>-73</v>
      </c>
      <c r="Z375" s="16">
        <v>-28</v>
      </c>
    </row>
    <row r="376" spans="2:26" x14ac:dyDescent="0.2">
      <c r="B376" s="15">
        <v>8</v>
      </c>
      <c r="C376" s="14">
        <v>46.2</v>
      </c>
      <c r="D376" s="16">
        <v>-123.20000000000002</v>
      </c>
      <c r="F376" s="15">
        <v>8</v>
      </c>
      <c r="G376" s="14">
        <v>-10</v>
      </c>
      <c r="H376" s="16">
        <v>-14</v>
      </c>
      <c r="T376" s="15">
        <v>8</v>
      </c>
      <c r="U376" s="14">
        <v>-92</v>
      </c>
      <c r="V376" s="16">
        <v>-172</v>
      </c>
      <c r="X376" s="15">
        <v>8</v>
      </c>
      <c r="Y376" s="14">
        <v>-73</v>
      </c>
      <c r="Z376" s="16">
        <v>-28</v>
      </c>
    </row>
    <row r="377" spans="2:26" x14ac:dyDescent="0.2">
      <c r="B377" s="15">
        <v>8</v>
      </c>
      <c r="C377" s="14">
        <v>39.6</v>
      </c>
      <c r="D377" s="16">
        <v>-114.4</v>
      </c>
      <c r="F377" s="15">
        <v>8</v>
      </c>
      <c r="G377" s="14">
        <v>-10</v>
      </c>
      <c r="H377" s="16">
        <v>-14</v>
      </c>
      <c r="T377" s="15">
        <v>8</v>
      </c>
      <c r="U377" s="14">
        <v>-96</v>
      </c>
      <c r="V377" s="16">
        <v>-174</v>
      </c>
      <c r="X377" s="15">
        <v>8</v>
      </c>
      <c r="Y377" s="14">
        <v>-81</v>
      </c>
      <c r="Z377" s="16">
        <v>-30</v>
      </c>
    </row>
    <row r="378" spans="2:26" x14ac:dyDescent="0.2">
      <c r="B378" s="15">
        <v>8</v>
      </c>
      <c r="C378" s="14">
        <v>44</v>
      </c>
      <c r="D378" s="16">
        <v>-112.2</v>
      </c>
      <c r="F378" s="15">
        <v>8</v>
      </c>
      <c r="G378" s="14">
        <v>-13</v>
      </c>
      <c r="H378" s="16">
        <v>-26</v>
      </c>
      <c r="T378" s="15">
        <v>8</v>
      </c>
      <c r="U378" s="14">
        <v>-94</v>
      </c>
      <c r="V378" s="16">
        <v>-158</v>
      </c>
      <c r="X378" s="15">
        <v>8</v>
      </c>
      <c r="Y378" s="14">
        <v>-89</v>
      </c>
      <c r="Z378" s="16">
        <v>-33</v>
      </c>
    </row>
    <row r="379" spans="2:26" x14ac:dyDescent="0.2">
      <c r="B379" s="15">
        <v>8</v>
      </c>
      <c r="C379" s="14">
        <v>41.800000000000004</v>
      </c>
      <c r="D379" s="16">
        <v>-110.00000000000001</v>
      </c>
      <c r="F379" s="15">
        <v>8</v>
      </c>
      <c r="G379" s="14">
        <v>-13</v>
      </c>
      <c r="H379" s="16">
        <v>-41</v>
      </c>
      <c r="T379" s="15">
        <v>8</v>
      </c>
      <c r="U379" s="14">
        <v>-94</v>
      </c>
      <c r="V379" s="16">
        <v>-160</v>
      </c>
      <c r="X379" s="15">
        <v>8</v>
      </c>
      <c r="Y379" s="14">
        <v>-99</v>
      </c>
      <c r="Z379" s="16">
        <v>-34</v>
      </c>
    </row>
    <row r="380" spans="2:26" x14ac:dyDescent="0.2">
      <c r="B380" s="15">
        <v>8</v>
      </c>
      <c r="C380" s="14">
        <v>39.6</v>
      </c>
      <c r="D380" s="16">
        <v>-105.60000000000001</v>
      </c>
      <c r="F380" s="15">
        <v>8</v>
      </c>
      <c r="G380" s="14">
        <v>-9</v>
      </c>
      <c r="H380" s="16">
        <v>-25</v>
      </c>
      <c r="T380" s="15">
        <v>8</v>
      </c>
      <c r="U380" s="14">
        <v>-94</v>
      </c>
      <c r="V380" s="16">
        <v>-160</v>
      </c>
      <c r="X380" s="15">
        <v>8</v>
      </c>
      <c r="Y380" s="14">
        <v>-106</v>
      </c>
      <c r="Z380" s="16">
        <v>-34</v>
      </c>
    </row>
    <row r="381" spans="2:26" x14ac:dyDescent="0.2">
      <c r="B381" s="15">
        <v>8</v>
      </c>
      <c r="C381" s="14">
        <v>39.6</v>
      </c>
      <c r="D381" s="16">
        <v>-112.2</v>
      </c>
      <c r="F381" s="15">
        <v>8</v>
      </c>
      <c r="G381" s="14">
        <v>-11</v>
      </c>
      <c r="H381" s="16">
        <v>-31</v>
      </c>
      <c r="T381" s="15">
        <v>8</v>
      </c>
      <c r="U381" s="14">
        <v>-94</v>
      </c>
      <c r="V381" s="16">
        <v>-164</v>
      </c>
      <c r="X381" s="15">
        <v>8</v>
      </c>
      <c r="Y381" s="14">
        <v>-113</v>
      </c>
      <c r="Z381" s="16">
        <v>-34</v>
      </c>
    </row>
    <row r="382" spans="2:26" x14ac:dyDescent="0.2">
      <c r="B382" s="15">
        <v>8</v>
      </c>
      <c r="C382" s="14">
        <v>37.400000000000006</v>
      </c>
      <c r="D382" s="16">
        <v>-105.60000000000001</v>
      </c>
      <c r="F382" s="15">
        <v>8</v>
      </c>
      <c r="G382" s="14">
        <v>-11</v>
      </c>
      <c r="H382" s="16">
        <v>-46</v>
      </c>
      <c r="T382" s="15">
        <v>8</v>
      </c>
      <c r="U382" s="14">
        <v>-94</v>
      </c>
      <c r="V382" s="16">
        <v>-164</v>
      </c>
      <c r="X382" s="15">
        <v>8</v>
      </c>
      <c r="Y382" s="14">
        <v>-119</v>
      </c>
      <c r="Z382" s="16">
        <v>-32</v>
      </c>
    </row>
    <row r="383" spans="2:26" x14ac:dyDescent="0.2">
      <c r="B383" s="15">
        <v>8</v>
      </c>
      <c r="C383" s="14">
        <v>48.400000000000006</v>
      </c>
      <c r="D383" s="16">
        <v>-114.4</v>
      </c>
      <c r="F383" s="15">
        <v>8</v>
      </c>
      <c r="G383" s="14">
        <v>-11</v>
      </c>
      <c r="H383" s="16">
        <v>-46</v>
      </c>
      <c r="T383" s="15">
        <v>8</v>
      </c>
      <c r="U383" s="14">
        <v>-94</v>
      </c>
      <c r="V383" s="16">
        <v>-164</v>
      </c>
      <c r="X383" s="15">
        <v>8</v>
      </c>
      <c r="Y383" s="14">
        <v>-126</v>
      </c>
      <c r="Z383" s="16">
        <v>-29</v>
      </c>
    </row>
    <row r="384" spans="2:26" x14ac:dyDescent="0.2">
      <c r="B384" s="15">
        <v>8</v>
      </c>
      <c r="C384" s="14">
        <v>35.200000000000003</v>
      </c>
      <c r="D384" s="16">
        <v>-116.60000000000001</v>
      </c>
      <c r="F384" s="15">
        <v>8</v>
      </c>
      <c r="G384" s="14">
        <v>-11</v>
      </c>
      <c r="H384" s="16">
        <v>-58</v>
      </c>
      <c r="T384" s="15">
        <v>8</v>
      </c>
      <c r="U384" s="14">
        <v>-94</v>
      </c>
      <c r="V384" s="16">
        <v>-164</v>
      </c>
      <c r="X384" s="15">
        <v>8</v>
      </c>
      <c r="Y384" s="14">
        <v>-126</v>
      </c>
      <c r="Z384" s="16">
        <v>-28</v>
      </c>
    </row>
    <row r="385" spans="2:26" x14ac:dyDescent="0.2">
      <c r="B385" s="15">
        <v>8</v>
      </c>
      <c r="C385" s="14">
        <v>37.400000000000006</v>
      </c>
      <c r="D385" s="16">
        <v>-114.4</v>
      </c>
      <c r="F385" s="15">
        <v>8</v>
      </c>
      <c r="G385" s="14">
        <v>-11</v>
      </c>
      <c r="H385" s="16">
        <v>-51</v>
      </c>
      <c r="T385" s="15">
        <v>8</v>
      </c>
      <c r="U385" s="14">
        <v>-94</v>
      </c>
      <c r="V385" s="16">
        <v>-164</v>
      </c>
      <c r="X385" s="15">
        <v>8</v>
      </c>
      <c r="Y385" s="14">
        <v>-129</v>
      </c>
      <c r="Z385" s="16">
        <v>-27</v>
      </c>
    </row>
    <row r="386" spans="2:26" x14ac:dyDescent="0.2">
      <c r="B386" s="15">
        <v>8</v>
      </c>
      <c r="C386" s="14">
        <v>37.400000000000006</v>
      </c>
      <c r="D386" s="16">
        <v>-110.00000000000001</v>
      </c>
      <c r="F386" s="15">
        <v>8</v>
      </c>
      <c r="G386" s="14">
        <v>-11</v>
      </c>
      <c r="H386" s="16">
        <v>-51</v>
      </c>
      <c r="T386" s="15">
        <v>8</v>
      </c>
      <c r="U386" s="14">
        <v>-94</v>
      </c>
      <c r="V386" s="16">
        <v>-164</v>
      </c>
      <c r="X386" s="15">
        <v>8</v>
      </c>
      <c r="Y386" s="14">
        <v>-132</v>
      </c>
      <c r="Z386" s="16">
        <v>-27</v>
      </c>
    </row>
    <row r="387" spans="2:26" x14ac:dyDescent="0.2">
      <c r="B387" s="15">
        <v>8</v>
      </c>
      <c r="C387" s="14">
        <v>39.6</v>
      </c>
      <c r="D387" s="16">
        <v>-110.00000000000001</v>
      </c>
      <c r="F387" s="15">
        <v>8</v>
      </c>
      <c r="G387" s="14">
        <v>-12</v>
      </c>
      <c r="H387" s="16">
        <v>-41</v>
      </c>
      <c r="T387" s="15">
        <v>8</v>
      </c>
      <c r="U387" s="14">
        <v>-94</v>
      </c>
      <c r="V387" s="16">
        <v>-164</v>
      </c>
      <c r="X387" s="15">
        <v>8</v>
      </c>
      <c r="Y387" s="14">
        <v>-141</v>
      </c>
      <c r="Z387" s="16">
        <v>-24</v>
      </c>
    </row>
    <row r="388" spans="2:26" x14ac:dyDescent="0.2">
      <c r="B388" s="15">
        <v>8</v>
      </c>
      <c r="C388" s="14">
        <v>39.6</v>
      </c>
      <c r="D388" s="16">
        <v>-118.80000000000001</v>
      </c>
      <c r="F388" s="15">
        <v>8</v>
      </c>
      <c r="G388" s="14">
        <v>-15</v>
      </c>
      <c r="H388" s="16">
        <v>-40</v>
      </c>
      <c r="T388" s="15">
        <v>8</v>
      </c>
      <c r="U388" s="14">
        <v>-94</v>
      </c>
      <c r="V388" s="16">
        <v>-164</v>
      </c>
      <c r="X388" s="15">
        <v>8</v>
      </c>
      <c r="Y388" s="14">
        <v>-145</v>
      </c>
      <c r="Z388" s="16">
        <v>-19</v>
      </c>
    </row>
    <row r="389" spans="2:26" x14ac:dyDescent="0.2">
      <c r="B389" s="15">
        <v>8</v>
      </c>
      <c r="C389" s="14">
        <v>35.200000000000003</v>
      </c>
      <c r="D389" s="16">
        <v>-110.00000000000001</v>
      </c>
      <c r="F389" s="15">
        <v>8</v>
      </c>
      <c r="G389" s="14">
        <v>-15</v>
      </c>
      <c r="H389" s="16">
        <v>-40</v>
      </c>
      <c r="T389" s="15">
        <v>8</v>
      </c>
      <c r="U389" s="14">
        <v>-94</v>
      </c>
      <c r="V389" s="16">
        <v>-164</v>
      </c>
      <c r="X389" s="15">
        <v>8</v>
      </c>
      <c r="Y389" s="14">
        <v>-154</v>
      </c>
      <c r="Z389" s="16">
        <v>-14</v>
      </c>
    </row>
    <row r="390" spans="2:26" x14ac:dyDescent="0.2">
      <c r="B390" s="15">
        <v>8</v>
      </c>
      <c r="C390" s="14">
        <v>37.400000000000006</v>
      </c>
      <c r="D390" s="16">
        <v>-107.80000000000001</v>
      </c>
      <c r="F390" s="15">
        <v>8</v>
      </c>
      <c r="G390" s="14">
        <v>-15</v>
      </c>
      <c r="H390" s="16">
        <v>-40</v>
      </c>
      <c r="T390" s="15">
        <v>8</v>
      </c>
      <c r="U390" s="14">
        <v>-100</v>
      </c>
      <c r="V390" s="16">
        <v>-170</v>
      </c>
      <c r="X390" s="15">
        <v>8</v>
      </c>
      <c r="Y390" s="14">
        <v>-161</v>
      </c>
      <c r="Z390" s="16">
        <v>-12</v>
      </c>
    </row>
    <row r="391" spans="2:26" x14ac:dyDescent="0.2">
      <c r="B391" s="15">
        <v>8</v>
      </c>
      <c r="C391" s="14">
        <v>35.200000000000003</v>
      </c>
      <c r="D391" s="16">
        <v>-114.4</v>
      </c>
      <c r="F391" s="15">
        <v>8</v>
      </c>
      <c r="G391" s="14">
        <v>-15</v>
      </c>
      <c r="H391" s="16">
        <v>-41</v>
      </c>
      <c r="T391" s="15">
        <v>8</v>
      </c>
      <c r="U391" s="14">
        <v>-100</v>
      </c>
      <c r="V391" s="16">
        <v>-170</v>
      </c>
      <c r="X391" s="15">
        <v>8</v>
      </c>
      <c r="Y391" s="14">
        <v>-164</v>
      </c>
      <c r="Z391" s="16">
        <v>-11</v>
      </c>
    </row>
    <row r="392" spans="2:26" x14ac:dyDescent="0.2">
      <c r="B392" s="15">
        <v>8</v>
      </c>
      <c r="C392" s="14">
        <v>30.800000000000004</v>
      </c>
      <c r="D392" s="16">
        <v>-114.4</v>
      </c>
      <c r="F392" s="15">
        <v>8</v>
      </c>
      <c r="G392" s="14">
        <v>-15</v>
      </c>
      <c r="H392" s="16">
        <v>-41</v>
      </c>
      <c r="T392" s="15">
        <v>8</v>
      </c>
      <c r="U392" s="14">
        <v>-100</v>
      </c>
      <c r="V392" s="16">
        <v>-170</v>
      </c>
      <c r="X392" s="15">
        <v>8</v>
      </c>
      <c r="Y392" s="14">
        <v>-167</v>
      </c>
      <c r="Z392" s="16">
        <v>-10</v>
      </c>
    </row>
    <row r="393" spans="2:26" x14ac:dyDescent="0.2">
      <c r="B393" s="15">
        <v>8</v>
      </c>
      <c r="C393" s="14">
        <v>39.6</v>
      </c>
      <c r="D393" s="16">
        <v>-116.60000000000001</v>
      </c>
      <c r="F393" s="15">
        <v>8</v>
      </c>
      <c r="G393" s="14">
        <v>-15</v>
      </c>
      <c r="H393" s="16">
        <v>-41</v>
      </c>
      <c r="T393" s="15">
        <v>8</v>
      </c>
      <c r="U393" s="14">
        <v>-100</v>
      </c>
      <c r="V393" s="16">
        <v>-170</v>
      </c>
      <c r="X393" s="15">
        <v>8</v>
      </c>
      <c r="Y393" s="14">
        <v>-170</v>
      </c>
      <c r="Z393" s="16">
        <v>-10</v>
      </c>
    </row>
    <row r="394" spans="2:26" x14ac:dyDescent="0.2">
      <c r="B394" s="15">
        <v>8</v>
      </c>
      <c r="C394" s="14">
        <v>35.200000000000003</v>
      </c>
      <c r="D394" s="16">
        <v>-116.60000000000001</v>
      </c>
      <c r="F394" s="15">
        <v>8</v>
      </c>
      <c r="G394" s="14">
        <v>-12</v>
      </c>
      <c r="H394" s="16">
        <v>-34</v>
      </c>
      <c r="T394" s="15">
        <v>8</v>
      </c>
      <c r="U394" s="14">
        <v>-100</v>
      </c>
      <c r="V394" s="16">
        <v>-170</v>
      </c>
      <c r="X394" s="15">
        <v>8</v>
      </c>
      <c r="Y394" s="14">
        <v>-174</v>
      </c>
      <c r="Z394" s="16">
        <v>-9</v>
      </c>
    </row>
    <row r="395" spans="2:26" x14ac:dyDescent="0.2">
      <c r="B395" s="15">
        <v>8</v>
      </c>
      <c r="C395" s="14">
        <v>35.200000000000003</v>
      </c>
      <c r="D395" s="16">
        <v>-114.4</v>
      </c>
      <c r="F395" s="15">
        <v>8</v>
      </c>
      <c r="G395" s="14">
        <v>-15</v>
      </c>
      <c r="H395" s="16">
        <v>-26</v>
      </c>
      <c r="T395" s="15">
        <v>8</v>
      </c>
      <c r="U395" s="14">
        <v>-100</v>
      </c>
      <c r="V395" s="16">
        <v>-170</v>
      </c>
      <c r="X395" s="15">
        <v>8</v>
      </c>
      <c r="Y395" s="14">
        <v>-175</v>
      </c>
      <c r="Z395" s="16">
        <v>-7</v>
      </c>
    </row>
    <row r="396" spans="2:26" x14ac:dyDescent="0.2">
      <c r="B396" s="15">
        <v>8</v>
      </c>
      <c r="C396" s="14">
        <v>35.200000000000003</v>
      </c>
      <c r="D396" s="16">
        <v>-114.4</v>
      </c>
      <c r="F396" s="15">
        <v>8</v>
      </c>
      <c r="G396" s="14">
        <v>-12</v>
      </c>
      <c r="H396" s="16">
        <v>-41</v>
      </c>
      <c r="T396" s="15">
        <v>8</v>
      </c>
      <c r="U396" s="14">
        <v>-100</v>
      </c>
      <c r="V396" s="16">
        <v>-170</v>
      </c>
      <c r="X396" s="15">
        <v>8</v>
      </c>
      <c r="Y396" s="14">
        <v>-177</v>
      </c>
      <c r="Z396" s="16">
        <v>-7</v>
      </c>
    </row>
    <row r="397" spans="2:26" x14ac:dyDescent="0.2">
      <c r="B397" s="15">
        <v>8</v>
      </c>
      <c r="C397" s="14">
        <v>30.800000000000004</v>
      </c>
      <c r="D397" s="16">
        <v>-114.4</v>
      </c>
      <c r="F397" s="15">
        <v>8</v>
      </c>
      <c r="G397" s="14">
        <v>-12</v>
      </c>
      <c r="H397" s="16">
        <v>-31</v>
      </c>
      <c r="T397" s="15">
        <v>8</v>
      </c>
      <c r="U397" s="14">
        <v>-100</v>
      </c>
      <c r="V397" s="16">
        <v>-170</v>
      </c>
      <c r="X397" s="15">
        <v>8</v>
      </c>
      <c r="Y397" s="14">
        <v>-177</v>
      </c>
      <c r="Z397" s="16">
        <v>-7</v>
      </c>
    </row>
    <row r="398" spans="2:26" x14ac:dyDescent="0.2">
      <c r="B398" s="15">
        <v>9</v>
      </c>
      <c r="C398" s="14">
        <v>0</v>
      </c>
      <c r="D398" s="16">
        <v>0</v>
      </c>
      <c r="F398" s="15">
        <v>9</v>
      </c>
      <c r="G398" s="14">
        <v>0</v>
      </c>
      <c r="H398" s="16">
        <v>0</v>
      </c>
      <c r="T398" s="15">
        <v>8</v>
      </c>
      <c r="U398" s="14">
        <v>-100</v>
      </c>
      <c r="V398" s="16">
        <v>-170</v>
      </c>
      <c r="X398" s="15">
        <v>9</v>
      </c>
      <c r="Y398" s="14">
        <v>0</v>
      </c>
      <c r="Z398" s="16">
        <v>0</v>
      </c>
    </row>
    <row r="399" spans="2:26" x14ac:dyDescent="0.2">
      <c r="B399" s="15">
        <v>9</v>
      </c>
      <c r="C399" s="14">
        <v>2.2000000000000002</v>
      </c>
      <c r="D399" s="16">
        <v>0</v>
      </c>
      <c r="F399" s="15">
        <v>9</v>
      </c>
      <c r="G399" s="14">
        <v>0</v>
      </c>
      <c r="H399" s="16">
        <v>0</v>
      </c>
      <c r="T399" s="15">
        <v>8</v>
      </c>
      <c r="U399" s="14">
        <v>-100</v>
      </c>
      <c r="V399" s="16">
        <v>-170</v>
      </c>
      <c r="X399" s="15">
        <v>9</v>
      </c>
      <c r="Y399" s="14">
        <v>0</v>
      </c>
      <c r="Z399" s="16">
        <v>2</v>
      </c>
    </row>
    <row r="400" spans="2:26" x14ac:dyDescent="0.2">
      <c r="B400" s="15">
        <v>9</v>
      </c>
      <c r="C400" s="14">
        <v>4.4000000000000004</v>
      </c>
      <c r="D400" s="16">
        <v>0</v>
      </c>
      <c r="F400" s="15">
        <v>9</v>
      </c>
      <c r="G400" s="14">
        <v>0</v>
      </c>
      <c r="H400" s="16">
        <v>0</v>
      </c>
      <c r="T400" s="15">
        <v>8</v>
      </c>
      <c r="U400" s="14">
        <v>-100</v>
      </c>
      <c r="V400" s="16">
        <v>-170</v>
      </c>
      <c r="X400" s="15">
        <v>9</v>
      </c>
      <c r="Y400" s="14">
        <v>0</v>
      </c>
      <c r="Z400" s="16">
        <v>2</v>
      </c>
    </row>
    <row r="401" spans="2:26" x14ac:dyDescent="0.2">
      <c r="B401" s="15">
        <v>9</v>
      </c>
      <c r="C401" s="14">
        <v>-2.2000000000000002</v>
      </c>
      <c r="D401" s="16">
        <v>-2.2000000000000002</v>
      </c>
      <c r="F401" s="15">
        <v>9</v>
      </c>
      <c r="G401" s="14">
        <v>-3</v>
      </c>
      <c r="H401" s="16">
        <v>-3</v>
      </c>
      <c r="T401" s="15">
        <v>8</v>
      </c>
      <c r="U401" s="14">
        <v>-100</v>
      </c>
      <c r="V401" s="16">
        <v>-170</v>
      </c>
      <c r="X401" s="15">
        <v>9</v>
      </c>
      <c r="Y401" s="14">
        <v>-2</v>
      </c>
      <c r="Z401" s="16">
        <v>3</v>
      </c>
    </row>
    <row r="402" spans="2:26" x14ac:dyDescent="0.2">
      <c r="B402" s="15">
        <v>9</v>
      </c>
      <c r="C402" s="14">
        <v>0</v>
      </c>
      <c r="D402" s="16">
        <v>-8.8000000000000007</v>
      </c>
      <c r="F402" s="15">
        <v>9</v>
      </c>
      <c r="G402" s="14">
        <v>-3</v>
      </c>
      <c r="H402" s="16">
        <v>-3</v>
      </c>
      <c r="T402" s="15">
        <v>8</v>
      </c>
      <c r="U402" s="14">
        <v>-100</v>
      </c>
      <c r="V402" s="16">
        <v>-170</v>
      </c>
      <c r="X402" s="15">
        <v>9</v>
      </c>
      <c r="Y402" s="14">
        <v>-4</v>
      </c>
      <c r="Z402" s="16">
        <v>6</v>
      </c>
    </row>
    <row r="403" spans="2:26" x14ac:dyDescent="0.2">
      <c r="B403" s="15">
        <v>9</v>
      </c>
      <c r="C403" s="14">
        <v>0</v>
      </c>
      <c r="D403" s="16">
        <v>-8.8000000000000007</v>
      </c>
      <c r="F403" s="15">
        <v>9</v>
      </c>
      <c r="G403" s="14">
        <v>-3</v>
      </c>
      <c r="H403" s="16">
        <v>-3</v>
      </c>
      <c r="T403" s="15">
        <v>8</v>
      </c>
      <c r="U403" s="14">
        <v>-100</v>
      </c>
      <c r="V403" s="16">
        <v>-172</v>
      </c>
      <c r="X403" s="15">
        <v>9</v>
      </c>
      <c r="Y403" s="14">
        <v>-3</v>
      </c>
      <c r="Z403" s="16">
        <v>2</v>
      </c>
    </row>
    <row r="404" spans="2:26" x14ac:dyDescent="0.2">
      <c r="B404" s="15">
        <v>9</v>
      </c>
      <c r="C404" s="14">
        <v>26.400000000000002</v>
      </c>
      <c r="D404" s="16">
        <v>-24.200000000000003</v>
      </c>
      <c r="F404" s="15">
        <v>9</v>
      </c>
      <c r="G404" s="14">
        <v>-3</v>
      </c>
      <c r="H404" s="16">
        <v>-3</v>
      </c>
      <c r="T404" s="15">
        <v>8</v>
      </c>
      <c r="U404" s="14">
        <v>-100</v>
      </c>
      <c r="V404" s="16">
        <v>-172</v>
      </c>
      <c r="X404" s="15">
        <v>9</v>
      </c>
      <c r="Y404" s="14">
        <v>-3</v>
      </c>
      <c r="Z404" s="16">
        <v>2</v>
      </c>
    </row>
    <row r="405" spans="2:26" x14ac:dyDescent="0.2">
      <c r="B405" s="15">
        <v>9</v>
      </c>
      <c r="C405" s="14">
        <v>46.2</v>
      </c>
      <c r="D405" s="16">
        <v>-41.800000000000004</v>
      </c>
      <c r="F405" s="15">
        <v>9</v>
      </c>
      <c r="G405" s="14">
        <v>-5</v>
      </c>
      <c r="H405" s="16">
        <v>2</v>
      </c>
      <c r="T405" s="15">
        <v>8</v>
      </c>
      <c r="U405" s="14">
        <v>-100</v>
      </c>
      <c r="V405" s="16">
        <v>-172</v>
      </c>
      <c r="X405" s="15">
        <v>9</v>
      </c>
      <c r="Y405" s="14">
        <v>-1</v>
      </c>
      <c r="Z405" s="16">
        <v>5</v>
      </c>
    </row>
    <row r="406" spans="2:26" x14ac:dyDescent="0.2">
      <c r="B406" s="15">
        <v>9</v>
      </c>
      <c r="C406" s="14">
        <v>55.000000000000007</v>
      </c>
      <c r="D406" s="16">
        <v>-37.400000000000006</v>
      </c>
      <c r="F406" s="15">
        <v>9</v>
      </c>
      <c r="G406" s="14">
        <v>-8</v>
      </c>
      <c r="H406" s="16">
        <v>-7</v>
      </c>
      <c r="T406" s="15">
        <v>8</v>
      </c>
      <c r="U406" s="14">
        <v>-100</v>
      </c>
      <c r="V406" s="16">
        <v>-172</v>
      </c>
      <c r="X406" s="15">
        <v>9</v>
      </c>
      <c r="Y406" s="14">
        <v>-1</v>
      </c>
      <c r="Z406" s="16">
        <v>7</v>
      </c>
    </row>
    <row r="407" spans="2:26" x14ac:dyDescent="0.2">
      <c r="B407" s="15">
        <v>9</v>
      </c>
      <c r="C407" s="14">
        <v>50.6</v>
      </c>
      <c r="D407" s="16">
        <v>-44</v>
      </c>
      <c r="F407" s="15">
        <v>9</v>
      </c>
      <c r="G407" s="14">
        <v>-10</v>
      </c>
      <c r="H407" s="16">
        <v>-20</v>
      </c>
      <c r="T407" s="15">
        <v>8</v>
      </c>
      <c r="U407" s="14">
        <v>-100</v>
      </c>
      <c r="V407" s="16">
        <v>-172</v>
      </c>
      <c r="X407" s="15">
        <v>9</v>
      </c>
      <c r="Y407" s="14">
        <v>-3</v>
      </c>
      <c r="Z407" s="16">
        <v>7</v>
      </c>
    </row>
    <row r="408" spans="2:26" x14ac:dyDescent="0.2">
      <c r="B408" s="15">
        <v>9</v>
      </c>
      <c r="C408" s="14">
        <v>46.2</v>
      </c>
      <c r="D408" s="16">
        <v>-41.800000000000004</v>
      </c>
      <c r="F408" s="15">
        <v>9</v>
      </c>
      <c r="G408" s="14">
        <v>-10</v>
      </c>
      <c r="H408" s="16">
        <v>-25</v>
      </c>
      <c r="T408" s="15">
        <v>9</v>
      </c>
      <c r="U408" s="14">
        <v>0</v>
      </c>
      <c r="V408" s="16">
        <v>0</v>
      </c>
      <c r="X408" s="15">
        <v>9</v>
      </c>
      <c r="Y408" s="14">
        <v>-3</v>
      </c>
      <c r="Z408" s="16">
        <v>8</v>
      </c>
    </row>
    <row r="409" spans="2:26" x14ac:dyDescent="0.2">
      <c r="B409" s="15">
        <v>9</v>
      </c>
      <c r="C409" s="14">
        <v>57.2</v>
      </c>
      <c r="D409" s="16">
        <v>-41.800000000000004</v>
      </c>
      <c r="F409" s="15">
        <v>9</v>
      </c>
      <c r="G409" s="14">
        <v>-14</v>
      </c>
      <c r="H409" s="16">
        <v>-32</v>
      </c>
      <c r="T409" s="15">
        <v>9</v>
      </c>
      <c r="U409" s="14">
        <v>6</v>
      </c>
      <c r="V409" s="16">
        <v>-14</v>
      </c>
      <c r="X409" s="15">
        <v>9</v>
      </c>
      <c r="Y409" s="14">
        <v>-6</v>
      </c>
      <c r="Z409" s="16">
        <v>11</v>
      </c>
    </row>
    <row r="410" spans="2:26" x14ac:dyDescent="0.2">
      <c r="B410" s="15">
        <v>9</v>
      </c>
      <c r="C410" s="14">
        <v>57.2</v>
      </c>
      <c r="D410" s="16">
        <v>-41.800000000000004</v>
      </c>
      <c r="F410" s="15">
        <v>9</v>
      </c>
      <c r="G410" s="14">
        <v>-14</v>
      </c>
      <c r="H410" s="16">
        <v>-32</v>
      </c>
      <c r="T410" s="15">
        <v>9</v>
      </c>
      <c r="U410" s="14">
        <v>6</v>
      </c>
      <c r="V410" s="16">
        <v>-14</v>
      </c>
      <c r="X410" s="15">
        <v>9</v>
      </c>
      <c r="Y410" s="14">
        <v>-6</v>
      </c>
      <c r="Z410" s="16">
        <v>11</v>
      </c>
    </row>
    <row r="411" spans="2:26" x14ac:dyDescent="0.2">
      <c r="B411" s="15">
        <v>9</v>
      </c>
      <c r="C411" s="14">
        <v>48.400000000000006</v>
      </c>
      <c r="D411" s="16">
        <v>-41.800000000000004</v>
      </c>
      <c r="F411" s="15">
        <v>9</v>
      </c>
      <c r="G411" s="14">
        <v>-14</v>
      </c>
      <c r="H411" s="16">
        <v>-32</v>
      </c>
      <c r="T411" s="15">
        <v>9</v>
      </c>
      <c r="U411" s="14">
        <v>12</v>
      </c>
      <c r="V411" s="16">
        <v>-30</v>
      </c>
      <c r="X411" s="15">
        <v>9</v>
      </c>
      <c r="Y411" s="14">
        <v>-6</v>
      </c>
      <c r="Z411" s="16">
        <v>13</v>
      </c>
    </row>
    <row r="412" spans="2:26" x14ac:dyDescent="0.2">
      <c r="B412" s="15">
        <v>9</v>
      </c>
      <c r="C412" s="14">
        <v>63.800000000000004</v>
      </c>
      <c r="D412" s="16">
        <v>-39.6</v>
      </c>
      <c r="F412" s="15">
        <v>9</v>
      </c>
      <c r="G412" s="14">
        <v>-17</v>
      </c>
      <c r="H412" s="16">
        <v>-35</v>
      </c>
      <c r="T412" s="15">
        <v>9</v>
      </c>
      <c r="U412" s="14">
        <v>12</v>
      </c>
      <c r="V412" s="16">
        <v>-30</v>
      </c>
      <c r="X412" s="15">
        <v>9</v>
      </c>
      <c r="Y412" s="14">
        <v>-8</v>
      </c>
      <c r="Z412" s="16">
        <v>14</v>
      </c>
    </row>
    <row r="413" spans="2:26" x14ac:dyDescent="0.2">
      <c r="B413" s="15">
        <v>9</v>
      </c>
      <c r="C413" s="14">
        <v>57.2</v>
      </c>
      <c r="D413" s="16">
        <v>-48.400000000000006</v>
      </c>
      <c r="F413" s="15">
        <v>9</v>
      </c>
      <c r="G413" s="14">
        <v>-15</v>
      </c>
      <c r="H413" s="16">
        <v>-33</v>
      </c>
      <c r="T413" s="15">
        <v>9</v>
      </c>
      <c r="U413" s="14">
        <v>12</v>
      </c>
      <c r="V413" s="16">
        <v>-30</v>
      </c>
      <c r="X413" s="15">
        <v>9</v>
      </c>
      <c r="Y413" s="14">
        <v>-11</v>
      </c>
      <c r="Z413" s="16">
        <v>19</v>
      </c>
    </row>
    <row r="414" spans="2:26" x14ac:dyDescent="0.2">
      <c r="B414" s="15">
        <v>9</v>
      </c>
      <c r="C414" s="14">
        <v>70.400000000000006</v>
      </c>
      <c r="D414" s="16">
        <v>-46.2</v>
      </c>
      <c r="F414" s="15">
        <v>9</v>
      </c>
      <c r="G414" s="14">
        <v>-15</v>
      </c>
      <c r="H414" s="16">
        <v>-37</v>
      </c>
      <c r="T414" s="15">
        <v>9</v>
      </c>
      <c r="U414" s="14">
        <v>12</v>
      </c>
      <c r="V414" s="16">
        <v>-30</v>
      </c>
      <c r="X414" s="15">
        <v>9</v>
      </c>
      <c r="Y414" s="14">
        <v>-14</v>
      </c>
      <c r="Z414" s="16">
        <v>24</v>
      </c>
    </row>
    <row r="415" spans="2:26" x14ac:dyDescent="0.2">
      <c r="B415" s="15">
        <v>9</v>
      </c>
      <c r="C415" s="14">
        <v>79.2</v>
      </c>
      <c r="D415" s="16">
        <v>-66</v>
      </c>
      <c r="F415" s="15">
        <v>9</v>
      </c>
      <c r="G415" s="14">
        <v>-8</v>
      </c>
      <c r="H415" s="16">
        <v>-37</v>
      </c>
      <c r="T415" s="15">
        <v>9</v>
      </c>
      <c r="U415" s="14">
        <v>12</v>
      </c>
      <c r="V415" s="16">
        <v>-30</v>
      </c>
      <c r="X415" s="15">
        <v>9</v>
      </c>
      <c r="Y415" s="14">
        <v>-13</v>
      </c>
      <c r="Z415" s="16">
        <v>22</v>
      </c>
    </row>
    <row r="416" spans="2:26" x14ac:dyDescent="0.2">
      <c r="B416" s="15">
        <v>9</v>
      </c>
      <c r="C416" s="14">
        <v>83.600000000000009</v>
      </c>
      <c r="D416" s="16">
        <v>-70.400000000000006</v>
      </c>
      <c r="F416" s="15">
        <v>9</v>
      </c>
      <c r="G416" s="14">
        <v>-18</v>
      </c>
      <c r="H416" s="16">
        <v>-34</v>
      </c>
      <c r="T416" s="15">
        <v>9</v>
      </c>
      <c r="U416" s="14">
        <v>12</v>
      </c>
      <c r="V416" s="16">
        <v>-30</v>
      </c>
      <c r="X416" s="15">
        <v>9</v>
      </c>
      <c r="Y416" s="14">
        <v>-18</v>
      </c>
      <c r="Z416" s="16">
        <v>28</v>
      </c>
    </row>
    <row r="417" spans="2:26" x14ac:dyDescent="0.2">
      <c r="B417" s="15">
        <v>9</v>
      </c>
      <c r="C417" s="14">
        <v>83.600000000000009</v>
      </c>
      <c r="D417" s="16">
        <v>-92.4</v>
      </c>
      <c r="F417" s="15">
        <v>9</v>
      </c>
      <c r="G417" s="14">
        <v>-17</v>
      </c>
      <c r="H417" s="16">
        <v>-32</v>
      </c>
      <c r="T417" s="15">
        <v>9</v>
      </c>
      <c r="U417" s="14">
        <v>12</v>
      </c>
      <c r="V417" s="16">
        <v>-30</v>
      </c>
      <c r="X417" s="15">
        <v>9</v>
      </c>
      <c r="Y417" s="14">
        <v>-18</v>
      </c>
      <c r="Z417" s="16">
        <v>28</v>
      </c>
    </row>
    <row r="418" spans="2:26" x14ac:dyDescent="0.2">
      <c r="B418" s="15">
        <v>9</v>
      </c>
      <c r="C418" s="14">
        <v>83.600000000000009</v>
      </c>
      <c r="D418" s="16">
        <v>-125.4</v>
      </c>
      <c r="F418" s="15">
        <v>9</v>
      </c>
      <c r="G418" s="14">
        <v>-15</v>
      </c>
      <c r="H418" s="16">
        <v>-44</v>
      </c>
      <c r="T418" s="15">
        <v>9</v>
      </c>
      <c r="U418" s="14">
        <v>10</v>
      </c>
      <c r="V418" s="16">
        <v>-38</v>
      </c>
      <c r="X418" s="15">
        <v>9</v>
      </c>
      <c r="Y418" s="14">
        <v>-19</v>
      </c>
      <c r="Z418" s="16">
        <v>30</v>
      </c>
    </row>
    <row r="419" spans="2:26" x14ac:dyDescent="0.2">
      <c r="B419" s="15">
        <v>9</v>
      </c>
      <c r="C419" s="14">
        <v>77</v>
      </c>
      <c r="D419" s="16">
        <v>-149.60000000000002</v>
      </c>
      <c r="F419" s="15">
        <v>9</v>
      </c>
      <c r="G419" s="14">
        <v>-16</v>
      </c>
      <c r="H419" s="16">
        <v>-57</v>
      </c>
      <c r="T419" s="15">
        <v>9</v>
      </c>
      <c r="U419" s="14">
        <v>10</v>
      </c>
      <c r="V419" s="16">
        <v>-38</v>
      </c>
      <c r="X419" s="15">
        <v>9</v>
      </c>
      <c r="Y419" s="14">
        <v>-13</v>
      </c>
      <c r="Z419" s="16">
        <v>21</v>
      </c>
    </row>
    <row r="420" spans="2:26" x14ac:dyDescent="0.2">
      <c r="B420" s="15">
        <v>9</v>
      </c>
      <c r="C420" s="14">
        <v>79.2</v>
      </c>
      <c r="D420" s="16">
        <v>-149.60000000000002</v>
      </c>
      <c r="F420" s="15">
        <v>9</v>
      </c>
      <c r="G420" s="14">
        <v>-16</v>
      </c>
      <c r="H420" s="16">
        <v>-57</v>
      </c>
      <c r="T420" s="15">
        <v>9</v>
      </c>
      <c r="U420" s="14">
        <v>10</v>
      </c>
      <c r="V420" s="16">
        <v>-38</v>
      </c>
      <c r="X420" s="15">
        <v>9</v>
      </c>
      <c r="Y420" s="14">
        <v>-19</v>
      </c>
      <c r="Z420" s="16">
        <v>28</v>
      </c>
    </row>
    <row r="421" spans="2:26" x14ac:dyDescent="0.2">
      <c r="B421" s="15">
        <v>9</v>
      </c>
      <c r="C421" s="14">
        <v>79.2</v>
      </c>
      <c r="D421" s="16">
        <v>-158.4</v>
      </c>
      <c r="F421" s="15">
        <v>9</v>
      </c>
      <c r="G421" s="14">
        <v>-16</v>
      </c>
      <c r="H421" s="16">
        <v>-60</v>
      </c>
      <c r="T421" s="15">
        <v>9</v>
      </c>
      <c r="U421" s="14">
        <v>22</v>
      </c>
      <c r="V421" s="16">
        <v>-52</v>
      </c>
      <c r="X421" s="15">
        <v>9</v>
      </c>
      <c r="Y421" s="14">
        <v>-18</v>
      </c>
      <c r="Z421" s="16">
        <v>27</v>
      </c>
    </row>
    <row r="422" spans="2:26" x14ac:dyDescent="0.2">
      <c r="B422" s="15">
        <v>9</v>
      </c>
      <c r="C422" s="14">
        <v>74.800000000000011</v>
      </c>
      <c r="D422" s="16">
        <v>-162.80000000000001</v>
      </c>
      <c r="F422" s="15">
        <v>9</v>
      </c>
      <c r="G422" s="14">
        <v>-16</v>
      </c>
      <c r="H422" s="16">
        <v>-67</v>
      </c>
      <c r="T422" s="15">
        <v>9</v>
      </c>
      <c r="U422" s="14">
        <v>22</v>
      </c>
      <c r="V422" s="16">
        <v>-52</v>
      </c>
      <c r="X422" s="15">
        <v>9</v>
      </c>
      <c r="Y422" s="14">
        <v>-20</v>
      </c>
      <c r="Z422" s="16">
        <v>29</v>
      </c>
    </row>
    <row r="423" spans="2:26" x14ac:dyDescent="0.2">
      <c r="B423" s="15">
        <v>9</v>
      </c>
      <c r="C423" s="14">
        <v>74.800000000000011</v>
      </c>
      <c r="D423" s="16">
        <v>-154</v>
      </c>
      <c r="F423" s="15">
        <v>9</v>
      </c>
      <c r="G423" s="14">
        <v>-16</v>
      </c>
      <c r="H423" s="16">
        <v>-67</v>
      </c>
      <c r="T423" s="15">
        <v>9</v>
      </c>
      <c r="U423" s="14">
        <v>22</v>
      </c>
      <c r="V423" s="16">
        <v>-52</v>
      </c>
      <c r="X423" s="15">
        <v>9</v>
      </c>
      <c r="Y423" s="14">
        <v>-22</v>
      </c>
      <c r="Z423" s="16">
        <v>29</v>
      </c>
    </row>
    <row r="424" spans="2:26" x14ac:dyDescent="0.2">
      <c r="B424" s="15">
        <v>9</v>
      </c>
      <c r="C424" s="14">
        <v>79.2</v>
      </c>
      <c r="D424" s="16">
        <v>-167.20000000000002</v>
      </c>
      <c r="F424" s="15">
        <v>9</v>
      </c>
      <c r="G424" s="14">
        <v>-8</v>
      </c>
      <c r="H424" s="16">
        <v>-76</v>
      </c>
      <c r="T424" s="15">
        <v>9</v>
      </c>
      <c r="U424" s="14">
        <v>26</v>
      </c>
      <c r="V424" s="16">
        <v>-62</v>
      </c>
      <c r="X424" s="15">
        <v>9</v>
      </c>
      <c r="Y424" s="14">
        <v>-16</v>
      </c>
      <c r="Z424" s="16">
        <v>25</v>
      </c>
    </row>
    <row r="425" spans="2:26" x14ac:dyDescent="0.2">
      <c r="B425" s="15">
        <v>9</v>
      </c>
      <c r="C425" s="14">
        <v>72.600000000000009</v>
      </c>
      <c r="D425" s="16">
        <v>-162.80000000000001</v>
      </c>
      <c r="F425" s="15">
        <v>9</v>
      </c>
      <c r="G425" s="14">
        <v>-5</v>
      </c>
      <c r="H425" s="16">
        <v>-89</v>
      </c>
      <c r="T425" s="15">
        <v>9</v>
      </c>
      <c r="U425" s="14">
        <v>26</v>
      </c>
      <c r="V425" s="16">
        <v>-62</v>
      </c>
      <c r="X425" s="15">
        <v>9</v>
      </c>
      <c r="Y425" s="14">
        <v>-20</v>
      </c>
      <c r="Z425" s="16">
        <v>28</v>
      </c>
    </row>
    <row r="426" spans="2:26" x14ac:dyDescent="0.2">
      <c r="B426" s="15">
        <v>9</v>
      </c>
      <c r="C426" s="14">
        <v>81.400000000000006</v>
      </c>
      <c r="D426" s="16">
        <v>-167.20000000000002</v>
      </c>
      <c r="F426" s="15">
        <v>9</v>
      </c>
      <c r="G426" s="14">
        <v>-3</v>
      </c>
      <c r="H426" s="16">
        <v>-93</v>
      </c>
      <c r="T426" s="15">
        <v>9</v>
      </c>
      <c r="U426" s="14">
        <v>26</v>
      </c>
      <c r="V426" s="16">
        <v>-62</v>
      </c>
      <c r="X426" s="15">
        <v>9</v>
      </c>
      <c r="Y426" s="14">
        <v>-21</v>
      </c>
      <c r="Z426" s="16">
        <v>29</v>
      </c>
    </row>
    <row r="427" spans="2:26" x14ac:dyDescent="0.2">
      <c r="B427" s="15">
        <v>9</v>
      </c>
      <c r="C427" s="14">
        <v>79.2</v>
      </c>
      <c r="D427" s="16">
        <v>-167.20000000000002</v>
      </c>
      <c r="F427" s="15">
        <v>9</v>
      </c>
      <c r="G427" s="14">
        <v>-1</v>
      </c>
      <c r="H427" s="16">
        <v>-100</v>
      </c>
      <c r="T427" s="15">
        <v>9</v>
      </c>
      <c r="U427" s="14">
        <v>26</v>
      </c>
      <c r="V427" s="16">
        <v>-62</v>
      </c>
      <c r="X427" s="15">
        <v>9</v>
      </c>
      <c r="Y427" s="14">
        <v>-24</v>
      </c>
      <c r="Z427" s="16">
        <v>32</v>
      </c>
    </row>
    <row r="428" spans="2:26" x14ac:dyDescent="0.2">
      <c r="B428" s="15">
        <v>9</v>
      </c>
      <c r="C428" s="14">
        <v>77</v>
      </c>
      <c r="D428" s="16">
        <v>-184.8</v>
      </c>
      <c r="F428" s="15">
        <v>9</v>
      </c>
      <c r="G428" s="14">
        <v>0</v>
      </c>
      <c r="H428" s="16">
        <v>-95</v>
      </c>
      <c r="T428" s="15">
        <v>9</v>
      </c>
      <c r="U428" s="14">
        <v>26</v>
      </c>
      <c r="V428" s="16">
        <v>-62</v>
      </c>
      <c r="X428" s="15">
        <v>9</v>
      </c>
      <c r="Y428" s="14">
        <v>-24</v>
      </c>
      <c r="Z428" s="16">
        <v>32</v>
      </c>
    </row>
    <row r="429" spans="2:26" x14ac:dyDescent="0.2">
      <c r="B429" s="15">
        <v>9</v>
      </c>
      <c r="C429" s="14">
        <v>77</v>
      </c>
      <c r="D429" s="16">
        <v>-184.8</v>
      </c>
      <c r="F429" s="15">
        <v>9</v>
      </c>
      <c r="G429" s="14">
        <v>3</v>
      </c>
      <c r="H429" s="16">
        <v>-98</v>
      </c>
      <c r="T429" s="15">
        <v>9</v>
      </c>
      <c r="U429" s="14">
        <v>26</v>
      </c>
      <c r="V429" s="16">
        <v>-62</v>
      </c>
      <c r="X429" s="15">
        <v>9</v>
      </c>
      <c r="Y429" s="14">
        <v>-24</v>
      </c>
      <c r="Z429" s="16">
        <v>31</v>
      </c>
    </row>
    <row r="430" spans="2:26" x14ac:dyDescent="0.2">
      <c r="B430" s="15">
        <v>9</v>
      </c>
      <c r="C430" s="14">
        <v>59.400000000000006</v>
      </c>
      <c r="D430" s="16">
        <v>-187.00000000000003</v>
      </c>
      <c r="F430" s="15">
        <v>9</v>
      </c>
      <c r="G430" s="14">
        <v>9</v>
      </c>
      <c r="H430" s="16">
        <v>-102</v>
      </c>
      <c r="T430" s="15">
        <v>9</v>
      </c>
      <c r="U430" s="14">
        <v>26</v>
      </c>
      <c r="V430" s="16">
        <v>-62</v>
      </c>
      <c r="X430" s="15">
        <v>9</v>
      </c>
      <c r="Y430" s="14">
        <v>-27</v>
      </c>
      <c r="Z430" s="16">
        <v>32</v>
      </c>
    </row>
    <row r="431" spans="2:26" x14ac:dyDescent="0.2">
      <c r="B431" s="15">
        <v>9</v>
      </c>
      <c r="C431" s="14">
        <v>59.400000000000006</v>
      </c>
      <c r="D431" s="16">
        <v>-187.00000000000003</v>
      </c>
      <c r="F431" s="15">
        <v>9</v>
      </c>
      <c r="G431" s="14">
        <v>11</v>
      </c>
      <c r="H431" s="16">
        <v>-110</v>
      </c>
      <c r="T431" s="15">
        <v>9</v>
      </c>
      <c r="U431" s="14">
        <v>26</v>
      </c>
      <c r="V431" s="16">
        <v>-62</v>
      </c>
      <c r="X431" s="15">
        <v>9</v>
      </c>
      <c r="Y431" s="14">
        <v>-24</v>
      </c>
      <c r="Z431" s="16">
        <v>33</v>
      </c>
    </row>
    <row r="432" spans="2:26" x14ac:dyDescent="0.2">
      <c r="B432" s="15">
        <v>9</v>
      </c>
      <c r="C432" s="14">
        <v>55.000000000000007</v>
      </c>
      <c r="D432" s="16">
        <v>-215.60000000000002</v>
      </c>
      <c r="F432" s="15">
        <v>9</v>
      </c>
      <c r="G432" s="14">
        <v>15</v>
      </c>
      <c r="H432" s="16">
        <v>-116</v>
      </c>
      <c r="T432" s="15">
        <v>9</v>
      </c>
      <c r="U432" s="14">
        <v>26</v>
      </c>
      <c r="V432" s="16">
        <v>-62</v>
      </c>
      <c r="X432" s="15">
        <v>9</v>
      </c>
      <c r="Y432" s="14">
        <v>-24</v>
      </c>
      <c r="Z432" s="16">
        <v>31</v>
      </c>
    </row>
    <row r="433" spans="2:26" x14ac:dyDescent="0.2">
      <c r="B433" s="15">
        <v>9</v>
      </c>
      <c r="C433" s="14">
        <v>55.000000000000007</v>
      </c>
      <c r="D433" s="16">
        <v>-215.60000000000002</v>
      </c>
      <c r="F433" s="15">
        <v>9</v>
      </c>
      <c r="G433" s="14">
        <v>30</v>
      </c>
      <c r="H433" s="16">
        <v>-129</v>
      </c>
      <c r="T433" s="15">
        <v>9</v>
      </c>
      <c r="U433" s="14">
        <v>26</v>
      </c>
      <c r="V433" s="16">
        <v>-62</v>
      </c>
      <c r="X433" s="15">
        <v>9</v>
      </c>
      <c r="Y433" s="14">
        <v>-27</v>
      </c>
      <c r="Z433" s="16">
        <v>34</v>
      </c>
    </row>
    <row r="434" spans="2:26" x14ac:dyDescent="0.2">
      <c r="B434" s="15">
        <v>9</v>
      </c>
      <c r="C434" s="14">
        <v>52.800000000000004</v>
      </c>
      <c r="D434" s="16">
        <v>-222.20000000000002</v>
      </c>
      <c r="F434" s="15">
        <v>9</v>
      </c>
      <c r="G434" s="14">
        <v>37</v>
      </c>
      <c r="H434" s="16">
        <v>-135</v>
      </c>
      <c r="T434" s="15">
        <v>9</v>
      </c>
      <c r="U434" s="14">
        <v>26</v>
      </c>
      <c r="V434" s="16">
        <v>-62</v>
      </c>
      <c r="X434" s="15">
        <v>9</v>
      </c>
      <c r="Y434" s="14">
        <v>-27</v>
      </c>
      <c r="Z434" s="16">
        <v>34</v>
      </c>
    </row>
    <row r="435" spans="2:26" x14ac:dyDescent="0.2">
      <c r="B435" s="15">
        <v>9</v>
      </c>
      <c r="C435" s="14">
        <v>52.800000000000004</v>
      </c>
      <c r="D435" s="16">
        <v>-222.20000000000002</v>
      </c>
      <c r="F435" s="15">
        <v>9</v>
      </c>
      <c r="G435" s="14">
        <v>31</v>
      </c>
      <c r="H435" s="16">
        <v>-142</v>
      </c>
      <c r="T435" s="15">
        <v>9</v>
      </c>
      <c r="U435" s="14">
        <v>26</v>
      </c>
      <c r="V435" s="16">
        <v>-74</v>
      </c>
      <c r="X435" s="15">
        <v>9</v>
      </c>
      <c r="Y435" s="14">
        <v>-30</v>
      </c>
      <c r="Z435" s="16">
        <v>37</v>
      </c>
    </row>
    <row r="436" spans="2:26" x14ac:dyDescent="0.2">
      <c r="B436" s="15">
        <v>9</v>
      </c>
      <c r="C436" s="14">
        <v>48.400000000000006</v>
      </c>
      <c r="D436" s="16">
        <v>-226.60000000000002</v>
      </c>
      <c r="F436" s="15">
        <v>9</v>
      </c>
      <c r="G436" s="14">
        <v>37</v>
      </c>
      <c r="H436" s="16">
        <v>-154</v>
      </c>
      <c r="T436" s="15">
        <v>9</v>
      </c>
      <c r="U436" s="14">
        <v>26</v>
      </c>
      <c r="V436" s="16">
        <v>-74</v>
      </c>
      <c r="X436" s="15">
        <v>9</v>
      </c>
      <c r="Y436" s="14">
        <v>-30</v>
      </c>
      <c r="Z436" s="16">
        <v>37</v>
      </c>
    </row>
    <row r="437" spans="2:26" x14ac:dyDescent="0.2">
      <c r="B437" s="15">
        <v>9</v>
      </c>
      <c r="C437" s="14">
        <v>39.6</v>
      </c>
      <c r="D437" s="16">
        <v>-233.20000000000002</v>
      </c>
      <c r="F437" s="15">
        <v>9</v>
      </c>
      <c r="G437" s="14">
        <v>38</v>
      </c>
      <c r="H437" s="16">
        <v>-159</v>
      </c>
      <c r="T437" s="15">
        <v>9</v>
      </c>
      <c r="U437" s="14">
        <v>26</v>
      </c>
      <c r="V437" s="16">
        <v>-76</v>
      </c>
      <c r="X437" s="15">
        <v>9</v>
      </c>
      <c r="Y437" s="14">
        <v>-36</v>
      </c>
      <c r="Z437" s="16">
        <v>42</v>
      </c>
    </row>
    <row r="438" spans="2:26" x14ac:dyDescent="0.2">
      <c r="B438" s="15">
        <v>9</v>
      </c>
      <c r="C438" s="14">
        <v>39.6</v>
      </c>
      <c r="D438" s="16">
        <v>-237.60000000000002</v>
      </c>
      <c r="F438" s="15">
        <v>9</v>
      </c>
      <c r="G438" s="14">
        <v>38</v>
      </c>
      <c r="H438" s="16">
        <v>-159</v>
      </c>
      <c r="T438" s="15">
        <v>9</v>
      </c>
      <c r="U438" s="14">
        <v>26</v>
      </c>
      <c r="V438" s="16">
        <v>-76</v>
      </c>
      <c r="X438" s="15">
        <v>9</v>
      </c>
      <c r="Y438" s="14">
        <v>-33</v>
      </c>
      <c r="Z438" s="16">
        <v>40</v>
      </c>
    </row>
    <row r="439" spans="2:26" x14ac:dyDescent="0.2">
      <c r="B439" s="15">
        <v>9</v>
      </c>
      <c r="C439" s="14">
        <v>37.400000000000006</v>
      </c>
      <c r="D439" s="16">
        <v>-239.8</v>
      </c>
      <c r="F439" s="15">
        <v>9</v>
      </c>
      <c r="G439" s="14">
        <v>37</v>
      </c>
      <c r="H439" s="16">
        <v>-152</v>
      </c>
      <c r="T439" s="15">
        <v>9</v>
      </c>
      <c r="U439" s="14">
        <v>26</v>
      </c>
      <c r="V439" s="16">
        <v>-76</v>
      </c>
      <c r="X439" s="15">
        <v>9</v>
      </c>
      <c r="Y439" s="14">
        <v>-35</v>
      </c>
      <c r="Z439" s="16">
        <v>39</v>
      </c>
    </row>
    <row r="440" spans="2:26" x14ac:dyDescent="0.2">
      <c r="B440" s="15">
        <v>9</v>
      </c>
      <c r="C440" s="14">
        <v>35.200000000000003</v>
      </c>
      <c r="D440" s="16">
        <v>-237.60000000000002</v>
      </c>
      <c r="F440" s="15">
        <v>9</v>
      </c>
      <c r="G440" s="14">
        <v>37</v>
      </c>
      <c r="H440" s="16">
        <v>-152</v>
      </c>
      <c r="T440" s="15">
        <v>9</v>
      </c>
      <c r="U440" s="14">
        <v>26</v>
      </c>
      <c r="V440" s="16">
        <v>-76</v>
      </c>
      <c r="X440" s="15">
        <v>9</v>
      </c>
      <c r="Y440" s="14">
        <v>-35</v>
      </c>
      <c r="Z440" s="16">
        <v>41</v>
      </c>
    </row>
    <row r="441" spans="2:26" x14ac:dyDescent="0.2">
      <c r="B441" s="15">
        <v>9</v>
      </c>
      <c r="C441" s="14">
        <v>30.800000000000004</v>
      </c>
      <c r="D441" s="16">
        <v>-233.20000000000002</v>
      </c>
      <c r="F441" s="15">
        <v>9</v>
      </c>
      <c r="G441" s="14">
        <v>37</v>
      </c>
      <c r="H441" s="16">
        <v>-157</v>
      </c>
      <c r="T441" s="15">
        <v>9</v>
      </c>
      <c r="U441" s="14">
        <v>26</v>
      </c>
      <c r="V441" s="16">
        <v>-76</v>
      </c>
      <c r="X441" s="15">
        <v>9</v>
      </c>
      <c r="Y441" s="14">
        <v>-35</v>
      </c>
      <c r="Z441" s="16">
        <v>41</v>
      </c>
    </row>
    <row r="442" spans="2:26" x14ac:dyDescent="0.2">
      <c r="B442" s="15">
        <v>9</v>
      </c>
      <c r="C442" s="14">
        <v>30.800000000000004</v>
      </c>
      <c r="D442" s="16">
        <v>-233.20000000000002</v>
      </c>
      <c r="F442" s="15">
        <v>9</v>
      </c>
      <c r="G442" s="14">
        <v>44</v>
      </c>
      <c r="H442" s="16">
        <v>-159</v>
      </c>
      <c r="T442" s="15">
        <v>9</v>
      </c>
      <c r="U442" s="14">
        <v>26</v>
      </c>
      <c r="V442" s="16">
        <v>-76</v>
      </c>
      <c r="X442" s="15">
        <v>9</v>
      </c>
      <c r="Y442" s="14">
        <v>-34</v>
      </c>
      <c r="Z442" s="16">
        <v>37</v>
      </c>
    </row>
    <row r="443" spans="2:26" x14ac:dyDescent="0.2">
      <c r="B443" s="15">
        <v>9</v>
      </c>
      <c r="C443" s="14">
        <v>26.400000000000002</v>
      </c>
      <c r="D443" s="16">
        <v>-224.4</v>
      </c>
      <c r="F443" s="15">
        <v>9</v>
      </c>
      <c r="G443" s="14">
        <v>48</v>
      </c>
      <c r="H443" s="16">
        <v>-165</v>
      </c>
      <c r="T443" s="15">
        <v>9</v>
      </c>
      <c r="U443" s="14">
        <v>26</v>
      </c>
      <c r="V443" s="16">
        <v>-76</v>
      </c>
      <c r="X443" s="15">
        <v>9</v>
      </c>
      <c r="Y443" s="14">
        <v>-34</v>
      </c>
      <c r="Z443" s="16">
        <v>42</v>
      </c>
    </row>
    <row r="444" spans="2:26" x14ac:dyDescent="0.2">
      <c r="B444" s="15">
        <v>9</v>
      </c>
      <c r="C444" s="14">
        <v>26.400000000000002</v>
      </c>
      <c r="D444" s="16">
        <v>-224.4</v>
      </c>
      <c r="F444" s="15">
        <v>9</v>
      </c>
      <c r="G444" s="14">
        <v>48</v>
      </c>
      <c r="H444" s="16">
        <v>-165</v>
      </c>
      <c r="T444" s="15">
        <v>9</v>
      </c>
      <c r="U444" s="14">
        <v>26</v>
      </c>
      <c r="V444" s="16">
        <v>-76</v>
      </c>
      <c r="X444" s="15">
        <v>9</v>
      </c>
      <c r="Y444" s="14">
        <v>-35</v>
      </c>
      <c r="Z444" s="16">
        <v>42</v>
      </c>
    </row>
    <row r="445" spans="2:26" x14ac:dyDescent="0.2">
      <c r="B445" s="15">
        <v>9</v>
      </c>
      <c r="C445" s="14">
        <v>19.8</v>
      </c>
      <c r="D445" s="16">
        <v>-222.20000000000002</v>
      </c>
      <c r="F445" s="15">
        <v>9</v>
      </c>
      <c r="G445" s="14">
        <v>48</v>
      </c>
      <c r="H445" s="16">
        <v>-165</v>
      </c>
      <c r="T445" s="15">
        <v>9</v>
      </c>
      <c r="U445" s="14">
        <v>26</v>
      </c>
      <c r="V445" s="16">
        <v>-76</v>
      </c>
      <c r="X445" s="15">
        <v>9</v>
      </c>
      <c r="Y445" s="14">
        <v>-35</v>
      </c>
      <c r="Z445" s="16">
        <v>42</v>
      </c>
    </row>
    <row r="446" spans="2:26" x14ac:dyDescent="0.2">
      <c r="B446" s="15">
        <v>9</v>
      </c>
      <c r="C446" s="14">
        <v>26.400000000000002</v>
      </c>
      <c r="D446" s="16">
        <v>-222.20000000000002</v>
      </c>
      <c r="F446" s="15">
        <v>9</v>
      </c>
      <c r="G446" s="14">
        <v>47</v>
      </c>
      <c r="H446" s="16">
        <v>-160</v>
      </c>
      <c r="T446" s="15">
        <v>9</v>
      </c>
      <c r="U446" s="14">
        <v>26</v>
      </c>
      <c r="V446" s="16">
        <v>-76</v>
      </c>
      <c r="X446" s="15">
        <v>9</v>
      </c>
      <c r="Y446" s="14">
        <v>-35</v>
      </c>
      <c r="Z446" s="16">
        <v>42</v>
      </c>
    </row>
    <row r="447" spans="2:26" x14ac:dyDescent="0.2">
      <c r="B447" s="15">
        <v>10</v>
      </c>
      <c r="C447" s="14">
        <v>0</v>
      </c>
      <c r="D447" s="16">
        <v>0</v>
      </c>
      <c r="F447" s="15">
        <v>10</v>
      </c>
      <c r="G447" s="14">
        <v>0</v>
      </c>
      <c r="H447" s="16">
        <v>0</v>
      </c>
      <c r="T447" s="15">
        <v>9</v>
      </c>
      <c r="U447" s="14">
        <v>26</v>
      </c>
      <c r="V447" s="16">
        <v>-76</v>
      </c>
      <c r="X447" s="15">
        <v>10</v>
      </c>
      <c r="Y447" s="14">
        <v>0</v>
      </c>
      <c r="Z447" s="16">
        <v>0</v>
      </c>
    </row>
    <row r="448" spans="2:26" x14ac:dyDescent="0.2">
      <c r="B448" s="15">
        <v>10</v>
      </c>
      <c r="C448" s="14">
        <v>0</v>
      </c>
      <c r="D448" s="16">
        <v>-13.200000000000001</v>
      </c>
      <c r="F448" s="15">
        <v>10</v>
      </c>
      <c r="G448" s="14">
        <v>0</v>
      </c>
      <c r="H448" s="16">
        <v>0</v>
      </c>
      <c r="T448" s="15">
        <v>9</v>
      </c>
      <c r="U448" s="14">
        <v>26</v>
      </c>
      <c r="V448" s="16">
        <v>-76</v>
      </c>
      <c r="X448" s="15">
        <v>10</v>
      </c>
      <c r="Y448" s="14">
        <v>0</v>
      </c>
      <c r="Z448" s="16">
        <v>0</v>
      </c>
    </row>
    <row r="449" spans="2:26" x14ac:dyDescent="0.2">
      <c r="B449" s="15">
        <v>10</v>
      </c>
      <c r="C449" s="14">
        <v>-2.2000000000000002</v>
      </c>
      <c r="D449" s="16">
        <v>-24.200000000000003</v>
      </c>
      <c r="F449" s="15">
        <v>10</v>
      </c>
      <c r="G449" s="14">
        <v>0</v>
      </c>
      <c r="H449" s="16">
        <v>0</v>
      </c>
      <c r="T449" s="15">
        <v>9</v>
      </c>
      <c r="U449" s="14">
        <v>26</v>
      </c>
      <c r="V449" s="16">
        <v>-76</v>
      </c>
      <c r="X449" s="15">
        <v>10</v>
      </c>
      <c r="Y449" s="14">
        <v>-1</v>
      </c>
      <c r="Z449" s="16">
        <v>3</v>
      </c>
    </row>
    <row r="450" spans="2:26" x14ac:dyDescent="0.2">
      <c r="B450" s="15">
        <v>10</v>
      </c>
      <c r="C450" s="14">
        <v>-4.4000000000000004</v>
      </c>
      <c r="D450" s="16">
        <v>-17.600000000000001</v>
      </c>
      <c r="F450" s="15">
        <v>10</v>
      </c>
      <c r="G450" s="14">
        <v>5</v>
      </c>
      <c r="H450" s="16">
        <v>0</v>
      </c>
      <c r="T450" s="15">
        <v>9</v>
      </c>
      <c r="U450" s="14">
        <v>26</v>
      </c>
      <c r="V450" s="16">
        <v>-80</v>
      </c>
      <c r="X450" s="15">
        <v>10</v>
      </c>
      <c r="Y450" s="14">
        <v>-1</v>
      </c>
      <c r="Z450" s="16">
        <v>3</v>
      </c>
    </row>
    <row r="451" spans="2:26" x14ac:dyDescent="0.2">
      <c r="B451" s="15">
        <v>10</v>
      </c>
      <c r="C451" s="14">
        <v>0</v>
      </c>
      <c r="D451" s="16">
        <v>-22</v>
      </c>
      <c r="F451" s="15">
        <v>10</v>
      </c>
      <c r="G451" s="14">
        <v>-4</v>
      </c>
      <c r="H451" s="16">
        <v>-7</v>
      </c>
      <c r="T451" s="15">
        <v>9</v>
      </c>
      <c r="U451" s="14">
        <v>26</v>
      </c>
      <c r="V451" s="16">
        <v>-80</v>
      </c>
      <c r="X451" s="15">
        <v>10</v>
      </c>
      <c r="Y451" s="14">
        <v>-1</v>
      </c>
      <c r="Z451" s="16">
        <v>3</v>
      </c>
    </row>
    <row r="452" spans="2:26" x14ac:dyDescent="0.2">
      <c r="B452" s="15">
        <v>10</v>
      </c>
      <c r="C452" s="14">
        <v>0</v>
      </c>
      <c r="D452" s="16">
        <v>-22</v>
      </c>
      <c r="F452" s="15">
        <v>10</v>
      </c>
      <c r="G452" s="14">
        <v>5</v>
      </c>
      <c r="H452" s="16">
        <v>-7</v>
      </c>
      <c r="T452" s="15">
        <v>9</v>
      </c>
      <c r="U452" s="14">
        <v>26</v>
      </c>
      <c r="V452" s="16">
        <v>-80</v>
      </c>
      <c r="X452" s="15">
        <v>10</v>
      </c>
      <c r="Y452" s="14">
        <v>-1</v>
      </c>
      <c r="Z452" s="16">
        <v>3</v>
      </c>
    </row>
    <row r="453" spans="2:26" x14ac:dyDescent="0.2">
      <c r="B453" s="15">
        <v>10</v>
      </c>
      <c r="C453" s="14">
        <v>-4.4000000000000004</v>
      </c>
      <c r="D453" s="16">
        <v>-13.200000000000001</v>
      </c>
      <c r="F453" s="15">
        <v>10</v>
      </c>
      <c r="G453" s="14">
        <v>9</v>
      </c>
      <c r="H453" s="16">
        <v>-15</v>
      </c>
      <c r="T453" s="15">
        <v>9</v>
      </c>
      <c r="U453" s="14">
        <v>26</v>
      </c>
      <c r="V453" s="16">
        <v>-80</v>
      </c>
      <c r="X453" s="15">
        <v>10</v>
      </c>
      <c r="Y453" s="14">
        <v>0</v>
      </c>
      <c r="Z453" s="16">
        <v>1</v>
      </c>
    </row>
    <row r="454" spans="2:26" x14ac:dyDescent="0.2">
      <c r="B454" s="15">
        <v>10</v>
      </c>
      <c r="C454" s="14">
        <v>-8.8000000000000007</v>
      </c>
      <c r="D454" s="16">
        <v>-19.8</v>
      </c>
      <c r="F454" s="15">
        <v>10</v>
      </c>
      <c r="G454" s="14">
        <v>9</v>
      </c>
      <c r="H454" s="16">
        <v>-15</v>
      </c>
      <c r="T454" s="15">
        <v>9</v>
      </c>
      <c r="U454" s="14">
        <v>26</v>
      </c>
      <c r="V454" s="16">
        <v>-80</v>
      </c>
      <c r="X454" s="15">
        <v>10</v>
      </c>
      <c r="Y454" s="14">
        <v>0</v>
      </c>
      <c r="Z454" s="16">
        <v>1</v>
      </c>
    </row>
    <row r="455" spans="2:26" x14ac:dyDescent="0.2">
      <c r="B455" s="15">
        <v>10</v>
      </c>
      <c r="C455" s="14">
        <v>0</v>
      </c>
      <c r="D455" s="16">
        <v>-22</v>
      </c>
      <c r="F455" s="15">
        <v>10</v>
      </c>
      <c r="G455" s="14">
        <v>9</v>
      </c>
      <c r="H455" s="16">
        <v>-15</v>
      </c>
      <c r="T455" s="15">
        <v>9</v>
      </c>
      <c r="U455" s="14">
        <v>26</v>
      </c>
      <c r="V455" s="16">
        <v>-80</v>
      </c>
      <c r="X455" s="15">
        <v>10</v>
      </c>
      <c r="Y455" s="14">
        <v>5</v>
      </c>
      <c r="Z455" s="16">
        <v>-5</v>
      </c>
    </row>
    <row r="456" spans="2:26" x14ac:dyDescent="0.2">
      <c r="B456" s="15">
        <v>10</v>
      </c>
      <c r="C456" s="14">
        <v>-4.4000000000000004</v>
      </c>
      <c r="D456" s="16">
        <v>-33</v>
      </c>
      <c r="F456" s="15">
        <v>10</v>
      </c>
      <c r="G456" s="14">
        <v>9</v>
      </c>
      <c r="H456" s="16">
        <v>-15</v>
      </c>
      <c r="T456" s="15">
        <v>9</v>
      </c>
      <c r="U456" s="14">
        <v>24</v>
      </c>
      <c r="V456" s="16">
        <v>-80</v>
      </c>
      <c r="X456" s="15">
        <v>10</v>
      </c>
      <c r="Y456" s="14">
        <v>9</v>
      </c>
      <c r="Z456" s="16">
        <v>-7</v>
      </c>
    </row>
    <row r="457" spans="2:26" x14ac:dyDescent="0.2">
      <c r="B457" s="15">
        <v>10</v>
      </c>
      <c r="C457" s="14">
        <v>-2.2000000000000002</v>
      </c>
      <c r="D457" s="16">
        <v>-33</v>
      </c>
      <c r="F457" s="15">
        <v>10</v>
      </c>
      <c r="G457" s="14">
        <v>9</v>
      </c>
      <c r="H457" s="16">
        <v>-15</v>
      </c>
      <c r="T457" s="15">
        <v>9</v>
      </c>
      <c r="U457" s="14">
        <v>24</v>
      </c>
      <c r="V457" s="16">
        <v>-80</v>
      </c>
      <c r="X457" s="15">
        <v>10</v>
      </c>
      <c r="Y457" s="14">
        <v>8</v>
      </c>
      <c r="Z457" s="16">
        <v>-8</v>
      </c>
    </row>
    <row r="458" spans="2:26" x14ac:dyDescent="0.2">
      <c r="B458" s="15">
        <v>10</v>
      </c>
      <c r="C458" s="14">
        <v>11</v>
      </c>
      <c r="D458" s="16">
        <v>-30.800000000000004</v>
      </c>
      <c r="F458" s="15">
        <v>10</v>
      </c>
      <c r="G458" s="14">
        <v>8</v>
      </c>
      <c r="H458" s="16">
        <v>-11</v>
      </c>
      <c r="T458" s="15">
        <v>9</v>
      </c>
      <c r="U458" s="14">
        <v>24</v>
      </c>
      <c r="V458" s="16">
        <v>-80</v>
      </c>
      <c r="X458" s="15">
        <v>10</v>
      </c>
      <c r="Y458" s="14">
        <v>8</v>
      </c>
      <c r="Z458" s="16">
        <v>-8</v>
      </c>
    </row>
    <row r="459" spans="2:26" x14ac:dyDescent="0.2">
      <c r="B459" s="15">
        <v>10</v>
      </c>
      <c r="C459" s="14">
        <v>24.200000000000003</v>
      </c>
      <c r="D459" s="16">
        <v>-48.400000000000006</v>
      </c>
      <c r="F459" s="15">
        <v>10</v>
      </c>
      <c r="G459" s="14">
        <v>8</v>
      </c>
      <c r="H459" s="16">
        <v>-11</v>
      </c>
      <c r="T459" s="15">
        <v>10</v>
      </c>
      <c r="U459" s="14">
        <v>0</v>
      </c>
      <c r="V459" s="16">
        <v>0</v>
      </c>
      <c r="X459" s="15">
        <v>10</v>
      </c>
      <c r="Y459" s="14">
        <v>8</v>
      </c>
      <c r="Z459" s="16">
        <v>-8</v>
      </c>
    </row>
    <row r="460" spans="2:26" x14ac:dyDescent="0.2">
      <c r="B460" s="15">
        <v>10</v>
      </c>
      <c r="C460" s="14">
        <v>11</v>
      </c>
      <c r="D460" s="16">
        <v>-57.2</v>
      </c>
      <c r="F460" s="15">
        <v>10</v>
      </c>
      <c r="G460" s="14">
        <v>8</v>
      </c>
      <c r="H460" s="16">
        <v>-11</v>
      </c>
      <c r="T460" s="15">
        <v>10</v>
      </c>
      <c r="U460" s="14">
        <v>0</v>
      </c>
      <c r="V460" s="16">
        <v>0</v>
      </c>
      <c r="X460" s="15">
        <v>10</v>
      </c>
      <c r="Y460" s="14">
        <v>10</v>
      </c>
      <c r="Z460" s="16">
        <v>-10</v>
      </c>
    </row>
    <row r="461" spans="2:26" x14ac:dyDescent="0.2">
      <c r="B461" s="15">
        <v>10</v>
      </c>
      <c r="C461" s="14">
        <v>17.600000000000001</v>
      </c>
      <c r="D461" s="16">
        <v>-50.6</v>
      </c>
      <c r="F461" s="15">
        <v>10</v>
      </c>
      <c r="G461" s="14">
        <v>8</v>
      </c>
      <c r="H461" s="16">
        <v>-11</v>
      </c>
      <c r="T461" s="15">
        <v>10</v>
      </c>
      <c r="U461" s="14">
        <v>-4</v>
      </c>
      <c r="V461" s="16">
        <v>10</v>
      </c>
      <c r="X461" s="15">
        <v>10</v>
      </c>
      <c r="Y461" s="14">
        <v>9</v>
      </c>
      <c r="Z461" s="16">
        <v>-11</v>
      </c>
    </row>
    <row r="462" spans="2:26" x14ac:dyDescent="0.2">
      <c r="B462" s="15">
        <v>10</v>
      </c>
      <c r="C462" s="14">
        <v>15.400000000000002</v>
      </c>
      <c r="D462" s="16">
        <v>-55.000000000000007</v>
      </c>
      <c r="F462" s="15">
        <v>10</v>
      </c>
      <c r="G462" s="14">
        <v>8</v>
      </c>
      <c r="H462" s="16">
        <v>-11</v>
      </c>
      <c r="T462" s="15">
        <v>10</v>
      </c>
      <c r="U462" s="14">
        <v>-4</v>
      </c>
      <c r="V462" s="16">
        <v>8</v>
      </c>
      <c r="X462" s="15">
        <v>10</v>
      </c>
      <c r="Y462" s="14">
        <v>9</v>
      </c>
      <c r="Z462" s="16">
        <v>-11</v>
      </c>
    </row>
    <row r="463" spans="2:26" x14ac:dyDescent="0.2">
      <c r="B463" s="15">
        <v>10</v>
      </c>
      <c r="C463" s="14">
        <v>22</v>
      </c>
      <c r="D463" s="16">
        <v>-50.6</v>
      </c>
      <c r="F463" s="15">
        <v>10</v>
      </c>
      <c r="G463" s="14">
        <v>8</v>
      </c>
      <c r="H463" s="16">
        <v>-11</v>
      </c>
      <c r="T463" s="15">
        <v>10</v>
      </c>
      <c r="U463" s="14">
        <v>-6</v>
      </c>
      <c r="V463" s="16">
        <v>6</v>
      </c>
      <c r="X463" s="15">
        <v>10</v>
      </c>
      <c r="Y463" s="14">
        <v>9</v>
      </c>
      <c r="Z463" s="16">
        <v>-11</v>
      </c>
    </row>
    <row r="464" spans="2:26" x14ac:dyDescent="0.2">
      <c r="B464" s="15">
        <v>10</v>
      </c>
      <c r="C464" s="14">
        <v>33</v>
      </c>
      <c r="D464" s="16">
        <v>-61.600000000000009</v>
      </c>
      <c r="F464" s="15">
        <v>10</v>
      </c>
      <c r="G464" s="14">
        <v>7</v>
      </c>
      <c r="H464" s="16">
        <v>-5</v>
      </c>
      <c r="T464" s="15">
        <v>10</v>
      </c>
      <c r="U464" s="14">
        <v>-6</v>
      </c>
      <c r="V464" s="16">
        <v>6</v>
      </c>
      <c r="X464" s="15">
        <v>10</v>
      </c>
      <c r="Y464" s="14">
        <v>9</v>
      </c>
      <c r="Z464" s="16">
        <v>-11</v>
      </c>
    </row>
    <row r="465" spans="2:26" x14ac:dyDescent="0.2">
      <c r="B465" s="15">
        <v>10</v>
      </c>
      <c r="C465" s="14">
        <v>39.6</v>
      </c>
      <c r="D465" s="16">
        <v>-74.800000000000011</v>
      </c>
      <c r="F465" s="15">
        <v>10</v>
      </c>
      <c r="G465" s="14">
        <v>4</v>
      </c>
      <c r="H465" s="16">
        <v>-3</v>
      </c>
      <c r="T465" s="15">
        <v>10</v>
      </c>
      <c r="U465" s="14">
        <v>-6</v>
      </c>
      <c r="V465" s="16">
        <v>6</v>
      </c>
      <c r="X465" s="15">
        <v>10</v>
      </c>
      <c r="Y465" s="14">
        <v>8</v>
      </c>
      <c r="Z465" s="16">
        <v>-12</v>
      </c>
    </row>
    <row r="466" spans="2:26" x14ac:dyDescent="0.2">
      <c r="B466" s="15">
        <v>10</v>
      </c>
      <c r="C466" s="14">
        <v>46.2</v>
      </c>
      <c r="D466" s="16">
        <v>-79.2</v>
      </c>
      <c r="F466" s="15">
        <v>10</v>
      </c>
      <c r="G466" s="14">
        <v>4</v>
      </c>
      <c r="H466" s="16">
        <v>-3</v>
      </c>
      <c r="T466" s="15">
        <v>10</v>
      </c>
      <c r="U466" s="14">
        <v>-6</v>
      </c>
      <c r="V466" s="16">
        <v>6</v>
      </c>
      <c r="X466" s="15">
        <v>10</v>
      </c>
      <c r="Y466" s="14">
        <v>8</v>
      </c>
      <c r="Z466" s="16">
        <v>-15</v>
      </c>
    </row>
    <row r="467" spans="2:26" x14ac:dyDescent="0.2">
      <c r="B467" s="15">
        <v>10</v>
      </c>
      <c r="C467" s="14">
        <v>46.2</v>
      </c>
      <c r="D467" s="16">
        <v>-79.2</v>
      </c>
      <c r="F467" s="15">
        <v>10</v>
      </c>
      <c r="G467" s="14">
        <v>4</v>
      </c>
      <c r="H467" s="16">
        <v>-3</v>
      </c>
      <c r="T467" s="15">
        <v>10</v>
      </c>
      <c r="U467" s="14">
        <v>-20</v>
      </c>
      <c r="V467" s="16">
        <v>-10</v>
      </c>
      <c r="X467" s="15">
        <v>10</v>
      </c>
      <c r="Y467" s="14">
        <v>5</v>
      </c>
      <c r="Z467" s="16">
        <v>-9</v>
      </c>
    </row>
    <row r="468" spans="2:26" x14ac:dyDescent="0.2">
      <c r="B468" s="15">
        <v>10</v>
      </c>
      <c r="C468" s="14">
        <v>55.000000000000007</v>
      </c>
      <c r="D468" s="16">
        <v>-92.4</v>
      </c>
      <c r="F468" s="15">
        <v>10</v>
      </c>
      <c r="G468" s="14">
        <v>11</v>
      </c>
      <c r="H468" s="16">
        <v>-11</v>
      </c>
      <c r="T468" s="15">
        <v>10</v>
      </c>
      <c r="U468" s="14">
        <v>-28</v>
      </c>
      <c r="V468" s="16">
        <v>-10</v>
      </c>
      <c r="X468" s="15">
        <v>10</v>
      </c>
      <c r="Y468" s="14">
        <v>7</v>
      </c>
      <c r="Z468" s="16">
        <v>-16</v>
      </c>
    </row>
    <row r="469" spans="2:26" x14ac:dyDescent="0.2">
      <c r="B469" s="15">
        <v>10</v>
      </c>
      <c r="C469" s="14">
        <v>61.600000000000009</v>
      </c>
      <c r="D469" s="16">
        <v>-94.600000000000009</v>
      </c>
      <c r="F469" s="15">
        <v>10</v>
      </c>
      <c r="G469" s="14">
        <v>4</v>
      </c>
      <c r="H469" s="16">
        <v>-19</v>
      </c>
      <c r="T469" s="15">
        <v>10</v>
      </c>
      <c r="U469" s="14">
        <v>-42</v>
      </c>
      <c r="V469" s="16">
        <v>-14</v>
      </c>
      <c r="X469" s="15">
        <v>10</v>
      </c>
      <c r="Y469" s="14">
        <v>7</v>
      </c>
      <c r="Z469" s="16">
        <v>-14</v>
      </c>
    </row>
    <row r="470" spans="2:26" x14ac:dyDescent="0.2">
      <c r="B470" s="15">
        <v>10</v>
      </c>
      <c r="C470" s="14">
        <v>57.2</v>
      </c>
      <c r="D470" s="16">
        <v>-92.4</v>
      </c>
      <c r="F470" s="15">
        <v>10</v>
      </c>
      <c r="G470" s="14">
        <v>4</v>
      </c>
      <c r="H470" s="16">
        <v>-19</v>
      </c>
      <c r="T470" s="15">
        <v>10</v>
      </c>
      <c r="U470" s="14">
        <v>-44</v>
      </c>
      <c r="V470" s="16">
        <v>-36</v>
      </c>
      <c r="X470" s="15">
        <v>10</v>
      </c>
      <c r="Y470" s="14">
        <v>5</v>
      </c>
      <c r="Z470" s="16">
        <v>-14</v>
      </c>
    </row>
    <row r="471" spans="2:26" x14ac:dyDescent="0.2">
      <c r="B471" s="15">
        <v>10</v>
      </c>
      <c r="C471" s="14">
        <v>66</v>
      </c>
      <c r="D471" s="16">
        <v>-92.4</v>
      </c>
      <c r="F471" s="15">
        <v>10</v>
      </c>
      <c r="G471" s="14">
        <v>9</v>
      </c>
      <c r="H471" s="16">
        <v>-21</v>
      </c>
      <c r="T471" s="15">
        <v>10</v>
      </c>
      <c r="U471" s="14">
        <v>-44</v>
      </c>
      <c r="V471" s="16">
        <v>-36</v>
      </c>
      <c r="X471" s="15">
        <v>10</v>
      </c>
      <c r="Y471" s="14">
        <v>4</v>
      </c>
      <c r="Z471" s="16">
        <v>-12</v>
      </c>
    </row>
    <row r="472" spans="2:26" x14ac:dyDescent="0.2">
      <c r="B472" s="15">
        <v>10</v>
      </c>
      <c r="C472" s="14">
        <v>66</v>
      </c>
      <c r="D472" s="16">
        <v>-92.4</v>
      </c>
      <c r="F472" s="15">
        <v>10</v>
      </c>
      <c r="G472" s="14">
        <v>9</v>
      </c>
      <c r="H472" s="16">
        <v>-21</v>
      </c>
      <c r="T472" s="15">
        <v>10</v>
      </c>
      <c r="U472" s="14">
        <v>-46</v>
      </c>
      <c r="V472" s="16">
        <v>-54</v>
      </c>
      <c r="X472" s="15">
        <v>10</v>
      </c>
      <c r="Y472" s="14">
        <v>6</v>
      </c>
      <c r="Z472" s="16">
        <v>-15</v>
      </c>
    </row>
    <row r="473" spans="2:26" x14ac:dyDescent="0.2">
      <c r="B473" s="15">
        <v>10</v>
      </c>
      <c r="C473" s="14">
        <v>57.2</v>
      </c>
      <c r="D473" s="16">
        <v>-92.4</v>
      </c>
      <c r="F473" s="15">
        <v>10</v>
      </c>
      <c r="G473" s="14">
        <v>13</v>
      </c>
      <c r="H473" s="16">
        <v>-23</v>
      </c>
      <c r="T473" s="15">
        <v>10</v>
      </c>
      <c r="U473" s="14">
        <v>-46</v>
      </c>
      <c r="V473" s="16">
        <v>-54</v>
      </c>
      <c r="X473" s="15">
        <v>10</v>
      </c>
      <c r="Y473" s="14">
        <v>5</v>
      </c>
      <c r="Z473" s="16">
        <v>-15</v>
      </c>
    </row>
    <row r="474" spans="2:26" x14ac:dyDescent="0.2">
      <c r="B474" s="15">
        <v>10</v>
      </c>
      <c r="C474" s="14">
        <v>52.800000000000004</v>
      </c>
      <c r="D474" s="16">
        <v>-83.600000000000009</v>
      </c>
      <c r="F474" s="15">
        <v>10</v>
      </c>
      <c r="G474" s="14">
        <v>16</v>
      </c>
      <c r="H474" s="16">
        <v>-37</v>
      </c>
      <c r="T474" s="15">
        <v>10</v>
      </c>
      <c r="U474" s="14">
        <v>-46</v>
      </c>
      <c r="V474" s="16">
        <v>-54</v>
      </c>
      <c r="X474" s="15">
        <v>10</v>
      </c>
      <c r="Y474" s="14">
        <v>9</v>
      </c>
      <c r="Z474" s="16">
        <v>-16</v>
      </c>
    </row>
    <row r="475" spans="2:26" x14ac:dyDescent="0.2">
      <c r="B475" s="15">
        <v>10</v>
      </c>
      <c r="C475" s="14">
        <v>55.000000000000007</v>
      </c>
      <c r="D475" s="16">
        <v>-88</v>
      </c>
      <c r="F475" s="15">
        <v>10</v>
      </c>
      <c r="G475" s="14">
        <v>19</v>
      </c>
      <c r="H475" s="16">
        <v>-46</v>
      </c>
      <c r="T475" s="15">
        <v>10</v>
      </c>
      <c r="U475" s="14">
        <v>-48</v>
      </c>
      <c r="V475" s="16">
        <v>-54</v>
      </c>
      <c r="X475" s="15">
        <v>10</v>
      </c>
      <c r="Y475" s="14">
        <v>9</v>
      </c>
      <c r="Z475" s="16">
        <v>-16</v>
      </c>
    </row>
    <row r="476" spans="2:26" x14ac:dyDescent="0.2">
      <c r="B476" s="15">
        <v>10</v>
      </c>
      <c r="C476" s="14">
        <v>55.000000000000007</v>
      </c>
      <c r="D476" s="16">
        <v>-83.600000000000009</v>
      </c>
      <c r="F476" s="15">
        <v>10</v>
      </c>
      <c r="G476" s="14">
        <v>23</v>
      </c>
      <c r="H476" s="16">
        <v>-57</v>
      </c>
      <c r="T476" s="15">
        <v>10</v>
      </c>
      <c r="U476" s="14">
        <v>-48</v>
      </c>
      <c r="V476" s="16">
        <v>-54</v>
      </c>
      <c r="X476" s="15">
        <v>10</v>
      </c>
      <c r="Y476" s="14">
        <v>8</v>
      </c>
      <c r="Z476" s="16">
        <v>-16</v>
      </c>
    </row>
    <row r="477" spans="2:26" x14ac:dyDescent="0.2">
      <c r="B477" s="15">
        <v>10</v>
      </c>
      <c r="C477" s="14">
        <v>61.600000000000009</v>
      </c>
      <c r="D477" s="16">
        <v>-83.600000000000009</v>
      </c>
      <c r="F477" s="15">
        <v>10</v>
      </c>
      <c r="G477" s="14">
        <v>24</v>
      </c>
      <c r="H477" s="16">
        <v>-68</v>
      </c>
      <c r="T477" s="15">
        <v>10</v>
      </c>
      <c r="U477" s="14">
        <v>-68</v>
      </c>
      <c r="V477" s="16">
        <v>-62</v>
      </c>
      <c r="X477" s="15">
        <v>10</v>
      </c>
      <c r="Y477" s="14">
        <v>7</v>
      </c>
      <c r="Z477" s="16">
        <v>-15</v>
      </c>
    </row>
    <row r="478" spans="2:26" x14ac:dyDescent="0.2">
      <c r="B478" s="15">
        <v>10</v>
      </c>
      <c r="C478" s="14">
        <v>77</v>
      </c>
      <c r="D478" s="16">
        <v>-94.600000000000009</v>
      </c>
      <c r="F478" s="15">
        <v>10</v>
      </c>
      <c r="G478" s="14">
        <v>24</v>
      </c>
      <c r="H478" s="16">
        <v>-68</v>
      </c>
      <c r="T478" s="15">
        <v>10</v>
      </c>
      <c r="U478" s="14">
        <v>-68</v>
      </c>
      <c r="V478" s="16">
        <v>-62</v>
      </c>
      <c r="X478" s="15">
        <v>10</v>
      </c>
      <c r="Y478" s="14">
        <v>3</v>
      </c>
      <c r="Z478" s="16">
        <v>-11</v>
      </c>
    </row>
    <row r="479" spans="2:26" x14ac:dyDescent="0.2">
      <c r="B479" s="15">
        <v>10</v>
      </c>
      <c r="C479" s="14">
        <v>81.400000000000006</v>
      </c>
      <c r="D479" s="16">
        <v>-96.800000000000011</v>
      </c>
      <c r="F479" s="15">
        <v>10</v>
      </c>
      <c r="G479" s="14">
        <v>21</v>
      </c>
      <c r="H479" s="16">
        <v>-77</v>
      </c>
      <c r="T479" s="15">
        <v>10</v>
      </c>
      <c r="U479" s="14">
        <v>-80</v>
      </c>
      <c r="V479" s="16">
        <v>-66</v>
      </c>
      <c r="X479" s="15">
        <v>10</v>
      </c>
      <c r="Y479" s="14">
        <v>8</v>
      </c>
      <c r="Z479" s="16">
        <v>-15</v>
      </c>
    </row>
    <row r="480" spans="2:26" x14ac:dyDescent="0.2">
      <c r="B480" s="15">
        <v>10</v>
      </c>
      <c r="C480" s="14">
        <v>92.4</v>
      </c>
      <c r="D480" s="16">
        <v>-110.00000000000001</v>
      </c>
      <c r="F480" s="15">
        <v>10</v>
      </c>
      <c r="G480" s="14">
        <v>20</v>
      </c>
      <c r="H480" s="16">
        <v>-83</v>
      </c>
      <c r="T480" s="15">
        <v>10</v>
      </c>
      <c r="U480" s="14">
        <v>-86</v>
      </c>
      <c r="V480" s="16">
        <v>-72</v>
      </c>
      <c r="X480" s="15">
        <v>10</v>
      </c>
      <c r="Y480" s="14">
        <v>6</v>
      </c>
      <c r="Z480" s="16">
        <v>-12</v>
      </c>
    </row>
    <row r="481" spans="2:26" x14ac:dyDescent="0.2">
      <c r="B481" s="15">
        <v>10</v>
      </c>
      <c r="C481" s="14">
        <v>96.800000000000011</v>
      </c>
      <c r="D481" s="16">
        <v>-118.80000000000001</v>
      </c>
      <c r="F481" s="15">
        <v>10</v>
      </c>
      <c r="G481" s="14">
        <v>17</v>
      </c>
      <c r="H481" s="16">
        <v>-96</v>
      </c>
      <c r="T481" s="15">
        <v>10</v>
      </c>
      <c r="U481" s="14">
        <v>-106</v>
      </c>
      <c r="V481" s="16">
        <v>-76</v>
      </c>
      <c r="X481" s="15">
        <v>10</v>
      </c>
      <c r="Y481" s="14">
        <v>6</v>
      </c>
      <c r="Z481" s="16">
        <v>-13</v>
      </c>
    </row>
    <row r="482" spans="2:26" x14ac:dyDescent="0.2">
      <c r="B482" s="15">
        <v>10</v>
      </c>
      <c r="C482" s="14">
        <v>105.60000000000001</v>
      </c>
      <c r="D482" s="16">
        <v>-140.80000000000001</v>
      </c>
      <c r="F482" s="15">
        <v>10</v>
      </c>
      <c r="G482" s="14">
        <v>17</v>
      </c>
      <c r="H482" s="16">
        <v>-100</v>
      </c>
      <c r="T482" s="15">
        <v>10</v>
      </c>
      <c r="U482" s="14">
        <v>-114</v>
      </c>
      <c r="V482" s="16">
        <v>-84</v>
      </c>
      <c r="X482" s="15">
        <v>10</v>
      </c>
      <c r="Y482" s="14">
        <v>7</v>
      </c>
      <c r="Z482" s="16">
        <v>-15</v>
      </c>
    </row>
    <row r="483" spans="2:26" x14ac:dyDescent="0.2">
      <c r="B483" s="15">
        <v>10</v>
      </c>
      <c r="C483" s="14">
        <v>107.80000000000001</v>
      </c>
      <c r="D483" s="16">
        <v>-132</v>
      </c>
      <c r="F483" s="15">
        <v>10</v>
      </c>
      <c r="G483" s="14">
        <v>17</v>
      </c>
      <c r="H483" s="16">
        <v>-100</v>
      </c>
      <c r="T483" s="15">
        <v>10</v>
      </c>
      <c r="U483" s="14">
        <v>-114</v>
      </c>
      <c r="V483" s="16">
        <v>-84</v>
      </c>
      <c r="X483" s="15">
        <v>10</v>
      </c>
      <c r="Y483" s="14">
        <v>7</v>
      </c>
      <c r="Z483" s="16">
        <v>-15</v>
      </c>
    </row>
    <row r="484" spans="2:26" x14ac:dyDescent="0.2">
      <c r="B484" s="15">
        <v>10</v>
      </c>
      <c r="C484" s="14">
        <v>103.4</v>
      </c>
      <c r="D484" s="16">
        <v>-129.80000000000001</v>
      </c>
      <c r="F484" s="15">
        <v>10</v>
      </c>
      <c r="G484" s="14">
        <v>17</v>
      </c>
      <c r="H484" s="16">
        <v>-100</v>
      </c>
      <c r="T484" s="15">
        <v>10</v>
      </c>
      <c r="U484" s="14">
        <v>-120</v>
      </c>
      <c r="V484" s="16">
        <v>-88</v>
      </c>
      <c r="X484" s="15">
        <v>10</v>
      </c>
      <c r="Y484" s="14">
        <v>6</v>
      </c>
      <c r="Z484" s="16">
        <v>-14</v>
      </c>
    </row>
    <row r="485" spans="2:26" x14ac:dyDescent="0.2">
      <c r="B485" s="15">
        <v>10</v>
      </c>
      <c r="C485" s="14">
        <v>103.4</v>
      </c>
      <c r="D485" s="16">
        <v>-129.80000000000001</v>
      </c>
      <c r="F485" s="15">
        <v>10</v>
      </c>
      <c r="G485" s="14">
        <v>14</v>
      </c>
      <c r="H485" s="16">
        <v>-117</v>
      </c>
      <c r="T485" s="15">
        <v>10</v>
      </c>
      <c r="U485" s="14">
        <v>-120</v>
      </c>
      <c r="V485" s="16">
        <v>-88</v>
      </c>
      <c r="X485" s="15">
        <v>10</v>
      </c>
      <c r="Y485" s="14">
        <v>4</v>
      </c>
      <c r="Z485" s="16">
        <v>-14</v>
      </c>
    </row>
    <row r="486" spans="2:26" x14ac:dyDescent="0.2">
      <c r="B486" s="15">
        <v>10</v>
      </c>
      <c r="C486" s="14">
        <v>103.4</v>
      </c>
      <c r="D486" s="16">
        <v>-129.80000000000001</v>
      </c>
      <c r="F486" s="15">
        <v>10</v>
      </c>
      <c r="G486" s="14">
        <v>13</v>
      </c>
      <c r="H486" s="16">
        <v>-125</v>
      </c>
      <c r="T486" s="15">
        <v>10</v>
      </c>
      <c r="U486" s="14">
        <v>-122</v>
      </c>
      <c r="V486" s="16">
        <v>-88</v>
      </c>
      <c r="X486" s="15">
        <v>10</v>
      </c>
      <c r="Y486" s="14">
        <v>5</v>
      </c>
      <c r="Z486" s="16">
        <v>-17</v>
      </c>
    </row>
    <row r="487" spans="2:26" x14ac:dyDescent="0.2">
      <c r="B487" s="15">
        <v>10</v>
      </c>
      <c r="C487" s="14">
        <v>101.2</v>
      </c>
      <c r="D487" s="16">
        <v>-138.60000000000002</v>
      </c>
      <c r="F487" s="15">
        <v>10</v>
      </c>
      <c r="G487" s="14">
        <v>13</v>
      </c>
      <c r="H487" s="16">
        <v>-128</v>
      </c>
      <c r="T487" s="15">
        <v>10</v>
      </c>
      <c r="U487" s="14">
        <v>-122</v>
      </c>
      <c r="V487" s="16">
        <v>-88</v>
      </c>
      <c r="X487" s="15">
        <v>10</v>
      </c>
      <c r="Y487" s="14">
        <v>5</v>
      </c>
      <c r="Z487" s="16">
        <v>-17</v>
      </c>
    </row>
    <row r="488" spans="2:26" x14ac:dyDescent="0.2">
      <c r="B488" s="15">
        <v>10</v>
      </c>
      <c r="C488" s="14">
        <v>105.60000000000001</v>
      </c>
      <c r="D488" s="16">
        <v>-145.20000000000002</v>
      </c>
      <c r="F488" s="15">
        <v>10</v>
      </c>
      <c r="G488" s="14">
        <v>13</v>
      </c>
      <c r="H488" s="16">
        <v>-128</v>
      </c>
      <c r="T488" s="15">
        <v>10</v>
      </c>
      <c r="U488" s="14">
        <v>-126</v>
      </c>
      <c r="V488" s="16">
        <v>-88</v>
      </c>
      <c r="X488" s="15">
        <v>10</v>
      </c>
      <c r="Y488" s="14">
        <v>5</v>
      </c>
      <c r="Z488" s="16">
        <v>-18</v>
      </c>
    </row>
    <row r="489" spans="2:26" x14ac:dyDescent="0.2">
      <c r="B489" s="15">
        <v>10</v>
      </c>
      <c r="C489" s="14">
        <v>110.00000000000001</v>
      </c>
      <c r="D489" s="16">
        <v>-158.4</v>
      </c>
      <c r="F489" s="15">
        <v>10</v>
      </c>
      <c r="G489" s="14">
        <v>13</v>
      </c>
      <c r="H489" s="16">
        <v>-128</v>
      </c>
      <c r="T489" s="15">
        <v>10</v>
      </c>
      <c r="U489" s="14">
        <v>-126</v>
      </c>
      <c r="V489" s="16">
        <v>-88</v>
      </c>
      <c r="X489" s="15">
        <v>10</v>
      </c>
      <c r="Y489" s="14">
        <v>9</v>
      </c>
      <c r="Z489" s="16">
        <v>-25</v>
      </c>
    </row>
    <row r="490" spans="2:26" x14ac:dyDescent="0.2">
      <c r="B490" s="15">
        <v>10</v>
      </c>
      <c r="C490" s="14">
        <v>107.80000000000001</v>
      </c>
      <c r="D490" s="16">
        <v>-140.80000000000001</v>
      </c>
      <c r="F490" s="15">
        <v>10</v>
      </c>
      <c r="G490" s="14">
        <v>13</v>
      </c>
      <c r="H490" s="16">
        <v>-136</v>
      </c>
      <c r="T490" s="15">
        <v>10</v>
      </c>
      <c r="U490" s="14">
        <v>-130</v>
      </c>
      <c r="V490" s="16">
        <v>-88</v>
      </c>
      <c r="X490" s="15">
        <v>10</v>
      </c>
      <c r="Y490" s="14">
        <v>7</v>
      </c>
      <c r="Z490" s="16">
        <v>-23</v>
      </c>
    </row>
    <row r="491" spans="2:26" x14ac:dyDescent="0.2">
      <c r="B491" s="15">
        <v>10</v>
      </c>
      <c r="C491" s="14">
        <v>110.00000000000001</v>
      </c>
      <c r="D491" s="16">
        <v>-147.4</v>
      </c>
      <c r="F491" s="15">
        <v>10</v>
      </c>
      <c r="G491" s="14">
        <v>13</v>
      </c>
      <c r="H491" s="16">
        <v>-136</v>
      </c>
      <c r="T491" s="15">
        <v>10</v>
      </c>
      <c r="U491" s="14">
        <v>-130</v>
      </c>
      <c r="V491" s="16">
        <v>-88</v>
      </c>
      <c r="X491" s="15">
        <v>10</v>
      </c>
      <c r="Y491" s="14">
        <v>7</v>
      </c>
      <c r="Z491" s="16">
        <v>-22</v>
      </c>
    </row>
    <row r="492" spans="2:26" x14ac:dyDescent="0.2">
      <c r="B492" s="15">
        <v>10</v>
      </c>
      <c r="C492" s="14">
        <v>107.80000000000001</v>
      </c>
      <c r="D492" s="16">
        <v>-134.20000000000002</v>
      </c>
      <c r="F492" s="15">
        <v>10</v>
      </c>
      <c r="G492" s="14">
        <v>13</v>
      </c>
      <c r="H492" s="16">
        <v>-136</v>
      </c>
      <c r="T492" s="15">
        <v>10</v>
      </c>
      <c r="U492" s="14">
        <v>-130</v>
      </c>
      <c r="V492" s="16">
        <v>-88</v>
      </c>
      <c r="X492" s="15">
        <v>10</v>
      </c>
      <c r="Y492" s="14">
        <v>6</v>
      </c>
      <c r="Z492" s="16">
        <v>-20</v>
      </c>
    </row>
    <row r="493" spans="2:26" x14ac:dyDescent="0.2">
      <c r="B493" s="15">
        <v>10</v>
      </c>
      <c r="C493" s="14">
        <v>107.80000000000001</v>
      </c>
      <c r="D493" s="16">
        <v>-145.20000000000002</v>
      </c>
      <c r="F493" s="15">
        <v>10</v>
      </c>
      <c r="G493" s="14">
        <v>13</v>
      </c>
      <c r="H493" s="16">
        <v>-136</v>
      </c>
      <c r="T493" s="15">
        <v>10</v>
      </c>
      <c r="U493" s="14">
        <v>-130</v>
      </c>
      <c r="V493" s="16">
        <v>-88</v>
      </c>
      <c r="X493" s="15">
        <v>10</v>
      </c>
      <c r="Y493" s="14">
        <v>9</v>
      </c>
      <c r="Z493" s="16">
        <v>-24</v>
      </c>
    </row>
    <row r="494" spans="2:26" x14ac:dyDescent="0.2">
      <c r="B494" s="15">
        <v>10</v>
      </c>
      <c r="C494" s="14">
        <v>105.60000000000001</v>
      </c>
      <c r="D494" s="16">
        <v>-127.60000000000001</v>
      </c>
      <c r="F494" s="15">
        <v>10</v>
      </c>
      <c r="G494" s="14">
        <v>13</v>
      </c>
      <c r="H494" s="16">
        <v>-136</v>
      </c>
      <c r="T494" s="15">
        <v>10</v>
      </c>
      <c r="U494" s="14">
        <v>-130</v>
      </c>
      <c r="V494" s="16">
        <v>-88</v>
      </c>
      <c r="X494" s="15">
        <v>10</v>
      </c>
      <c r="Y494" s="14">
        <v>9</v>
      </c>
      <c r="Z494" s="16">
        <v>-27</v>
      </c>
    </row>
    <row r="495" spans="2:26" x14ac:dyDescent="0.2">
      <c r="B495" s="15">
        <v>10</v>
      </c>
      <c r="C495" s="14">
        <v>105.60000000000001</v>
      </c>
      <c r="D495" s="16">
        <v>-127.60000000000001</v>
      </c>
      <c r="F495" s="15">
        <v>10</v>
      </c>
      <c r="G495" s="14">
        <v>13</v>
      </c>
      <c r="H495" s="16">
        <v>-136</v>
      </c>
      <c r="T495" s="15">
        <v>10</v>
      </c>
      <c r="U495" s="14">
        <v>-134</v>
      </c>
      <c r="V495" s="16">
        <v>-88</v>
      </c>
      <c r="X495" s="15">
        <v>10</v>
      </c>
      <c r="Y495" s="14">
        <v>9</v>
      </c>
      <c r="Z495" s="16">
        <v>-28</v>
      </c>
    </row>
    <row r="496" spans="2:26" x14ac:dyDescent="0.2">
      <c r="B496" s="15">
        <v>11</v>
      </c>
      <c r="C496" s="14">
        <v>0</v>
      </c>
      <c r="D496" s="16">
        <v>0</v>
      </c>
      <c r="F496" s="15">
        <v>11</v>
      </c>
      <c r="G496" s="14">
        <v>0</v>
      </c>
      <c r="H496" s="16">
        <v>0</v>
      </c>
      <c r="T496" s="15">
        <v>10</v>
      </c>
      <c r="U496" s="14">
        <v>-134</v>
      </c>
      <c r="V496" s="16">
        <v>-88</v>
      </c>
      <c r="X496" s="15">
        <v>11</v>
      </c>
      <c r="Y496" s="14">
        <v>0</v>
      </c>
      <c r="Z496" s="16">
        <v>0</v>
      </c>
    </row>
    <row r="497" spans="2:26" x14ac:dyDescent="0.2">
      <c r="B497" s="15">
        <v>11</v>
      </c>
      <c r="C497" s="14">
        <v>13.200000000000001</v>
      </c>
      <c r="D497" s="16">
        <v>-6.6000000000000005</v>
      </c>
      <c r="F497" s="15">
        <v>11</v>
      </c>
      <c r="G497" s="14">
        <v>0</v>
      </c>
      <c r="H497" s="16">
        <v>0</v>
      </c>
      <c r="T497" s="15">
        <v>10</v>
      </c>
      <c r="U497" s="14">
        <v>-134</v>
      </c>
      <c r="V497" s="16">
        <v>-88</v>
      </c>
      <c r="X497" s="15">
        <v>11</v>
      </c>
      <c r="Y497" s="14">
        <v>-2</v>
      </c>
      <c r="Z497" s="16">
        <v>2</v>
      </c>
    </row>
    <row r="498" spans="2:26" x14ac:dyDescent="0.2">
      <c r="B498" s="15">
        <v>11</v>
      </c>
      <c r="C498" s="14">
        <v>11</v>
      </c>
      <c r="D498" s="16">
        <v>-30.800000000000004</v>
      </c>
      <c r="F498" s="15">
        <v>11</v>
      </c>
      <c r="G498" s="14">
        <v>0</v>
      </c>
      <c r="H498" s="16">
        <v>0</v>
      </c>
      <c r="T498" s="15">
        <v>10</v>
      </c>
      <c r="U498" s="14">
        <v>-134</v>
      </c>
      <c r="V498" s="16">
        <v>-88</v>
      </c>
      <c r="X498" s="15">
        <v>11</v>
      </c>
      <c r="Y498" s="14">
        <v>-2</v>
      </c>
      <c r="Z498" s="16">
        <v>2</v>
      </c>
    </row>
    <row r="499" spans="2:26" x14ac:dyDescent="0.2">
      <c r="B499" s="15">
        <v>11</v>
      </c>
      <c r="C499" s="14">
        <v>17.600000000000001</v>
      </c>
      <c r="D499" s="16">
        <v>-22</v>
      </c>
      <c r="F499" s="15">
        <v>11</v>
      </c>
      <c r="G499" s="14">
        <v>0</v>
      </c>
      <c r="H499" s="16">
        <v>0</v>
      </c>
      <c r="T499" s="15">
        <v>10</v>
      </c>
      <c r="U499" s="14">
        <v>-134</v>
      </c>
      <c r="V499" s="16">
        <v>-88</v>
      </c>
      <c r="X499" s="15">
        <v>11</v>
      </c>
      <c r="Y499" s="14">
        <v>3</v>
      </c>
      <c r="Z499" s="16">
        <v>5</v>
      </c>
    </row>
    <row r="500" spans="2:26" x14ac:dyDescent="0.2">
      <c r="B500" s="15">
        <v>11</v>
      </c>
      <c r="C500" s="14">
        <v>19.8</v>
      </c>
      <c r="D500" s="16">
        <v>-15.400000000000002</v>
      </c>
      <c r="F500" s="15">
        <v>11</v>
      </c>
      <c r="G500" s="14">
        <v>0</v>
      </c>
      <c r="H500" s="16">
        <v>0</v>
      </c>
      <c r="T500" s="15">
        <v>10</v>
      </c>
      <c r="U500" s="14">
        <v>-134</v>
      </c>
      <c r="V500" s="16">
        <v>-88</v>
      </c>
      <c r="X500" s="15">
        <v>11</v>
      </c>
      <c r="Y500" s="14">
        <v>1</v>
      </c>
      <c r="Z500" s="16">
        <v>4</v>
      </c>
    </row>
    <row r="501" spans="2:26" x14ac:dyDescent="0.2">
      <c r="B501" s="15">
        <v>11</v>
      </c>
      <c r="C501" s="14">
        <v>22</v>
      </c>
      <c r="D501" s="16">
        <v>-6.6000000000000005</v>
      </c>
      <c r="F501" s="15">
        <v>11</v>
      </c>
      <c r="G501" s="14">
        <v>-4</v>
      </c>
      <c r="H501" s="16">
        <v>-9</v>
      </c>
      <c r="T501" s="15">
        <v>10</v>
      </c>
      <c r="U501" s="14">
        <v>-138</v>
      </c>
      <c r="V501" s="16">
        <v>-90</v>
      </c>
      <c r="X501" s="15">
        <v>11</v>
      </c>
      <c r="Y501" s="14">
        <v>4</v>
      </c>
      <c r="Z501" s="16">
        <v>-1</v>
      </c>
    </row>
    <row r="502" spans="2:26" x14ac:dyDescent="0.2">
      <c r="B502" s="15">
        <v>11</v>
      </c>
      <c r="C502" s="14">
        <v>22</v>
      </c>
      <c r="D502" s="16">
        <v>-6.6000000000000005</v>
      </c>
      <c r="F502" s="15">
        <v>11</v>
      </c>
      <c r="G502" s="14">
        <v>-18</v>
      </c>
      <c r="H502" s="16">
        <v>-8</v>
      </c>
      <c r="T502" s="15">
        <v>10</v>
      </c>
      <c r="U502" s="14">
        <v>-138</v>
      </c>
      <c r="V502" s="16">
        <v>-90</v>
      </c>
      <c r="X502" s="15">
        <v>11</v>
      </c>
      <c r="Y502" s="14">
        <v>3</v>
      </c>
      <c r="Z502" s="16">
        <v>1</v>
      </c>
    </row>
    <row r="503" spans="2:26" x14ac:dyDescent="0.2">
      <c r="B503" s="15">
        <v>11</v>
      </c>
      <c r="C503" s="14">
        <v>19.8</v>
      </c>
      <c r="D503" s="16">
        <v>-8.8000000000000007</v>
      </c>
      <c r="F503" s="15">
        <v>11</v>
      </c>
      <c r="G503" s="14">
        <v>-4</v>
      </c>
      <c r="H503" s="16">
        <v>-9</v>
      </c>
      <c r="T503" s="15">
        <v>10</v>
      </c>
      <c r="U503" s="14">
        <v>-138</v>
      </c>
      <c r="V503" s="16">
        <v>-90</v>
      </c>
      <c r="X503" s="15">
        <v>11</v>
      </c>
      <c r="Y503" s="14">
        <v>5</v>
      </c>
      <c r="Z503" s="16">
        <v>-3</v>
      </c>
    </row>
    <row r="504" spans="2:26" x14ac:dyDescent="0.2">
      <c r="B504" s="15">
        <v>11</v>
      </c>
      <c r="C504" s="14">
        <v>22</v>
      </c>
      <c r="D504" s="16">
        <v>-4.4000000000000004</v>
      </c>
      <c r="F504" s="15">
        <v>11</v>
      </c>
      <c r="G504" s="14">
        <v>-12</v>
      </c>
      <c r="H504" s="16">
        <v>-8</v>
      </c>
      <c r="T504" s="15">
        <v>10</v>
      </c>
      <c r="U504" s="14">
        <v>-138</v>
      </c>
      <c r="V504" s="16">
        <v>-90</v>
      </c>
      <c r="X504" s="15">
        <v>11</v>
      </c>
      <c r="Y504" s="14">
        <v>6</v>
      </c>
      <c r="Z504" s="16">
        <v>0</v>
      </c>
    </row>
    <row r="505" spans="2:26" x14ac:dyDescent="0.2">
      <c r="B505" s="15">
        <v>11</v>
      </c>
      <c r="C505" s="14">
        <v>19.8</v>
      </c>
      <c r="D505" s="16">
        <v>-4.4000000000000004</v>
      </c>
      <c r="F505" s="15">
        <v>11</v>
      </c>
      <c r="G505" s="14">
        <v>-12</v>
      </c>
      <c r="H505" s="16">
        <v>-8</v>
      </c>
      <c r="T505" s="15">
        <v>10</v>
      </c>
      <c r="U505" s="14">
        <v>-138</v>
      </c>
      <c r="V505" s="16">
        <v>-90</v>
      </c>
      <c r="X505" s="15">
        <v>11</v>
      </c>
      <c r="Y505" s="14">
        <v>0</v>
      </c>
      <c r="Z505" s="16">
        <v>6</v>
      </c>
    </row>
    <row r="506" spans="2:26" x14ac:dyDescent="0.2">
      <c r="B506" s="15">
        <v>11</v>
      </c>
      <c r="C506" s="14">
        <v>15.400000000000002</v>
      </c>
      <c r="D506" s="16">
        <v>-6.6000000000000005</v>
      </c>
      <c r="F506" s="15">
        <v>11</v>
      </c>
      <c r="G506" s="14">
        <v>-12</v>
      </c>
      <c r="H506" s="16">
        <v>-8</v>
      </c>
      <c r="T506" s="15">
        <v>10</v>
      </c>
      <c r="U506" s="14">
        <v>-142</v>
      </c>
      <c r="V506" s="16">
        <v>-94</v>
      </c>
      <c r="X506" s="15">
        <v>11</v>
      </c>
      <c r="Y506" s="14">
        <v>-7</v>
      </c>
      <c r="Z506" s="16">
        <v>8</v>
      </c>
    </row>
    <row r="507" spans="2:26" x14ac:dyDescent="0.2">
      <c r="B507" s="15">
        <v>11</v>
      </c>
      <c r="C507" s="14">
        <v>24.200000000000003</v>
      </c>
      <c r="D507" s="16">
        <v>-2.2000000000000002</v>
      </c>
      <c r="F507" s="15">
        <v>11</v>
      </c>
      <c r="G507" s="14">
        <v>-2</v>
      </c>
      <c r="H507" s="16">
        <v>-2</v>
      </c>
      <c r="T507" s="15">
        <v>10</v>
      </c>
      <c r="U507" s="14">
        <v>-142</v>
      </c>
      <c r="V507" s="16">
        <v>-94</v>
      </c>
      <c r="X507" s="15">
        <v>11</v>
      </c>
      <c r="Y507" s="14">
        <v>-12</v>
      </c>
      <c r="Z507" s="16">
        <v>10</v>
      </c>
    </row>
    <row r="508" spans="2:26" x14ac:dyDescent="0.2">
      <c r="B508" s="15">
        <v>11</v>
      </c>
      <c r="C508" s="14">
        <v>19.8</v>
      </c>
      <c r="D508" s="16">
        <v>-6.6000000000000005</v>
      </c>
      <c r="F508" s="15">
        <v>11</v>
      </c>
      <c r="G508" s="14">
        <v>-6</v>
      </c>
      <c r="H508" s="16">
        <v>-5</v>
      </c>
      <c r="T508" s="15">
        <v>10</v>
      </c>
      <c r="U508" s="14">
        <v>-142</v>
      </c>
      <c r="V508" s="16">
        <v>-100</v>
      </c>
      <c r="X508" s="15">
        <v>11</v>
      </c>
      <c r="Y508" s="14">
        <v>-24</v>
      </c>
      <c r="Z508" s="16">
        <v>12</v>
      </c>
    </row>
    <row r="509" spans="2:26" x14ac:dyDescent="0.2">
      <c r="B509" s="15">
        <v>11</v>
      </c>
      <c r="C509" s="14">
        <v>8.8000000000000007</v>
      </c>
      <c r="D509" s="16">
        <v>-6.6000000000000005</v>
      </c>
      <c r="F509" s="15">
        <v>11</v>
      </c>
      <c r="G509" s="14">
        <v>-6</v>
      </c>
      <c r="H509" s="16">
        <v>-5</v>
      </c>
      <c r="T509" s="15">
        <v>10</v>
      </c>
      <c r="U509" s="14">
        <v>-148</v>
      </c>
      <c r="V509" s="16">
        <v>-102</v>
      </c>
      <c r="X509" s="15">
        <v>11</v>
      </c>
      <c r="Y509" s="14">
        <v>-29</v>
      </c>
      <c r="Z509" s="16">
        <v>9</v>
      </c>
    </row>
    <row r="510" spans="2:26" x14ac:dyDescent="0.2">
      <c r="B510" s="15">
        <v>11</v>
      </c>
      <c r="C510" s="14">
        <v>19.8</v>
      </c>
      <c r="D510" s="16">
        <v>-11</v>
      </c>
      <c r="F510" s="15">
        <v>11</v>
      </c>
      <c r="G510" s="14">
        <v>-17</v>
      </c>
      <c r="H510" s="16">
        <v>-14</v>
      </c>
      <c r="T510" s="15">
        <v>11</v>
      </c>
      <c r="U510" s="14">
        <v>0</v>
      </c>
      <c r="V510" s="16">
        <v>0</v>
      </c>
      <c r="X510" s="15">
        <v>11</v>
      </c>
      <c r="Y510" s="14">
        <v>-33</v>
      </c>
      <c r="Z510" s="16">
        <v>6</v>
      </c>
    </row>
    <row r="511" spans="2:26" x14ac:dyDescent="0.2">
      <c r="B511" s="15">
        <v>11</v>
      </c>
      <c r="C511" s="14">
        <v>17.600000000000001</v>
      </c>
      <c r="D511" s="16">
        <v>-11</v>
      </c>
      <c r="F511" s="15">
        <v>11</v>
      </c>
      <c r="G511" s="14">
        <v>-17</v>
      </c>
      <c r="H511" s="16">
        <v>-14</v>
      </c>
      <c r="T511" s="15">
        <v>11</v>
      </c>
      <c r="U511" s="14">
        <v>0</v>
      </c>
      <c r="V511" s="16">
        <v>0</v>
      </c>
      <c r="X511" s="15">
        <v>11</v>
      </c>
      <c r="Y511" s="14">
        <v>-36</v>
      </c>
      <c r="Z511" s="16">
        <v>3</v>
      </c>
    </row>
    <row r="512" spans="2:26" x14ac:dyDescent="0.2">
      <c r="B512" s="15">
        <v>11</v>
      </c>
      <c r="C512" s="14">
        <v>19.8</v>
      </c>
      <c r="D512" s="16">
        <v>-11</v>
      </c>
      <c r="F512" s="15">
        <v>11</v>
      </c>
      <c r="G512" s="14">
        <v>-29</v>
      </c>
      <c r="H512" s="16">
        <v>-22</v>
      </c>
      <c r="T512" s="15">
        <v>11</v>
      </c>
      <c r="U512" s="14">
        <v>0</v>
      </c>
      <c r="V512" s="16">
        <v>0</v>
      </c>
      <c r="X512" s="15">
        <v>11</v>
      </c>
      <c r="Y512" s="14">
        <v>-36</v>
      </c>
      <c r="Z512" s="16">
        <v>-3</v>
      </c>
    </row>
    <row r="513" spans="2:26" x14ac:dyDescent="0.2">
      <c r="B513" s="15">
        <v>11</v>
      </c>
      <c r="C513" s="14">
        <v>15.400000000000002</v>
      </c>
      <c r="D513" s="16">
        <v>-6.6000000000000005</v>
      </c>
      <c r="F513" s="15">
        <v>11</v>
      </c>
      <c r="G513" s="14">
        <v>-29</v>
      </c>
      <c r="H513" s="16">
        <v>-22</v>
      </c>
      <c r="T513" s="15">
        <v>11</v>
      </c>
      <c r="U513" s="14">
        <v>0</v>
      </c>
      <c r="V513" s="16">
        <v>0</v>
      </c>
      <c r="X513" s="15">
        <v>11</v>
      </c>
      <c r="Y513" s="14">
        <v>-36</v>
      </c>
      <c r="Z513" s="16">
        <v>-1</v>
      </c>
    </row>
    <row r="514" spans="2:26" x14ac:dyDescent="0.2">
      <c r="B514" s="15">
        <v>11</v>
      </c>
      <c r="C514" s="14">
        <v>19.8</v>
      </c>
      <c r="D514" s="16">
        <v>-6.6000000000000005</v>
      </c>
      <c r="F514" s="15">
        <v>11</v>
      </c>
      <c r="G514" s="14">
        <v>-29</v>
      </c>
      <c r="H514" s="16">
        <v>-22</v>
      </c>
      <c r="T514" s="15">
        <v>11</v>
      </c>
      <c r="U514" s="14">
        <v>0</v>
      </c>
      <c r="V514" s="16">
        <v>0</v>
      </c>
      <c r="X514" s="15">
        <v>11</v>
      </c>
      <c r="Y514" s="14">
        <v>-45</v>
      </c>
      <c r="Z514" s="16">
        <v>-2</v>
      </c>
    </row>
    <row r="515" spans="2:26" x14ac:dyDescent="0.2">
      <c r="B515" s="15">
        <v>11</v>
      </c>
      <c r="C515" s="14">
        <v>19.8</v>
      </c>
      <c r="D515" s="16">
        <v>-13.200000000000001</v>
      </c>
      <c r="F515" s="15">
        <v>11</v>
      </c>
      <c r="G515" s="14">
        <v>-29</v>
      </c>
      <c r="H515" s="16">
        <v>-22</v>
      </c>
      <c r="T515" s="15">
        <v>11</v>
      </c>
      <c r="U515" s="14">
        <v>0</v>
      </c>
      <c r="V515" s="16">
        <v>0</v>
      </c>
      <c r="X515" s="15">
        <v>11</v>
      </c>
      <c r="Y515" s="14">
        <v>-47</v>
      </c>
      <c r="Z515" s="16">
        <v>-5</v>
      </c>
    </row>
    <row r="516" spans="2:26" x14ac:dyDescent="0.2">
      <c r="B516" s="15">
        <v>11</v>
      </c>
      <c r="C516" s="14">
        <v>15.400000000000002</v>
      </c>
      <c r="D516" s="16">
        <v>-13.200000000000001</v>
      </c>
      <c r="F516" s="15">
        <v>11</v>
      </c>
      <c r="G516" s="14">
        <v>-29</v>
      </c>
      <c r="H516" s="16">
        <v>-22</v>
      </c>
      <c r="T516" s="15">
        <v>11</v>
      </c>
      <c r="U516" s="14">
        <v>0</v>
      </c>
      <c r="V516" s="16">
        <v>0</v>
      </c>
      <c r="X516" s="15">
        <v>11</v>
      </c>
      <c r="Y516" s="14">
        <v>-46</v>
      </c>
      <c r="Z516" s="16">
        <v>-4</v>
      </c>
    </row>
    <row r="517" spans="2:26" x14ac:dyDescent="0.2">
      <c r="B517" s="15">
        <v>11</v>
      </c>
      <c r="C517" s="14">
        <v>17.600000000000001</v>
      </c>
      <c r="D517" s="16">
        <v>-19.8</v>
      </c>
      <c r="F517" s="15">
        <v>11</v>
      </c>
      <c r="G517" s="14">
        <v>-29</v>
      </c>
      <c r="H517" s="16">
        <v>-22</v>
      </c>
      <c r="T517" s="15">
        <v>11</v>
      </c>
      <c r="U517" s="14">
        <v>0</v>
      </c>
      <c r="V517" s="16">
        <v>0</v>
      </c>
      <c r="X517" s="15">
        <v>11</v>
      </c>
      <c r="Y517" s="14">
        <v>-50</v>
      </c>
      <c r="Z517" s="16">
        <v>-7</v>
      </c>
    </row>
    <row r="518" spans="2:26" x14ac:dyDescent="0.2">
      <c r="B518" s="15">
        <v>11</v>
      </c>
      <c r="C518" s="14">
        <v>6.6000000000000005</v>
      </c>
      <c r="D518" s="16">
        <v>-19.8</v>
      </c>
      <c r="F518" s="15">
        <v>11</v>
      </c>
      <c r="G518" s="14">
        <v>-29</v>
      </c>
      <c r="H518" s="16">
        <v>-22</v>
      </c>
      <c r="T518" s="15">
        <v>11</v>
      </c>
      <c r="U518" s="14">
        <v>-34</v>
      </c>
      <c r="V518" s="16">
        <v>-14</v>
      </c>
      <c r="X518" s="15">
        <v>11</v>
      </c>
      <c r="Y518" s="14">
        <v>-47</v>
      </c>
      <c r="Z518" s="16">
        <v>-8</v>
      </c>
    </row>
    <row r="519" spans="2:26" x14ac:dyDescent="0.2">
      <c r="B519" s="15">
        <v>11</v>
      </c>
      <c r="C519" s="14">
        <v>13.200000000000001</v>
      </c>
      <c r="D519" s="16">
        <v>-37.400000000000006</v>
      </c>
      <c r="F519" s="15">
        <v>11</v>
      </c>
      <c r="G519" s="14">
        <v>-32</v>
      </c>
      <c r="H519" s="16">
        <v>-30</v>
      </c>
      <c r="T519" s="15">
        <v>11</v>
      </c>
      <c r="U519" s="14">
        <v>-34</v>
      </c>
      <c r="V519" s="16">
        <v>-16</v>
      </c>
      <c r="X519" s="15">
        <v>11</v>
      </c>
      <c r="Y519" s="14">
        <v>-53</v>
      </c>
      <c r="Z519" s="16">
        <v>-6</v>
      </c>
    </row>
    <row r="520" spans="2:26" x14ac:dyDescent="0.2">
      <c r="B520" s="15">
        <v>11</v>
      </c>
      <c r="C520" s="14">
        <v>13.200000000000001</v>
      </c>
      <c r="D520" s="16">
        <v>-37.400000000000006</v>
      </c>
      <c r="F520" s="15">
        <v>11</v>
      </c>
      <c r="G520" s="14">
        <v>-32</v>
      </c>
      <c r="H520" s="16">
        <v>-30</v>
      </c>
      <c r="T520" s="15">
        <v>11</v>
      </c>
      <c r="U520" s="14">
        <v>-52</v>
      </c>
      <c r="V520" s="16">
        <v>-32</v>
      </c>
      <c r="X520" s="15">
        <v>11</v>
      </c>
      <c r="Y520" s="14">
        <v>-58</v>
      </c>
      <c r="Z520" s="16">
        <v>-8</v>
      </c>
    </row>
    <row r="521" spans="2:26" x14ac:dyDescent="0.2">
      <c r="B521" s="15">
        <v>11</v>
      </c>
      <c r="C521" s="14">
        <v>8.8000000000000007</v>
      </c>
      <c r="D521" s="16">
        <v>-37.400000000000006</v>
      </c>
      <c r="F521" s="15">
        <v>11</v>
      </c>
      <c r="G521" s="14">
        <v>-32</v>
      </c>
      <c r="H521" s="16">
        <v>-30</v>
      </c>
      <c r="T521" s="15">
        <v>11</v>
      </c>
      <c r="U521" s="14">
        <v>-62</v>
      </c>
      <c r="V521" s="16">
        <v>-40</v>
      </c>
      <c r="X521" s="15">
        <v>11</v>
      </c>
      <c r="Y521" s="14">
        <v>-55</v>
      </c>
      <c r="Z521" s="16">
        <v>-9</v>
      </c>
    </row>
    <row r="522" spans="2:26" x14ac:dyDescent="0.2">
      <c r="B522" s="15">
        <v>11</v>
      </c>
      <c r="C522" s="14">
        <v>2.2000000000000002</v>
      </c>
      <c r="D522" s="16">
        <v>-48.400000000000006</v>
      </c>
      <c r="F522" s="15">
        <v>11</v>
      </c>
      <c r="G522" s="14">
        <v>-32</v>
      </c>
      <c r="H522" s="16">
        <v>-30</v>
      </c>
      <c r="T522" s="15">
        <v>11</v>
      </c>
      <c r="U522" s="14">
        <v>-62</v>
      </c>
      <c r="V522" s="16">
        <v>-40</v>
      </c>
      <c r="X522" s="15">
        <v>11</v>
      </c>
      <c r="Y522" s="14">
        <v>-55</v>
      </c>
      <c r="Z522" s="16">
        <v>-9</v>
      </c>
    </row>
    <row r="523" spans="2:26" x14ac:dyDescent="0.2">
      <c r="B523" s="15">
        <v>11</v>
      </c>
      <c r="C523" s="14">
        <v>6.6000000000000005</v>
      </c>
      <c r="D523" s="16">
        <v>-61.600000000000009</v>
      </c>
      <c r="F523" s="15">
        <v>11</v>
      </c>
      <c r="G523" s="14">
        <v>-32</v>
      </c>
      <c r="H523" s="16">
        <v>-30</v>
      </c>
      <c r="T523" s="15">
        <v>11</v>
      </c>
      <c r="U523" s="14">
        <v>-84</v>
      </c>
      <c r="V523" s="16">
        <v>-60</v>
      </c>
      <c r="X523" s="15">
        <v>11</v>
      </c>
      <c r="Y523" s="14">
        <v>-55</v>
      </c>
      <c r="Z523" s="16">
        <v>-9</v>
      </c>
    </row>
    <row r="524" spans="2:26" x14ac:dyDescent="0.2">
      <c r="B524" s="15">
        <v>11</v>
      </c>
      <c r="C524" s="14">
        <v>13.200000000000001</v>
      </c>
      <c r="D524" s="16">
        <v>-77</v>
      </c>
      <c r="F524" s="15">
        <v>11</v>
      </c>
      <c r="G524" s="14">
        <v>-32</v>
      </c>
      <c r="H524" s="16">
        <v>-30</v>
      </c>
      <c r="T524" s="15">
        <v>11</v>
      </c>
      <c r="U524" s="14">
        <v>-84</v>
      </c>
      <c r="V524" s="16">
        <v>-60</v>
      </c>
      <c r="X524" s="15">
        <v>11</v>
      </c>
      <c r="Y524" s="14">
        <v>-61</v>
      </c>
      <c r="Z524" s="16">
        <v>-9</v>
      </c>
    </row>
    <row r="525" spans="2:26" x14ac:dyDescent="0.2">
      <c r="B525" s="15">
        <v>11</v>
      </c>
      <c r="C525" s="14">
        <v>17.600000000000001</v>
      </c>
      <c r="D525" s="16">
        <v>-85.800000000000011</v>
      </c>
      <c r="F525" s="15">
        <v>11</v>
      </c>
      <c r="G525" s="14">
        <v>-32</v>
      </c>
      <c r="H525" s="16">
        <v>-30</v>
      </c>
      <c r="T525" s="15">
        <v>11</v>
      </c>
      <c r="U525" s="14">
        <v>-84</v>
      </c>
      <c r="V525" s="16">
        <v>-60</v>
      </c>
      <c r="X525" s="15">
        <v>11</v>
      </c>
      <c r="Y525" s="14">
        <v>-61</v>
      </c>
      <c r="Z525" s="16">
        <v>-8</v>
      </c>
    </row>
    <row r="526" spans="2:26" x14ac:dyDescent="0.2">
      <c r="B526" s="15">
        <v>11</v>
      </c>
      <c r="C526" s="14">
        <v>15.400000000000002</v>
      </c>
      <c r="D526" s="16">
        <v>-96.800000000000011</v>
      </c>
      <c r="F526" s="15">
        <v>11</v>
      </c>
      <c r="G526" s="14">
        <v>-32</v>
      </c>
      <c r="H526" s="16">
        <v>-30</v>
      </c>
      <c r="T526" s="15">
        <v>11</v>
      </c>
      <c r="U526" s="14">
        <v>-84</v>
      </c>
      <c r="V526" s="16">
        <v>-60</v>
      </c>
      <c r="X526" s="15">
        <v>11</v>
      </c>
      <c r="Y526" s="14">
        <v>-60</v>
      </c>
      <c r="Z526" s="16">
        <v>-11</v>
      </c>
    </row>
    <row r="527" spans="2:26" x14ac:dyDescent="0.2">
      <c r="B527" s="15">
        <v>11</v>
      </c>
      <c r="C527" s="14">
        <v>15.400000000000002</v>
      </c>
      <c r="D527" s="16">
        <v>-96.800000000000011</v>
      </c>
      <c r="F527" s="15">
        <v>11</v>
      </c>
      <c r="G527" s="14">
        <v>-36</v>
      </c>
      <c r="H527" s="16">
        <v>-35</v>
      </c>
      <c r="T527" s="15">
        <v>11</v>
      </c>
      <c r="U527" s="14">
        <v>-96</v>
      </c>
      <c r="V527" s="16">
        <v>-88</v>
      </c>
      <c r="X527" s="15">
        <v>11</v>
      </c>
      <c r="Y527" s="14">
        <v>-56</v>
      </c>
      <c r="Z527" s="16">
        <v>-8</v>
      </c>
    </row>
    <row r="528" spans="2:26" x14ac:dyDescent="0.2">
      <c r="B528" s="15">
        <v>11</v>
      </c>
      <c r="C528" s="14">
        <v>8.8000000000000007</v>
      </c>
      <c r="D528" s="16">
        <v>-107.80000000000001</v>
      </c>
      <c r="F528" s="15">
        <v>11</v>
      </c>
      <c r="G528" s="14">
        <v>-36</v>
      </c>
      <c r="H528" s="16">
        <v>-35</v>
      </c>
      <c r="T528" s="15">
        <v>11</v>
      </c>
      <c r="U528" s="14">
        <v>-90</v>
      </c>
      <c r="V528" s="16">
        <v>-92</v>
      </c>
      <c r="X528" s="15">
        <v>11</v>
      </c>
      <c r="Y528" s="14">
        <v>-41</v>
      </c>
      <c r="Z528" s="16">
        <v>-6</v>
      </c>
    </row>
    <row r="529" spans="2:26" x14ac:dyDescent="0.2">
      <c r="B529" s="15">
        <v>11</v>
      </c>
      <c r="C529" s="14">
        <v>0</v>
      </c>
      <c r="D529" s="16">
        <v>-138.60000000000002</v>
      </c>
      <c r="F529" s="15">
        <v>11</v>
      </c>
      <c r="G529" s="14">
        <v>-36</v>
      </c>
      <c r="H529" s="16">
        <v>-35</v>
      </c>
      <c r="T529" s="15">
        <v>11</v>
      </c>
      <c r="U529" s="14">
        <v>-84</v>
      </c>
      <c r="V529" s="16">
        <v>-110</v>
      </c>
      <c r="X529" s="15">
        <v>11</v>
      </c>
      <c r="Y529" s="14">
        <v>-37</v>
      </c>
      <c r="Z529" s="16">
        <v>-2</v>
      </c>
    </row>
    <row r="530" spans="2:26" x14ac:dyDescent="0.2">
      <c r="B530" s="15">
        <v>11</v>
      </c>
      <c r="C530" s="14">
        <v>2.2000000000000002</v>
      </c>
      <c r="D530" s="16">
        <v>-151.80000000000001</v>
      </c>
      <c r="F530" s="15">
        <v>11</v>
      </c>
      <c r="G530" s="14">
        <v>-36</v>
      </c>
      <c r="H530" s="16">
        <v>-35</v>
      </c>
      <c r="T530" s="15">
        <v>11</v>
      </c>
      <c r="U530" s="14">
        <v>-84</v>
      </c>
      <c r="V530" s="16">
        <v>-112</v>
      </c>
      <c r="X530" s="15">
        <v>11</v>
      </c>
      <c r="Y530" s="14">
        <v>-37</v>
      </c>
      <c r="Z530" s="16">
        <v>-7</v>
      </c>
    </row>
    <row r="531" spans="2:26" x14ac:dyDescent="0.2">
      <c r="B531" s="15">
        <v>11</v>
      </c>
      <c r="C531" s="14">
        <v>4.4000000000000004</v>
      </c>
      <c r="D531" s="16">
        <v>-140.80000000000001</v>
      </c>
      <c r="F531" s="15">
        <v>11</v>
      </c>
      <c r="G531" s="14">
        <v>-36</v>
      </c>
      <c r="H531" s="16">
        <v>-35</v>
      </c>
      <c r="T531" s="15">
        <v>11</v>
      </c>
      <c r="U531" s="14">
        <v>-88</v>
      </c>
      <c r="V531" s="16">
        <v>-124</v>
      </c>
      <c r="X531" s="15">
        <v>11</v>
      </c>
      <c r="Y531" s="14">
        <v>-33</v>
      </c>
      <c r="Z531" s="16">
        <v>-2</v>
      </c>
    </row>
    <row r="532" spans="2:26" x14ac:dyDescent="0.2">
      <c r="B532" s="15">
        <v>11</v>
      </c>
      <c r="C532" s="14">
        <v>-6.6000000000000005</v>
      </c>
      <c r="D532" s="16">
        <v>-160.60000000000002</v>
      </c>
      <c r="F532" s="15">
        <v>11</v>
      </c>
      <c r="G532" s="14">
        <v>-36</v>
      </c>
      <c r="H532" s="16">
        <v>-35</v>
      </c>
      <c r="T532" s="15">
        <v>11</v>
      </c>
      <c r="U532" s="14">
        <v>-88</v>
      </c>
      <c r="V532" s="16">
        <v>-124</v>
      </c>
      <c r="X532" s="15">
        <v>11</v>
      </c>
      <c r="Y532" s="14">
        <v>-29</v>
      </c>
      <c r="Z532" s="16">
        <v>1</v>
      </c>
    </row>
    <row r="533" spans="2:26" x14ac:dyDescent="0.2">
      <c r="B533" s="15">
        <v>11</v>
      </c>
      <c r="C533" s="14">
        <v>-6.6000000000000005</v>
      </c>
      <c r="D533" s="16">
        <v>-187.00000000000003</v>
      </c>
      <c r="F533" s="15">
        <v>11</v>
      </c>
      <c r="G533" s="14">
        <v>-44</v>
      </c>
      <c r="H533" s="16">
        <v>-47</v>
      </c>
      <c r="T533" s="15">
        <v>11</v>
      </c>
      <c r="U533" s="14">
        <v>-88</v>
      </c>
      <c r="V533" s="16">
        <v>-124</v>
      </c>
      <c r="X533" s="15">
        <v>11</v>
      </c>
      <c r="Y533" s="14">
        <v>-27</v>
      </c>
      <c r="Z533" s="16">
        <v>1</v>
      </c>
    </row>
    <row r="534" spans="2:26" x14ac:dyDescent="0.2">
      <c r="B534" s="15">
        <v>11</v>
      </c>
      <c r="C534" s="14">
        <v>-11</v>
      </c>
      <c r="D534" s="16">
        <v>-180.4</v>
      </c>
      <c r="F534" s="15">
        <v>11</v>
      </c>
      <c r="G534" s="14">
        <v>-44</v>
      </c>
      <c r="H534" s="16">
        <v>-47</v>
      </c>
      <c r="T534" s="15">
        <v>11</v>
      </c>
      <c r="U534" s="14">
        <v>-82</v>
      </c>
      <c r="V534" s="16">
        <v>-128</v>
      </c>
      <c r="X534" s="15">
        <v>11</v>
      </c>
      <c r="Y534" s="14">
        <v>-25</v>
      </c>
      <c r="Z534" s="16">
        <v>2</v>
      </c>
    </row>
    <row r="535" spans="2:26" x14ac:dyDescent="0.2">
      <c r="B535" s="15">
        <v>11</v>
      </c>
      <c r="C535" s="14">
        <v>-4.4000000000000004</v>
      </c>
      <c r="D535" s="16">
        <v>-187.00000000000003</v>
      </c>
      <c r="F535" s="15">
        <v>11</v>
      </c>
      <c r="G535" s="14">
        <v>-39</v>
      </c>
      <c r="H535" s="16">
        <v>-35</v>
      </c>
      <c r="T535" s="15">
        <v>11</v>
      </c>
      <c r="U535" s="14">
        <v>-82</v>
      </c>
      <c r="V535" s="16">
        <v>-144</v>
      </c>
      <c r="X535" s="15">
        <v>11</v>
      </c>
      <c r="Y535" s="14">
        <v>-22</v>
      </c>
      <c r="Z535" s="16">
        <v>2</v>
      </c>
    </row>
    <row r="536" spans="2:26" x14ac:dyDescent="0.2">
      <c r="B536" s="15">
        <v>11</v>
      </c>
      <c r="C536" s="14">
        <v>-2.2000000000000002</v>
      </c>
      <c r="D536" s="16">
        <v>-191.4</v>
      </c>
      <c r="F536" s="15">
        <v>11</v>
      </c>
      <c r="G536" s="14">
        <v>-44</v>
      </c>
      <c r="H536" s="16">
        <v>-45</v>
      </c>
      <c r="T536" s="15">
        <v>11</v>
      </c>
      <c r="U536" s="14">
        <v>-82</v>
      </c>
      <c r="V536" s="16">
        <v>-144</v>
      </c>
      <c r="X536" s="15">
        <v>11</v>
      </c>
      <c r="Y536" s="14">
        <v>-27</v>
      </c>
      <c r="Z536" s="16">
        <v>-1</v>
      </c>
    </row>
    <row r="537" spans="2:26" x14ac:dyDescent="0.2">
      <c r="B537" s="15">
        <v>11</v>
      </c>
      <c r="C537" s="14">
        <v>-2.2000000000000002</v>
      </c>
      <c r="D537" s="16">
        <v>-191.4</v>
      </c>
      <c r="F537" s="15">
        <v>11</v>
      </c>
      <c r="G537" s="14">
        <v>-39</v>
      </c>
      <c r="H537" s="16">
        <v>-36</v>
      </c>
      <c r="T537" s="15">
        <v>11</v>
      </c>
      <c r="U537" s="14">
        <v>-76</v>
      </c>
      <c r="V537" s="16">
        <v>-148</v>
      </c>
      <c r="X537" s="15">
        <v>11</v>
      </c>
      <c r="Y537" s="14">
        <v>-26</v>
      </c>
      <c r="Z537" s="16">
        <v>-1</v>
      </c>
    </row>
    <row r="538" spans="2:26" x14ac:dyDescent="0.2">
      <c r="B538" s="15">
        <v>11</v>
      </c>
      <c r="C538" s="14">
        <v>-2.2000000000000002</v>
      </c>
      <c r="D538" s="16">
        <v>-191.4</v>
      </c>
      <c r="F538" s="15">
        <v>11</v>
      </c>
      <c r="G538" s="14">
        <v>-39</v>
      </c>
      <c r="H538" s="16">
        <v>-36</v>
      </c>
      <c r="T538" s="15">
        <v>11</v>
      </c>
      <c r="U538" s="14">
        <v>-76</v>
      </c>
      <c r="V538" s="16">
        <v>-156</v>
      </c>
      <c r="X538" s="15">
        <v>11</v>
      </c>
      <c r="Y538" s="14">
        <v>-32</v>
      </c>
      <c r="Z538" s="16">
        <v>-1</v>
      </c>
    </row>
    <row r="539" spans="2:26" x14ac:dyDescent="0.2">
      <c r="B539" s="15">
        <v>11</v>
      </c>
      <c r="C539" s="14">
        <v>-2.2000000000000002</v>
      </c>
      <c r="D539" s="16">
        <v>-209.00000000000003</v>
      </c>
      <c r="F539" s="15">
        <v>11</v>
      </c>
      <c r="G539" s="14">
        <v>-39</v>
      </c>
      <c r="H539" s="16">
        <v>-36</v>
      </c>
      <c r="T539" s="15">
        <v>11</v>
      </c>
      <c r="U539" s="14">
        <v>-74</v>
      </c>
      <c r="V539" s="16">
        <v>-162</v>
      </c>
      <c r="X539" s="15">
        <v>11</v>
      </c>
      <c r="Y539" s="14">
        <v>-37</v>
      </c>
      <c r="Z539" s="16">
        <v>-5</v>
      </c>
    </row>
    <row r="540" spans="2:26" x14ac:dyDescent="0.2">
      <c r="B540" s="15">
        <v>11</v>
      </c>
      <c r="C540" s="14">
        <v>2.2000000000000002</v>
      </c>
      <c r="D540" s="16">
        <v>-204.60000000000002</v>
      </c>
      <c r="F540" s="15">
        <v>11</v>
      </c>
      <c r="G540" s="14">
        <v>-39</v>
      </c>
      <c r="H540" s="16">
        <v>-42</v>
      </c>
      <c r="T540" s="15">
        <v>11</v>
      </c>
      <c r="U540" s="14">
        <v>-74</v>
      </c>
      <c r="V540" s="16">
        <v>-176</v>
      </c>
      <c r="X540" s="15">
        <v>11</v>
      </c>
      <c r="Y540" s="14">
        <v>-45</v>
      </c>
      <c r="Z540" s="16">
        <v>-9</v>
      </c>
    </row>
    <row r="541" spans="2:26" x14ac:dyDescent="0.2">
      <c r="B541" s="15">
        <v>11</v>
      </c>
      <c r="C541" s="14">
        <v>0</v>
      </c>
      <c r="D541" s="16">
        <v>-200.20000000000002</v>
      </c>
      <c r="F541" s="15">
        <v>11</v>
      </c>
      <c r="G541" s="14">
        <v>-39</v>
      </c>
      <c r="H541" s="16">
        <v>-42</v>
      </c>
      <c r="T541" s="15">
        <v>11</v>
      </c>
      <c r="U541" s="14">
        <v>-76</v>
      </c>
      <c r="V541" s="16">
        <v>-182</v>
      </c>
      <c r="X541" s="15">
        <v>11</v>
      </c>
      <c r="Y541" s="14">
        <v>-51</v>
      </c>
      <c r="Z541" s="16">
        <v>-11</v>
      </c>
    </row>
    <row r="542" spans="2:26" x14ac:dyDescent="0.2">
      <c r="B542" s="15">
        <v>11</v>
      </c>
      <c r="C542" s="14">
        <v>0</v>
      </c>
      <c r="D542" s="16">
        <v>-200.20000000000002</v>
      </c>
      <c r="F542" s="15">
        <v>11</v>
      </c>
      <c r="G542" s="14">
        <v>-45</v>
      </c>
      <c r="H542" s="16">
        <v>-52</v>
      </c>
      <c r="T542" s="15">
        <v>11</v>
      </c>
      <c r="U542" s="14">
        <v>-76</v>
      </c>
      <c r="V542" s="16">
        <v>-182</v>
      </c>
      <c r="X542" s="15">
        <v>11</v>
      </c>
      <c r="Y542" s="14">
        <v>-55</v>
      </c>
      <c r="Z542" s="16">
        <v>-16</v>
      </c>
    </row>
    <row r="543" spans="2:26" x14ac:dyDescent="0.2">
      <c r="B543" s="15">
        <v>11</v>
      </c>
      <c r="C543" s="14">
        <v>-6.6000000000000005</v>
      </c>
      <c r="D543" s="16">
        <v>-200.20000000000002</v>
      </c>
      <c r="F543" s="15">
        <v>11</v>
      </c>
      <c r="G543" s="14">
        <v>-36</v>
      </c>
      <c r="H543" s="16">
        <v>-57</v>
      </c>
      <c r="T543" s="15">
        <v>11</v>
      </c>
      <c r="U543" s="14">
        <v>-76</v>
      </c>
      <c r="V543" s="16">
        <v>-182</v>
      </c>
      <c r="X543" s="15">
        <v>11</v>
      </c>
      <c r="Y543" s="14">
        <v>-55</v>
      </c>
      <c r="Z543" s="16">
        <v>-15</v>
      </c>
    </row>
    <row r="544" spans="2:26" x14ac:dyDescent="0.2">
      <c r="B544" s="15">
        <v>11</v>
      </c>
      <c r="C544" s="14">
        <v>-2.2000000000000002</v>
      </c>
      <c r="D544" s="16">
        <v>-204.60000000000002</v>
      </c>
      <c r="F544" s="15">
        <v>11</v>
      </c>
      <c r="G544" s="14">
        <v>-36</v>
      </c>
      <c r="H544" s="16">
        <v>-57</v>
      </c>
      <c r="T544" s="15">
        <v>11</v>
      </c>
      <c r="U544" s="14">
        <v>-76</v>
      </c>
      <c r="V544" s="16">
        <v>-180</v>
      </c>
      <c r="X544" s="15">
        <v>11</v>
      </c>
      <c r="Y544" s="14">
        <v>-55</v>
      </c>
      <c r="Z544" s="16">
        <v>-16</v>
      </c>
    </row>
    <row r="545" spans="2:26" x14ac:dyDescent="0.2">
      <c r="B545" s="15">
        <v>12</v>
      </c>
      <c r="C545" s="14">
        <v>0</v>
      </c>
      <c r="D545" s="16">
        <v>0</v>
      </c>
      <c r="F545" s="15">
        <v>12</v>
      </c>
      <c r="G545" s="14">
        <v>0</v>
      </c>
      <c r="H545" s="16">
        <v>0</v>
      </c>
      <c r="T545" s="15">
        <v>11</v>
      </c>
      <c r="U545" s="14">
        <v>-76</v>
      </c>
      <c r="V545" s="16">
        <v>-180</v>
      </c>
      <c r="X545" s="15">
        <v>12</v>
      </c>
      <c r="Y545" s="14">
        <v>0</v>
      </c>
      <c r="Z545" s="16">
        <v>0</v>
      </c>
    </row>
    <row r="546" spans="2:26" x14ac:dyDescent="0.2">
      <c r="B546" s="15">
        <v>12</v>
      </c>
      <c r="C546" s="14">
        <v>-4.4000000000000004</v>
      </c>
      <c r="D546" s="16">
        <v>-15.400000000000002</v>
      </c>
      <c r="F546" s="15">
        <v>12</v>
      </c>
      <c r="G546" s="14">
        <v>0</v>
      </c>
      <c r="H546" s="16">
        <v>0</v>
      </c>
      <c r="T546" s="15">
        <v>11</v>
      </c>
      <c r="U546" s="14">
        <v>-76</v>
      </c>
      <c r="V546" s="16">
        <v>-180</v>
      </c>
      <c r="X546" s="15">
        <v>12</v>
      </c>
      <c r="Y546" s="14">
        <v>-1</v>
      </c>
      <c r="Z546" s="16">
        <v>1</v>
      </c>
    </row>
    <row r="547" spans="2:26" x14ac:dyDescent="0.2">
      <c r="B547" s="15">
        <v>12</v>
      </c>
      <c r="C547" s="14">
        <v>-17.600000000000001</v>
      </c>
      <c r="D547" s="16">
        <v>-52.800000000000004</v>
      </c>
      <c r="F547" s="15">
        <v>12</v>
      </c>
      <c r="G547" s="14">
        <v>0</v>
      </c>
      <c r="H547" s="16">
        <v>0</v>
      </c>
      <c r="T547" s="15">
        <v>11</v>
      </c>
      <c r="U547" s="14">
        <v>-76</v>
      </c>
      <c r="V547" s="16">
        <v>-180</v>
      </c>
      <c r="X547" s="15">
        <v>12</v>
      </c>
      <c r="Y547" s="14">
        <v>-4</v>
      </c>
      <c r="Z547" s="16">
        <v>2</v>
      </c>
    </row>
    <row r="548" spans="2:26" x14ac:dyDescent="0.2">
      <c r="B548" s="15">
        <v>12</v>
      </c>
      <c r="C548" s="14">
        <v>-13.200000000000001</v>
      </c>
      <c r="D548" s="16">
        <v>-57.2</v>
      </c>
      <c r="F548" s="15">
        <v>12</v>
      </c>
      <c r="G548" s="14">
        <v>8</v>
      </c>
      <c r="H548" s="16">
        <v>-4</v>
      </c>
      <c r="T548" s="15">
        <v>11</v>
      </c>
      <c r="U548" s="14">
        <v>-76</v>
      </c>
      <c r="V548" s="16">
        <v>-180</v>
      </c>
      <c r="X548" s="15">
        <v>12</v>
      </c>
      <c r="Y548" s="14">
        <v>-7</v>
      </c>
      <c r="Z548" s="16">
        <v>3</v>
      </c>
    </row>
    <row r="549" spans="2:26" x14ac:dyDescent="0.2">
      <c r="B549" s="15">
        <v>12</v>
      </c>
      <c r="C549" s="14">
        <v>-17.600000000000001</v>
      </c>
      <c r="D549" s="16">
        <v>-61.600000000000009</v>
      </c>
      <c r="F549" s="15">
        <v>12</v>
      </c>
      <c r="G549" s="14">
        <v>8</v>
      </c>
      <c r="H549" s="16">
        <v>-4</v>
      </c>
      <c r="T549" s="15">
        <v>11</v>
      </c>
      <c r="U549" s="14">
        <v>-76</v>
      </c>
      <c r="V549" s="16">
        <v>-180</v>
      </c>
      <c r="X549" s="15">
        <v>12</v>
      </c>
      <c r="Y549" s="14">
        <v>0</v>
      </c>
      <c r="Z549" s="16">
        <v>4</v>
      </c>
    </row>
    <row r="550" spans="2:26" x14ac:dyDescent="0.2">
      <c r="B550" s="15">
        <v>12</v>
      </c>
      <c r="C550" s="14">
        <v>-17.600000000000001</v>
      </c>
      <c r="D550" s="16">
        <v>-77</v>
      </c>
      <c r="F550" s="15">
        <v>12</v>
      </c>
      <c r="G550" s="14">
        <v>5</v>
      </c>
      <c r="H550" s="16">
        <v>0</v>
      </c>
      <c r="T550" s="15">
        <v>11</v>
      </c>
      <c r="U550" s="14">
        <v>-58</v>
      </c>
      <c r="V550" s="16">
        <v>-180</v>
      </c>
      <c r="X550" s="15">
        <v>12</v>
      </c>
      <c r="Y550" s="14">
        <v>-1</v>
      </c>
      <c r="Z550" s="16">
        <v>3</v>
      </c>
    </row>
    <row r="551" spans="2:26" x14ac:dyDescent="0.2">
      <c r="B551" s="15">
        <v>12</v>
      </c>
      <c r="C551" s="14">
        <v>-13.200000000000001</v>
      </c>
      <c r="D551" s="16">
        <v>-72.600000000000009</v>
      </c>
      <c r="F551" s="15">
        <v>12</v>
      </c>
      <c r="G551" s="14">
        <v>5</v>
      </c>
      <c r="H551" s="16">
        <v>0</v>
      </c>
      <c r="T551" s="15">
        <v>11</v>
      </c>
      <c r="U551" s="14">
        <v>-42</v>
      </c>
      <c r="V551" s="16">
        <v>-190</v>
      </c>
      <c r="X551" s="15">
        <v>12</v>
      </c>
      <c r="Y551" s="14">
        <v>-4</v>
      </c>
      <c r="Z551" s="16">
        <v>2</v>
      </c>
    </row>
    <row r="552" spans="2:26" x14ac:dyDescent="0.2">
      <c r="B552" s="15">
        <v>12</v>
      </c>
      <c r="C552" s="14">
        <v>-8.8000000000000007</v>
      </c>
      <c r="D552" s="16">
        <v>-88</v>
      </c>
      <c r="F552" s="15">
        <v>12</v>
      </c>
      <c r="G552" s="14">
        <v>5</v>
      </c>
      <c r="H552" s="16">
        <v>0</v>
      </c>
      <c r="T552" s="15">
        <v>11</v>
      </c>
      <c r="U552" s="14">
        <v>-42</v>
      </c>
      <c r="V552" s="16">
        <v>-190</v>
      </c>
      <c r="X552" s="15">
        <v>12</v>
      </c>
      <c r="Y552" s="14">
        <v>-6</v>
      </c>
      <c r="Z552" s="16">
        <v>3</v>
      </c>
    </row>
    <row r="553" spans="2:26" x14ac:dyDescent="0.2">
      <c r="B553" s="15">
        <v>12</v>
      </c>
      <c r="C553" s="14">
        <v>-13.200000000000001</v>
      </c>
      <c r="D553" s="16">
        <v>-77</v>
      </c>
      <c r="F553" s="15">
        <v>12</v>
      </c>
      <c r="G553" s="14">
        <v>5</v>
      </c>
      <c r="H553" s="16">
        <v>0</v>
      </c>
      <c r="T553" s="15">
        <v>11</v>
      </c>
      <c r="U553" s="14">
        <v>-32</v>
      </c>
      <c r="V553" s="16">
        <v>-192</v>
      </c>
      <c r="X553" s="15">
        <v>12</v>
      </c>
      <c r="Y553" s="14">
        <v>-13</v>
      </c>
      <c r="Z553" s="16">
        <v>1</v>
      </c>
    </row>
    <row r="554" spans="2:26" x14ac:dyDescent="0.2">
      <c r="B554" s="15">
        <v>12</v>
      </c>
      <c r="C554" s="14">
        <v>-8.8000000000000007</v>
      </c>
      <c r="D554" s="16">
        <v>-83.600000000000009</v>
      </c>
      <c r="F554" s="15">
        <v>12</v>
      </c>
      <c r="G554" s="14">
        <v>5</v>
      </c>
      <c r="H554" s="16">
        <v>0</v>
      </c>
      <c r="T554" s="15">
        <v>11</v>
      </c>
      <c r="U554" s="14">
        <v>-22</v>
      </c>
      <c r="V554" s="16">
        <v>-192</v>
      </c>
      <c r="X554" s="15">
        <v>12</v>
      </c>
      <c r="Y554" s="14">
        <v>-13</v>
      </c>
      <c r="Z554" s="16">
        <v>-1</v>
      </c>
    </row>
    <row r="555" spans="2:26" x14ac:dyDescent="0.2">
      <c r="B555" s="15">
        <v>12</v>
      </c>
      <c r="C555" s="14">
        <v>-13.200000000000001</v>
      </c>
      <c r="D555" s="16">
        <v>-90.2</v>
      </c>
      <c r="F555" s="15">
        <v>12</v>
      </c>
      <c r="G555" s="14">
        <v>5</v>
      </c>
      <c r="H555" s="16">
        <v>0</v>
      </c>
      <c r="T555" s="15">
        <v>11</v>
      </c>
      <c r="U555" s="14">
        <v>-12</v>
      </c>
      <c r="V555" s="16">
        <v>-198</v>
      </c>
      <c r="X555" s="15">
        <v>12</v>
      </c>
      <c r="Y555" s="14">
        <v>-8</v>
      </c>
      <c r="Z555" s="16">
        <v>2</v>
      </c>
    </row>
    <row r="556" spans="2:26" x14ac:dyDescent="0.2">
      <c r="B556" s="15">
        <v>12</v>
      </c>
      <c r="C556" s="14">
        <v>-13.200000000000001</v>
      </c>
      <c r="D556" s="16">
        <v>-90.2</v>
      </c>
      <c r="F556" s="15">
        <v>12</v>
      </c>
      <c r="G556" s="14">
        <v>5</v>
      </c>
      <c r="H556" s="16">
        <v>0</v>
      </c>
      <c r="T556" s="15">
        <v>11</v>
      </c>
      <c r="U556" s="14">
        <v>-2</v>
      </c>
      <c r="V556" s="16">
        <v>-198</v>
      </c>
      <c r="X556" s="15">
        <v>12</v>
      </c>
      <c r="Y556" s="14">
        <v>-4</v>
      </c>
      <c r="Z556" s="16">
        <v>1</v>
      </c>
    </row>
    <row r="557" spans="2:26" x14ac:dyDescent="0.2">
      <c r="B557" s="15">
        <v>12</v>
      </c>
      <c r="C557" s="14">
        <v>-13.200000000000001</v>
      </c>
      <c r="D557" s="16">
        <v>-90.2</v>
      </c>
      <c r="F557" s="15">
        <v>12</v>
      </c>
      <c r="G557" s="14">
        <v>6</v>
      </c>
      <c r="H557" s="16">
        <v>-4</v>
      </c>
      <c r="T557" s="15">
        <v>11</v>
      </c>
      <c r="U557" s="14">
        <v>-2</v>
      </c>
      <c r="V557" s="16">
        <v>-198</v>
      </c>
      <c r="X557" s="15">
        <v>12</v>
      </c>
      <c r="Y557" s="14">
        <v>-8</v>
      </c>
      <c r="Z557" s="16">
        <v>3</v>
      </c>
    </row>
    <row r="558" spans="2:26" x14ac:dyDescent="0.2">
      <c r="B558" s="15">
        <v>12</v>
      </c>
      <c r="C558" s="14">
        <v>-13.200000000000001</v>
      </c>
      <c r="D558" s="16">
        <v>-90.2</v>
      </c>
      <c r="F558" s="15">
        <v>12</v>
      </c>
      <c r="G558" s="14">
        <v>6</v>
      </c>
      <c r="H558" s="16">
        <v>-4</v>
      </c>
      <c r="T558" s="15">
        <v>11</v>
      </c>
      <c r="U558" s="14">
        <v>-2</v>
      </c>
      <c r="V558" s="16">
        <v>-200</v>
      </c>
      <c r="X558" s="15">
        <v>12</v>
      </c>
      <c r="Y558" s="14">
        <v>-7</v>
      </c>
      <c r="Z558" s="16">
        <v>2</v>
      </c>
    </row>
    <row r="559" spans="2:26" x14ac:dyDescent="0.2">
      <c r="B559" s="15">
        <v>12</v>
      </c>
      <c r="C559" s="14">
        <v>-13.200000000000001</v>
      </c>
      <c r="D559" s="16">
        <v>-90.2</v>
      </c>
      <c r="F559" s="15">
        <v>12</v>
      </c>
      <c r="G559" s="14">
        <v>6</v>
      </c>
      <c r="H559" s="16">
        <v>-4</v>
      </c>
      <c r="T559" s="15">
        <v>11</v>
      </c>
      <c r="U559" s="14">
        <v>-2</v>
      </c>
      <c r="V559" s="16">
        <v>-200</v>
      </c>
      <c r="X559" s="15">
        <v>12</v>
      </c>
      <c r="Y559" s="14">
        <v>-3</v>
      </c>
      <c r="Z559" s="16">
        <v>2</v>
      </c>
    </row>
    <row r="560" spans="2:26" x14ac:dyDescent="0.2">
      <c r="B560" s="15">
        <v>12</v>
      </c>
      <c r="C560" s="14">
        <v>-13.200000000000001</v>
      </c>
      <c r="D560" s="16">
        <v>-90.2</v>
      </c>
      <c r="F560" s="15">
        <v>12</v>
      </c>
      <c r="G560" s="14">
        <v>6</v>
      </c>
      <c r="H560" s="16">
        <v>-4</v>
      </c>
      <c r="T560" s="15">
        <v>11</v>
      </c>
      <c r="U560" s="14">
        <v>-2</v>
      </c>
      <c r="V560" s="16">
        <v>-200</v>
      </c>
      <c r="X560" s="15">
        <v>12</v>
      </c>
      <c r="Y560" s="14">
        <v>-7</v>
      </c>
      <c r="Z560" s="16">
        <v>4</v>
      </c>
    </row>
    <row r="561" spans="2:26" x14ac:dyDescent="0.2">
      <c r="B561" s="15">
        <v>12</v>
      </c>
      <c r="C561" s="14">
        <v>-13.200000000000001</v>
      </c>
      <c r="D561" s="16">
        <v>-90.2</v>
      </c>
      <c r="F561" s="15">
        <v>12</v>
      </c>
      <c r="G561" s="14">
        <v>6</v>
      </c>
      <c r="H561" s="16">
        <v>-4</v>
      </c>
      <c r="T561" s="15">
        <v>12</v>
      </c>
      <c r="U561" s="14">
        <v>0</v>
      </c>
      <c r="V561" s="16">
        <v>0</v>
      </c>
      <c r="X561" s="15">
        <v>12</v>
      </c>
      <c r="Y561" s="14">
        <v>-9</v>
      </c>
      <c r="Z561" s="16">
        <v>3</v>
      </c>
    </row>
    <row r="562" spans="2:26" x14ac:dyDescent="0.2">
      <c r="B562" s="15">
        <v>12</v>
      </c>
      <c r="C562" s="14">
        <v>-13.200000000000001</v>
      </c>
      <c r="D562" s="16">
        <v>-90.2</v>
      </c>
      <c r="F562" s="15">
        <v>12</v>
      </c>
      <c r="G562" s="14">
        <v>6</v>
      </c>
      <c r="H562" s="16">
        <v>-4</v>
      </c>
      <c r="T562" s="15">
        <v>12</v>
      </c>
      <c r="U562" s="14">
        <v>-5</v>
      </c>
      <c r="V562" s="16">
        <v>-4</v>
      </c>
      <c r="X562" s="15">
        <v>12</v>
      </c>
      <c r="Y562" s="14">
        <v>-19</v>
      </c>
      <c r="Z562" s="16">
        <v>2</v>
      </c>
    </row>
    <row r="563" spans="2:26" x14ac:dyDescent="0.2">
      <c r="B563" s="15">
        <v>12</v>
      </c>
      <c r="C563" s="14">
        <v>-13.200000000000001</v>
      </c>
      <c r="D563" s="16">
        <v>-83.600000000000009</v>
      </c>
      <c r="F563" s="15">
        <v>12</v>
      </c>
      <c r="G563" s="14">
        <v>9</v>
      </c>
      <c r="H563" s="16">
        <v>-9</v>
      </c>
      <c r="T563" s="15">
        <v>12</v>
      </c>
      <c r="U563" s="14">
        <v>-9</v>
      </c>
      <c r="V563" s="16">
        <v>-5</v>
      </c>
      <c r="X563" s="15">
        <v>12</v>
      </c>
      <c r="Y563" s="14">
        <v>-19</v>
      </c>
      <c r="Z563" s="16">
        <v>2</v>
      </c>
    </row>
    <row r="564" spans="2:26" x14ac:dyDescent="0.2">
      <c r="B564" s="15">
        <v>12</v>
      </c>
      <c r="C564" s="14">
        <v>-19.8</v>
      </c>
      <c r="D564" s="16">
        <v>-88</v>
      </c>
      <c r="F564" s="15">
        <v>12</v>
      </c>
      <c r="G564" s="14">
        <v>11</v>
      </c>
      <c r="H564" s="16">
        <v>-16</v>
      </c>
      <c r="T564" s="15">
        <v>12</v>
      </c>
      <c r="U564" s="14">
        <v>-17</v>
      </c>
      <c r="V564" s="16">
        <v>-10</v>
      </c>
      <c r="X564" s="15">
        <v>12</v>
      </c>
      <c r="Y564" s="14">
        <v>-26</v>
      </c>
      <c r="Z564" s="16">
        <v>0</v>
      </c>
    </row>
    <row r="565" spans="2:26" x14ac:dyDescent="0.2">
      <c r="B565" s="15">
        <v>12</v>
      </c>
      <c r="C565" s="14">
        <v>-17.600000000000001</v>
      </c>
      <c r="D565" s="16">
        <v>-94.600000000000009</v>
      </c>
      <c r="F565" s="15">
        <v>12</v>
      </c>
      <c r="G565" s="14">
        <v>11</v>
      </c>
      <c r="H565" s="16">
        <v>-16</v>
      </c>
      <c r="T565" s="15">
        <v>12</v>
      </c>
      <c r="U565" s="14">
        <v>-17</v>
      </c>
      <c r="V565" s="16">
        <v>-10</v>
      </c>
      <c r="X565" s="15">
        <v>12</v>
      </c>
      <c r="Y565" s="14">
        <v>-29</v>
      </c>
      <c r="Z565" s="16">
        <v>-1</v>
      </c>
    </row>
    <row r="566" spans="2:26" x14ac:dyDescent="0.2">
      <c r="B566" s="15">
        <v>12</v>
      </c>
      <c r="C566" s="14">
        <v>-17.600000000000001</v>
      </c>
      <c r="D566" s="16">
        <v>-85.800000000000011</v>
      </c>
      <c r="F566" s="15">
        <v>12</v>
      </c>
      <c r="G566" s="14">
        <v>11</v>
      </c>
      <c r="H566" s="16">
        <v>-16</v>
      </c>
      <c r="T566" s="15">
        <v>12</v>
      </c>
      <c r="U566" s="14">
        <v>-20</v>
      </c>
      <c r="V566" s="16">
        <v>-16</v>
      </c>
      <c r="X566" s="15">
        <v>12</v>
      </c>
      <c r="Y566" s="14">
        <v>-30</v>
      </c>
      <c r="Z566" s="16">
        <v>-3</v>
      </c>
    </row>
    <row r="567" spans="2:26" x14ac:dyDescent="0.2">
      <c r="B567" s="15">
        <v>12</v>
      </c>
      <c r="C567" s="14">
        <v>-17.600000000000001</v>
      </c>
      <c r="D567" s="16">
        <v>-85.800000000000011</v>
      </c>
      <c r="F567" s="15">
        <v>12</v>
      </c>
      <c r="G567" s="14">
        <v>11</v>
      </c>
      <c r="H567" s="16">
        <v>-16</v>
      </c>
      <c r="T567" s="15">
        <v>12</v>
      </c>
      <c r="U567" s="14">
        <v>-20</v>
      </c>
      <c r="V567" s="16">
        <v>-18</v>
      </c>
      <c r="X567" s="15">
        <v>12</v>
      </c>
      <c r="Y567" s="14">
        <v>-38</v>
      </c>
      <c r="Z567" s="16">
        <v>-4</v>
      </c>
    </row>
    <row r="568" spans="2:26" x14ac:dyDescent="0.2">
      <c r="B568" s="15">
        <v>12</v>
      </c>
      <c r="C568" s="14">
        <v>-17.600000000000001</v>
      </c>
      <c r="D568" s="16">
        <v>-81.400000000000006</v>
      </c>
      <c r="F568" s="15">
        <v>12</v>
      </c>
      <c r="G568" s="14">
        <v>11</v>
      </c>
      <c r="H568" s="16">
        <v>-16</v>
      </c>
      <c r="T568" s="15">
        <v>12</v>
      </c>
      <c r="U568" s="14">
        <v>-20</v>
      </c>
      <c r="V568" s="16">
        <v>-18</v>
      </c>
      <c r="X568" s="15">
        <v>12</v>
      </c>
      <c r="Y568" s="14">
        <v>-36</v>
      </c>
      <c r="Z568" s="16">
        <v>-3</v>
      </c>
    </row>
    <row r="569" spans="2:26" x14ac:dyDescent="0.2">
      <c r="B569" s="15">
        <v>12</v>
      </c>
      <c r="C569" s="14">
        <v>-11</v>
      </c>
      <c r="D569" s="16">
        <v>-90.2</v>
      </c>
      <c r="F569" s="15">
        <v>12</v>
      </c>
      <c r="G569" s="14">
        <v>5</v>
      </c>
      <c r="H569" s="16">
        <v>-18</v>
      </c>
      <c r="T569" s="15">
        <v>12</v>
      </c>
      <c r="U569" s="14">
        <v>-22</v>
      </c>
      <c r="V569" s="16">
        <v>-24</v>
      </c>
      <c r="X569" s="15">
        <v>12</v>
      </c>
      <c r="Y569" s="14">
        <v>-38</v>
      </c>
      <c r="Z569" s="16">
        <v>-4</v>
      </c>
    </row>
    <row r="570" spans="2:26" x14ac:dyDescent="0.2">
      <c r="B570" s="15">
        <v>12</v>
      </c>
      <c r="C570" s="14">
        <v>-11</v>
      </c>
      <c r="D570" s="16">
        <v>-90.2</v>
      </c>
      <c r="F570" s="15">
        <v>12</v>
      </c>
      <c r="G570" s="14">
        <v>9</v>
      </c>
      <c r="H570" s="16">
        <v>-16</v>
      </c>
      <c r="T570" s="15">
        <v>12</v>
      </c>
      <c r="U570" s="14">
        <v>-22</v>
      </c>
      <c r="V570" s="16">
        <v>-26</v>
      </c>
      <c r="X570" s="15">
        <v>12</v>
      </c>
      <c r="Y570" s="14">
        <v>-42</v>
      </c>
      <c r="Z570" s="16">
        <v>-5</v>
      </c>
    </row>
    <row r="571" spans="2:26" x14ac:dyDescent="0.2">
      <c r="B571" s="15">
        <v>12</v>
      </c>
      <c r="C571" s="14">
        <v>-11</v>
      </c>
      <c r="D571" s="16">
        <v>-90.2</v>
      </c>
      <c r="F571" s="15">
        <v>12</v>
      </c>
      <c r="G571" s="14">
        <v>9</v>
      </c>
      <c r="H571" s="16">
        <v>-16</v>
      </c>
      <c r="T571" s="15">
        <v>12</v>
      </c>
      <c r="U571" s="14">
        <v>-17</v>
      </c>
      <c r="V571" s="16">
        <v>-29</v>
      </c>
      <c r="X571" s="15">
        <v>12</v>
      </c>
      <c r="Y571" s="14">
        <v>-43</v>
      </c>
      <c r="Z571" s="16">
        <v>-6</v>
      </c>
    </row>
    <row r="572" spans="2:26" x14ac:dyDescent="0.2">
      <c r="B572" s="15">
        <v>12</v>
      </c>
      <c r="C572" s="14">
        <v>-4.4000000000000004</v>
      </c>
      <c r="D572" s="16">
        <v>-83.600000000000009</v>
      </c>
      <c r="F572" s="15">
        <v>12</v>
      </c>
      <c r="G572" s="14">
        <v>21</v>
      </c>
      <c r="H572" s="16">
        <v>-16</v>
      </c>
      <c r="T572" s="15">
        <v>12</v>
      </c>
      <c r="U572" s="14">
        <v>-17</v>
      </c>
      <c r="V572" s="16">
        <v>-30</v>
      </c>
      <c r="X572" s="15">
        <v>12</v>
      </c>
      <c r="Y572" s="14">
        <v>-45</v>
      </c>
      <c r="Z572" s="16">
        <v>-7</v>
      </c>
    </row>
    <row r="573" spans="2:26" x14ac:dyDescent="0.2">
      <c r="B573" s="15">
        <v>12</v>
      </c>
      <c r="C573" s="14">
        <v>-11</v>
      </c>
      <c r="D573" s="16">
        <v>-90.2</v>
      </c>
      <c r="F573" s="15">
        <v>12</v>
      </c>
      <c r="G573" s="14">
        <v>21</v>
      </c>
      <c r="H573" s="16">
        <v>-16</v>
      </c>
      <c r="T573" s="15">
        <v>12</v>
      </c>
      <c r="U573" s="14">
        <v>-13</v>
      </c>
      <c r="V573" s="16">
        <v>-33</v>
      </c>
      <c r="X573" s="15">
        <v>12</v>
      </c>
      <c r="Y573" s="14">
        <v>-42</v>
      </c>
      <c r="Z573" s="16">
        <v>-5</v>
      </c>
    </row>
    <row r="574" spans="2:26" x14ac:dyDescent="0.2">
      <c r="B574" s="15">
        <v>12</v>
      </c>
      <c r="C574" s="14">
        <v>-8.8000000000000007</v>
      </c>
      <c r="D574" s="16">
        <v>-90.2</v>
      </c>
      <c r="F574" s="15">
        <v>12</v>
      </c>
      <c r="G574" s="14">
        <v>21</v>
      </c>
      <c r="H574" s="16">
        <v>-16</v>
      </c>
      <c r="T574" s="15">
        <v>12</v>
      </c>
      <c r="U574" s="14">
        <v>-9</v>
      </c>
      <c r="V574" s="16">
        <v>-37</v>
      </c>
      <c r="X574" s="15">
        <v>12</v>
      </c>
      <c r="Y574" s="14">
        <v>-37</v>
      </c>
      <c r="Z574" s="16">
        <v>-6</v>
      </c>
    </row>
    <row r="575" spans="2:26" x14ac:dyDescent="0.2">
      <c r="B575" s="15">
        <v>12</v>
      </c>
      <c r="C575" s="14">
        <v>-15.400000000000002</v>
      </c>
      <c r="D575" s="16">
        <v>-85.800000000000011</v>
      </c>
      <c r="F575" s="15">
        <v>12</v>
      </c>
      <c r="G575" s="14">
        <v>21</v>
      </c>
      <c r="H575" s="16">
        <v>-16</v>
      </c>
      <c r="T575" s="15">
        <v>12</v>
      </c>
      <c r="U575" s="14">
        <v>-9</v>
      </c>
      <c r="V575" s="16">
        <v>-38</v>
      </c>
      <c r="X575" s="15">
        <v>12</v>
      </c>
      <c r="Y575" s="14">
        <v>-43</v>
      </c>
      <c r="Z575" s="16">
        <v>-6</v>
      </c>
    </row>
    <row r="576" spans="2:26" x14ac:dyDescent="0.2">
      <c r="B576" s="15">
        <v>12</v>
      </c>
      <c r="C576" s="14">
        <v>-11</v>
      </c>
      <c r="D576" s="16">
        <v>-90.2</v>
      </c>
      <c r="F576" s="15">
        <v>12</v>
      </c>
      <c r="G576" s="14">
        <v>11</v>
      </c>
      <c r="H576" s="16">
        <v>-16</v>
      </c>
      <c r="T576" s="15">
        <v>12</v>
      </c>
      <c r="U576" s="14">
        <v>-9</v>
      </c>
      <c r="V576" s="16">
        <v>-42</v>
      </c>
      <c r="X576" s="15">
        <v>12</v>
      </c>
      <c r="Y576" s="14">
        <v>-36</v>
      </c>
      <c r="Z576" s="16">
        <v>-3</v>
      </c>
    </row>
    <row r="577" spans="2:26" x14ac:dyDescent="0.2">
      <c r="B577" s="15">
        <v>12</v>
      </c>
      <c r="C577" s="14">
        <v>-11</v>
      </c>
      <c r="D577" s="16">
        <v>-90.2</v>
      </c>
      <c r="F577" s="15">
        <v>12</v>
      </c>
      <c r="G577" s="14">
        <v>11</v>
      </c>
      <c r="H577" s="16">
        <v>-16</v>
      </c>
      <c r="T577" s="15">
        <v>12</v>
      </c>
      <c r="U577" s="14">
        <v>-4</v>
      </c>
      <c r="V577" s="16">
        <v>-49</v>
      </c>
      <c r="X577" s="15">
        <v>12</v>
      </c>
      <c r="Y577" s="14">
        <v>-36</v>
      </c>
      <c r="Z577" s="16">
        <v>-3</v>
      </c>
    </row>
    <row r="578" spans="2:26" x14ac:dyDescent="0.2">
      <c r="B578" s="15">
        <v>12</v>
      </c>
      <c r="C578" s="14">
        <v>-8.8000000000000007</v>
      </c>
      <c r="D578" s="16">
        <v>-94.600000000000009</v>
      </c>
      <c r="F578" s="15">
        <v>12</v>
      </c>
      <c r="G578" s="14">
        <v>19</v>
      </c>
      <c r="H578" s="16">
        <v>-16</v>
      </c>
      <c r="T578" s="15">
        <v>12</v>
      </c>
      <c r="U578" s="14">
        <v>-4</v>
      </c>
      <c r="V578" s="16">
        <v>-50</v>
      </c>
      <c r="X578" s="15">
        <v>12</v>
      </c>
      <c r="Y578" s="14">
        <v>-36</v>
      </c>
      <c r="Z578" s="16">
        <v>-2</v>
      </c>
    </row>
    <row r="579" spans="2:26" x14ac:dyDescent="0.2">
      <c r="B579" s="15">
        <v>12</v>
      </c>
      <c r="C579" s="14">
        <v>-8.8000000000000007</v>
      </c>
      <c r="D579" s="16">
        <v>-101.2</v>
      </c>
      <c r="F579" s="15">
        <v>12</v>
      </c>
      <c r="G579" s="14">
        <v>19</v>
      </c>
      <c r="H579" s="16">
        <v>-16</v>
      </c>
      <c r="T579" s="15">
        <v>12</v>
      </c>
      <c r="U579" s="14">
        <v>-4</v>
      </c>
      <c r="V579" s="16">
        <v>-50</v>
      </c>
      <c r="X579" s="15">
        <v>12</v>
      </c>
      <c r="Y579" s="14">
        <v>-32</v>
      </c>
      <c r="Z579" s="16">
        <v>1</v>
      </c>
    </row>
    <row r="580" spans="2:26" x14ac:dyDescent="0.2">
      <c r="B580" s="15">
        <v>12</v>
      </c>
      <c r="C580" s="14">
        <v>-15.400000000000002</v>
      </c>
      <c r="D580" s="16">
        <v>-96.800000000000011</v>
      </c>
      <c r="F580" s="15">
        <v>12</v>
      </c>
      <c r="G580" s="14">
        <v>19</v>
      </c>
      <c r="H580" s="16">
        <v>-16</v>
      </c>
      <c r="T580" s="15">
        <v>12</v>
      </c>
      <c r="U580" s="14">
        <v>-4</v>
      </c>
      <c r="V580" s="16">
        <v>-50</v>
      </c>
      <c r="X580" s="15">
        <v>12</v>
      </c>
      <c r="Y580" s="14">
        <v>-35</v>
      </c>
      <c r="Z580" s="16">
        <v>-3</v>
      </c>
    </row>
    <row r="581" spans="2:26" x14ac:dyDescent="0.2">
      <c r="B581" s="15">
        <v>12</v>
      </c>
      <c r="C581" s="14">
        <v>-13.200000000000001</v>
      </c>
      <c r="D581" s="16">
        <v>-103.4</v>
      </c>
      <c r="F581" s="15">
        <v>12</v>
      </c>
      <c r="G581" s="14">
        <v>19</v>
      </c>
      <c r="H581" s="16">
        <v>-16</v>
      </c>
      <c r="T581" s="15">
        <v>12</v>
      </c>
      <c r="U581" s="14">
        <v>-6</v>
      </c>
      <c r="V581" s="16">
        <v>-56</v>
      </c>
      <c r="X581" s="15">
        <v>12</v>
      </c>
      <c r="Y581" s="14">
        <v>-28</v>
      </c>
      <c r="Z581" s="16">
        <v>0</v>
      </c>
    </row>
    <row r="582" spans="2:26" x14ac:dyDescent="0.2">
      <c r="B582" s="15">
        <v>12</v>
      </c>
      <c r="C582" s="14">
        <v>-17.600000000000001</v>
      </c>
      <c r="D582" s="16">
        <v>-101.2</v>
      </c>
      <c r="F582" s="15">
        <v>12</v>
      </c>
      <c r="G582" s="14">
        <v>19</v>
      </c>
      <c r="H582" s="16">
        <v>-16</v>
      </c>
      <c r="T582" s="15">
        <v>12</v>
      </c>
      <c r="U582" s="14">
        <v>-12</v>
      </c>
      <c r="V582" s="16">
        <v>-65</v>
      </c>
      <c r="X582" s="15">
        <v>12</v>
      </c>
      <c r="Y582" s="14">
        <v>-32</v>
      </c>
      <c r="Z582" s="16">
        <v>-1</v>
      </c>
    </row>
    <row r="583" spans="2:26" x14ac:dyDescent="0.2">
      <c r="B583" s="15">
        <v>12</v>
      </c>
      <c r="C583" s="14">
        <v>-17.600000000000001</v>
      </c>
      <c r="D583" s="16">
        <v>-101.2</v>
      </c>
      <c r="F583" s="15">
        <v>12</v>
      </c>
      <c r="G583" s="14">
        <v>19</v>
      </c>
      <c r="H583" s="16">
        <v>-16</v>
      </c>
      <c r="T583" s="15">
        <v>12</v>
      </c>
      <c r="U583" s="14">
        <v>-17</v>
      </c>
      <c r="V583" s="16">
        <v>-68</v>
      </c>
      <c r="X583" s="15">
        <v>12</v>
      </c>
      <c r="Y583" s="14">
        <v>-32</v>
      </c>
      <c r="Z583" s="16">
        <v>-3</v>
      </c>
    </row>
    <row r="584" spans="2:26" x14ac:dyDescent="0.2">
      <c r="B584" s="15">
        <v>12</v>
      </c>
      <c r="C584" s="14">
        <v>-17.600000000000001</v>
      </c>
      <c r="D584" s="16">
        <v>-103.4</v>
      </c>
      <c r="F584" s="15">
        <v>12</v>
      </c>
      <c r="G584" s="14">
        <v>32</v>
      </c>
      <c r="H584" s="16">
        <v>-21</v>
      </c>
      <c r="T584" s="15">
        <v>12</v>
      </c>
      <c r="U584" s="14">
        <v>-17</v>
      </c>
      <c r="V584" s="16">
        <v>-68</v>
      </c>
      <c r="X584" s="15">
        <v>12</v>
      </c>
      <c r="Y584" s="14">
        <v>-40</v>
      </c>
      <c r="Z584" s="16">
        <v>-6</v>
      </c>
    </row>
    <row r="585" spans="2:26" x14ac:dyDescent="0.2">
      <c r="B585" s="15">
        <v>12</v>
      </c>
      <c r="C585" s="14">
        <v>-19.8</v>
      </c>
      <c r="D585" s="16">
        <v>-99.000000000000014</v>
      </c>
      <c r="F585" s="15">
        <v>12</v>
      </c>
      <c r="G585" s="14">
        <v>40</v>
      </c>
      <c r="H585" s="16">
        <v>-17</v>
      </c>
      <c r="T585" s="15">
        <v>12</v>
      </c>
      <c r="U585" s="14">
        <v>-17</v>
      </c>
      <c r="V585" s="16">
        <v>-68</v>
      </c>
      <c r="X585" s="15">
        <v>12</v>
      </c>
      <c r="Y585" s="14">
        <v>-41</v>
      </c>
      <c r="Z585" s="16">
        <v>-6</v>
      </c>
    </row>
    <row r="586" spans="2:26" x14ac:dyDescent="0.2">
      <c r="B586" s="15">
        <v>12</v>
      </c>
      <c r="C586" s="14">
        <v>-19.8</v>
      </c>
      <c r="D586" s="16">
        <v>-99.000000000000014</v>
      </c>
      <c r="F586" s="15">
        <v>12</v>
      </c>
      <c r="G586" s="14">
        <v>46</v>
      </c>
      <c r="H586" s="16">
        <v>-18</v>
      </c>
      <c r="T586" s="15">
        <v>12</v>
      </c>
      <c r="U586" s="14">
        <v>-17</v>
      </c>
      <c r="V586" s="16">
        <v>-68</v>
      </c>
      <c r="X586" s="15">
        <v>12</v>
      </c>
      <c r="Y586" s="14">
        <v>-50</v>
      </c>
      <c r="Z586" s="16">
        <v>-9</v>
      </c>
    </row>
    <row r="587" spans="2:26" x14ac:dyDescent="0.2">
      <c r="B587" s="15">
        <v>12</v>
      </c>
      <c r="C587" s="14">
        <v>-15.400000000000002</v>
      </c>
      <c r="D587" s="16">
        <v>-96.800000000000011</v>
      </c>
      <c r="F587" s="15">
        <v>12</v>
      </c>
      <c r="G587" s="14">
        <v>46</v>
      </c>
      <c r="H587" s="16">
        <v>-18</v>
      </c>
      <c r="T587" s="15">
        <v>12</v>
      </c>
      <c r="U587" s="14">
        <v>-17</v>
      </c>
      <c r="V587" s="16">
        <v>-68</v>
      </c>
      <c r="X587" s="15">
        <v>12</v>
      </c>
      <c r="Y587" s="14">
        <v>-50</v>
      </c>
      <c r="Z587" s="16">
        <v>-8</v>
      </c>
    </row>
    <row r="588" spans="2:26" x14ac:dyDescent="0.2">
      <c r="B588" s="15">
        <v>12</v>
      </c>
      <c r="C588" s="14">
        <v>-22</v>
      </c>
      <c r="D588" s="16">
        <v>-94.600000000000009</v>
      </c>
      <c r="F588" s="15">
        <v>12</v>
      </c>
      <c r="G588" s="14">
        <v>46</v>
      </c>
      <c r="H588" s="16">
        <v>-24</v>
      </c>
      <c r="T588" s="15">
        <v>12</v>
      </c>
      <c r="U588" s="14">
        <v>-17</v>
      </c>
      <c r="V588" s="16">
        <v>-68</v>
      </c>
      <c r="X588" s="15">
        <v>12</v>
      </c>
      <c r="Y588" s="14">
        <v>-56</v>
      </c>
      <c r="Z588" s="16">
        <v>-12</v>
      </c>
    </row>
    <row r="589" spans="2:26" x14ac:dyDescent="0.2">
      <c r="B589" s="15">
        <v>12</v>
      </c>
      <c r="C589" s="14">
        <v>-22</v>
      </c>
      <c r="D589" s="16">
        <v>-92.4</v>
      </c>
      <c r="F589" s="15">
        <v>12</v>
      </c>
      <c r="G589" s="14">
        <v>46</v>
      </c>
      <c r="H589" s="16">
        <v>-24</v>
      </c>
      <c r="T589" s="15">
        <v>12</v>
      </c>
      <c r="U589" s="14">
        <v>-17</v>
      </c>
      <c r="V589" s="16">
        <v>-68</v>
      </c>
      <c r="X589" s="15">
        <v>12</v>
      </c>
      <c r="Y589" s="14">
        <v>-61</v>
      </c>
      <c r="Z589" s="16">
        <v>-13</v>
      </c>
    </row>
    <row r="590" spans="2:26" x14ac:dyDescent="0.2">
      <c r="B590" s="15">
        <v>12</v>
      </c>
      <c r="C590" s="14">
        <v>-22</v>
      </c>
      <c r="D590" s="16">
        <v>-101.2</v>
      </c>
      <c r="F590" s="15">
        <v>12</v>
      </c>
      <c r="G590" s="14">
        <v>52</v>
      </c>
      <c r="H590" s="16">
        <v>-35</v>
      </c>
      <c r="T590" s="15">
        <v>12</v>
      </c>
      <c r="U590" s="14">
        <v>-17</v>
      </c>
      <c r="V590" s="16">
        <v>-68</v>
      </c>
      <c r="X590" s="15">
        <v>12</v>
      </c>
      <c r="Y590" s="14">
        <v>-59</v>
      </c>
      <c r="Z590" s="16">
        <v>-12</v>
      </c>
    </row>
    <row r="591" spans="2:26" x14ac:dyDescent="0.2">
      <c r="B591" s="15">
        <v>12</v>
      </c>
      <c r="C591" s="14">
        <v>-19.8</v>
      </c>
      <c r="D591" s="16">
        <v>-103.4</v>
      </c>
      <c r="F591" s="15">
        <v>12</v>
      </c>
      <c r="G591" s="14">
        <v>52</v>
      </c>
      <c r="H591" s="16">
        <v>-35</v>
      </c>
      <c r="T591" s="15">
        <v>12</v>
      </c>
      <c r="U591" s="14">
        <v>-29</v>
      </c>
      <c r="V591" s="16">
        <v>-72</v>
      </c>
      <c r="X591" s="15">
        <v>12</v>
      </c>
      <c r="Y591" s="14">
        <v>-61</v>
      </c>
      <c r="Z591" s="16">
        <v>-14</v>
      </c>
    </row>
    <row r="592" spans="2:26" x14ac:dyDescent="0.2">
      <c r="B592" s="15">
        <v>12</v>
      </c>
      <c r="C592" s="14">
        <v>-22</v>
      </c>
      <c r="D592" s="16">
        <v>-105.60000000000001</v>
      </c>
      <c r="F592" s="15">
        <v>12</v>
      </c>
      <c r="G592" s="14">
        <v>52</v>
      </c>
      <c r="H592" s="16">
        <v>-35</v>
      </c>
      <c r="T592" s="15">
        <v>12</v>
      </c>
      <c r="U592" s="14">
        <v>-49</v>
      </c>
      <c r="V592" s="16">
        <v>-76</v>
      </c>
      <c r="X592" s="15">
        <v>12</v>
      </c>
      <c r="Y592" s="14">
        <v>-61</v>
      </c>
      <c r="Z592" s="16">
        <v>-13</v>
      </c>
    </row>
    <row r="593" spans="2:26" x14ac:dyDescent="0.2">
      <c r="B593" s="15">
        <v>12</v>
      </c>
      <c r="C593" s="14">
        <v>-19.8</v>
      </c>
      <c r="D593" s="16">
        <v>-105.60000000000001</v>
      </c>
      <c r="F593" s="15">
        <v>12</v>
      </c>
      <c r="G593" s="14">
        <v>52</v>
      </c>
      <c r="H593" s="16">
        <v>-35</v>
      </c>
      <c r="T593" s="15">
        <v>12</v>
      </c>
      <c r="U593" s="14">
        <v>-65</v>
      </c>
      <c r="V593" s="16">
        <v>-85</v>
      </c>
      <c r="X593" s="15">
        <v>12</v>
      </c>
      <c r="Y593" s="14">
        <v>-61</v>
      </c>
      <c r="Z593" s="16">
        <v>-13</v>
      </c>
    </row>
    <row r="594" spans="2:26" x14ac:dyDescent="0.2">
      <c r="B594" s="15">
        <v>13</v>
      </c>
      <c r="C594" s="14">
        <v>0</v>
      </c>
      <c r="D594" s="16">
        <v>0</v>
      </c>
      <c r="F594" s="15">
        <v>13</v>
      </c>
      <c r="G594" s="14">
        <v>0</v>
      </c>
      <c r="H594" s="16">
        <v>0</v>
      </c>
      <c r="T594" s="15">
        <v>12</v>
      </c>
      <c r="U594" s="14">
        <v>-76</v>
      </c>
      <c r="V594" s="16">
        <v>-93</v>
      </c>
      <c r="X594" s="15">
        <v>13</v>
      </c>
      <c r="Y594" s="14">
        <v>0</v>
      </c>
      <c r="Z594" s="16">
        <v>0</v>
      </c>
    </row>
    <row r="595" spans="2:26" x14ac:dyDescent="0.2">
      <c r="B595" s="15">
        <v>13</v>
      </c>
      <c r="C595" s="14">
        <v>-4.4000000000000004</v>
      </c>
      <c r="D595" s="16">
        <v>-6.6000000000000005</v>
      </c>
      <c r="F595" s="15">
        <v>13</v>
      </c>
      <c r="G595" s="14">
        <v>-1</v>
      </c>
      <c r="H595" s="16">
        <v>0</v>
      </c>
      <c r="T595" s="15">
        <v>12</v>
      </c>
      <c r="U595" s="14">
        <v>-76</v>
      </c>
      <c r="V595" s="16">
        <v>-93</v>
      </c>
      <c r="X595" s="15">
        <v>13</v>
      </c>
      <c r="Y595" s="14">
        <v>-12</v>
      </c>
      <c r="Z595" s="16">
        <v>15</v>
      </c>
    </row>
    <row r="596" spans="2:26" x14ac:dyDescent="0.2">
      <c r="B596" s="15">
        <v>13</v>
      </c>
      <c r="C596" s="14">
        <v>-4.4000000000000004</v>
      </c>
      <c r="D596" s="16">
        <v>-15.400000000000002</v>
      </c>
      <c r="F596" s="15">
        <v>13</v>
      </c>
      <c r="G596" s="14">
        <v>-1</v>
      </c>
      <c r="H596" s="16">
        <v>0</v>
      </c>
      <c r="T596" s="15">
        <v>12</v>
      </c>
      <c r="U596" s="14">
        <v>-76</v>
      </c>
      <c r="V596" s="16">
        <v>-93</v>
      </c>
      <c r="X596" s="15">
        <v>13</v>
      </c>
      <c r="Y596" s="14">
        <v>-15</v>
      </c>
      <c r="Z596" s="16">
        <v>18</v>
      </c>
    </row>
    <row r="597" spans="2:26" x14ac:dyDescent="0.2">
      <c r="B597" s="15">
        <v>13</v>
      </c>
      <c r="C597" s="14">
        <v>-4.4000000000000004</v>
      </c>
      <c r="D597" s="16">
        <v>-28.6</v>
      </c>
      <c r="F597" s="15">
        <v>13</v>
      </c>
      <c r="G597" s="14">
        <v>-1</v>
      </c>
      <c r="H597" s="16">
        <v>0</v>
      </c>
      <c r="T597" s="15">
        <v>12</v>
      </c>
      <c r="U597" s="14">
        <v>-76</v>
      </c>
      <c r="V597" s="16">
        <v>-93</v>
      </c>
      <c r="X597" s="15">
        <v>13</v>
      </c>
      <c r="Y597" s="14">
        <v>-15</v>
      </c>
      <c r="Z597" s="16">
        <v>18</v>
      </c>
    </row>
    <row r="598" spans="2:26" x14ac:dyDescent="0.2">
      <c r="B598" s="15">
        <v>13</v>
      </c>
      <c r="C598" s="14">
        <v>0</v>
      </c>
      <c r="D598" s="16">
        <v>-72.600000000000009</v>
      </c>
      <c r="F598" s="15">
        <v>13</v>
      </c>
      <c r="G598" s="14">
        <v>5</v>
      </c>
      <c r="H598" s="16">
        <v>-8</v>
      </c>
      <c r="T598" s="15">
        <v>12</v>
      </c>
      <c r="U598" s="14">
        <v>-76</v>
      </c>
      <c r="V598" s="16">
        <v>-93</v>
      </c>
      <c r="X598" s="15">
        <v>13</v>
      </c>
      <c r="Y598" s="14">
        <v>-15</v>
      </c>
      <c r="Z598" s="16">
        <v>18</v>
      </c>
    </row>
    <row r="599" spans="2:26" x14ac:dyDescent="0.2">
      <c r="B599" s="15">
        <v>13</v>
      </c>
      <c r="C599" s="14">
        <v>4.4000000000000004</v>
      </c>
      <c r="D599" s="16">
        <v>-81.400000000000006</v>
      </c>
      <c r="F599" s="15">
        <v>13</v>
      </c>
      <c r="G599" s="14">
        <v>5</v>
      </c>
      <c r="H599" s="16">
        <v>-8</v>
      </c>
      <c r="T599" s="15">
        <v>12</v>
      </c>
      <c r="U599" s="14">
        <v>-88</v>
      </c>
      <c r="V599" s="16">
        <v>-98</v>
      </c>
      <c r="X599" s="15">
        <v>13</v>
      </c>
      <c r="Y599" s="14">
        <v>-15</v>
      </c>
      <c r="Z599" s="16">
        <v>18</v>
      </c>
    </row>
    <row r="600" spans="2:26" x14ac:dyDescent="0.2">
      <c r="B600" s="15">
        <v>13</v>
      </c>
      <c r="C600" s="14">
        <v>13.200000000000001</v>
      </c>
      <c r="D600" s="16">
        <v>-85.800000000000011</v>
      </c>
      <c r="F600" s="15">
        <v>13</v>
      </c>
      <c r="G600" s="14">
        <v>12</v>
      </c>
      <c r="H600" s="16">
        <v>-4</v>
      </c>
      <c r="T600" s="15">
        <v>12</v>
      </c>
      <c r="U600" s="14">
        <v>-97</v>
      </c>
      <c r="V600" s="16">
        <v>-101</v>
      </c>
      <c r="X600" s="15">
        <v>13</v>
      </c>
      <c r="Y600" s="14">
        <v>-20</v>
      </c>
      <c r="Z600" s="16">
        <v>24</v>
      </c>
    </row>
    <row r="601" spans="2:26" x14ac:dyDescent="0.2">
      <c r="B601" s="15">
        <v>13</v>
      </c>
      <c r="C601" s="14">
        <v>11</v>
      </c>
      <c r="D601" s="16">
        <v>-83.600000000000009</v>
      </c>
      <c r="F601" s="15">
        <v>13</v>
      </c>
      <c r="G601" s="14">
        <v>4</v>
      </c>
      <c r="H601" s="16">
        <v>-5</v>
      </c>
      <c r="T601" s="15">
        <v>12</v>
      </c>
      <c r="U601" s="14">
        <v>-105</v>
      </c>
      <c r="V601" s="16">
        <v>-102</v>
      </c>
      <c r="X601" s="15">
        <v>13</v>
      </c>
      <c r="Y601" s="14">
        <v>-22</v>
      </c>
      <c r="Z601" s="16">
        <v>27</v>
      </c>
    </row>
    <row r="602" spans="2:26" x14ac:dyDescent="0.2">
      <c r="B602" s="15">
        <v>13</v>
      </c>
      <c r="C602" s="14">
        <v>13.200000000000001</v>
      </c>
      <c r="D602" s="16">
        <v>-88</v>
      </c>
      <c r="F602" s="15">
        <v>13</v>
      </c>
      <c r="G602" s="14">
        <v>4</v>
      </c>
      <c r="H602" s="16">
        <v>-5</v>
      </c>
      <c r="T602" s="15">
        <v>12</v>
      </c>
      <c r="U602" s="14">
        <v>-112</v>
      </c>
      <c r="V602" s="16">
        <v>-106</v>
      </c>
      <c r="X602" s="15">
        <v>13</v>
      </c>
      <c r="Y602" s="14">
        <v>-22</v>
      </c>
      <c r="Z602" s="16">
        <v>27</v>
      </c>
    </row>
    <row r="603" spans="2:26" x14ac:dyDescent="0.2">
      <c r="B603" s="15">
        <v>13</v>
      </c>
      <c r="C603" s="14">
        <v>8.8000000000000007</v>
      </c>
      <c r="D603" s="16">
        <v>-92.4</v>
      </c>
      <c r="F603" s="15">
        <v>13</v>
      </c>
      <c r="G603" s="14">
        <v>4</v>
      </c>
      <c r="H603" s="16">
        <v>-5</v>
      </c>
      <c r="T603" s="15">
        <v>12</v>
      </c>
      <c r="U603" s="14">
        <v>-120</v>
      </c>
      <c r="V603" s="16">
        <v>-106</v>
      </c>
      <c r="X603" s="15">
        <v>13</v>
      </c>
      <c r="Y603" s="14">
        <v>-22</v>
      </c>
      <c r="Z603" s="16">
        <v>27</v>
      </c>
    </row>
    <row r="604" spans="2:26" x14ac:dyDescent="0.2">
      <c r="B604" s="15">
        <v>13</v>
      </c>
      <c r="C604" s="14">
        <v>8.8000000000000007</v>
      </c>
      <c r="D604" s="16">
        <v>-90.2</v>
      </c>
      <c r="F604" s="15">
        <v>13</v>
      </c>
      <c r="G604" s="14">
        <v>4</v>
      </c>
      <c r="H604" s="16">
        <v>-5</v>
      </c>
      <c r="T604" s="15">
        <v>12</v>
      </c>
      <c r="U604" s="14">
        <v>-128</v>
      </c>
      <c r="V604" s="16">
        <v>-106</v>
      </c>
      <c r="X604" s="15">
        <v>13</v>
      </c>
      <c r="Y604" s="14">
        <v>-22</v>
      </c>
      <c r="Z604" s="16">
        <v>27</v>
      </c>
    </row>
    <row r="605" spans="2:26" x14ac:dyDescent="0.2">
      <c r="B605" s="15">
        <v>13</v>
      </c>
      <c r="C605" s="14">
        <v>8.8000000000000007</v>
      </c>
      <c r="D605" s="16">
        <v>-90.2</v>
      </c>
      <c r="F605" s="15">
        <v>13</v>
      </c>
      <c r="G605" s="14">
        <v>4</v>
      </c>
      <c r="H605" s="16">
        <v>-5</v>
      </c>
      <c r="T605" s="15">
        <v>12</v>
      </c>
      <c r="U605" s="14">
        <v>-128</v>
      </c>
      <c r="V605" s="16">
        <v>-106</v>
      </c>
      <c r="X605" s="15">
        <v>13</v>
      </c>
      <c r="Y605" s="14">
        <v>-22</v>
      </c>
      <c r="Z605" s="16">
        <v>27</v>
      </c>
    </row>
    <row r="606" spans="2:26" x14ac:dyDescent="0.2">
      <c r="B606" s="15">
        <v>13</v>
      </c>
      <c r="C606" s="14">
        <v>8.8000000000000007</v>
      </c>
      <c r="D606" s="16">
        <v>-90.2</v>
      </c>
      <c r="F606" s="15">
        <v>13</v>
      </c>
      <c r="G606" s="14">
        <v>4</v>
      </c>
      <c r="H606" s="16">
        <v>-5</v>
      </c>
      <c r="T606" s="15">
        <v>12</v>
      </c>
      <c r="U606" s="14">
        <v>-128</v>
      </c>
      <c r="V606" s="16">
        <v>-106</v>
      </c>
      <c r="X606" s="15">
        <v>13</v>
      </c>
      <c r="Y606" s="14">
        <v>-20</v>
      </c>
      <c r="Z606" s="16">
        <v>27</v>
      </c>
    </row>
    <row r="607" spans="2:26" x14ac:dyDescent="0.2">
      <c r="B607" s="15">
        <v>13</v>
      </c>
      <c r="C607" s="14">
        <v>8.8000000000000007</v>
      </c>
      <c r="D607" s="16">
        <v>-90.2</v>
      </c>
      <c r="F607" s="15">
        <v>13</v>
      </c>
      <c r="G607" s="14">
        <v>4</v>
      </c>
      <c r="H607" s="16">
        <v>-5</v>
      </c>
      <c r="T607" s="15">
        <v>12</v>
      </c>
      <c r="U607" s="14">
        <v>-130</v>
      </c>
      <c r="V607" s="16">
        <v>-106</v>
      </c>
      <c r="X607" s="15">
        <v>13</v>
      </c>
      <c r="Y607" s="14">
        <v>-20</v>
      </c>
      <c r="Z607" s="16">
        <v>27</v>
      </c>
    </row>
    <row r="608" spans="2:26" x14ac:dyDescent="0.2">
      <c r="B608" s="15">
        <v>13</v>
      </c>
      <c r="C608" s="14">
        <v>4.4000000000000004</v>
      </c>
      <c r="D608" s="16">
        <v>-83.600000000000009</v>
      </c>
      <c r="F608" s="15">
        <v>13</v>
      </c>
      <c r="G608" s="14">
        <v>-4</v>
      </c>
      <c r="H608" s="16">
        <v>-1</v>
      </c>
      <c r="T608" s="15">
        <v>12</v>
      </c>
      <c r="U608" s="14">
        <v>-130</v>
      </c>
      <c r="V608" s="16">
        <v>-106</v>
      </c>
      <c r="X608" s="15">
        <v>13</v>
      </c>
      <c r="Y608" s="14">
        <v>-20</v>
      </c>
      <c r="Z608" s="16">
        <v>27</v>
      </c>
    </row>
    <row r="609" spans="2:26" x14ac:dyDescent="0.2">
      <c r="B609" s="15">
        <v>13</v>
      </c>
      <c r="C609" s="14">
        <v>6.6000000000000005</v>
      </c>
      <c r="D609" s="16">
        <v>-83.600000000000009</v>
      </c>
      <c r="F609" s="15">
        <v>13</v>
      </c>
      <c r="G609" s="14">
        <v>-4</v>
      </c>
      <c r="H609" s="16">
        <v>-1</v>
      </c>
      <c r="T609" s="15">
        <v>12</v>
      </c>
      <c r="U609" s="14">
        <v>-130</v>
      </c>
      <c r="V609" s="16">
        <v>-106</v>
      </c>
      <c r="X609" s="15">
        <v>13</v>
      </c>
      <c r="Y609" s="14">
        <v>-23</v>
      </c>
      <c r="Z609" s="16">
        <v>28</v>
      </c>
    </row>
    <row r="610" spans="2:26" x14ac:dyDescent="0.2">
      <c r="B610" s="15">
        <v>13</v>
      </c>
      <c r="C610" s="14">
        <v>6.6000000000000005</v>
      </c>
      <c r="D610" s="16">
        <v>-83.600000000000009</v>
      </c>
      <c r="F610" s="15">
        <v>13</v>
      </c>
      <c r="G610" s="14">
        <v>4</v>
      </c>
      <c r="H610" s="16">
        <v>-11</v>
      </c>
      <c r="T610" s="15">
        <v>12</v>
      </c>
      <c r="U610" s="14">
        <v>-130</v>
      </c>
      <c r="V610" s="16">
        <v>-106</v>
      </c>
      <c r="X610" s="15">
        <v>13</v>
      </c>
      <c r="Y610" s="14">
        <v>-23</v>
      </c>
      <c r="Z610" s="16">
        <v>28</v>
      </c>
    </row>
    <row r="611" spans="2:26" x14ac:dyDescent="0.2">
      <c r="B611" s="15">
        <v>13</v>
      </c>
      <c r="C611" s="14">
        <v>11</v>
      </c>
      <c r="D611" s="16">
        <v>-88</v>
      </c>
      <c r="F611" s="15">
        <v>13</v>
      </c>
      <c r="G611" s="14">
        <v>8</v>
      </c>
      <c r="H611" s="16">
        <v>-23</v>
      </c>
      <c r="T611" s="15">
        <v>12</v>
      </c>
      <c r="U611" s="14">
        <v>-130</v>
      </c>
      <c r="V611" s="16">
        <v>-106</v>
      </c>
      <c r="X611" s="15">
        <v>13</v>
      </c>
      <c r="Y611" s="14">
        <v>-21</v>
      </c>
      <c r="Z611" s="16">
        <v>26</v>
      </c>
    </row>
    <row r="612" spans="2:26" x14ac:dyDescent="0.2">
      <c r="B612" s="15">
        <v>13</v>
      </c>
      <c r="C612" s="14">
        <v>6.6000000000000005</v>
      </c>
      <c r="D612" s="16">
        <v>-90.2</v>
      </c>
      <c r="F612" s="15">
        <v>13</v>
      </c>
      <c r="G612" s="14">
        <v>8</v>
      </c>
      <c r="H612" s="16">
        <v>-20</v>
      </c>
      <c r="T612" s="15">
        <v>13</v>
      </c>
      <c r="U612" s="14">
        <v>0</v>
      </c>
      <c r="V612" s="16">
        <v>0</v>
      </c>
      <c r="X612" s="15">
        <v>13</v>
      </c>
      <c r="Y612" s="14">
        <v>-22</v>
      </c>
      <c r="Z612" s="16">
        <v>24</v>
      </c>
    </row>
    <row r="613" spans="2:26" x14ac:dyDescent="0.2">
      <c r="B613" s="15">
        <v>13</v>
      </c>
      <c r="C613" s="14">
        <v>17.600000000000001</v>
      </c>
      <c r="D613" s="16">
        <v>-90.2</v>
      </c>
      <c r="F613" s="15">
        <v>13</v>
      </c>
      <c r="G613" s="14">
        <v>25</v>
      </c>
      <c r="H613" s="16">
        <v>-35</v>
      </c>
      <c r="T613" s="15">
        <v>13</v>
      </c>
      <c r="U613" s="14">
        <v>0</v>
      </c>
      <c r="V613" s="16">
        <v>0</v>
      </c>
      <c r="X613" s="15">
        <v>13</v>
      </c>
      <c r="Y613" s="14">
        <v>-22</v>
      </c>
      <c r="Z613" s="16">
        <v>24</v>
      </c>
    </row>
    <row r="614" spans="2:26" x14ac:dyDescent="0.2">
      <c r="B614" s="15">
        <v>13</v>
      </c>
      <c r="C614" s="14">
        <v>6.6000000000000005</v>
      </c>
      <c r="D614" s="16">
        <v>-92.4</v>
      </c>
      <c r="F614" s="15">
        <v>13</v>
      </c>
      <c r="G614" s="14">
        <v>25</v>
      </c>
      <c r="H614" s="16">
        <v>-35</v>
      </c>
      <c r="T614" s="15">
        <v>13</v>
      </c>
      <c r="U614" s="14">
        <v>0</v>
      </c>
      <c r="V614" s="16">
        <v>0</v>
      </c>
      <c r="X614" s="15">
        <v>13</v>
      </c>
      <c r="Y614" s="14">
        <v>-22</v>
      </c>
      <c r="Z614" s="16">
        <v>24</v>
      </c>
    </row>
    <row r="615" spans="2:26" x14ac:dyDescent="0.2">
      <c r="B615" s="15">
        <v>13</v>
      </c>
      <c r="C615" s="14">
        <v>8.8000000000000007</v>
      </c>
      <c r="D615" s="16">
        <v>-99.000000000000014</v>
      </c>
      <c r="F615" s="15">
        <v>13</v>
      </c>
      <c r="G615" s="14">
        <v>26</v>
      </c>
      <c r="H615" s="16">
        <v>-46</v>
      </c>
      <c r="T615" s="15">
        <v>13</v>
      </c>
      <c r="U615" s="14">
        <v>-2</v>
      </c>
      <c r="V615" s="16">
        <v>-12</v>
      </c>
      <c r="X615" s="15">
        <v>13</v>
      </c>
      <c r="Y615" s="14">
        <v>-24</v>
      </c>
      <c r="Z615" s="16">
        <v>21</v>
      </c>
    </row>
    <row r="616" spans="2:26" x14ac:dyDescent="0.2">
      <c r="B616" s="15">
        <v>13</v>
      </c>
      <c r="C616" s="14">
        <v>11</v>
      </c>
      <c r="D616" s="16">
        <v>-94.600000000000009</v>
      </c>
      <c r="F616" s="15">
        <v>13</v>
      </c>
      <c r="G616" s="14">
        <v>33</v>
      </c>
      <c r="H616" s="16">
        <v>-57</v>
      </c>
      <c r="T616" s="15">
        <v>13</v>
      </c>
      <c r="U616" s="14">
        <v>-6</v>
      </c>
      <c r="V616" s="16">
        <v>-30</v>
      </c>
      <c r="X616" s="15">
        <v>13</v>
      </c>
      <c r="Y616" s="14">
        <v>-27</v>
      </c>
      <c r="Z616" s="16">
        <v>19</v>
      </c>
    </row>
    <row r="617" spans="2:26" x14ac:dyDescent="0.2">
      <c r="B617" s="15">
        <v>13</v>
      </c>
      <c r="C617" s="14">
        <v>4.4000000000000004</v>
      </c>
      <c r="D617" s="16">
        <v>-90.2</v>
      </c>
      <c r="F617" s="15">
        <v>13</v>
      </c>
      <c r="G617" s="14">
        <v>33</v>
      </c>
      <c r="H617" s="16">
        <v>-57</v>
      </c>
      <c r="T617" s="15">
        <v>13</v>
      </c>
      <c r="U617" s="14">
        <v>-10</v>
      </c>
      <c r="V617" s="16">
        <v>-44</v>
      </c>
      <c r="X617" s="15">
        <v>13</v>
      </c>
      <c r="Y617" s="14">
        <v>-30</v>
      </c>
      <c r="Z617" s="16">
        <v>18</v>
      </c>
    </row>
    <row r="618" spans="2:26" x14ac:dyDescent="0.2">
      <c r="B618" s="15">
        <v>13</v>
      </c>
      <c r="C618" s="14">
        <v>-2.2000000000000002</v>
      </c>
      <c r="D618" s="16">
        <v>-72.600000000000009</v>
      </c>
      <c r="F618" s="15">
        <v>13</v>
      </c>
      <c r="G618" s="14">
        <v>33</v>
      </c>
      <c r="H618" s="16">
        <v>-57</v>
      </c>
      <c r="T618" s="15">
        <v>13</v>
      </c>
      <c r="U618" s="14">
        <v>-10</v>
      </c>
      <c r="V618" s="16">
        <v>-66</v>
      </c>
      <c r="X618" s="15">
        <v>13</v>
      </c>
      <c r="Y618" s="14">
        <v>-32</v>
      </c>
      <c r="Z618" s="16">
        <v>19</v>
      </c>
    </row>
    <row r="619" spans="2:26" x14ac:dyDescent="0.2">
      <c r="B619" s="15">
        <v>13</v>
      </c>
      <c r="C619" s="14">
        <v>0</v>
      </c>
      <c r="D619" s="16">
        <v>-79.2</v>
      </c>
      <c r="F619" s="15">
        <v>13</v>
      </c>
      <c r="G619" s="14">
        <v>33</v>
      </c>
      <c r="H619" s="16">
        <v>-57</v>
      </c>
      <c r="T619" s="15">
        <v>13</v>
      </c>
      <c r="U619" s="14">
        <v>-10</v>
      </c>
      <c r="V619" s="16">
        <v>-68</v>
      </c>
      <c r="X619" s="15">
        <v>13</v>
      </c>
      <c r="Y619" s="14">
        <v>-38</v>
      </c>
      <c r="Z619" s="16">
        <v>16</v>
      </c>
    </row>
    <row r="620" spans="2:26" x14ac:dyDescent="0.2">
      <c r="B620" s="15">
        <v>13</v>
      </c>
      <c r="C620" s="14">
        <v>13.200000000000001</v>
      </c>
      <c r="D620" s="16">
        <v>-96.800000000000011</v>
      </c>
      <c r="F620" s="15">
        <v>13</v>
      </c>
      <c r="G620" s="14">
        <v>33</v>
      </c>
      <c r="H620" s="16">
        <v>-57</v>
      </c>
      <c r="T620" s="15">
        <v>13</v>
      </c>
      <c r="U620" s="14">
        <v>-10</v>
      </c>
      <c r="V620" s="16">
        <v>-68</v>
      </c>
      <c r="X620" s="15">
        <v>13</v>
      </c>
      <c r="Y620" s="14">
        <v>-39</v>
      </c>
      <c r="Z620" s="16">
        <v>19</v>
      </c>
    </row>
    <row r="621" spans="2:26" x14ac:dyDescent="0.2">
      <c r="B621" s="15">
        <v>13</v>
      </c>
      <c r="C621" s="14">
        <v>6.6000000000000005</v>
      </c>
      <c r="D621" s="16">
        <v>-101.2</v>
      </c>
      <c r="F621" s="15">
        <v>13</v>
      </c>
      <c r="G621" s="14">
        <v>33</v>
      </c>
      <c r="H621" s="16">
        <v>-57</v>
      </c>
      <c r="T621" s="15">
        <v>13</v>
      </c>
      <c r="U621" s="14">
        <v>-16</v>
      </c>
      <c r="V621" s="16">
        <v>-72</v>
      </c>
      <c r="X621" s="15">
        <v>13</v>
      </c>
      <c r="Y621" s="14">
        <v>-39</v>
      </c>
      <c r="Z621" s="16">
        <v>16</v>
      </c>
    </row>
    <row r="622" spans="2:26" x14ac:dyDescent="0.2">
      <c r="B622" s="15">
        <v>13</v>
      </c>
      <c r="C622" s="14">
        <v>8.8000000000000007</v>
      </c>
      <c r="D622" s="16">
        <v>-99.000000000000014</v>
      </c>
      <c r="F622" s="15">
        <v>13</v>
      </c>
      <c r="G622" s="14">
        <v>38</v>
      </c>
      <c r="H622" s="16">
        <v>-62</v>
      </c>
      <c r="T622" s="15">
        <v>13</v>
      </c>
      <c r="U622" s="14">
        <v>-18</v>
      </c>
      <c r="V622" s="16">
        <v>-74</v>
      </c>
      <c r="X622" s="15">
        <v>13</v>
      </c>
      <c r="Y622" s="14">
        <v>-42</v>
      </c>
      <c r="Z622" s="16">
        <v>18</v>
      </c>
    </row>
    <row r="623" spans="2:26" x14ac:dyDescent="0.2">
      <c r="B623" s="15">
        <v>13</v>
      </c>
      <c r="C623" s="14">
        <v>13.200000000000001</v>
      </c>
      <c r="D623" s="16">
        <v>-99.000000000000014</v>
      </c>
      <c r="F623" s="15">
        <v>13</v>
      </c>
      <c r="G623" s="14">
        <v>49</v>
      </c>
      <c r="H623" s="16">
        <v>-72</v>
      </c>
      <c r="T623" s="15">
        <v>13</v>
      </c>
      <c r="U623" s="14">
        <v>-18</v>
      </c>
      <c r="V623" s="16">
        <v>-74</v>
      </c>
      <c r="X623" s="15">
        <v>13</v>
      </c>
      <c r="Y623" s="14">
        <v>-54</v>
      </c>
      <c r="Z623" s="16">
        <v>14</v>
      </c>
    </row>
    <row r="624" spans="2:26" x14ac:dyDescent="0.2">
      <c r="B624" s="15">
        <v>13</v>
      </c>
      <c r="C624" s="14">
        <v>13.200000000000001</v>
      </c>
      <c r="D624" s="16">
        <v>-99.000000000000014</v>
      </c>
      <c r="F624" s="15">
        <v>13</v>
      </c>
      <c r="G624" s="14">
        <v>51</v>
      </c>
      <c r="H624" s="16">
        <v>-79</v>
      </c>
      <c r="T624" s="15">
        <v>13</v>
      </c>
      <c r="U624" s="14">
        <v>-18</v>
      </c>
      <c r="V624" s="16">
        <v>-72</v>
      </c>
      <c r="X624" s="15">
        <v>13</v>
      </c>
      <c r="Y624" s="14">
        <v>-51</v>
      </c>
      <c r="Z624" s="16">
        <v>13</v>
      </c>
    </row>
    <row r="625" spans="2:26" x14ac:dyDescent="0.2">
      <c r="B625" s="15">
        <v>13</v>
      </c>
      <c r="C625" s="14">
        <v>17.600000000000001</v>
      </c>
      <c r="D625" s="16">
        <v>-101.2</v>
      </c>
      <c r="F625" s="15">
        <v>13</v>
      </c>
      <c r="G625" s="14">
        <v>55</v>
      </c>
      <c r="H625" s="16">
        <v>-96</v>
      </c>
      <c r="T625" s="15">
        <v>13</v>
      </c>
      <c r="U625" s="14">
        <v>-20</v>
      </c>
      <c r="V625" s="16">
        <v>-74</v>
      </c>
      <c r="X625" s="15">
        <v>13</v>
      </c>
      <c r="Y625" s="14">
        <v>-47</v>
      </c>
      <c r="Z625" s="16">
        <v>15</v>
      </c>
    </row>
    <row r="626" spans="2:26" x14ac:dyDescent="0.2">
      <c r="B626" s="15">
        <v>13</v>
      </c>
      <c r="C626" s="14">
        <v>17.600000000000001</v>
      </c>
      <c r="D626" s="16">
        <v>-103.4</v>
      </c>
      <c r="F626" s="15">
        <v>13</v>
      </c>
      <c r="G626" s="14">
        <v>55</v>
      </c>
      <c r="H626" s="16">
        <v>-96</v>
      </c>
      <c r="T626" s="15">
        <v>13</v>
      </c>
      <c r="U626" s="14">
        <v>-24</v>
      </c>
      <c r="V626" s="16">
        <v>-78</v>
      </c>
      <c r="X626" s="15">
        <v>13</v>
      </c>
      <c r="Y626" s="14">
        <v>-46</v>
      </c>
      <c r="Z626" s="16">
        <v>17</v>
      </c>
    </row>
    <row r="627" spans="2:26" x14ac:dyDescent="0.2">
      <c r="B627" s="15">
        <v>13</v>
      </c>
      <c r="C627" s="14">
        <v>17.600000000000001</v>
      </c>
      <c r="D627" s="16">
        <v>-94.600000000000009</v>
      </c>
      <c r="F627" s="15">
        <v>13</v>
      </c>
      <c r="G627" s="14">
        <v>55</v>
      </c>
      <c r="H627" s="16">
        <v>-96</v>
      </c>
      <c r="T627" s="15">
        <v>13</v>
      </c>
      <c r="U627" s="14">
        <v>-30</v>
      </c>
      <c r="V627" s="16">
        <v>-86</v>
      </c>
      <c r="X627" s="15">
        <v>13</v>
      </c>
      <c r="Y627" s="14">
        <v>-52</v>
      </c>
      <c r="Z627" s="16">
        <v>15</v>
      </c>
    </row>
    <row r="628" spans="2:26" x14ac:dyDescent="0.2">
      <c r="B628" s="15">
        <v>13</v>
      </c>
      <c r="C628" s="14">
        <v>17.600000000000001</v>
      </c>
      <c r="D628" s="16">
        <v>-94.600000000000009</v>
      </c>
      <c r="F628" s="15">
        <v>13</v>
      </c>
      <c r="G628" s="14">
        <v>55</v>
      </c>
      <c r="H628" s="16">
        <v>-96</v>
      </c>
      <c r="T628" s="15">
        <v>13</v>
      </c>
      <c r="U628" s="14">
        <v>-30</v>
      </c>
      <c r="V628" s="16">
        <v>-100</v>
      </c>
      <c r="X628" s="15">
        <v>13</v>
      </c>
      <c r="Y628" s="14">
        <v>-46</v>
      </c>
      <c r="Z628" s="16">
        <v>16</v>
      </c>
    </row>
    <row r="629" spans="2:26" x14ac:dyDescent="0.2">
      <c r="B629" s="15">
        <v>13</v>
      </c>
      <c r="C629" s="14">
        <v>15.400000000000002</v>
      </c>
      <c r="D629" s="16">
        <v>-90.2</v>
      </c>
      <c r="F629" s="15">
        <v>13</v>
      </c>
      <c r="G629" s="14">
        <v>58</v>
      </c>
      <c r="H629" s="16">
        <v>-101</v>
      </c>
      <c r="T629" s="15">
        <v>13</v>
      </c>
      <c r="U629" s="14">
        <v>-32</v>
      </c>
      <c r="V629" s="16">
        <v>-102</v>
      </c>
      <c r="X629" s="15">
        <v>13</v>
      </c>
      <c r="Y629" s="14">
        <v>-50</v>
      </c>
      <c r="Z629" s="16">
        <v>16</v>
      </c>
    </row>
    <row r="630" spans="2:26" x14ac:dyDescent="0.2">
      <c r="B630" s="15">
        <v>13</v>
      </c>
      <c r="C630" s="14">
        <v>15.400000000000002</v>
      </c>
      <c r="D630" s="16">
        <v>-90.2</v>
      </c>
      <c r="F630" s="15">
        <v>13</v>
      </c>
      <c r="G630" s="14">
        <v>58</v>
      </c>
      <c r="H630" s="16">
        <v>-101</v>
      </c>
      <c r="T630" s="15">
        <v>13</v>
      </c>
      <c r="U630" s="14">
        <v>-34</v>
      </c>
      <c r="V630" s="16">
        <v>-108</v>
      </c>
      <c r="X630" s="15">
        <v>13</v>
      </c>
      <c r="Y630" s="14">
        <v>-51</v>
      </c>
      <c r="Z630" s="16">
        <v>17</v>
      </c>
    </row>
    <row r="631" spans="2:26" x14ac:dyDescent="0.2">
      <c r="B631" s="15">
        <v>13</v>
      </c>
      <c r="C631" s="14">
        <v>15.400000000000002</v>
      </c>
      <c r="D631" s="16">
        <v>-90.2</v>
      </c>
      <c r="F631" s="15">
        <v>13</v>
      </c>
      <c r="G631" s="14">
        <v>58</v>
      </c>
      <c r="H631" s="16">
        <v>-101</v>
      </c>
      <c r="T631" s="15">
        <v>13</v>
      </c>
      <c r="U631" s="14">
        <v>-34</v>
      </c>
      <c r="V631" s="16">
        <v>-120</v>
      </c>
      <c r="X631" s="15">
        <v>13</v>
      </c>
      <c r="Y631" s="14">
        <v>-54</v>
      </c>
      <c r="Z631" s="16">
        <v>14</v>
      </c>
    </row>
    <row r="632" spans="2:26" x14ac:dyDescent="0.2">
      <c r="B632" s="15">
        <v>13</v>
      </c>
      <c r="C632" s="14">
        <v>8.8000000000000007</v>
      </c>
      <c r="D632" s="16">
        <v>-81.400000000000006</v>
      </c>
      <c r="F632" s="15">
        <v>13</v>
      </c>
      <c r="G632" s="14">
        <v>58</v>
      </c>
      <c r="H632" s="16">
        <v>-112</v>
      </c>
      <c r="T632" s="15">
        <v>13</v>
      </c>
      <c r="U632" s="14">
        <v>-34</v>
      </c>
      <c r="V632" s="16">
        <v>-120</v>
      </c>
      <c r="X632" s="15">
        <v>13</v>
      </c>
      <c r="Y632" s="14">
        <v>-56</v>
      </c>
      <c r="Z632" s="16">
        <v>16</v>
      </c>
    </row>
    <row r="633" spans="2:26" x14ac:dyDescent="0.2">
      <c r="B633" s="15">
        <v>13</v>
      </c>
      <c r="C633" s="14">
        <v>13.200000000000001</v>
      </c>
      <c r="D633" s="16">
        <v>-85.800000000000011</v>
      </c>
      <c r="F633" s="15">
        <v>13</v>
      </c>
      <c r="G633" s="14">
        <v>57</v>
      </c>
      <c r="H633" s="16">
        <v>-105</v>
      </c>
      <c r="T633" s="15">
        <v>13</v>
      </c>
      <c r="U633" s="14">
        <v>-30</v>
      </c>
      <c r="V633" s="16">
        <v>-128</v>
      </c>
      <c r="X633" s="15">
        <v>13</v>
      </c>
      <c r="Y633" s="14">
        <v>-66</v>
      </c>
      <c r="Z633" s="16">
        <v>14</v>
      </c>
    </row>
    <row r="634" spans="2:26" x14ac:dyDescent="0.2">
      <c r="B634" s="15">
        <v>13</v>
      </c>
      <c r="C634" s="14">
        <v>8.8000000000000007</v>
      </c>
      <c r="D634" s="16">
        <v>-79.2</v>
      </c>
      <c r="F634" s="15">
        <v>13</v>
      </c>
      <c r="G634" s="14">
        <v>57</v>
      </c>
      <c r="H634" s="16">
        <v>-105</v>
      </c>
      <c r="T634" s="15">
        <v>13</v>
      </c>
      <c r="U634" s="14">
        <v>-34</v>
      </c>
      <c r="V634" s="16">
        <v>-128</v>
      </c>
      <c r="X634" s="15">
        <v>13</v>
      </c>
      <c r="Y634" s="14">
        <v>-68</v>
      </c>
      <c r="Z634" s="16">
        <v>15</v>
      </c>
    </row>
    <row r="635" spans="2:26" x14ac:dyDescent="0.2">
      <c r="B635" s="15">
        <v>13</v>
      </c>
      <c r="C635" s="14">
        <v>6.6000000000000005</v>
      </c>
      <c r="D635" s="16">
        <v>-74.800000000000011</v>
      </c>
      <c r="F635" s="15">
        <v>13</v>
      </c>
      <c r="G635" s="14">
        <v>59</v>
      </c>
      <c r="H635" s="16">
        <v>-113</v>
      </c>
      <c r="T635" s="15">
        <v>13</v>
      </c>
      <c r="U635" s="14">
        <v>-34</v>
      </c>
      <c r="V635" s="16">
        <v>-128</v>
      </c>
      <c r="X635" s="15">
        <v>13</v>
      </c>
      <c r="Y635" s="14">
        <v>-71</v>
      </c>
      <c r="Z635" s="16">
        <v>14</v>
      </c>
    </row>
    <row r="636" spans="2:26" x14ac:dyDescent="0.2">
      <c r="B636" s="15">
        <v>13</v>
      </c>
      <c r="C636" s="14">
        <v>4.4000000000000004</v>
      </c>
      <c r="D636" s="16">
        <v>-66</v>
      </c>
      <c r="F636" s="15">
        <v>13</v>
      </c>
      <c r="G636" s="14">
        <v>59</v>
      </c>
      <c r="H636" s="16">
        <v>-113</v>
      </c>
      <c r="T636" s="15">
        <v>13</v>
      </c>
      <c r="U636" s="14">
        <v>-36</v>
      </c>
      <c r="V636" s="16">
        <v>-134</v>
      </c>
      <c r="X636" s="15">
        <v>13</v>
      </c>
      <c r="Y636" s="14">
        <v>-72</v>
      </c>
      <c r="Z636" s="16">
        <v>17</v>
      </c>
    </row>
    <row r="637" spans="2:26" x14ac:dyDescent="0.2">
      <c r="B637" s="15">
        <v>13</v>
      </c>
      <c r="C637" s="14">
        <v>2.2000000000000002</v>
      </c>
      <c r="D637" s="16">
        <v>-57.2</v>
      </c>
      <c r="F637" s="15">
        <v>13</v>
      </c>
      <c r="G637" s="14">
        <v>59</v>
      </c>
      <c r="H637" s="16">
        <v>-113</v>
      </c>
      <c r="T637" s="15">
        <v>13</v>
      </c>
      <c r="U637" s="14">
        <v>-40</v>
      </c>
      <c r="V637" s="16">
        <v>-134</v>
      </c>
      <c r="X637" s="15">
        <v>13</v>
      </c>
      <c r="Y637" s="14">
        <v>-81</v>
      </c>
      <c r="Z637" s="16">
        <v>13</v>
      </c>
    </row>
    <row r="638" spans="2:26" x14ac:dyDescent="0.2">
      <c r="B638" s="15">
        <v>13</v>
      </c>
      <c r="C638" s="14">
        <v>2.2000000000000002</v>
      </c>
      <c r="D638" s="16">
        <v>-63.800000000000004</v>
      </c>
      <c r="F638" s="15">
        <v>13</v>
      </c>
      <c r="G638" s="14">
        <v>59</v>
      </c>
      <c r="H638" s="16">
        <v>-119</v>
      </c>
      <c r="T638" s="15">
        <v>13</v>
      </c>
      <c r="U638" s="14">
        <v>-42</v>
      </c>
      <c r="V638" s="16">
        <v>-136</v>
      </c>
      <c r="X638" s="15">
        <v>13</v>
      </c>
      <c r="Y638" s="14">
        <v>-81</v>
      </c>
      <c r="Z638" s="16">
        <v>16</v>
      </c>
    </row>
    <row r="639" spans="2:26" x14ac:dyDescent="0.2">
      <c r="B639" s="15">
        <v>13</v>
      </c>
      <c r="C639" s="14">
        <v>2.2000000000000002</v>
      </c>
      <c r="D639" s="16">
        <v>-59.400000000000006</v>
      </c>
      <c r="F639" s="15">
        <v>13</v>
      </c>
      <c r="G639" s="14">
        <v>59</v>
      </c>
      <c r="H639" s="16">
        <v>-119</v>
      </c>
      <c r="T639" s="15">
        <v>13</v>
      </c>
      <c r="U639" s="14">
        <v>-42</v>
      </c>
      <c r="V639" s="16">
        <v>-136</v>
      </c>
      <c r="X639" s="15">
        <v>13</v>
      </c>
      <c r="Y639" s="14">
        <v>-82</v>
      </c>
      <c r="Z639" s="16">
        <v>21</v>
      </c>
    </row>
    <row r="640" spans="2:26" x14ac:dyDescent="0.2">
      <c r="B640" s="15">
        <v>13</v>
      </c>
      <c r="C640" s="14">
        <v>8.8000000000000007</v>
      </c>
      <c r="D640" s="16">
        <v>-81.400000000000006</v>
      </c>
      <c r="F640" s="15">
        <v>13</v>
      </c>
      <c r="G640" s="14">
        <v>59</v>
      </c>
      <c r="H640" s="16">
        <v>-119</v>
      </c>
      <c r="T640" s="15">
        <v>13</v>
      </c>
      <c r="U640" s="14">
        <v>-42</v>
      </c>
      <c r="V640" s="16">
        <v>-140</v>
      </c>
      <c r="X640" s="15">
        <v>13</v>
      </c>
      <c r="Y640" s="14">
        <v>-86</v>
      </c>
      <c r="Z640" s="16">
        <v>20</v>
      </c>
    </row>
    <row r="641" spans="2:26" x14ac:dyDescent="0.2">
      <c r="B641" s="15">
        <v>13</v>
      </c>
      <c r="C641" s="14">
        <v>13.200000000000001</v>
      </c>
      <c r="D641" s="16">
        <v>-81.400000000000006</v>
      </c>
      <c r="F641" s="15">
        <v>13</v>
      </c>
      <c r="G641" s="14">
        <v>59</v>
      </c>
      <c r="H641" s="16">
        <v>-119</v>
      </c>
      <c r="T641" s="15">
        <v>13</v>
      </c>
      <c r="U641" s="14">
        <v>-42</v>
      </c>
      <c r="V641" s="16">
        <v>-140</v>
      </c>
      <c r="X641" s="15">
        <v>13</v>
      </c>
      <c r="Y641" s="14">
        <v>-86</v>
      </c>
      <c r="Z641" s="16">
        <v>23</v>
      </c>
    </row>
    <row r="642" spans="2:26" x14ac:dyDescent="0.2">
      <c r="B642" s="15">
        <v>13</v>
      </c>
      <c r="C642" s="14">
        <v>13.200000000000001</v>
      </c>
      <c r="D642" s="16">
        <v>-81.400000000000006</v>
      </c>
      <c r="F642" s="15">
        <v>13</v>
      </c>
      <c r="G642" s="14">
        <v>59</v>
      </c>
      <c r="H642" s="16">
        <v>-110</v>
      </c>
      <c r="T642" s="15">
        <v>13</v>
      </c>
      <c r="U642" s="14">
        <v>-36</v>
      </c>
      <c r="V642" s="16">
        <v>-142</v>
      </c>
      <c r="X642" s="15">
        <v>13</v>
      </c>
      <c r="Y642" s="14">
        <v>-86</v>
      </c>
      <c r="Z642" s="16">
        <v>24</v>
      </c>
    </row>
    <row r="643" spans="2:26" x14ac:dyDescent="0.2">
      <c r="B643" s="15">
        <v>14</v>
      </c>
      <c r="C643" s="14">
        <v>0</v>
      </c>
      <c r="D643" s="16">
        <v>0</v>
      </c>
      <c r="F643" s="15">
        <v>14</v>
      </c>
      <c r="G643" s="14">
        <v>0</v>
      </c>
      <c r="H643" s="16">
        <v>0</v>
      </c>
      <c r="T643" s="15">
        <v>13</v>
      </c>
      <c r="U643" s="14">
        <v>-36</v>
      </c>
      <c r="V643" s="16">
        <v>-150</v>
      </c>
      <c r="X643" s="15">
        <v>14</v>
      </c>
      <c r="Y643" s="14">
        <v>0</v>
      </c>
      <c r="Z643" s="16">
        <v>0</v>
      </c>
    </row>
    <row r="644" spans="2:26" x14ac:dyDescent="0.2">
      <c r="B644" s="15">
        <v>14</v>
      </c>
      <c r="C644" s="14">
        <v>-4</v>
      </c>
      <c r="D644" s="16">
        <v>1</v>
      </c>
      <c r="F644" s="15">
        <v>14</v>
      </c>
      <c r="G644" s="14">
        <v>-8</v>
      </c>
      <c r="H644" s="16">
        <v>-2</v>
      </c>
      <c r="T644" s="15">
        <v>13</v>
      </c>
      <c r="U644" s="14">
        <v>-34</v>
      </c>
      <c r="V644" s="16">
        <v>-160</v>
      </c>
      <c r="X644" s="15">
        <v>14</v>
      </c>
      <c r="Y644" s="14">
        <v>-11</v>
      </c>
      <c r="Z644" s="16">
        <v>-4</v>
      </c>
    </row>
    <row r="645" spans="2:26" x14ac:dyDescent="0.2">
      <c r="B645" s="15">
        <v>14</v>
      </c>
      <c r="C645" s="14">
        <v>-3</v>
      </c>
      <c r="D645" s="16">
        <v>0</v>
      </c>
      <c r="F645" s="15">
        <v>14</v>
      </c>
      <c r="G645" s="14">
        <v>-11</v>
      </c>
      <c r="H645" s="16">
        <v>-5</v>
      </c>
      <c r="T645" s="15">
        <v>13</v>
      </c>
      <c r="U645" s="14">
        <v>-34</v>
      </c>
      <c r="V645" s="16">
        <v>-166</v>
      </c>
      <c r="X645" s="15">
        <v>14</v>
      </c>
      <c r="Y645" s="14">
        <v>-14</v>
      </c>
      <c r="Z645" s="16">
        <v>-4</v>
      </c>
    </row>
    <row r="646" spans="2:26" x14ac:dyDescent="0.2">
      <c r="B646" s="15">
        <v>14</v>
      </c>
      <c r="C646" s="14">
        <v>1</v>
      </c>
      <c r="D646" s="16">
        <v>1</v>
      </c>
      <c r="F646" s="15">
        <v>14</v>
      </c>
      <c r="G646" s="14">
        <v>-10</v>
      </c>
      <c r="H646" s="16">
        <v>-5</v>
      </c>
      <c r="T646" s="15">
        <v>13</v>
      </c>
      <c r="U646" s="14">
        <v>-34</v>
      </c>
      <c r="V646" s="16">
        <v>-172</v>
      </c>
      <c r="X646" s="15">
        <v>14</v>
      </c>
      <c r="Y646" s="14">
        <v>-14</v>
      </c>
      <c r="Z646" s="16">
        <v>-2</v>
      </c>
    </row>
    <row r="647" spans="2:26" x14ac:dyDescent="0.2">
      <c r="B647" s="15">
        <v>14</v>
      </c>
      <c r="C647" s="14">
        <v>-6</v>
      </c>
      <c r="D647" s="16">
        <v>7</v>
      </c>
      <c r="F647" s="15">
        <v>14</v>
      </c>
      <c r="G647" s="14">
        <v>-11</v>
      </c>
      <c r="H647" s="16">
        <v>-4</v>
      </c>
      <c r="T647" s="15">
        <v>13</v>
      </c>
      <c r="U647" s="14">
        <v>-34</v>
      </c>
      <c r="V647" s="16">
        <v>-172</v>
      </c>
      <c r="X647" s="15">
        <v>14</v>
      </c>
      <c r="Y647" s="14">
        <v>-15</v>
      </c>
      <c r="Z647" s="16">
        <v>-3</v>
      </c>
    </row>
    <row r="648" spans="2:26" x14ac:dyDescent="0.2">
      <c r="B648" s="15">
        <v>14</v>
      </c>
      <c r="C648" s="14">
        <v>-8</v>
      </c>
      <c r="D648" s="16">
        <v>-4</v>
      </c>
      <c r="F648" s="15">
        <v>14</v>
      </c>
      <c r="G648" s="14">
        <v>-9</v>
      </c>
      <c r="H648" s="16">
        <v>-3</v>
      </c>
      <c r="T648" s="15">
        <v>13</v>
      </c>
      <c r="U648" s="14">
        <v>-34</v>
      </c>
      <c r="V648" s="16">
        <v>-172</v>
      </c>
      <c r="X648" s="15">
        <v>14</v>
      </c>
      <c r="Y648" s="14">
        <v>-18</v>
      </c>
      <c r="Z648" s="16">
        <v>-4</v>
      </c>
    </row>
    <row r="649" spans="2:26" x14ac:dyDescent="0.2">
      <c r="B649" s="15">
        <v>14</v>
      </c>
      <c r="C649" s="14">
        <v>-3</v>
      </c>
      <c r="D649" s="16">
        <v>1</v>
      </c>
      <c r="F649" s="15">
        <v>14</v>
      </c>
      <c r="G649" s="14">
        <v>-13</v>
      </c>
      <c r="H649" s="16">
        <v>-8</v>
      </c>
      <c r="T649" s="15">
        <v>13</v>
      </c>
      <c r="U649" s="14">
        <v>-34</v>
      </c>
      <c r="V649" s="16">
        <v>-172</v>
      </c>
      <c r="X649" s="15">
        <v>14</v>
      </c>
      <c r="Y649" s="14">
        <v>-15</v>
      </c>
      <c r="Z649" s="16">
        <v>-3</v>
      </c>
    </row>
    <row r="650" spans="2:26" x14ac:dyDescent="0.2">
      <c r="B650" s="15">
        <v>14</v>
      </c>
      <c r="C650" s="14">
        <v>-4</v>
      </c>
      <c r="D650" s="16">
        <v>-5</v>
      </c>
      <c r="F650" s="15">
        <v>14</v>
      </c>
      <c r="G650" s="14">
        <v>-15</v>
      </c>
      <c r="H650" s="16">
        <v>-8</v>
      </c>
      <c r="T650" s="15">
        <v>13</v>
      </c>
      <c r="U650" s="14">
        <v>-34</v>
      </c>
      <c r="V650" s="16">
        <v>-172</v>
      </c>
      <c r="X650" s="15">
        <v>14</v>
      </c>
      <c r="Y650" s="14">
        <v>-8</v>
      </c>
      <c r="Z650" s="16">
        <v>0</v>
      </c>
    </row>
    <row r="651" spans="2:26" x14ac:dyDescent="0.2">
      <c r="B651" s="15">
        <v>14</v>
      </c>
      <c r="C651" s="14">
        <v>-6</v>
      </c>
      <c r="D651" s="16">
        <v>-16</v>
      </c>
      <c r="F651" s="15">
        <v>14</v>
      </c>
      <c r="G651" s="14">
        <v>-14</v>
      </c>
      <c r="H651" s="16">
        <v>-7</v>
      </c>
      <c r="T651" s="15">
        <v>13</v>
      </c>
      <c r="U651" s="14">
        <v>-34</v>
      </c>
      <c r="V651" s="16">
        <v>-172</v>
      </c>
      <c r="X651" s="15">
        <v>14</v>
      </c>
      <c r="Y651" s="14">
        <v>-10</v>
      </c>
      <c r="Z651" s="16">
        <v>0</v>
      </c>
    </row>
    <row r="652" spans="2:26" x14ac:dyDescent="0.2">
      <c r="B652" s="15">
        <v>14</v>
      </c>
      <c r="C652" s="14">
        <v>-7</v>
      </c>
      <c r="D652" s="16">
        <v>-14</v>
      </c>
      <c r="F652" s="15">
        <v>14</v>
      </c>
      <c r="G652" s="14">
        <v>-14</v>
      </c>
      <c r="H652" s="16">
        <v>-9</v>
      </c>
      <c r="T652" s="15">
        <v>13</v>
      </c>
      <c r="U652" s="14">
        <v>-36</v>
      </c>
      <c r="V652" s="16">
        <v>-176</v>
      </c>
      <c r="X652" s="15">
        <v>14</v>
      </c>
      <c r="Y652" s="14">
        <v>-13</v>
      </c>
      <c r="Z652" s="16">
        <v>-1</v>
      </c>
    </row>
    <row r="653" spans="2:26" x14ac:dyDescent="0.2">
      <c r="B653" s="15">
        <v>14</v>
      </c>
      <c r="C653" s="14">
        <v>-7</v>
      </c>
      <c r="D653" s="16">
        <v>-14</v>
      </c>
      <c r="F653" s="15">
        <v>14</v>
      </c>
      <c r="G653" s="14">
        <v>-18</v>
      </c>
      <c r="H653" s="16">
        <v>-4</v>
      </c>
      <c r="T653" s="15">
        <v>13</v>
      </c>
      <c r="U653" s="14">
        <v>-42</v>
      </c>
      <c r="V653" s="16">
        <v>-192</v>
      </c>
      <c r="X653" s="15">
        <v>14</v>
      </c>
      <c r="Y653" s="14">
        <v>-13</v>
      </c>
      <c r="Z653" s="16">
        <v>-1</v>
      </c>
    </row>
    <row r="654" spans="2:26" x14ac:dyDescent="0.2">
      <c r="B654" s="15">
        <v>14</v>
      </c>
      <c r="C654" s="14">
        <v>-8</v>
      </c>
      <c r="D654" s="16">
        <v>-14</v>
      </c>
      <c r="F654" s="15">
        <v>14</v>
      </c>
      <c r="G654" s="14">
        <v>-19</v>
      </c>
      <c r="H654" s="16">
        <v>-9</v>
      </c>
      <c r="T654" s="15">
        <v>13</v>
      </c>
      <c r="U654" s="14">
        <v>-46</v>
      </c>
      <c r="V654" s="16">
        <v>-200</v>
      </c>
      <c r="X654" s="15">
        <v>14</v>
      </c>
      <c r="Y654" s="14">
        <v>-22</v>
      </c>
      <c r="Z654" s="16">
        <v>-4</v>
      </c>
    </row>
    <row r="655" spans="2:26" x14ac:dyDescent="0.2">
      <c r="B655" s="15">
        <v>14</v>
      </c>
      <c r="C655" s="14">
        <v>-8</v>
      </c>
      <c r="D655" s="16">
        <v>-14</v>
      </c>
      <c r="F655" s="15">
        <v>14</v>
      </c>
      <c r="G655" s="14">
        <v>-17</v>
      </c>
      <c r="H655" s="16">
        <v>-5</v>
      </c>
      <c r="T655" s="15">
        <v>13</v>
      </c>
      <c r="U655" s="14">
        <v>-46</v>
      </c>
      <c r="V655" s="16">
        <v>-202</v>
      </c>
      <c r="X655" s="15">
        <v>14</v>
      </c>
      <c r="Y655" s="14">
        <v>-22</v>
      </c>
      <c r="Z655" s="16">
        <v>-4</v>
      </c>
    </row>
    <row r="656" spans="2:26" x14ac:dyDescent="0.2">
      <c r="B656" s="15">
        <v>14</v>
      </c>
      <c r="C656" s="14">
        <v>-8</v>
      </c>
      <c r="D656" s="16">
        <v>-14</v>
      </c>
      <c r="F656" s="15">
        <v>14</v>
      </c>
      <c r="G656" s="14">
        <v>-18</v>
      </c>
      <c r="H656" s="16">
        <v>-9</v>
      </c>
      <c r="T656" s="15">
        <v>13</v>
      </c>
      <c r="U656" s="14">
        <v>-50</v>
      </c>
      <c r="V656" s="16">
        <v>-208</v>
      </c>
      <c r="X656" s="15">
        <v>14</v>
      </c>
      <c r="Y656" s="14">
        <v>-25</v>
      </c>
      <c r="Z656" s="16">
        <v>-7</v>
      </c>
    </row>
    <row r="657" spans="2:26" x14ac:dyDescent="0.2">
      <c r="B657" s="15">
        <v>14</v>
      </c>
      <c r="C657" s="14">
        <v>-12</v>
      </c>
      <c r="D657" s="16">
        <v>-9</v>
      </c>
      <c r="F657" s="15">
        <v>14</v>
      </c>
      <c r="G657" s="14">
        <v>-18</v>
      </c>
      <c r="H657" s="16">
        <v>-12</v>
      </c>
      <c r="T657" s="15">
        <v>13</v>
      </c>
      <c r="U657" s="14">
        <v>-50</v>
      </c>
      <c r="V657" s="16">
        <v>-208</v>
      </c>
      <c r="X657" s="15">
        <v>14</v>
      </c>
      <c r="Y657" s="14">
        <v>-23</v>
      </c>
      <c r="Z657" s="16">
        <v>-7</v>
      </c>
    </row>
    <row r="658" spans="2:26" x14ac:dyDescent="0.2">
      <c r="B658" s="15">
        <v>14</v>
      </c>
      <c r="C658" s="14">
        <v>-2</v>
      </c>
      <c r="D658" s="16">
        <v>-7</v>
      </c>
      <c r="F658" s="15">
        <v>14</v>
      </c>
      <c r="G658" s="14">
        <v>-31</v>
      </c>
      <c r="H658" s="16">
        <v>-13</v>
      </c>
      <c r="T658" s="15">
        <v>13</v>
      </c>
      <c r="U658" s="14">
        <v>-50</v>
      </c>
      <c r="V658" s="16">
        <v>-208</v>
      </c>
      <c r="X658" s="15">
        <v>14</v>
      </c>
      <c r="Y658" s="14">
        <v>-24</v>
      </c>
      <c r="Z658" s="16">
        <v>-5</v>
      </c>
    </row>
    <row r="659" spans="2:26" x14ac:dyDescent="0.2">
      <c r="B659" s="15">
        <v>14</v>
      </c>
      <c r="C659" s="14">
        <v>-6</v>
      </c>
      <c r="D659" s="16">
        <v>7</v>
      </c>
      <c r="F659" s="15">
        <v>14</v>
      </c>
      <c r="G659" s="14">
        <v>-38</v>
      </c>
      <c r="H659" s="16">
        <v>-10</v>
      </c>
      <c r="T659" s="15">
        <v>13</v>
      </c>
      <c r="U659" s="14">
        <v>-50</v>
      </c>
      <c r="V659" s="16">
        <v>-208</v>
      </c>
      <c r="X659" s="15">
        <v>14</v>
      </c>
      <c r="Y659" s="14">
        <v>-25</v>
      </c>
      <c r="Z659" s="16">
        <v>-7</v>
      </c>
    </row>
    <row r="660" spans="2:26" x14ac:dyDescent="0.2">
      <c r="B660" s="15">
        <v>14</v>
      </c>
      <c r="C660" s="14">
        <v>-7</v>
      </c>
      <c r="D660" s="16">
        <v>1</v>
      </c>
      <c r="F660" s="15">
        <v>14</v>
      </c>
      <c r="G660" s="14">
        <v>-44</v>
      </c>
      <c r="H660" s="16">
        <v>-15</v>
      </c>
      <c r="T660" s="15">
        <v>13</v>
      </c>
      <c r="U660" s="14">
        <v>-50</v>
      </c>
      <c r="V660" s="16">
        <v>-210</v>
      </c>
      <c r="X660" s="15">
        <v>14</v>
      </c>
      <c r="Y660" s="14">
        <v>-27</v>
      </c>
      <c r="Z660" s="16">
        <v>-9</v>
      </c>
    </row>
    <row r="661" spans="2:26" x14ac:dyDescent="0.2">
      <c r="B661" s="15">
        <v>14</v>
      </c>
      <c r="C661" s="14">
        <v>-1</v>
      </c>
      <c r="D661" s="16">
        <v>-4</v>
      </c>
      <c r="F661" s="15">
        <v>14</v>
      </c>
      <c r="G661" s="14">
        <v>-42</v>
      </c>
      <c r="H661" s="16">
        <v>-10</v>
      </c>
      <c r="T661" s="15">
        <v>13</v>
      </c>
      <c r="U661" s="14">
        <v>-50</v>
      </c>
      <c r="V661" s="16">
        <v>-230</v>
      </c>
      <c r="X661" s="15">
        <v>14</v>
      </c>
      <c r="Y661" s="14">
        <v>-27</v>
      </c>
      <c r="Z661" s="16">
        <v>-11</v>
      </c>
    </row>
    <row r="662" spans="2:26" x14ac:dyDescent="0.2">
      <c r="B662" s="15">
        <v>14</v>
      </c>
      <c r="C662" s="14">
        <v>-10</v>
      </c>
      <c r="D662" s="16">
        <v>5</v>
      </c>
      <c r="F662" s="15">
        <v>14</v>
      </c>
      <c r="G662" s="14">
        <v>-42</v>
      </c>
      <c r="H662" s="16">
        <v>-10</v>
      </c>
      <c r="T662" s="15">
        <v>13</v>
      </c>
      <c r="U662" s="14">
        <v>-50</v>
      </c>
      <c r="V662" s="16">
        <v>-230</v>
      </c>
      <c r="X662" s="15">
        <v>14</v>
      </c>
      <c r="Y662" s="14">
        <v>-29</v>
      </c>
      <c r="Z662" s="16">
        <v>-11</v>
      </c>
    </row>
    <row r="663" spans="2:26" x14ac:dyDescent="0.2">
      <c r="B663" s="15">
        <v>14</v>
      </c>
      <c r="C663" s="14">
        <v>-8</v>
      </c>
      <c r="D663" s="16">
        <v>-3</v>
      </c>
      <c r="F663" s="15">
        <v>14</v>
      </c>
      <c r="G663" s="14">
        <v>-47</v>
      </c>
      <c r="H663" s="16">
        <v>-11</v>
      </c>
      <c r="T663" s="15">
        <v>14</v>
      </c>
      <c r="U663" s="14">
        <v>0</v>
      </c>
      <c r="V663" s="16">
        <v>0</v>
      </c>
      <c r="X663" s="15">
        <v>14</v>
      </c>
      <c r="Y663" s="14">
        <v>-31</v>
      </c>
      <c r="Z663" s="16">
        <v>-12</v>
      </c>
    </row>
    <row r="664" spans="2:26" x14ac:dyDescent="0.2">
      <c r="B664" s="15">
        <v>14</v>
      </c>
      <c r="C664" s="14">
        <v>-2</v>
      </c>
      <c r="D664" s="16">
        <v>-7</v>
      </c>
      <c r="F664" s="15">
        <v>14</v>
      </c>
      <c r="G664" s="14">
        <v>-47</v>
      </c>
      <c r="H664" s="16">
        <v>-17</v>
      </c>
      <c r="T664" s="15">
        <v>14</v>
      </c>
      <c r="U664" s="14">
        <v>0</v>
      </c>
      <c r="V664" s="16">
        <v>0</v>
      </c>
      <c r="X664" s="15">
        <v>14</v>
      </c>
      <c r="Y664" s="14">
        <v>-38</v>
      </c>
      <c r="Z664" s="16">
        <v>-17</v>
      </c>
    </row>
    <row r="665" spans="2:26" x14ac:dyDescent="0.2">
      <c r="B665" s="15">
        <v>14</v>
      </c>
      <c r="C665" s="14">
        <v>-4</v>
      </c>
      <c r="D665" s="16">
        <v>-5</v>
      </c>
      <c r="F665" s="15">
        <v>14</v>
      </c>
      <c r="G665" s="14">
        <v>-46</v>
      </c>
      <c r="H665" s="16">
        <v>-16</v>
      </c>
      <c r="T665" s="15">
        <v>14</v>
      </c>
      <c r="U665" s="14">
        <v>0</v>
      </c>
      <c r="V665" s="16">
        <v>0</v>
      </c>
      <c r="X665" s="15">
        <v>14</v>
      </c>
      <c r="Y665" s="14">
        <v>-39</v>
      </c>
      <c r="Z665" s="16">
        <v>-19</v>
      </c>
    </row>
    <row r="666" spans="2:26" x14ac:dyDescent="0.2">
      <c r="B666" s="15">
        <v>14</v>
      </c>
      <c r="C666" s="14">
        <v>-7</v>
      </c>
      <c r="D666" s="16">
        <v>3</v>
      </c>
      <c r="F666" s="15">
        <v>14</v>
      </c>
      <c r="G666" s="14">
        <v>-48</v>
      </c>
      <c r="H666" s="16">
        <v>-15</v>
      </c>
      <c r="T666" s="15">
        <v>14</v>
      </c>
      <c r="U666" s="14">
        <v>4</v>
      </c>
      <c r="V666" s="16">
        <v>-10</v>
      </c>
      <c r="X666" s="15">
        <v>14</v>
      </c>
      <c r="Y666" s="14">
        <v>-43</v>
      </c>
      <c r="Z666" s="16">
        <v>-23</v>
      </c>
    </row>
    <row r="667" spans="2:26" x14ac:dyDescent="0.2">
      <c r="B667" s="15">
        <v>14</v>
      </c>
      <c r="C667" s="14">
        <v>-11</v>
      </c>
      <c r="D667" s="16">
        <v>-2</v>
      </c>
      <c r="F667" s="15">
        <v>14</v>
      </c>
      <c r="G667" s="14">
        <v>-50</v>
      </c>
      <c r="H667" s="16">
        <v>-19</v>
      </c>
      <c r="T667" s="15">
        <v>14</v>
      </c>
      <c r="U667" s="14">
        <v>6</v>
      </c>
      <c r="V667" s="16">
        <v>-16</v>
      </c>
      <c r="X667" s="15">
        <v>14</v>
      </c>
      <c r="Y667" s="14">
        <v>-50</v>
      </c>
      <c r="Z667" s="16">
        <v>-26</v>
      </c>
    </row>
    <row r="668" spans="2:26" x14ac:dyDescent="0.2">
      <c r="B668" s="15">
        <v>14</v>
      </c>
      <c r="C668" s="14">
        <v>-9</v>
      </c>
      <c r="D668" s="16">
        <v>1</v>
      </c>
      <c r="F668" s="15">
        <v>14</v>
      </c>
      <c r="G668" s="14">
        <v>-46</v>
      </c>
      <c r="H668" s="16">
        <v>-21</v>
      </c>
      <c r="T668" s="15">
        <v>14</v>
      </c>
      <c r="U668" s="14">
        <v>6</v>
      </c>
      <c r="V668" s="16">
        <v>-16</v>
      </c>
      <c r="X668" s="15">
        <v>14</v>
      </c>
      <c r="Y668" s="14">
        <v>-50</v>
      </c>
      <c r="Z668" s="16">
        <v>-28</v>
      </c>
    </row>
    <row r="669" spans="2:26" x14ac:dyDescent="0.2">
      <c r="B669" s="15">
        <v>14</v>
      </c>
      <c r="C669" s="14">
        <v>-4</v>
      </c>
      <c r="D669" s="16">
        <v>0</v>
      </c>
      <c r="F669" s="15">
        <v>14</v>
      </c>
      <c r="G669" s="14">
        <v>-45</v>
      </c>
      <c r="H669" s="16">
        <v>-38</v>
      </c>
      <c r="T669" s="15">
        <v>14</v>
      </c>
      <c r="U669" s="14">
        <v>8</v>
      </c>
      <c r="V669" s="16">
        <v>-16</v>
      </c>
      <c r="X669" s="15">
        <v>14</v>
      </c>
      <c r="Y669" s="14">
        <v>-49</v>
      </c>
      <c r="Z669" s="16">
        <v>-27</v>
      </c>
    </row>
    <row r="670" spans="2:26" x14ac:dyDescent="0.2">
      <c r="B670" s="15">
        <v>14</v>
      </c>
      <c r="C670" s="14">
        <v>-9</v>
      </c>
      <c r="D670" s="16">
        <v>3</v>
      </c>
      <c r="F670" s="15">
        <v>14</v>
      </c>
      <c r="G670" s="14">
        <v>-45</v>
      </c>
      <c r="H670" s="16">
        <v>-29</v>
      </c>
      <c r="T670" s="15">
        <v>14</v>
      </c>
      <c r="U670" s="14">
        <v>18</v>
      </c>
      <c r="V670" s="16">
        <v>-20</v>
      </c>
      <c r="X670" s="15">
        <v>14</v>
      </c>
      <c r="Y670" s="14">
        <v>-49</v>
      </c>
      <c r="Z670" s="16">
        <v>-27</v>
      </c>
    </row>
    <row r="671" spans="2:26" x14ac:dyDescent="0.2">
      <c r="B671" s="15">
        <v>14</v>
      </c>
      <c r="C671" s="14">
        <v>-5</v>
      </c>
      <c r="D671" s="16">
        <v>-3</v>
      </c>
      <c r="F671" s="15">
        <v>14</v>
      </c>
      <c r="G671" s="14">
        <v>-42</v>
      </c>
      <c r="H671" s="16">
        <v>-31</v>
      </c>
      <c r="T671" s="15">
        <v>14</v>
      </c>
      <c r="U671" s="14">
        <v>18</v>
      </c>
      <c r="V671" s="16">
        <v>-20</v>
      </c>
      <c r="X671" s="15">
        <v>14</v>
      </c>
      <c r="Y671" s="14">
        <v>-49</v>
      </c>
      <c r="Z671" s="16">
        <v>-29</v>
      </c>
    </row>
    <row r="672" spans="2:26" x14ac:dyDescent="0.2">
      <c r="B672" s="15">
        <v>14</v>
      </c>
      <c r="C672" s="14">
        <v>-6</v>
      </c>
      <c r="D672" s="16">
        <v>-8</v>
      </c>
      <c r="F672" s="15">
        <v>14</v>
      </c>
      <c r="G672" s="14">
        <v>-42</v>
      </c>
      <c r="H672" s="16">
        <v>-27</v>
      </c>
      <c r="T672" s="15">
        <v>14</v>
      </c>
      <c r="U672" s="14">
        <v>18</v>
      </c>
      <c r="V672" s="16">
        <v>-20</v>
      </c>
      <c r="X672" s="15">
        <v>14</v>
      </c>
      <c r="Y672" s="14">
        <v>-73</v>
      </c>
      <c r="Z672" s="16">
        <v>-41</v>
      </c>
    </row>
    <row r="673" spans="2:26" x14ac:dyDescent="0.2">
      <c r="B673" s="15">
        <v>14</v>
      </c>
      <c r="C673" s="14">
        <v>-7</v>
      </c>
      <c r="D673" s="16">
        <v>-7</v>
      </c>
      <c r="F673" s="15">
        <v>14</v>
      </c>
      <c r="G673" s="14">
        <v>-40</v>
      </c>
      <c r="H673" s="16">
        <v>-35</v>
      </c>
      <c r="T673" s="15">
        <v>14</v>
      </c>
      <c r="U673" s="14">
        <v>22</v>
      </c>
      <c r="V673" s="16">
        <v>-26</v>
      </c>
      <c r="X673" s="15">
        <v>14</v>
      </c>
      <c r="Y673" s="14">
        <v>-68</v>
      </c>
      <c r="Z673" s="16">
        <v>-39</v>
      </c>
    </row>
    <row r="674" spans="2:26" x14ac:dyDescent="0.2">
      <c r="B674" s="15">
        <v>14</v>
      </c>
      <c r="C674" s="14">
        <v>-7</v>
      </c>
      <c r="D674" s="16">
        <v>-7</v>
      </c>
      <c r="F674" s="15">
        <v>14</v>
      </c>
      <c r="G674" s="14">
        <v>-40</v>
      </c>
      <c r="H674" s="16">
        <v>-35</v>
      </c>
      <c r="T674" s="15">
        <v>14</v>
      </c>
      <c r="U674" s="14">
        <v>26</v>
      </c>
      <c r="V674" s="16">
        <v>-32</v>
      </c>
      <c r="X674" s="15">
        <v>14</v>
      </c>
      <c r="Y674" s="14">
        <v>-66</v>
      </c>
      <c r="Z674" s="16">
        <v>-39</v>
      </c>
    </row>
    <row r="675" spans="2:26" x14ac:dyDescent="0.2">
      <c r="B675" s="15">
        <v>14</v>
      </c>
      <c r="C675" s="14">
        <v>-7</v>
      </c>
      <c r="D675" s="16">
        <v>-7</v>
      </c>
      <c r="F675" s="15">
        <v>14</v>
      </c>
      <c r="G675" s="14">
        <v>-40</v>
      </c>
      <c r="H675" s="16">
        <v>-35</v>
      </c>
      <c r="T675" s="15">
        <v>14</v>
      </c>
      <c r="U675" s="14">
        <v>28</v>
      </c>
      <c r="V675" s="16">
        <v>-36</v>
      </c>
      <c r="X675" s="15">
        <v>14</v>
      </c>
      <c r="Y675" s="14">
        <v>-61</v>
      </c>
      <c r="Z675" s="16">
        <v>-37</v>
      </c>
    </row>
    <row r="676" spans="2:26" x14ac:dyDescent="0.2">
      <c r="B676" s="15">
        <v>14</v>
      </c>
      <c r="C676" s="14">
        <v>-12</v>
      </c>
      <c r="D676" s="16">
        <v>-21</v>
      </c>
      <c r="F676" s="15">
        <v>14</v>
      </c>
      <c r="G676" s="14">
        <v>-46</v>
      </c>
      <c r="H676" s="16">
        <v>-34</v>
      </c>
      <c r="T676" s="15">
        <v>14</v>
      </c>
      <c r="U676" s="14">
        <v>30</v>
      </c>
      <c r="V676" s="16">
        <v>-42</v>
      </c>
      <c r="X676" s="15">
        <v>14</v>
      </c>
      <c r="Y676" s="14">
        <v>-60</v>
      </c>
      <c r="Z676" s="16">
        <v>-37</v>
      </c>
    </row>
    <row r="677" spans="2:26" x14ac:dyDescent="0.2">
      <c r="B677" s="15">
        <v>14</v>
      </c>
      <c r="C677" s="14">
        <v>-14</v>
      </c>
      <c r="D677" s="16">
        <v>-26</v>
      </c>
      <c r="F677" s="15">
        <v>14</v>
      </c>
      <c r="G677" s="14">
        <v>-46</v>
      </c>
      <c r="H677" s="16">
        <v>-34</v>
      </c>
      <c r="T677" s="15">
        <v>14</v>
      </c>
      <c r="U677" s="14">
        <v>30</v>
      </c>
      <c r="V677" s="16">
        <v>-42</v>
      </c>
      <c r="X677" s="15">
        <v>14</v>
      </c>
      <c r="Y677" s="14">
        <v>-63</v>
      </c>
      <c r="Z677" s="16">
        <v>-38</v>
      </c>
    </row>
    <row r="678" spans="2:26" x14ac:dyDescent="0.2">
      <c r="B678" s="15">
        <v>14</v>
      </c>
      <c r="C678" s="14">
        <v>-9</v>
      </c>
      <c r="D678" s="16">
        <v>-9</v>
      </c>
      <c r="F678" s="15">
        <v>14</v>
      </c>
      <c r="G678" s="14">
        <v>-50</v>
      </c>
      <c r="H678" s="16">
        <v>-41</v>
      </c>
      <c r="T678" s="15">
        <v>14</v>
      </c>
      <c r="U678" s="14">
        <v>30</v>
      </c>
      <c r="V678" s="16">
        <v>-48</v>
      </c>
      <c r="X678" s="15">
        <v>14</v>
      </c>
      <c r="Y678" s="14">
        <v>-66</v>
      </c>
      <c r="Z678" s="16">
        <v>-38</v>
      </c>
    </row>
    <row r="679" spans="2:26" x14ac:dyDescent="0.2">
      <c r="B679" s="15">
        <v>14</v>
      </c>
      <c r="C679" s="14">
        <v>-10</v>
      </c>
      <c r="D679" s="16">
        <v>-16</v>
      </c>
      <c r="F679" s="15">
        <v>14</v>
      </c>
      <c r="G679" s="14">
        <v>-50</v>
      </c>
      <c r="H679" s="16">
        <v>-48</v>
      </c>
      <c r="T679" s="15">
        <v>14</v>
      </c>
      <c r="U679" s="14">
        <v>30</v>
      </c>
      <c r="V679" s="16">
        <v>-48</v>
      </c>
      <c r="X679" s="15">
        <v>14</v>
      </c>
      <c r="Y679" s="14">
        <v>-73</v>
      </c>
      <c r="Z679" s="16">
        <v>-41</v>
      </c>
    </row>
    <row r="680" spans="2:26" x14ac:dyDescent="0.2">
      <c r="B680" s="15">
        <v>14</v>
      </c>
      <c r="C680" s="14">
        <v>-12</v>
      </c>
      <c r="D680" s="16">
        <v>-16</v>
      </c>
      <c r="F680" s="15">
        <v>14</v>
      </c>
      <c r="G680" s="14">
        <v>-50</v>
      </c>
      <c r="H680" s="16">
        <v>-48</v>
      </c>
      <c r="T680" s="15">
        <v>14</v>
      </c>
      <c r="U680" s="14">
        <v>30</v>
      </c>
      <c r="V680" s="16">
        <v>-48</v>
      </c>
      <c r="X680" s="15">
        <v>14</v>
      </c>
      <c r="Y680" s="14">
        <v>-74</v>
      </c>
      <c r="Z680" s="16">
        <v>-43</v>
      </c>
    </row>
    <row r="681" spans="2:26" x14ac:dyDescent="0.2">
      <c r="B681" s="15">
        <v>14</v>
      </c>
      <c r="C681" s="14">
        <v>-17</v>
      </c>
      <c r="D681" s="16">
        <v>-16</v>
      </c>
      <c r="F681" s="15">
        <v>14</v>
      </c>
      <c r="G681" s="14">
        <v>-56</v>
      </c>
      <c r="H681" s="16">
        <v>-47</v>
      </c>
      <c r="T681" s="15">
        <v>14</v>
      </c>
      <c r="U681" s="14">
        <v>30</v>
      </c>
      <c r="V681" s="16">
        <v>-50</v>
      </c>
      <c r="X681" s="15">
        <v>14</v>
      </c>
      <c r="Y681" s="14">
        <v>-75</v>
      </c>
      <c r="Z681" s="16">
        <v>-45</v>
      </c>
    </row>
    <row r="682" spans="2:26" x14ac:dyDescent="0.2">
      <c r="B682" s="15">
        <v>14</v>
      </c>
      <c r="C682" s="14">
        <v>-17</v>
      </c>
      <c r="D682" s="16">
        <v>-14</v>
      </c>
      <c r="F682" s="15">
        <v>14</v>
      </c>
      <c r="G682" s="14">
        <v>-60</v>
      </c>
      <c r="H682" s="16">
        <v>-57</v>
      </c>
      <c r="T682" s="15">
        <v>14</v>
      </c>
      <c r="U682" s="14">
        <v>30</v>
      </c>
      <c r="V682" s="16">
        <v>-50</v>
      </c>
      <c r="X682" s="15">
        <v>14</v>
      </c>
      <c r="Y682" s="14">
        <v>-75</v>
      </c>
      <c r="Z682" s="16">
        <v>-45</v>
      </c>
    </row>
    <row r="683" spans="2:26" x14ac:dyDescent="0.2">
      <c r="B683" s="15">
        <v>14</v>
      </c>
      <c r="C683" s="14">
        <v>-17</v>
      </c>
      <c r="D683" s="16">
        <v>-15</v>
      </c>
      <c r="F683" s="15">
        <v>14</v>
      </c>
      <c r="G683" s="14">
        <v>-60</v>
      </c>
      <c r="H683" s="16">
        <v>-64</v>
      </c>
      <c r="T683" s="15">
        <v>14</v>
      </c>
      <c r="U683" s="14">
        <v>32</v>
      </c>
      <c r="V683" s="16">
        <v>-54</v>
      </c>
      <c r="X683" s="15">
        <v>14</v>
      </c>
      <c r="Y683" s="14">
        <v>-75</v>
      </c>
      <c r="Z683" s="16">
        <v>-45</v>
      </c>
    </row>
    <row r="684" spans="2:26" x14ac:dyDescent="0.2">
      <c r="B684" s="15">
        <v>14</v>
      </c>
      <c r="C684" s="14">
        <v>-19</v>
      </c>
      <c r="D684" s="16">
        <v>-19</v>
      </c>
      <c r="F684" s="15">
        <v>14</v>
      </c>
      <c r="G684" s="14">
        <v>-61</v>
      </c>
      <c r="H684" s="16">
        <v>-52</v>
      </c>
      <c r="T684" s="15">
        <v>14</v>
      </c>
      <c r="U684" s="14">
        <v>32</v>
      </c>
      <c r="V684" s="16">
        <v>-60</v>
      </c>
      <c r="X684" s="15">
        <v>14</v>
      </c>
      <c r="Y684" s="14">
        <v>-75</v>
      </c>
      <c r="Z684" s="16">
        <v>-45</v>
      </c>
    </row>
    <row r="685" spans="2:26" x14ac:dyDescent="0.2">
      <c r="B685" s="15">
        <v>14</v>
      </c>
      <c r="C685" s="14">
        <v>-19</v>
      </c>
      <c r="D685" s="16">
        <v>-19</v>
      </c>
      <c r="F685" s="15">
        <v>14</v>
      </c>
      <c r="G685" s="14">
        <v>-64</v>
      </c>
      <c r="H685" s="16">
        <v>-64</v>
      </c>
      <c r="T685" s="15">
        <v>14</v>
      </c>
      <c r="U685" s="14">
        <v>32</v>
      </c>
      <c r="V685" s="16">
        <v>-60</v>
      </c>
      <c r="X685" s="15">
        <v>14</v>
      </c>
      <c r="Y685" s="14">
        <v>-75</v>
      </c>
      <c r="Z685" s="16">
        <v>-41</v>
      </c>
    </row>
    <row r="686" spans="2:26" x14ac:dyDescent="0.2">
      <c r="B686" s="15">
        <v>14</v>
      </c>
      <c r="C686" s="14">
        <v>-19</v>
      </c>
      <c r="D686" s="16">
        <v>-19</v>
      </c>
      <c r="F686" s="15">
        <v>14</v>
      </c>
      <c r="G686" s="14">
        <v>-64</v>
      </c>
      <c r="H686" s="16">
        <v>-64</v>
      </c>
      <c r="T686" s="15">
        <v>14</v>
      </c>
      <c r="U686" s="14">
        <v>32</v>
      </c>
      <c r="V686" s="16">
        <v>-64</v>
      </c>
      <c r="X686" s="15">
        <v>14</v>
      </c>
      <c r="Y686" s="14">
        <v>-76</v>
      </c>
      <c r="Z686" s="16">
        <v>-40</v>
      </c>
    </row>
    <row r="687" spans="2:26" x14ac:dyDescent="0.2">
      <c r="B687" s="15">
        <v>14</v>
      </c>
      <c r="C687" s="14">
        <v>-23</v>
      </c>
      <c r="D687" s="16">
        <v>-24</v>
      </c>
      <c r="F687" s="15">
        <v>14</v>
      </c>
      <c r="G687" s="14">
        <v>-63</v>
      </c>
      <c r="H687" s="16">
        <v>-69</v>
      </c>
      <c r="T687" s="15">
        <v>14</v>
      </c>
      <c r="U687" s="14">
        <v>32</v>
      </c>
      <c r="V687" s="16">
        <v>-70</v>
      </c>
      <c r="X687" s="15">
        <v>14</v>
      </c>
      <c r="Y687" s="14">
        <v>-76</v>
      </c>
      <c r="Z687" s="16">
        <v>-36</v>
      </c>
    </row>
    <row r="688" spans="2:26" x14ac:dyDescent="0.2">
      <c r="B688" s="15">
        <v>14</v>
      </c>
      <c r="C688" s="14">
        <v>-29</v>
      </c>
      <c r="D688" s="16">
        <v>-35</v>
      </c>
      <c r="F688" s="15">
        <v>14</v>
      </c>
      <c r="G688" s="14">
        <v>-66</v>
      </c>
      <c r="H688" s="16">
        <v>-72</v>
      </c>
      <c r="T688" s="15">
        <v>14</v>
      </c>
      <c r="U688" s="14">
        <v>30</v>
      </c>
      <c r="V688" s="16">
        <v>-70</v>
      </c>
      <c r="X688" s="15">
        <v>14</v>
      </c>
      <c r="Y688" s="14">
        <v>-74</v>
      </c>
      <c r="Z688" s="16">
        <v>-33</v>
      </c>
    </row>
    <row r="689" spans="2:26" x14ac:dyDescent="0.2">
      <c r="B689" s="15">
        <v>14</v>
      </c>
      <c r="C689" s="14">
        <v>-28</v>
      </c>
      <c r="D689" s="16">
        <v>-36</v>
      </c>
      <c r="F689" s="15">
        <v>14</v>
      </c>
      <c r="G689" s="14">
        <v>-67</v>
      </c>
      <c r="H689" s="16">
        <v>-75</v>
      </c>
      <c r="T689" s="15">
        <v>14</v>
      </c>
      <c r="U689" s="14">
        <v>30</v>
      </c>
      <c r="V689" s="16">
        <v>-72</v>
      </c>
      <c r="X689" s="15">
        <v>14</v>
      </c>
      <c r="Y689" s="14">
        <v>-76</v>
      </c>
      <c r="Z689" s="16">
        <v>-32</v>
      </c>
    </row>
    <row r="690" spans="2:26" x14ac:dyDescent="0.2">
      <c r="B690" s="15">
        <v>14</v>
      </c>
      <c r="C690" s="14">
        <v>-30</v>
      </c>
      <c r="D690" s="16">
        <v>-41</v>
      </c>
      <c r="F690" s="15">
        <v>14</v>
      </c>
      <c r="G690" s="14">
        <v>-64</v>
      </c>
      <c r="H690" s="16">
        <v>-73</v>
      </c>
      <c r="T690" s="15">
        <v>14</v>
      </c>
      <c r="U690" s="14">
        <v>30</v>
      </c>
      <c r="V690" s="16">
        <v>-72</v>
      </c>
      <c r="X690" s="15">
        <v>14</v>
      </c>
      <c r="Y690" s="14">
        <v>-74</v>
      </c>
      <c r="Z690" s="16">
        <v>-28</v>
      </c>
    </row>
    <row r="691" spans="2:26" x14ac:dyDescent="0.2">
      <c r="B691" s="15">
        <v>14</v>
      </c>
      <c r="C691" s="14">
        <v>-27</v>
      </c>
      <c r="D691" s="16">
        <v>-42</v>
      </c>
      <c r="F691" s="15">
        <v>14</v>
      </c>
      <c r="G691" s="14">
        <v>-65</v>
      </c>
      <c r="H691" s="16">
        <v>-73</v>
      </c>
      <c r="T691" s="15">
        <v>14</v>
      </c>
      <c r="U691" s="14">
        <v>30</v>
      </c>
      <c r="V691" s="16">
        <v>-72</v>
      </c>
      <c r="X691" s="15">
        <v>14</v>
      </c>
      <c r="Y691" s="14">
        <v>-73</v>
      </c>
      <c r="Z691" s="16">
        <v>-25</v>
      </c>
    </row>
    <row r="692" spans="2:26" x14ac:dyDescent="0.2">
      <c r="B692" s="15">
        <v>15</v>
      </c>
      <c r="C692" s="14">
        <v>0</v>
      </c>
      <c r="D692" s="16">
        <v>0</v>
      </c>
      <c r="F692" s="15">
        <v>15</v>
      </c>
      <c r="G692" s="14">
        <v>0</v>
      </c>
      <c r="H692" s="16">
        <v>0</v>
      </c>
      <c r="T692" s="15">
        <v>14</v>
      </c>
      <c r="U692" s="14">
        <v>30</v>
      </c>
      <c r="V692" s="16">
        <v>-72</v>
      </c>
      <c r="X692" s="15">
        <v>15</v>
      </c>
      <c r="Y692" s="14">
        <v>0</v>
      </c>
      <c r="Z692" s="16">
        <v>0</v>
      </c>
    </row>
    <row r="693" spans="2:26" x14ac:dyDescent="0.2">
      <c r="B693" s="15">
        <v>15</v>
      </c>
      <c r="C693" s="14">
        <v>-1</v>
      </c>
      <c r="D693" s="16">
        <v>-10</v>
      </c>
      <c r="F693" s="15">
        <v>15</v>
      </c>
      <c r="G693" s="14">
        <v>0</v>
      </c>
      <c r="H693" s="16">
        <v>0</v>
      </c>
      <c r="T693" s="15">
        <v>14</v>
      </c>
      <c r="U693" s="14">
        <v>30</v>
      </c>
      <c r="V693" s="16">
        <v>-72</v>
      </c>
      <c r="X693" s="15">
        <v>15</v>
      </c>
      <c r="Y693" s="14">
        <v>0</v>
      </c>
      <c r="Z693" s="16">
        <v>0</v>
      </c>
    </row>
    <row r="694" spans="2:26" x14ac:dyDescent="0.2">
      <c r="B694" s="15">
        <v>15</v>
      </c>
      <c r="C694" s="14">
        <v>-3</v>
      </c>
      <c r="D694" s="16">
        <v>-6</v>
      </c>
      <c r="F694" s="15">
        <v>15</v>
      </c>
      <c r="G694" s="14">
        <v>0</v>
      </c>
      <c r="H694" s="16">
        <v>0</v>
      </c>
      <c r="T694" s="15">
        <v>14</v>
      </c>
      <c r="U694" s="14">
        <v>26</v>
      </c>
      <c r="V694" s="16">
        <v>-78</v>
      </c>
      <c r="X694" s="15">
        <v>15</v>
      </c>
      <c r="Y694" s="14">
        <v>-3</v>
      </c>
      <c r="Z694" s="16">
        <v>2</v>
      </c>
    </row>
    <row r="695" spans="2:26" x14ac:dyDescent="0.2">
      <c r="B695" s="15">
        <v>15</v>
      </c>
      <c r="C695" s="14">
        <v>2</v>
      </c>
      <c r="D695" s="16">
        <v>-5</v>
      </c>
      <c r="F695" s="15">
        <v>15</v>
      </c>
      <c r="G695" s="14">
        <v>0</v>
      </c>
      <c r="H695" s="16">
        <v>0</v>
      </c>
      <c r="T695" s="15">
        <v>14</v>
      </c>
      <c r="U695" s="14">
        <v>26</v>
      </c>
      <c r="V695" s="16">
        <v>-78</v>
      </c>
      <c r="X695" s="15">
        <v>15</v>
      </c>
      <c r="Y695" s="14">
        <v>-4</v>
      </c>
      <c r="Z695" s="16">
        <v>3</v>
      </c>
    </row>
    <row r="696" spans="2:26" x14ac:dyDescent="0.2">
      <c r="B696" s="15">
        <v>15</v>
      </c>
      <c r="C696" s="14">
        <v>-12</v>
      </c>
      <c r="D696" s="16">
        <v>16</v>
      </c>
      <c r="F696" s="15">
        <v>15</v>
      </c>
      <c r="G696" s="14">
        <v>0</v>
      </c>
      <c r="H696" s="16">
        <v>0</v>
      </c>
      <c r="T696" s="15">
        <v>14</v>
      </c>
      <c r="U696" s="14">
        <v>26</v>
      </c>
      <c r="V696" s="16">
        <v>-84</v>
      </c>
      <c r="X696" s="15">
        <v>15</v>
      </c>
      <c r="Y696" s="14">
        <v>-4</v>
      </c>
      <c r="Z696" s="16">
        <v>3</v>
      </c>
    </row>
    <row r="697" spans="2:26" x14ac:dyDescent="0.2">
      <c r="B697" s="15">
        <v>15</v>
      </c>
      <c r="C697" s="14">
        <v>-7</v>
      </c>
      <c r="D697" s="16">
        <v>1</v>
      </c>
      <c r="F697" s="15">
        <v>15</v>
      </c>
      <c r="G697" s="14">
        <v>0</v>
      </c>
      <c r="H697" s="16">
        <v>5</v>
      </c>
      <c r="T697" s="15">
        <v>14</v>
      </c>
      <c r="U697" s="14">
        <v>24</v>
      </c>
      <c r="V697" s="16">
        <v>-84</v>
      </c>
      <c r="X697" s="15">
        <v>15</v>
      </c>
      <c r="Y697" s="14">
        <v>-3</v>
      </c>
      <c r="Z697" s="16">
        <v>7</v>
      </c>
    </row>
    <row r="698" spans="2:26" x14ac:dyDescent="0.2">
      <c r="B698" s="15">
        <v>15</v>
      </c>
      <c r="C698" s="14">
        <v>-5</v>
      </c>
      <c r="D698" s="16">
        <v>0</v>
      </c>
      <c r="F698" s="15">
        <v>15</v>
      </c>
      <c r="G698" s="14">
        <v>0</v>
      </c>
      <c r="H698" s="16">
        <v>13</v>
      </c>
      <c r="T698" s="15">
        <v>14</v>
      </c>
      <c r="U698" s="14">
        <v>20</v>
      </c>
      <c r="V698" s="16">
        <v>-88</v>
      </c>
      <c r="X698" s="15">
        <v>15</v>
      </c>
      <c r="Y698" s="14">
        <v>-1</v>
      </c>
      <c r="Z698" s="16">
        <v>6</v>
      </c>
    </row>
    <row r="699" spans="2:26" x14ac:dyDescent="0.2">
      <c r="B699" s="15">
        <v>15</v>
      </c>
      <c r="C699" s="14">
        <v>-5</v>
      </c>
      <c r="D699" s="16">
        <v>-4</v>
      </c>
      <c r="F699" s="15">
        <v>15</v>
      </c>
      <c r="G699" s="14">
        <v>-1</v>
      </c>
      <c r="H699" s="16">
        <v>4</v>
      </c>
      <c r="T699" s="15">
        <v>14</v>
      </c>
      <c r="U699" s="14">
        <v>16</v>
      </c>
      <c r="V699" s="16">
        <v>-94</v>
      </c>
      <c r="X699" s="15">
        <v>15</v>
      </c>
      <c r="Y699" s="14">
        <v>-6</v>
      </c>
      <c r="Z699" s="16">
        <v>10</v>
      </c>
    </row>
    <row r="700" spans="2:26" x14ac:dyDescent="0.2">
      <c r="B700" s="15">
        <v>15</v>
      </c>
      <c r="C700" s="14">
        <v>-5</v>
      </c>
      <c r="D700" s="16">
        <v>-4</v>
      </c>
      <c r="F700" s="15">
        <v>15</v>
      </c>
      <c r="G700" s="14">
        <v>-1</v>
      </c>
      <c r="H700" s="16">
        <v>4</v>
      </c>
      <c r="T700" s="15">
        <v>14</v>
      </c>
      <c r="U700" s="14">
        <v>16</v>
      </c>
      <c r="V700" s="16">
        <v>-96</v>
      </c>
      <c r="X700" s="15">
        <v>15</v>
      </c>
      <c r="Y700" s="14">
        <v>-6</v>
      </c>
      <c r="Z700" s="16">
        <v>10</v>
      </c>
    </row>
    <row r="701" spans="2:26" x14ac:dyDescent="0.2">
      <c r="B701" s="15">
        <v>15</v>
      </c>
      <c r="C701" s="14">
        <v>-5</v>
      </c>
      <c r="D701" s="16">
        <v>-13</v>
      </c>
      <c r="F701" s="15">
        <v>15</v>
      </c>
      <c r="G701" s="14">
        <v>-1</v>
      </c>
      <c r="H701" s="16">
        <v>4</v>
      </c>
      <c r="T701" s="15">
        <v>14</v>
      </c>
      <c r="U701" s="14">
        <v>16</v>
      </c>
      <c r="V701" s="16">
        <v>-96</v>
      </c>
      <c r="X701" s="15">
        <v>15</v>
      </c>
      <c r="Y701" s="14">
        <v>-9</v>
      </c>
      <c r="Z701" s="16">
        <v>12</v>
      </c>
    </row>
    <row r="702" spans="2:26" x14ac:dyDescent="0.2">
      <c r="B702" s="15">
        <v>15</v>
      </c>
      <c r="C702" s="14">
        <v>-3</v>
      </c>
      <c r="D702" s="16">
        <v>-9</v>
      </c>
      <c r="F702" s="15">
        <v>15</v>
      </c>
      <c r="G702" s="14">
        <v>-2</v>
      </c>
      <c r="H702" s="16">
        <v>10</v>
      </c>
      <c r="T702" s="15">
        <v>14</v>
      </c>
      <c r="U702" s="14">
        <v>16</v>
      </c>
      <c r="V702" s="16">
        <v>-100</v>
      </c>
      <c r="X702" s="15">
        <v>15</v>
      </c>
      <c r="Y702" s="14">
        <v>-11</v>
      </c>
      <c r="Z702" s="16">
        <v>16</v>
      </c>
    </row>
    <row r="703" spans="2:26" x14ac:dyDescent="0.2">
      <c r="B703" s="15">
        <v>15</v>
      </c>
      <c r="C703" s="14">
        <v>-3</v>
      </c>
      <c r="D703" s="16">
        <v>-9</v>
      </c>
      <c r="F703" s="15">
        <v>15</v>
      </c>
      <c r="G703" s="14">
        <v>-4</v>
      </c>
      <c r="H703" s="16">
        <v>0</v>
      </c>
      <c r="T703" s="15">
        <v>14</v>
      </c>
      <c r="U703" s="14">
        <v>16</v>
      </c>
      <c r="V703" s="16">
        <v>-106</v>
      </c>
      <c r="X703" s="15">
        <v>15</v>
      </c>
      <c r="Y703" s="14">
        <v>-15</v>
      </c>
      <c r="Z703" s="16">
        <v>19</v>
      </c>
    </row>
    <row r="704" spans="2:26" x14ac:dyDescent="0.2">
      <c r="B704" s="15">
        <v>15</v>
      </c>
      <c r="C704" s="14">
        <v>-3</v>
      </c>
      <c r="D704" s="16">
        <v>-17</v>
      </c>
      <c r="F704" s="15">
        <v>15</v>
      </c>
      <c r="G704" s="14">
        <v>-4</v>
      </c>
      <c r="H704" s="16">
        <v>0</v>
      </c>
      <c r="T704" s="15">
        <v>14</v>
      </c>
      <c r="U704" s="14">
        <v>16</v>
      </c>
      <c r="V704" s="16">
        <v>-114</v>
      </c>
      <c r="X704" s="15">
        <v>15</v>
      </c>
      <c r="Y704" s="14">
        <v>-20</v>
      </c>
      <c r="Z704" s="16">
        <v>23</v>
      </c>
    </row>
    <row r="705" spans="2:26" x14ac:dyDescent="0.2">
      <c r="B705" s="15">
        <v>15</v>
      </c>
      <c r="C705" s="14">
        <v>-3</v>
      </c>
      <c r="D705" s="16">
        <v>-20</v>
      </c>
      <c r="F705" s="15">
        <v>15</v>
      </c>
      <c r="G705" s="14">
        <v>-3</v>
      </c>
      <c r="H705" s="16">
        <v>5</v>
      </c>
      <c r="T705" s="15">
        <v>14</v>
      </c>
      <c r="U705" s="14">
        <v>20</v>
      </c>
      <c r="V705" s="16">
        <v>-120</v>
      </c>
      <c r="X705" s="15">
        <v>15</v>
      </c>
      <c r="Y705" s="14">
        <v>-23</v>
      </c>
      <c r="Z705" s="16">
        <v>25</v>
      </c>
    </row>
    <row r="706" spans="2:26" x14ac:dyDescent="0.2">
      <c r="B706" s="15">
        <v>15</v>
      </c>
      <c r="C706" s="14">
        <v>-3</v>
      </c>
      <c r="D706" s="16">
        <v>-23</v>
      </c>
      <c r="F706" s="15">
        <v>15</v>
      </c>
      <c r="G706" s="14">
        <v>-13</v>
      </c>
      <c r="H706" s="16">
        <v>-16</v>
      </c>
      <c r="T706" s="15">
        <v>14</v>
      </c>
      <c r="U706" s="14">
        <v>20</v>
      </c>
      <c r="V706" s="16">
        <v>-122</v>
      </c>
      <c r="X706" s="15">
        <v>15</v>
      </c>
      <c r="Y706" s="14">
        <v>-28</v>
      </c>
      <c r="Z706" s="16">
        <v>29</v>
      </c>
    </row>
    <row r="707" spans="2:26" x14ac:dyDescent="0.2">
      <c r="B707" s="15">
        <v>15</v>
      </c>
      <c r="C707" s="14">
        <v>1</v>
      </c>
      <c r="D707" s="16">
        <v>-16</v>
      </c>
      <c r="F707" s="15">
        <v>15</v>
      </c>
      <c r="G707" s="14">
        <v>-13</v>
      </c>
      <c r="H707" s="16">
        <v>-16</v>
      </c>
      <c r="T707" s="15">
        <v>14</v>
      </c>
      <c r="U707" s="14">
        <v>20</v>
      </c>
      <c r="V707" s="16">
        <v>-122</v>
      </c>
      <c r="X707" s="15">
        <v>15</v>
      </c>
      <c r="Y707" s="14">
        <v>-39</v>
      </c>
      <c r="Z707" s="16">
        <v>31</v>
      </c>
    </row>
    <row r="708" spans="2:26" x14ac:dyDescent="0.2">
      <c r="B708" s="15">
        <v>15</v>
      </c>
      <c r="C708" s="14">
        <v>-4</v>
      </c>
      <c r="D708" s="16">
        <v>-21</v>
      </c>
      <c r="F708" s="15">
        <v>15</v>
      </c>
      <c r="G708" s="14">
        <v>-18</v>
      </c>
      <c r="H708" s="16">
        <v>-30</v>
      </c>
      <c r="T708" s="15">
        <v>14</v>
      </c>
      <c r="U708" s="14">
        <v>20</v>
      </c>
      <c r="V708" s="16">
        <v>-122</v>
      </c>
      <c r="X708" s="15">
        <v>15</v>
      </c>
      <c r="Y708" s="14">
        <v>-43</v>
      </c>
      <c r="Z708" s="16">
        <v>32</v>
      </c>
    </row>
    <row r="709" spans="2:26" x14ac:dyDescent="0.2">
      <c r="B709" s="15">
        <v>15</v>
      </c>
      <c r="C709" s="14">
        <v>-4</v>
      </c>
      <c r="D709" s="16">
        <v>-22</v>
      </c>
      <c r="F709" s="15">
        <v>15</v>
      </c>
      <c r="G709" s="14">
        <v>-18</v>
      </c>
      <c r="H709" s="16">
        <v>-30</v>
      </c>
      <c r="T709" s="15">
        <v>14</v>
      </c>
      <c r="U709" s="14">
        <v>20</v>
      </c>
      <c r="V709" s="16">
        <v>-122</v>
      </c>
      <c r="X709" s="15">
        <v>15</v>
      </c>
      <c r="Y709" s="14">
        <v>-46</v>
      </c>
      <c r="Z709" s="16">
        <v>30</v>
      </c>
    </row>
    <row r="710" spans="2:26" x14ac:dyDescent="0.2">
      <c r="B710" s="15">
        <v>15</v>
      </c>
      <c r="C710" s="14">
        <v>-1</v>
      </c>
      <c r="D710" s="16">
        <v>-25</v>
      </c>
      <c r="F710" s="15">
        <v>15</v>
      </c>
      <c r="G710" s="14">
        <v>-19</v>
      </c>
      <c r="H710" s="16">
        <v>-30</v>
      </c>
      <c r="T710" s="15">
        <v>14</v>
      </c>
      <c r="U710" s="14">
        <v>20</v>
      </c>
      <c r="V710" s="16">
        <v>-124</v>
      </c>
      <c r="X710" s="15">
        <v>15</v>
      </c>
      <c r="Y710" s="14">
        <v>-49</v>
      </c>
      <c r="Z710" s="16">
        <v>30</v>
      </c>
    </row>
    <row r="711" spans="2:26" x14ac:dyDescent="0.2">
      <c r="B711" s="15">
        <v>15</v>
      </c>
      <c r="C711" s="14">
        <v>-3</v>
      </c>
      <c r="D711" s="16">
        <v>-34</v>
      </c>
      <c r="F711" s="15">
        <v>15</v>
      </c>
      <c r="G711" s="14">
        <v>-19</v>
      </c>
      <c r="H711" s="16">
        <v>-35</v>
      </c>
      <c r="T711" s="15">
        <v>14</v>
      </c>
      <c r="U711" s="14">
        <v>20</v>
      </c>
      <c r="V711" s="16">
        <v>-124</v>
      </c>
      <c r="X711" s="15">
        <v>15</v>
      </c>
      <c r="Y711" s="14">
        <v>-47</v>
      </c>
      <c r="Z711" s="16">
        <v>31</v>
      </c>
    </row>
    <row r="712" spans="2:26" x14ac:dyDescent="0.2">
      <c r="B712" s="15">
        <v>15</v>
      </c>
      <c r="C712" s="14">
        <v>-4</v>
      </c>
      <c r="D712" s="16">
        <v>-29</v>
      </c>
      <c r="F712" s="15">
        <v>15</v>
      </c>
      <c r="G712" s="14">
        <v>-22</v>
      </c>
      <c r="H712" s="16">
        <v>-29</v>
      </c>
      <c r="T712" s="15">
        <v>14</v>
      </c>
      <c r="U712" s="14">
        <v>20</v>
      </c>
      <c r="V712" s="16">
        <v>-130</v>
      </c>
      <c r="X712" s="15">
        <v>15</v>
      </c>
      <c r="Y712" s="14">
        <v>-47</v>
      </c>
      <c r="Z712" s="16">
        <v>32</v>
      </c>
    </row>
    <row r="713" spans="2:26" x14ac:dyDescent="0.2">
      <c r="B713" s="15">
        <v>15</v>
      </c>
      <c r="C713" s="14">
        <v>-3</v>
      </c>
      <c r="D713" s="16">
        <v>-23</v>
      </c>
      <c r="F713" s="15">
        <v>15</v>
      </c>
      <c r="G713" s="14">
        <v>-20</v>
      </c>
      <c r="H713" s="16">
        <v>-29</v>
      </c>
      <c r="T713" s="15">
        <v>14</v>
      </c>
      <c r="U713" s="14">
        <v>20</v>
      </c>
      <c r="V713" s="16">
        <v>-130</v>
      </c>
      <c r="X713" s="15">
        <v>15</v>
      </c>
      <c r="Y713" s="14">
        <v>-46</v>
      </c>
      <c r="Z713" s="16">
        <v>31</v>
      </c>
    </row>
    <row r="714" spans="2:26" x14ac:dyDescent="0.2">
      <c r="B714" s="15">
        <v>15</v>
      </c>
      <c r="C714" s="14">
        <v>-5</v>
      </c>
      <c r="D714" s="16">
        <v>-31</v>
      </c>
      <c r="F714" s="15">
        <v>15</v>
      </c>
      <c r="G714" s="14">
        <v>-42</v>
      </c>
      <c r="H714" s="16">
        <v>-44</v>
      </c>
      <c r="T714" s="15">
        <v>15</v>
      </c>
      <c r="U714" s="14">
        <v>0</v>
      </c>
      <c r="V714" s="16">
        <v>0</v>
      </c>
      <c r="X714" s="15">
        <v>15</v>
      </c>
      <c r="Y714" s="14">
        <v>-46</v>
      </c>
      <c r="Z714" s="16">
        <v>32</v>
      </c>
    </row>
    <row r="715" spans="2:26" x14ac:dyDescent="0.2">
      <c r="B715" s="15">
        <v>15</v>
      </c>
      <c r="C715" s="14">
        <v>-5</v>
      </c>
      <c r="D715" s="16">
        <v>-19</v>
      </c>
      <c r="F715" s="15">
        <v>15</v>
      </c>
      <c r="G715" s="14">
        <v>-44</v>
      </c>
      <c r="H715" s="16">
        <v>-44</v>
      </c>
      <c r="T715" s="15">
        <v>15</v>
      </c>
      <c r="U715" s="14">
        <v>0</v>
      </c>
      <c r="V715" s="16">
        <v>0</v>
      </c>
      <c r="X715" s="15">
        <v>15</v>
      </c>
      <c r="Y715" s="14">
        <v>-45</v>
      </c>
      <c r="Z715" s="16">
        <v>33</v>
      </c>
    </row>
    <row r="716" spans="2:26" x14ac:dyDescent="0.2">
      <c r="B716" s="15">
        <v>15</v>
      </c>
      <c r="C716" s="14">
        <v>-6</v>
      </c>
      <c r="D716" s="16">
        <v>-21</v>
      </c>
      <c r="F716" s="15">
        <v>15</v>
      </c>
      <c r="G716" s="14">
        <v>-47</v>
      </c>
      <c r="H716" s="16">
        <v>-47</v>
      </c>
      <c r="T716" s="15">
        <v>15</v>
      </c>
      <c r="U716" s="14">
        <v>-4</v>
      </c>
      <c r="V716" s="16">
        <v>-12</v>
      </c>
      <c r="X716" s="15">
        <v>15</v>
      </c>
      <c r="Y716" s="14">
        <v>-49</v>
      </c>
      <c r="Z716" s="16">
        <v>33</v>
      </c>
    </row>
    <row r="717" spans="2:26" x14ac:dyDescent="0.2">
      <c r="B717" s="15">
        <v>15</v>
      </c>
      <c r="C717" s="14">
        <v>-3</v>
      </c>
      <c r="D717" s="16">
        <v>-16</v>
      </c>
      <c r="F717" s="15">
        <v>15</v>
      </c>
      <c r="G717" s="14">
        <v>-46</v>
      </c>
      <c r="H717" s="16">
        <v>-39</v>
      </c>
      <c r="T717" s="15">
        <v>15</v>
      </c>
      <c r="U717" s="14">
        <v>-8</v>
      </c>
      <c r="V717" s="16">
        <v>-22</v>
      </c>
      <c r="X717" s="15">
        <v>15</v>
      </c>
      <c r="Y717" s="14">
        <v>-48</v>
      </c>
      <c r="Z717" s="16">
        <v>34</v>
      </c>
    </row>
    <row r="718" spans="2:26" x14ac:dyDescent="0.2">
      <c r="B718" s="15">
        <v>15</v>
      </c>
      <c r="C718" s="14">
        <v>-3</v>
      </c>
      <c r="D718" s="16">
        <v>-18</v>
      </c>
      <c r="F718" s="15">
        <v>15</v>
      </c>
      <c r="G718" s="14">
        <v>-40</v>
      </c>
      <c r="H718" s="16">
        <v>-50</v>
      </c>
      <c r="T718" s="15">
        <v>15</v>
      </c>
      <c r="U718" s="14">
        <v>-8</v>
      </c>
      <c r="V718" s="16">
        <v>-22</v>
      </c>
      <c r="X718" s="15">
        <v>15</v>
      </c>
      <c r="Y718" s="14">
        <v>-46</v>
      </c>
      <c r="Z718" s="16">
        <v>35</v>
      </c>
    </row>
    <row r="719" spans="2:26" x14ac:dyDescent="0.2">
      <c r="B719" s="15">
        <v>15</v>
      </c>
      <c r="C719" s="14">
        <v>-6</v>
      </c>
      <c r="D719" s="16">
        <v>-9</v>
      </c>
      <c r="F719" s="15">
        <v>15</v>
      </c>
      <c r="G719" s="14">
        <v>-37</v>
      </c>
      <c r="H719" s="16">
        <v>-56</v>
      </c>
      <c r="T719" s="15">
        <v>15</v>
      </c>
      <c r="U719" s="14">
        <v>-6</v>
      </c>
      <c r="V719" s="16">
        <v>-20</v>
      </c>
      <c r="X719" s="15">
        <v>15</v>
      </c>
      <c r="Y719" s="14">
        <v>-46</v>
      </c>
      <c r="Z719" s="16">
        <v>34</v>
      </c>
    </row>
    <row r="720" spans="2:26" x14ac:dyDescent="0.2">
      <c r="B720" s="15">
        <v>15</v>
      </c>
      <c r="C720" s="14">
        <v>-8</v>
      </c>
      <c r="D720" s="16">
        <v>-16</v>
      </c>
      <c r="F720" s="15">
        <v>15</v>
      </c>
      <c r="G720" s="14">
        <v>-32</v>
      </c>
      <c r="H720" s="16">
        <v>-61</v>
      </c>
      <c r="T720" s="15">
        <v>15</v>
      </c>
      <c r="U720" s="14">
        <v>-6</v>
      </c>
      <c r="V720" s="16">
        <v>-26</v>
      </c>
      <c r="X720" s="15">
        <v>15</v>
      </c>
      <c r="Y720" s="14">
        <v>-47</v>
      </c>
      <c r="Z720" s="16">
        <v>37</v>
      </c>
    </row>
    <row r="721" spans="2:26" x14ac:dyDescent="0.2">
      <c r="B721" s="15">
        <v>15</v>
      </c>
      <c r="C721" s="14">
        <v>-8</v>
      </c>
      <c r="D721" s="16">
        <v>-19</v>
      </c>
      <c r="F721" s="15">
        <v>15</v>
      </c>
      <c r="G721" s="14">
        <v>-32</v>
      </c>
      <c r="H721" s="16">
        <v>-61</v>
      </c>
      <c r="T721" s="15">
        <v>15</v>
      </c>
      <c r="U721" s="14">
        <v>-8</v>
      </c>
      <c r="V721" s="16">
        <v>-44</v>
      </c>
      <c r="X721" s="15">
        <v>15</v>
      </c>
      <c r="Y721" s="14">
        <v>-59</v>
      </c>
      <c r="Z721" s="16">
        <v>37</v>
      </c>
    </row>
    <row r="722" spans="2:26" x14ac:dyDescent="0.2">
      <c r="B722" s="15">
        <v>15</v>
      </c>
      <c r="C722" s="14">
        <v>-8</v>
      </c>
      <c r="D722" s="16">
        <v>-16</v>
      </c>
      <c r="F722" s="15">
        <v>15</v>
      </c>
      <c r="G722" s="14">
        <v>-32</v>
      </c>
      <c r="H722" s="16">
        <v>-61</v>
      </c>
      <c r="T722" s="15">
        <v>15</v>
      </c>
      <c r="U722" s="14">
        <v>-10</v>
      </c>
      <c r="V722" s="16">
        <v>-48</v>
      </c>
      <c r="X722" s="15">
        <v>15</v>
      </c>
      <c r="Y722" s="14">
        <v>-70</v>
      </c>
      <c r="Z722" s="16">
        <v>33</v>
      </c>
    </row>
    <row r="723" spans="2:26" x14ac:dyDescent="0.2">
      <c r="B723" s="15">
        <v>15</v>
      </c>
      <c r="C723" s="14">
        <v>-8</v>
      </c>
      <c r="D723" s="16">
        <v>-16</v>
      </c>
      <c r="F723" s="15">
        <v>15</v>
      </c>
      <c r="G723" s="14">
        <v>-32</v>
      </c>
      <c r="H723" s="16">
        <v>-61</v>
      </c>
      <c r="T723" s="15">
        <v>15</v>
      </c>
      <c r="U723" s="14">
        <v>-12</v>
      </c>
      <c r="V723" s="16">
        <v>-50</v>
      </c>
      <c r="X723" s="15">
        <v>15</v>
      </c>
      <c r="Y723" s="14">
        <v>-76</v>
      </c>
      <c r="Z723" s="16">
        <v>32</v>
      </c>
    </row>
    <row r="724" spans="2:26" x14ac:dyDescent="0.2">
      <c r="B724" s="15">
        <v>15</v>
      </c>
      <c r="C724" s="14">
        <v>-8</v>
      </c>
      <c r="D724" s="16">
        <v>-16</v>
      </c>
      <c r="F724" s="15">
        <v>15</v>
      </c>
      <c r="G724" s="14">
        <v>-32</v>
      </c>
      <c r="H724" s="16">
        <v>-61</v>
      </c>
      <c r="T724" s="15">
        <v>15</v>
      </c>
      <c r="U724" s="14">
        <v>-12</v>
      </c>
      <c r="V724" s="16">
        <v>-50</v>
      </c>
      <c r="X724" s="15">
        <v>15</v>
      </c>
      <c r="Y724" s="14">
        <v>-85</v>
      </c>
      <c r="Z724" s="16">
        <v>31</v>
      </c>
    </row>
    <row r="725" spans="2:26" x14ac:dyDescent="0.2">
      <c r="B725" s="15">
        <v>15</v>
      </c>
      <c r="C725" s="14">
        <v>-8</v>
      </c>
      <c r="D725" s="16">
        <v>-12</v>
      </c>
      <c r="F725" s="15">
        <v>15</v>
      </c>
      <c r="G725" s="14">
        <v>-27</v>
      </c>
      <c r="H725" s="16">
        <v>-74</v>
      </c>
      <c r="T725" s="15">
        <v>15</v>
      </c>
      <c r="U725" s="14">
        <v>-12</v>
      </c>
      <c r="V725" s="16">
        <v>-50</v>
      </c>
      <c r="X725" s="15">
        <v>15</v>
      </c>
      <c r="Y725" s="14">
        <v>-85</v>
      </c>
      <c r="Z725" s="16">
        <v>27</v>
      </c>
    </row>
    <row r="726" spans="2:26" x14ac:dyDescent="0.2">
      <c r="B726" s="15">
        <v>15</v>
      </c>
      <c r="C726" s="14">
        <v>-8</v>
      </c>
      <c r="D726" s="16">
        <v>-14</v>
      </c>
      <c r="F726" s="15">
        <v>15</v>
      </c>
      <c r="G726" s="14">
        <v>-20</v>
      </c>
      <c r="H726" s="16">
        <v>-88</v>
      </c>
      <c r="T726" s="15">
        <v>15</v>
      </c>
      <c r="U726" s="14">
        <v>-12</v>
      </c>
      <c r="V726" s="16">
        <v>-56</v>
      </c>
      <c r="X726" s="15">
        <v>15</v>
      </c>
      <c r="Y726" s="14">
        <v>-87</v>
      </c>
      <c r="Z726" s="16">
        <v>28</v>
      </c>
    </row>
    <row r="727" spans="2:26" x14ac:dyDescent="0.2">
      <c r="B727" s="15">
        <v>15</v>
      </c>
      <c r="C727" s="14">
        <v>-11</v>
      </c>
      <c r="D727" s="16">
        <v>-7</v>
      </c>
      <c r="F727" s="15">
        <v>15</v>
      </c>
      <c r="G727" s="14">
        <v>-19</v>
      </c>
      <c r="H727" s="16">
        <v>-90</v>
      </c>
      <c r="T727" s="15">
        <v>15</v>
      </c>
      <c r="U727" s="14">
        <v>-12</v>
      </c>
      <c r="V727" s="16">
        <v>-86</v>
      </c>
      <c r="X727" s="15">
        <v>15</v>
      </c>
      <c r="Y727" s="14">
        <v>-100</v>
      </c>
      <c r="Z727" s="16">
        <v>27</v>
      </c>
    </row>
    <row r="728" spans="2:26" x14ac:dyDescent="0.2">
      <c r="B728" s="15">
        <v>15</v>
      </c>
      <c r="C728" s="14">
        <v>-11</v>
      </c>
      <c r="D728" s="16">
        <v>-10</v>
      </c>
      <c r="F728" s="15">
        <v>15</v>
      </c>
      <c r="G728" s="14">
        <v>-19</v>
      </c>
      <c r="H728" s="16">
        <v>-90</v>
      </c>
      <c r="T728" s="15">
        <v>15</v>
      </c>
      <c r="U728" s="14">
        <v>-18</v>
      </c>
      <c r="V728" s="16">
        <v>-98</v>
      </c>
      <c r="X728" s="15">
        <v>15</v>
      </c>
      <c r="Y728" s="14">
        <v>-102</v>
      </c>
      <c r="Z728" s="16">
        <v>28</v>
      </c>
    </row>
    <row r="729" spans="2:26" x14ac:dyDescent="0.2">
      <c r="B729" s="15">
        <v>15</v>
      </c>
      <c r="C729" s="14">
        <v>-9</v>
      </c>
      <c r="D729" s="16">
        <v>-16</v>
      </c>
      <c r="F729" s="15">
        <v>15</v>
      </c>
      <c r="G729" s="14">
        <v>-19</v>
      </c>
      <c r="H729" s="16">
        <v>-90</v>
      </c>
      <c r="T729" s="15">
        <v>15</v>
      </c>
      <c r="U729" s="14">
        <v>-18</v>
      </c>
      <c r="V729" s="16">
        <v>-98</v>
      </c>
      <c r="X729" s="15">
        <v>15</v>
      </c>
      <c r="Y729" s="14">
        <v>-105</v>
      </c>
      <c r="Z729" s="16">
        <v>24</v>
      </c>
    </row>
    <row r="730" spans="2:26" x14ac:dyDescent="0.2">
      <c r="B730" s="15">
        <v>15</v>
      </c>
      <c r="C730" s="14">
        <v>-6</v>
      </c>
      <c r="D730" s="16">
        <v>-21</v>
      </c>
      <c r="F730" s="15">
        <v>15</v>
      </c>
      <c r="G730" s="14">
        <v>-17</v>
      </c>
      <c r="H730" s="16">
        <v>-101</v>
      </c>
      <c r="T730" s="15">
        <v>15</v>
      </c>
      <c r="U730" s="14">
        <v>-18</v>
      </c>
      <c r="V730" s="16">
        <v>-98</v>
      </c>
      <c r="X730" s="15">
        <v>15</v>
      </c>
      <c r="Y730" s="14">
        <v>-105</v>
      </c>
      <c r="Z730" s="16">
        <v>25</v>
      </c>
    </row>
    <row r="731" spans="2:26" x14ac:dyDescent="0.2">
      <c r="B731" s="15">
        <v>15</v>
      </c>
      <c r="C731" s="14">
        <v>-8</v>
      </c>
      <c r="D731" s="16">
        <v>-12</v>
      </c>
      <c r="F731" s="15">
        <v>15</v>
      </c>
      <c r="G731" s="14">
        <v>-19</v>
      </c>
      <c r="H731" s="16">
        <v>-96</v>
      </c>
      <c r="T731" s="15">
        <v>15</v>
      </c>
      <c r="U731" s="14">
        <v>-18</v>
      </c>
      <c r="V731" s="16">
        <v>-100</v>
      </c>
      <c r="X731" s="15">
        <v>15</v>
      </c>
      <c r="Y731" s="14">
        <v>-99</v>
      </c>
      <c r="Z731" s="16">
        <v>28</v>
      </c>
    </row>
    <row r="732" spans="2:26" x14ac:dyDescent="0.2">
      <c r="B732" s="15">
        <v>15</v>
      </c>
      <c r="C732" s="14">
        <v>-6</v>
      </c>
      <c r="D732" s="16">
        <v>-22</v>
      </c>
      <c r="F732" s="15">
        <v>15</v>
      </c>
      <c r="G732" s="14">
        <v>-19</v>
      </c>
      <c r="H732" s="16">
        <v>-96</v>
      </c>
      <c r="T732" s="15">
        <v>15</v>
      </c>
      <c r="U732" s="14">
        <v>-20</v>
      </c>
      <c r="V732" s="16">
        <v>-116</v>
      </c>
      <c r="X732" s="15">
        <v>15</v>
      </c>
      <c r="Y732" s="14">
        <v>-102</v>
      </c>
      <c r="Z732" s="16">
        <v>29</v>
      </c>
    </row>
    <row r="733" spans="2:26" x14ac:dyDescent="0.2">
      <c r="B733" s="15">
        <v>15</v>
      </c>
      <c r="C733" s="14">
        <v>-9</v>
      </c>
      <c r="D733" s="16">
        <v>-17</v>
      </c>
      <c r="F733" s="15">
        <v>15</v>
      </c>
      <c r="G733" s="14">
        <v>-18</v>
      </c>
      <c r="H733" s="16">
        <v>-95</v>
      </c>
      <c r="T733" s="15">
        <v>15</v>
      </c>
      <c r="U733" s="14">
        <v>-28</v>
      </c>
      <c r="V733" s="16">
        <v>-134</v>
      </c>
      <c r="X733" s="15">
        <v>15</v>
      </c>
      <c r="Y733" s="14">
        <v>-104</v>
      </c>
      <c r="Z733" s="16">
        <v>30</v>
      </c>
    </row>
    <row r="734" spans="2:26" x14ac:dyDescent="0.2">
      <c r="B734" s="15">
        <v>15</v>
      </c>
      <c r="C734" s="14">
        <v>-9</v>
      </c>
      <c r="D734" s="16">
        <v>-20</v>
      </c>
      <c r="F734" s="15">
        <v>15</v>
      </c>
      <c r="G734" s="14">
        <v>-18</v>
      </c>
      <c r="H734" s="16">
        <v>-95</v>
      </c>
      <c r="T734" s="15">
        <v>15</v>
      </c>
      <c r="U734" s="14">
        <v>-30</v>
      </c>
      <c r="V734" s="16">
        <v>-134</v>
      </c>
      <c r="X734" s="15">
        <v>15</v>
      </c>
      <c r="Y734" s="14">
        <v>-106</v>
      </c>
      <c r="Z734" s="16">
        <v>31</v>
      </c>
    </row>
    <row r="735" spans="2:26" x14ac:dyDescent="0.2">
      <c r="B735" s="15">
        <v>15</v>
      </c>
      <c r="C735" s="14">
        <v>-10</v>
      </c>
      <c r="D735" s="16">
        <v>-17</v>
      </c>
      <c r="F735" s="15">
        <v>15</v>
      </c>
      <c r="G735" s="14">
        <v>-18</v>
      </c>
      <c r="H735" s="16">
        <v>-95</v>
      </c>
      <c r="T735" s="15">
        <v>15</v>
      </c>
      <c r="U735" s="14">
        <v>-32</v>
      </c>
      <c r="V735" s="16">
        <v>-134</v>
      </c>
      <c r="X735" s="15">
        <v>15</v>
      </c>
      <c r="Y735" s="14">
        <v>-111</v>
      </c>
      <c r="Z735" s="16">
        <v>33</v>
      </c>
    </row>
    <row r="736" spans="2:26" x14ac:dyDescent="0.2">
      <c r="B736" s="15">
        <v>15</v>
      </c>
      <c r="C736" s="14">
        <v>-8</v>
      </c>
      <c r="D736" s="16">
        <v>-16</v>
      </c>
      <c r="F736" s="15">
        <v>15</v>
      </c>
      <c r="G736" s="14">
        <v>-18</v>
      </c>
      <c r="H736" s="16">
        <v>-95</v>
      </c>
      <c r="T736" s="15">
        <v>15</v>
      </c>
      <c r="U736" s="14">
        <v>-32</v>
      </c>
      <c r="V736" s="16">
        <v>-134</v>
      </c>
      <c r="X736" s="15">
        <v>15</v>
      </c>
      <c r="Y736" s="14">
        <v>-120</v>
      </c>
      <c r="Z736" s="16">
        <v>32</v>
      </c>
    </row>
    <row r="737" spans="2:26" x14ac:dyDescent="0.2">
      <c r="B737" s="15">
        <v>15</v>
      </c>
      <c r="C737" s="14">
        <v>-12</v>
      </c>
      <c r="D737" s="16">
        <v>-19</v>
      </c>
      <c r="F737" s="15">
        <v>15</v>
      </c>
      <c r="G737" s="14">
        <v>-18</v>
      </c>
      <c r="H737" s="16">
        <v>-95</v>
      </c>
      <c r="T737" s="15">
        <v>15</v>
      </c>
      <c r="U737" s="14">
        <v>-68</v>
      </c>
      <c r="V737" s="16">
        <v>-134</v>
      </c>
      <c r="X737" s="15">
        <v>15</v>
      </c>
      <c r="Y737" s="14">
        <v>-119</v>
      </c>
      <c r="Z737" s="16">
        <v>35</v>
      </c>
    </row>
    <row r="738" spans="2:26" x14ac:dyDescent="0.2">
      <c r="B738" s="15">
        <v>15</v>
      </c>
      <c r="C738" s="14">
        <v>-19</v>
      </c>
      <c r="D738" s="16">
        <v>-10</v>
      </c>
      <c r="F738" s="15">
        <v>15</v>
      </c>
      <c r="G738" s="14">
        <v>-18</v>
      </c>
      <c r="H738" s="16">
        <v>-95</v>
      </c>
      <c r="T738" s="15">
        <v>15</v>
      </c>
      <c r="U738" s="14">
        <v>-68</v>
      </c>
      <c r="V738" s="16">
        <v>-134</v>
      </c>
      <c r="X738" s="15">
        <v>15</v>
      </c>
      <c r="Y738" s="14">
        <v>-124</v>
      </c>
      <c r="Z738" s="16">
        <v>34</v>
      </c>
    </row>
    <row r="739" spans="2:26" x14ac:dyDescent="0.2">
      <c r="B739" s="15">
        <v>15</v>
      </c>
      <c r="C739" s="14">
        <v>-14</v>
      </c>
      <c r="D739" s="16">
        <v>-17</v>
      </c>
      <c r="F739" s="15">
        <v>15</v>
      </c>
      <c r="G739" s="14">
        <v>-13</v>
      </c>
      <c r="H739" s="16">
        <v>-100</v>
      </c>
      <c r="T739" s="15">
        <v>15</v>
      </c>
      <c r="U739" s="14">
        <v>-58</v>
      </c>
      <c r="V739" s="16">
        <v>-154</v>
      </c>
      <c r="X739" s="15">
        <v>15</v>
      </c>
      <c r="Y739" s="14">
        <v>-122</v>
      </c>
      <c r="Z739" s="16">
        <v>37</v>
      </c>
    </row>
    <row r="740" spans="2:26" x14ac:dyDescent="0.2">
      <c r="B740" s="15">
        <v>15</v>
      </c>
      <c r="C740" s="14">
        <v>-13</v>
      </c>
      <c r="D740" s="16">
        <v>-15</v>
      </c>
      <c r="F740" s="15">
        <v>15</v>
      </c>
      <c r="G740" s="14">
        <v>-13</v>
      </c>
      <c r="H740" s="16">
        <v>-100</v>
      </c>
      <c r="T740" s="15">
        <v>15</v>
      </c>
      <c r="U740" s="14">
        <v>-44</v>
      </c>
      <c r="V740" s="16">
        <v>-162</v>
      </c>
      <c r="X740" s="15">
        <v>15</v>
      </c>
      <c r="Y740" s="14">
        <v>-118</v>
      </c>
      <c r="Z740" s="16">
        <v>39</v>
      </c>
    </row>
    <row r="741" spans="2:26" x14ac:dyDescent="0.2">
      <c r="B741" s="15">
        <v>16</v>
      </c>
      <c r="C741" s="14">
        <v>0</v>
      </c>
      <c r="D741" s="16">
        <v>0</v>
      </c>
      <c r="F741" s="15">
        <v>16</v>
      </c>
      <c r="G741" s="14">
        <v>0</v>
      </c>
      <c r="H741" s="16">
        <v>0</v>
      </c>
      <c r="T741" s="15">
        <v>15</v>
      </c>
      <c r="U741" s="14">
        <v>-34</v>
      </c>
      <c r="V741" s="16">
        <v>-178</v>
      </c>
      <c r="X741" s="15">
        <v>16</v>
      </c>
      <c r="Y741" s="14">
        <v>0</v>
      </c>
      <c r="Z741" s="16">
        <v>0</v>
      </c>
    </row>
    <row r="742" spans="2:26" x14ac:dyDescent="0.2">
      <c r="B742" s="15">
        <v>16</v>
      </c>
      <c r="C742" s="14">
        <v>8</v>
      </c>
      <c r="D742" s="16">
        <v>8</v>
      </c>
      <c r="F742" s="15">
        <v>16</v>
      </c>
      <c r="G742" s="14">
        <v>-2</v>
      </c>
      <c r="H742" s="16">
        <v>-4</v>
      </c>
      <c r="T742" s="15">
        <v>15</v>
      </c>
      <c r="U742" s="14">
        <v>-34</v>
      </c>
      <c r="V742" s="16">
        <v>-178</v>
      </c>
      <c r="X742" s="15">
        <v>16</v>
      </c>
      <c r="Y742" s="14">
        <v>0</v>
      </c>
      <c r="Z742" s="16">
        <v>0</v>
      </c>
    </row>
    <row r="743" spans="2:26" x14ac:dyDescent="0.2">
      <c r="B743" s="15">
        <v>16</v>
      </c>
      <c r="C743" s="14">
        <v>6</v>
      </c>
      <c r="D743" s="16">
        <v>15</v>
      </c>
      <c r="F743" s="15">
        <v>16</v>
      </c>
      <c r="G743" s="14">
        <v>-2</v>
      </c>
      <c r="H743" s="16">
        <v>-4</v>
      </c>
      <c r="T743" s="15">
        <v>15</v>
      </c>
      <c r="U743" s="14">
        <v>-48</v>
      </c>
      <c r="V743" s="16">
        <v>-188</v>
      </c>
      <c r="X743" s="15">
        <v>16</v>
      </c>
      <c r="Y743" s="14">
        <v>1</v>
      </c>
      <c r="Z743" s="16">
        <v>2</v>
      </c>
    </row>
    <row r="744" spans="2:26" x14ac:dyDescent="0.2">
      <c r="B744" s="15">
        <v>16</v>
      </c>
      <c r="C744" s="14">
        <v>-2</v>
      </c>
      <c r="D744" s="16">
        <v>-1</v>
      </c>
      <c r="F744" s="15">
        <v>16</v>
      </c>
      <c r="G744" s="14">
        <v>-2</v>
      </c>
      <c r="H744" s="16">
        <v>-4</v>
      </c>
      <c r="T744" s="15">
        <v>15</v>
      </c>
      <c r="U744" s="14">
        <v>-48</v>
      </c>
      <c r="V744" s="16">
        <v>-188</v>
      </c>
      <c r="X744" s="15">
        <v>16</v>
      </c>
      <c r="Y744" s="14">
        <v>4</v>
      </c>
      <c r="Z744" s="16">
        <v>1</v>
      </c>
    </row>
    <row r="745" spans="2:26" x14ac:dyDescent="0.2">
      <c r="B745" s="15">
        <v>16</v>
      </c>
      <c r="C745" s="14">
        <v>4</v>
      </c>
      <c r="D745" s="16">
        <v>-10</v>
      </c>
      <c r="F745" s="15">
        <v>16</v>
      </c>
      <c r="G745" s="14">
        <v>2</v>
      </c>
      <c r="H745" s="16">
        <v>-10</v>
      </c>
      <c r="T745" s="15">
        <v>15</v>
      </c>
      <c r="U745" s="14">
        <v>-50</v>
      </c>
      <c r="V745" s="16">
        <v>-188</v>
      </c>
      <c r="X745" s="15">
        <v>16</v>
      </c>
      <c r="Y745" s="14">
        <v>4</v>
      </c>
      <c r="Z745" s="16">
        <v>-4</v>
      </c>
    </row>
    <row r="746" spans="2:26" x14ac:dyDescent="0.2">
      <c r="B746" s="15">
        <v>16</v>
      </c>
      <c r="C746" s="14">
        <v>2</v>
      </c>
      <c r="D746" s="16">
        <v>2</v>
      </c>
      <c r="F746" s="15">
        <v>16</v>
      </c>
      <c r="G746" s="14">
        <v>4</v>
      </c>
      <c r="H746" s="16">
        <v>-7</v>
      </c>
      <c r="T746" s="15">
        <v>15</v>
      </c>
      <c r="U746" s="14">
        <v>-50</v>
      </c>
      <c r="V746" s="16">
        <v>-188</v>
      </c>
      <c r="X746" s="15">
        <v>16</v>
      </c>
      <c r="Y746" s="14">
        <v>4</v>
      </c>
      <c r="Z746" s="16">
        <v>-5</v>
      </c>
    </row>
    <row r="747" spans="2:26" x14ac:dyDescent="0.2">
      <c r="B747" s="15">
        <v>16</v>
      </c>
      <c r="C747" s="14">
        <v>4</v>
      </c>
      <c r="D747" s="16">
        <v>5</v>
      </c>
      <c r="F747" s="15">
        <v>16</v>
      </c>
      <c r="G747" s="14">
        <v>4</v>
      </c>
      <c r="H747" s="16">
        <v>-7</v>
      </c>
      <c r="T747" s="15">
        <v>15</v>
      </c>
      <c r="U747" s="14">
        <v>-50</v>
      </c>
      <c r="V747" s="16">
        <v>-188</v>
      </c>
      <c r="X747" s="15">
        <v>16</v>
      </c>
      <c r="Y747" s="14">
        <v>3</v>
      </c>
      <c r="Z747" s="16">
        <v>-7</v>
      </c>
    </row>
    <row r="748" spans="2:26" x14ac:dyDescent="0.2">
      <c r="B748" s="15">
        <v>16</v>
      </c>
      <c r="C748" s="14">
        <v>4</v>
      </c>
      <c r="D748" s="16">
        <v>2</v>
      </c>
      <c r="F748" s="15">
        <v>16</v>
      </c>
      <c r="G748" s="14">
        <v>4</v>
      </c>
      <c r="H748" s="16">
        <v>-7</v>
      </c>
      <c r="T748" s="15">
        <v>15</v>
      </c>
      <c r="U748" s="14">
        <v>-50</v>
      </c>
      <c r="V748" s="16">
        <v>-188</v>
      </c>
      <c r="X748" s="15">
        <v>16</v>
      </c>
      <c r="Y748" s="14">
        <v>2</v>
      </c>
      <c r="Z748" s="16">
        <v>-5</v>
      </c>
    </row>
    <row r="749" spans="2:26" x14ac:dyDescent="0.2">
      <c r="B749" s="15">
        <v>16</v>
      </c>
      <c r="C749" s="14">
        <v>-2</v>
      </c>
      <c r="D749" s="16">
        <v>-11</v>
      </c>
      <c r="F749" s="15">
        <v>16</v>
      </c>
      <c r="G749" s="14">
        <v>6</v>
      </c>
      <c r="H749" s="16">
        <v>-18</v>
      </c>
      <c r="T749" s="15">
        <v>15</v>
      </c>
      <c r="U749" s="14">
        <v>-48</v>
      </c>
      <c r="V749" s="16">
        <v>-194</v>
      </c>
      <c r="X749" s="15">
        <v>16</v>
      </c>
      <c r="Y749" s="14">
        <v>2</v>
      </c>
      <c r="Z749" s="16">
        <v>-5</v>
      </c>
    </row>
    <row r="750" spans="2:26" x14ac:dyDescent="0.2">
      <c r="B750" s="15">
        <v>16</v>
      </c>
      <c r="C750" s="14">
        <v>-6</v>
      </c>
      <c r="D750" s="16">
        <v>-10</v>
      </c>
      <c r="F750" s="15">
        <v>16</v>
      </c>
      <c r="G750" s="14">
        <v>11</v>
      </c>
      <c r="H750" s="16">
        <v>-22</v>
      </c>
      <c r="T750" s="15">
        <v>15</v>
      </c>
      <c r="U750" s="14">
        <v>-56</v>
      </c>
      <c r="V750" s="16">
        <v>-194</v>
      </c>
      <c r="X750" s="15">
        <v>16</v>
      </c>
      <c r="Y750" s="14">
        <v>10</v>
      </c>
      <c r="Z750" s="16">
        <v>-4</v>
      </c>
    </row>
    <row r="751" spans="2:26" x14ac:dyDescent="0.2">
      <c r="B751" s="15">
        <v>16</v>
      </c>
      <c r="C751" s="14">
        <v>-4</v>
      </c>
      <c r="D751" s="16">
        <v>-10</v>
      </c>
      <c r="F751" s="15">
        <v>16</v>
      </c>
      <c r="G751" s="14">
        <v>11</v>
      </c>
      <c r="H751" s="16">
        <v>-22</v>
      </c>
      <c r="T751" s="15">
        <v>15</v>
      </c>
      <c r="U751" s="14">
        <v>-64</v>
      </c>
      <c r="V751" s="16">
        <v>-176</v>
      </c>
      <c r="X751" s="15">
        <v>16</v>
      </c>
      <c r="Y751" s="14">
        <v>5</v>
      </c>
      <c r="Z751" s="16">
        <v>-7</v>
      </c>
    </row>
    <row r="752" spans="2:26" x14ac:dyDescent="0.2">
      <c r="B752" s="15">
        <v>16</v>
      </c>
      <c r="C752" s="14">
        <v>5</v>
      </c>
      <c r="D752" s="16">
        <v>-10</v>
      </c>
      <c r="F752" s="15">
        <v>16</v>
      </c>
      <c r="G752" s="14">
        <v>9</v>
      </c>
      <c r="H752" s="16">
        <v>-21</v>
      </c>
      <c r="T752" s="15">
        <v>15</v>
      </c>
      <c r="U752" s="14">
        <v>-64</v>
      </c>
      <c r="V752" s="16">
        <v>-166</v>
      </c>
      <c r="X752" s="15">
        <v>16</v>
      </c>
      <c r="Y752" s="14">
        <v>8</v>
      </c>
      <c r="Z752" s="16">
        <v>-5</v>
      </c>
    </row>
    <row r="753" spans="2:26" x14ac:dyDescent="0.2">
      <c r="B753" s="15">
        <v>16</v>
      </c>
      <c r="C753" s="14">
        <v>1</v>
      </c>
      <c r="D753" s="16">
        <v>1</v>
      </c>
      <c r="F753" s="15">
        <v>16</v>
      </c>
      <c r="G753" s="14">
        <v>15</v>
      </c>
      <c r="H753" s="16">
        <v>-26</v>
      </c>
      <c r="T753" s="15">
        <v>15</v>
      </c>
      <c r="U753" s="14">
        <v>-64</v>
      </c>
      <c r="V753" s="16">
        <v>-166</v>
      </c>
      <c r="X753" s="15">
        <v>16</v>
      </c>
      <c r="Y753" s="14">
        <v>7</v>
      </c>
      <c r="Z753" s="16">
        <v>-4</v>
      </c>
    </row>
    <row r="754" spans="2:26" x14ac:dyDescent="0.2">
      <c r="B754" s="15">
        <v>16</v>
      </c>
      <c r="C754" s="14">
        <v>4</v>
      </c>
      <c r="D754" s="16">
        <v>7</v>
      </c>
      <c r="F754" s="15">
        <v>16</v>
      </c>
      <c r="G754" s="14">
        <v>28</v>
      </c>
      <c r="H754" s="16">
        <v>-12</v>
      </c>
      <c r="T754" s="15">
        <v>15</v>
      </c>
      <c r="U754" s="14">
        <v>-64</v>
      </c>
      <c r="V754" s="16">
        <v>-166</v>
      </c>
      <c r="X754" s="15">
        <v>16</v>
      </c>
      <c r="Y754" s="14">
        <v>6</v>
      </c>
      <c r="Z754" s="16">
        <v>0</v>
      </c>
    </row>
    <row r="755" spans="2:26" x14ac:dyDescent="0.2">
      <c r="B755" s="15">
        <v>16</v>
      </c>
      <c r="C755" s="14">
        <v>1</v>
      </c>
      <c r="D755" s="16">
        <v>-2</v>
      </c>
      <c r="F755" s="15">
        <v>16</v>
      </c>
      <c r="G755" s="14">
        <v>33</v>
      </c>
      <c r="H755" s="16">
        <v>-17</v>
      </c>
      <c r="T755" s="15">
        <v>15</v>
      </c>
      <c r="U755" s="14">
        <v>-64</v>
      </c>
      <c r="V755" s="16">
        <v>-166</v>
      </c>
      <c r="X755" s="15">
        <v>16</v>
      </c>
      <c r="Y755" s="14">
        <v>4</v>
      </c>
      <c r="Z755" s="16">
        <v>-1</v>
      </c>
    </row>
    <row r="756" spans="2:26" x14ac:dyDescent="0.2">
      <c r="B756" s="15">
        <v>16</v>
      </c>
      <c r="C756" s="14">
        <v>-2</v>
      </c>
      <c r="D756" s="16">
        <v>-11</v>
      </c>
      <c r="F756" s="15">
        <v>16</v>
      </c>
      <c r="G756" s="14">
        <v>33</v>
      </c>
      <c r="H756" s="16">
        <v>-17</v>
      </c>
      <c r="T756" s="15">
        <v>15</v>
      </c>
      <c r="U756" s="14">
        <v>-64</v>
      </c>
      <c r="V756" s="16">
        <v>-166</v>
      </c>
      <c r="X756" s="15">
        <v>16</v>
      </c>
      <c r="Y756" s="14">
        <v>0</v>
      </c>
      <c r="Z756" s="16">
        <v>3</v>
      </c>
    </row>
    <row r="757" spans="2:26" x14ac:dyDescent="0.2">
      <c r="B757" s="15">
        <v>16</v>
      </c>
      <c r="C757" s="14">
        <v>3</v>
      </c>
      <c r="D757" s="16">
        <v>-3</v>
      </c>
      <c r="F757" s="15">
        <v>16</v>
      </c>
      <c r="G757" s="14">
        <v>33</v>
      </c>
      <c r="H757" s="16">
        <v>-17</v>
      </c>
      <c r="T757" s="15">
        <v>15</v>
      </c>
      <c r="U757" s="14">
        <v>-64</v>
      </c>
      <c r="V757" s="16">
        <v>-166</v>
      </c>
      <c r="X757" s="15">
        <v>16</v>
      </c>
      <c r="Y757" s="14">
        <v>2</v>
      </c>
      <c r="Z757" s="16">
        <v>11</v>
      </c>
    </row>
    <row r="758" spans="2:26" x14ac:dyDescent="0.2">
      <c r="B758" s="15">
        <v>16</v>
      </c>
      <c r="C758" s="14">
        <v>3</v>
      </c>
      <c r="D758" s="16">
        <v>-3</v>
      </c>
      <c r="F758" s="15">
        <v>16</v>
      </c>
      <c r="G758" s="14">
        <v>37</v>
      </c>
      <c r="H758" s="16">
        <v>-22</v>
      </c>
      <c r="T758" s="15">
        <v>15</v>
      </c>
      <c r="U758" s="14">
        <v>-62</v>
      </c>
      <c r="V758" s="16">
        <v>-168</v>
      </c>
      <c r="X758" s="15">
        <v>16</v>
      </c>
      <c r="Y758" s="14">
        <v>-3</v>
      </c>
      <c r="Z758" s="16">
        <v>3</v>
      </c>
    </row>
    <row r="759" spans="2:26" x14ac:dyDescent="0.2">
      <c r="B759" s="15">
        <v>16</v>
      </c>
      <c r="C759" s="14">
        <v>3</v>
      </c>
      <c r="D759" s="16">
        <v>-3</v>
      </c>
      <c r="F759" s="15">
        <v>16</v>
      </c>
      <c r="G759" s="14">
        <v>39</v>
      </c>
      <c r="H759" s="16">
        <v>-26</v>
      </c>
      <c r="T759" s="15">
        <v>15</v>
      </c>
      <c r="U759" s="14">
        <v>-60</v>
      </c>
      <c r="V759" s="16">
        <v>-172</v>
      </c>
      <c r="X759" s="15">
        <v>16</v>
      </c>
      <c r="Y759" s="14">
        <v>-4</v>
      </c>
      <c r="Z759" s="16">
        <v>4</v>
      </c>
    </row>
    <row r="760" spans="2:26" x14ac:dyDescent="0.2">
      <c r="B760" s="15">
        <v>16</v>
      </c>
      <c r="C760" s="14">
        <v>0</v>
      </c>
      <c r="D760" s="16">
        <v>-9</v>
      </c>
      <c r="F760" s="15">
        <v>16</v>
      </c>
      <c r="G760" s="14">
        <v>39</v>
      </c>
      <c r="H760" s="16">
        <v>-26</v>
      </c>
      <c r="T760" s="15">
        <v>15</v>
      </c>
      <c r="U760" s="14">
        <v>-60</v>
      </c>
      <c r="V760" s="16">
        <v>-180</v>
      </c>
      <c r="X760" s="15">
        <v>16</v>
      </c>
      <c r="Y760" s="14">
        <v>-5</v>
      </c>
      <c r="Z760" s="16">
        <v>6</v>
      </c>
    </row>
    <row r="761" spans="2:26" x14ac:dyDescent="0.2">
      <c r="B761" s="15">
        <v>16</v>
      </c>
      <c r="C761" s="14">
        <v>3</v>
      </c>
      <c r="D761" s="16">
        <v>-14</v>
      </c>
      <c r="F761" s="15">
        <v>16</v>
      </c>
      <c r="G761" s="14">
        <v>42</v>
      </c>
      <c r="H761" s="16">
        <v>-24</v>
      </c>
      <c r="T761" s="15">
        <v>15</v>
      </c>
      <c r="U761" s="14">
        <v>-60</v>
      </c>
      <c r="V761" s="16">
        <v>-180</v>
      </c>
      <c r="X761" s="15">
        <v>16</v>
      </c>
      <c r="Y761" s="14">
        <v>-4</v>
      </c>
      <c r="Z761" s="16">
        <v>10</v>
      </c>
    </row>
    <row r="762" spans="2:26" x14ac:dyDescent="0.2">
      <c r="B762" s="15">
        <v>16</v>
      </c>
      <c r="C762" s="14">
        <v>-10</v>
      </c>
      <c r="D762" s="16">
        <v>-15</v>
      </c>
      <c r="F762" s="15">
        <v>16</v>
      </c>
      <c r="G762" s="14">
        <v>42</v>
      </c>
      <c r="H762" s="16">
        <v>-24</v>
      </c>
      <c r="T762" s="15">
        <v>15</v>
      </c>
      <c r="U762" s="14">
        <v>-60</v>
      </c>
      <c r="V762" s="16">
        <v>-180</v>
      </c>
      <c r="X762" s="15">
        <v>16</v>
      </c>
      <c r="Y762" s="14">
        <v>-4</v>
      </c>
      <c r="Z762" s="16">
        <v>14</v>
      </c>
    </row>
    <row r="763" spans="2:26" x14ac:dyDescent="0.2">
      <c r="B763" s="15">
        <v>16</v>
      </c>
      <c r="C763" s="14">
        <v>0</v>
      </c>
      <c r="D763" s="16">
        <v>-13</v>
      </c>
      <c r="F763" s="15">
        <v>16</v>
      </c>
      <c r="G763" s="14">
        <v>42</v>
      </c>
      <c r="H763" s="16">
        <v>-24</v>
      </c>
      <c r="T763" s="15">
        <v>15</v>
      </c>
      <c r="U763" s="14">
        <v>-60</v>
      </c>
      <c r="V763" s="16">
        <v>-180</v>
      </c>
      <c r="X763" s="15">
        <v>16</v>
      </c>
      <c r="Y763" s="14">
        <v>-5</v>
      </c>
      <c r="Z763" s="16">
        <v>7</v>
      </c>
    </row>
    <row r="764" spans="2:26" x14ac:dyDescent="0.2">
      <c r="B764" s="15">
        <v>16</v>
      </c>
      <c r="C764" s="14">
        <v>1</v>
      </c>
      <c r="D764" s="16">
        <v>-13</v>
      </c>
      <c r="F764" s="15">
        <v>16</v>
      </c>
      <c r="G764" s="14">
        <v>42</v>
      </c>
      <c r="H764" s="16">
        <v>-27</v>
      </c>
      <c r="T764" s="15">
        <v>15</v>
      </c>
      <c r="U764" s="14">
        <v>-60</v>
      </c>
      <c r="V764" s="16">
        <v>-180</v>
      </c>
      <c r="X764" s="15">
        <v>16</v>
      </c>
      <c r="Y764" s="14">
        <v>-1</v>
      </c>
      <c r="Z764" s="16">
        <v>11</v>
      </c>
    </row>
    <row r="765" spans="2:26" x14ac:dyDescent="0.2">
      <c r="B765" s="15">
        <v>16</v>
      </c>
      <c r="C765" s="14">
        <v>1</v>
      </c>
      <c r="D765" s="16">
        <v>-13</v>
      </c>
      <c r="F765" s="15">
        <v>16</v>
      </c>
      <c r="G765" s="14">
        <v>42</v>
      </c>
      <c r="H765" s="16">
        <v>-27</v>
      </c>
      <c r="T765" s="15">
        <v>16</v>
      </c>
      <c r="U765" s="14">
        <v>0</v>
      </c>
      <c r="V765" s="16">
        <v>0</v>
      </c>
      <c r="X765" s="15">
        <v>16</v>
      </c>
      <c r="Y765" s="14">
        <v>1</v>
      </c>
      <c r="Z765" s="16">
        <v>15</v>
      </c>
    </row>
    <row r="766" spans="2:26" x14ac:dyDescent="0.2">
      <c r="B766" s="15">
        <v>16</v>
      </c>
      <c r="C766" s="14">
        <v>1</v>
      </c>
      <c r="D766" s="16">
        <v>-13</v>
      </c>
      <c r="F766" s="15">
        <v>16</v>
      </c>
      <c r="G766" s="14">
        <v>45</v>
      </c>
      <c r="H766" s="16">
        <v>-29</v>
      </c>
      <c r="T766" s="15">
        <v>16</v>
      </c>
      <c r="U766" s="14">
        <v>4</v>
      </c>
      <c r="V766" s="16">
        <v>-12</v>
      </c>
      <c r="X766" s="15">
        <v>16</v>
      </c>
      <c r="Y766" s="14">
        <v>-7</v>
      </c>
      <c r="Z766" s="16">
        <v>19</v>
      </c>
    </row>
    <row r="767" spans="2:26" x14ac:dyDescent="0.2">
      <c r="B767" s="15">
        <v>16</v>
      </c>
      <c r="C767" s="14">
        <v>-3</v>
      </c>
      <c r="D767" s="16">
        <v>-15</v>
      </c>
      <c r="F767" s="15">
        <v>16</v>
      </c>
      <c r="G767" s="14">
        <v>45</v>
      </c>
      <c r="H767" s="16">
        <v>-29</v>
      </c>
      <c r="T767" s="15">
        <v>16</v>
      </c>
      <c r="U767" s="14">
        <v>4</v>
      </c>
      <c r="V767" s="16">
        <v>-12</v>
      </c>
      <c r="X767" s="15">
        <v>16</v>
      </c>
      <c r="Y767" s="14">
        <v>-13</v>
      </c>
      <c r="Z767" s="16">
        <v>12</v>
      </c>
    </row>
    <row r="768" spans="2:26" x14ac:dyDescent="0.2">
      <c r="B768" s="15">
        <v>16</v>
      </c>
      <c r="C768" s="14">
        <v>2</v>
      </c>
      <c r="D768" s="16">
        <v>-11</v>
      </c>
      <c r="F768" s="15">
        <v>16</v>
      </c>
      <c r="G768" s="14">
        <v>45</v>
      </c>
      <c r="H768" s="16">
        <v>-29</v>
      </c>
      <c r="T768" s="15">
        <v>16</v>
      </c>
      <c r="U768" s="14">
        <v>0</v>
      </c>
      <c r="V768" s="16">
        <v>-14</v>
      </c>
      <c r="X768" s="15">
        <v>16</v>
      </c>
      <c r="Y768" s="14">
        <v>-11</v>
      </c>
      <c r="Z768" s="16">
        <v>12</v>
      </c>
    </row>
    <row r="769" spans="2:26" x14ac:dyDescent="0.2">
      <c r="B769" s="15">
        <v>16</v>
      </c>
      <c r="C769" s="14">
        <v>4</v>
      </c>
      <c r="D769" s="16">
        <v>-10</v>
      </c>
      <c r="F769" s="15">
        <v>16</v>
      </c>
      <c r="G769" s="14">
        <v>45</v>
      </c>
      <c r="H769" s="16">
        <v>-33</v>
      </c>
      <c r="T769" s="15">
        <v>16</v>
      </c>
      <c r="U769" s="14">
        <v>0</v>
      </c>
      <c r="V769" s="16">
        <v>-14</v>
      </c>
      <c r="X769" s="15">
        <v>16</v>
      </c>
      <c r="Y769" s="14">
        <v>-8</v>
      </c>
      <c r="Z769" s="16">
        <v>15</v>
      </c>
    </row>
    <row r="770" spans="2:26" x14ac:dyDescent="0.2">
      <c r="B770" s="15">
        <v>16</v>
      </c>
      <c r="C770" s="14">
        <v>4</v>
      </c>
      <c r="D770" s="16">
        <v>-7</v>
      </c>
      <c r="F770" s="15">
        <v>16</v>
      </c>
      <c r="G770" s="14">
        <v>46</v>
      </c>
      <c r="H770" s="16">
        <v>-43</v>
      </c>
      <c r="T770" s="15">
        <v>16</v>
      </c>
      <c r="U770" s="14">
        <v>6</v>
      </c>
      <c r="V770" s="16">
        <v>-16</v>
      </c>
      <c r="X770" s="15">
        <v>16</v>
      </c>
      <c r="Y770" s="14">
        <v>-14</v>
      </c>
      <c r="Z770" s="16">
        <v>11</v>
      </c>
    </row>
    <row r="771" spans="2:26" x14ac:dyDescent="0.2">
      <c r="B771" s="15">
        <v>16</v>
      </c>
      <c r="C771" s="14">
        <v>5</v>
      </c>
      <c r="D771" s="16">
        <v>-6</v>
      </c>
      <c r="F771" s="15">
        <v>16</v>
      </c>
      <c r="G771" s="14">
        <v>46</v>
      </c>
      <c r="H771" s="16">
        <v>-36</v>
      </c>
      <c r="T771" s="15">
        <v>16</v>
      </c>
      <c r="U771" s="14">
        <v>12</v>
      </c>
      <c r="V771" s="16">
        <v>-24</v>
      </c>
      <c r="X771" s="15">
        <v>16</v>
      </c>
      <c r="Y771" s="14">
        <v>-12</v>
      </c>
      <c r="Z771" s="16">
        <v>14</v>
      </c>
    </row>
    <row r="772" spans="2:26" x14ac:dyDescent="0.2">
      <c r="B772" s="15">
        <v>16</v>
      </c>
      <c r="C772" s="14">
        <v>0</v>
      </c>
      <c r="D772" s="16">
        <v>-13</v>
      </c>
      <c r="F772" s="15">
        <v>16</v>
      </c>
      <c r="G772" s="14">
        <v>46</v>
      </c>
      <c r="H772" s="16">
        <v>-40</v>
      </c>
      <c r="T772" s="15">
        <v>16</v>
      </c>
      <c r="U772" s="14">
        <v>12</v>
      </c>
      <c r="V772" s="16">
        <v>-24</v>
      </c>
      <c r="X772" s="15">
        <v>16</v>
      </c>
      <c r="Y772" s="14">
        <v>-11</v>
      </c>
      <c r="Z772" s="16">
        <v>14</v>
      </c>
    </row>
    <row r="773" spans="2:26" x14ac:dyDescent="0.2">
      <c r="B773" s="15">
        <v>16</v>
      </c>
      <c r="C773" s="14">
        <v>2</v>
      </c>
      <c r="D773" s="16">
        <v>-11</v>
      </c>
      <c r="F773" s="15">
        <v>16</v>
      </c>
      <c r="G773" s="14">
        <v>46</v>
      </c>
      <c r="H773" s="16">
        <v>-40</v>
      </c>
      <c r="T773" s="15">
        <v>16</v>
      </c>
      <c r="U773" s="14">
        <v>16</v>
      </c>
      <c r="V773" s="16">
        <v>-46</v>
      </c>
      <c r="X773" s="15">
        <v>16</v>
      </c>
      <c r="Y773" s="14">
        <v>-12</v>
      </c>
      <c r="Z773" s="16">
        <v>19</v>
      </c>
    </row>
    <row r="774" spans="2:26" x14ac:dyDescent="0.2">
      <c r="B774" s="15">
        <v>16</v>
      </c>
      <c r="C774" s="14">
        <v>5</v>
      </c>
      <c r="D774" s="16">
        <v>-10</v>
      </c>
      <c r="F774" s="15">
        <v>16</v>
      </c>
      <c r="G774" s="14">
        <v>47</v>
      </c>
      <c r="H774" s="16">
        <v>-42</v>
      </c>
      <c r="T774" s="15">
        <v>16</v>
      </c>
      <c r="U774" s="14">
        <v>0</v>
      </c>
      <c r="V774" s="16">
        <v>-58</v>
      </c>
      <c r="X774" s="15">
        <v>16</v>
      </c>
      <c r="Y774" s="14">
        <v>-18</v>
      </c>
      <c r="Z774" s="16">
        <v>12</v>
      </c>
    </row>
    <row r="775" spans="2:26" x14ac:dyDescent="0.2">
      <c r="B775" s="15">
        <v>16</v>
      </c>
      <c r="C775" s="14">
        <v>9</v>
      </c>
      <c r="D775" s="16">
        <v>-7</v>
      </c>
      <c r="F775" s="15">
        <v>16</v>
      </c>
      <c r="G775" s="14">
        <v>47</v>
      </c>
      <c r="H775" s="16">
        <v>-42</v>
      </c>
      <c r="T775" s="15">
        <v>16</v>
      </c>
      <c r="U775" s="14">
        <v>0</v>
      </c>
      <c r="V775" s="16">
        <v>-58</v>
      </c>
      <c r="X775" s="15">
        <v>16</v>
      </c>
      <c r="Y775" s="14">
        <v>-20</v>
      </c>
      <c r="Z775" s="16">
        <v>11</v>
      </c>
    </row>
    <row r="776" spans="2:26" x14ac:dyDescent="0.2">
      <c r="B776" s="15">
        <v>16</v>
      </c>
      <c r="C776" s="14">
        <v>5</v>
      </c>
      <c r="D776" s="16">
        <v>-4</v>
      </c>
      <c r="F776" s="15">
        <v>16</v>
      </c>
      <c r="G776" s="14">
        <v>49</v>
      </c>
      <c r="H776" s="16">
        <v>-50</v>
      </c>
      <c r="T776" s="15">
        <v>16</v>
      </c>
      <c r="U776" s="14">
        <v>-12</v>
      </c>
      <c r="V776" s="16">
        <v>-64</v>
      </c>
      <c r="X776" s="15">
        <v>16</v>
      </c>
      <c r="Y776" s="14">
        <v>-16</v>
      </c>
      <c r="Z776" s="16">
        <v>14</v>
      </c>
    </row>
    <row r="777" spans="2:26" x14ac:dyDescent="0.2">
      <c r="B777" s="15">
        <v>16</v>
      </c>
      <c r="C777" s="14">
        <v>8</v>
      </c>
      <c r="D777" s="16">
        <v>0</v>
      </c>
      <c r="F777" s="15">
        <v>16</v>
      </c>
      <c r="G777" s="14">
        <v>49</v>
      </c>
      <c r="H777" s="16">
        <v>-40</v>
      </c>
      <c r="T777" s="15">
        <v>16</v>
      </c>
      <c r="U777" s="14">
        <v>-12</v>
      </c>
      <c r="V777" s="16">
        <v>-64</v>
      </c>
      <c r="X777" s="15">
        <v>16</v>
      </c>
      <c r="Y777" s="14">
        <v>-17</v>
      </c>
      <c r="Z777" s="16">
        <v>16</v>
      </c>
    </row>
    <row r="778" spans="2:26" x14ac:dyDescent="0.2">
      <c r="B778" s="15">
        <v>16</v>
      </c>
      <c r="C778" s="14">
        <v>9</v>
      </c>
      <c r="D778" s="16">
        <v>8</v>
      </c>
      <c r="F778" s="15">
        <v>16</v>
      </c>
      <c r="G778" s="14">
        <v>49</v>
      </c>
      <c r="H778" s="16">
        <v>-40</v>
      </c>
      <c r="T778" s="15">
        <v>16</v>
      </c>
      <c r="U778" s="14">
        <v>-20</v>
      </c>
      <c r="V778" s="16">
        <v>-72</v>
      </c>
      <c r="X778" s="15">
        <v>16</v>
      </c>
      <c r="Y778" s="14">
        <v>-26</v>
      </c>
      <c r="Z778" s="16">
        <v>10</v>
      </c>
    </row>
    <row r="779" spans="2:26" x14ac:dyDescent="0.2">
      <c r="B779" s="15">
        <v>16</v>
      </c>
      <c r="C779" s="14">
        <v>4</v>
      </c>
      <c r="D779" s="16">
        <v>0</v>
      </c>
      <c r="F779" s="15">
        <v>16</v>
      </c>
      <c r="G779" s="14">
        <v>46</v>
      </c>
      <c r="H779" s="16">
        <v>-31</v>
      </c>
      <c r="T779" s="15">
        <v>16</v>
      </c>
      <c r="U779" s="14">
        <v>-26</v>
      </c>
      <c r="V779" s="16">
        <v>-82</v>
      </c>
      <c r="X779" s="15">
        <v>16</v>
      </c>
      <c r="Y779" s="14">
        <v>-28</v>
      </c>
      <c r="Z779" s="16">
        <v>7</v>
      </c>
    </row>
    <row r="780" spans="2:26" x14ac:dyDescent="0.2">
      <c r="B780" s="15">
        <v>16</v>
      </c>
      <c r="C780" s="14">
        <v>12</v>
      </c>
      <c r="D780" s="16">
        <v>15</v>
      </c>
      <c r="F780" s="15">
        <v>16</v>
      </c>
      <c r="G780" s="14">
        <v>46</v>
      </c>
      <c r="H780" s="16">
        <v>-39</v>
      </c>
      <c r="T780" s="15">
        <v>16</v>
      </c>
      <c r="U780" s="14">
        <v>-34</v>
      </c>
      <c r="V780" s="16">
        <v>-88</v>
      </c>
      <c r="X780" s="15">
        <v>16</v>
      </c>
      <c r="Y780" s="14">
        <v>-23</v>
      </c>
      <c r="Z780" s="16">
        <v>6</v>
      </c>
    </row>
    <row r="781" spans="2:26" x14ac:dyDescent="0.2">
      <c r="B781" s="15">
        <v>16</v>
      </c>
      <c r="C781" s="14">
        <v>15</v>
      </c>
      <c r="D781" s="16">
        <v>23</v>
      </c>
      <c r="F781" s="15">
        <v>16</v>
      </c>
      <c r="G781" s="14">
        <v>44</v>
      </c>
      <c r="H781" s="16">
        <v>-28</v>
      </c>
      <c r="T781" s="15">
        <v>16</v>
      </c>
      <c r="U781" s="14">
        <v>-38</v>
      </c>
      <c r="V781" s="16">
        <v>-92</v>
      </c>
      <c r="X781" s="15">
        <v>16</v>
      </c>
      <c r="Y781" s="14">
        <v>-22</v>
      </c>
      <c r="Z781" s="16">
        <v>12</v>
      </c>
    </row>
    <row r="782" spans="2:26" x14ac:dyDescent="0.2">
      <c r="B782" s="15">
        <v>16</v>
      </c>
      <c r="C782" s="14">
        <v>12</v>
      </c>
      <c r="D782" s="16">
        <v>23</v>
      </c>
      <c r="F782" s="15">
        <v>16</v>
      </c>
      <c r="G782" s="14">
        <v>44</v>
      </c>
      <c r="H782" s="16">
        <v>-28</v>
      </c>
      <c r="T782" s="15">
        <v>16</v>
      </c>
      <c r="U782" s="14">
        <v>-46</v>
      </c>
      <c r="V782" s="16">
        <v>-98</v>
      </c>
      <c r="X782" s="15">
        <v>16</v>
      </c>
      <c r="Y782" s="14">
        <v>-29</v>
      </c>
      <c r="Z782" s="16">
        <v>4</v>
      </c>
    </row>
    <row r="783" spans="2:26" x14ac:dyDescent="0.2">
      <c r="B783" s="15">
        <v>16</v>
      </c>
      <c r="C783" s="14">
        <v>12</v>
      </c>
      <c r="D783" s="16">
        <v>15</v>
      </c>
      <c r="F783" s="15">
        <v>16</v>
      </c>
      <c r="G783" s="14">
        <v>47</v>
      </c>
      <c r="H783" s="16">
        <v>-34</v>
      </c>
      <c r="T783" s="15">
        <v>16</v>
      </c>
      <c r="U783" s="14">
        <v>-52</v>
      </c>
      <c r="V783" s="16">
        <v>-104</v>
      </c>
      <c r="X783" s="15">
        <v>16</v>
      </c>
      <c r="Y783" s="14">
        <v>-28</v>
      </c>
      <c r="Z783" s="16">
        <v>9</v>
      </c>
    </row>
    <row r="784" spans="2:26" x14ac:dyDescent="0.2">
      <c r="B784" s="15">
        <v>16</v>
      </c>
      <c r="C784" s="14">
        <v>10</v>
      </c>
      <c r="D784" s="16">
        <v>12</v>
      </c>
      <c r="F784" s="15">
        <v>16</v>
      </c>
      <c r="G784" s="14">
        <v>47</v>
      </c>
      <c r="H784" s="16">
        <v>-34</v>
      </c>
      <c r="T784" s="15">
        <v>16</v>
      </c>
      <c r="U784" s="14">
        <v>-62</v>
      </c>
      <c r="V784" s="16">
        <v>-120</v>
      </c>
      <c r="X784" s="15">
        <v>16</v>
      </c>
      <c r="Y784" s="14">
        <v>-35</v>
      </c>
      <c r="Z784" s="16">
        <v>10</v>
      </c>
    </row>
    <row r="785" spans="2:26" x14ac:dyDescent="0.2">
      <c r="B785" s="15">
        <v>16</v>
      </c>
      <c r="C785" s="14">
        <v>10</v>
      </c>
      <c r="D785" s="16">
        <v>15</v>
      </c>
      <c r="F785" s="15">
        <v>16</v>
      </c>
      <c r="G785" s="14">
        <v>47</v>
      </c>
      <c r="H785" s="16">
        <v>-34</v>
      </c>
      <c r="T785" s="15">
        <v>16</v>
      </c>
      <c r="U785" s="14">
        <v>-70</v>
      </c>
      <c r="V785" s="16">
        <v>-132</v>
      </c>
      <c r="X785" s="15">
        <v>16</v>
      </c>
      <c r="Y785" s="14">
        <v>-37</v>
      </c>
      <c r="Z785" s="16">
        <v>1</v>
      </c>
    </row>
    <row r="786" spans="2:26" x14ac:dyDescent="0.2">
      <c r="B786" s="15">
        <v>16</v>
      </c>
      <c r="C786" s="14">
        <v>9</v>
      </c>
      <c r="D786" s="16">
        <v>13</v>
      </c>
      <c r="F786" s="15">
        <v>16</v>
      </c>
      <c r="G786" s="14">
        <v>45</v>
      </c>
      <c r="H786" s="16">
        <v>-27</v>
      </c>
      <c r="T786" s="15">
        <v>16</v>
      </c>
      <c r="U786" s="14">
        <v>-76</v>
      </c>
      <c r="V786" s="16">
        <v>-144</v>
      </c>
      <c r="X786" s="15">
        <v>16</v>
      </c>
      <c r="Y786" s="14">
        <v>-31</v>
      </c>
      <c r="Z786" s="16">
        <v>4</v>
      </c>
    </row>
    <row r="787" spans="2:26" x14ac:dyDescent="0.2">
      <c r="B787" s="15">
        <v>16</v>
      </c>
      <c r="C787" s="14">
        <v>8</v>
      </c>
      <c r="D787" s="16">
        <v>10</v>
      </c>
      <c r="F787" s="15">
        <v>16</v>
      </c>
      <c r="G787" s="14">
        <v>45</v>
      </c>
      <c r="H787" s="16">
        <v>-27</v>
      </c>
      <c r="T787" s="15">
        <v>16</v>
      </c>
      <c r="U787" s="14">
        <v>-76</v>
      </c>
      <c r="V787" s="16">
        <v>-144</v>
      </c>
      <c r="X787" s="15">
        <v>16</v>
      </c>
      <c r="Y787" s="14">
        <v>-38</v>
      </c>
      <c r="Z787" s="16">
        <v>1</v>
      </c>
    </row>
    <row r="788" spans="2:26" x14ac:dyDescent="0.2">
      <c r="B788" s="15">
        <v>16</v>
      </c>
      <c r="C788" s="14">
        <v>8</v>
      </c>
      <c r="D788" s="16">
        <v>6</v>
      </c>
      <c r="F788" s="15">
        <v>16</v>
      </c>
      <c r="G788" s="14">
        <v>46</v>
      </c>
      <c r="H788" s="16">
        <v>-37</v>
      </c>
      <c r="T788" s="15">
        <v>16</v>
      </c>
      <c r="U788" s="14">
        <v>-76</v>
      </c>
      <c r="V788" s="16">
        <v>-144</v>
      </c>
      <c r="X788" s="15">
        <v>16</v>
      </c>
      <c r="Y788" s="14">
        <v>-48</v>
      </c>
      <c r="Z788" s="16">
        <v>-13</v>
      </c>
    </row>
    <row r="789" spans="2:26" x14ac:dyDescent="0.2">
      <c r="B789" s="15">
        <v>16</v>
      </c>
      <c r="C789" s="14">
        <v>6</v>
      </c>
      <c r="D789" s="16">
        <v>11</v>
      </c>
      <c r="F789" s="15">
        <v>16</v>
      </c>
      <c r="G789" s="14">
        <v>46</v>
      </c>
      <c r="H789" s="16">
        <v>-37</v>
      </c>
      <c r="T789" s="15">
        <v>16</v>
      </c>
      <c r="U789" s="14">
        <v>-76</v>
      </c>
      <c r="V789" s="16">
        <v>-144</v>
      </c>
      <c r="X789" s="15">
        <v>16</v>
      </c>
      <c r="Y789" s="14">
        <v>-50</v>
      </c>
      <c r="Z789" s="16">
        <v>-26</v>
      </c>
    </row>
    <row r="790" spans="2:26" x14ac:dyDescent="0.2">
      <c r="B790" s="15">
        <v>17</v>
      </c>
      <c r="C790" s="14">
        <v>0</v>
      </c>
      <c r="D790" s="16">
        <v>0</v>
      </c>
      <c r="F790" s="15">
        <v>17</v>
      </c>
      <c r="G790" s="14">
        <v>0</v>
      </c>
      <c r="H790" s="16">
        <v>0</v>
      </c>
      <c r="T790" s="15">
        <v>16</v>
      </c>
      <c r="U790" s="14">
        <v>-76</v>
      </c>
      <c r="V790" s="16">
        <v>-144</v>
      </c>
      <c r="X790" s="15">
        <v>17</v>
      </c>
      <c r="Y790" s="14">
        <v>0</v>
      </c>
      <c r="Z790" s="16">
        <v>0</v>
      </c>
    </row>
    <row r="791" spans="2:26" x14ac:dyDescent="0.2">
      <c r="B791" s="15">
        <v>17</v>
      </c>
      <c r="C791" s="14">
        <v>0</v>
      </c>
      <c r="D791" s="16">
        <v>0</v>
      </c>
      <c r="F791" s="15">
        <v>17</v>
      </c>
      <c r="G791" s="14">
        <v>-3</v>
      </c>
      <c r="H791" s="16">
        <v>0</v>
      </c>
      <c r="T791" s="15">
        <v>16</v>
      </c>
      <c r="U791" s="14">
        <v>-76</v>
      </c>
      <c r="V791" s="16">
        <v>-144</v>
      </c>
      <c r="X791" s="15">
        <v>17</v>
      </c>
      <c r="Y791" s="14">
        <v>-7</v>
      </c>
      <c r="Z791" s="16">
        <v>-3</v>
      </c>
    </row>
    <row r="792" spans="2:26" x14ac:dyDescent="0.2">
      <c r="B792" s="15">
        <v>17</v>
      </c>
      <c r="C792" s="14">
        <v>-2</v>
      </c>
      <c r="D792" s="16">
        <v>-3</v>
      </c>
      <c r="F792" s="15">
        <v>17</v>
      </c>
      <c r="G792" s="14">
        <v>-3</v>
      </c>
      <c r="H792" s="16">
        <v>0</v>
      </c>
      <c r="T792" s="15">
        <v>16</v>
      </c>
      <c r="U792" s="14">
        <v>-72</v>
      </c>
      <c r="V792" s="16">
        <v>-138</v>
      </c>
      <c r="X792" s="15">
        <v>17</v>
      </c>
      <c r="Y792" s="14">
        <v>-9</v>
      </c>
      <c r="Z792" s="16">
        <v>-2</v>
      </c>
    </row>
    <row r="793" spans="2:26" x14ac:dyDescent="0.2">
      <c r="B793" s="15">
        <v>17</v>
      </c>
      <c r="C793" s="14">
        <v>-10</v>
      </c>
      <c r="D793" s="16">
        <v>-10</v>
      </c>
      <c r="F793" s="15">
        <v>17</v>
      </c>
      <c r="G793" s="14">
        <v>-3</v>
      </c>
      <c r="H793" s="16">
        <v>-4</v>
      </c>
      <c r="T793" s="15">
        <v>16</v>
      </c>
      <c r="U793" s="14">
        <v>-72</v>
      </c>
      <c r="V793" s="16">
        <v>-138</v>
      </c>
      <c r="X793" s="15">
        <v>17</v>
      </c>
      <c r="Y793" s="14">
        <v>-8</v>
      </c>
      <c r="Z793" s="16">
        <v>0</v>
      </c>
    </row>
    <row r="794" spans="2:26" x14ac:dyDescent="0.2">
      <c r="B794" s="15">
        <v>17</v>
      </c>
      <c r="C794" s="14">
        <v>-8</v>
      </c>
      <c r="D794" s="16">
        <v>-14</v>
      </c>
      <c r="F794" s="15">
        <v>17</v>
      </c>
      <c r="G794" s="14">
        <v>-3</v>
      </c>
      <c r="H794" s="16">
        <v>-4</v>
      </c>
      <c r="T794" s="15">
        <v>16</v>
      </c>
      <c r="U794" s="14">
        <v>-72</v>
      </c>
      <c r="V794" s="16">
        <v>-138</v>
      </c>
      <c r="X794" s="15">
        <v>17</v>
      </c>
      <c r="Y794" s="14">
        <v>-10</v>
      </c>
      <c r="Z794" s="16">
        <v>-2</v>
      </c>
    </row>
    <row r="795" spans="2:26" x14ac:dyDescent="0.2">
      <c r="B795" s="15">
        <v>17</v>
      </c>
      <c r="C795" s="14">
        <v>-8</v>
      </c>
      <c r="D795" s="16">
        <v>-27</v>
      </c>
      <c r="F795" s="15">
        <v>17</v>
      </c>
      <c r="G795" s="14">
        <v>-3</v>
      </c>
      <c r="H795" s="16">
        <v>-4</v>
      </c>
      <c r="T795" s="15">
        <v>16</v>
      </c>
      <c r="U795" s="14">
        <v>-72</v>
      </c>
      <c r="V795" s="16">
        <v>-138</v>
      </c>
      <c r="X795" s="15">
        <v>17</v>
      </c>
      <c r="Y795" s="14">
        <v>-12</v>
      </c>
      <c r="Z795" s="16">
        <v>-2</v>
      </c>
    </row>
    <row r="796" spans="2:26" x14ac:dyDescent="0.2">
      <c r="B796" s="15">
        <v>17</v>
      </c>
      <c r="C796" s="14">
        <v>-7</v>
      </c>
      <c r="D796" s="16">
        <v>-29</v>
      </c>
      <c r="F796" s="15">
        <v>17</v>
      </c>
      <c r="G796" s="14">
        <v>-5</v>
      </c>
      <c r="H796" s="16">
        <v>-17</v>
      </c>
      <c r="T796" s="15">
        <v>16</v>
      </c>
      <c r="U796" s="14">
        <v>-72</v>
      </c>
      <c r="V796" s="16">
        <v>-138</v>
      </c>
      <c r="X796" s="15">
        <v>17</v>
      </c>
      <c r="Y796" s="14">
        <v>-13</v>
      </c>
      <c r="Z796" s="16">
        <v>-2</v>
      </c>
    </row>
    <row r="797" spans="2:26" x14ac:dyDescent="0.2">
      <c r="B797" s="15">
        <v>17</v>
      </c>
      <c r="C797" s="14">
        <v>-10</v>
      </c>
      <c r="D797" s="16">
        <v>-29</v>
      </c>
      <c r="F797" s="15">
        <v>17</v>
      </c>
      <c r="G797" s="14">
        <v>-3</v>
      </c>
      <c r="H797" s="16">
        <v>-19</v>
      </c>
      <c r="T797" s="15">
        <v>16</v>
      </c>
      <c r="U797" s="14">
        <v>-72</v>
      </c>
      <c r="V797" s="16">
        <v>-138</v>
      </c>
      <c r="X797" s="15">
        <v>17</v>
      </c>
      <c r="Y797" s="14">
        <v>-21</v>
      </c>
      <c r="Z797" s="16">
        <v>-6</v>
      </c>
    </row>
    <row r="798" spans="2:26" x14ac:dyDescent="0.2">
      <c r="B798" s="15">
        <v>17</v>
      </c>
      <c r="C798" s="14">
        <v>-9</v>
      </c>
      <c r="D798" s="16">
        <v>-33</v>
      </c>
      <c r="F798" s="15">
        <v>17</v>
      </c>
      <c r="G798" s="14">
        <v>1</v>
      </c>
      <c r="H798" s="16">
        <v>-28</v>
      </c>
      <c r="T798" s="15">
        <v>16</v>
      </c>
      <c r="U798" s="14">
        <v>-72</v>
      </c>
      <c r="V798" s="16">
        <v>-138</v>
      </c>
      <c r="X798" s="15">
        <v>17</v>
      </c>
      <c r="Y798" s="14">
        <v>-23</v>
      </c>
      <c r="Z798" s="16">
        <v>-10</v>
      </c>
    </row>
    <row r="799" spans="2:26" x14ac:dyDescent="0.2">
      <c r="B799" s="15">
        <v>17</v>
      </c>
      <c r="C799" s="14">
        <v>-9</v>
      </c>
      <c r="D799" s="16">
        <v>-33</v>
      </c>
      <c r="F799" s="15">
        <v>17</v>
      </c>
      <c r="G799" s="14">
        <v>1</v>
      </c>
      <c r="H799" s="16">
        <v>-28</v>
      </c>
      <c r="T799" s="15">
        <v>16</v>
      </c>
      <c r="U799" s="14">
        <v>-72</v>
      </c>
      <c r="V799" s="16">
        <v>-138</v>
      </c>
      <c r="X799" s="15">
        <v>17</v>
      </c>
      <c r="Y799" s="14">
        <v>-34</v>
      </c>
      <c r="Z799" s="16">
        <v>-18</v>
      </c>
    </row>
    <row r="800" spans="2:26" x14ac:dyDescent="0.2">
      <c r="B800" s="15">
        <v>17</v>
      </c>
      <c r="C800" s="14">
        <v>-9</v>
      </c>
      <c r="D800" s="16">
        <v>-33</v>
      </c>
      <c r="F800" s="15">
        <v>17</v>
      </c>
      <c r="G800" s="14">
        <v>3</v>
      </c>
      <c r="H800" s="16">
        <v>-35</v>
      </c>
      <c r="T800" s="15">
        <v>16</v>
      </c>
      <c r="U800" s="14">
        <v>-72</v>
      </c>
      <c r="V800" s="16">
        <v>-138</v>
      </c>
      <c r="X800" s="15">
        <v>17</v>
      </c>
      <c r="Y800" s="14">
        <v>-39</v>
      </c>
      <c r="Z800" s="16">
        <v>-22</v>
      </c>
    </row>
    <row r="801" spans="2:26" x14ac:dyDescent="0.2">
      <c r="B801" s="15">
        <v>17</v>
      </c>
      <c r="C801" s="14">
        <v>-9</v>
      </c>
      <c r="D801" s="16">
        <v>-33</v>
      </c>
      <c r="F801" s="15">
        <v>17</v>
      </c>
      <c r="G801" s="14">
        <v>3</v>
      </c>
      <c r="H801" s="16">
        <v>-35</v>
      </c>
      <c r="T801" s="15">
        <v>16</v>
      </c>
      <c r="U801" s="14">
        <v>-72</v>
      </c>
      <c r="V801" s="16">
        <v>-138</v>
      </c>
      <c r="X801" s="15">
        <v>17</v>
      </c>
      <c r="Y801" s="14">
        <v>-38</v>
      </c>
      <c r="Z801" s="16">
        <v>-22</v>
      </c>
    </row>
    <row r="802" spans="2:26" x14ac:dyDescent="0.2">
      <c r="B802" s="15">
        <v>17</v>
      </c>
      <c r="C802" s="14">
        <v>-9</v>
      </c>
      <c r="D802" s="16">
        <v>-33</v>
      </c>
      <c r="F802" s="15">
        <v>17</v>
      </c>
      <c r="G802" s="14">
        <v>3</v>
      </c>
      <c r="H802" s="16">
        <v>-35</v>
      </c>
      <c r="T802" s="15">
        <v>16</v>
      </c>
      <c r="U802" s="14">
        <v>-72</v>
      </c>
      <c r="V802" s="16">
        <v>-138</v>
      </c>
      <c r="X802" s="15">
        <v>17</v>
      </c>
      <c r="Y802" s="14">
        <v>-57</v>
      </c>
      <c r="Z802" s="16">
        <v>-32</v>
      </c>
    </row>
    <row r="803" spans="2:26" x14ac:dyDescent="0.2">
      <c r="B803" s="15">
        <v>17</v>
      </c>
      <c r="C803" s="14">
        <v>-18</v>
      </c>
      <c r="D803" s="16">
        <v>-27</v>
      </c>
      <c r="F803" s="15">
        <v>17</v>
      </c>
      <c r="G803" s="14">
        <v>3</v>
      </c>
      <c r="H803" s="16">
        <v>-35</v>
      </c>
      <c r="T803" s="15">
        <v>16</v>
      </c>
      <c r="U803" s="14">
        <v>-72</v>
      </c>
      <c r="V803" s="16">
        <v>-138</v>
      </c>
      <c r="X803" s="15">
        <v>17</v>
      </c>
      <c r="Y803" s="14">
        <v>-62</v>
      </c>
      <c r="Z803" s="16">
        <v>-34</v>
      </c>
    </row>
    <row r="804" spans="2:26" x14ac:dyDescent="0.2">
      <c r="B804" s="15">
        <v>17</v>
      </c>
      <c r="C804" s="14">
        <v>-14</v>
      </c>
      <c r="D804" s="16">
        <v>-22</v>
      </c>
      <c r="F804" s="15">
        <v>17</v>
      </c>
      <c r="G804" s="14">
        <v>7</v>
      </c>
      <c r="H804" s="16">
        <v>-37</v>
      </c>
      <c r="T804" s="15">
        <v>16</v>
      </c>
      <c r="U804" s="14">
        <v>-72</v>
      </c>
      <c r="V804" s="16">
        <v>-138</v>
      </c>
      <c r="X804" s="15">
        <v>17</v>
      </c>
      <c r="Y804" s="14">
        <v>-69</v>
      </c>
      <c r="Z804" s="16">
        <v>-36</v>
      </c>
    </row>
    <row r="805" spans="2:26" x14ac:dyDescent="0.2">
      <c r="B805" s="15">
        <v>17</v>
      </c>
      <c r="C805" s="14">
        <v>-7</v>
      </c>
      <c r="D805" s="16">
        <v>-32</v>
      </c>
      <c r="F805" s="15">
        <v>17</v>
      </c>
      <c r="G805" s="14">
        <v>7</v>
      </c>
      <c r="H805" s="16">
        <v>-37</v>
      </c>
      <c r="T805" s="15">
        <v>16</v>
      </c>
      <c r="U805" s="14">
        <v>-72</v>
      </c>
      <c r="V805" s="16">
        <v>-138</v>
      </c>
      <c r="X805" s="15">
        <v>17</v>
      </c>
      <c r="Y805" s="14">
        <v>-70</v>
      </c>
      <c r="Z805" s="16">
        <v>-36</v>
      </c>
    </row>
    <row r="806" spans="2:26" x14ac:dyDescent="0.2">
      <c r="B806" s="15">
        <v>17</v>
      </c>
      <c r="C806" s="14">
        <v>-8</v>
      </c>
      <c r="D806" s="16">
        <v>-17</v>
      </c>
      <c r="F806" s="15">
        <v>17</v>
      </c>
      <c r="G806" s="14">
        <v>7</v>
      </c>
      <c r="H806" s="16">
        <v>-37</v>
      </c>
      <c r="T806" s="15">
        <v>16</v>
      </c>
      <c r="U806" s="14">
        <v>-72</v>
      </c>
      <c r="V806" s="16">
        <v>-138</v>
      </c>
      <c r="X806" s="15">
        <v>17</v>
      </c>
      <c r="Y806" s="14">
        <v>-68</v>
      </c>
      <c r="Z806" s="16">
        <v>-36</v>
      </c>
    </row>
    <row r="807" spans="2:26" x14ac:dyDescent="0.2">
      <c r="B807" s="15">
        <v>17</v>
      </c>
      <c r="C807" s="14">
        <v>-12</v>
      </c>
      <c r="D807" s="16">
        <v>-30</v>
      </c>
      <c r="F807" s="15">
        <v>17</v>
      </c>
      <c r="G807" s="14">
        <v>-5</v>
      </c>
      <c r="H807" s="16">
        <v>-32</v>
      </c>
      <c r="T807" s="15">
        <v>16</v>
      </c>
      <c r="U807" s="14">
        <v>-72</v>
      </c>
      <c r="V807" s="16">
        <v>-138</v>
      </c>
      <c r="X807" s="15">
        <v>17</v>
      </c>
      <c r="Y807" s="14">
        <v>-72</v>
      </c>
      <c r="Z807" s="16">
        <v>-37</v>
      </c>
    </row>
    <row r="808" spans="2:26" x14ac:dyDescent="0.2">
      <c r="B808" s="15">
        <v>17</v>
      </c>
      <c r="C808" s="14">
        <v>-11</v>
      </c>
      <c r="D808" s="16">
        <v>-23</v>
      </c>
      <c r="F808" s="15">
        <v>17</v>
      </c>
      <c r="G808" s="14">
        <v>4</v>
      </c>
      <c r="H808" s="16">
        <v>-38</v>
      </c>
      <c r="T808" s="15">
        <v>16</v>
      </c>
      <c r="U808" s="14">
        <v>-72</v>
      </c>
      <c r="V808" s="16">
        <v>-138</v>
      </c>
      <c r="X808" s="15">
        <v>17</v>
      </c>
      <c r="Y808" s="14">
        <v>-79</v>
      </c>
      <c r="Z808" s="16">
        <v>-40</v>
      </c>
    </row>
    <row r="809" spans="2:26" x14ac:dyDescent="0.2">
      <c r="B809" s="15">
        <v>17</v>
      </c>
      <c r="C809" s="14">
        <v>-2</v>
      </c>
      <c r="D809" s="16">
        <v>-35</v>
      </c>
      <c r="F809" s="15">
        <v>17</v>
      </c>
      <c r="G809" s="14">
        <v>4</v>
      </c>
      <c r="H809" s="16">
        <v>-38</v>
      </c>
      <c r="T809" s="15">
        <v>16</v>
      </c>
      <c r="U809" s="14">
        <v>-72</v>
      </c>
      <c r="V809" s="16">
        <v>-138</v>
      </c>
      <c r="X809" s="15">
        <v>17</v>
      </c>
      <c r="Y809" s="14">
        <v>-77</v>
      </c>
      <c r="Z809" s="16">
        <v>-38</v>
      </c>
    </row>
    <row r="810" spans="2:26" x14ac:dyDescent="0.2">
      <c r="B810" s="15">
        <v>17</v>
      </c>
      <c r="C810" s="14">
        <v>-2</v>
      </c>
      <c r="D810" s="16">
        <v>-35</v>
      </c>
      <c r="F810" s="15">
        <v>17</v>
      </c>
      <c r="G810" s="14">
        <v>4</v>
      </c>
      <c r="H810" s="16">
        <v>-38</v>
      </c>
      <c r="T810" s="15">
        <v>16</v>
      </c>
      <c r="U810" s="14">
        <v>-72</v>
      </c>
      <c r="V810" s="16">
        <v>-132</v>
      </c>
      <c r="X810" s="15">
        <v>17</v>
      </c>
      <c r="Y810" s="14">
        <v>-75</v>
      </c>
      <c r="Z810" s="16">
        <v>-36</v>
      </c>
    </row>
    <row r="811" spans="2:26" x14ac:dyDescent="0.2">
      <c r="B811" s="15">
        <v>17</v>
      </c>
      <c r="C811" s="14">
        <v>-4</v>
      </c>
      <c r="D811" s="16">
        <v>-39</v>
      </c>
      <c r="F811" s="15">
        <v>17</v>
      </c>
      <c r="G811" s="14">
        <v>4</v>
      </c>
      <c r="H811" s="16">
        <v>-38</v>
      </c>
      <c r="T811" s="15">
        <v>16</v>
      </c>
      <c r="U811" s="14">
        <v>-72</v>
      </c>
      <c r="V811" s="16">
        <v>-132</v>
      </c>
      <c r="X811" s="15">
        <v>17</v>
      </c>
      <c r="Y811" s="14">
        <v>-79</v>
      </c>
      <c r="Z811" s="16">
        <v>-40</v>
      </c>
    </row>
    <row r="812" spans="2:26" x14ac:dyDescent="0.2">
      <c r="B812" s="15">
        <v>17</v>
      </c>
      <c r="C812" s="14">
        <v>-7</v>
      </c>
      <c r="D812" s="16">
        <v>-35</v>
      </c>
      <c r="F812" s="15">
        <v>17</v>
      </c>
      <c r="G812" s="14">
        <v>4</v>
      </c>
      <c r="H812" s="16">
        <v>-37</v>
      </c>
      <c r="T812" s="15">
        <v>16</v>
      </c>
      <c r="U812" s="14">
        <v>-72</v>
      </c>
      <c r="V812" s="16">
        <v>-132</v>
      </c>
      <c r="X812" s="15">
        <v>17</v>
      </c>
      <c r="Y812" s="14">
        <v>-80</v>
      </c>
      <c r="Z812" s="16">
        <v>-38</v>
      </c>
    </row>
    <row r="813" spans="2:26" x14ac:dyDescent="0.2">
      <c r="B813" s="15">
        <v>17</v>
      </c>
      <c r="C813" s="14">
        <v>-8</v>
      </c>
      <c r="D813" s="16">
        <v>-37</v>
      </c>
      <c r="F813" s="15">
        <v>17</v>
      </c>
      <c r="G813" s="14">
        <v>0</v>
      </c>
      <c r="H813" s="16">
        <v>-33</v>
      </c>
      <c r="T813" s="15">
        <v>16</v>
      </c>
      <c r="U813" s="14">
        <v>-72</v>
      </c>
      <c r="V813" s="16">
        <v>-132</v>
      </c>
      <c r="X813" s="15">
        <v>17</v>
      </c>
      <c r="Y813" s="14">
        <v>-79</v>
      </c>
      <c r="Z813" s="16">
        <v>-40</v>
      </c>
    </row>
    <row r="814" spans="2:26" x14ac:dyDescent="0.2">
      <c r="B814" s="15">
        <v>17</v>
      </c>
      <c r="C814" s="14">
        <v>-4</v>
      </c>
      <c r="D814" s="16">
        <v>-43</v>
      </c>
      <c r="F814" s="15">
        <v>17</v>
      </c>
      <c r="G814" s="14">
        <v>0</v>
      </c>
      <c r="H814" s="16">
        <v>-33</v>
      </c>
      <c r="T814" s="15">
        <v>16</v>
      </c>
      <c r="U814" s="14">
        <v>-72</v>
      </c>
      <c r="V814" s="16">
        <v>-132</v>
      </c>
      <c r="X814" s="15">
        <v>17</v>
      </c>
      <c r="Y814" s="14">
        <v>-84</v>
      </c>
      <c r="Z814" s="16">
        <v>-42</v>
      </c>
    </row>
    <row r="815" spans="2:26" x14ac:dyDescent="0.2">
      <c r="B815" s="15">
        <v>17</v>
      </c>
      <c r="C815" s="14">
        <v>-4</v>
      </c>
      <c r="D815" s="16">
        <v>-43</v>
      </c>
      <c r="F815" s="15">
        <v>17</v>
      </c>
      <c r="G815" s="14">
        <v>6</v>
      </c>
      <c r="H815" s="16">
        <v>-40</v>
      </c>
      <c r="T815" s="15">
        <v>16</v>
      </c>
      <c r="U815" s="14">
        <v>-72</v>
      </c>
      <c r="V815" s="16">
        <v>-132</v>
      </c>
      <c r="X815" s="15">
        <v>17</v>
      </c>
      <c r="Y815" s="14">
        <v>-94</v>
      </c>
      <c r="Z815" s="16">
        <v>-48</v>
      </c>
    </row>
    <row r="816" spans="2:26" x14ac:dyDescent="0.2">
      <c r="B816" s="15">
        <v>17</v>
      </c>
      <c r="C816" s="14">
        <v>-5</v>
      </c>
      <c r="D816" s="16">
        <v>-44</v>
      </c>
      <c r="F816" s="15">
        <v>17</v>
      </c>
      <c r="G816" s="14">
        <v>6</v>
      </c>
      <c r="H816" s="16">
        <v>-40</v>
      </c>
      <c r="T816" s="15">
        <v>17</v>
      </c>
      <c r="U816" s="14">
        <v>0</v>
      </c>
      <c r="V816" s="16">
        <v>0</v>
      </c>
      <c r="X816" s="15">
        <v>17</v>
      </c>
      <c r="Y816" s="14">
        <v>-87</v>
      </c>
      <c r="Z816" s="16">
        <v>-48</v>
      </c>
    </row>
    <row r="817" spans="2:26" x14ac:dyDescent="0.2">
      <c r="B817" s="15">
        <v>17</v>
      </c>
      <c r="C817" s="14">
        <v>-2</v>
      </c>
      <c r="D817" s="16">
        <v>-49</v>
      </c>
      <c r="F817" s="15">
        <v>17</v>
      </c>
      <c r="G817" s="14">
        <v>3</v>
      </c>
      <c r="H817" s="16">
        <v>-35</v>
      </c>
      <c r="T817" s="15">
        <v>17</v>
      </c>
      <c r="U817" s="14">
        <v>2</v>
      </c>
      <c r="V817" s="16">
        <v>-2</v>
      </c>
      <c r="X817" s="15">
        <v>17</v>
      </c>
      <c r="Y817" s="14">
        <v>-87</v>
      </c>
      <c r="Z817" s="16">
        <v>-48</v>
      </c>
    </row>
    <row r="818" spans="2:26" x14ac:dyDescent="0.2">
      <c r="B818" s="15">
        <v>17</v>
      </c>
      <c r="C818" s="14">
        <v>1</v>
      </c>
      <c r="D818" s="16">
        <v>-50</v>
      </c>
      <c r="F818" s="15">
        <v>17</v>
      </c>
      <c r="G818" s="14">
        <v>3</v>
      </c>
      <c r="H818" s="16">
        <v>-35</v>
      </c>
      <c r="T818" s="15">
        <v>17</v>
      </c>
      <c r="U818" s="14">
        <v>6</v>
      </c>
      <c r="V818" s="16">
        <v>-12</v>
      </c>
      <c r="X818" s="15">
        <v>17</v>
      </c>
      <c r="Y818" s="14">
        <v>-84</v>
      </c>
      <c r="Z818" s="16">
        <v>-46</v>
      </c>
    </row>
    <row r="819" spans="2:26" x14ac:dyDescent="0.2">
      <c r="B819" s="15">
        <v>17</v>
      </c>
      <c r="C819" s="14">
        <v>1</v>
      </c>
      <c r="D819" s="16">
        <v>-52</v>
      </c>
      <c r="F819" s="15">
        <v>17</v>
      </c>
      <c r="G819" s="14">
        <v>3</v>
      </c>
      <c r="H819" s="16">
        <v>-35</v>
      </c>
      <c r="T819" s="15">
        <v>17</v>
      </c>
      <c r="U819" s="14">
        <v>4</v>
      </c>
      <c r="V819" s="16">
        <v>-16</v>
      </c>
      <c r="X819" s="15">
        <v>17</v>
      </c>
      <c r="Y819" s="14">
        <v>-83</v>
      </c>
      <c r="Z819" s="16">
        <v>-46</v>
      </c>
    </row>
    <row r="820" spans="2:26" x14ac:dyDescent="0.2">
      <c r="B820" s="15">
        <v>17</v>
      </c>
      <c r="C820" s="14">
        <v>1</v>
      </c>
      <c r="D820" s="16">
        <v>-51</v>
      </c>
      <c r="F820" s="15">
        <v>17</v>
      </c>
      <c r="G820" s="14">
        <v>-2</v>
      </c>
      <c r="H820" s="16">
        <v>-33</v>
      </c>
      <c r="T820" s="15">
        <v>17</v>
      </c>
      <c r="U820" s="14">
        <v>4</v>
      </c>
      <c r="V820" s="16">
        <v>-24</v>
      </c>
      <c r="X820" s="15">
        <v>17</v>
      </c>
      <c r="Y820" s="14">
        <v>-82</v>
      </c>
      <c r="Z820" s="16">
        <v>-45</v>
      </c>
    </row>
    <row r="821" spans="2:26" x14ac:dyDescent="0.2">
      <c r="B821" s="15">
        <v>17</v>
      </c>
      <c r="C821" s="14">
        <v>1</v>
      </c>
      <c r="D821" s="16">
        <v>-56</v>
      </c>
      <c r="F821" s="15">
        <v>17</v>
      </c>
      <c r="G821" s="14">
        <v>-2</v>
      </c>
      <c r="H821" s="16">
        <v>-33</v>
      </c>
      <c r="T821" s="15">
        <v>17</v>
      </c>
      <c r="U821" s="14">
        <v>4</v>
      </c>
      <c r="V821" s="16">
        <v>-24</v>
      </c>
      <c r="X821" s="15">
        <v>17</v>
      </c>
      <c r="Y821" s="14">
        <v>-86</v>
      </c>
      <c r="Z821" s="16">
        <v>-45</v>
      </c>
    </row>
    <row r="822" spans="2:26" x14ac:dyDescent="0.2">
      <c r="B822" s="15">
        <v>17</v>
      </c>
      <c r="C822" s="14">
        <v>0</v>
      </c>
      <c r="D822" s="16">
        <v>-56</v>
      </c>
      <c r="F822" s="15">
        <v>17</v>
      </c>
      <c r="G822" s="14">
        <v>-2</v>
      </c>
      <c r="H822" s="16">
        <v>-33</v>
      </c>
      <c r="T822" s="15">
        <v>17</v>
      </c>
      <c r="U822" s="14">
        <v>4</v>
      </c>
      <c r="V822" s="16">
        <v>-18</v>
      </c>
      <c r="X822" s="15">
        <v>17</v>
      </c>
      <c r="Y822" s="14">
        <v>-86</v>
      </c>
      <c r="Z822" s="16">
        <v>-45</v>
      </c>
    </row>
    <row r="823" spans="2:26" x14ac:dyDescent="0.2">
      <c r="B823" s="15">
        <v>17</v>
      </c>
      <c r="C823" s="14">
        <v>8</v>
      </c>
      <c r="D823" s="16">
        <v>-65</v>
      </c>
      <c r="F823" s="15">
        <v>17</v>
      </c>
      <c r="G823" s="14">
        <v>4</v>
      </c>
      <c r="H823" s="16">
        <v>-40</v>
      </c>
      <c r="T823" s="15">
        <v>17</v>
      </c>
      <c r="U823" s="14">
        <v>4</v>
      </c>
      <c r="V823" s="16">
        <v>-22</v>
      </c>
      <c r="X823" s="15">
        <v>17</v>
      </c>
      <c r="Y823" s="14">
        <v>-86</v>
      </c>
      <c r="Z823" s="16">
        <v>-47</v>
      </c>
    </row>
    <row r="824" spans="2:26" x14ac:dyDescent="0.2">
      <c r="B824" s="15">
        <v>17</v>
      </c>
      <c r="C824" s="14">
        <v>2</v>
      </c>
      <c r="D824" s="16">
        <v>-57</v>
      </c>
      <c r="F824" s="15">
        <v>17</v>
      </c>
      <c r="G824" s="14">
        <v>0</v>
      </c>
      <c r="H824" s="16">
        <v>-35</v>
      </c>
      <c r="T824" s="15">
        <v>17</v>
      </c>
      <c r="U824" s="14">
        <v>4</v>
      </c>
      <c r="V824" s="16">
        <v>-32</v>
      </c>
      <c r="X824" s="15">
        <v>17</v>
      </c>
      <c r="Y824" s="14">
        <v>-87</v>
      </c>
      <c r="Z824" s="16">
        <v>-48</v>
      </c>
    </row>
    <row r="825" spans="2:26" x14ac:dyDescent="0.2">
      <c r="B825" s="15">
        <v>17</v>
      </c>
      <c r="C825" s="14">
        <v>-3</v>
      </c>
      <c r="D825" s="16">
        <v>-56</v>
      </c>
      <c r="F825" s="15">
        <v>17</v>
      </c>
      <c r="G825" s="14">
        <v>5</v>
      </c>
      <c r="H825" s="16">
        <v>-37</v>
      </c>
      <c r="T825" s="15">
        <v>17</v>
      </c>
      <c r="U825" s="14">
        <v>4</v>
      </c>
      <c r="V825" s="16">
        <v>-32</v>
      </c>
      <c r="X825" s="15">
        <v>17</v>
      </c>
      <c r="Y825" s="14">
        <v>-85</v>
      </c>
      <c r="Z825" s="16">
        <v>-48</v>
      </c>
    </row>
    <row r="826" spans="2:26" x14ac:dyDescent="0.2">
      <c r="B826" s="15">
        <v>17</v>
      </c>
      <c r="C826" s="14">
        <v>8</v>
      </c>
      <c r="D826" s="16">
        <v>-62</v>
      </c>
      <c r="F826" s="15">
        <v>17</v>
      </c>
      <c r="G826" s="14">
        <v>-2</v>
      </c>
      <c r="H826" s="16">
        <v>-40</v>
      </c>
      <c r="T826" s="15">
        <v>17</v>
      </c>
      <c r="U826" s="14">
        <v>4</v>
      </c>
      <c r="V826" s="16">
        <v>-44</v>
      </c>
      <c r="X826" s="15">
        <v>17</v>
      </c>
      <c r="Y826" s="14">
        <v>-86</v>
      </c>
      <c r="Z826" s="16">
        <v>-50</v>
      </c>
    </row>
    <row r="827" spans="2:26" x14ac:dyDescent="0.2">
      <c r="B827" s="15">
        <v>17</v>
      </c>
      <c r="C827" s="14">
        <v>5</v>
      </c>
      <c r="D827" s="16">
        <v>-67</v>
      </c>
      <c r="F827" s="15">
        <v>17</v>
      </c>
      <c r="G827" s="14">
        <v>7</v>
      </c>
      <c r="H827" s="16">
        <v>-40</v>
      </c>
      <c r="T827" s="15">
        <v>17</v>
      </c>
      <c r="U827" s="14">
        <v>4</v>
      </c>
      <c r="V827" s="16">
        <v>-50</v>
      </c>
      <c r="X827" s="15">
        <v>17</v>
      </c>
      <c r="Y827" s="14">
        <v>-93</v>
      </c>
      <c r="Z827" s="16">
        <v>-54</v>
      </c>
    </row>
    <row r="828" spans="2:26" x14ac:dyDescent="0.2">
      <c r="B828" s="15">
        <v>17</v>
      </c>
      <c r="C828" s="14">
        <v>7</v>
      </c>
      <c r="D828" s="16">
        <v>-67</v>
      </c>
      <c r="F828" s="15">
        <v>17</v>
      </c>
      <c r="G828" s="14">
        <v>4</v>
      </c>
      <c r="H828" s="16">
        <v>-45</v>
      </c>
      <c r="T828" s="15">
        <v>17</v>
      </c>
      <c r="U828" s="14">
        <v>4</v>
      </c>
      <c r="V828" s="16">
        <v>-60</v>
      </c>
      <c r="X828" s="15">
        <v>17</v>
      </c>
      <c r="Y828" s="14">
        <v>-92</v>
      </c>
      <c r="Z828" s="16">
        <v>-56</v>
      </c>
    </row>
    <row r="829" spans="2:26" x14ac:dyDescent="0.2">
      <c r="B829" s="15">
        <v>17</v>
      </c>
      <c r="C829" s="14">
        <v>9</v>
      </c>
      <c r="D829" s="16">
        <v>-71</v>
      </c>
      <c r="F829" s="15">
        <v>17</v>
      </c>
      <c r="G829" s="14">
        <v>4</v>
      </c>
      <c r="H829" s="16">
        <v>-45</v>
      </c>
      <c r="T829" s="15">
        <v>17</v>
      </c>
      <c r="U829" s="14">
        <v>6</v>
      </c>
      <c r="V829" s="16">
        <v>-68</v>
      </c>
      <c r="X829" s="15">
        <v>17</v>
      </c>
      <c r="Y829" s="14">
        <v>-92</v>
      </c>
      <c r="Z829" s="16">
        <v>-58</v>
      </c>
    </row>
    <row r="830" spans="2:26" x14ac:dyDescent="0.2">
      <c r="B830" s="15">
        <v>17</v>
      </c>
      <c r="C830" s="14">
        <v>14</v>
      </c>
      <c r="D830" s="16">
        <v>-76</v>
      </c>
      <c r="F830" s="15">
        <v>17</v>
      </c>
      <c r="G830" s="14">
        <v>12</v>
      </c>
      <c r="H830" s="16">
        <v>-52</v>
      </c>
      <c r="T830" s="15">
        <v>17</v>
      </c>
      <c r="U830" s="14">
        <v>8</v>
      </c>
      <c r="V830" s="16">
        <v>-78</v>
      </c>
      <c r="X830" s="15">
        <v>17</v>
      </c>
      <c r="Y830" s="14">
        <v>-92</v>
      </c>
      <c r="Z830" s="16">
        <v>-58</v>
      </c>
    </row>
    <row r="831" spans="2:26" x14ac:dyDescent="0.2">
      <c r="B831" s="15">
        <v>17</v>
      </c>
      <c r="C831" s="14">
        <v>9</v>
      </c>
      <c r="D831" s="16">
        <v>-72</v>
      </c>
      <c r="F831" s="15">
        <v>17</v>
      </c>
      <c r="G831" s="14">
        <v>12</v>
      </c>
      <c r="H831" s="16">
        <v>-52</v>
      </c>
      <c r="T831" s="15">
        <v>17</v>
      </c>
      <c r="U831" s="14">
        <v>6</v>
      </c>
      <c r="V831" s="16">
        <v>-80</v>
      </c>
      <c r="X831" s="15">
        <v>17</v>
      </c>
      <c r="Y831" s="14">
        <v>-94</v>
      </c>
      <c r="Z831" s="16">
        <v>-59</v>
      </c>
    </row>
    <row r="832" spans="2:26" x14ac:dyDescent="0.2">
      <c r="B832" s="15">
        <v>17</v>
      </c>
      <c r="C832" s="14">
        <v>11</v>
      </c>
      <c r="D832" s="16">
        <v>-72</v>
      </c>
      <c r="F832" s="15">
        <v>17</v>
      </c>
      <c r="G832" s="14">
        <v>2</v>
      </c>
      <c r="H832" s="16">
        <v>-51</v>
      </c>
      <c r="T832" s="15">
        <v>17</v>
      </c>
      <c r="U832" s="14">
        <v>6</v>
      </c>
      <c r="V832" s="16">
        <v>-80</v>
      </c>
      <c r="X832" s="15">
        <v>17</v>
      </c>
      <c r="Y832" s="14">
        <v>-95</v>
      </c>
      <c r="Z832" s="16">
        <v>-60</v>
      </c>
    </row>
    <row r="833" spans="2:26" x14ac:dyDescent="0.2">
      <c r="B833" s="15">
        <v>17</v>
      </c>
      <c r="C833" s="14">
        <v>11</v>
      </c>
      <c r="D833" s="16">
        <v>-72</v>
      </c>
      <c r="F833" s="15">
        <v>17</v>
      </c>
      <c r="G833" s="14">
        <v>14</v>
      </c>
      <c r="H833" s="16">
        <v>-52</v>
      </c>
      <c r="T833" s="15">
        <v>17</v>
      </c>
      <c r="U833" s="14">
        <v>2</v>
      </c>
      <c r="V833" s="16">
        <v>-80</v>
      </c>
      <c r="X833" s="15">
        <v>17</v>
      </c>
      <c r="Y833" s="14">
        <v>-96</v>
      </c>
      <c r="Z833" s="16">
        <v>-63</v>
      </c>
    </row>
    <row r="834" spans="2:26" x14ac:dyDescent="0.2">
      <c r="B834" s="15">
        <v>17</v>
      </c>
      <c r="C834" s="14">
        <v>12</v>
      </c>
      <c r="D834" s="16">
        <v>-73</v>
      </c>
      <c r="F834" s="15">
        <v>17</v>
      </c>
      <c r="G834" s="14">
        <v>11</v>
      </c>
      <c r="H834" s="16">
        <v>-49</v>
      </c>
      <c r="T834" s="15">
        <v>17</v>
      </c>
      <c r="U834" s="14">
        <v>2</v>
      </c>
      <c r="V834" s="16">
        <v>-82</v>
      </c>
      <c r="X834" s="15">
        <v>17</v>
      </c>
      <c r="Y834" s="14">
        <v>-94</v>
      </c>
      <c r="Z834" s="16">
        <v>-64</v>
      </c>
    </row>
    <row r="835" spans="2:26" x14ac:dyDescent="0.2">
      <c r="B835" s="15">
        <v>17</v>
      </c>
      <c r="C835" s="14">
        <v>12</v>
      </c>
      <c r="D835" s="16">
        <v>-73</v>
      </c>
      <c r="F835" s="15">
        <v>17</v>
      </c>
      <c r="G835" s="14">
        <v>11</v>
      </c>
      <c r="H835" s="16">
        <v>-49</v>
      </c>
      <c r="T835" s="15">
        <v>17</v>
      </c>
      <c r="U835" s="14">
        <v>2</v>
      </c>
      <c r="V835" s="16">
        <v>-96</v>
      </c>
      <c r="X835" s="15">
        <v>17</v>
      </c>
      <c r="Y835" s="14">
        <v>-96</v>
      </c>
      <c r="Z835" s="16">
        <v>-64</v>
      </c>
    </row>
    <row r="836" spans="2:26" x14ac:dyDescent="0.2">
      <c r="B836" s="15">
        <v>17</v>
      </c>
      <c r="C836" s="14">
        <v>8</v>
      </c>
      <c r="D836" s="16">
        <v>-69</v>
      </c>
      <c r="F836" s="15">
        <v>17</v>
      </c>
      <c r="G836" s="14">
        <v>11</v>
      </c>
      <c r="H836" s="16">
        <v>-51</v>
      </c>
      <c r="T836" s="15">
        <v>17</v>
      </c>
      <c r="U836" s="14">
        <v>2</v>
      </c>
      <c r="V836" s="16">
        <v>-96</v>
      </c>
      <c r="X836" s="15">
        <v>17</v>
      </c>
      <c r="Y836" s="14">
        <v>-100</v>
      </c>
      <c r="Z836" s="16">
        <v>-68</v>
      </c>
    </row>
    <row r="837" spans="2:26" x14ac:dyDescent="0.2">
      <c r="B837" s="15">
        <v>17</v>
      </c>
      <c r="C837" s="14">
        <v>8</v>
      </c>
      <c r="D837" s="16">
        <v>-69</v>
      </c>
      <c r="F837" s="15">
        <v>17</v>
      </c>
      <c r="G837" s="14">
        <v>8</v>
      </c>
      <c r="H837" s="16">
        <v>-46</v>
      </c>
      <c r="T837" s="15">
        <v>17</v>
      </c>
      <c r="U837" s="14">
        <v>6</v>
      </c>
      <c r="V837" s="16">
        <v>-108</v>
      </c>
      <c r="X837" s="15">
        <v>17</v>
      </c>
      <c r="Y837" s="14">
        <v>-94</v>
      </c>
      <c r="Z837" s="16">
        <v>-69</v>
      </c>
    </row>
    <row r="838" spans="2:26" x14ac:dyDescent="0.2">
      <c r="B838" s="15">
        <v>17</v>
      </c>
      <c r="C838" s="14">
        <v>11</v>
      </c>
      <c r="D838" s="16">
        <v>-70</v>
      </c>
      <c r="F838" s="15">
        <v>17</v>
      </c>
      <c r="G838" s="14">
        <v>8</v>
      </c>
      <c r="H838" s="16">
        <v>-46</v>
      </c>
      <c r="T838" s="15">
        <v>17</v>
      </c>
      <c r="U838" s="14">
        <v>6</v>
      </c>
      <c r="V838" s="16">
        <v>-116</v>
      </c>
      <c r="X838" s="15">
        <v>17</v>
      </c>
      <c r="Y838" s="14">
        <v>-92</v>
      </c>
      <c r="Z838" s="16">
        <v>-77</v>
      </c>
    </row>
    <row r="839" spans="2:26" x14ac:dyDescent="0.2">
      <c r="B839" s="15">
        <v>18</v>
      </c>
      <c r="C839" s="14">
        <v>0</v>
      </c>
      <c r="D839" s="16">
        <v>0</v>
      </c>
      <c r="F839" s="15">
        <v>18</v>
      </c>
      <c r="G839" s="14">
        <v>0</v>
      </c>
      <c r="H839" s="16">
        <v>0</v>
      </c>
      <c r="T839" s="15">
        <v>17</v>
      </c>
      <c r="U839" s="14">
        <v>4</v>
      </c>
      <c r="V839" s="16">
        <v>-120</v>
      </c>
      <c r="X839" s="15">
        <v>18</v>
      </c>
      <c r="Y839" s="14">
        <v>0</v>
      </c>
      <c r="Z839" s="16">
        <v>0</v>
      </c>
    </row>
    <row r="840" spans="2:26" x14ac:dyDescent="0.2">
      <c r="B840" s="15">
        <v>18</v>
      </c>
      <c r="C840" s="14">
        <v>0</v>
      </c>
      <c r="D840" s="16">
        <v>0</v>
      </c>
      <c r="F840" s="15">
        <v>18</v>
      </c>
      <c r="G840" s="14">
        <v>-6</v>
      </c>
      <c r="H840" s="16">
        <v>0</v>
      </c>
      <c r="T840" s="15">
        <v>17</v>
      </c>
      <c r="U840" s="14">
        <v>4</v>
      </c>
      <c r="V840" s="16">
        <v>-124</v>
      </c>
      <c r="X840" s="15">
        <v>18</v>
      </c>
      <c r="Y840" s="14">
        <v>0</v>
      </c>
      <c r="Z840" s="16">
        <v>1</v>
      </c>
    </row>
    <row r="841" spans="2:26" x14ac:dyDescent="0.2">
      <c r="B841" s="15">
        <v>18</v>
      </c>
      <c r="C841" s="14">
        <v>0</v>
      </c>
      <c r="D841" s="16">
        <v>0</v>
      </c>
      <c r="F841" s="15">
        <v>18</v>
      </c>
      <c r="G841" s="14">
        <v>-6</v>
      </c>
      <c r="H841" s="16">
        <v>0</v>
      </c>
      <c r="T841" s="15">
        <v>17</v>
      </c>
      <c r="U841" s="14">
        <v>4</v>
      </c>
      <c r="V841" s="16">
        <v>-126</v>
      </c>
      <c r="X841" s="15">
        <v>18</v>
      </c>
      <c r="Y841" s="14">
        <v>0</v>
      </c>
      <c r="Z841" s="16">
        <v>1</v>
      </c>
    </row>
    <row r="842" spans="2:26" x14ac:dyDescent="0.2">
      <c r="B842" s="15">
        <v>18</v>
      </c>
      <c r="C842" s="14">
        <v>0</v>
      </c>
      <c r="D842" s="16">
        <v>0</v>
      </c>
      <c r="F842" s="15">
        <v>18</v>
      </c>
      <c r="G842" s="14">
        <v>-6</v>
      </c>
      <c r="H842" s="16">
        <v>-2</v>
      </c>
      <c r="T842" s="15">
        <v>17</v>
      </c>
      <c r="U842" s="14">
        <v>4</v>
      </c>
      <c r="V842" s="16">
        <v>-134</v>
      </c>
      <c r="X842" s="15">
        <v>18</v>
      </c>
      <c r="Y842" s="14">
        <v>0</v>
      </c>
      <c r="Z842" s="16">
        <v>1</v>
      </c>
    </row>
    <row r="843" spans="2:26" x14ac:dyDescent="0.2">
      <c r="B843" s="15">
        <v>18</v>
      </c>
      <c r="C843" s="14">
        <v>6</v>
      </c>
      <c r="D843" s="16">
        <v>-2</v>
      </c>
      <c r="F843" s="15">
        <v>18</v>
      </c>
      <c r="G843" s="14">
        <v>1</v>
      </c>
      <c r="H843" s="16">
        <v>-4</v>
      </c>
      <c r="T843" s="15">
        <v>17</v>
      </c>
      <c r="U843" s="14">
        <v>-2</v>
      </c>
      <c r="V843" s="16">
        <v>-138</v>
      </c>
      <c r="X843" s="15">
        <v>18</v>
      </c>
      <c r="Y843" s="14">
        <v>0</v>
      </c>
      <c r="Z843" s="16">
        <v>1</v>
      </c>
    </row>
    <row r="844" spans="2:26" x14ac:dyDescent="0.2">
      <c r="B844" s="15">
        <v>18</v>
      </c>
      <c r="C844" s="14">
        <v>5</v>
      </c>
      <c r="D844" s="16">
        <v>4</v>
      </c>
      <c r="F844" s="15">
        <v>18</v>
      </c>
      <c r="G844" s="14">
        <v>-2</v>
      </c>
      <c r="H844" s="16">
        <v>-4</v>
      </c>
      <c r="T844" s="15">
        <v>17</v>
      </c>
      <c r="U844" s="14">
        <v>-2</v>
      </c>
      <c r="V844" s="16">
        <v>-140</v>
      </c>
      <c r="X844" s="15">
        <v>18</v>
      </c>
      <c r="Y844" s="14">
        <v>1</v>
      </c>
      <c r="Z844" s="16">
        <v>-4</v>
      </c>
    </row>
    <row r="845" spans="2:26" x14ac:dyDescent="0.2">
      <c r="B845" s="15">
        <v>18</v>
      </c>
      <c r="C845" s="14">
        <v>5</v>
      </c>
      <c r="D845" s="16">
        <v>2</v>
      </c>
      <c r="F845" s="15">
        <v>18</v>
      </c>
      <c r="G845" s="14">
        <v>-6</v>
      </c>
      <c r="H845" s="16">
        <v>-8</v>
      </c>
      <c r="T845" s="15">
        <v>17</v>
      </c>
      <c r="U845" s="14">
        <v>-2</v>
      </c>
      <c r="V845" s="16">
        <v>-140</v>
      </c>
      <c r="X845" s="15">
        <v>18</v>
      </c>
      <c r="Y845" s="14">
        <v>1</v>
      </c>
      <c r="Z845" s="16">
        <v>-1</v>
      </c>
    </row>
    <row r="846" spans="2:26" x14ac:dyDescent="0.2">
      <c r="B846" s="15">
        <v>18</v>
      </c>
      <c r="C846" s="14">
        <v>9</v>
      </c>
      <c r="D846" s="16">
        <v>-6</v>
      </c>
      <c r="F846" s="15">
        <v>18</v>
      </c>
      <c r="G846" s="14">
        <v>-4</v>
      </c>
      <c r="H846" s="16">
        <v>-11</v>
      </c>
      <c r="T846" s="15">
        <v>17</v>
      </c>
      <c r="U846" s="14">
        <v>-2</v>
      </c>
      <c r="V846" s="16">
        <v>-136</v>
      </c>
      <c r="X846" s="15">
        <v>18</v>
      </c>
      <c r="Y846" s="14">
        <v>2</v>
      </c>
      <c r="Z846" s="16">
        <v>-1</v>
      </c>
    </row>
    <row r="847" spans="2:26" x14ac:dyDescent="0.2">
      <c r="B847" s="15">
        <v>18</v>
      </c>
      <c r="C847" s="14">
        <v>9</v>
      </c>
      <c r="D847" s="16">
        <v>-6</v>
      </c>
      <c r="F847" s="15">
        <v>18</v>
      </c>
      <c r="G847" s="14">
        <v>-5</v>
      </c>
      <c r="H847" s="16">
        <v>-16</v>
      </c>
      <c r="T847" s="15">
        <v>17</v>
      </c>
      <c r="U847" s="14">
        <v>-2</v>
      </c>
      <c r="V847" s="16">
        <v>-136</v>
      </c>
      <c r="X847" s="15">
        <v>18</v>
      </c>
      <c r="Y847" s="14">
        <v>2</v>
      </c>
      <c r="Z847" s="16">
        <v>0</v>
      </c>
    </row>
    <row r="848" spans="2:26" x14ac:dyDescent="0.2">
      <c r="B848" s="15">
        <v>18</v>
      </c>
      <c r="C848" s="14">
        <v>10</v>
      </c>
      <c r="D848" s="16">
        <v>-5</v>
      </c>
      <c r="F848" s="15">
        <v>18</v>
      </c>
      <c r="G848" s="14">
        <v>-7</v>
      </c>
      <c r="H848" s="16">
        <v>-27</v>
      </c>
      <c r="T848" s="15">
        <v>17</v>
      </c>
      <c r="U848" s="14">
        <v>-2</v>
      </c>
      <c r="V848" s="16">
        <v>-136</v>
      </c>
      <c r="X848" s="15">
        <v>18</v>
      </c>
      <c r="Y848" s="14">
        <v>2</v>
      </c>
      <c r="Z848" s="16">
        <v>0</v>
      </c>
    </row>
    <row r="849" spans="2:26" x14ac:dyDescent="0.2">
      <c r="B849" s="15">
        <v>18</v>
      </c>
      <c r="C849" s="14">
        <v>10</v>
      </c>
      <c r="D849" s="16">
        <v>-5</v>
      </c>
      <c r="F849" s="15">
        <v>18</v>
      </c>
      <c r="G849" s="14">
        <v>-7</v>
      </c>
      <c r="H849" s="16">
        <v>-27</v>
      </c>
      <c r="T849" s="15">
        <v>17</v>
      </c>
      <c r="U849" s="14">
        <v>-2</v>
      </c>
      <c r="V849" s="16">
        <v>-136</v>
      </c>
      <c r="X849" s="15">
        <v>18</v>
      </c>
      <c r="Y849" s="14">
        <v>7</v>
      </c>
      <c r="Z849" s="16">
        <v>0</v>
      </c>
    </row>
    <row r="850" spans="2:26" x14ac:dyDescent="0.2">
      <c r="B850" s="15">
        <v>18</v>
      </c>
      <c r="C850" s="14">
        <v>11</v>
      </c>
      <c r="D850" s="16">
        <v>-1</v>
      </c>
      <c r="F850" s="15">
        <v>18</v>
      </c>
      <c r="G850" s="14">
        <v>-7</v>
      </c>
      <c r="H850" s="16">
        <v>-27</v>
      </c>
      <c r="T850" s="15">
        <v>17</v>
      </c>
      <c r="U850" s="14">
        <v>-2</v>
      </c>
      <c r="V850" s="16">
        <v>-142</v>
      </c>
      <c r="X850" s="15">
        <v>18</v>
      </c>
      <c r="Y850" s="14">
        <v>6</v>
      </c>
      <c r="Z850" s="16">
        <v>-3</v>
      </c>
    </row>
    <row r="851" spans="2:26" x14ac:dyDescent="0.2">
      <c r="B851" s="15">
        <v>18</v>
      </c>
      <c r="C851" s="14">
        <v>18</v>
      </c>
      <c r="D851" s="16">
        <v>-9</v>
      </c>
      <c r="F851" s="15">
        <v>18</v>
      </c>
      <c r="G851" s="14">
        <v>-11</v>
      </c>
      <c r="H851" s="16">
        <v>-26</v>
      </c>
      <c r="T851" s="15">
        <v>17</v>
      </c>
      <c r="U851" s="14">
        <v>-2</v>
      </c>
      <c r="V851" s="16">
        <v>-142</v>
      </c>
      <c r="X851" s="15">
        <v>18</v>
      </c>
      <c r="Y851" s="14">
        <v>6</v>
      </c>
      <c r="Z851" s="16">
        <v>-2</v>
      </c>
    </row>
    <row r="852" spans="2:26" x14ac:dyDescent="0.2">
      <c r="B852" s="15">
        <v>18</v>
      </c>
      <c r="C852" s="14">
        <v>13</v>
      </c>
      <c r="D852" s="16">
        <v>-3</v>
      </c>
      <c r="F852" s="15">
        <v>18</v>
      </c>
      <c r="G852" s="14">
        <v>-11</v>
      </c>
      <c r="H852" s="16">
        <v>-26</v>
      </c>
      <c r="T852" s="15">
        <v>17</v>
      </c>
      <c r="U852" s="14">
        <v>-2</v>
      </c>
      <c r="V852" s="16">
        <v>-142</v>
      </c>
      <c r="X852" s="15">
        <v>18</v>
      </c>
      <c r="Y852" s="14">
        <v>5</v>
      </c>
      <c r="Z852" s="16">
        <v>0</v>
      </c>
    </row>
    <row r="853" spans="2:26" x14ac:dyDescent="0.2">
      <c r="B853" s="15">
        <v>18</v>
      </c>
      <c r="C853" s="14">
        <v>13</v>
      </c>
      <c r="D853" s="16">
        <v>-3</v>
      </c>
      <c r="F853" s="15">
        <v>18</v>
      </c>
      <c r="G853" s="14">
        <v>-11</v>
      </c>
      <c r="H853" s="16">
        <v>-26</v>
      </c>
      <c r="T853" s="15">
        <v>17</v>
      </c>
      <c r="U853" s="14">
        <v>-2</v>
      </c>
      <c r="V853" s="16">
        <v>-146</v>
      </c>
      <c r="X853" s="15">
        <v>18</v>
      </c>
      <c r="Y853" s="14">
        <v>5</v>
      </c>
      <c r="Z853" s="16">
        <v>1</v>
      </c>
    </row>
    <row r="854" spans="2:26" x14ac:dyDescent="0.2">
      <c r="B854" s="15">
        <v>18</v>
      </c>
      <c r="C854" s="14">
        <v>13</v>
      </c>
      <c r="D854" s="16">
        <v>-3</v>
      </c>
      <c r="F854" s="15">
        <v>18</v>
      </c>
      <c r="G854" s="14">
        <v>-11</v>
      </c>
      <c r="H854" s="16">
        <v>-28</v>
      </c>
      <c r="T854" s="15">
        <v>17</v>
      </c>
      <c r="U854" s="14">
        <v>2</v>
      </c>
      <c r="V854" s="16">
        <v>-150</v>
      </c>
      <c r="X854" s="15">
        <v>18</v>
      </c>
      <c r="Y854" s="14">
        <v>6</v>
      </c>
      <c r="Z854" s="16">
        <v>1</v>
      </c>
    </row>
    <row r="855" spans="2:26" x14ac:dyDescent="0.2">
      <c r="B855" s="15">
        <v>18</v>
      </c>
      <c r="C855" s="14">
        <v>17</v>
      </c>
      <c r="D855" s="16">
        <v>7</v>
      </c>
      <c r="F855" s="15">
        <v>18</v>
      </c>
      <c r="G855" s="14">
        <v>-8</v>
      </c>
      <c r="H855" s="16">
        <v>-37</v>
      </c>
      <c r="T855" s="15">
        <v>17</v>
      </c>
      <c r="U855" s="14">
        <v>2</v>
      </c>
      <c r="V855" s="16">
        <v>-150</v>
      </c>
      <c r="X855" s="15">
        <v>18</v>
      </c>
      <c r="Y855" s="14">
        <v>6</v>
      </c>
      <c r="Z855" s="16">
        <v>3</v>
      </c>
    </row>
    <row r="856" spans="2:26" x14ac:dyDescent="0.2">
      <c r="B856" s="15">
        <v>18</v>
      </c>
      <c r="C856" s="14">
        <v>13</v>
      </c>
      <c r="D856" s="16">
        <v>-2</v>
      </c>
      <c r="F856" s="15">
        <v>18</v>
      </c>
      <c r="G856" s="14">
        <v>-14</v>
      </c>
      <c r="H856" s="16">
        <v>-40</v>
      </c>
      <c r="T856" s="15">
        <v>17</v>
      </c>
      <c r="U856" s="14">
        <v>2</v>
      </c>
      <c r="V856" s="16">
        <v>-150</v>
      </c>
      <c r="X856" s="15">
        <v>18</v>
      </c>
      <c r="Y856" s="14">
        <v>3</v>
      </c>
      <c r="Z856" s="16">
        <v>7</v>
      </c>
    </row>
    <row r="857" spans="2:26" x14ac:dyDescent="0.2">
      <c r="B857" s="15">
        <v>18</v>
      </c>
      <c r="C857" s="14">
        <v>13</v>
      </c>
      <c r="D857" s="16">
        <v>-2</v>
      </c>
      <c r="F857" s="15">
        <v>18</v>
      </c>
      <c r="G857" s="14">
        <v>-17</v>
      </c>
      <c r="H857" s="16">
        <v>-32</v>
      </c>
      <c r="T857" s="15">
        <v>17</v>
      </c>
      <c r="U857" s="14">
        <v>2</v>
      </c>
      <c r="V857" s="16">
        <v>-150</v>
      </c>
      <c r="X857" s="15">
        <v>18</v>
      </c>
      <c r="Y857" s="14">
        <v>2</v>
      </c>
      <c r="Z857" s="16">
        <v>8</v>
      </c>
    </row>
    <row r="858" spans="2:26" x14ac:dyDescent="0.2">
      <c r="B858" s="15">
        <v>18</v>
      </c>
      <c r="C858" s="14">
        <v>10</v>
      </c>
      <c r="D858" s="16">
        <v>1</v>
      </c>
      <c r="F858" s="15">
        <v>18</v>
      </c>
      <c r="G858" s="14">
        <v>-15</v>
      </c>
      <c r="H858" s="16">
        <v>-40</v>
      </c>
      <c r="T858" s="15">
        <v>17</v>
      </c>
      <c r="U858" s="14">
        <v>2</v>
      </c>
      <c r="V858" s="16">
        <v>-150</v>
      </c>
      <c r="X858" s="15">
        <v>18</v>
      </c>
      <c r="Y858" s="14">
        <v>1</v>
      </c>
      <c r="Z858" s="16">
        <v>8</v>
      </c>
    </row>
    <row r="859" spans="2:26" x14ac:dyDescent="0.2">
      <c r="B859" s="15">
        <v>18</v>
      </c>
      <c r="C859" s="14">
        <v>10</v>
      </c>
      <c r="D859" s="16">
        <v>1</v>
      </c>
      <c r="F859" s="15">
        <v>18</v>
      </c>
      <c r="G859" s="14">
        <v>-18</v>
      </c>
      <c r="H859" s="16">
        <v>-27</v>
      </c>
      <c r="T859" s="15">
        <v>17</v>
      </c>
      <c r="U859" s="14">
        <v>2</v>
      </c>
      <c r="V859" s="16">
        <v>-150</v>
      </c>
      <c r="X859" s="15">
        <v>18</v>
      </c>
      <c r="Y859" s="14">
        <v>1</v>
      </c>
      <c r="Z859" s="16">
        <v>8</v>
      </c>
    </row>
    <row r="860" spans="2:26" x14ac:dyDescent="0.2">
      <c r="B860" s="15">
        <v>18</v>
      </c>
      <c r="C860" s="14">
        <v>10</v>
      </c>
      <c r="D860" s="16">
        <v>1</v>
      </c>
      <c r="F860" s="15">
        <v>18</v>
      </c>
      <c r="G860" s="14">
        <v>-15</v>
      </c>
      <c r="H860" s="16">
        <v>-23</v>
      </c>
      <c r="T860" s="15">
        <v>17</v>
      </c>
      <c r="U860" s="14">
        <v>2</v>
      </c>
      <c r="V860" s="16">
        <v>-150</v>
      </c>
      <c r="X860" s="15">
        <v>18</v>
      </c>
      <c r="Y860" s="14">
        <v>1</v>
      </c>
      <c r="Z860" s="16">
        <v>9</v>
      </c>
    </row>
    <row r="861" spans="2:26" x14ac:dyDescent="0.2">
      <c r="B861" s="15">
        <v>18</v>
      </c>
      <c r="C861" s="14">
        <v>1</v>
      </c>
      <c r="D861" s="16">
        <v>2</v>
      </c>
      <c r="F861" s="15">
        <v>18</v>
      </c>
      <c r="G861" s="14">
        <v>-19</v>
      </c>
      <c r="H861" s="16">
        <v>-31</v>
      </c>
      <c r="T861" s="15">
        <v>17</v>
      </c>
      <c r="U861" s="14">
        <v>2</v>
      </c>
      <c r="V861" s="16">
        <v>-150</v>
      </c>
      <c r="X861" s="15">
        <v>18</v>
      </c>
      <c r="Y861" s="14">
        <v>1</v>
      </c>
      <c r="Z861" s="16">
        <v>10</v>
      </c>
    </row>
    <row r="862" spans="2:26" x14ac:dyDescent="0.2">
      <c r="B862" s="15">
        <v>18</v>
      </c>
      <c r="C862" s="14">
        <v>4</v>
      </c>
      <c r="D862" s="16">
        <v>-4</v>
      </c>
      <c r="F862" s="15">
        <v>18</v>
      </c>
      <c r="G862" s="14">
        <v>-22</v>
      </c>
      <c r="H862" s="16">
        <v>-28</v>
      </c>
      <c r="T862" s="15">
        <v>17</v>
      </c>
      <c r="U862" s="14">
        <v>2</v>
      </c>
      <c r="V862" s="16">
        <v>-150</v>
      </c>
      <c r="X862" s="15">
        <v>18</v>
      </c>
      <c r="Y862" s="14">
        <v>0</v>
      </c>
      <c r="Z862" s="16">
        <v>10</v>
      </c>
    </row>
    <row r="863" spans="2:26" x14ac:dyDescent="0.2">
      <c r="B863" s="15">
        <v>18</v>
      </c>
      <c r="C863" s="14">
        <v>8</v>
      </c>
      <c r="D863" s="16">
        <v>-4</v>
      </c>
      <c r="F863" s="15">
        <v>18</v>
      </c>
      <c r="G863" s="14">
        <v>-18</v>
      </c>
      <c r="H863" s="16">
        <v>-27</v>
      </c>
      <c r="T863" s="15">
        <v>17</v>
      </c>
      <c r="U863" s="14">
        <v>2</v>
      </c>
      <c r="V863" s="16">
        <v>-150</v>
      </c>
      <c r="X863" s="15">
        <v>18</v>
      </c>
      <c r="Y863" s="14">
        <v>0</v>
      </c>
      <c r="Z863" s="16">
        <v>10</v>
      </c>
    </row>
    <row r="864" spans="2:26" x14ac:dyDescent="0.2">
      <c r="B864" s="15">
        <v>18</v>
      </c>
      <c r="C864" s="14">
        <v>7</v>
      </c>
      <c r="D864" s="16">
        <v>-1</v>
      </c>
      <c r="F864" s="15">
        <v>18</v>
      </c>
      <c r="G864" s="14">
        <v>-18</v>
      </c>
      <c r="H864" s="16">
        <v>-35</v>
      </c>
      <c r="T864" s="15">
        <v>17</v>
      </c>
      <c r="U864" s="14">
        <v>2</v>
      </c>
      <c r="V864" s="16">
        <v>-150</v>
      </c>
      <c r="X864" s="15">
        <v>18</v>
      </c>
      <c r="Y864" s="14">
        <v>0</v>
      </c>
      <c r="Z864" s="16">
        <v>10</v>
      </c>
    </row>
    <row r="865" spans="2:26" x14ac:dyDescent="0.2">
      <c r="B865" s="15">
        <v>18</v>
      </c>
      <c r="C865" s="14">
        <v>7</v>
      </c>
      <c r="D865" s="16">
        <v>-1</v>
      </c>
      <c r="F865" s="15">
        <v>18</v>
      </c>
      <c r="G865" s="14">
        <v>-19</v>
      </c>
      <c r="H865" s="16">
        <v>-37</v>
      </c>
      <c r="T865" s="15">
        <v>17</v>
      </c>
      <c r="U865" s="14">
        <v>2</v>
      </c>
      <c r="V865" s="16">
        <v>-150</v>
      </c>
      <c r="X865" s="15">
        <v>18</v>
      </c>
      <c r="Y865" s="14">
        <v>0</v>
      </c>
      <c r="Z865" s="16">
        <v>10</v>
      </c>
    </row>
    <row r="866" spans="2:26" x14ac:dyDescent="0.2">
      <c r="B866" s="15">
        <v>18</v>
      </c>
      <c r="C866" s="14">
        <v>7</v>
      </c>
      <c r="D866" s="16">
        <v>-1</v>
      </c>
      <c r="F866" s="15">
        <v>18</v>
      </c>
      <c r="G866" s="14">
        <v>-18</v>
      </c>
      <c r="H866" s="16">
        <v>-30</v>
      </c>
      <c r="T866" s="15">
        <v>17</v>
      </c>
      <c r="U866" s="14">
        <v>2</v>
      </c>
      <c r="V866" s="16">
        <v>-150</v>
      </c>
      <c r="X866" s="15">
        <v>18</v>
      </c>
      <c r="Y866" s="14">
        <v>0</v>
      </c>
      <c r="Z866" s="16">
        <v>9</v>
      </c>
    </row>
    <row r="867" spans="2:26" x14ac:dyDescent="0.2">
      <c r="B867" s="15">
        <v>18</v>
      </c>
      <c r="C867" s="14">
        <v>7</v>
      </c>
      <c r="D867" s="16">
        <v>-1</v>
      </c>
      <c r="F867" s="15">
        <v>18</v>
      </c>
      <c r="G867" s="14">
        <v>-22</v>
      </c>
      <c r="H867" s="16">
        <v>-40</v>
      </c>
      <c r="T867" s="15">
        <v>18</v>
      </c>
      <c r="U867" s="14">
        <v>0</v>
      </c>
      <c r="V867" s="16">
        <v>0</v>
      </c>
      <c r="X867" s="15">
        <v>18</v>
      </c>
      <c r="Y867" s="14">
        <v>2</v>
      </c>
      <c r="Z867" s="16">
        <v>7</v>
      </c>
    </row>
    <row r="868" spans="2:26" x14ac:dyDescent="0.2">
      <c r="B868" s="15">
        <v>18</v>
      </c>
      <c r="C868" s="14">
        <v>2</v>
      </c>
      <c r="D868" s="16">
        <v>4</v>
      </c>
      <c r="F868" s="15">
        <v>18</v>
      </c>
      <c r="G868" s="14">
        <v>-21</v>
      </c>
      <c r="H868" s="16">
        <v>-37</v>
      </c>
      <c r="T868" s="15">
        <v>18</v>
      </c>
      <c r="U868" s="14">
        <v>0</v>
      </c>
      <c r="V868" s="16">
        <v>-16</v>
      </c>
      <c r="X868" s="15">
        <v>18</v>
      </c>
      <c r="Y868" s="14">
        <v>5</v>
      </c>
      <c r="Z868" s="16">
        <v>8</v>
      </c>
    </row>
    <row r="869" spans="2:26" x14ac:dyDescent="0.2">
      <c r="B869" s="15">
        <v>18</v>
      </c>
      <c r="C869" s="14">
        <v>2</v>
      </c>
      <c r="D869" s="16">
        <v>2</v>
      </c>
      <c r="F869" s="15">
        <v>18</v>
      </c>
      <c r="G869" s="14">
        <v>-23</v>
      </c>
      <c r="H869" s="16">
        <v>-34</v>
      </c>
      <c r="T869" s="15">
        <v>18</v>
      </c>
      <c r="U869" s="14">
        <v>8</v>
      </c>
      <c r="V869" s="16">
        <v>-20</v>
      </c>
      <c r="X869" s="15">
        <v>18</v>
      </c>
      <c r="Y869" s="14">
        <v>5</v>
      </c>
      <c r="Z869" s="16">
        <v>6</v>
      </c>
    </row>
    <row r="870" spans="2:26" x14ac:dyDescent="0.2">
      <c r="B870" s="15">
        <v>18</v>
      </c>
      <c r="C870" s="14">
        <v>3</v>
      </c>
      <c r="D870" s="16">
        <v>1</v>
      </c>
      <c r="F870" s="15">
        <v>18</v>
      </c>
      <c r="G870" s="14">
        <v>-26</v>
      </c>
      <c r="H870" s="16">
        <v>-37</v>
      </c>
      <c r="T870" s="15">
        <v>18</v>
      </c>
      <c r="U870" s="14">
        <v>14</v>
      </c>
      <c r="V870" s="16">
        <v>-30</v>
      </c>
      <c r="X870" s="15">
        <v>18</v>
      </c>
      <c r="Y870" s="14">
        <v>5</v>
      </c>
      <c r="Z870" s="16">
        <v>6</v>
      </c>
    </row>
    <row r="871" spans="2:26" x14ac:dyDescent="0.2">
      <c r="B871" s="15">
        <v>18</v>
      </c>
      <c r="C871" s="14">
        <v>3</v>
      </c>
      <c r="D871" s="16">
        <v>1</v>
      </c>
      <c r="F871" s="15">
        <v>18</v>
      </c>
      <c r="G871" s="14">
        <v>-28</v>
      </c>
      <c r="H871" s="16">
        <v>-32</v>
      </c>
      <c r="T871" s="15">
        <v>18</v>
      </c>
      <c r="U871" s="14">
        <v>14</v>
      </c>
      <c r="V871" s="16">
        <v>-30</v>
      </c>
      <c r="X871" s="15">
        <v>18</v>
      </c>
      <c r="Y871" s="14">
        <v>3</v>
      </c>
      <c r="Z871" s="16">
        <v>5</v>
      </c>
    </row>
    <row r="872" spans="2:26" x14ac:dyDescent="0.2">
      <c r="B872" s="15">
        <v>18</v>
      </c>
      <c r="C872" s="14">
        <v>3</v>
      </c>
      <c r="D872" s="16">
        <v>6</v>
      </c>
      <c r="F872" s="15">
        <v>18</v>
      </c>
      <c r="G872" s="14">
        <v>-27</v>
      </c>
      <c r="H872" s="16">
        <v>-37</v>
      </c>
      <c r="T872" s="15">
        <v>18</v>
      </c>
      <c r="U872" s="14">
        <v>20</v>
      </c>
      <c r="V872" s="16">
        <v>-34</v>
      </c>
      <c r="X872" s="15">
        <v>18</v>
      </c>
      <c r="Y872" s="14">
        <v>4</v>
      </c>
      <c r="Z872" s="16">
        <v>6</v>
      </c>
    </row>
    <row r="873" spans="2:26" x14ac:dyDescent="0.2">
      <c r="B873" s="15">
        <v>18</v>
      </c>
      <c r="C873" s="14">
        <v>22</v>
      </c>
      <c r="D873" s="16">
        <v>-25</v>
      </c>
      <c r="F873" s="15">
        <v>18</v>
      </c>
      <c r="G873" s="14">
        <v>-26</v>
      </c>
      <c r="H873" s="16">
        <v>-42</v>
      </c>
      <c r="T873" s="15">
        <v>18</v>
      </c>
      <c r="U873" s="14">
        <v>20</v>
      </c>
      <c r="V873" s="16">
        <v>-34</v>
      </c>
      <c r="X873" s="15">
        <v>18</v>
      </c>
      <c r="Y873" s="14">
        <v>3</v>
      </c>
      <c r="Z873" s="16">
        <v>6</v>
      </c>
    </row>
    <row r="874" spans="2:26" x14ac:dyDescent="0.2">
      <c r="B874" s="15">
        <v>18</v>
      </c>
      <c r="C874" s="14">
        <v>22</v>
      </c>
      <c r="D874" s="16">
        <v>-25</v>
      </c>
      <c r="F874" s="15">
        <v>18</v>
      </c>
      <c r="G874" s="14">
        <v>-24</v>
      </c>
      <c r="H874" s="16">
        <v>-47</v>
      </c>
      <c r="T874" s="15">
        <v>18</v>
      </c>
      <c r="U874" s="14">
        <v>20</v>
      </c>
      <c r="V874" s="16">
        <v>-42</v>
      </c>
      <c r="X874" s="15">
        <v>18</v>
      </c>
      <c r="Y874" s="14">
        <v>3</v>
      </c>
      <c r="Z874" s="16">
        <v>5</v>
      </c>
    </row>
    <row r="875" spans="2:26" x14ac:dyDescent="0.2">
      <c r="B875" s="15">
        <v>18</v>
      </c>
      <c r="C875" s="14">
        <v>22</v>
      </c>
      <c r="D875" s="16">
        <v>-25</v>
      </c>
      <c r="F875" s="15">
        <v>18</v>
      </c>
      <c r="G875" s="14">
        <v>-23</v>
      </c>
      <c r="H875" s="16">
        <v>-47</v>
      </c>
      <c r="T875" s="15">
        <v>18</v>
      </c>
      <c r="U875" s="14">
        <v>22</v>
      </c>
      <c r="V875" s="16">
        <v>-50</v>
      </c>
      <c r="X875" s="15">
        <v>18</v>
      </c>
      <c r="Y875" s="14">
        <v>2</v>
      </c>
      <c r="Z875" s="16">
        <v>6</v>
      </c>
    </row>
    <row r="876" spans="2:26" x14ac:dyDescent="0.2">
      <c r="B876" s="15">
        <v>18</v>
      </c>
      <c r="C876" s="14">
        <v>39</v>
      </c>
      <c r="D876" s="16">
        <v>-37</v>
      </c>
      <c r="F876" s="15">
        <v>18</v>
      </c>
      <c r="G876" s="14">
        <v>-23</v>
      </c>
      <c r="H876" s="16">
        <v>-47</v>
      </c>
      <c r="T876" s="15">
        <v>18</v>
      </c>
      <c r="U876" s="14">
        <v>22</v>
      </c>
      <c r="V876" s="16">
        <v>-60</v>
      </c>
      <c r="X876" s="15">
        <v>18</v>
      </c>
      <c r="Y876" s="14">
        <v>2</v>
      </c>
      <c r="Z876" s="16">
        <v>6</v>
      </c>
    </row>
    <row r="877" spans="2:26" x14ac:dyDescent="0.2">
      <c r="B877" s="15">
        <v>18</v>
      </c>
      <c r="C877" s="14">
        <v>36</v>
      </c>
      <c r="D877" s="16">
        <v>-47</v>
      </c>
      <c r="F877" s="15">
        <v>18</v>
      </c>
      <c r="G877" s="14">
        <v>-20</v>
      </c>
      <c r="H877" s="16">
        <v>-48</v>
      </c>
      <c r="T877" s="15">
        <v>18</v>
      </c>
      <c r="U877" s="14">
        <v>30</v>
      </c>
      <c r="V877" s="16">
        <v>-72</v>
      </c>
      <c r="X877" s="15">
        <v>18</v>
      </c>
      <c r="Y877" s="14">
        <v>4</v>
      </c>
      <c r="Z877" s="16">
        <v>3</v>
      </c>
    </row>
    <row r="878" spans="2:26" x14ac:dyDescent="0.2">
      <c r="B878" s="15">
        <v>18</v>
      </c>
      <c r="C878" s="14">
        <v>44</v>
      </c>
      <c r="D878" s="16">
        <v>-38</v>
      </c>
      <c r="F878" s="15">
        <v>18</v>
      </c>
      <c r="G878" s="14">
        <v>-20</v>
      </c>
      <c r="H878" s="16">
        <v>-40</v>
      </c>
      <c r="T878" s="15">
        <v>18</v>
      </c>
      <c r="U878" s="14">
        <v>44</v>
      </c>
      <c r="V878" s="16">
        <v>-90</v>
      </c>
      <c r="X878" s="15">
        <v>18</v>
      </c>
      <c r="Y878" s="14">
        <v>3</v>
      </c>
      <c r="Z878" s="16">
        <v>6</v>
      </c>
    </row>
    <row r="879" spans="2:26" x14ac:dyDescent="0.2">
      <c r="B879" s="15">
        <v>18</v>
      </c>
      <c r="C879" s="14">
        <v>44</v>
      </c>
      <c r="D879" s="16">
        <v>-38</v>
      </c>
      <c r="F879" s="15">
        <v>18</v>
      </c>
      <c r="G879" s="14">
        <v>-26</v>
      </c>
      <c r="H879" s="16">
        <v>-47</v>
      </c>
      <c r="T879" s="15">
        <v>18</v>
      </c>
      <c r="U879" s="14">
        <v>44</v>
      </c>
      <c r="V879" s="16">
        <v>-92</v>
      </c>
      <c r="X879" s="15">
        <v>18</v>
      </c>
      <c r="Y879" s="14">
        <v>5</v>
      </c>
      <c r="Z879" s="16">
        <v>5</v>
      </c>
    </row>
    <row r="880" spans="2:26" x14ac:dyDescent="0.2">
      <c r="B880" s="15">
        <v>18</v>
      </c>
      <c r="C880" s="14">
        <v>44</v>
      </c>
      <c r="D880" s="16">
        <v>-38</v>
      </c>
      <c r="F880" s="15">
        <v>18</v>
      </c>
      <c r="G880" s="14">
        <v>-21</v>
      </c>
      <c r="H880" s="16">
        <v>-50</v>
      </c>
      <c r="T880" s="15">
        <v>18</v>
      </c>
      <c r="U880" s="14">
        <v>38</v>
      </c>
      <c r="V880" s="16">
        <v>-100</v>
      </c>
      <c r="X880" s="15">
        <v>18</v>
      </c>
      <c r="Y880" s="14">
        <v>5</v>
      </c>
      <c r="Z880" s="16">
        <v>5</v>
      </c>
    </row>
    <row r="881" spans="2:26" x14ac:dyDescent="0.2">
      <c r="B881" s="15">
        <v>18</v>
      </c>
      <c r="C881" s="14">
        <v>46</v>
      </c>
      <c r="D881" s="16">
        <v>-49</v>
      </c>
      <c r="F881" s="15">
        <v>18</v>
      </c>
      <c r="G881" s="14">
        <v>-21</v>
      </c>
      <c r="H881" s="16">
        <v>-39</v>
      </c>
      <c r="T881" s="15">
        <v>18</v>
      </c>
      <c r="U881" s="14">
        <v>38</v>
      </c>
      <c r="V881" s="16">
        <v>-100</v>
      </c>
      <c r="X881" s="15">
        <v>18</v>
      </c>
      <c r="Y881" s="14">
        <v>5</v>
      </c>
      <c r="Z881" s="16">
        <v>5</v>
      </c>
    </row>
    <row r="882" spans="2:26" x14ac:dyDescent="0.2">
      <c r="B882" s="15">
        <v>18</v>
      </c>
      <c r="C882" s="14">
        <v>54</v>
      </c>
      <c r="D882" s="16">
        <v>-62</v>
      </c>
      <c r="F882" s="15">
        <v>18</v>
      </c>
      <c r="G882" s="14">
        <v>-22</v>
      </c>
      <c r="H882" s="16">
        <v>-43</v>
      </c>
      <c r="T882" s="15">
        <v>18</v>
      </c>
      <c r="U882" s="14">
        <v>38</v>
      </c>
      <c r="V882" s="16">
        <v>-102</v>
      </c>
      <c r="X882" s="15">
        <v>18</v>
      </c>
      <c r="Y882" s="14">
        <v>5</v>
      </c>
      <c r="Z882" s="16">
        <v>5</v>
      </c>
    </row>
    <row r="883" spans="2:26" x14ac:dyDescent="0.2">
      <c r="B883" s="15">
        <v>18</v>
      </c>
      <c r="C883" s="14">
        <v>56</v>
      </c>
      <c r="D883" s="16">
        <v>-65</v>
      </c>
      <c r="F883" s="15">
        <v>18</v>
      </c>
      <c r="G883" s="14">
        <v>-27</v>
      </c>
      <c r="H883" s="16">
        <v>-31</v>
      </c>
      <c r="T883" s="15">
        <v>18</v>
      </c>
      <c r="U883" s="14">
        <v>38</v>
      </c>
      <c r="V883" s="16">
        <v>-102</v>
      </c>
      <c r="X883" s="15">
        <v>18</v>
      </c>
      <c r="Y883" s="14">
        <v>5</v>
      </c>
      <c r="Z883" s="16">
        <v>5</v>
      </c>
    </row>
    <row r="884" spans="2:26" x14ac:dyDescent="0.2">
      <c r="B884" s="15">
        <v>18</v>
      </c>
      <c r="C884" s="14">
        <v>57</v>
      </c>
      <c r="D884" s="16">
        <v>-71</v>
      </c>
      <c r="F884" s="15">
        <v>18</v>
      </c>
      <c r="G884" s="14">
        <v>-27</v>
      </c>
      <c r="H884" s="16">
        <v>-32</v>
      </c>
      <c r="T884" s="15">
        <v>18</v>
      </c>
      <c r="U884" s="14">
        <v>38</v>
      </c>
      <c r="V884" s="16">
        <v>-102</v>
      </c>
      <c r="X884" s="15">
        <v>18</v>
      </c>
      <c r="Y884" s="14">
        <v>4</v>
      </c>
      <c r="Z884" s="16">
        <v>7</v>
      </c>
    </row>
    <row r="885" spans="2:26" x14ac:dyDescent="0.2">
      <c r="B885" s="15">
        <v>18</v>
      </c>
      <c r="C885" s="14">
        <v>61</v>
      </c>
      <c r="D885" s="16">
        <v>-77</v>
      </c>
      <c r="F885" s="15">
        <v>18</v>
      </c>
      <c r="G885" s="14">
        <v>-26</v>
      </c>
      <c r="H885" s="16">
        <v>-30</v>
      </c>
      <c r="T885" s="15">
        <v>18</v>
      </c>
      <c r="U885" s="14">
        <v>38</v>
      </c>
      <c r="V885" s="16">
        <v>-102</v>
      </c>
      <c r="X885" s="15">
        <v>18</v>
      </c>
      <c r="Y885" s="14">
        <v>5</v>
      </c>
      <c r="Z885" s="16">
        <v>7</v>
      </c>
    </row>
    <row r="886" spans="2:26" x14ac:dyDescent="0.2">
      <c r="B886" s="15">
        <v>18</v>
      </c>
      <c r="C886" s="14">
        <v>61</v>
      </c>
      <c r="D886" s="16">
        <v>-77</v>
      </c>
      <c r="F886" s="15">
        <v>18</v>
      </c>
      <c r="G886" s="14">
        <v>-25</v>
      </c>
      <c r="H886" s="16">
        <v>-30</v>
      </c>
      <c r="T886" s="15">
        <v>18</v>
      </c>
      <c r="U886" s="14">
        <v>38</v>
      </c>
      <c r="V886" s="16">
        <v>-102</v>
      </c>
      <c r="X886" s="15">
        <v>18</v>
      </c>
      <c r="Y886" s="14">
        <v>5</v>
      </c>
      <c r="Z886" s="16">
        <v>7</v>
      </c>
    </row>
    <row r="887" spans="2:26" x14ac:dyDescent="0.2">
      <c r="B887" s="15">
        <v>18</v>
      </c>
      <c r="C887" s="14">
        <v>61</v>
      </c>
      <c r="D887" s="16">
        <v>-77</v>
      </c>
      <c r="F887" s="15">
        <v>18</v>
      </c>
      <c r="G887" s="14">
        <v>-26</v>
      </c>
      <c r="H887" s="16">
        <v>-29</v>
      </c>
      <c r="T887" s="15">
        <v>18</v>
      </c>
      <c r="U887" s="14">
        <v>38</v>
      </c>
      <c r="V887" s="16">
        <v>-102</v>
      </c>
      <c r="X887" s="15">
        <v>18</v>
      </c>
      <c r="Y887" s="14">
        <v>5</v>
      </c>
      <c r="Z887" s="16">
        <v>7</v>
      </c>
    </row>
    <row r="888" spans="2:26" x14ac:dyDescent="0.2">
      <c r="B888" s="15">
        <v>19</v>
      </c>
      <c r="C888" s="14">
        <v>0</v>
      </c>
      <c r="D888" s="16">
        <v>0</v>
      </c>
      <c r="F888" s="15">
        <v>19</v>
      </c>
      <c r="G888" s="14">
        <v>0</v>
      </c>
      <c r="H888" s="16">
        <v>0</v>
      </c>
      <c r="T888" s="15">
        <v>18</v>
      </c>
      <c r="U888" s="14">
        <v>38</v>
      </c>
      <c r="V888" s="16">
        <v>-102</v>
      </c>
      <c r="X888" s="15">
        <v>19</v>
      </c>
      <c r="Y888" s="14">
        <v>0</v>
      </c>
      <c r="Z888" s="16">
        <v>0</v>
      </c>
    </row>
    <row r="889" spans="2:26" x14ac:dyDescent="0.2">
      <c r="B889" s="15">
        <v>19</v>
      </c>
      <c r="C889" s="14">
        <v>4</v>
      </c>
      <c r="D889" s="16">
        <v>-1</v>
      </c>
      <c r="F889" s="15">
        <v>19</v>
      </c>
      <c r="G889" s="14">
        <v>11</v>
      </c>
      <c r="H889" s="16">
        <v>-5</v>
      </c>
      <c r="T889" s="15">
        <v>18</v>
      </c>
      <c r="U889" s="14">
        <v>38</v>
      </c>
      <c r="V889" s="16">
        <v>-102</v>
      </c>
      <c r="X889" s="15">
        <v>19</v>
      </c>
      <c r="Y889" s="14">
        <v>0</v>
      </c>
      <c r="Z889" s="16">
        <v>1</v>
      </c>
    </row>
    <row r="890" spans="2:26" x14ac:dyDescent="0.2">
      <c r="B890" s="15">
        <v>19</v>
      </c>
      <c r="C890" s="14">
        <v>5</v>
      </c>
      <c r="D890" s="16">
        <v>-1</v>
      </c>
      <c r="F890" s="15">
        <v>19</v>
      </c>
      <c r="G890" s="14">
        <v>19</v>
      </c>
      <c r="H890" s="16">
        <v>3</v>
      </c>
      <c r="T890" s="15">
        <v>18</v>
      </c>
      <c r="U890" s="14">
        <v>38</v>
      </c>
      <c r="V890" s="16">
        <v>-102</v>
      </c>
      <c r="X890" s="15">
        <v>19</v>
      </c>
      <c r="Y890" s="14">
        <v>-2</v>
      </c>
      <c r="Z890" s="16">
        <v>-1</v>
      </c>
    </row>
    <row r="891" spans="2:26" x14ac:dyDescent="0.2">
      <c r="B891" s="15">
        <v>19</v>
      </c>
      <c r="C891" s="14">
        <v>15</v>
      </c>
      <c r="D891" s="16">
        <v>8</v>
      </c>
      <c r="F891" s="15">
        <v>19</v>
      </c>
      <c r="G891" s="14">
        <v>21</v>
      </c>
      <c r="H891" s="16">
        <v>11</v>
      </c>
      <c r="T891" s="15">
        <v>18</v>
      </c>
      <c r="U891" s="14">
        <v>32</v>
      </c>
      <c r="V891" s="16">
        <v>-126</v>
      </c>
      <c r="X891" s="15">
        <v>19</v>
      </c>
      <c r="Y891" s="14">
        <v>-2</v>
      </c>
      <c r="Z891" s="16">
        <v>-1</v>
      </c>
    </row>
    <row r="892" spans="2:26" x14ac:dyDescent="0.2">
      <c r="B892" s="15">
        <v>19</v>
      </c>
      <c r="C892" s="14">
        <v>9</v>
      </c>
      <c r="D892" s="16">
        <v>8</v>
      </c>
      <c r="F892" s="15">
        <v>19</v>
      </c>
      <c r="G892" s="14">
        <v>23</v>
      </c>
      <c r="H892" s="16">
        <v>6</v>
      </c>
      <c r="T892" s="15">
        <v>18</v>
      </c>
      <c r="U892" s="14">
        <v>32</v>
      </c>
      <c r="V892" s="16">
        <v>-126</v>
      </c>
      <c r="X892" s="15">
        <v>19</v>
      </c>
      <c r="Y892" s="14">
        <v>-4</v>
      </c>
      <c r="Z892" s="16">
        <v>-1</v>
      </c>
    </row>
    <row r="893" spans="2:26" x14ac:dyDescent="0.2">
      <c r="B893" s="15">
        <v>19</v>
      </c>
      <c r="C893" s="14">
        <v>4</v>
      </c>
      <c r="D893" s="16">
        <v>1</v>
      </c>
      <c r="F893" s="15">
        <v>19</v>
      </c>
      <c r="G893" s="14">
        <v>23</v>
      </c>
      <c r="H893" s="16">
        <v>2</v>
      </c>
      <c r="T893" s="15">
        <v>18</v>
      </c>
      <c r="U893" s="14">
        <v>32</v>
      </c>
      <c r="V893" s="16">
        <v>-126</v>
      </c>
      <c r="X893" s="15">
        <v>19</v>
      </c>
      <c r="Y893" s="14">
        <v>-1</v>
      </c>
      <c r="Z893" s="16">
        <v>-1</v>
      </c>
    </row>
    <row r="894" spans="2:26" x14ac:dyDescent="0.2">
      <c r="B894" s="15">
        <v>19</v>
      </c>
      <c r="C894" s="14">
        <v>16</v>
      </c>
      <c r="D894" s="16">
        <v>7</v>
      </c>
      <c r="F894" s="15">
        <v>19</v>
      </c>
      <c r="G894" s="14">
        <v>24</v>
      </c>
      <c r="H894" s="16">
        <v>-9</v>
      </c>
      <c r="T894" s="15">
        <v>18</v>
      </c>
      <c r="U894" s="14">
        <v>32</v>
      </c>
      <c r="V894" s="16">
        <v>-126</v>
      </c>
      <c r="X894" s="15">
        <v>19</v>
      </c>
      <c r="Y894" s="14">
        <v>-7</v>
      </c>
      <c r="Z894" s="16">
        <v>-2</v>
      </c>
    </row>
    <row r="895" spans="2:26" x14ac:dyDescent="0.2">
      <c r="B895" s="15">
        <v>19</v>
      </c>
      <c r="C895" s="14">
        <v>17</v>
      </c>
      <c r="D895" s="16">
        <v>10</v>
      </c>
      <c r="F895" s="15">
        <v>19</v>
      </c>
      <c r="G895" s="14">
        <v>25</v>
      </c>
      <c r="H895" s="16">
        <v>-6</v>
      </c>
      <c r="T895" s="15">
        <v>18</v>
      </c>
      <c r="U895" s="14">
        <v>32</v>
      </c>
      <c r="V895" s="16">
        <v>-126</v>
      </c>
      <c r="X895" s="15">
        <v>19</v>
      </c>
      <c r="Y895" s="14">
        <v>-11</v>
      </c>
      <c r="Z895" s="16">
        <v>-2</v>
      </c>
    </row>
    <row r="896" spans="2:26" x14ac:dyDescent="0.2">
      <c r="B896" s="15">
        <v>19</v>
      </c>
      <c r="C896" s="14">
        <v>15</v>
      </c>
      <c r="D896" s="16">
        <v>5</v>
      </c>
      <c r="F896" s="15">
        <v>19</v>
      </c>
      <c r="G896" s="14">
        <v>26</v>
      </c>
      <c r="H896" s="16">
        <v>-8</v>
      </c>
      <c r="T896" s="15">
        <v>18</v>
      </c>
      <c r="U896" s="14">
        <v>32</v>
      </c>
      <c r="V896" s="16">
        <v>-126</v>
      </c>
      <c r="X896" s="15">
        <v>19</v>
      </c>
      <c r="Y896" s="14">
        <v>-11</v>
      </c>
      <c r="Z896" s="16">
        <v>-2</v>
      </c>
    </row>
    <row r="897" spans="2:26" x14ac:dyDescent="0.2">
      <c r="B897" s="15">
        <v>19</v>
      </c>
      <c r="C897" s="14">
        <v>9</v>
      </c>
      <c r="D897" s="16">
        <v>5</v>
      </c>
      <c r="F897" s="15">
        <v>19</v>
      </c>
      <c r="G897" s="14">
        <v>26</v>
      </c>
      <c r="H897" s="16">
        <v>-15</v>
      </c>
      <c r="T897" s="15">
        <v>18</v>
      </c>
      <c r="U897" s="14">
        <v>32</v>
      </c>
      <c r="V897" s="16">
        <v>-126</v>
      </c>
      <c r="X897" s="15">
        <v>19</v>
      </c>
      <c r="Y897" s="14">
        <v>-11</v>
      </c>
      <c r="Z897" s="16">
        <v>-1</v>
      </c>
    </row>
    <row r="898" spans="2:26" x14ac:dyDescent="0.2">
      <c r="B898" s="15">
        <v>19</v>
      </c>
      <c r="C898" s="14">
        <v>10</v>
      </c>
      <c r="D898" s="16">
        <v>5</v>
      </c>
      <c r="F898" s="15">
        <v>19</v>
      </c>
      <c r="G898" s="14">
        <v>26</v>
      </c>
      <c r="H898" s="16">
        <v>-8</v>
      </c>
      <c r="T898" s="15">
        <v>18</v>
      </c>
      <c r="U898" s="14">
        <v>32</v>
      </c>
      <c r="V898" s="16">
        <v>-126</v>
      </c>
      <c r="X898" s="15">
        <v>19</v>
      </c>
      <c r="Y898" s="14">
        <v>-12</v>
      </c>
      <c r="Z898" s="16">
        <v>1</v>
      </c>
    </row>
    <row r="899" spans="2:26" x14ac:dyDescent="0.2">
      <c r="B899" s="15">
        <v>19</v>
      </c>
      <c r="C899" s="14">
        <v>10</v>
      </c>
      <c r="D899" s="16">
        <v>5</v>
      </c>
      <c r="F899" s="15">
        <v>19</v>
      </c>
      <c r="G899" s="14">
        <v>25</v>
      </c>
      <c r="H899" s="16">
        <v>-5</v>
      </c>
      <c r="T899" s="15">
        <v>18</v>
      </c>
      <c r="U899" s="14">
        <v>32</v>
      </c>
      <c r="V899" s="16">
        <v>-126</v>
      </c>
      <c r="X899" s="15">
        <v>19</v>
      </c>
      <c r="Y899" s="14">
        <v>-14</v>
      </c>
      <c r="Z899" s="16">
        <v>0</v>
      </c>
    </row>
    <row r="900" spans="2:26" x14ac:dyDescent="0.2">
      <c r="B900" s="15">
        <v>19</v>
      </c>
      <c r="C900" s="14">
        <v>11</v>
      </c>
      <c r="D900" s="16">
        <v>10</v>
      </c>
      <c r="F900" s="15">
        <v>19</v>
      </c>
      <c r="G900" s="14">
        <v>28</v>
      </c>
      <c r="H900" s="16">
        <v>-17</v>
      </c>
      <c r="T900" s="15">
        <v>18</v>
      </c>
      <c r="U900" s="14">
        <v>32</v>
      </c>
      <c r="V900" s="16">
        <v>-126</v>
      </c>
      <c r="X900" s="15">
        <v>19</v>
      </c>
      <c r="Y900" s="14">
        <v>-23</v>
      </c>
      <c r="Z900" s="16">
        <v>-1</v>
      </c>
    </row>
    <row r="901" spans="2:26" x14ac:dyDescent="0.2">
      <c r="B901" s="15">
        <v>19</v>
      </c>
      <c r="C901" s="14">
        <v>15</v>
      </c>
      <c r="D901" s="16">
        <v>11</v>
      </c>
      <c r="F901" s="15">
        <v>19</v>
      </c>
      <c r="G901" s="14">
        <v>27</v>
      </c>
      <c r="H901" s="16">
        <v>-13</v>
      </c>
      <c r="T901" s="15">
        <v>18</v>
      </c>
      <c r="U901" s="14">
        <v>32</v>
      </c>
      <c r="V901" s="16">
        <v>-126</v>
      </c>
      <c r="X901" s="15">
        <v>19</v>
      </c>
      <c r="Y901" s="14">
        <v>-35</v>
      </c>
      <c r="Z901" s="16">
        <v>-7</v>
      </c>
    </row>
    <row r="902" spans="2:26" x14ac:dyDescent="0.2">
      <c r="B902" s="15">
        <v>19</v>
      </c>
      <c r="C902" s="14">
        <v>15</v>
      </c>
      <c r="D902" s="16">
        <v>7</v>
      </c>
      <c r="F902" s="15">
        <v>19</v>
      </c>
      <c r="G902" s="14">
        <v>28</v>
      </c>
      <c r="H902" s="16">
        <v>-17</v>
      </c>
      <c r="T902" s="15">
        <v>18</v>
      </c>
      <c r="U902" s="14">
        <v>32</v>
      </c>
      <c r="V902" s="16">
        <v>-126</v>
      </c>
      <c r="X902" s="15">
        <v>19</v>
      </c>
      <c r="Y902" s="14">
        <v>-40</v>
      </c>
      <c r="Z902" s="16">
        <v>-11</v>
      </c>
    </row>
    <row r="903" spans="2:26" x14ac:dyDescent="0.2">
      <c r="B903" s="15">
        <v>19</v>
      </c>
      <c r="C903" s="14">
        <v>13</v>
      </c>
      <c r="D903" s="16">
        <v>11</v>
      </c>
      <c r="F903" s="15">
        <v>19</v>
      </c>
      <c r="G903" s="14">
        <v>29</v>
      </c>
      <c r="H903" s="16">
        <v>-21</v>
      </c>
      <c r="T903" s="15">
        <v>18</v>
      </c>
      <c r="U903" s="14">
        <v>32</v>
      </c>
      <c r="V903" s="16">
        <v>-122</v>
      </c>
      <c r="X903" s="15">
        <v>19</v>
      </c>
      <c r="Y903" s="14">
        <v>-40</v>
      </c>
      <c r="Z903" s="16">
        <v>-11</v>
      </c>
    </row>
    <row r="904" spans="2:26" x14ac:dyDescent="0.2">
      <c r="B904" s="15">
        <v>19</v>
      </c>
      <c r="C904" s="14">
        <v>12</v>
      </c>
      <c r="D904" s="16">
        <v>11</v>
      </c>
      <c r="F904" s="15">
        <v>19</v>
      </c>
      <c r="G904" s="14">
        <v>29</v>
      </c>
      <c r="H904" s="16">
        <v>-21</v>
      </c>
      <c r="T904" s="15">
        <v>18</v>
      </c>
      <c r="U904" s="14">
        <v>32</v>
      </c>
      <c r="V904" s="16">
        <v>-122</v>
      </c>
      <c r="X904" s="15">
        <v>19</v>
      </c>
      <c r="Y904" s="14">
        <v>-39</v>
      </c>
      <c r="Z904" s="16">
        <v>-12</v>
      </c>
    </row>
    <row r="905" spans="2:26" x14ac:dyDescent="0.2">
      <c r="B905" s="15">
        <v>19</v>
      </c>
      <c r="C905" s="14">
        <v>12</v>
      </c>
      <c r="D905" s="16">
        <v>11</v>
      </c>
      <c r="F905" s="15">
        <v>19</v>
      </c>
      <c r="G905" s="14">
        <v>29</v>
      </c>
      <c r="H905" s="16">
        <v>-21</v>
      </c>
      <c r="T905" s="15">
        <v>18</v>
      </c>
      <c r="U905" s="14">
        <v>32</v>
      </c>
      <c r="V905" s="16">
        <v>-122</v>
      </c>
      <c r="X905" s="15">
        <v>19</v>
      </c>
      <c r="Y905" s="14">
        <v>-38</v>
      </c>
      <c r="Z905" s="16">
        <v>-9</v>
      </c>
    </row>
    <row r="906" spans="2:26" x14ac:dyDescent="0.2">
      <c r="B906" s="15">
        <v>19</v>
      </c>
      <c r="C906" s="14">
        <v>12</v>
      </c>
      <c r="D906" s="16">
        <v>11</v>
      </c>
      <c r="F906" s="15">
        <v>19</v>
      </c>
      <c r="G906" s="14">
        <v>29</v>
      </c>
      <c r="H906" s="16">
        <v>-21</v>
      </c>
      <c r="T906" s="15">
        <v>18</v>
      </c>
      <c r="U906" s="14">
        <v>32</v>
      </c>
      <c r="V906" s="16">
        <v>-122</v>
      </c>
      <c r="X906" s="15">
        <v>19</v>
      </c>
      <c r="Y906" s="14">
        <v>-40</v>
      </c>
      <c r="Z906" s="16">
        <v>-12</v>
      </c>
    </row>
    <row r="907" spans="2:26" x14ac:dyDescent="0.2">
      <c r="B907" s="15">
        <v>19</v>
      </c>
      <c r="C907" s="14">
        <v>16</v>
      </c>
      <c r="D907" s="16">
        <v>12</v>
      </c>
      <c r="F907" s="15">
        <v>19</v>
      </c>
      <c r="G907" s="14">
        <v>29</v>
      </c>
      <c r="H907" s="16">
        <v>-21</v>
      </c>
      <c r="T907" s="15">
        <v>18</v>
      </c>
      <c r="U907" s="14">
        <v>32</v>
      </c>
      <c r="V907" s="16">
        <v>-122</v>
      </c>
      <c r="X907" s="15">
        <v>19</v>
      </c>
      <c r="Y907" s="14">
        <v>-40</v>
      </c>
      <c r="Z907" s="16">
        <v>-12</v>
      </c>
    </row>
    <row r="908" spans="2:26" x14ac:dyDescent="0.2">
      <c r="B908" s="15">
        <v>19</v>
      </c>
      <c r="C908" s="14">
        <v>16</v>
      </c>
      <c r="D908" s="16">
        <v>12</v>
      </c>
      <c r="F908" s="15">
        <v>19</v>
      </c>
      <c r="G908" s="14">
        <v>29</v>
      </c>
      <c r="H908" s="16">
        <v>-21</v>
      </c>
      <c r="T908" s="15">
        <v>18</v>
      </c>
      <c r="U908" s="14">
        <v>32</v>
      </c>
      <c r="V908" s="16">
        <v>-122</v>
      </c>
      <c r="X908" s="15">
        <v>19</v>
      </c>
      <c r="Y908" s="14">
        <v>-40</v>
      </c>
      <c r="Z908" s="16">
        <v>-12</v>
      </c>
    </row>
    <row r="909" spans="2:26" x14ac:dyDescent="0.2">
      <c r="B909" s="15">
        <v>19</v>
      </c>
      <c r="C909" s="14">
        <v>13</v>
      </c>
      <c r="D909" s="16">
        <v>10</v>
      </c>
      <c r="F909" s="15">
        <v>19</v>
      </c>
      <c r="G909" s="14">
        <v>35</v>
      </c>
      <c r="H909" s="16">
        <v>-25</v>
      </c>
      <c r="T909" s="15">
        <v>18</v>
      </c>
      <c r="U909" s="14">
        <v>32</v>
      </c>
      <c r="V909" s="16">
        <v>-122</v>
      </c>
      <c r="X909" s="15">
        <v>19</v>
      </c>
      <c r="Y909" s="14">
        <v>-40</v>
      </c>
      <c r="Z909" s="16">
        <v>-12</v>
      </c>
    </row>
    <row r="910" spans="2:26" x14ac:dyDescent="0.2">
      <c r="B910" s="15">
        <v>19</v>
      </c>
      <c r="C910" s="14">
        <v>12</v>
      </c>
      <c r="D910" s="16">
        <v>10</v>
      </c>
      <c r="F910" s="15">
        <v>19</v>
      </c>
      <c r="G910" s="14">
        <v>38</v>
      </c>
      <c r="H910" s="16">
        <v>-38</v>
      </c>
      <c r="T910" s="15">
        <v>18</v>
      </c>
      <c r="U910" s="14">
        <v>32</v>
      </c>
      <c r="V910" s="16">
        <v>-122</v>
      </c>
      <c r="X910" s="15">
        <v>19</v>
      </c>
      <c r="Y910" s="14">
        <v>-40</v>
      </c>
      <c r="Z910" s="16">
        <v>-12</v>
      </c>
    </row>
    <row r="911" spans="2:26" x14ac:dyDescent="0.2">
      <c r="B911" s="15">
        <v>19</v>
      </c>
      <c r="C911" s="14">
        <v>12</v>
      </c>
      <c r="D911" s="16">
        <v>10</v>
      </c>
      <c r="F911" s="15">
        <v>19</v>
      </c>
      <c r="G911" s="14">
        <v>37</v>
      </c>
      <c r="H911" s="16">
        <v>-33</v>
      </c>
      <c r="T911" s="15">
        <v>18</v>
      </c>
      <c r="U911" s="14">
        <v>32</v>
      </c>
      <c r="V911" s="16">
        <v>-122</v>
      </c>
      <c r="X911" s="15">
        <v>19</v>
      </c>
      <c r="Y911" s="14">
        <v>-40</v>
      </c>
      <c r="Z911" s="16">
        <v>-12</v>
      </c>
    </row>
    <row r="912" spans="2:26" x14ac:dyDescent="0.2">
      <c r="B912" s="15">
        <v>19</v>
      </c>
      <c r="C912" s="14">
        <v>12</v>
      </c>
      <c r="D912" s="16">
        <v>10</v>
      </c>
      <c r="F912" s="15">
        <v>19</v>
      </c>
      <c r="G912" s="14">
        <v>46</v>
      </c>
      <c r="H912" s="16">
        <v>-42</v>
      </c>
      <c r="T912" s="15">
        <v>18</v>
      </c>
      <c r="U912" s="14">
        <v>32</v>
      </c>
      <c r="V912" s="16">
        <v>-122</v>
      </c>
      <c r="X912" s="15">
        <v>19</v>
      </c>
      <c r="Y912" s="14">
        <v>-40</v>
      </c>
      <c r="Z912" s="16">
        <v>-12</v>
      </c>
    </row>
    <row r="913" spans="2:26" x14ac:dyDescent="0.2">
      <c r="B913" s="15">
        <v>19</v>
      </c>
      <c r="C913" s="14">
        <v>12</v>
      </c>
      <c r="D913" s="16">
        <v>10</v>
      </c>
      <c r="F913" s="15">
        <v>19</v>
      </c>
      <c r="G913" s="14">
        <v>40</v>
      </c>
      <c r="H913" s="16">
        <v>-38</v>
      </c>
      <c r="T913" s="15">
        <v>18</v>
      </c>
      <c r="U913" s="14">
        <v>32</v>
      </c>
      <c r="V913" s="16">
        <v>-122</v>
      </c>
      <c r="X913" s="15">
        <v>19</v>
      </c>
      <c r="Y913" s="14">
        <v>-38</v>
      </c>
      <c r="Z913" s="16">
        <v>-9</v>
      </c>
    </row>
    <row r="914" spans="2:26" x14ac:dyDescent="0.2">
      <c r="B914" s="15">
        <v>19</v>
      </c>
      <c r="C914" s="14">
        <v>14</v>
      </c>
      <c r="D914" s="16">
        <v>15</v>
      </c>
      <c r="F914" s="15">
        <v>19</v>
      </c>
      <c r="G914" s="14">
        <v>37</v>
      </c>
      <c r="H914" s="16">
        <v>-33</v>
      </c>
      <c r="T914" s="15">
        <v>18</v>
      </c>
      <c r="U914" s="14">
        <v>32</v>
      </c>
      <c r="V914" s="16">
        <v>-122</v>
      </c>
      <c r="X914" s="15">
        <v>19</v>
      </c>
      <c r="Y914" s="14">
        <v>-38</v>
      </c>
      <c r="Z914" s="16">
        <v>-9</v>
      </c>
    </row>
    <row r="915" spans="2:26" x14ac:dyDescent="0.2">
      <c r="B915" s="15">
        <v>19</v>
      </c>
      <c r="C915" s="14">
        <v>10</v>
      </c>
      <c r="D915" s="16">
        <v>12</v>
      </c>
      <c r="F915" s="15">
        <v>19</v>
      </c>
      <c r="G915" s="14">
        <v>37</v>
      </c>
      <c r="H915" s="16">
        <v>-33</v>
      </c>
      <c r="T915" s="15">
        <v>18</v>
      </c>
      <c r="U915" s="14">
        <v>32</v>
      </c>
      <c r="V915" s="16">
        <v>-122</v>
      </c>
      <c r="X915" s="15">
        <v>19</v>
      </c>
      <c r="Y915" s="14">
        <v>-38</v>
      </c>
      <c r="Z915" s="16">
        <v>-9</v>
      </c>
    </row>
    <row r="916" spans="2:26" x14ac:dyDescent="0.2">
      <c r="B916" s="15">
        <v>19</v>
      </c>
      <c r="C916" s="14">
        <v>10</v>
      </c>
      <c r="D916" s="16">
        <v>12</v>
      </c>
      <c r="F916" s="15">
        <v>19</v>
      </c>
      <c r="G916" s="14">
        <v>40</v>
      </c>
      <c r="H916" s="16">
        <v>-39</v>
      </c>
      <c r="T916" s="15">
        <v>18</v>
      </c>
      <c r="U916" s="14">
        <v>32</v>
      </c>
      <c r="V916" s="16">
        <v>-122</v>
      </c>
      <c r="X916" s="15">
        <v>19</v>
      </c>
      <c r="Y916" s="14">
        <v>-44</v>
      </c>
      <c r="Z916" s="16">
        <v>-14</v>
      </c>
    </row>
    <row r="917" spans="2:26" x14ac:dyDescent="0.2">
      <c r="B917" s="15">
        <v>19</v>
      </c>
      <c r="C917" s="14">
        <v>10</v>
      </c>
      <c r="D917" s="16">
        <v>12</v>
      </c>
      <c r="F917" s="15">
        <v>19</v>
      </c>
      <c r="G917" s="14">
        <v>42</v>
      </c>
      <c r="H917" s="16">
        <v>-39</v>
      </c>
      <c r="T917" s="15">
        <v>18</v>
      </c>
      <c r="U917" s="14">
        <v>32</v>
      </c>
      <c r="V917" s="16">
        <v>-122</v>
      </c>
      <c r="X917" s="15">
        <v>19</v>
      </c>
      <c r="Y917" s="14">
        <v>-45</v>
      </c>
      <c r="Z917" s="16">
        <v>-11</v>
      </c>
    </row>
    <row r="918" spans="2:26" x14ac:dyDescent="0.2">
      <c r="B918" s="15">
        <v>19</v>
      </c>
      <c r="C918" s="14">
        <v>10</v>
      </c>
      <c r="D918" s="16">
        <v>12</v>
      </c>
      <c r="F918" s="15">
        <v>19</v>
      </c>
      <c r="G918" s="14">
        <v>49</v>
      </c>
      <c r="H918" s="16">
        <v>-51</v>
      </c>
      <c r="T918" s="15">
        <v>19</v>
      </c>
      <c r="U918" s="14">
        <v>0</v>
      </c>
      <c r="V918" s="16">
        <v>0</v>
      </c>
      <c r="X918" s="15">
        <v>19</v>
      </c>
      <c r="Y918" s="14">
        <v>-46</v>
      </c>
      <c r="Z918" s="16">
        <v>-13</v>
      </c>
    </row>
    <row r="919" spans="2:26" x14ac:dyDescent="0.2">
      <c r="B919" s="15">
        <v>19</v>
      </c>
      <c r="C919" s="14">
        <v>10</v>
      </c>
      <c r="D919" s="16">
        <v>12</v>
      </c>
      <c r="F919" s="15">
        <v>19</v>
      </c>
      <c r="G919" s="14">
        <v>50</v>
      </c>
      <c r="H919" s="16">
        <v>-51</v>
      </c>
      <c r="T919" s="15">
        <v>19</v>
      </c>
      <c r="U919" s="14">
        <v>0</v>
      </c>
      <c r="V919" s="16">
        <v>0</v>
      </c>
      <c r="X919" s="15">
        <v>19</v>
      </c>
      <c r="Y919" s="14">
        <v>-50</v>
      </c>
      <c r="Z919" s="16">
        <v>-15</v>
      </c>
    </row>
    <row r="920" spans="2:26" x14ac:dyDescent="0.2">
      <c r="B920" s="15">
        <v>19</v>
      </c>
      <c r="C920" s="14">
        <v>9</v>
      </c>
      <c r="D920" s="16">
        <v>8</v>
      </c>
      <c r="F920" s="15">
        <v>19</v>
      </c>
      <c r="G920" s="14">
        <v>54</v>
      </c>
      <c r="H920" s="16">
        <v>-54</v>
      </c>
      <c r="T920" s="15">
        <v>19</v>
      </c>
      <c r="U920" s="14">
        <v>0</v>
      </c>
      <c r="V920" s="16">
        <v>0</v>
      </c>
      <c r="X920" s="15">
        <v>19</v>
      </c>
      <c r="Y920" s="14">
        <v>-50</v>
      </c>
      <c r="Z920" s="16">
        <v>-17</v>
      </c>
    </row>
    <row r="921" spans="2:26" x14ac:dyDescent="0.2">
      <c r="B921" s="15">
        <v>19</v>
      </c>
      <c r="C921" s="14">
        <v>7</v>
      </c>
      <c r="D921" s="16">
        <v>10</v>
      </c>
      <c r="F921" s="15">
        <v>19</v>
      </c>
      <c r="G921" s="14">
        <v>55</v>
      </c>
      <c r="H921" s="16">
        <v>-65</v>
      </c>
      <c r="T921" s="15">
        <v>19</v>
      </c>
      <c r="U921" s="14">
        <v>0</v>
      </c>
      <c r="V921" s="16">
        <v>-2</v>
      </c>
      <c r="X921" s="15">
        <v>19</v>
      </c>
      <c r="Y921" s="14">
        <v>-49</v>
      </c>
      <c r="Z921" s="16">
        <v>-16</v>
      </c>
    </row>
    <row r="922" spans="2:26" x14ac:dyDescent="0.2">
      <c r="B922" s="15">
        <v>19</v>
      </c>
      <c r="C922" s="14">
        <v>4</v>
      </c>
      <c r="D922" s="16">
        <v>6</v>
      </c>
      <c r="F922" s="15">
        <v>19</v>
      </c>
      <c r="G922" s="14">
        <v>63</v>
      </c>
      <c r="H922" s="16">
        <v>-65</v>
      </c>
      <c r="T922" s="15">
        <v>19</v>
      </c>
      <c r="U922" s="14">
        <v>0</v>
      </c>
      <c r="V922" s="16">
        <v>-2</v>
      </c>
      <c r="X922" s="15">
        <v>19</v>
      </c>
      <c r="Y922" s="14">
        <v>-57</v>
      </c>
      <c r="Z922" s="16">
        <v>-19</v>
      </c>
    </row>
    <row r="923" spans="2:26" x14ac:dyDescent="0.2">
      <c r="B923" s="15">
        <v>19</v>
      </c>
      <c r="C923" s="14">
        <v>7</v>
      </c>
      <c r="D923" s="16">
        <v>9</v>
      </c>
      <c r="F923" s="15">
        <v>19</v>
      </c>
      <c r="G923" s="14">
        <v>68</v>
      </c>
      <c r="H923" s="16">
        <v>-79</v>
      </c>
      <c r="T923" s="15">
        <v>19</v>
      </c>
      <c r="U923" s="14">
        <v>0</v>
      </c>
      <c r="V923" s="16">
        <v>-2</v>
      </c>
      <c r="X923" s="15">
        <v>19</v>
      </c>
      <c r="Y923" s="14">
        <v>-58</v>
      </c>
      <c r="Z923" s="16">
        <v>-21</v>
      </c>
    </row>
    <row r="924" spans="2:26" x14ac:dyDescent="0.2">
      <c r="B924" s="15">
        <v>19</v>
      </c>
      <c r="C924" s="14">
        <v>6</v>
      </c>
      <c r="D924" s="16">
        <v>6</v>
      </c>
      <c r="F924" s="15">
        <v>19</v>
      </c>
      <c r="G924" s="14">
        <v>68</v>
      </c>
      <c r="H924" s="16">
        <v>-86</v>
      </c>
      <c r="T924" s="15">
        <v>19</v>
      </c>
      <c r="U924" s="14">
        <v>0</v>
      </c>
      <c r="V924" s="16">
        <v>-2</v>
      </c>
      <c r="X924" s="15">
        <v>19</v>
      </c>
      <c r="Y924" s="14">
        <v>-57</v>
      </c>
      <c r="Z924" s="16">
        <v>-21</v>
      </c>
    </row>
    <row r="925" spans="2:26" x14ac:dyDescent="0.2">
      <c r="B925" s="15">
        <v>19</v>
      </c>
      <c r="C925" s="14">
        <v>1</v>
      </c>
      <c r="D925" s="16">
        <v>5</v>
      </c>
      <c r="F925" s="15">
        <v>19</v>
      </c>
      <c r="G925" s="14">
        <v>69</v>
      </c>
      <c r="H925" s="16">
        <v>-97</v>
      </c>
      <c r="T925" s="15">
        <v>19</v>
      </c>
      <c r="U925" s="14">
        <v>0</v>
      </c>
      <c r="V925" s="16">
        <v>-2</v>
      </c>
      <c r="X925" s="15">
        <v>19</v>
      </c>
      <c r="Y925" s="14">
        <v>-57</v>
      </c>
      <c r="Z925" s="16">
        <v>-20</v>
      </c>
    </row>
    <row r="926" spans="2:26" x14ac:dyDescent="0.2">
      <c r="B926" s="15">
        <v>19</v>
      </c>
      <c r="C926" s="14">
        <v>-4</v>
      </c>
      <c r="D926" s="16">
        <v>4</v>
      </c>
      <c r="F926" s="15">
        <v>19</v>
      </c>
      <c r="G926" s="14">
        <v>69</v>
      </c>
      <c r="H926" s="16">
        <v>-105</v>
      </c>
      <c r="T926" s="15">
        <v>19</v>
      </c>
      <c r="U926" s="14">
        <v>0</v>
      </c>
      <c r="V926" s="16">
        <v>-2</v>
      </c>
      <c r="X926" s="15">
        <v>19</v>
      </c>
      <c r="Y926" s="14">
        <v>-57</v>
      </c>
      <c r="Z926" s="16">
        <v>-20</v>
      </c>
    </row>
    <row r="927" spans="2:26" x14ac:dyDescent="0.2">
      <c r="B927" s="15">
        <v>19</v>
      </c>
      <c r="C927" s="14">
        <v>-2</v>
      </c>
      <c r="D927" s="16">
        <v>4</v>
      </c>
      <c r="F927" s="15">
        <v>19</v>
      </c>
      <c r="G927" s="14">
        <v>69</v>
      </c>
      <c r="H927" s="16">
        <v>-107</v>
      </c>
      <c r="T927" s="15">
        <v>19</v>
      </c>
      <c r="U927" s="14">
        <v>6</v>
      </c>
      <c r="V927" s="16">
        <v>-18</v>
      </c>
      <c r="X927" s="15">
        <v>19</v>
      </c>
      <c r="Y927" s="14">
        <v>-55</v>
      </c>
      <c r="Z927" s="16">
        <v>-18</v>
      </c>
    </row>
    <row r="928" spans="2:26" x14ac:dyDescent="0.2">
      <c r="B928" s="15">
        <v>19</v>
      </c>
      <c r="C928" s="14">
        <v>-3</v>
      </c>
      <c r="D928" s="16">
        <v>2</v>
      </c>
      <c r="F928" s="15">
        <v>19</v>
      </c>
      <c r="G928" s="14">
        <v>70</v>
      </c>
      <c r="H928" s="16">
        <v>-107</v>
      </c>
      <c r="T928" s="15">
        <v>19</v>
      </c>
      <c r="U928" s="14">
        <v>6</v>
      </c>
      <c r="V928" s="16">
        <v>-18</v>
      </c>
      <c r="X928" s="15">
        <v>19</v>
      </c>
      <c r="Y928" s="14">
        <v>-54</v>
      </c>
      <c r="Z928" s="16">
        <v>-16</v>
      </c>
    </row>
    <row r="929" spans="2:26" x14ac:dyDescent="0.2">
      <c r="B929" s="15">
        <v>19</v>
      </c>
      <c r="C929" s="14">
        <v>-1</v>
      </c>
      <c r="D929" s="16">
        <v>2</v>
      </c>
      <c r="F929" s="15">
        <v>19</v>
      </c>
      <c r="G929" s="14">
        <v>70</v>
      </c>
      <c r="H929" s="16">
        <v>-112</v>
      </c>
      <c r="T929" s="15">
        <v>19</v>
      </c>
      <c r="U929" s="14">
        <v>6</v>
      </c>
      <c r="V929" s="16">
        <v>-28</v>
      </c>
      <c r="X929" s="15">
        <v>19</v>
      </c>
      <c r="Y929" s="14">
        <v>-55</v>
      </c>
      <c r="Z929" s="16">
        <v>-16</v>
      </c>
    </row>
    <row r="930" spans="2:26" x14ac:dyDescent="0.2">
      <c r="B930" s="15">
        <v>19</v>
      </c>
      <c r="C930" s="14">
        <v>-1</v>
      </c>
      <c r="D930" s="16">
        <v>2</v>
      </c>
      <c r="F930" s="15">
        <v>19</v>
      </c>
      <c r="G930" s="14">
        <v>70</v>
      </c>
      <c r="H930" s="16">
        <v>-112</v>
      </c>
      <c r="T930" s="15">
        <v>19</v>
      </c>
      <c r="U930" s="14">
        <v>6</v>
      </c>
      <c r="V930" s="16">
        <v>-28</v>
      </c>
      <c r="X930" s="15">
        <v>19</v>
      </c>
      <c r="Y930" s="14">
        <v>-52</v>
      </c>
      <c r="Z930" s="16">
        <v>-16</v>
      </c>
    </row>
    <row r="931" spans="2:26" x14ac:dyDescent="0.2">
      <c r="B931" s="15">
        <v>19</v>
      </c>
      <c r="C931" s="14">
        <v>0</v>
      </c>
      <c r="D931" s="16">
        <v>10</v>
      </c>
      <c r="F931" s="15">
        <v>19</v>
      </c>
      <c r="G931" s="14">
        <v>70</v>
      </c>
      <c r="H931" s="16">
        <v>-105</v>
      </c>
      <c r="T931" s="15">
        <v>19</v>
      </c>
      <c r="U931" s="14">
        <v>6</v>
      </c>
      <c r="V931" s="16">
        <v>-28</v>
      </c>
      <c r="X931" s="15">
        <v>19</v>
      </c>
      <c r="Y931" s="14">
        <v>-52</v>
      </c>
      <c r="Z931" s="16">
        <v>-16</v>
      </c>
    </row>
    <row r="932" spans="2:26" x14ac:dyDescent="0.2">
      <c r="B932" s="15">
        <v>19</v>
      </c>
      <c r="C932" s="14">
        <v>-2</v>
      </c>
      <c r="D932" s="16">
        <v>7</v>
      </c>
      <c r="F932" s="15">
        <v>19</v>
      </c>
      <c r="G932" s="14">
        <v>70</v>
      </c>
      <c r="H932" s="16">
        <v>-105</v>
      </c>
      <c r="T932" s="15">
        <v>19</v>
      </c>
      <c r="U932" s="14">
        <v>6</v>
      </c>
      <c r="V932" s="16">
        <v>-28</v>
      </c>
      <c r="X932" s="15">
        <v>19</v>
      </c>
      <c r="Y932" s="14">
        <v>-53</v>
      </c>
      <c r="Z932" s="16">
        <v>-15</v>
      </c>
    </row>
    <row r="933" spans="2:26" x14ac:dyDescent="0.2">
      <c r="B933" s="15">
        <v>19</v>
      </c>
      <c r="C933" s="14">
        <v>4</v>
      </c>
      <c r="D933" s="16">
        <v>8</v>
      </c>
      <c r="F933" s="15">
        <v>19</v>
      </c>
      <c r="G933" s="14">
        <v>68</v>
      </c>
      <c r="H933" s="16">
        <v>-113</v>
      </c>
      <c r="T933" s="15">
        <v>19</v>
      </c>
      <c r="U933" s="14">
        <v>6</v>
      </c>
      <c r="V933" s="16">
        <v>-28</v>
      </c>
      <c r="X933" s="15">
        <v>19</v>
      </c>
      <c r="Y933" s="14">
        <v>-54</v>
      </c>
      <c r="Z933" s="16">
        <v>-16</v>
      </c>
    </row>
    <row r="934" spans="2:26" x14ac:dyDescent="0.2">
      <c r="B934" s="15">
        <v>19</v>
      </c>
      <c r="C934" s="14">
        <v>1</v>
      </c>
      <c r="D934" s="16">
        <v>7</v>
      </c>
      <c r="F934" s="15">
        <v>19</v>
      </c>
      <c r="G934" s="14">
        <v>68</v>
      </c>
      <c r="H934" s="16">
        <v>-113</v>
      </c>
      <c r="T934" s="15">
        <v>19</v>
      </c>
      <c r="U934" s="14">
        <v>6</v>
      </c>
      <c r="V934" s="16">
        <v>-28</v>
      </c>
      <c r="X934" s="15">
        <v>19</v>
      </c>
      <c r="Y934" s="14">
        <v>-58</v>
      </c>
      <c r="Z934" s="16">
        <v>-17</v>
      </c>
    </row>
    <row r="935" spans="2:26" x14ac:dyDescent="0.2">
      <c r="B935" s="15">
        <v>19</v>
      </c>
      <c r="C935" s="14">
        <v>-1</v>
      </c>
      <c r="D935" s="16">
        <v>7</v>
      </c>
      <c r="F935" s="15">
        <v>19</v>
      </c>
      <c r="G935" s="14">
        <v>69</v>
      </c>
      <c r="H935" s="16">
        <v>-121</v>
      </c>
      <c r="T935" s="15">
        <v>19</v>
      </c>
      <c r="U935" s="14">
        <v>6</v>
      </c>
      <c r="V935" s="16">
        <v>-28</v>
      </c>
      <c r="X935" s="15">
        <v>19</v>
      </c>
      <c r="Y935" s="14">
        <v>-57</v>
      </c>
      <c r="Z935" s="16">
        <v>-18</v>
      </c>
    </row>
    <row r="936" spans="2:26" x14ac:dyDescent="0.2">
      <c r="B936" s="15">
        <v>19</v>
      </c>
      <c r="C936" s="14">
        <v>2</v>
      </c>
      <c r="D936" s="16">
        <v>9</v>
      </c>
      <c r="F936" s="15">
        <v>19</v>
      </c>
      <c r="G936" s="14">
        <v>69</v>
      </c>
      <c r="H936" s="16">
        <v>-112</v>
      </c>
      <c r="T936" s="15">
        <v>19</v>
      </c>
      <c r="U936" s="14">
        <v>6</v>
      </c>
      <c r="V936" s="16">
        <v>-28</v>
      </c>
      <c r="X936" s="15">
        <v>19</v>
      </c>
      <c r="Y936" s="14">
        <v>-58</v>
      </c>
      <c r="Z936" s="16">
        <v>-17</v>
      </c>
    </row>
    <row r="937" spans="2:26" x14ac:dyDescent="0.2">
      <c r="B937" s="15">
        <v>20</v>
      </c>
      <c r="C937" s="14">
        <v>0</v>
      </c>
      <c r="D937" s="16">
        <v>0</v>
      </c>
      <c r="F937" s="15">
        <v>20</v>
      </c>
      <c r="G937" s="14">
        <v>0</v>
      </c>
      <c r="H937" s="16">
        <v>0</v>
      </c>
      <c r="T937" s="15">
        <v>19</v>
      </c>
      <c r="U937" s="14">
        <v>6</v>
      </c>
      <c r="V937" s="16">
        <v>-28</v>
      </c>
      <c r="X937" s="15">
        <v>20</v>
      </c>
      <c r="Y937" s="14">
        <v>0</v>
      </c>
      <c r="Z937" s="16">
        <v>0</v>
      </c>
    </row>
    <row r="938" spans="2:26" x14ac:dyDescent="0.2">
      <c r="B938" s="15">
        <v>20</v>
      </c>
      <c r="C938" s="14">
        <v>2</v>
      </c>
      <c r="D938" s="16">
        <v>2</v>
      </c>
      <c r="F938" s="15">
        <v>20</v>
      </c>
      <c r="G938" s="14">
        <v>0</v>
      </c>
      <c r="H938" s="16">
        <v>0</v>
      </c>
      <c r="T938" s="15">
        <v>19</v>
      </c>
      <c r="U938" s="14">
        <v>6</v>
      </c>
      <c r="V938" s="16">
        <v>-28</v>
      </c>
      <c r="X938" s="15">
        <v>20</v>
      </c>
      <c r="Y938" s="14">
        <v>6</v>
      </c>
      <c r="Z938" s="16">
        <v>0</v>
      </c>
    </row>
    <row r="939" spans="2:26" x14ac:dyDescent="0.2">
      <c r="B939" s="15">
        <v>20</v>
      </c>
      <c r="C939" s="14">
        <v>0</v>
      </c>
      <c r="D939" s="16">
        <v>1</v>
      </c>
      <c r="F939" s="15">
        <v>20</v>
      </c>
      <c r="G939" s="14">
        <v>-1</v>
      </c>
      <c r="H939" s="16">
        <v>1</v>
      </c>
      <c r="T939" s="15">
        <v>19</v>
      </c>
      <c r="U939" s="14">
        <v>6</v>
      </c>
      <c r="V939" s="16">
        <v>-36</v>
      </c>
      <c r="X939" s="15">
        <v>20</v>
      </c>
      <c r="Y939" s="14">
        <v>-6</v>
      </c>
      <c r="Z939" s="16">
        <v>-2</v>
      </c>
    </row>
    <row r="940" spans="2:26" x14ac:dyDescent="0.2">
      <c r="B940" s="15">
        <v>20</v>
      </c>
      <c r="C940" s="14">
        <v>0</v>
      </c>
      <c r="D940" s="16">
        <v>-1</v>
      </c>
      <c r="F940" s="15">
        <v>20</v>
      </c>
      <c r="G940" s="14">
        <v>4</v>
      </c>
      <c r="H940" s="16">
        <v>0</v>
      </c>
      <c r="T940" s="15">
        <v>19</v>
      </c>
      <c r="U940" s="14">
        <v>6</v>
      </c>
      <c r="V940" s="16">
        <v>-40</v>
      </c>
      <c r="X940" s="15">
        <v>20</v>
      </c>
      <c r="Y940" s="14">
        <v>-13</v>
      </c>
      <c r="Z940" s="16">
        <v>-3</v>
      </c>
    </row>
    <row r="941" spans="2:26" x14ac:dyDescent="0.2">
      <c r="B941" s="15">
        <v>20</v>
      </c>
      <c r="C941" s="14">
        <v>3</v>
      </c>
      <c r="D941" s="16">
        <v>-6</v>
      </c>
      <c r="F941" s="15">
        <v>20</v>
      </c>
      <c r="G941" s="14">
        <v>8</v>
      </c>
      <c r="H941" s="16">
        <v>-3</v>
      </c>
      <c r="T941" s="15">
        <v>19</v>
      </c>
      <c r="U941" s="14">
        <v>6</v>
      </c>
      <c r="V941" s="16">
        <v>-40</v>
      </c>
      <c r="X941" s="15">
        <v>20</v>
      </c>
      <c r="Y941" s="14">
        <v>-27</v>
      </c>
      <c r="Z941" s="16">
        <v>-11</v>
      </c>
    </row>
    <row r="942" spans="2:26" x14ac:dyDescent="0.2">
      <c r="B942" s="15">
        <v>20</v>
      </c>
      <c r="C942" s="14">
        <v>3</v>
      </c>
      <c r="D942" s="16">
        <v>-6</v>
      </c>
      <c r="F942" s="15">
        <v>20</v>
      </c>
      <c r="G942" s="14">
        <v>8</v>
      </c>
      <c r="H942" s="16">
        <v>-3</v>
      </c>
      <c r="T942" s="15">
        <v>19</v>
      </c>
      <c r="U942" s="14">
        <v>6</v>
      </c>
      <c r="V942" s="16">
        <v>-40</v>
      </c>
      <c r="X942" s="15">
        <v>20</v>
      </c>
      <c r="Y942" s="14">
        <v>-37</v>
      </c>
      <c r="Z942" s="16">
        <v>-18</v>
      </c>
    </row>
    <row r="943" spans="2:26" x14ac:dyDescent="0.2">
      <c r="B943" s="15">
        <v>20</v>
      </c>
      <c r="C943" s="14">
        <v>1</v>
      </c>
      <c r="D943" s="16">
        <v>-1</v>
      </c>
      <c r="F943" s="15">
        <v>20</v>
      </c>
      <c r="G943" s="14">
        <v>3</v>
      </c>
      <c r="H943" s="16">
        <v>1</v>
      </c>
      <c r="T943" s="15">
        <v>19</v>
      </c>
      <c r="U943" s="14">
        <v>6</v>
      </c>
      <c r="V943" s="16">
        <v>-40</v>
      </c>
      <c r="X943" s="15">
        <v>20</v>
      </c>
      <c r="Y943" s="14">
        <v>-70</v>
      </c>
      <c r="Z943" s="16">
        <v>-45</v>
      </c>
    </row>
    <row r="944" spans="2:26" x14ac:dyDescent="0.2">
      <c r="B944" s="15">
        <v>20</v>
      </c>
      <c r="C944" s="14">
        <v>0</v>
      </c>
      <c r="D944" s="16">
        <v>-3</v>
      </c>
      <c r="F944" s="15">
        <v>20</v>
      </c>
      <c r="G944" s="14">
        <v>7</v>
      </c>
      <c r="H944" s="16">
        <v>2</v>
      </c>
      <c r="T944" s="15">
        <v>19</v>
      </c>
      <c r="U944" s="14">
        <v>-22</v>
      </c>
      <c r="V944" s="16">
        <v>-64</v>
      </c>
      <c r="X944" s="15">
        <v>20</v>
      </c>
      <c r="Y944" s="14">
        <v>-86</v>
      </c>
      <c r="Z944" s="16">
        <v>-46</v>
      </c>
    </row>
    <row r="945" spans="2:26" x14ac:dyDescent="0.2">
      <c r="B945" s="15">
        <v>20</v>
      </c>
      <c r="C945" s="14">
        <v>1</v>
      </c>
      <c r="D945" s="16">
        <v>-2</v>
      </c>
      <c r="F945" s="15">
        <v>20</v>
      </c>
      <c r="G945" s="14">
        <v>7</v>
      </c>
      <c r="H945" s="16">
        <v>1</v>
      </c>
      <c r="T945" s="15">
        <v>19</v>
      </c>
      <c r="U945" s="14">
        <v>-22</v>
      </c>
      <c r="V945" s="16">
        <v>-64</v>
      </c>
      <c r="X945" s="15">
        <v>20</v>
      </c>
      <c r="Y945" s="14">
        <v>-91</v>
      </c>
      <c r="Z945" s="16">
        <v>-43</v>
      </c>
    </row>
    <row r="946" spans="2:26" x14ac:dyDescent="0.2">
      <c r="B946" s="15">
        <v>20</v>
      </c>
      <c r="C946" s="14">
        <v>2</v>
      </c>
      <c r="D946" s="16">
        <v>-4</v>
      </c>
      <c r="F946" s="15">
        <v>20</v>
      </c>
      <c r="G946" s="14">
        <v>6</v>
      </c>
      <c r="H946" s="16">
        <v>-1</v>
      </c>
      <c r="T946" s="15">
        <v>19</v>
      </c>
      <c r="U946" s="14">
        <v>-22</v>
      </c>
      <c r="V946" s="16">
        <v>-64</v>
      </c>
      <c r="X946" s="15">
        <v>20</v>
      </c>
      <c r="Y946" s="14">
        <v>-91</v>
      </c>
      <c r="Z946" s="16">
        <v>-43</v>
      </c>
    </row>
    <row r="947" spans="2:26" x14ac:dyDescent="0.2">
      <c r="B947" s="15">
        <v>20</v>
      </c>
      <c r="C947" s="14">
        <v>-3</v>
      </c>
      <c r="D947" s="16">
        <v>-4</v>
      </c>
      <c r="F947" s="15">
        <v>20</v>
      </c>
      <c r="G947" s="14">
        <v>6</v>
      </c>
      <c r="H947" s="16">
        <v>-2</v>
      </c>
      <c r="T947" s="15">
        <v>19</v>
      </c>
      <c r="U947" s="14">
        <v>-22</v>
      </c>
      <c r="V947" s="16">
        <v>-64</v>
      </c>
      <c r="X947" s="15">
        <v>20</v>
      </c>
      <c r="Y947" s="14">
        <v>-97</v>
      </c>
      <c r="Z947" s="16">
        <v>-37</v>
      </c>
    </row>
    <row r="948" spans="2:26" x14ac:dyDescent="0.2">
      <c r="B948" s="15">
        <v>20</v>
      </c>
      <c r="C948" s="14">
        <v>-3</v>
      </c>
      <c r="D948" s="16">
        <v>3</v>
      </c>
      <c r="F948" s="15">
        <v>20</v>
      </c>
      <c r="G948" s="14">
        <v>6</v>
      </c>
      <c r="H948" s="16">
        <v>-2</v>
      </c>
      <c r="T948" s="15">
        <v>19</v>
      </c>
      <c r="U948" s="14">
        <v>-22</v>
      </c>
      <c r="V948" s="16">
        <v>-64</v>
      </c>
      <c r="X948" s="15">
        <v>20</v>
      </c>
      <c r="Y948" s="14">
        <v>-101</v>
      </c>
      <c r="Z948" s="16">
        <v>-33</v>
      </c>
    </row>
    <row r="949" spans="2:26" x14ac:dyDescent="0.2">
      <c r="B949" s="15">
        <v>20</v>
      </c>
      <c r="C949" s="14">
        <v>-3</v>
      </c>
      <c r="D949" s="16">
        <v>-3</v>
      </c>
      <c r="F949" s="15">
        <v>20</v>
      </c>
      <c r="G949" s="14">
        <v>4</v>
      </c>
      <c r="H949" s="16">
        <v>-5</v>
      </c>
      <c r="T949" s="15">
        <v>19</v>
      </c>
      <c r="U949" s="14">
        <v>-28</v>
      </c>
      <c r="V949" s="16">
        <v>-66</v>
      </c>
      <c r="X949" s="15">
        <v>20</v>
      </c>
      <c r="Y949" s="14">
        <v>-105</v>
      </c>
      <c r="Z949" s="16">
        <v>-30</v>
      </c>
    </row>
    <row r="950" spans="2:26" x14ac:dyDescent="0.2">
      <c r="B950" s="15">
        <v>20</v>
      </c>
      <c r="C950" s="14">
        <v>1</v>
      </c>
      <c r="D950" s="16">
        <v>-2</v>
      </c>
      <c r="F950" s="15">
        <v>20</v>
      </c>
      <c r="G950" s="14">
        <v>-6</v>
      </c>
      <c r="H950" s="16">
        <v>-1</v>
      </c>
      <c r="T950" s="15">
        <v>19</v>
      </c>
      <c r="U950" s="14">
        <v>-44</v>
      </c>
      <c r="V950" s="16">
        <v>-80</v>
      </c>
      <c r="X950" s="15">
        <v>20</v>
      </c>
      <c r="Y950" s="14">
        <v>-105</v>
      </c>
      <c r="Z950" s="16">
        <v>-29</v>
      </c>
    </row>
    <row r="951" spans="2:26" x14ac:dyDescent="0.2">
      <c r="B951" s="15">
        <v>20</v>
      </c>
      <c r="C951" s="14">
        <v>1</v>
      </c>
      <c r="D951" s="16">
        <v>-1</v>
      </c>
      <c r="F951" s="15">
        <v>20</v>
      </c>
      <c r="G951" s="14">
        <v>-7</v>
      </c>
      <c r="H951" s="16">
        <v>2</v>
      </c>
      <c r="T951" s="15">
        <v>19</v>
      </c>
      <c r="U951" s="14">
        <v>-44</v>
      </c>
      <c r="V951" s="16">
        <v>-80</v>
      </c>
      <c r="X951" s="15">
        <v>20</v>
      </c>
      <c r="Y951" s="14">
        <v>-108</v>
      </c>
      <c r="Z951" s="16">
        <v>-26</v>
      </c>
    </row>
    <row r="952" spans="2:26" x14ac:dyDescent="0.2">
      <c r="B952" s="15">
        <v>20</v>
      </c>
      <c r="C952" s="14">
        <v>0</v>
      </c>
      <c r="D952" s="16">
        <v>-2</v>
      </c>
      <c r="F952" s="15">
        <v>20</v>
      </c>
      <c r="G952" s="14">
        <v>-5</v>
      </c>
      <c r="H952" s="16">
        <v>-1</v>
      </c>
      <c r="T952" s="15">
        <v>19</v>
      </c>
      <c r="U952" s="14">
        <v>-50</v>
      </c>
      <c r="V952" s="16">
        <v>-92</v>
      </c>
      <c r="X952" s="15">
        <v>20</v>
      </c>
      <c r="Y952" s="14">
        <v>-111</v>
      </c>
      <c r="Z952" s="16">
        <v>-28</v>
      </c>
    </row>
    <row r="953" spans="2:26" x14ac:dyDescent="0.2">
      <c r="B953" s="15">
        <v>20</v>
      </c>
      <c r="C953" s="14">
        <v>-2</v>
      </c>
      <c r="D953" s="16">
        <v>3</v>
      </c>
      <c r="F953" s="15">
        <v>20</v>
      </c>
      <c r="G953" s="14">
        <v>-6</v>
      </c>
      <c r="H953" s="16">
        <v>5</v>
      </c>
      <c r="T953" s="15">
        <v>19</v>
      </c>
      <c r="U953" s="14">
        <v>-50</v>
      </c>
      <c r="V953" s="16">
        <v>-92</v>
      </c>
      <c r="X953" s="15">
        <v>20</v>
      </c>
      <c r="Y953" s="14">
        <v>-115</v>
      </c>
      <c r="Z953" s="16">
        <v>-25</v>
      </c>
    </row>
    <row r="954" spans="2:26" x14ac:dyDescent="0.2">
      <c r="B954" s="15">
        <v>20</v>
      </c>
      <c r="C954" s="14">
        <v>0</v>
      </c>
      <c r="D954" s="16">
        <v>-3</v>
      </c>
      <c r="F954" s="15">
        <v>20</v>
      </c>
      <c r="G954" s="14">
        <v>-13</v>
      </c>
      <c r="H954" s="16">
        <v>4</v>
      </c>
      <c r="T954" s="15">
        <v>19</v>
      </c>
      <c r="U954" s="14">
        <v>-50</v>
      </c>
      <c r="V954" s="16">
        <v>-92</v>
      </c>
      <c r="X954" s="15">
        <v>20</v>
      </c>
      <c r="Y954" s="14">
        <v>-115</v>
      </c>
      <c r="Z954" s="16">
        <v>-25</v>
      </c>
    </row>
    <row r="955" spans="2:26" x14ac:dyDescent="0.2">
      <c r="B955" s="15">
        <v>20</v>
      </c>
      <c r="C955" s="14">
        <v>-1</v>
      </c>
      <c r="D955" s="16">
        <v>-1</v>
      </c>
      <c r="F955" s="15">
        <v>20</v>
      </c>
      <c r="G955" s="14">
        <v>-9</v>
      </c>
      <c r="H955" s="16">
        <v>4</v>
      </c>
      <c r="T955" s="15">
        <v>19</v>
      </c>
      <c r="U955" s="14">
        <v>-52</v>
      </c>
      <c r="V955" s="16">
        <v>-92</v>
      </c>
      <c r="X955" s="15">
        <v>20</v>
      </c>
      <c r="Y955" s="14">
        <v>-115</v>
      </c>
      <c r="Z955" s="16">
        <v>-25</v>
      </c>
    </row>
    <row r="956" spans="2:26" x14ac:dyDescent="0.2">
      <c r="B956" s="15">
        <v>20</v>
      </c>
      <c r="C956" s="14">
        <v>0</v>
      </c>
      <c r="D956" s="16">
        <v>-6</v>
      </c>
      <c r="F956" s="15">
        <v>20</v>
      </c>
      <c r="G956" s="14">
        <v>-11</v>
      </c>
      <c r="H956" s="16">
        <v>7</v>
      </c>
      <c r="T956" s="15">
        <v>19</v>
      </c>
      <c r="U956" s="14">
        <v>-52</v>
      </c>
      <c r="V956" s="16">
        <v>-92</v>
      </c>
      <c r="X956" s="15">
        <v>20</v>
      </c>
      <c r="Y956" s="14">
        <v>-117</v>
      </c>
      <c r="Z956" s="16">
        <v>-25</v>
      </c>
    </row>
    <row r="957" spans="2:26" x14ac:dyDescent="0.2">
      <c r="B957" s="15">
        <v>20</v>
      </c>
      <c r="C957" s="14">
        <v>0</v>
      </c>
      <c r="D957" s="16">
        <v>-5</v>
      </c>
      <c r="F957" s="15">
        <v>20</v>
      </c>
      <c r="G957" s="14">
        <v>-13</v>
      </c>
      <c r="H957" s="16">
        <v>7</v>
      </c>
      <c r="T957" s="15">
        <v>19</v>
      </c>
      <c r="U957" s="14">
        <v>-52</v>
      </c>
      <c r="V957" s="16">
        <v>-92</v>
      </c>
      <c r="X957" s="15">
        <v>20</v>
      </c>
      <c r="Y957" s="14">
        <v>-119</v>
      </c>
      <c r="Z957" s="16">
        <v>-27</v>
      </c>
    </row>
    <row r="958" spans="2:26" x14ac:dyDescent="0.2">
      <c r="B958" s="15">
        <v>20</v>
      </c>
      <c r="C958" s="14">
        <v>3</v>
      </c>
      <c r="D958" s="16">
        <v>-1</v>
      </c>
      <c r="F958" s="15">
        <v>20</v>
      </c>
      <c r="G958" s="14">
        <v>-9</v>
      </c>
      <c r="H958" s="16">
        <v>6</v>
      </c>
      <c r="T958" s="15">
        <v>19</v>
      </c>
      <c r="U958" s="14">
        <v>-52</v>
      </c>
      <c r="V958" s="16">
        <v>-92</v>
      </c>
      <c r="X958" s="15">
        <v>20</v>
      </c>
      <c r="Y958" s="14">
        <v>-114</v>
      </c>
      <c r="Z958" s="16">
        <v>-27</v>
      </c>
    </row>
    <row r="959" spans="2:26" x14ac:dyDescent="0.2">
      <c r="B959" s="15">
        <v>20</v>
      </c>
      <c r="C959" s="14">
        <v>3</v>
      </c>
      <c r="D959" s="16">
        <v>-6</v>
      </c>
      <c r="F959" s="15">
        <v>20</v>
      </c>
      <c r="G959" s="14">
        <v>-6</v>
      </c>
      <c r="H959" s="16">
        <v>0</v>
      </c>
      <c r="T959" s="15">
        <v>19</v>
      </c>
      <c r="U959" s="14">
        <v>-52</v>
      </c>
      <c r="V959" s="16">
        <v>-92</v>
      </c>
      <c r="X959" s="15">
        <v>20</v>
      </c>
      <c r="Y959" s="14">
        <v>-121</v>
      </c>
      <c r="Z959" s="16">
        <v>-29</v>
      </c>
    </row>
    <row r="960" spans="2:26" x14ac:dyDescent="0.2">
      <c r="B960" s="15">
        <v>20</v>
      </c>
      <c r="C960" s="14">
        <v>2</v>
      </c>
      <c r="D960" s="16">
        <v>1</v>
      </c>
      <c r="F960" s="15">
        <v>20</v>
      </c>
      <c r="G960" s="14">
        <v>8</v>
      </c>
      <c r="H960" s="16">
        <v>-15</v>
      </c>
      <c r="T960" s="15">
        <v>19</v>
      </c>
      <c r="U960" s="14">
        <v>-52</v>
      </c>
      <c r="V960" s="16">
        <v>-92</v>
      </c>
      <c r="X960" s="15">
        <v>20</v>
      </c>
      <c r="Y960" s="14">
        <v>-123</v>
      </c>
      <c r="Z960" s="16">
        <v>-27</v>
      </c>
    </row>
    <row r="961" spans="2:26" x14ac:dyDescent="0.2">
      <c r="B961" s="15">
        <v>20</v>
      </c>
      <c r="C961" s="14">
        <v>5</v>
      </c>
      <c r="D961" s="16">
        <v>-6</v>
      </c>
      <c r="F961" s="15">
        <v>20</v>
      </c>
      <c r="G961" s="14">
        <v>12</v>
      </c>
      <c r="H961" s="16">
        <v>-25</v>
      </c>
      <c r="T961" s="15">
        <v>19</v>
      </c>
      <c r="U961" s="14">
        <v>-52</v>
      </c>
      <c r="V961" s="16">
        <v>-92</v>
      </c>
      <c r="X961" s="15">
        <v>20</v>
      </c>
      <c r="Y961" s="14">
        <v>-126</v>
      </c>
      <c r="Z961" s="16">
        <v>-27</v>
      </c>
    </row>
    <row r="962" spans="2:26" x14ac:dyDescent="0.2">
      <c r="B962" s="15">
        <v>20</v>
      </c>
      <c r="C962" s="14">
        <v>3</v>
      </c>
      <c r="D962" s="16">
        <v>-14</v>
      </c>
      <c r="F962" s="15">
        <v>20</v>
      </c>
      <c r="G962" s="14">
        <v>14</v>
      </c>
      <c r="H962" s="16">
        <v>-32</v>
      </c>
      <c r="T962" s="15">
        <v>19</v>
      </c>
      <c r="U962" s="14">
        <v>-52</v>
      </c>
      <c r="V962" s="16">
        <v>-92</v>
      </c>
      <c r="X962" s="15">
        <v>20</v>
      </c>
      <c r="Y962" s="14">
        <v>-132</v>
      </c>
      <c r="Z962" s="16">
        <v>-27</v>
      </c>
    </row>
    <row r="963" spans="2:26" x14ac:dyDescent="0.2">
      <c r="B963" s="15">
        <v>20</v>
      </c>
      <c r="C963" s="14">
        <v>4</v>
      </c>
      <c r="D963" s="16">
        <v>-3</v>
      </c>
      <c r="F963" s="15">
        <v>20</v>
      </c>
      <c r="G963" s="14">
        <v>14</v>
      </c>
      <c r="H963" s="16">
        <v>-32</v>
      </c>
      <c r="T963" s="15">
        <v>19</v>
      </c>
      <c r="U963" s="14">
        <v>-52</v>
      </c>
      <c r="V963" s="16">
        <v>-92</v>
      </c>
      <c r="X963" s="15">
        <v>20</v>
      </c>
      <c r="Y963" s="14">
        <v>-134</v>
      </c>
      <c r="Z963" s="16">
        <v>-27</v>
      </c>
    </row>
    <row r="964" spans="2:26" x14ac:dyDescent="0.2">
      <c r="B964" s="15">
        <v>20</v>
      </c>
      <c r="C964" s="14">
        <v>4</v>
      </c>
      <c r="D964" s="16">
        <v>-3</v>
      </c>
      <c r="F964" s="15">
        <v>20</v>
      </c>
      <c r="G964" s="14">
        <v>14</v>
      </c>
      <c r="H964" s="16">
        <v>-32</v>
      </c>
      <c r="T964" s="15">
        <v>19</v>
      </c>
      <c r="U964" s="14">
        <v>-52</v>
      </c>
      <c r="V964" s="16">
        <v>-92</v>
      </c>
      <c r="X964" s="15">
        <v>20</v>
      </c>
      <c r="Y964" s="14">
        <v>-140</v>
      </c>
      <c r="Z964" s="16">
        <v>-27</v>
      </c>
    </row>
    <row r="965" spans="2:26" x14ac:dyDescent="0.2">
      <c r="B965" s="15">
        <v>20</v>
      </c>
      <c r="C965" s="14">
        <v>4</v>
      </c>
      <c r="D965" s="16">
        <v>-6</v>
      </c>
      <c r="F965" s="15">
        <v>20</v>
      </c>
      <c r="G965" s="14">
        <v>14</v>
      </c>
      <c r="H965" s="16">
        <v>-32</v>
      </c>
      <c r="T965" s="15">
        <v>19</v>
      </c>
      <c r="U965" s="14">
        <v>-52</v>
      </c>
      <c r="V965" s="16">
        <v>-92</v>
      </c>
      <c r="X965" s="15">
        <v>20</v>
      </c>
      <c r="Y965" s="14">
        <v>-141</v>
      </c>
      <c r="Z965" s="16">
        <v>-27</v>
      </c>
    </row>
    <row r="966" spans="2:26" x14ac:dyDescent="0.2">
      <c r="B966" s="15">
        <v>20</v>
      </c>
      <c r="C966" s="14">
        <v>2</v>
      </c>
      <c r="D966" s="16">
        <v>-1</v>
      </c>
      <c r="F966" s="15">
        <v>20</v>
      </c>
      <c r="G966" s="14">
        <v>14</v>
      </c>
      <c r="H966" s="16">
        <v>-32</v>
      </c>
      <c r="T966" s="15">
        <v>19</v>
      </c>
      <c r="U966" s="14">
        <v>-52</v>
      </c>
      <c r="V966" s="16">
        <v>-92</v>
      </c>
      <c r="X966" s="15">
        <v>20</v>
      </c>
      <c r="Y966" s="14">
        <v>-141</v>
      </c>
      <c r="Z966" s="16">
        <v>-27</v>
      </c>
    </row>
    <row r="967" spans="2:26" x14ac:dyDescent="0.2">
      <c r="B967" s="15">
        <v>20</v>
      </c>
      <c r="C967" s="14">
        <v>0</v>
      </c>
      <c r="D967" s="16">
        <v>-2</v>
      </c>
      <c r="F967" s="15">
        <v>20</v>
      </c>
      <c r="G967" s="14">
        <v>14</v>
      </c>
      <c r="H967" s="16">
        <v>-39</v>
      </c>
      <c r="T967" s="15">
        <v>19</v>
      </c>
      <c r="U967" s="14">
        <v>-52</v>
      </c>
      <c r="V967" s="16">
        <v>-92</v>
      </c>
      <c r="X967" s="15">
        <v>20</v>
      </c>
      <c r="Y967" s="14">
        <v>-145</v>
      </c>
      <c r="Z967" s="16">
        <v>-29</v>
      </c>
    </row>
    <row r="968" spans="2:26" x14ac:dyDescent="0.2">
      <c r="B968" s="15">
        <v>20</v>
      </c>
      <c r="C968" s="14">
        <v>2</v>
      </c>
      <c r="D968" s="16">
        <v>0</v>
      </c>
      <c r="F968" s="15">
        <v>20</v>
      </c>
      <c r="G968" s="14">
        <v>17</v>
      </c>
      <c r="H968" s="16">
        <v>-34</v>
      </c>
      <c r="T968" s="15">
        <v>19</v>
      </c>
      <c r="U968" s="14">
        <v>-52</v>
      </c>
      <c r="V968" s="16">
        <v>-92</v>
      </c>
      <c r="X968" s="15">
        <v>20</v>
      </c>
      <c r="Y968" s="14">
        <v>-149</v>
      </c>
      <c r="Z968" s="16">
        <v>-29</v>
      </c>
    </row>
    <row r="969" spans="2:26" x14ac:dyDescent="0.2">
      <c r="B969" s="15">
        <v>20</v>
      </c>
      <c r="C969" s="14">
        <v>3</v>
      </c>
      <c r="D969" s="16">
        <v>-1</v>
      </c>
      <c r="F969" s="15">
        <v>20</v>
      </c>
      <c r="G969" s="14">
        <v>15</v>
      </c>
      <c r="H969" s="16">
        <v>-41</v>
      </c>
      <c r="T969" s="15">
        <v>20</v>
      </c>
      <c r="U969" s="14">
        <v>0</v>
      </c>
      <c r="V969" s="16">
        <v>0</v>
      </c>
      <c r="X969" s="15">
        <v>20</v>
      </c>
      <c r="Y969" s="14">
        <v>-154</v>
      </c>
      <c r="Z969" s="16">
        <v>-30</v>
      </c>
    </row>
    <row r="970" spans="2:26" x14ac:dyDescent="0.2">
      <c r="B970" s="15">
        <v>20</v>
      </c>
      <c r="C970" s="14">
        <v>4</v>
      </c>
      <c r="D970" s="16">
        <v>-5</v>
      </c>
      <c r="F970" s="15">
        <v>20</v>
      </c>
      <c r="G970" s="14">
        <v>11</v>
      </c>
      <c r="H970" s="16">
        <v>-56</v>
      </c>
      <c r="T970" s="15">
        <v>20</v>
      </c>
      <c r="U970" s="14">
        <v>0</v>
      </c>
      <c r="V970" s="16">
        <v>0</v>
      </c>
      <c r="X970" s="15">
        <v>20</v>
      </c>
      <c r="Y970" s="14">
        <v>-153</v>
      </c>
      <c r="Z970" s="16">
        <v>-30</v>
      </c>
    </row>
    <row r="971" spans="2:26" x14ac:dyDescent="0.2">
      <c r="B971" s="15">
        <v>20</v>
      </c>
      <c r="C971" s="14">
        <v>4</v>
      </c>
      <c r="D971" s="16">
        <v>-5</v>
      </c>
      <c r="F971" s="15">
        <v>20</v>
      </c>
      <c r="G971" s="14">
        <v>11</v>
      </c>
      <c r="H971" s="16">
        <v>-56</v>
      </c>
      <c r="T971" s="15">
        <v>20</v>
      </c>
      <c r="U971" s="14">
        <v>0</v>
      </c>
      <c r="V971" s="16">
        <v>0</v>
      </c>
      <c r="X971" s="15">
        <v>20</v>
      </c>
      <c r="Y971" s="14">
        <v>-153</v>
      </c>
      <c r="Z971" s="16">
        <v>-30</v>
      </c>
    </row>
    <row r="972" spans="2:26" x14ac:dyDescent="0.2">
      <c r="B972" s="15">
        <v>20</v>
      </c>
      <c r="C972" s="14">
        <v>4</v>
      </c>
      <c r="D972" s="16">
        <v>-5</v>
      </c>
      <c r="F972" s="15">
        <v>20</v>
      </c>
      <c r="G972" s="14">
        <v>13</v>
      </c>
      <c r="H972" s="16">
        <v>-64</v>
      </c>
      <c r="T972" s="15">
        <v>20</v>
      </c>
      <c r="U972" s="14">
        <v>6</v>
      </c>
      <c r="V972" s="16">
        <v>-14</v>
      </c>
      <c r="X972" s="15">
        <v>20</v>
      </c>
      <c r="Y972" s="14">
        <v>-156</v>
      </c>
      <c r="Z972" s="16">
        <v>-33</v>
      </c>
    </row>
    <row r="973" spans="2:26" x14ac:dyDescent="0.2">
      <c r="B973" s="15">
        <v>20</v>
      </c>
      <c r="C973" s="14">
        <v>3</v>
      </c>
      <c r="D973" s="16">
        <v>-3</v>
      </c>
      <c r="F973" s="15">
        <v>20</v>
      </c>
      <c r="G973" s="14">
        <v>13</v>
      </c>
      <c r="H973" s="16">
        <v>-54</v>
      </c>
      <c r="T973" s="15">
        <v>20</v>
      </c>
      <c r="U973" s="14">
        <v>6</v>
      </c>
      <c r="V973" s="16">
        <v>-14</v>
      </c>
      <c r="X973" s="15">
        <v>20</v>
      </c>
      <c r="Y973" s="14">
        <v>-163</v>
      </c>
      <c r="Z973" s="16">
        <v>-34</v>
      </c>
    </row>
    <row r="974" spans="2:26" x14ac:dyDescent="0.2">
      <c r="B974" s="15">
        <v>20</v>
      </c>
      <c r="C974" s="14">
        <v>3</v>
      </c>
      <c r="D974" s="16">
        <v>-3</v>
      </c>
      <c r="F974" s="15">
        <v>20</v>
      </c>
      <c r="G974" s="14">
        <v>13</v>
      </c>
      <c r="H974" s="16">
        <v>-61</v>
      </c>
      <c r="T974" s="15">
        <v>20</v>
      </c>
      <c r="U974" s="14">
        <v>6</v>
      </c>
      <c r="V974" s="16">
        <v>-14</v>
      </c>
      <c r="X974" s="15">
        <v>20</v>
      </c>
      <c r="Y974" s="14">
        <v>-166</v>
      </c>
      <c r="Z974" s="16">
        <v>-34</v>
      </c>
    </row>
    <row r="975" spans="2:26" x14ac:dyDescent="0.2">
      <c r="B975" s="15">
        <v>20</v>
      </c>
      <c r="C975" s="14">
        <v>3</v>
      </c>
      <c r="D975" s="16">
        <v>-3</v>
      </c>
      <c r="F975" s="15">
        <v>20</v>
      </c>
      <c r="G975" s="14">
        <v>13</v>
      </c>
      <c r="H975" s="16">
        <v>-61</v>
      </c>
      <c r="T975" s="15">
        <v>20</v>
      </c>
      <c r="U975" s="14">
        <v>6</v>
      </c>
      <c r="V975" s="16">
        <v>-14</v>
      </c>
      <c r="X975" s="15">
        <v>20</v>
      </c>
      <c r="Y975" s="14">
        <v>-166</v>
      </c>
      <c r="Z975" s="16">
        <v>-31</v>
      </c>
    </row>
    <row r="976" spans="2:26" x14ac:dyDescent="0.2">
      <c r="B976" s="15">
        <v>20</v>
      </c>
      <c r="C976" s="14">
        <v>3</v>
      </c>
      <c r="D976" s="16">
        <v>-3</v>
      </c>
      <c r="F976" s="15">
        <v>20</v>
      </c>
      <c r="G976" s="14">
        <v>10</v>
      </c>
      <c r="H976" s="16">
        <v>-70</v>
      </c>
      <c r="T976" s="15">
        <v>20</v>
      </c>
      <c r="U976" s="14">
        <v>6</v>
      </c>
      <c r="V976" s="16">
        <v>-14</v>
      </c>
      <c r="X976" s="15">
        <v>20</v>
      </c>
      <c r="Y976" s="14">
        <v>-169</v>
      </c>
      <c r="Z976" s="16">
        <v>-33</v>
      </c>
    </row>
    <row r="977" spans="2:26" x14ac:dyDescent="0.2">
      <c r="B977" s="15">
        <v>20</v>
      </c>
      <c r="C977" s="14">
        <v>1</v>
      </c>
      <c r="D977" s="16">
        <v>5</v>
      </c>
      <c r="F977" s="15">
        <v>20</v>
      </c>
      <c r="G977" s="14">
        <v>10</v>
      </c>
      <c r="H977" s="16">
        <v>-70</v>
      </c>
      <c r="T977" s="15">
        <v>20</v>
      </c>
      <c r="U977" s="14">
        <v>6</v>
      </c>
      <c r="V977" s="16">
        <v>-14</v>
      </c>
      <c r="X977" s="15">
        <v>20</v>
      </c>
      <c r="Y977" s="14">
        <v>-169</v>
      </c>
      <c r="Z977" s="16">
        <v>-32</v>
      </c>
    </row>
    <row r="978" spans="2:26" x14ac:dyDescent="0.2">
      <c r="B978" s="15">
        <v>20</v>
      </c>
      <c r="C978" s="14">
        <v>2</v>
      </c>
      <c r="D978" s="16">
        <v>-3</v>
      </c>
      <c r="F978" s="15">
        <v>20</v>
      </c>
      <c r="G978" s="14">
        <v>10</v>
      </c>
      <c r="H978" s="16">
        <v>-70</v>
      </c>
      <c r="T978" s="15">
        <v>20</v>
      </c>
      <c r="U978" s="14">
        <v>6</v>
      </c>
      <c r="V978" s="16">
        <v>-14</v>
      </c>
      <c r="X978" s="15">
        <v>20</v>
      </c>
      <c r="Y978" s="14">
        <v>-171</v>
      </c>
      <c r="Z978" s="16">
        <v>-33</v>
      </c>
    </row>
    <row r="979" spans="2:26" x14ac:dyDescent="0.2">
      <c r="B979" s="15">
        <v>20</v>
      </c>
      <c r="C979" s="14">
        <v>3</v>
      </c>
      <c r="D979" s="16">
        <v>-2</v>
      </c>
      <c r="F979" s="15">
        <v>20</v>
      </c>
      <c r="G979" s="14">
        <v>10</v>
      </c>
      <c r="H979" s="16">
        <v>-70</v>
      </c>
      <c r="T979" s="15">
        <v>20</v>
      </c>
      <c r="U979" s="14">
        <v>6</v>
      </c>
      <c r="V979" s="16">
        <v>-14</v>
      </c>
      <c r="X979" s="15">
        <v>20</v>
      </c>
      <c r="Y979" s="14">
        <v>-174</v>
      </c>
      <c r="Z979" s="16">
        <v>-34</v>
      </c>
    </row>
    <row r="980" spans="2:26" x14ac:dyDescent="0.2">
      <c r="B980" s="15">
        <v>20</v>
      </c>
      <c r="C980" s="14">
        <v>3</v>
      </c>
      <c r="D980" s="16">
        <v>-8</v>
      </c>
      <c r="F980" s="15">
        <v>20</v>
      </c>
      <c r="G980" s="14">
        <v>11</v>
      </c>
      <c r="H980" s="16">
        <v>-64</v>
      </c>
      <c r="T980" s="15">
        <v>20</v>
      </c>
      <c r="U980" s="14">
        <v>6</v>
      </c>
      <c r="V980" s="16">
        <v>-14</v>
      </c>
      <c r="X980" s="15">
        <v>20</v>
      </c>
      <c r="Y980" s="14">
        <v>-176</v>
      </c>
      <c r="Z980" s="16">
        <v>-35</v>
      </c>
    </row>
    <row r="981" spans="2:26" x14ac:dyDescent="0.2">
      <c r="B981" s="15">
        <v>20</v>
      </c>
      <c r="C981" s="14">
        <v>3</v>
      </c>
      <c r="D981" s="16">
        <v>-8</v>
      </c>
      <c r="F981" s="15">
        <v>20</v>
      </c>
      <c r="G981" s="14">
        <v>14</v>
      </c>
      <c r="H981" s="16">
        <v>-68</v>
      </c>
      <c r="T981" s="15">
        <v>20</v>
      </c>
      <c r="U981" s="14">
        <v>6</v>
      </c>
      <c r="V981" s="16">
        <v>-14</v>
      </c>
      <c r="X981" s="15">
        <v>20</v>
      </c>
      <c r="Y981" s="14">
        <v>-175</v>
      </c>
      <c r="Z981" s="16">
        <v>-33</v>
      </c>
    </row>
    <row r="982" spans="2:26" x14ac:dyDescent="0.2">
      <c r="B982" s="15">
        <v>20</v>
      </c>
      <c r="C982" s="14">
        <v>3</v>
      </c>
      <c r="D982" s="16">
        <v>-8</v>
      </c>
      <c r="F982" s="15">
        <v>20</v>
      </c>
      <c r="G982" s="14">
        <v>12</v>
      </c>
      <c r="H982" s="16">
        <v>-68</v>
      </c>
      <c r="T982" s="15">
        <v>20</v>
      </c>
      <c r="U982" s="14">
        <v>6</v>
      </c>
      <c r="V982" s="16">
        <v>-14</v>
      </c>
      <c r="X982" s="15">
        <v>20</v>
      </c>
      <c r="Y982" s="14">
        <v>-182</v>
      </c>
      <c r="Z982" s="16">
        <v>-36</v>
      </c>
    </row>
    <row r="983" spans="2:26" x14ac:dyDescent="0.2">
      <c r="B983" s="15">
        <v>20</v>
      </c>
      <c r="C983" s="14">
        <v>3</v>
      </c>
      <c r="D983" s="16">
        <v>-8</v>
      </c>
      <c r="F983" s="15">
        <v>20</v>
      </c>
      <c r="G983" s="14">
        <v>12</v>
      </c>
      <c r="H983" s="16">
        <v>-68</v>
      </c>
      <c r="T983" s="15">
        <v>20</v>
      </c>
      <c r="U983" s="14">
        <v>6</v>
      </c>
      <c r="V983" s="16">
        <v>-22</v>
      </c>
      <c r="X983" s="15">
        <v>20</v>
      </c>
      <c r="Y983" s="14">
        <v>-182</v>
      </c>
      <c r="Z983" s="16">
        <v>-38</v>
      </c>
    </row>
    <row r="984" spans="2:26" x14ac:dyDescent="0.2">
      <c r="B984" s="15">
        <v>20</v>
      </c>
      <c r="C984" s="14">
        <v>3</v>
      </c>
      <c r="D984" s="16">
        <v>-8</v>
      </c>
      <c r="F984" s="15">
        <v>20</v>
      </c>
      <c r="G984" s="14">
        <v>12</v>
      </c>
      <c r="H984" s="16">
        <v>-68</v>
      </c>
      <c r="T984" s="15">
        <v>20</v>
      </c>
      <c r="U984" s="14">
        <v>6</v>
      </c>
      <c r="V984" s="16">
        <v>-26</v>
      </c>
      <c r="X984" s="15">
        <v>20</v>
      </c>
      <c r="Y984" s="14">
        <v>-182</v>
      </c>
      <c r="Z984" s="16">
        <v>-36</v>
      </c>
    </row>
    <row r="985" spans="2:26" x14ac:dyDescent="0.2">
      <c r="B985" s="15">
        <v>20</v>
      </c>
      <c r="C985" s="14">
        <v>1</v>
      </c>
      <c r="D985" s="16">
        <v>-2</v>
      </c>
      <c r="F985" s="15">
        <v>20</v>
      </c>
      <c r="G985" s="14">
        <v>12</v>
      </c>
      <c r="H985" s="16">
        <v>-73</v>
      </c>
      <c r="T985" s="15">
        <v>20</v>
      </c>
      <c r="U985" s="14">
        <v>10</v>
      </c>
      <c r="V985" s="16">
        <v>-26</v>
      </c>
      <c r="X985" s="15">
        <v>20</v>
      </c>
      <c r="Y985" s="14">
        <v>-183</v>
      </c>
      <c r="Z985" s="16">
        <v>-37</v>
      </c>
    </row>
    <row r="986" spans="2:26" x14ac:dyDescent="0.2">
      <c r="B986" s="15">
        <v>21</v>
      </c>
      <c r="C986" s="14">
        <v>0</v>
      </c>
      <c r="D986" s="16">
        <v>0</v>
      </c>
      <c r="F986" s="15">
        <v>21</v>
      </c>
      <c r="G986" s="14">
        <v>0</v>
      </c>
      <c r="H986" s="16">
        <f>G986-G$185</f>
        <v>-44</v>
      </c>
      <c r="T986" s="15">
        <v>20</v>
      </c>
      <c r="U986" s="14">
        <v>10</v>
      </c>
      <c r="V986" s="16">
        <v>-26</v>
      </c>
      <c r="X986" s="15">
        <v>21</v>
      </c>
      <c r="Y986" s="14">
        <v>0</v>
      </c>
      <c r="Z986" s="16">
        <v>0</v>
      </c>
    </row>
    <row r="987" spans="2:26" x14ac:dyDescent="0.2">
      <c r="B987" s="15">
        <v>21</v>
      </c>
      <c r="C987" s="14">
        <v>0</v>
      </c>
      <c r="D987" s="16">
        <v>0</v>
      </c>
      <c r="F987" s="15">
        <v>21</v>
      </c>
      <c r="G987" s="14">
        <v>-10</v>
      </c>
      <c r="H987" s="16">
        <f t="shared" ref="H987:H1034" si="0">G987-G$185</f>
        <v>-54</v>
      </c>
      <c r="T987" s="15">
        <v>20</v>
      </c>
      <c r="U987" s="14">
        <v>10</v>
      </c>
      <c r="V987" s="16">
        <v>-26</v>
      </c>
      <c r="X987" s="15">
        <v>21</v>
      </c>
      <c r="Y987" s="14">
        <v>2</v>
      </c>
      <c r="Z987" s="16">
        <v>1</v>
      </c>
    </row>
    <row r="988" spans="2:26" x14ac:dyDescent="0.2">
      <c r="B988" s="15">
        <v>21</v>
      </c>
      <c r="C988" s="14">
        <v>0</v>
      </c>
      <c r="D988" s="16">
        <v>0</v>
      </c>
      <c r="F988" s="15">
        <v>21</v>
      </c>
      <c r="G988" s="14">
        <v>-3</v>
      </c>
      <c r="H988" s="16">
        <f t="shared" si="0"/>
        <v>-47</v>
      </c>
      <c r="T988" s="15">
        <v>20</v>
      </c>
      <c r="U988" s="14">
        <v>10</v>
      </c>
      <c r="V988" s="16">
        <v>-26</v>
      </c>
      <c r="X988" s="15">
        <v>21</v>
      </c>
      <c r="Y988" s="14">
        <v>1</v>
      </c>
      <c r="Z988" s="16">
        <v>0</v>
      </c>
    </row>
    <row r="989" spans="2:26" x14ac:dyDescent="0.2">
      <c r="B989" s="15">
        <v>21</v>
      </c>
      <c r="C989" s="14">
        <v>0</v>
      </c>
      <c r="D989" s="16">
        <v>0</v>
      </c>
      <c r="F989" s="15">
        <v>21</v>
      </c>
      <c r="G989" s="14">
        <v>-12</v>
      </c>
      <c r="H989" s="16">
        <f t="shared" si="0"/>
        <v>-56</v>
      </c>
      <c r="T989" s="15">
        <v>20</v>
      </c>
      <c r="U989" s="14">
        <v>10</v>
      </c>
      <c r="V989" s="16">
        <v>-34</v>
      </c>
      <c r="X989" s="15">
        <v>21</v>
      </c>
      <c r="Y989" s="14">
        <v>1</v>
      </c>
      <c r="Z989" s="16">
        <v>0</v>
      </c>
    </row>
    <row r="990" spans="2:26" x14ac:dyDescent="0.2">
      <c r="B990" s="15">
        <v>21</v>
      </c>
      <c r="C990" s="14">
        <v>0</v>
      </c>
      <c r="D990" s="16">
        <v>0</v>
      </c>
      <c r="F990" s="15">
        <v>21</v>
      </c>
      <c r="G990" s="14">
        <v>-6</v>
      </c>
      <c r="H990" s="16">
        <f t="shared" si="0"/>
        <v>-50</v>
      </c>
      <c r="T990" s="15">
        <v>20</v>
      </c>
      <c r="U990" s="14">
        <v>10</v>
      </c>
      <c r="V990" s="16">
        <v>-34</v>
      </c>
      <c r="X990" s="15">
        <v>21</v>
      </c>
      <c r="Y990" s="14">
        <v>1</v>
      </c>
      <c r="Z990" s="16">
        <v>0</v>
      </c>
    </row>
    <row r="991" spans="2:26" x14ac:dyDescent="0.2">
      <c r="B991" s="15">
        <v>21</v>
      </c>
      <c r="C991" s="14">
        <v>0</v>
      </c>
      <c r="D991" s="16">
        <v>0</v>
      </c>
      <c r="F991" s="15">
        <v>21</v>
      </c>
      <c r="G991" s="14">
        <v>-5</v>
      </c>
      <c r="H991" s="16">
        <f t="shared" si="0"/>
        <v>-49</v>
      </c>
      <c r="T991" s="15">
        <v>20</v>
      </c>
      <c r="U991" s="14">
        <v>14</v>
      </c>
      <c r="V991" s="16">
        <v>-56</v>
      </c>
      <c r="X991" s="15">
        <v>21</v>
      </c>
      <c r="Y991" s="14">
        <v>4</v>
      </c>
      <c r="Z991" s="16">
        <v>-2</v>
      </c>
    </row>
    <row r="992" spans="2:26" x14ac:dyDescent="0.2">
      <c r="B992" s="15">
        <v>21</v>
      </c>
      <c r="C992" s="14">
        <v>-3</v>
      </c>
      <c r="D992" s="16">
        <v>1</v>
      </c>
      <c r="F992" s="15">
        <v>21</v>
      </c>
      <c r="G992" s="14">
        <v>-6</v>
      </c>
      <c r="H992" s="16">
        <f t="shared" si="0"/>
        <v>-50</v>
      </c>
      <c r="T992" s="15">
        <v>20</v>
      </c>
      <c r="U992" s="14">
        <v>14</v>
      </c>
      <c r="V992" s="16">
        <v>-56</v>
      </c>
      <c r="X992" s="15">
        <v>21</v>
      </c>
      <c r="Y992" s="14">
        <v>3</v>
      </c>
      <c r="Z992" s="16">
        <v>-2</v>
      </c>
    </row>
    <row r="993" spans="2:26" x14ac:dyDescent="0.2">
      <c r="B993" s="15">
        <v>21</v>
      </c>
      <c r="C993" s="14">
        <v>-4</v>
      </c>
      <c r="D993" s="16">
        <v>9</v>
      </c>
      <c r="F993" s="15">
        <v>21</v>
      </c>
      <c r="G993" s="14">
        <v>2</v>
      </c>
      <c r="H993" s="16">
        <f t="shared" si="0"/>
        <v>-42</v>
      </c>
      <c r="T993" s="15">
        <v>20</v>
      </c>
      <c r="U993" s="14">
        <v>14</v>
      </c>
      <c r="V993" s="16">
        <v>-60</v>
      </c>
      <c r="X993" s="15">
        <v>21</v>
      </c>
      <c r="Y993" s="14">
        <v>2</v>
      </c>
      <c r="Z993" s="16">
        <v>-1</v>
      </c>
    </row>
    <row r="994" spans="2:26" x14ac:dyDescent="0.2">
      <c r="B994" s="15">
        <v>21</v>
      </c>
      <c r="C994" s="14">
        <v>-3</v>
      </c>
      <c r="D994" s="16">
        <v>-5</v>
      </c>
      <c r="F994" s="15">
        <v>21</v>
      </c>
      <c r="G994" s="14">
        <v>-3</v>
      </c>
      <c r="H994" s="16">
        <f t="shared" si="0"/>
        <v>-47</v>
      </c>
      <c r="T994" s="15">
        <v>20</v>
      </c>
      <c r="U994" s="14">
        <v>12</v>
      </c>
      <c r="V994" s="16">
        <v>-70</v>
      </c>
      <c r="X994" s="15">
        <v>21</v>
      </c>
      <c r="Y994" s="14">
        <v>3</v>
      </c>
      <c r="Z994" s="16">
        <v>5</v>
      </c>
    </row>
    <row r="995" spans="2:26" x14ac:dyDescent="0.2">
      <c r="B995" s="15">
        <v>21</v>
      </c>
      <c r="C995" s="14">
        <v>-5</v>
      </c>
      <c r="D995" s="16">
        <v>0</v>
      </c>
      <c r="F995" s="15">
        <v>21</v>
      </c>
      <c r="G995" s="14">
        <v>-3</v>
      </c>
      <c r="H995" s="16">
        <f t="shared" si="0"/>
        <v>-47</v>
      </c>
      <c r="T995" s="15">
        <v>20</v>
      </c>
      <c r="U995" s="14">
        <v>12</v>
      </c>
      <c r="V995" s="16">
        <v>-70</v>
      </c>
      <c r="X995" s="15">
        <v>21</v>
      </c>
      <c r="Y995" s="14">
        <v>3</v>
      </c>
      <c r="Z995" s="16">
        <v>3</v>
      </c>
    </row>
    <row r="996" spans="2:26" x14ac:dyDescent="0.2">
      <c r="B996" s="15">
        <v>21</v>
      </c>
      <c r="C996" s="14">
        <v>-5</v>
      </c>
      <c r="D996" s="16">
        <v>0</v>
      </c>
      <c r="F996" s="15">
        <v>21</v>
      </c>
      <c r="G996" s="14">
        <v>-3</v>
      </c>
      <c r="H996" s="16">
        <f t="shared" si="0"/>
        <v>-47</v>
      </c>
      <c r="T996" s="15">
        <v>20</v>
      </c>
      <c r="U996" s="14">
        <v>12</v>
      </c>
      <c r="V996" s="16">
        <v>-70</v>
      </c>
      <c r="X996" s="15">
        <v>21</v>
      </c>
      <c r="Y996" s="14">
        <v>3</v>
      </c>
      <c r="Z996" s="16">
        <v>5</v>
      </c>
    </row>
    <row r="997" spans="2:26" x14ac:dyDescent="0.2">
      <c r="B997" s="15">
        <v>21</v>
      </c>
      <c r="C997" s="14">
        <v>-5</v>
      </c>
      <c r="D997" s="16">
        <v>0</v>
      </c>
      <c r="F997" s="15">
        <v>21</v>
      </c>
      <c r="G997" s="14">
        <v>-3</v>
      </c>
      <c r="H997" s="16">
        <f t="shared" si="0"/>
        <v>-47</v>
      </c>
      <c r="T997" s="15">
        <v>20</v>
      </c>
      <c r="U997" s="14">
        <v>0</v>
      </c>
      <c r="V997" s="16">
        <v>-80</v>
      </c>
      <c r="X997" s="15">
        <v>21</v>
      </c>
      <c r="Y997" s="14">
        <v>3</v>
      </c>
      <c r="Z997" s="16">
        <v>5</v>
      </c>
    </row>
    <row r="998" spans="2:26" x14ac:dyDescent="0.2">
      <c r="B998" s="15">
        <v>21</v>
      </c>
      <c r="C998" s="14">
        <v>-4</v>
      </c>
      <c r="D998" s="16">
        <v>-3</v>
      </c>
      <c r="F998" s="15">
        <v>21</v>
      </c>
      <c r="G998" s="14">
        <v>-3</v>
      </c>
      <c r="H998" s="16">
        <f t="shared" si="0"/>
        <v>-47</v>
      </c>
      <c r="T998" s="15">
        <v>20</v>
      </c>
      <c r="U998" s="14">
        <v>0</v>
      </c>
      <c r="V998" s="16">
        <v>-80</v>
      </c>
      <c r="X998" s="15">
        <v>21</v>
      </c>
      <c r="Y998" s="14">
        <v>-1</v>
      </c>
      <c r="Z998" s="16">
        <v>7</v>
      </c>
    </row>
    <row r="999" spans="2:26" x14ac:dyDescent="0.2">
      <c r="B999" s="15">
        <v>21</v>
      </c>
      <c r="C999" s="14">
        <v>-4</v>
      </c>
      <c r="D999" s="16">
        <v>-2</v>
      </c>
      <c r="F999" s="15">
        <v>21</v>
      </c>
      <c r="G999" s="14">
        <v>-3</v>
      </c>
      <c r="H999" s="16">
        <f t="shared" si="0"/>
        <v>-47</v>
      </c>
      <c r="T999" s="15">
        <v>20</v>
      </c>
      <c r="U999" s="14">
        <v>0</v>
      </c>
      <c r="V999" s="16">
        <v>-80</v>
      </c>
      <c r="X999" s="15">
        <v>21</v>
      </c>
      <c r="Y999" s="14">
        <v>-3</v>
      </c>
      <c r="Z999" s="16">
        <v>8</v>
      </c>
    </row>
    <row r="1000" spans="2:26" x14ac:dyDescent="0.2">
      <c r="B1000" s="15">
        <v>21</v>
      </c>
      <c r="C1000" s="14">
        <v>-5</v>
      </c>
      <c r="D1000" s="16">
        <v>-3</v>
      </c>
      <c r="F1000" s="15">
        <v>21</v>
      </c>
      <c r="G1000" s="14">
        <v>-3</v>
      </c>
      <c r="H1000" s="16">
        <f t="shared" si="0"/>
        <v>-47</v>
      </c>
      <c r="T1000" s="15">
        <v>20</v>
      </c>
      <c r="U1000" s="14">
        <v>0</v>
      </c>
      <c r="V1000" s="16">
        <v>-80</v>
      </c>
      <c r="X1000" s="15">
        <v>21</v>
      </c>
      <c r="Y1000" s="14">
        <v>-4</v>
      </c>
      <c r="Z1000" s="16">
        <v>9</v>
      </c>
    </row>
    <row r="1001" spans="2:26" x14ac:dyDescent="0.2">
      <c r="B1001" s="15">
        <v>21</v>
      </c>
      <c r="C1001" s="14">
        <v>-5</v>
      </c>
      <c r="D1001" s="16">
        <v>-9</v>
      </c>
      <c r="F1001" s="15">
        <v>21</v>
      </c>
      <c r="G1001" s="14">
        <v>-4</v>
      </c>
      <c r="H1001" s="16">
        <f t="shared" si="0"/>
        <v>-48</v>
      </c>
      <c r="T1001" s="15">
        <v>20</v>
      </c>
      <c r="U1001" s="14">
        <v>-10</v>
      </c>
      <c r="V1001" s="16">
        <v>-88</v>
      </c>
      <c r="X1001" s="15">
        <v>21</v>
      </c>
      <c r="Y1001" s="14">
        <v>-4</v>
      </c>
      <c r="Z1001" s="16">
        <v>9</v>
      </c>
    </row>
    <row r="1002" spans="2:26" x14ac:dyDescent="0.2">
      <c r="B1002" s="15">
        <v>21</v>
      </c>
      <c r="C1002" s="14">
        <v>-5</v>
      </c>
      <c r="D1002" s="16">
        <v>-9</v>
      </c>
      <c r="F1002" s="15">
        <v>21</v>
      </c>
      <c r="G1002" s="14">
        <v>-2</v>
      </c>
      <c r="H1002" s="16">
        <f t="shared" si="0"/>
        <v>-46</v>
      </c>
      <c r="T1002" s="15">
        <v>20</v>
      </c>
      <c r="U1002" s="14">
        <v>-10</v>
      </c>
      <c r="V1002" s="16">
        <v>-88</v>
      </c>
      <c r="X1002" s="15">
        <v>21</v>
      </c>
      <c r="Y1002" s="14">
        <v>-4</v>
      </c>
      <c r="Z1002" s="16">
        <v>9</v>
      </c>
    </row>
    <row r="1003" spans="2:26" x14ac:dyDescent="0.2">
      <c r="B1003" s="15">
        <v>21</v>
      </c>
      <c r="C1003" s="14">
        <v>-4</v>
      </c>
      <c r="D1003" s="16">
        <v>-11</v>
      </c>
      <c r="F1003" s="15">
        <v>21</v>
      </c>
      <c r="G1003" s="14">
        <v>1</v>
      </c>
      <c r="H1003" s="16">
        <f t="shared" si="0"/>
        <v>-43</v>
      </c>
      <c r="T1003" s="15">
        <v>20</v>
      </c>
      <c r="U1003" s="14">
        <v>-10</v>
      </c>
      <c r="V1003" s="16">
        <v>-88</v>
      </c>
      <c r="X1003" s="15">
        <v>21</v>
      </c>
      <c r="Y1003" s="14">
        <v>-5</v>
      </c>
      <c r="Z1003" s="16">
        <v>10</v>
      </c>
    </row>
    <row r="1004" spans="2:26" x14ac:dyDescent="0.2">
      <c r="B1004" s="15">
        <v>21</v>
      </c>
      <c r="C1004" s="14">
        <v>-3</v>
      </c>
      <c r="D1004" s="16">
        <v>-15</v>
      </c>
      <c r="F1004" s="15">
        <v>21</v>
      </c>
      <c r="G1004" s="14">
        <v>1</v>
      </c>
      <c r="H1004" s="16">
        <f t="shared" si="0"/>
        <v>-43</v>
      </c>
      <c r="T1004" s="15">
        <v>20</v>
      </c>
      <c r="U1004" s="14">
        <v>-10</v>
      </c>
      <c r="V1004" s="16">
        <v>-88</v>
      </c>
      <c r="X1004" s="15">
        <v>21</v>
      </c>
      <c r="Y1004" s="14">
        <v>-6</v>
      </c>
      <c r="Z1004" s="16">
        <v>15</v>
      </c>
    </row>
    <row r="1005" spans="2:26" x14ac:dyDescent="0.2">
      <c r="B1005" s="15">
        <v>21</v>
      </c>
      <c r="C1005" s="14">
        <v>0</v>
      </c>
      <c r="D1005" s="16">
        <v>-18</v>
      </c>
      <c r="F1005" s="15">
        <v>21</v>
      </c>
      <c r="G1005" s="14">
        <v>1</v>
      </c>
      <c r="H1005" s="16">
        <f t="shared" si="0"/>
        <v>-43</v>
      </c>
      <c r="T1005" s="15">
        <v>20</v>
      </c>
      <c r="U1005" s="14">
        <v>-10</v>
      </c>
      <c r="V1005" s="16">
        <v>-88</v>
      </c>
      <c r="X1005" s="15">
        <v>21</v>
      </c>
      <c r="Y1005" s="14">
        <v>-8</v>
      </c>
      <c r="Z1005" s="16">
        <v>17</v>
      </c>
    </row>
    <row r="1006" spans="2:26" x14ac:dyDescent="0.2">
      <c r="B1006" s="15">
        <v>21</v>
      </c>
      <c r="C1006" s="14">
        <v>1</v>
      </c>
      <c r="D1006" s="16">
        <v>-19</v>
      </c>
      <c r="F1006" s="15">
        <v>21</v>
      </c>
      <c r="G1006" s="14">
        <v>1</v>
      </c>
      <c r="H1006" s="16">
        <f t="shared" si="0"/>
        <v>-43</v>
      </c>
      <c r="T1006" s="15">
        <v>20</v>
      </c>
      <c r="U1006" s="14">
        <v>-10</v>
      </c>
      <c r="V1006" s="16">
        <v>-88</v>
      </c>
      <c r="X1006" s="15">
        <v>21</v>
      </c>
      <c r="Y1006" s="14">
        <v>-9</v>
      </c>
      <c r="Z1006" s="16">
        <v>16</v>
      </c>
    </row>
    <row r="1007" spans="2:26" x14ac:dyDescent="0.2">
      <c r="B1007" s="15">
        <v>21</v>
      </c>
      <c r="C1007" s="14">
        <v>2</v>
      </c>
      <c r="D1007" s="16">
        <v>-19</v>
      </c>
      <c r="F1007" s="15">
        <v>21</v>
      </c>
      <c r="G1007" s="14">
        <v>1</v>
      </c>
      <c r="H1007" s="16">
        <f t="shared" si="0"/>
        <v>-43</v>
      </c>
      <c r="T1007" s="15">
        <v>20</v>
      </c>
      <c r="U1007" s="14">
        <v>-10</v>
      </c>
      <c r="V1007" s="16">
        <v>-88</v>
      </c>
      <c r="X1007" s="15">
        <v>21</v>
      </c>
      <c r="Y1007" s="14">
        <v>-11</v>
      </c>
      <c r="Z1007" s="16">
        <v>19</v>
      </c>
    </row>
    <row r="1008" spans="2:26" x14ac:dyDescent="0.2">
      <c r="B1008" s="15">
        <v>21</v>
      </c>
      <c r="C1008" s="14">
        <v>2</v>
      </c>
      <c r="D1008" s="16">
        <v>-19</v>
      </c>
      <c r="F1008" s="15">
        <v>21</v>
      </c>
      <c r="G1008" s="14">
        <v>8</v>
      </c>
      <c r="H1008" s="16">
        <f t="shared" si="0"/>
        <v>-36</v>
      </c>
      <c r="T1008" s="15">
        <v>20</v>
      </c>
      <c r="U1008" s="14">
        <v>-10</v>
      </c>
      <c r="V1008" s="16">
        <v>-88</v>
      </c>
      <c r="X1008" s="15">
        <v>21</v>
      </c>
      <c r="Y1008" s="14">
        <v>-12</v>
      </c>
      <c r="Z1008" s="16">
        <v>21</v>
      </c>
    </row>
    <row r="1009" spans="2:26" x14ac:dyDescent="0.2">
      <c r="B1009" s="15">
        <v>21</v>
      </c>
      <c r="C1009" s="14">
        <v>4</v>
      </c>
      <c r="D1009" s="16">
        <v>-25</v>
      </c>
      <c r="F1009" s="15">
        <v>21</v>
      </c>
      <c r="G1009" s="14">
        <v>8</v>
      </c>
      <c r="H1009" s="16">
        <f t="shared" si="0"/>
        <v>-36</v>
      </c>
      <c r="T1009" s="15">
        <v>20</v>
      </c>
      <c r="U1009" s="14">
        <v>-10</v>
      </c>
      <c r="V1009" s="16">
        <v>-88</v>
      </c>
      <c r="X1009" s="15">
        <v>21</v>
      </c>
      <c r="Y1009" s="14">
        <v>-12</v>
      </c>
      <c r="Z1009" s="16">
        <v>21</v>
      </c>
    </row>
    <row r="1010" spans="2:26" x14ac:dyDescent="0.2">
      <c r="B1010" s="15">
        <v>21</v>
      </c>
      <c r="C1010" s="14">
        <v>8</v>
      </c>
      <c r="D1010" s="16">
        <v>-28</v>
      </c>
      <c r="F1010" s="15">
        <v>21</v>
      </c>
      <c r="G1010" s="14">
        <v>8</v>
      </c>
      <c r="H1010" s="16">
        <f t="shared" si="0"/>
        <v>-36</v>
      </c>
      <c r="T1010" s="15">
        <v>20</v>
      </c>
      <c r="U1010" s="14">
        <v>-10</v>
      </c>
      <c r="V1010" s="16">
        <v>-88</v>
      </c>
      <c r="X1010" s="15">
        <v>21</v>
      </c>
      <c r="Y1010" s="14">
        <v>-12</v>
      </c>
      <c r="Z1010" s="16">
        <v>21</v>
      </c>
    </row>
    <row r="1011" spans="2:26" x14ac:dyDescent="0.2">
      <c r="B1011" s="15">
        <v>21</v>
      </c>
      <c r="C1011" s="14">
        <v>8</v>
      </c>
      <c r="D1011" s="16">
        <v>-28</v>
      </c>
      <c r="F1011" s="15">
        <v>21</v>
      </c>
      <c r="G1011" s="14">
        <v>8</v>
      </c>
      <c r="H1011" s="16">
        <f t="shared" si="0"/>
        <v>-36</v>
      </c>
      <c r="T1011" s="15">
        <v>20</v>
      </c>
      <c r="U1011" s="14">
        <v>-10</v>
      </c>
      <c r="V1011" s="16">
        <v>-88</v>
      </c>
      <c r="X1011" s="15">
        <v>21</v>
      </c>
      <c r="Y1011" s="14">
        <v>-16</v>
      </c>
      <c r="Z1011" s="16">
        <v>24</v>
      </c>
    </row>
    <row r="1012" spans="2:26" x14ac:dyDescent="0.2">
      <c r="B1012" s="15">
        <v>21</v>
      </c>
      <c r="C1012" s="14">
        <v>8</v>
      </c>
      <c r="D1012" s="16">
        <v>-28</v>
      </c>
      <c r="F1012" s="15">
        <v>21</v>
      </c>
      <c r="G1012" s="14">
        <v>15</v>
      </c>
      <c r="H1012" s="16">
        <f t="shared" si="0"/>
        <v>-29</v>
      </c>
      <c r="T1012" s="15">
        <v>20</v>
      </c>
      <c r="U1012" s="14">
        <v>-10</v>
      </c>
      <c r="V1012" s="16">
        <v>-88</v>
      </c>
      <c r="X1012" s="15">
        <v>21</v>
      </c>
      <c r="Y1012" s="14">
        <v>-14</v>
      </c>
      <c r="Z1012" s="16">
        <v>27</v>
      </c>
    </row>
    <row r="1013" spans="2:26" x14ac:dyDescent="0.2">
      <c r="B1013" s="15">
        <v>21</v>
      </c>
      <c r="C1013" s="14">
        <v>16</v>
      </c>
      <c r="D1013" s="16">
        <v>-34</v>
      </c>
      <c r="F1013" s="15">
        <v>21</v>
      </c>
      <c r="G1013" s="14">
        <v>21</v>
      </c>
      <c r="H1013" s="16">
        <f t="shared" si="0"/>
        <v>-23</v>
      </c>
      <c r="T1013" s="15">
        <v>20</v>
      </c>
      <c r="U1013" s="14">
        <v>-10</v>
      </c>
      <c r="V1013" s="16">
        <v>-88</v>
      </c>
      <c r="X1013" s="15">
        <v>21</v>
      </c>
      <c r="Y1013" s="14">
        <v>-14</v>
      </c>
      <c r="Z1013" s="16">
        <v>27</v>
      </c>
    </row>
    <row r="1014" spans="2:26" x14ac:dyDescent="0.2">
      <c r="B1014" s="15">
        <v>21</v>
      </c>
      <c r="C1014" s="14">
        <v>12</v>
      </c>
      <c r="D1014" s="16">
        <v>-28</v>
      </c>
      <c r="F1014" s="15">
        <v>21</v>
      </c>
      <c r="G1014" s="14">
        <v>20</v>
      </c>
      <c r="H1014" s="16">
        <f t="shared" si="0"/>
        <v>-24</v>
      </c>
      <c r="T1014" s="15">
        <v>20</v>
      </c>
      <c r="U1014" s="14">
        <v>-10</v>
      </c>
      <c r="V1014" s="16">
        <v>-88</v>
      </c>
      <c r="X1014" s="15">
        <v>21</v>
      </c>
      <c r="Y1014" s="14">
        <v>-17</v>
      </c>
      <c r="Z1014" s="16">
        <v>30</v>
      </c>
    </row>
    <row r="1015" spans="2:26" x14ac:dyDescent="0.2">
      <c r="B1015" s="15">
        <v>21</v>
      </c>
      <c r="C1015" s="14">
        <v>12</v>
      </c>
      <c r="D1015" s="16">
        <v>-32</v>
      </c>
      <c r="F1015" s="15">
        <v>21</v>
      </c>
      <c r="G1015" s="14">
        <v>20</v>
      </c>
      <c r="H1015" s="16">
        <f t="shared" si="0"/>
        <v>-24</v>
      </c>
      <c r="T1015" s="15">
        <v>20</v>
      </c>
      <c r="U1015" s="14">
        <v>-10</v>
      </c>
      <c r="V1015" s="16">
        <v>-88</v>
      </c>
      <c r="X1015" s="15">
        <v>21</v>
      </c>
      <c r="Y1015" s="14">
        <v>-17</v>
      </c>
      <c r="Z1015" s="16">
        <v>33</v>
      </c>
    </row>
    <row r="1016" spans="2:26" x14ac:dyDescent="0.2">
      <c r="B1016" s="15">
        <v>21</v>
      </c>
      <c r="C1016" s="14">
        <v>18</v>
      </c>
      <c r="D1016" s="16">
        <v>-36</v>
      </c>
      <c r="F1016" s="15">
        <v>21</v>
      </c>
      <c r="G1016" s="14">
        <v>20</v>
      </c>
      <c r="H1016" s="16">
        <f t="shared" si="0"/>
        <v>-24</v>
      </c>
      <c r="T1016" s="15">
        <v>20</v>
      </c>
      <c r="U1016" s="14">
        <v>-10</v>
      </c>
      <c r="V1016" s="16">
        <v>-88</v>
      </c>
      <c r="X1016" s="15">
        <v>21</v>
      </c>
      <c r="Y1016" s="14">
        <v>-18</v>
      </c>
      <c r="Z1016" s="16">
        <v>33</v>
      </c>
    </row>
    <row r="1017" spans="2:26" x14ac:dyDescent="0.2">
      <c r="B1017" s="15">
        <v>21</v>
      </c>
      <c r="C1017" s="14">
        <v>18</v>
      </c>
      <c r="D1017" s="16">
        <v>-36</v>
      </c>
      <c r="F1017" s="15">
        <v>21</v>
      </c>
      <c r="G1017" s="14">
        <v>24</v>
      </c>
      <c r="H1017" s="16">
        <f t="shared" si="0"/>
        <v>-20</v>
      </c>
      <c r="T1017" s="15">
        <v>20</v>
      </c>
      <c r="U1017" s="14">
        <v>-8</v>
      </c>
      <c r="V1017" s="16">
        <v>-88</v>
      </c>
      <c r="X1017" s="15">
        <v>21</v>
      </c>
      <c r="Y1017" s="14">
        <v>-20</v>
      </c>
      <c r="Z1017" s="16">
        <v>32</v>
      </c>
    </row>
    <row r="1018" spans="2:26" x14ac:dyDescent="0.2">
      <c r="B1018" s="15">
        <v>21</v>
      </c>
      <c r="C1018" s="14">
        <v>18</v>
      </c>
      <c r="D1018" s="16">
        <v>-36</v>
      </c>
      <c r="F1018" s="15">
        <v>21</v>
      </c>
      <c r="G1018" s="14">
        <v>24</v>
      </c>
      <c r="H1018" s="16">
        <f t="shared" si="0"/>
        <v>-20</v>
      </c>
      <c r="T1018" s="15">
        <v>20</v>
      </c>
      <c r="U1018" s="14">
        <v>-8</v>
      </c>
      <c r="V1018" s="16">
        <v>-88</v>
      </c>
      <c r="X1018" s="15">
        <v>21</v>
      </c>
      <c r="Y1018" s="14">
        <v>-20</v>
      </c>
      <c r="Z1018" s="16">
        <v>31</v>
      </c>
    </row>
    <row r="1019" spans="2:26" ht="17" thickBot="1" x14ac:dyDescent="0.25">
      <c r="B1019" s="15">
        <v>21</v>
      </c>
      <c r="C1019" s="14">
        <v>18</v>
      </c>
      <c r="D1019" s="16">
        <v>-36</v>
      </c>
      <c r="F1019" s="15">
        <v>21</v>
      </c>
      <c r="G1019" s="14">
        <v>27</v>
      </c>
      <c r="H1019" s="16">
        <f t="shared" si="0"/>
        <v>-17</v>
      </c>
      <c r="T1019" s="32">
        <v>20</v>
      </c>
      <c r="U1019" s="28">
        <v>-8</v>
      </c>
      <c r="V1019" s="26">
        <v>-88</v>
      </c>
      <c r="X1019" s="15">
        <v>21</v>
      </c>
      <c r="Y1019" s="14">
        <v>-20</v>
      </c>
      <c r="Z1019" s="16">
        <v>34</v>
      </c>
    </row>
    <row r="1020" spans="2:26" x14ac:dyDescent="0.2">
      <c r="B1020" s="15">
        <v>21</v>
      </c>
      <c r="C1020" s="14">
        <v>13</v>
      </c>
      <c r="D1020" s="16">
        <v>-34</v>
      </c>
      <c r="F1020" s="15">
        <v>21</v>
      </c>
      <c r="G1020" s="14">
        <v>50</v>
      </c>
      <c r="H1020" s="16">
        <f t="shared" si="0"/>
        <v>6</v>
      </c>
      <c r="X1020" s="15">
        <v>21</v>
      </c>
      <c r="Y1020" s="14">
        <v>-21</v>
      </c>
      <c r="Z1020" s="16">
        <v>36</v>
      </c>
    </row>
    <row r="1021" spans="2:26" x14ac:dyDescent="0.2">
      <c r="B1021" s="15">
        <v>21</v>
      </c>
      <c r="C1021" s="14">
        <v>13</v>
      </c>
      <c r="D1021" s="16">
        <v>-34</v>
      </c>
      <c r="F1021" s="15">
        <v>21</v>
      </c>
      <c r="G1021" s="14">
        <v>51</v>
      </c>
      <c r="H1021" s="16">
        <f t="shared" si="0"/>
        <v>7</v>
      </c>
      <c r="X1021" s="15">
        <v>21</v>
      </c>
      <c r="Y1021" s="14">
        <v>-24</v>
      </c>
      <c r="Z1021" s="16">
        <v>34</v>
      </c>
    </row>
    <row r="1022" spans="2:26" x14ac:dyDescent="0.2">
      <c r="B1022" s="15">
        <v>21</v>
      </c>
      <c r="C1022" s="14">
        <v>13</v>
      </c>
      <c r="D1022" s="16">
        <v>-34</v>
      </c>
      <c r="F1022" s="15">
        <v>21</v>
      </c>
      <c r="G1022" s="14">
        <v>59</v>
      </c>
      <c r="H1022" s="16">
        <f t="shared" si="0"/>
        <v>15</v>
      </c>
      <c r="X1022" s="15">
        <v>21</v>
      </c>
      <c r="Y1022" s="14">
        <v>-26</v>
      </c>
      <c r="Z1022" s="16">
        <v>36</v>
      </c>
    </row>
    <row r="1023" spans="2:26" x14ac:dyDescent="0.2">
      <c r="B1023" s="15">
        <v>21</v>
      </c>
      <c r="C1023" s="14">
        <v>16</v>
      </c>
      <c r="D1023" s="16">
        <v>-36</v>
      </c>
      <c r="F1023" s="15">
        <v>21</v>
      </c>
      <c r="G1023" s="14">
        <v>59</v>
      </c>
      <c r="H1023" s="16">
        <f t="shared" si="0"/>
        <v>15</v>
      </c>
      <c r="X1023" s="15">
        <v>21</v>
      </c>
      <c r="Y1023" s="14">
        <v>-24</v>
      </c>
      <c r="Z1023" s="16">
        <v>36</v>
      </c>
    </row>
    <row r="1024" spans="2:26" x14ac:dyDescent="0.2">
      <c r="B1024" s="15">
        <v>21</v>
      </c>
      <c r="C1024" s="14">
        <v>16</v>
      </c>
      <c r="D1024" s="16">
        <v>-36</v>
      </c>
      <c r="F1024" s="15">
        <v>21</v>
      </c>
      <c r="G1024" s="14">
        <v>61</v>
      </c>
      <c r="H1024" s="16">
        <f t="shared" si="0"/>
        <v>17</v>
      </c>
      <c r="X1024" s="15">
        <v>21</v>
      </c>
      <c r="Y1024" s="14">
        <v>-27</v>
      </c>
      <c r="Z1024" s="16">
        <v>37</v>
      </c>
    </row>
    <row r="1025" spans="2:26" x14ac:dyDescent="0.2">
      <c r="B1025" s="15">
        <v>21</v>
      </c>
      <c r="C1025" s="14">
        <v>20</v>
      </c>
      <c r="D1025" s="16">
        <v>-37</v>
      </c>
      <c r="F1025" s="15">
        <v>21</v>
      </c>
      <c r="G1025" s="14">
        <v>64</v>
      </c>
      <c r="H1025" s="16">
        <f t="shared" si="0"/>
        <v>20</v>
      </c>
      <c r="X1025" s="15">
        <v>21</v>
      </c>
      <c r="Y1025" s="14">
        <v>-29</v>
      </c>
      <c r="Z1025" s="16">
        <v>38</v>
      </c>
    </row>
    <row r="1026" spans="2:26" x14ac:dyDescent="0.2">
      <c r="B1026" s="15">
        <v>21</v>
      </c>
      <c r="C1026" s="14">
        <v>20</v>
      </c>
      <c r="D1026" s="16">
        <v>-37</v>
      </c>
      <c r="F1026" s="15">
        <v>21</v>
      </c>
      <c r="G1026" s="14">
        <v>64</v>
      </c>
      <c r="H1026" s="16">
        <f t="shared" si="0"/>
        <v>20</v>
      </c>
      <c r="X1026" s="15">
        <v>21</v>
      </c>
      <c r="Y1026" s="14">
        <v>-29</v>
      </c>
      <c r="Z1026" s="16">
        <v>39</v>
      </c>
    </row>
    <row r="1027" spans="2:26" x14ac:dyDescent="0.2">
      <c r="B1027" s="15">
        <v>21</v>
      </c>
      <c r="C1027" s="14">
        <v>20</v>
      </c>
      <c r="D1027" s="16">
        <v>-37</v>
      </c>
      <c r="F1027" s="15">
        <v>21</v>
      </c>
      <c r="G1027" s="14">
        <v>65</v>
      </c>
      <c r="H1027" s="16">
        <f t="shared" si="0"/>
        <v>21</v>
      </c>
      <c r="X1027" s="15">
        <v>21</v>
      </c>
      <c r="Y1027" s="14">
        <v>-29</v>
      </c>
      <c r="Z1027" s="16">
        <v>39</v>
      </c>
    </row>
    <row r="1028" spans="2:26" x14ac:dyDescent="0.2">
      <c r="B1028" s="15">
        <v>21</v>
      </c>
      <c r="C1028" s="14">
        <v>20</v>
      </c>
      <c r="D1028" s="16">
        <v>-41</v>
      </c>
      <c r="F1028" s="15">
        <v>21</v>
      </c>
      <c r="G1028" s="14">
        <v>68</v>
      </c>
      <c r="H1028" s="16">
        <f t="shared" si="0"/>
        <v>24</v>
      </c>
      <c r="X1028" s="15">
        <v>21</v>
      </c>
      <c r="Y1028" s="14">
        <v>-34</v>
      </c>
      <c r="Z1028" s="16">
        <v>39</v>
      </c>
    </row>
    <row r="1029" spans="2:26" x14ac:dyDescent="0.2">
      <c r="B1029" s="15">
        <v>21</v>
      </c>
      <c r="C1029" s="14">
        <v>27</v>
      </c>
      <c r="D1029" s="16">
        <v>-38</v>
      </c>
      <c r="F1029" s="15">
        <v>21</v>
      </c>
      <c r="G1029" s="14">
        <v>69</v>
      </c>
      <c r="H1029" s="16">
        <f t="shared" si="0"/>
        <v>25</v>
      </c>
      <c r="X1029" s="15">
        <v>21</v>
      </c>
      <c r="Y1029" s="14">
        <v>-30</v>
      </c>
      <c r="Z1029" s="16">
        <v>39</v>
      </c>
    </row>
    <row r="1030" spans="2:26" x14ac:dyDescent="0.2">
      <c r="B1030" s="15">
        <v>21</v>
      </c>
      <c r="C1030" s="14">
        <v>23</v>
      </c>
      <c r="D1030" s="16">
        <v>-38</v>
      </c>
      <c r="F1030" s="15">
        <v>21</v>
      </c>
      <c r="G1030" s="14">
        <v>71</v>
      </c>
      <c r="H1030" s="16">
        <f t="shared" si="0"/>
        <v>27</v>
      </c>
      <c r="X1030" s="15">
        <v>21</v>
      </c>
      <c r="Y1030" s="14">
        <v>-36</v>
      </c>
      <c r="Z1030" s="16">
        <v>39</v>
      </c>
    </row>
    <row r="1031" spans="2:26" x14ac:dyDescent="0.2">
      <c r="B1031" s="15">
        <v>21</v>
      </c>
      <c r="C1031" s="14">
        <v>23</v>
      </c>
      <c r="D1031" s="16">
        <v>-38</v>
      </c>
      <c r="F1031" s="15">
        <v>21</v>
      </c>
      <c r="G1031" s="14">
        <v>75</v>
      </c>
      <c r="H1031" s="16">
        <f t="shared" si="0"/>
        <v>31</v>
      </c>
      <c r="X1031" s="15">
        <v>21</v>
      </c>
      <c r="Y1031" s="14">
        <v>-34</v>
      </c>
      <c r="Z1031" s="16">
        <v>39</v>
      </c>
    </row>
    <row r="1032" spans="2:26" x14ac:dyDescent="0.2">
      <c r="B1032" s="15">
        <v>21</v>
      </c>
      <c r="C1032" s="14">
        <v>15</v>
      </c>
      <c r="D1032" s="16">
        <v>-34</v>
      </c>
      <c r="F1032" s="15">
        <v>21</v>
      </c>
      <c r="G1032" s="14">
        <v>75</v>
      </c>
      <c r="H1032" s="16">
        <f t="shared" si="0"/>
        <v>31</v>
      </c>
      <c r="X1032" s="15">
        <v>21</v>
      </c>
      <c r="Y1032" s="14">
        <v>-34</v>
      </c>
      <c r="Z1032" s="16">
        <v>38</v>
      </c>
    </row>
    <row r="1033" spans="2:26" x14ac:dyDescent="0.2">
      <c r="B1033" s="15">
        <v>21</v>
      </c>
      <c r="C1033" s="14">
        <v>15</v>
      </c>
      <c r="D1033" s="16">
        <v>-34</v>
      </c>
      <c r="F1033" s="15">
        <v>21</v>
      </c>
      <c r="G1033" s="14">
        <v>75</v>
      </c>
      <c r="H1033" s="16">
        <f t="shared" si="0"/>
        <v>31</v>
      </c>
      <c r="X1033" s="15">
        <v>21</v>
      </c>
      <c r="Y1033" s="14">
        <v>-34</v>
      </c>
      <c r="Z1033" s="16">
        <v>38</v>
      </c>
    </row>
    <row r="1034" spans="2:26" x14ac:dyDescent="0.2">
      <c r="B1034" s="15">
        <v>21</v>
      </c>
      <c r="C1034" s="14">
        <v>21</v>
      </c>
      <c r="D1034" s="16">
        <v>-35</v>
      </c>
      <c r="F1034" s="15">
        <v>21</v>
      </c>
      <c r="G1034" s="14">
        <v>75</v>
      </c>
      <c r="H1034" s="16">
        <f t="shared" si="0"/>
        <v>31</v>
      </c>
      <c r="X1034" s="15">
        <v>21</v>
      </c>
      <c r="Y1034" s="14">
        <v>-34</v>
      </c>
      <c r="Z1034" s="16">
        <v>37</v>
      </c>
    </row>
    <row r="1035" spans="2:26" x14ac:dyDescent="0.2">
      <c r="B1035" s="15">
        <v>22</v>
      </c>
      <c r="C1035" s="14">
        <v>0</v>
      </c>
      <c r="D1035" s="16">
        <f>C1035-C$65</f>
        <v>-57.2</v>
      </c>
      <c r="F1035" s="15">
        <v>22</v>
      </c>
      <c r="G1035" s="14">
        <v>0</v>
      </c>
      <c r="H1035" s="16">
        <v>0</v>
      </c>
      <c r="X1035" s="15">
        <v>22</v>
      </c>
      <c r="Y1035" s="14">
        <v>0</v>
      </c>
      <c r="Z1035" s="16">
        <v>0</v>
      </c>
    </row>
    <row r="1036" spans="2:26" x14ac:dyDescent="0.2">
      <c r="B1036" s="15">
        <v>22</v>
      </c>
      <c r="C1036" s="14">
        <v>4</v>
      </c>
      <c r="D1036" s="16">
        <f t="shared" ref="D1036:D1083" si="1">C1036-C$65</f>
        <v>-53.2</v>
      </c>
      <c r="F1036" s="15">
        <v>22</v>
      </c>
      <c r="G1036" s="14">
        <v>4</v>
      </c>
      <c r="H1036" s="16">
        <v>-12</v>
      </c>
      <c r="X1036" s="15">
        <v>22</v>
      </c>
      <c r="Y1036" s="14">
        <v>-4</v>
      </c>
      <c r="Z1036" s="16">
        <v>3</v>
      </c>
    </row>
    <row r="1037" spans="2:26" x14ac:dyDescent="0.2">
      <c r="B1037" s="15">
        <v>22</v>
      </c>
      <c r="C1037" s="14">
        <v>4</v>
      </c>
      <c r="D1037" s="16">
        <f t="shared" si="1"/>
        <v>-53.2</v>
      </c>
      <c r="F1037" s="15">
        <v>22</v>
      </c>
      <c r="G1037" s="14">
        <v>6</v>
      </c>
      <c r="H1037" s="16">
        <v>-19</v>
      </c>
      <c r="X1037" s="15">
        <v>22</v>
      </c>
      <c r="Y1037" s="14">
        <v>-4</v>
      </c>
      <c r="Z1037" s="16">
        <v>3</v>
      </c>
    </row>
    <row r="1038" spans="2:26" x14ac:dyDescent="0.2">
      <c r="B1038" s="15">
        <v>22</v>
      </c>
      <c r="C1038" s="14">
        <v>4</v>
      </c>
      <c r="D1038" s="16">
        <f t="shared" si="1"/>
        <v>-53.2</v>
      </c>
      <c r="F1038" s="15">
        <v>22</v>
      </c>
      <c r="G1038" s="14">
        <v>0</v>
      </c>
      <c r="H1038" s="16">
        <v>-18</v>
      </c>
      <c r="X1038" s="15">
        <v>22</v>
      </c>
      <c r="Y1038" s="14">
        <v>1</v>
      </c>
      <c r="Z1038" s="16">
        <v>0</v>
      </c>
    </row>
    <row r="1039" spans="2:26" x14ac:dyDescent="0.2">
      <c r="B1039" s="15">
        <v>22</v>
      </c>
      <c r="C1039" s="14">
        <v>4</v>
      </c>
      <c r="D1039" s="16">
        <f t="shared" si="1"/>
        <v>-53.2</v>
      </c>
      <c r="F1039" s="15">
        <v>22</v>
      </c>
      <c r="G1039" s="14">
        <v>11</v>
      </c>
      <c r="H1039" s="16">
        <v>-26</v>
      </c>
      <c r="X1039" s="15">
        <v>22</v>
      </c>
      <c r="Y1039" s="14">
        <v>-6</v>
      </c>
      <c r="Z1039" s="16">
        <v>2</v>
      </c>
    </row>
    <row r="1040" spans="2:26" x14ac:dyDescent="0.2">
      <c r="B1040" s="15">
        <v>22</v>
      </c>
      <c r="C1040" s="14">
        <v>2</v>
      </c>
      <c r="D1040" s="16">
        <f t="shared" si="1"/>
        <v>-55.2</v>
      </c>
      <c r="F1040" s="15">
        <v>22</v>
      </c>
      <c r="G1040" s="14">
        <v>3</v>
      </c>
      <c r="H1040" s="16">
        <v>-23</v>
      </c>
      <c r="X1040" s="15">
        <v>22</v>
      </c>
      <c r="Y1040" s="14">
        <v>-1</v>
      </c>
      <c r="Z1040" s="16">
        <v>0</v>
      </c>
    </row>
    <row r="1041" spans="2:26" x14ac:dyDescent="0.2">
      <c r="B1041" s="15">
        <v>22</v>
      </c>
      <c r="C1041" s="14">
        <v>2</v>
      </c>
      <c r="D1041" s="16">
        <f t="shared" si="1"/>
        <v>-55.2</v>
      </c>
      <c r="F1041" s="15">
        <v>22</v>
      </c>
      <c r="G1041" s="14">
        <v>12</v>
      </c>
      <c r="H1041" s="16">
        <v>-36</v>
      </c>
      <c r="X1041" s="15">
        <v>22</v>
      </c>
      <c r="Y1041" s="14">
        <v>-3</v>
      </c>
      <c r="Z1041" s="16">
        <v>-1</v>
      </c>
    </row>
    <row r="1042" spans="2:26" x14ac:dyDescent="0.2">
      <c r="B1042" s="15">
        <v>22</v>
      </c>
      <c r="C1042" s="14">
        <v>2</v>
      </c>
      <c r="D1042" s="16">
        <f t="shared" si="1"/>
        <v>-55.2</v>
      </c>
      <c r="F1042" s="15">
        <v>22</v>
      </c>
      <c r="G1042" s="14">
        <v>12</v>
      </c>
      <c r="H1042" s="16">
        <v>-36</v>
      </c>
      <c r="X1042" s="15">
        <v>22</v>
      </c>
      <c r="Y1042" s="14">
        <v>-1</v>
      </c>
      <c r="Z1042" s="16">
        <v>-1</v>
      </c>
    </row>
    <row r="1043" spans="2:26" x14ac:dyDescent="0.2">
      <c r="B1043" s="15">
        <v>22</v>
      </c>
      <c r="C1043" s="14">
        <v>2</v>
      </c>
      <c r="D1043" s="16">
        <f t="shared" si="1"/>
        <v>-55.2</v>
      </c>
      <c r="F1043" s="15">
        <v>22</v>
      </c>
      <c r="G1043" s="14">
        <v>5</v>
      </c>
      <c r="H1043" s="16">
        <v>-49</v>
      </c>
      <c r="X1043" s="15">
        <v>22</v>
      </c>
      <c r="Y1043" s="14">
        <v>5</v>
      </c>
      <c r="Z1043" s="16">
        <v>-3</v>
      </c>
    </row>
    <row r="1044" spans="2:26" x14ac:dyDescent="0.2">
      <c r="B1044" s="15">
        <v>22</v>
      </c>
      <c r="C1044" s="14">
        <v>6</v>
      </c>
      <c r="D1044" s="16">
        <f t="shared" si="1"/>
        <v>-51.2</v>
      </c>
      <c r="F1044" s="15">
        <v>22</v>
      </c>
      <c r="G1044" s="14">
        <v>6</v>
      </c>
      <c r="H1044" s="16">
        <v>-57</v>
      </c>
      <c r="X1044" s="15">
        <v>22</v>
      </c>
      <c r="Y1044" s="14">
        <v>4</v>
      </c>
      <c r="Z1044" s="16">
        <v>-3</v>
      </c>
    </row>
    <row r="1045" spans="2:26" x14ac:dyDescent="0.2">
      <c r="B1045" s="15">
        <v>22</v>
      </c>
      <c r="C1045" s="14">
        <v>3</v>
      </c>
      <c r="D1045" s="16">
        <f t="shared" si="1"/>
        <v>-54.2</v>
      </c>
      <c r="F1045" s="15">
        <v>22</v>
      </c>
      <c r="G1045" s="14">
        <v>12</v>
      </c>
      <c r="H1045" s="16">
        <v>-71</v>
      </c>
      <c r="X1045" s="15">
        <v>22</v>
      </c>
      <c r="Y1045" s="14">
        <v>-4</v>
      </c>
      <c r="Z1045" s="16">
        <v>-1</v>
      </c>
    </row>
    <row r="1046" spans="2:26" x14ac:dyDescent="0.2">
      <c r="B1046" s="15">
        <v>22</v>
      </c>
      <c r="C1046" s="14">
        <v>2</v>
      </c>
      <c r="D1046" s="16">
        <f t="shared" si="1"/>
        <v>-55.2</v>
      </c>
      <c r="F1046" s="15">
        <v>22</v>
      </c>
      <c r="G1046" s="14">
        <v>10</v>
      </c>
      <c r="H1046" s="16">
        <v>-62</v>
      </c>
      <c r="X1046" s="15">
        <v>22</v>
      </c>
      <c r="Y1046" s="14">
        <v>-5</v>
      </c>
      <c r="Z1046" s="16">
        <v>-1</v>
      </c>
    </row>
    <row r="1047" spans="2:26" x14ac:dyDescent="0.2">
      <c r="B1047" s="15">
        <v>22</v>
      </c>
      <c r="C1047" s="14">
        <v>2</v>
      </c>
      <c r="D1047" s="16">
        <f t="shared" si="1"/>
        <v>-55.2</v>
      </c>
      <c r="F1047" s="15">
        <v>22</v>
      </c>
      <c r="G1047" s="14">
        <v>10</v>
      </c>
      <c r="H1047" s="16">
        <v>-62</v>
      </c>
      <c r="X1047" s="15">
        <v>22</v>
      </c>
      <c r="Y1047" s="14">
        <v>-10</v>
      </c>
      <c r="Z1047" s="16">
        <v>-1</v>
      </c>
    </row>
    <row r="1048" spans="2:26" x14ac:dyDescent="0.2">
      <c r="B1048" s="15">
        <v>22</v>
      </c>
      <c r="C1048" s="14">
        <v>2</v>
      </c>
      <c r="D1048" s="16">
        <f t="shared" si="1"/>
        <v>-55.2</v>
      </c>
      <c r="F1048" s="15">
        <v>22</v>
      </c>
      <c r="G1048" s="14">
        <v>10</v>
      </c>
      <c r="H1048" s="16">
        <v>-62</v>
      </c>
      <c r="X1048" s="15">
        <v>22</v>
      </c>
      <c r="Y1048" s="14">
        <v>-12</v>
      </c>
      <c r="Z1048" s="16">
        <v>-1</v>
      </c>
    </row>
    <row r="1049" spans="2:26" x14ac:dyDescent="0.2">
      <c r="B1049" s="15">
        <v>22</v>
      </c>
      <c r="C1049" s="14">
        <v>2</v>
      </c>
      <c r="D1049" s="16">
        <f t="shared" si="1"/>
        <v>-55.2</v>
      </c>
      <c r="F1049" s="15">
        <v>22</v>
      </c>
      <c r="G1049" s="14">
        <v>10</v>
      </c>
      <c r="H1049" s="16">
        <v>-62</v>
      </c>
      <c r="X1049" s="15">
        <v>22</v>
      </c>
      <c r="Y1049" s="14">
        <v>-13</v>
      </c>
      <c r="Z1049" s="16">
        <v>1</v>
      </c>
    </row>
    <row r="1050" spans="2:26" x14ac:dyDescent="0.2">
      <c r="B1050" s="15">
        <v>22</v>
      </c>
      <c r="C1050" s="14">
        <v>2</v>
      </c>
      <c r="D1050" s="16">
        <f t="shared" si="1"/>
        <v>-55.2</v>
      </c>
      <c r="F1050" s="15">
        <v>22</v>
      </c>
      <c r="G1050" s="14">
        <v>7</v>
      </c>
      <c r="H1050" s="16">
        <v>-56</v>
      </c>
      <c r="X1050" s="15">
        <v>22</v>
      </c>
      <c r="Y1050" s="14">
        <v>-21</v>
      </c>
      <c r="Z1050" s="16">
        <v>-1</v>
      </c>
    </row>
    <row r="1051" spans="2:26" x14ac:dyDescent="0.2">
      <c r="B1051" s="15">
        <v>22</v>
      </c>
      <c r="C1051" s="14">
        <v>2</v>
      </c>
      <c r="D1051" s="16">
        <f t="shared" si="1"/>
        <v>-55.2</v>
      </c>
      <c r="F1051" s="15">
        <v>22</v>
      </c>
      <c r="G1051" s="14">
        <v>7</v>
      </c>
      <c r="H1051" s="16">
        <v>-56</v>
      </c>
      <c r="X1051" s="15">
        <v>22</v>
      </c>
      <c r="Y1051" s="14">
        <v>-22</v>
      </c>
      <c r="Z1051" s="16">
        <v>-2</v>
      </c>
    </row>
    <row r="1052" spans="2:26" x14ac:dyDescent="0.2">
      <c r="B1052" s="15">
        <v>22</v>
      </c>
      <c r="C1052" s="14">
        <v>0</v>
      </c>
      <c r="D1052" s="16">
        <f t="shared" si="1"/>
        <v>-57.2</v>
      </c>
      <c r="F1052" s="15">
        <v>22</v>
      </c>
      <c r="G1052" s="14">
        <v>9</v>
      </c>
      <c r="H1052" s="16">
        <v>-64</v>
      </c>
      <c r="X1052" s="15">
        <v>22</v>
      </c>
      <c r="Y1052" s="14">
        <v>-28</v>
      </c>
      <c r="Z1052" s="16">
        <v>-3</v>
      </c>
    </row>
    <row r="1053" spans="2:26" x14ac:dyDescent="0.2">
      <c r="B1053" s="15">
        <v>22</v>
      </c>
      <c r="C1053" s="14">
        <v>0</v>
      </c>
      <c r="D1053" s="16">
        <f t="shared" si="1"/>
        <v>-57.2</v>
      </c>
      <c r="F1053" s="15">
        <v>22</v>
      </c>
      <c r="G1053" s="14">
        <v>9</v>
      </c>
      <c r="H1053" s="16">
        <v>-64</v>
      </c>
      <c r="X1053" s="15">
        <v>22</v>
      </c>
      <c r="Y1053" s="14">
        <v>-34</v>
      </c>
      <c r="Z1053" s="16">
        <v>-4</v>
      </c>
    </row>
    <row r="1054" spans="2:26" x14ac:dyDescent="0.2">
      <c r="B1054" s="15">
        <v>22</v>
      </c>
      <c r="C1054" s="14">
        <v>4</v>
      </c>
      <c r="D1054" s="16">
        <f t="shared" si="1"/>
        <v>-53.2</v>
      </c>
      <c r="F1054" s="15">
        <v>22</v>
      </c>
      <c r="G1054" s="14">
        <v>9</v>
      </c>
      <c r="H1054" s="16">
        <v>-68</v>
      </c>
      <c r="X1054" s="15">
        <v>22</v>
      </c>
      <c r="Y1054" s="14">
        <v>-36</v>
      </c>
      <c r="Z1054" s="16">
        <v>-4</v>
      </c>
    </row>
    <row r="1055" spans="2:26" x14ac:dyDescent="0.2">
      <c r="B1055" s="15">
        <v>22</v>
      </c>
      <c r="C1055" s="14">
        <v>4</v>
      </c>
      <c r="D1055" s="16">
        <f t="shared" si="1"/>
        <v>-53.2</v>
      </c>
      <c r="F1055" s="15">
        <v>22</v>
      </c>
      <c r="G1055" s="14">
        <v>11</v>
      </c>
      <c r="H1055" s="16">
        <v>-73</v>
      </c>
      <c r="X1055" s="15">
        <v>22</v>
      </c>
      <c r="Y1055" s="14">
        <v>-42</v>
      </c>
      <c r="Z1055" s="16">
        <v>-7</v>
      </c>
    </row>
    <row r="1056" spans="2:26" x14ac:dyDescent="0.2">
      <c r="B1056" s="15">
        <v>22</v>
      </c>
      <c r="C1056" s="14">
        <v>1</v>
      </c>
      <c r="D1056" s="16">
        <f t="shared" si="1"/>
        <v>-56.2</v>
      </c>
      <c r="F1056" s="15">
        <v>22</v>
      </c>
      <c r="G1056" s="14">
        <v>11</v>
      </c>
      <c r="H1056" s="16">
        <v>-73</v>
      </c>
      <c r="X1056" s="15">
        <v>22</v>
      </c>
      <c r="Y1056" s="14">
        <v>-42</v>
      </c>
      <c r="Z1056" s="16">
        <v>-7</v>
      </c>
    </row>
    <row r="1057" spans="2:26" x14ac:dyDescent="0.2">
      <c r="B1057" s="15">
        <v>22</v>
      </c>
      <c r="C1057" s="14">
        <v>4</v>
      </c>
      <c r="D1057" s="16">
        <f t="shared" si="1"/>
        <v>-53.2</v>
      </c>
      <c r="F1057" s="15">
        <v>22</v>
      </c>
      <c r="G1057" s="14">
        <v>11</v>
      </c>
      <c r="H1057" s="16">
        <v>-81</v>
      </c>
      <c r="X1057" s="15">
        <v>22</v>
      </c>
      <c r="Y1057" s="14">
        <v>-46</v>
      </c>
      <c r="Z1057" s="16">
        <v>-9</v>
      </c>
    </row>
    <row r="1058" spans="2:26" x14ac:dyDescent="0.2">
      <c r="B1058" s="15">
        <v>22</v>
      </c>
      <c r="C1058" s="14">
        <v>4</v>
      </c>
      <c r="D1058" s="16">
        <f t="shared" si="1"/>
        <v>-53.2</v>
      </c>
      <c r="F1058" s="15">
        <v>22</v>
      </c>
      <c r="G1058" s="14">
        <v>11</v>
      </c>
      <c r="H1058" s="16">
        <v>-81</v>
      </c>
      <c r="X1058" s="15">
        <v>22</v>
      </c>
      <c r="Y1058" s="14">
        <v>-52</v>
      </c>
      <c r="Z1058" s="16">
        <v>-13</v>
      </c>
    </row>
    <row r="1059" spans="2:26" x14ac:dyDescent="0.2">
      <c r="B1059" s="15">
        <v>22</v>
      </c>
      <c r="C1059" s="14">
        <v>4</v>
      </c>
      <c r="D1059" s="16">
        <f t="shared" si="1"/>
        <v>-53.2</v>
      </c>
      <c r="F1059" s="15">
        <v>22</v>
      </c>
      <c r="G1059" s="14">
        <v>11</v>
      </c>
      <c r="H1059" s="16">
        <v>-81</v>
      </c>
      <c r="X1059" s="15">
        <v>22</v>
      </c>
      <c r="Y1059" s="14">
        <v>-52</v>
      </c>
      <c r="Z1059" s="16">
        <v>-11</v>
      </c>
    </row>
    <row r="1060" spans="2:26" x14ac:dyDescent="0.2">
      <c r="B1060" s="15">
        <v>22</v>
      </c>
      <c r="C1060" s="14">
        <v>4</v>
      </c>
      <c r="D1060" s="16">
        <f t="shared" si="1"/>
        <v>-53.2</v>
      </c>
      <c r="F1060" s="15">
        <v>22</v>
      </c>
      <c r="G1060" s="14">
        <v>11</v>
      </c>
      <c r="H1060" s="16">
        <v>-81</v>
      </c>
      <c r="X1060" s="15">
        <v>22</v>
      </c>
      <c r="Y1060" s="14">
        <v>-53</v>
      </c>
      <c r="Z1060" s="16">
        <v>-10</v>
      </c>
    </row>
    <row r="1061" spans="2:26" x14ac:dyDescent="0.2">
      <c r="B1061" s="15">
        <v>22</v>
      </c>
      <c r="C1061" s="14">
        <v>4</v>
      </c>
      <c r="D1061" s="16">
        <f t="shared" si="1"/>
        <v>-53.2</v>
      </c>
      <c r="F1061" s="15">
        <v>22</v>
      </c>
      <c r="G1061" s="14">
        <v>17</v>
      </c>
      <c r="H1061" s="16">
        <v>-89</v>
      </c>
      <c r="X1061" s="15">
        <v>22</v>
      </c>
      <c r="Y1061" s="14">
        <v>-54</v>
      </c>
      <c r="Z1061" s="16">
        <v>-12</v>
      </c>
    </row>
    <row r="1062" spans="2:26" x14ac:dyDescent="0.2">
      <c r="B1062" s="15">
        <v>22</v>
      </c>
      <c r="C1062" s="14">
        <v>4</v>
      </c>
      <c r="D1062" s="16">
        <f t="shared" si="1"/>
        <v>-53.2</v>
      </c>
      <c r="F1062" s="15">
        <v>22</v>
      </c>
      <c r="G1062" s="14">
        <v>13</v>
      </c>
      <c r="H1062" s="16">
        <v>-93</v>
      </c>
      <c r="X1062" s="15">
        <v>22</v>
      </c>
      <c r="Y1062" s="14">
        <v>-53</v>
      </c>
      <c r="Z1062" s="16">
        <v>-13</v>
      </c>
    </row>
    <row r="1063" spans="2:26" x14ac:dyDescent="0.2">
      <c r="B1063" s="15">
        <v>22</v>
      </c>
      <c r="C1063" s="14">
        <v>1</v>
      </c>
      <c r="D1063" s="16">
        <f t="shared" si="1"/>
        <v>-56.2</v>
      </c>
      <c r="F1063" s="15">
        <v>22</v>
      </c>
      <c r="G1063" s="14">
        <v>12</v>
      </c>
      <c r="H1063" s="16">
        <v>-88</v>
      </c>
      <c r="X1063" s="15">
        <v>22</v>
      </c>
      <c r="Y1063" s="14">
        <v>-54</v>
      </c>
      <c r="Z1063" s="16">
        <v>-13</v>
      </c>
    </row>
    <row r="1064" spans="2:26" x14ac:dyDescent="0.2">
      <c r="B1064" s="15">
        <v>22</v>
      </c>
      <c r="C1064" s="14">
        <v>1</v>
      </c>
      <c r="D1064" s="16">
        <f t="shared" si="1"/>
        <v>-56.2</v>
      </c>
      <c r="F1064" s="15">
        <v>22</v>
      </c>
      <c r="G1064" s="14">
        <v>12</v>
      </c>
      <c r="H1064" s="16">
        <v>-88</v>
      </c>
      <c r="X1064" s="15">
        <v>22</v>
      </c>
      <c r="Y1064" s="14">
        <v>-54</v>
      </c>
      <c r="Z1064" s="16">
        <v>-12</v>
      </c>
    </row>
    <row r="1065" spans="2:26" x14ac:dyDescent="0.2">
      <c r="B1065" s="15">
        <v>22</v>
      </c>
      <c r="C1065" s="14">
        <v>1</v>
      </c>
      <c r="D1065" s="16">
        <f t="shared" si="1"/>
        <v>-56.2</v>
      </c>
      <c r="F1065" s="15">
        <v>22</v>
      </c>
      <c r="G1065" s="14">
        <v>5</v>
      </c>
      <c r="H1065" s="16">
        <v>-88</v>
      </c>
      <c r="X1065" s="15">
        <v>22</v>
      </c>
      <c r="Y1065" s="14">
        <v>-52</v>
      </c>
      <c r="Z1065" s="16">
        <v>-11</v>
      </c>
    </row>
    <row r="1066" spans="2:26" x14ac:dyDescent="0.2">
      <c r="B1066" s="15">
        <v>22</v>
      </c>
      <c r="C1066" s="14">
        <v>1</v>
      </c>
      <c r="D1066" s="16">
        <f t="shared" si="1"/>
        <v>-56.2</v>
      </c>
      <c r="F1066" s="15">
        <v>22</v>
      </c>
      <c r="G1066" s="14">
        <v>6</v>
      </c>
      <c r="H1066" s="16">
        <v>-90</v>
      </c>
      <c r="X1066" s="15">
        <v>22</v>
      </c>
      <c r="Y1066" s="14">
        <v>-53</v>
      </c>
      <c r="Z1066" s="16">
        <v>-14</v>
      </c>
    </row>
    <row r="1067" spans="2:26" x14ac:dyDescent="0.2">
      <c r="B1067" s="15">
        <v>22</v>
      </c>
      <c r="C1067" s="14">
        <v>1</v>
      </c>
      <c r="D1067" s="16">
        <f t="shared" si="1"/>
        <v>-56.2</v>
      </c>
      <c r="F1067" s="15">
        <v>22</v>
      </c>
      <c r="G1067" s="14">
        <v>12</v>
      </c>
      <c r="H1067" s="16">
        <v>-99</v>
      </c>
      <c r="X1067" s="15">
        <v>22</v>
      </c>
      <c r="Y1067" s="14">
        <v>-56</v>
      </c>
      <c r="Z1067" s="16">
        <v>-16</v>
      </c>
    </row>
    <row r="1068" spans="2:26" x14ac:dyDescent="0.2">
      <c r="B1068" s="15">
        <v>22</v>
      </c>
      <c r="C1068" s="14">
        <v>-3</v>
      </c>
      <c r="D1068" s="16">
        <f t="shared" si="1"/>
        <v>-60.2</v>
      </c>
      <c r="F1068" s="15">
        <v>22</v>
      </c>
      <c r="G1068" s="14">
        <v>12</v>
      </c>
      <c r="H1068" s="16">
        <v>-99</v>
      </c>
      <c r="X1068" s="15">
        <v>22</v>
      </c>
      <c r="Y1068" s="14">
        <v>-54</v>
      </c>
      <c r="Z1068" s="16">
        <v>-13</v>
      </c>
    </row>
    <row r="1069" spans="2:26" x14ac:dyDescent="0.2">
      <c r="B1069" s="15">
        <v>22</v>
      </c>
      <c r="C1069" s="14">
        <v>-3</v>
      </c>
      <c r="D1069" s="16">
        <f t="shared" si="1"/>
        <v>-60.2</v>
      </c>
      <c r="F1069" s="15">
        <v>22</v>
      </c>
      <c r="G1069" s="14">
        <v>12</v>
      </c>
      <c r="H1069" s="16">
        <v>-99</v>
      </c>
      <c r="X1069" s="15">
        <v>22</v>
      </c>
      <c r="Y1069" s="14">
        <v>-57</v>
      </c>
      <c r="Z1069" s="16">
        <v>-16</v>
      </c>
    </row>
    <row r="1070" spans="2:26" x14ac:dyDescent="0.2">
      <c r="B1070" s="15">
        <v>22</v>
      </c>
      <c r="C1070" s="14">
        <v>-3</v>
      </c>
      <c r="D1070" s="16">
        <f t="shared" si="1"/>
        <v>-60.2</v>
      </c>
      <c r="F1070" s="15">
        <v>22</v>
      </c>
      <c r="G1070" s="14">
        <v>12</v>
      </c>
      <c r="H1070" s="16">
        <v>-99</v>
      </c>
      <c r="X1070" s="15">
        <v>22</v>
      </c>
      <c r="Y1070" s="14">
        <v>-57</v>
      </c>
      <c r="Z1070" s="16">
        <v>-16</v>
      </c>
    </row>
    <row r="1071" spans="2:26" x14ac:dyDescent="0.2">
      <c r="B1071" s="15">
        <v>22</v>
      </c>
      <c r="C1071" s="14">
        <v>-3</v>
      </c>
      <c r="D1071" s="16">
        <f t="shared" si="1"/>
        <v>-60.2</v>
      </c>
      <c r="F1071" s="15">
        <v>22</v>
      </c>
      <c r="G1071" s="14">
        <v>12</v>
      </c>
      <c r="H1071" s="16">
        <v>-99</v>
      </c>
      <c r="X1071" s="15">
        <v>22</v>
      </c>
      <c r="Y1071" s="14">
        <v>-58</v>
      </c>
      <c r="Z1071" s="16">
        <v>-17</v>
      </c>
    </row>
    <row r="1072" spans="2:26" x14ac:dyDescent="0.2">
      <c r="B1072" s="15">
        <v>22</v>
      </c>
      <c r="C1072" s="14">
        <v>-3</v>
      </c>
      <c r="D1072" s="16">
        <f t="shared" si="1"/>
        <v>-60.2</v>
      </c>
      <c r="F1072" s="15">
        <v>22</v>
      </c>
      <c r="G1072" s="14">
        <v>12</v>
      </c>
      <c r="H1072" s="16">
        <v>-108</v>
      </c>
      <c r="X1072" s="15">
        <v>22</v>
      </c>
      <c r="Y1072" s="14">
        <v>-61</v>
      </c>
      <c r="Z1072" s="16">
        <v>-18</v>
      </c>
    </row>
    <row r="1073" spans="2:26" x14ac:dyDescent="0.2">
      <c r="B1073" s="15">
        <v>22</v>
      </c>
      <c r="C1073" s="14">
        <v>4</v>
      </c>
      <c r="D1073" s="16">
        <f t="shared" si="1"/>
        <v>-53.2</v>
      </c>
      <c r="F1073" s="15">
        <v>22</v>
      </c>
      <c r="G1073" s="14">
        <v>9</v>
      </c>
      <c r="H1073" s="16">
        <v>-99</v>
      </c>
      <c r="X1073" s="15">
        <v>22</v>
      </c>
      <c r="Y1073" s="14">
        <v>-60</v>
      </c>
      <c r="Z1073" s="16">
        <v>-18</v>
      </c>
    </row>
    <row r="1074" spans="2:26" x14ac:dyDescent="0.2">
      <c r="B1074" s="15">
        <v>22</v>
      </c>
      <c r="C1074" s="14">
        <v>4</v>
      </c>
      <c r="D1074" s="16">
        <f t="shared" si="1"/>
        <v>-53.2</v>
      </c>
      <c r="F1074" s="15">
        <v>22</v>
      </c>
      <c r="G1074" s="14">
        <v>8</v>
      </c>
      <c r="H1074" s="16">
        <v>-92</v>
      </c>
      <c r="X1074" s="15">
        <v>22</v>
      </c>
      <c r="Y1074" s="14">
        <v>-60</v>
      </c>
      <c r="Z1074" s="16">
        <v>-18</v>
      </c>
    </row>
    <row r="1075" spans="2:26" x14ac:dyDescent="0.2">
      <c r="B1075" s="15">
        <v>22</v>
      </c>
      <c r="C1075" s="14">
        <v>2</v>
      </c>
      <c r="D1075" s="16">
        <f t="shared" si="1"/>
        <v>-55.2</v>
      </c>
      <c r="F1075" s="15">
        <v>22</v>
      </c>
      <c r="G1075" s="14">
        <v>8</v>
      </c>
      <c r="H1075" s="16">
        <v>-98</v>
      </c>
      <c r="X1075" s="15">
        <v>22</v>
      </c>
      <c r="Y1075" s="14">
        <v>-60</v>
      </c>
      <c r="Z1075" s="16">
        <v>-15</v>
      </c>
    </row>
    <row r="1076" spans="2:26" x14ac:dyDescent="0.2">
      <c r="B1076" s="15">
        <v>22</v>
      </c>
      <c r="C1076" s="14">
        <v>6</v>
      </c>
      <c r="D1076" s="16">
        <f t="shared" si="1"/>
        <v>-51.2</v>
      </c>
      <c r="F1076" s="15">
        <v>22</v>
      </c>
      <c r="G1076" s="14">
        <v>8</v>
      </c>
      <c r="H1076" s="16">
        <v>-98</v>
      </c>
      <c r="X1076" s="15">
        <v>22</v>
      </c>
      <c r="Y1076" s="14">
        <v>-59</v>
      </c>
      <c r="Z1076" s="16">
        <v>-16</v>
      </c>
    </row>
    <row r="1077" spans="2:26" x14ac:dyDescent="0.2">
      <c r="B1077" s="15">
        <v>22</v>
      </c>
      <c r="C1077" s="14">
        <v>6</v>
      </c>
      <c r="D1077" s="16">
        <f t="shared" si="1"/>
        <v>-51.2</v>
      </c>
      <c r="F1077" s="15">
        <v>22</v>
      </c>
      <c r="G1077" s="14">
        <v>8</v>
      </c>
      <c r="H1077" s="16">
        <v>-98</v>
      </c>
      <c r="X1077" s="15">
        <v>22</v>
      </c>
      <c r="Y1077" s="14">
        <v>-58</v>
      </c>
      <c r="Z1077" s="16">
        <v>-17</v>
      </c>
    </row>
    <row r="1078" spans="2:26" x14ac:dyDescent="0.2">
      <c r="B1078" s="15">
        <v>22</v>
      </c>
      <c r="C1078" s="14">
        <v>4</v>
      </c>
      <c r="D1078" s="16">
        <f t="shared" si="1"/>
        <v>-53.2</v>
      </c>
      <c r="F1078" s="15">
        <v>22</v>
      </c>
      <c r="G1078" s="14">
        <v>8</v>
      </c>
      <c r="H1078" s="16">
        <v>-98</v>
      </c>
      <c r="X1078" s="15">
        <v>22</v>
      </c>
      <c r="Y1078" s="14">
        <v>-61</v>
      </c>
      <c r="Z1078" s="16">
        <v>-20</v>
      </c>
    </row>
    <row r="1079" spans="2:26" x14ac:dyDescent="0.2">
      <c r="B1079" s="15">
        <v>22</v>
      </c>
      <c r="C1079" s="14">
        <v>5</v>
      </c>
      <c r="D1079" s="16">
        <f t="shared" si="1"/>
        <v>-52.2</v>
      </c>
      <c r="F1079" s="15">
        <v>22</v>
      </c>
      <c r="G1079" s="14">
        <v>8</v>
      </c>
      <c r="H1079" s="16">
        <v>-98</v>
      </c>
      <c r="X1079" s="15">
        <v>22</v>
      </c>
      <c r="Y1079" s="14">
        <v>-58</v>
      </c>
      <c r="Z1079" s="16">
        <v>-17</v>
      </c>
    </row>
    <row r="1080" spans="2:26" x14ac:dyDescent="0.2">
      <c r="B1080" s="15">
        <v>22</v>
      </c>
      <c r="C1080" s="14">
        <v>5</v>
      </c>
      <c r="D1080" s="16">
        <f t="shared" si="1"/>
        <v>-52.2</v>
      </c>
      <c r="F1080" s="15">
        <v>22</v>
      </c>
      <c r="G1080" s="14">
        <v>8</v>
      </c>
      <c r="H1080" s="16">
        <v>-98</v>
      </c>
      <c r="X1080" s="15">
        <v>22</v>
      </c>
      <c r="Y1080" s="14">
        <v>-59</v>
      </c>
      <c r="Z1080" s="16">
        <v>-17</v>
      </c>
    </row>
    <row r="1081" spans="2:26" x14ac:dyDescent="0.2">
      <c r="B1081" s="15">
        <v>22</v>
      </c>
      <c r="C1081" s="14">
        <v>9</v>
      </c>
      <c r="D1081" s="16">
        <f t="shared" si="1"/>
        <v>-48.2</v>
      </c>
      <c r="F1081" s="15">
        <v>22</v>
      </c>
      <c r="G1081" s="14">
        <v>8</v>
      </c>
      <c r="H1081" s="16">
        <v>-98</v>
      </c>
      <c r="X1081" s="15">
        <v>22</v>
      </c>
      <c r="Y1081" s="14">
        <v>-61</v>
      </c>
      <c r="Z1081" s="16">
        <v>-21</v>
      </c>
    </row>
    <row r="1082" spans="2:26" x14ac:dyDescent="0.2">
      <c r="B1082" s="15">
        <v>22</v>
      </c>
      <c r="C1082" s="14">
        <v>9</v>
      </c>
      <c r="D1082" s="16">
        <f t="shared" si="1"/>
        <v>-48.2</v>
      </c>
      <c r="F1082" s="15">
        <v>22</v>
      </c>
      <c r="G1082" s="14">
        <v>10</v>
      </c>
      <c r="H1082" s="16">
        <v>-102</v>
      </c>
      <c r="X1082" s="15">
        <v>22</v>
      </c>
      <c r="Y1082" s="14">
        <v>-60</v>
      </c>
      <c r="Z1082" s="16">
        <v>-21</v>
      </c>
    </row>
    <row r="1083" spans="2:26" x14ac:dyDescent="0.2">
      <c r="B1083" s="15">
        <v>22</v>
      </c>
      <c r="C1083" s="14">
        <v>9</v>
      </c>
      <c r="D1083" s="16">
        <f t="shared" si="1"/>
        <v>-48.2</v>
      </c>
      <c r="F1083" s="15">
        <v>22</v>
      </c>
      <c r="G1083" s="14">
        <v>10</v>
      </c>
      <c r="H1083" s="16">
        <v>-102</v>
      </c>
      <c r="X1083" s="15">
        <v>22</v>
      </c>
      <c r="Y1083" s="14">
        <v>-60</v>
      </c>
      <c r="Z1083" s="16">
        <v>-21</v>
      </c>
    </row>
    <row r="1084" spans="2:26" x14ac:dyDescent="0.2">
      <c r="B1084" s="15">
        <v>23</v>
      </c>
      <c r="C1084" s="14">
        <v>0</v>
      </c>
      <c r="D1084" s="16">
        <v>0</v>
      </c>
      <c r="F1084" s="15">
        <v>23</v>
      </c>
      <c r="G1084" s="14">
        <v>0</v>
      </c>
      <c r="H1084" s="16">
        <v>0</v>
      </c>
      <c r="X1084" s="15">
        <v>23</v>
      </c>
      <c r="Y1084" s="14">
        <v>0</v>
      </c>
      <c r="Z1084" s="16">
        <v>0</v>
      </c>
    </row>
    <row r="1085" spans="2:26" x14ac:dyDescent="0.2">
      <c r="B1085" s="15">
        <v>23</v>
      </c>
      <c r="C1085" s="14">
        <v>0</v>
      </c>
      <c r="D1085" s="16">
        <v>0</v>
      </c>
      <c r="F1085" s="15">
        <v>23</v>
      </c>
      <c r="G1085" s="14">
        <v>-1</v>
      </c>
      <c r="H1085" s="16">
        <v>-10</v>
      </c>
      <c r="X1085" s="15">
        <v>23</v>
      </c>
      <c r="Y1085" s="14">
        <v>0</v>
      </c>
      <c r="Z1085" s="16">
        <v>-1</v>
      </c>
    </row>
    <row r="1086" spans="2:26" x14ac:dyDescent="0.2">
      <c r="B1086" s="15">
        <v>23</v>
      </c>
      <c r="C1086" s="14">
        <v>6</v>
      </c>
      <c r="D1086" s="16">
        <v>6</v>
      </c>
      <c r="F1086" s="15">
        <v>23</v>
      </c>
      <c r="G1086" s="14">
        <v>-1</v>
      </c>
      <c r="H1086" s="16">
        <v>-10</v>
      </c>
      <c r="X1086" s="15">
        <v>23</v>
      </c>
      <c r="Y1086" s="14">
        <v>-6</v>
      </c>
      <c r="Z1086" s="16">
        <v>-5</v>
      </c>
    </row>
    <row r="1087" spans="2:26" x14ac:dyDescent="0.2">
      <c r="B1087" s="15">
        <v>23</v>
      </c>
      <c r="C1087" s="14">
        <v>6</v>
      </c>
      <c r="D1087" s="16">
        <v>6</v>
      </c>
      <c r="F1087" s="15">
        <v>23</v>
      </c>
      <c r="G1087" s="14">
        <v>-1</v>
      </c>
      <c r="H1087" s="16">
        <v>-10</v>
      </c>
      <c r="X1087" s="15">
        <v>23</v>
      </c>
      <c r="Y1087" s="14">
        <v>-6</v>
      </c>
      <c r="Z1087" s="16">
        <v>-6</v>
      </c>
    </row>
    <row r="1088" spans="2:26" x14ac:dyDescent="0.2">
      <c r="B1088" s="15">
        <v>23</v>
      </c>
      <c r="C1088" s="14">
        <v>2</v>
      </c>
      <c r="D1088" s="16">
        <v>3</v>
      </c>
      <c r="F1088" s="15">
        <v>23</v>
      </c>
      <c r="G1088" s="14">
        <v>-6</v>
      </c>
      <c r="H1088" s="16">
        <v>2</v>
      </c>
      <c r="X1088" s="15">
        <v>23</v>
      </c>
      <c r="Y1088" s="14">
        <v>-6</v>
      </c>
      <c r="Z1088" s="16">
        <v>-9</v>
      </c>
    </row>
    <row r="1089" spans="2:26" x14ac:dyDescent="0.2">
      <c r="B1089" s="15">
        <v>23</v>
      </c>
      <c r="C1089" s="14">
        <v>2</v>
      </c>
      <c r="D1089" s="16">
        <v>3</v>
      </c>
      <c r="F1089" s="15">
        <v>23</v>
      </c>
      <c r="G1089" s="14">
        <v>-7</v>
      </c>
      <c r="H1089" s="16">
        <v>7</v>
      </c>
      <c r="X1089" s="15">
        <v>23</v>
      </c>
      <c r="Y1089" s="14">
        <v>-4</v>
      </c>
      <c r="Z1089" s="16">
        <v>-6</v>
      </c>
    </row>
    <row r="1090" spans="2:26" x14ac:dyDescent="0.2">
      <c r="B1090" s="15">
        <v>23</v>
      </c>
      <c r="C1090" s="14">
        <v>2</v>
      </c>
      <c r="D1090" s="16">
        <v>7</v>
      </c>
      <c r="F1090" s="15">
        <v>23</v>
      </c>
      <c r="G1090" s="14">
        <v>-5</v>
      </c>
      <c r="H1090" s="16">
        <v>3</v>
      </c>
      <c r="X1090" s="15">
        <v>23</v>
      </c>
      <c r="Y1090" s="14">
        <v>-2</v>
      </c>
      <c r="Z1090" s="16">
        <v>-8</v>
      </c>
    </row>
    <row r="1091" spans="2:26" x14ac:dyDescent="0.2">
      <c r="B1091" s="15">
        <v>23</v>
      </c>
      <c r="C1091" s="14">
        <v>6</v>
      </c>
      <c r="D1091" s="16">
        <v>6</v>
      </c>
      <c r="F1091" s="15">
        <v>23</v>
      </c>
      <c r="G1091" s="14">
        <v>-5</v>
      </c>
      <c r="H1091" s="16">
        <v>8</v>
      </c>
      <c r="X1091" s="15">
        <v>23</v>
      </c>
      <c r="Y1091" s="14">
        <v>-2</v>
      </c>
      <c r="Z1091" s="16">
        <v>-8</v>
      </c>
    </row>
    <row r="1092" spans="2:26" x14ac:dyDescent="0.2">
      <c r="B1092" s="15">
        <v>23</v>
      </c>
      <c r="C1092" s="14">
        <v>11</v>
      </c>
      <c r="D1092" s="16">
        <v>-1</v>
      </c>
      <c r="F1092" s="15">
        <v>23</v>
      </c>
      <c r="G1092" s="14">
        <v>-5</v>
      </c>
      <c r="H1092" s="16">
        <v>-2</v>
      </c>
      <c r="X1092" s="15">
        <v>23</v>
      </c>
      <c r="Y1092" s="14">
        <v>-2</v>
      </c>
      <c r="Z1092" s="16">
        <v>-8</v>
      </c>
    </row>
    <row r="1093" spans="2:26" x14ac:dyDescent="0.2">
      <c r="B1093" s="15">
        <v>23</v>
      </c>
      <c r="C1093" s="14">
        <v>10</v>
      </c>
      <c r="D1093" s="16">
        <v>4</v>
      </c>
      <c r="F1093" s="15">
        <v>23</v>
      </c>
      <c r="G1093" s="14">
        <v>-7</v>
      </c>
      <c r="H1093" s="16">
        <v>5</v>
      </c>
      <c r="X1093" s="15">
        <v>23</v>
      </c>
      <c r="Y1093" s="14">
        <v>-4</v>
      </c>
      <c r="Z1093" s="16">
        <v>-8</v>
      </c>
    </row>
    <row r="1094" spans="2:26" x14ac:dyDescent="0.2">
      <c r="B1094" s="15">
        <v>23</v>
      </c>
      <c r="C1094" s="14">
        <v>10</v>
      </c>
      <c r="D1094" s="16">
        <v>4</v>
      </c>
      <c r="F1094" s="15">
        <v>23</v>
      </c>
      <c r="G1094" s="14">
        <v>-7</v>
      </c>
      <c r="H1094" s="16">
        <v>5</v>
      </c>
      <c r="X1094" s="15">
        <v>23</v>
      </c>
      <c r="Y1094" s="14">
        <v>-2</v>
      </c>
      <c r="Z1094" s="16">
        <v>-6</v>
      </c>
    </row>
    <row r="1095" spans="2:26" x14ac:dyDescent="0.2">
      <c r="B1095" s="15">
        <v>23</v>
      </c>
      <c r="C1095" s="14">
        <v>3</v>
      </c>
      <c r="D1095" s="16">
        <v>5</v>
      </c>
      <c r="F1095" s="15">
        <v>23</v>
      </c>
      <c r="G1095" s="14">
        <v>-7</v>
      </c>
      <c r="H1095" s="16">
        <v>5</v>
      </c>
      <c r="X1095" s="15">
        <v>23</v>
      </c>
      <c r="Y1095" s="14">
        <v>-2</v>
      </c>
      <c r="Z1095" s="16">
        <v>-3</v>
      </c>
    </row>
    <row r="1096" spans="2:26" x14ac:dyDescent="0.2">
      <c r="B1096" s="15">
        <v>23</v>
      </c>
      <c r="C1096" s="14">
        <v>4</v>
      </c>
      <c r="D1096" s="16">
        <v>5</v>
      </c>
      <c r="F1096" s="15">
        <v>23</v>
      </c>
      <c r="G1096" s="14">
        <v>-7</v>
      </c>
      <c r="H1096" s="16">
        <v>5</v>
      </c>
      <c r="X1096" s="15">
        <v>23</v>
      </c>
      <c r="Y1096" s="14">
        <v>-6</v>
      </c>
      <c r="Z1096" s="16">
        <v>-10</v>
      </c>
    </row>
    <row r="1097" spans="2:26" x14ac:dyDescent="0.2">
      <c r="B1097" s="15">
        <v>23</v>
      </c>
      <c r="C1097" s="14">
        <v>14</v>
      </c>
      <c r="D1097" s="16">
        <v>5</v>
      </c>
      <c r="F1097" s="15">
        <v>23</v>
      </c>
      <c r="G1097" s="14">
        <v>-7</v>
      </c>
      <c r="H1097" s="16">
        <v>5</v>
      </c>
      <c r="X1097" s="15">
        <v>23</v>
      </c>
      <c r="Y1097" s="14">
        <v>-14</v>
      </c>
      <c r="Z1097" s="16">
        <v>-16</v>
      </c>
    </row>
    <row r="1098" spans="2:26" x14ac:dyDescent="0.2">
      <c r="B1098" s="15">
        <v>23</v>
      </c>
      <c r="C1098" s="14">
        <v>10</v>
      </c>
      <c r="D1098" s="16">
        <v>7</v>
      </c>
      <c r="F1098" s="15">
        <v>23</v>
      </c>
      <c r="G1098" s="14">
        <v>-7</v>
      </c>
      <c r="H1098" s="16">
        <v>5</v>
      </c>
      <c r="X1098" s="15">
        <v>23</v>
      </c>
      <c r="Y1098" s="14">
        <v>-19</v>
      </c>
      <c r="Z1098" s="16">
        <v>-17</v>
      </c>
    </row>
    <row r="1099" spans="2:26" x14ac:dyDescent="0.2">
      <c r="B1099" s="15">
        <v>23</v>
      </c>
      <c r="C1099" s="14">
        <v>10</v>
      </c>
      <c r="D1099" s="16">
        <v>7</v>
      </c>
      <c r="F1099" s="15">
        <v>23</v>
      </c>
      <c r="G1099" s="14">
        <v>-7</v>
      </c>
      <c r="H1099" s="16">
        <v>5</v>
      </c>
      <c r="X1099" s="15">
        <v>23</v>
      </c>
      <c r="Y1099" s="14">
        <v>-16</v>
      </c>
      <c r="Z1099" s="16">
        <v>-11</v>
      </c>
    </row>
    <row r="1100" spans="2:26" x14ac:dyDescent="0.2">
      <c r="B1100" s="15">
        <v>23</v>
      </c>
      <c r="C1100" s="14">
        <v>9</v>
      </c>
      <c r="D1100" s="16">
        <v>7</v>
      </c>
      <c r="F1100" s="15">
        <v>23</v>
      </c>
      <c r="G1100" s="14">
        <v>-7</v>
      </c>
      <c r="H1100" s="16">
        <v>5</v>
      </c>
      <c r="X1100" s="15">
        <v>23</v>
      </c>
      <c r="Y1100" s="14">
        <v>-22</v>
      </c>
      <c r="Z1100" s="16">
        <v>-19</v>
      </c>
    </row>
    <row r="1101" spans="2:26" x14ac:dyDescent="0.2">
      <c r="B1101" s="15">
        <v>23</v>
      </c>
      <c r="C1101" s="14">
        <v>9</v>
      </c>
      <c r="D1101" s="16">
        <v>7</v>
      </c>
      <c r="F1101" s="15">
        <v>23</v>
      </c>
      <c r="G1101" s="14">
        <v>-7</v>
      </c>
      <c r="H1101" s="16">
        <v>5</v>
      </c>
      <c r="X1101" s="15">
        <v>23</v>
      </c>
      <c r="Y1101" s="14">
        <v>-26</v>
      </c>
      <c r="Z1101" s="16">
        <v>-18</v>
      </c>
    </row>
    <row r="1102" spans="2:26" x14ac:dyDescent="0.2">
      <c r="B1102" s="15">
        <v>23</v>
      </c>
      <c r="C1102" s="14">
        <v>8</v>
      </c>
      <c r="D1102" s="16">
        <v>5</v>
      </c>
      <c r="F1102" s="15">
        <v>23</v>
      </c>
      <c r="G1102" s="14">
        <v>-7</v>
      </c>
      <c r="H1102" s="16">
        <v>5</v>
      </c>
      <c r="X1102" s="15">
        <v>23</v>
      </c>
      <c r="Y1102" s="14">
        <v>-24</v>
      </c>
      <c r="Z1102" s="16">
        <v>-17</v>
      </c>
    </row>
    <row r="1103" spans="2:26" x14ac:dyDescent="0.2">
      <c r="B1103" s="15">
        <v>23</v>
      </c>
      <c r="C1103" s="14">
        <v>8</v>
      </c>
      <c r="D1103" s="16">
        <v>5</v>
      </c>
      <c r="F1103" s="15">
        <v>23</v>
      </c>
      <c r="G1103" s="14">
        <v>-12</v>
      </c>
      <c r="H1103" s="16">
        <v>6</v>
      </c>
      <c r="X1103" s="15">
        <v>23</v>
      </c>
      <c r="Y1103" s="14">
        <v>-29</v>
      </c>
      <c r="Z1103" s="16">
        <v>-19</v>
      </c>
    </row>
    <row r="1104" spans="2:26" x14ac:dyDescent="0.2">
      <c r="B1104" s="15">
        <v>23</v>
      </c>
      <c r="C1104" s="14">
        <v>6</v>
      </c>
      <c r="D1104" s="16">
        <v>7</v>
      </c>
      <c r="F1104" s="15">
        <v>23</v>
      </c>
      <c r="G1104" s="14">
        <v>-18</v>
      </c>
      <c r="H1104" s="16">
        <v>2</v>
      </c>
      <c r="X1104" s="15">
        <v>23</v>
      </c>
      <c r="Y1104" s="14">
        <v>-32</v>
      </c>
      <c r="Z1104" s="16">
        <v>-22</v>
      </c>
    </row>
    <row r="1105" spans="2:26" x14ac:dyDescent="0.2">
      <c r="B1105" s="15">
        <v>23</v>
      </c>
      <c r="C1105" s="14">
        <v>6</v>
      </c>
      <c r="D1105" s="16">
        <v>7</v>
      </c>
      <c r="F1105" s="15">
        <v>23</v>
      </c>
      <c r="G1105" s="14">
        <v>-12</v>
      </c>
      <c r="H1105" s="16">
        <v>8</v>
      </c>
      <c r="X1105" s="15">
        <v>23</v>
      </c>
      <c r="Y1105" s="14">
        <v>-34</v>
      </c>
      <c r="Z1105" s="16">
        <v>-22</v>
      </c>
    </row>
    <row r="1106" spans="2:26" x14ac:dyDescent="0.2">
      <c r="B1106" s="15">
        <v>23</v>
      </c>
      <c r="C1106" s="14">
        <v>5</v>
      </c>
      <c r="D1106" s="16">
        <v>2</v>
      </c>
      <c r="F1106" s="15">
        <v>23</v>
      </c>
      <c r="G1106" s="14">
        <v>-9</v>
      </c>
      <c r="H1106" s="16">
        <v>4</v>
      </c>
      <c r="X1106" s="15">
        <v>23</v>
      </c>
      <c r="Y1106" s="14">
        <v>-40</v>
      </c>
      <c r="Z1106" s="16">
        <v>-26</v>
      </c>
    </row>
    <row r="1107" spans="2:26" x14ac:dyDescent="0.2">
      <c r="B1107" s="15">
        <v>23</v>
      </c>
      <c r="C1107" s="14">
        <v>5</v>
      </c>
      <c r="D1107" s="16">
        <v>2</v>
      </c>
      <c r="F1107" s="15">
        <v>23</v>
      </c>
      <c r="G1107" s="14">
        <v>-9</v>
      </c>
      <c r="H1107" s="16">
        <v>4</v>
      </c>
      <c r="X1107" s="15">
        <v>23</v>
      </c>
      <c r="Y1107" s="14">
        <v>-38</v>
      </c>
      <c r="Z1107" s="16">
        <v>-25</v>
      </c>
    </row>
    <row r="1108" spans="2:26" x14ac:dyDescent="0.2">
      <c r="B1108" s="15">
        <v>23</v>
      </c>
      <c r="C1108" s="14">
        <v>11</v>
      </c>
      <c r="D1108" s="16">
        <v>4</v>
      </c>
      <c r="F1108" s="15">
        <v>23</v>
      </c>
      <c r="G1108" s="14">
        <v>-9</v>
      </c>
      <c r="H1108" s="16">
        <v>4</v>
      </c>
      <c r="X1108" s="15">
        <v>23</v>
      </c>
      <c r="Y1108" s="14">
        <v>-43</v>
      </c>
      <c r="Z1108" s="16">
        <v>-27</v>
      </c>
    </row>
    <row r="1109" spans="2:26" x14ac:dyDescent="0.2">
      <c r="B1109" s="15">
        <v>23</v>
      </c>
      <c r="C1109" s="14">
        <v>5</v>
      </c>
      <c r="D1109" s="16">
        <v>9</v>
      </c>
      <c r="F1109" s="15">
        <v>23</v>
      </c>
      <c r="G1109" s="14">
        <v>-16</v>
      </c>
      <c r="H1109" s="16">
        <v>8</v>
      </c>
      <c r="X1109" s="15">
        <v>23</v>
      </c>
      <c r="Y1109" s="14">
        <v>-42</v>
      </c>
      <c r="Z1109" s="16">
        <v>-26</v>
      </c>
    </row>
    <row r="1110" spans="2:26" x14ac:dyDescent="0.2">
      <c r="B1110" s="15">
        <v>23</v>
      </c>
      <c r="C1110" s="14">
        <v>7</v>
      </c>
      <c r="D1110" s="16">
        <v>7</v>
      </c>
      <c r="F1110" s="15">
        <v>23</v>
      </c>
      <c r="G1110" s="14">
        <v>-4</v>
      </c>
      <c r="H1110" s="16">
        <v>-9</v>
      </c>
      <c r="X1110" s="15">
        <v>23</v>
      </c>
      <c r="Y1110" s="14">
        <v>-38</v>
      </c>
      <c r="Z1110" s="16">
        <v>-23</v>
      </c>
    </row>
    <row r="1111" spans="2:26" x14ac:dyDescent="0.2">
      <c r="B1111" s="15">
        <v>23</v>
      </c>
      <c r="C1111" s="14">
        <v>7</v>
      </c>
      <c r="D1111" s="16">
        <v>7</v>
      </c>
      <c r="F1111" s="15">
        <v>23</v>
      </c>
      <c r="G1111" s="14">
        <v>-4</v>
      </c>
      <c r="H1111" s="16">
        <v>-9</v>
      </c>
      <c r="X1111" s="15">
        <v>23</v>
      </c>
      <c r="Y1111" s="14">
        <v>-38</v>
      </c>
      <c r="Z1111" s="16">
        <v>-23</v>
      </c>
    </row>
    <row r="1112" spans="2:26" x14ac:dyDescent="0.2">
      <c r="B1112" s="15">
        <v>23</v>
      </c>
      <c r="C1112" s="14">
        <v>11</v>
      </c>
      <c r="D1112" s="16">
        <v>7</v>
      </c>
      <c r="F1112" s="15">
        <v>23</v>
      </c>
      <c r="G1112" s="14">
        <v>-4</v>
      </c>
      <c r="H1112" s="16">
        <v>-9</v>
      </c>
      <c r="X1112" s="15">
        <v>23</v>
      </c>
      <c r="Y1112" s="14">
        <v>-36</v>
      </c>
      <c r="Z1112" s="16">
        <v>-20</v>
      </c>
    </row>
    <row r="1113" spans="2:26" x14ac:dyDescent="0.2">
      <c r="B1113" s="15">
        <v>23</v>
      </c>
      <c r="C1113" s="14">
        <v>11</v>
      </c>
      <c r="D1113" s="16">
        <v>7</v>
      </c>
      <c r="F1113" s="15">
        <v>23</v>
      </c>
      <c r="G1113" s="14">
        <v>1</v>
      </c>
      <c r="H1113" s="16">
        <v>-20</v>
      </c>
      <c r="X1113" s="15">
        <v>23</v>
      </c>
      <c r="Y1113" s="14">
        <v>-36</v>
      </c>
      <c r="Z1113" s="16">
        <v>-20</v>
      </c>
    </row>
    <row r="1114" spans="2:26" x14ac:dyDescent="0.2">
      <c r="B1114" s="15">
        <v>23</v>
      </c>
      <c r="C1114" s="14">
        <v>11</v>
      </c>
      <c r="D1114" s="16">
        <v>7</v>
      </c>
      <c r="F1114" s="15">
        <v>23</v>
      </c>
      <c r="G1114" s="14">
        <v>3</v>
      </c>
      <c r="H1114" s="16">
        <v>-27</v>
      </c>
      <c r="X1114" s="15">
        <v>23</v>
      </c>
      <c r="Y1114" s="14">
        <v>-41</v>
      </c>
      <c r="Z1114" s="16">
        <v>-25</v>
      </c>
    </row>
    <row r="1115" spans="2:26" x14ac:dyDescent="0.2">
      <c r="B1115" s="15">
        <v>23</v>
      </c>
      <c r="C1115" s="14">
        <v>13</v>
      </c>
      <c r="D1115" s="16">
        <v>12</v>
      </c>
      <c r="F1115" s="15">
        <v>23</v>
      </c>
      <c r="G1115" s="14">
        <v>3</v>
      </c>
      <c r="H1115" s="16">
        <v>-27</v>
      </c>
      <c r="X1115" s="15">
        <v>23</v>
      </c>
      <c r="Y1115" s="14">
        <v>-42</v>
      </c>
      <c r="Z1115" s="16">
        <v>-25</v>
      </c>
    </row>
    <row r="1116" spans="2:26" x14ac:dyDescent="0.2">
      <c r="B1116" s="15">
        <v>23</v>
      </c>
      <c r="C1116" s="14">
        <v>18</v>
      </c>
      <c r="D1116" s="16">
        <v>15</v>
      </c>
      <c r="F1116" s="15">
        <v>23</v>
      </c>
      <c r="G1116" s="14">
        <v>-2</v>
      </c>
      <c r="H1116" s="16">
        <v>-23</v>
      </c>
      <c r="X1116" s="15">
        <v>23</v>
      </c>
      <c r="Y1116" s="14">
        <v>-51</v>
      </c>
      <c r="Z1116" s="16">
        <v>-31</v>
      </c>
    </row>
    <row r="1117" spans="2:26" x14ac:dyDescent="0.2">
      <c r="B1117" s="15">
        <v>23</v>
      </c>
      <c r="C1117" s="14">
        <v>13</v>
      </c>
      <c r="D1117" s="16">
        <v>8</v>
      </c>
      <c r="F1117" s="15">
        <v>23</v>
      </c>
      <c r="G1117" s="14">
        <v>3</v>
      </c>
      <c r="H1117" s="16">
        <v>-27</v>
      </c>
      <c r="X1117" s="15">
        <v>23</v>
      </c>
      <c r="Y1117" s="14">
        <v>-53</v>
      </c>
      <c r="Z1117" s="16">
        <v>-30</v>
      </c>
    </row>
    <row r="1118" spans="2:26" x14ac:dyDescent="0.2">
      <c r="B1118" s="15">
        <v>23</v>
      </c>
      <c r="C1118" s="14">
        <v>7</v>
      </c>
      <c r="D1118" s="16">
        <v>8</v>
      </c>
      <c r="F1118" s="15">
        <v>23</v>
      </c>
      <c r="G1118" s="14">
        <v>3</v>
      </c>
      <c r="H1118" s="16">
        <v>-30</v>
      </c>
      <c r="X1118" s="15">
        <v>23</v>
      </c>
      <c r="Y1118" s="14">
        <v>-59</v>
      </c>
      <c r="Z1118" s="16">
        <v>-33</v>
      </c>
    </row>
    <row r="1119" spans="2:26" x14ac:dyDescent="0.2">
      <c r="B1119" s="15">
        <v>23</v>
      </c>
      <c r="C1119" s="14">
        <v>10</v>
      </c>
      <c r="D1119" s="16">
        <v>14</v>
      </c>
      <c r="F1119" s="15">
        <v>23</v>
      </c>
      <c r="G1119" s="14">
        <v>3</v>
      </c>
      <c r="H1119" s="16">
        <v>-30</v>
      </c>
      <c r="X1119" s="15">
        <v>23</v>
      </c>
      <c r="Y1119" s="14">
        <v>-53</v>
      </c>
      <c r="Z1119" s="16">
        <v>-30</v>
      </c>
    </row>
    <row r="1120" spans="2:26" x14ac:dyDescent="0.2">
      <c r="B1120" s="15">
        <v>23</v>
      </c>
      <c r="C1120" s="14">
        <v>6</v>
      </c>
      <c r="D1120" s="16">
        <v>11</v>
      </c>
      <c r="F1120" s="15">
        <v>23</v>
      </c>
      <c r="G1120" s="14">
        <v>3</v>
      </c>
      <c r="H1120" s="16">
        <v>-30</v>
      </c>
      <c r="X1120" s="15">
        <v>23</v>
      </c>
      <c r="Y1120" s="14">
        <v>-56</v>
      </c>
      <c r="Z1120" s="16">
        <v>-32</v>
      </c>
    </row>
    <row r="1121" spans="2:26" x14ac:dyDescent="0.2">
      <c r="B1121" s="15">
        <v>23</v>
      </c>
      <c r="C1121" s="14">
        <v>12</v>
      </c>
      <c r="D1121" s="16">
        <v>8</v>
      </c>
      <c r="F1121" s="15">
        <v>23</v>
      </c>
      <c r="G1121" s="14">
        <v>1</v>
      </c>
      <c r="H1121" s="16">
        <v>-33</v>
      </c>
      <c r="X1121" s="15">
        <v>23</v>
      </c>
      <c r="Y1121" s="14">
        <v>-56</v>
      </c>
      <c r="Z1121" s="16">
        <v>-29</v>
      </c>
    </row>
    <row r="1122" spans="2:26" x14ac:dyDescent="0.2">
      <c r="B1122" s="15">
        <v>23</v>
      </c>
      <c r="C1122" s="14">
        <v>11</v>
      </c>
      <c r="D1122" s="16">
        <v>8</v>
      </c>
      <c r="F1122" s="15">
        <v>23</v>
      </c>
      <c r="G1122" s="14">
        <v>1</v>
      </c>
      <c r="H1122" s="16">
        <v>-33</v>
      </c>
      <c r="X1122" s="15">
        <v>23</v>
      </c>
      <c r="Y1122" s="14">
        <v>-57</v>
      </c>
      <c r="Z1122" s="16">
        <v>-30</v>
      </c>
    </row>
    <row r="1123" spans="2:26" x14ac:dyDescent="0.2">
      <c r="B1123" s="15">
        <v>23</v>
      </c>
      <c r="C1123" s="14">
        <v>10</v>
      </c>
      <c r="D1123" s="16">
        <v>7</v>
      </c>
      <c r="F1123" s="15">
        <v>23</v>
      </c>
      <c r="G1123" s="14">
        <v>2</v>
      </c>
      <c r="H1123" s="16">
        <v>-30</v>
      </c>
      <c r="X1123" s="15">
        <v>23</v>
      </c>
      <c r="Y1123" s="14">
        <v>-57</v>
      </c>
      <c r="Z1123" s="16">
        <v>-30</v>
      </c>
    </row>
    <row r="1124" spans="2:26" x14ac:dyDescent="0.2">
      <c r="B1124" s="15">
        <v>23</v>
      </c>
      <c r="C1124" s="14">
        <v>8</v>
      </c>
      <c r="D1124" s="16">
        <v>7</v>
      </c>
      <c r="F1124" s="15">
        <v>23</v>
      </c>
      <c r="G1124" s="14">
        <v>2</v>
      </c>
      <c r="H1124" s="16">
        <v>-30</v>
      </c>
      <c r="X1124" s="15">
        <v>23</v>
      </c>
      <c r="Y1124" s="14">
        <v>-58</v>
      </c>
      <c r="Z1124" s="16">
        <v>-27</v>
      </c>
    </row>
    <row r="1125" spans="2:26" x14ac:dyDescent="0.2">
      <c r="B1125" s="15">
        <v>23</v>
      </c>
      <c r="C1125" s="14">
        <v>8</v>
      </c>
      <c r="D1125" s="16">
        <v>6</v>
      </c>
      <c r="F1125" s="15">
        <v>23</v>
      </c>
      <c r="G1125" s="14">
        <v>2</v>
      </c>
      <c r="H1125" s="16">
        <v>-30</v>
      </c>
      <c r="X1125" s="15">
        <v>23</v>
      </c>
      <c r="Y1125" s="14">
        <v>-57</v>
      </c>
      <c r="Z1125" s="16">
        <v>-30</v>
      </c>
    </row>
    <row r="1126" spans="2:26" x14ac:dyDescent="0.2">
      <c r="B1126" s="15">
        <v>23</v>
      </c>
      <c r="C1126" s="14">
        <v>9</v>
      </c>
      <c r="D1126" s="16">
        <v>7</v>
      </c>
      <c r="F1126" s="15">
        <v>23</v>
      </c>
      <c r="G1126" s="14">
        <v>2</v>
      </c>
      <c r="H1126" s="16">
        <v>-30</v>
      </c>
      <c r="X1126" s="15">
        <v>23</v>
      </c>
      <c r="Y1126" s="14">
        <v>-58</v>
      </c>
      <c r="Z1126" s="16">
        <v>-32</v>
      </c>
    </row>
    <row r="1127" spans="2:26" x14ac:dyDescent="0.2">
      <c r="B1127" s="15">
        <v>23</v>
      </c>
      <c r="C1127" s="14">
        <v>8</v>
      </c>
      <c r="D1127" s="16">
        <v>9</v>
      </c>
      <c r="F1127" s="15">
        <v>23</v>
      </c>
      <c r="G1127" s="14">
        <v>2</v>
      </c>
      <c r="H1127" s="16">
        <v>-30</v>
      </c>
      <c r="X1127" s="15">
        <v>23</v>
      </c>
      <c r="Y1127" s="14">
        <v>-58</v>
      </c>
      <c r="Z1127" s="16">
        <v>-32</v>
      </c>
    </row>
    <row r="1128" spans="2:26" x14ac:dyDescent="0.2">
      <c r="B1128" s="15">
        <v>23</v>
      </c>
      <c r="C1128" s="14">
        <v>9</v>
      </c>
      <c r="D1128" s="16">
        <v>12</v>
      </c>
      <c r="F1128" s="15">
        <v>23</v>
      </c>
      <c r="G1128" s="14">
        <v>2</v>
      </c>
      <c r="H1128" s="16">
        <v>-30</v>
      </c>
      <c r="X1128" s="15">
        <v>23</v>
      </c>
      <c r="Y1128" s="14">
        <v>-59</v>
      </c>
      <c r="Z1128" s="16">
        <v>-31</v>
      </c>
    </row>
    <row r="1129" spans="2:26" x14ac:dyDescent="0.2">
      <c r="B1129" s="15">
        <v>23</v>
      </c>
      <c r="C1129" s="14">
        <v>8</v>
      </c>
      <c r="D1129" s="16">
        <v>4</v>
      </c>
      <c r="F1129" s="15">
        <v>23</v>
      </c>
      <c r="G1129" s="14">
        <v>1</v>
      </c>
      <c r="H1129" s="16">
        <v>-32</v>
      </c>
      <c r="X1129" s="15">
        <v>23</v>
      </c>
      <c r="Y1129" s="14">
        <v>-61</v>
      </c>
      <c r="Z1129" s="16">
        <v>-33</v>
      </c>
    </row>
    <row r="1130" spans="2:26" x14ac:dyDescent="0.2">
      <c r="B1130" s="15">
        <v>23</v>
      </c>
      <c r="C1130" s="14">
        <v>8</v>
      </c>
      <c r="D1130" s="16">
        <v>4</v>
      </c>
      <c r="F1130" s="15">
        <v>23</v>
      </c>
      <c r="G1130" s="14">
        <v>1</v>
      </c>
      <c r="H1130" s="16">
        <v>-32</v>
      </c>
      <c r="X1130" s="15">
        <v>23</v>
      </c>
      <c r="Y1130" s="14">
        <v>-57</v>
      </c>
      <c r="Z1130" s="16">
        <v>-32</v>
      </c>
    </row>
    <row r="1131" spans="2:26" x14ac:dyDescent="0.2">
      <c r="B1131" s="15">
        <v>23</v>
      </c>
      <c r="C1131" s="14">
        <v>8</v>
      </c>
      <c r="D1131" s="16">
        <v>4</v>
      </c>
      <c r="F1131" s="15">
        <v>23</v>
      </c>
      <c r="G1131" s="14">
        <v>1</v>
      </c>
      <c r="H1131" s="16">
        <v>-32</v>
      </c>
      <c r="X1131" s="15">
        <v>23</v>
      </c>
      <c r="Y1131" s="14">
        <v>-54</v>
      </c>
      <c r="Z1131" s="16">
        <v>-30</v>
      </c>
    </row>
    <row r="1132" spans="2:26" x14ac:dyDescent="0.2">
      <c r="B1132" s="15">
        <v>23</v>
      </c>
      <c r="C1132" s="14">
        <v>8</v>
      </c>
      <c r="D1132" s="16">
        <v>7</v>
      </c>
      <c r="F1132" s="15">
        <v>23</v>
      </c>
      <c r="G1132" s="14">
        <v>1</v>
      </c>
      <c r="H1132" s="16">
        <v>-32</v>
      </c>
      <c r="X1132" s="15">
        <v>23</v>
      </c>
      <c r="Y1132" s="14">
        <v>-53</v>
      </c>
      <c r="Z1132" s="16">
        <v>-30</v>
      </c>
    </row>
    <row r="1133" spans="2:26" x14ac:dyDescent="0.2">
      <c r="B1133" s="15">
        <v>24</v>
      </c>
      <c r="C1133" s="14">
        <v>0</v>
      </c>
      <c r="D1133" s="16">
        <v>0</v>
      </c>
      <c r="F1133" s="15">
        <v>24</v>
      </c>
      <c r="G1133" s="14">
        <v>0</v>
      </c>
      <c r="H1133" s="16">
        <v>0</v>
      </c>
      <c r="X1133" s="15">
        <v>24</v>
      </c>
      <c r="Y1133" s="14">
        <v>0</v>
      </c>
      <c r="Z1133" s="16">
        <v>0</v>
      </c>
    </row>
    <row r="1134" spans="2:26" x14ac:dyDescent="0.2">
      <c r="B1134" s="15">
        <v>24</v>
      </c>
      <c r="C1134" s="14">
        <v>0</v>
      </c>
      <c r="D1134" s="16">
        <v>0</v>
      </c>
      <c r="F1134" s="15">
        <v>24</v>
      </c>
      <c r="G1134" s="14">
        <v>1</v>
      </c>
      <c r="H1134" s="16">
        <v>-8</v>
      </c>
      <c r="X1134" s="15">
        <v>24</v>
      </c>
      <c r="Y1134" s="14">
        <v>1</v>
      </c>
      <c r="Z1134" s="16">
        <v>-3</v>
      </c>
    </row>
    <row r="1135" spans="2:26" x14ac:dyDescent="0.2">
      <c r="B1135" s="15">
        <v>24</v>
      </c>
      <c r="C1135" s="14">
        <v>0</v>
      </c>
      <c r="D1135" s="16">
        <v>0</v>
      </c>
      <c r="F1135" s="15">
        <v>24</v>
      </c>
      <c r="G1135" s="14">
        <v>9</v>
      </c>
      <c r="H1135" s="16">
        <v>-23</v>
      </c>
      <c r="X1135" s="15">
        <v>24</v>
      </c>
      <c r="Y1135" s="14">
        <v>1</v>
      </c>
      <c r="Z1135" s="16">
        <v>-2</v>
      </c>
    </row>
    <row r="1136" spans="2:26" x14ac:dyDescent="0.2">
      <c r="B1136" s="15">
        <v>24</v>
      </c>
      <c r="C1136" s="14">
        <v>0</v>
      </c>
      <c r="D1136" s="16">
        <v>0</v>
      </c>
      <c r="F1136" s="15">
        <v>24</v>
      </c>
      <c r="G1136" s="14">
        <v>-1</v>
      </c>
      <c r="H1136" s="16">
        <v>-17</v>
      </c>
      <c r="X1136" s="15">
        <v>24</v>
      </c>
      <c r="Y1136" s="14">
        <v>2</v>
      </c>
      <c r="Z1136" s="16">
        <v>-3</v>
      </c>
    </row>
    <row r="1137" spans="2:26" x14ac:dyDescent="0.2">
      <c r="B1137" s="15">
        <v>24</v>
      </c>
      <c r="C1137" s="14">
        <v>0</v>
      </c>
      <c r="D1137" s="16">
        <v>-6</v>
      </c>
      <c r="F1137" s="15">
        <v>24</v>
      </c>
      <c r="G1137" s="14">
        <v>5</v>
      </c>
      <c r="H1137" s="16">
        <v>-21</v>
      </c>
      <c r="X1137" s="15">
        <v>24</v>
      </c>
      <c r="Y1137" s="14">
        <v>4</v>
      </c>
      <c r="Z1137" s="16">
        <v>-2</v>
      </c>
    </row>
    <row r="1138" spans="2:26" x14ac:dyDescent="0.2">
      <c r="B1138" s="15">
        <v>24</v>
      </c>
      <c r="C1138" s="14">
        <v>0</v>
      </c>
      <c r="D1138" s="16">
        <v>-6</v>
      </c>
      <c r="F1138" s="15">
        <v>24</v>
      </c>
      <c r="G1138" s="14">
        <v>5</v>
      </c>
      <c r="H1138" s="16">
        <v>-21</v>
      </c>
      <c r="X1138" s="15">
        <v>24</v>
      </c>
      <c r="Y1138" s="14">
        <v>4</v>
      </c>
      <c r="Z1138" s="16">
        <v>-2</v>
      </c>
    </row>
    <row r="1139" spans="2:26" x14ac:dyDescent="0.2">
      <c r="B1139" s="15">
        <v>24</v>
      </c>
      <c r="C1139" s="14">
        <v>0</v>
      </c>
      <c r="D1139" s="16">
        <v>-6</v>
      </c>
      <c r="F1139" s="15">
        <v>24</v>
      </c>
      <c r="G1139" s="14">
        <v>2</v>
      </c>
      <c r="H1139" s="16">
        <v>-12</v>
      </c>
      <c r="X1139" s="15">
        <v>24</v>
      </c>
      <c r="Y1139" s="14">
        <v>5</v>
      </c>
      <c r="Z1139" s="16">
        <v>-4</v>
      </c>
    </row>
    <row r="1140" spans="2:26" x14ac:dyDescent="0.2">
      <c r="B1140" s="15">
        <v>24</v>
      </c>
      <c r="C1140" s="14">
        <v>0</v>
      </c>
      <c r="D1140" s="16">
        <v>-6</v>
      </c>
      <c r="F1140" s="15">
        <v>24</v>
      </c>
      <c r="G1140" s="14">
        <v>9</v>
      </c>
      <c r="H1140" s="16">
        <v>-21</v>
      </c>
      <c r="X1140" s="15">
        <v>24</v>
      </c>
      <c r="Y1140" s="14">
        <v>6</v>
      </c>
      <c r="Z1140" s="16">
        <v>-4</v>
      </c>
    </row>
    <row r="1141" spans="2:26" x14ac:dyDescent="0.2">
      <c r="B1141" s="15">
        <v>24</v>
      </c>
      <c r="C1141" s="14">
        <v>2</v>
      </c>
      <c r="D1141" s="16">
        <v>-7</v>
      </c>
      <c r="F1141" s="15">
        <v>24</v>
      </c>
      <c r="G1141" s="14">
        <v>2</v>
      </c>
      <c r="H1141" s="16">
        <v>-12</v>
      </c>
      <c r="X1141" s="15">
        <v>24</v>
      </c>
      <c r="Y1141" s="14">
        <v>6</v>
      </c>
      <c r="Z1141" s="16">
        <v>-3</v>
      </c>
    </row>
    <row r="1142" spans="2:26" x14ac:dyDescent="0.2">
      <c r="B1142" s="15">
        <v>24</v>
      </c>
      <c r="C1142" s="14">
        <v>2</v>
      </c>
      <c r="D1142" s="16">
        <v>-7</v>
      </c>
      <c r="F1142" s="15">
        <v>24</v>
      </c>
      <c r="G1142" s="14">
        <v>-2</v>
      </c>
      <c r="H1142" s="16">
        <v>-7</v>
      </c>
      <c r="X1142" s="15">
        <v>24</v>
      </c>
      <c r="Y1142" s="14">
        <v>7</v>
      </c>
      <c r="Z1142" s="16">
        <v>-3</v>
      </c>
    </row>
    <row r="1143" spans="2:26" x14ac:dyDescent="0.2">
      <c r="B1143" s="15">
        <v>24</v>
      </c>
      <c r="C1143" s="14">
        <v>2</v>
      </c>
      <c r="D1143" s="16">
        <v>-7</v>
      </c>
      <c r="F1143" s="15">
        <v>24</v>
      </c>
      <c r="G1143" s="14">
        <v>-2</v>
      </c>
      <c r="H1143" s="16">
        <v>-25</v>
      </c>
      <c r="X1143" s="15">
        <v>24</v>
      </c>
      <c r="Y1143" s="14">
        <v>8</v>
      </c>
      <c r="Z1143" s="16">
        <v>-2</v>
      </c>
    </row>
    <row r="1144" spans="2:26" x14ac:dyDescent="0.2">
      <c r="B1144" s="15">
        <v>24</v>
      </c>
      <c r="C1144" s="14">
        <v>6</v>
      </c>
      <c r="D1144" s="16">
        <v>-9</v>
      </c>
      <c r="F1144" s="15">
        <v>24</v>
      </c>
      <c r="G1144" s="14">
        <v>-2</v>
      </c>
      <c r="H1144" s="16">
        <v>-25</v>
      </c>
      <c r="X1144" s="15">
        <v>24</v>
      </c>
      <c r="Y1144" s="14">
        <v>8</v>
      </c>
      <c r="Z1144" s="16">
        <v>-2</v>
      </c>
    </row>
    <row r="1145" spans="2:26" x14ac:dyDescent="0.2">
      <c r="B1145" s="15">
        <v>24</v>
      </c>
      <c r="C1145" s="14">
        <v>6</v>
      </c>
      <c r="D1145" s="16">
        <v>-9</v>
      </c>
      <c r="F1145" s="15">
        <v>24</v>
      </c>
      <c r="G1145" s="14">
        <v>-1</v>
      </c>
      <c r="H1145" s="16">
        <v>-30</v>
      </c>
      <c r="X1145" s="15">
        <v>24</v>
      </c>
      <c r="Y1145" s="14">
        <v>8</v>
      </c>
      <c r="Z1145" s="16">
        <v>-2</v>
      </c>
    </row>
    <row r="1146" spans="2:26" x14ac:dyDescent="0.2">
      <c r="B1146" s="15">
        <v>24</v>
      </c>
      <c r="C1146" s="14">
        <v>6</v>
      </c>
      <c r="D1146" s="16">
        <v>-9</v>
      </c>
      <c r="F1146" s="15">
        <v>24</v>
      </c>
      <c r="G1146" s="14">
        <v>-2</v>
      </c>
      <c r="H1146" s="16">
        <v>-37</v>
      </c>
      <c r="X1146" s="15">
        <v>24</v>
      </c>
      <c r="Y1146" s="14">
        <v>9</v>
      </c>
      <c r="Z1146" s="16">
        <v>-2</v>
      </c>
    </row>
    <row r="1147" spans="2:26" x14ac:dyDescent="0.2">
      <c r="B1147" s="15">
        <v>24</v>
      </c>
      <c r="C1147" s="14">
        <v>6</v>
      </c>
      <c r="D1147" s="16">
        <v>-9</v>
      </c>
      <c r="F1147" s="15">
        <v>24</v>
      </c>
      <c r="G1147" s="14">
        <v>-6</v>
      </c>
      <c r="H1147" s="16">
        <v>-55</v>
      </c>
      <c r="X1147" s="15">
        <v>24</v>
      </c>
      <c r="Y1147" s="14">
        <v>8</v>
      </c>
      <c r="Z1147" s="16">
        <v>-2</v>
      </c>
    </row>
    <row r="1148" spans="2:26" x14ac:dyDescent="0.2">
      <c r="B1148" s="15">
        <v>24</v>
      </c>
      <c r="C1148" s="14">
        <v>-4</v>
      </c>
      <c r="D1148" s="16">
        <v>2</v>
      </c>
      <c r="F1148" s="15">
        <v>24</v>
      </c>
      <c r="G1148" s="14">
        <v>-4</v>
      </c>
      <c r="H1148" s="16">
        <v>-42</v>
      </c>
      <c r="X1148" s="15">
        <v>24</v>
      </c>
      <c r="Y1148" s="14">
        <v>9</v>
      </c>
      <c r="Z1148" s="16">
        <v>-6</v>
      </c>
    </row>
    <row r="1149" spans="2:26" x14ac:dyDescent="0.2">
      <c r="B1149" s="15">
        <v>24</v>
      </c>
      <c r="C1149" s="14">
        <v>2</v>
      </c>
      <c r="D1149" s="16">
        <v>7</v>
      </c>
      <c r="F1149" s="15">
        <v>24</v>
      </c>
      <c r="G1149" s="14">
        <v>-6</v>
      </c>
      <c r="H1149" s="16">
        <v>-47</v>
      </c>
      <c r="X1149" s="15">
        <v>24</v>
      </c>
      <c r="Y1149" s="14">
        <v>9</v>
      </c>
      <c r="Z1149" s="16">
        <v>-6</v>
      </c>
    </row>
    <row r="1150" spans="2:26" x14ac:dyDescent="0.2">
      <c r="B1150" s="15">
        <v>24</v>
      </c>
      <c r="C1150" s="14">
        <v>-2</v>
      </c>
      <c r="D1150" s="16">
        <v>11</v>
      </c>
      <c r="F1150" s="15">
        <v>24</v>
      </c>
      <c r="G1150" s="14">
        <v>-11</v>
      </c>
      <c r="H1150" s="16">
        <v>-57</v>
      </c>
      <c r="X1150" s="15">
        <v>24</v>
      </c>
      <c r="Y1150" s="14">
        <v>10</v>
      </c>
      <c r="Z1150" s="16">
        <v>-5</v>
      </c>
    </row>
    <row r="1151" spans="2:26" x14ac:dyDescent="0.2">
      <c r="B1151" s="15">
        <v>24</v>
      </c>
      <c r="C1151" s="14">
        <v>8</v>
      </c>
      <c r="D1151" s="16">
        <v>0</v>
      </c>
      <c r="F1151" s="15">
        <v>24</v>
      </c>
      <c r="G1151" s="14">
        <v>-11</v>
      </c>
      <c r="H1151" s="16">
        <v>-57</v>
      </c>
      <c r="X1151" s="15">
        <v>24</v>
      </c>
      <c r="Y1151" s="14">
        <v>10</v>
      </c>
      <c r="Z1151" s="16">
        <v>-7</v>
      </c>
    </row>
    <row r="1152" spans="2:26" x14ac:dyDescent="0.2">
      <c r="B1152" s="15">
        <v>24</v>
      </c>
      <c r="C1152" s="14">
        <v>7</v>
      </c>
      <c r="D1152" s="16">
        <v>-8</v>
      </c>
      <c r="F1152" s="15">
        <v>24</v>
      </c>
      <c r="G1152" s="14">
        <v>-9</v>
      </c>
      <c r="H1152" s="16">
        <v>-50</v>
      </c>
      <c r="X1152" s="15">
        <v>24</v>
      </c>
      <c r="Y1152" s="14">
        <v>10</v>
      </c>
      <c r="Z1152" s="16">
        <v>-7</v>
      </c>
    </row>
    <row r="1153" spans="2:26" x14ac:dyDescent="0.2">
      <c r="B1153" s="15">
        <v>24</v>
      </c>
      <c r="C1153" s="14">
        <v>13</v>
      </c>
      <c r="D1153" s="16">
        <v>-16</v>
      </c>
      <c r="F1153" s="15">
        <v>24</v>
      </c>
      <c r="G1153" s="14">
        <v>-4</v>
      </c>
      <c r="H1153" s="16">
        <v>-39</v>
      </c>
      <c r="X1153" s="15">
        <v>24</v>
      </c>
      <c r="Y1153" s="14">
        <v>10</v>
      </c>
      <c r="Z1153" s="16">
        <v>-7</v>
      </c>
    </row>
    <row r="1154" spans="2:26" x14ac:dyDescent="0.2">
      <c r="B1154" s="15">
        <v>24</v>
      </c>
      <c r="C1154" s="14">
        <v>13</v>
      </c>
      <c r="D1154" s="16">
        <v>-16</v>
      </c>
      <c r="F1154" s="15">
        <v>24</v>
      </c>
      <c r="G1154" s="14">
        <v>-6</v>
      </c>
      <c r="H1154" s="16">
        <v>-47</v>
      </c>
      <c r="X1154" s="15">
        <v>24</v>
      </c>
      <c r="Y1154" s="14">
        <v>9</v>
      </c>
      <c r="Z1154" s="16">
        <v>-4</v>
      </c>
    </row>
    <row r="1155" spans="2:26" x14ac:dyDescent="0.2">
      <c r="B1155" s="15">
        <v>24</v>
      </c>
      <c r="C1155" s="14">
        <v>13</v>
      </c>
      <c r="D1155" s="16">
        <v>-16</v>
      </c>
      <c r="F1155" s="15">
        <v>24</v>
      </c>
      <c r="G1155" s="14">
        <v>-3</v>
      </c>
      <c r="H1155" s="16">
        <v>-33</v>
      </c>
      <c r="X1155" s="15">
        <v>24</v>
      </c>
      <c r="Y1155" s="14">
        <v>7</v>
      </c>
      <c r="Z1155" s="16">
        <v>-4</v>
      </c>
    </row>
    <row r="1156" spans="2:26" x14ac:dyDescent="0.2">
      <c r="B1156" s="15">
        <v>24</v>
      </c>
      <c r="C1156" s="14">
        <v>13</v>
      </c>
      <c r="D1156" s="16">
        <v>-16</v>
      </c>
      <c r="F1156" s="15">
        <v>24</v>
      </c>
      <c r="G1156" s="14">
        <v>-3</v>
      </c>
      <c r="H1156" s="16">
        <v>-33</v>
      </c>
      <c r="X1156" s="15">
        <v>24</v>
      </c>
      <c r="Y1156" s="14">
        <v>7</v>
      </c>
      <c r="Z1156" s="16">
        <v>-2</v>
      </c>
    </row>
    <row r="1157" spans="2:26" x14ac:dyDescent="0.2">
      <c r="B1157" s="15">
        <v>24</v>
      </c>
      <c r="C1157" s="14">
        <v>13</v>
      </c>
      <c r="D1157" s="16">
        <v>-16</v>
      </c>
      <c r="F1157" s="15">
        <v>24</v>
      </c>
      <c r="G1157" s="14">
        <v>-6</v>
      </c>
      <c r="H1157" s="16">
        <v>-43</v>
      </c>
      <c r="X1157" s="15">
        <v>24</v>
      </c>
      <c r="Y1157" s="14">
        <v>4</v>
      </c>
      <c r="Z1157" s="16">
        <v>1</v>
      </c>
    </row>
    <row r="1158" spans="2:26" x14ac:dyDescent="0.2">
      <c r="B1158" s="15">
        <v>24</v>
      </c>
      <c r="C1158" s="14">
        <v>13</v>
      </c>
      <c r="D1158" s="16">
        <v>-16</v>
      </c>
      <c r="F1158" s="15">
        <v>24</v>
      </c>
      <c r="G1158" s="14">
        <v>-16</v>
      </c>
      <c r="H1158" s="16">
        <v>-61</v>
      </c>
      <c r="X1158" s="15">
        <v>24</v>
      </c>
      <c r="Y1158" s="14">
        <v>4</v>
      </c>
      <c r="Z1158" s="16">
        <v>2</v>
      </c>
    </row>
    <row r="1159" spans="2:26" x14ac:dyDescent="0.2">
      <c r="B1159" s="15">
        <v>24</v>
      </c>
      <c r="C1159" s="14">
        <v>19</v>
      </c>
      <c r="D1159" s="16">
        <v>-24</v>
      </c>
      <c r="F1159" s="15">
        <v>24</v>
      </c>
      <c r="G1159" s="14">
        <v>-16</v>
      </c>
      <c r="H1159" s="16">
        <v>-61</v>
      </c>
      <c r="X1159" s="15">
        <v>24</v>
      </c>
      <c r="Y1159" s="14">
        <v>4</v>
      </c>
      <c r="Z1159" s="16">
        <v>3</v>
      </c>
    </row>
    <row r="1160" spans="2:26" x14ac:dyDescent="0.2">
      <c r="B1160" s="15">
        <v>24</v>
      </c>
      <c r="C1160" s="14">
        <v>27</v>
      </c>
      <c r="D1160" s="16">
        <v>-35</v>
      </c>
      <c r="F1160" s="15">
        <v>24</v>
      </c>
      <c r="G1160" s="14">
        <v>-16</v>
      </c>
      <c r="H1160" s="16">
        <v>-61</v>
      </c>
      <c r="X1160" s="15">
        <v>24</v>
      </c>
      <c r="Y1160" s="14">
        <v>4</v>
      </c>
      <c r="Z1160" s="16">
        <v>4</v>
      </c>
    </row>
    <row r="1161" spans="2:26" x14ac:dyDescent="0.2">
      <c r="B1161" s="15">
        <v>24</v>
      </c>
      <c r="C1161" s="14">
        <v>33</v>
      </c>
      <c r="D1161" s="16">
        <v>-38</v>
      </c>
      <c r="F1161" s="15">
        <v>24</v>
      </c>
      <c r="G1161" s="14">
        <v>-24</v>
      </c>
      <c r="H1161" s="16">
        <v>-73</v>
      </c>
      <c r="X1161" s="15">
        <v>24</v>
      </c>
      <c r="Y1161" s="14">
        <v>1</v>
      </c>
      <c r="Z1161" s="16">
        <v>4</v>
      </c>
    </row>
    <row r="1162" spans="2:26" x14ac:dyDescent="0.2">
      <c r="B1162" s="15">
        <v>24</v>
      </c>
      <c r="C1162" s="14">
        <v>33</v>
      </c>
      <c r="D1162" s="16">
        <v>-38</v>
      </c>
      <c r="F1162" s="15">
        <v>24</v>
      </c>
      <c r="G1162" s="14">
        <v>-27</v>
      </c>
      <c r="H1162" s="16">
        <v>-78</v>
      </c>
      <c r="X1162" s="15">
        <v>24</v>
      </c>
      <c r="Y1162" s="14">
        <v>1</v>
      </c>
      <c r="Z1162" s="16">
        <v>4</v>
      </c>
    </row>
    <row r="1163" spans="2:26" x14ac:dyDescent="0.2">
      <c r="B1163" s="15">
        <v>24</v>
      </c>
      <c r="C1163" s="14">
        <v>35</v>
      </c>
      <c r="D1163" s="16">
        <v>-34</v>
      </c>
      <c r="F1163" s="15">
        <v>24</v>
      </c>
      <c r="G1163" s="14">
        <v>-27</v>
      </c>
      <c r="H1163" s="16">
        <v>-78</v>
      </c>
      <c r="X1163" s="15">
        <v>24</v>
      </c>
      <c r="Y1163" s="14">
        <v>1</v>
      </c>
      <c r="Z1163" s="16">
        <v>4</v>
      </c>
    </row>
    <row r="1164" spans="2:26" x14ac:dyDescent="0.2">
      <c r="B1164" s="15">
        <v>24</v>
      </c>
      <c r="C1164" s="14">
        <v>38</v>
      </c>
      <c r="D1164" s="16">
        <v>-30</v>
      </c>
      <c r="F1164" s="15">
        <v>24</v>
      </c>
      <c r="G1164" s="14">
        <v>-27</v>
      </c>
      <c r="H1164" s="16">
        <v>-78</v>
      </c>
      <c r="X1164" s="15">
        <v>24</v>
      </c>
      <c r="Y1164" s="14">
        <v>-1</v>
      </c>
      <c r="Z1164" s="16">
        <v>3</v>
      </c>
    </row>
    <row r="1165" spans="2:26" x14ac:dyDescent="0.2">
      <c r="B1165" s="15">
        <v>24</v>
      </c>
      <c r="C1165" s="14">
        <v>32</v>
      </c>
      <c r="D1165" s="16">
        <v>-33</v>
      </c>
      <c r="F1165" s="15">
        <v>24</v>
      </c>
      <c r="G1165" s="14">
        <v>-28</v>
      </c>
      <c r="H1165" s="16">
        <v>-81</v>
      </c>
      <c r="X1165" s="15">
        <v>24</v>
      </c>
      <c r="Y1165" s="14">
        <v>-4</v>
      </c>
      <c r="Z1165" s="16">
        <v>4</v>
      </c>
    </row>
    <row r="1166" spans="2:26" x14ac:dyDescent="0.2">
      <c r="B1166" s="15">
        <v>24</v>
      </c>
      <c r="C1166" s="14">
        <v>36</v>
      </c>
      <c r="D1166" s="16">
        <v>-28</v>
      </c>
      <c r="F1166" s="15">
        <v>24</v>
      </c>
      <c r="G1166" s="14">
        <v>-31</v>
      </c>
      <c r="H1166" s="16">
        <v>-89</v>
      </c>
      <c r="X1166" s="15">
        <v>24</v>
      </c>
      <c r="Y1166" s="14">
        <v>-9</v>
      </c>
      <c r="Z1166" s="16">
        <v>8</v>
      </c>
    </row>
    <row r="1167" spans="2:26" x14ac:dyDescent="0.2">
      <c r="B1167" s="15">
        <v>24</v>
      </c>
      <c r="C1167" s="14">
        <v>40</v>
      </c>
      <c r="D1167" s="16">
        <v>-28</v>
      </c>
      <c r="F1167" s="15">
        <v>24</v>
      </c>
      <c r="G1167" s="14">
        <v>-31</v>
      </c>
      <c r="H1167" s="16">
        <v>-84</v>
      </c>
      <c r="X1167" s="15">
        <v>24</v>
      </c>
      <c r="Y1167" s="14">
        <v>-9</v>
      </c>
      <c r="Z1167" s="16">
        <v>8</v>
      </c>
    </row>
    <row r="1168" spans="2:26" x14ac:dyDescent="0.2">
      <c r="B1168" s="15">
        <v>24</v>
      </c>
      <c r="C1168" s="14">
        <v>44</v>
      </c>
      <c r="D1168" s="16">
        <v>-27</v>
      </c>
      <c r="F1168" s="15">
        <v>24</v>
      </c>
      <c r="G1168" s="14">
        <v>-31</v>
      </c>
      <c r="H1168" s="16">
        <v>-84</v>
      </c>
      <c r="X1168" s="15">
        <v>24</v>
      </c>
      <c r="Y1168" s="14">
        <v>-9</v>
      </c>
      <c r="Z1168" s="16">
        <v>8</v>
      </c>
    </row>
    <row r="1169" spans="2:26" x14ac:dyDescent="0.2">
      <c r="B1169" s="15">
        <v>24</v>
      </c>
      <c r="C1169" s="14">
        <v>44</v>
      </c>
      <c r="D1169" s="16">
        <v>-27</v>
      </c>
      <c r="F1169" s="15">
        <v>24</v>
      </c>
      <c r="G1169" s="14">
        <v>-33</v>
      </c>
      <c r="H1169" s="16">
        <v>-89</v>
      </c>
      <c r="X1169" s="15">
        <v>24</v>
      </c>
      <c r="Y1169" s="14">
        <v>-11</v>
      </c>
      <c r="Z1169" s="16">
        <v>10</v>
      </c>
    </row>
    <row r="1170" spans="2:26" x14ac:dyDescent="0.2">
      <c r="B1170" s="15">
        <v>24</v>
      </c>
      <c r="C1170" s="14">
        <v>50</v>
      </c>
      <c r="D1170" s="16">
        <v>-30</v>
      </c>
      <c r="F1170" s="15">
        <v>24</v>
      </c>
      <c r="G1170" s="14">
        <v>-33</v>
      </c>
      <c r="H1170" s="16">
        <v>-89</v>
      </c>
      <c r="X1170" s="15">
        <v>24</v>
      </c>
      <c r="Y1170" s="14">
        <v>-13</v>
      </c>
      <c r="Z1170" s="16">
        <v>12</v>
      </c>
    </row>
    <row r="1171" spans="2:26" x14ac:dyDescent="0.2">
      <c r="B1171" s="15">
        <v>24</v>
      </c>
      <c r="C1171" s="14">
        <v>50</v>
      </c>
      <c r="D1171" s="16">
        <v>-30</v>
      </c>
      <c r="F1171" s="15">
        <v>24</v>
      </c>
      <c r="G1171" s="14">
        <v>-34</v>
      </c>
      <c r="H1171" s="16">
        <v>-92</v>
      </c>
      <c r="X1171" s="15">
        <v>24</v>
      </c>
      <c r="Y1171" s="14">
        <v>-13</v>
      </c>
      <c r="Z1171" s="16">
        <v>12</v>
      </c>
    </row>
    <row r="1172" spans="2:26" x14ac:dyDescent="0.2">
      <c r="B1172" s="15">
        <v>24</v>
      </c>
      <c r="C1172" s="14">
        <v>51</v>
      </c>
      <c r="D1172" s="16">
        <v>-30</v>
      </c>
      <c r="F1172" s="15">
        <v>24</v>
      </c>
      <c r="G1172" s="14">
        <v>-34</v>
      </c>
      <c r="H1172" s="16">
        <v>-92</v>
      </c>
      <c r="X1172" s="15">
        <v>24</v>
      </c>
      <c r="Y1172" s="14">
        <v>-14</v>
      </c>
      <c r="Z1172" s="16">
        <v>13</v>
      </c>
    </row>
    <row r="1173" spans="2:26" x14ac:dyDescent="0.2">
      <c r="B1173" s="15">
        <v>24</v>
      </c>
      <c r="C1173" s="14">
        <v>51</v>
      </c>
      <c r="D1173" s="16">
        <v>-30</v>
      </c>
      <c r="F1173" s="15">
        <v>24</v>
      </c>
      <c r="G1173" s="14">
        <v>-32</v>
      </c>
      <c r="H1173" s="16">
        <v>-88</v>
      </c>
      <c r="X1173" s="15">
        <v>24</v>
      </c>
      <c r="Y1173" s="14">
        <v>-15</v>
      </c>
      <c r="Z1173" s="16">
        <v>13</v>
      </c>
    </row>
    <row r="1174" spans="2:26" x14ac:dyDescent="0.2">
      <c r="B1174" s="15">
        <v>24</v>
      </c>
      <c r="C1174" s="14">
        <v>51</v>
      </c>
      <c r="D1174" s="16">
        <v>-29</v>
      </c>
      <c r="F1174" s="15">
        <v>24</v>
      </c>
      <c r="G1174" s="14">
        <v>-32</v>
      </c>
      <c r="H1174" s="16">
        <v>-88</v>
      </c>
      <c r="X1174" s="15">
        <v>24</v>
      </c>
      <c r="Y1174" s="14">
        <v>-15</v>
      </c>
      <c r="Z1174" s="16">
        <v>13</v>
      </c>
    </row>
    <row r="1175" spans="2:26" x14ac:dyDescent="0.2">
      <c r="B1175" s="15">
        <v>24</v>
      </c>
      <c r="C1175" s="14">
        <v>51</v>
      </c>
      <c r="D1175" s="16">
        <v>-29</v>
      </c>
      <c r="F1175" s="15">
        <v>24</v>
      </c>
      <c r="G1175" s="14">
        <v>-32</v>
      </c>
      <c r="H1175" s="16">
        <v>-88</v>
      </c>
      <c r="X1175" s="15">
        <v>24</v>
      </c>
      <c r="Y1175" s="14">
        <v>-15</v>
      </c>
      <c r="Z1175" s="16">
        <v>15</v>
      </c>
    </row>
    <row r="1176" spans="2:26" x14ac:dyDescent="0.2">
      <c r="B1176" s="15">
        <v>24</v>
      </c>
      <c r="C1176" s="14">
        <v>51</v>
      </c>
      <c r="D1176" s="16">
        <v>-29</v>
      </c>
      <c r="F1176" s="15">
        <v>24</v>
      </c>
      <c r="G1176" s="14">
        <v>-33</v>
      </c>
      <c r="H1176" s="16">
        <v>-87</v>
      </c>
      <c r="X1176" s="15">
        <v>24</v>
      </c>
      <c r="Y1176" s="14">
        <v>-14</v>
      </c>
      <c r="Z1176" s="16">
        <v>15</v>
      </c>
    </row>
    <row r="1177" spans="2:26" x14ac:dyDescent="0.2">
      <c r="B1177" s="15">
        <v>24</v>
      </c>
      <c r="C1177" s="14">
        <v>51</v>
      </c>
      <c r="D1177" s="16">
        <v>-29</v>
      </c>
      <c r="F1177" s="15">
        <v>24</v>
      </c>
      <c r="G1177" s="14">
        <v>-33</v>
      </c>
      <c r="H1177" s="16">
        <v>-87</v>
      </c>
      <c r="X1177" s="15">
        <v>24</v>
      </c>
      <c r="Y1177" s="14">
        <v>-14</v>
      </c>
      <c r="Z1177" s="16">
        <v>15</v>
      </c>
    </row>
    <row r="1178" spans="2:26" x14ac:dyDescent="0.2">
      <c r="B1178" s="15">
        <v>24</v>
      </c>
      <c r="C1178" s="14">
        <v>52</v>
      </c>
      <c r="D1178" s="16">
        <v>-27</v>
      </c>
      <c r="F1178" s="15">
        <v>24</v>
      </c>
      <c r="G1178" s="14">
        <v>-33</v>
      </c>
      <c r="H1178" s="16">
        <v>-87</v>
      </c>
      <c r="X1178" s="15">
        <v>24</v>
      </c>
      <c r="Y1178" s="14">
        <v>-15</v>
      </c>
      <c r="Z1178" s="16">
        <v>12</v>
      </c>
    </row>
    <row r="1179" spans="2:26" x14ac:dyDescent="0.2">
      <c r="B1179" s="15">
        <v>24</v>
      </c>
      <c r="C1179" s="14">
        <v>52</v>
      </c>
      <c r="D1179" s="16">
        <v>-29</v>
      </c>
      <c r="F1179" s="15">
        <v>24</v>
      </c>
      <c r="G1179" s="14">
        <v>-32</v>
      </c>
      <c r="H1179" s="16">
        <v>-83</v>
      </c>
      <c r="X1179" s="15">
        <v>24</v>
      </c>
      <c r="Y1179" s="14">
        <v>-15</v>
      </c>
      <c r="Z1179" s="16">
        <v>12</v>
      </c>
    </row>
    <row r="1180" spans="2:26" x14ac:dyDescent="0.2">
      <c r="B1180" s="15">
        <v>24</v>
      </c>
      <c r="C1180" s="14">
        <v>52</v>
      </c>
      <c r="D1180" s="16">
        <v>-29</v>
      </c>
      <c r="F1180" s="15">
        <v>24</v>
      </c>
      <c r="G1180" s="14">
        <v>-28</v>
      </c>
      <c r="H1180" s="16">
        <v>-82</v>
      </c>
      <c r="X1180" s="15">
        <v>24</v>
      </c>
      <c r="Y1180" s="14">
        <v>-15</v>
      </c>
      <c r="Z1180" s="16">
        <v>12</v>
      </c>
    </row>
    <row r="1181" spans="2:26" x14ac:dyDescent="0.2">
      <c r="B1181" s="15">
        <v>24</v>
      </c>
      <c r="C1181" s="14">
        <v>53</v>
      </c>
      <c r="D1181" s="16">
        <v>-25</v>
      </c>
      <c r="F1181" s="15">
        <v>24</v>
      </c>
      <c r="G1181" s="14">
        <v>-28</v>
      </c>
      <c r="H1181" s="16">
        <v>-82</v>
      </c>
      <c r="X1181" s="15">
        <v>24</v>
      </c>
      <c r="Y1181" s="14">
        <v>-15</v>
      </c>
      <c r="Z1181" s="16">
        <v>12</v>
      </c>
    </row>
    <row r="1182" spans="2:26" x14ac:dyDescent="0.2">
      <c r="B1182" s="15">
        <v>25</v>
      </c>
      <c r="C1182" s="38">
        <v>0</v>
      </c>
      <c r="D1182" s="16">
        <v>0</v>
      </c>
      <c r="F1182" s="15">
        <v>25</v>
      </c>
      <c r="G1182" s="14">
        <v>0</v>
      </c>
      <c r="H1182" s="16">
        <v>0</v>
      </c>
      <c r="X1182" s="15">
        <v>25</v>
      </c>
      <c r="Y1182" s="38">
        <v>0</v>
      </c>
      <c r="Z1182" s="16">
        <v>0</v>
      </c>
    </row>
    <row r="1183" spans="2:26" x14ac:dyDescent="0.2">
      <c r="B1183" s="15">
        <v>25</v>
      </c>
      <c r="C1183" s="38">
        <v>1</v>
      </c>
      <c r="D1183" s="16">
        <v>6</v>
      </c>
      <c r="F1183" s="15">
        <v>25</v>
      </c>
      <c r="G1183" s="14">
        <v>0</v>
      </c>
      <c r="H1183" s="16">
        <v>0</v>
      </c>
      <c r="X1183" s="15">
        <v>25</v>
      </c>
      <c r="Y1183" s="38">
        <v>-3</v>
      </c>
      <c r="Z1183" s="16">
        <v>0</v>
      </c>
    </row>
    <row r="1184" spans="2:26" x14ac:dyDescent="0.2">
      <c r="B1184" s="15">
        <v>25</v>
      </c>
      <c r="C1184" s="38">
        <v>1</v>
      </c>
      <c r="D1184" s="16">
        <v>6</v>
      </c>
      <c r="F1184" s="15">
        <v>25</v>
      </c>
      <c r="G1184" s="14">
        <v>-3</v>
      </c>
      <c r="H1184" s="16">
        <v>-6</v>
      </c>
      <c r="X1184" s="15">
        <v>25</v>
      </c>
      <c r="Y1184" s="38">
        <v>-3</v>
      </c>
      <c r="Z1184" s="16">
        <v>1</v>
      </c>
    </row>
    <row r="1185" spans="2:26" x14ac:dyDescent="0.2">
      <c r="B1185" s="15">
        <v>25</v>
      </c>
      <c r="C1185" s="38">
        <v>1</v>
      </c>
      <c r="D1185" s="16">
        <v>6</v>
      </c>
      <c r="F1185" s="15">
        <v>25</v>
      </c>
      <c r="G1185" s="14">
        <v>-8</v>
      </c>
      <c r="H1185" s="16">
        <v>-10</v>
      </c>
      <c r="X1185" s="15">
        <v>25</v>
      </c>
      <c r="Y1185" s="38">
        <v>1</v>
      </c>
      <c r="Z1185" s="16">
        <v>3</v>
      </c>
    </row>
    <row r="1186" spans="2:26" x14ac:dyDescent="0.2">
      <c r="B1186" s="15">
        <v>25</v>
      </c>
      <c r="C1186" s="38">
        <v>1</v>
      </c>
      <c r="D1186" s="16">
        <v>8</v>
      </c>
      <c r="F1186" s="15">
        <v>25</v>
      </c>
      <c r="G1186" s="14">
        <v>-8</v>
      </c>
      <c r="H1186" s="16">
        <v>-10</v>
      </c>
      <c r="X1186" s="15">
        <v>25</v>
      </c>
      <c r="Y1186" s="38">
        <v>0</v>
      </c>
      <c r="Z1186" s="16">
        <v>3</v>
      </c>
    </row>
    <row r="1187" spans="2:26" x14ac:dyDescent="0.2">
      <c r="B1187" s="15">
        <v>25</v>
      </c>
      <c r="C1187" s="38">
        <v>1</v>
      </c>
      <c r="D1187" s="16">
        <v>8</v>
      </c>
      <c r="F1187" s="15">
        <v>25</v>
      </c>
      <c r="G1187" s="14">
        <v>-13</v>
      </c>
      <c r="H1187" s="16">
        <v>-14</v>
      </c>
      <c r="X1187" s="15">
        <v>25</v>
      </c>
      <c r="Y1187" s="38">
        <v>0</v>
      </c>
      <c r="Z1187" s="16">
        <v>4</v>
      </c>
    </row>
    <row r="1188" spans="2:26" x14ac:dyDescent="0.2">
      <c r="B1188" s="15">
        <v>25</v>
      </c>
      <c r="C1188" s="38">
        <v>4</v>
      </c>
      <c r="D1188" s="16">
        <v>18</v>
      </c>
      <c r="F1188" s="15">
        <v>25</v>
      </c>
      <c r="G1188" s="14">
        <v>-13</v>
      </c>
      <c r="H1188" s="16">
        <v>-14</v>
      </c>
      <c r="X1188" s="15">
        <v>25</v>
      </c>
      <c r="Y1188" s="38">
        <v>0</v>
      </c>
      <c r="Z1188" s="16">
        <v>1</v>
      </c>
    </row>
    <row r="1189" spans="2:26" x14ac:dyDescent="0.2">
      <c r="B1189" s="15">
        <v>25</v>
      </c>
      <c r="C1189" s="38">
        <v>4</v>
      </c>
      <c r="D1189" s="16">
        <v>5</v>
      </c>
      <c r="F1189" s="15">
        <v>25</v>
      </c>
      <c r="G1189" s="14">
        <v>-15</v>
      </c>
      <c r="H1189" s="16">
        <v>-6</v>
      </c>
      <c r="X1189" s="15">
        <v>25</v>
      </c>
      <c r="Y1189" s="38">
        <v>-2</v>
      </c>
      <c r="Z1189" s="16">
        <v>1</v>
      </c>
    </row>
    <row r="1190" spans="2:26" x14ac:dyDescent="0.2">
      <c r="B1190" s="15">
        <v>25</v>
      </c>
      <c r="C1190" s="38">
        <v>4</v>
      </c>
      <c r="D1190" s="16">
        <v>12</v>
      </c>
      <c r="F1190" s="15">
        <v>25</v>
      </c>
      <c r="G1190" s="14">
        <v>-12</v>
      </c>
      <c r="H1190" s="16">
        <v>-11</v>
      </c>
      <c r="X1190" s="15">
        <v>25</v>
      </c>
      <c r="Y1190" s="38">
        <v>2</v>
      </c>
      <c r="Z1190" s="16">
        <v>1</v>
      </c>
    </row>
    <row r="1191" spans="2:26" x14ac:dyDescent="0.2">
      <c r="B1191" s="15">
        <v>25</v>
      </c>
      <c r="C1191" s="38">
        <v>4</v>
      </c>
      <c r="D1191" s="16">
        <v>12</v>
      </c>
      <c r="F1191" s="15">
        <v>25</v>
      </c>
      <c r="G1191" s="14">
        <v>-12</v>
      </c>
      <c r="H1191" s="16">
        <v>-11</v>
      </c>
      <c r="X1191" s="15">
        <v>25</v>
      </c>
      <c r="Y1191" s="38">
        <v>-3</v>
      </c>
      <c r="Z1191" s="16">
        <v>0</v>
      </c>
    </row>
    <row r="1192" spans="2:26" x14ac:dyDescent="0.2">
      <c r="B1192" s="15">
        <v>25</v>
      </c>
      <c r="C1192" s="38">
        <v>4</v>
      </c>
      <c r="D1192" s="16">
        <v>12</v>
      </c>
      <c r="F1192" s="15">
        <v>25</v>
      </c>
      <c r="G1192" s="14">
        <v>-14</v>
      </c>
      <c r="H1192" s="16">
        <v>-18</v>
      </c>
      <c r="X1192" s="15">
        <v>25</v>
      </c>
      <c r="Y1192" s="38">
        <v>-9</v>
      </c>
      <c r="Z1192" s="16">
        <v>-3</v>
      </c>
    </row>
    <row r="1193" spans="2:26" x14ac:dyDescent="0.2">
      <c r="B1193" s="15">
        <v>25</v>
      </c>
      <c r="C1193" s="38">
        <v>4</v>
      </c>
      <c r="D1193" s="16">
        <v>18</v>
      </c>
      <c r="F1193" s="15">
        <v>25</v>
      </c>
      <c r="G1193" s="14">
        <v>-19</v>
      </c>
      <c r="H1193" s="16">
        <v>-27</v>
      </c>
      <c r="X1193" s="15">
        <v>25</v>
      </c>
      <c r="Y1193" s="38">
        <v>-9</v>
      </c>
      <c r="Z1193" s="16">
        <v>-2</v>
      </c>
    </row>
    <row r="1194" spans="2:26" x14ac:dyDescent="0.2">
      <c r="B1194" s="15">
        <v>25</v>
      </c>
      <c r="C1194" s="38">
        <v>4</v>
      </c>
      <c r="D1194" s="16">
        <v>18</v>
      </c>
      <c r="F1194" s="15">
        <v>25</v>
      </c>
      <c r="G1194" s="14">
        <v>-19</v>
      </c>
      <c r="H1194" s="16">
        <v>-27</v>
      </c>
      <c r="X1194" s="15">
        <v>25</v>
      </c>
      <c r="Y1194" s="38">
        <v>-26</v>
      </c>
      <c r="Z1194" s="16">
        <v>-10</v>
      </c>
    </row>
    <row r="1195" spans="2:26" x14ac:dyDescent="0.2">
      <c r="B1195" s="15">
        <v>25</v>
      </c>
      <c r="C1195" s="38">
        <v>4</v>
      </c>
      <c r="D1195" s="16">
        <v>14</v>
      </c>
      <c r="F1195" s="15">
        <v>25</v>
      </c>
      <c r="G1195" s="14">
        <v>-19</v>
      </c>
      <c r="H1195" s="16">
        <v>-27</v>
      </c>
      <c r="X1195" s="15">
        <v>25</v>
      </c>
      <c r="Y1195" s="38">
        <v>-18</v>
      </c>
      <c r="Z1195" s="16">
        <v>-9</v>
      </c>
    </row>
    <row r="1196" spans="2:26" x14ac:dyDescent="0.2">
      <c r="B1196" s="15">
        <v>25</v>
      </c>
      <c r="C1196" s="38">
        <v>4</v>
      </c>
      <c r="D1196" s="16">
        <v>14</v>
      </c>
      <c r="F1196" s="15">
        <v>25</v>
      </c>
      <c r="G1196" s="14">
        <v>-25</v>
      </c>
      <c r="H1196" s="16">
        <v>-42</v>
      </c>
      <c r="X1196" s="15">
        <v>25</v>
      </c>
      <c r="Y1196" s="38">
        <v>-18</v>
      </c>
      <c r="Z1196" s="16">
        <v>-9</v>
      </c>
    </row>
    <row r="1197" spans="2:26" x14ac:dyDescent="0.2">
      <c r="B1197" s="15">
        <v>25</v>
      </c>
      <c r="C1197" s="38">
        <v>4</v>
      </c>
      <c r="D1197" s="16">
        <v>14</v>
      </c>
      <c r="F1197" s="15">
        <v>25</v>
      </c>
      <c r="G1197" s="14">
        <v>-25</v>
      </c>
      <c r="H1197" s="16">
        <v>-42</v>
      </c>
      <c r="X1197" s="15">
        <v>25</v>
      </c>
      <c r="Y1197" s="38">
        <v>-14</v>
      </c>
      <c r="Z1197" s="16">
        <v>-7</v>
      </c>
    </row>
    <row r="1198" spans="2:26" x14ac:dyDescent="0.2">
      <c r="B1198" s="15">
        <v>25</v>
      </c>
      <c r="C1198" s="38">
        <v>4</v>
      </c>
      <c r="D1198" s="16">
        <v>19</v>
      </c>
      <c r="F1198" s="15">
        <v>25</v>
      </c>
      <c r="G1198" s="14">
        <v>-26</v>
      </c>
      <c r="H1198" s="16">
        <v>-39</v>
      </c>
      <c r="X1198" s="15">
        <v>25</v>
      </c>
      <c r="Y1198" s="38">
        <v>-15</v>
      </c>
      <c r="Z1198" s="16">
        <v>-6</v>
      </c>
    </row>
    <row r="1199" spans="2:26" x14ac:dyDescent="0.2">
      <c r="B1199" s="15">
        <v>25</v>
      </c>
      <c r="C1199" s="38">
        <v>7</v>
      </c>
      <c r="D1199" s="16">
        <v>12</v>
      </c>
      <c r="F1199" s="15">
        <v>25</v>
      </c>
      <c r="G1199" s="14">
        <v>-26</v>
      </c>
      <c r="H1199" s="16">
        <v>-39</v>
      </c>
      <c r="X1199" s="15">
        <v>25</v>
      </c>
      <c r="Y1199" s="38">
        <v>-18</v>
      </c>
      <c r="Z1199" s="16">
        <v>-9</v>
      </c>
    </row>
    <row r="1200" spans="2:26" x14ac:dyDescent="0.2">
      <c r="B1200" s="15">
        <v>25</v>
      </c>
      <c r="C1200" s="38">
        <v>8</v>
      </c>
      <c r="D1200" s="16">
        <v>16</v>
      </c>
      <c r="F1200" s="15">
        <v>25</v>
      </c>
      <c r="G1200" s="14">
        <v>-26</v>
      </c>
      <c r="H1200" s="16">
        <v>-39</v>
      </c>
      <c r="X1200" s="15">
        <v>25</v>
      </c>
      <c r="Y1200" s="38">
        <v>-12</v>
      </c>
      <c r="Z1200" s="16">
        <v>-5</v>
      </c>
    </row>
    <row r="1201" spans="2:26" x14ac:dyDescent="0.2">
      <c r="B1201" s="15">
        <v>25</v>
      </c>
      <c r="C1201" s="38">
        <v>8</v>
      </c>
      <c r="D1201" s="16">
        <v>16</v>
      </c>
      <c r="F1201" s="15">
        <v>25</v>
      </c>
      <c r="G1201" s="14">
        <v>-26</v>
      </c>
      <c r="H1201" s="16">
        <v>-39</v>
      </c>
      <c r="X1201" s="15">
        <v>25</v>
      </c>
      <c r="Y1201" s="38">
        <v>-7</v>
      </c>
      <c r="Z1201" s="16">
        <v>-2</v>
      </c>
    </row>
    <row r="1202" spans="2:26" x14ac:dyDescent="0.2">
      <c r="B1202" s="15">
        <v>25</v>
      </c>
      <c r="C1202" s="38">
        <v>8</v>
      </c>
      <c r="D1202" s="16">
        <v>16</v>
      </c>
      <c r="F1202" s="15">
        <v>25</v>
      </c>
      <c r="G1202" s="14">
        <v>-26</v>
      </c>
      <c r="H1202" s="16">
        <v>-39</v>
      </c>
      <c r="X1202" s="15">
        <v>25</v>
      </c>
      <c r="Y1202" s="38">
        <v>-7</v>
      </c>
      <c r="Z1202" s="16">
        <v>-3</v>
      </c>
    </row>
    <row r="1203" spans="2:26" x14ac:dyDescent="0.2">
      <c r="B1203" s="15">
        <v>25</v>
      </c>
      <c r="C1203" s="38">
        <v>8</v>
      </c>
      <c r="D1203" s="16">
        <v>16</v>
      </c>
      <c r="F1203" s="15">
        <v>25</v>
      </c>
      <c r="G1203" s="14">
        <v>-26</v>
      </c>
      <c r="H1203" s="16">
        <v>-39</v>
      </c>
      <c r="X1203" s="15">
        <v>25</v>
      </c>
      <c r="Y1203" s="38">
        <v>-5</v>
      </c>
      <c r="Z1203" s="16">
        <v>-3</v>
      </c>
    </row>
    <row r="1204" spans="2:26" x14ac:dyDescent="0.2">
      <c r="B1204" s="15">
        <v>25</v>
      </c>
      <c r="C1204" s="38">
        <v>8</v>
      </c>
      <c r="D1204" s="16">
        <v>16</v>
      </c>
      <c r="F1204" s="15">
        <v>25</v>
      </c>
      <c r="G1204" s="14">
        <v>-26</v>
      </c>
      <c r="H1204" s="16">
        <v>-39</v>
      </c>
      <c r="X1204" s="15">
        <v>25</v>
      </c>
      <c r="Y1204" s="38">
        <v>-24</v>
      </c>
      <c r="Z1204" s="16">
        <v>-11</v>
      </c>
    </row>
    <row r="1205" spans="2:26" x14ac:dyDescent="0.2">
      <c r="B1205" s="15">
        <v>25</v>
      </c>
      <c r="C1205" s="38">
        <v>8</v>
      </c>
      <c r="D1205" s="16">
        <v>16</v>
      </c>
      <c r="F1205" s="15">
        <v>25</v>
      </c>
      <c r="G1205" s="14">
        <v>-27</v>
      </c>
      <c r="H1205" s="16">
        <v>-41</v>
      </c>
      <c r="X1205" s="15">
        <v>25</v>
      </c>
      <c r="Y1205" s="38">
        <v>-33</v>
      </c>
      <c r="Z1205" s="16">
        <v>-16</v>
      </c>
    </row>
    <row r="1206" spans="2:26" x14ac:dyDescent="0.2">
      <c r="B1206" s="15">
        <v>25</v>
      </c>
      <c r="C1206" s="38">
        <v>8</v>
      </c>
      <c r="D1206" s="16">
        <v>16</v>
      </c>
      <c r="F1206" s="15">
        <v>25</v>
      </c>
      <c r="G1206" s="14">
        <v>-27</v>
      </c>
      <c r="H1206" s="16">
        <v>-41</v>
      </c>
      <c r="X1206" s="15">
        <v>25</v>
      </c>
      <c r="Y1206" s="38">
        <v>-35</v>
      </c>
      <c r="Z1206" s="16">
        <v>-16</v>
      </c>
    </row>
    <row r="1207" spans="2:26" x14ac:dyDescent="0.2">
      <c r="B1207" s="15">
        <v>25</v>
      </c>
      <c r="C1207" s="38">
        <v>8</v>
      </c>
      <c r="D1207" s="16">
        <v>16</v>
      </c>
      <c r="F1207" s="15">
        <v>25</v>
      </c>
      <c r="G1207" s="14">
        <v>-27</v>
      </c>
      <c r="H1207" s="16">
        <v>-41</v>
      </c>
      <c r="X1207" s="15">
        <v>25</v>
      </c>
      <c r="Y1207" s="38">
        <v>-38</v>
      </c>
      <c r="Z1207" s="16">
        <v>-18</v>
      </c>
    </row>
    <row r="1208" spans="2:26" x14ac:dyDescent="0.2">
      <c r="B1208" s="15">
        <v>25</v>
      </c>
      <c r="C1208" s="38">
        <v>11</v>
      </c>
      <c r="D1208" s="16">
        <v>6</v>
      </c>
      <c r="F1208" s="15">
        <v>25</v>
      </c>
      <c r="G1208" s="14">
        <v>-27</v>
      </c>
      <c r="H1208" s="16">
        <v>-41</v>
      </c>
      <c r="X1208" s="15">
        <v>25</v>
      </c>
      <c r="Y1208" s="38">
        <v>-43</v>
      </c>
      <c r="Z1208" s="16">
        <v>-18</v>
      </c>
    </row>
    <row r="1209" spans="2:26" x14ac:dyDescent="0.2">
      <c r="B1209" s="15">
        <v>25</v>
      </c>
      <c r="C1209" s="38">
        <v>14</v>
      </c>
      <c r="D1209" s="16">
        <v>5</v>
      </c>
      <c r="F1209" s="15">
        <v>25</v>
      </c>
      <c r="G1209" s="14">
        <v>-28</v>
      </c>
      <c r="H1209" s="16">
        <v>-43</v>
      </c>
      <c r="X1209" s="15">
        <v>25</v>
      </c>
      <c r="Y1209" s="38">
        <v>-45</v>
      </c>
      <c r="Z1209" s="16">
        <v>-21</v>
      </c>
    </row>
    <row r="1210" spans="2:26" x14ac:dyDescent="0.2">
      <c r="B1210" s="15">
        <v>25</v>
      </c>
      <c r="C1210" s="38">
        <v>14</v>
      </c>
      <c r="D1210" s="16">
        <v>5</v>
      </c>
      <c r="F1210" s="15">
        <v>25</v>
      </c>
      <c r="G1210" s="14">
        <v>-34</v>
      </c>
      <c r="H1210" s="16">
        <v>-46</v>
      </c>
      <c r="X1210" s="15">
        <v>25</v>
      </c>
      <c r="Y1210" s="38">
        <v>-44</v>
      </c>
      <c r="Z1210" s="16">
        <v>-19</v>
      </c>
    </row>
    <row r="1211" spans="2:26" x14ac:dyDescent="0.2">
      <c r="B1211" s="15">
        <v>25</v>
      </c>
      <c r="C1211" s="38">
        <v>14</v>
      </c>
      <c r="D1211" s="16">
        <v>5</v>
      </c>
      <c r="F1211" s="15">
        <v>25</v>
      </c>
      <c r="G1211" s="14">
        <v>-34</v>
      </c>
      <c r="H1211" s="16">
        <v>-46</v>
      </c>
      <c r="X1211" s="15">
        <v>25</v>
      </c>
      <c r="Y1211" s="38">
        <v>-47</v>
      </c>
      <c r="Z1211" s="16">
        <v>-22</v>
      </c>
    </row>
    <row r="1212" spans="2:26" x14ac:dyDescent="0.2">
      <c r="B1212" s="15">
        <v>25</v>
      </c>
      <c r="C1212" s="38">
        <v>14</v>
      </c>
      <c r="D1212" s="16">
        <v>9</v>
      </c>
      <c r="F1212" s="15">
        <v>25</v>
      </c>
      <c r="G1212" s="14">
        <v>-34</v>
      </c>
      <c r="H1212" s="16">
        <v>-46</v>
      </c>
      <c r="X1212" s="15">
        <v>25</v>
      </c>
      <c r="Y1212" s="38">
        <v>-43</v>
      </c>
      <c r="Z1212" s="16">
        <v>-21</v>
      </c>
    </row>
    <row r="1213" spans="2:26" x14ac:dyDescent="0.2">
      <c r="B1213" s="15">
        <v>25</v>
      </c>
      <c r="C1213" s="38">
        <v>14</v>
      </c>
      <c r="D1213" s="16">
        <v>9</v>
      </c>
      <c r="F1213" s="15">
        <v>25</v>
      </c>
      <c r="G1213" s="14">
        <v>-35</v>
      </c>
      <c r="H1213" s="16">
        <v>-50</v>
      </c>
      <c r="X1213" s="15">
        <v>25</v>
      </c>
      <c r="Y1213" s="38">
        <v>-45</v>
      </c>
      <c r="Z1213" s="16">
        <v>-22</v>
      </c>
    </row>
    <row r="1214" spans="2:26" x14ac:dyDescent="0.2">
      <c r="B1214" s="15">
        <v>25</v>
      </c>
      <c r="C1214" s="38">
        <v>14</v>
      </c>
      <c r="D1214" s="16">
        <v>9</v>
      </c>
      <c r="F1214" s="15">
        <v>25</v>
      </c>
      <c r="G1214" s="14">
        <v>-35</v>
      </c>
      <c r="H1214" s="16">
        <v>-50</v>
      </c>
      <c r="X1214" s="15">
        <v>25</v>
      </c>
      <c r="Y1214" s="38">
        <v>-47</v>
      </c>
      <c r="Z1214" s="16">
        <v>-23</v>
      </c>
    </row>
    <row r="1215" spans="2:26" x14ac:dyDescent="0.2">
      <c r="B1215" s="15">
        <v>25</v>
      </c>
      <c r="C1215" s="38">
        <v>12</v>
      </c>
      <c r="D1215" s="16">
        <v>-1</v>
      </c>
      <c r="F1215" s="15">
        <v>25</v>
      </c>
      <c r="G1215" s="14">
        <v>-35</v>
      </c>
      <c r="H1215" s="16">
        <v>-50</v>
      </c>
      <c r="X1215" s="15">
        <v>25</v>
      </c>
      <c r="Y1215" s="38">
        <v>-47</v>
      </c>
      <c r="Z1215" s="16">
        <v>-25</v>
      </c>
    </row>
    <row r="1216" spans="2:26" x14ac:dyDescent="0.2">
      <c r="B1216" s="15">
        <v>25</v>
      </c>
      <c r="C1216" s="38">
        <v>12</v>
      </c>
      <c r="D1216" s="16">
        <v>-1</v>
      </c>
      <c r="F1216" s="15">
        <v>25</v>
      </c>
      <c r="G1216" s="14">
        <v>-36</v>
      </c>
      <c r="H1216" s="16">
        <v>-53</v>
      </c>
      <c r="X1216" s="15">
        <v>25</v>
      </c>
      <c r="Y1216" s="38">
        <v>-48</v>
      </c>
      <c r="Z1216" s="16">
        <v>-26</v>
      </c>
    </row>
    <row r="1217" spans="2:26" x14ac:dyDescent="0.2">
      <c r="B1217" s="15">
        <v>25</v>
      </c>
      <c r="C1217" s="38">
        <v>12</v>
      </c>
      <c r="D1217" s="16">
        <v>-1</v>
      </c>
      <c r="F1217" s="15">
        <v>25</v>
      </c>
      <c r="G1217" s="14">
        <v>-36</v>
      </c>
      <c r="H1217" s="16">
        <v>-53</v>
      </c>
      <c r="X1217" s="15">
        <v>25</v>
      </c>
      <c r="Y1217" s="38">
        <v>-48</v>
      </c>
      <c r="Z1217" s="16">
        <v>-26</v>
      </c>
    </row>
    <row r="1218" spans="2:26" x14ac:dyDescent="0.2">
      <c r="B1218" s="15">
        <v>25</v>
      </c>
      <c r="C1218" s="38">
        <v>12</v>
      </c>
      <c r="D1218" s="16">
        <v>-1</v>
      </c>
      <c r="F1218" s="15">
        <v>25</v>
      </c>
      <c r="G1218" s="14">
        <v>-42</v>
      </c>
      <c r="H1218" s="16">
        <v>-60</v>
      </c>
      <c r="X1218" s="15">
        <v>25</v>
      </c>
      <c r="Y1218" s="38">
        <v>-48</v>
      </c>
      <c r="Z1218" s="16">
        <v>-26</v>
      </c>
    </row>
    <row r="1219" spans="2:26" x14ac:dyDescent="0.2">
      <c r="B1219" s="15">
        <v>25</v>
      </c>
      <c r="C1219" s="38">
        <v>7</v>
      </c>
      <c r="D1219" s="16">
        <v>-15</v>
      </c>
      <c r="F1219" s="15">
        <v>25</v>
      </c>
      <c r="G1219" s="14">
        <v>-50</v>
      </c>
      <c r="H1219" s="16">
        <v>-72</v>
      </c>
      <c r="X1219" s="15">
        <v>25</v>
      </c>
      <c r="Y1219" s="38">
        <v>-48</v>
      </c>
      <c r="Z1219" s="16">
        <v>-26</v>
      </c>
    </row>
    <row r="1220" spans="2:26" x14ac:dyDescent="0.2">
      <c r="B1220" s="15">
        <v>25</v>
      </c>
      <c r="C1220" s="38">
        <v>5</v>
      </c>
      <c r="D1220" s="16">
        <v>-25</v>
      </c>
      <c r="F1220" s="15">
        <v>25</v>
      </c>
      <c r="G1220" s="14">
        <v>-53</v>
      </c>
      <c r="H1220" s="16">
        <v>-69</v>
      </c>
      <c r="X1220" s="15">
        <v>25</v>
      </c>
      <c r="Y1220" s="38">
        <v>-50</v>
      </c>
      <c r="Z1220" s="16">
        <v>-29</v>
      </c>
    </row>
    <row r="1221" spans="2:26" x14ac:dyDescent="0.2">
      <c r="B1221" s="15">
        <v>25</v>
      </c>
      <c r="C1221" s="38">
        <v>5</v>
      </c>
      <c r="D1221" s="16">
        <v>-25</v>
      </c>
      <c r="F1221" s="15">
        <v>25</v>
      </c>
      <c r="G1221" s="14">
        <v>-56</v>
      </c>
      <c r="H1221" s="16">
        <v>-74</v>
      </c>
      <c r="X1221" s="15">
        <v>25</v>
      </c>
      <c r="Y1221" s="38">
        <v>-50</v>
      </c>
      <c r="Z1221" s="16">
        <v>-29</v>
      </c>
    </row>
    <row r="1222" spans="2:26" x14ac:dyDescent="0.2">
      <c r="B1222" s="15">
        <v>25</v>
      </c>
      <c r="C1222" s="38">
        <v>-2</v>
      </c>
      <c r="D1222" s="16">
        <v>-34</v>
      </c>
      <c r="F1222" s="15">
        <v>25</v>
      </c>
      <c r="G1222" s="14">
        <v>-56</v>
      </c>
      <c r="H1222" s="16">
        <v>-74</v>
      </c>
      <c r="X1222" s="15">
        <v>25</v>
      </c>
      <c r="Y1222" s="38">
        <v>-52</v>
      </c>
      <c r="Z1222" s="16">
        <v>-30</v>
      </c>
    </row>
    <row r="1223" spans="2:26" x14ac:dyDescent="0.2">
      <c r="B1223" s="15">
        <v>25</v>
      </c>
      <c r="C1223" s="38">
        <v>-2</v>
      </c>
      <c r="D1223" s="16">
        <v>-34</v>
      </c>
      <c r="F1223" s="15">
        <v>25</v>
      </c>
      <c r="G1223" s="14">
        <v>-56</v>
      </c>
      <c r="H1223" s="16">
        <v>-74</v>
      </c>
      <c r="X1223" s="15">
        <v>25</v>
      </c>
      <c r="Y1223" s="38">
        <v>-53</v>
      </c>
      <c r="Z1223" s="16">
        <v>-31</v>
      </c>
    </row>
    <row r="1224" spans="2:26" x14ac:dyDescent="0.2">
      <c r="B1224" s="15">
        <v>25</v>
      </c>
      <c r="C1224" s="38">
        <v>-2</v>
      </c>
      <c r="D1224" s="16">
        <v>-34</v>
      </c>
      <c r="F1224" s="15">
        <v>25</v>
      </c>
      <c r="G1224" s="14">
        <v>-61</v>
      </c>
      <c r="H1224" s="16">
        <v>-81</v>
      </c>
      <c r="X1224" s="15">
        <v>25</v>
      </c>
      <c r="Y1224" s="38">
        <v>-52</v>
      </c>
      <c r="Z1224" s="16">
        <v>-31</v>
      </c>
    </row>
    <row r="1225" spans="2:26" x14ac:dyDescent="0.2">
      <c r="B1225" s="15">
        <v>25</v>
      </c>
      <c r="C1225" s="38">
        <v>4</v>
      </c>
      <c r="D1225" s="16">
        <v>-33</v>
      </c>
      <c r="F1225" s="15">
        <v>25</v>
      </c>
      <c r="G1225" s="14">
        <v>-61</v>
      </c>
      <c r="H1225" s="16">
        <v>-81</v>
      </c>
      <c r="X1225" s="15">
        <v>25</v>
      </c>
      <c r="Y1225" s="38">
        <v>-51</v>
      </c>
      <c r="Z1225" s="16">
        <v>-32</v>
      </c>
    </row>
    <row r="1226" spans="2:26" x14ac:dyDescent="0.2">
      <c r="B1226" s="15">
        <v>25</v>
      </c>
      <c r="C1226" s="38">
        <v>1</v>
      </c>
      <c r="D1226" s="16">
        <v>-39</v>
      </c>
      <c r="F1226" s="15">
        <v>25</v>
      </c>
      <c r="G1226" s="14">
        <v>-68</v>
      </c>
      <c r="H1226" s="16">
        <v>-78</v>
      </c>
      <c r="X1226" s="15">
        <v>25</v>
      </c>
      <c r="Y1226" s="38">
        <v>-54</v>
      </c>
      <c r="Z1226" s="16">
        <v>-35</v>
      </c>
    </row>
    <row r="1227" spans="2:26" x14ac:dyDescent="0.2">
      <c r="B1227" s="15">
        <v>25</v>
      </c>
      <c r="C1227" s="38">
        <v>1</v>
      </c>
      <c r="D1227" s="16">
        <v>-51</v>
      </c>
      <c r="F1227" s="15">
        <v>25</v>
      </c>
      <c r="G1227" s="14">
        <v>-69</v>
      </c>
      <c r="H1227" s="16">
        <v>-86</v>
      </c>
      <c r="X1227" s="15">
        <v>25</v>
      </c>
      <c r="Y1227" s="38">
        <v>-59</v>
      </c>
      <c r="Z1227" s="16">
        <v>-38</v>
      </c>
    </row>
    <row r="1228" spans="2:26" x14ac:dyDescent="0.2">
      <c r="B1228" s="15">
        <v>25</v>
      </c>
      <c r="C1228" s="38">
        <v>1</v>
      </c>
      <c r="D1228" s="16">
        <v>-51</v>
      </c>
      <c r="F1228" s="15">
        <v>25</v>
      </c>
      <c r="G1228" s="14">
        <v>-69</v>
      </c>
      <c r="H1228" s="16">
        <v>-86</v>
      </c>
      <c r="X1228" s="15">
        <v>25</v>
      </c>
      <c r="Y1228" s="38">
        <v>-62</v>
      </c>
      <c r="Z1228" s="16">
        <v>-39</v>
      </c>
    </row>
    <row r="1229" spans="2:26" x14ac:dyDescent="0.2">
      <c r="B1229" s="15">
        <v>25</v>
      </c>
      <c r="C1229" s="38">
        <v>1</v>
      </c>
      <c r="D1229" s="16">
        <v>-51</v>
      </c>
      <c r="F1229" s="15">
        <v>25</v>
      </c>
      <c r="G1229" s="14">
        <v>-69</v>
      </c>
      <c r="H1229" s="16">
        <v>-86</v>
      </c>
      <c r="X1229" s="15">
        <v>25</v>
      </c>
      <c r="Y1229" s="38">
        <v>-64</v>
      </c>
      <c r="Z1229" s="16">
        <v>-40</v>
      </c>
    </row>
    <row r="1230" spans="2:26" x14ac:dyDescent="0.2">
      <c r="B1230" s="15">
        <v>25</v>
      </c>
      <c r="C1230" s="38">
        <v>1</v>
      </c>
      <c r="D1230" s="16">
        <v>-51</v>
      </c>
      <c r="F1230" s="15">
        <v>25</v>
      </c>
      <c r="G1230" s="14">
        <v>-74</v>
      </c>
      <c r="H1230" s="16">
        <v>-102</v>
      </c>
      <c r="X1230" s="15">
        <v>25</v>
      </c>
      <c r="Y1230" s="38">
        <v>-63</v>
      </c>
      <c r="Z1230" s="16">
        <v>-40</v>
      </c>
    </row>
    <row r="1231" spans="2:26" x14ac:dyDescent="0.2">
      <c r="B1231" s="15">
        <v>26</v>
      </c>
      <c r="C1231" s="14">
        <v>0</v>
      </c>
      <c r="D1231" s="16">
        <v>0</v>
      </c>
      <c r="F1231" s="15">
        <v>26</v>
      </c>
      <c r="G1231" s="14">
        <v>0</v>
      </c>
      <c r="H1231" s="16">
        <v>0</v>
      </c>
      <c r="X1231" s="15">
        <v>26</v>
      </c>
      <c r="Y1231" s="14">
        <v>0</v>
      </c>
      <c r="Z1231" s="16">
        <v>0</v>
      </c>
    </row>
    <row r="1232" spans="2:26" x14ac:dyDescent="0.2">
      <c r="B1232" s="15">
        <v>26</v>
      </c>
      <c r="C1232" s="14">
        <v>-2</v>
      </c>
      <c r="D1232" s="16">
        <v>-3</v>
      </c>
      <c r="F1232" s="15">
        <v>26</v>
      </c>
      <c r="G1232" s="14">
        <v>0</v>
      </c>
      <c r="H1232" s="16">
        <v>3</v>
      </c>
      <c r="X1232" s="15">
        <v>26</v>
      </c>
      <c r="Y1232" s="14">
        <v>-1</v>
      </c>
      <c r="Z1232" s="16">
        <v>1</v>
      </c>
    </row>
    <row r="1233" spans="2:26" x14ac:dyDescent="0.2">
      <c r="B1233" s="15">
        <v>26</v>
      </c>
      <c r="C1233" s="14">
        <v>1</v>
      </c>
      <c r="D1233" s="16">
        <v>1</v>
      </c>
      <c r="F1233" s="15">
        <v>26</v>
      </c>
      <c r="G1233" s="14">
        <v>0</v>
      </c>
      <c r="H1233" s="16">
        <v>4</v>
      </c>
      <c r="X1233" s="15">
        <v>26</v>
      </c>
      <c r="Y1233" s="14">
        <v>1</v>
      </c>
      <c r="Z1233" s="16">
        <v>2</v>
      </c>
    </row>
    <row r="1234" spans="2:26" x14ac:dyDescent="0.2">
      <c r="B1234" s="15">
        <v>26</v>
      </c>
      <c r="C1234" s="14">
        <v>-6</v>
      </c>
      <c r="D1234" s="16">
        <v>-10</v>
      </c>
      <c r="F1234" s="15">
        <v>26</v>
      </c>
      <c r="G1234" s="14">
        <v>0</v>
      </c>
      <c r="H1234" s="16">
        <v>4</v>
      </c>
      <c r="X1234" s="15">
        <v>26</v>
      </c>
      <c r="Y1234" s="14">
        <v>-2</v>
      </c>
      <c r="Z1234" s="16">
        <v>-1</v>
      </c>
    </row>
    <row r="1235" spans="2:26" x14ac:dyDescent="0.2">
      <c r="B1235" s="15">
        <v>26</v>
      </c>
      <c r="C1235" s="14">
        <v>-5</v>
      </c>
      <c r="D1235" s="16">
        <v>-22</v>
      </c>
      <c r="F1235" s="15">
        <v>26</v>
      </c>
      <c r="G1235" s="14">
        <v>0</v>
      </c>
      <c r="H1235" s="16">
        <v>4</v>
      </c>
      <c r="X1235" s="15">
        <v>26</v>
      </c>
      <c r="Y1235" s="14">
        <v>-4</v>
      </c>
      <c r="Z1235" s="16">
        <v>-2</v>
      </c>
    </row>
    <row r="1236" spans="2:26" x14ac:dyDescent="0.2">
      <c r="B1236" s="15">
        <v>26</v>
      </c>
      <c r="C1236" s="14">
        <v>-4</v>
      </c>
      <c r="D1236" s="16">
        <v>-16</v>
      </c>
      <c r="F1236" s="15">
        <v>26</v>
      </c>
      <c r="G1236" s="14">
        <v>0</v>
      </c>
      <c r="H1236" s="16">
        <v>4</v>
      </c>
      <c r="X1236" s="15">
        <v>26</v>
      </c>
      <c r="Y1236" s="14">
        <v>-1</v>
      </c>
      <c r="Z1236" s="16">
        <v>0</v>
      </c>
    </row>
    <row r="1237" spans="2:26" x14ac:dyDescent="0.2">
      <c r="B1237" s="15">
        <v>26</v>
      </c>
      <c r="C1237" s="14">
        <v>-7</v>
      </c>
      <c r="D1237" s="16">
        <v>-5</v>
      </c>
      <c r="F1237" s="15">
        <v>26</v>
      </c>
      <c r="G1237" s="14">
        <v>0</v>
      </c>
      <c r="H1237" s="16">
        <v>4</v>
      </c>
      <c r="X1237" s="15">
        <v>26</v>
      </c>
      <c r="Y1237" s="14">
        <v>2</v>
      </c>
      <c r="Z1237" s="16">
        <v>2</v>
      </c>
    </row>
    <row r="1238" spans="2:26" x14ac:dyDescent="0.2">
      <c r="B1238" s="15">
        <v>26</v>
      </c>
      <c r="C1238" s="14">
        <v>-7</v>
      </c>
      <c r="D1238" s="16">
        <v>-13</v>
      </c>
      <c r="F1238" s="15">
        <v>26</v>
      </c>
      <c r="G1238" s="14">
        <v>0</v>
      </c>
      <c r="H1238" s="16">
        <v>4</v>
      </c>
      <c r="X1238" s="15">
        <v>26</v>
      </c>
      <c r="Y1238" s="14">
        <v>-1</v>
      </c>
      <c r="Z1238" s="16">
        <v>1</v>
      </c>
    </row>
    <row r="1239" spans="2:26" x14ac:dyDescent="0.2">
      <c r="B1239" s="15">
        <v>26</v>
      </c>
      <c r="C1239" s="14">
        <v>-7</v>
      </c>
      <c r="D1239" s="16">
        <v>-13</v>
      </c>
      <c r="F1239" s="15">
        <v>26</v>
      </c>
      <c r="G1239" s="14">
        <v>0</v>
      </c>
      <c r="H1239" s="16">
        <v>4</v>
      </c>
      <c r="X1239" s="15">
        <v>26</v>
      </c>
      <c r="Y1239" s="14">
        <v>2</v>
      </c>
      <c r="Z1239" s="16">
        <v>3</v>
      </c>
    </row>
    <row r="1240" spans="2:26" x14ac:dyDescent="0.2">
      <c r="B1240" s="15">
        <v>26</v>
      </c>
      <c r="C1240" s="14">
        <v>-3</v>
      </c>
      <c r="D1240" s="16">
        <v>-9</v>
      </c>
      <c r="F1240" s="15">
        <v>26</v>
      </c>
      <c r="G1240" s="14">
        <v>0</v>
      </c>
      <c r="H1240" s="16">
        <v>4</v>
      </c>
      <c r="X1240" s="15">
        <v>26</v>
      </c>
      <c r="Y1240" s="14">
        <v>2</v>
      </c>
      <c r="Z1240" s="16">
        <v>4</v>
      </c>
    </row>
    <row r="1241" spans="2:26" x14ac:dyDescent="0.2">
      <c r="B1241" s="15">
        <v>26</v>
      </c>
      <c r="C1241" s="14">
        <v>-3</v>
      </c>
      <c r="D1241" s="16">
        <v>-10</v>
      </c>
      <c r="F1241" s="15">
        <v>26</v>
      </c>
      <c r="G1241" s="14">
        <v>0</v>
      </c>
      <c r="H1241" s="16">
        <v>4</v>
      </c>
      <c r="X1241" s="15">
        <v>26</v>
      </c>
      <c r="Y1241" s="14">
        <v>1</v>
      </c>
      <c r="Z1241" s="16">
        <v>1</v>
      </c>
    </row>
    <row r="1242" spans="2:26" x14ac:dyDescent="0.2">
      <c r="B1242" s="15">
        <v>26</v>
      </c>
      <c r="C1242" s="14">
        <v>-10</v>
      </c>
      <c r="D1242" s="16">
        <v>-25</v>
      </c>
      <c r="F1242" s="15">
        <v>26</v>
      </c>
      <c r="G1242" s="14">
        <v>-1</v>
      </c>
      <c r="H1242" s="16">
        <v>15</v>
      </c>
      <c r="X1242" s="15">
        <v>26</v>
      </c>
      <c r="Y1242" s="14">
        <v>4</v>
      </c>
      <c r="Z1242" s="16">
        <v>3</v>
      </c>
    </row>
    <row r="1243" spans="2:26" x14ac:dyDescent="0.2">
      <c r="B1243" s="15">
        <v>26</v>
      </c>
      <c r="C1243" s="14">
        <v>-8</v>
      </c>
      <c r="D1243" s="16">
        <v>-13</v>
      </c>
      <c r="F1243" s="15">
        <v>26</v>
      </c>
      <c r="G1243" s="14">
        <v>-2</v>
      </c>
      <c r="H1243" s="16">
        <v>10</v>
      </c>
      <c r="X1243" s="15">
        <v>26</v>
      </c>
      <c r="Y1243" s="14">
        <v>3</v>
      </c>
      <c r="Z1243" s="16">
        <v>3</v>
      </c>
    </row>
    <row r="1244" spans="2:26" x14ac:dyDescent="0.2">
      <c r="B1244" s="15">
        <v>26</v>
      </c>
      <c r="C1244" s="14">
        <v>-11</v>
      </c>
      <c r="D1244" s="16">
        <v>-31</v>
      </c>
      <c r="F1244" s="15">
        <v>26</v>
      </c>
      <c r="G1244" s="14">
        <v>-2</v>
      </c>
      <c r="H1244" s="16">
        <v>10</v>
      </c>
      <c r="X1244" s="15">
        <v>26</v>
      </c>
      <c r="Y1244" s="14">
        <v>2</v>
      </c>
      <c r="Z1244" s="16">
        <v>-1</v>
      </c>
    </row>
    <row r="1245" spans="2:26" x14ac:dyDescent="0.2">
      <c r="B1245" s="15">
        <v>26</v>
      </c>
      <c r="C1245" s="14">
        <v>-10</v>
      </c>
      <c r="D1245" s="16">
        <v>-29</v>
      </c>
      <c r="F1245" s="15">
        <v>26</v>
      </c>
      <c r="G1245" s="14">
        <v>1</v>
      </c>
      <c r="H1245" s="16">
        <v>16</v>
      </c>
      <c r="X1245" s="15">
        <v>26</v>
      </c>
      <c r="Y1245" s="14">
        <v>2</v>
      </c>
      <c r="Z1245" s="16">
        <v>-1</v>
      </c>
    </row>
    <row r="1246" spans="2:26" x14ac:dyDescent="0.2">
      <c r="B1246" s="15">
        <v>26</v>
      </c>
      <c r="C1246" s="14">
        <v>-7</v>
      </c>
      <c r="D1246" s="16">
        <v>-15</v>
      </c>
      <c r="F1246" s="15">
        <v>26</v>
      </c>
      <c r="G1246" s="14">
        <v>1</v>
      </c>
      <c r="H1246" s="16">
        <v>16</v>
      </c>
      <c r="X1246" s="15">
        <v>26</v>
      </c>
      <c r="Y1246" s="14">
        <v>1</v>
      </c>
      <c r="Z1246" s="16">
        <v>-2</v>
      </c>
    </row>
    <row r="1247" spans="2:26" x14ac:dyDescent="0.2">
      <c r="B1247" s="15">
        <v>26</v>
      </c>
      <c r="C1247" s="14">
        <v>-8</v>
      </c>
      <c r="D1247" s="16">
        <v>-16</v>
      </c>
      <c r="F1247" s="15">
        <v>26</v>
      </c>
      <c r="G1247" s="14">
        <v>0</v>
      </c>
      <c r="H1247" s="16">
        <v>10</v>
      </c>
      <c r="X1247" s="15">
        <v>26</v>
      </c>
      <c r="Y1247" s="14">
        <v>2</v>
      </c>
      <c r="Z1247" s="16">
        <v>2</v>
      </c>
    </row>
    <row r="1248" spans="2:26" x14ac:dyDescent="0.2">
      <c r="B1248" s="15">
        <v>26</v>
      </c>
      <c r="C1248" s="14">
        <v>-9</v>
      </c>
      <c r="D1248" s="16">
        <v>-24</v>
      </c>
      <c r="F1248" s="15">
        <v>26</v>
      </c>
      <c r="G1248" s="14">
        <v>0</v>
      </c>
      <c r="H1248" s="16">
        <v>13</v>
      </c>
      <c r="X1248" s="15">
        <v>26</v>
      </c>
      <c r="Y1248" s="14">
        <v>3</v>
      </c>
      <c r="Z1248" s="16">
        <v>-1</v>
      </c>
    </row>
    <row r="1249" spans="2:26" x14ac:dyDescent="0.2">
      <c r="B1249" s="15">
        <v>26</v>
      </c>
      <c r="C1249" s="14">
        <v>-2</v>
      </c>
      <c r="D1249" s="16">
        <v>-13</v>
      </c>
      <c r="F1249" s="15">
        <v>26</v>
      </c>
      <c r="G1249" s="14">
        <v>0</v>
      </c>
      <c r="H1249" s="16">
        <v>13</v>
      </c>
      <c r="X1249" s="15">
        <v>26</v>
      </c>
      <c r="Y1249" s="14">
        <v>4</v>
      </c>
      <c r="Z1249" s="16">
        <v>0</v>
      </c>
    </row>
    <row r="1250" spans="2:26" x14ac:dyDescent="0.2">
      <c r="B1250" s="15">
        <v>26</v>
      </c>
      <c r="C1250" s="14">
        <v>-7</v>
      </c>
      <c r="D1250" s="16">
        <v>-13</v>
      </c>
      <c r="F1250" s="15">
        <v>26</v>
      </c>
      <c r="G1250" s="14">
        <v>0</v>
      </c>
      <c r="H1250" s="16">
        <v>13</v>
      </c>
      <c r="X1250" s="15">
        <v>26</v>
      </c>
      <c r="Y1250" s="14">
        <v>6</v>
      </c>
      <c r="Z1250" s="16">
        <v>2</v>
      </c>
    </row>
    <row r="1251" spans="2:26" x14ac:dyDescent="0.2">
      <c r="B1251" s="15">
        <v>26</v>
      </c>
      <c r="C1251" s="14">
        <v>-8</v>
      </c>
      <c r="D1251" s="16">
        <v>-14</v>
      </c>
      <c r="F1251" s="15">
        <v>26</v>
      </c>
      <c r="G1251" s="14">
        <v>0</v>
      </c>
      <c r="H1251" s="16">
        <v>13</v>
      </c>
      <c r="X1251" s="15">
        <v>26</v>
      </c>
      <c r="Y1251" s="14">
        <v>4</v>
      </c>
      <c r="Z1251" s="16">
        <v>1</v>
      </c>
    </row>
    <row r="1252" spans="2:26" x14ac:dyDescent="0.2">
      <c r="B1252" s="15">
        <v>26</v>
      </c>
      <c r="C1252" s="14">
        <v>-8</v>
      </c>
      <c r="D1252" s="16">
        <v>-19</v>
      </c>
      <c r="F1252" s="15">
        <v>26</v>
      </c>
      <c r="G1252" s="14">
        <v>-2</v>
      </c>
      <c r="H1252" s="16">
        <v>13</v>
      </c>
      <c r="X1252" s="15">
        <v>26</v>
      </c>
      <c r="Y1252" s="14">
        <v>3</v>
      </c>
      <c r="Z1252" s="16">
        <v>1</v>
      </c>
    </row>
    <row r="1253" spans="2:26" x14ac:dyDescent="0.2">
      <c r="B1253" s="15">
        <v>26</v>
      </c>
      <c r="C1253" s="14">
        <v>-7</v>
      </c>
      <c r="D1253" s="16">
        <v>-14</v>
      </c>
      <c r="F1253" s="15">
        <v>26</v>
      </c>
      <c r="G1253" s="14">
        <v>-4</v>
      </c>
      <c r="H1253" s="16">
        <v>13</v>
      </c>
      <c r="X1253" s="15">
        <v>26</v>
      </c>
      <c r="Y1253" s="14">
        <v>5</v>
      </c>
      <c r="Z1253" s="16">
        <v>0</v>
      </c>
    </row>
    <row r="1254" spans="2:26" x14ac:dyDescent="0.2">
      <c r="B1254" s="15">
        <v>26</v>
      </c>
      <c r="C1254" s="14">
        <v>-7</v>
      </c>
      <c r="D1254" s="16">
        <v>-14</v>
      </c>
      <c r="F1254" s="15">
        <v>26</v>
      </c>
      <c r="G1254" s="14">
        <v>-4</v>
      </c>
      <c r="H1254" s="16">
        <v>13</v>
      </c>
      <c r="X1254" s="15">
        <v>26</v>
      </c>
      <c r="Y1254" s="14">
        <v>5</v>
      </c>
      <c r="Z1254" s="16">
        <v>1</v>
      </c>
    </row>
    <row r="1255" spans="2:26" x14ac:dyDescent="0.2">
      <c r="B1255" s="15">
        <v>26</v>
      </c>
      <c r="C1255" s="14">
        <v>-8</v>
      </c>
      <c r="D1255" s="16">
        <v>-12</v>
      </c>
      <c r="F1255" s="15">
        <v>26</v>
      </c>
      <c r="G1255" s="14">
        <v>-4</v>
      </c>
      <c r="H1255" s="16">
        <v>13</v>
      </c>
      <c r="X1255" s="15">
        <v>26</v>
      </c>
      <c r="Y1255" s="14">
        <v>4</v>
      </c>
      <c r="Z1255" s="16">
        <v>0</v>
      </c>
    </row>
    <row r="1256" spans="2:26" x14ac:dyDescent="0.2">
      <c r="B1256" s="15">
        <v>26</v>
      </c>
      <c r="C1256" s="14">
        <v>-10</v>
      </c>
      <c r="D1256" s="16">
        <v>-20</v>
      </c>
      <c r="F1256" s="15">
        <v>26</v>
      </c>
      <c r="G1256" s="14">
        <v>-4</v>
      </c>
      <c r="H1256" s="16">
        <v>13</v>
      </c>
      <c r="X1256" s="15">
        <v>26</v>
      </c>
      <c r="Y1256" s="14">
        <v>4</v>
      </c>
      <c r="Z1256" s="16">
        <v>0</v>
      </c>
    </row>
    <row r="1257" spans="2:26" x14ac:dyDescent="0.2">
      <c r="B1257" s="15">
        <v>26</v>
      </c>
      <c r="C1257" s="14">
        <v>-10</v>
      </c>
      <c r="D1257" s="16">
        <v>-20</v>
      </c>
      <c r="F1257" s="15">
        <v>26</v>
      </c>
      <c r="G1257" s="14">
        <v>-5</v>
      </c>
      <c r="H1257" s="16">
        <v>11</v>
      </c>
      <c r="X1257" s="15">
        <v>26</v>
      </c>
      <c r="Y1257" s="14">
        <v>4</v>
      </c>
      <c r="Z1257" s="16">
        <v>0</v>
      </c>
    </row>
    <row r="1258" spans="2:26" x14ac:dyDescent="0.2">
      <c r="B1258" s="15">
        <v>26</v>
      </c>
      <c r="C1258" s="14">
        <v>-10</v>
      </c>
      <c r="D1258" s="16">
        <v>-20</v>
      </c>
      <c r="F1258" s="15">
        <v>26</v>
      </c>
      <c r="G1258" s="14">
        <v>-5</v>
      </c>
      <c r="H1258" s="16">
        <v>6</v>
      </c>
      <c r="X1258" s="15">
        <v>26</v>
      </c>
      <c r="Y1258" s="14">
        <v>0</v>
      </c>
      <c r="Z1258" s="16">
        <v>-4</v>
      </c>
    </row>
    <row r="1259" spans="2:26" x14ac:dyDescent="0.2">
      <c r="B1259" s="15">
        <v>26</v>
      </c>
      <c r="C1259" s="14">
        <v>-11</v>
      </c>
      <c r="D1259" s="16">
        <v>-11</v>
      </c>
      <c r="F1259" s="15">
        <v>26</v>
      </c>
      <c r="G1259" s="14">
        <v>-5</v>
      </c>
      <c r="H1259" s="16">
        <v>1</v>
      </c>
      <c r="X1259" s="15">
        <v>26</v>
      </c>
      <c r="Y1259" s="14">
        <v>1</v>
      </c>
      <c r="Z1259" s="16">
        <v>-3</v>
      </c>
    </row>
    <row r="1260" spans="2:26" x14ac:dyDescent="0.2">
      <c r="B1260" s="15">
        <v>26</v>
      </c>
      <c r="C1260" s="14">
        <v>-11</v>
      </c>
      <c r="D1260" s="16">
        <v>-20</v>
      </c>
      <c r="F1260" s="15">
        <v>26</v>
      </c>
      <c r="G1260" s="14">
        <v>-5</v>
      </c>
      <c r="H1260" s="16">
        <v>1</v>
      </c>
      <c r="X1260" s="15">
        <v>26</v>
      </c>
      <c r="Y1260" s="14">
        <v>2</v>
      </c>
      <c r="Z1260" s="16">
        <v>-5</v>
      </c>
    </row>
    <row r="1261" spans="2:26" x14ac:dyDescent="0.2">
      <c r="B1261" s="15">
        <v>26</v>
      </c>
      <c r="C1261" s="14">
        <v>-13</v>
      </c>
      <c r="D1261" s="16">
        <v>-16</v>
      </c>
      <c r="F1261" s="15">
        <v>26</v>
      </c>
      <c r="G1261" s="14">
        <v>-5</v>
      </c>
      <c r="H1261" s="16">
        <v>1</v>
      </c>
      <c r="X1261" s="15">
        <v>26</v>
      </c>
      <c r="Y1261" s="14">
        <v>5</v>
      </c>
      <c r="Z1261" s="16">
        <v>-5</v>
      </c>
    </row>
    <row r="1262" spans="2:26" x14ac:dyDescent="0.2">
      <c r="B1262" s="15">
        <v>26</v>
      </c>
      <c r="C1262" s="14">
        <v>-9</v>
      </c>
      <c r="D1262" s="16">
        <v>-20</v>
      </c>
      <c r="F1262" s="15">
        <v>26</v>
      </c>
      <c r="G1262" s="14">
        <v>-5</v>
      </c>
      <c r="H1262" s="16">
        <v>1</v>
      </c>
      <c r="X1262" s="15">
        <v>26</v>
      </c>
      <c r="Y1262" s="14">
        <v>6</v>
      </c>
      <c r="Z1262" s="16">
        <v>-4</v>
      </c>
    </row>
    <row r="1263" spans="2:26" x14ac:dyDescent="0.2">
      <c r="B1263" s="15">
        <v>26</v>
      </c>
      <c r="C1263" s="14">
        <v>-10</v>
      </c>
      <c r="D1263" s="16">
        <v>-18</v>
      </c>
      <c r="F1263" s="15">
        <v>26</v>
      </c>
      <c r="G1263" s="14">
        <v>-5</v>
      </c>
      <c r="H1263" s="16">
        <v>1</v>
      </c>
      <c r="X1263" s="15">
        <v>26</v>
      </c>
      <c r="Y1263" s="14">
        <v>3</v>
      </c>
      <c r="Z1263" s="16">
        <v>-4</v>
      </c>
    </row>
    <row r="1264" spans="2:26" x14ac:dyDescent="0.2">
      <c r="B1264" s="15">
        <v>26</v>
      </c>
      <c r="C1264" s="14">
        <v>-9</v>
      </c>
      <c r="D1264" s="16">
        <v>-16</v>
      </c>
      <c r="F1264" s="15">
        <v>26</v>
      </c>
      <c r="G1264" s="14">
        <v>-3</v>
      </c>
      <c r="H1264" s="16">
        <v>0</v>
      </c>
      <c r="X1264" s="15">
        <v>26</v>
      </c>
      <c r="Y1264" s="14">
        <v>5</v>
      </c>
      <c r="Z1264" s="16">
        <v>-5</v>
      </c>
    </row>
    <row r="1265" spans="2:26" x14ac:dyDescent="0.2">
      <c r="B1265" s="15">
        <v>26</v>
      </c>
      <c r="C1265" s="14">
        <v>-9</v>
      </c>
      <c r="D1265" s="16">
        <v>-16</v>
      </c>
      <c r="F1265" s="15">
        <v>26</v>
      </c>
      <c r="G1265" s="14">
        <v>-3</v>
      </c>
      <c r="H1265" s="16">
        <v>0</v>
      </c>
      <c r="X1265" s="15">
        <v>26</v>
      </c>
      <c r="Y1265" s="14">
        <v>3</v>
      </c>
      <c r="Z1265" s="16">
        <v>-8</v>
      </c>
    </row>
    <row r="1266" spans="2:26" x14ac:dyDescent="0.2">
      <c r="B1266" s="15">
        <v>26</v>
      </c>
      <c r="C1266" s="14">
        <v>-10</v>
      </c>
      <c r="D1266" s="16">
        <v>-23</v>
      </c>
      <c r="F1266" s="15">
        <v>26</v>
      </c>
      <c r="G1266" s="14">
        <v>-3</v>
      </c>
      <c r="H1266" s="16">
        <v>0</v>
      </c>
      <c r="X1266" s="15">
        <v>26</v>
      </c>
      <c r="Y1266" s="14">
        <v>4</v>
      </c>
      <c r="Z1266" s="16">
        <v>-7</v>
      </c>
    </row>
    <row r="1267" spans="2:26" x14ac:dyDescent="0.2">
      <c r="B1267" s="15">
        <v>26</v>
      </c>
      <c r="C1267" s="14">
        <v>-10</v>
      </c>
      <c r="D1267" s="16">
        <v>-23</v>
      </c>
      <c r="F1267" s="15">
        <v>26</v>
      </c>
      <c r="G1267" s="14">
        <v>-3</v>
      </c>
      <c r="H1267" s="16">
        <v>0</v>
      </c>
      <c r="X1267" s="15">
        <v>26</v>
      </c>
      <c r="Y1267" s="14">
        <v>2</v>
      </c>
      <c r="Z1267" s="16">
        <v>-9</v>
      </c>
    </row>
    <row r="1268" spans="2:26" x14ac:dyDescent="0.2">
      <c r="B1268" s="15">
        <v>26</v>
      </c>
      <c r="C1268" s="14">
        <v>-11</v>
      </c>
      <c r="D1268" s="16">
        <v>-26</v>
      </c>
      <c r="F1268" s="15">
        <v>26</v>
      </c>
      <c r="G1268" s="14">
        <v>-5</v>
      </c>
      <c r="H1268" s="16">
        <v>3</v>
      </c>
      <c r="X1268" s="15">
        <v>26</v>
      </c>
      <c r="Y1268" s="14">
        <v>4</v>
      </c>
      <c r="Z1268" s="16">
        <v>-9</v>
      </c>
    </row>
    <row r="1269" spans="2:26" x14ac:dyDescent="0.2">
      <c r="B1269" s="15">
        <v>26</v>
      </c>
      <c r="C1269" s="14">
        <v>-13</v>
      </c>
      <c r="D1269" s="16">
        <v>-30</v>
      </c>
      <c r="F1269" s="15">
        <v>26</v>
      </c>
      <c r="G1269" s="14">
        <v>-5</v>
      </c>
      <c r="H1269" s="16">
        <v>3</v>
      </c>
      <c r="X1269" s="15">
        <v>26</v>
      </c>
      <c r="Y1269" s="14">
        <v>4</v>
      </c>
      <c r="Z1269" s="16">
        <v>-9</v>
      </c>
    </row>
    <row r="1270" spans="2:26" x14ac:dyDescent="0.2">
      <c r="B1270" s="15">
        <v>26</v>
      </c>
      <c r="C1270" s="14">
        <v>-15</v>
      </c>
      <c r="D1270" s="16">
        <v>-31</v>
      </c>
      <c r="F1270" s="15">
        <v>26</v>
      </c>
      <c r="G1270" s="14">
        <v>-5</v>
      </c>
      <c r="H1270" s="16">
        <v>3</v>
      </c>
      <c r="X1270" s="15">
        <v>26</v>
      </c>
      <c r="Y1270" s="14">
        <v>6</v>
      </c>
      <c r="Z1270" s="16">
        <v>-7</v>
      </c>
    </row>
    <row r="1271" spans="2:26" x14ac:dyDescent="0.2">
      <c r="B1271" s="15">
        <v>26</v>
      </c>
      <c r="C1271" s="14">
        <v>-15</v>
      </c>
      <c r="D1271" s="16">
        <v>-31</v>
      </c>
      <c r="F1271" s="15">
        <v>26</v>
      </c>
      <c r="G1271" s="14">
        <v>-5</v>
      </c>
      <c r="H1271" s="16">
        <v>5</v>
      </c>
      <c r="X1271" s="15">
        <v>26</v>
      </c>
      <c r="Y1271" s="14">
        <v>6</v>
      </c>
      <c r="Z1271" s="16">
        <v>-7</v>
      </c>
    </row>
    <row r="1272" spans="2:26" x14ac:dyDescent="0.2">
      <c r="B1272" s="15">
        <v>26</v>
      </c>
      <c r="C1272" s="14">
        <v>-15</v>
      </c>
      <c r="D1272" s="16">
        <v>-31</v>
      </c>
      <c r="F1272" s="15">
        <v>26</v>
      </c>
      <c r="G1272" s="14">
        <v>-4</v>
      </c>
      <c r="H1272" s="16">
        <v>5</v>
      </c>
      <c r="X1272" s="15">
        <v>26</v>
      </c>
      <c r="Y1272" s="14">
        <v>5</v>
      </c>
      <c r="Z1272" s="16">
        <v>-8</v>
      </c>
    </row>
    <row r="1273" spans="2:26" x14ac:dyDescent="0.2">
      <c r="B1273" s="15">
        <v>26</v>
      </c>
      <c r="C1273" s="14">
        <v>-15</v>
      </c>
      <c r="D1273" s="16">
        <v>-31</v>
      </c>
      <c r="F1273" s="15">
        <v>26</v>
      </c>
      <c r="G1273" s="14">
        <v>-2</v>
      </c>
      <c r="H1273" s="16">
        <v>0</v>
      </c>
      <c r="X1273" s="15">
        <v>26</v>
      </c>
      <c r="Y1273" s="14">
        <v>7</v>
      </c>
      <c r="Z1273" s="16">
        <v>-8</v>
      </c>
    </row>
    <row r="1274" spans="2:26" x14ac:dyDescent="0.2">
      <c r="B1274" s="15">
        <v>26</v>
      </c>
      <c r="C1274" s="14">
        <v>-15</v>
      </c>
      <c r="D1274" s="16">
        <v>-31</v>
      </c>
      <c r="F1274" s="15">
        <v>26</v>
      </c>
      <c r="G1274" s="14">
        <v>-1</v>
      </c>
      <c r="H1274" s="16">
        <v>2</v>
      </c>
      <c r="X1274" s="15">
        <v>26</v>
      </c>
      <c r="Y1274" s="14">
        <v>7</v>
      </c>
      <c r="Z1274" s="16">
        <v>-6</v>
      </c>
    </row>
    <row r="1275" spans="2:26" x14ac:dyDescent="0.2">
      <c r="B1275" s="15">
        <v>26</v>
      </c>
      <c r="C1275" s="14">
        <v>-15</v>
      </c>
      <c r="D1275" s="16">
        <v>-31</v>
      </c>
      <c r="F1275" s="15">
        <v>26</v>
      </c>
      <c r="G1275" s="14">
        <v>-1</v>
      </c>
      <c r="H1275" s="16">
        <v>2</v>
      </c>
      <c r="X1275" s="15">
        <v>26</v>
      </c>
      <c r="Y1275" s="14">
        <v>7</v>
      </c>
      <c r="Z1275" s="16">
        <v>-7</v>
      </c>
    </row>
    <row r="1276" spans="2:26" x14ac:dyDescent="0.2">
      <c r="B1276" s="15">
        <v>26</v>
      </c>
      <c r="C1276" s="14">
        <v>-14</v>
      </c>
      <c r="D1276" s="16">
        <v>-31</v>
      </c>
      <c r="F1276" s="15">
        <v>26</v>
      </c>
      <c r="G1276" s="14">
        <v>-1</v>
      </c>
      <c r="H1276" s="16">
        <v>2</v>
      </c>
      <c r="X1276" s="15">
        <v>26</v>
      </c>
      <c r="Y1276" s="14">
        <v>8</v>
      </c>
      <c r="Z1276" s="16">
        <v>-8</v>
      </c>
    </row>
    <row r="1277" spans="2:26" x14ac:dyDescent="0.2">
      <c r="B1277" s="15">
        <v>26</v>
      </c>
      <c r="C1277" s="14">
        <v>-14</v>
      </c>
      <c r="D1277" s="16">
        <v>-31</v>
      </c>
      <c r="F1277" s="15">
        <v>26</v>
      </c>
      <c r="G1277" s="14">
        <v>-1</v>
      </c>
      <c r="H1277" s="16">
        <v>2</v>
      </c>
      <c r="X1277" s="15">
        <v>26</v>
      </c>
      <c r="Y1277" s="14">
        <v>8</v>
      </c>
      <c r="Z1277" s="16">
        <v>-8</v>
      </c>
    </row>
    <row r="1278" spans="2:26" x14ac:dyDescent="0.2">
      <c r="B1278" s="15">
        <v>26</v>
      </c>
      <c r="C1278" s="14">
        <v>-14</v>
      </c>
      <c r="D1278" s="16">
        <v>-31</v>
      </c>
      <c r="F1278" s="15">
        <v>26</v>
      </c>
      <c r="G1278" s="14">
        <v>-1</v>
      </c>
      <c r="H1278" s="16">
        <v>2</v>
      </c>
      <c r="X1278" s="15">
        <v>26</v>
      </c>
      <c r="Y1278" s="14">
        <v>8</v>
      </c>
      <c r="Z1278" s="16">
        <v>-8</v>
      </c>
    </row>
    <row r="1279" spans="2:26" ht="17" thickBot="1" x14ac:dyDescent="0.25">
      <c r="B1279" s="15">
        <v>26</v>
      </c>
      <c r="C1279" s="14">
        <v>-18</v>
      </c>
      <c r="D1279" s="16">
        <v>-32</v>
      </c>
      <c r="F1279" s="15">
        <v>26</v>
      </c>
      <c r="G1279" s="14">
        <v>-1</v>
      </c>
      <c r="H1279" s="16">
        <v>2</v>
      </c>
      <c r="X1279" s="32">
        <v>26</v>
      </c>
      <c r="Y1279" s="28">
        <v>8</v>
      </c>
      <c r="Z1279" s="26">
        <v>-7</v>
      </c>
    </row>
    <row r="1280" spans="2:26" x14ac:dyDescent="0.2">
      <c r="B1280" s="15">
        <v>27</v>
      </c>
      <c r="C1280" s="14">
        <v>0</v>
      </c>
      <c r="D1280" s="16">
        <v>0</v>
      </c>
      <c r="F1280" s="15">
        <v>27</v>
      </c>
      <c r="G1280" s="14">
        <v>0</v>
      </c>
      <c r="H1280" s="16">
        <v>0</v>
      </c>
    </row>
    <row r="1281" spans="2:8" x14ac:dyDescent="0.2">
      <c r="B1281" s="15">
        <v>27</v>
      </c>
      <c r="C1281" s="14">
        <v>0</v>
      </c>
      <c r="D1281" s="16">
        <v>0</v>
      </c>
      <c r="F1281" s="15">
        <v>27</v>
      </c>
      <c r="G1281" s="14">
        <v>1</v>
      </c>
      <c r="H1281" s="16">
        <v>-2</v>
      </c>
    </row>
    <row r="1282" spans="2:8" x14ac:dyDescent="0.2">
      <c r="B1282" s="15">
        <v>27</v>
      </c>
      <c r="C1282" s="14">
        <v>0</v>
      </c>
      <c r="D1282" s="16">
        <v>0</v>
      </c>
      <c r="F1282" s="15">
        <v>27</v>
      </c>
      <c r="G1282" s="14">
        <v>1</v>
      </c>
      <c r="H1282" s="16">
        <v>-2</v>
      </c>
    </row>
    <row r="1283" spans="2:8" x14ac:dyDescent="0.2">
      <c r="B1283" s="15">
        <v>27</v>
      </c>
      <c r="C1283" s="14">
        <v>0</v>
      </c>
      <c r="D1283" s="16">
        <v>0</v>
      </c>
      <c r="F1283" s="15">
        <v>27</v>
      </c>
      <c r="G1283" s="14">
        <v>1</v>
      </c>
      <c r="H1283" s="16">
        <v>-2</v>
      </c>
    </row>
    <row r="1284" spans="2:8" x14ac:dyDescent="0.2">
      <c r="B1284" s="15">
        <v>27</v>
      </c>
      <c r="C1284" s="14">
        <v>0</v>
      </c>
      <c r="D1284" s="16">
        <v>0</v>
      </c>
      <c r="F1284" s="15">
        <v>27</v>
      </c>
      <c r="G1284" s="14">
        <v>-9</v>
      </c>
      <c r="H1284" s="16">
        <v>-6</v>
      </c>
    </row>
    <row r="1285" spans="2:8" x14ac:dyDescent="0.2">
      <c r="B1285" s="15">
        <v>27</v>
      </c>
      <c r="C1285" s="14">
        <v>-5</v>
      </c>
      <c r="D1285" s="16">
        <v>-10</v>
      </c>
      <c r="F1285" s="15">
        <v>27</v>
      </c>
      <c r="G1285" s="14">
        <v>-3</v>
      </c>
      <c r="H1285" s="16">
        <v>-10</v>
      </c>
    </row>
    <row r="1286" spans="2:8" x14ac:dyDescent="0.2">
      <c r="B1286" s="15">
        <v>27</v>
      </c>
      <c r="C1286" s="14">
        <v>-8</v>
      </c>
      <c r="D1286" s="16">
        <v>-14</v>
      </c>
      <c r="F1286" s="15">
        <v>27</v>
      </c>
      <c r="G1286" s="14">
        <v>0</v>
      </c>
      <c r="H1286" s="16">
        <v>-1</v>
      </c>
    </row>
    <row r="1287" spans="2:8" x14ac:dyDescent="0.2">
      <c r="B1287" s="15">
        <v>27</v>
      </c>
      <c r="C1287" s="14">
        <v>-9</v>
      </c>
      <c r="D1287" s="16">
        <v>-14</v>
      </c>
      <c r="F1287" s="15">
        <v>27</v>
      </c>
      <c r="G1287" s="14">
        <v>-1</v>
      </c>
      <c r="H1287" s="16">
        <v>-6</v>
      </c>
    </row>
    <row r="1288" spans="2:8" x14ac:dyDescent="0.2">
      <c r="B1288" s="15">
        <v>27</v>
      </c>
      <c r="C1288" s="14">
        <v>-12</v>
      </c>
      <c r="D1288" s="16">
        <v>-21</v>
      </c>
      <c r="F1288" s="15">
        <v>27</v>
      </c>
      <c r="G1288" s="14">
        <v>-4</v>
      </c>
      <c r="H1288" s="16">
        <v>-6</v>
      </c>
    </row>
    <row r="1289" spans="2:8" x14ac:dyDescent="0.2">
      <c r="B1289" s="15">
        <v>27</v>
      </c>
      <c r="C1289" s="14">
        <v>-7</v>
      </c>
      <c r="D1289" s="16">
        <v>-11</v>
      </c>
      <c r="F1289" s="15">
        <v>27</v>
      </c>
      <c r="G1289" s="14">
        <v>-12</v>
      </c>
      <c r="H1289" s="16">
        <v>-5</v>
      </c>
    </row>
    <row r="1290" spans="2:8" x14ac:dyDescent="0.2">
      <c r="B1290" s="15">
        <v>27</v>
      </c>
      <c r="C1290" s="14">
        <v>-6</v>
      </c>
      <c r="D1290" s="16">
        <v>-16</v>
      </c>
      <c r="F1290" s="15">
        <v>27</v>
      </c>
      <c r="G1290" s="14">
        <v>-3</v>
      </c>
      <c r="H1290" s="16">
        <v>-1</v>
      </c>
    </row>
    <row r="1291" spans="2:8" x14ac:dyDescent="0.2">
      <c r="B1291" s="15">
        <v>27</v>
      </c>
      <c r="C1291" s="14">
        <v>-1</v>
      </c>
      <c r="D1291" s="16">
        <v>-13</v>
      </c>
      <c r="F1291" s="15">
        <v>27</v>
      </c>
      <c r="G1291" s="14">
        <v>-4</v>
      </c>
      <c r="H1291" s="16">
        <v>-2</v>
      </c>
    </row>
    <row r="1292" spans="2:8" x14ac:dyDescent="0.2">
      <c r="B1292" s="15">
        <v>27</v>
      </c>
      <c r="C1292" s="14">
        <v>-3</v>
      </c>
      <c r="D1292" s="16">
        <v>-8</v>
      </c>
      <c r="F1292" s="15">
        <v>27</v>
      </c>
      <c r="G1292" s="14">
        <v>4</v>
      </c>
      <c r="H1292" s="16">
        <v>9</v>
      </c>
    </row>
    <row r="1293" spans="2:8" x14ac:dyDescent="0.2">
      <c r="B1293" s="15">
        <v>27</v>
      </c>
      <c r="C1293" s="14">
        <v>-1</v>
      </c>
      <c r="D1293" s="16">
        <v>-6</v>
      </c>
      <c r="F1293" s="15">
        <v>27</v>
      </c>
      <c r="G1293" s="14">
        <v>-3</v>
      </c>
      <c r="H1293" s="16">
        <v>-2</v>
      </c>
    </row>
    <row r="1294" spans="2:8" x14ac:dyDescent="0.2">
      <c r="B1294" s="15">
        <v>27</v>
      </c>
      <c r="C1294" s="14">
        <v>2</v>
      </c>
      <c r="D1294" s="16">
        <v>0</v>
      </c>
      <c r="F1294" s="15">
        <v>27</v>
      </c>
      <c r="G1294" s="14">
        <v>4</v>
      </c>
      <c r="H1294" s="16">
        <v>8</v>
      </c>
    </row>
    <row r="1295" spans="2:8" x14ac:dyDescent="0.2">
      <c r="B1295" s="15">
        <v>27</v>
      </c>
      <c r="C1295" s="14">
        <v>0</v>
      </c>
      <c r="D1295" s="16">
        <v>2</v>
      </c>
      <c r="F1295" s="15">
        <v>27</v>
      </c>
      <c r="G1295" s="14">
        <v>-3</v>
      </c>
      <c r="H1295" s="16">
        <v>-4</v>
      </c>
    </row>
    <row r="1296" spans="2:8" x14ac:dyDescent="0.2">
      <c r="B1296" s="15">
        <v>27</v>
      </c>
      <c r="C1296" s="14">
        <v>1</v>
      </c>
      <c r="D1296" s="16">
        <v>8</v>
      </c>
      <c r="F1296" s="15">
        <v>27</v>
      </c>
      <c r="G1296" s="14">
        <v>-5</v>
      </c>
      <c r="H1296" s="16">
        <v>-8</v>
      </c>
    </row>
    <row r="1297" spans="2:8" x14ac:dyDescent="0.2">
      <c r="B1297" s="15">
        <v>27</v>
      </c>
      <c r="C1297" s="14">
        <v>0</v>
      </c>
      <c r="D1297" s="16">
        <v>-3</v>
      </c>
      <c r="F1297" s="15">
        <v>27</v>
      </c>
      <c r="G1297" s="14">
        <v>-5</v>
      </c>
      <c r="H1297" s="16">
        <v>-8</v>
      </c>
    </row>
    <row r="1298" spans="2:8" x14ac:dyDescent="0.2">
      <c r="B1298" s="15">
        <v>27</v>
      </c>
      <c r="C1298" s="14">
        <v>0</v>
      </c>
      <c r="D1298" s="16">
        <v>8</v>
      </c>
      <c r="F1298" s="15">
        <v>27</v>
      </c>
      <c r="G1298" s="14">
        <v>-10</v>
      </c>
      <c r="H1298" s="16">
        <v>-6</v>
      </c>
    </row>
    <row r="1299" spans="2:8" x14ac:dyDescent="0.2">
      <c r="B1299" s="15">
        <v>27</v>
      </c>
      <c r="C1299" s="14">
        <v>0</v>
      </c>
      <c r="D1299" s="16">
        <v>12</v>
      </c>
      <c r="F1299" s="15">
        <v>27</v>
      </c>
      <c r="G1299" s="14">
        <v>-10</v>
      </c>
      <c r="H1299" s="16">
        <v>-6</v>
      </c>
    </row>
    <row r="1300" spans="2:8" x14ac:dyDescent="0.2">
      <c r="B1300" s="15">
        <v>27</v>
      </c>
      <c r="C1300" s="14">
        <v>0</v>
      </c>
      <c r="D1300" s="16">
        <v>1</v>
      </c>
      <c r="F1300" s="15">
        <v>27</v>
      </c>
      <c r="G1300" s="14">
        <v>-5</v>
      </c>
      <c r="H1300" s="16">
        <v>-3</v>
      </c>
    </row>
    <row r="1301" spans="2:8" x14ac:dyDescent="0.2">
      <c r="B1301" s="15">
        <v>27</v>
      </c>
      <c r="C1301" s="14">
        <v>0</v>
      </c>
      <c r="D1301" s="16">
        <v>1</v>
      </c>
      <c r="F1301" s="15">
        <v>27</v>
      </c>
      <c r="G1301" s="14">
        <v>-5</v>
      </c>
      <c r="H1301" s="16">
        <v>-3</v>
      </c>
    </row>
    <row r="1302" spans="2:8" x14ac:dyDescent="0.2">
      <c r="B1302" s="15">
        <v>27</v>
      </c>
      <c r="C1302" s="14">
        <v>-2</v>
      </c>
      <c r="D1302" s="16">
        <v>2</v>
      </c>
      <c r="F1302" s="15">
        <v>27</v>
      </c>
      <c r="G1302" s="14">
        <v>-12</v>
      </c>
      <c r="H1302" s="16">
        <v>-6</v>
      </c>
    </row>
    <row r="1303" spans="2:8" x14ac:dyDescent="0.2">
      <c r="B1303" s="15">
        <v>27</v>
      </c>
      <c r="C1303" s="14">
        <v>-1</v>
      </c>
      <c r="D1303" s="16">
        <v>4</v>
      </c>
      <c r="F1303" s="15">
        <v>27</v>
      </c>
      <c r="G1303" s="14">
        <v>-12</v>
      </c>
      <c r="H1303" s="16">
        <v>-6</v>
      </c>
    </row>
    <row r="1304" spans="2:8" x14ac:dyDescent="0.2">
      <c r="B1304" s="15">
        <v>27</v>
      </c>
      <c r="C1304" s="14">
        <v>0</v>
      </c>
      <c r="D1304" s="16">
        <v>5</v>
      </c>
      <c r="F1304" s="15">
        <v>27</v>
      </c>
      <c r="G1304" s="14">
        <v>-12</v>
      </c>
      <c r="H1304" s="16">
        <v>-6</v>
      </c>
    </row>
    <row r="1305" spans="2:8" x14ac:dyDescent="0.2">
      <c r="B1305" s="15">
        <v>27</v>
      </c>
      <c r="C1305" s="14">
        <v>0</v>
      </c>
      <c r="D1305" s="16">
        <v>7</v>
      </c>
      <c r="F1305" s="15">
        <v>27</v>
      </c>
      <c r="G1305" s="14">
        <v>-12</v>
      </c>
      <c r="H1305" s="16">
        <v>-6</v>
      </c>
    </row>
    <row r="1306" spans="2:8" x14ac:dyDescent="0.2">
      <c r="B1306" s="15">
        <v>27</v>
      </c>
      <c r="C1306" s="14">
        <v>0</v>
      </c>
      <c r="D1306" s="16">
        <v>7</v>
      </c>
      <c r="F1306" s="15">
        <v>27</v>
      </c>
      <c r="G1306" s="14">
        <v>-4</v>
      </c>
      <c r="H1306" s="16">
        <v>-2</v>
      </c>
    </row>
    <row r="1307" spans="2:8" x14ac:dyDescent="0.2">
      <c r="B1307" s="15">
        <v>27</v>
      </c>
      <c r="C1307" s="14">
        <v>0</v>
      </c>
      <c r="D1307" s="16">
        <v>7</v>
      </c>
      <c r="F1307" s="15">
        <v>27</v>
      </c>
      <c r="G1307" s="14">
        <v>-11</v>
      </c>
      <c r="H1307" s="16">
        <v>-5</v>
      </c>
    </row>
    <row r="1308" spans="2:8" x14ac:dyDescent="0.2">
      <c r="B1308" s="15">
        <v>27</v>
      </c>
      <c r="C1308" s="14">
        <v>0</v>
      </c>
      <c r="D1308" s="16">
        <v>7</v>
      </c>
      <c r="F1308" s="15">
        <v>27</v>
      </c>
      <c r="G1308" s="14">
        <v>-11</v>
      </c>
      <c r="H1308" s="16">
        <v>-6</v>
      </c>
    </row>
    <row r="1309" spans="2:8" x14ac:dyDescent="0.2">
      <c r="B1309" s="15">
        <v>27</v>
      </c>
      <c r="C1309" s="14">
        <v>0</v>
      </c>
      <c r="D1309" s="16">
        <v>7</v>
      </c>
      <c r="F1309" s="15">
        <v>27</v>
      </c>
      <c r="G1309" s="14">
        <v>-8</v>
      </c>
      <c r="H1309" s="16">
        <v>-3</v>
      </c>
    </row>
    <row r="1310" spans="2:8" x14ac:dyDescent="0.2">
      <c r="B1310" s="15">
        <v>27</v>
      </c>
      <c r="C1310" s="14">
        <v>0</v>
      </c>
      <c r="D1310" s="16">
        <v>7</v>
      </c>
      <c r="F1310" s="15">
        <v>27</v>
      </c>
      <c r="G1310" s="14">
        <v>-12</v>
      </c>
      <c r="H1310" s="16">
        <v>-8</v>
      </c>
    </row>
    <row r="1311" spans="2:8" x14ac:dyDescent="0.2">
      <c r="B1311" s="15">
        <v>27</v>
      </c>
      <c r="C1311" s="14">
        <v>0</v>
      </c>
      <c r="D1311" s="16">
        <v>7</v>
      </c>
      <c r="F1311" s="15">
        <v>27</v>
      </c>
      <c r="G1311" s="14">
        <v>-11</v>
      </c>
      <c r="H1311" s="16">
        <v>-6</v>
      </c>
    </row>
    <row r="1312" spans="2:8" x14ac:dyDescent="0.2">
      <c r="B1312" s="15">
        <v>27</v>
      </c>
      <c r="C1312" s="14">
        <v>0</v>
      </c>
      <c r="D1312" s="16">
        <v>7</v>
      </c>
      <c r="F1312" s="15">
        <v>27</v>
      </c>
      <c r="G1312" s="14">
        <v>-11</v>
      </c>
      <c r="H1312" s="16">
        <v>-6</v>
      </c>
    </row>
    <row r="1313" spans="2:8" x14ac:dyDescent="0.2">
      <c r="B1313" s="15">
        <v>27</v>
      </c>
      <c r="C1313" s="14">
        <v>2</v>
      </c>
      <c r="D1313" s="16">
        <v>8</v>
      </c>
      <c r="F1313" s="15">
        <v>27</v>
      </c>
      <c r="G1313" s="14">
        <v>-11</v>
      </c>
      <c r="H1313" s="16">
        <v>-6</v>
      </c>
    </row>
    <row r="1314" spans="2:8" x14ac:dyDescent="0.2">
      <c r="B1314" s="15">
        <v>27</v>
      </c>
      <c r="C1314" s="14">
        <v>-4</v>
      </c>
      <c r="D1314" s="16">
        <v>4</v>
      </c>
      <c r="F1314" s="15">
        <v>27</v>
      </c>
      <c r="G1314" s="14">
        <v>-11</v>
      </c>
      <c r="H1314" s="16">
        <v>-10</v>
      </c>
    </row>
    <row r="1315" spans="2:8" x14ac:dyDescent="0.2">
      <c r="B1315" s="15">
        <v>27</v>
      </c>
      <c r="C1315" s="14">
        <v>-3</v>
      </c>
      <c r="D1315" s="16">
        <v>3</v>
      </c>
      <c r="F1315" s="15">
        <v>27</v>
      </c>
      <c r="G1315" s="14">
        <v>-6</v>
      </c>
      <c r="H1315" s="16">
        <v>-5</v>
      </c>
    </row>
    <row r="1316" spans="2:8" x14ac:dyDescent="0.2">
      <c r="B1316" s="15">
        <v>27</v>
      </c>
      <c r="C1316" s="14">
        <v>-4</v>
      </c>
      <c r="D1316" s="16">
        <v>5</v>
      </c>
      <c r="F1316" s="15">
        <v>27</v>
      </c>
      <c r="G1316" s="14">
        <v>-13</v>
      </c>
      <c r="H1316" s="16">
        <v>-8</v>
      </c>
    </row>
    <row r="1317" spans="2:8" x14ac:dyDescent="0.2">
      <c r="B1317" s="15">
        <v>27</v>
      </c>
      <c r="C1317" s="14">
        <v>-6</v>
      </c>
      <c r="D1317" s="16">
        <v>3</v>
      </c>
      <c r="F1317" s="15">
        <v>27</v>
      </c>
      <c r="G1317" s="14">
        <v>-8</v>
      </c>
      <c r="H1317" s="16">
        <v>-7</v>
      </c>
    </row>
    <row r="1318" spans="2:8" x14ac:dyDescent="0.2">
      <c r="B1318" s="15">
        <v>27</v>
      </c>
      <c r="C1318" s="14">
        <v>-6</v>
      </c>
      <c r="D1318" s="16">
        <v>3</v>
      </c>
      <c r="F1318" s="15">
        <v>27</v>
      </c>
      <c r="G1318" s="14">
        <v>-8</v>
      </c>
      <c r="H1318" s="16">
        <v>-5</v>
      </c>
    </row>
    <row r="1319" spans="2:8" x14ac:dyDescent="0.2">
      <c r="B1319" s="15">
        <v>27</v>
      </c>
      <c r="C1319" s="14">
        <v>-3</v>
      </c>
      <c r="D1319" s="16">
        <v>3</v>
      </c>
      <c r="F1319" s="15">
        <v>27</v>
      </c>
      <c r="G1319" s="14">
        <v>-7</v>
      </c>
      <c r="H1319" s="16">
        <v>-3</v>
      </c>
    </row>
    <row r="1320" spans="2:8" x14ac:dyDescent="0.2">
      <c r="B1320" s="15">
        <v>27</v>
      </c>
      <c r="C1320" s="14">
        <v>-3</v>
      </c>
      <c r="D1320" s="16">
        <v>3</v>
      </c>
      <c r="F1320" s="15">
        <v>27</v>
      </c>
      <c r="G1320" s="14">
        <v>-6</v>
      </c>
      <c r="H1320" s="16">
        <v>-4</v>
      </c>
    </row>
    <row r="1321" spans="2:8" x14ac:dyDescent="0.2">
      <c r="B1321" s="15">
        <v>27</v>
      </c>
      <c r="C1321" s="14">
        <v>-3</v>
      </c>
      <c r="D1321" s="16">
        <v>3</v>
      </c>
      <c r="F1321" s="15">
        <v>27</v>
      </c>
      <c r="G1321" s="14">
        <v>-2</v>
      </c>
      <c r="H1321" s="16">
        <v>0</v>
      </c>
    </row>
    <row r="1322" spans="2:8" x14ac:dyDescent="0.2">
      <c r="B1322" s="15">
        <v>27</v>
      </c>
      <c r="C1322" s="14">
        <v>-3</v>
      </c>
      <c r="D1322" s="16">
        <v>7</v>
      </c>
      <c r="F1322" s="15">
        <v>27</v>
      </c>
      <c r="G1322" s="14">
        <v>-6</v>
      </c>
      <c r="H1322" s="16">
        <v>-5</v>
      </c>
    </row>
    <row r="1323" spans="2:8" x14ac:dyDescent="0.2">
      <c r="B1323" s="15">
        <v>27</v>
      </c>
      <c r="C1323" s="14">
        <v>-3</v>
      </c>
      <c r="D1323" s="16">
        <v>5</v>
      </c>
      <c r="F1323" s="15">
        <v>27</v>
      </c>
      <c r="G1323" s="14">
        <v>-6</v>
      </c>
      <c r="H1323" s="16">
        <v>-5</v>
      </c>
    </row>
    <row r="1324" spans="2:8" x14ac:dyDescent="0.2">
      <c r="B1324" s="15">
        <v>27</v>
      </c>
      <c r="C1324" s="14">
        <v>-3</v>
      </c>
      <c r="D1324" s="16">
        <v>5</v>
      </c>
      <c r="F1324" s="15">
        <v>27</v>
      </c>
      <c r="G1324" s="14">
        <v>-12</v>
      </c>
      <c r="H1324" s="16">
        <v>-6</v>
      </c>
    </row>
    <row r="1325" spans="2:8" x14ac:dyDescent="0.2">
      <c r="B1325" s="15">
        <v>27</v>
      </c>
      <c r="C1325" s="14">
        <v>-3</v>
      </c>
      <c r="D1325" s="16">
        <v>5</v>
      </c>
      <c r="F1325" s="15">
        <v>27</v>
      </c>
      <c r="G1325" s="14">
        <v>-12</v>
      </c>
      <c r="H1325" s="16">
        <v>-6</v>
      </c>
    </row>
    <row r="1326" spans="2:8" x14ac:dyDescent="0.2">
      <c r="B1326" s="15">
        <v>27</v>
      </c>
      <c r="C1326" s="14">
        <v>-3</v>
      </c>
      <c r="D1326" s="16">
        <v>13</v>
      </c>
      <c r="F1326" s="15">
        <v>27</v>
      </c>
      <c r="G1326" s="14">
        <v>-4</v>
      </c>
      <c r="H1326" s="16">
        <v>3</v>
      </c>
    </row>
    <row r="1327" spans="2:8" x14ac:dyDescent="0.2">
      <c r="B1327" s="15">
        <v>27</v>
      </c>
      <c r="C1327" s="14">
        <v>0</v>
      </c>
      <c r="D1327" s="16">
        <v>4</v>
      </c>
      <c r="F1327" s="15">
        <v>27</v>
      </c>
      <c r="G1327" s="14">
        <v>-9</v>
      </c>
      <c r="H1327" s="16">
        <v>-2</v>
      </c>
    </row>
    <row r="1328" spans="2:8" x14ac:dyDescent="0.2">
      <c r="B1328" s="15">
        <v>27</v>
      </c>
      <c r="C1328" s="14">
        <v>-2</v>
      </c>
      <c r="D1328" s="16">
        <v>9</v>
      </c>
      <c r="F1328" s="15">
        <v>27</v>
      </c>
      <c r="G1328" s="14">
        <v>-5</v>
      </c>
      <c r="H1328" s="16">
        <v>-4</v>
      </c>
    </row>
    <row r="1329" spans="2:8" x14ac:dyDescent="0.2">
      <c r="B1329" s="15">
        <v>28</v>
      </c>
      <c r="C1329" s="14">
        <v>0</v>
      </c>
      <c r="D1329" s="16">
        <v>0</v>
      </c>
      <c r="F1329" s="15">
        <v>28</v>
      </c>
      <c r="G1329" s="14">
        <v>0</v>
      </c>
      <c r="H1329" s="16">
        <v>0</v>
      </c>
    </row>
    <row r="1330" spans="2:8" x14ac:dyDescent="0.2">
      <c r="B1330" s="15">
        <v>28</v>
      </c>
      <c r="C1330" s="14">
        <v>0</v>
      </c>
      <c r="D1330" s="16">
        <v>0</v>
      </c>
      <c r="F1330" s="15">
        <v>28</v>
      </c>
      <c r="G1330" s="14">
        <v>1</v>
      </c>
      <c r="H1330" s="16">
        <v>0</v>
      </c>
    </row>
    <row r="1331" spans="2:8" x14ac:dyDescent="0.2">
      <c r="B1331" s="15">
        <v>28</v>
      </c>
      <c r="C1331" s="14">
        <v>0</v>
      </c>
      <c r="D1331" s="16">
        <v>0</v>
      </c>
      <c r="F1331" s="15">
        <v>28</v>
      </c>
      <c r="G1331" s="14">
        <v>-5</v>
      </c>
      <c r="H1331" s="16">
        <v>2</v>
      </c>
    </row>
    <row r="1332" spans="2:8" x14ac:dyDescent="0.2">
      <c r="B1332" s="15">
        <v>28</v>
      </c>
      <c r="C1332" s="14">
        <v>0</v>
      </c>
      <c r="D1332" s="16">
        <v>0</v>
      </c>
      <c r="F1332" s="15">
        <v>28</v>
      </c>
      <c r="G1332" s="14">
        <v>-14</v>
      </c>
      <c r="H1332" s="16">
        <v>2</v>
      </c>
    </row>
    <row r="1333" spans="2:8" x14ac:dyDescent="0.2">
      <c r="B1333" s="15">
        <v>28</v>
      </c>
      <c r="C1333" s="14">
        <v>0</v>
      </c>
      <c r="D1333" s="16">
        <v>0</v>
      </c>
      <c r="F1333" s="15">
        <v>28</v>
      </c>
      <c r="G1333" s="14">
        <v>-3</v>
      </c>
      <c r="H1333" s="16">
        <v>5</v>
      </c>
    </row>
    <row r="1334" spans="2:8" x14ac:dyDescent="0.2">
      <c r="B1334" s="15">
        <v>28</v>
      </c>
      <c r="C1334" s="14">
        <v>-4</v>
      </c>
      <c r="D1334" s="16">
        <v>-3</v>
      </c>
      <c r="F1334" s="15">
        <v>28</v>
      </c>
      <c r="G1334" s="14">
        <v>-2</v>
      </c>
      <c r="H1334" s="16">
        <v>-1</v>
      </c>
    </row>
    <row r="1335" spans="2:8" x14ac:dyDescent="0.2">
      <c r="B1335" s="15">
        <v>28</v>
      </c>
      <c r="C1335" s="14">
        <v>-4</v>
      </c>
      <c r="D1335" s="16">
        <v>-3</v>
      </c>
      <c r="F1335" s="15">
        <v>28</v>
      </c>
      <c r="G1335" s="14">
        <v>-8</v>
      </c>
      <c r="H1335" s="16">
        <v>5</v>
      </c>
    </row>
    <row r="1336" spans="2:8" x14ac:dyDescent="0.2">
      <c r="B1336" s="15">
        <v>28</v>
      </c>
      <c r="C1336" s="14">
        <v>-4</v>
      </c>
      <c r="D1336" s="16">
        <v>-3</v>
      </c>
      <c r="F1336" s="15">
        <v>28</v>
      </c>
      <c r="G1336" s="14">
        <v>-7</v>
      </c>
      <c r="H1336" s="16">
        <v>8</v>
      </c>
    </row>
    <row r="1337" spans="2:8" x14ac:dyDescent="0.2">
      <c r="B1337" s="15">
        <v>28</v>
      </c>
      <c r="C1337" s="14">
        <v>-4</v>
      </c>
      <c r="D1337" s="16">
        <v>-3</v>
      </c>
      <c r="F1337" s="15">
        <v>28</v>
      </c>
      <c r="G1337" s="14">
        <v>-9</v>
      </c>
      <c r="H1337" s="16">
        <v>8</v>
      </c>
    </row>
    <row r="1338" spans="2:8" x14ac:dyDescent="0.2">
      <c r="B1338" s="15">
        <v>28</v>
      </c>
      <c r="C1338" s="14">
        <v>-4</v>
      </c>
      <c r="D1338" s="16">
        <v>-3</v>
      </c>
      <c r="F1338" s="15">
        <v>28</v>
      </c>
      <c r="G1338" s="14">
        <v>-9</v>
      </c>
      <c r="H1338" s="16">
        <v>8</v>
      </c>
    </row>
    <row r="1339" spans="2:8" x14ac:dyDescent="0.2">
      <c r="B1339" s="15">
        <v>28</v>
      </c>
      <c r="C1339" s="14">
        <v>-4</v>
      </c>
      <c r="D1339" s="16">
        <v>-3</v>
      </c>
      <c r="F1339" s="15">
        <v>28</v>
      </c>
      <c r="G1339" s="14">
        <v>-9</v>
      </c>
      <c r="H1339" s="16">
        <v>8</v>
      </c>
    </row>
    <row r="1340" spans="2:8" x14ac:dyDescent="0.2">
      <c r="B1340" s="15">
        <v>28</v>
      </c>
      <c r="C1340" s="14">
        <v>-4</v>
      </c>
      <c r="D1340" s="16">
        <v>-3</v>
      </c>
      <c r="F1340" s="15">
        <v>28</v>
      </c>
      <c r="G1340" s="14">
        <v>-4</v>
      </c>
      <c r="H1340" s="16">
        <v>-3</v>
      </c>
    </row>
    <row r="1341" spans="2:8" x14ac:dyDescent="0.2">
      <c r="B1341" s="15">
        <v>28</v>
      </c>
      <c r="C1341" s="14">
        <v>-4</v>
      </c>
      <c r="D1341" s="16">
        <v>-3</v>
      </c>
      <c r="F1341" s="15">
        <v>28</v>
      </c>
      <c r="G1341" s="14">
        <v>-2</v>
      </c>
      <c r="H1341" s="16">
        <v>7</v>
      </c>
    </row>
    <row r="1342" spans="2:8" x14ac:dyDescent="0.2">
      <c r="B1342" s="15">
        <v>28</v>
      </c>
      <c r="C1342" s="14">
        <v>-5</v>
      </c>
      <c r="D1342" s="16">
        <v>2</v>
      </c>
      <c r="F1342" s="15">
        <v>28</v>
      </c>
      <c r="G1342" s="14">
        <v>-11</v>
      </c>
      <c r="H1342" s="16">
        <v>14</v>
      </c>
    </row>
    <row r="1343" spans="2:8" x14ac:dyDescent="0.2">
      <c r="B1343" s="15">
        <v>28</v>
      </c>
      <c r="C1343" s="14">
        <v>-5</v>
      </c>
      <c r="D1343" s="16">
        <v>2</v>
      </c>
      <c r="F1343" s="15">
        <v>28</v>
      </c>
      <c r="G1343" s="14">
        <v>-10</v>
      </c>
      <c r="H1343" s="16">
        <v>8</v>
      </c>
    </row>
    <row r="1344" spans="2:8" x14ac:dyDescent="0.2">
      <c r="B1344" s="15">
        <v>28</v>
      </c>
      <c r="C1344" s="14">
        <v>-5</v>
      </c>
      <c r="D1344" s="16">
        <v>-1</v>
      </c>
      <c r="F1344" s="15">
        <v>28</v>
      </c>
      <c r="G1344" s="14">
        <v>-6</v>
      </c>
      <c r="H1344" s="16">
        <v>4</v>
      </c>
    </row>
    <row r="1345" spans="2:8" x14ac:dyDescent="0.2">
      <c r="B1345" s="15">
        <v>28</v>
      </c>
      <c r="C1345" s="14">
        <v>-5</v>
      </c>
      <c r="D1345" s="16">
        <v>-1</v>
      </c>
      <c r="F1345" s="15">
        <v>28</v>
      </c>
      <c r="G1345" s="14">
        <v>-6</v>
      </c>
      <c r="H1345" s="16">
        <v>3</v>
      </c>
    </row>
    <row r="1346" spans="2:8" x14ac:dyDescent="0.2">
      <c r="B1346" s="15">
        <v>28</v>
      </c>
      <c r="C1346" s="14">
        <v>-5</v>
      </c>
      <c r="D1346" s="16">
        <v>2</v>
      </c>
      <c r="F1346" s="15">
        <v>28</v>
      </c>
      <c r="G1346" s="14">
        <v>-4</v>
      </c>
      <c r="H1346" s="16">
        <v>7</v>
      </c>
    </row>
    <row r="1347" spans="2:8" x14ac:dyDescent="0.2">
      <c r="B1347" s="15">
        <v>28</v>
      </c>
      <c r="C1347" s="14">
        <v>-5</v>
      </c>
      <c r="D1347" s="16">
        <v>2</v>
      </c>
      <c r="F1347" s="15">
        <v>28</v>
      </c>
      <c r="G1347" s="14">
        <v>-3</v>
      </c>
      <c r="H1347" s="16">
        <v>7</v>
      </c>
    </row>
    <row r="1348" spans="2:8" x14ac:dyDescent="0.2">
      <c r="B1348" s="15">
        <v>28</v>
      </c>
      <c r="C1348" s="14">
        <v>1</v>
      </c>
      <c r="D1348" s="16">
        <v>-2</v>
      </c>
      <c r="F1348" s="15">
        <v>28</v>
      </c>
      <c r="G1348" s="14">
        <v>-5</v>
      </c>
      <c r="H1348" s="16">
        <v>1</v>
      </c>
    </row>
    <row r="1349" spans="2:8" x14ac:dyDescent="0.2">
      <c r="B1349" s="15">
        <v>28</v>
      </c>
      <c r="C1349" s="14">
        <v>1</v>
      </c>
      <c r="D1349" s="16">
        <v>-2</v>
      </c>
      <c r="F1349" s="15">
        <v>28</v>
      </c>
      <c r="G1349" s="14">
        <v>5</v>
      </c>
      <c r="H1349" s="16">
        <v>-4</v>
      </c>
    </row>
    <row r="1350" spans="2:8" x14ac:dyDescent="0.2">
      <c r="B1350" s="15">
        <v>28</v>
      </c>
      <c r="C1350" s="14">
        <v>1</v>
      </c>
      <c r="D1350" s="16">
        <v>-2</v>
      </c>
      <c r="F1350" s="15">
        <v>28</v>
      </c>
      <c r="G1350" s="14">
        <v>7</v>
      </c>
      <c r="H1350" s="16">
        <v>-14</v>
      </c>
    </row>
    <row r="1351" spans="2:8" x14ac:dyDescent="0.2">
      <c r="B1351" s="15">
        <v>28</v>
      </c>
      <c r="C1351" s="14">
        <v>-1</v>
      </c>
      <c r="D1351" s="16">
        <v>2</v>
      </c>
      <c r="F1351" s="15">
        <v>28</v>
      </c>
      <c r="G1351" s="14">
        <v>7</v>
      </c>
      <c r="H1351" s="16">
        <v>-16</v>
      </c>
    </row>
    <row r="1352" spans="2:8" x14ac:dyDescent="0.2">
      <c r="B1352" s="15">
        <v>28</v>
      </c>
      <c r="C1352" s="14">
        <v>-1</v>
      </c>
      <c r="D1352" s="16">
        <v>2</v>
      </c>
      <c r="F1352" s="15">
        <v>28</v>
      </c>
      <c r="G1352" s="14">
        <v>6</v>
      </c>
      <c r="H1352" s="16">
        <v>-13</v>
      </c>
    </row>
    <row r="1353" spans="2:8" x14ac:dyDescent="0.2">
      <c r="B1353" s="15">
        <v>28</v>
      </c>
      <c r="C1353" s="14">
        <v>1</v>
      </c>
      <c r="D1353" s="16">
        <v>-5</v>
      </c>
      <c r="F1353" s="15">
        <v>28</v>
      </c>
      <c r="G1353" s="14">
        <v>5</v>
      </c>
      <c r="H1353" s="16">
        <v>-11</v>
      </c>
    </row>
    <row r="1354" spans="2:8" x14ac:dyDescent="0.2">
      <c r="B1354" s="15">
        <v>28</v>
      </c>
      <c r="C1354" s="14">
        <v>1</v>
      </c>
      <c r="D1354" s="16">
        <v>-5</v>
      </c>
      <c r="F1354" s="15">
        <v>28</v>
      </c>
      <c r="G1354" s="14">
        <v>3</v>
      </c>
      <c r="H1354" s="16">
        <v>-6</v>
      </c>
    </row>
    <row r="1355" spans="2:8" x14ac:dyDescent="0.2">
      <c r="B1355" s="15">
        <v>28</v>
      </c>
      <c r="C1355" s="14">
        <v>4</v>
      </c>
      <c r="D1355" s="16">
        <v>-11</v>
      </c>
      <c r="F1355" s="15">
        <v>28</v>
      </c>
      <c r="G1355" s="14">
        <v>6</v>
      </c>
      <c r="H1355" s="16">
        <v>-9</v>
      </c>
    </row>
    <row r="1356" spans="2:8" x14ac:dyDescent="0.2">
      <c r="B1356" s="15">
        <v>28</v>
      </c>
      <c r="C1356" s="14">
        <v>0</v>
      </c>
      <c r="D1356" s="16">
        <v>2</v>
      </c>
      <c r="F1356" s="15">
        <v>28</v>
      </c>
      <c r="G1356" s="14">
        <v>6</v>
      </c>
      <c r="H1356" s="16">
        <v>-13</v>
      </c>
    </row>
    <row r="1357" spans="2:8" x14ac:dyDescent="0.2">
      <c r="B1357" s="15">
        <v>28</v>
      </c>
      <c r="C1357" s="14">
        <v>4</v>
      </c>
      <c r="D1357" s="16">
        <v>-7</v>
      </c>
      <c r="F1357" s="15">
        <v>28</v>
      </c>
      <c r="G1357" s="14">
        <v>6</v>
      </c>
      <c r="H1357" s="16">
        <v>-8</v>
      </c>
    </row>
    <row r="1358" spans="2:8" x14ac:dyDescent="0.2">
      <c r="B1358" s="15">
        <v>28</v>
      </c>
      <c r="C1358" s="14">
        <v>4</v>
      </c>
      <c r="D1358" s="16">
        <v>-7</v>
      </c>
      <c r="F1358" s="15">
        <v>28</v>
      </c>
      <c r="G1358" s="14">
        <v>6</v>
      </c>
      <c r="H1358" s="16">
        <v>-8</v>
      </c>
    </row>
    <row r="1359" spans="2:8" x14ac:dyDescent="0.2">
      <c r="B1359" s="15">
        <v>28</v>
      </c>
      <c r="C1359" s="14">
        <v>5</v>
      </c>
      <c r="D1359" s="16">
        <v>-12</v>
      </c>
      <c r="F1359" s="15">
        <v>28</v>
      </c>
      <c r="G1359" s="14">
        <v>6</v>
      </c>
      <c r="H1359" s="16">
        <v>-8</v>
      </c>
    </row>
    <row r="1360" spans="2:8" x14ac:dyDescent="0.2">
      <c r="B1360" s="15">
        <v>28</v>
      </c>
      <c r="C1360" s="14">
        <v>5</v>
      </c>
      <c r="D1360" s="16">
        <v>-12</v>
      </c>
      <c r="F1360" s="15">
        <v>28</v>
      </c>
      <c r="G1360" s="14">
        <v>6</v>
      </c>
      <c r="H1360" s="16">
        <v>-8</v>
      </c>
    </row>
    <row r="1361" spans="2:8" x14ac:dyDescent="0.2">
      <c r="B1361" s="15">
        <v>28</v>
      </c>
      <c r="C1361" s="14">
        <v>7</v>
      </c>
      <c r="D1361" s="16">
        <v>-13</v>
      </c>
      <c r="F1361" s="15">
        <v>28</v>
      </c>
      <c r="G1361" s="14">
        <v>6</v>
      </c>
      <c r="H1361" s="16">
        <v>-8</v>
      </c>
    </row>
    <row r="1362" spans="2:8" x14ac:dyDescent="0.2">
      <c r="B1362" s="15">
        <v>28</v>
      </c>
      <c r="C1362" s="14">
        <v>9</v>
      </c>
      <c r="D1362" s="16">
        <v>-16</v>
      </c>
      <c r="F1362" s="15">
        <v>28</v>
      </c>
      <c r="G1362" s="14">
        <v>6</v>
      </c>
      <c r="H1362" s="16">
        <v>-8</v>
      </c>
    </row>
    <row r="1363" spans="2:8" x14ac:dyDescent="0.2">
      <c r="B1363" s="15">
        <v>28</v>
      </c>
      <c r="C1363" s="14">
        <v>8</v>
      </c>
      <c r="D1363" s="16">
        <v>-16</v>
      </c>
      <c r="F1363" s="15">
        <v>28</v>
      </c>
      <c r="G1363" s="14">
        <v>6</v>
      </c>
      <c r="H1363" s="16">
        <v>-8</v>
      </c>
    </row>
    <row r="1364" spans="2:8" x14ac:dyDescent="0.2">
      <c r="B1364" s="15">
        <v>28</v>
      </c>
      <c r="C1364" s="14">
        <v>9</v>
      </c>
      <c r="D1364" s="16">
        <v>-22</v>
      </c>
      <c r="F1364" s="15">
        <v>28</v>
      </c>
      <c r="G1364" s="14">
        <v>6</v>
      </c>
      <c r="H1364" s="16">
        <v>-8</v>
      </c>
    </row>
    <row r="1365" spans="2:8" x14ac:dyDescent="0.2">
      <c r="B1365" s="15">
        <v>28</v>
      </c>
      <c r="C1365" s="14">
        <v>9</v>
      </c>
      <c r="D1365" s="16">
        <v>-22</v>
      </c>
      <c r="F1365" s="15">
        <v>28</v>
      </c>
      <c r="G1365" s="14">
        <v>7</v>
      </c>
      <c r="H1365" s="16">
        <v>-9</v>
      </c>
    </row>
    <row r="1366" spans="2:8" x14ac:dyDescent="0.2">
      <c r="B1366" s="15">
        <v>28</v>
      </c>
      <c r="C1366" s="14">
        <v>9</v>
      </c>
      <c r="D1366" s="16">
        <v>-22</v>
      </c>
      <c r="F1366" s="15">
        <v>28</v>
      </c>
      <c r="G1366" s="14">
        <v>10</v>
      </c>
      <c r="H1366" s="16">
        <v>-10</v>
      </c>
    </row>
    <row r="1367" spans="2:8" x14ac:dyDescent="0.2">
      <c r="B1367" s="15">
        <v>28</v>
      </c>
      <c r="C1367" s="14">
        <v>9</v>
      </c>
      <c r="D1367" s="16">
        <v>-22</v>
      </c>
      <c r="F1367" s="15">
        <v>28</v>
      </c>
      <c r="G1367" s="14">
        <v>10</v>
      </c>
      <c r="H1367" s="16">
        <v>-10</v>
      </c>
    </row>
    <row r="1368" spans="2:8" x14ac:dyDescent="0.2">
      <c r="B1368" s="15">
        <v>28</v>
      </c>
      <c r="C1368" s="14">
        <v>17</v>
      </c>
      <c r="D1368" s="16">
        <v>-28</v>
      </c>
      <c r="F1368" s="15">
        <v>28</v>
      </c>
      <c r="G1368" s="14">
        <v>10</v>
      </c>
      <c r="H1368" s="16">
        <v>-10</v>
      </c>
    </row>
    <row r="1369" spans="2:8" x14ac:dyDescent="0.2">
      <c r="B1369" s="15">
        <v>28</v>
      </c>
      <c r="C1369" s="14">
        <v>12</v>
      </c>
      <c r="D1369" s="16">
        <v>-25</v>
      </c>
      <c r="F1369" s="15">
        <v>28</v>
      </c>
      <c r="G1369" s="14">
        <v>10</v>
      </c>
      <c r="H1369" s="16">
        <v>-10</v>
      </c>
    </row>
    <row r="1370" spans="2:8" x14ac:dyDescent="0.2">
      <c r="B1370" s="15">
        <v>28</v>
      </c>
      <c r="C1370" s="14">
        <v>12</v>
      </c>
      <c r="D1370" s="16">
        <v>-25</v>
      </c>
      <c r="F1370" s="15">
        <v>28</v>
      </c>
      <c r="G1370" s="14">
        <v>10</v>
      </c>
      <c r="H1370" s="16">
        <v>-17</v>
      </c>
    </row>
    <row r="1371" spans="2:8" x14ac:dyDescent="0.2">
      <c r="B1371" s="15">
        <v>28</v>
      </c>
      <c r="C1371" s="14">
        <v>6</v>
      </c>
      <c r="D1371" s="16">
        <v>-16</v>
      </c>
      <c r="F1371" s="15">
        <v>28</v>
      </c>
      <c r="G1371" s="14">
        <v>8</v>
      </c>
      <c r="H1371" s="16">
        <v>-23</v>
      </c>
    </row>
    <row r="1372" spans="2:8" x14ac:dyDescent="0.2">
      <c r="B1372" s="15">
        <v>28</v>
      </c>
      <c r="C1372" s="14">
        <v>7</v>
      </c>
      <c r="D1372" s="16">
        <v>-25</v>
      </c>
      <c r="F1372" s="15">
        <v>28</v>
      </c>
      <c r="G1372" s="14">
        <v>10</v>
      </c>
      <c r="H1372" s="16">
        <v>-22</v>
      </c>
    </row>
    <row r="1373" spans="2:8" x14ac:dyDescent="0.2">
      <c r="B1373" s="15">
        <v>28</v>
      </c>
      <c r="C1373" s="14">
        <v>7</v>
      </c>
      <c r="D1373" s="16">
        <v>-25</v>
      </c>
      <c r="F1373" s="15">
        <v>28</v>
      </c>
      <c r="G1373" s="14">
        <v>11</v>
      </c>
      <c r="H1373" s="16">
        <v>-22</v>
      </c>
    </row>
    <row r="1374" spans="2:8" x14ac:dyDescent="0.2">
      <c r="B1374" s="15">
        <v>28</v>
      </c>
      <c r="C1374" s="14">
        <v>11</v>
      </c>
      <c r="D1374" s="16">
        <v>-27</v>
      </c>
      <c r="F1374" s="15">
        <v>28</v>
      </c>
      <c r="G1374" s="14">
        <v>11</v>
      </c>
      <c r="H1374" s="16">
        <v>-22</v>
      </c>
    </row>
    <row r="1375" spans="2:8" x14ac:dyDescent="0.2">
      <c r="B1375" s="15">
        <v>28</v>
      </c>
      <c r="C1375" s="14">
        <v>12</v>
      </c>
      <c r="D1375" s="16">
        <v>-30</v>
      </c>
      <c r="F1375" s="15">
        <v>28</v>
      </c>
      <c r="G1375" s="14">
        <v>10</v>
      </c>
      <c r="H1375" s="16">
        <v>-28</v>
      </c>
    </row>
    <row r="1376" spans="2:8" x14ac:dyDescent="0.2">
      <c r="B1376" s="15">
        <v>28</v>
      </c>
      <c r="C1376" s="14">
        <v>12</v>
      </c>
      <c r="D1376" s="16">
        <v>-24</v>
      </c>
      <c r="F1376" s="15">
        <v>28</v>
      </c>
      <c r="G1376" s="14">
        <v>10</v>
      </c>
      <c r="H1376" s="16">
        <v>-28</v>
      </c>
    </row>
    <row r="1377" spans="2:8" x14ac:dyDescent="0.2">
      <c r="B1377" s="15">
        <v>28</v>
      </c>
      <c r="C1377" s="14">
        <v>19</v>
      </c>
      <c r="D1377" s="16">
        <v>-32</v>
      </c>
      <c r="F1377" s="15">
        <v>28</v>
      </c>
      <c r="G1377" s="14">
        <v>9</v>
      </c>
      <c r="H1377" s="16">
        <v>-34</v>
      </c>
    </row>
    <row r="1378" spans="2:8" x14ac:dyDescent="0.2">
      <c r="B1378" s="15">
        <v>29</v>
      </c>
      <c r="C1378" s="14">
        <v>0</v>
      </c>
      <c r="D1378" s="16">
        <v>0</v>
      </c>
      <c r="F1378" s="15">
        <v>29</v>
      </c>
      <c r="G1378" s="14">
        <v>0</v>
      </c>
      <c r="H1378" s="16">
        <v>0</v>
      </c>
    </row>
    <row r="1379" spans="2:8" x14ac:dyDescent="0.2">
      <c r="B1379" s="15">
        <v>29</v>
      </c>
      <c r="C1379" s="14">
        <v>0</v>
      </c>
      <c r="D1379" s="16">
        <v>0</v>
      </c>
      <c r="F1379" s="15">
        <v>29</v>
      </c>
      <c r="G1379" s="14">
        <v>0</v>
      </c>
      <c r="H1379" s="16">
        <v>0</v>
      </c>
    </row>
    <row r="1380" spans="2:8" x14ac:dyDescent="0.2">
      <c r="B1380" s="15">
        <v>29</v>
      </c>
      <c r="C1380" s="14">
        <v>0</v>
      </c>
      <c r="D1380" s="16">
        <v>0</v>
      </c>
      <c r="F1380" s="15">
        <v>29</v>
      </c>
      <c r="G1380" s="14">
        <v>-2</v>
      </c>
      <c r="H1380" s="16">
        <v>-4</v>
      </c>
    </row>
    <row r="1381" spans="2:8" x14ac:dyDescent="0.2">
      <c r="B1381" s="15">
        <v>29</v>
      </c>
      <c r="C1381" s="14">
        <v>0</v>
      </c>
      <c r="D1381" s="16">
        <v>0</v>
      </c>
      <c r="F1381" s="15">
        <v>29</v>
      </c>
      <c r="G1381" s="14">
        <v>-9</v>
      </c>
      <c r="H1381" s="16">
        <v>-8</v>
      </c>
    </row>
    <row r="1382" spans="2:8" x14ac:dyDescent="0.2">
      <c r="B1382" s="15">
        <v>29</v>
      </c>
      <c r="C1382" s="14">
        <v>0</v>
      </c>
      <c r="D1382" s="16">
        <v>0</v>
      </c>
      <c r="F1382" s="15">
        <v>29</v>
      </c>
      <c r="G1382" s="14">
        <v>-2</v>
      </c>
      <c r="H1382" s="16">
        <v>-3</v>
      </c>
    </row>
    <row r="1383" spans="2:8" x14ac:dyDescent="0.2">
      <c r="B1383" s="15">
        <v>29</v>
      </c>
      <c r="C1383" s="14">
        <v>1</v>
      </c>
      <c r="D1383" s="16">
        <v>-8</v>
      </c>
      <c r="F1383" s="15">
        <v>29</v>
      </c>
      <c r="G1383" s="14">
        <v>-2</v>
      </c>
      <c r="H1383" s="16">
        <v>-6</v>
      </c>
    </row>
    <row r="1384" spans="2:8" x14ac:dyDescent="0.2">
      <c r="B1384" s="15">
        <v>29</v>
      </c>
      <c r="C1384" s="14">
        <v>7</v>
      </c>
      <c r="D1384" s="16">
        <v>18</v>
      </c>
      <c r="F1384" s="15">
        <v>29</v>
      </c>
      <c r="G1384" s="14">
        <v>-3</v>
      </c>
      <c r="H1384" s="16">
        <v>-4</v>
      </c>
    </row>
    <row r="1385" spans="2:8" x14ac:dyDescent="0.2">
      <c r="B1385" s="15">
        <v>29</v>
      </c>
      <c r="C1385" s="14">
        <v>13</v>
      </c>
      <c r="D1385" s="16">
        <v>23</v>
      </c>
      <c r="F1385" s="15">
        <v>29</v>
      </c>
      <c r="G1385" s="14">
        <v>-7</v>
      </c>
      <c r="H1385" s="16">
        <v>3</v>
      </c>
    </row>
    <row r="1386" spans="2:8" x14ac:dyDescent="0.2">
      <c r="B1386" s="15">
        <v>29</v>
      </c>
      <c r="C1386" s="14">
        <v>19</v>
      </c>
      <c r="D1386" s="16">
        <v>26</v>
      </c>
      <c r="F1386" s="15">
        <v>29</v>
      </c>
      <c r="G1386" s="14">
        <v>-8</v>
      </c>
      <c r="H1386" s="16">
        <v>-3</v>
      </c>
    </row>
    <row r="1387" spans="2:8" x14ac:dyDescent="0.2">
      <c r="B1387" s="15">
        <v>29</v>
      </c>
      <c r="C1387" s="14">
        <v>19</v>
      </c>
      <c r="D1387" s="16">
        <v>26</v>
      </c>
      <c r="F1387" s="15">
        <v>29</v>
      </c>
      <c r="G1387" s="14">
        <v>-7</v>
      </c>
      <c r="H1387" s="16">
        <v>18</v>
      </c>
    </row>
    <row r="1388" spans="2:8" x14ac:dyDescent="0.2">
      <c r="B1388" s="15">
        <v>29</v>
      </c>
      <c r="C1388" s="14">
        <v>19</v>
      </c>
      <c r="D1388" s="16">
        <v>26</v>
      </c>
      <c r="F1388" s="15">
        <v>29</v>
      </c>
      <c r="G1388" s="14">
        <v>-8</v>
      </c>
      <c r="H1388" s="16">
        <v>11</v>
      </c>
    </row>
    <row r="1389" spans="2:8" x14ac:dyDescent="0.2">
      <c r="B1389" s="15">
        <v>29</v>
      </c>
      <c r="C1389" s="14">
        <v>19</v>
      </c>
      <c r="D1389" s="16">
        <v>26</v>
      </c>
      <c r="F1389" s="15">
        <v>29</v>
      </c>
      <c r="G1389" s="14">
        <v>-8</v>
      </c>
      <c r="H1389" s="16">
        <v>11</v>
      </c>
    </row>
    <row r="1390" spans="2:8" x14ac:dyDescent="0.2">
      <c r="B1390" s="15">
        <v>29</v>
      </c>
      <c r="C1390" s="14">
        <v>13</v>
      </c>
      <c r="D1390" s="16">
        <v>19</v>
      </c>
      <c r="F1390" s="15">
        <v>29</v>
      </c>
      <c r="G1390" s="14">
        <v>-8</v>
      </c>
      <c r="H1390" s="16">
        <v>7</v>
      </c>
    </row>
    <row r="1391" spans="2:8" x14ac:dyDescent="0.2">
      <c r="B1391" s="15">
        <v>29</v>
      </c>
      <c r="C1391" s="14">
        <v>13</v>
      </c>
      <c r="D1391" s="16">
        <v>19</v>
      </c>
      <c r="F1391" s="15">
        <v>29</v>
      </c>
      <c r="G1391" s="14">
        <v>-5</v>
      </c>
      <c r="H1391" s="16">
        <v>8</v>
      </c>
    </row>
    <row r="1392" spans="2:8" x14ac:dyDescent="0.2">
      <c r="B1392" s="15">
        <v>29</v>
      </c>
      <c r="C1392" s="14">
        <v>23</v>
      </c>
      <c r="D1392" s="16">
        <v>28</v>
      </c>
      <c r="F1392" s="15">
        <v>29</v>
      </c>
      <c r="G1392" s="14">
        <v>-4</v>
      </c>
      <c r="H1392" s="16">
        <v>-1</v>
      </c>
    </row>
    <row r="1393" spans="2:8" x14ac:dyDescent="0.2">
      <c r="B1393" s="15">
        <v>29</v>
      </c>
      <c r="C1393" s="14">
        <v>21</v>
      </c>
      <c r="D1393" s="16">
        <v>25</v>
      </c>
      <c r="F1393" s="15">
        <v>29</v>
      </c>
      <c r="G1393" s="14">
        <v>-4</v>
      </c>
      <c r="H1393" s="16">
        <v>13</v>
      </c>
    </row>
    <row r="1394" spans="2:8" x14ac:dyDescent="0.2">
      <c r="B1394" s="15">
        <v>29</v>
      </c>
      <c r="C1394" s="14">
        <v>21</v>
      </c>
      <c r="D1394" s="16">
        <v>25</v>
      </c>
      <c r="F1394" s="15">
        <v>29</v>
      </c>
      <c r="G1394" s="14">
        <v>-5</v>
      </c>
      <c r="H1394" s="16">
        <v>4</v>
      </c>
    </row>
    <row r="1395" spans="2:8" x14ac:dyDescent="0.2">
      <c r="B1395" s="15">
        <v>29</v>
      </c>
      <c r="C1395" s="14">
        <v>21</v>
      </c>
      <c r="D1395" s="16">
        <v>25</v>
      </c>
      <c r="F1395" s="15">
        <v>29</v>
      </c>
      <c r="G1395" s="14">
        <v>-5</v>
      </c>
      <c r="H1395" s="16">
        <v>9</v>
      </c>
    </row>
    <row r="1396" spans="2:8" x14ac:dyDescent="0.2">
      <c r="B1396" s="15">
        <v>29</v>
      </c>
      <c r="C1396" s="14">
        <v>21</v>
      </c>
      <c r="D1396" s="16">
        <v>25</v>
      </c>
      <c r="F1396" s="15">
        <v>29</v>
      </c>
      <c r="G1396" s="14">
        <v>-5</v>
      </c>
      <c r="H1396" s="16">
        <v>9</v>
      </c>
    </row>
    <row r="1397" spans="2:8" x14ac:dyDescent="0.2">
      <c r="B1397" s="15">
        <v>29</v>
      </c>
      <c r="C1397" s="14">
        <v>20</v>
      </c>
      <c r="D1397" s="16">
        <v>22</v>
      </c>
      <c r="F1397" s="15">
        <v>29</v>
      </c>
      <c r="G1397" s="14">
        <v>-1</v>
      </c>
      <c r="H1397" s="16">
        <v>-3</v>
      </c>
    </row>
    <row r="1398" spans="2:8" x14ac:dyDescent="0.2">
      <c r="B1398" s="15">
        <v>29</v>
      </c>
      <c r="C1398" s="14">
        <v>15</v>
      </c>
      <c r="D1398" s="16">
        <v>19</v>
      </c>
      <c r="F1398" s="15">
        <v>29</v>
      </c>
      <c r="G1398" s="14">
        <v>2</v>
      </c>
      <c r="H1398" s="16">
        <v>4</v>
      </c>
    </row>
    <row r="1399" spans="2:8" x14ac:dyDescent="0.2">
      <c r="B1399" s="15">
        <v>29</v>
      </c>
      <c r="C1399" s="14">
        <v>15</v>
      </c>
      <c r="D1399" s="16">
        <v>19</v>
      </c>
      <c r="F1399" s="15">
        <v>29</v>
      </c>
      <c r="G1399" s="14">
        <v>2</v>
      </c>
      <c r="H1399" s="16">
        <v>-4</v>
      </c>
    </row>
    <row r="1400" spans="2:8" x14ac:dyDescent="0.2">
      <c r="B1400" s="15">
        <v>29</v>
      </c>
      <c r="C1400" s="14">
        <v>15</v>
      </c>
      <c r="D1400" s="16">
        <v>21</v>
      </c>
      <c r="F1400" s="15">
        <v>29</v>
      </c>
      <c r="G1400" s="14">
        <v>2</v>
      </c>
      <c r="H1400" s="16">
        <v>-4</v>
      </c>
    </row>
    <row r="1401" spans="2:8" x14ac:dyDescent="0.2">
      <c r="B1401" s="15">
        <v>29</v>
      </c>
      <c r="C1401" s="14">
        <v>15</v>
      </c>
      <c r="D1401" s="16">
        <v>21</v>
      </c>
      <c r="F1401" s="15">
        <v>29</v>
      </c>
      <c r="G1401" s="14">
        <v>2</v>
      </c>
      <c r="H1401" s="16">
        <v>-4</v>
      </c>
    </row>
    <row r="1402" spans="2:8" x14ac:dyDescent="0.2">
      <c r="B1402" s="15">
        <v>29</v>
      </c>
      <c r="C1402" s="14">
        <v>12</v>
      </c>
      <c r="D1402" s="16">
        <v>16</v>
      </c>
      <c r="F1402" s="15">
        <v>29</v>
      </c>
      <c r="G1402" s="14">
        <v>2</v>
      </c>
      <c r="H1402" s="16">
        <v>-4</v>
      </c>
    </row>
    <row r="1403" spans="2:8" x14ac:dyDescent="0.2">
      <c r="B1403" s="15">
        <v>29</v>
      </c>
      <c r="C1403" s="14">
        <v>12</v>
      </c>
      <c r="D1403" s="16">
        <v>16</v>
      </c>
      <c r="F1403" s="15">
        <v>29</v>
      </c>
      <c r="G1403" s="14">
        <v>7</v>
      </c>
      <c r="H1403" s="16">
        <v>-10</v>
      </c>
    </row>
    <row r="1404" spans="2:8" x14ac:dyDescent="0.2">
      <c r="B1404" s="15">
        <v>29</v>
      </c>
      <c r="C1404" s="14">
        <v>17</v>
      </c>
      <c r="D1404" s="16">
        <v>25</v>
      </c>
      <c r="F1404" s="15">
        <v>29</v>
      </c>
      <c r="G1404" s="14">
        <v>7</v>
      </c>
      <c r="H1404" s="16">
        <v>-10</v>
      </c>
    </row>
    <row r="1405" spans="2:8" x14ac:dyDescent="0.2">
      <c r="B1405" s="15">
        <v>29</v>
      </c>
      <c r="C1405" s="14">
        <v>5</v>
      </c>
      <c r="D1405" s="16">
        <v>16</v>
      </c>
      <c r="F1405" s="15">
        <v>29</v>
      </c>
      <c r="G1405" s="14">
        <v>5</v>
      </c>
      <c r="H1405" s="16">
        <v>-6</v>
      </c>
    </row>
    <row r="1406" spans="2:8" x14ac:dyDescent="0.2">
      <c r="B1406" s="15">
        <v>29</v>
      </c>
      <c r="C1406" s="14">
        <v>5</v>
      </c>
      <c r="D1406" s="16">
        <v>14</v>
      </c>
      <c r="F1406" s="15">
        <v>29</v>
      </c>
      <c r="G1406" s="14">
        <v>2</v>
      </c>
      <c r="H1406" s="16">
        <v>4</v>
      </c>
    </row>
    <row r="1407" spans="2:8" x14ac:dyDescent="0.2">
      <c r="B1407" s="15">
        <v>29</v>
      </c>
      <c r="C1407" s="14">
        <v>7</v>
      </c>
      <c r="D1407" s="16">
        <v>-17</v>
      </c>
      <c r="F1407" s="15">
        <v>29</v>
      </c>
      <c r="G1407" s="14">
        <v>2</v>
      </c>
      <c r="H1407" s="16">
        <v>4</v>
      </c>
    </row>
    <row r="1408" spans="2:8" x14ac:dyDescent="0.2">
      <c r="B1408" s="15">
        <v>29</v>
      </c>
      <c r="C1408" s="14">
        <v>7</v>
      </c>
      <c r="D1408" s="16">
        <v>-17</v>
      </c>
      <c r="F1408" s="15">
        <v>29</v>
      </c>
      <c r="G1408" s="14">
        <v>3</v>
      </c>
      <c r="H1408" s="16">
        <v>-6</v>
      </c>
    </row>
    <row r="1409" spans="2:8" x14ac:dyDescent="0.2">
      <c r="B1409" s="15">
        <v>29</v>
      </c>
      <c r="C1409" s="14">
        <v>11</v>
      </c>
      <c r="D1409" s="16">
        <v>-23</v>
      </c>
      <c r="F1409" s="15">
        <v>29</v>
      </c>
      <c r="G1409" s="14">
        <v>6</v>
      </c>
      <c r="H1409" s="16">
        <v>-9</v>
      </c>
    </row>
    <row r="1410" spans="2:8" x14ac:dyDescent="0.2">
      <c r="B1410" s="15">
        <v>29</v>
      </c>
      <c r="C1410" s="14">
        <v>11</v>
      </c>
      <c r="D1410" s="16">
        <v>-23</v>
      </c>
      <c r="F1410" s="15">
        <v>29</v>
      </c>
      <c r="G1410" s="14">
        <v>3</v>
      </c>
      <c r="H1410" s="16">
        <v>0</v>
      </c>
    </row>
    <row r="1411" spans="2:8" x14ac:dyDescent="0.2">
      <c r="B1411" s="15">
        <v>29</v>
      </c>
      <c r="C1411" s="14">
        <v>11</v>
      </c>
      <c r="D1411" s="16">
        <v>-23</v>
      </c>
      <c r="F1411" s="15">
        <v>29</v>
      </c>
      <c r="G1411" s="14">
        <v>3</v>
      </c>
      <c r="H1411" s="16">
        <v>0</v>
      </c>
    </row>
    <row r="1412" spans="2:8" x14ac:dyDescent="0.2">
      <c r="B1412" s="15">
        <v>29</v>
      </c>
      <c r="C1412" s="14">
        <v>11</v>
      </c>
      <c r="D1412" s="16">
        <v>-23</v>
      </c>
      <c r="F1412" s="15">
        <v>29</v>
      </c>
      <c r="G1412" s="14">
        <v>3</v>
      </c>
      <c r="H1412" s="16">
        <v>0</v>
      </c>
    </row>
    <row r="1413" spans="2:8" x14ac:dyDescent="0.2">
      <c r="B1413" s="15">
        <v>29</v>
      </c>
      <c r="C1413" s="14">
        <v>11</v>
      </c>
      <c r="D1413" s="16">
        <v>-23</v>
      </c>
      <c r="F1413" s="15">
        <v>29</v>
      </c>
      <c r="G1413" s="14">
        <v>3</v>
      </c>
      <c r="H1413" s="16">
        <v>0</v>
      </c>
    </row>
    <row r="1414" spans="2:8" x14ac:dyDescent="0.2">
      <c r="B1414" s="15">
        <v>29</v>
      </c>
      <c r="C1414" s="14">
        <v>16</v>
      </c>
      <c r="D1414" s="16">
        <v>-33</v>
      </c>
      <c r="F1414" s="15">
        <v>29</v>
      </c>
      <c r="G1414" s="14">
        <v>-2</v>
      </c>
      <c r="H1414" s="16">
        <v>3</v>
      </c>
    </row>
    <row r="1415" spans="2:8" x14ac:dyDescent="0.2">
      <c r="B1415" s="15">
        <v>29</v>
      </c>
      <c r="C1415" s="14">
        <v>22</v>
      </c>
      <c r="D1415" s="16">
        <v>-37</v>
      </c>
      <c r="F1415" s="15">
        <v>29</v>
      </c>
      <c r="G1415" s="14">
        <v>3</v>
      </c>
      <c r="H1415" s="16">
        <v>6</v>
      </c>
    </row>
    <row r="1416" spans="2:8" x14ac:dyDescent="0.2">
      <c r="B1416" s="15">
        <v>29</v>
      </c>
      <c r="C1416" s="14">
        <v>22</v>
      </c>
      <c r="D1416" s="16">
        <v>-37</v>
      </c>
      <c r="F1416" s="15">
        <v>29</v>
      </c>
      <c r="G1416" s="14">
        <v>5</v>
      </c>
      <c r="H1416" s="16">
        <v>2</v>
      </c>
    </row>
    <row r="1417" spans="2:8" x14ac:dyDescent="0.2">
      <c r="B1417" s="15">
        <v>29</v>
      </c>
      <c r="C1417" s="14">
        <v>18</v>
      </c>
      <c r="D1417" s="16">
        <v>-37</v>
      </c>
      <c r="F1417" s="15">
        <v>29</v>
      </c>
      <c r="G1417" s="14">
        <v>5</v>
      </c>
      <c r="H1417" s="16">
        <v>-8</v>
      </c>
    </row>
    <row r="1418" spans="2:8" x14ac:dyDescent="0.2">
      <c r="B1418" s="15">
        <v>29</v>
      </c>
      <c r="C1418" s="14">
        <v>18</v>
      </c>
      <c r="D1418" s="16">
        <v>-37</v>
      </c>
      <c r="F1418" s="15">
        <v>29</v>
      </c>
      <c r="G1418" s="14">
        <v>5</v>
      </c>
      <c r="H1418" s="16">
        <v>-8</v>
      </c>
    </row>
    <row r="1419" spans="2:8" x14ac:dyDescent="0.2">
      <c r="B1419" s="15">
        <v>29</v>
      </c>
      <c r="C1419" s="14">
        <v>18</v>
      </c>
      <c r="D1419" s="16">
        <v>-37</v>
      </c>
      <c r="F1419" s="15">
        <v>29</v>
      </c>
      <c r="G1419" s="14">
        <v>2</v>
      </c>
      <c r="H1419" s="16">
        <v>-4</v>
      </c>
    </row>
    <row r="1420" spans="2:8" x14ac:dyDescent="0.2">
      <c r="B1420" s="15">
        <v>29</v>
      </c>
      <c r="C1420" s="14">
        <v>18</v>
      </c>
      <c r="D1420" s="16">
        <v>-37</v>
      </c>
      <c r="F1420" s="15">
        <v>29</v>
      </c>
      <c r="G1420" s="14">
        <v>5</v>
      </c>
      <c r="H1420" s="16">
        <v>-4</v>
      </c>
    </row>
    <row r="1421" spans="2:8" x14ac:dyDescent="0.2">
      <c r="B1421" s="15">
        <v>29</v>
      </c>
      <c r="C1421" s="14">
        <v>26</v>
      </c>
      <c r="D1421" s="16">
        <v>-44</v>
      </c>
      <c r="F1421" s="15">
        <v>29</v>
      </c>
      <c r="G1421" s="14">
        <v>6</v>
      </c>
      <c r="H1421" s="16">
        <v>-9</v>
      </c>
    </row>
    <row r="1422" spans="2:8" x14ac:dyDescent="0.2">
      <c r="B1422" s="15">
        <v>29</v>
      </c>
      <c r="C1422" s="14">
        <v>35</v>
      </c>
      <c r="D1422" s="16">
        <v>-51</v>
      </c>
      <c r="F1422" s="15">
        <v>29</v>
      </c>
      <c r="G1422" s="14">
        <v>1</v>
      </c>
      <c r="H1422" s="16">
        <v>4</v>
      </c>
    </row>
    <row r="1423" spans="2:8" x14ac:dyDescent="0.2">
      <c r="B1423" s="15">
        <v>29</v>
      </c>
      <c r="C1423" s="14">
        <v>35</v>
      </c>
      <c r="D1423" s="16">
        <v>-51</v>
      </c>
      <c r="F1423" s="15">
        <v>29</v>
      </c>
      <c r="G1423" s="14">
        <v>1</v>
      </c>
      <c r="H1423" s="16">
        <v>4</v>
      </c>
    </row>
    <row r="1424" spans="2:8" x14ac:dyDescent="0.2">
      <c r="B1424" s="15">
        <v>29</v>
      </c>
      <c r="C1424" s="14">
        <v>35</v>
      </c>
      <c r="D1424" s="16">
        <v>-51</v>
      </c>
      <c r="F1424" s="15">
        <v>29</v>
      </c>
      <c r="G1424" s="14">
        <v>1</v>
      </c>
      <c r="H1424" s="16">
        <v>4</v>
      </c>
    </row>
    <row r="1425" spans="2:8" x14ac:dyDescent="0.2">
      <c r="B1425" s="15">
        <v>29</v>
      </c>
      <c r="C1425" s="14">
        <v>25</v>
      </c>
      <c r="D1425" s="16">
        <v>-46</v>
      </c>
      <c r="F1425" s="15">
        <v>29</v>
      </c>
      <c r="G1425" s="14">
        <v>4</v>
      </c>
      <c r="H1425" s="16">
        <v>-2</v>
      </c>
    </row>
    <row r="1426" spans="2:8" x14ac:dyDescent="0.2">
      <c r="B1426" s="15">
        <v>29</v>
      </c>
      <c r="C1426" s="14">
        <v>25</v>
      </c>
      <c r="D1426" s="16">
        <v>-46</v>
      </c>
      <c r="F1426" s="15">
        <v>29</v>
      </c>
      <c r="G1426" s="14">
        <v>9</v>
      </c>
      <c r="H1426" s="16">
        <v>-9</v>
      </c>
    </row>
    <row r="1427" spans="2:8" x14ac:dyDescent="0.2">
      <c r="B1427" s="15">
        <v>30</v>
      </c>
      <c r="C1427" s="14">
        <v>0</v>
      </c>
      <c r="D1427" s="16">
        <v>0</v>
      </c>
      <c r="F1427" s="15">
        <v>30</v>
      </c>
      <c r="G1427" s="14">
        <v>0</v>
      </c>
      <c r="H1427" s="16">
        <v>0</v>
      </c>
    </row>
    <row r="1428" spans="2:8" x14ac:dyDescent="0.2">
      <c r="B1428" s="15">
        <v>30</v>
      </c>
      <c r="C1428" s="14">
        <v>1</v>
      </c>
      <c r="D1428" s="16">
        <v>-5</v>
      </c>
      <c r="F1428" s="15">
        <v>30</v>
      </c>
      <c r="G1428" s="14">
        <v>-1</v>
      </c>
      <c r="H1428" s="16">
        <v>-2</v>
      </c>
    </row>
    <row r="1429" spans="2:8" x14ac:dyDescent="0.2">
      <c r="B1429" s="15">
        <v>30</v>
      </c>
      <c r="C1429" s="14">
        <v>11</v>
      </c>
      <c r="D1429" s="16">
        <v>-7</v>
      </c>
      <c r="F1429" s="15">
        <v>30</v>
      </c>
      <c r="G1429" s="14">
        <v>-2</v>
      </c>
      <c r="H1429" s="16">
        <v>-4</v>
      </c>
    </row>
    <row r="1430" spans="2:8" x14ac:dyDescent="0.2">
      <c r="B1430" s="15">
        <v>30</v>
      </c>
      <c r="C1430" s="14">
        <v>0</v>
      </c>
      <c r="D1430" s="16">
        <v>-7</v>
      </c>
      <c r="F1430" s="15">
        <v>30</v>
      </c>
      <c r="G1430" s="14">
        <v>-18</v>
      </c>
      <c r="H1430" s="16">
        <v>-4</v>
      </c>
    </row>
    <row r="1431" spans="2:8" x14ac:dyDescent="0.2">
      <c r="B1431" s="15">
        <v>30</v>
      </c>
      <c r="C1431" s="14">
        <v>0</v>
      </c>
      <c r="D1431" s="16">
        <v>-7</v>
      </c>
      <c r="F1431" s="15">
        <v>30</v>
      </c>
      <c r="G1431" s="14">
        <v>-3</v>
      </c>
      <c r="H1431" s="16">
        <v>4</v>
      </c>
    </row>
    <row r="1432" spans="2:8" x14ac:dyDescent="0.2">
      <c r="B1432" s="15">
        <v>30</v>
      </c>
      <c r="C1432" s="14">
        <v>0</v>
      </c>
      <c r="D1432" s="16">
        <v>-7</v>
      </c>
      <c r="F1432" s="15">
        <v>30</v>
      </c>
      <c r="G1432" s="14">
        <v>0</v>
      </c>
      <c r="H1432" s="16">
        <v>12</v>
      </c>
    </row>
    <row r="1433" spans="2:8" x14ac:dyDescent="0.2">
      <c r="B1433" s="15">
        <v>30</v>
      </c>
      <c r="C1433" s="14">
        <v>6</v>
      </c>
      <c r="D1433" s="16">
        <v>-9</v>
      </c>
      <c r="F1433" s="15">
        <v>30</v>
      </c>
      <c r="G1433" s="14">
        <v>-3</v>
      </c>
      <c r="H1433" s="16">
        <v>4</v>
      </c>
    </row>
    <row r="1434" spans="2:8" x14ac:dyDescent="0.2">
      <c r="B1434" s="15">
        <v>30</v>
      </c>
      <c r="C1434" s="14">
        <v>10</v>
      </c>
      <c r="D1434" s="16">
        <v>-3</v>
      </c>
      <c r="F1434" s="15">
        <v>30</v>
      </c>
      <c r="G1434" s="14">
        <v>0</v>
      </c>
      <c r="H1434" s="16">
        <v>5</v>
      </c>
    </row>
    <row r="1435" spans="2:8" x14ac:dyDescent="0.2">
      <c r="B1435" s="15">
        <v>30</v>
      </c>
      <c r="C1435" s="14">
        <v>7</v>
      </c>
      <c r="D1435" s="16">
        <v>-4</v>
      </c>
      <c r="F1435" s="15">
        <v>30</v>
      </c>
      <c r="G1435" s="14">
        <v>0</v>
      </c>
      <c r="H1435" s="16">
        <v>7</v>
      </c>
    </row>
    <row r="1436" spans="2:8" x14ac:dyDescent="0.2">
      <c r="B1436" s="15">
        <v>30</v>
      </c>
      <c r="C1436" s="14">
        <v>7</v>
      </c>
      <c r="D1436" s="16">
        <v>-4</v>
      </c>
      <c r="F1436" s="15">
        <v>30</v>
      </c>
      <c r="G1436" s="14">
        <v>0</v>
      </c>
      <c r="H1436" s="16">
        <v>12</v>
      </c>
    </row>
    <row r="1437" spans="2:8" x14ac:dyDescent="0.2">
      <c r="B1437" s="15">
        <v>30</v>
      </c>
      <c r="C1437" s="14">
        <v>7</v>
      </c>
      <c r="D1437" s="16">
        <v>-4</v>
      </c>
      <c r="F1437" s="15">
        <v>30</v>
      </c>
      <c r="G1437" s="14">
        <v>1</v>
      </c>
      <c r="H1437" s="16">
        <v>7</v>
      </c>
    </row>
    <row r="1438" spans="2:8" x14ac:dyDescent="0.2">
      <c r="B1438" s="15">
        <v>30</v>
      </c>
      <c r="C1438" s="14">
        <v>7</v>
      </c>
      <c r="D1438" s="16">
        <v>-4</v>
      </c>
      <c r="F1438" s="15">
        <v>30</v>
      </c>
      <c r="G1438" s="14">
        <v>0</v>
      </c>
      <c r="H1438" s="16">
        <v>11</v>
      </c>
    </row>
    <row r="1439" spans="2:8" x14ac:dyDescent="0.2">
      <c r="B1439" s="15">
        <v>30</v>
      </c>
      <c r="C1439" s="14">
        <v>7</v>
      </c>
      <c r="D1439" s="16">
        <v>-4</v>
      </c>
      <c r="F1439" s="15">
        <v>30</v>
      </c>
      <c r="G1439" s="14">
        <v>3</v>
      </c>
      <c r="H1439" s="16">
        <v>14</v>
      </c>
    </row>
    <row r="1440" spans="2:8" x14ac:dyDescent="0.2">
      <c r="B1440" s="15">
        <v>30</v>
      </c>
      <c r="C1440" s="14">
        <v>2</v>
      </c>
      <c r="D1440" s="16">
        <v>-16</v>
      </c>
      <c r="F1440" s="15">
        <v>30</v>
      </c>
      <c r="G1440" s="14">
        <v>5</v>
      </c>
      <c r="H1440" s="16">
        <v>26</v>
      </c>
    </row>
    <row r="1441" spans="2:8" x14ac:dyDescent="0.2">
      <c r="B1441" s="15">
        <v>30</v>
      </c>
      <c r="C1441" s="14">
        <v>2</v>
      </c>
      <c r="D1441" s="16">
        <v>-16</v>
      </c>
      <c r="F1441" s="15">
        <v>30</v>
      </c>
      <c r="G1441" s="14">
        <v>4</v>
      </c>
      <c r="H1441" s="16">
        <v>18</v>
      </c>
    </row>
    <row r="1442" spans="2:8" x14ac:dyDescent="0.2">
      <c r="B1442" s="15">
        <v>30</v>
      </c>
      <c r="C1442" s="14">
        <v>4</v>
      </c>
      <c r="D1442" s="16">
        <v>-17</v>
      </c>
      <c r="F1442" s="15">
        <v>30</v>
      </c>
      <c r="G1442" s="14">
        <v>2</v>
      </c>
      <c r="H1442" s="16">
        <v>11</v>
      </c>
    </row>
    <row r="1443" spans="2:8" x14ac:dyDescent="0.2">
      <c r="B1443" s="15">
        <v>30</v>
      </c>
      <c r="C1443" s="14">
        <v>4</v>
      </c>
      <c r="D1443" s="16">
        <v>-17</v>
      </c>
      <c r="F1443" s="15">
        <v>30</v>
      </c>
      <c r="G1443" s="14">
        <v>3</v>
      </c>
      <c r="H1443" s="16">
        <v>11</v>
      </c>
    </row>
    <row r="1444" spans="2:8" x14ac:dyDescent="0.2">
      <c r="B1444" s="15">
        <v>30</v>
      </c>
      <c r="C1444" s="14">
        <v>4</v>
      </c>
      <c r="D1444" s="16">
        <v>-17</v>
      </c>
      <c r="F1444" s="15">
        <v>30</v>
      </c>
      <c r="G1444" s="14">
        <v>5</v>
      </c>
      <c r="H1444" s="16">
        <v>17</v>
      </c>
    </row>
    <row r="1445" spans="2:8" x14ac:dyDescent="0.2">
      <c r="B1445" s="15">
        <v>30</v>
      </c>
      <c r="C1445" s="14">
        <v>4</v>
      </c>
      <c r="D1445" s="16">
        <v>-17</v>
      </c>
      <c r="F1445" s="15">
        <v>30</v>
      </c>
      <c r="G1445" s="14">
        <v>0</v>
      </c>
      <c r="H1445" s="16">
        <v>9</v>
      </c>
    </row>
    <row r="1446" spans="2:8" x14ac:dyDescent="0.2">
      <c r="B1446" s="15">
        <v>30</v>
      </c>
      <c r="C1446" s="14">
        <v>4</v>
      </c>
      <c r="D1446" s="16">
        <v>-32</v>
      </c>
      <c r="F1446" s="15">
        <v>30</v>
      </c>
      <c r="G1446" s="14">
        <v>3</v>
      </c>
      <c r="H1446" s="16">
        <v>12</v>
      </c>
    </row>
    <row r="1447" spans="2:8" x14ac:dyDescent="0.2">
      <c r="B1447" s="15">
        <v>30</v>
      </c>
      <c r="C1447" s="14">
        <v>10</v>
      </c>
      <c r="D1447" s="16">
        <v>-36</v>
      </c>
      <c r="F1447" s="15">
        <v>30</v>
      </c>
      <c r="G1447" s="14">
        <v>3</v>
      </c>
      <c r="H1447" s="16">
        <v>11</v>
      </c>
    </row>
    <row r="1448" spans="2:8" x14ac:dyDescent="0.2">
      <c r="B1448" s="15">
        <v>30</v>
      </c>
      <c r="C1448" s="14">
        <v>18</v>
      </c>
      <c r="D1448" s="16">
        <v>-46</v>
      </c>
      <c r="F1448" s="15">
        <v>30</v>
      </c>
      <c r="G1448" s="14">
        <v>0</v>
      </c>
      <c r="H1448" s="16">
        <v>3</v>
      </c>
    </row>
    <row r="1449" spans="2:8" x14ac:dyDescent="0.2">
      <c r="B1449" s="15">
        <v>30</v>
      </c>
      <c r="C1449" s="14">
        <v>30</v>
      </c>
      <c r="D1449" s="16">
        <v>-60</v>
      </c>
      <c r="F1449" s="15">
        <v>30</v>
      </c>
      <c r="G1449" s="14">
        <v>-2</v>
      </c>
      <c r="H1449" s="16">
        <v>1</v>
      </c>
    </row>
    <row r="1450" spans="2:8" x14ac:dyDescent="0.2">
      <c r="B1450" s="15">
        <v>30</v>
      </c>
      <c r="C1450" s="14">
        <v>37</v>
      </c>
      <c r="D1450" s="16">
        <v>-67</v>
      </c>
      <c r="F1450" s="15">
        <v>30</v>
      </c>
      <c r="G1450" s="14">
        <v>-2</v>
      </c>
      <c r="H1450" s="16">
        <v>1</v>
      </c>
    </row>
    <row r="1451" spans="2:8" x14ac:dyDescent="0.2">
      <c r="B1451" s="15">
        <v>30</v>
      </c>
      <c r="C1451" s="14">
        <v>41</v>
      </c>
      <c r="D1451" s="16">
        <v>-69</v>
      </c>
      <c r="F1451" s="15">
        <v>30</v>
      </c>
      <c r="G1451" s="14">
        <v>3</v>
      </c>
      <c r="H1451" s="16">
        <v>6</v>
      </c>
    </row>
    <row r="1452" spans="2:8" x14ac:dyDescent="0.2">
      <c r="B1452" s="15">
        <v>30</v>
      </c>
      <c r="C1452" s="14">
        <v>41</v>
      </c>
      <c r="D1452" s="16">
        <v>-69</v>
      </c>
      <c r="F1452" s="15">
        <v>30</v>
      </c>
      <c r="G1452" s="14">
        <v>4</v>
      </c>
      <c r="H1452" s="16">
        <v>12</v>
      </c>
    </row>
    <row r="1453" spans="2:8" x14ac:dyDescent="0.2">
      <c r="B1453" s="15">
        <v>30</v>
      </c>
      <c r="C1453" s="14">
        <v>45</v>
      </c>
      <c r="D1453" s="16">
        <v>-76</v>
      </c>
      <c r="F1453" s="15">
        <v>30</v>
      </c>
      <c r="G1453" s="14">
        <v>1</v>
      </c>
      <c r="H1453" s="16">
        <v>4</v>
      </c>
    </row>
    <row r="1454" spans="2:8" x14ac:dyDescent="0.2">
      <c r="B1454" s="15">
        <v>30</v>
      </c>
      <c r="C1454" s="14">
        <v>41</v>
      </c>
      <c r="D1454" s="16">
        <v>-73</v>
      </c>
      <c r="F1454" s="15">
        <v>30</v>
      </c>
      <c r="G1454" s="14">
        <v>-1</v>
      </c>
      <c r="H1454" s="16">
        <v>-1</v>
      </c>
    </row>
    <row r="1455" spans="2:8" x14ac:dyDescent="0.2">
      <c r="B1455" s="15">
        <v>30</v>
      </c>
      <c r="C1455" s="14">
        <v>41</v>
      </c>
      <c r="D1455" s="16">
        <v>-73</v>
      </c>
      <c r="F1455" s="15">
        <v>30</v>
      </c>
      <c r="G1455" s="14">
        <v>-1</v>
      </c>
      <c r="H1455" s="16">
        <v>-2</v>
      </c>
    </row>
    <row r="1456" spans="2:8" x14ac:dyDescent="0.2">
      <c r="B1456" s="15">
        <v>30</v>
      </c>
      <c r="C1456" s="14">
        <v>48</v>
      </c>
      <c r="D1456" s="16">
        <v>-82</v>
      </c>
      <c r="F1456" s="15">
        <v>30</v>
      </c>
      <c r="G1456" s="14">
        <v>-6</v>
      </c>
      <c r="H1456" s="16">
        <v>-12</v>
      </c>
    </row>
    <row r="1457" spans="2:8" x14ac:dyDescent="0.2">
      <c r="B1457" s="15">
        <v>30</v>
      </c>
      <c r="C1457" s="14">
        <v>47</v>
      </c>
      <c r="D1457" s="16">
        <v>-82</v>
      </c>
      <c r="F1457" s="15">
        <v>30</v>
      </c>
      <c r="G1457" s="14">
        <v>-9</v>
      </c>
      <c r="H1457" s="16">
        <v>-16</v>
      </c>
    </row>
    <row r="1458" spans="2:8" x14ac:dyDescent="0.2">
      <c r="B1458" s="15">
        <v>30</v>
      </c>
      <c r="C1458" s="14">
        <v>50</v>
      </c>
      <c r="D1458" s="16">
        <v>-104</v>
      </c>
      <c r="F1458" s="15">
        <v>30</v>
      </c>
      <c r="G1458" s="14">
        <v>-7</v>
      </c>
      <c r="H1458" s="16">
        <v>-11</v>
      </c>
    </row>
    <row r="1459" spans="2:8" x14ac:dyDescent="0.2">
      <c r="B1459" s="15">
        <v>30</v>
      </c>
      <c r="C1459" s="14">
        <v>46</v>
      </c>
      <c r="D1459" s="16">
        <v>-98</v>
      </c>
      <c r="F1459" s="15">
        <v>30</v>
      </c>
      <c r="G1459" s="14">
        <v>-6</v>
      </c>
      <c r="H1459" s="16">
        <v>-9</v>
      </c>
    </row>
    <row r="1460" spans="2:8" x14ac:dyDescent="0.2">
      <c r="B1460" s="15">
        <v>30</v>
      </c>
      <c r="C1460" s="14">
        <v>53</v>
      </c>
      <c r="D1460" s="16">
        <v>-101</v>
      </c>
      <c r="F1460" s="15">
        <v>30</v>
      </c>
      <c r="G1460" s="14">
        <v>-3</v>
      </c>
      <c r="H1460" s="16">
        <v>-1</v>
      </c>
    </row>
    <row r="1461" spans="2:8" x14ac:dyDescent="0.2">
      <c r="B1461" s="15">
        <v>30</v>
      </c>
      <c r="C1461" s="14">
        <v>53</v>
      </c>
      <c r="D1461" s="16">
        <v>-101</v>
      </c>
      <c r="F1461" s="15">
        <v>30</v>
      </c>
      <c r="G1461" s="14">
        <v>-9</v>
      </c>
      <c r="H1461" s="16">
        <v>-12</v>
      </c>
    </row>
    <row r="1462" spans="2:8" x14ac:dyDescent="0.2">
      <c r="B1462" s="15">
        <v>30</v>
      </c>
      <c r="C1462" s="14">
        <v>53</v>
      </c>
      <c r="D1462" s="16">
        <v>-101</v>
      </c>
      <c r="F1462" s="15">
        <v>30</v>
      </c>
      <c r="G1462" s="14">
        <v>-6</v>
      </c>
      <c r="H1462" s="16">
        <v>-6</v>
      </c>
    </row>
    <row r="1463" spans="2:8" x14ac:dyDescent="0.2">
      <c r="B1463" s="15">
        <v>30</v>
      </c>
      <c r="C1463" s="14">
        <v>53</v>
      </c>
      <c r="D1463" s="16">
        <v>-101</v>
      </c>
      <c r="F1463" s="15">
        <v>30</v>
      </c>
      <c r="G1463" s="14">
        <v>-8</v>
      </c>
      <c r="H1463" s="16">
        <v>-14</v>
      </c>
    </row>
    <row r="1464" spans="2:8" x14ac:dyDescent="0.2">
      <c r="B1464" s="15">
        <v>30</v>
      </c>
      <c r="C1464" s="14">
        <v>54</v>
      </c>
      <c r="D1464" s="16">
        <v>-103</v>
      </c>
      <c r="F1464" s="15">
        <v>30</v>
      </c>
      <c r="G1464" s="14">
        <v>-13</v>
      </c>
      <c r="H1464" s="16">
        <v>-6</v>
      </c>
    </row>
    <row r="1465" spans="2:8" x14ac:dyDescent="0.2">
      <c r="B1465" s="15">
        <v>30</v>
      </c>
      <c r="C1465" s="14">
        <v>62</v>
      </c>
      <c r="D1465" s="16">
        <v>-103</v>
      </c>
      <c r="F1465" s="15">
        <v>30</v>
      </c>
      <c r="G1465" s="14">
        <v>-8</v>
      </c>
      <c r="H1465" s="16">
        <v>-11</v>
      </c>
    </row>
    <row r="1466" spans="2:8" x14ac:dyDescent="0.2">
      <c r="B1466" s="15">
        <v>30</v>
      </c>
      <c r="C1466" s="14">
        <v>66</v>
      </c>
      <c r="D1466" s="16">
        <v>-104</v>
      </c>
      <c r="F1466" s="15">
        <v>30</v>
      </c>
      <c r="G1466" s="14">
        <v>-10</v>
      </c>
      <c r="H1466" s="16">
        <v>-16</v>
      </c>
    </row>
    <row r="1467" spans="2:8" x14ac:dyDescent="0.2">
      <c r="B1467" s="15">
        <v>30</v>
      </c>
      <c r="C1467" s="14">
        <v>66</v>
      </c>
      <c r="D1467" s="16">
        <v>-104</v>
      </c>
      <c r="F1467" s="15">
        <v>30</v>
      </c>
      <c r="G1467" s="14">
        <v>-11</v>
      </c>
      <c r="H1467" s="16">
        <v>-15</v>
      </c>
    </row>
    <row r="1468" spans="2:8" x14ac:dyDescent="0.2">
      <c r="B1468" s="15">
        <v>30</v>
      </c>
      <c r="C1468" s="14">
        <v>66</v>
      </c>
      <c r="D1468" s="16">
        <v>-104</v>
      </c>
      <c r="F1468" s="15">
        <v>30</v>
      </c>
      <c r="G1468" s="14">
        <v>-11</v>
      </c>
      <c r="H1468" s="16">
        <v>-15</v>
      </c>
    </row>
    <row r="1469" spans="2:8" x14ac:dyDescent="0.2">
      <c r="B1469" s="15">
        <v>30</v>
      </c>
      <c r="C1469" s="14">
        <v>69</v>
      </c>
      <c r="D1469" s="16">
        <v>-102</v>
      </c>
      <c r="F1469" s="15">
        <v>30</v>
      </c>
      <c r="G1469" s="14">
        <v>-19</v>
      </c>
      <c r="H1469" s="16">
        <v>-18</v>
      </c>
    </row>
    <row r="1470" spans="2:8" x14ac:dyDescent="0.2">
      <c r="B1470" s="15">
        <v>30</v>
      </c>
      <c r="C1470" s="14">
        <v>69</v>
      </c>
      <c r="D1470" s="16">
        <v>-102</v>
      </c>
      <c r="F1470" s="15">
        <v>30</v>
      </c>
      <c r="G1470" s="14">
        <v>-16</v>
      </c>
      <c r="H1470" s="16">
        <v>-19</v>
      </c>
    </row>
    <row r="1471" spans="2:8" x14ac:dyDescent="0.2">
      <c r="B1471" s="15">
        <v>30</v>
      </c>
      <c r="C1471" s="14">
        <v>69</v>
      </c>
      <c r="D1471" s="16">
        <v>-102</v>
      </c>
      <c r="F1471" s="15">
        <v>30</v>
      </c>
      <c r="G1471" s="14">
        <v>-18</v>
      </c>
      <c r="H1471" s="16">
        <v>-31</v>
      </c>
    </row>
    <row r="1472" spans="2:8" x14ac:dyDescent="0.2">
      <c r="B1472" s="15">
        <v>30</v>
      </c>
      <c r="C1472" s="14">
        <v>69</v>
      </c>
      <c r="D1472" s="16">
        <v>-102</v>
      </c>
      <c r="F1472" s="15">
        <v>30</v>
      </c>
      <c r="G1472" s="14">
        <v>-24</v>
      </c>
      <c r="H1472" s="16">
        <v>-42</v>
      </c>
    </row>
    <row r="1473" spans="2:8" x14ac:dyDescent="0.2">
      <c r="B1473" s="15">
        <v>30</v>
      </c>
      <c r="C1473" s="14">
        <v>69</v>
      </c>
      <c r="D1473" s="16">
        <v>-102</v>
      </c>
      <c r="F1473" s="15">
        <v>30</v>
      </c>
      <c r="G1473" s="14">
        <v>-25</v>
      </c>
      <c r="H1473" s="16">
        <v>-45</v>
      </c>
    </row>
    <row r="1474" spans="2:8" x14ac:dyDescent="0.2">
      <c r="B1474" s="15">
        <v>30</v>
      </c>
      <c r="C1474" s="14">
        <v>71</v>
      </c>
      <c r="D1474" s="16">
        <v>-105</v>
      </c>
      <c r="F1474" s="15">
        <v>30</v>
      </c>
      <c r="G1474" s="14">
        <v>-25</v>
      </c>
      <c r="H1474" s="16">
        <v>-45</v>
      </c>
    </row>
    <row r="1475" spans="2:8" x14ac:dyDescent="0.2">
      <c r="B1475" s="15">
        <v>30</v>
      </c>
      <c r="C1475" s="14">
        <v>71</v>
      </c>
      <c r="D1475" s="16">
        <v>-105</v>
      </c>
      <c r="F1475" s="15">
        <v>30</v>
      </c>
      <c r="G1475" s="14">
        <v>-28</v>
      </c>
      <c r="H1475" s="16">
        <v>-52</v>
      </c>
    </row>
    <row r="1476" spans="2:8" x14ac:dyDescent="0.2">
      <c r="B1476" s="15">
        <v>31</v>
      </c>
      <c r="C1476" s="14">
        <v>0</v>
      </c>
      <c r="D1476" s="16">
        <v>0</v>
      </c>
      <c r="F1476" s="15">
        <v>31</v>
      </c>
      <c r="G1476" s="14">
        <v>0</v>
      </c>
      <c r="H1476" s="16">
        <v>0</v>
      </c>
    </row>
    <row r="1477" spans="2:8" x14ac:dyDescent="0.2">
      <c r="B1477" s="15">
        <v>31</v>
      </c>
      <c r="C1477" s="14">
        <v>1</v>
      </c>
      <c r="D1477" s="16">
        <v>-13</v>
      </c>
      <c r="F1477" s="15">
        <v>31</v>
      </c>
      <c r="G1477" s="14">
        <v>6</v>
      </c>
      <c r="H1477" s="16">
        <v>5</v>
      </c>
    </row>
    <row r="1478" spans="2:8" x14ac:dyDescent="0.2">
      <c r="B1478" s="15">
        <v>31</v>
      </c>
      <c r="C1478" s="14">
        <v>11</v>
      </c>
      <c r="D1478" s="16">
        <v>-13</v>
      </c>
      <c r="F1478" s="15">
        <v>31</v>
      </c>
      <c r="G1478" s="14">
        <v>6</v>
      </c>
      <c r="H1478" s="16">
        <v>5</v>
      </c>
    </row>
    <row r="1479" spans="2:8" x14ac:dyDescent="0.2">
      <c r="B1479" s="15">
        <v>31</v>
      </c>
      <c r="C1479" s="14">
        <v>6</v>
      </c>
      <c r="D1479" s="16">
        <v>-20</v>
      </c>
      <c r="F1479" s="15">
        <v>31</v>
      </c>
      <c r="G1479" s="14">
        <v>0</v>
      </c>
      <c r="H1479" s="16">
        <v>5</v>
      </c>
    </row>
    <row r="1480" spans="2:8" x14ac:dyDescent="0.2">
      <c r="B1480" s="15">
        <v>31</v>
      </c>
      <c r="C1480" s="14">
        <v>10</v>
      </c>
      <c r="D1480" s="16">
        <v>-20</v>
      </c>
      <c r="F1480" s="15">
        <v>31</v>
      </c>
      <c r="G1480" s="14">
        <v>1</v>
      </c>
      <c r="H1480" s="16">
        <v>7</v>
      </c>
    </row>
    <row r="1481" spans="2:8" x14ac:dyDescent="0.2">
      <c r="B1481" s="15">
        <v>31</v>
      </c>
      <c r="C1481" s="14">
        <v>13</v>
      </c>
      <c r="D1481" s="16">
        <v>-29</v>
      </c>
      <c r="F1481" s="15">
        <v>31</v>
      </c>
      <c r="G1481" s="14">
        <v>1</v>
      </c>
      <c r="H1481" s="16">
        <v>6</v>
      </c>
    </row>
    <row r="1482" spans="2:8" x14ac:dyDescent="0.2">
      <c r="B1482" s="15">
        <v>31</v>
      </c>
      <c r="C1482" s="14">
        <v>14</v>
      </c>
      <c r="D1482" s="16">
        <v>-34</v>
      </c>
      <c r="F1482" s="15">
        <v>31</v>
      </c>
      <c r="G1482" s="14">
        <v>5</v>
      </c>
      <c r="H1482" s="16">
        <v>6</v>
      </c>
    </row>
    <row r="1483" spans="2:8" x14ac:dyDescent="0.2">
      <c r="B1483" s="15">
        <v>31</v>
      </c>
      <c r="C1483" s="14">
        <v>16</v>
      </c>
      <c r="D1483" s="16">
        <v>-37</v>
      </c>
      <c r="F1483" s="15">
        <v>31</v>
      </c>
      <c r="G1483" s="14">
        <v>7</v>
      </c>
      <c r="H1483" s="16">
        <v>7</v>
      </c>
    </row>
    <row r="1484" spans="2:8" x14ac:dyDescent="0.2">
      <c r="B1484" s="15">
        <v>31</v>
      </c>
      <c r="C1484" s="14">
        <v>17</v>
      </c>
      <c r="D1484" s="16">
        <v>-40</v>
      </c>
      <c r="F1484" s="15">
        <v>31</v>
      </c>
      <c r="G1484" s="14">
        <v>5</v>
      </c>
      <c r="H1484" s="16">
        <v>6</v>
      </c>
    </row>
    <row r="1485" spans="2:8" x14ac:dyDescent="0.2">
      <c r="B1485" s="15">
        <v>31</v>
      </c>
      <c r="C1485" s="14">
        <v>20</v>
      </c>
      <c r="D1485" s="16">
        <v>-43</v>
      </c>
      <c r="F1485" s="15">
        <v>31</v>
      </c>
      <c r="G1485" s="14">
        <v>5</v>
      </c>
      <c r="H1485" s="16">
        <v>7</v>
      </c>
    </row>
    <row r="1486" spans="2:8" x14ac:dyDescent="0.2">
      <c r="B1486" s="15">
        <v>31</v>
      </c>
      <c r="C1486" s="14">
        <v>15</v>
      </c>
      <c r="D1486" s="16">
        <v>-43</v>
      </c>
      <c r="F1486" s="15">
        <v>31</v>
      </c>
      <c r="G1486" s="14">
        <v>11</v>
      </c>
      <c r="H1486" s="16">
        <v>10</v>
      </c>
    </row>
    <row r="1487" spans="2:8" x14ac:dyDescent="0.2">
      <c r="B1487" s="15">
        <v>31</v>
      </c>
      <c r="C1487" s="14">
        <v>16</v>
      </c>
      <c r="D1487" s="16">
        <v>-40</v>
      </c>
      <c r="F1487" s="15">
        <v>31</v>
      </c>
      <c r="G1487" s="14">
        <v>10</v>
      </c>
      <c r="H1487" s="16">
        <v>2</v>
      </c>
    </row>
    <row r="1488" spans="2:8" x14ac:dyDescent="0.2">
      <c r="B1488" s="15">
        <v>31</v>
      </c>
      <c r="C1488" s="14">
        <v>21</v>
      </c>
      <c r="D1488" s="16">
        <v>-43</v>
      </c>
      <c r="F1488" s="15">
        <v>31</v>
      </c>
      <c r="G1488" s="14">
        <v>10</v>
      </c>
      <c r="H1488" s="16">
        <v>10</v>
      </c>
    </row>
    <row r="1489" spans="2:8" x14ac:dyDescent="0.2">
      <c r="B1489" s="15">
        <v>31</v>
      </c>
      <c r="C1489" s="14">
        <v>21</v>
      </c>
      <c r="D1489" s="16">
        <v>-44</v>
      </c>
      <c r="F1489" s="15">
        <v>31</v>
      </c>
      <c r="G1489" s="14">
        <v>10</v>
      </c>
      <c r="H1489" s="16">
        <v>6</v>
      </c>
    </row>
    <row r="1490" spans="2:8" x14ac:dyDescent="0.2">
      <c r="B1490" s="15">
        <v>31</v>
      </c>
      <c r="C1490" s="14">
        <v>23</v>
      </c>
      <c r="D1490" s="16">
        <v>-46</v>
      </c>
      <c r="F1490" s="15">
        <v>31</v>
      </c>
      <c r="G1490" s="14">
        <v>12</v>
      </c>
      <c r="H1490" s="16">
        <v>11</v>
      </c>
    </row>
    <row r="1491" spans="2:8" x14ac:dyDescent="0.2">
      <c r="B1491" s="15">
        <v>31</v>
      </c>
      <c r="C1491" s="14">
        <v>23</v>
      </c>
      <c r="D1491" s="16">
        <v>-46</v>
      </c>
      <c r="F1491" s="15">
        <v>31</v>
      </c>
      <c r="G1491" s="14">
        <v>14</v>
      </c>
      <c r="H1491" s="16">
        <v>5</v>
      </c>
    </row>
    <row r="1492" spans="2:8" x14ac:dyDescent="0.2">
      <c r="B1492" s="15">
        <v>31</v>
      </c>
      <c r="C1492" s="14">
        <v>23</v>
      </c>
      <c r="D1492" s="16">
        <v>-47</v>
      </c>
      <c r="F1492" s="15">
        <v>31</v>
      </c>
      <c r="G1492" s="14">
        <v>10</v>
      </c>
      <c r="H1492" s="16">
        <v>-4</v>
      </c>
    </row>
    <row r="1493" spans="2:8" x14ac:dyDescent="0.2">
      <c r="B1493" s="15">
        <v>31</v>
      </c>
      <c r="C1493" s="14">
        <v>23</v>
      </c>
      <c r="D1493" s="16">
        <v>-47</v>
      </c>
      <c r="F1493" s="15">
        <v>31</v>
      </c>
      <c r="G1493" s="14">
        <v>7</v>
      </c>
      <c r="H1493" s="16">
        <v>-14</v>
      </c>
    </row>
    <row r="1494" spans="2:8" x14ac:dyDescent="0.2">
      <c r="B1494" s="15">
        <v>31</v>
      </c>
      <c r="C1494" s="14">
        <v>23</v>
      </c>
      <c r="D1494" s="16">
        <v>-47</v>
      </c>
      <c r="F1494" s="15">
        <v>31</v>
      </c>
      <c r="G1494" s="14">
        <v>10</v>
      </c>
      <c r="H1494" s="16">
        <v>-1</v>
      </c>
    </row>
    <row r="1495" spans="2:8" x14ac:dyDescent="0.2">
      <c r="B1495" s="15">
        <v>31</v>
      </c>
      <c r="C1495" s="14">
        <v>23</v>
      </c>
      <c r="D1495" s="16">
        <v>-47</v>
      </c>
      <c r="F1495" s="15">
        <v>31</v>
      </c>
      <c r="G1495" s="14">
        <v>11</v>
      </c>
      <c r="H1495" s="16">
        <v>2</v>
      </c>
    </row>
    <row r="1496" spans="2:8" x14ac:dyDescent="0.2">
      <c r="B1496" s="15">
        <v>31</v>
      </c>
      <c r="C1496" s="14">
        <v>23</v>
      </c>
      <c r="D1496" s="16">
        <v>-48</v>
      </c>
      <c r="F1496" s="15">
        <v>31</v>
      </c>
      <c r="G1496" s="14">
        <v>8</v>
      </c>
      <c r="H1496" s="16">
        <v>-6</v>
      </c>
    </row>
    <row r="1497" spans="2:8" x14ac:dyDescent="0.2">
      <c r="B1497" s="15">
        <v>31</v>
      </c>
      <c r="C1497" s="14">
        <v>24</v>
      </c>
      <c r="D1497" s="16">
        <v>-50</v>
      </c>
      <c r="F1497" s="15">
        <v>31</v>
      </c>
      <c r="G1497" s="14">
        <v>13</v>
      </c>
      <c r="H1497" s="16">
        <v>-6</v>
      </c>
    </row>
    <row r="1498" spans="2:8" x14ac:dyDescent="0.2">
      <c r="B1498" s="15">
        <v>31</v>
      </c>
      <c r="C1498" s="14">
        <v>27</v>
      </c>
      <c r="D1498" s="16">
        <v>-59</v>
      </c>
      <c r="F1498" s="15">
        <v>31</v>
      </c>
      <c r="G1498" s="14">
        <v>13</v>
      </c>
      <c r="H1498" s="16">
        <v>-6</v>
      </c>
    </row>
    <row r="1499" spans="2:8" x14ac:dyDescent="0.2">
      <c r="B1499" s="15">
        <v>31</v>
      </c>
      <c r="C1499" s="14">
        <v>27</v>
      </c>
      <c r="D1499" s="16">
        <v>-59</v>
      </c>
      <c r="F1499" s="15">
        <v>31</v>
      </c>
      <c r="G1499" s="14">
        <v>8</v>
      </c>
      <c r="H1499" s="16">
        <v>-13</v>
      </c>
    </row>
    <row r="1500" spans="2:8" x14ac:dyDescent="0.2">
      <c r="B1500" s="15">
        <v>31</v>
      </c>
      <c r="C1500" s="14">
        <v>30</v>
      </c>
      <c r="D1500" s="16">
        <v>-61</v>
      </c>
      <c r="F1500" s="15">
        <v>31</v>
      </c>
      <c r="G1500" s="14">
        <v>5</v>
      </c>
      <c r="H1500" s="16">
        <v>-21</v>
      </c>
    </row>
    <row r="1501" spans="2:8" x14ac:dyDescent="0.2">
      <c r="B1501" s="15">
        <v>31</v>
      </c>
      <c r="C1501" s="14">
        <v>36</v>
      </c>
      <c r="D1501" s="16">
        <v>-69</v>
      </c>
      <c r="F1501" s="15">
        <v>31</v>
      </c>
      <c r="G1501" s="14">
        <v>6</v>
      </c>
      <c r="H1501" s="16">
        <v>-20</v>
      </c>
    </row>
    <row r="1502" spans="2:8" x14ac:dyDescent="0.2">
      <c r="B1502" s="15">
        <v>31</v>
      </c>
      <c r="C1502" s="14">
        <v>29</v>
      </c>
      <c r="D1502" s="16">
        <v>-56</v>
      </c>
      <c r="F1502" s="15">
        <v>31</v>
      </c>
      <c r="G1502" s="14">
        <v>4</v>
      </c>
      <c r="H1502" s="16">
        <v>-20</v>
      </c>
    </row>
    <row r="1503" spans="2:8" x14ac:dyDescent="0.2">
      <c r="B1503" s="15">
        <v>31</v>
      </c>
      <c r="C1503" s="14">
        <v>40</v>
      </c>
      <c r="D1503" s="16">
        <v>-69</v>
      </c>
      <c r="F1503" s="15">
        <v>31</v>
      </c>
      <c r="G1503" s="14">
        <v>1</v>
      </c>
      <c r="H1503" s="16">
        <v>-21</v>
      </c>
    </row>
    <row r="1504" spans="2:8" x14ac:dyDescent="0.2">
      <c r="B1504" s="15">
        <v>31</v>
      </c>
      <c r="C1504" s="14">
        <v>40</v>
      </c>
      <c r="D1504" s="16">
        <v>-77</v>
      </c>
      <c r="F1504" s="15">
        <v>31</v>
      </c>
      <c r="G1504" s="14">
        <v>0</v>
      </c>
      <c r="H1504" s="16">
        <v>-22</v>
      </c>
    </row>
    <row r="1505" spans="2:8" x14ac:dyDescent="0.2">
      <c r="B1505" s="15">
        <v>31</v>
      </c>
      <c r="C1505" s="14">
        <v>44</v>
      </c>
      <c r="D1505" s="16">
        <v>-86</v>
      </c>
      <c r="F1505" s="15">
        <v>31</v>
      </c>
      <c r="G1505" s="14">
        <v>-1</v>
      </c>
      <c r="H1505" s="16">
        <v>-26</v>
      </c>
    </row>
    <row r="1506" spans="2:8" x14ac:dyDescent="0.2">
      <c r="B1506" s="15">
        <v>31</v>
      </c>
      <c r="C1506" s="14">
        <v>44</v>
      </c>
      <c r="D1506" s="16">
        <v>-96</v>
      </c>
      <c r="F1506" s="15">
        <v>31</v>
      </c>
      <c r="G1506" s="14">
        <v>-1</v>
      </c>
      <c r="H1506" s="16">
        <v>-26</v>
      </c>
    </row>
    <row r="1507" spans="2:8" x14ac:dyDescent="0.2">
      <c r="B1507" s="15">
        <v>31</v>
      </c>
      <c r="C1507" s="14">
        <v>44</v>
      </c>
      <c r="D1507" s="16">
        <v>-102</v>
      </c>
      <c r="F1507" s="15">
        <v>31</v>
      </c>
      <c r="G1507" s="14">
        <v>-1</v>
      </c>
      <c r="H1507" s="16">
        <v>-31</v>
      </c>
    </row>
    <row r="1508" spans="2:8" x14ac:dyDescent="0.2">
      <c r="B1508" s="15">
        <v>31</v>
      </c>
      <c r="C1508" s="14">
        <v>44</v>
      </c>
      <c r="D1508" s="16">
        <v>-107</v>
      </c>
      <c r="F1508" s="15">
        <v>31</v>
      </c>
      <c r="G1508" s="14">
        <v>-4</v>
      </c>
      <c r="H1508" s="16">
        <v>-33</v>
      </c>
    </row>
    <row r="1509" spans="2:8" x14ac:dyDescent="0.2">
      <c r="B1509" s="15">
        <v>31</v>
      </c>
      <c r="C1509" s="14">
        <v>47</v>
      </c>
      <c r="D1509" s="16">
        <v>-111</v>
      </c>
      <c r="F1509" s="15">
        <v>31</v>
      </c>
      <c r="G1509" s="14">
        <v>-4</v>
      </c>
      <c r="H1509" s="16">
        <v>-33</v>
      </c>
    </row>
    <row r="1510" spans="2:8" x14ac:dyDescent="0.2">
      <c r="B1510" s="15">
        <v>31</v>
      </c>
      <c r="C1510" s="14">
        <v>47</v>
      </c>
      <c r="D1510" s="16">
        <v>-121</v>
      </c>
      <c r="F1510" s="15">
        <v>31</v>
      </c>
      <c r="G1510" s="14">
        <v>-4</v>
      </c>
      <c r="H1510" s="16">
        <v>-33</v>
      </c>
    </row>
    <row r="1511" spans="2:8" x14ac:dyDescent="0.2">
      <c r="B1511" s="15">
        <v>31</v>
      </c>
      <c r="C1511" s="14">
        <v>47</v>
      </c>
      <c r="D1511" s="16">
        <v>-133</v>
      </c>
      <c r="F1511" s="15">
        <v>31</v>
      </c>
      <c r="G1511" s="14">
        <v>-4</v>
      </c>
      <c r="H1511" s="16">
        <v>-33</v>
      </c>
    </row>
    <row r="1512" spans="2:8" x14ac:dyDescent="0.2">
      <c r="B1512" s="15">
        <v>31</v>
      </c>
      <c r="C1512" s="14">
        <v>47</v>
      </c>
      <c r="D1512" s="16">
        <v>-143</v>
      </c>
      <c r="F1512" s="15">
        <v>31</v>
      </c>
      <c r="G1512" s="14">
        <v>-5</v>
      </c>
      <c r="H1512" s="16">
        <v>-38</v>
      </c>
    </row>
    <row r="1513" spans="2:8" x14ac:dyDescent="0.2">
      <c r="B1513" s="15">
        <v>31</v>
      </c>
      <c r="C1513" s="14">
        <v>47</v>
      </c>
      <c r="D1513" s="16">
        <v>-143</v>
      </c>
      <c r="F1513" s="15">
        <v>31</v>
      </c>
      <c r="G1513" s="14">
        <v>-8</v>
      </c>
      <c r="H1513" s="16">
        <v>-46</v>
      </c>
    </row>
    <row r="1514" spans="2:8" x14ac:dyDescent="0.2">
      <c r="B1514" s="15">
        <v>31</v>
      </c>
      <c r="C1514" s="14">
        <v>47</v>
      </c>
      <c r="D1514" s="16">
        <v>-143</v>
      </c>
      <c r="F1514" s="15">
        <v>31</v>
      </c>
      <c r="G1514" s="14">
        <v>-9</v>
      </c>
      <c r="H1514" s="16">
        <v>-44</v>
      </c>
    </row>
    <row r="1515" spans="2:8" x14ac:dyDescent="0.2">
      <c r="B1515" s="15">
        <v>31</v>
      </c>
      <c r="C1515" s="14">
        <v>48</v>
      </c>
      <c r="D1515" s="16">
        <v>-154</v>
      </c>
      <c r="F1515" s="15">
        <v>31</v>
      </c>
      <c r="G1515" s="14">
        <v>-11</v>
      </c>
      <c r="H1515" s="16">
        <v>-44</v>
      </c>
    </row>
    <row r="1516" spans="2:8" x14ac:dyDescent="0.2">
      <c r="B1516" s="15">
        <v>31</v>
      </c>
      <c r="C1516" s="14">
        <v>48</v>
      </c>
      <c r="D1516" s="16">
        <v>-157</v>
      </c>
      <c r="F1516" s="15">
        <v>31</v>
      </c>
      <c r="G1516" s="14">
        <v>-14</v>
      </c>
      <c r="H1516" s="16">
        <v>-44</v>
      </c>
    </row>
    <row r="1517" spans="2:8" x14ac:dyDescent="0.2">
      <c r="B1517" s="15">
        <v>31</v>
      </c>
      <c r="C1517" s="14">
        <v>48</v>
      </c>
      <c r="D1517" s="16">
        <v>-157</v>
      </c>
      <c r="F1517" s="15">
        <v>31</v>
      </c>
      <c r="G1517" s="14">
        <v>-14</v>
      </c>
      <c r="H1517" s="16">
        <v>-50</v>
      </c>
    </row>
    <row r="1518" spans="2:8" x14ac:dyDescent="0.2">
      <c r="B1518" s="15">
        <v>31</v>
      </c>
      <c r="C1518" s="14">
        <v>48</v>
      </c>
      <c r="D1518" s="16">
        <v>-157</v>
      </c>
      <c r="F1518" s="15">
        <v>31</v>
      </c>
      <c r="G1518" s="14">
        <v>-15</v>
      </c>
      <c r="H1518" s="16">
        <v>-50</v>
      </c>
    </row>
    <row r="1519" spans="2:8" x14ac:dyDescent="0.2">
      <c r="B1519" s="15">
        <v>31</v>
      </c>
      <c r="C1519" s="14">
        <v>48</v>
      </c>
      <c r="D1519" s="16">
        <v>-166</v>
      </c>
      <c r="F1519" s="15">
        <v>31</v>
      </c>
      <c r="G1519" s="14">
        <v>-11</v>
      </c>
      <c r="H1519" s="16">
        <v>-50</v>
      </c>
    </row>
    <row r="1520" spans="2:8" x14ac:dyDescent="0.2">
      <c r="B1520" s="15">
        <v>31</v>
      </c>
      <c r="C1520" s="14">
        <v>48</v>
      </c>
      <c r="D1520" s="16">
        <v>-166</v>
      </c>
      <c r="F1520" s="15">
        <v>31</v>
      </c>
      <c r="G1520" s="14">
        <v>-19</v>
      </c>
      <c r="H1520" s="16">
        <v>-53</v>
      </c>
    </row>
    <row r="1521" spans="2:8" x14ac:dyDescent="0.2">
      <c r="B1521" s="15">
        <v>31</v>
      </c>
      <c r="C1521" s="14">
        <v>48</v>
      </c>
      <c r="D1521" s="16">
        <v>-166</v>
      </c>
      <c r="F1521" s="15">
        <v>31</v>
      </c>
      <c r="G1521" s="14">
        <v>-23</v>
      </c>
      <c r="H1521" s="16">
        <v>-59</v>
      </c>
    </row>
    <row r="1522" spans="2:8" x14ac:dyDescent="0.2">
      <c r="B1522" s="15">
        <v>31</v>
      </c>
      <c r="C1522" s="14">
        <v>48</v>
      </c>
      <c r="D1522" s="16">
        <v>-166</v>
      </c>
      <c r="F1522" s="15">
        <v>31</v>
      </c>
      <c r="G1522" s="14">
        <v>-22</v>
      </c>
      <c r="H1522" s="16">
        <v>-62</v>
      </c>
    </row>
    <row r="1523" spans="2:8" x14ac:dyDescent="0.2">
      <c r="B1523" s="15">
        <v>31</v>
      </c>
      <c r="C1523" s="14">
        <v>48</v>
      </c>
      <c r="D1523" s="16">
        <v>-166</v>
      </c>
      <c r="F1523" s="15">
        <v>31</v>
      </c>
      <c r="G1523" s="14">
        <v>-21</v>
      </c>
      <c r="H1523" s="16">
        <v>-63</v>
      </c>
    </row>
    <row r="1524" spans="2:8" x14ac:dyDescent="0.2">
      <c r="B1524" s="15">
        <v>31</v>
      </c>
      <c r="C1524" s="14">
        <v>48</v>
      </c>
      <c r="D1524" s="16">
        <v>-166</v>
      </c>
      <c r="F1524" s="15">
        <v>31</v>
      </c>
      <c r="G1524" s="14">
        <v>-24</v>
      </c>
      <c r="H1524" s="16">
        <v>-62</v>
      </c>
    </row>
    <row r="1525" spans="2:8" x14ac:dyDescent="0.2">
      <c r="B1525" s="15">
        <v>32</v>
      </c>
      <c r="C1525" s="14">
        <v>0</v>
      </c>
      <c r="D1525" s="16">
        <v>0</v>
      </c>
      <c r="F1525" s="15">
        <v>32</v>
      </c>
      <c r="G1525" s="14">
        <v>0</v>
      </c>
      <c r="H1525" s="16">
        <v>0</v>
      </c>
    </row>
    <row r="1526" spans="2:8" x14ac:dyDescent="0.2">
      <c r="B1526" s="15">
        <v>32</v>
      </c>
      <c r="C1526" s="14">
        <v>0</v>
      </c>
      <c r="D1526" s="16">
        <v>0</v>
      </c>
      <c r="F1526" s="15">
        <v>32</v>
      </c>
      <c r="G1526" s="14">
        <v>0</v>
      </c>
      <c r="H1526" s="16">
        <v>-1</v>
      </c>
    </row>
    <row r="1527" spans="2:8" x14ac:dyDescent="0.2">
      <c r="B1527" s="15">
        <v>32</v>
      </c>
      <c r="C1527" s="14">
        <v>0</v>
      </c>
      <c r="D1527" s="16">
        <v>0</v>
      </c>
      <c r="F1527" s="15">
        <v>32</v>
      </c>
      <c r="G1527" s="14">
        <v>1</v>
      </c>
      <c r="H1527" s="16">
        <v>8</v>
      </c>
    </row>
    <row r="1528" spans="2:8" x14ac:dyDescent="0.2">
      <c r="B1528" s="15">
        <v>32</v>
      </c>
      <c r="C1528" s="14">
        <v>2</v>
      </c>
      <c r="D1528" s="16">
        <v>-5</v>
      </c>
      <c r="F1528" s="15">
        <v>32</v>
      </c>
      <c r="G1528" s="14">
        <v>-8</v>
      </c>
      <c r="H1528" s="16">
        <v>3</v>
      </c>
    </row>
    <row r="1529" spans="2:8" x14ac:dyDescent="0.2">
      <c r="B1529" s="15">
        <v>32</v>
      </c>
      <c r="C1529" s="14">
        <v>2</v>
      </c>
      <c r="D1529" s="16">
        <v>-5</v>
      </c>
      <c r="F1529" s="15">
        <v>32</v>
      </c>
      <c r="G1529" s="14">
        <v>-4</v>
      </c>
      <c r="H1529" s="16">
        <v>0</v>
      </c>
    </row>
    <row r="1530" spans="2:8" x14ac:dyDescent="0.2">
      <c r="B1530" s="15">
        <v>32</v>
      </c>
      <c r="C1530" s="14">
        <v>2</v>
      </c>
      <c r="D1530" s="16">
        <v>-9</v>
      </c>
      <c r="F1530" s="15">
        <v>32</v>
      </c>
      <c r="G1530" s="14">
        <v>-4</v>
      </c>
      <c r="H1530" s="16">
        <v>-9</v>
      </c>
    </row>
    <row r="1531" spans="2:8" x14ac:dyDescent="0.2">
      <c r="B1531" s="15">
        <v>32</v>
      </c>
      <c r="C1531" s="14">
        <v>3</v>
      </c>
      <c r="D1531" s="16">
        <v>-6</v>
      </c>
      <c r="F1531" s="15">
        <v>32</v>
      </c>
      <c r="G1531" s="14">
        <v>-4</v>
      </c>
      <c r="H1531" s="16">
        <v>-22</v>
      </c>
    </row>
    <row r="1532" spans="2:8" x14ac:dyDescent="0.2">
      <c r="B1532" s="15">
        <v>32</v>
      </c>
      <c r="C1532" s="14">
        <v>3</v>
      </c>
      <c r="D1532" s="16">
        <v>-6</v>
      </c>
      <c r="F1532" s="15">
        <v>32</v>
      </c>
      <c r="G1532" s="14">
        <v>-4</v>
      </c>
      <c r="H1532" s="16">
        <v>-22</v>
      </c>
    </row>
    <row r="1533" spans="2:8" x14ac:dyDescent="0.2">
      <c r="B1533" s="15">
        <v>32</v>
      </c>
      <c r="C1533" s="14">
        <v>3</v>
      </c>
      <c r="D1533" s="16">
        <v>-6</v>
      </c>
      <c r="F1533" s="15">
        <v>32</v>
      </c>
      <c r="G1533" s="14">
        <v>-7</v>
      </c>
      <c r="H1533" s="16">
        <v>-36</v>
      </c>
    </row>
    <row r="1534" spans="2:8" x14ac:dyDescent="0.2">
      <c r="B1534" s="15">
        <v>32</v>
      </c>
      <c r="C1534" s="14">
        <v>3</v>
      </c>
      <c r="D1534" s="16">
        <v>-6</v>
      </c>
      <c r="F1534" s="15">
        <v>32</v>
      </c>
      <c r="G1534" s="14">
        <v>-10</v>
      </c>
      <c r="H1534" s="16">
        <v>-49</v>
      </c>
    </row>
    <row r="1535" spans="2:8" x14ac:dyDescent="0.2">
      <c r="B1535" s="15">
        <v>32</v>
      </c>
      <c r="C1535" s="14">
        <v>3</v>
      </c>
      <c r="D1535" s="16">
        <v>-6</v>
      </c>
      <c r="F1535" s="15">
        <v>32</v>
      </c>
      <c r="G1535" s="14">
        <v>-8</v>
      </c>
      <c r="H1535" s="16">
        <v>-53</v>
      </c>
    </row>
    <row r="1536" spans="2:8" x14ac:dyDescent="0.2">
      <c r="B1536" s="15">
        <v>32</v>
      </c>
      <c r="C1536" s="14">
        <v>3</v>
      </c>
      <c r="D1536" s="16">
        <v>-6</v>
      </c>
      <c r="F1536" s="15">
        <v>32</v>
      </c>
      <c r="G1536" s="14">
        <v>-8</v>
      </c>
      <c r="H1536" s="16">
        <v>-54</v>
      </c>
    </row>
    <row r="1537" spans="2:8" x14ac:dyDescent="0.2">
      <c r="B1537" s="15">
        <v>32</v>
      </c>
      <c r="C1537" s="14">
        <v>3</v>
      </c>
      <c r="D1537" s="16">
        <v>-6</v>
      </c>
      <c r="F1537" s="15">
        <v>32</v>
      </c>
      <c r="G1537" s="14">
        <v>-8</v>
      </c>
      <c r="H1537" s="16">
        <v>-58</v>
      </c>
    </row>
    <row r="1538" spans="2:8" x14ac:dyDescent="0.2">
      <c r="B1538" s="15">
        <v>32</v>
      </c>
      <c r="C1538" s="14">
        <v>3</v>
      </c>
      <c r="D1538" s="16">
        <v>-6</v>
      </c>
      <c r="F1538" s="15">
        <v>32</v>
      </c>
      <c r="G1538" s="14">
        <v>-6</v>
      </c>
      <c r="H1538" s="16">
        <v>-59</v>
      </c>
    </row>
    <row r="1539" spans="2:8" x14ac:dyDescent="0.2">
      <c r="B1539" s="15">
        <v>32</v>
      </c>
      <c r="C1539" s="14">
        <v>-1</v>
      </c>
      <c r="D1539" s="16">
        <v>-13</v>
      </c>
      <c r="F1539" s="15">
        <v>32</v>
      </c>
      <c r="G1539" s="14">
        <v>-3</v>
      </c>
      <c r="H1539" s="16">
        <v>-59</v>
      </c>
    </row>
    <row r="1540" spans="2:8" x14ac:dyDescent="0.2">
      <c r="B1540" s="15">
        <v>32</v>
      </c>
      <c r="C1540" s="14">
        <v>-1</v>
      </c>
      <c r="D1540" s="16">
        <v>-13</v>
      </c>
      <c r="F1540" s="15">
        <v>32</v>
      </c>
      <c r="G1540" s="14">
        <v>-1</v>
      </c>
      <c r="H1540" s="16">
        <v>-63</v>
      </c>
    </row>
    <row r="1541" spans="2:8" x14ac:dyDescent="0.2">
      <c r="B1541" s="15">
        <v>32</v>
      </c>
      <c r="C1541" s="14">
        <v>-1</v>
      </c>
      <c r="D1541" s="16">
        <v>-13</v>
      </c>
      <c r="F1541" s="15">
        <v>32</v>
      </c>
      <c r="G1541" s="14">
        <v>0</v>
      </c>
      <c r="H1541" s="16">
        <v>-64</v>
      </c>
    </row>
    <row r="1542" spans="2:8" x14ac:dyDescent="0.2">
      <c r="B1542" s="15">
        <v>32</v>
      </c>
      <c r="C1542" s="14">
        <v>1</v>
      </c>
      <c r="D1542" s="16">
        <v>-15</v>
      </c>
      <c r="F1542" s="15">
        <v>32</v>
      </c>
      <c r="G1542" s="14">
        <v>1</v>
      </c>
      <c r="H1542" s="16">
        <v>-67</v>
      </c>
    </row>
    <row r="1543" spans="2:8" x14ac:dyDescent="0.2">
      <c r="B1543" s="15">
        <v>32</v>
      </c>
      <c r="C1543" s="14">
        <v>1</v>
      </c>
      <c r="D1543" s="16">
        <v>-15</v>
      </c>
      <c r="F1543" s="15">
        <v>32</v>
      </c>
      <c r="G1543" s="14">
        <v>-1</v>
      </c>
      <c r="H1543" s="16">
        <v>-72</v>
      </c>
    </row>
    <row r="1544" spans="2:8" x14ac:dyDescent="0.2">
      <c r="B1544" s="15">
        <v>32</v>
      </c>
      <c r="C1544" s="14">
        <v>1</v>
      </c>
      <c r="D1544" s="16">
        <v>-15</v>
      </c>
      <c r="F1544" s="15">
        <v>32</v>
      </c>
      <c r="G1544" s="14">
        <v>-1</v>
      </c>
      <c r="H1544" s="16">
        <v>-80</v>
      </c>
    </row>
    <row r="1545" spans="2:8" x14ac:dyDescent="0.2">
      <c r="B1545" s="15">
        <v>32</v>
      </c>
      <c r="C1545" s="14">
        <v>1</v>
      </c>
      <c r="D1545" s="16">
        <v>-15</v>
      </c>
      <c r="F1545" s="15">
        <v>32</v>
      </c>
      <c r="G1545" s="14">
        <v>0</v>
      </c>
      <c r="H1545" s="16">
        <v>-82</v>
      </c>
    </row>
    <row r="1546" spans="2:8" x14ac:dyDescent="0.2">
      <c r="B1546" s="15">
        <v>32</v>
      </c>
      <c r="C1546" s="14">
        <v>1</v>
      </c>
      <c r="D1546" s="16">
        <v>-15</v>
      </c>
      <c r="F1546" s="15">
        <v>32</v>
      </c>
      <c r="G1546" s="14">
        <v>1</v>
      </c>
      <c r="H1546" s="16">
        <v>-82</v>
      </c>
    </row>
    <row r="1547" spans="2:8" x14ac:dyDescent="0.2">
      <c r="B1547" s="15">
        <v>32</v>
      </c>
      <c r="C1547" s="14">
        <v>1</v>
      </c>
      <c r="D1547" s="16">
        <v>-15</v>
      </c>
      <c r="F1547" s="15">
        <v>32</v>
      </c>
      <c r="G1547" s="14">
        <v>-3</v>
      </c>
      <c r="H1547" s="16">
        <v>-86</v>
      </c>
    </row>
    <row r="1548" spans="2:8" x14ac:dyDescent="0.2">
      <c r="B1548" s="15">
        <v>32</v>
      </c>
      <c r="C1548" s="14">
        <v>-9</v>
      </c>
      <c r="D1548" s="16">
        <v>-22</v>
      </c>
      <c r="F1548" s="15">
        <v>32</v>
      </c>
      <c r="G1548" s="14">
        <v>-2</v>
      </c>
      <c r="H1548" s="16">
        <v>-87</v>
      </c>
    </row>
    <row r="1549" spans="2:8" x14ac:dyDescent="0.2">
      <c r="B1549" s="15">
        <v>32</v>
      </c>
      <c r="C1549" s="14">
        <v>-10</v>
      </c>
      <c r="D1549" s="16">
        <v>-25</v>
      </c>
      <c r="F1549" s="15">
        <v>32</v>
      </c>
      <c r="G1549" s="14">
        <v>1</v>
      </c>
      <c r="H1549" s="16">
        <v>-86</v>
      </c>
    </row>
    <row r="1550" spans="2:8" x14ac:dyDescent="0.2">
      <c r="B1550" s="15">
        <v>32</v>
      </c>
      <c r="C1550" s="14">
        <v>-10</v>
      </c>
      <c r="D1550" s="16">
        <v>-25</v>
      </c>
      <c r="F1550" s="15">
        <v>32</v>
      </c>
      <c r="G1550" s="14">
        <v>-1</v>
      </c>
      <c r="H1550" s="16">
        <v>-90</v>
      </c>
    </row>
    <row r="1551" spans="2:8" x14ac:dyDescent="0.2">
      <c r="B1551" s="15">
        <v>32</v>
      </c>
      <c r="C1551" s="14">
        <v>-10</v>
      </c>
      <c r="D1551" s="16">
        <v>-25</v>
      </c>
      <c r="F1551" s="15">
        <v>32</v>
      </c>
      <c r="G1551" s="14">
        <v>-5</v>
      </c>
      <c r="H1551" s="16">
        <v>-100</v>
      </c>
    </row>
    <row r="1552" spans="2:8" x14ac:dyDescent="0.2">
      <c r="B1552" s="15">
        <v>32</v>
      </c>
      <c r="C1552" s="14">
        <v>-14</v>
      </c>
      <c r="D1552" s="16">
        <v>-36</v>
      </c>
      <c r="F1552" s="15">
        <v>32</v>
      </c>
      <c r="G1552" s="14">
        <v>-3</v>
      </c>
      <c r="H1552" s="16">
        <v>-106</v>
      </c>
    </row>
    <row r="1553" spans="2:8" x14ac:dyDescent="0.2">
      <c r="B1553" s="15">
        <v>32</v>
      </c>
      <c r="C1553" s="14">
        <v>-14</v>
      </c>
      <c r="D1553" s="16">
        <v>-36</v>
      </c>
      <c r="F1553" s="15">
        <v>32</v>
      </c>
      <c r="G1553" s="14">
        <v>-1</v>
      </c>
      <c r="H1553" s="16">
        <v>-106</v>
      </c>
    </row>
    <row r="1554" spans="2:8" x14ac:dyDescent="0.2">
      <c r="B1554" s="15">
        <v>32</v>
      </c>
      <c r="C1554" s="14">
        <v>-12</v>
      </c>
      <c r="D1554" s="16">
        <v>-32</v>
      </c>
      <c r="F1554" s="15">
        <v>32</v>
      </c>
      <c r="G1554" s="14">
        <v>-1</v>
      </c>
      <c r="H1554" s="16">
        <v>-110</v>
      </c>
    </row>
    <row r="1555" spans="2:8" x14ac:dyDescent="0.2">
      <c r="B1555" s="15">
        <v>32</v>
      </c>
      <c r="C1555" s="14">
        <v>-12</v>
      </c>
      <c r="D1555" s="16">
        <v>-32</v>
      </c>
      <c r="F1555" s="15">
        <v>32</v>
      </c>
      <c r="G1555" s="14">
        <v>3</v>
      </c>
      <c r="H1555" s="16">
        <v>-108</v>
      </c>
    </row>
    <row r="1556" spans="2:8" x14ac:dyDescent="0.2">
      <c r="B1556" s="15">
        <v>32</v>
      </c>
      <c r="C1556" s="14">
        <v>-19</v>
      </c>
      <c r="D1556" s="16">
        <v>-36</v>
      </c>
      <c r="F1556" s="15">
        <v>32</v>
      </c>
      <c r="G1556" s="14">
        <v>2</v>
      </c>
      <c r="H1556" s="16">
        <v>-112</v>
      </c>
    </row>
    <row r="1557" spans="2:8" x14ac:dyDescent="0.2">
      <c r="B1557" s="15">
        <v>32</v>
      </c>
      <c r="C1557" s="14">
        <v>-29</v>
      </c>
      <c r="D1557" s="16">
        <v>-44</v>
      </c>
      <c r="F1557" s="15">
        <v>32</v>
      </c>
      <c r="G1557" s="14">
        <v>-1</v>
      </c>
      <c r="H1557" s="16">
        <v>-108</v>
      </c>
    </row>
    <row r="1558" spans="2:8" x14ac:dyDescent="0.2">
      <c r="B1558" s="15">
        <v>32</v>
      </c>
      <c r="C1558" s="14">
        <v>-28</v>
      </c>
      <c r="D1558" s="16">
        <v>-40</v>
      </c>
      <c r="F1558" s="15">
        <v>32</v>
      </c>
      <c r="G1558" s="14">
        <v>-3</v>
      </c>
      <c r="H1558" s="16">
        <v>-107</v>
      </c>
    </row>
    <row r="1559" spans="2:8" x14ac:dyDescent="0.2">
      <c r="B1559" s="15">
        <v>32</v>
      </c>
      <c r="C1559" s="14">
        <v>-31</v>
      </c>
      <c r="D1559" s="16">
        <v>-46</v>
      </c>
      <c r="F1559" s="15">
        <v>32</v>
      </c>
      <c r="G1559" s="14">
        <v>-2</v>
      </c>
      <c r="H1559" s="16">
        <v>-111</v>
      </c>
    </row>
    <row r="1560" spans="2:8" x14ac:dyDescent="0.2">
      <c r="B1560" s="15">
        <v>32</v>
      </c>
      <c r="C1560" s="14">
        <v>-31</v>
      </c>
      <c r="D1560" s="16">
        <v>-46</v>
      </c>
      <c r="F1560" s="15">
        <v>32</v>
      </c>
      <c r="G1560" s="14">
        <v>-2</v>
      </c>
      <c r="H1560" s="16">
        <v>-107</v>
      </c>
    </row>
    <row r="1561" spans="2:8" x14ac:dyDescent="0.2">
      <c r="B1561" s="15">
        <v>32</v>
      </c>
      <c r="C1561" s="14">
        <v>-31</v>
      </c>
      <c r="D1561" s="16">
        <v>-46</v>
      </c>
      <c r="F1561" s="15">
        <v>32</v>
      </c>
      <c r="G1561" s="14">
        <v>-2</v>
      </c>
      <c r="H1561" s="16">
        <v>-107</v>
      </c>
    </row>
    <row r="1562" spans="2:8" x14ac:dyDescent="0.2">
      <c r="B1562" s="15">
        <v>32</v>
      </c>
      <c r="C1562" s="14">
        <v>-31</v>
      </c>
      <c r="D1562" s="16">
        <v>-46</v>
      </c>
      <c r="F1562" s="15">
        <v>32</v>
      </c>
      <c r="G1562" s="14">
        <v>-2</v>
      </c>
      <c r="H1562" s="16">
        <v>-107</v>
      </c>
    </row>
    <row r="1563" spans="2:8" x14ac:dyDescent="0.2">
      <c r="B1563" s="15">
        <v>32</v>
      </c>
      <c r="C1563" s="14">
        <v>-41</v>
      </c>
      <c r="D1563" s="16">
        <v>-59</v>
      </c>
      <c r="F1563" s="15">
        <v>32</v>
      </c>
      <c r="G1563" s="14">
        <v>-2</v>
      </c>
      <c r="H1563" s="16">
        <v>-109</v>
      </c>
    </row>
    <row r="1564" spans="2:8" x14ac:dyDescent="0.2">
      <c r="B1564" s="15">
        <v>32</v>
      </c>
      <c r="C1564" s="14">
        <v>-41</v>
      </c>
      <c r="D1564" s="16">
        <v>-59</v>
      </c>
      <c r="F1564" s="15">
        <v>32</v>
      </c>
      <c r="G1564" s="14">
        <v>-2</v>
      </c>
      <c r="H1564" s="16">
        <v>-109</v>
      </c>
    </row>
    <row r="1565" spans="2:8" x14ac:dyDescent="0.2">
      <c r="B1565" s="15">
        <v>32</v>
      </c>
      <c r="C1565" s="14">
        <v>-41</v>
      </c>
      <c r="D1565" s="16">
        <v>-59</v>
      </c>
      <c r="F1565" s="15">
        <v>32</v>
      </c>
      <c r="G1565" s="14">
        <v>-2</v>
      </c>
      <c r="H1565" s="16">
        <v>-112</v>
      </c>
    </row>
    <row r="1566" spans="2:8" x14ac:dyDescent="0.2">
      <c r="B1566" s="15">
        <v>32</v>
      </c>
      <c r="C1566" s="14">
        <v>-41</v>
      </c>
      <c r="D1566" s="16">
        <v>-59</v>
      </c>
      <c r="F1566" s="15">
        <v>32</v>
      </c>
      <c r="G1566" s="14">
        <v>-2</v>
      </c>
      <c r="H1566" s="16">
        <v>-112</v>
      </c>
    </row>
    <row r="1567" spans="2:8" x14ac:dyDescent="0.2">
      <c r="B1567" s="15">
        <v>32</v>
      </c>
      <c r="C1567" s="14">
        <v>-40</v>
      </c>
      <c r="D1567" s="16">
        <v>-62</v>
      </c>
      <c r="F1567" s="15">
        <v>32</v>
      </c>
      <c r="G1567" s="14">
        <v>1</v>
      </c>
      <c r="H1567" s="16">
        <v>-114</v>
      </c>
    </row>
    <row r="1568" spans="2:8" x14ac:dyDescent="0.2">
      <c r="B1568" s="15">
        <v>32</v>
      </c>
      <c r="C1568" s="14">
        <v>-40</v>
      </c>
      <c r="D1568" s="16">
        <v>-62</v>
      </c>
      <c r="F1568" s="15">
        <v>32</v>
      </c>
      <c r="G1568" s="14">
        <v>4</v>
      </c>
      <c r="H1568" s="16">
        <v>-115</v>
      </c>
    </row>
    <row r="1569" spans="2:8" x14ac:dyDescent="0.2">
      <c r="B1569" s="15">
        <v>32</v>
      </c>
      <c r="C1569" s="14">
        <v>-40</v>
      </c>
      <c r="D1569" s="16">
        <v>-65</v>
      </c>
      <c r="F1569" s="15">
        <v>32</v>
      </c>
      <c r="G1569" s="14">
        <v>4</v>
      </c>
      <c r="H1569" s="16">
        <v>-114</v>
      </c>
    </row>
    <row r="1570" spans="2:8" x14ac:dyDescent="0.2">
      <c r="B1570" s="15">
        <v>32</v>
      </c>
      <c r="C1570" s="14">
        <v>-37</v>
      </c>
      <c r="D1570" s="16">
        <v>-61</v>
      </c>
      <c r="F1570" s="15">
        <v>32</v>
      </c>
      <c r="G1570" s="14">
        <v>4</v>
      </c>
      <c r="H1570" s="16">
        <v>-120</v>
      </c>
    </row>
    <row r="1571" spans="2:8" x14ac:dyDescent="0.2">
      <c r="B1571" s="15">
        <v>32</v>
      </c>
      <c r="C1571" s="14">
        <v>-37</v>
      </c>
      <c r="D1571" s="16">
        <v>-64</v>
      </c>
      <c r="F1571" s="15">
        <v>32</v>
      </c>
      <c r="G1571" s="14">
        <v>4</v>
      </c>
      <c r="H1571" s="16">
        <v>-118</v>
      </c>
    </row>
    <row r="1572" spans="2:8" x14ac:dyDescent="0.2">
      <c r="B1572" s="15">
        <v>32</v>
      </c>
      <c r="C1572" s="14">
        <v>-37</v>
      </c>
      <c r="D1572" s="16">
        <v>-64</v>
      </c>
      <c r="F1572" s="15">
        <v>32</v>
      </c>
      <c r="G1572" s="14">
        <v>2</v>
      </c>
      <c r="H1572" s="16">
        <v>-119</v>
      </c>
    </row>
    <row r="1573" spans="2:8" ht="17" thickBot="1" x14ac:dyDescent="0.25">
      <c r="B1573" s="15">
        <v>32</v>
      </c>
      <c r="C1573" s="14">
        <v>-37</v>
      </c>
      <c r="D1573" s="16">
        <v>-64</v>
      </c>
      <c r="F1573" s="32">
        <v>32</v>
      </c>
      <c r="G1573" s="28">
        <v>2</v>
      </c>
      <c r="H1573" s="26">
        <v>-117</v>
      </c>
    </row>
    <row r="1574" spans="2:8" x14ac:dyDescent="0.2">
      <c r="B1574" s="15">
        <v>33</v>
      </c>
      <c r="C1574" s="14">
        <v>0</v>
      </c>
      <c r="D1574" s="16">
        <v>0</v>
      </c>
    </row>
    <row r="1575" spans="2:8" x14ac:dyDescent="0.2">
      <c r="B1575" s="15">
        <v>33</v>
      </c>
      <c r="C1575" s="14">
        <v>0</v>
      </c>
      <c r="D1575" s="16">
        <v>0</v>
      </c>
    </row>
    <row r="1576" spans="2:8" x14ac:dyDescent="0.2">
      <c r="B1576" s="15">
        <v>33</v>
      </c>
      <c r="C1576" s="14">
        <v>0</v>
      </c>
      <c r="D1576" s="16">
        <v>5</v>
      </c>
    </row>
    <row r="1577" spans="2:8" x14ac:dyDescent="0.2">
      <c r="B1577" s="15">
        <v>33</v>
      </c>
      <c r="C1577" s="14">
        <v>2</v>
      </c>
      <c r="D1577" s="16">
        <v>2</v>
      </c>
    </row>
    <row r="1578" spans="2:8" x14ac:dyDescent="0.2">
      <c r="B1578" s="15">
        <v>33</v>
      </c>
      <c r="C1578" s="14">
        <v>2</v>
      </c>
      <c r="D1578" s="16">
        <v>2</v>
      </c>
    </row>
    <row r="1579" spans="2:8" x14ac:dyDescent="0.2">
      <c r="B1579" s="15">
        <v>33</v>
      </c>
      <c r="C1579" s="14">
        <v>4</v>
      </c>
      <c r="D1579" s="16">
        <v>-3</v>
      </c>
    </row>
    <row r="1580" spans="2:8" x14ac:dyDescent="0.2">
      <c r="B1580" s="15">
        <v>33</v>
      </c>
      <c r="C1580" s="14">
        <v>4</v>
      </c>
      <c r="D1580" s="16">
        <v>-3</v>
      </c>
    </row>
    <row r="1581" spans="2:8" x14ac:dyDescent="0.2">
      <c r="B1581" s="15">
        <v>33</v>
      </c>
      <c r="C1581" s="14">
        <v>4</v>
      </c>
      <c r="D1581" s="16">
        <v>-3</v>
      </c>
    </row>
    <row r="1582" spans="2:8" x14ac:dyDescent="0.2">
      <c r="B1582" s="15">
        <v>33</v>
      </c>
      <c r="C1582" s="14">
        <v>3</v>
      </c>
      <c r="D1582" s="16">
        <v>-3</v>
      </c>
    </row>
    <row r="1583" spans="2:8" x14ac:dyDescent="0.2">
      <c r="B1583" s="15">
        <v>33</v>
      </c>
      <c r="C1583" s="14">
        <v>3</v>
      </c>
      <c r="D1583" s="16">
        <v>-3</v>
      </c>
    </row>
    <row r="1584" spans="2:8" x14ac:dyDescent="0.2">
      <c r="B1584" s="15">
        <v>33</v>
      </c>
      <c r="C1584" s="14">
        <v>-7</v>
      </c>
      <c r="D1584" s="16">
        <v>-6</v>
      </c>
    </row>
    <row r="1585" spans="2:4" x14ac:dyDescent="0.2">
      <c r="B1585" s="15">
        <v>33</v>
      </c>
      <c r="C1585" s="14">
        <v>-7</v>
      </c>
      <c r="D1585" s="16">
        <v>-6</v>
      </c>
    </row>
    <row r="1586" spans="2:4" x14ac:dyDescent="0.2">
      <c r="B1586" s="15">
        <v>33</v>
      </c>
      <c r="C1586" s="14">
        <v>-7</v>
      </c>
      <c r="D1586" s="16">
        <v>-6</v>
      </c>
    </row>
    <row r="1587" spans="2:4" x14ac:dyDescent="0.2">
      <c r="B1587" s="15">
        <v>33</v>
      </c>
      <c r="C1587" s="14">
        <v>-7</v>
      </c>
      <c r="D1587" s="16">
        <v>-6</v>
      </c>
    </row>
    <row r="1588" spans="2:4" x14ac:dyDescent="0.2">
      <c r="B1588" s="15">
        <v>33</v>
      </c>
      <c r="C1588" s="14">
        <v>-7</v>
      </c>
      <c r="D1588" s="16">
        <v>-6</v>
      </c>
    </row>
    <row r="1589" spans="2:4" x14ac:dyDescent="0.2">
      <c r="B1589" s="15">
        <v>33</v>
      </c>
      <c r="C1589" s="14">
        <v>-7</v>
      </c>
      <c r="D1589" s="16">
        <v>-6</v>
      </c>
    </row>
    <row r="1590" spans="2:4" x14ac:dyDescent="0.2">
      <c r="B1590" s="15">
        <v>33</v>
      </c>
      <c r="C1590" s="14">
        <v>-1</v>
      </c>
      <c r="D1590" s="16">
        <v>-7</v>
      </c>
    </row>
    <row r="1591" spans="2:4" x14ac:dyDescent="0.2">
      <c r="B1591" s="15">
        <v>33</v>
      </c>
      <c r="C1591" s="14">
        <v>-8</v>
      </c>
      <c r="D1591" s="16">
        <v>-10</v>
      </c>
    </row>
    <row r="1592" spans="2:4" x14ac:dyDescent="0.2">
      <c r="B1592" s="15">
        <v>33</v>
      </c>
      <c r="C1592" s="14">
        <v>-6</v>
      </c>
      <c r="D1592" s="16">
        <v>-8</v>
      </c>
    </row>
    <row r="1593" spans="2:4" x14ac:dyDescent="0.2">
      <c r="B1593" s="15">
        <v>33</v>
      </c>
      <c r="C1593" s="14">
        <v>-6</v>
      </c>
      <c r="D1593" s="16">
        <v>-8</v>
      </c>
    </row>
    <row r="1594" spans="2:4" x14ac:dyDescent="0.2">
      <c r="B1594" s="15">
        <v>33</v>
      </c>
      <c r="C1594" s="14">
        <v>-6</v>
      </c>
      <c r="D1594" s="16">
        <v>-8</v>
      </c>
    </row>
    <row r="1595" spans="2:4" x14ac:dyDescent="0.2">
      <c r="B1595" s="15">
        <v>33</v>
      </c>
      <c r="C1595" s="14">
        <v>-6</v>
      </c>
      <c r="D1595" s="16">
        <v>-8</v>
      </c>
    </row>
    <row r="1596" spans="2:4" x14ac:dyDescent="0.2">
      <c r="B1596" s="15">
        <v>33</v>
      </c>
      <c r="C1596" s="14">
        <v>-6</v>
      </c>
      <c r="D1596" s="16">
        <v>-8</v>
      </c>
    </row>
    <row r="1597" spans="2:4" x14ac:dyDescent="0.2">
      <c r="B1597" s="15">
        <v>33</v>
      </c>
      <c r="C1597" s="14">
        <v>-6</v>
      </c>
      <c r="D1597" s="16">
        <v>-8</v>
      </c>
    </row>
    <row r="1598" spans="2:4" x14ac:dyDescent="0.2">
      <c r="B1598" s="15">
        <v>33</v>
      </c>
      <c r="C1598" s="14">
        <v>-6</v>
      </c>
      <c r="D1598" s="16">
        <v>-8</v>
      </c>
    </row>
    <row r="1599" spans="2:4" x14ac:dyDescent="0.2">
      <c r="B1599" s="15">
        <v>33</v>
      </c>
      <c r="C1599" s="14">
        <v>-7</v>
      </c>
      <c r="D1599" s="16">
        <v>-17</v>
      </c>
    </row>
    <row r="1600" spans="2:4" x14ac:dyDescent="0.2">
      <c r="B1600" s="15">
        <v>33</v>
      </c>
      <c r="C1600" s="14">
        <v>-9</v>
      </c>
      <c r="D1600" s="16">
        <v>-12</v>
      </c>
    </row>
    <row r="1601" spans="2:4" x14ac:dyDescent="0.2">
      <c r="B1601" s="15">
        <v>33</v>
      </c>
      <c r="C1601" s="14">
        <v>-9</v>
      </c>
      <c r="D1601" s="16">
        <v>-12</v>
      </c>
    </row>
    <row r="1602" spans="2:4" x14ac:dyDescent="0.2">
      <c r="B1602" s="15">
        <v>33</v>
      </c>
      <c r="C1602" s="14">
        <v>-9</v>
      </c>
      <c r="D1602" s="16">
        <v>-12</v>
      </c>
    </row>
    <row r="1603" spans="2:4" x14ac:dyDescent="0.2">
      <c r="B1603" s="15">
        <v>33</v>
      </c>
      <c r="C1603" s="14">
        <v>-9</v>
      </c>
      <c r="D1603" s="16">
        <v>-12</v>
      </c>
    </row>
    <row r="1604" spans="2:4" x14ac:dyDescent="0.2">
      <c r="B1604" s="15">
        <v>33</v>
      </c>
      <c r="C1604" s="14">
        <v>-9</v>
      </c>
      <c r="D1604" s="16">
        <v>-12</v>
      </c>
    </row>
    <row r="1605" spans="2:4" x14ac:dyDescent="0.2">
      <c r="B1605" s="15">
        <v>33</v>
      </c>
      <c r="C1605" s="14">
        <v>-20</v>
      </c>
      <c r="D1605" s="16">
        <v>-25</v>
      </c>
    </row>
    <row r="1606" spans="2:4" x14ac:dyDescent="0.2">
      <c r="B1606" s="15">
        <v>33</v>
      </c>
      <c r="C1606" s="14">
        <v>-28</v>
      </c>
      <c r="D1606" s="16">
        <v>-46</v>
      </c>
    </row>
    <row r="1607" spans="2:4" x14ac:dyDescent="0.2">
      <c r="B1607" s="15">
        <v>33</v>
      </c>
      <c r="C1607" s="14">
        <v>-29</v>
      </c>
      <c r="D1607" s="16">
        <v>-71</v>
      </c>
    </row>
    <row r="1608" spans="2:4" x14ac:dyDescent="0.2">
      <c r="B1608" s="15">
        <v>33</v>
      </c>
      <c r="C1608" s="14">
        <v>-29</v>
      </c>
      <c r="D1608" s="16">
        <v>-69</v>
      </c>
    </row>
    <row r="1609" spans="2:4" x14ac:dyDescent="0.2">
      <c r="B1609" s="15">
        <v>33</v>
      </c>
      <c r="C1609" s="14">
        <v>-29</v>
      </c>
      <c r="D1609" s="16">
        <v>-69</v>
      </c>
    </row>
    <row r="1610" spans="2:4" x14ac:dyDescent="0.2">
      <c r="B1610" s="15">
        <v>33</v>
      </c>
      <c r="C1610" s="14">
        <v>-29</v>
      </c>
      <c r="D1610" s="16">
        <v>-69</v>
      </c>
    </row>
    <row r="1611" spans="2:4" x14ac:dyDescent="0.2">
      <c r="B1611" s="15">
        <v>33</v>
      </c>
      <c r="C1611" s="14">
        <v>-29</v>
      </c>
      <c r="D1611" s="16">
        <v>-69</v>
      </c>
    </row>
    <row r="1612" spans="2:4" x14ac:dyDescent="0.2">
      <c r="B1612" s="15">
        <v>33</v>
      </c>
      <c r="C1612" s="14">
        <v>-34</v>
      </c>
      <c r="D1612" s="16">
        <v>-64</v>
      </c>
    </row>
    <row r="1613" spans="2:4" x14ac:dyDescent="0.2">
      <c r="B1613" s="15">
        <v>33</v>
      </c>
      <c r="C1613" s="14">
        <v>-31</v>
      </c>
      <c r="D1613" s="16">
        <v>-60</v>
      </c>
    </row>
    <row r="1614" spans="2:4" x14ac:dyDescent="0.2">
      <c r="B1614" s="15">
        <v>33</v>
      </c>
      <c r="C1614" s="14">
        <v>-31</v>
      </c>
      <c r="D1614" s="16">
        <v>-60</v>
      </c>
    </row>
    <row r="1615" spans="2:4" x14ac:dyDescent="0.2">
      <c r="B1615" s="15">
        <v>33</v>
      </c>
      <c r="C1615" s="14">
        <v>-31</v>
      </c>
      <c r="D1615" s="16">
        <v>-57</v>
      </c>
    </row>
    <row r="1616" spans="2:4" x14ac:dyDescent="0.2">
      <c r="B1616" s="15">
        <v>33</v>
      </c>
      <c r="C1616" s="14">
        <v>-32</v>
      </c>
      <c r="D1616" s="16">
        <v>-59</v>
      </c>
    </row>
    <row r="1617" spans="2:4" x14ac:dyDescent="0.2">
      <c r="B1617" s="15">
        <v>33</v>
      </c>
      <c r="C1617" s="14">
        <v>-32</v>
      </c>
      <c r="D1617" s="16">
        <v>-59</v>
      </c>
    </row>
    <row r="1618" spans="2:4" x14ac:dyDescent="0.2">
      <c r="B1618" s="15">
        <v>33</v>
      </c>
      <c r="C1618" s="14">
        <v>-32</v>
      </c>
      <c r="D1618" s="16">
        <v>-59</v>
      </c>
    </row>
    <row r="1619" spans="2:4" x14ac:dyDescent="0.2">
      <c r="B1619" s="15">
        <v>33</v>
      </c>
      <c r="C1619" s="14">
        <v>-34</v>
      </c>
      <c r="D1619" s="16">
        <v>-56</v>
      </c>
    </row>
    <row r="1620" spans="2:4" x14ac:dyDescent="0.2">
      <c r="B1620" s="15">
        <v>33</v>
      </c>
      <c r="C1620" s="14">
        <v>-30</v>
      </c>
      <c r="D1620" s="16">
        <v>-66</v>
      </c>
    </row>
    <row r="1621" spans="2:4" x14ac:dyDescent="0.2">
      <c r="B1621" s="15">
        <v>33</v>
      </c>
      <c r="C1621" s="14">
        <v>-30</v>
      </c>
      <c r="D1621" s="16">
        <v>-66</v>
      </c>
    </row>
    <row r="1622" spans="2:4" x14ac:dyDescent="0.2">
      <c r="B1622" s="15">
        <v>33</v>
      </c>
      <c r="C1622" s="14">
        <v>-30</v>
      </c>
      <c r="D1622" s="16">
        <v>-66</v>
      </c>
    </row>
    <row r="1623" spans="2:4" x14ac:dyDescent="0.2">
      <c r="B1623" s="15">
        <v>34</v>
      </c>
      <c r="C1623" s="14">
        <v>0</v>
      </c>
      <c r="D1623" s="16">
        <v>0</v>
      </c>
    </row>
    <row r="1624" spans="2:4" x14ac:dyDescent="0.2">
      <c r="B1624" s="15">
        <v>34</v>
      </c>
      <c r="C1624" s="14">
        <v>0</v>
      </c>
      <c r="D1624" s="16">
        <v>0</v>
      </c>
    </row>
    <row r="1625" spans="2:4" x14ac:dyDescent="0.2">
      <c r="B1625" s="15">
        <v>34</v>
      </c>
      <c r="C1625" s="14">
        <v>10</v>
      </c>
      <c r="D1625" s="16">
        <v>-6</v>
      </c>
    </row>
    <row r="1626" spans="2:4" x14ac:dyDescent="0.2">
      <c r="B1626" s="15">
        <v>34</v>
      </c>
      <c r="C1626" s="14">
        <v>3</v>
      </c>
      <c r="D1626" s="16">
        <v>-4</v>
      </c>
    </row>
    <row r="1627" spans="2:4" x14ac:dyDescent="0.2">
      <c r="B1627" s="15">
        <v>34</v>
      </c>
      <c r="C1627" s="14">
        <v>3</v>
      </c>
      <c r="D1627" s="16">
        <v>-4</v>
      </c>
    </row>
    <row r="1628" spans="2:4" x14ac:dyDescent="0.2">
      <c r="B1628" s="15">
        <v>34</v>
      </c>
      <c r="C1628" s="14">
        <v>7</v>
      </c>
      <c r="D1628" s="16">
        <v>0</v>
      </c>
    </row>
    <row r="1629" spans="2:4" x14ac:dyDescent="0.2">
      <c r="B1629" s="15">
        <v>34</v>
      </c>
      <c r="C1629" s="14">
        <v>7</v>
      </c>
      <c r="D1629" s="16">
        <v>0</v>
      </c>
    </row>
    <row r="1630" spans="2:4" x14ac:dyDescent="0.2">
      <c r="B1630" s="15">
        <v>34</v>
      </c>
      <c r="C1630" s="14">
        <v>7</v>
      </c>
      <c r="D1630" s="16">
        <v>0</v>
      </c>
    </row>
    <row r="1631" spans="2:4" x14ac:dyDescent="0.2">
      <c r="B1631" s="15">
        <v>34</v>
      </c>
      <c r="C1631" s="14">
        <v>7</v>
      </c>
      <c r="D1631" s="16">
        <v>0</v>
      </c>
    </row>
    <row r="1632" spans="2:4" x14ac:dyDescent="0.2">
      <c r="B1632" s="15">
        <v>34</v>
      </c>
      <c r="C1632" s="14">
        <v>7</v>
      </c>
      <c r="D1632" s="16">
        <v>0</v>
      </c>
    </row>
    <row r="1633" spans="2:4" x14ac:dyDescent="0.2">
      <c r="B1633" s="15">
        <v>34</v>
      </c>
      <c r="C1633" s="14">
        <v>7</v>
      </c>
      <c r="D1633" s="16">
        <v>0</v>
      </c>
    </row>
    <row r="1634" spans="2:4" x14ac:dyDescent="0.2">
      <c r="B1634" s="15">
        <v>34</v>
      </c>
      <c r="C1634" s="14">
        <v>7</v>
      </c>
      <c r="D1634" s="16">
        <v>0</v>
      </c>
    </row>
    <row r="1635" spans="2:4" x14ac:dyDescent="0.2">
      <c r="B1635" s="15">
        <v>34</v>
      </c>
      <c r="C1635" s="14">
        <v>7</v>
      </c>
      <c r="D1635" s="16">
        <v>0</v>
      </c>
    </row>
    <row r="1636" spans="2:4" x14ac:dyDescent="0.2">
      <c r="B1636" s="15">
        <v>34</v>
      </c>
      <c r="C1636" s="14">
        <v>7</v>
      </c>
      <c r="D1636" s="16">
        <v>0</v>
      </c>
    </row>
    <row r="1637" spans="2:4" x14ac:dyDescent="0.2">
      <c r="B1637" s="15">
        <v>34</v>
      </c>
      <c r="C1637" s="14">
        <v>7</v>
      </c>
      <c r="D1637" s="16">
        <v>0</v>
      </c>
    </row>
    <row r="1638" spans="2:4" x14ac:dyDescent="0.2">
      <c r="B1638" s="15">
        <v>34</v>
      </c>
      <c r="C1638" s="14">
        <v>7</v>
      </c>
      <c r="D1638" s="16">
        <v>0</v>
      </c>
    </row>
    <row r="1639" spans="2:4" x14ac:dyDescent="0.2">
      <c r="B1639" s="15">
        <v>34</v>
      </c>
      <c r="C1639" s="14">
        <v>7</v>
      </c>
      <c r="D1639" s="16">
        <v>0</v>
      </c>
    </row>
    <row r="1640" spans="2:4" x14ac:dyDescent="0.2">
      <c r="B1640" s="15">
        <v>34</v>
      </c>
      <c r="C1640" s="14">
        <v>7</v>
      </c>
      <c r="D1640" s="16">
        <v>0</v>
      </c>
    </row>
    <row r="1641" spans="2:4" x14ac:dyDescent="0.2">
      <c r="B1641" s="15">
        <v>34</v>
      </c>
      <c r="C1641" s="14">
        <v>7</v>
      </c>
      <c r="D1641" s="16">
        <v>0</v>
      </c>
    </row>
    <row r="1642" spans="2:4" x14ac:dyDescent="0.2">
      <c r="B1642" s="15">
        <v>34</v>
      </c>
      <c r="C1642" s="14">
        <v>5</v>
      </c>
      <c r="D1642" s="16">
        <v>-3</v>
      </c>
    </row>
    <row r="1643" spans="2:4" x14ac:dyDescent="0.2">
      <c r="B1643" s="15">
        <v>34</v>
      </c>
      <c r="C1643" s="14">
        <v>5</v>
      </c>
      <c r="D1643" s="16">
        <v>-1</v>
      </c>
    </row>
    <row r="1644" spans="2:4" x14ac:dyDescent="0.2">
      <c r="B1644" s="15">
        <v>34</v>
      </c>
      <c r="C1644" s="14">
        <v>12</v>
      </c>
      <c r="D1644" s="16">
        <v>5</v>
      </c>
    </row>
    <row r="1645" spans="2:4" x14ac:dyDescent="0.2">
      <c r="B1645" s="15">
        <v>34</v>
      </c>
      <c r="C1645" s="14">
        <v>8</v>
      </c>
      <c r="D1645" s="16">
        <v>5</v>
      </c>
    </row>
    <row r="1646" spans="2:4" x14ac:dyDescent="0.2">
      <c r="B1646" s="15">
        <v>34</v>
      </c>
      <c r="C1646" s="14">
        <v>13</v>
      </c>
      <c r="D1646" s="16">
        <v>8</v>
      </c>
    </row>
    <row r="1647" spans="2:4" x14ac:dyDescent="0.2">
      <c r="B1647" s="15">
        <v>34</v>
      </c>
      <c r="C1647" s="14">
        <v>19</v>
      </c>
      <c r="D1647" s="16">
        <v>11</v>
      </c>
    </row>
    <row r="1648" spans="2:4" x14ac:dyDescent="0.2">
      <c r="B1648" s="15">
        <v>34</v>
      </c>
      <c r="C1648" s="14">
        <v>19</v>
      </c>
      <c r="D1648" s="16">
        <v>11</v>
      </c>
    </row>
    <row r="1649" spans="2:4" x14ac:dyDescent="0.2">
      <c r="B1649" s="15">
        <v>34</v>
      </c>
      <c r="C1649" s="14">
        <v>16</v>
      </c>
      <c r="D1649" s="16">
        <v>9</v>
      </c>
    </row>
    <row r="1650" spans="2:4" x14ac:dyDescent="0.2">
      <c r="B1650" s="15">
        <v>34</v>
      </c>
      <c r="C1650" s="14">
        <v>16</v>
      </c>
      <c r="D1650" s="16">
        <v>9</v>
      </c>
    </row>
    <row r="1651" spans="2:4" x14ac:dyDescent="0.2">
      <c r="B1651" s="15">
        <v>34</v>
      </c>
      <c r="C1651" s="14">
        <v>16</v>
      </c>
      <c r="D1651" s="16">
        <v>9</v>
      </c>
    </row>
    <row r="1652" spans="2:4" x14ac:dyDescent="0.2">
      <c r="B1652" s="15">
        <v>34</v>
      </c>
      <c r="C1652" s="14">
        <v>16</v>
      </c>
      <c r="D1652" s="16">
        <v>9</v>
      </c>
    </row>
    <row r="1653" spans="2:4" x14ac:dyDescent="0.2">
      <c r="B1653" s="15">
        <v>34</v>
      </c>
      <c r="C1653" s="14">
        <v>16</v>
      </c>
      <c r="D1653" s="16">
        <v>9</v>
      </c>
    </row>
    <row r="1654" spans="2:4" x14ac:dyDescent="0.2">
      <c r="B1654" s="15">
        <v>34</v>
      </c>
      <c r="C1654" s="14">
        <v>16</v>
      </c>
      <c r="D1654" s="16">
        <v>9</v>
      </c>
    </row>
    <row r="1655" spans="2:4" x14ac:dyDescent="0.2">
      <c r="B1655" s="15">
        <v>34</v>
      </c>
      <c r="C1655" s="14">
        <v>16</v>
      </c>
      <c r="D1655" s="16">
        <v>9</v>
      </c>
    </row>
    <row r="1656" spans="2:4" x14ac:dyDescent="0.2">
      <c r="B1656" s="15">
        <v>34</v>
      </c>
      <c r="C1656" s="14">
        <v>16</v>
      </c>
      <c r="D1656" s="16">
        <v>9</v>
      </c>
    </row>
    <row r="1657" spans="2:4" x14ac:dyDescent="0.2">
      <c r="B1657" s="15">
        <v>34</v>
      </c>
      <c r="C1657" s="14">
        <v>16</v>
      </c>
      <c r="D1657" s="16">
        <v>9</v>
      </c>
    </row>
    <row r="1658" spans="2:4" x14ac:dyDescent="0.2">
      <c r="B1658" s="15">
        <v>34</v>
      </c>
      <c r="C1658" s="14">
        <v>16</v>
      </c>
      <c r="D1658" s="16">
        <v>9</v>
      </c>
    </row>
    <row r="1659" spans="2:4" x14ac:dyDescent="0.2">
      <c r="B1659" s="15">
        <v>34</v>
      </c>
      <c r="C1659" s="14">
        <v>16</v>
      </c>
      <c r="D1659" s="16">
        <v>9</v>
      </c>
    </row>
    <row r="1660" spans="2:4" x14ac:dyDescent="0.2">
      <c r="B1660" s="15">
        <v>34</v>
      </c>
      <c r="C1660" s="14">
        <v>16</v>
      </c>
      <c r="D1660" s="16">
        <v>9</v>
      </c>
    </row>
    <row r="1661" spans="2:4" x14ac:dyDescent="0.2">
      <c r="B1661" s="15">
        <v>34</v>
      </c>
      <c r="C1661" s="14">
        <v>16</v>
      </c>
      <c r="D1661" s="16">
        <v>9</v>
      </c>
    </row>
    <row r="1662" spans="2:4" x14ac:dyDescent="0.2">
      <c r="B1662" s="15">
        <v>34</v>
      </c>
      <c r="C1662" s="14">
        <v>15</v>
      </c>
      <c r="D1662" s="16">
        <v>8</v>
      </c>
    </row>
    <row r="1663" spans="2:4" x14ac:dyDescent="0.2">
      <c r="B1663" s="15">
        <v>34</v>
      </c>
      <c r="C1663" s="14">
        <v>18</v>
      </c>
      <c r="D1663" s="16">
        <v>13</v>
      </c>
    </row>
    <row r="1664" spans="2:4" x14ac:dyDescent="0.2">
      <c r="B1664" s="15">
        <v>34</v>
      </c>
      <c r="C1664" s="14">
        <v>18</v>
      </c>
      <c r="D1664" s="16">
        <v>13</v>
      </c>
    </row>
    <row r="1665" spans="2:4" x14ac:dyDescent="0.2">
      <c r="B1665" s="15">
        <v>34</v>
      </c>
      <c r="C1665" s="14">
        <v>18</v>
      </c>
      <c r="D1665" s="16">
        <v>13</v>
      </c>
    </row>
    <row r="1666" spans="2:4" x14ac:dyDescent="0.2">
      <c r="B1666" s="15">
        <v>34</v>
      </c>
      <c r="C1666" s="14">
        <v>18</v>
      </c>
      <c r="D1666" s="16">
        <v>13</v>
      </c>
    </row>
    <row r="1667" spans="2:4" x14ac:dyDescent="0.2">
      <c r="B1667" s="15">
        <v>34</v>
      </c>
      <c r="C1667" s="14">
        <v>18</v>
      </c>
      <c r="D1667" s="16">
        <v>13</v>
      </c>
    </row>
    <row r="1668" spans="2:4" x14ac:dyDescent="0.2">
      <c r="B1668" s="15">
        <v>34</v>
      </c>
      <c r="C1668" s="14">
        <v>18</v>
      </c>
      <c r="D1668" s="16">
        <v>13</v>
      </c>
    </row>
    <row r="1669" spans="2:4" x14ac:dyDescent="0.2">
      <c r="B1669" s="15">
        <v>34</v>
      </c>
      <c r="C1669" s="14">
        <v>18</v>
      </c>
      <c r="D1669" s="16">
        <v>13</v>
      </c>
    </row>
    <row r="1670" spans="2:4" x14ac:dyDescent="0.2">
      <c r="B1670" s="15">
        <v>34</v>
      </c>
      <c r="C1670" s="14">
        <v>18</v>
      </c>
      <c r="D1670" s="16">
        <v>13</v>
      </c>
    </row>
    <row r="1671" spans="2:4" x14ac:dyDescent="0.2">
      <c r="B1671" s="15">
        <v>34</v>
      </c>
      <c r="C1671" s="14">
        <v>16</v>
      </c>
      <c r="D1671" s="16">
        <v>16</v>
      </c>
    </row>
    <row r="1672" spans="2:4" x14ac:dyDescent="0.2">
      <c r="B1672" s="15">
        <v>35</v>
      </c>
      <c r="C1672" s="14">
        <v>0</v>
      </c>
      <c r="D1672" s="16">
        <v>0</v>
      </c>
    </row>
    <row r="1673" spans="2:4" x14ac:dyDescent="0.2">
      <c r="B1673" s="15">
        <v>35</v>
      </c>
      <c r="C1673" s="14">
        <v>2</v>
      </c>
      <c r="D1673" s="16">
        <v>-4</v>
      </c>
    </row>
    <row r="1674" spans="2:4" x14ac:dyDescent="0.2">
      <c r="B1674" s="15">
        <v>35</v>
      </c>
      <c r="C1674" s="14">
        <v>2</v>
      </c>
      <c r="D1674" s="16">
        <v>-4</v>
      </c>
    </row>
    <row r="1675" spans="2:4" x14ac:dyDescent="0.2">
      <c r="B1675" s="15">
        <v>35</v>
      </c>
      <c r="C1675" s="14">
        <v>2</v>
      </c>
      <c r="D1675" s="16">
        <v>-4</v>
      </c>
    </row>
    <row r="1676" spans="2:4" x14ac:dyDescent="0.2">
      <c r="B1676" s="15">
        <v>35</v>
      </c>
      <c r="C1676" s="14">
        <v>6</v>
      </c>
      <c r="D1676" s="16">
        <v>5</v>
      </c>
    </row>
    <row r="1677" spans="2:4" x14ac:dyDescent="0.2">
      <c r="B1677" s="15">
        <v>35</v>
      </c>
      <c r="C1677" s="14">
        <v>6</v>
      </c>
      <c r="D1677" s="16">
        <v>5</v>
      </c>
    </row>
    <row r="1678" spans="2:4" x14ac:dyDescent="0.2">
      <c r="B1678" s="15">
        <v>35</v>
      </c>
      <c r="C1678" s="14">
        <v>6</v>
      </c>
      <c r="D1678" s="16">
        <v>5</v>
      </c>
    </row>
    <row r="1679" spans="2:4" x14ac:dyDescent="0.2">
      <c r="B1679" s="15">
        <v>35</v>
      </c>
      <c r="C1679" s="14">
        <v>6</v>
      </c>
      <c r="D1679" s="16">
        <v>5</v>
      </c>
    </row>
    <row r="1680" spans="2:4" x14ac:dyDescent="0.2">
      <c r="B1680" s="15">
        <v>35</v>
      </c>
      <c r="C1680" s="14">
        <v>6</v>
      </c>
      <c r="D1680" s="16">
        <v>5</v>
      </c>
    </row>
    <row r="1681" spans="2:4" x14ac:dyDescent="0.2">
      <c r="B1681" s="15">
        <v>35</v>
      </c>
      <c r="C1681" s="14">
        <v>6</v>
      </c>
      <c r="D1681" s="16">
        <v>5</v>
      </c>
    </row>
    <row r="1682" spans="2:4" x14ac:dyDescent="0.2">
      <c r="B1682" s="15">
        <v>35</v>
      </c>
      <c r="C1682" s="14">
        <v>6</v>
      </c>
      <c r="D1682" s="16">
        <v>5</v>
      </c>
    </row>
    <row r="1683" spans="2:4" x14ac:dyDescent="0.2">
      <c r="B1683" s="15">
        <v>35</v>
      </c>
      <c r="C1683" s="14">
        <v>6</v>
      </c>
      <c r="D1683" s="16">
        <v>5</v>
      </c>
    </row>
    <row r="1684" spans="2:4" x14ac:dyDescent="0.2">
      <c r="B1684" s="15">
        <v>35</v>
      </c>
      <c r="C1684" s="14">
        <v>6</v>
      </c>
      <c r="D1684" s="16">
        <v>5</v>
      </c>
    </row>
    <row r="1685" spans="2:4" x14ac:dyDescent="0.2">
      <c r="B1685" s="15">
        <v>35</v>
      </c>
      <c r="C1685" s="14">
        <v>6</v>
      </c>
      <c r="D1685" s="16">
        <v>5</v>
      </c>
    </row>
    <row r="1686" spans="2:4" x14ac:dyDescent="0.2">
      <c r="B1686" s="15">
        <v>35</v>
      </c>
      <c r="C1686" s="14">
        <v>6</v>
      </c>
      <c r="D1686" s="16">
        <v>5</v>
      </c>
    </row>
    <row r="1687" spans="2:4" x14ac:dyDescent="0.2">
      <c r="B1687" s="15">
        <v>35</v>
      </c>
      <c r="C1687" s="14">
        <v>6</v>
      </c>
      <c r="D1687" s="16">
        <v>5</v>
      </c>
    </row>
    <row r="1688" spans="2:4" x14ac:dyDescent="0.2">
      <c r="B1688" s="15">
        <v>35</v>
      </c>
      <c r="C1688" s="14">
        <v>6</v>
      </c>
      <c r="D1688" s="16">
        <v>5</v>
      </c>
    </row>
    <row r="1689" spans="2:4" x14ac:dyDescent="0.2">
      <c r="B1689" s="15">
        <v>35</v>
      </c>
      <c r="C1689" s="14">
        <v>6</v>
      </c>
      <c r="D1689" s="16">
        <v>5</v>
      </c>
    </row>
    <row r="1690" spans="2:4" x14ac:dyDescent="0.2">
      <c r="B1690" s="15">
        <v>35</v>
      </c>
      <c r="C1690" s="14">
        <v>6</v>
      </c>
      <c r="D1690" s="16">
        <v>5</v>
      </c>
    </row>
    <row r="1691" spans="2:4" x14ac:dyDescent="0.2">
      <c r="B1691" s="15">
        <v>35</v>
      </c>
      <c r="C1691" s="14">
        <v>6</v>
      </c>
      <c r="D1691" s="16">
        <v>5</v>
      </c>
    </row>
    <row r="1692" spans="2:4" x14ac:dyDescent="0.2">
      <c r="B1692" s="15">
        <v>35</v>
      </c>
      <c r="C1692" s="14">
        <v>6</v>
      </c>
      <c r="D1692" s="16">
        <v>5</v>
      </c>
    </row>
    <row r="1693" spans="2:4" x14ac:dyDescent="0.2">
      <c r="B1693" s="15">
        <v>35</v>
      </c>
      <c r="C1693" s="14">
        <v>6</v>
      </c>
      <c r="D1693" s="16">
        <v>5</v>
      </c>
    </row>
    <row r="1694" spans="2:4" x14ac:dyDescent="0.2">
      <c r="B1694" s="15">
        <v>35</v>
      </c>
      <c r="C1694" s="14">
        <v>6</v>
      </c>
      <c r="D1694" s="16">
        <v>5</v>
      </c>
    </row>
    <row r="1695" spans="2:4" x14ac:dyDescent="0.2">
      <c r="B1695" s="15">
        <v>35</v>
      </c>
      <c r="C1695" s="14">
        <v>-2</v>
      </c>
      <c r="D1695" s="16">
        <v>19</v>
      </c>
    </row>
    <row r="1696" spans="2:4" x14ac:dyDescent="0.2">
      <c r="B1696" s="15">
        <v>35</v>
      </c>
      <c r="C1696" s="14">
        <v>-9</v>
      </c>
      <c r="D1696" s="16">
        <v>31</v>
      </c>
    </row>
    <row r="1697" spans="2:4" x14ac:dyDescent="0.2">
      <c r="B1697" s="15">
        <v>35</v>
      </c>
      <c r="C1697" s="14">
        <v>-21</v>
      </c>
      <c r="D1697" s="16">
        <v>49</v>
      </c>
    </row>
    <row r="1698" spans="2:4" x14ac:dyDescent="0.2">
      <c r="B1698" s="15">
        <v>35</v>
      </c>
      <c r="C1698" s="14">
        <v>-18</v>
      </c>
      <c r="D1698" s="16">
        <v>44</v>
      </c>
    </row>
    <row r="1699" spans="2:4" x14ac:dyDescent="0.2">
      <c r="B1699" s="15">
        <v>35</v>
      </c>
      <c r="C1699" s="14">
        <v>-18</v>
      </c>
      <c r="D1699" s="16">
        <v>44</v>
      </c>
    </row>
    <row r="1700" spans="2:4" x14ac:dyDescent="0.2">
      <c r="B1700" s="15">
        <v>35</v>
      </c>
      <c r="C1700" s="14">
        <v>-21</v>
      </c>
      <c r="D1700" s="16">
        <v>51</v>
      </c>
    </row>
    <row r="1701" spans="2:4" x14ac:dyDescent="0.2">
      <c r="B1701" s="15">
        <v>35</v>
      </c>
      <c r="C1701" s="14">
        <v>-21</v>
      </c>
      <c r="D1701" s="16">
        <v>52</v>
      </c>
    </row>
    <row r="1702" spans="2:4" x14ac:dyDescent="0.2">
      <c r="B1702" s="15">
        <v>35</v>
      </c>
      <c r="C1702" s="14">
        <v>-21</v>
      </c>
      <c r="D1702" s="16">
        <v>55</v>
      </c>
    </row>
    <row r="1703" spans="2:4" x14ac:dyDescent="0.2">
      <c r="B1703" s="15">
        <v>35</v>
      </c>
      <c r="C1703" s="14">
        <v>-21</v>
      </c>
      <c r="D1703" s="16">
        <v>55</v>
      </c>
    </row>
    <row r="1704" spans="2:4" x14ac:dyDescent="0.2">
      <c r="B1704" s="15">
        <v>35</v>
      </c>
      <c r="C1704" s="14">
        <v>-21</v>
      </c>
      <c r="D1704" s="16">
        <v>55</v>
      </c>
    </row>
    <row r="1705" spans="2:4" x14ac:dyDescent="0.2">
      <c r="B1705" s="15">
        <v>35</v>
      </c>
      <c r="C1705" s="14">
        <v>-21</v>
      </c>
      <c r="D1705" s="16">
        <v>48</v>
      </c>
    </row>
    <row r="1706" spans="2:4" x14ac:dyDescent="0.2">
      <c r="B1706" s="15">
        <v>35</v>
      </c>
      <c r="C1706" s="14">
        <v>-21</v>
      </c>
      <c r="D1706" s="16">
        <v>48</v>
      </c>
    </row>
    <row r="1707" spans="2:4" x14ac:dyDescent="0.2">
      <c r="B1707" s="15">
        <v>35</v>
      </c>
      <c r="C1707" s="14">
        <v>-21</v>
      </c>
      <c r="D1707" s="16">
        <v>48</v>
      </c>
    </row>
    <row r="1708" spans="2:4" x14ac:dyDescent="0.2">
      <c r="B1708" s="15">
        <v>35</v>
      </c>
      <c r="C1708" s="14">
        <v>-21</v>
      </c>
      <c r="D1708" s="16">
        <v>48</v>
      </c>
    </row>
    <row r="1709" spans="2:4" x14ac:dyDescent="0.2">
      <c r="B1709" s="15">
        <v>35</v>
      </c>
      <c r="C1709" s="14">
        <v>-16</v>
      </c>
      <c r="D1709" s="16">
        <v>43</v>
      </c>
    </row>
    <row r="1710" spans="2:4" x14ac:dyDescent="0.2">
      <c r="B1710" s="15">
        <v>35</v>
      </c>
      <c r="C1710" s="14">
        <v>-16</v>
      </c>
      <c r="D1710" s="16">
        <v>43</v>
      </c>
    </row>
    <row r="1711" spans="2:4" x14ac:dyDescent="0.2">
      <c r="B1711" s="15">
        <v>35</v>
      </c>
      <c r="C1711" s="14">
        <v>-19</v>
      </c>
      <c r="D1711" s="16">
        <v>53</v>
      </c>
    </row>
    <row r="1712" spans="2:4" x14ac:dyDescent="0.2">
      <c r="B1712" s="15">
        <v>35</v>
      </c>
      <c r="C1712" s="14">
        <v>-19</v>
      </c>
      <c r="D1712" s="16">
        <v>53</v>
      </c>
    </row>
    <row r="1713" spans="2:4" x14ac:dyDescent="0.2">
      <c r="B1713" s="15">
        <v>35</v>
      </c>
      <c r="C1713" s="14">
        <v>-19</v>
      </c>
      <c r="D1713" s="16">
        <v>53</v>
      </c>
    </row>
    <row r="1714" spans="2:4" x14ac:dyDescent="0.2">
      <c r="B1714" s="15">
        <v>35</v>
      </c>
      <c r="C1714" s="14">
        <v>-19</v>
      </c>
      <c r="D1714" s="16">
        <v>53</v>
      </c>
    </row>
    <row r="1715" spans="2:4" x14ac:dyDescent="0.2">
      <c r="B1715" s="15">
        <v>35</v>
      </c>
      <c r="C1715" s="14">
        <v>-19</v>
      </c>
      <c r="D1715" s="16">
        <v>43</v>
      </c>
    </row>
    <row r="1716" spans="2:4" x14ac:dyDescent="0.2">
      <c r="B1716" s="15">
        <v>35</v>
      </c>
      <c r="C1716" s="14">
        <v>-16</v>
      </c>
      <c r="D1716" s="16">
        <v>47</v>
      </c>
    </row>
    <row r="1717" spans="2:4" x14ac:dyDescent="0.2">
      <c r="B1717" s="15">
        <v>35</v>
      </c>
      <c r="C1717" s="14">
        <v>-16</v>
      </c>
      <c r="D1717" s="16">
        <v>47</v>
      </c>
    </row>
    <row r="1718" spans="2:4" x14ac:dyDescent="0.2">
      <c r="B1718" s="15">
        <v>35</v>
      </c>
      <c r="C1718" s="14">
        <v>-16</v>
      </c>
      <c r="D1718" s="16">
        <v>47</v>
      </c>
    </row>
    <row r="1719" spans="2:4" x14ac:dyDescent="0.2">
      <c r="B1719" s="15">
        <v>35</v>
      </c>
      <c r="C1719" s="14">
        <v>-16</v>
      </c>
      <c r="D1719" s="16">
        <v>47</v>
      </c>
    </row>
    <row r="1720" spans="2:4" ht="17" thickBot="1" x14ac:dyDescent="0.25">
      <c r="B1720" s="32">
        <v>35</v>
      </c>
      <c r="C1720" s="28">
        <v>-16</v>
      </c>
      <c r="D1720" s="26">
        <v>47</v>
      </c>
    </row>
  </sheetData>
  <mergeCells count="19">
    <mergeCell ref="AI34:AK34"/>
    <mergeCell ref="AN4:AO4"/>
    <mergeCell ref="AP4:AQ4"/>
    <mergeCell ref="AM3:AQ3"/>
    <mergeCell ref="AM17:AQ17"/>
    <mergeCell ref="AN18:AO18"/>
    <mergeCell ref="AP18:AQ18"/>
    <mergeCell ref="AI3:AK3"/>
    <mergeCell ref="T3:V3"/>
    <mergeCell ref="X3:Z3"/>
    <mergeCell ref="AB3:AC3"/>
    <mergeCell ref="AE3:AG3"/>
    <mergeCell ref="AE25:AG25"/>
    <mergeCell ref="P12:R12"/>
    <mergeCell ref="B3:D3"/>
    <mergeCell ref="F3:H3"/>
    <mergeCell ref="J3:K3"/>
    <mergeCell ref="M3:N3"/>
    <mergeCell ref="P3:R3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10A97-21EA-0647-BE18-EC6208C18E15}">
  <dimension ref="B1:T45"/>
  <sheetViews>
    <sheetView zoomScale="67" zoomScaleNormal="67" workbookViewId="0">
      <selection activeCell="B2" sqref="B2:C3"/>
    </sheetView>
  </sheetViews>
  <sheetFormatPr baseColWidth="10" defaultRowHeight="16" x14ac:dyDescent="0.2"/>
  <cols>
    <col min="2" max="2" width="21.83203125" customWidth="1"/>
    <col min="3" max="3" width="18.33203125" customWidth="1"/>
    <col min="5" max="5" width="14.83203125" customWidth="1"/>
    <col min="6" max="6" width="15.1640625" bestFit="1" customWidth="1"/>
    <col min="10" max="10" width="13" bestFit="1" customWidth="1"/>
    <col min="13" max="13" width="14.6640625" customWidth="1"/>
    <col min="14" max="14" width="16.33203125" customWidth="1"/>
    <col min="17" max="17" width="13.5" bestFit="1" customWidth="1"/>
    <col min="20" max="20" width="14.33203125" bestFit="1" customWidth="1"/>
  </cols>
  <sheetData>
    <row r="1" spans="2:20" ht="17" thickBot="1" x14ac:dyDescent="0.25">
      <c r="B1" s="1" t="s">
        <v>119</v>
      </c>
      <c r="E1" s="1" t="s">
        <v>120</v>
      </c>
      <c r="I1" s="1" t="s">
        <v>0</v>
      </c>
      <c r="M1" s="1" t="s">
        <v>124</v>
      </c>
      <c r="P1" s="1" t="s">
        <v>118</v>
      </c>
      <c r="S1" s="1" t="s">
        <v>7</v>
      </c>
    </row>
    <row r="2" spans="2:20" ht="17" thickBot="1" x14ac:dyDescent="0.25">
      <c r="B2" s="176" t="s">
        <v>848</v>
      </c>
      <c r="C2" s="178"/>
      <c r="M2" s="12"/>
    </row>
    <row r="3" spans="2:20" ht="19" x14ac:dyDescent="0.2">
      <c r="B3" s="99" t="s">
        <v>151</v>
      </c>
      <c r="C3" s="100" t="s">
        <v>237</v>
      </c>
      <c r="E3" s="129" t="s">
        <v>61</v>
      </c>
      <c r="F3" s="130"/>
      <c r="I3" s="129" t="s">
        <v>122</v>
      </c>
      <c r="J3" s="131"/>
      <c r="K3" s="130"/>
      <c r="M3" s="129" t="s">
        <v>849</v>
      </c>
      <c r="N3" s="130"/>
      <c r="P3" s="129" t="s">
        <v>61</v>
      </c>
      <c r="Q3" s="130"/>
      <c r="S3" s="133" t="s">
        <v>127</v>
      </c>
      <c r="T3" s="134"/>
    </row>
    <row r="4" spans="2:20" ht="19" x14ac:dyDescent="0.2">
      <c r="B4" s="17">
        <v>0.70815229571979998</v>
      </c>
      <c r="C4" s="65">
        <v>2.6493072890975</v>
      </c>
      <c r="E4" s="15" t="s">
        <v>113</v>
      </c>
      <c r="F4" s="16" t="s">
        <v>121</v>
      </c>
      <c r="I4" s="15"/>
      <c r="J4" s="14" t="s">
        <v>28</v>
      </c>
      <c r="K4" s="16" t="s">
        <v>29</v>
      </c>
      <c r="M4" s="62" t="s">
        <v>113</v>
      </c>
      <c r="N4" s="67" t="s">
        <v>121</v>
      </c>
      <c r="P4" s="15" t="s">
        <v>125</v>
      </c>
      <c r="Q4" s="16" t="s">
        <v>126</v>
      </c>
      <c r="S4" s="15" t="s">
        <v>125</v>
      </c>
      <c r="T4" s="16" t="s">
        <v>128</v>
      </c>
    </row>
    <row r="5" spans="2:20" x14ac:dyDescent="0.2">
      <c r="B5" s="17">
        <v>1</v>
      </c>
      <c r="C5" s="65">
        <v>1.5849867592267</v>
      </c>
      <c r="E5" s="24">
        <v>3</v>
      </c>
      <c r="F5" s="18">
        <v>0</v>
      </c>
      <c r="I5" s="15" t="s">
        <v>101</v>
      </c>
      <c r="J5" s="14">
        <v>7</v>
      </c>
      <c r="K5" s="16">
        <v>9</v>
      </c>
      <c r="M5" s="24">
        <v>10</v>
      </c>
      <c r="N5" s="18">
        <v>6</v>
      </c>
      <c r="P5" s="24">
        <v>2</v>
      </c>
      <c r="Q5" s="18">
        <v>3</v>
      </c>
      <c r="S5" s="24">
        <v>29</v>
      </c>
      <c r="T5" s="18">
        <v>24</v>
      </c>
    </row>
    <row r="6" spans="2:20" x14ac:dyDescent="0.2">
      <c r="B6" s="17">
        <v>1.1970317175267999</v>
      </c>
      <c r="C6" s="65">
        <v>2.2470028344881001</v>
      </c>
      <c r="E6" s="24">
        <v>1</v>
      </c>
      <c r="F6" s="18">
        <v>0</v>
      </c>
      <c r="I6" s="15" t="s">
        <v>102</v>
      </c>
      <c r="J6" s="14">
        <v>6</v>
      </c>
      <c r="K6" s="16">
        <v>6</v>
      </c>
      <c r="M6" s="24">
        <v>12</v>
      </c>
      <c r="N6" s="18">
        <v>10</v>
      </c>
      <c r="P6" s="24">
        <v>3</v>
      </c>
      <c r="Q6" s="18">
        <v>3</v>
      </c>
      <c r="S6" s="24">
        <v>11</v>
      </c>
      <c r="T6" s="18">
        <v>18</v>
      </c>
    </row>
    <row r="7" spans="2:20" x14ac:dyDescent="0.2">
      <c r="B7" s="17">
        <v>0.90437210666760004</v>
      </c>
      <c r="C7" s="65">
        <v>2.2462682824184999</v>
      </c>
      <c r="E7" s="24">
        <v>2</v>
      </c>
      <c r="F7" s="18">
        <v>0</v>
      </c>
      <c r="I7" s="15" t="s">
        <v>103</v>
      </c>
      <c r="J7" s="14">
        <v>8</v>
      </c>
      <c r="K7" s="16">
        <v>10</v>
      </c>
      <c r="M7" s="24">
        <v>11</v>
      </c>
      <c r="N7" s="18">
        <v>5</v>
      </c>
      <c r="P7" s="24">
        <v>1</v>
      </c>
      <c r="Q7" s="18">
        <v>4</v>
      </c>
      <c r="S7" s="24">
        <v>33</v>
      </c>
      <c r="T7" s="18">
        <v>34</v>
      </c>
    </row>
    <row r="8" spans="2:20" x14ac:dyDescent="0.2">
      <c r="B8" s="17">
        <v>1.2273646869310999</v>
      </c>
      <c r="C8" s="65">
        <v>1.6011198772824999</v>
      </c>
      <c r="E8" s="24">
        <v>3</v>
      </c>
      <c r="F8" s="18">
        <v>0</v>
      </c>
      <c r="I8" s="15" t="s">
        <v>104</v>
      </c>
      <c r="J8" s="14">
        <v>7</v>
      </c>
      <c r="K8" s="16">
        <v>7</v>
      </c>
      <c r="M8" s="24">
        <v>8</v>
      </c>
      <c r="N8" s="18">
        <v>6</v>
      </c>
      <c r="P8" s="24">
        <v>2</v>
      </c>
      <c r="Q8" s="18">
        <v>2</v>
      </c>
      <c r="S8" s="24">
        <v>33</v>
      </c>
      <c r="T8" s="18">
        <v>20</v>
      </c>
    </row>
    <row r="9" spans="2:20" ht="17" thickBot="1" x14ac:dyDescent="0.25">
      <c r="B9" s="19">
        <v>1</v>
      </c>
      <c r="C9" s="66">
        <v>2.2934635083671</v>
      </c>
      <c r="E9" s="24">
        <v>2</v>
      </c>
      <c r="F9" s="18">
        <v>0</v>
      </c>
      <c r="I9" s="32" t="s">
        <v>105</v>
      </c>
      <c r="J9" s="28">
        <v>7</v>
      </c>
      <c r="K9" s="26">
        <v>8</v>
      </c>
      <c r="M9" s="24">
        <v>11</v>
      </c>
      <c r="N9" s="18">
        <v>5</v>
      </c>
      <c r="P9" s="24">
        <v>0</v>
      </c>
      <c r="Q9" s="18">
        <v>3</v>
      </c>
      <c r="S9" s="24">
        <v>24</v>
      </c>
      <c r="T9" s="18">
        <v>27</v>
      </c>
    </row>
    <row r="10" spans="2:20" x14ac:dyDescent="0.2">
      <c r="E10" s="24">
        <v>2</v>
      </c>
      <c r="F10" s="18">
        <v>0</v>
      </c>
      <c r="M10" s="24">
        <v>11</v>
      </c>
      <c r="N10" s="18">
        <v>7</v>
      </c>
      <c r="P10" s="24">
        <v>1</v>
      </c>
      <c r="Q10" s="18">
        <v>3</v>
      </c>
      <c r="S10" s="24">
        <v>36</v>
      </c>
      <c r="T10" s="18">
        <v>28</v>
      </c>
    </row>
    <row r="11" spans="2:20" ht="17" thickBot="1" x14ac:dyDescent="0.25">
      <c r="E11" s="24">
        <v>4</v>
      </c>
      <c r="F11" s="18">
        <v>0</v>
      </c>
      <c r="M11" s="24">
        <v>10</v>
      </c>
      <c r="N11" s="18">
        <v>6</v>
      </c>
      <c r="P11" s="24">
        <v>1</v>
      </c>
      <c r="Q11" s="18">
        <v>4</v>
      </c>
      <c r="S11" s="24">
        <v>45</v>
      </c>
      <c r="T11" s="18">
        <v>39</v>
      </c>
    </row>
    <row r="12" spans="2:20" ht="19" x14ac:dyDescent="0.2">
      <c r="E12" s="24">
        <v>3</v>
      </c>
      <c r="F12" s="18">
        <v>0</v>
      </c>
      <c r="I12" s="129" t="s">
        <v>123</v>
      </c>
      <c r="J12" s="131"/>
      <c r="K12" s="130"/>
      <c r="M12" s="24">
        <v>13</v>
      </c>
      <c r="N12" s="18">
        <v>5</v>
      </c>
      <c r="P12" s="24">
        <v>1</v>
      </c>
      <c r="Q12" s="18">
        <v>2</v>
      </c>
      <c r="S12" s="24">
        <v>21</v>
      </c>
      <c r="T12" s="18">
        <v>19</v>
      </c>
    </row>
    <row r="13" spans="2:20" x14ac:dyDescent="0.2">
      <c r="E13" s="24">
        <v>3</v>
      </c>
      <c r="F13" s="18">
        <v>0</v>
      </c>
      <c r="I13" s="15"/>
      <c r="J13" s="14" t="s">
        <v>28</v>
      </c>
      <c r="K13" s="16" t="s">
        <v>29</v>
      </c>
      <c r="M13" s="24">
        <v>11</v>
      </c>
      <c r="N13" s="18">
        <v>6</v>
      </c>
      <c r="P13" s="24">
        <v>1</v>
      </c>
      <c r="Q13" s="18">
        <v>3</v>
      </c>
      <c r="S13" s="24">
        <v>46</v>
      </c>
      <c r="T13" s="18">
        <v>16</v>
      </c>
    </row>
    <row r="14" spans="2:20" x14ac:dyDescent="0.2">
      <c r="E14" s="24">
        <v>3</v>
      </c>
      <c r="F14" s="18">
        <v>0</v>
      </c>
      <c r="I14" s="15" t="s">
        <v>101</v>
      </c>
      <c r="J14" s="38">
        <v>8</v>
      </c>
      <c r="K14" s="43">
        <v>7</v>
      </c>
      <c r="M14" s="24">
        <v>12</v>
      </c>
      <c r="N14" s="18">
        <v>4</v>
      </c>
      <c r="P14" s="24">
        <v>4</v>
      </c>
      <c r="Q14" s="18">
        <v>2</v>
      </c>
      <c r="S14" s="24">
        <v>48</v>
      </c>
      <c r="T14" s="18">
        <v>37</v>
      </c>
    </row>
    <row r="15" spans="2:20" x14ac:dyDescent="0.2">
      <c r="E15" s="24">
        <v>3</v>
      </c>
      <c r="F15" s="18">
        <v>1</v>
      </c>
      <c r="I15" s="15" t="s">
        <v>102</v>
      </c>
      <c r="J15" s="38">
        <v>9</v>
      </c>
      <c r="K15" s="43">
        <v>9</v>
      </c>
      <c r="M15" s="24">
        <v>11</v>
      </c>
      <c r="N15" s="18">
        <v>9</v>
      </c>
      <c r="P15" s="24">
        <v>0</v>
      </c>
      <c r="Q15" s="18">
        <v>3</v>
      </c>
      <c r="S15" s="24">
        <v>88</v>
      </c>
      <c r="T15" s="18">
        <v>26</v>
      </c>
    </row>
    <row r="16" spans="2:20" x14ac:dyDescent="0.2">
      <c r="E16" s="24">
        <v>4</v>
      </c>
      <c r="F16" s="18">
        <v>1</v>
      </c>
      <c r="I16" s="15" t="s">
        <v>103</v>
      </c>
      <c r="J16" s="38">
        <v>10</v>
      </c>
      <c r="K16" s="43">
        <v>10</v>
      </c>
      <c r="M16" s="24">
        <v>9</v>
      </c>
      <c r="N16" s="18">
        <v>10</v>
      </c>
      <c r="P16" s="24">
        <v>0</v>
      </c>
      <c r="Q16" s="18">
        <v>0</v>
      </c>
      <c r="S16" s="24">
        <v>36</v>
      </c>
      <c r="T16" s="18">
        <v>43</v>
      </c>
    </row>
    <row r="17" spans="5:20" x14ac:dyDescent="0.2">
      <c r="E17" s="24">
        <v>2</v>
      </c>
      <c r="F17" s="18">
        <v>0</v>
      </c>
      <c r="I17" s="15" t="s">
        <v>104</v>
      </c>
      <c r="J17" s="38">
        <v>12</v>
      </c>
      <c r="K17" s="43">
        <v>6</v>
      </c>
      <c r="M17" s="24">
        <v>9</v>
      </c>
      <c r="N17" s="18">
        <v>5</v>
      </c>
      <c r="P17" s="24">
        <v>1</v>
      </c>
      <c r="Q17" s="16"/>
      <c r="S17" s="24">
        <v>74</v>
      </c>
      <c r="T17" s="18">
        <v>41</v>
      </c>
    </row>
    <row r="18" spans="5:20" ht="17" thickBot="1" x14ac:dyDescent="0.25">
      <c r="E18" s="24">
        <v>5</v>
      </c>
      <c r="F18" s="18">
        <v>0</v>
      </c>
      <c r="I18" s="32" t="s">
        <v>105</v>
      </c>
      <c r="J18" s="44">
        <v>7</v>
      </c>
      <c r="K18" s="45">
        <v>5</v>
      </c>
      <c r="M18" s="24">
        <v>12</v>
      </c>
      <c r="N18" s="18">
        <v>9</v>
      </c>
      <c r="P18" s="25">
        <v>2</v>
      </c>
      <c r="Q18" s="26"/>
      <c r="S18" s="24">
        <v>48</v>
      </c>
      <c r="T18" s="16"/>
    </row>
    <row r="19" spans="5:20" x14ac:dyDescent="0.2">
      <c r="E19" s="24">
        <v>3</v>
      </c>
      <c r="F19" s="18">
        <v>1</v>
      </c>
      <c r="M19" s="24">
        <v>12</v>
      </c>
      <c r="N19" s="18">
        <v>7</v>
      </c>
      <c r="S19" s="24">
        <v>44</v>
      </c>
      <c r="T19" s="16"/>
    </row>
    <row r="20" spans="5:20" x14ac:dyDescent="0.2">
      <c r="E20" s="24">
        <v>4</v>
      </c>
      <c r="F20" s="18">
        <v>3</v>
      </c>
      <c r="M20" s="24">
        <v>9</v>
      </c>
      <c r="N20" s="18">
        <v>6</v>
      </c>
      <c r="S20" s="24">
        <v>42</v>
      </c>
      <c r="T20" s="16"/>
    </row>
    <row r="21" spans="5:20" ht="17" thickBot="1" x14ac:dyDescent="0.25">
      <c r="E21" s="24">
        <v>3</v>
      </c>
      <c r="F21" s="18">
        <v>1</v>
      </c>
      <c r="M21" s="24">
        <v>12</v>
      </c>
      <c r="N21" s="18">
        <v>6</v>
      </c>
      <c r="S21" s="25">
        <v>43</v>
      </c>
      <c r="T21" s="26"/>
    </row>
    <row r="22" spans="5:20" x14ac:dyDescent="0.2">
      <c r="E22" s="24">
        <v>3</v>
      </c>
      <c r="F22" s="18">
        <v>0</v>
      </c>
      <c r="M22" s="24">
        <v>9</v>
      </c>
      <c r="N22" s="18">
        <v>8</v>
      </c>
    </row>
    <row r="23" spans="5:20" ht="17" thickBot="1" x14ac:dyDescent="0.25">
      <c r="E23" s="25">
        <v>1</v>
      </c>
      <c r="F23" s="33">
        <v>0</v>
      </c>
      <c r="M23" s="24">
        <v>11</v>
      </c>
      <c r="N23" s="18">
        <v>4</v>
      </c>
    </row>
    <row r="24" spans="5:20" x14ac:dyDescent="0.2">
      <c r="M24" s="24">
        <v>12</v>
      </c>
      <c r="N24" s="18">
        <v>9</v>
      </c>
    </row>
    <row r="25" spans="5:20" x14ac:dyDescent="0.2">
      <c r="M25" s="24">
        <v>10</v>
      </c>
      <c r="N25" s="18">
        <v>7</v>
      </c>
    </row>
    <row r="26" spans="5:20" x14ac:dyDescent="0.2">
      <c r="M26" s="24">
        <v>11</v>
      </c>
      <c r="N26" s="18">
        <v>6</v>
      </c>
    </row>
    <row r="27" spans="5:20" x14ac:dyDescent="0.2">
      <c r="M27" s="24">
        <v>13</v>
      </c>
      <c r="N27" s="18">
        <v>8</v>
      </c>
    </row>
    <row r="28" spans="5:20" x14ac:dyDescent="0.2">
      <c r="M28" s="24">
        <v>11</v>
      </c>
      <c r="N28" s="18">
        <v>8</v>
      </c>
    </row>
    <row r="29" spans="5:20" x14ac:dyDescent="0.2">
      <c r="M29" s="24">
        <v>10</v>
      </c>
      <c r="N29" s="18">
        <v>8</v>
      </c>
    </row>
    <row r="30" spans="5:20" x14ac:dyDescent="0.2">
      <c r="M30" s="24">
        <v>9</v>
      </c>
      <c r="N30" s="18">
        <v>10</v>
      </c>
    </row>
    <row r="31" spans="5:20" x14ac:dyDescent="0.2">
      <c r="M31" s="24">
        <v>13</v>
      </c>
      <c r="N31" s="18">
        <v>7</v>
      </c>
    </row>
    <row r="32" spans="5:20" x14ac:dyDescent="0.2">
      <c r="M32" s="24">
        <v>12</v>
      </c>
      <c r="N32" s="18">
        <v>7</v>
      </c>
    </row>
    <row r="33" spans="13:14" x14ac:dyDescent="0.2">
      <c r="M33" s="24">
        <v>11</v>
      </c>
      <c r="N33" s="18">
        <v>8</v>
      </c>
    </row>
    <row r="34" spans="13:14" x14ac:dyDescent="0.2">
      <c r="M34" s="24">
        <v>11</v>
      </c>
      <c r="N34" s="18">
        <v>9</v>
      </c>
    </row>
    <row r="35" spans="13:14" x14ac:dyDescent="0.2">
      <c r="M35" s="24">
        <v>12</v>
      </c>
      <c r="N35" s="18">
        <v>9</v>
      </c>
    </row>
    <row r="36" spans="13:14" x14ac:dyDescent="0.2">
      <c r="M36" s="24">
        <v>13</v>
      </c>
      <c r="N36" s="18">
        <v>5</v>
      </c>
    </row>
    <row r="37" spans="13:14" x14ac:dyDescent="0.2">
      <c r="M37" s="24">
        <v>11</v>
      </c>
      <c r="N37" s="18">
        <v>7</v>
      </c>
    </row>
    <row r="38" spans="13:14" x14ac:dyDescent="0.2">
      <c r="M38" s="24">
        <v>11</v>
      </c>
      <c r="N38" s="18">
        <v>6</v>
      </c>
    </row>
    <row r="39" spans="13:14" x14ac:dyDescent="0.2">
      <c r="M39" s="24">
        <v>9</v>
      </c>
      <c r="N39" s="18">
        <v>4</v>
      </c>
    </row>
    <row r="40" spans="13:14" x14ac:dyDescent="0.2">
      <c r="M40" s="24">
        <v>10</v>
      </c>
      <c r="N40" s="18">
        <v>7</v>
      </c>
    </row>
    <row r="41" spans="13:14" x14ac:dyDescent="0.2">
      <c r="M41" s="24">
        <v>11</v>
      </c>
      <c r="N41" s="18">
        <v>5</v>
      </c>
    </row>
    <row r="42" spans="13:14" x14ac:dyDescent="0.2">
      <c r="M42" s="24">
        <v>12</v>
      </c>
      <c r="N42" s="18">
        <v>5</v>
      </c>
    </row>
    <row r="43" spans="13:14" x14ac:dyDescent="0.2">
      <c r="M43" s="24">
        <v>9</v>
      </c>
      <c r="N43" s="18">
        <v>6</v>
      </c>
    </row>
    <row r="44" spans="13:14" x14ac:dyDescent="0.2">
      <c r="M44" s="24">
        <v>11</v>
      </c>
      <c r="N44" s="18">
        <v>7</v>
      </c>
    </row>
    <row r="45" spans="13:14" ht="17" thickBot="1" x14ac:dyDescent="0.25">
      <c r="M45" s="25">
        <v>9</v>
      </c>
      <c r="N45" s="33">
        <v>8</v>
      </c>
    </row>
  </sheetData>
  <mergeCells count="7">
    <mergeCell ref="I12:K12"/>
    <mergeCell ref="P3:Q3"/>
    <mergeCell ref="S3:T3"/>
    <mergeCell ref="B2:C2"/>
    <mergeCell ref="M3:N3"/>
    <mergeCell ref="E3:F3"/>
    <mergeCell ref="I3:K3"/>
  </mergeCells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B641E-7BE5-9C49-AA9D-EF7B6EEEE7E5}">
  <dimension ref="B1:X33"/>
  <sheetViews>
    <sheetView topLeftCell="B1" zoomScale="59" zoomScaleNormal="59" workbookViewId="0">
      <selection activeCell="V69" sqref="V69"/>
    </sheetView>
  </sheetViews>
  <sheetFormatPr baseColWidth="10" defaultRowHeight="16" x14ac:dyDescent="0.2"/>
  <cols>
    <col min="3" max="3" width="14" bestFit="1" customWidth="1"/>
    <col min="5" max="5" width="29.83203125" bestFit="1" customWidth="1"/>
    <col min="6" max="6" width="30.33203125" bestFit="1" customWidth="1"/>
    <col min="10" max="10" width="14.1640625" bestFit="1" customWidth="1"/>
    <col min="13" max="13" width="14.1640625" bestFit="1" customWidth="1"/>
    <col min="15" max="15" width="25" bestFit="1" customWidth="1"/>
    <col min="20" max="20" width="12" bestFit="1" customWidth="1"/>
    <col min="22" max="22" width="22.1640625" bestFit="1" customWidth="1"/>
    <col min="23" max="23" width="12.1640625" bestFit="1" customWidth="1"/>
  </cols>
  <sheetData>
    <row r="1" spans="2:24" x14ac:dyDescent="0.2">
      <c r="B1" s="1" t="s">
        <v>17</v>
      </c>
      <c r="E1" s="1" t="s">
        <v>478</v>
      </c>
      <c r="I1" s="1" t="s">
        <v>0</v>
      </c>
      <c r="L1" s="1" t="s">
        <v>124</v>
      </c>
      <c r="O1" s="1" t="s">
        <v>117</v>
      </c>
      <c r="S1" s="1" t="s">
        <v>133</v>
      </c>
      <c r="V1" s="1" t="s">
        <v>7</v>
      </c>
    </row>
    <row r="2" spans="2:24" ht="17" thickBot="1" x14ac:dyDescent="0.25">
      <c r="E2" s="12"/>
      <c r="I2" s="12"/>
      <c r="L2" s="12"/>
      <c r="O2" s="12"/>
      <c r="S2" s="12"/>
      <c r="V2" s="12"/>
    </row>
    <row r="3" spans="2:24" ht="17" thickBot="1" x14ac:dyDescent="0.25">
      <c r="B3" s="129" t="s">
        <v>127</v>
      </c>
      <c r="C3" s="130"/>
      <c r="E3" s="133" t="s">
        <v>508</v>
      </c>
      <c r="F3" s="134"/>
      <c r="I3" s="129" t="s">
        <v>637</v>
      </c>
      <c r="J3" s="130"/>
      <c r="L3" s="133" t="s">
        <v>638</v>
      </c>
      <c r="M3" s="134"/>
      <c r="O3" s="133" t="s">
        <v>641</v>
      </c>
      <c r="P3" s="136"/>
      <c r="Q3" s="134"/>
      <c r="S3" s="133" t="s">
        <v>508</v>
      </c>
      <c r="T3" s="134"/>
    </row>
    <row r="4" spans="2:24" ht="19" x14ac:dyDescent="0.2">
      <c r="B4" s="15" t="s">
        <v>125</v>
      </c>
      <c r="C4" s="16" t="s">
        <v>128</v>
      </c>
      <c r="E4" s="15" t="s">
        <v>151</v>
      </c>
      <c r="F4" s="16" t="s">
        <v>633</v>
      </c>
      <c r="I4" s="15" t="s">
        <v>125</v>
      </c>
      <c r="J4" s="16" t="s">
        <v>636</v>
      </c>
      <c r="L4" s="15" t="s">
        <v>125</v>
      </c>
      <c r="M4" s="16" t="s">
        <v>636</v>
      </c>
      <c r="O4" s="15"/>
      <c r="P4" s="14" t="s">
        <v>639</v>
      </c>
      <c r="Q4" s="16" t="s">
        <v>640</v>
      </c>
      <c r="S4" s="15" t="s">
        <v>151</v>
      </c>
      <c r="T4" s="16" t="s">
        <v>653</v>
      </c>
      <c r="V4" s="133" t="s">
        <v>641</v>
      </c>
      <c r="W4" s="136"/>
      <c r="X4" s="134"/>
    </row>
    <row r="5" spans="2:24" ht="19" x14ac:dyDescent="0.2">
      <c r="B5" s="24">
        <v>0</v>
      </c>
      <c r="C5" s="18">
        <v>0</v>
      </c>
      <c r="E5" s="49">
        <v>0</v>
      </c>
      <c r="F5" s="50">
        <v>1</v>
      </c>
      <c r="I5" s="49">
        <v>2</v>
      </c>
      <c r="J5" s="50">
        <v>1</v>
      </c>
      <c r="L5" s="49">
        <v>0</v>
      </c>
      <c r="M5" s="50">
        <v>2</v>
      </c>
      <c r="O5" s="15" t="s">
        <v>125</v>
      </c>
      <c r="P5" s="14"/>
      <c r="Q5" s="16"/>
      <c r="S5" s="49">
        <v>0</v>
      </c>
      <c r="T5" s="50">
        <v>0</v>
      </c>
      <c r="V5" s="15" t="s">
        <v>151</v>
      </c>
      <c r="W5" s="14" t="s">
        <v>639</v>
      </c>
      <c r="X5" s="16" t="s">
        <v>640</v>
      </c>
    </row>
    <row r="6" spans="2:24" x14ac:dyDescent="0.2">
      <c r="B6" s="24">
        <v>1</v>
      </c>
      <c r="C6" s="18">
        <v>2</v>
      </c>
      <c r="E6" s="49">
        <v>0</v>
      </c>
      <c r="F6" s="50">
        <v>0</v>
      </c>
      <c r="I6" s="49">
        <v>3</v>
      </c>
      <c r="J6" s="50">
        <v>1</v>
      </c>
      <c r="L6" s="49">
        <v>0</v>
      </c>
      <c r="M6" s="50">
        <v>1</v>
      </c>
      <c r="O6" s="15" t="s">
        <v>590</v>
      </c>
      <c r="P6" s="14">
        <v>2</v>
      </c>
      <c r="Q6" s="16">
        <v>2</v>
      </c>
      <c r="S6" s="49">
        <v>0</v>
      </c>
      <c r="T6" s="50">
        <v>0</v>
      </c>
      <c r="V6" s="15" t="s">
        <v>359</v>
      </c>
      <c r="W6" s="14">
        <v>2</v>
      </c>
      <c r="X6" s="16">
        <v>2</v>
      </c>
    </row>
    <row r="7" spans="2:24" x14ac:dyDescent="0.2">
      <c r="B7" s="24">
        <v>2</v>
      </c>
      <c r="C7" s="18">
        <v>1</v>
      </c>
      <c r="E7" s="49">
        <v>0</v>
      </c>
      <c r="F7" s="50">
        <v>0</v>
      </c>
      <c r="I7" s="49">
        <v>1</v>
      </c>
      <c r="J7" s="50">
        <v>2</v>
      </c>
      <c r="L7" s="49">
        <v>0</v>
      </c>
      <c r="M7" s="50">
        <v>0</v>
      </c>
      <c r="O7" s="15" t="s">
        <v>591</v>
      </c>
      <c r="P7" s="14">
        <v>2</v>
      </c>
      <c r="Q7" s="16">
        <v>2</v>
      </c>
      <c r="S7" s="49">
        <v>0</v>
      </c>
      <c r="T7" s="50">
        <v>0</v>
      </c>
      <c r="V7" s="15" t="s">
        <v>360</v>
      </c>
      <c r="W7" s="14">
        <v>2</v>
      </c>
      <c r="X7" s="16">
        <v>2</v>
      </c>
    </row>
    <row r="8" spans="2:24" x14ac:dyDescent="0.2">
      <c r="B8" s="24">
        <v>1</v>
      </c>
      <c r="C8" s="18">
        <v>0</v>
      </c>
      <c r="E8" s="49">
        <v>0</v>
      </c>
      <c r="F8" s="50">
        <v>1</v>
      </c>
      <c r="I8" s="49">
        <v>3</v>
      </c>
      <c r="J8" s="50">
        <v>1</v>
      </c>
      <c r="L8" s="49">
        <v>0</v>
      </c>
      <c r="M8" s="50">
        <v>0</v>
      </c>
      <c r="O8" s="15" t="s">
        <v>592</v>
      </c>
      <c r="P8" s="14">
        <v>2</v>
      </c>
      <c r="Q8" s="16">
        <v>2</v>
      </c>
      <c r="S8" s="49">
        <v>0</v>
      </c>
      <c r="T8" s="50">
        <v>0</v>
      </c>
      <c r="V8" s="15" t="s">
        <v>361</v>
      </c>
      <c r="W8" s="14">
        <v>2</v>
      </c>
      <c r="X8" s="16">
        <v>2</v>
      </c>
    </row>
    <row r="9" spans="2:24" ht="17" thickBot="1" x14ac:dyDescent="0.25">
      <c r="B9" s="24">
        <v>2</v>
      </c>
      <c r="C9" s="18">
        <v>0</v>
      </c>
      <c r="E9" s="49">
        <v>0</v>
      </c>
      <c r="F9" s="50">
        <v>2</v>
      </c>
      <c r="I9" s="49">
        <v>3</v>
      </c>
      <c r="J9" s="50">
        <v>2</v>
      </c>
      <c r="L9" s="49">
        <v>0</v>
      </c>
      <c r="M9" s="50">
        <v>0</v>
      </c>
      <c r="O9" s="15" t="s">
        <v>593</v>
      </c>
      <c r="P9" s="14">
        <v>2</v>
      </c>
      <c r="Q9" s="16">
        <v>2</v>
      </c>
      <c r="S9" s="51">
        <v>0</v>
      </c>
      <c r="T9" s="52">
        <v>0</v>
      </c>
      <c r="V9" s="15" t="s">
        <v>362</v>
      </c>
      <c r="W9" s="14">
        <v>2</v>
      </c>
      <c r="X9" s="16">
        <v>2</v>
      </c>
    </row>
    <row r="10" spans="2:24" x14ac:dyDescent="0.2">
      <c r="B10" s="24">
        <v>1</v>
      </c>
      <c r="C10" s="18">
        <v>0</v>
      </c>
      <c r="E10" s="49">
        <v>0</v>
      </c>
      <c r="F10" s="50">
        <v>0</v>
      </c>
      <c r="I10" s="49">
        <v>2</v>
      </c>
      <c r="J10" s="50">
        <v>3</v>
      </c>
      <c r="L10" s="49">
        <v>0</v>
      </c>
      <c r="M10" s="50">
        <v>0</v>
      </c>
      <c r="O10" s="15" t="s">
        <v>594</v>
      </c>
      <c r="P10" s="14">
        <v>2</v>
      </c>
      <c r="Q10" s="16">
        <v>2</v>
      </c>
      <c r="V10" s="15" t="s">
        <v>363</v>
      </c>
      <c r="W10" s="14">
        <v>3</v>
      </c>
      <c r="X10" s="16">
        <v>1</v>
      </c>
    </row>
    <row r="11" spans="2:24" x14ac:dyDescent="0.2">
      <c r="B11" s="24">
        <v>2</v>
      </c>
      <c r="C11" s="18">
        <v>0</v>
      </c>
      <c r="E11" s="49">
        <v>0</v>
      </c>
      <c r="F11" s="50">
        <v>1</v>
      </c>
      <c r="I11" s="49"/>
      <c r="J11" s="50">
        <v>2</v>
      </c>
      <c r="L11" s="49"/>
      <c r="M11" s="50">
        <v>1</v>
      </c>
      <c r="O11" s="15" t="s">
        <v>595</v>
      </c>
      <c r="P11" s="14">
        <v>2</v>
      </c>
      <c r="Q11" s="16">
        <v>2</v>
      </c>
      <c r="V11" s="15"/>
      <c r="W11" s="14"/>
      <c r="X11" s="16"/>
    </row>
    <row r="12" spans="2:24" x14ac:dyDescent="0.2">
      <c r="B12" s="24">
        <v>2</v>
      </c>
      <c r="C12" s="18">
        <v>2</v>
      </c>
      <c r="E12" s="49">
        <v>0</v>
      </c>
      <c r="F12" s="50">
        <v>0</v>
      </c>
      <c r="I12" s="49"/>
      <c r="J12" s="50">
        <v>1</v>
      </c>
      <c r="L12" s="49"/>
      <c r="M12" s="50">
        <v>2</v>
      </c>
      <c r="O12" s="15"/>
      <c r="P12" s="14"/>
      <c r="Q12" s="16"/>
      <c r="S12" s="108" t="s">
        <v>902</v>
      </c>
      <c r="T12" s="108"/>
      <c r="V12" s="15"/>
      <c r="W12" s="14"/>
      <c r="X12" s="16"/>
    </row>
    <row r="13" spans="2:24" x14ac:dyDescent="0.2">
      <c r="B13" s="24">
        <v>2</v>
      </c>
      <c r="C13" s="18">
        <v>0</v>
      </c>
      <c r="E13" s="49">
        <v>0</v>
      </c>
      <c r="F13" s="50">
        <v>0</v>
      </c>
      <c r="I13" s="49"/>
      <c r="J13" s="50">
        <v>2</v>
      </c>
      <c r="L13" s="49"/>
      <c r="M13" s="50">
        <v>1</v>
      </c>
      <c r="O13" s="15"/>
      <c r="P13" s="14"/>
      <c r="Q13" s="16"/>
      <c r="S13" s="108" t="s">
        <v>875</v>
      </c>
      <c r="T13" s="108"/>
      <c r="V13" s="15"/>
      <c r="W13" s="14"/>
      <c r="X13" s="16"/>
    </row>
    <row r="14" spans="2:24" ht="19" x14ac:dyDescent="0.2">
      <c r="B14" s="24">
        <v>1</v>
      </c>
      <c r="C14" s="18">
        <v>0</v>
      </c>
      <c r="E14" s="49">
        <v>0</v>
      </c>
      <c r="F14" s="50">
        <v>1</v>
      </c>
      <c r="I14" s="49"/>
      <c r="J14" s="50">
        <v>2</v>
      </c>
      <c r="L14" s="49"/>
      <c r="M14" s="50">
        <v>0</v>
      </c>
      <c r="O14" s="15" t="s">
        <v>636</v>
      </c>
      <c r="P14" s="14" t="s">
        <v>639</v>
      </c>
      <c r="Q14" s="16" t="s">
        <v>640</v>
      </c>
      <c r="V14" s="15" t="s">
        <v>659</v>
      </c>
      <c r="W14" s="14" t="s">
        <v>639</v>
      </c>
      <c r="X14" s="16" t="s">
        <v>640</v>
      </c>
    </row>
    <row r="15" spans="2:24" ht="17" thickBot="1" x14ac:dyDescent="0.25">
      <c r="B15" s="24">
        <v>2</v>
      </c>
      <c r="C15" s="18">
        <v>0</v>
      </c>
      <c r="E15" s="49">
        <v>0</v>
      </c>
      <c r="F15" s="50">
        <v>1</v>
      </c>
      <c r="I15" s="51"/>
      <c r="J15" s="52">
        <v>1</v>
      </c>
      <c r="L15" s="51"/>
      <c r="M15" s="52">
        <v>0</v>
      </c>
      <c r="O15" s="15" t="s">
        <v>642</v>
      </c>
      <c r="P15" s="14">
        <v>3</v>
      </c>
      <c r="Q15" s="16">
        <v>1</v>
      </c>
      <c r="V15" s="15" t="s">
        <v>654</v>
      </c>
      <c r="W15" s="14">
        <v>2</v>
      </c>
      <c r="X15" s="16">
        <v>2</v>
      </c>
    </row>
    <row r="16" spans="2:24" x14ac:dyDescent="0.2">
      <c r="B16" s="24">
        <v>2</v>
      </c>
      <c r="C16" s="18">
        <v>0</v>
      </c>
      <c r="E16" s="49">
        <v>0</v>
      </c>
      <c r="F16" s="50">
        <v>0</v>
      </c>
      <c r="O16" s="15" t="s">
        <v>643</v>
      </c>
      <c r="P16" s="14">
        <v>3</v>
      </c>
      <c r="Q16" s="16">
        <v>1</v>
      </c>
      <c r="V16" s="15" t="s">
        <v>655</v>
      </c>
      <c r="W16" s="14">
        <v>3</v>
      </c>
      <c r="X16" s="16">
        <v>1</v>
      </c>
    </row>
    <row r="17" spans="2:24" x14ac:dyDescent="0.2">
      <c r="B17" s="24">
        <v>2</v>
      </c>
      <c r="C17" s="18">
        <v>0</v>
      </c>
      <c r="E17" s="49">
        <v>0</v>
      </c>
      <c r="F17" s="50">
        <v>0</v>
      </c>
      <c r="O17" s="15" t="s">
        <v>644</v>
      </c>
      <c r="P17" s="14">
        <v>1</v>
      </c>
      <c r="Q17" s="16">
        <v>3</v>
      </c>
      <c r="V17" s="15" t="s">
        <v>656</v>
      </c>
      <c r="W17" s="14">
        <v>2</v>
      </c>
      <c r="X17" s="16">
        <v>2</v>
      </c>
    </row>
    <row r="18" spans="2:24" x14ac:dyDescent="0.2">
      <c r="B18" s="24">
        <v>2</v>
      </c>
      <c r="C18" s="18">
        <v>0</v>
      </c>
      <c r="E18" s="49">
        <v>0</v>
      </c>
      <c r="F18" s="50">
        <v>0</v>
      </c>
      <c r="I18" s="108" t="s">
        <v>902</v>
      </c>
      <c r="J18" s="108"/>
      <c r="L18" s="108" t="s">
        <v>902</v>
      </c>
      <c r="M18" s="108"/>
      <c r="O18" s="15" t="s">
        <v>645</v>
      </c>
      <c r="P18" s="14">
        <v>2</v>
      </c>
      <c r="Q18" s="16">
        <v>2</v>
      </c>
      <c r="V18" s="15" t="s">
        <v>657</v>
      </c>
      <c r="W18" s="14">
        <v>2</v>
      </c>
      <c r="X18" s="16">
        <v>3</v>
      </c>
    </row>
    <row r="19" spans="2:24" ht="17" thickBot="1" x14ac:dyDescent="0.25">
      <c r="B19" s="24">
        <v>1</v>
      </c>
      <c r="C19" s="18">
        <v>0</v>
      </c>
      <c r="E19" s="51">
        <v>0</v>
      </c>
      <c r="F19" s="26"/>
      <c r="I19" s="108" t="s">
        <v>923</v>
      </c>
      <c r="J19" s="108"/>
      <c r="L19" s="108" t="s">
        <v>922</v>
      </c>
      <c r="M19" s="108"/>
      <c r="O19" s="15" t="s">
        <v>646</v>
      </c>
      <c r="P19" s="14">
        <v>3</v>
      </c>
      <c r="Q19" s="16">
        <v>1</v>
      </c>
      <c r="V19" s="32" t="s">
        <v>658</v>
      </c>
      <c r="W19" s="28">
        <v>2</v>
      </c>
      <c r="X19" s="26">
        <v>2</v>
      </c>
    </row>
    <row r="20" spans="2:24" x14ac:dyDescent="0.2">
      <c r="B20" s="24">
        <v>2</v>
      </c>
      <c r="C20" s="18">
        <v>0</v>
      </c>
      <c r="O20" s="15" t="s">
        <v>647</v>
      </c>
      <c r="P20" s="14">
        <v>0</v>
      </c>
      <c r="Q20" s="16">
        <v>4</v>
      </c>
    </row>
    <row r="21" spans="2:24" x14ac:dyDescent="0.2">
      <c r="B21" s="24">
        <v>3</v>
      </c>
      <c r="C21" s="18">
        <v>0</v>
      </c>
      <c r="E21" s="108" t="s">
        <v>902</v>
      </c>
      <c r="O21" s="15" t="s">
        <v>648</v>
      </c>
      <c r="P21" s="14">
        <v>3</v>
      </c>
      <c r="Q21" s="16">
        <v>1</v>
      </c>
      <c r="V21" s="108" t="s">
        <v>917</v>
      </c>
    </row>
    <row r="22" spans="2:24" x14ac:dyDescent="0.2">
      <c r="B22" s="24">
        <v>2</v>
      </c>
      <c r="C22" s="18">
        <v>0</v>
      </c>
      <c r="E22" s="108" t="s">
        <v>925</v>
      </c>
      <c r="O22" s="15" t="s">
        <v>649</v>
      </c>
      <c r="P22" s="14">
        <v>2</v>
      </c>
      <c r="Q22" s="16">
        <v>2</v>
      </c>
      <c r="V22" s="108" t="s">
        <v>942</v>
      </c>
    </row>
    <row r="23" spans="2:24" ht="17" thickBot="1" x14ac:dyDescent="0.25">
      <c r="B23" s="24">
        <v>3</v>
      </c>
      <c r="C23" s="18">
        <v>1</v>
      </c>
      <c r="O23" s="15" t="s">
        <v>650</v>
      </c>
      <c r="P23" s="14">
        <v>2</v>
      </c>
      <c r="Q23" s="16">
        <v>2</v>
      </c>
    </row>
    <row r="24" spans="2:24" x14ac:dyDescent="0.2">
      <c r="B24" s="24">
        <v>2</v>
      </c>
      <c r="C24" s="18">
        <v>1</v>
      </c>
      <c r="E24" s="133" t="s">
        <v>634</v>
      </c>
      <c r="F24" s="136"/>
      <c r="G24" s="134"/>
      <c r="O24" s="15" t="s">
        <v>651</v>
      </c>
      <c r="P24" s="14">
        <v>2</v>
      </c>
      <c r="Q24" s="16">
        <v>2</v>
      </c>
    </row>
    <row r="25" spans="2:24" ht="17" thickBot="1" x14ac:dyDescent="0.25">
      <c r="B25" s="24">
        <v>2</v>
      </c>
      <c r="C25" s="18">
        <v>0</v>
      </c>
      <c r="E25" s="15"/>
      <c r="F25" s="14" t="s">
        <v>635</v>
      </c>
      <c r="G25" s="16" t="s">
        <v>6</v>
      </c>
      <c r="O25" s="32" t="s">
        <v>652</v>
      </c>
      <c r="P25" s="28">
        <v>2</v>
      </c>
      <c r="Q25" s="26">
        <v>2</v>
      </c>
    </row>
    <row r="26" spans="2:24" x14ac:dyDescent="0.2">
      <c r="B26" s="24">
        <v>2</v>
      </c>
      <c r="C26" s="18">
        <v>0</v>
      </c>
      <c r="E26" s="15" t="s">
        <v>151</v>
      </c>
      <c r="F26" s="14">
        <v>0</v>
      </c>
      <c r="G26" s="16">
        <v>0</v>
      </c>
    </row>
    <row r="27" spans="2:24" ht="20" thickBot="1" x14ac:dyDescent="0.25">
      <c r="B27" s="24">
        <v>3</v>
      </c>
      <c r="C27" s="18">
        <v>1</v>
      </c>
      <c r="E27" s="32" t="s">
        <v>633</v>
      </c>
      <c r="F27" s="28">
        <v>7</v>
      </c>
      <c r="G27" s="26">
        <v>50</v>
      </c>
    </row>
    <row r="28" spans="2:24" ht="17" thickBot="1" x14ac:dyDescent="0.25">
      <c r="B28" s="32"/>
      <c r="C28" s="33">
        <v>0</v>
      </c>
      <c r="O28" s="108" t="s">
        <v>917</v>
      </c>
    </row>
    <row r="29" spans="2:24" x14ac:dyDescent="0.2">
      <c r="O29" s="108" t="s">
        <v>921</v>
      </c>
    </row>
    <row r="32" spans="2:24" x14ac:dyDescent="0.2">
      <c r="B32" s="108" t="s">
        <v>902</v>
      </c>
      <c r="C32" s="108"/>
      <c r="E32" s="108" t="s">
        <v>902</v>
      </c>
    </row>
    <row r="33" spans="2:5" x14ac:dyDescent="0.2">
      <c r="B33" s="108" t="s">
        <v>912</v>
      </c>
      <c r="C33" s="108"/>
      <c r="E33" s="108" t="s">
        <v>924</v>
      </c>
    </row>
  </sheetData>
  <mergeCells count="8">
    <mergeCell ref="B3:C3"/>
    <mergeCell ref="E3:F3"/>
    <mergeCell ref="E24:G24"/>
    <mergeCell ref="I3:J3"/>
    <mergeCell ref="L3:M3"/>
    <mergeCell ref="S3:T3"/>
    <mergeCell ref="V4:X4"/>
    <mergeCell ref="O3:Q3"/>
  </mergeCells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C9225-C402-3948-8917-A620FF81CF68}">
  <dimension ref="B1:V29"/>
  <sheetViews>
    <sheetView zoomScale="66" zoomScaleNormal="66" workbookViewId="0">
      <selection activeCell="B3" sqref="B3:C4"/>
    </sheetView>
  </sheetViews>
  <sheetFormatPr baseColWidth="10" defaultRowHeight="16" x14ac:dyDescent="0.2"/>
  <cols>
    <col min="2" max="2" width="23" customWidth="1"/>
    <col min="3" max="3" width="22" customWidth="1"/>
    <col min="5" max="5" width="13.5" bestFit="1" customWidth="1"/>
    <col min="6" max="6" width="15.5" bestFit="1" customWidth="1"/>
    <col min="9" max="9" width="13.5" bestFit="1" customWidth="1"/>
    <col min="10" max="10" width="15.5" bestFit="1" customWidth="1"/>
    <col min="12" max="12" width="13" bestFit="1" customWidth="1"/>
    <col min="13" max="13" width="11.6640625" bestFit="1" customWidth="1"/>
    <col min="15" max="15" width="13" bestFit="1" customWidth="1"/>
    <col min="16" max="16" width="11.6640625" bestFit="1" customWidth="1"/>
    <col min="19" max="19" width="18.1640625" bestFit="1" customWidth="1"/>
    <col min="22" max="22" width="15.6640625" bestFit="1" customWidth="1"/>
  </cols>
  <sheetData>
    <row r="1" spans="2:22" x14ac:dyDescent="0.2">
      <c r="B1" s="1" t="s">
        <v>119</v>
      </c>
      <c r="E1" s="1" t="s">
        <v>17</v>
      </c>
      <c r="I1" s="1" t="s">
        <v>60</v>
      </c>
      <c r="L1" s="1" t="s">
        <v>120</v>
      </c>
      <c r="O1" s="1" t="s">
        <v>124</v>
      </c>
      <c r="R1" s="1" t="s">
        <v>133</v>
      </c>
      <c r="U1" s="1" t="s">
        <v>63</v>
      </c>
    </row>
    <row r="2" spans="2:22" ht="17" thickBot="1" x14ac:dyDescent="0.25">
      <c r="B2" s="34"/>
      <c r="L2" s="12"/>
      <c r="R2" s="34"/>
      <c r="U2" s="34"/>
    </row>
    <row r="3" spans="2:22" x14ac:dyDescent="0.2">
      <c r="B3" s="129" t="s">
        <v>850</v>
      </c>
      <c r="C3" s="130"/>
      <c r="E3" s="129" t="s">
        <v>61</v>
      </c>
      <c r="F3" s="130"/>
      <c r="I3" s="129" t="s">
        <v>130</v>
      </c>
      <c r="J3" s="130"/>
      <c r="L3" s="129" t="s">
        <v>61</v>
      </c>
      <c r="M3" s="130"/>
      <c r="O3" s="129" t="s">
        <v>130</v>
      </c>
      <c r="P3" s="130"/>
      <c r="R3" s="30" t="s">
        <v>158</v>
      </c>
      <c r="S3" s="42"/>
      <c r="U3" s="30" t="s">
        <v>61</v>
      </c>
      <c r="V3" s="42"/>
    </row>
    <row r="4" spans="2:22" ht="19" x14ac:dyDescent="0.2">
      <c r="B4" s="62" t="s">
        <v>151</v>
      </c>
      <c r="C4" s="63" t="s">
        <v>237</v>
      </c>
      <c r="E4" s="15" t="s">
        <v>113</v>
      </c>
      <c r="F4" s="16" t="s">
        <v>129</v>
      </c>
      <c r="I4" s="15" t="s">
        <v>113</v>
      </c>
      <c r="J4" s="16" t="s">
        <v>129</v>
      </c>
      <c r="L4" s="15" t="s">
        <v>131</v>
      </c>
      <c r="M4" s="16" t="s">
        <v>132</v>
      </c>
      <c r="O4" s="15" t="s">
        <v>131</v>
      </c>
      <c r="P4" s="16" t="s">
        <v>132</v>
      </c>
      <c r="R4" s="15" t="s">
        <v>125</v>
      </c>
      <c r="S4" s="15" t="s">
        <v>159</v>
      </c>
      <c r="U4" s="53" t="s">
        <v>160</v>
      </c>
      <c r="V4" s="53" t="s">
        <v>161</v>
      </c>
    </row>
    <row r="5" spans="2:22" x14ac:dyDescent="0.2">
      <c r="B5" s="24">
        <v>1.0467802776671999</v>
      </c>
      <c r="C5" s="18">
        <v>5.5000800653475004</v>
      </c>
      <c r="E5" s="24">
        <v>1</v>
      </c>
      <c r="F5" s="18">
        <v>0</v>
      </c>
      <c r="I5" s="24">
        <v>1682.318</v>
      </c>
      <c r="J5" s="18">
        <v>1505.13</v>
      </c>
      <c r="L5" s="46">
        <v>2</v>
      </c>
      <c r="M5" s="46">
        <v>0</v>
      </c>
      <c r="O5" s="15">
        <v>975.67200000000003</v>
      </c>
      <c r="P5" s="16">
        <v>340.423</v>
      </c>
      <c r="R5" s="49">
        <v>4.4945054899999999</v>
      </c>
      <c r="S5" s="50">
        <v>11.80357143</v>
      </c>
      <c r="U5" s="49">
        <v>3</v>
      </c>
      <c r="V5" s="50">
        <v>1</v>
      </c>
    </row>
    <row r="6" spans="2:22" x14ac:dyDescent="0.2">
      <c r="B6" s="24">
        <v>1</v>
      </c>
      <c r="C6" s="18">
        <v>2.7378900270163</v>
      </c>
      <c r="E6" s="24">
        <v>3</v>
      </c>
      <c r="F6" s="18">
        <v>0</v>
      </c>
      <c r="I6" s="24">
        <v>1866.0740000000001</v>
      </c>
      <c r="J6" s="18">
        <v>56.475999999999999</v>
      </c>
      <c r="L6" s="46">
        <v>1</v>
      </c>
      <c r="M6" s="46">
        <v>0</v>
      </c>
      <c r="O6" s="15">
        <v>1568.991</v>
      </c>
      <c r="P6" s="16">
        <v>1532.5940000000001</v>
      </c>
      <c r="R6" s="49">
        <v>5.40625</v>
      </c>
      <c r="S6" s="50">
        <v>8.6666666669999994</v>
      </c>
      <c r="U6" s="49">
        <v>1</v>
      </c>
      <c r="V6" s="50">
        <v>0</v>
      </c>
    </row>
    <row r="7" spans="2:22" x14ac:dyDescent="0.2">
      <c r="B7" s="24">
        <v>1.7953414670751</v>
      </c>
      <c r="C7" s="18">
        <v>4.7449559348873001</v>
      </c>
      <c r="E7" s="24">
        <v>2</v>
      </c>
      <c r="F7" s="18">
        <v>1</v>
      </c>
      <c r="I7" s="24">
        <v>1926.0650000000001</v>
      </c>
      <c r="J7" s="18">
        <v>411.91300000000001</v>
      </c>
      <c r="L7" s="46">
        <v>1</v>
      </c>
      <c r="M7" s="46">
        <v>0</v>
      </c>
      <c r="O7" s="15">
        <v>1654.473</v>
      </c>
      <c r="P7" s="16">
        <v>2801.252</v>
      </c>
      <c r="R7" s="49">
        <v>6.9183673499999996</v>
      </c>
      <c r="S7" s="50">
        <v>16.5106383</v>
      </c>
      <c r="U7" s="49">
        <v>2</v>
      </c>
      <c r="V7" s="50">
        <v>1</v>
      </c>
    </row>
    <row r="8" spans="2:22" x14ac:dyDescent="0.2">
      <c r="B8" s="24">
        <v>0.55788612152249994</v>
      </c>
      <c r="C8" s="18">
        <v>5.7023680642391996</v>
      </c>
      <c r="E8" s="24">
        <v>2</v>
      </c>
      <c r="F8" s="18">
        <v>0</v>
      </c>
      <c r="I8" s="24">
        <v>3323.5309999999999</v>
      </c>
      <c r="J8" s="18">
        <v>117.94199999999999</v>
      </c>
      <c r="L8" s="46">
        <v>0</v>
      </c>
      <c r="M8" s="46">
        <v>0</v>
      </c>
      <c r="O8" s="15">
        <v>997.399</v>
      </c>
      <c r="P8" s="16">
        <v>845.11599999999999</v>
      </c>
      <c r="R8" s="49">
        <v>6.8478260899999999</v>
      </c>
      <c r="S8" s="50">
        <v>16.68571429</v>
      </c>
      <c r="U8" s="49">
        <v>3</v>
      </c>
      <c r="V8" s="50">
        <v>3</v>
      </c>
    </row>
    <row r="9" spans="2:22" x14ac:dyDescent="0.2">
      <c r="B9" s="24">
        <v>1</v>
      </c>
      <c r="C9" s="18">
        <v>3.4599149594727998</v>
      </c>
      <c r="E9" s="24">
        <v>2</v>
      </c>
      <c r="F9" s="18">
        <v>0</v>
      </c>
      <c r="I9" s="24">
        <v>947.649</v>
      </c>
      <c r="J9" s="18">
        <v>110.752</v>
      </c>
      <c r="L9" s="46">
        <v>3</v>
      </c>
      <c r="M9" s="46">
        <v>0</v>
      </c>
      <c r="O9" s="15">
        <v>1190.817</v>
      </c>
      <c r="P9" s="16">
        <v>1058</v>
      </c>
      <c r="R9" s="49">
        <v>5.5245901599999998</v>
      </c>
      <c r="S9" s="50">
        <v>7.4503980140000001</v>
      </c>
      <c r="U9" s="49">
        <v>1</v>
      </c>
      <c r="V9" s="50">
        <v>1</v>
      </c>
    </row>
    <row r="10" spans="2:22" ht="17" thickBot="1" x14ac:dyDescent="0.25">
      <c r="B10" s="25">
        <v>2.4566853495081999</v>
      </c>
      <c r="C10" s="33">
        <v>1.5181987796181</v>
      </c>
      <c r="E10" s="24">
        <v>2</v>
      </c>
      <c r="F10" s="18">
        <v>0</v>
      </c>
      <c r="I10" s="24">
        <v>580.30100000000004</v>
      </c>
      <c r="J10" s="18">
        <v>383.78</v>
      </c>
      <c r="L10" s="46">
        <v>1</v>
      </c>
      <c r="M10" s="46">
        <v>0</v>
      </c>
      <c r="O10" s="15">
        <v>1816.61</v>
      </c>
      <c r="P10" s="16">
        <v>233.745</v>
      </c>
      <c r="R10" s="49">
        <v>7.3414634100000002</v>
      </c>
      <c r="S10" s="50">
        <v>6.576664311</v>
      </c>
      <c r="U10" s="49">
        <v>2</v>
      </c>
      <c r="V10" s="50">
        <v>2</v>
      </c>
    </row>
    <row r="11" spans="2:22" x14ac:dyDescent="0.2">
      <c r="E11" s="24">
        <v>3</v>
      </c>
      <c r="F11" s="18">
        <v>0</v>
      </c>
      <c r="I11" s="24">
        <v>1168.5329999999999</v>
      </c>
      <c r="J11" s="18">
        <v>542.77200000000005</v>
      </c>
      <c r="L11" s="46">
        <v>1</v>
      </c>
      <c r="M11" s="46">
        <v>1</v>
      </c>
      <c r="O11" s="15">
        <v>1327.229</v>
      </c>
      <c r="P11" s="16">
        <v>732.41899999999998</v>
      </c>
      <c r="R11" s="49">
        <v>6.2758620699999996</v>
      </c>
      <c r="S11" s="50">
        <v>7.3155770599999999</v>
      </c>
      <c r="U11" s="49">
        <v>2</v>
      </c>
      <c r="V11" s="50">
        <v>2</v>
      </c>
    </row>
    <row r="12" spans="2:22" ht="17" thickBot="1" x14ac:dyDescent="0.25">
      <c r="E12" s="24">
        <v>1</v>
      </c>
      <c r="F12" s="18">
        <v>1</v>
      </c>
      <c r="I12" s="24">
        <v>1829.78</v>
      </c>
      <c r="J12" s="16"/>
      <c r="L12" s="46">
        <v>4</v>
      </c>
      <c r="M12" s="46">
        <v>2</v>
      </c>
      <c r="O12" s="15">
        <v>1359.211</v>
      </c>
      <c r="P12" s="16">
        <v>277.48</v>
      </c>
      <c r="R12" s="51">
        <v>2.9839444400000001</v>
      </c>
      <c r="S12" s="52">
        <v>8.7906329420000002</v>
      </c>
      <c r="U12" s="49">
        <v>1</v>
      </c>
      <c r="V12" s="50">
        <v>0</v>
      </c>
    </row>
    <row r="13" spans="2:22" ht="17" thickBot="1" x14ac:dyDescent="0.25">
      <c r="E13" s="24">
        <v>1</v>
      </c>
      <c r="F13" s="18">
        <v>0</v>
      </c>
      <c r="I13" s="25">
        <v>1116.376</v>
      </c>
      <c r="J13" s="26"/>
      <c r="L13" s="46">
        <v>3</v>
      </c>
      <c r="M13" s="46">
        <v>0</v>
      </c>
      <c r="O13" s="15">
        <v>806.99300000000005</v>
      </c>
      <c r="P13" s="16">
        <v>392.226</v>
      </c>
      <c r="U13" s="49">
        <v>2</v>
      </c>
      <c r="V13" s="50">
        <v>0</v>
      </c>
    </row>
    <row r="14" spans="2:22" x14ac:dyDescent="0.2">
      <c r="E14" s="24">
        <v>2</v>
      </c>
      <c r="F14" s="18">
        <v>0</v>
      </c>
      <c r="L14" s="46">
        <v>2</v>
      </c>
      <c r="M14" s="46">
        <v>0</v>
      </c>
      <c r="O14" s="15">
        <v>1029.23</v>
      </c>
      <c r="P14" s="16">
        <v>686.64</v>
      </c>
      <c r="U14" s="49">
        <v>1</v>
      </c>
      <c r="V14" s="50">
        <v>0</v>
      </c>
    </row>
    <row r="15" spans="2:22" x14ac:dyDescent="0.2">
      <c r="E15" s="24">
        <v>3</v>
      </c>
      <c r="F15" s="18">
        <v>0</v>
      </c>
      <c r="L15" s="46">
        <v>3</v>
      </c>
      <c r="M15" s="46">
        <v>2</v>
      </c>
      <c r="O15" s="15"/>
      <c r="P15" s="16">
        <v>999.83500000000004</v>
      </c>
      <c r="U15" s="49">
        <v>2</v>
      </c>
      <c r="V15" s="50">
        <v>1</v>
      </c>
    </row>
    <row r="16" spans="2:22" x14ac:dyDescent="0.2">
      <c r="E16" s="24">
        <v>2</v>
      </c>
      <c r="F16" s="18">
        <v>1</v>
      </c>
      <c r="L16" s="46">
        <v>3</v>
      </c>
      <c r="M16" s="46">
        <v>3</v>
      </c>
      <c r="O16" s="15"/>
      <c r="P16" s="16">
        <v>1003.728</v>
      </c>
      <c r="U16" s="49">
        <v>3</v>
      </c>
      <c r="V16" s="50"/>
    </row>
    <row r="17" spans="5:22" x14ac:dyDescent="0.2">
      <c r="E17" s="24">
        <v>3</v>
      </c>
      <c r="F17" s="18">
        <v>1</v>
      </c>
      <c r="L17" s="46">
        <v>3</v>
      </c>
      <c r="M17" s="46">
        <v>2</v>
      </c>
      <c r="O17" s="15"/>
      <c r="P17" s="16">
        <v>209.911</v>
      </c>
      <c r="U17" s="49">
        <v>3</v>
      </c>
      <c r="V17" s="50">
        <v>2</v>
      </c>
    </row>
    <row r="18" spans="5:22" x14ac:dyDescent="0.2">
      <c r="E18" s="24">
        <v>1</v>
      </c>
      <c r="F18" s="18">
        <v>0</v>
      </c>
      <c r="L18" s="46">
        <v>1</v>
      </c>
      <c r="M18" s="46">
        <v>2</v>
      </c>
      <c r="O18" s="15"/>
      <c r="P18" s="16">
        <v>295.32600000000002</v>
      </c>
      <c r="U18" s="49">
        <v>2</v>
      </c>
      <c r="V18" s="50">
        <v>3</v>
      </c>
    </row>
    <row r="19" spans="5:22" x14ac:dyDescent="0.2">
      <c r="E19" s="24">
        <v>3</v>
      </c>
      <c r="F19" s="18">
        <v>1</v>
      </c>
      <c r="L19" s="46">
        <v>2</v>
      </c>
      <c r="M19" s="46">
        <v>0</v>
      </c>
      <c r="O19" s="15"/>
      <c r="P19" s="16">
        <v>88.159000000000006</v>
      </c>
      <c r="U19" s="49">
        <v>2</v>
      </c>
      <c r="V19" s="50">
        <v>1</v>
      </c>
    </row>
    <row r="20" spans="5:22" x14ac:dyDescent="0.2">
      <c r="E20" s="24">
        <v>1</v>
      </c>
      <c r="F20" s="18">
        <v>0</v>
      </c>
      <c r="L20" s="46">
        <v>4</v>
      </c>
      <c r="M20" s="46">
        <v>0</v>
      </c>
      <c r="O20" s="15"/>
      <c r="P20" s="16">
        <v>54.317999999999998</v>
      </c>
      <c r="U20" s="49">
        <v>2</v>
      </c>
      <c r="V20" s="50">
        <v>0</v>
      </c>
    </row>
    <row r="21" spans="5:22" x14ac:dyDescent="0.2">
      <c r="E21" s="24">
        <v>1</v>
      </c>
      <c r="F21" s="18">
        <v>1</v>
      </c>
      <c r="L21" s="46">
        <v>2</v>
      </c>
      <c r="M21" s="46">
        <v>1</v>
      </c>
      <c r="O21" s="15"/>
      <c r="P21" s="16">
        <v>349.75299999999999</v>
      </c>
      <c r="U21" s="49">
        <v>1</v>
      </c>
      <c r="V21" s="50">
        <v>2</v>
      </c>
    </row>
    <row r="22" spans="5:22" ht="17" thickBot="1" x14ac:dyDescent="0.25">
      <c r="E22" s="24">
        <v>3</v>
      </c>
      <c r="F22" s="18">
        <v>1</v>
      </c>
      <c r="L22" s="46">
        <v>4</v>
      </c>
      <c r="M22" s="46">
        <v>1</v>
      </c>
      <c r="O22" s="32"/>
      <c r="P22" s="26">
        <v>253.518</v>
      </c>
      <c r="U22" s="49">
        <v>2</v>
      </c>
      <c r="V22" s="50">
        <v>1</v>
      </c>
    </row>
    <row r="23" spans="5:22" x14ac:dyDescent="0.2">
      <c r="E23" s="24">
        <v>1</v>
      </c>
      <c r="F23" s="18">
        <v>0</v>
      </c>
      <c r="L23" s="46">
        <v>2</v>
      </c>
      <c r="M23" s="46">
        <v>2</v>
      </c>
      <c r="U23" s="49">
        <v>1</v>
      </c>
      <c r="V23" s="50">
        <v>1</v>
      </c>
    </row>
    <row r="24" spans="5:22" x14ac:dyDescent="0.2">
      <c r="E24" s="24">
        <v>1</v>
      </c>
      <c r="F24" s="16"/>
      <c r="L24" s="46">
        <v>2</v>
      </c>
      <c r="M24" s="46">
        <v>2</v>
      </c>
      <c r="U24" s="49">
        <v>2</v>
      </c>
      <c r="V24" s="50">
        <v>1</v>
      </c>
    </row>
    <row r="25" spans="5:22" x14ac:dyDescent="0.2">
      <c r="E25" s="24">
        <v>2</v>
      </c>
      <c r="F25" s="16"/>
      <c r="U25" s="49">
        <v>1</v>
      </c>
      <c r="V25" s="50">
        <v>1</v>
      </c>
    </row>
    <row r="26" spans="5:22" x14ac:dyDescent="0.2">
      <c r="E26" s="24">
        <v>1</v>
      </c>
      <c r="F26" s="16"/>
      <c r="U26" s="49">
        <v>2</v>
      </c>
      <c r="V26" s="50">
        <v>3</v>
      </c>
    </row>
    <row r="27" spans="5:22" ht="17" thickBot="1" x14ac:dyDescent="0.25">
      <c r="E27" s="24">
        <v>2</v>
      </c>
      <c r="F27" s="16"/>
      <c r="U27" s="51">
        <v>3</v>
      </c>
      <c r="V27" s="52">
        <v>1</v>
      </c>
    </row>
    <row r="28" spans="5:22" x14ac:dyDescent="0.2">
      <c r="E28" s="24">
        <v>1</v>
      </c>
      <c r="F28" s="16"/>
    </row>
    <row r="29" spans="5:22" ht="17" thickBot="1" x14ac:dyDescent="0.25">
      <c r="E29" s="25">
        <v>1</v>
      </c>
      <c r="F29" s="26"/>
    </row>
  </sheetData>
  <mergeCells count="5">
    <mergeCell ref="E3:F3"/>
    <mergeCell ref="I3:J3"/>
    <mergeCell ref="L3:M3"/>
    <mergeCell ref="O3:P3"/>
    <mergeCell ref="B3:C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64A3F-6FAB-7A43-AE3C-59D6A1BC6E96}">
  <dimension ref="B1:L45"/>
  <sheetViews>
    <sheetView zoomScale="75" workbookViewId="0">
      <selection activeCell="K44" sqref="K44:K45"/>
    </sheetView>
  </sheetViews>
  <sheetFormatPr baseColWidth="10" defaultRowHeight="16" x14ac:dyDescent="0.2"/>
  <cols>
    <col min="2" max="2" width="13.33203125" bestFit="1" customWidth="1"/>
    <col min="3" max="3" width="15.33203125" bestFit="1" customWidth="1"/>
    <col min="5" max="5" width="12.83203125" bestFit="1" customWidth="1"/>
    <col min="6" max="6" width="11.5" bestFit="1" customWidth="1"/>
    <col min="8" max="8" width="12.83203125" bestFit="1" customWidth="1"/>
    <col min="9" max="9" width="14.6640625" bestFit="1" customWidth="1"/>
    <col min="11" max="11" width="22" bestFit="1" customWidth="1"/>
    <col min="12" max="12" width="22.6640625" bestFit="1" customWidth="1"/>
  </cols>
  <sheetData>
    <row r="1" spans="2:12" x14ac:dyDescent="0.2">
      <c r="B1" s="1" t="s">
        <v>17</v>
      </c>
      <c r="E1" s="1" t="s">
        <v>92</v>
      </c>
      <c r="H1" s="1" t="s">
        <v>98</v>
      </c>
      <c r="K1" s="1" t="s">
        <v>0</v>
      </c>
    </row>
    <row r="2" spans="2:12" ht="17" thickBot="1" x14ac:dyDescent="0.25">
      <c r="K2" s="12"/>
    </row>
    <row r="3" spans="2:12" ht="19" x14ac:dyDescent="0.2">
      <c r="B3" s="129" t="s">
        <v>479</v>
      </c>
      <c r="C3" s="130"/>
      <c r="E3" s="129" t="s">
        <v>480</v>
      </c>
      <c r="F3" s="130"/>
      <c r="H3" s="137" t="s">
        <v>61</v>
      </c>
      <c r="I3" s="138"/>
      <c r="K3" s="129" t="s">
        <v>728</v>
      </c>
      <c r="L3" s="130"/>
    </row>
    <row r="4" spans="2:12" ht="19" x14ac:dyDescent="0.2">
      <c r="B4" s="15" t="s">
        <v>113</v>
      </c>
      <c r="C4" s="16" t="s">
        <v>129</v>
      </c>
      <c r="E4" s="15" t="s">
        <v>131</v>
      </c>
      <c r="F4" s="16" t="s">
        <v>132</v>
      </c>
      <c r="H4" s="15" t="s">
        <v>131</v>
      </c>
      <c r="I4" s="16" t="s">
        <v>481</v>
      </c>
      <c r="K4" s="15"/>
      <c r="L4" s="16" t="s">
        <v>727</v>
      </c>
    </row>
    <row r="5" spans="2:12" x14ac:dyDescent="0.2">
      <c r="B5" s="24">
        <v>2434.4949999999999</v>
      </c>
      <c r="C5" s="18">
        <v>2214.6570000000002</v>
      </c>
      <c r="E5" s="24">
        <v>1264.893</v>
      </c>
      <c r="F5" s="18">
        <v>628.18499999999995</v>
      </c>
      <c r="H5" s="24">
        <v>2</v>
      </c>
      <c r="I5" s="18">
        <v>1</v>
      </c>
      <c r="K5" s="15" t="s">
        <v>359</v>
      </c>
      <c r="L5" s="50">
        <v>9.0399999999999991</v>
      </c>
    </row>
    <row r="6" spans="2:12" x14ac:dyDescent="0.2">
      <c r="B6" s="24">
        <v>2011.4269999999999</v>
      </c>
      <c r="C6" s="18">
        <v>200.61699999999999</v>
      </c>
      <c r="E6" s="24">
        <v>1979.5070000000001</v>
      </c>
      <c r="F6" s="18">
        <v>2260.0439999999999</v>
      </c>
      <c r="H6" s="24">
        <v>3</v>
      </c>
      <c r="I6" s="18">
        <v>0</v>
      </c>
      <c r="K6" s="15" t="s">
        <v>360</v>
      </c>
      <c r="L6" s="50">
        <v>9.9890000000000008</v>
      </c>
    </row>
    <row r="7" spans="2:12" x14ac:dyDescent="0.2">
      <c r="B7" s="24">
        <v>2024.789</v>
      </c>
      <c r="C7" s="18">
        <v>750.30899999999997</v>
      </c>
      <c r="E7" s="24">
        <v>1883.825</v>
      </c>
      <c r="F7" s="18">
        <v>3214.2710000000002</v>
      </c>
      <c r="H7" s="24">
        <v>2</v>
      </c>
      <c r="I7" s="18">
        <v>1</v>
      </c>
      <c r="K7" s="15" t="s">
        <v>361</v>
      </c>
      <c r="L7" s="50">
        <v>11.016999999999999</v>
      </c>
    </row>
    <row r="8" spans="2:12" x14ac:dyDescent="0.2">
      <c r="B8" s="24">
        <v>3197.7730000000001</v>
      </c>
      <c r="C8" s="18">
        <v>303.92</v>
      </c>
      <c r="E8" s="24">
        <v>1514.9649999999999</v>
      </c>
      <c r="F8" s="18">
        <v>1323.885</v>
      </c>
      <c r="H8" s="24">
        <v>3</v>
      </c>
      <c r="I8" s="18">
        <v>0</v>
      </c>
      <c r="K8" s="15" t="s">
        <v>362</v>
      </c>
      <c r="L8" s="50">
        <v>12.984</v>
      </c>
    </row>
    <row r="9" spans="2:12" x14ac:dyDescent="0.2">
      <c r="B9" s="24">
        <v>1511.848</v>
      </c>
      <c r="C9" s="18">
        <v>313.40300000000002</v>
      </c>
      <c r="E9" s="24">
        <v>1597.0050000000001</v>
      </c>
      <c r="F9" s="18">
        <v>1216</v>
      </c>
      <c r="H9" s="24">
        <v>2</v>
      </c>
      <c r="I9" s="18">
        <v>2</v>
      </c>
      <c r="K9" s="15" t="s">
        <v>363</v>
      </c>
      <c r="L9" s="50">
        <v>11.21</v>
      </c>
    </row>
    <row r="10" spans="2:12" x14ac:dyDescent="0.2">
      <c r="B10" s="24">
        <v>792.72</v>
      </c>
      <c r="C10" s="18">
        <v>556.44100000000003</v>
      </c>
      <c r="E10" s="24">
        <v>1996.4739999999999</v>
      </c>
      <c r="F10" s="18">
        <v>481.87400000000002</v>
      </c>
      <c r="H10" s="24">
        <v>3</v>
      </c>
      <c r="I10" s="18">
        <v>0</v>
      </c>
      <c r="K10" s="15" t="s">
        <v>716</v>
      </c>
      <c r="L10" s="50">
        <v>12.087999999999999</v>
      </c>
    </row>
    <row r="11" spans="2:12" x14ac:dyDescent="0.2">
      <c r="B11" s="24">
        <v>1121.6089999999999</v>
      </c>
      <c r="C11" s="18">
        <v>759.96900000000005</v>
      </c>
      <c r="E11" s="24">
        <v>1481.1320000000001</v>
      </c>
      <c r="F11" s="18">
        <v>1037.3889999999999</v>
      </c>
      <c r="H11" s="24">
        <v>1</v>
      </c>
      <c r="I11" s="18">
        <v>0</v>
      </c>
      <c r="K11" s="15" t="s">
        <v>717</v>
      </c>
      <c r="L11" s="50">
        <v>13.125999999999999</v>
      </c>
    </row>
    <row r="12" spans="2:12" x14ac:dyDescent="0.2">
      <c r="B12" s="24">
        <v>2053.8440000000001</v>
      </c>
      <c r="C12" s="16"/>
      <c r="E12" s="24">
        <v>1498.672</v>
      </c>
      <c r="F12" s="18">
        <v>421.23899999999998</v>
      </c>
      <c r="H12" s="24">
        <v>2</v>
      </c>
      <c r="I12" s="18">
        <v>0</v>
      </c>
      <c r="K12" s="15" t="s">
        <v>718</v>
      </c>
      <c r="L12" s="50">
        <v>11.271000000000001</v>
      </c>
    </row>
    <row r="13" spans="2:12" ht="17" thickBot="1" x14ac:dyDescent="0.25">
      <c r="B13" s="25">
        <v>1407.249</v>
      </c>
      <c r="C13" s="26"/>
      <c r="E13" s="24">
        <v>1013.978</v>
      </c>
      <c r="F13" s="18">
        <v>523.87900000000002</v>
      </c>
      <c r="H13" s="24">
        <v>3</v>
      </c>
      <c r="I13" s="18">
        <v>2</v>
      </c>
      <c r="K13" s="15" t="s">
        <v>719</v>
      </c>
      <c r="L13" s="50">
        <v>11.249000000000001</v>
      </c>
    </row>
    <row r="14" spans="2:12" x14ac:dyDescent="0.2">
      <c r="E14" s="24">
        <v>1259.797</v>
      </c>
      <c r="F14" s="18">
        <v>1330.152</v>
      </c>
      <c r="H14" s="24">
        <v>1</v>
      </c>
      <c r="I14" s="18">
        <v>0</v>
      </c>
      <c r="K14" s="15" t="s">
        <v>720</v>
      </c>
      <c r="L14" s="50">
        <v>12.929</v>
      </c>
    </row>
    <row r="15" spans="2:12" x14ac:dyDescent="0.2">
      <c r="B15" s="108" t="s">
        <v>902</v>
      </c>
      <c r="C15" s="108"/>
      <c r="E15" s="15"/>
      <c r="F15" s="18">
        <v>1304.143</v>
      </c>
      <c r="H15" s="24">
        <v>2</v>
      </c>
      <c r="I15" s="18">
        <v>3</v>
      </c>
      <c r="K15" s="15" t="s">
        <v>721</v>
      </c>
      <c r="L15" s="50">
        <v>11.436999999999999</v>
      </c>
    </row>
    <row r="16" spans="2:12" x14ac:dyDescent="0.2">
      <c r="B16" s="108" t="s">
        <v>927</v>
      </c>
      <c r="C16" s="108"/>
      <c r="E16" s="15"/>
      <c r="F16" s="18">
        <v>1303.2170000000001</v>
      </c>
      <c r="H16" s="24">
        <v>1</v>
      </c>
      <c r="I16" s="18">
        <v>0</v>
      </c>
      <c r="K16" s="15" t="s">
        <v>722</v>
      </c>
      <c r="L16" s="50">
        <v>10.053000000000001</v>
      </c>
    </row>
    <row r="17" spans="5:12" x14ac:dyDescent="0.2">
      <c r="E17" s="15"/>
      <c r="F17" s="18">
        <v>488.113</v>
      </c>
      <c r="H17" s="24">
        <v>0</v>
      </c>
      <c r="I17" s="18">
        <v>0</v>
      </c>
      <c r="K17" s="15" t="s">
        <v>723</v>
      </c>
      <c r="L17" s="50">
        <v>8.6489999999999991</v>
      </c>
    </row>
    <row r="18" spans="5:12" x14ac:dyDescent="0.2">
      <c r="E18" s="15"/>
      <c r="F18" s="18">
        <v>483.24400000000003</v>
      </c>
      <c r="H18" s="24">
        <v>0</v>
      </c>
      <c r="I18" s="18">
        <v>1</v>
      </c>
      <c r="K18" s="15" t="s">
        <v>724</v>
      </c>
      <c r="L18" s="50">
        <v>12.208</v>
      </c>
    </row>
    <row r="19" spans="5:12" x14ac:dyDescent="0.2">
      <c r="E19" s="15"/>
      <c r="F19" s="18">
        <v>259.68400000000003</v>
      </c>
      <c r="H19" s="24">
        <v>2</v>
      </c>
      <c r="I19" s="18">
        <v>1</v>
      </c>
      <c r="K19" s="15" t="s">
        <v>725</v>
      </c>
      <c r="L19" s="50">
        <v>11.984999999999999</v>
      </c>
    </row>
    <row r="20" spans="5:12" ht="17" thickBot="1" x14ac:dyDescent="0.25">
      <c r="E20" s="15"/>
      <c r="F20" s="18">
        <v>183.90199999999999</v>
      </c>
      <c r="H20" s="24">
        <v>3</v>
      </c>
      <c r="I20" s="18">
        <v>1</v>
      </c>
      <c r="K20" s="32" t="s">
        <v>726</v>
      </c>
      <c r="L20" s="52">
        <v>9.5269999999999992</v>
      </c>
    </row>
    <row r="21" spans="5:12" ht="17" thickBot="1" x14ac:dyDescent="0.25">
      <c r="E21" s="15"/>
      <c r="F21" s="18">
        <v>595.32299999999998</v>
      </c>
      <c r="H21" s="24">
        <v>2</v>
      </c>
      <c r="I21" s="18">
        <v>0</v>
      </c>
    </row>
    <row r="22" spans="5:12" ht="17" thickBot="1" x14ac:dyDescent="0.25">
      <c r="E22" s="32"/>
      <c r="F22" s="33">
        <v>561.99699999999996</v>
      </c>
      <c r="H22" s="24">
        <v>2</v>
      </c>
      <c r="I22" s="18">
        <v>0</v>
      </c>
      <c r="K22" s="40"/>
      <c r="L22" s="42" t="s">
        <v>727</v>
      </c>
    </row>
    <row r="23" spans="5:12" x14ac:dyDescent="0.2">
      <c r="H23" s="24">
        <v>2</v>
      </c>
      <c r="I23" s="18">
        <v>2</v>
      </c>
      <c r="K23" s="15" t="s">
        <v>729</v>
      </c>
      <c r="L23" s="50">
        <v>11.49</v>
      </c>
    </row>
    <row r="24" spans="5:12" x14ac:dyDescent="0.2">
      <c r="H24" s="24">
        <v>2</v>
      </c>
      <c r="I24" s="18">
        <v>0</v>
      </c>
      <c r="K24" s="15" t="s">
        <v>730</v>
      </c>
      <c r="L24" s="50">
        <v>10.94</v>
      </c>
    </row>
    <row r="25" spans="5:12" x14ac:dyDescent="0.2">
      <c r="E25" s="108" t="s">
        <v>902</v>
      </c>
      <c r="F25" s="108"/>
      <c r="H25" s="24">
        <v>3</v>
      </c>
      <c r="I25" s="18">
        <v>1</v>
      </c>
      <c r="K25" s="15" t="s">
        <v>731</v>
      </c>
      <c r="L25" s="50">
        <v>11.14</v>
      </c>
    </row>
    <row r="26" spans="5:12" x14ac:dyDescent="0.2">
      <c r="E26" s="108" t="s">
        <v>928</v>
      </c>
      <c r="F26" s="108"/>
      <c r="H26" s="24">
        <v>2</v>
      </c>
      <c r="I26" s="18">
        <v>2</v>
      </c>
      <c r="K26" s="15" t="s">
        <v>732</v>
      </c>
      <c r="L26" s="50">
        <v>15.289</v>
      </c>
    </row>
    <row r="27" spans="5:12" x14ac:dyDescent="0.2">
      <c r="H27" s="24">
        <v>3</v>
      </c>
      <c r="I27" s="18">
        <v>0</v>
      </c>
      <c r="K27" s="15" t="s">
        <v>733</v>
      </c>
      <c r="L27" s="50">
        <v>12.821999999999999</v>
      </c>
    </row>
    <row r="28" spans="5:12" x14ac:dyDescent="0.2">
      <c r="H28" s="24">
        <v>4</v>
      </c>
      <c r="I28" s="18">
        <v>0</v>
      </c>
      <c r="K28" s="15" t="s">
        <v>734</v>
      </c>
      <c r="L28" s="50">
        <v>11.635</v>
      </c>
    </row>
    <row r="29" spans="5:12" x14ac:dyDescent="0.2">
      <c r="H29" s="24">
        <v>1</v>
      </c>
      <c r="I29" s="18">
        <v>2</v>
      </c>
      <c r="K29" s="15" t="s">
        <v>735</v>
      </c>
      <c r="L29" s="50">
        <v>11.167</v>
      </c>
    </row>
    <row r="30" spans="5:12" x14ac:dyDescent="0.2">
      <c r="H30" s="24">
        <v>3</v>
      </c>
      <c r="I30" s="18">
        <v>1</v>
      </c>
      <c r="K30" s="15" t="s">
        <v>736</v>
      </c>
      <c r="L30" s="50">
        <v>13.462</v>
      </c>
    </row>
    <row r="31" spans="5:12" x14ac:dyDescent="0.2">
      <c r="H31" s="24">
        <v>2</v>
      </c>
      <c r="I31" s="18">
        <v>3</v>
      </c>
      <c r="K31" s="15" t="s">
        <v>737</v>
      </c>
      <c r="L31" s="50">
        <v>15.996</v>
      </c>
    </row>
    <row r="32" spans="5:12" x14ac:dyDescent="0.2">
      <c r="H32" s="24">
        <v>3</v>
      </c>
      <c r="I32" s="18">
        <v>0</v>
      </c>
      <c r="K32" s="15" t="s">
        <v>738</v>
      </c>
      <c r="L32" s="50">
        <v>14.127000000000001</v>
      </c>
    </row>
    <row r="33" spans="8:12" x14ac:dyDescent="0.2">
      <c r="H33" s="24">
        <v>1</v>
      </c>
      <c r="I33" s="18">
        <v>0</v>
      </c>
      <c r="K33" s="15" t="s">
        <v>739</v>
      </c>
      <c r="L33" s="50">
        <v>12.391</v>
      </c>
    </row>
    <row r="34" spans="8:12" ht="17" thickBot="1" x14ac:dyDescent="0.25">
      <c r="H34" s="25">
        <v>4</v>
      </c>
      <c r="I34" s="33">
        <v>1</v>
      </c>
      <c r="K34" s="15" t="s">
        <v>740</v>
      </c>
      <c r="L34" s="50">
        <v>13.768000000000001</v>
      </c>
    </row>
    <row r="35" spans="8:12" x14ac:dyDescent="0.2">
      <c r="K35" s="15" t="s">
        <v>741</v>
      </c>
      <c r="L35" s="50">
        <v>13.698</v>
      </c>
    </row>
    <row r="36" spans="8:12" x14ac:dyDescent="0.2">
      <c r="H36" s="108" t="s">
        <v>902</v>
      </c>
      <c r="I36" s="108"/>
      <c r="K36" s="15" t="s">
        <v>742</v>
      </c>
      <c r="L36" s="50">
        <v>11.753</v>
      </c>
    </row>
    <row r="37" spans="8:12" x14ac:dyDescent="0.2">
      <c r="H37" s="121" t="s">
        <v>869</v>
      </c>
      <c r="I37" s="108"/>
      <c r="K37" s="15" t="s">
        <v>743</v>
      </c>
      <c r="L37" s="50">
        <v>13.374000000000001</v>
      </c>
    </row>
    <row r="38" spans="8:12" x14ac:dyDescent="0.2">
      <c r="K38" s="15" t="s">
        <v>744</v>
      </c>
      <c r="L38" s="50">
        <v>14.227</v>
      </c>
    </row>
    <row r="39" spans="8:12" x14ac:dyDescent="0.2">
      <c r="K39" s="15" t="s">
        <v>745</v>
      </c>
      <c r="L39" s="50">
        <v>11.368</v>
      </c>
    </row>
    <row r="40" spans="8:12" x14ac:dyDescent="0.2">
      <c r="K40" s="15" t="s">
        <v>746</v>
      </c>
      <c r="L40" s="50">
        <v>13.672000000000001</v>
      </c>
    </row>
    <row r="41" spans="8:12" x14ac:dyDescent="0.2">
      <c r="K41" s="15" t="s">
        <v>747</v>
      </c>
      <c r="L41" s="50">
        <v>10.175000000000001</v>
      </c>
    </row>
    <row r="42" spans="8:12" ht="17" thickBot="1" x14ac:dyDescent="0.25">
      <c r="K42" s="32" t="s">
        <v>748</v>
      </c>
      <c r="L42" s="52">
        <v>15.159000000000001</v>
      </c>
    </row>
    <row r="44" spans="8:12" x14ac:dyDescent="0.2">
      <c r="K44" s="108" t="s">
        <v>926</v>
      </c>
    </row>
    <row r="45" spans="8:12" x14ac:dyDescent="0.2">
      <c r="K45" s="108" t="s">
        <v>924</v>
      </c>
    </row>
  </sheetData>
  <mergeCells count="4">
    <mergeCell ref="B3:C3"/>
    <mergeCell ref="E3:F3"/>
    <mergeCell ref="H3:I3"/>
    <mergeCell ref="K3:L3"/>
  </mergeCells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14449-7C38-DE4E-8199-AD022A276EE6}">
  <dimension ref="B1:AB47"/>
  <sheetViews>
    <sheetView topLeftCell="S1" zoomScale="75" workbookViewId="0">
      <selection activeCell="P31" sqref="P31"/>
    </sheetView>
  </sheetViews>
  <sheetFormatPr baseColWidth="10" defaultRowHeight="16" x14ac:dyDescent="0.2"/>
  <cols>
    <col min="2" max="2" width="21.6640625" customWidth="1"/>
    <col min="3" max="3" width="18.6640625" customWidth="1"/>
    <col min="5" max="5" width="12" bestFit="1" customWidth="1"/>
    <col min="7" max="7" width="9.83203125" customWidth="1"/>
    <col min="8" max="8" width="20.83203125" bestFit="1" customWidth="1"/>
    <col min="9" max="9" width="13" bestFit="1" customWidth="1"/>
    <col min="10" max="10" width="7" customWidth="1"/>
    <col min="11" max="11" width="22.1640625" bestFit="1" customWidth="1"/>
    <col min="16" max="16" width="15.83203125" bestFit="1" customWidth="1"/>
    <col min="18" max="18" width="12.6640625" bestFit="1" customWidth="1"/>
    <col min="19" max="19" width="20.83203125" bestFit="1" customWidth="1"/>
    <col min="20" max="20" width="15" bestFit="1" customWidth="1"/>
    <col min="24" max="24" width="21" bestFit="1" customWidth="1"/>
    <col min="25" max="25" width="20.83203125" bestFit="1" customWidth="1"/>
    <col min="27" max="27" width="19.5" bestFit="1" customWidth="1"/>
    <col min="28" max="28" width="21" bestFit="1" customWidth="1"/>
  </cols>
  <sheetData>
    <row r="1" spans="2:28" x14ac:dyDescent="0.2">
      <c r="B1" s="1" t="s">
        <v>119</v>
      </c>
      <c r="E1" s="1" t="s">
        <v>0</v>
      </c>
      <c r="K1" s="1" t="s">
        <v>124</v>
      </c>
      <c r="O1" s="1" t="s">
        <v>118</v>
      </c>
      <c r="R1" s="1" t="s">
        <v>7</v>
      </c>
      <c r="X1" s="1" t="s">
        <v>134</v>
      </c>
      <c r="AA1" s="1" t="s">
        <v>135</v>
      </c>
    </row>
    <row r="2" spans="2:28" ht="17" thickBot="1" x14ac:dyDescent="0.25">
      <c r="B2" s="34"/>
      <c r="N2" s="12"/>
      <c r="R2" s="12"/>
      <c r="X2" s="12"/>
      <c r="AA2" s="12"/>
    </row>
    <row r="3" spans="2:28" ht="19" x14ac:dyDescent="0.2">
      <c r="B3" s="129" t="s">
        <v>851</v>
      </c>
      <c r="C3" s="130"/>
      <c r="E3" s="129" t="s">
        <v>221</v>
      </c>
      <c r="F3" s="131"/>
      <c r="G3" s="131"/>
      <c r="H3" s="130"/>
      <c r="K3" s="129" t="s">
        <v>859</v>
      </c>
      <c r="L3" s="131"/>
      <c r="M3" s="130"/>
      <c r="O3" s="129" t="s">
        <v>221</v>
      </c>
      <c r="P3" s="130"/>
      <c r="R3" s="133" t="s">
        <v>221</v>
      </c>
      <c r="S3" s="136"/>
      <c r="T3" s="134"/>
      <c r="X3" s="133" t="s">
        <v>860</v>
      </c>
      <c r="Y3" s="134"/>
      <c r="AA3" s="133" t="s">
        <v>508</v>
      </c>
      <c r="AB3" s="134"/>
    </row>
    <row r="4" spans="2:28" ht="19" x14ac:dyDescent="0.2">
      <c r="B4" s="62" t="s">
        <v>151</v>
      </c>
      <c r="C4" s="63" t="s">
        <v>237</v>
      </c>
      <c r="E4" s="15" t="s">
        <v>151</v>
      </c>
      <c r="F4" s="14" t="s">
        <v>835</v>
      </c>
      <c r="G4" s="14" t="s">
        <v>828</v>
      </c>
      <c r="H4" s="16" t="s">
        <v>836</v>
      </c>
      <c r="K4" s="15"/>
      <c r="L4" s="14" t="s">
        <v>28</v>
      </c>
      <c r="M4" s="16" t="s">
        <v>29</v>
      </c>
      <c r="O4" s="36" t="s">
        <v>777</v>
      </c>
      <c r="P4" s="16" t="s">
        <v>861</v>
      </c>
      <c r="R4" s="15" t="s">
        <v>828</v>
      </c>
      <c r="S4" s="14" t="s">
        <v>837</v>
      </c>
      <c r="T4" s="16" t="s">
        <v>838</v>
      </c>
      <c r="X4" s="22" t="s">
        <v>180</v>
      </c>
      <c r="Y4" s="23" t="s">
        <v>181</v>
      </c>
      <c r="AA4" s="22" t="s">
        <v>180</v>
      </c>
      <c r="AB4" s="23" t="s">
        <v>839</v>
      </c>
    </row>
    <row r="5" spans="2:28" x14ac:dyDescent="0.2">
      <c r="B5" s="24">
        <v>1.1933199999999999</v>
      </c>
      <c r="C5" s="18">
        <v>1.599781469474</v>
      </c>
      <c r="E5" s="15">
        <v>20</v>
      </c>
      <c r="F5" s="14">
        <v>16</v>
      </c>
      <c r="G5" s="14">
        <v>33</v>
      </c>
      <c r="H5" s="16">
        <v>25</v>
      </c>
      <c r="K5" s="22" t="s">
        <v>18</v>
      </c>
      <c r="L5" s="14">
        <v>2</v>
      </c>
      <c r="M5" s="16">
        <v>2</v>
      </c>
      <c r="O5" s="24">
        <v>39</v>
      </c>
      <c r="P5" s="18">
        <v>23</v>
      </c>
      <c r="R5" s="15">
        <v>26</v>
      </c>
      <c r="S5" s="14">
        <v>22</v>
      </c>
      <c r="T5" s="16">
        <v>34</v>
      </c>
      <c r="X5" s="49">
        <v>1</v>
      </c>
      <c r="Y5" s="50">
        <v>1</v>
      </c>
      <c r="AA5" s="15">
        <v>0</v>
      </c>
      <c r="AB5" s="16">
        <v>4</v>
      </c>
    </row>
    <row r="6" spans="2:28" x14ac:dyDescent="0.2">
      <c r="B6" s="24">
        <v>1</v>
      </c>
      <c r="C6" s="18">
        <v>1.494790597702</v>
      </c>
      <c r="E6" s="15">
        <v>17</v>
      </c>
      <c r="F6" s="14">
        <v>17</v>
      </c>
      <c r="G6" s="14">
        <v>42</v>
      </c>
      <c r="H6" s="16">
        <v>31</v>
      </c>
      <c r="K6" s="22" t="s">
        <v>19</v>
      </c>
      <c r="L6" s="14">
        <v>2</v>
      </c>
      <c r="M6" s="16">
        <v>2</v>
      </c>
      <c r="O6" s="24">
        <v>30</v>
      </c>
      <c r="P6" s="18">
        <v>26</v>
      </c>
      <c r="R6" s="15">
        <v>29</v>
      </c>
      <c r="S6" s="14">
        <v>31</v>
      </c>
      <c r="T6" s="16">
        <v>31</v>
      </c>
      <c r="X6" s="49">
        <v>1</v>
      </c>
      <c r="Y6" s="50">
        <v>1</v>
      </c>
      <c r="AA6" s="15">
        <v>4</v>
      </c>
      <c r="AB6" s="16">
        <v>4</v>
      </c>
    </row>
    <row r="7" spans="2:28" ht="17" thickBot="1" x14ac:dyDescent="0.25">
      <c r="B7" s="25">
        <v>0.80667999999999995</v>
      </c>
      <c r="C7" s="33">
        <v>1.389799725931</v>
      </c>
      <c r="E7" s="15">
        <v>16</v>
      </c>
      <c r="F7" s="14">
        <v>13</v>
      </c>
      <c r="G7" s="14">
        <v>45</v>
      </c>
      <c r="H7" s="16">
        <v>30</v>
      </c>
      <c r="K7" s="22" t="s">
        <v>20</v>
      </c>
      <c r="L7" s="14">
        <v>2</v>
      </c>
      <c r="M7" s="16">
        <v>2</v>
      </c>
      <c r="O7" s="24">
        <v>32</v>
      </c>
      <c r="P7" s="18">
        <v>30</v>
      </c>
      <c r="R7" s="15"/>
      <c r="S7" s="14">
        <v>29</v>
      </c>
      <c r="T7" s="16">
        <v>27</v>
      </c>
      <c r="X7" s="49">
        <v>1</v>
      </c>
      <c r="Y7" s="50">
        <v>1</v>
      </c>
      <c r="AA7" s="15">
        <v>4</v>
      </c>
      <c r="AB7" s="16">
        <v>4</v>
      </c>
    </row>
    <row r="8" spans="2:28" x14ac:dyDescent="0.2">
      <c r="E8" s="15">
        <v>17</v>
      </c>
      <c r="F8" s="14">
        <v>19</v>
      </c>
      <c r="G8" s="14">
        <v>24</v>
      </c>
      <c r="H8" s="16">
        <v>25</v>
      </c>
      <c r="K8" s="22" t="s">
        <v>21</v>
      </c>
      <c r="L8" s="14">
        <v>2</v>
      </c>
      <c r="M8" s="16">
        <v>2</v>
      </c>
      <c r="O8" s="24">
        <v>45</v>
      </c>
      <c r="P8" s="18">
        <v>15</v>
      </c>
      <c r="R8" s="15">
        <v>15</v>
      </c>
      <c r="S8" s="14">
        <v>22</v>
      </c>
      <c r="T8" s="16">
        <v>32</v>
      </c>
      <c r="X8" s="49">
        <v>1</v>
      </c>
      <c r="Y8" s="50">
        <v>0</v>
      </c>
      <c r="AA8" s="15">
        <v>1</v>
      </c>
      <c r="AB8" s="16">
        <v>4</v>
      </c>
    </row>
    <row r="9" spans="2:28" x14ac:dyDescent="0.2">
      <c r="E9" s="15">
        <v>14</v>
      </c>
      <c r="F9" s="14">
        <v>9</v>
      </c>
      <c r="G9" s="14">
        <v>33</v>
      </c>
      <c r="H9" s="16">
        <v>19</v>
      </c>
      <c r="K9" s="22" t="s">
        <v>22</v>
      </c>
      <c r="L9" s="14">
        <v>2</v>
      </c>
      <c r="M9" s="16">
        <v>2</v>
      </c>
      <c r="O9" s="24">
        <v>46</v>
      </c>
      <c r="P9" s="18">
        <v>33</v>
      </c>
      <c r="R9" s="15">
        <v>32</v>
      </c>
      <c r="S9" s="14">
        <v>24</v>
      </c>
      <c r="T9" s="16">
        <v>32</v>
      </c>
      <c r="X9" s="49">
        <v>1</v>
      </c>
      <c r="Y9" s="50">
        <v>0</v>
      </c>
      <c r="AA9" s="15">
        <v>0</v>
      </c>
      <c r="AB9" s="16">
        <v>3</v>
      </c>
    </row>
    <row r="10" spans="2:28" x14ac:dyDescent="0.2">
      <c r="E10" s="15">
        <v>11</v>
      </c>
      <c r="F10" s="14">
        <v>12</v>
      </c>
      <c r="G10" s="14">
        <v>34</v>
      </c>
      <c r="H10" s="16">
        <v>19</v>
      </c>
      <c r="K10" s="22" t="s">
        <v>23</v>
      </c>
      <c r="L10" s="14">
        <v>2</v>
      </c>
      <c r="M10" s="16">
        <v>2</v>
      </c>
      <c r="O10" s="24">
        <v>52</v>
      </c>
      <c r="P10" s="18">
        <v>22</v>
      </c>
      <c r="R10" s="15">
        <v>33</v>
      </c>
      <c r="S10" s="14">
        <v>18</v>
      </c>
      <c r="T10" s="16">
        <v>33</v>
      </c>
      <c r="X10" s="49">
        <v>0</v>
      </c>
      <c r="Y10" s="50">
        <v>1</v>
      </c>
      <c r="AA10" s="15">
        <v>0</v>
      </c>
      <c r="AB10" s="16">
        <v>5</v>
      </c>
    </row>
    <row r="11" spans="2:28" ht="17" thickBot="1" x14ac:dyDescent="0.25">
      <c r="E11" s="15">
        <v>8</v>
      </c>
      <c r="F11" s="14">
        <v>27</v>
      </c>
      <c r="G11" s="14">
        <v>34</v>
      </c>
      <c r="H11" s="16">
        <v>16</v>
      </c>
      <c r="K11" s="22" t="s">
        <v>24</v>
      </c>
      <c r="L11" s="14">
        <v>2</v>
      </c>
      <c r="M11" s="16">
        <v>2</v>
      </c>
      <c r="O11" s="24">
        <v>34</v>
      </c>
      <c r="P11" s="18">
        <v>39</v>
      </c>
      <c r="R11" s="15">
        <v>20</v>
      </c>
      <c r="S11" s="14">
        <v>15</v>
      </c>
      <c r="T11" s="16">
        <v>32</v>
      </c>
      <c r="X11" s="51">
        <v>0</v>
      </c>
      <c r="Y11" s="52">
        <v>3</v>
      </c>
      <c r="AA11" s="15">
        <v>0</v>
      </c>
      <c r="AB11" s="16">
        <v>3</v>
      </c>
    </row>
    <row r="12" spans="2:28" x14ac:dyDescent="0.2">
      <c r="E12" s="15">
        <v>14</v>
      </c>
      <c r="F12" s="14">
        <v>19</v>
      </c>
      <c r="G12" s="14">
        <v>25</v>
      </c>
      <c r="H12" s="16">
        <v>20</v>
      </c>
      <c r="K12" s="22" t="s">
        <v>25</v>
      </c>
      <c r="L12" s="14">
        <v>3</v>
      </c>
      <c r="M12" s="16">
        <v>1</v>
      </c>
      <c r="O12" s="24">
        <v>45</v>
      </c>
      <c r="P12" s="18">
        <v>42</v>
      </c>
      <c r="R12" s="15">
        <v>21</v>
      </c>
      <c r="S12" s="14">
        <v>29</v>
      </c>
      <c r="T12" s="16">
        <v>30</v>
      </c>
      <c r="AA12" s="15">
        <v>0</v>
      </c>
      <c r="AB12" s="16">
        <v>3</v>
      </c>
    </row>
    <row r="13" spans="2:28" x14ac:dyDescent="0.2">
      <c r="E13" s="15">
        <v>17</v>
      </c>
      <c r="F13" s="14">
        <v>14</v>
      </c>
      <c r="G13" s="14">
        <v>32</v>
      </c>
      <c r="H13" s="16">
        <v>24</v>
      </c>
      <c r="K13" s="22" t="s">
        <v>26</v>
      </c>
      <c r="L13" s="14">
        <v>2</v>
      </c>
      <c r="M13" s="16">
        <v>2</v>
      </c>
      <c r="O13" s="24">
        <v>59</v>
      </c>
      <c r="P13" s="18">
        <v>29</v>
      </c>
      <c r="R13" s="15">
        <v>20</v>
      </c>
      <c r="S13" s="14">
        <v>41</v>
      </c>
      <c r="T13" s="16">
        <v>30</v>
      </c>
      <c r="AA13" s="15">
        <v>0</v>
      </c>
      <c r="AB13" s="16">
        <v>2</v>
      </c>
    </row>
    <row r="14" spans="2:28" x14ac:dyDescent="0.2">
      <c r="E14" s="15">
        <v>15</v>
      </c>
      <c r="F14" s="14">
        <v>18</v>
      </c>
      <c r="G14" s="14">
        <v>20</v>
      </c>
      <c r="H14" s="16">
        <v>27</v>
      </c>
      <c r="K14" s="22" t="s">
        <v>27</v>
      </c>
      <c r="L14" s="14">
        <v>2</v>
      </c>
      <c r="M14" s="16">
        <v>2</v>
      </c>
      <c r="O14" s="24">
        <v>52</v>
      </c>
      <c r="P14" s="18">
        <v>30</v>
      </c>
      <c r="R14" s="15">
        <v>19</v>
      </c>
      <c r="S14" s="14">
        <v>30</v>
      </c>
      <c r="T14" s="16">
        <v>36</v>
      </c>
      <c r="AA14" s="15">
        <v>1</v>
      </c>
      <c r="AB14" s="16">
        <v>3</v>
      </c>
    </row>
    <row r="15" spans="2:28" x14ac:dyDescent="0.2">
      <c r="E15" s="15">
        <v>13</v>
      </c>
      <c r="F15" s="14">
        <v>10</v>
      </c>
      <c r="G15" s="14">
        <v>17</v>
      </c>
      <c r="H15" s="16">
        <v>18</v>
      </c>
      <c r="K15" s="22" t="s">
        <v>30</v>
      </c>
      <c r="L15" s="14">
        <v>2</v>
      </c>
      <c r="M15" s="16">
        <v>2</v>
      </c>
      <c r="O15" s="24">
        <v>49</v>
      </c>
      <c r="P15" s="16"/>
      <c r="R15" s="15">
        <v>25</v>
      </c>
      <c r="S15" s="14">
        <v>17</v>
      </c>
      <c r="T15" s="16">
        <v>32</v>
      </c>
      <c r="AA15" s="15">
        <v>1</v>
      </c>
      <c r="AB15" s="16">
        <v>4</v>
      </c>
    </row>
    <row r="16" spans="2:28" x14ac:dyDescent="0.2">
      <c r="E16" s="15">
        <v>16</v>
      </c>
      <c r="F16" s="14">
        <v>13</v>
      </c>
      <c r="G16" s="14">
        <v>30</v>
      </c>
      <c r="H16" s="16">
        <v>23</v>
      </c>
      <c r="K16" s="22" t="s">
        <v>31</v>
      </c>
      <c r="L16" s="14">
        <v>2</v>
      </c>
      <c r="M16" s="16">
        <v>2</v>
      </c>
      <c r="O16" s="24">
        <v>62</v>
      </c>
      <c r="P16" s="16"/>
      <c r="R16" s="15"/>
      <c r="S16" s="14">
        <v>23</v>
      </c>
      <c r="T16" s="16">
        <v>35</v>
      </c>
      <c r="AA16" s="15">
        <v>2</v>
      </c>
      <c r="AB16" s="16">
        <v>6</v>
      </c>
    </row>
    <row r="17" spans="5:28" x14ac:dyDescent="0.2">
      <c r="E17" s="15">
        <v>13</v>
      </c>
      <c r="F17" s="14">
        <v>11</v>
      </c>
      <c r="G17" s="14">
        <v>34</v>
      </c>
      <c r="H17" s="16">
        <v>31</v>
      </c>
      <c r="K17" s="22" t="s">
        <v>32</v>
      </c>
      <c r="L17" s="14">
        <v>1</v>
      </c>
      <c r="M17" s="16">
        <v>3</v>
      </c>
      <c r="O17" s="24">
        <v>41</v>
      </c>
      <c r="P17" s="16"/>
      <c r="R17" s="15">
        <v>21</v>
      </c>
      <c r="S17" s="14">
        <v>25</v>
      </c>
      <c r="T17" s="16">
        <v>39</v>
      </c>
      <c r="AA17" s="15">
        <v>2</v>
      </c>
      <c r="AB17" s="16">
        <v>4</v>
      </c>
    </row>
    <row r="18" spans="5:28" x14ac:dyDescent="0.2">
      <c r="E18" s="15">
        <v>9</v>
      </c>
      <c r="F18" s="14">
        <v>6</v>
      </c>
      <c r="G18" s="14">
        <v>24</v>
      </c>
      <c r="H18" s="16">
        <v>23</v>
      </c>
      <c r="K18" s="22" t="s">
        <v>33</v>
      </c>
      <c r="L18" s="14">
        <v>2</v>
      </c>
      <c r="M18" s="16">
        <v>2</v>
      </c>
      <c r="O18" s="24">
        <v>48</v>
      </c>
      <c r="P18" s="16"/>
      <c r="R18" s="15">
        <v>30</v>
      </c>
      <c r="S18" s="14">
        <v>18</v>
      </c>
      <c r="T18" s="16">
        <v>27</v>
      </c>
      <c r="AA18" s="15">
        <v>2</v>
      </c>
      <c r="AB18" s="16">
        <v>2</v>
      </c>
    </row>
    <row r="19" spans="5:28" x14ac:dyDescent="0.2">
      <c r="E19" s="15"/>
      <c r="F19" s="14">
        <v>11</v>
      </c>
      <c r="G19" s="14">
        <v>33</v>
      </c>
      <c r="H19" s="16">
        <v>26</v>
      </c>
      <c r="K19" s="22" t="s">
        <v>34</v>
      </c>
      <c r="L19" s="14">
        <v>3</v>
      </c>
      <c r="M19" s="16">
        <v>1</v>
      </c>
      <c r="O19" s="24">
        <v>43</v>
      </c>
      <c r="P19" s="16"/>
      <c r="R19" s="15">
        <v>24</v>
      </c>
      <c r="S19" s="14">
        <v>23</v>
      </c>
      <c r="T19" s="16">
        <v>22</v>
      </c>
      <c r="AA19" s="15">
        <v>0</v>
      </c>
      <c r="AB19" s="16">
        <v>2</v>
      </c>
    </row>
    <row r="20" spans="5:28" ht="17" thickBot="1" x14ac:dyDescent="0.25">
      <c r="E20" s="15"/>
      <c r="F20" s="14">
        <v>14</v>
      </c>
      <c r="G20" s="14">
        <v>27</v>
      </c>
      <c r="H20" s="16">
        <v>20</v>
      </c>
      <c r="K20" s="22" t="s">
        <v>35</v>
      </c>
      <c r="L20" s="14">
        <v>2</v>
      </c>
      <c r="M20" s="16">
        <v>2</v>
      </c>
      <c r="O20" s="25">
        <v>41</v>
      </c>
      <c r="P20" s="26"/>
      <c r="R20" s="15"/>
      <c r="S20" s="14">
        <v>27</v>
      </c>
      <c r="T20" s="16">
        <v>35</v>
      </c>
      <c r="AA20" s="15">
        <v>2</v>
      </c>
      <c r="AB20" s="16">
        <v>6</v>
      </c>
    </row>
    <row r="21" spans="5:28" x14ac:dyDescent="0.2">
      <c r="E21" s="15"/>
      <c r="F21" s="14">
        <v>10</v>
      </c>
      <c r="G21" s="14">
        <v>25</v>
      </c>
      <c r="H21" s="16">
        <v>23</v>
      </c>
      <c r="K21" s="22" t="s">
        <v>36</v>
      </c>
      <c r="L21" s="14">
        <v>2</v>
      </c>
      <c r="M21" s="16">
        <v>2</v>
      </c>
      <c r="R21" s="15"/>
      <c r="S21" s="14">
        <v>25</v>
      </c>
      <c r="T21" s="16">
        <v>39</v>
      </c>
      <c r="AA21" s="15">
        <v>1</v>
      </c>
      <c r="AB21" s="16">
        <v>4</v>
      </c>
    </row>
    <row r="22" spans="5:28" x14ac:dyDescent="0.2">
      <c r="E22" s="15"/>
      <c r="F22" s="14">
        <v>10</v>
      </c>
      <c r="G22" s="14">
        <v>32</v>
      </c>
      <c r="H22" s="16">
        <v>16</v>
      </c>
      <c r="K22" s="22" t="s">
        <v>37</v>
      </c>
      <c r="L22" s="14">
        <v>2</v>
      </c>
      <c r="M22" s="16">
        <v>2</v>
      </c>
      <c r="R22" s="15"/>
      <c r="S22" s="14">
        <v>31</v>
      </c>
      <c r="T22" s="16">
        <v>25</v>
      </c>
      <c r="AA22" s="15">
        <v>1</v>
      </c>
      <c r="AB22" s="16">
        <v>3</v>
      </c>
    </row>
    <row r="23" spans="5:28" x14ac:dyDescent="0.2">
      <c r="E23" s="15"/>
      <c r="F23" s="14">
        <v>12</v>
      </c>
      <c r="G23" s="14">
        <v>25</v>
      </c>
      <c r="H23" s="16">
        <v>22</v>
      </c>
      <c r="K23" s="22" t="s">
        <v>38</v>
      </c>
      <c r="L23" s="14">
        <v>2</v>
      </c>
      <c r="M23" s="16">
        <v>2</v>
      </c>
      <c r="R23" s="15"/>
      <c r="S23" s="14">
        <v>28</v>
      </c>
      <c r="T23" s="16">
        <v>31</v>
      </c>
      <c r="AA23" s="15">
        <v>0</v>
      </c>
      <c r="AB23" s="16">
        <v>3</v>
      </c>
    </row>
    <row r="24" spans="5:28" x14ac:dyDescent="0.2">
      <c r="E24" s="15"/>
      <c r="F24" s="14">
        <v>18</v>
      </c>
      <c r="G24" s="14">
        <v>41</v>
      </c>
      <c r="H24" s="16">
        <v>34</v>
      </c>
      <c r="K24" s="22" t="s">
        <v>39</v>
      </c>
      <c r="L24" s="14">
        <v>2</v>
      </c>
      <c r="M24" s="16">
        <v>2</v>
      </c>
      <c r="R24" s="15"/>
      <c r="S24" s="14">
        <v>24</v>
      </c>
      <c r="T24" s="16">
        <v>29</v>
      </c>
      <c r="AA24" s="15">
        <v>3</v>
      </c>
      <c r="AB24" s="16">
        <v>5</v>
      </c>
    </row>
    <row r="25" spans="5:28" x14ac:dyDescent="0.2">
      <c r="E25" s="15"/>
      <c r="F25" s="14"/>
      <c r="G25" s="14">
        <v>30</v>
      </c>
      <c r="H25" s="16">
        <v>23</v>
      </c>
      <c r="K25" s="22" t="s">
        <v>40</v>
      </c>
      <c r="L25" s="14">
        <v>2</v>
      </c>
      <c r="M25" s="16">
        <v>2</v>
      </c>
      <c r="R25" s="15"/>
      <c r="S25" s="14">
        <v>22</v>
      </c>
      <c r="T25" s="16">
        <v>33</v>
      </c>
      <c r="AA25" s="15">
        <v>4</v>
      </c>
      <c r="AB25" s="16">
        <v>4</v>
      </c>
    </row>
    <row r="26" spans="5:28" x14ac:dyDescent="0.2">
      <c r="E26" s="15"/>
      <c r="F26" s="14"/>
      <c r="G26" s="14">
        <v>42</v>
      </c>
      <c r="H26" s="16">
        <v>25</v>
      </c>
      <c r="K26" s="22" t="s">
        <v>41</v>
      </c>
      <c r="L26" s="14">
        <v>2</v>
      </c>
      <c r="M26" s="16">
        <v>2</v>
      </c>
      <c r="R26" s="15"/>
      <c r="S26" s="14"/>
      <c r="T26" s="16">
        <v>30</v>
      </c>
      <c r="AA26" s="15">
        <v>2</v>
      </c>
      <c r="AB26" s="16">
        <v>3</v>
      </c>
    </row>
    <row r="27" spans="5:28" ht="17" thickBot="1" x14ac:dyDescent="0.25">
      <c r="E27" s="15"/>
      <c r="F27" s="14"/>
      <c r="G27" s="14"/>
      <c r="H27" s="16">
        <v>29</v>
      </c>
      <c r="K27" s="27" t="s">
        <v>41</v>
      </c>
      <c r="L27" s="28">
        <v>2</v>
      </c>
      <c r="M27" s="26">
        <v>2</v>
      </c>
      <c r="R27" s="15"/>
      <c r="S27" s="14"/>
      <c r="T27" s="16">
        <v>28</v>
      </c>
      <c r="AA27" s="15">
        <v>4</v>
      </c>
      <c r="AB27" s="16">
        <v>2</v>
      </c>
    </row>
    <row r="28" spans="5:28" ht="17" thickBot="1" x14ac:dyDescent="0.25">
      <c r="E28" s="15"/>
      <c r="F28" s="14"/>
      <c r="G28" s="14"/>
      <c r="H28" s="16">
        <v>26</v>
      </c>
      <c r="R28" s="15"/>
      <c r="S28" s="14"/>
      <c r="T28" s="16">
        <v>31</v>
      </c>
      <c r="AA28" s="15">
        <v>1</v>
      </c>
      <c r="AB28" s="16">
        <v>3</v>
      </c>
    </row>
    <row r="29" spans="5:28" x14ac:dyDescent="0.2">
      <c r="E29" s="15"/>
      <c r="F29" s="14"/>
      <c r="G29" s="14"/>
      <c r="H29" s="16">
        <v>25</v>
      </c>
      <c r="K29" s="137" t="s">
        <v>178</v>
      </c>
      <c r="L29" s="168"/>
      <c r="M29" s="138"/>
      <c r="R29" s="15"/>
      <c r="S29" s="14"/>
      <c r="T29" s="16">
        <v>35</v>
      </c>
      <c r="AA29" s="15">
        <v>3</v>
      </c>
      <c r="AB29" s="16">
        <v>4</v>
      </c>
    </row>
    <row r="30" spans="5:28" x14ac:dyDescent="0.2">
      <c r="E30" s="15"/>
      <c r="F30" s="14"/>
      <c r="G30" s="14"/>
      <c r="H30" s="16">
        <v>27</v>
      </c>
      <c r="K30" s="15"/>
      <c r="L30" s="14" t="s">
        <v>28</v>
      </c>
      <c r="M30" s="16" t="s">
        <v>29</v>
      </c>
      <c r="R30" s="15"/>
      <c r="S30" s="14"/>
      <c r="T30" s="16">
        <v>31</v>
      </c>
      <c r="AA30" s="15">
        <v>4</v>
      </c>
      <c r="AB30" s="16">
        <v>3</v>
      </c>
    </row>
    <row r="31" spans="5:28" ht="17" thickBot="1" x14ac:dyDescent="0.25">
      <c r="E31" s="32"/>
      <c r="F31" s="28"/>
      <c r="G31" s="28"/>
      <c r="H31" s="26">
        <v>42</v>
      </c>
      <c r="K31" s="22" t="s">
        <v>162</v>
      </c>
      <c r="L31" s="14">
        <v>2</v>
      </c>
      <c r="M31" s="16">
        <v>2</v>
      </c>
      <c r="R31" s="15"/>
      <c r="S31" s="14"/>
      <c r="T31" s="16">
        <v>44</v>
      </c>
      <c r="AA31" s="15">
        <v>3</v>
      </c>
      <c r="AB31" s="16">
        <v>2</v>
      </c>
    </row>
    <row r="32" spans="5:28" x14ac:dyDescent="0.2">
      <c r="K32" s="22" t="s">
        <v>163</v>
      </c>
      <c r="L32" s="14">
        <v>2</v>
      </c>
      <c r="M32" s="16">
        <v>2</v>
      </c>
      <c r="R32" s="15"/>
      <c r="S32" s="14"/>
      <c r="T32" s="16">
        <v>38</v>
      </c>
      <c r="AA32" s="15">
        <v>1</v>
      </c>
      <c r="AB32" s="16">
        <v>5</v>
      </c>
    </row>
    <row r="33" spans="11:28" x14ac:dyDescent="0.2">
      <c r="K33" s="22" t="s">
        <v>164</v>
      </c>
      <c r="L33" s="14">
        <v>1</v>
      </c>
      <c r="M33" s="16">
        <v>3</v>
      </c>
      <c r="R33" s="15"/>
      <c r="S33" s="14"/>
      <c r="T33" s="16">
        <v>29</v>
      </c>
      <c r="AA33" s="15">
        <v>3</v>
      </c>
      <c r="AB33" s="16">
        <v>6</v>
      </c>
    </row>
    <row r="34" spans="11:28" x14ac:dyDescent="0.2">
      <c r="K34" s="22" t="s">
        <v>165</v>
      </c>
      <c r="L34" s="14">
        <v>2</v>
      </c>
      <c r="M34" s="16">
        <v>2</v>
      </c>
      <c r="R34" s="15"/>
      <c r="S34" s="14"/>
      <c r="T34" s="16">
        <v>34</v>
      </c>
      <c r="AA34" s="15">
        <v>1</v>
      </c>
      <c r="AB34" s="16">
        <v>3</v>
      </c>
    </row>
    <row r="35" spans="11:28" x14ac:dyDescent="0.2">
      <c r="K35" s="22" t="s">
        <v>166</v>
      </c>
      <c r="L35" s="14">
        <v>2</v>
      </c>
      <c r="M35" s="16">
        <v>2</v>
      </c>
      <c r="R35" s="15"/>
      <c r="S35" s="14"/>
      <c r="T35" s="16">
        <v>32</v>
      </c>
      <c r="AA35" s="15">
        <v>3</v>
      </c>
      <c r="AB35" s="16">
        <v>4</v>
      </c>
    </row>
    <row r="36" spans="11:28" x14ac:dyDescent="0.2">
      <c r="K36" s="22" t="s">
        <v>167</v>
      </c>
      <c r="L36" s="14">
        <v>2</v>
      </c>
      <c r="M36" s="16">
        <v>2</v>
      </c>
      <c r="R36" s="15"/>
      <c r="S36" s="14"/>
      <c r="T36" s="16">
        <v>21</v>
      </c>
      <c r="AA36" s="15">
        <v>2</v>
      </c>
      <c r="AB36" s="16">
        <v>4</v>
      </c>
    </row>
    <row r="37" spans="11:28" x14ac:dyDescent="0.2">
      <c r="K37" s="22" t="s">
        <v>168</v>
      </c>
      <c r="L37" s="14">
        <v>2</v>
      </c>
      <c r="M37" s="16">
        <v>2</v>
      </c>
      <c r="R37" s="15"/>
      <c r="S37" s="14"/>
      <c r="T37" s="16">
        <v>35</v>
      </c>
      <c r="AA37" s="15">
        <v>2</v>
      </c>
      <c r="AB37" s="16">
        <v>4</v>
      </c>
    </row>
    <row r="38" spans="11:28" x14ac:dyDescent="0.2">
      <c r="K38" s="22" t="s">
        <v>169</v>
      </c>
      <c r="L38" s="14">
        <v>3</v>
      </c>
      <c r="M38" s="16">
        <v>1</v>
      </c>
      <c r="R38" s="15"/>
      <c r="S38" s="14"/>
      <c r="T38" s="16">
        <v>34</v>
      </c>
      <c r="AA38" s="15">
        <v>3</v>
      </c>
      <c r="AB38" s="16">
        <v>4</v>
      </c>
    </row>
    <row r="39" spans="11:28" x14ac:dyDescent="0.2">
      <c r="K39" s="22" t="s">
        <v>170</v>
      </c>
      <c r="L39" s="14">
        <v>2</v>
      </c>
      <c r="M39" s="16">
        <v>2</v>
      </c>
      <c r="R39" s="15"/>
      <c r="S39" s="14"/>
      <c r="T39" s="16">
        <v>23</v>
      </c>
      <c r="AA39" s="15">
        <v>4</v>
      </c>
      <c r="AB39" s="16">
        <v>2</v>
      </c>
    </row>
    <row r="40" spans="11:28" x14ac:dyDescent="0.2">
      <c r="K40" s="22" t="s">
        <v>171</v>
      </c>
      <c r="L40" s="14">
        <v>2</v>
      </c>
      <c r="M40" s="16">
        <v>2</v>
      </c>
      <c r="R40" s="15"/>
      <c r="S40" s="14"/>
      <c r="T40" s="16">
        <v>21</v>
      </c>
      <c r="AA40" s="15">
        <v>3</v>
      </c>
      <c r="AB40" s="16">
        <v>4</v>
      </c>
    </row>
    <row r="41" spans="11:28" x14ac:dyDescent="0.2">
      <c r="K41" s="22" t="s">
        <v>172</v>
      </c>
      <c r="L41" s="14">
        <v>1</v>
      </c>
      <c r="M41" s="16">
        <v>3</v>
      </c>
      <c r="R41" s="15"/>
      <c r="S41" s="14"/>
      <c r="T41" s="16">
        <v>38</v>
      </c>
      <c r="AA41" s="15">
        <v>3</v>
      </c>
      <c r="AB41" s="16">
        <v>3</v>
      </c>
    </row>
    <row r="42" spans="11:28" x14ac:dyDescent="0.2">
      <c r="K42" s="22" t="s">
        <v>173</v>
      </c>
      <c r="L42" s="14">
        <v>2</v>
      </c>
      <c r="M42" s="16">
        <v>2</v>
      </c>
      <c r="R42" s="15"/>
      <c r="S42" s="14"/>
      <c r="T42" s="16">
        <v>40</v>
      </c>
      <c r="AA42" s="15"/>
      <c r="AB42" s="16">
        <v>4</v>
      </c>
    </row>
    <row r="43" spans="11:28" x14ac:dyDescent="0.2">
      <c r="K43" s="22" t="s">
        <v>174</v>
      </c>
      <c r="L43" s="14">
        <v>2</v>
      </c>
      <c r="M43" s="16">
        <v>2</v>
      </c>
      <c r="R43" s="15"/>
      <c r="S43" s="14"/>
      <c r="T43" s="16">
        <v>43</v>
      </c>
      <c r="AA43" s="15"/>
      <c r="AB43" s="16">
        <v>3</v>
      </c>
    </row>
    <row r="44" spans="11:28" ht="17" thickBot="1" x14ac:dyDescent="0.25">
      <c r="K44" s="22" t="s">
        <v>175</v>
      </c>
      <c r="L44" s="14">
        <v>2</v>
      </c>
      <c r="M44" s="16">
        <v>2</v>
      </c>
      <c r="R44" s="32"/>
      <c r="S44" s="28"/>
      <c r="T44" s="26">
        <v>30</v>
      </c>
      <c r="AA44" s="15"/>
      <c r="AB44" s="16">
        <v>5</v>
      </c>
    </row>
    <row r="45" spans="11:28" x14ac:dyDescent="0.2">
      <c r="K45" s="22" t="s">
        <v>176</v>
      </c>
      <c r="L45" s="14">
        <v>1</v>
      </c>
      <c r="M45" s="16">
        <v>3</v>
      </c>
      <c r="AA45" s="15"/>
      <c r="AB45" s="16">
        <v>3</v>
      </c>
    </row>
    <row r="46" spans="11:28" x14ac:dyDescent="0.2">
      <c r="K46" s="22" t="s">
        <v>177</v>
      </c>
      <c r="L46" s="14">
        <v>2</v>
      </c>
      <c r="M46" s="16">
        <v>2</v>
      </c>
      <c r="AA46" s="15"/>
      <c r="AB46" s="16">
        <v>4</v>
      </c>
    </row>
    <row r="47" spans="11:28" ht="17" thickBot="1" x14ac:dyDescent="0.25">
      <c r="K47" s="27" t="s">
        <v>179</v>
      </c>
      <c r="L47" s="28">
        <v>1</v>
      </c>
      <c r="M47" s="26">
        <v>3</v>
      </c>
      <c r="AA47" s="32"/>
      <c r="AB47" s="26">
        <v>5</v>
      </c>
    </row>
  </sheetData>
  <mergeCells count="8">
    <mergeCell ref="B3:C3"/>
    <mergeCell ref="K29:M29"/>
    <mergeCell ref="R3:T3"/>
    <mergeCell ref="X3:Y3"/>
    <mergeCell ref="AA3:AB3"/>
    <mergeCell ref="E3:H3"/>
    <mergeCell ref="K3:M3"/>
    <mergeCell ref="O3:P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C23FD-C429-1244-952C-73942BC0D462}">
  <dimension ref="B1:AG97"/>
  <sheetViews>
    <sheetView topLeftCell="O1" zoomScale="68" zoomScaleNormal="57" workbookViewId="0">
      <selection activeCell="P31" sqref="P31"/>
    </sheetView>
  </sheetViews>
  <sheetFormatPr baseColWidth="10" defaultRowHeight="16" x14ac:dyDescent="0.2"/>
  <cols>
    <col min="5" max="5" width="12" bestFit="1" customWidth="1"/>
    <col min="6" max="6" width="13.33203125" bestFit="1" customWidth="1"/>
    <col min="7" max="7" width="11.83203125" bestFit="1" customWidth="1"/>
    <col min="10" max="10" width="14.33203125" bestFit="1" customWidth="1"/>
    <col min="13" max="13" width="17.5" bestFit="1" customWidth="1"/>
    <col min="15" max="15" width="6.5" bestFit="1" customWidth="1"/>
    <col min="16" max="16" width="16" bestFit="1" customWidth="1"/>
    <col min="18" max="18" width="13.83203125" bestFit="1" customWidth="1"/>
    <col min="19" max="19" width="21.33203125" bestFit="1" customWidth="1"/>
    <col min="21" max="21" width="13" bestFit="1" customWidth="1"/>
    <col min="22" max="22" width="21.33203125" bestFit="1" customWidth="1"/>
    <col min="24" max="24" width="9.5" bestFit="1" customWidth="1"/>
    <col min="25" max="25" width="13" bestFit="1" customWidth="1"/>
    <col min="27" max="27" width="22.1640625" bestFit="1" customWidth="1"/>
    <col min="28" max="28" width="13" bestFit="1" customWidth="1"/>
    <col min="32" max="32" width="11.6640625" customWidth="1"/>
    <col min="33" max="33" width="15" bestFit="1" customWidth="1"/>
  </cols>
  <sheetData>
    <row r="1" spans="2:33" ht="17" thickBot="1" x14ac:dyDescent="0.25">
      <c r="B1" s="1" t="s">
        <v>120</v>
      </c>
      <c r="E1" s="1" t="s">
        <v>0</v>
      </c>
      <c r="I1" s="1" t="s">
        <v>117</v>
      </c>
      <c r="L1" s="1" t="s">
        <v>133</v>
      </c>
      <c r="O1" s="1" t="s">
        <v>63</v>
      </c>
      <c r="R1" s="1" t="s">
        <v>134</v>
      </c>
      <c r="X1" s="1" t="s">
        <v>135</v>
      </c>
      <c r="AF1" s="1" t="s">
        <v>341</v>
      </c>
    </row>
    <row r="2" spans="2:33" ht="17" thickBot="1" x14ac:dyDescent="0.25">
      <c r="B2" s="12"/>
      <c r="E2" s="12"/>
      <c r="I2" s="12"/>
      <c r="L2" s="12"/>
      <c r="O2" s="12"/>
      <c r="R2" s="12"/>
      <c r="X2" s="12"/>
      <c r="AF2" s="129" t="s">
        <v>937</v>
      </c>
      <c r="AG2" s="130"/>
    </row>
    <row r="3" spans="2:33" ht="19" x14ac:dyDescent="0.2">
      <c r="B3" s="129" t="s">
        <v>857</v>
      </c>
      <c r="C3" s="130"/>
      <c r="E3" s="129" t="s">
        <v>852</v>
      </c>
      <c r="F3" s="131"/>
      <c r="G3" s="130"/>
      <c r="H3" s="101"/>
      <c r="I3" s="129" t="s">
        <v>221</v>
      </c>
      <c r="J3" s="130"/>
      <c r="L3" s="129" t="s">
        <v>221</v>
      </c>
      <c r="M3" s="130"/>
      <c r="O3" s="133" t="s">
        <v>61</v>
      </c>
      <c r="P3" s="134"/>
      <c r="R3" s="36" t="s">
        <v>482</v>
      </c>
      <c r="S3" s="37" t="s">
        <v>483</v>
      </c>
      <c r="U3" s="36" t="s">
        <v>482</v>
      </c>
      <c r="V3" s="37" t="s">
        <v>484</v>
      </c>
      <c r="X3" s="36" t="s">
        <v>151</v>
      </c>
      <c r="Y3" s="37" t="s">
        <v>749</v>
      </c>
      <c r="AA3" s="15" t="s">
        <v>151</v>
      </c>
      <c r="AB3" s="14" t="s">
        <v>639</v>
      </c>
      <c r="AC3" s="16" t="s">
        <v>640</v>
      </c>
      <c r="AF3" s="68" t="s">
        <v>89</v>
      </c>
      <c r="AG3" s="63" t="s">
        <v>482</v>
      </c>
    </row>
    <row r="4" spans="2:33" ht="20" thickBot="1" x14ac:dyDescent="0.25">
      <c r="B4" s="15" t="s">
        <v>151</v>
      </c>
      <c r="C4" s="37" t="s">
        <v>856</v>
      </c>
      <c r="E4" s="15"/>
      <c r="F4" s="14" t="s">
        <v>28</v>
      </c>
      <c r="G4" s="16" t="s">
        <v>29</v>
      </c>
      <c r="I4" s="15" t="s">
        <v>151</v>
      </c>
      <c r="J4" s="16" t="s">
        <v>863</v>
      </c>
      <c r="L4" s="102" t="s">
        <v>237</v>
      </c>
      <c r="M4" s="103" t="s">
        <v>864</v>
      </c>
      <c r="O4" s="36" t="s">
        <v>237</v>
      </c>
      <c r="P4" s="16" t="s">
        <v>864</v>
      </c>
      <c r="R4" s="49">
        <v>9.8620000000000001</v>
      </c>
      <c r="S4" s="50">
        <v>12.551</v>
      </c>
      <c r="U4" s="24">
        <v>11.76</v>
      </c>
      <c r="V4" s="18">
        <v>13.172000000000001</v>
      </c>
      <c r="X4" s="49">
        <v>0</v>
      </c>
      <c r="Y4" s="50">
        <v>0</v>
      </c>
      <c r="AA4" s="15" t="s">
        <v>359</v>
      </c>
      <c r="AB4" s="14">
        <v>2</v>
      </c>
      <c r="AC4" s="16">
        <v>2</v>
      </c>
      <c r="AF4" s="24">
        <v>1405.922</v>
      </c>
      <c r="AG4" s="18">
        <v>2712.134</v>
      </c>
    </row>
    <row r="5" spans="2:33" x14ac:dyDescent="0.2">
      <c r="B5" s="24">
        <v>15</v>
      </c>
      <c r="C5" s="18">
        <v>15</v>
      </c>
      <c r="E5" s="15" t="s">
        <v>853</v>
      </c>
      <c r="F5" s="14">
        <v>2</v>
      </c>
      <c r="G5" s="16">
        <v>4</v>
      </c>
      <c r="I5" s="24">
        <v>15</v>
      </c>
      <c r="J5" s="18">
        <v>12</v>
      </c>
      <c r="L5" s="104">
        <v>43</v>
      </c>
      <c r="M5" s="105">
        <v>38</v>
      </c>
      <c r="O5" s="49">
        <v>0</v>
      </c>
      <c r="P5" s="50">
        <v>0</v>
      </c>
      <c r="R5" s="49">
        <v>10.569000000000001</v>
      </c>
      <c r="S5" s="50">
        <v>13.275</v>
      </c>
      <c r="U5" s="24">
        <v>12.295999999999999</v>
      </c>
      <c r="V5" s="18">
        <v>13.603999999999999</v>
      </c>
      <c r="X5" s="49">
        <v>0</v>
      </c>
      <c r="Y5" s="50">
        <v>0</v>
      </c>
      <c r="AA5" s="15" t="s">
        <v>360</v>
      </c>
      <c r="AB5" s="14">
        <v>2</v>
      </c>
      <c r="AC5" s="16">
        <v>2</v>
      </c>
      <c r="AF5" s="24">
        <v>3681.681</v>
      </c>
      <c r="AG5" s="18">
        <v>260.142</v>
      </c>
    </row>
    <row r="6" spans="2:33" x14ac:dyDescent="0.2">
      <c r="B6" s="24">
        <v>16</v>
      </c>
      <c r="C6" s="18">
        <v>16</v>
      </c>
      <c r="E6" s="15" t="s">
        <v>854</v>
      </c>
      <c r="F6" s="14">
        <v>3</v>
      </c>
      <c r="G6" s="16">
        <v>3</v>
      </c>
      <c r="I6" s="24">
        <v>18</v>
      </c>
      <c r="J6" s="18">
        <v>15</v>
      </c>
      <c r="L6" s="24">
        <v>49</v>
      </c>
      <c r="M6" s="18">
        <v>37</v>
      </c>
      <c r="O6" s="49">
        <v>0</v>
      </c>
      <c r="P6" s="50">
        <v>0</v>
      </c>
      <c r="R6" s="49">
        <v>11.420999999999999</v>
      </c>
      <c r="S6" s="50">
        <v>11.106</v>
      </c>
      <c r="U6" s="24">
        <v>12.285</v>
      </c>
      <c r="V6" s="18">
        <v>13.946</v>
      </c>
      <c r="X6" s="49">
        <v>0</v>
      </c>
      <c r="Y6" s="50">
        <v>0</v>
      </c>
      <c r="AA6" s="15" t="s">
        <v>361</v>
      </c>
      <c r="AB6" s="14">
        <v>1</v>
      </c>
      <c r="AC6" s="16">
        <v>3</v>
      </c>
      <c r="AF6" s="24">
        <v>3190.8440000000001</v>
      </c>
      <c r="AG6" s="18">
        <v>2272.127</v>
      </c>
    </row>
    <row r="7" spans="2:33" ht="17" thickBot="1" x14ac:dyDescent="0.25">
      <c r="B7" s="24">
        <v>14</v>
      </c>
      <c r="C7" s="18">
        <v>16</v>
      </c>
      <c r="E7" s="32" t="s">
        <v>855</v>
      </c>
      <c r="F7" s="28">
        <v>4</v>
      </c>
      <c r="G7" s="26">
        <v>2</v>
      </c>
      <c r="I7" s="24">
        <v>10</v>
      </c>
      <c r="J7" s="18">
        <v>23</v>
      </c>
      <c r="L7" s="24">
        <v>45</v>
      </c>
      <c r="M7" s="18">
        <v>45</v>
      </c>
      <c r="O7" s="49">
        <v>0</v>
      </c>
      <c r="P7" s="50">
        <v>0</v>
      </c>
      <c r="R7" s="49">
        <v>13.409000000000001</v>
      </c>
      <c r="S7" s="50">
        <v>8.0139999999999993</v>
      </c>
      <c r="U7" s="24">
        <v>11.518000000000001</v>
      </c>
      <c r="V7" s="18">
        <v>14.51</v>
      </c>
      <c r="X7" s="49">
        <v>0</v>
      </c>
      <c r="Y7" s="50">
        <v>0</v>
      </c>
      <c r="AA7" s="15" t="s">
        <v>362</v>
      </c>
      <c r="AB7" s="14">
        <v>2</v>
      </c>
      <c r="AC7" s="16">
        <v>2</v>
      </c>
      <c r="AF7" s="24">
        <v>3586.7420000000002</v>
      </c>
      <c r="AG7" s="18">
        <v>417.32900000000001</v>
      </c>
    </row>
    <row r="8" spans="2:33" x14ac:dyDescent="0.2">
      <c r="B8" s="24">
        <v>16</v>
      </c>
      <c r="C8" s="18">
        <v>14</v>
      </c>
      <c r="I8" s="24">
        <v>21</v>
      </c>
      <c r="J8" s="18">
        <v>11</v>
      </c>
      <c r="L8" s="24">
        <v>52</v>
      </c>
      <c r="M8" s="18">
        <v>44</v>
      </c>
      <c r="O8" s="49">
        <v>0</v>
      </c>
      <c r="P8" s="50">
        <v>0</v>
      </c>
      <c r="R8" s="49">
        <v>8.0939999999999994</v>
      </c>
      <c r="S8" s="50">
        <v>11.449</v>
      </c>
      <c r="U8" s="24">
        <v>11.977</v>
      </c>
      <c r="V8" s="18">
        <v>14.342000000000001</v>
      </c>
      <c r="X8" s="49">
        <v>0</v>
      </c>
      <c r="Y8" s="50">
        <v>0</v>
      </c>
      <c r="AA8" s="15" t="s">
        <v>363</v>
      </c>
      <c r="AB8" s="14">
        <v>2</v>
      </c>
      <c r="AC8" s="16">
        <v>2</v>
      </c>
      <c r="AF8" s="24">
        <v>4596.1440000000002</v>
      </c>
      <c r="AG8" s="18">
        <v>1301.865</v>
      </c>
    </row>
    <row r="9" spans="2:33" ht="17" thickBot="1" x14ac:dyDescent="0.25">
      <c r="B9" s="24">
        <v>16</v>
      </c>
      <c r="C9" s="18">
        <v>14</v>
      </c>
      <c r="I9" s="24">
        <v>16</v>
      </c>
      <c r="J9" s="18">
        <v>18</v>
      </c>
      <c r="L9" s="24">
        <v>56</v>
      </c>
      <c r="M9" s="18">
        <v>41</v>
      </c>
      <c r="O9" s="49">
        <v>0</v>
      </c>
      <c r="P9" s="50">
        <v>0</v>
      </c>
      <c r="R9" s="49">
        <v>10.071999999999999</v>
      </c>
      <c r="S9" s="50">
        <v>10.146000000000001</v>
      </c>
      <c r="U9" s="24">
        <v>11.917999999999999</v>
      </c>
      <c r="V9" s="18">
        <v>12.846</v>
      </c>
      <c r="X9" s="49">
        <v>0</v>
      </c>
      <c r="Y9" s="50">
        <v>0</v>
      </c>
      <c r="AA9" s="15" t="s">
        <v>716</v>
      </c>
      <c r="AB9" s="14">
        <v>2</v>
      </c>
      <c r="AC9" s="16">
        <v>2</v>
      </c>
      <c r="AF9" s="24">
        <v>3151.5949999999998</v>
      </c>
      <c r="AG9" s="18">
        <v>367.89400000000001</v>
      </c>
    </row>
    <row r="10" spans="2:33" ht="19" x14ac:dyDescent="0.2">
      <c r="B10" s="24">
        <v>15</v>
      </c>
      <c r="C10" s="18">
        <v>16</v>
      </c>
      <c r="E10" s="129" t="s">
        <v>862</v>
      </c>
      <c r="F10" s="131"/>
      <c r="G10" s="130"/>
      <c r="I10" s="24">
        <v>21</v>
      </c>
      <c r="J10" s="18">
        <v>19</v>
      </c>
      <c r="L10" s="24">
        <v>47</v>
      </c>
      <c r="M10" s="18">
        <v>39</v>
      </c>
      <c r="O10" s="49">
        <v>0</v>
      </c>
      <c r="P10" s="50">
        <v>0</v>
      </c>
      <c r="R10" s="49">
        <v>10.071999999999999</v>
      </c>
      <c r="S10" s="50">
        <v>11.307</v>
      </c>
      <c r="U10" s="24">
        <v>10.82</v>
      </c>
      <c r="V10" s="18">
        <v>13.579000000000001</v>
      </c>
      <c r="X10" s="49">
        <v>0</v>
      </c>
      <c r="Y10" s="50">
        <v>0</v>
      </c>
      <c r="AA10" s="15" t="s">
        <v>717</v>
      </c>
      <c r="AB10" s="14">
        <v>1</v>
      </c>
      <c r="AC10" s="16">
        <v>3</v>
      </c>
      <c r="AF10" s="24">
        <v>2436.2559999999999</v>
      </c>
      <c r="AG10" s="18">
        <v>306.41399999999999</v>
      </c>
    </row>
    <row r="11" spans="2:33" x14ac:dyDescent="0.2">
      <c r="B11" s="24">
        <v>15</v>
      </c>
      <c r="C11" s="18">
        <v>14</v>
      </c>
      <c r="E11" s="15"/>
      <c r="F11" s="14" t="s">
        <v>28</v>
      </c>
      <c r="G11" s="16" t="s">
        <v>29</v>
      </c>
      <c r="I11" s="24">
        <v>10</v>
      </c>
      <c r="J11" s="18">
        <v>21</v>
      </c>
      <c r="L11" s="24">
        <v>43</v>
      </c>
      <c r="M11" s="18">
        <v>24</v>
      </c>
      <c r="O11" s="49">
        <v>0</v>
      </c>
      <c r="P11" s="50">
        <v>0</v>
      </c>
      <c r="R11" s="49">
        <v>12.951000000000001</v>
      </c>
      <c r="S11" s="50">
        <v>12.786</v>
      </c>
      <c r="U11" s="24">
        <v>13.208</v>
      </c>
      <c r="V11" s="18">
        <v>14.518000000000001</v>
      </c>
      <c r="X11" s="49">
        <v>0</v>
      </c>
      <c r="Y11" s="50">
        <v>0</v>
      </c>
      <c r="AA11" s="15" t="s">
        <v>718</v>
      </c>
      <c r="AB11" s="14">
        <v>2</v>
      </c>
      <c r="AC11" s="16">
        <v>2</v>
      </c>
      <c r="AF11" s="24">
        <v>3328.3780000000002</v>
      </c>
      <c r="AG11" s="18">
        <v>1800.5820000000001</v>
      </c>
    </row>
    <row r="12" spans="2:33" x14ac:dyDescent="0.2">
      <c r="B12" s="24">
        <v>16</v>
      </c>
      <c r="C12" s="18">
        <v>12</v>
      </c>
      <c r="E12" s="15" t="s">
        <v>853</v>
      </c>
      <c r="F12" s="14">
        <v>3</v>
      </c>
      <c r="G12" s="16">
        <v>3</v>
      </c>
      <c r="I12" s="24">
        <v>18</v>
      </c>
      <c r="J12" s="18">
        <v>17</v>
      </c>
      <c r="L12" s="24">
        <v>53</v>
      </c>
      <c r="M12" s="18">
        <v>33</v>
      </c>
      <c r="O12" s="49">
        <v>0</v>
      </c>
      <c r="P12" s="50">
        <v>0</v>
      </c>
      <c r="R12" s="49">
        <v>9.3770000000000007</v>
      </c>
      <c r="S12" s="50">
        <v>10.488</v>
      </c>
      <c r="U12" s="24">
        <v>12.707000000000001</v>
      </c>
      <c r="V12" s="18">
        <v>15.146000000000001</v>
      </c>
      <c r="X12" s="49">
        <v>0</v>
      </c>
      <c r="Y12" s="50">
        <v>0</v>
      </c>
      <c r="AA12" s="15" t="s">
        <v>719</v>
      </c>
      <c r="AB12" s="14">
        <v>2</v>
      </c>
      <c r="AC12" s="16">
        <v>2</v>
      </c>
      <c r="AF12" s="24">
        <v>1865.7090000000001</v>
      </c>
      <c r="AG12" s="18">
        <v>1597.3340000000001</v>
      </c>
    </row>
    <row r="13" spans="2:33" ht="17" thickBot="1" x14ac:dyDescent="0.25">
      <c r="B13" s="25">
        <v>16</v>
      </c>
      <c r="C13" s="26"/>
      <c r="E13" s="15" t="s">
        <v>854</v>
      </c>
      <c r="F13" s="14">
        <v>3</v>
      </c>
      <c r="G13" s="16">
        <v>3</v>
      </c>
      <c r="I13" s="24">
        <v>15</v>
      </c>
      <c r="J13" s="18">
        <v>21</v>
      </c>
      <c r="L13" s="24">
        <v>47</v>
      </c>
      <c r="M13" s="18">
        <v>25</v>
      </c>
      <c r="O13" s="49">
        <v>0</v>
      </c>
      <c r="P13" s="50">
        <v>0</v>
      </c>
      <c r="R13" s="49">
        <v>9.327</v>
      </c>
      <c r="S13" s="50">
        <v>13.657</v>
      </c>
      <c r="U13" s="24">
        <v>11.631</v>
      </c>
      <c r="V13" s="18">
        <v>14.465</v>
      </c>
      <c r="X13" s="49">
        <v>0</v>
      </c>
      <c r="Y13" s="50">
        <v>0</v>
      </c>
      <c r="AA13" s="15" t="s">
        <v>720</v>
      </c>
      <c r="AB13" s="14">
        <v>2</v>
      </c>
      <c r="AC13" s="16">
        <v>2</v>
      </c>
      <c r="AF13" s="25">
        <v>1909.4929999999999</v>
      </c>
      <c r="AG13" s="33">
        <v>321.66899999999998</v>
      </c>
    </row>
    <row r="14" spans="2:33" ht="17" thickBot="1" x14ac:dyDescent="0.25">
      <c r="E14" s="32" t="s">
        <v>855</v>
      </c>
      <c r="F14" s="28">
        <v>2</v>
      </c>
      <c r="G14" s="26">
        <v>4</v>
      </c>
      <c r="I14" s="24">
        <v>22</v>
      </c>
      <c r="J14" s="18">
        <v>20</v>
      </c>
      <c r="L14" s="24">
        <v>42</v>
      </c>
      <c r="M14" s="18">
        <v>39</v>
      </c>
      <c r="O14" s="49">
        <v>0</v>
      </c>
      <c r="P14" s="50">
        <v>0</v>
      </c>
      <c r="R14" s="49">
        <v>9.1080000000000005</v>
      </c>
      <c r="S14" s="50">
        <v>13.324</v>
      </c>
      <c r="U14" s="24">
        <v>11.629</v>
      </c>
      <c r="V14" s="18">
        <v>12.541</v>
      </c>
      <c r="X14" s="49">
        <v>0</v>
      </c>
      <c r="Y14" s="50">
        <v>0</v>
      </c>
      <c r="AA14" s="15" t="s">
        <v>721</v>
      </c>
      <c r="AB14" s="14">
        <v>3</v>
      </c>
      <c r="AC14" s="16">
        <v>1</v>
      </c>
      <c r="AF14" s="13"/>
    </row>
    <row r="15" spans="2:33" x14ac:dyDescent="0.2">
      <c r="B15" s="108" t="s">
        <v>929</v>
      </c>
      <c r="C15" s="108"/>
      <c r="I15" s="24">
        <v>20</v>
      </c>
      <c r="J15" s="18">
        <v>22</v>
      </c>
      <c r="L15" s="24">
        <v>53</v>
      </c>
      <c r="M15" s="18">
        <v>23</v>
      </c>
      <c r="O15" s="49"/>
      <c r="P15" s="50">
        <v>0</v>
      </c>
      <c r="R15" s="49">
        <v>9.8279999999999994</v>
      </c>
      <c r="S15" s="50">
        <v>12.353999999999999</v>
      </c>
      <c r="U15" s="24">
        <v>10.4</v>
      </c>
      <c r="V15" s="18">
        <v>14.476000000000001</v>
      </c>
      <c r="X15" s="49">
        <v>0</v>
      </c>
      <c r="Y15" s="50">
        <v>0</v>
      </c>
      <c r="AA15" s="15" t="s">
        <v>722</v>
      </c>
      <c r="AB15" s="14">
        <v>2</v>
      </c>
      <c r="AC15" s="16">
        <v>2</v>
      </c>
      <c r="AF15" s="108" t="s">
        <v>939</v>
      </c>
      <c r="AG15" s="108"/>
    </row>
    <row r="16" spans="2:33" x14ac:dyDescent="0.2">
      <c r="B16" s="108" t="s">
        <v>930</v>
      </c>
      <c r="C16" s="108"/>
      <c r="E16" s="108" t="s">
        <v>917</v>
      </c>
      <c r="F16" s="108"/>
      <c r="I16" s="24">
        <v>18</v>
      </c>
      <c r="J16" s="18">
        <v>15</v>
      </c>
      <c r="L16" s="24">
        <v>50</v>
      </c>
      <c r="M16" s="18">
        <v>39</v>
      </c>
      <c r="O16" s="49"/>
      <c r="P16" s="50">
        <v>0</v>
      </c>
      <c r="R16" s="49">
        <v>10.637</v>
      </c>
      <c r="S16" s="50">
        <v>14.472</v>
      </c>
      <c r="U16" s="24">
        <v>9.0969999999999995</v>
      </c>
      <c r="V16" s="18">
        <v>13.305999999999999</v>
      </c>
      <c r="X16" s="15"/>
      <c r="Y16" s="50">
        <v>0</v>
      </c>
      <c r="AA16" s="15"/>
      <c r="AB16" s="14"/>
      <c r="AC16" s="16"/>
      <c r="AF16" s="108" t="s">
        <v>938</v>
      </c>
      <c r="AG16" s="108"/>
    </row>
    <row r="17" spans="2:33" ht="17" thickBot="1" x14ac:dyDescent="0.25">
      <c r="E17" s="108" t="s">
        <v>932</v>
      </c>
      <c r="F17" s="108"/>
      <c r="I17" s="15"/>
      <c r="J17" s="18">
        <v>23</v>
      </c>
      <c r="L17" s="24">
        <v>47</v>
      </c>
      <c r="M17" s="18">
        <v>41</v>
      </c>
      <c r="O17" s="49"/>
      <c r="P17" s="50">
        <v>0</v>
      </c>
      <c r="R17" s="49">
        <v>9.4429999999999996</v>
      </c>
      <c r="S17" s="50">
        <v>15.619</v>
      </c>
      <c r="U17" s="24">
        <v>9.3360000000000003</v>
      </c>
      <c r="V17" s="18">
        <v>14.725</v>
      </c>
      <c r="X17" s="15"/>
      <c r="Y17" s="50">
        <v>0</v>
      </c>
      <c r="AA17" s="15"/>
      <c r="AB17" s="14"/>
      <c r="AC17" s="16"/>
    </row>
    <row r="18" spans="2:33" ht="20" thickBot="1" x14ac:dyDescent="0.25">
      <c r="B18" s="133" t="s">
        <v>858</v>
      </c>
      <c r="C18" s="134"/>
      <c r="I18" s="15"/>
      <c r="J18" s="18">
        <v>13</v>
      </c>
      <c r="L18" s="24">
        <v>42</v>
      </c>
      <c r="M18" s="18">
        <v>37</v>
      </c>
      <c r="O18" s="51"/>
      <c r="P18" s="52">
        <v>0</v>
      </c>
      <c r="R18" s="49">
        <v>7.8959999999999999</v>
      </c>
      <c r="S18" s="50">
        <v>14.612</v>
      </c>
      <c r="U18" s="24">
        <v>11.023</v>
      </c>
      <c r="V18" s="18">
        <v>12.097</v>
      </c>
      <c r="X18" s="15"/>
      <c r="Y18" s="50">
        <v>0</v>
      </c>
      <c r="AA18" s="15" t="s">
        <v>750</v>
      </c>
      <c r="AB18" s="14" t="s">
        <v>639</v>
      </c>
      <c r="AC18" s="16" t="s">
        <v>640</v>
      </c>
    </row>
    <row r="19" spans="2:33" ht="19" x14ac:dyDescent="0.2">
      <c r="B19" s="15" t="s">
        <v>151</v>
      </c>
      <c r="C19" s="37" t="s">
        <v>856</v>
      </c>
      <c r="I19" s="15"/>
      <c r="J19" s="18">
        <v>23</v>
      </c>
      <c r="L19" s="24">
        <v>36</v>
      </c>
      <c r="M19" s="18">
        <v>29</v>
      </c>
      <c r="R19" s="49">
        <v>10.781000000000001</v>
      </c>
      <c r="S19" s="50">
        <v>10.651</v>
      </c>
      <c r="U19" s="24">
        <v>10.488</v>
      </c>
      <c r="V19" s="18">
        <v>14.493</v>
      </c>
      <c r="X19" s="15"/>
      <c r="Y19" s="50">
        <v>0</v>
      </c>
      <c r="AA19" s="15" t="s">
        <v>751</v>
      </c>
      <c r="AB19" s="14">
        <v>1</v>
      </c>
      <c r="AC19" s="16">
        <v>3</v>
      </c>
      <c r="AF19" s="129" t="s">
        <v>485</v>
      </c>
      <c r="AG19" s="130"/>
    </row>
    <row r="20" spans="2:33" ht="19" x14ac:dyDescent="0.2">
      <c r="B20" s="24">
        <v>49.991999999999997</v>
      </c>
      <c r="C20" s="18">
        <v>45.848999999999997</v>
      </c>
      <c r="I20" s="15"/>
      <c r="J20" s="18">
        <v>14</v>
      </c>
      <c r="L20" s="24">
        <v>59</v>
      </c>
      <c r="M20" s="18">
        <v>30</v>
      </c>
      <c r="R20" s="49">
        <v>11.157999999999999</v>
      </c>
      <c r="S20" s="50">
        <v>16.783999999999999</v>
      </c>
      <c r="U20" s="24">
        <v>11.375999999999999</v>
      </c>
      <c r="V20" s="18">
        <v>14.039</v>
      </c>
      <c r="X20" s="15"/>
      <c r="Y20" s="50">
        <v>0</v>
      </c>
      <c r="AA20" s="15" t="s">
        <v>752</v>
      </c>
      <c r="AB20" s="14">
        <v>3</v>
      </c>
      <c r="AC20" s="16">
        <v>1</v>
      </c>
      <c r="AF20" s="68" t="s">
        <v>89</v>
      </c>
      <c r="AG20" s="63" t="s">
        <v>482</v>
      </c>
    </row>
    <row r="21" spans="2:33" ht="17" thickBot="1" x14ac:dyDescent="0.25">
      <c r="B21" s="24">
        <v>72.090999999999994</v>
      </c>
      <c r="C21" s="18">
        <v>45.71</v>
      </c>
      <c r="I21" s="32"/>
      <c r="J21" s="33">
        <v>22</v>
      </c>
      <c r="L21" s="24"/>
      <c r="M21" s="18">
        <v>46</v>
      </c>
      <c r="R21" s="49">
        <v>10.327</v>
      </c>
      <c r="S21" s="50">
        <v>12.614000000000001</v>
      </c>
      <c r="U21" s="24">
        <v>12.773</v>
      </c>
      <c r="V21" s="18">
        <v>13.989000000000001</v>
      </c>
      <c r="X21" s="32"/>
      <c r="Y21" s="52">
        <v>0</v>
      </c>
      <c r="AA21" s="15" t="s">
        <v>753</v>
      </c>
      <c r="AB21" s="14">
        <v>2</v>
      </c>
      <c r="AC21" s="16">
        <v>2</v>
      </c>
      <c r="AF21" s="24">
        <v>1447.4770000000001</v>
      </c>
      <c r="AG21" s="18">
        <v>2362.2280000000001</v>
      </c>
    </row>
    <row r="22" spans="2:33" ht="17" thickBot="1" x14ac:dyDescent="0.25">
      <c r="B22" s="24">
        <v>44.604999999999997</v>
      </c>
      <c r="C22" s="18">
        <v>49.74</v>
      </c>
      <c r="L22" s="25"/>
      <c r="M22" s="33">
        <v>36</v>
      </c>
      <c r="R22" s="49">
        <v>10.715</v>
      </c>
      <c r="S22" s="50">
        <v>10.429</v>
      </c>
      <c r="U22" s="24">
        <v>12.629</v>
      </c>
      <c r="V22" s="18">
        <v>14.548</v>
      </c>
      <c r="AA22" s="15" t="s">
        <v>754</v>
      </c>
      <c r="AB22" s="14">
        <v>1</v>
      </c>
      <c r="AC22" s="16">
        <v>3</v>
      </c>
      <c r="AF22" s="24">
        <v>3328.8879999999999</v>
      </c>
      <c r="AG22" s="18">
        <v>529.85699999999997</v>
      </c>
    </row>
    <row r="23" spans="2:33" x14ac:dyDescent="0.2">
      <c r="B23" s="24">
        <v>52.338999999999999</v>
      </c>
      <c r="C23" s="18">
        <v>46.031999999999996</v>
      </c>
      <c r="I23" s="123" t="s">
        <v>933</v>
      </c>
      <c r="J23" s="108"/>
      <c r="R23" s="49">
        <v>10.616</v>
      </c>
      <c r="S23" s="50">
        <v>13.262</v>
      </c>
      <c r="U23" s="24">
        <v>11.518000000000001</v>
      </c>
      <c r="V23" s="18">
        <v>13.516999999999999</v>
      </c>
      <c r="X23" s="108" t="s">
        <v>917</v>
      </c>
      <c r="Y23" s="108"/>
      <c r="AA23" s="15" t="s">
        <v>755</v>
      </c>
      <c r="AB23" s="14">
        <v>2</v>
      </c>
      <c r="AC23" s="16">
        <v>2</v>
      </c>
      <c r="AF23" s="24">
        <v>2378.7689999999998</v>
      </c>
      <c r="AG23" s="18">
        <v>2147.1770000000001</v>
      </c>
    </row>
    <row r="24" spans="2:33" x14ac:dyDescent="0.2">
      <c r="B24" s="24">
        <v>33.982999999999997</v>
      </c>
      <c r="C24" s="18">
        <v>44.451999999999998</v>
      </c>
      <c r="I24" s="108" t="s">
        <v>934</v>
      </c>
      <c r="J24" s="108"/>
      <c r="L24" s="123" t="s">
        <v>948</v>
      </c>
      <c r="M24" s="108"/>
      <c r="O24" s="123" t="s">
        <v>948</v>
      </c>
      <c r="P24" s="108"/>
      <c r="Q24" s="108"/>
      <c r="R24" s="49">
        <v>10.583</v>
      </c>
      <c r="S24" s="50">
        <v>13.813000000000001</v>
      </c>
      <c r="U24" s="24">
        <v>12.695</v>
      </c>
      <c r="V24" s="18">
        <v>12.816000000000001</v>
      </c>
      <c r="X24" s="108" t="s">
        <v>934</v>
      </c>
      <c r="Y24" s="108"/>
      <c r="AA24" s="15" t="s">
        <v>756</v>
      </c>
      <c r="AB24" s="14">
        <v>2</v>
      </c>
      <c r="AC24" s="16">
        <v>2</v>
      </c>
      <c r="AF24" s="24">
        <v>3013.7170000000001</v>
      </c>
      <c r="AG24" s="18">
        <v>680.827</v>
      </c>
    </row>
    <row r="25" spans="2:33" x14ac:dyDescent="0.2">
      <c r="B25" s="24">
        <v>55.054000000000002</v>
      </c>
      <c r="C25" s="18">
        <v>26.533000000000001</v>
      </c>
      <c r="L25" s="108" t="s">
        <v>869</v>
      </c>
      <c r="M25" s="108"/>
      <c r="O25" s="108" t="s">
        <v>934</v>
      </c>
      <c r="P25" s="108"/>
      <c r="R25" s="49">
        <v>13.262</v>
      </c>
      <c r="S25" s="50">
        <v>11.074999999999999</v>
      </c>
      <c r="U25" s="24">
        <v>9.3989999999999991</v>
      </c>
      <c r="V25" s="18">
        <v>14.285</v>
      </c>
      <c r="AA25" s="15" t="s">
        <v>757</v>
      </c>
      <c r="AB25" s="14">
        <v>2</v>
      </c>
      <c r="AC25" s="16">
        <v>2</v>
      </c>
      <c r="AF25" s="24">
        <v>3844.5160000000001</v>
      </c>
      <c r="AG25" s="18">
        <v>1488.44</v>
      </c>
    </row>
    <row r="26" spans="2:33" x14ac:dyDescent="0.2">
      <c r="B26" s="24">
        <v>49.054000000000002</v>
      </c>
      <c r="C26" s="18">
        <v>75.322000000000003</v>
      </c>
      <c r="R26" s="49">
        <v>13.813000000000001</v>
      </c>
      <c r="S26" s="50">
        <v>11.616</v>
      </c>
      <c r="U26" s="24">
        <v>12.178000000000001</v>
      </c>
      <c r="V26" s="18">
        <v>13.65</v>
      </c>
      <c r="AA26" s="15" t="s">
        <v>758</v>
      </c>
      <c r="AB26" s="14">
        <v>1</v>
      </c>
      <c r="AC26" s="16">
        <v>3</v>
      </c>
      <c r="AF26" s="24">
        <v>2920.6190000000001</v>
      </c>
      <c r="AG26" s="18">
        <v>703.44200000000001</v>
      </c>
    </row>
    <row r="27" spans="2:33" x14ac:dyDescent="0.2">
      <c r="B27" s="24">
        <v>15.433999999999999</v>
      </c>
      <c r="C27" s="18">
        <v>66.563000000000002</v>
      </c>
      <c r="R27" s="49">
        <v>11.074999999999999</v>
      </c>
      <c r="S27" s="50">
        <v>10.074</v>
      </c>
      <c r="U27" s="24">
        <v>12.051</v>
      </c>
      <c r="V27" s="18">
        <v>14.227</v>
      </c>
      <c r="AA27" s="15" t="s">
        <v>759</v>
      </c>
      <c r="AB27" s="14">
        <v>2</v>
      </c>
      <c r="AC27" s="16">
        <v>2</v>
      </c>
      <c r="AF27" s="24">
        <v>2802.2649999999999</v>
      </c>
      <c r="AG27" s="18">
        <v>548.36400000000003</v>
      </c>
    </row>
    <row r="28" spans="2:33" x14ac:dyDescent="0.2">
      <c r="B28" s="24">
        <v>63.86</v>
      </c>
      <c r="C28" s="18">
        <v>71.665999999999997</v>
      </c>
      <c r="R28" s="49">
        <v>11.616</v>
      </c>
      <c r="S28" s="50">
        <v>12.093</v>
      </c>
      <c r="U28" s="24">
        <v>9.6950000000000003</v>
      </c>
      <c r="V28" s="18">
        <v>14.545999999999999</v>
      </c>
      <c r="AA28" s="15" t="s">
        <v>760</v>
      </c>
      <c r="AB28" s="14">
        <v>2</v>
      </c>
      <c r="AC28" s="16">
        <v>2</v>
      </c>
      <c r="AF28" s="24">
        <v>3037.3240000000001</v>
      </c>
      <c r="AG28" s="18">
        <v>2148.8220000000001</v>
      </c>
    </row>
    <row r="29" spans="2:33" x14ac:dyDescent="0.2">
      <c r="B29" s="24">
        <v>62.113</v>
      </c>
      <c r="C29" s="18">
        <v>62.183999999999997</v>
      </c>
      <c r="R29" s="49">
        <v>10.074</v>
      </c>
      <c r="S29" s="50"/>
      <c r="U29" s="24">
        <v>10.260999999999999</v>
      </c>
      <c r="V29" s="18">
        <v>13.29</v>
      </c>
      <c r="X29" s="13"/>
      <c r="AA29" s="15" t="s">
        <v>761</v>
      </c>
      <c r="AB29" s="14">
        <v>2</v>
      </c>
      <c r="AC29" s="16">
        <v>2</v>
      </c>
      <c r="AF29" s="24">
        <v>1750.903</v>
      </c>
      <c r="AG29" s="18">
        <v>1726.0309999999999</v>
      </c>
    </row>
    <row r="30" spans="2:33" ht="17" thickBot="1" x14ac:dyDescent="0.25">
      <c r="B30" s="24">
        <v>54.776000000000003</v>
      </c>
      <c r="C30" s="18">
        <v>48.524999999999999</v>
      </c>
      <c r="R30" s="51">
        <v>12.093</v>
      </c>
      <c r="S30" s="52"/>
      <c r="U30" s="24">
        <v>9.0449999999999999</v>
      </c>
      <c r="V30" s="18">
        <v>13.875</v>
      </c>
      <c r="AA30" s="15" t="s">
        <v>762</v>
      </c>
      <c r="AB30" s="14">
        <v>2</v>
      </c>
      <c r="AC30" s="16">
        <v>2</v>
      </c>
      <c r="AF30" s="25">
        <v>1809.2070000000001</v>
      </c>
      <c r="AG30" s="33">
        <v>726.15800000000002</v>
      </c>
    </row>
    <row r="31" spans="2:33" x14ac:dyDescent="0.2">
      <c r="B31" s="24">
        <v>46.795999999999999</v>
      </c>
      <c r="C31" s="18">
        <v>44.072000000000003</v>
      </c>
      <c r="U31" s="24">
        <v>10.367000000000001</v>
      </c>
      <c r="V31" s="18">
        <v>12.874000000000001</v>
      </c>
      <c r="AA31" s="15" t="s">
        <v>763</v>
      </c>
      <c r="AB31" s="14">
        <v>1</v>
      </c>
      <c r="AC31" s="16">
        <v>3</v>
      </c>
    </row>
    <row r="32" spans="2:33" x14ac:dyDescent="0.2">
      <c r="B32" s="24">
        <v>50.067</v>
      </c>
      <c r="C32" s="18">
        <v>45.831000000000003</v>
      </c>
      <c r="R32" s="108" t="s">
        <v>935</v>
      </c>
      <c r="S32" s="108"/>
      <c r="U32" s="24">
        <v>11.101000000000001</v>
      </c>
      <c r="V32" s="18">
        <v>15.663</v>
      </c>
      <c r="AA32" s="15" t="s">
        <v>764</v>
      </c>
      <c r="AB32" s="14">
        <v>3</v>
      </c>
      <c r="AC32" s="16">
        <v>1</v>
      </c>
    </row>
    <row r="33" spans="2:33" x14ac:dyDescent="0.2">
      <c r="B33" s="24">
        <v>39.28</v>
      </c>
      <c r="C33" s="18">
        <v>102.104</v>
      </c>
      <c r="R33" s="108" t="s">
        <v>936</v>
      </c>
      <c r="S33" s="108"/>
      <c r="U33" s="24">
        <v>10.627000000000001</v>
      </c>
      <c r="V33" s="18">
        <v>14.343</v>
      </c>
      <c r="AA33" s="15" t="s">
        <v>765</v>
      </c>
      <c r="AB33" s="14">
        <v>2</v>
      </c>
      <c r="AC33" s="16">
        <v>2</v>
      </c>
      <c r="AF33" s="108" t="s">
        <v>867</v>
      </c>
      <c r="AG33" s="108"/>
    </row>
    <row r="34" spans="2:33" x14ac:dyDescent="0.2">
      <c r="B34" s="24">
        <v>46.366999999999997</v>
      </c>
      <c r="C34" s="18">
        <v>85.906999999999996</v>
      </c>
      <c r="U34" s="24">
        <v>10.381</v>
      </c>
      <c r="V34" s="18">
        <v>13.901999999999999</v>
      </c>
      <c r="AA34" s="15" t="s">
        <v>766</v>
      </c>
      <c r="AB34" s="14">
        <v>2</v>
      </c>
      <c r="AC34" s="16">
        <v>2</v>
      </c>
      <c r="AF34" s="108" t="s">
        <v>939</v>
      </c>
      <c r="AG34" s="108"/>
    </row>
    <row r="35" spans="2:33" x14ac:dyDescent="0.2">
      <c r="B35" s="24">
        <v>41.716000000000001</v>
      </c>
      <c r="C35" s="18">
        <v>53.524000000000001</v>
      </c>
      <c r="U35" s="24">
        <v>9.15</v>
      </c>
      <c r="V35" s="18">
        <v>12.303000000000001</v>
      </c>
      <c r="AA35" s="15" t="s">
        <v>767</v>
      </c>
      <c r="AB35" s="14">
        <v>1</v>
      </c>
      <c r="AC35" s="16">
        <v>3</v>
      </c>
    </row>
    <row r="36" spans="2:33" ht="17" thickBot="1" x14ac:dyDescent="0.25">
      <c r="B36" s="24">
        <v>46.982999999999997</v>
      </c>
      <c r="C36" s="18">
        <v>103.164</v>
      </c>
      <c r="U36" s="24">
        <v>10.62</v>
      </c>
      <c r="V36" s="18">
        <v>13.57</v>
      </c>
      <c r="AA36" s="32" t="s">
        <v>768</v>
      </c>
      <c r="AB36" s="28">
        <v>2</v>
      </c>
      <c r="AC36" s="26">
        <v>2</v>
      </c>
    </row>
    <row r="37" spans="2:33" x14ac:dyDescent="0.2">
      <c r="B37" s="24">
        <v>47.793999999999997</v>
      </c>
      <c r="C37" s="18">
        <v>60.433999999999997</v>
      </c>
      <c r="U37" s="24">
        <v>15.93</v>
      </c>
      <c r="V37" s="18">
        <v>12.756</v>
      </c>
    </row>
    <row r="38" spans="2:33" x14ac:dyDescent="0.2">
      <c r="B38" s="24">
        <v>56.744</v>
      </c>
      <c r="C38" s="18">
        <v>91.808999999999997</v>
      </c>
      <c r="U38" s="24">
        <v>11.476000000000001</v>
      </c>
      <c r="V38" s="18">
        <v>13.779</v>
      </c>
      <c r="AA38" s="108" t="s">
        <v>917</v>
      </c>
    </row>
    <row r="39" spans="2:33" x14ac:dyDescent="0.2">
      <c r="B39" s="24">
        <v>38.154000000000003</v>
      </c>
      <c r="C39" s="18">
        <v>61.722999999999999</v>
      </c>
      <c r="U39" s="24">
        <v>11.869</v>
      </c>
      <c r="V39" s="18">
        <v>13.785</v>
      </c>
      <c r="AA39" s="108" t="s">
        <v>943</v>
      </c>
    </row>
    <row r="40" spans="2:33" x14ac:dyDescent="0.2">
      <c r="B40" s="24">
        <v>26.632999999999999</v>
      </c>
      <c r="C40" s="18">
        <v>58.445999999999998</v>
      </c>
      <c r="U40" s="24">
        <v>13.393000000000001</v>
      </c>
      <c r="V40" s="18">
        <v>13.304</v>
      </c>
    </row>
    <row r="41" spans="2:33" x14ac:dyDescent="0.2">
      <c r="B41" s="24">
        <v>50.616999999999997</v>
      </c>
      <c r="C41" s="18">
        <v>73.617999999999995</v>
      </c>
      <c r="U41" s="24">
        <v>13.473000000000001</v>
      </c>
      <c r="V41" s="18">
        <v>14.689</v>
      </c>
    </row>
    <row r="42" spans="2:33" x14ac:dyDescent="0.2">
      <c r="B42" s="24">
        <v>24.867000000000001</v>
      </c>
      <c r="C42" s="18">
        <v>51.345999999999997</v>
      </c>
      <c r="U42" s="24">
        <v>15.619</v>
      </c>
      <c r="V42" s="18">
        <v>13.585000000000001</v>
      </c>
    </row>
    <row r="43" spans="2:33" x14ac:dyDescent="0.2">
      <c r="B43" s="24">
        <v>40.207000000000001</v>
      </c>
      <c r="C43" s="18">
        <v>75.093000000000004</v>
      </c>
      <c r="U43" s="24">
        <v>10.933999999999999</v>
      </c>
      <c r="V43" s="18">
        <v>14.430999999999999</v>
      </c>
    </row>
    <row r="44" spans="2:33" x14ac:dyDescent="0.2">
      <c r="B44" s="24">
        <v>84.173000000000002</v>
      </c>
      <c r="C44" s="18">
        <v>44.378999999999998</v>
      </c>
      <c r="U44" s="24">
        <v>13.336</v>
      </c>
      <c r="V44" s="18">
        <v>13.552</v>
      </c>
    </row>
    <row r="45" spans="2:33" x14ac:dyDescent="0.2">
      <c r="B45" s="24">
        <v>63.046999999999997</v>
      </c>
      <c r="C45" s="18">
        <v>42.203000000000003</v>
      </c>
      <c r="U45" s="24">
        <v>12.224</v>
      </c>
      <c r="V45" s="18">
        <v>14.025</v>
      </c>
    </row>
    <row r="46" spans="2:33" x14ac:dyDescent="0.2">
      <c r="B46" s="24">
        <v>47.371000000000002</v>
      </c>
      <c r="C46" s="18">
        <v>46.701000000000001</v>
      </c>
      <c r="U46" s="24">
        <v>11.21</v>
      </c>
      <c r="V46" s="18">
        <v>14.611000000000001</v>
      </c>
    </row>
    <row r="47" spans="2:33" x14ac:dyDescent="0.2">
      <c r="B47" s="24">
        <v>38.249000000000002</v>
      </c>
      <c r="C47" s="18">
        <v>46.493000000000002</v>
      </c>
      <c r="U47" s="24">
        <v>11.257999999999999</v>
      </c>
      <c r="V47" s="18">
        <v>15.907999999999999</v>
      </c>
    </row>
    <row r="48" spans="2:33" x14ac:dyDescent="0.2">
      <c r="B48" s="24">
        <v>49.381</v>
      </c>
      <c r="C48" s="18">
        <v>27.843</v>
      </c>
      <c r="U48" s="24">
        <v>10.882</v>
      </c>
      <c r="V48" s="18">
        <v>12.846</v>
      </c>
    </row>
    <row r="49" spans="2:22" x14ac:dyDescent="0.2">
      <c r="B49" s="24">
        <v>47.082999999999998</v>
      </c>
      <c r="C49" s="18">
        <v>105.667</v>
      </c>
      <c r="U49" s="24">
        <v>9.2409999999999997</v>
      </c>
      <c r="V49" s="18">
        <v>14.451000000000001</v>
      </c>
    </row>
    <row r="50" spans="2:22" x14ac:dyDescent="0.2">
      <c r="B50" s="24">
        <v>56.83</v>
      </c>
      <c r="C50" s="18">
        <v>91.593000000000004</v>
      </c>
      <c r="U50" s="24">
        <v>11.143000000000001</v>
      </c>
      <c r="V50" s="18">
        <v>14.233000000000001</v>
      </c>
    </row>
    <row r="51" spans="2:22" x14ac:dyDescent="0.2">
      <c r="B51" s="24">
        <v>55.121000000000002</v>
      </c>
      <c r="C51" s="18">
        <v>70.287999999999997</v>
      </c>
      <c r="U51" s="24">
        <v>10.625999999999999</v>
      </c>
      <c r="V51" s="18">
        <v>13.086</v>
      </c>
    </row>
    <row r="52" spans="2:22" x14ac:dyDescent="0.2">
      <c r="B52" s="24">
        <v>46.296999999999997</v>
      </c>
      <c r="C52" s="18">
        <v>46.292000000000002</v>
      </c>
      <c r="U52" s="24">
        <v>9.8000000000000007</v>
      </c>
      <c r="V52" s="18">
        <v>13.398</v>
      </c>
    </row>
    <row r="53" spans="2:22" x14ac:dyDescent="0.2">
      <c r="B53" s="24">
        <v>46.817999999999998</v>
      </c>
      <c r="C53" s="18">
        <v>31.417999999999999</v>
      </c>
      <c r="U53" s="24">
        <v>9.766</v>
      </c>
      <c r="V53" s="18">
        <v>13.981</v>
      </c>
    </row>
    <row r="54" spans="2:22" x14ac:dyDescent="0.2">
      <c r="B54" s="24">
        <v>44.374000000000002</v>
      </c>
      <c r="C54" s="18">
        <v>39.81</v>
      </c>
      <c r="U54" s="24">
        <v>12.226000000000001</v>
      </c>
      <c r="V54" s="18">
        <v>13.474</v>
      </c>
    </row>
    <row r="55" spans="2:22" x14ac:dyDescent="0.2">
      <c r="B55" s="24">
        <v>40.262</v>
      </c>
      <c r="C55" s="18">
        <v>73.754000000000005</v>
      </c>
      <c r="U55" s="24">
        <v>12.518000000000001</v>
      </c>
      <c r="V55" s="18">
        <v>13.478</v>
      </c>
    </row>
    <row r="56" spans="2:22" x14ac:dyDescent="0.2">
      <c r="B56" s="24">
        <v>44.774999999999999</v>
      </c>
      <c r="C56" s="18">
        <v>62.722000000000001</v>
      </c>
      <c r="U56" s="24">
        <v>13.401999999999999</v>
      </c>
      <c r="V56" s="18">
        <v>12.462999999999999</v>
      </c>
    </row>
    <row r="57" spans="2:22" x14ac:dyDescent="0.2">
      <c r="B57" s="24">
        <v>44.765999999999998</v>
      </c>
      <c r="C57" s="18">
        <v>70.308999999999997</v>
      </c>
      <c r="U57" s="24">
        <v>12.250999999999999</v>
      </c>
      <c r="V57" s="18">
        <v>14.262</v>
      </c>
    </row>
    <row r="58" spans="2:22" x14ac:dyDescent="0.2">
      <c r="B58" s="24">
        <v>38.585999999999999</v>
      </c>
      <c r="C58" s="18">
        <v>42.215000000000003</v>
      </c>
      <c r="U58" s="24">
        <v>14.129</v>
      </c>
      <c r="V58" s="18">
        <v>14.252000000000001</v>
      </c>
    </row>
    <row r="59" spans="2:22" x14ac:dyDescent="0.2">
      <c r="B59" s="24">
        <v>42.514000000000003</v>
      </c>
      <c r="C59" s="18">
        <v>42.537999999999997</v>
      </c>
      <c r="U59" s="24">
        <v>11.145</v>
      </c>
      <c r="V59" s="18">
        <v>12.726000000000001</v>
      </c>
    </row>
    <row r="60" spans="2:22" x14ac:dyDescent="0.2">
      <c r="B60" s="24">
        <v>46.988</v>
      </c>
      <c r="C60" s="18">
        <v>55.07</v>
      </c>
      <c r="U60" s="24">
        <v>12.680999999999999</v>
      </c>
      <c r="V60" s="18">
        <v>13.584</v>
      </c>
    </row>
    <row r="61" spans="2:22" x14ac:dyDescent="0.2">
      <c r="B61" s="24">
        <v>56.372999999999998</v>
      </c>
      <c r="C61" s="18">
        <v>66.710999999999999</v>
      </c>
      <c r="U61" s="24">
        <v>10.333</v>
      </c>
      <c r="V61" s="18">
        <v>12.651</v>
      </c>
    </row>
    <row r="62" spans="2:22" x14ac:dyDescent="0.2">
      <c r="B62" s="24">
        <v>56.456000000000003</v>
      </c>
      <c r="C62" s="18">
        <v>54.871000000000002</v>
      </c>
      <c r="U62" s="24">
        <v>10.329000000000001</v>
      </c>
      <c r="V62" s="18">
        <v>12.662000000000001</v>
      </c>
    </row>
    <row r="63" spans="2:22" x14ac:dyDescent="0.2">
      <c r="B63" s="24">
        <v>42.52</v>
      </c>
      <c r="C63" s="18">
        <v>54.185000000000002</v>
      </c>
      <c r="U63" s="24">
        <v>11.962</v>
      </c>
      <c r="V63" s="18">
        <v>14.252000000000001</v>
      </c>
    </row>
    <row r="64" spans="2:22" x14ac:dyDescent="0.2">
      <c r="B64" s="24">
        <v>53.295000000000002</v>
      </c>
      <c r="C64" s="18">
        <v>46.750999999999998</v>
      </c>
      <c r="U64" s="24">
        <v>11.242000000000001</v>
      </c>
      <c r="V64" s="18">
        <v>13.095000000000001</v>
      </c>
    </row>
    <row r="65" spans="2:22" x14ac:dyDescent="0.2">
      <c r="B65" s="24">
        <v>40.633000000000003</v>
      </c>
      <c r="C65" s="18">
        <v>54.805</v>
      </c>
      <c r="U65" s="24">
        <v>12.244999999999999</v>
      </c>
      <c r="V65" s="18">
        <v>14.048999999999999</v>
      </c>
    </row>
    <row r="66" spans="2:22" x14ac:dyDescent="0.2">
      <c r="B66" s="24">
        <v>64.081000000000003</v>
      </c>
      <c r="C66" s="18">
        <v>38.526000000000003</v>
      </c>
      <c r="U66" s="24">
        <v>12.608000000000001</v>
      </c>
      <c r="V66" s="18">
        <v>14.531000000000001</v>
      </c>
    </row>
    <row r="67" spans="2:22" x14ac:dyDescent="0.2">
      <c r="B67" s="24">
        <v>59.191000000000003</v>
      </c>
      <c r="C67" s="18">
        <v>25.338000000000001</v>
      </c>
      <c r="U67" s="24">
        <v>9.4239999999999995</v>
      </c>
      <c r="V67" s="18">
        <v>13.944000000000001</v>
      </c>
    </row>
    <row r="68" spans="2:22" x14ac:dyDescent="0.2">
      <c r="B68" s="24">
        <v>61.95</v>
      </c>
      <c r="C68" s="18">
        <v>46.094000000000001</v>
      </c>
      <c r="U68" s="24">
        <v>10.46</v>
      </c>
      <c r="V68" s="18">
        <v>12.776</v>
      </c>
    </row>
    <row r="69" spans="2:22" x14ac:dyDescent="0.2">
      <c r="B69" s="24">
        <v>44</v>
      </c>
      <c r="C69" s="18">
        <v>39.503</v>
      </c>
      <c r="U69" s="15"/>
      <c r="V69" s="18">
        <v>13.744</v>
      </c>
    </row>
    <row r="70" spans="2:22" ht="17" thickBot="1" x14ac:dyDescent="0.25">
      <c r="B70" s="24">
        <v>24.962</v>
      </c>
      <c r="C70" s="18">
        <v>35.482999999999997</v>
      </c>
      <c r="U70" s="32"/>
      <c r="V70" s="33">
        <v>13.968999999999999</v>
      </c>
    </row>
    <row r="71" spans="2:22" x14ac:dyDescent="0.2">
      <c r="B71" s="24">
        <v>44.482999999999997</v>
      </c>
      <c r="C71" s="18">
        <v>42.161999999999999</v>
      </c>
    </row>
    <row r="72" spans="2:22" x14ac:dyDescent="0.2">
      <c r="B72" s="24">
        <v>48.249000000000002</v>
      </c>
      <c r="C72" s="18">
        <v>35.180999999999997</v>
      </c>
      <c r="U72" s="108" t="s">
        <v>935</v>
      </c>
      <c r="V72" s="108"/>
    </row>
    <row r="73" spans="2:22" x14ac:dyDescent="0.2">
      <c r="B73" s="24">
        <v>54.442999999999998</v>
      </c>
      <c r="C73" s="18">
        <v>19.491</v>
      </c>
      <c r="U73" s="108" t="s">
        <v>869</v>
      </c>
      <c r="V73" s="108"/>
    </row>
    <row r="74" spans="2:22" x14ac:dyDescent="0.2">
      <c r="B74" s="24">
        <v>61.046999999999997</v>
      </c>
      <c r="C74" s="18">
        <v>24.975000000000001</v>
      </c>
    </row>
    <row r="75" spans="2:22" x14ac:dyDescent="0.2">
      <c r="B75" s="24">
        <v>65.147999999999996</v>
      </c>
      <c r="C75" s="18"/>
    </row>
    <row r="76" spans="2:22" x14ac:dyDescent="0.2">
      <c r="B76" s="24">
        <v>40.079000000000001</v>
      </c>
      <c r="C76" s="18"/>
    </row>
    <row r="77" spans="2:22" x14ac:dyDescent="0.2">
      <c r="B77" s="24">
        <v>47.167999999999999</v>
      </c>
      <c r="C77" s="18"/>
    </row>
    <row r="78" spans="2:22" x14ac:dyDescent="0.2">
      <c r="B78" s="24">
        <v>49.225999999999999</v>
      </c>
      <c r="C78" s="18"/>
    </row>
    <row r="79" spans="2:22" x14ac:dyDescent="0.2">
      <c r="B79" s="24">
        <v>94.28</v>
      </c>
      <c r="C79" s="18"/>
    </row>
    <row r="80" spans="2:22" x14ac:dyDescent="0.2">
      <c r="B80" s="24">
        <v>64.096999999999994</v>
      </c>
      <c r="C80" s="18"/>
    </row>
    <row r="81" spans="2:3" x14ac:dyDescent="0.2">
      <c r="B81" s="24">
        <v>39.607999999999997</v>
      </c>
      <c r="C81" s="18"/>
    </row>
    <row r="82" spans="2:3" x14ac:dyDescent="0.2">
      <c r="B82" s="24">
        <v>39.284999999999997</v>
      </c>
      <c r="C82" s="18"/>
    </row>
    <row r="83" spans="2:3" x14ac:dyDescent="0.2">
      <c r="B83" s="24">
        <v>50.829000000000001</v>
      </c>
      <c r="C83" s="18"/>
    </row>
    <row r="84" spans="2:3" x14ac:dyDescent="0.2">
      <c r="B84" s="24">
        <v>46.45</v>
      </c>
      <c r="C84" s="18"/>
    </row>
    <row r="85" spans="2:3" x14ac:dyDescent="0.2">
      <c r="B85" s="24">
        <v>40.923999999999999</v>
      </c>
      <c r="C85" s="18"/>
    </row>
    <row r="86" spans="2:3" ht="17" thickBot="1" x14ac:dyDescent="0.25">
      <c r="B86" s="25">
        <v>46.335999999999999</v>
      </c>
      <c r="C86" s="33"/>
    </row>
    <row r="87" spans="2:3" x14ac:dyDescent="0.2">
      <c r="B87" s="13"/>
      <c r="C87" s="13"/>
    </row>
    <row r="88" spans="2:3" x14ac:dyDescent="0.2">
      <c r="B88" s="108" t="s">
        <v>929</v>
      </c>
      <c r="C88" s="126"/>
    </row>
    <row r="89" spans="2:3" x14ac:dyDescent="0.2">
      <c r="B89" s="126" t="s">
        <v>931</v>
      </c>
      <c r="C89" s="126"/>
    </row>
    <row r="90" spans="2:3" x14ac:dyDescent="0.2">
      <c r="B90" s="13"/>
      <c r="C90" s="13"/>
    </row>
    <row r="91" spans="2:3" x14ac:dyDescent="0.2">
      <c r="B91" s="13"/>
      <c r="C91" s="13"/>
    </row>
    <row r="92" spans="2:3" x14ac:dyDescent="0.2">
      <c r="B92" s="13"/>
      <c r="C92" s="13"/>
    </row>
    <row r="93" spans="2:3" x14ac:dyDescent="0.2">
      <c r="B93" s="13"/>
      <c r="C93" s="13"/>
    </row>
    <row r="94" spans="2:3" x14ac:dyDescent="0.2">
      <c r="B94" s="13"/>
      <c r="C94" s="13"/>
    </row>
    <row r="95" spans="2:3" x14ac:dyDescent="0.2">
      <c r="B95" s="13"/>
      <c r="C95" s="13"/>
    </row>
    <row r="96" spans="2:3" x14ac:dyDescent="0.2">
      <c r="B96" s="13"/>
      <c r="C96" s="13"/>
    </row>
    <row r="97" spans="2:2" x14ac:dyDescent="0.2">
      <c r="B97" s="13"/>
    </row>
  </sheetData>
  <mergeCells count="9">
    <mergeCell ref="AF2:AG2"/>
    <mergeCell ref="E3:G3"/>
    <mergeCell ref="E10:G10"/>
    <mergeCell ref="B3:C3"/>
    <mergeCell ref="B18:C18"/>
    <mergeCell ref="AF19:AG19"/>
    <mergeCell ref="O3:P3"/>
    <mergeCell ref="I3:J3"/>
    <mergeCell ref="L3:M3"/>
  </mergeCells>
  <phoneticPr fontId="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2CCA7-CBA2-4148-B216-D20C0692525A}">
  <dimension ref="B1:M21"/>
  <sheetViews>
    <sheetView topLeftCell="A2" workbookViewId="0">
      <selection activeCell="L15" sqref="L15"/>
    </sheetView>
  </sheetViews>
  <sheetFormatPr baseColWidth="10" defaultRowHeight="16" x14ac:dyDescent="0.2"/>
  <cols>
    <col min="3" max="3" width="22.83203125" bestFit="1" customWidth="1"/>
    <col min="6" max="6" width="41" bestFit="1" customWidth="1"/>
    <col min="12" max="12" width="12.6640625" bestFit="1" customWidth="1"/>
  </cols>
  <sheetData>
    <row r="1" spans="2:13" x14ac:dyDescent="0.2">
      <c r="B1" s="1" t="s">
        <v>92</v>
      </c>
      <c r="E1" s="1" t="s">
        <v>60</v>
      </c>
      <c r="G1" s="1"/>
      <c r="H1" s="1" t="s">
        <v>120</v>
      </c>
      <c r="K1" s="1" t="s">
        <v>124</v>
      </c>
    </row>
    <row r="2" spans="2:13" ht="17" thickBot="1" x14ac:dyDescent="0.25">
      <c r="B2" s="1"/>
    </row>
    <row r="3" spans="2:13" x14ac:dyDescent="0.2">
      <c r="B3" s="40"/>
      <c r="C3" s="42" t="s">
        <v>139</v>
      </c>
      <c r="E3" s="40"/>
      <c r="F3" s="42" t="s">
        <v>143</v>
      </c>
      <c r="H3" s="40" t="s">
        <v>146</v>
      </c>
      <c r="I3" s="42"/>
      <c r="K3" s="40"/>
      <c r="L3" s="135" t="s">
        <v>138</v>
      </c>
      <c r="M3" s="134"/>
    </row>
    <row r="4" spans="2:13" x14ac:dyDescent="0.2">
      <c r="B4" s="15" t="s">
        <v>136</v>
      </c>
      <c r="C4" s="16">
        <v>40</v>
      </c>
      <c r="E4" s="15" t="s">
        <v>144</v>
      </c>
      <c r="F4" s="16">
        <v>13</v>
      </c>
      <c r="H4" s="15" t="s">
        <v>147</v>
      </c>
      <c r="I4" s="16" t="s">
        <v>148</v>
      </c>
      <c r="K4" s="15"/>
      <c r="L4" s="14" t="s">
        <v>148</v>
      </c>
      <c r="M4" s="16" t="s">
        <v>147</v>
      </c>
    </row>
    <row r="5" spans="2:13" ht="17" thickBot="1" x14ac:dyDescent="0.25">
      <c r="B5" s="32" t="s">
        <v>137</v>
      </c>
      <c r="C5" s="26">
        <v>10</v>
      </c>
      <c r="E5" s="32" t="s">
        <v>145</v>
      </c>
      <c r="F5" s="26">
        <v>2</v>
      </c>
      <c r="H5" s="24">
        <v>1</v>
      </c>
      <c r="I5" s="18">
        <v>2</v>
      </c>
      <c r="K5" s="15" t="s">
        <v>149</v>
      </c>
      <c r="L5" s="14">
        <v>10</v>
      </c>
      <c r="M5" s="16">
        <v>5</v>
      </c>
    </row>
    <row r="6" spans="2:13" ht="17" thickBot="1" x14ac:dyDescent="0.25">
      <c r="H6" s="24">
        <v>1</v>
      </c>
      <c r="I6" s="18">
        <v>2</v>
      </c>
      <c r="K6" s="32" t="s">
        <v>150</v>
      </c>
      <c r="L6" s="28">
        <v>5</v>
      </c>
      <c r="M6" s="26">
        <v>13</v>
      </c>
    </row>
    <row r="7" spans="2:13" ht="17" thickBot="1" x14ac:dyDescent="0.25">
      <c r="H7" s="24">
        <v>4</v>
      </c>
      <c r="I7" s="18">
        <v>1</v>
      </c>
    </row>
    <row r="8" spans="2:13" x14ac:dyDescent="0.2">
      <c r="B8" s="40"/>
      <c r="C8" s="42" t="s">
        <v>140</v>
      </c>
      <c r="H8" s="24">
        <v>1</v>
      </c>
      <c r="I8" s="18">
        <v>3</v>
      </c>
    </row>
    <row r="9" spans="2:13" x14ac:dyDescent="0.2">
      <c r="B9" s="15" t="s">
        <v>141</v>
      </c>
      <c r="C9" s="16">
        <v>39</v>
      </c>
      <c r="H9" s="24">
        <v>2</v>
      </c>
      <c r="I9" s="18">
        <v>2</v>
      </c>
    </row>
    <row r="10" spans="2:13" ht="17" thickBot="1" x14ac:dyDescent="0.25">
      <c r="B10" s="32" t="s">
        <v>142</v>
      </c>
      <c r="C10" s="26">
        <v>0</v>
      </c>
      <c r="H10" s="24">
        <v>1</v>
      </c>
      <c r="I10" s="18">
        <v>1</v>
      </c>
    </row>
    <row r="11" spans="2:13" x14ac:dyDescent="0.2">
      <c r="H11" s="24">
        <v>1</v>
      </c>
      <c r="I11" s="18">
        <v>2</v>
      </c>
    </row>
    <row r="12" spans="2:13" x14ac:dyDescent="0.2">
      <c r="H12" s="24">
        <v>2</v>
      </c>
      <c r="I12" s="18">
        <v>1</v>
      </c>
    </row>
    <row r="13" spans="2:13" x14ac:dyDescent="0.2">
      <c r="H13" s="24">
        <v>1</v>
      </c>
      <c r="I13" s="18">
        <v>1</v>
      </c>
    </row>
    <row r="14" spans="2:13" x14ac:dyDescent="0.2">
      <c r="H14" s="24">
        <v>1</v>
      </c>
      <c r="I14" s="18">
        <v>1</v>
      </c>
    </row>
    <row r="15" spans="2:13" x14ac:dyDescent="0.2">
      <c r="H15" s="24">
        <v>2</v>
      </c>
      <c r="I15" s="18">
        <v>1</v>
      </c>
    </row>
    <row r="16" spans="2:13" x14ac:dyDescent="0.2">
      <c r="H16" s="24">
        <v>1</v>
      </c>
      <c r="I16" s="18">
        <v>1</v>
      </c>
    </row>
    <row r="17" spans="8:9" x14ac:dyDescent="0.2">
      <c r="H17" s="24">
        <v>1</v>
      </c>
      <c r="I17" s="16"/>
    </row>
    <row r="18" spans="8:9" x14ac:dyDescent="0.2">
      <c r="H18" s="24">
        <v>2</v>
      </c>
      <c r="I18" s="16"/>
    </row>
    <row r="19" spans="8:9" x14ac:dyDescent="0.2">
      <c r="H19" s="24">
        <v>1</v>
      </c>
      <c r="I19" s="16"/>
    </row>
    <row r="20" spans="8:9" x14ac:dyDescent="0.2">
      <c r="H20" s="24">
        <v>1</v>
      </c>
      <c r="I20" s="16"/>
    </row>
    <row r="21" spans="8:9" ht="17" thickBot="1" x14ac:dyDescent="0.25">
      <c r="H21" s="25">
        <v>3</v>
      </c>
      <c r="I21" s="26"/>
    </row>
  </sheetData>
  <mergeCells count="1">
    <mergeCell ref="L3:M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F2B00-115F-1844-85E6-7AEF1DF05A49}">
  <dimension ref="B1:M23"/>
  <sheetViews>
    <sheetView zoomScale="93" workbookViewId="0">
      <selection activeCell="L26" sqref="L26"/>
    </sheetView>
  </sheetViews>
  <sheetFormatPr baseColWidth="10" defaultRowHeight="16" x14ac:dyDescent="0.2"/>
  <cols>
    <col min="9" max="9" width="11.1640625" customWidth="1"/>
    <col min="10" max="10" width="11.5" customWidth="1"/>
    <col min="12" max="12" width="11.5" customWidth="1"/>
    <col min="13" max="13" width="12" customWidth="1"/>
  </cols>
  <sheetData>
    <row r="1" spans="2:13" x14ac:dyDescent="0.2">
      <c r="B1" s="1" t="s">
        <v>13</v>
      </c>
      <c r="F1" s="1" t="s">
        <v>60</v>
      </c>
      <c r="I1" s="1" t="s">
        <v>98</v>
      </c>
      <c r="L1" s="1" t="s">
        <v>120</v>
      </c>
    </row>
    <row r="2" spans="2:13" ht="17" thickBot="1" x14ac:dyDescent="0.25"/>
    <row r="3" spans="2:13" x14ac:dyDescent="0.2">
      <c r="B3" s="129" t="s">
        <v>486</v>
      </c>
      <c r="C3" s="131"/>
      <c r="D3" s="130"/>
      <c r="F3" s="129" t="s">
        <v>492</v>
      </c>
      <c r="G3" s="130"/>
      <c r="I3" s="129" t="s">
        <v>140</v>
      </c>
      <c r="J3" s="130"/>
      <c r="L3" s="129" t="s">
        <v>140</v>
      </c>
      <c r="M3" s="130"/>
    </row>
    <row r="4" spans="2:13" ht="19" x14ac:dyDescent="0.2">
      <c r="B4" s="15"/>
      <c r="C4" s="60" t="s">
        <v>487</v>
      </c>
      <c r="D4" s="67" t="s">
        <v>488</v>
      </c>
      <c r="F4" s="15"/>
      <c r="G4" s="67" t="s">
        <v>491</v>
      </c>
      <c r="I4" s="62" t="s">
        <v>151</v>
      </c>
      <c r="J4" s="67" t="s">
        <v>493</v>
      </c>
      <c r="L4" s="62" t="s">
        <v>151</v>
      </c>
      <c r="M4" s="67" t="s">
        <v>494</v>
      </c>
    </row>
    <row r="5" spans="2:13" x14ac:dyDescent="0.2">
      <c r="B5" s="15" t="s">
        <v>208</v>
      </c>
      <c r="C5" s="14">
        <v>2</v>
      </c>
      <c r="D5" s="16">
        <v>3</v>
      </c>
      <c r="F5" s="36" t="s">
        <v>489</v>
      </c>
      <c r="G5" s="16">
        <v>28</v>
      </c>
      <c r="I5" s="24">
        <v>0</v>
      </c>
      <c r="J5" s="18">
        <v>1</v>
      </c>
      <c r="L5" s="24">
        <v>1</v>
      </c>
      <c r="M5" s="18">
        <v>2</v>
      </c>
    </row>
    <row r="6" spans="2:13" ht="17" thickBot="1" x14ac:dyDescent="0.25">
      <c r="B6" s="32" t="s">
        <v>209</v>
      </c>
      <c r="C6" s="28">
        <v>6</v>
      </c>
      <c r="D6" s="26">
        <v>1</v>
      </c>
      <c r="F6" s="75" t="s">
        <v>490</v>
      </c>
      <c r="G6" s="26">
        <v>11</v>
      </c>
      <c r="I6" s="24">
        <v>0</v>
      </c>
      <c r="J6" s="18">
        <v>0</v>
      </c>
      <c r="L6" s="24">
        <v>2</v>
      </c>
      <c r="M6" s="18">
        <v>2</v>
      </c>
    </row>
    <row r="7" spans="2:13" x14ac:dyDescent="0.2">
      <c r="I7" s="24">
        <v>0</v>
      </c>
      <c r="J7" s="18">
        <v>0</v>
      </c>
      <c r="L7" s="24">
        <v>2</v>
      </c>
      <c r="M7" s="18">
        <v>3</v>
      </c>
    </row>
    <row r="8" spans="2:13" x14ac:dyDescent="0.2">
      <c r="I8" s="24">
        <v>0</v>
      </c>
      <c r="J8" s="18">
        <v>1</v>
      </c>
      <c r="L8" s="24">
        <v>3</v>
      </c>
      <c r="M8" s="18">
        <v>0</v>
      </c>
    </row>
    <row r="9" spans="2:13" x14ac:dyDescent="0.2">
      <c r="I9" s="24">
        <v>0</v>
      </c>
      <c r="J9" s="18">
        <v>0</v>
      </c>
      <c r="L9" s="24">
        <v>5</v>
      </c>
      <c r="M9" s="18">
        <v>0</v>
      </c>
    </row>
    <row r="10" spans="2:13" x14ac:dyDescent="0.2">
      <c r="I10" s="24">
        <v>2</v>
      </c>
      <c r="J10" s="18">
        <v>0</v>
      </c>
      <c r="L10" s="24">
        <v>1</v>
      </c>
      <c r="M10" s="18">
        <v>2</v>
      </c>
    </row>
    <row r="11" spans="2:13" x14ac:dyDescent="0.2">
      <c r="I11" s="24">
        <v>0</v>
      </c>
      <c r="J11" s="18">
        <v>4</v>
      </c>
      <c r="L11" s="24">
        <v>4</v>
      </c>
      <c r="M11" s="18">
        <v>0</v>
      </c>
    </row>
    <row r="12" spans="2:13" x14ac:dyDescent="0.2">
      <c r="I12" s="24">
        <v>1</v>
      </c>
      <c r="J12" s="18">
        <v>4</v>
      </c>
      <c r="L12" s="24">
        <v>2</v>
      </c>
      <c r="M12" s="18">
        <v>0</v>
      </c>
    </row>
    <row r="13" spans="2:13" x14ac:dyDescent="0.2">
      <c r="I13" s="24">
        <v>0</v>
      </c>
      <c r="J13" s="16"/>
      <c r="L13" s="24">
        <v>5</v>
      </c>
      <c r="M13" s="18">
        <v>1</v>
      </c>
    </row>
    <row r="14" spans="2:13" x14ac:dyDescent="0.2">
      <c r="I14" s="24">
        <v>4</v>
      </c>
      <c r="J14" s="16"/>
      <c r="L14" s="24">
        <v>1</v>
      </c>
      <c r="M14" s="18">
        <v>0</v>
      </c>
    </row>
    <row r="15" spans="2:13" ht="17" thickBot="1" x14ac:dyDescent="0.25">
      <c r="I15" s="25">
        <v>3</v>
      </c>
      <c r="J15" s="26"/>
      <c r="L15" s="24">
        <v>1</v>
      </c>
      <c r="M15" s="18">
        <v>0</v>
      </c>
    </row>
    <row r="16" spans="2:13" x14ac:dyDescent="0.2">
      <c r="L16" s="24">
        <v>1</v>
      </c>
      <c r="M16" s="18">
        <v>1</v>
      </c>
    </row>
    <row r="17" spans="9:13" x14ac:dyDescent="0.2">
      <c r="L17" s="24">
        <v>3</v>
      </c>
      <c r="M17" s="18">
        <v>2</v>
      </c>
    </row>
    <row r="18" spans="9:13" x14ac:dyDescent="0.2">
      <c r="I18" s="108" t="s">
        <v>902</v>
      </c>
      <c r="J18" s="108"/>
      <c r="L18" s="24">
        <v>2</v>
      </c>
      <c r="M18" s="16"/>
    </row>
    <row r="19" spans="9:13" x14ac:dyDescent="0.2">
      <c r="I19" s="108" t="s">
        <v>940</v>
      </c>
      <c r="J19" s="108"/>
      <c r="L19" s="24">
        <v>2</v>
      </c>
      <c r="M19" s="16"/>
    </row>
    <row r="20" spans="9:13" ht="17" thickBot="1" x14ac:dyDescent="0.25">
      <c r="L20" s="25">
        <v>3</v>
      </c>
      <c r="M20" s="26"/>
    </row>
    <row r="22" spans="9:13" x14ac:dyDescent="0.2">
      <c r="L22" s="108" t="s">
        <v>902</v>
      </c>
      <c r="M22" s="108"/>
    </row>
    <row r="23" spans="9:13" x14ac:dyDescent="0.2">
      <c r="L23" s="108" t="s">
        <v>941</v>
      </c>
      <c r="M23" s="108"/>
    </row>
  </sheetData>
  <mergeCells count="4">
    <mergeCell ref="B3:D3"/>
    <mergeCell ref="F3:G3"/>
    <mergeCell ref="I3:J3"/>
    <mergeCell ref="L3:M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BE749-D947-9149-8D5A-5410FE38A929}">
  <dimension ref="B1:O54"/>
  <sheetViews>
    <sheetView workbookViewId="0">
      <selection activeCell="Q13" sqref="Q13"/>
    </sheetView>
  </sheetViews>
  <sheetFormatPr baseColWidth="10" defaultRowHeight="16" x14ac:dyDescent="0.2"/>
  <cols>
    <col min="3" max="3" width="12.83203125" customWidth="1"/>
    <col min="8" max="8" width="14.6640625" customWidth="1"/>
    <col min="9" max="9" width="15.1640625" customWidth="1"/>
    <col min="11" max="11" width="13.33203125" customWidth="1"/>
    <col min="12" max="12" width="17.6640625" customWidth="1"/>
  </cols>
  <sheetData>
    <row r="1" spans="2:15" x14ac:dyDescent="0.2">
      <c r="B1" s="1" t="s">
        <v>13</v>
      </c>
      <c r="E1" s="1" t="s">
        <v>92</v>
      </c>
      <c r="H1" s="1" t="s">
        <v>98</v>
      </c>
      <c r="K1" s="1" t="s">
        <v>0</v>
      </c>
      <c r="N1" s="1" t="s">
        <v>117</v>
      </c>
    </row>
    <row r="2" spans="2:15" ht="17" thickBot="1" x14ac:dyDescent="0.25"/>
    <row r="3" spans="2:15" x14ac:dyDescent="0.2">
      <c r="B3" s="129" t="s">
        <v>138</v>
      </c>
      <c r="C3" s="130"/>
      <c r="E3" s="129" t="s">
        <v>138</v>
      </c>
      <c r="F3" s="130"/>
      <c r="H3" s="133" t="s">
        <v>154</v>
      </c>
      <c r="I3" s="134"/>
      <c r="K3" s="129" t="s">
        <v>154</v>
      </c>
      <c r="L3" s="130"/>
      <c r="N3" s="129" t="s">
        <v>138</v>
      </c>
      <c r="O3" s="130"/>
    </row>
    <row r="4" spans="2:15" ht="19" x14ac:dyDescent="0.2">
      <c r="B4" s="15" t="s">
        <v>151</v>
      </c>
      <c r="C4" s="37" t="s">
        <v>152</v>
      </c>
      <c r="E4" s="15" t="s">
        <v>151</v>
      </c>
      <c r="F4" s="37" t="s">
        <v>153</v>
      </c>
      <c r="H4" s="15" t="s">
        <v>151</v>
      </c>
      <c r="I4" s="37" t="s">
        <v>152</v>
      </c>
      <c r="K4" s="15" t="s">
        <v>151</v>
      </c>
      <c r="L4" s="37" t="s">
        <v>153</v>
      </c>
      <c r="N4" s="15" t="s">
        <v>151</v>
      </c>
      <c r="O4" s="37" t="s">
        <v>155</v>
      </c>
    </row>
    <row r="5" spans="2:15" x14ac:dyDescent="0.2">
      <c r="B5" s="24">
        <v>4</v>
      </c>
      <c r="C5" s="18">
        <v>9</v>
      </c>
      <c r="E5" s="24">
        <v>6</v>
      </c>
      <c r="F5" s="18">
        <v>5</v>
      </c>
      <c r="H5" s="24">
        <v>2.8025000000000002</v>
      </c>
      <c r="I5" s="18">
        <v>4.2035999999999998</v>
      </c>
      <c r="K5" s="24">
        <v>3.927</v>
      </c>
      <c r="L5" s="18">
        <v>2.3940000000000001</v>
      </c>
      <c r="N5" s="24">
        <v>5</v>
      </c>
      <c r="O5" s="18">
        <v>0</v>
      </c>
    </row>
    <row r="6" spans="2:15" x14ac:dyDescent="0.2">
      <c r="B6" s="24">
        <v>0</v>
      </c>
      <c r="C6" s="18">
        <v>11</v>
      </c>
      <c r="E6" s="24">
        <v>6</v>
      </c>
      <c r="F6" s="18">
        <v>0</v>
      </c>
      <c r="H6" s="24">
        <v>3.7223000000000002</v>
      </c>
      <c r="I6" s="18">
        <v>3.5712999999999999</v>
      </c>
      <c r="K6" s="24">
        <v>2.4550000000000001</v>
      </c>
      <c r="L6" s="18">
        <v>2.2789999999999999</v>
      </c>
      <c r="N6" s="24">
        <v>0</v>
      </c>
      <c r="O6" s="18">
        <v>0</v>
      </c>
    </row>
    <row r="7" spans="2:15" x14ac:dyDescent="0.2">
      <c r="B7" s="24">
        <v>6</v>
      </c>
      <c r="C7" s="18">
        <v>8</v>
      </c>
      <c r="E7" s="24">
        <v>3</v>
      </c>
      <c r="F7" s="18">
        <v>0</v>
      </c>
      <c r="H7" s="24">
        <v>2.1716000000000002</v>
      </c>
      <c r="I7" s="18">
        <v>5.3434999999999997</v>
      </c>
      <c r="K7" s="24">
        <v>3.2240000000000002</v>
      </c>
      <c r="L7" s="18">
        <v>3.0289999999999999</v>
      </c>
      <c r="N7" s="24">
        <v>2</v>
      </c>
      <c r="O7" s="18">
        <v>2</v>
      </c>
    </row>
    <row r="8" spans="2:15" x14ac:dyDescent="0.2">
      <c r="B8" s="24">
        <v>7</v>
      </c>
      <c r="C8" s="18">
        <v>8</v>
      </c>
      <c r="E8" s="24">
        <v>6</v>
      </c>
      <c r="F8" s="18">
        <v>3</v>
      </c>
      <c r="H8" s="24">
        <v>2.3380000000000001</v>
      </c>
      <c r="I8" s="18">
        <v>4.6849999999999996</v>
      </c>
      <c r="K8" s="24">
        <v>4.5430000000000001</v>
      </c>
      <c r="L8" s="18">
        <v>1.325</v>
      </c>
      <c r="N8" s="24">
        <v>5</v>
      </c>
      <c r="O8" s="18">
        <v>2</v>
      </c>
    </row>
    <row r="9" spans="2:15" x14ac:dyDescent="0.2">
      <c r="B9" s="24">
        <v>0</v>
      </c>
      <c r="C9" s="18">
        <v>6</v>
      </c>
      <c r="E9" s="24">
        <v>5</v>
      </c>
      <c r="F9" s="18">
        <v>0</v>
      </c>
      <c r="H9" s="24">
        <v>2.4539</v>
      </c>
      <c r="I9" s="18">
        <v>5.2117000000000004</v>
      </c>
      <c r="K9" s="24">
        <v>1.23</v>
      </c>
      <c r="L9" s="18">
        <v>0.94699999999999995</v>
      </c>
      <c r="N9" s="24">
        <v>7</v>
      </c>
      <c r="O9" s="18">
        <v>0</v>
      </c>
    </row>
    <row r="10" spans="2:15" x14ac:dyDescent="0.2">
      <c r="B10" s="24">
        <v>0</v>
      </c>
      <c r="C10" s="18">
        <v>6</v>
      </c>
      <c r="E10" s="24">
        <v>7</v>
      </c>
      <c r="F10" s="18">
        <v>2</v>
      </c>
      <c r="H10" s="24">
        <v>4.1897000000000002</v>
      </c>
      <c r="I10" s="18">
        <v>2.8458999999999999</v>
      </c>
      <c r="K10" s="24">
        <v>5.4349999999999996</v>
      </c>
      <c r="L10" s="18">
        <v>2.0830000000000002</v>
      </c>
      <c r="N10" s="24">
        <v>0</v>
      </c>
      <c r="O10" s="18">
        <v>1</v>
      </c>
    </row>
    <row r="11" spans="2:15" x14ac:dyDescent="0.2">
      <c r="B11" s="24">
        <v>1</v>
      </c>
      <c r="C11" s="18">
        <v>3</v>
      </c>
      <c r="E11" s="24">
        <v>7</v>
      </c>
      <c r="F11" s="18">
        <v>2</v>
      </c>
      <c r="H11" s="24">
        <v>1.0239</v>
      </c>
      <c r="I11" s="18">
        <v>3.8727</v>
      </c>
      <c r="K11" s="24">
        <v>3.1669999999999998</v>
      </c>
      <c r="L11" s="18">
        <v>2.8410000000000002</v>
      </c>
      <c r="N11" s="24">
        <v>0</v>
      </c>
      <c r="O11" s="18">
        <v>3</v>
      </c>
    </row>
    <row r="12" spans="2:15" x14ac:dyDescent="0.2">
      <c r="B12" s="24">
        <v>0</v>
      </c>
      <c r="C12" s="18">
        <v>7</v>
      </c>
      <c r="E12" s="24">
        <v>6</v>
      </c>
      <c r="F12" s="18">
        <v>5</v>
      </c>
      <c r="H12" s="24">
        <v>1.2410000000000001</v>
      </c>
      <c r="I12" s="18">
        <v>4.3899999999999997</v>
      </c>
      <c r="K12" s="24">
        <v>3.4089999999999998</v>
      </c>
      <c r="L12" s="18">
        <v>2.0830000000000002</v>
      </c>
      <c r="N12" s="24">
        <v>2</v>
      </c>
      <c r="O12" s="18">
        <v>3</v>
      </c>
    </row>
    <row r="13" spans="2:15" x14ac:dyDescent="0.2">
      <c r="B13" s="24">
        <v>2</v>
      </c>
      <c r="C13" s="18">
        <v>5</v>
      </c>
      <c r="E13" s="24">
        <v>7</v>
      </c>
      <c r="F13" s="18">
        <v>3</v>
      </c>
      <c r="H13" s="24">
        <v>1.3380000000000001</v>
      </c>
      <c r="I13" s="18">
        <v>3.2963</v>
      </c>
      <c r="K13" s="24">
        <v>3.4089999999999998</v>
      </c>
      <c r="L13" s="18">
        <v>1.903</v>
      </c>
      <c r="N13" s="24">
        <v>7</v>
      </c>
      <c r="O13" s="18">
        <v>3</v>
      </c>
    </row>
    <row r="14" spans="2:15" ht="17" thickBot="1" x14ac:dyDescent="0.25">
      <c r="B14" s="25">
        <v>2</v>
      </c>
      <c r="C14" s="26"/>
      <c r="E14" s="24">
        <v>3</v>
      </c>
      <c r="F14" s="18">
        <v>0</v>
      </c>
      <c r="H14" s="24">
        <v>1.3164</v>
      </c>
      <c r="I14" s="18">
        <v>3.6562000000000001</v>
      </c>
      <c r="K14" s="24">
        <v>3.036</v>
      </c>
      <c r="L14" s="18">
        <v>2.5249999999999999</v>
      </c>
      <c r="N14" s="24">
        <v>2</v>
      </c>
      <c r="O14" s="18">
        <v>6</v>
      </c>
    </row>
    <row r="15" spans="2:15" x14ac:dyDescent="0.2">
      <c r="E15" s="24">
        <v>2</v>
      </c>
      <c r="F15" s="18">
        <v>0</v>
      </c>
      <c r="H15" s="24">
        <v>1.9775</v>
      </c>
      <c r="I15" s="18">
        <v>3.1326999999999998</v>
      </c>
      <c r="K15" s="24">
        <v>1.36</v>
      </c>
      <c r="L15" s="18">
        <v>2.65</v>
      </c>
      <c r="N15" s="24">
        <v>6</v>
      </c>
      <c r="O15" s="18">
        <v>3</v>
      </c>
    </row>
    <row r="16" spans="2:15" ht="17" thickBot="1" x14ac:dyDescent="0.25">
      <c r="E16" s="24">
        <v>2</v>
      </c>
      <c r="F16" s="18">
        <v>2</v>
      </c>
      <c r="H16" s="24">
        <v>1.7659</v>
      </c>
      <c r="I16" s="18">
        <v>4.6616999999999997</v>
      </c>
      <c r="K16" s="24">
        <v>3.492</v>
      </c>
      <c r="L16" s="18">
        <v>3.218</v>
      </c>
      <c r="N16" s="24">
        <v>1</v>
      </c>
      <c r="O16" s="18">
        <v>3</v>
      </c>
    </row>
    <row r="17" spans="2:15" x14ac:dyDescent="0.2">
      <c r="B17" s="129" t="s">
        <v>139</v>
      </c>
      <c r="C17" s="130"/>
      <c r="E17" s="24">
        <v>4</v>
      </c>
      <c r="F17" s="18">
        <v>2</v>
      </c>
      <c r="H17" s="24">
        <v>0.97570000000000001</v>
      </c>
      <c r="I17" s="18">
        <v>5.8879999999999999</v>
      </c>
      <c r="K17" s="24">
        <v>3.863</v>
      </c>
      <c r="L17" s="18">
        <v>1.6559999999999999</v>
      </c>
      <c r="N17" s="24">
        <v>5</v>
      </c>
      <c r="O17" s="18">
        <v>6</v>
      </c>
    </row>
    <row r="18" spans="2:15" ht="19" x14ac:dyDescent="0.2">
      <c r="B18" s="15" t="s">
        <v>151</v>
      </c>
      <c r="C18" s="37" t="s">
        <v>152</v>
      </c>
      <c r="E18" s="24">
        <v>2</v>
      </c>
      <c r="F18" s="16"/>
      <c r="H18" s="24">
        <v>1.6192</v>
      </c>
      <c r="I18" s="18">
        <v>6.7901999999999996</v>
      </c>
      <c r="K18" s="24">
        <v>3.03</v>
      </c>
      <c r="L18" s="18">
        <v>3.0539999999999998</v>
      </c>
      <c r="N18" s="24">
        <v>2</v>
      </c>
      <c r="O18" s="18">
        <v>3</v>
      </c>
    </row>
    <row r="19" spans="2:15" x14ac:dyDescent="0.2">
      <c r="B19" s="24">
        <v>0</v>
      </c>
      <c r="C19" s="18">
        <v>2</v>
      </c>
      <c r="E19" s="24">
        <v>4</v>
      </c>
      <c r="F19" s="16"/>
      <c r="H19" s="24">
        <v>2.5041000000000002</v>
      </c>
      <c r="I19" s="18">
        <v>4.6322000000000001</v>
      </c>
      <c r="K19" s="24">
        <v>5.76</v>
      </c>
      <c r="L19" s="18">
        <v>1.835</v>
      </c>
      <c r="N19" s="24">
        <v>6</v>
      </c>
      <c r="O19" s="18">
        <v>1</v>
      </c>
    </row>
    <row r="20" spans="2:15" ht="17" thickBot="1" x14ac:dyDescent="0.25">
      <c r="B20" s="24">
        <v>0</v>
      </c>
      <c r="C20" s="18">
        <v>3</v>
      </c>
      <c r="E20" s="25">
        <v>5</v>
      </c>
      <c r="F20" s="26"/>
      <c r="H20" s="24">
        <v>3.3736999999999999</v>
      </c>
      <c r="I20" s="18">
        <v>2.7404999999999999</v>
      </c>
      <c r="K20" s="24">
        <v>4.5810000000000004</v>
      </c>
      <c r="L20" s="18">
        <v>5.0999999999999996</v>
      </c>
      <c r="N20" s="24">
        <v>5</v>
      </c>
      <c r="O20" s="18">
        <v>0</v>
      </c>
    </row>
    <row r="21" spans="2:15" x14ac:dyDescent="0.2">
      <c r="B21" s="24">
        <v>1</v>
      </c>
      <c r="C21" s="18">
        <v>4</v>
      </c>
      <c r="H21" s="24">
        <v>3.6364000000000001</v>
      </c>
      <c r="I21" s="18">
        <v>3.6709999999999998</v>
      </c>
      <c r="K21" s="24">
        <v>3.786</v>
      </c>
      <c r="L21" s="16"/>
      <c r="N21" s="24">
        <v>7</v>
      </c>
      <c r="O21" s="18">
        <v>1</v>
      </c>
    </row>
    <row r="22" spans="2:15" ht="17" thickBot="1" x14ac:dyDescent="0.25">
      <c r="B22" s="24">
        <v>0</v>
      </c>
      <c r="C22" s="18">
        <v>2</v>
      </c>
      <c r="H22" s="24">
        <v>1.3711</v>
      </c>
      <c r="I22" s="18">
        <v>4.4542000000000002</v>
      </c>
      <c r="K22" s="24">
        <v>2.8650000000000002</v>
      </c>
      <c r="L22" s="16"/>
      <c r="N22" s="24">
        <v>4</v>
      </c>
      <c r="O22" s="18">
        <v>0</v>
      </c>
    </row>
    <row r="23" spans="2:15" x14ac:dyDescent="0.2">
      <c r="B23" s="24">
        <v>0</v>
      </c>
      <c r="C23" s="18">
        <v>4</v>
      </c>
      <c r="E23" s="129" t="s">
        <v>139</v>
      </c>
      <c r="F23" s="130"/>
      <c r="H23" s="24">
        <v>2.5329999999999999</v>
      </c>
      <c r="I23" s="18">
        <v>3.7056</v>
      </c>
      <c r="K23" s="24">
        <v>3.1259999999999999</v>
      </c>
      <c r="L23" s="16"/>
      <c r="N23" s="24">
        <v>3</v>
      </c>
      <c r="O23" s="16"/>
    </row>
    <row r="24" spans="2:15" ht="19" x14ac:dyDescent="0.2">
      <c r="B24" s="24">
        <v>0</v>
      </c>
      <c r="C24" s="18">
        <v>5</v>
      </c>
      <c r="E24" s="15" t="s">
        <v>151</v>
      </c>
      <c r="F24" s="37" t="s">
        <v>153</v>
      </c>
      <c r="H24" s="24">
        <v>2.7530999999999999</v>
      </c>
      <c r="I24" s="18">
        <v>4.2832999999999997</v>
      </c>
      <c r="K24" s="24">
        <v>3.4740000000000002</v>
      </c>
      <c r="L24" s="16"/>
      <c r="N24" s="24">
        <v>6</v>
      </c>
      <c r="O24" s="16"/>
    </row>
    <row r="25" spans="2:15" ht="17" thickBot="1" x14ac:dyDescent="0.25">
      <c r="B25" s="24">
        <v>0</v>
      </c>
      <c r="C25" s="18">
        <v>4</v>
      </c>
      <c r="E25" s="24">
        <v>4</v>
      </c>
      <c r="F25" s="18">
        <v>0</v>
      </c>
      <c r="H25" s="24">
        <v>2.4897</v>
      </c>
      <c r="I25" s="18">
        <v>2.3715000000000002</v>
      </c>
      <c r="K25" s="25">
        <v>2.2759999999999998</v>
      </c>
      <c r="L25" s="26"/>
      <c r="N25" s="24">
        <v>3</v>
      </c>
      <c r="O25" s="16"/>
    </row>
    <row r="26" spans="2:15" x14ac:dyDescent="0.2">
      <c r="B26" s="24">
        <v>1</v>
      </c>
      <c r="C26" s="18">
        <v>7</v>
      </c>
      <c r="E26" s="24">
        <v>5</v>
      </c>
      <c r="F26" s="18">
        <v>3</v>
      </c>
      <c r="H26" s="24">
        <v>1.7273000000000001</v>
      </c>
      <c r="I26" s="18">
        <v>4.0324</v>
      </c>
      <c r="N26" s="24">
        <v>0</v>
      </c>
      <c r="O26" s="16"/>
    </row>
    <row r="27" spans="2:15" x14ac:dyDescent="0.2">
      <c r="B27" s="24">
        <v>0</v>
      </c>
      <c r="C27" s="16"/>
      <c r="E27" s="24">
        <v>5</v>
      </c>
      <c r="F27" s="18">
        <v>2</v>
      </c>
      <c r="H27" s="24">
        <v>3.2126999999999999</v>
      </c>
      <c r="I27" s="18">
        <v>5.7538</v>
      </c>
      <c r="N27" s="24">
        <v>2</v>
      </c>
      <c r="O27" s="16"/>
    </row>
    <row r="28" spans="2:15" x14ac:dyDescent="0.2">
      <c r="B28" s="24">
        <v>3</v>
      </c>
      <c r="C28" s="16"/>
      <c r="E28" s="24">
        <v>3</v>
      </c>
      <c r="F28" s="18">
        <v>0</v>
      </c>
      <c r="H28" s="24">
        <v>2.452</v>
      </c>
      <c r="I28" s="18">
        <v>6.4915000000000003</v>
      </c>
      <c r="N28" s="24">
        <v>3</v>
      </c>
      <c r="O28" s="16"/>
    </row>
    <row r="29" spans="2:15" ht="17" thickBot="1" x14ac:dyDescent="0.25">
      <c r="B29" s="25">
        <v>3</v>
      </c>
      <c r="C29" s="26"/>
      <c r="E29" s="24">
        <v>2</v>
      </c>
      <c r="F29" s="18">
        <v>0</v>
      </c>
      <c r="H29" s="24">
        <v>1.6932</v>
      </c>
      <c r="I29" s="18">
        <v>6.2305999999999999</v>
      </c>
      <c r="N29" s="24">
        <v>0</v>
      </c>
      <c r="O29" s="16"/>
    </row>
    <row r="30" spans="2:15" x14ac:dyDescent="0.2">
      <c r="B30" s="13"/>
      <c r="E30" s="24">
        <v>5</v>
      </c>
      <c r="F30" s="18">
        <v>1</v>
      </c>
      <c r="H30" s="24">
        <v>2.3738999999999999</v>
      </c>
      <c r="I30" s="18">
        <v>3.9462000000000002</v>
      </c>
      <c r="N30" s="24">
        <v>5</v>
      </c>
      <c r="O30" s="16"/>
    </row>
    <row r="31" spans="2:15" x14ac:dyDescent="0.2">
      <c r="E31" s="24">
        <v>2</v>
      </c>
      <c r="F31" s="18">
        <v>0</v>
      </c>
      <c r="H31" s="24">
        <v>3.3208000000000002</v>
      </c>
      <c r="I31" s="18">
        <v>5.1752000000000002</v>
      </c>
      <c r="N31" s="24">
        <v>4</v>
      </c>
      <c r="O31" s="16"/>
    </row>
    <row r="32" spans="2:15" x14ac:dyDescent="0.2">
      <c r="E32" s="24">
        <v>1</v>
      </c>
      <c r="F32" s="18">
        <v>2</v>
      </c>
      <c r="H32" s="24">
        <v>3.5116000000000001</v>
      </c>
      <c r="I32" s="18">
        <v>6.0579999999999998</v>
      </c>
      <c r="N32" s="24">
        <v>4</v>
      </c>
      <c r="O32" s="16"/>
    </row>
    <row r="33" spans="5:15" x14ac:dyDescent="0.2">
      <c r="E33" s="24">
        <v>1</v>
      </c>
      <c r="F33" s="18">
        <v>2</v>
      </c>
      <c r="H33" s="24">
        <v>4.5960000000000001</v>
      </c>
      <c r="I33" s="18">
        <v>6.3928000000000003</v>
      </c>
      <c r="N33" s="24">
        <v>3</v>
      </c>
      <c r="O33" s="16"/>
    </row>
    <row r="34" spans="5:15" x14ac:dyDescent="0.2">
      <c r="E34" s="24">
        <v>2</v>
      </c>
      <c r="F34" s="18">
        <v>4</v>
      </c>
      <c r="H34" s="24">
        <v>2.2364000000000002</v>
      </c>
      <c r="I34" s="18">
        <v>4.4930000000000003</v>
      </c>
      <c r="N34" s="24">
        <v>3</v>
      </c>
      <c r="O34" s="16"/>
    </row>
    <row r="35" spans="5:15" x14ac:dyDescent="0.2">
      <c r="E35" s="24">
        <v>1</v>
      </c>
      <c r="F35" s="18">
        <v>0</v>
      </c>
      <c r="H35" s="24">
        <v>1.4479</v>
      </c>
      <c r="I35" s="18">
        <v>2.7406000000000001</v>
      </c>
      <c r="N35" s="24">
        <v>3</v>
      </c>
      <c r="O35" s="16"/>
    </row>
    <row r="36" spans="5:15" x14ac:dyDescent="0.2">
      <c r="E36" s="24">
        <v>1</v>
      </c>
      <c r="F36" s="18">
        <v>0</v>
      </c>
      <c r="H36" s="24">
        <v>4.7013999999999996</v>
      </c>
      <c r="I36" s="18">
        <v>4.2934999999999999</v>
      </c>
      <c r="N36" s="24">
        <v>3</v>
      </c>
      <c r="O36" s="16"/>
    </row>
    <row r="37" spans="5:15" x14ac:dyDescent="0.2">
      <c r="E37" s="24">
        <v>1</v>
      </c>
      <c r="F37" s="18">
        <v>1</v>
      </c>
      <c r="H37" s="24">
        <v>4.7331000000000003</v>
      </c>
      <c r="I37" s="18">
        <v>4.3292000000000002</v>
      </c>
      <c r="N37" s="24">
        <v>0</v>
      </c>
      <c r="O37" s="16"/>
    </row>
    <row r="38" spans="5:15" x14ac:dyDescent="0.2">
      <c r="E38" s="24">
        <v>0</v>
      </c>
      <c r="F38" s="18">
        <v>0</v>
      </c>
      <c r="H38" s="24">
        <v>3.7374999999999998</v>
      </c>
      <c r="I38" s="18">
        <v>3.3883000000000001</v>
      </c>
      <c r="N38" s="24">
        <v>5</v>
      </c>
      <c r="O38" s="16"/>
    </row>
    <row r="39" spans="5:15" ht="17" thickBot="1" x14ac:dyDescent="0.25">
      <c r="E39" s="24">
        <v>2</v>
      </c>
      <c r="F39" s="16"/>
      <c r="H39" s="24">
        <v>4.6429999999999998</v>
      </c>
      <c r="I39" s="18">
        <v>3.4842</v>
      </c>
      <c r="N39" s="25">
        <v>3</v>
      </c>
      <c r="O39" s="26"/>
    </row>
    <row r="40" spans="5:15" ht="17" thickBot="1" x14ac:dyDescent="0.25">
      <c r="E40" s="25">
        <v>2</v>
      </c>
      <c r="F40" s="26"/>
      <c r="H40" s="24">
        <v>3.9695</v>
      </c>
      <c r="I40" s="18">
        <v>4.8243999999999998</v>
      </c>
    </row>
    <row r="41" spans="5:15" x14ac:dyDescent="0.2">
      <c r="H41" s="15"/>
      <c r="I41" s="18">
        <v>5.7426000000000004</v>
      </c>
    </row>
    <row r="42" spans="5:15" x14ac:dyDescent="0.2">
      <c r="H42" s="15"/>
      <c r="I42" s="18">
        <v>5.0984999999999996</v>
      </c>
    </row>
    <row r="43" spans="5:15" x14ac:dyDescent="0.2">
      <c r="H43" s="15"/>
      <c r="I43" s="18">
        <v>3.9674</v>
      </c>
    </row>
    <row r="44" spans="5:15" x14ac:dyDescent="0.2">
      <c r="H44" s="15"/>
      <c r="I44" s="18">
        <v>5.1130000000000004</v>
      </c>
    </row>
    <row r="45" spans="5:15" x14ac:dyDescent="0.2">
      <c r="H45" s="15"/>
      <c r="I45" s="18">
        <v>5.5026999999999999</v>
      </c>
    </row>
    <row r="46" spans="5:15" x14ac:dyDescent="0.2">
      <c r="H46" s="15"/>
      <c r="I46" s="18">
        <v>4.6715</v>
      </c>
    </row>
    <row r="47" spans="5:15" x14ac:dyDescent="0.2">
      <c r="H47" s="15"/>
      <c r="I47" s="18">
        <v>5.4705000000000004</v>
      </c>
    </row>
    <row r="48" spans="5:15" x14ac:dyDescent="0.2">
      <c r="H48" s="15"/>
      <c r="I48" s="18">
        <v>4.1875</v>
      </c>
    </row>
    <row r="49" spans="8:9" ht="17" thickBot="1" x14ac:dyDescent="0.25">
      <c r="H49" s="32"/>
      <c r="I49" s="33">
        <v>5.7670000000000003</v>
      </c>
    </row>
    <row r="50" spans="8:9" x14ac:dyDescent="0.2">
      <c r="I50" s="13"/>
    </row>
    <row r="51" spans="8:9" x14ac:dyDescent="0.2">
      <c r="I51" s="13"/>
    </row>
    <row r="52" spans="8:9" x14ac:dyDescent="0.2">
      <c r="I52" s="13"/>
    </row>
    <row r="53" spans="8:9" x14ac:dyDescent="0.2">
      <c r="I53" s="13"/>
    </row>
    <row r="54" spans="8:9" x14ac:dyDescent="0.2">
      <c r="I54" s="13"/>
    </row>
  </sheetData>
  <mergeCells count="7">
    <mergeCell ref="N3:O3"/>
    <mergeCell ref="B3:C3"/>
    <mergeCell ref="B17:C17"/>
    <mergeCell ref="E3:F3"/>
    <mergeCell ref="E23:F23"/>
    <mergeCell ref="H3:I3"/>
    <mergeCell ref="K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09E77-C20A-EA4B-821E-B379C378BF81}">
  <dimension ref="B1:AJ80"/>
  <sheetViews>
    <sheetView topLeftCell="E1" zoomScale="57" workbookViewId="0">
      <selection activeCell="AI20" sqref="AI20"/>
    </sheetView>
  </sheetViews>
  <sheetFormatPr baseColWidth="10" defaultRowHeight="16" x14ac:dyDescent="0.2"/>
  <cols>
    <col min="1" max="1" width="9.6640625" customWidth="1"/>
    <col min="2" max="2" width="15.83203125" customWidth="1"/>
    <col min="3" max="3" width="15.5" customWidth="1"/>
    <col min="7" max="7" width="6.33203125" customWidth="1"/>
    <col min="11" max="11" width="10.5" customWidth="1"/>
    <col min="12" max="12" width="14.83203125" bestFit="1" customWidth="1"/>
    <col min="13" max="13" width="20.33203125" bestFit="1" customWidth="1"/>
    <col min="15" max="15" width="25" bestFit="1" customWidth="1"/>
    <col min="32" max="32" width="11.83203125" customWidth="1"/>
    <col min="33" max="33" width="11.6640625" customWidth="1"/>
    <col min="36" max="36" width="16.83203125" bestFit="1" customWidth="1"/>
  </cols>
  <sheetData>
    <row r="1" spans="2:36" x14ac:dyDescent="0.2">
      <c r="B1" s="1" t="s">
        <v>17</v>
      </c>
      <c r="E1" s="1" t="s">
        <v>92</v>
      </c>
      <c r="H1" s="1" t="s">
        <v>60</v>
      </c>
      <c r="L1" t="s">
        <v>183</v>
      </c>
      <c r="O1" s="1" t="s">
        <v>118</v>
      </c>
      <c r="AE1" s="1" t="s">
        <v>63</v>
      </c>
      <c r="AI1" s="1" t="s">
        <v>135</v>
      </c>
    </row>
    <row r="2" spans="2:36" ht="17" thickBot="1" x14ac:dyDescent="0.25">
      <c r="E2" s="34"/>
      <c r="H2" s="34"/>
      <c r="L2" s="34"/>
    </row>
    <row r="3" spans="2:36" ht="17" thickBot="1" x14ac:dyDescent="0.25">
      <c r="B3" s="133" t="s">
        <v>182</v>
      </c>
      <c r="C3" s="134"/>
      <c r="E3" s="30" t="s">
        <v>506</v>
      </c>
      <c r="F3" s="42"/>
      <c r="O3" s="40"/>
      <c r="P3" s="135" t="s">
        <v>196</v>
      </c>
      <c r="Q3" s="136"/>
      <c r="R3" s="136"/>
      <c r="S3" s="134"/>
      <c r="AE3" s="40"/>
      <c r="AF3" s="131" t="s">
        <v>212</v>
      </c>
      <c r="AG3" s="130"/>
      <c r="AI3" s="137" t="s">
        <v>61</v>
      </c>
      <c r="AJ3" s="138"/>
    </row>
    <row r="4" spans="2:36" ht="19" x14ac:dyDescent="0.2">
      <c r="B4" s="15" t="s">
        <v>498</v>
      </c>
      <c r="C4" s="16" t="s">
        <v>499</v>
      </c>
      <c r="E4" s="36" t="s">
        <v>89</v>
      </c>
      <c r="F4" s="37" t="s">
        <v>500</v>
      </c>
      <c r="H4" s="109" t="s">
        <v>501</v>
      </c>
      <c r="I4" s="110"/>
      <c r="J4" s="111"/>
      <c r="L4" s="30" t="s">
        <v>505</v>
      </c>
      <c r="M4" s="42"/>
      <c r="O4" s="15" t="s">
        <v>187</v>
      </c>
      <c r="P4" s="14" t="s">
        <v>184</v>
      </c>
      <c r="Q4" s="14" t="s">
        <v>185</v>
      </c>
      <c r="R4" s="14" t="s">
        <v>194</v>
      </c>
      <c r="S4" s="16" t="s">
        <v>195</v>
      </c>
      <c r="AE4" s="15"/>
      <c r="AF4" s="14" t="s">
        <v>210</v>
      </c>
      <c r="AG4" s="16" t="s">
        <v>211</v>
      </c>
      <c r="AI4" s="15" t="s">
        <v>151</v>
      </c>
      <c r="AJ4" s="16" t="s">
        <v>213</v>
      </c>
    </row>
    <row r="5" spans="2:36" x14ac:dyDescent="0.2">
      <c r="B5" s="49">
        <v>3</v>
      </c>
      <c r="C5" s="50">
        <v>1</v>
      </c>
      <c r="E5" s="49">
        <v>2</v>
      </c>
      <c r="F5" s="50">
        <v>1</v>
      </c>
      <c r="H5" s="112"/>
      <c r="I5" s="2" t="s">
        <v>502</v>
      </c>
      <c r="J5" s="113" t="s">
        <v>6</v>
      </c>
      <c r="L5" s="77" t="s">
        <v>503</v>
      </c>
      <c r="M5" s="78" t="s">
        <v>504</v>
      </c>
      <c r="O5" s="55" t="s">
        <v>186</v>
      </c>
      <c r="P5" s="14">
        <v>1</v>
      </c>
      <c r="Q5" s="14">
        <v>4</v>
      </c>
      <c r="R5" s="14">
        <v>0</v>
      </c>
      <c r="S5" s="16">
        <v>0</v>
      </c>
      <c r="AE5" s="15" t="s">
        <v>208</v>
      </c>
      <c r="AF5" s="14">
        <v>54</v>
      </c>
      <c r="AG5" s="16">
        <v>0</v>
      </c>
      <c r="AI5" s="24">
        <v>0</v>
      </c>
      <c r="AJ5" s="18">
        <v>1</v>
      </c>
    </row>
    <row r="6" spans="2:36" ht="20" thickBot="1" x14ac:dyDescent="0.25">
      <c r="B6" s="49">
        <v>3</v>
      </c>
      <c r="C6" s="50">
        <v>2</v>
      </c>
      <c r="E6" s="49">
        <v>1</v>
      </c>
      <c r="F6" s="50">
        <v>1</v>
      </c>
      <c r="H6" s="36" t="s">
        <v>89</v>
      </c>
      <c r="I6" s="2">
        <v>57</v>
      </c>
      <c r="J6" s="113">
        <v>75</v>
      </c>
      <c r="L6" s="49">
        <v>1</v>
      </c>
      <c r="M6" s="50">
        <v>2</v>
      </c>
      <c r="O6" s="55" t="s">
        <v>188</v>
      </c>
      <c r="P6" s="14">
        <v>3</v>
      </c>
      <c r="Q6" s="14">
        <v>8</v>
      </c>
      <c r="R6" s="14">
        <v>0</v>
      </c>
      <c r="S6" s="16">
        <v>6</v>
      </c>
      <c r="AE6" s="32" t="s">
        <v>209</v>
      </c>
      <c r="AF6" s="28">
        <v>7</v>
      </c>
      <c r="AG6" s="26">
        <v>48</v>
      </c>
      <c r="AI6" s="24">
        <v>0</v>
      </c>
      <c r="AJ6" s="18">
        <v>1</v>
      </c>
    </row>
    <row r="7" spans="2:36" ht="20" thickBot="1" x14ac:dyDescent="0.25">
      <c r="B7" s="49">
        <v>3</v>
      </c>
      <c r="C7" s="50">
        <v>1</v>
      </c>
      <c r="E7" s="49">
        <v>1</v>
      </c>
      <c r="F7" s="50">
        <v>1</v>
      </c>
      <c r="H7" s="75" t="s">
        <v>500</v>
      </c>
      <c r="I7" s="114">
        <v>11</v>
      </c>
      <c r="J7" s="115">
        <v>79</v>
      </c>
      <c r="L7" s="49">
        <v>1</v>
      </c>
      <c r="M7" s="50">
        <v>1</v>
      </c>
      <c r="O7" s="55" t="s">
        <v>189</v>
      </c>
      <c r="P7" s="14">
        <v>8</v>
      </c>
      <c r="Q7" s="14">
        <v>9</v>
      </c>
      <c r="R7" s="14">
        <v>3</v>
      </c>
      <c r="S7" s="16">
        <v>14</v>
      </c>
      <c r="AI7" s="24">
        <v>0</v>
      </c>
      <c r="AJ7" s="18">
        <v>1</v>
      </c>
    </row>
    <row r="8" spans="2:36" x14ac:dyDescent="0.2">
      <c r="B8" s="49">
        <v>3</v>
      </c>
      <c r="C8" s="50">
        <v>1</v>
      </c>
      <c r="E8" s="49">
        <v>1</v>
      </c>
      <c r="F8" s="50">
        <v>1</v>
      </c>
      <c r="L8" s="49">
        <v>1</v>
      </c>
      <c r="M8" s="50">
        <v>3</v>
      </c>
      <c r="O8" s="55" t="s">
        <v>190</v>
      </c>
      <c r="P8" s="14">
        <v>10</v>
      </c>
      <c r="Q8" s="14">
        <v>9</v>
      </c>
      <c r="R8" s="14">
        <v>7</v>
      </c>
      <c r="S8" s="16"/>
      <c r="AI8" s="24">
        <v>0</v>
      </c>
      <c r="AJ8" s="18">
        <v>1</v>
      </c>
    </row>
    <row r="9" spans="2:36" x14ac:dyDescent="0.2">
      <c r="B9" s="49">
        <v>3</v>
      </c>
      <c r="C9" s="50">
        <v>1</v>
      </c>
      <c r="E9" s="49">
        <v>1</v>
      </c>
      <c r="F9" s="50">
        <v>1</v>
      </c>
      <c r="L9" s="49">
        <v>2</v>
      </c>
      <c r="M9" s="50">
        <v>2</v>
      </c>
      <c r="O9" s="55" t="s">
        <v>191</v>
      </c>
      <c r="P9" s="14">
        <v>9</v>
      </c>
      <c r="Q9" s="14">
        <v>8</v>
      </c>
      <c r="R9" s="14">
        <v>8</v>
      </c>
      <c r="S9" s="16"/>
      <c r="AI9" s="24">
        <v>0</v>
      </c>
      <c r="AJ9" s="18">
        <v>2</v>
      </c>
    </row>
    <row r="10" spans="2:36" x14ac:dyDescent="0.2">
      <c r="B10" s="49">
        <v>3</v>
      </c>
      <c r="C10" s="50">
        <v>1</v>
      </c>
      <c r="E10" s="49">
        <v>1</v>
      </c>
      <c r="F10" s="50">
        <v>1</v>
      </c>
      <c r="L10" s="49">
        <v>1</v>
      </c>
      <c r="M10" s="50">
        <v>2</v>
      </c>
      <c r="O10" s="55" t="s">
        <v>192</v>
      </c>
      <c r="P10" s="14">
        <v>10</v>
      </c>
      <c r="Q10" s="14">
        <v>19</v>
      </c>
      <c r="R10" s="14">
        <v>11</v>
      </c>
      <c r="S10" s="16"/>
      <c r="AI10" s="24">
        <v>0</v>
      </c>
      <c r="AJ10" s="18">
        <v>0</v>
      </c>
    </row>
    <row r="11" spans="2:36" ht="17" thickBot="1" x14ac:dyDescent="0.25">
      <c r="B11" s="15"/>
      <c r="C11" s="50">
        <v>1</v>
      </c>
      <c r="E11" s="49">
        <v>1</v>
      </c>
      <c r="F11" s="50">
        <v>2</v>
      </c>
      <c r="L11" s="49"/>
      <c r="M11" s="50">
        <v>2</v>
      </c>
      <c r="O11" s="56" t="s">
        <v>193</v>
      </c>
      <c r="P11" s="28">
        <v>9</v>
      </c>
      <c r="Q11" s="28"/>
      <c r="R11" s="28"/>
      <c r="S11" s="26"/>
      <c r="AI11" s="15"/>
      <c r="AJ11" s="18">
        <v>5</v>
      </c>
    </row>
    <row r="12" spans="2:36" ht="17" thickBot="1" x14ac:dyDescent="0.25">
      <c r="B12" s="32"/>
      <c r="C12" s="52">
        <v>1</v>
      </c>
      <c r="E12" s="49">
        <v>2</v>
      </c>
      <c r="F12" s="50">
        <v>2</v>
      </c>
      <c r="L12" s="49">
        <v>1</v>
      </c>
      <c r="M12" s="50">
        <v>2</v>
      </c>
      <c r="AI12" s="15"/>
      <c r="AJ12" s="18">
        <v>4</v>
      </c>
    </row>
    <row r="13" spans="2:36" ht="17" thickBot="1" x14ac:dyDescent="0.25">
      <c r="B13" s="76"/>
      <c r="E13" s="49">
        <v>1</v>
      </c>
      <c r="F13" s="50">
        <v>1</v>
      </c>
      <c r="L13" s="49">
        <v>1</v>
      </c>
      <c r="M13" s="50">
        <v>2</v>
      </c>
      <c r="AI13" s="15"/>
      <c r="AJ13" s="18">
        <v>1</v>
      </c>
    </row>
    <row r="14" spans="2:36" ht="17" thickBot="1" x14ac:dyDescent="0.25">
      <c r="B14" s="132" t="s">
        <v>865</v>
      </c>
      <c r="C14" s="132"/>
      <c r="E14" s="49">
        <v>1</v>
      </c>
      <c r="F14" s="50">
        <v>1</v>
      </c>
      <c r="L14" s="49"/>
      <c r="M14" s="50">
        <v>2</v>
      </c>
      <c r="O14" s="40"/>
      <c r="P14" s="135" t="s">
        <v>197</v>
      </c>
      <c r="Q14" s="136"/>
      <c r="R14" s="136"/>
      <c r="S14" s="136"/>
      <c r="T14" s="136"/>
      <c r="U14" s="136"/>
      <c r="V14" s="136"/>
      <c r="W14" s="136"/>
      <c r="X14" s="136"/>
      <c r="Y14" s="136"/>
      <c r="Z14" s="136"/>
      <c r="AA14" s="136"/>
      <c r="AB14" s="136"/>
      <c r="AC14" s="134"/>
      <c r="AI14" s="32"/>
      <c r="AJ14" s="33">
        <v>7</v>
      </c>
    </row>
    <row r="15" spans="2:36" x14ac:dyDescent="0.2">
      <c r="B15" s="116" t="s">
        <v>866</v>
      </c>
      <c r="C15" s="116"/>
      <c r="E15" s="49">
        <v>1</v>
      </c>
      <c r="F15" s="50">
        <v>1</v>
      </c>
      <c r="L15" s="49"/>
      <c r="M15" s="50">
        <v>2</v>
      </c>
      <c r="O15" s="15" t="s">
        <v>187</v>
      </c>
      <c r="P15" s="14" t="s">
        <v>184</v>
      </c>
      <c r="Q15" s="14" t="s">
        <v>185</v>
      </c>
      <c r="R15" s="14" t="s">
        <v>194</v>
      </c>
      <c r="S15" s="14" t="s">
        <v>195</v>
      </c>
      <c r="T15" s="14" t="s">
        <v>198</v>
      </c>
      <c r="U15" s="14" t="s">
        <v>199</v>
      </c>
      <c r="V15" s="14" t="s">
        <v>200</v>
      </c>
      <c r="W15" s="14" t="s">
        <v>201</v>
      </c>
      <c r="X15" s="14" t="s">
        <v>202</v>
      </c>
      <c r="Y15" s="14" t="s">
        <v>203</v>
      </c>
      <c r="Z15" s="14" t="s">
        <v>204</v>
      </c>
      <c r="AA15" s="14" t="s">
        <v>205</v>
      </c>
      <c r="AB15" s="14" t="s">
        <v>206</v>
      </c>
      <c r="AC15" s="16" t="s">
        <v>207</v>
      </c>
    </row>
    <row r="16" spans="2:36" x14ac:dyDescent="0.2">
      <c r="E16" s="49">
        <v>1</v>
      </c>
      <c r="F16" s="50">
        <v>2</v>
      </c>
      <c r="L16" s="49"/>
      <c r="M16" s="50">
        <v>2</v>
      </c>
      <c r="O16" s="55" t="s">
        <v>186</v>
      </c>
      <c r="P16" s="14">
        <v>5</v>
      </c>
      <c r="Q16" s="14">
        <v>1</v>
      </c>
      <c r="R16" s="14">
        <v>3</v>
      </c>
      <c r="S16" s="14">
        <v>2</v>
      </c>
      <c r="T16" s="14">
        <v>2</v>
      </c>
      <c r="U16" s="14">
        <v>1</v>
      </c>
      <c r="V16" s="14">
        <v>2</v>
      </c>
      <c r="W16" s="14">
        <v>3</v>
      </c>
      <c r="X16" s="14">
        <v>2</v>
      </c>
      <c r="Y16" s="14">
        <v>5</v>
      </c>
      <c r="Z16" s="14">
        <v>4</v>
      </c>
      <c r="AA16" s="14">
        <v>1</v>
      </c>
      <c r="AB16" s="14">
        <v>2</v>
      </c>
      <c r="AC16" s="16">
        <v>1</v>
      </c>
    </row>
    <row r="17" spans="5:36" x14ac:dyDescent="0.2">
      <c r="E17" s="49">
        <v>2</v>
      </c>
      <c r="F17" s="50">
        <v>1</v>
      </c>
      <c r="L17" s="49"/>
      <c r="M17" s="50">
        <v>2</v>
      </c>
      <c r="O17" s="55" t="s">
        <v>188</v>
      </c>
      <c r="P17" s="14">
        <v>3</v>
      </c>
      <c r="Q17" s="14">
        <v>7</v>
      </c>
      <c r="R17" s="14">
        <v>3</v>
      </c>
      <c r="S17" s="14">
        <v>5</v>
      </c>
      <c r="T17" s="14">
        <v>6</v>
      </c>
      <c r="U17" s="14">
        <v>4</v>
      </c>
      <c r="V17" s="14">
        <v>4</v>
      </c>
      <c r="W17" s="14">
        <v>5</v>
      </c>
      <c r="X17" s="14">
        <v>1</v>
      </c>
      <c r="Y17" s="14">
        <v>3</v>
      </c>
      <c r="Z17" s="14">
        <v>3</v>
      </c>
      <c r="AA17" s="14">
        <v>4</v>
      </c>
      <c r="AB17" s="14">
        <v>3</v>
      </c>
      <c r="AC17" s="16">
        <v>2</v>
      </c>
    </row>
    <row r="18" spans="5:36" x14ac:dyDescent="0.2">
      <c r="E18" s="49">
        <v>1</v>
      </c>
      <c r="F18" s="50">
        <v>1</v>
      </c>
      <c r="L18" s="49"/>
      <c r="M18" s="50">
        <v>2</v>
      </c>
      <c r="O18" s="55" t="s">
        <v>189</v>
      </c>
      <c r="P18" s="14">
        <v>5</v>
      </c>
      <c r="Q18" s="14">
        <v>5</v>
      </c>
      <c r="R18" s="14">
        <v>5</v>
      </c>
      <c r="S18" s="14">
        <v>4</v>
      </c>
      <c r="T18" s="14">
        <v>5</v>
      </c>
      <c r="U18" s="14">
        <v>6</v>
      </c>
      <c r="V18" s="14">
        <v>0</v>
      </c>
      <c r="W18" s="14">
        <v>7</v>
      </c>
      <c r="X18" s="14">
        <v>3</v>
      </c>
      <c r="Y18" s="14">
        <v>2</v>
      </c>
      <c r="Z18" s="14">
        <v>2</v>
      </c>
      <c r="AA18" s="14">
        <v>4</v>
      </c>
      <c r="AB18" s="14">
        <v>6</v>
      </c>
      <c r="AC18" s="16">
        <v>4</v>
      </c>
      <c r="AI18" s="132" t="s">
        <v>865</v>
      </c>
      <c r="AJ18" s="132"/>
    </row>
    <row r="19" spans="5:36" x14ac:dyDescent="0.2">
      <c r="E19" s="49">
        <v>1</v>
      </c>
      <c r="F19" s="50"/>
      <c r="L19" s="49"/>
      <c r="M19" s="50">
        <v>2</v>
      </c>
      <c r="O19" s="55" t="s">
        <v>190</v>
      </c>
      <c r="P19" s="14"/>
      <c r="Q19" s="14">
        <v>3</v>
      </c>
      <c r="R19" s="14">
        <v>4</v>
      </c>
      <c r="S19" s="14">
        <v>3</v>
      </c>
      <c r="T19" s="14">
        <v>2</v>
      </c>
      <c r="U19" s="14">
        <v>5</v>
      </c>
      <c r="V19" s="14">
        <v>8</v>
      </c>
      <c r="W19" s="14"/>
      <c r="X19" s="14">
        <v>4</v>
      </c>
      <c r="Y19" s="14">
        <v>1</v>
      </c>
      <c r="Z19" s="14">
        <v>3</v>
      </c>
      <c r="AA19" s="14">
        <v>5</v>
      </c>
      <c r="AB19" s="14">
        <v>4</v>
      </c>
      <c r="AC19" s="16">
        <v>0</v>
      </c>
      <c r="AI19" s="108" t="s">
        <v>867</v>
      </c>
      <c r="AJ19" s="108"/>
    </row>
    <row r="20" spans="5:36" x14ac:dyDescent="0.2">
      <c r="E20" s="49">
        <v>2</v>
      </c>
      <c r="F20" s="50"/>
      <c r="L20" s="49"/>
      <c r="M20" s="50">
        <v>2</v>
      </c>
      <c r="O20" s="55" t="s">
        <v>191</v>
      </c>
      <c r="P20" s="14"/>
      <c r="Q20" s="14">
        <v>4</v>
      </c>
      <c r="R20" s="14">
        <v>4</v>
      </c>
      <c r="S20" s="14">
        <v>5</v>
      </c>
      <c r="T20" s="14">
        <v>4</v>
      </c>
      <c r="U20" s="14">
        <v>6</v>
      </c>
      <c r="V20" s="14">
        <v>4</v>
      </c>
      <c r="W20" s="14"/>
      <c r="X20" s="14"/>
      <c r="Y20" s="14">
        <v>8</v>
      </c>
      <c r="Z20" s="14">
        <v>2</v>
      </c>
      <c r="AA20" s="14"/>
      <c r="AB20" s="14">
        <v>3</v>
      </c>
      <c r="AC20" s="16">
        <v>2</v>
      </c>
    </row>
    <row r="21" spans="5:36" ht="17" thickBot="1" x14ac:dyDescent="0.25">
      <c r="E21" s="49">
        <v>2</v>
      </c>
      <c r="F21" s="50"/>
      <c r="L21" s="51"/>
      <c r="M21" s="52">
        <v>2</v>
      </c>
      <c r="O21" s="55" t="s">
        <v>192</v>
      </c>
      <c r="P21" s="14"/>
      <c r="Q21" s="14"/>
      <c r="R21" s="14">
        <v>2</v>
      </c>
      <c r="S21" s="14"/>
      <c r="T21" s="14">
        <v>3</v>
      </c>
      <c r="U21" s="14"/>
      <c r="V21" s="14">
        <v>22</v>
      </c>
      <c r="W21" s="14"/>
      <c r="X21" s="14"/>
      <c r="Y21" s="14"/>
      <c r="Z21" s="14"/>
      <c r="AA21" s="14"/>
      <c r="AB21" s="14">
        <v>5</v>
      </c>
      <c r="AC21" s="16">
        <v>5</v>
      </c>
    </row>
    <row r="22" spans="5:36" ht="17" thickBot="1" x14ac:dyDescent="0.25">
      <c r="E22" s="49">
        <v>1</v>
      </c>
      <c r="F22" s="50"/>
      <c r="O22" s="56" t="s">
        <v>193</v>
      </c>
      <c r="P22" s="28"/>
      <c r="Q22" s="28"/>
      <c r="R22" s="28">
        <v>3</v>
      </c>
      <c r="S22" s="28"/>
      <c r="T22" s="28"/>
      <c r="U22" s="28"/>
      <c r="V22" s="28"/>
      <c r="W22" s="28"/>
      <c r="X22" s="28"/>
      <c r="Y22" s="28"/>
      <c r="Z22" s="28"/>
      <c r="AA22" s="28"/>
      <c r="AB22" s="28">
        <v>6</v>
      </c>
      <c r="AC22" s="26"/>
    </row>
    <row r="23" spans="5:36" x14ac:dyDescent="0.2">
      <c r="E23" s="49">
        <v>1</v>
      </c>
      <c r="F23" s="50"/>
    </row>
    <row r="24" spans="5:36" x14ac:dyDescent="0.2">
      <c r="E24" s="49">
        <v>1</v>
      </c>
      <c r="F24" s="50"/>
      <c r="L24" s="132" t="s">
        <v>865</v>
      </c>
      <c r="M24" s="132"/>
    </row>
    <row r="25" spans="5:36" x14ac:dyDescent="0.2">
      <c r="E25" s="49">
        <v>1</v>
      </c>
      <c r="F25" s="50"/>
      <c r="L25" s="108" t="s">
        <v>866</v>
      </c>
      <c r="M25" s="108"/>
    </row>
    <row r="26" spans="5:36" x14ac:dyDescent="0.2">
      <c r="E26" s="49">
        <v>2</v>
      </c>
      <c r="F26" s="50"/>
    </row>
    <row r="27" spans="5:36" x14ac:dyDescent="0.2">
      <c r="E27" s="49">
        <v>1</v>
      </c>
      <c r="F27" s="50"/>
    </row>
    <row r="28" spans="5:36" x14ac:dyDescent="0.2">
      <c r="E28" s="49">
        <v>1</v>
      </c>
      <c r="F28" s="50"/>
    </row>
    <row r="29" spans="5:36" x14ac:dyDescent="0.2">
      <c r="E29" s="49">
        <v>1</v>
      </c>
      <c r="F29" s="50"/>
    </row>
    <row r="30" spans="5:36" x14ac:dyDescent="0.2">
      <c r="E30" s="49">
        <v>1</v>
      </c>
      <c r="F30" s="50"/>
    </row>
    <row r="31" spans="5:36" x14ac:dyDescent="0.2">
      <c r="E31" s="49">
        <v>1</v>
      </c>
      <c r="F31" s="50"/>
    </row>
    <row r="32" spans="5:36" x14ac:dyDescent="0.2">
      <c r="E32" s="49">
        <v>1</v>
      </c>
      <c r="F32" s="50"/>
    </row>
    <row r="33" spans="5:6" x14ac:dyDescent="0.2">
      <c r="E33" s="49">
        <v>1</v>
      </c>
      <c r="F33" s="50"/>
    </row>
    <row r="34" spans="5:6" x14ac:dyDescent="0.2">
      <c r="E34" s="49">
        <v>1</v>
      </c>
      <c r="F34" s="50"/>
    </row>
    <row r="35" spans="5:6" x14ac:dyDescent="0.2">
      <c r="E35" s="49">
        <v>1</v>
      </c>
      <c r="F35" s="50"/>
    </row>
    <row r="36" spans="5:6" x14ac:dyDescent="0.2">
      <c r="E36" s="49">
        <v>1</v>
      </c>
      <c r="F36" s="50"/>
    </row>
    <row r="37" spans="5:6" x14ac:dyDescent="0.2">
      <c r="E37" s="49">
        <v>1</v>
      </c>
      <c r="F37" s="50"/>
    </row>
    <row r="38" spans="5:6" x14ac:dyDescent="0.2">
      <c r="E38" s="49">
        <v>1</v>
      </c>
      <c r="F38" s="50"/>
    </row>
    <row r="39" spans="5:6" x14ac:dyDescent="0.2">
      <c r="E39" s="49">
        <v>1</v>
      </c>
      <c r="F39" s="50"/>
    </row>
    <row r="40" spans="5:6" x14ac:dyDescent="0.2">
      <c r="E40" s="49">
        <v>1</v>
      </c>
      <c r="F40" s="50"/>
    </row>
    <row r="41" spans="5:6" x14ac:dyDescent="0.2">
      <c r="E41" s="49">
        <v>0</v>
      </c>
      <c r="F41" s="50"/>
    </row>
    <row r="42" spans="5:6" x14ac:dyDescent="0.2">
      <c r="E42" s="49">
        <v>1</v>
      </c>
      <c r="F42" s="50"/>
    </row>
    <row r="43" spans="5:6" x14ac:dyDescent="0.2">
      <c r="E43" s="49">
        <v>1</v>
      </c>
      <c r="F43" s="50"/>
    </row>
    <row r="44" spans="5:6" x14ac:dyDescent="0.2">
      <c r="E44" s="49">
        <v>2</v>
      </c>
      <c r="F44" s="50"/>
    </row>
    <row r="45" spans="5:6" x14ac:dyDescent="0.2">
      <c r="E45" s="49">
        <v>1</v>
      </c>
      <c r="F45" s="50"/>
    </row>
    <row r="46" spans="5:6" x14ac:dyDescent="0.2">
      <c r="E46" s="49">
        <v>2</v>
      </c>
      <c r="F46" s="50"/>
    </row>
    <row r="47" spans="5:6" x14ac:dyDescent="0.2">
      <c r="E47" s="49">
        <v>2</v>
      </c>
      <c r="F47" s="50"/>
    </row>
    <row r="48" spans="5:6" x14ac:dyDescent="0.2">
      <c r="E48" s="49">
        <v>1</v>
      </c>
      <c r="F48" s="50"/>
    </row>
    <row r="49" spans="5:6" x14ac:dyDescent="0.2">
      <c r="E49" s="49">
        <v>1</v>
      </c>
      <c r="F49" s="50"/>
    </row>
    <row r="50" spans="5:6" x14ac:dyDescent="0.2">
      <c r="E50" s="49">
        <v>1</v>
      </c>
      <c r="F50" s="50"/>
    </row>
    <row r="51" spans="5:6" x14ac:dyDescent="0.2">
      <c r="E51" s="49">
        <v>1</v>
      </c>
      <c r="F51" s="50"/>
    </row>
    <row r="52" spans="5:6" x14ac:dyDescent="0.2">
      <c r="E52" s="49">
        <v>2</v>
      </c>
      <c r="F52" s="50"/>
    </row>
    <row r="53" spans="5:6" x14ac:dyDescent="0.2">
      <c r="E53" s="49">
        <v>1</v>
      </c>
      <c r="F53" s="50"/>
    </row>
    <row r="54" spans="5:6" x14ac:dyDescent="0.2">
      <c r="E54" s="49">
        <v>1</v>
      </c>
      <c r="F54" s="50"/>
    </row>
    <row r="55" spans="5:6" x14ac:dyDescent="0.2">
      <c r="E55" s="49">
        <v>1</v>
      </c>
      <c r="F55" s="50"/>
    </row>
    <row r="56" spans="5:6" x14ac:dyDescent="0.2">
      <c r="E56" s="49">
        <v>2</v>
      </c>
      <c r="F56" s="50"/>
    </row>
    <row r="57" spans="5:6" x14ac:dyDescent="0.2">
      <c r="E57" s="49">
        <v>1</v>
      </c>
      <c r="F57" s="50"/>
    </row>
    <row r="58" spans="5:6" x14ac:dyDescent="0.2">
      <c r="E58" s="49">
        <v>1</v>
      </c>
      <c r="F58" s="50"/>
    </row>
    <row r="59" spans="5:6" x14ac:dyDescent="0.2">
      <c r="E59" s="49">
        <v>1</v>
      </c>
      <c r="F59" s="50"/>
    </row>
    <row r="60" spans="5:6" x14ac:dyDescent="0.2">
      <c r="E60" s="49">
        <v>2</v>
      </c>
      <c r="F60" s="50"/>
    </row>
    <row r="61" spans="5:6" x14ac:dyDescent="0.2">
      <c r="E61" s="49">
        <v>1</v>
      </c>
      <c r="F61" s="50"/>
    </row>
    <row r="62" spans="5:6" x14ac:dyDescent="0.2">
      <c r="E62" s="49">
        <v>1</v>
      </c>
      <c r="F62" s="50"/>
    </row>
    <row r="63" spans="5:6" x14ac:dyDescent="0.2">
      <c r="E63" s="49">
        <v>1</v>
      </c>
      <c r="F63" s="50"/>
    </row>
    <row r="64" spans="5:6" x14ac:dyDescent="0.2">
      <c r="E64" s="49">
        <v>2</v>
      </c>
      <c r="F64" s="50"/>
    </row>
    <row r="65" spans="5:6" x14ac:dyDescent="0.2">
      <c r="E65" s="49">
        <v>1</v>
      </c>
      <c r="F65" s="50"/>
    </row>
    <row r="66" spans="5:6" x14ac:dyDescent="0.2">
      <c r="E66" s="49">
        <v>1</v>
      </c>
      <c r="F66" s="50"/>
    </row>
    <row r="67" spans="5:6" x14ac:dyDescent="0.2">
      <c r="E67" s="49">
        <v>1</v>
      </c>
      <c r="F67" s="50"/>
    </row>
    <row r="68" spans="5:6" x14ac:dyDescent="0.2">
      <c r="E68" s="49">
        <v>1</v>
      </c>
      <c r="F68" s="50"/>
    </row>
    <row r="69" spans="5:6" x14ac:dyDescent="0.2">
      <c r="E69" s="49">
        <v>1</v>
      </c>
      <c r="F69" s="50"/>
    </row>
    <row r="70" spans="5:6" x14ac:dyDescent="0.2">
      <c r="E70" s="49">
        <v>2</v>
      </c>
      <c r="F70" s="50"/>
    </row>
    <row r="71" spans="5:6" x14ac:dyDescent="0.2">
      <c r="E71" s="49">
        <v>2</v>
      </c>
      <c r="F71" s="50"/>
    </row>
    <row r="72" spans="5:6" x14ac:dyDescent="0.2">
      <c r="E72" s="49">
        <v>1</v>
      </c>
      <c r="F72" s="50"/>
    </row>
    <row r="73" spans="5:6" x14ac:dyDescent="0.2">
      <c r="E73" s="49">
        <v>1</v>
      </c>
      <c r="F73" s="50"/>
    </row>
    <row r="74" spans="5:6" x14ac:dyDescent="0.2">
      <c r="E74" s="49">
        <v>1</v>
      </c>
      <c r="F74" s="50"/>
    </row>
    <row r="75" spans="5:6" x14ac:dyDescent="0.2">
      <c r="E75" s="49">
        <v>1</v>
      </c>
      <c r="F75" s="50"/>
    </row>
    <row r="76" spans="5:6" x14ac:dyDescent="0.2">
      <c r="E76" s="49">
        <v>2</v>
      </c>
      <c r="F76" s="50"/>
    </row>
    <row r="77" spans="5:6" x14ac:dyDescent="0.2">
      <c r="E77" s="49">
        <v>1</v>
      </c>
      <c r="F77" s="50"/>
    </row>
    <row r="78" spans="5:6" x14ac:dyDescent="0.2">
      <c r="E78" s="49">
        <v>0</v>
      </c>
      <c r="F78" s="50"/>
    </row>
    <row r="79" spans="5:6" x14ac:dyDescent="0.2">
      <c r="E79" s="49">
        <v>1</v>
      </c>
      <c r="F79" s="50"/>
    </row>
    <row r="80" spans="5:6" ht="17" thickBot="1" x14ac:dyDescent="0.25">
      <c r="E80" s="51">
        <v>1</v>
      </c>
      <c r="F80" s="52"/>
    </row>
  </sheetData>
  <mergeCells count="8">
    <mergeCell ref="B14:C14"/>
    <mergeCell ref="B3:C3"/>
    <mergeCell ref="L24:M24"/>
    <mergeCell ref="AI18:AJ18"/>
    <mergeCell ref="P3:S3"/>
    <mergeCell ref="P14:AC14"/>
    <mergeCell ref="AF3:AG3"/>
    <mergeCell ref="AI3:AJ3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57A9A-9F0B-534C-B428-755BE94A194E}">
  <dimension ref="B1:AM1511"/>
  <sheetViews>
    <sheetView topLeftCell="F1" zoomScale="50" zoomScaleNormal="92" workbookViewId="0">
      <selection activeCell="AC60" sqref="AC60"/>
    </sheetView>
  </sheetViews>
  <sheetFormatPr baseColWidth="10" defaultRowHeight="16" x14ac:dyDescent="0.2"/>
  <cols>
    <col min="3" max="3" width="14.83203125" bestFit="1" customWidth="1"/>
    <col min="7" max="7" width="15" bestFit="1" customWidth="1"/>
    <col min="13" max="13" width="9.83203125" customWidth="1"/>
    <col min="15" max="15" width="12.1640625" customWidth="1"/>
    <col min="17" max="18" width="9.1640625" customWidth="1"/>
    <col min="19" max="19" width="17" bestFit="1" customWidth="1"/>
    <col min="20" max="20" width="16.83203125" bestFit="1" customWidth="1"/>
    <col min="21" max="21" width="25.1640625" bestFit="1" customWidth="1"/>
    <col min="26" max="26" width="17.1640625" customWidth="1"/>
    <col min="27" max="27" width="18.5" customWidth="1"/>
  </cols>
  <sheetData>
    <row r="1" spans="2:39" x14ac:dyDescent="0.2">
      <c r="B1" s="1" t="s">
        <v>13</v>
      </c>
      <c r="E1" s="1"/>
      <c r="F1" s="1" t="s">
        <v>17</v>
      </c>
      <c r="I1" s="1" t="s">
        <v>60</v>
      </c>
      <c r="M1" s="1" t="s">
        <v>98</v>
      </c>
      <c r="Q1" s="1" t="s">
        <v>124</v>
      </c>
      <c r="W1" s="1" t="s">
        <v>118</v>
      </c>
      <c r="Z1" s="1" t="s">
        <v>7</v>
      </c>
      <c r="AC1" s="1" t="s">
        <v>8</v>
      </c>
      <c r="AI1" s="1" t="s">
        <v>135</v>
      </c>
    </row>
    <row r="2" spans="2:39" ht="17" thickBot="1" x14ac:dyDescent="0.25">
      <c r="B2" s="12"/>
      <c r="I2" s="12"/>
      <c r="M2" s="12"/>
      <c r="W2" s="12"/>
    </row>
    <row r="3" spans="2:39" x14ac:dyDescent="0.2">
      <c r="B3" s="142" t="s">
        <v>226</v>
      </c>
      <c r="C3" s="142"/>
      <c r="F3" s="129" t="s">
        <v>61</v>
      </c>
      <c r="G3" s="130"/>
      <c r="I3" s="129" t="s">
        <v>226</v>
      </c>
      <c r="J3" s="131"/>
      <c r="K3" s="130"/>
      <c r="M3" s="129" t="s">
        <v>127</v>
      </c>
      <c r="N3" s="131"/>
      <c r="O3" s="130"/>
      <c r="Q3" s="129" t="s">
        <v>215</v>
      </c>
      <c r="R3" s="131"/>
      <c r="S3" s="131"/>
      <c r="T3" s="131"/>
      <c r="U3" s="130"/>
      <c r="W3" s="30" t="s">
        <v>495</v>
      </c>
      <c r="X3" s="42"/>
      <c r="Z3" s="129" t="s">
        <v>221</v>
      </c>
      <c r="AA3" s="130"/>
      <c r="AC3" s="40"/>
      <c r="AD3" s="135" t="s">
        <v>224</v>
      </c>
      <c r="AE3" s="136"/>
      <c r="AF3" s="136"/>
      <c r="AG3" s="134"/>
      <c r="AI3" s="40"/>
      <c r="AJ3" s="131" t="s">
        <v>227</v>
      </c>
      <c r="AK3" s="131"/>
      <c r="AL3" s="131"/>
      <c r="AM3" s="130"/>
    </row>
    <row r="4" spans="2:39" ht="19" x14ac:dyDescent="0.2">
      <c r="B4" s="58" t="s">
        <v>89</v>
      </c>
      <c r="C4" s="58" t="s">
        <v>214</v>
      </c>
      <c r="F4" s="36" t="s">
        <v>89</v>
      </c>
      <c r="G4" s="37" t="s">
        <v>214</v>
      </c>
      <c r="I4" s="15" t="s">
        <v>772</v>
      </c>
      <c r="J4" s="14" t="s">
        <v>773</v>
      </c>
      <c r="K4" s="16" t="s">
        <v>774</v>
      </c>
      <c r="M4" s="15" t="s">
        <v>772</v>
      </c>
      <c r="N4" s="14" t="s">
        <v>773</v>
      </c>
      <c r="O4" s="16" t="s">
        <v>774</v>
      </c>
      <c r="Q4" s="15" t="s">
        <v>216</v>
      </c>
      <c r="R4" s="14" t="s">
        <v>217</v>
      </c>
      <c r="S4" s="14" t="s">
        <v>218</v>
      </c>
      <c r="T4" s="14" t="s">
        <v>219</v>
      </c>
      <c r="U4" s="16" t="s">
        <v>220</v>
      </c>
      <c r="W4" s="15" t="s">
        <v>496</v>
      </c>
      <c r="X4" s="16" t="s">
        <v>497</v>
      </c>
      <c r="Z4" s="62" t="s">
        <v>222</v>
      </c>
      <c r="AA4" s="67" t="s">
        <v>223</v>
      </c>
      <c r="AC4" s="15" t="s">
        <v>225</v>
      </c>
      <c r="AD4" s="14" t="s">
        <v>184</v>
      </c>
      <c r="AE4" s="14" t="s">
        <v>185</v>
      </c>
      <c r="AF4" s="14" t="s">
        <v>194</v>
      </c>
      <c r="AG4" s="16" t="s">
        <v>195</v>
      </c>
      <c r="AI4" s="15" t="s">
        <v>225</v>
      </c>
      <c r="AJ4" s="14" t="s">
        <v>229</v>
      </c>
      <c r="AK4" s="14" t="s">
        <v>184</v>
      </c>
      <c r="AL4" s="14" t="s">
        <v>230</v>
      </c>
      <c r="AM4" s="16" t="s">
        <v>185</v>
      </c>
    </row>
    <row r="5" spans="2:39" x14ac:dyDescent="0.2">
      <c r="B5" s="35">
        <v>172</v>
      </c>
      <c r="C5" s="35">
        <v>136</v>
      </c>
      <c r="F5" s="24">
        <v>1</v>
      </c>
      <c r="G5" s="18">
        <v>0</v>
      </c>
      <c r="I5" s="24">
        <v>192</v>
      </c>
      <c r="J5" s="35">
        <v>216</v>
      </c>
      <c r="K5" s="18">
        <v>224</v>
      </c>
      <c r="M5" s="24">
        <v>39</v>
      </c>
      <c r="N5" s="35">
        <v>49</v>
      </c>
      <c r="O5" s="18">
        <v>45</v>
      </c>
      <c r="Q5" s="24">
        <v>4</v>
      </c>
      <c r="R5" s="35">
        <v>4</v>
      </c>
      <c r="S5" s="35">
        <v>9</v>
      </c>
      <c r="T5" s="35">
        <v>7</v>
      </c>
      <c r="U5" s="18">
        <v>7</v>
      </c>
      <c r="W5" s="49">
        <v>82.84</v>
      </c>
      <c r="X5" s="50">
        <v>42.84</v>
      </c>
      <c r="Z5" s="24">
        <v>51</v>
      </c>
      <c r="AA5" s="18">
        <v>30</v>
      </c>
      <c r="AC5" s="24">
        <v>0</v>
      </c>
      <c r="AD5" s="35">
        <v>0</v>
      </c>
      <c r="AE5" s="35">
        <v>0</v>
      </c>
      <c r="AF5" s="35">
        <v>0</v>
      </c>
      <c r="AG5" s="18">
        <v>0</v>
      </c>
      <c r="AI5" s="24">
        <v>0</v>
      </c>
      <c r="AJ5" s="35">
        <v>0</v>
      </c>
      <c r="AK5" s="35">
        <v>0</v>
      </c>
      <c r="AL5" s="35">
        <v>0</v>
      </c>
      <c r="AM5" s="18">
        <v>0</v>
      </c>
    </row>
    <row r="6" spans="2:39" x14ac:dyDescent="0.2">
      <c r="B6" s="35">
        <v>192</v>
      </c>
      <c r="C6" s="35">
        <v>152</v>
      </c>
      <c r="F6" s="24">
        <v>3</v>
      </c>
      <c r="G6" s="18">
        <v>0</v>
      </c>
      <c r="I6" s="24">
        <v>188</v>
      </c>
      <c r="J6" s="35">
        <v>196</v>
      </c>
      <c r="K6" s="18">
        <v>212</v>
      </c>
      <c r="M6" s="24">
        <v>50</v>
      </c>
      <c r="N6" s="35">
        <v>33</v>
      </c>
      <c r="O6" s="18">
        <v>50</v>
      </c>
      <c r="Q6" s="24">
        <v>7</v>
      </c>
      <c r="R6" s="35">
        <v>2</v>
      </c>
      <c r="S6" s="35">
        <v>9</v>
      </c>
      <c r="T6" s="35">
        <v>6</v>
      </c>
      <c r="U6" s="18">
        <v>7</v>
      </c>
      <c r="W6" s="49">
        <v>84.84</v>
      </c>
      <c r="X6" s="50">
        <v>43.21</v>
      </c>
      <c r="Z6" s="24">
        <v>70</v>
      </c>
      <c r="AA6" s="18">
        <v>46</v>
      </c>
      <c r="AC6" s="24">
        <v>3</v>
      </c>
      <c r="AD6" s="35">
        <v>-1.45693E-2</v>
      </c>
      <c r="AE6" s="35">
        <v>1.266838E-2</v>
      </c>
      <c r="AF6" s="35">
        <v>-6.7012E-3</v>
      </c>
      <c r="AG6" s="18">
        <v>4.57969E-3</v>
      </c>
      <c r="AI6" s="24">
        <v>2</v>
      </c>
      <c r="AJ6" s="35">
        <v>-2.0250177000000001E-2</v>
      </c>
      <c r="AK6" s="35">
        <v>-6.3133339999999996E-2</v>
      </c>
      <c r="AL6" s="35">
        <v>-2.8408297999999998E-2</v>
      </c>
      <c r="AM6" s="18">
        <v>-5.5600564999999998E-2</v>
      </c>
    </row>
    <row r="7" spans="2:39" x14ac:dyDescent="0.2">
      <c r="B7" s="35">
        <v>172</v>
      </c>
      <c r="C7" s="35">
        <v>128</v>
      </c>
      <c r="F7" s="24">
        <v>3</v>
      </c>
      <c r="G7" s="18">
        <v>1</v>
      </c>
      <c r="I7" s="24">
        <v>192</v>
      </c>
      <c r="J7" s="35">
        <v>216</v>
      </c>
      <c r="K7" s="18">
        <v>216</v>
      </c>
      <c r="M7" s="24">
        <v>33</v>
      </c>
      <c r="N7" s="35">
        <v>41</v>
      </c>
      <c r="O7" s="18">
        <v>32</v>
      </c>
      <c r="Q7" s="24">
        <v>5</v>
      </c>
      <c r="R7" s="35">
        <v>3</v>
      </c>
      <c r="S7" s="35">
        <v>7</v>
      </c>
      <c r="T7" s="35">
        <v>7</v>
      </c>
      <c r="U7" s="18">
        <v>8</v>
      </c>
      <c r="W7" s="49">
        <v>117.06</v>
      </c>
      <c r="X7" s="50">
        <v>69.290000000000006</v>
      </c>
      <c r="Z7" s="24">
        <v>38</v>
      </c>
      <c r="AA7" s="18">
        <v>37</v>
      </c>
      <c r="AC7" s="24">
        <v>6</v>
      </c>
      <c r="AD7" s="35">
        <v>-4.8364999999999997E-3</v>
      </c>
      <c r="AE7" s="35">
        <v>1.8872819999999998E-2</v>
      </c>
      <c r="AF7" s="35">
        <v>3.3439490000000002E-2</v>
      </c>
      <c r="AG7" s="18">
        <v>1.7523939999999998E-2</v>
      </c>
      <c r="AI7" s="24">
        <v>4</v>
      </c>
      <c r="AJ7" s="35">
        <v>-1.1252679E-2</v>
      </c>
      <c r="AK7" s="35">
        <v>-3.6592076000000001E-2</v>
      </c>
      <c r="AL7" s="35">
        <v>-3.5082838999999998E-2</v>
      </c>
      <c r="AM7" s="18">
        <v>-3.3766326999999999E-2</v>
      </c>
    </row>
    <row r="8" spans="2:39" x14ac:dyDescent="0.2">
      <c r="B8" s="35">
        <v>172</v>
      </c>
      <c r="C8" s="35">
        <v>120</v>
      </c>
      <c r="F8" s="24">
        <v>4</v>
      </c>
      <c r="G8" s="18">
        <v>0</v>
      </c>
      <c r="I8" s="24">
        <v>196</v>
      </c>
      <c r="J8" s="35">
        <v>188</v>
      </c>
      <c r="K8" s="18">
        <v>224</v>
      </c>
      <c r="M8" s="24">
        <v>28</v>
      </c>
      <c r="N8" s="35">
        <v>34</v>
      </c>
      <c r="O8" s="18">
        <v>42</v>
      </c>
      <c r="Q8" s="24">
        <v>5</v>
      </c>
      <c r="R8" s="35">
        <v>4</v>
      </c>
      <c r="S8" s="35">
        <v>7</v>
      </c>
      <c r="T8" s="35">
        <v>6</v>
      </c>
      <c r="U8" s="18">
        <v>7</v>
      </c>
      <c r="W8" s="49">
        <v>105.52</v>
      </c>
      <c r="X8" s="50">
        <v>81.96</v>
      </c>
      <c r="Z8" s="24">
        <v>45</v>
      </c>
      <c r="AA8" s="18">
        <v>39</v>
      </c>
      <c r="AC8" s="24">
        <v>9</v>
      </c>
      <c r="AD8" s="35">
        <v>-3.5829999999999998E-4</v>
      </c>
      <c r="AE8" s="35">
        <v>1.8919999999999999E-2</v>
      </c>
      <c r="AF8" s="35">
        <v>5.3078999999999995E-4</v>
      </c>
      <c r="AG8" s="18">
        <v>1.1430299999999999E-2</v>
      </c>
      <c r="AI8" s="24">
        <v>6</v>
      </c>
      <c r="AJ8" s="35">
        <v>-2.1410471E-2</v>
      </c>
      <c r="AK8" s="35">
        <v>7.8561410000000005E-3</v>
      </c>
      <c r="AL8" s="35">
        <v>-1.9038169000000001E-2</v>
      </c>
      <c r="AM8" s="18">
        <v>-6.4940092000000005E-2</v>
      </c>
    </row>
    <row r="9" spans="2:39" x14ac:dyDescent="0.2">
      <c r="B9" s="35">
        <v>168</v>
      </c>
      <c r="C9" s="35">
        <v>112</v>
      </c>
      <c r="F9" s="24">
        <v>2</v>
      </c>
      <c r="G9" s="18">
        <v>0</v>
      </c>
      <c r="I9" s="24">
        <v>188</v>
      </c>
      <c r="J9" s="35">
        <v>196</v>
      </c>
      <c r="K9" s="18">
        <v>224</v>
      </c>
      <c r="M9" s="24">
        <v>37</v>
      </c>
      <c r="N9" s="35">
        <v>30</v>
      </c>
      <c r="O9" s="18">
        <v>30</v>
      </c>
      <c r="Q9" s="24">
        <v>5</v>
      </c>
      <c r="R9" s="35">
        <v>2</v>
      </c>
      <c r="S9" s="35">
        <v>8</v>
      </c>
      <c r="T9" s="35">
        <v>5</v>
      </c>
      <c r="U9" s="18">
        <v>11</v>
      </c>
      <c r="W9" s="49">
        <v>76.39</v>
      </c>
      <c r="X9" s="50">
        <v>79.03</v>
      </c>
      <c r="Z9" s="24">
        <v>42</v>
      </c>
      <c r="AA9" s="18">
        <v>38</v>
      </c>
      <c r="AC9" s="24">
        <v>12</v>
      </c>
      <c r="AD9" s="35">
        <v>1.6629350000000001E-2</v>
      </c>
      <c r="AE9" s="35">
        <v>3.7155870000000001E-2</v>
      </c>
      <c r="AF9" s="35">
        <v>3.8282910000000003E-2</v>
      </c>
      <c r="AG9" s="18">
        <v>3.8605699999999998E-3</v>
      </c>
      <c r="AI9" s="24">
        <v>8</v>
      </c>
      <c r="AJ9" s="35">
        <v>-6.9972890000000003E-3</v>
      </c>
      <c r="AK9" s="35">
        <v>-9.5711084000000002E-2</v>
      </c>
      <c r="AL9" s="35">
        <v>-9.2049527000000006E-2</v>
      </c>
      <c r="AM9" s="18">
        <v>-7.7650849999999993E-2</v>
      </c>
    </row>
    <row r="10" spans="2:39" x14ac:dyDescent="0.2">
      <c r="B10" s="35">
        <v>224</v>
      </c>
      <c r="C10" s="35">
        <v>108</v>
      </c>
      <c r="F10" s="24">
        <v>3</v>
      </c>
      <c r="G10" s="18">
        <v>0</v>
      </c>
      <c r="I10" s="24">
        <v>188</v>
      </c>
      <c r="J10" s="35">
        <v>200</v>
      </c>
      <c r="K10" s="18">
        <v>220</v>
      </c>
      <c r="M10" s="24">
        <v>38</v>
      </c>
      <c r="N10" s="35">
        <v>23</v>
      </c>
      <c r="O10" s="18">
        <v>32</v>
      </c>
      <c r="Q10" s="24">
        <v>4</v>
      </c>
      <c r="R10" s="35">
        <v>4</v>
      </c>
      <c r="S10" s="35">
        <v>4</v>
      </c>
      <c r="T10" s="35">
        <v>6</v>
      </c>
      <c r="U10" s="18">
        <v>8</v>
      </c>
      <c r="W10" s="49">
        <v>69.569999999999993</v>
      </c>
      <c r="X10" s="50">
        <v>48.56</v>
      </c>
      <c r="Z10" s="24">
        <v>50</v>
      </c>
      <c r="AA10" s="18">
        <v>47</v>
      </c>
      <c r="AC10" s="24">
        <v>15</v>
      </c>
      <c r="AD10" s="35">
        <v>5.3440800000000002E-3</v>
      </c>
      <c r="AE10" s="35">
        <v>1.9321049999999999E-2</v>
      </c>
      <c r="AF10" s="35">
        <v>3.5695329999999997E-2</v>
      </c>
      <c r="AG10" s="18">
        <v>3.1527949999999999E-2</v>
      </c>
      <c r="AI10" s="24">
        <v>10</v>
      </c>
      <c r="AJ10" s="35">
        <v>-9.6365670000000004E-3</v>
      </c>
      <c r="AK10" s="35">
        <v>1.501856E-2</v>
      </c>
      <c r="AL10" s="35">
        <v>-4.4589415E-2</v>
      </c>
      <c r="AM10" s="18">
        <v>-3.465302E-2</v>
      </c>
    </row>
    <row r="11" spans="2:39" x14ac:dyDescent="0.2">
      <c r="B11" s="35">
        <v>200</v>
      </c>
      <c r="C11" s="35">
        <v>96</v>
      </c>
      <c r="F11" s="24">
        <v>3</v>
      </c>
      <c r="G11" s="18">
        <v>0</v>
      </c>
      <c r="I11" s="24">
        <v>180</v>
      </c>
      <c r="J11" s="35">
        <v>196</v>
      </c>
      <c r="K11" s="18">
        <v>220</v>
      </c>
      <c r="M11" s="24">
        <v>46</v>
      </c>
      <c r="N11" s="35">
        <v>40</v>
      </c>
      <c r="O11" s="18">
        <v>45</v>
      </c>
      <c r="Q11" s="24">
        <v>4</v>
      </c>
      <c r="R11" s="35">
        <v>4</v>
      </c>
      <c r="S11" s="35">
        <v>8</v>
      </c>
      <c r="T11" s="35">
        <v>5</v>
      </c>
      <c r="U11" s="18">
        <v>8</v>
      </c>
      <c r="W11" s="49">
        <v>103.66</v>
      </c>
      <c r="X11" s="50">
        <v>63.53</v>
      </c>
      <c r="Z11" s="24">
        <v>37</v>
      </c>
      <c r="AA11" s="18">
        <v>45</v>
      </c>
      <c r="AC11" s="24">
        <v>18</v>
      </c>
      <c r="AD11" s="35">
        <v>-1.6480100000000001E-2</v>
      </c>
      <c r="AE11" s="35">
        <v>1.625422E-2</v>
      </c>
      <c r="AF11" s="35">
        <v>1.5923599999999999E-3</v>
      </c>
      <c r="AG11" s="18">
        <v>-8.0996000000000002E-3</v>
      </c>
      <c r="AI11" s="24">
        <v>12</v>
      </c>
      <c r="AJ11" s="35">
        <v>2.2103000000000002E-5</v>
      </c>
      <c r="AK11" s="35">
        <v>-1.6548564000000002E-2</v>
      </c>
      <c r="AL11" s="35">
        <v>-8.7519481999999996E-2</v>
      </c>
      <c r="AM11" s="18">
        <v>-6.2235005000000003E-2</v>
      </c>
    </row>
    <row r="12" spans="2:39" x14ac:dyDescent="0.2">
      <c r="B12" s="35">
        <v>192</v>
      </c>
      <c r="C12" s="35">
        <v>116</v>
      </c>
      <c r="F12" s="24">
        <v>1</v>
      </c>
      <c r="G12" s="18">
        <v>0</v>
      </c>
      <c r="I12" s="24">
        <v>192</v>
      </c>
      <c r="J12" s="35">
        <v>200</v>
      </c>
      <c r="K12" s="18">
        <v>224</v>
      </c>
      <c r="M12" s="24">
        <v>24</v>
      </c>
      <c r="N12" s="35">
        <v>44</v>
      </c>
      <c r="O12" s="18">
        <v>36</v>
      </c>
      <c r="Q12" s="24">
        <v>5</v>
      </c>
      <c r="R12" s="35">
        <v>2</v>
      </c>
      <c r="S12" s="35">
        <v>5</v>
      </c>
      <c r="T12" s="35">
        <v>5</v>
      </c>
      <c r="U12" s="18">
        <v>9</v>
      </c>
      <c r="W12" s="49">
        <v>74.09</v>
      </c>
      <c r="X12" s="50">
        <v>89.43</v>
      </c>
      <c r="Z12" s="24">
        <v>36</v>
      </c>
      <c r="AA12" s="18">
        <v>45</v>
      </c>
      <c r="AC12" s="24">
        <v>21</v>
      </c>
      <c r="AD12" s="35">
        <v>-8.2997000000000001E-3</v>
      </c>
      <c r="AE12" s="35">
        <v>3.9161100000000004E-3</v>
      </c>
      <c r="AF12" s="35">
        <v>-1.5857199999999998E-2</v>
      </c>
      <c r="AG12" s="18">
        <v>6.9263099999999998E-3</v>
      </c>
      <c r="AI12" s="24">
        <v>14</v>
      </c>
      <c r="AJ12" s="35">
        <v>-1.6038879999999998E-2</v>
      </c>
      <c r="AK12" s="35">
        <v>-4.3312299999999999E-4</v>
      </c>
      <c r="AL12" s="35">
        <v>-6.7884736000000001E-2</v>
      </c>
      <c r="AM12" s="18">
        <v>-7.1187448E-2</v>
      </c>
    </row>
    <row r="13" spans="2:39" x14ac:dyDescent="0.2">
      <c r="B13" s="35">
        <v>216</v>
      </c>
      <c r="C13" s="35">
        <v>96</v>
      </c>
      <c r="F13" s="24">
        <v>2</v>
      </c>
      <c r="G13" s="18">
        <v>0</v>
      </c>
      <c r="I13" s="24">
        <v>192</v>
      </c>
      <c r="J13" s="35">
        <v>204</v>
      </c>
      <c r="K13" s="18">
        <v>216</v>
      </c>
      <c r="M13" s="24">
        <v>48</v>
      </c>
      <c r="N13" s="35">
        <v>46</v>
      </c>
      <c r="O13" s="18">
        <v>32</v>
      </c>
      <c r="Q13" s="24">
        <v>5</v>
      </c>
      <c r="R13" s="35">
        <v>3</v>
      </c>
      <c r="S13" s="35">
        <v>9</v>
      </c>
      <c r="T13" s="35">
        <v>6</v>
      </c>
      <c r="U13" s="18">
        <v>7</v>
      </c>
      <c r="W13" s="49">
        <v>73.180000000000007</v>
      </c>
      <c r="X13" s="50">
        <v>61.26</v>
      </c>
      <c r="Z13" s="24">
        <v>30</v>
      </c>
      <c r="AA13" s="18">
        <v>39</v>
      </c>
      <c r="AC13" s="24">
        <v>24</v>
      </c>
      <c r="AD13" s="35">
        <v>-9.6431999999999993E-3</v>
      </c>
      <c r="AE13" s="35">
        <v>1.2503200000000001E-3</v>
      </c>
      <c r="AF13" s="35">
        <v>1.45966E-2</v>
      </c>
      <c r="AG13" s="18">
        <v>-3.8984000000000002E-3</v>
      </c>
      <c r="AI13" s="24">
        <v>16</v>
      </c>
      <c r="AJ13" s="35">
        <v>-2.8440462999999999E-2</v>
      </c>
      <c r="AK13" s="35">
        <v>-0.132216899</v>
      </c>
      <c r="AL13" s="35">
        <v>-7.8466970999999996E-2</v>
      </c>
      <c r="AM13" s="18">
        <v>-8.8714250999999994E-2</v>
      </c>
    </row>
    <row r="14" spans="2:39" x14ac:dyDescent="0.2">
      <c r="B14" s="35">
        <v>228</v>
      </c>
      <c r="C14" s="35">
        <v>112</v>
      </c>
      <c r="F14" s="24">
        <v>0</v>
      </c>
      <c r="G14" s="18">
        <v>0</v>
      </c>
      <c r="I14" s="24">
        <v>180</v>
      </c>
      <c r="J14" s="35">
        <v>208</v>
      </c>
      <c r="K14" s="18">
        <v>212</v>
      </c>
      <c r="M14" s="24">
        <v>42</v>
      </c>
      <c r="N14" s="35">
        <v>38</v>
      </c>
      <c r="O14" s="18">
        <v>51</v>
      </c>
      <c r="Q14" s="24">
        <v>3</v>
      </c>
      <c r="R14" s="35">
        <v>3</v>
      </c>
      <c r="S14" s="35">
        <v>8</v>
      </c>
      <c r="T14" s="35">
        <v>9</v>
      </c>
      <c r="U14" s="18">
        <v>6</v>
      </c>
      <c r="W14" s="49">
        <v>83.33</v>
      </c>
      <c r="X14" s="50">
        <v>101.95</v>
      </c>
      <c r="Z14" s="24">
        <v>49</v>
      </c>
      <c r="AA14" s="18">
        <v>55</v>
      </c>
      <c r="AC14" s="24">
        <v>27</v>
      </c>
      <c r="AD14" s="35">
        <v>-2.2272E-2</v>
      </c>
      <c r="AE14" s="35">
        <v>-8.4928E-3</v>
      </c>
      <c r="AF14" s="35">
        <v>2.2027600000000001E-2</v>
      </c>
      <c r="AG14" s="18">
        <v>1.3398429999999999E-2</v>
      </c>
      <c r="AI14" s="24">
        <v>18</v>
      </c>
      <c r="AJ14" s="35">
        <v>-1.9969490999999999E-2</v>
      </c>
      <c r="AK14" s="35">
        <v>-1.7213230999999999E-2</v>
      </c>
      <c r="AL14" s="35">
        <v>-4.7680701999999998E-2</v>
      </c>
      <c r="AM14" s="18">
        <v>-5.9534418999999998E-2</v>
      </c>
    </row>
    <row r="15" spans="2:39" x14ac:dyDescent="0.2">
      <c r="F15" s="24">
        <v>0</v>
      </c>
      <c r="G15" s="18">
        <v>0</v>
      </c>
      <c r="I15" s="24">
        <v>192</v>
      </c>
      <c r="J15" s="35">
        <v>208</v>
      </c>
      <c r="K15" s="18">
        <v>212</v>
      </c>
      <c r="M15" s="24">
        <v>42</v>
      </c>
      <c r="N15" s="35">
        <v>37</v>
      </c>
      <c r="O15" s="18">
        <v>32</v>
      </c>
      <c r="Q15" s="24">
        <v>5</v>
      </c>
      <c r="R15" s="35">
        <v>3</v>
      </c>
      <c r="S15" s="35">
        <v>7</v>
      </c>
      <c r="T15" s="35">
        <v>9</v>
      </c>
      <c r="U15" s="18">
        <v>4</v>
      </c>
      <c r="W15" s="49">
        <v>10.42</v>
      </c>
      <c r="X15" s="50">
        <v>97.32</v>
      </c>
      <c r="Z15" s="24">
        <v>49</v>
      </c>
      <c r="AA15" s="18">
        <v>38</v>
      </c>
      <c r="AC15" s="24">
        <v>30</v>
      </c>
      <c r="AD15" s="35">
        <v>-3.2512300000000001E-2</v>
      </c>
      <c r="AE15" s="35">
        <v>1.8636900000000001E-3</v>
      </c>
      <c r="AF15" s="35">
        <v>-1.42649E-2</v>
      </c>
      <c r="AG15" s="18">
        <v>1.3474130000000001E-2</v>
      </c>
      <c r="AI15" s="24">
        <v>20</v>
      </c>
      <c r="AJ15" s="35">
        <v>-1.4907003E-2</v>
      </c>
      <c r="AK15" s="35">
        <v>-4.6902580999999999E-2</v>
      </c>
      <c r="AL15" s="35">
        <v>-6.0082990000000003E-2</v>
      </c>
      <c r="AM15" s="18">
        <v>-9.6780001000000004E-2</v>
      </c>
    </row>
    <row r="16" spans="2:39" x14ac:dyDescent="0.2">
      <c r="B16" s="139" t="s">
        <v>868</v>
      </c>
      <c r="C16" s="139"/>
      <c r="D16" s="139"/>
      <c r="F16" s="24">
        <v>1</v>
      </c>
      <c r="G16" s="18">
        <v>0</v>
      </c>
      <c r="I16" s="24">
        <v>184</v>
      </c>
      <c r="J16" s="35">
        <v>216</v>
      </c>
      <c r="K16" s="18">
        <v>220</v>
      </c>
      <c r="M16" s="24">
        <v>34</v>
      </c>
      <c r="N16" s="35">
        <v>43</v>
      </c>
      <c r="O16" s="18">
        <v>37</v>
      </c>
      <c r="Q16" s="24">
        <v>7</v>
      </c>
      <c r="R16" s="35">
        <v>3</v>
      </c>
      <c r="S16" s="35">
        <v>7</v>
      </c>
      <c r="T16" s="35">
        <v>9</v>
      </c>
      <c r="U16" s="18">
        <v>5</v>
      </c>
      <c r="W16" s="49">
        <v>80.08</v>
      </c>
      <c r="X16" s="50">
        <v>96.8</v>
      </c>
      <c r="Z16" s="24">
        <v>51</v>
      </c>
      <c r="AA16" s="18">
        <v>26</v>
      </c>
      <c r="AC16" s="24">
        <v>33</v>
      </c>
      <c r="AD16" s="35">
        <v>-2.05702E-2</v>
      </c>
      <c r="AE16" s="35">
        <v>-1.6419400000000001E-2</v>
      </c>
      <c r="AF16" s="35">
        <v>2.8994160000000001E-2</v>
      </c>
      <c r="AG16" s="18">
        <v>2.498013E-2</v>
      </c>
      <c r="AI16" s="24">
        <v>22</v>
      </c>
      <c r="AJ16" s="35">
        <v>-2.8243227999999999E-2</v>
      </c>
      <c r="AK16" s="35">
        <v>-7.2205309999999997E-3</v>
      </c>
      <c r="AL16" s="35">
        <v>-0.112862267</v>
      </c>
      <c r="AM16" s="18">
        <v>-8.0063374000000007E-2</v>
      </c>
    </row>
    <row r="17" spans="2:39" x14ac:dyDescent="0.2">
      <c r="B17" s="108" t="s">
        <v>869</v>
      </c>
      <c r="C17" s="108"/>
      <c r="D17" s="108"/>
      <c r="F17" s="24">
        <v>3</v>
      </c>
      <c r="G17" s="18">
        <v>0</v>
      </c>
      <c r="I17" s="24">
        <v>188</v>
      </c>
      <c r="J17" s="35">
        <v>212</v>
      </c>
      <c r="K17" s="18">
        <v>212</v>
      </c>
      <c r="M17" s="24">
        <v>34</v>
      </c>
      <c r="N17" s="35">
        <v>44</v>
      </c>
      <c r="O17" s="18">
        <v>26</v>
      </c>
      <c r="Q17" s="24">
        <v>4</v>
      </c>
      <c r="R17" s="35">
        <v>3</v>
      </c>
      <c r="S17" s="35">
        <v>7</v>
      </c>
      <c r="T17" s="35">
        <v>6</v>
      </c>
      <c r="U17" s="18">
        <v>9</v>
      </c>
      <c r="W17" s="49">
        <v>93.38</v>
      </c>
      <c r="X17" s="50">
        <v>80.45</v>
      </c>
      <c r="Z17" s="24">
        <v>43</v>
      </c>
      <c r="AA17" s="18">
        <v>34</v>
      </c>
      <c r="AC17" s="24">
        <v>36</v>
      </c>
      <c r="AD17" s="35">
        <v>-2.8690799999999999E-2</v>
      </c>
      <c r="AE17" s="35">
        <v>-1.9627700000000001E-2</v>
      </c>
      <c r="AF17" s="35">
        <v>1.108015E-2</v>
      </c>
      <c r="AG17" s="18">
        <v>6.2828800000000002E-3</v>
      </c>
      <c r="AI17" s="24">
        <v>24</v>
      </c>
      <c r="AJ17" s="35">
        <v>-2.5161777999999999E-2</v>
      </c>
      <c r="AK17" s="35">
        <v>-2.3075372E-2</v>
      </c>
      <c r="AL17" s="35">
        <v>-9.1190668000000003E-2</v>
      </c>
      <c r="AM17" s="18">
        <v>-0.101758082</v>
      </c>
    </row>
    <row r="18" spans="2:39" ht="17" thickBot="1" x14ac:dyDescent="0.25">
      <c r="F18" s="24">
        <v>0</v>
      </c>
      <c r="G18" s="18">
        <v>0</v>
      </c>
      <c r="I18" s="25">
        <v>180</v>
      </c>
      <c r="J18" s="59"/>
      <c r="K18" s="33">
        <v>212</v>
      </c>
      <c r="M18" s="24">
        <v>25</v>
      </c>
      <c r="N18" s="35">
        <v>40</v>
      </c>
      <c r="O18" s="18">
        <v>39</v>
      </c>
      <c r="Q18" s="24">
        <v>5</v>
      </c>
      <c r="R18" s="35">
        <v>3</v>
      </c>
      <c r="S18" s="35">
        <v>6</v>
      </c>
      <c r="T18" s="35">
        <v>9</v>
      </c>
      <c r="U18" s="18">
        <v>8</v>
      </c>
      <c r="W18" s="49">
        <v>99.14</v>
      </c>
      <c r="X18" s="50">
        <v>77.52</v>
      </c>
      <c r="Z18" s="24">
        <v>39</v>
      </c>
      <c r="AA18" s="18">
        <v>23</v>
      </c>
      <c r="AC18" s="24">
        <v>39</v>
      </c>
      <c r="AD18" s="35">
        <v>-4.0931500000000003E-2</v>
      </c>
      <c r="AE18" s="35">
        <v>-2.0996000000000001E-2</v>
      </c>
      <c r="AF18" s="35">
        <v>1.691879E-2</v>
      </c>
      <c r="AG18" s="18">
        <v>1.8053820000000002E-2</v>
      </c>
      <c r="AI18" s="24">
        <v>26</v>
      </c>
      <c r="AJ18" s="35">
        <v>-1.8721574000000001E-2</v>
      </c>
      <c r="AK18" s="35">
        <v>-3.0122473E-2</v>
      </c>
      <c r="AL18" s="35">
        <v>-8.637939E-2</v>
      </c>
      <c r="AM18" s="18">
        <v>-0.100754364</v>
      </c>
    </row>
    <row r="19" spans="2:39" x14ac:dyDescent="0.2">
      <c r="F19" s="24">
        <v>1</v>
      </c>
      <c r="G19" s="18">
        <v>1</v>
      </c>
      <c r="M19" s="24">
        <v>31</v>
      </c>
      <c r="N19" s="35"/>
      <c r="O19" s="18">
        <v>24</v>
      </c>
      <c r="Q19" s="24">
        <v>7</v>
      </c>
      <c r="R19" s="35">
        <v>3</v>
      </c>
      <c r="S19" s="35">
        <v>7</v>
      </c>
      <c r="T19" s="35">
        <v>4</v>
      </c>
      <c r="U19" s="18">
        <v>9</v>
      </c>
      <c r="W19" s="49">
        <v>69.66</v>
      </c>
      <c r="X19" s="50">
        <v>34.42</v>
      </c>
      <c r="Z19" s="24">
        <v>51</v>
      </c>
      <c r="AA19" s="18">
        <v>37</v>
      </c>
      <c r="AC19" s="24">
        <v>42</v>
      </c>
      <c r="AD19" s="35">
        <v>-3.5826200000000002E-2</v>
      </c>
      <c r="AE19" s="35">
        <v>-2.0854500000000002E-2</v>
      </c>
      <c r="AF19" s="35">
        <v>2.3487259999999999E-2</v>
      </c>
      <c r="AG19" s="18">
        <v>-2.1233100000000001E-2</v>
      </c>
      <c r="AI19" s="24">
        <v>28</v>
      </c>
      <c r="AJ19" s="35">
        <v>-2.5075283E-2</v>
      </c>
      <c r="AK19" s="35">
        <v>-3.3761794999999997E-2</v>
      </c>
      <c r="AL19" s="35">
        <v>-9.4372919E-2</v>
      </c>
      <c r="AM19" s="18">
        <v>-8.7562001E-2</v>
      </c>
    </row>
    <row r="20" spans="2:39" x14ac:dyDescent="0.2">
      <c r="F20" s="24">
        <v>3</v>
      </c>
      <c r="G20" s="18">
        <v>0</v>
      </c>
      <c r="M20" s="24">
        <v>37</v>
      </c>
      <c r="N20" s="35"/>
      <c r="O20" s="18">
        <v>48</v>
      </c>
      <c r="Q20" s="24">
        <v>7</v>
      </c>
      <c r="R20" s="35">
        <v>5</v>
      </c>
      <c r="S20" s="35">
        <v>7</v>
      </c>
      <c r="T20" s="35"/>
      <c r="U20" s="18">
        <v>6</v>
      </c>
      <c r="W20" s="49">
        <v>62.43</v>
      </c>
      <c r="X20" s="50">
        <v>40.6</v>
      </c>
      <c r="Z20" s="24">
        <v>51</v>
      </c>
      <c r="AA20" s="18">
        <v>55</v>
      </c>
      <c r="AC20" s="24">
        <v>45</v>
      </c>
      <c r="AD20" s="35">
        <v>-4.4514100000000001E-2</v>
      </c>
      <c r="AE20" s="35">
        <v>-3.60235E-2</v>
      </c>
      <c r="AF20" s="35">
        <v>4.2462799999999998E-3</v>
      </c>
      <c r="AG20" s="18">
        <v>6.1314899999999999E-3</v>
      </c>
      <c r="AI20" s="24">
        <v>30</v>
      </c>
      <c r="AJ20" s="35">
        <v>-2.054338E-2</v>
      </c>
      <c r="AK20" s="35">
        <v>-1.0772683999999999E-2</v>
      </c>
      <c r="AL20" s="35">
        <v>-0.13407904200000001</v>
      </c>
      <c r="AM20" s="18">
        <v>-7.6273550999999995E-2</v>
      </c>
    </row>
    <row r="21" spans="2:39" x14ac:dyDescent="0.2">
      <c r="F21" s="24">
        <v>3</v>
      </c>
      <c r="G21" s="18">
        <v>0</v>
      </c>
      <c r="I21" s="139" t="s">
        <v>868</v>
      </c>
      <c r="J21" s="139"/>
      <c r="K21" s="139"/>
      <c r="M21" s="24">
        <v>38</v>
      </c>
      <c r="N21" s="35"/>
      <c r="O21" s="18"/>
      <c r="Q21" s="24">
        <v>6</v>
      </c>
      <c r="R21" s="35">
        <v>4</v>
      </c>
      <c r="S21" s="35">
        <v>4</v>
      </c>
      <c r="T21" s="35"/>
      <c r="U21" s="18">
        <v>8</v>
      </c>
      <c r="W21" s="49">
        <v>103.39</v>
      </c>
      <c r="X21" s="50">
        <v>90.88</v>
      </c>
      <c r="Z21" s="24">
        <v>30</v>
      </c>
      <c r="AA21" s="18">
        <v>25</v>
      </c>
      <c r="AC21" s="24">
        <v>48</v>
      </c>
      <c r="AD21" s="35">
        <v>-4.34393E-2</v>
      </c>
      <c r="AE21" s="35">
        <v>-2.1514999999999999E-2</v>
      </c>
      <c r="AF21" s="35">
        <v>1.52601E-3</v>
      </c>
      <c r="AG21" s="18">
        <v>5.4880600000000003E-3</v>
      </c>
      <c r="AI21" s="24">
        <v>32</v>
      </c>
      <c r="AJ21" s="35">
        <v>-2.0751215E-2</v>
      </c>
      <c r="AK21" s="35">
        <v>-9.5364222999999998E-2</v>
      </c>
      <c r="AL21" s="35">
        <v>-3.5719592000000001E-2</v>
      </c>
      <c r="AM21" s="18">
        <v>-9.6685481000000004E-2</v>
      </c>
    </row>
    <row r="22" spans="2:39" ht="17" thickBot="1" x14ac:dyDescent="0.25">
      <c r="F22" s="24">
        <v>2</v>
      </c>
      <c r="G22" s="18">
        <v>0</v>
      </c>
      <c r="I22" s="108" t="s">
        <v>871</v>
      </c>
      <c r="J22" s="108"/>
      <c r="K22" s="108"/>
      <c r="M22" s="25">
        <v>28</v>
      </c>
      <c r="N22" s="59"/>
      <c r="O22" s="33"/>
      <c r="Q22" s="24">
        <v>5</v>
      </c>
      <c r="R22" s="35">
        <v>6</v>
      </c>
      <c r="S22" s="35">
        <v>4</v>
      </c>
      <c r="T22" s="35"/>
      <c r="U22" s="18">
        <v>6</v>
      </c>
      <c r="W22" s="49">
        <v>107.26</v>
      </c>
      <c r="X22" s="50">
        <v>71.66</v>
      </c>
      <c r="Z22" s="24">
        <v>41</v>
      </c>
      <c r="AA22" s="18">
        <v>39</v>
      </c>
      <c r="AC22" s="24">
        <v>51</v>
      </c>
      <c r="AD22" s="35">
        <v>-3.0422500000000002E-2</v>
      </c>
      <c r="AE22" s="35">
        <v>-2.72476E-2</v>
      </c>
      <c r="AF22" s="35">
        <v>-2.2293E-2</v>
      </c>
      <c r="AG22" s="18">
        <v>1.2225120000000001E-2</v>
      </c>
      <c r="AI22" s="24">
        <v>34</v>
      </c>
      <c r="AJ22" s="35">
        <v>-2.027228E-2</v>
      </c>
      <c r="AK22" s="35">
        <v>5.9523982000000003E-2</v>
      </c>
      <c r="AL22" s="35">
        <v>-0.124899181</v>
      </c>
      <c r="AM22" s="18">
        <v>-8.2057305999999997E-2</v>
      </c>
    </row>
    <row r="23" spans="2:39" x14ac:dyDescent="0.2">
      <c r="F23" s="24">
        <v>2</v>
      </c>
      <c r="G23" s="18">
        <v>0</v>
      </c>
      <c r="Q23" s="24">
        <v>3</v>
      </c>
      <c r="R23" s="35">
        <v>5</v>
      </c>
      <c r="S23" s="35">
        <v>5</v>
      </c>
      <c r="T23" s="35"/>
      <c r="U23" s="18">
        <v>6</v>
      </c>
      <c r="W23" s="15"/>
      <c r="X23" s="50">
        <v>100.95</v>
      </c>
      <c r="Z23" s="24">
        <v>38</v>
      </c>
      <c r="AA23" s="18">
        <v>33</v>
      </c>
      <c r="AC23" s="24">
        <v>54</v>
      </c>
      <c r="AD23" s="35">
        <v>-3.3617000000000001E-2</v>
      </c>
      <c r="AE23" s="35">
        <v>-2.3685399999999999E-2</v>
      </c>
      <c r="AF23" s="35">
        <v>2.375265E-2</v>
      </c>
      <c r="AG23" s="18">
        <v>1.5631510000000001E-2</v>
      </c>
      <c r="AI23" s="24">
        <v>36</v>
      </c>
      <c r="AJ23" s="35">
        <v>-2.4614277E-2</v>
      </c>
      <c r="AK23" s="35">
        <v>-8.6383051000000002E-2</v>
      </c>
      <c r="AL23" s="35">
        <v>-5.1154039999999998E-2</v>
      </c>
      <c r="AM23" s="18">
        <v>-0.117313457</v>
      </c>
    </row>
    <row r="24" spans="2:39" x14ac:dyDescent="0.2">
      <c r="F24" s="24">
        <v>2</v>
      </c>
      <c r="G24" s="18">
        <v>0</v>
      </c>
      <c r="M24" s="139" t="s">
        <v>868</v>
      </c>
      <c r="N24" s="139"/>
      <c r="O24" s="139"/>
      <c r="Q24" s="24">
        <v>6</v>
      </c>
      <c r="R24" s="35">
        <v>3</v>
      </c>
      <c r="S24" s="35">
        <v>6</v>
      </c>
      <c r="T24" s="35"/>
      <c r="U24" s="18">
        <v>7</v>
      </c>
      <c r="W24" s="15"/>
      <c r="X24" s="50">
        <v>98.73</v>
      </c>
      <c r="Z24" s="24">
        <v>30</v>
      </c>
      <c r="AA24" s="18">
        <v>26</v>
      </c>
      <c r="AC24" s="24">
        <v>57</v>
      </c>
      <c r="AD24" s="35">
        <v>-4.51709E-2</v>
      </c>
      <c r="AE24" s="35">
        <v>-1.9486199999999999E-2</v>
      </c>
      <c r="AF24" s="35">
        <v>4.4453299999999999E-3</v>
      </c>
      <c r="AG24" s="18">
        <v>1.6539870000000002E-2</v>
      </c>
      <c r="AI24" s="24">
        <v>38</v>
      </c>
      <c r="AJ24" s="35">
        <v>-3.0941710000000001E-2</v>
      </c>
      <c r="AK24" s="35">
        <v>-5.6809019000000002E-2</v>
      </c>
      <c r="AL24" s="35">
        <v>-0.108480039</v>
      </c>
      <c r="AM24" s="18">
        <v>-0.132171181</v>
      </c>
    </row>
    <row r="25" spans="2:39" x14ac:dyDescent="0.2">
      <c r="F25" s="24">
        <v>1</v>
      </c>
      <c r="G25" s="18">
        <v>0</v>
      </c>
      <c r="M25" s="139" t="s">
        <v>872</v>
      </c>
      <c r="N25" s="139"/>
      <c r="O25" s="139"/>
      <c r="Q25" s="24">
        <v>8</v>
      </c>
      <c r="R25" s="35">
        <v>3</v>
      </c>
      <c r="S25" s="35">
        <v>6</v>
      </c>
      <c r="T25" s="35"/>
      <c r="U25" s="18">
        <v>6</v>
      </c>
      <c r="W25" s="15"/>
      <c r="X25" s="50">
        <v>56.56</v>
      </c>
      <c r="Z25" s="24">
        <v>36</v>
      </c>
      <c r="AA25" s="18">
        <v>35</v>
      </c>
      <c r="AC25" s="24">
        <v>60</v>
      </c>
      <c r="AD25" s="35">
        <v>-3.5109700000000001E-2</v>
      </c>
      <c r="AE25" s="35">
        <v>-2.8497999999999999E-2</v>
      </c>
      <c r="AF25" s="35">
        <v>3.7155000000000001E-3</v>
      </c>
      <c r="AG25" s="18">
        <v>-2.7667400000000002E-2</v>
      </c>
      <c r="AI25" s="24">
        <v>40</v>
      </c>
      <c r="AJ25" s="35">
        <v>-3.2867940999999998E-2</v>
      </c>
      <c r="AK25" s="35">
        <v>1.6663882000000001E-2</v>
      </c>
      <c r="AL25" s="35">
        <v>-8.2626334999999995E-2</v>
      </c>
      <c r="AM25" s="18">
        <v>-8.492893E-2</v>
      </c>
    </row>
    <row r="26" spans="2:39" ht="17" thickBot="1" x14ac:dyDescent="0.25">
      <c r="F26" s="24">
        <v>3</v>
      </c>
      <c r="G26" s="18">
        <v>3</v>
      </c>
      <c r="M26" s="139" t="s">
        <v>873</v>
      </c>
      <c r="N26" s="139"/>
      <c r="O26" s="139"/>
      <c r="Q26" s="24">
        <v>6</v>
      </c>
      <c r="R26" s="35">
        <v>4</v>
      </c>
      <c r="S26" s="35">
        <v>8</v>
      </c>
      <c r="T26" s="35"/>
      <c r="U26" s="18">
        <v>3</v>
      </c>
      <c r="W26" s="32"/>
      <c r="X26" s="52">
        <v>61.1</v>
      </c>
      <c r="Z26" s="24">
        <v>34</v>
      </c>
      <c r="AA26" s="18">
        <v>41</v>
      </c>
      <c r="AC26" s="24">
        <v>63</v>
      </c>
      <c r="AD26" s="35">
        <v>-2.3197499999999999E-2</v>
      </c>
      <c r="AE26" s="35">
        <v>-2.1963199999999999E-2</v>
      </c>
      <c r="AF26" s="35">
        <v>1.731688E-2</v>
      </c>
      <c r="AG26" s="18">
        <v>1.1619549999999999E-2</v>
      </c>
      <c r="AI26" s="24">
        <v>42</v>
      </c>
      <c r="AJ26" s="35">
        <v>-3.2137978999999997E-2</v>
      </c>
      <c r="AK26" s="35">
        <v>-8.9588343000000001E-2</v>
      </c>
      <c r="AL26" s="35">
        <v>-0.12841951700000001</v>
      </c>
      <c r="AM26" s="18">
        <v>-9.2477067999999996E-2</v>
      </c>
    </row>
    <row r="27" spans="2:39" x14ac:dyDescent="0.2">
      <c r="F27" s="24">
        <v>1</v>
      </c>
      <c r="G27" s="18">
        <v>0</v>
      </c>
      <c r="Q27" s="24">
        <v>4</v>
      </c>
      <c r="R27" s="35">
        <v>4</v>
      </c>
      <c r="S27" s="35">
        <v>8</v>
      </c>
      <c r="T27" s="35"/>
      <c r="U27" s="18">
        <v>9</v>
      </c>
      <c r="Z27" s="24">
        <v>63</v>
      </c>
      <c r="AA27" s="18">
        <v>23</v>
      </c>
      <c r="AC27" s="24">
        <v>66</v>
      </c>
      <c r="AD27" s="35">
        <v>-3.3945400000000001E-2</v>
      </c>
      <c r="AE27" s="35">
        <v>-1.6702399999999999E-2</v>
      </c>
      <c r="AF27" s="35">
        <v>-6.4358000000000002E-3</v>
      </c>
      <c r="AG27" s="18">
        <v>3.5426369999999999E-2</v>
      </c>
      <c r="AI27" s="24">
        <v>44</v>
      </c>
      <c r="AJ27" s="35">
        <v>-2.6996326000000001E-2</v>
      </c>
      <c r="AK27" s="35">
        <v>-1.3805451999999999E-2</v>
      </c>
      <c r="AL27" s="35">
        <v>-8.5335569E-2</v>
      </c>
      <c r="AM27" s="18">
        <v>-0.12208899300000001</v>
      </c>
    </row>
    <row r="28" spans="2:39" x14ac:dyDescent="0.2">
      <c r="F28" s="24">
        <v>1</v>
      </c>
      <c r="G28" s="18">
        <v>0</v>
      </c>
      <c r="Q28" s="24">
        <v>4</v>
      </c>
      <c r="R28" s="35">
        <v>3</v>
      </c>
      <c r="S28" s="35">
        <v>7</v>
      </c>
      <c r="T28" s="35"/>
      <c r="U28" s="18">
        <v>5</v>
      </c>
      <c r="W28" s="139" t="s">
        <v>874</v>
      </c>
      <c r="X28" s="139"/>
      <c r="Z28" s="24"/>
      <c r="AA28" s="18">
        <v>22</v>
      </c>
      <c r="AC28" s="24">
        <v>69</v>
      </c>
      <c r="AD28" s="35">
        <v>-4.1916700000000001E-2</v>
      </c>
      <c r="AE28" s="35">
        <v>-1.62542E-2</v>
      </c>
      <c r="AF28" s="35">
        <v>-1.9838100000000001E-2</v>
      </c>
      <c r="AG28" s="18">
        <v>3.1263010000000001E-2</v>
      </c>
      <c r="AI28" s="24">
        <v>46</v>
      </c>
      <c r="AJ28" s="35">
        <v>-2.7320089999999998E-2</v>
      </c>
      <c r="AK28" s="35">
        <v>3.7602695999999998E-2</v>
      </c>
      <c r="AL28" s="35">
        <v>-0.102153439</v>
      </c>
      <c r="AM28" s="18">
        <v>-6.1087256E-2</v>
      </c>
    </row>
    <row r="29" spans="2:39" ht="17" customHeight="1" x14ac:dyDescent="0.2">
      <c r="F29" s="24">
        <v>2</v>
      </c>
      <c r="G29" s="18">
        <v>0</v>
      </c>
      <c r="Q29" s="24">
        <v>6</v>
      </c>
      <c r="R29" s="35">
        <v>4</v>
      </c>
      <c r="S29" s="35">
        <v>8</v>
      </c>
      <c r="T29" s="35"/>
      <c r="U29" s="18">
        <v>5</v>
      </c>
      <c r="W29" s="140" t="s">
        <v>875</v>
      </c>
      <c r="X29" s="140"/>
      <c r="Z29" s="24"/>
      <c r="AA29" s="18">
        <v>33</v>
      </c>
      <c r="AC29" s="24">
        <v>72</v>
      </c>
      <c r="AD29" s="35">
        <v>-1.9555199999999998E-2</v>
      </c>
      <c r="AE29" s="35">
        <v>-7.3839999999999999E-3</v>
      </c>
      <c r="AF29" s="35">
        <v>-1.25398E-2</v>
      </c>
      <c r="AG29" s="18">
        <v>1.510162E-2</v>
      </c>
      <c r="AI29" s="24">
        <v>48</v>
      </c>
      <c r="AJ29" s="35">
        <v>-3.5843951999999998E-2</v>
      </c>
      <c r="AK29" s="35">
        <v>-5.1465353999999998E-2</v>
      </c>
      <c r="AL29" s="35">
        <v>-0.117697803</v>
      </c>
      <c r="AM29" s="18">
        <v>-9.6046342000000007E-2</v>
      </c>
    </row>
    <row r="30" spans="2:39" x14ac:dyDescent="0.2">
      <c r="F30" s="24">
        <v>3</v>
      </c>
      <c r="G30" s="18">
        <v>0</v>
      </c>
      <c r="Q30" s="24">
        <v>7</v>
      </c>
      <c r="R30" s="35">
        <v>4</v>
      </c>
      <c r="S30" s="35">
        <v>6</v>
      </c>
      <c r="T30" s="35"/>
      <c r="U30" s="18"/>
      <c r="Z30" s="24"/>
      <c r="AA30" s="18">
        <v>41</v>
      </c>
      <c r="AC30" s="24">
        <v>75</v>
      </c>
      <c r="AD30" s="35">
        <v>-1.68383E-2</v>
      </c>
      <c r="AE30" s="35">
        <v>-8.6815E-3</v>
      </c>
      <c r="AF30" s="35">
        <v>-2.1231400000000001E-2</v>
      </c>
      <c r="AG30" s="18">
        <v>8.3266999999999998E-4</v>
      </c>
      <c r="AI30" s="24">
        <v>50</v>
      </c>
      <c r="AJ30" s="35">
        <v>-3.6108623999999999E-2</v>
      </c>
      <c r="AK30" s="35">
        <v>8.7514440000000006E-3</v>
      </c>
      <c r="AL30" s="35">
        <v>-7.4528196000000005E-2</v>
      </c>
      <c r="AM30" s="18">
        <v>-0.11840719399999999</v>
      </c>
    </row>
    <row r="31" spans="2:39" x14ac:dyDescent="0.2">
      <c r="F31" s="24">
        <v>3</v>
      </c>
      <c r="G31" s="18">
        <v>0</v>
      </c>
      <c r="Q31" s="24">
        <v>3</v>
      </c>
      <c r="R31" s="35">
        <v>2</v>
      </c>
      <c r="S31" s="35">
        <v>7</v>
      </c>
      <c r="T31" s="35"/>
      <c r="U31" s="18"/>
      <c r="Z31" s="24"/>
      <c r="AA31" s="18">
        <v>35</v>
      </c>
      <c r="AC31" s="24">
        <v>78</v>
      </c>
      <c r="AD31" s="35">
        <v>-5.3739E-3</v>
      </c>
      <c r="AE31" s="35">
        <v>-8.5164000000000004E-3</v>
      </c>
      <c r="AF31" s="35">
        <v>4.5116799999999997E-3</v>
      </c>
      <c r="AG31" s="18">
        <v>-1.21873E-2</v>
      </c>
      <c r="AI31" s="24">
        <v>52</v>
      </c>
      <c r="AJ31" s="35">
        <v>-2.9719054000000002E-2</v>
      </c>
      <c r="AK31" s="35">
        <v>-2.8360924999999999E-2</v>
      </c>
      <c r="AL31" s="35">
        <v>-7.1179175999999997E-2</v>
      </c>
      <c r="AM31" s="18">
        <v>-9.0586657000000001E-2</v>
      </c>
    </row>
    <row r="32" spans="2:39" x14ac:dyDescent="0.2">
      <c r="F32" s="24">
        <v>1</v>
      </c>
      <c r="G32" s="18">
        <v>0</v>
      </c>
      <c r="Q32" s="24">
        <v>6</v>
      </c>
      <c r="R32" s="35">
        <v>5</v>
      </c>
      <c r="S32" s="35">
        <v>7</v>
      </c>
      <c r="T32" s="35"/>
      <c r="U32" s="18"/>
      <c r="Z32" s="24"/>
      <c r="AA32" s="18">
        <v>23</v>
      </c>
      <c r="AC32" s="24">
        <v>81</v>
      </c>
      <c r="AD32" s="35">
        <v>-1.28974E-2</v>
      </c>
      <c r="AE32" s="35">
        <v>-5.1900000000000004E-4</v>
      </c>
      <c r="AF32" s="35">
        <v>-1.45966E-2</v>
      </c>
      <c r="AG32" s="18">
        <v>-5.2230999999999996E-3</v>
      </c>
      <c r="AI32" s="24">
        <v>54</v>
      </c>
      <c r="AJ32" s="35">
        <v>-3.3581101000000002E-2</v>
      </c>
      <c r="AK32" s="35">
        <v>-1.5162026E-2</v>
      </c>
      <c r="AL32" s="35">
        <v>-0.10560024599999999</v>
      </c>
      <c r="AM32" s="18">
        <v>-7.2024629000000007E-2</v>
      </c>
    </row>
    <row r="33" spans="6:39" ht="17" thickBot="1" x14ac:dyDescent="0.25">
      <c r="F33" s="24">
        <v>2</v>
      </c>
      <c r="G33" s="18">
        <v>0</v>
      </c>
      <c r="Q33" s="24">
        <v>4</v>
      </c>
      <c r="R33" s="35">
        <v>4</v>
      </c>
      <c r="S33" s="35">
        <v>5</v>
      </c>
      <c r="T33" s="35"/>
      <c r="U33" s="18"/>
      <c r="Z33" s="25"/>
      <c r="AA33" s="33">
        <v>19</v>
      </c>
      <c r="AC33" s="24">
        <v>84</v>
      </c>
      <c r="AD33" s="35">
        <v>-1.5644100000000001E-2</v>
      </c>
      <c r="AE33" s="35">
        <v>1.3116610000000001E-2</v>
      </c>
      <c r="AF33" s="35">
        <v>3.781847E-2</v>
      </c>
      <c r="AG33" s="18">
        <v>3.1414400000000001E-3</v>
      </c>
      <c r="AI33" s="24">
        <v>56</v>
      </c>
      <c r="AJ33" s="35">
        <v>-2.3872699000000001E-2</v>
      </c>
      <c r="AK33" s="35">
        <v>-5.5566854999999998E-2</v>
      </c>
      <c r="AL33" s="35">
        <v>-0.138063299</v>
      </c>
      <c r="AM33" s="18">
        <v>-0.14993203499999999</v>
      </c>
    </row>
    <row r="34" spans="6:39" x14ac:dyDescent="0.2">
      <c r="F34" s="24">
        <v>1</v>
      </c>
      <c r="G34" s="18">
        <v>0</v>
      </c>
      <c r="Q34" s="24">
        <v>3</v>
      </c>
      <c r="R34" s="35">
        <v>4</v>
      </c>
      <c r="S34" s="35">
        <v>7</v>
      </c>
      <c r="T34" s="35"/>
      <c r="U34" s="18"/>
      <c r="AC34" s="24">
        <v>87</v>
      </c>
      <c r="AD34" s="35">
        <v>-2.8362000000000001E-3</v>
      </c>
      <c r="AE34" s="35">
        <v>1.23617E-2</v>
      </c>
      <c r="AF34" s="35">
        <v>0.79113588000000001</v>
      </c>
      <c r="AG34" s="18">
        <v>1.3247000000000001E-3</v>
      </c>
      <c r="AI34" s="24">
        <v>58</v>
      </c>
      <c r="AJ34" s="35">
        <v>-3.3697141999999999E-2</v>
      </c>
      <c r="AK34" s="35">
        <v>-0.118411447</v>
      </c>
      <c r="AL34" s="35">
        <v>-9.4998302000000007E-2</v>
      </c>
      <c r="AM34" s="18">
        <v>-7.3725999E-2</v>
      </c>
    </row>
    <row r="35" spans="6:39" x14ac:dyDescent="0.2">
      <c r="F35" s="24">
        <v>2</v>
      </c>
      <c r="G35" s="18">
        <v>0</v>
      </c>
      <c r="Q35" s="24">
        <v>6</v>
      </c>
      <c r="R35" s="35">
        <v>5</v>
      </c>
      <c r="S35" s="35">
        <v>7</v>
      </c>
      <c r="T35" s="35"/>
      <c r="U35" s="18"/>
      <c r="Z35" s="141" t="s">
        <v>868</v>
      </c>
      <c r="AA35" s="141"/>
      <c r="AC35" s="24">
        <v>90</v>
      </c>
      <c r="AD35" s="35">
        <v>4.2364529999999997E-2</v>
      </c>
      <c r="AE35" s="35">
        <v>2.3095609999999999E-2</v>
      </c>
      <c r="AF35" s="35">
        <v>0.66699841000000004</v>
      </c>
      <c r="AG35" s="18">
        <v>-1.1089699999999999E-2</v>
      </c>
      <c r="AI35" s="24">
        <v>60</v>
      </c>
      <c r="AJ35" s="35">
        <v>-2.4082678E-2</v>
      </c>
      <c r="AK35" s="35">
        <v>-8.9010845000000005E-2</v>
      </c>
      <c r="AL35" s="35">
        <v>-9.0736602E-2</v>
      </c>
      <c r="AM35" s="18">
        <v>-0.105498393</v>
      </c>
    </row>
    <row r="36" spans="6:39" x14ac:dyDescent="0.2">
      <c r="F36" s="24">
        <v>2</v>
      </c>
      <c r="G36" s="18">
        <v>0</v>
      </c>
      <c r="Q36" s="24">
        <v>4</v>
      </c>
      <c r="R36" s="35">
        <v>4</v>
      </c>
      <c r="S36" s="35">
        <v>7</v>
      </c>
      <c r="T36" s="35"/>
      <c r="U36" s="18"/>
      <c r="Z36" s="108" t="s">
        <v>876</v>
      </c>
      <c r="AA36" s="108"/>
      <c r="AC36" s="24">
        <v>93</v>
      </c>
      <c r="AD36" s="35">
        <v>1.373339E-2</v>
      </c>
      <c r="AE36" s="35">
        <v>3.6684050000000003E-2</v>
      </c>
      <c r="AF36" s="35">
        <v>0.52634022999999996</v>
      </c>
      <c r="AG36" s="18">
        <v>9.0458299999999995E-3</v>
      </c>
      <c r="AI36" s="24">
        <v>62</v>
      </c>
      <c r="AJ36" s="35">
        <v>-2.7140785000000001E-2</v>
      </c>
      <c r="AK36" s="35">
        <v>-1.15318E-4</v>
      </c>
      <c r="AL36" s="35">
        <v>-4.1979483999999997E-2</v>
      </c>
      <c r="AM36" s="18">
        <v>-6.5961813999999994E-2</v>
      </c>
    </row>
    <row r="37" spans="6:39" x14ac:dyDescent="0.2">
      <c r="F37" s="24">
        <v>0</v>
      </c>
      <c r="G37" s="18">
        <v>0</v>
      </c>
      <c r="Q37" s="24">
        <v>4</v>
      </c>
      <c r="R37" s="35">
        <v>4</v>
      </c>
      <c r="S37" s="35">
        <v>10</v>
      </c>
      <c r="T37" s="35"/>
      <c r="U37" s="18"/>
      <c r="AC37" s="24">
        <v>96</v>
      </c>
      <c r="AD37" s="35">
        <v>2.5615760000000001E-2</v>
      </c>
      <c r="AE37" s="35">
        <v>1.837741E-2</v>
      </c>
      <c r="AF37" s="35">
        <v>0.52295647999999995</v>
      </c>
      <c r="AG37" s="18">
        <v>2.8386499999999999E-3</v>
      </c>
      <c r="AI37" s="24">
        <v>64</v>
      </c>
      <c r="AJ37" s="35">
        <v>-3.0300272999999999E-2</v>
      </c>
      <c r="AK37" s="35">
        <v>3.116215E-2</v>
      </c>
      <c r="AL37" s="35">
        <v>-0.105775353</v>
      </c>
      <c r="AM37" s="18">
        <v>-0.149247887</v>
      </c>
    </row>
    <row r="38" spans="6:39" x14ac:dyDescent="0.2">
      <c r="F38" s="24">
        <v>2</v>
      </c>
      <c r="G38" s="18">
        <v>0</v>
      </c>
      <c r="Q38" s="24">
        <v>4</v>
      </c>
      <c r="R38" s="35">
        <v>4</v>
      </c>
      <c r="S38" s="35">
        <v>6</v>
      </c>
      <c r="T38" s="35"/>
      <c r="U38" s="18"/>
      <c r="AC38" s="24">
        <v>99</v>
      </c>
      <c r="AD38" s="35">
        <v>3.0392599999999999E-2</v>
      </c>
      <c r="AE38" s="35">
        <v>2.8781049999999999E-2</v>
      </c>
      <c r="AF38" s="35">
        <v>0.40452494999999999</v>
      </c>
      <c r="AG38" s="18">
        <v>1.067333E-2</v>
      </c>
      <c r="AI38" s="24">
        <v>66</v>
      </c>
      <c r="AJ38" s="35">
        <v>-3.3802581999999998E-2</v>
      </c>
      <c r="AK38" s="35">
        <v>-4.2772931E-2</v>
      </c>
      <c r="AL38" s="35">
        <v>-0.130980176</v>
      </c>
      <c r="AM38" s="18">
        <v>-7.6989207000000004E-2</v>
      </c>
    </row>
    <row r="39" spans="6:39" x14ac:dyDescent="0.2">
      <c r="F39" s="24">
        <v>0</v>
      </c>
      <c r="G39" s="18">
        <v>0</v>
      </c>
      <c r="Q39" s="24">
        <v>7</v>
      </c>
      <c r="R39" s="35">
        <v>3</v>
      </c>
      <c r="S39" s="35">
        <v>4</v>
      </c>
      <c r="T39" s="35"/>
      <c r="U39" s="18"/>
      <c r="AC39" s="24">
        <v>102</v>
      </c>
      <c r="AD39" s="35">
        <v>7.6727899999999996E-3</v>
      </c>
      <c r="AE39" s="35">
        <v>1.8094320000000001E-2</v>
      </c>
      <c r="AF39" s="35">
        <v>0.50962048999999998</v>
      </c>
      <c r="AG39" s="18">
        <v>2.2709200000000001E-3</v>
      </c>
      <c r="AI39" s="24">
        <v>68</v>
      </c>
      <c r="AJ39" s="35">
        <v>-2.9156781E-2</v>
      </c>
      <c r="AK39" s="35">
        <v>-7.2952609000000002E-2</v>
      </c>
      <c r="AL39" s="35">
        <v>-0.13115907299999999</v>
      </c>
      <c r="AM39" s="18">
        <v>-0.13683869400000001</v>
      </c>
    </row>
    <row r="40" spans="6:39" x14ac:dyDescent="0.2">
      <c r="F40" s="24">
        <v>2</v>
      </c>
      <c r="G40" s="16"/>
      <c r="Q40" s="24">
        <v>5</v>
      </c>
      <c r="R40" s="35">
        <v>2</v>
      </c>
      <c r="S40" s="35">
        <v>7</v>
      </c>
      <c r="T40" s="35"/>
      <c r="U40" s="18"/>
      <c r="AC40" s="24">
        <v>105</v>
      </c>
      <c r="AD40" s="35">
        <v>2.0002989999999998E-2</v>
      </c>
      <c r="AE40" s="35">
        <v>2.0193920000000001E-2</v>
      </c>
      <c r="AF40" s="35">
        <v>0.29259553999999999</v>
      </c>
      <c r="AG40" s="18">
        <v>6.2828800000000002E-3</v>
      </c>
      <c r="AI40" s="24">
        <v>70</v>
      </c>
      <c r="AJ40" s="35">
        <v>-2.4062605000000001E-2</v>
      </c>
      <c r="AK40" s="35">
        <v>-7.5263505999999994E-2</v>
      </c>
      <c r="AL40" s="35">
        <v>-0.15549897200000001</v>
      </c>
      <c r="AM40" s="18">
        <v>-0.10580446</v>
      </c>
    </row>
    <row r="41" spans="6:39" x14ac:dyDescent="0.2">
      <c r="F41" s="24">
        <v>0</v>
      </c>
      <c r="G41" s="16"/>
      <c r="Q41" s="24">
        <v>3</v>
      </c>
      <c r="R41" s="35">
        <v>3</v>
      </c>
      <c r="S41" s="35">
        <v>6</v>
      </c>
      <c r="T41" s="35"/>
      <c r="U41" s="18"/>
      <c r="AC41" s="24">
        <v>108</v>
      </c>
      <c r="AD41" s="35">
        <v>2.131661E-2</v>
      </c>
      <c r="AE41" s="35">
        <v>3.7344589999999997E-2</v>
      </c>
      <c r="AF41" s="35">
        <v>0.21145169999999999</v>
      </c>
      <c r="AG41" s="18">
        <v>-4.5418000000000004E-3</v>
      </c>
      <c r="AI41" s="24">
        <v>72</v>
      </c>
      <c r="AJ41" s="35">
        <v>-2.0918905000000002E-2</v>
      </c>
      <c r="AK41" s="35">
        <v>-8.8404291999999995E-2</v>
      </c>
      <c r="AL41" s="35">
        <v>-0.128347504</v>
      </c>
      <c r="AM41" s="18">
        <v>-9.8593895000000001E-2</v>
      </c>
    </row>
    <row r="42" spans="6:39" x14ac:dyDescent="0.2">
      <c r="F42" s="24">
        <v>0</v>
      </c>
      <c r="G42" s="16"/>
      <c r="Q42" s="24">
        <v>4</v>
      </c>
      <c r="R42" s="35">
        <v>2</v>
      </c>
      <c r="S42" s="35">
        <v>6</v>
      </c>
      <c r="T42" s="35"/>
      <c r="U42" s="18"/>
      <c r="AC42" s="24">
        <v>111</v>
      </c>
      <c r="AD42" s="35">
        <v>-1.1345000000000001E-3</v>
      </c>
      <c r="AE42" s="35">
        <v>1.9533370000000001E-2</v>
      </c>
      <c r="AF42" s="35">
        <v>0.11352176</v>
      </c>
      <c r="AG42" s="18">
        <v>7.7211299999999997E-3</v>
      </c>
      <c r="AI42" s="24">
        <v>74</v>
      </c>
      <c r="AJ42" s="35">
        <v>-3.1314078000000002E-2</v>
      </c>
      <c r="AK42" s="35">
        <v>-6.6166109000000001E-2</v>
      </c>
      <c r="AL42" s="35">
        <v>-9.7984979E-2</v>
      </c>
      <c r="AM42" s="18">
        <v>-4.5855950999999999E-2</v>
      </c>
    </row>
    <row r="43" spans="6:39" x14ac:dyDescent="0.2">
      <c r="F43" s="24">
        <v>0</v>
      </c>
      <c r="G43" s="16"/>
      <c r="Q43" s="24">
        <v>4</v>
      </c>
      <c r="R43" s="35">
        <v>4</v>
      </c>
      <c r="S43" s="35"/>
      <c r="T43" s="35"/>
      <c r="U43" s="18"/>
      <c r="AC43" s="24">
        <v>114</v>
      </c>
      <c r="AD43" s="35">
        <v>2.5287359999999998E-2</v>
      </c>
      <c r="AE43" s="35">
        <v>3.9868830000000001E-2</v>
      </c>
      <c r="AF43" s="35">
        <v>0.15001327</v>
      </c>
      <c r="AG43" s="18">
        <v>7.3426400000000001E-3</v>
      </c>
      <c r="AI43" s="24">
        <v>76</v>
      </c>
      <c r="AJ43" s="35">
        <v>-2.9916288999999999E-2</v>
      </c>
      <c r="AK43" s="35">
        <v>2.0476635E-2</v>
      </c>
      <c r="AL43" s="35">
        <v>-0.13554660700000001</v>
      </c>
      <c r="AM43" s="18">
        <v>-6.7123065999999995E-2</v>
      </c>
    </row>
    <row r="44" spans="6:39" x14ac:dyDescent="0.2">
      <c r="F44" s="24">
        <v>1</v>
      </c>
      <c r="G44" s="16"/>
      <c r="Q44" s="24">
        <v>4</v>
      </c>
      <c r="R44" s="35">
        <v>5</v>
      </c>
      <c r="S44" s="35"/>
      <c r="T44" s="35"/>
      <c r="U44" s="18"/>
      <c r="AC44" s="24">
        <v>117</v>
      </c>
      <c r="AD44" s="35">
        <v>1.3673680000000001E-2</v>
      </c>
      <c r="AE44" s="35">
        <v>2.2906889999999999E-2</v>
      </c>
      <c r="AF44" s="35">
        <v>7.9485139999999996E-2</v>
      </c>
      <c r="AG44" s="18">
        <v>1.4533890000000001E-2</v>
      </c>
      <c r="AI44" s="24">
        <v>78</v>
      </c>
      <c r="AJ44" s="35">
        <v>-3.0005942000000001E-2</v>
      </c>
      <c r="AK44" s="35">
        <v>-0.10535692200000001</v>
      </c>
      <c r="AL44" s="35">
        <v>-9.3517091999999996E-2</v>
      </c>
      <c r="AM44" s="18">
        <v>-6.6110346E-2</v>
      </c>
    </row>
    <row r="45" spans="6:39" x14ac:dyDescent="0.2">
      <c r="F45" s="24">
        <v>3</v>
      </c>
      <c r="G45" s="16"/>
      <c r="Q45" s="24">
        <v>3</v>
      </c>
      <c r="R45" s="35">
        <v>3</v>
      </c>
      <c r="S45" s="35"/>
      <c r="T45" s="35"/>
      <c r="U45" s="18"/>
      <c r="AC45" s="24">
        <v>120</v>
      </c>
      <c r="AD45" s="35">
        <v>-1.12554E-2</v>
      </c>
      <c r="AE45" s="35">
        <v>3.6518910000000002E-2</v>
      </c>
      <c r="AF45" s="35">
        <v>2.428344E-2</v>
      </c>
      <c r="AG45" s="18">
        <v>-1.1884499999999999E-2</v>
      </c>
      <c r="AI45" s="24">
        <v>80</v>
      </c>
      <c r="AJ45" s="35">
        <v>-2.6062700000000001E-2</v>
      </c>
      <c r="AK45" s="35">
        <v>-6.0967726E-2</v>
      </c>
      <c r="AL45" s="35">
        <v>-0.103048684</v>
      </c>
      <c r="AM45" s="18">
        <v>-9.3800355000000002E-2</v>
      </c>
    </row>
    <row r="46" spans="6:39" x14ac:dyDescent="0.2">
      <c r="F46" s="24">
        <v>0</v>
      </c>
      <c r="G46" s="16"/>
      <c r="Q46" s="24">
        <v>5</v>
      </c>
      <c r="R46" s="35">
        <v>4</v>
      </c>
      <c r="S46" s="35"/>
      <c r="T46" s="35"/>
      <c r="U46" s="18"/>
      <c r="AC46" s="24">
        <v>123</v>
      </c>
      <c r="AD46" s="35">
        <v>8.0608999999999993E-3</v>
      </c>
      <c r="AE46" s="35">
        <v>1.299866E-2</v>
      </c>
      <c r="AF46" s="35">
        <v>-2.95249E-2</v>
      </c>
      <c r="AG46" s="18">
        <v>-1.25658E-2</v>
      </c>
      <c r="AI46" s="24">
        <v>82</v>
      </c>
      <c r="AJ46" s="35">
        <v>-2.2133104000000001E-2</v>
      </c>
      <c r="AK46" s="35">
        <v>-2.4549080000000001E-2</v>
      </c>
      <c r="AL46" s="35">
        <v>-0.104925591</v>
      </c>
      <c r="AM46" s="18">
        <v>-0.108122463</v>
      </c>
    </row>
    <row r="47" spans="6:39" ht="17" thickBot="1" x14ac:dyDescent="0.25">
      <c r="F47" s="25">
        <v>3</v>
      </c>
      <c r="G47" s="26"/>
      <c r="Q47" s="24">
        <v>6</v>
      </c>
      <c r="R47" s="35">
        <v>4</v>
      </c>
      <c r="S47" s="35"/>
      <c r="T47" s="35"/>
      <c r="U47" s="18"/>
      <c r="AC47" s="24">
        <v>126</v>
      </c>
      <c r="AD47" s="35">
        <v>-2.1794000000000002E-3</v>
      </c>
      <c r="AE47" s="35">
        <v>4.2062799999999997E-2</v>
      </c>
      <c r="AF47" s="35">
        <v>-4.3524399999999998E-2</v>
      </c>
      <c r="AG47" s="18">
        <v>4.2504069999999998E-2</v>
      </c>
      <c r="AI47" s="24">
        <v>84</v>
      </c>
      <c r="AJ47" s="35">
        <v>-3.2648490000000002E-2</v>
      </c>
      <c r="AK47" s="35">
        <v>-0.103364739</v>
      </c>
      <c r="AL47" s="35">
        <v>-9.4559397000000003E-2</v>
      </c>
      <c r="AM47" s="18">
        <v>-0.14211834000000001</v>
      </c>
    </row>
    <row r="48" spans="6:39" x14ac:dyDescent="0.2">
      <c r="Q48" s="24"/>
      <c r="R48" s="35">
        <v>2</v>
      </c>
      <c r="S48" s="35"/>
      <c r="T48" s="35"/>
      <c r="U48" s="18"/>
      <c r="AC48" s="24">
        <v>129</v>
      </c>
      <c r="AD48" s="35">
        <v>6.9861200000000002E-3</v>
      </c>
      <c r="AE48" s="35">
        <v>-8.4929999999999999E-4</v>
      </c>
      <c r="AF48" s="35">
        <v>-2.05679E-2</v>
      </c>
      <c r="AG48" s="18">
        <v>5.2269030000000001E-2</v>
      </c>
      <c r="AI48" s="24">
        <v>86</v>
      </c>
      <c r="AJ48" s="35">
        <v>-3.1475453E-2</v>
      </c>
      <c r="AK48" s="35">
        <v>-9.5913572000000002E-2</v>
      </c>
      <c r="AL48" s="35">
        <v>-0.11166456399999999</v>
      </c>
      <c r="AM48" s="18">
        <v>-5.8013088999999997E-2</v>
      </c>
    </row>
    <row r="49" spans="6:39" x14ac:dyDescent="0.2">
      <c r="Q49" s="24"/>
      <c r="R49" s="35">
        <v>2</v>
      </c>
      <c r="S49" s="35"/>
      <c r="T49" s="35"/>
      <c r="U49" s="18"/>
      <c r="AC49" s="24">
        <v>132</v>
      </c>
      <c r="AD49" s="35">
        <v>2.2092800000000001E-3</v>
      </c>
      <c r="AE49" s="35">
        <v>2.257661E-2</v>
      </c>
      <c r="AF49" s="35">
        <v>-1.1279E-3</v>
      </c>
      <c r="AG49" s="18">
        <v>8.0125660000000001E-2</v>
      </c>
      <c r="AI49" s="24">
        <v>88</v>
      </c>
      <c r="AJ49" s="35">
        <v>-1.2763350999999999E-2</v>
      </c>
      <c r="AK49" s="35">
        <v>-5.1609728000000001E-2</v>
      </c>
      <c r="AL49" s="35">
        <v>-0.12249998500000001</v>
      </c>
      <c r="AM49" s="18">
        <v>-7.3888034000000005E-2</v>
      </c>
    </row>
    <row r="50" spans="6:39" x14ac:dyDescent="0.2">
      <c r="F50" s="139" t="s">
        <v>870</v>
      </c>
      <c r="G50" s="139"/>
      <c r="H50" s="139"/>
      <c r="Q50" s="24"/>
      <c r="R50" s="35">
        <v>2</v>
      </c>
      <c r="S50" s="35"/>
      <c r="T50" s="35"/>
      <c r="U50" s="18"/>
      <c r="AC50" s="24">
        <v>135</v>
      </c>
      <c r="AD50" s="35">
        <v>-5.3141999999999998E-3</v>
      </c>
      <c r="AE50" s="35">
        <v>2.2741750000000002E-2</v>
      </c>
      <c r="AF50" s="35">
        <v>-4.6443699999999997E-2</v>
      </c>
      <c r="AG50" s="18">
        <v>0.10979902</v>
      </c>
      <c r="AI50" s="24">
        <v>90</v>
      </c>
      <c r="AJ50" s="35">
        <v>-3.437117E-2</v>
      </c>
      <c r="AK50" s="35">
        <v>-4.9097252000000001E-2</v>
      </c>
      <c r="AL50" s="35">
        <v>-8.8677766000000005E-2</v>
      </c>
      <c r="AM50" s="18">
        <v>-8.4622863000000006E-2</v>
      </c>
    </row>
    <row r="51" spans="6:39" x14ac:dyDescent="0.2">
      <c r="F51" s="108" t="s">
        <v>869</v>
      </c>
      <c r="G51" s="108"/>
      <c r="H51" s="108"/>
      <c r="Q51" s="24"/>
      <c r="R51" s="35">
        <v>2</v>
      </c>
      <c r="S51" s="35"/>
      <c r="T51" s="35"/>
      <c r="U51" s="18"/>
      <c r="AC51" s="24">
        <v>138</v>
      </c>
      <c r="AD51" s="35">
        <v>8.5684400000000001E-3</v>
      </c>
      <c r="AE51" s="35">
        <v>1.8188679999999999E-2</v>
      </c>
      <c r="AF51" s="35">
        <v>7.5636899999999996E-3</v>
      </c>
      <c r="AG51" s="18">
        <v>0.14942659</v>
      </c>
      <c r="AI51" s="24">
        <v>92</v>
      </c>
      <c r="AJ51" s="35">
        <v>-3.2395320999999998E-2</v>
      </c>
      <c r="AK51" s="35">
        <v>-6.3451145E-2</v>
      </c>
      <c r="AL51" s="35">
        <v>-6.8979344999999997E-2</v>
      </c>
      <c r="AM51" s="18">
        <v>-6.9990187999999995E-2</v>
      </c>
    </row>
    <row r="52" spans="6:39" x14ac:dyDescent="0.2">
      <c r="Q52" s="24"/>
      <c r="R52" s="35">
        <v>2</v>
      </c>
      <c r="S52" s="35"/>
      <c r="T52" s="35"/>
      <c r="U52" s="18"/>
      <c r="AC52" s="24">
        <v>141</v>
      </c>
      <c r="AD52" s="35">
        <v>1.0359760000000001E-2</v>
      </c>
      <c r="AE52" s="35">
        <v>1.7292220000000001E-2</v>
      </c>
      <c r="AF52" s="35">
        <v>-2.3487299999999999E-2</v>
      </c>
      <c r="AG52" s="18">
        <v>0.31626357999999999</v>
      </c>
      <c r="AI52" s="24">
        <v>94</v>
      </c>
      <c r="AJ52" s="35">
        <v>-2.6320155000000001E-2</v>
      </c>
      <c r="AK52" s="35">
        <v>-7.6794418000000003E-2</v>
      </c>
      <c r="AL52" s="35">
        <v>-0.10409098899999999</v>
      </c>
      <c r="AM52" s="18">
        <v>-4.4861234999999999E-2</v>
      </c>
    </row>
    <row r="53" spans="6:39" x14ac:dyDescent="0.2">
      <c r="Q53" s="24"/>
      <c r="R53" s="35">
        <v>3</v>
      </c>
      <c r="S53" s="35"/>
      <c r="T53" s="35"/>
      <c r="U53" s="18"/>
      <c r="AC53" s="24">
        <v>144</v>
      </c>
      <c r="AD53" s="35">
        <v>-2.1853999999999998E-2</v>
      </c>
      <c r="AE53" s="35">
        <v>-1.6041900000000001E-2</v>
      </c>
      <c r="AF53" s="35">
        <v>1.11465E-2</v>
      </c>
      <c r="AG53" s="18">
        <v>0.22247454999999999</v>
      </c>
      <c r="AI53" s="24">
        <v>96</v>
      </c>
      <c r="AJ53" s="35">
        <v>-3.0130440000000001E-2</v>
      </c>
      <c r="AK53" s="35">
        <v>5.5307162999999999E-2</v>
      </c>
      <c r="AL53" s="35">
        <v>-0.11614685399999999</v>
      </c>
      <c r="AM53" s="18">
        <v>-8.9843995999999995E-2</v>
      </c>
    </row>
    <row r="54" spans="6:39" x14ac:dyDescent="0.2">
      <c r="Q54" s="24"/>
      <c r="R54" s="35">
        <v>5</v>
      </c>
      <c r="S54" s="35"/>
      <c r="T54" s="35"/>
      <c r="U54" s="18"/>
      <c r="AC54" s="24">
        <v>147</v>
      </c>
      <c r="AD54" s="35">
        <v>-9.3744999999999992E-3</v>
      </c>
      <c r="AE54" s="35">
        <v>2.4770600000000001E-3</v>
      </c>
      <c r="AF54" s="35">
        <v>-2.6672000000000001E-2</v>
      </c>
      <c r="AG54" s="18">
        <v>0.13727717</v>
      </c>
      <c r="AI54" s="24">
        <v>98</v>
      </c>
      <c r="AJ54" s="35">
        <v>-4.0666914999999998E-2</v>
      </c>
      <c r="AK54" s="35">
        <v>2.4202218000000001E-2</v>
      </c>
      <c r="AL54" s="35">
        <v>-0.100268194</v>
      </c>
      <c r="AM54" s="18">
        <v>-7.2668268999999994E-2</v>
      </c>
    </row>
    <row r="55" spans="6:39" x14ac:dyDescent="0.2">
      <c r="Q55" s="24"/>
      <c r="R55" s="35">
        <v>3</v>
      </c>
      <c r="S55" s="35"/>
      <c r="T55" s="35"/>
      <c r="U55" s="18"/>
      <c r="AC55" s="24">
        <v>150</v>
      </c>
      <c r="AD55" s="35">
        <v>-1.8062399999999999E-2</v>
      </c>
      <c r="AE55" s="35">
        <v>1.4131019999999999E-2</v>
      </c>
      <c r="AF55" s="35">
        <v>-9.1561000000000003E-3</v>
      </c>
      <c r="AG55" s="18">
        <v>9.6930470000000005E-2</v>
      </c>
      <c r="AI55" s="24">
        <v>100</v>
      </c>
      <c r="AJ55" s="35">
        <v>-2.1037087999999999E-2</v>
      </c>
      <c r="AK55" s="35">
        <v>-5.0916913000000001E-2</v>
      </c>
      <c r="AL55" s="35">
        <v>-0.12489539099999999</v>
      </c>
      <c r="AM55" s="18">
        <v>-0.160059233</v>
      </c>
    </row>
    <row r="56" spans="6:39" x14ac:dyDescent="0.2">
      <c r="Q56" s="24"/>
      <c r="R56" s="35">
        <v>2</v>
      </c>
      <c r="S56" s="35"/>
      <c r="T56" s="35"/>
      <c r="U56" s="18"/>
      <c r="AC56" s="24">
        <v>153</v>
      </c>
      <c r="AD56" s="35">
        <v>-1.2360100000000001E-2</v>
      </c>
      <c r="AE56" s="35">
        <v>2.5950000000000002E-4</v>
      </c>
      <c r="AF56" s="35">
        <v>-1.9439999999999999E-2</v>
      </c>
      <c r="AG56" s="18">
        <v>5.3593729999999999E-2</v>
      </c>
      <c r="AI56" s="24">
        <v>102</v>
      </c>
      <c r="AJ56" s="35">
        <v>-4.1812548999999997E-2</v>
      </c>
      <c r="AK56" s="35">
        <v>-2.4115049E-2</v>
      </c>
      <c r="AL56" s="35">
        <v>-0.110059794</v>
      </c>
      <c r="AM56" s="18">
        <v>-0.101190958</v>
      </c>
    </row>
    <row r="57" spans="6:39" x14ac:dyDescent="0.2">
      <c r="Q57" s="24"/>
      <c r="R57" s="35">
        <v>4</v>
      </c>
      <c r="S57" s="35"/>
      <c r="T57" s="35"/>
      <c r="U57" s="18"/>
      <c r="AC57" s="24">
        <v>156</v>
      </c>
      <c r="AD57" s="35">
        <v>1.7017499999999999E-3</v>
      </c>
      <c r="AE57" s="35">
        <v>1.8613319999999999E-2</v>
      </c>
      <c r="AF57" s="35">
        <v>-4.7770699999999999E-2</v>
      </c>
      <c r="AG57" s="18">
        <v>3.7205250000000002E-2</v>
      </c>
      <c r="AI57" s="24">
        <v>104</v>
      </c>
      <c r="AJ57" s="35">
        <v>-3.5246831999999999E-2</v>
      </c>
      <c r="AK57" s="35">
        <v>-0.121848282</v>
      </c>
      <c r="AL57" s="35">
        <v>-0.12992119399999999</v>
      </c>
      <c r="AM57" s="18">
        <v>-0.113820699</v>
      </c>
    </row>
    <row r="58" spans="6:39" x14ac:dyDescent="0.2">
      <c r="Q58" s="24"/>
      <c r="R58" s="35">
        <v>3</v>
      </c>
      <c r="S58" s="35"/>
      <c r="T58" s="35"/>
      <c r="U58" s="18"/>
      <c r="AC58" s="24">
        <v>159</v>
      </c>
      <c r="AD58" s="35">
        <v>-1.0807600000000001E-2</v>
      </c>
      <c r="AE58" s="35">
        <v>1.9203100000000001E-2</v>
      </c>
      <c r="AF58" s="35">
        <v>-3.9609900000000003E-2</v>
      </c>
      <c r="AG58" s="18">
        <v>2.1119559999999999E-2</v>
      </c>
      <c r="AI58" s="24">
        <v>106</v>
      </c>
      <c r="AJ58" s="35">
        <v>-3.2710739000000003E-2</v>
      </c>
      <c r="AK58" s="35">
        <v>-4.2166376999999998E-2</v>
      </c>
      <c r="AL58" s="35">
        <v>-2.2007411000000001E-2</v>
      </c>
      <c r="AM58" s="18">
        <v>-7.1394493000000003E-2</v>
      </c>
    </row>
    <row r="59" spans="6:39" x14ac:dyDescent="0.2">
      <c r="Q59" s="24"/>
      <c r="R59" s="35">
        <v>2</v>
      </c>
      <c r="S59" s="35"/>
      <c r="T59" s="35"/>
      <c r="U59" s="18"/>
      <c r="AC59" s="24">
        <v>162</v>
      </c>
      <c r="AD59" s="35">
        <v>1.0210479999999999E-2</v>
      </c>
      <c r="AE59" s="35">
        <v>1.7929179999999999E-2</v>
      </c>
      <c r="AF59" s="35">
        <v>8.1608300000000009E-3</v>
      </c>
      <c r="AG59" s="18">
        <v>-4.0119999999999999E-3</v>
      </c>
      <c r="AI59" s="24">
        <v>108</v>
      </c>
      <c r="AJ59" s="35">
        <v>-2.9785476000000002E-2</v>
      </c>
      <c r="AK59" s="35">
        <v>-7.2346963E-2</v>
      </c>
      <c r="AL59" s="35">
        <v>-4.7006046000000003E-2</v>
      </c>
      <c r="AM59" s="18">
        <v>-3.4198421E-2</v>
      </c>
    </row>
    <row r="60" spans="6:39" x14ac:dyDescent="0.2">
      <c r="Q60" s="24"/>
      <c r="R60" s="35">
        <v>3</v>
      </c>
      <c r="S60" s="35"/>
      <c r="T60" s="35"/>
      <c r="U60" s="18"/>
      <c r="AC60" s="24">
        <v>165</v>
      </c>
      <c r="AD60" s="35">
        <v>-1.2240600000000001E-2</v>
      </c>
      <c r="AE60" s="35">
        <v>1.7315810000000001E-2</v>
      </c>
      <c r="AF60" s="35">
        <v>9.5541399999999992E-3</v>
      </c>
      <c r="AG60" s="18">
        <v>-1.1960200000000001E-2</v>
      </c>
      <c r="AI60" s="24">
        <v>110</v>
      </c>
      <c r="AJ60" s="35">
        <v>-3.8507474999999999E-2</v>
      </c>
      <c r="AK60" s="35">
        <v>-1.5249195E-2</v>
      </c>
      <c r="AL60" s="35">
        <v>-7.3074275999999994E-2</v>
      </c>
      <c r="AM60" s="18">
        <v>-4.5414854999999997E-2</v>
      </c>
    </row>
    <row r="61" spans="6:39" x14ac:dyDescent="0.2">
      <c r="Q61" s="24"/>
      <c r="R61" s="35">
        <v>2</v>
      </c>
      <c r="S61" s="35"/>
      <c r="T61" s="35"/>
      <c r="U61" s="18"/>
      <c r="AC61" s="24">
        <v>168</v>
      </c>
      <c r="AD61" s="35">
        <v>-1.94954E-2</v>
      </c>
      <c r="AE61" s="35">
        <v>1.757531E-2</v>
      </c>
      <c r="AF61" s="35">
        <v>-1.29379E-2</v>
      </c>
      <c r="AG61" s="18">
        <v>-1.3549800000000001E-2</v>
      </c>
      <c r="AI61" s="24">
        <v>112</v>
      </c>
      <c r="AJ61" s="35">
        <v>-2.7420343E-2</v>
      </c>
      <c r="AK61" s="35">
        <v>3.1451805999999999E-2</v>
      </c>
      <c r="AL61" s="35">
        <v>-3.4698512000000001E-2</v>
      </c>
      <c r="AM61" s="18">
        <v>-1.5744417E-2</v>
      </c>
    </row>
    <row r="62" spans="6:39" x14ac:dyDescent="0.2">
      <c r="Q62" s="24"/>
      <c r="R62" s="35">
        <v>2</v>
      </c>
      <c r="S62" s="35"/>
      <c r="T62" s="35"/>
      <c r="U62" s="18"/>
      <c r="AC62" s="24">
        <v>171</v>
      </c>
      <c r="AD62" s="35">
        <v>7.5832199999999999E-3</v>
      </c>
      <c r="AE62" s="35">
        <v>1.229092E-2</v>
      </c>
      <c r="AF62" s="35">
        <v>-1.6653399999999999E-2</v>
      </c>
      <c r="AG62" s="18">
        <v>6.0179400000000003E-3</v>
      </c>
      <c r="AI62" s="24">
        <v>114</v>
      </c>
      <c r="AJ62" s="35">
        <v>-2.2868366000000001E-2</v>
      </c>
      <c r="AK62" s="35">
        <v>3.5521530000000002E-3</v>
      </c>
      <c r="AL62" s="35">
        <v>-0.11538654</v>
      </c>
      <c r="AM62" s="18">
        <v>-1.9484728E-2</v>
      </c>
    </row>
    <row r="63" spans="6:39" x14ac:dyDescent="0.2">
      <c r="Q63" s="24"/>
      <c r="R63" s="35">
        <v>3</v>
      </c>
      <c r="S63" s="35"/>
      <c r="T63" s="35"/>
      <c r="U63" s="18"/>
      <c r="AC63" s="24">
        <v>174</v>
      </c>
      <c r="AD63" s="35">
        <v>9.3148199999999997E-3</v>
      </c>
      <c r="AE63" s="35">
        <v>5.0013000000000002E-3</v>
      </c>
      <c r="AF63" s="35">
        <v>-5.7058999999999999E-3</v>
      </c>
      <c r="AG63" s="18">
        <v>-2.99E-3</v>
      </c>
      <c r="AI63" s="24">
        <v>116</v>
      </c>
      <c r="AJ63" s="35">
        <v>-3.0995502000000001E-2</v>
      </c>
      <c r="AK63" s="35">
        <v>-3.4858676999999998E-2</v>
      </c>
      <c r="AL63" s="35">
        <v>-9.2049527000000006E-2</v>
      </c>
      <c r="AM63" s="18">
        <v>-0.11549056100000001</v>
      </c>
    </row>
    <row r="64" spans="6:39" x14ac:dyDescent="0.2">
      <c r="Q64" s="24"/>
      <c r="R64" s="35">
        <v>4</v>
      </c>
      <c r="S64" s="35"/>
      <c r="T64" s="35"/>
      <c r="U64" s="18"/>
      <c r="AC64" s="24">
        <v>177</v>
      </c>
      <c r="AD64" s="35">
        <v>-2.77355E-2</v>
      </c>
      <c r="AE64" s="35">
        <v>-4.4351E-3</v>
      </c>
      <c r="AF64" s="35">
        <v>-1.7847700000000001E-2</v>
      </c>
      <c r="AG64" s="18">
        <v>-8.4402999999999995E-3</v>
      </c>
      <c r="AI64" s="24">
        <v>118</v>
      </c>
      <c r="AJ64" s="35">
        <v>-2.2717592000000002E-2</v>
      </c>
      <c r="AK64" s="35">
        <v>-4.0750782999999999E-2</v>
      </c>
      <c r="AL64" s="35">
        <v>-0.105790514</v>
      </c>
      <c r="AM64" s="18">
        <v>-2.7798032E-2</v>
      </c>
    </row>
    <row r="65" spans="17:39" x14ac:dyDescent="0.2">
      <c r="Q65" s="24"/>
      <c r="R65" s="35">
        <v>4</v>
      </c>
      <c r="S65" s="35"/>
      <c r="T65" s="35"/>
      <c r="U65" s="18"/>
      <c r="AC65" s="24">
        <v>180</v>
      </c>
      <c r="AD65" s="35">
        <v>-2.11375E-2</v>
      </c>
      <c r="AE65" s="35">
        <v>-9.6723E-3</v>
      </c>
      <c r="AF65" s="35">
        <v>7.0329099999999999E-3</v>
      </c>
      <c r="AG65" s="18">
        <v>-1.8810799999999999E-2</v>
      </c>
      <c r="AI65" s="24">
        <v>120</v>
      </c>
      <c r="AJ65" s="35">
        <v>-2.6232531999999999E-2</v>
      </c>
      <c r="AK65" s="35">
        <v>3.9509527000000003E-2</v>
      </c>
      <c r="AL65" s="35">
        <v>-9.6754679999999996E-2</v>
      </c>
      <c r="AM65" s="18">
        <v>-9.2540080999999996E-2</v>
      </c>
    </row>
    <row r="66" spans="17:39" x14ac:dyDescent="0.2">
      <c r="Q66" s="24"/>
      <c r="R66" s="35">
        <v>3</v>
      </c>
      <c r="S66" s="35"/>
      <c r="T66" s="35"/>
      <c r="U66" s="18"/>
      <c r="AC66" s="24">
        <v>183</v>
      </c>
      <c r="AD66" s="35">
        <v>-2.45708E-2</v>
      </c>
      <c r="AE66" s="35">
        <v>-2.4888500000000001E-2</v>
      </c>
      <c r="AF66" s="35">
        <v>-2.1629499999999999E-2</v>
      </c>
      <c r="AG66" s="18">
        <v>-1.5139000000000001E-3</v>
      </c>
      <c r="AI66" s="24">
        <v>122</v>
      </c>
      <c r="AJ66" s="35">
        <v>-2.7489922E-2</v>
      </c>
      <c r="AK66" s="35">
        <v>-8.1097499000000003E-2</v>
      </c>
      <c r="AL66" s="35">
        <v>-0.144145052</v>
      </c>
      <c r="AM66" s="18">
        <v>-2.5106448E-2</v>
      </c>
    </row>
    <row r="67" spans="17:39" x14ac:dyDescent="0.2">
      <c r="Q67" s="24"/>
      <c r="R67" s="35">
        <v>4</v>
      </c>
      <c r="S67" s="35"/>
      <c r="T67" s="35"/>
      <c r="U67" s="18"/>
      <c r="AC67" s="24">
        <v>186</v>
      </c>
      <c r="AD67" s="35">
        <v>-3.8363899999999999E-2</v>
      </c>
      <c r="AE67" s="35">
        <v>-2.6304000000000001E-2</v>
      </c>
      <c r="AF67" s="35">
        <v>-1.40658E-2</v>
      </c>
      <c r="AG67" s="18">
        <v>-2.5585699999999999E-2</v>
      </c>
      <c r="AI67" s="24">
        <v>124</v>
      </c>
      <c r="AJ67" s="35">
        <v>-3.0505965999999999E-2</v>
      </c>
      <c r="AK67" s="35">
        <v>6.1227419999999996E-3</v>
      </c>
      <c r="AL67" s="35">
        <v>-0.154070067</v>
      </c>
      <c r="AM67" s="18">
        <v>-8.9510924000000006E-2</v>
      </c>
    </row>
    <row r="68" spans="17:39" x14ac:dyDescent="0.2">
      <c r="Q68" s="24"/>
      <c r="R68" s="35">
        <v>6</v>
      </c>
      <c r="S68" s="35"/>
      <c r="T68" s="35"/>
      <c r="U68" s="18"/>
      <c r="AC68" s="24">
        <v>189</v>
      </c>
      <c r="AD68" s="35">
        <v>-4.6693499999999999E-2</v>
      </c>
      <c r="AE68" s="35">
        <v>-2.6304000000000001E-2</v>
      </c>
      <c r="AF68" s="35">
        <v>-4.5779999999999996E-3</v>
      </c>
      <c r="AG68" s="18">
        <v>-1.14682E-2</v>
      </c>
      <c r="AI68" s="24">
        <v>126</v>
      </c>
      <c r="AJ68" s="35">
        <v>-3.0459617000000001E-2</v>
      </c>
      <c r="AK68" s="35">
        <v>-3.7573639999999998E-2</v>
      </c>
      <c r="AL68" s="35">
        <v>-0.130461677</v>
      </c>
      <c r="AM68" s="18">
        <v>-9.2351039999999995E-2</v>
      </c>
    </row>
    <row r="69" spans="17:39" x14ac:dyDescent="0.2">
      <c r="Q69" s="24"/>
      <c r="R69" s="35">
        <v>6</v>
      </c>
      <c r="S69" s="35"/>
      <c r="T69" s="35"/>
      <c r="U69" s="18"/>
      <c r="AC69" s="24">
        <v>192</v>
      </c>
      <c r="AD69" s="35">
        <v>-1.9913400000000001E-2</v>
      </c>
      <c r="AE69" s="35">
        <v>-1.08755E-2</v>
      </c>
      <c r="AF69" s="35">
        <v>-2.1231400000000001E-2</v>
      </c>
      <c r="AG69" s="18">
        <v>-9.3486000000000003E-3</v>
      </c>
      <c r="AI69" s="24">
        <v>128</v>
      </c>
      <c r="AJ69" s="35">
        <v>-2.9123063000000001E-2</v>
      </c>
      <c r="AK69" s="35">
        <v>1.5567001E-2</v>
      </c>
      <c r="AL69" s="35">
        <v>-0.14470903399999999</v>
      </c>
      <c r="AM69" s="18">
        <v>-6.1996453E-2</v>
      </c>
    </row>
    <row r="70" spans="17:39" x14ac:dyDescent="0.2">
      <c r="Q70" s="24"/>
      <c r="R70" s="35">
        <v>5</v>
      </c>
      <c r="S70" s="35"/>
      <c r="T70" s="35"/>
      <c r="U70" s="18"/>
      <c r="AC70" s="24">
        <v>195</v>
      </c>
      <c r="AD70" s="35">
        <v>-3.7766800000000003E-2</v>
      </c>
      <c r="AE70" s="35">
        <v>-2.4298799999999999E-2</v>
      </c>
      <c r="AF70" s="35">
        <v>-2.3885400000000001E-2</v>
      </c>
      <c r="AG70" s="18">
        <v>6.6992199999999997E-3</v>
      </c>
      <c r="AI70" s="24">
        <v>130</v>
      </c>
      <c r="AJ70" s="35">
        <v>-3.2380548000000002E-2</v>
      </c>
      <c r="AK70" s="35">
        <v>-2.8187494E-2</v>
      </c>
      <c r="AL70" s="35">
        <v>-0.106170292</v>
      </c>
      <c r="AM70" s="18">
        <v>-6.4350463999999996E-2</v>
      </c>
    </row>
    <row r="71" spans="17:39" ht="17" thickBot="1" x14ac:dyDescent="0.25">
      <c r="Q71" s="25"/>
      <c r="R71" s="59">
        <v>6</v>
      </c>
      <c r="S71" s="59"/>
      <c r="T71" s="59"/>
      <c r="U71" s="33"/>
      <c r="AC71" s="24">
        <v>198</v>
      </c>
      <c r="AD71" s="35">
        <v>-5.8068399999999999E-2</v>
      </c>
      <c r="AE71" s="35">
        <v>-1.55701E-2</v>
      </c>
      <c r="AF71" s="35">
        <v>-6.9665999999999999E-3</v>
      </c>
      <c r="AG71" s="18">
        <v>1.1355E-4</v>
      </c>
      <c r="AI71" s="24">
        <v>132</v>
      </c>
      <c r="AJ71" s="35">
        <v>-4.5768534E-2</v>
      </c>
      <c r="AK71" s="35">
        <v>-4.5574155999999998E-2</v>
      </c>
      <c r="AL71" s="35">
        <v>-0.145707372</v>
      </c>
      <c r="AM71" s="18">
        <v>-0.109810329</v>
      </c>
    </row>
    <row r="72" spans="17:39" x14ac:dyDescent="0.2">
      <c r="AC72" s="24">
        <v>201</v>
      </c>
      <c r="AD72" s="35">
        <v>-4.9440199999999997E-2</v>
      </c>
      <c r="AE72" s="35">
        <v>-2.6115300000000001E-2</v>
      </c>
      <c r="AF72" s="35">
        <v>-1.22744E-2</v>
      </c>
      <c r="AG72" s="18">
        <v>-3.2550000000000001E-3</v>
      </c>
      <c r="AI72" s="24">
        <v>134</v>
      </c>
      <c r="AJ72" s="35">
        <v>-2.9155766E-2</v>
      </c>
      <c r="AK72" s="35">
        <v>-0.117487088</v>
      </c>
      <c r="AL72" s="35">
        <v>-0.113132129</v>
      </c>
      <c r="AM72" s="18">
        <v>-0.114243791</v>
      </c>
    </row>
    <row r="73" spans="17:39" x14ac:dyDescent="0.2">
      <c r="Q73" s="139" t="s">
        <v>870</v>
      </c>
      <c r="R73" s="139"/>
      <c r="S73" s="139"/>
      <c r="AC73" s="24">
        <v>204</v>
      </c>
      <c r="AD73" s="35">
        <v>-6.2009300000000003E-2</v>
      </c>
      <c r="AE73" s="35">
        <v>-2.9394400000000001E-2</v>
      </c>
      <c r="AF73" s="35">
        <v>-5.5135400000000001E-2</v>
      </c>
      <c r="AG73" s="18">
        <v>-1.9794900000000001E-2</v>
      </c>
      <c r="AI73" s="24">
        <v>136</v>
      </c>
      <c r="AJ73" s="35">
        <v>-2.6902387999999999E-2</v>
      </c>
      <c r="AK73" s="35">
        <v>1.2131069999999999E-3</v>
      </c>
      <c r="AL73" s="35">
        <v>-0.124458002</v>
      </c>
      <c r="AM73" s="18">
        <v>-0.11398723500000001</v>
      </c>
    </row>
    <row r="74" spans="17:39" x14ac:dyDescent="0.2">
      <c r="Q74" s="139" t="s">
        <v>871</v>
      </c>
      <c r="R74" s="139"/>
      <c r="S74" s="139"/>
      <c r="AC74" s="24">
        <v>207</v>
      </c>
      <c r="AD74" s="35">
        <v>-3.9976100000000001E-2</v>
      </c>
      <c r="AE74" s="35">
        <v>-3.2414100000000001E-2</v>
      </c>
      <c r="AF74" s="35">
        <v>1.6122609999999999E-2</v>
      </c>
      <c r="AG74" s="18">
        <v>-6.6991999999999998E-3</v>
      </c>
      <c r="AI74" s="24">
        <v>138</v>
      </c>
      <c r="AJ74" s="35">
        <v>-2.7553299E-2</v>
      </c>
      <c r="AK74" s="35">
        <v>-4.3552006999999997E-2</v>
      </c>
      <c r="AL74" s="35">
        <v>-0.14003117100000001</v>
      </c>
      <c r="AM74" s="18">
        <v>-5.5240486999999998E-2</v>
      </c>
    </row>
    <row r="75" spans="17:39" x14ac:dyDescent="0.2">
      <c r="AC75" s="24">
        <v>210</v>
      </c>
      <c r="AD75" s="35">
        <v>-4.1946600000000001E-2</v>
      </c>
      <c r="AE75" s="35">
        <v>-3.5999900000000001E-2</v>
      </c>
      <c r="AF75" s="35">
        <v>5.2547770000000001E-2</v>
      </c>
      <c r="AG75" s="18">
        <v>-1.54801E-2</v>
      </c>
      <c r="AI75" s="24">
        <v>140</v>
      </c>
      <c r="AJ75" s="35">
        <v>-2.6557424E-2</v>
      </c>
      <c r="AK75" s="35">
        <v>7.9133459999999999E-3</v>
      </c>
      <c r="AL75" s="35">
        <v>-0.14637672199999999</v>
      </c>
      <c r="AM75" s="18">
        <v>-0.135317364</v>
      </c>
    </row>
    <row r="76" spans="17:39" x14ac:dyDescent="0.2">
      <c r="AC76" s="24">
        <v>213</v>
      </c>
      <c r="AD76" s="35">
        <v>-4.7499600000000003E-2</v>
      </c>
      <c r="AE76" s="35">
        <v>-3.1494000000000001E-2</v>
      </c>
      <c r="AF76" s="35">
        <v>3.695594E-2</v>
      </c>
      <c r="AG76" s="18">
        <v>2.0854620000000001E-2</v>
      </c>
      <c r="AI76" s="24">
        <v>142</v>
      </c>
      <c r="AJ76" s="35">
        <v>-3.1640096999999999E-2</v>
      </c>
      <c r="AK76" s="35">
        <v>-8.0549058000000007E-2</v>
      </c>
      <c r="AL76" s="35">
        <v>-0.132014142</v>
      </c>
      <c r="AM76" s="18">
        <v>-6.8824435000000003E-2</v>
      </c>
    </row>
    <row r="77" spans="17:39" x14ac:dyDescent="0.2">
      <c r="AC77" s="24">
        <v>216</v>
      </c>
      <c r="AD77" s="35">
        <v>-5.6724900000000002E-2</v>
      </c>
      <c r="AE77" s="35">
        <v>-3.5362900000000003E-2</v>
      </c>
      <c r="AF77" s="35">
        <v>-4.8367800000000002E-2</v>
      </c>
      <c r="AG77" s="18">
        <v>1.245222E-2</v>
      </c>
      <c r="AI77" s="24">
        <v>144</v>
      </c>
      <c r="AJ77" s="35">
        <v>-1.8110696999999999E-2</v>
      </c>
      <c r="AK77" s="35">
        <v>-4.1877629E-2</v>
      </c>
      <c r="AL77" s="35">
        <v>-0.147296224</v>
      </c>
      <c r="AM77" s="18">
        <v>-9.2459063999999994E-2</v>
      </c>
    </row>
    <row r="78" spans="17:39" x14ac:dyDescent="0.2">
      <c r="AC78" s="24">
        <v>219</v>
      </c>
      <c r="AD78" s="35">
        <v>-5.4217000000000001E-2</v>
      </c>
      <c r="AE78" s="35">
        <v>-3.7250199999999997E-2</v>
      </c>
      <c r="AF78" s="35">
        <v>-1.5127399999999999E-2</v>
      </c>
      <c r="AG78" s="18">
        <v>-7.9482000000000008E-3</v>
      </c>
      <c r="AI78" s="24">
        <v>146</v>
      </c>
      <c r="AJ78" s="35">
        <v>-2.5292591E-2</v>
      </c>
      <c r="AK78" s="35">
        <v>-7.4511669999999999E-3</v>
      </c>
      <c r="AL78" s="35">
        <v>-0.117842588</v>
      </c>
      <c r="AM78" s="18">
        <v>-7.3599971E-2</v>
      </c>
    </row>
    <row r="79" spans="17:39" x14ac:dyDescent="0.2">
      <c r="AC79" s="24">
        <v>222</v>
      </c>
      <c r="AD79" s="35">
        <v>-5.2425699999999999E-2</v>
      </c>
      <c r="AE79" s="35">
        <v>-4.3218800000000002E-2</v>
      </c>
      <c r="AF79" s="35">
        <v>1.45966E-2</v>
      </c>
      <c r="AG79" s="18">
        <v>-1.38526E-2</v>
      </c>
      <c r="AI79" s="24">
        <v>148</v>
      </c>
      <c r="AJ79" s="35">
        <v>-2.1139371000000001E-2</v>
      </c>
      <c r="AK79" s="35">
        <v>7.7998399999999995E-4</v>
      </c>
      <c r="AL79" s="35">
        <v>-0.12910175300000001</v>
      </c>
      <c r="AM79" s="18">
        <v>-1.8089424999999999E-2</v>
      </c>
    </row>
    <row r="80" spans="17:39" x14ac:dyDescent="0.2">
      <c r="AC80" s="24">
        <v>225</v>
      </c>
      <c r="AD80" s="35">
        <v>-5.774E-2</v>
      </c>
      <c r="AE80" s="35">
        <v>-4.62148E-2</v>
      </c>
      <c r="AF80" s="35">
        <v>-3.57617E-2</v>
      </c>
      <c r="AG80" s="18">
        <v>-6.3585999999999998E-3</v>
      </c>
      <c r="AI80" s="24">
        <v>150</v>
      </c>
      <c r="AJ80" s="35">
        <v>-2.4984615000000002E-2</v>
      </c>
      <c r="AK80" s="35">
        <v>-3.5610513000000003E-2</v>
      </c>
      <c r="AL80" s="35">
        <v>-0.136536607</v>
      </c>
      <c r="AM80" s="18">
        <v>-2.8306642999999999E-2</v>
      </c>
    </row>
    <row r="81" spans="29:39" x14ac:dyDescent="0.2">
      <c r="AC81" s="24">
        <v>228</v>
      </c>
      <c r="AD81" s="35">
        <v>-5.9829800000000002E-2</v>
      </c>
      <c r="AE81" s="35">
        <v>-5.7137500000000001E-2</v>
      </c>
      <c r="AF81" s="35">
        <v>-1.3336000000000001E-2</v>
      </c>
      <c r="AG81" s="18">
        <v>2.7629500000000001E-3</v>
      </c>
      <c r="AI81" s="24">
        <v>152</v>
      </c>
      <c r="AJ81" s="35">
        <v>-2.3900214999999999E-2</v>
      </c>
      <c r="AK81" s="35">
        <v>-4.2888249000000003E-2</v>
      </c>
      <c r="AL81" s="35">
        <v>-0.17088187299999999</v>
      </c>
      <c r="AM81" s="18">
        <v>-6.6227370999999993E-2</v>
      </c>
    </row>
    <row r="82" spans="29:39" x14ac:dyDescent="0.2">
      <c r="AC82" s="24">
        <v>231</v>
      </c>
      <c r="AD82" s="35">
        <v>-6.2098800000000003E-2</v>
      </c>
      <c r="AE82" s="35">
        <v>-4.4964499999999998E-2</v>
      </c>
      <c r="AF82" s="35">
        <v>1.5591829999999999E-2</v>
      </c>
      <c r="AG82" s="18">
        <v>-3.7469999999999999E-3</v>
      </c>
      <c r="AI82" s="24">
        <v>154</v>
      </c>
      <c r="AJ82" s="35">
        <v>-2.8856135000000002E-2</v>
      </c>
      <c r="AK82" s="35">
        <v>3.7083312E-2</v>
      </c>
      <c r="AL82" s="35">
        <v>-9.7640828999999998E-2</v>
      </c>
      <c r="AM82" s="18">
        <v>-2.9116817999999999E-2</v>
      </c>
    </row>
    <row r="83" spans="29:39" x14ac:dyDescent="0.2">
      <c r="AC83" s="24">
        <v>234</v>
      </c>
      <c r="AD83" s="35">
        <v>-3.4542499999999997E-2</v>
      </c>
      <c r="AE83" s="35">
        <v>-5.2631600000000001E-2</v>
      </c>
      <c r="AF83" s="35">
        <v>5.1751599999999998E-3</v>
      </c>
      <c r="AG83" s="18">
        <v>-1.8091699999999999E-2</v>
      </c>
      <c r="AI83" s="24">
        <v>156</v>
      </c>
      <c r="AJ83" s="35">
        <v>-4.9824659E-2</v>
      </c>
      <c r="AK83" s="35">
        <v>-0.12603604500000001</v>
      </c>
      <c r="AL83" s="35">
        <v>-8.7376969999999998E-2</v>
      </c>
      <c r="AM83" s="18">
        <v>-4.9654774999999998E-2</v>
      </c>
    </row>
    <row r="84" spans="29:39" x14ac:dyDescent="0.2">
      <c r="AC84" s="24">
        <v>237</v>
      </c>
      <c r="AD84" s="35">
        <v>-5.0932999999999999E-2</v>
      </c>
      <c r="AE84" s="35">
        <v>-4.5176800000000003E-2</v>
      </c>
      <c r="AF84" s="35">
        <v>-2.0501599999999998E-2</v>
      </c>
      <c r="AG84" s="18">
        <v>3.2549900000000001E-3</v>
      </c>
      <c r="AI84" s="24">
        <v>158</v>
      </c>
      <c r="AJ84" s="35">
        <v>-3.0196862000000001E-2</v>
      </c>
      <c r="AK84" s="35">
        <v>-6.0364800000000003E-3</v>
      </c>
      <c r="AL84" s="35">
        <v>-7.1176902E-2</v>
      </c>
      <c r="AM84" s="18">
        <v>-9.7576674000000002E-2</v>
      </c>
    </row>
    <row r="85" spans="29:39" x14ac:dyDescent="0.2">
      <c r="AC85" s="24">
        <v>240</v>
      </c>
      <c r="AD85" s="35">
        <v>-2.8780400000000001E-2</v>
      </c>
      <c r="AE85" s="35">
        <v>-3.3758799999999999E-2</v>
      </c>
      <c r="AF85" s="35">
        <v>-1.5724499999999999E-2</v>
      </c>
      <c r="AG85" s="18">
        <v>6.2261080000000003E-2</v>
      </c>
      <c r="AI85" s="24">
        <v>160</v>
      </c>
      <c r="AJ85" s="35">
        <v>-3.5664533999999998E-2</v>
      </c>
      <c r="AK85" s="35">
        <v>-8.9385855E-2</v>
      </c>
      <c r="AL85" s="35">
        <v>-0.13804434800000001</v>
      </c>
      <c r="AM85" s="18">
        <v>-8.2111318000000003E-2</v>
      </c>
    </row>
    <row r="86" spans="29:39" x14ac:dyDescent="0.2">
      <c r="AC86" s="24">
        <v>243</v>
      </c>
      <c r="AD86" s="35">
        <v>-1.5644100000000001E-2</v>
      </c>
      <c r="AE86" s="35">
        <v>-2.9630299999999998E-2</v>
      </c>
      <c r="AF86" s="35">
        <v>-4.4055200000000003E-2</v>
      </c>
      <c r="AG86" s="18">
        <v>2.1043869999999999E-2</v>
      </c>
      <c r="AI86" s="24">
        <v>162</v>
      </c>
      <c r="AJ86" s="35">
        <v>-2.7984757999999998E-2</v>
      </c>
      <c r="AK86" s="35">
        <v>-4.4072300000000002E-2</v>
      </c>
      <c r="AL86" s="35">
        <v>-0.133938047</v>
      </c>
      <c r="AM86" s="18">
        <v>-7.6948697999999996E-2</v>
      </c>
    </row>
    <row r="87" spans="29:39" x14ac:dyDescent="0.2">
      <c r="AC87" s="24">
        <v>246</v>
      </c>
      <c r="AD87" s="35">
        <v>-1.2987E-2</v>
      </c>
      <c r="AE87" s="35">
        <v>-3.6448099999999997E-2</v>
      </c>
      <c r="AF87" s="35">
        <v>0.11790074</v>
      </c>
      <c r="AG87" s="18">
        <v>2.274706E-2</v>
      </c>
      <c r="AI87" s="24">
        <v>164</v>
      </c>
      <c r="AJ87" s="35">
        <v>-2.7636635999999999E-2</v>
      </c>
      <c r="AK87" s="35">
        <v>-5.5826546999999997E-2</v>
      </c>
      <c r="AL87" s="35">
        <v>-0.14807018199999999</v>
      </c>
      <c r="AM87" s="18">
        <v>-0.112006805</v>
      </c>
    </row>
    <row r="88" spans="29:39" x14ac:dyDescent="0.2">
      <c r="AC88" s="24">
        <v>249</v>
      </c>
      <c r="AD88" s="35">
        <v>-5.8486299999999998E-2</v>
      </c>
      <c r="AE88" s="35">
        <v>-1.8023500000000001E-2</v>
      </c>
      <c r="AF88" s="35">
        <v>0.50809448000000001</v>
      </c>
      <c r="AG88" s="18">
        <v>6.3207300000000001E-3</v>
      </c>
      <c r="AI88" s="24">
        <v>166</v>
      </c>
      <c r="AJ88" s="35">
        <v>-3.1476468000000001E-2</v>
      </c>
      <c r="AK88" s="35">
        <v>3.6072692000000003E-2</v>
      </c>
      <c r="AL88" s="35">
        <v>-0.12960964</v>
      </c>
      <c r="AM88" s="18">
        <v>-9.0037538E-2</v>
      </c>
    </row>
    <row r="89" spans="29:39" x14ac:dyDescent="0.2">
      <c r="AC89" s="24">
        <v>252</v>
      </c>
      <c r="AD89" s="35">
        <v>-5.0156699999999999E-2</v>
      </c>
      <c r="AE89" s="35">
        <v>-3.7273800000000003E-2</v>
      </c>
      <c r="AF89" s="35">
        <v>0.30274682000000003</v>
      </c>
      <c r="AG89" s="18">
        <v>1.279285E-2</v>
      </c>
      <c r="AI89" s="24">
        <v>168</v>
      </c>
      <c r="AJ89" s="35">
        <v>-3.7973733000000003E-2</v>
      </c>
      <c r="AK89" s="35">
        <v>-9.7357315E-2</v>
      </c>
      <c r="AL89" s="35">
        <v>-0.13260010699999999</v>
      </c>
      <c r="AM89" s="18">
        <v>-0.116984886</v>
      </c>
    </row>
    <row r="90" spans="29:39" x14ac:dyDescent="0.2">
      <c r="AC90" s="24">
        <v>255</v>
      </c>
      <c r="AD90" s="35">
        <v>-4.7917599999999998E-2</v>
      </c>
      <c r="AE90" s="35">
        <v>-3.2461299999999998E-2</v>
      </c>
      <c r="AF90" s="35">
        <v>0.20694002</v>
      </c>
      <c r="AG90" s="18">
        <v>-1.51395E-2</v>
      </c>
      <c r="AI90" s="24">
        <v>170</v>
      </c>
      <c r="AJ90" s="35">
        <v>-3.1222283E-2</v>
      </c>
      <c r="AK90" s="35">
        <v>-5.1494409999999997E-2</v>
      </c>
      <c r="AL90" s="35">
        <v>-0.13121592600000001</v>
      </c>
      <c r="AM90" s="18">
        <v>-0.10603851</v>
      </c>
    </row>
    <row r="91" spans="29:39" x14ac:dyDescent="0.2">
      <c r="AC91" s="24">
        <v>258</v>
      </c>
      <c r="AD91" s="35">
        <v>-5.5411299999999997E-2</v>
      </c>
      <c r="AE91" s="35">
        <v>-2.2812499999999999E-2</v>
      </c>
      <c r="AF91" s="35">
        <v>0.13601379999999999</v>
      </c>
      <c r="AG91" s="18">
        <v>3.0808829999999999E-2</v>
      </c>
      <c r="AI91" s="24">
        <v>172</v>
      </c>
      <c r="AJ91" s="35">
        <v>-1.8790139000000001E-2</v>
      </c>
      <c r="AK91" s="35">
        <v>-2.0274147999999999E-2</v>
      </c>
      <c r="AL91" s="35">
        <v>-0.169365036</v>
      </c>
      <c r="AM91" s="18">
        <v>-0.111970798</v>
      </c>
    </row>
    <row r="92" spans="29:39" x14ac:dyDescent="0.2">
      <c r="AC92" s="24">
        <v>261</v>
      </c>
      <c r="AD92" s="35">
        <v>-5.74116E-2</v>
      </c>
      <c r="AE92" s="35">
        <v>-1.4933099999999999E-2</v>
      </c>
      <c r="AF92" s="35">
        <v>0.20395435000000001</v>
      </c>
      <c r="AG92" s="18">
        <v>2.3617579999999999E-2</v>
      </c>
      <c r="AI92" s="24">
        <v>174</v>
      </c>
      <c r="AJ92" s="35">
        <v>-2.6131264000000001E-2</v>
      </c>
      <c r="AK92" s="35">
        <v>2.6570320000000001E-2</v>
      </c>
      <c r="AL92" s="35">
        <v>-0.187447316</v>
      </c>
      <c r="AM92" s="18">
        <v>-0.130226759</v>
      </c>
    </row>
    <row r="93" spans="29:39" x14ac:dyDescent="0.2">
      <c r="AC93" s="24">
        <v>264</v>
      </c>
      <c r="AD93" s="35">
        <v>-6.3531900000000002E-2</v>
      </c>
      <c r="AE93" s="35">
        <v>-1.6041900000000001E-2</v>
      </c>
      <c r="AF93" s="35">
        <v>0.38833599000000002</v>
      </c>
      <c r="AG93" s="18">
        <v>7.2858709999999993E-2</v>
      </c>
      <c r="AI93" s="24">
        <v>176</v>
      </c>
      <c r="AJ93" s="35">
        <v>-4.1616441999999997E-2</v>
      </c>
      <c r="AK93" s="35">
        <v>-5.4613439999999999E-2</v>
      </c>
      <c r="AL93" s="35">
        <v>-0.15610009799999999</v>
      </c>
      <c r="AM93" s="18">
        <v>-8.0923060000000005E-2</v>
      </c>
    </row>
    <row r="94" spans="29:39" x14ac:dyDescent="0.2">
      <c r="AC94" s="24">
        <v>267</v>
      </c>
      <c r="AD94" s="35">
        <v>-5.6366600000000003E-2</v>
      </c>
      <c r="AE94" s="35">
        <v>-2.78138E-2</v>
      </c>
      <c r="AF94" s="35">
        <v>0.28549627999999999</v>
      </c>
      <c r="AG94" s="18">
        <v>9.8936449999999995E-2</v>
      </c>
      <c r="AI94" s="24">
        <v>178</v>
      </c>
      <c r="AJ94" s="35">
        <v>-3.3692857E-2</v>
      </c>
      <c r="AK94" s="35">
        <v>-4.3754494999999997E-2</v>
      </c>
      <c r="AL94" s="35">
        <v>-0.187732339</v>
      </c>
      <c r="AM94" s="18">
        <v>-0.116750835</v>
      </c>
    </row>
    <row r="95" spans="29:39" x14ac:dyDescent="0.2">
      <c r="AC95" s="24">
        <v>270</v>
      </c>
      <c r="AD95" s="35">
        <v>-5.5739700000000003E-2</v>
      </c>
      <c r="AE95" s="35">
        <v>-3.9137499999999999E-2</v>
      </c>
      <c r="AF95" s="35">
        <v>0.25398089000000001</v>
      </c>
      <c r="AG95" s="18">
        <v>0.13606600999999999</v>
      </c>
      <c r="AI95" s="24">
        <v>180</v>
      </c>
      <c r="AJ95" s="35">
        <v>-3.1484924999999997E-2</v>
      </c>
      <c r="AK95" s="35">
        <v>-6.9281500000000005E-4</v>
      </c>
      <c r="AL95" s="35">
        <v>-0.140734632</v>
      </c>
      <c r="AM95" s="18">
        <v>-0.10193812100000001</v>
      </c>
    </row>
    <row r="96" spans="29:39" x14ac:dyDescent="0.2">
      <c r="AC96" s="24">
        <v>273</v>
      </c>
      <c r="AD96" s="35">
        <v>-4.3916999999999998E-2</v>
      </c>
      <c r="AE96" s="35">
        <v>-1.4885900000000001E-2</v>
      </c>
      <c r="AF96" s="35">
        <v>0.42960456000000002</v>
      </c>
      <c r="AG96" s="18">
        <v>0.19806214999999999</v>
      </c>
      <c r="AI96" s="24">
        <v>182</v>
      </c>
      <c r="AJ96" s="35">
        <v>-2.5987821000000001E-2</v>
      </c>
      <c r="AK96" s="35">
        <v>-2.2526932E-2</v>
      </c>
      <c r="AL96" s="35">
        <v>-0.12997653100000001</v>
      </c>
      <c r="AM96" s="18">
        <v>-8.9029318999999996E-2</v>
      </c>
    </row>
    <row r="97" spans="29:39" x14ac:dyDescent="0.2">
      <c r="AC97" s="24">
        <v>276</v>
      </c>
      <c r="AD97" s="35">
        <v>-4.0752400000000001E-2</v>
      </c>
      <c r="AE97" s="35">
        <v>-1.8495399999999999E-2</v>
      </c>
      <c r="AF97" s="35">
        <v>0.23905255</v>
      </c>
      <c r="AG97" s="18">
        <v>0.29544680000000001</v>
      </c>
      <c r="AI97" s="24">
        <v>184</v>
      </c>
      <c r="AJ97" s="35">
        <v>-2.7657724000000002E-2</v>
      </c>
      <c r="AK97" s="35">
        <v>-9.0743336999999993E-2</v>
      </c>
      <c r="AL97" s="35">
        <v>-0.130328262</v>
      </c>
      <c r="AM97" s="18">
        <v>-8.8448692999999995E-2</v>
      </c>
    </row>
    <row r="98" spans="29:39" x14ac:dyDescent="0.2">
      <c r="AC98" s="24">
        <v>279</v>
      </c>
      <c r="AD98" s="35">
        <v>-4.1140500000000003E-2</v>
      </c>
      <c r="AE98" s="35">
        <v>-5.3552000000000001E-3</v>
      </c>
      <c r="AF98" s="35">
        <v>0.12274416</v>
      </c>
      <c r="AG98" s="18">
        <v>0.31887514</v>
      </c>
      <c r="AI98" s="24">
        <v>186</v>
      </c>
      <c r="AJ98" s="35">
        <v>-3.0079806000000001E-2</v>
      </c>
      <c r="AK98" s="35">
        <v>-1.0137073999999999E-2</v>
      </c>
      <c r="AL98" s="35">
        <v>-0.20969881600000001</v>
      </c>
      <c r="AM98" s="18">
        <v>-0.119545941</v>
      </c>
    </row>
    <row r="99" spans="29:39" x14ac:dyDescent="0.2">
      <c r="AC99" s="24">
        <v>282</v>
      </c>
      <c r="AD99" s="35">
        <v>-3.1109100000000001E-2</v>
      </c>
      <c r="AE99" s="35">
        <v>-7.9737999999999996E-3</v>
      </c>
      <c r="AF99" s="35">
        <v>9.7730890000000001E-2</v>
      </c>
      <c r="AG99" s="18">
        <v>0.33995684999999998</v>
      </c>
      <c r="AI99" s="24">
        <v>188</v>
      </c>
      <c r="AJ99" s="35">
        <v>-3.8954835E-2</v>
      </c>
      <c r="AK99" s="35">
        <v>-4.3927925E-2</v>
      </c>
      <c r="AL99" s="35">
        <v>-0.15375244800000001</v>
      </c>
      <c r="AM99" s="18">
        <v>-6.4102909999999999E-2</v>
      </c>
    </row>
    <row r="100" spans="29:39" x14ac:dyDescent="0.2">
      <c r="AC100" s="24">
        <v>285</v>
      </c>
      <c r="AD100" s="35">
        <v>-1.3494600000000001E-2</v>
      </c>
      <c r="AE100" s="35">
        <v>6.3696E-4</v>
      </c>
      <c r="AF100" s="35">
        <v>-3.5165000000000001E-3</v>
      </c>
      <c r="AG100" s="18">
        <v>0.3270883</v>
      </c>
      <c r="AI100" s="24">
        <v>190</v>
      </c>
      <c r="AJ100" s="35">
        <v>-1.8904036999999999E-2</v>
      </c>
      <c r="AK100" s="35">
        <v>-1.2967355E-2</v>
      </c>
      <c r="AL100" s="35">
        <v>-0.201463472</v>
      </c>
      <c r="AM100" s="18">
        <v>-7.4783727999999994E-2</v>
      </c>
    </row>
    <row r="101" spans="29:39" x14ac:dyDescent="0.2">
      <c r="AC101" s="24">
        <v>288</v>
      </c>
      <c r="AD101" s="35">
        <v>-2.77355E-2</v>
      </c>
      <c r="AE101" s="35">
        <v>3.51506E-3</v>
      </c>
      <c r="AF101" s="35">
        <v>-4.5448500000000003E-2</v>
      </c>
      <c r="AG101" s="18">
        <v>0.24700048999999999</v>
      </c>
      <c r="AI101" s="24">
        <v>192</v>
      </c>
      <c r="AJ101" s="35">
        <v>-3.4528372000000002E-2</v>
      </c>
      <c r="AK101" s="35">
        <v>-4.1905776999999998E-2</v>
      </c>
      <c r="AL101" s="35">
        <v>-0.14642751000000001</v>
      </c>
      <c r="AM101" s="18">
        <v>-0.117583516</v>
      </c>
    </row>
    <row r="102" spans="29:39" x14ac:dyDescent="0.2">
      <c r="AC102" s="24">
        <v>291</v>
      </c>
      <c r="AD102" s="35">
        <v>-7.6131000000000002E-3</v>
      </c>
      <c r="AE102" s="35">
        <v>-4.5294999999999997E-3</v>
      </c>
      <c r="AF102" s="35">
        <v>-5.4406000000000003E-3</v>
      </c>
      <c r="AG102" s="18">
        <v>0.31327353000000002</v>
      </c>
      <c r="AI102" s="24">
        <v>194</v>
      </c>
      <c r="AJ102" s="35">
        <v>-1.6839548999999999E-2</v>
      </c>
      <c r="AK102" s="35">
        <v>-9.3570890000000007E-3</v>
      </c>
      <c r="AL102" s="35">
        <v>-0.140768743</v>
      </c>
      <c r="AM102" s="18">
        <v>-5.8301151000000002E-2</v>
      </c>
    </row>
    <row r="103" spans="29:39" x14ac:dyDescent="0.2">
      <c r="AC103" s="24">
        <v>294</v>
      </c>
      <c r="AD103" s="35">
        <v>-1.96746E-2</v>
      </c>
      <c r="AE103" s="35">
        <v>1.1418060000000001E-2</v>
      </c>
      <c r="AF103" s="35">
        <v>-8.4925999999999995E-3</v>
      </c>
      <c r="AG103" s="18">
        <v>0.25964195000000001</v>
      </c>
      <c r="AI103" s="24">
        <v>196</v>
      </c>
      <c r="AJ103" s="35">
        <v>-3.4106386000000002E-2</v>
      </c>
      <c r="AK103" s="35">
        <v>3.5523342999999999E-2</v>
      </c>
      <c r="AL103" s="35">
        <v>-0.159293719</v>
      </c>
      <c r="AM103" s="18">
        <v>-8.5000944999999994E-2</v>
      </c>
    </row>
    <row r="104" spans="29:39" x14ac:dyDescent="0.2">
      <c r="AC104" s="24">
        <v>297</v>
      </c>
      <c r="AD104" s="35">
        <v>-9.4940000000000007E-3</v>
      </c>
      <c r="AE104" s="35">
        <v>2.0807280000000001E-2</v>
      </c>
      <c r="AF104" s="35">
        <v>-2.93923E-2</v>
      </c>
      <c r="AG104" s="18">
        <v>0.20434503000000001</v>
      </c>
      <c r="AI104" s="24">
        <v>198</v>
      </c>
      <c r="AJ104" s="35">
        <v>-2.8809674E-2</v>
      </c>
      <c r="AK104" s="35">
        <v>-7.7112222999999994E-2</v>
      </c>
      <c r="AL104" s="35">
        <v>-0.14704758700000001</v>
      </c>
      <c r="AM104" s="18">
        <v>-8.8826774999999997E-2</v>
      </c>
    </row>
    <row r="105" spans="29:39" x14ac:dyDescent="0.2">
      <c r="AC105" s="24">
        <v>300</v>
      </c>
      <c r="AD105" s="35">
        <v>-5.8516000000000002E-3</v>
      </c>
      <c r="AE105" s="35">
        <v>-4.9068999999999996E-3</v>
      </c>
      <c r="AF105" s="35">
        <v>-3.3771200000000001E-2</v>
      </c>
      <c r="AG105" s="18">
        <v>0.15536884000000001</v>
      </c>
      <c r="AI105" s="24">
        <v>200</v>
      </c>
      <c r="AJ105" s="35">
        <v>-3.8678434999999997E-2</v>
      </c>
      <c r="AK105" s="35">
        <v>-1.8021364000000002E-2</v>
      </c>
      <c r="AL105" s="35">
        <v>-0.134132105</v>
      </c>
      <c r="AM105" s="18">
        <v>-8.8619729999999994E-2</v>
      </c>
    </row>
    <row r="106" spans="29:39" x14ac:dyDescent="0.2">
      <c r="AC106" s="24">
        <v>303</v>
      </c>
      <c r="AD106" s="35">
        <v>-3.3885699999999998E-2</v>
      </c>
      <c r="AE106" s="35">
        <v>1.3211E-3</v>
      </c>
      <c r="AF106" s="35">
        <v>-8.2205399999999998E-2</v>
      </c>
      <c r="AG106" s="18">
        <v>0.16377124000000001</v>
      </c>
      <c r="AI106" s="24">
        <v>202</v>
      </c>
      <c r="AJ106" s="35">
        <v>-3.1069254000000001E-2</v>
      </c>
      <c r="AK106" s="35">
        <v>-3.9826423999999999E-2</v>
      </c>
      <c r="AL106" s="35">
        <v>-0.16389047200000001</v>
      </c>
      <c r="AM106" s="18">
        <v>-0.122314042</v>
      </c>
    </row>
    <row r="107" spans="29:39" x14ac:dyDescent="0.2">
      <c r="AC107" s="24">
        <v>306</v>
      </c>
      <c r="AD107" s="35">
        <v>-4.3021299999999998E-2</v>
      </c>
      <c r="AE107" s="35">
        <v>5.5202999999999997E-3</v>
      </c>
      <c r="AF107" s="35">
        <v>-6.3030799999999998E-2</v>
      </c>
      <c r="AG107" s="18">
        <v>0.1205859</v>
      </c>
      <c r="AI107" s="24">
        <v>204</v>
      </c>
      <c r="AJ107" s="35">
        <v>-3.0134613000000001E-2</v>
      </c>
      <c r="AK107" s="35">
        <v>-2.9949041999999999E-2</v>
      </c>
      <c r="AL107" s="35">
        <v>-0.194788931</v>
      </c>
      <c r="AM107" s="18">
        <v>-0.118227155</v>
      </c>
    </row>
    <row r="108" spans="29:39" x14ac:dyDescent="0.2">
      <c r="AC108" s="24">
        <v>309</v>
      </c>
      <c r="AD108" s="35">
        <v>-4.1498699999999999E-2</v>
      </c>
      <c r="AE108" s="35">
        <v>1.6749600000000001E-3</v>
      </c>
      <c r="AF108" s="35">
        <v>-3.06529E-2</v>
      </c>
      <c r="AG108" s="18">
        <v>5.2761059999999999E-2</v>
      </c>
      <c r="AI108" s="24">
        <v>206</v>
      </c>
      <c r="AJ108" s="35">
        <v>-2.3141722E-2</v>
      </c>
      <c r="AK108" s="35">
        <v>-6.2555843E-2</v>
      </c>
      <c r="AL108" s="35">
        <v>-0.18157326600000001</v>
      </c>
      <c r="AM108" s="18">
        <v>-9.9611116E-2</v>
      </c>
    </row>
    <row r="109" spans="29:39" x14ac:dyDescent="0.2">
      <c r="AC109" s="24">
        <v>312</v>
      </c>
      <c r="AD109" s="35">
        <v>-3.2482499999999997E-2</v>
      </c>
      <c r="AE109" s="35">
        <v>-7.5963000000000003E-3</v>
      </c>
      <c r="AF109" s="35">
        <v>-3.07856E-2</v>
      </c>
      <c r="AG109" s="18">
        <v>4.4472200000000003E-2</v>
      </c>
      <c r="AI109" s="24">
        <v>208</v>
      </c>
      <c r="AJ109" s="35">
        <v>-1.0741153E-2</v>
      </c>
      <c r="AK109" s="35">
        <v>1.1956735E-2</v>
      </c>
      <c r="AL109" s="35">
        <v>-0.19456303599999999</v>
      </c>
      <c r="AM109" s="18">
        <v>-8.4150261000000004E-2</v>
      </c>
    </row>
    <row r="110" spans="29:39" x14ac:dyDescent="0.2">
      <c r="AC110" s="24">
        <v>315</v>
      </c>
      <c r="AD110" s="35">
        <v>-3.8931199999999999E-2</v>
      </c>
      <c r="AE110" s="35">
        <v>-1.8094300000000001E-2</v>
      </c>
      <c r="AF110" s="35">
        <v>-7.9617999999999998E-3</v>
      </c>
      <c r="AG110" s="18">
        <v>3.9703269999999999E-2</v>
      </c>
      <c r="AI110" s="24">
        <v>210</v>
      </c>
      <c r="AJ110" s="35">
        <v>-3.7912610999999999E-2</v>
      </c>
      <c r="AK110" s="35">
        <v>-3.6100840000000002E-2</v>
      </c>
      <c r="AL110" s="35">
        <v>-0.14405333000000001</v>
      </c>
      <c r="AM110" s="18">
        <v>-8.1157111000000004E-2</v>
      </c>
    </row>
    <row r="111" spans="29:39" x14ac:dyDescent="0.2">
      <c r="AC111" s="24">
        <v>318</v>
      </c>
      <c r="AD111" s="35">
        <v>-4.71414E-2</v>
      </c>
      <c r="AE111" s="35">
        <v>-1.9722099999999999E-2</v>
      </c>
      <c r="AF111" s="35">
        <v>-1.6388E-2</v>
      </c>
      <c r="AG111" s="18">
        <v>9.0837000000000003E-4</v>
      </c>
      <c r="AI111" s="24">
        <v>212</v>
      </c>
      <c r="AJ111" s="35">
        <v>-2.1734347000000001E-2</v>
      </c>
      <c r="AK111" s="35">
        <v>-5.7964014000000001E-2</v>
      </c>
      <c r="AL111" s="35">
        <v>-0.111215805</v>
      </c>
      <c r="AM111" s="18">
        <v>-2.9323862999999999E-2</v>
      </c>
    </row>
    <row r="112" spans="29:39" x14ac:dyDescent="0.2">
      <c r="AC112" s="24">
        <v>321</v>
      </c>
      <c r="AD112" s="35">
        <v>-3.4840999999999997E-2</v>
      </c>
      <c r="AE112" s="35">
        <v>-7.5491000000000004E-3</v>
      </c>
      <c r="AF112" s="35">
        <v>3.7818499999999998E-3</v>
      </c>
      <c r="AG112" s="18">
        <v>1.3739070000000001E-2</v>
      </c>
      <c r="AI112" s="24">
        <v>214</v>
      </c>
      <c r="AJ112" s="35">
        <v>-2.5550046E-2</v>
      </c>
      <c r="AK112" s="35">
        <v>1.7964159E-2</v>
      </c>
      <c r="AL112" s="35">
        <v>-0.17497907800000001</v>
      </c>
      <c r="AM112" s="18">
        <v>-6.7033045999999999E-2</v>
      </c>
    </row>
    <row r="113" spans="29:39" x14ac:dyDescent="0.2">
      <c r="AC113" s="24">
        <v>324</v>
      </c>
      <c r="AD113" s="35">
        <v>-4.5290299999999999E-2</v>
      </c>
      <c r="AE113" s="35">
        <v>-2.10668E-2</v>
      </c>
      <c r="AF113" s="35">
        <v>-1.1876299999999999E-2</v>
      </c>
      <c r="AG113" s="18">
        <v>1.0976120000000001E-2</v>
      </c>
      <c r="AI113" s="24">
        <v>216</v>
      </c>
      <c r="AJ113" s="35">
        <v>-2.3386321000000002E-2</v>
      </c>
      <c r="AK113" s="35">
        <v>-5.6086240000000002E-2</v>
      </c>
      <c r="AL113" s="35">
        <v>-0.14933459299999999</v>
      </c>
      <c r="AM113" s="18">
        <v>-8.9425404999999999E-2</v>
      </c>
    </row>
    <row r="114" spans="29:39" x14ac:dyDescent="0.2">
      <c r="AC114" s="24">
        <v>327</v>
      </c>
      <c r="AD114" s="35">
        <v>-9.9716000000000006E-3</v>
      </c>
      <c r="AE114" s="35">
        <v>-9.2005000000000003E-3</v>
      </c>
      <c r="AF114" s="35">
        <v>-3.5164500000000001E-2</v>
      </c>
      <c r="AG114" s="18">
        <v>9.9920500000000006E-3</v>
      </c>
      <c r="AI114" s="24">
        <v>218</v>
      </c>
      <c r="AJ114" s="35">
        <v>-3.0161113999999999E-2</v>
      </c>
      <c r="AK114" s="35">
        <v>-1.4437429999999999E-3</v>
      </c>
      <c r="AL114" s="35">
        <v>-0.14965524399999999</v>
      </c>
      <c r="AM114" s="18">
        <v>-4.3164367000000002E-2</v>
      </c>
    </row>
    <row r="115" spans="29:39" x14ac:dyDescent="0.2">
      <c r="AC115" s="24">
        <v>330</v>
      </c>
      <c r="AD115" s="35">
        <v>-1.8719199999999998E-2</v>
      </c>
      <c r="AE115" s="35">
        <v>-1.1347299999999999E-2</v>
      </c>
      <c r="AF115" s="35">
        <v>-5.97134E-2</v>
      </c>
      <c r="AG115" s="18">
        <v>-1.4004E-3</v>
      </c>
      <c r="AI115" s="24">
        <v>220</v>
      </c>
      <c r="AJ115" s="35">
        <v>-2.1849372999999998E-2</v>
      </c>
      <c r="AK115" s="35">
        <v>3.6563020000000002E-2</v>
      </c>
      <c r="AL115" s="35">
        <v>-0.13090209799999999</v>
      </c>
      <c r="AM115" s="18">
        <v>-7.4185098000000005E-2</v>
      </c>
    </row>
    <row r="116" spans="29:39" x14ac:dyDescent="0.2">
      <c r="AC116" s="24">
        <v>333</v>
      </c>
      <c r="AD116" s="35">
        <v>-2.2331699999999999E-2</v>
      </c>
      <c r="AE116" s="35">
        <v>-2.7530700000000002E-2</v>
      </c>
      <c r="AF116" s="35">
        <v>-2.1231400000000001E-2</v>
      </c>
      <c r="AG116" s="18">
        <v>-9.3107999999999993E-3</v>
      </c>
      <c r="AI116" s="24">
        <v>222</v>
      </c>
      <c r="AJ116" s="35">
        <v>-1.7449299000000001E-2</v>
      </c>
      <c r="AK116" s="35">
        <v>-5.4871319999999996E-3</v>
      </c>
      <c r="AL116" s="35">
        <v>-0.20608296600000001</v>
      </c>
      <c r="AM116" s="18">
        <v>-9.4434991999999995E-2</v>
      </c>
    </row>
    <row r="117" spans="29:39" x14ac:dyDescent="0.2">
      <c r="AC117" s="24">
        <v>336</v>
      </c>
      <c r="AD117" s="35">
        <v>-2.51679E-2</v>
      </c>
      <c r="AE117" s="35">
        <v>-4.2227999999999996E-3</v>
      </c>
      <c r="AF117" s="35">
        <v>-2.46152E-2</v>
      </c>
      <c r="AG117" s="18">
        <v>-5.5259000000000003E-3</v>
      </c>
      <c r="AI117" s="24">
        <v>224</v>
      </c>
      <c r="AJ117" s="35">
        <v>-2.8777984999999999E-2</v>
      </c>
      <c r="AK117" s="35">
        <v>4.0724450000000001E-3</v>
      </c>
      <c r="AL117" s="35">
        <v>-0.13697248000000001</v>
      </c>
      <c r="AM117" s="18">
        <v>-8.9515424999999996E-2</v>
      </c>
    </row>
    <row r="118" spans="29:39" x14ac:dyDescent="0.2">
      <c r="AC118" s="24">
        <v>339</v>
      </c>
      <c r="AD118" s="35">
        <v>4.35886E-3</v>
      </c>
      <c r="AE118" s="35">
        <v>-5.0248999999999997E-3</v>
      </c>
      <c r="AF118" s="35">
        <v>-6.4822199999999996E-2</v>
      </c>
      <c r="AG118" s="18">
        <v>-1.17331E-2</v>
      </c>
      <c r="AI118" s="24">
        <v>226</v>
      </c>
      <c r="AJ118" s="35">
        <v>-2.3239718999999999E-2</v>
      </c>
      <c r="AK118" s="35">
        <v>-1.7588241000000001E-2</v>
      </c>
      <c r="AL118" s="35">
        <v>-0.182082669</v>
      </c>
      <c r="AM118" s="18">
        <v>-8.2426387000000004E-2</v>
      </c>
    </row>
    <row r="119" spans="29:39" x14ac:dyDescent="0.2">
      <c r="AC119" s="24">
        <v>342</v>
      </c>
      <c r="AD119" s="35">
        <v>-4.2065999999999999E-2</v>
      </c>
      <c r="AE119" s="35">
        <v>-2.09488E-2</v>
      </c>
      <c r="AF119" s="35">
        <v>-7.2979999999999996E-4</v>
      </c>
      <c r="AG119" s="18">
        <v>-1.2944199999999999E-2</v>
      </c>
      <c r="AI119" s="24">
        <v>228</v>
      </c>
      <c r="AJ119" s="35">
        <v>-2.2407474E-2</v>
      </c>
      <c r="AK119" s="35">
        <v>-1.7847933E-2</v>
      </c>
      <c r="AL119" s="35">
        <v>-0.16037544200000001</v>
      </c>
      <c r="AM119" s="18">
        <v>-7.1610539000000001E-2</v>
      </c>
    </row>
    <row r="120" spans="29:39" x14ac:dyDescent="0.2">
      <c r="AC120" s="24">
        <v>345</v>
      </c>
      <c r="AD120" s="35">
        <v>-1.85998E-2</v>
      </c>
      <c r="AE120" s="35">
        <v>-1.66789E-2</v>
      </c>
      <c r="AF120" s="35">
        <v>-4.1666700000000001E-2</v>
      </c>
      <c r="AG120" s="18">
        <v>-9.4243E-3</v>
      </c>
      <c r="AI120" s="24">
        <v>230</v>
      </c>
      <c r="AJ120" s="35">
        <v>-1.9093941999999999E-2</v>
      </c>
      <c r="AK120" s="35">
        <v>1.1061433000000001E-2</v>
      </c>
      <c r="AL120" s="35">
        <v>-0.190015555</v>
      </c>
      <c r="AM120" s="18">
        <v>-4.4586674999999999E-2</v>
      </c>
    </row>
    <row r="121" spans="29:39" x14ac:dyDescent="0.2">
      <c r="AC121" s="24">
        <v>348</v>
      </c>
      <c r="AD121" s="35">
        <v>-3.08404E-2</v>
      </c>
      <c r="AE121" s="35">
        <v>-1.5334199999999999E-2</v>
      </c>
      <c r="AF121" s="35">
        <v>-3.0719199999999999E-2</v>
      </c>
      <c r="AG121" s="18">
        <v>-5.0339E-3</v>
      </c>
      <c r="AI121" s="24">
        <v>232</v>
      </c>
      <c r="AJ121" s="35">
        <v>-3.0026015E-2</v>
      </c>
      <c r="AK121" s="35">
        <v>-1.588117E-3</v>
      </c>
      <c r="AL121" s="35">
        <v>-0.183803419</v>
      </c>
      <c r="AM121" s="18">
        <v>-9.3287243000000006E-2</v>
      </c>
    </row>
    <row r="122" spans="29:39" x14ac:dyDescent="0.2">
      <c r="AC122" s="24">
        <v>351</v>
      </c>
      <c r="AD122" s="35">
        <v>-2.46007E-2</v>
      </c>
      <c r="AE122" s="35">
        <v>-1.8377399999999999E-2</v>
      </c>
      <c r="AF122" s="35">
        <v>-4.0472399999999999E-2</v>
      </c>
      <c r="AG122" s="18">
        <v>1.336058E-2</v>
      </c>
      <c r="AI122" s="24">
        <v>234</v>
      </c>
      <c r="AJ122" s="35">
        <v>-2.1034945999999999E-2</v>
      </c>
      <c r="AK122" s="35">
        <v>9.7902119999999995E-3</v>
      </c>
      <c r="AL122" s="35">
        <v>-0.194459942</v>
      </c>
      <c r="AM122" s="18">
        <v>-0.10001170299999999</v>
      </c>
    </row>
    <row r="123" spans="29:39" x14ac:dyDescent="0.2">
      <c r="AC123" s="24">
        <v>354</v>
      </c>
      <c r="AD123" s="35">
        <v>-2.3585600000000002E-2</v>
      </c>
      <c r="AE123" s="35">
        <v>-1.1701100000000001E-2</v>
      </c>
      <c r="AF123" s="35">
        <v>-7.9551499999999997E-2</v>
      </c>
      <c r="AG123" s="18">
        <v>1.6350630000000001E-2</v>
      </c>
      <c r="AI123" s="24">
        <v>236</v>
      </c>
      <c r="AJ123" s="35">
        <v>-2.5976204999999999E-2</v>
      </c>
      <c r="AK123" s="35">
        <v>-1.3169841999999999E-2</v>
      </c>
      <c r="AL123" s="35">
        <v>-0.15358113100000001</v>
      </c>
      <c r="AM123" s="18">
        <v>-8.7800553000000003E-2</v>
      </c>
    </row>
    <row r="124" spans="29:39" x14ac:dyDescent="0.2">
      <c r="AC124" s="24">
        <v>357</v>
      </c>
      <c r="AD124" s="35">
        <v>-4.80072E-2</v>
      </c>
      <c r="AE124" s="35">
        <v>-2.7695899999999999E-2</v>
      </c>
      <c r="AF124" s="35">
        <v>-3.3173999999999999E-3</v>
      </c>
      <c r="AG124" s="18">
        <v>3.29284E-3</v>
      </c>
      <c r="AI124" s="24">
        <v>238</v>
      </c>
      <c r="AJ124" s="35">
        <v>-2.5160762999999999E-2</v>
      </c>
      <c r="AK124" s="35">
        <v>1.3285160000000001E-2</v>
      </c>
      <c r="AL124" s="35">
        <v>-0.198495746</v>
      </c>
      <c r="AM124" s="18">
        <v>-7.8118952000000005E-2</v>
      </c>
    </row>
    <row r="125" spans="29:39" x14ac:dyDescent="0.2">
      <c r="AC125" s="24">
        <v>360</v>
      </c>
      <c r="AD125" s="35">
        <v>-4.6335300000000003E-2</v>
      </c>
      <c r="AE125" s="35">
        <v>-1.7009099999999999E-2</v>
      </c>
      <c r="AF125" s="35">
        <v>-2.2027600000000001E-2</v>
      </c>
      <c r="AG125" s="18">
        <v>-1.7409999999999999E-3</v>
      </c>
      <c r="AI125" s="24">
        <v>240</v>
      </c>
      <c r="AJ125" s="35">
        <v>-2.0335544000000001E-2</v>
      </c>
      <c r="AK125" s="35">
        <v>2.7292192E-2</v>
      </c>
      <c r="AL125" s="35">
        <v>-0.184193052</v>
      </c>
      <c r="AM125" s="18">
        <v>-5.1144597999999999E-2</v>
      </c>
    </row>
    <row r="126" spans="29:39" x14ac:dyDescent="0.2">
      <c r="AC126" s="24">
        <v>363</v>
      </c>
      <c r="AD126" s="35">
        <v>-4.5230600000000003E-2</v>
      </c>
      <c r="AE126" s="35">
        <v>-2.46526E-2</v>
      </c>
      <c r="AF126" s="35">
        <v>-2.5875800000000001E-2</v>
      </c>
      <c r="AG126" s="18">
        <v>-6.0558000000000001E-3</v>
      </c>
      <c r="AI126" s="24">
        <v>242</v>
      </c>
      <c r="AJ126" s="35">
        <v>-3.1410045999999997E-2</v>
      </c>
      <c r="AK126" s="35">
        <v>1.6519507999999999E-2</v>
      </c>
      <c r="AL126" s="35">
        <v>-0.15868728700000001</v>
      </c>
      <c r="AM126" s="18">
        <v>-9.0951236000000005E-2</v>
      </c>
    </row>
    <row r="127" spans="29:39" x14ac:dyDescent="0.2">
      <c r="AC127" s="24">
        <v>366</v>
      </c>
      <c r="AD127" s="35">
        <v>-3.8632600000000003E-2</v>
      </c>
      <c r="AE127" s="35">
        <v>-3.9892400000000001E-2</v>
      </c>
      <c r="AF127" s="35">
        <v>-3.43684E-2</v>
      </c>
      <c r="AG127" s="18">
        <v>6.6992199999999997E-3</v>
      </c>
      <c r="AI127" s="24">
        <v>244</v>
      </c>
      <c r="AJ127" s="35">
        <v>-2.2735523000000001E-2</v>
      </c>
      <c r="AK127" s="35">
        <v>2.6685638000000001E-2</v>
      </c>
      <c r="AL127" s="35">
        <v>-0.177596589</v>
      </c>
      <c r="AM127" s="18">
        <v>-0.10142050800000001</v>
      </c>
    </row>
    <row r="128" spans="29:39" x14ac:dyDescent="0.2">
      <c r="AC128" s="24">
        <v>369</v>
      </c>
      <c r="AD128" s="35">
        <v>-6.5442600000000004E-2</v>
      </c>
      <c r="AE128" s="35">
        <v>-4.1732499999999999E-2</v>
      </c>
      <c r="AF128" s="35">
        <v>-2.61412E-2</v>
      </c>
      <c r="AG128" s="18">
        <v>7.0777000000000001E-3</v>
      </c>
      <c r="AI128" s="24">
        <v>246</v>
      </c>
      <c r="AJ128" s="35">
        <v>-2.4942439E-2</v>
      </c>
      <c r="AK128" s="35">
        <v>4.2740240000000004E-3</v>
      </c>
      <c r="AL128" s="35">
        <v>-0.17423316699999999</v>
      </c>
      <c r="AM128" s="18">
        <v>-7.1592535999999998E-2</v>
      </c>
    </row>
    <row r="129" spans="29:39" x14ac:dyDescent="0.2">
      <c r="AC129" s="24">
        <v>372</v>
      </c>
      <c r="AD129" s="35">
        <v>-4.2065999999999999E-2</v>
      </c>
      <c r="AE129" s="35">
        <v>-1.06631E-2</v>
      </c>
      <c r="AF129" s="35">
        <v>-3.2842400000000001E-2</v>
      </c>
      <c r="AG129" s="18">
        <v>-8.4781000000000006E-3</v>
      </c>
      <c r="AI129" s="24">
        <v>248</v>
      </c>
      <c r="AJ129" s="35">
        <v>-1.7450426000000002E-2</v>
      </c>
      <c r="AK129" s="35">
        <v>-2.0505691E-2</v>
      </c>
      <c r="AL129" s="35">
        <v>-0.17956597699999999</v>
      </c>
      <c r="AM129" s="18">
        <v>-1.4565161E-2</v>
      </c>
    </row>
    <row r="130" spans="29:39" x14ac:dyDescent="0.2">
      <c r="AC130" s="24">
        <v>375</v>
      </c>
      <c r="AD130" s="35">
        <v>-3.7378700000000001E-2</v>
      </c>
      <c r="AE130" s="35">
        <v>-2.55255E-2</v>
      </c>
      <c r="AF130" s="35">
        <v>-7.5636999999999996E-3</v>
      </c>
      <c r="AG130" s="18">
        <v>-1.7032E-3</v>
      </c>
      <c r="AI130" s="24">
        <v>250</v>
      </c>
      <c r="AJ130" s="35">
        <v>-3.1357382000000003E-2</v>
      </c>
      <c r="AK130" s="35">
        <v>4.1183905999999999E-2</v>
      </c>
      <c r="AL130" s="35">
        <v>-0.17736993600000001</v>
      </c>
      <c r="AM130" s="18">
        <v>-7.6854176999999996E-2</v>
      </c>
    </row>
    <row r="131" spans="29:39" x14ac:dyDescent="0.2">
      <c r="AC131" s="24">
        <v>378</v>
      </c>
      <c r="AD131" s="35">
        <v>-3.3139299999999997E-2</v>
      </c>
      <c r="AE131" s="35">
        <v>-1.07811E-2</v>
      </c>
      <c r="AF131" s="35">
        <v>-5.5334399999999999E-2</v>
      </c>
      <c r="AG131" s="18">
        <v>-1.1430299999999999E-2</v>
      </c>
      <c r="AI131" s="24">
        <v>252</v>
      </c>
      <c r="AJ131" s="35">
        <v>-1.5321547E-2</v>
      </c>
      <c r="AK131" s="35">
        <v>-4.5516042999999999E-2</v>
      </c>
      <c r="AL131" s="35">
        <v>-0.157117387</v>
      </c>
      <c r="AM131" s="18">
        <v>-0.121310324</v>
      </c>
    </row>
    <row r="132" spans="29:39" x14ac:dyDescent="0.2">
      <c r="AC132" s="24">
        <v>381</v>
      </c>
      <c r="AD132" s="35">
        <v>-3.3049700000000001E-2</v>
      </c>
      <c r="AE132" s="35">
        <v>-4.9541000000000003E-3</v>
      </c>
      <c r="AF132" s="35">
        <v>-5.6993099999999998E-2</v>
      </c>
      <c r="AG132" s="18">
        <v>6.4342999999999996E-4</v>
      </c>
      <c r="AI132" s="24">
        <v>254</v>
      </c>
      <c r="AJ132" s="35">
        <v>-2.2835775999999999E-2</v>
      </c>
      <c r="AK132" s="35">
        <v>-1.6433245999999999E-2</v>
      </c>
      <c r="AL132" s="35">
        <v>-0.15823852799999999</v>
      </c>
      <c r="AM132" s="18">
        <v>-6.4458486999999995E-2</v>
      </c>
    </row>
    <row r="133" spans="29:39" x14ac:dyDescent="0.2">
      <c r="AC133" s="24">
        <v>384</v>
      </c>
      <c r="AD133" s="35">
        <v>-3.5736700000000003E-2</v>
      </c>
      <c r="AE133" s="35">
        <v>1.7905589999999999E-2</v>
      </c>
      <c r="AF133" s="35">
        <v>-5.2813199999999998E-2</v>
      </c>
      <c r="AG133" s="18">
        <v>1.759964E-2</v>
      </c>
      <c r="AI133" s="24">
        <v>256</v>
      </c>
      <c r="AJ133" s="35">
        <v>-2.0960065999999999E-2</v>
      </c>
      <c r="AK133" s="35">
        <v>-3.1913077999999998E-2</v>
      </c>
      <c r="AL133" s="35">
        <v>-0.14518811500000001</v>
      </c>
      <c r="AM133" s="18">
        <v>-8.8732254999999996E-2</v>
      </c>
    </row>
    <row r="134" spans="29:39" x14ac:dyDescent="0.2">
      <c r="AC134" s="24">
        <v>387</v>
      </c>
      <c r="AD134" s="35">
        <v>-2.5794899999999999E-2</v>
      </c>
      <c r="AE134" s="35">
        <v>1.1323690000000001E-2</v>
      </c>
      <c r="AF134" s="35">
        <v>-2.66056E-2</v>
      </c>
      <c r="AG134" s="18">
        <v>2.1081720000000002E-2</v>
      </c>
      <c r="AI134" s="24">
        <v>258</v>
      </c>
      <c r="AJ134" s="35">
        <v>-2.1727017000000001E-2</v>
      </c>
      <c r="AK134" s="35">
        <v>5.8223706E-2</v>
      </c>
      <c r="AL134" s="35">
        <v>-0.13593775599999999</v>
      </c>
      <c r="AM134" s="18">
        <v>-7.9725799999999999E-2</v>
      </c>
    </row>
    <row r="135" spans="29:39" x14ac:dyDescent="0.2">
      <c r="AC135" s="24">
        <v>390</v>
      </c>
      <c r="AD135" s="35">
        <v>1.9913420000000001E-2</v>
      </c>
      <c r="AE135" s="35">
        <v>4.34075E-3</v>
      </c>
      <c r="AF135" s="35">
        <v>-5.6130600000000003E-2</v>
      </c>
      <c r="AG135" s="18">
        <v>-6.3207000000000003E-3</v>
      </c>
      <c r="AI135" s="24">
        <v>260</v>
      </c>
      <c r="AJ135" s="35">
        <v>-2.5123774000000001E-2</v>
      </c>
      <c r="AK135" s="35">
        <v>-2.1374660000000002E-3</v>
      </c>
      <c r="AL135" s="35">
        <v>-0.18150504200000001</v>
      </c>
      <c r="AM135" s="18">
        <v>-8.2615428000000005E-2</v>
      </c>
    </row>
    <row r="136" spans="29:39" x14ac:dyDescent="0.2">
      <c r="AC136" s="24">
        <v>393</v>
      </c>
      <c r="AD136" s="35">
        <v>3.1228539999999999E-2</v>
      </c>
      <c r="AE136" s="35">
        <v>9.5307699999999992E-3</v>
      </c>
      <c r="AF136" s="35">
        <v>-5.1287199999999998E-2</v>
      </c>
      <c r="AG136" s="18">
        <v>-9.3486000000000003E-3</v>
      </c>
      <c r="AI136" s="24">
        <v>262</v>
      </c>
      <c r="AJ136" s="35">
        <v>-1.8307029999999998E-2</v>
      </c>
      <c r="AK136" s="35">
        <v>0.104952856</v>
      </c>
      <c r="AL136" s="35">
        <v>-0.17997456000000001</v>
      </c>
      <c r="AM136" s="18">
        <v>-9.2531079000000002E-2</v>
      </c>
    </row>
    <row r="137" spans="29:39" x14ac:dyDescent="0.2">
      <c r="AC137" s="24">
        <v>396</v>
      </c>
      <c r="AD137" s="35">
        <v>-1.19122E-2</v>
      </c>
      <c r="AE137" s="35">
        <v>-5.2608000000000004E-3</v>
      </c>
      <c r="AF137" s="35">
        <v>-4.7306300000000003E-2</v>
      </c>
      <c r="AG137" s="18">
        <v>-7.0777000000000001E-3</v>
      </c>
      <c r="AI137" s="24">
        <v>264</v>
      </c>
      <c r="AJ137" s="35">
        <v>-3.0997645000000001E-2</v>
      </c>
      <c r="AK137" s="35">
        <v>3.6967993999999997E-2</v>
      </c>
      <c r="AL137" s="35">
        <v>-0.15603338999999999</v>
      </c>
      <c r="AM137" s="18">
        <v>-0.123475294</v>
      </c>
    </row>
    <row r="138" spans="29:39" x14ac:dyDescent="0.2">
      <c r="AC138" s="24">
        <v>399</v>
      </c>
      <c r="AD138" s="35">
        <v>-4.9858000000000003E-3</v>
      </c>
      <c r="AE138" s="35">
        <v>-1.15596E-2</v>
      </c>
      <c r="AF138" s="35">
        <v>-8.4925999999999995E-3</v>
      </c>
      <c r="AG138" s="18">
        <v>4.6553899999999997E-3</v>
      </c>
      <c r="AI138" s="24">
        <v>266</v>
      </c>
      <c r="AJ138" s="35">
        <v>-1.8443030999999999E-2</v>
      </c>
      <c r="AK138" s="35">
        <v>2.6513115E-2</v>
      </c>
      <c r="AL138" s="35">
        <v>-0.20374289700000001</v>
      </c>
      <c r="AM138" s="18">
        <v>-6.3378252999999996E-2</v>
      </c>
    </row>
    <row r="139" spans="29:39" x14ac:dyDescent="0.2">
      <c r="AC139" s="24">
        <v>402</v>
      </c>
      <c r="AD139" s="35">
        <v>-5.0753999999999999E-3</v>
      </c>
      <c r="AE139" s="35">
        <v>1.056878E-2</v>
      </c>
      <c r="AF139" s="35">
        <v>-5.7125799999999997E-2</v>
      </c>
      <c r="AG139" s="18">
        <v>1.2603609999999999E-2</v>
      </c>
      <c r="AI139" s="24">
        <v>268</v>
      </c>
      <c r="AJ139" s="35">
        <v>-3.2506061000000003E-2</v>
      </c>
      <c r="AK139" s="35">
        <v>8.3147795999999996E-2</v>
      </c>
      <c r="AL139" s="35">
        <v>-0.15009642300000001</v>
      </c>
      <c r="AM139" s="18">
        <v>-6.9706625999999994E-2</v>
      </c>
    </row>
    <row r="140" spans="29:39" x14ac:dyDescent="0.2">
      <c r="AC140" s="24">
        <v>405</v>
      </c>
      <c r="AD140" s="35">
        <v>-1.8420700000000002E-2</v>
      </c>
      <c r="AE140" s="35">
        <v>-1.5334199999999999E-2</v>
      </c>
      <c r="AF140" s="35">
        <v>-5.5732499999999997E-2</v>
      </c>
      <c r="AG140" s="18">
        <v>1.048408E-2</v>
      </c>
      <c r="AI140" s="24">
        <v>270</v>
      </c>
      <c r="AJ140" s="35">
        <v>-1.3921729000000001E-2</v>
      </c>
      <c r="AK140" s="35">
        <v>0.105328774</v>
      </c>
      <c r="AL140" s="35">
        <v>-0.13511907300000001</v>
      </c>
      <c r="AM140" s="18">
        <v>-5.4898413E-2</v>
      </c>
    </row>
    <row r="141" spans="29:39" x14ac:dyDescent="0.2">
      <c r="AC141" s="24">
        <v>408</v>
      </c>
      <c r="AD141" s="35">
        <v>-1.6420400000000002E-2</v>
      </c>
      <c r="AE141" s="35">
        <v>-7.5255000000000001E-3</v>
      </c>
      <c r="AF141" s="35">
        <v>-3.7353999999999998E-2</v>
      </c>
      <c r="AG141" s="18">
        <v>-6.4720999999999997E-3</v>
      </c>
      <c r="AI141" s="24">
        <v>272</v>
      </c>
      <c r="AJ141" s="35">
        <v>-3.5256305000000002E-2</v>
      </c>
      <c r="AK141" s="35">
        <v>6.8477004999999994E-2</v>
      </c>
      <c r="AL141" s="35">
        <v>-0.170990273</v>
      </c>
      <c r="AM141" s="18">
        <v>-0.100358278</v>
      </c>
    </row>
    <row r="142" spans="29:39" x14ac:dyDescent="0.2">
      <c r="AC142" s="24">
        <v>411</v>
      </c>
      <c r="AD142" s="35">
        <v>-3.2213800000000001E-2</v>
      </c>
      <c r="AE142" s="35">
        <v>-3.9090300000000001E-2</v>
      </c>
      <c r="AF142" s="35">
        <v>-6.1438399999999997E-2</v>
      </c>
      <c r="AG142" s="18">
        <v>-1.23765E-2</v>
      </c>
      <c r="AI142" s="24">
        <v>274</v>
      </c>
      <c r="AJ142" s="35">
        <v>-2.3519277000000002E-2</v>
      </c>
      <c r="AK142" s="35">
        <v>-7.5092800000000001E-3</v>
      </c>
      <c r="AL142" s="35">
        <v>-0.167260717</v>
      </c>
      <c r="AM142" s="18">
        <v>-7.9347717999999998E-2</v>
      </c>
    </row>
    <row r="143" spans="29:39" x14ac:dyDescent="0.2">
      <c r="AC143" s="24">
        <v>414</v>
      </c>
      <c r="AD143" s="35">
        <v>-1.433E-3</v>
      </c>
      <c r="AE143" s="35">
        <v>-3.1163699999999999E-2</v>
      </c>
      <c r="AF143" s="35">
        <v>-4.6974500000000002E-2</v>
      </c>
      <c r="AG143" s="18">
        <v>-1.4874500000000001E-2</v>
      </c>
      <c r="AI143" s="24">
        <v>276</v>
      </c>
      <c r="AJ143" s="35">
        <v>-1.8957827999999999E-2</v>
      </c>
      <c r="AK143" s="35">
        <v>8.1448900000000001E-3</v>
      </c>
      <c r="AL143" s="35">
        <v>-0.20150364800000001</v>
      </c>
      <c r="AM143" s="18">
        <v>-6.4233439000000003E-2</v>
      </c>
    </row>
    <row r="144" spans="29:39" x14ac:dyDescent="0.2">
      <c r="AC144" s="24">
        <v>417</v>
      </c>
      <c r="AD144" s="35">
        <v>-2.0600000000000002E-3</v>
      </c>
      <c r="AE144" s="35">
        <v>-3.3452099999999999E-2</v>
      </c>
      <c r="AF144" s="35">
        <v>-3.7155000000000001E-2</v>
      </c>
      <c r="AG144" s="18">
        <v>-8.8187000000000005E-3</v>
      </c>
      <c r="AI144" s="24">
        <v>278</v>
      </c>
      <c r="AJ144" s="35">
        <v>-2.0303854999999999E-2</v>
      </c>
      <c r="AK144" s="35">
        <v>-3.9740163000000002E-2</v>
      </c>
      <c r="AL144" s="35">
        <v>-0.17829019600000001</v>
      </c>
      <c r="AM144" s="18">
        <v>-0.100740861</v>
      </c>
    </row>
    <row r="145" spans="29:39" x14ac:dyDescent="0.2">
      <c r="AC145" s="24">
        <v>420</v>
      </c>
      <c r="AD145" s="35">
        <v>1.400209E-2</v>
      </c>
      <c r="AE145" s="35">
        <v>-1.9297499999999999E-2</v>
      </c>
      <c r="AF145" s="35">
        <v>-2.2027600000000001E-2</v>
      </c>
      <c r="AG145" s="18">
        <v>5.0338700000000002E-3</v>
      </c>
      <c r="AI145" s="24">
        <v>280</v>
      </c>
      <c r="AJ145" s="35">
        <v>-4.0315635000000002E-2</v>
      </c>
      <c r="AK145" s="35">
        <v>2.4490966999999999E-2</v>
      </c>
      <c r="AL145" s="35">
        <v>-0.15992061799999999</v>
      </c>
      <c r="AM145" s="18">
        <v>-6.8504865999999998E-2</v>
      </c>
    </row>
    <row r="146" spans="29:39" x14ac:dyDescent="0.2">
      <c r="AC146" s="24">
        <v>423</v>
      </c>
      <c r="AD146" s="35">
        <v>-1.8092299999999999E-2</v>
      </c>
      <c r="AE146" s="35">
        <v>-3.31218E-2</v>
      </c>
      <c r="AF146" s="35">
        <v>-3.45011E-2</v>
      </c>
      <c r="AG146" s="18">
        <v>-3.4177399999999997E-2</v>
      </c>
      <c r="AI146" s="24">
        <v>282</v>
      </c>
      <c r="AJ146" s="35">
        <v>-1.9624526999999999E-2</v>
      </c>
      <c r="AK146" s="35">
        <v>-6.2959908999999994E-2</v>
      </c>
      <c r="AL146" s="35">
        <v>-0.16278373400000001</v>
      </c>
      <c r="AM146" s="18">
        <v>-0.108437531</v>
      </c>
    </row>
    <row r="147" spans="29:39" x14ac:dyDescent="0.2">
      <c r="AC147" s="24">
        <v>426</v>
      </c>
      <c r="AD147" s="35">
        <v>1.397223E-2</v>
      </c>
      <c r="AE147" s="35">
        <v>-2.82385E-2</v>
      </c>
      <c r="AF147" s="35">
        <v>-5.95807E-2</v>
      </c>
      <c r="AG147" s="18">
        <v>-1.1349999999999999E-4</v>
      </c>
      <c r="AI147" s="24">
        <v>284</v>
      </c>
      <c r="AJ147" s="35">
        <v>-2.3125821000000001E-2</v>
      </c>
      <c r="AK147" s="35">
        <v>-2.4953145999999999E-2</v>
      </c>
      <c r="AL147" s="35">
        <v>-0.15775186599999999</v>
      </c>
      <c r="AM147" s="18">
        <v>-8.8232645999999998E-2</v>
      </c>
    </row>
    <row r="148" spans="29:39" x14ac:dyDescent="0.2">
      <c r="AC148" s="24">
        <v>429</v>
      </c>
      <c r="AD148" s="35">
        <v>-8.6580000000000001E-4</v>
      </c>
      <c r="AE148" s="35">
        <v>-1.81651E-2</v>
      </c>
      <c r="AF148" s="35">
        <v>-7.0129999999999998E-2</v>
      </c>
      <c r="AG148" s="18">
        <v>-6.5478000000000003E-3</v>
      </c>
      <c r="AI148" s="24">
        <v>286</v>
      </c>
      <c r="AJ148" s="35">
        <v>-1.5976629999999999E-2</v>
      </c>
      <c r="AK148" s="35">
        <v>2.7609997000000001E-2</v>
      </c>
      <c r="AL148" s="35">
        <v>-0.15472349699999999</v>
      </c>
      <c r="AM148" s="18">
        <v>-7.7772377000000004E-2</v>
      </c>
    </row>
    <row r="149" spans="29:39" x14ac:dyDescent="0.2">
      <c r="AC149" s="24">
        <v>432</v>
      </c>
      <c r="AD149" s="35">
        <v>-3.57665E-2</v>
      </c>
      <c r="AE149" s="35">
        <v>-2.39685E-2</v>
      </c>
      <c r="AF149" s="35">
        <v>-5.6064200000000002E-2</v>
      </c>
      <c r="AG149" s="18">
        <v>5.2231200000000004E-3</v>
      </c>
      <c r="AI149" s="24">
        <v>288</v>
      </c>
      <c r="AJ149" s="35">
        <v>-2.1593046000000001E-2</v>
      </c>
      <c r="AK149" s="35">
        <v>3.1017775000000001E-2</v>
      </c>
      <c r="AL149" s="35">
        <v>-0.177852807</v>
      </c>
      <c r="AM149" s="18">
        <v>-9.8710919999999994E-2</v>
      </c>
    </row>
    <row r="150" spans="29:39" x14ac:dyDescent="0.2">
      <c r="AC150" s="24">
        <v>435</v>
      </c>
      <c r="AD150" s="35">
        <v>-4.5678499999999997E-2</v>
      </c>
      <c r="AE150" s="35">
        <v>1.2267300000000001E-3</v>
      </c>
      <c r="AF150" s="35">
        <v>-5.1220799999999997E-2</v>
      </c>
      <c r="AG150" s="18">
        <v>-1.7409999999999999E-3</v>
      </c>
      <c r="AI150" s="24">
        <v>290</v>
      </c>
      <c r="AJ150" s="35">
        <v>-2.6000451000000001E-2</v>
      </c>
      <c r="AK150" s="35">
        <v>-1.0657366E-2</v>
      </c>
      <c r="AL150" s="35">
        <v>-0.16094169799999999</v>
      </c>
      <c r="AM150" s="18">
        <v>-8.6022666999999997E-2</v>
      </c>
    </row>
    <row r="151" spans="29:39" x14ac:dyDescent="0.2">
      <c r="AC151" s="24">
        <v>438</v>
      </c>
      <c r="AD151" s="35">
        <v>-6.3113900000000001E-2</v>
      </c>
      <c r="AE151" s="35">
        <v>-1.8731299999999999E-2</v>
      </c>
      <c r="AF151" s="35">
        <v>-2.83307E-2</v>
      </c>
      <c r="AG151" s="18">
        <v>-8.9700999999999999E-3</v>
      </c>
      <c r="AI151" s="24">
        <v>292</v>
      </c>
      <c r="AJ151" s="35">
        <v>-1.5865890000000001E-2</v>
      </c>
      <c r="AK151" s="35">
        <v>5.4589829999999997E-3</v>
      </c>
      <c r="AL151" s="35">
        <v>-0.21070625000000001</v>
      </c>
      <c r="AM151" s="18">
        <v>-6.7622673999999994E-2</v>
      </c>
    </row>
    <row r="152" spans="29:39" x14ac:dyDescent="0.2">
      <c r="AC152" s="24">
        <v>441</v>
      </c>
      <c r="AD152" s="35">
        <v>-5.6127799999999999E-2</v>
      </c>
      <c r="AE152" s="35">
        <v>-3.75097E-2</v>
      </c>
      <c r="AF152" s="35">
        <v>-4.1136000000000002E-3</v>
      </c>
      <c r="AG152" s="18">
        <v>1.3247000000000001E-3</v>
      </c>
      <c r="AI152" s="24">
        <v>294</v>
      </c>
      <c r="AJ152" s="35">
        <v>-2.7556456999999999E-2</v>
      </c>
      <c r="AK152" s="35">
        <v>6.5126431999999998E-2</v>
      </c>
      <c r="AL152" s="35">
        <v>-0.17459702599999999</v>
      </c>
      <c r="AM152" s="18">
        <v>-6.8909952999999996E-2</v>
      </c>
    </row>
    <row r="153" spans="29:39" x14ac:dyDescent="0.2">
      <c r="AC153" s="24">
        <v>444</v>
      </c>
      <c r="AD153" s="35">
        <v>-5.4784300000000001E-2</v>
      </c>
      <c r="AE153" s="35">
        <v>-4.7040499999999999E-2</v>
      </c>
      <c r="AF153" s="35">
        <v>-4.19321E-2</v>
      </c>
      <c r="AG153" s="18">
        <v>-1.1884499999999999E-2</v>
      </c>
      <c r="AI153" s="24">
        <v>296</v>
      </c>
      <c r="AJ153" s="35">
        <v>-2.5000403000000001E-2</v>
      </c>
      <c r="AK153" s="35">
        <v>4.5574155999999998E-2</v>
      </c>
      <c r="AL153" s="35">
        <v>-0.17843498099999999</v>
      </c>
      <c r="AM153" s="18">
        <v>-6.5912303000000005E-2</v>
      </c>
    </row>
    <row r="154" spans="29:39" x14ac:dyDescent="0.2">
      <c r="AC154" s="24">
        <v>447</v>
      </c>
      <c r="AD154" s="35">
        <v>-6.2457100000000002E-2</v>
      </c>
      <c r="AE154" s="35">
        <v>-1.7245E-2</v>
      </c>
      <c r="AF154" s="35">
        <v>-2.07006E-2</v>
      </c>
      <c r="AG154" s="18">
        <v>9.1972300000000007E-3</v>
      </c>
      <c r="AI154" s="24">
        <v>298</v>
      </c>
      <c r="AJ154" s="35">
        <v>-1.9078154E-2</v>
      </c>
      <c r="AK154" s="35">
        <v>-6.8155569999999999E-3</v>
      </c>
      <c r="AL154" s="35">
        <v>-0.215005852</v>
      </c>
      <c r="AM154" s="18">
        <v>-0.121719913</v>
      </c>
    </row>
    <row r="155" spans="29:39" x14ac:dyDescent="0.2">
      <c r="AC155" s="24">
        <v>450</v>
      </c>
      <c r="AD155" s="35">
        <v>-7.1085200000000001E-2</v>
      </c>
      <c r="AE155" s="35">
        <v>-2.9323599999999998E-2</v>
      </c>
      <c r="AF155" s="35">
        <v>-3.2178900000000003E-2</v>
      </c>
      <c r="AG155" s="18">
        <v>9.8785100000000001E-3</v>
      </c>
      <c r="AI155" s="24">
        <v>300</v>
      </c>
      <c r="AJ155" s="35">
        <v>-2.3413837E-2</v>
      </c>
      <c r="AK155" s="35">
        <v>-3.17805E-4</v>
      </c>
      <c r="AL155" s="35">
        <v>-0.18007689599999999</v>
      </c>
      <c r="AM155" s="18">
        <v>-8.5221492999999995E-2</v>
      </c>
    </row>
    <row r="156" spans="29:39" x14ac:dyDescent="0.2">
      <c r="AC156" s="24">
        <v>453</v>
      </c>
      <c r="AD156" s="35">
        <v>-6.2875100000000003E-2</v>
      </c>
      <c r="AE156" s="35">
        <v>-2.63748E-2</v>
      </c>
      <c r="AF156" s="35">
        <v>-7.45754E-2</v>
      </c>
      <c r="AG156" s="18">
        <v>6.0557999999999999E-4</v>
      </c>
      <c r="AI156" s="24">
        <v>302</v>
      </c>
      <c r="AJ156" s="35">
        <v>-2.4928681000000001E-2</v>
      </c>
      <c r="AK156" s="35">
        <v>6.8101087000000005E-2</v>
      </c>
      <c r="AL156" s="35">
        <v>-0.212245829</v>
      </c>
      <c r="AM156" s="18">
        <v>-0.10762735499999999</v>
      </c>
    </row>
    <row r="157" spans="29:39" x14ac:dyDescent="0.2">
      <c r="AC157" s="24">
        <v>456</v>
      </c>
      <c r="AD157" s="35">
        <v>-6.6965200000000003E-2</v>
      </c>
      <c r="AE157" s="35">
        <v>-3.5976300000000003E-2</v>
      </c>
      <c r="AF157" s="35">
        <v>-8.8243000000000002E-3</v>
      </c>
      <c r="AG157" s="18">
        <v>-1.6577700000000001E-2</v>
      </c>
      <c r="AI157" s="24">
        <v>304</v>
      </c>
      <c r="AJ157" s="35">
        <v>-3.3232979000000003E-2</v>
      </c>
      <c r="AK157" s="35">
        <v>0.130397238</v>
      </c>
      <c r="AL157" s="35">
        <v>-0.13687317700000001</v>
      </c>
      <c r="AM157" s="18">
        <v>-5.0383932999999999E-2</v>
      </c>
    </row>
    <row r="158" spans="29:39" x14ac:dyDescent="0.2">
      <c r="AC158" s="24">
        <v>459</v>
      </c>
      <c r="AD158" s="35">
        <v>-7.0219400000000001E-2</v>
      </c>
      <c r="AE158" s="35">
        <v>-3.8878000000000003E-2</v>
      </c>
      <c r="AF158" s="35">
        <v>-2.4548799999999999E-2</v>
      </c>
      <c r="AG158" s="18">
        <v>-2.6494000000000001E-3</v>
      </c>
      <c r="AI158" s="24">
        <v>306</v>
      </c>
      <c r="AJ158" s="35">
        <v>-1.7755244999999999E-2</v>
      </c>
      <c r="AK158" s="35">
        <v>-4.9096340000000004E-3</v>
      </c>
      <c r="AL158" s="35">
        <v>-0.191317867</v>
      </c>
      <c r="AM158" s="18">
        <v>-4.2570238000000003E-2</v>
      </c>
    </row>
    <row r="159" spans="29:39" x14ac:dyDescent="0.2">
      <c r="AC159" s="24">
        <v>462</v>
      </c>
      <c r="AD159" s="35">
        <v>-7.1473400000000006E-2</v>
      </c>
      <c r="AE159" s="35">
        <v>-3.9986800000000003E-2</v>
      </c>
      <c r="AF159" s="35">
        <v>-3.3107699999999997E-2</v>
      </c>
      <c r="AG159" s="18">
        <v>3.2171399999999998E-3</v>
      </c>
      <c r="AI159" s="24">
        <v>308</v>
      </c>
      <c r="AJ159" s="35">
        <v>-1.6455566000000001E-2</v>
      </c>
      <c r="AK159" s="35">
        <v>6.2729274000000002E-2</v>
      </c>
      <c r="AL159" s="35">
        <v>-0.19120188699999999</v>
      </c>
      <c r="AM159" s="18">
        <v>-9.7383131999999997E-2</v>
      </c>
    </row>
    <row r="160" spans="29:39" x14ac:dyDescent="0.2">
      <c r="AC160" s="24">
        <v>465</v>
      </c>
      <c r="AD160" s="35">
        <v>-7.0189600000000005E-2</v>
      </c>
      <c r="AE160" s="35">
        <v>-2.8828199999999998E-2</v>
      </c>
      <c r="AF160" s="35">
        <v>-5.8718199999999998E-2</v>
      </c>
      <c r="AG160" s="18">
        <v>-1.3626000000000001E-3</v>
      </c>
      <c r="AI160" s="24">
        <v>310</v>
      </c>
      <c r="AJ160" s="35">
        <v>-2.0686823E-2</v>
      </c>
      <c r="AK160" s="35">
        <v>5.4440916999999998E-2</v>
      </c>
      <c r="AL160" s="35">
        <v>-0.16106525799999999</v>
      </c>
      <c r="AM160" s="18">
        <v>-9.6379413999999997E-2</v>
      </c>
    </row>
    <row r="161" spans="29:39" x14ac:dyDescent="0.2">
      <c r="AC161" s="24">
        <v>468</v>
      </c>
      <c r="AD161" s="35">
        <v>-7.0697099999999999E-2</v>
      </c>
      <c r="AE161" s="35">
        <v>-4.2463800000000003E-2</v>
      </c>
      <c r="AF161" s="35">
        <v>-4.8832300000000002E-2</v>
      </c>
      <c r="AG161" s="18">
        <v>1.29821E-2</v>
      </c>
      <c r="AI161" s="24">
        <v>312</v>
      </c>
      <c r="AJ161" s="35">
        <v>-2.5698789999999999E-2</v>
      </c>
      <c r="AK161" s="35">
        <v>5.3978737999999998E-2</v>
      </c>
      <c r="AL161" s="35">
        <v>-0.18248367200000001</v>
      </c>
      <c r="AM161" s="18">
        <v>-9.3741842000000006E-2</v>
      </c>
    </row>
    <row r="162" spans="29:39" x14ac:dyDescent="0.2">
      <c r="AC162" s="24">
        <v>471</v>
      </c>
      <c r="AD162" s="35">
        <v>-6.7502599999999996E-2</v>
      </c>
      <c r="AE162" s="35">
        <v>-3.9562199999999999E-2</v>
      </c>
      <c r="AF162" s="35">
        <v>-5.22824E-2</v>
      </c>
      <c r="AG162" s="18">
        <v>-1.08247E-2</v>
      </c>
      <c r="AI162" s="24">
        <v>314</v>
      </c>
      <c r="AJ162" s="35">
        <v>-2.6397177000000001E-2</v>
      </c>
      <c r="AK162" s="35">
        <v>9.4007648999999999E-2</v>
      </c>
      <c r="AL162" s="35">
        <v>-0.17172026500000001</v>
      </c>
      <c r="AM162" s="18">
        <v>-9.9615617000000004E-2</v>
      </c>
    </row>
    <row r="163" spans="29:39" x14ac:dyDescent="0.2">
      <c r="AC163" s="24">
        <v>474</v>
      </c>
      <c r="AD163" s="35">
        <v>-7.6280000000000001E-2</v>
      </c>
      <c r="AE163" s="35">
        <v>-1.04744E-2</v>
      </c>
      <c r="AF163" s="35">
        <v>-8.4925700000000007E-2</v>
      </c>
      <c r="AG163" s="18">
        <v>-8.0996000000000002E-3</v>
      </c>
      <c r="AI163" s="24">
        <v>316</v>
      </c>
      <c r="AJ163" s="35">
        <v>-2.9267521000000001E-2</v>
      </c>
      <c r="AK163" s="35">
        <v>-4.1212961999999999E-2</v>
      </c>
      <c r="AL163" s="35">
        <v>-0.20187053899999999</v>
      </c>
      <c r="AM163" s="18">
        <v>-0.15703007599999999</v>
      </c>
    </row>
    <row r="164" spans="29:39" x14ac:dyDescent="0.2">
      <c r="AC164" s="24">
        <v>477</v>
      </c>
      <c r="AD164" s="35">
        <v>-6.6039700000000007E-2</v>
      </c>
      <c r="AE164" s="35">
        <v>-4.66395E-2</v>
      </c>
      <c r="AF164" s="35">
        <v>-3.5629000000000001E-2</v>
      </c>
      <c r="AG164" s="18">
        <v>4.6932400000000004E-3</v>
      </c>
      <c r="AI164" s="24">
        <v>318</v>
      </c>
      <c r="AJ164" s="35">
        <v>-2.642458E-2</v>
      </c>
      <c r="AK164" s="35">
        <v>0.100909467</v>
      </c>
      <c r="AL164" s="35">
        <v>-0.15134188200000001</v>
      </c>
      <c r="AM164" s="18">
        <v>-8.4951434000000006E-2</v>
      </c>
    </row>
    <row r="165" spans="29:39" x14ac:dyDescent="0.2">
      <c r="AC165" s="24">
        <v>480</v>
      </c>
      <c r="AD165" s="35">
        <v>-7.97432E-2</v>
      </c>
      <c r="AE165" s="35">
        <v>-3.1258099999999997E-2</v>
      </c>
      <c r="AF165" s="35">
        <v>-1.9373700000000001E-2</v>
      </c>
      <c r="AG165" s="18">
        <v>-1.28307E-2</v>
      </c>
      <c r="AI165" s="24">
        <v>320</v>
      </c>
      <c r="AJ165" s="35">
        <v>-2.8139818E-2</v>
      </c>
      <c r="AK165" s="35">
        <v>0.107119378</v>
      </c>
      <c r="AL165" s="35">
        <v>-0.15995321400000001</v>
      </c>
      <c r="AM165" s="18">
        <v>-8.2858479999999998E-2</v>
      </c>
    </row>
    <row r="166" spans="29:39" x14ac:dyDescent="0.2">
      <c r="AC166" s="24">
        <v>483</v>
      </c>
      <c r="AD166" s="35">
        <v>-5.66353E-2</v>
      </c>
      <c r="AE166" s="35">
        <v>-3.87365E-2</v>
      </c>
      <c r="AF166" s="35">
        <v>-8.3134299999999994E-2</v>
      </c>
      <c r="AG166" s="18">
        <v>1.351198E-2</v>
      </c>
      <c r="AI166" s="24">
        <v>322</v>
      </c>
      <c r="AJ166" s="35">
        <v>-3.2172825000000002E-2</v>
      </c>
      <c r="AK166" s="35">
        <v>4.2166376999999998E-2</v>
      </c>
      <c r="AL166" s="35">
        <v>-0.14301557300000001</v>
      </c>
      <c r="AM166" s="18">
        <v>-0.105232836</v>
      </c>
    </row>
    <row r="167" spans="29:39" x14ac:dyDescent="0.2">
      <c r="AC167" s="24">
        <v>486</v>
      </c>
      <c r="AD167" s="35">
        <v>-6.4158800000000002E-2</v>
      </c>
      <c r="AE167" s="35">
        <v>-3.0503200000000001E-2</v>
      </c>
      <c r="AF167" s="35">
        <v>-4.3126299999999999E-2</v>
      </c>
      <c r="AG167" s="18">
        <v>3.1035899999999998E-3</v>
      </c>
      <c r="AI167" s="24">
        <v>324</v>
      </c>
      <c r="AJ167" s="35">
        <v>-2.4096322999999999E-2</v>
      </c>
      <c r="AK167" s="35">
        <v>-2.4549080000000001E-2</v>
      </c>
      <c r="AL167" s="35">
        <v>-0.192842285</v>
      </c>
      <c r="AM167" s="18">
        <v>-4.0166715999999998E-2</v>
      </c>
    </row>
    <row r="168" spans="29:39" x14ac:dyDescent="0.2">
      <c r="AC168" s="24">
        <v>489</v>
      </c>
      <c r="AD168" s="35">
        <v>-8.3086999999999994E-2</v>
      </c>
      <c r="AE168" s="35">
        <v>-2.6846600000000002E-2</v>
      </c>
      <c r="AF168" s="35">
        <v>-2.7799899999999999E-2</v>
      </c>
      <c r="AG168" s="18">
        <v>1.1733100000000001E-3</v>
      </c>
      <c r="AI168" s="24">
        <v>326</v>
      </c>
      <c r="AJ168" s="35">
        <v>-2.3400079000000001E-2</v>
      </c>
      <c r="AK168" s="35">
        <v>-3.003712E-3</v>
      </c>
      <c r="AL168" s="35">
        <v>-0.20713057700000001</v>
      </c>
      <c r="AM168" s="18">
        <v>-9.3345756000000002E-2</v>
      </c>
    </row>
    <row r="169" spans="29:39" x14ac:dyDescent="0.2">
      <c r="AC169" s="24">
        <v>492</v>
      </c>
      <c r="AD169" s="35">
        <v>-5.2246599999999997E-2</v>
      </c>
      <c r="AE169" s="35">
        <v>-2.86631E-2</v>
      </c>
      <c r="AF169" s="35">
        <v>-2.6340200000000001E-2</v>
      </c>
      <c r="AG169" s="18">
        <v>-1.5139000000000001E-3</v>
      </c>
      <c r="AI169" s="24">
        <v>328</v>
      </c>
      <c r="AJ169" s="35">
        <v>-1.9633998999999999E-2</v>
      </c>
      <c r="AK169" s="35">
        <v>6.0534602999999999E-2</v>
      </c>
      <c r="AL169" s="35">
        <v>-0.15241374999999999</v>
      </c>
      <c r="AM169" s="18">
        <v>-0.117133418</v>
      </c>
    </row>
    <row r="170" spans="29:39" x14ac:dyDescent="0.2">
      <c r="AC170" s="24">
        <v>495</v>
      </c>
      <c r="AD170" s="35">
        <v>-6.6099400000000003E-2</v>
      </c>
      <c r="AE170" s="35">
        <v>-3.7085100000000003E-2</v>
      </c>
      <c r="AF170" s="35">
        <v>-5.5599799999999998E-2</v>
      </c>
      <c r="AG170" s="18">
        <v>-2.2860599999999998E-2</v>
      </c>
      <c r="AI170" s="24">
        <v>330</v>
      </c>
      <c r="AJ170" s="35">
        <v>-3.0212650000000001E-2</v>
      </c>
      <c r="AK170" s="35">
        <v>3.1306524000000002E-2</v>
      </c>
      <c r="AL170" s="35">
        <v>-0.17923926200000001</v>
      </c>
      <c r="AM170" s="18">
        <v>-8.6972373000000006E-2</v>
      </c>
    </row>
    <row r="171" spans="29:39" x14ac:dyDescent="0.2">
      <c r="AC171" s="24">
        <v>498</v>
      </c>
      <c r="AD171" s="35">
        <v>-5.9113300000000001E-2</v>
      </c>
      <c r="AE171" s="35">
        <v>-3.91139E-2</v>
      </c>
      <c r="AF171" s="35">
        <v>-5.2746800000000003E-2</v>
      </c>
      <c r="AG171" s="18">
        <v>2.0627530000000002E-2</v>
      </c>
      <c r="AI171" s="24">
        <v>332</v>
      </c>
      <c r="AJ171" s="35">
        <v>-3.0111381999999999E-2</v>
      </c>
      <c r="AK171" s="35">
        <v>0.116620842</v>
      </c>
      <c r="AL171" s="35">
        <v>-0.19347752300000001</v>
      </c>
      <c r="AM171" s="18">
        <v>-7.0156724000000004E-2</v>
      </c>
    </row>
    <row r="172" spans="29:39" x14ac:dyDescent="0.2">
      <c r="AC172" s="24">
        <v>501</v>
      </c>
      <c r="AD172" s="35">
        <v>-8.0400100000000002E-2</v>
      </c>
      <c r="AE172" s="35">
        <v>-4.0010400000000002E-2</v>
      </c>
      <c r="AF172" s="35">
        <v>-4.3391699999999998E-2</v>
      </c>
      <c r="AG172" s="18">
        <v>9.3864699999999992E-3</v>
      </c>
      <c r="AI172" s="24">
        <v>334</v>
      </c>
      <c r="AJ172" s="35">
        <v>-2.0399936E-2</v>
      </c>
      <c r="AK172" s="35">
        <v>0.113848674</v>
      </c>
      <c r="AL172" s="35">
        <v>-0.15244028200000001</v>
      </c>
      <c r="AM172" s="18">
        <v>-0.10867608300000001</v>
      </c>
    </row>
    <row r="173" spans="29:39" x14ac:dyDescent="0.2">
      <c r="AC173" s="24">
        <v>504</v>
      </c>
      <c r="AD173" s="35">
        <v>-7.0607600000000006E-2</v>
      </c>
      <c r="AE173" s="35">
        <v>-3.5575299999999997E-2</v>
      </c>
      <c r="AF173" s="35">
        <v>-4.04061E-2</v>
      </c>
      <c r="AG173" s="18">
        <v>-7.3426000000000003E-3</v>
      </c>
      <c r="AI173" s="24">
        <v>336</v>
      </c>
      <c r="AJ173" s="35">
        <v>-2.354668E-2</v>
      </c>
      <c r="AK173" s="35">
        <v>1.4960447E-2</v>
      </c>
      <c r="AL173" s="35">
        <v>-0.20574791200000001</v>
      </c>
      <c r="AM173" s="18">
        <v>-8.2147326000000007E-2</v>
      </c>
    </row>
    <row r="174" spans="29:39" x14ac:dyDescent="0.2">
      <c r="AC174" s="24">
        <v>507</v>
      </c>
      <c r="AD174" s="35">
        <v>-6.4755900000000005E-2</v>
      </c>
      <c r="AE174" s="35">
        <v>-3.3570000000000003E-2</v>
      </c>
      <c r="AF174" s="35">
        <v>-4.0804100000000003E-2</v>
      </c>
      <c r="AG174" s="18">
        <v>-2.2974100000000001E-2</v>
      </c>
      <c r="AI174" s="24">
        <v>338</v>
      </c>
      <c r="AJ174" s="35">
        <v>-1.7917634000000002E-2</v>
      </c>
      <c r="AK174" s="35">
        <v>-1.3544852E-2</v>
      </c>
      <c r="AL174" s="35">
        <v>-0.17791041799999999</v>
      </c>
      <c r="AM174" s="18">
        <v>-9.1756910999999997E-2</v>
      </c>
    </row>
    <row r="175" spans="29:39" x14ac:dyDescent="0.2">
      <c r="AC175" s="24">
        <v>510</v>
      </c>
      <c r="AD175" s="35">
        <v>-6.5472500000000003E-2</v>
      </c>
      <c r="AE175" s="35">
        <v>-3.5362900000000003E-2</v>
      </c>
      <c r="AF175" s="35">
        <v>-9.1096099999999999E-2</v>
      </c>
      <c r="AG175" s="18">
        <v>6.8127600000000002E-3</v>
      </c>
      <c r="AI175" s="24">
        <v>340</v>
      </c>
      <c r="AJ175" s="35">
        <v>-1.9179422000000002E-2</v>
      </c>
      <c r="AK175" s="35">
        <v>8.9239660000000002E-3</v>
      </c>
      <c r="AL175" s="35">
        <v>-0.14753803800000001</v>
      </c>
      <c r="AM175" s="18">
        <v>-6.2779623000000007E-2</v>
      </c>
    </row>
    <row r="176" spans="29:39" x14ac:dyDescent="0.2">
      <c r="AC176" s="24">
        <v>513</v>
      </c>
      <c r="AD176" s="35">
        <v>-6.8667000000000006E-2</v>
      </c>
      <c r="AE176" s="35">
        <v>-3.3357699999999997E-2</v>
      </c>
      <c r="AF176" s="35">
        <v>-4.75053E-2</v>
      </c>
      <c r="AG176" s="18">
        <v>-1.67291E-2</v>
      </c>
      <c r="AI176" s="24">
        <v>342</v>
      </c>
      <c r="AJ176" s="35">
        <v>-1.1449012999999999E-2</v>
      </c>
      <c r="AK176" s="35">
        <v>1.7299492E-2</v>
      </c>
      <c r="AL176" s="35">
        <v>-0.155328413</v>
      </c>
      <c r="AM176" s="18">
        <v>-0.10900465400000001</v>
      </c>
    </row>
    <row r="177" spans="29:39" x14ac:dyDescent="0.2">
      <c r="AC177" s="24">
        <v>516</v>
      </c>
      <c r="AD177" s="35">
        <v>-8.3713999999999997E-2</v>
      </c>
      <c r="AE177" s="35">
        <v>-4.7653899999999999E-2</v>
      </c>
      <c r="AF177" s="35">
        <v>-3.6292499999999998E-2</v>
      </c>
      <c r="AG177" s="18">
        <v>-8.0996000000000002E-3</v>
      </c>
      <c r="AI177" s="24">
        <v>344</v>
      </c>
      <c r="AJ177" s="35">
        <v>-3.3881746999999997E-2</v>
      </c>
      <c r="AK177" s="35">
        <v>4.9213477999999998E-2</v>
      </c>
      <c r="AL177" s="35">
        <v>-0.14819753299999999</v>
      </c>
      <c r="AM177" s="18">
        <v>-5.8022090999999998E-2</v>
      </c>
    </row>
    <row r="178" spans="29:39" x14ac:dyDescent="0.2">
      <c r="AC178" s="24">
        <v>519</v>
      </c>
      <c r="AD178" s="35">
        <v>-7.5653100000000001E-2</v>
      </c>
      <c r="AE178" s="35">
        <v>-3.23197E-2</v>
      </c>
      <c r="AF178" s="35">
        <v>-2.8795100000000001E-2</v>
      </c>
      <c r="AG178" s="18">
        <v>6.0179400000000003E-3</v>
      </c>
      <c r="AI178" s="24">
        <v>346</v>
      </c>
      <c r="AJ178" s="35">
        <v>-1.6956605E-2</v>
      </c>
      <c r="AK178" s="35">
        <v>-3.6621133E-2</v>
      </c>
      <c r="AL178" s="35">
        <v>-0.220705553</v>
      </c>
      <c r="AM178" s="18">
        <v>-8.1413666999999995E-2</v>
      </c>
    </row>
    <row r="179" spans="29:39" x14ac:dyDescent="0.2">
      <c r="AC179" s="24">
        <v>522</v>
      </c>
      <c r="AD179" s="35">
        <v>-8.4848499999999993E-2</v>
      </c>
      <c r="AE179" s="35">
        <v>-2.7884599999999999E-2</v>
      </c>
      <c r="AF179" s="35">
        <v>-7.16561E-2</v>
      </c>
      <c r="AG179" s="18">
        <v>-2.5774999999999999E-2</v>
      </c>
      <c r="AI179" s="24">
        <v>348</v>
      </c>
      <c r="AJ179" s="35">
        <v>-2.4308443999999998E-2</v>
      </c>
      <c r="AK179" s="35">
        <v>-1.5162026E-2</v>
      </c>
      <c r="AL179" s="35">
        <v>-0.19383834999999999</v>
      </c>
      <c r="AM179" s="18">
        <v>-9.9318552000000004E-2</v>
      </c>
    </row>
    <row r="180" spans="29:39" x14ac:dyDescent="0.2">
      <c r="AC180" s="24">
        <v>525</v>
      </c>
      <c r="AD180" s="35">
        <v>-8.9864200000000005E-2</v>
      </c>
      <c r="AE180" s="35">
        <v>-2.7766599999999999E-2</v>
      </c>
      <c r="AF180" s="35">
        <v>-3.4633799999999999E-2</v>
      </c>
      <c r="AG180" s="18">
        <v>6.2828800000000002E-3</v>
      </c>
      <c r="AI180" s="24">
        <v>350</v>
      </c>
      <c r="AJ180" s="35">
        <v>-1.1413151999999999E-2</v>
      </c>
      <c r="AK180" s="35">
        <v>5.6259669999999998E-2</v>
      </c>
      <c r="AL180" s="35">
        <v>-0.199434957</v>
      </c>
      <c r="AM180" s="18">
        <v>-0.102635772</v>
      </c>
    </row>
    <row r="181" spans="29:39" x14ac:dyDescent="0.2">
      <c r="AC181" s="24">
        <v>528</v>
      </c>
      <c r="AD181" s="35">
        <v>-7.3175100000000007E-2</v>
      </c>
      <c r="AE181" s="35">
        <v>-3.9656499999999997E-2</v>
      </c>
      <c r="AF181" s="35">
        <v>-6.11067E-2</v>
      </c>
      <c r="AG181" s="18">
        <v>-5.3744999999999999E-3</v>
      </c>
      <c r="AI181" s="24">
        <v>352</v>
      </c>
      <c r="AJ181" s="35">
        <v>-2.0599314000000001E-2</v>
      </c>
      <c r="AK181" s="35">
        <v>2.3884413E-2</v>
      </c>
      <c r="AL181" s="35">
        <v>-0.19992389299999999</v>
      </c>
      <c r="AM181" s="18">
        <v>-0.101542035</v>
      </c>
    </row>
    <row r="182" spans="29:39" x14ac:dyDescent="0.2">
      <c r="AC182" s="24">
        <v>531</v>
      </c>
      <c r="AD182" s="35">
        <v>-0.1019555</v>
      </c>
      <c r="AE182" s="35">
        <v>-2.6233200000000002E-2</v>
      </c>
      <c r="AF182" s="35">
        <v>-7.4376300000000006E-2</v>
      </c>
      <c r="AG182" s="18">
        <v>-2.8045899999999999E-2</v>
      </c>
      <c r="AI182" s="24">
        <v>354</v>
      </c>
      <c r="AJ182" s="35">
        <v>-1.901162E-2</v>
      </c>
      <c r="AK182" s="35">
        <v>-2.7465623000000002E-2</v>
      </c>
      <c r="AL182" s="35">
        <v>-0.20587905300000001</v>
      </c>
      <c r="AM182" s="18">
        <v>-0.118695257</v>
      </c>
    </row>
    <row r="183" spans="29:39" x14ac:dyDescent="0.2">
      <c r="AC183" s="24">
        <v>534</v>
      </c>
      <c r="AD183" s="35">
        <v>-0.1020152</v>
      </c>
      <c r="AE183" s="35">
        <v>-4.7771800000000003E-2</v>
      </c>
      <c r="AF183" s="35">
        <v>-7.4840799999999999E-2</v>
      </c>
      <c r="AG183" s="18">
        <v>-8.4402999999999995E-3</v>
      </c>
      <c r="AI183" s="24">
        <v>356</v>
      </c>
      <c r="AJ183" s="35">
        <v>-1.8749992E-2</v>
      </c>
      <c r="AK183" s="35">
        <v>-3.2952754000000001E-2</v>
      </c>
      <c r="AL183" s="35">
        <v>-0.162742042</v>
      </c>
      <c r="AM183" s="18">
        <v>-0.122566097</v>
      </c>
    </row>
    <row r="184" spans="29:39" x14ac:dyDescent="0.2">
      <c r="AC184" s="24">
        <v>537</v>
      </c>
      <c r="AD184" s="35">
        <v>-0.1000149</v>
      </c>
      <c r="AE184" s="35">
        <v>-2.7719500000000001E-2</v>
      </c>
      <c r="AF184" s="35">
        <v>-4.4187900000000002E-2</v>
      </c>
      <c r="AG184" s="18">
        <v>-2.8386499999999999E-2</v>
      </c>
      <c r="AI184" s="24">
        <v>358</v>
      </c>
      <c r="AJ184" s="35">
        <v>-1.8866033000000001E-2</v>
      </c>
      <c r="AK184" s="35">
        <v>-7.6158807999999995E-2</v>
      </c>
      <c r="AL184" s="35">
        <v>-0.20120119</v>
      </c>
      <c r="AM184" s="18">
        <v>-0.107411308</v>
      </c>
    </row>
    <row r="185" spans="29:39" x14ac:dyDescent="0.2">
      <c r="AC185" s="24">
        <v>540</v>
      </c>
      <c r="AD185" s="35">
        <v>-9.4223000000000001E-2</v>
      </c>
      <c r="AE185" s="35">
        <v>-3.2767900000000003E-2</v>
      </c>
      <c r="AF185" s="35">
        <v>-4.0671400000000003E-2</v>
      </c>
      <c r="AG185" s="18">
        <v>-2.3087699999999999E-2</v>
      </c>
      <c r="AI185" s="24">
        <v>360</v>
      </c>
      <c r="AJ185" s="35">
        <v>-3.4202352999999998E-2</v>
      </c>
      <c r="AK185" s="35">
        <v>-2.4552710000000002E-3</v>
      </c>
      <c r="AL185" s="35">
        <v>-0.136502495</v>
      </c>
      <c r="AM185" s="18">
        <v>-8.3578636999999997E-2</v>
      </c>
    </row>
    <row r="186" spans="29:39" x14ac:dyDescent="0.2">
      <c r="AC186" s="24">
        <v>543</v>
      </c>
      <c r="AD186" s="35">
        <v>-9.3715499999999993E-2</v>
      </c>
      <c r="AE186" s="35">
        <v>-3.8335399999999999E-2</v>
      </c>
      <c r="AF186" s="35">
        <v>-5.6860399999999998E-2</v>
      </c>
      <c r="AG186" s="18">
        <v>1.0824719999999999E-2</v>
      </c>
      <c r="AI186" s="24">
        <v>362</v>
      </c>
      <c r="AJ186" s="35">
        <v>-2.0538079000000001E-2</v>
      </c>
      <c r="AK186" s="35">
        <v>0.100216652</v>
      </c>
      <c r="AL186" s="35">
        <v>-0.17179303700000001</v>
      </c>
      <c r="AM186" s="18">
        <v>-7.8168462999999994E-2</v>
      </c>
    </row>
    <row r="187" spans="29:39" x14ac:dyDescent="0.2">
      <c r="AC187" s="24">
        <v>546</v>
      </c>
      <c r="AD187" s="35">
        <v>-8.0967300000000006E-2</v>
      </c>
      <c r="AE187" s="35">
        <v>-4.6804600000000002E-2</v>
      </c>
      <c r="AF187" s="35">
        <v>-3.4766499999999999E-2</v>
      </c>
      <c r="AG187" s="18">
        <v>1.396616E-2</v>
      </c>
      <c r="AI187" s="24">
        <v>364</v>
      </c>
      <c r="AJ187" s="35">
        <v>-4.3233568999999999E-2</v>
      </c>
      <c r="AK187" s="35">
        <v>-1.1176749999999999E-2</v>
      </c>
      <c r="AL187" s="35">
        <v>-0.17834704900000001</v>
      </c>
      <c r="AM187" s="18">
        <v>-9.0654172000000005E-2</v>
      </c>
    </row>
    <row r="188" spans="29:39" x14ac:dyDescent="0.2">
      <c r="AC188" s="24">
        <v>549</v>
      </c>
      <c r="AD188" s="35">
        <v>-8.0280599999999994E-2</v>
      </c>
      <c r="AE188" s="35">
        <v>-2.9795499999999999E-2</v>
      </c>
      <c r="AF188" s="35">
        <v>-6.6945299999999999E-2</v>
      </c>
      <c r="AG188" s="18">
        <v>7.6832799999999998E-3</v>
      </c>
      <c r="AI188" s="24">
        <v>366</v>
      </c>
      <c r="AJ188" s="35">
        <v>-1.8208807E-2</v>
      </c>
      <c r="AK188" s="35">
        <v>5.1494409999999997E-2</v>
      </c>
      <c r="AL188" s="35">
        <v>-0.15455445500000001</v>
      </c>
      <c r="AM188" s="18">
        <v>-7.4257113999999999E-2</v>
      </c>
    </row>
    <row r="189" spans="29:39" x14ac:dyDescent="0.2">
      <c r="AC189" s="24">
        <v>552</v>
      </c>
      <c r="AD189" s="35">
        <v>-8.1415100000000004E-2</v>
      </c>
      <c r="AE189" s="35">
        <v>-1.8070699999999999E-2</v>
      </c>
      <c r="AF189" s="35">
        <v>-7.7030299999999996E-2</v>
      </c>
      <c r="AG189" s="18">
        <v>-1.31713E-2</v>
      </c>
      <c r="AI189" s="24">
        <v>368</v>
      </c>
      <c r="AJ189" s="35">
        <v>-2.8544889E-2</v>
      </c>
      <c r="AK189" s="35">
        <v>-5.93787E-2</v>
      </c>
      <c r="AL189" s="35">
        <v>-0.153573551</v>
      </c>
      <c r="AM189" s="18">
        <v>-0.117754553</v>
      </c>
    </row>
    <row r="190" spans="29:39" x14ac:dyDescent="0.2">
      <c r="AC190" s="24">
        <v>555</v>
      </c>
      <c r="AD190" s="35">
        <v>-9.0730000000000005E-2</v>
      </c>
      <c r="AE190" s="35">
        <v>-2.4747000000000002E-2</v>
      </c>
      <c r="AF190" s="35">
        <v>-5.5002700000000002E-2</v>
      </c>
      <c r="AG190" s="18">
        <v>-2.2709000000000002E-3</v>
      </c>
      <c r="AI190" s="24">
        <v>370</v>
      </c>
      <c r="AJ190" s="35">
        <v>-3.1390084999999998E-2</v>
      </c>
      <c r="AK190" s="35">
        <v>-4.0087023999999999E-2</v>
      </c>
      <c r="AL190" s="35">
        <v>-0.16964247800000001</v>
      </c>
      <c r="AM190" s="18">
        <v>-0.110561992</v>
      </c>
    </row>
    <row r="191" spans="29:39" x14ac:dyDescent="0.2">
      <c r="AC191" s="24">
        <v>558</v>
      </c>
      <c r="AD191" s="35">
        <v>-7.2548100000000004E-2</v>
      </c>
      <c r="AE191" s="35">
        <v>-7.9501999999999993E-3</v>
      </c>
      <c r="AF191" s="35">
        <v>-0.1087447</v>
      </c>
      <c r="AG191" s="18">
        <v>2.4261000000000001E-2</v>
      </c>
      <c r="AI191" s="24">
        <v>372</v>
      </c>
      <c r="AJ191" s="35">
        <v>-2.4916051000000002E-2</v>
      </c>
      <c r="AK191" s="35">
        <v>4.323511E-2</v>
      </c>
      <c r="AL191" s="35">
        <v>-0.15389116999999999</v>
      </c>
      <c r="AM191" s="18">
        <v>-0.114095259</v>
      </c>
    </row>
    <row r="192" spans="29:39" x14ac:dyDescent="0.2">
      <c r="AC192" s="24">
        <v>561</v>
      </c>
      <c r="AD192" s="35">
        <v>-7.9026700000000005E-2</v>
      </c>
      <c r="AE192" s="35">
        <v>-6.2988000000000002E-3</v>
      </c>
      <c r="AF192" s="35">
        <v>-6.2168300000000003E-2</v>
      </c>
      <c r="AG192" s="18">
        <v>2.755384E-2</v>
      </c>
      <c r="AI192" s="24">
        <v>374</v>
      </c>
      <c r="AJ192" s="35">
        <v>-3.6080204999999997E-2</v>
      </c>
      <c r="AK192" s="35">
        <v>6.0014310000000001E-2</v>
      </c>
      <c r="AL192" s="35">
        <v>-0.17882082399999999</v>
      </c>
      <c r="AM192" s="18">
        <v>-9.8674912000000004E-2</v>
      </c>
    </row>
    <row r="193" spans="29:39" x14ac:dyDescent="0.2">
      <c r="AC193" s="24">
        <v>564</v>
      </c>
      <c r="AD193" s="35">
        <v>-6.5621700000000005E-2</v>
      </c>
      <c r="AE193" s="35">
        <v>-1.5806000000000001E-2</v>
      </c>
      <c r="AF193" s="35">
        <v>-8.9371000000000006E-2</v>
      </c>
      <c r="AG193" s="18">
        <v>-5.5259000000000003E-3</v>
      </c>
      <c r="AI193" s="24">
        <v>376</v>
      </c>
      <c r="AJ193" s="35">
        <v>-3.4114956000000002E-2</v>
      </c>
      <c r="AK193" s="35">
        <v>5.9725562000000003E-2</v>
      </c>
      <c r="AL193" s="35">
        <v>-0.14732730299999999</v>
      </c>
      <c r="AM193" s="18">
        <v>-6.9144003999999995E-2</v>
      </c>
    </row>
    <row r="194" spans="29:39" x14ac:dyDescent="0.2">
      <c r="AC194" s="24">
        <v>567</v>
      </c>
      <c r="AD194" s="35">
        <v>-5.5232099999999999E-2</v>
      </c>
      <c r="AE194" s="35">
        <v>-9.8375000000000008E-3</v>
      </c>
      <c r="AF194" s="35">
        <v>-2.14968E-2</v>
      </c>
      <c r="AG194" s="18">
        <v>-1.20737E-2</v>
      </c>
      <c r="AI194" s="24">
        <v>378</v>
      </c>
      <c r="AJ194" s="35">
        <v>-1.7304839999999998E-2</v>
      </c>
      <c r="AK194" s="35">
        <v>-3.1682441999999998E-2</v>
      </c>
      <c r="AL194" s="35">
        <v>-0.169629591</v>
      </c>
      <c r="AM194" s="18">
        <v>-0.113874711</v>
      </c>
    </row>
    <row r="195" spans="29:39" x14ac:dyDescent="0.2">
      <c r="AC195" s="24">
        <v>570</v>
      </c>
      <c r="AD195" s="35">
        <v>-6.8278800000000001E-2</v>
      </c>
      <c r="AE195" s="35">
        <v>-6.3223999999999997E-3</v>
      </c>
      <c r="AF195" s="35">
        <v>-5.4870000000000002E-2</v>
      </c>
      <c r="AG195" s="18">
        <v>-5.4501999999999997E-3</v>
      </c>
      <c r="AI195" s="24">
        <v>380</v>
      </c>
      <c r="AJ195" s="35">
        <v>-1.9297491999999999E-2</v>
      </c>
      <c r="AK195" s="35">
        <v>5.1320979000000003E-2</v>
      </c>
      <c r="AL195" s="35">
        <v>-0.188329675</v>
      </c>
      <c r="AM195" s="18">
        <v>-9.7266107000000004E-2</v>
      </c>
    </row>
    <row r="196" spans="29:39" x14ac:dyDescent="0.2">
      <c r="AC196" s="24">
        <v>573</v>
      </c>
      <c r="AD196" s="35">
        <v>-6.2845200000000004E-2</v>
      </c>
      <c r="AE196" s="35">
        <v>-5.5439E-3</v>
      </c>
      <c r="AF196" s="35">
        <v>-3.3638500000000002E-2</v>
      </c>
      <c r="AG196" s="18">
        <v>4.8446299999999999E-3</v>
      </c>
      <c r="AI196" s="24">
        <v>382</v>
      </c>
      <c r="AJ196" s="35">
        <v>-1.5916524000000001E-2</v>
      </c>
      <c r="AK196" s="35">
        <v>3.6476757999999998E-2</v>
      </c>
      <c r="AL196" s="35">
        <v>-0.109274465</v>
      </c>
      <c r="AM196" s="18">
        <v>-9.3588808999999995E-2</v>
      </c>
    </row>
    <row r="197" spans="29:39" x14ac:dyDescent="0.2">
      <c r="AC197" s="24">
        <v>576</v>
      </c>
      <c r="AD197" s="35">
        <v>-5.6068100000000003E-2</v>
      </c>
      <c r="AE197" s="35">
        <v>-2.1467999999999999E-3</v>
      </c>
      <c r="AF197" s="35">
        <v>-5.0689999999999999E-2</v>
      </c>
      <c r="AG197" s="18">
        <v>8.4024100000000008E-3</v>
      </c>
      <c r="AI197" s="24">
        <v>384</v>
      </c>
      <c r="AJ197" s="35">
        <v>-1.8797469000000001E-2</v>
      </c>
      <c r="AK197" s="35">
        <v>1.9985399000000001E-2</v>
      </c>
      <c r="AL197" s="35">
        <v>-9.3301050999999996E-2</v>
      </c>
      <c r="AM197" s="18">
        <v>-0.12133732999999999</v>
      </c>
    </row>
    <row r="198" spans="29:39" x14ac:dyDescent="0.2">
      <c r="AC198" s="24">
        <v>579</v>
      </c>
      <c r="AD198" s="35">
        <v>-6.6129300000000002E-2</v>
      </c>
      <c r="AE198" s="35">
        <v>5.3315699999999999E-3</v>
      </c>
      <c r="AF198" s="35">
        <v>-4.1003199999999997E-2</v>
      </c>
      <c r="AG198" s="18">
        <v>-3.9059799999999999E-2</v>
      </c>
      <c r="AI198" s="24">
        <v>386</v>
      </c>
      <c r="AJ198" s="35">
        <v>-2.0833424999999999E-2</v>
      </c>
      <c r="AK198" s="35">
        <v>5.7530891000000001E-2</v>
      </c>
      <c r="AL198" s="35">
        <v>-0.13924205100000001</v>
      </c>
      <c r="AM198" s="18">
        <v>-7.2906820999999997E-2</v>
      </c>
    </row>
    <row r="199" spans="29:39" x14ac:dyDescent="0.2">
      <c r="AC199" s="24">
        <v>582</v>
      </c>
      <c r="AD199" s="35">
        <v>-5.2127199999999999E-2</v>
      </c>
      <c r="AE199" s="35">
        <v>6.7706199999999998E-3</v>
      </c>
      <c r="AF199" s="35">
        <v>-7.6433100000000004E-2</v>
      </c>
      <c r="AG199" s="18">
        <v>-6.3964E-3</v>
      </c>
      <c r="AI199" s="24">
        <v>388</v>
      </c>
      <c r="AJ199" s="35">
        <v>-2.7897135999999999E-2</v>
      </c>
      <c r="AK199" s="35">
        <v>5.6664645E-2</v>
      </c>
      <c r="AL199" s="35">
        <v>-0.13166241200000001</v>
      </c>
      <c r="AM199" s="18">
        <v>-9.3138710999999999E-2</v>
      </c>
    </row>
    <row r="200" spans="29:39" x14ac:dyDescent="0.2">
      <c r="AC200" s="24">
        <v>585</v>
      </c>
      <c r="AD200" s="35">
        <v>-3.8095200000000003E-2</v>
      </c>
      <c r="AE200" s="35">
        <v>3.2791529999999999E-2</v>
      </c>
      <c r="AF200" s="35">
        <v>-3.7752099999999997E-2</v>
      </c>
      <c r="AG200" s="18">
        <v>-3.8984000000000002E-3</v>
      </c>
      <c r="AI200" s="24">
        <v>390</v>
      </c>
      <c r="AJ200" s="35">
        <v>-2.8709420999999999E-2</v>
      </c>
      <c r="AK200" s="35">
        <v>6.0101479999999999E-2</v>
      </c>
      <c r="AL200" s="35">
        <v>-0.17827730899999999</v>
      </c>
      <c r="AM200" s="18">
        <v>-0.111165123</v>
      </c>
    </row>
    <row r="201" spans="29:39" x14ac:dyDescent="0.2">
      <c r="AC201" s="24">
        <v>588</v>
      </c>
      <c r="AD201" s="35">
        <v>-4.7529500000000002E-2</v>
      </c>
      <c r="AE201" s="35">
        <v>4.5176809999999998E-2</v>
      </c>
      <c r="AF201" s="35">
        <v>-4.3524399999999998E-2</v>
      </c>
      <c r="AG201" s="18">
        <v>-1.52152E-2</v>
      </c>
      <c r="AI201" s="24">
        <v>392</v>
      </c>
      <c r="AJ201" s="35">
        <v>-2.2161634E-2</v>
      </c>
      <c r="AK201" s="35">
        <v>7.3588218999999996E-2</v>
      </c>
      <c r="AL201" s="35">
        <v>-0.14835899599999999</v>
      </c>
      <c r="AM201" s="18">
        <v>-0.117070404</v>
      </c>
    </row>
    <row r="202" spans="29:39" x14ac:dyDescent="0.2">
      <c r="AC202" s="24">
        <v>591</v>
      </c>
      <c r="AD202" s="35">
        <v>-3.6124799999999999E-2</v>
      </c>
      <c r="AE202" s="35">
        <v>3.2484840000000001E-2</v>
      </c>
      <c r="AF202" s="35">
        <v>-4.8168799999999998E-2</v>
      </c>
      <c r="AG202" s="18">
        <v>-1.4458199999999999E-2</v>
      </c>
      <c r="AI202" s="24">
        <v>394</v>
      </c>
      <c r="AJ202" s="35">
        <v>-3.2732841999999998E-2</v>
      </c>
      <c r="AK202" s="35">
        <v>3.6389589E-2</v>
      </c>
      <c r="AL202" s="35">
        <v>-0.1222468</v>
      </c>
      <c r="AM202" s="18">
        <v>-8.4411317E-2</v>
      </c>
    </row>
    <row r="203" spans="29:39" x14ac:dyDescent="0.2">
      <c r="AC203" s="24">
        <v>594</v>
      </c>
      <c r="AD203" s="35">
        <v>-4.1856999999999998E-2</v>
      </c>
      <c r="AE203" s="35">
        <v>2.642195E-2</v>
      </c>
      <c r="AF203" s="35">
        <v>-7.0461800000000005E-2</v>
      </c>
      <c r="AG203" s="18">
        <v>1.9037889999999998E-2</v>
      </c>
      <c r="AI203" s="24">
        <v>396</v>
      </c>
      <c r="AJ203" s="35">
        <v>-1.9771127999999999E-2</v>
      </c>
      <c r="AK203" s="35">
        <v>6.5357068000000004E-2</v>
      </c>
      <c r="AL203" s="35">
        <v>-0.16803467599999999</v>
      </c>
      <c r="AM203" s="18">
        <v>-5.5357512999999997E-2</v>
      </c>
    </row>
    <row r="204" spans="29:39" x14ac:dyDescent="0.2">
      <c r="AC204" s="24">
        <v>597</v>
      </c>
      <c r="AD204" s="35">
        <v>-5.1500200000000003E-2</v>
      </c>
      <c r="AE204" s="35">
        <v>4.2959259999999999E-2</v>
      </c>
      <c r="AF204" s="35">
        <v>-6.8404999999999994E-2</v>
      </c>
      <c r="AG204" s="18">
        <v>-2.13467E-2</v>
      </c>
      <c r="AI204" s="24">
        <v>398</v>
      </c>
      <c r="AJ204" s="35">
        <v>-2.5612182000000001E-2</v>
      </c>
      <c r="AK204" s="35">
        <v>3.3531158999999998E-2</v>
      </c>
      <c r="AL204" s="35">
        <v>-0.14708321499999999</v>
      </c>
      <c r="AM204" s="18">
        <v>-5.5789605999999999E-2</v>
      </c>
    </row>
    <row r="205" spans="29:39" x14ac:dyDescent="0.2">
      <c r="AC205" s="24">
        <v>600</v>
      </c>
      <c r="AD205" s="35">
        <v>-3.3885699999999998E-2</v>
      </c>
      <c r="AE205" s="35">
        <v>4.0600160000000003E-2</v>
      </c>
      <c r="AF205" s="35">
        <v>-7.6698500000000003E-2</v>
      </c>
      <c r="AG205" s="18">
        <v>-5.7152000000000001E-3</v>
      </c>
      <c r="AI205" s="24">
        <v>400</v>
      </c>
      <c r="AJ205" s="35">
        <v>-2.6779018000000002E-2</v>
      </c>
      <c r="AK205" s="35">
        <v>-9.906438E-3</v>
      </c>
      <c r="AL205" s="35">
        <v>-0.115812558</v>
      </c>
      <c r="AM205" s="18">
        <v>7.4176099999999998E-3</v>
      </c>
    </row>
    <row r="206" spans="29:39" x14ac:dyDescent="0.2">
      <c r="AC206" s="24">
        <v>603</v>
      </c>
      <c r="AD206" s="35">
        <v>-4.46335E-2</v>
      </c>
      <c r="AE206" s="35">
        <v>2.5525490000000001E-2</v>
      </c>
      <c r="AF206" s="35">
        <v>-7.7760099999999999E-2</v>
      </c>
      <c r="AG206" s="18">
        <v>-1.28307E-2</v>
      </c>
      <c r="AI206" s="24">
        <v>402</v>
      </c>
      <c r="AJ206" s="35">
        <v>-2.4865304000000001E-2</v>
      </c>
      <c r="AK206" s="35">
        <v>2.4432854E-2</v>
      </c>
      <c r="AL206" s="35">
        <v>-9.8479221000000006E-2</v>
      </c>
      <c r="AM206" s="18">
        <v>3.6547929999999999E-3</v>
      </c>
    </row>
    <row r="207" spans="29:39" x14ac:dyDescent="0.2">
      <c r="AC207" s="24">
        <v>606</v>
      </c>
      <c r="AD207" s="35">
        <v>-3.7886299999999998E-2</v>
      </c>
      <c r="AE207" s="35">
        <v>3.1564790000000002E-2</v>
      </c>
      <c r="AF207" s="35">
        <v>-0.1176354</v>
      </c>
      <c r="AG207" s="18">
        <v>-8.3270000000000002E-4</v>
      </c>
      <c r="AI207" s="24">
        <v>404</v>
      </c>
      <c r="AJ207" s="35">
        <v>-2.3601599000000001E-2</v>
      </c>
      <c r="AK207" s="35">
        <v>1.6663882000000001E-2</v>
      </c>
      <c r="AL207" s="35">
        <v>-0.146781515</v>
      </c>
      <c r="AM207" s="18">
        <v>-6.5196647999999996E-2</v>
      </c>
    </row>
    <row r="208" spans="29:39" x14ac:dyDescent="0.2">
      <c r="AC208" s="24">
        <v>609</v>
      </c>
      <c r="AD208" s="35">
        <v>-3.9408899999999997E-2</v>
      </c>
      <c r="AE208" s="35">
        <v>6.0393000000000001E-3</v>
      </c>
      <c r="AF208" s="35">
        <v>-7.1788699999999997E-2</v>
      </c>
      <c r="AG208" s="18">
        <v>-2.9142999999999999E-3</v>
      </c>
      <c r="AI208" s="24">
        <v>406</v>
      </c>
      <c r="AJ208" s="35">
        <v>-2.7111129999999998E-3</v>
      </c>
      <c r="AK208" s="35">
        <v>-6.9599309999999999E-3</v>
      </c>
      <c r="AL208" s="35">
        <v>-0.119392022</v>
      </c>
      <c r="AM208" s="18">
        <v>-8.0571983999999999E-2</v>
      </c>
    </row>
    <row r="209" spans="29:39" x14ac:dyDescent="0.2">
      <c r="AC209" s="24">
        <v>612</v>
      </c>
      <c r="AD209" s="35">
        <v>-4.43051E-2</v>
      </c>
      <c r="AE209" s="35">
        <v>2.561985E-2</v>
      </c>
      <c r="AF209" s="35">
        <v>-4.7372600000000001E-2</v>
      </c>
      <c r="AG209" s="18">
        <v>-3.5502100000000002E-2</v>
      </c>
      <c r="AI209" s="24">
        <v>408</v>
      </c>
      <c r="AJ209" s="35">
        <v>-3.0165285999999999E-2</v>
      </c>
      <c r="AK209" s="35">
        <v>-2.6137197000000001E-2</v>
      </c>
      <c r="AL209" s="35">
        <v>-0.13448004499999999</v>
      </c>
      <c r="AM209" s="18">
        <v>-9.0109553999999994E-2</v>
      </c>
    </row>
    <row r="210" spans="29:39" x14ac:dyDescent="0.2">
      <c r="AC210" s="24">
        <v>615</v>
      </c>
      <c r="AD210" s="35">
        <v>-5.3918500000000001E-2</v>
      </c>
      <c r="AE210" s="35">
        <v>1.148883E-2</v>
      </c>
      <c r="AF210" s="35">
        <v>-8.8309399999999996E-2</v>
      </c>
      <c r="AG210" s="18">
        <v>5.6773000000000001E-4</v>
      </c>
      <c r="AI210" s="24">
        <v>410</v>
      </c>
      <c r="AJ210" s="35">
        <v>-1.9791201000000001E-2</v>
      </c>
      <c r="AK210" s="35">
        <v>2.8419038000000001E-2</v>
      </c>
      <c r="AL210" s="35">
        <v>-0.130160735</v>
      </c>
      <c r="AM210" s="18">
        <v>-6.7955745999999997E-2</v>
      </c>
    </row>
    <row r="211" spans="29:39" x14ac:dyDescent="0.2">
      <c r="AC211" s="24">
        <v>618</v>
      </c>
      <c r="AD211" s="35">
        <v>-4.6305399999999997E-2</v>
      </c>
      <c r="AE211" s="35">
        <v>3.0007789999999999E-2</v>
      </c>
      <c r="AF211" s="35">
        <v>-6.0708600000000001E-2</v>
      </c>
      <c r="AG211" s="18">
        <v>-2.1800799999999999E-2</v>
      </c>
      <c r="AI211" s="24">
        <v>412</v>
      </c>
      <c r="AJ211" s="35">
        <v>-2.7818084E-2</v>
      </c>
      <c r="AK211" s="35">
        <v>5.1004081999999999E-2</v>
      </c>
      <c r="AL211" s="35">
        <v>-0.159679561</v>
      </c>
      <c r="AM211" s="18">
        <v>-3.0872198999999999E-2</v>
      </c>
    </row>
    <row r="212" spans="29:39" x14ac:dyDescent="0.2">
      <c r="AC212" s="24">
        <v>621</v>
      </c>
      <c r="AD212" s="35">
        <v>-4.1468900000000003E-2</v>
      </c>
      <c r="AE212" s="35">
        <v>1.9674919999999999E-2</v>
      </c>
      <c r="AF212" s="35">
        <v>-6.1637499999999998E-2</v>
      </c>
      <c r="AG212" s="18">
        <v>8.4781000000000006E-3</v>
      </c>
      <c r="AI212" s="24">
        <v>414</v>
      </c>
      <c r="AJ212" s="35">
        <v>-1.8169900999999999E-2</v>
      </c>
      <c r="AK212" s="35">
        <v>3.0122473E-2</v>
      </c>
      <c r="AL212" s="35">
        <v>-0.13586574200000001</v>
      </c>
      <c r="AM212" s="18">
        <v>3.0089029E-2</v>
      </c>
    </row>
    <row r="213" spans="29:39" x14ac:dyDescent="0.2">
      <c r="AC213" s="24">
        <v>624</v>
      </c>
      <c r="AD213" s="35">
        <v>-3.1736100000000003E-2</v>
      </c>
      <c r="AE213" s="35">
        <v>3.8217460000000002E-2</v>
      </c>
      <c r="AF213" s="35">
        <v>-8.8972899999999994E-2</v>
      </c>
      <c r="AG213" s="18">
        <v>1.13546E-3</v>
      </c>
      <c r="AI213" s="24">
        <v>416</v>
      </c>
      <c r="AJ213" s="35">
        <v>-1.7239319999999999E-2</v>
      </c>
      <c r="AK213" s="35">
        <v>-1.4498268E-2</v>
      </c>
      <c r="AL213" s="35">
        <v>-0.114283592</v>
      </c>
      <c r="AM213" s="18">
        <v>1.2130132E-2</v>
      </c>
    </row>
    <row r="214" spans="29:39" x14ac:dyDescent="0.2">
      <c r="AC214" s="24">
        <v>627</v>
      </c>
      <c r="AD214" s="35">
        <v>-4.54098E-2</v>
      </c>
      <c r="AE214" s="35">
        <v>-3.1847999999999998E-3</v>
      </c>
      <c r="AF214" s="35">
        <v>-5.6661400000000001E-2</v>
      </c>
      <c r="AG214" s="18">
        <v>-1.37769E-2</v>
      </c>
      <c r="AI214" s="24">
        <v>418</v>
      </c>
      <c r="AJ214" s="35">
        <v>-1.5942912E-2</v>
      </c>
      <c r="AK214" s="35">
        <v>-2.0621008999999999E-2</v>
      </c>
      <c r="AL214" s="35">
        <v>-0.127202864</v>
      </c>
      <c r="AM214" s="18">
        <v>-1.9844806E-2</v>
      </c>
    </row>
    <row r="215" spans="29:39" x14ac:dyDescent="0.2">
      <c r="AC215" s="24">
        <v>630</v>
      </c>
      <c r="AD215" s="35">
        <v>-7.0726999999999998E-2</v>
      </c>
      <c r="AE215" s="35">
        <v>1.3682799999999999E-3</v>
      </c>
      <c r="AF215" s="35">
        <v>-7.8224500000000002E-2</v>
      </c>
      <c r="AG215" s="18">
        <v>-1.17331E-2</v>
      </c>
      <c r="AI215" s="24">
        <v>420</v>
      </c>
      <c r="AJ215" s="35">
        <v>-1.9664673000000001E-2</v>
      </c>
      <c r="AK215" s="35">
        <v>2.3942525999999999E-2</v>
      </c>
      <c r="AL215" s="35">
        <v>-0.13996825299999999</v>
      </c>
      <c r="AM215" s="18">
        <v>-3.0908207E-2</v>
      </c>
    </row>
    <row r="216" spans="29:39" x14ac:dyDescent="0.2">
      <c r="AC216" s="24">
        <v>633</v>
      </c>
      <c r="AD216" s="35">
        <v>-5.4187199999999998E-2</v>
      </c>
      <c r="AE216" s="35">
        <v>1.6230629999999999E-2</v>
      </c>
      <c r="AF216" s="35">
        <v>-6.7608799999999997E-2</v>
      </c>
      <c r="AG216" s="18">
        <v>-1.7675300000000001E-2</v>
      </c>
      <c r="AI216" s="24">
        <v>422</v>
      </c>
      <c r="AJ216" s="35">
        <v>-1.9565434999999999E-2</v>
      </c>
      <c r="AK216" s="35">
        <v>1.3111729000000001E-2</v>
      </c>
      <c r="AL216" s="35">
        <v>-0.12941406599999999</v>
      </c>
      <c r="AM216" s="18">
        <v>-3.9653605000000001E-2</v>
      </c>
    </row>
    <row r="217" spans="29:39" x14ac:dyDescent="0.2">
      <c r="AC217" s="24">
        <v>636</v>
      </c>
      <c r="AD217" s="35">
        <v>-4.7320500000000001E-2</v>
      </c>
      <c r="AE217" s="35">
        <v>3.2532020000000002E-2</v>
      </c>
      <c r="AF217" s="35">
        <v>-4.3657099999999997E-2</v>
      </c>
      <c r="AG217" s="18">
        <v>1.1733100000000001E-3</v>
      </c>
      <c r="AI217" s="24">
        <v>424</v>
      </c>
      <c r="AJ217" s="35">
        <v>-3.4525214999999998E-2</v>
      </c>
      <c r="AK217" s="35">
        <v>3.7343003999999999E-2</v>
      </c>
      <c r="AL217" s="35">
        <v>-0.12104606499999999</v>
      </c>
      <c r="AM217" s="18">
        <v>-2.6119168000000002E-2</v>
      </c>
    </row>
    <row r="218" spans="29:39" x14ac:dyDescent="0.2">
      <c r="AC218" s="24">
        <v>639</v>
      </c>
      <c r="AD218" s="35">
        <v>-3.1915199999999998E-2</v>
      </c>
      <c r="AE218" s="35">
        <v>1.476798E-2</v>
      </c>
      <c r="AF218" s="35">
        <v>-5.0358300000000002E-2</v>
      </c>
      <c r="AG218" s="18">
        <v>-1.0635500000000001E-2</v>
      </c>
      <c r="AI218" s="24">
        <v>426</v>
      </c>
      <c r="AJ218" s="35">
        <v>-2.7735761000000001E-2</v>
      </c>
      <c r="AK218" s="35">
        <v>-1.5450775E-2</v>
      </c>
      <c r="AL218" s="35">
        <v>-0.150458008</v>
      </c>
      <c r="AM218" s="18">
        <v>-9.5861801999999996E-2</v>
      </c>
    </row>
    <row r="219" spans="29:39" x14ac:dyDescent="0.2">
      <c r="AC219" s="24">
        <v>642</v>
      </c>
      <c r="AD219" s="35">
        <v>-4.9290899999999999E-2</v>
      </c>
      <c r="AE219" s="35">
        <v>1.0144139999999999E-2</v>
      </c>
      <c r="AF219" s="35">
        <v>-6.4556799999999998E-2</v>
      </c>
      <c r="AG219" s="18">
        <v>1.396616E-2</v>
      </c>
      <c r="AI219" s="24">
        <v>428</v>
      </c>
      <c r="AJ219" s="35">
        <v>-1.9436763999999999E-2</v>
      </c>
      <c r="AK219" s="35">
        <v>-4.8577868000000003E-2</v>
      </c>
      <c r="AL219" s="35">
        <v>-0.124357182</v>
      </c>
      <c r="AM219" s="18">
        <v>-6.3688819999999993E-2</v>
      </c>
    </row>
    <row r="220" spans="29:39" x14ac:dyDescent="0.2">
      <c r="AC220" s="24">
        <v>645</v>
      </c>
      <c r="AD220" s="35">
        <v>-5.09031E-2</v>
      </c>
      <c r="AE220" s="35">
        <v>1.0309280000000001E-2</v>
      </c>
      <c r="AF220" s="35">
        <v>-8.0480399999999994E-2</v>
      </c>
      <c r="AG220" s="18">
        <v>-1.0521900000000001E-2</v>
      </c>
      <c r="AI220" s="24">
        <v>430</v>
      </c>
      <c r="AJ220" s="35">
        <v>-1.6901798999999999E-2</v>
      </c>
      <c r="AK220" s="35">
        <v>-9.1349891000000003E-2</v>
      </c>
      <c r="AL220" s="35">
        <v>-0.18325005</v>
      </c>
      <c r="AM220" s="18">
        <v>-0.10465221</v>
      </c>
    </row>
    <row r="221" spans="29:39" x14ac:dyDescent="0.2">
      <c r="AC221" s="24">
        <v>648</v>
      </c>
      <c r="AD221" s="35">
        <v>-5.4246900000000001E-2</v>
      </c>
      <c r="AE221" s="35">
        <v>1.6513700000000001E-3</v>
      </c>
      <c r="AF221" s="35">
        <v>-9.7133800000000006E-2</v>
      </c>
      <c r="AG221" s="18">
        <v>8.2131600000000006E-3</v>
      </c>
      <c r="AI221" s="24">
        <v>432</v>
      </c>
      <c r="AJ221" s="35">
        <v>-3.2962894E-2</v>
      </c>
      <c r="AK221" s="35">
        <v>-9.5999833000000007E-2</v>
      </c>
      <c r="AL221" s="35">
        <v>-0.182316903</v>
      </c>
      <c r="AM221" s="18">
        <v>-8.1976288999999994E-2</v>
      </c>
    </row>
    <row r="222" spans="29:39" x14ac:dyDescent="0.2">
      <c r="AC222" s="24">
        <v>651</v>
      </c>
      <c r="AD222" s="35">
        <v>-5.8426600000000002E-2</v>
      </c>
      <c r="AE222" s="35">
        <v>-5.1900000000000004E-4</v>
      </c>
      <c r="AF222" s="35">
        <v>-4.9761100000000003E-2</v>
      </c>
      <c r="AG222" s="18">
        <v>-9.8409999999999991E-4</v>
      </c>
      <c r="AI222" s="24">
        <v>434</v>
      </c>
      <c r="AJ222" s="35">
        <v>-2.3279866E-2</v>
      </c>
      <c r="AK222" s="35">
        <v>-3.3270558999999998E-2</v>
      </c>
      <c r="AL222" s="35">
        <v>-0.13974008299999999</v>
      </c>
      <c r="AM222" s="18">
        <v>-6.9382555999999998E-2</v>
      </c>
    </row>
    <row r="223" spans="29:39" x14ac:dyDescent="0.2">
      <c r="AC223" s="24">
        <v>654</v>
      </c>
      <c r="AD223" s="35">
        <v>-5.5948600000000001E-2</v>
      </c>
      <c r="AE223" s="35">
        <v>2.7342000000000002E-2</v>
      </c>
      <c r="AF223" s="35">
        <v>-7.1589700000000006E-2</v>
      </c>
      <c r="AG223" s="18">
        <v>-1.7902399999999999E-2</v>
      </c>
      <c r="AI223" s="24">
        <v>436</v>
      </c>
      <c r="AJ223" s="35">
        <v>-2.5233611999999999E-2</v>
      </c>
      <c r="AK223" s="35">
        <v>-3.5119276999999997E-2</v>
      </c>
      <c r="AL223" s="35">
        <v>-0.139363338</v>
      </c>
      <c r="AM223" s="18">
        <v>-7.0350265999999995E-2</v>
      </c>
    </row>
    <row r="224" spans="29:39" x14ac:dyDescent="0.2">
      <c r="AC224" s="24">
        <v>657</v>
      </c>
      <c r="AD224" s="35">
        <v>-5.7232400000000003E-2</v>
      </c>
      <c r="AE224" s="35">
        <v>2.3590999999999998E-3</v>
      </c>
      <c r="AF224" s="35">
        <v>-5.6727699999999999E-2</v>
      </c>
      <c r="AG224" s="18">
        <v>-1.0067700000000001E-2</v>
      </c>
      <c r="AI224" s="24">
        <v>438</v>
      </c>
      <c r="AJ224" s="35">
        <v>-2.68866E-2</v>
      </c>
      <c r="AK224" s="35">
        <v>4.5055679999999997E-3</v>
      </c>
      <c r="AL224" s="35">
        <v>-0.18223124499999999</v>
      </c>
      <c r="AM224" s="18">
        <v>-0.129695644</v>
      </c>
    </row>
    <row r="225" spans="29:39" x14ac:dyDescent="0.2">
      <c r="AC225" s="24">
        <v>660</v>
      </c>
      <c r="AD225" s="35">
        <v>-6.0337399999999999E-2</v>
      </c>
      <c r="AE225" s="35">
        <v>1.7504539999999999E-2</v>
      </c>
      <c r="AF225" s="35">
        <v>-7.9020699999999999E-2</v>
      </c>
      <c r="AG225" s="18">
        <v>-3.6335E-3</v>
      </c>
      <c r="AI225" s="24">
        <v>440</v>
      </c>
      <c r="AJ225" s="35">
        <v>-3.1859435999999998E-2</v>
      </c>
      <c r="AK225" s="35">
        <v>-7.2057307000000001E-2</v>
      </c>
      <c r="AL225" s="35">
        <v>-0.20011567699999999</v>
      </c>
      <c r="AM225" s="18">
        <v>-4.1111921000000003E-2</v>
      </c>
    </row>
    <row r="226" spans="29:39" x14ac:dyDescent="0.2">
      <c r="AC226" s="24">
        <v>663</v>
      </c>
      <c r="AD226" s="35">
        <v>-6.6099400000000003E-2</v>
      </c>
      <c r="AE226" s="35">
        <v>4.1284299999999998E-3</v>
      </c>
      <c r="AF226" s="35">
        <v>-6.9532899999999995E-2</v>
      </c>
      <c r="AG226" s="18">
        <v>-2.1952E-3</v>
      </c>
      <c r="AI226" s="24">
        <v>442</v>
      </c>
      <c r="AJ226" s="35">
        <v>-2.1336719000000001E-2</v>
      </c>
      <c r="AK226" s="35">
        <v>3.9571270000000004E-3</v>
      </c>
      <c r="AL226" s="35">
        <v>-0.170990273</v>
      </c>
      <c r="AM226" s="18">
        <v>-0.120261597</v>
      </c>
    </row>
    <row r="227" spans="29:39" x14ac:dyDescent="0.2">
      <c r="AC227" s="24">
        <v>666</v>
      </c>
      <c r="AD227" s="35">
        <v>-6.9622299999999998E-2</v>
      </c>
      <c r="AE227" s="35">
        <v>-1.7221000000000001E-3</v>
      </c>
      <c r="AF227" s="35">
        <v>-6.5684699999999999E-2</v>
      </c>
      <c r="AG227" s="18">
        <v>-1.3247000000000001E-3</v>
      </c>
      <c r="AI227" s="24">
        <v>444</v>
      </c>
      <c r="AJ227" s="35">
        <v>-1.7367088999999999E-2</v>
      </c>
      <c r="AK227" s="35">
        <v>-7.3358490000000002E-3</v>
      </c>
      <c r="AL227" s="35">
        <v>-0.195410524</v>
      </c>
      <c r="AM227" s="18">
        <v>-7.2654765999999996E-2</v>
      </c>
    </row>
    <row r="228" spans="29:39" x14ac:dyDescent="0.2">
      <c r="AC228" s="24">
        <v>669</v>
      </c>
      <c r="AD228" s="35">
        <v>-7.5593400000000005E-2</v>
      </c>
      <c r="AE228" s="35">
        <v>6.4167599999999997E-3</v>
      </c>
      <c r="AF228" s="35">
        <v>-5.5201699999999999E-2</v>
      </c>
      <c r="AG228" s="18">
        <v>-1.9340699999999999E-2</v>
      </c>
      <c r="AI228" s="24">
        <v>446</v>
      </c>
      <c r="AJ228" s="35">
        <v>-1.821095E-2</v>
      </c>
      <c r="AK228" s="35">
        <v>-6.1920232999999998E-2</v>
      </c>
      <c r="AL228" s="35">
        <v>-0.17064991299999999</v>
      </c>
      <c r="AM228" s="18">
        <v>-5.9106826000000001E-2</v>
      </c>
    </row>
    <row r="229" spans="29:39" x14ac:dyDescent="0.2">
      <c r="AC229" s="24">
        <v>672</v>
      </c>
      <c r="AD229" s="35">
        <v>-7.6936900000000003E-2</v>
      </c>
      <c r="AE229" s="35">
        <v>2.632758E-2</v>
      </c>
      <c r="AF229" s="35">
        <v>-6.7608799999999997E-2</v>
      </c>
      <c r="AG229" s="18">
        <v>-8.9700999999999999E-3</v>
      </c>
      <c r="AI229" s="24">
        <v>448</v>
      </c>
      <c r="AJ229" s="35">
        <v>-3.1689604000000003E-2</v>
      </c>
      <c r="AK229" s="35">
        <v>3.4512723000000002E-2</v>
      </c>
      <c r="AL229" s="35">
        <v>-0.149809884</v>
      </c>
      <c r="AM229" s="18">
        <v>-0.10554340299999999</v>
      </c>
    </row>
    <row r="230" spans="29:39" x14ac:dyDescent="0.2">
      <c r="AC230" s="24">
        <v>675</v>
      </c>
      <c r="AD230" s="35">
        <v>-6.3322900000000001E-2</v>
      </c>
      <c r="AE230" s="35">
        <v>1.23617E-2</v>
      </c>
      <c r="AF230" s="35">
        <v>-0.1005175</v>
      </c>
      <c r="AG230" s="18">
        <v>-3.2927999999999998E-3</v>
      </c>
      <c r="AI230" s="24">
        <v>450</v>
      </c>
      <c r="AJ230" s="35">
        <v>-2.2586779000000001E-2</v>
      </c>
      <c r="AK230" s="35">
        <v>-1.7876988999999999E-2</v>
      </c>
      <c r="AL230" s="35">
        <v>-0.190207339</v>
      </c>
      <c r="AM230" s="18">
        <v>-4.3974541999999998E-2</v>
      </c>
    </row>
    <row r="231" spans="29:39" x14ac:dyDescent="0.2">
      <c r="AC231" s="24">
        <v>678</v>
      </c>
      <c r="AD231" s="35">
        <v>-6.8368399999999996E-2</v>
      </c>
      <c r="AE231" s="35">
        <v>2.0052400000000001E-3</v>
      </c>
      <c r="AF231" s="35">
        <v>-8.0812099999999998E-2</v>
      </c>
      <c r="AG231" s="18">
        <v>1.3209190000000001E-2</v>
      </c>
      <c r="AI231" s="24">
        <v>452</v>
      </c>
      <c r="AJ231" s="35">
        <v>-2.3503488999999999E-2</v>
      </c>
      <c r="AK231" s="35">
        <v>2.5415329999999999E-3</v>
      </c>
      <c r="AL231" s="35">
        <v>-0.220047575</v>
      </c>
      <c r="AM231" s="18">
        <v>-0.115472558</v>
      </c>
    </row>
    <row r="232" spans="29:39" x14ac:dyDescent="0.2">
      <c r="AC232" s="24">
        <v>681</v>
      </c>
      <c r="AD232" s="35">
        <v>-8.9804400000000006E-2</v>
      </c>
      <c r="AE232" s="35">
        <v>1.2031419999999999E-2</v>
      </c>
      <c r="AF232" s="35">
        <v>-8.8972899999999994E-2</v>
      </c>
      <c r="AG232" s="18">
        <v>-1.13168E-2</v>
      </c>
      <c r="AI232" s="24">
        <v>454</v>
      </c>
      <c r="AJ232" s="35">
        <v>-2.3440224999999999E-2</v>
      </c>
      <c r="AK232" s="35">
        <v>-7.7602551000000006E-2</v>
      </c>
      <c r="AL232" s="35">
        <v>-0.193260723</v>
      </c>
      <c r="AM232" s="18">
        <v>-4.6486087000000002E-2</v>
      </c>
    </row>
    <row r="233" spans="29:39" x14ac:dyDescent="0.2">
      <c r="AC233" s="24">
        <v>684</v>
      </c>
      <c r="AD233" s="35">
        <v>-8.1773399999999996E-2</v>
      </c>
      <c r="AE233" s="35">
        <v>1.618344E-2</v>
      </c>
      <c r="AF233" s="35">
        <v>-0.11577759999999999</v>
      </c>
      <c r="AG233" s="18">
        <v>9.7271100000000006E-3</v>
      </c>
      <c r="AI233" s="24">
        <v>456</v>
      </c>
      <c r="AJ233" s="35">
        <v>-3.0769735999999999E-2</v>
      </c>
      <c r="AK233" s="35">
        <v>-5.5653117000000002E-2</v>
      </c>
      <c r="AL233" s="35">
        <v>-0.20567059200000001</v>
      </c>
      <c r="AM233" s="18">
        <v>-0.101744579</v>
      </c>
    </row>
    <row r="234" spans="29:39" x14ac:dyDescent="0.2">
      <c r="AC234" s="24">
        <v>687</v>
      </c>
      <c r="AD234" s="35">
        <v>-9.4641000000000003E-2</v>
      </c>
      <c r="AE234" s="35">
        <v>3.1376099999999999E-3</v>
      </c>
      <c r="AF234" s="35">
        <v>-8.4063200000000005E-2</v>
      </c>
      <c r="AG234" s="18">
        <v>-6.8127999999999999E-3</v>
      </c>
      <c r="AI234" s="24">
        <v>458</v>
      </c>
      <c r="AJ234" s="35">
        <v>-1.2147399E-2</v>
      </c>
      <c r="AK234" s="35">
        <v>-2.9776519000000001E-2</v>
      </c>
      <c r="AL234" s="35">
        <v>-0.140120619</v>
      </c>
      <c r="AM234" s="18">
        <v>-9.7770215999999993E-2</v>
      </c>
    </row>
    <row r="235" spans="29:39" x14ac:dyDescent="0.2">
      <c r="AC235" s="24">
        <v>690</v>
      </c>
      <c r="AD235" s="35">
        <v>-6.2606400000000006E-2</v>
      </c>
      <c r="AE235" s="35">
        <v>1.408384E-2</v>
      </c>
      <c r="AF235" s="35">
        <v>-9.1295100000000004E-2</v>
      </c>
      <c r="AG235" s="18">
        <v>2.8992090000000002E-2</v>
      </c>
      <c r="AI235" s="24">
        <v>460</v>
      </c>
      <c r="AJ235" s="35">
        <v>-2.3487589E-2</v>
      </c>
      <c r="AK235" s="35">
        <v>-5.3255957999999999E-2</v>
      </c>
      <c r="AL235" s="35">
        <v>-0.16554982100000001</v>
      </c>
      <c r="AM235" s="18">
        <v>-9.2301528999999993E-2</v>
      </c>
    </row>
    <row r="236" spans="29:39" x14ac:dyDescent="0.2">
      <c r="AC236" s="24">
        <v>693</v>
      </c>
      <c r="AD236" s="35">
        <v>-8.0788200000000004E-2</v>
      </c>
      <c r="AE236" s="35">
        <v>2.3284340000000001E-2</v>
      </c>
      <c r="AF236" s="35">
        <v>-7.3248400000000005E-2</v>
      </c>
      <c r="AG236" s="18">
        <v>-1.9302799999999998E-2</v>
      </c>
      <c r="AI236" s="24">
        <v>462</v>
      </c>
      <c r="AJ236" s="35">
        <v>-2.2494983999999999E-2</v>
      </c>
      <c r="AK236" s="35">
        <v>-3.7111460999999998E-2</v>
      </c>
      <c r="AL236" s="35">
        <v>-0.12960433399999999</v>
      </c>
      <c r="AM236" s="18">
        <v>-9.6784501999999994E-2</v>
      </c>
    </row>
    <row r="237" spans="29:39" x14ac:dyDescent="0.2">
      <c r="AC237" s="24">
        <v>696</v>
      </c>
      <c r="AD237" s="35">
        <v>-8.9326799999999998E-2</v>
      </c>
      <c r="AE237" s="35">
        <v>2.0382649999999999E-2</v>
      </c>
      <c r="AF237" s="35">
        <v>-6.4822199999999996E-2</v>
      </c>
      <c r="AG237" s="18">
        <v>1.6274900000000001E-3</v>
      </c>
      <c r="AI237" s="24">
        <v>464</v>
      </c>
      <c r="AJ237" s="35">
        <v>-2.3102589999999999E-2</v>
      </c>
      <c r="AK237" s="35">
        <v>-3.4368348999999999E-2</v>
      </c>
      <c r="AL237" s="35">
        <v>-0.16424371900000001</v>
      </c>
      <c r="AM237" s="18">
        <v>-8.6630298999999994E-2</v>
      </c>
    </row>
    <row r="238" spans="29:39" x14ac:dyDescent="0.2">
      <c r="AC238" s="24">
        <v>699</v>
      </c>
      <c r="AD238" s="35">
        <v>-7.71458E-2</v>
      </c>
      <c r="AE238" s="35">
        <v>1.089905E-2</v>
      </c>
      <c r="AF238" s="35">
        <v>-5.7324800000000002E-2</v>
      </c>
      <c r="AG238" s="18">
        <v>-1.0067700000000001E-2</v>
      </c>
      <c r="AI238" s="24">
        <v>466</v>
      </c>
      <c r="AJ238" s="35">
        <v>-3.1916384999999999E-2</v>
      </c>
      <c r="AK238" s="35">
        <v>-0.13169660699999999</v>
      </c>
      <c r="AL238" s="35">
        <v>-9.9169037000000002E-2</v>
      </c>
      <c r="AM238" s="18">
        <v>-0.105048295</v>
      </c>
    </row>
    <row r="239" spans="29:39" x14ac:dyDescent="0.2">
      <c r="AC239" s="24">
        <v>702</v>
      </c>
      <c r="AD239" s="35">
        <v>-8.9087899999999998E-2</v>
      </c>
      <c r="AE239" s="35">
        <v>3.6801999999999998E-3</v>
      </c>
      <c r="AF239" s="35">
        <v>-7.7096600000000001E-2</v>
      </c>
      <c r="AG239" s="18">
        <v>-4.3866599999999999E-2</v>
      </c>
      <c r="AI239" s="24">
        <v>468</v>
      </c>
      <c r="AJ239" s="35">
        <v>-2.9938392000000001E-2</v>
      </c>
      <c r="AK239" s="35">
        <v>-9.2533941999999994E-2</v>
      </c>
      <c r="AL239" s="35">
        <v>-0.15820820599999999</v>
      </c>
      <c r="AM239" s="18">
        <v>-5.1603698000000003E-2</v>
      </c>
    </row>
    <row r="240" spans="29:39" x14ac:dyDescent="0.2">
      <c r="AC240" s="24">
        <v>705</v>
      </c>
      <c r="AD240" s="35">
        <v>-7.4876799999999993E-2</v>
      </c>
      <c r="AE240" s="35">
        <v>1.007337E-2</v>
      </c>
      <c r="AF240" s="35">
        <v>-8.2603499999999996E-2</v>
      </c>
      <c r="AG240" s="18">
        <v>1.9567770000000002E-2</v>
      </c>
      <c r="AI240" s="24">
        <v>470</v>
      </c>
      <c r="AJ240" s="35">
        <v>-2.3002338000000001E-2</v>
      </c>
      <c r="AK240" s="35">
        <v>-1.0917058E-2</v>
      </c>
      <c r="AL240" s="35">
        <v>-0.18909150399999999</v>
      </c>
      <c r="AM240" s="18">
        <v>-9.2571587999999996E-2</v>
      </c>
    </row>
    <row r="241" spans="29:39" x14ac:dyDescent="0.2">
      <c r="AC241" s="24">
        <v>708</v>
      </c>
      <c r="AD241" s="35">
        <v>-7.7802700000000002E-2</v>
      </c>
      <c r="AE241" s="35">
        <v>-8.9645999999999997E-3</v>
      </c>
      <c r="AF241" s="35">
        <v>-7.4044600000000002E-2</v>
      </c>
      <c r="AG241" s="18">
        <v>-2.13467E-2</v>
      </c>
      <c r="AI241" s="24">
        <v>472</v>
      </c>
      <c r="AJ241" s="35">
        <v>-2.3777746999999998E-2</v>
      </c>
      <c r="AK241" s="35">
        <v>-5.8368080000000003E-2</v>
      </c>
      <c r="AL241" s="35">
        <v>-0.141444915</v>
      </c>
      <c r="AM241" s="18">
        <v>-8.2115819000000007E-2</v>
      </c>
    </row>
    <row r="242" spans="29:39" x14ac:dyDescent="0.2">
      <c r="AC242" s="24">
        <v>711</v>
      </c>
      <c r="AD242" s="35">
        <v>-0.1117182</v>
      </c>
      <c r="AE242" s="35">
        <v>3.09042E-3</v>
      </c>
      <c r="AF242" s="35">
        <v>-9.4479800000000003E-2</v>
      </c>
      <c r="AG242" s="18">
        <v>-2.5017999999999999E-2</v>
      </c>
      <c r="AI242" s="24">
        <v>474</v>
      </c>
      <c r="AJ242" s="35">
        <v>-2.8279089E-2</v>
      </c>
      <c r="AK242" s="35">
        <v>-0.104057554</v>
      </c>
      <c r="AL242" s="35">
        <v>-0.20560009500000001</v>
      </c>
      <c r="AM242" s="18">
        <v>-9.4371978999999995E-2</v>
      </c>
    </row>
    <row r="243" spans="29:39" x14ac:dyDescent="0.2">
      <c r="AC243" s="24">
        <v>714</v>
      </c>
      <c r="AD243" s="35">
        <v>-7.9474500000000003E-2</v>
      </c>
      <c r="AE243" s="35">
        <v>-9.9082000000000007E-3</v>
      </c>
      <c r="AF243" s="35">
        <v>-3.1515399999999999E-2</v>
      </c>
      <c r="AG243" s="18">
        <v>1.343628E-2</v>
      </c>
      <c r="AI243" s="24">
        <v>476</v>
      </c>
      <c r="AJ243" s="35">
        <v>-3.7394656999999998E-2</v>
      </c>
      <c r="AK243" s="35">
        <v>1.4209519E-2</v>
      </c>
      <c r="AL243" s="35">
        <v>-0.20065161100000001</v>
      </c>
      <c r="AM243" s="18">
        <v>-7.2911322000000001E-2</v>
      </c>
    </row>
    <row r="244" spans="29:39" x14ac:dyDescent="0.2">
      <c r="AC244" s="24">
        <v>717</v>
      </c>
      <c r="AD244" s="35">
        <v>-8.6072499999999996E-2</v>
      </c>
      <c r="AE244" s="35">
        <v>-9.3185000000000004E-3</v>
      </c>
      <c r="AF244" s="35">
        <v>-6.9201200000000004E-2</v>
      </c>
      <c r="AG244" s="18">
        <v>-1.9302799999999998E-2</v>
      </c>
      <c r="AI244" s="24">
        <v>478</v>
      </c>
      <c r="AJ244" s="35">
        <v>-4.1032968000000003E-2</v>
      </c>
      <c r="AK244" s="35">
        <v>-6.0707125000000001E-2</v>
      </c>
      <c r="AL244" s="35">
        <v>-0.15491755600000001</v>
      </c>
      <c r="AM244" s="18">
        <v>-8.2412884000000006E-2</v>
      </c>
    </row>
    <row r="245" spans="29:39" x14ac:dyDescent="0.2">
      <c r="AC245" s="24">
        <v>720</v>
      </c>
      <c r="AD245" s="35">
        <v>-9.6641299999999999E-2</v>
      </c>
      <c r="AE245" s="35">
        <v>5.8505700000000002E-3</v>
      </c>
      <c r="AF245" s="35">
        <v>-5.4073799999999998E-2</v>
      </c>
      <c r="AG245" s="18">
        <v>-1.56694E-2</v>
      </c>
      <c r="AI245" s="24">
        <v>480</v>
      </c>
      <c r="AJ245" s="35">
        <v>-2.2111001000000002E-2</v>
      </c>
      <c r="AK245" s="35">
        <v>-9.8192690000000003E-3</v>
      </c>
      <c r="AL245" s="35">
        <v>-0.19259895499999999</v>
      </c>
      <c r="AM245" s="18">
        <v>-0.118384689</v>
      </c>
    </row>
    <row r="246" spans="29:39" x14ac:dyDescent="0.2">
      <c r="AC246" s="24">
        <v>723</v>
      </c>
      <c r="AD246" s="35">
        <v>-8.0579200000000004E-2</v>
      </c>
      <c r="AE246" s="35">
        <v>7.2424400000000002E-3</v>
      </c>
      <c r="AF246" s="35">
        <v>-1.8975599999999999E-2</v>
      </c>
      <c r="AG246" s="18">
        <v>-3.5880500000000003E-2</v>
      </c>
      <c r="AI246" s="24">
        <v>482</v>
      </c>
      <c r="AJ246" s="35">
        <v>-2.8461552000000001E-2</v>
      </c>
      <c r="AK246" s="35">
        <v>-8.0202197000000003E-2</v>
      </c>
      <c r="AL246" s="35">
        <v>-0.12438977800000001</v>
      </c>
      <c r="AM246" s="18">
        <v>-9.9975695000000003E-2</v>
      </c>
    </row>
    <row r="247" spans="29:39" x14ac:dyDescent="0.2">
      <c r="AC247" s="24">
        <v>726</v>
      </c>
      <c r="AD247" s="35">
        <v>-8.4340899999999996E-2</v>
      </c>
      <c r="AE247" s="35">
        <v>-1.8023500000000001E-2</v>
      </c>
      <c r="AF247" s="35">
        <v>-4.7439000000000002E-2</v>
      </c>
      <c r="AG247" s="18">
        <v>-7.0777000000000001E-3</v>
      </c>
      <c r="AI247" s="24">
        <v>484</v>
      </c>
      <c r="AJ247" s="35">
        <v>-2.5776826999999999E-2</v>
      </c>
      <c r="AK247" s="35">
        <v>1.9349790000000001E-3</v>
      </c>
      <c r="AL247" s="35">
        <v>-0.138772067</v>
      </c>
      <c r="AM247" s="18">
        <v>-7.4383141E-2</v>
      </c>
    </row>
    <row r="248" spans="29:39" x14ac:dyDescent="0.2">
      <c r="AC248" s="24">
        <v>729</v>
      </c>
      <c r="AD248" s="35">
        <v>-9.3536300000000003E-2</v>
      </c>
      <c r="AE248" s="35">
        <v>-2.3354999999999999E-3</v>
      </c>
      <c r="AF248" s="35">
        <v>-9.8261699999999993E-2</v>
      </c>
      <c r="AG248" s="18">
        <v>-2.4601600000000001E-2</v>
      </c>
      <c r="AI248" s="24">
        <v>486</v>
      </c>
      <c r="AJ248" s="35">
        <v>-2.6604900000000001E-2</v>
      </c>
      <c r="AK248" s="35">
        <v>2.0534747999999999E-2</v>
      </c>
      <c r="AL248" s="35">
        <v>-0.18385799799999999</v>
      </c>
      <c r="AM248" s="18">
        <v>-3.9743623999999998E-2</v>
      </c>
    </row>
    <row r="249" spans="29:39" x14ac:dyDescent="0.2">
      <c r="AC249" s="24">
        <v>732</v>
      </c>
      <c r="AD249" s="35">
        <v>-7.3831900000000006E-2</v>
      </c>
      <c r="AE249" s="35">
        <v>-6.2043999999999997E-3</v>
      </c>
      <c r="AF249" s="35">
        <v>-8.8508500000000004E-2</v>
      </c>
      <c r="AG249" s="18">
        <v>-1.7448200000000001E-2</v>
      </c>
      <c r="AI249" s="24">
        <v>488</v>
      </c>
      <c r="AJ249" s="35">
        <v>-2.5126932000000001E-2</v>
      </c>
      <c r="AK249" s="35">
        <v>-1.2447971E-2</v>
      </c>
      <c r="AL249" s="35">
        <v>-0.165138964</v>
      </c>
      <c r="AM249" s="18">
        <v>-0.116440268</v>
      </c>
    </row>
    <row r="250" spans="29:39" x14ac:dyDescent="0.2">
      <c r="AC250" s="24">
        <v>735</v>
      </c>
      <c r="AD250" s="35">
        <v>-0.1031796</v>
      </c>
      <c r="AE250" s="35">
        <v>-6.3695999999999996E-3</v>
      </c>
      <c r="AF250" s="35">
        <v>-8.1475599999999995E-2</v>
      </c>
      <c r="AG250" s="18">
        <v>-1.0067700000000001E-2</v>
      </c>
      <c r="AI250" s="24">
        <v>490</v>
      </c>
      <c r="AJ250" s="35">
        <v>-4.9267685999999998E-2</v>
      </c>
      <c r="AK250" s="35">
        <v>6.7927657000000002E-2</v>
      </c>
      <c r="AL250" s="35">
        <v>-0.102775032</v>
      </c>
      <c r="AM250" s="18">
        <v>2.3571615000000001E-2</v>
      </c>
    </row>
    <row r="251" spans="29:39" x14ac:dyDescent="0.2">
      <c r="AC251" s="24">
        <v>738</v>
      </c>
      <c r="AD251" s="35">
        <v>-7.7593700000000002E-2</v>
      </c>
      <c r="AE251" s="35">
        <v>-6.1808000000000002E-3</v>
      </c>
      <c r="AF251" s="35">
        <v>-5.2614099999999997E-2</v>
      </c>
      <c r="AG251" s="18">
        <v>-3.7848999999999999E-3</v>
      </c>
      <c r="AI251" s="24">
        <v>492</v>
      </c>
      <c r="AJ251" s="35">
        <v>-3.7082283000000001E-2</v>
      </c>
      <c r="AK251" s="35">
        <v>-2.0389465999999998E-2</v>
      </c>
      <c r="AL251" s="35">
        <v>-8.2565691999999996E-2</v>
      </c>
      <c r="AM251" s="18">
        <v>4.9704286E-2</v>
      </c>
    </row>
    <row r="252" spans="29:39" x14ac:dyDescent="0.2">
      <c r="AC252" s="24">
        <v>741</v>
      </c>
      <c r="AD252" s="35">
        <v>-0.1045529</v>
      </c>
      <c r="AE252" s="35">
        <v>-4.0812000000000001E-3</v>
      </c>
      <c r="AF252" s="35">
        <v>-6.9333900000000004E-2</v>
      </c>
      <c r="AG252" s="18">
        <v>-1.2225099999999999E-2</v>
      </c>
      <c r="AI252" s="24">
        <v>494</v>
      </c>
      <c r="AJ252" s="35">
        <v>-4.0692288E-2</v>
      </c>
      <c r="AK252" s="35">
        <v>-5.8685885E-2</v>
      </c>
      <c r="AL252" s="35">
        <v>-0.149769708</v>
      </c>
      <c r="AM252" s="18">
        <v>-1.24227E-3</v>
      </c>
    </row>
    <row r="253" spans="29:39" x14ac:dyDescent="0.2">
      <c r="AC253" s="24">
        <v>744</v>
      </c>
      <c r="AD253" s="35">
        <v>-0.12031650000000001</v>
      </c>
      <c r="AE253" s="35">
        <v>-1.4201800000000001E-2</v>
      </c>
      <c r="AF253" s="35">
        <v>-7.3978199999999994E-2</v>
      </c>
      <c r="AG253" s="18">
        <v>-1.86594E-2</v>
      </c>
      <c r="AI253" s="24">
        <v>496</v>
      </c>
      <c r="AJ253" s="35">
        <v>-2.2113142999999998E-2</v>
      </c>
      <c r="AK253" s="35">
        <v>-1.3574819999999999E-3</v>
      </c>
      <c r="AL253" s="35">
        <v>-0.15744789200000001</v>
      </c>
      <c r="AM253" s="18">
        <v>-4.0463779999999998E-3</v>
      </c>
    </row>
    <row r="254" spans="29:39" x14ac:dyDescent="0.2">
      <c r="AC254" s="24">
        <v>747</v>
      </c>
      <c r="AD254" s="35">
        <v>-8.2460099999999995E-2</v>
      </c>
      <c r="AE254" s="35">
        <v>2.3826899999999998E-3</v>
      </c>
      <c r="AF254" s="35">
        <v>-7.7760099999999999E-2</v>
      </c>
      <c r="AG254" s="18">
        <v>-1.48367E-2</v>
      </c>
      <c r="AI254" s="24">
        <v>498</v>
      </c>
      <c r="AJ254" s="35">
        <v>-2.5849563999999998E-2</v>
      </c>
      <c r="AK254" s="35">
        <v>-5.9956197000000003E-2</v>
      </c>
      <c r="AL254" s="35">
        <v>-0.15239328299999999</v>
      </c>
      <c r="AM254" s="18">
        <v>-5.8773753999999997E-2</v>
      </c>
    </row>
    <row r="255" spans="29:39" x14ac:dyDescent="0.2">
      <c r="AC255" s="24">
        <v>750</v>
      </c>
      <c r="AD255" s="35">
        <v>-0.10538889999999999</v>
      </c>
      <c r="AE255" s="35">
        <v>-3.7038000000000001E-3</v>
      </c>
      <c r="AF255" s="35">
        <v>-8.0679399999999998E-2</v>
      </c>
      <c r="AG255" s="18">
        <v>-2.0514000000000001E-2</v>
      </c>
      <c r="AI255" s="24">
        <v>500</v>
      </c>
      <c r="AJ255" s="35">
        <v>-1.7204587E-2</v>
      </c>
      <c r="AK255" s="35">
        <v>9.5014639999999994E-3</v>
      </c>
      <c r="AL255" s="35">
        <v>-0.17226757000000001</v>
      </c>
      <c r="AM255" s="18">
        <v>-4.7552819000000003E-2</v>
      </c>
    </row>
    <row r="256" spans="29:39" x14ac:dyDescent="0.2">
      <c r="AC256" s="24">
        <v>753</v>
      </c>
      <c r="AD256" s="35">
        <v>-7.1473400000000006E-2</v>
      </c>
      <c r="AE256" s="35">
        <v>2.5006500000000001E-3</v>
      </c>
      <c r="AF256" s="35">
        <v>-4.5713900000000002E-2</v>
      </c>
      <c r="AG256" s="18">
        <v>-2.93706E-2</v>
      </c>
      <c r="AI256" s="24">
        <v>502</v>
      </c>
      <c r="AJ256" s="35">
        <v>-2.3660691000000001E-2</v>
      </c>
      <c r="AK256" s="35">
        <v>-0.11006497799999999</v>
      </c>
      <c r="AL256" s="35">
        <v>-0.15720456199999999</v>
      </c>
      <c r="AM256" s="18">
        <v>-8.0049870999999995E-2</v>
      </c>
    </row>
    <row r="257" spans="29:39" x14ac:dyDescent="0.2">
      <c r="AC257" s="24">
        <v>756</v>
      </c>
      <c r="AD257" s="35">
        <v>-3.1586799999999998E-2</v>
      </c>
      <c r="AE257" s="35">
        <v>4.2699799999999996E-3</v>
      </c>
      <c r="AF257" s="35">
        <v>-7.2784000000000001E-2</v>
      </c>
      <c r="AG257" s="18">
        <v>-3.13009E-2</v>
      </c>
      <c r="AI257" s="24">
        <v>504</v>
      </c>
      <c r="AJ257" s="35">
        <v>-2.6582796999999998E-2</v>
      </c>
      <c r="AK257" s="35">
        <v>-1.9610388999999999E-2</v>
      </c>
      <c r="AL257" s="35">
        <v>-0.11638033</v>
      </c>
      <c r="AM257" s="18">
        <v>-9.6563953999999994E-2</v>
      </c>
    </row>
    <row r="258" spans="29:39" x14ac:dyDescent="0.2">
      <c r="AC258" s="24">
        <v>759</v>
      </c>
      <c r="AD258" s="35">
        <v>-3.5886000000000001E-2</v>
      </c>
      <c r="AE258" s="35">
        <v>1.528698E-2</v>
      </c>
      <c r="AF258" s="35">
        <v>-4.1732999999999999E-2</v>
      </c>
      <c r="AG258" s="18">
        <v>-1.4760999999999999E-3</v>
      </c>
      <c r="AI258" s="24">
        <v>506</v>
      </c>
      <c r="AJ258" s="35">
        <v>-3.3583243999999998E-2</v>
      </c>
      <c r="AK258" s="35">
        <v>2.8130288999999999E-2</v>
      </c>
      <c r="AL258" s="35">
        <v>-0.134238989</v>
      </c>
      <c r="AM258" s="18">
        <v>-2.8797249E-2</v>
      </c>
    </row>
    <row r="259" spans="29:39" x14ac:dyDescent="0.2">
      <c r="AC259" s="24">
        <v>762</v>
      </c>
      <c r="AD259" s="35">
        <v>-4.8902800000000003E-2</v>
      </c>
      <c r="AE259" s="35">
        <v>2.465262E-2</v>
      </c>
      <c r="AF259" s="35">
        <v>-7.5769600000000006E-2</v>
      </c>
      <c r="AG259" s="18">
        <v>-2.43746E-2</v>
      </c>
      <c r="AI259" s="24">
        <v>508</v>
      </c>
      <c r="AJ259" s="35">
        <v>-2.2531972000000001E-2</v>
      </c>
      <c r="AK259" s="35">
        <v>1.6981686999999999E-2</v>
      </c>
      <c r="AL259" s="35">
        <v>-0.16259953099999999</v>
      </c>
      <c r="AM259" s="18">
        <v>-9.3719337E-2</v>
      </c>
    </row>
    <row r="260" spans="29:39" x14ac:dyDescent="0.2">
      <c r="AC260" s="24">
        <v>765</v>
      </c>
      <c r="AD260" s="35">
        <v>-2.9646200000000001E-2</v>
      </c>
      <c r="AE260" s="35">
        <v>4.9069300000000003E-3</v>
      </c>
      <c r="AF260" s="35">
        <v>-5.1552500000000001E-2</v>
      </c>
      <c r="AG260" s="18">
        <v>1.495023E-2</v>
      </c>
      <c r="AI260" s="24">
        <v>510</v>
      </c>
      <c r="AJ260" s="35">
        <v>-1.973741E-2</v>
      </c>
      <c r="AK260" s="35">
        <v>1.4816073000000001E-2</v>
      </c>
      <c r="AL260" s="35">
        <v>-0.15321272399999999</v>
      </c>
      <c r="AM260" s="18">
        <v>-2.5007426999999999E-2</v>
      </c>
    </row>
    <row r="261" spans="29:39" x14ac:dyDescent="0.2">
      <c r="AC261" s="24">
        <v>768</v>
      </c>
      <c r="AD261" s="35">
        <v>-1.37035E-2</v>
      </c>
      <c r="AE261" s="35">
        <v>3.0479610000000001E-2</v>
      </c>
      <c r="AF261" s="35">
        <v>-6.4225099999999993E-2</v>
      </c>
      <c r="AG261" s="18">
        <v>1.192233E-2</v>
      </c>
      <c r="AI261" s="24">
        <v>512</v>
      </c>
      <c r="AJ261" s="35">
        <v>-3.5949391999999997E-2</v>
      </c>
      <c r="AK261" s="35">
        <v>-3.0354017E-2</v>
      </c>
      <c r="AL261" s="35">
        <v>-0.14765022799999999</v>
      </c>
      <c r="AM261" s="18">
        <v>-6.8167292000000004E-2</v>
      </c>
    </row>
    <row r="262" spans="29:39" x14ac:dyDescent="0.2">
      <c r="AC262" s="24">
        <v>771</v>
      </c>
      <c r="AD262" s="35">
        <v>-5.6456199999999998E-2</v>
      </c>
      <c r="AE262" s="35">
        <v>7.0772999999999995E-5</v>
      </c>
      <c r="AF262" s="35">
        <v>-8.8707499999999995E-2</v>
      </c>
      <c r="AG262" s="18">
        <v>-8.5159999999999993E-3</v>
      </c>
      <c r="AI262" s="24">
        <v>514</v>
      </c>
      <c r="AJ262" s="35">
        <v>-3.9776592999999999E-2</v>
      </c>
      <c r="AK262" s="35">
        <v>-5.8397136000000002E-2</v>
      </c>
      <c r="AL262" s="35">
        <v>-0.1905007</v>
      </c>
      <c r="AM262" s="18">
        <v>-5.6829332000000003E-2</v>
      </c>
    </row>
    <row r="263" spans="29:39" x14ac:dyDescent="0.2">
      <c r="AC263" s="24">
        <v>774</v>
      </c>
      <c r="AD263" s="35">
        <v>-4.6604E-2</v>
      </c>
      <c r="AE263" s="35">
        <v>3.9397010000000003E-2</v>
      </c>
      <c r="AF263" s="35">
        <v>-4.8235100000000003E-2</v>
      </c>
      <c r="AG263" s="18">
        <v>2.259566E-2</v>
      </c>
      <c r="AI263" s="24">
        <v>516</v>
      </c>
      <c r="AJ263" s="35">
        <v>-3.5564281000000003E-2</v>
      </c>
      <c r="AK263" s="35">
        <v>-7.5092800000000001E-3</v>
      </c>
      <c r="AL263" s="35">
        <v>-0.145116101</v>
      </c>
      <c r="AM263" s="18">
        <v>-6.9490578999999997E-2</v>
      </c>
    </row>
    <row r="264" spans="29:39" x14ac:dyDescent="0.2">
      <c r="AC264" s="24">
        <v>777</v>
      </c>
      <c r="AD264" s="35">
        <v>6.8667000000000001E-4</v>
      </c>
      <c r="AE264" s="35">
        <v>4.0435020000000002E-2</v>
      </c>
      <c r="AF264" s="35">
        <v>-8.5522799999999996E-2</v>
      </c>
      <c r="AG264" s="18">
        <v>0.1031755</v>
      </c>
      <c r="AI264" s="24">
        <v>518</v>
      </c>
      <c r="AJ264" s="35">
        <v>-3.6447273000000002E-2</v>
      </c>
      <c r="AK264" s="35">
        <v>-0.13175471999999999</v>
      </c>
      <c r="AL264" s="35">
        <v>-0.138234616</v>
      </c>
      <c r="AM264" s="18">
        <v>-6.8432850000000003E-2</v>
      </c>
    </row>
    <row r="265" spans="29:39" x14ac:dyDescent="0.2">
      <c r="AC265" s="24">
        <v>780</v>
      </c>
      <c r="AD265" s="35">
        <v>-6.5681000000000003E-3</v>
      </c>
      <c r="AE265" s="35">
        <v>3.420699E-2</v>
      </c>
      <c r="AF265" s="35">
        <v>-6.1504799999999998E-2</v>
      </c>
      <c r="AG265" s="18">
        <v>9.8103780000000002E-2</v>
      </c>
      <c r="AI265" s="24">
        <v>520</v>
      </c>
      <c r="AJ265" s="35">
        <v>-4.1059355999999998E-2</v>
      </c>
      <c r="AK265" s="35">
        <v>-3.2895549000000003E-2</v>
      </c>
      <c r="AL265" s="35">
        <v>-0.14974696600000001</v>
      </c>
      <c r="AM265" s="18">
        <v>-0.124708562</v>
      </c>
    </row>
    <row r="266" spans="29:39" x14ac:dyDescent="0.2">
      <c r="AC266" s="24">
        <v>783</v>
      </c>
      <c r="AD266" s="35">
        <v>3.2243599999999999E-3</v>
      </c>
      <c r="AE266" s="35">
        <v>2.0689329999999999E-2</v>
      </c>
      <c r="AF266" s="35">
        <v>-6.25E-2</v>
      </c>
      <c r="AG266" s="18">
        <v>4.0006060000000003E-2</v>
      </c>
      <c r="AI266" s="24">
        <v>522</v>
      </c>
      <c r="AJ266" s="35">
        <v>-2.4381180999999998E-2</v>
      </c>
      <c r="AK266" s="35">
        <v>-5.2910005000000003E-2</v>
      </c>
      <c r="AL266" s="35">
        <v>-0.20256945200000001</v>
      </c>
      <c r="AM266" s="18">
        <v>-6.5583732000000006E-2</v>
      </c>
    </row>
    <row r="267" spans="29:39" x14ac:dyDescent="0.2">
      <c r="AC267" s="24">
        <v>786</v>
      </c>
      <c r="AD267" s="35">
        <v>-5.3679699999999997E-2</v>
      </c>
      <c r="AE267" s="35">
        <v>3.3475669999999999E-2</v>
      </c>
      <c r="AF267" s="35">
        <v>-7.2518600000000003E-2</v>
      </c>
      <c r="AG267" s="18">
        <v>7.5697000000000004E-4</v>
      </c>
      <c r="AI267" s="24">
        <v>524</v>
      </c>
      <c r="AJ267" s="35">
        <v>-3.3166556999999999E-2</v>
      </c>
      <c r="AK267" s="35">
        <v>-4.2656705000000003E-2</v>
      </c>
      <c r="AL267" s="35">
        <v>-0.15688163699999999</v>
      </c>
      <c r="AM267" s="18">
        <v>-4.7215246000000002E-2</v>
      </c>
    </row>
    <row r="268" spans="29:39" x14ac:dyDescent="0.2">
      <c r="AC268" s="24">
        <v>789</v>
      </c>
      <c r="AD268" s="35">
        <v>-6.4367800000000003E-2</v>
      </c>
      <c r="AE268" s="35">
        <v>2.0193920000000001E-2</v>
      </c>
      <c r="AF268" s="35">
        <v>-8.1342899999999996E-2</v>
      </c>
      <c r="AG268" s="18">
        <v>-7.1533999999999999E-3</v>
      </c>
      <c r="AI268" s="24">
        <v>526</v>
      </c>
      <c r="AJ268" s="35">
        <v>-2.6693537999999999E-2</v>
      </c>
      <c r="AK268" s="35">
        <v>-1.9494162999999998E-2</v>
      </c>
      <c r="AL268" s="35">
        <v>-0.185525685</v>
      </c>
      <c r="AM268" s="18">
        <v>-9.1927947999999995E-2</v>
      </c>
    </row>
    <row r="269" spans="29:39" x14ac:dyDescent="0.2">
      <c r="AC269" s="24">
        <v>792</v>
      </c>
      <c r="AD269" s="35">
        <v>-5.4455900000000002E-2</v>
      </c>
      <c r="AE269" s="35">
        <v>1.115856E-2</v>
      </c>
      <c r="AF269" s="35">
        <v>-6.9267499999999996E-2</v>
      </c>
      <c r="AG269" s="18">
        <v>-4.7689000000000004E-3</v>
      </c>
      <c r="AI269" s="24">
        <v>528</v>
      </c>
      <c r="AJ269" s="35">
        <v>-2.7478307E-2</v>
      </c>
      <c r="AK269" s="35">
        <v>-1.5624205E-2</v>
      </c>
      <c r="AL269" s="35">
        <v>-0.171648251</v>
      </c>
      <c r="AM269" s="18">
        <v>-7.9442238999999998E-2</v>
      </c>
    </row>
    <row r="270" spans="29:39" x14ac:dyDescent="0.2">
      <c r="AC270" s="24">
        <v>795</v>
      </c>
      <c r="AD270" s="35">
        <v>-5.8725199999999998E-2</v>
      </c>
      <c r="AE270" s="35">
        <v>1.488594E-2</v>
      </c>
      <c r="AF270" s="35">
        <v>-5.3476599999999999E-2</v>
      </c>
      <c r="AG270" s="18">
        <v>1.510162E-2</v>
      </c>
      <c r="AI270" s="24">
        <v>530</v>
      </c>
      <c r="AJ270" s="35">
        <v>-3.2232930999999999E-2</v>
      </c>
      <c r="AK270" s="35">
        <v>-2.3681925999999999E-2</v>
      </c>
      <c r="AL270" s="35">
        <v>-0.14669206600000001</v>
      </c>
      <c r="AM270" s="18">
        <v>-4.3249885000000002E-2</v>
      </c>
    </row>
    <row r="271" spans="29:39" x14ac:dyDescent="0.2">
      <c r="AC271" s="24">
        <v>798</v>
      </c>
      <c r="AD271" s="35">
        <v>-7.71757E-2</v>
      </c>
      <c r="AE271" s="35">
        <v>-1.01206E-2</v>
      </c>
      <c r="AF271" s="35">
        <v>-5.18179E-2</v>
      </c>
      <c r="AG271" s="18">
        <v>2.6872599999999999E-3</v>
      </c>
      <c r="AI271" s="24">
        <v>532</v>
      </c>
      <c r="AJ271" s="35">
        <v>-4.0905424000000003E-2</v>
      </c>
      <c r="AK271" s="35">
        <v>-3.1075887999999999E-2</v>
      </c>
      <c r="AL271" s="35">
        <v>-0.184844966</v>
      </c>
      <c r="AM271" s="18">
        <v>-0.10737530000000001</v>
      </c>
    </row>
    <row r="272" spans="29:39" x14ac:dyDescent="0.2">
      <c r="AC272" s="24">
        <v>801</v>
      </c>
      <c r="AD272" s="35">
        <v>-7.1712200000000004E-2</v>
      </c>
      <c r="AE272" s="35">
        <v>7.2896300000000001E-3</v>
      </c>
      <c r="AF272" s="35">
        <v>-0.1088774</v>
      </c>
      <c r="AG272" s="18">
        <v>2.4223199999999999E-3</v>
      </c>
      <c r="AI272" s="24">
        <v>534</v>
      </c>
      <c r="AJ272" s="35">
        <v>-3.5854439000000002E-2</v>
      </c>
      <c r="AK272" s="35">
        <v>2.1112245000000002E-2</v>
      </c>
      <c r="AL272" s="35">
        <v>-0.195543939</v>
      </c>
      <c r="AM272" s="18">
        <v>-3.6151845000000002E-2</v>
      </c>
    </row>
    <row r="273" spans="29:39" x14ac:dyDescent="0.2">
      <c r="AC273" s="24">
        <v>804</v>
      </c>
      <c r="AD273" s="35">
        <v>-7.4219999999999994E-2</v>
      </c>
      <c r="AE273" s="35">
        <v>1.295147E-2</v>
      </c>
      <c r="AF273" s="35">
        <v>-8.7446899999999994E-2</v>
      </c>
      <c r="AG273" s="18">
        <v>4.9581800000000004E-3</v>
      </c>
      <c r="AI273" s="24">
        <v>536</v>
      </c>
      <c r="AJ273" s="35">
        <v>-4.0885351E-2</v>
      </c>
      <c r="AK273" s="35">
        <v>-3.8844860000000002E-2</v>
      </c>
      <c r="AL273" s="35">
        <v>-0.17595619100000001</v>
      </c>
      <c r="AM273" s="18">
        <v>-9.5776283000000004E-2</v>
      </c>
    </row>
    <row r="274" spans="29:39" x14ac:dyDescent="0.2">
      <c r="AC274" s="24">
        <v>807</v>
      </c>
      <c r="AD274" s="35">
        <v>-9.7507099999999999E-2</v>
      </c>
      <c r="AE274" s="35">
        <v>2.127911E-2</v>
      </c>
      <c r="AF274" s="35">
        <v>-9.2157600000000006E-2</v>
      </c>
      <c r="AG274" s="18">
        <v>1.8053820000000002E-2</v>
      </c>
      <c r="AI274" s="24">
        <v>538</v>
      </c>
      <c r="AJ274" s="35">
        <v>-3.6734273999999997E-2</v>
      </c>
      <c r="AK274" s="35">
        <v>-3.7343003999999999E-2</v>
      </c>
      <c r="AL274" s="35">
        <v>-0.18138527199999999</v>
      </c>
      <c r="AM274" s="18">
        <v>-0.117470991</v>
      </c>
    </row>
    <row r="275" spans="29:39" x14ac:dyDescent="0.2">
      <c r="AC275" s="24">
        <v>810</v>
      </c>
      <c r="AD275" s="35">
        <v>-8.4997799999999998E-2</v>
      </c>
      <c r="AE275" s="35">
        <v>2.1255509999999998E-2</v>
      </c>
      <c r="AF275" s="35">
        <v>-6.4623100000000003E-2</v>
      </c>
      <c r="AG275" s="18">
        <v>5.4123599999999997E-3</v>
      </c>
      <c r="AI275" s="24">
        <v>540</v>
      </c>
      <c r="AJ275" s="35">
        <v>-2.8881396E-2</v>
      </c>
      <c r="AK275" s="35">
        <v>-1.0108017E-2</v>
      </c>
      <c r="AL275" s="35">
        <v>-0.163224913</v>
      </c>
      <c r="AM275" s="18">
        <v>-7.1610539000000001E-2</v>
      </c>
    </row>
    <row r="276" spans="29:39" x14ac:dyDescent="0.2">
      <c r="AC276" s="24">
        <v>813</v>
      </c>
      <c r="AD276" s="35">
        <v>-8.6938299999999996E-2</v>
      </c>
      <c r="AE276" s="35">
        <v>1.068673E-2</v>
      </c>
      <c r="AF276" s="35">
        <v>-9.8195299999999999E-2</v>
      </c>
      <c r="AG276" s="18">
        <v>6.8884599999999999E-3</v>
      </c>
      <c r="AI276" s="24">
        <v>542</v>
      </c>
      <c r="AJ276" s="35">
        <v>-3.7482166999999997E-2</v>
      </c>
      <c r="AK276" s="35">
        <v>-8.5342467000000005E-2</v>
      </c>
      <c r="AL276" s="35">
        <v>-0.17306426999999999</v>
      </c>
      <c r="AM276" s="18">
        <v>-5.1608199E-2</v>
      </c>
    </row>
    <row r="277" spans="29:39" x14ac:dyDescent="0.2">
      <c r="AC277" s="24">
        <v>816</v>
      </c>
      <c r="AD277" s="35">
        <v>-9.3416899999999997E-2</v>
      </c>
      <c r="AE277" s="35">
        <v>1.6277799999999999E-3</v>
      </c>
      <c r="AF277" s="35">
        <v>-7.8556299999999996E-2</v>
      </c>
      <c r="AG277" s="18">
        <v>3.2171399999999998E-3</v>
      </c>
      <c r="AI277" s="24">
        <v>544</v>
      </c>
      <c r="AJ277" s="35">
        <v>-3.4271030000000001E-2</v>
      </c>
      <c r="AK277" s="35">
        <v>-6.7147672000000005E-2</v>
      </c>
      <c r="AL277" s="35">
        <v>-0.17904671999999999</v>
      </c>
      <c r="AM277" s="18">
        <v>-0.109688802</v>
      </c>
    </row>
    <row r="278" spans="29:39" x14ac:dyDescent="0.2">
      <c r="AC278" s="24">
        <v>819</v>
      </c>
      <c r="AD278" s="35">
        <v>-0.1152709</v>
      </c>
      <c r="AE278" s="35">
        <v>-1.31874E-2</v>
      </c>
      <c r="AF278" s="35">
        <v>-7.7030299999999996E-2</v>
      </c>
      <c r="AG278" s="18">
        <v>3.7848700000000001E-3</v>
      </c>
      <c r="AI278" s="24">
        <v>546</v>
      </c>
      <c r="AJ278" s="35">
        <v>-3.2546207000000001E-2</v>
      </c>
      <c r="AK278" s="35">
        <v>-3.1971191000000003E-2</v>
      </c>
      <c r="AL278" s="35">
        <v>-0.17514812099999999</v>
      </c>
      <c r="AM278" s="18">
        <v>-8.5604076000000001E-2</v>
      </c>
    </row>
    <row r="279" spans="29:39" x14ac:dyDescent="0.2">
      <c r="AC279" s="24">
        <v>822</v>
      </c>
      <c r="AD279" s="35">
        <v>-9.74772E-2</v>
      </c>
      <c r="AE279" s="35">
        <v>-1.2692E-2</v>
      </c>
      <c r="AF279" s="35">
        <v>-7.9352400000000003E-2</v>
      </c>
      <c r="AG279" s="18">
        <v>3.7470200000000002E-3</v>
      </c>
      <c r="AI279" s="24">
        <v>548</v>
      </c>
      <c r="AJ279" s="35">
        <v>-4.1312637999999999E-2</v>
      </c>
      <c r="AK279" s="35">
        <v>6.2440524999999997E-2</v>
      </c>
      <c r="AL279" s="35">
        <v>-0.14526846700000001</v>
      </c>
      <c r="AM279" s="18">
        <v>-6.3004671999999998E-2</v>
      </c>
    </row>
    <row r="280" spans="29:39" x14ac:dyDescent="0.2">
      <c r="AC280" s="24">
        <v>825</v>
      </c>
      <c r="AD280" s="35">
        <v>-0.1062845</v>
      </c>
      <c r="AE280" s="35">
        <v>-1.17719E-2</v>
      </c>
      <c r="AF280" s="35">
        <v>-7.1855100000000005E-2</v>
      </c>
      <c r="AG280" s="18">
        <v>-2.1725100000000001E-2</v>
      </c>
      <c r="AI280" s="24">
        <v>550</v>
      </c>
      <c r="AJ280" s="35">
        <v>-3.5331185000000001E-2</v>
      </c>
      <c r="AK280" s="35">
        <v>2.0158829999999999E-2</v>
      </c>
      <c r="AL280" s="35">
        <v>-0.149345963</v>
      </c>
      <c r="AM280" s="18">
        <v>-6.2379035999999999E-2</v>
      </c>
    </row>
    <row r="281" spans="29:39" x14ac:dyDescent="0.2">
      <c r="AC281" s="24">
        <v>828</v>
      </c>
      <c r="AD281" s="35">
        <v>-0.1087924</v>
      </c>
      <c r="AE281" s="35">
        <v>-3.8452999999999998E-3</v>
      </c>
      <c r="AF281" s="35">
        <v>-6.8006899999999995E-2</v>
      </c>
      <c r="AG281" s="18">
        <v>2.7705230000000001E-2</v>
      </c>
      <c r="AI281" s="24">
        <v>552</v>
      </c>
      <c r="AJ281" s="35">
        <v>-4.6931083999999998E-2</v>
      </c>
      <c r="AK281" s="35">
        <v>1.8483543000000002E-2</v>
      </c>
      <c r="AL281" s="35">
        <v>-0.15364177500000001</v>
      </c>
      <c r="AM281" s="18">
        <v>-0.109639292</v>
      </c>
    </row>
    <row r="282" spans="29:39" x14ac:dyDescent="0.2">
      <c r="AC282" s="24">
        <v>831</v>
      </c>
      <c r="AD282" s="35">
        <v>-0.1003135</v>
      </c>
      <c r="AE282" s="35">
        <v>-8.1624999999999996E-3</v>
      </c>
      <c r="AF282" s="35">
        <v>-0.104034</v>
      </c>
      <c r="AG282" s="18">
        <v>1.074903E-2</v>
      </c>
      <c r="AI282" s="24">
        <v>554</v>
      </c>
      <c r="AJ282" s="35">
        <v>-3.9126697000000002E-2</v>
      </c>
      <c r="AK282" s="35">
        <v>-2.4317536000000001E-2</v>
      </c>
      <c r="AL282" s="35">
        <v>-0.14428907999999999</v>
      </c>
      <c r="AM282" s="18">
        <v>-9.2846148000000003E-2</v>
      </c>
    </row>
    <row r="283" spans="29:39" x14ac:dyDescent="0.2">
      <c r="AC283" s="24">
        <v>834</v>
      </c>
      <c r="AD283" s="35">
        <v>-9.4103599999999996E-2</v>
      </c>
      <c r="AE283" s="35">
        <v>-3.37352E-2</v>
      </c>
      <c r="AF283" s="35">
        <v>-8.9769100000000004E-2</v>
      </c>
      <c r="AG283" s="18">
        <v>-7.7210999999999998E-3</v>
      </c>
      <c r="AI283" s="24">
        <v>556</v>
      </c>
      <c r="AJ283" s="35">
        <v>-2.9453140999999999E-2</v>
      </c>
      <c r="AK283" s="35">
        <v>5.7588095999999998E-2</v>
      </c>
      <c r="AL283" s="35">
        <v>-0.16844325900000001</v>
      </c>
      <c r="AM283" s="18">
        <v>-0.14520601</v>
      </c>
    </row>
    <row r="284" spans="29:39" x14ac:dyDescent="0.2">
      <c r="AC284" s="24">
        <v>837</v>
      </c>
      <c r="AD284" s="35">
        <v>-0.12222719999999999</v>
      </c>
      <c r="AE284" s="35">
        <v>-1.4532099999999999E-2</v>
      </c>
      <c r="AF284" s="35">
        <v>-8.2669900000000004E-2</v>
      </c>
      <c r="AG284" s="18">
        <v>1.7221150000000001E-2</v>
      </c>
      <c r="AI284" s="24">
        <v>558</v>
      </c>
      <c r="AJ284" s="35">
        <v>-2.9533321000000001E-2</v>
      </c>
      <c r="AK284" s="35">
        <v>9.0973970000000001E-3</v>
      </c>
      <c r="AL284" s="35">
        <v>-0.15239100899999999</v>
      </c>
      <c r="AM284" s="18">
        <v>-8.1161611999999994E-2</v>
      </c>
    </row>
    <row r="285" spans="29:39" x14ac:dyDescent="0.2">
      <c r="AC285" s="24">
        <v>840</v>
      </c>
      <c r="AD285" s="35">
        <v>-9.8432599999999995E-2</v>
      </c>
      <c r="AE285" s="35">
        <v>-2.59501E-2</v>
      </c>
      <c r="AF285" s="35">
        <v>-8.2802500000000001E-2</v>
      </c>
      <c r="AG285" s="18">
        <v>1.252791E-2</v>
      </c>
      <c r="AI285" s="24">
        <v>560</v>
      </c>
      <c r="AJ285" s="35">
        <v>-2.7978442999999999E-2</v>
      </c>
      <c r="AK285" s="35">
        <v>4.2108263999999999E-2</v>
      </c>
      <c r="AL285" s="35">
        <v>-0.133386952</v>
      </c>
      <c r="AM285" s="18">
        <v>-8.1337149999999997E-2</v>
      </c>
    </row>
    <row r="286" spans="29:39" x14ac:dyDescent="0.2">
      <c r="AC286" s="24">
        <v>843</v>
      </c>
      <c r="AD286" s="35">
        <v>-0.1178385</v>
      </c>
      <c r="AE286" s="35">
        <v>-2.7153299999999998E-2</v>
      </c>
      <c r="AF286" s="35">
        <v>-6.7675200000000005E-2</v>
      </c>
      <c r="AG286" s="18">
        <v>-2.2709999999999999E-4</v>
      </c>
      <c r="AI286" s="24">
        <v>562</v>
      </c>
      <c r="AJ286" s="35">
        <v>-2.7177773999999998E-2</v>
      </c>
      <c r="AK286" s="35">
        <v>-8.5285262000000001E-2</v>
      </c>
      <c r="AL286" s="35">
        <v>-0.181521719</v>
      </c>
      <c r="AM286" s="18">
        <v>-6.7766704999999997E-2</v>
      </c>
    </row>
    <row r="287" spans="29:39" x14ac:dyDescent="0.2">
      <c r="AC287" s="24">
        <v>846</v>
      </c>
      <c r="AD287" s="35">
        <v>-0.1004926</v>
      </c>
      <c r="AE287" s="35">
        <v>-2.1161200000000002E-2</v>
      </c>
      <c r="AF287" s="35">
        <v>-6.6613599999999995E-2</v>
      </c>
      <c r="AG287" s="18">
        <v>9.8028100000000003E-3</v>
      </c>
      <c r="AI287" s="24">
        <v>564</v>
      </c>
      <c r="AJ287" s="35">
        <v>-4.1358987E-2</v>
      </c>
      <c r="AK287" s="35">
        <v>4.2888249000000003E-2</v>
      </c>
      <c r="AL287" s="35">
        <v>-0.14263352100000001</v>
      </c>
      <c r="AM287" s="18">
        <v>-0.100821878</v>
      </c>
    </row>
    <row r="288" spans="29:39" x14ac:dyDescent="0.2">
      <c r="AC288" s="24">
        <v>849</v>
      </c>
      <c r="AD288" s="35">
        <v>-0.1202269</v>
      </c>
      <c r="AE288" s="35">
        <v>-3.5669600000000003E-2</v>
      </c>
      <c r="AF288" s="35">
        <v>-8.2404500000000006E-2</v>
      </c>
      <c r="AG288" s="18">
        <v>1.101397E-2</v>
      </c>
      <c r="AI288" s="24">
        <v>566</v>
      </c>
      <c r="AJ288" s="35">
        <v>-3.3395368000000002E-2</v>
      </c>
      <c r="AK288" s="35">
        <v>-3.4772415000000001E-2</v>
      </c>
      <c r="AL288" s="35">
        <v>-0.13097486899999999</v>
      </c>
      <c r="AM288" s="18">
        <v>-9.2990179999999992E-3</v>
      </c>
    </row>
    <row r="289" spans="29:39" x14ac:dyDescent="0.2">
      <c r="AC289" s="24">
        <v>852</v>
      </c>
      <c r="AD289" s="35">
        <v>-0.12849679999999999</v>
      </c>
      <c r="AE289" s="35">
        <v>-3.6070699999999997E-2</v>
      </c>
      <c r="AF289" s="35">
        <v>-5.9912399999999998E-2</v>
      </c>
      <c r="AG289" s="18">
        <v>-9.3107999999999993E-3</v>
      </c>
      <c r="AI289" s="24">
        <v>568</v>
      </c>
      <c r="AJ289" s="35">
        <v>-2.7132440000000001E-2</v>
      </c>
      <c r="AK289" s="35">
        <v>5.5653117000000002E-2</v>
      </c>
      <c r="AL289" s="35">
        <v>-0.11778952600000001</v>
      </c>
      <c r="AM289" s="18">
        <v>-7.0678836999999994E-2</v>
      </c>
    </row>
    <row r="290" spans="29:39" x14ac:dyDescent="0.2">
      <c r="AC290" s="24">
        <v>855</v>
      </c>
      <c r="AD290" s="35">
        <v>-0.1052694</v>
      </c>
      <c r="AE290" s="35">
        <v>-4.9092900000000002E-2</v>
      </c>
      <c r="AF290" s="35">
        <v>0.10675424999999999</v>
      </c>
      <c r="AG290" s="18">
        <v>-1.1846600000000001E-2</v>
      </c>
      <c r="AI290" s="24">
        <v>570</v>
      </c>
      <c r="AJ290" s="35">
        <v>-3.6101293999999999E-2</v>
      </c>
      <c r="AK290" s="35">
        <v>-2.5415325999999999E-2</v>
      </c>
      <c r="AL290" s="35">
        <v>-0.12878261799999999</v>
      </c>
      <c r="AM290" s="18">
        <v>-0.104175106</v>
      </c>
    </row>
    <row r="291" spans="29:39" x14ac:dyDescent="0.2">
      <c r="AC291" s="24">
        <v>858</v>
      </c>
      <c r="AD291" s="35">
        <v>-0.1052993</v>
      </c>
      <c r="AE291" s="35">
        <v>-9.3892000000000003E-3</v>
      </c>
      <c r="AF291" s="35">
        <v>5.4140130000000002E-2</v>
      </c>
      <c r="AG291" s="18">
        <v>1.28307E-2</v>
      </c>
      <c r="AI291" s="24">
        <v>572</v>
      </c>
      <c r="AJ291" s="35">
        <v>-2.4036215999999999E-2</v>
      </c>
      <c r="AK291" s="35">
        <v>2.5906562000000001E-2</v>
      </c>
      <c r="AL291" s="35">
        <v>-0.14748497599999999</v>
      </c>
      <c r="AM291" s="18">
        <v>-6.7024044000000005E-2</v>
      </c>
    </row>
    <row r="292" spans="29:39" x14ac:dyDescent="0.2">
      <c r="AC292" s="24">
        <v>861</v>
      </c>
      <c r="AD292" s="35">
        <v>-0.10497090000000001</v>
      </c>
      <c r="AE292" s="35">
        <v>-1.7481E-2</v>
      </c>
      <c r="AF292" s="35">
        <v>8.4792989999999999E-2</v>
      </c>
      <c r="AG292" s="18">
        <v>-1.49502E-2</v>
      </c>
      <c r="AI292" s="24">
        <v>574</v>
      </c>
      <c r="AJ292" s="35">
        <v>-3.6589702000000002E-2</v>
      </c>
      <c r="AK292" s="35">
        <v>1.7790727999999999E-2</v>
      </c>
      <c r="AL292" s="35">
        <v>-0.155974263</v>
      </c>
      <c r="AM292" s="18">
        <v>-9.0919730000000004E-2</v>
      </c>
    </row>
    <row r="293" spans="29:39" x14ac:dyDescent="0.2">
      <c r="AC293" s="24">
        <v>864</v>
      </c>
      <c r="AD293" s="35">
        <v>-9.3357200000000001E-2</v>
      </c>
      <c r="AE293" s="35">
        <v>-1.4130999999999999E-2</v>
      </c>
      <c r="AF293" s="35">
        <v>-2.9193000000000001E-3</v>
      </c>
      <c r="AG293" s="18">
        <v>-5.4124000000000004E-3</v>
      </c>
      <c r="AI293" s="24">
        <v>576</v>
      </c>
      <c r="AJ293" s="35">
        <v>-3.1599951000000001E-2</v>
      </c>
      <c r="AK293" s="35">
        <v>-8.7739625000000002E-2</v>
      </c>
      <c r="AL293" s="35">
        <v>-0.11932910400000001</v>
      </c>
      <c r="AM293" s="18">
        <v>-5.2175322000000003E-2</v>
      </c>
    </row>
    <row r="294" spans="29:39" x14ac:dyDescent="0.2">
      <c r="AC294" s="24">
        <v>867</v>
      </c>
      <c r="AD294" s="35">
        <v>-0.116286</v>
      </c>
      <c r="AE294" s="35">
        <v>-1.01441E-2</v>
      </c>
      <c r="AF294" s="35">
        <v>-4.5249499999999998E-2</v>
      </c>
      <c r="AG294" s="18">
        <v>-2.6873000000000001E-3</v>
      </c>
      <c r="AI294" s="24">
        <v>578</v>
      </c>
      <c r="AJ294" s="35">
        <v>-5.0323668000000002E-2</v>
      </c>
      <c r="AK294" s="35">
        <v>-1.5740430999999999E-2</v>
      </c>
      <c r="AL294" s="35">
        <v>-0.15798610099999999</v>
      </c>
      <c r="AM294" s="18">
        <v>-0.10985083800000001</v>
      </c>
    </row>
    <row r="295" spans="29:39" x14ac:dyDescent="0.2">
      <c r="AC295" s="24">
        <v>870</v>
      </c>
      <c r="AD295" s="35">
        <v>-0.1046723</v>
      </c>
      <c r="AE295" s="35">
        <v>-2.30484E-2</v>
      </c>
      <c r="AF295" s="35">
        <v>-0.1316348</v>
      </c>
      <c r="AG295" s="18">
        <v>3.8605699999999998E-3</v>
      </c>
      <c r="AI295" s="24">
        <v>580</v>
      </c>
      <c r="AJ295" s="35">
        <v>-4.0664772000000002E-2</v>
      </c>
      <c r="AK295" s="35">
        <v>-1.4094201000000001E-2</v>
      </c>
      <c r="AL295" s="35">
        <v>-0.15199228000000001</v>
      </c>
      <c r="AM295" s="18">
        <v>-0.154955125</v>
      </c>
    </row>
    <row r="296" spans="29:39" x14ac:dyDescent="0.2">
      <c r="AC296" s="24">
        <v>873</v>
      </c>
      <c r="AD296" s="35">
        <v>-0.11506189999999999</v>
      </c>
      <c r="AE296" s="35">
        <v>-2.2411500000000001E-2</v>
      </c>
      <c r="AF296" s="35">
        <v>-0.10549360000000001</v>
      </c>
      <c r="AG296" s="18">
        <v>-5.9043999999999998E-3</v>
      </c>
      <c r="AI296" s="24">
        <v>582</v>
      </c>
      <c r="AJ296" s="35">
        <v>-3.5831208000000003E-2</v>
      </c>
      <c r="AK296" s="35">
        <v>1.8570712999999999E-2</v>
      </c>
      <c r="AL296" s="35">
        <v>-9.5739665000000002E-2</v>
      </c>
      <c r="AM296" s="18">
        <v>-6.2941657999999998E-2</v>
      </c>
    </row>
    <row r="297" spans="29:39" x14ac:dyDescent="0.2">
      <c r="AC297" s="24">
        <v>876</v>
      </c>
      <c r="AD297" s="35">
        <v>-0.1043439</v>
      </c>
      <c r="AE297" s="35">
        <v>-3.0786299999999999E-2</v>
      </c>
      <c r="AF297" s="35">
        <v>-9.4214400000000004E-2</v>
      </c>
      <c r="AG297" s="18">
        <v>1.66534E-3</v>
      </c>
      <c r="AI297" s="24">
        <v>584</v>
      </c>
      <c r="AJ297" s="35">
        <v>-3.2840538000000002E-2</v>
      </c>
      <c r="AK297" s="35">
        <v>-7.5955409999999999E-3</v>
      </c>
      <c r="AL297" s="35">
        <v>-0.13560346000000001</v>
      </c>
      <c r="AM297" s="18">
        <v>-6.8500364999999994E-2</v>
      </c>
    </row>
    <row r="298" spans="29:39" x14ac:dyDescent="0.2">
      <c r="AC298" s="24">
        <v>879</v>
      </c>
      <c r="AD298" s="35">
        <v>-0.1315122</v>
      </c>
      <c r="AE298" s="35">
        <v>-1.9745700000000001E-2</v>
      </c>
      <c r="AF298" s="35">
        <v>-6.6016500000000006E-2</v>
      </c>
      <c r="AG298" s="18">
        <v>-1.68805E-2</v>
      </c>
      <c r="AI298" s="24">
        <v>586</v>
      </c>
      <c r="AJ298" s="35">
        <v>-3.8345086E-2</v>
      </c>
      <c r="AK298" s="35">
        <v>2.2411614E-2</v>
      </c>
      <c r="AL298" s="35">
        <v>-0.10720046799999999</v>
      </c>
      <c r="AM298" s="18">
        <v>-7.9118169000000002E-2</v>
      </c>
    </row>
    <row r="299" spans="29:39" x14ac:dyDescent="0.2">
      <c r="AC299" s="24">
        <v>882</v>
      </c>
      <c r="AD299" s="35">
        <v>-9.8163899999999998E-2</v>
      </c>
      <c r="AE299" s="35">
        <v>-2.75071E-2</v>
      </c>
      <c r="AF299" s="35">
        <v>-6.8935800000000005E-2</v>
      </c>
      <c r="AG299" s="18">
        <v>-4.0876999999999997E-3</v>
      </c>
      <c r="AI299" s="24">
        <v>588</v>
      </c>
      <c r="AJ299" s="35">
        <v>-2.8888838999999999E-2</v>
      </c>
      <c r="AK299" s="35">
        <v>3.2664006000000002E-2</v>
      </c>
      <c r="AL299" s="35">
        <v>-0.110153033</v>
      </c>
      <c r="AM299" s="18">
        <v>-0.109666298</v>
      </c>
    </row>
    <row r="300" spans="29:39" x14ac:dyDescent="0.2">
      <c r="AC300" s="24">
        <v>885</v>
      </c>
      <c r="AD300" s="35">
        <v>-9.9865700000000002E-2</v>
      </c>
      <c r="AE300" s="35">
        <v>-2.28597E-2</v>
      </c>
      <c r="AF300" s="35">
        <v>-0.10131370000000001</v>
      </c>
      <c r="AG300" s="18">
        <v>2.0324740000000001E-2</v>
      </c>
      <c r="AI300" s="24">
        <v>590</v>
      </c>
      <c r="AJ300" s="35">
        <v>-4.1862167999999998E-2</v>
      </c>
      <c r="AK300" s="35">
        <v>-3.9162664999999999E-2</v>
      </c>
      <c r="AL300" s="35">
        <v>-0.13551628600000001</v>
      </c>
      <c r="AM300" s="18">
        <v>-2.0925040999999998E-2</v>
      </c>
    </row>
    <row r="301" spans="29:39" x14ac:dyDescent="0.2">
      <c r="AC301" s="24">
        <v>888</v>
      </c>
      <c r="AD301" s="35">
        <v>-0.1204657</v>
      </c>
      <c r="AE301" s="35">
        <v>-2.4581800000000001E-2</v>
      </c>
      <c r="AF301" s="35">
        <v>-5.3874699999999998E-2</v>
      </c>
      <c r="AG301" s="18">
        <v>1.0181300000000001E-2</v>
      </c>
      <c r="AI301" s="24">
        <v>592</v>
      </c>
      <c r="AJ301" s="35">
        <v>-5.2874420999999998E-2</v>
      </c>
      <c r="AK301" s="35">
        <v>3.3505739999999998E-3</v>
      </c>
      <c r="AL301" s="35">
        <v>-0.14747891099999999</v>
      </c>
      <c r="AM301" s="18">
        <v>-4.1291960000000003E-2</v>
      </c>
    </row>
    <row r="302" spans="29:39" x14ac:dyDescent="0.2">
      <c r="AC302" s="24">
        <v>891</v>
      </c>
      <c r="AD302" s="35">
        <v>-0.1177788</v>
      </c>
      <c r="AE302" s="35">
        <v>-1.4885900000000001E-2</v>
      </c>
      <c r="AF302" s="35">
        <v>-9.7797200000000001E-2</v>
      </c>
      <c r="AG302" s="18">
        <v>-1.37769E-2</v>
      </c>
      <c r="AI302" s="24">
        <v>594</v>
      </c>
      <c r="AJ302" s="35">
        <v>-4.3770468999999999E-2</v>
      </c>
      <c r="AK302" s="35">
        <v>-3.6389589E-2</v>
      </c>
      <c r="AL302" s="35">
        <v>-0.158478068</v>
      </c>
      <c r="AM302" s="18">
        <v>-7.0282751000000004E-2</v>
      </c>
    </row>
    <row r="303" spans="29:39" x14ac:dyDescent="0.2">
      <c r="AC303" s="24">
        <v>894</v>
      </c>
      <c r="AD303" s="35">
        <v>-0.1065532</v>
      </c>
      <c r="AE303" s="35">
        <v>-9.9317999999999993E-3</v>
      </c>
      <c r="AF303" s="35">
        <v>-5.4737300000000003E-2</v>
      </c>
      <c r="AG303" s="18">
        <v>8.7051999999999995E-4</v>
      </c>
      <c r="AI303" s="24">
        <v>596</v>
      </c>
      <c r="AJ303" s="35">
        <v>-3.4378613000000002E-2</v>
      </c>
      <c r="AK303" s="35">
        <v>2.7812483999999998E-2</v>
      </c>
      <c r="AL303" s="35">
        <v>-9.2060898000000002E-2</v>
      </c>
      <c r="AM303" s="18">
        <v>-0.102041643</v>
      </c>
    </row>
    <row r="304" spans="29:39" x14ac:dyDescent="0.2">
      <c r="AC304" s="24">
        <v>897</v>
      </c>
      <c r="AD304" s="35">
        <v>-9.8313200000000003E-2</v>
      </c>
      <c r="AE304" s="35">
        <v>-3.36172E-2</v>
      </c>
      <c r="AF304" s="35">
        <v>-9.8128999999999994E-2</v>
      </c>
      <c r="AG304" s="18">
        <v>6.4342799999999997E-3</v>
      </c>
      <c r="AI304" s="24">
        <v>598</v>
      </c>
      <c r="AJ304" s="35">
        <v>-4.4293723E-2</v>
      </c>
      <c r="AK304" s="35">
        <v>2.6252515000000001E-2</v>
      </c>
      <c r="AL304" s="35">
        <v>-0.16693021199999999</v>
      </c>
      <c r="AM304" s="18">
        <v>-5.6631289000000001E-2</v>
      </c>
    </row>
    <row r="305" spans="29:39" x14ac:dyDescent="0.2">
      <c r="AC305" s="24">
        <v>900</v>
      </c>
      <c r="AD305" s="35">
        <v>-8.2370499999999999E-2</v>
      </c>
      <c r="AE305" s="35">
        <v>-2.2623799999999999E-2</v>
      </c>
      <c r="AF305" s="35">
        <v>-6.2035600000000003E-2</v>
      </c>
      <c r="AG305" s="18">
        <v>-1.1089699999999999E-2</v>
      </c>
      <c r="AI305" s="24">
        <v>600</v>
      </c>
      <c r="AJ305" s="35">
        <v>-4.3161734E-2</v>
      </c>
      <c r="AK305" s="35">
        <v>4.3927925E-2</v>
      </c>
      <c r="AL305" s="35">
        <v>-0.14361821499999999</v>
      </c>
      <c r="AM305" s="18">
        <v>-4.1390982E-2</v>
      </c>
    </row>
    <row r="306" spans="29:39" x14ac:dyDescent="0.2">
      <c r="AC306" s="24">
        <v>903</v>
      </c>
      <c r="AD306" s="35">
        <v>-0.1051202</v>
      </c>
      <c r="AE306" s="35">
        <v>-4.39265E-2</v>
      </c>
      <c r="AF306" s="35">
        <v>-9.0167200000000003E-2</v>
      </c>
      <c r="AG306" s="18">
        <v>1.006775E-2</v>
      </c>
      <c r="AI306" s="24">
        <v>602</v>
      </c>
      <c r="AJ306" s="35">
        <v>-3.6965227000000003E-2</v>
      </c>
      <c r="AK306" s="35">
        <v>-3.9740163000000002E-2</v>
      </c>
      <c r="AL306" s="35">
        <v>-0.135753552</v>
      </c>
      <c r="AM306" s="18">
        <v>-9.0150063000000002E-2</v>
      </c>
    </row>
    <row r="307" spans="29:39" x14ac:dyDescent="0.2">
      <c r="AC307" s="24">
        <v>906</v>
      </c>
      <c r="AD307" s="35">
        <v>-0.1023138</v>
      </c>
      <c r="AE307" s="35">
        <v>-1.17483E-2</v>
      </c>
      <c r="AF307" s="35">
        <v>-9.1427800000000004E-2</v>
      </c>
      <c r="AG307" s="18">
        <v>-1.8924E-3</v>
      </c>
      <c r="AI307" s="24">
        <v>604</v>
      </c>
      <c r="AJ307" s="35">
        <v>-4.1665948000000001E-2</v>
      </c>
      <c r="AK307" s="35">
        <v>-6.4405469999999996E-3</v>
      </c>
      <c r="AL307" s="35">
        <v>-0.120937665</v>
      </c>
      <c r="AM307" s="18">
        <v>-6.1267294999999999E-2</v>
      </c>
    </row>
    <row r="308" spans="29:39" x14ac:dyDescent="0.2">
      <c r="AC308" s="24">
        <v>909</v>
      </c>
      <c r="AD308" s="35">
        <v>-0.10721</v>
      </c>
      <c r="AE308" s="35">
        <v>-2.89698E-2</v>
      </c>
      <c r="AF308" s="35">
        <v>-7.9883200000000001E-2</v>
      </c>
      <c r="AG308" s="18">
        <v>2.0059799999999999E-2</v>
      </c>
      <c r="AI308" s="24">
        <v>606</v>
      </c>
      <c r="AJ308" s="35">
        <v>-4.6751665999999997E-2</v>
      </c>
      <c r="AK308" s="35">
        <v>4.6325084000000002E-2</v>
      </c>
      <c r="AL308" s="35">
        <v>-0.18015345799999999</v>
      </c>
      <c r="AM308" s="18">
        <v>-5.8130113999999997E-2</v>
      </c>
    </row>
    <row r="309" spans="29:39" x14ac:dyDescent="0.2">
      <c r="AC309" s="24">
        <v>912</v>
      </c>
      <c r="AD309" s="35">
        <v>-0.1223466</v>
      </c>
      <c r="AE309" s="35">
        <v>-1.8825600000000001E-2</v>
      </c>
      <c r="AF309" s="35">
        <v>-6.5684699999999999E-2</v>
      </c>
      <c r="AG309" s="18">
        <v>3.8643499999999997E-2</v>
      </c>
      <c r="AI309" s="24">
        <v>608</v>
      </c>
      <c r="AJ309" s="35">
        <v>-4.7520760000000002E-2</v>
      </c>
      <c r="AK309" s="35">
        <v>1.4123258E-2</v>
      </c>
      <c r="AL309" s="35">
        <v>-0.128672703</v>
      </c>
      <c r="AM309" s="18">
        <v>-2.3207036E-2</v>
      </c>
    </row>
    <row r="310" spans="29:39" x14ac:dyDescent="0.2">
      <c r="AC310" s="24">
        <v>915</v>
      </c>
      <c r="AD310" s="35">
        <v>-0.10061199999999999</v>
      </c>
      <c r="AE310" s="35">
        <v>-1.68676E-2</v>
      </c>
      <c r="AF310" s="35">
        <v>-6.8935800000000005E-2</v>
      </c>
      <c r="AG310" s="18">
        <v>-1.6653E-3</v>
      </c>
      <c r="AI310" s="24">
        <v>610</v>
      </c>
      <c r="AJ310" s="35">
        <v>-4.3008816999999998E-2</v>
      </c>
      <c r="AK310" s="35">
        <v>6.7898600000000003E-2</v>
      </c>
      <c r="AL310" s="35">
        <v>-0.118722673</v>
      </c>
      <c r="AM310" s="18">
        <v>2.133463E-2</v>
      </c>
    </row>
    <row r="311" spans="29:39" x14ac:dyDescent="0.2">
      <c r="AC311" s="24">
        <v>918</v>
      </c>
      <c r="AD311" s="35">
        <v>-0.1113898</v>
      </c>
      <c r="AE311" s="35">
        <v>-3.2720800000000001E-2</v>
      </c>
      <c r="AF311" s="35">
        <v>-9.2157600000000006E-2</v>
      </c>
      <c r="AG311" s="18">
        <v>-7.3804999999999999E-3</v>
      </c>
      <c r="AI311" s="24">
        <v>612</v>
      </c>
      <c r="AJ311" s="35">
        <v>-4.2918150000000002E-2</v>
      </c>
      <c r="AK311" s="35">
        <v>8.3580919000000004E-2</v>
      </c>
      <c r="AL311" s="35">
        <v>-0.11597022999999999</v>
      </c>
      <c r="AM311" s="18">
        <v>-7.7151241999999995E-2</v>
      </c>
    </row>
    <row r="312" spans="29:39" x14ac:dyDescent="0.2">
      <c r="AC312" s="24">
        <v>921</v>
      </c>
      <c r="AD312" s="35">
        <v>-0.12007760000000001</v>
      </c>
      <c r="AE312" s="35">
        <v>-3.45373E-2</v>
      </c>
      <c r="AF312" s="35">
        <v>-8.4461300000000003E-2</v>
      </c>
      <c r="AG312" s="18">
        <v>3.3306799999999999E-3</v>
      </c>
      <c r="AI312" s="24">
        <v>614</v>
      </c>
      <c r="AJ312" s="35">
        <v>-4.4173509999999999E-2</v>
      </c>
      <c r="AK312" s="35">
        <v>3.3787219999999998E-3</v>
      </c>
      <c r="AL312" s="35">
        <v>-0.15281096299999999</v>
      </c>
      <c r="AM312" s="18">
        <v>-4.8759081000000003E-2</v>
      </c>
    </row>
    <row r="313" spans="29:39" x14ac:dyDescent="0.2">
      <c r="AC313" s="24">
        <v>924</v>
      </c>
      <c r="AD313" s="35">
        <v>-0.11297210000000001</v>
      </c>
      <c r="AE313" s="35">
        <v>-1.97693E-2</v>
      </c>
      <c r="AF313" s="35">
        <v>-7.7561000000000005E-2</v>
      </c>
      <c r="AG313" s="18">
        <v>7.1533999999999999E-3</v>
      </c>
      <c r="AI313" s="24">
        <v>616</v>
      </c>
      <c r="AJ313" s="35">
        <v>-3.4555888E-2</v>
      </c>
      <c r="AK313" s="35">
        <v>0.11789206300000001</v>
      </c>
      <c r="AL313" s="35">
        <v>-0.151451798</v>
      </c>
      <c r="AM313" s="18">
        <v>-5.4434811999999999E-2</v>
      </c>
    </row>
    <row r="314" spans="29:39" x14ac:dyDescent="0.2">
      <c r="AC314" s="24">
        <v>927</v>
      </c>
      <c r="AD314" s="35">
        <v>-0.1127034</v>
      </c>
      <c r="AE314" s="35">
        <v>-3.2178199999999997E-2</v>
      </c>
      <c r="AF314" s="35">
        <v>-8.9702799999999999E-2</v>
      </c>
      <c r="AG314" s="18">
        <v>-1.1998E-2</v>
      </c>
      <c r="AI314" s="24">
        <v>618</v>
      </c>
      <c r="AJ314" s="35">
        <v>-3.6644621000000002E-2</v>
      </c>
      <c r="AK314" s="35">
        <v>9.1003936999999993E-2</v>
      </c>
      <c r="AL314" s="35">
        <v>-0.16586365</v>
      </c>
      <c r="AM314" s="18">
        <v>-4.1282958000000002E-2</v>
      </c>
    </row>
    <row r="315" spans="29:39" x14ac:dyDescent="0.2">
      <c r="AC315" s="24">
        <v>930</v>
      </c>
      <c r="AD315" s="35">
        <v>-0.10213460000000001</v>
      </c>
      <c r="AE315" s="35">
        <v>-3.44193E-2</v>
      </c>
      <c r="AF315" s="35">
        <v>-8.4328600000000004E-2</v>
      </c>
      <c r="AG315" s="18">
        <v>-1.0559799999999999E-2</v>
      </c>
      <c r="AI315" s="24">
        <v>620</v>
      </c>
      <c r="AJ315" s="35">
        <v>-5.0691862999999997E-2</v>
      </c>
      <c r="AK315" s="35">
        <v>-1.8598861000000001E-2</v>
      </c>
      <c r="AL315" s="35">
        <v>-0.15022756400000001</v>
      </c>
      <c r="AM315" s="18">
        <v>-3.2933647000000003E-2</v>
      </c>
    </row>
    <row r="316" spans="29:39" x14ac:dyDescent="0.2">
      <c r="AC316" s="24">
        <v>933</v>
      </c>
      <c r="AD316" s="35">
        <v>-0.10517990000000001</v>
      </c>
      <c r="AE316" s="35">
        <v>-3.8146699999999999E-2</v>
      </c>
      <c r="AF316" s="35">
        <v>-8.1475599999999995E-2</v>
      </c>
      <c r="AG316" s="18">
        <v>4.2012000000000004E-3</v>
      </c>
      <c r="AI316" s="24">
        <v>622</v>
      </c>
      <c r="AJ316" s="35">
        <v>-4.0746079999999997E-2</v>
      </c>
      <c r="AK316" s="35">
        <v>6.3824340000000002E-3</v>
      </c>
      <c r="AL316" s="35">
        <v>-0.183347079</v>
      </c>
      <c r="AM316" s="18">
        <v>-0.149522446</v>
      </c>
    </row>
    <row r="317" spans="29:39" x14ac:dyDescent="0.2">
      <c r="AC317" s="24">
        <v>936</v>
      </c>
      <c r="AD317" s="35">
        <v>-0.1020152</v>
      </c>
      <c r="AE317" s="35">
        <v>-1.9958E-2</v>
      </c>
      <c r="AF317" s="35">
        <v>-7.3779200000000003E-2</v>
      </c>
      <c r="AG317" s="18">
        <v>7.1912499999999997E-3</v>
      </c>
      <c r="AI317" s="24">
        <v>624</v>
      </c>
      <c r="AJ317" s="35">
        <v>-3.8701666000000003E-2</v>
      </c>
      <c r="AK317" s="35">
        <v>4.7826939999999998E-2</v>
      </c>
      <c r="AL317" s="35">
        <v>-0.13336421100000001</v>
      </c>
      <c r="AM317" s="18">
        <v>-9.7932250999999998E-2</v>
      </c>
    </row>
    <row r="318" spans="29:39" x14ac:dyDescent="0.2">
      <c r="AC318" s="24">
        <v>939</v>
      </c>
      <c r="AD318" s="35">
        <v>-0.11858489999999999</v>
      </c>
      <c r="AE318" s="35">
        <v>-1.7763999999999999E-2</v>
      </c>
      <c r="AF318" s="35">
        <v>-0.117768</v>
      </c>
      <c r="AG318" s="18">
        <v>-2.2709000000000002E-3</v>
      </c>
      <c r="AI318" s="24">
        <v>626</v>
      </c>
      <c r="AJ318" s="35">
        <v>-3.4388085999999998E-2</v>
      </c>
      <c r="AK318" s="35">
        <v>8.8000225000000001E-2</v>
      </c>
      <c r="AL318" s="35">
        <v>-0.13730677599999999</v>
      </c>
      <c r="AM318" s="18">
        <v>-9.3512291999999997E-2</v>
      </c>
    </row>
    <row r="319" spans="29:39" x14ac:dyDescent="0.2">
      <c r="AC319" s="24">
        <v>942</v>
      </c>
      <c r="AD319" s="35">
        <v>-6.4576800000000004E-2</v>
      </c>
      <c r="AE319" s="35">
        <v>-3.3357699999999997E-2</v>
      </c>
      <c r="AF319" s="35">
        <v>-9.4214400000000004E-2</v>
      </c>
      <c r="AG319" s="18">
        <v>1.6956209999999999E-2</v>
      </c>
      <c r="AI319" s="24">
        <v>628</v>
      </c>
      <c r="AJ319" s="35">
        <v>-4.1938062999999998E-2</v>
      </c>
      <c r="AK319" s="35">
        <v>1.9930920000000001E-3</v>
      </c>
      <c r="AL319" s="35">
        <v>-0.13679888900000001</v>
      </c>
      <c r="AM319" s="18">
        <v>-9.1900942999999999E-2</v>
      </c>
    </row>
    <row r="320" spans="29:39" x14ac:dyDescent="0.2">
      <c r="AC320" s="24">
        <v>945</v>
      </c>
      <c r="AD320" s="35">
        <v>-7.2189900000000001E-2</v>
      </c>
      <c r="AE320" s="35">
        <v>-3.3404900000000001E-2</v>
      </c>
      <c r="AF320" s="35">
        <v>-7.4044600000000002E-2</v>
      </c>
      <c r="AG320" s="18">
        <v>1.4533890000000001E-2</v>
      </c>
      <c r="AI320" s="24">
        <v>630</v>
      </c>
      <c r="AJ320" s="35">
        <v>-3.481853E-2</v>
      </c>
      <c r="AK320" s="35">
        <v>7.2548541999999994E-2</v>
      </c>
      <c r="AL320" s="35">
        <v>-0.149991813</v>
      </c>
      <c r="AM320" s="18">
        <v>-5.9736962999999997E-2</v>
      </c>
    </row>
    <row r="321" spans="29:39" x14ac:dyDescent="0.2">
      <c r="AC321" s="24">
        <v>948</v>
      </c>
      <c r="AD321" s="35">
        <v>-9.0162699999999998E-2</v>
      </c>
      <c r="AE321" s="35">
        <v>-2.16802E-2</v>
      </c>
      <c r="AF321" s="35">
        <v>-7.7760099999999999E-2</v>
      </c>
      <c r="AG321" s="18">
        <v>-2.8008000000000002E-2</v>
      </c>
      <c r="AI321" s="24">
        <v>632</v>
      </c>
      <c r="AJ321" s="35">
        <v>-4.8956439999999997E-2</v>
      </c>
      <c r="AK321" s="35">
        <v>9.5305200000000007E-3</v>
      </c>
      <c r="AL321" s="35">
        <v>-0.134000964</v>
      </c>
      <c r="AM321" s="18">
        <v>-4.1895091000000002E-2</v>
      </c>
    </row>
    <row r="322" spans="29:39" x14ac:dyDescent="0.2">
      <c r="AC322" s="24">
        <v>951</v>
      </c>
      <c r="AD322" s="35">
        <v>-0.1046126</v>
      </c>
      <c r="AE322" s="35">
        <v>-2.2765299999999999E-2</v>
      </c>
      <c r="AF322" s="35">
        <v>-6.6149200000000005E-2</v>
      </c>
      <c r="AG322" s="18">
        <v>7.5886609999999993E-2</v>
      </c>
      <c r="AI322" s="24">
        <v>634</v>
      </c>
      <c r="AJ322" s="35">
        <v>-3.0156829E-2</v>
      </c>
      <c r="AK322" s="35">
        <v>5.4671552999999998E-2</v>
      </c>
      <c r="AL322" s="35">
        <v>-0.147655535</v>
      </c>
      <c r="AM322" s="18">
        <v>-8.9317382000000001E-2</v>
      </c>
    </row>
    <row r="323" spans="29:39" x14ac:dyDescent="0.2">
      <c r="AC323" s="24">
        <v>954</v>
      </c>
      <c r="AD323" s="35">
        <v>-6.8010200000000007E-2</v>
      </c>
      <c r="AE323" s="35">
        <v>-1.9297499999999999E-2</v>
      </c>
      <c r="AF323" s="35">
        <v>-5.4206499999999998E-2</v>
      </c>
      <c r="AG323" s="18">
        <v>4.1936340000000003E-2</v>
      </c>
      <c r="AI323" s="24">
        <v>636</v>
      </c>
      <c r="AJ323" s="35">
        <v>-3.3781494000000002E-2</v>
      </c>
      <c r="AK323" s="35">
        <v>5.0249520000000001E-3</v>
      </c>
      <c r="AL323" s="35">
        <v>-0.121540306</v>
      </c>
      <c r="AM323" s="18">
        <v>-0.10825299100000001</v>
      </c>
    </row>
    <row r="324" spans="29:39" x14ac:dyDescent="0.2">
      <c r="AC324" s="24">
        <v>957</v>
      </c>
      <c r="AD324" s="35">
        <v>-7.3354199999999994E-2</v>
      </c>
      <c r="AE324" s="35">
        <v>-2.83092E-2</v>
      </c>
      <c r="AF324" s="35">
        <v>-7.9816899999999996E-2</v>
      </c>
      <c r="AG324" s="18">
        <v>5.1776999999999997E-2</v>
      </c>
      <c r="AI324" s="24">
        <v>638</v>
      </c>
      <c r="AJ324" s="35">
        <v>-3.8173111000000003E-2</v>
      </c>
      <c r="AK324" s="35">
        <v>0.119509236</v>
      </c>
      <c r="AL324" s="35">
        <v>-0.10515906699999999</v>
      </c>
      <c r="AM324" s="18">
        <v>-0.106376084</v>
      </c>
    </row>
    <row r="325" spans="29:39" x14ac:dyDescent="0.2">
      <c r="AC325" s="24">
        <v>960</v>
      </c>
      <c r="AD325" s="35">
        <v>-9.1177800000000003E-2</v>
      </c>
      <c r="AE325" s="35">
        <v>-2.74364E-2</v>
      </c>
      <c r="AF325" s="35">
        <v>-0.1005839</v>
      </c>
      <c r="AG325" s="18">
        <v>1.7296849999999999E-2</v>
      </c>
      <c r="AI325" s="24">
        <v>640</v>
      </c>
      <c r="AJ325" s="35">
        <v>-4.7858282000000002E-2</v>
      </c>
      <c r="AK325" s="35">
        <v>6.6975148999999998E-2</v>
      </c>
      <c r="AL325" s="35">
        <v>-0.13892443300000001</v>
      </c>
      <c r="AM325" s="18">
        <v>-8.3263567999999996E-2</v>
      </c>
    </row>
    <row r="326" spans="29:39" x14ac:dyDescent="0.2">
      <c r="AC326" s="24">
        <v>963</v>
      </c>
      <c r="AD326" s="35">
        <v>-0.1080758</v>
      </c>
      <c r="AE326" s="35">
        <v>-3.4796800000000003E-2</v>
      </c>
      <c r="AF326" s="35">
        <v>-0.1205547</v>
      </c>
      <c r="AG326" s="18">
        <v>8.5159499999999996E-3</v>
      </c>
      <c r="AI326" s="24">
        <v>642</v>
      </c>
      <c r="AJ326" s="35">
        <v>-3.2460727000000002E-2</v>
      </c>
      <c r="AK326" s="35">
        <v>3.2061989999999999E-3</v>
      </c>
      <c r="AL326" s="35">
        <v>-0.139066944</v>
      </c>
      <c r="AM326" s="18">
        <v>-0.105349861</v>
      </c>
    </row>
    <row r="327" spans="29:39" x14ac:dyDescent="0.2">
      <c r="AC327" s="24">
        <v>966</v>
      </c>
      <c r="AD327" s="35">
        <v>-0.1050306</v>
      </c>
      <c r="AE327" s="35">
        <v>-4.8267200000000003E-2</v>
      </c>
      <c r="AF327" s="35">
        <v>-6.8736699999999998E-2</v>
      </c>
      <c r="AG327" s="18">
        <v>-1.8772899999999999E-2</v>
      </c>
      <c r="AI327" s="24">
        <v>644</v>
      </c>
      <c r="AJ327" s="35">
        <v>-4.3311606000000002E-2</v>
      </c>
      <c r="AK327" s="35">
        <v>2.2526932E-2</v>
      </c>
      <c r="AL327" s="35">
        <v>-8.0961679999999994E-2</v>
      </c>
      <c r="AM327" s="18">
        <v>-6.2622089000000006E-2</v>
      </c>
    </row>
    <row r="328" spans="29:39" x14ac:dyDescent="0.2">
      <c r="AC328" s="24">
        <v>969</v>
      </c>
      <c r="AD328" s="35">
        <v>-0.1063741</v>
      </c>
      <c r="AE328" s="35">
        <v>-2.7979E-2</v>
      </c>
      <c r="AF328" s="35">
        <v>-8.01486E-2</v>
      </c>
      <c r="AG328" s="18">
        <v>-8.0617999999999992E-3</v>
      </c>
      <c r="AI328" s="24">
        <v>646</v>
      </c>
      <c r="AJ328" s="35">
        <v>-3.9562442000000003E-2</v>
      </c>
      <c r="AK328" s="35">
        <v>3.6418645999999999E-2</v>
      </c>
      <c r="AL328" s="35">
        <v>-0.11736729799999999</v>
      </c>
      <c r="AM328" s="18">
        <v>-9.5375696999999995E-2</v>
      </c>
    </row>
    <row r="329" spans="29:39" x14ac:dyDescent="0.2">
      <c r="AC329" s="24">
        <v>972</v>
      </c>
      <c r="AD329" s="35">
        <v>-9.7626500000000005E-2</v>
      </c>
      <c r="AE329" s="35">
        <v>-4.2039199999999999E-2</v>
      </c>
      <c r="AF329" s="35">
        <v>-0.1212182</v>
      </c>
      <c r="AG329" s="18">
        <v>-3.0279E-3</v>
      </c>
      <c r="AI329" s="24">
        <v>648</v>
      </c>
      <c r="AJ329" s="35">
        <v>-4.6231569E-2</v>
      </c>
      <c r="AK329" s="35">
        <v>5.1870328E-2</v>
      </c>
      <c r="AL329" s="35">
        <v>-0.118382313</v>
      </c>
      <c r="AM329" s="18">
        <v>-0.128772944</v>
      </c>
    </row>
    <row r="330" spans="29:39" x14ac:dyDescent="0.2">
      <c r="AC330" s="24">
        <v>975</v>
      </c>
      <c r="AD330" s="35">
        <v>-0.1200478</v>
      </c>
      <c r="AE330" s="35">
        <v>-2.9701100000000001E-2</v>
      </c>
      <c r="AF330" s="35">
        <v>-0.1026407</v>
      </c>
      <c r="AG330" s="18">
        <v>-8.9323000000000007E-3</v>
      </c>
      <c r="AI330" s="24">
        <v>650</v>
      </c>
      <c r="AJ330" s="35">
        <v>-4.1511903000000003E-2</v>
      </c>
      <c r="AK330" s="35">
        <v>1.5133878E-2</v>
      </c>
      <c r="AL330" s="35">
        <v>-0.139759034</v>
      </c>
      <c r="AM330" s="18">
        <v>-0.105957493</v>
      </c>
    </row>
    <row r="331" spans="29:39" x14ac:dyDescent="0.2">
      <c r="AC331" s="24">
        <v>978</v>
      </c>
      <c r="AD331" s="35">
        <v>-0.12094340000000001</v>
      </c>
      <c r="AE331" s="35">
        <v>-2.7837400000000002E-2</v>
      </c>
      <c r="AF331" s="35">
        <v>-9.7797200000000001E-2</v>
      </c>
      <c r="AG331" s="18">
        <v>-1.6161399999999999E-2</v>
      </c>
      <c r="AI331" s="24">
        <v>652</v>
      </c>
      <c r="AJ331" s="35">
        <v>-4.5876117000000001E-2</v>
      </c>
      <c r="AK331" s="35">
        <v>-3.4483667000000003E-2</v>
      </c>
      <c r="AL331" s="35">
        <v>-0.12193751899999999</v>
      </c>
      <c r="AM331" s="18">
        <v>-0.12498762200000001</v>
      </c>
    </row>
    <row r="332" spans="29:39" x14ac:dyDescent="0.2">
      <c r="AC332" s="24">
        <v>981</v>
      </c>
      <c r="AD332" s="35">
        <v>-0.1198388</v>
      </c>
      <c r="AE332" s="35">
        <v>-2.7459999999999998E-2</v>
      </c>
      <c r="AF332" s="35">
        <v>-0.1270568</v>
      </c>
      <c r="AG332" s="18">
        <v>1.127891E-2</v>
      </c>
      <c r="AI332" s="24">
        <v>654</v>
      </c>
      <c r="AJ332" s="35">
        <v>-3.6696270000000003E-2</v>
      </c>
      <c r="AK332" s="35">
        <v>-6.3768950000000005E-2</v>
      </c>
      <c r="AL332" s="35">
        <v>-0.16309907900000001</v>
      </c>
      <c r="AM332" s="18">
        <v>-8.7670023999999999E-2</v>
      </c>
    </row>
    <row r="333" spans="29:39" x14ac:dyDescent="0.2">
      <c r="AC333" s="24">
        <v>984</v>
      </c>
      <c r="AD333" s="35">
        <v>-0.1243768</v>
      </c>
      <c r="AE333" s="35">
        <v>-3.49147E-2</v>
      </c>
      <c r="AF333" s="35">
        <v>-7.5172500000000003E-2</v>
      </c>
      <c r="AG333" s="18">
        <v>-3.9741000000000004E-3</v>
      </c>
      <c r="AI333" s="24">
        <v>656</v>
      </c>
      <c r="AJ333" s="35">
        <v>-3.9142598000000001E-2</v>
      </c>
      <c r="AK333" s="35">
        <v>-2.0967870999999999E-2</v>
      </c>
      <c r="AL333" s="35">
        <v>-0.13437771000000001</v>
      </c>
      <c r="AM333" s="18">
        <v>-8.9758478000000003E-2</v>
      </c>
    </row>
    <row r="334" spans="29:39" x14ac:dyDescent="0.2">
      <c r="AC334" s="24">
        <v>987</v>
      </c>
      <c r="AD334" s="35">
        <v>-0.12613820000000001</v>
      </c>
      <c r="AE334" s="35">
        <v>-2.53368E-2</v>
      </c>
      <c r="AF334" s="35">
        <v>-7.4973499999999998E-2</v>
      </c>
      <c r="AG334" s="18">
        <v>2.8802850000000001E-2</v>
      </c>
      <c r="AI334" s="24">
        <v>658</v>
      </c>
      <c r="AJ334" s="35">
        <v>-3.8686779999999997E-2</v>
      </c>
      <c r="AK334" s="35">
        <v>-7.2721972999999995E-2</v>
      </c>
      <c r="AL334" s="35">
        <v>-0.140802855</v>
      </c>
      <c r="AM334" s="18">
        <v>-8.3502119999999999E-2</v>
      </c>
    </row>
    <row r="335" spans="29:39" x14ac:dyDescent="0.2">
      <c r="AC335" s="24">
        <v>990</v>
      </c>
      <c r="AD335" s="35">
        <v>-0.12440660000000001</v>
      </c>
      <c r="AE335" s="35">
        <v>-3.4065400000000003E-2</v>
      </c>
      <c r="AF335" s="35">
        <v>-7.9949599999999996E-2</v>
      </c>
      <c r="AG335" s="18">
        <v>-4.0876999999999997E-3</v>
      </c>
      <c r="AI335" s="24">
        <v>660</v>
      </c>
      <c r="AJ335" s="35">
        <v>-4.6362496000000003E-2</v>
      </c>
      <c r="AK335" s="35">
        <v>-2.3075372E-2</v>
      </c>
      <c r="AL335" s="35">
        <v>-0.13866215100000001</v>
      </c>
      <c r="AM335" s="18">
        <v>-0.11765103</v>
      </c>
    </row>
    <row r="336" spans="29:39" x14ac:dyDescent="0.2">
      <c r="AC336" s="24">
        <v>993</v>
      </c>
      <c r="AD336" s="35">
        <v>-0.1266159</v>
      </c>
      <c r="AE336" s="35">
        <v>-2.42752E-2</v>
      </c>
      <c r="AF336" s="35">
        <v>-0.1005839</v>
      </c>
      <c r="AG336" s="18">
        <v>7.1912499999999997E-3</v>
      </c>
      <c r="AI336" s="24">
        <v>662</v>
      </c>
      <c r="AJ336" s="35">
        <v>-3.4191865000000002E-2</v>
      </c>
      <c r="AK336" s="35">
        <v>-8.1183759999999994E-2</v>
      </c>
      <c r="AL336" s="35">
        <v>-0.16093411699999999</v>
      </c>
      <c r="AM336" s="18">
        <v>-0.120639679</v>
      </c>
    </row>
    <row r="337" spans="29:39" x14ac:dyDescent="0.2">
      <c r="AC337" s="24">
        <v>996</v>
      </c>
      <c r="AD337" s="35">
        <v>-0.1232423</v>
      </c>
      <c r="AE337" s="35">
        <v>-2.0170299999999999E-2</v>
      </c>
      <c r="AF337" s="35">
        <v>-9.7531800000000002E-2</v>
      </c>
      <c r="AG337" s="18">
        <v>1.6880510000000001E-2</v>
      </c>
      <c r="AI337" s="24">
        <v>664</v>
      </c>
      <c r="AJ337" s="35">
        <v>-3.4092740000000003E-2</v>
      </c>
      <c r="AK337" s="35">
        <v>-5.7501834000000002E-2</v>
      </c>
      <c r="AL337" s="35">
        <v>-9.3369275000000002E-2</v>
      </c>
      <c r="AM337" s="18">
        <v>-6.7456137999999999E-2</v>
      </c>
    </row>
    <row r="338" spans="29:39" x14ac:dyDescent="0.2">
      <c r="AC338" s="24">
        <v>999</v>
      </c>
      <c r="AD338" s="35">
        <v>-0.12640689999999999</v>
      </c>
      <c r="AE338" s="35">
        <v>-2.38505E-2</v>
      </c>
      <c r="AF338" s="35">
        <v>-6.4954899999999996E-2</v>
      </c>
      <c r="AG338" s="18">
        <v>1.180879E-2</v>
      </c>
      <c r="AI338" s="24">
        <v>666</v>
      </c>
      <c r="AJ338" s="35">
        <v>-4.7460653999999998E-2</v>
      </c>
      <c r="AK338" s="35">
        <v>-7.7025053999999996E-2</v>
      </c>
      <c r="AL338" s="35">
        <v>-0.12340281</v>
      </c>
      <c r="AM338" s="18">
        <v>-0.121247311</v>
      </c>
    </row>
    <row r="339" spans="29:39" x14ac:dyDescent="0.2">
      <c r="AC339" s="24">
        <v>1002</v>
      </c>
      <c r="AD339" s="35">
        <v>-0.13458729999999999</v>
      </c>
      <c r="AE339" s="35">
        <v>-4.1284300000000003E-2</v>
      </c>
      <c r="AF339" s="35">
        <v>-4.8301499999999997E-2</v>
      </c>
      <c r="AG339" s="18">
        <v>7.7968300000000003E-3</v>
      </c>
      <c r="AI339" s="24">
        <v>668</v>
      </c>
      <c r="AJ339" s="35">
        <v>-3.7837619000000003E-2</v>
      </c>
      <c r="AK339" s="35">
        <v>-3.0295903999999999E-2</v>
      </c>
      <c r="AL339" s="35">
        <v>-0.114730835</v>
      </c>
      <c r="AM339" s="18">
        <v>-5.7630505999999998E-2</v>
      </c>
    </row>
    <row r="340" spans="29:39" x14ac:dyDescent="0.2">
      <c r="AC340" s="24">
        <v>1005</v>
      </c>
      <c r="AD340" s="35">
        <v>-0.129273</v>
      </c>
      <c r="AE340" s="35">
        <v>-5.5792799999999997E-2</v>
      </c>
      <c r="AF340" s="35">
        <v>-9.3152899999999997E-2</v>
      </c>
      <c r="AG340" s="18">
        <v>2.3655430000000002E-2</v>
      </c>
      <c r="AI340" s="24">
        <v>670</v>
      </c>
      <c r="AJ340" s="35">
        <v>-3.0715943999999998E-2</v>
      </c>
      <c r="AK340" s="35">
        <v>-4.4101356000000001E-2</v>
      </c>
      <c r="AL340" s="35">
        <v>-0.147906446</v>
      </c>
      <c r="AM340" s="18">
        <v>-9.8508375999999995E-2</v>
      </c>
    </row>
    <row r="341" spans="29:39" x14ac:dyDescent="0.2">
      <c r="AC341" s="24">
        <v>1008</v>
      </c>
      <c r="AD341" s="35">
        <v>-0.12766079999999999</v>
      </c>
      <c r="AE341" s="35">
        <v>-2.5549100000000002E-2</v>
      </c>
      <c r="AF341" s="35">
        <v>-0.1039013</v>
      </c>
      <c r="AG341" s="18">
        <v>-2.4602000000000001E-3</v>
      </c>
      <c r="AI341" s="24">
        <v>672</v>
      </c>
      <c r="AJ341" s="35">
        <v>-3.7169906000000003E-2</v>
      </c>
      <c r="AK341" s="35">
        <v>-8.2974364999999994E-2</v>
      </c>
      <c r="AL341" s="35">
        <v>-8.6787973000000004E-2</v>
      </c>
      <c r="AM341" s="18">
        <v>-9.9183522999999996E-2</v>
      </c>
    </row>
    <row r="342" spans="29:39" x14ac:dyDescent="0.2">
      <c r="AC342" s="24">
        <v>1011</v>
      </c>
      <c r="AD342" s="35">
        <v>-0.1400806</v>
      </c>
      <c r="AE342" s="35">
        <v>-3.0432399999999998E-2</v>
      </c>
      <c r="AF342" s="35">
        <v>-8.4792999999999993E-2</v>
      </c>
      <c r="AG342" s="18">
        <v>-1.6653399999999999E-2</v>
      </c>
      <c r="AI342" s="24">
        <v>674</v>
      </c>
      <c r="AJ342" s="35">
        <v>-4.003292E-2</v>
      </c>
      <c r="AK342" s="35">
        <v>-7.1422604000000001E-2</v>
      </c>
      <c r="AL342" s="35">
        <v>-0.12767815499999999</v>
      </c>
      <c r="AM342" s="18">
        <v>-0.12475357199999999</v>
      </c>
    </row>
    <row r="343" spans="29:39" x14ac:dyDescent="0.2">
      <c r="AC343" s="24">
        <v>1014</v>
      </c>
      <c r="AD343" s="35">
        <v>-0.1238991</v>
      </c>
      <c r="AE343" s="35">
        <v>-4.0364200000000003E-2</v>
      </c>
      <c r="AF343" s="35">
        <v>-0.1125929</v>
      </c>
      <c r="AG343" s="18">
        <v>-2.47152E-2</v>
      </c>
      <c r="AI343" s="24">
        <v>676</v>
      </c>
      <c r="AJ343" s="35">
        <v>-3.4112812999999999E-2</v>
      </c>
      <c r="AK343" s="35">
        <v>-0.106772517</v>
      </c>
      <c r="AL343" s="35">
        <v>-0.14367355200000001</v>
      </c>
      <c r="AM343" s="18">
        <v>-3.7538146000000001E-2</v>
      </c>
    </row>
    <row r="344" spans="29:39" x14ac:dyDescent="0.2">
      <c r="AC344" s="24">
        <v>1017</v>
      </c>
      <c r="AD344" s="35">
        <v>-0.13390060000000001</v>
      </c>
      <c r="AE344" s="35">
        <v>-3.5126999999999999E-2</v>
      </c>
      <c r="AF344" s="35">
        <v>-9.0698000000000001E-2</v>
      </c>
      <c r="AG344" s="18">
        <v>-7.9103999999999997E-3</v>
      </c>
      <c r="AI344" s="24">
        <v>678</v>
      </c>
      <c r="AJ344" s="35">
        <v>-3.0669483000000001E-2</v>
      </c>
      <c r="AK344" s="35">
        <v>1.4180462E-2</v>
      </c>
      <c r="AL344" s="35">
        <v>-0.150783207</v>
      </c>
      <c r="AM344" s="18">
        <v>-5.4479821999999997E-2</v>
      </c>
    </row>
    <row r="345" spans="29:39" x14ac:dyDescent="0.2">
      <c r="AC345" s="24">
        <v>1020</v>
      </c>
      <c r="AD345" s="35">
        <v>-0.13255710000000001</v>
      </c>
      <c r="AE345" s="35">
        <v>-4.4138799999999999E-2</v>
      </c>
      <c r="AF345" s="35">
        <v>-9.8858799999999997E-2</v>
      </c>
      <c r="AG345" s="18">
        <v>-7.5697000000000004E-3</v>
      </c>
      <c r="AI345" s="24">
        <v>680</v>
      </c>
      <c r="AJ345" s="35">
        <v>-2.6932949000000001E-2</v>
      </c>
      <c r="AK345" s="35">
        <v>-8.7797738E-2</v>
      </c>
      <c r="AL345" s="35">
        <v>-0.120663254</v>
      </c>
      <c r="AM345" s="18">
        <v>-7.4801731999999996E-2</v>
      </c>
    </row>
    <row r="346" spans="29:39" x14ac:dyDescent="0.2">
      <c r="AC346" s="24">
        <v>1023</v>
      </c>
      <c r="AD346" s="35">
        <v>-0.12634719999999999</v>
      </c>
      <c r="AE346" s="35">
        <v>-3.5645999999999997E-2</v>
      </c>
      <c r="AF346" s="35">
        <v>-4.7173600000000003E-2</v>
      </c>
      <c r="AG346" s="18">
        <v>-1.4381999999999999E-3</v>
      </c>
      <c r="AI346" s="24">
        <v>682</v>
      </c>
      <c r="AJ346" s="35">
        <v>-4.3325363999999998E-2</v>
      </c>
      <c r="AK346" s="35">
        <v>4.8952877999999998E-2</v>
      </c>
      <c r="AL346" s="35">
        <v>-0.16545885699999999</v>
      </c>
      <c r="AM346" s="18">
        <v>-7.9397229E-2</v>
      </c>
    </row>
    <row r="347" spans="29:39" x14ac:dyDescent="0.2">
      <c r="AC347" s="24">
        <v>1026</v>
      </c>
      <c r="AD347" s="35">
        <v>-0.12097330000000001</v>
      </c>
      <c r="AE347" s="35">
        <v>-3.5315800000000001E-2</v>
      </c>
      <c r="AF347" s="35">
        <v>-8.6120000000000002E-2</v>
      </c>
      <c r="AG347" s="18">
        <v>-1.0181300000000001E-2</v>
      </c>
      <c r="AI347" s="24">
        <v>684</v>
      </c>
      <c r="AJ347" s="35">
        <v>-4.1256703999999998E-2</v>
      </c>
      <c r="AK347" s="35">
        <v>7.2777359999999999E-3</v>
      </c>
      <c r="AL347" s="35">
        <v>-0.117730399</v>
      </c>
      <c r="AM347" s="18">
        <v>-8.0806034999999998E-2</v>
      </c>
    </row>
    <row r="348" spans="29:39" x14ac:dyDescent="0.2">
      <c r="AC348" s="24">
        <v>1029</v>
      </c>
      <c r="AD348" s="35">
        <v>-0.14375279999999999</v>
      </c>
      <c r="AE348" s="35">
        <v>-4.4988100000000003E-2</v>
      </c>
      <c r="AF348" s="35">
        <v>-5.5334399999999999E-2</v>
      </c>
      <c r="AG348" s="18">
        <v>4.0119600000000002E-3</v>
      </c>
      <c r="AI348" s="24">
        <v>686</v>
      </c>
      <c r="AJ348" s="35">
        <v>-3.0974413999999999E-2</v>
      </c>
      <c r="AK348" s="35">
        <v>-4.9473169999999997E-2</v>
      </c>
      <c r="AL348" s="35">
        <v>-0.10728082</v>
      </c>
      <c r="AM348" s="18">
        <v>-7.5791946999999998E-2</v>
      </c>
    </row>
    <row r="349" spans="29:39" x14ac:dyDescent="0.2">
      <c r="AC349" s="24">
        <v>1032</v>
      </c>
      <c r="AD349" s="35">
        <v>-0.11858489999999999</v>
      </c>
      <c r="AE349" s="35">
        <v>-4.2369499999999997E-2</v>
      </c>
      <c r="AF349" s="35">
        <v>-9.4745200000000002E-2</v>
      </c>
      <c r="AG349" s="18">
        <v>2.0400439999999999E-2</v>
      </c>
      <c r="AI349" s="24">
        <v>688</v>
      </c>
      <c r="AJ349" s="35">
        <v>-4.3086966999999997E-2</v>
      </c>
      <c r="AK349" s="35">
        <v>-0.111046541</v>
      </c>
      <c r="AL349" s="35">
        <v>-0.15691195799999999</v>
      </c>
      <c r="AM349" s="18">
        <v>-6.9396058999999996E-2</v>
      </c>
    </row>
    <row r="350" spans="29:39" x14ac:dyDescent="0.2">
      <c r="AC350" s="24">
        <v>1035</v>
      </c>
      <c r="AD350" s="35">
        <v>-0.13867740000000001</v>
      </c>
      <c r="AE350" s="35">
        <v>-4.15202E-2</v>
      </c>
      <c r="AF350" s="35">
        <v>-0.1032378</v>
      </c>
      <c r="AG350" s="18">
        <v>2.2027930000000001E-2</v>
      </c>
      <c r="AI350" s="24">
        <v>690</v>
      </c>
      <c r="AJ350" s="35">
        <v>-3.3909149999999999E-2</v>
      </c>
      <c r="AK350" s="35">
        <v>-9.1437060000000001E-2</v>
      </c>
      <c r="AL350" s="35">
        <v>-0.131596462</v>
      </c>
      <c r="AM350" s="18">
        <v>-5.4479821999999997E-2</v>
      </c>
    </row>
    <row r="351" spans="29:39" x14ac:dyDescent="0.2">
      <c r="AC351" s="24">
        <v>1038</v>
      </c>
      <c r="AD351" s="35">
        <v>-0.120615</v>
      </c>
      <c r="AE351" s="35">
        <v>-4.1048399999999999E-2</v>
      </c>
      <c r="AF351" s="35">
        <v>-6.1969200000000002E-2</v>
      </c>
      <c r="AG351" s="18">
        <v>-9.3486000000000003E-3</v>
      </c>
      <c r="AI351" s="24">
        <v>692</v>
      </c>
      <c r="AJ351" s="35">
        <v>-3.7087696000000003E-2</v>
      </c>
      <c r="AK351" s="35">
        <v>-0.106079702</v>
      </c>
      <c r="AL351" s="35">
        <v>-0.14093551200000001</v>
      </c>
      <c r="AM351" s="18">
        <v>-0.10129448100000001</v>
      </c>
    </row>
    <row r="352" spans="29:39" x14ac:dyDescent="0.2">
      <c r="AC352" s="24">
        <v>1041</v>
      </c>
      <c r="AD352" s="35">
        <v>-0.12219729999999999</v>
      </c>
      <c r="AE352" s="35">
        <v>-4.6615900000000002E-2</v>
      </c>
      <c r="AF352" s="35">
        <v>-8.5191100000000006E-2</v>
      </c>
      <c r="AG352" s="18">
        <v>1.434465E-2</v>
      </c>
      <c r="AI352" s="24">
        <v>694</v>
      </c>
      <c r="AJ352" s="35">
        <v>-3.4189722999999998E-2</v>
      </c>
      <c r="AK352" s="35">
        <v>-8.6151508000000002E-2</v>
      </c>
      <c r="AL352" s="35">
        <v>-0.148819126</v>
      </c>
      <c r="AM352" s="18">
        <v>-6.9774140999999998E-2</v>
      </c>
    </row>
    <row r="353" spans="29:39" x14ac:dyDescent="0.2">
      <c r="AC353" s="24">
        <v>1044</v>
      </c>
      <c r="AD353" s="35">
        <v>-0.15900880000000001</v>
      </c>
      <c r="AE353" s="35">
        <v>-2.8026100000000002E-2</v>
      </c>
      <c r="AF353" s="35">
        <v>-8.8906600000000002E-2</v>
      </c>
      <c r="AG353" s="18">
        <v>8.4402599999999998E-3</v>
      </c>
      <c r="AI353" s="24">
        <v>696</v>
      </c>
      <c r="AJ353" s="35">
        <v>-2.8271759E-2</v>
      </c>
      <c r="AK353" s="35">
        <v>-3.8556111999999997E-2</v>
      </c>
      <c r="AL353" s="35">
        <v>-0.14929820699999999</v>
      </c>
      <c r="AM353" s="18">
        <v>-0.139228713</v>
      </c>
    </row>
    <row r="354" spans="29:39" x14ac:dyDescent="0.2">
      <c r="AC354" s="24">
        <v>1047</v>
      </c>
      <c r="AD354" s="35">
        <v>-0.14193159999999999</v>
      </c>
      <c r="AE354" s="35">
        <v>-3.04088E-2</v>
      </c>
      <c r="AF354" s="35">
        <v>-0.1246019</v>
      </c>
      <c r="AG354" s="18">
        <v>-1.4004E-3</v>
      </c>
      <c r="AI354" s="24">
        <v>698</v>
      </c>
      <c r="AJ354" s="35">
        <v>-3.1694904000000003E-2</v>
      </c>
      <c r="AK354" s="35">
        <v>-3.3761794999999997E-2</v>
      </c>
      <c r="AL354" s="35">
        <v>-0.12809431800000001</v>
      </c>
      <c r="AM354" s="18">
        <v>-9.7500158000000003E-2</v>
      </c>
    </row>
    <row r="355" spans="29:39" x14ac:dyDescent="0.2">
      <c r="AC355" s="24">
        <v>1050</v>
      </c>
      <c r="AD355" s="35">
        <v>-0.11965969999999999</v>
      </c>
      <c r="AE355" s="35">
        <v>-4.5153199999999998E-2</v>
      </c>
      <c r="AF355" s="35">
        <v>-9.0366199999999994E-2</v>
      </c>
      <c r="AG355" s="18">
        <v>-1.5896E-3</v>
      </c>
      <c r="AI355" s="24">
        <v>700</v>
      </c>
      <c r="AJ355" s="35">
        <v>-3.3346876999999997E-2</v>
      </c>
      <c r="AK355" s="35">
        <v>-2.9111853E-2</v>
      </c>
      <c r="AL355" s="35">
        <v>-0.141576814</v>
      </c>
      <c r="AM355" s="18">
        <v>-0.124006409</v>
      </c>
    </row>
    <row r="356" spans="29:39" x14ac:dyDescent="0.2">
      <c r="AC356" s="24">
        <v>1053</v>
      </c>
      <c r="AD356" s="35">
        <v>-0.12736230000000001</v>
      </c>
      <c r="AE356" s="35">
        <v>-5.2796700000000002E-2</v>
      </c>
      <c r="AF356" s="35">
        <v>-0.10675419999999999</v>
      </c>
      <c r="AG356" s="18">
        <v>1.896219E-2</v>
      </c>
      <c r="AI356" s="24">
        <v>702</v>
      </c>
      <c r="AJ356" s="35">
        <v>-3.6779606999999999E-2</v>
      </c>
      <c r="AK356" s="35">
        <v>-4.0462034000000001E-2</v>
      </c>
      <c r="AL356" s="35">
        <v>-0.12598848400000001</v>
      </c>
      <c r="AM356" s="18">
        <v>-0.109972364</v>
      </c>
    </row>
    <row r="357" spans="29:39" x14ac:dyDescent="0.2">
      <c r="AC357" s="24">
        <v>1056</v>
      </c>
      <c r="AD357" s="35">
        <v>-0.13464699999999999</v>
      </c>
      <c r="AE357" s="35">
        <v>-9.8375000000000008E-3</v>
      </c>
      <c r="AF357" s="35">
        <v>-8.7579599999999994E-2</v>
      </c>
      <c r="AG357" s="18">
        <v>7.9482000000000001E-4</v>
      </c>
      <c r="AI357" s="24">
        <v>704</v>
      </c>
      <c r="AJ357" s="35">
        <v>-3.1125188000000002E-2</v>
      </c>
      <c r="AK357" s="35">
        <v>1.0599252999999999E-2</v>
      </c>
      <c r="AL357" s="35">
        <v>-0.143912334</v>
      </c>
      <c r="AM357" s="18">
        <v>-0.117565512</v>
      </c>
    </row>
    <row r="358" spans="29:39" x14ac:dyDescent="0.2">
      <c r="AC358" s="24">
        <v>1059</v>
      </c>
      <c r="AD358" s="35">
        <v>-0.12867590000000001</v>
      </c>
      <c r="AE358" s="35">
        <v>-3.8288200000000001E-2</v>
      </c>
      <c r="AF358" s="35">
        <v>-8.7446899999999994E-2</v>
      </c>
      <c r="AG358" s="18">
        <v>-6.6235E-3</v>
      </c>
      <c r="AI358" s="24">
        <v>706</v>
      </c>
      <c r="AJ358" s="35">
        <v>-2.8734794000000001E-2</v>
      </c>
      <c r="AK358" s="35">
        <v>-7.3906024000000001E-2</v>
      </c>
      <c r="AL358" s="35">
        <v>-0.12617647800000001</v>
      </c>
      <c r="AM358" s="18">
        <v>-9.2832645000000005E-2</v>
      </c>
    </row>
    <row r="359" spans="29:39" x14ac:dyDescent="0.2">
      <c r="AC359" s="24">
        <v>1062</v>
      </c>
      <c r="AD359" s="35">
        <v>-0.13437830000000001</v>
      </c>
      <c r="AE359" s="35">
        <v>-3.6967100000000003E-2</v>
      </c>
      <c r="AF359" s="35">
        <v>-0.1019108</v>
      </c>
      <c r="AG359" s="18">
        <v>1.4268950000000001E-2</v>
      </c>
      <c r="AI359" s="24">
        <v>708</v>
      </c>
      <c r="AJ359" s="35">
        <v>-2.9818179E-2</v>
      </c>
      <c r="AK359" s="35">
        <v>-0.117487088</v>
      </c>
      <c r="AL359" s="35">
        <v>-8.8143347999999996E-2</v>
      </c>
      <c r="AM359" s="18">
        <v>-0.118852791</v>
      </c>
    </row>
    <row r="360" spans="29:39" x14ac:dyDescent="0.2">
      <c r="AC360" s="24">
        <v>1065</v>
      </c>
      <c r="AD360" s="35">
        <v>-0.1178683</v>
      </c>
      <c r="AE360" s="35">
        <v>-2.0712899999999999E-2</v>
      </c>
      <c r="AF360" s="35">
        <v>-8.5589200000000004E-2</v>
      </c>
      <c r="AG360" s="18">
        <v>-6.5856999999999999E-3</v>
      </c>
      <c r="AI360" s="24">
        <v>710</v>
      </c>
      <c r="AJ360" s="35">
        <v>-2.9489002E-2</v>
      </c>
      <c r="AK360" s="35">
        <v>1.3544852E-2</v>
      </c>
      <c r="AL360" s="35">
        <v>-0.116631241</v>
      </c>
      <c r="AM360" s="18">
        <v>-6.4562010000000003E-2</v>
      </c>
    </row>
    <row r="361" spans="29:39" x14ac:dyDescent="0.2">
      <c r="AC361" s="24">
        <v>1068</v>
      </c>
      <c r="AD361" s="35">
        <v>-0.10150770000000001</v>
      </c>
      <c r="AE361" s="35">
        <v>-2.5171599999999999E-2</v>
      </c>
      <c r="AF361" s="35">
        <v>-0.10410030000000001</v>
      </c>
      <c r="AG361" s="18">
        <v>2.445025E-2</v>
      </c>
      <c r="AI361" s="24">
        <v>712</v>
      </c>
      <c r="AJ361" s="35">
        <v>-3.3397510999999998E-2</v>
      </c>
      <c r="AK361" s="35">
        <v>-1.6752869999999999E-3</v>
      </c>
      <c r="AL361" s="35">
        <v>-8.6071625999999998E-2</v>
      </c>
      <c r="AM361" s="18">
        <v>-7.3415431000000003E-2</v>
      </c>
    </row>
    <row r="362" spans="29:39" x14ac:dyDescent="0.2">
      <c r="AC362" s="24">
        <v>1071</v>
      </c>
      <c r="AD362" s="35">
        <v>-0.13727420000000001</v>
      </c>
      <c r="AE362" s="35">
        <v>-4.4091600000000002E-2</v>
      </c>
      <c r="AF362" s="35">
        <v>-9.3020199999999997E-2</v>
      </c>
      <c r="AG362" s="18">
        <v>1.797812E-2</v>
      </c>
      <c r="AI362" s="24">
        <v>714</v>
      </c>
      <c r="AJ362" s="35">
        <v>-3.8404065000000001E-2</v>
      </c>
      <c r="AK362" s="35">
        <v>-4.7249442000000003E-2</v>
      </c>
      <c r="AL362" s="35">
        <v>-0.12745377499999999</v>
      </c>
      <c r="AM362" s="18">
        <v>-9.0015032999999994E-2</v>
      </c>
    </row>
    <row r="363" spans="29:39" x14ac:dyDescent="0.2">
      <c r="AC363" s="24">
        <v>1074</v>
      </c>
      <c r="AD363" s="35">
        <v>-0.11467380000000001</v>
      </c>
      <c r="AE363" s="35">
        <v>-3.76277E-2</v>
      </c>
      <c r="AF363" s="35">
        <v>-7.8025499999999998E-2</v>
      </c>
      <c r="AG363" s="18">
        <v>4.9581800000000004E-3</v>
      </c>
      <c r="AI363" s="24">
        <v>716</v>
      </c>
      <c r="AJ363" s="35">
        <v>-4.4071226999999998E-2</v>
      </c>
      <c r="AK363" s="35">
        <v>-7.6967849000000005E-2</v>
      </c>
      <c r="AL363" s="35">
        <v>-0.11949056700000001</v>
      </c>
      <c r="AM363" s="18">
        <v>-0.113492128</v>
      </c>
    </row>
    <row r="364" spans="29:39" x14ac:dyDescent="0.2">
      <c r="AC364" s="24">
        <v>1077</v>
      </c>
      <c r="AD364" s="35">
        <v>-0.12900429999999999</v>
      </c>
      <c r="AE364" s="35">
        <v>-2.97719E-2</v>
      </c>
      <c r="AF364" s="35">
        <v>-9.3882699999999999E-2</v>
      </c>
      <c r="AG364" s="18">
        <v>0.10177509999999999</v>
      </c>
      <c r="AI364" s="24">
        <v>718</v>
      </c>
      <c r="AJ364" s="35">
        <v>-2.4624877999999999E-2</v>
      </c>
      <c r="AK364" s="35">
        <v>-7.0498246000000001E-2</v>
      </c>
      <c r="AL364" s="35">
        <v>-0.120085628</v>
      </c>
      <c r="AM364" s="18">
        <v>-8.1517189000000004E-2</v>
      </c>
    </row>
    <row r="365" spans="29:39" x14ac:dyDescent="0.2">
      <c r="AC365" s="24">
        <v>1080</v>
      </c>
      <c r="AD365" s="35">
        <v>-0.1284371</v>
      </c>
      <c r="AE365" s="35">
        <v>-3.01021E-2</v>
      </c>
      <c r="AF365" s="35">
        <v>-8.1077499999999997E-2</v>
      </c>
      <c r="AG365" s="18">
        <v>6.1844740000000002E-2</v>
      </c>
      <c r="AI365" s="24">
        <v>720</v>
      </c>
      <c r="AJ365" s="35">
        <v>-3.6126667000000001E-2</v>
      </c>
      <c r="AK365" s="35">
        <v>2.2844737E-2</v>
      </c>
      <c r="AL365" s="35">
        <v>-0.12972940999999999</v>
      </c>
      <c r="AM365" s="18">
        <v>-8.2795466999999998E-2</v>
      </c>
    </row>
    <row r="366" spans="29:39" x14ac:dyDescent="0.2">
      <c r="AC366" s="24">
        <v>1083</v>
      </c>
      <c r="AD366" s="35">
        <v>-0.13297510000000001</v>
      </c>
      <c r="AE366" s="35">
        <v>-2.6917400000000001E-2</v>
      </c>
      <c r="AF366" s="35">
        <v>-9.1825900000000002E-2</v>
      </c>
      <c r="AG366" s="18">
        <v>-7.1533999999999999E-3</v>
      </c>
      <c r="AI366" s="24">
        <v>722</v>
      </c>
      <c r="AJ366" s="35">
        <v>-2.8883538E-2</v>
      </c>
      <c r="AK366" s="35">
        <v>-2.4028787999999999E-2</v>
      </c>
      <c r="AL366" s="35">
        <v>-5.0251214000000002E-2</v>
      </c>
      <c r="AM366" s="18">
        <v>0.126310909</v>
      </c>
    </row>
    <row r="367" spans="29:39" x14ac:dyDescent="0.2">
      <c r="AC367" s="24">
        <v>1086</v>
      </c>
      <c r="AD367" s="35">
        <v>-0.13951340000000001</v>
      </c>
      <c r="AE367" s="35">
        <v>-2.5855800000000002E-2</v>
      </c>
      <c r="AF367" s="35">
        <v>-0.11644110000000001</v>
      </c>
      <c r="AG367" s="18">
        <v>-5.1095999999999997E-3</v>
      </c>
      <c r="AI367" s="24">
        <v>724</v>
      </c>
      <c r="AJ367" s="35">
        <v>-3.3194975000000002E-2</v>
      </c>
      <c r="AK367" s="35">
        <v>2.0534747999999999E-2</v>
      </c>
      <c r="AL367" s="35">
        <v>-4.6752861E-2</v>
      </c>
      <c r="AM367" s="18">
        <v>6.6119347999999994E-2</v>
      </c>
    </row>
    <row r="368" spans="29:39" x14ac:dyDescent="0.2">
      <c r="AC368" s="24">
        <v>1089</v>
      </c>
      <c r="AD368" s="35">
        <v>-0.1230034</v>
      </c>
      <c r="AE368" s="35">
        <v>-3.25084E-2</v>
      </c>
      <c r="AF368" s="35">
        <v>-0.1007166</v>
      </c>
      <c r="AG368" s="18">
        <v>6.0179400000000003E-3</v>
      </c>
      <c r="AI368" s="24">
        <v>726</v>
      </c>
      <c r="AJ368" s="35">
        <v>-3.6813326E-2</v>
      </c>
      <c r="AK368" s="35">
        <v>-9.7992924999999995E-2</v>
      </c>
      <c r="AL368" s="35">
        <v>-3.1601919999999999E-2</v>
      </c>
      <c r="AM368" s="18">
        <v>4.7543817000000002E-2</v>
      </c>
    </row>
    <row r="369" spans="29:39" x14ac:dyDescent="0.2">
      <c r="AC369" s="24">
        <v>1092</v>
      </c>
      <c r="AD369" s="35">
        <v>-0.12918350000000001</v>
      </c>
      <c r="AE369" s="35">
        <v>-2.2647400000000002E-2</v>
      </c>
      <c r="AF369" s="35">
        <v>-0.14450640000000001</v>
      </c>
      <c r="AG369" s="18">
        <v>2.91435E-3</v>
      </c>
      <c r="AI369" s="24">
        <v>728</v>
      </c>
      <c r="AJ369" s="35">
        <v>-3.8279678999999997E-2</v>
      </c>
      <c r="AK369" s="35">
        <v>2.1400994E-2</v>
      </c>
      <c r="AL369" s="35">
        <v>3.0535357999999999E-2</v>
      </c>
      <c r="AM369" s="18">
        <v>0.13905767599999999</v>
      </c>
    </row>
    <row r="370" spans="29:39" x14ac:dyDescent="0.2">
      <c r="AC370" s="24">
        <v>1095</v>
      </c>
      <c r="AD370" s="35">
        <v>-0.1115092</v>
      </c>
      <c r="AE370" s="35">
        <v>-9.7903E-3</v>
      </c>
      <c r="AF370" s="35">
        <v>-7.1589700000000006E-2</v>
      </c>
      <c r="AG370" s="18">
        <v>4.4207259999999998E-2</v>
      </c>
      <c r="AI370" s="24">
        <v>730</v>
      </c>
      <c r="AJ370" s="35">
        <v>-3.6381865999999999E-2</v>
      </c>
      <c r="AK370" s="35">
        <v>-3.6505814999999997E-2</v>
      </c>
      <c r="AL370" s="35">
        <v>1.1434272000000001E-2</v>
      </c>
      <c r="AM370" s="18">
        <v>0.114356315</v>
      </c>
    </row>
    <row r="371" spans="29:39" x14ac:dyDescent="0.2">
      <c r="AC371" s="24">
        <v>1098</v>
      </c>
      <c r="AD371" s="35">
        <v>-0.132378</v>
      </c>
      <c r="AE371" s="35">
        <v>1.797636E-2</v>
      </c>
      <c r="AF371" s="35">
        <v>-0.1074177</v>
      </c>
      <c r="AG371" s="18">
        <v>2.9219180000000001E-2</v>
      </c>
      <c r="AI371" s="24">
        <v>732</v>
      </c>
      <c r="AJ371" s="35">
        <v>-3.1503983999999999E-2</v>
      </c>
      <c r="AK371" s="35">
        <v>-1.1259379999999999E-3</v>
      </c>
      <c r="AL371" s="35">
        <v>6.3666243999999997E-2</v>
      </c>
      <c r="AM371" s="18">
        <v>0.20808015299999999</v>
      </c>
    </row>
    <row r="372" spans="29:39" x14ac:dyDescent="0.2">
      <c r="AC372" s="24">
        <v>1101</v>
      </c>
      <c r="AD372" s="35">
        <v>-0.13106429999999999</v>
      </c>
      <c r="AE372" s="35">
        <v>-5.0956999999999999E-3</v>
      </c>
      <c r="AF372" s="35">
        <v>-9.6801999999999999E-2</v>
      </c>
      <c r="AG372" s="18">
        <v>1.120321E-2</v>
      </c>
      <c r="AI372" s="24">
        <v>734</v>
      </c>
      <c r="AJ372" s="35">
        <v>-3.8622500999999997E-2</v>
      </c>
      <c r="AK372" s="35">
        <v>-4.8722241999999999E-2</v>
      </c>
      <c r="AL372" s="35">
        <v>0.123503629</v>
      </c>
      <c r="AM372" s="18">
        <v>0.20723396999999999</v>
      </c>
    </row>
    <row r="373" spans="29:39" x14ac:dyDescent="0.2">
      <c r="AC373" s="24">
        <v>1104</v>
      </c>
      <c r="AD373" s="35">
        <v>-0.1330945</v>
      </c>
      <c r="AE373" s="35">
        <v>-1.53578E-2</v>
      </c>
      <c r="AF373" s="35">
        <v>-6.7874199999999996E-2</v>
      </c>
      <c r="AG373" s="18">
        <v>-1.30578E-2</v>
      </c>
      <c r="AI373" s="24">
        <v>736</v>
      </c>
      <c r="AJ373" s="35">
        <v>-3.9760692E-2</v>
      </c>
      <c r="AK373" s="35">
        <v>-5.2563143E-2</v>
      </c>
      <c r="AL373" s="35">
        <v>2.636462E-3</v>
      </c>
      <c r="AM373" s="18">
        <v>0.18891049400000001</v>
      </c>
    </row>
    <row r="374" spans="29:39" x14ac:dyDescent="0.2">
      <c r="AC374" s="24">
        <v>1107</v>
      </c>
      <c r="AD374" s="35">
        <v>-0.1266756</v>
      </c>
      <c r="AE374" s="35">
        <v>3.49147E-3</v>
      </c>
      <c r="AF374" s="35">
        <v>-0.11730359999999999</v>
      </c>
      <c r="AG374" s="18">
        <v>1.0635479999999999E-2</v>
      </c>
      <c r="AI374" s="24">
        <v>738</v>
      </c>
      <c r="AJ374" s="35">
        <v>-3.5327011999999998E-2</v>
      </c>
      <c r="AK374" s="35">
        <v>-6.4577991000000001E-2</v>
      </c>
      <c r="AL374" s="35">
        <v>2.4659792E-2</v>
      </c>
      <c r="AM374" s="18">
        <v>0.15422596699999999</v>
      </c>
    </row>
    <row r="375" spans="29:39" x14ac:dyDescent="0.2">
      <c r="AC375" s="24">
        <v>1110</v>
      </c>
      <c r="AD375" s="35">
        <v>-0.1292133</v>
      </c>
      <c r="AE375" s="35">
        <v>-9.2241000000000007E-3</v>
      </c>
      <c r="AF375" s="35">
        <v>-9.6735699999999994E-2</v>
      </c>
      <c r="AG375" s="18">
        <v>-2.0817000000000001E-3</v>
      </c>
      <c r="AI375" s="24">
        <v>740</v>
      </c>
      <c r="AJ375" s="35">
        <v>-3.1053579000000001E-2</v>
      </c>
      <c r="AK375" s="35">
        <v>-5.516188E-3</v>
      </c>
      <c r="AL375" s="35">
        <v>-2.1629149E-2</v>
      </c>
      <c r="AM375" s="18">
        <v>0.13655063100000001</v>
      </c>
    </row>
    <row r="376" spans="29:39" x14ac:dyDescent="0.2">
      <c r="AC376" s="24">
        <v>1113</v>
      </c>
      <c r="AD376" s="35">
        <v>-0.12643679999999999</v>
      </c>
      <c r="AE376" s="35">
        <v>-2.6988100000000001E-2</v>
      </c>
      <c r="AF376" s="35">
        <v>-0.1358811</v>
      </c>
      <c r="AG376" s="18">
        <v>-3.9363000000000002E-3</v>
      </c>
      <c r="AI376" s="24">
        <v>742</v>
      </c>
      <c r="AJ376" s="35">
        <v>-4.2907550000000003E-2</v>
      </c>
      <c r="AK376" s="35">
        <v>-2.8043120000000001E-2</v>
      </c>
      <c r="AL376" s="35">
        <v>-3.8943535000000001E-2</v>
      </c>
      <c r="AM376" s="18">
        <v>1.8327976999999999E-2</v>
      </c>
    </row>
    <row r="377" spans="29:39" x14ac:dyDescent="0.2">
      <c r="AC377" s="24">
        <v>1116</v>
      </c>
      <c r="AD377" s="35">
        <v>-0.14330499999999999</v>
      </c>
      <c r="AE377" s="35">
        <v>-5.8980000000000002E-4</v>
      </c>
      <c r="AF377" s="35">
        <v>-9.8726099999999997E-2</v>
      </c>
      <c r="AG377" s="18">
        <v>-3.1717200000000001E-2</v>
      </c>
      <c r="AI377" s="24">
        <v>744</v>
      </c>
      <c r="AJ377" s="35">
        <v>-3.8430565999999999E-2</v>
      </c>
      <c r="AK377" s="35">
        <v>-9.5162644000000005E-2</v>
      </c>
      <c r="AL377" s="35">
        <v>-1.3282373E-2</v>
      </c>
      <c r="AM377" s="18">
        <v>6.4287449999999996E-2</v>
      </c>
    </row>
    <row r="378" spans="29:39" x14ac:dyDescent="0.2">
      <c r="AC378" s="24">
        <v>1119</v>
      </c>
      <c r="AD378" s="35">
        <v>-0.13602030000000001</v>
      </c>
      <c r="AE378" s="35">
        <v>-3.0361699999999998E-2</v>
      </c>
      <c r="AF378" s="35">
        <v>-6.54193E-2</v>
      </c>
      <c r="AG378" s="18">
        <v>-7.4561999999999996E-3</v>
      </c>
      <c r="AI378" s="24">
        <v>746</v>
      </c>
      <c r="AJ378" s="35">
        <v>-2.9174710999999999E-2</v>
      </c>
      <c r="AK378" s="35">
        <v>3.4512723000000002E-2</v>
      </c>
      <c r="AL378" s="35">
        <v>-8.7825730000000005E-2</v>
      </c>
      <c r="AM378" s="18">
        <v>1.6955179000000001E-2</v>
      </c>
    </row>
    <row r="379" spans="29:39" x14ac:dyDescent="0.2">
      <c r="AC379" s="24">
        <v>1122</v>
      </c>
      <c r="AD379" s="35">
        <v>-0.1218988</v>
      </c>
      <c r="AE379" s="35">
        <v>-2.50773E-2</v>
      </c>
      <c r="AF379" s="35">
        <v>-0.1455679</v>
      </c>
      <c r="AG379" s="18">
        <v>-6.5856999999999999E-3</v>
      </c>
      <c r="AI379" s="24">
        <v>748</v>
      </c>
      <c r="AJ379" s="35">
        <v>-3.8099246000000003E-2</v>
      </c>
      <c r="AK379" s="35">
        <v>8.1097499000000003E-2</v>
      </c>
      <c r="AL379" s="35">
        <v>-0.15278670599999999</v>
      </c>
      <c r="AM379" s="18">
        <v>-6.4318956999999996E-2</v>
      </c>
    </row>
    <row r="380" spans="29:39" x14ac:dyDescent="0.2">
      <c r="AC380" s="24">
        <v>1125</v>
      </c>
      <c r="AD380" s="35">
        <v>-0.15721750000000001</v>
      </c>
      <c r="AE380" s="35">
        <v>-1.7952800000000001E-2</v>
      </c>
      <c r="AF380" s="35">
        <v>-4.9893800000000002E-2</v>
      </c>
      <c r="AG380" s="18">
        <v>-1.1165400000000001E-2</v>
      </c>
      <c r="AI380" s="24">
        <v>750</v>
      </c>
      <c r="AJ380" s="35">
        <v>-3.7066494999999998E-2</v>
      </c>
      <c r="AK380" s="35">
        <v>2.5992823000000002E-2</v>
      </c>
      <c r="AL380" s="35">
        <v>-0.118380797</v>
      </c>
      <c r="AM380" s="18">
        <v>-6.8239307999999999E-2</v>
      </c>
    </row>
    <row r="381" spans="29:39" x14ac:dyDescent="0.2">
      <c r="AC381" s="24">
        <v>1128</v>
      </c>
      <c r="AD381" s="35">
        <v>-0.12700400000000001</v>
      </c>
      <c r="AE381" s="35">
        <v>-1.3824299999999999E-2</v>
      </c>
      <c r="AF381" s="35">
        <v>-0.10549360000000001</v>
      </c>
      <c r="AG381" s="18">
        <v>-2.0589699999999999E-2</v>
      </c>
      <c r="AI381" s="24">
        <v>752</v>
      </c>
      <c r="AJ381" s="35">
        <v>-2.4843200999999999E-2</v>
      </c>
      <c r="AK381" s="35">
        <v>3.2347108999999999E-2</v>
      </c>
      <c r="AL381" s="35">
        <v>-0.13233176099999999</v>
      </c>
      <c r="AM381" s="18">
        <v>-5.8427179000000003E-2</v>
      </c>
    </row>
    <row r="382" spans="29:39" x14ac:dyDescent="0.2">
      <c r="AC382" s="24">
        <v>1131</v>
      </c>
      <c r="AD382" s="35">
        <v>-0.10950890000000001</v>
      </c>
      <c r="AE382" s="35">
        <v>-2.68702E-2</v>
      </c>
      <c r="AF382" s="35">
        <v>-9.1494199999999998E-2</v>
      </c>
      <c r="AG382" s="18">
        <v>2.959767E-2</v>
      </c>
      <c r="AI382" s="24">
        <v>754</v>
      </c>
      <c r="AJ382" s="35">
        <v>-3.2808850000000001E-2</v>
      </c>
      <c r="AK382" s="35">
        <v>-3.3097128000000003E-2</v>
      </c>
      <c r="AL382" s="35">
        <v>-0.108586923</v>
      </c>
      <c r="AM382" s="18">
        <v>-8.4366307000000001E-2</v>
      </c>
    </row>
    <row r="383" spans="29:39" x14ac:dyDescent="0.2">
      <c r="AC383" s="24">
        <v>1134</v>
      </c>
      <c r="AD383" s="35">
        <v>-0.13393040000000001</v>
      </c>
      <c r="AE383" s="35">
        <v>-3.5244999999999999E-2</v>
      </c>
      <c r="AF383" s="35">
        <v>-0.1074177</v>
      </c>
      <c r="AG383" s="18">
        <v>-2.2822800000000001E-2</v>
      </c>
      <c r="AI383" s="24">
        <v>756</v>
      </c>
      <c r="AJ383" s="35">
        <v>-2.8664087000000001E-2</v>
      </c>
      <c r="AK383" s="35">
        <v>3.2635856999999997E-2</v>
      </c>
      <c r="AL383" s="35">
        <v>-9.4544236000000004E-2</v>
      </c>
      <c r="AM383" s="18">
        <v>-9.8526379999999997E-2</v>
      </c>
    </row>
    <row r="384" spans="29:39" x14ac:dyDescent="0.2">
      <c r="AC384" s="24">
        <v>1137</v>
      </c>
      <c r="AD384" s="35">
        <v>-0.1022839</v>
      </c>
      <c r="AE384" s="35">
        <v>-1.2644799999999999E-2</v>
      </c>
      <c r="AF384" s="35">
        <v>-0.1113323</v>
      </c>
      <c r="AG384" s="18">
        <v>1.4912379999999999E-2</v>
      </c>
      <c r="AI384" s="24">
        <v>758</v>
      </c>
      <c r="AJ384" s="35">
        <v>-2.1199590000000001E-2</v>
      </c>
      <c r="AK384" s="35">
        <v>8.6209621E-2</v>
      </c>
      <c r="AL384" s="35">
        <v>-7.8986228000000006E-2</v>
      </c>
      <c r="AM384" s="18">
        <v>-7.9500751999999994E-2</v>
      </c>
    </row>
    <row r="385" spans="29:39" x14ac:dyDescent="0.2">
      <c r="AC385" s="24">
        <v>1140</v>
      </c>
      <c r="AD385" s="35">
        <v>-0.10756830000000001</v>
      </c>
      <c r="AE385" s="35">
        <v>-1.3942299999999999E-2</v>
      </c>
      <c r="AF385" s="35">
        <v>-7.4044600000000002E-2</v>
      </c>
      <c r="AG385" s="18">
        <v>2.6115600000000002E-3</v>
      </c>
      <c r="AI385" s="24">
        <v>760</v>
      </c>
      <c r="AJ385" s="35">
        <v>-2.3717640000000002E-2</v>
      </c>
      <c r="AK385" s="35">
        <v>5.5999977999999999E-2</v>
      </c>
      <c r="AL385" s="35">
        <v>-0.17114263900000001</v>
      </c>
      <c r="AM385" s="18">
        <v>-0.121346332</v>
      </c>
    </row>
    <row r="386" spans="29:39" x14ac:dyDescent="0.2">
      <c r="AC386" s="24">
        <v>1143</v>
      </c>
      <c r="AD386" s="35">
        <v>-0.102881</v>
      </c>
      <c r="AE386" s="35">
        <v>-2.05714E-2</v>
      </c>
      <c r="AF386" s="35">
        <v>-0.1102707</v>
      </c>
      <c r="AG386" s="18">
        <v>-2.2709199999999999E-2</v>
      </c>
      <c r="AI386" s="24">
        <v>762</v>
      </c>
      <c r="AJ386" s="35">
        <v>-2.0611944E-2</v>
      </c>
      <c r="AK386" s="35">
        <v>-6.7638907999999998E-2</v>
      </c>
      <c r="AL386" s="35">
        <v>-0.110582842</v>
      </c>
      <c r="AM386" s="18">
        <v>-9.2396049999999993E-2</v>
      </c>
    </row>
    <row r="387" spans="29:39" x14ac:dyDescent="0.2">
      <c r="AC387" s="24">
        <v>1146</v>
      </c>
      <c r="AD387" s="35">
        <v>-0.1004628</v>
      </c>
      <c r="AE387" s="35">
        <v>-3.0479599999999999E-2</v>
      </c>
      <c r="AF387" s="35">
        <v>-0.1021099</v>
      </c>
      <c r="AG387" s="18">
        <v>1.9681299999999998E-3</v>
      </c>
      <c r="AI387" s="24">
        <v>764</v>
      </c>
      <c r="AJ387" s="35">
        <v>-2.7995246000000001E-2</v>
      </c>
      <c r="AK387" s="35">
        <v>1.6202610999999999E-2</v>
      </c>
      <c r="AL387" s="35">
        <v>-0.126585061</v>
      </c>
      <c r="AM387" s="18">
        <v>-0.11590014999999999</v>
      </c>
    </row>
    <row r="388" spans="29:39" x14ac:dyDescent="0.2">
      <c r="AC388" s="24">
        <v>1149</v>
      </c>
      <c r="AD388" s="35">
        <v>-0.11986860000000001</v>
      </c>
      <c r="AE388" s="35">
        <v>-1.36828E-2</v>
      </c>
      <c r="AF388" s="35">
        <v>-7.4044600000000002E-2</v>
      </c>
      <c r="AG388" s="18">
        <v>8.0314899999999995E-2</v>
      </c>
      <c r="AI388" s="24">
        <v>766</v>
      </c>
      <c r="AJ388" s="35">
        <v>-3.4433419999999999E-2</v>
      </c>
      <c r="AK388" s="35">
        <v>3.0787140000000001E-2</v>
      </c>
      <c r="AL388" s="35">
        <v>-0.148315787</v>
      </c>
      <c r="AM388" s="18">
        <v>-9.8089784999999999E-2</v>
      </c>
    </row>
    <row r="389" spans="29:39" x14ac:dyDescent="0.2">
      <c r="AC389" s="24">
        <v>1152</v>
      </c>
      <c r="AD389" s="35">
        <v>-0.12548139999999999</v>
      </c>
      <c r="AE389" s="35">
        <v>-3.8594900000000001E-2</v>
      </c>
      <c r="AF389" s="35">
        <v>-9.4347100000000003E-2</v>
      </c>
      <c r="AG389" s="18">
        <v>3.9514019999999997E-2</v>
      </c>
      <c r="AI389" s="24">
        <v>768</v>
      </c>
      <c r="AJ389" s="35">
        <v>-3.7343910000000001E-2</v>
      </c>
      <c r="AK389" s="35">
        <v>7.0989482000000007E-2</v>
      </c>
      <c r="AL389" s="35">
        <v>-0.10649776499999999</v>
      </c>
      <c r="AM389" s="18">
        <v>-7.8078442999999997E-2</v>
      </c>
    </row>
    <row r="390" spans="29:39" x14ac:dyDescent="0.2">
      <c r="AC390" s="24">
        <v>1155</v>
      </c>
      <c r="AD390" s="35">
        <v>-0.1216301</v>
      </c>
      <c r="AE390" s="35">
        <v>-6.4168000000000003E-3</v>
      </c>
      <c r="AF390" s="35">
        <v>-7.7295600000000006E-2</v>
      </c>
      <c r="AG390" s="18">
        <v>-6.8127999999999999E-3</v>
      </c>
      <c r="AI390" s="24">
        <v>770</v>
      </c>
      <c r="AJ390" s="35">
        <v>-2.7148228E-2</v>
      </c>
      <c r="AK390" s="35">
        <v>9.0974880999999994E-2</v>
      </c>
      <c r="AL390" s="35">
        <v>-0.174803971</v>
      </c>
      <c r="AM390" s="18">
        <v>-0.101042426</v>
      </c>
    </row>
    <row r="391" spans="29:39" x14ac:dyDescent="0.2">
      <c r="AC391" s="24">
        <v>1158</v>
      </c>
      <c r="AD391" s="35">
        <v>-0.1370652</v>
      </c>
      <c r="AE391" s="35">
        <v>-1.7811199999999999E-2</v>
      </c>
      <c r="AF391" s="35">
        <v>-5.92489E-2</v>
      </c>
      <c r="AG391" s="18">
        <v>-1.4458199999999999E-2</v>
      </c>
      <c r="AI391" s="24">
        <v>772</v>
      </c>
      <c r="AJ391" s="35">
        <v>-2.8111286999999999E-2</v>
      </c>
      <c r="AK391" s="35">
        <v>6.4000494000000005E-2</v>
      </c>
      <c r="AL391" s="35">
        <v>-0.137869241</v>
      </c>
      <c r="AM391" s="18">
        <v>-0.13013223900000001</v>
      </c>
    </row>
    <row r="392" spans="29:39" x14ac:dyDescent="0.2">
      <c r="AC392" s="24">
        <v>1161</v>
      </c>
      <c r="AD392" s="35">
        <v>-0.13843859999999999</v>
      </c>
      <c r="AE392" s="35">
        <v>-1.7575299999999999E-2</v>
      </c>
      <c r="AF392" s="35">
        <v>-5.67941E-2</v>
      </c>
      <c r="AG392" s="18">
        <v>-1.5745100000000001E-2</v>
      </c>
      <c r="AI392" s="24">
        <v>774</v>
      </c>
      <c r="AJ392" s="35">
        <v>-3.3018828E-2</v>
      </c>
      <c r="AK392" s="35">
        <v>6.7898600000000003E-2</v>
      </c>
      <c r="AL392" s="35">
        <v>-0.146382028</v>
      </c>
      <c r="AM392" s="18">
        <v>-0.124303474</v>
      </c>
    </row>
    <row r="393" spans="29:39" x14ac:dyDescent="0.2">
      <c r="AC393" s="24">
        <v>1164</v>
      </c>
      <c r="AD393" s="35">
        <v>-0.1233916</v>
      </c>
      <c r="AE393" s="35">
        <v>-1.3446899999999999E-2</v>
      </c>
      <c r="AF393" s="35">
        <v>1.9373669999999999E-2</v>
      </c>
      <c r="AG393" s="18">
        <v>6.8695359999999997E-2</v>
      </c>
      <c r="AI393" s="24">
        <v>776</v>
      </c>
      <c r="AJ393" s="35">
        <v>-2.8357126E-2</v>
      </c>
      <c r="AK393" s="35">
        <v>0.10665719899999999</v>
      </c>
      <c r="AL393" s="35">
        <v>-0.17419526499999999</v>
      </c>
      <c r="AM393" s="18">
        <v>-0.12456453100000001</v>
      </c>
    </row>
    <row r="394" spans="29:39" x14ac:dyDescent="0.2">
      <c r="AC394" s="24">
        <v>1167</v>
      </c>
      <c r="AD394" s="35">
        <v>-0.1482609</v>
      </c>
      <c r="AE394" s="35">
        <v>-1.7598900000000001E-2</v>
      </c>
      <c r="AF394" s="35">
        <v>-1.7847700000000001E-2</v>
      </c>
      <c r="AG394" s="18">
        <v>1.4533890000000001E-2</v>
      </c>
      <c r="AI394" s="24">
        <v>778</v>
      </c>
      <c r="AJ394" s="35">
        <v>-3.8119318999999999E-2</v>
      </c>
      <c r="AK394" s="35">
        <v>3.6765507000000003E-2</v>
      </c>
      <c r="AL394" s="35">
        <v>-0.13525779399999999</v>
      </c>
      <c r="AM394" s="18">
        <v>-6.0538136999999999E-2</v>
      </c>
    </row>
    <row r="395" spans="29:39" x14ac:dyDescent="0.2">
      <c r="AC395" s="24">
        <v>1170</v>
      </c>
      <c r="AD395" s="35">
        <v>-0.13431860000000001</v>
      </c>
      <c r="AE395" s="35">
        <v>-1.06631E-2</v>
      </c>
      <c r="AF395" s="35">
        <v>-4.1202200000000001E-2</v>
      </c>
      <c r="AG395" s="18">
        <v>3.5312820000000002E-2</v>
      </c>
      <c r="AI395" s="24">
        <v>780</v>
      </c>
      <c r="AJ395" s="35">
        <v>-4.2829513E-2</v>
      </c>
      <c r="AK395" s="35">
        <v>6.7697020999999996E-2</v>
      </c>
      <c r="AL395" s="35">
        <v>-8.4523708000000003E-2</v>
      </c>
      <c r="AM395" s="18">
        <v>-9.3377263000000002E-2</v>
      </c>
    </row>
    <row r="396" spans="29:39" x14ac:dyDescent="0.2">
      <c r="AC396" s="24">
        <v>1173</v>
      </c>
      <c r="AD396" s="35">
        <v>-0.14106579999999999</v>
      </c>
      <c r="AE396" s="35">
        <v>-1.651E-4</v>
      </c>
      <c r="AF396" s="35">
        <v>-7.0262699999999997E-2</v>
      </c>
      <c r="AG396" s="18">
        <v>2.8386499999999999E-3</v>
      </c>
      <c r="AI396" s="24">
        <v>782</v>
      </c>
      <c r="AJ396" s="35">
        <v>-3.2143166000000001E-2</v>
      </c>
      <c r="AK396" s="35">
        <v>2.0793529999999999E-3</v>
      </c>
      <c r="AL396" s="35">
        <v>-0.11505376</v>
      </c>
      <c r="AM396" s="18">
        <v>-6.2734612999999995E-2</v>
      </c>
    </row>
    <row r="397" spans="29:39" x14ac:dyDescent="0.2">
      <c r="AC397" s="24">
        <v>1176</v>
      </c>
      <c r="AD397" s="35">
        <v>-0.1425884</v>
      </c>
      <c r="AE397" s="35">
        <v>-2.4888500000000001E-2</v>
      </c>
      <c r="AF397" s="35">
        <v>-8.6849800000000005E-2</v>
      </c>
      <c r="AG397" s="18">
        <v>-2.24064E-2</v>
      </c>
      <c r="AI397" s="24">
        <v>784</v>
      </c>
      <c r="AJ397" s="35">
        <v>-2.3364217999999999E-2</v>
      </c>
      <c r="AK397" s="35">
        <v>-4.0403921000000002E-2</v>
      </c>
      <c r="AL397" s="35">
        <v>-0.14991600899999999</v>
      </c>
      <c r="AM397" s="18">
        <v>-7.2956331999999999E-2</v>
      </c>
    </row>
    <row r="398" spans="29:39" x14ac:dyDescent="0.2">
      <c r="AC398" s="24">
        <v>1179</v>
      </c>
      <c r="AD398" s="35">
        <v>-0.13413939999999999</v>
      </c>
      <c r="AE398" s="35">
        <v>-7.785E-4</v>
      </c>
      <c r="AF398" s="35">
        <v>-8.2603499999999996E-2</v>
      </c>
      <c r="AG398" s="18">
        <v>-6.8127999999999999E-3</v>
      </c>
      <c r="AI398" s="24">
        <v>786</v>
      </c>
      <c r="AJ398" s="35">
        <v>-3.1001817000000001E-2</v>
      </c>
      <c r="AK398" s="35">
        <v>-6.7583519999999996E-3</v>
      </c>
      <c r="AL398" s="35">
        <v>-0.161660319</v>
      </c>
      <c r="AM398" s="18">
        <v>-0.11821815300000001</v>
      </c>
    </row>
    <row r="399" spans="29:39" x14ac:dyDescent="0.2">
      <c r="AC399" s="24">
        <v>1182</v>
      </c>
      <c r="AD399" s="35">
        <v>-0.13506489999999999</v>
      </c>
      <c r="AE399" s="35">
        <v>9.8846400000000001E-3</v>
      </c>
      <c r="AF399" s="35">
        <v>-9.4745200000000002E-2</v>
      </c>
      <c r="AG399" s="18">
        <v>1.211158E-2</v>
      </c>
      <c r="AI399" s="24">
        <v>788</v>
      </c>
      <c r="AJ399" s="35">
        <v>-4.0529785999999998E-2</v>
      </c>
      <c r="AK399" s="35">
        <v>0.12398574800000001</v>
      </c>
      <c r="AL399" s="35">
        <v>-7.3357025000000006E-2</v>
      </c>
      <c r="AM399" s="18">
        <v>-0.110674516</v>
      </c>
    </row>
    <row r="400" spans="29:39" x14ac:dyDescent="0.2">
      <c r="AC400" s="24">
        <v>1185</v>
      </c>
      <c r="AD400" s="35">
        <v>-0.1504105</v>
      </c>
      <c r="AE400" s="35">
        <v>-4.2464E-3</v>
      </c>
      <c r="AF400" s="35">
        <v>-8.5655499999999996E-2</v>
      </c>
      <c r="AG400" s="18">
        <v>1.70319E-3</v>
      </c>
      <c r="AI400" s="24">
        <v>790</v>
      </c>
      <c r="AJ400" s="35">
        <v>-3.8576152000000002E-2</v>
      </c>
      <c r="AK400" s="35">
        <v>0.15410822099999999</v>
      </c>
      <c r="AL400" s="35">
        <v>-0.141937641</v>
      </c>
      <c r="AM400" s="18">
        <v>-6.2415044000000003E-2</v>
      </c>
    </row>
    <row r="401" spans="29:39" x14ac:dyDescent="0.2">
      <c r="AC401" s="24">
        <v>1188</v>
      </c>
      <c r="AD401" s="35">
        <v>-0.1184356</v>
      </c>
      <c r="AE401" s="35">
        <v>2.4511080000000001E-2</v>
      </c>
      <c r="AF401" s="35">
        <v>-0.12513270000000001</v>
      </c>
      <c r="AG401" s="18">
        <v>2.221718E-2</v>
      </c>
      <c r="AI401" s="24">
        <v>792</v>
      </c>
      <c r="AJ401" s="35">
        <v>-2.8212555E-2</v>
      </c>
      <c r="AK401" s="35">
        <v>6.0823350999999998E-2</v>
      </c>
      <c r="AL401" s="35">
        <v>-0.105459251</v>
      </c>
      <c r="AM401" s="18">
        <v>-6.308569E-2</v>
      </c>
    </row>
    <row r="402" spans="29:39" x14ac:dyDescent="0.2">
      <c r="AC402" s="24">
        <v>1191</v>
      </c>
      <c r="AD402" s="35">
        <v>-0.1230333</v>
      </c>
      <c r="AE402" s="35">
        <v>2.4298800000000001E-3</v>
      </c>
      <c r="AF402" s="35">
        <v>-8.1608299999999995E-2</v>
      </c>
      <c r="AG402" s="18">
        <v>-1.95678E-2</v>
      </c>
      <c r="AI402" s="24">
        <v>794</v>
      </c>
      <c r="AJ402" s="35">
        <v>-2.6120663999999998E-2</v>
      </c>
      <c r="AK402" s="35">
        <v>4.7711622000000002E-2</v>
      </c>
      <c r="AL402" s="35">
        <v>-0.12505306299999999</v>
      </c>
      <c r="AM402" s="18">
        <v>-6.2923653999999996E-2</v>
      </c>
    </row>
    <row r="403" spans="29:39" x14ac:dyDescent="0.2">
      <c r="AC403" s="24">
        <v>1194</v>
      </c>
      <c r="AD403" s="35">
        <v>-0.12509329999999999</v>
      </c>
      <c r="AE403" s="35">
        <v>-1.2503200000000001E-2</v>
      </c>
      <c r="AF403" s="35">
        <v>-6.4556799999999998E-2</v>
      </c>
      <c r="AG403" s="18">
        <v>6.35858E-3</v>
      </c>
      <c r="AI403" s="24">
        <v>796</v>
      </c>
      <c r="AJ403" s="35">
        <v>-3.1839363000000002E-2</v>
      </c>
      <c r="AK403" s="35">
        <v>0.132158786</v>
      </c>
      <c r="AL403" s="35">
        <v>-0.19064700200000001</v>
      </c>
      <c r="AM403" s="18">
        <v>-0.16716177400000001</v>
      </c>
    </row>
    <row r="404" spans="29:39" x14ac:dyDescent="0.2">
      <c r="AC404" s="24">
        <v>1197</v>
      </c>
      <c r="AD404" s="35">
        <v>-0.12897449999999999</v>
      </c>
      <c r="AE404" s="35">
        <v>1.1017010000000001E-2</v>
      </c>
      <c r="AF404" s="35">
        <v>-5.1220799999999997E-2</v>
      </c>
      <c r="AG404" s="18">
        <v>-1.31713E-2</v>
      </c>
      <c r="AI404" s="24">
        <v>798</v>
      </c>
      <c r="AJ404" s="35">
        <v>-2.9377246999999999E-2</v>
      </c>
      <c r="AK404" s="35">
        <v>5.4440916999999998E-2</v>
      </c>
      <c r="AL404" s="35">
        <v>-0.14409123200000001</v>
      </c>
      <c r="AM404" s="18">
        <v>-0.11990602</v>
      </c>
    </row>
    <row r="405" spans="29:39" x14ac:dyDescent="0.2">
      <c r="AC405" s="24">
        <v>1200</v>
      </c>
      <c r="AD405" s="35">
        <v>-0.1111211</v>
      </c>
      <c r="AE405" s="35">
        <v>-1.7929E-3</v>
      </c>
      <c r="AF405" s="35">
        <v>-8.9503700000000005E-2</v>
      </c>
      <c r="AG405" s="18">
        <v>1.0597600000000001E-3</v>
      </c>
      <c r="AI405" s="24">
        <v>800</v>
      </c>
      <c r="AJ405" s="35">
        <v>-2.4585745999999999E-2</v>
      </c>
      <c r="AK405" s="35">
        <v>7.5754742E-2</v>
      </c>
      <c r="AL405" s="35">
        <v>-0.145891576</v>
      </c>
      <c r="AM405" s="18">
        <v>-9.5668260000000005E-2</v>
      </c>
    </row>
    <row r="406" spans="29:39" x14ac:dyDescent="0.2">
      <c r="AC406" s="24">
        <v>1203</v>
      </c>
      <c r="AD406" s="35">
        <v>-0.1217495</v>
      </c>
      <c r="AE406" s="35">
        <v>1.9580600000000002E-3</v>
      </c>
      <c r="AF406" s="35">
        <v>-9.0631600000000007E-2</v>
      </c>
      <c r="AG406" s="18">
        <v>-5.7530000000000003E-3</v>
      </c>
      <c r="AI406" s="24">
        <v>802</v>
      </c>
      <c r="AJ406" s="35">
        <v>-3.1933299999999998E-2</v>
      </c>
      <c r="AK406" s="35">
        <v>1.0858945E-2</v>
      </c>
      <c r="AL406" s="35">
        <v>-7.4594904000000004E-2</v>
      </c>
      <c r="AM406" s="18">
        <v>-6.7910736999999999E-2</v>
      </c>
    </row>
    <row r="407" spans="29:39" x14ac:dyDescent="0.2">
      <c r="AC407" s="24">
        <v>1206</v>
      </c>
      <c r="AD407" s="35">
        <v>-0.1095686</v>
      </c>
      <c r="AE407" s="35">
        <v>5.2608000000000004E-3</v>
      </c>
      <c r="AF407" s="35">
        <v>-9.3550999999999995E-2</v>
      </c>
      <c r="AG407" s="18">
        <v>-2.2141500000000001E-2</v>
      </c>
      <c r="AI407" s="24">
        <v>804</v>
      </c>
      <c r="AJ407" s="35">
        <v>-4.2724072000000002E-2</v>
      </c>
      <c r="AK407" s="35">
        <v>3.6823620000000001E-2</v>
      </c>
      <c r="AL407" s="35">
        <v>-0.12735295499999999</v>
      </c>
      <c r="AM407" s="18">
        <v>3.4207399999999999E-4</v>
      </c>
    </row>
    <row r="408" spans="29:39" x14ac:dyDescent="0.2">
      <c r="AC408" s="24">
        <v>1209</v>
      </c>
      <c r="AD408" s="35">
        <v>-0.15506790000000001</v>
      </c>
      <c r="AE408" s="35">
        <v>-1.0143999999999999E-3</v>
      </c>
      <c r="AF408" s="35">
        <v>-7.1788699999999997E-2</v>
      </c>
      <c r="AG408" s="18">
        <v>-3.7091699999999998E-2</v>
      </c>
      <c r="AI408" s="24">
        <v>806</v>
      </c>
      <c r="AJ408" s="35">
        <v>-3.2913274999999999E-2</v>
      </c>
      <c r="AK408" s="35">
        <v>2.1834117E-2</v>
      </c>
      <c r="AL408" s="35">
        <v>-0.14261987600000001</v>
      </c>
      <c r="AM408" s="18">
        <v>-3.3289223999999999E-2</v>
      </c>
    </row>
    <row r="409" spans="29:39" x14ac:dyDescent="0.2">
      <c r="AC409" s="24">
        <v>1212</v>
      </c>
      <c r="AD409" s="35">
        <v>-0.114644</v>
      </c>
      <c r="AE409" s="35">
        <v>1.146524E-2</v>
      </c>
      <c r="AF409" s="35">
        <v>-0.10701960000000001</v>
      </c>
      <c r="AG409" s="18">
        <v>8.3267099999999993E-3</v>
      </c>
      <c r="AI409" s="24">
        <v>808</v>
      </c>
      <c r="AJ409" s="35">
        <v>-4.4401306000000001E-2</v>
      </c>
      <c r="AK409" s="35">
        <v>6.1516165999999997E-2</v>
      </c>
      <c r="AL409" s="35">
        <v>-0.131604042</v>
      </c>
      <c r="AM409" s="18">
        <v>-8.3686659999999996E-2</v>
      </c>
    </row>
    <row r="410" spans="29:39" x14ac:dyDescent="0.2">
      <c r="AC410" s="24">
        <v>1215</v>
      </c>
      <c r="AD410" s="35">
        <v>-7.3205000000000006E-2</v>
      </c>
      <c r="AE410" s="35">
        <v>5.1664299999999996E-3</v>
      </c>
      <c r="AF410" s="35">
        <v>-8.6849800000000005E-2</v>
      </c>
      <c r="AG410" s="18">
        <v>5.7908500000000002E-3</v>
      </c>
      <c r="AI410" s="24">
        <v>810</v>
      </c>
      <c r="AJ410" s="35">
        <v>-3.4563218E-2</v>
      </c>
      <c r="AK410" s="35">
        <v>9.4758576999999997E-2</v>
      </c>
      <c r="AL410" s="35">
        <v>-0.19060076200000001</v>
      </c>
      <c r="AM410" s="18">
        <v>-6.5237156000000004E-2</v>
      </c>
    </row>
    <row r="411" spans="29:39" x14ac:dyDescent="0.2">
      <c r="AC411" s="24">
        <v>1218</v>
      </c>
      <c r="AD411" s="35">
        <v>-4.28124E-2</v>
      </c>
      <c r="AE411" s="35">
        <v>1.2739149999999999E-2</v>
      </c>
      <c r="AF411" s="35">
        <v>-8.7579599999999994E-2</v>
      </c>
      <c r="AG411" s="18">
        <v>-1.55937E-2</v>
      </c>
      <c r="AI411" s="24">
        <v>812</v>
      </c>
      <c r="AJ411" s="35">
        <v>-3.6198276000000001E-2</v>
      </c>
      <c r="AK411" s="35">
        <v>-2.9746550000000001E-3</v>
      </c>
      <c r="AL411" s="35">
        <v>-0.15021240299999999</v>
      </c>
      <c r="AM411" s="18">
        <v>-3.8739906999999997E-2</v>
      </c>
    </row>
    <row r="412" spans="29:39" x14ac:dyDescent="0.2">
      <c r="AC412" s="24">
        <v>1221</v>
      </c>
      <c r="AD412" s="35">
        <v>-4.86341E-2</v>
      </c>
      <c r="AE412" s="35">
        <v>1.9934420000000001E-2</v>
      </c>
      <c r="AF412" s="35">
        <v>-7.8954399999999994E-2</v>
      </c>
      <c r="AG412" s="18">
        <v>-2.5661400000000001E-2</v>
      </c>
      <c r="AI412" s="24">
        <v>814</v>
      </c>
      <c r="AJ412" s="35">
        <v>-3.9164813999999999E-2</v>
      </c>
      <c r="AK412" s="35">
        <v>3.8960177999999998E-2</v>
      </c>
      <c r="AL412" s="35">
        <v>-9.5317437000000005E-2</v>
      </c>
      <c r="AM412" s="18">
        <v>-8.6823840999999999E-2</v>
      </c>
    </row>
    <row r="413" spans="29:39" x14ac:dyDescent="0.2">
      <c r="AC413" s="24">
        <v>1224</v>
      </c>
      <c r="AD413" s="35">
        <v>-7.0129899999999995E-2</v>
      </c>
      <c r="AE413" s="35">
        <v>1.0120550000000001E-2</v>
      </c>
      <c r="AF413" s="35">
        <v>-0.1066879</v>
      </c>
      <c r="AG413" s="18">
        <v>-1.75996E-2</v>
      </c>
      <c r="AI413" s="24">
        <v>816</v>
      </c>
      <c r="AJ413" s="35">
        <v>-3.7558060999999997E-2</v>
      </c>
      <c r="AK413" s="35">
        <v>8.4678708000000005E-2</v>
      </c>
      <c r="AL413" s="35">
        <v>-0.13732193600000001</v>
      </c>
      <c r="AM413" s="18">
        <v>-0.115787626</v>
      </c>
    </row>
    <row r="414" spans="29:39" x14ac:dyDescent="0.2">
      <c r="AC414" s="24">
        <v>1227</v>
      </c>
      <c r="AD414" s="35">
        <v>-6.91745E-2</v>
      </c>
      <c r="AE414" s="35">
        <v>2.283611E-2</v>
      </c>
      <c r="AF414" s="35">
        <v>-0.1066879</v>
      </c>
      <c r="AG414" s="18">
        <v>3.2549900000000001E-3</v>
      </c>
      <c r="AI414" s="24">
        <v>818</v>
      </c>
      <c r="AJ414" s="35">
        <v>-2.5046751999999999E-2</v>
      </c>
      <c r="AK414" s="35">
        <v>2.4953145999999999E-2</v>
      </c>
      <c r="AL414" s="35">
        <v>-0.148033796</v>
      </c>
      <c r="AM414" s="18">
        <v>-0.10502579099999999</v>
      </c>
    </row>
    <row r="415" spans="29:39" x14ac:dyDescent="0.2">
      <c r="AC415" s="24">
        <v>1230</v>
      </c>
      <c r="AD415" s="35">
        <v>-0.10320940000000001</v>
      </c>
      <c r="AE415" s="35">
        <v>1.6089079999999999E-2</v>
      </c>
      <c r="AF415" s="35">
        <v>-0.1554538</v>
      </c>
      <c r="AG415" s="18">
        <v>-3.55778E-2</v>
      </c>
      <c r="AI415" s="24">
        <v>820</v>
      </c>
      <c r="AJ415" s="35">
        <v>-4.5439357E-2</v>
      </c>
      <c r="AK415" s="35">
        <v>5.6896189999999999E-3</v>
      </c>
      <c r="AL415" s="35">
        <v>-0.117401409</v>
      </c>
      <c r="AM415" s="18">
        <v>-0.102334207</v>
      </c>
    </row>
    <row r="416" spans="29:39" x14ac:dyDescent="0.2">
      <c r="AC416" s="24">
        <v>1233</v>
      </c>
      <c r="AD416" s="35">
        <v>-0.1104941</v>
      </c>
      <c r="AE416" s="35">
        <v>5.6618500000000004E-3</v>
      </c>
      <c r="AF416" s="35">
        <v>-8.2271800000000006E-2</v>
      </c>
      <c r="AG416" s="18">
        <v>1.271716E-2</v>
      </c>
      <c r="AI416" s="24">
        <v>822</v>
      </c>
      <c r="AJ416" s="35">
        <v>-3.0562915E-2</v>
      </c>
      <c r="AK416" s="35">
        <v>6.0419285000000003E-2</v>
      </c>
      <c r="AL416" s="35">
        <v>-0.14347342900000001</v>
      </c>
      <c r="AM416" s="18">
        <v>-0.11334809699999999</v>
      </c>
    </row>
    <row r="417" spans="29:39" x14ac:dyDescent="0.2">
      <c r="AC417" s="24">
        <v>1236</v>
      </c>
      <c r="AD417" s="35">
        <v>-0.11252429999999999</v>
      </c>
      <c r="AE417" s="35">
        <v>1.7858410000000002E-2</v>
      </c>
      <c r="AF417" s="35">
        <v>-0.13422239999999999</v>
      </c>
      <c r="AG417" s="18">
        <v>-2.6418400000000002E-2</v>
      </c>
      <c r="AI417" s="24">
        <v>824</v>
      </c>
      <c r="AJ417" s="35">
        <v>-4.6539657999999998E-2</v>
      </c>
      <c r="AK417" s="35">
        <v>-2.1284767999999999E-2</v>
      </c>
      <c r="AL417" s="35">
        <v>-9.5534235999999995E-2</v>
      </c>
      <c r="AM417" s="18">
        <v>-9.6973542999999995E-2</v>
      </c>
    </row>
    <row r="418" spans="29:39" x14ac:dyDescent="0.2">
      <c r="AC418" s="24">
        <v>1239</v>
      </c>
      <c r="AD418" s="35">
        <v>-0.1167936</v>
      </c>
      <c r="AE418" s="35">
        <v>3.6188629999999999E-2</v>
      </c>
      <c r="AF418" s="35">
        <v>-9.8195299999999999E-2</v>
      </c>
      <c r="AG418" s="18">
        <v>-6.2449999999999997E-3</v>
      </c>
      <c r="AI418" s="24">
        <v>826</v>
      </c>
      <c r="AJ418" s="35">
        <v>-5.2236141E-2</v>
      </c>
      <c r="AK418" s="35">
        <v>3.9884536999999998E-2</v>
      </c>
      <c r="AL418" s="35">
        <v>-0.16200674400000001</v>
      </c>
      <c r="AM418" s="18">
        <v>-0.107213265</v>
      </c>
    </row>
    <row r="419" spans="29:39" x14ac:dyDescent="0.2">
      <c r="AC419" s="24">
        <v>1242</v>
      </c>
      <c r="AD419" s="35">
        <v>-9.1416600000000001E-2</v>
      </c>
      <c r="AE419" s="35">
        <v>5.0909429999999999E-2</v>
      </c>
      <c r="AF419" s="35">
        <v>-0.10157910000000001</v>
      </c>
      <c r="AG419" s="18">
        <v>3.3306799999999999E-3</v>
      </c>
      <c r="AI419" s="24">
        <v>828</v>
      </c>
      <c r="AJ419" s="35">
        <v>-5.7768203999999997E-2</v>
      </c>
      <c r="AK419" s="35">
        <v>1.0339561000000001E-2</v>
      </c>
      <c r="AL419" s="35">
        <v>-0.16270944600000001</v>
      </c>
      <c r="AM419" s="18">
        <v>-0.122710128</v>
      </c>
    </row>
    <row r="420" spans="29:39" x14ac:dyDescent="0.2">
      <c r="AC420" s="24">
        <v>1245</v>
      </c>
      <c r="AD420" s="35">
        <v>-0.1023138</v>
      </c>
      <c r="AE420" s="35">
        <v>3.5410129999999998E-2</v>
      </c>
      <c r="AF420" s="35">
        <v>-8.7115200000000004E-2</v>
      </c>
      <c r="AG420" s="18">
        <v>1.66534E-3</v>
      </c>
      <c r="AI420" s="24">
        <v>830</v>
      </c>
      <c r="AJ420" s="35">
        <v>-4.8727515999999998E-2</v>
      </c>
      <c r="AK420" s="35">
        <v>6.3480201999999999E-2</v>
      </c>
      <c r="AL420" s="35">
        <v>-0.15850839</v>
      </c>
      <c r="AM420" s="18">
        <v>-0.139345738</v>
      </c>
    </row>
    <row r="421" spans="29:39" x14ac:dyDescent="0.2">
      <c r="AC421" s="24">
        <v>1248</v>
      </c>
      <c r="AD421" s="35">
        <v>-8.6938299999999996E-2</v>
      </c>
      <c r="AE421" s="35">
        <v>5.2466440000000003E-2</v>
      </c>
      <c r="AF421" s="35">
        <v>-0.1062898</v>
      </c>
      <c r="AG421" s="18">
        <v>-9.3486000000000003E-3</v>
      </c>
      <c r="AI421" s="24">
        <v>832</v>
      </c>
      <c r="AJ421" s="35">
        <v>-3.4223441E-2</v>
      </c>
      <c r="AK421" s="35">
        <v>6.1775858000000003E-2</v>
      </c>
      <c r="AL421" s="35">
        <v>-0.11991052100000001</v>
      </c>
      <c r="AM421" s="18">
        <v>-6.0758685E-2</v>
      </c>
    </row>
    <row r="422" spans="29:39" x14ac:dyDescent="0.2">
      <c r="AC422" s="24">
        <v>1251</v>
      </c>
      <c r="AD422" s="35">
        <v>-8.7654899999999994E-2</v>
      </c>
      <c r="AE422" s="35">
        <v>3.465522E-2</v>
      </c>
      <c r="AF422" s="35">
        <v>-7.9153399999999999E-2</v>
      </c>
      <c r="AG422" s="18">
        <v>3.5123580000000001E-2</v>
      </c>
      <c r="AI422" s="24">
        <v>834</v>
      </c>
      <c r="AJ422" s="35">
        <v>-3.0973398999999999E-2</v>
      </c>
      <c r="AK422" s="35">
        <v>8.7795919999999993E-3</v>
      </c>
      <c r="AL422" s="35">
        <v>-0.154413459</v>
      </c>
      <c r="AM422" s="18">
        <v>-7.7047719000000001E-2</v>
      </c>
    </row>
    <row r="423" spans="29:39" x14ac:dyDescent="0.2">
      <c r="AC423" s="24">
        <v>1254</v>
      </c>
      <c r="AD423" s="35">
        <v>-5.0365699999999999E-2</v>
      </c>
      <c r="AE423" s="35">
        <v>5.1758709999999999E-2</v>
      </c>
      <c r="AF423" s="35">
        <v>-6.9732000000000002E-2</v>
      </c>
      <c r="AG423" s="18">
        <v>2.6607619999999998E-2</v>
      </c>
      <c r="AI423" s="24">
        <v>836</v>
      </c>
      <c r="AJ423" s="35">
        <v>-3.7604523000000001E-2</v>
      </c>
      <c r="AK423" s="35">
        <v>-6.3533770000000003E-3</v>
      </c>
      <c r="AL423" s="35">
        <v>-0.109040989</v>
      </c>
      <c r="AM423" s="18">
        <v>-8.6639301000000002E-2</v>
      </c>
    </row>
    <row r="424" spans="29:39" x14ac:dyDescent="0.2">
      <c r="AC424" s="24">
        <v>1257</v>
      </c>
      <c r="AD424" s="35">
        <v>2.3884160000000002E-2</v>
      </c>
      <c r="AE424" s="35">
        <v>5.7326189999999999E-2</v>
      </c>
      <c r="AF424" s="35">
        <v>-0.10157910000000001</v>
      </c>
      <c r="AG424" s="18">
        <v>5.9611669999999999E-2</v>
      </c>
      <c r="AI424" s="24">
        <v>838</v>
      </c>
      <c r="AJ424" s="35">
        <v>-3.5014638000000001E-2</v>
      </c>
      <c r="AK424" s="35">
        <v>0.11867113899999999</v>
      </c>
      <c r="AL424" s="35">
        <v>-0.14843176699999999</v>
      </c>
      <c r="AM424" s="18">
        <v>-7.1687055999999999E-2</v>
      </c>
    </row>
    <row r="425" spans="29:39" x14ac:dyDescent="0.2">
      <c r="AC425" s="24">
        <v>1260</v>
      </c>
      <c r="AD425" s="35">
        <v>0.14333483</v>
      </c>
      <c r="AE425" s="35">
        <v>5.3787540000000002E-2</v>
      </c>
      <c r="AF425" s="35">
        <v>-8.0546699999999999E-2</v>
      </c>
      <c r="AG425" s="18">
        <v>0.17925135</v>
      </c>
      <c r="AI425" s="24">
        <v>840</v>
      </c>
      <c r="AJ425" s="35">
        <v>-4.3883352E-2</v>
      </c>
      <c r="AK425" s="35">
        <v>6.1429905E-2</v>
      </c>
      <c r="AL425" s="35">
        <v>-8.6825874999999997E-2</v>
      </c>
      <c r="AM425" s="18">
        <v>-4.5045775000000003E-2</v>
      </c>
    </row>
    <row r="426" spans="29:39" x14ac:dyDescent="0.2">
      <c r="AC426" s="24">
        <v>1263</v>
      </c>
      <c r="AD426" s="35">
        <v>0.17501120000000001</v>
      </c>
      <c r="AE426" s="35">
        <v>4.8314419999999997E-2</v>
      </c>
      <c r="AF426" s="35">
        <v>-3.72877E-2</v>
      </c>
      <c r="AG426" s="18">
        <v>0.23261799</v>
      </c>
      <c r="AI426" s="24">
        <v>842</v>
      </c>
      <c r="AJ426" s="35">
        <v>-4.3929812999999998E-2</v>
      </c>
      <c r="AK426" s="35">
        <v>7.0382927999999997E-2</v>
      </c>
      <c r="AL426" s="35">
        <v>-9.9857337000000004E-2</v>
      </c>
      <c r="AM426" s="18">
        <v>-0.10682618100000001</v>
      </c>
    </row>
    <row r="427" spans="29:39" x14ac:dyDescent="0.2">
      <c r="AC427" s="24">
        <v>1266</v>
      </c>
      <c r="AD427" s="35">
        <v>0.26353187</v>
      </c>
      <c r="AE427" s="35">
        <v>4.692255E-2</v>
      </c>
      <c r="AF427" s="35">
        <v>-4.88986E-2</v>
      </c>
      <c r="AG427" s="18">
        <v>0.28624957000000001</v>
      </c>
      <c r="AI427" s="24">
        <v>844</v>
      </c>
      <c r="AJ427" s="35">
        <v>-4.2460301999999998E-2</v>
      </c>
      <c r="AK427" s="35">
        <v>8.9357706999999995E-2</v>
      </c>
      <c r="AL427" s="35">
        <v>-0.10986573600000001</v>
      </c>
      <c r="AM427" s="18">
        <v>-7.3275901000000004E-2</v>
      </c>
    </row>
    <row r="428" spans="29:39" x14ac:dyDescent="0.2">
      <c r="AC428" s="24">
        <v>1269</v>
      </c>
      <c r="AD428" s="35">
        <v>0.16763696</v>
      </c>
      <c r="AE428" s="35">
        <v>6.9569939999999997E-2</v>
      </c>
      <c r="AF428" s="35">
        <v>-0.1190287</v>
      </c>
      <c r="AG428" s="18">
        <v>0.35967601999999999</v>
      </c>
      <c r="AI428" s="24">
        <v>846</v>
      </c>
      <c r="AJ428" s="35">
        <v>-4.3051105999999999E-2</v>
      </c>
      <c r="AK428" s="35">
        <v>-1.6171740000000001E-3</v>
      </c>
      <c r="AL428" s="35">
        <v>-0.13503493</v>
      </c>
      <c r="AM428" s="18">
        <v>-8.8813271999999999E-2</v>
      </c>
    </row>
    <row r="429" spans="29:39" x14ac:dyDescent="0.2">
      <c r="AC429" s="24">
        <v>1272</v>
      </c>
      <c r="AD429" s="35">
        <v>9.3058669999999996E-2</v>
      </c>
      <c r="AE429" s="35">
        <v>4.7583100000000003E-2</v>
      </c>
      <c r="AF429" s="35">
        <v>-6.1172999999999998E-2</v>
      </c>
      <c r="AG429" s="18">
        <v>0.24484312</v>
      </c>
      <c r="AI429" s="24">
        <v>848</v>
      </c>
      <c r="AJ429" s="35">
        <v>-4.0200608999999998E-2</v>
      </c>
      <c r="AK429" s="35">
        <v>2.4549080000000001E-2</v>
      </c>
      <c r="AL429" s="35">
        <v>-0.17214855800000001</v>
      </c>
      <c r="AM429" s="18">
        <v>-0.10046630099999999</v>
      </c>
    </row>
    <row r="430" spans="29:39" x14ac:dyDescent="0.2">
      <c r="AC430" s="24">
        <v>1275</v>
      </c>
      <c r="AD430" s="35">
        <v>7.8131060000000002E-2</v>
      </c>
      <c r="AE430" s="35">
        <v>5.4825539999999999E-2</v>
      </c>
      <c r="AF430" s="35">
        <v>-0.102508</v>
      </c>
      <c r="AG430" s="18">
        <v>0.12705801999999999</v>
      </c>
      <c r="AI430" s="24">
        <v>850</v>
      </c>
      <c r="AJ430" s="35">
        <v>-4.4589180999999999E-2</v>
      </c>
      <c r="AK430" s="35">
        <v>8.6700856000000007E-2</v>
      </c>
      <c r="AL430" s="35">
        <v>-0.12938905000000001</v>
      </c>
      <c r="AM430" s="18">
        <v>-8.8808771999999994E-2</v>
      </c>
    </row>
    <row r="431" spans="29:39" x14ac:dyDescent="0.2">
      <c r="AC431" s="24">
        <v>1278</v>
      </c>
      <c r="AD431" s="35">
        <v>1.5226150000000001E-2</v>
      </c>
      <c r="AE431" s="35">
        <v>4.2511029999999998E-2</v>
      </c>
      <c r="AF431" s="35">
        <v>-0.1027734</v>
      </c>
      <c r="AG431" s="18">
        <v>0.11865560999999999</v>
      </c>
      <c r="AI431" s="24">
        <v>852</v>
      </c>
      <c r="AJ431" s="35">
        <v>-4.3073209000000001E-2</v>
      </c>
      <c r="AK431" s="35">
        <v>6.6946092999999998E-2</v>
      </c>
      <c r="AL431" s="35">
        <v>-0.10092920499999999</v>
      </c>
      <c r="AM431" s="18">
        <v>-0.126941046</v>
      </c>
    </row>
    <row r="432" spans="29:39" x14ac:dyDescent="0.2">
      <c r="AC432" s="24">
        <v>1281</v>
      </c>
      <c r="AD432" s="35">
        <v>-1.4390200000000001E-2</v>
      </c>
      <c r="AE432" s="35">
        <v>4.7771830000000001E-2</v>
      </c>
      <c r="AF432" s="35">
        <v>-9.7067399999999998E-2</v>
      </c>
      <c r="AG432" s="18">
        <v>3.1225159999999998E-2</v>
      </c>
      <c r="AI432" s="24">
        <v>854</v>
      </c>
      <c r="AJ432" s="35">
        <v>-3.5516917000000002E-2</v>
      </c>
      <c r="AK432" s="35">
        <v>4.6758207000000003E-2</v>
      </c>
      <c r="AL432" s="35">
        <v>-0.125779265</v>
      </c>
      <c r="AM432" s="18">
        <v>-0.140997596</v>
      </c>
    </row>
    <row r="433" spans="29:39" x14ac:dyDescent="0.2">
      <c r="AC433" s="24">
        <v>1284</v>
      </c>
      <c r="AD433" s="35">
        <v>-6.1680800000000001E-2</v>
      </c>
      <c r="AE433" s="35">
        <v>5.9355020000000001E-2</v>
      </c>
      <c r="AF433" s="35">
        <v>-7.74947E-2</v>
      </c>
      <c r="AG433" s="18">
        <v>2.4374549999999998E-2</v>
      </c>
      <c r="AI433" s="24">
        <v>856</v>
      </c>
      <c r="AJ433" s="35">
        <v>-4.1283993999999997E-2</v>
      </c>
      <c r="AK433" s="35">
        <v>5.9089952000000001E-2</v>
      </c>
      <c r="AL433" s="35">
        <v>-0.15437176699999999</v>
      </c>
      <c r="AM433" s="18">
        <v>-0.11627373100000001</v>
      </c>
    </row>
    <row r="434" spans="29:39" x14ac:dyDescent="0.2">
      <c r="AC434" s="24">
        <v>1287</v>
      </c>
      <c r="AD434" s="35">
        <v>-5.6336799999999999E-2</v>
      </c>
      <c r="AE434" s="35">
        <v>3.9798060000000003E-2</v>
      </c>
      <c r="AF434" s="35">
        <v>-0.1079485</v>
      </c>
      <c r="AG434" s="18">
        <v>-8.1752999999999999E-3</v>
      </c>
      <c r="AI434" s="24">
        <v>858</v>
      </c>
      <c r="AJ434" s="35">
        <v>-4.8569299000000003E-2</v>
      </c>
      <c r="AK434" s="35">
        <v>-1.0657366E-2</v>
      </c>
      <c r="AL434" s="35">
        <v>-0.16625707300000001</v>
      </c>
      <c r="AM434" s="18">
        <v>-0.11405475</v>
      </c>
    </row>
    <row r="435" spans="29:39" x14ac:dyDescent="0.2">
      <c r="AC435" s="24">
        <v>1290</v>
      </c>
      <c r="AD435" s="35">
        <v>-4.11703E-2</v>
      </c>
      <c r="AE435" s="35">
        <v>7.3179359999999999E-2</v>
      </c>
      <c r="AF435" s="35">
        <v>-9.1162400000000005E-2</v>
      </c>
      <c r="AG435" s="18">
        <v>0</v>
      </c>
      <c r="AI435" s="24">
        <v>860</v>
      </c>
      <c r="AJ435" s="35">
        <v>-3.4247800000000002E-2</v>
      </c>
      <c r="AK435" s="35">
        <v>9.4733149999999995E-3</v>
      </c>
      <c r="AL435" s="35">
        <v>-0.122391585</v>
      </c>
      <c r="AM435" s="18">
        <v>-8.2007795999999994E-2</v>
      </c>
    </row>
    <row r="436" spans="29:39" x14ac:dyDescent="0.2">
      <c r="AC436" s="24">
        <v>1293</v>
      </c>
      <c r="AD436" s="35">
        <v>-8.8938600000000007E-2</v>
      </c>
      <c r="AE436" s="35">
        <v>6.6573880000000002E-2</v>
      </c>
      <c r="AF436" s="35">
        <v>-0.1218153</v>
      </c>
      <c r="AG436" s="18">
        <v>1.13546E-3</v>
      </c>
      <c r="AI436" s="24">
        <v>862</v>
      </c>
      <c r="AJ436" s="35">
        <v>-3.9816626000000001E-2</v>
      </c>
      <c r="AK436" s="35">
        <v>9.5341499999999999E-4</v>
      </c>
      <c r="AL436" s="35">
        <v>-0.169966161</v>
      </c>
      <c r="AM436" s="18">
        <v>-0.10318039</v>
      </c>
    </row>
    <row r="437" spans="29:39" x14ac:dyDescent="0.2">
      <c r="AC437" s="24">
        <v>1296</v>
      </c>
      <c r="AD437" s="35">
        <v>-9.3327400000000005E-2</v>
      </c>
      <c r="AE437" s="35">
        <v>7.0725899999999994E-2</v>
      </c>
      <c r="AF437" s="35">
        <v>-0.10436570000000001</v>
      </c>
      <c r="AG437" s="18">
        <v>-2.63048E-2</v>
      </c>
      <c r="AI437" s="24">
        <v>864</v>
      </c>
      <c r="AJ437" s="35">
        <v>-3.2874255999999998E-2</v>
      </c>
      <c r="AK437" s="35">
        <v>-9.0683410000000006E-3</v>
      </c>
      <c r="AL437" s="35">
        <v>-0.17149815900000001</v>
      </c>
      <c r="AM437" s="18">
        <v>-0.109405241</v>
      </c>
    </row>
    <row r="438" spans="29:39" x14ac:dyDescent="0.2">
      <c r="AC438" s="24">
        <v>1299</v>
      </c>
      <c r="AD438" s="35">
        <v>-9.5208200000000007E-2</v>
      </c>
      <c r="AE438" s="35">
        <v>3.8948780000000002E-2</v>
      </c>
      <c r="AF438" s="35">
        <v>-6.1372099999999999E-2</v>
      </c>
      <c r="AG438" s="18">
        <v>-2.72132E-2</v>
      </c>
      <c r="AI438" s="24">
        <v>866</v>
      </c>
      <c r="AJ438" s="35">
        <v>-3.8319825000000002E-2</v>
      </c>
      <c r="AK438" s="35">
        <v>3.0671822000000001E-2</v>
      </c>
      <c r="AL438" s="35">
        <v>-0.173182524</v>
      </c>
      <c r="AM438" s="18">
        <v>-0.10171757300000001</v>
      </c>
    </row>
    <row r="439" spans="29:39" x14ac:dyDescent="0.2">
      <c r="AC439" s="24">
        <v>1302</v>
      </c>
      <c r="AD439" s="35">
        <v>-0.1156591</v>
      </c>
      <c r="AE439" s="35">
        <v>5.1546389999999997E-2</v>
      </c>
      <c r="AF439" s="35">
        <v>-9.8460699999999998E-2</v>
      </c>
      <c r="AG439" s="18">
        <v>-2.3087699999999999E-2</v>
      </c>
      <c r="AI439" s="24">
        <v>868</v>
      </c>
      <c r="AJ439" s="35">
        <v>-3.9575072000000003E-2</v>
      </c>
      <c r="AK439" s="35">
        <v>5.8079330999999998E-2</v>
      </c>
      <c r="AL439" s="35">
        <v>-0.118606693</v>
      </c>
      <c r="AM439" s="18">
        <v>-0.10446316899999999</v>
      </c>
    </row>
    <row r="440" spans="29:39" x14ac:dyDescent="0.2">
      <c r="AC440" s="24">
        <v>1305</v>
      </c>
      <c r="AD440" s="35">
        <v>-0.119391</v>
      </c>
      <c r="AE440" s="35">
        <v>5.9732479999999998E-2</v>
      </c>
      <c r="AF440" s="35">
        <v>-0.13382430000000001</v>
      </c>
      <c r="AG440" s="18">
        <v>-1.8016000000000001E-2</v>
      </c>
      <c r="AI440" s="24">
        <v>870</v>
      </c>
      <c r="AJ440" s="35">
        <v>-3.4130631000000002E-2</v>
      </c>
      <c r="AK440" s="35">
        <v>5.8570566999999997E-2</v>
      </c>
      <c r="AL440" s="35">
        <v>-0.13491516000000001</v>
      </c>
      <c r="AM440" s="18">
        <v>-8.5568067999999997E-2</v>
      </c>
    </row>
    <row r="441" spans="29:39" x14ac:dyDescent="0.2">
      <c r="AC441" s="24">
        <v>1308</v>
      </c>
      <c r="AD441" s="35">
        <v>-0.12094340000000001</v>
      </c>
      <c r="AE441" s="35">
        <v>6.4662999999999998E-2</v>
      </c>
      <c r="AF441" s="35">
        <v>-9.9986699999999998E-2</v>
      </c>
      <c r="AG441" s="18">
        <v>-2.4298899999999998E-2</v>
      </c>
      <c r="AI441" s="24">
        <v>872</v>
      </c>
      <c r="AJ441" s="35">
        <v>-4.7555492999999997E-2</v>
      </c>
      <c r="AK441" s="35">
        <v>2.6917182000000001E-2</v>
      </c>
      <c r="AL441" s="35">
        <v>-0.11753255</v>
      </c>
      <c r="AM441" s="18">
        <v>-0.104926769</v>
      </c>
    </row>
    <row r="442" spans="29:39" x14ac:dyDescent="0.2">
      <c r="AC442" s="24">
        <v>1311</v>
      </c>
      <c r="AD442" s="35">
        <v>-0.1072697</v>
      </c>
      <c r="AE442" s="35">
        <v>5.9095519999999999E-2</v>
      </c>
      <c r="AF442" s="35">
        <v>-0.1119294</v>
      </c>
      <c r="AG442" s="18">
        <v>-2.3239099999999999E-2</v>
      </c>
      <c r="AI442" s="24">
        <v>874</v>
      </c>
      <c r="AJ442" s="35">
        <v>-4.2579500999999999E-2</v>
      </c>
      <c r="AK442" s="35">
        <v>4.3118885000000003E-2</v>
      </c>
      <c r="AL442" s="35">
        <v>-0.126752588</v>
      </c>
      <c r="AM442" s="18">
        <v>-0.114576863</v>
      </c>
    </row>
    <row r="443" spans="29:39" x14ac:dyDescent="0.2">
      <c r="AC443" s="24">
        <v>1314</v>
      </c>
      <c r="AD443" s="35">
        <v>-0.10389610000000001</v>
      </c>
      <c r="AE443" s="35">
        <v>5.7326189999999999E-2</v>
      </c>
      <c r="AF443" s="35">
        <v>-9.5939499999999997E-2</v>
      </c>
      <c r="AG443" s="18">
        <v>-2.63048E-2</v>
      </c>
      <c r="AI443" s="24">
        <v>876</v>
      </c>
      <c r="AJ443" s="35">
        <v>-4.5322302000000002E-2</v>
      </c>
      <c r="AK443" s="35">
        <v>1.2881093999999999E-2</v>
      </c>
      <c r="AL443" s="35">
        <v>-0.14468477699999999</v>
      </c>
      <c r="AM443" s="18">
        <v>-9.7306615999999999E-2</v>
      </c>
    </row>
    <row r="444" spans="29:39" x14ac:dyDescent="0.2">
      <c r="AC444" s="24">
        <v>1317</v>
      </c>
      <c r="AD444" s="35">
        <v>-0.1061054</v>
      </c>
      <c r="AE444" s="35">
        <v>5.357522E-2</v>
      </c>
      <c r="AF444" s="35">
        <v>-5.21497E-2</v>
      </c>
      <c r="AG444" s="18">
        <v>-2.5737099999999999E-2</v>
      </c>
      <c r="AI444" s="24">
        <v>878</v>
      </c>
      <c r="AJ444" s="35">
        <v>-4.7301309E-2</v>
      </c>
      <c r="AK444" s="35">
        <v>-3.8931121999999999E-2</v>
      </c>
      <c r="AL444" s="35">
        <v>-0.12862873599999999</v>
      </c>
      <c r="AM444" s="18">
        <v>-8.4631865000000001E-2</v>
      </c>
    </row>
    <row r="445" spans="29:39" x14ac:dyDescent="0.2">
      <c r="AC445" s="24">
        <v>1320</v>
      </c>
      <c r="AD445" s="35">
        <v>-0.1037767</v>
      </c>
      <c r="AE445" s="35">
        <v>5.527377E-2</v>
      </c>
      <c r="AF445" s="35">
        <v>-6.2433700000000002E-2</v>
      </c>
      <c r="AG445" s="18">
        <v>-5.1512099999999998E-2</v>
      </c>
      <c r="AI445" s="24">
        <v>880</v>
      </c>
      <c r="AJ445" s="35">
        <v>-4.3353782E-2</v>
      </c>
      <c r="AK445" s="35">
        <v>9.8888226999999995E-2</v>
      </c>
      <c r="AL445" s="35">
        <v>-0.15998960000000001</v>
      </c>
      <c r="AM445" s="18">
        <v>-6.5268663000000005E-2</v>
      </c>
    </row>
    <row r="446" spans="29:39" x14ac:dyDescent="0.2">
      <c r="AC446" s="24">
        <v>1323</v>
      </c>
      <c r="AD446" s="35">
        <v>-0.12464550000000001</v>
      </c>
      <c r="AE446" s="35">
        <v>7.4547639999999998E-2</v>
      </c>
      <c r="AF446" s="35">
        <v>-8.2470799999999997E-2</v>
      </c>
      <c r="AG446" s="18">
        <v>-3.0922399999999999E-2</v>
      </c>
      <c r="AI446" s="24">
        <v>882</v>
      </c>
      <c r="AJ446" s="35">
        <v>-4.0647969999999999E-2</v>
      </c>
      <c r="AK446" s="35">
        <v>4.1877629E-2</v>
      </c>
      <c r="AL446" s="35">
        <v>-0.14306105599999999</v>
      </c>
      <c r="AM446" s="18">
        <v>-7.1317976000000005E-2</v>
      </c>
    </row>
    <row r="447" spans="29:39" x14ac:dyDescent="0.2">
      <c r="AC447" s="24">
        <v>1326</v>
      </c>
      <c r="AD447" s="35">
        <v>-0.1089118</v>
      </c>
      <c r="AE447" s="35">
        <v>7.7921160000000003E-2</v>
      </c>
      <c r="AF447" s="35">
        <v>-0.1104697</v>
      </c>
      <c r="AG447" s="18">
        <v>-2.6039900000000001E-2</v>
      </c>
      <c r="AI447" s="24">
        <v>884</v>
      </c>
      <c r="AJ447" s="35">
        <v>-3.2295180999999999E-2</v>
      </c>
      <c r="AK447" s="35">
        <v>9.1667696000000007E-2</v>
      </c>
      <c r="AL447" s="35">
        <v>-0.12826336099999999</v>
      </c>
      <c r="AM447" s="18">
        <v>-9.3494287999999995E-2</v>
      </c>
    </row>
    <row r="448" spans="29:39" x14ac:dyDescent="0.2">
      <c r="AC448" s="24">
        <v>1329</v>
      </c>
      <c r="AD448" s="35">
        <v>-0.11016570000000001</v>
      </c>
      <c r="AE448" s="35">
        <v>9.3444050000000001E-2</v>
      </c>
      <c r="AF448" s="35">
        <v>-5.3277600000000001E-2</v>
      </c>
      <c r="AG448" s="18">
        <v>-1.99463E-2</v>
      </c>
      <c r="AI448" s="24">
        <v>886</v>
      </c>
      <c r="AJ448" s="35">
        <v>-3.8538149000000001E-2</v>
      </c>
      <c r="AK448" s="35">
        <v>3.0618249999999998E-3</v>
      </c>
      <c r="AL448" s="35">
        <v>-0.115308462</v>
      </c>
      <c r="AM448" s="18">
        <v>-0.10466571199999999</v>
      </c>
    </row>
    <row r="449" spans="29:39" x14ac:dyDescent="0.2">
      <c r="AC449" s="24">
        <v>1332</v>
      </c>
      <c r="AD449" s="35">
        <v>-9.4372300000000006E-2</v>
      </c>
      <c r="AE449" s="35">
        <v>0.10922645</v>
      </c>
      <c r="AF449" s="35">
        <v>-9.7664500000000001E-2</v>
      </c>
      <c r="AG449" s="18">
        <v>-1.9113600000000001E-2</v>
      </c>
      <c r="AI449" s="24">
        <v>888</v>
      </c>
      <c r="AJ449" s="35">
        <v>-4.0640527000000003E-2</v>
      </c>
      <c r="AK449" s="35">
        <v>2.4086901000000001E-2</v>
      </c>
      <c r="AL449" s="35">
        <v>-0.16837503600000001</v>
      </c>
      <c r="AM449" s="18">
        <v>-9.4335971000000005E-2</v>
      </c>
    </row>
    <row r="450" spans="29:39" x14ac:dyDescent="0.2">
      <c r="AC450" s="24">
        <v>1335</v>
      </c>
      <c r="AD450" s="35">
        <v>-0.1075981</v>
      </c>
      <c r="AE450" s="35">
        <v>0.13701668</v>
      </c>
      <c r="AF450" s="35">
        <v>-6.9333900000000004E-2</v>
      </c>
      <c r="AG450" s="18">
        <v>-2.1422400000000001E-2</v>
      </c>
      <c r="AI450" s="24">
        <v>890</v>
      </c>
      <c r="AJ450" s="35">
        <v>-4.7035396E-2</v>
      </c>
      <c r="AK450" s="35">
        <v>5.0628164000000003E-2</v>
      </c>
      <c r="AL450" s="35">
        <v>-0.126195429</v>
      </c>
      <c r="AM450" s="18">
        <v>-0.119888016</v>
      </c>
    </row>
    <row r="451" spans="29:39" x14ac:dyDescent="0.2">
      <c r="AC451" s="24">
        <v>1338</v>
      </c>
      <c r="AD451" s="35">
        <v>-9.8522200000000004E-2</v>
      </c>
      <c r="AE451" s="35">
        <v>0.14138102</v>
      </c>
      <c r="AF451" s="35">
        <v>-0.1052946</v>
      </c>
      <c r="AG451" s="18">
        <v>-3.4177399999999997E-2</v>
      </c>
      <c r="AI451" s="24">
        <v>892</v>
      </c>
      <c r="AJ451" s="35">
        <v>-4.5032144000000003E-2</v>
      </c>
      <c r="AK451" s="35">
        <v>5.6029034999999998E-2</v>
      </c>
      <c r="AL451" s="35">
        <v>-0.13681859800000001</v>
      </c>
      <c r="AM451" s="18">
        <v>-4.8889609000000001E-2</v>
      </c>
    </row>
    <row r="452" spans="29:39" x14ac:dyDescent="0.2">
      <c r="AC452" s="24">
        <v>1341</v>
      </c>
      <c r="AD452" s="35">
        <v>-0.1225556</v>
      </c>
      <c r="AE452" s="35">
        <v>0.15650286999999999</v>
      </c>
      <c r="AF452" s="35">
        <v>-8.6451700000000006E-2</v>
      </c>
      <c r="AG452" s="18">
        <v>-2.1914400000000001E-2</v>
      </c>
      <c r="AI452" s="24">
        <v>894</v>
      </c>
      <c r="AJ452" s="35">
        <v>-2.6098560999999999E-2</v>
      </c>
      <c r="AK452" s="35">
        <v>-1.3862657E-2</v>
      </c>
      <c r="AL452" s="35">
        <v>-0.100021074</v>
      </c>
      <c r="AM452" s="18">
        <v>-6.9441068999999994E-2</v>
      </c>
    </row>
    <row r="453" spans="29:39" x14ac:dyDescent="0.2">
      <c r="AC453" s="24">
        <v>1344</v>
      </c>
      <c r="AD453" s="35">
        <v>-9.3536300000000003E-2</v>
      </c>
      <c r="AE453" s="35">
        <v>0.17721579000000001</v>
      </c>
      <c r="AF453" s="35">
        <v>-0.1155122</v>
      </c>
      <c r="AG453" s="18">
        <v>-3.0468200000000001E-2</v>
      </c>
      <c r="AI453" s="24">
        <v>896</v>
      </c>
      <c r="AJ453" s="35">
        <v>-3.8372489000000003E-2</v>
      </c>
      <c r="AK453" s="35">
        <v>2.4375648999999999E-2</v>
      </c>
      <c r="AL453" s="35">
        <v>-0.14321721200000001</v>
      </c>
      <c r="AM453" s="18">
        <v>-0.102496242</v>
      </c>
    </row>
    <row r="454" spans="29:39" x14ac:dyDescent="0.2">
      <c r="AC454" s="24">
        <v>1347</v>
      </c>
      <c r="AD454" s="35">
        <v>-9.8761000000000002E-2</v>
      </c>
      <c r="AE454" s="35">
        <v>0.14878859999999999</v>
      </c>
      <c r="AF454" s="35">
        <v>-9.2091300000000001E-2</v>
      </c>
      <c r="AG454" s="18">
        <v>5.7151499999999996E-3</v>
      </c>
      <c r="AI454" s="24">
        <v>898</v>
      </c>
      <c r="AJ454" s="35">
        <v>-3.1434291000000003E-2</v>
      </c>
      <c r="AK454" s="35">
        <v>-1.5422626E-2</v>
      </c>
      <c r="AL454" s="35">
        <v>-0.144411124</v>
      </c>
      <c r="AM454" s="18">
        <v>-9.8778434999999998E-2</v>
      </c>
    </row>
    <row r="455" spans="29:39" x14ac:dyDescent="0.2">
      <c r="AC455" s="24">
        <v>1350</v>
      </c>
      <c r="AD455" s="35">
        <v>-9.6700999999999995E-2</v>
      </c>
      <c r="AE455" s="35">
        <v>0.17207294000000001</v>
      </c>
      <c r="AF455" s="35">
        <v>-0.1036359</v>
      </c>
      <c r="AG455" s="18">
        <v>-2.8916399999999998E-2</v>
      </c>
      <c r="AI455" s="24">
        <v>900</v>
      </c>
      <c r="AJ455" s="35">
        <v>-3.8993854000000001E-2</v>
      </c>
      <c r="AK455" s="35">
        <v>1.1726099E-2</v>
      </c>
      <c r="AL455" s="35">
        <v>-0.10700868400000001</v>
      </c>
      <c r="AM455" s="18">
        <v>-0.124073924</v>
      </c>
    </row>
    <row r="456" spans="29:39" x14ac:dyDescent="0.2">
      <c r="AC456" s="24">
        <v>1353</v>
      </c>
      <c r="AD456" s="35">
        <v>-0.1201672</v>
      </c>
      <c r="AE456" s="35">
        <v>0.17551723</v>
      </c>
      <c r="AF456" s="35">
        <v>-7.2850300000000007E-2</v>
      </c>
      <c r="AG456" s="18">
        <v>-1.0976100000000001E-2</v>
      </c>
      <c r="AI456" s="24">
        <v>902</v>
      </c>
      <c r="AJ456" s="35">
        <v>-4.5957312E-2</v>
      </c>
      <c r="AK456" s="35">
        <v>5.3169697000000002E-2</v>
      </c>
      <c r="AL456" s="35">
        <v>-0.165783298</v>
      </c>
      <c r="AM456" s="18">
        <v>-0.118650247</v>
      </c>
    </row>
    <row r="457" spans="29:39" x14ac:dyDescent="0.2">
      <c r="AC457" s="24">
        <v>1356</v>
      </c>
      <c r="AD457" s="35">
        <v>-0.10276159999999999</v>
      </c>
      <c r="AE457" s="35">
        <v>0.19502701</v>
      </c>
      <c r="AF457" s="35">
        <v>-0.1034368</v>
      </c>
      <c r="AG457" s="18">
        <v>6.3964299999999998E-3</v>
      </c>
      <c r="AI457" s="24">
        <v>904</v>
      </c>
      <c r="AJ457" s="35">
        <v>-3.6375550999999999E-2</v>
      </c>
      <c r="AK457" s="35">
        <v>7.5664850000000004E-3</v>
      </c>
      <c r="AL457" s="35">
        <v>-0.15007368099999999</v>
      </c>
      <c r="AM457" s="18">
        <v>-0.11342461299999999</v>
      </c>
    </row>
    <row r="458" spans="29:39" x14ac:dyDescent="0.2">
      <c r="AC458" s="24">
        <v>1359</v>
      </c>
      <c r="AD458" s="35">
        <v>-0.1036871</v>
      </c>
      <c r="AE458" s="35">
        <v>0.23265469999999999</v>
      </c>
      <c r="AF458" s="35">
        <v>-8.2006399999999993E-2</v>
      </c>
      <c r="AG458" s="18">
        <v>-2.3768999999999998E-2</v>
      </c>
      <c r="AI458" s="24">
        <v>906</v>
      </c>
      <c r="AJ458" s="35">
        <v>-4.4537420000000001E-2</v>
      </c>
      <c r="AK458" s="35">
        <v>2.9746550000000001E-3</v>
      </c>
      <c r="AL458" s="35">
        <v>-0.158082372</v>
      </c>
      <c r="AM458" s="18">
        <v>-7.0750853000000002E-2</v>
      </c>
    </row>
    <row r="459" spans="29:39" x14ac:dyDescent="0.2">
      <c r="AC459" s="24">
        <v>1362</v>
      </c>
      <c r="AD459" s="35">
        <v>-0.1136289</v>
      </c>
      <c r="AE459" s="35">
        <v>0.19950931</v>
      </c>
      <c r="AF459" s="35">
        <v>-9.9721299999999999E-2</v>
      </c>
      <c r="AG459" s="18">
        <v>-1.36255E-2</v>
      </c>
      <c r="AI459" s="24">
        <v>908</v>
      </c>
      <c r="AJ459" s="35">
        <v>-3.7684702E-2</v>
      </c>
      <c r="AK459" s="35">
        <v>3.3732738999999998E-2</v>
      </c>
      <c r="AL459" s="35">
        <v>-0.140954463</v>
      </c>
      <c r="AM459" s="18">
        <v>-0.13840053299999999</v>
      </c>
    </row>
    <row r="460" spans="29:39" x14ac:dyDescent="0.2">
      <c r="AC460" s="24">
        <v>1365</v>
      </c>
      <c r="AD460" s="35">
        <v>-0.1027318</v>
      </c>
      <c r="AE460" s="35">
        <v>0.22331265</v>
      </c>
      <c r="AF460" s="35">
        <v>-7.6963900000000002E-2</v>
      </c>
      <c r="AG460" s="18">
        <v>-6.3585999999999998E-3</v>
      </c>
      <c r="AI460" s="24">
        <v>910</v>
      </c>
      <c r="AJ460" s="35">
        <v>-3.6958911999999997E-2</v>
      </c>
      <c r="AK460" s="35">
        <v>2.5848448999999999E-2</v>
      </c>
      <c r="AL460" s="35">
        <v>-0.14031012900000001</v>
      </c>
      <c r="AM460" s="18">
        <v>-8.7026384999999998E-2</v>
      </c>
    </row>
    <row r="461" spans="29:39" x14ac:dyDescent="0.2">
      <c r="AC461" s="24">
        <v>1368</v>
      </c>
      <c r="AD461" s="35">
        <v>-0.1095686</v>
      </c>
      <c r="AE461" s="35">
        <v>0.21392342</v>
      </c>
      <c r="AF461" s="35">
        <v>-0.11352180000000001</v>
      </c>
      <c r="AG461" s="18">
        <v>-9.6892999999999996E-3</v>
      </c>
      <c r="AI461" s="24">
        <v>912</v>
      </c>
      <c r="AJ461" s="35">
        <v>-4.1541449000000001E-2</v>
      </c>
      <c r="AK461" s="35">
        <v>-1.9321641000000001E-2</v>
      </c>
      <c r="AL461" s="35">
        <v>-0.178315211</v>
      </c>
      <c r="AM461" s="18">
        <v>-8.1845761000000003E-2</v>
      </c>
    </row>
    <row r="462" spans="29:39" x14ac:dyDescent="0.2">
      <c r="AC462" s="24">
        <v>1371</v>
      </c>
      <c r="AD462" s="35">
        <v>-0.1232721</v>
      </c>
      <c r="AE462" s="35">
        <v>0.22982378000000001</v>
      </c>
      <c r="AF462" s="35">
        <v>-0.10396759999999999</v>
      </c>
      <c r="AG462" s="18">
        <v>-1.2792899999999999E-2</v>
      </c>
      <c r="AI462" s="24">
        <v>914</v>
      </c>
      <c r="AJ462" s="35">
        <v>-3.4899724999999999E-2</v>
      </c>
      <c r="AK462" s="35">
        <v>-5.5335311999999998E-2</v>
      </c>
      <c r="AL462" s="35">
        <v>-0.150605825</v>
      </c>
      <c r="AM462" s="18">
        <v>-0.104044578</v>
      </c>
    </row>
    <row r="463" spans="29:39" x14ac:dyDescent="0.2">
      <c r="AC463" s="24">
        <v>1374</v>
      </c>
      <c r="AD463" s="35">
        <v>-0.1007315</v>
      </c>
      <c r="AE463" s="35">
        <v>0.21505579</v>
      </c>
      <c r="AF463" s="35">
        <v>-0.10005310000000001</v>
      </c>
      <c r="AG463" s="18">
        <v>-3.4593699999999998E-2</v>
      </c>
      <c r="AI463" s="24">
        <v>916</v>
      </c>
      <c r="AJ463" s="35">
        <v>-4.3776896000000003E-2</v>
      </c>
      <c r="AK463" s="35">
        <v>5.2274395000000001E-2</v>
      </c>
      <c r="AL463" s="35">
        <v>-0.13525779399999999</v>
      </c>
      <c r="AM463" s="18">
        <v>-7.9572767000000003E-2</v>
      </c>
    </row>
    <row r="464" spans="29:39" x14ac:dyDescent="0.2">
      <c r="AC464" s="24">
        <v>1377</v>
      </c>
      <c r="AD464" s="35">
        <v>-0.1048515</v>
      </c>
      <c r="AE464" s="35">
        <v>0.16343863</v>
      </c>
      <c r="AF464" s="35">
        <v>-5.3941099999999999E-2</v>
      </c>
      <c r="AG464" s="18">
        <v>-6.5856999999999999E-3</v>
      </c>
      <c r="AI464" s="24">
        <v>918</v>
      </c>
      <c r="AJ464" s="35">
        <v>-5.7077259999999998E-2</v>
      </c>
      <c r="AK464" s="35">
        <v>0.13100379200000001</v>
      </c>
      <c r="AL464" s="35">
        <v>-0.12145085799999999</v>
      </c>
      <c r="AM464" s="18">
        <v>-6.6898017000000004E-2</v>
      </c>
    </row>
    <row r="465" spans="29:39" x14ac:dyDescent="0.2">
      <c r="AC465" s="24">
        <v>1380</v>
      </c>
      <c r="AD465" s="35">
        <v>-0.1108822</v>
      </c>
      <c r="AE465" s="35">
        <v>0.10920286</v>
      </c>
      <c r="AF465" s="35">
        <v>-6.5220299999999995E-2</v>
      </c>
      <c r="AG465" s="18">
        <v>-5.0339E-3</v>
      </c>
      <c r="AI465" s="24">
        <v>920</v>
      </c>
      <c r="AJ465" s="35">
        <v>-4.3122828000000002E-2</v>
      </c>
      <c r="AK465" s="35">
        <v>1.9263527999999999E-2</v>
      </c>
      <c r="AL465" s="35">
        <v>-0.14992359</v>
      </c>
      <c r="AM465" s="18">
        <v>-5.3435596000000002E-2</v>
      </c>
    </row>
    <row r="466" spans="29:39" x14ac:dyDescent="0.2">
      <c r="AC466" s="24">
        <v>1383</v>
      </c>
      <c r="AD466" s="35">
        <v>-0.1370055</v>
      </c>
      <c r="AE466" s="35">
        <v>0.10073368000000001</v>
      </c>
      <c r="AF466" s="35">
        <v>-0.1037686</v>
      </c>
      <c r="AG466" s="18">
        <v>-2.18765E-2</v>
      </c>
      <c r="AI466" s="24">
        <v>922</v>
      </c>
      <c r="AJ466" s="35">
        <v>-4.309644E-2</v>
      </c>
      <c r="AK466" s="35">
        <v>5.0628164000000003E-2</v>
      </c>
      <c r="AL466" s="35">
        <v>-0.16440745500000001</v>
      </c>
      <c r="AM466" s="18">
        <v>-7.6098013000000006E-2</v>
      </c>
    </row>
    <row r="467" spans="29:39" x14ac:dyDescent="0.2">
      <c r="AC467" s="24">
        <v>1386</v>
      </c>
      <c r="AD467" s="35">
        <v>-9.8701300000000006E-2</v>
      </c>
      <c r="AE467" s="35">
        <v>0.11073628000000001</v>
      </c>
      <c r="AF467" s="35">
        <v>-8.3001599999999995E-2</v>
      </c>
      <c r="AG467" s="18">
        <v>-2.9143499999999999E-2</v>
      </c>
      <c r="AI467" s="24">
        <v>924</v>
      </c>
      <c r="AJ467" s="35">
        <v>-3.9806138999999997E-2</v>
      </c>
      <c r="AK467" s="35">
        <v>9.8021980999999994E-2</v>
      </c>
      <c r="AL467" s="35">
        <v>-0.14795799200000001</v>
      </c>
      <c r="AM467" s="18">
        <v>-7.2434217999999995E-2</v>
      </c>
    </row>
    <row r="468" spans="29:39" x14ac:dyDescent="0.2">
      <c r="AC468" s="24">
        <v>1389</v>
      </c>
      <c r="AD468" s="35">
        <v>-7.6638300000000006E-2</v>
      </c>
      <c r="AE468" s="35">
        <v>7.9714080000000007E-2</v>
      </c>
      <c r="AF468" s="35">
        <v>-0.1191614</v>
      </c>
      <c r="AG468" s="18">
        <v>-8.5917000000000007E-3</v>
      </c>
      <c r="AI468" s="24">
        <v>926</v>
      </c>
      <c r="AJ468" s="35">
        <v>-3.2718181999999998E-2</v>
      </c>
      <c r="AK468" s="35">
        <v>-1.4437429999999999E-3</v>
      </c>
      <c r="AL468" s="35">
        <v>-0.165555128</v>
      </c>
      <c r="AM468" s="18">
        <v>-0.17005140099999999</v>
      </c>
    </row>
    <row r="469" spans="29:39" x14ac:dyDescent="0.2">
      <c r="AC469" s="24">
        <v>1392</v>
      </c>
      <c r="AD469" s="35">
        <v>-0.10016419999999999</v>
      </c>
      <c r="AE469" s="35">
        <v>9.2972230000000003E-2</v>
      </c>
      <c r="AF469" s="35">
        <v>-9.7266500000000006E-2</v>
      </c>
      <c r="AG469" s="18">
        <v>1.377692E-2</v>
      </c>
      <c r="AI469" s="24">
        <v>928</v>
      </c>
      <c r="AJ469" s="35">
        <v>-3.9326187999999998E-2</v>
      </c>
      <c r="AK469" s="35">
        <v>4.1271074999999997E-2</v>
      </c>
      <c r="AL469" s="35">
        <v>-0.13166241200000001</v>
      </c>
      <c r="AM469" s="18">
        <v>-8.2876484E-2</v>
      </c>
    </row>
    <row r="470" spans="29:39" x14ac:dyDescent="0.2">
      <c r="AC470" s="24">
        <v>1395</v>
      </c>
      <c r="AD470" s="35">
        <v>-0.10691150000000001</v>
      </c>
      <c r="AE470" s="35">
        <v>9.3137369999999997E-2</v>
      </c>
      <c r="AF470" s="35">
        <v>-9.2423000000000005E-2</v>
      </c>
      <c r="AG470" s="18">
        <v>1.0635479999999999E-2</v>
      </c>
      <c r="AI470" s="24">
        <v>930</v>
      </c>
      <c r="AJ470" s="35">
        <v>-4.7076670000000001E-2</v>
      </c>
      <c r="AK470" s="35">
        <v>2.3277860000000001E-2</v>
      </c>
      <c r="AL470" s="35">
        <v>-0.137807082</v>
      </c>
      <c r="AM470" s="18">
        <v>-7.3973551999999998E-2</v>
      </c>
    </row>
    <row r="471" spans="29:39" x14ac:dyDescent="0.2">
      <c r="AC471" s="24">
        <v>1398</v>
      </c>
      <c r="AD471" s="35">
        <v>-0.1157188</v>
      </c>
      <c r="AE471" s="35">
        <v>7.475996E-2</v>
      </c>
      <c r="AF471" s="35">
        <v>-6.4689499999999997E-2</v>
      </c>
      <c r="AG471" s="18">
        <v>-5.4124000000000004E-3</v>
      </c>
      <c r="AI471" s="24">
        <v>932</v>
      </c>
      <c r="AJ471" s="35">
        <v>-4.8709585E-2</v>
      </c>
      <c r="AK471" s="35">
        <v>2.2007546999999999E-2</v>
      </c>
      <c r="AL471" s="35">
        <v>-0.181198794</v>
      </c>
      <c r="AM471" s="18">
        <v>-6.8653398000000004E-2</v>
      </c>
    </row>
    <row r="472" spans="29:39" x14ac:dyDescent="0.2">
      <c r="AC472" s="24">
        <v>1401</v>
      </c>
      <c r="AD472" s="35">
        <v>-0.1188536</v>
      </c>
      <c r="AE472" s="35">
        <v>8.289887E-2</v>
      </c>
      <c r="AF472" s="35">
        <v>-8.2802500000000001E-2</v>
      </c>
      <c r="AG472" s="18">
        <v>3.2549870000000002E-2</v>
      </c>
      <c r="AI472" s="24">
        <v>934</v>
      </c>
      <c r="AJ472" s="35">
        <v>-4.5297943E-2</v>
      </c>
      <c r="AK472" s="35">
        <v>-4.9588488E-2</v>
      </c>
      <c r="AL472" s="35">
        <v>-0.165571047</v>
      </c>
      <c r="AM472" s="18">
        <v>-0.101834598</v>
      </c>
    </row>
    <row r="473" spans="29:39" x14ac:dyDescent="0.2">
      <c r="AC473" s="24">
        <v>1404</v>
      </c>
      <c r="AD473" s="35">
        <v>-0.1145544</v>
      </c>
      <c r="AE473" s="35">
        <v>8.7192430000000001E-2</v>
      </c>
      <c r="AF473" s="35">
        <v>-4.9960200000000003E-2</v>
      </c>
      <c r="AG473" s="18">
        <v>4.8446299999999999E-3</v>
      </c>
      <c r="AI473" s="24">
        <v>936</v>
      </c>
      <c r="AJ473" s="35">
        <v>-4.1965579000000003E-2</v>
      </c>
      <c r="AK473" s="35">
        <v>1.1812361E-2</v>
      </c>
      <c r="AL473" s="35">
        <v>-0.14047917200000001</v>
      </c>
      <c r="AM473" s="18">
        <v>-8.3785681000000001E-2</v>
      </c>
    </row>
    <row r="474" spans="29:39" x14ac:dyDescent="0.2">
      <c r="AC474" s="24">
        <v>1407</v>
      </c>
      <c r="AD474" s="35">
        <v>-0.10601579999999999</v>
      </c>
      <c r="AE474" s="35">
        <v>7.9218670000000005E-2</v>
      </c>
      <c r="AF474" s="35">
        <v>-6.7277100000000006E-2</v>
      </c>
      <c r="AG474" s="18">
        <v>1.930283E-2</v>
      </c>
      <c r="AI474" s="24">
        <v>938</v>
      </c>
      <c r="AJ474" s="35">
        <v>-4.7887828E-2</v>
      </c>
      <c r="AK474" s="35">
        <v>-5.8916520999999999E-2</v>
      </c>
      <c r="AL474" s="35">
        <v>-0.14270780899999999</v>
      </c>
      <c r="AM474" s="18">
        <v>-8.1404665000000001E-2</v>
      </c>
    </row>
    <row r="475" spans="29:39" x14ac:dyDescent="0.2">
      <c r="AC475" s="24">
        <v>1410</v>
      </c>
      <c r="AD475" s="35">
        <v>-0.1193014</v>
      </c>
      <c r="AE475" s="35">
        <v>8.6980109999999999E-2</v>
      </c>
      <c r="AF475" s="35">
        <v>-0.1243365</v>
      </c>
      <c r="AG475" s="18">
        <v>-1.1430299999999999E-2</v>
      </c>
      <c r="AI475" s="24">
        <v>940</v>
      </c>
      <c r="AJ475" s="35">
        <v>-4.5928781000000002E-2</v>
      </c>
      <c r="AK475" s="35">
        <v>7.0584507000000005E-2</v>
      </c>
      <c r="AL475" s="35">
        <v>-0.12862721999999999</v>
      </c>
      <c r="AM475" s="18">
        <v>-9.3264738E-2</v>
      </c>
    </row>
    <row r="476" spans="29:39" x14ac:dyDescent="0.2">
      <c r="AC476" s="24">
        <v>1413</v>
      </c>
      <c r="AD476" s="35">
        <v>-0.1250037</v>
      </c>
      <c r="AE476" s="35">
        <v>7.1410039999999994E-2</v>
      </c>
      <c r="AF476" s="35">
        <v>-5.9978799999999999E-2</v>
      </c>
      <c r="AG476" s="18">
        <v>2.3844700000000001E-3</v>
      </c>
      <c r="AI476" s="24">
        <v>942</v>
      </c>
      <c r="AJ476" s="35">
        <v>-3.7989633000000002E-2</v>
      </c>
      <c r="AK476" s="35">
        <v>0.13692404599999999</v>
      </c>
      <c r="AL476" s="35">
        <v>-0.15195968400000001</v>
      </c>
      <c r="AM476" s="18">
        <v>-9.7212094999999998E-2</v>
      </c>
    </row>
    <row r="477" spans="29:39" x14ac:dyDescent="0.2">
      <c r="AC477" s="24">
        <v>1416</v>
      </c>
      <c r="AD477" s="35">
        <v>-0.1249142</v>
      </c>
      <c r="AE477" s="35">
        <v>6.3365500000000005E-2</v>
      </c>
      <c r="AF477" s="35">
        <v>-9.5209699999999994E-2</v>
      </c>
      <c r="AG477" s="18">
        <v>8.3645600000000001E-3</v>
      </c>
      <c r="AI477" s="24">
        <v>944</v>
      </c>
      <c r="AJ477" s="35">
        <v>-4.2736702000000001E-2</v>
      </c>
      <c r="AK477" s="35">
        <v>7.3184153000000002E-2</v>
      </c>
      <c r="AL477" s="35">
        <v>-0.12914192899999999</v>
      </c>
      <c r="AM477" s="18">
        <v>-0.116390757</v>
      </c>
    </row>
    <row r="478" spans="29:39" x14ac:dyDescent="0.2">
      <c r="AC478" s="24">
        <v>1419</v>
      </c>
      <c r="AD478" s="35">
        <v>-0.1266756</v>
      </c>
      <c r="AE478" s="35">
        <v>7.6576469999999994E-2</v>
      </c>
      <c r="AF478" s="35">
        <v>-8.4394899999999995E-2</v>
      </c>
      <c r="AG478" s="18">
        <v>-6.4720999999999997E-3</v>
      </c>
      <c r="AI478" s="24">
        <v>946</v>
      </c>
      <c r="AJ478" s="35">
        <v>-4.2595288000000002E-2</v>
      </c>
      <c r="AK478" s="35">
        <v>3.2173677999999997E-2</v>
      </c>
      <c r="AL478" s="35">
        <v>-0.15754264700000001</v>
      </c>
      <c r="AM478" s="18">
        <v>-0.120698192</v>
      </c>
    </row>
    <row r="479" spans="29:39" x14ac:dyDescent="0.2">
      <c r="AC479" s="24">
        <v>1422</v>
      </c>
      <c r="AD479" s="35">
        <v>-0.11103150000000001</v>
      </c>
      <c r="AE479" s="35">
        <v>7.8015520000000005E-2</v>
      </c>
      <c r="AF479" s="35">
        <v>-0.10701960000000001</v>
      </c>
      <c r="AG479" s="18">
        <v>4.3525999999999999E-3</v>
      </c>
      <c r="AI479" s="24">
        <v>948</v>
      </c>
      <c r="AJ479" s="35">
        <v>-3.2724496999999998E-2</v>
      </c>
      <c r="AK479" s="35">
        <v>2.2296296E-2</v>
      </c>
      <c r="AL479" s="35">
        <v>-0.13796096399999999</v>
      </c>
      <c r="AM479" s="18">
        <v>-9.7936752000000002E-2</v>
      </c>
    </row>
    <row r="480" spans="29:39" x14ac:dyDescent="0.2">
      <c r="AC480" s="24">
        <v>1425</v>
      </c>
      <c r="AD480" s="35">
        <v>-0.12512319999999999</v>
      </c>
      <c r="AE480" s="35">
        <v>7.152799E-2</v>
      </c>
      <c r="AF480" s="35">
        <v>-8.8574799999999995E-2</v>
      </c>
      <c r="AG480" s="18">
        <v>-8.6295E-3</v>
      </c>
      <c r="AI480" s="24">
        <v>950</v>
      </c>
      <c r="AJ480" s="35">
        <v>-3.535013E-2</v>
      </c>
      <c r="AK480" s="35">
        <v>2.2440669999999999E-2</v>
      </c>
      <c r="AL480" s="35">
        <v>-0.15216511299999999</v>
      </c>
      <c r="AM480" s="18">
        <v>-0.105327356</v>
      </c>
    </row>
    <row r="481" spans="29:39" x14ac:dyDescent="0.2">
      <c r="AC481" s="24">
        <v>1428</v>
      </c>
      <c r="AD481" s="35">
        <v>-0.1310046</v>
      </c>
      <c r="AE481" s="35">
        <v>7.233009E-2</v>
      </c>
      <c r="AF481" s="35">
        <v>-9.08307E-2</v>
      </c>
      <c r="AG481" s="18">
        <v>4.2769000000000001E-3</v>
      </c>
      <c r="AI481" s="24">
        <v>952</v>
      </c>
      <c r="AJ481" s="35">
        <v>-4.2443500000000002E-2</v>
      </c>
      <c r="AK481" s="35">
        <v>-5.2505030000000001E-2</v>
      </c>
      <c r="AL481" s="35">
        <v>-0.123825038</v>
      </c>
      <c r="AM481" s="18">
        <v>-8.5707598999999995E-2</v>
      </c>
    </row>
    <row r="482" spans="29:39" x14ac:dyDescent="0.2">
      <c r="AC482" s="24">
        <v>1431</v>
      </c>
      <c r="AD482" s="35">
        <v>-0.1126437</v>
      </c>
      <c r="AE482" s="35">
        <v>5.6123050000000001E-2</v>
      </c>
      <c r="AF482" s="35">
        <v>-0.1153795</v>
      </c>
      <c r="AG482" s="18">
        <v>4.6553899999999997E-3</v>
      </c>
      <c r="AI482" s="24">
        <v>954</v>
      </c>
      <c r="AJ482" s="35">
        <v>-4.4273763000000001E-2</v>
      </c>
      <c r="AK482" s="35">
        <v>1.3314217E-2</v>
      </c>
      <c r="AL482" s="35">
        <v>-0.159067823</v>
      </c>
      <c r="AM482" s="18">
        <v>-0.109576278</v>
      </c>
    </row>
    <row r="483" spans="29:39" x14ac:dyDescent="0.2">
      <c r="AC483" s="24">
        <v>1434</v>
      </c>
      <c r="AD483" s="35">
        <v>-0.12864610000000001</v>
      </c>
      <c r="AE483" s="35">
        <v>6.8296019999999999E-2</v>
      </c>
      <c r="AF483" s="35">
        <v>-9.9057900000000004E-2</v>
      </c>
      <c r="AG483" s="18">
        <v>4.0990119999999998E-2</v>
      </c>
      <c r="AI483" s="24">
        <v>956</v>
      </c>
      <c r="AJ483" s="35">
        <v>-3.6491592000000003E-2</v>
      </c>
      <c r="AK483" s="35">
        <v>4.1015009999999996E-3</v>
      </c>
      <c r="AL483" s="35">
        <v>-0.160395909</v>
      </c>
      <c r="AM483" s="18">
        <v>-6.5124632000000002E-2</v>
      </c>
    </row>
    <row r="484" spans="29:39" x14ac:dyDescent="0.2">
      <c r="AC484" s="24">
        <v>1437</v>
      </c>
      <c r="AD484" s="35">
        <v>-0.15145539999999999</v>
      </c>
      <c r="AE484" s="35">
        <v>6.7564700000000005E-2</v>
      </c>
      <c r="AF484" s="35">
        <v>-8.3399699999999993E-2</v>
      </c>
      <c r="AG484" s="18">
        <v>2.9824759999999999E-2</v>
      </c>
      <c r="AI484" s="24">
        <v>958</v>
      </c>
      <c r="AJ484" s="35">
        <v>-4.2418126E-2</v>
      </c>
      <c r="AK484" s="35">
        <v>4.2339808E-2</v>
      </c>
      <c r="AL484" s="35">
        <v>-0.171226023</v>
      </c>
      <c r="AM484" s="18">
        <v>-9.6131860999999999E-2</v>
      </c>
    </row>
    <row r="485" spans="29:39" x14ac:dyDescent="0.2">
      <c r="AC485" s="24">
        <v>1440</v>
      </c>
      <c r="AD485" s="35">
        <v>-0.1365278</v>
      </c>
      <c r="AE485" s="35">
        <v>4.3666990000000003E-2</v>
      </c>
      <c r="AF485" s="35">
        <v>-6.8537699999999993E-2</v>
      </c>
      <c r="AG485" s="18">
        <v>-3.7469999999999999E-3</v>
      </c>
      <c r="AI485" s="24">
        <v>960</v>
      </c>
      <c r="AJ485" s="35">
        <v>-4.2402226000000001E-2</v>
      </c>
      <c r="AK485" s="35">
        <v>8.0577210000000003E-3</v>
      </c>
      <c r="AL485" s="35">
        <v>-8.8435951999999998E-2</v>
      </c>
      <c r="AM485" s="18">
        <v>-0.119460423</v>
      </c>
    </row>
    <row r="486" spans="29:39" x14ac:dyDescent="0.2">
      <c r="AC486" s="24">
        <v>1443</v>
      </c>
      <c r="AD486" s="35">
        <v>-0.1210927</v>
      </c>
      <c r="AE486" s="35">
        <v>6.4710180000000006E-2</v>
      </c>
      <c r="AF486" s="35">
        <v>-8.8972899999999994E-2</v>
      </c>
      <c r="AG486" s="18">
        <v>3.1414400000000001E-3</v>
      </c>
      <c r="AI486" s="24">
        <v>962</v>
      </c>
      <c r="AJ486" s="35">
        <v>-3.2344686999999997E-2</v>
      </c>
      <c r="AK486" s="35">
        <v>-6.2380600000000001E-3</v>
      </c>
      <c r="AL486" s="35">
        <v>-0.117310445</v>
      </c>
      <c r="AM486" s="18">
        <v>-9.3539298000000007E-2</v>
      </c>
    </row>
    <row r="487" spans="29:39" x14ac:dyDescent="0.2">
      <c r="AC487" s="24">
        <v>1446</v>
      </c>
      <c r="AD487" s="35">
        <v>-0.1289148</v>
      </c>
      <c r="AE487" s="35">
        <v>7.6953930000000004E-2</v>
      </c>
      <c r="AF487" s="35">
        <v>-7.4442700000000001E-2</v>
      </c>
      <c r="AG487" s="18">
        <v>6.2071799999999996E-3</v>
      </c>
      <c r="AI487" s="24">
        <v>964</v>
      </c>
      <c r="AJ487" s="35">
        <v>-3.4115971000000002E-2</v>
      </c>
      <c r="AK487" s="35">
        <v>-1.2389858E-2</v>
      </c>
      <c r="AL487" s="35">
        <v>-0.13229234300000001</v>
      </c>
      <c r="AM487" s="18">
        <v>-5.8539702999999998E-2</v>
      </c>
    </row>
    <row r="488" spans="29:39" x14ac:dyDescent="0.2">
      <c r="AC488" s="24">
        <v>1449</v>
      </c>
      <c r="AD488" s="35">
        <v>-0.1246753</v>
      </c>
      <c r="AE488" s="35">
        <v>7.5514869999999998E-2</v>
      </c>
      <c r="AF488" s="35">
        <v>-8.2006399999999993E-2</v>
      </c>
      <c r="AG488" s="18">
        <v>-7.5699999999999997E-4</v>
      </c>
      <c r="AI488" s="24">
        <v>966</v>
      </c>
      <c r="AJ488" s="35">
        <v>-4.0333566000000001E-2</v>
      </c>
      <c r="AK488" s="35">
        <v>0.104779425</v>
      </c>
      <c r="AL488" s="35">
        <v>-0.141507832</v>
      </c>
      <c r="AM488" s="18">
        <v>-7.5391360000000004E-2</v>
      </c>
    </row>
    <row r="489" spans="29:39" x14ac:dyDescent="0.2">
      <c r="AC489" s="24">
        <v>1452</v>
      </c>
      <c r="AD489" s="35">
        <v>-0.12679499999999999</v>
      </c>
      <c r="AE489" s="35">
        <v>7.9808439999999994E-2</v>
      </c>
      <c r="AF489" s="35">
        <v>-9.1560500000000003E-2</v>
      </c>
      <c r="AG489" s="18">
        <v>-1.20359E-2</v>
      </c>
      <c r="AI489" s="24">
        <v>968</v>
      </c>
      <c r="AJ489" s="35">
        <v>-4.2719787000000002E-2</v>
      </c>
      <c r="AK489" s="35">
        <v>0.152808852</v>
      </c>
      <c r="AL489" s="35">
        <v>-0.14897300799999999</v>
      </c>
      <c r="AM489" s="18">
        <v>-4.8408004999999997E-2</v>
      </c>
    </row>
    <row r="490" spans="29:39" x14ac:dyDescent="0.2">
      <c r="AC490" s="24">
        <v>1455</v>
      </c>
      <c r="AD490" s="35">
        <v>-0.12288399999999999</v>
      </c>
      <c r="AE490" s="35">
        <v>8.8513530000000007E-2</v>
      </c>
      <c r="AF490" s="35">
        <v>-5.2680499999999998E-2</v>
      </c>
      <c r="AG490" s="18">
        <v>-9.1972000000000009E-3</v>
      </c>
      <c r="AI490" s="24">
        <v>970</v>
      </c>
      <c r="AJ490" s="35">
        <v>-4.6586006999999999E-2</v>
      </c>
      <c r="AK490" s="35">
        <v>1.4151406E-2</v>
      </c>
      <c r="AL490" s="35">
        <v>-0.119088048</v>
      </c>
      <c r="AM490" s="18">
        <v>-4.1580023000000001E-2</v>
      </c>
    </row>
    <row r="491" spans="29:39" x14ac:dyDescent="0.2">
      <c r="AC491" s="24">
        <v>1458</v>
      </c>
      <c r="AD491" s="35">
        <v>-0.1196895</v>
      </c>
      <c r="AE491" s="35">
        <v>8.3181959999999999E-2</v>
      </c>
      <c r="AF491" s="35">
        <v>-7.0461800000000005E-2</v>
      </c>
      <c r="AG491" s="18">
        <v>1.3133489999999999E-2</v>
      </c>
      <c r="AI491" s="24">
        <v>972</v>
      </c>
      <c r="AJ491" s="35">
        <v>-3.8270092999999998E-2</v>
      </c>
      <c r="AK491" s="35">
        <v>5.6779963000000003E-2</v>
      </c>
      <c r="AL491" s="35">
        <v>-0.1243117</v>
      </c>
      <c r="AM491" s="18">
        <v>-1.6626608000000001E-2</v>
      </c>
    </row>
    <row r="492" spans="29:39" x14ac:dyDescent="0.2">
      <c r="AC492" s="24">
        <v>1461</v>
      </c>
      <c r="AD492" s="35">
        <v>-0.1331542</v>
      </c>
      <c r="AE492" s="35">
        <v>8.5281560000000006E-2</v>
      </c>
      <c r="AF492" s="35">
        <v>-9.7863599999999995E-2</v>
      </c>
      <c r="AG492" s="18">
        <v>1.351198E-2</v>
      </c>
      <c r="AI492" s="24">
        <v>974</v>
      </c>
      <c r="AJ492" s="35">
        <v>-3.4119128999999998E-2</v>
      </c>
      <c r="AK492" s="35">
        <v>0.114917407</v>
      </c>
      <c r="AL492" s="35">
        <v>-7.0977538000000007E-2</v>
      </c>
      <c r="AM492" s="18">
        <v>-2.5718581000000001E-2</v>
      </c>
    </row>
    <row r="493" spans="29:39" x14ac:dyDescent="0.2">
      <c r="AC493" s="24">
        <v>1464</v>
      </c>
      <c r="AD493" s="35">
        <v>-0.14151369999999999</v>
      </c>
      <c r="AE493" s="35">
        <v>6.4710180000000006E-2</v>
      </c>
      <c r="AF493" s="35">
        <v>-7.2452199999999994E-2</v>
      </c>
      <c r="AG493" s="18">
        <v>2.6229140000000001E-2</v>
      </c>
      <c r="AI493" s="24">
        <v>976</v>
      </c>
      <c r="AJ493" s="35">
        <v>-4.9365684E-2</v>
      </c>
      <c r="AK493" s="35">
        <v>2.5386269E-2</v>
      </c>
      <c r="AL493" s="35">
        <v>-8.5587996E-2</v>
      </c>
      <c r="AM493" s="18">
        <v>-1.4749701E-2</v>
      </c>
    </row>
    <row r="494" spans="29:39" x14ac:dyDescent="0.2">
      <c r="AC494" s="24">
        <v>1467</v>
      </c>
      <c r="AD494" s="35">
        <v>-0.14852960000000001</v>
      </c>
      <c r="AE494" s="35">
        <v>7.2424450000000001E-2</v>
      </c>
      <c r="AF494" s="35">
        <v>-9.6337599999999995E-2</v>
      </c>
      <c r="AG494" s="18">
        <v>1.5518000000000001E-3</v>
      </c>
      <c r="AI494" s="24">
        <v>978</v>
      </c>
      <c r="AJ494" s="35">
        <v>-4.2111052000000003E-2</v>
      </c>
      <c r="AK494" s="35">
        <v>0.109573742</v>
      </c>
      <c r="AL494" s="35">
        <v>-8.0907858999999999E-2</v>
      </c>
      <c r="AM494" s="18">
        <v>-1.5294319000000001E-2</v>
      </c>
    </row>
    <row r="495" spans="29:39" x14ac:dyDescent="0.2">
      <c r="AC495" s="24">
        <v>1470</v>
      </c>
      <c r="AD495" s="35">
        <v>-0.1145544</v>
      </c>
      <c r="AE495" s="35">
        <v>7.7991930000000001E-2</v>
      </c>
      <c r="AF495" s="35">
        <v>-5.93816E-2</v>
      </c>
      <c r="AG495" s="18">
        <v>-2.0476100000000001E-2</v>
      </c>
      <c r="AI495" s="24">
        <v>980</v>
      </c>
      <c r="AJ495" s="35">
        <v>-4.4103930999999999E-2</v>
      </c>
      <c r="AK495" s="35">
        <v>2.4144105999999999E-2</v>
      </c>
      <c r="AL495" s="35">
        <v>-7.3469214000000005E-2</v>
      </c>
      <c r="AM495" s="18">
        <v>-3.1776899999999999E-3</v>
      </c>
    </row>
    <row r="496" spans="29:39" x14ac:dyDescent="0.2">
      <c r="AC496" s="24">
        <v>1473</v>
      </c>
      <c r="AD496" s="35">
        <v>-0.1426482</v>
      </c>
      <c r="AE496" s="35">
        <v>5.8199059999999997E-2</v>
      </c>
      <c r="AF496" s="35">
        <v>-7.5437900000000002E-2</v>
      </c>
      <c r="AG496" s="18">
        <v>-9.8407000000000008E-3</v>
      </c>
      <c r="AI496" s="24">
        <v>982</v>
      </c>
      <c r="AJ496" s="35">
        <v>-4.5047930999999999E-2</v>
      </c>
      <c r="AK496" s="35">
        <v>-3.3559308000000003E-2</v>
      </c>
      <c r="AL496" s="35">
        <v>-8.5522047000000004E-2</v>
      </c>
      <c r="AM496" s="18">
        <v>-4.5369850000000003E-3</v>
      </c>
    </row>
    <row r="497" spans="29:39" x14ac:dyDescent="0.2">
      <c r="AC497" s="24">
        <v>1476</v>
      </c>
      <c r="AD497" s="35">
        <v>-0.13939389999999999</v>
      </c>
      <c r="AE497" s="35">
        <v>7.9006350000000003E-2</v>
      </c>
      <c r="AF497" s="35">
        <v>-8.0347699999999994E-2</v>
      </c>
      <c r="AG497" s="18">
        <v>1.336058E-2</v>
      </c>
      <c r="AI497" s="24">
        <v>984</v>
      </c>
      <c r="AJ497" s="35">
        <v>-4.1765186000000003E-2</v>
      </c>
      <c r="AK497" s="35">
        <v>9.5451391999999996E-2</v>
      </c>
      <c r="AL497" s="35">
        <v>-0.10963226</v>
      </c>
      <c r="AM497" s="18">
        <v>-6.3976882999999998E-2</v>
      </c>
    </row>
    <row r="498" spans="29:39" x14ac:dyDescent="0.2">
      <c r="AC498" s="24">
        <v>1479</v>
      </c>
      <c r="AD498" s="35">
        <v>-0.1509778</v>
      </c>
      <c r="AE498" s="35">
        <v>7.4099410000000004E-2</v>
      </c>
      <c r="AF498" s="35">
        <v>-7.3513800000000004E-2</v>
      </c>
      <c r="AG498" s="18">
        <v>-3.3306999999999998E-3</v>
      </c>
      <c r="AI498" s="24">
        <v>986</v>
      </c>
      <c r="AJ498" s="35">
        <v>-4.3615409000000001E-2</v>
      </c>
      <c r="AK498" s="35">
        <v>5.8483397999999999E-2</v>
      </c>
      <c r="AL498" s="35">
        <v>-0.149370221</v>
      </c>
      <c r="AM498" s="18">
        <v>-0.117133418</v>
      </c>
    </row>
    <row r="499" spans="29:39" x14ac:dyDescent="0.2">
      <c r="AC499" s="24">
        <v>1482</v>
      </c>
      <c r="AD499" s="35">
        <v>-0.1426482</v>
      </c>
      <c r="AE499" s="35">
        <v>8.5894929999999994E-2</v>
      </c>
      <c r="AF499" s="35">
        <v>-0.1435775</v>
      </c>
      <c r="AG499" s="18">
        <v>2.3087699999999999E-2</v>
      </c>
      <c r="AI499" s="24">
        <v>988</v>
      </c>
      <c r="AJ499" s="35">
        <v>-4.2695540999999997E-2</v>
      </c>
      <c r="AK499" s="35">
        <v>1.2793924E-2</v>
      </c>
      <c r="AL499" s="35">
        <v>-0.159032954</v>
      </c>
      <c r="AM499" s="18">
        <v>-9.1014250000000005E-2</v>
      </c>
    </row>
    <row r="500" spans="29:39" x14ac:dyDescent="0.2">
      <c r="AC500" s="24">
        <v>1485</v>
      </c>
      <c r="AD500" s="35">
        <v>-0.15766530000000001</v>
      </c>
      <c r="AE500" s="35">
        <v>6.7965750000000005E-2</v>
      </c>
      <c r="AF500" s="35">
        <v>-0.10244159999999999</v>
      </c>
      <c r="AG500" s="18">
        <v>6.3964299999999998E-3</v>
      </c>
      <c r="AI500" s="24">
        <v>990</v>
      </c>
      <c r="AJ500" s="35">
        <v>-4.9672756999999998E-2</v>
      </c>
      <c r="AK500" s="35">
        <v>0.102411323</v>
      </c>
      <c r="AL500" s="35">
        <v>-0.13430342200000001</v>
      </c>
      <c r="AM500" s="18">
        <v>-4.2768280999999998E-2</v>
      </c>
    </row>
    <row r="501" spans="29:39" x14ac:dyDescent="0.2">
      <c r="AC501" s="24">
        <v>1488</v>
      </c>
      <c r="AD501" s="35">
        <v>-0.14145389999999999</v>
      </c>
      <c r="AE501" s="35">
        <v>7.4264549999999999E-2</v>
      </c>
      <c r="AF501" s="35">
        <v>-8.8442099999999996E-2</v>
      </c>
      <c r="AG501" s="18">
        <v>1.093827E-2</v>
      </c>
      <c r="AI501" s="24">
        <v>992</v>
      </c>
      <c r="AJ501" s="35">
        <v>-5.2571633E-2</v>
      </c>
      <c r="AK501" s="35">
        <v>9.3112346999999998E-2</v>
      </c>
      <c r="AL501" s="35">
        <v>-0.13009099499999999</v>
      </c>
      <c r="AM501" s="18">
        <v>-9.3917379999999995E-2</v>
      </c>
    </row>
    <row r="502" spans="29:39" x14ac:dyDescent="0.2">
      <c r="AC502" s="24">
        <v>1491</v>
      </c>
      <c r="AD502" s="35">
        <v>-0.15760560000000001</v>
      </c>
      <c r="AE502" s="35">
        <v>5.9685299999999997E-2</v>
      </c>
      <c r="AF502" s="35">
        <v>-8.1011100000000003E-2</v>
      </c>
      <c r="AG502" s="18">
        <v>6.85061E-3</v>
      </c>
      <c r="AI502" s="24">
        <v>994</v>
      </c>
      <c r="AJ502" s="35">
        <v>-4.6663029000000002E-2</v>
      </c>
      <c r="AK502" s="35">
        <v>7.9710960999999997E-2</v>
      </c>
      <c r="AL502" s="35">
        <v>-0.16623584699999999</v>
      </c>
      <c r="AM502" s="18">
        <v>-9.4768064999999999E-2</v>
      </c>
    </row>
    <row r="503" spans="29:39" x14ac:dyDescent="0.2">
      <c r="AC503" s="24">
        <v>1494</v>
      </c>
      <c r="AD503" s="35">
        <v>-0.1483505</v>
      </c>
      <c r="AE503" s="35">
        <v>7.2518810000000003E-2</v>
      </c>
      <c r="AF503" s="35">
        <v>-0.1064225</v>
      </c>
      <c r="AG503" s="18">
        <v>8.1374700000000008E-3</v>
      </c>
      <c r="AI503" s="24">
        <v>996</v>
      </c>
      <c r="AJ503" s="35">
        <v>-4.9914311000000003E-2</v>
      </c>
      <c r="AK503" s="35">
        <v>-4.0028911E-2</v>
      </c>
      <c r="AL503" s="35">
        <v>-0.13564363600000001</v>
      </c>
      <c r="AM503" s="18">
        <v>-9.2769631000000005E-2</v>
      </c>
    </row>
    <row r="504" spans="29:39" x14ac:dyDescent="0.2">
      <c r="AC504" s="24">
        <v>1497</v>
      </c>
      <c r="AD504" s="35">
        <v>-0.13984179999999999</v>
      </c>
      <c r="AE504" s="35">
        <v>6.6739010000000001E-2</v>
      </c>
      <c r="AF504" s="35">
        <v>-0.11770170000000001</v>
      </c>
      <c r="AG504" s="18">
        <v>2.346618E-2</v>
      </c>
      <c r="AI504" s="24">
        <v>998</v>
      </c>
      <c r="AJ504" s="35">
        <v>-5.8577332000000003E-2</v>
      </c>
      <c r="AK504" s="35">
        <v>3.4454609999999997E-2</v>
      </c>
      <c r="AL504" s="35">
        <v>-5.1391305999999998E-2</v>
      </c>
      <c r="AM504" s="18">
        <v>-0.10165906</v>
      </c>
    </row>
    <row r="505" spans="29:39" x14ac:dyDescent="0.2">
      <c r="AC505" s="24">
        <v>1500</v>
      </c>
      <c r="AD505" s="35">
        <v>-0.135662</v>
      </c>
      <c r="AE505" s="35">
        <v>3.9963199999999997E-2</v>
      </c>
      <c r="AF505" s="35">
        <v>-7.0129999999999998E-2</v>
      </c>
      <c r="AG505" s="18">
        <v>2.251997E-2</v>
      </c>
      <c r="AI505" s="24">
        <v>1000</v>
      </c>
      <c r="AJ505" s="35">
        <v>-3.9905264000000003E-2</v>
      </c>
      <c r="AK505" s="35">
        <v>5.2855519999999998E-3</v>
      </c>
      <c r="AL505" s="35">
        <v>-0.14227572599999999</v>
      </c>
      <c r="AM505" s="18">
        <v>-9.4425990000000001E-2</v>
      </c>
    </row>
    <row r="506" spans="29:39" x14ac:dyDescent="0.2">
      <c r="AC506" s="24">
        <v>1503</v>
      </c>
      <c r="AD506" s="35">
        <v>-0.13169130000000001</v>
      </c>
      <c r="AE506" s="35">
        <v>8.0964400000000006E-2</v>
      </c>
      <c r="AF506" s="35">
        <v>-9.0299900000000002E-2</v>
      </c>
      <c r="AG506" s="18">
        <v>7.9482200000000006E-3</v>
      </c>
      <c r="AI506" s="24">
        <v>1002</v>
      </c>
      <c r="AJ506" s="35">
        <v>-4.8271810999999998E-2</v>
      </c>
      <c r="AK506" s="35">
        <v>0.17649077799999999</v>
      </c>
      <c r="AL506" s="35">
        <v>-0.12913434900000001</v>
      </c>
      <c r="AM506" s="18">
        <v>-0.121598387</v>
      </c>
    </row>
    <row r="507" spans="29:39" x14ac:dyDescent="0.2">
      <c r="AC507" s="24">
        <v>1506</v>
      </c>
      <c r="AD507" s="35">
        <v>-0.1283475</v>
      </c>
      <c r="AE507" s="35">
        <v>8.5305149999999996E-2</v>
      </c>
      <c r="AF507" s="35">
        <v>-8.0745800000000006E-2</v>
      </c>
      <c r="AG507" s="18">
        <v>1.358768E-2</v>
      </c>
      <c r="AI507" s="24">
        <v>1004</v>
      </c>
      <c r="AJ507" s="35">
        <v>-4.9978702999999999E-2</v>
      </c>
      <c r="AK507" s="35">
        <v>4.8981933999999998E-2</v>
      </c>
      <c r="AL507" s="35">
        <v>-0.121787427</v>
      </c>
      <c r="AM507" s="18">
        <v>-9.1198790000000002E-2</v>
      </c>
    </row>
    <row r="508" spans="29:39" x14ac:dyDescent="0.2">
      <c r="AC508" s="24">
        <v>1509</v>
      </c>
      <c r="AD508" s="35">
        <v>-0.15727720000000001</v>
      </c>
      <c r="AE508" s="35">
        <v>5.5179409999999998E-2</v>
      </c>
      <c r="AF508" s="35">
        <v>-5.6396000000000002E-2</v>
      </c>
      <c r="AG508" s="18">
        <v>2.2103629999999999E-2</v>
      </c>
      <c r="AI508" s="24">
        <v>1006</v>
      </c>
      <c r="AJ508" s="35">
        <v>-5.5151932000000001E-2</v>
      </c>
      <c r="AK508" s="35">
        <v>1.0714571000000001E-2</v>
      </c>
      <c r="AL508" s="35">
        <v>-0.121062741</v>
      </c>
      <c r="AM508" s="18">
        <v>-6.7586666000000004E-2</v>
      </c>
    </row>
    <row r="509" spans="29:39" x14ac:dyDescent="0.2">
      <c r="AC509" s="24">
        <v>1512</v>
      </c>
      <c r="AD509" s="35">
        <v>-0.1625317</v>
      </c>
      <c r="AE509" s="35">
        <v>5.5863549999999998E-2</v>
      </c>
      <c r="AF509" s="35">
        <v>-8.6584400000000006E-2</v>
      </c>
      <c r="AG509" s="18">
        <v>3.2284920000000002E-2</v>
      </c>
      <c r="AI509" s="24">
        <v>1008</v>
      </c>
      <c r="AJ509" s="35">
        <v>-4.3557332999999997E-2</v>
      </c>
      <c r="AK509" s="35">
        <v>9.7155734999999993E-2</v>
      </c>
      <c r="AL509" s="35">
        <v>-0.122207381</v>
      </c>
      <c r="AM509" s="18">
        <v>-0.100421291</v>
      </c>
    </row>
    <row r="510" spans="29:39" x14ac:dyDescent="0.2">
      <c r="AC510" s="24">
        <v>1515</v>
      </c>
      <c r="AD510" s="35">
        <v>-0.1516943</v>
      </c>
      <c r="AE510" s="35">
        <v>8.4078420000000001E-2</v>
      </c>
      <c r="AF510" s="35">
        <v>-0.1208201</v>
      </c>
      <c r="AG510" s="18">
        <v>7.8081830000000005E-2</v>
      </c>
      <c r="AI510" s="24">
        <v>1010</v>
      </c>
      <c r="AJ510" s="35">
        <v>-3.9422042999999997E-2</v>
      </c>
      <c r="AK510" s="35">
        <v>-1.732492E-3</v>
      </c>
      <c r="AL510" s="35">
        <v>-0.15294437799999999</v>
      </c>
      <c r="AM510" s="18">
        <v>-8.1472179000000006E-2</v>
      </c>
    </row>
    <row r="511" spans="29:39" x14ac:dyDescent="0.2">
      <c r="AC511" s="24">
        <v>1518</v>
      </c>
      <c r="AD511" s="35">
        <v>-0.1475146</v>
      </c>
      <c r="AE511" s="35">
        <v>7.6010289999999994E-2</v>
      </c>
      <c r="AF511" s="35">
        <v>-0.1107351</v>
      </c>
      <c r="AG511" s="18">
        <v>7.2139590000000003E-2</v>
      </c>
      <c r="AI511" s="24">
        <v>1012</v>
      </c>
      <c r="AJ511" s="35">
        <v>-4.9839432000000003E-2</v>
      </c>
      <c r="AK511" s="35">
        <v>1.877774E-3</v>
      </c>
      <c r="AL511" s="35">
        <v>-8.7226877999999994E-2</v>
      </c>
      <c r="AM511" s="18">
        <v>-9.2071979999999998E-2</v>
      </c>
    </row>
    <row r="512" spans="29:39" x14ac:dyDescent="0.2">
      <c r="AC512" s="24">
        <v>1521</v>
      </c>
      <c r="AD512" s="35">
        <v>-0.1582923</v>
      </c>
      <c r="AE512" s="35">
        <v>6.9853029999999997E-2</v>
      </c>
      <c r="AF512" s="35">
        <v>-6.5021200000000001E-2</v>
      </c>
      <c r="AG512" s="18">
        <v>8.977707E-2</v>
      </c>
      <c r="AI512" s="24">
        <v>1014</v>
      </c>
      <c r="AJ512" s="35">
        <v>-4.8146296999999998E-2</v>
      </c>
      <c r="AK512" s="35">
        <v>3.3502102999999998E-2</v>
      </c>
      <c r="AL512" s="35">
        <v>-0.17292554800000001</v>
      </c>
      <c r="AM512" s="18">
        <v>-7.9433237000000004E-2</v>
      </c>
    </row>
    <row r="513" spans="29:39" x14ac:dyDescent="0.2">
      <c r="AC513" s="24">
        <v>1524</v>
      </c>
      <c r="AD513" s="35">
        <v>-0.12512319999999999</v>
      </c>
      <c r="AE513" s="35">
        <v>5.7113869999999997E-2</v>
      </c>
      <c r="AF513" s="35">
        <v>-6.3959699999999994E-2</v>
      </c>
      <c r="AG513" s="18">
        <v>0.11051815</v>
      </c>
      <c r="AI513" s="24">
        <v>1016</v>
      </c>
      <c r="AJ513" s="35">
        <v>-6.1810571000000002E-2</v>
      </c>
      <c r="AK513" s="35">
        <v>7.6014434000000006E-2</v>
      </c>
      <c r="AL513" s="35">
        <v>-0.15540800699999999</v>
      </c>
      <c r="AM513" s="18">
        <v>-7.6930693999999994E-2</v>
      </c>
    </row>
    <row r="514" spans="29:39" x14ac:dyDescent="0.2">
      <c r="AC514" s="24">
        <v>1527</v>
      </c>
      <c r="AD514" s="35">
        <v>-0.14879829999999999</v>
      </c>
      <c r="AE514" s="35">
        <v>9.6746799999999994E-2</v>
      </c>
      <c r="AF514" s="35">
        <v>-9.7664500000000001E-2</v>
      </c>
      <c r="AG514" s="18">
        <v>0.10487869</v>
      </c>
      <c r="AI514" s="24">
        <v>1018</v>
      </c>
      <c r="AJ514" s="35">
        <v>-4.9555588999999997E-2</v>
      </c>
      <c r="AK514" s="35">
        <v>9.1321741999999997E-2</v>
      </c>
      <c r="AL514" s="35">
        <v>-0.155721836</v>
      </c>
      <c r="AM514" s="18">
        <v>-0.117759054</v>
      </c>
    </row>
    <row r="515" spans="29:39" x14ac:dyDescent="0.2">
      <c r="AC515" s="24">
        <v>1530</v>
      </c>
      <c r="AD515" s="35">
        <v>-0.14148379999999999</v>
      </c>
      <c r="AE515" s="35">
        <v>6.3577809999999998E-2</v>
      </c>
      <c r="AF515" s="35">
        <v>-7.6300400000000004E-2</v>
      </c>
      <c r="AG515" s="18">
        <v>8.9549980000000001E-2</v>
      </c>
      <c r="AI515" s="24">
        <v>1020</v>
      </c>
      <c r="AJ515" s="35">
        <v>-4.7749570999999998E-2</v>
      </c>
      <c r="AK515" s="35">
        <v>0.107148435</v>
      </c>
      <c r="AL515" s="35">
        <v>-0.118705238</v>
      </c>
      <c r="AM515" s="18">
        <v>-9.8499374000000001E-2</v>
      </c>
    </row>
    <row r="516" spans="29:39" x14ac:dyDescent="0.2">
      <c r="AC516" s="24">
        <v>1533</v>
      </c>
      <c r="AD516" s="35">
        <v>-0.14981340000000001</v>
      </c>
      <c r="AE516" s="35">
        <v>6.2303900000000002E-2</v>
      </c>
      <c r="AF516" s="35">
        <v>-7.7096600000000001E-2</v>
      </c>
      <c r="AG516" s="18">
        <v>0.10877711</v>
      </c>
      <c r="AI516" s="24">
        <v>1022</v>
      </c>
      <c r="AJ516" s="35">
        <v>-4.6173605E-2</v>
      </c>
      <c r="AK516" s="35">
        <v>7.1682297000000006E-2</v>
      </c>
      <c r="AL516" s="35">
        <v>-0.13986137000000001</v>
      </c>
      <c r="AM516" s="18">
        <v>-9.7423641000000005E-2</v>
      </c>
    </row>
    <row r="517" spans="29:39" x14ac:dyDescent="0.2">
      <c r="AC517" s="24">
        <v>1536</v>
      </c>
      <c r="AD517" s="35">
        <v>-0.15856100000000001</v>
      </c>
      <c r="AE517" s="35">
        <v>6.6455920000000002E-2</v>
      </c>
      <c r="AF517" s="35">
        <v>-6.5021200000000001E-2</v>
      </c>
      <c r="AG517" s="18">
        <v>0.12807994</v>
      </c>
      <c r="AI517" s="24">
        <v>1024</v>
      </c>
      <c r="AJ517" s="35">
        <v>-4.9749666999999997E-2</v>
      </c>
      <c r="AK517" s="35">
        <v>0.12976162799999999</v>
      </c>
      <c r="AL517" s="35">
        <v>-9.4140958999999996E-2</v>
      </c>
      <c r="AM517" s="18">
        <v>-7.5706428000000006E-2</v>
      </c>
    </row>
    <row r="518" spans="29:39" x14ac:dyDescent="0.2">
      <c r="AC518" s="24">
        <v>1539</v>
      </c>
      <c r="AD518" s="35">
        <v>-0.1396925</v>
      </c>
      <c r="AE518" s="35">
        <v>7.4594820000000006E-2</v>
      </c>
      <c r="AF518" s="35">
        <v>-5.7789300000000002E-2</v>
      </c>
      <c r="AG518" s="18">
        <v>8.5802959999999998E-2</v>
      </c>
      <c r="AI518" s="24">
        <v>1026</v>
      </c>
      <c r="AJ518" s="35">
        <v>-5.5079194999999997E-2</v>
      </c>
      <c r="AK518" s="35">
        <v>9.5336074000000007E-2</v>
      </c>
      <c r="AL518" s="35">
        <v>-0.147060473</v>
      </c>
      <c r="AM518" s="18">
        <v>-5.3665144999999997E-2</v>
      </c>
    </row>
    <row r="519" spans="29:39" x14ac:dyDescent="0.2">
      <c r="AC519" s="24">
        <v>1542</v>
      </c>
      <c r="AD519" s="35">
        <v>-0.13476640000000001</v>
      </c>
      <c r="AE519" s="35">
        <v>7.1669540000000004E-2</v>
      </c>
      <c r="AF519" s="35">
        <v>-9.08307E-2</v>
      </c>
      <c r="AG519" s="18">
        <v>7.6870670000000002E-2</v>
      </c>
      <c r="AI519" s="24">
        <v>1028</v>
      </c>
      <c r="AJ519" s="35">
        <v>-5.0578980000000003E-2</v>
      </c>
      <c r="AK519" s="35">
        <v>0.15081575999999999</v>
      </c>
      <c r="AL519" s="35">
        <v>-0.11923207500000001</v>
      </c>
      <c r="AM519" s="18">
        <v>-7.1439502000000002E-2</v>
      </c>
    </row>
    <row r="520" spans="29:39" x14ac:dyDescent="0.2">
      <c r="AC520" s="24">
        <v>1545</v>
      </c>
      <c r="AD520" s="35">
        <v>-0.1534259</v>
      </c>
      <c r="AE520" s="35">
        <v>7.3698369999999999E-2</v>
      </c>
      <c r="AF520" s="35">
        <v>-0.1061571</v>
      </c>
      <c r="AG520" s="18">
        <v>4.4396499999999998E-2</v>
      </c>
      <c r="AI520" s="24">
        <v>1030</v>
      </c>
      <c r="AJ520" s="35">
        <v>-4.6931083999999998E-2</v>
      </c>
      <c r="AK520" s="35">
        <v>0.14506893600000001</v>
      </c>
      <c r="AL520" s="35">
        <v>-0.15852734099999999</v>
      </c>
      <c r="AM520" s="18">
        <v>-9.6811508000000004E-2</v>
      </c>
    </row>
    <row r="521" spans="29:39" x14ac:dyDescent="0.2">
      <c r="AC521" s="24">
        <v>1548</v>
      </c>
      <c r="AD521" s="35">
        <v>-0.1322884</v>
      </c>
      <c r="AE521" s="35">
        <v>8.2757319999999995E-2</v>
      </c>
      <c r="AF521" s="35">
        <v>-5.3211300000000003E-2</v>
      </c>
      <c r="AG521" s="18">
        <v>4.1444309999999998E-2</v>
      </c>
      <c r="AI521" s="24">
        <v>1032</v>
      </c>
      <c r="AJ521" s="35">
        <v>-4.8565127E-2</v>
      </c>
      <c r="AK521" s="35">
        <v>9.6144206999999995E-2</v>
      </c>
      <c r="AL521" s="35">
        <v>-0.123144319</v>
      </c>
      <c r="AM521" s="18">
        <v>-0.117119915</v>
      </c>
    </row>
    <row r="522" spans="29:39" x14ac:dyDescent="0.2">
      <c r="AC522" s="24">
        <v>1551</v>
      </c>
      <c r="AD522" s="35">
        <v>-0.13870730000000001</v>
      </c>
      <c r="AE522" s="35">
        <v>7.6033879999999998E-2</v>
      </c>
      <c r="AF522" s="35">
        <v>-5.9116200000000001E-2</v>
      </c>
      <c r="AG522" s="18">
        <v>3.8567810000000001E-2</v>
      </c>
      <c r="AI522" s="24">
        <v>1034</v>
      </c>
      <c r="AJ522" s="35">
        <v>-5.3575966000000003E-2</v>
      </c>
      <c r="AK522" s="35">
        <v>5.6606532000000001E-2</v>
      </c>
      <c r="AL522" s="35">
        <v>-0.130855099</v>
      </c>
      <c r="AM522" s="18">
        <v>-0.13542538700000001</v>
      </c>
    </row>
    <row r="523" spans="29:39" x14ac:dyDescent="0.2">
      <c r="AC523" s="24">
        <v>1554</v>
      </c>
      <c r="AD523" s="35">
        <v>-0.13727420000000001</v>
      </c>
      <c r="AE523" s="35">
        <v>6.5866140000000004E-2</v>
      </c>
      <c r="AF523" s="35">
        <v>-4.4652299999999999E-2</v>
      </c>
      <c r="AG523" s="18">
        <v>3.8416409999999998E-2</v>
      </c>
      <c r="AI523" s="24">
        <v>1036</v>
      </c>
      <c r="AJ523" s="35">
        <v>-5.0912216000000003E-2</v>
      </c>
      <c r="AK523" s="35">
        <v>0.105328774</v>
      </c>
      <c r="AL523" s="35">
        <v>-0.16523068699999999</v>
      </c>
      <c r="AM523" s="18">
        <v>-0.10088939299999999</v>
      </c>
    </row>
    <row r="524" spans="29:39" x14ac:dyDescent="0.2">
      <c r="AC524" s="24">
        <v>1557</v>
      </c>
      <c r="AD524" s="35">
        <v>-0.13784150000000001</v>
      </c>
      <c r="AE524" s="35">
        <v>7.2306490000000001E-2</v>
      </c>
      <c r="AF524" s="35">
        <v>-6.3959699999999994E-2</v>
      </c>
      <c r="AG524" s="18">
        <v>5.2988200000000001E-3</v>
      </c>
      <c r="AI524" s="24">
        <v>1038</v>
      </c>
      <c r="AJ524" s="35">
        <v>-5.3719409000000003E-2</v>
      </c>
      <c r="AK524" s="35">
        <v>0.15433976399999999</v>
      </c>
      <c r="AL524" s="35">
        <v>-0.13203309299999999</v>
      </c>
      <c r="AM524" s="18">
        <v>-6.1483342000000003E-2</v>
      </c>
    </row>
    <row r="525" spans="29:39" x14ac:dyDescent="0.2">
      <c r="AC525" s="24">
        <v>1560</v>
      </c>
      <c r="AD525" s="35">
        <v>-0.13073589999999999</v>
      </c>
      <c r="AE525" s="35">
        <v>7.096181E-2</v>
      </c>
      <c r="AF525" s="35">
        <v>-0.1127256</v>
      </c>
      <c r="AG525" s="18">
        <v>2.9219180000000001E-2</v>
      </c>
      <c r="AI525" s="24">
        <v>1040</v>
      </c>
      <c r="AJ525" s="35">
        <v>-4.3351638999999997E-2</v>
      </c>
      <c r="AK525" s="35">
        <v>0.12485199399999999</v>
      </c>
      <c r="AL525" s="35">
        <v>-0.16695446899999999</v>
      </c>
      <c r="AM525" s="18">
        <v>-0.115387039</v>
      </c>
    </row>
    <row r="526" spans="29:39" x14ac:dyDescent="0.2">
      <c r="AC526" s="24">
        <v>1563</v>
      </c>
      <c r="AD526" s="35">
        <v>-0.1199582</v>
      </c>
      <c r="AE526" s="35">
        <v>5.7396969999999999E-2</v>
      </c>
      <c r="AF526" s="35">
        <v>-8.4991999999999998E-2</v>
      </c>
      <c r="AG526" s="18">
        <v>-4.9959999999999996E-3</v>
      </c>
      <c r="AI526" s="24">
        <v>1042</v>
      </c>
      <c r="AJ526" s="35">
        <v>-5.6903143000000003E-2</v>
      </c>
      <c r="AK526" s="35">
        <v>0.16814430899999999</v>
      </c>
      <c r="AL526" s="35">
        <v>-0.140768743</v>
      </c>
      <c r="AM526" s="18">
        <v>-9.9678630000000004E-2</v>
      </c>
    </row>
    <row r="527" spans="29:39" x14ac:dyDescent="0.2">
      <c r="AC527" s="24">
        <v>1566</v>
      </c>
      <c r="AD527" s="35">
        <v>-0.14470820000000001</v>
      </c>
      <c r="AE527" s="35">
        <v>8.1082360000000006E-2</v>
      </c>
      <c r="AF527" s="35">
        <v>-3.4567399999999998E-2</v>
      </c>
      <c r="AG527" s="18">
        <v>2.3958219999999999E-2</v>
      </c>
      <c r="AI527" s="24">
        <v>1044</v>
      </c>
      <c r="AJ527" s="35">
        <v>-6.0757859999999997E-2</v>
      </c>
      <c r="AK527" s="35">
        <v>0.12306138899999999</v>
      </c>
      <c r="AL527" s="35">
        <v>-0.13376142399999999</v>
      </c>
      <c r="AM527" s="18">
        <v>-5.8310153000000003E-2</v>
      </c>
    </row>
    <row r="528" spans="29:39" x14ac:dyDescent="0.2">
      <c r="AC528" s="24">
        <v>1569</v>
      </c>
      <c r="AD528" s="35">
        <v>-0.13154199999999999</v>
      </c>
      <c r="AE528" s="35">
        <v>5.987402E-2</v>
      </c>
      <c r="AF528" s="35">
        <v>-6.6082799999999997E-2</v>
      </c>
      <c r="AG528" s="18">
        <v>2.9521970000000002E-2</v>
      </c>
      <c r="AI528" s="24">
        <v>1046</v>
      </c>
      <c r="AJ528" s="35">
        <v>-5.0648559000000003E-2</v>
      </c>
      <c r="AK528" s="35">
        <v>0.119509236</v>
      </c>
      <c r="AL528" s="35">
        <v>-0.12991967800000001</v>
      </c>
      <c r="AM528" s="18">
        <v>-8.7318947999999993E-2</v>
      </c>
    </row>
    <row r="529" spans="29:39" x14ac:dyDescent="0.2">
      <c r="AC529" s="24">
        <v>1572</v>
      </c>
      <c r="AD529" s="35">
        <v>-0.15154500000000001</v>
      </c>
      <c r="AE529" s="35">
        <v>6.3247540000000005E-2</v>
      </c>
      <c r="AF529" s="35">
        <v>-0.1154459</v>
      </c>
      <c r="AG529" s="18">
        <v>-7.9482000000000008E-3</v>
      </c>
      <c r="AI529" s="24">
        <v>1048</v>
      </c>
      <c r="AJ529" s="35">
        <v>-4.2699714E-2</v>
      </c>
      <c r="AK529" s="35">
        <v>0.175768907</v>
      </c>
      <c r="AL529" s="35">
        <v>-7.0298334000000004E-2</v>
      </c>
      <c r="AM529" s="18">
        <v>-4.1863584000000002E-2</v>
      </c>
    </row>
    <row r="530" spans="29:39" x14ac:dyDescent="0.2">
      <c r="AC530" s="24">
        <v>1575</v>
      </c>
      <c r="AD530" s="35">
        <v>-9.6730899999999995E-2</v>
      </c>
      <c r="AE530" s="35">
        <v>7.6434920000000003E-2</v>
      </c>
      <c r="AF530" s="35">
        <v>-6.8603999999999998E-2</v>
      </c>
      <c r="AG530" s="18">
        <v>3.557776E-2</v>
      </c>
      <c r="AI530" s="24">
        <v>1050</v>
      </c>
      <c r="AJ530" s="35">
        <v>-5.7081433000000001E-2</v>
      </c>
      <c r="AK530" s="35">
        <v>0.12690229</v>
      </c>
      <c r="AL530" s="35">
        <v>-0.152237127</v>
      </c>
      <c r="AM530" s="18">
        <v>-9.2067478999999994E-2</v>
      </c>
    </row>
    <row r="531" spans="29:39" x14ac:dyDescent="0.2">
      <c r="AC531" s="24">
        <v>1578</v>
      </c>
      <c r="AD531" s="35">
        <v>-0.1392148</v>
      </c>
      <c r="AE531" s="35">
        <v>8.1294679999999994E-2</v>
      </c>
      <c r="AF531" s="35">
        <v>-9.4280799999999998E-2</v>
      </c>
      <c r="AG531" s="18">
        <v>6.8127600000000002E-3</v>
      </c>
      <c r="AI531" s="24">
        <v>1052</v>
      </c>
      <c r="AJ531" s="35">
        <v>-5.5840846E-2</v>
      </c>
      <c r="AK531" s="35">
        <v>0.21308285499999999</v>
      </c>
      <c r="AL531" s="35">
        <v>-0.111954894</v>
      </c>
      <c r="AM531" s="18">
        <v>-0.10275279700000001</v>
      </c>
    </row>
    <row r="532" spans="29:39" x14ac:dyDescent="0.2">
      <c r="AC532" s="24">
        <v>1581</v>
      </c>
      <c r="AD532" s="35">
        <v>-0.12939239999999999</v>
      </c>
      <c r="AE532" s="35">
        <v>6.1053580000000003E-2</v>
      </c>
      <c r="AF532" s="35">
        <v>-9.0565300000000001E-2</v>
      </c>
      <c r="AG532" s="18">
        <v>2.1195300000000001E-3</v>
      </c>
      <c r="AI532" s="24">
        <v>1054</v>
      </c>
      <c r="AJ532" s="35">
        <v>-4.5633435E-2</v>
      </c>
      <c r="AK532" s="35">
        <v>0.109083414</v>
      </c>
      <c r="AL532" s="35">
        <v>-0.12160474</v>
      </c>
      <c r="AM532" s="18">
        <v>-1.4205083E-2</v>
      </c>
    </row>
    <row r="533" spans="29:39" x14ac:dyDescent="0.2">
      <c r="AC533" s="24">
        <v>1584</v>
      </c>
      <c r="AD533" s="35">
        <v>-0.123511</v>
      </c>
      <c r="AE533" s="35">
        <v>8.5022059999999997E-2</v>
      </c>
      <c r="AF533" s="35">
        <v>-0.1005839</v>
      </c>
      <c r="AG533" s="18">
        <v>-1.7788999999999999E-3</v>
      </c>
      <c r="AI533" s="24">
        <v>1056</v>
      </c>
      <c r="AJ533" s="35">
        <v>-3.8469584000000001E-2</v>
      </c>
      <c r="AK533" s="35">
        <v>0.140938379</v>
      </c>
      <c r="AL533" s="35">
        <v>-0.126746524</v>
      </c>
      <c r="AM533" s="18">
        <v>-7.6948697999999996E-2</v>
      </c>
    </row>
    <row r="534" spans="29:39" x14ac:dyDescent="0.2">
      <c r="AC534" s="24">
        <v>1587</v>
      </c>
      <c r="AD534" s="35">
        <v>-0.14369309999999999</v>
      </c>
      <c r="AE534" s="35">
        <v>6.0841260000000001E-2</v>
      </c>
      <c r="AF534" s="35">
        <v>-7.0129999999999998E-2</v>
      </c>
      <c r="AG534" s="18">
        <v>1.264146E-2</v>
      </c>
      <c r="AI534" s="24">
        <v>1058</v>
      </c>
      <c r="AJ534" s="35">
        <v>-4.7904743E-2</v>
      </c>
      <c r="AK534" s="35">
        <v>0.139119625</v>
      </c>
      <c r="AL534" s="35">
        <v>-0.189099085</v>
      </c>
      <c r="AM534" s="18">
        <v>-8.3367091000000004E-2</v>
      </c>
    </row>
    <row r="535" spans="29:39" x14ac:dyDescent="0.2">
      <c r="AC535" s="24">
        <v>1590</v>
      </c>
      <c r="AD535" s="35">
        <v>-0.1440215</v>
      </c>
      <c r="AE535" s="35">
        <v>7.9053529999999997E-2</v>
      </c>
      <c r="AF535" s="35">
        <v>-8.1342899999999996E-2</v>
      </c>
      <c r="AG535" s="18">
        <v>8.0617699999999994E-3</v>
      </c>
      <c r="AI535" s="24">
        <v>1060</v>
      </c>
      <c r="AJ535" s="35">
        <v>-5.2796384000000002E-2</v>
      </c>
      <c r="AK535" s="35">
        <v>0.16465026899999999</v>
      </c>
      <c r="AL535" s="35">
        <v>-9.7912207000000001E-2</v>
      </c>
      <c r="AM535" s="18">
        <v>-8.4190768999999999E-2</v>
      </c>
    </row>
    <row r="536" spans="29:39" x14ac:dyDescent="0.2">
      <c r="AC536" s="24">
        <v>1593</v>
      </c>
      <c r="AD536" s="35">
        <v>-0.1430661</v>
      </c>
      <c r="AE536" s="35">
        <v>8.6484699999999998E-2</v>
      </c>
      <c r="AF536" s="35">
        <v>-6.0244199999999998E-2</v>
      </c>
      <c r="AG536" s="18">
        <v>-4.3147000000000003E-3</v>
      </c>
      <c r="AI536" s="24">
        <v>1062</v>
      </c>
      <c r="AJ536" s="35">
        <v>-7.0137085000000002E-2</v>
      </c>
      <c r="AK536" s="35">
        <v>0.168606488</v>
      </c>
      <c r="AL536" s="35">
        <v>-0.114724771</v>
      </c>
      <c r="AM536" s="18">
        <v>-0.101627553</v>
      </c>
    </row>
    <row r="537" spans="29:39" x14ac:dyDescent="0.2">
      <c r="AC537" s="24">
        <v>1596</v>
      </c>
      <c r="AD537" s="35">
        <v>-0.1330945</v>
      </c>
      <c r="AE537" s="35">
        <v>8.2710140000000001E-2</v>
      </c>
      <c r="AF537" s="35">
        <v>0.17535828000000001</v>
      </c>
      <c r="AG537" s="18">
        <v>2.8689300000000001E-2</v>
      </c>
      <c r="AI537" s="24">
        <v>1064</v>
      </c>
      <c r="AJ537" s="35">
        <v>-5.0545148999999998E-2</v>
      </c>
      <c r="AK537" s="35">
        <v>0.16488090499999999</v>
      </c>
      <c r="AL537" s="35">
        <v>-0.14039048100000001</v>
      </c>
      <c r="AM537" s="18">
        <v>-9.9714637999999994E-2</v>
      </c>
    </row>
    <row r="538" spans="29:39" x14ac:dyDescent="0.2">
      <c r="AC538" s="24">
        <v>1599</v>
      </c>
      <c r="AD538" s="35">
        <v>-0.14536499999999999</v>
      </c>
      <c r="AE538" s="35">
        <v>6.0416619999999997E-2</v>
      </c>
      <c r="AF538" s="35">
        <v>7.5968679999999997E-2</v>
      </c>
      <c r="AG538" s="18">
        <v>1.449604E-2</v>
      </c>
      <c r="AI538" s="24">
        <v>1066</v>
      </c>
      <c r="AJ538" s="35">
        <v>-6.3195616999999996E-2</v>
      </c>
      <c r="AK538" s="35">
        <v>0.11459960199999999</v>
      </c>
      <c r="AL538" s="35">
        <v>-0.139002511</v>
      </c>
      <c r="AM538" s="18">
        <v>-8.9020317000000002E-2</v>
      </c>
    </row>
    <row r="539" spans="29:39" x14ac:dyDescent="0.2">
      <c r="AC539" s="24">
        <v>1602</v>
      </c>
      <c r="AD539" s="35">
        <v>-0.1370951</v>
      </c>
      <c r="AE539" s="35">
        <v>7.8864799999999999E-2</v>
      </c>
      <c r="AF539" s="35">
        <v>0.30281316000000003</v>
      </c>
      <c r="AG539" s="18">
        <v>5.5864650000000002E-2</v>
      </c>
      <c r="AI539" s="24">
        <v>1068</v>
      </c>
      <c r="AJ539" s="35">
        <v>-7.0966172999999994E-2</v>
      </c>
      <c r="AK539" s="35">
        <v>0.172043323</v>
      </c>
      <c r="AL539" s="35">
        <v>-0.14829456199999999</v>
      </c>
      <c r="AM539" s="18">
        <v>-8.7566502000000004E-2</v>
      </c>
    </row>
    <row r="540" spans="29:39" x14ac:dyDescent="0.2">
      <c r="AC540" s="24">
        <v>1605</v>
      </c>
      <c r="AD540" s="35">
        <v>-0.12998960000000001</v>
      </c>
      <c r="AE540" s="35">
        <v>6.5417920000000004E-2</v>
      </c>
      <c r="AF540" s="35">
        <v>0.30772293000000001</v>
      </c>
      <c r="AG540" s="18">
        <v>5.1928389999999998E-2</v>
      </c>
      <c r="AI540" s="24">
        <v>1070</v>
      </c>
      <c r="AJ540" s="35">
        <v>-6.0078418000000001E-2</v>
      </c>
      <c r="AK540" s="35">
        <v>0.21270784500000001</v>
      </c>
      <c r="AL540" s="35">
        <v>-0.162084064</v>
      </c>
      <c r="AM540" s="18">
        <v>-8.1719733000000003E-2</v>
      </c>
    </row>
    <row r="541" spans="29:39" x14ac:dyDescent="0.2">
      <c r="AC541" s="24">
        <v>1608</v>
      </c>
      <c r="AD541" s="35">
        <v>-0.15641140000000001</v>
      </c>
      <c r="AE541" s="35">
        <v>9.5520060000000004E-2</v>
      </c>
      <c r="AF541" s="35">
        <v>0.37360669000000002</v>
      </c>
      <c r="AG541" s="18">
        <v>3.3798870000000002E-2</v>
      </c>
      <c r="AI541" s="24">
        <v>1072</v>
      </c>
      <c r="AJ541" s="35">
        <v>-5.6155137000000001E-2</v>
      </c>
      <c r="AK541" s="35">
        <v>0.226195492</v>
      </c>
      <c r="AL541" s="35">
        <v>-0.117435521</v>
      </c>
      <c r="AM541" s="18">
        <v>-3.5886287000000003E-2</v>
      </c>
    </row>
    <row r="542" spans="29:39" x14ac:dyDescent="0.2">
      <c r="AC542" s="24">
        <v>1611</v>
      </c>
      <c r="AD542" s="35">
        <v>-0.134438</v>
      </c>
      <c r="AE542" s="35">
        <v>8.8655079999999997E-2</v>
      </c>
      <c r="AF542" s="35">
        <v>0.13707537</v>
      </c>
      <c r="AG542" s="18">
        <v>2.2974149999999999E-2</v>
      </c>
      <c r="AI542" s="24">
        <v>1074</v>
      </c>
      <c r="AJ542" s="35">
        <v>-5.4847113000000003E-2</v>
      </c>
      <c r="AK542" s="35">
        <v>0.274743395</v>
      </c>
      <c r="AL542" s="35">
        <v>-0.13890169099999999</v>
      </c>
      <c r="AM542" s="18">
        <v>-7.8235976999999998E-2</v>
      </c>
    </row>
    <row r="543" spans="29:39" x14ac:dyDescent="0.2">
      <c r="AC543" s="24">
        <v>1614</v>
      </c>
      <c r="AD543" s="35">
        <v>-0.15984480000000001</v>
      </c>
      <c r="AE543" s="35">
        <v>9.3467640000000005E-2</v>
      </c>
      <c r="AF543" s="35">
        <v>0.27634023000000002</v>
      </c>
      <c r="AG543" s="18">
        <v>3.9286929999999998E-2</v>
      </c>
      <c r="AI543" s="24">
        <v>1076</v>
      </c>
      <c r="AJ543" s="35">
        <v>-5.8133128999999999E-2</v>
      </c>
      <c r="AK543" s="35">
        <v>0.120028621</v>
      </c>
      <c r="AL543" s="35">
        <v>-0.17477895600000001</v>
      </c>
      <c r="AM543" s="18">
        <v>-9.7324619000000001E-2</v>
      </c>
    </row>
    <row r="544" spans="29:39" x14ac:dyDescent="0.2">
      <c r="AC544" s="24">
        <v>1617</v>
      </c>
      <c r="AD544" s="35">
        <v>-0.1373936</v>
      </c>
      <c r="AE544" s="35">
        <v>8.7687840000000003E-2</v>
      </c>
      <c r="AF544" s="35">
        <v>1.0947449999999999E-2</v>
      </c>
      <c r="AG544" s="18">
        <v>3.8681350000000003E-2</v>
      </c>
      <c r="AI544" s="24">
        <v>1078</v>
      </c>
      <c r="AJ544" s="35">
        <v>-5.8069864999999998E-2</v>
      </c>
      <c r="AK544" s="35">
        <v>0.22509770200000001</v>
      </c>
      <c r="AL544" s="35">
        <v>-0.10779401299999999</v>
      </c>
      <c r="AM544" s="18">
        <v>-6.7550658E-2</v>
      </c>
    </row>
    <row r="545" spans="29:39" x14ac:dyDescent="0.2">
      <c r="AC545" s="24">
        <v>1620</v>
      </c>
      <c r="AD545" s="35">
        <v>-0.13909540000000001</v>
      </c>
      <c r="AE545" s="35">
        <v>0.10398924</v>
      </c>
      <c r="AF545" s="35">
        <v>9.3617300000000001E-2</v>
      </c>
      <c r="AG545" s="18">
        <v>1.8091670000000001E-2</v>
      </c>
      <c r="AI545" s="24">
        <v>1080</v>
      </c>
      <c r="AJ545" s="35">
        <v>-5.6379888000000003E-2</v>
      </c>
      <c r="AK545" s="35">
        <v>0.17992761299999999</v>
      </c>
      <c r="AL545" s="35">
        <v>-0.16428768499999999</v>
      </c>
      <c r="AM545" s="18">
        <v>-0.11525651100000001</v>
      </c>
    </row>
    <row r="546" spans="29:39" x14ac:dyDescent="0.2">
      <c r="AC546" s="24">
        <v>1623</v>
      </c>
      <c r="AD546" s="35">
        <v>-0.1284371</v>
      </c>
      <c r="AE546" s="35">
        <v>9.6157019999999996E-2</v>
      </c>
      <c r="AF546" s="35">
        <v>0.12519904000000001</v>
      </c>
      <c r="AG546" s="18">
        <v>7.1912489999999996E-2</v>
      </c>
      <c r="AI546" s="24">
        <v>1082</v>
      </c>
      <c r="AJ546" s="35">
        <v>-5.8346265000000001E-2</v>
      </c>
      <c r="AK546" s="35">
        <v>0.19064309199999999</v>
      </c>
      <c r="AL546" s="35">
        <v>-0.159223221</v>
      </c>
      <c r="AM546" s="18">
        <v>-7.3302907E-2</v>
      </c>
    </row>
    <row r="547" spans="29:39" x14ac:dyDescent="0.2">
      <c r="AC547" s="24">
        <v>1626</v>
      </c>
      <c r="AD547" s="35">
        <v>-0.1530378</v>
      </c>
      <c r="AE547" s="35">
        <v>0.10264455</v>
      </c>
      <c r="AF547" s="35">
        <v>4.8036089999999997E-2</v>
      </c>
      <c r="AG547" s="18">
        <v>0.10173725</v>
      </c>
      <c r="AI547" s="24">
        <v>1084</v>
      </c>
      <c r="AJ547" s="35">
        <v>-5.6490629000000001E-2</v>
      </c>
      <c r="AK547" s="35">
        <v>0.196476177</v>
      </c>
      <c r="AL547" s="35">
        <v>-0.116473569</v>
      </c>
      <c r="AM547" s="18">
        <v>-7.0260245999999998E-2</v>
      </c>
    </row>
    <row r="548" spans="29:39" x14ac:dyDescent="0.2">
      <c r="AC548" s="24">
        <v>1629</v>
      </c>
      <c r="AD548" s="35">
        <v>-0.1508882</v>
      </c>
      <c r="AE548" s="35">
        <v>0.10858949</v>
      </c>
      <c r="AF548" s="35">
        <v>0.10801486</v>
      </c>
      <c r="AG548" s="18">
        <v>0.10075319000000001</v>
      </c>
      <c r="AI548" s="24">
        <v>1086</v>
      </c>
      <c r="AJ548" s="35">
        <v>-5.5293346E-2</v>
      </c>
      <c r="AK548" s="35">
        <v>0.138888082</v>
      </c>
      <c r="AL548" s="35">
        <v>-0.118281494</v>
      </c>
      <c r="AM548" s="18">
        <v>-9.5821293000000002E-2</v>
      </c>
    </row>
    <row r="549" spans="29:39" x14ac:dyDescent="0.2">
      <c r="AC549" s="24">
        <v>1632</v>
      </c>
      <c r="AD549" s="35">
        <v>-0.15668009999999999</v>
      </c>
      <c r="AE549" s="35">
        <v>0.12135224</v>
      </c>
      <c r="AF549" s="35">
        <v>3.2178869999999998E-2</v>
      </c>
      <c r="AG549" s="18">
        <v>0.13182695999999999</v>
      </c>
      <c r="AI549" s="24">
        <v>1088</v>
      </c>
      <c r="AJ549" s="35">
        <v>-6.5288634999999998E-2</v>
      </c>
      <c r="AK549" s="35">
        <v>0.16257091600000001</v>
      </c>
      <c r="AL549" s="35">
        <v>-0.12424347600000001</v>
      </c>
      <c r="AM549" s="18">
        <v>-8.8750258999999998E-2</v>
      </c>
    </row>
    <row r="550" spans="29:39" x14ac:dyDescent="0.2">
      <c r="AC550" s="24">
        <v>1635</v>
      </c>
      <c r="AD550" s="35">
        <v>-0.1793999</v>
      </c>
      <c r="AE550" s="35">
        <v>0.10004954000000001</v>
      </c>
      <c r="AF550" s="35">
        <v>2.3619959999999999E-2</v>
      </c>
      <c r="AG550" s="18">
        <v>0.1706597</v>
      </c>
      <c r="AI550" s="24">
        <v>1090</v>
      </c>
      <c r="AJ550" s="35">
        <v>-4.6516426999999999E-2</v>
      </c>
      <c r="AK550" s="35">
        <v>0.15717004600000001</v>
      </c>
      <c r="AL550" s="35">
        <v>-0.12347709799999999</v>
      </c>
      <c r="AM550" s="18">
        <v>-0.103855537</v>
      </c>
    </row>
    <row r="551" spans="29:39" x14ac:dyDescent="0.2">
      <c r="AC551" s="24">
        <v>1638</v>
      </c>
      <c r="AD551" s="35">
        <v>-0.16757730000000001</v>
      </c>
      <c r="AE551" s="35">
        <v>0.10651347999999999</v>
      </c>
      <c r="AF551" s="35">
        <v>-8.4660299999999994E-2</v>
      </c>
      <c r="AG551" s="18">
        <v>0.20926536000000001</v>
      </c>
      <c r="AI551" s="24">
        <v>1092</v>
      </c>
      <c r="AJ551" s="35">
        <v>-6.6242334E-2</v>
      </c>
      <c r="AK551" s="35">
        <v>0.13634654900000001</v>
      </c>
      <c r="AL551" s="35">
        <v>-0.13371745700000001</v>
      </c>
      <c r="AM551" s="18">
        <v>-4.5923464999999997E-2</v>
      </c>
    </row>
    <row r="552" spans="29:39" x14ac:dyDescent="0.2">
      <c r="AC552" s="24">
        <v>1641</v>
      </c>
      <c r="AD552" s="35">
        <v>-0.1626213</v>
      </c>
      <c r="AE552" s="35">
        <v>0.11807308</v>
      </c>
      <c r="AF552" s="35">
        <v>-9.9124199999999996E-2</v>
      </c>
      <c r="AG552" s="18">
        <v>0.15745050999999999</v>
      </c>
      <c r="AI552" s="24">
        <v>1094</v>
      </c>
      <c r="AJ552" s="35">
        <v>-5.3537962000000001E-2</v>
      </c>
      <c r="AK552" s="35">
        <v>0.170483354</v>
      </c>
      <c r="AL552" s="35">
        <v>-0.17034442299999999</v>
      </c>
      <c r="AM552" s="18">
        <v>-4.5126792999999998E-2</v>
      </c>
    </row>
    <row r="553" spans="29:39" x14ac:dyDescent="0.2">
      <c r="AC553" s="24">
        <v>1644</v>
      </c>
      <c r="AD553" s="35">
        <v>-0.14930589999999999</v>
      </c>
      <c r="AE553" s="35">
        <v>8.9174080000000003E-2</v>
      </c>
      <c r="AF553" s="35">
        <v>-0.10370219999999999</v>
      </c>
      <c r="AG553" s="18">
        <v>6.3699329999999998E-2</v>
      </c>
      <c r="AI553" s="24">
        <v>1096</v>
      </c>
      <c r="AJ553" s="35">
        <v>-5.7694339999999997E-2</v>
      </c>
      <c r="AK553" s="35">
        <v>0.16655619199999999</v>
      </c>
      <c r="AL553" s="35">
        <v>-0.17082881</v>
      </c>
      <c r="AM553" s="18">
        <v>-9.5857301000000006E-2</v>
      </c>
    </row>
    <row r="554" spans="29:39" x14ac:dyDescent="0.2">
      <c r="AC554" s="24">
        <v>1647</v>
      </c>
      <c r="AD554" s="35">
        <v>-0.1526496</v>
      </c>
      <c r="AE554" s="35">
        <v>8.8961760000000001E-2</v>
      </c>
      <c r="AF554" s="35">
        <v>-9.2224E-2</v>
      </c>
      <c r="AG554" s="18">
        <v>4.5759059999999997E-2</v>
      </c>
      <c r="AI554" s="24">
        <v>1098</v>
      </c>
      <c r="AJ554" s="35">
        <v>-5.7461243000000002E-2</v>
      </c>
      <c r="AK554" s="35">
        <v>0.170310832</v>
      </c>
      <c r="AL554" s="35">
        <v>-0.118728737</v>
      </c>
      <c r="AM554" s="18">
        <v>-2.2959482E-2</v>
      </c>
    </row>
    <row r="555" spans="29:39" x14ac:dyDescent="0.2">
      <c r="AC555" s="24">
        <v>1650</v>
      </c>
      <c r="AD555" s="35">
        <v>-0.1518436</v>
      </c>
      <c r="AE555" s="35">
        <v>9.2075770000000001E-2</v>
      </c>
      <c r="AF555" s="35">
        <v>-0.10383489999999999</v>
      </c>
      <c r="AG555" s="18">
        <v>1.812952E-2</v>
      </c>
      <c r="AI555" s="24">
        <v>1100</v>
      </c>
      <c r="AJ555" s="35">
        <v>-5.4115007999999999E-2</v>
      </c>
      <c r="AK555" s="35">
        <v>0.16797087799999999</v>
      </c>
      <c r="AL555" s="35">
        <v>-0.16251766200000001</v>
      </c>
      <c r="AM555" s="18">
        <v>-9.2247518000000001E-2</v>
      </c>
    </row>
    <row r="556" spans="29:39" x14ac:dyDescent="0.2">
      <c r="AC556" s="24">
        <v>1653</v>
      </c>
      <c r="AD556" s="35">
        <v>-0.157725</v>
      </c>
      <c r="AE556" s="35">
        <v>9.6770389999999998E-2</v>
      </c>
      <c r="AF556" s="35">
        <v>-8.5589200000000004E-2</v>
      </c>
      <c r="AG556" s="18">
        <v>1.9908410000000001E-2</v>
      </c>
      <c r="AI556" s="24">
        <v>1102</v>
      </c>
      <c r="AJ556" s="35">
        <v>-6.2514258000000003E-2</v>
      </c>
      <c r="AK556" s="35">
        <v>0.18896780499999999</v>
      </c>
      <c r="AL556" s="35">
        <v>-7.9206817999999998E-2</v>
      </c>
      <c r="AM556" s="18">
        <v>-8.3146543000000003E-2</v>
      </c>
    </row>
    <row r="557" spans="29:39" x14ac:dyDescent="0.2">
      <c r="AC557" s="24">
        <v>1656</v>
      </c>
      <c r="AD557" s="35">
        <v>-0.15578439999999999</v>
      </c>
      <c r="AE557" s="35">
        <v>9.4552830000000004E-2</v>
      </c>
      <c r="AF557" s="35">
        <v>-0.1269904</v>
      </c>
      <c r="AG557" s="18">
        <v>-1.4760999999999999E-3</v>
      </c>
      <c r="AI557" s="24">
        <v>1104</v>
      </c>
      <c r="AJ557" s="35">
        <v>-5.9220799999999997E-2</v>
      </c>
      <c r="AK557" s="35">
        <v>7.3876968000000001E-2</v>
      </c>
      <c r="AL557" s="35">
        <v>-0.150484539</v>
      </c>
      <c r="AM557" s="18">
        <v>-8.7769046000000003E-2</v>
      </c>
    </row>
    <row r="558" spans="29:39" x14ac:dyDescent="0.2">
      <c r="AC558" s="24">
        <v>1659</v>
      </c>
      <c r="AD558" s="35">
        <v>-0.1473951</v>
      </c>
      <c r="AE558" s="35">
        <v>7.9336619999999997E-2</v>
      </c>
      <c r="AF558" s="35">
        <v>-8.7845000000000006E-2</v>
      </c>
      <c r="AG558" s="18">
        <v>-1.2868999999999999E-3</v>
      </c>
      <c r="AI558" s="24">
        <v>1106</v>
      </c>
      <c r="AJ558" s="35">
        <v>-6.4071278999999995E-2</v>
      </c>
      <c r="AK558" s="35">
        <v>0.17247644600000001</v>
      </c>
      <c r="AL558" s="35">
        <v>-0.17714934600000001</v>
      </c>
      <c r="AM558" s="18">
        <v>-4.5099787000000002E-2</v>
      </c>
    </row>
    <row r="559" spans="29:39" x14ac:dyDescent="0.2">
      <c r="AC559" s="24">
        <v>1662</v>
      </c>
      <c r="AD559" s="35">
        <v>-0.13542319999999999</v>
      </c>
      <c r="AE559" s="35">
        <v>7.2707540000000001E-2</v>
      </c>
      <c r="AF559" s="35">
        <v>-0.11783440000000001</v>
      </c>
      <c r="AG559" s="18">
        <v>-2.3352600000000001E-2</v>
      </c>
      <c r="AI559" s="24">
        <v>1108</v>
      </c>
      <c r="AJ559" s="35">
        <v>-5.2184491999999999E-2</v>
      </c>
      <c r="AK559" s="35">
        <v>0.12623853199999999</v>
      </c>
      <c r="AL559" s="35">
        <v>-0.159679561</v>
      </c>
      <c r="AM559" s="18">
        <v>-6.7145571000000001E-2</v>
      </c>
    </row>
    <row r="560" spans="29:39" x14ac:dyDescent="0.2">
      <c r="AC560" s="24">
        <v>1665</v>
      </c>
      <c r="AD560" s="35">
        <v>-0.14599190000000001</v>
      </c>
      <c r="AE560" s="35">
        <v>8.5564650000000006E-2</v>
      </c>
      <c r="AF560" s="35">
        <v>-0.1270568</v>
      </c>
      <c r="AG560" s="18">
        <v>1.332274E-2</v>
      </c>
      <c r="AI560" s="24">
        <v>1110</v>
      </c>
      <c r="AJ560" s="35">
        <v>-4.7520760000000002E-2</v>
      </c>
      <c r="AK560" s="35">
        <v>7.7141280000000007E-2</v>
      </c>
      <c r="AL560" s="35">
        <v>-0.114742206</v>
      </c>
      <c r="AM560" s="18">
        <v>-2.2797446999999998E-2</v>
      </c>
    </row>
    <row r="561" spans="29:39" x14ac:dyDescent="0.2">
      <c r="AC561" s="24">
        <v>1668</v>
      </c>
      <c r="AD561" s="35">
        <v>-0.15805340000000001</v>
      </c>
      <c r="AE561" s="35">
        <v>8.3653779999999997E-2</v>
      </c>
      <c r="AF561" s="35">
        <v>-0.1135881</v>
      </c>
      <c r="AG561" s="18">
        <v>-3.7356599999999997E-2</v>
      </c>
      <c r="AI561" s="24">
        <v>1112</v>
      </c>
      <c r="AJ561" s="35">
        <v>-5.0950333E-2</v>
      </c>
      <c r="AK561" s="35">
        <v>0.14235397299999999</v>
      </c>
      <c r="AL561" s="35">
        <v>-0.15871760900000001</v>
      </c>
      <c r="AM561" s="18">
        <v>-1.4943243E-2</v>
      </c>
    </row>
    <row r="562" spans="29:39" x14ac:dyDescent="0.2">
      <c r="AC562" s="24">
        <v>1671</v>
      </c>
      <c r="AD562" s="35">
        <v>-0.151336</v>
      </c>
      <c r="AE562" s="35">
        <v>9.8940760000000003E-2</v>
      </c>
      <c r="AF562" s="35">
        <v>-9.5873100000000003E-2</v>
      </c>
      <c r="AG562" s="18">
        <v>-5.9801000000000003E-3</v>
      </c>
      <c r="AI562" s="24">
        <v>1114</v>
      </c>
      <c r="AJ562" s="35">
        <v>-5.4420954000000001E-2</v>
      </c>
      <c r="AK562" s="35">
        <v>0.13646186699999999</v>
      </c>
      <c r="AL562" s="35">
        <v>-0.138228552</v>
      </c>
      <c r="AM562" s="18">
        <v>-4.3119356999999997E-2</v>
      </c>
    </row>
    <row r="563" spans="29:39" x14ac:dyDescent="0.2">
      <c r="AC563" s="24">
        <v>1674</v>
      </c>
      <c r="AD563" s="35">
        <v>-0.1283475</v>
      </c>
      <c r="AE563" s="35">
        <v>9.5425700000000002E-2</v>
      </c>
      <c r="AF563" s="35">
        <v>-0.1050292</v>
      </c>
      <c r="AG563" s="18">
        <v>-9.8028000000000004E-3</v>
      </c>
      <c r="AI563" s="24">
        <v>1116</v>
      </c>
      <c r="AJ563" s="35">
        <v>-4.9113641999999999E-2</v>
      </c>
      <c r="AK563" s="35">
        <v>0.16999302599999999</v>
      </c>
      <c r="AL563" s="35">
        <v>-0.13405251100000001</v>
      </c>
      <c r="AM563" s="18">
        <v>-4.1688045999999999E-2</v>
      </c>
    </row>
    <row r="564" spans="29:39" x14ac:dyDescent="0.2">
      <c r="AC564" s="24">
        <v>1677</v>
      </c>
      <c r="AD564" s="35">
        <v>-0.14891769999999999</v>
      </c>
      <c r="AE564" s="35">
        <v>7.4830729999999998E-2</v>
      </c>
      <c r="AF564" s="35">
        <v>-6.3362500000000002E-2</v>
      </c>
      <c r="AG564" s="18">
        <v>-3.9249100000000002E-2</v>
      </c>
      <c r="AI564" s="24">
        <v>1118</v>
      </c>
      <c r="AJ564" s="35">
        <v>-5.4714270000000002E-2</v>
      </c>
      <c r="AK564" s="35">
        <v>8.2252492999999996E-2</v>
      </c>
      <c r="AL564" s="35">
        <v>-0.140272227</v>
      </c>
      <c r="AM564" s="18">
        <v>-5.4461818000000002E-2</v>
      </c>
    </row>
    <row r="565" spans="29:39" x14ac:dyDescent="0.2">
      <c r="AC565" s="24">
        <v>1680</v>
      </c>
      <c r="AD565" s="35">
        <v>-0.152172</v>
      </c>
      <c r="AE565" s="35">
        <v>8.6508290000000002E-2</v>
      </c>
      <c r="AF565" s="35">
        <v>-8.1077499999999997E-2</v>
      </c>
      <c r="AG565" s="18">
        <v>-3.6599699999999999E-2</v>
      </c>
      <c r="AI565" s="24">
        <v>1120</v>
      </c>
      <c r="AJ565" s="35">
        <v>-4.8628391E-2</v>
      </c>
      <c r="AK565" s="35">
        <v>0.222671488</v>
      </c>
      <c r="AL565" s="35">
        <v>-0.14641993</v>
      </c>
      <c r="AM565" s="18">
        <v>-8.4888421000000006E-2</v>
      </c>
    </row>
    <row r="566" spans="29:39" x14ac:dyDescent="0.2">
      <c r="AC566" s="24">
        <v>1683</v>
      </c>
      <c r="AD566" s="35">
        <v>-0.1383192</v>
      </c>
      <c r="AE566" s="35">
        <v>8.3630189999999993E-2</v>
      </c>
      <c r="AF566" s="35">
        <v>-0.10356949999999999</v>
      </c>
      <c r="AG566" s="18">
        <v>-2.1763000000000001E-2</v>
      </c>
      <c r="AI566" s="24">
        <v>1122</v>
      </c>
      <c r="AJ566" s="35">
        <v>-6.049612E-2</v>
      </c>
      <c r="AK566" s="35">
        <v>0.107148435</v>
      </c>
      <c r="AL566" s="35">
        <v>-8.8133494000000007E-2</v>
      </c>
      <c r="AM566" s="18">
        <v>-5.7405457E-2</v>
      </c>
    </row>
    <row r="567" spans="29:39" x14ac:dyDescent="0.2">
      <c r="AC567" s="24">
        <v>1686</v>
      </c>
      <c r="AD567" s="35">
        <v>-0.16112850000000001</v>
      </c>
      <c r="AE567" s="35">
        <v>8.9079710000000006E-2</v>
      </c>
      <c r="AF567" s="35">
        <v>-0.1198912</v>
      </c>
      <c r="AG567" s="18">
        <v>-3.2663400000000002E-2</v>
      </c>
      <c r="AI567" s="24">
        <v>1124</v>
      </c>
      <c r="AJ567" s="35">
        <v>-5.6972834999999999E-2</v>
      </c>
      <c r="AK567" s="35">
        <v>0.182324771</v>
      </c>
      <c r="AL567" s="35">
        <v>-0.14545797699999999</v>
      </c>
      <c r="AM567" s="18">
        <v>-9.3849865000000005E-2</v>
      </c>
    </row>
    <row r="568" spans="29:39" x14ac:dyDescent="0.2">
      <c r="AC568" s="24">
        <v>1689</v>
      </c>
      <c r="AD568" s="35">
        <v>-0.14112549999999999</v>
      </c>
      <c r="AE568" s="35">
        <v>8.3087590000000003E-2</v>
      </c>
      <c r="AF568" s="35">
        <v>-7.0793499999999995E-2</v>
      </c>
      <c r="AG568" s="18">
        <v>-4.7689000000000004E-3</v>
      </c>
      <c r="AI568" s="24">
        <v>1126</v>
      </c>
      <c r="AJ568" s="35">
        <v>-5.5158247000000001E-2</v>
      </c>
      <c r="AK568" s="35">
        <v>0.109660911</v>
      </c>
      <c r="AL568" s="35">
        <v>-0.15591741000000001</v>
      </c>
      <c r="AM568" s="18">
        <v>-0.109009155</v>
      </c>
    </row>
    <row r="569" spans="29:39" x14ac:dyDescent="0.2">
      <c r="AC569" s="24">
        <v>1692</v>
      </c>
      <c r="AD569" s="35">
        <v>-0.15748619999999999</v>
      </c>
      <c r="AE569" s="35">
        <v>9.4717969999999999E-2</v>
      </c>
      <c r="AF569" s="35">
        <v>-8.4660299999999994E-2</v>
      </c>
      <c r="AG569" s="18">
        <v>-1.5745100000000001E-2</v>
      </c>
      <c r="AI569" s="24">
        <v>1128</v>
      </c>
      <c r="AJ569" s="35">
        <v>-5.0828992000000003E-2</v>
      </c>
      <c r="AK569" s="35">
        <v>0.175653589</v>
      </c>
      <c r="AL569" s="35">
        <v>-0.13688303099999999</v>
      </c>
      <c r="AM569" s="18">
        <v>-9.1815424000000007E-2</v>
      </c>
    </row>
    <row r="570" spans="29:39" x14ac:dyDescent="0.2">
      <c r="AC570" s="24">
        <v>1695</v>
      </c>
      <c r="AD570" s="35">
        <v>-0.15106729999999999</v>
      </c>
      <c r="AE570" s="35">
        <v>9.6817570000000006E-2</v>
      </c>
      <c r="AF570" s="35">
        <v>-0.12898090000000001</v>
      </c>
      <c r="AG570" s="18">
        <v>-1.33227E-2</v>
      </c>
      <c r="AI570" s="24">
        <v>1130</v>
      </c>
      <c r="AJ570" s="35">
        <v>-4.8429013E-2</v>
      </c>
      <c r="AK570" s="35">
        <v>0.25972574300000001</v>
      </c>
      <c r="AL570" s="35">
        <v>-0.16263364199999999</v>
      </c>
      <c r="AM570" s="18">
        <v>-9.5348690999999999E-2</v>
      </c>
    </row>
    <row r="571" spans="29:39" x14ac:dyDescent="0.2">
      <c r="AC571" s="24">
        <v>1698</v>
      </c>
      <c r="AD571" s="35">
        <v>-0.13560230000000001</v>
      </c>
      <c r="AE571" s="35">
        <v>8.0516169999999998E-2</v>
      </c>
      <c r="AF571" s="35">
        <v>-0.1285828</v>
      </c>
      <c r="AG571" s="18">
        <v>-1.8091699999999999E-2</v>
      </c>
      <c r="AI571" s="24">
        <v>1132</v>
      </c>
      <c r="AJ571" s="35">
        <v>-5.6293392999999997E-2</v>
      </c>
      <c r="AK571" s="35">
        <v>0.11280899699999999</v>
      </c>
      <c r="AL571" s="35">
        <v>-0.12315417300000001</v>
      </c>
      <c r="AM571" s="18">
        <v>-0.10232970600000001</v>
      </c>
    </row>
    <row r="572" spans="29:39" x14ac:dyDescent="0.2">
      <c r="AC572" s="24">
        <v>1701</v>
      </c>
      <c r="AD572" s="35">
        <v>-0.14936559999999999</v>
      </c>
      <c r="AE572" s="35">
        <v>8.9858220000000003E-2</v>
      </c>
      <c r="AF572" s="35">
        <v>-0.10436570000000001</v>
      </c>
      <c r="AG572" s="18">
        <v>-2.00976E-2</v>
      </c>
      <c r="AI572" s="24">
        <v>1134</v>
      </c>
      <c r="AJ572" s="35">
        <v>-4.9056692999999998E-2</v>
      </c>
      <c r="AK572" s="35">
        <v>0.18711908799999999</v>
      </c>
      <c r="AL572" s="35">
        <v>-0.16866915499999999</v>
      </c>
      <c r="AM572" s="18">
        <v>-6.1447333999999999E-2</v>
      </c>
    </row>
    <row r="573" spans="29:39" x14ac:dyDescent="0.2">
      <c r="AC573" s="24">
        <v>1704</v>
      </c>
      <c r="AD573" s="35">
        <v>-0.14151369999999999</v>
      </c>
      <c r="AE573" s="35">
        <v>8.4196370000000006E-2</v>
      </c>
      <c r="AF573" s="35">
        <v>-8.1939999999999999E-2</v>
      </c>
      <c r="AG573" s="18">
        <v>-2.85001E-2</v>
      </c>
      <c r="AI573" s="24">
        <v>1136</v>
      </c>
      <c r="AJ573" s="35">
        <v>-6.2216769999999998E-2</v>
      </c>
      <c r="AK573" s="35">
        <v>0.21273690100000001</v>
      </c>
      <c r="AL573" s="35">
        <v>-0.177077332</v>
      </c>
      <c r="AM573" s="18">
        <v>-5.8251641E-2</v>
      </c>
    </row>
    <row r="574" spans="29:39" x14ac:dyDescent="0.2">
      <c r="AC574" s="24">
        <v>1707</v>
      </c>
      <c r="AD574" s="35">
        <v>-0.15748619999999999</v>
      </c>
      <c r="AE574" s="35">
        <v>8.9362810000000001E-2</v>
      </c>
      <c r="AF574" s="35">
        <v>-9.3550999999999995E-2</v>
      </c>
      <c r="AG574" s="18">
        <v>-4.0876599999999999E-2</v>
      </c>
      <c r="AI574" s="24">
        <v>1138</v>
      </c>
      <c r="AJ574" s="35">
        <v>-6.0237763E-2</v>
      </c>
      <c r="AK574" s="35">
        <v>0.18131415100000001</v>
      </c>
      <c r="AL574" s="35">
        <v>-8.4299329000000006E-2</v>
      </c>
      <c r="AM574" s="18">
        <v>-3.0341084000000001E-2</v>
      </c>
    </row>
    <row r="575" spans="29:39" x14ac:dyDescent="0.2">
      <c r="AC575" s="24">
        <v>1710</v>
      </c>
      <c r="AD575" s="35">
        <v>-0.1585908</v>
      </c>
      <c r="AE575" s="35">
        <v>9.3986650000000005E-2</v>
      </c>
      <c r="AF575" s="35">
        <v>-0.11159769999999999</v>
      </c>
      <c r="AG575" s="18">
        <v>-2.75538E-2</v>
      </c>
      <c r="AI575" s="24">
        <v>1140</v>
      </c>
      <c r="AJ575" s="35">
        <v>-4.5353877000000001E-2</v>
      </c>
      <c r="AK575" s="35">
        <v>0.25423861199999997</v>
      </c>
      <c r="AL575" s="35">
        <v>-0.119876409</v>
      </c>
      <c r="AM575" s="18">
        <v>-4.9879824000000003E-2</v>
      </c>
    </row>
    <row r="576" spans="29:39" x14ac:dyDescent="0.2">
      <c r="AC576" s="24">
        <v>1713</v>
      </c>
      <c r="AD576" s="35">
        <v>-0.1530676</v>
      </c>
      <c r="AE576" s="35">
        <v>8.7286799999999998E-2</v>
      </c>
      <c r="AF576" s="35">
        <v>-9.6138500000000002E-2</v>
      </c>
      <c r="AG576" s="18">
        <v>-3.2663400000000002E-2</v>
      </c>
      <c r="AI576" s="24">
        <v>1142</v>
      </c>
      <c r="AJ576" s="35">
        <v>-4.4814948E-2</v>
      </c>
      <c r="AK576" s="35">
        <v>0.16115532099999999</v>
      </c>
      <c r="AL576" s="35">
        <v>-0.119678561</v>
      </c>
      <c r="AM576" s="18">
        <v>-3.9914660999999997E-2</v>
      </c>
    </row>
    <row r="577" spans="29:39" x14ac:dyDescent="0.2">
      <c r="AC577" s="24">
        <v>1716</v>
      </c>
      <c r="AD577" s="35">
        <v>-0.16068070000000001</v>
      </c>
      <c r="AE577" s="35">
        <v>8.681498E-2</v>
      </c>
      <c r="AF577" s="35">
        <v>-0.11909500000000001</v>
      </c>
      <c r="AG577" s="18">
        <v>-1.4496E-2</v>
      </c>
      <c r="AI577" s="24">
        <v>1144</v>
      </c>
      <c r="AJ577" s="35">
        <v>-5.8587818999999999E-2</v>
      </c>
      <c r="AK577" s="35">
        <v>0.231249501</v>
      </c>
      <c r="AL577" s="35">
        <v>-0.125480597</v>
      </c>
      <c r="AM577" s="18">
        <v>-9.6023837000000001E-2</v>
      </c>
    </row>
    <row r="578" spans="29:39" x14ac:dyDescent="0.2">
      <c r="AC578" s="24">
        <v>1719</v>
      </c>
      <c r="AD578" s="35">
        <v>-0.1410061</v>
      </c>
      <c r="AE578" s="35">
        <v>8.4078420000000001E-2</v>
      </c>
      <c r="AF578" s="35">
        <v>-9.9853999999999998E-2</v>
      </c>
      <c r="AG578" s="18">
        <v>-2.6569800000000001E-2</v>
      </c>
      <c r="AI578" s="24">
        <v>1146</v>
      </c>
      <c r="AJ578" s="35">
        <v>-5.8391599000000002E-2</v>
      </c>
      <c r="AK578" s="35">
        <v>0.196245542</v>
      </c>
      <c r="AL578" s="35">
        <v>-0.149577923</v>
      </c>
      <c r="AM578" s="18">
        <v>-5.4416807999999997E-2</v>
      </c>
    </row>
    <row r="579" spans="29:39" x14ac:dyDescent="0.2">
      <c r="AC579" s="24">
        <v>1722</v>
      </c>
      <c r="AD579" s="35">
        <v>-0.14291690000000001</v>
      </c>
      <c r="AE579" s="35">
        <v>8.6083649999999998E-2</v>
      </c>
      <c r="AF579" s="35">
        <v>-8.16746E-2</v>
      </c>
      <c r="AG579" s="18">
        <v>-3.5502100000000002E-2</v>
      </c>
      <c r="AI579" s="24">
        <v>1148</v>
      </c>
      <c r="AJ579" s="35">
        <v>-5.3355386999999997E-2</v>
      </c>
      <c r="AK579" s="35">
        <v>0.189718733</v>
      </c>
      <c r="AL579" s="35">
        <v>-0.12505306299999999</v>
      </c>
      <c r="AM579" s="18">
        <v>-0.103027357</v>
      </c>
    </row>
    <row r="580" spans="29:39" x14ac:dyDescent="0.2">
      <c r="AC580" s="24">
        <v>1725</v>
      </c>
      <c r="AD580" s="35">
        <v>-0.15844159999999999</v>
      </c>
      <c r="AE580" s="35">
        <v>8.5942110000000002E-2</v>
      </c>
      <c r="AF580" s="35">
        <v>-9.7797200000000001E-2</v>
      </c>
      <c r="AG580" s="18">
        <v>-2.9597700000000001E-2</v>
      </c>
      <c r="AI580" s="24">
        <v>1150</v>
      </c>
      <c r="AJ580" s="35">
        <v>-5.0342613000000001E-2</v>
      </c>
      <c r="AK580" s="35">
        <v>0.19402181399999999</v>
      </c>
      <c r="AL580" s="35">
        <v>-0.11201402100000001</v>
      </c>
      <c r="AM580" s="18">
        <v>-0.104341642</v>
      </c>
    </row>
    <row r="581" spans="29:39" x14ac:dyDescent="0.2">
      <c r="AC581" s="24">
        <v>1728</v>
      </c>
      <c r="AD581" s="35">
        <v>-0.15121660000000001</v>
      </c>
      <c r="AE581" s="35">
        <v>8.4408689999999995E-2</v>
      </c>
      <c r="AF581" s="35">
        <v>-0.10701960000000001</v>
      </c>
      <c r="AG581" s="18">
        <v>-2.38447E-2</v>
      </c>
      <c r="AI581" s="24">
        <v>1152</v>
      </c>
      <c r="AJ581" s="35">
        <v>-5.6935845999999998E-2</v>
      </c>
      <c r="AK581" s="35">
        <v>0.153300088</v>
      </c>
      <c r="AL581" s="35">
        <v>-0.10678657799999999</v>
      </c>
      <c r="AM581" s="18">
        <v>-7.5134803999999999E-2</v>
      </c>
    </row>
    <row r="582" spans="29:39" x14ac:dyDescent="0.2">
      <c r="AC582" s="24">
        <v>1731</v>
      </c>
      <c r="AD582" s="35">
        <v>-0.1634871</v>
      </c>
      <c r="AE582" s="35">
        <v>7.3226540000000007E-2</v>
      </c>
      <c r="AF582" s="35">
        <v>-0.1082803</v>
      </c>
      <c r="AG582" s="18">
        <v>-4.3488100000000002E-2</v>
      </c>
      <c r="AI582" s="24">
        <v>1154</v>
      </c>
      <c r="AJ582" s="35">
        <v>-6.4055377999999996E-2</v>
      </c>
      <c r="AK582" s="35">
        <v>0.182556315</v>
      </c>
      <c r="AL582" s="35">
        <v>-0.116352282</v>
      </c>
      <c r="AM582" s="18">
        <v>-5.7342443E-2</v>
      </c>
    </row>
    <row r="583" spans="29:39" x14ac:dyDescent="0.2">
      <c r="AC583" s="24">
        <v>1734</v>
      </c>
      <c r="AD583" s="35">
        <v>-0.1565607</v>
      </c>
      <c r="AE583" s="35">
        <v>8.8702260000000005E-2</v>
      </c>
      <c r="AF583" s="35">
        <v>-0.1006502</v>
      </c>
      <c r="AG583" s="18">
        <v>-1.8962199999999999E-2</v>
      </c>
      <c r="AI583" s="24">
        <v>1156</v>
      </c>
      <c r="AJ583" s="35">
        <v>-5.7017040999999997E-2</v>
      </c>
      <c r="AK583" s="35">
        <v>0.17308299999999999</v>
      </c>
      <c r="AL583" s="35">
        <v>-0.146519233</v>
      </c>
      <c r="AM583" s="18">
        <v>-7.1579033E-2</v>
      </c>
    </row>
    <row r="584" spans="29:39" x14ac:dyDescent="0.2">
      <c r="AC584" s="24">
        <v>1737</v>
      </c>
      <c r="AD584" s="35">
        <v>-0.16420360000000001</v>
      </c>
      <c r="AE584" s="35">
        <v>9.9436170000000004E-2</v>
      </c>
      <c r="AF584" s="35">
        <v>-8.7314199999999995E-2</v>
      </c>
      <c r="AG584" s="18">
        <v>-2.3579699999999999E-2</v>
      </c>
      <c r="AI584" s="24">
        <v>1158</v>
      </c>
      <c r="AJ584" s="35">
        <v>-4.4751570999999997E-2</v>
      </c>
      <c r="AK584" s="35">
        <v>0.19947988899999999</v>
      </c>
      <c r="AL584" s="35">
        <v>-0.14403816899999999</v>
      </c>
      <c r="AM584" s="18">
        <v>-8.8988811000000001E-2</v>
      </c>
    </row>
    <row r="585" spans="29:39" x14ac:dyDescent="0.2">
      <c r="AC585" s="24">
        <v>1740</v>
      </c>
      <c r="AD585" s="35">
        <v>-0.16796539999999999</v>
      </c>
      <c r="AE585" s="35">
        <v>9.4293329999999995E-2</v>
      </c>
      <c r="AF585" s="35">
        <v>-0.1076831</v>
      </c>
      <c r="AG585" s="18">
        <v>-2.49044E-2</v>
      </c>
      <c r="AI585" s="24">
        <v>1160</v>
      </c>
      <c r="AJ585" s="35">
        <v>-5.7372606E-2</v>
      </c>
      <c r="AK585" s="35">
        <v>0.17290956900000001</v>
      </c>
      <c r="AL585" s="35">
        <v>-0.13391379</v>
      </c>
      <c r="AM585" s="18">
        <v>-4.9438728000000001E-2</v>
      </c>
    </row>
    <row r="586" spans="29:39" x14ac:dyDescent="0.2">
      <c r="AC586" s="24">
        <v>1743</v>
      </c>
      <c r="AD586" s="35">
        <v>-0.1625616</v>
      </c>
      <c r="AE586" s="35">
        <v>9.561443E-2</v>
      </c>
      <c r="AF586" s="35">
        <v>-0.12062100000000001</v>
      </c>
      <c r="AG586" s="18">
        <v>-2.9219200000000001E-2</v>
      </c>
      <c r="AI586" s="24">
        <v>1162</v>
      </c>
      <c r="AJ586" s="35">
        <v>-5.0155866E-2</v>
      </c>
      <c r="AK586" s="35">
        <v>0.184115376</v>
      </c>
      <c r="AL586" s="35">
        <v>-0.161183512</v>
      </c>
      <c r="AM586" s="18">
        <v>-9.8197808999999997E-2</v>
      </c>
    </row>
    <row r="587" spans="29:39" x14ac:dyDescent="0.2">
      <c r="AC587" s="24">
        <v>1746</v>
      </c>
      <c r="AD587" s="35">
        <v>-0.16414390000000001</v>
      </c>
      <c r="AE587" s="35">
        <v>0.10840076</v>
      </c>
      <c r="AF587" s="35">
        <v>-0.1194931</v>
      </c>
      <c r="AG587" s="18">
        <v>-4.3223200000000003E-2</v>
      </c>
      <c r="AI587" s="24">
        <v>1164</v>
      </c>
      <c r="AJ587" s="35">
        <v>-5.5403070999999998E-2</v>
      </c>
      <c r="AK587" s="35">
        <v>0.11370429999999999</v>
      </c>
      <c r="AL587" s="35">
        <v>-0.156634516</v>
      </c>
      <c r="AM587" s="18">
        <v>-0.106722659</v>
      </c>
    </row>
    <row r="588" spans="29:39" x14ac:dyDescent="0.2">
      <c r="AC588" s="24">
        <v>1749</v>
      </c>
      <c r="AD588" s="35">
        <v>-0.1650993</v>
      </c>
      <c r="AE588" s="35">
        <v>8.7923749999999995E-2</v>
      </c>
      <c r="AF588" s="35">
        <v>-0.10091559999999999</v>
      </c>
      <c r="AG588" s="18">
        <v>-2.1611600000000002E-2</v>
      </c>
      <c r="AI588" s="24">
        <v>1166</v>
      </c>
      <c r="AJ588" s="35">
        <v>-5.5089794999999997E-2</v>
      </c>
      <c r="AK588" s="35">
        <v>0.18818782100000001</v>
      </c>
      <c r="AL588" s="35">
        <v>-9.3321518000000006E-2</v>
      </c>
      <c r="AM588" s="18">
        <v>-7.5242827999999998E-2</v>
      </c>
    </row>
    <row r="589" spans="29:39" x14ac:dyDescent="0.2">
      <c r="AC589" s="24">
        <v>1752</v>
      </c>
      <c r="AD589" s="35">
        <v>-0.17002539999999999</v>
      </c>
      <c r="AE589" s="35">
        <v>8.8702260000000005E-2</v>
      </c>
      <c r="AF589" s="35">
        <v>-0.12566350000000001</v>
      </c>
      <c r="AG589" s="18">
        <v>-3.7810799999999999E-2</v>
      </c>
      <c r="AI589" s="24">
        <v>1168</v>
      </c>
      <c r="AJ589" s="35">
        <v>-5.0487184999999997E-2</v>
      </c>
      <c r="AK589" s="35">
        <v>0.149747027</v>
      </c>
      <c r="AL589" s="35">
        <v>-0.155063857</v>
      </c>
      <c r="AM589" s="18">
        <v>-7.9869832000000002E-2</v>
      </c>
    </row>
    <row r="590" spans="29:39" x14ac:dyDescent="0.2">
      <c r="AC590" s="24">
        <v>1755</v>
      </c>
      <c r="AD590" s="35">
        <v>-0.18346019999999999</v>
      </c>
      <c r="AE590" s="35">
        <v>8.2969639999999997E-2</v>
      </c>
      <c r="AF590" s="35">
        <v>3.9079089999999997E-2</v>
      </c>
      <c r="AG590" s="18">
        <v>-2.5245099999999999E-2</v>
      </c>
      <c r="AI590" s="24">
        <v>1170</v>
      </c>
      <c r="AJ590" s="35">
        <v>-5.8096253E-2</v>
      </c>
      <c r="AK590" s="35">
        <v>0.26163166599999998</v>
      </c>
      <c r="AL590" s="35">
        <v>-0.110318286</v>
      </c>
      <c r="AM590" s="18">
        <v>-6.1330309E-2</v>
      </c>
    </row>
    <row r="591" spans="29:39" x14ac:dyDescent="0.2">
      <c r="AC591" s="24">
        <v>1758</v>
      </c>
      <c r="AD591" s="35">
        <v>-0.15817290000000001</v>
      </c>
      <c r="AE591" s="35">
        <v>7.7449340000000005E-2</v>
      </c>
      <c r="AF591" s="35">
        <v>0.32676485999999999</v>
      </c>
      <c r="AG591" s="18">
        <v>-2.2709199999999999E-2</v>
      </c>
      <c r="AI591" s="24">
        <v>1172</v>
      </c>
      <c r="AJ591" s="35">
        <v>-6.8933374000000006E-2</v>
      </c>
      <c r="AK591" s="35">
        <v>0.203061098</v>
      </c>
      <c r="AL591" s="35">
        <v>-0.1622478</v>
      </c>
      <c r="AM591" s="18">
        <v>-8.6292726E-2</v>
      </c>
    </row>
    <row r="592" spans="29:39" x14ac:dyDescent="0.2">
      <c r="AC592" s="24">
        <v>1761</v>
      </c>
      <c r="AD592" s="35">
        <v>-0.1786237</v>
      </c>
      <c r="AE592" s="35">
        <v>9.3656370000000003E-2</v>
      </c>
      <c r="AF592" s="35">
        <v>0.29498407999999998</v>
      </c>
      <c r="AG592" s="18">
        <v>-4.1255100000000003E-2</v>
      </c>
      <c r="AI592" s="24">
        <v>1174</v>
      </c>
      <c r="AJ592" s="35">
        <v>-4.6063880000000001E-2</v>
      </c>
      <c r="AK592" s="35">
        <v>0.17317016900000001</v>
      </c>
      <c r="AL592" s="35">
        <v>-0.123159479</v>
      </c>
      <c r="AM592" s="18">
        <v>-7.5553394999999995E-2</v>
      </c>
    </row>
    <row r="593" spans="29:39" x14ac:dyDescent="0.2">
      <c r="AC593" s="24">
        <v>1764</v>
      </c>
      <c r="AD593" s="35">
        <v>-0.16936860000000001</v>
      </c>
      <c r="AE593" s="35">
        <v>8.0539760000000002E-2</v>
      </c>
      <c r="AF593" s="35">
        <v>0.38256369000000001</v>
      </c>
      <c r="AG593" s="18">
        <v>-4.5494100000000003E-2</v>
      </c>
      <c r="AI593" s="24">
        <v>1176</v>
      </c>
      <c r="AJ593" s="35">
        <v>-5.7454814999999999E-2</v>
      </c>
      <c r="AK593" s="35">
        <v>9.5075473999999993E-2</v>
      </c>
      <c r="AL593" s="35">
        <v>-0.110150759</v>
      </c>
      <c r="AM593" s="18">
        <v>-0.10173557699999999</v>
      </c>
    </row>
    <row r="594" spans="29:39" x14ac:dyDescent="0.2">
      <c r="AC594" s="24">
        <v>1767</v>
      </c>
      <c r="AD594" s="35">
        <v>-0.17823559999999999</v>
      </c>
      <c r="AE594" s="35">
        <v>9.5520060000000004E-2</v>
      </c>
      <c r="AF594" s="35">
        <v>0.1451035</v>
      </c>
      <c r="AG594" s="18">
        <v>-2.7364599999999999E-2</v>
      </c>
      <c r="AI594" s="24">
        <v>1178</v>
      </c>
      <c r="AJ594" s="35">
        <v>-5.8305104000000003E-2</v>
      </c>
      <c r="AK594" s="35">
        <v>0.106253133</v>
      </c>
      <c r="AL594" s="35">
        <v>-0.14157833</v>
      </c>
      <c r="AM594" s="18">
        <v>-6.0682168000000002E-2</v>
      </c>
    </row>
    <row r="595" spans="29:39" x14ac:dyDescent="0.2">
      <c r="AC595" s="24">
        <v>1770</v>
      </c>
      <c r="AD595" s="35">
        <v>-0.156083</v>
      </c>
      <c r="AE595" s="35">
        <v>8.9787439999999996E-2</v>
      </c>
      <c r="AF595" s="35">
        <v>9.5607750000000005E-2</v>
      </c>
      <c r="AG595" s="18">
        <v>-3.27391E-2</v>
      </c>
      <c r="AI595" s="24">
        <v>1180</v>
      </c>
      <c r="AJ595" s="35">
        <v>-4.5303356000000003E-2</v>
      </c>
      <c r="AK595" s="35">
        <v>0.18137226400000001</v>
      </c>
      <c r="AL595" s="35">
        <v>-0.149577923</v>
      </c>
      <c r="AM595" s="18">
        <v>-6.7514699999999997E-4</v>
      </c>
    </row>
    <row r="596" spans="29:39" x14ac:dyDescent="0.2">
      <c r="AC596" s="24">
        <v>1773</v>
      </c>
      <c r="AD596" s="35">
        <v>-0.1711897</v>
      </c>
      <c r="AE596" s="35">
        <v>8.4007639999999995E-2</v>
      </c>
      <c r="AF596" s="35">
        <v>2.182856E-2</v>
      </c>
      <c r="AG596" s="18">
        <v>-5.1020000000000003E-2</v>
      </c>
      <c r="AI596" s="24">
        <v>1182</v>
      </c>
      <c r="AJ596" s="35">
        <v>-5.7989684999999999E-2</v>
      </c>
      <c r="AK596" s="35">
        <v>0.13807994900000001</v>
      </c>
      <c r="AL596" s="35">
        <v>-0.115432022</v>
      </c>
      <c r="AM596" s="18">
        <v>-4.4100569999999999E-2</v>
      </c>
    </row>
    <row r="597" spans="29:39" x14ac:dyDescent="0.2">
      <c r="AC597" s="24">
        <v>1776</v>
      </c>
      <c r="AD597" s="35">
        <v>-0.17498130000000001</v>
      </c>
      <c r="AE597" s="35">
        <v>9.4033829999999999E-2</v>
      </c>
      <c r="AF597" s="35">
        <v>-4.8036099999999998E-2</v>
      </c>
      <c r="AG597" s="18">
        <v>-3.7243100000000001E-2</v>
      </c>
      <c r="AI597" s="24">
        <v>1184</v>
      </c>
      <c r="AJ597" s="35">
        <v>-5.7371477999999997E-2</v>
      </c>
      <c r="AK597" s="35">
        <v>0.16297498199999999</v>
      </c>
      <c r="AL597" s="35">
        <v>-0.16298385700000001</v>
      </c>
      <c r="AM597" s="18">
        <v>-6.9265531000000005E-2</v>
      </c>
    </row>
    <row r="598" spans="29:39" x14ac:dyDescent="0.2">
      <c r="AC598" s="24">
        <v>1779</v>
      </c>
      <c r="AD598" s="35">
        <v>-0.15662039999999999</v>
      </c>
      <c r="AE598" s="35">
        <v>8.9103310000000005E-2</v>
      </c>
      <c r="AF598" s="35">
        <v>7.8954400000000001E-3</v>
      </c>
      <c r="AG598" s="18">
        <v>-2.3428299999999999E-2</v>
      </c>
      <c r="AI598" s="24">
        <v>1186</v>
      </c>
      <c r="AJ598" s="35">
        <v>-6.1682914999999998E-2</v>
      </c>
      <c r="AK598" s="35">
        <v>9.2938915999999996E-2</v>
      </c>
      <c r="AL598" s="35">
        <v>-0.118880345</v>
      </c>
      <c r="AM598" s="18">
        <v>-3.9230513000000002E-2</v>
      </c>
    </row>
    <row r="599" spans="29:39" x14ac:dyDescent="0.2">
      <c r="AC599" s="24">
        <v>1782</v>
      </c>
      <c r="AD599" s="35">
        <v>-0.16097929999999999</v>
      </c>
      <c r="AE599" s="35">
        <v>8.9409989999999995E-2</v>
      </c>
      <c r="AF599" s="35">
        <v>-6.4623100000000003E-2</v>
      </c>
      <c r="AG599" s="18">
        <v>-3.7735100000000001E-2</v>
      </c>
      <c r="AI599" s="24">
        <v>1188</v>
      </c>
      <c r="AJ599" s="35">
        <v>-5.2525283999999998E-2</v>
      </c>
      <c r="AK599" s="35">
        <v>0.13972527100000001</v>
      </c>
      <c r="AL599" s="35">
        <v>-0.111500828</v>
      </c>
      <c r="AM599" s="18">
        <v>-4.3407419000000003E-2</v>
      </c>
    </row>
    <row r="600" spans="29:39" x14ac:dyDescent="0.2">
      <c r="AC600" s="24">
        <v>1785</v>
      </c>
      <c r="AD600" s="35">
        <v>-0.16157640000000001</v>
      </c>
      <c r="AE600" s="35">
        <v>8.4172780000000003E-2</v>
      </c>
      <c r="AF600" s="35">
        <v>-9.3882699999999999E-2</v>
      </c>
      <c r="AG600" s="18">
        <v>-5.21555E-2</v>
      </c>
      <c r="AI600" s="24">
        <v>1190</v>
      </c>
      <c r="AJ600" s="35">
        <v>-4.6750650999999997E-2</v>
      </c>
      <c r="AK600" s="35">
        <v>7.7602551000000006E-2</v>
      </c>
      <c r="AL600" s="35">
        <v>-0.13105825400000001</v>
      </c>
      <c r="AM600" s="18">
        <v>-4.4573172000000001E-2</v>
      </c>
    </row>
    <row r="601" spans="29:39" x14ac:dyDescent="0.2">
      <c r="AC601" s="24">
        <v>1788</v>
      </c>
      <c r="AD601" s="35">
        <v>-0.16674130000000001</v>
      </c>
      <c r="AE601" s="35">
        <v>8.8112480000000007E-2</v>
      </c>
      <c r="AF601" s="35">
        <v>-9.6735699999999994E-2</v>
      </c>
      <c r="AG601" s="18">
        <v>-6.4494200000000002E-2</v>
      </c>
      <c r="AI601" s="24">
        <v>1192</v>
      </c>
      <c r="AJ601" s="35">
        <v>-6.8942847000000002E-2</v>
      </c>
      <c r="AK601" s="35">
        <v>0.22200772899999999</v>
      </c>
      <c r="AL601" s="35">
        <v>-0.148859302</v>
      </c>
      <c r="AM601" s="18">
        <v>-6.0889212999999998E-2</v>
      </c>
    </row>
    <row r="602" spans="29:39" x14ac:dyDescent="0.2">
      <c r="AC602" s="24">
        <v>1791</v>
      </c>
      <c r="AD602" s="35">
        <v>-0.15903870000000001</v>
      </c>
      <c r="AE602" s="35">
        <v>7.2235720000000003E-2</v>
      </c>
      <c r="AF602" s="35">
        <v>-0.1225451</v>
      </c>
      <c r="AG602" s="18">
        <v>-6.60081E-2</v>
      </c>
      <c r="AI602" s="24">
        <v>1194</v>
      </c>
      <c r="AJ602" s="35">
        <v>-4.4355972E-2</v>
      </c>
      <c r="AK602" s="35">
        <v>0.17862824399999999</v>
      </c>
      <c r="AL602" s="35">
        <v>-0.11673054400000001</v>
      </c>
      <c r="AM602" s="18">
        <v>-8.3304077000000004E-2</v>
      </c>
    </row>
    <row r="603" spans="29:39" x14ac:dyDescent="0.2">
      <c r="AC603" s="24">
        <v>1794</v>
      </c>
      <c r="AD603" s="35">
        <v>-0.1768622</v>
      </c>
      <c r="AE603" s="35">
        <v>8.5116419999999998E-2</v>
      </c>
      <c r="AF603" s="35">
        <v>-8.6120000000000002E-2</v>
      </c>
      <c r="AG603" s="18">
        <v>-3.0051899999999999E-2</v>
      </c>
      <c r="AI603" s="24">
        <v>1196</v>
      </c>
      <c r="AJ603" s="35">
        <v>-4.5978512999999999E-2</v>
      </c>
      <c r="AK603" s="35">
        <v>0.22399991299999999</v>
      </c>
      <c r="AL603" s="35">
        <v>-0.12504320799999999</v>
      </c>
      <c r="AM603" s="18">
        <v>-6.9661616999999995E-2</v>
      </c>
    </row>
    <row r="604" spans="29:39" ht="17" thickBot="1" x14ac:dyDescent="0.25">
      <c r="AC604" s="25">
        <v>1797</v>
      </c>
      <c r="AD604" s="59">
        <v>-0.16533809999999999</v>
      </c>
      <c r="AE604" s="59">
        <v>7.4453279999999997E-2</v>
      </c>
      <c r="AF604" s="59">
        <v>-8.2338099999999997E-2</v>
      </c>
      <c r="AG604" s="33">
        <v>-5.0225199999999998E-2</v>
      </c>
      <c r="AI604" s="24">
        <v>1198</v>
      </c>
      <c r="AJ604" s="35">
        <v>-4.5569042999999997E-2</v>
      </c>
      <c r="AK604" s="35">
        <v>0.170252719</v>
      </c>
      <c r="AL604" s="35">
        <v>-0.13752357500000001</v>
      </c>
      <c r="AM604" s="18">
        <v>-3.0107032999999998E-2</v>
      </c>
    </row>
    <row r="605" spans="29:39" x14ac:dyDescent="0.2">
      <c r="AI605" s="24">
        <v>1200</v>
      </c>
      <c r="AJ605" s="35">
        <v>-5.9121673999999999E-2</v>
      </c>
      <c r="AK605" s="35">
        <v>8.4303697999999996E-2</v>
      </c>
      <c r="AL605" s="35">
        <v>-0.13009099499999999</v>
      </c>
      <c r="AM605" s="18">
        <v>-7.1988622000000002E-2</v>
      </c>
    </row>
    <row r="606" spans="29:39" ht="17" thickBot="1" x14ac:dyDescent="0.25">
      <c r="AI606" s="24">
        <v>1202</v>
      </c>
      <c r="AJ606" s="35">
        <v>-4.5635578000000003E-2</v>
      </c>
      <c r="AK606" s="35">
        <v>0.186223786</v>
      </c>
      <c r="AL606" s="35">
        <v>-0.15452564899999999</v>
      </c>
      <c r="AM606" s="18">
        <v>-0.122170011</v>
      </c>
    </row>
    <row r="607" spans="29:39" x14ac:dyDescent="0.2">
      <c r="AC607" s="40"/>
      <c r="AD607" s="131" t="s">
        <v>224</v>
      </c>
      <c r="AE607" s="130"/>
      <c r="AF607" s="57"/>
      <c r="AG607" s="57"/>
      <c r="AI607" s="24">
        <v>1204</v>
      </c>
      <c r="AJ607" s="35">
        <v>-4.8226476999999997E-2</v>
      </c>
      <c r="AK607" s="35">
        <v>7.6043490000000005E-2</v>
      </c>
      <c r="AL607" s="35">
        <v>-0.15287008999999999</v>
      </c>
      <c r="AM607" s="18">
        <v>-9.0033036999999996E-2</v>
      </c>
    </row>
    <row r="608" spans="29:39" x14ac:dyDescent="0.2">
      <c r="AC608" s="15" t="s">
        <v>225</v>
      </c>
      <c r="AD608" s="14" t="s">
        <v>184</v>
      </c>
      <c r="AE608" s="16" t="s">
        <v>185</v>
      </c>
      <c r="AI608" s="24">
        <v>1206</v>
      </c>
      <c r="AJ608" s="35">
        <v>-5.7215403999999997E-2</v>
      </c>
      <c r="AK608" s="35">
        <v>0.13857027699999999</v>
      </c>
      <c r="AL608" s="35">
        <v>-0.14776999900000001</v>
      </c>
      <c r="AM608" s="18">
        <v>-6.0079037000000002E-2</v>
      </c>
    </row>
    <row r="609" spans="29:39" x14ac:dyDescent="0.2">
      <c r="AC609" s="24">
        <v>0</v>
      </c>
      <c r="AD609" s="35">
        <v>0</v>
      </c>
      <c r="AE609" s="18">
        <v>0</v>
      </c>
      <c r="AI609" s="24">
        <v>1208</v>
      </c>
      <c r="AJ609" s="35">
        <v>-5.7719712999999999E-2</v>
      </c>
      <c r="AK609" s="35">
        <v>0.144462383</v>
      </c>
      <c r="AL609" s="35">
        <v>-0.15553535800000001</v>
      </c>
      <c r="AM609" s="18">
        <v>-0.12387588099999999</v>
      </c>
    </row>
    <row r="610" spans="29:39" x14ac:dyDescent="0.2">
      <c r="AC610" s="24">
        <v>2</v>
      </c>
      <c r="AD610" s="35">
        <v>0.11200079</v>
      </c>
      <c r="AE610" s="18">
        <v>-0.14905650000000001</v>
      </c>
      <c r="AI610" s="24">
        <v>1210</v>
      </c>
      <c r="AJ610" s="35">
        <v>-7.0287858999999994E-2</v>
      </c>
      <c r="AK610" s="35">
        <v>0.129097869</v>
      </c>
      <c r="AL610" s="35">
        <v>-0.15518969199999999</v>
      </c>
      <c r="AM610" s="18">
        <v>-5.6509762999999998E-2</v>
      </c>
    </row>
    <row r="611" spans="29:39" x14ac:dyDescent="0.2">
      <c r="AC611" s="24">
        <v>4</v>
      </c>
      <c r="AD611" s="35">
        <v>3.9541319999999998E-2</v>
      </c>
      <c r="AE611" s="18">
        <v>-0.1825213</v>
      </c>
      <c r="AI611" s="24">
        <v>1212</v>
      </c>
      <c r="AJ611" s="35">
        <v>-4.9971260000000003E-2</v>
      </c>
      <c r="AK611" s="35">
        <v>0.100823206</v>
      </c>
      <c r="AL611" s="35">
        <v>-0.15086659099999999</v>
      </c>
      <c r="AM611" s="18">
        <v>-9.3030688E-2</v>
      </c>
    </row>
    <row r="612" spans="29:39" x14ac:dyDescent="0.2">
      <c r="AC612" s="24">
        <v>6</v>
      </c>
      <c r="AD612" s="35">
        <v>6.9790430000000001E-2</v>
      </c>
      <c r="AE612" s="18">
        <v>-0.1668723</v>
      </c>
      <c r="AI612" s="24">
        <v>1214</v>
      </c>
      <c r="AJ612" s="35">
        <v>-4.5658808000000002E-2</v>
      </c>
      <c r="AK612" s="35">
        <v>0.19231747099999999</v>
      </c>
      <c r="AL612" s="35">
        <v>-0.188582102</v>
      </c>
      <c r="AM612" s="18">
        <v>-0.10340994000000001</v>
      </c>
    </row>
    <row r="613" spans="29:39" x14ac:dyDescent="0.2">
      <c r="AC613" s="24">
        <v>8</v>
      </c>
      <c r="AD613" s="35">
        <v>-4.9427000000000004E-3</v>
      </c>
      <c r="AE613" s="18">
        <v>-0.19675580000000001</v>
      </c>
      <c r="AI613" s="24">
        <v>1216</v>
      </c>
      <c r="AJ613" s="35">
        <v>-5.7000238000000002E-2</v>
      </c>
      <c r="AK613" s="35">
        <v>0.20283046299999999</v>
      </c>
      <c r="AL613" s="35">
        <v>-0.18289832</v>
      </c>
      <c r="AM613" s="18">
        <v>-5.1752230000000003E-2</v>
      </c>
    </row>
    <row r="614" spans="29:39" x14ac:dyDescent="0.2">
      <c r="AC614" s="24">
        <v>10</v>
      </c>
      <c r="AD614" s="35">
        <v>-2.2637399999999998E-2</v>
      </c>
      <c r="AE614" s="18">
        <v>-0.25240000000000001</v>
      </c>
      <c r="AI614" s="24">
        <v>1218</v>
      </c>
      <c r="AJ614" s="35">
        <v>-4.4645003000000003E-2</v>
      </c>
      <c r="AK614" s="35">
        <v>0.18893874899999999</v>
      </c>
      <c r="AL614" s="35">
        <v>-0.168555449</v>
      </c>
      <c r="AM614" s="18">
        <v>-8.9880003999999999E-2</v>
      </c>
    </row>
    <row r="615" spans="29:39" x14ac:dyDescent="0.2">
      <c r="AC615" s="24">
        <v>12</v>
      </c>
      <c r="AD615" s="35">
        <v>-2.85686E-2</v>
      </c>
      <c r="AE615" s="18">
        <v>-0.1698817</v>
      </c>
      <c r="AI615" s="24">
        <v>1220</v>
      </c>
      <c r="AJ615" s="35">
        <v>-3.7808186000000001E-2</v>
      </c>
      <c r="AK615" s="35">
        <v>0.161588444</v>
      </c>
      <c r="AL615" s="35">
        <v>-0.102921334</v>
      </c>
      <c r="AM615" s="18">
        <v>-9.8733425E-2</v>
      </c>
    </row>
    <row r="616" spans="29:39" x14ac:dyDescent="0.2">
      <c r="AC616" s="24">
        <v>14</v>
      </c>
      <c r="AD616" s="35">
        <v>-4.7251899999999999E-2</v>
      </c>
      <c r="AE616" s="18">
        <v>-0.171567</v>
      </c>
      <c r="AI616" s="24">
        <v>1222</v>
      </c>
      <c r="AJ616" s="35">
        <v>-3.6074904999999997E-2</v>
      </c>
      <c r="AK616" s="35">
        <v>0.19387744000000001</v>
      </c>
      <c r="AL616" s="35">
        <v>-0.122391585</v>
      </c>
      <c r="AM616" s="18">
        <v>-8.2403881999999998E-2</v>
      </c>
    </row>
    <row r="617" spans="29:39" x14ac:dyDescent="0.2">
      <c r="AC617" s="24">
        <v>16</v>
      </c>
      <c r="AD617" s="35">
        <v>-2.966E-4</v>
      </c>
      <c r="AE617" s="18">
        <v>-0.1432785</v>
      </c>
      <c r="AI617" s="24">
        <v>1224</v>
      </c>
      <c r="AJ617" s="35">
        <v>-4.3750394999999997E-2</v>
      </c>
      <c r="AK617" s="35">
        <v>0.15448413899999999</v>
      </c>
      <c r="AL617" s="35">
        <v>-0.184909399</v>
      </c>
      <c r="AM617" s="18">
        <v>-4.6099003E-2</v>
      </c>
    </row>
    <row r="618" spans="29:39" x14ac:dyDescent="0.2">
      <c r="AC618" s="24">
        <v>18</v>
      </c>
      <c r="AD618" s="35">
        <v>-1.8386699999999999E-2</v>
      </c>
      <c r="AE618" s="18">
        <v>-3.08165E-2</v>
      </c>
      <c r="AI618" s="24">
        <v>1226</v>
      </c>
      <c r="AJ618" s="35">
        <v>-4.0151103E-2</v>
      </c>
      <c r="AK618" s="35">
        <v>0.13120627900000001</v>
      </c>
      <c r="AL618" s="35">
        <v>-0.15328852800000001</v>
      </c>
      <c r="AM618" s="18">
        <v>-8.2880985000000004E-2</v>
      </c>
    </row>
    <row r="619" spans="29:39" x14ac:dyDescent="0.2">
      <c r="AC619" s="24">
        <v>20</v>
      </c>
      <c r="AD619" s="35">
        <v>1.97707E-3</v>
      </c>
      <c r="AE619" s="18">
        <v>-1.78158E-2</v>
      </c>
      <c r="AI619" s="24">
        <v>1228</v>
      </c>
      <c r="AJ619" s="35">
        <v>-4.5558556E-2</v>
      </c>
      <c r="AK619" s="35">
        <v>0.15705382000000001</v>
      </c>
      <c r="AL619" s="35">
        <v>-0.18781041700000001</v>
      </c>
      <c r="AM619" s="18">
        <v>-2.9409382000000001E-2</v>
      </c>
    </row>
    <row r="620" spans="29:39" x14ac:dyDescent="0.2">
      <c r="AC620" s="24">
        <v>22</v>
      </c>
      <c r="AD620" s="35">
        <v>-6.6824800000000004E-2</v>
      </c>
      <c r="AE620" s="18">
        <v>0.17319208999999999</v>
      </c>
      <c r="AI620" s="24">
        <v>1230</v>
      </c>
      <c r="AJ620" s="35">
        <v>-4.7934288999999998E-2</v>
      </c>
      <c r="AK620" s="35">
        <v>0.16436152100000001</v>
      </c>
      <c r="AL620" s="35">
        <v>-0.21720568300000001</v>
      </c>
      <c r="AM620" s="18">
        <v>-4.8687065000000002E-2</v>
      </c>
    </row>
    <row r="621" spans="29:39" x14ac:dyDescent="0.2">
      <c r="AC621" s="24">
        <v>24</v>
      </c>
      <c r="AD621" s="35">
        <v>-5.6148700000000003E-2</v>
      </c>
      <c r="AE621" s="18">
        <v>2.2450270000000001E-2</v>
      </c>
      <c r="AI621" s="24">
        <v>1232</v>
      </c>
      <c r="AJ621" s="35">
        <v>-4.7406748999999998E-2</v>
      </c>
      <c r="AK621" s="35">
        <v>0.214209701</v>
      </c>
      <c r="AL621" s="35">
        <v>-0.168231766</v>
      </c>
      <c r="AM621" s="18">
        <v>-0.128610909</v>
      </c>
    </row>
    <row r="622" spans="29:39" x14ac:dyDescent="0.2">
      <c r="AC622" s="24">
        <v>26</v>
      </c>
      <c r="AD622" s="35">
        <v>-9.5887999999999998E-3</v>
      </c>
      <c r="AE622" s="18">
        <v>-0.116615</v>
      </c>
      <c r="AI622" s="24">
        <v>1234</v>
      </c>
      <c r="AJ622" s="35">
        <v>-5.0057867999999998E-2</v>
      </c>
      <c r="AK622" s="35">
        <v>0.121935451</v>
      </c>
      <c r="AL622" s="35">
        <v>-0.20567438299999999</v>
      </c>
      <c r="AM622" s="18">
        <v>-4.7075714999999997E-2</v>
      </c>
    </row>
    <row r="623" spans="29:39" x14ac:dyDescent="0.2">
      <c r="AC623" s="24">
        <v>28</v>
      </c>
      <c r="AD623" s="35">
        <v>9.4009490000000001E-2</v>
      </c>
      <c r="AE623" s="18">
        <v>-0.18923229999999999</v>
      </c>
      <c r="AI623" s="24">
        <v>1236</v>
      </c>
      <c r="AJ623" s="35">
        <v>-5.1625376000000001E-2</v>
      </c>
      <c r="AK623" s="35">
        <v>0.208577287</v>
      </c>
      <c r="AL623" s="35">
        <v>-0.161183512</v>
      </c>
      <c r="AM623" s="18">
        <v>-7.4864745999999996E-2</v>
      </c>
    </row>
    <row r="624" spans="29:39" x14ac:dyDescent="0.2">
      <c r="AC624" s="24">
        <v>30</v>
      </c>
      <c r="AD624" s="35">
        <v>6.3463820000000004E-2</v>
      </c>
      <c r="AE624" s="18">
        <v>-0.1068645</v>
      </c>
      <c r="AI624" s="24">
        <v>1238</v>
      </c>
      <c r="AJ624" s="35">
        <v>-4.5790637000000002E-2</v>
      </c>
      <c r="AK624" s="35">
        <v>0.12306138899999999</v>
      </c>
      <c r="AL624" s="35">
        <v>-0.15851218</v>
      </c>
      <c r="AM624" s="18">
        <v>-7.3005842000000001E-2</v>
      </c>
    </row>
    <row r="625" spans="29:39" x14ac:dyDescent="0.2">
      <c r="AC625" s="24">
        <v>32</v>
      </c>
      <c r="AD625" s="35">
        <v>2.589957E-2</v>
      </c>
      <c r="AE625" s="18">
        <v>5.2213429999999998E-2</v>
      </c>
      <c r="AI625" s="24">
        <v>1240</v>
      </c>
      <c r="AJ625" s="35">
        <v>-5.0657016999999999E-2</v>
      </c>
      <c r="AK625" s="35">
        <v>0.19598584999999999</v>
      </c>
      <c r="AL625" s="35">
        <v>-0.16617368800000001</v>
      </c>
      <c r="AM625" s="18">
        <v>-3.7641668000000003E-2</v>
      </c>
    </row>
    <row r="626" spans="29:39" x14ac:dyDescent="0.2">
      <c r="AC626" s="24">
        <v>34</v>
      </c>
      <c r="AD626" s="35">
        <v>-1.1368100000000001E-2</v>
      </c>
      <c r="AE626" s="18">
        <v>-0.1190225</v>
      </c>
      <c r="AI626" s="24">
        <v>1242</v>
      </c>
      <c r="AJ626" s="35">
        <v>-6.1667127000000002E-2</v>
      </c>
      <c r="AK626" s="35">
        <v>0.13784840500000001</v>
      </c>
      <c r="AL626" s="35">
        <v>-0.156896797</v>
      </c>
      <c r="AM626" s="18">
        <v>-9.2877654000000004E-2</v>
      </c>
    </row>
    <row r="627" spans="29:39" x14ac:dyDescent="0.2">
      <c r="AC627" s="24">
        <v>36</v>
      </c>
      <c r="AD627" s="35">
        <v>-3.0644500000000002E-2</v>
      </c>
      <c r="AE627" s="18">
        <v>-0.16241839999999999</v>
      </c>
      <c r="AI627" s="24">
        <v>1244</v>
      </c>
      <c r="AJ627" s="35">
        <v>-6.2044795E-2</v>
      </c>
      <c r="AK627" s="35">
        <v>8.6383051000000002E-2</v>
      </c>
      <c r="AL627" s="35">
        <v>-0.20829341000000001</v>
      </c>
      <c r="AM627" s="18">
        <v>-6.3769837999999995E-2</v>
      </c>
    </row>
    <row r="628" spans="29:39" x14ac:dyDescent="0.2">
      <c r="AC628" s="24">
        <v>38</v>
      </c>
      <c r="AD628" s="35">
        <v>9.44049E-2</v>
      </c>
      <c r="AE628" s="18">
        <v>-0.22191459999999999</v>
      </c>
      <c r="AI628" s="24">
        <v>1246</v>
      </c>
      <c r="AJ628" s="35">
        <v>-5.5323905999999999E-2</v>
      </c>
      <c r="AK628" s="35">
        <v>0.20542920000000001</v>
      </c>
      <c r="AL628" s="35">
        <v>-0.18580085399999999</v>
      </c>
      <c r="AM628" s="18">
        <v>-7.6854176999999996E-2</v>
      </c>
    </row>
    <row r="629" spans="29:39" x14ac:dyDescent="0.2">
      <c r="AC629" s="24">
        <v>40</v>
      </c>
      <c r="AD629" s="35">
        <v>2.9260580000000001E-2</v>
      </c>
      <c r="AE629" s="18">
        <v>-0.22387070000000001</v>
      </c>
      <c r="AI629" s="24">
        <v>1248</v>
      </c>
      <c r="AJ629" s="35">
        <v>-5.4802794000000002E-2</v>
      </c>
      <c r="AK629" s="35">
        <v>0.107754989</v>
      </c>
      <c r="AL629" s="35">
        <v>-0.16685971399999999</v>
      </c>
      <c r="AM629" s="18">
        <v>-2.6119168000000002E-2</v>
      </c>
    </row>
    <row r="630" spans="29:39" x14ac:dyDescent="0.2">
      <c r="AC630" s="24">
        <v>42</v>
      </c>
      <c r="AD630" s="35">
        <v>-2.1352300000000001E-2</v>
      </c>
      <c r="AE630" s="18">
        <v>-0.21412020000000001</v>
      </c>
      <c r="AI630" s="24">
        <v>1250</v>
      </c>
      <c r="AJ630" s="35">
        <v>-5.5715220000000003E-2</v>
      </c>
      <c r="AK630" s="35">
        <v>0.165343084</v>
      </c>
      <c r="AL630" s="35">
        <v>-0.161432149</v>
      </c>
      <c r="AM630" s="18">
        <v>-5.8404673999999997E-2</v>
      </c>
    </row>
    <row r="631" spans="29:39" x14ac:dyDescent="0.2">
      <c r="AC631" s="24">
        <v>44</v>
      </c>
      <c r="AD631" s="35">
        <v>-1.5816500000000001E-2</v>
      </c>
      <c r="AE631" s="18">
        <v>-0.28300579999999997</v>
      </c>
      <c r="AI631" s="24">
        <v>1252</v>
      </c>
      <c r="AJ631" s="35">
        <v>-6.1472035000000001E-2</v>
      </c>
      <c r="AK631" s="35">
        <v>0.31165327599999998</v>
      </c>
      <c r="AL631" s="35">
        <v>-0.17144509699999999</v>
      </c>
      <c r="AM631" s="18">
        <v>-4.4051058999999997E-2</v>
      </c>
    </row>
    <row r="632" spans="29:39" x14ac:dyDescent="0.2">
      <c r="AC632" s="24">
        <v>46</v>
      </c>
      <c r="AD632" s="35">
        <v>-2.94583E-2</v>
      </c>
      <c r="AE632" s="18">
        <v>-0.28420960000000001</v>
      </c>
      <c r="AI632" s="24">
        <v>1254</v>
      </c>
      <c r="AJ632" s="35">
        <v>-6.2179781000000003E-2</v>
      </c>
      <c r="AK632" s="35">
        <v>0.18896780499999999</v>
      </c>
      <c r="AL632" s="35">
        <v>-0.122741041</v>
      </c>
      <c r="AM632" s="18">
        <v>-4.1156931000000001E-2</v>
      </c>
    </row>
    <row r="633" spans="29:39" x14ac:dyDescent="0.2">
      <c r="AC633" s="24">
        <v>48</v>
      </c>
      <c r="AD633" s="35">
        <v>8.718861E-2</v>
      </c>
      <c r="AE633" s="18">
        <v>-0.29456199999999999</v>
      </c>
      <c r="AI633" s="24">
        <v>1256</v>
      </c>
      <c r="AJ633" s="35">
        <v>-5.1913392000000003E-2</v>
      </c>
      <c r="AK633" s="35">
        <v>0.186108468</v>
      </c>
      <c r="AL633" s="35">
        <v>-0.13228021400000001</v>
      </c>
      <c r="AM633" s="18">
        <v>-3.7493136000000003E-2</v>
      </c>
    </row>
    <row r="634" spans="29:39" x14ac:dyDescent="0.2">
      <c r="AC634" s="24">
        <v>50</v>
      </c>
      <c r="AD634" s="35">
        <v>8.2740209999999995E-2</v>
      </c>
      <c r="AE634" s="18">
        <v>-0.28770050000000003</v>
      </c>
      <c r="AI634" s="24">
        <v>1258</v>
      </c>
      <c r="AJ634" s="35">
        <v>-6.2419306000000001E-2</v>
      </c>
      <c r="AK634" s="35">
        <v>0.220678396</v>
      </c>
      <c r="AL634" s="35">
        <v>-0.183122699</v>
      </c>
      <c r="AM634" s="18">
        <v>2.4152241000000001E-2</v>
      </c>
    </row>
    <row r="635" spans="29:39" x14ac:dyDescent="0.2">
      <c r="AC635" s="24">
        <v>52</v>
      </c>
      <c r="AD635" s="35">
        <v>-2.2340800000000001E-2</v>
      </c>
      <c r="AE635" s="18">
        <v>-0.31749379999999999</v>
      </c>
      <c r="AI635" s="24">
        <v>1260</v>
      </c>
      <c r="AJ635" s="35">
        <v>-5.1478774999999997E-2</v>
      </c>
      <c r="AK635" s="35">
        <v>8.2166232000000006E-2</v>
      </c>
      <c r="AL635" s="35">
        <v>-0.15189676699999999</v>
      </c>
      <c r="AM635" s="18">
        <v>-5.5429527999999999E-2</v>
      </c>
    </row>
    <row r="636" spans="29:39" x14ac:dyDescent="0.2">
      <c r="AC636" s="24">
        <v>54</v>
      </c>
      <c r="AD636" s="35">
        <v>-1.2159E-2</v>
      </c>
      <c r="AE636" s="18">
        <v>-0.30346990000000001</v>
      </c>
      <c r="AI636" s="24">
        <v>1262</v>
      </c>
      <c r="AJ636" s="35">
        <v>-6.4711589E-2</v>
      </c>
      <c r="AK636" s="35">
        <v>0.15601414299999999</v>
      </c>
      <c r="AL636" s="35">
        <v>-0.111772964</v>
      </c>
      <c r="AM636" s="18">
        <v>-4.5212310999999998E-2</v>
      </c>
    </row>
    <row r="637" spans="29:39" x14ac:dyDescent="0.2">
      <c r="AC637" s="24">
        <v>56</v>
      </c>
      <c r="AD637" s="35">
        <v>-1.25544E-2</v>
      </c>
      <c r="AE637" s="18">
        <v>-0.33521919999999999</v>
      </c>
      <c r="AI637" s="24">
        <v>1264</v>
      </c>
      <c r="AJ637" s="35">
        <v>-5.9283048999999997E-2</v>
      </c>
      <c r="AK637" s="35">
        <v>0.17097459000000001</v>
      </c>
      <c r="AL637" s="35">
        <v>-0.156101614</v>
      </c>
      <c r="AM637" s="18">
        <v>-1.6829152E-2</v>
      </c>
    </row>
    <row r="638" spans="29:39" x14ac:dyDescent="0.2">
      <c r="AC638" s="24">
        <v>58</v>
      </c>
      <c r="AD638" s="35">
        <v>-4.0925299999999998E-2</v>
      </c>
      <c r="AE638" s="18">
        <v>-0.31108370000000002</v>
      </c>
      <c r="AI638" s="24">
        <v>1266</v>
      </c>
      <c r="AJ638" s="35">
        <v>-6.8274117999999995E-2</v>
      </c>
      <c r="AK638" s="35">
        <v>0.165516515</v>
      </c>
      <c r="AL638" s="35">
        <v>-0.18248746199999999</v>
      </c>
      <c r="AM638" s="18">
        <v>-2.9737953000000001E-2</v>
      </c>
    </row>
    <row r="639" spans="29:39" x14ac:dyDescent="0.2">
      <c r="AC639" s="24">
        <v>60</v>
      </c>
      <c r="AD639" s="35">
        <v>-8.2937899999999995E-2</v>
      </c>
      <c r="AE639" s="18">
        <v>-0.28812179999999998</v>
      </c>
      <c r="AI639" s="24">
        <v>1268</v>
      </c>
      <c r="AJ639" s="35">
        <v>-5.7424255E-2</v>
      </c>
      <c r="AK639" s="35">
        <v>0.192894968</v>
      </c>
      <c r="AL639" s="35">
        <v>-0.18623066199999999</v>
      </c>
      <c r="AM639" s="18">
        <v>1.0437765E-2</v>
      </c>
    </row>
    <row r="640" spans="29:39" x14ac:dyDescent="0.2">
      <c r="AC640" s="24">
        <v>62</v>
      </c>
      <c r="AD640" s="35">
        <v>-3.6576E-3</v>
      </c>
      <c r="AE640" s="18">
        <v>-0.22206509999999999</v>
      </c>
      <c r="AI640" s="24">
        <v>1270</v>
      </c>
      <c r="AJ640" s="35">
        <v>-5.1581057999999999E-2</v>
      </c>
      <c r="AK640" s="35">
        <v>0.18740783699999999</v>
      </c>
      <c r="AL640" s="35">
        <v>-0.20628233000000001</v>
      </c>
      <c r="AM640" s="18">
        <v>1.3169858E-2</v>
      </c>
    </row>
    <row r="641" spans="29:39" x14ac:dyDescent="0.2">
      <c r="AC641" s="24">
        <v>64</v>
      </c>
      <c r="AD641" s="35">
        <v>-1.09727E-2</v>
      </c>
      <c r="AE641" s="18">
        <v>-0.25778689999999999</v>
      </c>
      <c r="AI641" s="24">
        <v>1272</v>
      </c>
      <c r="AJ641" s="35">
        <v>-6.8509357000000007E-2</v>
      </c>
      <c r="AK641" s="35">
        <v>0.20542920000000001</v>
      </c>
      <c r="AL641" s="35">
        <v>-0.19532486600000001</v>
      </c>
      <c r="AM641" s="18">
        <v>-7.0305255999999997E-2</v>
      </c>
    </row>
    <row r="642" spans="29:39" x14ac:dyDescent="0.2">
      <c r="AC642" s="24">
        <v>66</v>
      </c>
      <c r="AD642" s="35">
        <v>-5.6445200000000001E-2</v>
      </c>
      <c r="AE642" s="18">
        <v>-0.23265820000000001</v>
      </c>
      <c r="AI642" s="24">
        <v>1274</v>
      </c>
      <c r="AJ642" s="35">
        <v>-6.2912902000000007E-2</v>
      </c>
      <c r="AK642" s="35">
        <v>0.20750946200000001</v>
      </c>
      <c r="AL642" s="35">
        <v>-0.21707226800000001</v>
      </c>
      <c r="AM642" s="18">
        <v>-3.1160262000000001E-2</v>
      </c>
    </row>
    <row r="643" spans="29:39" x14ac:dyDescent="0.2">
      <c r="AC643" s="24">
        <v>68</v>
      </c>
      <c r="AD643" s="35">
        <v>2.1945429999999998E-2</v>
      </c>
      <c r="AE643" s="18">
        <v>-0.25363390000000002</v>
      </c>
      <c r="AI643" s="24">
        <v>1276</v>
      </c>
      <c r="AJ643" s="35">
        <v>-6.8007190999999995E-2</v>
      </c>
      <c r="AK643" s="35">
        <v>0.27439744199999999</v>
      </c>
      <c r="AL643" s="35">
        <v>-0.14076646900000001</v>
      </c>
      <c r="AM643" s="18">
        <v>-1.5442851E-2</v>
      </c>
    </row>
    <row r="644" spans="29:39" x14ac:dyDescent="0.2">
      <c r="AC644" s="24">
        <v>70</v>
      </c>
      <c r="AD644" s="35">
        <v>-3.9047100000000001E-2</v>
      </c>
      <c r="AE644" s="18">
        <v>-0.302236</v>
      </c>
      <c r="AI644" s="24">
        <v>1278</v>
      </c>
      <c r="AJ644" s="35">
        <v>-5.6905285E-2</v>
      </c>
      <c r="AK644" s="35">
        <v>0.196736777</v>
      </c>
      <c r="AL644" s="35">
        <v>-0.229645874</v>
      </c>
      <c r="AM644" s="18">
        <v>-1.2980817E-2</v>
      </c>
    </row>
    <row r="645" spans="29:39" x14ac:dyDescent="0.2">
      <c r="AC645" s="24">
        <v>72</v>
      </c>
      <c r="AD645" s="35">
        <v>-2.4416799999999999E-2</v>
      </c>
      <c r="AE645" s="18">
        <v>-0.29561530000000003</v>
      </c>
      <c r="AI645" s="24">
        <v>1280</v>
      </c>
      <c r="AJ645" s="35">
        <v>-7.1323880000000006E-2</v>
      </c>
      <c r="AK645" s="35">
        <v>9.9841641999999994E-2</v>
      </c>
      <c r="AL645" s="35">
        <v>-0.24221493199999999</v>
      </c>
      <c r="AM645" s="18">
        <v>-2.3477095E-2</v>
      </c>
    </row>
    <row r="646" spans="29:39" x14ac:dyDescent="0.2">
      <c r="AC646" s="24">
        <v>74</v>
      </c>
      <c r="AD646" s="35">
        <v>-6.6231700000000004E-2</v>
      </c>
      <c r="AE646" s="18">
        <v>-0.24156610000000001</v>
      </c>
      <c r="AI646" s="24">
        <v>1282</v>
      </c>
      <c r="AJ646" s="35">
        <v>-4.2879018999999997E-2</v>
      </c>
      <c r="AK646" s="35">
        <v>0.22142932400000001</v>
      </c>
      <c r="AL646" s="35">
        <v>-0.19116929199999999</v>
      </c>
      <c r="AM646" s="18">
        <v>-5.7716023999999998E-2</v>
      </c>
    </row>
    <row r="647" spans="29:39" x14ac:dyDescent="0.2">
      <c r="AC647" s="24">
        <v>76</v>
      </c>
      <c r="AD647" s="35">
        <v>-4.57691E-2</v>
      </c>
      <c r="AE647" s="18">
        <v>-0.27770919999999999</v>
      </c>
      <c r="AI647" s="24">
        <v>1284</v>
      </c>
      <c r="AJ647" s="35">
        <v>-6.0726171000000002E-2</v>
      </c>
      <c r="AK647" s="35">
        <v>0.177386081</v>
      </c>
      <c r="AL647" s="35">
        <v>-0.20576534699999999</v>
      </c>
      <c r="AM647" s="18">
        <v>-1.9538739999999999E-2</v>
      </c>
    </row>
    <row r="648" spans="29:39" x14ac:dyDescent="0.2">
      <c r="AC648" s="24">
        <v>78</v>
      </c>
      <c r="AD648" s="35">
        <v>-3.5686000000000002E-2</v>
      </c>
      <c r="AE648" s="18">
        <v>-0.28439009999999998</v>
      </c>
      <c r="AI648" s="24">
        <v>1286</v>
      </c>
      <c r="AJ648" s="35">
        <v>-6.5901541999999994E-2</v>
      </c>
      <c r="AK648" s="35">
        <v>0.147928274</v>
      </c>
      <c r="AL648" s="35">
        <v>-0.19327739999999999</v>
      </c>
      <c r="AM648" s="18">
        <v>-7.9590771000000005E-2</v>
      </c>
    </row>
    <row r="649" spans="29:39" x14ac:dyDescent="0.2">
      <c r="AC649" s="24">
        <v>80</v>
      </c>
      <c r="AD649" s="35">
        <v>-2.10558E-2</v>
      </c>
      <c r="AE649" s="18">
        <v>-0.30569679999999999</v>
      </c>
      <c r="AI649" s="24">
        <v>1288</v>
      </c>
      <c r="AJ649" s="35">
        <v>-6.4847703000000007E-2</v>
      </c>
      <c r="AK649" s="35">
        <v>0.24981930499999999</v>
      </c>
      <c r="AL649" s="35">
        <v>-0.23166983999999999</v>
      </c>
      <c r="AM649" s="18">
        <v>-4.7012702000000003E-2</v>
      </c>
    </row>
    <row r="650" spans="29:39" x14ac:dyDescent="0.2">
      <c r="AC650" s="24">
        <v>82</v>
      </c>
      <c r="AD650" s="35">
        <v>-1.0379599999999999E-2</v>
      </c>
      <c r="AE650" s="18">
        <v>-0.25634240000000003</v>
      </c>
      <c r="AI650" s="24">
        <v>1290</v>
      </c>
      <c r="AJ650" s="35">
        <v>-7.0542155999999995E-2</v>
      </c>
      <c r="AK650" s="35">
        <v>0.12785570600000001</v>
      </c>
      <c r="AL650" s="35">
        <v>-0.20270817299999999</v>
      </c>
      <c r="AM650" s="18">
        <v>-8.1836758999999995E-2</v>
      </c>
    </row>
    <row r="651" spans="29:39" x14ac:dyDescent="0.2">
      <c r="AC651" s="24">
        <v>84</v>
      </c>
      <c r="AD651" s="35">
        <v>-1.91775E-2</v>
      </c>
      <c r="AE651" s="18">
        <v>-0.25459690000000001</v>
      </c>
      <c r="AI651" s="24">
        <v>1292</v>
      </c>
      <c r="AJ651" s="35">
        <v>-7.4277562000000005E-2</v>
      </c>
      <c r="AK651" s="35">
        <v>0.108707496</v>
      </c>
      <c r="AL651" s="35">
        <v>-0.21063726899999999</v>
      </c>
      <c r="AM651" s="18">
        <v>-4.8597045999999998E-2</v>
      </c>
    </row>
    <row r="652" spans="29:39" x14ac:dyDescent="0.2">
      <c r="AC652" s="24">
        <v>86</v>
      </c>
      <c r="AD652" s="35">
        <v>-2.9656000000000001E-3</v>
      </c>
      <c r="AE652" s="18">
        <v>-0.27888289999999999</v>
      </c>
      <c r="AI652" s="24">
        <v>1294</v>
      </c>
      <c r="AJ652" s="35">
        <v>-6.7765637000000004E-2</v>
      </c>
      <c r="AK652" s="35">
        <v>0.17175457499999999</v>
      </c>
      <c r="AL652" s="35">
        <v>-0.19463656500000001</v>
      </c>
      <c r="AM652" s="18">
        <v>-7.6111520000000004E-3</v>
      </c>
    </row>
    <row r="653" spans="29:39" x14ac:dyDescent="0.2">
      <c r="AC653" s="24">
        <v>88</v>
      </c>
      <c r="AD653" s="35">
        <v>1.7299330000000002E-2</v>
      </c>
      <c r="AE653" s="18">
        <v>-0.24433479999999999</v>
      </c>
      <c r="AI653" s="24">
        <v>1296</v>
      </c>
      <c r="AJ653" s="35">
        <v>-7.6585745999999996E-2</v>
      </c>
      <c r="AK653" s="35">
        <v>0.140678686</v>
      </c>
      <c r="AL653" s="35">
        <v>-0.16754195</v>
      </c>
      <c r="AM653" s="18">
        <v>-7.6246550000000001E-3</v>
      </c>
    </row>
    <row r="654" spans="29:39" x14ac:dyDescent="0.2">
      <c r="AC654" s="24">
        <v>90</v>
      </c>
      <c r="AD654" s="35">
        <v>-5.9509699999999999E-2</v>
      </c>
      <c r="AE654" s="18">
        <v>-0.24650150000000001</v>
      </c>
      <c r="AI654" s="24">
        <v>1298</v>
      </c>
      <c r="AJ654" s="35">
        <v>-8.1506933000000004E-2</v>
      </c>
      <c r="AK654" s="35">
        <v>0.147667674</v>
      </c>
      <c r="AL654" s="35">
        <v>-0.18808786</v>
      </c>
      <c r="AM654" s="18">
        <v>-3.5418185999999997E-2</v>
      </c>
    </row>
    <row r="655" spans="29:39" x14ac:dyDescent="0.2">
      <c r="AC655" s="24">
        <v>92</v>
      </c>
      <c r="AD655" s="35">
        <v>-7.9080000000000003E-4</v>
      </c>
      <c r="AE655" s="18">
        <v>-0.30148360000000002</v>
      </c>
      <c r="AI655" s="24">
        <v>1300</v>
      </c>
      <c r="AJ655" s="35">
        <v>-6.8455565999999995E-2</v>
      </c>
      <c r="AK655" s="35">
        <v>0.24987741799999999</v>
      </c>
      <c r="AL655" s="35">
        <v>-0.23436391400000001</v>
      </c>
      <c r="AM655" s="18">
        <v>-7.8325996999999994E-2</v>
      </c>
    </row>
    <row r="656" spans="29:39" x14ac:dyDescent="0.2">
      <c r="AC656" s="24">
        <v>94</v>
      </c>
      <c r="AD656" s="35">
        <v>-3.3610099999999997E-2</v>
      </c>
      <c r="AE656" s="18">
        <v>-0.2241717</v>
      </c>
      <c r="AI656" s="24">
        <v>1302</v>
      </c>
      <c r="AJ656" s="35">
        <v>-5.7209088999999998E-2</v>
      </c>
      <c r="AK656" s="35">
        <v>0.119335806</v>
      </c>
      <c r="AL656" s="35">
        <v>-0.20967000999999999</v>
      </c>
      <c r="AM656" s="18">
        <v>-2.4345782999999999E-2</v>
      </c>
    </row>
    <row r="657" spans="29:39" x14ac:dyDescent="0.2">
      <c r="AC657" s="24">
        <v>96</v>
      </c>
      <c r="AD657" s="35">
        <v>-6.7121399999999998E-2</v>
      </c>
      <c r="AE657" s="18">
        <v>-0.2349755</v>
      </c>
      <c r="AI657" s="24">
        <v>1304</v>
      </c>
      <c r="AJ657" s="35">
        <v>-7.2266865999999999E-2</v>
      </c>
      <c r="AK657" s="35">
        <v>0.149689822</v>
      </c>
      <c r="AL657" s="35">
        <v>-0.22330563</v>
      </c>
      <c r="AM657" s="18">
        <v>-3.7853209999999999E-3</v>
      </c>
    </row>
    <row r="658" spans="29:39" x14ac:dyDescent="0.2">
      <c r="AC658" s="24">
        <v>98</v>
      </c>
      <c r="AD658" s="35">
        <v>-0.1100237</v>
      </c>
      <c r="AE658" s="18">
        <v>-0.30756270000000002</v>
      </c>
      <c r="AI658" s="24">
        <v>1306</v>
      </c>
      <c r="AJ658" s="35">
        <v>-6.6560911E-2</v>
      </c>
      <c r="AK658" s="35">
        <v>0.122542005</v>
      </c>
      <c r="AL658" s="35">
        <v>-0.21806302599999999</v>
      </c>
      <c r="AM658" s="18">
        <v>-7.5751439999999998E-3</v>
      </c>
    </row>
    <row r="659" spans="29:39" x14ac:dyDescent="0.2">
      <c r="AC659" s="24">
        <v>100</v>
      </c>
      <c r="AD659" s="35">
        <v>-0.1371095</v>
      </c>
      <c r="AE659" s="18">
        <v>-0.26961390000000002</v>
      </c>
      <c r="AI659" s="24">
        <v>1308</v>
      </c>
      <c r="AJ659" s="35">
        <v>-6.7669556000000006E-2</v>
      </c>
      <c r="AK659" s="35">
        <v>0.123696999</v>
      </c>
      <c r="AL659" s="35">
        <v>-0.240140935</v>
      </c>
      <c r="AM659" s="18">
        <v>-2.0997056E-2</v>
      </c>
    </row>
    <row r="660" spans="29:39" x14ac:dyDescent="0.2">
      <c r="AC660" s="24">
        <v>102</v>
      </c>
      <c r="AD660" s="35">
        <v>-0.14719260000000001</v>
      </c>
      <c r="AE660" s="18">
        <v>-0.25522889999999998</v>
      </c>
      <c r="AI660" s="24">
        <v>1310</v>
      </c>
      <c r="AJ660" s="35">
        <v>-6.3064915999999999E-2</v>
      </c>
      <c r="AK660" s="35">
        <v>0.109660911</v>
      </c>
      <c r="AL660" s="35">
        <v>-0.223263937</v>
      </c>
      <c r="AM660" s="18">
        <v>-1.4173576E-2</v>
      </c>
    </row>
    <row r="661" spans="29:39" x14ac:dyDescent="0.2">
      <c r="AC661" s="24">
        <v>104</v>
      </c>
      <c r="AD661" s="35">
        <v>-0.14056940000000001</v>
      </c>
      <c r="AE661" s="18">
        <v>-0.23368140000000001</v>
      </c>
      <c r="AI661" s="24">
        <v>1312</v>
      </c>
      <c r="AJ661" s="35">
        <v>-6.0508863000000003E-2</v>
      </c>
      <c r="AK661" s="35">
        <v>0.108534065</v>
      </c>
      <c r="AL661" s="35">
        <v>-0.20819865500000001</v>
      </c>
      <c r="AM661" s="18">
        <v>-4.1832078000000002E-2</v>
      </c>
    </row>
    <row r="662" spans="29:39" x14ac:dyDescent="0.2">
      <c r="AC662" s="24">
        <v>106</v>
      </c>
      <c r="AD662" s="35">
        <v>-0.1901938</v>
      </c>
      <c r="AE662" s="18">
        <v>-0.2076499</v>
      </c>
      <c r="AI662" s="24">
        <v>1314</v>
      </c>
      <c r="AJ662" s="35">
        <v>-7.3620335999999995E-2</v>
      </c>
      <c r="AK662" s="35">
        <v>7.4541633999999996E-2</v>
      </c>
      <c r="AL662" s="35">
        <v>-0.201754559</v>
      </c>
      <c r="AM662" s="18">
        <v>2.6780810000000001E-3</v>
      </c>
    </row>
    <row r="663" spans="29:39" x14ac:dyDescent="0.2">
      <c r="AC663" s="24">
        <v>108</v>
      </c>
      <c r="AD663" s="35">
        <v>-0.155694</v>
      </c>
      <c r="AE663" s="18">
        <v>-0.2471034</v>
      </c>
      <c r="AI663" s="24">
        <v>1316</v>
      </c>
      <c r="AJ663" s="35">
        <v>-7.8867429000000003E-2</v>
      </c>
      <c r="AK663" s="35">
        <v>0.100187596</v>
      </c>
      <c r="AL663" s="35">
        <v>-0.230485782</v>
      </c>
      <c r="AM663" s="18">
        <v>-3.7439123999999997E-2</v>
      </c>
    </row>
    <row r="664" spans="29:39" x14ac:dyDescent="0.2">
      <c r="AC664" s="24">
        <v>110</v>
      </c>
      <c r="AD664" s="35">
        <v>-0.13542899999999999</v>
      </c>
      <c r="AE664" s="18">
        <v>-0.22730149999999999</v>
      </c>
      <c r="AI664" s="24">
        <v>1318</v>
      </c>
      <c r="AJ664" s="35">
        <v>-7.1228815000000001E-2</v>
      </c>
      <c r="AK664" s="35">
        <v>0.13472937500000001</v>
      </c>
      <c r="AL664" s="35">
        <v>-0.21083360100000001</v>
      </c>
      <c r="AM664" s="18">
        <v>-4.5225814000000003E-2</v>
      </c>
    </row>
    <row r="665" spans="29:39" x14ac:dyDescent="0.2">
      <c r="AC665" s="24">
        <v>112</v>
      </c>
      <c r="AD665" s="35">
        <v>-0.1359233</v>
      </c>
      <c r="AE665" s="18">
        <v>-0.26537060000000001</v>
      </c>
      <c r="AI665" s="24">
        <v>1320</v>
      </c>
      <c r="AJ665" s="35">
        <v>-6.6062916999999999E-2</v>
      </c>
      <c r="AK665" s="35">
        <v>0.20924195300000001</v>
      </c>
      <c r="AL665" s="35">
        <v>-0.210040692</v>
      </c>
      <c r="AM665" s="18">
        <v>2.6960851000000001E-2</v>
      </c>
    </row>
    <row r="666" spans="29:39" x14ac:dyDescent="0.2">
      <c r="AC666" s="24">
        <v>114</v>
      </c>
      <c r="AD666" s="35">
        <v>-0.1636022</v>
      </c>
      <c r="AE666" s="18">
        <v>-0.23452410000000001</v>
      </c>
      <c r="AI666" s="24">
        <v>1322</v>
      </c>
      <c r="AJ666" s="35">
        <v>-6.5232814E-2</v>
      </c>
      <c r="AK666" s="35">
        <v>0.14919858599999999</v>
      </c>
      <c r="AL666" s="35">
        <v>-0.22617632600000001</v>
      </c>
      <c r="AM666" s="18">
        <v>-1.7130717E-2</v>
      </c>
    </row>
    <row r="667" spans="29:39" x14ac:dyDescent="0.2">
      <c r="AC667" s="24">
        <v>116</v>
      </c>
      <c r="AD667" s="35">
        <v>-0.17131279999999999</v>
      </c>
      <c r="AE667" s="18">
        <v>-0.25763639999999999</v>
      </c>
      <c r="AI667" s="24">
        <v>1324</v>
      </c>
      <c r="AJ667" s="35">
        <v>-6.1435046E-2</v>
      </c>
      <c r="AK667" s="35">
        <v>0.174036415</v>
      </c>
      <c r="AL667" s="35">
        <v>-0.224604152</v>
      </c>
      <c r="AM667" s="18">
        <v>-4.4055560000000001E-2</v>
      </c>
    </row>
    <row r="668" spans="29:39" x14ac:dyDescent="0.2">
      <c r="AC668" s="24">
        <v>118</v>
      </c>
      <c r="AD668" s="35">
        <v>-0.1566825</v>
      </c>
      <c r="AE668" s="18">
        <v>-0.22311839999999999</v>
      </c>
      <c r="AI668" s="24">
        <v>1326</v>
      </c>
      <c r="AJ668" s="35">
        <v>-7.0093780999999994E-2</v>
      </c>
      <c r="AK668" s="35">
        <v>0.142728983</v>
      </c>
      <c r="AL668" s="35">
        <v>-0.18285283699999999</v>
      </c>
      <c r="AM668" s="18">
        <v>-4.5095285999999998E-2</v>
      </c>
    </row>
    <row r="669" spans="29:39" x14ac:dyDescent="0.2">
      <c r="AC669" s="24">
        <v>120</v>
      </c>
      <c r="AD669" s="35">
        <v>-0.17704629999999999</v>
      </c>
      <c r="AE669" s="18">
        <v>-0.26952359999999997</v>
      </c>
      <c r="AI669" s="24">
        <v>1328</v>
      </c>
      <c r="AJ669" s="35">
        <v>-7.2545409000000005E-2</v>
      </c>
      <c r="AK669" s="35">
        <v>0.184433181</v>
      </c>
      <c r="AL669" s="35">
        <v>-0.22055697699999999</v>
      </c>
      <c r="AM669" s="18">
        <v>-3.2317012999999999E-2</v>
      </c>
    </row>
    <row r="670" spans="29:39" x14ac:dyDescent="0.2">
      <c r="AC670" s="24">
        <v>122</v>
      </c>
      <c r="AD670" s="35">
        <v>-0.14254649999999999</v>
      </c>
      <c r="AE670" s="18">
        <v>-0.2672966</v>
      </c>
      <c r="AI670" s="24">
        <v>1330</v>
      </c>
      <c r="AJ670" s="35">
        <v>-6.4788610999999996E-2</v>
      </c>
      <c r="AK670" s="35">
        <v>0.127249152</v>
      </c>
      <c r="AL670" s="35">
        <v>-0.179615249</v>
      </c>
      <c r="AM670" s="18">
        <v>2.5642063999999999E-2</v>
      </c>
    </row>
    <row r="671" spans="29:39" x14ac:dyDescent="0.2">
      <c r="AC671" s="24">
        <v>124</v>
      </c>
      <c r="AD671" s="35">
        <v>-0.1628114</v>
      </c>
      <c r="AE671" s="18">
        <v>-0.24957119999999999</v>
      </c>
      <c r="AI671" s="24">
        <v>1332</v>
      </c>
      <c r="AJ671" s="35">
        <v>-6.4539613999999995E-2</v>
      </c>
      <c r="AK671" s="35">
        <v>9.5711084000000002E-2</v>
      </c>
      <c r="AL671" s="35">
        <v>-0.20478065400000001</v>
      </c>
      <c r="AM671" s="18">
        <v>4.6810200000000003E-4</v>
      </c>
    </row>
    <row r="672" spans="29:39" x14ac:dyDescent="0.2">
      <c r="AC672" s="24">
        <v>126</v>
      </c>
      <c r="AD672" s="35">
        <v>-0.15114669999999999</v>
      </c>
      <c r="AE672" s="18">
        <v>-0.27903339999999999</v>
      </c>
      <c r="AI672" s="24">
        <v>1334</v>
      </c>
      <c r="AJ672" s="35">
        <v>-7.9549013000000002E-2</v>
      </c>
      <c r="AK672" s="35">
        <v>0.20433231900000001</v>
      </c>
      <c r="AL672" s="35">
        <v>-0.22502789600000001</v>
      </c>
      <c r="AM672" s="18">
        <v>1.1234437999999999E-2</v>
      </c>
    </row>
    <row r="673" spans="29:39" x14ac:dyDescent="0.2">
      <c r="AC673" s="24">
        <v>128</v>
      </c>
      <c r="AD673" s="35">
        <v>-0.14946619999999999</v>
      </c>
      <c r="AE673" s="18">
        <v>-0.29675889999999999</v>
      </c>
      <c r="AI673" s="24">
        <v>1336</v>
      </c>
      <c r="AJ673" s="35">
        <v>-6.8603181999999999E-2</v>
      </c>
      <c r="AK673" s="35">
        <v>0.155061636</v>
      </c>
      <c r="AL673" s="35">
        <v>-0.21119063800000001</v>
      </c>
      <c r="AM673" s="18">
        <v>-5.7441464999999997E-2</v>
      </c>
    </row>
    <row r="674" spans="29:39" x14ac:dyDescent="0.2">
      <c r="AC674" s="24">
        <v>130</v>
      </c>
      <c r="AD674" s="35">
        <v>-0.162416</v>
      </c>
      <c r="AE674" s="18">
        <v>-0.26512989999999997</v>
      </c>
      <c r="AI674" s="24">
        <v>1338</v>
      </c>
      <c r="AJ674" s="35">
        <v>-8.2141941999999996E-2</v>
      </c>
      <c r="AK674" s="35">
        <v>0.117487088</v>
      </c>
      <c r="AL674" s="35">
        <v>-0.21680089</v>
      </c>
      <c r="AM674" s="18">
        <v>-3.3131689999999998E-2</v>
      </c>
    </row>
    <row r="675" spans="29:39" x14ac:dyDescent="0.2">
      <c r="AC675" s="24">
        <v>132</v>
      </c>
      <c r="AD675" s="35">
        <v>-0.15302489999999999</v>
      </c>
      <c r="AE675" s="18">
        <v>-0.23651030000000001</v>
      </c>
      <c r="AI675" s="24">
        <v>1340</v>
      </c>
      <c r="AJ675" s="35">
        <v>-6.8438536999999994E-2</v>
      </c>
      <c r="AK675" s="35">
        <v>0.17452674300000001</v>
      </c>
      <c r="AL675" s="35">
        <v>-0.254516401</v>
      </c>
      <c r="AM675" s="18">
        <v>-7.3392925999999997E-2</v>
      </c>
    </row>
    <row r="676" spans="29:39" x14ac:dyDescent="0.2">
      <c r="AC676" s="24">
        <v>134</v>
      </c>
      <c r="AD676" s="35">
        <v>-0.1392843</v>
      </c>
      <c r="AE676" s="18">
        <v>-0.28270489999999998</v>
      </c>
      <c r="AI676" s="24">
        <v>1342</v>
      </c>
      <c r="AJ676" s="35">
        <v>-7.7434906999999997E-2</v>
      </c>
      <c r="AK676" s="35">
        <v>0.18945904099999999</v>
      </c>
      <c r="AL676" s="35">
        <v>-0.23779555999999999</v>
      </c>
      <c r="AM676" s="18">
        <v>6.2563580000000001E-3</v>
      </c>
    </row>
    <row r="677" spans="29:39" x14ac:dyDescent="0.2">
      <c r="AC677" s="24">
        <v>136</v>
      </c>
      <c r="AD677" s="35">
        <v>-0.1457098</v>
      </c>
      <c r="AE677" s="18">
        <v>-0.235156</v>
      </c>
      <c r="AI677" s="24">
        <v>1344</v>
      </c>
      <c r="AJ677" s="35">
        <v>-5.6052853999999999E-2</v>
      </c>
      <c r="AK677" s="35">
        <v>0.10509723</v>
      </c>
      <c r="AL677" s="35">
        <v>-0.21794477200000001</v>
      </c>
      <c r="AM677" s="18">
        <v>1.4380621E-2</v>
      </c>
    </row>
    <row r="678" spans="29:39" x14ac:dyDescent="0.2">
      <c r="AC678" s="24">
        <v>138</v>
      </c>
      <c r="AD678" s="35">
        <v>-0.1450178</v>
      </c>
      <c r="AE678" s="18">
        <v>-0.247916</v>
      </c>
      <c r="AI678" s="24">
        <v>1346</v>
      </c>
      <c r="AJ678" s="35">
        <v>-6.5751782999999994E-2</v>
      </c>
      <c r="AK678" s="35">
        <v>0.177068275</v>
      </c>
      <c r="AL678" s="35">
        <v>-0.23121577500000001</v>
      </c>
      <c r="AM678" s="18">
        <v>-4.8727574000000003E-2</v>
      </c>
    </row>
    <row r="679" spans="29:39" x14ac:dyDescent="0.2">
      <c r="AC679" s="24">
        <v>140</v>
      </c>
      <c r="AD679" s="35">
        <v>-0.1561882</v>
      </c>
      <c r="AE679" s="18">
        <v>-0.26212039999999998</v>
      </c>
      <c r="AI679" s="24">
        <v>1348</v>
      </c>
      <c r="AJ679" s="35">
        <v>-5.8797797999999998E-2</v>
      </c>
      <c r="AK679" s="35">
        <v>0.12765321800000001</v>
      </c>
      <c r="AL679" s="35">
        <v>-0.20641574500000001</v>
      </c>
      <c r="AM679" s="18">
        <v>-2.2693925E-2</v>
      </c>
    </row>
    <row r="680" spans="29:39" x14ac:dyDescent="0.2">
      <c r="AC680" s="24">
        <v>142</v>
      </c>
      <c r="AD680" s="35">
        <v>-0.1604389</v>
      </c>
      <c r="AE680" s="18">
        <v>-0.25270100000000001</v>
      </c>
      <c r="AI680" s="24">
        <v>1350</v>
      </c>
      <c r="AJ680" s="35">
        <v>-7.3158316000000001E-2</v>
      </c>
      <c r="AK680" s="35">
        <v>0.16069314200000001</v>
      </c>
      <c r="AL680" s="35">
        <v>-0.20088963500000001</v>
      </c>
      <c r="AM680" s="18">
        <v>-3.4184918000000002E-2</v>
      </c>
    </row>
    <row r="681" spans="29:39" x14ac:dyDescent="0.2">
      <c r="AC681" s="24">
        <v>144</v>
      </c>
      <c r="AD681" s="35">
        <v>-0.15401339999999999</v>
      </c>
      <c r="AE681" s="18">
        <v>-0.229077</v>
      </c>
      <c r="AI681" s="24">
        <v>1352</v>
      </c>
      <c r="AJ681" s="35">
        <v>-6.0587914999999999E-2</v>
      </c>
      <c r="AK681" s="35">
        <v>0.16794273000000001</v>
      </c>
      <c r="AL681" s="35">
        <v>-0.22368010099999999</v>
      </c>
      <c r="AM681" s="18">
        <v>8.4033240000000002E-3</v>
      </c>
    </row>
    <row r="682" spans="29:39" x14ac:dyDescent="0.2">
      <c r="AC682" s="24">
        <v>146</v>
      </c>
      <c r="AD682" s="35">
        <v>-8.4915000000000004E-2</v>
      </c>
      <c r="AE682" s="18">
        <v>-0.26323390000000002</v>
      </c>
      <c r="AI682" s="24">
        <v>1354</v>
      </c>
      <c r="AJ682" s="35">
        <v>-6.6580983999999996E-2</v>
      </c>
      <c r="AK682" s="35">
        <v>0.197978033</v>
      </c>
      <c r="AL682" s="35">
        <v>-0.23859150100000001</v>
      </c>
      <c r="AM682" s="18">
        <v>-3.1407814999999999E-2</v>
      </c>
    </row>
    <row r="683" spans="29:39" x14ac:dyDescent="0.2">
      <c r="AC683" s="24">
        <v>148</v>
      </c>
      <c r="AD683" s="35">
        <v>-6.0102799999999998E-2</v>
      </c>
      <c r="AE683" s="18">
        <v>-0.26299319999999998</v>
      </c>
      <c r="AI683" s="24">
        <v>1356</v>
      </c>
      <c r="AJ683" s="35">
        <v>-6.4315991000000003E-2</v>
      </c>
      <c r="AK683" s="35">
        <v>8.4419015999999999E-2</v>
      </c>
      <c r="AL683" s="35">
        <v>-0.24578529900000001</v>
      </c>
      <c r="AM683" s="18">
        <v>-2.4008209999999999E-2</v>
      </c>
    </row>
    <row r="684" spans="29:39" x14ac:dyDescent="0.2">
      <c r="AC684" s="24">
        <v>150</v>
      </c>
      <c r="AD684" s="35">
        <v>7.7204430000000004E-2</v>
      </c>
      <c r="AE684" s="18">
        <v>-0.31291940000000001</v>
      </c>
      <c r="AI684" s="24">
        <v>1358</v>
      </c>
      <c r="AJ684" s="35">
        <v>-6.9056856999999999E-2</v>
      </c>
      <c r="AK684" s="35">
        <v>0.108736552</v>
      </c>
      <c r="AL684" s="35">
        <v>-0.231620568</v>
      </c>
      <c r="AM684" s="18">
        <v>-4.0045190000000001E-2</v>
      </c>
    </row>
    <row r="685" spans="29:39" x14ac:dyDescent="0.2">
      <c r="AC685" s="24">
        <v>152</v>
      </c>
      <c r="AD685" s="35">
        <v>5.1502569999999998E-2</v>
      </c>
      <c r="AE685" s="18">
        <v>-0.28107979999999999</v>
      </c>
      <c r="AI685" s="24">
        <v>1360</v>
      </c>
      <c r="AJ685" s="35">
        <v>-6.0823153999999997E-2</v>
      </c>
      <c r="AK685" s="35">
        <v>0.13435345700000001</v>
      </c>
      <c r="AL685" s="35">
        <v>-0.18027095400000001</v>
      </c>
      <c r="AM685" s="18">
        <v>-3.7452627000000002E-2</v>
      </c>
    </row>
    <row r="686" spans="29:39" x14ac:dyDescent="0.2">
      <c r="AC686" s="24">
        <v>154</v>
      </c>
      <c r="AD686" s="35">
        <v>6.4452350000000005E-2</v>
      </c>
      <c r="AE686" s="18">
        <v>-0.2411749</v>
      </c>
      <c r="AI686" s="24">
        <v>1362</v>
      </c>
      <c r="AJ686" s="35">
        <v>-6.0485631999999998E-2</v>
      </c>
      <c r="AK686" s="35">
        <v>0.14677237200000001</v>
      </c>
      <c r="AL686" s="35">
        <v>-0.23381281900000001</v>
      </c>
      <c r="AM686" s="18">
        <v>-1.3084339E-2</v>
      </c>
    </row>
    <row r="687" spans="29:39" x14ac:dyDescent="0.2">
      <c r="AC687" s="24">
        <v>156</v>
      </c>
      <c r="AD687" s="35">
        <v>4.1518390000000002E-2</v>
      </c>
      <c r="AE687" s="18">
        <v>-0.26907219999999998</v>
      </c>
      <c r="AI687" s="24">
        <v>1364</v>
      </c>
      <c r="AJ687" s="35">
        <v>-5.5747922999999998E-2</v>
      </c>
      <c r="AK687" s="35">
        <v>0.17698201399999999</v>
      </c>
      <c r="AL687" s="35">
        <v>-0.24262351500000001</v>
      </c>
      <c r="AM687" s="18">
        <v>-3.6408401E-2</v>
      </c>
    </row>
    <row r="688" spans="29:39" x14ac:dyDescent="0.2">
      <c r="AC688" s="24">
        <v>158</v>
      </c>
      <c r="AD688" s="35">
        <v>7.1569789999999994E-2</v>
      </c>
      <c r="AE688" s="18">
        <v>-0.30199520000000002</v>
      </c>
      <c r="AI688" s="24">
        <v>1366</v>
      </c>
      <c r="AJ688" s="35">
        <v>-6.6743372999999995E-2</v>
      </c>
      <c r="AK688" s="35">
        <v>0.158151609</v>
      </c>
      <c r="AL688" s="35">
        <v>-0.241174901</v>
      </c>
      <c r="AM688" s="18">
        <v>-2.2500382999999999E-2</v>
      </c>
    </row>
    <row r="689" spans="29:39" x14ac:dyDescent="0.2">
      <c r="AC689" s="24">
        <v>160</v>
      </c>
      <c r="AD689" s="35">
        <v>8.6101230000000001E-2</v>
      </c>
      <c r="AE689" s="18">
        <v>-0.25814799999999999</v>
      </c>
      <c r="AI689" s="24">
        <v>1368</v>
      </c>
      <c r="AJ689" s="35">
        <v>-6.0681853000000001E-2</v>
      </c>
      <c r="AK689" s="35">
        <v>0.10119821599999999</v>
      </c>
      <c r="AL689" s="35">
        <v>-0.252592496</v>
      </c>
      <c r="AM689" s="18">
        <v>-3.1529342000000002E-2</v>
      </c>
    </row>
    <row r="690" spans="29:39" x14ac:dyDescent="0.2">
      <c r="AC690" s="24">
        <v>162</v>
      </c>
      <c r="AD690" s="35">
        <v>0.13829577000000001</v>
      </c>
      <c r="AE690" s="18">
        <v>-0.21041860000000001</v>
      </c>
      <c r="AI690" s="24">
        <v>1370</v>
      </c>
      <c r="AJ690" s="35">
        <v>-6.1649197000000003E-2</v>
      </c>
      <c r="AK690" s="35">
        <v>0.100794149</v>
      </c>
      <c r="AL690" s="35">
        <v>-0.18810302100000001</v>
      </c>
      <c r="AM690" s="18">
        <v>1.9043632000000001E-2</v>
      </c>
    </row>
    <row r="691" spans="29:39" x14ac:dyDescent="0.2">
      <c r="AC691" s="24">
        <v>164</v>
      </c>
      <c r="AD691" s="35">
        <v>0.21965203999999999</v>
      </c>
      <c r="AE691" s="18">
        <v>-0.25206899999999999</v>
      </c>
      <c r="AI691" s="24">
        <v>1372</v>
      </c>
      <c r="AJ691" s="35">
        <v>-6.4981674000000003E-2</v>
      </c>
      <c r="AK691" s="35">
        <v>0.20228202200000001</v>
      </c>
      <c r="AL691" s="35">
        <v>-0.202301864</v>
      </c>
      <c r="AM691" s="18">
        <v>-4.2579239999999997E-3</v>
      </c>
    </row>
    <row r="692" spans="29:39" x14ac:dyDescent="0.2">
      <c r="AC692" s="24">
        <v>166</v>
      </c>
      <c r="AD692" s="35">
        <v>0.33906681999999999</v>
      </c>
      <c r="AE692" s="18">
        <v>-0.23693159999999999</v>
      </c>
      <c r="AI692" s="24">
        <v>1374</v>
      </c>
      <c r="AJ692" s="35">
        <v>-6.1438202999999997E-2</v>
      </c>
      <c r="AK692" s="35">
        <v>0.103826918</v>
      </c>
      <c r="AL692" s="35">
        <v>-0.22225271199999999</v>
      </c>
      <c r="AM692" s="18">
        <v>-3.0129538000000001E-2</v>
      </c>
    </row>
    <row r="693" spans="29:39" x14ac:dyDescent="0.2">
      <c r="AC693" s="24">
        <v>168</v>
      </c>
      <c r="AD693" s="35">
        <v>0.32068011000000002</v>
      </c>
      <c r="AE693" s="18">
        <v>-0.26239129999999999</v>
      </c>
      <c r="AI693" s="24">
        <v>1376</v>
      </c>
      <c r="AJ693" s="35">
        <v>-6.0716698999999999E-2</v>
      </c>
      <c r="AK693" s="35">
        <v>9.0801450000000006E-2</v>
      </c>
      <c r="AL693" s="35">
        <v>-0.239401846</v>
      </c>
      <c r="AM693" s="18">
        <v>-2.5547543999999998E-2</v>
      </c>
    </row>
    <row r="694" spans="29:39" x14ac:dyDescent="0.2">
      <c r="AC694" s="24">
        <v>170</v>
      </c>
      <c r="AD694" s="35">
        <v>0.39768682999999999</v>
      </c>
      <c r="AE694" s="18">
        <v>-0.23759369999999999</v>
      </c>
      <c r="AI694" s="24">
        <v>1378</v>
      </c>
      <c r="AJ694" s="35">
        <v>-7.4367214000000001E-2</v>
      </c>
      <c r="AK694" s="35">
        <v>0.109516537</v>
      </c>
      <c r="AL694" s="35">
        <v>-0.23151444199999999</v>
      </c>
      <c r="AM694" s="18">
        <v>1.3165357000000001E-2</v>
      </c>
    </row>
    <row r="695" spans="29:39" x14ac:dyDescent="0.2">
      <c r="AC695" s="24">
        <v>172</v>
      </c>
      <c r="AD695" s="35">
        <v>0.35260973000000001</v>
      </c>
      <c r="AE695" s="18">
        <v>-0.26401639999999998</v>
      </c>
      <c r="AI695" s="24">
        <v>1380</v>
      </c>
      <c r="AJ695" s="35">
        <v>-6.4196792000000003E-2</v>
      </c>
      <c r="AK695" s="35">
        <v>6.5732985999999993E-2</v>
      </c>
      <c r="AL695" s="35">
        <v>-0.21135437400000001</v>
      </c>
      <c r="AM695" s="18">
        <v>1.8589034000000001E-2</v>
      </c>
    </row>
    <row r="696" spans="29:39" x14ac:dyDescent="0.2">
      <c r="AC696" s="24">
        <v>174</v>
      </c>
      <c r="AD696" s="35">
        <v>0.42991300999999998</v>
      </c>
      <c r="AE696" s="18">
        <v>-0.27948479999999998</v>
      </c>
      <c r="AI696" s="24">
        <v>1382</v>
      </c>
      <c r="AJ696" s="35">
        <v>-7.7599552000000002E-2</v>
      </c>
      <c r="AK696" s="35">
        <v>0.18847657000000001</v>
      </c>
      <c r="AL696" s="35">
        <v>-0.124159334</v>
      </c>
      <c r="AM696" s="18">
        <v>6.1708391000000001E-2</v>
      </c>
    </row>
    <row r="697" spans="29:39" x14ac:dyDescent="0.2">
      <c r="AC697" s="24">
        <v>176</v>
      </c>
      <c r="AD697" s="35">
        <v>0.47835113000000001</v>
      </c>
      <c r="AE697" s="18">
        <v>-0.25565019999999999</v>
      </c>
      <c r="AI697" s="24">
        <v>1384</v>
      </c>
      <c r="AJ697" s="35">
        <v>-5.8540343000000002E-2</v>
      </c>
      <c r="AK697" s="35">
        <v>0.17721265</v>
      </c>
      <c r="AL697" s="35">
        <v>-4.6713443E-2</v>
      </c>
      <c r="AM697" s="18">
        <v>0.11447334100000001</v>
      </c>
    </row>
    <row r="698" spans="29:39" x14ac:dyDescent="0.2">
      <c r="AC698" s="24">
        <v>178</v>
      </c>
      <c r="AD698" s="35">
        <v>0.36120996</v>
      </c>
      <c r="AE698" s="18">
        <v>-0.25360379999999999</v>
      </c>
      <c r="AI698" s="24">
        <v>1386</v>
      </c>
      <c r="AJ698" s="35">
        <v>-6.8400646999999995E-2</v>
      </c>
      <c r="AK698" s="35">
        <v>0.24967493099999999</v>
      </c>
      <c r="AL698" s="35">
        <v>-6.4909429000000005E-2</v>
      </c>
      <c r="AM698" s="18">
        <v>0.17714043900000001</v>
      </c>
    </row>
    <row r="699" spans="29:39" x14ac:dyDescent="0.2">
      <c r="AC699" s="24">
        <v>180</v>
      </c>
      <c r="AD699" s="35">
        <v>0.34964413</v>
      </c>
      <c r="AE699" s="18">
        <v>-0.25995370000000001</v>
      </c>
      <c r="AI699" s="24">
        <v>1388</v>
      </c>
      <c r="AJ699" s="35">
        <v>-7.3237480999999993E-2</v>
      </c>
      <c r="AK699" s="35">
        <v>0.16231031600000001</v>
      </c>
      <c r="AL699" s="35">
        <v>-0.129442113</v>
      </c>
      <c r="AM699" s="18">
        <v>0.106209547</v>
      </c>
    </row>
    <row r="700" spans="29:39" x14ac:dyDescent="0.2">
      <c r="AC700" s="24">
        <v>182</v>
      </c>
      <c r="AD700" s="35">
        <v>0.29250692</v>
      </c>
      <c r="AE700" s="18">
        <v>-0.24382319999999999</v>
      </c>
      <c r="AI700" s="24">
        <v>1390</v>
      </c>
      <c r="AJ700" s="35">
        <v>-5.8657512000000002E-2</v>
      </c>
      <c r="AK700" s="35">
        <v>0.196360859</v>
      </c>
      <c r="AL700" s="35">
        <v>-0.131917113</v>
      </c>
      <c r="AM700" s="18">
        <v>6.6663966000000005E-2</v>
      </c>
    </row>
    <row r="701" spans="29:39" x14ac:dyDescent="0.2">
      <c r="AC701" s="24">
        <v>184</v>
      </c>
      <c r="AD701" s="35">
        <v>0.17595888000000001</v>
      </c>
      <c r="AE701" s="18">
        <v>-0.27301449999999999</v>
      </c>
      <c r="AI701" s="24">
        <v>1392</v>
      </c>
      <c r="AJ701" s="35">
        <v>-6.9762573999999994E-2</v>
      </c>
      <c r="AK701" s="35">
        <v>0.175942337</v>
      </c>
      <c r="AL701" s="35">
        <v>-0.10821396699999999</v>
      </c>
      <c r="AM701" s="18">
        <v>8.6112685999999994E-2</v>
      </c>
    </row>
    <row r="702" spans="29:39" x14ac:dyDescent="0.2">
      <c r="AC702" s="24">
        <v>186</v>
      </c>
      <c r="AD702" s="35">
        <v>0.18080268999999999</v>
      </c>
      <c r="AE702" s="18">
        <v>-0.24617049999999999</v>
      </c>
      <c r="AI702" s="24">
        <v>1394</v>
      </c>
      <c r="AJ702" s="35">
        <v>-8.2733761000000003E-2</v>
      </c>
      <c r="AK702" s="35">
        <v>0.142498347</v>
      </c>
      <c r="AL702" s="35">
        <v>-0.15100000599999999</v>
      </c>
      <c r="AM702" s="18">
        <v>6.3369251000000001E-2</v>
      </c>
    </row>
    <row r="703" spans="29:39" x14ac:dyDescent="0.2">
      <c r="AC703" s="24">
        <v>188</v>
      </c>
      <c r="AD703" s="35">
        <v>0.26047844999999997</v>
      </c>
      <c r="AE703" s="18">
        <v>-0.23470460000000001</v>
      </c>
      <c r="AI703" s="24">
        <v>1396</v>
      </c>
      <c r="AJ703" s="35">
        <v>-7.6251382000000006E-2</v>
      </c>
      <c r="AK703" s="35">
        <v>0.129039757</v>
      </c>
      <c r="AL703" s="35">
        <v>-0.17376394000000001</v>
      </c>
      <c r="AM703" s="18">
        <v>0.10008821900000001</v>
      </c>
    </row>
    <row r="704" spans="29:39" x14ac:dyDescent="0.2">
      <c r="AC704" s="24">
        <v>190</v>
      </c>
      <c r="AD704" s="35">
        <v>0.30555556</v>
      </c>
      <c r="AE704" s="18">
        <v>-0.2777694</v>
      </c>
      <c r="AI704" s="24">
        <v>1398</v>
      </c>
      <c r="AJ704" s="35">
        <v>-7.3177374000000003E-2</v>
      </c>
      <c r="AK704" s="35">
        <v>0.139147774</v>
      </c>
      <c r="AL704" s="35">
        <v>-0.18619427599999999</v>
      </c>
      <c r="AM704" s="18">
        <v>4.290331E-2</v>
      </c>
    </row>
    <row r="705" spans="29:39" x14ac:dyDescent="0.2">
      <c r="AC705" s="24">
        <v>192</v>
      </c>
      <c r="AD705" s="35">
        <v>0.25415184000000002</v>
      </c>
      <c r="AE705" s="18">
        <v>-0.29772189999999998</v>
      </c>
      <c r="AI705" s="24">
        <v>1400</v>
      </c>
      <c r="AJ705" s="35">
        <v>-5.9257675000000003E-2</v>
      </c>
      <c r="AK705" s="35">
        <v>0.206700421</v>
      </c>
      <c r="AL705" s="35">
        <v>-0.20375805799999999</v>
      </c>
      <c r="AM705" s="18">
        <v>6.6974533000000003E-2</v>
      </c>
    </row>
    <row r="706" spans="29:39" x14ac:dyDescent="0.2">
      <c r="AC706" s="24">
        <v>194</v>
      </c>
      <c r="AD706" s="35">
        <v>0.18782127000000001</v>
      </c>
      <c r="AE706" s="18">
        <v>-0.26215050000000001</v>
      </c>
      <c r="AI706" s="24">
        <v>1402</v>
      </c>
      <c r="AJ706" s="35">
        <v>-7.7361155000000001E-2</v>
      </c>
      <c r="AK706" s="35">
        <v>9.1610491000000002E-2</v>
      </c>
      <c r="AL706" s="35">
        <v>-0.21359362400000001</v>
      </c>
      <c r="AM706" s="18">
        <v>3.9203509999999999E-3</v>
      </c>
    </row>
    <row r="707" spans="29:39" x14ac:dyDescent="0.2">
      <c r="AC707" s="24">
        <v>196</v>
      </c>
      <c r="AD707" s="35">
        <v>0.16646896</v>
      </c>
      <c r="AE707" s="18">
        <v>-0.22685</v>
      </c>
      <c r="AI707" s="24">
        <v>1404</v>
      </c>
      <c r="AJ707" s="35">
        <v>-7.3213235000000002E-2</v>
      </c>
      <c r="AK707" s="35">
        <v>0.14235397299999999</v>
      </c>
      <c r="AL707" s="35">
        <v>-0.22810174699999999</v>
      </c>
      <c r="AM707" s="18">
        <v>6.4922088000000003E-2</v>
      </c>
    </row>
    <row r="708" spans="29:39" x14ac:dyDescent="0.2">
      <c r="AC708" s="24">
        <v>198</v>
      </c>
      <c r="AD708" s="35">
        <v>0.14383155</v>
      </c>
      <c r="AE708" s="18">
        <v>-0.24376300000000001</v>
      </c>
      <c r="AI708" s="24">
        <v>1406</v>
      </c>
      <c r="AJ708" s="35">
        <v>-7.6520339000000007E-2</v>
      </c>
      <c r="AK708" s="35">
        <v>0.15020920700000001</v>
      </c>
      <c r="AL708" s="35">
        <v>-0.21389001799999999</v>
      </c>
      <c r="AM708" s="18">
        <v>0.12136883699999999</v>
      </c>
    </row>
    <row r="709" spans="29:39" x14ac:dyDescent="0.2">
      <c r="AC709" s="24">
        <v>200</v>
      </c>
      <c r="AD709" s="35">
        <v>0.13453934000000001</v>
      </c>
      <c r="AE709" s="18">
        <v>-0.22925760000000001</v>
      </c>
      <c r="AI709" s="24">
        <v>1408</v>
      </c>
      <c r="AJ709" s="35">
        <v>-8.5925952E-2</v>
      </c>
      <c r="AK709" s="35">
        <v>0.16254185900000001</v>
      </c>
      <c r="AL709" s="35">
        <v>-0.19790674899999999</v>
      </c>
      <c r="AM709" s="18">
        <v>0.12873243500000001</v>
      </c>
    </row>
    <row r="710" spans="29:39" x14ac:dyDescent="0.2">
      <c r="AC710" s="24">
        <v>202</v>
      </c>
      <c r="AD710" s="35">
        <v>6.6429420000000003E-2</v>
      </c>
      <c r="AE710" s="18">
        <v>-0.24544830000000001</v>
      </c>
      <c r="AI710" s="24">
        <v>1410</v>
      </c>
      <c r="AJ710" s="35">
        <v>-7.1998924000000006E-2</v>
      </c>
      <c r="AK710" s="35">
        <v>0.14356708000000001</v>
      </c>
      <c r="AL710" s="35">
        <v>-0.177592799</v>
      </c>
      <c r="AM710" s="18">
        <v>7.9707796999999997E-2</v>
      </c>
    </row>
    <row r="711" spans="29:39" x14ac:dyDescent="0.2">
      <c r="AC711" s="24">
        <v>204</v>
      </c>
      <c r="AD711" s="35">
        <v>0.15974694</v>
      </c>
      <c r="AE711" s="18">
        <v>-0.27782960000000001</v>
      </c>
      <c r="AI711" s="24">
        <v>1412</v>
      </c>
      <c r="AJ711" s="35">
        <v>-6.7341506999999995E-2</v>
      </c>
      <c r="AK711" s="35">
        <v>0.20973318899999999</v>
      </c>
      <c r="AL711" s="35">
        <v>-0.16041713399999999</v>
      </c>
      <c r="AM711" s="18">
        <v>5.2017788000000002E-2</v>
      </c>
    </row>
    <row r="712" spans="29:39" x14ac:dyDescent="0.2">
      <c r="AC712" s="24">
        <v>206</v>
      </c>
      <c r="AD712" s="35">
        <v>0.26383946000000003</v>
      </c>
      <c r="AE712" s="18">
        <v>-0.25390469999999998</v>
      </c>
      <c r="AI712" s="24">
        <v>1414</v>
      </c>
      <c r="AJ712" s="35">
        <v>-7.5656292999999999E-2</v>
      </c>
      <c r="AK712" s="35">
        <v>0.193212773</v>
      </c>
      <c r="AL712" s="35">
        <v>-0.21316609</v>
      </c>
      <c r="AM712" s="18">
        <v>2.9877483E-2</v>
      </c>
    </row>
    <row r="713" spans="29:39" x14ac:dyDescent="0.2">
      <c r="AC713" s="24">
        <v>208</v>
      </c>
      <c r="AD713" s="35">
        <v>0.15035587</v>
      </c>
      <c r="AE713" s="18">
        <v>-0.32372329999999999</v>
      </c>
      <c r="AI713" s="24">
        <v>1416</v>
      </c>
      <c r="AJ713" s="35">
        <v>-7.2443125999999997E-2</v>
      </c>
      <c r="AK713" s="35">
        <v>0.16658524799999999</v>
      </c>
      <c r="AL713" s="35">
        <v>-0.20606022500000001</v>
      </c>
      <c r="AM713" s="18">
        <v>7.5395860999999995E-2</v>
      </c>
    </row>
    <row r="714" spans="29:39" x14ac:dyDescent="0.2">
      <c r="AC714" s="24">
        <v>210</v>
      </c>
      <c r="AD714" s="35">
        <v>6.9197309999999998E-2</v>
      </c>
      <c r="AE714" s="18">
        <v>-0.2647988</v>
      </c>
      <c r="AI714" s="24">
        <v>1418</v>
      </c>
      <c r="AJ714" s="35">
        <v>-7.7216584000000005E-2</v>
      </c>
      <c r="AK714" s="35">
        <v>9.3747048999999999E-2</v>
      </c>
      <c r="AL714" s="35">
        <v>-0.24405317800000001</v>
      </c>
      <c r="AM714" s="18">
        <v>-2.0231889999999999E-2</v>
      </c>
    </row>
    <row r="715" spans="29:39" x14ac:dyDescent="0.2">
      <c r="AC715" s="24">
        <v>212</v>
      </c>
      <c r="AD715" s="35">
        <v>0.11427442</v>
      </c>
      <c r="AE715" s="18">
        <v>-0.27614430000000001</v>
      </c>
      <c r="AI715" s="24">
        <v>1420</v>
      </c>
      <c r="AJ715" s="35">
        <v>-6.3076532000000005E-2</v>
      </c>
      <c r="AK715" s="35">
        <v>0.12106829700000001</v>
      </c>
      <c r="AL715" s="35">
        <v>-0.24759853000000001</v>
      </c>
      <c r="AM715" s="18">
        <v>1.9408212000000001E-2</v>
      </c>
    </row>
    <row r="716" spans="29:39" x14ac:dyDescent="0.2">
      <c r="AC716" s="24">
        <v>214</v>
      </c>
      <c r="AD716" s="35">
        <v>0.14096481</v>
      </c>
      <c r="AE716" s="18">
        <v>-0.25252039999999998</v>
      </c>
      <c r="AI716" s="24">
        <v>1422</v>
      </c>
      <c r="AJ716" s="35">
        <v>-8.6378499999999997E-2</v>
      </c>
      <c r="AK716" s="35">
        <v>0.22131400600000001</v>
      </c>
      <c r="AL716" s="35">
        <v>-0.21131419800000001</v>
      </c>
      <c r="AM716" s="18">
        <v>-2.2932476E-2</v>
      </c>
    </row>
    <row r="717" spans="29:39" x14ac:dyDescent="0.2">
      <c r="AC717" s="24">
        <v>216</v>
      </c>
      <c r="AD717" s="35">
        <v>0.13681297000000001</v>
      </c>
      <c r="AE717" s="18">
        <v>-0.25944210000000001</v>
      </c>
      <c r="AI717" s="24">
        <v>1424</v>
      </c>
      <c r="AJ717" s="35">
        <v>-8.5755104999999998E-2</v>
      </c>
      <c r="AK717" s="35">
        <v>0.175682645</v>
      </c>
      <c r="AL717" s="35">
        <v>-0.24690644</v>
      </c>
      <c r="AM717" s="18">
        <v>-4.3420922000000001E-2</v>
      </c>
    </row>
    <row r="718" spans="29:39" x14ac:dyDescent="0.2">
      <c r="AC718" s="24">
        <v>218</v>
      </c>
      <c r="AD718" s="35">
        <v>3.6575700000000002E-3</v>
      </c>
      <c r="AE718" s="18">
        <v>-0.25902069999999999</v>
      </c>
      <c r="AI718" s="24">
        <v>1426</v>
      </c>
      <c r="AJ718" s="35">
        <v>-8.1108176000000004E-2</v>
      </c>
      <c r="AK718" s="35">
        <v>0.20580511800000001</v>
      </c>
      <c r="AL718" s="35">
        <v>-0.21404769000000001</v>
      </c>
      <c r="AM718" s="18">
        <v>3.443247E-3</v>
      </c>
    </row>
    <row r="719" spans="29:39" x14ac:dyDescent="0.2">
      <c r="AC719" s="24">
        <v>220</v>
      </c>
      <c r="AD719" s="35">
        <v>-5.0711699999999998E-2</v>
      </c>
      <c r="AE719" s="18">
        <v>-0.22272710000000001</v>
      </c>
      <c r="AI719" s="24">
        <v>1428</v>
      </c>
      <c r="AJ719" s="35">
        <v>-8.4040770000000001E-2</v>
      </c>
      <c r="AK719" s="35">
        <v>0.16063502900000001</v>
      </c>
      <c r="AL719" s="35">
        <v>-0.230673776</v>
      </c>
      <c r="AM719" s="18">
        <v>-9.3935379999999999E-3</v>
      </c>
    </row>
    <row r="720" spans="29:39" x14ac:dyDescent="0.2">
      <c r="AC720" s="24">
        <v>222</v>
      </c>
      <c r="AD720" s="35">
        <v>-4.0332100000000003E-2</v>
      </c>
      <c r="AE720" s="18">
        <v>-0.2438834</v>
      </c>
      <c r="AI720" s="24">
        <v>1430</v>
      </c>
      <c r="AJ720" s="35">
        <v>-9.3386277000000004E-2</v>
      </c>
      <c r="AK720" s="35">
        <v>0.17623108600000001</v>
      </c>
      <c r="AL720" s="35">
        <v>-0.24783276400000001</v>
      </c>
      <c r="AM720" s="18">
        <v>1.3998039999999999E-3</v>
      </c>
    </row>
    <row r="721" spans="29:39" x14ac:dyDescent="0.2">
      <c r="AC721" s="24">
        <v>224</v>
      </c>
      <c r="AD721" s="35">
        <v>-4.1320700000000002E-2</v>
      </c>
      <c r="AE721" s="18">
        <v>-0.22040989999999999</v>
      </c>
      <c r="AI721" s="24">
        <v>1432</v>
      </c>
      <c r="AJ721" s="35">
        <v>-7.6700659000000004E-2</v>
      </c>
      <c r="AK721" s="35">
        <v>0.123552625</v>
      </c>
      <c r="AL721" s="35">
        <v>-0.23761438800000001</v>
      </c>
      <c r="AM721" s="18">
        <v>-2.078551E-2</v>
      </c>
    </row>
    <row r="722" spans="29:39" x14ac:dyDescent="0.2">
      <c r="AC722" s="24">
        <v>226</v>
      </c>
      <c r="AD722" s="35">
        <v>-5.89166E-2</v>
      </c>
      <c r="AE722" s="18">
        <v>-0.27253300000000003</v>
      </c>
      <c r="AI722" s="24">
        <v>1434</v>
      </c>
      <c r="AJ722" s="35">
        <v>-7.1525288000000006E-2</v>
      </c>
      <c r="AK722" s="35">
        <v>0.27176874000000001</v>
      </c>
      <c r="AL722" s="35">
        <v>-0.248423277</v>
      </c>
      <c r="AM722" s="18">
        <v>-2.1991772E-2</v>
      </c>
    </row>
    <row r="723" spans="29:39" x14ac:dyDescent="0.2">
      <c r="AC723" s="24">
        <v>228</v>
      </c>
      <c r="AD723" s="35">
        <v>-8.9462200000000006E-2</v>
      </c>
      <c r="AE723" s="18">
        <v>-0.27012550000000002</v>
      </c>
      <c r="AI723" s="24">
        <v>1436</v>
      </c>
      <c r="AJ723" s="35">
        <v>-7.1550661000000002E-2</v>
      </c>
      <c r="AK723" s="35">
        <v>0.213804726</v>
      </c>
      <c r="AL723" s="35">
        <v>-0.243484648</v>
      </c>
      <c r="AM723" s="18">
        <v>-1.1779056E-2</v>
      </c>
    </row>
    <row r="724" spans="29:39" x14ac:dyDescent="0.2">
      <c r="AC724" s="24">
        <v>230</v>
      </c>
      <c r="AD724" s="35">
        <v>-0.1190194</v>
      </c>
      <c r="AE724" s="18">
        <v>-0.25607150000000001</v>
      </c>
      <c r="AI724" s="24">
        <v>1438</v>
      </c>
      <c r="AJ724" s="35">
        <v>-7.5951750999999998E-2</v>
      </c>
      <c r="AK724" s="35">
        <v>0.15350166700000001</v>
      </c>
      <c r="AL724" s="35">
        <v>-0.24013335399999999</v>
      </c>
      <c r="AM724" s="18">
        <v>-4.0193722000000001E-2</v>
      </c>
    </row>
    <row r="725" spans="29:39" x14ac:dyDescent="0.2">
      <c r="AC725" s="24">
        <v>232</v>
      </c>
      <c r="AD725" s="35">
        <v>-0.1133847</v>
      </c>
      <c r="AE725" s="18">
        <v>-0.2750609</v>
      </c>
      <c r="AI725" s="24">
        <v>1440</v>
      </c>
      <c r="AJ725" s="35">
        <v>-8.2389925000000003E-2</v>
      </c>
      <c r="AK725" s="35">
        <v>0.13602874400000001</v>
      </c>
      <c r="AL725" s="35">
        <v>-0.25581871299999998</v>
      </c>
      <c r="AM725" s="18">
        <v>-4.9416223000000002E-2</v>
      </c>
    </row>
    <row r="726" spans="29:39" x14ac:dyDescent="0.2">
      <c r="AC726" s="24">
        <v>234</v>
      </c>
      <c r="AD726" s="35">
        <v>-7.33491E-2</v>
      </c>
      <c r="AE726" s="18">
        <v>-0.25691409999999998</v>
      </c>
      <c r="AI726" s="24">
        <v>1442</v>
      </c>
      <c r="AJ726" s="35">
        <v>-7.791497E-2</v>
      </c>
      <c r="AK726" s="35">
        <v>0.14680142800000001</v>
      </c>
      <c r="AL726" s="35">
        <v>-0.24583608800000001</v>
      </c>
      <c r="AM726" s="18">
        <v>-1.264774E-3</v>
      </c>
    </row>
    <row r="727" spans="29:39" x14ac:dyDescent="0.2">
      <c r="AC727" s="24">
        <v>236</v>
      </c>
      <c r="AD727" s="35">
        <v>-7.9972299999999996E-2</v>
      </c>
      <c r="AE727" s="18">
        <v>-0.26666469999999998</v>
      </c>
      <c r="AI727" s="24">
        <v>1444</v>
      </c>
      <c r="AJ727" s="35">
        <v>-7.2426211000000004E-2</v>
      </c>
      <c r="AK727" s="35">
        <v>0.20646978499999999</v>
      </c>
      <c r="AL727" s="35">
        <v>-0.276716354</v>
      </c>
      <c r="AM727" s="18">
        <v>9.8661410000000001E-3</v>
      </c>
    </row>
    <row r="728" spans="29:39" x14ac:dyDescent="0.2">
      <c r="AC728" s="24">
        <v>238</v>
      </c>
      <c r="AD728" s="35">
        <v>-2.155E-2</v>
      </c>
      <c r="AE728" s="18">
        <v>-0.28053810000000001</v>
      </c>
      <c r="AI728" s="24">
        <v>1446</v>
      </c>
      <c r="AJ728" s="35">
        <v>-7.5699595999999994E-2</v>
      </c>
      <c r="AK728" s="35">
        <v>0.165401197</v>
      </c>
      <c r="AL728" s="35">
        <v>-0.22861872999999999</v>
      </c>
      <c r="AM728" s="18">
        <v>-1.8467507000000001E-2</v>
      </c>
    </row>
    <row r="729" spans="29:39" x14ac:dyDescent="0.2">
      <c r="AC729" s="24">
        <v>240</v>
      </c>
      <c r="AD729" s="35">
        <v>-5.2886500000000003E-2</v>
      </c>
      <c r="AE729" s="18">
        <v>-0.25152730000000001</v>
      </c>
      <c r="AI729" s="24">
        <v>1448</v>
      </c>
      <c r="AJ729" s="35">
        <v>-8.0109143999999993E-2</v>
      </c>
      <c r="AK729" s="35">
        <v>0.21085912700000001</v>
      </c>
      <c r="AL729" s="35">
        <v>-0.27516312999999998</v>
      </c>
      <c r="AM729" s="18">
        <v>3.555772E-3</v>
      </c>
    </row>
    <row r="730" spans="29:39" x14ac:dyDescent="0.2">
      <c r="AC730" s="24">
        <v>242</v>
      </c>
      <c r="AD730" s="35">
        <v>-9.1142699999999993E-2</v>
      </c>
      <c r="AE730" s="18">
        <v>-0.22059039999999999</v>
      </c>
      <c r="AI730" s="24">
        <v>1450</v>
      </c>
      <c r="AJ730" s="35">
        <v>-9.4485449999999999E-2</v>
      </c>
      <c r="AK730" s="35">
        <v>0.130599725</v>
      </c>
      <c r="AL730" s="35">
        <v>-0.164624255</v>
      </c>
      <c r="AM730" s="18">
        <v>5.7292932999999997E-2</v>
      </c>
    </row>
    <row r="731" spans="29:39" x14ac:dyDescent="0.2">
      <c r="AC731" s="24">
        <v>244</v>
      </c>
      <c r="AD731" s="35">
        <v>-9.7963599999999998E-2</v>
      </c>
      <c r="AE731" s="18">
        <v>-0.22967889999999999</v>
      </c>
      <c r="AI731" s="24">
        <v>1452</v>
      </c>
      <c r="AJ731" s="35">
        <v>-9.4501349999999998E-2</v>
      </c>
      <c r="AK731" s="35">
        <v>0.177241706</v>
      </c>
      <c r="AL731" s="35">
        <v>-0.27815132300000001</v>
      </c>
      <c r="AM731" s="18">
        <v>1.8598035999999998E-2</v>
      </c>
    </row>
    <row r="732" spans="29:39" x14ac:dyDescent="0.2">
      <c r="AC732" s="24">
        <v>246</v>
      </c>
      <c r="AD732" s="35">
        <v>-0.1056742</v>
      </c>
      <c r="AE732" s="18">
        <v>-0.1768034</v>
      </c>
      <c r="AI732" s="24">
        <v>1454</v>
      </c>
      <c r="AJ732" s="35">
        <v>-8.8175044999999994E-2</v>
      </c>
      <c r="AK732" s="35">
        <v>0.15292417</v>
      </c>
      <c r="AL732" s="35">
        <v>-0.236954894</v>
      </c>
      <c r="AM732" s="18">
        <v>-1.2868292E-2</v>
      </c>
    </row>
    <row r="733" spans="29:39" x14ac:dyDescent="0.2">
      <c r="AC733" s="24">
        <v>248</v>
      </c>
      <c r="AD733" s="35">
        <v>-0.1072558</v>
      </c>
      <c r="AE733" s="18">
        <v>-0.26862079999999999</v>
      </c>
      <c r="AI733" s="24">
        <v>1456</v>
      </c>
      <c r="AJ733" s="35">
        <v>-8.0375056E-2</v>
      </c>
      <c r="AK733" s="35">
        <v>0.18818782100000001</v>
      </c>
      <c r="AL733" s="35">
        <v>-0.30092132199999999</v>
      </c>
      <c r="AM733" s="18">
        <v>6.0988229999999997E-3</v>
      </c>
    </row>
    <row r="734" spans="29:39" x14ac:dyDescent="0.2">
      <c r="AC734" s="24">
        <v>250</v>
      </c>
      <c r="AD734" s="35">
        <v>-0.11397789999999999</v>
      </c>
      <c r="AE734" s="18">
        <v>-0.24207770000000001</v>
      </c>
      <c r="AI734" s="24">
        <v>1458</v>
      </c>
      <c r="AJ734" s="35">
        <v>-8.7247733999999993E-2</v>
      </c>
      <c r="AK734" s="35">
        <v>0.130455351</v>
      </c>
      <c r="AL734" s="35">
        <v>-0.226679665</v>
      </c>
      <c r="AM734" s="18">
        <v>-2.3603122000000001E-2</v>
      </c>
    </row>
    <row r="735" spans="29:39" x14ac:dyDescent="0.2">
      <c r="AC735" s="24">
        <v>252</v>
      </c>
      <c r="AD735" s="35">
        <v>-0.1061684</v>
      </c>
      <c r="AE735" s="18">
        <v>-0.25676369999999998</v>
      </c>
      <c r="AI735" s="24">
        <v>1460</v>
      </c>
      <c r="AJ735" s="35">
        <v>-7.7053066000000003E-2</v>
      </c>
      <c r="AK735" s="35">
        <v>7.2751029999999994E-2</v>
      </c>
      <c r="AL735" s="35">
        <v>-0.23870217499999999</v>
      </c>
      <c r="AM735" s="18">
        <v>-3.2951650999999998E-2</v>
      </c>
    </row>
    <row r="736" spans="29:39" x14ac:dyDescent="0.2">
      <c r="AC736" s="24">
        <v>254</v>
      </c>
      <c r="AD736" s="35">
        <v>-0.1224792</v>
      </c>
      <c r="AE736" s="18">
        <v>-0.25056430000000002</v>
      </c>
      <c r="AI736" s="24">
        <v>1462</v>
      </c>
      <c r="AJ736" s="35">
        <v>-8.7878572000000002E-2</v>
      </c>
      <c r="AK736" s="35">
        <v>0.13510438499999999</v>
      </c>
      <c r="AL736" s="35">
        <v>-0.26839383500000003</v>
      </c>
      <c r="AM736" s="18">
        <v>-3.0858696000000001E-2</v>
      </c>
    </row>
    <row r="737" spans="29:39" x14ac:dyDescent="0.2">
      <c r="AC737" s="24">
        <v>256</v>
      </c>
      <c r="AD737" s="35">
        <v>-9.5986600000000005E-2</v>
      </c>
      <c r="AE737" s="18">
        <v>-0.23786450000000001</v>
      </c>
      <c r="AI737" s="24">
        <v>1464</v>
      </c>
      <c r="AJ737" s="35">
        <v>-7.5755531000000001E-2</v>
      </c>
      <c r="AK737" s="35">
        <v>0.17501797899999999</v>
      </c>
      <c r="AL737" s="35">
        <v>-0.28899811399999997</v>
      </c>
      <c r="AM737" s="18">
        <v>-1.6126999999999999E-2</v>
      </c>
    </row>
    <row r="738" spans="29:39" x14ac:dyDescent="0.2">
      <c r="AC738" s="24">
        <v>258</v>
      </c>
      <c r="AD738" s="35">
        <v>-0.1202056</v>
      </c>
      <c r="AE738" s="18">
        <v>-0.28300579999999997</v>
      </c>
      <c r="AI738" s="24">
        <v>1466</v>
      </c>
      <c r="AJ738" s="35">
        <v>-7.5979153999999993E-2</v>
      </c>
      <c r="AK738" s="35">
        <v>0.114108366</v>
      </c>
      <c r="AL738" s="35">
        <v>-0.28592653699999998</v>
      </c>
      <c r="AM738" s="18">
        <v>-1.2589232000000001E-2</v>
      </c>
    </row>
    <row r="739" spans="29:39" x14ac:dyDescent="0.2">
      <c r="AC739" s="24">
        <v>260</v>
      </c>
      <c r="AD739" s="35">
        <v>-0.1193159</v>
      </c>
      <c r="AE739" s="18">
        <v>-0.19994580000000001</v>
      </c>
      <c r="AI739" s="24">
        <v>1468</v>
      </c>
      <c r="AJ739" s="35">
        <v>-7.9230324000000005E-2</v>
      </c>
      <c r="AK739" s="35">
        <v>0.117400827</v>
      </c>
      <c r="AL739" s="35">
        <v>-0.262473544</v>
      </c>
      <c r="AM739" s="18">
        <v>8.4303290000000003E-3</v>
      </c>
    </row>
    <row r="740" spans="29:39" x14ac:dyDescent="0.2">
      <c r="AC740" s="24">
        <v>262</v>
      </c>
      <c r="AD740" s="35">
        <v>-0.1018189</v>
      </c>
      <c r="AE740" s="18">
        <v>-0.25480750000000002</v>
      </c>
      <c r="AI740" s="24">
        <v>1470</v>
      </c>
      <c r="AJ740" s="35">
        <v>-7.9027789000000001E-2</v>
      </c>
      <c r="AK740" s="35">
        <v>0.215855931</v>
      </c>
      <c r="AL740" s="35">
        <v>-0.24552074300000001</v>
      </c>
      <c r="AM740" s="18">
        <v>1.7112713000000002E-2</v>
      </c>
    </row>
    <row r="741" spans="29:39" x14ac:dyDescent="0.2">
      <c r="AC741" s="24">
        <v>264</v>
      </c>
      <c r="AD741" s="35">
        <v>-8.5804699999999998E-2</v>
      </c>
      <c r="AE741" s="18">
        <v>-0.238647</v>
      </c>
      <c r="AI741" s="24">
        <v>1472</v>
      </c>
      <c r="AJ741" s="35">
        <v>-7.7617482000000002E-2</v>
      </c>
      <c r="AK741" s="35">
        <v>9.9956959999999997E-2</v>
      </c>
      <c r="AL741" s="35">
        <v>-0.27151847499999998</v>
      </c>
      <c r="AM741" s="18">
        <v>5.8557710000000001E-3</v>
      </c>
    </row>
    <row r="742" spans="29:39" x14ac:dyDescent="0.2">
      <c r="AC742" s="24">
        <v>266</v>
      </c>
      <c r="AD742" s="35">
        <v>-9.1636999999999996E-2</v>
      </c>
      <c r="AE742" s="18">
        <v>-0.26669480000000001</v>
      </c>
      <c r="AI742" s="24">
        <v>1474</v>
      </c>
      <c r="AJ742" s="35">
        <v>-8.1465771000000006E-2</v>
      </c>
      <c r="AK742" s="35">
        <v>0.13343000699999999</v>
      </c>
      <c r="AL742" s="35">
        <v>-0.27043902600000003</v>
      </c>
      <c r="AM742" s="18">
        <v>-2.1474159999999999E-2</v>
      </c>
    </row>
    <row r="743" spans="29:39" x14ac:dyDescent="0.2">
      <c r="AC743" s="24">
        <v>268</v>
      </c>
      <c r="AD743" s="35">
        <v>-6.7615700000000001E-2</v>
      </c>
      <c r="AE743" s="18">
        <v>-0.26549099999999998</v>
      </c>
      <c r="AI743" s="24">
        <v>1476</v>
      </c>
      <c r="AJ743" s="35">
        <v>-7.5204873000000005E-2</v>
      </c>
      <c r="AK743" s="35">
        <v>0.17161019999999999</v>
      </c>
      <c r="AL743" s="35">
        <v>-0.26721508300000002</v>
      </c>
      <c r="AM743" s="18">
        <v>-3.0359087999999999E-2</v>
      </c>
    </row>
    <row r="744" spans="29:39" x14ac:dyDescent="0.2">
      <c r="AC744" s="24">
        <v>270</v>
      </c>
      <c r="AD744" s="35">
        <v>-4.4681699999999998E-2</v>
      </c>
      <c r="AE744" s="18">
        <v>-0.24231849999999999</v>
      </c>
      <c r="AI744" s="24">
        <v>1478</v>
      </c>
      <c r="AJ744" s="35">
        <v>-9.6072129000000006E-2</v>
      </c>
      <c r="AK744" s="35">
        <v>0.14691674599999999</v>
      </c>
      <c r="AL744" s="35">
        <v>-0.29535503600000002</v>
      </c>
      <c r="AM744" s="18">
        <v>1.6356549000000001E-2</v>
      </c>
    </row>
    <row r="745" spans="29:39" x14ac:dyDescent="0.2">
      <c r="AC745" s="24">
        <v>272</v>
      </c>
      <c r="AD745" s="35">
        <v>-3.7663099999999998E-2</v>
      </c>
      <c r="AE745" s="18">
        <v>-0.2548376</v>
      </c>
      <c r="AI745" s="24">
        <v>1480</v>
      </c>
      <c r="AJ745" s="35">
        <v>-7.8720828000000007E-2</v>
      </c>
      <c r="AK745" s="35">
        <v>0.149284848</v>
      </c>
      <c r="AL745" s="35">
        <v>-0.241081662</v>
      </c>
      <c r="AM745" s="18">
        <v>4.0562802000000002E-2</v>
      </c>
    </row>
    <row r="746" spans="29:39" x14ac:dyDescent="0.2">
      <c r="AC746" s="24">
        <v>274</v>
      </c>
      <c r="AD746" s="35">
        <v>-3.6081500000000002E-2</v>
      </c>
      <c r="AE746" s="18">
        <v>-0.26218059999999999</v>
      </c>
      <c r="AI746" s="24">
        <v>1482</v>
      </c>
      <c r="AJ746" s="35">
        <v>-7.6514024E-2</v>
      </c>
      <c r="AK746" s="35">
        <v>0.111422459</v>
      </c>
      <c r="AL746" s="35">
        <v>-0.27595149200000002</v>
      </c>
      <c r="AM746" s="18">
        <v>3.1772395000000002E-2</v>
      </c>
    </row>
    <row r="747" spans="29:39" x14ac:dyDescent="0.2">
      <c r="AC747" s="24">
        <v>276</v>
      </c>
      <c r="AD747" s="35">
        <v>9.9841800000000005E-3</v>
      </c>
      <c r="AE747" s="18">
        <v>-0.26389600000000002</v>
      </c>
      <c r="AI747" s="24">
        <v>1484</v>
      </c>
      <c r="AJ747" s="35">
        <v>-8.7144436000000006E-2</v>
      </c>
      <c r="AK747" s="35">
        <v>0.106339394</v>
      </c>
      <c r="AL747" s="35">
        <v>-0.24908353</v>
      </c>
      <c r="AM747" s="18">
        <v>3.2897638999999999E-2</v>
      </c>
    </row>
    <row r="748" spans="29:39" x14ac:dyDescent="0.2">
      <c r="AC748" s="24">
        <v>278</v>
      </c>
      <c r="AD748" s="35">
        <v>-8.6990999999999995E-3</v>
      </c>
      <c r="AE748" s="18">
        <v>-0.25664330000000002</v>
      </c>
      <c r="AI748" s="24">
        <v>1486</v>
      </c>
      <c r="AJ748" s="35">
        <v>-7.4676318000000005E-2</v>
      </c>
      <c r="AK748" s="35">
        <v>0.101082898</v>
      </c>
      <c r="AL748" s="35">
        <v>-0.28642456900000002</v>
      </c>
      <c r="AM748" s="18">
        <v>2.8873765999999999E-2</v>
      </c>
    </row>
    <row r="749" spans="29:39" x14ac:dyDescent="0.2">
      <c r="AC749" s="24">
        <v>280</v>
      </c>
      <c r="AD749" s="35">
        <v>-2.52076E-2</v>
      </c>
      <c r="AE749" s="18">
        <v>-0.2911011</v>
      </c>
      <c r="AI749" s="24">
        <v>1488</v>
      </c>
      <c r="AJ749" s="35">
        <v>-8.1198844000000006E-2</v>
      </c>
      <c r="AK749" s="35">
        <v>9.7126678999999994E-2</v>
      </c>
      <c r="AL749" s="35">
        <v>-0.26868264800000002</v>
      </c>
      <c r="AM749" s="18">
        <v>2.9611926E-2</v>
      </c>
    </row>
    <row r="750" spans="29:39" x14ac:dyDescent="0.2">
      <c r="AC750" s="24">
        <v>282</v>
      </c>
      <c r="AD750" s="35">
        <v>-1.19612E-2</v>
      </c>
      <c r="AE750" s="18">
        <v>-0.23584820000000001</v>
      </c>
      <c r="AI750" s="24">
        <v>1490</v>
      </c>
      <c r="AJ750" s="35">
        <v>-8.6238213999999994E-2</v>
      </c>
      <c r="AK750" s="35">
        <v>0.130455351</v>
      </c>
      <c r="AL750" s="35">
        <v>-0.266219019</v>
      </c>
      <c r="AM750" s="18">
        <v>-2.7500968000000001E-2</v>
      </c>
    </row>
    <row r="751" spans="29:39" x14ac:dyDescent="0.2">
      <c r="AC751" s="24">
        <v>284</v>
      </c>
      <c r="AD751" s="35">
        <v>-6.4946599999999993E-2</v>
      </c>
      <c r="AE751" s="18">
        <v>-0.17286109999999999</v>
      </c>
      <c r="AI751" s="24">
        <v>1492</v>
      </c>
      <c r="AJ751" s="35">
        <v>-8.1709467999999993E-2</v>
      </c>
      <c r="AK751" s="35">
        <v>0.12938661800000001</v>
      </c>
      <c r="AL751" s="35">
        <v>-0.27493496000000001</v>
      </c>
      <c r="AM751" s="18">
        <v>-3.5818772999999998E-2</v>
      </c>
    </row>
    <row r="752" spans="29:39" x14ac:dyDescent="0.2">
      <c r="AC752" s="24">
        <v>286</v>
      </c>
      <c r="AD752" s="35">
        <v>-0.103796</v>
      </c>
      <c r="AE752" s="18">
        <v>-0.25411539999999999</v>
      </c>
      <c r="AI752" s="24">
        <v>1494</v>
      </c>
      <c r="AJ752" s="35">
        <v>-8.7299382999999994E-2</v>
      </c>
      <c r="AK752" s="35">
        <v>6.2988965999999993E-2</v>
      </c>
      <c r="AL752" s="35">
        <v>-0.27439675200000002</v>
      </c>
      <c r="AM752" s="18">
        <v>-8.8174129999999996E-3</v>
      </c>
    </row>
    <row r="753" spans="29:39" x14ac:dyDescent="0.2">
      <c r="AC753" s="24">
        <v>288</v>
      </c>
      <c r="AD753" s="35">
        <v>-7.9082600000000003E-2</v>
      </c>
      <c r="AE753" s="18">
        <v>-0.28387849999999998</v>
      </c>
      <c r="AI753" s="24">
        <v>1496</v>
      </c>
      <c r="AJ753" s="35">
        <v>-8.0185150999999996E-2</v>
      </c>
      <c r="AK753" s="35">
        <v>8.8952732000000007E-2</v>
      </c>
      <c r="AL753" s="35">
        <v>-0.27595755599999999</v>
      </c>
      <c r="AM753" s="18">
        <v>-1.345792E-2</v>
      </c>
    </row>
    <row r="754" spans="29:39" x14ac:dyDescent="0.2">
      <c r="AC754" s="24">
        <v>290</v>
      </c>
      <c r="AD754" s="35">
        <v>-7.7105599999999996E-2</v>
      </c>
      <c r="AE754" s="18">
        <v>-0.1876072</v>
      </c>
      <c r="AI754" s="24">
        <v>1498</v>
      </c>
      <c r="AJ754" s="35">
        <v>-7.1924044000000006E-2</v>
      </c>
      <c r="AK754" s="35">
        <v>0.112750884</v>
      </c>
      <c r="AL754" s="35">
        <v>-0.24805259599999999</v>
      </c>
      <c r="AM754" s="18">
        <v>2.4534824E-2</v>
      </c>
    </row>
    <row r="755" spans="29:39" x14ac:dyDescent="0.2">
      <c r="AC755" s="24">
        <v>292</v>
      </c>
      <c r="AD755" s="35">
        <v>-0.1190194</v>
      </c>
      <c r="AE755" s="18">
        <v>-0.25914110000000001</v>
      </c>
      <c r="AI755" s="24">
        <v>1500</v>
      </c>
      <c r="AJ755" s="35">
        <v>-6.5202140000000006E-2</v>
      </c>
      <c r="AK755" s="35">
        <v>0.21288127500000001</v>
      </c>
      <c r="AL755" s="35">
        <v>-0.247587159</v>
      </c>
      <c r="AM755" s="18">
        <v>3.1547345999999997E-2</v>
      </c>
    </row>
    <row r="756" spans="29:39" x14ac:dyDescent="0.2">
      <c r="AC756" s="24">
        <v>294</v>
      </c>
      <c r="AD756" s="35">
        <v>-6.8406499999999995E-2</v>
      </c>
      <c r="AE756" s="18">
        <v>-0.25513859999999999</v>
      </c>
      <c r="AI756" s="24">
        <v>1502</v>
      </c>
      <c r="AJ756" s="35">
        <v>-7.4986549E-2</v>
      </c>
      <c r="AK756" s="35">
        <v>0.15696755800000001</v>
      </c>
      <c r="AL756" s="35">
        <v>-0.26191107899999999</v>
      </c>
      <c r="AM756" s="18">
        <v>2.3630128E-2</v>
      </c>
    </row>
    <row r="757" spans="29:39" x14ac:dyDescent="0.2">
      <c r="AC757" s="24">
        <v>296</v>
      </c>
      <c r="AD757" s="35">
        <v>-6.9790400000000002E-2</v>
      </c>
      <c r="AE757" s="18">
        <v>-0.24174670000000001</v>
      </c>
      <c r="AI757" s="24">
        <v>1504</v>
      </c>
      <c r="AJ757" s="35">
        <v>-7.3797610999999999E-2</v>
      </c>
      <c r="AK757" s="35">
        <v>8.0693432999999995E-2</v>
      </c>
      <c r="AL757" s="35">
        <v>-0.28130476799999998</v>
      </c>
      <c r="AM757" s="18">
        <v>-3.843834E-3</v>
      </c>
    </row>
    <row r="758" spans="29:39" x14ac:dyDescent="0.2">
      <c r="AC758" s="24">
        <v>298</v>
      </c>
      <c r="AD758" s="35">
        <v>-0.13206799999999999</v>
      </c>
      <c r="AE758" s="18">
        <v>-0.23810529999999999</v>
      </c>
      <c r="AI758" s="24">
        <v>1506</v>
      </c>
      <c r="AJ758" s="35">
        <v>-6.8505072E-2</v>
      </c>
      <c r="AK758" s="35">
        <v>0.147725787</v>
      </c>
      <c r="AL758" s="35">
        <v>-0.26201796300000002</v>
      </c>
      <c r="AM758" s="18">
        <v>-1.3543439000000001E-2</v>
      </c>
    </row>
    <row r="759" spans="29:39" x14ac:dyDescent="0.2">
      <c r="AC759" s="24">
        <v>300</v>
      </c>
      <c r="AD759" s="35">
        <v>-0.1233689</v>
      </c>
      <c r="AE759" s="18">
        <v>-0.2469229</v>
      </c>
      <c r="AI759" s="24">
        <v>1508</v>
      </c>
      <c r="AJ759" s="35">
        <v>-6.8695991999999997E-2</v>
      </c>
      <c r="AK759" s="35">
        <v>3.4165861999999998E-2</v>
      </c>
      <c r="AL759" s="35">
        <v>-0.31639746099999999</v>
      </c>
      <c r="AM759" s="18">
        <v>-7.5166299999999996E-4</v>
      </c>
    </row>
    <row r="760" spans="29:39" x14ac:dyDescent="0.2">
      <c r="AC760" s="24">
        <v>302</v>
      </c>
      <c r="AD760" s="35">
        <v>-0.1055753</v>
      </c>
      <c r="AE760" s="18">
        <v>-0.26488909999999999</v>
      </c>
      <c r="AI760" s="24">
        <v>1510</v>
      </c>
      <c r="AJ760" s="35">
        <v>-8.1268536000000002E-2</v>
      </c>
      <c r="AK760" s="35">
        <v>0.184780043</v>
      </c>
      <c r="AL760" s="35">
        <v>-0.29266930099999999</v>
      </c>
      <c r="AM760" s="18">
        <v>3.9707617000000001E-2</v>
      </c>
    </row>
    <row r="761" spans="29:39" x14ac:dyDescent="0.2">
      <c r="AC761" s="24">
        <v>304</v>
      </c>
      <c r="AD761" s="35">
        <v>-0.13967969999999999</v>
      </c>
      <c r="AE761" s="18">
        <v>-0.28851300000000002</v>
      </c>
      <c r="AI761" s="24">
        <v>1512</v>
      </c>
      <c r="AJ761" s="35">
        <v>-5.7272352999999998E-2</v>
      </c>
      <c r="AK761" s="35">
        <v>0.170368036</v>
      </c>
      <c r="AL761" s="35">
        <v>-0.27468177500000002</v>
      </c>
      <c r="AM761" s="18">
        <v>4.6310548999999999E-2</v>
      </c>
    </row>
    <row r="762" spans="29:39" x14ac:dyDescent="0.2">
      <c r="AC762" s="24">
        <v>306</v>
      </c>
      <c r="AD762" s="35">
        <v>-0.1217873</v>
      </c>
      <c r="AE762" s="18">
        <v>-0.26871109999999998</v>
      </c>
      <c r="AI762" s="24">
        <v>1514</v>
      </c>
      <c r="AJ762" s="35">
        <v>-7.3653040000000003E-2</v>
      </c>
      <c r="AK762" s="35">
        <v>0.117718632</v>
      </c>
      <c r="AL762" s="35">
        <v>-0.25212857599999999</v>
      </c>
      <c r="AM762" s="18">
        <v>3.0939714E-2</v>
      </c>
    </row>
    <row r="763" spans="29:39" x14ac:dyDescent="0.2">
      <c r="AC763" s="24">
        <v>308</v>
      </c>
      <c r="AD763" s="35">
        <v>-0.14946619999999999</v>
      </c>
      <c r="AE763" s="18">
        <v>-0.29040899999999997</v>
      </c>
      <c r="AI763" s="24">
        <v>1516</v>
      </c>
      <c r="AJ763" s="35">
        <v>-5.9341012999999998E-2</v>
      </c>
      <c r="AK763" s="35">
        <v>0.215480013</v>
      </c>
      <c r="AL763" s="35">
        <v>-0.26030858299999998</v>
      </c>
      <c r="AM763" s="18">
        <v>4.1526011000000002E-2</v>
      </c>
    </row>
    <row r="764" spans="29:39" x14ac:dyDescent="0.2">
      <c r="AC764" s="24">
        <v>310</v>
      </c>
      <c r="AD764" s="35">
        <v>-0.1269276</v>
      </c>
      <c r="AE764" s="18">
        <v>-0.27969539999999998</v>
      </c>
      <c r="AI764" s="24">
        <v>1518</v>
      </c>
      <c r="AJ764" s="35">
        <v>-7.4665718000000006E-2</v>
      </c>
      <c r="AK764" s="35">
        <v>0.14691674599999999</v>
      </c>
      <c r="AL764" s="35">
        <v>-0.21676223</v>
      </c>
      <c r="AM764" s="18">
        <v>5.2931486E-2</v>
      </c>
    </row>
    <row r="765" spans="29:39" x14ac:dyDescent="0.2">
      <c r="AC765" s="24">
        <v>312</v>
      </c>
      <c r="AD765" s="35">
        <v>-0.14482010000000001</v>
      </c>
      <c r="AE765" s="18">
        <v>-0.27906350000000002</v>
      </c>
      <c r="AI765" s="24">
        <v>1520</v>
      </c>
      <c r="AJ765" s="35">
        <v>-8.5766721000000004E-2</v>
      </c>
      <c r="AK765" s="35">
        <v>6.9083559000000003E-2</v>
      </c>
      <c r="AL765" s="35">
        <v>-0.23820565899999999</v>
      </c>
      <c r="AM765" s="18">
        <v>6.6348898000000003E-2</v>
      </c>
    </row>
    <row r="766" spans="29:39" x14ac:dyDescent="0.2">
      <c r="AC766" s="24">
        <v>314</v>
      </c>
      <c r="AD766" s="35">
        <v>-0.1374061</v>
      </c>
      <c r="AE766" s="18">
        <v>-0.2541756</v>
      </c>
      <c r="AI766" s="24">
        <v>1522</v>
      </c>
      <c r="AJ766" s="35">
        <v>-6.2588122999999996E-2</v>
      </c>
      <c r="AK766" s="35">
        <v>0.111769321</v>
      </c>
      <c r="AL766" s="35">
        <v>-0.24773725099999999</v>
      </c>
      <c r="AM766" s="18">
        <v>4.7525813E-2</v>
      </c>
    </row>
    <row r="767" spans="29:39" x14ac:dyDescent="0.2">
      <c r="AC767" s="24">
        <v>316</v>
      </c>
      <c r="AD767" s="35">
        <v>-0.15134439999999999</v>
      </c>
      <c r="AE767" s="18">
        <v>-0.25935180000000002</v>
      </c>
      <c r="AI767" s="24">
        <v>1524</v>
      </c>
      <c r="AJ767" s="35">
        <v>-7.6439032000000004E-2</v>
      </c>
      <c r="AK767" s="35">
        <v>0.144606757</v>
      </c>
      <c r="AL767" s="35">
        <v>-0.211896373</v>
      </c>
      <c r="AM767" s="18">
        <v>7.2537741000000003E-2</v>
      </c>
    </row>
    <row r="768" spans="29:39" x14ac:dyDescent="0.2">
      <c r="AC768" s="24">
        <v>318</v>
      </c>
      <c r="AD768" s="35">
        <v>-0.14323839999999999</v>
      </c>
      <c r="AE768" s="18">
        <v>-0.2484276</v>
      </c>
      <c r="AI768" s="24">
        <v>1526</v>
      </c>
      <c r="AJ768" s="35">
        <v>-8.9414617000000002E-2</v>
      </c>
      <c r="AK768" s="35">
        <v>0.10160319</v>
      </c>
      <c r="AL768" s="35">
        <v>-0.249178285</v>
      </c>
      <c r="AM768" s="18">
        <v>0.111961796</v>
      </c>
    </row>
    <row r="769" spans="29:39" x14ac:dyDescent="0.2">
      <c r="AC769" s="24">
        <v>320</v>
      </c>
      <c r="AD769" s="35">
        <v>-0.14679719999999999</v>
      </c>
      <c r="AE769" s="18">
        <v>-0.25173790000000001</v>
      </c>
      <c r="AI769" s="24">
        <v>1528</v>
      </c>
      <c r="AJ769" s="35">
        <v>-8.1842423999999997E-2</v>
      </c>
      <c r="AK769" s="35">
        <v>6.5617668000000004E-2</v>
      </c>
      <c r="AL769" s="35">
        <v>-0.29375253899999998</v>
      </c>
      <c r="AM769" s="18">
        <v>5.4056729999999997E-3</v>
      </c>
    </row>
    <row r="770" spans="29:39" x14ac:dyDescent="0.2">
      <c r="AC770" s="24">
        <v>322</v>
      </c>
      <c r="AD770" s="35">
        <v>-0.15490309999999999</v>
      </c>
      <c r="AE770" s="18">
        <v>-0.2506545</v>
      </c>
      <c r="AI770" s="24">
        <v>1530</v>
      </c>
      <c r="AJ770" s="35">
        <v>-8.4934362999999999E-2</v>
      </c>
      <c r="AK770" s="35">
        <v>0.101862883</v>
      </c>
      <c r="AL770" s="35">
        <v>-0.231913171</v>
      </c>
      <c r="AM770" s="18">
        <v>2.4719364000000001E-2</v>
      </c>
    </row>
    <row r="771" spans="29:39" x14ac:dyDescent="0.2">
      <c r="AC771" s="24">
        <v>324</v>
      </c>
      <c r="AD771" s="35">
        <v>-0.15895609999999999</v>
      </c>
      <c r="AE771" s="18">
        <v>-0.26187969999999999</v>
      </c>
      <c r="AI771" s="24">
        <v>1532</v>
      </c>
      <c r="AJ771" s="35">
        <v>-8.1702024999999998E-2</v>
      </c>
      <c r="AK771" s="35">
        <v>0.12811539799999999</v>
      </c>
      <c r="AL771" s="35">
        <v>-0.26055039800000002</v>
      </c>
      <c r="AM771" s="18">
        <v>2.5070439999999999E-3</v>
      </c>
    </row>
    <row r="772" spans="29:39" x14ac:dyDescent="0.2">
      <c r="AC772" s="24">
        <v>326</v>
      </c>
      <c r="AD772" s="35">
        <v>-0.16103200000000001</v>
      </c>
      <c r="AE772" s="18">
        <v>-0.30220590000000003</v>
      </c>
      <c r="AI772" s="24">
        <v>1534</v>
      </c>
      <c r="AJ772" s="35">
        <v>-7.8930806000000006E-2</v>
      </c>
      <c r="AK772" s="35">
        <v>0.15930660399999999</v>
      </c>
      <c r="AL772" s="35">
        <v>-0.29607214100000001</v>
      </c>
      <c r="AM772" s="18">
        <v>4.8295480000000002E-2</v>
      </c>
    </row>
    <row r="773" spans="29:39" x14ac:dyDescent="0.2">
      <c r="AC773" s="24">
        <v>328</v>
      </c>
      <c r="AD773" s="35">
        <v>-0.1652827</v>
      </c>
      <c r="AE773" s="18">
        <v>-0.26251170000000001</v>
      </c>
      <c r="AI773" s="24">
        <v>1536</v>
      </c>
      <c r="AJ773" s="35">
        <v>-7.0622335999999994E-2</v>
      </c>
      <c r="AK773" s="35">
        <v>0.13296782700000001</v>
      </c>
      <c r="AL773" s="35">
        <v>-0.28720231800000001</v>
      </c>
      <c r="AM773" s="18">
        <v>-3.1506839999999999E-3</v>
      </c>
    </row>
    <row r="774" spans="29:39" x14ac:dyDescent="0.2">
      <c r="AC774" s="24">
        <v>330</v>
      </c>
      <c r="AD774" s="35">
        <v>-0.14936730000000001</v>
      </c>
      <c r="AE774" s="18">
        <v>-0.26233109999999998</v>
      </c>
      <c r="AI774" s="24">
        <v>1538</v>
      </c>
      <c r="AJ774" s="35">
        <v>-7.2846055000000007E-2</v>
      </c>
      <c r="AK774" s="35">
        <v>0.12947287900000001</v>
      </c>
      <c r="AL774" s="35">
        <v>-0.271024233</v>
      </c>
      <c r="AM774" s="18">
        <v>7.0368269999999997E-2</v>
      </c>
    </row>
    <row r="775" spans="29:39" x14ac:dyDescent="0.2">
      <c r="AC775" s="24">
        <v>332</v>
      </c>
      <c r="AD775" s="35">
        <v>-0.15767100000000001</v>
      </c>
      <c r="AE775" s="18">
        <v>-0.26594240000000002</v>
      </c>
      <c r="AI775" s="24">
        <v>1540</v>
      </c>
      <c r="AJ775" s="35">
        <v>-7.1950431999999995E-2</v>
      </c>
      <c r="AK775" s="35">
        <v>6.5588611000000005E-2</v>
      </c>
      <c r="AL775" s="35">
        <v>-0.265956737</v>
      </c>
      <c r="AM775" s="18">
        <v>3.2627580000000003E-2</v>
      </c>
    </row>
    <row r="776" spans="29:39" x14ac:dyDescent="0.2">
      <c r="AC776" s="24">
        <v>334</v>
      </c>
      <c r="AD776" s="35">
        <v>-0.14422699999999999</v>
      </c>
      <c r="AE776" s="18">
        <v>-0.23708209999999999</v>
      </c>
      <c r="AI776" s="24">
        <v>1542</v>
      </c>
      <c r="AJ776" s="35">
        <v>-6.7001843000000005E-2</v>
      </c>
      <c r="AK776" s="35">
        <v>8.0144084000000004E-2</v>
      </c>
      <c r="AL776" s="35">
        <v>-0.26632135400000001</v>
      </c>
      <c r="AM776" s="18">
        <v>6.5894300000000003E-3</v>
      </c>
    </row>
    <row r="777" spans="29:39" x14ac:dyDescent="0.2">
      <c r="AC777" s="24">
        <v>336</v>
      </c>
      <c r="AD777" s="35">
        <v>-0.1211941</v>
      </c>
      <c r="AE777" s="18">
        <v>-0.25525900000000001</v>
      </c>
      <c r="AI777" s="24">
        <v>1544</v>
      </c>
      <c r="AJ777" s="35">
        <v>-8.2371880999999994E-2</v>
      </c>
      <c r="AK777" s="35">
        <v>9.6173263999999994E-2</v>
      </c>
      <c r="AL777" s="35">
        <v>-0.25289267999999998</v>
      </c>
      <c r="AM777" s="18">
        <v>4.5194307000000003E-2</v>
      </c>
    </row>
    <row r="778" spans="29:39" x14ac:dyDescent="0.2">
      <c r="AC778" s="24">
        <v>338</v>
      </c>
      <c r="AD778" s="35">
        <v>-0.1294978</v>
      </c>
      <c r="AE778" s="18">
        <v>-0.2245027</v>
      </c>
      <c r="AI778" s="24">
        <v>1546</v>
      </c>
      <c r="AJ778" s="35">
        <v>-7.9009970999999998E-2</v>
      </c>
      <c r="AK778" s="35">
        <v>0.110469044</v>
      </c>
      <c r="AL778" s="35">
        <v>-0.267511477</v>
      </c>
      <c r="AM778" s="18">
        <v>-4.8516028000000003E-2</v>
      </c>
    </row>
    <row r="779" spans="29:39" x14ac:dyDescent="0.2">
      <c r="AC779" s="24">
        <v>340</v>
      </c>
      <c r="AD779" s="35">
        <v>-0.15865950000000001</v>
      </c>
      <c r="AE779" s="18">
        <v>-0.26774809999999999</v>
      </c>
      <c r="AI779" s="24">
        <v>1548</v>
      </c>
      <c r="AJ779" s="35">
        <v>-8.1512119999999993E-2</v>
      </c>
      <c r="AK779" s="35">
        <v>0.113963992</v>
      </c>
      <c r="AL779" s="35">
        <v>-0.33479736100000002</v>
      </c>
      <c r="AM779" s="18">
        <v>2.5867113000000001E-2</v>
      </c>
    </row>
    <row r="780" spans="29:39" x14ac:dyDescent="0.2">
      <c r="AC780" s="24">
        <v>342</v>
      </c>
      <c r="AD780" s="35">
        <v>-0.1597469</v>
      </c>
      <c r="AE780" s="18">
        <v>-0.2209516</v>
      </c>
      <c r="AI780" s="24">
        <v>1550</v>
      </c>
      <c r="AJ780" s="35">
        <v>-8.0626083000000001E-2</v>
      </c>
      <c r="AK780" s="35">
        <v>9.7675120000000004E-2</v>
      </c>
      <c r="AL780" s="35">
        <v>-0.27264795400000003</v>
      </c>
      <c r="AM780" s="18">
        <v>1.8854591E-2</v>
      </c>
    </row>
    <row r="781" spans="29:39" x14ac:dyDescent="0.2">
      <c r="AC781" s="24">
        <v>344</v>
      </c>
      <c r="AD781" s="35">
        <v>-0.1459075</v>
      </c>
      <c r="AE781" s="18">
        <v>-0.22188450000000001</v>
      </c>
      <c r="AI781" s="24">
        <v>1552</v>
      </c>
      <c r="AJ781" s="35">
        <v>-8.2315947E-2</v>
      </c>
      <c r="AK781" s="35">
        <v>0.11852676500000001</v>
      </c>
      <c r="AL781" s="35">
        <v>-0.27097495999999999</v>
      </c>
      <c r="AM781" s="18">
        <v>-3.6637950000000001E-3</v>
      </c>
    </row>
    <row r="782" spans="29:39" x14ac:dyDescent="0.2">
      <c r="AC782" s="24">
        <v>346</v>
      </c>
      <c r="AD782" s="35">
        <v>-0.1347371</v>
      </c>
      <c r="AE782" s="18">
        <v>-0.24755479999999999</v>
      </c>
      <c r="AI782" s="24">
        <v>1554</v>
      </c>
      <c r="AJ782" s="35">
        <v>-7.1353313000000002E-2</v>
      </c>
      <c r="AK782" s="35">
        <v>6.2382411999999998E-2</v>
      </c>
      <c r="AL782" s="35">
        <v>-0.271845948</v>
      </c>
      <c r="AM782" s="18">
        <v>2.6024647000000001E-2</v>
      </c>
    </row>
    <row r="783" spans="29:39" x14ac:dyDescent="0.2">
      <c r="AC783" s="24">
        <v>348</v>
      </c>
      <c r="AD783" s="35">
        <v>-0.12653220000000001</v>
      </c>
      <c r="AE783" s="18">
        <v>-0.24984200000000001</v>
      </c>
      <c r="AI783" s="24">
        <v>1556</v>
      </c>
      <c r="AJ783" s="35">
        <v>-7.0421830000000005E-2</v>
      </c>
      <c r="AK783" s="35">
        <v>5.3516558999999998E-2</v>
      </c>
      <c r="AL783" s="35">
        <v>-0.26096807700000002</v>
      </c>
      <c r="AM783" s="18">
        <v>2.5097445999999999E-2</v>
      </c>
    </row>
    <row r="784" spans="29:39" x14ac:dyDescent="0.2">
      <c r="AC784" s="24">
        <v>350</v>
      </c>
      <c r="AD784" s="35">
        <v>2.27363E-3</v>
      </c>
      <c r="AE784" s="18">
        <v>-0.22323870000000001</v>
      </c>
      <c r="AI784" s="24">
        <v>1558</v>
      </c>
      <c r="AJ784" s="35">
        <v>-6.5812905000000005E-2</v>
      </c>
      <c r="AK784" s="35">
        <v>0.13692404599999999</v>
      </c>
      <c r="AL784" s="35">
        <v>-0.28121986799999998</v>
      </c>
      <c r="AM784" s="18">
        <v>-1.5168292E-2</v>
      </c>
    </row>
    <row r="785" spans="29:39" x14ac:dyDescent="0.2">
      <c r="AC785" s="24">
        <v>352</v>
      </c>
      <c r="AD785" s="35">
        <v>5.6642940000000003E-2</v>
      </c>
      <c r="AE785" s="18">
        <v>-0.23064190000000001</v>
      </c>
      <c r="AI785" s="24">
        <v>1560</v>
      </c>
      <c r="AJ785" s="35">
        <v>-7.4667972999999999E-2</v>
      </c>
      <c r="AK785" s="35">
        <v>5.4180316999999999E-2</v>
      </c>
      <c r="AL785" s="35">
        <v>-0.26760850600000002</v>
      </c>
      <c r="AM785" s="18">
        <v>-5.0545970000000001E-3</v>
      </c>
    </row>
    <row r="786" spans="29:39" x14ac:dyDescent="0.2">
      <c r="AC786" s="24">
        <v>354</v>
      </c>
      <c r="AD786" s="35">
        <v>0.14185449</v>
      </c>
      <c r="AE786" s="18">
        <v>-0.28104970000000001</v>
      </c>
      <c r="AI786" s="24">
        <v>1562</v>
      </c>
      <c r="AJ786" s="35">
        <v>-8.0152448000000001E-2</v>
      </c>
      <c r="AK786" s="35">
        <v>9.0541758E-2</v>
      </c>
      <c r="AL786" s="35">
        <v>-0.30735404700000002</v>
      </c>
      <c r="AM786" s="18">
        <v>1.9610756E-2</v>
      </c>
    </row>
    <row r="787" spans="29:39" x14ac:dyDescent="0.2">
      <c r="AC787" s="24">
        <v>356</v>
      </c>
      <c r="AD787" s="35">
        <v>0.15480426999999999</v>
      </c>
      <c r="AE787" s="18">
        <v>-0.27081769999999999</v>
      </c>
      <c r="AI787" s="24">
        <v>1564</v>
      </c>
      <c r="AJ787" s="35">
        <v>-8.6201225000000006E-2</v>
      </c>
      <c r="AK787" s="35">
        <v>9.8859170999999996E-2</v>
      </c>
      <c r="AL787" s="35">
        <v>-0.26081419500000003</v>
      </c>
      <c r="AM787" s="18">
        <v>-9.8706420000000007E-3</v>
      </c>
    </row>
    <row r="788" spans="29:39" x14ac:dyDescent="0.2">
      <c r="AC788" s="24">
        <v>358</v>
      </c>
      <c r="AD788" s="35">
        <v>3.291815E-2</v>
      </c>
      <c r="AE788" s="18">
        <v>-0.26506970000000002</v>
      </c>
      <c r="AI788" s="24">
        <v>1566</v>
      </c>
      <c r="AJ788" s="35">
        <v>-8.5675941000000005E-2</v>
      </c>
      <c r="AK788" s="35">
        <v>0.19578336199999999</v>
      </c>
      <c r="AL788" s="35">
        <v>-0.30306960599999999</v>
      </c>
      <c r="AM788" s="18">
        <v>6.3967881000000004E-2</v>
      </c>
    </row>
    <row r="789" spans="29:39" x14ac:dyDescent="0.2">
      <c r="AC789" s="24">
        <v>360</v>
      </c>
      <c r="AD789" s="35">
        <v>-1.26532E-2</v>
      </c>
      <c r="AE789" s="18">
        <v>-0.26636369999999998</v>
      </c>
      <c r="AI789" s="24">
        <v>1568</v>
      </c>
      <c r="AJ789" s="35">
        <v>-7.9063761999999996E-2</v>
      </c>
      <c r="AK789" s="35">
        <v>-1.2187371000000001E-2</v>
      </c>
      <c r="AL789" s="35">
        <v>-0.25226957100000003</v>
      </c>
      <c r="AM789" s="18">
        <v>8.655378E-3</v>
      </c>
    </row>
    <row r="790" spans="29:39" x14ac:dyDescent="0.2">
      <c r="AC790" s="24">
        <v>362</v>
      </c>
      <c r="AD790" s="35">
        <v>-1.6706200000000001E-2</v>
      </c>
      <c r="AE790" s="18">
        <v>-0.29320770000000002</v>
      </c>
      <c r="AI790" s="24">
        <v>1570</v>
      </c>
      <c r="AJ790" s="35">
        <v>-8.5833142000000001E-2</v>
      </c>
      <c r="AK790" s="35">
        <v>-2.3390450000000001E-3</v>
      </c>
      <c r="AL790" s="35">
        <v>-0.21503465799999999</v>
      </c>
      <c r="AM790" s="18">
        <v>5.3525614999999999E-2</v>
      </c>
    </row>
    <row r="791" spans="29:39" x14ac:dyDescent="0.2">
      <c r="AC791" s="24">
        <v>364</v>
      </c>
      <c r="AD791" s="35">
        <v>-5.74338E-2</v>
      </c>
      <c r="AE791" s="18">
        <v>-0.26759759999999999</v>
      </c>
      <c r="AI791" s="24">
        <v>1572</v>
      </c>
      <c r="AJ791" s="35">
        <v>-7.0444045999999996E-2</v>
      </c>
      <c r="AK791" s="35">
        <v>3.3010866999999999E-2</v>
      </c>
      <c r="AL791" s="35">
        <v>-0.30258067100000002</v>
      </c>
      <c r="AM791" s="18">
        <v>-4.2084130000000003E-3</v>
      </c>
    </row>
    <row r="792" spans="29:39" x14ac:dyDescent="0.2">
      <c r="AC792" s="24">
        <v>366</v>
      </c>
      <c r="AD792" s="35">
        <v>-9.61843E-2</v>
      </c>
      <c r="AE792" s="18">
        <v>-0.2362996</v>
      </c>
      <c r="AI792" s="24">
        <v>1574</v>
      </c>
      <c r="AJ792" s="35">
        <v>-7.9017300999999998E-2</v>
      </c>
      <c r="AK792" s="35">
        <v>6.9314194999999995E-2</v>
      </c>
      <c r="AL792" s="35">
        <v>-0.26040940200000001</v>
      </c>
      <c r="AM792" s="18">
        <v>4.0324249999999999E-2</v>
      </c>
    </row>
    <row r="793" spans="29:39" x14ac:dyDescent="0.2">
      <c r="AC793" s="24">
        <v>368</v>
      </c>
      <c r="AD793" s="35">
        <v>-0.1297944</v>
      </c>
      <c r="AE793" s="18">
        <v>-0.30100209999999999</v>
      </c>
      <c r="AI793" s="24">
        <v>1576</v>
      </c>
      <c r="AJ793" s="35">
        <v>-7.0242525E-2</v>
      </c>
      <c r="AK793" s="35">
        <v>9.9176976E-2</v>
      </c>
      <c r="AL793" s="35">
        <v>-0.248130674</v>
      </c>
      <c r="AM793" s="18">
        <v>3.3631297999999997E-2</v>
      </c>
    </row>
    <row r="794" spans="29:39" x14ac:dyDescent="0.2">
      <c r="AC794" s="24">
        <v>370</v>
      </c>
      <c r="AD794" s="35">
        <v>-0.1201068</v>
      </c>
      <c r="AE794" s="18">
        <v>-0.24662190000000001</v>
      </c>
      <c r="AI794" s="24">
        <v>1578</v>
      </c>
      <c r="AJ794" s="35">
        <v>-7.3247967999999997E-2</v>
      </c>
      <c r="AK794" s="35">
        <v>6.2959908999999994E-2</v>
      </c>
      <c r="AL794" s="35">
        <v>-0.29357061000000001</v>
      </c>
      <c r="AM794" s="18">
        <v>2.405322E-2</v>
      </c>
    </row>
    <row r="795" spans="29:39" x14ac:dyDescent="0.2">
      <c r="AC795" s="24">
        <v>372</v>
      </c>
      <c r="AD795" s="35">
        <v>-0.10448789999999999</v>
      </c>
      <c r="AE795" s="18">
        <v>-0.25622200000000001</v>
      </c>
      <c r="AI795" s="24">
        <v>1580</v>
      </c>
      <c r="AJ795" s="35">
        <v>-6.5230557999999994E-2</v>
      </c>
      <c r="AK795" s="35">
        <v>0.13805089200000001</v>
      </c>
      <c r="AL795" s="35">
        <v>-0.32837524800000001</v>
      </c>
      <c r="AM795" s="18">
        <v>4.6549101000000002E-2</v>
      </c>
    </row>
    <row r="796" spans="29:39" x14ac:dyDescent="0.2">
      <c r="AC796" s="24">
        <v>374</v>
      </c>
      <c r="AD796" s="35">
        <v>-2.9952599999999999E-2</v>
      </c>
      <c r="AE796" s="18">
        <v>-0.24535799999999999</v>
      </c>
      <c r="AI796" s="24">
        <v>1582</v>
      </c>
      <c r="AJ796" s="35">
        <v>-7.590326E-2</v>
      </c>
      <c r="AK796" s="35">
        <v>0.124360758</v>
      </c>
      <c r="AL796" s="35">
        <v>-0.30940909300000002</v>
      </c>
      <c r="AM796" s="18">
        <v>2.5286487E-2</v>
      </c>
    </row>
    <row r="797" spans="29:39" x14ac:dyDescent="0.2">
      <c r="AC797" s="24">
        <v>376</v>
      </c>
      <c r="AD797" s="35">
        <v>1.1763539999999999E-2</v>
      </c>
      <c r="AE797" s="18">
        <v>-0.26497939999999998</v>
      </c>
      <c r="AI797" s="24">
        <v>1584</v>
      </c>
      <c r="AJ797" s="35">
        <v>-6.2463625000000002E-2</v>
      </c>
      <c r="AK797" s="35">
        <v>1.8137589999999999E-2</v>
      </c>
      <c r="AL797" s="35">
        <v>-0.28175731799999998</v>
      </c>
      <c r="AM797" s="18">
        <v>3.1434821000000002E-2</v>
      </c>
    </row>
    <row r="798" spans="29:39" x14ac:dyDescent="0.2">
      <c r="AC798" s="24">
        <v>378</v>
      </c>
      <c r="AD798" s="35">
        <v>-4.2803500000000001E-2</v>
      </c>
      <c r="AE798" s="18">
        <v>-0.25420569999999998</v>
      </c>
      <c r="AI798" s="24">
        <v>1586</v>
      </c>
      <c r="AJ798" s="35">
        <v>-7.8679779000000005E-2</v>
      </c>
      <c r="AK798" s="35">
        <v>7.4656951999999999E-2</v>
      </c>
      <c r="AL798" s="35">
        <v>-0.31617080800000003</v>
      </c>
      <c r="AM798" s="18">
        <v>3.2190984999999998E-2</v>
      </c>
    </row>
    <row r="799" spans="29:39" x14ac:dyDescent="0.2">
      <c r="AC799" s="24">
        <v>380</v>
      </c>
      <c r="AD799" s="35">
        <v>-7.0680099999999996E-2</v>
      </c>
      <c r="AE799" s="18">
        <v>-0.26067590000000002</v>
      </c>
      <c r="AI799" s="24">
        <v>1588</v>
      </c>
      <c r="AJ799" s="35">
        <v>-6.9083133000000005E-2</v>
      </c>
      <c r="AK799" s="35">
        <v>0.156881297</v>
      </c>
      <c r="AL799" s="35">
        <v>-0.29331969899999999</v>
      </c>
      <c r="AM799" s="18">
        <v>7.1227955999999995E-2</v>
      </c>
    </row>
    <row r="800" spans="29:39" x14ac:dyDescent="0.2">
      <c r="AC800" s="24">
        <v>382</v>
      </c>
      <c r="AD800" s="35">
        <v>-0.1032028</v>
      </c>
      <c r="AE800" s="18">
        <v>-0.2853231</v>
      </c>
      <c r="AI800" s="24">
        <v>1590</v>
      </c>
      <c r="AJ800" s="35">
        <v>-7.0006270999999995E-2</v>
      </c>
      <c r="AK800" s="35">
        <v>0.14521331100000001</v>
      </c>
      <c r="AL800" s="35">
        <v>-0.25582780999999999</v>
      </c>
      <c r="AM800" s="18">
        <v>4.4096069000000002E-2</v>
      </c>
    </row>
    <row r="801" spans="29:39" x14ac:dyDescent="0.2">
      <c r="AC801" s="24">
        <v>384</v>
      </c>
      <c r="AD801" s="35">
        <v>-0.10577300000000001</v>
      </c>
      <c r="AE801" s="18">
        <v>-0.28748980000000002</v>
      </c>
      <c r="AI801" s="24">
        <v>1592</v>
      </c>
      <c r="AJ801" s="35">
        <v>-7.2385049000000007E-2</v>
      </c>
      <c r="AK801" s="35">
        <v>0.14535768499999999</v>
      </c>
      <c r="AL801" s="35">
        <v>-0.29106832100000002</v>
      </c>
      <c r="AM801" s="18">
        <v>3.4207399999999999E-4</v>
      </c>
    </row>
    <row r="802" spans="29:39" x14ac:dyDescent="0.2">
      <c r="AC802" s="24">
        <v>386</v>
      </c>
      <c r="AD802" s="35">
        <v>-0.1137802</v>
      </c>
      <c r="AE802" s="18">
        <v>-0.25255050000000001</v>
      </c>
      <c r="AI802" s="24">
        <v>1594</v>
      </c>
      <c r="AJ802" s="35">
        <v>-7.7374799999999994E-2</v>
      </c>
      <c r="AK802" s="35">
        <v>7.6967849000000005E-2</v>
      </c>
      <c r="AL802" s="35">
        <v>-0.26993720399999999</v>
      </c>
      <c r="AM802" s="18">
        <v>7.3226390000000002E-2</v>
      </c>
    </row>
    <row r="803" spans="29:39" x14ac:dyDescent="0.2">
      <c r="AC803" s="24">
        <v>388</v>
      </c>
      <c r="AD803" s="35">
        <v>-0.13671410000000001</v>
      </c>
      <c r="AE803" s="18">
        <v>-0.27939449999999999</v>
      </c>
      <c r="AI803" s="24">
        <v>1596</v>
      </c>
      <c r="AJ803" s="35">
        <v>-6.8894355000000004E-2</v>
      </c>
      <c r="AK803" s="35">
        <v>0.16955990400000001</v>
      </c>
      <c r="AL803" s="35">
        <v>-0.27656019700000001</v>
      </c>
      <c r="AM803" s="18">
        <v>4.6949688000000003E-2</v>
      </c>
    </row>
    <row r="804" spans="29:39" x14ac:dyDescent="0.2">
      <c r="AC804" s="24">
        <v>390</v>
      </c>
      <c r="AD804" s="35">
        <v>-0.12613679999999999</v>
      </c>
      <c r="AE804" s="18">
        <v>-0.2607662</v>
      </c>
      <c r="AI804" s="24">
        <v>1598</v>
      </c>
      <c r="AJ804" s="35">
        <v>-7.4573923E-2</v>
      </c>
      <c r="AK804" s="35">
        <v>0.189863108</v>
      </c>
      <c r="AL804" s="35">
        <v>-0.314559215</v>
      </c>
      <c r="AM804" s="18">
        <v>3.3653803000000003E-2</v>
      </c>
    </row>
    <row r="805" spans="29:39" x14ac:dyDescent="0.2">
      <c r="AC805" s="24">
        <v>392</v>
      </c>
      <c r="AD805" s="35">
        <v>-0.13869119999999999</v>
      </c>
      <c r="AE805" s="18">
        <v>-0.30750250000000001</v>
      </c>
      <c r="AI805" s="24">
        <v>1600</v>
      </c>
      <c r="AJ805" s="35">
        <v>-6.8824662999999994E-2</v>
      </c>
      <c r="AK805" s="35">
        <v>8.5862758999999997E-2</v>
      </c>
      <c r="AL805" s="35">
        <v>-0.27072404900000002</v>
      </c>
      <c r="AM805" s="18">
        <v>9.2441060000000005E-2</v>
      </c>
    </row>
    <row r="806" spans="29:39" x14ac:dyDescent="0.2">
      <c r="AC806" s="24">
        <v>394</v>
      </c>
      <c r="AD806" s="35">
        <v>-0.11615259999999999</v>
      </c>
      <c r="AE806" s="18">
        <v>-0.3081044</v>
      </c>
      <c r="AI806" s="24">
        <v>1602</v>
      </c>
      <c r="AJ806" s="35">
        <v>-8.1482686999999998E-2</v>
      </c>
      <c r="AK806" s="35">
        <v>3.7718922000000002E-2</v>
      </c>
      <c r="AL806" s="35">
        <v>-0.27571422499999998</v>
      </c>
      <c r="AM806" s="18">
        <v>3.2731102999999998E-2</v>
      </c>
    </row>
    <row r="807" spans="29:39" x14ac:dyDescent="0.2">
      <c r="AC807" s="24">
        <v>396</v>
      </c>
      <c r="AD807" s="35">
        <v>-0.10231320000000001</v>
      </c>
      <c r="AE807" s="18">
        <v>-0.31168560000000001</v>
      </c>
      <c r="AI807" s="24">
        <v>1604</v>
      </c>
      <c r="AJ807" s="35">
        <v>-7.8554153000000002E-2</v>
      </c>
      <c r="AK807" s="35">
        <v>0.108909983</v>
      </c>
      <c r="AL807" s="35">
        <v>-0.30830311300000002</v>
      </c>
      <c r="AM807" s="18">
        <v>5.3035009000000001E-2</v>
      </c>
    </row>
    <row r="808" spans="29:39" x14ac:dyDescent="0.2">
      <c r="AC808" s="24">
        <v>398</v>
      </c>
      <c r="AD808" s="35">
        <v>-8.6101200000000003E-2</v>
      </c>
      <c r="AE808" s="18">
        <v>-0.2383159</v>
      </c>
      <c r="AI808" s="24">
        <v>1606</v>
      </c>
      <c r="AJ808" s="35">
        <v>-7.4774428000000004E-2</v>
      </c>
      <c r="AK808" s="35">
        <v>0.14714828999999999</v>
      </c>
      <c r="AL808" s="35">
        <v>-0.28449459999999999</v>
      </c>
      <c r="AM808" s="18">
        <v>9.0739689999999994E-3</v>
      </c>
    </row>
    <row r="809" spans="29:39" x14ac:dyDescent="0.2">
      <c r="AC809" s="24">
        <v>400</v>
      </c>
      <c r="AD809" s="35">
        <v>-2.7777799999999998E-2</v>
      </c>
      <c r="AE809" s="18">
        <v>-0.30915769999999998</v>
      </c>
      <c r="AI809" s="24">
        <v>1608</v>
      </c>
      <c r="AJ809" s="35">
        <v>-6.977419E-2</v>
      </c>
      <c r="AK809" s="35">
        <v>4.2859191999999997E-2</v>
      </c>
      <c r="AL809" s="35">
        <v>-0.29818934600000002</v>
      </c>
      <c r="AM809" s="18">
        <v>2.5128952999999999E-2</v>
      </c>
    </row>
    <row r="810" spans="29:39" x14ac:dyDescent="0.2">
      <c r="AC810" s="24">
        <v>402</v>
      </c>
      <c r="AD810" s="35">
        <v>6.5243200000000001E-3</v>
      </c>
      <c r="AE810" s="18">
        <v>-0.29796260000000002</v>
      </c>
      <c r="AI810" s="24">
        <v>1610</v>
      </c>
      <c r="AJ810" s="35">
        <v>-6.7868934000000006E-2</v>
      </c>
      <c r="AK810" s="35">
        <v>0.112375874</v>
      </c>
      <c r="AL810" s="35">
        <v>-0.34361791200000003</v>
      </c>
      <c r="AM810" s="18">
        <v>4.2430706999999998E-2</v>
      </c>
    </row>
    <row r="811" spans="29:39" x14ac:dyDescent="0.2">
      <c r="AC811" s="24">
        <v>404</v>
      </c>
      <c r="AD811" s="35">
        <v>7.01858E-3</v>
      </c>
      <c r="AE811" s="18">
        <v>-0.26516000000000001</v>
      </c>
      <c r="AI811" s="24">
        <v>1612</v>
      </c>
      <c r="AJ811" s="35">
        <v>-8.4041898000000004E-2</v>
      </c>
      <c r="AK811" s="35">
        <v>0.10648376800000001</v>
      </c>
      <c r="AL811" s="35">
        <v>-0.26623796999999999</v>
      </c>
      <c r="AM811" s="18">
        <v>2.7293923000000001E-2</v>
      </c>
    </row>
    <row r="812" spans="29:39" x14ac:dyDescent="0.2">
      <c r="AC812" s="24">
        <v>406</v>
      </c>
      <c r="AD812" s="35">
        <v>-2.84698E-2</v>
      </c>
      <c r="AE812" s="18">
        <v>-0.2882422</v>
      </c>
      <c r="AI812" s="24">
        <v>1614</v>
      </c>
      <c r="AJ812" s="35">
        <v>-6.9927106000000003E-2</v>
      </c>
      <c r="AK812" s="35">
        <v>1.1119545999999999E-2</v>
      </c>
      <c r="AL812" s="35">
        <v>-0.281877088</v>
      </c>
      <c r="AM812" s="18">
        <v>6.1366315999999997E-2</v>
      </c>
    </row>
    <row r="813" spans="29:39" x14ac:dyDescent="0.2">
      <c r="AC813" s="24">
        <v>408</v>
      </c>
      <c r="AD813" s="35">
        <v>-9.1340500000000005E-2</v>
      </c>
      <c r="AE813" s="18">
        <v>-0.31409310000000001</v>
      </c>
      <c r="AI813" s="24">
        <v>1616</v>
      </c>
      <c r="AJ813" s="35">
        <v>-8.2748533999999999E-2</v>
      </c>
      <c r="AK813" s="35">
        <v>0.10914061899999999</v>
      </c>
      <c r="AL813" s="35">
        <v>-0.271737548</v>
      </c>
      <c r="AM813" s="18">
        <v>6.1073753000000001E-2</v>
      </c>
    </row>
    <row r="814" spans="29:39" x14ac:dyDescent="0.2">
      <c r="AC814" s="24">
        <v>410</v>
      </c>
      <c r="AD814" s="35">
        <v>-8.1751699999999997E-2</v>
      </c>
      <c r="AE814" s="18">
        <v>-0.27527160000000001</v>
      </c>
      <c r="AI814" s="24">
        <v>1618</v>
      </c>
      <c r="AJ814" s="35">
        <v>-8.7135979000000002E-2</v>
      </c>
      <c r="AK814" s="35">
        <v>0.11552396099999999</v>
      </c>
      <c r="AL814" s="35">
        <v>-0.320824414</v>
      </c>
      <c r="AM814" s="18">
        <v>5.3071015999999999E-2</v>
      </c>
    </row>
    <row r="815" spans="29:39" x14ac:dyDescent="0.2">
      <c r="AC815" s="24">
        <v>412</v>
      </c>
      <c r="AD815" s="35">
        <v>-9.5986600000000005E-2</v>
      </c>
      <c r="AE815" s="18">
        <v>-0.25209910000000002</v>
      </c>
      <c r="AI815" s="24">
        <v>1620</v>
      </c>
      <c r="AJ815" s="35">
        <v>-6.7380638000000007E-2</v>
      </c>
      <c r="AK815" s="35">
        <v>9.3920480000000001E-2</v>
      </c>
      <c r="AL815" s="35">
        <v>-0.29967055599999998</v>
      </c>
      <c r="AM815" s="18">
        <v>7.9275703000000003E-2</v>
      </c>
    </row>
    <row r="816" spans="29:39" x14ac:dyDescent="0.2">
      <c r="AC816" s="24">
        <v>414</v>
      </c>
      <c r="AD816" s="35">
        <v>-7.52274E-2</v>
      </c>
      <c r="AE816" s="18">
        <v>-0.30043029999999998</v>
      </c>
      <c r="AI816" s="24">
        <v>1622</v>
      </c>
      <c r="AJ816" s="35">
        <v>-8.3192624000000007E-2</v>
      </c>
      <c r="AK816" s="35">
        <v>6.1631484E-2</v>
      </c>
      <c r="AL816" s="35">
        <v>-0.29926348899999999</v>
      </c>
      <c r="AM816" s="18">
        <v>4.7633836999999998E-2</v>
      </c>
    </row>
    <row r="817" spans="29:39" x14ac:dyDescent="0.2">
      <c r="AC817" s="24">
        <v>416</v>
      </c>
      <c r="AD817" s="35">
        <v>-0.1266311</v>
      </c>
      <c r="AE817" s="18">
        <v>-0.1946493</v>
      </c>
      <c r="AI817" s="24">
        <v>1624</v>
      </c>
      <c r="AJ817" s="35">
        <v>-7.6211236000000002E-2</v>
      </c>
      <c r="AK817" s="35">
        <v>0.165025279</v>
      </c>
      <c r="AL817" s="35">
        <v>-0.291370778</v>
      </c>
      <c r="AM817" s="18">
        <v>2.6555799999999999E-4</v>
      </c>
    </row>
    <row r="818" spans="29:39" x14ac:dyDescent="0.2">
      <c r="AC818" s="24">
        <v>418</v>
      </c>
      <c r="AD818" s="35">
        <v>-0.10695929999999999</v>
      </c>
      <c r="AE818" s="18">
        <v>-0.28544340000000001</v>
      </c>
      <c r="AI818" s="24">
        <v>1626</v>
      </c>
      <c r="AJ818" s="35">
        <v>-7.4146747999999998E-2</v>
      </c>
      <c r="AK818" s="35">
        <v>9.5682028000000002E-2</v>
      </c>
      <c r="AL818" s="35">
        <v>-0.23735589700000001</v>
      </c>
      <c r="AM818" s="18">
        <v>7.4846741999999994E-2</v>
      </c>
    </row>
    <row r="819" spans="29:39" x14ac:dyDescent="0.2">
      <c r="AC819" s="24">
        <v>420</v>
      </c>
      <c r="AD819" s="35">
        <v>-9.5195699999999994E-2</v>
      </c>
      <c r="AE819" s="18">
        <v>-0.266123</v>
      </c>
      <c r="AI819" s="24">
        <v>1628</v>
      </c>
      <c r="AJ819" s="35">
        <v>-7.0135956999999999E-2</v>
      </c>
      <c r="AK819" s="35">
        <v>8.2743729000000002E-2</v>
      </c>
      <c r="AL819" s="35">
        <v>-0.271345642</v>
      </c>
      <c r="AM819" s="18">
        <v>5.3764167000000002E-2</v>
      </c>
    </row>
    <row r="820" spans="29:39" x14ac:dyDescent="0.2">
      <c r="AC820" s="24">
        <v>422</v>
      </c>
      <c r="AD820" s="35">
        <v>-8.0862000000000003E-2</v>
      </c>
      <c r="AE820" s="18">
        <v>-0.29471239999999999</v>
      </c>
      <c r="AI820" s="24">
        <v>1630</v>
      </c>
      <c r="AJ820" s="35">
        <v>-7.6128913000000006E-2</v>
      </c>
      <c r="AK820" s="35">
        <v>0.17946543400000001</v>
      </c>
      <c r="AL820" s="35">
        <v>-0.29174146000000001</v>
      </c>
      <c r="AM820" s="18">
        <v>6.4413477999999996E-2</v>
      </c>
    </row>
    <row r="821" spans="29:39" x14ac:dyDescent="0.2">
      <c r="AC821" s="24">
        <v>424</v>
      </c>
      <c r="AD821" s="35">
        <v>-0.1049822</v>
      </c>
      <c r="AE821" s="18">
        <v>-0.2347648</v>
      </c>
      <c r="AI821" s="24">
        <v>1632</v>
      </c>
      <c r="AJ821" s="35">
        <v>-7.7111142999999993E-2</v>
      </c>
      <c r="AK821" s="35">
        <v>5.8714941999999999E-2</v>
      </c>
      <c r="AL821" s="35">
        <v>-0.28023517399999998</v>
      </c>
      <c r="AM821" s="18">
        <v>5.8697236999999999E-2</v>
      </c>
    </row>
    <row r="822" spans="29:39" x14ac:dyDescent="0.2">
      <c r="AC822" s="24">
        <v>426</v>
      </c>
      <c r="AD822" s="35">
        <v>-0.1202056</v>
      </c>
      <c r="AE822" s="18">
        <v>-0.2815011</v>
      </c>
      <c r="AI822" s="24">
        <v>1634</v>
      </c>
      <c r="AJ822" s="35">
        <v>-8.4381561999999993E-2</v>
      </c>
      <c r="AK822" s="35">
        <v>9.1003936999999993E-2</v>
      </c>
      <c r="AL822" s="35">
        <v>-0.30129200299999997</v>
      </c>
      <c r="AM822" s="18">
        <v>5.9412893000000001E-2</v>
      </c>
    </row>
    <row r="823" spans="29:39" x14ac:dyDescent="0.2">
      <c r="AC823" s="24">
        <v>428</v>
      </c>
      <c r="AD823" s="35">
        <v>-0.1326611</v>
      </c>
      <c r="AE823" s="18">
        <v>-0.27629480000000001</v>
      </c>
      <c r="AI823" s="24">
        <v>1636</v>
      </c>
      <c r="AJ823" s="35">
        <v>-7.9919238000000004E-2</v>
      </c>
      <c r="AK823" s="35">
        <v>3.0527446999999999E-2</v>
      </c>
      <c r="AL823" s="35">
        <v>-0.29742145199999998</v>
      </c>
      <c r="AM823" s="18">
        <v>9.1167283000000002E-2</v>
      </c>
    </row>
    <row r="824" spans="29:39" x14ac:dyDescent="0.2">
      <c r="AC824" s="24">
        <v>430</v>
      </c>
      <c r="AD824" s="35">
        <v>-0.150257</v>
      </c>
      <c r="AE824" s="18">
        <v>-0.25303199999999998</v>
      </c>
      <c r="AI824" s="24">
        <v>1638</v>
      </c>
      <c r="AJ824" s="35">
        <v>-6.7380638000000007E-2</v>
      </c>
      <c r="AK824" s="35">
        <v>2.8736843000000001E-2</v>
      </c>
      <c r="AL824" s="35">
        <v>-0.26892218899999998</v>
      </c>
      <c r="AM824" s="18">
        <v>3.6264368999999998E-2</v>
      </c>
    </row>
    <row r="825" spans="29:39" x14ac:dyDescent="0.2">
      <c r="AC825" s="24">
        <v>432</v>
      </c>
      <c r="AD825" s="35">
        <v>-0.1464017</v>
      </c>
      <c r="AE825" s="18">
        <v>-0.2548376</v>
      </c>
      <c r="AI825" s="24">
        <v>1640</v>
      </c>
      <c r="AJ825" s="35">
        <v>-7.0159187999999997E-2</v>
      </c>
      <c r="AK825" s="35">
        <v>0.102729128</v>
      </c>
      <c r="AL825" s="35">
        <v>-0.26715974599999998</v>
      </c>
      <c r="AM825" s="18">
        <v>7.0597820000000006E-2</v>
      </c>
    </row>
    <row r="826" spans="29:39" x14ac:dyDescent="0.2">
      <c r="AC826" s="24">
        <v>434</v>
      </c>
      <c r="AD826" s="35">
        <v>-0.15292610000000001</v>
      </c>
      <c r="AE826" s="18">
        <v>-0.24159620000000001</v>
      </c>
      <c r="AI826" s="24">
        <v>1642</v>
      </c>
      <c r="AJ826" s="35">
        <v>-6.4921567999999999E-2</v>
      </c>
      <c r="AK826" s="35">
        <v>4.7855995999999998E-2</v>
      </c>
      <c r="AL826" s="35">
        <v>-0.30825914700000001</v>
      </c>
      <c r="AM826" s="18">
        <v>4.3708984999999999E-2</v>
      </c>
    </row>
    <row r="827" spans="29:39" x14ac:dyDescent="0.2">
      <c r="AC827" s="24">
        <v>436</v>
      </c>
      <c r="AD827" s="35">
        <v>-0.16775409999999999</v>
      </c>
      <c r="AE827" s="18">
        <v>-0.24731410000000001</v>
      </c>
      <c r="AI827" s="24">
        <v>1644</v>
      </c>
      <c r="AJ827" s="35">
        <v>-6.9548422999999998E-2</v>
      </c>
      <c r="AK827" s="35">
        <v>0.13239033</v>
      </c>
      <c r="AL827" s="35">
        <v>-0.271155374</v>
      </c>
      <c r="AM827" s="18">
        <v>4.0211726000000003E-2</v>
      </c>
    </row>
    <row r="828" spans="29:39" x14ac:dyDescent="0.2">
      <c r="AC828" s="24">
        <v>438</v>
      </c>
      <c r="AD828" s="35">
        <v>-0.1385923</v>
      </c>
      <c r="AE828" s="18">
        <v>-0.2435523</v>
      </c>
      <c r="AI828" s="24">
        <v>1646</v>
      </c>
      <c r="AJ828" s="35">
        <v>-7.3964286000000004E-2</v>
      </c>
      <c r="AK828" s="35">
        <v>2.3884413E-2</v>
      </c>
      <c r="AL828" s="35">
        <v>-0.294885809</v>
      </c>
      <c r="AM828" s="18">
        <v>5.9142833999999998E-2</v>
      </c>
    </row>
    <row r="829" spans="29:39" x14ac:dyDescent="0.2">
      <c r="AC829" s="24">
        <v>440</v>
      </c>
      <c r="AD829" s="35">
        <v>-0.15322259999999999</v>
      </c>
      <c r="AE829" s="18">
        <v>-0.28977700000000001</v>
      </c>
      <c r="AI829" s="24">
        <v>1648</v>
      </c>
      <c r="AJ829" s="35">
        <v>-7.0511594999999996E-2</v>
      </c>
      <c r="AK829" s="35">
        <v>0.103653487</v>
      </c>
      <c r="AL829" s="35">
        <v>-0.25943001500000001</v>
      </c>
      <c r="AM829" s="18">
        <v>5.5479039000000001E-2</v>
      </c>
    </row>
    <row r="830" spans="29:39" x14ac:dyDescent="0.2">
      <c r="AC830" s="24">
        <v>442</v>
      </c>
      <c r="AD830" s="35">
        <v>-0.13770260000000001</v>
      </c>
      <c r="AE830" s="18">
        <v>-0.27737820000000002</v>
      </c>
      <c r="AI830" s="24">
        <v>1650</v>
      </c>
      <c r="AJ830" s="35">
        <v>-7.7201810999999995E-2</v>
      </c>
      <c r="AK830" s="35">
        <v>7.5177244000000004E-2</v>
      </c>
      <c r="AL830" s="35">
        <v>-0.24456106499999999</v>
      </c>
      <c r="AM830" s="18">
        <v>7.1371987999999997E-2</v>
      </c>
    </row>
    <row r="831" spans="29:39" x14ac:dyDescent="0.2">
      <c r="AC831" s="24">
        <v>444</v>
      </c>
      <c r="AD831" s="35">
        <v>-0.14659939999999999</v>
      </c>
      <c r="AE831" s="18">
        <v>-0.247284</v>
      </c>
      <c r="AI831" s="24">
        <v>1652</v>
      </c>
      <c r="AJ831" s="35">
        <v>-8.2466946999999999E-2</v>
      </c>
      <c r="AK831" s="35">
        <v>0.163494367</v>
      </c>
      <c r="AL831" s="35">
        <v>-0.31683864099999998</v>
      </c>
      <c r="AM831" s="18">
        <v>3.5220143000000002E-2</v>
      </c>
    </row>
    <row r="832" spans="29:39" x14ac:dyDescent="0.2">
      <c r="AC832" s="24">
        <v>446</v>
      </c>
      <c r="AD832" s="35">
        <v>-0.1352313</v>
      </c>
      <c r="AE832" s="18">
        <v>-0.2956454</v>
      </c>
      <c r="AI832" s="24">
        <v>1654</v>
      </c>
      <c r="AJ832" s="35">
        <v>-8.8970413999999998E-2</v>
      </c>
      <c r="AK832" s="35">
        <v>-3.3877113E-2</v>
      </c>
      <c r="AL832" s="35">
        <v>-0.27044054200000001</v>
      </c>
      <c r="AM832" s="18">
        <v>1.1099408999999999E-2</v>
      </c>
    </row>
    <row r="833" spans="29:39" x14ac:dyDescent="0.2">
      <c r="AC833" s="24">
        <v>448</v>
      </c>
      <c r="AD833" s="35">
        <v>-0.1440293</v>
      </c>
      <c r="AE833" s="18">
        <v>-0.27602399999999999</v>
      </c>
      <c r="AI833" s="24">
        <v>1656</v>
      </c>
      <c r="AJ833" s="35">
        <v>-9.0569724000000004E-2</v>
      </c>
      <c r="AK833" s="35">
        <v>0.107465332</v>
      </c>
      <c r="AL833" s="35">
        <v>-0.29620858799999999</v>
      </c>
      <c r="AM833" s="18">
        <v>3.7821707000000003E-2</v>
      </c>
    </row>
    <row r="834" spans="29:39" x14ac:dyDescent="0.2">
      <c r="AC834" s="24">
        <v>450</v>
      </c>
      <c r="AD834" s="35">
        <v>-0.13612099999999999</v>
      </c>
      <c r="AE834" s="18">
        <v>-0.30389119999999997</v>
      </c>
      <c r="AI834" s="24">
        <v>1658</v>
      </c>
      <c r="AJ834" s="35">
        <v>-7.4547646999999995E-2</v>
      </c>
      <c r="AK834" s="35">
        <v>0.17331454299999999</v>
      </c>
      <c r="AL834" s="35">
        <v>-0.33325171799999997</v>
      </c>
      <c r="AM834" s="18">
        <v>5.29945E-2</v>
      </c>
    </row>
    <row r="835" spans="29:39" x14ac:dyDescent="0.2">
      <c r="AC835" s="24">
        <v>452</v>
      </c>
      <c r="AD835" s="35">
        <v>-0.150257</v>
      </c>
      <c r="AE835" s="18">
        <v>-0.28186220000000001</v>
      </c>
      <c r="AI835" s="24">
        <v>1660</v>
      </c>
      <c r="AJ835" s="35">
        <v>-6.9130608999999996E-2</v>
      </c>
      <c r="AK835" s="35">
        <v>0.259436995</v>
      </c>
      <c r="AL835" s="35">
        <v>-0.310915318</v>
      </c>
      <c r="AM835" s="18">
        <v>5.1491174000000001E-2</v>
      </c>
    </row>
    <row r="836" spans="29:39" x14ac:dyDescent="0.2">
      <c r="AC836" s="24">
        <v>454</v>
      </c>
      <c r="AD836" s="35">
        <v>-0.12732309999999999</v>
      </c>
      <c r="AE836" s="18">
        <v>-0.29651810000000001</v>
      </c>
      <c r="AI836" s="24">
        <v>1662</v>
      </c>
      <c r="AJ836" s="35">
        <v>-8.6243513999999993E-2</v>
      </c>
      <c r="AK836" s="35">
        <v>4.7855995999999998E-2</v>
      </c>
      <c r="AL836" s="35">
        <v>-0.32490797399999999</v>
      </c>
      <c r="AM836" s="18">
        <v>2.4012710999999999E-2</v>
      </c>
    </row>
    <row r="837" spans="29:39" x14ac:dyDescent="0.2">
      <c r="AC837" s="24">
        <v>456</v>
      </c>
      <c r="AD837" s="35">
        <v>-0.1318703</v>
      </c>
      <c r="AE837" s="18">
        <v>-0.2428602</v>
      </c>
      <c r="AI837" s="24">
        <v>1664</v>
      </c>
      <c r="AJ837" s="35">
        <v>-7.9575401000000004E-2</v>
      </c>
      <c r="AK837" s="35">
        <v>0.20080922300000001</v>
      </c>
      <c r="AL837" s="35">
        <v>-0.28537544199999998</v>
      </c>
      <c r="AM837" s="18">
        <v>4.3618965000000003E-2</v>
      </c>
    </row>
    <row r="838" spans="29:39" x14ac:dyDescent="0.2">
      <c r="AC838" s="24">
        <v>458</v>
      </c>
      <c r="AD838" s="35">
        <v>-0.1416568</v>
      </c>
      <c r="AE838" s="18">
        <v>-0.23437359999999999</v>
      </c>
      <c r="AI838" s="24">
        <v>1666</v>
      </c>
      <c r="AJ838" s="35">
        <v>-9.2177378000000004E-2</v>
      </c>
      <c r="AK838" s="35">
        <v>3.6447701999999998E-2</v>
      </c>
      <c r="AL838" s="35">
        <v>-0.29454544900000001</v>
      </c>
      <c r="AM838" s="18">
        <v>9.3066695000000005E-2</v>
      </c>
    </row>
    <row r="839" spans="29:39" x14ac:dyDescent="0.2">
      <c r="AC839" s="24">
        <v>460</v>
      </c>
      <c r="AD839" s="35">
        <v>-0.1457098</v>
      </c>
      <c r="AE839" s="18">
        <v>-0.25017299999999998</v>
      </c>
      <c r="AI839" s="24">
        <v>1668</v>
      </c>
      <c r="AJ839" s="35">
        <v>-8.4081930999999999E-2</v>
      </c>
      <c r="AK839" s="35">
        <v>8.0693432999999995E-2</v>
      </c>
      <c r="AL839" s="35">
        <v>-0.23548581299999999</v>
      </c>
      <c r="AM839" s="18">
        <v>-1.0995886E-2</v>
      </c>
    </row>
    <row r="840" spans="29:39" x14ac:dyDescent="0.2">
      <c r="AC840" s="24">
        <v>462</v>
      </c>
      <c r="AD840" s="35">
        <v>-0.1227758</v>
      </c>
      <c r="AE840" s="18">
        <v>-0.30548619999999999</v>
      </c>
      <c r="AI840" s="24">
        <v>1670</v>
      </c>
      <c r="AJ840" s="35">
        <v>-7.5545552000000002E-2</v>
      </c>
      <c r="AK840" s="35">
        <v>0.14197805499999999</v>
      </c>
      <c r="AL840" s="35">
        <v>-0.29752606100000001</v>
      </c>
      <c r="AM840" s="18">
        <v>7.3410929999999999E-3</v>
      </c>
    </row>
    <row r="841" spans="29:39" x14ac:dyDescent="0.2">
      <c r="AC841" s="24">
        <v>464</v>
      </c>
      <c r="AD841" s="35">
        <v>-0.1066627</v>
      </c>
      <c r="AE841" s="18">
        <v>-0.3013633</v>
      </c>
      <c r="AI841" s="24">
        <v>1672</v>
      </c>
      <c r="AJ841" s="35">
        <v>-7.7303077999999997E-2</v>
      </c>
      <c r="AK841" s="35">
        <v>8.8693040000000001E-2</v>
      </c>
      <c r="AL841" s="35">
        <v>-0.26675116300000001</v>
      </c>
      <c r="AM841" s="18">
        <v>3.3950867000000003E-2</v>
      </c>
    </row>
    <row r="842" spans="29:39" x14ac:dyDescent="0.2">
      <c r="AC842" s="24">
        <v>466</v>
      </c>
      <c r="AD842" s="35">
        <v>-0.13533020000000001</v>
      </c>
      <c r="AE842" s="18">
        <v>-0.28044780000000002</v>
      </c>
      <c r="AI842" s="24">
        <v>1674</v>
      </c>
      <c r="AJ842" s="35">
        <v>-7.8545807999999995E-2</v>
      </c>
      <c r="AK842" s="35">
        <v>2.4895034E-2</v>
      </c>
      <c r="AL842" s="35">
        <v>-0.25533584199999998</v>
      </c>
      <c r="AM842" s="18">
        <v>3.2321514000000003E-2</v>
      </c>
    </row>
    <row r="843" spans="29:39" x14ac:dyDescent="0.2">
      <c r="AC843" s="24">
        <v>468</v>
      </c>
      <c r="AD843" s="35">
        <v>-0.13157369999999999</v>
      </c>
      <c r="AE843" s="18">
        <v>-0.24526770000000001</v>
      </c>
      <c r="AI843" s="24">
        <v>1676</v>
      </c>
      <c r="AJ843" s="35">
        <v>-8.7326898999999999E-2</v>
      </c>
      <c r="AK843" s="35">
        <v>6.2613955999999998E-2</v>
      </c>
      <c r="AL843" s="35">
        <v>-0.31202281399999998</v>
      </c>
      <c r="AM843" s="18">
        <v>4.3794502999999999E-2</v>
      </c>
    </row>
    <row r="844" spans="29:39" x14ac:dyDescent="0.2">
      <c r="AC844" s="24">
        <v>470</v>
      </c>
      <c r="AD844" s="35">
        <v>-0.16725979999999999</v>
      </c>
      <c r="AE844" s="18">
        <v>-0.27653559999999999</v>
      </c>
      <c r="AI844" s="24">
        <v>1678</v>
      </c>
      <c r="AJ844" s="35">
        <v>-8.6032408000000005E-2</v>
      </c>
      <c r="AK844" s="35">
        <v>0.147552356</v>
      </c>
      <c r="AL844" s="35">
        <v>-0.25154109499999999</v>
      </c>
      <c r="AM844" s="18">
        <v>3.4504487E-2</v>
      </c>
    </row>
    <row r="845" spans="29:39" x14ac:dyDescent="0.2">
      <c r="AC845" s="24">
        <v>472</v>
      </c>
      <c r="AD845" s="35">
        <v>-0.1409648</v>
      </c>
      <c r="AE845" s="18">
        <v>-0.2807788</v>
      </c>
      <c r="AI845" s="24">
        <v>1680</v>
      </c>
      <c r="AJ845" s="35">
        <v>-8.0548045999999998E-2</v>
      </c>
      <c r="AK845" s="35">
        <v>0.16092468600000001</v>
      </c>
      <c r="AL845" s="35">
        <v>-0.28733345900000001</v>
      </c>
      <c r="AM845" s="18">
        <v>7.1939111E-2</v>
      </c>
    </row>
    <row r="846" spans="29:39" x14ac:dyDescent="0.2">
      <c r="AC846" s="24">
        <v>474</v>
      </c>
      <c r="AD846" s="35">
        <v>-0.1176354</v>
      </c>
      <c r="AE846" s="18">
        <v>-0.27060699999999999</v>
      </c>
      <c r="AI846" s="24">
        <v>1682</v>
      </c>
      <c r="AJ846" s="35">
        <v>-8.0670402000000002E-2</v>
      </c>
      <c r="AK846" s="35">
        <v>0.13978338400000001</v>
      </c>
      <c r="AL846" s="35">
        <v>-0.26275705100000002</v>
      </c>
      <c r="AM846" s="18">
        <v>2.7784528999999999E-2</v>
      </c>
    </row>
    <row r="847" spans="29:39" x14ac:dyDescent="0.2">
      <c r="AC847" s="24">
        <v>476</v>
      </c>
      <c r="AD847" s="35">
        <v>-0.14373269999999999</v>
      </c>
      <c r="AE847" s="18">
        <v>-0.26233109999999998</v>
      </c>
      <c r="AI847" s="24">
        <v>1684</v>
      </c>
      <c r="AJ847" s="35">
        <v>-7.4642486999999993E-2</v>
      </c>
      <c r="AK847" s="35">
        <v>8.3668088000000002E-2</v>
      </c>
      <c r="AL847" s="35">
        <v>-0.30096680399999998</v>
      </c>
      <c r="AM847" s="18">
        <v>-6.9495080000000001E-3</v>
      </c>
    </row>
    <row r="848" spans="29:39" x14ac:dyDescent="0.2">
      <c r="AC848" s="24">
        <v>478</v>
      </c>
      <c r="AD848" s="35">
        <v>-0.1245552</v>
      </c>
      <c r="AE848" s="18">
        <v>-0.26407659999999999</v>
      </c>
      <c r="AI848" s="24">
        <v>1686</v>
      </c>
      <c r="AJ848" s="35">
        <v>-7.7668115999999995E-2</v>
      </c>
      <c r="AK848" s="35">
        <v>0.12797102299999999</v>
      </c>
      <c r="AL848" s="35">
        <v>-0.27276545000000002</v>
      </c>
      <c r="AM848" s="18">
        <v>2.5466526E-2</v>
      </c>
    </row>
    <row r="849" spans="29:39" x14ac:dyDescent="0.2">
      <c r="AC849" s="24">
        <v>480</v>
      </c>
      <c r="AD849" s="35">
        <v>-0.1497628</v>
      </c>
      <c r="AE849" s="18">
        <v>-0.27527160000000001</v>
      </c>
      <c r="AI849" s="24">
        <v>1688</v>
      </c>
      <c r="AJ849" s="35">
        <v>-7.9348619999999995E-2</v>
      </c>
      <c r="AK849" s="35">
        <v>0.14498176700000001</v>
      </c>
      <c r="AL849" s="35">
        <v>-0.26990839799999999</v>
      </c>
      <c r="AM849" s="18">
        <v>9.8679412999999994E-2</v>
      </c>
    </row>
    <row r="850" spans="29:39" x14ac:dyDescent="0.2">
      <c r="AC850" s="24">
        <v>482</v>
      </c>
      <c r="AD850" s="35">
        <v>-0.1385923</v>
      </c>
      <c r="AE850" s="18">
        <v>-0.303199</v>
      </c>
      <c r="AI850" s="24">
        <v>1690</v>
      </c>
      <c r="AJ850" s="35">
        <v>-7.8640647999999994E-2</v>
      </c>
      <c r="AK850" s="35">
        <v>0.19529212600000001</v>
      </c>
      <c r="AL850" s="35">
        <v>-0.24724679999999999</v>
      </c>
      <c r="AM850" s="18">
        <v>6.8873946000000005E-2</v>
      </c>
    </row>
    <row r="851" spans="29:39" x14ac:dyDescent="0.2">
      <c r="AC851" s="24">
        <v>484</v>
      </c>
      <c r="AD851" s="35">
        <v>-0.13018979999999999</v>
      </c>
      <c r="AE851" s="18">
        <v>-0.25339309999999998</v>
      </c>
      <c r="AI851" s="24">
        <v>1692</v>
      </c>
      <c r="AJ851" s="35">
        <v>-8.5452317E-2</v>
      </c>
      <c r="AK851" s="35">
        <v>0.13005037699999999</v>
      </c>
      <c r="AL851" s="35">
        <v>-0.263257358</v>
      </c>
      <c r="AM851" s="18">
        <v>6.7663183000000002E-2</v>
      </c>
    </row>
    <row r="852" spans="29:39" x14ac:dyDescent="0.2">
      <c r="AC852" s="24">
        <v>486</v>
      </c>
      <c r="AD852" s="35">
        <v>-0.14650060000000001</v>
      </c>
      <c r="AE852" s="18">
        <v>-0.28074870000000002</v>
      </c>
      <c r="AI852" s="24">
        <v>1694</v>
      </c>
      <c r="AJ852" s="35">
        <v>-7.3757464999999994E-2</v>
      </c>
      <c r="AK852" s="35">
        <v>0.13498906799999999</v>
      </c>
      <c r="AL852" s="35">
        <v>-0.20885663300000001</v>
      </c>
      <c r="AM852" s="18">
        <v>0.16323242099999999</v>
      </c>
    </row>
    <row r="853" spans="29:39" x14ac:dyDescent="0.2">
      <c r="AC853" s="24">
        <v>488</v>
      </c>
      <c r="AD853" s="35">
        <v>-0.13384740000000001</v>
      </c>
      <c r="AE853" s="18">
        <v>-0.2470733</v>
      </c>
      <c r="AI853" s="24">
        <v>1696</v>
      </c>
      <c r="AJ853" s="35">
        <v>-7.8143781999999995E-2</v>
      </c>
      <c r="AK853" s="35">
        <v>0.14850577100000001</v>
      </c>
      <c r="AL853" s="35">
        <v>-0.248929648</v>
      </c>
      <c r="AM853" s="18">
        <v>0.17424181</v>
      </c>
    </row>
    <row r="854" spans="29:39" x14ac:dyDescent="0.2">
      <c r="AC854" s="24">
        <v>490</v>
      </c>
      <c r="AD854" s="35">
        <v>-0.12653220000000001</v>
      </c>
      <c r="AE854" s="18">
        <v>-0.28436</v>
      </c>
      <c r="AI854" s="24">
        <v>1698</v>
      </c>
      <c r="AJ854" s="35">
        <v>-8.1665149000000006E-2</v>
      </c>
      <c r="AK854" s="35">
        <v>0.20990661999999999</v>
      </c>
      <c r="AL854" s="35">
        <v>-0.15482659100000001</v>
      </c>
      <c r="AM854" s="18">
        <v>0.30147541999999999</v>
      </c>
    </row>
    <row r="855" spans="29:39" x14ac:dyDescent="0.2">
      <c r="AC855" s="24">
        <v>492</v>
      </c>
      <c r="AD855" s="35">
        <v>-0.15529850000000001</v>
      </c>
      <c r="AE855" s="18">
        <v>-0.28056819999999999</v>
      </c>
      <c r="AI855" s="24">
        <v>1700</v>
      </c>
      <c r="AJ855" s="35">
        <v>-8.2488035000000001E-2</v>
      </c>
      <c r="AK855" s="35">
        <v>0.14036088099999999</v>
      </c>
      <c r="AL855" s="35">
        <v>-0.17141250099999999</v>
      </c>
      <c r="AM855" s="18">
        <v>0.26956349499999999</v>
      </c>
    </row>
    <row r="856" spans="29:39" x14ac:dyDescent="0.2">
      <c r="AC856" s="24">
        <v>494</v>
      </c>
      <c r="AD856" s="35">
        <v>-0.1364176</v>
      </c>
      <c r="AE856" s="18">
        <v>-0.27108850000000001</v>
      </c>
      <c r="AI856" s="24">
        <v>1702</v>
      </c>
      <c r="AJ856" s="35">
        <v>-8.1138737000000002E-2</v>
      </c>
      <c r="AK856" s="35">
        <v>0.16202156700000001</v>
      </c>
      <c r="AL856" s="35">
        <v>-0.19903016400000001</v>
      </c>
      <c r="AM856" s="18">
        <v>0.17454787699999999</v>
      </c>
    </row>
    <row r="857" spans="29:39" x14ac:dyDescent="0.2">
      <c r="AC857" s="24">
        <v>496</v>
      </c>
      <c r="AD857" s="35">
        <v>-0.15243180000000001</v>
      </c>
      <c r="AE857" s="18">
        <v>-0.24433479999999999</v>
      </c>
      <c r="AI857" s="24">
        <v>1704</v>
      </c>
      <c r="AJ857" s="35">
        <v>-7.0900766000000004E-2</v>
      </c>
      <c r="AK857" s="35">
        <v>0.137617769</v>
      </c>
      <c r="AL857" s="35">
        <v>-0.24645010000000001</v>
      </c>
      <c r="AM857" s="18">
        <v>0.14698839599999999</v>
      </c>
    </row>
    <row r="858" spans="29:39" x14ac:dyDescent="0.2">
      <c r="AC858" s="24">
        <v>498</v>
      </c>
      <c r="AD858" s="35">
        <v>-0.1243575</v>
      </c>
      <c r="AE858" s="18">
        <v>-0.26708599999999999</v>
      </c>
      <c r="AI858" s="24">
        <v>1706</v>
      </c>
      <c r="AJ858" s="35">
        <v>-8.7583226E-2</v>
      </c>
      <c r="AK858" s="35">
        <v>0.245227476</v>
      </c>
      <c r="AL858" s="35">
        <v>-0.25516983100000001</v>
      </c>
      <c r="AM858" s="18">
        <v>6.4796061000000002E-2</v>
      </c>
    </row>
    <row r="859" spans="29:39" x14ac:dyDescent="0.2">
      <c r="AC859" s="24">
        <v>500</v>
      </c>
      <c r="AD859" s="35">
        <v>-0.1269276</v>
      </c>
      <c r="AE859" s="18">
        <v>-0.21782180000000001</v>
      </c>
      <c r="AI859" s="24">
        <v>1708</v>
      </c>
      <c r="AJ859" s="35">
        <v>-8.0092340999999997E-2</v>
      </c>
      <c r="AK859" s="35">
        <v>0.12127078400000001</v>
      </c>
      <c r="AL859" s="35">
        <v>-0.25732190599999999</v>
      </c>
      <c r="AM859" s="18">
        <v>0.12644143799999999</v>
      </c>
    </row>
    <row r="860" spans="29:39" x14ac:dyDescent="0.2">
      <c r="AC860" s="24">
        <v>502</v>
      </c>
      <c r="AD860" s="35">
        <v>-0.11387899999999999</v>
      </c>
      <c r="AE860" s="18">
        <v>3.6233410000000001E-2</v>
      </c>
      <c r="AI860" s="24">
        <v>1710</v>
      </c>
      <c r="AJ860" s="35">
        <v>-8.0419262000000005E-2</v>
      </c>
      <c r="AK860" s="35">
        <v>0.23454196099999999</v>
      </c>
      <c r="AL860" s="35">
        <v>-0.27264643799999999</v>
      </c>
      <c r="AM860" s="18">
        <v>6.918001E-3</v>
      </c>
    </row>
    <row r="861" spans="29:39" x14ac:dyDescent="0.2">
      <c r="AC861" s="24">
        <v>504</v>
      </c>
      <c r="AD861" s="35">
        <v>-0.1499605</v>
      </c>
      <c r="AE861" s="18">
        <v>3.4999549999999997E-2</v>
      </c>
      <c r="AI861" s="24">
        <v>1712</v>
      </c>
      <c r="AJ861" s="35">
        <v>-7.2599200000000003E-2</v>
      </c>
      <c r="AK861" s="35">
        <v>0.17455579900000001</v>
      </c>
      <c r="AL861" s="35">
        <v>-0.281097824</v>
      </c>
      <c r="AM861" s="18">
        <v>5.2742444999999999E-2</v>
      </c>
    </row>
    <row r="862" spans="29:39" x14ac:dyDescent="0.2">
      <c r="AC862" s="24">
        <v>506</v>
      </c>
      <c r="AD862" s="35">
        <v>-0.15371689999999999</v>
      </c>
      <c r="AE862" s="18">
        <v>-1.10446E-2</v>
      </c>
      <c r="AI862" s="24">
        <v>1714</v>
      </c>
      <c r="AJ862" s="35">
        <v>-8.5434274000000004E-2</v>
      </c>
      <c r="AK862" s="35">
        <v>0.130455351</v>
      </c>
      <c r="AL862" s="35">
        <v>-0.30323485900000002</v>
      </c>
      <c r="AM862" s="18">
        <v>3.0701162000000001E-2</v>
      </c>
    </row>
    <row r="863" spans="29:39" x14ac:dyDescent="0.2">
      <c r="AC863" s="24">
        <v>508</v>
      </c>
      <c r="AD863" s="35">
        <v>-0.15579280000000001</v>
      </c>
      <c r="AE863" s="18">
        <v>-9.4766600000000006E-2</v>
      </c>
      <c r="AI863" s="24">
        <v>1716</v>
      </c>
      <c r="AJ863" s="35">
        <v>-8.4051371E-2</v>
      </c>
      <c r="AK863" s="35">
        <v>0.11870019499999999</v>
      </c>
      <c r="AL863" s="35">
        <v>-0.26332179100000003</v>
      </c>
      <c r="AM863" s="18">
        <v>5.1671213000000001E-2</v>
      </c>
    </row>
    <row r="864" spans="29:39" x14ac:dyDescent="0.2">
      <c r="AC864" s="24">
        <v>510</v>
      </c>
      <c r="AD864" s="35">
        <v>-0.1397786</v>
      </c>
      <c r="AE864" s="18">
        <v>-4.1108699999999998E-2</v>
      </c>
      <c r="AI864" s="24">
        <v>1718</v>
      </c>
      <c r="AJ864" s="35">
        <v>-6.5710621999999996E-2</v>
      </c>
      <c r="AK864" s="35">
        <v>0.231364818</v>
      </c>
      <c r="AL864" s="35">
        <v>-0.28018135300000002</v>
      </c>
      <c r="AM864" s="18">
        <v>3.6547930999999999E-2</v>
      </c>
    </row>
    <row r="865" spans="29:39" x14ac:dyDescent="0.2">
      <c r="AC865" s="24">
        <v>512</v>
      </c>
      <c r="AD865" s="35">
        <v>-0.1147687</v>
      </c>
      <c r="AE865" s="18">
        <v>-2.0434000000000001E-2</v>
      </c>
      <c r="AI865" s="24">
        <v>1720</v>
      </c>
      <c r="AJ865" s="35">
        <v>-7.6434858999999994E-2</v>
      </c>
      <c r="AK865" s="35">
        <v>9.5248904999999995E-2</v>
      </c>
      <c r="AL865" s="35">
        <v>-0.30512237800000003</v>
      </c>
      <c r="AM865" s="18">
        <v>4.0877869999999997E-2</v>
      </c>
    </row>
    <row r="866" spans="29:39" x14ac:dyDescent="0.2">
      <c r="AC866" s="24">
        <v>514</v>
      </c>
      <c r="AD866" s="35">
        <v>-0.15085009999999999</v>
      </c>
      <c r="AE866" s="18">
        <v>-3.0094000000000002E-3</v>
      </c>
      <c r="AI866" s="24">
        <v>1722</v>
      </c>
      <c r="AJ866" s="35">
        <v>-7.2607658000000005E-2</v>
      </c>
      <c r="AK866" s="35">
        <v>0.184780043</v>
      </c>
      <c r="AL866" s="35">
        <v>-0.27959008200000002</v>
      </c>
      <c r="AM866" s="18">
        <v>2.8792748E-2</v>
      </c>
    </row>
    <row r="867" spans="29:39" x14ac:dyDescent="0.2">
      <c r="AC867" s="24">
        <v>516</v>
      </c>
      <c r="AD867" s="35">
        <v>-0.13770260000000001</v>
      </c>
      <c r="AE867" s="18">
        <v>9.1697009999999995E-2</v>
      </c>
      <c r="AI867" s="24">
        <v>1724</v>
      </c>
      <c r="AJ867" s="35">
        <v>-7.8571068999999993E-2</v>
      </c>
      <c r="AK867" s="35">
        <v>9.4353602999999994E-2</v>
      </c>
      <c r="AL867" s="35">
        <v>-0.27682096299999998</v>
      </c>
      <c r="AM867" s="18">
        <v>2.1105079999999998E-2</v>
      </c>
    </row>
    <row r="868" spans="29:39" x14ac:dyDescent="0.2">
      <c r="AC868" s="24">
        <v>518</v>
      </c>
      <c r="AD868" s="35">
        <v>-0.13009090000000001</v>
      </c>
      <c r="AE868" s="18">
        <v>-5.2785199999999997E-2</v>
      </c>
      <c r="AI868" s="24">
        <v>1726</v>
      </c>
      <c r="AJ868" s="35">
        <v>-7.6212250999999995E-2</v>
      </c>
      <c r="AK868" s="35">
        <v>0.248519936</v>
      </c>
      <c r="AL868" s="35">
        <v>-0.25856509100000002</v>
      </c>
      <c r="AM868" s="18">
        <v>5.0635988E-2</v>
      </c>
    </row>
    <row r="869" spans="29:39" x14ac:dyDescent="0.2">
      <c r="AC869" s="24">
        <v>520</v>
      </c>
      <c r="AD869" s="35">
        <v>-0.12752079999999999</v>
      </c>
      <c r="AE869" s="18">
        <v>-6.0609700000000002E-2</v>
      </c>
      <c r="AI869" s="24">
        <v>1728</v>
      </c>
      <c r="AJ869" s="35">
        <v>-7.3445204E-2</v>
      </c>
      <c r="AK869" s="35">
        <v>9.7501689000000002E-2</v>
      </c>
      <c r="AL869" s="35">
        <v>-0.27872364300000002</v>
      </c>
      <c r="AM869" s="18">
        <v>3.5080611999999997E-2</v>
      </c>
    </row>
    <row r="870" spans="29:39" x14ac:dyDescent="0.2">
      <c r="AC870" s="24">
        <v>522</v>
      </c>
      <c r="AD870" s="35">
        <v>-0.1580664</v>
      </c>
      <c r="AE870" s="18">
        <v>-0.1029221</v>
      </c>
      <c r="AI870" s="24">
        <v>1730</v>
      </c>
      <c r="AJ870" s="35">
        <v>-8.4339386000000002E-2</v>
      </c>
      <c r="AK870" s="35">
        <v>0.12774038800000001</v>
      </c>
      <c r="AL870" s="35">
        <v>-0.30459402400000002</v>
      </c>
      <c r="AM870" s="18">
        <v>2.6825821E-2</v>
      </c>
    </row>
    <row r="871" spans="29:39" x14ac:dyDescent="0.2">
      <c r="AC871" s="24">
        <v>524</v>
      </c>
      <c r="AD871" s="35">
        <v>-0.12218270000000001</v>
      </c>
      <c r="AE871" s="18">
        <v>-0.10385510000000001</v>
      </c>
      <c r="AI871" s="24">
        <v>1732</v>
      </c>
      <c r="AJ871" s="35">
        <v>-7.8057399E-2</v>
      </c>
      <c r="AK871" s="35">
        <v>0.161790931</v>
      </c>
      <c r="AL871" s="35">
        <v>-0.28255401800000002</v>
      </c>
      <c r="AM871" s="18">
        <v>2.5727582999999998E-2</v>
      </c>
    </row>
    <row r="872" spans="29:39" x14ac:dyDescent="0.2">
      <c r="AC872" s="24">
        <v>526</v>
      </c>
      <c r="AD872" s="35">
        <v>-0.1342428</v>
      </c>
      <c r="AE872" s="18">
        <v>-0.15396190000000001</v>
      </c>
      <c r="AI872" s="24">
        <v>1734</v>
      </c>
      <c r="AJ872" s="35">
        <v>-9.3314554999999993E-2</v>
      </c>
      <c r="AK872" s="35">
        <v>0.148043592</v>
      </c>
      <c r="AL872" s="35">
        <v>-0.312833158</v>
      </c>
      <c r="AM872" s="18">
        <v>1.1644027E-2</v>
      </c>
    </row>
    <row r="873" spans="29:39" x14ac:dyDescent="0.2">
      <c r="AC873" s="24">
        <v>528</v>
      </c>
      <c r="AD873" s="35">
        <v>-0.16271250000000001</v>
      </c>
      <c r="AE873" s="18">
        <v>-0.18483849999999999</v>
      </c>
      <c r="AI873" s="24">
        <v>1736</v>
      </c>
      <c r="AJ873" s="35">
        <v>-7.4404090000000006E-2</v>
      </c>
      <c r="AK873" s="35">
        <v>0.14723455099999999</v>
      </c>
      <c r="AL873" s="35">
        <v>-0.26259558900000002</v>
      </c>
      <c r="AM873" s="18">
        <v>3.416241E-3</v>
      </c>
    </row>
    <row r="874" spans="29:39" x14ac:dyDescent="0.2">
      <c r="AC874" s="24">
        <v>530</v>
      </c>
      <c r="AD874" s="35">
        <v>-0.1580664</v>
      </c>
      <c r="AE874" s="18">
        <v>-0.1378916</v>
      </c>
      <c r="AI874" s="24">
        <v>1738</v>
      </c>
      <c r="AJ874" s="35">
        <v>-7.7920158000000003E-2</v>
      </c>
      <c r="AK874" s="35">
        <v>7.8671283999999994E-2</v>
      </c>
      <c r="AL874" s="35">
        <v>-0.27053757099999998</v>
      </c>
      <c r="AM874" s="18">
        <v>5.9646943000000001E-2</v>
      </c>
    </row>
    <row r="875" spans="29:39" x14ac:dyDescent="0.2">
      <c r="AC875" s="24">
        <v>532</v>
      </c>
      <c r="AD875" s="35">
        <v>-0.12702649999999999</v>
      </c>
      <c r="AE875" s="18">
        <v>-8.2879400000000006E-2</v>
      </c>
      <c r="AI875" s="24">
        <v>1740</v>
      </c>
      <c r="AJ875" s="35">
        <v>-7.8464613000000002E-2</v>
      </c>
      <c r="AK875" s="35">
        <v>0.203495129</v>
      </c>
      <c r="AL875" s="35">
        <v>-0.30232596900000003</v>
      </c>
      <c r="AM875" s="18">
        <v>1.4916237000000001E-2</v>
      </c>
    </row>
    <row r="876" spans="29:39" x14ac:dyDescent="0.2">
      <c r="AC876" s="24">
        <v>534</v>
      </c>
      <c r="AD876" s="35">
        <v>-0.16488729999999999</v>
      </c>
      <c r="AE876" s="18">
        <v>-0.12612480000000001</v>
      </c>
      <c r="AI876" s="24">
        <v>1742</v>
      </c>
      <c r="AJ876" s="35">
        <v>-7.1344855999999998E-2</v>
      </c>
      <c r="AK876" s="35">
        <v>0.180649485</v>
      </c>
      <c r="AL876" s="35">
        <v>-0.295408856</v>
      </c>
      <c r="AM876" s="18">
        <v>5.7756532999999999E-2</v>
      </c>
    </row>
    <row r="877" spans="29:39" x14ac:dyDescent="0.2">
      <c r="AC877" s="24">
        <v>536</v>
      </c>
      <c r="AD877" s="35">
        <v>-0.15015819999999999</v>
      </c>
      <c r="AE877" s="18">
        <v>-0.10223</v>
      </c>
      <c r="AI877" s="24">
        <v>1744</v>
      </c>
      <c r="AJ877" s="35">
        <v>-7.3517039000000006E-2</v>
      </c>
      <c r="AK877" s="35">
        <v>0.18200696599999999</v>
      </c>
      <c r="AL877" s="35">
        <v>-0.270432962</v>
      </c>
      <c r="AM877" s="18">
        <v>6.6983534999999997E-2</v>
      </c>
    </row>
    <row r="878" spans="29:39" x14ac:dyDescent="0.2">
      <c r="AC878" s="24">
        <v>538</v>
      </c>
      <c r="AD878" s="35">
        <v>-0.13849349999999999</v>
      </c>
      <c r="AE878" s="18">
        <v>-6.5755800000000003E-2</v>
      </c>
      <c r="AI878" s="24">
        <v>1746</v>
      </c>
      <c r="AJ878" s="35">
        <v>-7.0801640999999998E-2</v>
      </c>
      <c r="AK878" s="35">
        <v>0.168779919</v>
      </c>
      <c r="AL878" s="35">
        <v>-0.30975551699999998</v>
      </c>
      <c r="AM878" s="18">
        <v>4.3150863999999997E-2</v>
      </c>
    </row>
    <row r="879" spans="29:39" x14ac:dyDescent="0.2">
      <c r="AC879" s="24">
        <v>540</v>
      </c>
      <c r="AD879" s="35">
        <v>-0.12514829999999999</v>
      </c>
      <c r="AE879" s="18">
        <v>2.1065900000000002E-3</v>
      </c>
      <c r="AI879" s="24">
        <v>1748</v>
      </c>
      <c r="AJ879" s="35">
        <v>-8.1592300000000006E-2</v>
      </c>
      <c r="AK879" s="35">
        <v>0.144577701</v>
      </c>
      <c r="AL879" s="35">
        <v>-0.27735689699999999</v>
      </c>
      <c r="AM879" s="18">
        <v>1.467318E-3</v>
      </c>
    </row>
    <row r="880" spans="29:39" x14ac:dyDescent="0.2">
      <c r="AC880" s="24">
        <v>542</v>
      </c>
      <c r="AD880" s="35">
        <v>-0.15421119999999999</v>
      </c>
      <c r="AE880" s="18">
        <v>-3.7467300000000002E-2</v>
      </c>
      <c r="AI880" s="24">
        <v>1750</v>
      </c>
      <c r="AJ880" s="35">
        <v>-7.6196463000000006E-2</v>
      </c>
      <c r="AK880" s="35">
        <v>8.9761773000000003E-2</v>
      </c>
      <c r="AL880" s="35">
        <v>-0.29445220999999999</v>
      </c>
      <c r="AM880" s="18">
        <v>1.7945394E-2</v>
      </c>
    </row>
    <row r="881" spans="29:39" x14ac:dyDescent="0.2">
      <c r="AC881" s="24">
        <v>544</v>
      </c>
      <c r="AD881" s="35">
        <v>-0.1438316</v>
      </c>
      <c r="AE881" s="18">
        <v>-0.23136419999999999</v>
      </c>
      <c r="AI881" s="24">
        <v>1752</v>
      </c>
      <c r="AJ881" s="35">
        <v>-8.4030281999999998E-2</v>
      </c>
      <c r="AK881" s="35">
        <v>0.105213456</v>
      </c>
      <c r="AL881" s="35">
        <v>-0.30033384099999999</v>
      </c>
      <c r="AM881" s="18">
        <v>7.2033631000000001E-2</v>
      </c>
    </row>
    <row r="882" spans="29:39" x14ac:dyDescent="0.2">
      <c r="AC882" s="24">
        <v>546</v>
      </c>
      <c r="AD882" s="35">
        <v>-0.1096283</v>
      </c>
      <c r="AE882" s="18">
        <v>-0.2509555</v>
      </c>
      <c r="AI882" s="24">
        <v>1754</v>
      </c>
      <c r="AJ882" s="35">
        <v>-8.0080726000000005E-2</v>
      </c>
      <c r="AK882" s="35">
        <v>0.14362428499999999</v>
      </c>
      <c r="AL882" s="35">
        <v>-0.29758670500000001</v>
      </c>
      <c r="AM882" s="18">
        <v>4.8813092000000002E-2</v>
      </c>
    </row>
    <row r="883" spans="29:39" x14ac:dyDescent="0.2">
      <c r="AC883" s="24">
        <v>548</v>
      </c>
      <c r="AD883" s="35">
        <v>-0.1101226</v>
      </c>
      <c r="AE883" s="18">
        <v>-0.18510940000000001</v>
      </c>
      <c r="AI883" s="24">
        <v>1756</v>
      </c>
      <c r="AJ883" s="35">
        <v>-7.6939168000000002E-2</v>
      </c>
      <c r="AK883" s="35">
        <v>0.198266782</v>
      </c>
      <c r="AL883" s="35">
        <v>-0.28700219500000002</v>
      </c>
      <c r="AM883" s="18">
        <v>7.6881183000000006E-2</v>
      </c>
    </row>
    <row r="884" spans="29:39" x14ac:dyDescent="0.2">
      <c r="AC884" s="24">
        <v>550</v>
      </c>
      <c r="AD884" s="35">
        <v>-0.1371095</v>
      </c>
      <c r="AE884" s="18">
        <v>-0.27123900000000001</v>
      </c>
      <c r="AI884" s="24">
        <v>1758</v>
      </c>
      <c r="AJ884" s="35">
        <v>-7.2739487000000005E-2</v>
      </c>
      <c r="AK884" s="35">
        <v>0.13458500100000001</v>
      </c>
      <c r="AL884" s="35">
        <v>-0.27524499800000002</v>
      </c>
      <c r="AM884" s="18">
        <v>4.8435010000000001E-2</v>
      </c>
    </row>
    <row r="885" spans="29:39" x14ac:dyDescent="0.2">
      <c r="AC885" s="24">
        <v>552</v>
      </c>
      <c r="AD885" s="35">
        <v>-8.1158599999999997E-2</v>
      </c>
      <c r="AE885" s="18">
        <v>-0.28270489999999998</v>
      </c>
      <c r="AI885" s="24">
        <v>1760</v>
      </c>
      <c r="AJ885" s="35">
        <v>-5.3419779000000001E-2</v>
      </c>
      <c r="AK885" s="35">
        <v>0.15745879400000001</v>
      </c>
      <c r="AL885" s="35">
        <v>-0.31591838</v>
      </c>
      <c r="AM885" s="18">
        <v>-2.1154600000000001E-4</v>
      </c>
    </row>
    <row r="886" spans="29:39" x14ac:dyDescent="0.2">
      <c r="AC886" s="24">
        <v>554</v>
      </c>
      <c r="AD886" s="35">
        <v>4.2605770000000001E-2</v>
      </c>
      <c r="AE886" s="18">
        <v>-0.26221070000000002</v>
      </c>
      <c r="AI886" s="24">
        <v>1762</v>
      </c>
      <c r="AJ886" s="35">
        <v>-7.3164630999999994E-2</v>
      </c>
      <c r="AK886" s="35">
        <v>7.6100694999999996E-2</v>
      </c>
      <c r="AL886" s="35">
        <v>-0.33137329500000001</v>
      </c>
      <c r="AM886" s="18">
        <v>4.8205460000000002E-3</v>
      </c>
    </row>
    <row r="887" spans="29:39" x14ac:dyDescent="0.2">
      <c r="AC887" s="24">
        <v>556</v>
      </c>
      <c r="AD887" s="35">
        <v>2.5108740000000001E-2</v>
      </c>
      <c r="AE887" s="18">
        <v>-0.24848780000000001</v>
      </c>
      <c r="AI887" s="24">
        <v>1764</v>
      </c>
      <c r="AJ887" s="35">
        <v>-6.6127308999999995E-2</v>
      </c>
      <c r="AK887" s="35">
        <v>0.13117722300000001</v>
      </c>
      <c r="AL887" s="35">
        <v>-0.240557099</v>
      </c>
      <c r="AM887" s="18">
        <v>1.3174359E-2</v>
      </c>
    </row>
    <row r="888" spans="29:39" x14ac:dyDescent="0.2">
      <c r="AC888" s="24">
        <v>558</v>
      </c>
      <c r="AD888" s="35">
        <v>6.6034010000000004E-2</v>
      </c>
      <c r="AE888" s="18">
        <v>-0.2406934</v>
      </c>
      <c r="AI888" s="24">
        <v>1766</v>
      </c>
      <c r="AJ888" s="35">
        <v>-7.2202474000000003E-2</v>
      </c>
      <c r="AK888" s="35">
        <v>0.25493142699999999</v>
      </c>
      <c r="AL888" s="35">
        <v>-0.28523065600000003</v>
      </c>
      <c r="AM888" s="18">
        <v>5.2499391999999999E-2</v>
      </c>
    </row>
    <row r="889" spans="29:39" x14ac:dyDescent="0.2">
      <c r="AC889" s="24">
        <v>560</v>
      </c>
      <c r="AD889" s="35">
        <v>0.11338474</v>
      </c>
      <c r="AE889" s="18">
        <v>-0.25170779999999998</v>
      </c>
      <c r="AI889" s="24">
        <v>1768</v>
      </c>
      <c r="AJ889" s="35">
        <v>-7.0668797000000005E-2</v>
      </c>
      <c r="AK889" s="35">
        <v>0.145877069</v>
      </c>
      <c r="AL889" s="35">
        <v>-0.26089606399999998</v>
      </c>
      <c r="AM889" s="18">
        <v>4.8358494000000002E-2</v>
      </c>
    </row>
    <row r="890" spans="29:39" x14ac:dyDescent="0.2">
      <c r="AC890" s="24">
        <v>562</v>
      </c>
      <c r="AD890" s="35">
        <v>1.97707E-3</v>
      </c>
      <c r="AE890" s="18">
        <v>-0.29660839999999999</v>
      </c>
      <c r="AI890" s="24">
        <v>1770</v>
      </c>
      <c r="AJ890" s="35">
        <v>-6.7111567999999996E-2</v>
      </c>
      <c r="AK890" s="35">
        <v>0.16938647300000001</v>
      </c>
      <c r="AL890" s="35">
        <v>-0.25818531300000003</v>
      </c>
      <c r="AM890" s="18">
        <v>3.5715249999999997E-2</v>
      </c>
    </row>
    <row r="891" spans="29:39" x14ac:dyDescent="0.2">
      <c r="AC891" s="24">
        <v>564</v>
      </c>
      <c r="AD891" s="35">
        <v>-5.94108E-2</v>
      </c>
      <c r="AE891" s="18">
        <v>-0.25005270000000002</v>
      </c>
      <c r="AI891" s="24">
        <v>1772</v>
      </c>
      <c r="AJ891" s="35">
        <v>-6.8533602999999998E-2</v>
      </c>
      <c r="AK891" s="35">
        <v>0.114685863</v>
      </c>
      <c r="AL891" s="35">
        <v>-0.27871227199999998</v>
      </c>
      <c r="AM891" s="18">
        <v>5.3008002999999998E-2</v>
      </c>
    </row>
    <row r="892" spans="29:39" x14ac:dyDescent="0.2">
      <c r="AC892" s="24">
        <v>566</v>
      </c>
      <c r="AD892" s="35">
        <v>5.8817710000000002E-2</v>
      </c>
      <c r="AE892" s="18">
        <v>-0.28730929999999999</v>
      </c>
      <c r="AI892" s="24">
        <v>1774</v>
      </c>
      <c r="AJ892" s="35">
        <v>-8.3460678999999996E-2</v>
      </c>
      <c r="AK892" s="35">
        <v>0.20233922700000001</v>
      </c>
      <c r="AL892" s="35">
        <v>-0.29240853500000002</v>
      </c>
      <c r="AM892" s="18">
        <v>1.1355964E-2</v>
      </c>
    </row>
    <row r="893" spans="29:39" x14ac:dyDescent="0.2">
      <c r="AC893" s="24">
        <v>568</v>
      </c>
      <c r="AD893" s="35">
        <v>0.13720837999999999</v>
      </c>
      <c r="AE893" s="18">
        <v>-0.2447561</v>
      </c>
      <c r="AI893" s="24">
        <v>1776</v>
      </c>
      <c r="AJ893" s="35">
        <v>-8.3192624000000007E-2</v>
      </c>
      <c r="AK893" s="35">
        <v>0.115061781</v>
      </c>
      <c r="AL893" s="35">
        <v>-0.31805681099999999</v>
      </c>
      <c r="AM893" s="18">
        <v>8.4123254999999994E-2</v>
      </c>
    </row>
    <row r="894" spans="29:39" x14ac:dyDescent="0.2">
      <c r="AC894" s="24">
        <v>570</v>
      </c>
      <c r="AD894" s="35">
        <v>1.35429E-2</v>
      </c>
      <c r="AE894" s="18">
        <v>-0.25227959999999999</v>
      </c>
      <c r="AI894" s="24">
        <v>1778</v>
      </c>
      <c r="AJ894" s="35">
        <v>-8.8594888999999996E-2</v>
      </c>
      <c r="AK894" s="35">
        <v>0.16990585699999999</v>
      </c>
      <c r="AL894" s="35">
        <v>-0.27163672900000002</v>
      </c>
      <c r="AM894" s="18">
        <v>8.3880202000000001E-2</v>
      </c>
    </row>
    <row r="895" spans="29:39" x14ac:dyDescent="0.2">
      <c r="AC895" s="24">
        <v>572</v>
      </c>
      <c r="AD895" s="35">
        <v>1.0873899999999999E-3</v>
      </c>
      <c r="AE895" s="18">
        <v>-0.24656169999999999</v>
      </c>
      <c r="AI895" s="24">
        <v>1780</v>
      </c>
      <c r="AJ895" s="35">
        <v>-8.2435257999999997E-2</v>
      </c>
      <c r="AK895" s="35">
        <v>0.112144331</v>
      </c>
      <c r="AL895" s="35">
        <v>-0.27259640699999999</v>
      </c>
      <c r="AM895" s="18">
        <v>3.8996462000000003E-2</v>
      </c>
    </row>
    <row r="896" spans="29:39" x14ac:dyDescent="0.2">
      <c r="AC896" s="24">
        <v>574</v>
      </c>
      <c r="AD896" s="35">
        <v>5.2491099999999999E-2</v>
      </c>
      <c r="AE896" s="18">
        <v>-0.28703840000000003</v>
      </c>
      <c r="AI896" s="24">
        <v>1782</v>
      </c>
      <c r="AJ896" s="35">
        <v>-9.4416885000000006E-2</v>
      </c>
      <c r="AK896" s="35">
        <v>0.111941843</v>
      </c>
      <c r="AL896" s="35">
        <v>-0.30691893199999998</v>
      </c>
      <c r="AM896" s="18">
        <v>4.7053210999999998E-2</v>
      </c>
    </row>
    <row r="897" spans="29:39" x14ac:dyDescent="0.2">
      <c r="AC897" s="24">
        <v>576</v>
      </c>
      <c r="AD897" s="35">
        <v>1.5322260000000001E-2</v>
      </c>
      <c r="AE897" s="18">
        <v>-0.28950619999999999</v>
      </c>
      <c r="AI897" s="24">
        <v>1784</v>
      </c>
      <c r="AJ897" s="35">
        <v>-7.7165949999999997E-2</v>
      </c>
      <c r="AK897" s="35">
        <v>0.22931452199999999</v>
      </c>
      <c r="AL897" s="35">
        <v>-0.28870020400000002</v>
      </c>
      <c r="AM897" s="18">
        <v>3.5917789999999998E-3</v>
      </c>
    </row>
    <row r="898" spans="29:39" x14ac:dyDescent="0.2">
      <c r="AC898" s="24">
        <v>578</v>
      </c>
      <c r="AD898" s="35">
        <v>5.3380800000000003E-3</v>
      </c>
      <c r="AE898" s="18">
        <v>-0.28827229999999998</v>
      </c>
      <c r="AI898" s="24">
        <v>1786</v>
      </c>
      <c r="AJ898" s="35">
        <v>-8.4611501000000006E-2</v>
      </c>
      <c r="AK898" s="35">
        <v>0.213920952</v>
      </c>
      <c r="AL898" s="35">
        <v>-0.27339159099999999</v>
      </c>
      <c r="AM898" s="18">
        <v>5.6622287E-2</v>
      </c>
    </row>
    <row r="899" spans="29:39" x14ac:dyDescent="0.2">
      <c r="AC899" s="24">
        <v>580</v>
      </c>
      <c r="AD899" s="35">
        <v>8.5310399999999995E-2</v>
      </c>
      <c r="AE899" s="18">
        <v>-0.29570560000000001</v>
      </c>
      <c r="AI899" s="24">
        <v>1788</v>
      </c>
      <c r="AJ899" s="35">
        <v>-7.7388446E-2</v>
      </c>
      <c r="AK899" s="35">
        <v>0.22746580399999999</v>
      </c>
      <c r="AL899" s="35">
        <v>-0.27077938600000001</v>
      </c>
      <c r="AM899" s="18">
        <v>5.4092738000000001E-2</v>
      </c>
    </row>
    <row r="900" spans="29:39" x14ac:dyDescent="0.2">
      <c r="AC900" s="24">
        <v>582</v>
      </c>
      <c r="AD900" s="35">
        <v>-9.2922000000000005E-3</v>
      </c>
      <c r="AE900" s="18">
        <v>-0.2565229</v>
      </c>
      <c r="AI900" s="24">
        <v>1790</v>
      </c>
      <c r="AJ900" s="35">
        <v>-8.6724592000000003E-2</v>
      </c>
      <c r="AK900" s="35">
        <v>0.17504703499999999</v>
      </c>
      <c r="AL900" s="35">
        <v>-0.28800584000000001</v>
      </c>
      <c r="AM900" s="18">
        <v>2.7248913E-2</v>
      </c>
    </row>
    <row r="901" spans="29:39" x14ac:dyDescent="0.2">
      <c r="AC901" s="24">
        <v>584</v>
      </c>
      <c r="AD901" s="35">
        <v>-4.3495499999999999E-2</v>
      </c>
      <c r="AE901" s="18">
        <v>-0.238346</v>
      </c>
      <c r="AI901" s="24">
        <v>1792</v>
      </c>
      <c r="AJ901" s="35">
        <v>-8.1005780999999999E-2</v>
      </c>
      <c r="AK901" s="35">
        <v>0.19402181399999999</v>
      </c>
      <c r="AL901" s="35">
        <v>-0.22734749800000001</v>
      </c>
      <c r="AM901" s="18">
        <v>2.9679440000000001E-2</v>
      </c>
    </row>
    <row r="902" spans="29:39" x14ac:dyDescent="0.2">
      <c r="AC902" s="24">
        <v>586</v>
      </c>
      <c r="AD902" s="35">
        <v>9.8853000000000005E-4</v>
      </c>
      <c r="AE902" s="18">
        <v>-0.2423786</v>
      </c>
      <c r="AI902" s="24">
        <v>1794</v>
      </c>
      <c r="AJ902" s="35">
        <v>-8.7614802000000006E-2</v>
      </c>
      <c r="AK902" s="35">
        <v>0.25455641699999998</v>
      </c>
      <c r="AL902" s="35">
        <v>-0.226195277</v>
      </c>
      <c r="AM902" s="18">
        <v>7.5229325E-2</v>
      </c>
    </row>
    <row r="903" spans="29:39" x14ac:dyDescent="0.2">
      <c r="AC903" s="24">
        <v>588</v>
      </c>
      <c r="AD903" s="35">
        <v>2.263741E-2</v>
      </c>
      <c r="AE903" s="18">
        <v>-0.25294169999999999</v>
      </c>
      <c r="AI903" s="24">
        <v>1796</v>
      </c>
      <c r="AJ903" s="35">
        <v>-7.6123613000000007E-2</v>
      </c>
      <c r="AK903" s="35">
        <v>0.119277693</v>
      </c>
      <c r="AL903" s="35">
        <v>-0.26248112499999998</v>
      </c>
      <c r="AM903" s="18">
        <v>8.3695662000000004E-2</v>
      </c>
    </row>
    <row r="904" spans="29:39" x14ac:dyDescent="0.2">
      <c r="AC904" s="24">
        <v>590</v>
      </c>
      <c r="AD904" s="35">
        <v>1.1565840000000001E-2</v>
      </c>
      <c r="AE904" s="18">
        <v>-0.27379700000000001</v>
      </c>
      <c r="AI904" s="24">
        <v>1798</v>
      </c>
      <c r="AJ904" s="35">
        <v>-8.2049131999999997E-2</v>
      </c>
      <c r="AK904" s="35">
        <v>0.159913157</v>
      </c>
      <c r="AL904" s="35">
        <v>-0.24307606500000001</v>
      </c>
      <c r="AM904" s="18">
        <v>6.0524634000000001E-2</v>
      </c>
    </row>
    <row r="905" spans="29:39" x14ac:dyDescent="0.2">
      <c r="AC905" s="24">
        <v>592</v>
      </c>
      <c r="AD905" s="35">
        <v>0.10191775</v>
      </c>
      <c r="AE905" s="18">
        <v>-0.25273099999999998</v>
      </c>
      <c r="AI905" s="24">
        <v>1800</v>
      </c>
      <c r="AJ905" s="35">
        <v>-7.7858020999999999E-2</v>
      </c>
      <c r="AK905" s="35">
        <v>0.119566441</v>
      </c>
      <c r="AL905" s="35">
        <v>-0.30217208699999998</v>
      </c>
      <c r="AM905" s="18">
        <v>0.11087706</v>
      </c>
    </row>
    <row r="906" spans="29:39" x14ac:dyDescent="0.2">
      <c r="AC906" s="24">
        <v>594</v>
      </c>
      <c r="AD906" s="35">
        <v>0.12761960999999999</v>
      </c>
      <c r="AE906" s="18">
        <v>-0.25360379999999999</v>
      </c>
      <c r="AI906" s="24">
        <v>1802</v>
      </c>
      <c r="AJ906" s="35">
        <v>-8.8472533000000006E-2</v>
      </c>
      <c r="AK906" s="35">
        <v>0.21279410600000001</v>
      </c>
      <c r="AL906" s="35">
        <v>-0.30776869499999998</v>
      </c>
      <c r="AM906" s="18">
        <v>5.6739312E-2</v>
      </c>
    </row>
    <row r="907" spans="29:39" x14ac:dyDescent="0.2">
      <c r="AC907" s="24">
        <v>596</v>
      </c>
      <c r="AD907" s="35">
        <v>5.3479640000000002E-2</v>
      </c>
      <c r="AE907" s="18">
        <v>-0.2150832</v>
      </c>
      <c r="AI907" s="24">
        <v>1804</v>
      </c>
      <c r="AJ907" s="35">
        <v>-8.9279518000000002E-2</v>
      </c>
      <c r="AK907" s="35">
        <v>0.17810886000000001</v>
      </c>
      <c r="AL907" s="35">
        <v>-0.31022701800000002</v>
      </c>
      <c r="AM907" s="18">
        <v>4.7921898999999997E-2</v>
      </c>
    </row>
    <row r="908" spans="29:39" x14ac:dyDescent="0.2">
      <c r="AC908" s="24">
        <v>598</v>
      </c>
      <c r="AD908" s="35">
        <v>0.10616845</v>
      </c>
      <c r="AE908" s="18">
        <v>-0.29883539999999997</v>
      </c>
      <c r="AI908" s="24">
        <v>1806</v>
      </c>
      <c r="AJ908" s="35">
        <v>-9.1520153000000007E-2</v>
      </c>
      <c r="AK908" s="35">
        <v>0.15870005000000001</v>
      </c>
      <c r="AL908" s="35">
        <v>-0.25008338400000002</v>
      </c>
      <c r="AM908" s="18">
        <v>8.5982158000000003E-2</v>
      </c>
    </row>
    <row r="909" spans="29:39" x14ac:dyDescent="0.2">
      <c r="AC909" s="24">
        <v>600</v>
      </c>
      <c r="AD909" s="35">
        <v>3.440095E-2</v>
      </c>
      <c r="AE909" s="18">
        <v>-0.25838879999999997</v>
      </c>
      <c r="AI909" s="24">
        <v>1808</v>
      </c>
      <c r="AJ909" s="35">
        <v>-8.3052338000000003E-2</v>
      </c>
      <c r="AK909" s="35">
        <v>0.20103985799999999</v>
      </c>
      <c r="AL909" s="35">
        <v>-0.31066971300000001</v>
      </c>
      <c r="AM909" s="18">
        <v>8.6135191E-2</v>
      </c>
    </row>
    <row r="910" spans="29:39" x14ac:dyDescent="0.2">
      <c r="AC910" s="24">
        <v>602</v>
      </c>
      <c r="AD910" s="35">
        <v>5.3875050000000001E-2</v>
      </c>
      <c r="AE910" s="18">
        <v>-0.27822079999999999</v>
      </c>
      <c r="AI910" s="24">
        <v>1810</v>
      </c>
      <c r="AJ910" s="35">
        <v>-9.0059100000000003E-2</v>
      </c>
      <c r="AK910" s="35">
        <v>0.20138671999999999</v>
      </c>
      <c r="AL910" s="35">
        <v>-0.32793255300000002</v>
      </c>
      <c r="AM910" s="18">
        <v>7.1574531999999996E-2</v>
      </c>
    </row>
    <row r="911" spans="29:39" x14ac:dyDescent="0.2">
      <c r="AC911" s="24">
        <v>604</v>
      </c>
      <c r="AD911" s="35">
        <v>2.6789239999999999E-2</v>
      </c>
      <c r="AE911" s="18">
        <v>-0.30900719999999998</v>
      </c>
      <c r="AI911" s="24">
        <v>1812</v>
      </c>
      <c r="AJ911" s="35">
        <v>-9.1689985000000002E-2</v>
      </c>
      <c r="AK911" s="35">
        <v>0.177097332</v>
      </c>
      <c r="AL911" s="35">
        <v>-0.30878370999999999</v>
      </c>
      <c r="AM911" s="18">
        <v>6.4998605000000001E-2</v>
      </c>
    </row>
    <row r="912" spans="29:39" x14ac:dyDescent="0.2">
      <c r="AC912" s="24">
        <v>606</v>
      </c>
      <c r="AD912" s="35">
        <v>6.9889279999999998E-2</v>
      </c>
      <c r="AE912" s="18">
        <v>-0.3034097</v>
      </c>
      <c r="AI912" s="24">
        <v>1814</v>
      </c>
      <c r="AJ912" s="35">
        <v>-8.3252730999999996E-2</v>
      </c>
      <c r="AK912" s="35">
        <v>0.17516235299999999</v>
      </c>
      <c r="AL912" s="35">
        <v>-0.26670340599999998</v>
      </c>
      <c r="AM912" s="18">
        <v>3.3091180999999997E-2</v>
      </c>
    </row>
    <row r="913" spans="29:39" x14ac:dyDescent="0.2">
      <c r="AC913" s="24">
        <v>608</v>
      </c>
      <c r="AD913" s="35">
        <v>7.8094109999999994E-2</v>
      </c>
      <c r="AE913" s="18">
        <v>-0.2799663</v>
      </c>
      <c r="AI913" s="24">
        <v>1816</v>
      </c>
      <c r="AJ913" s="35">
        <v>-8.7824780000000005E-2</v>
      </c>
      <c r="AK913" s="35">
        <v>0.182989438</v>
      </c>
      <c r="AL913" s="35">
        <v>-0.28143211899999998</v>
      </c>
      <c r="AM913" s="18">
        <v>2.7442455000000001E-2</v>
      </c>
    </row>
    <row r="914" spans="29:39" x14ac:dyDescent="0.2">
      <c r="AC914" s="24">
        <v>610</v>
      </c>
      <c r="AD914" s="35">
        <v>6.1783310000000001E-2</v>
      </c>
      <c r="AE914" s="18">
        <v>-0.27527160000000001</v>
      </c>
      <c r="AI914" s="24">
        <v>1818</v>
      </c>
      <c r="AJ914" s="35">
        <v>-8.5972413999999997E-2</v>
      </c>
      <c r="AK914" s="35">
        <v>0.111219972</v>
      </c>
      <c r="AL914" s="35">
        <v>-0.234265368</v>
      </c>
      <c r="AM914" s="18">
        <v>8.8124622999999999E-2</v>
      </c>
    </row>
    <row r="915" spans="29:39" x14ac:dyDescent="0.2">
      <c r="AC915" s="24">
        <v>612</v>
      </c>
      <c r="AD915" s="35">
        <v>0.10399367</v>
      </c>
      <c r="AE915" s="18">
        <v>-0.28026719999999999</v>
      </c>
      <c r="AI915" s="24">
        <v>1820</v>
      </c>
      <c r="AJ915" s="35">
        <v>-9.0564310999999995E-2</v>
      </c>
      <c r="AK915" s="35">
        <v>0.18174727399999999</v>
      </c>
      <c r="AL915" s="35">
        <v>-0.27692708900000002</v>
      </c>
      <c r="AM915" s="18">
        <v>0.10914418400000001</v>
      </c>
    </row>
    <row r="916" spans="29:39" x14ac:dyDescent="0.2">
      <c r="AC916" s="24">
        <v>614</v>
      </c>
      <c r="AD916" s="35">
        <v>-3.64769E-2</v>
      </c>
      <c r="AE916" s="18">
        <v>-0.24650150000000001</v>
      </c>
      <c r="AI916" s="24">
        <v>1822</v>
      </c>
      <c r="AJ916" s="35">
        <v>-8.4946992999999998E-2</v>
      </c>
      <c r="AK916" s="35">
        <v>0.18007198699999999</v>
      </c>
      <c r="AL916" s="35">
        <v>-0.23774931899999999</v>
      </c>
      <c r="AM916" s="18">
        <v>0.100218747</v>
      </c>
    </row>
    <row r="917" spans="29:39" x14ac:dyDescent="0.2">
      <c r="AC917" s="24">
        <v>616</v>
      </c>
      <c r="AD917" s="35">
        <v>-7.1174000000000003E-3</v>
      </c>
      <c r="AE917" s="18">
        <v>-0.1839056</v>
      </c>
      <c r="AI917" s="24">
        <v>1824</v>
      </c>
      <c r="AJ917" s="35">
        <v>-8.8047389000000004E-2</v>
      </c>
      <c r="AK917" s="35">
        <v>0.196448029</v>
      </c>
      <c r="AL917" s="35">
        <v>-0.22812827899999999</v>
      </c>
      <c r="AM917" s="18">
        <v>0.13299485999999999</v>
      </c>
    </row>
    <row r="918" spans="29:39" x14ac:dyDescent="0.2">
      <c r="AC918" s="24">
        <v>618</v>
      </c>
      <c r="AD918" s="35">
        <v>2.7580070000000002E-2</v>
      </c>
      <c r="AE918" s="18">
        <v>-0.2472539</v>
      </c>
      <c r="AI918" s="24">
        <v>1826</v>
      </c>
      <c r="AJ918" s="35">
        <v>-8.3483796999999998E-2</v>
      </c>
      <c r="AK918" s="35">
        <v>0.17952354700000001</v>
      </c>
      <c r="AL918" s="35">
        <v>-0.24763870599999999</v>
      </c>
      <c r="AM918" s="18">
        <v>0.11105709900000001</v>
      </c>
    </row>
    <row r="919" spans="29:39" x14ac:dyDescent="0.2">
      <c r="AC919" s="24">
        <v>620</v>
      </c>
      <c r="AD919" s="35">
        <v>1.7793590000000001E-2</v>
      </c>
      <c r="AE919" s="18">
        <v>-0.251106</v>
      </c>
      <c r="AI919" s="24">
        <v>1828</v>
      </c>
      <c r="AJ919" s="35">
        <v>-8.4080916000000006E-2</v>
      </c>
      <c r="AK919" s="35">
        <v>0.18322007400000001</v>
      </c>
      <c r="AL919" s="35">
        <v>-0.25281081100000002</v>
      </c>
      <c r="AM919" s="18">
        <v>8.5455543999999994E-2</v>
      </c>
    </row>
    <row r="920" spans="29:39" x14ac:dyDescent="0.2">
      <c r="AC920" s="24">
        <v>622</v>
      </c>
      <c r="AD920" s="35">
        <v>0.10547647</v>
      </c>
      <c r="AE920" s="18">
        <v>-0.25450660000000003</v>
      </c>
      <c r="AI920" s="24">
        <v>1830</v>
      </c>
      <c r="AJ920" s="35">
        <v>-9.3950693000000002E-2</v>
      </c>
      <c r="AK920" s="35">
        <v>0.17851292599999999</v>
      </c>
      <c r="AL920" s="35">
        <v>-0.28587878</v>
      </c>
      <c r="AM920" s="18">
        <v>8.8786267000000002E-2</v>
      </c>
    </row>
    <row r="921" spans="29:39" x14ac:dyDescent="0.2">
      <c r="AC921" s="24">
        <v>624</v>
      </c>
      <c r="AD921" s="35">
        <v>0.10260973</v>
      </c>
      <c r="AE921" s="18">
        <v>-0.2653104</v>
      </c>
      <c r="AI921" s="24">
        <v>1832</v>
      </c>
      <c r="AJ921" s="35">
        <v>-9.3143708000000006E-2</v>
      </c>
      <c r="AK921" s="35">
        <v>0.175971394</v>
      </c>
      <c r="AL921" s="35"/>
      <c r="AM921" s="18"/>
    </row>
    <row r="922" spans="29:39" x14ac:dyDescent="0.2">
      <c r="AC922" s="24">
        <v>626</v>
      </c>
      <c r="AD922" s="35">
        <v>2.8272039999999998E-2</v>
      </c>
      <c r="AE922" s="18">
        <v>-0.28366789999999997</v>
      </c>
      <c r="AI922" s="24">
        <v>1834</v>
      </c>
      <c r="AJ922" s="35">
        <v>-8.9355411999999995E-2</v>
      </c>
      <c r="AK922" s="35">
        <v>4.1646084999999999E-2</v>
      </c>
      <c r="AL922" s="35"/>
      <c r="AM922" s="18"/>
    </row>
    <row r="923" spans="29:39" x14ac:dyDescent="0.2">
      <c r="AC923" s="24">
        <v>628</v>
      </c>
      <c r="AD923" s="35">
        <v>-5.1403999999999998E-3</v>
      </c>
      <c r="AE923" s="18">
        <v>-0.204791</v>
      </c>
      <c r="AI923" s="24">
        <v>1836</v>
      </c>
      <c r="AJ923" s="35">
        <v>-8.2023871999999998E-2</v>
      </c>
      <c r="AK923" s="35">
        <v>9.2303306000000002E-2</v>
      </c>
      <c r="AL923" s="35"/>
      <c r="AM923" s="18"/>
    </row>
    <row r="924" spans="29:39" x14ac:dyDescent="0.2">
      <c r="AC924" s="24">
        <v>630</v>
      </c>
      <c r="AD924" s="35">
        <v>-1.30486E-2</v>
      </c>
      <c r="AE924" s="18">
        <v>-0.28748980000000002</v>
      </c>
      <c r="AI924" s="24">
        <v>1838</v>
      </c>
      <c r="AJ924" s="35">
        <v>-8.0595410000000006E-2</v>
      </c>
      <c r="AK924" s="35">
        <v>0.19090278399999999</v>
      </c>
      <c r="AL924" s="35"/>
      <c r="AM924" s="18"/>
    </row>
    <row r="925" spans="29:39" x14ac:dyDescent="0.2">
      <c r="AC925" s="24">
        <v>632</v>
      </c>
      <c r="AD925" s="35">
        <v>-6.3266100000000006E-2</v>
      </c>
      <c r="AE925" s="18">
        <v>-0.2430708</v>
      </c>
      <c r="AI925" s="24">
        <v>1840</v>
      </c>
      <c r="AJ925" s="35">
        <v>-9.3651061999999993E-2</v>
      </c>
      <c r="AK925" s="35">
        <v>0.24762463400000001</v>
      </c>
      <c r="AL925" s="35"/>
      <c r="AM925" s="18"/>
    </row>
    <row r="926" spans="29:39" x14ac:dyDescent="0.2">
      <c r="AC926" s="24">
        <v>634</v>
      </c>
      <c r="AD926" s="35">
        <v>-4.0332100000000003E-2</v>
      </c>
      <c r="AE926" s="18">
        <v>-0.2710283</v>
      </c>
      <c r="AI926" s="24">
        <v>1842</v>
      </c>
      <c r="AJ926" s="35">
        <v>-9.4988744E-2</v>
      </c>
      <c r="AK926" s="35">
        <v>0.20742229200000001</v>
      </c>
      <c r="AL926" s="35"/>
      <c r="AM926" s="18"/>
    </row>
    <row r="927" spans="29:39" x14ac:dyDescent="0.2">
      <c r="AC927" s="24">
        <v>636</v>
      </c>
      <c r="AD927" s="35">
        <v>-7.1174000000000003E-3</v>
      </c>
      <c r="AE927" s="18">
        <v>-0.28767039999999999</v>
      </c>
      <c r="AI927" s="24">
        <v>1844</v>
      </c>
      <c r="AJ927" s="35">
        <v>-8.9555917999999998E-2</v>
      </c>
      <c r="AK927" s="35">
        <v>0.13530687299999999</v>
      </c>
      <c r="AL927" s="35"/>
      <c r="AM927" s="18"/>
    </row>
    <row r="928" spans="29:39" x14ac:dyDescent="0.2">
      <c r="AC928" s="24">
        <v>638</v>
      </c>
      <c r="AD928" s="35">
        <v>8.7979440000000006E-2</v>
      </c>
      <c r="AE928" s="18">
        <v>-0.21830330000000001</v>
      </c>
      <c r="AI928" s="24">
        <v>1846</v>
      </c>
      <c r="AJ928" s="35">
        <v>-7.6631080000000004E-2</v>
      </c>
      <c r="AK928" s="35">
        <v>0.18027447499999999</v>
      </c>
      <c r="AL928" s="35"/>
      <c r="AM928" s="18"/>
    </row>
    <row r="929" spans="29:39" x14ac:dyDescent="0.2">
      <c r="AC929" s="24">
        <v>640</v>
      </c>
      <c r="AD929" s="35">
        <v>0.13977856999999999</v>
      </c>
      <c r="AE929" s="18">
        <v>-0.28279510000000002</v>
      </c>
      <c r="AI929" s="24">
        <v>1848</v>
      </c>
      <c r="AJ929" s="35">
        <v>-8.4581955E-2</v>
      </c>
      <c r="AK929" s="35">
        <v>0.27197122699999998</v>
      </c>
      <c r="AL929" s="35"/>
      <c r="AM929" s="18"/>
    </row>
    <row r="930" spans="29:39" x14ac:dyDescent="0.2">
      <c r="AC930" s="24">
        <v>642</v>
      </c>
      <c r="AD930" s="35">
        <v>0.21243575000000001</v>
      </c>
      <c r="AE930" s="18">
        <v>-0.238346</v>
      </c>
      <c r="AI930" s="24">
        <v>1850</v>
      </c>
      <c r="AJ930" s="35">
        <v>-9.3953850000000005E-2</v>
      </c>
      <c r="AK930" s="35">
        <v>0.13533592899999999</v>
      </c>
      <c r="AL930" s="35"/>
      <c r="AM930" s="18"/>
    </row>
    <row r="931" spans="29:39" x14ac:dyDescent="0.2">
      <c r="AC931" s="24">
        <v>644</v>
      </c>
      <c r="AD931" s="35">
        <v>0.16528271999999999</v>
      </c>
      <c r="AE931" s="18">
        <v>-0.2462307</v>
      </c>
      <c r="AI931" s="24">
        <v>1852</v>
      </c>
      <c r="AJ931" s="35">
        <v>-8.7496730999999994E-2</v>
      </c>
      <c r="AK931" s="35">
        <v>0.19202872200000001</v>
      </c>
      <c r="AL931" s="35"/>
      <c r="AM931" s="18"/>
    </row>
    <row r="932" spans="29:39" x14ac:dyDescent="0.2">
      <c r="AC932" s="24">
        <v>646</v>
      </c>
      <c r="AD932" s="35">
        <v>0.13859233000000001</v>
      </c>
      <c r="AE932" s="18">
        <v>-0.24442510000000001</v>
      </c>
      <c r="AI932" s="24">
        <v>1854</v>
      </c>
      <c r="AJ932" s="35">
        <v>-9.7837999999999994E-2</v>
      </c>
      <c r="AK932" s="35">
        <v>0.22244085199999999</v>
      </c>
      <c r="AL932" s="35"/>
      <c r="AM932" s="18"/>
    </row>
    <row r="933" spans="29:39" x14ac:dyDescent="0.2">
      <c r="AC933" s="24">
        <v>648</v>
      </c>
      <c r="AD933" s="35">
        <v>0.14986161000000001</v>
      </c>
      <c r="AE933" s="18">
        <v>-0.27870230000000001</v>
      </c>
      <c r="AI933" s="24">
        <v>1856</v>
      </c>
      <c r="AJ933" s="35">
        <v>-8.9817544999999999E-2</v>
      </c>
      <c r="AK933" s="35">
        <v>0.217241561</v>
      </c>
      <c r="AL933" s="35"/>
      <c r="AM933" s="18"/>
    </row>
    <row r="934" spans="29:39" x14ac:dyDescent="0.2">
      <c r="AC934" s="24">
        <v>650</v>
      </c>
      <c r="AD934" s="35">
        <v>8.7979440000000006E-2</v>
      </c>
      <c r="AE934" s="18">
        <v>-0.2772578</v>
      </c>
      <c r="AI934" s="24">
        <v>1858</v>
      </c>
      <c r="AJ934" s="35">
        <v>-0.109264797</v>
      </c>
      <c r="AK934" s="35">
        <v>0.25337236600000002</v>
      </c>
      <c r="AL934" s="35"/>
      <c r="AM934" s="18"/>
    </row>
    <row r="935" spans="29:39" x14ac:dyDescent="0.2">
      <c r="AC935" s="24">
        <v>652</v>
      </c>
      <c r="AD935" s="35">
        <v>9.5986559999999999E-2</v>
      </c>
      <c r="AE935" s="18">
        <v>-0.2765957</v>
      </c>
      <c r="AI935" s="24">
        <v>1860</v>
      </c>
      <c r="AJ935" s="35">
        <v>-8.8919780000000004E-2</v>
      </c>
      <c r="AK935" s="35">
        <v>0.21524937699999999</v>
      </c>
      <c r="AL935" s="35"/>
      <c r="AM935" s="18"/>
    </row>
    <row r="936" spans="29:39" x14ac:dyDescent="0.2">
      <c r="AC936" s="24">
        <v>654</v>
      </c>
      <c r="AD936" s="35">
        <v>4.9031239999999997E-2</v>
      </c>
      <c r="AE936" s="18">
        <v>-0.24093410000000001</v>
      </c>
      <c r="AI936" s="24">
        <v>1862</v>
      </c>
      <c r="AJ936" s="35">
        <v>-9.1046516999999993E-2</v>
      </c>
      <c r="AK936" s="35">
        <v>0.253833637</v>
      </c>
      <c r="AL936" s="35"/>
      <c r="AM936" s="18"/>
    </row>
    <row r="937" spans="29:39" ht="17" thickBot="1" x14ac:dyDescent="0.25">
      <c r="AC937" s="24">
        <v>656</v>
      </c>
      <c r="AD937" s="35">
        <v>8.0862000000000003E-2</v>
      </c>
      <c r="AE937" s="18">
        <v>-0.26058559999999997</v>
      </c>
      <c r="AI937" s="25">
        <v>1864</v>
      </c>
      <c r="AJ937" s="59">
        <v>-9.3886301000000005E-2</v>
      </c>
      <c r="AK937" s="59">
        <v>0.219119335</v>
      </c>
      <c r="AL937" s="59"/>
      <c r="AM937" s="33"/>
    </row>
    <row r="938" spans="29:39" x14ac:dyDescent="0.2">
      <c r="AC938" s="24">
        <v>658</v>
      </c>
      <c r="AD938" s="35">
        <v>1.7793590000000001E-2</v>
      </c>
      <c r="AE938" s="18">
        <v>-0.2848115</v>
      </c>
    </row>
    <row r="939" spans="29:39" x14ac:dyDescent="0.2">
      <c r="AC939" s="24">
        <v>660</v>
      </c>
      <c r="AD939" s="35">
        <v>2.728351E-2</v>
      </c>
      <c r="AE939" s="18">
        <v>-0.25540940000000001</v>
      </c>
    </row>
    <row r="940" spans="29:39" x14ac:dyDescent="0.2">
      <c r="AC940" s="24">
        <v>662</v>
      </c>
      <c r="AD940" s="35">
        <v>1.5025699999999999E-2</v>
      </c>
      <c r="AE940" s="18">
        <v>-0.26169910000000002</v>
      </c>
    </row>
    <row r="941" spans="29:39" x14ac:dyDescent="0.2">
      <c r="AC941" s="24">
        <v>664</v>
      </c>
      <c r="AD941" s="35">
        <v>-6.1585599999999997E-2</v>
      </c>
      <c r="AE941" s="18">
        <v>-0.2836378</v>
      </c>
    </row>
    <row r="942" spans="29:39" x14ac:dyDescent="0.2">
      <c r="AC942" s="24">
        <v>666</v>
      </c>
      <c r="AD942" s="35">
        <v>-6.4254599999999995E-2</v>
      </c>
      <c r="AE942" s="18">
        <v>-0.25850909999999999</v>
      </c>
    </row>
    <row r="943" spans="29:39" x14ac:dyDescent="0.2">
      <c r="AC943" s="24">
        <v>668</v>
      </c>
      <c r="AD943" s="35">
        <v>-7.1372099999999994E-2</v>
      </c>
      <c r="AE943" s="18">
        <v>-0.23738300000000001</v>
      </c>
    </row>
    <row r="944" spans="29:39" x14ac:dyDescent="0.2">
      <c r="AC944" s="24">
        <v>670</v>
      </c>
      <c r="AD944" s="35">
        <v>-9.0154200000000004E-2</v>
      </c>
      <c r="AE944" s="18">
        <v>-0.23019049999999999</v>
      </c>
    </row>
    <row r="945" spans="29:31" x14ac:dyDescent="0.2">
      <c r="AC945" s="24">
        <v>672</v>
      </c>
      <c r="AD945" s="35">
        <v>-6.2673000000000006E-2</v>
      </c>
      <c r="AE945" s="18">
        <v>-0.24213789999999999</v>
      </c>
    </row>
    <row r="946" spans="29:31" x14ac:dyDescent="0.2">
      <c r="AC946" s="24">
        <v>674</v>
      </c>
      <c r="AD946" s="35">
        <v>-5.7928E-2</v>
      </c>
      <c r="AE946" s="18">
        <v>-0.26344459999999997</v>
      </c>
    </row>
    <row r="947" spans="29:31" x14ac:dyDescent="0.2">
      <c r="AC947" s="24">
        <v>676</v>
      </c>
      <c r="AD947" s="35">
        <v>-0.12158960000000001</v>
      </c>
      <c r="AE947" s="18">
        <v>-0.29745100000000002</v>
      </c>
    </row>
    <row r="948" spans="29:31" x14ac:dyDescent="0.2">
      <c r="AC948" s="24">
        <v>678</v>
      </c>
      <c r="AD948" s="35">
        <v>-9.8260200000000006E-2</v>
      </c>
      <c r="AE948" s="18">
        <v>-0.27518130000000002</v>
      </c>
    </row>
    <row r="949" spans="29:31" x14ac:dyDescent="0.2">
      <c r="AC949" s="24">
        <v>680</v>
      </c>
      <c r="AD949" s="35">
        <v>-0.1111111</v>
      </c>
      <c r="AE949" s="18">
        <v>-0.2468928</v>
      </c>
    </row>
    <row r="950" spans="29:31" x14ac:dyDescent="0.2">
      <c r="AC950" s="24">
        <v>682</v>
      </c>
      <c r="AD950" s="35">
        <v>-0.1126928</v>
      </c>
      <c r="AE950" s="18">
        <v>-0.24653159999999999</v>
      </c>
    </row>
    <row r="951" spans="29:31" x14ac:dyDescent="0.2">
      <c r="AC951" s="24">
        <v>684</v>
      </c>
      <c r="AD951" s="35">
        <v>-0.15351919999999999</v>
      </c>
      <c r="AE951" s="18">
        <v>-0.2499323</v>
      </c>
    </row>
    <row r="952" spans="29:31" x14ac:dyDescent="0.2">
      <c r="AC952" s="24">
        <v>686</v>
      </c>
      <c r="AD952" s="35">
        <v>-0.12682879999999999</v>
      </c>
      <c r="AE952" s="18">
        <v>-0.2460802</v>
      </c>
    </row>
    <row r="953" spans="29:31" x14ac:dyDescent="0.2">
      <c r="AC953" s="24">
        <v>688</v>
      </c>
      <c r="AD953" s="35">
        <v>-0.1345393</v>
      </c>
      <c r="AE953" s="18">
        <v>-0.27352609999999999</v>
      </c>
    </row>
    <row r="954" spans="29:31" x14ac:dyDescent="0.2">
      <c r="AC954" s="24">
        <v>690</v>
      </c>
      <c r="AD954" s="35">
        <v>-0.1521352</v>
      </c>
      <c r="AE954" s="18">
        <v>-0.29684909999999998</v>
      </c>
    </row>
    <row r="955" spans="29:31" x14ac:dyDescent="0.2">
      <c r="AC955" s="24">
        <v>692</v>
      </c>
      <c r="AD955" s="35">
        <v>-0.14600630000000001</v>
      </c>
      <c r="AE955" s="18">
        <v>-0.29429110000000003</v>
      </c>
    </row>
    <row r="956" spans="29:31" x14ac:dyDescent="0.2">
      <c r="AC956" s="24">
        <v>694</v>
      </c>
      <c r="AD956" s="35">
        <v>-0.15085009999999999</v>
      </c>
      <c r="AE956" s="18">
        <v>-0.25766650000000002</v>
      </c>
    </row>
    <row r="957" spans="29:31" x14ac:dyDescent="0.2">
      <c r="AC957" s="24">
        <v>696</v>
      </c>
      <c r="AD957" s="35">
        <v>-0.12317119999999999</v>
      </c>
      <c r="AE957" s="18">
        <v>-0.2049415</v>
      </c>
    </row>
    <row r="958" spans="29:31" x14ac:dyDescent="0.2">
      <c r="AC958" s="24">
        <v>698</v>
      </c>
      <c r="AD958" s="35">
        <v>-0.15272839999999999</v>
      </c>
      <c r="AE958" s="18">
        <v>-0.25694420000000001</v>
      </c>
    </row>
    <row r="959" spans="29:31" x14ac:dyDescent="0.2">
      <c r="AC959" s="24">
        <v>700</v>
      </c>
      <c r="AD959" s="35">
        <v>-0.15292610000000001</v>
      </c>
      <c r="AE959" s="18">
        <v>-0.28959639999999998</v>
      </c>
    </row>
    <row r="960" spans="29:31" x14ac:dyDescent="0.2">
      <c r="AC960" s="24">
        <v>702</v>
      </c>
      <c r="AD960" s="35">
        <v>-0.1621194</v>
      </c>
      <c r="AE960" s="18">
        <v>-0.28162150000000002</v>
      </c>
    </row>
    <row r="961" spans="29:31" x14ac:dyDescent="0.2">
      <c r="AC961" s="24">
        <v>704</v>
      </c>
      <c r="AD961" s="35">
        <v>-0.143535</v>
      </c>
      <c r="AE961" s="18">
        <v>-0.18974389999999999</v>
      </c>
    </row>
    <row r="962" spans="29:31" x14ac:dyDescent="0.2">
      <c r="AC962" s="24">
        <v>706</v>
      </c>
      <c r="AD962" s="35">
        <v>-0.17230129999999999</v>
      </c>
      <c r="AE962" s="18">
        <v>-0.25950220000000002</v>
      </c>
    </row>
    <row r="963" spans="29:31" x14ac:dyDescent="0.2">
      <c r="AC963" s="24">
        <v>708</v>
      </c>
      <c r="AD963" s="35">
        <v>-0.14847769999999999</v>
      </c>
      <c r="AE963" s="18">
        <v>-0.2486382</v>
      </c>
    </row>
    <row r="964" spans="29:31" x14ac:dyDescent="0.2">
      <c r="AC964" s="24">
        <v>710</v>
      </c>
      <c r="AD964" s="35">
        <v>-0.14847769999999999</v>
      </c>
      <c r="AE964" s="18">
        <v>-0.2238105</v>
      </c>
    </row>
    <row r="965" spans="29:31" x14ac:dyDescent="0.2">
      <c r="AC965" s="24">
        <v>712</v>
      </c>
      <c r="AD965" s="35">
        <v>-0.14056940000000001</v>
      </c>
      <c r="AE965" s="18">
        <v>-0.22408139999999999</v>
      </c>
    </row>
    <row r="966" spans="29:31" x14ac:dyDescent="0.2">
      <c r="AC966" s="24">
        <v>714</v>
      </c>
      <c r="AD966" s="35">
        <v>-0.17111509999999999</v>
      </c>
      <c r="AE966" s="18">
        <v>-0.25874989999999998</v>
      </c>
    </row>
    <row r="967" spans="29:31" x14ac:dyDescent="0.2">
      <c r="AC967" s="24">
        <v>716</v>
      </c>
      <c r="AD967" s="35">
        <v>-0.14442469999999999</v>
      </c>
      <c r="AE967" s="18">
        <v>-0.2540251</v>
      </c>
    </row>
    <row r="968" spans="29:31" x14ac:dyDescent="0.2">
      <c r="AC968" s="24">
        <v>718</v>
      </c>
      <c r="AD968" s="35">
        <v>-0.17180699999999999</v>
      </c>
      <c r="AE968" s="18">
        <v>-0.2320864</v>
      </c>
    </row>
    <row r="969" spans="29:31" x14ac:dyDescent="0.2">
      <c r="AC969" s="24">
        <v>720</v>
      </c>
      <c r="AD969" s="35">
        <v>-0.14037169999999999</v>
      </c>
      <c r="AE969" s="18">
        <v>-0.30909750000000003</v>
      </c>
    </row>
    <row r="970" spans="29:31" x14ac:dyDescent="0.2">
      <c r="AC970" s="24">
        <v>722</v>
      </c>
      <c r="AD970" s="35">
        <v>-0.1531238</v>
      </c>
      <c r="AE970" s="18">
        <v>-0.27882269999999998</v>
      </c>
    </row>
    <row r="971" spans="29:31" x14ac:dyDescent="0.2">
      <c r="AC971" s="24">
        <v>724</v>
      </c>
      <c r="AD971" s="35">
        <v>-0.1621194</v>
      </c>
      <c r="AE971" s="18">
        <v>-0.26263199999999998</v>
      </c>
    </row>
    <row r="972" spans="29:31" x14ac:dyDescent="0.2">
      <c r="AC972" s="24">
        <v>726</v>
      </c>
      <c r="AD972" s="35">
        <v>-0.1485765</v>
      </c>
      <c r="AE972" s="18">
        <v>-0.24180689999999999</v>
      </c>
    </row>
    <row r="973" spans="29:31" x14ac:dyDescent="0.2">
      <c r="AC973" s="24">
        <v>728</v>
      </c>
      <c r="AD973" s="35">
        <v>-0.14531440000000001</v>
      </c>
      <c r="AE973" s="18">
        <v>-0.2715399</v>
      </c>
    </row>
    <row r="974" spans="29:31" x14ac:dyDescent="0.2">
      <c r="AC974" s="24">
        <v>730</v>
      </c>
      <c r="AD974" s="35">
        <v>-0.14748910000000001</v>
      </c>
      <c r="AE974" s="18">
        <v>-0.24948090000000001</v>
      </c>
    </row>
    <row r="975" spans="29:31" x14ac:dyDescent="0.2">
      <c r="AC975" s="24">
        <v>732</v>
      </c>
      <c r="AD975" s="35">
        <v>-0.1473903</v>
      </c>
      <c r="AE975" s="18">
        <v>-0.2384664</v>
      </c>
    </row>
    <row r="976" spans="29:31" x14ac:dyDescent="0.2">
      <c r="AC976" s="24">
        <v>734</v>
      </c>
      <c r="AD976" s="35">
        <v>-0.15539739999999999</v>
      </c>
      <c r="AE976" s="18">
        <v>-0.26407659999999999</v>
      </c>
    </row>
    <row r="977" spans="29:31" x14ac:dyDescent="0.2">
      <c r="AC977" s="24">
        <v>736</v>
      </c>
      <c r="AD977" s="35">
        <v>-0.1293001</v>
      </c>
      <c r="AE977" s="18">
        <v>-0.29633749999999998</v>
      </c>
    </row>
    <row r="978" spans="29:31" x14ac:dyDescent="0.2">
      <c r="AC978" s="24">
        <v>738</v>
      </c>
      <c r="AD978" s="35">
        <v>-0.16755629999999999</v>
      </c>
      <c r="AE978" s="18">
        <v>-0.2519787</v>
      </c>
    </row>
    <row r="979" spans="29:31" x14ac:dyDescent="0.2">
      <c r="AC979" s="24">
        <v>740</v>
      </c>
      <c r="AD979" s="35">
        <v>-0.17843020000000001</v>
      </c>
      <c r="AE979" s="18">
        <v>-0.26109719999999997</v>
      </c>
    </row>
    <row r="980" spans="29:31" x14ac:dyDescent="0.2">
      <c r="AC980" s="24">
        <v>742</v>
      </c>
      <c r="AD980" s="35">
        <v>-0.1714116</v>
      </c>
      <c r="AE980" s="18">
        <v>-0.24535799999999999</v>
      </c>
    </row>
    <row r="981" spans="29:31" x14ac:dyDescent="0.2">
      <c r="AC981" s="24">
        <v>744</v>
      </c>
      <c r="AD981" s="35">
        <v>-0.16844600000000001</v>
      </c>
      <c r="AE981" s="18">
        <v>-0.2301002</v>
      </c>
    </row>
    <row r="982" spans="29:31" x14ac:dyDescent="0.2">
      <c r="AC982" s="24">
        <v>746</v>
      </c>
      <c r="AD982" s="35">
        <v>-0.15865950000000001</v>
      </c>
      <c r="AE982" s="18">
        <v>-0.27382709999999999</v>
      </c>
    </row>
    <row r="983" spans="29:31" x14ac:dyDescent="0.2">
      <c r="AC983" s="24">
        <v>748</v>
      </c>
      <c r="AD983" s="35">
        <v>-0.16577700000000001</v>
      </c>
      <c r="AE983" s="18">
        <v>-0.25471729999999998</v>
      </c>
    </row>
    <row r="984" spans="29:31" x14ac:dyDescent="0.2">
      <c r="AC984" s="24">
        <v>750</v>
      </c>
      <c r="AD984" s="35">
        <v>-0.15411230000000001</v>
      </c>
      <c r="AE984" s="18">
        <v>-0.2573956</v>
      </c>
    </row>
    <row r="985" spans="29:31" x14ac:dyDescent="0.2">
      <c r="AC985" s="24">
        <v>752</v>
      </c>
      <c r="AD985" s="35">
        <v>-0.13701070000000001</v>
      </c>
      <c r="AE985" s="18">
        <v>-0.26335429999999999</v>
      </c>
    </row>
    <row r="986" spans="29:31" x14ac:dyDescent="0.2">
      <c r="AC986" s="24">
        <v>754</v>
      </c>
      <c r="AD986" s="35">
        <v>-0.1602412</v>
      </c>
      <c r="AE986" s="18">
        <v>-0.22742180000000001</v>
      </c>
    </row>
    <row r="987" spans="29:31" x14ac:dyDescent="0.2">
      <c r="AC987" s="24">
        <v>756</v>
      </c>
      <c r="AD987" s="35">
        <v>-0.15648480000000001</v>
      </c>
      <c r="AE987" s="18">
        <v>-0.22868579999999999</v>
      </c>
    </row>
    <row r="988" spans="29:31" x14ac:dyDescent="0.2">
      <c r="AC988" s="24">
        <v>758</v>
      </c>
      <c r="AD988" s="35">
        <v>-0.1612297</v>
      </c>
      <c r="AE988" s="18">
        <v>-0.28965659999999999</v>
      </c>
    </row>
    <row r="989" spans="29:31" x14ac:dyDescent="0.2">
      <c r="AC989" s="24">
        <v>760</v>
      </c>
      <c r="AD989" s="35">
        <v>-0.1673586</v>
      </c>
      <c r="AE989" s="18">
        <v>-0.2304312</v>
      </c>
    </row>
    <row r="990" spans="29:31" x14ac:dyDescent="0.2">
      <c r="AC990" s="24">
        <v>762</v>
      </c>
      <c r="AD990" s="35">
        <v>-0.1533215</v>
      </c>
      <c r="AE990" s="18">
        <v>-0.2334106</v>
      </c>
    </row>
    <row r="991" spans="29:31" x14ac:dyDescent="0.2">
      <c r="AC991" s="24">
        <v>764</v>
      </c>
      <c r="AD991" s="35">
        <v>-0.15984580000000001</v>
      </c>
      <c r="AE991" s="18">
        <v>-0.25255050000000001</v>
      </c>
    </row>
    <row r="992" spans="29:31" x14ac:dyDescent="0.2">
      <c r="AC992" s="24">
        <v>766</v>
      </c>
      <c r="AD992" s="35">
        <v>-0.17269670000000001</v>
      </c>
      <c r="AE992" s="18">
        <v>-0.2774083</v>
      </c>
    </row>
    <row r="993" spans="29:31" x14ac:dyDescent="0.2">
      <c r="AC993" s="24">
        <v>768</v>
      </c>
      <c r="AD993" s="35">
        <v>-0.16805059999999999</v>
      </c>
      <c r="AE993" s="18">
        <v>-0.2587198</v>
      </c>
    </row>
    <row r="994" spans="29:31" x14ac:dyDescent="0.2">
      <c r="AC994" s="24">
        <v>770</v>
      </c>
      <c r="AD994" s="35">
        <v>-0.1740807</v>
      </c>
      <c r="AE994" s="18">
        <v>-0.27533180000000002</v>
      </c>
    </row>
    <row r="995" spans="29:31" x14ac:dyDescent="0.2">
      <c r="AC995" s="24">
        <v>772</v>
      </c>
      <c r="AD995" s="35">
        <v>-0.1749703</v>
      </c>
      <c r="AE995" s="18">
        <v>-0.28249419999999997</v>
      </c>
    </row>
    <row r="996" spans="29:31" x14ac:dyDescent="0.2">
      <c r="AC996" s="24">
        <v>774</v>
      </c>
      <c r="AD996" s="35">
        <v>-0.15470539999999999</v>
      </c>
      <c r="AE996" s="18">
        <v>-0.2683198</v>
      </c>
    </row>
    <row r="997" spans="29:31" x14ac:dyDescent="0.2">
      <c r="AC997" s="24">
        <v>776</v>
      </c>
      <c r="AD997" s="35">
        <v>-0.1921708</v>
      </c>
      <c r="AE997" s="18">
        <v>-0.2502934</v>
      </c>
    </row>
    <row r="998" spans="29:31" x14ac:dyDescent="0.2">
      <c r="AC998" s="24">
        <v>778</v>
      </c>
      <c r="AD998" s="35">
        <v>-0.1419533</v>
      </c>
      <c r="AE998" s="18">
        <v>-0.22916729999999999</v>
      </c>
    </row>
    <row r="999" spans="29:31" x14ac:dyDescent="0.2">
      <c r="AC999" s="24">
        <v>780</v>
      </c>
      <c r="AD999" s="35">
        <v>-0.16370109999999999</v>
      </c>
      <c r="AE999" s="18">
        <v>-0.21595590000000001</v>
      </c>
    </row>
    <row r="1000" spans="29:31" x14ac:dyDescent="0.2">
      <c r="AC1000" s="24">
        <v>782</v>
      </c>
      <c r="AD1000" s="35">
        <v>-0.1881178</v>
      </c>
      <c r="AE1000" s="18">
        <v>-0.28965659999999999</v>
      </c>
    </row>
    <row r="1001" spans="29:31" x14ac:dyDescent="0.2">
      <c r="AC1001" s="24">
        <v>784</v>
      </c>
      <c r="AD1001" s="35">
        <v>-0.1452155</v>
      </c>
      <c r="AE1001" s="18">
        <v>-0.2253754</v>
      </c>
    </row>
    <row r="1002" spans="29:31" x14ac:dyDescent="0.2">
      <c r="AC1002" s="24">
        <v>786</v>
      </c>
      <c r="AD1002" s="35">
        <v>-0.16933570000000001</v>
      </c>
      <c r="AE1002" s="18">
        <v>-0.27030609999999999</v>
      </c>
    </row>
    <row r="1003" spans="29:31" x14ac:dyDescent="0.2">
      <c r="AC1003" s="24">
        <v>788</v>
      </c>
      <c r="AD1003" s="35">
        <v>-0.16132859999999999</v>
      </c>
      <c r="AE1003" s="18">
        <v>-0.2249842</v>
      </c>
    </row>
    <row r="1004" spans="29:31" x14ac:dyDescent="0.2">
      <c r="AC1004" s="24">
        <v>790</v>
      </c>
      <c r="AD1004" s="35">
        <v>-0.1497628</v>
      </c>
      <c r="AE1004" s="18">
        <v>-0.32279029999999997</v>
      </c>
    </row>
    <row r="1005" spans="29:31" x14ac:dyDescent="0.2">
      <c r="AC1005" s="24">
        <v>792</v>
      </c>
      <c r="AD1005" s="35">
        <v>-0.15431</v>
      </c>
      <c r="AE1005" s="18">
        <v>-0.26206020000000002</v>
      </c>
    </row>
    <row r="1006" spans="29:31" x14ac:dyDescent="0.2">
      <c r="AC1006" s="24">
        <v>794</v>
      </c>
      <c r="AD1006" s="35">
        <v>-0.18485570000000001</v>
      </c>
      <c r="AE1006" s="18">
        <v>-0.2706672</v>
      </c>
    </row>
    <row r="1007" spans="29:31" x14ac:dyDescent="0.2">
      <c r="AC1007" s="24">
        <v>796</v>
      </c>
      <c r="AD1007" s="35">
        <v>-0.16755629999999999</v>
      </c>
      <c r="AE1007" s="18">
        <v>-0.24144570000000001</v>
      </c>
    </row>
    <row r="1008" spans="29:31" x14ac:dyDescent="0.2">
      <c r="AC1008" s="24">
        <v>798</v>
      </c>
      <c r="AD1008" s="35">
        <v>-0.1592527</v>
      </c>
      <c r="AE1008" s="18">
        <v>-0.24881880000000001</v>
      </c>
    </row>
    <row r="1009" spans="29:31" x14ac:dyDescent="0.2">
      <c r="AC1009" s="24">
        <v>800</v>
      </c>
      <c r="AD1009" s="35">
        <v>-0.14600630000000001</v>
      </c>
      <c r="AE1009" s="18">
        <v>-0.30169430000000003</v>
      </c>
    </row>
    <row r="1010" spans="29:31" x14ac:dyDescent="0.2">
      <c r="AC1010" s="24">
        <v>802</v>
      </c>
      <c r="AD1010" s="35">
        <v>-0.15964809999999999</v>
      </c>
      <c r="AE1010" s="18">
        <v>-0.2561618</v>
      </c>
    </row>
    <row r="1011" spans="29:31" x14ac:dyDescent="0.2">
      <c r="AC1011" s="24">
        <v>804</v>
      </c>
      <c r="AD1011" s="35">
        <v>-0.1649862</v>
      </c>
      <c r="AE1011" s="18">
        <v>-0.23280870000000001</v>
      </c>
    </row>
    <row r="1012" spans="29:31" x14ac:dyDescent="0.2">
      <c r="AC1012" s="24">
        <v>806</v>
      </c>
      <c r="AD1012" s="35">
        <v>-0.1438316</v>
      </c>
      <c r="AE1012" s="18">
        <v>-0.25309219999999999</v>
      </c>
    </row>
    <row r="1013" spans="29:31" x14ac:dyDescent="0.2">
      <c r="AC1013" s="24">
        <v>808</v>
      </c>
      <c r="AD1013" s="35">
        <v>-0.18277979999999999</v>
      </c>
      <c r="AE1013" s="18">
        <v>-0.28005659999999999</v>
      </c>
    </row>
    <row r="1014" spans="29:31" x14ac:dyDescent="0.2">
      <c r="AC1014" s="24">
        <v>810</v>
      </c>
      <c r="AD1014" s="35">
        <v>-0.15183869999999999</v>
      </c>
      <c r="AE1014" s="18">
        <v>-0.25730540000000002</v>
      </c>
    </row>
    <row r="1015" spans="29:31" x14ac:dyDescent="0.2">
      <c r="AC1015" s="24">
        <v>812</v>
      </c>
      <c r="AD1015" s="35">
        <v>-0.14491889999999999</v>
      </c>
      <c r="AE1015" s="18">
        <v>-0.22561619999999999</v>
      </c>
    </row>
    <row r="1016" spans="29:31" x14ac:dyDescent="0.2">
      <c r="AC1016" s="24">
        <v>814</v>
      </c>
      <c r="AD1016" s="35">
        <v>-0.17230129999999999</v>
      </c>
      <c r="AE1016" s="18">
        <v>-0.2664841</v>
      </c>
    </row>
    <row r="1017" spans="29:31" x14ac:dyDescent="0.2">
      <c r="AC1017" s="24">
        <v>816</v>
      </c>
      <c r="AD1017" s="35">
        <v>-0.159055</v>
      </c>
      <c r="AE1017" s="18">
        <v>-0.26512989999999997</v>
      </c>
    </row>
    <row r="1018" spans="29:31" x14ac:dyDescent="0.2">
      <c r="AC1018" s="24">
        <v>818</v>
      </c>
      <c r="AD1018" s="35">
        <v>-0.16637009999999999</v>
      </c>
      <c r="AE1018" s="18">
        <v>-0.23584820000000001</v>
      </c>
    </row>
    <row r="1019" spans="29:31" x14ac:dyDescent="0.2">
      <c r="AC1019" s="24">
        <v>820</v>
      </c>
      <c r="AD1019" s="35">
        <v>-0.13147490000000001</v>
      </c>
      <c r="AE1019" s="18">
        <v>-0.281802</v>
      </c>
    </row>
    <row r="1020" spans="29:31" x14ac:dyDescent="0.2">
      <c r="AC1020" s="24">
        <v>822</v>
      </c>
      <c r="AD1020" s="35">
        <v>-0.17655199999999999</v>
      </c>
      <c r="AE1020" s="18">
        <v>-0.25185829999999998</v>
      </c>
    </row>
    <row r="1021" spans="29:31" x14ac:dyDescent="0.2">
      <c r="AC1021" s="24">
        <v>824</v>
      </c>
      <c r="AD1021" s="35">
        <v>-0.1823843</v>
      </c>
      <c r="AE1021" s="18">
        <v>-0.2681694</v>
      </c>
    </row>
    <row r="1022" spans="29:31" x14ac:dyDescent="0.2">
      <c r="AC1022" s="24">
        <v>826</v>
      </c>
      <c r="AD1022" s="35">
        <v>-0.17101620000000001</v>
      </c>
      <c r="AE1022" s="18">
        <v>-0.2460802</v>
      </c>
    </row>
    <row r="1023" spans="29:31" x14ac:dyDescent="0.2">
      <c r="AC1023" s="24">
        <v>828</v>
      </c>
      <c r="AD1023" s="35">
        <v>-0.1800119</v>
      </c>
      <c r="AE1023" s="18">
        <v>-0.28405910000000001</v>
      </c>
    </row>
    <row r="1024" spans="29:31" x14ac:dyDescent="0.2">
      <c r="AC1024" s="24">
        <v>830</v>
      </c>
      <c r="AD1024" s="35">
        <v>-0.1740807</v>
      </c>
      <c r="AE1024" s="18">
        <v>-0.22107199999999999</v>
      </c>
    </row>
    <row r="1025" spans="29:31" x14ac:dyDescent="0.2">
      <c r="AC1025" s="24">
        <v>832</v>
      </c>
      <c r="AD1025" s="35">
        <v>-0.17823249999999999</v>
      </c>
      <c r="AE1025" s="18">
        <v>-0.21333769999999999</v>
      </c>
    </row>
    <row r="1026" spans="29:31" x14ac:dyDescent="0.2">
      <c r="AC1026" s="24">
        <v>834</v>
      </c>
      <c r="AD1026" s="35">
        <v>-0.17516809999999999</v>
      </c>
      <c r="AE1026" s="18">
        <v>-0.24012159999999999</v>
      </c>
    </row>
    <row r="1027" spans="29:31" x14ac:dyDescent="0.2">
      <c r="AC1027" s="24">
        <v>836</v>
      </c>
      <c r="AD1027" s="35">
        <v>-0.15480430000000001</v>
      </c>
      <c r="AE1027" s="18">
        <v>-0.29603659999999998</v>
      </c>
    </row>
    <row r="1028" spans="29:31" x14ac:dyDescent="0.2">
      <c r="AC1028" s="24">
        <v>838</v>
      </c>
      <c r="AD1028" s="35">
        <v>-0.1911823</v>
      </c>
      <c r="AE1028" s="18">
        <v>-0.28029730000000003</v>
      </c>
    </row>
    <row r="1029" spans="29:31" x14ac:dyDescent="0.2">
      <c r="AC1029" s="24">
        <v>840</v>
      </c>
      <c r="AD1029" s="35">
        <v>-0.15875839999999999</v>
      </c>
      <c r="AE1029" s="18">
        <v>-0.18535009999999999</v>
      </c>
    </row>
    <row r="1030" spans="29:31" x14ac:dyDescent="0.2">
      <c r="AC1030" s="24">
        <v>842</v>
      </c>
      <c r="AD1030" s="35">
        <v>-0.16725979999999999</v>
      </c>
      <c r="AE1030" s="18">
        <v>-0.20930509999999999</v>
      </c>
    </row>
    <row r="1031" spans="29:31" x14ac:dyDescent="0.2">
      <c r="AC1031" s="24">
        <v>844</v>
      </c>
      <c r="AD1031" s="35">
        <v>-0.18011070000000001</v>
      </c>
      <c r="AE1031" s="18">
        <v>-0.1742755</v>
      </c>
    </row>
    <row r="1032" spans="29:31" x14ac:dyDescent="0.2">
      <c r="AC1032" s="24">
        <v>846</v>
      </c>
      <c r="AD1032" s="35">
        <v>-0.18080270000000001</v>
      </c>
      <c r="AE1032" s="18">
        <v>-0.12781000000000001</v>
      </c>
    </row>
    <row r="1033" spans="29:31" x14ac:dyDescent="0.2">
      <c r="AC1033" s="24">
        <v>848</v>
      </c>
      <c r="AD1033" s="35">
        <v>-0.16725979999999999</v>
      </c>
      <c r="AE1033" s="18">
        <v>-2.01029E-2</v>
      </c>
    </row>
    <row r="1034" spans="29:31" x14ac:dyDescent="0.2">
      <c r="AC1034" s="24">
        <v>850</v>
      </c>
      <c r="AD1034" s="35">
        <v>-0.16607350000000001</v>
      </c>
      <c r="AE1034" s="18">
        <v>2.4015169999999999E-2</v>
      </c>
    </row>
    <row r="1035" spans="29:31" x14ac:dyDescent="0.2">
      <c r="AC1035" s="24">
        <v>852</v>
      </c>
      <c r="AD1035" s="35">
        <v>-0.1807038</v>
      </c>
      <c r="AE1035" s="18">
        <v>-0.101267</v>
      </c>
    </row>
    <row r="1036" spans="29:31" x14ac:dyDescent="0.2">
      <c r="AC1036" s="24">
        <v>854</v>
      </c>
      <c r="AD1036" s="35">
        <v>-0.17467379999999999</v>
      </c>
      <c r="AE1036" s="18">
        <v>-4.2252199999999997E-2</v>
      </c>
    </row>
    <row r="1037" spans="29:31" x14ac:dyDescent="0.2">
      <c r="AC1037" s="24">
        <v>856</v>
      </c>
      <c r="AD1037" s="35">
        <v>-0.17566229999999999</v>
      </c>
      <c r="AE1037" s="18">
        <v>4.1830930000000002E-2</v>
      </c>
    </row>
    <row r="1038" spans="29:31" x14ac:dyDescent="0.2">
      <c r="AC1038" s="24">
        <v>858</v>
      </c>
      <c r="AD1038" s="35">
        <v>-0.17625540000000001</v>
      </c>
      <c r="AE1038" s="18">
        <v>-0.1181799</v>
      </c>
    </row>
    <row r="1039" spans="29:31" x14ac:dyDescent="0.2">
      <c r="AC1039" s="24">
        <v>860</v>
      </c>
      <c r="AD1039" s="35">
        <v>-0.16795180000000001</v>
      </c>
      <c r="AE1039" s="18">
        <v>-0.1294652</v>
      </c>
    </row>
    <row r="1040" spans="29:31" x14ac:dyDescent="0.2">
      <c r="AC1040" s="24">
        <v>862</v>
      </c>
      <c r="AD1040" s="35">
        <v>-0.1159549</v>
      </c>
      <c r="AE1040" s="18">
        <v>-0.1985615</v>
      </c>
    </row>
    <row r="1041" spans="29:31" x14ac:dyDescent="0.2">
      <c r="AC1041" s="24">
        <v>864</v>
      </c>
      <c r="AD1041" s="35">
        <v>-4.1814900000000002E-2</v>
      </c>
      <c r="AE1041" s="18">
        <v>-0.2066267</v>
      </c>
    </row>
    <row r="1042" spans="29:31" x14ac:dyDescent="0.2">
      <c r="AC1042" s="24">
        <v>866</v>
      </c>
      <c r="AD1042" s="35">
        <v>-4.02333E-2</v>
      </c>
      <c r="AE1042" s="18">
        <v>-0.2228174</v>
      </c>
    </row>
    <row r="1043" spans="29:31" x14ac:dyDescent="0.2">
      <c r="AC1043" s="24">
        <v>868</v>
      </c>
      <c r="AD1043" s="35">
        <v>-7.8687199999999999E-2</v>
      </c>
      <c r="AE1043" s="18">
        <v>-0.2074694</v>
      </c>
    </row>
    <row r="1044" spans="29:31" x14ac:dyDescent="0.2">
      <c r="AC1044" s="24">
        <v>870</v>
      </c>
      <c r="AD1044" s="35">
        <v>-4.4187400000000002E-2</v>
      </c>
      <c r="AE1044" s="18">
        <v>-0.22242619999999999</v>
      </c>
    </row>
    <row r="1045" spans="29:31" x14ac:dyDescent="0.2">
      <c r="AC1045" s="24">
        <v>872</v>
      </c>
      <c r="AD1045" s="35">
        <v>-2.14512E-2</v>
      </c>
      <c r="AE1045" s="18">
        <v>-0.24839749999999999</v>
      </c>
    </row>
    <row r="1046" spans="29:31" x14ac:dyDescent="0.2">
      <c r="AC1046" s="24">
        <v>874</v>
      </c>
      <c r="AD1046" s="35">
        <v>6.0201659999999997E-2</v>
      </c>
      <c r="AE1046" s="18">
        <v>-0.21427070000000001</v>
      </c>
    </row>
    <row r="1047" spans="29:31" x14ac:dyDescent="0.2">
      <c r="AC1047" s="24">
        <v>876</v>
      </c>
      <c r="AD1047" s="35">
        <v>0.18623961999999999</v>
      </c>
      <c r="AE1047" s="18">
        <v>-0.19747809999999999</v>
      </c>
    </row>
    <row r="1048" spans="29:31" x14ac:dyDescent="0.2">
      <c r="AC1048" s="24">
        <v>878</v>
      </c>
      <c r="AD1048" s="35">
        <v>0.17912217999999999</v>
      </c>
      <c r="AE1048" s="18">
        <v>-0.22119230000000001</v>
      </c>
    </row>
    <row r="1049" spans="29:31" x14ac:dyDescent="0.2">
      <c r="AC1049" s="24">
        <v>880</v>
      </c>
      <c r="AD1049" s="35">
        <v>0.17813365</v>
      </c>
      <c r="AE1049" s="18">
        <v>-0.27695690000000001</v>
      </c>
    </row>
    <row r="1050" spans="29:31" x14ac:dyDescent="0.2">
      <c r="AC1050" s="24">
        <v>882</v>
      </c>
      <c r="AD1050" s="35">
        <v>0.12841043999999999</v>
      </c>
      <c r="AE1050" s="18">
        <v>-0.21983810000000001</v>
      </c>
    </row>
    <row r="1051" spans="29:31" x14ac:dyDescent="0.2">
      <c r="AC1051" s="24">
        <v>884</v>
      </c>
      <c r="AD1051" s="35">
        <v>6.2178730000000001E-2</v>
      </c>
      <c r="AE1051" s="18">
        <v>-0.27539200000000003</v>
      </c>
    </row>
    <row r="1052" spans="29:31" x14ac:dyDescent="0.2">
      <c r="AC1052" s="24">
        <v>886</v>
      </c>
      <c r="AD1052" s="35">
        <v>5.0019769999999998E-2</v>
      </c>
      <c r="AE1052" s="18">
        <v>-0.28484159999999997</v>
      </c>
    </row>
    <row r="1053" spans="29:31" x14ac:dyDescent="0.2">
      <c r="AC1053" s="24">
        <v>888</v>
      </c>
      <c r="AD1053" s="35">
        <v>0.11466983</v>
      </c>
      <c r="AE1053" s="18">
        <v>-0.24984200000000001</v>
      </c>
    </row>
    <row r="1054" spans="29:31" x14ac:dyDescent="0.2">
      <c r="AC1054" s="24">
        <v>890</v>
      </c>
      <c r="AD1054" s="35">
        <v>0.11625148</v>
      </c>
      <c r="AE1054" s="18">
        <v>-0.29104099999999999</v>
      </c>
    </row>
    <row r="1055" spans="29:31" x14ac:dyDescent="0.2">
      <c r="AC1055" s="24">
        <v>892</v>
      </c>
      <c r="AD1055" s="35">
        <v>4.6362199999999999E-2</v>
      </c>
      <c r="AE1055" s="18">
        <v>-0.2290469</v>
      </c>
    </row>
    <row r="1056" spans="29:31" x14ac:dyDescent="0.2">
      <c r="AC1056" s="24">
        <v>894</v>
      </c>
      <c r="AD1056" s="35">
        <v>-4.9723200000000002E-2</v>
      </c>
      <c r="AE1056" s="18">
        <v>-0.2995275</v>
      </c>
    </row>
    <row r="1057" spans="29:31" x14ac:dyDescent="0.2">
      <c r="AC1057" s="24">
        <v>896</v>
      </c>
      <c r="AD1057" s="35">
        <v>0.10053381</v>
      </c>
      <c r="AE1057" s="18">
        <v>-0.24872849999999999</v>
      </c>
    </row>
    <row r="1058" spans="29:31" x14ac:dyDescent="0.2">
      <c r="AC1058" s="24">
        <v>898</v>
      </c>
      <c r="AD1058" s="35">
        <v>2.6789239999999999E-2</v>
      </c>
      <c r="AE1058" s="18">
        <v>-0.214391</v>
      </c>
    </row>
    <row r="1059" spans="29:31" x14ac:dyDescent="0.2">
      <c r="AC1059" s="24">
        <v>900</v>
      </c>
      <c r="AD1059" s="35">
        <v>5.7334910000000003E-2</v>
      </c>
      <c r="AE1059" s="18">
        <v>-0.23789460000000001</v>
      </c>
    </row>
    <row r="1060" spans="29:31" x14ac:dyDescent="0.2">
      <c r="AC1060" s="24">
        <v>902</v>
      </c>
      <c r="AD1060" s="35">
        <v>-5.4368999999999997E-3</v>
      </c>
      <c r="AE1060" s="18">
        <v>-0.28448040000000002</v>
      </c>
    </row>
    <row r="1061" spans="29:31" x14ac:dyDescent="0.2">
      <c r="AC1061" s="24">
        <v>904</v>
      </c>
      <c r="AD1061" s="35">
        <v>-3.6674600000000002E-2</v>
      </c>
      <c r="AE1061" s="18">
        <v>-0.26049539999999999</v>
      </c>
    </row>
    <row r="1062" spans="29:31" x14ac:dyDescent="0.2">
      <c r="AC1062" s="24">
        <v>906</v>
      </c>
      <c r="AD1062" s="35">
        <v>-9.8850000000000004E-5</v>
      </c>
      <c r="AE1062" s="18">
        <v>-0.26822960000000001</v>
      </c>
    </row>
    <row r="1063" spans="29:31" x14ac:dyDescent="0.2">
      <c r="AC1063" s="24">
        <v>908</v>
      </c>
      <c r="AD1063" s="35">
        <v>-5.7236099999999998E-2</v>
      </c>
      <c r="AE1063" s="18">
        <v>-0.25471729999999998</v>
      </c>
    </row>
    <row r="1064" spans="29:31" x14ac:dyDescent="0.2">
      <c r="AC1064" s="24">
        <v>910</v>
      </c>
      <c r="AD1064" s="35">
        <v>-8.0763100000000004E-2</v>
      </c>
      <c r="AE1064" s="18">
        <v>-0.22462309999999999</v>
      </c>
    </row>
    <row r="1065" spans="29:31" x14ac:dyDescent="0.2">
      <c r="AC1065" s="24">
        <v>912</v>
      </c>
      <c r="AD1065" s="35">
        <v>-0.1060696</v>
      </c>
      <c r="AE1065" s="18">
        <v>-0.2304012</v>
      </c>
    </row>
    <row r="1066" spans="29:31" x14ac:dyDescent="0.2">
      <c r="AC1066" s="24">
        <v>914</v>
      </c>
      <c r="AD1066" s="35">
        <v>-0.1223804</v>
      </c>
      <c r="AE1066" s="18">
        <v>-0.22071080000000001</v>
      </c>
    </row>
    <row r="1067" spans="29:31" x14ac:dyDescent="0.2">
      <c r="AC1067" s="24">
        <v>916</v>
      </c>
      <c r="AD1067" s="35">
        <v>-0.100435</v>
      </c>
      <c r="AE1067" s="18">
        <v>-0.26786840000000001</v>
      </c>
    </row>
    <row r="1068" spans="29:31" x14ac:dyDescent="0.2">
      <c r="AC1068" s="24">
        <v>918</v>
      </c>
      <c r="AD1068" s="35">
        <v>-0.1316726</v>
      </c>
      <c r="AE1068" s="18">
        <v>-0.2203196</v>
      </c>
    </row>
    <row r="1069" spans="29:31" x14ac:dyDescent="0.2">
      <c r="AC1069" s="24">
        <v>920</v>
      </c>
      <c r="AD1069" s="35">
        <v>-8.2344799999999996E-2</v>
      </c>
      <c r="AE1069" s="18">
        <v>-0.31306990000000001</v>
      </c>
    </row>
    <row r="1070" spans="29:31" x14ac:dyDescent="0.2">
      <c r="AC1070" s="24">
        <v>922</v>
      </c>
      <c r="AD1070" s="35">
        <v>-7.3546899999999998E-2</v>
      </c>
      <c r="AE1070" s="18">
        <v>-0.21309700000000001</v>
      </c>
    </row>
    <row r="1071" spans="29:31" x14ac:dyDescent="0.2">
      <c r="AC1071" s="24">
        <v>924</v>
      </c>
      <c r="AD1071" s="35">
        <v>-0.1080467</v>
      </c>
      <c r="AE1071" s="18">
        <v>-0.23416290000000001</v>
      </c>
    </row>
    <row r="1072" spans="29:31" x14ac:dyDescent="0.2">
      <c r="AC1072" s="24">
        <v>926</v>
      </c>
      <c r="AD1072" s="35">
        <v>-9.0747300000000003E-2</v>
      </c>
      <c r="AE1072" s="18">
        <v>-0.27460950000000001</v>
      </c>
    </row>
    <row r="1073" spans="29:31" x14ac:dyDescent="0.2">
      <c r="AC1073" s="24">
        <v>928</v>
      </c>
      <c r="AD1073" s="35">
        <v>-0.12030449999999999</v>
      </c>
      <c r="AE1073" s="18">
        <v>-0.25372420000000001</v>
      </c>
    </row>
    <row r="1074" spans="29:31" x14ac:dyDescent="0.2">
      <c r="AC1074" s="24">
        <v>930</v>
      </c>
      <c r="AD1074" s="35">
        <v>-0.15302489999999999</v>
      </c>
      <c r="AE1074" s="18">
        <v>-0.27409790000000001</v>
      </c>
    </row>
    <row r="1075" spans="29:31" x14ac:dyDescent="0.2">
      <c r="AC1075" s="24">
        <v>932</v>
      </c>
      <c r="AD1075" s="35">
        <v>-0.16577700000000001</v>
      </c>
      <c r="AE1075" s="18">
        <v>-0.2304012</v>
      </c>
    </row>
    <row r="1076" spans="29:31" x14ac:dyDescent="0.2">
      <c r="AC1076" s="24">
        <v>934</v>
      </c>
      <c r="AD1076" s="35">
        <v>-0.16182289999999999</v>
      </c>
      <c r="AE1076" s="18">
        <v>-0.2592314</v>
      </c>
    </row>
    <row r="1077" spans="29:31" x14ac:dyDescent="0.2">
      <c r="AC1077" s="24">
        <v>936</v>
      </c>
      <c r="AD1077" s="35">
        <v>-0.17843020000000001</v>
      </c>
      <c r="AE1077" s="18">
        <v>-0.2238406</v>
      </c>
    </row>
    <row r="1078" spans="29:31" x14ac:dyDescent="0.2">
      <c r="AC1078" s="24">
        <v>938</v>
      </c>
      <c r="AD1078" s="35">
        <v>-0.18752469999999999</v>
      </c>
      <c r="AE1078" s="18">
        <v>-0.23994099999999999</v>
      </c>
    </row>
    <row r="1079" spans="29:31" x14ac:dyDescent="0.2">
      <c r="AC1079" s="24">
        <v>940</v>
      </c>
      <c r="AD1079" s="35">
        <v>-0.19197310000000001</v>
      </c>
      <c r="AE1079" s="18">
        <v>-0.26702579999999998</v>
      </c>
    </row>
    <row r="1080" spans="29:31" x14ac:dyDescent="0.2">
      <c r="AC1080" s="24">
        <v>942</v>
      </c>
      <c r="AD1080" s="35">
        <v>-0.17062079999999999</v>
      </c>
      <c r="AE1080" s="18">
        <v>-0.31647059999999999</v>
      </c>
    </row>
    <row r="1081" spans="29:31" x14ac:dyDescent="0.2">
      <c r="AC1081" s="24">
        <v>944</v>
      </c>
      <c r="AD1081" s="35">
        <v>-0.20017789999999999</v>
      </c>
      <c r="AE1081" s="18">
        <v>-0.26705590000000001</v>
      </c>
    </row>
    <row r="1082" spans="29:31" x14ac:dyDescent="0.2">
      <c r="AC1082" s="24">
        <v>946</v>
      </c>
      <c r="AD1082" s="35">
        <v>-0.1697311</v>
      </c>
      <c r="AE1082" s="18">
        <v>-0.25465710000000003</v>
      </c>
    </row>
    <row r="1083" spans="29:31" x14ac:dyDescent="0.2">
      <c r="AC1083" s="24">
        <v>948</v>
      </c>
      <c r="AD1083" s="35">
        <v>-0.18653620000000001</v>
      </c>
      <c r="AE1083" s="18">
        <v>-0.23819560000000001</v>
      </c>
    </row>
    <row r="1084" spans="29:31" x14ac:dyDescent="0.2">
      <c r="AC1084" s="24">
        <v>950</v>
      </c>
      <c r="AD1084" s="35">
        <v>-0.19078690000000001</v>
      </c>
      <c r="AE1084" s="18">
        <v>-0.25477749999999999</v>
      </c>
    </row>
    <row r="1085" spans="29:31" x14ac:dyDescent="0.2">
      <c r="AC1085" s="24">
        <v>952</v>
      </c>
      <c r="AD1085" s="35">
        <v>-0.20245160000000001</v>
      </c>
      <c r="AE1085" s="18">
        <v>-0.20033709999999999</v>
      </c>
    </row>
    <row r="1086" spans="29:31" x14ac:dyDescent="0.2">
      <c r="AC1086" s="24">
        <v>954</v>
      </c>
      <c r="AD1086" s="35">
        <v>-0.19493869999999999</v>
      </c>
      <c r="AE1086" s="18">
        <v>-0.22832469999999999</v>
      </c>
    </row>
    <row r="1087" spans="29:31" x14ac:dyDescent="0.2">
      <c r="AC1087" s="24">
        <v>956</v>
      </c>
      <c r="AD1087" s="35">
        <v>-0.1971135</v>
      </c>
      <c r="AE1087" s="18">
        <v>-0.22411149999999999</v>
      </c>
    </row>
    <row r="1088" spans="29:31" x14ac:dyDescent="0.2">
      <c r="AC1088" s="24">
        <v>958</v>
      </c>
      <c r="AD1088" s="35">
        <v>-0.18317520000000001</v>
      </c>
      <c r="AE1088" s="18">
        <v>-0.2760841</v>
      </c>
    </row>
    <row r="1089" spans="29:31" x14ac:dyDescent="0.2">
      <c r="AC1089" s="24">
        <v>960</v>
      </c>
      <c r="AD1089" s="35">
        <v>-0.20650450000000001</v>
      </c>
      <c r="AE1089" s="18">
        <v>-0.2755725</v>
      </c>
    </row>
    <row r="1090" spans="29:31" x14ac:dyDescent="0.2">
      <c r="AC1090" s="24">
        <v>962</v>
      </c>
      <c r="AD1090" s="35">
        <v>-0.1901938</v>
      </c>
      <c r="AE1090" s="18">
        <v>-0.3163803</v>
      </c>
    </row>
    <row r="1091" spans="29:31" x14ac:dyDescent="0.2">
      <c r="AC1091" s="24">
        <v>964</v>
      </c>
      <c r="AD1091" s="35">
        <v>-0.20482400000000001</v>
      </c>
      <c r="AE1091" s="18">
        <v>-0.22393089999999999</v>
      </c>
    </row>
    <row r="1092" spans="29:31" x14ac:dyDescent="0.2">
      <c r="AC1092" s="24">
        <v>966</v>
      </c>
      <c r="AD1092" s="35">
        <v>-0.19325819999999999</v>
      </c>
      <c r="AE1092" s="18">
        <v>-0.26943329999999999</v>
      </c>
    </row>
    <row r="1093" spans="29:31" x14ac:dyDescent="0.2">
      <c r="AC1093" s="24">
        <v>968</v>
      </c>
      <c r="AD1093" s="35">
        <v>-0.1811981</v>
      </c>
      <c r="AE1093" s="18">
        <v>-0.19489000000000001</v>
      </c>
    </row>
    <row r="1094" spans="29:31" x14ac:dyDescent="0.2">
      <c r="AC1094" s="24">
        <v>970</v>
      </c>
      <c r="AD1094" s="35">
        <v>-0.20462630000000001</v>
      </c>
      <c r="AE1094" s="18">
        <v>-0.27650550000000002</v>
      </c>
    </row>
    <row r="1095" spans="29:31" x14ac:dyDescent="0.2">
      <c r="AC1095" s="24">
        <v>972</v>
      </c>
      <c r="AD1095" s="35">
        <v>-0.18742590000000001</v>
      </c>
      <c r="AE1095" s="18">
        <v>-0.21418039999999999</v>
      </c>
    </row>
    <row r="1096" spans="29:31" x14ac:dyDescent="0.2">
      <c r="AC1096" s="24">
        <v>974</v>
      </c>
      <c r="AD1096" s="35">
        <v>-0.1914788</v>
      </c>
      <c r="AE1096" s="18">
        <v>-0.26925280000000001</v>
      </c>
    </row>
    <row r="1097" spans="29:31" x14ac:dyDescent="0.2">
      <c r="AC1097" s="24">
        <v>976</v>
      </c>
      <c r="AD1097" s="35">
        <v>-0.1783314</v>
      </c>
      <c r="AE1097" s="18">
        <v>-0.22916729999999999</v>
      </c>
    </row>
    <row r="1098" spans="29:31" x14ac:dyDescent="0.2">
      <c r="AC1098" s="24">
        <v>978</v>
      </c>
      <c r="AD1098" s="35">
        <v>-0.20610909999999999</v>
      </c>
      <c r="AE1098" s="18">
        <v>-0.24905959999999999</v>
      </c>
    </row>
    <row r="1099" spans="29:31" x14ac:dyDescent="0.2">
      <c r="AC1099" s="24">
        <v>980</v>
      </c>
      <c r="AD1099" s="35">
        <v>-0.17684859999999999</v>
      </c>
      <c r="AE1099" s="18">
        <v>-0.28980709999999998</v>
      </c>
    </row>
    <row r="1100" spans="29:31" x14ac:dyDescent="0.2">
      <c r="AC1100" s="24">
        <v>982</v>
      </c>
      <c r="AD1100" s="35">
        <v>-0.2016607</v>
      </c>
      <c r="AE1100" s="18">
        <v>-0.2740377</v>
      </c>
    </row>
    <row r="1101" spans="29:31" x14ac:dyDescent="0.2">
      <c r="AC1101" s="24">
        <v>984</v>
      </c>
      <c r="AD1101" s="35">
        <v>-0.20699880000000001</v>
      </c>
      <c r="AE1101" s="18">
        <v>-0.28261459999999999</v>
      </c>
    </row>
    <row r="1102" spans="29:31" x14ac:dyDescent="0.2">
      <c r="AC1102" s="24">
        <v>986</v>
      </c>
      <c r="AD1102" s="35">
        <v>-0.19207199999999999</v>
      </c>
      <c r="AE1102" s="18">
        <v>-0.26196999999999998</v>
      </c>
    </row>
    <row r="1103" spans="29:31" x14ac:dyDescent="0.2">
      <c r="AC1103" s="24">
        <v>988</v>
      </c>
      <c r="AD1103" s="35">
        <v>-0.19632269999999999</v>
      </c>
      <c r="AE1103" s="18">
        <v>-0.22961870000000001</v>
      </c>
    </row>
    <row r="1104" spans="29:31" x14ac:dyDescent="0.2">
      <c r="AC1104" s="24">
        <v>990</v>
      </c>
      <c r="AD1104" s="35">
        <v>-0.2099644</v>
      </c>
      <c r="AE1104" s="18">
        <v>-0.2728641</v>
      </c>
    </row>
    <row r="1105" spans="29:31" x14ac:dyDescent="0.2">
      <c r="AC1105" s="24">
        <v>992</v>
      </c>
      <c r="AD1105" s="35">
        <v>-0.1697311</v>
      </c>
      <c r="AE1105" s="18">
        <v>-0.26952359999999997</v>
      </c>
    </row>
    <row r="1106" spans="29:31" x14ac:dyDescent="0.2">
      <c r="AC1106" s="24">
        <v>994</v>
      </c>
      <c r="AD1106" s="35">
        <v>-0.18465799999999999</v>
      </c>
      <c r="AE1106" s="18">
        <v>-0.27445910000000001</v>
      </c>
    </row>
    <row r="1107" spans="29:31" x14ac:dyDescent="0.2">
      <c r="AC1107" s="24">
        <v>996</v>
      </c>
      <c r="AD1107" s="35">
        <v>-0.19582840000000001</v>
      </c>
      <c r="AE1107" s="18">
        <v>-0.20737910000000001</v>
      </c>
    </row>
    <row r="1108" spans="29:31" x14ac:dyDescent="0.2">
      <c r="AC1108" s="24">
        <v>998</v>
      </c>
      <c r="AD1108" s="35">
        <v>-0.18792010000000001</v>
      </c>
      <c r="AE1108" s="18">
        <v>-0.29705979999999998</v>
      </c>
    </row>
    <row r="1109" spans="29:31" x14ac:dyDescent="0.2">
      <c r="AC1109" s="24">
        <v>1000</v>
      </c>
      <c r="AD1109" s="35">
        <v>-0.2002768</v>
      </c>
      <c r="AE1109" s="18">
        <v>-0.29561530000000003</v>
      </c>
    </row>
    <row r="1110" spans="29:31" x14ac:dyDescent="0.2">
      <c r="AC1110" s="24">
        <v>1002</v>
      </c>
      <c r="AD1110" s="35">
        <v>-0.18228549999999999</v>
      </c>
      <c r="AE1110" s="18">
        <v>-0.25595109999999999</v>
      </c>
    </row>
    <row r="1111" spans="29:31" x14ac:dyDescent="0.2">
      <c r="AC1111" s="24">
        <v>1004</v>
      </c>
      <c r="AD1111" s="35">
        <v>-0.21540129999999999</v>
      </c>
      <c r="AE1111" s="18">
        <v>-0.24773539999999999</v>
      </c>
    </row>
    <row r="1112" spans="29:31" x14ac:dyDescent="0.2">
      <c r="AC1112" s="24">
        <v>1006</v>
      </c>
      <c r="AD1112" s="35">
        <v>-0.1828786</v>
      </c>
      <c r="AE1112" s="18">
        <v>-0.27915380000000001</v>
      </c>
    </row>
    <row r="1113" spans="29:31" x14ac:dyDescent="0.2">
      <c r="AC1113" s="24">
        <v>1008</v>
      </c>
      <c r="AD1113" s="35">
        <v>-0.1971135</v>
      </c>
      <c r="AE1113" s="18">
        <v>-0.23485510000000001</v>
      </c>
    </row>
    <row r="1114" spans="29:31" x14ac:dyDescent="0.2">
      <c r="AC1114" s="24">
        <v>1010</v>
      </c>
      <c r="AD1114" s="35">
        <v>-0.20630680000000001</v>
      </c>
      <c r="AE1114" s="18">
        <v>-0.25092540000000002</v>
      </c>
    </row>
    <row r="1115" spans="29:31" x14ac:dyDescent="0.2">
      <c r="AC1115" s="24">
        <v>1012</v>
      </c>
      <c r="AD1115" s="35">
        <v>-0.1766509</v>
      </c>
      <c r="AE1115" s="18">
        <v>-0.26338440000000002</v>
      </c>
    </row>
    <row r="1116" spans="29:31" x14ac:dyDescent="0.2">
      <c r="AC1116" s="24">
        <v>1014</v>
      </c>
      <c r="AD1116" s="35">
        <v>-0.1886121</v>
      </c>
      <c r="AE1116" s="18">
        <v>-0.27223209999999998</v>
      </c>
    </row>
    <row r="1117" spans="29:31" x14ac:dyDescent="0.2">
      <c r="AC1117" s="24">
        <v>1016</v>
      </c>
      <c r="AD1117" s="35">
        <v>-0.20057330000000001</v>
      </c>
      <c r="AE1117" s="18">
        <v>-0.2457492</v>
      </c>
    </row>
    <row r="1118" spans="29:31" x14ac:dyDescent="0.2">
      <c r="AC1118" s="24">
        <v>1018</v>
      </c>
      <c r="AD1118" s="35">
        <v>-0.19671810000000001</v>
      </c>
      <c r="AE1118" s="18">
        <v>-0.25008279999999999</v>
      </c>
    </row>
    <row r="1119" spans="29:31" x14ac:dyDescent="0.2">
      <c r="AC1119" s="24">
        <v>1020</v>
      </c>
      <c r="AD1119" s="35">
        <v>-0.1901938</v>
      </c>
      <c r="AE1119" s="18">
        <v>-0.27361639999999998</v>
      </c>
    </row>
    <row r="1120" spans="29:31" x14ac:dyDescent="0.2">
      <c r="AC1120" s="24">
        <v>1022</v>
      </c>
      <c r="AD1120" s="35">
        <v>-0.1888098</v>
      </c>
      <c r="AE1120" s="18">
        <v>-0.25447649999999999</v>
      </c>
    </row>
    <row r="1121" spans="29:31" x14ac:dyDescent="0.2">
      <c r="AC1121" s="24">
        <v>1024</v>
      </c>
      <c r="AD1121" s="35">
        <v>-0.1857454</v>
      </c>
      <c r="AE1121" s="18">
        <v>-0.19194079999999999</v>
      </c>
    </row>
    <row r="1122" spans="29:31" x14ac:dyDescent="0.2">
      <c r="AC1122" s="24">
        <v>1026</v>
      </c>
      <c r="AD1122" s="35">
        <v>-0.2224199</v>
      </c>
      <c r="AE1122" s="18">
        <v>-0.26877129999999999</v>
      </c>
    </row>
    <row r="1123" spans="29:31" x14ac:dyDescent="0.2">
      <c r="AC1123" s="24">
        <v>1028</v>
      </c>
      <c r="AD1123" s="35">
        <v>-0.17516809999999999</v>
      </c>
      <c r="AE1123" s="18">
        <v>-0.2624515</v>
      </c>
    </row>
    <row r="1124" spans="29:31" x14ac:dyDescent="0.2">
      <c r="AC1124" s="24">
        <v>1030</v>
      </c>
      <c r="AD1124" s="35">
        <v>-0.2038355</v>
      </c>
      <c r="AE1124" s="18">
        <v>-0.22799359999999999</v>
      </c>
    </row>
    <row r="1125" spans="29:31" x14ac:dyDescent="0.2">
      <c r="AC1125" s="24">
        <v>1032</v>
      </c>
      <c r="AD1125" s="35">
        <v>-0.17922099999999999</v>
      </c>
      <c r="AE1125" s="18">
        <v>-0.24933040000000001</v>
      </c>
    </row>
    <row r="1126" spans="29:31" x14ac:dyDescent="0.2">
      <c r="AC1126" s="24">
        <v>1034</v>
      </c>
      <c r="AD1126" s="35">
        <v>-0.19029260000000001</v>
      </c>
      <c r="AE1126" s="18">
        <v>-0.2680189</v>
      </c>
    </row>
    <row r="1127" spans="29:31" x14ac:dyDescent="0.2">
      <c r="AC1127" s="24">
        <v>1036</v>
      </c>
      <c r="AD1127" s="35">
        <v>-0.16587579999999999</v>
      </c>
      <c r="AE1127" s="18">
        <v>-0.2740377</v>
      </c>
    </row>
    <row r="1128" spans="29:31" x14ac:dyDescent="0.2">
      <c r="AC1128" s="24">
        <v>1038</v>
      </c>
      <c r="AD1128" s="35">
        <v>-4.9624399999999999E-2</v>
      </c>
      <c r="AE1128" s="18">
        <v>-0.2231785</v>
      </c>
    </row>
    <row r="1129" spans="29:31" x14ac:dyDescent="0.2">
      <c r="AC1129" s="24">
        <v>1040</v>
      </c>
      <c r="AD1129" s="35">
        <v>4.013444E-2</v>
      </c>
      <c r="AE1129" s="18">
        <v>-0.2373228</v>
      </c>
    </row>
    <row r="1130" spans="29:31" x14ac:dyDescent="0.2">
      <c r="AC1130" s="24">
        <v>1042</v>
      </c>
      <c r="AD1130" s="35">
        <v>-3.0249100000000001E-2</v>
      </c>
      <c r="AE1130" s="18">
        <v>-0.25995370000000001</v>
      </c>
    </row>
    <row r="1131" spans="29:31" x14ac:dyDescent="0.2">
      <c r="AC1131" s="24">
        <v>1044</v>
      </c>
      <c r="AD1131" s="35">
        <v>-5.4962400000000002E-2</v>
      </c>
      <c r="AE1131" s="18">
        <v>-0.28204279999999998</v>
      </c>
    </row>
    <row r="1132" spans="29:31" x14ac:dyDescent="0.2">
      <c r="AC1132" s="24">
        <v>1046</v>
      </c>
      <c r="AD1132" s="35">
        <v>-3.7564E-3</v>
      </c>
      <c r="AE1132" s="18">
        <v>-0.29429110000000003</v>
      </c>
    </row>
    <row r="1133" spans="29:31" x14ac:dyDescent="0.2">
      <c r="AC1133" s="24">
        <v>1048</v>
      </c>
      <c r="AD1133" s="35">
        <v>2.4713329999999999E-2</v>
      </c>
      <c r="AE1133" s="18">
        <v>-0.24448520000000001</v>
      </c>
    </row>
    <row r="1134" spans="29:31" x14ac:dyDescent="0.2">
      <c r="AC1134" s="24">
        <v>1050</v>
      </c>
      <c r="AD1134" s="35">
        <v>-3.3016999999999998E-2</v>
      </c>
      <c r="AE1134" s="18">
        <v>-0.28114</v>
      </c>
    </row>
    <row r="1135" spans="29:31" x14ac:dyDescent="0.2">
      <c r="AC1135" s="24">
        <v>1052</v>
      </c>
      <c r="AD1135" s="35">
        <v>1.285093E-2</v>
      </c>
      <c r="AE1135" s="18">
        <v>-0.30377080000000001</v>
      </c>
    </row>
    <row r="1136" spans="29:31" x14ac:dyDescent="0.2">
      <c r="AC1136" s="24">
        <v>1054</v>
      </c>
      <c r="AD1136" s="35">
        <v>-2.4713000000000001E-3</v>
      </c>
      <c r="AE1136" s="18">
        <v>-0.24884890000000001</v>
      </c>
    </row>
    <row r="1137" spans="29:31" x14ac:dyDescent="0.2">
      <c r="AC1137" s="24">
        <v>1056</v>
      </c>
      <c r="AD1137" s="35">
        <v>6.079478E-2</v>
      </c>
      <c r="AE1137" s="18">
        <v>-0.29435129999999998</v>
      </c>
    </row>
    <row r="1138" spans="29:31" x14ac:dyDescent="0.2">
      <c r="AC1138" s="24">
        <v>1058</v>
      </c>
      <c r="AD1138" s="35">
        <v>0.14422697000000001</v>
      </c>
      <c r="AE1138" s="18">
        <v>-0.24418429999999999</v>
      </c>
    </row>
    <row r="1139" spans="29:31" x14ac:dyDescent="0.2">
      <c r="AC1139" s="24">
        <v>1060</v>
      </c>
      <c r="AD1139" s="35">
        <v>0.21480821999999999</v>
      </c>
      <c r="AE1139" s="18">
        <v>-0.26744709999999999</v>
      </c>
    </row>
    <row r="1140" spans="29:31" x14ac:dyDescent="0.2">
      <c r="AC1140" s="24">
        <v>1062</v>
      </c>
      <c r="AD1140" s="35">
        <v>0.25968762000000001</v>
      </c>
      <c r="AE1140" s="18">
        <v>-0.24379310000000001</v>
      </c>
    </row>
    <row r="1141" spans="29:31" x14ac:dyDescent="0.2">
      <c r="AC1141" s="24">
        <v>1064</v>
      </c>
      <c r="AD1141" s="35">
        <v>0.14610518</v>
      </c>
      <c r="AE1141" s="18">
        <v>-0.2254958</v>
      </c>
    </row>
    <row r="1142" spans="29:31" x14ac:dyDescent="0.2">
      <c r="AC1142" s="24">
        <v>1066</v>
      </c>
      <c r="AD1142" s="35">
        <v>0.11654804000000001</v>
      </c>
      <c r="AE1142" s="18">
        <v>-0.24972159999999999</v>
      </c>
    </row>
    <row r="1143" spans="29:31" x14ac:dyDescent="0.2">
      <c r="AC1143" s="24">
        <v>1068</v>
      </c>
      <c r="AD1143" s="35">
        <v>-3.3609999999999998E-3</v>
      </c>
      <c r="AE1143" s="18">
        <v>-0.2583587</v>
      </c>
    </row>
    <row r="1144" spans="29:31" x14ac:dyDescent="0.2">
      <c r="AC1144" s="24">
        <v>1070</v>
      </c>
      <c r="AD1144" s="35">
        <v>-2.66904E-2</v>
      </c>
      <c r="AE1144" s="18">
        <v>-0.24463570000000001</v>
      </c>
    </row>
    <row r="1145" spans="29:31" x14ac:dyDescent="0.2">
      <c r="AC1145" s="24">
        <v>1072</v>
      </c>
      <c r="AD1145" s="35">
        <v>-3.0348E-2</v>
      </c>
      <c r="AE1145" s="18">
        <v>-0.2966686</v>
      </c>
    </row>
    <row r="1146" spans="29:31" x14ac:dyDescent="0.2">
      <c r="AC1146" s="24">
        <v>1074</v>
      </c>
      <c r="AD1146" s="35">
        <v>4.2111509999999998E-2</v>
      </c>
      <c r="AE1146" s="18">
        <v>-0.29693940000000002</v>
      </c>
    </row>
    <row r="1147" spans="29:31" x14ac:dyDescent="0.2">
      <c r="AC1147" s="24">
        <v>1076</v>
      </c>
      <c r="AD1147" s="35">
        <v>0.10834322</v>
      </c>
      <c r="AE1147" s="18">
        <v>-0.23982059999999999</v>
      </c>
    </row>
    <row r="1148" spans="29:31" x14ac:dyDescent="0.2">
      <c r="AC1148" s="24">
        <v>1078</v>
      </c>
      <c r="AD1148" s="35">
        <v>8.4914989999999996E-2</v>
      </c>
      <c r="AE1148" s="18">
        <v>-0.27596379999999998</v>
      </c>
    </row>
    <row r="1149" spans="29:31" x14ac:dyDescent="0.2">
      <c r="AC1149" s="24">
        <v>1080</v>
      </c>
      <c r="AD1149" s="35">
        <v>-3.1237600000000001E-2</v>
      </c>
      <c r="AE1149" s="18">
        <v>-0.24310090000000001</v>
      </c>
    </row>
    <row r="1150" spans="29:31" x14ac:dyDescent="0.2">
      <c r="AC1150" s="24">
        <v>1082</v>
      </c>
      <c r="AD1150" s="35">
        <v>-8.4420700000000001E-2</v>
      </c>
      <c r="AE1150" s="18">
        <v>-0.2598935</v>
      </c>
    </row>
    <row r="1151" spans="29:31" x14ac:dyDescent="0.2">
      <c r="AC1151" s="24">
        <v>1084</v>
      </c>
      <c r="AD1151" s="35">
        <v>-7.3151400000000005E-2</v>
      </c>
      <c r="AE1151" s="18">
        <v>-0.2528514</v>
      </c>
    </row>
    <row r="1152" spans="29:31" x14ac:dyDescent="0.2">
      <c r="AC1152" s="24">
        <v>1086</v>
      </c>
      <c r="AD1152" s="35">
        <v>-2.3922499999999999E-2</v>
      </c>
      <c r="AE1152" s="18">
        <v>-0.23675099999999999</v>
      </c>
    </row>
    <row r="1153" spans="29:31" x14ac:dyDescent="0.2">
      <c r="AC1153" s="24">
        <v>1088</v>
      </c>
      <c r="AD1153" s="35">
        <v>-8.4124199999999996E-2</v>
      </c>
      <c r="AE1153" s="18">
        <v>-0.21908569999999999</v>
      </c>
    </row>
    <row r="1154" spans="29:31" x14ac:dyDescent="0.2">
      <c r="AC1154" s="24">
        <v>1090</v>
      </c>
      <c r="AD1154" s="35">
        <v>-5.41716E-2</v>
      </c>
      <c r="AE1154" s="18">
        <v>-0.28806159999999997</v>
      </c>
    </row>
    <row r="1155" spans="29:31" x14ac:dyDescent="0.2">
      <c r="AC1155" s="24">
        <v>1092</v>
      </c>
      <c r="AD1155" s="35">
        <v>-3.6674600000000002E-2</v>
      </c>
      <c r="AE1155" s="18">
        <v>-0.28429989999999999</v>
      </c>
    </row>
    <row r="1156" spans="29:31" x14ac:dyDescent="0.2">
      <c r="AC1156" s="24">
        <v>1094</v>
      </c>
      <c r="AD1156" s="35">
        <v>-2.00672E-2</v>
      </c>
      <c r="AE1156" s="18">
        <v>-0.28797139999999999</v>
      </c>
    </row>
    <row r="1157" spans="29:31" x14ac:dyDescent="0.2">
      <c r="AC1157" s="24">
        <v>1096</v>
      </c>
      <c r="AD1157" s="35">
        <v>-5.7334999999999999E-3</v>
      </c>
      <c r="AE1157" s="18">
        <v>-0.28544340000000001</v>
      </c>
    </row>
    <row r="1158" spans="29:31" x14ac:dyDescent="0.2">
      <c r="AC1158" s="24">
        <v>1098</v>
      </c>
      <c r="AD1158" s="35">
        <v>-9.5689999999999997E-2</v>
      </c>
      <c r="AE1158" s="18">
        <v>-0.29218450000000001</v>
      </c>
    </row>
    <row r="1159" spans="29:31" x14ac:dyDescent="0.2">
      <c r="AC1159" s="24">
        <v>1100</v>
      </c>
      <c r="AD1159" s="35">
        <v>-4.2309199999999998E-2</v>
      </c>
      <c r="AE1159" s="18">
        <v>-0.2708778</v>
      </c>
    </row>
    <row r="1160" spans="29:31" x14ac:dyDescent="0.2">
      <c r="AC1160" s="24">
        <v>1102</v>
      </c>
      <c r="AD1160" s="35">
        <v>-5.6247499999999999E-2</v>
      </c>
      <c r="AE1160" s="18">
        <v>-0.28141080000000002</v>
      </c>
    </row>
    <row r="1161" spans="29:31" x14ac:dyDescent="0.2">
      <c r="AC1161" s="24">
        <v>1104</v>
      </c>
      <c r="AD1161" s="35">
        <v>-1.7991299999999998E-2</v>
      </c>
      <c r="AE1161" s="18">
        <v>-0.25724520000000001</v>
      </c>
    </row>
    <row r="1162" spans="29:31" x14ac:dyDescent="0.2">
      <c r="AC1162" s="24">
        <v>1106</v>
      </c>
      <c r="AD1162" s="35">
        <v>-8.0070999999999996E-3</v>
      </c>
      <c r="AE1162" s="18">
        <v>-0.25619189999999997</v>
      </c>
    </row>
    <row r="1163" spans="29:31" x14ac:dyDescent="0.2">
      <c r="AC1163" s="24">
        <v>1108</v>
      </c>
      <c r="AD1163" s="35">
        <v>-5.1502600000000003E-2</v>
      </c>
      <c r="AE1163" s="18">
        <v>-0.21535409999999999</v>
      </c>
    </row>
    <row r="1164" spans="29:31" x14ac:dyDescent="0.2">
      <c r="AC1164" s="24">
        <v>1110</v>
      </c>
      <c r="AD1164" s="35">
        <v>-2.9161699999999999E-2</v>
      </c>
      <c r="AE1164" s="18">
        <v>-0.26841009999999998</v>
      </c>
    </row>
    <row r="1165" spans="29:31" x14ac:dyDescent="0.2">
      <c r="AC1165" s="24">
        <v>1112</v>
      </c>
      <c r="AD1165" s="35">
        <v>-0.13305649999999999</v>
      </c>
      <c r="AE1165" s="18">
        <v>-0.28276509999999999</v>
      </c>
    </row>
    <row r="1166" spans="29:31" x14ac:dyDescent="0.2">
      <c r="AC1166" s="24">
        <v>1114</v>
      </c>
      <c r="AD1166" s="35">
        <v>-0.16943459999999999</v>
      </c>
      <c r="AE1166" s="18">
        <v>-0.24261940000000001</v>
      </c>
    </row>
    <row r="1167" spans="29:31" x14ac:dyDescent="0.2">
      <c r="AC1167" s="24">
        <v>1116</v>
      </c>
      <c r="AD1167" s="35">
        <v>-0.18554760000000001</v>
      </c>
      <c r="AE1167" s="18">
        <v>-0.25844889999999998</v>
      </c>
    </row>
    <row r="1168" spans="29:31" x14ac:dyDescent="0.2">
      <c r="AC1168" s="24">
        <v>1118</v>
      </c>
      <c r="AD1168" s="35">
        <v>-0.1769474</v>
      </c>
      <c r="AE1168" s="18">
        <v>-0.27987600000000001</v>
      </c>
    </row>
    <row r="1169" spans="29:31" x14ac:dyDescent="0.2">
      <c r="AC1169" s="24">
        <v>1120</v>
      </c>
      <c r="AD1169" s="35">
        <v>-0.1778371</v>
      </c>
      <c r="AE1169" s="18">
        <v>-0.24905959999999999</v>
      </c>
    </row>
    <row r="1170" spans="29:31" x14ac:dyDescent="0.2">
      <c r="AC1170" s="24">
        <v>1122</v>
      </c>
      <c r="AD1170" s="35">
        <v>-0.1754646</v>
      </c>
      <c r="AE1170" s="18">
        <v>-0.27810049999999997</v>
      </c>
    </row>
    <row r="1171" spans="29:31" x14ac:dyDescent="0.2">
      <c r="AC1171" s="24">
        <v>1124</v>
      </c>
      <c r="AD1171" s="35">
        <v>-0.1864373</v>
      </c>
      <c r="AE1171" s="18">
        <v>-0.26690540000000001</v>
      </c>
    </row>
    <row r="1172" spans="29:31" x14ac:dyDescent="0.2">
      <c r="AC1172" s="24">
        <v>1126</v>
      </c>
      <c r="AD1172" s="35">
        <v>-0.17328979999999999</v>
      </c>
      <c r="AE1172" s="18">
        <v>-0.21890519999999999</v>
      </c>
    </row>
    <row r="1173" spans="29:31" x14ac:dyDescent="0.2">
      <c r="AC1173" s="24">
        <v>1128</v>
      </c>
      <c r="AD1173" s="35">
        <v>-0.12603800000000001</v>
      </c>
      <c r="AE1173" s="18">
        <v>-0.25507839999999998</v>
      </c>
    </row>
    <row r="1174" spans="29:31" x14ac:dyDescent="0.2">
      <c r="AC1174" s="24">
        <v>1130</v>
      </c>
      <c r="AD1174" s="35">
        <v>-6.3661499999999996E-2</v>
      </c>
      <c r="AE1174" s="18">
        <v>-0.25360379999999999</v>
      </c>
    </row>
    <row r="1175" spans="29:31" x14ac:dyDescent="0.2">
      <c r="AC1175" s="24">
        <v>1132</v>
      </c>
      <c r="AD1175" s="35">
        <v>1.047845E-2</v>
      </c>
      <c r="AE1175" s="18">
        <v>-0.2735863</v>
      </c>
    </row>
    <row r="1176" spans="29:31" x14ac:dyDescent="0.2">
      <c r="AC1176" s="24">
        <v>1134</v>
      </c>
      <c r="AD1176" s="35">
        <v>-5.0118599999999999E-2</v>
      </c>
      <c r="AE1176" s="18">
        <v>-0.2150531</v>
      </c>
    </row>
    <row r="1177" spans="29:31" x14ac:dyDescent="0.2">
      <c r="AC1177" s="24">
        <v>1136</v>
      </c>
      <c r="AD1177" s="35">
        <v>-9.2922099999999994E-2</v>
      </c>
      <c r="AE1177" s="18">
        <v>-0.26624330000000002</v>
      </c>
    </row>
    <row r="1178" spans="29:31" x14ac:dyDescent="0.2">
      <c r="AC1178" s="24">
        <v>1138</v>
      </c>
      <c r="AD1178" s="35">
        <v>-6.8011100000000005E-2</v>
      </c>
      <c r="AE1178" s="18">
        <v>-0.26979449999999999</v>
      </c>
    </row>
    <row r="1179" spans="29:31" x14ac:dyDescent="0.2">
      <c r="AC1179" s="24">
        <v>1140</v>
      </c>
      <c r="AD1179" s="35">
        <v>8.9956500000000009E-3</v>
      </c>
      <c r="AE1179" s="18">
        <v>-0.2487887</v>
      </c>
    </row>
    <row r="1180" spans="29:31" x14ac:dyDescent="0.2">
      <c r="AC1180" s="24">
        <v>1142</v>
      </c>
      <c r="AD1180" s="35">
        <v>-4.8240400000000003E-2</v>
      </c>
      <c r="AE1180" s="18">
        <v>-0.25781700000000002</v>
      </c>
    </row>
    <row r="1181" spans="29:31" x14ac:dyDescent="0.2">
      <c r="AC1181" s="24">
        <v>1144</v>
      </c>
      <c r="AD1181" s="35">
        <v>-5.2688800000000001E-2</v>
      </c>
      <c r="AE1181" s="18">
        <v>-0.30852570000000001</v>
      </c>
    </row>
    <row r="1182" spans="29:31" x14ac:dyDescent="0.2">
      <c r="AC1182" s="24">
        <v>1146</v>
      </c>
      <c r="AD1182" s="35">
        <v>-7.1767499999999998E-2</v>
      </c>
      <c r="AE1182" s="18">
        <v>-0.30413190000000001</v>
      </c>
    </row>
    <row r="1183" spans="29:31" x14ac:dyDescent="0.2">
      <c r="AC1183" s="24">
        <v>1148</v>
      </c>
      <c r="AD1183" s="35">
        <v>-5.1799100000000001E-2</v>
      </c>
      <c r="AE1183" s="18">
        <v>-0.23419300000000001</v>
      </c>
    </row>
    <row r="1184" spans="29:31" x14ac:dyDescent="0.2">
      <c r="AC1184" s="24">
        <v>1150</v>
      </c>
      <c r="AD1184" s="35">
        <v>-6.5935199999999999E-2</v>
      </c>
      <c r="AE1184" s="18">
        <v>-0.25471729999999998</v>
      </c>
    </row>
    <row r="1185" spans="29:31" x14ac:dyDescent="0.2">
      <c r="AC1185" s="24">
        <v>1152</v>
      </c>
      <c r="AD1185" s="35">
        <v>-7.9280299999999998E-2</v>
      </c>
      <c r="AE1185" s="18">
        <v>-0.2631135</v>
      </c>
    </row>
    <row r="1186" spans="29:31" x14ac:dyDescent="0.2">
      <c r="AC1186" s="24">
        <v>1154</v>
      </c>
      <c r="AD1186" s="35">
        <v>-4.2605799999999999E-2</v>
      </c>
      <c r="AE1186" s="18">
        <v>-0.3190887</v>
      </c>
    </row>
    <row r="1187" spans="29:31" x14ac:dyDescent="0.2">
      <c r="AC1187" s="24">
        <v>1156</v>
      </c>
      <c r="AD1187" s="35">
        <v>-0.1015223</v>
      </c>
      <c r="AE1187" s="18">
        <v>-0.32691320000000001</v>
      </c>
    </row>
    <row r="1188" spans="29:31" x14ac:dyDescent="0.2">
      <c r="AC1188" s="24">
        <v>1158</v>
      </c>
      <c r="AD1188" s="35">
        <v>-0.1433373</v>
      </c>
      <c r="AE1188" s="18">
        <v>-0.2261579</v>
      </c>
    </row>
    <row r="1189" spans="29:31" x14ac:dyDescent="0.2">
      <c r="AC1189" s="24">
        <v>1160</v>
      </c>
      <c r="AD1189" s="35">
        <v>-0.1149664</v>
      </c>
      <c r="AE1189" s="18">
        <v>-0.24629090000000001</v>
      </c>
    </row>
    <row r="1190" spans="29:31" x14ac:dyDescent="0.2">
      <c r="AC1190" s="24">
        <v>1162</v>
      </c>
      <c r="AD1190" s="35">
        <v>-8.1850500000000007E-2</v>
      </c>
      <c r="AE1190" s="18">
        <v>-0.30443290000000001</v>
      </c>
    </row>
    <row r="1191" spans="29:31" x14ac:dyDescent="0.2">
      <c r="AC1191" s="24">
        <v>1164</v>
      </c>
      <c r="AD1191" s="35">
        <v>-0.13898769999999999</v>
      </c>
      <c r="AE1191" s="18">
        <v>-0.22817419999999999</v>
      </c>
    </row>
    <row r="1192" spans="29:31" x14ac:dyDescent="0.2">
      <c r="AC1192" s="24">
        <v>1166</v>
      </c>
      <c r="AD1192" s="35">
        <v>-9.0055399999999994E-2</v>
      </c>
      <c r="AE1192" s="18">
        <v>-0.22606760000000001</v>
      </c>
    </row>
    <row r="1193" spans="29:31" x14ac:dyDescent="0.2">
      <c r="AC1193" s="24">
        <v>1168</v>
      </c>
      <c r="AD1193" s="35">
        <v>-1.8287899999999999E-2</v>
      </c>
      <c r="AE1193" s="18">
        <v>-0.21123120000000001</v>
      </c>
    </row>
    <row r="1194" spans="29:31" x14ac:dyDescent="0.2">
      <c r="AC1194" s="24">
        <v>1170</v>
      </c>
      <c r="AD1194" s="35">
        <v>-5.0711699999999998E-2</v>
      </c>
      <c r="AE1194" s="18">
        <v>-0.24884890000000001</v>
      </c>
    </row>
    <row r="1195" spans="29:31" x14ac:dyDescent="0.2">
      <c r="AC1195" s="24">
        <v>1172</v>
      </c>
      <c r="AD1195" s="35">
        <v>-0.13701070000000001</v>
      </c>
      <c r="AE1195" s="18">
        <v>-0.25763639999999999</v>
      </c>
    </row>
    <row r="1196" spans="29:31" x14ac:dyDescent="0.2">
      <c r="AC1196" s="24">
        <v>1174</v>
      </c>
      <c r="AD1196" s="35">
        <v>-0.12801499999999999</v>
      </c>
      <c r="AE1196" s="18">
        <v>-0.29107110000000003</v>
      </c>
    </row>
    <row r="1197" spans="29:31" x14ac:dyDescent="0.2">
      <c r="AC1197" s="24">
        <v>1176</v>
      </c>
      <c r="AD1197" s="35">
        <v>-8.9363399999999996E-2</v>
      </c>
      <c r="AE1197" s="18">
        <v>-0.26317370000000001</v>
      </c>
    </row>
    <row r="1198" spans="29:31" x14ac:dyDescent="0.2">
      <c r="AC1198" s="24">
        <v>1178</v>
      </c>
      <c r="AD1198" s="35">
        <v>-3.7267700000000001E-2</v>
      </c>
      <c r="AE1198" s="18">
        <v>-0.24890909999999999</v>
      </c>
    </row>
    <row r="1199" spans="29:31" x14ac:dyDescent="0.2">
      <c r="AC1199" s="24">
        <v>1180</v>
      </c>
      <c r="AD1199" s="35">
        <v>-1.3938300000000001E-2</v>
      </c>
      <c r="AE1199" s="18">
        <v>-0.30804419999999999</v>
      </c>
    </row>
    <row r="1200" spans="29:31" x14ac:dyDescent="0.2">
      <c r="AC1200" s="24">
        <v>1182</v>
      </c>
      <c r="AD1200" s="35">
        <v>-4.16172E-2</v>
      </c>
      <c r="AE1200" s="18">
        <v>-0.24511720000000001</v>
      </c>
    </row>
    <row r="1201" spans="29:31" x14ac:dyDescent="0.2">
      <c r="AC1201" s="24">
        <v>1184</v>
      </c>
      <c r="AD1201" s="35">
        <v>-6.8505300000000005E-2</v>
      </c>
      <c r="AE1201" s="18">
        <v>-0.26747720000000003</v>
      </c>
    </row>
    <row r="1202" spans="29:31" x14ac:dyDescent="0.2">
      <c r="AC1202" s="24">
        <v>1186</v>
      </c>
      <c r="AD1202" s="35">
        <v>-7.2261800000000001E-2</v>
      </c>
      <c r="AE1202" s="18">
        <v>-0.28240389999999999</v>
      </c>
    </row>
    <row r="1203" spans="29:31" x14ac:dyDescent="0.2">
      <c r="AC1203" s="24">
        <v>1188</v>
      </c>
      <c r="AD1203" s="35">
        <v>-6.2475299999999998E-2</v>
      </c>
      <c r="AE1203" s="18">
        <v>-0.2304012</v>
      </c>
    </row>
    <row r="1204" spans="29:31" x14ac:dyDescent="0.2">
      <c r="AC1204" s="24">
        <v>1190</v>
      </c>
      <c r="AD1204" s="35">
        <v>-5.3084199999999998E-2</v>
      </c>
      <c r="AE1204" s="18">
        <v>-0.22672970000000001</v>
      </c>
    </row>
    <row r="1205" spans="29:31" x14ac:dyDescent="0.2">
      <c r="AC1205" s="24">
        <v>1192</v>
      </c>
      <c r="AD1205" s="35">
        <v>-4.8734699999999999E-2</v>
      </c>
      <c r="AE1205" s="18">
        <v>-0.2406934</v>
      </c>
    </row>
    <row r="1206" spans="29:31" x14ac:dyDescent="0.2">
      <c r="AC1206" s="24">
        <v>1194</v>
      </c>
      <c r="AD1206" s="35">
        <v>-0.10112690000000001</v>
      </c>
      <c r="AE1206" s="18">
        <v>-0.26088660000000002</v>
      </c>
    </row>
    <row r="1207" spans="29:31" x14ac:dyDescent="0.2">
      <c r="AC1207" s="24">
        <v>1196</v>
      </c>
      <c r="AD1207" s="35">
        <v>-0.11724</v>
      </c>
      <c r="AE1207" s="18">
        <v>-0.2457191</v>
      </c>
    </row>
    <row r="1208" spans="29:31" x14ac:dyDescent="0.2">
      <c r="AC1208" s="24">
        <v>1198</v>
      </c>
      <c r="AD1208" s="35">
        <v>-8.9561100000000005E-2</v>
      </c>
      <c r="AE1208" s="18">
        <v>-0.25595109999999999</v>
      </c>
    </row>
    <row r="1209" spans="29:31" x14ac:dyDescent="0.2">
      <c r="AC1209" s="24">
        <v>1200</v>
      </c>
      <c r="AD1209" s="35">
        <v>-0.1683472</v>
      </c>
      <c r="AE1209" s="18">
        <v>-0.27743839999999997</v>
      </c>
    </row>
    <row r="1210" spans="29:31" x14ac:dyDescent="0.2">
      <c r="AC1210" s="24">
        <v>1202</v>
      </c>
      <c r="AD1210" s="35">
        <v>-0.19671810000000001</v>
      </c>
      <c r="AE1210" s="18">
        <v>-0.29077009999999998</v>
      </c>
    </row>
    <row r="1211" spans="29:31" x14ac:dyDescent="0.2">
      <c r="AC1211" s="24">
        <v>1204</v>
      </c>
      <c r="AD1211" s="35">
        <v>-0.198102</v>
      </c>
      <c r="AE1211" s="18">
        <v>-0.25646269999999999</v>
      </c>
    </row>
    <row r="1212" spans="29:31" x14ac:dyDescent="0.2">
      <c r="AC1212" s="24">
        <v>1206</v>
      </c>
      <c r="AD1212" s="35">
        <v>-0.22676950000000001</v>
      </c>
      <c r="AE1212" s="18">
        <v>-0.2364501</v>
      </c>
    </row>
    <row r="1213" spans="29:31" x14ac:dyDescent="0.2">
      <c r="AC1213" s="24">
        <v>1208</v>
      </c>
      <c r="AD1213" s="35">
        <v>-0.1752669</v>
      </c>
      <c r="AE1213" s="18">
        <v>-0.324295</v>
      </c>
    </row>
    <row r="1214" spans="29:31" x14ac:dyDescent="0.2">
      <c r="AC1214" s="24">
        <v>1210</v>
      </c>
      <c r="AD1214" s="35">
        <v>-0.24219060000000001</v>
      </c>
      <c r="AE1214" s="18">
        <v>-0.26789849999999998</v>
      </c>
    </row>
    <row r="1215" spans="29:31" x14ac:dyDescent="0.2">
      <c r="AC1215" s="24">
        <v>1212</v>
      </c>
      <c r="AD1215" s="35">
        <v>-0.23536969999999999</v>
      </c>
      <c r="AE1215" s="18">
        <v>-0.26585209999999998</v>
      </c>
    </row>
    <row r="1216" spans="29:31" x14ac:dyDescent="0.2">
      <c r="AC1216" s="24">
        <v>1214</v>
      </c>
      <c r="AD1216" s="35">
        <v>-0.1985963</v>
      </c>
      <c r="AE1216" s="18">
        <v>-0.26576179999999999</v>
      </c>
    </row>
    <row r="1217" spans="29:31" x14ac:dyDescent="0.2">
      <c r="AC1217" s="24">
        <v>1216</v>
      </c>
      <c r="AD1217" s="35">
        <v>-0.194049</v>
      </c>
      <c r="AE1217" s="18">
        <v>-0.28174189999999999</v>
      </c>
    </row>
    <row r="1218" spans="29:31" x14ac:dyDescent="0.2">
      <c r="AC1218" s="24">
        <v>1218</v>
      </c>
      <c r="AD1218" s="35">
        <v>-0.206208</v>
      </c>
      <c r="AE1218" s="18">
        <v>-0.26678499999999999</v>
      </c>
    </row>
    <row r="1219" spans="29:31" x14ac:dyDescent="0.2">
      <c r="AC1219" s="24">
        <v>1220</v>
      </c>
      <c r="AD1219" s="35">
        <v>-0.23536969999999999</v>
      </c>
      <c r="AE1219" s="18">
        <v>-0.2424087</v>
      </c>
    </row>
    <row r="1220" spans="29:31" x14ac:dyDescent="0.2">
      <c r="AC1220" s="24">
        <v>1222</v>
      </c>
      <c r="AD1220" s="35">
        <v>-0.2178727</v>
      </c>
      <c r="AE1220" s="18">
        <v>-0.1949803</v>
      </c>
    </row>
    <row r="1221" spans="29:31" x14ac:dyDescent="0.2">
      <c r="AC1221" s="24">
        <v>1224</v>
      </c>
      <c r="AD1221" s="35">
        <v>-0.1761566</v>
      </c>
      <c r="AE1221" s="18">
        <v>-0.2777694</v>
      </c>
    </row>
    <row r="1222" spans="29:31" x14ac:dyDescent="0.2">
      <c r="AC1222" s="24">
        <v>1226</v>
      </c>
      <c r="AD1222" s="35">
        <v>-0.21342430000000001</v>
      </c>
      <c r="AE1222" s="18">
        <v>-0.27752870000000002</v>
      </c>
    </row>
    <row r="1223" spans="29:31" x14ac:dyDescent="0.2">
      <c r="AC1223" s="24">
        <v>1228</v>
      </c>
      <c r="AD1223" s="35">
        <v>-0.2090747</v>
      </c>
      <c r="AE1223" s="18">
        <v>-0.29019830000000002</v>
      </c>
    </row>
    <row r="1224" spans="29:31" x14ac:dyDescent="0.2">
      <c r="AC1224" s="24">
        <v>1230</v>
      </c>
      <c r="AD1224" s="35">
        <v>-0.1918743</v>
      </c>
      <c r="AE1224" s="18">
        <v>-0.25246020000000002</v>
      </c>
    </row>
    <row r="1225" spans="29:31" x14ac:dyDescent="0.2">
      <c r="AC1225" s="24">
        <v>1232</v>
      </c>
      <c r="AD1225" s="35">
        <v>-0.17991299999999999</v>
      </c>
      <c r="AE1225" s="18">
        <v>-0.27834120000000001</v>
      </c>
    </row>
    <row r="1226" spans="29:31" x14ac:dyDescent="0.2">
      <c r="AC1226" s="24">
        <v>1234</v>
      </c>
      <c r="AD1226" s="35">
        <v>-0.16439300000000001</v>
      </c>
      <c r="AE1226" s="18">
        <v>-0.22985949999999999</v>
      </c>
    </row>
    <row r="1227" spans="29:31" x14ac:dyDescent="0.2">
      <c r="AC1227" s="24">
        <v>1236</v>
      </c>
      <c r="AD1227" s="35">
        <v>-9.3712900000000002E-2</v>
      </c>
      <c r="AE1227" s="18">
        <v>-0.24099429999999999</v>
      </c>
    </row>
    <row r="1228" spans="29:31" x14ac:dyDescent="0.2">
      <c r="AC1228" s="24">
        <v>1238</v>
      </c>
      <c r="AD1228" s="35">
        <v>-4.5373700000000003E-2</v>
      </c>
      <c r="AE1228" s="18">
        <v>-0.25890039999999997</v>
      </c>
    </row>
    <row r="1229" spans="29:31" x14ac:dyDescent="0.2">
      <c r="AC1229" s="24">
        <v>1240</v>
      </c>
      <c r="AD1229" s="35">
        <v>-3.0051399999999999E-2</v>
      </c>
      <c r="AE1229" s="18">
        <v>-0.24060309999999999</v>
      </c>
    </row>
    <row r="1230" spans="29:31" x14ac:dyDescent="0.2">
      <c r="AC1230" s="24">
        <v>1242</v>
      </c>
      <c r="AD1230" s="35">
        <v>-8.5607000000000003E-2</v>
      </c>
      <c r="AE1230" s="18">
        <v>-0.23304939999999999</v>
      </c>
    </row>
    <row r="1231" spans="29:31" x14ac:dyDescent="0.2">
      <c r="AC1231" s="24">
        <v>1244</v>
      </c>
      <c r="AD1231" s="35">
        <v>-5.5259000000000003E-2</v>
      </c>
      <c r="AE1231" s="18">
        <v>-0.29423090000000002</v>
      </c>
    </row>
    <row r="1232" spans="29:31" x14ac:dyDescent="0.2">
      <c r="AC1232" s="24">
        <v>1246</v>
      </c>
      <c r="AD1232" s="35">
        <v>-6.6824800000000004E-2</v>
      </c>
      <c r="AE1232" s="18">
        <v>-0.30244670000000001</v>
      </c>
    </row>
    <row r="1233" spans="29:31" x14ac:dyDescent="0.2">
      <c r="AC1233" s="24">
        <v>1248</v>
      </c>
      <c r="AD1233" s="35">
        <v>-3.7564300000000002E-2</v>
      </c>
      <c r="AE1233" s="18">
        <v>-0.29092059999999997</v>
      </c>
    </row>
    <row r="1234" spans="29:31" x14ac:dyDescent="0.2">
      <c r="AC1234" s="24">
        <v>1250</v>
      </c>
      <c r="AD1234" s="35">
        <v>-6.5539700000000006E-2</v>
      </c>
      <c r="AE1234" s="18">
        <v>-0.29889549999999998</v>
      </c>
    </row>
    <row r="1235" spans="29:31" x14ac:dyDescent="0.2">
      <c r="AC1235" s="24">
        <v>1252</v>
      </c>
      <c r="AD1235" s="35">
        <v>-4.4582799999999999E-2</v>
      </c>
      <c r="AE1235" s="18">
        <v>-0.24800630000000001</v>
      </c>
    </row>
    <row r="1236" spans="29:31" x14ac:dyDescent="0.2">
      <c r="AC1236" s="24">
        <v>1254</v>
      </c>
      <c r="AD1236" s="35">
        <v>-6.1684500000000003E-2</v>
      </c>
      <c r="AE1236" s="18">
        <v>-0.2352764</v>
      </c>
    </row>
    <row r="1237" spans="29:31" x14ac:dyDescent="0.2">
      <c r="AC1237" s="24">
        <v>1256</v>
      </c>
      <c r="AD1237" s="35">
        <v>-6.6231700000000004E-2</v>
      </c>
      <c r="AE1237" s="18">
        <v>-0.26506970000000002</v>
      </c>
    </row>
    <row r="1238" spans="29:31" x14ac:dyDescent="0.2">
      <c r="AC1238" s="24">
        <v>1258</v>
      </c>
      <c r="AD1238" s="35">
        <v>-0.1073547</v>
      </c>
      <c r="AE1238" s="18">
        <v>-0.20364740000000001</v>
      </c>
    </row>
    <row r="1239" spans="29:31" x14ac:dyDescent="0.2">
      <c r="AC1239" s="24">
        <v>1260</v>
      </c>
      <c r="AD1239" s="35">
        <v>-0.1100237</v>
      </c>
      <c r="AE1239" s="18">
        <v>-0.253363</v>
      </c>
    </row>
    <row r="1240" spans="29:31" x14ac:dyDescent="0.2">
      <c r="AC1240" s="24">
        <v>1262</v>
      </c>
      <c r="AD1240" s="35">
        <v>-0.12089759999999999</v>
      </c>
      <c r="AE1240" s="18">
        <v>-0.25447649999999999</v>
      </c>
    </row>
    <row r="1241" spans="29:31" x14ac:dyDescent="0.2">
      <c r="AC1241" s="24">
        <v>1264</v>
      </c>
      <c r="AD1241" s="35">
        <v>-0.150257</v>
      </c>
      <c r="AE1241" s="18">
        <v>-0.25847900000000001</v>
      </c>
    </row>
    <row r="1242" spans="29:31" x14ac:dyDescent="0.2">
      <c r="AC1242" s="24">
        <v>1266</v>
      </c>
      <c r="AD1242" s="35">
        <v>-0.18821669999999999</v>
      </c>
      <c r="AE1242" s="18">
        <v>-0.2277228</v>
      </c>
    </row>
    <row r="1243" spans="29:31" x14ac:dyDescent="0.2">
      <c r="AC1243" s="24">
        <v>1268</v>
      </c>
      <c r="AD1243" s="35">
        <v>-0.1519375</v>
      </c>
      <c r="AE1243" s="18">
        <v>-0.30903730000000001</v>
      </c>
    </row>
    <row r="1244" spans="29:31" x14ac:dyDescent="0.2">
      <c r="AC1244" s="24">
        <v>1270</v>
      </c>
      <c r="AD1244" s="35">
        <v>-0.12633449999999999</v>
      </c>
      <c r="AE1244" s="18">
        <v>-0.23641999999999999</v>
      </c>
    </row>
    <row r="1245" spans="29:31" x14ac:dyDescent="0.2">
      <c r="AC1245" s="24">
        <v>1272</v>
      </c>
      <c r="AD1245" s="35">
        <v>-0.14037169999999999</v>
      </c>
      <c r="AE1245" s="18">
        <v>-0.2470733</v>
      </c>
    </row>
    <row r="1246" spans="29:31" x14ac:dyDescent="0.2">
      <c r="AC1246" s="24">
        <v>1274</v>
      </c>
      <c r="AD1246" s="35">
        <v>-0.1290036</v>
      </c>
      <c r="AE1246" s="18">
        <v>-0.23524629999999999</v>
      </c>
    </row>
    <row r="1247" spans="29:31" x14ac:dyDescent="0.2">
      <c r="AC1247" s="24">
        <v>1276</v>
      </c>
      <c r="AD1247" s="35">
        <v>-0.121293</v>
      </c>
      <c r="AE1247" s="18">
        <v>-0.26251170000000001</v>
      </c>
    </row>
    <row r="1248" spans="29:31" x14ac:dyDescent="0.2">
      <c r="AC1248" s="24">
        <v>1278</v>
      </c>
      <c r="AD1248" s="35">
        <v>-0.14462240000000001</v>
      </c>
      <c r="AE1248" s="18">
        <v>-0.24006140000000001</v>
      </c>
    </row>
    <row r="1249" spans="29:31" x14ac:dyDescent="0.2">
      <c r="AC1249" s="24">
        <v>1280</v>
      </c>
      <c r="AD1249" s="35">
        <v>-0.1117042</v>
      </c>
      <c r="AE1249" s="18"/>
    </row>
    <row r="1250" spans="29:31" x14ac:dyDescent="0.2">
      <c r="AC1250" s="24">
        <v>1282</v>
      </c>
      <c r="AD1250" s="35">
        <v>-0.14086599999999999</v>
      </c>
      <c r="AE1250" s="18"/>
    </row>
    <row r="1251" spans="29:31" x14ac:dyDescent="0.2">
      <c r="AC1251" s="24">
        <v>1284</v>
      </c>
      <c r="AD1251" s="35">
        <v>-0.13414390000000001</v>
      </c>
      <c r="AE1251" s="18"/>
    </row>
    <row r="1252" spans="29:31" x14ac:dyDescent="0.2">
      <c r="AC1252" s="24">
        <v>1286</v>
      </c>
      <c r="AD1252" s="35">
        <v>-0.102412</v>
      </c>
      <c r="AE1252" s="18"/>
    </row>
    <row r="1253" spans="29:31" x14ac:dyDescent="0.2">
      <c r="AC1253" s="24">
        <v>1288</v>
      </c>
      <c r="AD1253" s="35">
        <v>-0.12079869999999999</v>
      </c>
      <c r="AE1253" s="18"/>
    </row>
    <row r="1254" spans="29:31" x14ac:dyDescent="0.2">
      <c r="AC1254" s="24">
        <v>1290</v>
      </c>
      <c r="AD1254" s="35">
        <v>-0.16913800000000001</v>
      </c>
      <c r="AE1254" s="18"/>
    </row>
    <row r="1255" spans="29:31" x14ac:dyDescent="0.2">
      <c r="AC1255" s="24">
        <v>1292</v>
      </c>
      <c r="AD1255" s="35">
        <v>-0.18030840000000001</v>
      </c>
      <c r="AE1255" s="18"/>
    </row>
    <row r="1256" spans="29:31" x14ac:dyDescent="0.2">
      <c r="AC1256" s="24">
        <v>1294</v>
      </c>
      <c r="AD1256" s="35">
        <v>-0.15648480000000001</v>
      </c>
      <c r="AE1256" s="18"/>
    </row>
    <row r="1257" spans="29:31" x14ac:dyDescent="0.2">
      <c r="AC1257" s="24">
        <v>1296</v>
      </c>
      <c r="AD1257" s="35">
        <v>-0.15203639999999999</v>
      </c>
      <c r="AE1257" s="18"/>
    </row>
    <row r="1258" spans="29:31" x14ac:dyDescent="0.2">
      <c r="AC1258" s="24">
        <v>1298</v>
      </c>
      <c r="AD1258" s="35">
        <v>-0.15411230000000001</v>
      </c>
      <c r="AE1258" s="18"/>
    </row>
    <row r="1259" spans="29:31" x14ac:dyDescent="0.2">
      <c r="AC1259" s="24">
        <v>1300</v>
      </c>
      <c r="AD1259" s="35">
        <v>-0.16874259999999999</v>
      </c>
      <c r="AE1259" s="18"/>
    </row>
    <row r="1260" spans="29:31" x14ac:dyDescent="0.2">
      <c r="AC1260" s="24">
        <v>1302</v>
      </c>
      <c r="AD1260" s="35">
        <v>-0.15658359999999999</v>
      </c>
      <c r="AE1260" s="18"/>
    </row>
    <row r="1261" spans="29:31" x14ac:dyDescent="0.2">
      <c r="AC1261" s="24">
        <v>1304</v>
      </c>
      <c r="AD1261" s="35">
        <v>-0.14630290000000001</v>
      </c>
      <c r="AE1261" s="18"/>
    </row>
    <row r="1262" spans="29:31" x14ac:dyDescent="0.2">
      <c r="AC1262" s="24">
        <v>1306</v>
      </c>
      <c r="AD1262" s="35">
        <v>-0.15322259999999999</v>
      </c>
      <c r="AE1262" s="18"/>
    </row>
    <row r="1263" spans="29:31" x14ac:dyDescent="0.2">
      <c r="AC1263" s="24">
        <v>1308</v>
      </c>
      <c r="AD1263" s="35">
        <v>-0.14274419999999999</v>
      </c>
      <c r="AE1263" s="18"/>
    </row>
    <row r="1264" spans="29:31" x14ac:dyDescent="0.2">
      <c r="AC1264" s="24">
        <v>1310</v>
      </c>
      <c r="AD1264" s="35">
        <v>-0.1840648</v>
      </c>
      <c r="AE1264" s="18"/>
    </row>
    <row r="1265" spans="29:31" x14ac:dyDescent="0.2">
      <c r="AC1265" s="24">
        <v>1312</v>
      </c>
      <c r="AD1265" s="35">
        <v>-0.17674970000000001</v>
      </c>
      <c r="AE1265" s="18"/>
    </row>
    <row r="1266" spans="29:31" x14ac:dyDescent="0.2">
      <c r="AC1266" s="24">
        <v>1314</v>
      </c>
      <c r="AD1266" s="35">
        <v>-0.14650060000000001</v>
      </c>
      <c r="AE1266" s="18"/>
    </row>
    <row r="1267" spans="29:31" x14ac:dyDescent="0.2">
      <c r="AC1267" s="24">
        <v>1316</v>
      </c>
      <c r="AD1267" s="35">
        <v>-0.18268090000000001</v>
      </c>
      <c r="AE1267" s="18"/>
    </row>
    <row r="1268" spans="29:31" x14ac:dyDescent="0.2">
      <c r="AC1268" s="24">
        <v>1318</v>
      </c>
      <c r="AD1268" s="35">
        <v>-0.17922099999999999</v>
      </c>
      <c r="AE1268" s="18"/>
    </row>
    <row r="1269" spans="29:31" x14ac:dyDescent="0.2">
      <c r="AC1269" s="24">
        <v>1320</v>
      </c>
      <c r="AD1269" s="35">
        <v>-0.15065239999999999</v>
      </c>
      <c r="AE1269" s="18"/>
    </row>
    <row r="1270" spans="29:31" x14ac:dyDescent="0.2">
      <c r="AC1270" s="24">
        <v>1322</v>
      </c>
      <c r="AD1270" s="35">
        <v>-0.18129700000000001</v>
      </c>
      <c r="AE1270" s="18"/>
    </row>
    <row r="1271" spans="29:31" x14ac:dyDescent="0.2">
      <c r="AC1271" s="24">
        <v>1324</v>
      </c>
      <c r="AD1271" s="35">
        <v>-0.1614274</v>
      </c>
      <c r="AE1271" s="18"/>
    </row>
    <row r="1272" spans="29:31" x14ac:dyDescent="0.2">
      <c r="AC1272" s="24">
        <v>1326</v>
      </c>
      <c r="AD1272" s="35">
        <v>-0.20561489999999999</v>
      </c>
      <c r="AE1272" s="18"/>
    </row>
    <row r="1273" spans="29:31" x14ac:dyDescent="0.2">
      <c r="AC1273" s="24">
        <v>1328</v>
      </c>
      <c r="AD1273" s="35">
        <v>-0.15589169999999999</v>
      </c>
      <c r="AE1273" s="18"/>
    </row>
    <row r="1274" spans="29:31" x14ac:dyDescent="0.2">
      <c r="AC1274" s="24">
        <v>1330</v>
      </c>
      <c r="AD1274" s="35">
        <v>-0.16607350000000001</v>
      </c>
      <c r="AE1274" s="18"/>
    </row>
    <row r="1275" spans="29:31" x14ac:dyDescent="0.2">
      <c r="AC1275" s="24">
        <v>1332</v>
      </c>
      <c r="AD1275" s="35">
        <v>-0.1538157</v>
      </c>
      <c r="AE1275" s="18"/>
    </row>
    <row r="1276" spans="29:31" x14ac:dyDescent="0.2">
      <c r="AC1276" s="24">
        <v>1334</v>
      </c>
      <c r="AD1276" s="35">
        <v>-0.1561882</v>
      </c>
      <c r="AE1276" s="18"/>
    </row>
    <row r="1277" spans="29:31" x14ac:dyDescent="0.2">
      <c r="AC1277" s="24">
        <v>1336</v>
      </c>
      <c r="AD1277" s="35">
        <v>-0.15559509999999999</v>
      </c>
      <c r="AE1277" s="18"/>
    </row>
    <row r="1278" spans="29:31" x14ac:dyDescent="0.2">
      <c r="AC1278" s="24">
        <v>1338</v>
      </c>
      <c r="AD1278" s="35">
        <v>-0.18149470000000001</v>
      </c>
      <c r="AE1278" s="18"/>
    </row>
    <row r="1279" spans="29:31" x14ac:dyDescent="0.2">
      <c r="AC1279" s="24">
        <v>1340</v>
      </c>
      <c r="AD1279" s="35">
        <v>-0.15065239999999999</v>
      </c>
      <c r="AE1279" s="18"/>
    </row>
    <row r="1280" spans="29:31" x14ac:dyDescent="0.2">
      <c r="AC1280" s="24">
        <v>1342</v>
      </c>
      <c r="AD1280" s="35">
        <v>-0.1840648</v>
      </c>
      <c r="AE1280" s="18"/>
    </row>
    <row r="1281" spans="29:31" x14ac:dyDescent="0.2">
      <c r="AC1281" s="24">
        <v>1344</v>
      </c>
      <c r="AD1281" s="35">
        <v>-0.1628114</v>
      </c>
      <c r="AE1281" s="18"/>
    </row>
    <row r="1282" spans="29:31" x14ac:dyDescent="0.2">
      <c r="AC1282" s="24">
        <v>1346</v>
      </c>
      <c r="AD1282" s="35">
        <v>-0.17368529999999999</v>
      </c>
      <c r="AE1282" s="18"/>
    </row>
    <row r="1283" spans="29:31" x14ac:dyDescent="0.2">
      <c r="AC1283" s="24">
        <v>1348</v>
      </c>
      <c r="AD1283" s="35">
        <v>-0.17941869999999999</v>
      </c>
      <c r="AE1283" s="18"/>
    </row>
    <row r="1284" spans="29:31" x14ac:dyDescent="0.2">
      <c r="AC1284" s="24">
        <v>1350</v>
      </c>
      <c r="AD1284" s="35">
        <v>-0.13869119999999999</v>
      </c>
      <c r="AE1284" s="18"/>
    </row>
    <row r="1285" spans="29:31" x14ac:dyDescent="0.2">
      <c r="AC1285" s="24">
        <v>1352</v>
      </c>
      <c r="AD1285" s="35">
        <v>-0.1027086</v>
      </c>
      <c r="AE1285" s="18"/>
    </row>
    <row r="1286" spans="29:31" x14ac:dyDescent="0.2">
      <c r="AC1286" s="24">
        <v>1354</v>
      </c>
      <c r="AD1286" s="35">
        <v>4.7449600000000003E-3</v>
      </c>
      <c r="AE1286" s="18"/>
    </row>
    <row r="1287" spans="29:31" x14ac:dyDescent="0.2">
      <c r="AC1287" s="24">
        <v>1356</v>
      </c>
      <c r="AD1287" s="35">
        <v>-9.1439300000000001E-2</v>
      </c>
      <c r="AE1287" s="18"/>
    </row>
    <row r="1288" spans="29:31" x14ac:dyDescent="0.2">
      <c r="AC1288" s="24">
        <v>1358</v>
      </c>
      <c r="AD1288" s="35">
        <v>5.9806249999999998E-2</v>
      </c>
      <c r="AE1288" s="18"/>
    </row>
    <row r="1289" spans="29:31" x14ac:dyDescent="0.2">
      <c r="AC1289" s="24">
        <v>1360</v>
      </c>
      <c r="AD1289" s="35">
        <v>2.7481220000000001E-2</v>
      </c>
      <c r="AE1289" s="18"/>
    </row>
    <row r="1290" spans="29:31" x14ac:dyDescent="0.2">
      <c r="AC1290" s="24">
        <v>1362</v>
      </c>
      <c r="AD1290" s="35">
        <v>-1.4827999999999999E-2</v>
      </c>
      <c r="AE1290" s="18"/>
    </row>
    <row r="1291" spans="29:31" x14ac:dyDescent="0.2">
      <c r="AC1291" s="24">
        <v>1364</v>
      </c>
      <c r="AD1291" s="35">
        <v>1.4828E-3</v>
      </c>
      <c r="AE1291" s="18"/>
    </row>
    <row r="1292" spans="29:31" x14ac:dyDescent="0.2">
      <c r="AC1292" s="24">
        <v>1366</v>
      </c>
      <c r="AD1292" s="35">
        <v>-1.7398199999999999E-2</v>
      </c>
      <c r="AE1292" s="18"/>
    </row>
    <row r="1293" spans="29:31" x14ac:dyDescent="0.2">
      <c r="AC1293" s="24">
        <v>1368</v>
      </c>
      <c r="AD1293" s="35">
        <v>-0.11921710000000001</v>
      </c>
      <c r="AE1293" s="18"/>
    </row>
    <row r="1294" spans="29:31" x14ac:dyDescent="0.2">
      <c r="AC1294" s="24">
        <v>1370</v>
      </c>
      <c r="AD1294" s="35">
        <v>-2.6689999999999999E-3</v>
      </c>
      <c r="AE1294" s="18"/>
    </row>
    <row r="1295" spans="29:31" x14ac:dyDescent="0.2">
      <c r="AC1295" s="24">
        <v>1372</v>
      </c>
      <c r="AD1295" s="35">
        <v>-4.3495499999999999E-2</v>
      </c>
      <c r="AE1295" s="18"/>
    </row>
    <row r="1296" spans="29:31" x14ac:dyDescent="0.2">
      <c r="AC1296" s="24">
        <v>1374</v>
      </c>
      <c r="AD1296" s="35">
        <v>-5.7730299999999998E-2</v>
      </c>
      <c r="AE1296" s="18"/>
    </row>
    <row r="1297" spans="29:31" x14ac:dyDescent="0.2">
      <c r="AC1297" s="24">
        <v>1376</v>
      </c>
      <c r="AD1297" s="35">
        <v>-2.5603000000000001E-2</v>
      </c>
      <c r="AE1297" s="18"/>
    </row>
    <row r="1298" spans="29:31" x14ac:dyDescent="0.2">
      <c r="AC1298" s="24">
        <v>1378</v>
      </c>
      <c r="AD1298" s="35">
        <v>-7.6907900000000001E-2</v>
      </c>
      <c r="AE1298" s="18"/>
    </row>
    <row r="1299" spans="29:31" x14ac:dyDescent="0.2">
      <c r="AC1299" s="24">
        <v>1380</v>
      </c>
      <c r="AD1299" s="35">
        <v>-3.1138800000000001E-2</v>
      </c>
      <c r="AE1299" s="18"/>
    </row>
    <row r="1300" spans="29:31" x14ac:dyDescent="0.2">
      <c r="AC1300" s="24">
        <v>1382</v>
      </c>
      <c r="AD1300" s="35">
        <v>-3.1633099999999997E-2</v>
      </c>
      <c r="AE1300" s="18"/>
    </row>
    <row r="1301" spans="29:31" x14ac:dyDescent="0.2">
      <c r="AC1301" s="24">
        <v>1384</v>
      </c>
      <c r="AD1301" s="35">
        <v>-8.5508100000000004E-2</v>
      </c>
      <c r="AE1301" s="18"/>
    </row>
    <row r="1302" spans="29:31" x14ac:dyDescent="0.2">
      <c r="AC1302" s="24">
        <v>1386</v>
      </c>
      <c r="AD1302" s="35">
        <v>-8.3629899999999993E-2</v>
      </c>
      <c r="AE1302" s="18"/>
    </row>
    <row r="1303" spans="29:31" x14ac:dyDescent="0.2">
      <c r="AC1303" s="24">
        <v>1388</v>
      </c>
      <c r="AD1303" s="35">
        <v>-0.1142744</v>
      </c>
      <c r="AE1303" s="18"/>
    </row>
    <row r="1304" spans="29:31" x14ac:dyDescent="0.2">
      <c r="AC1304" s="24">
        <v>1390</v>
      </c>
      <c r="AD1304" s="35">
        <v>-0.10913399999999999</v>
      </c>
      <c r="AE1304" s="18"/>
    </row>
    <row r="1305" spans="29:31" x14ac:dyDescent="0.2">
      <c r="AC1305" s="24">
        <v>1392</v>
      </c>
      <c r="AD1305" s="35">
        <v>-7.3546899999999998E-2</v>
      </c>
      <c r="AE1305" s="18"/>
    </row>
    <row r="1306" spans="29:31" x14ac:dyDescent="0.2">
      <c r="AC1306" s="24">
        <v>1394</v>
      </c>
      <c r="AD1306" s="35">
        <v>-5.4863599999999998E-2</v>
      </c>
      <c r="AE1306" s="18"/>
    </row>
    <row r="1307" spans="29:31" x14ac:dyDescent="0.2">
      <c r="AC1307" s="24">
        <v>1396</v>
      </c>
      <c r="AD1307" s="35">
        <v>4.6461100000000002E-3</v>
      </c>
      <c r="AE1307" s="18"/>
    </row>
    <row r="1308" spans="29:31" x14ac:dyDescent="0.2">
      <c r="AC1308" s="24">
        <v>1398</v>
      </c>
      <c r="AD1308" s="35">
        <v>-6.9988099999999998E-2</v>
      </c>
      <c r="AE1308" s="18"/>
    </row>
    <row r="1309" spans="29:31" x14ac:dyDescent="0.2">
      <c r="AC1309" s="24">
        <v>1400</v>
      </c>
      <c r="AD1309" s="35">
        <v>-0.1193159</v>
      </c>
      <c r="AE1309" s="18"/>
    </row>
    <row r="1310" spans="29:31" x14ac:dyDescent="0.2">
      <c r="AC1310" s="24">
        <v>1402</v>
      </c>
      <c r="AD1310" s="35">
        <v>-4.5176000000000001E-2</v>
      </c>
      <c r="AE1310" s="18"/>
    </row>
    <row r="1311" spans="29:31" x14ac:dyDescent="0.2">
      <c r="AC1311" s="24">
        <v>1404</v>
      </c>
      <c r="AD1311" s="35">
        <v>-2.2736300000000001E-2</v>
      </c>
      <c r="AE1311" s="18"/>
    </row>
    <row r="1312" spans="29:31" x14ac:dyDescent="0.2">
      <c r="AC1312" s="24">
        <v>1406</v>
      </c>
      <c r="AD1312" s="35">
        <v>1.9968369999999999E-2</v>
      </c>
      <c r="AE1312" s="18"/>
    </row>
    <row r="1313" spans="29:31" x14ac:dyDescent="0.2">
      <c r="AC1313" s="24">
        <v>1408</v>
      </c>
      <c r="AD1313" s="35">
        <v>-4.9427000000000004E-3</v>
      </c>
      <c r="AE1313" s="18"/>
    </row>
    <row r="1314" spans="29:31" x14ac:dyDescent="0.2">
      <c r="AC1314" s="24">
        <v>1410</v>
      </c>
      <c r="AD1314" s="35">
        <v>-2.5009900000000002E-2</v>
      </c>
      <c r="AE1314" s="18"/>
    </row>
    <row r="1315" spans="29:31" x14ac:dyDescent="0.2">
      <c r="AC1315" s="24">
        <v>1412</v>
      </c>
      <c r="AD1315" s="35">
        <v>-5.0316300000000001E-2</v>
      </c>
      <c r="AE1315" s="18"/>
    </row>
    <row r="1316" spans="29:31" x14ac:dyDescent="0.2">
      <c r="AC1316" s="24">
        <v>1414</v>
      </c>
      <c r="AD1316" s="35">
        <v>-6.7813399999999996E-2</v>
      </c>
      <c r="AE1316" s="18"/>
    </row>
    <row r="1317" spans="29:31" x14ac:dyDescent="0.2">
      <c r="AC1317" s="24">
        <v>1416</v>
      </c>
      <c r="AD1317" s="35">
        <v>0</v>
      </c>
      <c r="AE1317" s="18"/>
    </row>
    <row r="1318" spans="29:31" x14ac:dyDescent="0.2">
      <c r="AC1318" s="24">
        <v>1418</v>
      </c>
      <c r="AD1318" s="35">
        <v>-2.8173199999999999E-2</v>
      </c>
      <c r="AE1318" s="18"/>
    </row>
    <row r="1319" spans="29:31" x14ac:dyDescent="0.2">
      <c r="AC1319" s="24">
        <v>1420</v>
      </c>
      <c r="AD1319" s="35">
        <v>-0.10172</v>
      </c>
      <c r="AE1319" s="18"/>
    </row>
    <row r="1320" spans="29:31" x14ac:dyDescent="0.2">
      <c r="AC1320" s="24">
        <v>1422</v>
      </c>
      <c r="AD1320" s="35">
        <v>-1.8287899999999999E-2</v>
      </c>
      <c r="AE1320" s="18"/>
    </row>
    <row r="1321" spans="29:31" x14ac:dyDescent="0.2">
      <c r="AC1321" s="24">
        <v>1424</v>
      </c>
      <c r="AD1321" s="35">
        <v>-4.6757600000000003E-2</v>
      </c>
      <c r="AE1321" s="18"/>
    </row>
    <row r="1322" spans="29:31" x14ac:dyDescent="0.2">
      <c r="AC1322" s="24">
        <v>1426</v>
      </c>
      <c r="AD1322" s="35">
        <v>-9.1043899999999997E-2</v>
      </c>
      <c r="AE1322" s="18"/>
    </row>
    <row r="1323" spans="29:31" x14ac:dyDescent="0.2">
      <c r="AC1323" s="24">
        <v>1428</v>
      </c>
      <c r="AD1323" s="35">
        <v>-7.6907900000000001E-2</v>
      </c>
      <c r="AE1323" s="18"/>
    </row>
    <row r="1324" spans="29:31" x14ac:dyDescent="0.2">
      <c r="AC1324" s="24">
        <v>1430</v>
      </c>
      <c r="AD1324" s="35">
        <v>-9.4503799999999999E-2</v>
      </c>
      <c r="AE1324" s="18"/>
    </row>
    <row r="1325" spans="29:31" x14ac:dyDescent="0.2">
      <c r="AC1325" s="24">
        <v>1432</v>
      </c>
      <c r="AD1325" s="35">
        <v>-8.7485199999999999E-2</v>
      </c>
      <c r="AE1325" s="18"/>
    </row>
    <row r="1326" spans="29:31" x14ac:dyDescent="0.2">
      <c r="AC1326" s="24">
        <v>1434</v>
      </c>
      <c r="AD1326" s="35">
        <v>-4.7350700000000003E-2</v>
      </c>
      <c r="AE1326" s="18"/>
    </row>
    <row r="1327" spans="29:31" x14ac:dyDescent="0.2">
      <c r="AC1327" s="24">
        <v>1436</v>
      </c>
      <c r="AD1327" s="35">
        <v>-3.1830799999999999E-2</v>
      </c>
      <c r="AE1327" s="18"/>
    </row>
    <row r="1328" spans="29:31" x14ac:dyDescent="0.2">
      <c r="AC1328" s="24">
        <v>1438</v>
      </c>
      <c r="AD1328" s="35">
        <v>-6.7219999999999997E-3</v>
      </c>
      <c r="AE1328" s="18"/>
    </row>
    <row r="1329" spans="29:31" x14ac:dyDescent="0.2">
      <c r="AC1329" s="24">
        <v>1440</v>
      </c>
      <c r="AD1329" s="35">
        <v>-1.1269299999999999E-2</v>
      </c>
      <c r="AE1329" s="18"/>
    </row>
    <row r="1330" spans="29:31" x14ac:dyDescent="0.2">
      <c r="AC1330" s="24">
        <v>1442</v>
      </c>
      <c r="AD1330" s="35">
        <v>-7.9576900000000006E-2</v>
      </c>
      <c r="AE1330" s="18"/>
    </row>
    <row r="1331" spans="29:31" x14ac:dyDescent="0.2">
      <c r="AC1331" s="24">
        <v>1444</v>
      </c>
      <c r="AD1331" s="35">
        <v>-2.14512E-2</v>
      </c>
      <c r="AE1331" s="18"/>
    </row>
    <row r="1332" spans="29:31" x14ac:dyDescent="0.2">
      <c r="AC1332" s="24">
        <v>1446</v>
      </c>
      <c r="AD1332" s="35">
        <v>-2.6987000000000001E-2</v>
      </c>
      <c r="AE1332" s="18"/>
    </row>
    <row r="1333" spans="29:31" x14ac:dyDescent="0.2">
      <c r="AC1333" s="24">
        <v>1448</v>
      </c>
      <c r="AD1333" s="35">
        <v>-2.6591500000000001E-2</v>
      </c>
      <c r="AE1333" s="18"/>
    </row>
    <row r="1334" spans="29:31" x14ac:dyDescent="0.2">
      <c r="AC1334" s="24">
        <v>1450</v>
      </c>
      <c r="AD1334" s="35">
        <v>-7.9774600000000001E-2</v>
      </c>
      <c r="AE1334" s="18"/>
    </row>
    <row r="1335" spans="29:31" x14ac:dyDescent="0.2">
      <c r="AC1335" s="24">
        <v>1452</v>
      </c>
      <c r="AD1335" s="35">
        <v>-3.9442499999999998E-2</v>
      </c>
      <c r="AE1335" s="18"/>
    </row>
    <row r="1336" spans="29:31" x14ac:dyDescent="0.2">
      <c r="AC1336" s="24">
        <v>1454</v>
      </c>
      <c r="AD1336" s="35">
        <v>-0.11803080000000001</v>
      </c>
      <c r="AE1336" s="18"/>
    </row>
    <row r="1337" spans="29:31" x14ac:dyDescent="0.2">
      <c r="AC1337" s="24">
        <v>1456</v>
      </c>
      <c r="AD1337" s="35">
        <v>-0.1101226</v>
      </c>
      <c r="AE1337" s="18"/>
    </row>
    <row r="1338" spans="29:31" x14ac:dyDescent="0.2">
      <c r="AC1338" s="24">
        <v>1458</v>
      </c>
      <c r="AD1338" s="35">
        <v>-0.11229740000000001</v>
      </c>
      <c r="AE1338" s="18"/>
    </row>
    <row r="1339" spans="29:31" x14ac:dyDescent="0.2">
      <c r="AC1339" s="24">
        <v>1460</v>
      </c>
      <c r="AD1339" s="35">
        <v>-8.9363399999999996E-2</v>
      </c>
      <c r="AE1339" s="18"/>
    </row>
    <row r="1340" spans="29:31" x14ac:dyDescent="0.2">
      <c r="AC1340" s="24">
        <v>1462</v>
      </c>
      <c r="AD1340" s="35">
        <v>-1.8584400000000001E-2</v>
      </c>
      <c r="AE1340" s="18"/>
    </row>
    <row r="1341" spans="29:31" x14ac:dyDescent="0.2">
      <c r="AC1341" s="24">
        <v>1464</v>
      </c>
      <c r="AD1341" s="35">
        <v>-4.7350700000000003E-2</v>
      </c>
      <c r="AE1341" s="18"/>
    </row>
    <row r="1342" spans="29:31" x14ac:dyDescent="0.2">
      <c r="AC1342" s="24">
        <v>1466</v>
      </c>
      <c r="AD1342" s="35">
        <v>-4.81416E-2</v>
      </c>
      <c r="AE1342" s="18"/>
    </row>
    <row r="1343" spans="29:31" x14ac:dyDescent="0.2">
      <c r="AC1343" s="24">
        <v>1468</v>
      </c>
      <c r="AD1343" s="35">
        <v>-7.1470900000000004E-2</v>
      </c>
      <c r="AE1343" s="18"/>
    </row>
    <row r="1344" spans="29:31" x14ac:dyDescent="0.2">
      <c r="AC1344" s="24">
        <v>1470</v>
      </c>
      <c r="AD1344" s="35">
        <v>7.4139999999999996E-3</v>
      </c>
      <c r="AE1344" s="18"/>
    </row>
    <row r="1345" spans="29:31" x14ac:dyDescent="0.2">
      <c r="AC1345" s="24">
        <v>1472</v>
      </c>
      <c r="AD1345" s="35">
        <v>-4.2803500000000001E-2</v>
      </c>
      <c r="AE1345" s="18"/>
    </row>
    <row r="1346" spans="29:31" x14ac:dyDescent="0.2">
      <c r="AC1346" s="24">
        <v>1474</v>
      </c>
      <c r="AD1346" s="35">
        <v>-4.0530000000000002E-3</v>
      </c>
      <c r="AE1346" s="18"/>
    </row>
    <row r="1347" spans="29:31" x14ac:dyDescent="0.2">
      <c r="AC1347" s="24">
        <v>1476</v>
      </c>
      <c r="AD1347" s="35">
        <v>-3.4598700000000003E-2</v>
      </c>
      <c r="AE1347" s="18"/>
    </row>
    <row r="1348" spans="29:31" x14ac:dyDescent="0.2">
      <c r="AC1348" s="24">
        <v>1478</v>
      </c>
      <c r="AD1348" s="35">
        <v>-7.0185800000000007E-2</v>
      </c>
      <c r="AE1348" s="18"/>
    </row>
    <row r="1349" spans="29:31" x14ac:dyDescent="0.2">
      <c r="AC1349" s="24">
        <v>1480</v>
      </c>
      <c r="AD1349" s="35">
        <v>-1.96718E-2</v>
      </c>
      <c r="AE1349" s="18"/>
    </row>
    <row r="1350" spans="29:31" x14ac:dyDescent="0.2">
      <c r="AC1350" s="24">
        <v>1482</v>
      </c>
      <c r="AD1350" s="35">
        <v>-6.7418000000000006E-2</v>
      </c>
      <c r="AE1350" s="18"/>
    </row>
    <row r="1351" spans="29:31" x14ac:dyDescent="0.2">
      <c r="AC1351" s="24">
        <v>1484</v>
      </c>
      <c r="AD1351" s="35">
        <v>-9.0549599999999994E-2</v>
      </c>
      <c r="AE1351" s="18"/>
    </row>
    <row r="1352" spans="29:31" x14ac:dyDescent="0.2">
      <c r="AC1352" s="24">
        <v>1486</v>
      </c>
      <c r="AD1352" s="35">
        <v>-0.10923289999999999</v>
      </c>
      <c r="AE1352" s="18"/>
    </row>
    <row r="1353" spans="29:31" x14ac:dyDescent="0.2">
      <c r="AC1353" s="24">
        <v>1488</v>
      </c>
      <c r="AD1353" s="35">
        <v>-0.1124951</v>
      </c>
      <c r="AE1353" s="18"/>
    </row>
    <row r="1354" spans="29:31" x14ac:dyDescent="0.2">
      <c r="AC1354" s="24">
        <v>1490</v>
      </c>
      <c r="AD1354" s="35">
        <v>-3.1435299999999999E-2</v>
      </c>
      <c r="AE1354" s="18"/>
    </row>
    <row r="1355" spans="29:31" x14ac:dyDescent="0.2">
      <c r="AC1355" s="24">
        <v>1492</v>
      </c>
      <c r="AD1355" s="35">
        <v>4.2605770000000001E-2</v>
      </c>
      <c r="AE1355" s="18"/>
    </row>
    <row r="1356" spans="29:31" x14ac:dyDescent="0.2">
      <c r="AC1356" s="24">
        <v>1494</v>
      </c>
      <c r="AD1356" s="35">
        <v>-5.1403999999999998E-3</v>
      </c>
      <c r="AE1356" s="18"/>
    </row>
    <row r="1357" spans="29:31" x14ac:dyDescent="0.2">
      <c r="AC1357" s="24">
        <v>1496</v>
      </c>
      <c r="AD1357" s="35">
        <v>-5.3677299999999997E-2</v>
      </c>
      <c r="AE1357" s="18"/>
    </row>
    <row r="1358" spans="29:31" x14ac:dyDescent="0.2">
      <c r="AC1358" s="24">
        <v>1498</v>
      </c>
      <c r="AD1358" s="35">
        <v>-5.7532600000000003E-2</v>
      </c>
      <c r="AE1358" s="18"/>
    </row>
    <row r="1359" spans="29:31" x14ac:dyDescent="0.2">
      <c r="AC1359" s="24">
        <v>1500</v>
      </c>
      <c r="AD1359" s="35">
        <v>-2.66904E-2</v>
      </c>
      <c r="AE1359" s="18"/>
    </row>
    <row r="1360" spans="29:31" x14ac:dyDescent="0.2">
      <c r="AC1360" s="24">
        <v>1502</v>
      </c>
      <c r="AD1360" s="35">
        <v>6.0300510000000002E-2</v>
      </c>
      <c r="AE1360" s="18"/>
    </row>
    <row r="1361" spans="29:31" x14ac:dyDescent="0.2">
      <c r="AC1361" s="24">
        <v>1504</v>
      </c>
      <c r="AD1361" s="35">
        <v>3.5587189999999998E-2</v>
      </c>
      <c r="AE1361" s="18"/>
    </row>
    <row r="1362" spans="29:31" x14ac:dyDescent="0.2">
      <c r="AC1362" s="24">
        <v>1506</v>
      </c>
      <c r="AD1362" s="35">
        <v>-3.0644999999999999E-3</v>
      </c>
      <c r="AE1362" s="18"/>
    </row>
    <row r="1363" spans="29:31" x14ac:dyDescent="0.2">
      <c r="AC1363" s="24">
        <v>1508</v>
      </c>
      <c r="AD1363" s="35">
        <v>5.9312000000000004E-4</v>
      </c>
      <c r="AE1363" s="18"/>
    </row>
    <row r="1364" spans="29:31" x14ac:dyDescent="0.2">
      <c r="AC1364" s="24">
        <v>1510</v>
      </c>
      <c r="AD1364" s="35">
        <v>-4.3594300000000002E-2</v>
      </c>
      <c r="AE1364" s="18"/>
    </row>
    <row r="1365" spans="29:31" x14ac:dyDescent="0.2">
      <c r="AC1365" s="24">
        <v>1512</v>
      </c>
      <c r="AD1365" s="35">
        <v>-4.1518399999999997E-2</v>
      </c>
      <c r="AE1365" s="18"/>
    </row>
    <row r="1366" spans="29:31" x14ac:dyDescent="0.2">
      <c r="AC1366" s="24">
        <v>1514</v>
      </c>
      <c r="AD1366" s="35">
        <v>1.611309E-2</v>
      </c>
      <c r="AE1366" s="18"/>
    </row>
    <row r="1367" spans="29:31" x14ac:dyDescent="0.2">
      <c r="AC1367" s="24">
        <v>1516</v>
      </c>
      <c r="AD1367" s="35">
        <v>-1.3839499999999999E-2</v>
      </c>
      <c r="AE1367" s="18"/>
    </row>
    <row r="1368" spans="29:31" x14ac:dyDescent="0.2">
      <c r="AC1368" s="24">
        <v>1518</v>
      </c>
      <c r="AD1368" s="35">
        <v>-4.8833500000000002E-2</v>
      </c>
      <c r="AE1368" s="18"/>
    </row>
    <row r="1369" spans="29:31" x14ac:dyDescent="0.2">
      <c r="AC1369" s="24">
        <v>1520</v>
      </c>
      <c r="AD1369" s="35">
        <v>-5.4072799999999997E-2</v>
      </c>
      <c r="AE1369" s="18"/>
    </row>
    <row r="1370" spans="29:31" x14ac:dyDescent="0.2">
      <c r="AC1370" s="24">
        <v>1522</v>
      </c>
      <c r="AD1370" s="35">
        <v>-4.4978299999999999E-2</v>
      </c>
      <c r="AE1370" s="18"/>
    </row>
    <row r="1371" spans="29:31" x14ac:dyDescent="0.2">
      <c r="AC1371" s="24">
        <v>1524</v>
      </c>
      <c r="AD1371" s="35">
        <v>-3.9343599999999999E-2</v>
      </c>
      <c r="AE1371" s="18"/>
    </row>
    <row r="1372" spans="29:31" x14ac:dyDescent="0.2">
      <c r="AC1372" s="24">
        <v>1526</v>
      </c>
      <c r="AD1372" s="35">
        <v>-2.9161699999999999E-2</v>
      </c>
      <c r="AE1372" s="18"/>
    </row>
    <row r="1373" spans="29:31" x14ac:dyDescent="0.2">
      <c r="AC1373" s="24">
        <v>1528</v>
      </c>
      <c r="AD1373" s="35">
        <v>-3.5883699999999998E-2</v>
      </c>
      <c r="AE1373" s="18"/>
    </row>
    <row r="1374" spans="29:31" x14ac:dyDescent="0.2">
      <c r="AC1374" s="24">
        <v>1530</v>
      </c>
      <c r="AD1374" s="35">
        <v>-2.5800699999999999E-2</v>
      </c>
      <c r="AE1374" s="18"/>
    </row>
    <row r="1375" spans="29:31" x14ac:dyDescent="0.2">
      <c r="AC1375" s="24">
        <v>1532</v>
      </c>
      <c r="AD1375" s="35">
        <v>-6.4847799999999997E-2</v>
      </c>
      <c r="AE1375" s="18"/>
    </row>
    <row r="1376" spans="29:31" x14ac:dyDescent="0.2">
      <c r="AC1376" s="24">
        <v>1534</v>
      </c>
      <c r="AD1376" s="35">
        <v>-7.6413599999999998E-2</v>
      </c>
      <c r="AE1376" s="18"/>
    </row>
    <row r="1377" spans="29:31" x14ac:dyDescent="0.2">
      <c r="AC1377" s="24">
        <v>1536</v>
      </c>
      <c r="AD1377" s="35">
        <v>-3.5982599999999997E-2</v>
      </c>
      <c r="AE1377" s="18"/>
    </row>
    <row r="1378" spans="29:31" x14ac:dyDescent="0.2">
      <c r="AC1378" s="24">
        <v>1538</v>
      </c>
      <c r="AD1378" s="35">
        <v>-7.1767499999999998E-2</v>
      </c>
      <c r="AE1378" s="18"/>
    </row>
    <row r="1379" spans="29:31" x14ac:dyDescent="0.2">
      <c r="AC1379" s="24">
        <v>1540</v>
      </c>
      <c r="AD1379" s="35">
        <v>-3.8058500000000002E-2</v>
      </c>
      <c r="AE1379" s="18"/>
    </row>
    <row r="1380" spans="29:31" x14ac:dyDescent="0.2">
      <c r="AC1380" s="24">
        <v>1542</v>
      </c>
      <c r="AD1380" s="35">
        <v>-5.27877E-2</v>
      </c>
      <c r="AE1380" s="18"/>
    </row>
    <row r="1381" spans="29:31" x14ac:dyDescent="0.2">
      <c r="AC1381" s="24">
        <v>1544</v>
      </c>
      <c r="AD1381" s="35">
        <v>3.2621600000000001E-3</v>
      </c>
      <c r="AE1381" s="18"/>
    </row>
    <row r="1382" spans="29:31" x14ac:dyDescent="0.2">
      <c r="AC1382" s="24">
        <v>1546</v>
      </c>
      <c r="AD1382" s="35">
        <v>-1.9968400000000001E-2</v>
      </c>
      <c r="AE1382" s="18"/>
    </row>
    <row r="1383" spans="29:31" x14ac:dyDescent="0.2">
      <c r="AC1383" s="24">
        <v>1548</v>
      </c>
      <c r="AD1383" s="35">
        <v>-4.3198899999999998E-2</v>
      </c>
      <c r="AE1383" s="18"/>
    </row>
    <row r="1384" spans="29:31" x14ac:dyDescent="0.2">
      <c r="AC1384" s="24">
        <v>1550</v>
      </c>
      <c r="AD1384" s="35">
        <v>-3.7959699999999999E-2</v>
      </c>
      <c r="AE1384" s="18"/>
    </row>
    <row r="1385" spans="29:31" x14ac:dyDescent="0.2">
      <c r="AC1385" s="24">
        <v>1552</v>
      </c>
      <c r="AD1385" s="35">
        <v>-5.27877E-2</v>
      </c>
      <c r="AE1385" s="18"/>
    </row>
    <row r="1386" spans="29:31" x14ac:dyDescent="0.2">
      <c r="AC1386" s="24">
        <v>1554</v>
      </c>
      <c r="AD1386" s="35">
        <v>-6.3463800000000001E-2</v>
      </c>
      <c r="AE1386" s="18"/>
    </row>
    <row r="1387" spans="29:31" x14ac:dyDescent="0.2">
      <c r="AC1387" s="24">
        <v>1556</v>
      </c>
      <c r="AD1387" s="35">
        <v>-7.8786099999999998E-2</v>
      </c>
      <c r="AE1387" s="18"/>
    </row>
    <row r="1388" spans="29:31" x14ac:dyDescent="0.2">
      <c r="AC1388" s="24">
        <v>1558</v>
      </c>
      <c r="AD1388" s="35">
        <v>-3.5092900000000003E-2</v>
      </c>
      <c r="AE1388" s="18"/>
    </row>
    <row r="1389" spans="29:31" x14ac:dyDescent="0.2">
      <c r="AC1389" s="24">
        <v>1560</v>
      </c>
      <c r="AD1389" s="35">
        <v>-5.4270499999999999E-2</v>
      </c>
      <c r="AE1389" s="18"/>
    </row>
    <row r="1390" spans="29:31" x14ac:dyDescent="0.2">
      <c r="AC1390" s="24">
        <v>1562</v>
      </c>
      <c r="AD1390" s="35">
        <v>-4.1419499999999998E-2</v>
      </c>
      <c r="AE1390" s="18"/>
    </row>
    <row r="1391" spans="29:31" x14ac:dyDescent="0.2">
      <c r="AC1391" s="24">
        <v>1564</v>
      </c>
      <c r="AD1391" s="35">
        <v>-6.8900799999999998E-2</v>
      </c>
      <c r="AE1391" s="18"/>
    </row>
    <row r="1392" spans="29:31" x14ac:dyDescent="0.2">
      <c r="AC1392" s="24">
        <v>1566</v>
      </c>
      <c r="AD1392" s="35">
        <v>-8.2344799999999996E-2</v>
      </c>
      <c r="AE1392" s="18"/>
    </row>
    <row r="1393" spans="29:31" x14ac:dyDescent="0.2">
      <c r="AC1393" s="24">
        <v>1568</v>
      </c>
      <c r="AD1393" s="35">
        <v>-4.7251899999999999E-2</v>
      </c>
      <c r="AE1393" s="18"/>
    </row>
    <row r="1394" spans="29:31" x14ac:dyDescent="0.2">
      <c r="AC1394" s="24">
        <v>1570</v>
      </c>
      <c r="AD1394" s="35">
        <v>-4.2210400000000002E-2</v>
      </c>
      <c r="AE1394" s="18"/>
    </row>
    <row r="1395" spans="29:31" x14ac:dyDescent="0.2">
      <c r="AC1395" s="24">
        <v>1572</v>
      </c>
      <c r="AD1395" s="35">
        <v>-0.10992490000000001</v>
      </c>
      <c r="AE1395" s="18"/>
    </row>
    <row r="1396" spans="29:31" x14ac:dyDescent="0.2">
      <c r="AC1396" s="24">
        <v>1574</v>
      </c>
      <c r="AD1396" s="35">
        <v>-6.0695899999999997E-2</v>
      </c>
      <c r="AE1396" s="18"/>
    </row>
    <row r="1397" spans="29:31" x14ac:dyDescent="0.2">
      <c r="AC1397" s="24">
        <v>1576</v>
      </c>
      <c r="AD1397" s="35">
        <v>-3.3807799999999999E-2</v>
      </c>
      <c r="AE1397" s="18"/>
    </row>
    <row r="1398" spans="29:31" x14ac:dyDescent="0.2">
      <c r="AC1398" s="24">
        <v>1578</v>
      </c>
      <c r="AD1398" s="35">
        <v>-2.9161699999999999E-2</v>
      </c>
      <c r="AE1398" s="18"/>
    </row>
    <row r="1399" spans="29:31" x14ac:dyDescent="0.2">
      <c r="AC1399" s="24">
        <v>1580</v>
      </c>
      <c r="AD1399" s="35">
        <v>-2.1747699999999998E-2</v>
      </c>
      <c r="AE1399" s="18"/>
    </row>
    <row r="1400" spans="29:31" x14ac:dyDescent="0.2">
      <c r="AC1400" s="24">
        <v>1582</v>
      </c>
      <c r="AD1400" s="35">
        <v>-3.5587000000000001E-3</v>
      </c>
      <c r="AE1400" s="18"/>
    </row>
    <row r="1401" spans="29:31" x14ac:dyDescent="0.2">
      <c r="AC1401" s="24">
        <v>1584</v>
      </c>
      <c r="AD1401" s="35">
        <v>1.542112E-2</v>
      </c>
      <c r="AE1401" s="18"/>
    </row>
    <row r="1402" spans="29:31" x14ac:dyDescent="0.2">
      <c r="AC1402" s="24">
        <v>1586</v>
      </c>
      <c r="AD1402" s="35">
        <v>1.492685E-2</v>
      </c>
      <c r="AE1402" s="18"/>
    </row>
    <row r="1403" spans="29:31" x14ac:dyDescent="0.2">
      <c r="AC1403" s="24">
        <v>1588</v>
      </c>
      <c r="AD1403" s="35">
        <v>4.5670229999999999E-2</v>
      </c>
      <c r="AE1403" s="18"/>
    </row>
    <row r="1404" spans="29:31" x14ac:dyDescent="0.2">
      <c r="AC1404" s="24">
        <v>1590</v>
      </c>
      <c r="AD1404" s="35">
        <v>-8.4025000000000002E-3</v>
      </c>
      <c r="AE1404" s="18"/>
    </row>
    <row r="1405" spans="29:31" x14ac:dyDescent="0.2">
      <c r="AC1405" s="24">
        <v>1592</v>
      </c>
      <c r="AD1405" s="35">
        <v>-3.3016999999999998E-2</v>
      </c>
      <c r="AE1405" s="18"/>
    </row>
    <row r="1406" spans="29:31" x14ac:dyDescent="0.2">
      <c r="AC1406" s="24">
        <v>1594</v>
      </c>
      <c r="AD1406" s="35">
        <v>2.8370900000000001E-2</v>
      </c>
      <c r="AE1406" s="18"/>
    </row>
    <row r="1407" spans="29:31" x14ac:dyDescent="0.2">
      <c r="AC1407" s="24">
        <v>1596</v>
      </c>
      <c r="AD1407" s="35">
        <v>8.9363380000000006E-2</v>
      </c>
      <c r="AE1407" s="18"/>
    </row>
    <row r="1408" spans="29:31" x14ac:dyDescent="0.2">
      <c r="AC1408" s="24">
        <v>1598</v>
      </c>
      <c r="AD1408" s="35">
        <v>0.14353499</v>
      </c>
      <c r="AE1408" s="18"/>
    </row>
    <row r="1409" spans="29:31" x14ac:dyDescent="0.2">
      <c r="AC1409" s="24">
        <v>1600</v>
      </c>
      <c r="AD1409" s="35">
        <v>0.10409253</v>
      </c>
      <c r="AE1409" s="18"/>
    </row>
    <row r="1410" spans="29:31" x14ac:dyDescent="0.2">
      <c r="AC1410" s="24">
        <v>1602</v>
      </c>
      <c r="AD1410" s="35">
        <v>4.1716089999999997E-2</v>
      </c>
      <c r="AE1410" s="18"/>
    </row>
    <row r="1411" spans="29:31" x14ac:dyDescent="0.2">
      <c r="AC1411" s="24">
        <v>1604</v>
      </c>
      <c r="AD1411" s="35">
        <v>6.3562670000000002E-2</v>
      </c>
      <c r="AE1411" s="18"/>
    </row>
    <row r="1412" spans="29:31" x14ac:dyDescent="0.2">
      <c r="AC1412" s="24">
        <v>1606</v>
      </c>
      <c r="AD1412" s="35">
        <v>8.4321869999999993E-2</v>
      </c>
      <c r="AE1412" s="18"/>
    </row>
    <row r="1413" spans="29:31" x14ac:dyDescent="0.2">
      <c r="AC1413" s="24">
        <v>1608</v>
      </c>
      <c r="AD1413" s="35">
        <v>6.3068410000000005E-2</v>
      </c>
      <c r="AE1413" s="18"/>
    </row>
    <row r="1414" spans="29:31" x14ac:dyDescent="0.2">
      <c r="AC1414" s="24">
        <v>1610</v>
      </c>
      <c r="AD1414" s="35">
        <v>0.10290629</v>
      </c>
      <c r="AE1414" s="18"/>
    </row>
    <row r="1415" spans="29:31" x14ac:dyDescent="0.2">
      <c r="AC1415" s="24">
        <v>1612</v>
      </c>
      <c r="AD1415" s="35">
        <v>8.1553970000000003E-2</v>
      </c>
      <c r="AE1415" s="18"/>
    </row>
    <row r="1416" spans="29:31" x14ac:dyDescent="0.2">
      <c r="AC1416" s="24">
        <v>1614</v>
      </c>
      <c r="AD1416" s="35">
        <v>8.2245949999999998E-2</v>
      </c>
      <c r="AE1416" s="18"/>
    </row>
    <row r="1417" spans="29:31" x14ac:dyDescent="0.2">
      <c r="AC1417" s="24">
        <v>1616</v>
      </c>
      <c r="AD1417" s="35">
        <v>8.2443649999999993E-2</v>
      </c>
      <c r="AE1417" s="18"/>
    </row>
    <row r="1418" spans="29:31" x14ac:dyDescent="0.2">
      <c r="AC1418" s="24">
        <v>1618</v>
      </c>
      <c r="AD1418" s="35">
        <v>9.8655599999999996E-2</v>
      </c>
      <c r="AE1418" s="18"/>
    </row>
    <row r="1419" spans="29:31" x14ac:dyDescent="0.2">
      <c r="AC1419" s="24">
        <v>1620</v>
      </c>
      <c r="AD1419" s="35">
        <v>4.7746139999999999E-2</v>
      </c>
      <c r="AE1419" s="18"/>
    </row>
    <row r="1420" spans="29:31" x14ac:dyDescent="0.2">
      <c r="AC1420" s="24">
        <v>1622</v>
      </c>
      <c r="AD1420" s="35">
        <v>3.6378019999999997E-2</v>
      </c>
      <c r="AE1420" s="18"/>
    </row>
    <row r="1421" spans="29:31" x14ac:dyDescent="0.2">
      <c r="AC1421" s="24">
        <v>1624</v>
      </c>
      <c r="AD1421" s="35">
        <v>8.6694350000000003E-2</v>
      </c>
      <c r="AE1421" s="18"/>
    </row>
    <row r="1422" spans="29:31" x14ac:dyDescent="0.2">
      <c r="AC1422" s="24">
        <v>1626</v>
      </c>
      <c r="AD1422" s="35">
        <v>6.1190189999999998E-2</v>
      </c>
      <c r="AE1422" s="18"/>
    </row>
    <row r="1423" spans="29:31" x14ac:dyDescent="0.2">
      <c r="AC1423" s="24">
        <v>1628</v>
      </c>
      <c r="AD1423" s="35">
        <v>4.4286279999999997E-2</v>
      </c>
      <c r="AE1423" s="18"/>
    </row>
    <row r="1424" spans="29:31" x14ac:dyDescent="0.2">
      <c r="AC1424" s="24">
        <v>1630</v>
      </c>
      <c r="AD1424" s="35">
        <v>3.222618E-2</v>
      </c>
      <c r="AE1424" s="18"/>
    </row>
    <row r="1425" spans="29:31" x14ac:dyDescent="0.2">
      <c r="AC1425" s="24">
        <v>1632</v>
      </c>
      <c r="AD1425" s="35">
        <v>5.9509689999999997E-2</v>
      </c>
      <c r="AE1425" s="18"/>
    </row>
    <row r="1426" spans="29:31" x14ac:dyDescent="0.2">
      <c r="AC1426" s="24">
        <v>1634</v>
      </c>
      <c r="AD1426" s="35">
        <v>3.222618E-2</v>
      </c>
      <c r="AE1426" s="18"/>
    </row>
    <row r="1427" spans="29:31" x14ac:dyDescent="0.2">
      <c r="AC1427" s="24">
        <v>1636</v>
      </c>
      <c r="AD1427" s="35">
        <v>3.5686040000000002E-2</v>
      </c>
      <c r="AE1427" s="18"/>
    </row>
    <row r="1428" spans="29:31" x14ac:dyDescent="0.2">
      <c r="AC1428" s="24">
        <v>1638</v>
      </c>
      <c r="AD1428" s="35">
        <v>-1.40372E-2</v>
      </c>
      <c r="AE1428" s="18"/>
    </row>
    <row r="1429" spans="29:31" x14ac:dyDescent="0.2">
      <c r="AC1429" s="24">
        <v>1640</v>
      </c>
      <c r="AD1429" s="35">
        <v>-3.6081500000000002E-2</v>
      </c>
      <c r="AE1429" s="18"/>
    </row>
    <row r="1430" spans="29:31" x14ac:dyDescent="0.2">
      <c r="AC1430" s="24">
        <v>1642</v>
      </c>
      <c r="AD1430" s="35">
        <v>2.57019E-3</v>
      </c>
      <c r="AE1430" s="18"/>
    </row>
    <row r="1431" spans="29:31" x14ac:dyDescent="0.2">
      <c r="AC1431" s="24">
        <v>1644</v>
      </c>
      <c r="AD1431" s="35">
        <v>-3.4599000000000001E-3</v>
      </c>
      <c r="AE1431" s="18"/>
    </row>
    <row r="1432" spans="29:31" x14ac:dyDescent="0.2">
      <c r="AC1432" s="24">
        <v>1646</v>
      </c>
      <c r="AD1432" s="35">
        <v>2.659154E-2</v>
      </c>
      <c r="AE1432" s="18"/>
    </row>
    <row r="1433" spans="29:31" x14ac:dyDescent="0.2">
      <c r="AC1433" s="24">
        <v>1648</v>
      </c>
      <c r="AD1433" s="35">
        <v>5.0909450000000002E-2</v>
      </c>
      <c r="AE1433" s="18"/>
    </row>
    <row r="1434" spans="29:31" x14ac:dyDescent="0.2">
      <c r="AC1434" s="24">
        <v>1650</v>
      </c>
      <c r="AD1434" s="35">
        <v>8.6595489999999997E-2</v>
      </c>
      <c r="AE1434" s="18"/>
    </row>
    <row r="1435" spans="29:31" x14ac:dyDescent="0.2">
      <c r="AC1435" s="24">
        <v>1652</v>
      </c>
      <c r="AD1435" s="35">
        <v>0.14422697000000001</v>
      </c>
      <c r="AE1435" s="18"/>
    </row>
    <row r="1436" spans="29:31" x14ac:dyDescent="0.2">
      <c r="AC1436" s="24">
        <v>1654</v>
      </c>
      <c r="AD1436" s="35">
        <v>0.21757612000000001</v>
      </c>
      <c r="AE1436" s="18"/>
    </row>
    <row r="1437" spans="29:31" x14ac:dyDescent="0.2">
      <c r="AC1437" s="24">
        <v>1656</v>
      </c>
      <c r="AD1437" s="35">
        <v>0.20897588</v>
      </c>
      <c r="AE1437" s="18"/>
    </row>
    <row r="1438" spans="29:31" x14ac:dyDescent="0.2">
      <c r="AC1438" s="24">
        <v>1658</v>
      </c>
      <c r="AD1438" s="35">
        <v>0.19820087</v>
      </c>
      <c r="AE1438" s="18"/>
    </row>
    <row r="1439" spans="29:31" x14ac:dyDescent="0.2">
      <c r="AC1439" s="24">
        <v>1660</v>
      </c>
      <c r="AD1439" s="35">
        <v>0.14313957999999999</v>
      </c>
      <c r="AE1439" s="18"/>
    </row>
    <row r="1440" spans="29:31" x14ac:dyDescent="0.2">
      <c r="AC1440" s="24">
        <v>1662</v>
      </c>
      <c r="AD1440" s="35">
        <v>0.11733887</v>
      </c>
      <c r="AE1440" s="18"/>
    </row>
    <row r="1441" spans="29:31" x14ac:dyDescent="0.2">
      <c r="AC1441" s="24">
        <v>1664</v>
      </c>
      <c r="AD1441" s="35">
        <v>0.10883749</v>
      </c>
      <c r="AE1441" s="18"/>
    </row>
    <row r="1442" spans="29:31" x14ac:dyDescent="0.2">
      <c r="AC1442" s="24">
        <v>1666</v>
      </c>
      <c r="AD1442" s="35">
        <v>0.14274417</v>
      </c>
      <c r="AE1442" s="18"/>
    </row>
    <row r="1443" spans="29:31" x14ac:dyDescent="0.2">
      <c r="AC1443" s="24">
        <v>1668</v>
      </c>
      <c r="AD1443" s="35">
        <v>0.11120996</v>
      </c>
      <c r="AE1443" s="18"/>
    </row>
    <row r="1444" spans="29:31" x14ac:dyDescent="0.2">
      <c r="AC1444" s="24">
        <v>1670</v>
      </c>
      <c r="AD1444" s="35">
        <v>7.5128509999999996E-2</v>
      </c>
      <c r="AE1444" s="18"/>
    </row>
    <row r="1445" spans="29:31" x14ac:dyDescent="0.2">
      <c r="AC1445" s="24">
        <v>1672</v>
      </c>
      <c r="AD1445" s="35">
        <v>4.1419530000000003E-2</v>
      </c>
      <c r="AE1445" s="18"/>
    </row>
    <row r="1446" spans="29:31" x14ac:dyDescent="0.2">
      <c r="AC1446" s="24">
        <v>1674</v>
      </c>
      <c r="AD1446" s="35">
        <v>2.332938E-2</v>
      </c>
      <c r="AE1446" s="18"/>
    </row>
    <row r="1447" spans="29:31" x14ac:dyDescent="0.2">
      <c r="AC1447" s="24">
        <v>1676</v>
      </c>
      <c r="AD1447" s="35">
        <v>1.0181890000000001E-2</v>
      </c>
      <c r="AE1447" s="18"/>
    </row>
    <row r="1448" spans="29:31" x14ac:dyDescent="0.2">
      <c r="AC1448" s="24">
        <v>1678</v>
      </c>
      <c r="AD1448" s="35">
        <v>1.008304E-2</v>
      </c>
      <c r="AE1448" s="18"/>
    </row>
    <row r="1449" spans="29:31" x14ac:dyDescent="0.2">
      <c r="AC1449" s="24">
        <v>1680</v>
      </c>
      <c r="AD1449" s="35">
        <v>4.3100039999999999E-2</v>
      </c>
      <c r="AE1449" s="18"/>
    </row>
    <row r="1450" spans="29:31" x14ac:dyDescent="0.2">
      <c r="AC1450" s="24">
        <v>1682</v>
      </c>
      <c r="AD1450" s="35">
        <v>1.7101620000000001E-2</v>
      </c>
      <c r="AE1450" s="18"/>
    </row>
    <row r="1451" spans="29:31" x14ac:dyDescent="0.2">
      <c r="AC1451" s="24">
        <v>1684</v>
      </c>
      <c r="AD1451" s="35">
        <v>7.6116999999999999E-3</v>
      </c>
      <c r="AE1451" s="18"/>
    </row>
    <row r="1452" spans="29:31" x14ac:dyDescent="0.2">
      <c r="AC1452" s="24">
        <v>1686</v>
      </c>
      <c r="AD1452" s="35">
        <v>4.1518400000000004E-3</v>
      </c>
      <c r="AE1452" s="18"/>
    </row>
    <row r="1453" spans="29:31" x14ac:dyDescent="0.2">
      <c r="AC1453" s="24">
        <v>1688</v>
      </c>
      <c r="AD1453" s="35">
        <v>1.0873860000000001E-2</v>
      </c>
      <c r="AE1453" s="18"/>
    </row>
    <row r="1454" spans="29:31" x14ac:dyDescent="0.2">
      <c r="AC1454" s="24">
        <v>1690</v>
      </c>
      <c r="AD1454" s="35">
        <v>-4.6856500000000002E-2</v>
      </c>
      <c r="AE1454" s="18"/>
    </row>
    <row r="1455" spans="29:31" x14ac:dyDescent="0.2">
      <c r="AC1455" s="24">
        <v>1692</v>
      </c>
      <c r="AD1455" s="35">
        <v>1.611309E-2</v>
      </c>
      <c r="AE1455" s="18"/>
    </row>
    <row r="1456" spans="29:31" x14ac:dyDescent="0.2">
      <c r="AC1456" s="24">
        <v>1694</v>
      </c>
      <c r="AD1456" s="35">
        <v>6.6231700000000003E-3</v>
      </c>
      <c r="AE1456" s="18"/>
    </row>
    <row r="1457" spans="29:31" x14ac:dyDescent="0.2">
      <c r="AC1457" s="24">
        <v>1696</v>
      </c>
      <c r="AD1457" s="35">
        <v>-1.3938300000000001E-2</v>
      </c>
      <c r="AE1457" s="18"/>
    </row>
    <row r="1458" spans="29:31" x14ac:dyDescent="0.2">
      <c r="AC1458" s="24">
        <v>1698</v>
      </c>
      <c r="AD1458" s="35">
        <v>-2.2736000000000002E-3</v>
      </c>
      <c r="AE1458" s="18"/>
    </row>
    <row r="1459" spans="29:31" x14ac:dyDescent="0.2">
      <c r="AC1459" s="24">
        <v>1700</v>
      </c>
      <c r="AD1459" s="35">
        <v>2.4713329999999999E-2</v>
      </c>
      <c r="AE1459" s="18"/>
    </row>
    <row r="1460" spans="29:31" x14ac:dyDescent="0.2">
      <c r="AC1460" s="24">
        <v>1702</v>
      </c>
      <c r="AD1460" s="35">
        <v>1.3246340000000001E-2</v>
      </c>
      <c r="AE1460" s="18"/>
    </row>
    <row r="1461" spans="29:31" x14ac:dyDescent="0.2">
      <c r="AC1461" s="24">
        <v>1704</v>
      </c>
      <c r="AD1461" s="35">
        <v>-7.7105999999999997E-3</v>
      </c>
      <c r="AE1461" s="18"/>
    </row>
    <row r="1462" spans="29:31" x14ac:dyDescent="0.2">
      <c r="AC1462" s="24">
        <v>1706</v>
      </c>
      <c r="AD1462" s="35">
        <v>2.3625940000000002E-2</v>
      </c>
      <c r="AE1462" s="18"/>
    </row>
    <row r="1463" spans="29:31" x14ac:dyDescent="0.2">
      <c r="AC1463" s="24">
        <v>1708</v>
      </c>
      <c r="AD1463" s="35">
        <v>1.3444050000000001E-2</v>
      </c>
      <c r="AE1463" s="18"/>
    </row>
    <row r="1464" spans="29:31" x14ac:dyDescent="0.2">
      <c r="AC1464" s="24">
        <v>1710</v>
      </c>
      <c r="AD1464" s="35">
        <v>3.0842230000000002E-2</v>
      </c>
      <c r="AE1464" s="18"/>
    </row>
    <row r="1465" spans="29:31" x14ac:dyDescent="0.2">
      <c r="AC1465" s="24">
        <v>1712</v>
      </c>
      <c r="AD1465" s="35">
        <v>-2.5998400000000001E-2</v>
      </c>
      <c r="AE1465" s="18"/>
    </row>
    <row r="1466" spans="29:31" x14ac:dyDescent="0.2">
      <c r="AC1466" s="24">
        <v>1714</v>
      </c>
      <c r="AD1466" s="35">
        <v>-5.4368999999999997E-3</v>
      </c>
      <c r="AE1466" s="18"/>
    </row>
    <row r="1467" spans="29:31" x14ac:dyDescent="0.2">
      <c r="AC1467" s="24">
        <v>1716</v>
      </c>
      <c r="AD1467" s="35">
        <v>-3.7465400000000003E-2</v>
      </c>
      <c r="AE1467" s="18"/>
    </row>
    <row r="1468" spans="29:31" x14ac:dyDescent="0.2">
      <c r="AC1468" s="24">
        <v>1718</v>
      </c>
      <c r="AD1468" s="35">
        <v>1.215896E-2</v>
      </c>
      <c r="AE1468" s="18"/>
    </row>
    <row r="1469" spans="29:31" x14ac:dyDescent="0.2">
      <c r="AC1469" s="24">
        <v>1720</v>
      </c>
      <c r="AD1469" s="35">
        <v>4.9130090000000001E-2</v>
      </c>
      <c r="AE1469" s="18"/>
    </row>
    <row r="1470" spans="29:31" x14ac:dyDescent="0.2">
      <c r="AC1470" s="24">
        <v>1722</v>
      </c>
      <c r="AD1470" s="35">
        <v>7.71056E-3</v>
      </c>
      <c r="AE1470" s="18"/>
    </row>
    <row r="1471" spans="29:31" x14ac:dyDescent="0.2">
      <c r="AC1471" s="24">
        <v>1724</v>
      </c>
      <c r="AD1471" s="35">
        <v>-1.7002799999999998E-2</v>
      </c>
      <c r="AE1471" s="18"/>
    </row>
    <row r="1472" spans="29:31" x14ac:dyDescent="0.2">
      <c r="AC1472" s="24">
        <v>1726</v>
      </c>
      <c r="AD1472" s="35">
        <v>-1.47291E-2</v>
      </c>
      <c r="AE1472" s="18"/>
    </row>
    <row r="1473" spans="29:31" x14ac:dyDescent="0.2">
      <c r="AC1473" s="24">
        <v>1728</v>
      </c>
      <c r="AD1473" s="35">
        <v>3.55872E-3</v>
      </c>
      <c r="AE1473" s="18"/>
    </row>
    <row r="1474" spans="29:31" x14ac:dyDescent="0.2">
      <c r="AC1474" s="24">
        <v>1730</v>
      </c>
      <c r="AD1474" s="35">
        <v>-3.54883E-2</v>
      </c>
      <c r="AE1474" s="18"/>
    </row>
    <row r="1475" spans="29:31" x14ac:dyDescent="0.2">
      <c r="AC1475" s="24">
        <v>1732</v>
      </c>
      <c r="AD1475" s="35">
        <v>-5.1601399999999999E-2</v>
      </c>
      <c r="AE1475" s="18"/>
    </row>
    <row r="1476" spans="29:31" x14ac:dyDescent="0.2">
      <c r="AC1476" s="24">
        <v>1734</v>
      </c>
      <c r="AD1476" s="35">
        <v>-7.6215900000000003E-2</v>
      </c>
      <c r="AE1476" s="18"/>
    </row>
    <row r="1477" spans="29:31" x14ac:dyDescent="0.2">
      <c r="AC1477" s="24">
        <v>1736</v>
      </c>
      <c r="AD1477" s="35">
        <v>-6.1486800000000001E-2</v>
      </c>
      <c r="AE1477" s="18"/>
    </row>
    <row r="1478" spans="29:31" x14ac:dyDescent="0.2">
      <c r="AC1478" s="24">
        <v>1738</v>
      </c>
      <c r="AD1478" s="35">
        <v>-6.2277600000000002E-2</v>
      </c>
      <c r="AE1478" s="18"/>
    </row>
    <row r="1479" spans="29:31" x14ac:dyDescent="0.2">
      <c r="AC1479" s="24">
        <v>1740</v>
      </c>
      <c r="AD1479" s="35">
        <v>-7.0185800000000007E-2</v>
      </c>
      <c r="AE1479" s="18"/>
    </row>
    <row r="1480" spans="29:31" x14ac:dyDescent="0.2">
      <c r="AC1480" s="24">
        <v>1742</v>
      </c>
      <c r="AD1480" s="35">
        <v>-6.2574099999999994E-2</v>
      </c>
      <c r="AE1480" s="18"/>
    </row>
    <row r="1481" spans="29:31" x14ac:dyDescent="0.2">
      <c r="AC1481" s="24">
        <v>1744</v>
      </c>
      <c r="AD1481" s="35">
        <v>-5.4863599999999998E-2</v>
      </c>
      <c r="AE1481" s="18"/>
    </row>
    <row r="1482" spans="29:31" x14ac:dyDescent="0.2">
      <c r="AC1482" s="24">
        <v>1746</v>
      </c>
      <c r="AD1482" s="35">
        <v>-8.2344799999999996E-2</v>
      </c>
      <c r="AE1482" s="18"/>
    </row>
    <row r="1483" spans="29:31" x14ac:dyDescent="0.2">
      <c r="AC1483" s="24">
        <v>1748</v>
      </c>
      <c r="AD1483" s="35">
        <v>-8.3036799999999994E-2</v>
      </c>
      <c r="AE1483" s="18"/>
    </row>
    <row r="1484" spans="29:31" x14ac:dyDescent="0.2">
      <c r="AC1484" s="24">
        <v>1750</v>
      </c>
      <c r="AD1484" s="35">
        <v>-0.1171412</v>
      </c>
      <c r="AE1484" s="18"/>
    </row>
    <row r="1485" spans="29:31" x14ac:dyDescent="0.2">
      <c r="AC1485" s="24">
        <v>1752</v>
      </c>
      <c r="AD1485" s="35">
        <v>-0.1061684</v>
      </c>
      <c r="AE1485" s="18"/>
    </row>
    <row r="1486" spans="29:31" x14ac:dyDescent="0.2">
      <c r="AC1486" s="24">
        <v>1754</v>
      </c>
      <c r="AD1486" s="35">
        <v>-7.8687199999999999E-2</v>
      </c>
      <c r="AE1486" s="18"/>
    </row>
    <row r="1487" spans="29:31" x14ac:dyDescent="0.2">
      <c r="AC1487" s="24">
        <v>1756</v>
      </c>
      <c r="AD1487" s="35">
        <v>-0.1010281</v>
      </c>
      <c r="AE1487" s="18"/>
    </row>
    <row r="1488" spans="29:31" x14ac:dyDescent="0.2">
      <c r="AC1488" s="24">
        <v>1758</v>
      </c>
      <c r="AD1488" s="35">
        <v>-0.1009292</v>
      </c>
      <c r="AE1488" s="18"/>
    </row>
    <row r="1489" spans="29:31" x14ac:dyDescent="0.2">
      <c r="AC1489" s="24">
        <v>1760</v>
      </c>
      <c r="AD1489" s="35">
        <v>-2.8865200000000001E-2</v>
      </c>
      <c r="AE1489" s="18"/>
    </row>
    <row r="1490" spans="29:31" x14ac:dyDescent="0.2">
      <c r="AC1490" s="24">
        <v>1762</v>
      </c>
      <c r="AD1490" s="35">
        <v>-6.5539700000000006E-2</v>
      </c>
      <c r="AE1490" s="18"/>
    </row>
    <row r="1491" spans="29:31" x14ac:dyDescent="0.2">
      <c r="AC1491" s="24">
        <v>1764</v>
      </c>
      <c r="AD1491" s="35">
        <v>-5.7137199999999999E-2</v>
      </c>
      <c r="AE1491" s="18"/>
    </row>
    <row r="1492" spans="29:31" x14ac:dyDescent="0.2">
      <c r="AC1492" s="24">
        <v>1766</v>
      </c>
      <c r="AD1492" s="35">
        <v>-6.4353499999999994E-2</v>
      </c>
      <c r="AE1492" s="18"/>
    </row>
    <row r="1493" spans="29:31" x14ac:dyDescent="0.2">
      <c r="AC1493" s="24">
        <v>1768</v>
      </c>
      <c r="AD1493" s="35">
        <v>-7.9478099999999996E-2</v>
      </c>
      <c r="AE1493" s="18"/>
    </row>
    <row r="1494" spans="29:31" x14ac:dyDescent="0.2">
      <c r="AC1494" s="24">
        <v>1770</v>
      </c>
      <c r="AD1494" s="35">
        <v>-9.7963599999999998E-2</v>
      </c>
      <c r="AE1494" s="18"/>
    </row>
    <row r="1495" spans="29:31" x14ac:dyDescent="0.2">
      <c r="AC1495" s="24">
        <v>1772</v>
      </c>
      <c r="AD1495" s="35">
        <v>-0.1141756</v>
      </c>
      <c r="AE1495" s="18"/>
    </row>
    <row r="1496" spans="29:31" x14ac:dyDescent="0.2">
      <c r="AC1496" s="24">
        <v>1774</v>
      </c>
      <c r="AD1496" s="35">
        <v>-0.10982599999999999</v>
      </c>
      <c r="AE1496" s="18"/>
    </row>
    <row r="1497" spans="29:31" x14ac:dyDescent="0.2">
      <c r="AC1497" s="24">
        <v>1776</v>
      </c>
      <c r="AD1497" s="35">
        <v>-6.6231700000000004E-2</v>
      </c>
      <c r="AE1497" s="18"/>
    </row>
    <row r="1498" spans="29:31" x14ac:dyDescent="0.2">
      <c r="AC1498" s="24">
        <v>1778</v>
      </c>
      <c r="AD1498" s="35">
        <v>-0.1077501</v>
      </c>
      <c r="AE1498" s="18"/>
    </row>
    <row r="1499" spans="29:31" x14ac:dyDescent="0.2">
      <c r="AC1499" s="24">
        <v>1780</v>
      </c>
      <c r="AD1499" s="35">
        <v>-0.13770260000000001</v>
      </c>
      <c r="AE1499" s="18"/>
    </row>
    <row r="1500" spans="29:31" x14ac:dyDescent="0.2">
      <c r="AC1500" s="24">
        <v>1782</v>
      </c>
      <c r="AD1500" s="35">
        <v>-0.123962</v>
      </c>
      <c r="AE1500" s="18"/>
    </row>
    <row r="1501" spans="29:31" x14ac:dyDescent="0.2">
      <c r="AC1501" s="24">
        <v>1784</v>
      </c>
      <c r="AD1501" s="35">
        <v>-0.116548</v>
      </c>
      <c r="AE1501" s="18"/>
    </row>
    <row r="1502" spans="29:31" x14ac:dyDescent="0.2">
      <c r="AC1502" s="24">
        <v>1786</v>
      </c>
      <c r="AD1502" s="35">
        <v>-0.1309806</v>
      </c>
      <c r="AE1502" s="18"/>
    </row>
    <row r="1503" spans="29:31" x14ac:dyDescent="0.2">
      <c r="AC1503" s="24">
        <v>1788</v>
      </c>
      <c r="AD1503" s="35">
        <v>-0.146896</v>
      </c>
      <c r="AE1503" s="18"/>
    </row>
    <row r="1504" spans="29:31" x14ac:dyDescent="0.2">
      <c r="AC1504" s="24">
        <v>1790</v>
      </c>
      <c r="AD1504" s="35">
        <v>-0.1230724</v>
      </c>
      <c r="AE1504" s="18"/>
    </row>
    <row r="1505" spans="29:31" x14ac:dyDescent="0.2">
      <c r="AC1505" s="24">
        <v>1792</v>
      </c>
      <c r="AD1505" s="35">
        <v>-0.13038749999999999</v>
      </c>
      <c r="AE1505" s="18"/>
    </row>
    <row r="1506" spans="29:31" x14ac:dyDescent="0.2">
      <c r="AC1506" s="24">
        <v>1794</v>
      </c>
      <c r="AD1506" s="35">
        <v>-0.16983000000000001</v>
      </c>
      <c r="AE1506" s="18"/>
    </row>
    <row r="1507" spans="29:31" x14ac:dyDescent="0.2">
      <c r="AC1507" s="24">
        <v>1796</v>
      </c>
      <c r="AD1507" s="35">
        <v>-0.1597469</v>
      </c>
      <c r="AE1507" s="18"/>
    </row>
    <row r="1508" spans="29:31" x14ac:dyDescent="0.2">
      <c r="AC1508" s="24">
        <v>1798</v>
      </c>
      <c r="AD1508" s="35">
        <v>-0.10982599999999999</v>
      </c>
      <c r="AE1508" s="18"/>
    </row>
    <row r="1509" spans="29:31" x14ac:dyDescent="0.2">
      <c r="AC1509" s="24">
        <v>1800</v>
      </c>
      <c r="AD1509" s="35">
        <v>-0.15005930000000001</v>
      </c>
      <c r="AE1509" s="18"/>
    </row>
    <row r="1510" spans="29:31" ht="17" thickBot="1" x14ac:dyDescent="0.25">
      <c r="AC1510" s="25">
        <v>1802</v>
      </c>
      <c r="AD1510" s="59">
        <v>-0.1193159</v>
      </c>
      <c r="AE1510" s="33"/>
    </row>
    <row r="1511" spans="29:31" x14ac:dyDescent="0.2">
      <c r="AC1511" s="13"/>
      <c r="AD1511" s="13"/>
      <c r="AE1511" s="13"/>
    </row>
  </sheetData>
  <mergeCells count="20">
    <mergeCell ref="B3:C3"/>
    <mergeCell ref="AD3:AG3"/>
    <mergeCell ref="M3:O3"/>
    <mergeCell ref="I3:K3"/>
    <mergeCell ref="B16:D16"/>
    <mergeCell ref="AD607:AE607"/>
    <mergeCell ref="AJ3:AM3"/>
    <mergeCell ref="F3:G3"/>
    <mergeCell ref="Q3:U3"/>
    <mergeCell ref="Z3:AA3"/>
    <mergeCell ref="F50:H50"/>
    <mergeCell ref="I21:K21"/>
    <mergeCell ref="M24:O24"/>
    <mergeCell ref="M25:O25"/>
    <mergeCell ref="M26:O26"/>
    <mergeCell ref="Q73:S73"/>
    <mergeCell ref="Q74:S74"/>
    <mergeCell ref="W28:X28"/>
    <mergeCell ref="W29:X29"/>
    <mergeCell ref="Z35:AA35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C15C4-8E5F-5C4C-91FC-D92BAB7D47E2}">
  <dimension ref="B1:AE57"/>
  <sheetViews>
    <sheetView topLeftCell="J15" zoomScale="75" workbookViewId="0">
      <selection activeCell="L47" sqref="L47:M47"/>
    </sheetView>
  </sheetViews>
  <sheetFormatPr baseColWidth="10" defaultRowHeight="16" x14ac:dyDescent="0.2"/>
  <cols>
    <col min="5" max="5" width="14.5" bestFit="1" customWidth="1"/>
    <col min="9" max="9" width="13.33203125" bestFit="1" customWidth="1"/>
    <col min="10" max="10" width="13.1640625" bestFit="1" customWidth="1"/>
    <col min="12" max="12" width="14.5" bestFit="1" customWidth="1"/>
    <col min="13" max="13" width="13" bestFit="1" customWidth="1"/>
    <col min="14" max="14" width="11.33203125" bestFit="1" customWidth="1"/>
    <col min="17" max="17" width="12.5" bestFit="1" customWidth="1"/>
    <col min="19" max="19" width="14.5" bestFit="1" customWidth="1"/>
    <col min="23" max="23" width="12.6640625" bestFit="1" customWidth="1"/>
    <col min="24" max="24" width="13.83203125" bestFit="1" customWidth="1"/>
    <col min="26" max="26" width="13.5" bestFit="1" customWidth="1"/>
    <col min="28" max="28" width="14.5" bestFit="1" customWidth="1"/>
    <col min="30" max="30" width="13.6640625" bestFit="1" customWidth="1"/>
    <col min="31" max="31" width="13" bestFit="1" customWidth="1"/>
  </cols>
  <sheetData>
    <row r="1" spans="2:31" x14ac:dyDescent="0.2">
      <c r="B1" s="1" t="s">
        <v>13</v>
      </c>
      <c r="E1" s="1" t="s">
        <v>92</v>
      </c>
      <c r="I1" s="1" t="s">
        <v>60</v>
      </c>
      <c r="L1" s="1" t="s">
        <v>120</v>
      </c>
      <c r="P1" s="1" t="s">
        <v>0</v>
      </c>
      <c r="R1" s="1"/>
      <c r="S1" s="1" t="s">
        <v>117</v>
      </c>
      <c r="W1" t="s">
        <v>118</v>
      </c>
      <c r="Z1" s="1" t="s">
        <v>7</v>
      </c>
    </row>
    <row r="2" spans="2:31" ht="17" thickBot="1" x14ac:dyDescent="0.25">
      <c r="E2" s="12"/>
      <c r="I2" s="12"/>
      <c r="L2" s="12"/>
      <c r="P2" s="12"/>
      <c r="R2" s="12"/>
      <c r="Z2" s="12"/>
    </row>
    <row r="3" spans="2:31" x14ac:dyDescent="0.2">
      <c r="B3" s="129" t="s">
        <v>138</v>
      </c>
      <c r="C3" s="130"/>
      <c r="E3" s="143" t="s">
        <v>712</v>
      </c>
      <c r="F3" s="144"/>
      <c r="G3" s="145"/>
      <c r="I3" s="129" t="s">
        <v>61</v>
      </c>
      <c r="J3" s="130"/>
      <c r="L3" s="143" t="s">
        <v>660</v>
      </c>
      <c r="M3" s="144"/>
      <c r="N3" s="145"/>
      <c r="P3" s="129" t="s">
        <v>61</v>
      </c>
      <c r="Q3" s="130"/>
      <c r="S3" s="152" t="s">
        <v>712</v>
      </c>
      <c r="T3" s="153"/>
      <c r="U3" s="154"/>
      <c r="V3" s="117"/>
      <c r="W3" s="129" t="s">
        <v>61</v>
      </c>
      <c r="X3" s="130"/>
      <c r="Z3" s="133" t="s">
        <v>661</v>
      </c>
      <c r="AA3" s="136"/>
      <c r="AB3" s="136"/>
      <c r="AC3" s="136"/>
      <c r="AD3" s="136"/>
      <c r="AE3" s="134"/>
    </row>
    <row r="4" spans="2:31" x14ac:dyDescent="0.2">
      <c r="B4" s="15" t="s">
        <v>231</v>
      </c>
      <c r="C4" s="16">
        <v>9</v>
      </c>
      <c r="E4" s="83"/>
      <c r="F4" s="84" t="s">
        <v>28</v>
      </c>
      <c r="G4" s="85" t="s">
        <v>29</v>
      </c>
      <c r="I4" s="22" t="s">
        <v>662</v>
      </c>
      <c r="J4" s="23" t="s">
        <v>663</v>
      </c>
      <c r="L4" s="83"/>
      <c r="M4" s="84" t="s">
        <v>28</v>
      </c>
      <c r="N4" s="85" t="s">
        <v>29</v>
      </c>
      <c r="P4" s="22" t="s">
        <v>664</v>
      </c>
      <c r="Q4" s="23" t="s">
        <v>665</v>
      </c>
      <c r="S4" s="83"/>
      <c r="T4" s="84" t="s">
        <v>28</v>
      </c>
      <c r="U4" s="85" t="s">
        <v>29</v>
      </c>
      <c r="V4" s="118"/>
      <c r="W4" s="22" t="s">
        <v>666</v>
      </c>
      <c r="X4" s="23" t="s">
        <v>667</v>
      </c>
      <c r="Z4" s="146" t="s">
        <v>665</v>
      </c>
      <c r="AA4" s="147"/>
      <c r="AB4" s="148" t="s">
        <v>668</v>
      </c>
      <c r="AC4" s="149"/>
      <c r="AD4" s="150" t="s">
        <v>669</v>
      </c>
      <c r="AE4" s="151"/>
    </row>
    <row r="5" spans="2:31" ht="17" thickBot="1" x14ac:dyDescent="0.25">
      <c r="B5" s="32" t="s">
        <v>232</v>
      </c>
      <c r="C5" s="26">
        <v>0</v>
      </c>
      <c r="E5" s="22" t="s">
        <v>18</v>
      </c>
      <c r="F5" s="14">
        <v>2</v>
      </c>
      <c r="G5" s="16">
        <v>2</v>
      </c>
      <c r="I5" s="15">
        <v>2</v>
      </c>
      <c r="J5" s="16">
        <v>0</v>
      </c>
      <c r="L5" s="22" t="s">
        <v>18</v>
      </c>
      <c r="M5" s="14">
        <v>2</v>
      </c>
      <c r="N5" s="16">
        <v>2</v>
      </c>
      <c r="P5" s="15">
        <v>0</v>
      </c>
      <c r="Q5" s="16">
        <v>2</v>
      </c>
      <c r="S5" s="22" t="s">
        <v>18</v>
      </c>
      <c r="T5" s="14">
        <v>1</v>
      </c>
      <c r="U5" s="16">
        <v>3</v>
      </c>
      <c r="W5" s="49">
        <v>1</v>
      </c>
      <c r="X5" s="50">
        <v>3</v>
      </c>
      <c r="Z5" s="15" t="s">
        <v>670</v>
      </c>
      <c r="AA5" s="14">
        <v>4.76</v>
      </c>
      <c r="AB5" s="86" t="s">
        <v>18</v>
      </c>
      <c r="AC5" s="14">
        <v>8.1999999999999993</v>
      </c>
      <c r="AD5" s="86" t="s">
        <v>18</v>
      </c>
      <c r="AE5" s="16">
        <v>8</v>
      </c>
    </row>
    <row r="6" spans="2:31" x14ac:dyDescent="0.2">
      <c r="E6" s="22" t="s">
        <v>19</v>
      </c>
      <c r="F6" s="14">
        <v>2</v>
      </c>
      <c r="G6" s="16">
        <v>2</v>
      </c>
      <c r="I6" s="15">
        <v>2</v>
      </c>
      <c r="J6" s="16">
        <v>0</v>
      </c>
      <c r="L6" s="22" t="s">
        <v>19</v>
      </c>
      <c r="M6" s="14">
        <v>2</v>
      </c>
      <c r="N6" s="16">
        <v>2</v>
      </c>
      <c r="P6" s="15">
        <v>0</v>
      </c>
      <c r="Q6" s="16">
        <v>3</v>
      </c>
      <c r="S6" s="22" t="s">
        <v>19</v>
      </c>
      <c r="T6" s="14">
        <v>2</v>
      </c>
      <c r="U6" s="16">
        <v>2</v>
      </c>
      <c r="W6" s="49">
        <v>1</v>
      </c>
      <c r="X6" s="50">
        <v>3</v>
      </c>
      <c r="Z6" s="15" t="s">
        <v>670</v>
      </c>
      <c r="AA6" s="14">
        <v>5.59</v>
      </c>
      <c r="AB6" s="86" t="s">
        <v>19</v>
      </c>
      <c r="AC6" s="14">
        <v>6.4</v>
      </c>
      <c r="AD6" s="86" t="s">
        <v>19</v>
      </c>
      <c r="AE6" s="16">
        <v>12.4</v>
      </c>
    </row>
    <row r="7" spans="2:31" x14ac:dyDescent="0.2">
      <c r="E7" s="22" t="s">
        <v>20</v>
      </c>
      <c r="F7" s="14">
        <v>3</v>
      </c>
      <c r="G7" s="16">
        <v>1</v>
      </c>
      <c r="I7" s="15">
        <v>2</v>
      </c>
      <c r="J7" s="16">
        <v>0</v>
      </c>
      <c r="L7" s="22" t="s">
        <v>20</v>
      </c>
      <c r="M7" s="14">
        <v>2</v>
      </c>
      <c r="N7" s="16">
        <v>2</v>
      </c>
      <c r="P7" s="15">
        <v>0</v>
      </c>
      <c r="Q7" s="16">
        <v>3</v>
      </c>
      <c r="S7" s="22" t="s">
        <v>20</v>
      </c>
      <c r="T7" s="14">
        <v>2</v>
      </c>
      <c r="U7" s="16">
        <v>2</v>
      </c>
      <c r="W7" s="49">
        <v>3</v>
      </c>
      <c r="X7" s="50">
        <v>3</v>
      </c>
      <c r="Z7" s="15" t="s">
        <v>671</v>
      </c>
      <c r="AA7" s="14">
        <v>5.8</v>
      </c>
      <c r="AB7" s="86" t="s">
        <v>20</v>
      </c>
      <c r="AC7" s="14">
        <v>5.6</v>
      </c>
      <c r="AD7" s="86" t="s">
        <v>20</v>
      </c>
      <c r="AE7" s="16">
        <v>11.7</v>
      </c>
    </row>
    <row r="8" spans="2:31" x14ac:dyDescent="0.2">
      <c r="E8" s="22" t="s">
        <v>21</v>
      </c>
      <c r="F8" s="14">
        <v>2</v>
      </c>
      <c r="G8" s="16">
        <v>2</v>
      </c>
      <c r="I8" s="15">
        <v>3</v>
      </c>
      <c r="J8" s="16">
        <v>0</v>
      </c>
      <c r="L8" s="22" t="s">
        <v>21</v>
      </c>
      <c r="M8" s="14">
        <v>2</v>
      </c>
      <c r="N8" s="16">
        <v>2</v>
      </c>
      <c r="P8" s="15">
        <v>0</v>
      </c>
      <c r="Q8" s="16">
        <v>3</v>
      </c>
      <c r="S8" s="22" t="s">
        <v>21</v>
      </c>
      <c r="T8" s="14">
        <v>1</v>
      </c>
      <c r="U8" s="16">
        <v>3</v>
      </c>
      <c r="W8" s="49">
        <v>1</v>
      </c>
      <c r="X8" s="50">
        <v>2</v>
      </c>
      <c r="Z8" s="87" t="s">
        <v>672</v>
      </c>
      <c r="AA8" s="14">
        <v>5.21</v>
      </c>
      <c r="AB8" s="86" t="s">
        <v>21</v>
      </c>
      <c r="AC8" s="14">
        <v>5.3</v>
      </c>
      <c r="AD8" s="86" t="s">
        <v>21</v>
      </c>
      <c r="AE8" s="16">
        <v>12.6</v>
      </c>
    </row>
    <row r="9" spans="2:31" x14ac:dyDescent="0.2">
      <c r="E9" s="22" t="s">
        <v>22</v>
      </c>
      <c r="F9" s="14">
        <v>2</v>
      </c>
      <c r="G9" s="16">
        <v>2</v>
      </c>
      <c r="I9" s="15">
        <v>3</v>
      </c>
      <c r="J9" s="16">
        <v>0</v>
      </c>
      <c r="L9" s="22" t="s">
        <v>22</v>
      </c>
      <c r="M9" s="14">
        <v>2</v>
      </c>
      <c r="N9" s="16">
        <v>2</v>
      </c>
      <c r="P9" s="15">
        <v>0</v>
      </c>
      <c r="Q9" s="16">
        <v>1</v>
      </c>
      <c r="S9" s="22" t="s">
        <v>22</v>
      </c>
      <c r="T9" s="14">
        <v>2</v>
      </c>
      <c r="U9" s="16">
        <v>2</v>
      </c>
      <c r="W9" s="49">
        <v>2</v>
      </c>
      <c r="X9" s="50">
        <v>3</v>
      </c>
      <c r="Z9" s="87" t="s">
        <v>672</v>
      </c>
      <c r="AA9" s="88">
        <v>4.57</v>
      </c>
      <c r="AB9" s="86" t="s">
        <v>22</v>
      </c>
      <c r="AC9" s="14">
        <v>7.1</v>
      </c>
      <c r="AD9" s="86" t="s">
        <v>22</v>
      </c>
      <c r="AE9" s="16">
        <v>7.6</v>
      </c>
    </row>
    <row r="10" spans="2:31" x14ac:dyDescent="0.2">
      <c r="E10" s="22" t="s">
        <v>23</v>
      </c>
      <c r="F10" s="14">
        <v>2</v>
      </c>
      <c r="G10" s="16">
        <v>2</v>
      </c>
      <c r="I10" s="15">
        <v>2</v>
      </c>
      <c r="J10" s="16">
        <v>0</v>
      </c>
      <c r="L10" s="22" t="s">
        <v>23</v>
      </c>
      <c r="M10" s="14">
        <v>3</v>
      </c>
      <c r="N10" s="16">
        <v>1</v>
      </c>
      <c r="P10" s="15">
        <v>0</v>
      </c>
      <c r="Q10" s="16">
        <v>3</v>
      </c>
      <c r="S10" s="22" t="s">
        <v>23</v>
      </c>
      <c r="T10" s="14">
        <v>1</v>
      </c>
      <c r="U10" s="16">
        <v>3</v>
      </c>
      <c r="W10" s="49">
        <v>2</v>
      </c>
      <c r="X10" s="50">
        <v>3</v>
      </c>
      <c r="Z10" s="87" t="s">
        <v>673</v>
      </c>
      <c r="AA10" s="14">
        <v>4.0999999999999996</v>
      </c>
      <c r="AB10" s="86" t="s">
        <v>23</v>
      </c>
      <c r="AC10" s="14">
        <v>6.6</v>
      </c>
      <c r="AD10" s="86" t="s">
        <v>23</v>
      </c>
      <c r="AE10" s="16">
        <v>10.6</v>
      </c>
    </row>
    <row r="11" spans="2:31" x14ac:dyDescent="0.2">
      <c r="E11" s="22" t="s">
        <v>24</v>
      </c>
      <c r="F11" s="14">
        <v>1</v>
      </c>
      <c r="G11" s="16">
        <v>3</v>
      </c>
      <c r="I11" s="15">
        <v>3</v>
      </c>
      <c r="J11" s="16">
        <v>0</v>
      </c>
      <c r="L11" s="22" t="s">
        <v>24</v>
      </c>
      <c r="M11" s="14">
        <v>2</v>
      </c>
      <c r="N11" s="16">
        <v>2</v>
      </c>
      <c r="P11" s="15">
        <v>0</v>
      </c>
      <c r="Q11" s="16">
        <v>3</v>
      </c>
      <c r="S11" s="22" t="s">
        <v>24</v>
      </c>
      <c r="T11" s="14">
        <v>2</v>
      </c>
      <c r="U11" s="16">
        <v>2</v>
      </c>
      <c r="W11" s="49">
        <v>1</v>
      </c>
      <c r="X11" s="50">
        <v>3</v>
      </c>
      <c r="Z11" s="87" t="s">
        <v>673</v>
      </c>
      <c r="AA11" s="14">
        <v>2.93</v>
      </c>
      <c r="AB11" s="86" t="s">
        <v>24</v>
      </c>
      <c r="AC11" s="14">
        <v>5.8</v>
      </c>
      <c r="AD11" s="86" t="s">
        <v>24</v>
      </c>
      <c r="AE11" s="16">
        <v>10.5</v>
      </c>
    </row>
    <row r="12" spans="2:31" x14ac:dyDescent="0.2">
      <c r="E12" s="22" t="s">
        <v>25</v>
      </c>
      <c r="F12" s="14">
        <v>2</v>
      </c>
      <c r="G12" s="16">
        <v>2</v>
      </c>
      <c r="I12" s="15">
        <v>2</v>
      </c>
      <c r="J12" s="16">
        <v>0</v>
      </c>
      <c r="L12" s="22" t="s">
        <v>25</v>
      </c>
      <c r="M12" s="14">
        <v>2</v>
      </c>
      <c r="N12" s="16">
        <v>2</v>
      </c>
      <c r="P12" s="15">
        <v>0</v>
      </c>
      <c r="Q12" s="16">
        <v>3</v>
      </c>
      <c r="S12" s="22" t="s">
        <v>25</v>
      </c>
      <c r="T12" s="14">
        <v>2</v>
      </c>
      <c r="U12" s="16">
        <v>2</v>
      </c>
      <c r="W12" s="49">
        <v>2</v>
      </c>
      <c r="X12" s="50">
        <v>3</v>
      </c>
      <c r="Z12" s="87" t="s">
        <v>674</v>
      </c>
      <c r="AA12" s="14">
        <v>3.6</v>
      </c>
      <c r="AB12" s="86" t="s">
        <v>25</v>
      </c>
      <c r="AC12" s="14">
        <v>6.5</v>
      </c>
      <c r="AD12" s="86" t="s">
        <v>25</v>
      </c>
      <c r="AE12" s="16">
        <v>11.4</v>
      </c>
    </row>
    <row r="13" spans="2:31" x14ac:dyDescent="0.2">
      <c r="E13" s="22" t="s">
        <v>26</v>
      </c>
      <c r="F13" s="14">
        <v>2</v>
      </c>
      <c r="G13" s="16">
        <v>2</v>
      </c>
      <c r="I13" s="15">
        <v>3</v>
      </c>
      <c r="J13" s="16">
        <v>0</v>
      </c>
      <c r="L13" s="22" t="s">
        <v>26</v>
      </c>
      <c r="M13" s="14">
        <v>2</v>
      </c>
      <c r="N13" s="16">
        <v>2</v>
      </c>
      <c r="P13" s="15">
        <v>0</v>
      </c>
      <c r="Q13" s="16">
        <v>3</v>
      </c>
      <c r="S13" s="22" t="s">
        <v>26</v>
      </c>
      <c r="T13" s="14">
        <v>2</v>
      </c>
      <c r="U13" s="16">
        <v>2</v>
      </c>
      <c r="W13" s="49">
        <v>1</v>
      </c>
      <c r="X13" s="50">
        <v>3</v>
      </c>
      <c r="Z13" s="87" t="s">
        <v>675</v>
      </c>
      <c r="AA13" s="14">
        <v>7.93</v>
      </c>
      <c r="AB13" s="86" t="s">
        <v>26</v>
      </c>
      <c r="AC13" s="14">
        <v>7.3</v>
      </c>
      <c r="AD13" s="86" t="s">
        <v>26</v>
      </c>
      <c r="AE13" s="16">
        <v>9.4</v>
      </c>
    </row>
    <row r="14" spans="2:31" x14ac:dyDescent="0.2">
      <c r="E14" s="22" t="s">
        <v>677</v>
      </c>
      <c r="F14" s="14">
        <v>2</v>
      </c>
      <c r="G14" s="16">
        <v>2</v>
      </c>
      <c r="I14" s="15">
        <v>3</v>
      </c>
      <c r="J14" s="16" t="s">
        <v>676</v>
      </c>
      <c r="L14" s="22" t="s">
        <v>677</v>
      </c>
      <c r="M14" s="14">
        <v>2</v>
      </c>
      <c r="N14" s="16">
        <v>2</v>
      </c>
      <c r="P14" s="15">
        <v>0</v>
      </c>
      <c r="Q14" s="16">
        <v>3</v>
      </c>
      <c r="S14" s="22" t="s">
        <v>677</v>
      </c>
      <c r="T14" s="14">
        <v>2</v>
      </c>
      <c r="U14" s="16">
        <v>2</v>
      </c>
      <c r="W14" s="49">
        <v>3</v>
      </c>
      <c r="X14" s="50">
        <v>3</v>
      </c>
      <c r="Z14" s="87" t="s">
        <v>675</v>
      </c>
      <c r="AA14" s="14">
        <v>4.3</v>
      </c>
      <c r="AB14" s="86" t="s">
        <v>27</v>
      </c>
      <c r="AC14" s="14">
        <v>7.1</v>
      </c>
      <c r="AD14" s="86" t="s">
        <v>27</v>
      </c>
      <c r="AE14" s="16">
        <v>7.4</v>
      </c>
    </row>
    <row r="15" spans="2:31" x14ac:dyDescent="0.2">
      <c r="E15" s="22" t="s">
        <v>678</v>
      </c>
      <c r="F15" s="14">
        <v>3</v>
      </c>
      <c r="G15" s="16">
        <v>1</v>
      </c>
      <c r="I15" s="15">
        <v>2</v>
      </c>
      <c r="J15" s="16" t="s">
        <v>676</v>
      </c>
      <c r="L15" s="22" t="s">
        <v>678</v>
      </c>
      <c r="M15" s="14">
        <v>2</v>
      </c>
      <c r="N15" s="16">
        <v>2</v>
      </c>
      <c r="P15" s="15">
        <v>0</v>
      </c>
      <c r="Q15" s="16">
        <v>3</v>
      </c>
      <c r="S15" s="22" t="s">
        <v>678</v>
      </c>
      <c r="T15" s="14">
        <v>2</v>
      </c>
      <c r="U15" s="16">
        <v>2</v>
      </c>
      <c r="W15" s="49">
        <v>3</v>
      </c>
      <c r="X15" s="50">
        <v>3</v>
      </c>
      <c r="Z15" s="87" t="s">
        <v>679</v>
      </c>
      <c r="AA15" s="14">
        <v>2.58</v>
      </c>
      <c r="AB15" s="86" t="s">
        <v>678</v>
      </c>
      <c r="AC15" s="14">
        <v>5.4</v>
      </c>
      <c r="AD15" s="86" t="s">
        <v>30</v>
      </c>
      <c r="AE15" s="16">
        <v>7.2</v>
      </c>
    </row>
    <row r="16" spans="2:31" ht="17" thickBot="1" x14ac:dyDescent="0.25">
      <c r="E16" s="27" t="s">
        <v>680</v>
      </c>
      <c r="F16" s="28">
        <v>2</v>
      </c>
      <c r="G16" s="26">
        <v>2</v>
      </c>
      <c r="I16" s="32">
        <v>3</v>
      </c>
      <c r="J16" s="26" t="s">
        <v>676</v>
      </c>
      <c r="L16" s="22" t="s">
        <v>680</v>
      </c>
      <c r="M16" s="14">
        <v>2</v>
      </c>
      <c r="N16" s="16">
        <v>2</v>
      </c>
      <c r="P16" s="15">
        <v>0</v>
      </c>
      <c r="Q16" s="16">
        <v>2</v>
      </c>
      <c r="S16" s="22" t="s">
        <v>680</v>
      </c>
      <c r="T16" s="14">
        <v>2</v>
      </c>
      <c r="U16" s="16">
        <v>2</v>
      </c>
      <c r="W16" s="49">
        <v>2</v>
      </c>
      <c r="X16" s="50">
        <v>3</v>
      </c>
      <c r="Z16" s="87" t="s">
        <v>681</v>
      </c>
      <c r="AA16" s="14">
        <v>3.2</v>
      </c>
      <c r="AB16" s="86" t="s">
        <v>682</v>
      </c>
      <c r="AC16" s="14">
        <v>7.9</v>
      </c>
      <c r="AD16" s="86" t="s">
        <v>31</v>
      </c>
      <c r="AE16" s="16">
        <v>12.4</v>
      </c>
    </row>
    <row r="17" spans="5:31" x14ac:dyDescent="0.2">
      <c r="L17" s="22" t="s">
        <v>32</v>
      </c>
      <c r="M17" s="14">
        <v>2</v>
      </c>
      <c r="N17" s="16">
        <v>2</v>
      </c>
      <c r="P17" s="15">
        <v>0</v>
      </c>
      <c r="Q17" s="16">
        <v>2</v>
      </c>
      <c r="S17" s="22"/>
      <c r="T17" s="14"/>
      <c r="U17" s="16"/>
      <c r="W17" s="49"/>
      <c r="X17" s="50">
        <v>3</v>
      </c>
      <c r="Z17" s="87" t="s">
        <v>681</v>
      </c>
      <c r="AA17" s="14">
        <v>3.6</v>
      </c>
      <c r="AB17" s="86" t="s">
        <v>683</v>
      </c>
      <c r="AC17" s="14">
        <v>6.1</v>
      </c>
      <c r="AD17" s="86" t="s">
        <v>32</v>
      </c>
      <c r="AE17" s="16">
        <v>12.4</v>
      </c>
    </row>
    <row r="18" spans="5:31" x14ac:dyDescent="0.2">
      <c r="L18" s="22" t="s">
        <v>33</v>
      </c>
      <c r="M18" s="14">
        <v>2</v>
      </c>
      <c r="N18" s="16">
        <v>2</v>
      </c>
      <c r="P18" s="15">
        <v>0</v>
      </c>
      <c r="Q18" s="16">
        <v>2</v>
      </c>
      <c r="S18" s="22"/>
      <c r="T18" s="14"/>
      <c r="U18" s="16"/>
      <c r="W18" s="49"/>
      <c r="X18" s="50">
        <v>3</v>
      </c>
      <c r="Z18" s="87" t="s">
        <v>684</v>
      </c>
      <c r="AA18" s="14">
        <v>8.1</v>
      </c>
      <c r="AB18" s="86" t="s">
        <v>685</v>
      </c>
      <c r="AC18" s="14">
        <v>6.6</v>
      </c>
      <c r="AD18" s="86" t="s">
        <v>33</v>
      </c>
      <c r="AE18" s="16">
        <v>6.3</v>
      </c>
    </row>
    <row r="19" spans="5:31" x14ac:dyDescent="0.2">
      <c r="I19" s="139" t="s">
        <v>870</v>
      </c>
      <c r="J19" s="139"/>
      <c r="L19" s="22" t="s">
        <v>34</v>
      </c>
      <c r="M19" s="14">
        <v>2</v>
      </c>
      <c r="N19" s="16">
        <v>2</v>
      </c>
      <c r="P19" s="15">
        <v>0</v>
      </c>
      <c r="Q19" s="16">
        <v>2</v>
      </c>
      <c r="S19" s="22"/>
      <c r="T19" s="14"/>
      <c r="U19" s="16"/>
      <c r="W19" s="49"/>
      <c r="X19" s="50">
        <v>3</v>
      </c>
      <c r="Z19" s="87" t="s">
        <v>686</v>
      </c>
      <c r="AA19" s="14">
        <v>6.4</v>
      </c>
      <c r="AB19" s="86" t="s">
        <v>687</v>
      </c>
      <c r="AC19" s="14">
        <v>5.98</v>
      </c>
      <c r="AD19" s="86" t="s">
        <v>34</v>
      </c>
      <c r="AE19" s="16">
        <v>10.11</v>
      </c>
    </row>
    <row r="20" spans="5:31" ht="17" thickBot="1" x14ac:dyDescent="0.25">
      <c r="I20" s="108" t="s">
        <v>869</v>
      </c>
      <c r="J20" s="108"/>
      <c r="L20" s="22" t="s">
        <v>35</v>
      </c>
      <c r="M20" s="14">
        <v>2</v>
      </c>
      <c r="N20" s="16">
        <v>2</v>
      </c>
      <c r="P20" s="15">
        <v>0</v>
      </c>
      <c r="Q20" s="16">
        <v>2</v>
      </c>
      <c r="S20" s="22"/>
      <c r="T20" s="14"/>
      <c r="U20" s="16"/>
      <c r="W20" s="49"/>
      <c r="X20" s="50">
        <v>3</v>
      </c>
      <c r="Z20" s="87" t="s">
        <v>686</v>
      </c>
      <c r="AA20" s="14">
        <v>6.7</v>
      </c>
      <c r="AB20" s="14"/>
      <c r="AC20" s="14"/>
      <c r="AD20" s="86" t="s">
        <v>35</v>
      </c>
      <c r="AE20" s="16">
        <v>6.6</v>
      </c>
    </row>
    <row r="21" spans="5:31" x14ac:dyDescent="0.2">
      <c r="E21" s="143" t="s">
        <v>713</v>
      </c>
      <c r="F21" s="144"/>
      <c r="G21" s="145"/>
      <c r="L21" s="22" t="s">
        <v>36</v>
      </c>
      <c r="M21" s="14">
        <v>2</v>
      </c>
      <c r="N21" s="16">
        <v>2</v>
      </c>
      <c r="P21" s="15">
        <v>0</v>
      </c>
      <c r="Q21" s="16">
        <v>3</v>
      </c>
      <c r="S21" s="22"/>
      <c r="T21" s="14"/>
      <c r="U21" s="16"/>
      <c r="W21" s="49"/>
      <c r="X21" s="50">
        <v>3</v>
      </c>
      <c r="Z21" s="87" t="s">
        <v>688</v>
      </c>
      <c r="AA21" s="14">
        <v>6.5</v>
      </c>
      <c r="AB21" s="14"/>
      <c r="AC21" s="14"/>
      <c r="AD21" s="86" t="s">
        <v>36</v>
      </c>
      <c r="AE21" s="16">
        <v>9.8000000000000007</v>
      </c>
    </row>
    <row r="22" spans="5:31" ht="17" thickBot="1" x14ac:dyDescent="0.25">
      <c r="E22" s="83"/>
      <c r="F22" s="84" t="s">
        <v>28</v>
      </c>
      <c r="G22" s="85" t="s">
        <v>29</v>
      </c>
      <c r="L22" s="27" t="s">
        <v>37</v>
      </c>
      <c r="M22" s="28">
        <v>2</v>
      </c>
      <c r="N22" s="26">
        <v>2</v>
      </c>
      <c r="P22" s="32">
        <v>0</v>
      </c>
      <c r="Q22" s="26">
        <v>2</v>
      </c>
      <c r="S22" s="27"/>
      <c r="T22" s="28"/>
      <c r="U22" s="26"/>
      <c r="W22" s="49"/>
      <c r="X22" s="50">
        <v>3</v>
      </c>
      <c r="Z22" s="87" t="s">
        <v>688</v>
      </c>
      <c r="AA22" s="14">
        <v>6.8</v>
      </c>
      <c r="AB22" s="14"/>
      <c r="AC22" s="14"/>
      <c r="AD22" s="86" t="s">
        <v>37</v>
      </c>
      <c r="AE22" s="16">
        <v>7.4</v>
      </c>
    </row>
    <row r="23" spans="5:31" x14ac:dyDescent="0.2">
      <c r="E23" s="22" t="s">
        <v>18</v>
      </c>
      <c r="F23" s="84">
        <v>4</v>
      </c>
      <c r="G23" s="85">
        <v>0</v>
      </c>
      <c r="L23" s="29"/>
      <c r="S23" s="29"/>
      <c r="W23" s="49"/>
      <c r="X23" s="50">
        <v>3</v>
      </c>
      <c r="Z23" s="87" t="s">
        <v>689</v>
      </c>
      <c r="AA23" s="14">
        <v>5.2</v>
      </c>
      <c r="AB23" s="14"/>
      <c r="AC23" s="14"/>
      <c r="AD23" s="86" t="s">
        <v>38</v>
      </c>
      <c r="AE23" s="16">
        <v>8.4</v>
      </c>
    </row>
    <row r="24" spans="5:31" x14ac:dyDescent="0.2">
      <c r="E24" s="22" t="s">
        <v>19</v>
      </c>
      <c r="F24" s="84">
        <v>4</v>
      </c>
      <c r="G24" s="85">
        <v>0</v>
      </c>
      <c r="L24" s="29"/>
      <c r="S24" s="29"/>
      <c r="W24" s="49"/>
      <c r="X24" s="50"/>
      <c r="Z24" s="87" t="s">
        <v>689</v>
      </c>
      <c r="AA24" s="14">
        <v>4.5</v>
      </c>
      <c r="AB24" s="14"/>
      <c r="AC24" s="14"/>
      <c r="AD24" s="86" t="s">
        <v>39</v>
      </c>
      <c r="AE24" s="16">
        <v>12.9</v>
      </c>
    </row>
    <row r="25" spans="5:31" ht="17" thickBot="1" x14ac:dyDescent="0.25">
      <c r="E25" s="22" t="s">
        <v>20</v>
      </c>
      <c r="F25" s="84">
        <v>3</v>
      </c>
      <c r="G25" s="85">
        <v>1</v>
      </c>
      <c r="P25" s="139" t="s">
        <v>870</v>
      </c>
      <c r="Q25" s="139"/>
      <c r="W25" s="49"/>
      <c r="X25" s="50">
        <v>3</v>
      </c>
      <c r="Z25" s="87" t="s">
        <v>690</v>
      </c>
      <c r="AA25" s="14">
        <v>7.1</v>
      </c>
      <c r="AB25" s="14"/>
      <c r="AC25" s="14"/>
      <c r="AD25" s="86" t="s">
        <v>40</v>
      </c>
      <c r="AE25" s="16">
        <v>9.3000000000000007</v>
      </c>
    </row>
    <row r="26" spans="5:31" x14ac:dyDescent="0.2">
      <c r="E26" s="22" t="s">
        <v>21</v>
      </c>
      <c r="F26" s="84">
        <v>4</v>
      </c>
      <c r="G26" s="85">
        <v>0</v>
      </c>
      <c r="L26" s="143" t="s">
        <v>714</v>
      </c>
      <c r="M26" s="144"/>
      <c r="N26" s="145"/>
      <c r="P26" s="108" t="s">
        <v>869</v>
      </c>
      <c r="Q26" s="108"/>
      <c r="S26" s="152" t="s">
        <v>715</v>
      </c>
      <c r="T26" s="153"/>
      <c r="U26" s="154"/>
      <c r="V26" s="117"/>
      <c r="W26" s="49"/>
      <c r="X26" s="50">
        <v>3</v>
      </c>
      <c r="Z26" s="87" t="s">
        <v>690</v>
      </c>
      <c r="AA26" s="14">
        <v>5.0999999999999996</v>
      </c>
      <c r="AB26" s="14"/>
      <c r="AC26" s="14"/>
      <c r="AD26" s="86" t="s">
        <v>41</v>
      </c>
      <c r="AE26" s="16">
        <v>12.6</v>
      </c>
    </row>
    <row r="27" spans="5:31" x14ac:dyDescent="0.2">
      <c r="E27" s="22" t="s">
        <v>22</v>
      </c>
      <c r="F27" s="84">
        <v>4</v>
      </c>
      <c r="G27" s="85">
        <v>0</v>
      </c>
      <c r="L27" s="83"/>
      <c r="M27" s="84" t="s">
        <v>28</v>
      </c>
      <c r="N27" s="85" t="s">
        <v>29</v>
      </c>
      <c r="S27" s="83"/>
      <c r="T27" s="84" t="s">
        <v>28</v>
      </c>
      <c r="U27" s="85" t="s">
        <v>29</v>
      </c>
      <c r="V27" s="118"/>
      <c r="W27" s="49"/>
      <c r="X27" s="50">
        <v>3</v>
      </c>
      <c r="Z27" s="87" t="s">
        <v>691</v>
      </c>
      <c r="AA27" s="14">
        <v>4.5999999999999996</v>
      </c>
      <c r="AB27" s="14"/>
      <c r="AC27" s="14"/>
      <c r="AD27" s="86" t="s">
        <v>692</v>
      </c>
      <c r="AE27" s="16">
        <v>8.5</v>
      </c>
    </row>
    <row r="28" spans="5:31" x14ac:dyDescent="0.2">
      <c r="E28" s="22" t="s">
        <v>23</v>
      </c>
      <c r="F28" s="84">
        <v>4</v>
      </c>
      <c r="G28" s="85">
        <v>0</v>
      </c>
      <c r="L28" s="22" t="s">
        <v>18</v>
      </c>
      <c r="M28" s="89">
        <v>0</v>
      </c>
      <c r="N28" s="16">
        <v>4</v>
      </c>
      <c r="S28" s="22" t="s">
        <v>18</v>
      </c>
      <c r="T28" s="14">
        <v>0</v>
      </c>
      <c r="U28" s="16">
        <v>4</v>
      </c>
      <c r="W28" s="49"/>
      <c r="X28" s="50">
        <v>3</v>
      </c>
      <c r="Z28" s="87" t="s">
        <v>693</v>
      </c>
      <c r="AA28" s="14">
        <v>4.3</v>
      </c>
      <c r="AB28" s="14"/>
      <c r="AC28" s="14"/>
      <c r="AD28" s="86" t="s">
        <v>694</v>
      </c>
      <c r="AE28" s="16">
        <v>11.4</v>
      </c>
    </row>
    <row r="29" spans="5:31" x14ac:dyDescent="0.2">
      <c r="E29" s="22" t="s">
        <v>24</v>
      </c>
      <c r="F29" s="84">
        <v>4</v>
      </c>
      <c r="G29" s="85">
        <v>0</v>
      </c>
      <c r="L29" s="22" t="s">
        <v>19</v>
      </c>
      <c r="M29" s="89">
        <v>0</v>
      </c>
      <c r="N29" s="16">
        <v>4</v>
      </c>
      <c r="S29" s="22" t="s">
        <v>19</v>
      </c>
      <c r="T29" s="14">
        <v>0</v>
      </c>
      <c r="U29" s="16">
        <v>4</v>
      </c>
      <c r="W29" s="49"/>
      <c r="X29" s="50">
        <v>3</v>
      </c>
      <c r="Z29" s="87" t="s">
        <v>693</v>
      </c>
      <c r="AA29" s="14">
        <v>4.4000000000000004</v>
      </c>
      <c r="AB29" s="14"/>
      <c r="AC29" s="14"/>
      <c r="AD29" s="86" t="s">
        <v>695</v>
      </c>
      <c r="AE29" s="16">
        <v>11.9</v>
      </c>
    </row>
    <row r="30" spans="5:31" x14ac:dyDescent="0.2">
      <c r="E30" s="22" t="s">
        <v>25</v>
      </c>
      <c r="F30" s="84">
        <v>4</v>
      </c>
      <c r="G30" s="85">
        <v>0</v>
      </c>
      <c r="L30" s="22" t="s">
        <v>20</v>
      </c>
      <c r="M30" s="89">
        <v>0</v>
      </c>
      <c r="N30" s="16">
        <v>4</v>
      </c>
      <c r="S30" s="22" t="s">
        <v>20</v>
      </c>
      <c r="T30" s="14">
        <v>0</v>
      </c>
      <c r="U30" s="16">
        <v>4</v>
      </c>
      <c r="W30" s="49"/>
      <c r="X30" s="50">
        <v>3</v>
      </c>
      <c r="Z30" s="87" t="s">
        <v>696</v>
      </c>
      <c r="AA30" s="14">
        <v>3.5</v>
      </c>
      <c r="AB30" s="14"/>
      <c r="AC30" s="14"/>
      <c r="AD30" s="86" t="s">
        <v>697</v>
      </c>
      <c r="AE30" s="16">
        <v>6.8</v>
      </c>
    </row>
    <row r="31" spans="5:31" ht="17" thickBot="1" x14ac:dyDescent="0.25">
      <c r="E31" s="27" t="s">
        <v>26</v>
      </c>
      <c r="F31" s="90">
        <v>3</v>
      </c>
      <c r="G31" s="91">
        <v>1</v>
      </c>
      <c r="L31" s="22" t="s">
        <v>21</v>
      </c>
      <c r="M31" s="89">
        <v>0</v>
      </c>
      <c r="N31" s="16">
        <v>4</v>
      </c>
      <c r="S31" s="22" t="s">
        <v>21</v>
      </c>
      <c r="T31" s="14">
        <v>0</v>
      </c>
      <c r="U31" s="16">
        <v>4</v>
      </c>
      <c r="W31" s="49"/>
      <c r="X31" s="50">
        <v>3</v>
      </c>
      <c r="Z31" s="87" t="s">
        <v>696</v>
      </c>
      <c r="AA31" s="14">
        <v>4.0999999999999996</v>
      </c>
      <c r="AB31" s="14"/>
      <c r="AC31" s="14"/>
      <c r="AD31" s="86" t="s">
        <v>698</v>
      </c>
      <c r="AE31" s="16">
        <v>10.62</v>
      </c>
    </row>
    <row r="32" spans="5:31" ht="17" thickBot="1" x14ac:dyDescent="0.25">
      <c r="L32" s="22" t="s">
        <v>22</v>
      </c>
      <c r="M32" s="89">
        <v>0</v>
      </c>
      <c r="N32" s="16">
        <v>4</v>
      </c>
      <c r="S32" s="22" t="s">
        <v>22</v>
      </c>
      <c r="T32" s="14">
        <v>0</v>
      </c>
      <c r="U32" s="16">
        <v>4</v>
      </c>
      <c r="W32" s="51"/>
      <c r="X32" s="52">
        <v>3</v>
      </c>
      <c r="Z32" s="87" t="s">
        <v>699</v>
      </c>
      <c r="AA32" s="14">
        <v>5.4</v>
      </c>
      <c r="AB32" s="14"/>
      <c r="AC32" s="14"/>
      <c r="AD32" s="86" t="s">
        <v>700</v>
      </c>
      <c r="AE32" s="16">
        <v>9.6</v>
      </c>
    </row>
    <row r="33" spans="5:31" x14ac:dyDescent="0.2">
      <c r="L33" s="22" t="s">
        <v>23</v>
      </c>
      <c r="M33" s="89">
        <v>0</v>
      </c>
      <c r="N33" s="16">
        <v>4</v>
      </c>
      <c r="S33" s="22" t="s">
        <v>23</v>
      </c>
      <c r="T33" s="14">
        <v>0</v>
      </c>
      <c r="U33" s="16">
        <v>4</v>
      </c>
      <c r="Z33" s="87" t="s">
        <v>699</v>
      </c>
      <c r="AA33" s="14">
        <v>5.7</v>
      </c>
      <c r="AB33" s="14"/>
      <c r="AC33" s="14"/>
      <c r="AD33" s="86" t="s">
        <v>700</v>
      </c>
      <c r="AE33" s="16">
        <v>10.69</v>
      </c>
    </row>
    <row r="34" spans="5:31" x14ac:dyDescent="0.2">
      <c r="E34" s="155" t="s">
        <v>877</v>
      </c>
      <c r="F34" s="155"/>
      <c r="G34" s="13"/>
      <c r="L34" s="22" t="s">
        <v>24</v>
      </c>
      <c r="M34" s="89">
        <v>0</v>
      </c>
      <c r="N34" s="16">
        <v>4</v>
      </c>
      <c r="S34" s="22" t="s">
        <v>24</v>
      </c>
      <c r="T34" s="14">
        <v>0</v>
      </c>
      <c r="U34" s="16">
        <v>4</v>
      </c>
      <c r="W34" s="139" t="s">
        <v>870</v>
      </c>
      <c r="X34" s="139"/>
      <c r="Z34" s="87" t="s">
        <v>701</v>
      </c>
      <c r="AA34" s="14">
        <v>5.6</v>
      </c>
      <c r="AB34" s="14"/>
      <c r="AC34" s="14"/>
      <c r="AD34" s="86" t="s">
        <v>702</v>
      </c>
      <c r="AE34" s="16">
        <v>12.5</v>
      </c>
    </row>
    <row r="35" spans="5:31" x14ac:dyDescent="0.2">
      <c r="E35" s="108" t="s">
        <v>869</v>
      </c>
      <c r="F35" s="108"/>
      <c r="L35" s="22" t="s">
        <v>25</v>
      </c>
      <c r="M35" s="89">
        <v>0</v>
      </c>
      <c r="N35" s="16">
        <v>4</v>
      </c>
      <c r="S35" s="22" t="s">
        <v>25</v>
      </c>
      <c r="T35" s="14">
        <v>1</v>
      </c>
      <c r="U35" s="16">
        <v>3</v>
      </c>
      <c r="W35" s="108" t="s">
        <v>869</v>
      </c>
      <c r="X35" s="108"/>
      <c r="Z35" s="87" t="s">
        <v>701</v>
      </c>
      <c r="AA35" s="14">
        <v>3.3</v>
      </c>
      <c r="AB35" s="14"/>
      <c r="AC35" s="14"/>
      <c r="AD35" s="86" t="s">
        <v>702</v>
      </c>
      <c r="AE35" s="16">
        <v>8.9</v>
      </c>
    </row>
    <row r="36" spans="5:31" x14ac:dyDescent="0.2">
      <c r="L36" s="22" t="s">
        <v>26</v>
      </c>
      <c r="M36" s="89">
        <v>0</v>
      </c>
      <c r="N36" s="16">
        <v>4</v>
      </c>
      <c r="S36" s="22" t="s">
        <v>26</v>
      </c>
      <c r="T36" s="14">
        <v>1</v>
      </c>
      <c r="U36" s="16">
        <v>3</v>
      </c>
      <c r="Z36" s="87" t="s">
        <v>703</v>
      </c>
      <c r="AA36" s="14">
        <v>5</v>
      </c>
      <c r="AB36" s="14"/>
      <c r="AC36" s="14"/>
      <c r="AD36" s="86" t="s">
        <v>702</v>
      </c>
      <c r="AE36" s="16">
        <v>10.6</v>
      </c>
    </row>
    <row r="37" spans="5:31" x14ac:dyDescent="0.2">
      <c r="L37" s="22" t="s">
        <v>677</v>
      </c>
      <c r="M37" s="89">
        <v>0</v>
      </c>
      <c r="N37" s="16">
        <v>4</v>
      </c>
      <c r="S37" s="22" t="s">
        <v>677</v>
      </c>
      <c r="T37" s="14">
        <v>0</v>
      </c>
      <c r="U37" s="16">
        <v>4</v>
      </c>
      <c r="Z37" s="87" t="s">
        <v>704</v>
      </c>
      <c r="AA37" s="14">
        <v>5.4</v>
      </c>
      <c r="AB37" s="14"/>
      <c r="AC37" s="14"/>
      <c r="AD37" s="86" t="s">
        <v>705</v>
      </c>
      <c r="AE37" s="16">
        <v>12.24</v>
      </c>
    </row>
    <row r="38" spans="5:31" x14ac:dyDescent="0.2">
      <c r="L38" s="22" t="s">
        <v>678</v>
      </c>
      <c r="M38" s="89">
        <v>0</v>
      </c>
      <c r="N38" s="16">
        <v>4</v>
      </c>
      <c r="S38" s="22" t="s">
        <v>678</v>
      </c>
      <c r="T38" s="14">
        <v>0</v>
      </c>
      <c r="U38" s="16">
        <v>4</v>
      </c>
      <c r="Z38" s="87" t="s">
        <v>704</v>
      </c>
      <c r="AA38" s="14">
        <v>3.1</v>
      </c>
      <c r="AB38" s="14"/>
      <c r="AC38" s="14"/>
      <c r="AD38" s="86" t="s">
        <v>706</v>
      </c>
      <c r="AE38" s="16">
        <v>13.42</v>
      </c>
    </row>
    <row r="39" spans="5:31" x14ac:dyDescent="0.2">
      <c r="L39" s="22" t="s">
        <v>680</v>
      </c>
      <c r="M39" s="89">
        <v>0</v>
      </c>
      <c r="N39" s="16">
        <v>4</v>
      </c>
      <c r="S39" s="22" t="s">
        <v>680</v>
      </c>
      <c r="T39" s="14">
        <v>0</v>
      </c>
      <c r="U39" s="16">
        <v>4</v>
      </c>
      <c r="Z39" s="87" t="s">
        <v>707</v>
      </c>
      <c r="AA39" s="14">
        <v>4.7</v>
      </c>
      <c r="AB39" s="14"/>
      <c r="AC39" s="14"/>
      <c r="AD39" s="86" t="s">
        <v>706</v>
      </c>
      <c r="AE39" s="16">
        <v>12.06</v>
      </c>
    </row>
    <row r="40" spans="5:31" x14ac:dyDescent="0.2">
      <c r="L40" s="22" t="s">
        <v>32</v>
      </c>
      <c r="M40" s="89">
        <v>0</v>
      </c>
      <c r="N40" s="16">
        <v>4</v>
      </c>
      <c r="S40" s="22" t="s">
        <v>32</v>
      </c>
      <c r="T40" s="14">
        <v>0</v>
      </c>
      <c r="U40" s="16">
        <v>4</v>
      </c>
      <c r="Z40" s="87" t="s">
        <v>707</v>
      </c>
      <c r="AA40" s="14">
        <v>7.2</v>
      </c>
      <c r="AB40" s="14"/>
      <c r="AC40" s="14"/>
      <c r="AD40" s="86" t="s">
        <v>708</v>
      </c>
      <c r="AE40" s="16">
        <v>9</v>
      </c>
    </row>
    <row r="41" spans="5:31" x14ac:dyDescent="0.2">
      <c r="L41" s="22" t="s">
        <v>33</v>
      </c>
      <c r="M41" s="89">
        <v>0</v>
      </c>
      <c r="N41" s="16">
        <v>4</v>
      </c>
      <c r="S41" s="22" t="s">
        <v>33</v>
      </c>
      <c r="T41" s="14">
        <v>0</v>
      </c>
      <c r="U41" s="16">
        <v>4</v>
      </c>
      <c r="Z41" s="15"/>
      <c r="AA41" s="14"/>
      <c r="AB41" s="14"/>
      <c r="AC41" s="14"/>
      <c r="AD41" s="86" t="s">
        <v>709</v>
      </c>
      <c r="AE41" s="16">
        <v>9.1999999999999993</v>
      </c>
    </row>
    <row r="42" spans="5:31" x14ac:dyDescent="0.2">
      <c r="L42" s="22" t="s">
        <v>34</v>
      </c>
      <c r="M42" s="89">
        <v>0</v>
      </c>
      <c r="N42" s="16">
        <v>4</v>
      </c>
      <c r="S42" s="22" t="s">
        <v>34</v>
      </c>
      <c r="T42" s="14">
        <v>0</v>
      </c>
      <c r="U42" s="16">
        <v>4</v>
      </c>
      <c r="Z42" s="15"/>
      <c r="AA42" s="14"/>
      <c r="AB42" s="14"/>
      <c r="AC42" s="14"/>
      <c r="AD42" s="86" t="s">
        <v>709</v>
      </c>
      <c r="AE42" s="16">
        <v>10.3</v>
      </c>
    </row>
    <row r="43" spans="5:31" x14ac:dyDescent="0.2">
      <c r="L43" s="22" t="s">
        <v>35</v>
      </c>
      <c r="M43" s="89">
        <v>0</v>
      </c>
      <c r="N43" s="16">
        <v>2</v>
      </c>
      <c r="S43" s="22" t="s">
        <v>35</v>
      </c>
      <c r="T43" s="14">
        <v>0</v>
      </c>
      <c r="U43" s="16">
        <v>4</v>
      </c>
      <c r="Z43" s="15"/>
      <c r="AA43" s="14"/>
      <c r="AB43" s="14"/>
      <c r="AC43" s="14"/>
      <c r="AD43" s="86" t="s">
        <v>710</v>
      </c>
      <c r="AE43" s="16">
        <v>12.75</v>
      </c>
    </row>
    <row r="44" spans="5:31" ht="17" thickBot="1" x14ac:dyDescent="0.25">
      <c r="L44" s="27" t="s">
        <v>36</v>
      </c>
      <c r="M44" s="93">
        <v>0</v>
      </c>
      <c r="N44" s="26">
        <v>4</v>
      </c>
      <c r="S44" s="22" t="s">
        <v>36</v>
      </c>
      <c r="T44" s="14">
        <v>0</v>
      </c>
      <c r="U44" s="16">
        <v>4</v>
      </c>
      <c r="Z44" s="32"/>
      <c r="AA44" s="28"/>
      <c r="AB44" s="28"/>
      <c r="AC44" s="28"/>
      <c r="AD44" s="92" t="s">
        <v>710</v>
      </c>
      <c r="AE44" s="26">
        <v>11.35</v>
      </c>
    </row>
    <row r="45" spans="5:31" x14ac:dyDescent="0.2">
      <c r="S45" s="22" t="s">
        <v>37</v>
      </c>
      <c r="T45" s="14">
        <v>0</v>
      </c>
      <c r="U45" s="16">
        <v>4</v>
      </c>
    </row>
    <row r="46" spans="5:31" x14ac:dyDescent="0.2">
      <c r="S46" s="22" t="s">
        <v>38</v>
      </c>
      <c r="T46" s="14">
        <v>0</v>
      </c>
      <c r="U46" s="16">
        <v>4</v>
      </c>
      <c r="Z46" s="139" t="s">
        <v>874</v>
      </c>
      <c r="AA46" s="139"/>
      <c r="AB46" s="139"/>
    </row>
    <row r="47" spans="5:31" x14ac:dyDescent="0.2">
      <c r="L47" s="155" t="s">
        <v>877</v>
      </c>
      <c r="M47" s="155"/>
      <c r="S47" s="22" t="s">
        <v>39</v>
      </c>
      <c r="T47" s="14">
        <v>0</v>
      </c>
      <c r="U47" s="16">
        <v>4</v>
      </c>
      <c r="Z47" s="139" t="s">
        <v>878</v>
      </c>
      <c r="AA47" s="139"/>
      <c r="AB47" s="139"/>
    </row>
    <row r="48" spans="5:31" x14ac:dyDescent="0.2">
      <c r="L48" s="108" t="s">
        <v>869</v>
      </c>
      <c r="M48" s="108"/>
      <c r="S48" s="22" t="s">
        <v>40</v>
      </c>
      <c r="T48" s="14">
        <v>0</v>
      </c>
      <c r="U48" s="16">
        <v>4</v>
      </c>
      <c r="Z48" s="139" t="s">
        <v>879</v>
      </c>
      <c r="AA48" s="139"/>
      <c r="AB48" s="139"/>
    </row>
    <row r="49" spans="19:28" x14ac:dyDescent="0.2">
      <c r="S49" s="22" t="s">
        <v>41</v>
      </c>
      <c r="T49" s="14">
        <v>0</v>
      </c>
      <c r="U49" s="16">
        <v>4</v>
      </c>
      <c r="Z49" s="139" t="s">
        <v>880</v>
      </c>
      <c r="AA49" s="139"/>
      <c r="AB49" s="139"/>
    </row>
    <row r="50" spans="19:28" x14ac:dyDescent="0.2">
      <c r="S50" s="22" t="s">
        <v>692</v>
      </c>
      <c r="T50" s="14">
        <v>0</v>
      </c>
      <c r="U50" s="16">
        <v>4</v>
      </c>
    </row>
    <row r="51" spans="19:28" x14ac:dyDescent="0.2">
      <c r="S51" s="22" t="s">
        <v>694</v>
      </c>
      <c r="T51" s="14">
        <v>0</v>
      </c>
      <c r="U51" s="16">
        <v>4</v>
      </c>
    </row>
    <row r="52" spans="19:28" x14ac:dyDescent="0.2">
      <c r="S52" s="22" t="s">
        <v>695</v>
      </c>
      <c r="T52" s="14">
        <v>0</v>
      </c>
      <c r="U52" s="16">
        <v>4</v>
      </c>
    </row>
    <row r="53" spans="19:28" x14ac:dyDescent="0.2">
      <c r="S53" s="22" t="s">
        <v>697</v>
      </c>
      <c r="T53" s="14">
        <v>0</v>
      </c>
      <c r="U53" s="16">
        <v>4</v>
      </c>
    </row>
    <row r="54" spans="19:28" ht="17" thickBot="1" x14ac:dyDescent="0.25">
      <c r="S54" s="27" t="s">
        <v>711</v>
      </c>
      <c r="T54" s="28">
        <v>1</v>
      </c>
      <c r="U54" s="26">
        <v>3</v>
      </c>
    </row>
    <row r="56" spans="19:28" x14ac:dyDescent="0.2">
      <c r="S56" s="155" t="s">
        <v>877</v>
      </c>
      <c r="T56" s="155"/>
    </row>
    <row r="57" spans="19:28" x14ac:dyDescent="0.2">
      <c r="S57" s="108" t="s">
        <v>869</v>
      </c>
      <c r="T57" s="108"/>
    </row>
  </sheetData>
  <mergeCells count="24">
    <mergeCell ref="Z46:AB46"/>
    <mergeCell ref="Z47:AB47"/>
    <mergeCell ref="Z48:AB48"/>
    <mergeCell ref="Z49:AB49"/>
    <mergeCell ref="S26:U26"/>
    <mergeCell ref="S56:T56"/>
    <mergeCell ref="W34:X34"/>
    <mergeCell ref="E34:F34"/>
    <mergeCell ref="I19:J19"/>
    <mergeCell ref="L47:M47"/>
    <mergeCell ref="P25:Q25"/>
    <mergeCell ref="B3:C3"/>
    <mergeCell ref="I3:J3"/>
    <mergeCell ref="E3:G3"/>
    <mergeCell ref="L26:N26"/>
    <mergeCell ref="Z3:AE3"/>
    <mergeCell ref="Z4:AA4"/>
    <mergeCell ref="AB4:AC4"/>
    <mergeCell ref="AD4:AE4"/>
    <mergeCell ref="E21:G21"/>
    <mergeCell ref="L3:N3"/>
    <mergeCell ref="P3:Q3"/>
    <mergeCell ref="S3:U3"/>
    <mergeCell ref="W3:X3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619B5-5943-284C-B05C-B8EC9089F52A}">
  <dimension ref="B1:AN74"/>
  <sheetViews>
    <sheetView topLeftCell="Z17" zoomScale="92" workbookViewId="0">
      <selection activeCell="AL52" sqref="AL52:AL53"/>
    </sheetView>
  </sheetViews>
  <sheetFormatPr baseColWidth="10" defaultRowHeight="16" x14ac:dyDescent="0.2"/>
  <cols>
    <col min="3" max="3" width="15" bestFit="1" customWidth="1"/>
    <col min="5" max="5" width="18.33203125" bestFit="1" customWidth="1"/>
    <col min="6" max="6" width="17.83203125" bestFit="1" customWidth="1"/>
    <col min="8" max="8" width="33.6640625" customWidth="1"/>
    <col min="9" max="9" width="12.6640625" bestFit="1" customWidth="1"/>
    <col min="10" max="10" width="15.6640625" bestFit="1" customWidth="1"/>
    <col min="11" max="11" width="27" bestFit="1" customWidth="1"/>
    <col min="12" max="12" width="37.33203125" bestFit="1" customWidth="1"/>
    <col min="13" max="13" width="16" bestFit="1" customWidth="1"/>
    <col min="14" max="14" width="19.5" bestFit="1" customWidth="1"/>
    <col min="15" max="15" width="17.6640625" bestFit="1" customWidth="1"/>
    <col min="16" max="16" width="13.5" bestFit="1" customWidth="1"/>
    <col min="17" max="17" width="24.5" bestFit="1" customWidth="1"/>
    <col min="18" max="18" width="12.33203125" bestFit="1" customWidth="1"/>
    <col min="19" max="19" width="26.6640625" bestFit="1" customWidth="1"/>
    <col min="20" max="20" width="24.5" bestFit="1" customWidth="1"/>
    <col min="21" max="21" width="15.33203125" bestFit="1" customWidth="1"/>
    <col min="22" max="22" width="13.5" bestFit="1" customWidth="1"/>
    <col min="24" max="24" width="15.83203125" bestFit="1" customWidth="1"/>
    <col min="25" max="25" width="9.6640625" bestFit="1" customWidth="1"/>
    <col min="26" max="26" width="12.83203125" bestFit="1" customWidth="1"/>
    <col min="29" max="29" width="26" bestFit="1" customWidth="1"/>
    <col min="30" max="30" width="12.1640625" bestFit="1" customWidth="1"/>
    <col min="31" max="31" width="15.33203125" bestFit="1" customWidth="1"/>
    <col min="32" max="32" width="27.5" bestFit="1" customWidth="1"/>
    <col min="33" max="33" width="9.6640625" bestFit="1" customWidth="1"/>
    <col min="34" max="34" width="27.5" bestFit="1" customWidth="1"/>
    <col min="35" max="35" width="12.1640625" bestFit="1" customWidth="1"/>
    <col min="36" max="36" width="15.33203125" bestFit="1" customWidth="1"/>
    <col min="38" max="38" width="33.33203125" bestFit="1" customWidth="1"/>
    <col min="40" max="40" width="12.83203125" bestFit="1" customWidth="1"/>
  </cols>
  <sheetData>
    <row r="1" spans="2:40" x14ac:dyDescent="0.2">
      <c r="B1" s="1" t="s">
        <v>17</v>
      </c>
      <c r="E1" s="1" t="s">
        <v>60</v>
      </c>
      <c r="H1" s="1" t="s">
        <v>98</v>
      </c>
      <c r="L1" s="1" t="s">
        <v>0</v>
      </c>
      <c r="P1" s="1" t="s">
        <v>117</v>
      </c>
      <c r="S1" s="1" t="s">
        <v>118</v>
      </c>
      <c r="X1" s="1" t="s">
        <v>133</v>
      </c>
      <c r="AB1" s="1" t="s">
        <v>63</v>
      </c>
      <c r="AE1" s="1" t="s">
        <v>8</v>
      </c>
      <c r="AH1" s="1" t="s">
        <v>135</v>
      </c>
      <c r="AL1" s="1" t="s">
        <v>236</v>
      </c>
    </row>
    <row r="2" spans="2:40" ht="17" thickBot="1" x14ac:dyDescent="0.25">
      <c r="B2" s="1"/>
      <c r="E2" s="12"/>
      <c r="H2" s="12"/>
      <c r="L2" s="12"/>
      <c r="P2" s="12"/>
      <c r="S2" s="12"/>
      <c r="X2" s="12"/>
      <c r="AE2" s="12"/>
      <c r="AH2" s="12"/>
      <c r="AL2" s="12"/>
    </row>
    <row r="3" spans="2:40" ht="19" x14ac:dyDescent="0.2">
      <c r="B3" s="137" t="s">
        <v>221</v>
      </c>
      <c r="C3" s="138"/>
      <c r="E3" s="129" t="s">
        <v>508</v>
      </c>
      <c r="F3" s="130"/>
      <c r="H3" s="156" t="s">
        <v>572</v>
      </c>
      <c r="I3" s="157"/>
      <c r="J3" s="158"/>
      <c r="L3" s="162" t="s">
        <v>630</v>
      </c>
      <c r="M3" s="163"/>
      <c r="N3" s="164"/>
      <c r="P3" s="137" t="s">
        <v>508</v>
      </c>
      <c r="Q3" s="138"/>
      <c r="S3" s="79" t="s">
        <v>545</v>
      </c>
      <c r="T3" s="80"/>
      <c r="U3" s="42"/>
      <c r="W3" s="81"/>
      <c r="X3" s="159" t="s">
        <v>573</v>
      </c>
      <c r="Y3" s="160"/>
      <c r="Z3" s="161"/>
      <c r="AB3" s="129" t="s">
        <v>221</v>
      </c>
      <c r="AC3" s="130"/>
      <c r="AE3" s="133" t="s">
        <v>221</v>
      </c>
      <c r="AF3" s="134"/>
      <c r="AH3" s="156" t="s">
        <v>631</v>
      </c>
      <c r="AI3" s="157"/>
      <c r="AJ3" s="158"/>
      <c r="AL3" s="156" t="s">
        <v>632</v>
      </c>
      <c r="AM3" s="157"/>
      <c r="AN3" s="158"/>
    </row>
    <row r="4" spans="2:40" ht="19" x14ac:dyDescent="0.2">
      <c r="B4" s="15" t="s">
        <v>151</v>
      </c>
      <c r="C4" s="16" t="s">
        <v>233</v>
      </c>
      <c r="E4" s="15" t="s">
        <v>561</v>
      </c>
      <c r="F4" s="16" t="s">
        <v>507</v>
      </c>
      <c r="H4" s="15"/>
      <c r="I4" s="14" t="s">
        <v>510</v>
      </c>
      <c r="J4" s="16" t="s">
        <v>511</v>
      </c>
      <c r="L4" s="15"/>
      <c r="M4" s="14" t="s">
        <v>531</v>
      </c>
      <c r="N4" s="16" t="s">
        <v>532</v>
      </c>
      <c r="P4" s="15" t="s">
        <v>222</v>
      </c>
      <c r="Q4" s="16" t="s">
        <v>509</v>
      </c>
      <c r="S4" s="15"/>
      <c r="T4" s="14" t="s">
        <v>510</v>
      </c>
      <c r="U4" s="16" t="s">
        <v>511</v>
      </c>
      <c r="X4" s="15"/>
      <c r="Y4" s="14" t="s">
        <v>531</v>
      </c>
      <c r="Z4" s="16" t="s">
        <v>532</v>
      </c>
      <c r="AB4" s="15" t="s">
        <v>151</v>
      </c>
      <c r="AC4" s="16" t="s">
        <v>235</v>
      </c>
      <c r="AE4" s="15" t="s">
        <v>151</v>
      </c>
      <c r="AF4" s="16" t="s">
        <v>235</v>
      </c>
      <c r="AH4" s="15"/>
      <c r="AI4" s="14" t="s">
        <v>510</v>
      </c>
      <c r="AJ4" s="16" t="s">
        <v>511</v>
      </c>
      <c r="AL4" s="15"/>
      <c r="AM4" s="14" t="s">
        <v>208</v>
      </c>
      <c r="AN4" s="16" t="s">
        <v>209</v>
      </c>
    </row>
    <row r="5" spans="2:40" x14ac:dyDescent="0.2">
      <c r="B5" s="24">
        <v>21</v>
      </c>
      <c r="C5" s="18">
        <v>12</v>
      </c>
      <c r="E5" s="49">
        <v>2</v>
      </c>
      <c r="F5" s="50">
        <v>3</v>
      </c>
      <c r="H5" s="15" t="s">
        <v>546</v>
      </c>
      <c r="I5" s="14">
        <v>2</v>
      </c>
      <c r="J5" s="16">
        <v>0</v>
      </c>
      <c r="L5" s="15" t="s">
        <v>546</v>
      </c>
      <c r="M5" s="14">
        <v>2</v>
      </c>
      <c r="N5" s="16">
        <v>0</v>
      </c>
      <c r="P5" s="49">
        <v>1</v>
      </c>
      <c r="Q5" s="50">
        <v>3</v>
      </c>
      <c r="S5" s="15" t="s">
        <v>533</v>
      </c>
      <c r="T5" s="14">
        <v>1</v>
      </c>
      <c r="U5" s="16">
        <v>0</v>
      </c>
      <c r="X5" s="15" t="s">
        <v>533</v>
      </c>
      <c r="Y5" s="14">
        <v>1</v>
      </c>
      <c r="Z5" s="16">
        <v>0</v>
      </c>
      <c r="AB5" s="24">
        <v>12</v>
      </c>
      <c r="AC5" s="18">
        <v>7</v>
      </c>
      <c r="AE5" s="49">
        <v>3</v>
      </c>
      <c r="AF5" s="50">
        <v>3</v>
      </c>
      <c r="AH5" s="15" t="s">
        <v>590</v>
      </c>
      <c r="AI5" s="14">
        <v>2</v>
      </c>
      <c r="AJ5" s="16">
        <v>1</v>
      </c>
      <c r="AL5" s="15" t="s">
        <v>590</v>
      </c>
      <c r="AM5" s="14">
        <v>2</v>
      </c>
      <c r="AN5" s="16">
        <v>1</v>
      </c>
    </row>
    <row r="6" spans="2:40" ht="19" customHeight="1" x14ac:dyDescent="0.2">
      <c r="B6" s="24">
        <v>20</v>
      </c>
      <c r="C6" s="18">
        <v>18</v>
      </c>
      <c r="E6" s="49">
        <v>2</v>
      </c>
      <c r="F6" s="50">
        <v>1</v>
      </c>
      <c r="H6" s="15" t="s">
        <v>547</v>
      </c>
      <c r="I6" s="14">
        <v>1</v>
      </c>
      <c r="J6" s="16">
        <v>1</v>
      </c>
      <c r="L6" s="15" t="s">
        <v>547</v>
      </c>
      <c r="M6" s="14">
        <v>2</v>
      </c>
      <c r="N6" s="16">
        <v>0</v>
      </c>
      <c r="P6" s="49">
        <v>3</v>
      </c>
      <c r="Q6" s="50">
        <v>3</v>
      </c>
      <c r="S6" s="15" t="s">
        <v>534</v>
      </c>
      <c r="T6" s="14">
        <v>2</v>
      </c>
      <c r="U6" s="16">
        <v>1</v>
      </c>
      <c r="X6" s="15" t="s">
        <v>534</v>
      </c>
      <c r="Y6" s="14">
        <v>3</v>
      </c>
      <c r="Z6" s="16">
        <v>0</v>
      </c>
      <c r="AB6" s="24">
        <v>15</v>
      </c>
      <c r="AC6" s="18">
        <v>9</v>
      </c>
      <c r="AE6" s="49">
        <v>2</v>
      </c>
      <c r="AF6" s="50">
        <v>2</v>
      </c>
      <c r="AH6" s="15" t="s">
        <v>591</v>
      </c>
      <c r="AI6" s="14">
        <v>0</v>
      </c>
      <c r="AJ6" s="16">
        <v>2</v>
      </c>
      <c r="AL6" s="15" t="s">
        <v>591</v>
      </c>
      <c r="AM6" s="14">
        <v>2</v>
      </c>
      <c r="AN6" s="16">
        <v>0</v>
      </c>
    </row>
    <row r="7" spans="2:40" ht="19" customHeight="1" x14ac:dyDescent="0.2">
      <c r="B7" s="24">
        <v>16</v>
      </c>
      <c r="C7" s="18">
        <v>11</v>
      </c>
      <c r="E7" s="49">
        <v>2</v>
      </c>
      <c r="F7" s="50">
        <v>2</v>
      </c>
      <c r="H7" s="15" t="s">
        <v>548</v>
      </c>
      <c r="I7" s="14">
        <v>0</v>
      </c>
      <c r="J7" s="16">
        <v>2</v>
      </c>
      <c r="L7" s="15" t="s">
        <v>548</v>
      </c>
      <c r="M7" s="14">
        <v>2</v>
      </c>
      <c r="N7" s="16">
        <v>0</v>
      </c>
      <c r="P7" s="49">
        <v>3</v>
      </c>
      <c r="Q7" s="50">
        <v>1</v>
      </c>
      <c r="S7" s="15" t="s">
        <v>535</v>
      </c>
      <c r="T7" s="14">
        <v>1</v>
      </c>
      <c r="U7" s="16">
        <v>2</v>
      </c>
      <c r="X7" s="15" t="s">
        <v>535</v>
      </c>
      <c r="Y7" s="14">
        <v>3</v>
      </c>
      <c r="Z7" s="16">
        <v>0</v>
      </c>
      <c r="AB7" s="24">
        <v>8</v>
      </c>
      <c r="AC7" s="18">
        <v>7</v>
      </c>
      <c r="AE7" s="49">
        <v>2</v>
      </c>
      <c r="AF7" s="50">
        <v>2</v>
      </c>
      <c r="AH7" s="15" t="s">
        <v>592</v>
      </c>
      <c r="AI7" s="14">
        <v>0</v>
      </c>
      <c r="AJ7" s="16">
        <v>2</v>
      </c>
      <c r="AL7" s="15" t="s">
        <v>592</v>
      </c>
      <c r="AM7" s="14">
        <v>2</v>
      </c>
      <c r="AN7" s="16">
        <v>0</v>
      </c>
    </row>
    <row r="8" spans="2:40" ht="19" customHeight="1" x14ac:dyDescent="0.2">
      <c r="B8" s="24">
        <v>18</v>
      </c>
      <c r="C8" s="18">
        <v>17</v>
      </c>
      <c r="E8" s="49">
        <v>2</v>
      </c>
      <c r="F8" s="50">
        <v>3</v>
      </c>
      <c r="H8" s="15" t="s">
        <v>549</v>
      </c>
      <c r="I8" s="14">
        <v>1</v>
      </c>
      <c r="J8" s="16">
        <v>1</v>
      </c>
      <c r="L8" s="15" t="s">
        <v>549</v>
      </c>
      <c r="M8" s="14">
        <v>2</v>
      </c>
      <c r="N8" s="16">
        <v>0</v>
      </c>
      <c r="P8" s="49">
        <v>2</v>
      </c>
      <c r="Q8" s="50">
        <v>3</v>
      </c>
      <c r="S8" s="15" t="s">
        <v>536</v>
      </c>
      <c r="T8" s="14">
        <v>2</v>
      </c>
      <c r="U8" s="16">
        <v>0</v>
      </c>
      <c r="X8" s="15" t="s">
        <v>536</v>
      </c>
      <c r="Y8" s="14">
        <v>2</v>
      </c>
      <c r="Z8" s="16">
        <v>0</v>
      </c>
      <c r="AB8" s="24">
        <v>27</v>
      </c>
      <c r="AC8" s="18">
        <v>15</v>
      </c>
      <c r="AE8" s="49">
        <v>1</v>
      </c>
      <c r="AF8" s="50">
        <v>1</v>
      </c>
      <c r="AH8" s="15" t="s">
        <v>593</v>
      </c>
      <c r="AI8" s="14">
        <v>2</v>
      </c>
      <c r="AJ8" s="16">
        <v>1</v>
      </c>
      <c r="AL8" s="15" t="s">
        <v>593</v>
      </c>
      <c r="AM8" s="14">
        <v>1</v>
      </c>
      <c r="AN8" s="16">
        <v>0</v>
      </c>
    </row>
    <row r="9" spans="2:40" ht="19" customHeight="1" x14ac:dyDescent="0.2">
      <c r="B9" s="24">
        <v>18</v>
      </c>
      <c r="C9" s="18">
        <v>15</v>
      </c>
      <c r="E9" s="49">
        <v>1</v>
      </c>
      <c r="F9" s="50">
        <v>2</v>
      </c>
      <c r="H9" s="15" t="s">
        <v>550</v>
      </c>
      <c r="I9" s="14">
        <v>1</v>
      </c>
      <c r="J9" s="16">
        <v>0</v>
      </c>
      <c r="L9" s="15" t="s">
        <v>550</v>
      </c>
      <c r="M9" s="14">
        <v>1</v>
      </c>
      <c r="N9" s="16">
        <v>0</v>
      </c>
      <c r="P9" s="49">
        <v>1</v>
      </c>
      <c r="Q9" s="50">
        <v>4</v>
      </c>
      <c r="S9" s="15" t="s">
        <v>537</v>
      </c>
      <c r="T9" s="14">
        <v>0</v>
      </c>
      <c r="U9" s="16">
        <v>1</v>
      </c>
      <c r="X9" s="15" t="s">
        <v>537</v>
      </c>
      <c r="Y9" s="14">
        <v>0</v>
      </c>
      <c r="Z9" s="16">
        <v>1</v>
      </c>
      <c r="AB9" s="24">
        <v>18</v>
      </c>
      <c r="AC9" s="18">
        <v>14</v>
      </c>
      <c r="AE9" s="49">
        <v>2</v>
      </c>
      <c r="AF9" s="50">
        <v>3</v>
      </c>
      <c r="AH9" s="15" t="s">
        <v>594</v>
      </c>
      <c r="AI9" s="14">
        <v>1</v>
      </c>
      <c r="AJ9" s="16">
        <v>1</v>
      </c>
      <c r="AL9" s="15" t="s">
        <v>594</v>
      </c>
      <c r="AM9" s="14">
        <v>2</v>
      </c>
      <c r="AN9" s="16">
        <v>0</v>
      </c>
    </row>
    <row r="10" spans="2:40" ht="19" customHeight="1" x14ac:dyDescent="0.2">
      <c r="B10" s="24">
        <v>18</v>
      </c>
      <c r="C10" s="18">
        <v>14</v>
      </c>
      <c r="E10" s="49">
        <v>1</v>
      </c>
      <c r="F10" s="50">
        <v>1</v>
      </c>
      <c r="H10" s="15" t="s">
        <v>551</v>
      </c>
      <c r="I10" s="14">
        <v>1</v>
      </c>
      <c r="J10" s="16">
        <v>0</v>
      </c>
      <c r="L10" s="15" t="s">
        <v>551</v>
      </c>
      <c r="M10" s="14">
        <v>0</v>
      </c>
      <c r="N10" s="16">
        <v>1</v>
      </c>
      <c r="P10" s="49">
        <v>2</v>
      </c>
      <c r="Q10" s="50">
        <v>3</v>
      </c>
      <c r="S10" s="15" t="s">
        <v>538</v>
      </c>
      <c r="T10" s="14">
        <v>1</v>
      </c>
      <c r="U10" s="16">
        <v>1</v>
      </c>
      <c r="X10" s="15" t="s">
        <v>538</v>
      </c>
      <c r="Y10" s="14">
        <v>2</v>
      </c>
      <c r="Z10" s="16">
        <v>0</v>
      </c>
      <c r="AB10" s="24">
        <v>23</v>
      </c>
      <c r="AC10" s="18">
        <v>14</v>
      </c>
      <c r="AE10" s="49">
        <v>3</v>
      </c>
      <c r="AF10" s="50">
        <v>2</v>
      </c>
      <c r="AH10" s="15" t="s">
        <v>595</v>
      </c>
      <c r="AI10" s="14">
        <v>2</v>
      </c>
      <c r="AJ10" s="16">
        <v>1</v>
      </c>
      <c r="AL10" s="15" t="s">
        <v>595</v>
      </c>
      <c r="AM10" s="14">
        <v>3</v>
      </c>
      <c r="AN10" s="16">
        <v>0</v>
      </c>
    </row>
    <row r="11" spans="2:40" ht="19" customHeight="1" x14ac:dyDescent="0.2">
      <c r="B11" s="24">
        <v>18</v>
      </c>
      <c r="C11" s="18">
        <v>9</v>
      </c>
      <c r="E11" s="49">
        <v>1</v>
      </c>
      <c r="F11" s="50">
        <v>3</v>
      </c>
      <c r="H11" s="15" t="s">
        <v>552</v>
      </c>
      <c r="I11" s="14">
        <v>1</v>
      </c>
      <c r="J11" s="16">
        <v>0</v>
      </c>
      <c r="L11" s="15" t="s">
        <v>552</v>
      </c>
      <c r="M11" s="14">
        <v>1</v>
      </c>
      <c r="N11" s="16">
        <v>0</v>
      </c>
      <c r="P11" s="49">
        <v>3</v>
      </c>
      <c r="Q11" s="50">
        <v>3</v>
      </c>
      <c r="S11" s="15" t="s">
        <v>539</v>
      </c>
      <c r="T11" s="14">
        <v>3</v>
      </c>
      <c r="U11" s="16">
        <v>0</v>
      </c>
      <c r="X11" s="15" t="s">
        <v>539</v>
      </c>
      <c r="Y11" s="14">
        <v>3</v>
      </c>
      <c r="Z11" s="16">
        <v>0</v>
      </c>
      <c r="AB11" s="24">
        <v>16</v>
      </c>
      <c r="AC11" s="18">
        <v>8</v>
      </c>
      <c r="AE11" s="49">
        <v>3</v>
      </c>
      <c r="AF11" s="50">
        <v>3</v>
      </c>
      <c r="AH11" s="15" t="s">
        <v>596</v>
      </c>
      <c r="AI11" s="14">
        <v>0</v>
      </c>
      <c r="AJ11" s="16">
        <v>3</v>
      </c>
      <c r="AL11" s="15" t="s">
        <v>596</v>
      </c>
      <c r="AM11" s="14">
        <v>3</v>
      </c>
      <c r="AN11" s="16">
        <v>0</v>
      </c>
    </row>
    <row r="12" spans="2:40" ht="19" customHeight="1" x14ac:dyDescent="0.2">
      <c r="B12" s="24">
        <v>20</v>
      </c>
      <c r="C12" s="18">
        <v>10</v>
      </c>
      <c r="E12" s="49">
        <v>3</v>
      </c>
      <c r="F12" s="50">
        <v>2</v>
      </c>
      <c r="H12" s="15" t="s">
        <v>553</v>
      </c>
      <c r="I12" s="14">
        <v>3</v>
      </c>
      <c r="J12" s="16">
        <v>0</v>
      </c>
      <c r="L12" s="15" t="s">
        <v>553</v>
      </c>
      <c r="M12" s="14">
        <v>3</v>
      </c>
      <c r="N12" s="16">
        <v>0</v>
      </c>
      <c r="P12" s="49">
        <v>2</v>
      </c>
      <c r="Q12" s="50">
        <v>1</v>
      </c>
      <c r="S12" s="15" t="s">
        <v>540</v>
      </c>
      <c r="T12" s="14">
        <v>1</v>
      </c>
      <c r="U12" s="16">
        <v>1</v>
      </c>
      <c r="X12" s="15" t="s">
        <v>540</v>
      </c>
      <c r="Y12" s="14">
        <v>2</v>
      </c>
      <c r="Z12" s="16">
        <v>0</v>
      </c>
      <c r="AB12" s="24">
        <v>27</v>
      </c>
      <c r="AC12" s="18">
        <v>13</v>
      </c>
      <c r="AE12" s="49">
        <v>1</v>
      </c>
      <c r="AF12" s="50">
        <v>2</v>
      </c>
      <c r="AH12" s="15" t="s">
        <v>597</v>
      </c>
      <c r="AI12" s="14">
        <v>1</v>
      </c>
      <c r="AJ12" s="16">
        <v>0</v>
      </c>
      <c r="AL12" s="15" t="s">
        <v>597</v>
      </c>
      <c r="AM12" s="14">
        <v>0</v>
      </c>
      <c r="AN12" s="16">
        <v>1</v>
      </c>
    </row>
    <row r="13" spans="2:40" ht="19" customHeight="1" x14ac:dyDescent="0.2">
      <c r="B13" s="24">
        <v>16</v>
      </c>
      <c r="C13" s="18">
        <v>11</v>
      </c>
      <c r="E13" s="49">
        <v>1</v>
      </c>
      <c r="F13" s="50">
        <v>3</v>
      </c>
      <c r="H13" s="15" t="s">
        <v>554</v>
      </c>
      <c r="I13" s="14">
        <v>0</v>
      </c>
      <c r="J13" s="16">
        <v>1</v>
      </c>
      <c r="L13" s="15" t="s">
        <v>554</v>
      </c>
      <c r="M13" s="14">
        <v>1</v>
      </c>
      <c r="N13" s="16">
        <v>0</v>
      </c>
      <c r="P13" s="49">
        <v>3</v>
      </c>
      <c r="Q13" s="50">
        <v>2</v>
      </c>
      <c r="S13" s="15" t="s">
        <v>541</v>
      </c>
      <c r="T13" s="14">
        <v>1</v>
      </c>
      <c r="U13" s="16">
        <v>2</v>
      </c>
      <c r="X13" s="15" t="s">
        <v>541</v>
      </c>
      <c r="Y13" s="14">
        <v>3</v>
      </c>
      <c r="Z13" s="16">
        <v>0</v>
      </c>
      <c r="AB13" s="24">
        <v>23</v>
      </c>
      <c r="AC13" s="18">
        <v>15</v>
      </c>
      <c r="AE13" s="49">
        <v>2</v>
      </c>
      <c r="AF13" s="50">
        <v>1</v>
      </c>
      <c r="AH13" s="15" t="s">
        <v>598</v>
      </c>
      <c r="AI13" s="14">
        <v>1</v>
      </c>
      <c r="AJ13" s="16">
        <v>1</v>
      </c>
      <c r="AL13" s="15" t="s">
        <v>598</v>
      </c>
      <c r="AM13" s="14">
        <v>2</v>
      </c>
      <c r="AN13" s="16">
        <v>0</v>
      </c>
    </row>
    <row r="14" spans="2:40" ht="19" customHeight="1" x14ac:dyDescent="0.2">
      <c r="B14" s="24">
        <v>15</v>
      </c>
      <c r="C14" s="18">
        <v>11</v>
      </c>
      <c r="E14" s="49">
        <v>1</v>
      </c>
      <c r="F14" s="50">
        <v>1</v>
      </c>
      <c r="H14" s="15" t="s">
        <v>555</v>
      </c>
      <c r="I14" s="14">
        <v>0</v>
      </c>
      <c r="J14" s="16">
        <v>1</v>
      </c>
      <c r="L14" s="15" t="s">
        <v>555</v>
      </c>
      <c r="M14" s="14">
        <v>1</v>
      </c>
      <c r="N14" s="16">
        <v>0</v>
      </c>
      <c r="P14" s="49">
        <v>1</v>
      </c>
      <c r="Q14" s="50">
        <v>2</v>
      </c>
      <c r="S14" s="15" t="s">
        <v>542</v>
      </c>
      <c r="T14" s="14">
        <v>0</v>
      </c>
      <c r="U14" s="16">
        <v>1</v>
      </c>
      <c r="X14" s="15" t="s">
        <v>542</v>
      </c>
      <c r="Y14" s="14">
        <v>1</v>
      </c>
      <c r="Z14" s="16">
        <v>0</v>
      </c>
      <c r="AB14" s="24">
        <v>23</v>
      </c>
      <c r="AC14" s="18">
        <v>24</v>
      </c>
      <c r="AE14" s="49">
        <v>2</v>
      </c>
      <c r="AF14" s="50">
        <v>1</v>
      </c>
      <c r="AH14" s="15" t="s">
        <v>599</v>
      </c>
      <c r="AI14" s="14">
        <v>2</v>
      </c>
      <c r="AJ14" s="16">
        <v>0</v>
      </c>
      <c r="AL14" s="15" t="s">
        <v>599</v>
      </c>
      <c r="AM14" s="14">
        <v>2</v>
      </c>
      <c r="AN14" s="16">
        <v>0</v>
      </c>
    </row>
    <row r="15" spans="2:40" ht="19" customHeight="1" x14ac:dyDescent="0.2">
      <c r="B15" s="24">
        <v>16</v>
      </c>
      <c r="C15" s="18">
        <v>9</v>
      </c>
      <c r="E15" s="49">
        <v>1</v>
      </c>
      <c r="F15" s="50">
        <v>3</v>
      </c>
      <c r="H15" s="15" t="s">
        <v>556</v>
      </c>
      <c r="I15" s="14">
        <v>1</v>
      </c>
      <c r="J15" s="16">
        <v>0</v>
      </c>
      <c r="L15" s="15" t="s">
        <v>556</v>
      </c>
      <c r="M15" s="14">
        <v>1</v>
      </c>
      <c r="N15" s="16">
        <v>0</v>
      </c>
      <c r="P15" s="49">
        <v>2</v>
      </c>
      <c r="Q15" s="50">
        <v>2</v>
      </c>
      <c r="S15" s="15" t="s">
        <v>543</v>
      </c>
      <c r="T15" s="14">
        <v>0</v>
      </c>
      <c r="U15" s="16">
        <v>2</v>
      </c>
      <c r="X15" s="15" t="s">
        <v>543</v>
      </c>
      <c r="Y15" s="14">
        <v>2</v>
      </c>
      <c r="Z15" s="16">
        <v>0</v>
      </c>
      <c r="AB15" s="24">
        <v>19</v>
      </c>
      <c r="AC15" s="18">
        <v>9</v>
      </c>
      <c r="AE15" s="49">
        <v>2</v>
      </c>
      <c r="AF15" s="50">
        <v>3</v>
      </c>
      <c r="AH15" s="15" t="s">
        <v>600</v>
      </c>
      <c r="AI15" s="14">
        <v>0</v>
      </c>
      <c r="AJ15" s="16">
        <v>2</v>
      </c>
      <c r="AL15" s="15" t="s">
        <v>600</v>
      </c>
      <c r="AM15" s="14">
        <v>2</v>
      </c>
      <c r="AN15" s="16">
        <v>0</v>
      </c>
    </row>
    <row r="16" spans="2:40" ht="19" customHeight="1" thickBot="1" x14ac:dyDescent="0.25">
      <c r="B16" s="24">
        <v>18</v>
      </c>
      <c r="C16" s="18">
        <v>16</v>
      </c>
      <c r="E16" s="49">
        <v>1</v>
      </c>
      <c r="F16" s="50">
        <v>1</v>
      </c>
      <c r="H16" s="15" t="s">
        <v>557</v>
      </c>
      <c r="I16" s="14">
        <v>1</v>
      </c>
      <c r="J16" s="16">
        <v>0</v>
      </c>
      <c r="L16" s="15" t="s">
        <v>557</v>
      </c>
      <c r="M16" s="14">
        <v>1</v>
      </c>
      <c r="N16" s="16">
        <v>0</v>
      </c>
      <c r="P16" s="49">
        <v>4</v>
      </c>
      <c r="Q16" s="50">
        <v>3</v>
      </c>
      <c r="S16" s="32" t="s">
        <v>544</v>
      </c>
      <c r="T16" s="28">
        <v>2</v>
      </c>
      <c r="U16" s="26">
        <v>2</v>
      </c>
      <c r="X16" s="32" t="s">
        <v>544</v>
      </c>
      <c r="Y16" s="28">
        <v>4</v>
      </c>
      <c r="Z16" s="26">
        <v>0</v>
      </c>
      <c r="AB16" s="24">
        <v>17</v>
      </c>
      <c r="AC16" s="18">
        <v>10</v>
      </c>
      <c r="AE16" s="49">
        <v>1</v>
      </c>
      <c r="AF16" s="50">
        <v>1</v>
      </c>
      <c r="AH16" s="15" t="s">
        <v>601</v>
      </c>
      <c r="AI16" s="14">
        <v>2</v>
      </c>
      <c r="AJ16" s="16">
        <v>1</v>
      </c>
      <c r="AL16" s="15" t="s">
        <v>601</v>
      </c>
      <c r="AM16" s="14">
        <v>1</v>
      </c>
      <c r="AN16" s="16">
        <v>0</v>
      </c>
    </row>
    <row r="17" spans="2:40" ht="19" customHeight="1" x14ac:dyDescent="0.2">
      <c r="B17" s="24">
        <v>13</v>
      </c>
      <c r="C17" s="18">
        <v>11</v>
      </c>
      <c r="E17" s="49">
        <v>2</v>
      </c>
      <c r="F17" s="50">
        <v>3</v>
      </c>
      <c r="H17" s="15" t="s">
        <v>558</v>
      </c>
      <c r="I17" s="14">
        <v>2</v>
      </c>
      <c r="J17" s="16">
        <v>0</v>
      </c>
      <c r="L17" s="15" t="s">
        <v>558</v>
      </c>
      <c r="M17" s="14">
        <v>2</v>
      </c>
      <c r="N17" s="16">
        <v>0</v>
      </c>
      <c r="P17" s="15"/>
      <c r="Q17" s="50">
        <v>2</v>
      </c>
      <c r="X17" s="82"/>
      <c r="AB17" s="24">
        <v>12</v>
      </c>
      <c r="AC17" s="18">
        <v>10</v>
      </c>
      <c r="AE17" s="49">
        <v>2</v>
      </c>
      <c r="AF17" s="50">
        <v>3</v>
      </c>
      <c r="AH17" s="15" t="s">
        <v>602</v>
      </c>
      <c r="AI17" s="14">
        <v>1</v>
      </c>
      <c r="AJ17" s="16">
        <v>1</v>
      </c>
      <c r="AL17" s="15" t="s">
        <v>602</v>
      </c>
      <c r="AM17" s="14">
        <v>2</v>
      </c>
      <c r="AN17" s="16">
        <v>0</v>
      </c>
    </row>
    <row r="18" spans="2:40" x14ac:dyDescent="0.2">
      <c r="B18" s="24">
        <v>16</v>
      </c>
      <c r="C18" s="18">
        <v>11</v>
      </c>
      <c r="E18" s="49">
        <v>1</v>
      </c>
      <c r="F18" s="50">
        <v>1</v>
      </c>
      <c r="H18" s="15" t="s">
        <v>559</v>
      </c>
      <c r="I18" s="14">
        <v>0</v>
      </c>
      <c r="J18" s="16">
        <v>1</v>
      </c>
      <c r="L18" s="15" t="s">
        <v>559</v>
      </c>
      <c r="M18" s="14">
        <v>1</v>
      </c>
      <c r="N18" s="16">
        <v>0</v>
      </c>
      <c r="P18" s="15"/>
      <c r="Q18" s="50">
        <v>5</v>
      </c>
      <c r="AB18" s="24">
        <v>12</v>
      </c>
      <c r="AC18" s="18">
        <v>13</v>
      </c>
      <c r="AE18" s="49">
        <v>2</v>
      </c>
      <c r="AF18" s="50">
        <v>3</v>
      </c>
      <c r="AH18" s="15" t="s">
        <v>603</v>
      </c>
      <c r="AI18" s="14">
        <v>2</v>
      </c>
      <c r="AJ18" s="16">
        <v>0</v>
      </c>
      <c r="AL18" s="15" t="s">
        <v>603</v>
      </c>
      <c r="AM18" s="14">
        <v>2</v>
      </c>
      <c r="AN18" s="16">
        <v>0</v>
      </c>
    </row>
    <row r="19" spans="2:40" ht="19" customHeight="1" thickBot="1" x14ac:dyDescent="0.25">
      <c r="B19" s="24">
        <v>16</v>
      </c>
      <c r="C19" s="18">
        <v>11</v>
      </c>
      <c r="E19" s="49">
        <v>1</v>
      </c>
      <c r="F19" s="50">
        <v>3</v>
      </c>
      <c r="H19" s="32" t="s">
        <v>560</v>
      </c>
      <c r="I19" s="28">
        <v>1</v>
      </c>
      <c r="J19" s="26">
        <v>0</v>
      </c>
      <c r="L19" s="32" t="s">
        <v>560</v>
      </c>
      <c r="M19" s="28">
        <v>3</v>
      </c>
      <c r="N19" s="26">
        <v>0</v>
      </c>
      <c r="P19" s="32"/>
      <c r="Q19" s="52">
        <v>3</v>
      </c>
      <c r="AB19" s="24">
        <v>12</v>
      </c>
      <c r="AC19" s="18">
        <v>14</v>
      </c>
      <c r="AE19" s="49">
        <v>2</v>
      </c>
      <c r="AF19" s="50">
        <v>3</v>
      </c>
      <c r="AH19" s="15" t="s">
        <v>604</v>
      </c>
      <c r="AI19" s="14">
        <v>0</v>
      </c>
      <c r="AJ19" s="16">
        <v>2</v>
      </c>
      <c r="AL19" s="15" t="s">
        <v>604</v>
      </c>
      <c r="AM19" s="14">
        <v>2</v>
      </c>
      <c r="AN19" s="16">
        <v>0</v>
      </c>
    </row>
    <row r="20" spans="2:40" ht="19" x14ac:dyDescent="0.2">
      <c r="B20" s="24">
        <v>15</v>
      </c>
      <c r="C20" s="18">
        <v>13</v>
      </c>
      <c r="E20" s="49">
        <v>3</v>
      </c>
      <c r="F20" s="50">
        <v>3</v>
      </c>
      <c r="S20" s="159" t="s">
        <v>574</v>
      </c>
      <c r="T20" s="160"/>
      <c r="U20" s="64"/>
      <c r="X20" s="159" t="s">
        <v>575</v>
      </c>
      <c r="Y20" s="160"/>
      <c r="Z20" s="161"/>
      <c r="AB20" s="24">
        <v>15</v>
      </c>
      <c r="AC20" s="18">
        <v>10</v>
      </c>
      <c r="AE20" s="49">
        <v>2</v>
      </c>
      <c r="AF20" s="50">
        <v>2</v>
      </c>
      <c r="AH20" s="15" t="s">
        <v>605</v>
      </c>
      <c r="AI20" s="14">
        <v>0</v>
      </c>
      <c r="AJ20" s="16">
        <v>2</v>
      </c>
      <c r="AL20" s="15" t="s">
        <v>605</v>
      </c>
      <c r="AM20" s="14">
        <v>1</v>
      </c>
      <c r="AN20" s="16">
        <v>1</v>
      </c>
    </row>
    <row r="21" spans="2:40" x14ac:dyDescent="0.2">
      <c r="B21" s="24">
        <v>14</v>
      </c>
      <c r="C21" s="18">
        <v>10</v>
      </c>
      <c r="E21" s="15"/>
      <c r="F21" s="50">
        <v>2</v>
      </c>
      <c r="P21" s="108" t="s">
        <v>881</v>
      </c>
      <c r="S21" s="15"/>
      <c r="T21" s="14" t="s">
        <v>510</v>
      </c>
      <c r="U21" s="16" t="s">
        <v>511</v>
      </c>
      <c r="X21" s="15"/>
      <c r="Y21" s="14" t="s">
        <v>531</v>
      </c>
      <c r="Z21" s="16" t="s">
        <v>532</v>
      </c>
      <c r="AB21" s="24">
        <v>12</v>
      </c>
      <c r="AC21" s="18">
        <v>7</v>
      </c>
      <c r="AE21" s="49">
        <v>1</v>
      </c>
      <c r="AF21" s="50">
        <v>1</v>
      </c>
      <c r="AH21" s="15" t="s">
        <v>606</v>
      </c>
      <c r="AI21" s="14">
        <v>3</v>
      </c>
      <c r="AJ21" s="16">
        <v>2</v>
      </c>
      <c r="AL21" s="15" t="s">
        <v>606</v>
      </c>
      <c r="AM21" s="14">
        <v>1</v>
      </c>
      <c r="AN21" s="16">
        <v>0</v>
      </c>
    </row>
    <row r="22" spans="2:40" ht="17" thickBot="1" x14ac:dyDescent="0.25">
      <c r="B22" s="24">
        <v>17</v>
      </c>
      <c r="C22" s="18">
        <v>16</v>
      </c>
      <c r="E22" s="15"/>
      <c r="F22" s="50">
        <v>1</v>
      </c>
      <c r="P22" s="121" t="s">
        <v>885</v>
      </c>
      <c r="S22" s="15" t="s">
        <v>576</v>
      </c>
      <c r="T22" s="14">
        <v>2</v>
      </c>
      <c r="U22" s="16">
        <v>1</v>
      </c>
      <c r="X22" s="15" t="s">
        <v>576</v>
      </c>
      <c r="Y22" s="14">
        <v>3</v>
      </c>
      <c r="Z22" s="16">
        <v>0</v>
      </c>
      <c r="AB22" s="24">
        <v>15</v>
      </c>
      <c r="AC22" s="18">
        <v>9</v>
      </c>
      <c r="AE22" s="49">
        <v>3</v>
      </c>
      <c r="AF22" s="50">
        <v>2</v>
      </c>
      <c r="AH22" s="15" t="s">
        <v>607</v>
      </c>
      <c r="AI22" s="14">
        <v>1</v>
      </c>
      <c r="AJ22" s="16">
        <v>2</v>
      </c>
      <c r="AL22" s="15" t="s">
        <v>607</v>
      </c>
      <c r="AM22" s="14">
        <v>3</v>
      </c>
      <c r="AN22" s="16">
        <v>0</v>
      </c>
    </row>
    <row r="23" spans="2:40" x14ac:dyDescent="0.2">
      <c r="B23" s="24">
        <v>14</v>
      </c>
      <c r="C23" s="18">
        <v>9</v>
      </c>
      <c r="E23" s="15"/>
      <c r="F23" s="50">
        <v>2</v>
      </c>
      <c r="H23" s="156" t="s">
        <v>562</v>
      </c>
      <c r="I23" s="157"/>
      <c r="J23" s="158"/>
      <c r="L23" s="156" t="s">
        <v>563</v>
      </c>
      <c r="M23" s="157"/>
      <c r="N23" s="158"/>
      <c r="S23" s="15" t="s">
        <v>577</v>
      </c>
      <c r="T23" s="14">
        <v>0</v>
      </c>
      <c r="U23" s="16">
        <v>3</v>
      </c>
      <c r="X23" s="15" t="s">
        <v>577</v>
      </c>
      <c r="Y23" s="14">
        <v>3</v>
      </c>
      <c r="Z23" s="16">
        <v>0</v>
      </c>
      <c r="AB23" s="24">
        <v>18</v>
      </c>
      <c r="AC23" s="18">
        <v>4</v>
      </c>
      <c r="AE23" s="49">
        <v>2</v>
      </c>
      <c r="AF23" s="50">
        <v>2</v>
      </c>
      <c r="AH23" s="15" t="s">
        <v>608</v>
      </c>
      <c r="AI23" s="14">
        <v>1</v>
      </c>
      <c r="AJ23" s="16">
        <v>1</v>
      </c>
      <c r="AL23" s="15" t="s">
        <v>608</v>
      </c>
      <c r="AM23" s="14">
        <v>2</v>
      </c>
      <c r="AN23" s="16">
        <v>0</v>
      </c>
    </row>
    <row r="24" spans="2:40" ht="17" thickBot="1" x14ac:dyDescent="0.25">
      <c r="B24" s="24">
        <v>19</v>
      </c>
      <c r="C24" s="18">
        <v>10</v>
      </c>
      <c r="E24" s="15"/>
      <c r="F24" s="50">
        <v>2</v>
      </c>
      <c r="H24" s="15"/>
      <c r="I24" s="14" t="s">
        <v>510</v>
      </c>
      <c r="J24" s="16" t="s">
        <v>511</v>
      </c>
      <c r="L24" s="15"/>
      <c r="M24" s="14" t="s">
        <v>531</v>
      </c>
      <c r="N24" s="16" t="s">
        <v>532</v>
      </c>
      <c r="S24" s="15" t="s">
        <v>578</v>
      </c>
      <c r="T24" s="14">
        <v>1</v>
      </c>
      <c r="U24" s="16">
        <v>0</v>
      </c>
      <c r="X24" s="15" t="s">
        <v>578</v>
      </c>
      <c r="Y24" s="14">
        <v>0</v>
      </c>
      <c r="Z24" s="16">
        <v>1</v>
      </c>
      <c r="AB24" s="24">
        <v>12</v>
      </c>
      <c r="AC24" s="18">
        <v>10</v>
      </c>
      <c r="AE24" s="51">
        <v>2</v>
      </c>
      <c r="AF24" s="52">
        <v>2</v>
      </c>
      <c r="AH24" s="32" t="s">
        <v>628</v>
      </c>
      <c r="AI24" s="28">
        <v>1</v>
      </c>
      <c r="AJ24" s="26">
        <v>2</v>
      </c>
      <c r="AL24" s="32" t="s">
        <v>628</v>
      </c>
      <c r="AM24" s="28">
        <v>2</v>
      </c>
      <c r="AN24" s="26">
        <v>0</v>
      </c>
    </row>
    <row r="25" spans="2:40" x14ac:dyDescent="0.2">
      <c r="B25" s="24">
        <v>18</v>
      </c>
      <c r="C25" s="18">
        <v>10</v>
      </c>
      <c r="E25" s="15"/>
      <c r="F25" s="50">
        <v>1</v>
      </c>
      <c r="H25" s="15" t="s">
        <v>512</v>
      </c>
      <c r="I25" s="14">
        <v>3</v>
      </c>
      <c r="J25" s="16">
        <v>0</v>
      </c>
      <c r="L25" s="15" t="s">
        <v>512</v>
      </c>
      <c r="M25" s="14">
        <v>3</v>
      </c>
      <c r="N25" s="16">
        <v>0</v>
      </c>
      <c r="S25" s="15" t="s">
        <v>579</v>
      </c>
      <c r="T25" s="14">
        <v>3</v>
      </c>
      <c r="U25" s="16">
        <v>0</v>
      </c>
      <c r="X25" s="15" t="s">
        <v>579</v>
      </c>
      <c r="Y25" s="14">
        <v>3</v>
      </c>
      <c r="Z25" s="16">
        <v>0</v>
      </c>
      <c r="AB25" s="24">
        <v>12</v>
      </c>
      <c r="AC25" s="18">
        <v>9</v>
      </c>
    </row>
    <row r="26" spans="2:40" x14ac:dyDescent="0.2">
      <c r="B26" s="24">
        <v>17</v>
      </c>
      <c r="C26" s="18">
        <v>16</v>
      </c>
      <c r="E26" s="15"/>
      <c r="F26" s="50">
        <v>2</v>
      </c>
      <c r="H26" s="15" t="s">
        <v>513</v>
      </c>
      <c r="I26" s="14">
        <v>4</v>
      </c>
      <c r="J26" s="16">
        <v>0</v>
      </c>
      <c r="L26" s="15" t="s">
        <v>513</v>
      </c>
      <c r="M26" s="14">
        <v>4</v>
      </c>
      <c r="N26" s="16">
        <v>0</v>
      </c>
      <c r="S26" s="15" t="s">
        <v>580</v>
      </c>
      <c r="T26" s="14">
        <v>4</v>
      </c>
      <c r="U26" s="16">
        <v>0</v>
      </c>
      <c r="X26" s="15" t="s">
        <v>580</v>
      </c>
      <c r="Y26" s="14">
        <v>4</v>
      </c>
      <c r="Z26" s="16">
        <v>0</v>
      </c>
      <c r="AB26" s="24">
        <v>7</v>
      </c>
      <c r="AC26" s="18">
        <v>4</v>
      </c>
      <c r="AE26" s="122" t="s">
        <v>881</v>
      </c>
    </row>
    <row r="27" spans="2:40" x14ac:dyDescent="0.2">
      <c r="B27" s="24">
        <v>13</v>
      </c>
      <c r="C27" s="18">
        <v>7</v>
      </c>
      <c r="E27" s="15"/>
      <c r="F27" s="50">
        <v>2</v>
      </c>
      <c r="H27" s="15" t="s">
        <v>514</v>
      </c>
      <c r="I27" s="14">
        <v>1</v>
      </c>
      <c r="J27" s="16">
        <v>0</v>
      </c>
      <c r="L27" s="15" t="s">
        <v>514</v>
      </c>
      <c r="M27" s="14">
        <v>1</v>
      </c>
      <c r="N27" s="16">
        <v>0</v>
      </c>
      <c r="S27" s="15" t="s">
        <v>581</v>
      </c>
      <c r="T27" s="14">
        <v>1</v>
      </c>
      <c r="U27" s="16">
        <v>2</v>
      </c>
      <c r="X27" s="15" t="s">
        <v>581</v>
      </c>
      <c r="Y27" s="14">
        <v>2</v>
      </c>
      <c r="Z27" s="16">
        <v>1</v>
      </c>
      <c r="AB27" s="24">
        <v>11</v>
      </c>
      <c r="AC27" s="16"/>
      <c r="AE27" s="121" t="s">
        <v>890</v>
      </c>
    </row>
    <row r="28" spans="2:40" ht="17" thickBot="1" x14ac:dyDescent="0.25">
      <c r="B28" s="24">
        <v>14</v>
      </c>
      <c r="C28" s="18">
        <v>11</v>
      </c>
      <c r="E28" s="15"/>
      <c r="F28" s="50">
        <v>3</v>
      </c>
      <c r="H28" s="15" t="s">
        <v>515</v>
      </c>
      <c r="I28" s="14">
        <v>1</v>
      </c>
      <c r="J28" s="16">
        <v>1</v>
      </c>
      <c r="L28" s="15" t="s">
        <v>515</v>
      </c>
      <c r="M28" s="14">
        <v>2</v>
      </c>
      <c r="N28" s="16">
        <v>0</v>
      </c>
      <c r="S28" s="15" t="s">
        <v>582</v>
      </c>
      <c r="T28" s="14">
        <v>2</v>
      </c>
      <c r="U28" s="16">
        <v>1</v>
      </c>
      <c r="X28" s="15" t="s">
        <v>582</v>
      </c>
      <c r="Y28" s="14">
        <v>2</v>
      </c>
      <c r="Z28" s="16">
        <v>1</v>
      </c>
      <c r="AB28" s="24">
        <v>5</v>
      </c>
      <c r="AC28" s="16"/>
      <c r="AE28" s="76"/>
    </row>
    <row r="29" spans="2:40" ht="20" thickBot="1" x14ac:dyDescent="0.25">
      <c r="B29" s="24">
        <v>17</v>
      </c>
      <c r="C29" s="18">
        <v>7</v>
      </c>
      <c r="E29" s="32"/>
      <c r="F29" s="52">
        <v>2</v>
      </c>
      <c r="H29" s="15" t="s">
        <v>516</v>
      </c>
      <c r="I29" s="14">
        <v>2</v>
      </c>
      <c r="J29" s="16">
        <v>1</v>
      </c>
      <c r="L29" s="15" t="s">
        <v>516</v>
      </c>
      <c r="M29" s="14">
        <v>3</v>
      </c>
      <c r="N29" s="16">
        <v>0</v>
      </c>
      <c r="S29" s="15" t="s">
        <v>583</v>
      </c>
      <c r="T29" s="14">
        <v>0</v>
      </c>
      <c r="U29" s="16">
        <v>1</v>
      </c>
      <c r="X29" s="15" t="s">
        <v>583</v>
      </c>
      <c r="Y29" s="14">
        <v>1</v>
      </c>
      <c r="Z29" s="16">
        <v>0</v>
      </c>
      <c r="AB29" s="24">
        <v>10</v>
      </c>
      <c r="AC29" s="16"/>
      <c r="AE29" s="76"/>
      <c r="AH29" s="156" t="s">
        <v>776</v>
      </c>
      <c r="AI29" s="157"/>
      <c r="AJ29" s="158"/>
      <c r="AL29" s="156" t="s">
        <v>775</v>
      </c>
      <c r="AM29" s="157"/>
      <c r="AN29" s="158"/>
    </row>
    <row r="30" spans="2:40" x14ac:dyDescent="0.2">
      <c r="B30" s="24">
        <v>13</v>
      </c>
      <c r="C30" s="18">
        <v>12</v>
      </c>
      <c r="H30" s="15" t="s">
        <v>517</v>
      </c>
      <c r="I30" s="14">
        <v>1</v>
      </c>
      <c r="J30" s="16">
        <v>1</v>
      </c>
      <c r="L30" s="15" t="s">
        <v>517</v>
      </c>
      <c r="M30" s="14">
        <v>2</v>
      </c>
      <c r="N30" s="16">
        <v>0</v>
      </c>
      <c r="S30" s="15" t="s">
        <v>584</v>
      </c>
      <c r="T30" s="14">
        <v>1</v>
      </c>
      <c r="U30" s="16">
        <v>1</v>
      </c>
      <c r="X30" s="15" t="s">
        <v>584</v>
      </c>
      <c r="Y30" s="14">
        <v>2</v>
      </c>
      <c r="Z30" s="16">
        <v>0</v>
      </c>
      <c r="AB30" s="24">
        <v>14</v>
      </c>
      <c r="AC30" s="16"/>
      <c r="AE30" s="76"/>
      <c r="AF30" s="76"/>
      <c r="AH30" s="15"/>
      <c r="AI30" s="14" t="s">
        <v>510</v>
      </c>
      <c r="AJ30" s="16" t="s">
        <v>511</v>
      </c>
      <c r="AL30" s="15"/>
      <c r="AM30" s="14" t="s">
        <v>208</v>
      </c>
      <c r="AN30" s="16" t="s">
        <v>209</v>
      </c>
    </row>
    <row r="31" spans="2:40" ht="17" thickBot="1" x14ac:dyDescent="0.25">
      <c r="B31" s="25">
        <v>15</v>
      </c>
      <c r="C31" s="26"/>
      <c r="E31" s="108" t="s">
        <v>881</v>
      </c>
      <c r="F31" s="108"/>
      <c r="H31" s="15" t="s">
        <v>518</v>
      </c>
      <c r="I31" s="14">
        <v>0</v>
      </c>
      <c r="J31" s="16">
        <v>1</v>
      </c>
      <c r="L31" s="15" t="s">
        <v>518</v>
      </c>
      <c r="M31" s="14">
        <v>1</v>
      </c>
      <c r="N31" s="16">
        <v>0</v>
      </c>
      <c r="S31" s="15" t="s">
        <v>585</v>
      </c>
      <c r="T31" s="14">
        <v>1</v>
      </c>
      <c r="U31" s="16">
        <v>1</v>
      </c>
      <c r="X31" s="15" t="s">
        <v>585</v>
      </c>
      <c r="Y31" s="14">
        <v>1</v>
      </c>
      <c r="Z31" s="16">
        <v>1</v>
      </c>
      <c r="AB31" s="24">
        <v>14</v>
      </c>
      <c r="AC31" s="16"/>
      <c r="AE31" s="76"/>
      <c r="AH31" s="15" t="s">
        <v>609</v>
      </c>
      <c r="AI31" s="14">
        <v>2</v>
      </c>
      <c r="AJ31" s="16">
        <v>1</v>
      </c>
      <c r="AL31" s="15" t="s">
        <v>609</v>
      </c>
      <c r="AM31" s="14">
        <v>3</v>
      </c>
      <c r="AN31" s="16">
        <v>0</v>
      </c>
    </row>
    <row r="32" spans="2:40" x14ac:dyDescent="0.2">
      <c r="E32" s="108" t="s">
        <v>882</v>
      </c>
      <c r="F32" s="108"/>
      <c r="H32" s="15" t="s">
        <v>519</v>
      </c>
      <c r="I32" s="14">
        <v>3</v>
      </c>
      <c r="J32" s="16">
        <v>0</v>
      </c>
      <c r="L32" s="15" t="s">
        <v>519</v>
      </c>
      <c r="M32" s="14">
        <v>3</v>
      </c>
      <c r="N32" s="16">
        <v>0</v>
      </c>
      <c r="S32" s="15" t="s">
        <v>586</v>
      </c>
      <c r="T32" s="14">
        <v>1</v>
      </c>
      <c r="U32" s="16">
        <v>1</v>
      </c>
      <c r="X32" s="15" t="s">
        <v>586</v>
      </c>
      <c r="Y32" s="14">
        <v>2</v>
      </c>
      <c r="Z32" s="16">
        <v>0</v>
      </c>
      <c r="AB32" s="24">
        <v>11</v>
      </c>
      <c r="AC32" s="16"/>
      <c r="AH32" s="15" t="s">
        <v>610</v>
      </c>
      <c r="AI32" s="14">
        <v>0</v>
      </c>
      <c r="AJ32" s="16">
        <v>2</v>
      </c>
      <c r="AL32" s="15" t="s">
        <v>610</v>
      </c>
      <c r="AM32" s="14">
        <v>1</v>
      </c>
      <c r="AN32" s="16">
        <v>1</v>
      </c>
    </row>
    <row r="33" spans="2:40" ht="17" thickBot="1" x14ac:dyDescent="0.25">
      <c r="H33" s="15" t="s">
        <v>520</v>
      </c>
      <c r="I33" s="14">
        <v>1</v>
      </c>
      <c r="J33" s="16">
        <v>1</v>
      </c>
      <c r="L33" s="15" t="s">
        <v>520</v>
      </c>
      <c r="M33" s="14">
        <v>1</v>
      </c>
      <c r="N33" s="16">
        <v>0</v>
      </c>
      <c r="S33" s="15" t="s">
        <v>587</v>
      </c>
      <c r="T33" s="14">
        <v>3</v>
      </c>
      <c r="U33" s="16">
        <v>0</v>
      </c>
      <c r="X33" s="15" t="s">
        <v>587</v>
      </c>
      <c r="Y33" s="14">
        <v>3</v>
      </c>
      <c r="Z33" s="16">
        <v>0</v>
      </c>
      <c r="AB33" s="25">
        <v>11</v>
      </c>
      <c r="AC33" s="26"/>
      <c r="AH33" s="15" t="s">
        <v>611</v>
      </c>
      <c r="AI33" s="14">
        <v>0</v>
      </c>
      <c r="AJ33" s="16">
        <v>2</v>
      </c>
      <c r="AL33" s="15" t="s">
        <v>611</v>
      </c>
      <c r="AM33" s="14">
        <v>2</v>
      </c>
      <c r="AN33" s="16">
        <v>0</v>
      </c>
    </row>
    <row r="34" spans="2:40" x14ac:dyDescent="0.2">
      <c r="B34" s="137" t="s">
        <v>234</v>
      </c>
      <c r="C34" s="138"/>
      <c r="H34" s="15" t="s">
        <v>521</v>
      </c>
      <c r="I34" s="14">
        <v>2</v>
      </c>
      <c r="J34" s="16">
        <v>1</v>
      </c>
      <c r="L34" s="15" t="s">
        <v>521</v>
      </c>
      <c r="M34" s="14">
        <v>3</v>
      </c>
      <c r="N34" s="16">
        <v>1</v>
      </c>
      <c r="S34" s="15" t="s">
        <v>588</v>
      </c>
      <c r="T34" s="14">
        <v>1</v>
      </c>
      <c r="U34" s="16">
        <v>1</v>
      </c>
      <c r="X34" s="15" t="s">
        <v>588</v>
      </c>
      <c r="Y34" s="14">
        <v>2</v>
      </c>
      <c r="Z34" s="16">
        <v>0</v>
      </c>
      <c r="AB34" s="108" t="s">
        <v>881</v>
      </c>
      <c r="AC34" s="108"/>
      <c r="AH34" s="15" t="s">
        <v>612</v>
      </c>
      <c r="AI34" s="14">
        <v>1</v>
      </c>
      <c r="AJ34" s="16">
        <v>0</v>
      </c>
      <c r="AL34" s="15" t="s">
        <v>612</v>
      </c>
      <c r="AM34" s="14">
        <v>1</v>
      </c>
      <c r="AN34" s="16">
        <v>0</v>
      </c>
    </row>
    <row r="35" spans="2:40" ht="17" thickBot="1" x14ac:dyDescent="0.25">
      <c r="B35" s="15" t="s">
        <v>151</v>
      </c>
      <c r="C35" s="16" t="s">
        <v>233</v>
      </c>
      <c r="H35" s="15" t="s">
        <v>522</v>
      </c>
      <c r="I35" s="14">
        <v>1</v>
      </c>
      <c r="J35" s="16">
        <v>0</v>
      </c>
      <c r="L35" s="15" t="s">
        <v>522</v>
      </c>
      <c r="M35" s="14">
        <v>1</v>
      </c>
      <c r="N35" s="16">
        <v>0</v>
      </c>
      <c r="S35" s="32" t="s">
        <v>589</v>
      </c>
      <c r="T35" s="28">
        <v>2</v>
      </c>
      <c r="U35" s="26">
        <v>3</v>
      </c>
      <c r="X35" s="32" t="s">
        <v>589</v>
      </c>
      <c r="Y35" s="28">
        <v>5</v>
      </c>
      <c r="Z35" s="26">
        <v>0</v>
      </c>
      <c r="AB35" s="108" t="s">
        <v>888</v>
      </c>
      <c r="AC35" s="108"/>
      <c r="AH35" s="15" t="s">
        <v>613</v>
      </c>
      <c r="AI35" s="14">
        <v>2</v>
      </c>
      <c r="AJ35" s="16">
        <v>1</v>
      </c>
      <c r="AL35" s="15" t="s">
        <v>613</v>
      </c>
      <c r="AM35" s="14">
        <v>3</v>
      </c>
      <c r="AN35" s="16">
        <v>0</v>
      </c>
    </row>
    <row r="36" spans="2:40" x14ac:dyDescent="0.2">
      <c r="B36" s="24">
        <v>40</v>
      </c>
      <c r="C36" s="18">
        <v>22</v>
      </c>
      <c r="H36" s="15" t="s">
        <v>523</v>
      </c>
      <c r="I36" s="14">
        <v>2</v>
      </c>
      <c r="J36" s="16">
        <v>1</v>
      </c>
      <c r="L36" s="15" t="s">
        <v>523</v>
      </c>
      <c r="M36" s="14">
        <v>3</v>
      </c>
      <c r="N36" s="16">
        <v>0</v>
      </c>
      <c r="AB36" s="133" t="s">
        <v>234</v>
      </c>
      <c r="AC36" s="134"/>
      <c r="AH36" s="15" t="s">
        <v>614</v>
      </c>
      <c r="AI36" s="14">
        <v>0</v>
      </c>
      <c r="AJ36" s="16">
        <v>2</v>
      </c>
      <c r="AL36" s="15" t="s">
        <v>614</v>
      </c>
      <c r="AM36" s="14">
        <v>2</v>
      </c>
      <c r="AN36" s="16">
        <v>0</v>
      </c>
    </row>
    <row r="37" spans="2:40" x14ac:dyDescent="0.2">
      <c r="B37" s="24">
        <v>39</v>
      </c>
      <c r="C37" s="18">
        <v>35</v>
      </c>
      <c r="H37" s="15" t="s">
        <v>524</v>
      </c>
      <c r="I37" s="14">
        <v>1</v>
      </c>
      <c r="J37" s="16">
        <v>0</v>
      </c>
      <c r="L37" s="15" t="s">
        <v>524</v>
      </c>
      <c r="M37" s="14">
        <v>1</v>
      </c>
      <c r="N37" s="16">
        <v>0</v>
      </c>
      <c r="S37" s="108" t="s">
        <v>881</v>
      </c>
      <c r="AB37" s="15" t="s">
        <v>151</v>
      </c>
      <c r="AC37" s="16" t="s">
        <v>235</v>
      </c>
      <c r="AH37" s="15" t="s">
        <v>615</v>
      </c>
      <c r="AI37" s="14">
        <v>2</v>
      </c>
      <c r="AJ37" s="16">
        <v>1</v>
      </c>
      <c r="AL37" s="15" t="s">
        <v>615</v>
      </c>
      <c r="AM37" s="14">
        <v>3</v>
      </c>
      <c r="AN37" s="16">
        <v>0</v>
      </c>
    </row>
    <row r="38" spans="2:40" x14ac:dyDescent="0.2">
      <c r="B38" s="24">
        <v>30</v>
      </c>
      <c r="C38" s="18">
        <v>24</v>
      </c>
      <c r="H38" s="15" t="s">
        <v>525</v>
      </c>
      <c r="I38" s="14">
        <v>2</v>
      </c>
      <c r="J38" s="16">
        <v>1</v>
      </c>
      <c r="L38" s="15" t="s">
        <v>525</v>
      </c>
      <c r="M38" s="14">
        <v>1</v>
      </c>
      <c r="N38" s="16">
        <v>0</v>
      </c>
      <c r="S38" s="121" t="s">
        <v>886</v>
      </c>
      <c r="X38" s="108" t="s">
        <v>881</v>
      </c>
      <c r="AB38" s="24">
        <v>22</v>
      </c>
      <c r="AC38" s="18">
        <v>14</v>
      </c>
      <c r="AH38" s="15" t="s">
        <v>616</v>
      </c>
      <c r="AI38" s="14">
        <v>1</v>
      </c>
      <c r="AJ38" s="16">
        <v>1</v>
      </c>
      <c r="AL38" s="15" t="s">
        <v>616</v>
      </c>
      <c r="AM38" s="14">
        <v>1</v>
      </c>
      <c r="AN38" s="16">
        <v>1</v>
      </c>
    </row>
    <row r="39" spans="2:40" ht="19" customHeight="1" x14ac:dyDescent="0.2">
      <c r="B39" s="24">
        <v>32</v>
      </c>
      <c r="C39" s="18">
        <v>34</v>
      </c>
      <c r="H39" s="15" t="s">
        <v>526</v>
      </c>
      <c r="I39" s="14">
        <v>1</v>
      </c>
      <c r="J39" s="16">
        <v>0</v>
      </c>
      <c r="L39" s="15" t="s">
        <v>526</v>
      </c>
      <c r="M39" s="14">
        <v>2</v>
      </c>
      <c r="N39" s="16">
        <v>2</v>
      </c>
      <c r="X39" s="121" t="s">
        <v>887</v>
      </c>
      <c r="AB39" s="24">
        <v>26</v>
      </c>
      <c r="AC39" s="18">
        <v>19</v>
      </c>
      <c r="AH39" s="15" t="s">
        <v>617</v>
      </c>
      <c r="AI39" s="14">
        <v>0</v>
      </c>
      <c r="AJ39" s="16">
        <v>1</v>
      </c>
      <c r="AL39" s="15" t="s">
        <v>617</v>
      </c>
      <c r="AM39" s="14">
        <v>1</v>
      </c>
      <c r="AN39" s="16">
        <v>0</v>
      </c>
    </row>
    <row r="40" spans="2:40" x14ac:dyDescent="0.2">
      <c r="B40" s="24">
        <v>34</v>
      </c>
      <c r="C40" s="18">
        <v>30</v>
      </c>
      <c r="H40" s="15" t="s">
        <v>527</v>
      </c>
      <c r="I40" s="14">
        <v>3</v>
      </c>
      <c r="J40" s="16">
        <v>0</v>
      </c>
      <c r="L40" s="15" t="s">
        <v>527</v>
      </c>
      <c r="M40" s="14">
        <v>4</v>
      </c>
      <c r="N40" s="16">
        <v>1</v>
      </c>
      <c r="AB40" s="24">
        <v>14</v>
      </c>
      <c r="AC40" s="18">
        <v>15</v>
      </c>
      <c r="AH40" s="15" t="s">
        <v>618</v>
      </c>
      <c r="AI40" s="14">
        <v>1</v>
      </c>
      <c r="AJ40" s="16">
        <v>0</v>
      </c>
      <c r="AL40" s="15" t="s">
        <v>618</v>
      </c>
      <c r="AM40" s="14">
        <v>1</v>
      </c>
      <c r="AN40" s="16">
        <v>0</v>
      </c>
    </row>
    <row r="41" spans="2:40" x14ac:dyDescent="0.2">
      <c r="B41" s="24">
        <v>33</v>
      </c>
      <c r="C41" s="18">
        <v>27</v>
      </c>
      <c r="H41" s="15" t="s">
        <v>528</v>
      </c>
      <c r="I41" s="14">
        <v>0</v>
      </c>
      <c r="J41" s="16">
        <v>3</v>
      </c>
      <c r="L41" s="15" t="s">
        <v>528</v>
      </c>
      <c r="M41" s="14">
        <v>1</v>
      </c>
      <c r="N41" s="16">
        <v>1</v>
      </c>
      <c r="AB41" s="24">
        <v>47</v>
      </c>
      <c r="AC41" s="18">
        <v>29</v>
      </c>
      <c r="AH41" s="15" t="s">
        <v>619</v>
      </c>
      <c r="AI41" s="14">
        <v>1</v>
      </c>
      <c r="AJ41" s="16">
        <v>2</v>
      </c>
      <c r="AL41" s="15" t="s">
        <v>619</v>
      </c>
      <c r="AM41" s="14">
        <v>3</v>
      </c>
      <c r="AN41" s="16">
        <v>0</v>
      </c>
    </row>
    <row r="42" spans="2:40" x14ac:dyDescent="0.2">
      <c r="B42" s="24">
        <v>34</v>
      </c>
      <c r="C42" s="18">
        <v>17</v>
      </c>
      <c r="H42" s="15" t="s">
        <v>529</v>
      </c>
      <c r="I42" s="14">
        <v>1</v>
      </c>
      <c r="J42" s="16">
        <v>1</v>
      </c>
      <c r="L42" s="15" t="s">
        <v>529</v>
      </c>
      <c r="M42" s="14">
        <v>2</v>
      </c>
      <c r="N42" s="16">
        <v>2</v>
      </c>
      <c r="AB42" s="24">
        <v>31</v>
      </c>
      <c r="AC42" s="18">
        <v>28</v>
      </c>
      <c r="AH42" s="15" t="s">
        <v>620</v>
      </c>
      <c r="AI42" s="14">
        <v>0</v>
      </c>
      <c r="AJ42" s="16">
        <v>1</v>
      </c>
      <c r="AL42" s="15" t="s">
        <v>620</v>
      </c>
      <c r="AM42" s="14">
        <v>1</v>
      </c>
      <c r="AN42" s="16">
        <v>0</v>
      </c>
    </row>
    <row r="43" spans="2:40" x14ac:dyDescent="0.2">
      <c r="B43" s="24">
        <v>38</v>
      </c>
      <c r="C43" s="18">
        <v>25</v>
      </c>
      <c r="H43" s="15" t="s">
        <v>530</v>
      </c>
      <c r="I43" s="14">
        <v>3</v>
      </c>
      <c r="J43" s="16">
        <v>1</v>
      </c>
      <c r="L43" s="15" t="s">
        <v>530</v>
      </c>
      <c r="M43" s="14">
        <v>4</v>
      </c>
      <c r="N43" s="16">
        <v>0</v>
      </c>
      <c r="AB43" s="24">
        <v>39</v>
      </c>
      <c r="AC43" s="18">
        <v>30</v>
      </c>
      <c r="AH43" s="15" t="s">
        <v>621</v>
      </c>
      <c r="AI43" s="14">
        <v>1</v>
      </c>
      <c r="AJ43" s="16">
        <v>2</v>
      </c>
      <c r="AL43" s="15" t="s">
        <v>621</v>
      </c>
      <c r="AM43" s="14">
        <v>3</v>
      </c>
      <c r="AN43" s="16">
        <v>0</v>
      </c>
    </row>
    <row r="44" spans="2:40" x14ac:dyDescent="0.2">
      <c r="B44" s="24">
        <v>30</v>
      </c>
      <c r="C44" s="18">
        <v>23</v>
      </c>
      <c r="H44" s="15" t="s">
        <v>564</v>
      </c>
      <c r="I44" s="14">
        <v>1</v>
      </c>
      <c r="J44" s="16">
        <v>0</v>
      </c>
      <c r="L44" s="15" t="s">
        <v>564</v>
      </c>
      <c r="M44" s="14">
        <v>1</v>
      </c>
      <c r="N44" s="16">
        <v>0</v>
      </c>
      <c r="AB44" s="24">
        <v>28</v>
      </c>
      <c r="AC44" s="18">
        <v>16</v>
      </c>
      <c r="AH44" s="15" t="s">
        <v>622</v>
      </c>
      <c r="AI44" s="14">
        <v>3</v>
      </c>
      <c r="AJ44" s="16">
        <v>0</v>
      </c>
      <c r="AL44" s="15" t="s">
        <v>622</v>
      </c>
      <c r="AM44" s="14">
        <v>3</v>
      </c>
      <c r="AN44" s="16">
        <v>0</v>
      </c>
    </row>
    <row r="45" spans="2:40" x14ac:dyDescent="0.2">
      <c r="B45" s="24">
        <v>29</v>
      </c>
      <c r="C45" s="18">
        <v>22</v>
      </c>
      <c r="H45" s="15" t="s">
        <v>565</v>
      </c>
      <c r="I45" s="14">
        <v>2</v>
      </c>
      <c r="J45" s="16">
        <v>0</v>
      </c>
      <c r="L45" s="15" t="s">
        <v>565</v>
      </c>
      <c r="M45" s="14">
        <v>2</v>
      </c>
      <c r="N45" s="16">
        <v>0</v>
      </c>
      <c r="AB45" s="24">
        <v>49</v>
      </c>
      <c r="AC45" s="18">
        <v>26</v>
      </c>
      <c r="AH45" s="15" t="s">
        <v>623</v>
      </c>
      <c r="AI45" s="14">
        <v>2</v>
      </c>
      <c r="AJ45" s="16">
        <v>1</v>
      </c>
      <c r="AL45" s="15" t="s">
        <v>623</v>
      </c>
      <c r="AM45" s="14">
        <v>3</v>
      </c>
      <c r="AN45" s="16">
        <v>0</v>
      </c>
    </row>
    <row r="46" spans="2:40" x14ac:dyDescent="0.2">
      <c r="B46" s="24">
        <v>33</v>
      </c>
      <c r="C46" s="18">
        <v>22</v>
      </c>
      <c r="H46" s="15" t="s">
        <v>566</v>
      </c>
      <c r="I46" s="14">
        <v>1</v>
      </c>
      <c r="J46" s="16">
        <v>1</v>
      </c>
      <c r="L46" s="15" t="s">
        <v>566</v>
      </c>
      <c r="M46" s="14">
        <v>2</v>
      </c>
      <c r="N46" s="16">
        <v>0</v>
      </c>
      <c r="AB46" s="24">
        <v>41</v>
      </c>
      <c r="AC46" s="18">
        <v>28</v>
      </c>
      <c r="AH46" s="15" t="s">
        <v>624</v>
      </c>
      <c r="AI46" s="14">
        <v>0</v>
      </c>
      <c r="AJ46" s="16">
        <v>2</v>
      </c>
      <c r="AL46" s="15" t="s">
        <v>624</v>
      </c>
      <c r="AM46" s="14">
        <v>2</v>
      </c>
      <c r="AN46" s="16">
        <v>0</v>
      </c>
    </row>
    <row r="47" spans="2:40" x14ac:dyDescent="0.2">
      <c r="B47" s="24">
        <v>34</v>
      </c>
      <c r="C47" s="18">
        <v>19</v>
      </c>
      <c r="H47" s="15" t="s">
        <v>567</v>
      </c>
      <c r="I47" s="14">
        <v>0</v>
      </c>
      <c r="J47" s="16">
        <v>1</v>
      </c>
      <c r="L47" s="15" t="s">
        <v>567</v>
      </c>
      <c r="M47" s="14">
        <v>1</v>
      </c>
      <c r="N47" s="16">
        <v>0</v>
      </c>
      <c r="AB47" s="24">
        <v>44</v>
      </c>
      <c r="AC47" s="18">
        <v>44</v>
      </c>
      <c r="AH47" s="15" t="s">
        <v>625</v>
      </c>
      <c r="AI47" s="14">
        <v>0</v>
      </c>
      <c r="AJ47" s="16">
        <v>1</v>
      </c>
      <c r="AL47" s="15" t="s">
        <v>625</v>
      </c>
      <c r="AM47" s="14">
        <v>0</v>
      </c>
      <c r="AN47" s="16">
        <v>1</v>
      </c>
    </row>
    <row r="48" spans="2:40" x14ac:dyDescent="0.2">
      <c r="B48" s="24">
        <v>34</v>
      </c>
      <c r="C48" s="18">
        <v>33</v>
      </c>
      <c r="H48" s="15" t="s">
        <v>568</v>
      </c>
      <c r="I48" s="14">
        <v>2</v>
      </c>
      <c r="J48" s="16">
        <v>0</v>
      </c>
      <c r="L48" s="15" t="s">
        <v>568</v>
      </c>
      <c r="M48" s="14">
        <v>2</v>
      </c>
      <c r="N48" s="16">
        <v>0</v>
      </c>
      <c r="AB48" s="24">
        <v>35</v>
      </c>
      <c r="AC48" s="18">
        <v>18</v>
      </c>
      <c r="AH48" s="15" t="s">
        <v>626</v>
      </c>
      <c r="AI48" s="14">
        <v>1</v>
      </c>
      <c r="AJ48" s="16">
        <v>1</v>
      </c>
      <c r="AL48" s="15" t="s">
        <v>626</v>
      </c>
      <c r="AM48" s="14">
        <v>2</v>
      </c>
      <c r="AN48" s="16">
        <v>0</v>
      </c>
    </row>
    <row r="49" spans="2:40" x14ac:dyDescent="0.2">
      <c r="B49" s="24">
        <v>25</v>
      </c>
      <c r="C49" s="18">
        <v>24</v>
      </c>
      <c r="H49" s="15" t="s">
        <v>569</v>
      </c>
      <c r="I49" s="14">
        <v>2</v>
      </c>
      <c r="J49" s="16">
        <v>0</v>
      </c>
      <c r="L49" s="15" t="s">
        <v>569</v>
      </c>
      <c r="M49" s="14">
        <v>2</v>
      </c>
      <c r="N49" s="16">
        <v>0</v>
      </c>
      <c r="AB49" s="24">
        <v>33</v>
      </c>
      <c r="AC49" s="18">
        <v>20</v>
      </c>
      <c r="AH49" s="15" t="s">
        <v>627</v>
      </c>
      <c r="AI49" s="14">
        <v>0</v>
      </c>
      <c r="AJ49" s="16">
        <v>2</v>
      </c>
      <c r="AL49" s="15" t="s">
        <v>627</v>
      </c>
      <c r="AM49" s="14">
        <v>2</v>
      </c>
      <c r="AN49" s="16">
        <v>0</v>
      </c>
    </row>
    <row r="50" spans="2:40" ht="17" thickBot="1" x14ac:dyDescent="0.25">
      <c r="B50" s="24">
        <v>33</v>
      </c>
      <c r="C50" s="18">
        <v>24</v>
      </c>
      <c r="H50" s="15" t="s">
        <v>570</v>
      </c>
      <c r="I50" s="14">
        <v>3</v>
      </c>
      <c r="J50" s="16">
        <v>0</v>
      </c>
      <c r="L50" s="15" t="s">
        <v>570</v>
      </c>
      <c r="M50" s="14">
        <v>3</v>
      </c>
      <c r="N50" s="16">
        <v>0</v>
      </c>
      <c r="AB50" s="24">
        <v>25</v>
      </c>
      <c r="AC50" s="18">
        <v>21</v>
      </c>
      <c r="AH50" s="32" t="s">
        <v>629</v>
      </c>
      <c r="AI50" s="28">
        <v>2</v>
      </c>
      <c r="AJ50" s="26">
        <v>0</v>
      </c>
      <c r="AL50" s="32" t="s">
        <v>629</v>
      </c>
      <c r="AM50" s="28">
        <v>1</v>
      </c>
      <c r="AN50" s="26">
        <v>1</v>
      </c>
    </row>
    <row r="51" spans="2:40" ht="17" thickBot="1" x14ac:dyDescent="0.25">
      <c r="B51" s="24">
        <v>33</v>
      </c>
      <c r="C51" s="18">
        <v>23</v>
      </c>
      <c r="H51" s="32" t="s">
        <v>571</v>
      </c>
      <c r="I51" s="28">
        <v>1</v>
      </c>
      <c r="J51" s="26">
        <v>1</v>
      </c>
      <c r="L51" s="32" t="s">
        <v>571</v>
      </c>
      <c r="M51" s="28">
        <v>2</v>
      </c>
      <c r="N51" s="26">
        <v>0</v>
      </c>
      <c r="AB51" s="24">
        <v>21</v>
      </c>
      <c r="AC51" s="18">
        <v>27</v>
      </c>
    </row>
    <row r="52" spans="2:40" ht="19" customHeight="1" x14ac:dyDescent="0.2">
      <c r="B52" s="24">
        <v>29</v>
      </c>
      <c r="C52" s="18">
        <v>28</v>
      </c>
      <c r="AB52" s="24">
        <v>22</v>
      </c>
      <c r="AC52" s="18">
        <v>26</v>
      </c>
      <c r="AH52" s="122" t="s">
        <v>881</v>
      </c>
      <c r="AL52" s="122" t="s">
        <v>881</v>
      </c>
    </row>
    <row r="53" spans="2:40" x14ac:dyDescent="0.2">
      <c r="B53" s="24">
        <v>29</v>
      </c>
      <c r="C53" s="18">
        <v>22</v>
      </c>
      <c r="H53" s="108" t="s">
        <v>881</v>
      </c>
      <c r="L53" s="108" t="s">
        <v>881</v>
      </c>
      <c r="AB53" s="24">
        <v>31</v>
      </c>
      <c r="AC53" s="18">
        <v>21</v>
      </c>
      <c r="AH53" s="121" t="s">
        <v>891</v>
      </c>
      <c r="AL53" s="121" t="s">
        <v>892</v>
      </c>
    </row>
    <row r="54" spans="2:40" x14ac:dyDescent="0.2">
      <c r="B54" s="24">
        <v>36</v>
      </c>
      <c r="C54" s="18">
        <v>32</v>
      </c>
      <c r="H54" s="108" t="s">
        <v>883</v>
      </c>
      <c r="L54" s="121" t="s">
        <v>884</v>
      </c>
      <c r="AB54" s="24">
        <v>24</v>
      </c>
      <c r="AC54" s="18">
        <v>14</v>
      </c>
    </row>
    <row r="55" spans="2:40" x14ac:dyDescent="0.2">
      <c r="B55" s="24">
        <v>29</v>
      </c>
      <c r="C55" s="18">
        <v>20</v>
      </c>
      <c r="AB55" s="24">
        <v>30</v>
      </c>
      <c r="AC55" s="18">
        <v>19</v>
      </c>
    </row>
    <row r="56" spans="2:40" x14ac:dyDescent="0.2">
      <c r="B56" s="24">
        <v>39</v>
      </c>
      <c r="C56" s="18">
        <v>21</v>
      </c>
      <c r="AB56" s="24">
        <v>34</v>
      </c>
      <c r="AC56" s="18">
        <v>9</v>
      </c>
    </row>
    <row r="57" spans="2:40" x14ac:dyDescent="0.2">
      <c r="B57" s="24">
        <v>36</v>
      </c>
      <c r="C57" s="18">
        <v>23</v>
      </c>
      <c r="AB57" s="24">
        <v>24</v>
      </c>
      <c r="AC57" s="18">
        <v>19</v>
      </c>
    </row>
    <row r="58" spans="2:40" x14ac:dyDescent="0.2">
      <c r="B58" s="24">
        <v>35</v>
      </c>
      <c r="C58" s="18">
        <v>30</v>
      </c>
      <c r="AB58" s="24">
        <v>24</v>
      </c>
      <c r="AC58" s="18">
        <v>18</v>
      </c>
    </row>
    <row r="59" spans="2:40" x14ac:dyDescent="0.2">
      <c r="B59" s="24">
        <v>26</v>
      </c>
      <c r="C59" s="18">
        <v>16</v>
      </c>
      <c r="AB59" s="24">
        <v>14</v>
      </c>
      <c r="AC59" s="18">
        <v>9</v>
      </c>
    </row>
    <row r="60" spans="2:40" x14ac:dyDescent="0.2">
      <c r="B60" s="24">
        <v>25</v>
      </c>
      <c r="C60" s="18">
        <v>22</v>
      </c>
      <c r="AB60" s="24">
        <v>21</v>
      </c>
      <c r="AC60" s="16"/>
    </row>
    <row r="61" spans="2:40" x14ac:dyDescent="0.2">
      <c r="B61" s="24">
        <v>36</v>
      </c>
      <c r="C61" s="18">
        <v>15</v>
      </c>
      <c r="AB61" s="24">
        <v>10</v>
      </c>
      <c r="AC61" s="16"/>
    </row>
    <row r="62" spans="2:40" x14ac:dyDescent="0.2">
      <c r="B62" s="24">
        <v>26</v>
      </c>
      <c r="C62" s="18">
        <v>26</v>
      </c>
      <c r="AB62" s="24">
        <v>20</v>
      </c>
      <c r="AC62" s="16"/>
    </row>
    <row r="63" spans="2:40" ht="17" thickBot="1" x14ac:dyDescent="0.25">
      <c r="B63" s="25">
        <v>30</v>
      </c>
      <c r="C63" s="26"/>
      <c r="AB63" s="24">
        <v>25</v>
      </c>
      <c r="AC63" s="16"/>
    </row>
    <row r="64" spans="2:40" x14ac:dyDescent="0.2">
      <c r="AB64" s="24">
        <v>29</v>
      </c>
      <c r="AC64" s="16"/>
    </row>
    <row r="65" spans="2:29" x14ac:dyDescent="0.2">
      <c r="B65" s="108" t="s">
        <v>881</v>
      </c>
      <c r="C65" s="108"/>
      <c r="AB65" s="24">
        <v>22</v>
      </c>
      <c r="AC65" s="16"/>
    </row>
    <row r="66" spans="2:29" ht="17" thickBot="1" x14ac:dyDescent="0.25">
      <c r="B66" s="108" t="s">
        <v>869</v>
      </c>
      <c r="C66" s="108"/>
      <c r="AB66" s="25">
        <v>20</v>
      </c>
      <c r="AC66" s="26"/>
    </row>
    <row r="68" spans="2:29" x14ac:dyDescent="0.2">
      <c r="AB68" s="108" t="s">
        <v>935</v>
      </c>
    </row>
    <row r="69" spans="2:29" x14ac:dyDescent="0.2">
      <c r="AB69" s="108" t="s">
        <v>889</v>
      </c>
    </row>
    <row r="74" spans="2:29" x14ac:dyDescent="0.2">
      <c r="AB74" s="120"/>
    </row>
  </sheetData>
  <mergeCells count="18">
    <mergeCell ref="L23:N23"/>
    <mergeCell ref="P3:Q3"/>
    <mergeCell ref="S20:T20"/>
    <mergeCell ref="B3:C3"/>
    <mergeCell ref="B34:C34"/>
    <mergeCell ref="H23:J23"/>
    <mergeCell ref="E3:F3"/>
    <mergeCell ref="X3:Z3"/>
    <mergeCell ref="X20:Z20"/>
    <mergeCell ref="AB3:AC3"/>
    <mergeCell ref="H3:J3"/>
    <mergeCell ref="L3:N3"/>
    <mergeCell ref="AB36:AC36"/>
    <mergeCell ref="AE3:AF3"/>
    <mergeCell ref="AH3:AJ3"/>
    <mergeCell ref="AL3:AN3"/>
    <mergeCell ref="AH29:AJ29"/>
    <mergeCell ref="AL29:AN29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A1116-4B06-174B-919D-0F70F5FDA1A3}">
  <dimension ref="B1:U62"/>
  <sheetViews>
    <sheetView zoomScale="64" workbookViewId="0">
      <selection activeCell="K38" sqref="K38"/>
    </sheetView>
  </sheetViews>
  <sheetFormatPr baseColWidth="10" defaultRowHeight="16" x14ac:dyDescent="0.2"/>
  <cols>
    <col min="3" max="3" width="13.5" customWidth="1"/>
    <col min="5" max="5" width="21.5" customWidth="1"/>
    <col min="6" max="6" width="13.5" bestFit="1" customWidth="1"/>
    <col min="10" max="10" width="17.83203125" bestFit="1" customWidth="1"/>
    <col min="14" max="14" width="12.1640625" bestFit="1" customWidth="1"/>
    <col min="16" max="16" width="21.6640625" bestFit="1" customWidth="1"/>
    <col min="17" max="17" width="13" bestFit="1" customWidth="1"/>
    <col min="20" max="20" width="19.1640625" bestFit="1" customWidth="1"/>
    <col min="21" max="21" width="15.83203125" bestFit="1" customWidth="1"/>
  </cols>
  <sheetData>
    <row r="1" spans="2:21" x14ac:dyDescent="0.2">
      <c r="B1" s="1" t="s">
        <v>13</v>
      </c>
      <c r="E1" s="1" t="s">
        <v>17</v>
      </c>
      <c r="I1" s="1" t="s">
        <v>60</v>
      </c>
      <c r="M1" s="1" t="s">
        <v>7</v>
      </c>
      <c r="P1" s="1" t="s">
        <v>63</v>
      </c>
      <c r="T1" s="1" t="s">
        <v>8</v>
      </c>
    </row>
    <row r="2" spans="2:21" ht="17" thickBot="1" x14ac:dyDescent="0.25">
      <c r="I2" s="12"/>
      <c r="T2" s="34"/>
    </row>
    <row r="3" spans="2:21" x14ac:dyDescent="0.2">
      <c r="B3" s="133" t="s">
        <v>14</v>
      </c>
      <c r="C3" s="134"/>
      <c r="E3" s="165" t="s">
        <v>42</v>
      </c>
      <c r="F3" s="166"/>
      <c r="G3" s="167"/>
      <c r="I3" s="129" t="s">
        <v>14</v>
      </c>
      <c r="J3" s="130"/>
      <c r="M3" s="30" t="s">
        <v>61</v>
      </c>
      <c r="N3" s="31"/>
      <c r="P3" s="137" t="s">
        <v>42</v>
      </c>
      <c r="Q3" s="168"/>
      <c r="R3" s="138"/>
      <c r="T3" s="47" t="s">
        <v>61</v>
      </c>
      <c r="U3" s="54"/>
    </row>
    <row r="4" spans="2:21" ht="19" x14ac:dyDescent="0.2">
      <c r="B4" s="22" t="s">
        <v>15</v>
      </c>
      <c r="C4" s="23" t="s">
        <v>16</v>
      </c>
      <c r="E4" s="15"/>
      <c r="F4" s="14" t="s">
        <v>28</v>
      </c>
      <c r="G4" s="16" t="s">
        <v>29</v>
      </c>
      <c r="I4" s="36" t="s">
        <v>777</v>
      </c>
      <c r="J4" s="37" t="s">
        <v>778</v>
      </c>
      <c r="M4" s="22" t="s">
        <v>15</v>
      </c>
      <c r="N4" s="23" t="s">
        <v>62</v>
      </c>
      <c r="P4" s="15"/>
      <c r="Q4" s="14" t="s">
        <v>28</v>
      </c>
      <c r="R4" s="16" t="s">
        <v>29</v>
      </c>
      <c r="T4" s="48" t="s">
        <v>156</v>
      </c>
      <c r="U4" s="48" t="s">
        <v>157</v>
      </c>
    </row>
    <row r="5" spans="2:21" x14ac:dyDescent="0.2">
      <c r="B5" s="24">
        <v>56</v>
      </c>
      <c r="C5" s="18">
        <v>41</v>
      </c>
      <c r="E5" s="22" t="s">
        <v>18</v>
      </c>
      <c r="F5" s="14">
        <v>1</v>
      </c>
      <c r="G5" s="16">
        <v>3</v>
      </c>
      <c r="I5" s="24">
        <v>24</v>
      </c>
      <c r="J5" s="18">
        <v>21</v>
      </c>
      <c r="M5" s="24">
        <v>3</v>
      </c>
      <c r="N5" s="18">
        <v>2</v>
      </c>
      <c r="P5" s="22" t="s">
        <v>18</v>
      </c>
      <c r="Q5" s="14">
        <v>3</v>
      </c>
      <c r="R5" s="16">
        <v>2</v>
      </c>
      <c r="T5" s="46">
        <v>2</v>
      </c>
      <c r="U5" s="46">
        <v>1</v>
      </c>
    </row>
    <row r="6" spans="2:21" x14ac:dyDescent="0.2">
      <c r="B6" s="24">
        <v>51</v>
      </c>
      <c r="C6" s="18">
        <v>46</v>
      </c>
      <c r="E6" s="22" t="s">
        <v>19</v>
      </c>
      <c r="F6" s="14">
        <v>3</v>
      </c>
      <c r="G6" s="16">
        <v>1</v>
      </c>
      <c r="I6" s="24">
        <v>31</v>
      </c>
      <c r="J6" s="18">
        <v>15</v>
      </c>
      <c r="M6" s="24">
        <v>2</v>
      </c>
      <c r="N6" s="18">
        <v>0</v>
      </c>
      <c r="P6" s="22" t="s">
        <v>19</v>
      </c>
      <c r="Q6" s="14">
        <v>0</v>
      </c>
      <c r="R6" s="16">
        <v>4</v>
      </c>
      <c r="T6" s="46">
        <v>3</v>
      </c>
      <c r="U6" s="46">
        <v>3</v>
      </c>
    </row>
    <row r="7" spans="2:21" x14ac:dyDescent="0.2">
      <c r="B7" s="24">
        <v>60</v>
      </c>
      <c r="C7" s="18">
        <v>37</v>
      </c>
      <c r="E7" s="22" t="s">
        <v>20</v>
      </c>
      <c r="F7" s="14">
        <v>2</v>
      </c>
      <c r="G7" s="16">
        <v>2</v>
      </c>
      <c r="I7" s="24">
        <v>20</v>
      </c>
      <c r="J7" s="18">
        <v>17</v>
      </c>
      <c r="M7" s="24">
        <v>2</v>
      </c>
      <c r="N7" s="18">
        <v>0</v>
      </c>
      <c r="P7" s="22" t="s">
        <v>20</v>
      </c>
      <c r="Q7" s="14">
        <v>5</v>
      </c>
      <c r="R7" s="16">
        <v>2</v>
      </c>
      <c r="T7" s="46">
        <v>3</v>
      </c>
      <c r="U7" s="46">
        <v>1</v>
      </c>
    </row>
    <row r="8" spans="2:21" x14ac:dyDescent="0.2">
      <c r="B8" s="24">
        <v>53</v>
      </c>
      <c r="C8" s="18">
        <v>41</v>
      </c>
      <c r="E8" s="22" t="s">
        <v>21</v>
      </c>
      <c r="F8" s="14">
        <v>2</v>
      </c>
      <c r="G8" s="16">
        <v>2</v>
      </c>
      <c r="I8" s="24">
        <v>42</v>
      </c>
      <c r="J8" s="18">
        <v>23</v>
      </c>
      <c r="M8" s="24">
        <v>4</v>
      </c>
      <c r="N8" s="18">
        <v>2</v>
      </c>
      <c r="P8" s="22" t="s">
        <v>21</v>
      </c>
      <c r="Q8" s="14">
        <v>2</v>
      </c>
      <c r="R8" s="16">
        <v>2</v>
      </c>
      <c r="T8" s="46">
        <v>1</v>
      </c>
      <c r="U8" s="46">
        <v>1</v>
      </c>
    </row>
    <row r="9" spans="2:21" x14ac:dyDescent="0.2">
      <c r="B9" s="24">
        <v>47</v>
      </c>
      <c r="C9" s="18">
        <v>51</v>
      </c>
      <c r="E9" s="22" t="s">
        <v>22</v>
      </c>
      <c r="F9" s="14">
        <v>2</v>
      </c>
      <c r="G9" s="16">
        <v>2</v>
      </c>
      <c r="I9" s="24">
        <v>30</v>
      </c>
      <c r="J9" s="18">
        <v>14</v>
      </c>
      <c r="M9" s="24">
        <v>4</v>
      </c>
      <c r="N9" s="18">
        <v>0</v>
      </c>
      <c r="P9" s="22" t="s">
        <v>22</v>
      </c>
      <c r="Q9" s="14">
        <v>4</v>
      </c>
      <c r="R9" s="16">
        <v>4</v>
      </c>
      <c r="T9" s="46">
        <v>3</v>
      </c>
      <c r="U9" s="46">
        <v>0</v>
      </c>
    </row>
    <row r="10" spans="2:21" x14ac:dyDescent="0.2">
      <c r="B10" s="24">
        <v>41</v>
      </c>
      <c r="C10" s="18">
        <v>67</v>
      </c>
      <c r="E10" s="22" t="s">
        <v>23</v>
      </c>
      <c r="F10" s="14">
        <v>1</v>
      </c>
      <c r="G10" s="16">
        <v>3</v>
      </c>
      <c r="I10" s="24">
        <v>28</v>
      </c>
      <c r="J10" s="18">
        <v>21</v>
      </c>
      <c r="M10" s="24">
        <v>2</v>
      </c>
      <c r="N10" s="18">
        <v>2</v>
      </c>
      <c r="P10" s="22" t="s">
        <v>23</v>
      </c>
      <c r="Q10" s="14">
        <v>2</v>
      </c>
      <c r="R10" s="16">
        <v>3</v>
      </c>
      <c r="T10" s="46">
        <v>1</v>
      </c>
      <c r="U10" s="46">
        <v>2</v>
      </c>
    </row>
    <row r="11" spans="2:21" x14ac:dyDescent="0.2">
      <c r="B11" s="24">
        <v>60</v>
      </c>
      <c r="C11" s="18">
        <v>39</v>
      </c>
      <c r="E11" s="22" t="s">
        <v>24</v>
      </c>
      <c r="F11" s="14">
        <v>4</v>
      </c>
      <c r="G11" s="16">
        <v>0</v>
      </c>
      <c r="I11" s="24">
        <v>32</v>
      </c>
      <c r="J11" s="18">
        <v>24</v>
      </c>
      <c r="M11" s="24">
        <v>3</v>
      </c>
      <c r="N11" s="18">
        <v>0</v>
      </c>
      <c r="P11" s="22" t="s">
        <v>24</v>
      </c>
      <c r="Q11" s="14">
        <v>3</v>
      </c>
      <c r="R11" s="16">
        <v>4</v>
      </c>
      <c r="T11" s="46">
        <v>1</v>
      </c>
      <c r="U11" s="46">
        <v>0</v>
      </c>
    </row>
    <row r="12" spans="2:21" x14ac:dyDescent="0.2">
      <c r="B12" s="24">
        <v>61</v>
      </c>
      <c r="C12" s="18">
        <v>34</v>
      </c>
      <c r="E12" s="22" t="s">
        <v>25</v>
      </c>
      <c r="F12" s="14">
        <v>2</v>
      </c>
      <c r="G12" s="16">
        <v>2</v>
      </c>
      <c r="I12" s="24">
        <v>37</v>
      </c>
      <c r="J12" s="18">
        <v>19</v>
      </c>
      <c r="M12" s="24">
        <v>2</v>
      </c>
      <c r="N12" s="18">
        <v>2</v>
      </c>
      <c r="P12" s="22" t="s">
        <v>25</v>
      </c>
      <c r="Q12" s="14">
        <v>3</v>
      </c>
      <c r="R12" s="16">
        <v>3</v>
      </c>
      <c r="T12" s="46">
        <v>2</v>
      </c>
      <c r="U12" s="46">
        <v>1</v>
      </c>
    </row>
    <row r="13" spans="2:21" x14ac:dyDescent="0.2">
      <c r="B13" s="24">
        <v>51</v>
      </c>
      <c r="C13" s="18">
        <v>24</v>
      </c>
      <c r="E13" s="22" t="s">
        <v>26</v>
      </c>
      <c r="F13" s="14">
        <v>4</v>
      </c>
      <c r="G13" s="16">
        <v>0</v>
      </c>
      <c r="I13" s="24">
        <v>32</v>
      </c>
      <c r="J13" s="18">
        <v>23</v>
      </c>
      <c r="M13" s="24">
        <v>1</v>
      </c>
      <c r="N13" s="18">
        <v>1</v>
      </c>
      <c r="P13" s="22" t="s">
        <v>26</v>
      </c>
      <c r="Q13" s="14">
        <v>3</v>
      </c>
      <c r="R13" s="16">
        <v>3</v>
      </c>
      <c r="T13" s="14"/>
      <c r="U13" s="46">
        <v>1</v>
      </c>
    </row>
    <row r="14" spans="2:21" x14ac:dyDescent="0.2">
      <c r="B14" s="24">
        <v>57</v>
      </c>
      <c r="C14" s="18">
        <v>47</v>
      </c>
      <c r="E14" s="22" t="s">
        <v>27</v>
      </c>
      <c r="F14" s="14">
        <v>2</v>
      </c>
      <c r="G14" s="16">
        <v>2</v>
      </c>
      <c r="I14" s="24">
        <v>38</v>
      </c>
      <c r="J14" s="18">
        <v>25</v>
      </c>
      <c r="M14" s="24">
        <v>1</v>
      </c>
      <c r="N14" s="18">
        <v>1</v>
      </c>
      <c r="P14" s="22" t="s">
        <v>27</v>
      </c>
      <c r="Q14" s="14">
        <v>2</v>
      </c>
      <c r="R14" s="16">
        <v>2</v>
      </c>
      <c r="T14" s="14"/>
      <c r="U14" s="46">
        <v>1</v>
      </c>
    </row>
    <row r="15" spans="2:21" x14ac:dyDescent="0.2">
      <c r="B15" s="24">
        <v>40</v>
      </c>
      <c r="C15" s="18">
        <v>49</v>
      </c>
      <c r="E15" s="22" t="s">
        <v>30</v>
      </c>
      <c r="F15" s="14">
        <v>3</v>
      </c>
      <c r="G15" s="16">
        <v>1</v>
      </c>
      <c r="I15" s="24">
        <v>31</v>
      </c>
      <c r="J15" s="18">
        <v>22</v>
      </c>
      <c r="M15" s="24">
        <v>4</v>
      </c>
      <c r="N15" s="18">
        <v>0</v>
      </c>
      <c r="P15" s="22" t="s">
        <v>30</v>
      </c>
      <c r="Q15" s="14">
        <v>2</v>
      </c>
      <c r="R15" s="16">
        <v>2</v>
      </c>
      <c r="T15" s="14"/>
      <c r="U15" s="46">
        <v>0</v>
      </c>
    </row>
    <row r="16" spans="2:21" x14ac:dyDescent="0.2">
      <c r="B16" s="24">
        <v>38</v>
      </c>
      <c r="C16" s="18">
        <v>75</v>
      </c>
      <c r="E16" s="22" t="s">
        <v>31</v>
      </c>
      <c r="F16" s="14">
        <v>2</v>
      </c>
      <c r="G16" s="16">
        <v>2</v>
      </c>
      <c r="I16" s="24">
        <v>36</v>
      </c>
      <c r="J16" s="18">
        <v>15</v>
      </c>
      <c r="M16" s="24">
        <v>3</v>
      </c>
      <c r="N16" s="18">
        <v>1</v>
      </c>
      <c r="P16" s="22" t="s">
        <v>31</v>
      </c>
      <c r="Q16" s="14">
        <v>2</v>
      </c>
      <c r="R16" s="16">
        <v>2</v>
      </c>
    </row>
    <row r="17" spans="2:18" x14ac:dyDescent="0.2">
      <c r="B17" s="24">
        <v>76</v>
      </c>
      <c r="C17" s="18">
        <v>45</v>
      </c>
      <c r="E17" s="22" t="s">
        <v>32</v>
      </c>
      <c r="F17" s="14">
        <v>2</v>
      </c>
      <c r="G17" s="16">
        <v>2</v>
      </c>
      <c r="I17" s="24">
        <v>26</v>
      </c>
      <c r="J17" s="18">
        <v>13</v>
      </c>
      <c r="M17" s="24">
        <v>3</v>
      </c>
      <c r="N17" s="18">
        <v>0</v>
      </c>
      <c r="P17" s="22" t="s">
        <v>32</v>
      </c>
      <c r="Q17" s="14">
        <v>2</v>
      </c>
      <c r="R17" s="16">
        <v>2</v>
      </c>
    </row>
    <row r="18" spans="2:18" x14ac:dyDescent="0.2">
      <c r="B18" s="24">
        <v>64</v>
      </c>
      <c r="C18" s="18">
        <v>31</v>
      </c>
      <c r="E18" s="22" t="s">
        <v>33</v>
      </c>
      <c r="F18" s="14">
        <v>2</v>
      </c>
      <c r="G18" s="16">
        <v>2</v>
      </c>
      <c r="I18" s="24">
        <v>45</v>
      </c>
      <c r="J18" s="18">
        <v>20</v>
      </c>
      <c r="M18" s="24">
        <v>1</v>
      </c>
      <c r="N18" s="18">
        <v>2</v>
      </c>
      <c r="P18" s="22" t="s">
        <v>33</v>
      </c>
      <c r="Q18" s="14">
        <v>1</v>
      </c>
      <c r="R18" s="16">
        <v>2</v>
      </c>
    </row>
    <row r="19" spans="2:18" x14ac:dyDescent="0.2">
      <c r="B19" s="24">
        <v>85</v>
      </c>
      <c r="C19" s="18">
        <v>39</v>
      </c>
      <c r="E19" s="22" t="s">
        <v>34</v>
      </c>
      <c r="F19" s="14">
        <v>0</v>
      </c>
      <c r="G19" s="16">
        <v>4</v>
      </c>
      <c r="I19" s="24"/>
      <c r="J19" s="18">
        <v>14</v>
      </c>
      <c r="M19" s="24">
        <v>4</v>
      </c>
      <c r="N19" s="18">
        <v>3</v>
      </c>
      <c r="P19" s="22" t="s">
        <v>34</v>
      </c>
      <c r="Q19" s="14">
        <v>3</v>
      </c>
      <c r="R19" s="16">
        <v>1</v>
      </c>
    </row>
    <row r="20" spans="2:18" ht="17" thickBot="1" x14ac:dyDescent="0.25">
      <c r="B20" s="24">
        <v>95</v>
      </c>
      <c r="C20" s="18">
        <v>29</v>
      </c>
      <c r="E20" s="22" t="s">
        <v>35</v>
      </c>
      <c r="F20" s="14">
        <v>2</v>
      </c>
      <c r="G20" s="16">
        <v>2</v>
      </c>
      <c r="I20" s="24"/>
      <c r="J20" s="18">
        <v>18</v>
      </c>
      <c r="M20" s="24">
        <v>2</v>
      </c>
      <c r="N20" s="18">
        <v>0</v>
      </c>
      <c r="P20" s="27" t="s">
        <v>35</v>
      </c>
      <c r="Q20" s="28">
        <v>3</v>
      </c>
      <c r="R20" s="26">
        <v>2</v>
      </c>
    </row>
    <row r="21" spans="2:18" ht="17" thickBot="1" x14ac:dyDescent="0.25">
      <c r="B21" s="24">
        <v>42</v>
      </c>
      <c r="C21" s="18">
        <v>50</v>
      </c>
      <c r="E21" s="22" t="s">
        <v>36</v>
      </c>
      <c r="F21" s="14">
        <v>2</v>
      </c>
      <c r="G21" s="16">
        <v>2</v>
      </c>
      <c r="I21" s="24"/>
      <c r="J21" s="18">
        <v>23</v>
      </c>
      <c r="M21" s="24">
        <v>3</v>
      </c>
      <c r="N21" s="18">
        <v>0</v>
      </c>
    </row>
    <row r="22" spans="2:18" x14ac:dyDescent="0.2">
      <c r="B22" s="24">
        <v>72</v>
      </c>
      <c r="C22" s="18">
        <v>53</v>
      </c>
      <c r="E22" s="22" t="s">
        <v>37</v>
      </c>
      <c r="F22" s="14">
        <v>1</v>
      </c>
      <c r="G22" s="16">
        <v>3</v>
      </c>
      <c r="I22" s="24"/>
      <c r="J22" s="18">
        <v>14</v>
      </c>
      <c r="M22" s="24">
        <v>3</v>
      </c>
      <c r="N22" s="18">
        <v>3</v>
      </c>
      <c r="P22" s="137" t="s">
        <v>64</v>
      </c>
      <c r="Q22" s="168"/>
      <c r="R22" s="138"/>
    </row>
    <row r="23" spans="2:18" x14ac:dyDescent="0.2">
      <c r="B23" s="24">
        <v>59</v>
      </c>
      <c r="C23" s="18">
        <v>33</v>
      </c>
      <c r="E23" s="22" t="s">
        <v>38</v>
      </c>
      <c r="F23" s="14">
        <v>1</v>
      </c>
      <c r="G23" s="16">
        <v>3</v>
      </c>
      <c r="I23" s="24"/>
      <c r="J23" s="18">
        <v>16</v>
      </c>
      <c r="M23" s="24">
        <v>3</v>
      </c>
      <c r="N23" s="18">
        <v>0</v>
      </c>
      <c r="P23" s="15"/>
      <c r="Q23" s="14" t="s">
        <v>28</v>
      </c>
      <c r="R23" s="16" t="s">
        <v>29</v>
      </c>
    </row>
    <row r="24" spans="2:18" x14ac:dyDescent="0.2">
      <c r="B24" s="24">
        <v>90</v>
      </c>
      <c r="C24" s="18">
        <v>52</v>
      </c>
      <c r="E24" s="22" t="s">
        <v>39</v>
      </c>
      <c r="F24" s="14">
        <v>2</v>
      </c>
      <c r="G24" s="16">
        <v>2</v>
      </c>
      <c r="I24" s="24"/>
      <c r="J24" s="18">
        <v>29</v>
      </c>
      <c r="M24" s="24">
        <v>0</v>
      </c>
      <c r="N24" s="18">
        <v>1</v>
      </c>
      <c r="P24" s="22" t="s">
        <v>65</v>
      </c>
      <c r="Q24" s="14">
        <v>2</v>
      </c>
      <c r="R24" s="16">
        <v>2</v>
      </c>
    </row>
    <row r="25" spans="2:18" x14ac:dyDescent="0.2">
      <c r="B25" s="24">
        <v>36</v>
      </c>
      <c r="C25" s="18">
        <v>38</v>
      </c>
      <c r="E25" s="22" t="s">
        <v>40</v>
      </c>
      <c r="F25" s="14">
        <v>2</v>
      </c>
      <c r="G25" s="16">
        <v>2</v>
      </c>
      <c r="I25" s="24"/>
      <c r="J25" s="18">
        <v>22</v>
      </c>
      <c r="M25" s="24">
        <v>2</v>
      </c>
      <c r="N25" s="18">
        <v>1</v>
      </c>
      <c r="P25" s="22" t="s">
        <v>66</v>
      </c>
      <c r="Q25" s="14">
        <v>2</v>
      </c>
      <c r="R25" s="16">
        <v>4</v>
      </c>
    </row>
    <row r="26" spans="2:18" ht="17" thickBot="1" x14ac:dyDescent="0.25">
      <c r="B26" s="24">
        <v>74</v>
      </c>
      <c r="C26" s="18">
        <v>43</v>
      </c>
      <c r="E26" s="27" t="s">
        <v>41</v>
      </c>
      <c r="F26" s="28">
        <v>1</v>
      </c>
      <c r="G26" s="26">
        <v>3</v>
      </c>
      <c r="I26" s="24"/>
      <c r="J26" s="18">
        <v>12</v>
      </c>
      <c r="M26" s="24">
        <v>4</v>
      </c>
      <c r="N26" s="18">
        <v>1</v>
      </c>
      <c r="P26" s="22" t="s">
        <v>67</v>
      </c>
      <c r="Q26" s="14">
        <v>3</v>
      </c>
      <c r="R26" s="16">
        <v>4</v>
      </c>
    </row>
    <row r="27" spans="2:18" ht="17" thickBot="1" x14ac:dyDescent="0.25">
      <c r="B27" s="24">
        <v>55</v>
      </c>
      <c r="C27" s="18">
        <v>26</v>
      </c>
      <c r="E27" s="29"/>
      <c r="I27" s="24"/>
      <c r="J27" s="18">
        <v>17</v>
      </c>
      <c r="M27" s="24">
        <v>2</v>
      </c>
      <c r="N27" s="18">
        <v>3</v>
      </c>
      <c r="P27" s="22" t="s">
        <v>68</v>
      </c>
      <c r="Q27" s="14">
        <v>3</v>
      </c>
      <c r="R27" s="16">
        <v>4</v>
      </c>
    </row>
    <row r="28" spans="2:18" x14ac:dyDescent="0.2">
      <c r="B28" s="24">
        <v>62</v>
      </c>
      <c r="C28" s="18">
        <v>24</v>
      </c>
      <c r="E28" s="137" t="s">
        <v>43</v>
      </c>
      <c r="F28" s="168"/>
      <c r="G28" s="138"/>
      <c r="I28" s="24"/>
      <c r="J28" s="18">
        <v>31</v>
      </c>
      <c r="M28" s="24">
        <v>1</v>
      </c>
      <c r="N28" s="18">
        <v>1</v>
      </c>
      <c r="P28" s="22" t="s">
        <v>69</v>
      </c>
      <c r="Q28" s="14">
        <v>3</v>
      </c>
      <c r="R28" s="16">
        <v>4</v>
      </c>
    </row>
    <row r="29" spans="2:18" x14ac:dyDescent="0.2">
      <c r="B29" s="24">
        <v>65</v>
      </c>
      <c r="C29" s="18">
        <v>58</v>
      </c>
      <c r="E29" s="15"/>
      <c r="F29" s="14" t="s">
        <v>28</v>
      </c>
      <c r="G29" s="16" t="s">
        <v>29</v>
      </c>
      <c r="I29" s="24"/>
      <c r="J29" s="18">
        <v>20</v>
      </c>
      <c r="M29" s="24">
        <v>1</v>
      </c>
      <c r="N29" s="18">
        <v>2</v>
      </c>
      <c r="P29" s="22" t="s">
        <v>70</v>
      </c>
      <c r="Q29" s="14">
        <v>2</v>
      </c>
      <c r="R29" s="16">
        <v>2</v>
      </c>
    </row>
    <row r="30" spans="2:18" x14ac:dyDescent="0.2">
      <c r="B30" s="24">
        <v>62</v>
      </c>
      <c r="C30" s="16"/>
      <c r="E30" s="22" t="s">
        <v>44</v>
      </c>
      <c r="F30" s="14">
        <v>3</v>
      </c>
      <c r="G30" s="16">
        <v>1</v>
      </c>
      <c r="I30" s="24"/>
      <c r="J30" s="18">
        <v>24</v>
      </c>
      <c r="M30" s="24">
        <v>4</v>
      </c>
      <c r="N30" s="18">
        <v>3</v>
      </c>
      <c r="P30" s="22" t="s">
        <v>71</v>
      </c>
      <c r="Q30" s="14">
        <v>2</v>
      </c>
      <c r="R30" s="16">
        <v>3</v>
      </c>
    </row>
    <row r="31" spans="2:18" x14ac:dyDescent="0.2">
      <c r="B31" s="24">
        <v>82</v>
      </c>
      <c r="C31" s="16"/>
      <c r="E31" s="22" t="s">
        <v>45</v>
      </c>
      <c r="F31" s="14">
        <v>1</v>
      </c>
      <c r="G31" s="16">
        <v>3</v>
      </c>
      <c r="I31" s="24"/>
      <c r="J31" s="18">
        <v>24</v>
      </c>
      <c r="M31" s="24">
        <v>2</v>
      </c>
      <c r="N31" s="18">
        <v>1</v>
      </c>
      <c r="P31" s="22" t="s">
        <v>72</v>
      </c>
      <c r="Q31" s="14">
        <v>3</v>
      </c>
      <c r="R31" s="16">
        <v>1</v>
      </c>
    </row>
    <row r="32" spans="2:18" ht="17" thickBot="1" x14ac:dyDescent="0.25">
      <c r="B32" s="24">
        <v>53</v>
      </c>
      <c r="C32" s="16"/>
      <c r="E32" s="22" t="s">
        <v>46</v>
      </c>
      <c r="F32" s="14">
        <v>2</v>
      </c>
      <c r="G32" s="16">
        <v>2</v>
      </c>
      <c r="I32" s="25"/>
      <c r="J32" s="33">
        <v>23</v>
      </c>
      <c r="M32" s="24">
        <v>0</v>
      </c>
      <c r="N32" s="18">
        <v>1</v>
      </c>
      <c r="P32" s="22" t="s">
        <v>73</v>
      </c>
      <c r="Q32" s="14">
        <v>4</v>
      </c>
      <c r="R32" s="16">
        <v>3</v>
      </c>
    </row>
    <row r="33" spans="2:18" x14ac:dyDescent="0.2">
      <c r="B33" s="24">
        <v>46</v>
      </c>
      <c r="C33" s="16"/>
      <c r="E33" s="22" t="s">
        <v>47</v>
      </c>
      <c r="F33" s="14">
        <v>2</v>
      </c>
      <c r="G33" s="16">
        <v>2</v>
      </c>
      <c r="I33" s="13"/>
      <c r="J33" s="13"/>
      <c r="M33" s="24">
        <v>1</v>
      </c>
      <c r="N33" s="18">
        <v>1</v>
      </c>
      <c r="P33" s="22" t="s">
        <v>74</v>
      </c>
      <c r="Q33" s="14">
        <v>1</v>
      </c>
      <c r="R33" s="16">
        <v>3</v>
      </c>
    </row>
    <row r="34" spans="2:18" x14ac:dyDescent="0.2">
      <c r="B34" s="24">
        <v>72</v>
      </c>
      <c r="C34" s="16"/>
      <c r="E34" s="22" t="s">
        <v>48</v>
      </c>
      <c r="F34" s="14">
        <v>2</v>
      </c>
      <c r="G34" s="16">
        <v>2</v>
      </c>
      <c r="I34" s="13"/>
      <c r="J34" s="13"/>
      <c r="M34" s="24">
        <v>4</v>
      </c>
      <c r="N34" s="18">
        <v>1</v>
      </c>
      <c r="P34" s="22" t="s">
        <v>75</v>
      </c>
      <c r="Q34" s="14">
        <v>1</v>
      </c>
      <c r="R34" s="16">
        <v>3</v>
      </c>
    </row>
    <row r="35" spans="2:18" x14ac:dyDescent="0.2">
      <c r="B35" s="24">
        <v>90</v>
      </c>
      <c r="C35" s="16"/>
      <c r="E35" s="22" t="s">
        <v>49</v>
      </c>
      <c r="F35" s="14">
        <v>2</v>
      </c>
      <c r="G35" s="16">
        <v>2</v>
      </c>
      <c r="I35" s="13"/>
      <c r="J35" s="13"/>
      <c r="M35" s="15"/>
      <c r="N35" s="18">
        <v>4</v>
      </c>
      <c r="P35" s="22" t="s">
        <v>76</v>
      </c>
      <c r="Q35" s="14">
        <v>5</v>
      </c>
      <c r="R35" s="16">
        <v>4</v>
      </c>
    </row>
    <row r="36" spans="2:18" x14ac:dyDescent="0.2">
      <c r="B36" s="24">
        <v>23</v>
      </c>
      <c r="C36" s="16"/>
      <c r="E36" s="22" t="s">
        <v>50</v>
      </c>
      <c r="F36" s="14">
        <v>2</v>
      </c>
      <c r="G36" s="16">
        <v>2</v>
      </c>
      <c r="I36" s="13"/>
      <c r="J36" s="13"/>
      <c r="M36" s="15"/>
      <c r="N36" s="18">
        <v>1</v>
      </c>
      <c r="P36" s="22" t="s">
        <v>77</v>
      </c>
      <c r="Q36" s="14">
        <v>2</v>
      </c>
      <c r="R36" s="16">
        <v>2</v>
      </c>
    </row>
    <row r="37" spans="2:18" x14ac:dyDescent="0.2">
      <c r="B37" s="24">
        <v>41</v>
      </c>
      <c r="C37" s="16"/>
      <c r="E37" s="22" t="s">
        <v>51</v>
      </c>
      <c r="F37" s="14">
        <v>2</v>
      </c>
      <c r="G37" s="16">
        <v>2</v>
      </c>
      <c r="I37" s="13"/>
      <c r="J37" s="13"/>
      <c r="M37" s="15"/>
      <c r="N37" s="18">
        <v>1</v>
      </c>
      <c r="P37" s="22" t="s">
        <v>78</v>
      </c>
      <c r="Q37" s="14">
        <v>3</v>
      </c>
      <c r="R37" s="16">
        <v>2</v>
      </c>
    </row>
    <row r="38" spans="2:18" x14ac:dyDescent="0.2">
      <c r="B38" s="24">
        <v>29</v>
      </c>
      <c r="C38" s="16"/>
      <c r="E38" s="22" t="s">
        <v>52</v>
      </c>
      <c r="F38" s="14">
        <v>2</v>
      </c>
      <c r="G38" s="16">
        <v>2</v>
      </c>
      <c r="I38" s="13"/>
      <c r="J38" s="13"/>
      <c r="M38" s="15"/>
      <c r="N38" s="18">
        <v>4</v>
      </c>
      <c r="P38" s="22" t="s">
        <v>79</v>
      </c>
      <c r="Q38" s="14">
        <v>2</v>
      </c>
      <c r="R38" s="16">
        <v>2</v>
      </c>
    </row>
    <row r="39" spans="2:18" x14ac:dyDescent="0.2">
      <c r="B39" s="24">
        <v>80</v>
      </c>
      <c r="C39" s="16"/>
      <c r="E39" s="22" t="s">
        <v>53</v>
      </c>
      <c r="F39" s="14">
        <v>2</v>
      </c>
      <c r="G39" s="16">
        <v>2</v>
      </c>
      <c r="I39" s="13"/>
      <c r="J39" s="13"/>
      <c r="M39" s="15"/>
      <c r="N39" s="18">
        <v>0</v>
      </c>
      <c r="P39" s="22" t="s">
        <v>80</v>
      </c>
      <c r="Q39" s="14">
        <v>1</v>
      </c>
      <c r="R39" s="16">
        <v>2</v>
      </c>
    </row>
    <row r="40" spans="2:18" ht="17" thickBot="1" x14ac:dyDescent="0.25">
      <c r="B40" s="25">
        <v>53</v>
      </c>
      <c r="C40" s="26"/>
      <c r="E40" s="22" t="s">
        <v>54</v>
      </c>
      <c r="F40" s="14">
        <v>2</v>
      </c>
      <c r="G40" s="16">
        <v>2</v>
      </c>
      <c r="I40" s="13"/>
      <c r="J40" s="13"/>
      <c r="M40" s="15"/>
      <c r="N40" s="18">
        <v>1</v>
      </c>
      <c r="P40" s="22" t="s">
        <v>81</v>
      </c>
      <c r="Q40" s="14">
        <v>3</v>
      </c>
      <c r="R40" s="16">
        <v>2</v>
      </c>
    </row>
    <row r="41" spans="2:18" ht="17" thickBot="1" x14ac:dyDescent="0.25">
      <c r="E41" s="22" t="s">
        <v>55</v>
      </c>
      <c r="F41" s="14">
        <v>0</v>
      </c>
      <c r="G41" s="16">
        <v>4</v>
      </c>
      <c r="I41" s="13"/>
      <c r="J41" s="13"/>
      <c r="M41" s="32"/>
      <c r="N41" s="33">
        <v>2</v>
      </c>
      <c r="P41" s="22" t="s">
        <v>82</v>
      </c>
      <c r="Q41" s="14">
        <v>2</v>
      </c>
      <c r="R41" s="16">
        <v>1</v>
      </c>
    </row>
    <row r="42" spans="2:18" x14ac:dyDescent="0.2">
      <c r="E42" s="22" t="s">
        <v>56</v>
      </c>
      <c r="F42" s="14">
        <v>1</v>
      </c>
      <c r="G42" s="16">
        <v>3</v>
      </c>
      <c r="I42" s="13"/>
      <c r="J42" s="13"/>
      <c r="N42" s="13"/>
      <c r="P42" s="22" t="s">
        <v>83</v>
      </c>
      <c r="Q42" s="14">
        <v>1</v>
      </c>
      <c r="R42" s="16">
        <v>3</v>
      </c>
    </row>
    <row r="43" spans="2:18" x14ac:dyDescent="0.2">
      <c r="E43" s="22" t="s">
        <v>57</v>
      </c>
      <c r="F43" s="14">
        <v>3</v>
      </c>
      <c r="G43" s="16">
        <v>1</v>
      </c>
      <c r="I43" s="13"/>
      <c r="J43" s="13"/>
      <c r="N43" s="13"/>
      <c r="P43" s="22" t="s">
        <v>84</v>
      </c>
      <c r="Q43" s="14">
        <v>2</v>
      </c>
      <c r="R43" s="16">
        <v>3</v>
      </c>
    </row>
    <row r="44" spans="2:18" x14ac:dyDescent="0.2">
      <c r="E44" s="22" t="s">
        <v>58</v>
      </c>
      <c r="F44" s="14">
        <v>2</v>
      </c>
      <c r="G44" s="16">
        <v>2</v>
      </c>
      <c r="I44" s="13"/>
      <c r="J44" s="13"/>
      <c r="N44" s="13"/>
      <c r="P44" s="22" t="s">
        <v>85</v>
      </c>
      <c r="Q44" s="14">
        <v>2</v>
      </c>
      <c r="R44" s="16">
        <v>3</v>
      </c>
    </row>
    <row r="45" spans="2:18" ht="17" thickBot="1" x14ac:dyDescent="0.25">
      <c r="E45" s="27" t="s">
        <v>59</v>
      </c>
      <c r="F45" s="28">
        <v>1</v>
      </c>
      <c r="G45" s="26">
        <v>3</v>
      </c>
      <c r="I45" s="13"/>
      <c r="J45" s="13"/>
      <c r="N45" s="13"/>
      <c r="P45" s="22" t="s">
        <v>86</v>
      </c>
      <c r="Q45" s="14">
        <v>2</v>
      </c>
      <c r="R45" s="16">
        <v>2</v>
      </c>
    </row>
    <row r="46" spans="2:18" x14ac:dyDescent="0.2">
      <c r="I46" s="13"/>
      <c r="J46" s="13"/>
      <c r="N46" s="13"/>
      <c r="P46" s="22" t="s">
        <v>87</v>
      </c>
      <c r="Q46" s="14">
        <v>2</v>
      </c>
      <c r="R46" s="16">
        <v>2</v>
      </c>
    </row>
    <row r="47" spans="2:18" ht="17" thickBot="1" x14ac:dyDescent="0.25">
      <c r="I47" s="13"/>
      <c r="J47" s="13"/>
      <c r="N47" s="13"/>
      <c r="P47" s="27" t="s">
        <v>88</v>
      </c>
      <c r="Q47" s="28">
        <v>4</v>
      </c>
      <c r="R47" s="26">
        <v>0</v>
      </c>
    </row>
    <row r="48" spans="2:18" x14ac:dyDescent="0.2">
      <c r="I48" s="13"/>
      <c r="J48" s="13"/>
      <c r="N48" s="13"/>
    </row>
    <row r="49" spans="9:14" x14ac:dyDescent="0.2">
      <c r="I49" s="13"/>
      <c r="J49" s="13"/>
      <c r="N49" s="13"/>
    </row>
    <row r="50" spans="9:14" x14ac:dyDescent="0.2">
      <c r="I50" s="13"/>
      <c r="J50" s="13"/>
      <c r="N50" s="13"/>
    </row>
    <row r="51" spans="9:14" x14ac:dyDescent="0.2">
      <c r="I51" s="13"/>
      <c r="J51" s="13"/>
      <c r="N51" s="13"/>
    </row>
    <row r="52" spans="9:14" x14ac:dyDescent="0.2">
      <c r="I52" s="13"/>
      <c r="J52" s="13"/>
      <c r="N52" s="13"/>
    </row>
    <row r="53" spans="9:14" x14ac:dyDescent="0.2">
      <c r="I53" s="13"/>
      <c r="J53" s="13"/>
      <c r="N53" s="13"/>
    </row>
    <row r="54" spans="9:14" x14ac:dyDescent="0.2">
      <c r="I54" s="13"/>
      <c r="J54" s="13"/>
      <c r="N54" s="13"/>
    </row>
    <row r="55" spans="9:14" x14ac:dyDescent="0.2">
      <c r="I55" s="13"/>
      <c r="J55" s="13"/>
      <c r="N55" s="13"/>
    </row>
    <row r="56" spans="9:14" x14ac:dyDescent="0.2">
      <c r="I56" s="13"/>
      <c r="J56" s="13"/>
      <c r="N56" s="13"/>
    </row>
    <row r="57" spans="9:14" x14ac:dyDescent="0.2">
      <c r="N57" s="13"/>
    </row>
    <row r="58" spans="9:14" x14ac:dyDescent="0.2">
      <c r="N58" s="13"/>
    </row>
    <row r="59" spans="9:14" x14ac:dyDescent="0.2">
      <c r="N59" s="13"/>
    </row>
    <row r="60" spans="9:14" x14ac:dyDescent="0.2">
      <c r="N60" s="13"/>
    </row>
    <row r="61" spans="9:14" x14ac:dyDescent="0.2">
      <c r="N61" s="13"/>
    </row>
    <row r="62" spans="9:14" x14ac:dyDescent="0.2">
      <c r="N62" s="13"/>
    </row>
  </sheetData>
  <mergeCells count="6">
    <mergeCell ref="B3:C3"/>
    <mergeCell ref="E3:G3"/>
    <mergeCell ref="E28:G28"/>
    <mergeCell ref="P3:R3"/>
    <mergeCell ref="P22:R22"/>
    <mergeCell ref="I3:J3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3468E-AE51-F041-9A11-191EEBD38DFB}">
  <dimension ref="B1:BD106"/>
  <sheetViews>
    <sheetView topLeftCell="Z1" zoomScale="56" zoomScaleNormal="56" workbookViewId="0">
      <selection activeCell="H13" activeCellId="2" sqref="B12:C13 E12:F13 H13:I14"/>
    </sheetView>
  </sheetViews>
  <sheetFormatPr baseColWidth="10" defaultRowHeight="16" x14ac:dyDescent="0.2"/>
  <cols>
    <col min="2" max="2" width="20" customWidth="1"/>
    <col min="3" max="3" width="21.83203125" customWidth="1"/>
    <col min="5" max="6" width="12" customWidth="1"/>
    <col min="16" max="16" width="14.1640625" bestFit="1" customWidth="1"/>
    <col min="18" max="18" width="23.1640625" bestFit="1" customWidth="1"/>
    <col min="19" max="19" width="12.1640625" bestFit="1" customWidth="1"/>
    <col min="20" max="20" width="11.1640625" bestFit="1" customWidth="1"/>
    <col min="23" max="23" width="17.5" bestFit="1" customWidth="1"/>
    <col min="24" max="24" width="26.1640625" bestFit="1" customWidth="1"/>
    <col min="26" max="26" width="32.1640625" bestFit="1" customWidth="1"/>
    <col min="27" max="27" width="10.6640625" customWidth="1"/>
    <col min="28" max="28" width="19.1640625" customWidth="1"/>
    <col min="29" max="29" width="22.33203125" customWidth="1"/>
    <col min="30" max="30" width="43" bestFit="1" customWidth="1"/>
    <col min="33" max="33" width="17" bestFit="1" customWidth="1"/>
    <col min="34" max="34" width="13.5" customWidth="1"/>
    <col min="36" max="36" width="26.33203125" bestFit="1" customWidth="1"/>
    <col min="38" max="38" width="11.33203125" customWidth="1"/>
    <col min="39" max="39" width="11.83203125" customWidth="1"/>
    <col min="40" max="40" width="12.83203125" customWidth="1"/>
    <col min="49" max="49" width="14.1640625" bestFit="1" customWidth="1"/>
    <col min="51" max="51" width="16.83203125" bestFit="1" customWidth="1"/>
    <col min="54" max="54" width="14.1640625" bestFit="1" customWidth="1"/>
    <col min="56" max="56" width="16.83203125" bestFit="1" customWidth="1"/>
  </cols>
  <sheetData>
    <row r="1" spans="2:56" x14ac:dyDescent="0.2">
      <c r="B1" s="1" t="s">
        <v>119</v>
      </c>
      <c r="E1" s="1" t="s">
        <v>92</v>
      </c>
      <c r="H1" s="1" t="s">
        <v>60</v>
      </c>
      <c r="L1" s="1" t="s">
        <v>98</v>
      </c>
      <c r="O1" s="1" t="s">
        <v>124</v>
      </c>
      <c r="R1" s="1" t="s">
        <v>117</v>
      </c>
      <c r="W1" s="1" t="s">
        <v>133</v>
      </c>
      <c r="Z1" s="1" t="s">
        <v>7</v>
      </c>
      <c r="AD1" s="1" t="s">
        <v>63</v>
      </c>
      <c r="AG1" s="1" t="s">
        <v>8</v>
      </c>
      <c r="AJ1" s="1" t="s">
        <v>236</v>
      </c>
      <c r="AN1" s="1" t="s">
        <v>341</v>
      </c>
      <c r="AR1" s="1" t="s">
        <v>345</v>
      </c>
      <c r="AV1" s="1" t="s">
        <v>350</v>
      </c>
      <c r="BA1" s="1" t="s">
        <v>353</v>
      </c>
    </row>
    <row r="2" spans="2:56" ht="17" thickBot="1" x14ac:dyDescent="0.25">
      <c r="E2" s="12"/>
      <c r="H2" s="12"/>
      <c r="L2" s="12"/>
      <c r="O2" s="12"/>
      <c r="R2" s="12"/>
      <c r="W2" s="12"/>
    </row>
    <row r="3" spans="2:56" ht="19" x14ac:dyDescent="0.2">
      <c r="B3" s="129" t="s">
        <v>238</v>
      </c>
      <c r="C3" s="130"/>
      <c r="E3" s="133" t="s">
        <v>840</v>
      </c>
      <c r="F3" s="134"/>
      <c r="H3" s="129" t="s">
        <v>823</v>
      </c>
      <c r="I3" s="131"/>
      <c r="J3" s="130"/>
      <c r="K3" s="57"/>
      <c r="L3" s="129" t="s">
        <v>226</v>
      </c>
      <c r="M3" s="130"/>
      <c r="O3" s="133" t="s">
        <v>784</v>
      </c>
      <c r="P3" s="134"/>
      <c r="R3" s="133" t="s">
        <v>823</v>
      </c>
      <c r="S3" s="136"/>
      <c r="T3" s="134"/>
      <c r="V3" s="133" t="s">
        <v>809</v>
      </c>
      <c r="W3" s="134"/>
      <c r="Z3" s="162" t="s">
        <v>824</v>
      </c>
      <c r="AA3" s="163"/>
      <c r="AB3" s="164"/>
      <c r="AD3" s="133" t="s">
        <v>335</v>
      </c>
      <c r="AE3" s="134"/>
      <c r="AG3" s="133" t="s">
        <v>336</v>
      </c>
      <c r="AH3" s="134"/>
      <c r="AJ3" s="133" t="s">
        <v>338</v>
      </c>
      <c r="AK3" s="136"/>
      <c r="AL3" s="134"/>
      <c r="AN3" s="133" t="s">
        <v>342</v>
      </c>
      <c r="AO3" s="136"/>
      <c r="AP3" s="134"/>
      <c r="AR3" s="133" t="s">
        <v>347</v>
      </c>
      <c r="AS3" s="136"/>
      <c r="AT3" s="134"/>
      <c r="AV3" s="133" t="s">
        <v>347</v>
      </c>
      <c r="AW3" s="136"/>
      <c r="AX3" s="136"/>
      <c r="AY3" s="134"/>
      <c r="BA3" s="133" t="s">
        <v>338</v>
      </c>
      <c r="BB3" s="136"/>
      <c r="BC3" s="136"/>
      <c r="BD3" s="134"/>
    </row>
    <row r="4" spans="2:56" ht="19" x14ac:dyDescent="0.2">
      <c r="B4" s="62" t="s">
        <v>151</v>
      </c>
      <c r="C4" s="63" t="s">
        <v>237</v>
      </c>
      <c r="E4" s="15" t="s">
        <v>151</v>
      </c>
      <c r="F4" s="37" t="s">
        <v>239</v>
      </c>
      <c r="H4" s="15"/>
      <c r="I4" s="14" t="s">
        <v>639</v>
      </c>
      <c r="J4" s="16" t="s">
        <v>640</v>
      </c>
      <c r="L4" s="15" t="s">
        <v>151</v>
      </c>
      <c r="M4" s="37" t="s">
        <v>239</v>
      </c>
      <c r="O4" s="15" t="s">
        <v>785</v>
      </c>
      <c r="P4" s="16" t="s">
        <v>783</v>
      </c>
      <c r="R4" s="15"/>
      <c r="S4" s="14" t="s">
        <v>639</v>
      </c>
      <c r="T4" s="16" t="s">
        <v>640</v>
      </c>
      <c r="V4" s="169" t="s">
        <v>810</v>
      </c>
      <c r="W4" s="170"/>
      <c r="Z4" s="15"/>
      <c r="AA4" s="14" t="s">
        <v>240</v>
      </c>
      <c r="AB4" s="16" t="s">
        <v>228</v>
      </c>
      <c r="AD4" s="62" t="s">
        <v>151</v>
      </c>
      <c r="AE4" s="63" t="s">
        <v>237</v>
      </c>
      <c r="AG4" s="62" t="s">
        <v>151</v>
      </c>
      <c r="AH4" s="63" t="s">
        <v>337</v>
      </c>
      <c r="AJ4" s="15"/>
      <c r="AK4" s="60" t="s">
        <v>151</v>
      </c>
      <c r="AL4" s="63" t="s">
        <v>337</v>
      </c>
      <c r="AN4" s="15"/>
      <c r="AO4" s="60" t="s">
        <v>151</v>
      </c>
      <c r="AP4" s="63" t="s">
        <v>337</v>
      </c>
      <c r="AR4" s="15"/>
      <c r="AS4" s="60" t="s">
        <v>151</v>
      </c>
      <c r="AT4" s="63" t="s">
        <v>337</v>
      </c>
      <c r="AV4" s="15"/>
      <c r="AW4" s="60" t="s">
        <v>151</v>
      </c>
      <c r="AX4" s="61" t="s">
        <v>351</v>
      </c>
      <c r="AY4" s="63" t="s">
        <v>352</v>
      </c>
      <c r="BA4" s="15"/>
      <c r="BB4" s="60" t="s">
        <v>151</v>
      </c>
      <c r="BC4" s="61" t="s">
        <v>351</v>
      </c>
      <c r="BD4" s="63" t="s">
        <v>352</v>
      </c>
    </row>
    <row r="5" spans="2:56" ht="19" x14ac:dyDescent="0.2">
      <c r="B5" s="17">
        <v>1</v>
      </c>
      <c r="C5" s="65">
        <v>2.5759036116254999</v>
      </c>
      <c r="E5" s="15">
        <v>16</v>
      </c>
      <c r="F5" s="16">
        <v>16</v>
      </c>
      <c r="H5" s="15" t="s">
        <v>841</v>
      </c>
      <c r="I5" s="14">
        <v>2</v>
      </c>
      <c r="J5" s="16">
        <v>4</v>
      </c>
      <c r="L5" s="24">
        <v>124</v>
      </c>
      <c r="M5" s="18">
        <v>172</v>
      </c>
      <c r="O5" s="94">
        <v>53.67</v>
      </c>
      <c r="P5" s="106">
        <v>38.689</v>
      </c>
      <c r="R5" s="15" t="s">
        <v>786</v>
      </c>
      <c r="S5" s="14">
        <v>2</v>
      </c>
      <c r="T5" s="16">
        <v>2</v>
      </c>
      <c r="V5" s="15" t="s">
        <v>101</v>
      </c>
      <c r="W5" s="50">
        <v>38</v>
      </c>
      <c r="Z5" s="15" t="s">
        <v>241</v>
      </c>
      <c r="AA5" s="14">
        <v>2</v>
      </c>
      <c r="AB5" s="16">
        <v>3</v>
      </c>
      <c r="AD5" s="17">
        <v>0.71430845580680002</v>
      </c>
      <c r="AE5" s="65">
        <v>4.6554559642331004</v>
      </c>
      <c r="AG5" s="24">
        <v>107.461</v>
      </c>
      <c r="AH5" s="18">
        <v>54.639000000000003</v>
      </c>
      <c r="AJ5" s="15" t="s">
        <v>339</v>
      </c>
      <c r="AK5" s="14">
        <v>1</v>
      </c>
      <c r="AL5" s="16">
        <v>12</v>
      </c>
      <c r="AN5" s="15" t="s">
        <v>343</v>
      </c>
      <c r="AO5" s="14">
        <v>7</v>
      </c>
      <c r="AP5" s="16">
        <v>2</v>
      </c>
      <c r="AR5" s="15" t="s">
        <v>348</v>
      </c>
      <c r="AS5" s="14">
        <v>11</v>
      </c>
      <c r="AT5" s="16">
        <v>6</v>
      </c>
      <c r="AV5" s="15" t="s">
        <v>348</v>
      </c>
      <c r="AW5" s="14">
        <v>11</v>
      </c>
      <c r="AX5" s="14">
        <v>7</v>
      </c>
      <c r="AY5" s="16">
        <v>3</v>
      </c>
      <c r="BA5" s="15" t="s">
        <v>339</v>
      </c>
      <c r="BB5" s="14">
        <v>1</v>
      </c>
      <c r="BC5" s="14">
        <v>0</v>
      </c>
      <c r="BD5" s="16">
        <v>7</v>
      </c>
    </row>
    <row r="6" spans="2:56" ht="20" thickBot="1" x14ac:dyDescent="0.25">
      <c r="B6" s="17">
        <v>0.9559704482243</v>
      </c>
      <c r="C6" s="65">
        <v>1.8229320269374001</v>
      </c>
      <c r="E6" s="15">
        <v>16</v>
      </c>
      <c r="F6" s="16">
        <v>16</v>
      </c>
      <c r="H6" s="15" t="s">
        <v>842</v>
      </c>
      <c r="I6" s="14">
        <v>3</v>
      </c>
      <c r="J6" s="16">
        <v>3</v>
      </c>
      <c r="L6" s="24">
        <v>128</v>
      </c>
      <c r="M6" s="18">
        <v>180</v>
      </c>
      <c r="O6" s="94">
        <v>54.35</v>
      </c>
      <c r="P6" s="106">
        <v>55.234000000000002</v>
      </c>
      <c r="R6" s="15" t="s">
        <v>787</v>
      </c>
      <c r="S6" s="14">
        <v>1</v>
      </c>
      <c r="T6" s="16">
        <v>3</v>
      </c>
      <c r="V6" s="15" t="s">
        <v>102</v>
      </c>
      <c r="W6" s="50">
        <v>30</v>
      </c>
      <c r="Z6" s="15" t="s">
        <v>242</v>
      </c>
      <c r="AA6" s="14">
        <v>3</v>
      </c>
      <c r="AB6" s="16">
        <v>2</v>
      </c>
      <c r="AD6" s="17">
        <v>1</v>
      </c>
      <c r="AE6" s="65">
        <v>2.0057858021788002</v>
      </c>
      <c r="AG6" s="24">
        <v>89.456999999999994</v>
      </c>
      <c r="AH6" s="18">
        <v>61.808999999999997</v>
      </c>
      <c r="AJ6" s="32" t="s">
        <v>340</v>
      </c>
      <c r="AK6" s="28">
        <v>6</v>
      </c>
      <c r="AL6" s="26">
        <v>1</v>
      </c>
      <c r="AN6" s="32" t="s">
        <v>344</v>
      </c>
      <c r="AO6" s="28">
        <v>0</v>
      </c>
      <c r="AP6" s="26">
        <v>11</v>
      </c>
      <c r="AR6" s="32" t="s">
        <v>349</v>
      </c>
      <c r="AS6" s="28">
        <v>0</v>
      </c>
      <c r="AT6" s="26">
        <v>15</v>
      </c>
      <c r="AV6" s="32" t="s">
        <v>349</v>
      </c>
      <c r="AW6" s="28">
        <v>0</v>
      </c>
      <c r="AX6" s="28">
        <v>0</v>
      </c>
      <c r="AY6" s="26">
        <v>6</v>
      </c>
      <c r="BA6" s="32" t="s">
        <v>340</v>
      </c>
      <c r="BB6" s="28">
        <v>5</v>
      </c>
      <c r="BC6" s="28">
        <v>6</v>
      </c>
      <c r="BD6" s="26">
        <v>3</v>
      </c>
    </row>
    <row r="7" spans="2:56" ht="19" x14ac:dyDescent="0.2">
      <c r="B7" s="17">
        <v>1.1611504099997001</v>
      </c>
      <c r="C7" s="65">
        <v>1.5904900601336001</v>
      </c>
      <c r="E7" s="15">
        <v>16</v>
      </c>
      <c r="F7" s="16">
        <v>16</v>
      </c>
      <c r="H7" s="15" t="s">
        <v>843</v>
      </c>
      <c r="I7" s="14">
        <v>4</v>
      </c>
      <c r="J7" s="16">
        <v>2</v>
      </c>
      <c r="L7" s="24">
        <v>152</v>
      </c>
      <c r="M7" s="18">
        <v>132</v>
      </c>
      <c r="O7" s="94">
        <v>68.959999999999994</v>
      </c>
      <c r="P7" s="106">
        <v>62.28</v>
      </c>
      <c r="R7" s="15" t="s">
        <v>788</v>
      </c>
      <c r="S7" s="14">
        <v>3</v>
      </c>
      <c r="T7" s="16">
        <v>1</v>
      </c>
      <c r="V7" s="15" t="s">
        <v>103</v>
      </c>
      <c r="W7" s="50">
        <v>22</v>
      </c>
      <c r="Z7" s="15" t="s">
        <v>243</v>
      </c>
      <c r="AA7" s="14">
        <v>3</v>
      </c>
      <c r="AB7" s="16">
        <v>2</v>
      </c>
      <c r="AD7" s="17">
        <v>1.7064964751595999</v>
      </c>
      <c r="AE7" s="65">
        <v>3.4798065125237998</v>
      </c>
      <c r="AG7" s="24">
        <v>73.575999999999993</v>
      </c>
      <c r="AH7" s="18">
        <v>56.863999999999997</v>
      </c>
    </row>
    <row r="8" spans="2:56" ht="20" thickBot="1" x14ac:dyDescent="0.25">
      <c r="B8" s="17">
        <v>1.0352177026047999</v>
      </c>
      <c r="C8" s="65">
        <v>1.6628336699938</v>
      </c>
      <c r="E8" s="15">
        <v>16</v>
      </c>
      <c r="F8" s="16">
        <v>16</v>
      </c>
      <c r="H8" s="15"/>
      <c r="I8" s="14"/>
      <c r="J8" s="16"/>
      <c r="L8" s="24">
        <v>156</v>
      </c>
      <c r="M8" s="18">
        <v>164</v>
      </c>
      <c r="O8" s="94">
        <v>59.387</v>
      </c>
      <c r="P8" s="106">
        <v>41.622999999999998</v>
      </c>
      <c r="R8" s="15" t="s">
        <v>789</v>
      </c>
      <c r="S8" s="14">
        <v>2</v>
      </c>
      <c r="T8" s="16">
        <v>2</v>
      </c>
      <c r="V8" s="15" t="s">
        <v>104</v>
      </c>
      <c r="W8" s="50">
        <v>17</v>
      </c>
      <c r="Z8" s="15" t="s">
        <v>244</v>
      </c>
      <c r="AA8" s="14">
        <v>3</v>
      </c>
      <c r="AB8" s="16">
        <v>2</v>
      </c>
      <c r="AD8" s="17">
        <v>0.71206148916360001</v>
      </c>
      <c r="AE8" s="65">
        <v>2.9391745487006999</v>
      </c>
      <c r="AG8" s="24">
        <v>102.239</v>
      </c>
      <c r="AH8" s="18">
        <v>62.662999999999997</v>
      </c>
    </row>
    <row r="9" spans="2:56" ht="19" x14ac:dyDescent="0.2">
      <c r="B9" s="17">
        <v>1.1665514076568</v>
      </c>
      <c r="C9" s="65">
        <v>2.2515131695254</v>
      </c>
      <c r="E9" s="15">
        <v>16</v>
      </c>
      <c r="F9" s="16">
        <v>16</v>
      </c>
      <c r="H9" s="15" t="s">
        <v>844</v>
      </c>
      <c r="I9" s="14">
        <v>3</v>
      </c>
      <c r="J9" s="16">
        <v>3</v>
      </c>
      <c r="L9" s="24">
        <v>140</v>
      </c>
      <c r="M9" s="18">
        <v>136</v>
      </c>
      <c r="O9" s="94">
        <v>40.499000000000002</v>
      </c>
      <c r="P9" s="106">
        <v>55.430999999999997</v>
      </c>
      <c r="R9" s="15" t="s">
        <v>790</v>
      </c>
      <c r="S9" s="14">
        <v>2</v>
      </c>
      <c r="T9" s="16">
        <v>2</v>
      </c>
      <c r="V9" s="15" t="s">
        <v>105</v>
      </c>
      <c r="W9" s="50">
        <v>36</v>
      </c>
      <c r="Z9" s="15" t="s">
        <v>245</v>
      </c>
      <c r="AA9" s="14">
        <v>3</v>
      </c>
      <c r="AB9" s="16">
        <v>2</v>
      </c>
      <c r="AD9" s="17">
        <v>1</v>
      </c>
      <c r="AE9" s="65">
        <v>1.8421014094549999</v>
      </c>
      <c r="AG9" s="24">
        <v>100.63200000000001</v>
      </c>
      <c r="AH9" s="18">
        <v>48.506</v>
      </c>
      <c r="AJ9" s="123" t="s">
        <v>905</v>
      </c>
      <c r="AN9" s="133" t="s">
        <v>346</v>
      </c>
      <c r="AO9" s="136"/>
      <c r="AP9" s="134"/>
      <c r="AR9" s="123" t="s">
        <v>905</v>
      </c>
      <c r="AS9" s="108"/>
    </row>
    <row r="10" spans="2:56" ht="20" thickBot="1" x14ac:dyDescent="0.25">
      <c r="B10" s="19">
        <v>1.1386737291247999</v>
      </c>
      <c r="C10" s="66">
        <v>2.0347363101949001</v>
      </c>
      <c r="E10" s="32">
        <v>16</v>
      </c>
      <c r="F10" s="26"/>
      <c r="H10" s="15" t="s">
        <v>845</v>
      </c>
      <c r="I10" s="14">
        <v>2</v>
      </c>
      <c r="J10" s="16">
        <v>4</v>
      </c>
      <c r="L10" s="24">
        <v>148</v>
      </c>
      <c r="M10" s="18">
        <v>148</v>
      </c>
      <c r="O10" s="94">
        <v>59.331000000000003</v>
      </c>
      <c r="P10" s="106">
        <v>48.491</v>
      </c>
      <c r="R10" s="15" t="s">
        <v>791</v>
      </c>
      <c r="S10" s="14">
        <v>2</v>
      </c>
      <c r="T10" s="16">
        <v>2</v>
      </c>
      <c r="V10" s="15" t="s">
        <v>106</v>
      </c>
      <c r="W10" s="50">
        <v>36</v>
      </c>
      <c r="Z10" s="15" t="s">
        <v>246</v>
      </c>
      <c r="AA10" s="14">
        <v>3</v>
      </c>
      <c r="AB10" s="16">
        <v>2</v>
      </c>
      <c r="AD10" s="19">
        <v>1.2930900881803999</v>
      </c>
      <c r="AE10" s="66">
        <v>3.4973686893668998</v>
      </c>
      <c r="AG10" s="24">
        <v>122.864</v>
      </c>
      <c r="AH10" s="18">
        <v>59.887999999999998</v>
      </c>
      <c r="AJ10" s="108" t="s">
        <v>908</v>
      </c>
      <c r="AN10" s="15"/>
      <c r="AO10" s="60" t="s">
        <v>151</v>
      </c>
      <c r="AP10" s="63" t="s">
        <v>337</v>
      </c>
      <c r="AR10" s="108" t="s">
        <v>910</v>
      </c>
      <c r="AS10" s="108"/>
    </row>
    <row r="11" spans="2:56" ht="20" thickBot="1" x14ac:dyDescent="0.25">
      <c r="H11" s="32" t="s">
        <v>846</v>
      </c>
      <c r="I11" s="28">
        <v>3</v>
      </c>
      <c r="J11" s="26">
        <v>3</v>
      </c>
      <c r="L11" s="24">
        <v>152</v>
      </c>
      <c r="M11" s="18">
        <v>152</v>
      </c>
      <c r="O11" s="94">
        <v>88.173000000000002</v>
      </c>
      <c r="P11" s="106">
        <v>68.19</v>
      </c>
      <c r="R11" s="15" t="s">
        <v>792</v>
      </c>
      <c r="S11" s="14">
        <v>2</v>
      </c>
      <c r="T11" s="16">
        <v>2</v>
      </c>
      <c r="V11" s="15" t="s">
        <v>107</v>
      </c>
      <c r="W11" s="50">
        <v>26</v>
      </c>
      <c r="Z11" s="15" t="s">
        <v>247</v>
      </c>
      <c r="AA11" s="14">
        <v>1</v>
      </c>
      <c r="AB11" s="16">
        <v>4</v>
      </c>
      <c r="AG11" s="24">
        <v>102.998</v>
      </c>
      <c r="AH11" s="18">
        <v>51.287999999999997</v>
      </c>
      <c r="AN11" s="15" t="s">
        <v>343</v>
      </c>
      <c r="AO11" s="14">
        <v>3</v>
      </c>
      <c r="AP11" s="16">
        <v>0</v>
      </c>
    </row>
    <row r="12" spans="2:56" ht="20" thickBot="1" x14ac:dyDescent="0.25">
      <c r="B12" s="108" t="s">
        <v>893</v>
      </c>
      <c r="C12" s="108"/>
      <c r="E12" s="108" t="s">
        <v>895</v>
      </c>
      <c r="F12" s="108"/>
      <c r="L12" s="24">
        <v>140</v>
      </c>
      <c r="M12" s="18">
        <v>144</v>
      </c>
      <c r="O12" s="94">
        <v>91.771000000000001</v>
      </c>
      <c r="P12" s="106">
        <v>66.622</v>
      </c>
      <c r="R12" s="15" t="s">
        <v>793</v>
      </c>
      <c r="S12" s="14">
        <v>2</v>
      </c>
      <c r="T12" s="16">
        <v>2</v>
      </c>
      <c r="V12" s="15" t="s">
        <v>108</v>
      </c>
      <c r="W12" s="50">
        <v>32</v>
      </c>
      <c r="Z12" s="15" t="s">
        <v>248</v>
      </c>
      <c r="AA12" s="14">
        <v>3</v>
      </c>
      <c r="AB12" s="16">
        <v>2</v>
      </c>
      <c r="AD12" s="123" t="s">
        <v>900</v>
      </c>
      <c r="AG12" s="24">
        <v>115.604</v>
      </c>
      <c r="AH12" s="18">
        <v>56.625</v>
      </c>
      <c r="AN12" s="32" t="s">
        <v>344</v>
      </c>
      <c r="AO12" s="28">
        <v>3</v>
      </c>
      <c r="AP12" s="26">
        <v>8</v>
      </c>
    </row>
    <row r="13" spans="2:56" ht="19" x14ac:dyDescent="0.2">
      <c r="B13" s="108" t="s">
        <v>894</v>
      </c>
      <c r="C13" s="108"/>
      <c r="E13" s="108" t="s">
        <v>896</v>
      </c>
      <c r="F13" s="108"/>
      <c r="H13" s="125" t="s">
        <v>898</v>
      </c>
      <c r="I13" s="108"/>
      <c r="L13" s="24">
        <v>160</v>
      </c>
      <c r="M13" s="18">
        <v>152</v>
      </c>
      <c r="O13" s="94">
        <v>47.110999999999997</v>
      </c>
      <c r="P13" s="106">
        <v>45.609000000000002</v>
      </c>
      <c r="R13" s="15"/>
      <c r="S13" s="14"/>
      <c r="T13" s="16"/>
      <c r="V13" s="15" t="s">
        <v>109</v>
      </c>
      <c r="W13" s="50">
        <v>47</v>
      </c>
      <c r="Z13" s="15" t="s">
        <v>249</v>
      </c>
      <c r="AA13" s="14">
        <v>3</v>
      </c>
      <c r="AB13" s="16">
        <v>2</v>
      </c>
      <c r="AD13" s="108" t="s">
        <v>907</v>
      </c>
      <c r="AG13" s="24">
        <v>93.891000000000005</v>
      </c>
      <c r="AH13" s="18">
        <v>37.703000000000003</v>
      </c>
    </row>
    <row r="14" spans="2:56" ht="19" x14ac:dyDescent="0.2">
      <c r="H14" s="108" t="s">
        <v>897</v>
      </c>
      <c r="I14" s="108"/>
      <c r="L14" s="24">
        <v>136</v>
      </c>
      <c r="M14" s="18">
        <v>136</v>
      </c>
      <c r="O14" s="94">
        <v>66.259</v>
      </c>
      <c r="P14" s="106">
        <v>40.341000000000001</v>
      </c>
      <c r="R14" s="15"/>
      <c r="S14" s="14" t="s">
        <v>639</v>
      </c>
      <c r="T14" s="16" t="s">
        <v>640</v>
      </c>
      <c r="V14" s="15" t="s">
        <v>110</v>
      </c>
      <c r="W14" s="50">
        <v>31</v>
      </c>
      <c r="Z14" s="15" t="s">
        <v>250</v>
      </c>
      <c r="AA14" s="14">
        <v>3</v>
      </c>
      <c r="AB14" s="16">
        <v>2</v>
      </c>
      <c r="AG14" s="24">
        <v>84.637</v>
      </c>
      <c r="AH14" s="18">
        <v>52.335000000000001</v>
      </c>
    </row>
    <row r="15" spans="2:56" ht="19" x14ac:dyDescent="0.2">
      <c r="L15" s="24">
        <v>176</v>
      </c>
      <c r="M15" s="18">
        <v>200</v>
      </c>
      <c r="O15" s="94">
        <v>58.790999999999997</v>
      </c>
      <c r="P15" s="106">
        <v>82.057000000000002</v>
      </c>
      <c r="R15" s="15" t="s">
        <v>794</v>
      </c>
      <c r="S15" s="14">
        <v>2</v>
      </c>
      <c r="T15" s="16">
        <v>2</v>
      </c>
      <c r="V15" s="15" t="s">
        <v>111</v>
      </c>
      <c r="W15" s="50">
        <v>44</v>
      </c>
      <c r="Z15" s="15" t="s">
        <v>251</v>
      </c>
      <c r="AA15" s="14">
        <v>3</v>
      </c>
      <c r="AB15" s="16">
        <v>2</v>
      </c>
      <c r="AG15" s="24">
        <v>84.051000000000002</v>
      </c>
      <c r="AH15" s="18">
        <v>22.248000000000001</v>
      </c>
      <c r="AN15" s="123" t="s">
        <v>905</v>
      </c>
      <c r="AO15" s="108"/>
    </row>
    <row r="16" spans="2:56" ht="34" x14ac:dyDescent="0.2">
      <c r="L16" s="24">
        <v>192</v>
      </c>
      <c r="M16" s="18">
        <v>204</v>
      </c>
      <c r="O16" s="94">
        <v>49.524000000000001</v>
      </c>
      <c r="P16" s="106">
        <v>66.816000000000003</v>
      </c>
      <c r="R16" s="15" t="s">
        <v>795</v>
      </c>
      <c r="S16" s="14">
        <v>2</v>
      </c>
      <c r="T16" s="16">
        <v>2</v>
      </c>
      <c r="V16" s="15" t="s">
        <v>112</v>
      </c>
      <c r="W16" s="50">
        <v>37</v>
      </c>
      <c r="Z16" s="15" t="s">
        <v>252</v>
      </c>
      <c r="AA16" s="14">
        <v>2</v>
      </c>
      <c r="AB16" s="16">
        <v>3</v>
      </c>
      <c r="AG16" s="24">
        <v>113.10599999999999</v>
      </c>
      <c r="AH16" s="18">
        <v>71.247</v>
      </c>
      <c r="AN16" s="124" t="s">
        <v>909</v>
      </c>
      <c r="AO16" s="108"/>
    </row>
    <row r="17" spans="12:34" ht="19" x14ac:dyDescent="0.2">
      <c r="L17" s="24">
        <v>164</v>
      </c>
      <c r="M17" s="18">
        <v>192</v>
      </c>
      <c r="O17" s="94">
        <v>48.113</v>
      </c>
      <c r="P17" s="106">
        <v>40.988</v>
      </c>
      <c r="R17" s="15" t="s">
        <v>796</v>
      </c>
      <c r="S17" s="14">
        <v>2</v>
      </c>
      <c r="T17" s="16">
        <v>2</v>
      </c>
      <c r="V17" s="15" t="s">
        <v>811</v>
      </c>
      <c r="W17" s="50">
        <v>35</v>
      </c>
      <c r="Z17" s="15" t="s">
        <v>253</v>
      </c>
      <c r="AA17" s="14">
        <v>2</v>
      </c>
      <c r="AB17" s="16">
        <v>3</v>
      </c>
      <c r="AG17" s="24">
        <v>70.186999999999998</v>
      </c>
      <c r="AH17" s="18">
        <v>64.784999999999997</v>
      </c>
    </row>
    <row r="18" spans="12:34" ht="19" x14ac:dyDescent="0.2">
      <c r="L18" s="24">
        <v>160</v>
      </c>
      <c r="M18" s="18">
        <v>188</v>
      </c>
      <c r="O18" s="94">
        <v>42.637</v>
      </c>
      <c r="P18" s="106">
        <v>33.906999999999996</v>
      </c>
      <c r="R18" s="15" t="s">
        <v>797</v>
      </c>
      <c r="S18" s="14">
        <v>2</v>
      </c>
      <c r="T18" s="16">
        <v>2</v>
      </c>
      <c r="V18" s="15" t="s">
        <v>812</v>
      </c>
      <c r="W18" s="50">
        <v>30</v>
      </c>
      <c r="Z18" s="15" t="s">
        <v>254</v>
      </c>
      <c r="AA18" s="14">
        <v>2</v>
      </c>
      <c r="AB18" s="16">
        <v>3</v>
      </c>
      <c r="AG18" s="24">
        <v>58.54</v>
      </c>
      <c r="AH18" s="18">
        <v>62.865000000000002</v>
      </c>
    </row>
    <row r="19" spans="12:34" ht="19" x14ac:dyDescent="0.2">
      <c r="L19" s="24">
        <v>168</v>
      </c>
      <c r="M19" s="18">
        <v>200</v>
      </c>
      <c r="O19" s="94">
        <v>59.456000000000003</v>
      </c>
      <c r="P19" s="106">
        <v>35.036999999999999</v>
      </c>
      <c r="R19" s="15" t="s">
        <v>798</v>
      </c>
      <c r="S19" s="14">
        <v>2</v>
      </c>
      <c r="T19" s="16">
        <v>2</v>
      </c>
      <c r="V19" s="15" t="s">
        <v>813</v>
      </c>
      <c r="W19" s="50">
        <v>35</v>
      </c>
      <c r="Z19" s="15" t="s">
        <v>255</v>
      </c>
      <c r="AA19" s="14">
        <v>3</v>
      </c>
      <c r="AB19" s="16">
        <v>2</v>
      </c>
      <c r="AG19" s="24">
        <v>65.894000000000005</v>
      </c>
      <c r="AH19" s="18">
        <v>61.469000000000001</v>
      </c>
    </row>
    <row r="20" spans="12:34" ht="19" x14ac:dyDescent="0.2">
      <c r="L20" s="24">
        <v>176</v>
      </c>
      <c r="M20" s="18">
        <v>172</v>
      </c>
      <c r="O20" s="94">
        <v>48.991999999999997</v>
      </c>
      <c r="P20" s="106">
        <v>36.429000000000002</v>
      </c>
      <c r="R20" s="15" t="s">
        <v>799</v>
      </c>
      <c r="S20" s="14">
        <v>1</v>
      </c>
      <c r="T20" s="16">
        <v>3</v>
      </c>
      <c r="V20" s="15" t="s">
        <v>814</v>
      </c>
      <c r="W20" s="50">
        <v>43</v>
      </c>
      <c r="Z20" s="15" t="s">
        <v>256</v>
      </c>
      <c r="AA20" s="14">
        <v>2</v>
      </c>
      <c r="AB20" s="16">
        <v>3</v>
      </c>
      <c r="AG20" s="24">
        <v>88.191000000000003</v>
      </c>
      <c r="AH20" s="18">
        <v>65.578000000000003</v>
      </c>
    </row>
    <row r="21" spans="12:34" ht="19" x14ac:dyDescent="0.2">
      <c r="L21" s="24">
        <v>156</v>
      </c>
      <c r="M21" s="18">
        <v>168</v>
      </c>
      <c r="O21" s="94">
        <v>62.731000000000002</v>
      </c>
      <c r="P21" s="106">
        <v>62.145000000000003</v>
      </c>
      <c r="R21" s="15" t="s">
        <v>800</v>
      </c>
      <c r="S21" s="14">
        <v>2</v>
      </c>
      <c r="T21" s="16">
        <v>2</v>
      </c>
      <c r="V21" s="15" t="s">
        <v>815</v>
      </c>
      <c r="W21" s="50">
        <v>23</v>
      </c>
      <c r="Z21" s="15" t="s">
        <v>257</v>
      </c>
      <c r="AA21" s="14">
        <v>2</v>
      </c>
      <c r="AB21" s="16">
        <v>3</v>
      </c>
      <c r="AG21" s="24">
        <v>91.73</v>
      </c>
      <c r="AH21" s="18">
        <v>37.423999999999999</v>
      </c>
    </row>
    <row r="22" spans="12:34" ht="19" x14ac:dyDescent="0.2">
      <c r="L22" s="24">
        <v>168</v>
      </c>
      <c r="M22" s="18">
        <v>176</v>
      </c>
      <c r="O22" s="94">
        <v>80.251999999999995</v>
      </c>
      <c r="P22" s="106">
        <v>48.13</v>
      </c>
      <c r="R22" s="15" t="s">
        <v>801</v>
      </c>
      <c r="S22" s="14">
        <v>3</v>
      </c>
      <c r="T22" s="16">
        <v>1</v>
      </c>
      <c r="V22" s="15"/>
      <c r="W22" s="16"/>
      <c r="Z22" s="15" t="s">
        <v>258</v>
      </c>
      <c r="AA22" s="14">
        <v>2</v>
      </c>
      <c r="AB22" s="16">
        <v>3</v>
      </c>
      <c r="AG22" s="24">
        <v>99.533000000000001</v>
      </c>
      <c r="AH22" s="18">
        <v>66.063000000000002</v>
      </c>
    </row>
    <row r="23" spans="12:34" ht="19" x14ac:dyDescent="0.2">
      <c r="L23" s="24">
        <v>160</v>
      </c>
      <c r="M23" s="18">
        <v>180</v>
      </c>
      <c r="O23" s="94">
        <v>30.466999999999999</v>
      </c>
      <c r="P23" s="16"/>
      <c r="R23" s="15" t="s">
        <v>802</v>
      </c>
      <c r="S23" s="14">
        <v>1</v>
      </c>
      <c r="T23" s="16">
        <v>3</v>
      </c>
      <c r="V23" s="15"/>
      <c r="W23" s="16"/>
      <c r="Z23" s="15" t="s">
        <v>259</v>
      </c>
      <c r="AA23" s="14">
        <v>3</v>
      </c>
      <c r="AB23" s="16">
        <v>2</v>
      </c>
      <c r="AG23" s="24">
        <v>110.56399999999999</v>
      </c>
      <c r="AH23" s="18">
        <v>57.058999999999997</v>
      </c>
    </row>
    <row r="24" spans="12:34" ht="20" thickBot="1" x14ac:dyDescent="0.25">
      <c r="L24" s="25">
        <v>164</v>
      </c>
      <c r="M24" s="33">
        <v>164</v>
      </c>
      <c r="O24" s="94">
        <v>50.125</v>
      </c>
      <c r="P24" s="16"/>
      <c r="R24" s="15" t="s">
        <v>803</v>
      </c>
      <c r="S24" s="14">
        <v>2</v>
      </c>
      <c r="T24" s="16">
        <v>2</v>
      </c>
      <c r="V24" s="169" t="s">
        <v>816</v>
      </c>
      <c r="W24" s="170"/>
      <c r="Z24" s="15" t="s">
        <v>260</v>
      </c>
      <c r="AA24" s="14">
        <v>2</v>
      </c>
      <c r="AB24" s="16">
        <v>3</v>
      </c>
      <c r="AG24" s="24">
        <v>94.754999999999995</v>
      </c>
      <c r="AH24" s="18">
        <v>61.143000000000001</v>
      </c>
    </row>
    <row r="25" spans="12:34" ht="19" x14ac:dyDescent="0.2">
      <c r="O25" s="94">
        <v>50.595999999999997</v>
      </c>
      <c r="P25" s="16"/>
      <c r="R25" s="15" t="s">
        <v>804</v>
      </c>
      <c r="S25" s="14">
        <v>3</v>
      </c>
      <c r="T25" s="16">
        <v>1</v>
      </c>
      <c r="V25" s="15" t="s">
        <v>101</v>
      </c>
      <c r="W25" s="50">
        <v>23</v>
      </c>
      <c r="Z25" s="15" t="s">
        <v>261</v>
      </c>
      <c r="AA25" s="14">
        <v>3</v>
      </c>
      <c r="AB25" s="16">
        <v>2</v>
      </c>
      <c r="AG25" s="24">
        <v>72.828999999999994</v>
      </c>
      <c r="AH25" s="16"/>
    </row>
    <row r="26" spans="12:34" ht="19" x14ac:dyDescent="0.2">
      <c r="L26" s="123" t="s">
        <v>900</v>
      </c>
      <c r="M26" s="108"/>
      <c r="N26" s="108"/>
      <c r="O26" s="94">
        <v>51.149000000000001</v>
      </c>
      <c r="P26" s="16"/>
      <c r="R26" s="15" t="s">
        <v>805</v>
      </c>
      <c r="S26" s="14">
        <v>1</v>
      </c>
      <c r="T26" s="16">
        <v>3</v>
      </c>
      <c r="V26" s="15" t="s">
        <v>102</v>
      </c>
      <c r="W26" s="50">
        <v>26</v>
      </c>
      <c r="Z26" s="15" t="s">
        <v>262</v>
      </c>
      <c r="AA26" s="14">
        <v>3</v>
      </c>
      <c r="AB26" s="16">
        <v>2</v>
      </c>
      <c r="AG26" s="24">
        <v>129.56700000000001</v>
      </c>
      <c r="AH26" s="16"/>
    </row>
    <row r="27" spans="12:34" ht="19" x14ac:dyDescent="0.2">
      <c r="L27" s="121" t="s">
        <v>899</v>
      </c>
      <c r="M27" s="108"/>
      <c r="N27" s="108"/>
      <c r="O27" s="15"/>
      <c r="P27" s="16"/>
      <c r="R27" s="15" t="s">
        <v>806</v>
      </c>
      <c r="S27" s="14">
        <v>2</v>
      </c>
      <c r="T27" s="16">
        <v>2</v>
      </c>
      <c r="V27" s="15" t="s">
        <v>103</v>
      </c>
      <c r="W27" s="50">
        <v>19</v>
      </c>
      <c r="Z27" s="15" t="s">
        <v>263</v>
      </c>
      <c r="AA27" s="14">
        <v>3</v>
      </c>
      <c r="AB27" s="16">
        <v>2</v>
      </c>
      <c r="AG27" s="24">
        <v>94.073999999999998</v>
      </c>
      <c r="AH27" s="16"/>
    </row>
    <row r="28" spans="12:34" ht="19" x14ac:dyDescent="0.2">
      <c r="O28" s="15"/>
      <c r="P28" s="16"/>
      <c r="R28" s="15" t="s">
        <v>807</v>
      </c>
      <c r="S28" s="14">
        <v>2</v>
      </c>
      <c r="T28" s="16">
        <v>2</v>
      </c>
      <c r="V28" s="15" t="s">
        <v>104</v>
      </c>
      <c r="W28" s="50">
        <v>19</v>
      </c>
      <c r="Z28" s="15" t="s">
        <v>264</v>
      </c>
      <c r="AA28" s="14">
        <v>1</v>
      </c>
      <c r="AB28" s="16">
        <v>3</v>
      </c>
      <c r="AG28" s="24">
        <v>90.777000000000001</v>
      </c>
      <c r="AH28" s="16"/>
    </row>
    <row r="29" spans="12:34" ht="20" thickBot="1" x14ac:dyDescent="0.25">
      <c r="O29" s="15"/>
      <c r="P29" s="16"/>
      <c r="R29" s="32" t="s">
        <v>808</v>
      </c>
      <c r="S29" s="28">
        <v>2</v>
      </c>
      <c r="T29" s="26">
        <v>2</v>
      </c>
      <c r="V29" s="15" t="s">
        <v>105</v>
      </c>
      <c r="W29" s="50">
        <v>29</v>
      </c>
      <c r="Z29" s="15" t="s">
        <v>265</v>
      </c>
      <c r="AA29" s="14">
        <v>2</v>
      </c>
      <c r="AB29" s="16">
        <v>2</v>
      </c>
      <c r="AG29" s="24">
        <v>80.007999999999996</v>
      </c>
      <c r="AH29" s="16"/>
    </row>
    <row r="30" spans="12:34" ht="19" x14ac:dyDescent="0.2">
      <c r="O30" s="15"/>
      <c r="P30" s="16"/>
      <c r="V30" s="15" t="s">
        <v>106</v>
      </c>
      <c r="W30" s="50">
        <v>26</v>
      </c>
      <c r="Z30" s="15" t="s">
        <v>266</v>
      </c>
      <c r="AA30" s="14">
        <v>2</v>
      </c>
      <c r="AB30" s="16">
        <v>2</v>
      </c>
      <c r="AG30" s="24">
        <v>76.504000000000005</v>
      </c>
      <c r="AH30" s="16"/>
    </row>
    <row r="31" spans="12:34" ht="20" thickBot="1" x14ac:dyDescent="0.25">
      <c r="O31" s="32"/>
      <c r="P31" s="26"/>
      <c r="V31" s="15" t="s">
        <v>107</v>
      </c>
      <c r="W31" s="50">
        <v>19</v>
      </c>
      <c r="Z31" s="15" t="s">
        <v>267</v>
      </c>
      <c r="AA31" s="14">
        <v>1</v>
      </c>
      <c r="AB31" s="16">
        <v>3</v>
      </c>
      <c r="AG31" s="25">
        <v>88.375</v>
      </c>
      <c r="AH31" s="26"/>
    </row>
    <row r="32" spans="12:34" ht="19" x14ac:dyDescent="0.2">
      <c r="V32" s="15" t="s">
        <v>108</v>
      </c>
      <c r="W32" s="50">
        <v>18</v>
      </c>
      <c r="Z32" s="15" t="s">
        <v>268</v>
      </c>
      <c r="AA32" s="14">
        <v>1</v>
      </c>
      <c r="AB32" s="16">
        <v>4</v>
      </c>
    </row>
    <row r="33" spans="15:34" ht="19" x14ac:dyDescent="0.2">
      <c r="O33" s="123" t="s">
        <v>902</v>
      </c>
      <c r="P33" s="108"/>
      <c r="R33" s="123" t="s">
        <v>901</v>
      </c>
      <c r="V33" s="15" t="s">
        <v>109</v>
      </c>
      <c r="W33" s="50">
        <v>26</v>
      </c>
      <c r="Z33" s="15" t="s">
        <v>269</v>
      </c>
      <c r="AA33" s="14">
        <v>3</v>
      </c>
      <c r="AB33" s="16">
        <v>1</v>
      </c>
    </row>
    <row r="34" spans="15:34" ht="19" x14ac:dyDescent="0.2">
      <c r="O34" s="121" t="s">
        <v>904</v>
      </c>
      <c r="P34" s="108"/>
      <c r="R34" s="108" t="s">
        <v>903</v>
      </c>
      <c r="V34" s="15" t="s">
        <v>110</v>
      </c>
      <c r="W34" s="50">
        <v>18</v>
      </c>
      <c r="Z34" s="15" t="s">
        <v>270</v>
      </c>
      <c r="AA34" s="14">
        <v>2</v>
      </c>
      <c r="AB34" s="16">
        <v>2</v>
      </c>
      <c r="AG34" s="123" t="s">
        <v>902</v>
      </c>
      <c r="AH34" s="108"/>
    </row>
    <row r="35" spans="15:34" ht="19" x14ac:dyDescent="0.2">
      <c r="V35" s="15" t="s">
        <v>111</v>
      </c>
      <c r="W35" s="50">
        <v>28</v>
      </c>
      <c r="Z35" s="15" t="s">
        <v>271</v>
      </c>
      <c r="AA35" s="14">
        <v>2</v>
      </c>
      <c r="AB35" s="16">
        <v>3</v>
      </c>
      <c r="AG35" s="108" t="s">
        <v>869</v>
      </c>
    </row>
    <row r="36" spans="15:34" ht="19" x14ac:dyDescent="0.2">
      <c r="V36" s="15" t="s">
        <v>112</v>
      </c>
      <c r="W36" s="50">
        <v>23</v>
      </c>
      <c r="Z36" s="15" t="s">
        <v>272</v>
      </c>
      <c r="AA36" s="14">
        <v>2</v>
      </c>
      <c r="AB36" s="16">
        <v>3</v>
      </c>
    </row>
    <row r="37" spans="15:34" ht="19" x14ac:dyDescent="0.2">
      <c r="V37" s="15" t="s">
        <v>811</v>
      </c>
      <c r="W37" s="50">
        <v>20</v>
      </c>
      <c r="Z37" s="15" t="s">
        <v>273</v>
      </c>
      <c r="AA37" s="14">
        <v>2</v>
      </c>
      <c r="AB37" s="16">
        <v>3</v>
      </c>
    </row>
    <row r="38" spans="15:34" ht="19" x14ac:dyDescent="0.2">
      <c r="V38" s="15" t="s">
        <v>812</v>
      </c>
      <c r="W38" s="50">
        <v>17</v>
      </c>
      <c r="Z38" s="15" t="s">
        <v>274</v>
      </c>
      <c r="AA38" s="14">
        <v>2</v>
      </c>
      <c r="AB38" s="16">
        <v>3</v>
      </c>
    </row>
    <row r="39" spans="15:34" ht="19" x14ac:dyDescent="0.2">
      <c r="V39" s="15" t="s">
        <v>813</v>
      </c>
      <c r="W39" s="50">
        <v>24</v>
      </c>
      <c r="Z39" s="15" t="s">
        <v>275</v>
      </c>
      <c r="AA39" s="14">
        <v>4</v>
      </c>
      <c r="AB39" s="16">
        <v>3</v>
      </c>
    </row>
    <row r="40" spans="15:34" ht="19" x14ac:dyDescent="0.2">
      <c r="V40" s="15" t="s">
        <v>814</v>
      </c>
      <c r="W40" s="50">
        <v>21</v>
      </c>
      <c r="Z40" s="15" t="s">
        <v>276</v>
      </c>
      <c r="AA40" s="14">
        <v>3</v>
      </c>
      <c r="AB40" s="16">
        <v>2</v>
      </c>
    </row>
    <row r="41" spans="15:34" ht="19" x14ac:dyDescent="0.2">
      <c r="V41" s="15" t="s">
        <v>815</v>
      </c>
      <c r="W41" s="50">
        <v>27</v>
      </c>
      <c r="Z41" s="15" t="s">
        <v>277</v>
      </c>
      <c r="AA41" s="14">
        <v>2</v>
      </c>
      <c r="AB41" s="16">
        <v>3</v>
      </c>
    </row>
    <row r="42" spans="15:34" ht="19" x14ac:dyDescent="0.2">
      <c r="V42" s="15" t="s">
        <v>817</v>
      </c>
      <c r="W42" s="50">
        <v>15</v>
      </c>
      <c r="Z42" s="15" t="s">
        <v>278</v>
      </c>
      <c r="AA42" s="14">
        <v>3</v>
      </c>
      <c r="AB42" s="16">
        <v>1</v>
      </c>
    </row>
    <row r="43" spans="15:34" ht="19" x14ac:dyDescent="0.2">
      <c r="V43" s="15" t="s">
        <v>818</v>
      </c>
      <c r="W43" s="50">
        <v>17</v>
      </c>
      <c r="Z43" s="15" t="s">
        <v>279</v>
      </c>
      <c r="AA43" s="14">
        <v>2</v>
      </c>
      <c r="AB43" s="16">
        <v>3</v>
      </c>
    </row>
    <row r="44" spans="15:34" ht="19" x14ac:dyDescent="0.2">
      <c r="V44" s="15" t="s">
        <v>819</v>
      </c>
      <c r="W44" s="50">
        <v>13</v>
      </c>
      <c r="Z44" s="15" t="s">
        <v>280</v>
      </c>
      <c r="AA44" s="14">
        <v>3</v>
      </c>
      <c r="AB44" s="16">
        <v>2</v>
      </c>
    </row>
    <row r="45" spans="15:34" ht="19" x14ac:dyDescent="0.2">
      <c r="V45" s="15" t="s">
        <v>820</v>
      </c>
      <c r="W45" s="50">
        <v>29</v>
      </c>
      <c r="Z45" s="15" t="s">
        <v>281</v>
      </c>
      <c r="AA45" s="14">
        <v>2</v>
      </c>
      <c r="AB45" s="16">
        <v>2</v>
      </c>
    </row>
    <row r="46" spans="15:34" ht="19" x14ac:dyDescent="0.2">
      <c r="V46" s="15" t="s">
        <v>821</v>
      </c>
      <c r="W46" s="50">
        <v>18</v>
      </c>
      <c r="Z46" s="15" t="s">
        <v>282</v>
      </c>
      <c r="AA46" s="14">
        <v>3</v>
      </c>
      <c r="AB46" s="16">
        <v>2</v>
      </c>
    </row>
    <row r="47" spans="15:34" ht="20" thickBot="1" x14ac:dyDescent="0.25">
      <c r="V47" s="32" t="s">
        <v>822</v>
      </c>
      <c r="W47" s="52">
        <v>16</v>
      </c>
      <c r="Z47" s="15" t="s">
        <v>283</v>
      </c>
      <c r="AA47" s="14">
        <v>2</v>
      </c>
      <c r="AB47" s="16">
        <v>3</v>
      </c>
    </row>
    <row r="48" spans="15:34" ht="19" x14ac:dyDescent="0.2">
      <c r="Z48" s="15" t="s">
        <v>284</v>
      </c>
      <c r="AA48" s="14">
        <v>2</v>
      </c>
      <c r="AB48" s="16">
        <v>3</v>
      </c>
    </row>
    <row r="49" spans="22:28" ht="20" thickBot="1" x14ac:dyDescent="0.25">
      <c r="V49" s="123" t="s">
        <v>902</v>
      </c>
      <c r="W49" s="108"/>
      <c r="Z49" s="32" t="s">
        <v>285</v>
      </c>
      <c r="AA49" s="28">
        <v>2</v>
      </c>
      <c r="AB49" s="26">
        <v>3</v>
      </c>
    </row>
    <row r="50" spans="22:28" x14ac:dyDescent="0.2">
      <c r="V50" s="121" t="s">
        <v>947</v>
      </c>
      <c r="W50" s="108"/>
    </row>
    <row r="51" spans="22:28" ht="17" thickBot="1" x14ac:dyDescent="0.25">
      <c r="V51" s="108"/>
    </row>
    <row r="52" spans="22:28" ht="20" thickBot="1" x14ac:dyDescent="0.25">
      <c r="Z52" s="171" t="s">
        <v>825</v>
      </c>
      <c r="AA52" s="172"/>
      <c r="AB52" s="173"/>
    </row>
    <row r="53" spans="22:28" x14ac:dyDescent="0.2">
      <c r="Z53" s="95"/>
      <c r="AA53" s="48" t="s">
        <v>240</v>
      </c>
      <c r="AB53" s="96" t="s">
        <v>228</v>
      </c>
    </row>
    <row r="54" spans="22:28" ht="19" x14ac:dyDescent="0.2">
      <c r="Z54" s="15" t="s">
        <v>286</v>
      </c>
      <c r="AA54" s="14">
        <v>3</v>
      </c>
      <c r="AB54" s="16">
        <v>2</v>
      </c>
    </row>
    <row r="55" spans="22:28" ht="19" x14ac:dyDescent="0.2">
      <c r="Z55" s="15" t="s">
        <v>287</v>
      </c>
      <c r="AA55" s="14">
        <v>2</v>
      </c>
      <c r="AB55" s="16">
        <v>3</v>
      </c>
    </row>
    <row r="56" spans="22:28" ht="19" x14ac:dyDescent="0.2">
      <c r="Z56" s="15" t="s">
        <v>288</v>
      </c>
      <c r="AA56" s="14">
        <v>3</v>
      </c>
      <c r="AB56" s="16">
        <v>2</v>
      </c>
    </row>
    <row r="57" spans="22:28" ht="19" x14ac:dyDescent="0.2">
      <c r="Z57" s="15" t="s">
        <v>289</v>
      </c>
      <c r="AA57" s="14">
        <v>3</v>
      </c>
      <c r="AB57" s="16">
        <v>2</v>
      </c>
    </row>
    <row r="58" spans="22:28" ht="19" x14ac:dyDescent="0.2">
      <c r="Z58" s="15" t="s">
        <v>290</v>
      </c>
      <c r="AA58" s="14">
        <v>3</v>
      </c>
      <c r="AB58" s="16">
        <v>2</v>
      </c>
    </row>
    <row r="59" spans="22:28" ht="19" x14ac:dyDescent="0.2">
      <c r="Z59" s="15" t="s">
        <v>291</v>
      </c>
      <c r="AA59" s="14">
        <v>3</v>
      </c>
      <c r="AB59" s="16">
        <v>1</v>
      </c>
    </row>
    <row r="60" spans="22:28" ht="19" x14ac:dyDescent="0.2">
      <c r="Z60" s="15" t="s">
        <v>292</v>
      </c>
      <c r="AA60" s="14">
        <v>1</v>
      </c>
      <c r="AB60" s="16">
        <v>4</v>
      </c>
    </row>
    <row r="61" spans="22:28" ht="19" x14ac:dyDescent="0.2">
      <c r="Z61" s="15" t="s">
        <v>293</v>
      </c>
      <c r="AA61" s="14">
        <v>4</v>
      </c>
      <c r="AB61" s="16">
        <v>1</v>
      </c>
    </row>
    <row r="62" spans="22:28" ht="19" x14ac:dyDescent="0.2">
      <c r="Z62" s="15" t="s">
        <v>294</v>
      </c>
      <c r="AA62" s="14">
        <v>3</v>
      </c>
      <c r="AB62" s="16">
        <v>2</v>
      </c>
    </row>
    <row r="63" spans="22:28" ht="19" x14ac:dyDescent="0.2">
      <c r="Z63" s="15" t="s">
        <v>295</v>
      </c>
      <c r="AA63" s="14">
        <v>3</v>
      </c>
      <c r="AB63" s="16">
        <v>2</v>
      </c>
    </row>
    <row r="64" spans="22:28" ht="19" x14ac:dyDescent="0.2">
      <c r="Z64" s="15" t="s">
        <v>296</v>
      </c>
      <c r="AA64" s="14">
        <v>0</v>
      </c>
      <c r="AB64" s="16">
        <v>4</v>
      </c>
    </row>
    <row r="65" spans="26:28" ht="19" x14ac:dyDescent="0.2">
      <c r="Z65" s="15" t="s">
        <v>297</v>
      </c>
      <c r="AA65" s="14">
        <v>3</v>
      </c>
      <c r="AB65" s="16">
        <v>2</v>
      </c>
    </row>
    <row r="66" spans="26:28" ht="19" x14ac:dyDescent="0.2">
      <c r="Z66" s="15" t="s">
        <v>298</v>
      </c>
      <c r="AA66" s="14">
        <v>2</v>
      </c>
      <c r="AB66" s="16">
        <v>3</v>
      </c>
    </row>
    <row r="67" spans="26:28" ht="19" x14ac:dyDescent="0.2">
      <c r="Z67" s="15" t="s">
        <v>299</v>
      </c>
      <c r="AA67" s="14">
        <v>2</v>
      </c>
      <c r="AB67" s="16">
        <v>3</v>
      </c>
    </row>
    <row r="68" spans="26:28" ht="19" x14ac:dyDescent="0.2">
      <c r="Z68" s="15" t="s">
        <v>300</v>
      </c>
      <c r="AA68" s="14">
        <v>1</v>
      </c>
      <c r="AB68" s="16">
        <v>4</v>
      </c>
    </row>
    <row r="69" spans="26:28" ht="19" x14ac:dyDescent="0.2">
      <c r="Z69" s="15" t="s">
        <v>301</v>
      </c>
      <c r="AA69" s="14">
        <v>3</v>
      </c>
      <c r="AB69" s="16">
        <v>2</v>
      </c>
    </row>
    <row r="70" spans="26:28" ht="19" x14ac:dyDescent="0.2">
      <c r="Z70" s="15" t="s">
        <v>302</v>
      </c>
      <c r="AA70" s="14">
        <v>3</v>
      </c>
      <c r="AB70" s="16">
        <v>2</v>
      </c>
    </row>
    <row r="71" spans="26:28" ht="19" x14ac:dyDescent="0.2">
      <c r="Z71" s="15" t="s">
        <v>303</v>
      </c>
      <c r="AA71" s="14">
        <v>1</v>
      </c>
      <c r="AB71" s="16">
        <v>3</v>
      </c>
    </row>
    <row r="72" spans="26:28" ht="19" x14ac:dyDescent="0.2">
      <c r="Z72" s="15" t="s">
        <v>304</v>
      </c>
      <c r="AA72" s="14">
        <v>4</v>
      </c>
      <c r="AB72" s="16">
        <v>1</v>
      </c>
    </row>
    <row r="73" spans="26:28" ht="19" x14ac:dyDescent="0.2">
      <c r="Z73" s="15" t="s">
        <v>305</v>
      </c>
      <c r="AA73" s="14">
        <v>4</v>
      </c>
      <c r="AB73" s="16">
        <v>1</v>
      </c>
    </row>
    <row r="74" spans="26:28" ht="19" x14ac:dyDescent="0.2">
      <c r="Z74" s="15" t="s">
        <v>306</v>
      </c>
      <c r="AA74" s="14">
        <v>3</v>
      </c>
      <c r="AB74" s="16">
        <v>2</v>
      </c>
    </row>
    <row r="75" spans="26:28" ht="19" x14ac:dyDescent="0.2">
      <c r="Z75" s="15" t="s">
        <v>307</v>
      </c>
      <c r="AA75" s="14">
        <v>3</v>
      </c>
      <c r="AB75" s="16">
        <v>2</v>
      </c>
    </row>
    <row r="76" spans="26:28" ht="19" x14ac:dyDescent="0.2">
      <c r="Z76" s="15" t="s">
        <v>308</v>
      </c>
      <c r="AA76" s="14">
        <v>3</v>
      </c>
      <c r="AB76" s="16">
        <v>2</v>
      </c>
    </row>
    <row r="77" spans="26:28" ht="19" x14ac:dyDescent="0.2">
      <c r="Z77" s="15" t="s">
        <v>309</v>
      </c>
      <c r="AA77" s="14">
        <v>2</v>
      </c>
      <c r="AB77" s="16">
        <v>3</v>
      </c>
    </row>
    <row r="78" spans="26:28" ht="19" x14ac:dyDescent="0.2">
      <c r="Z78" s="15" t="s">
        <v>310</v>
      </c>
      <c r="AA78" s="14">
        <v>2</v>
      </c>
      <c r="AB78" s="16">
        <v>2</v>
      </c>
    </row>
    <row r="79" spans="26:28" ht="19" x14ac:dyDescent="0.2">
      <c r="Z79" s="15" t="s">
        <v>311</v>
      </c>
      <c r="AA79" s="14">
        <v>2</v>
      </c>
      <c r="AB79" s="16">
        <v>3</v>
      </c>
    </row>
    <row r="80" spans="26:28" ht="19" x14ac:dyDescent="0.2">
      <c r="Z80" s="15" t="s">
        <v>312</v>
      </c>
      <c r="AA80" s="14">
        <v>2</v>
      </c>
      <c r="AB80" s="16">
        <v>3</v>
      </c>
    </row>
    <row r="81" spans="26:28" ht="19" x14ac:dyDescent="0.2">
      <c r="Z81" s="15" t="s">
        <v>313</v>
      </c>
      <c r="AA81" s="14">
        <v>2</v>
      </c>
      <c r="AB81" s="16">
        <v>2</v>
      </c>
    </row>
    <row r="82" spans="26:28" ht="19" x14ac:dyDescent="0.2">
      <c r="Z82" s="15" t="s">
        <v>314</v>
      </c>
      <c r="AA82" s="14">
        <v>2</v>
      </c>
      <c r="AB82" s="16">
        <v>3</v>
      </c>
    </row>
    <row r="83" spans="26:28" ht="19" x14ac:dyDescent="0.2">
      <c r="Z83" s="15" t="s">
        <v>315</v>
      </c>
      <c r="AA83" s="14">
        <v>2</v>
      </c>
      <c r="AB83" s="16">
        <v>2</v>
      </c>
    </row>
    <row r="84" spans="26:28" ht="19" x14ac:dyDescent="0.2">
      <c r="Z84" s="15" t="s">
        <v>316</v>
      </c>
      <c r="AA84" s="14">
        <v>3</v>
      </c>
      <c r="AB84" s="16">
        <v>2</v>
      </c>
    </row>
    <row r="85" spans="26:28" ht="19" x14ac:dyDescent="0.2">
      <c r="Z85" s="15" t="s">
        <v>317</v>
      </c>
      <c r="AA85" s="14">
        <v>2</v>
      </c>
      <c r="AB85" s="16">
        <v>3</v>
      </c>
    </row>
    <row r="86" spans="26:28" ht="19" x14ac:dyDescent="0.2">
      <c r="Z86" s="15" t="s">
        <v>318</v>
      </c>
      <c r="AA86" s="14">
        <v>3</v>
      </c>
      <c r="AB86" s="16">
        <v>2</v>
      </c>
    </row>
    <row r="87" spans="26:28" ht="19" x14ac:dyDescent="0.2">
      <c r="Z87" s="15" t="s">
        <v>319</v>
      </c>
      <c r="AA87" s="14">
        <v>3</v>
      </c>
      <c r="AB87" s="16">
        <v>2</v>
      </c>
    </row>
    <row r="88" spans="26:28" ht="19" x14ac:dyDescent="0.2">
      <c r="Z88" s="15" t="s">
        <v>320</v>
      </c>
      <c r="AA88" s="14">
        <v>4</v>
      </c>
      <c r="AB88" s="16">
        <v>1</v>
      </c>
    </row>
    <row r="89" spans="26:28" ht="19" x14ac:dyDescent="0.2">
      <c r="Z89" s="15" t="s">
        <v>321</v>
      </c>
      <c r="AA89" s="14">
        <v>2</v>
      </c>
      <c r="AB89" s="16">
        <v>3</v>
      </c>
    </row>
    <row r="90" spans="26:28" ht="19" x14ac:dyDescent="0.2">
      <c r="Z90" s="15" t="s">
        <v>322</v>
      </c>
      <c r="AA90" s="14">
        <v>1</v>
      </c>
      <c r="AB90" s="16">
        <v>3</v>
      </c>
    </row>
    <row r="91" spans="26:28" ht="19" x14ac:dyDescent="0.2">
      <c r="Z91" s="15" t="s">
        <v>323</v>
      </c>
      <c r="AA91" s="14">
        <v>2</v>
      </c>
      <c r="AB91" s="16">
        <v>3</v>
      </c>
    </row>
    <row r="92" spans="26:28" ht="19" x14ac:dyDescent="0.2">
      <c r="Z92" s="15" t="s">
        <v>324</v>
      </c>
      <c r="AA92" s="14">
        <v>2</v>
      </c>
      <c r="AB92" s="16">
        <v>3</v>
      </c>
    </row>
    <row r="93" spans="26:28" ht="19" x14ac:dyDescent="0.2">
      <c r="Z93" s="15" t="s">
        <v>325</v>
      </c>
      <c r="AA93" s="14">
        <v>4</v>
      </c>
      <c r="AB93" s="16">
        <v>1</v>
      </c>
    </row>
    <row r="94" spans="26:28" ht="19" x14ac:dyDescent="0.2">
      <c r="Z94" s="15" t="s">
        <v>326</v>
      </c>
      <c r="AA94" s="14">
        <v>2</v>
      </c>
      <c r="AB94" s="16">
        <v>2</v>
      </c>
    </row>
    <row r="95" spans="26:28" ht="19" x14ac:dyDescent="0.2">
      <c r="Z95" s="15" t="s">
        <v>327</v>
      </c>
      <c r="AA95" s="14">
        <v>2</v>
      </c>
      <c r="AB95" s="16">
        <v>2</v>
      </c>
    </row>
    <row r="96" spans="26:28" ht="19" x14ac:dyDescent="0.2">
      <c r="Z96" s="15" t="s">
        <v>328</v>
      </c>
      <c r="AA96" s="14">
        <v>3</v>
      </c>
      <c r="AB96" s="16">
        <v>2</v>
      </c>
    </row>
    <row r="97" spans="26:28" ht="19" x14ac:dyDescent="0.2">
      <c r="Z97" s="15" t="s">
        <v>329</v>
      </c>
      <c r="AA97" s="14">
        <v>4</v>
      </c>
      <c r="AB97" s="16">
        <v>1</v>
      </c>
    </row>
    <row r="98" spans="26:28" ht="19" x14ac:dyDescent="0.2">
      <c r="Z98" s="15" t="s">
        <v>330</v>
      </c>
      <c r="AA98" s="14">
        <v>3</v>
      </c>
      <c r="AB98" s="16">
        <v>2</v>
      </c>
    </row>
    <row r="99" spans="26:28" ht="19" x14ac:dyDescent="0.2">
      <c r="Z99" s="15" t="s">
        <v>331</v>
      </c>
      <c r="AA99" s="14">
        <v>3</v>
      </c>
      <c r="AB99" s="16">
        <v>2</v>
      </c>
    </row>
    <row r="100" spans="26:28" ht="19" x14ac:dyDescent="0.2">
      <c r="Z100" s="15" t="s">
        <v>332</v>
      </c>
      <c r="AA100" s="14">
        <v>2</v>
      </c>
      <c r="AB100" s="16">
        <v>2</v>
      </c>
    </row>
    <row r="101" spans="26:28" ht="19" x14ac:dyDescent="0.2">
      <c r="Z101" s="15" t="s">
        <v>333</v>
      </c>
      <c r="AA101" s="14">
        <v>3</v>
      </c>
      <c r="AB101" s="16">
        <v>2</v>
      </c>
    </row>
    <row r="102" spans="26:28" ht="20" thickBot="1" x14ac:dyDescent="0.25">
      <c r="Z102" s="32" t="s">
        <v>334</v>
      </c>
      <c r="AA102" s="28">
        <v>3</v>
      </c>
      <c r="AB102" s="26">
        <v>1</v>
      </c>
    </row>
    <row r="105" spans="26:28" x14ac:dyDescent="0.2">
      <c r="Z105" s="123" t="s">
        <v>905</v>
      </c>
    </row>
    <row r="106" spans="26:28" x14ac:dyDescent="0.2">
      <c r="Z106" s="108" t="s">
        <v>906</v>
      </c>
    </row>
  </sheetData>
  <mergeCells count="19">
    <mergeCell ref="Z52:AB52"/>
    <mergeCell ref="AD3:AE3"/>
    <mergeCell ref="AV3:AY3"/>
    <mergeCell ref="BA3:BD3"/>
    <mergeCell ref="AG3:AH3"/>
    <mergeCell ref="AJ3:AL3"/>
    <mergeCell ref="AN3:AP3"/>
    <mergeCell ref="B3:C3"/>
    <mergeCell ref="L3:M3"/>
    <mergeCell ref="R3:T3"/>
    <mergeCell ref="AN9:AP9"/>
    <mergeCell ref="AR3:AT3"/>
    <mergeCell ref="Z3:AB3"/>
    <mergeCell ref="V4:W4"/>
    <mergeCell ref="V24:W24"/>
    <mergeCell ref="V3:W3"/>
    <mergeCell ref="E3:F3"/>
    <mergeCell ref="H3:J3"/>
    <mergeCell ref="O3:P3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A4217-C580-6246-8314-B56410022EAA}">
  <dimension ref="B1:F30"/>
  <sheetViews>
    <sheetView zoomScale="75" workbookViewId="0">
      <selection activeCell="E29" activeCellId="1" sqref="B21:C22 E29:F30"/>
    </sheetView>
  </sheetViews>
  <sheetFormatPr baseColWidth="10" defaultRowHeight="16" x14ac:dyDescent="0.2"/>
  <cols>
    <col min="2" max="2" width="18.33203125" bestFit="1" customWidth="1"/>
    <col min="3" max="3" width="15.33203125" bestFit="1" customWidth="1"/>
    <col min="5" max="5" width="18.33203125" bestFit="1" customWidth="1"/>
    <col min="6" max="6" width="22" bestFit="1" customWidth="1"/>
  </cols>
  <sheetData>
    <row r="1" spans="2:6" x14ac:dyDescent="0.2">
      <c r="B1" s="1" t="s">
        <v>17</v>
      </c>
      <c r="E1" s="1" t="s">
        <v>60</v>
      </c>
    </row>
    <row r="2" spans="2:6" ht="17" thickBot="1" x14ac:dyDescent="0.25">
      <c r="B2" s="12"/>
      <c r="E2" s="12"/>
    </row>
    <row r="3" spans="2:6" x14ac:dyDescent="0.2">
      <c r="B3" s="133" t="s">
        <v>508</v>
      </c>
      <c r="C3" s="134"/>
      <c r="E3" s="165" t="s">
        <v>61</v>
      </c>
      <c r="F3" s="167"/>
    </row>
    <row r="4" spans="2:6" ht="19" x14ac:dyDescent="0.2">
      <c r="B4" s="15" t="s">
        <v>779</v>
      </c>
      <c r="C4" s="16" t="s">
        <v>780</v>
      </c>
      <c r="E4" s="77" t="s">
        <v>781</v>
      </c>
      <c r="F4" s="78" t="s">
        <v>782</v>
      </c>
    </row>
    <row r="5" spans="2:6" x14ac:dyDescent="0.2">
      <c r="B5" s="49">
        <v>2</v>
      </c>
      <c r="C5" s="50">
        <v>0</v>
      </c>
      <c r="E5" s="49">
        <v>1</v>
      </c>
      <c r="F5" s="50">
        <v>0</v>
      </c>
    </row>
    <row r="6" spans="2:6" x14ac:dyDescent="0.2">
      <c r="B6" s="49">
        <v>1</v>
      </c>
      <c r="C6" s="50">
        <v>1</v>
      </c>
      <c r="E6" s="49">
        <v>1</v>
      </c>
      <c r="F6" s="50">
        <v>0</v>
      </c>
    </row>
    <row r="7" spans="2:6" x14ac:dyDescent="0.2">
      <c r="B7" s="49">
        <v>1</v>
      </c>
      <c r="C7" s="50">
        <v>0</v>
      </c>
      <c r="E7" s="49">
        <v>3</v>
      </c>
      <c r="F7" s="50">
        <v>0</v>
      </c>
    </row>
    <row r="8" spans="2:6" x14ac:dyDescent="0.2">
      <c r="B8" s="49">
        <v>0</v>
      </c>
      <c r="C8" s="50">
        <v>0</v>
      </c>
      <c r="E8" s="49">
        <v>1</v>
      </c>
      <c r="F8" s="50">
        <v>1</v>
      </c>
    </row>
    <row r="9" spans="2:6" x14ac:dyDescent="0.2">
      <c r="B9" s="49">
        <v>0</v>
      </c>
      <c r="C9" s="50">
        <v>1</v>
      </c>
      <c r="E9" s="49">
        <v>3</v>
      </c>
      <c r="F9" s="50">
        <v>0</v>
      </c>
    </row>
    <row r="10" spans="2:6" x14ac:dyDescent="0.2">
      <c r="B10" s="49">
        <v>0</v>
      </c>
      <c r="C10" s="50">
        <v>0</v>
      </c>
      <c r="E10" s="49">
        <v>1</v>
      </c>
      <c r="F10" s="50">
        <v>0</v>
      </c>
    </row>
    <row r="11" spans="2:6" x14ac:dyDescent="0.2">
      <c r="B11" s="49">
        <v>2</v>
      </c>
      <c r="C11" s="50">
        <v>0</v>
      </c>
      <c r="E11" s="49">
        <v>2</v>
      </c>
      <c r="F11" s="50">
        <v>1</v>
      </c>
    </row>
    <row r="12" spans="2:6" x14ac:dyDescent="0.2">
      <c r="B12" s="49">
        <v>2</v>
      </c>
      <c r="C12" s="50"/>
      <c r="E12" s="49">
        <v>1</v>
      </c>
      <c r="F12" s="50">
        <v>0</v>
      </c>
    </row>
    <row r="13" spans="2:6" x14ac:dyDescent="0.2">
      <c r="B13" s="49">
        <v>1</v>
      </c>
      <c r="C13" s="50">
        <v>0</v>
      </c>
      <c r="E13" s="49">
        <v>1</v>
      </c>
      <c r="F13" s="50">
        <v>0</v>
      </c>
    </row>
    <row r="14" spans="2:6" x14ac:dyDescent="0.2">
      <c r="B14" s="49">
        <v>3</v>
      </c>
      <c r="C14" s="16"/>
      <c r="E14" s="49">
        <v>1</v>
      </c>
      <c r="F14" s="50">
        <v>0</v>
      </c>
    </row>
    <row r="15" spans="2:6" x14ac:dyDescent="0.2">
      <c r="B15" s="49">
        <v>2</v>
      </c>
      <c r="C15" s="16"/>
      <c r="E15" s="49">
        <v>2</v>
      </c>
      <c r="F15" s="50">
        <v>0</v>
      </c>
    </row>
    <row r="16" spans="2:6" x14ac:dyDescent="0.2">
      <c r="B16" s="49">
        <v>2</v>
      </c>
      <c r="C16" s="16"/>
      <c r="E16" s="49">
        <v>1</v>
      </c>
      <c r="F16" s="50">
        <v>0</v>
      </c>
    </row>
    <row r="17" spans="2:6" x14ac:dyDescent="0.2">
      <c r="B17" s="49">
        <v>3</v>
      </c>
      <c r="C17" s="16"/>
      <c r="E17" s="49">
        <v>2</v>
      </c>
      <c r="F17" s="50">
        <v>0</v>
      </c>
    </row>
    <row r="18" spans="2:6" ht="17" thickBot="1" x14ac:dyDescent="0.25">
      <c r="B18" s="51">
        <v>0</v>
      </c>
      <c r="C18" s="26"/>
      <c r="E18" s="49">
        <v>2</v>
      </c>
      <c r="F18" s="50">
        <v>0</v>
      </c>
    </row>
    <row r="19" spans="2:6" x14ac:dyDescent="0.2">
      <c r="E19" s="49">
        <v>1</v>
      </c>
      <c r="F19" s="50">
        <v>0</v>
      </c>
    </row>
    <row r="20" spans="2:6" x14ac:dyDescent="0.2">
      <c r="E20" s="49">
        <v>0</v>
      </c>
      <c r="F20" s="50">
        <v>0</v>
      </c>
    </row>
    <row r="21" spans="2:6" x14ac:dyDescent="0.2">
      <c r="B21" s="125" t="s">
        <v>902</v>
      </c>
      <c r="C21" s="108"/>
      <c r="E21" s="49">
        <v>1</v>
      </c>
      <c r="F21" s="50">
        <v>0</v>
      </c>
    </row>
    <row r="22" spans="2:6" x14ac:dyDescent="0.2">
      <c r="B22" s="108" t="s">
        <v>911</v>
      </c>
      <c r="C22" s="108"/>
      <c r="E22" s="49">
        <v>1</v>
      </c>
      <c r="F22" s="50">
        <v>1</v>
      </c>
    </row>
    <row r="23" spans="2:6" x14ac:dyDescent="0.2">
      <c r="E23" s="49">
        <v>1</v>
      </c>
      <c r="F23" s="50">
        <v>0</v>
      </c>
    </row>
    <row r="24" spans="2:6" x14ac:dyDescent="0.2">
      <c r="E24" s="49">
        <v>0</v>
      </c>
      <c r="F24" s="50"/>
    </row>
    <row r="25" spans="2:6" x14ac:dyDescent="0.2">
      <c r="E25" s="49">
        <v>0</v>
      </c>
      <c r="F25" s="50"/>
    </row>
    <row r="26" spans="2:6" ht="17" thickBot="1" x14ac:dyDescent="0.25">
      <c r="E26" s="51">
        <v>1</v>
      </c>
      <c r="F26" s="52"/>
    </row>
    <row r="27" spans="2:6" x14ac:dyDescent="0.2">
      <c r="E27" s="76"/>
      <c r="F27" s="76"/>
    </row>
    <row r="28" spans="2:6" x14ac:dyDescent="0.2">
      <c r="F28" s="76"/>
    </row>
    <row r="29" spans="2:6" x14ac:dyDescent="0.2">
      <c r="E29" s="125" t="s">
        <v>902</v>
      </c>
      <c r="F29" s="121"/>
    </row>
    <row r="30" spans="2:6" x14ac:dyDescent="0.2">
      <c r="E30" s="108" t="s">
        <v>869</v>
      </c>
      <c r="F30" s="121"/>
    </row>
  </sheetData>
  <mergeCells count="2">
    <mergeCell ref="B3:C3"/>
    <mergeCell ref="E3:F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84730-B323-FC4B-9B8D-072771CBD71B}">
  <dimension ref="B1:AQ3581"/>
  <sheetViews>
    <sheetView topLeftCell="AD138" zoomScale="75" workbookViewId="0">
      <selection activeCell="AS30" sqref="AS30"/>
    </sheetView>
  </sheetViews>
  <sheetFormatPr baseColWidth="10" defaultRowHeight="16" x14ac:dyDescent="0.2"/>
  <cols>
    <col min="3" max="3" width="15.1640625" customWidth="1"/>
    <col min="6" max="6" width="14.5" customWidth="1"/>
    <col min="7" max="7" width="17.33203125" customWidth="1"/>
    <col min="8" max="8" width="24.1640625" customWidth="1"/>
    <col min="10" max="10" width="18.1640625" customWidth="1"/>
    <col min="11" max="11" width="16.1640625" customWidth="1"/>
    <col min="12" max="12" width="21.33203125" customWidth="1"/>
    <col min="15" max="15" width="23.5" customWidth="1"/>
    <col min="29" max="29" width="17" bestFit="1" customWidth="1"/>
    <col min="30" max="30" width="33.83203125" bestFit="1" customWidth="1"/>
    <col min="31" max="31" width="5.5" customWidth="1"/>
    <col min="32" max="32" width="36.33203125" bestFit="1" customWidth="1"/>
    <col min="33" max="33" width="5.83203125" customWidth="1"/>
    <col min="34" max="34" width="13" customWidth="1"/>
    <col min="37" max="37" width="11.6640625" bestFit="1" customWidth="1"/>
    <col min="39" max="39" width="14.6640625" customWidth="1"/>
    <col min="40" max="40" width="17.1640625" bestFit="1" customWidth="1"/>
    <col min="41" max="41" width="12.6640625" bestFit="1" customWidth="1"/>
    <col min="43" max="43" width="13.6640625" bestFit="1" customWidth="1"/>
  </cols>
  <sheetData>
    <row r="1" spans="2:43" x14ac:dyDescent="0.2">
      <c r="B1" s="1" t="s">
        <v>17</v>
      </c>
      <c r="F1" s="1" t="s">
        <v>92</v>
      </c>
      <c r="O1" s="1" t="s">
        <v>98</v>
      </c>
      <c r="AC1" s="1" t="s">
        <v>0</v>
      </c>
      <c r="AH1" s="1"/>
      <c r="AI1" s="107" t="s">
        <v>847</v>
      </c>
      <c r="AO1" s="1"/>
      <c r="AQ1" s="1"/>
    </row>
    <row r="2" spans="2:43" ht="17" thickBot="1" x14ac:dyDescent="0.25">
      <c r="AH2" s="12"/>
    </row>
    <row r="3" spans="2:43" ht="20" thickBot="1" x14ac:dyDescent="0.25">
      <c r="B3" s="174" t="s">
        <v>91</v>
      </c>
      <c r="C3" s="175"/>
      <c r="F3" s="129" t="s">
        <v>95</v>
      </c>
      <c r="G3" s="131"/>
      <c r="H3" s="130"/>
      <c r="J3" s="176" t="s">
        <v>96</v>
      </c>
      <c r="K3" s="177"/>
      <c r="L3" s="178"/>
      <c r="O3" s="30" t="s">
        <v>114</v>
      </c>
      <c r="P3" s="41" t="s">
        <v>101</v>
      </c>
      <c r="Q3" s="41" t="s">
        <v>102</v>
      </c>
      <c r="R3" s="41" t="s">
        <v>103</v>
      </c>
      <c r="S3" s="41" t="s">
        <v>104</v>
      </c>
      <c r="T3" s="41" t="s">
        <v>105</v>
      </c>
      <c r="U3" s="41" t="s">
        <v>106</v>
      </c>
      <c r="V3" s="41" t="s">
        <v>107</v>
      </c>
      <c r="W3" s="41" t="s">
        <v>108</v>
      </c>
      <c r="X3" s="41" t="s">
        <v>109</v>
      </c>
      <c r="Y3" s="41" t="s">
        <v>110</v>
      </c>
      <c r="Z3" s="41" t="s">
        <v>111</v>
      </c>
      <c r="AA3" s="42" t="s">
        <v>112</v>
      </c>
      <c r="AC3" s="40"/>
      <c r="AD3" s="41" t="s">
        <v>826</v>
      </c>
      <c r="AE3" s="41" t="s">
        <v>6</v>
      </c>
      <c r="AF3" s="41" t="s">
        <v>827</v>
      </c>
      <c r="AG3" s="42" t="s">
        <v>6</v>
      </c>
      <c r="AI3" s="40"/>
      <c r="AJ3" s="41" t="s">
        <v>828</v>
      </c>
      <c r="AK3" s="42" t="s">
        <v>831</v>
      </c>
      <c r="AM3" s="40"/>
      <c r="AN3" s="41" t="s">
        <v>829</v>
      </c>
      <c r="AO3" s="42" t="s">
        <v>831</v>
      </c>
    </row>
    <row r="4" spans="2:43" ht="19" x14ac:dyDescent="0.2">
      <c r="B4" s="36" t="s">
        <v>89</v>
      </c>
      <c r="C4" s="37" t="s">
        <v>90</v>
      </c>
      <c r="F4" s="15" t="s">
        <v>97</v>
      </c>
      <c r="G4" s="14" t="s">
        <v>93</v>
      </c>
      <c r="H4" s="16" t="s">
        <v>94</v>
      </c>
      <c r="J4" s="40" t="s">
        <v>97</v>
      </c>
      <c r="K4" s="41" t="s">
        <v>93</v>
      </c>
      <c r="L4" s="42" t="s">
        <v>94</v>
      </c>
      <c r="O4" s="15" t="s">
        <v>99</v>
      </c>
      <c r="P4" s="35">
        <v>6</v>
      </c>
      <c r="Q4" s="35">
        <v>4</v>
      </c>
      <c r="R4" s="35">
        <v>5</v>
      </c>
      <c r="S4" s="35">
        <v>5</v>
      </c>
      <c r="T4" s="35">
        <v>6</v>
      </c>
      <c r="U4" s="35">
        <v>6</v>
      </c>
      <c r="V4" s="35">
        <v>5</v>
      </c>
      <c r="W4" s="35">
        <v>6</v>
      </c>
      <c r="X4" s="35">
        <v>4</v>
      </c>
      <c r="Y4" s="35">
        <v>3</v>
      </c>
      <c r="Z4" s="35">
        <v>5</v>
      </c>
      <c r="AA4" s="18">
        <v>4</v>
      </c>
      <c r="AC4" s="15" t="s">
        <v>828</v>
      </c>
      <c r="AD4" s="14">
        <v>15</v>
      </c>
      <c r="AE4" s="14">
        <v>47</v>
      </c>
      <c r="AF4" s="14">
        <v>17</v>
      </c>
      <c r="AG4" s="16">
        <v>53</v>
      </c>
      <c r="AI4" s="15" t="s">
        <v>834</v>
      </c>
      <c r="AJ4" s="14" t="s">
        <v>830</v>
      </c>
      <c r="AK4" s="16"/>
      <c r="AM4" s="15" t="s">
        <v>834</v>
      </c>
      <c r="AN4" s="14" t="s">
        <v>830</v>
      </c>
      <c r="AO4" s="16"/>
    </row>
    <row r="5" spans="2:43" ht="17" thickBot="1" x14ac:dyDescent="0.25">
      <c r="B5" s="24">
        <v>64.242000000000004</v>
      </c>
      <c r="C5" s="18">
        <v>65.846999999999994</v>
      </c>
      <c r="F5" s="15">
        <v>1</v>
      </c>
      <c r="G5" s="14">
        <v>0</v>
      </c>
      <c r="H5" s="16">
        <v>0</v>
      </c>
      <c r="J5" s="15">
        <v>1</v>
      </c>
      <c r="K5" s="39">
        <v>0</v>
      </c>
      <c r="L5" s="16">
        <v>0</v>
      </c>
      <c r="O5" s="15" t="s">
        <v>100</v>
      </c>
      <c r="P5" s="35">
        <v>4</v>
      </c>
      <c r="Q5" s="35">
        <v>7</v>
      </c>
      <c r="R5" s="35">
        <v>7</v>
      </c>
      <c r="S5" s="35">
        <v>6</v>
      </c>
      <c r="T5" s="35">
        <v>5</v>
      </c>
      <c r="U5" s="35">
        <v>5</v>
      </c>
      <c r="V5" s="35">
        <v>5</v>
      </c>
      <c r="W5" s="35">
        <v>6</v>
      </c>
      <c r="X5" s="35">
        <v>4</v>
      </c>
      <c r="Y5" s="35">
        <v>5</v>
      </c>
      <c r="Z5" s="35">
        <v>5</v>
      </c>
      <c r="AA5" s="18">
        <v>5</v>
      </c>
      <c r="AC5" s="32" t="s">
        <v>829</v>
      </c>
      <c r="AD5" s="28">
        <v>48</v>
      </c>
      <c r="AE5" s="28">
        <v>73</v>
      </c>
      <c r="AF5" s="28">
        <v>18</v>
      </c>
      <c r="AG5" s="26">
        <v>27</v>
      </c>
      <c r="AI5" s="15">
        <v>1</v>
      </c>
      <c r="AJ5" s="97">
        <v>1.696</v>
      </c>
      <c r="AK5" s="16" t="s">
        <v>832</v>
      </c>
      <c r="AM5" s="15">
        <v>1</v>
      </c>
      <c r="AN5" s="97">
        <v>2.367</v>
      </c>
      <c r="AO5" s="16" t="s">
        <v>832</v>
      </c>
    </row>
    <row r="6" spans="2:43" ht="17" thickBot="1" x14ac:dyDescent="0.25">
      <c r="B6" s="24">
        <v>62.493000000000002</v>
      </c>
      <c r="C6" s="18">
        <v>73.858999999999995</v>
      </c>
      <c r="F6" s="15">
        <v>1</v>
      </c>
      <c r="G6" s="14">
        <v>-1</v>
      </c>
      <c r="H6" s="16">
        <v>-7</v>
      </c>
      <c r="J6" s="15">
        <v>1</v>
      </c>
      <c r="K6" s="39">
        <v>-3</v>
      </c>
      <c r="L6" s="16">
        <v>-1</v>
      </c>
      <c r="O6" s="32" t="s">
        <v>115</v>
      </c>
      <c r="P6" s="28">
        <f>SUM(P4:P5)</f>
        <v>10</v>
      </c>
      <c r="Q6" s="28">
        <f t="shared" ref="Q6:AA6" si="0">SUM(Q4:Q5)</f>
        <v>11</v>
      </c>
      <c r="R6" s="28">
        <f t="shared" si="0"/>
        <v>12</v>
      </c>
      <c r="S6" s="28">
        <f t="shared" si="0"/>
        <v>11</v>
      </c>
      <c r="T6" s="28">
        <f t="shared" si="0"/>
        <v>11</v>
      </c>
      <c r="U6" s="28">
        <f t="shared" si="0"/>
        <v>11</v>
      </c>
      <c r="V6" s="28">
        <f t="shared" si="0"/>
        <v>10</v>
      </c>
      <c r="W6" s="28">
        <f t="shared" si="0"/>
        <v>12</v>
      </c>
      <c r="X6" s="28">
        <f t="shared" si="0"/>
        <v>8</v>
      </c>
      <c r="Y6" s="28">
        <f t="shared" si="0"/>
        <v>8</v>
      </c>
      <c r="Z6" s="28">
        <f t="shared" si="0"/>
        <v>10</v>
      </c>
      <c r="AA6" s="26">
        <f t="shared" si="0"/>
        <v>9</v>
      </c>
      <c r="AI6" s="15">
        <v>2</v>
      </c>
      <c r="AJ6" s="14">
        <v>2.1320000000000001</v>
      </c>
      <c r="AK6" s="16" t="s">
        <v>832</v>
      </c>
      <c r="AM6" s="15">
        <v>2</v>
      </c>
      <c r="AN6" s="97">
        <v>3.5680000000000001</v>
      </c>
      <c r="AO6" s="16" t="s">
        <v>832</v>
      </c>
    </row>
    <row r="7" spans="2:43" x14ac:dyDescent="0.2">
      <c r="B7" s="24">
        <v>58.468000000000004</v>
      </c>
      <c r="C7" s="18">
        <v>100.056</v>
      </c>
      <c r="F7" s="15">
        <v>1</v>
      </c>
      <c r="G7" s="14">
        <v>-2</v>
      </c>
      <c r="H7" s="16">
        <v>-11</v>
      </c>
      <c r="J7" s="15">
        <v>1</v>
      </c>
      <c r="K7" s="39">
        <v>-3</v>
      </c>
      <c r="L7" s="16">
        <v>-4</v>
      </c>
      <c r="AI7" s="15">
        <v>3</v>
      </c>
      <c r="AJ7" s="97">
        <v>2.7930000000000001</v>
      </c>
      <c r="AK7" s="16" t="s">
        <v>832</v>
      </c>
      <c r="AM7" s="15">
        <v>3</v>
      </c>
      <c r="AN7" s="97">
        <v>3.5760000000000001</v>
      </c>
      <c r="AO7" s="16" t="s">
        <v>832</v>
      </c>
    </row>
    <row r="8" spans="2:43" x14ac:dyDescent="0.2">
      <c r="B8" s="24">
        <v>67.007000000000005</v>
      </c>
      <c r="C8" s="18">
        <v>69.061999999999998</v>
      </c>
      <c r="F8" s="15">
        <v>1</v>
      </c>
      <c r="G8" s="14">
        <v>-2</v>
      </c>
      <c r="H8" s="16">
        <v>-13</v>
      </c>
      <c r="J8" s="15">
        <v>1</v>
      </c>
      <c r="K8" s="39">
        <v>-3</v>
      </c>
      <c r="L8" s="16">
        <v>-4</v>
      </c>
      <c r="AI8" s="15">
        <v>4</v>
      </c>
      <c r="AJ8" s="97">
        <v>9.1419999999999995</v>
      </c>
      <c r="AK8" s="16" t="s">
        <v>832</v>
      </c>
      <c r="AM8" s="15">
        <v>4</v>
      </c>
      <c r="AN8" s="97">
        <v>3.851</v>
      </c>
      <c r="AO8" s="16" t="s">
        <v>832</v>
      </c>
    </row>
    <row r="9" spans="2:43" ht="17" thickBot="1" x14ac:dyDescent="0.25">
      <c r="B9" s="24">
        <v>44.981999999999999</v>
      </c>
      <c r="C9" s="18">
        <v>85.736000000000004</v>
      </c>
      <c r="F9" s="15">
        <v>1</v>
      </c>
      <c r="G9" s="14">
        <v>-4</v>
      </c>
      <c r="H9" s="16">
        <v>-5</v>
      </c>
      <c r="J9" s="15">
        <v>1</v>
      </c>
      <c r="K9" s="39">
        <v>0</v>
      </c>
      <c r="L9" s="16">
        <v>-4</v>
      </c>
      <c r="AI9" s="15">
        <v>5</v>
      </c>
      <c r="AJ9" s="97">
        <v>11.387</v>
      </c>
      <c r="AK9" s="16" t="s">
        <v>832</v>
      </c>
      <c r="AM9" s="15">
        <v>5</v>
      </c>
      <c r="AN9" s="97">
        <v>4.1120000000000001</v>
      </c>
      <c r="AO9" s="16" t="s">
        <v>832</v>
      </c>
    </row>
    <row r="10" spans="2:43" ht="19" x14ac:dyDescent="0.2">
      <c r="B10" s="24">
        <v>51.805999999999997</v>
      </c>
      <c r="C10" s="18">
        <v>62.526000000000003</v>
      </c>
      <c r="F10" s="15">
        <v>1</v>
      </c>
      <c r="G10" s="14">
        <v>-2</v>
      </c>
      <c r="H10" s="16">
        <v>-5</v>
      </c>
      <c r="J10" s="15">
        <v>1</v>
      </c>
      <c r="K10" s="39">
        <v>-3</v>
      </c>
      <c r="L10" s="16">
        <v>-4</v>
      </c>
      <c r="O10" s="30" t="s">
        <v>116</v>
      </c>
      <c r="P10" s="41" t="s">
        <v>101</v>
      </c>
      <c r="Q10" s="41" t="s">
        <v>102</v>
      </c>
      <c r="R10" s="41" t="s">
        <v>103</v>
      </c>
      <c r="S10" s="41" t="s">
        <v>104</v>
      </c>
      <c r="T10" s="41" t="s">
        <v>105</v>
      </c>
      <c r="U10" s="41" t="s">
        <v>106</v>
      </c>
      <c r="V10" s="41" t="s">
        <v>107</v>
      </c>
      <c r="W10" s="41" t="s">
        <v>108</v>
      </c>
      <c r="X10" s="41" t="s">
        <v>109</v>
      </c>
      <c r="Y10" s="41" t="s">
        <v>110</v>
      </c>
      <c r="Z10" s="42" t="s">
        <v>111</v>
      </c>
      <c r="AI10" s="15">
        <v>6</v>
      </c>
      <c r="AJ10" s="97">
        <v>12.252000000000001</v>
      </c>
      <c r="AK10" s="16" t="s">
        <v>832</v>
      </c>
      <c r="AM10" s="15">
        <v>6</v>
      </c>
      <c r="AN10" s="97">
        <v>4.79</v>
      </c>
      <c r="AO10" s="16" t="s">
        <v>832</v>
      </c>
    </row>
    <row r="11" spans="2:43" x14ac:dyDescent="0.2">
      <c r="B11" s="24">
        <v>50.548000000000002</v>
      </c>
      <c r="C11" s="18">
        <v>76.739999999999995</v>
      </c>
      <c r="F11" s="15">
        <v>1</v>
      </c>
      <c r="G11" s="14">
        <v>-10</v>
      </c>
      <c r="H11" s="16">
        <v>-11</v>
      </c>
      <c r="J11" s="15">
        <v>1</v>
      </c>
      <c r="K11" s="39">
        <v>-10</v>
      </c>
      <c r="L11" s="16">
        <v>-4</v>
      </c>
      <c r="O11" s="15" t="s">
        <v>99</v>
      </c>
      <c r="P11" s="35">
        <v>3</v>
      </c>
      <c r="Q11" s="35">
        <v>3</v>
      </c>
      <c r="R11" s="35">
        <v>3</v>
      </c>
      <c r="S11" s="35">
        <v>4</v>
      </c>
      <c r="T11" s="35">
        <v>3</v>
      </c>
      <c r="U11" s="35">
        <v>3</v>
      </c>
      <c r="V11" s="35">
        <v>3</v>
      </c>
      <c r="W11" s="35">
        <v>3</v>
      </c>
      <c r="X11" s="35">
        <v>3</v>
      </c>
      <c r="Y11" s="35">
        <v>4</v>
      </c>
      <c r="Z11" s="18">
        <v>3</v>
      </c>
      <c r="AI11" s="15">
        <v>7</v>
      </c>
      <c r="AJ11" s="97">
        <v>15.374000000000001</v>
      </c>
      <c r="AK11" s="16" t="s">
        <v>832</v>
      </c>
      <c r="AM11" s="15">
        <v>7</v>
      </c>
      <c r="AN11" s="97">
        <v>6.0990000000000002</v>
      </c>
      <c r="AO11" s="16" t="s">
        <v>832</v>
      </c>
    </row>
    <row r="12" spans="2:43" x14ac:dyDescent="0.2">
      <c r="B12" s="24">
        <v>60.780999999999999</v>
      </c>
      <c r="C12" s="18">
        <v>61.704000000000001</v>
      </c>
      <c r="F12" s="15">
        <v>1</v>
      </c>
      <c r="G12" s="14">
        <v>-6</v>
      </c>
      <c r="H12" s="16">
        <v>-5</v>
      </c>
      <c r="J12" s="15">
        <v>1</v>
      </c>
      <c r="K12" s="39">
        <v>-4</v>
      </c>
      <c r="L12" s="16">
        <v>3</v>
      </c>
      <c r="O12" s="15" t="s">
        <v>100</v>
      </c>
      <c r="P12" s="35">
        <v>5</v>
      </c>
      <c r="Q12" s="35">
        <v>9</v>
      </c>
      <c r="R12" s="35">
        <v>5</v>
      </c>
      <c r="S12" s="35">
        <v>5</v>
      </c>
      <c r="T12" s="35">
        <v>6</v>
      </c>
      <c r="U12" s="35">
        <v>7</v>
      </c>
      <c r="V12" s="35">
        <v>8</v>
      </c>
      <c r="W12" s="35">
        <v>5</v>
      </c>
      <c r="X12" s="35">
        <v>8</v>
      </c>
      <c r="Y12" s="35">
        <v>8</v>
      </c>
      <c r="Z12" s="18">
        <v>7</v>
      </c>
      <c r="AI12" s="15">
        <v>8</v>
      </c>
      <c r="AJ12" s="97">
        <v>17.36</v>
      </c>
      <c r="AK12" s="16" t="s">
        <v>832</v>
      </c>
      <c r="AM12" s="15">
        <v>8</v>
      </c>
      <c r="AN12" s="97">
        <v>6.9530000000000003</v>
      </c>
      <c r="AO12" s="16" t="s">
        <v>832</v>
      </c>
    </row>
    <row r="13" spans="2:43" ht="17" thickBot="1" x14ac:dyDescent="0.25">
      <c r="B13" s="24">
        <v>90.792000000000002</v>
      </c>
      <c r="C13" s="18">
        <v>37.837000000000003</v>
      </c>
      <c r="F13" s="15">
        <v>1</v>
      </c>
      <c r="G13" s="14">
        <v>-12</v>
      </c>
      <c r="H13" s="16">
        <v>-9</v>
      </c>
      <c r="J13" s="15">
        <v>1</v>
      </c>
      <c r="K13" s="39">
        <v>0</v>
      </c>
      <c r="L13" s="16">
        <v>6</v>
      </c>
      <c r="O13" s="32" t="s">
        <v>115</v>
      </c>
      <c r="P13" s="28">
        <f>SUM(P11:P12)</f>
        <v>8</v>
      </c>
      <c r="Q13" s="28">
        <f t="shared" ref="Q13:Z13" si="1">SUM(Q11:Q12)</f>
        <v>12</v>
      </c>
      <c r="R13" s="28">
        <f t="shared" si="1"/>
        <v>8</v>
      </c>
      <c r="S13" s="28">
        <f t="shared" si="1"/>
        <v>9</v>
      </c>
      <c r="T13" s="28">
        <f t="shared" si="1"/>
        <v>9</v>
      </c>
      <c r="U13" s="28">
        <f t="shared" si="1"/>
        <v>10</v>
      </c>
      <c r="V13" s="28">
        <f t="shared" si="1"/>
        <v>11</v>
      </c>
      <c r="W13" s="28">
        <f t="shared" si="1"/>
        <v>8</v>
      </c>
      <c r="X13" s="28">
        <f t="shared" si="1"/>
        <v>11</v>
      </c>
      <c r="Y13" s="28">
        <f t="shared" si="1"/>
        <v>12</v>
      </c>
      <c r="Z13" s="26">
        <f t="shared" si="1"/>
        <v>10</v>
      </c>
      <c r="AI13" s="15">
        <v>9</v>
      </c>
      <c r="AJ13" s="97">
        <v>17.5167</v>
      </c>
      <c r="AK13" s="16" t="s">
        <v>832</v>
      </c>
      <c r="AM13" s="15">
        <v>9</v>
      </c>
      <c r="AN13" s="97">
        <v>7.125</v>
      </c>
      <c r="AO13" s="16" t="s">
        <v>832</v>
      </c>
    </row>
    <row r="14" spans="2:43" x14ac:dyDescent="0.2">
      <c r="B14" s="24">
        <v>53.475999999999999</v>
      </c>
      <c r="C14" s="18">
        <v>60.634999999999998</v>
      </c>
      <c r="F14" s="15">
        <v>1</v>
      </c>
      <c r="G14" s="14">
        <v>-13</v>
      </c>
      <c r="H14" s="16">
        <v>-8</v>
      </c>
      <c r="J14" s="15">
        <v>1</v>
      </c>
      <c r="K14" s="39">
        <v>-3</v>
      </c>
      <c r="L14" s="16">
        <v>10</v>
      </c>
      <c r="AI14" s="15">
        <v>10</v>
      </c>
      <c r="AJ14" s="97">
        <v>17.745000000000001</v>
      </c>
      <c r="AK14" s="16" t="s">
        <v>832</v>
      </c>
      <c r="AM14" s="15">
        <v>10</v>
      </c>
      <c r="AN14" s="97">
        <v>8.282</v>
      </c>
      <c r="AO14" s="16" t="s">
        <v>832</v>
      </c>
    </row>
    <row r="15" spans="2:43" x14ac:dyDescent="0.2">
      <c r="B15" s="24">
        <v>71.819000000000003</v>
      </c>
      <c r="C15" s="18">
        <v>26.334</v>
      </c>
      <c r="F15" s="15">
        <v>1</v>
      </c>
      <c r="G15" s="14">
        <v>-16</v>
      </c>
      <c r="H15" s="16">
        <v>-7</v>
      </c>
      <c r="J15" s="15">
        <v>1</v>
      </c>
      <c r="K15" s="39">
        <v>-3</v>
      </c>
      <c r="L15" s="16">
        <v>10</v>
      </c>
      <c r="AI15" s="15">
        <v>11</v>
      </c>
      <c r="AJ15" s="97">
        <v>19.013999999999999</v>
      </c>
      <c r="AK15" s="16" t="s">
        <v>832</v>
      </c>
      <c r="AM15" s="15">
        <v>11</v>
      </c>
      <c r="AN15" s="97">
        <v>8.4120000000000008</v>
      </c>
      <c r="AO15" s="16" t="s">
        <v>832</v>
      </c>
    </row>
    <row r="16" spans="2:43" x14ac:dyDescent="0.2">
      <c r="B16" s="24">
        <v>48.908000000000001</v>
      </c>
      <c r="C16" s="18">
        <v>36.668999999999997</v>
      </c>
      <c r="F16" s="15">
        <v>1</v>
      </c>
      <c r="G16" s="14">
        <v>-16</v>
      </c>
      <c r="H16" s="16">
        <v>-9</v>
      </c>
      <c r="J16" s="15">
        <v>1</v>
      </c>
      <c r="K16" s="39">
        <v>-3</v>
      </c>
      <c r="L16" s="16">
        <v>10</v>
      </c>
      <c r="AI16" s="15">
        <v>12</v>
      </c>
      <c r="AJ16" s="97">
        <v>22.747</v>
      </c>
      <c r="AK16" s="16" t="s">
        <v>832</v>
      </c>
      <c r="AM16" s="15">
        <v>12</v>
      </c>
      <c r="AN16" s="97">
        <v>10.84</v>
      </c>
      <c r="AO16" s="16" t="s">
        <v>832</v>
      </c>
    </row>
    <row r="17" spans="2:41" x14ac:dyDescent="0.2">
      <c r="B17" s="24">
        <v>59.356999999999999</v>
      </c>
      <c r="C17" s="18">
        <v>62.36</v>
      </c>
      <c r="F17" s="15">
        <v>1</v>
      </c>
      <c r="G17" s="14">
        <v>-16</v>
      </c>
      <c r="H17" s="16">
        <v>-9</v>
      </c>
      <c r="J17" s="15">
        <v>1</v>
      </c>
      <c r="K17" s="39">
        <v>0</v>
      </c>
      <c r="L17" s="16">
        <v>8</v>
      </c>
      <c r="AI17" s="15">
        <v>13</v>
      </c>
      <c r="AJ17" s="97">
        <v>26.777000000000001</v>
      </c>
      <c r="AK17" s="16" t="s">
        <v>832</v>
      </c>
      <c r="AM17" s="15">
        <v>13</v>
      </c>
      <c r="AN17" s="97">
        <v>10.84</v>
      </c>
      <c r="AO17" s="16" t="s">
        <v>832</v>
      </c>
    </row>
    <row r="18" spans="2:41" x14ac:dyDescent="0.2">
      <c r="B18" s="24">
        <v>74.504999999999995</v>
      </c>
      <c r="C18" s="18">
        <v>45.414000000000001</v>
      </c>
      <c r="F18" s="15">
        <v>1</v>
      </c>
      <c r="G18" s="14">
        <v>-13</v>
      </c>
      <c r="H18" s="16">
        <v>-8</v>
      </c>
      <c r="J18" s="15">
        <v>1</v>
      </c>
      <c r="K18" s="39">
        <v>-4</v>
      </c>
      <c r="L18" s="16">
        <v>8</v>
      </c>
      <c r="AI18" s="15">
        <v>14</v>
      </c>
      <c r="AJ18" s="97">
        <v>46.353999999999999</v>
      </c>
      <c r="AK18" s="16" t="s">
        <v>414</v>
      </c>
      <c r="AM18" s="15">
        <v>14</v>
      </c>
      <c r="AN18" s="97">
        <v>11.958</v>
      </c>
      <c r="AO18" s="16" t="s">
        <v>832</v>
      </c>
    </row>
    <row r="19" spans="2:41" x14ac:dyDescent="0.2">
      <c r="B19" s="24">
        <v>64.385000000000005</v>
      </c>
      <c r="C19" s="18">
        <v>31.164000000000001</v>
      </c>
      <c r="F19" s="15">
        <v>1</v>
      </c>
      <c r="G19" s="14">
        <v>-14</v>
      </c>
      <c r="H19" s="16">
        <v>-8</v>
      </c>
      <c r="J19" s="15">
        <v>1</v>
      </c>
      <c r="K19" s="39">
        <v>-6</v>
      </c>
      <c r="L19" s="16">
        <v>15</v>
      </c>
      <c r="AI19" s="15">
        <v>15</v>
      </c>
      <c r="AJ19" s="97">
        <v>54.677</v>
      </c>
      <c r="AK19" s="16" t="s">
        <v>414</v>
      </c>
      <c r="AM19" s="15">
        <v>15</v>
      </c>
      <c r="AN19" s="97">
        <v>12.327999999999999</v>
      </c>
      <c r="AO19" s="16" t="s">
        <v>832</v>
      </c>
    </row>
    <row r="20" spans="2:41" x14ac:dyDescent="0.2">
      <c r="B20" s="24">
        <v>64.292000000000002</v>
      </c>
      <c r="C20" s="18">
        <v>60.51</v>
      </c>
      <c r="F20" s="15">
        <v>1</v>
      </c>
      <c r="G20" s="14">
        <v>-14</v>
      </c>
      <c r="H20" s="16">
        <v>-8</v>
      </c>
      <c r="J20" s="15">
        <v>1</v>
      </c>
      <c r="K20" s="39">
        <v>-6</v>
      </c>
      <c r="L20" s="16">
        <v>16</v>
      </c>
      <c r="AI20" s="15">
        <v>16</v>
      </c>
      <c r="AJ20" s="97">
        <v>66.135000000000005</v>
      </c>
      <c r="AK20" s="16" t="s">
        <v>414</v>
      </c>
      <c r="AM20" s="15">
        <v>16</v>
      </c>
      <c r="AN20" s="97">
        <v>12.597</v>
      </c>
      <c r="AO20" s="16" t="s">
        <v>832</v>
      </c>
    </row>
    <row r="21" spans="2:41" x14ac:dyDescent="0.2">
      <c r="B21" s="24">
        <v>84.872</v>
      </c>
      <c r="C21" s="18">
        <v>96.638000000000005</v>
      </c>
      <c r="F21" s="15">
        <v>1</v>
      </c>
      <c r="G21" s="14">
        <v>-14</v>
      </c>
      <c r="H21" s="16">
        <v>-9</v>
      </c>
      <c r="J21" s="15">
        <v>1</v>
      </c>
      <c r="K21" s="39">
        <v>0</v>
      </c>
      <c r="L21" s="16">
        <v>11</v>
      </c>
      <c r="AI21" s="15">
        <v>17</v>
      </c>
      <c r="AJ21" s="97">
        <v>69.433000000000007</v>
      </c>
      <c r="AK21" s="16" t="s">
        <v>414</v>
      </c>
      <c r="AM21" s="15">
        <v>17</v>
      </c>
      <c r="AN21" s="97">
        <v>13.805999999999999</v>
      </c>
      <c r="AO21" s="16" t="s">
        <v>832</v>
      </c>
    </row>
    <row r="22" spans="2:41" x14ac:dyDescent="0.2">
      <c r="B22" s="24">
        <v>45.545000000000002</v>
      </c>
      <c r="C22" s="18">
        <v>61.212000000000003</v>
      </c>
      <c r="F22" s="15">
        <v>1</v>
      </c>
      <c r="G22" s="14">
        <v>-17</v>
      </c>
      <c r="H22" s="16">
        <v>-9</v>
      </c>
      <c r="J22" s="15">
        <v>1</v>
      </c>
      <c r="K22" s="39">
        <v>-7</v>
      </c>
      <c r="L22" s="16">
        <v>10</v>
      </c>
      <c r="AI22" s="15">
        <v>18</v>
      </c>
      <c r="AJ22" s="97">
        <v>72.759</v>
      </c>
      <c r="AK22" s="16" t="s">
        <v>414</v>
      </c>
      <c r="AM22" s="15">
        <v>18</v>
      </c>
      <c r="AN22" s="97">
        <v>14.646000000000001</v>
      </c>
      <c r="AO22" s="16" t="s">
        <v>832</v>
      </c>
    </row>
    <row r="23" spans="2:41" x14ac:dyDescent="0.2">
      <c r="B23" s="24">
        <v>56.052999999999997</v>
      </c>
      <c r="C23" s="18">
        <v>73.257999999999996</v>
      </c>
      <c r="F23" s="15">
        <v>1</v>
      </c>
      <c r="G23" s="14">
        <v>-17</v>
      </c>
      <c r="H23" s="16">
        <v>-9</v>
      </c>
      <c r="J23" s="15">
        <v>1</v>
      </c>
      <c r="K23" s="39">
        <v>-6</v>
      </c>
      <c r="L23" s="16">
        <v>15</v>
      </c>
      <c r="AI23" s="15">
        <v>19</v>
      </c>
      <c r="AJ23" s="97">
        <v>85.685000000000002</v>
      </c>
      <c r="AK23" s="16" t="s">
        <v>414</v>
      </c>
      <c r="AM23" s="15">
        <v>19</v>
      </c>
      <c r="AN23" s="97">
        <v>14.676</v>
      </c>
      <c r="AO23" s="16" t="s">
        <v>832</v>
      </c>
    </row>
    <row r="24" spans="2:41" x14ac:dyDescent="0.2">
      <c r="B24" s="24">
        <v>94.72</v>
      </c>
      <c r="C24" s="18">
        <v>56.314</v>
      </c>
      <c r="F24" s="15">
        <v>1</v>
      </c>
      <c r="G24" s="14">
        <v>-17</v>
      </c>
      <c r="H24" s="16">
        <v>-9</v>
      </c>
      <c r="J24" s="15">
        <v>1</v>
      </c>
      <c r="K24" s="39">
        <v>-11</v>
      </c>
      <c r="L24" s="16">
        <v>8</v>
      </c>
      <c r="AI24" s="15">
        <v>20</v>
      </c>
      <c r="AJ24" s="97">
        <v>88.525000000000006</v>
      </c>
      <c r="AK24" s="16" t="s">
        <v>414</v>
      </c>
      <c r="AM24" s="15">
        <v>20</v>
      </c>
      <c r="AN24" s="97">
        <v>14.709</v>
      </c>
      <c r="AO24" s="16" t="s">
        <v>832</v>
      </c>
    </row>
    <row r="25" spans="2:41" x14ac:dyDescent="0.2">
      <c r="B25" s="24">
        <v>82.653000000000006</v>
      </c>
      <c r="C25" s="18">
        <v>67.953999999999994</v>
      </c>
      <c r="F25" s="15">
        <v>1</v>
      </c>
      <c r="G25" s="14">
        <v>-17</v>
      </c>
      <c r="H25" s="16">
        <v>-9</v>
      </c>
      <c r="J25" s="15">
        <v>1</v>
      </c>
      <c r="K25" s="39">
        <v>0</v>
      </c>
      <c r="L25" s="16">
        <v>8</v>
      </c>
      <c r="AI25" s="15">
        <v>21</v>
      </c>
      <c r="AJ25" s="97">
        <v>88.754999999999995</v>
      </c>
      <c r="AK25" s="16" t="s">
        <v>414</v>
      </c>
      <c r="AM25" s="15">
        <v>21</v>
      </c>
      <c r="AN25" s="97">
        <v>15.397</v>
      </c>
      <c r="AO25" s="16" t="s">
        <v>832</v>
      </c>
    </row>
    <row r="26" spans="2:41" x14ac:dyDescent="0.2">
      <c r="B26" s="24">
        <v>72.707999999999998</v>
      </c>
      <c r="C26" s="18">
        <v>92.977999999999994</v>
      </c>
      <c r="F26" s="15">
        <v>1</v>
      </c>
      <c r="G26" s="14">
        <v>-24</v>
      </c>
      <c r="H26" s="16">
        <v>-16</v>
      </c>
      <c r="J26" s="15">
        <v>1</v>
      </c>
      <c r="K26" s="39">
        <v>-10</v>
      </c>
      <c r="L26" s="16">
        <v>6</v>
      </c>
      <c r="AI26" s="15">
        <v>22</v>
      </c>
      <c r="AJ26" s="97">
        <v>91.331999999999994</v>
      </c>
      <c r="AK26" s="16" t="s">
        <v>414</v>
      </c>
      <c r="AM26" s="15">
        <v>22</v>
      </c>
      <c r="AN26" s="97">
        <v>15.801</v>
      </c>
      <c r="AO26" s="16" t="s">
        <v>832</v>
      </c>
    </row>
    <row r="27" spans="2:41" x14ac:dyDescent="0.2">
      <c r="B27" s="24">
        <v>67.650999999999996</v>
      </c>
      <c r="C27" s="18">
        <v>49.265000000000001</v>
      </c>
      <c r="F27" s="15">
        <v>1</v>
      </c>
      <c r="G27" s="14">
        <v>-24</v>
      </c>
      <c r="H27" s="16">
        <v>-25</v>
      </c>
      <c r="J27" s="15">
        <v>1</v>
      </c>
      <c r="K27" s="39">
        <v>-10</v>
      </c>
      <c r="L27" s="16">
        <v>6</v>
      </c>
      <c r="AI27" s="15">
        <v>23</v>
      </c>
      <c r="AJ27" s="14">
        <v>91.950999999999993</v>
      </c>
      <c r="AK27" s="16" t="s">
        <v>414</v>
      </c>
      <c r="AM27" s="15">
        <v>23</v>
      </c>
      <c r="AN27" s="97">
        <v>15.904</v>
      </c>
      <c r="AO27" s="16" t="s">
        <v>832</v>
      </c>
    </row>
    <row r="28" spans="2:41" x14ac:dyDescent="0.2">
      <c r="B28" s="24">
        <v>73.626999999999995</v>
      </c>
      <c r="C28" s="18">
        <v>75.462999999999994</v>
      </c>
      <c r="F28" s="15">
        <v>1</v>
      </c>
      <c r="G28" s="14">
        <v>-24</v>
      </c>
      <c r="H28" s="16">
        <v>-25</v>
      </c>
      <c r="J28" s="15">
        <v>1</v>
      </c>
      <c r="K28" s="39">
        <v>-10</v>
      </c>
      <c r="L28" s="16">
        <v>6</v>
      </c>
      <c r="AI28" s="15">
        <v>24</v>
      </c>
      <c r="AJ28" s="97">
        <v>94.114000000000004</v>
      </c>
      <c r="AK28" s="16" t="s">
        <v>414</v>
      </c>
      <c r="AM28" s="15">
        <v>24</v>
      </c>
      <c r="AN28" s="97">
        <v>16.364000000000001</v>
      </c>
      <c r="AO28" s="16" t="s">
        <v>832</v>
      </c>
    </row>
    <row r="29" spans="2:41" x14ac:dyDescent="0.2">
      <c r="B29" s="24">
        <v>63.686999999999998</v>
      </c>
      <c r="C29" s="18">
        <v>55.9866405</v>
      </c>
      <c r="F29" s="15">
        <v>1</v>
      </c>
      <c r="G29" s="14">
        <v>-24</v>
      </c>
      <c r="H29" s="16">
        <v>-25</v>
      </c>
      <c r="J29" s="15">
        <v>1</v>
      </c>
      <c r="K29" s="39">
        <v>0</v>
      </c>
      <c r="L29" s="16">
        <v>7</v>
      </c>
      <c r="AI29" s="15">
        <v>25</v>
      </c>
      <c r="AJ29" s="97">
        <v>94.165999999999997</v>
      </c>
      <c r="AK29" s="16" t="s">
        <v>414</v>
      </c>
      <c r="AM29" s="15">
        <v>25</v>
      </c>
      <c r="AN29" s="97">
        <v>16.742000000000001</v>
      </c>
      <c r="AO29" s="16" t="s">
        <v>832</v>
      </c>
    </row>
    <row r="30" spans="2:41" x14ac:dyDescent="0.2">
      <c r="B30" s="24">
        <v>53.206000000000003</v>
      </c>
      <c r="C30" s="18">
        <v>65.045841999999993</v>
      </c>
      <c r="F30" s="15">
        <v>1</v>
      </c>
      <c r="G30" s="14">
        <v>-24</v>
      </c>
      <c r="H30" s="16">
        <v>-25</v>
      </c>
      <c r="J30" s="15">
        <v>1</v>
      </c>
      <c r="K30" s="39">
        <v>-14</v>
      </c>
      <c r="L30" s="16">
        <v>-5</v>
      </c>
      <c r="AI30" s="15">
        <v>26</v>
      </c>
      <c r="AJ30" s="97">
        <v>94.432000000000002</v>
      </c>
      <c r="AK30" s="16" t="s">
        <v>414</v>
      </c>
      <c r="AM30" s="15">
        <v>26</v>
      </c>
      <c r="AN30" s="97">
        <v>17.089300000000001</v>
      </c>
      <c r="AO30" s="16" t="s">
        <v>832</v>
      </c>
    </row>
    <row r="31" spans="2:41" x14ac:dyDescent="0.2">
      <c r="B31" s="24">
        <v>89.944999999999993</v>
      </c>
      <c r="C31" s="18">
        <v>69.767479499999993</v>
      </c>
      <c r="F31" s="15">
        <v>1</v>
      </c>
      <c r="G31" s="14">
        <v>-22</v>
      </c>
      <c r="H31" s="16">
        <v>-29</v>
      </c>
      <c r="J31" s="15">
        <v>1</v>
      </c>
      <c r="K31" s="39">
        <v>-12</v>
      </c>
      <c r="L31" s="16">
        <v>8</v>
      </c>
      <c r="AI31" s="15">
        <v>27</v>
      </c>
      <c r="AJ31" s="97">
        <v>94.736999999999995</v>
      </c>
      <c r="AK31" s="16" t="s">
        <v>414</v>
      </c>
      <c r="AM31" s="15">
        <v>27</v>
      </c>
      <c r="AN31" s="97">
        <v>17.858000000000001</v>
      </c>
      <c r="AO31" s="16" t="s">
        <v>832</v>
      </c>
    </row>
    <row r="32" spans="2:41" x14ac:dyDescent="0.2">
      <c r="B32" s="24">
        <v>66.790999999999997</v>
      </c>
      <c r="C32" s="18">
        <v>57.537028999999997</v>
      </c>
      <c r="F32" s="15">
        <v>1</v>
      </c>
      <c r="G32" s="14">
        <v>-22</v>
      </c>
      <c r="H32" s="16">
        <v>-29</v>
      </c>
      <c r="J32" s="15">
        <v>1</v>
      </c>
      <c r="K32" s="39">
        <v>-12</v>
      </c>
      <c r="L32" s="16">
        <v>8</v>
      </c>
      <c r="AI32" s="15">
        <v>28</v>
      </c>
      <c r="AJ32" s="97">
        <v>95.15</v>
      </c>
      <c r="AK32" s="16" t="s">
        <v>414</v>
      </c>
      <c r="AM32" s="15">
        <v>28</v>
      </c>
      <c r="AN32" s="97">
        <v>18.632999999999999</v>
      </c>
      <c r="AO32" s="16" t="s">
        <v>832</v>
      </c>
    </row>
    <row r="33" spans="2:41" x14ac:dyDescent="0.2">
      <c r="B33" s="24">
        <v>119.354</v>
      </c>
      <c r="C33" s="18">
        <v>37.783670899999997</v>
      </c>
      <c r="F33" s="15">
        <v>1</v>
      </c>
      <c r="G33" s="14">
        <v>-22</v>
      </c>
      <c r="H33" s="16">
        <v>-29</v>
      </c>
      <c r="J33" s="15">
        <v>1</v>
      </c>
      <c r="K33" s="39">
        <v>0</v>
      </c>
      <c r="L33" s="16">
        <v>8</v>
      </c>
      <c r="AI33" s="15">
        <v>29</v>
      </c>
      <c r="AJ33" s="97">
        <v>96.147999999999996</v>
      </c>
      <c r="AK33" s="16" t="s">
        <v>414</v>
      </c>
      <c r="AM33" s="15">
        <v>29</v>
      </c>
      <c r="AN33" s="97">
        <v>18.831</v>
      </c>
      <c r="AO33" s="16" t="s">
        <v>832</v>
      </c>
    </row>
    <row r="34" spans="2:41" x14ac:dyDescent="0.2">
      <c r="B34" s="24">
        <v>74.959999999999994</v>
      </c>
      <c r="C34" s="18">
        <v>54.728711699999998</v>
      </c>
      <c r="F34" s="15">
        <v>1</v>
      </c>
      <c r="G34" s="14">
        <v>-22</v>
      </c>
      <c r="H34" s="16">
        <v>-29</v>
      </c>
      <c r="J34" s="15">
        <v>1</v>
      </c>
      <c r="K34" s="39">
        <v>-15</v>
      </c>
      <c r="L34" s="16">
        <v>6</v>
      </c>
      <c r="AI34" s="15">
        <v>30</v>
      </c>
      <c r="AJ34" s="97">
        <v>96.71</v>
      </c>
      <c r="AK34" s="16" t="s">
        <v>414</v>
      </c>
      <c r="AM34" s="15">
        <v>30</v>
      </c>
      <c r="AN34" s="97">
        <v>22.847999999999999</v>
      </c>
      <c r="AO34" s="16" t="s">
        <v>832</v>
      </c>
    </row>
    <row r="35" spans="2:41" x14ac:dyDescent="0.2">
      <c r="B35" s="24">
        <v>75.31</v>
      </c>
      <c r="C35" s="18">
        <v>73.424986799999999</v>
      </c>
      <c r="F35" s="15">
        <v>1</v>
      </c>
      <c r="G35" s="14">
        <v>-18</v>
      </c>
      <c r="H35" s="16">
        <v>-40</v>
      </c>
      <c r="J35" s="15">
        <v>1</v>
      </c>
      <c r="K35" s="39">
        <v>-15</v>
      </c>
      <c r="L35" s="16">
        <v>6</v>
      </c>
      <c r="AI35" s="15">
        <v>31</v>
      </c>
      <c r="AJ35" s="97">
        <v>97.495999999999995</v>
      </c>
      <c r="AK35" s="16" t="s">
        <v>414</v>
      </c>
      <c r="AM35" s="15">
        <v>31</v>
      </c>
      <c r="AN35" s="97">
        <v>24.882999999999999</v>
      </c>
      <c r="AO35" s="16" t="s">
        <v>832</v>
      </c>
    </row>
    <row r="36" spans="2:41" x14ac:dyDescent="0.2">
      <c r="B36" s="24">
        <v>102.851</v>
      </c>
      <c r="C36" s="18">
        <v>92.276300699999993</v>
      </c>
      <c r="F36" s="15">
        <v>1</v>
      </c>
      <c r="G36" s="14">
        <v>-18</v>
      </c>
      <c r="H36" s="16">
        <v>-40</v>
      </c>
      <c r="J36" s="15">
        <v>1</v>
      </c>
      <c r="K36" s="39">
        <v>-15</v>
      </c>
      <c r="L36" s="16">
        <v>6</v>
      </c>
      <c r="AI36" s="15">
        <v>32</v>
      </c>
      <c r="AJ36" s="97">
        <v>98.531000000000006</v>
      </c>
      <c r="AK36" s="16" t="s">
        <v>414</v>
      </c>
      <c r="AM36" s="15">
        <v>32</v>
      </c>
      <c r="AN36" s="97">
        <v>28.18</v>
      </c>
      <c r="AO36" s="16" t="s">
        <v>832</v>
      </c>
    </row>
    <row r="37" spans="2:41" x14ac:dyDescent="0.2">
      <c r="B37" s="24">
        <v>80.441999999999993</v>
      </c>
      <c r="C37" s="16"/>
      <c r="F37" s="15">
        <v>1</v>
      </c>
      <c r="G37" s="14">
        <v>-18</v>
      </c>
      <c r="H37" s="16">
        <v>-40</v>
      </c>
      <c r="J37" s="15">
        <v>1</v>
      </c>
      <c r="K37" s="39">
        <v>0</v>
      </c>
      <c r="L37" s="16">
        <v>6</v>
      </c>
      <c r="AI37" s="15">
        <v>33</v>
      </c>
      <c r="AJ37" s="97">
        <v>99.016999999999996</v>
      </c>
      <c r="AK37" s="16" t="s">
        <v>414</v>
      </c>
      <c r="AM37" s="15">
        <v>33</v>
      </c>
      <c r="AN37" s="97">
        <v>28.74</v>
      </c>
      <c r="AO37" s="16" t="s">
        <v>832</v>
      </c>
    </row>
    <row r="38" spans="2:41" x14ac:dyDescent="0.2">
      <c r="B38" s="24">
        <v>73.667000000000002</v>
      </c>
      <c r="C38" s="16"/>
      <c r="F38" s="15">
        <v>1</v>
      </c>
      <c r="G38" s="14">
        <v>-18</v>
      </c>
      <c r="H38" s="16">
        <v>-40</v>
      </c>
      <c r="J38" s="15">
        <v>1</v>
      </c>
      <c r="K38" s="39">
        <v>-20</v>
      </c>
      <c r="L38" s="16">
        <v>3</v>
      </c>
      <c r="AI38" s="15">
        <v>34</v>
      </c>
      <c r="AJ38" s="97">
        <v>99.188999999999993</v>
      </c>
      <c r="AK38" s="16" t="s">
        <v>414</v>
      </c>
      <c r="AM38" s="15">
        <v>34</v>
      </c>
      <c r="AN38" s="97">
        <v>44.44</v>
      </c>
      <c r="AO38" s="16" t="s">
        <v>414</v>
      </c>
    </row>
    <row r="39" spans="2:41" x14ac:dyDescent="0.2">
      <c r="B39" s="24">
        <v>77.989999999999995</v>
      </c>
      <c r="C39" s="16"/>
      <c r="F39" s="15">
        <v>1</v>
      </c>
      <c r="G39" s="14">
        <v>-18</v>
      </c>
      <c r="H39" s="16">
        <v>-40</v>
      </c>
      <c r="J39" s="15">
        <v>1</v>
      </c>
      <c r="K39" s="39">
        <v>-20</v>
      </c>
      <c r="L39" s="16">
        <v>2</v>
      </c>
      <c r="AI39" s="15">
        <v>35</v>
      </c>
      <c r="AJ39" s="97">
        <v>99.52</v>
      </c>
      <c r="AK39" s="16" t="s">
        <v>414</v>
      </c>
      <c r="AM39" s="15">
        <v>35</v>
      </c>
      <c r="AN39" s="97">
        <v>48.158999999999999</v>
      </c>
      <c r="AO39" s="16" t="s">
        <v>414</v>
      </c>
    </row>
    <row r="40" spans="2:41" x14ac:dyDescent="0.2">
      <c r="B40" s="24">
        <v>46.868000000000002</v>
      </c>
      <c r="C40" s="16"/>
      <c r="F40" s="15">
        <v>1</v>
      </c>
      <c r="G40" s="14">
        <v>-18</v>
      </c>
      <c r="H40" s="16">
        <v>-40</v>
      </c>
      <c r="J40" s="15">
        <v>1</v>
      </c>
      <c r="K40" s="39">
        <v>-20</v>
      </c>
      <c r="L40" s="16">
        <v>7</v>
      </c>
      <c r="AI40" s="15">
        <v>36</v>
      </c>
      <c r="AJ40" s="97">
        <v>101.613</v>
      </c>
      <c r="AK40" s="16" t="s">
        <v>414</v>
      </c>
      <c r="AM40" s="15">
        <v>36</v>
      </c>
      <c r="AN40" s="97">
        <v>50.905999999999999</v>
      </c>
      <c r="AO40" s="16" t="s">
        <v>414</v>
      </c>
    </row>
    <row r="41" spans="2:41" x14ac:dyDescent="0.2">
      <c r="B41" s="24">
        <v>76.323999999999998</v>
      </c>
      <c r="C41" s="16"/>
      <c r="F41" s="15">
        <v>1</v>
      </c>
      <c r="G41" s="14">
        <v>-12</v>
      </c>
      <c r="H41" s="16">
        <v>-55</v>
      </c>
      <c r="J41" s="15">
        <v>1</v>
      </c>
      <c r="K41" s="39">
        <v>0</v>
      </c>
      <c r="L41" s="16">
        <v>8</v>
      </c>
      <c r="AI41" s="15">
        <v>37</v>
      </c>
      <c r="AJ41" s="97">
        <v>105.857</v>
      </c>
      <c r="AK41" s="16" t="s">
        <v>414</v>
      </c>
      <c r="AM41" s="15">
        <v>37</v>
      </c>
      <c r="AN41" s="97">
        <v>61.209000000000003</v>
      </c>
      <c r="AO41" s="16" t="s">
        <v>414</v>
      </c>
    </row>
    <row r="42" spans="2:41" x14ac:dyDescent="0.2">
      <c r="B42" s="24">
        <v>73.123000000000005</v>
      </c>
      <c r="C42" s="16"/>
      <c r="F42" s="15">
        <v>1</v>
      </c>
      <c r="G42" s="14">
        <v>-13</v>
      </c>
      <c r="H42" s="16">
        <v>-60</v>
      </c>
      <c r="J42" s="15">
        <v>1</v>
      </c>
      <c r="K42" s="39">
        <v>-19</v>
      </c>
      <c r="L42" s="16">
        <v>8</v>
      </c>
      <c r="AI42" s="15">
        <v>38</v>
      </c>
      <c r="AJ42" s="97">
        <v>106.232</v>
      </c>
      <c r="AK42" s="16" t="s">
        <v>414</v>
      </c>
      <c r="AM42" s="15">
        <v>38</v>
      </c>
      <c r="AN42" s="97">
        <v>74.156999999999996</v>
      </c>
      <c r="AO42" s="16" t="s">
        <v>414</v>
      </c>
    </row>
    <row r="43" spans="2:41" x14ac:dyDescent="0.2">
      <c r="B43" s="24">
        <v>52.481000000000002</v>
      </c>
      <c r="C43" s="16"/>
      <c r="F43" s="15">
        <v>1</v>
      </c>
      <c r="G43" s="14">
        <v>-8</v>
      </c>
      <c r="H43" s="16">
        <v>-75</v>
      </c>
      <c r="J43" s="15">
        <v>1</v>
      </c>
      <c r="K43" s="39">
        <v>-22</v>
      </c>
      <c r="L43" s="16">
        <v>8</v>
      </c>
      <c r="AI43" s="15">
        <v>39</v>
      </c>
      <c r="AJ43" s="97">
        <v>111.161</v>
      </c>
      <c r="AK43" s="16" t="s">
        <v>414</v>
      </c>
      <c r="AM43" s="15">
        <v>39</v>
      </c>
      <c r="AN43" s="97">
        <v>79.009</v>
      </c>
      <c r="AO43" s="16" t="s">
        <v>414</v>
      </c>
    </row>
    <row r="44" spans="2:41" x14ac:dyDescent="0.2">
      <c r="B44" s="24">
        <v>77.831999999999994</v>
      </c>
      <c r="C44" s="16"/>
      <c r="F44" s="15">
        <v>1</v>
      </c>
      <c r="G44" s="14">
        <v>-8</v>
      </c>
      <c r="H44" s="16">
        <v>-75</v>
      </c>
      <c r="J44" s="15">
        <v>1</v>
      </c>
      <c r="K44" s="39">
        <v>-22</v>
      </c>
      <c r="L44" s="16">
        <v>8</v>
      </c>
      <c r="AI44" s="15">
        <v>40</v>
      </c>
      <c r="AJ44" s="97">
        <v>111.176</v>
      </c>
      <c r="AK44" s="16" t="s">
        <v>414</v>
      </c>
      <c r="AM44" s="15">
        <v>40</v>
      </c>
      <c r="AN44" s="97">
        <v>79.790999999999997</v>
      </c>
      <c r="AO44" s="16" t="s">
        <v>414</v>
      </c>
    </row>
    <row r="45" spans="2:41" x14ac:dyDescent="0.2">
      <c r="B45" s="24">
        <v>87.852000000000004</v>
      </c>
      <c r="C45" s="16"/>
      <c r="F45" s="15">
        <v>1</v>
      </c>
      <c r="G45" s="14">
        <v>-8</v>
      </c>
      <c r="H45" s="16">
        <v>-75</v>
      </c>
      <c r="J45" s="15">
        <v>1</v>
      </c>
      <c r="K45" s="39">
        <v>0</v>
      </c>
      <c r="L45" s="16">
        <v>8</v>
      </c>
      <c r="AI45" s="15">
        <v>41</v>
      </c>
      <c r="AJ45" s="97">
        <v>114.989</v>
      </c>
      <c r="AK45" s="16" t="s">
        <v>414</v>
      </c>
      <c r="AM45" s="15">
        <v>41</v>
      </c>
      <c r="AN45" s="97">
        <v>79.799000000000007</v>
      </c>
      <c r="AO45" s="16" t="s">
        <v>414</v>
      </c>
    </row>
    <row r="46" spans="2:41" x14ac:dyDescent="0.2">
      <c r="B46" s="24">
        <v>83.808000000000007</v>
      </c>
      <c r="C46" s="16"/>
      <c r="F46" s="15">
        <v>1</v>
      </c>
      <c r="G46" s="14">
        <v>-12</v>
      </c>
      <c r="H46" s="16">
        <v>-71</v>
      </c>
      <c r="J46" s="15">
        <v>1</v>
      </c>
      <c r="K46" s="39">
        <v>-23</v>
      </c>
      <c r="L46" s="16">
        <v>8</v>
      </c>
      <c r="AI46" s="15">
        <v>42</v>
      </c>
      <c r="AJ46" s="97">
        <v>115.303</v>
      </c>
      <c r="AK46" s="16" t="s">
        <v>414</v>
      </c>
      <c r="AM46" s="15">
        <v>42</v>
      </c>
      <c r="AN46" s="97">
        <v>79.992000000000004</v>
      </c>
      <c r="AO46" s="16" t="s">
        <v>414</v>
      </c>
    </row>
    <row r="47" spans="2:41" x14ac:dyDescent="0.2">
      <c r="B47" s="24">
        <v>97.462000000000003</v>
      </c>
      <c r="C47" s="16"/>
      <c r="F47" s="15">
        <v>1</v>
      </c>
      <c r="G47" s="14">
        <v>-9</v>
      </c>
      <c r="H47" s="16">
        <v>-80</v>
      </c>
      <c r="J47" s="15">
        <v>1</v>
      </c>
      <c r="K47" s="39">
        <v>-24</v>
      </c>
      <c r="L47" s="16">
        <v>8</v>
      </c>
      <c r="AI47" s="15">
        <v>43</v>
      </c>
      <c r="AJ47" s="97">
        <v>117.474</v>
      </c>
      <c r="AK47" s="16" t="s">
        <v>414</v>
      </c>
      <c r="AM47" s="15">
        <v>43</v>
      </c>
      <c r="AN47" s="97">
        <v>79.992000000000004</v>
      </c>
      <c r="AO47" s="16" t="s">
        <v>414</v>
      </c>
    </row>
    <row r="48" spans="2:41" x14ac:dyDescent="0.2">
      <c r="B48" s="24">
        <v>61.454000000000001</v>
      </c>
      <c r="C48" s="16"/>
      <c r="F48" s="15">
        <v>1</v>
      </c>
      <c r="G48" s="14">
        <v>-5</v>
      </c>
      <c r="H48" s="16">
        <v>-87</v>
      </c>
      <c r="J48" s="15">
        <v>1</v>
      </c>
      <c r="K48" s="39">
        <v>-24</v>
      </c>
      <c r="L48" s="16">
        <v>8</v>
      </c>
      <c r="AI48" s="15">
        <v>44</v>
      </c>
      <c r="AJ48" s="97">
        <v>125.31100000000001</v>
      </c>
      <c r="AK48" s="16" t="s">
        <v>414</v>
      </c>
      <c r="AM48" s="15">
        <v>44</v>
      </c>
      <c r="AN48" s="97">
        <v>79.992000000000004</v>
      </c>
      <c r="AO48" s="16" t="s">
        <v>414</v>
      </c>
    </row>
    <row r="49" spans="2:41" x14ac:dyDescent="0.2">
      <c r="B49" s="24">
        <v>86.834999999999994</v>
      </c>
      <c r="C49" s="16"/>
      <c r="F49" s="15">
        <v>1</v>
      </c>
      <c r="G49" s="14">
        <v>4</v>
      </c>
      <c r="H49" s="16">
        <v>-91</v>
      </c>
      <c r="J49" s="15">
        <v>1</v>
      </c>
      <c r="K49" s="39">
        <v>0</v>
      </c>
      <c r="L49" s="16">
        <v>11</v>
      </c>
      <c r="AI49" s="15">
        <v>45</v>
      </c>
      <c r="AJ49" s="97">
        <v>131.17400000000001</v>
      </c>
      <c r="AK49" s="16" t="s">
        <v>414</v>
      </c>
      <c r="AM49" s="15">
        <v>45</v>
      </c>
      <c r="AN49" s="97">
        <v>81.284999999999997</v>
      </c>
      <c r="AO49" s="16" t="s">
        <v>414</v>
      </c>
    </row>
    <row r="50" spans="2:41" x14ac:dyDescent="0.2">
      <c r="B50" s="24">
        <v>71.010000000000005</v>
      </c>
      <c r="C50" s="16"/>
      <c r="F50" s="15">
        <v>1</v>
      </c>
      <c r="G50" s="14">
        <v>-1</v>
      </c>
      <c r="H50" s="16">
        <v>-87</v>
      </c>
      <c r="J50" s="15">
        <v>1</v>
      </c>
      <c r="K50" s="39">
        <v>-22</v>
      </c>
      <c r="L50" s="16">
        <v>11</v>
      </c>
      <c r="AI50" s="15">
        <v>46</v>
      </c>
      <c r="AJ50" s="97">
        <v>135</v>
      </c>
      <c r="AK50" s="16" t="s">
        <v>414</v>
      </c>
      <c r="AM50" s="15">
        <v>46</v>
      </c>
      <c r="AN50" s="97">
        <v>81.75</v>
      </c>
      <c r="AO50" s="16" t="s">
        <v>414</v>
      </c>
    </row>
    <row r="51" spans="2:41" x14ac:dyDescent="0.2">
      <c r="B51" s="24">
        <v>51.706000000000003</v>
      </c>
      <c r="C51" s="16"/>
      <c r="F51" s="15">
        <v>1</v>
      </c>
      <c r="G51" s="14">
        <v>-1</v>
      </c>
      <c r="H51" s="16">
        <v>-85</v>
      </c>
      <c r="J51" s="15">
        <v>1</v>
      </c>
      <c r="K51" s="39">
        <v>-20</v>
      </c>
      <c r="L51" s="16">
        <v>14</v>
      </c>
      <c r="AI51" s="15">
        <v>47</v>
      </c>
      <c r="AJ51" s="97">
        <v>141.12100000000001</v>
      </c>
      <c r="AK51" s="16" t="s">
        <v>414</v>
      </c>
      <c r="AM51" s="15">
        <v>47</v>
      </c>
      <c r="AN51" s="97">
        <v>81.87</v>
      </c>
      <c r="AO51" s="16" t="s">
        <v>414</v>
      </c>
    </row>
    <row r="52" spans="2:41" x14ac:dyDescent="0.2">
      <c r="B52" s="24">
        <v>73.847999999999999</v>
      </c>
      <c r="C52" s="16"/>
      <c r="F52" s="15">
        <v>1</v>
      </c>
      <c r="G52" s="14">
        <v>3</v>
      </c>
      <c r="H52" s="16">
        <v>-92</v>
      </c>
      <c r="J52" s="15">
        <v>1</v>
      </c>
      <c r="K52" s="39">
        <v>-23</v>
      </c>
      <c r="L52" s="16">
        <v>12</v>
      </c>
      <c r="AI52" s="15">
        <v>48</v>
      </c>
      <c r="AJ52" s="97">
        <v>145.886</v>
      </c>
      <c r="AK52" s="16" t="s">
        <v>414</v>
      </c>
      <c r="AM52" s="15">
        <v>48</v>
      </c>
      <c r="AN52" s="97">
        <v>82.27</v>
      </c>
      <c r="AO52" s="16" t="s">
        <v>414</v>
      </c>
    </row>
    <row r="53" spans="2:41" x14ac:dyDescent="0.2">
      <c r="B53" s="24">
        <v>53.725000000000001</v>
      </c>
      <c r="C53" s="16"/>
      <c r="F53" s="15">
        <v>1</v>
      </c>
      <c r="G53" s="14">
        <v>-2</v>
      </c>
      <c r="H53" s="16">
        <v>-88</v>
      </c>
      <c r="J53" s="15">
        <v>2</v>
      </c>
      <c r="K53" s="14">
        <v>0</v>
      </c>
      <c r="L53" s="16">
        <v>0</v>
      </c>
      <c r="AI53" s="15">
        <v>49</v>
      </c>
      <c r="AJ53" s="97">
        <v>146.524</v>
      </c>
      <c r="AK53" s="16" t="s">
        <v>414</v>
      </c>
      <c r="AM53" s="15">
        <v>49</v>
      </c>
      <c r="AN53" s="97">
        <v>82.372</v>
      </c>
      <c r="AO53" s="16" t="s">
        <v>414</v>
      </c>
    </row>
    <row r="54" spans="2:41" x14ac:dyDescent="0.2">
      <c r="B54" s="24">
        <v>72.516000000000005</v>
      </c>
      <c r="C54" s="16"/>
      <c r="F54" s="15">
        <v>2</v>
      </c>
      <c r="G54" s="14">
        <v>0</v>
      </c>
      <c r="H54" s="16">
        <v>0</v>
      </c>
      <c r="J54" s="15">
        <v>2</v>
      </c>
      <c r="K54" s="14">
        <v>-3</v>
      </c>
      <c r="L54" s="16">
        <v>-4</v>
      </c>
      <c r="AI54" s="15">
        <v>50</v>
      </c>
      <c r="AJ54" s="97">
        <v>146.88900000000001</v>
      </c>
      <c r="AK54" s="16" t="s">
        <v>414</v>
      </c>
      <c r="AM54" s="15">
        <v>50</v>
      </c>
      <c r="AN54" s="97">
        <v>82.668999999999997</v>
      </c>
      <c r="AO54" s="16" t="s">
        <v>414</v>
      </c>
    </row>
    <row r="55" spans="2:41" x14ac:dyDescent="0.2">
      <c r="B55" s="24">
        <v>77.94</v>
      </c>
      <c r="C55" s="16"/>
      <c r="F55" s="15">
        <v>2</v>
      </c>
      <c r="G55" s="14">
        <v>-3</v>
      </c>
      <c r="H55" s="16">
        <v>-11</v>
      </c>
      <c r="J55" s="15">
        <v>2</v>
      </c>
      <c r="K55" s="14">
        <v>-4</v>
      </c>
      <c r="L55" s="16">
        <v>-7</v>
      </c>
      <c r="AI55" s="15">
        <v>51</v>
      </c>
      <c r="AJ55" s="97">
        <v>148.15799999999999</v>
      </c>
      <c r="AK55" s="16" t="s">
        <v>414</v>
      </c>
      <c r="AM55" s="15">
        <v>51</v>
      </c>
      <c r="AN55" s="97">
        <v>82.793999999999997</v>
      </c>
      <c r="AO55" s="16" t="s">
        <v>414</v>
      </c>
    </row>
    <row r="56" spans="2:41" x14ac:dyDescent="0.2">
      <c r="B56" s="24">
        <v>89.006</v>
      </c>
      <c r="C56" s="16"/>
      <c r="F56" s="15">
        <v>2</v>
      </c>
      <c r="G56" s="14">
        <v>-4</v>
      </c>
      <c r="H56" s="16">
        <v>-15</v>
      </c>
      <c r="J56" s="15">
        <v>2</v>
      </c>
      <c r="K56" s="14">
        <v>-4</v>
      </c>
      <c r="L56" s="16">
        <v>-7</v>
      </c>
      <c r="AI56" s="15">
        <v>52</v>
      </c>
      <c r="AJ56" s="97">
        <v>149.036</v>
      </c>
      <c r="AK56" s="16" t="s">
        <v>414</v>
      </c>
      <c r="AM56" s="15">
        <v>52</v>
      </c>
      <c r="AN56" s="97">
        <v>82.915000000000006</v>
      </c>
      <c r="AO56" s="16" t="s">
        <v>414</v>
      </c>
    </row>
    <row r="57" spans="2:41" x14ac:dyDescent="0.2">
      <c r="B57" s="24">
        <v>86.670237099999994</v>
      </c>
      <c r="C57" s="16"/>
      <c r="F57" s="15">
        <v>2</v>
      </c>
      <c r="G57" s="14">
        <v>-3</v>
      </c>
      <c r="H57" s="16">
        <v>-10</v>
      </c>
      <c r="J57" s="15">
        <v>2</v>
      </c>
      <c r="K57" s="14">
        <v>-5</v>
      </c>
      <c r="L57" s="16">
        <v>-7</v>
      </c>
      <c r="AI57" s="15">
        <v>53</v>
      </c>
      <c r="AJ57" s="97">
        <v>149.34899999999999</v>
      </c>
      <c r="AK57" s="16" t="s">
        <v>414</v>
      </c>
      <c r="AM57" s="15">
        <v>53</v>
      </c>
      <c r="AN57" s="97">
        <v>82.915000000000006</v>
      </c>
      <c r="AO57" s="16" t="s">
        <v>414</v>
      </c>
    </row>
    <row r="58" spans="2:41" x14ac:dyDescent="0.2">
      <c r="B58" s="24">
        <v>93.629367000000002</v>
      </c>
      <c r="C58" s="16"/>
      <c r="F58" s="15">
        <v>2</v>
      </c>
      <c r="G58" s="14">
        <v>-3</v>
      </c>
      <c r="H58" s="16">
        <v>-10</v>
      </c>
      <c r="J58" s="15">
        <v>2</v>
      </c>
      <c r="K58" s="14">
        <v>-11</v>
      </c>
      <c r="L58" s="16">
        <v>-8</v>
      </c>
      <c r="AI58" s="15">
        <v>54</v>
      </c>
      <c r="AJ58" s="97">
        <v>150.08699999999999</v>
      </c>
      <c r="AK58" s="16" t="s">
        <v>833</v>
      </c>
      <c r="AM58" s="15">
        <v>54</v>
      </c>
      <c r="AN58" s="97">
        <v>82.945999999999998</v>
      </c>
      <c r="AO58" s="16" t="s">
        <v>414</v>
      </c>
    </row>
    <row r="59" spans="2:41" x14ac:dyDescent="0.2">
      <c r="B59" s="24">
        <v>139.79218299999999</v>
      </c>
      <c r="C59" s="16"/>
      <c r="F59" s="15">
        <v>2</v>
      </c>
      <c r="G59" s="14">
        <v>-3</v>
      </c>
      <c r="H59" s="16">
        <v>-10</v>
      </c>
      <c r="J59" s="15">
        <v>2</v>
      </c>
      <c r="K59" s="14">
        <v>-11</v>
      </c>
      <c r="L59" s="16">
        <v>0</v>
      </c>
      <c r="AI59" s="15">
        <v>55</v>
      </c>
      <c r="AJ59" s="97">
        <v>151.053</v>
      </c>
      <c r="AK59" s="16" t="s">
        <v>833</v>
      </c>
      <c r="AM59" s="15">
        <v>55</v>
      </c>
      <c r="AN59" s="97">
        <v>83.587000000000003</v>
      </c>
      <c r="AO59" s="16" t="s">
        <v>414</v>
      </c>
    </row>
    <row r="60" spans="2:41" x14ac:dyDescent="0.2">
      <c r="B60" s="24">
        <v>135.27843799999999</v>
      </c>
      <c r="C60" s="16"/>
      <c r="F60" s="15">
        <v>2</v>
      </c>
      <c r="G60" s="14">
        <v>-3</v>
      </c>
      <c r="H60" s="16">
        <v>-10</v>
      </c>
      <c r="J60" s="15">
        <v>2</v>
      </c>
      <c r="K60" s="14">
        <v>-12</v>
      </c>
      <c r="L60" s="16">
        <v>-7</v>
      </c>
      <c r="AI60" s="15">
        <v>56</v>
      </c>
      <c r="AJ60" s="97">
        <v>152.02099999999999</v>
      </c>
      <c r="AK60" s="16" t="s">
        <v>833</v>
      </c>
      <c r="AM60" s="15">
        <v>56</v>
      </c>
      <c r="AN60" s="97">
        <v>83.781000000000006</v>
      </c>
      <c r="AO60" s="16" t="s">
        <v>414</v>
      </c>
    </row>
    <row r="61" spans="2:41" x14ac:dyDescent="0.2">
      <c r="B61" s="24">
        <v>110.630786</v>
      </c>
      <c r="C61" s="16"/>
      <c r="F61" s="15">
        <v>2</v>
      </c>
      <c r="G61" s="14">
        <v>-3</v>
      </c>
      <c r="H61" s="16">
        <v>-10</v>
      </c>
      <c r="J61" s="15">
        <v>2</v>
      </c>
      <c r="K61" s="14">
        <v>-12</v>
      </c>
      <c r="L61" s="16">
        <v>-7</v>
      </c>
      <c r="AI61" s="15">
        <v>57</v>
      </c>
      <c r="AJ61" s="97">
        <v>152.16</v>
      </c>
      <c r="AK61" s="16" t="s">
        <v>833</v>
      </c>
      <c r="AM61" s="15">
        <v>57</v>
      </c>
      <c r="AN61" s="97">
        <v>84.141000000000005</v>
      </c>
      <c r="AO61" s="16" t="s">
        <v>414</v>
      </c>
    </row>
    <row r="62" spans="2:41" x14ac:dyDescent="0.2">
      <c r="B62" s="24">
        <v>105.89153</v>
      </c>
      <c r="C62" s="16"/>
      <c r="F62" s="15">
        <v>2</v>
      </c>
      <c r="G62" s="14">
        <v>-11</v>
      </c>
      <c r="H62" s="16">
        <v>-23</v>
      </c>
      <c r="J62" s="15">
        <v>2</v>
      </c>
      <c r="K62" s="14">
        <v>-12</v>
      </c>
      <c r="L62" s="16">
        <v>-5</v>
      </c>
      <c r="AI62" s="15">
        <v>58</v>
      </c>
      <c r="AJ62" s="97">
        <v>153.245</v>
      </c>
      <c r="AK62" s="16" t="s">
        <v>833</v>
      </c>
      <c r="AM62" s="15">
        <v>58</v>
      </c>
      <c r="AN62" s="97">
        <v>84.239000000000004</v>
      </c>
      <c r="AO62" s="16" t="s">
        <v>414</v>
      </c>
    </row>
    <row r="63" spans="2:41" x14ac:dyDescent="0.2">
      <c r="B63" s="24">
        <v>103.072642</v>
      </c>
      <c r="C63" s="16"/>
      <c r="F63" s="15">
        <v>2</v>
      </c>
      <c r="G63" s="14">
        <v>-12</v>
      </c>
      <c r="H63" s="16">
        <v>-23</v>
      </c>
      <c r="J63" s="15">
        <v>2</v>
      </c>
      <c r="K63" s="14">
        <v>-15</v>
      </c>
      <c r="L63" s="16">
        <v>-9</v>
      </c>
      <c r="AI63" s="15">
        <v>59</v>
      </c>
      <c r="AJ63" s="97">
        <v>153.29599999999999</v>
      </c>
      <c r="AK63" s="16" t="s">
        <v>833</v>
      </c>
      <c r="AM63" s="15">
        <v>59</v>
      </c>
      <c r="AN63" s="97">
        <v>84.962000000000003</v>
      </c>
      <c r="AO63" s="16" t="s">
        <v>414</v>
      </c>
    </row>
    <row r="64" spans="2:41" x14ac:dyDescent="0.2">
      <c r="B64" s="24">
        <v>108.66461099999999</v>
      </c>
      <c r="C64" s="16"/>
      <c r="F64" s="15">
        <v>2</v>
      </c>
      <c r="G64" s="14">
        <v>-7</v>
      </c>
      <c r="H64" s="16">
        <v>-16</v>
      </c>
      <c r="J64" s="15">
        <v>2</v>
      </c>
      <c r="K64" s="14">
        <v>-15</v>
      </c>
      <c r="L64" s="16">
        <v>-9</v>
      </c>
      <c r="AI64" s="15">
        <v>60</v>
      </c>
      <c r="AJ64" s="97">
        <v>153.72800000000001</v>
      </c>
      <c r="AK64" s="16" t="s">
        <v>833</v>
      </c>
      <c r="AM64" s="15">
        <v>60</v>
      </c>
      <c r="AN64" s="97">
        <v>85.343000000000004</v>
      </c>
      <c r="AO64" s="16" t="s">
        <v>414</v>
      </c>
    </row>
    <row r="65" spans="2:41" x14ac:dyDescent="0.2">
      <c r="B65" s="24">
        <v>99.330568099999994</v>
      </c>
      <c r="C65" s="16"/>
      <c r="F65" s="15">
        <v>2</v>
      </c>
      <c r="G65" s="14">
        <v>-7</v>
      </c>
      <c r="H65" s="16">
        <v>-10</v>
      </c>
      <c r="J65" s="15">
        <v>2</v>
      </c>
      <c r="K65" s="14">
        <v>-15</v>
      </c>
      <c r="L65" s="16">
        <v>-9</v>
      </c>
      <c r="AI65" s="15">
        <v>61</v>
      </c>
      <c r="AJ65" s="97">
        <v>154.815</v>
      </c>
      <c r="AK65" s="16" t="s">
        <v>833</v>
      </c>
      <c r="AM65" s="15">
        <v>61</v>
      </c>
      <c r="AN65" s="97">
        <v>86.149000000000001</v>
      </c>
      <c r="AO65" s="16" t="s">
        <v>414</v>
      </c>
    </row>
    <row r="66" spans="2:41" x14ac:dyDescent="0.2">
      <c r="B66" s="24">
        <v>64.453875499999995</v>
      </c>
      <c r="C66" s="16"/>
      <c r="F66" s="15">
        <v>2</v>
      </c>
      <c r="G66" s="14">
        <v>-14</v>
      </c>
      <c r="H66" s="16">
        <v>-12</v>
      </c>
      <c r="J66" s="15">
        <v>2</v>
      </c>
      <c r="K66" s="14">
        <v>-15</v>
      </c>
      <c r="L66" s="16">
        <v>-15</v>
      </c>
      <c r="AI66" s="15">
        <v>62</v>
      </c>
      <c r="AJ66" s="97">
        <v>155.06200000000001</v>
      </c>
      <c r="AK66" s="16" t="s">
        <v>833</v>
      </c>
      <c r="AM66" s="15">
        <v>62</v>
      </c>
      <c r="AN66" s="97">
        <v>86.186000000000007</v>
      </c>
      <c r="AO66" s="16" t="s">
        <v>414</v>
      </c>
    </row>
    <row r="67" spans="2:41" x14ac:dyDescent="0.2">
      <c r="B67" s="24">
        <v>83.0056826</v>
      </c>
      <c r="C67" s="16"/>
      <c r="F67" s="15">
        <v>2</v>
      </c>
      <c r="G67" s="14">
        <v>-7</v>
      </c>
      <c r="H67" s="16">
        <v>-7</v>
      </c>
      <c r="J67" s="15">
        <v>2</v>
      </c>
      <c r="K67" s="14">
        <v>-19</v>
      </c>
      <c r="L67" s="16">
        <v>-16</v>
      </c>
      <c r="AI67" s="15">
        <v>63</v>
      </c>
      <c r="AJ67" s="97">
        <v>155.77199999999999</v>
      </c>
      <c r="AK67" s="16" t="s">
        <v>833</v>
      </c>
      <c r="AM67" s="15">
        <v>63</v>
      </c>
      <c r="AN67" s="97">
        <v>86.269000000000005</v>
      </c>
      <c r="AO67" s="16" t="s">
        <v>414</v>
      </c>
    </row>
    <row r="68" spans="2:41" x14ac:dyDescent="0.2">
      <c r="B68" s="24">
        <v>98.735078000000001</v>
      </c>
      <c r="C68" s="16"/>
      <c r="F68" s="15">
        <v>2</v>
      </c>
      <c r="G68" s="14">
        <v>-11</v>
      </c>
      <c r="H68" s="16">
        <v>-11</v>
      </c>
      <c r="J68" s="15">
        <v>2</v>
      </c>
      <c r="K68" s="14">
        <v>-19</v>
      </c>
      <c r="L68" s="16">
        <v>-16</v>
      </c>
      <c r="AI68" s="15">
        <v>64</v>
      </c>
      <c r="AJ68" s="14">
        <v>156.101</v>
      </c>
      <c r="AK68" s="16" t="s">
        <v>833</v>
      </c>
      <c r="AM68" s="15">
        <v>64</v>
      </c>
      <c r="AN68" s="97">
        <v>86.667000000000002</v>
      </c>
      <c r="AO68" s="16" t="s">
        <v>414</v>
      </c>
    </row>
    <row r="69" spans="2:41" x14ac:dyDescent="0.2">
      <c r="B69" s="24">
        <v>70.630763999999999</v>
      </c>
      <c r="C69" s="16"/>
      <c r="F69" s="15">
        <v>2</v>
      </c>
      <c r="G69" s="14">
        <v>-11</v>
      </c>
      <c r="H69" s="16">
        <v>-11</v>
      </c>
      <c r="J69" s="15">
        <v>2</v>
      </c>
      <c r="K69" s="14">
        <v>-17</v>
      </c>
      <c r="L69" s="16">
        <v>-16</v>
      </c>
      <c r="AI69" s="15">
        <v>65</v>
      </c>
      <c r="AJ69" s="97">
        <v>156.25700000000001</v>
      </c>
      <c r="AK69" s="16" t="s">
        <v>833</v>
      </c>
      <c r="AM69" s="15">
        <v>65</v>
      </c>
      <c r="AN69" s="97">
        <v>86.935000000000002</v>
      </c>
      <c r="AO69" s="16" t="s">
        <v>414</v>
      </c>
    </row>
    <row r="70" spans="2:41" x14ac:dyDescent="0.2">
      <c r="B70" s="24">
        <v>101.49406500000001</v>
      </c>
      <c r="C70" s="16"/>
      <c r="F70" s="15">
        <v>2</v>
      </c>
      <c r="G70" s="14">
        <v>-11</v>
      </c>
      <c r="H70" s="16">
        <v>-11</v>
      </c>
      <c r="J70" s="15">
        <v>2</v>
      </c>
      <c r="K70" s="14">
        <v>-17</v>
      </c>
      <c r="L70" s="16">
        <v>-16</v>
      </c>
      <c r="AI70" s="15">
        <v>66</v>
      </c>
      <c r="AJ70" s="97">
        <v>156.36199999999999</v>
      </c>
      <c r="AK70" s="16" t="s">
        <v>833</v>
      </c>
      <c r="AM70" s="15">
        <v>66</v>
      </c>
      <c r="AN70" s="97">
        <v>87.51</v>
      </c>
      <c r="AO70" s="16" t="s">
        <v>414</v>
      </c>
    </row>
    <row r="71" spans="2:41" x14ac:dyDescent="0.2">
      <c r="B71" s="24">
        <v>85.740003999999999</v>
      </c>
      <c r="C71" s="16"/>
      <c r="F71" s="15">
        <v>2</v>
      </c>
      <c r="G71" s="14">
        <v>-16</v>
      </c>
      <c r="H71" s="16">
        <v>-14</v>
      </c>
      <c r="J71" s="15">
        <v>2</v>
      </c>
      <c r="K71" s="14">
        <v>-17</v>
      </c>
      <c r="L71" s="16">
        <v>-16</v>
      </c>
      <c r="AI71" s="15">
        <v>67</v>
      </c>
      <c r="AJ71" s="97">
        <v>156.523</v>
      </c>
      <c r="AK71" s="16" t="s">
        <v>833</v>
      </c>
      <c r="AM71" s="15">
        <v>67</v>
      </c>
      <c r="AN71" s="97">
        <v>87.757999999999996</v>
      </c>
      <c r="AO71" s="16" t="s">
        <v>414</v>
      </c>
    </row>
    <row r="72" spans="2:41" x14ac:dyDescent="0.2">
      <c r="B72" s="24">
        <v>97.505338100000003</v>
      </c>
      <c r="C72" s="16"/>
      <c r="F72" s="15">
        <v>2</v>
      </c>
      <c r="G72" s="14">
        <v>-19</v>
      </c>
      <c r="H72" s="16">
        <v>-26</v>
      </c>
      <c r="J72" s="15">
        <v>2</v>
      </c>
      <c r="K72" s="14">
        <v>-19</v>
      </c>
      <c r="L72" s="16">
        <v>-15</v>
      </c>
      <c r="AI72" s="15">
        <v>68</v>
      </c>
      <c r="AJ72" s="97">
        <v>156.971</v>
      </c>
      <c r="AK72" s="16" t="s">
        <v>833</v>
      </c>
      <c r="AM72" s="15">
        <v>68</v>
      </c>
      <c r="AN72" s="97">
        <v>88.287999999999997</v>
      </c>
      <c r="AO72" s="16" t="s">
        <v>414</v>
      </c>
    </row>
    <row r="73" spans="2:41" x14ac:dyDescent="0.2">
      <c r="B73" s="24">
        <v>112.04022999999999</v>
      </c>
      <c r="C73" s="16"/>
      <c r="F73" s="15">
        <v>2</v>
      </c>
      <c r="G73" s="14">
        <v>-15</v>
      </c>
      <c r="H73" s="16">
        <v>-39</v>
      </c>
      <c r="J73" s="15">
        <v>2</v>
      </c>
      <c r="K73" s="14">
        <v>-19</v>
      </c>
      <c r="L73" s="16">
        <v>-15</v>
      </c>
      <c r="AI73" s="15">
        <v>69</v>
      </c>
      <c r="AJ73" s="97">
        <v>157.989</v>
      </c>
      <c r="AK73" s="16" t="s">
        <v>833</v>
      </c>
      <c r="AM73" s="15">
        <v>69</v>
      </c>
      <c r="AN73" s="97">
        <v>88.522999999999996</v>
      </c>
      <c r="AO73" s="16" t="s">
        <v>414</v>
      </c>
    </row>
    <row r="74" spans="2:41" ht="17" thickBot="1" x14ac:dyDescent="0.25">
      <c r="B74" s="25">
        <v>66.997922000000003</v>
      </c>
      <c r="C74" s="26"/>
      <c r="F74" s="15">
        <v>2</v>
      </c>
      <c r="G74" s="14">
        <v>-15</v>
      </c>
      <c r="H74" s="16">
        <v>-44</v>
      </c>
      <c r="J74" s="15">
        <v>2</v>
      </c>
      <c r="K74" s="14">
        <v>-19</v>
      </c>
      <c r="L74" s="16">
        <v>-15</v>
      </c>
      <c r="AI74" s="15">
        <v>70</v>
      </c>
      <c r="AJ74" s="97">
        <v>158.179</v>
      </c>
      <c r="AK74" s="16" t="s">
        <v>833</v>
      </c>
      <c r="AM74" s="15">
        <v>70</v>
      </c>
      <c r="AN74" s="97">
        <v>88.781000000000006</v>
      </c>
      <c r="AO74" s="16" t="s">
        <v>414</v>
      </c>
    </row>
    <row r="75" spans="2:41" x14ac:dyDescent="0.2">
      <c r="F75" s="15">
        <v>2</v>
      </c>
      <c r="G75" s="14">
        <v>-15</v>
      </c>
      <c r="H75" s="16">
        <v>-44</v>
      </c>
      <c r="J75" s="15">
        <v>2</v>
      </c>
      <c r="K75" s="14">
        <v>-20</v>
      </c>
      <c r="L75" s="16">
        <v>-20</v>
      </c>
      <c r="AI75" s="15">
        <v>71</v>
      </c>
      <c r="AJ75" s="97">
        <v>158.654</v>
      </c>
      <c r="AK75" s="16" t="s">
        <v>833</v>
      </c>
      <c r="AM75" s="15">
        <v>71</v>
      </c>
      <c r="AN75" s="97">
        <v>89.436000000000007</v>
      </c>
      <c r="AO75" s="16" t="s">
        <v>414</v>
      </c>
    </row>
    <row r="76" spans="2:41" x14ac:dyDescent="0.2">
      <c r="F76" s="15">
        <v>2</v>
      </c>
      <c r="G76" s="14">
        <v>-10</v>
      </c>
      <c r="H76" s="16">
        <v>-35</v>
      </c>
      <c r="J76" s="15">
        <v>2</v>
      </c>
      <c r="K76" s="14">
        <v>-20</v>
      </c>
      <c r="L76" s="16">
        <v>-20</v>
      </c>
      <c r="AI76" s="15">
        <v>72</v>
      </c>
      <c r="AJ76" s="97">
        <v>159.44399999999999</v>
      </c>
      <c r="AK76" s="16" t="s">
        <v>833</v>
      </c>
      <c r="AM76" s="15">
        <v>72</v>
      </c>
      <c r="AN76" s="97">
        <v>89.572999999999993</v>
      </c>
      <c r="AO76" s="16" t="s">
        <v>414</v>
      </c>
    </row>
    <row r="77" spans="2:41" x14ac:dyDescent="0.2">
      <c r="F77" s="15">
        <v>2</v>
      </c>
      <c r="G77" s="14">
        <v>1</v>
      </c>
      <c r="H77" s="16">
        <v>-34</v>
      </c>
      <c r="J77" s="15">
        <v>2</v>
      </c>
      <c r="K77" s="14">
        <v>-24</v>
      </c>
      <c r="L77" s="16">
        <v>-19</v>
      </c>
      <c r="AI77" s="15">
        <v>73</v>
      </c>
      <c r="AJ77" s="97">
        <v>159.44399999999999</v>
      </c>
      <c r="AK77" s="16" t="s">
        <v>833</v>
      </c>
      <c r="AM77" s="15">
        <v>73</v>
      </c>
      <c r="AN77" s="97">
        <v>89.912000000000006</v>
      </c>
      <c r="AO77" s="16" t="s">
        <v>414</v>
      </c>
    </row>
    <row r="78" spans="2:41" x14ac:dyDescent="0.2">
      <c r="F78" s="15">
        <v>2</v>
      </c>
      <c r="G78" s="14">
        <v>1</v>
      </c>
      <c r="H78" s="16">
        <v>-34</v>
      </c>
      <c r="J78" s="15">
        <v>2</v>
      </c>
      <c r="K78" s="14">
        <v>-21</v>
      </c>
      <c r="L78" s="16">
        <v>-28</v>
      </c>
      <c r="AI78" s="15">
        <v>74</v>
      </c>
      <c r="AJ78" s="97">
        <v>159.74799999999999</v>
      </c>
      <c r="AK78" s="16" t="s">
        <v>833</v>
      </c>
      <c r="AM78" s="15">
        <v>74</v>
      </c>
      <c r="AN78" s="97">
        <v>90</v>
      </c>
      <c r="AO78" s="16" t="s">
        <v>414</v>
      </c>
    </row>
    <row r="79" spans="2:41" x14ac:dyDescent="0.2">
      <c r="F79" s="15">
        <v>2</v>
      </c>
      <c r="G79" s="14">
        <v>1</v>
      </c>
      <c r="H79" s="16">
        <v>-34</v>
      </c>
      <c r="J79" s="15">
        <v>2</v>
      </c>
      <c r="K79" s="14">
        <v>-20</v>
      </c>
      <c r="L79" s="16">
        <v>-19</v>
      </c>
      <c r="AI79" s="15">
        <v>75</v>
      </c>
      <c r="AJ79" s="97">
        <v>159.76400000000001</v>
      </c>
      <c r="AK79" s="16" t="s">
        <v>833</v>
      </c>
      <c r="AM79" s="15">
        <v>75</v>
      </c>
      <c r="AN79" s="97">
        <v>90</v>
      </c>
      <c r="AO79" s="16" t="s">
        <v>414</v>
      </c>
    </row>
    <row r="80" spans="2:41" x14ac:dyDescent="0.2">
      <c r="F80" s="15">
        <v>2</v>
      </c>
      <c r="G80" s="14">
        <v>5</v>
      </c>
      <c r="H80" s="16">
        <v>-50</v>
      </c>
      <c r="J80" s="15">
        <v>2</v>
      </c>
      <c r="K80" s="14">
        <v>-23</v>
      </c>
      <c r="L80" s="16">
        <v>-23</v>
      </c>
      <c r="AI80" s="15">
        <v>76</v>
      </c>
      <c r="AJ80" s="97">
        <v>160.16399999999999</v>
      </c>
      <c r="AK80" s="16" t="s">
        <v>833</v>
      </c>
      <c r="AM80" s="15">
        <v>76</v>
      </c>
      <c r="AN80" s="97">
        <v>90</v>
      </c>
      <c r="AO80" s="16" t="s">
        <v>414</v>
      </c>
    </row>
    <row r="81" spans="6:41" x14ac:dyDescent="0.2">
      <c r="F81" s="15">
        <v>2</v>
      </c>
      <c r="G81" s="14">
        <v>5</v>
      </c>
      <c r="H81" s="16">
        <v>-50</v>
      </c>
      <c r="J81" s="15">
        <v>2</v>
      </c>
      <c r="K81" s="14">
        <v>-23</v>
      </c>
      <c r="L81" s="16">
        <v>-23</v>
      </c>
      <c r="AI81" s="15">
        <v>77</v>
      </c>
      <c r="AJ81" s="97">
        <v>160.27600000000001</v>
      </c>
      <c r="AK81" s="16" t="s">
        <v>833</v>
      </c>
      <c r="AM81" s="15">
        <v>77</v>
      </c>
      <c r="AN81" s="97">
        <v>90.158000000000001</v>
      </c>
      <c r="AO81" s="16" t="s">
        <v>414</v>
      </c>
    </row>
    <row r="82" spans="6:41" x14ac:dyDescent="0.2">
      <c r="F82" s="15">
        <v>2</v>
      </c>
      <c r="G82" s="14">
        <v>5</v>
      </c>
      <c r="H82" s="16">
        <v>-50</v>
      </c>
      <c r="J82" s="15">
        <v>2</v>
      </c>
      <c r="K82" s="14">
        <v>-25</v>
      </c>
      <c r="L82" s="16">
        <v>-16</v>
      </c>
      <c r="AI82" s="15">
        <v>78</v>
      </c>
      <c r="AJ82" s="97">
        <v>160.46299999999999</v>
      </c>
      <c r="AK82" s="16" t="s">
        <v>833</v>
      </c>
      <c r="AM82" s="15">
        <v>78</v>
      </c>
      <c r="AN82" s="97">
        <v>90.316000000000003</v>
      </c>
      <c r="AO82" s="16" t="s">
        <v>414</v>
      </c>
    </row>
    <row r="83" spans="6:41" x14ac:dyDescent="0.2">
      <c r="F83" s="15">
        <v>2</v>
      </c>
      <c r="G83" s="14">
        <v>13</v>
      </c>
      <c r="H83" s="16">
        <v>-71</v>
      </c>
      <c r="J83" s="15">
        <v>2</v>
      </c>
      <c r="K83" s="14">
        <v>-23</v>
      </c>
      <c r="L83" s="16">
        <v>-16</v>
      </c>
      <c r="AI83" s="15">
        <v>79</v>
      </c>
      <c r="AJ83" s="97">
        <v>160.483</v>
      </c>
      <c r="AK83" s="16" t="s">
        <v>833</v>
      </c>
      <c r="AM83" s="15">
        <v>79</v>
      </c>
      <c r="AN83" s="97">
        <v>90.542000000000002</v>
      </c>
      <c r="AO83" s="16" t="s">
        <v>414</v>
      </c>
    </row>
    <row r="84" spans="6:41" x14ac:dyDescent="0.2">
      <c r="F84" s="15">
        <v>2</v>
      </c>
      <c r="G84" s="14">
        <v>13</v>
      </c>
      <c r="H84" s="16">
        <v>-72</v>
      </c>
      <c r="J84" s="15">
        <v>2</v>
      </c>
      <c r="K84" s="14">
        <v>-21</v>
      </c>
      <c r="L84" s="16">
        <v>-21</v>
      </c>
      <c r="AI84" s="15">
        <v>80</v>
      </c>
      <c r="AJ84" s="97">
        <v>160.59800000000001</v>
      </c>
      <c r="AK84" s="16" t="s">
        <v>833</v>
      </c>
      <c r="AM84" s="15">
        <v>80</v>
      </c>
      <c r="AN84" s="97">
        <v>91.108999999999995</v>
      </c>
      <c r="AO84" s="16" t="s">
        <v>414</v>
      </c>
    </row>
    <row r="85" spans="6:41" x14ac:dyDescent="0.2">
      <c r="F85" s="15">
        <v>2</v>
      </c>
      <c r="G85" s="14">
        <v>22</v>
      </c>
      <c r="H85" s="16">
        <v>-82</v>
      </c>
      <c r="J85" s="15">
        <v>2</v>
      </c>
      <c r="K85" s="14">
        <v>-23</v>
      </c>
      <c r="L85" s="16">
        <v>-17</v>
      </c>
      <c r="AI85" s="15">
        <v>81</v>
      </c>
      <c r="AJ85" s="97">
        <v>160.761</v>
      </c>
      <c r="AK85" s="16" t="s">
        <v>833</v>
      </c>
      <c r="AM85" s="15">
        <v>81</v>
      </c>
      <c r="AN85" s="97">
        <v>91.218999999999994</v>
      </c>
      <c r="AO85" s="16" t="s">
        <v>414</v>
      </c>
    </row>
    <row r="86" spans="6:41" x14ac:dyDescent="0.2">
      <c r="F86" s="15">
        <v>2</v>
      </c>
      <c r="G86" s="14">
        <v>22</v>
      </c>
      <c r="H86" s="16">
        <v>-82</v>
      </c>
      <c r="J86" s="15">
        <v>2</v>
      </c>
      <c r="K86" s="14">
        <v>-28</v>
      </c>
      <c r="L86" s="16">
        <v>-15</v>
      </c>
      <c r="AI86" s="15">
        <v>82</v>
      </c>
      <c r="AJ86" s="97">
        <v>161.166</v>
      </c>
      <c r="AK86" s="16" t="s">
        <v>833</v>
      </c>
      <c r="AM86" s="15">
        <v>82</v>
      </c>
      <c r="AN86" s="97">
        <v>91.515000000000001</v>
      </c>
      <c r="AO86" s="16" t="s">
        <v>414</v>
      </c>
    </row>
    <row r="87" spans="6:41" x14ac:dyDescent="0.2">
      <c r="F87" s="15">
        <v>2</v>
      </c>
      <c r="G87" s="14">
        <v>22</v>
      </c>
      <c r="H87" s="16">
        <v>-82</v>
      </c>
      <c r="J87" s="15">
        <v>2</v>
      </c>
      <c r="K87" s="14">
        <v>-23</v>
      </c>
      <c r="L87" s="16">
        <v>-15</v>
      </c>
      <c r="AI87" s="15">
        <v>83</v>
      </c>
      <c r="AJ87" s="97">
        <v>161.37100000000001</v>
      </c>
      <c r="AK87" s="16" t="s">
        <v>833</v>
      </c>
      <c r="AM87" s="15">
        <v>83</v>
      </c>
      <c r="AN87" s="97">
        <v>91.680999999999997</v>
      </c>
      <c r="AO87" s="16" t="s">
        <v>414</v>
      </c>
    </row>
    <row r="88" spans="6:41" x14ac:dyDescent="0.2">
      <c r="F88" s="15">
        <v>2</v>
      </c>
      <c r="G88" s="14">
        <v>22</v>
      </c>
      <c r="H88" s="16">
        <v>-84</v>
      </c>
      <c r="J88" s="15">
        <v>2</v>
      </c>
      <c r="K88" s="14">
        <v>-24</v>
      </c>
      <c r="L88" s="16">
        <v>-15</v>
      </c>
      <c r="AI88" s="15">
        <v>84</v>
      </c>
      <c r="AJ88" s="97">
        <v>161.46299999999999</v>
      </c>
      <c r="AK88" s="16" t="s">
        <v>833</v>
      </c>
      <c r="AM88" s="15">
        <v>84</v>
      </c>
      <c r="AN88" s="97">
        <v>91.713999999999999</v>
      </c>
      <c r="AO88" s="16" t="s">
        <v>414</v>
      </c>
    </row>
    <row r="89" spans="6:41" x14ac:dyDescent="0.2">
      <c r="F89" s="15">
        <v>2</v>
      </c>
      <c r="G89" s="14">
        <v>22</v>
      </c>
      <c r="H89" s="16">
        <v>-84</v>
      </c>
      <c r="J89" s="15">
        <v>2</v>
      </c>
      <c r="K89" s="14">
        <v>-25</v>
      </c>
      <c r="L89" s="16">
        <v>-11</v>
      </c>
      <c r="AI89" s="15">
        <v>85</v>
      </c>
      <c r="AJ89" s="97">
        <v>161.46299999999999</v>
      </c>
      <c r="AK89" s="16" t="s">
        <v>833</v>
      </c>
      <c r="AM89" s="15">
        <v>85</v>
      </c>
      <c r="AN89" s="97">
        <v>91.736000000000004</v>
      </c>
      <c r="AO89" s="16" t="s">
        <v>414</v>
      </c>
    </row>
    <row r="90" spans="6:41" x14ac:dyDescent="0.2">
      <c r="F90" s="15">
        <v>2</v>
      </c>
      <c r="G90" s="14">
        <v>22</v>
      </c>
      <c r="H90" s="16">
        <v>-84</v>
      </c>
      <c r="J90" s="15">
        <v>2</v>
      </c>
      <c r="K90" s="14">
        <v>-27</v>
      </c>
      <c r="L90" s="16">
        <v>-13</v>
      </c>
      <c r="AI90" s="15">
        <v>86</v>
      </c>
      <c r="AJ90" s="97">
        <v>161.684</v>
      </c>
      <c r="AK90" s="16" t="s">
        <v>833</v>
      </c>
      <c r="AM90" s="15">
        <v>86</v>
      </c>
      <c r="AN90" s="97">
        <v>92.096000000000004</v>
      </c>
      <c r="AO90" s="16" t="s">
        <v>414</v>
      </c>
    </row>
    <row r="91" spans="6:41" x14ac:dyDescent="0.2">
      <c r="F91" s="15">
        <v>2</v>
      </c>
      <c r="G91" s="14">
        <v>22</v>
      </c>
      <c r="H91" s="16">
        <v>-84</v>
      </c>
      <c r="J91" s="15">
        <v>2</v>
      </c>
      <c r="K91" s="14">
        <v>-25</v>
      </c>
      <c r="L91" s="16">
        <v>-13</v>
      </c>
      <c r="AI91" s="15">
        <v>87</v>
      </c>
      <c r="AJ91" s="97">
        <v>162.066</v>
      </c>
      <c r="AK91" s="16" t="s">
        <v>833</v>
      </c>
      <c r="AM91" s="15">
        <v>87</v>
      </c>
      <c r="AN91" s="97">
        <v>92.290999999999997</v>
      </c>
      <c r="AO91" s="16" t="s">
        <v>414</v>
      </c>
    </row>
    <row r="92" spans="6:41" x14ac:dyDescent="0.2">
      <c r="F92" s="15">
        <v>2</v>
      </c>
      <c r="G92" s="14">
        <v>22</v>
      </c>
      <c r="H92" s="16">
        <v>-84</v>
      </c>
      <c r="J92" s="15">
        <v>2</v>
      </c>
      <c r="K92" s="14">
        <v>-25</v>
      </c>
      <c r="L92" s="16">
        <v>-12</v>
      </c>
      <c r="AI92" s="15">
        <v>88</v>
      </c>
      <c r="AJ92" s="97">
        <v>162.072</v>
      </c>
      <c r="AK92" s="16" t="s">
        <v>833</v>
      </c>
      <c r="AM92" s="15">
        <v>88</v>
      </c>
      <c r="AN92" s="97">
        <v>92.352999999999994</v>
      </c>
      <c r="AO92" s="16" t="s">
        <v>414</v>
      </c>
    </row>
    <row r="93" spans="6:41" x14ac:dyDescent="0.2">
      <c r="F93" s="15">
        <v>2</v>
      </c>
      <c r="G93" s="14">
        <v>22</v>
      </c>
      <c r="H93" s="16">
        <v>-84</v>
      </c>
      <c r="J93" s="15">
        <v>2</v>
      </c>
      <c r="K93" s="14">
        <v>-25</v>
      </c>
      <c r="L93" s="16">
        <v>-12</v>
      </c>
      <c r="AI93" s="15">
        <v>89</v>
      </c>
      <c r="AJ93" s="97">
        <v>162.53399999999999</v>
      </c>
      <c r="AK93" s="16" t="s">
        <v>833</v>
      </c>
      <c r="AM93" s="15">
        <v>89</v>
      </c>
      <c r="AN93" s="97">
        <v>92.503</v>
      </c>
      <c r="AO93" s="16" t="s">
        <v>414</v>
      </c>
    </row>
    <row r="94" spans="6:41" x14ac:dyDescent="0.2">
      <c r="F94" s="15">
        <v>2</v>
      </c>
      <c r="G94" s="14">
        <v>22</v>
      </c>
      <c r="H94" s="16">
        <v>-84</v>
      </c>
      <c r="J94" s="15">
        <v>2</v>
      </c>
      <c r="K94" s="14">
        <v>-25</v>
      </c>
      <c r="L94" s="16">
        <v>-12</v>
      </c>
      <c r="AI94" s="15">
        <v>90</v>
      </c>
      <c r="AJ94" s="97">
        <v>162.77799999999999</v>
      </c>
      <c r="AK94" s="16" t="s">
        <v>833</v>
      </c>
      <c r="AM94" s="15">
        <v>90</v>
      </c>
      <c r="AN94" s="97">
        <v>93.575999999999993</v>
      </c>
      <c r="AO94" s="16" t="s">
        <v>414</v>
      </c>
    </row>
    <row r="95" spans="6:41" x14ac:dyDescent="0.2">
      <c r="F95" s="15">
        <v>2</v>
      </c>
      <c r="G95" s="14">
        <v>22</v>
      </c>
      <c r="H95" s="16">
        <v>-84</v>
      </c>
      <c r="J95" s="15">
        <v>2</v>
      </c>
      <c r="K95" s="14">
        <v>-24</v>
      </c>
      <c r="L95" s="16">
        <v>-13</v>
      </c>
      <c r="AI95" s="15">
        <v>91</v>
      </c>
      <c r="AJ95" s="97">
        <v>163.494</v>
      </c>
      <c r="AK95" s="16" t="s">
        <v>833</v>
      </c>
      <c r="AM95" s="15">
        <v>91</v>
      </c>
      <c r="AN95" s="97">
        <v>93.575999999999993</v>
      </c>
      <c r="AO95" s="16" t="s">
        <v>414</v>
      </c>
    </row>
    <row r="96" spans="6:41" x14ac:dyDescent="0.2">
      <c r="F96" s="15">
        <v>2</v>
      </c>
      <c r="G96" s="14">
        <v>25</v>
      </c>
      <c r="H96" s="16">
        <v>-90</v>
      </c>
      <c r="J96" s="15">
        <v>2</v>
      </c>
      <c r="K96" s="14">
        <v>-25</v>
      </c>
      <c r="L96" s="16">
        <v>-12</v>
      </c>
      <c r="AI96" s="15">
        <v>92</v>
      </c>
      <c r="AJ96" s="97">
        <v>164.36</v>
      </c>
      <c r="AK96" s="16" t="s">
        <v>833</v>
      </c>
      <c r="AM96" s="15">
        <v>92</v>
      </c>
      <c r="AN96" s="97">
        <v>94.067999999999998</v>
      </c>
      <c r="AO96" s="16" t="s">
        <v>414</v>
      </c>
    </row>
    <row r="97" spans="6:41" x14ac:dyDescent="0.2">
      <c r="F97" s="15">
        <v>2</v>
      </c>
      <c r="G97" s="14">
        <v>25</v>
      </c>
      <c r="H97" s="16">
        <v>-90</v>
      </c>
      <c r="J97" s="15">
        <v>2</v>
      </c>
      <c r="K97" s="14">
        <v>-27</v>
      </c>
      <c r="L97" s="16">
        <v>-12</v>
      </c>
      <c r="AI97" s="15">
        <v>93</v>
      </c>
      <c r="AJ97" s="97">
        <v>164.37200000000001</v>
      </c>
      <c r="AK97" s="16" t="s">
        <v>833</v>
      </c>
      <c r="AM97" s="15">
        <v>93</v>
      </c>
      <c r="AN97" s="97">
        <v>94.085999999999999</v>
      </c>
      <c r="AO97" s="16" t="s">
        <v>414</v>
      </c>
    </row>
    <row r="98" spans="6:41" x14ac:dyDescent="0.2">
      <c r="F98" s="15">
        <v>2</v>
      </c>
      <c r="G98" s="14">
        <v>25</v>
      </c>
      <c r="H98" s="16">
        <v>-90</v>
      </c>
      <c r="J98" s="15">
        <v>2</v>
      </c>
      <c r="K98" s="14">
        <v>-21</v>
      </c>
      <c r="L98" s="16">
        <v>-9</v>
      </c>
      <c r="AI98" s="15">
        <v>94</v>
      </c>
      <c r="AJ98" s="97">
        <v>164.40700000000001</v>
      </c>
      <c r="AK98" s="16" t="s">
        <v>833</v>
      </c>
      <c r="AM98" s="15">
        <v>94</v>
      </c>
      <c r="AN98" s="97">
        <v>94.546000000000006</v>
      </c>
      <c r="AO98" s="16" t="s">
        <v>414</v>
      </c>
    </row>
    <row r="99" spans="6:41" x14ac:dyDescent="0.2">
      <c r="F99" s="15">
        <v>2</v>
      </c>
      <c r="G99" s="14">
        <v>28</v>
      </c>
      <c r="H99" s="16">
        <v>-98</v>
      </c>
      <c r="J99" s="15">
        <v>2</v>
      </c>
      <c r="K99" s="14">
        <v>-24</v>
      </c>
      <c r="L99" s="16">
        <v>-12</v>
      </c>
      <c r="AI99" s="15">
        <v>95</v>
      </c>
      <c r="AJ99" s="97">
        <v>164.65600000000001</v>
      </c>
      <c r="AK99" s="16" t="s">
        <v>833</v>
      </c>
      <c r="AM99" s="15">
        <v>95</v>
      </c>
      <c r="AN99" s="97">
        <v>94.698999999999998</v>
      </c>
      <c r="AO99" s="16" t="s">
        <v>414</v>
      </c>
    </row>
    <row r="100" spans="6:41" x14ac:dyDescent="0.2">
      <c r="F100" s="15">
        <v>2</v>
      </c>
      <c r="G100" s="14">
        <v>32</v>
      </c>
      <c r="H100" s="16">
        <v>-99</v>
      </c>
      <c r="J100" s="15">
        <v>2</v>
      </c>
      <c r="K100" s="14">
        <v>-23</v>
      </c>
      <c r="L100" s="16">
        <v>-12</v>
      </c>
      <c r="AI100" s="15">
        <v>96</v>
      </c>
      <c r="AJ100" s="97">
        <v>164.76599999999999</v>
      </c>
      <c r="AK100" s="16" t="s">
        <v>833</v>
      </c>
      <c r="AM100" s="15">
        <v>96</v>
      </c>
      <c r="AN100" s="97">
        <v>94.698999999999998</v>
      </c>
      <c r="AO100" s="16" t="s">
        <v>414</v>
      </c>
    </row>
    <row r="101" spans="6:41" x14ac:dyDescent="0.2">
      <c r="F101" s="15">
        <v>2</v>
      </c>
      <c r="G101" s="14">
        <v>32</v>
      </c>
      <c r="H101" s="16">
        <v>-99</v>
      </c>
      <c r="J101" s="15">
        <v>2</v>
      </c>
      <c r="K101" s="14">
        <v>-24</v>
      </c>
      <c r="L101" s="16">
        <v>-13</v>
      </c>
      <c r="AI101" s="15">
        <v>97</v>
      </c>
      <c r="AJ101" s="97">
        <v>165.279</v>
      </c>
      <c r="AK101" s="16" t="s">
        <v>833</v>
      </c>
      <c r="AM101" s="15">
        <v>97</v>
      </c>
      <c r="AN101" s="97">
        <v>94.783000000000001</v>
      </c>
      <c r="AO101" s="16" t="s">
        <v>414</v>
      </c>
    </row>
    <row r="102" spans="6:41" x14ac:dyDescent="0.2">
      <c r="F102" s="15">
        <v>2</v>
      </c>
      <c r="G102" s="14">
        <v>32</v>
      </c>
      <c r="H102" s="16">
        <v>-99</v>
      </c>
      <c r="J102" s="15">
        <v>3</v>
      </c>
      <c r="K102" s="14">
        <v>0</v>
      </c>
      <c r="L102" s="16">
        <v>0</v>
      </c>
      <c r="AI102" s="15">
        <v>98</v>
      </c>
      <c r="AJ102" s="97">
        <v>165.53</v>
      </c>
      <c r="AK102" s="16" t="s">
        <v>833</v>
      </c>
      <c r="AM102" s="15">
        <v>98</v>
      </c>
      <c r="AN102" s="97">
        <v>94.867000000000004</v>
      </c>
      <c r="AO102" s="16" t="s">
        <v>414</v>
      </c>
    </row>
    <row r="103" spans="6:41" x14ac:dyDescent="0.2">
      <c r="F103" s="15">
        <v>3</v>
      </c>
      <c r="G103" s="14">
        <v>0</v>
      </c>
      <c r="H103" s="16">
        <v>0</v>
      </c>
      <c r="J103" s="15">
        <v>3</v>
      </c>
      <c r="K103" s="14">
        <v>-3</v>
      </c>
      <c r="L103" s="16">
        <v>2</v>
      </c>
      <c r="AI103" s="15">
        <v>99</v>
      </c>
      <c r="AJ103" s="97">
        <v>165.964</v>
      </c>
      <c r="AK103" s="16" t="s">
        <v>833</v>
      </c>
      <c r="AM103" s="15">
        <v>99</v>
      </c>
      <c r="AN103" s="97">
        <v>96.795000000000002</v>
      </c>
      <c r="AO103" s="16" t="s">
        <v>414</v>
      </c>
    </row>
    <row r="104" spans="6:41" x14ac:dyDescent="0.2">
      <c r="F104" s="15">
        <v>3</v>
      </c>
      <c r="G104" s="14">
        <v>1</v>
      </c>
      <c r="H104" s="16">
        <v>-7</v>
      </c>
      <c r="J104" s="15">
        <v>3</v>
      </c>
      <c r="K104" s="14">
        <v>-6</v>
      </c>
      <c r="L104" s="16">
        <v>-2</v>
      </c>
      <c r="AI104" s="15">
        <v>100</v>
      </c>
      <c r="AJ104" s="97">
        <v>166.16300000000001</v>
      </c>
      <c r="AK104" s="16" t="s">
        <v>833</v>
      </c>
      <c r="AM104" s="15">
        <v>100</v>
      </c>
      <c r="AN104" s="97">
        <v>97.363</v>
      </c>
      <c r="AO104" s="16" t="s">
        <v>414</v>
      </c>
    </row>
    <row r="105" spans="6:41" x14ac:dyDescent="0.2">
      <c r="F105" s="15">
        <v>3</v>
      </c>
      <c r="G105" s="14">
        <v>1</v>
      </c>
      <c r="H105" s="16">
        <v>-7</v>
      </c>
      <c r="J105" s="15">
        <v>3</v>
      </c>
      <c r="K105" s="14">
        <v>-6</v>
      </c>
      <c r="L105" s="16">
        <v>-2</v>
      </c>
      <c r="AI105" s="15">
        <v>101</v>
      </c>
      <c r="AJ105" s="97">
        <v>166.80500000000001</v>
      </c>
      <c r="AK105" s="16" t="s">
        <v>833</v>
      </c>
      <c r="AM105" s="15">
        <v>101</v>
      </c>
      <c r="AN105" s="97">
        <v>97.891999999999996</v>
      </c>
      <c r="AO105" s="16" t="s">
        <v>414</v>
      </c>
    </row>
    <row r="106" spans="6:41" x14ac:dyDescent="0.2">
      <c r="F106" s="15">
        <v>3</v>
      </c>
      <c r="G106" s="14">
        <v>1</v>
      </c>
      <c r="H106" s="16">
        <v>-7</v>
      </c>
      <c r="J106" s="15">
        <v>3</v>
      </c>
      <c r="K106" s="14">
        <v>-6</v>
      </c>
      <c r="L106" s="16">
        <v>-2</v>
      </c>
      <c r="AI106" s="15">
        <v>102</v>
      </c>
      <c r="AJ106" s="97">
        <v>167.036</v>
      </c>
      <c r="AK106" s="16" t="s">
        <v>833</v>
      </c>
      <c r="AM106" s="15">
        <v>102</v>
      </c>
      <c r="AN106" s="97">
        <v>98.409000000000006</v>
      </c>
      <c r="AO106" s="16" t="s">
        <v>414</v>
      </c>
    </row>
    <row r="107" spans="6:41" x14ac:dyDescent="0.2">
      <c r="F107" s="15">
        <v>3</v>
      </c>
      <c r="G107" s="14">
        <v>1</v>
      </c>
      <c r="H107" s="16">
        <v>-7</v>
      </c>
      <c r="J107" s="15">
        <v>3</v>
      </c>
      <c r="K107" s="14">
        <v>-8</v>
      </c>
      <c r="L107" s="16">
        <v>-6</v>
      </c>
      <c r="AI107" s="15">
        <v>103</v>
      </c>
      <c r="AJ107" s="97">
        <v>167.071</v>
      </c>
      <c r="AK107" s="16" t="s">
        <v>833</v>
      </c>
      <c r="AM107" s="15">
        <v>103</v>
      </c>
      <c r="AN107" s="97">
        <v>98.561000000000007</v>
      </c>
      <c r="AO107" s="16" t="s">
        <v>414</v>
      </c>
    </row>
    <row r="108" spans="6:41" x14ac:dyDescent="0.2">
      <c r="F108" s="15">
        <v>3</v>
      </c>
      <c r="G108" s="14">
        <v>1</v>
      </c>
      <c r="H108" s="16">
        <v>-15</v>
      </c>
      <c r="J108" s="15">
        <v>3</v>
      </c>
      <c r="K108" s="14">
        <v>-10</v>
      </c>
      <c r="L108" s="16">
        <v>-6</v>
      </c>
      <c r="AI108" s="15">
        <v>104</v>
      </c>
      <c r="AJ108" s="97">
        <v>167.19200000000001</v>
      </c>
      <c r="AK108" s="16" t="s">
        <v>833</v>
      </c>
      <c r="AM108" s="15">
        <v>104</v>
      </c>
      <c r="AN108" s="97">
        <v>99.462000000000003</v>
      </c>
      <c r="AO108" s="16" t="s">
        <v>414</v>
      </c>
    </row>
    <row r="109" spans="6:41" x14ac:dyDescent="0.2">
      <c r="F109" s="15">
        <v>3</v>
      </c>
      <c r="G109" s="14">
        <v>9</v>
      </c>
      <c r="H109" s="16">
        <v>-21</v>
      </c>
      <c r="J109" s="15">
        <v>3</v>
      </c>
      <c r="K109" s="14">
        <v>-10</v>
      </c>
      <c r="L109" s="16">
        <v>-6</v>
      </c>
      <c r="AI109" s="15">
        <v>105</v>
      </c>
      <c r="AJ109" s="14">
        <v>167.23400000000001</v>
      </c>
      <c r="AK109" s="16" t="s">
        <v>833</v>
      </c>
      <c r="AM109" s="15">
        <v>105</v>
      </c>
      <c r="AN109" s="97">
        <v>99.899000000000001</v>
      </c>
      <c r="AO109" s="16" t="s">
        <v>414</v>
      </c>
    </row>
    <row r="110" spans="6:41" x14ac:dyDescent="0.2">
      <c r="F110" s="15">
        <v>3</v>
      </c>
      <c r="G110" s="14">
        <v>9</v>
      </c>
      <c r="H110" s="16">
        <v>-21</v>
      </c>
      <c r="J110" s="15">
        <v>3</v>
      </c>
      <c r="K110" s="14">
        <v>-10</v>
      </c>
      <c r="L110" s="16">
        <v>-6</v>
      </c>
      <c r="AI110" s="15">
        <v>106</v>
      </c>
      <c r="AJ110" s="97">
        <v>167.304</v>
      </c>
      <c r="AK110" s="16" t="s">
        <v>833</v>
      </c>
      <c r="AM110" s="15">
        <v>106</v>
      </c>
      <c r="AN110" s="97">
        <v>100.206</v>
      </c>
      <c r="AO110" s="16" t="s">
        <v>414</v>
      </c>
    </row>
    <row r="111" spans="6:41" x14ac:dyDescent="0.2">
      <c r="F111" s="15">
        <v>3</v>
      </c>
      <c r="G111" s="14">
        <v>4</v>
      </c>
      <c r="H111" s="16">
        <v>-8</v>
      </c>
      <c r="J111" s="15">
        <v>3</v>
      </c>
      <c r="K111" s="14">
        <v>-20</v>
      </c>
      <c r="L111" s="16">
        <v>-6</v>
      </c>
      <c r="AI111" s="15">
        <v>107</v>
      </c>
      <c r="AJ111" s="97">
        <v>167.33799999999999</v>
      </c>
      <c r="AK111" s="16" t="s">
        <v>833</v>
      </c>
      <c r="AM111" s="15">
        <v>107</v>
      </c>
      <c r="AN111" s="97">
        <v>100.42100000000001</v>
      </c>
      <c r="AO111" s="16" t="s">
        <v>414</v>
      </c>
    </row>
    <row r="112" spans="6:41" x14ac:dyDescent="0.2">
      <c r="F112" s="15">
        <v>3</v>
      </c>
      <c r="G112" s="14">
        <v>1</v>
      </c>
      <c r="H112" s="16">
        <v>1</v>
      </c>
      <c r="J112" s="15">
        <v>3</v>
      </c>
      <c r="K112" s="14">
        <v>-16</v>
      </c>
      <c r="L112" s="16">
        <v>-7</v>
      </c>
      <c r="AI112" s="15">
        <v>108</v>
      </c>
      <c r="AJ112" s="97">
        <v>167.95500000000001</v>
      </c>
      <c r="AK112" s="16" t="s">
        <v>833</v>
      </c>
      <c r="AM112" s="15">
        <v>108</v>
      </c>
      <c r="AN112" s="97">
        <v>100.67</v>
      </c>
      <c r="AO112" s="16" t="s">
        <v>414</v>
      </c>
    </row>
    <row r="113" spans="6:41" x14ac:dyDescent="0.2">
      <c r="F113" s="15">
        <v>3</v>
      </c>
      <c r="G113" s="14">
        <v>1</v>
      </c>
      <c r="H113" s="16">
        <v>1</v>
      </c>
      <c r="J113" s="15">
        <v>3</v>
      </c>
      <c r="K113" s="14">
        <v>-15</v>
      </c>
      <c r="L113" s="16">
        <v>-8</v>
      </c>
      <c r="AI113" s="15">
        <v>109</v>
      </c>
      <c r="AJ113" s="97">
        <v>168.34299999999999</v>
      </c>
      <c r="AK113" s="16" t="s">
        <v>833</v>
      </c>
      <c r="AM113" s="15">
        <v>109</v>
      </c>
      <c r="AN113" s="97">
        <v>101.126</v>
      </c>
      <c r="AO113" s="16" t="s">
        <v>414</v>
      </c>
    </row>
    <row r="114" spans="6:41" x14ac:dyDescent="0.2">
      <c r="F114" s="15">
        <v>3</v>
      </c>
      <c r="G114" s="14">
        <v>1</v>
      </c>
      <c r="H114" s="16">
        <v>1</v>
      </c>
      <c r="J114" s="15">
        <v>3</v>
      </c>
      <c r="K114" s="14">
        <v>-18</v>
      </c>
      <c r="L114" s="16">
        <v>-3</v>
      </c>
      <c r="AI114" s="15">
        <v>110</v>
      </c>
      <c r="AJ114" s="97">
        <v>168.69</v>
      </c>
      <c r="AK114" s="16" t="s">
        <v>833</v>
      </c>
      <c r="AM114" s="15">
        <v>110</v>
      </c>
      <c r="AN114" s="97">
        <v>101.45099999999999</v>
      </c>
      <c r="AO114" s="16" t="s">
        <v>414</v>
      </c>
    </row>
    <row r="115" spans="6:41" x14ac:dyDescent="0.2">
      <c r="F115" s="15">
        <v>3</v>
      </c>
      <c r="G115" s="14">
        <v>1</v>
      </c>
      <c r="H115" s="16">
        <v>1</v>
      </c>
      <c r="J115" s="15">
        <v>3</v>
      </c>
      <c r="K115" s="14">
        <v>-12</v>
      </c>
      <c r="L115" s="16">
        <v>-6</v>
      </c>
      <c r="AI115" s="15">
        <v>111</v>
      </c>
      <c r="AJ115" s="97">
        <v>168.69</v>
      </c>
      <c r="AK115" s="16" t="s">
        <v>833</v>
      </c>
      <c r="AM115" s="15">
        <v>111</v>
      </c>
      <c r="AN115" s="97">
        <v>103.095</v>
      </c>
      <c r="AO115" s="16" t="s">
        <v>414</v>
      </c>
    </row>
    <row r="116" spans="6:41" x14ac:dyDescent="0.2">
      <c r="F116" s="15">
        <v>3</v>
      </c>
      <c r="G116" s="14">
        <v>1</v>
      </c>
      <c r="H116" s="16">
        <v>1</v>
      </c>
      <c r="J116" s="15">
        <v>3</v>
      </c>
      <c r="K116" s="14">
        <v>-12</v>
      </c>
      <c r="L116" s="16">
        <v>-6</v>
      </c>
      <c r="AI116" s="15">
        <v>112</v>
      </c>
      <c r="AJ116" s="97">
        <v>169.00800000000001</v>
      </c>
      <c r="AK116" s="16" t="s">
        <v>833</v>
      </c>
      <c r="AM116" s="15">
        <v>112</v>
      </c>
      <c r="AN116" s="97">
        <v>104.25</v>
      </c>
      <c r="AO116" s="16" t="s">
        <v>414</v>
      </c>
    </row>
    <row r="117" spans="6:41" x14ac:dyDescent="0.2">
      <c r="F117" s="15">
        <v>3</v>
      </c>
      <c r="G117" s="14">
        <v>-1</v>
      </c>
      <c r="H117" s="16">
        <v>-4</v>
      </c>
      <c r="J117" s="15">
        <v>3</v>
      </c>
      <c r="K117" s="14">
        <v>-12</v>
      </c>
      <c r="L117" s="16">
        <v>-6</v>
      </c>
      <c r="AI117" s="15">
        <v>113</v>
      </c>
      <c r="AJ117" s="97">
        <v>169.08099999999999</v>
      </c>
      <c r="AK117" s="16" t="s">
        <v>833</v>
      </c>
      <c r="AM117" s="15">
        <v>113</v>
      </c>
      <c r="AN117" s="97">
        <v>104.273</v>
      </c>
      <c r="AO117" s="16" t="s">
        <v>414</v>
      </c>
    </row>
    <row r="118" spans="6:41" x14ac:dyDescent="0.2">
      <c r="F118" s="15">
        <v>3</v>
      </c>
      <c r="G118" s="14">
        <v>-1</v>
      </c>
      <c r="H118" s="16">
        <v>-11</v>
      </c>
      <c r="J118" s="15">
        <v>3</v>
      </c>
      <c r="K118" s="14">
        <v>-12</v>
      </c>
      <c r="L118" s="16">
        <v>-6</v>
      </c>
      <c r="AI118" s="15">
        <v>114</v>
      </c>
      <c r="AJ118" s="97">
        <v>169.16399999999999</v>
      </c>
      <c r="AK118" s="16" t="s">
        <v>833</v>
      </c>
      <c r="AM118" s="15">
        <v>114</v>
      </c>
      <c r="AN118" s="97">
        <v>104.367</v>
      </c>
      <c r="AO118" s="16" t="s">
        <v>414</v>
      </c>
    </row>
    <row r="119" spans="6:41" x14ac:dyDescent="0.2">
      <c r="F119" s="15">
        <v>3</v>
      </c>
      <c r="G119" s="14">
        <v>-1</v>
      </c>
      <c r="H119" s="16">
        <v>-11</v>
      </c>
      <c r="J119" s="15">
        <v>3</v>
      </c>
      <c r="K119" s="14">
        <v>-12</v>
      </c>
      <c r="L119" s="16">
        <v>-6</v>
      </c>
      <c r="AI119" s="15">
        <v>115</v>
      </c>
      <c r="AJ119" s="97">
        <v>169.16399999999999</v>
      </c>
      <c r="AK119" s="16" t="s">
        <v>833</v>
      </c>
      <c r="AM119" s="15">
        <v>115</v>
      </c>
      <c r="AN119" s="97">
        <v>104.676</v>
      </c>
      <c r="AO119" s="16" t="s">
        <v>414</v>
      </c>
    </row>
    <row r="120" spans="6:41" x14ac:dyDescent="0.2">
      <c r="F120" s="15">
        <v>3</v>
      </c>
      <c r="G120" s="14">
        <v>7</v>
      </c>
      <c r="H120" s="16">
        <v>-43</v>
      </c>
      <c r="J120" s="15">
        <v>3</v>
      </c>
      <c r="K120" s="14">
        <v>-16</v>
      </c>
      <c r="L120" s="16">
        <v>-6</v>
      </c>
      <c r="AI120" s="15">
        <v>116</v>
      </c>
      <c r="AJ120" s="14">
        <v>169.38</v>
      </c>
      <c r="AK120" s="16" t="s">
        <v>833</v>
      </c>
      <c r="AM120" s="15">
        <v>116</v>
      </c>
      <c r="AN120" s="97">
        <v>105.505</v>
      </c>
      <c r="AO120" s="16" t="s">
        <v>414</v>
      </c>
    </row>
    <row r="121" spans="6:41" x14ac:dyDescent="0.2">
      <c r="F121" s="15">
        <v>3</v>
      </c>
      <c r="G121" s="14">
        <v>7</v>
      </c>
      <c r="H121" s="16">
        <v>-44</v>
      </c>
      <c r="J121" s="15">
        <v>3</v>
      </c>
      <c r="K121" s="14">
        <v>-16</v>
      </c>
      <c r="L121" s="16">
        <v>-6</v>
      </c>
      <c r="AI121" s="15">
        <v>117</v>
      </c>
      <c r="AJ121" s="14">
        <v>169.50899999999999</v>
      </c>
      <c r="AK121" s="16" t="s">
        <v>833</v>
      </c>
      <c r="AM121" s="15">
        <v>117</v>
      </c>
      <c r="AN121" s="97">
        <v>106.197</v>
      </c>
      <c r="AO121" s="16" t="s">
        <v>414</v>
      </c>
    </row>
    <row r="122" spans="6:41" x14ac:dyDescent="0.2">
      <c r="F122" s="15">
        <v>3</v>
      </c>
      <c r="G122" s="14">
        <v>3</v>
      </c>
      <c r="H122" s="16">
        <v>-44</v>
      </c>
      <c r="J122" s="15">
        <v>3</v>
      </c>
      <c r="K122" s="14">
        <v>-16</v>
      </c>
      <c r="L122" s="16">
        <v>-6</v>
      </c>
      <c r="AI122" s="15">
        <v>118</v>
      </c>
      <c r="AJ122" s="97">
        <v>169.85900000000001</v>
      </c>
      <c r="AK122" s="16" t="s">
        <v>833</v>
      </c>
      <c r="AM122" s="15">
        <v>118</v>
      </c>
      <c r="AN122" s="97">
        <v>106.46599999999999</v>
      </c>
      <c r="AO122" s="16" t="s">
        <v>414</v>
      </c>
    </row>
    <row r="123" spans="6:41" x14ac:dyDescent="0.2">
      <c r="F123" s="15">
        <v>3</v>
      </c>
      <c r="G123" s="14">
        <v>8</v>
      </c>
      <c r="H123" s="16">
        <v>-48</v>
      </c>
      <c r="J123" s="15">
        <v>3</v>
      </c>
      <c r="K123" s="14">
        <v>-19</v>
      </c>
      <c r="L123" s="16">
        <v>-6</v>
      </c>
      <c r="AI123" s="15">
        <v>119</v>
      </c>
      <c r="AJ123" s="97">
        <v>169.98099999999999</v>
      </c>
      <c r="AK123" s="16" t="s">
        <v>833</v>
      </c>
      <c r="AM123" s="15">
        <v>119</v>
      </c>
      <c r="AN123" s="97">
        <v>106.858</v>
      </c>
      <c r="AO123" s="16" t="s">
        <v>414</v>
      </c>
    </row>
    <row r="124" spans="6:41" x14ac:dyDescent="0.2">
      <c r="F124" s="15">
        <v>3</v>
      </c>
      <c r="G124" s="14">
        <v>12</v>
      </c>
      <c r="H124" s="16">
        <v>-64</v>
      </c>
      <c r="J124" s="15">
        <v>3</v>
      </c>
      <c r="K124" s="14">
        <v>-20</v>
      </c>
      <c r="L124" s="16">
        <v>-14</v>
      </c>
      <c r="AI124" s="15">
        <v>120</v>
      </c>
      <c r="AJ124" s="97">
        <v>170.53800000000001</v>
      </c>
      <c r="AK124" s="16" t="s">
        <v>833</v>
      </c>
      <c r="AM124" s="15">
        <v>120</v>
      </c>
      <c r="AN124" s="97">
        <v>108.435</v>
      </c>
      <c r="AO124" s="16" t="s">
        <v>414</v>
      </c>
    </row>
    <row r="125" spans="6:41" x14ac:dyDescent="0.2">
      <c r="F125" s="15">
        <v>3</v>
      </c>
      <c r="G125" s="14">
        <v>16</v>
      </c>
      <c r="H125" s="16">
        <v>-91</v>
      </c>
      <c r="J125" s="15">
        <v>3</v>
      </c>
      <c r="K125" s="14">
        <v>-20</v>
      </c>
      <c r="L125" s="16">
        <v>-14</v>
      </c>
      <c r="AI125" s="15">
        <v>121</v>
      </c>
      <c r="AJ125" s="97">
        <v>171.15799999999999</v>
      </c>
      <c r="AK125" s="16" t="s">
        <v>833</v>
      </c>
      <c r="AM125" s="15">
        <v>121</v>
      </c>
      <c r="AN125" s="97">
        <v>108.93300000000001</v>
      </c>
      <c r="AO125" s="16" t="s">
        <v>414</v>
      </c>
    </row>
    <row r="126" spans="6:41" x14ac:dyDescent="0.2">
      <c r="F126" s="15">
        <v>3</v>
      </c>
      <c r="G126" s="14">
        <v>21</v>
      </c>
      <c r="H126" s="16">
        <v>-103</v>
      </c>
      <c r="J126" s="15">
        <v>3</v>
      </c>
      <c r="K126" s="14">
        <v>-22</v>
      </c>
      <c r="L126" s="16">
        <v>-19</v>
      </c>
      <c r="AI126" s="15">
        <v>122</v>
      </c>
      <c r="AJ126" s="97">
        <v>171.369</v>
      </c>
      <c r="AK126" s="16" t="s">
        <v>833</v>
      </c>
      <c r="AM126" s="15">
        <v>122</v>
      </c>
      <c r="AN126" s="97">
        <v>112.024</v>
      </c>
      <c r="AO126" s="16" t="s">
        <v>414</v>
      </c>
    </row>
    <row r="127" spans="6:41" x14ac:dyDescent="0.2">
      <c r="F127" s="15">
        <v>3</v>
      </c>
      <c r="G127" s="14">
        <v>23</v>
      </c>
      <c r="H127" s="16">
        <v>-111</v>
      </c>
      <c r="J127" s="15">
        <v>3</v>
      </c>
      <c r="K127" s="14">
        <v>-22</v>
      </c>
      <c r="L127" s="16">
        <v>-19</v>
      </c>
      <c r="AI127" s="15">
        <v>123</v>
      </c>
      <c r="AJ127" s="97">
        <v>171.82499999999999</v>
      </c>
      <c r="AK127" s="16" t="s">
        <v>833</v>
      </c>
      <c r="AM127" s="15">
        <v>123</v>
      </c>
      <c r="AN127" s="97">
        <v>113.09</v>
      </c>
      <c r="AO127" s="16" t="s">
        <v>414</v>
      </c>
    </row>
    <row r="128" spans="6:41" x14ac:dyDescent="0.2">
      <c r="F128" s="15">
        <v>3</v>
      </c>
      <c r="G128" s="14">
        <v>25</v>
      </c>
      <c r="H128" s="16">
        <v>-105</v>
      </c>
      <c r="J128" s="15">
        <v>3</v>
      </c>
      <c r="K128" s="14">
        <v>-23</v>
      </c>
      <c r="L128" s="16">
        <v>-31</v>
      </c>
      <c r="AI128" s="15">
        <v>124</v>
      </c>
      <c r="AJ128" s="97">
        <v>172.018</v>
      </c>
      <c r="AK128" s="16" t="s">
        <v>833</v>
      </c>
      <c r="AM128" s="15">
        <v>124</v>
      </c>
      <c r="AN128" s="97">
        <v>113.348</v>
      </c>
      <c r="AO128" s="16" t="s">
        <v>414</v>
      </c>
    </row>
    <row r="129" spans="6:41" x14ac:dyDescent="0.2">
      <c r="F129" s="15">
        <v>3</v>
      </c>
      <c r="G129" s="14">
        <v>23</v>
      </c>
      <c r="H129" s="16">
        <v>-109</v>
      </c>
      <c r="J129" s="15">
        <v>3</v>
      </c>
      <c r="K129" s="14">
        <v>-23</v>
      </c>
      <c r="L129" s="16">
        <v>-32</v>
      </c>
      <c r="AI129" s="15">
        <v>125</v>
      </c>
      <c r="AJ129" s="97">
        <v>172.2</v>
      </c>
      <c r="AK129" s="16" t="s">
        <v>833</v>
      </c>
      <c r="AM129" s="15">
        <v>125</v>
      </c>
      <c r="AN129" s="97">
        <v>113.499</v>
      </c>
      <c r="AO129" s="16" t="s">
        <v>414</v>
      </c>
    </row>
    <row r="130" spans="6:41" x14ac:dyDescent="0.2">
      <c r="F130" s="15">
        <v>3</v>
      </c>
      <c r="G130" s="14">
        <v>23</v>
      </c>
      <c r="H130" s="16">
        <v>-111</v>
      </c>
      <c r="J130" s="15">
        <v>3</v>
      </c>
      <c r="K130" s="14">
        <v>-23</v>
      </c>
      <c r="L130" s="16">
        <v>-31</v>
      </c>
      <c r="AI130" s="15">
        <v>126</v>
      </c>
      <c r="AJ130" s="97">
        <v>172.42500000000001</v>
      </c>
      <c r="AK130" s="16" t="s">
        <v>833</v>
      </c>
      <c r="AM130" s="15">
        <v>126</v>
      </c>
      <c r="AN130" s="97">
        <v>114.52</v>
      </c>
      <c r="AO130" s="16" t="s">
        <v>414</v>
      </c>
    </row>
    <row r="131" spans="6:41" x14ac:dyDescent="0.2">
      <c r="F131" s="15">
        <v>3</v>
      </c>
      <c r="G131" s="14">
        <v>23</v>
      </c>
      <c r="H131" s="16">
        <v>-111</v>
      </c>
      <c r="J131" s="15">
        <v>3</v>
      </c>
      <c r="K131" s="14">
        <v>-23</v>
      </c>
      <c r="L131" s="16">
        <v>-36</v>
      </c>
      <c r="AI131" s="15">
        <v>127</v>
      </c>
      <c r="AJ131" s="97">
        <v>172.495</v>
      </c>
      <c r="AK131" s="16" t="s">
        <v>833</v>
      </c>
      <c r="AM131" s="15">
        <v>127</v>
      </c>
      <c r="AN131" s="97">
        <v>114.77500000000001</v>
      </c>
      <c r="AO131" s="16" t="s">
        <v>414</v>
      </c>
    </row>
    <row r="132" spans="6:41" x14ac:dyDescent="0.2">
      <c r="F132" s="15">
        <v>3</v>
      </c>
      <c r="G132" s="14">
        <v>27</v>
      </c>
      <c r="H132" s="16">
        <v>-116</v>
      </c>
      <c r="J132" s="15">
        <v>3</v>
      </c>
      <c r="K132" s="14">
        <v>-24</v>
      </c>
      <c r="L132" s="16">
        <v>-47</v>
      </c>
      <c r="AI132" s="15">
        <v>128</v>
      </c>
      <c r="AJ132" s="97">
        <v>172.58600000000001</v>
      </c>
      <c r="AK132" s="16" t="s">
        <v>833</v>
      </c>
      <c r="AM132" s="15">
        <v>128</v>
      </c>
      <c r="AN132" s="97">
        <v>115.145</v>
      </c>
      <c r="AO132" s="16" t="s">
        <v>414</v>
      </c>
    </row>
    <row r="133" spans="6:41" x14ac:dyDescent="0.2">
      <c r="F133" s="15">
        <v>3</v>
      </c>
      <c r="G133" s="14">
        <v>21</v>
      </c>
      <c r="H133" s="16">
        <v>-116</v>
      </c>
      <c r="J133" s="15">
        <v>3</v>
      </c>
      <c r="K133" s="14">
        <v>-27</v>
      </c>
      <c r="L133" s="16">
        <v>-18</v>
      </c>
      <c r="AI133" s="15">
        <v>129</v>
      </c>
      <c r="AJ133" s="97">
        <v>172.65899999999999</v>
      </c>
      <c r="AK133" s="16" t="s">
        <v>833</v>
      </c>
      <c r="AM133" s="15">
        <v>129</v>
      </c>
      <c r="AN133" s="97">
        <v>116.28400000000001</v>
      </c>
      <c r="AO133" s="16" t="s">
        <v>414</v>
      </c>
    </row>
    <row r="134" spans="6:41" x14ac:dyDescent="0.2">
      <c r="F134" s="15">
        <v>3</v>
      </c>
      <c r="G134" s="14">
        <v>19</v>
      </c>
      <c r="H134" s="16">
        <v>-111</v>
      </c>
      <c r="J134" s="15">
        <v>3</v>
      </c>
      <c r="K134" s="14">
        <v>-27</v>
      </c>
      <c r="L134" s="16">
        <v>-22</v>
      </c>
      <c r="AI134" s="15">
        <v>130</v>
      </c>
      <c r="AJ134" s="97">
        <v>172.744</v>
      </c>
      <c r="AK134" s="16" t="s">
        <v>833</v>
      </c>
      <c r="AM134" s="15">
        <v>130</v>
      </c>
      <c r="AN134" s="97">
        <v>119.19</v>
      </c>
      <c r="AO134" s="16" t="s">
        <v>414</v>
      </c>
    </row>
    <row r="135" spans="6:41" x14ac:dyDescent="0.2">
      <c r="F135" s="15">
        <v>3</v>
      </c>
      <c r="G135" s="14">
        <v>24</v>
      </c>
      <c r="H135" s="16">
        <v>-111</v>
      </c>
      <c r="J135" s="15">
        <v>3</v>
      </c>
      <c r="K135" s="14">
        <v>-27</v>
      </c>
      <c r="L135" s="16">
        <v>-20</v>
      </c>
      <c r="AI135" s="15">
        <v>131</v>
      </c>
      <c r="AJ135" s="97">
        <v>172.94800000000001</v>
      </c>
      <c r="AK135" s="16" t="s">
        <v>833</v>
      </c>
      <c r="AM135" s="15">
        <v>131</v>
      </c>
      <c r="AN135" s="97">
        <v>120.923</v>
      </c>
      <c r="AO135" s="16" t="s">
        <v>414</v>
      </c>
    </row>
    <row r="136" spans="6:41" x14ac:dyDescent="0.2">
      <c r="F136" s="15">
        <v>3</v>
      </c>
      <c r="G136" s="14">
        <v>24</v>
      </c>
      <c r="H136" s="16">
        <v>-111</v>
      </c>
      <c r="J136" s="15">
        <v>3</v>
      </c>
      <c r="K136" s="14">
        <v>-28</v>
      </c>
      <c r="L136" s="16">
        <v>-20</v>
      </c>
      <c r="AI136" s="15">
        <v>132</v>
      </c>
      <c r="AJ136" s="97">
        <v>173.089</v>
      </c>
      <c r="AK136" s="16" t="s">
        <v>833</v>
      </c>
      <c r="AM136" s="15">
        <v>132</v>
      </c>
      <c r="AN136" s="97">
        <v>123.215</v>
      </c>
      <c r="AO136" s="16" t="s">
        <v>414</v>
      </c>
    </row>
    <row r="137" spans="6:41" x14ac:dyDescent="0.2">
      <c r="F137" s="15">
        <v>3</v>
      </c>
      <c r="G137" s="14">
        <v>21</v>
      </c>
      <c r="H137" s="16">
        <v>-123</v>
      </c>
      <c r="J137" s="15">
        <v>3</v>
      </c>
      <c r="K137" s="14">
        <v>-24</v>
      </c>
      <c r="L137" s="16">
        <v>-15</v>
      </c>
      <c r="AI137" s="15">
        <v>133</v>
      </c>
      <c r="AJ137" s="97">
        <v>173.30600000000001</v>
      </c>
      <c r="AK137" s="16" t="s">
        <v>833</v>
      </c>
      <c r="AM137" s="15">
        <v>133</v>
      </c>
      <c r="AN137" s="97">
        <v>128.99100000000001</v>
      </c>
      <c r="AO137" s="16" t="s">
        <v>414</v>
      </c>
    </row>
    <row r="138" spans="6:41" x14ac:dyDescent="0.2">
      <c r="F138" s="15">
        <v>3</v>
      </c>
      <c r="G138" s="14">
        <v>21</v>
      </c>
      <c r="H138" s="16">
        <v>-123</v>
      </c>
      <c r="J138" s="15">
        <v>3</v>
      </c>
      <c r="K138" s="14">
        <v>-24</v>
      </c>
      <c r="L138" s="16">
        <v>-12</v>
      </c>
      <c r="AI138" s="15">
        <v>134</v>
      </c>
      <c r="AJ138" s="97">
        <v>173.494</v>
      </c>
      <c r="AK138" s="16" t="s">
        <v>833</v>
      </c>
      <c r="AM138" s="15">
        <v>134</v>
      </c>
      <c r="AN138" s="97">
        <v>129.96600000000001</v>
      </c>
      <c r="AO138" s="16" t="s">
        <v>414</v>
      </c>
    </row>
    <row r="139" spans="6:41" x14ac:dyDescent="0.2">
      <c r="F139" s="15">
        <v>3</v>
      </c>
      <c r="G139" s="14">
        <v>21</v>
      </c>
      <c r="H139" s="16">
        <v>-123</v>
      </c>
      <c r="J139" s="15">
        <v>3</v>
      </c>
      <c r="K139" s="14">
        <v>-24</v>
      </c>
      <c r="L139" s="16">
        <v>-12</v>
      </c>
      <c r="AI139" s="15">
        <v>135</v>
      </c>
      <c r="AJ139" s="97">
        <v>173.70500000000001</v>
      </c>
      <c r="AK139" s="16" t="s">
        <v>833</v>
      </c>
      <c r="AM139" s="15">
        <v>135</v>
      </c>
      <c r="AN139" s="97">
        <v>137.55099999999999</v>
      </c>
      <c r="AO139" s="16" t="s">
        <v>414</v>
      </c>
    </row>
    <row r="140" spans="6:41" x14ac:dyDescent="0.2">
      <c r="F140" s="15">
        <v>3</v>
      </c>
      <c r="G140" s="14">
        <v>21</v>
      </c>
      <c r="H140" s="16">
        <v>-125</v>
      </c>
      <c r="J140" s="15">
        <v>3</v>
      </c>
      <c r="K140" s="14">
        <v>-26</v>
      </c>
      <c r="L140" s="16">
        <v>-4</v>
      </c>
      <c r="AI140" s="15">
        <v>136</v>
      </c>
      <c r="AJ140" s="97">
        <v>173.78299999999999</v>
      </c>
      <c r="AK140" s="16" t="s">
        <v>833</v>
      </c>
      <c r="AM140" s="15">
        <v>136</v>
      </c>
      <c r="AN140" s="97">
        <v>139.077</v>
      </c>
      <c r="AO140" s="16" t="s">
        <v>414</v>
      </c>
    </row>
    <row r="141" spans="6:41" x14ac:dyDescent="0.2">
      <c r="F141" s="15">
        <v>3</v>
      </c>
      <c r="G141" s="14">
        <v>23</v>
      </c>
      <c r="H141" s="16">
        <v>-135</v>
      </c>
      <c r="J141" s="15">
        <v>3</v>
      </c>
      <c r="K141" s="14">
        <v>-26</v>
      </c>
      <c r="L141" s="16">
        <v>-6</v>
      </c>
      <c r="AI141" s="15">
        <v>137</v>
      </c>
      <c r="AJ141" s="97">
        <v>173.8</v>
      </c>
      <c r="AK141" s="16" t="s">
        <v>833</v>
      </c>
      <c r="AM141" s="15">
        <v>137</v>
      </c>
      <c r="AN141" s="97">
        <v>139.36500000000001</v>
      </c>
      <c r="AO141" s="16" t="s">
        <v>414</v>
      </c>
    </row>
    <row r="142" spans="6:41" x14ac:dyDescent="0.2">
      <c r="F142" s="15">
        <v>3</v>
      </c>
      <c r="G142" s="14">
        <v>23</v>
      </c>
      <c r="H142" s="16">
        <v>-135</v>
      </c>
      <c r="J142" s="15">
        <v>3</v>
      </c>
      <c r="K142" s="14">
        <v>-26</v>
      </c>
      <c r="L142" s="16">
        <v>-6</v>
      </c>
      <c r="AI142" s="15">
        <v>138</v>
      </c>
      <c r="AJ142" s="97">
        <v>173.88399999999999</v>
      </c>
      <c r="AK142" s="16" t="s">
        <v>833</v>
      </c>
      <c r="AM142" s="15">
        <v>138</v>
      </c>
      <c r="AN142" s="97">
        <v>140.679</v>
      </c>
      <c r="AO142" s="16" t="s">
        <v>414</v>
      </c>
    </row>
    <row r="143" spans="6:41" x14ac:dyDescent="0.2">
      <c r="F143" s="15">
        <v>3</v>
      </c>
      <c r="G143" s="14">
        <v>21</v>
      </c>
      <c r="H143" s="16">
        <v>-141</v>
      </c>
      <c r="J143" s="15">
        <v>3</v>
      </c>
      <c r="K143" s="14">
        <v>-26</v>
      </c>
      <c r="L143" s="16">
        <v>-6</v>
      </c>
      <c r="AI143" s="15">
        <v>139</v>
      </c>
      <c r="AJ143" s="14">
        <v>174.21799999999999</v>
      </c>
      <c r="AK143" s="16" t="s">
        <v>833</v>
      </c>
      <c r="AM143" s="15">
        <v>139</v>
      </c>
      <c r="AN143" s="97">
        <v>140.90600000000001</v>
      </c>
      <c r="AO143" s="16" t="s">
        <v>414</v>
      </c>
    </row>
    <row r="144" spans="6:41" x14ac:dyDescent="0.2">
      <c r="F144" s="15">
        <v>3</v>
      </c>
      <c r="G144" s="14">
        <v>20</v>
      </c>
      <c r="H144" s="16">
        <v>-148</v>
      </c>
      <c r="J144" s="15">
        <v>3</v>
      </c>
      <c r="K144" s="14">
        <v>-26</v>
      </c>
      <c r="L144" s="16">
        <v>-6</v>
      </c>
      <c r="AI144" s="15">
        <v>140</v>
      </c>
      <c r="AJ144" s="97">
        <v>174.28899999999999</v>
      </c>
      <c r="AK144" s="16" t="s">
        <v>833</v>
      </c>
      <c r="AM144" s="15">
        <v>140</v>
      </c>
      <c r="AN144" s="97">
        <v>141.54599999999999</v>
      </c>
      <c r="AO144" s="16" t="s">
        <v>414</v>
      </c>
    </row>
    <row r="145" spans="6:41" x14ac:dyDescent="0.2">
      <c r="F145" s="15">
        <v>3</v>
      </c>
      <c r="G145" s="14">
        <v>25</v>
      </c>
      <c r="H145" s="16">
        <v>-155</v>
      </c>
      <c r="J145" s="15">
        <v>3</v>
      </c>
      <c r="K145" s="14">
        <v>-26</v>
      </c>
      <c r="L145" s="16">
        <v>-6</v>
      </c>
      <c r="AI145" s="15">
        <v>141</v>
      </c>
      <c r="AJ145" s="14">
        <v>174.99</v>
      </c>
      <c r="AK145" s="16" t="s">
        <v>833</v>
      </c>
      <c r="AM145" s="15">
        <v>141</v>
      </c>
      <c r="AN145" s="97">
        <v>146.27199999999999</v>
      </c>
      <c r="AO145" s="16" t="s">
        <v>414</v>
      </c>
    </row>
    <row r="146" spans="6:41" x14ac:dyDescent="0.2">
      <c r="F146" s="15">
        <v>3</v>
      </c>
      <c r="G146" s="14">
        <v>32</v>
      </c>
      <c r="H146" s="16">
        <v>-167</v>
      </c>
      <c r="J146" s="15">
        <v>3</v>
      </c>
      <c r="K146" s="14">
        <v>-26</v>
      </c>
      <c r="L146" s="16">
        <v>-6</v>
      </c>
      <c r="AI146" s="15">
        <v>142</v>
      </c>
      <c r="AJ146" s="97">
        <v>175.02099999999999</v>
      </c>
      <c r="AK146" s="16" t="s">
        <v>833</v>
      </c>
      <c r="AM146" s="15">
        <v>142</v>
      </c>
      <c r="AN146" s="97">
        <v>147.59700000000001</v>
      </c>
      <c r="AO146" s="16" t="s">
        <v>414</v>
      </c>
    </row>
    <row r="147" spans="6:41" x14ac:dyDescent="0.2">
      <c r="F147" s="15">
        <v>3</v>
      </c>
      <c r="G147" s="14">
        <v>32</v>
      </c>
      <c r="H147" s="16">
        <v>-167</v>
      </c>
      <c r="J147" s="15">
        <v>3</v>
      </c>
      <c r="K147" s="14">
        <v>-26</v>
      </c>
      <c r="L147" s="16">
        <v>-10</v>
      </c>
      <c r="AI147" s="15">
        <v>143</v>
      </c>
      <c r="AJ147" s="97">
        <v>175.07900000000001</v>
      </c>
      <c r="AK147" s="16" t="s">
        <v>833</v>
      </c>
      <c r="AM147" s="15">
        <v>143</v>
      </c>
      <c r="AN147" s="97">
        <v>147.82599999999999</v>
      </c>
      <c r="AO147" s="16" t="s">
        <v>414</v>
      </c>
    </row>
    <row r="148" spans="6:41" x14ac:dyDescent="0.2">
      <c r="F148" s="15">
        <v>3</v>
      </c>
      <c r="G148" s="14">
        <v>39</v>
      </c>
      <c r="H148" s="16">
        <v>-176</v>
      </c>
      <c r="J148" s="15">
        <v>3</v>
      </c>
      <c r="K148" s="14">
        <v>-26</v>
      </c>
      <c r="L148" s="16">
        <v>-10</v>
      </c>
      <c r="AI148" s="15">
        <v>144</v>
      </c>
      <c r="AJ148" s="97">
        <v>175.14500000000001</v>
      </c>
      <c r="AK148" s="16" t="s">
        <v>833</v>
      </c>
      <c r="AM148" s="15">
        <v>144</v>
      </c>
      <c r="AN148" s="97">
        <v>148.24100000000001</v>
      </c>
      <c r="AO148" s="16" t="s">
        <v>414</v>
      </c>
    </row>
    <row r="149" spans="6:41" x14ac:dyDescent="0.2">
      <c r="F149" s="15">
        <v>3</v>
      </c>
      <c r="G149" s="14">
        <v>40</v>
      </c>
      <c r="H149" s="16">
        <v>-169</v>
      </c>
      <c r="J149" s="15">
        <v>3</v>
      </c>
      <c r="K149" s="14">
        <v>-26</v>
      </c>
      <c r="L149" s="16">
        <v>-10</v>
      </c>
      <c r="AI149" s="15">
        <v>145</v>
      </c>
      <c r="AJ149" s="97">
        <v>175.19300000000001</v>
      </c>
      <c r="AK149" s="16" t="s">
        <v>833</v>
      </c>
      <c r="AM149" s="15">
        <v>145</v>
      </c>
      <c r="AN149" s="97">
        <v>148.32900000000001</v>
      </c>
      <c r="AO149" s="16" t="s">
        <v>414</v>
      </c>
    </row>
    <row r="150" spans="6:41" x14ac:dyDescent="0.2">
      <c r="F150" s="15">
        <v>3</v>
      </c>
      <c r="G150" s="14">
        <v>35</v>
      </c>
      <c r="H150" s="16">
        <v>-180</v>
      </c>
      <c r="J150" s="15">
        <v>3</v>
      </c>
      <c r="K150" s="14">
        <v>-26</v>
      </c>
      <c r="L150" s="16">
        <v>-10</v>
      </c>
      <c r="AI150" s="15">
        <v>146</v>
      </c>
      <c r="AJ150" s="97">
        <v>175.36500000000001</v>
      </c>
      <c r="AK150" s="16" t="s">
        <v>833</v>
      </c>
      <c r="AM150" s="15">
        <v>146</v>
      </c>
      <c r="AN150" s="97">
        <v>150.001</v>
      </c>
      <c r="AO150" s="16" t="s">
        <v>414</v>
      </c>
    </row>
    <row r="151" spans="6:41" x14ac:dyDescent="0.2">
      <c r="F151" s="15">
        <v>3</v>
      </c>
      <c r="G151" s="14">
        <v>28</v>
      </c>
      <c r="H151" s="16">
        <v>-188</v>
      </c>
      <c r="J151" s="15">
        <v>4</v>
      </c>
      <c r="K151" s="14">
        <v>0</v>
      </c>
      <c r="L151" s="16">
        <v>0</v>
      </c>
      <c r="AI151" s="15">
        <v>147</v>
      </c>
      <c r="AJ151" s="97">
        <v>175.732</v>
      </c>
      <c r="AK151" s="16" t="s">
        <v>833</v>
      </c>
      <c r="AM151" s="15">
        <v>147</v>
      </c>
      <c r="AN151" s="97">
        <v>151.33000000000001</v>
      </c>
      <c r="AO151" s="16" t="s">
        <v>833</v>
      </c>
    </row>
    <row r="152" spans="6:41" x14ac:dyDescent="0.2">
      <c r="F152" s="15">
        <v>4</v>
      </c>
      <c r="G152" s="14">
        <v>0</v>
      </c>
      <c r="H152" s="16">
        <v>0</v>
      </c>
      <c r="J152" s="15">
        <v>4</v>
      </c>
      <c r="K152" s="14">
        <v>-1</v>
      </c>
      <c r="L152" s="16">
        <v>-5</v>
      </c>
      <c r="AI152" s="15">
        <v>148</v>
      </c>
      <c r="AJ152" s="97">
        <v>175.833</v>
      </c>
      <c r="AK152" s="16" t="s">
        <v>833</v>
      </c>
      <c r="AM152" s="15">
        <v>148</v>
      </c>
      <c r="AN152" s="97">
        <v>152.72300000000001</v>
      </c>
      <c r="AO152" s="16" t="s">
        <v>833</v>
      </c>
    </row>
    <row r="153" spans="6:41" x14ac:dyDescent="0.2">
      <c r="F153" s="15">
        <v>4</v>
      </c>
      <c r="G153" s="14">
        <v>-3</v>
      </c>
      <c r="H153" s="16">
        <v>4</v>
      </c>
      <c r="J153" s="15">
        <v>4</v>
      </c>
      <c r="K153" s="14">
        <v>-8</v>
      </c>
      <c r="L153" s="16">
        <v>-9</v>
      </c>
      <c r="AI153" s="15">
        <v>149</v>
      </c>
      <c r="AJ153" s="97">
        <v>176.06</v>
      </c>
      <c r="AK153" s="16" t="s">
        <v>833</v>
      </c>
      <c r="AM153" s="15">
        <v>149</v>
      </c>
      <c r="AN153" s="97">
        <v>153.92500000000001</v>
      </c>
      <c r="AO153" s="16" t="s">
        <v>833</v>
      </c>
    </row>
    <row r="154" spans="6:41" x14ac:dyDescent="0.2">
      <c r="F154" s="15">
        <v>4</v>
      </c>
      <c r="G154" s="14">
        <v>0</v>
      </c>
      <c r="H154" s="16">
        <v>-2</v>
      </c>
      <c r="J154" s="15">
        <v>4</v>
      </c>
      <c r="K154" s="14">
        <v>-8</v>
      </c>
      <c r="L154" s="16">
        <v>-10</v>
      </c>
      <c r="AI154" s="15">
        <v>150</v>
      </c>
      <c r="AJ154" s="97">
        <v>176.23</v>
      </c>
      <c r="AK154" s="16" t="s">
        <v>833</v>
      </c>
      <c r="AM154" s="15">
        <v>150</v>
      </c>
      <c r="AN154" s="97">
        <v>154.054</v>
      </c>
      <c r="AO154" s="16" t="s">
        <v>833</v>
      </c>
    </row>
    <row r="155" spans="6:41" x14ac:dyDescent="0.2">
      <c r="F155" s="15">
        <v>4</v>
      </c>
      <c r="G155" s="14">
        <v>-4</v>
      </c>
      <c r="H155" s="16">
        <v>8</v>
      </c>
      <c r="J155" s="15">
        <v>4</v>
      </c>
      <c r="K155" s="14">
        <v>-17</v>
      </c>
      <c r="L155" s="16">
        <v>-20</v>
      </c>
      <c r="AI155" s="15">
        <v>151</v>
      </c>
      <c r="AJ155" s="97">
        <v>176.762</v>
      </c>
      <c r="AK155" s="16" t="s">
        <v>833</v>
      </c>
      <c r="AM155" s="15">
        <v>151</v>
      </c>
      <c r="AN155" s="97">
        <v>156.68700000000001</v>
      </c>
      <c r="AO155" s="16" t="s">
        <v>833</v>
      </c>
    </row>
    <row r="156" spans="6:41" x14ac:dyDescent="0.2">
      <c r="F156" s="15">
        <v>4</v>
      </c>
      <c r="G156" s="14">
        <v>-3</v>
      </c>
      <c r="H156" s="16">
        <v>4</v>
      </c>
      <c r="J156" s="15">
        <v>4</v>
      </c>
      <c r="K156" s="14">
        <v>-17</v>
      </c>
      <c r="L156" s="16">
        <v>-22</v>
      </c>
      <c r="AI156" s="15">
        <v>152</v>
      </c>
      <c r="AJ156" s="97">
        <v>176.97200000000001</v>
      </c>
      <c r="AK156" s="16" t="s">
        <v>833</v>
      </c>
      <c r="AM156" s="15">
        <v>152</v>
      </c>
      <c r="AN156" s="97">
        <v>156.827</v>
      </c>
      <c r="AO156" s="16" t="s">
        <v>833</v>
      </c>
    </row>
    <row r="157" spans="6:41" x14ac:dyDescent="0.2">
      <c r="F157" s="15">
        <v>4</v>
      </c>
      <c r="G157" s="14">
        <v>-2</v>
      </c>
      <c r="H157" s="16">
        <v>-6</v>
      </c>
      <c r="J157" s="15">
        <v>4</v>
      </c>
      <c r="K157" s="14">
        <v>-19</v>
      </c>
      <c r="L157" s="16">
        <v>-29</v>
      </c>
      <c r="AI157" s="15">
        <v>153</v>
      </c>
      <c r="AJ157" s="97">
        <v>177.184</v>
      </c>
      <c r="AK157" s="16" t="s">
        <v>833</v>
      </c>
      <c r="AM157" s="15">
        <v>153</v>
      </c>
      <c r="AN157" s="97">
        <v>157.33000000000001</v>
      </c>
      <c r="AO157" s="16" t="s">
        <v>833</v>
      </c>
    </row>
    <row r="158" spans="6:41" x14ac:dyDescent="0.2">
      <c r="F158" s="15">
        <v>4</v>
      </c>
      <c r="G158" s="14">
        <v>-4</v>
      </c>
      <c r="H158" s="16">
        <v>8</v>
      </c>
      <c r="J158" s="15">
        <v>4</v>
      </c>
      <c r="K158" s="14">
        <v>-20</v>
      </c>
      <c r="L158" s="16">
        <v>-34</v>
      </c>
      <c r="AI158" s="15">
        <v>154</v>
      </c>
      <c r="AJ158" s="97">
        <v>177.422</v>
      </c>
      <c r="AK158" s="16" t="s">
        <v>833</v>
      </c>
      <c r="AM158" s="15">
        <v>154</v>
      </c>
      <c r="AN158" s="97">
        <v>157.917</v>
      </c>
      <c r="AO158" s="16" t="s">
        <v>833</v>
      </c>
    </row>
    <row r="159" spans="6:41" x14ac:dyDescent="0.2">
      <c r="F159" s="15">
        <v>4</v>
      </c>
      <c r="G159" s="14">
        <v>-3</v>
      </c>
      <c r="H159" s="16">
        <v>2</v>
      </c>
      <c r="J159" s="15">
        <v>4</v>
      </c>
      <c r="K159" s="14">
        <v>-21</v>
      </c>
      <c r="L159" s="16">
        <v>-34</v>
      </c>
      <c r="AI159" s="15">
        <v>155</v>
      </c>
      <c r="AJ159" s="97">
        <v>177.47200000000001</v>
      </c>
      <c r="AK159" s="16" t="s">
        <v>833</v>
      </c>
      <c r="AM159" s="15">
        <v>155</v>
      </c>
      <c r="AN159" s="97">
        <v>158.62899999999999</v>
      </c>
      <c r="AO159" s="16" t="s">
        <v>833</v>
      </c>
    </row>
    <row r="160" spans="6:41" x14ac:dyDescent="0.2">
      <c r="F160" s="15">
        <v>4</v>
      </c>
      <c r="G160" s="14">
        <v>0</v>
      </c>
      <c r="H160" s="16">
        <v>-8</v>
      </c>
      <c r="J160" s="15">
        <v>4</v>
      </c>
      <c r="K160" s="14">
        <v>-21</v>
      </c>
      <c r="L160" s="16">
        <v>-34</v>
      </c>
      <c r="AI160" s="15">
        <v>156</v>
      </c>
      <c r="AJ160" s="97">
        <v>177.51</v>
      </c>
      <c r="AK160" s="16" t="s">
        <v>833</v>
      </c>
      <c r="AM160" s="15">
        <v>156</v>
      </c>
      <c r="AN160" s="97">
        <v>158.62899999999999</v>
      </c>
      <c r="AO160" s="16" t="s">
        <v>833</v>
      </c>
    </row>
    <row r="161" spans="6:41" x14ac:dyDescent="0.2">
      <c r="F161" s="15">
        <v>4</v>
      </c>
      <c r="G161" s="14">
        <v>0</v>
      </c>
      <c r="H161" s="16">
        <v>-8</v>
      </c>
      <c r="J161" s="15">
        <v>4</v>
      </c>
      <c r="K161" s="14">
        <v>-27</v>
      </c>
      <c r="L161" s="16">
        <v>-37</v>
      </c>
      <c r="AI161" s="15">
        <v>157</v>
      </c>
      <c r="AJ161" s="97">
        <v>177.71700000000001</v>
      </c>
      <c r="AK161" s="16" t="s">
        <v>833</v>
      </c>
      <c r="AM161" s="15">
        <v>157</v>
      </c>
      <c r="AN161" s="97">
        <v>159.959</v>
      </c>
      <c r="AO161" s="16" t="s">
        <v>833</v>
      </c>
    </row>
    <row r="162" spans="6:41" x14ac:dyDescent="0.2">
      <c r="F162" s="15">
        <v>4</v>
      </c>
      <c r="G162" s="14">
        <v>0</v>
      </c>
      <c r="H162" s="16">
        <v>-8</v>
      </c>
      <c r="J162" s="15">
        <v>4</v>
      </c>
      <c r="K162" s="14">
        <v>-27</v>
      </c>
      <c r="L162" s="16">
        <v>-37</v>
      </c>
      <c r="AI162" s="15">
        <v>158</v>
      </c>
      <c r="AJ162" s="97">
        <v>177.79300000000001</v>
      </c>
      <c r="AK162" s="16" t="s">
        <v>833</v>
      </c>
      <c r="AM162" s="15">
        <v>158</v>
      </c>
      <c r="AN162" s="97">
        <v>160.41200000000001</v>
      </c>
      <c r="AO162" s="16" t="s">
        <v>833</v>
      </c>
    </row>
    <row r="163" spans="6:41" x14ac:dyDescent="0.2">
      <c r="F163" s="15">
        <v>4</v>
      </c>
      <c r="G163" s="14">
        <v>5</v>
      </c>
      <c r="H163" s="16">
        <v>-8</v>
      </c>
      <c r="J163" s="15">
        <v>4</v>
      </c>
      <c r="K163" s="14">
        <v>-27</v>
      </c>
      <c r="L163" s="16">
        <v>-37</v>
      </c>
      <c r="AI163" s="15">
        <v>159</v>
      </c>
      <c r="AJ163" s="97">
        <v>177.97200000000001</v>
      </c>
      <c r="AK163" s="16" t="s">
        <v>833</v>
      </c>
      <c r="AM163" s="15">
        <v>159</v>
      </c>
      <c r="AN163" s="97">
        <v>161.15600000000001</v>
      </c>
      <c r="AO163" s="16" t="s">
        <v>833</v>
      </c>
    </row>
    <row r="164" spans="6:41" x14ac:dyDescent="0.2">
      <c r="F164" s="15">
        <v>4</v>
      </c>
      <c r="G164" s="14">
        <v>6</v>
      </c>
      <c r="H164" s="16">
        <v>-7</v>
      </c>
      <c r="J164" s="15">
        <v>4</v>
      </c>
      <c r="K164" s="14">
        <v>-28</v>
      </c>
      <c r="L164" s="16">
        <v>-40</v>
      </c>
      <c r="AI164" s="15">
        <v>160</v>
      </c>
      <c r="AJ164" s="97">
        <v>177.98400000000001</v>
      </c>
      <c r="AK164" s="16" t="s">
        <v>833</v>
      </c>
      <c r="AM164" s="15">
        <v>160</v>
      </c>
      <c r="AN164" s="97">
        <v>161.565</v>
      </c>
      <c r="AO164" s="16" t="s">
        <v>833</v>
      </c>
    </row>
    <row r="165" spans="6:41" x14ac:dyDescent="0.2">
      <c r="F165" s="15">
        <v>4</v>
      </c>
      <c r="G165" s="14">
        <v>4</v>
      </c>
      <c r="H165" s="16">
        <v>-3</v>
      </c>
      <c r="J165" s="15">
        <v>4</v>
      </c>
      <c r="K165" s="14">
        <v>-28</v>
      </c>
      <c r="L165" s="16">
        <v>-45</v>
      </c>
      <c r="AI165" s="15">
        <v>161</v>
      </c>
      <c r="AJ165" s="97">
        <v>178.06299999999999</v>
      </c>
      <c r="AK165" s="16" t="s">
        <v>833</v>
      </c>
      <c r="AM165" s="15">
        <v>161</v>
      </c>
      <c r="AN165" s="97">
        <v>161.87799999999999</v>
      </c>
      <c r="AO165" s="16" t="s">
        <v>833</v>
      </c>
    </row>
    <row r="166" spans="6:41" x14ac:dyDescent="0.2">
      <c r="F166" s="15">
        <v>4</v>
      </c>
      <c r="G166" s="14">
        <v>6</v>
      </c>
      <c r="H166" s="16">
        <v>-11</v>
      </c>
      <c r="J166" s="15">
        <v>4</v>
      </c>
      <c r="K166" s="14">
        <v>-29</v>
      </c>
      <c r="L166" s="16">
        <v>-49</v>
      </c>
      <c r="AI166" s="15">
        <v>162</v>
      </c>
      <c r="AJ166" s="97">
        <v>178.09100000000001</v>
      </c>
      <c r="AK166" s="16" t="s">
        <v>833</v>
      </c>
      <c r="AM166" s="15">
        <v>162</v>
      </c>
      <c r="AN166" s="97">
        <v>162.62299999999999</v>
      </c>
      <c r="AO166" s="16" t="s">
        <v>833</v>
      </c>
    </row>
    <row r="167" spans="6:41" x14ac:dyDescent="0.2">
      <c r="F167" s="15">
        <v>4</v>
      </c>
      <c r="G167" s="14">
        <v>6</v>
      </c>
      <c r="H167" s="16">
        <v>-11</v>
      </c>
      <c r="J167" s="15">
        <v>4</v>
      </c>
      <c r="K167" s="14">
        <v>-29</v>
      </c>
      <c r="L167" s="16">
        <v>-52</v>
      </c>
      <c r="AI167" s="15">
        <v>163</v>
      </c>
      <c r="AJ167" s="97">
        <v>178.46199999999999</v>
      </c>
      <c r="AK167" s="16" t="s">
        <v>833</v>
      </c>
      <c r="AM167" s="15">
        <v>163</v>
      </c>
      <c r="AN167" s="97">
        <v>162.827</v>
      </c>
      <c r="AO167" s="16" t="s">
        <v>833</v>
      </c>
    </row>
    <row r="168" spans="6:41" x14ac:dyDescent="0.2">
      <c r="F168" s="15">
        <v>4</v>
      </c>
      <c r="G168" s="14">
        <v>6</v>
      </c>
      <c r="H168" s="16">
        <v>-11</v>
      </c>
      <c r="J168" s="15">
        <v>4</v>
      </c>
      <c r="K168" s="14">
        <v>-29</v>
      </c>
      <c r="L168" s="16">
        <v>-56</v>
      </c>
      <c r="AI168" s="15">
        <v>164</v>
      </c>
      <c r="AJ168" s="97">
        <v>178.58</v>
      </c>
      <c r="AK168" s="16" t="s">
        <v>833</v>
      </c>
      <c r="AM168" s="15">
        <v>164</v>
      </c>
      <c r="AN168" s="97">
        <v>163.072</v>
      </c>
      <c r="AO168" s="16" t="s">
        <v>833</v>
      </c>
    </row>
    <row r="169" spans="6:41" x14ac:dyDescent="0.2">
      <c r="F169" s="15">
        <v>4</v>
      </c>
      <c r="G169" s="14">
        <v>9</v>
      </c>
      <c r="H169" s="16">
        <v>-15</v>
      </c>
      <c r="J169" s="15">
        <v>4</v>
      </c>
      <c r="K169" s="14">
        <v>-29</v>
      </c>
      <c r="L169" s="16">
        <v>-60</v>
      </c>
      <c r="AI169" s="15">
        <v>165</v>
      </c>
      <c r="AJ169" s="97">
        <v>178.89500000000001</v>
      </c>
      <c r="AK169" s="16" t="s">
        <v>833</v>
      </c>
      <c r="AM169" s="15">
        <v>165</v>
      </c>
      <c r="AN169" s="97">
        <v>163.124</v>
      </c>
      <c r="AO169" s="16" t="s">
        <v>833</v>
      </c>
    </row>
    <row r="170" spans="6:41" x14ac:dyDescent="0.2">
      <c r="F170" s="15">
        <v>4</v>
      </c>
      <c r="G170" s="14">
        <v>17</v>
      </c>
      <c r="H170" s="16">
        <v>-32</v>
      </c>
      <c r="J170" s="15">
        <v>4</v>
      </c>
      <c r="K170" s="14">
        <v>-29</v>
      </c>
      <c r="L170" s="16">
        <v>-60</v>
      </c>
      <c r="AI170" s="15">
        <v>166</v>
      </c>
      <c r="AJ170" s="97">
        <v>179.001</v>
      </c>
      <c r="AK170" s="16" t="s">
        <v>833</v>
      </c>
      <c r="AM170" s="15">
        <v>166</v>
      </c>
      <c r="AN170" s="97">
        <v>163.13399999999999</v>
      </c>
      <c r="AO170" s="16" t="s">
        <v>833</v>
      </c>
    </row>
    <row r="171" spans="6:41" ht="17" thickBot="1" x14ac:dyDescent="0.25">
      <c r="F171" s="15">
        <v>4</v>
      </c>
      <c r="G171" s="14">
        <v>28</v>
      </c>
      <c r="H171" s="16">
        <v>-43</v>
      </c>
      <c r="J171" s="15">
        <v>4</v>
      </c>
      <c r="K171" s="14">
        <v>-36</v>
      </c>
      <c r="L171" s="16">
        <v>-58</v>
      </c>
      <c r="AI171" s="32">
        <v>167</v>
      </c>
      <c r="AJ171" s="98">
        <v>179.45699999999999</v>
      </c>
      <c r="AK171" s="26" t="s">
        <v>833</v>
      </c>
      <c r="AM171" s="15">
        <v>167</v>
      </c>
      <c r="AN171" s="97">
        <v>163.15899999999999</v>
      </c>
      <c r="AO171" s="16" t="s">
        <v>833</v>
      </c>
    </row>
    <row r="172" spans="6:41" x14ac:dyDescent="0.2">
      <c r="F172" s="15">
        <v>4</v>
      </c>
      <c r="G172" s="14">
        <v>13</v>
      </c>
      <c r="H172" s="16">
        <v>-27</v>
      </c>
      <c r="J172" s="15">
        <v>4</v>
      </c>
      <c r="K172" s="14">
        <v>-35</v>
      </c>
      <c r="L172" s="16">
        <v>-66</v>
      </c>
      <c r="AM172" s="15">
        <v>168</v>
      </c>
      <c r="AN172" s="97">
        <v>165.55199999999999</v>
      </c>
      <c r="AO172" s="16" t="s">
        <v>833</v>
      </c>
    </row>
    <row r="173" spans="6:41" x14ac:dyDescent="0.2">
      <c r="F173" s="15">
        <v>4</v>
      </c>
      <c r="G173" s="14">
        <v>22</v>
      </c>
      <c r="H173" s="16">
        <v>-38</v>
      </c>
      <c r="J173" s="15">
        <v>4</v>
      </c>
      <c r="K173" s="14">
        <v>-37</v>
      </c>
      <c r="L173" s="16">
        <v>-66</v>
      </c>
      <c r="AM173" s="15">
        <v>169</v>
      </c>
      <c r="AN173" s="97">
        <v>165.56399999999999</v>
      </c>
      <c r="AO173" s="16" t="s">
        <v>833</v>
      </c>
    </row>
    <row r="174" spans="6:41" x14ac:dyDescent="0.2">
      <c r="F174" s="15">
        <v>4</v>
      </c>
      <c r="G174" s="14">
        <v>22</v>
      </c>
      <c r="H174" s="16">
        <v>-44</v>
      </c>
      <c r="J174" s="15">
        <v>4</v>
      </c>
      <c r="K174" s="14">
        <v>-35</v>
      </c>
      <c r="L174" s="16">
        <v>-62</v>
      </c>
      <c r="AM174" s="15">
        <v>170</v>
      </c>
      <c r="AN174" s="97">
        <v>165.56399999999999</v>
      </c>
      <c r="AO174" s="16" t="s">
        <v>833</v>
      </c>
    </row>
    <row r="175" spans="6:41" x14ac:dyDescent="0.2">
      <c r="F175" s="15">
        <v>4</v>
      </c>
      <c r="G175" s="14">
        <v>28</v>
      </c>
      <c r="H175" s="16">
        <v>-50</v>
      </c>
      <c r="J175" s="15">
        <v>4</v>
      </c>
      <c r="K175" s="14">
        <v>-35</v>
      </c>
      <c r="L175" s="16">
        <v>-62</v>
      </c>
      <c r="AM175" s="15">
        <v>171</v>
      </c>
      <c r="AN175" s="97">
        <v>165.61</v>
      </c>
      <c r="AO175" s="16" t="s">
        <v>833</v>
      </c>
    </row>
    <row r="176" spans="6:41" x14ac:dyDescent="0.2">
      <c r="F176" s="15">
        <v>4</v>
      </c>
      <c r="G176" s="14">
        <v>36</v>
      </c>
      <c r="H176" s="16">
        <v>-60</v>
      </c>
      <c r="J176" s="15">
        <v>4</v>
      </c>
      <c r="K176" s="14">
        <v>-35</v>
      </c>
      <c r="L176" s="16">
        <v>-62</v>
      </c>
      <c r="AM176" s="15">
        <v>172</v>
      </c>
      <c r="AN176" s="97">
        <v>166.239</v>
      </c>
      <c r="AO176" s="16" t="s">
        <v>833</v>
      </c>
    </row>
    <row r="177" spans="6:41" x14ac:dyDescent="0.2">
      <c r="F177" s="15">
        <v>4</v>
      </c>
      <c r="G177" s="14">
        <v>42</v>
      </c>
      <c r="H177" s="16">
        <v>-66</v>
      </c>
      <c r="J177" s="15">
        <v>4</v>
      </c>
      <c r="K177" s="14">
        <v>-35</v>
      </c>
      <c r="L177" s="16">
        <v>-69</v>
      </c>
      <c r="AM177" s="15">
        <v>173</v>
      </c>
      <c r="AN177" s="97">
        <v>166.32900000000001</v>
      </c>
      <c r="AO177" s="16" t="s">
        <v>833</v>
      </c>
    </row>
    <row r="178" spans="6:41" x14ac:dyDescent="0.2">
      <c r="F178" s="15">
        <v>4</v>
      </c>
      <c r="G178" s="14">
        <v>44</v>
      </c>
      <c r="H178" s="16">
        <v>-79</v>
      </c>
      <c r="J178" s="15">
        <v>4</v>
      </c>
      <c r="K178" s="14">
        <v>-35</v>
      </c>
      <c r="L178" s="16">
        <v>-65</v>
      </c>
      <c r="AM178" s="15">
        <v>174</v>
      </c>
      <c r="AN178" s="97">
        <v>166.67099999999999</v>
      </c>
      <c r="AO178" s="16" t="s">
        <v>833</v>
      </c>
    </row>
    <row r="179" spans="6:41" x14ac:dyDescent="0.2">
      <c r="F179" s="15">
        <v>4</v>
      </c>
      <c r="G179" s="14">
        <v>50</v>
      </c>
      <c r="H179" s="16">
        <v>-88</v>
      </c>
      <c r="J179" s="15">
        <v>4</v>
      </c>
      <c r="K179" s="14">
        <v>-35</v>
      </c>
      <c r="L179" s="16">
        <v>-65</v>
      </c>
      <c r="AM179" s="15">
        <v>175</v>
      </c>
      <c r="AN179" s="97">
        <v>166.75899999999999</v>
      </c>
      <c r="AO179" s="16" t="s">
        <v>833</v>
      </c>
    </row>
    <row r="180" spans="6:41" x14ac:dyDescent="0.2">
      <c r="F180" s="15">
        <v>4</v>
      </c>
      <c r="G180" s="14">
        <v>50</v>
      </c>
      <c r="H180" s="16">
        <v>-72</v>
      </c>
      <c r="J180" s="15">
        <v>4</v>
      </c>
      <c r="K180" s="14">
        <v>-35</v>
      </c>
      <c r="L180" s="16">
        <v>-65</v>
      </c>
      <c r="AM180" s="15">
        <v>176</v>
      </c>
      <c r="AN180" s="97">
        <v>167.10900000000001</v>
      </c>
      <c r="AO180" s="16" t="s">
        <v>833</v>
      </c>
    </row>
    <row r="181" spans="6:41" x14ac:dyDescent="0.2">
      <c r="F181" s="15">
        <v>4</v>
      </c>
      <c r="G181" s="14">
        <v>50</v>
      </c>
      <c r="H181" s="16">
        <v>-72</v>
      </c>
      <c r="J181" s="15">
        <v>4</v>
      </c>
      <c r="K181" s="14">
        <v>-35</v>
      </c>
      <c r="L181" s="16">
        <v>-65</v>
      </c>
      <c r="AM181" s="15">
        <v>177</v>
      </c>
      <c r="AN181" s="97">
        <v>168.11099999999999</v>
      </c>
      <c r="AO181" s="16" t="s">
        <v>833</v>
      </c>
    </row>
    <row r="182" spans="6:41" x14ac:dyDescent="0.2">
      <c r="F182" s="15">
        <v>4</v>
      </c>
      <c r="G182" s="14">
        <v>42</v>
      </c>
      <c r="H182" s="16">
        <v>-75</v>
      </c>
      <c r="J182" s="15">
        <v>4</v>
      </c>
      <c r="K182" s="14">
        <v>-35</v>
      </c>
      <c r="L182" s="16">
        <v>-65</v>
      </c>
      <c r="AM182" s="15">
        <v>178</v>
      </c>
      <c r="AN182" s="97">
        <v>168.119</v>
      </c>
      <c r="AO182" s="16" t="s">
        <v>833</v>
      </c>
    </row>
    <row r="183" spans="6:41" x14ac:dyDescent="0.2">
      <c r="F183" s="15">
        <v>4</v>
      </c>
      <c r="G183" s="14">
        <v>48</v>
      </c>
      <c r="H183" s="16">
        <v>-78</v>
      </c>
      <c r="J183" s="15">
        <v>4</v>
      </c>
      <c r="K183" s="14">
        <v>-35</v>
      </c>
      <c r="L183" s="16">
        <v>-65</v>
      </c>
      <c r="AM183" s="15">
        <v>179</v>
      </c>
      <c r="AN183" s="97">
        <v>168.99</v>
      </c>
      <c r="AO183" s="16" t="s">
        <v>833</v>
      </c>
    </row>
    <row r="184" spans="6:41" x14ac:dyDescent="0.2">
      <c r="F184" s="15">
        <v>4</v>
      </c>
      <c r="G184" s="14">
        <v>45</v>
      </c>
      <c r="H184" s="16">
        <v>-78</v>
      </c>
      <c r="J184" s="15">
        <v>4</v>
      </c>
      <c r="K184" s="14">
        <v>-35</v>
      </c>
      <c r="L184" s="16">
        <v>-65</v>
      </c>
      <c r="AM184" s="15">
        <v>180</v>
      </c>
      <c r="AN184" s="97">
        <v>169.292</v>
      </c>
      <c r="AO184" s="16" t="s">
        <v>833</v>
      </c>
    </row>
    <row r="185" spans="6:41" x14ac:dyDescent="0.2">
      <c r="F185" s="15">
        <v>4</v>
      </c>
      <c r="G185" s="14">
        <v>44</v>
      </c>
      <c r="H185" s="16">
        <v>-78</v>
      </c>
      <c r="J185" s="15">
        <v>4</v>
      </c>
      <c r="K185" s="14">
        <v>-35</v>
      </c>
      <c r="L185" s="16">
        <v>-65</v>
      </c>
      <c r="AM185" s="15">
        <v>181</v>
      </c>
      <c r="AN185" s="97">
        <v>170.49199999999999</v>
      </c>
      <c r="AO185" s="16" t="s">
        <v>833</v>
      </c>
    </row>
    <row r="186" spans="6:41" x14ac:dyDescent="0.2">
      <c r="F186" s="15">
        <v>4</v>
      </c>
      <c r="G186" s="14">
        <v>44</v>
      </c>
      <c r="H186" s="16">
        <v>-78</v>
      </c>
      <c r="J186" s="15">
        <v>4</v>
      </c>
      <c r="K186" s="14">
        <v>-35</v>
      </c>
      <c r="L186" s="16">
        <v>-65</v>
      </c>
      <c r="AM186" s="15">
        <v>182</v>
      </c>
      <c r="AN186" s="97">
        <v>171.02699999999999</v>
      </c>
      <c r="AO186" s="16" t="s">
        <v>833</v>
      </c>
    </row>
    <row r="187" spans="6:41" x14ac:dyDescent="0.2">
      <c r="F187" s="15">
        <v>4</v>
      </c>
      <c r="G187" s="14">
        <v>44</v>
      </c>
      <c r="H187" s="16">
        <v>-78</v>
      </c>
      <c r="J187" s="15">
        <v>4</v>
      </c>
      <c r="K187" s="14">
        <v>-35</v>
      </c>
      <c r="L187" s="16">
        <v>-65</v>
      </c>
      <c r="AM187" s="15">
        <v>183</v>
      </c>
      <c r="AN187" s="97">
        <v>171.43100000000001</v>
      </c>
      <c r="AO187" s="16" t="s">
        <v>833</v>
      </c>
    </row>
    <row r="188" spans="6:41" x14ac:dyDescent="0.2">
      <c r="F188" s="15">
        <v>4</v>
      </c>
      <c r="G188" s="14">
        <v>44</v>
      </c>
      <c r="H188" s="16">
        <v>-78</v>
      </c>
      <c r="J188" s="15">
        <v>4</v>
      </c>
      <c r="K188" s="14">
        <v>-35</v>
      </c>
      <c r="L188" s="16">
        <v>-65</v>
      </c>
      <c r="AM188" s="15">
        <v>184</v>
      </c>
      <c r="AN188" s="97">
        <v>171.79400000000001</v>
      </c>
      <c r="AO188" s="16" t="s">
        <v>833</v>
      </c>
    </row>
    <row r="189" spans="6:41" x14ac:dyDescent="0.2">
      <c r="F189" s="15">
        <v>4</v>
      </c>
      <c r="G189" s="14">
        <v>44</v>
      </c>
      <c r="H189" s="16">
        <v>-78</v>
      </c>
      <c r="J189" s="15">
        <v>4</v>
      </c>
      <c r="K189" s="14">
        <v>-35</v>
      </c>
      <c r="L189" s="16">
        <v>-65</v>
      </c>
      <c r="AM189" s="15">
        <v>185</v>
      </c>
      <c r="AN189" s="97">
        <v>172.375</v>
      </c>
      <c r="AO189" s="16" t="s">
        <v>833</v>
      </c>
    </row>
    <row r="190" spans="6:41" x14ac:dyDescent="0.2">
      <c r="F190" s="15">
        <v>4</v>
      </c>
      <c r="G190" s="14">
        <v>46</v>
      </c>
      <c r="H190" s="16">
        <v>-78</v>
      </c>
      <c r="J190" s="15">
        <v>4</v>
      </c>
      <c r="K190" s="14">
        <v>-39</v>
      </c>
      <c r="L190" s="16">
        <v>-66</v>
      </c>
      <c r="AM190" s="15">
        <v>186</v>
      </c>
      <c r="AN190" s="97">
        <v>172.911</v>
      </c>
      <c r="AO190" s="16" t="s">
        <v>833</v>
      </c>
    </row>
    <row r="191" spans="6:41" x14ac:dyDescent="0.2">
      <c r="F191" s="15">
        <v>4</v>
      </c>
      <c r="G191" s="14">
        <v>46</v>
      </c>
      <c r="H191" s="16">
        <v>-84</v>
      </c>
      <c r="J191" s="15">
        <v>4</v>
      </c>
      <c r="K191" s="14">
        <v>-39</v>
      </c>
      <c r="L191" s="16">
        <v>-72</v>
      </c>
      <c r="AM191" s="15">
        <v>187</v>
      </c>
      <c r="AN191" s="97">
        <v>174.96799999999999</v>
      </c>
      <c r="AO191" s="16" t="s">
        <v>833</v>
      </c>
    </row>
    <row r="192" spans="6:41" x14ac:dyDescent="0.2">
      <c r="F192" s="15">
        <v>4</v>
      </c>
      <c r="G192" s="14">
        <v>46</v>
      </c>
      <c r="H192" s="16">
        <v>-82</v>
      </c>
      <c r="J192" s="15">
        <v>4</v>
      </c>
      <c r="K192" s="14">
        <v>-39</v>
      </c>
      <c r="L192" s="16">
        <v>-72</v>
      </c>
      <c r="AM192" s="15">
        <v>188</v>
      </c>
      <c r="AN192" s="97">
        <v>176.05500000000001</v>
      </c>
      <c r="AO192" s="16" t="s">
        <v>833</v>
      </c>
    </row>
    <row r="193" spans="6:41" x14ac:dyDescent="0.2">
      <c r="F193" s="15">
        <v>4</v>
      </c>
      <c r="G193" s="14">
        <v>41</v>
      </c>
      <c r="H193" s="16">
        <v>-68</v>
      </c>
      <c r="J193" s="15">
        <v>4</v>
      </c>
      <c r="K193" s="14">
        <v>-39</v>
      </c>
      <c r="L193" s="16">
        <v>-72</v>
      </c>
      <c r="AM193" s="15">
        <v>189</v>
      </c>
      <c r="AN193" s="97">
        <v>176.29499999999999</v>
      </c>
      <c r="AO193" s="16" t="s">
        <v>833</v>
      </c>
    </row>
    <row r="194" spans="6:41" x14ac:dyDescent="0.2">
      <c r="F194" s="15">
        <v>4</v>
      </c>
      <c r="G194" s="14">
        <v>45</v>
      </c>
      <c r="H194" s="16">
        <v>-80</v>
      </c>
      <c r="J194" s="15">
        <v>4</v>
      </c>
      <c r="K194" s="14">
        <v>-39</v>
      </c>
      <c r="L194" s="16">
        <v>-72</v>
      </c>
      <c r="AM194" s="15">
        <v>190</v>
      </c>
      <c r="AN194" s="97">
        <v>176.38</v>
      </c>
      <c r="AO194" s="16" t="s">
        <v>833</v>
      </c>
    </row>
    <row r="195" spans="6:41" x14ac:dyDescent="0.2">
      <c r="F195" s="15">
        <v>4</v>
      </c>
      <c r="G195" s="14">
        <v>45</v>
      </c>
      <c r="H195" s="16">
        <v>-80</v>
      </c>
      <c r="J195" s="15">
        <v>4</v>
      </c>
      <c r="K195" s="14">
        <v>-40</v>
      </c>
      <c r="L195" s="16">
        <v>-73</v>
      </c>
      <c r="AM195" s="15">
        <v>191</v>
      </c>
      <c r="AN195" s="97">
        <v>176.387</v>
      </c>
      <c r="AO195" s="16" t="s">
        <v>833</v>
      </c>
    </row>
    <row r="196" spans="6:41" x14ac:dyDescent="0.2">
      <c r="F196" s="15">
        <v>4</v>
      </c>
      <c r="G196" s="14">
        <v>45</v>
      </c>
      <c r="H196" s="16">
        <v>-80</v>
      </c>
      <c r="J196" s="15">
        <v>4</v>
      </c>
      <c r="K196" s="14">
        <v>-37</v>
      </c>
      <c r="L196" s="16">
        <v>-70</v>
      </c>
      <c r="AM196" s="15">
        <v>192</v>
      </c>
      <c r="AN196" s="97">
        <v>176.39699999999999</v>
      </c>
      <c r="AO196" s="16" t="s">
        <v>833</v>
      </c>
    </row>
    <row r="197" spans="6:41" x14ac:dyDescent="0.2">
      <c r="F197" s="15">
        <v>4</v>
      </c>
      <c r="G197" s="14">
        <v>45</v>
      </c>
      <c r="H197" s="16">
        <v>-80</v>
      </c>
      <c r="J197" s="15">
        <v>4</v>
      </c>
      <c r="K197" s="14">
        <v>-40</v>
      </c>
      <c r="L197" s="16">
        <v>-70</v>
      </c>
      <c r="AM197" s="15">
        <v>193</v>
      </c>
      <c r="AN197" s="97">
        <v>176.566</v>
      </c>
      <c r="AO197" s="16" t="s">
        <v>833</v>
      </c>
    </row>
    <row r="198" spans="6:41" x14ac:dyDescent="0.2">
      <c r="F198" s="15">
        <v>4</v>
      </c>
      <c r="G198" s="14">
        <v>45</v>
      </c>
      <c r="H198" s="16">
        <v>-80</v>
      </c>
      <c r="J198" s="15">
        <v>4</v>
      </c>
      <c r="K198" s="14">
        <v>-41</v>
      </c>
      <c r="L198" s="16">
        <v>-70</v>
      </c>
      <c r="AM198" s="15">
        <v>194</v>
      </c>
      <c r="AN198" s="97">
        <v>177.75899999999999</v>
      </c>
      <c r="AO198" s="16" t="s">
        <v>833</v>
      </c>
    </row>
    <row r="199" spans="6:41" x14ac:dyDescent="0.2">
      <c r="F199" s="15">
        <v>4</v>
      </c>
      <c r="G199" s="14">
        <v>46</v>
      </c>
      <c r="H199" s="16">
        <v>-83</v>
      </c>
      <c r="J199" s="15">
        <v>4</v>
      </c>
      <c r="K199" s="14">
        <v>-41</v>
      </c>
      <c r="L199" s="16">
        <v>-69</v>
      </c>
      <c r="AM199" s="15">
        <v>195</v>
      </c>
      <c r="AN199" s="97">
        <v>178.017</v>
      </c>
      <c r="AO199" s="16" t="s">
        <v>833</v>
      </c>
    </row>
    <row r="200" spans="6:41" x14ac:dyDescent="0.2">
      <c r="F200" s="15">
        <v>4</v>
      </c>
      <c r="G200" s="14">
        <v>46</v>
      </c>
      <c r="H200" s="16">
        <v>-83</v>
      </c>
      <c r="J200" s="15">
        <v>5</v>
      </c>
      <c r="K200" s="14">
        <v>0</v>
      </c>
      <c r="L200" s="16">
        <v>0</v>
      </c>
      <c r="AM200" s="15">
        <v>196</v>
      </c>
      <c r="AN200" s="97">
        <v>178.48099999999999</v>
      </c>
      <c r="AO200" s="16" t="s">
        <v>833</v>
      </c>
    </row>
    <row r="201" spans="6:41" ht="17" thickBot="1" x14ac:dyDescent="0.25">
      <c r="F201" s="15">
        <v>5</v>
      </c>
      <c r="G201" s="14">
        <v>0</v>
      </c>
      <c r="H201" s="16">
        <v>0</v>
      </c>
      <c r="J201" s="15">
        <v>5</v>
      </c>
      <c r="K201" s="14">
        <v>3</v>
      </c>
      <c r="L201" s="16">
        <v>-6</v>
      </c>
      <c r="AM201" s="15">
        <v>197</v>
      </c>
      <c r="AN201" s="98">
        <v>178.93600000000001</v>
      </c>
      <c r="AO201" s="26" t="s">
        <v>833</v>
      </c>
    </row>
    <row r="202" spans="6:41" x14ac:dyDescent="0.2">
      <c r="F202" s="15">
        <v>5</v>
      </c>
      <c r="G202" s="14">
        <v>-4</v>
      </c>
      <c r="H202" s="16">
        <v>-5</v>
      </c>
      <c r="J202" s="15">
        <v>5</v>
      </c>
      <c r="K202" s="14">
        <v>3</v>
      </c>
      <c r="L202" s="16">
        <v>-6</v>
      </c>
    </row>
    <row r="203" spans="6:41" x14ac:dyDescent="0.2">
      <c r="F203" s="15">
        <v>5</v>
      </c>
      <c r="G203" s="14">
        <v>-4</v>
      </c>
      <c r="H203" s="16">
        <v>-5</v>
      </c>
      <c r="J203" s="15">
        <v>5</v>
      </c>
      <c r="K203" s="14">
        <v>3</v>
      </c>
      <c r="L203" s="16">
        <v>-6</v>
      </c>
    </row>
    <row r="204" spans="6:41" x14ac:dyDescent="0.2">
      <c r="F204" s="15">
        <v>5</v>
      </c>
      <c r="G204" s="14">
        <v>-7</v>
      </c>
      <c r="H204" s="16">
        <v>-5</v>
      </c>
      <c r="J204" s="15">
        <v>5</v>
      </c>
      <c r="K204" s="14">
        <v>-4</v>
      </c>
      <c r="L204" s="16">
        <v>-6</v>
      </c>
    </row>
    <row r="205" spans="6:41" x14ac:dyDescent="0.2">
      <c r="F205" s="15">
        <v>5</v>
      </c>
      <c r="G205" s="14">
        <v>-13</v>
      </c>
      <c r="H205" s="16">
        <v>-5</v>
      </c>
      <c r="J205" s="15">
        <v>5</v>
      </c>
      <c r="K205" s="14">
        <v>-5</v>
      </c>
      <c r="L205" s="16">
        <v>-6</v>
      </c>
    </row>
    <row r="206" spans="6:41" x14ac:dyDescent="0.2">
      <c r="F206" s="15">
        <v>5</v>
      </c>
      <c r="G206" s="14">
        <v>-19</v>
      </c>
      <c r="H206" s="16">
        <v>-4</v>
      </c>
      <c r="J206" s="15">
        <v>5</v>
      </c>
      <c r="K206" s="14">
        <v>-5</v>
      </c>
      <c r="L206" s="16">
        <v>-6</v>
      </c>
    </row>
    <row r="207" spans="6:41" x14ac:dyDescent="0.2">
      <c r="F207" s="15">
        <v>5</v>
      </c>
      <c r="G207" s="14">
        <v>-19</v>
      </c>
      <c r="H207" s="16">
        <v>2</v>
      </c>
      <c r="J207" s="15">
        <v>5</v>
      </c>
      <c r="K207" s="14">
        <v>-5</v>
      </c>
      <c r="L207" s="16">
        <v>-6</v>
      </c>
    </row>
    <row r="208" spans="6:41" x14ac:dyDescent="0.2">
      <c r="F208" s="15">
        <v>5</v>
      </c>
      <c r="G208" s="14">
        <v>-19</v>
      </c>
      <c r="H208" s="16">
        <v>2</v>
      </c>
      <c r="J208" s="15">
        <v>5</v>
      </c>
      <c r="K208" s="14">
        <v>-5</v>
      </c>
      <c r="L208" s="16">
        <v>-6</v>
      </c>
    </row>
    <row r="209" spans="6:12" x14ac:dyDescent="0.2">
      <c r="F209" s="15">
        <v>5</v>
      </c>
      <c r="G209" s="14">
        <v>-20</v>
      </c>
      <c r="H209" s="16">
        <v>6</v>
      </c>
      <c r="J209" s="15">
        <v>5</v>
      </c>
      <c r="K209" s="14">
        <v>-5</v>
      </c>
      <c r="L209" s="16">
        <v>-6</v>
      </c>
    </row>
    <row r="210" spans="6:12" x14ac:dyDescent="0.2">
      <c r="F210" s="15">
        <v>5</v>
      </c>
      <c r="G210" s="14">
        <v>-20</v>
      </c>
      <c r="H210" s="16">
        <v>-1</v>
      </c>
      <c r="J210" s="15">
        <v>5</v>
      </c>
      <c r="K210" s="14">
        <v>-5</v>
      </c>
      <c r="L210" s="16">
        <v>-6</v>
      </c>
    </row>
    <row r="211" spans="6:12" x14ac:dyDescent="0.2">
      <c r="F211" s="15">
        <v>5</v>
      </c>
      <c r="G211" s="14">
        <v>-20</v>
      </c>
      <c r="H211" s="16">
        <v>-1</v>
      </c>
      <c r="J211" s="15">
        <v>5</v>
      </c>
      <c r="K211" s="14">
        <v>-4</v>
      </c>
      <c r="L211" s="16">
        <v>-4</v>
      </c>
    </row>
    <row r="212" spans="6:12" x14ac:dyDescent="0.2">
      <c r="F212" s="15">
        <v>5</v>
      </c>
      <c r="G212" s="14">
        <v>-24</v>
      </c>
      <c r="H212" s="16">
        <v>-8</v>
      </c>
      <c r="J212" s="15">
        <v>5</v>
      </c>
      <c r="K212" s="14">
        <v>-5</v>
      </c>
      <c r="L212" s="16">
        <v>-4</v>
      </c>
    </row>
    <row r="213" spans="6:12" x14ac:dyDescent="0.2">
      <c r="F213" s="15">
        <v>5</v>
      </c>
      <c r="G213" s="14">
        <v>-25</v>
      </c>
      <c r="H213" s="16">
        <v>-6</v>
      </c>
      <c r="J213" s="15">
        <v>5</v>
      </c>
      <c r="K213" s="14">
        <v>-5</v>
      </c>
      <c r="L213" s="16">
        <v>-4</v>
      </c>
    </row>
    <row r="214" spans="6:12" x14ac:dyDescent="0.2">
      <c r="F214" s="15">
        <v>5</v>
      </c>
      <c r="G214" s="14">
        <v>-25</v>
      </c>
      <c r="H214" s="16">
        <v>-6</v>
      </c>
      <c r="J214" s="15">
        <v>5</v>
      </c>
      <c r="K214" s="14">
        <v>-5</v>
      </c>
      <c r="L214" s="16">
        <v>-4</v>
      </c>
    </row>
    <row r="215" spans="6:12" x14ac:dyDescent="0.2">
      <c r="F215" s="15">
        <v>5</v>
      </c>
      <c r="G215" s="14">
        <v>-17</v>
      </c>
      <c r="H215" s="16">
        <v>3</v>
      </c>
      <c r="J215" s="15">
        <v>5</v>
      </c>
      <c r="K215" s="14">
        <v>-5</v>
      </c>
      <c r="L215" s="16">
        <v>-4</v>
      </c>
    </row>
    <row r="216" spans="6:12" x14ac:dyDescent="0.2">
      <c r="F216" s="15">
        <v>5</v>
      </c>
      <c r="G216" s="14">
        <v>-23</v>
      </c>
      <c r="H216" s="16">
        <v>2</v>
      </c>
      <c r="J216" s="15">
        <v>5</v>
      </c>
      <c r="K216" s="14">
        <v>-5</v>
      </c>
      <c r="L216" s="16">
        <v>2</v>
      </c>
    </row>
    <row r="217" spans="6:12" x14ac:dyDescent="0.2">
      <c r="F217" s="15">
        <v>5</v>
      </c>
      <c r="G217" s="14">
        <v>-23</v>
      </c>
      <c r="H217" s="16">
        <v>2</v>
      </c>
      <c r="J217" s="15">
        <v>5</v>
      </c>
      <c r="K217" s="14">
        <v>-5</v>
      </c>
      <c r="L217" s="16">
        <v>2</v>
      </c>
    </row>
    <row r="218" spans="6:12" x14ac:dyDescent="0.2">
      <c r="F218" s="15">
        <v>5</v>
      </c>
      <c r="G218" s="14">
        <v>-12</v>
      </c>
      <c r="H218" s="16">
        <v>3</v>
      </c>
      <c r="J218" s="15">
        <v>5</v>
      </c>
      <c r="K218" s="14">
        <v>-5</v>
      </c>
      <c r="L218" s="16">
        <v>2</v>
      </c>
    </row>
    <row r="219" spans="6:12" x14ac:dyDescent="0.2">
      <c r="F219" s="15">
        <v>5</v>
      </c>
      <c r="G219" s="14">
        <v>-19</v>
      </c>
      <c r="H219" s="16">
        <v>6</v>
      </c>
      <c r="J219" s="15">
        <v>5</v>
      </c>
      <c r="K219" s="14">
        <v>-5</v>
      </c>
      <c r="L219" s="16">
        <v>2</v>
      </c>
    </row>
    <row r="220" spans="6:12" x14ac:dyDescent="0.2">
      <c r="F220" s="15">
        <v>5</v>
      </c>
      <c r="G220" s="14">
        <v>-17</v>
      </c>
      <c r="H220" s="16">
        <v>0</v>
      </c>
      <c r="J220" s="15">
        <v>5</v>
      </c>
      <c r="K220" s="14">
        <v>-5</v>
      </c>
      <c r="L220" s="16">
        <v>2</v>
      </c>
    </row>
    <row r="221" spans="6:12" x14ac:dyDescent="0.2">
      <c r="F221" s="15">
        <v>5</v>
      </c>
      <c r="G221" s="14">
        <v>-19</v>
      </c>
      <c r="H221" s="16">
        <v>-5</v>
      </c>
      <c r="J221" s="15">
        <v>5</v>
      </c>
      <c r="K221" s="14">
        <v>-5</v>
      </c>
      <c r="L221" s="16">
        <v>2</v>
      </c>
    </row>
    <row r="222" spans="6:12" x14ac:dyDescent="0.2">
      <c r="F222" s="15">
        <v>5</v>
      </c>
      <c r="G222" s="14">
        <v>-29</v>
      </c>
      <c r="H222" s="16">
        <v>-9</v>
      </c>
      <c r="J222" s="15">
        <v>5</v>
      </c>
      <c r="K222" s="14">
        <v>-5</v>
      </c>
      <c r="L222" s="16">
        <v>2</v>
      </c>
    </row>
    <row r="223" spans="6:12" x14ac:dyDescent="0.2">
      <c r="F223" s="15">
        <v>5</v>
      </c>
      <c r="G223" s="14">
        <v>-20</v>
      </c>
      <c r="H223" s="16">
        <v>-2</v>
      </c>
      <c r="J223" s="15">
        <v>5</v>
      </c>
      <c r="K223" s="14">
        <v>-5</v>
      </c>
      <c r="L223" s="16">
        <v>2</v>
      </c>
    </row>
    <row r="224" spans="6:12" x14ac:dyDescent="0.2">
      <c r="F224" s="15">
        <v>5</v>
      </c>
      <c r="G224" s="14">
        <v>-21</v>
      </c>
      <c r="H224" s="16">
        <v>-8</v>
      </c>
      <c r="J224" s="15">
        <v>5</v>
      </c>
      <c r="K224" s="14">
        <v>-5</v>
      </c>
      <c r="L224" s="16">
        <v>2</v>
      </c>
    </row>
    <row r="225" spans="6:12" x14ac:dyDescent="0.2">
      <c r="F225" s="15">
        <v>5</v>
      </c>
      <c r="G225" s="14">
        <v>-24</v>
      </c>
      <c r="H225" s="16">
        <v>2</v>
      </c>
      <c r="J225" s="15">
        <v>5</v>
      </c>
      <c r="K225" s="14">
        <v>-5</v>
      </c>
      <c r="L225" s="16">
        <v>2</v>
      </c>
    </row>
    <row r="226" spans="6:12" x14ac:dyDescent="0.2">
      <c r="F226" s="15">
        <v>5</v>
      </c>
      <c r="G226" s="14">
        <v>-21</v>
      </c>
      <c r="H226" s="16">
        <v>-8</v>
      </c>
      <c r="J226" s="15">
        <v>5</v>
      </c>
      <c r="K226" s="14">
        <v>-7</v>
      </c>
      <c r="L226" s="16">
        <v>2</v>
      </c>
    </row>
    <row r="227" spans="6:12" x14ac:dyDescent="0.2">
      <c r="F227" s="15">
        <v>5</v>
      </c>
      <c r="G227" s="14">
        <v>-24</v>
      </c>
      <c r="H227" s="16">
        <v>-10</v>
      </c>
      <c r="J227" s="15">
        <v>5</v>
      </c>
      <c r="K227" s="14">
        <v>-7</v>
      </c>
      <c r="L227" s="16">
        <v>-4</v>
      </c>
    </row>
    <row r="228" spans="6:12" x14ac:dyDescent="0.2">
      <c r="F228" s="15">
        <v>5</v>
      </c>
      <c r="G228" s="14">
        <v>-21</v>
      </c>
      <c r="H228" s="16">
        <v>-6</v>
      </c>
      <c r="J228" s="15">
        <v>5</v>
      </c>
      <c r="K228" s="14">
        <v>-7</v>
      </c>
      <c r="L228" s="16">
        <v>-4</v>
      </c>
    </row>
    <row r="229" spans="6:12" x14ac:dyDescent="0.2">
      <c r="F229" s="15">
        <v>5</v>
      </c>
      <c r="G229" s="14">
        <v>-21</v>
      </c>
      <c r="H229" s="16">
        <v>-9</v>
      </c>
      <c r="J229" s="15">
        <v>5</v>
      </c>
      <c r="K229" s="14">
        <v>-13</v>
      </c>
      <c r="L229" s="16">
        <v>-10</v>
      </c>
    </row>
    <row r="230" spans="6:12" x14ac:dyDescent="0.2">
      <c r="F230" s="15">
        <v>5</v>
      </c>
      <c r="G230" s="14">
        <v>-21</v>
      </c>
      <c r="H230" s="16">
        <v>-9</v>
      </c>
      <c r="J230" s="15">
        <v>5</v>
      </c>
      <c r="K230" s="14">
        <v>-9</v>
      </c>
      <c r="L230" s="16">
        <v>-7</v>
      </c>
    </row>
    <row r="231" spans="6:12" x14ac:dyDescent="0.2">
      <c r="F231" s="15">
        <v>5</v>
      </c>
      <c r="G231" s="14">
        <v>-28</v>
      </c>
      <c r="H231" s="16">
        <v>-5</v>
      </c>
      <c r="J231" s="15">
        <v>5</v>
      </c>
      <c r="K231" s="14">
        <v>-9</v>
      </c>
      <c r="L231" s="16">
        <v>-7</v>
      </c>
    </row>
    <row r="232" spans="6:12" x14ac:dyDescent="0.2">
      <c r="F232" s="15">
        <v>5</v>
      </c>
      <c r="G232" s="14">
        <v>-12</v>
      </c>
      <c r="H232" s="16">
        <v>-25</v>
      </c>
      <c r="J232" s="15">
        <v>5</v>
      </c>
      <c r="K232" s="14">
        <v>-9</v>
      </c>
      <c r="L232" s="16">
        <v>-7</v>
      </c>
    </row>
    <row r="233" spans="6:12" x14ac:dyDescent="0.2">
      <c r="F233" s="15">
        <v>5</v>
      </c>
      <c r="G233" s="14">
        <v>-16</v>
      </c>
      <c r="H233" s="16">
        <v>-20</v>
      </c>
      <c r="J233" s="15">
        <v>5</v>
      </c>
      <c r="K233" s="14">
        <v>-9</v>
      </c>
      <c r="L233" s="16">
        <v>0</v>
      </c>
    </row>
    <row r="234" spans="6:12" x14ac:dyDescent="0.2">
      <c r="F234" s="15">
        <v>5</v>
      </c>
      <c r="G234" s="14">
        <v>-13</v>
      </c>
      <c r="H234" s="16">
        <v>-28</v>
      </c>
      <c r="J234" s="15">
        <v>5</v>
      </c>
      <c r="K234" s="14">
        <v>-8</v>
      </c>
      <c r="L234" s="16">
        <v>0</v>
      </c>
    </row>
    <row r="235" spans="6:12" x14ac:dyDescent="0.2">
      <c r="F235" s="15">
        <v>5</v>
      </c>
      <c r="G235" s="14">
        <v>-13</v>
      </c>
      <c r="H235" s="16">
        <v>-28</v>
      </c>
      <c r="J235" s="15">
        <v>5</v>
      </c>
      <c r="K235" s="14">
        <v>-16</v>
      </c>
      <c r="L235" s="16">
        <v>-12</v>
      </c>
    </row>
    <row r="236" spans="6:12" x14ac:dyDescent="0.2">
      <c r="F236" s="15">
        <v>5</v>
      </c>
      <c r="G236" s="14">
        <v>-13</v>
      </c>
      <c r="H236" s="16">
        <v>-28</v>
      </c>
      <c r="J236" s="15">
        <v>5</v>
      </c>
      <c r="K236" s="14">
        <v>-16</v>
      </c>
      <c r="L236" s="16">
        <v>-12</v>
      </c>
    </row>
    <row r="237" spans="6:12" x14ac:dyDescent="0.2">
      <c r="F237" s="15">
        <v>5</v>
      </c>
      <c r="G237" s="14">
        <v>-13</v>
      </c>
      <c r="H237" s="16">
        <v>-28</v>
      </c>
      <c r="J237" s="15">
        <v>5</v>
      </c>
      <c r="K237" s="14">
        <v>-16</v>
      </c>
      <c r="L237" s="16">
        <v>-11</v>
      </c>
    </row>
    <row r="238" spans="6:12" x14ac:dyDescent="0.2">
      <c r="F238" s="15">
        <v>5</v>
      </c>
      <c r="G238" s="14">
        <v>-13</v>
      </c>
      <c r="H238" s="16">
        <v>-28</v>
      </c>
      <c r="J238" s="15">
        <v>5</v>
      </c>
      <c r="K238" s="14">
        <v>-16</v>
      </c>
      <c r="L238" s="16">
        <v>-11</v>
      </c>
    </row>
    <row r="239" spans="6:12" x14ac:dyDescent="0.2">
      <c r="F239" s="15">
        <v>5</v>
      </c>
      <c r="G239" s="14">
        <v>-15</v>
      </c>
      <c r="H239" s="16">
        <v>-32</v>
      </c>
      <c r="J239" s="15">
        <v>5</v>
      </c>
      <c r="K239" s="14">
        <v>-13</v>
      </c>
      <c r="L239" s="16">
        <v>-8</v>
      </c>
    </row>
    <row r="240" spans="6:12" x14ac:dyDescent="0.2">
      <c r="F240" s="15">
        <v>5</v>
      </c>
      <c r="G240" s="14">
        <v>-15</v>
      </c>
      <c r="H240" s="16">
        <v>-32</v>
      </c>
      <c r="J240" s="15">
        <v>5</v>
      </c>
      <c r="K240" s="14">
        <v>-13</v>
      </c>
      <c r="L240" s="16">
        <v>-8</v>
      </c>
    </row>
    <row r="241" spans="6:12" x14ac:dyDescent="0.2">
      <c r="F241" s="15">
        <v>5</v>
      </c>
      <c r="G241" s="14">
        <v>-15</v>
      </c>
      <c r="H241" s="16">
        <v>-32</v>
      </c>
      <c r="J241" s="15">
        <v>5</v>
      </c>
      <c r="K241" s="14">
        <v>-13</v>
      </c>
      <c r="L241" s="16">
        <v>-8</v>
      </c>
    </row>
    <row r="242" spans="6:12" x14ac:dyDescent="0.2">
      <c r="F242" s="15">
        <v>5</v>
      </c>
      <c r="G242" s="14">
        <v>-15</v>
      </c>
      <c r="H242" s="16">
        <v>-32</v>
      </c>
      <c r="J242" s="15">
        <v>5</v>
      </c>
      <c r="K242" s="14">
        <v>-11</v>
      </c>
      <c r="L242" s="16">
        <v>-6</v>
      </c>
    </row>
    <row r="243" spans="6:12" x14ac:dyDescent="0.2">
      <c r="F243" s="15">
        <v>5</v>
      </c>
      <c r="G243" s="14">
        <v>-13</v>
      </c>
      <c r="H243" s="16">
        <v>-40</v>
      </c>
      <c r="J243" s="15">
        <v>5</v>
      </c>
      <c r="K243" s="14">
        <v>-15</v>
      </c>
      <c r="L243" s="16">
        <v>-12</v>
      </c>
    </row>
    <row r="244" spans="6:12" x14ac:dyDescent="0.2">
      <c r="F244" s="15">
        <v>5</v>
      </c>
      <c r="G244" s="14">
        <v>-13</v>
      </c>
      <c r="H244" s="16">
        <v>-40</v>
      </c>
      <c r="J244" s="15">
        <v>5</v>
      </c>
      <c r="K244" s="14">
        <v>-15</v>
      </c>
      <c r="L244" s="16">
        <v>-12</v>
      </c>
    </row>
    <row r="245" spans="6:12" x14ac:dyDescent="0.2">
      <c r="F245" s="15">
        <v>5</v>
      </c>
      <c r="G245" s="14">
        <v>-13</v>
      </c>
      <c r="H245" s="16">
        <v>-40</v>
      </c>
      <c r="J245" s="15">
        <v>5</v>
      </c>
      <c r="K245" s="14">
        <v>-15</v>
      </c>
      <c r="L245" s="16">
        <v>-12</v>
      </c>
    </row>
    <row r="246" spans="6:12" x14ac:dyDescent="0.2">
      <c r="F246" s="15">
        <v>5</v>
      </c>
      <c r="G246" s="14">
        <v>-13</v>
      </c>
      <c r="H246" s="16">
        <v>-40</v>
      </c>
      <c r="J246" s="15">
        <v>5</v>
      </c>
      <c r="K246" s="14">
        <v>-15</v>
      </c>
      <c r="L246" s="16">
        <v>-12</v>
      </c>
    </row>
    <row r="247" spans="6:12" x14ac:dyDescent="0.2">
      <c r="F247" s="15">
        <v>5</v>
      </c>
      <c r="G247" s="14">
        <v>-8</v>
      </c>
      <c r="H247" s="16">
        <v>-49</v>
      </c>
      <c r="J247" s="15">
        <v>5</v>
      </c>
      <c r="K247" s="14">
        <v>-15</v>
      </c>
      <c r="L247" s="16">
        <v>-12</v>
      </c>
    </row>
    <row r="248" spans="6:12" x14ac:dyDescent="0.2">
      <c r="F248" s="15">
        <v>5</v>
      </c>
      <c r="G248" s="14">
        <v>-8</v>
      </c>
      <c r="H248" s="16">
        <v>-49</v>
      </c>
      <c r="J248" s="15">
        <v>5</v>
      </c>
      <c r="K248" s="14">
        <v>-15</v>
      </c>
      <c r="L248" s="16">
        <v>-12</v>
      </c>
    </row>
    <row r="249" spans="6:12" x14ac:dyDescent="0.2">
      <c r="F249" s="15">
        <v>5</v>
      </c>
      <c r="G249" s="14">
        <v>-4</v>
      </c>
      <c r="H249" s="16">
        <v>-62</v>
      </c>
      <c r="J249" s="15">
        <v>6</v>
      </c>
      <c r="K249" s="14">
        <v>0</v>
      </c>
      <c r="L249" s="16">
        <v>0</v>
      </c>
    </row>
    <row r="250" spans="6:12" x14ac:dyDescent="0.2">
      <c r="F250" s="15">
        <v>6</v>
      </c>
      <c r="G250" s="14">
        <v>0</v>
      </c>
      <c r="H250" s="16">
        <v>0</v>
      </c>
      <c r="J250" s="15">
        <v>6</v>
      </c>
      <c r="K250" s="14">
        <v>-1</v>
      </c>
      <c r="L250" s="16">
        <v>3</v>
      </c>
    </row>
    <row r="251" spans="6:12" x14ac:dyDescent="0.2">
      <c r="F251" s="15">
        <v>6</v>
      </c>
      <c r="G251" s="14">
        <v>-1</v>
      </c>
      <c r="H251" s="16">
        <v>-3</v>
      </c>
      <c r="J251" s="15">
        <v>6</v>
      </c>
      <c r="K251" s="14">
        <v>-1</v>
      </c>
      <c r="L251" s="16">
        <v>3</v>
      </c>
    </row>
    <row r="252" spans="6:12" x14ac:dyDescent="0.2">
      <c r="F252" s="15">
        <v>6</v>
      </c>
      <c r="G252" s="14">
        <v>-1</v>
      </c>
      <c r="H252" s="16">
        <v>-3</v>
      </c>
      <c r="J252" s="15">
        <v>6</v>
      </c>
      <c r="K252" s="14">
        <v>-1</v>
      </c>
      <c r="L252" s="16">
        <v>3</v>
      </c>
    </row>
    <row r="253" spans="6:12" x14ac:dyDescent="0.2">
      <c r="F253" s="15">
        <v>6</v>
      </c>
      <c r="G253" s="14">
        <v>-1</v>
      </c>
      <c r="H253" s="16">
        <v>-4</v>
      </c>
      <c r="J253" s="15">
        <v>6</v>
      </c>
      <c r="K253" s="14">
        <v>0</v>
      </c>
      <c r="L253" s="16">
        <v>8</v>
      </c>
    </row>
    <row r="254" spans="6:12" x14ac:dyDescent="0.2">
      <c r="F254" s="15">
        <v>6</v>
      </c>
      <c r="G254" s="14">
        <v>-2</v>
      </c>
      <c r="H254" s="16">
        <v>-4</v>
      </c>
      <c r="J254" s="15">
        <v>6</v>
      </c>
      <c r="K254" s="14">
        <v>0</v>
      </c>
      <c r="L254" s="16">
        <v>8</v>
      </c>
    </row>
    <row r="255" spans="6:12" x14ac:dyDescent="0.2">
      <c r="F255" s="15">
        <v>6</v>
      </c>
      <c r="G255" s="14">
        <v>-2</v>
      </c>
      <c r="H255" s="16">
        <v>-4</v>
      </c>
      <c r="J255" s="15">
        <v>6</v>
      </c>
      <c r="K255" s="14">
        <v>0</v>
      </c>
      <c r="L255" s="16">
        <v>8</v>
      </c>
    </row>
    <row r="256" spans="6:12" x14ac:dyDescent="0.2">
      <c r="F256" s="15">
        <v>6</v>
      </c>
      <c r="G256" s="14">
        <v>-2</v>
      </c>
      <c r="H256" s="16">
        <v>-4</v>
      </c>
      <c r="J256" s="15">
        <v>6</v>
      </c>
      <c r="K256" s="14">
        <v>-3</v>
      </c>
      <c r="L256" s="16">
        <v>7</v>
      </c>
    </row>
    <row r="257" spans="6:12" x14ac:dyDescent="0.2">
      <c r="F257" s="15">
        <v>6</v>
      </c>
      <c r="G257" s="14">
        <v>-5</v>
      </c>
      <c r="H257" s="16">
        <v>-5</v>
      </c>
      <c r="J257" s="15">
        <v>6</v>
      </c>
      <c r="K257" s="14">
        <v>-3</v>
      </c>
      <c r="L257" s="16">
        <v>7</v>
      </c>
    </row>
    <row r="258" spans="6:12" x14ac:dyDescent="0.2">
      <c r="F258" s="15">
        <v>6</v>
      </c>
      <c r="G258" s="14">
        <v>-6</v>
      </c>
      <c r="H258" s="16">
        <v>-9</v>
      </c>
      <c r="J258" s="15">
        <v>6</v>
      </c>
      <c r="K258" s="14">
        <v>-7</v>
      </c>
      <c r="L258" s="16">
        <v>6</v>
      </c>
    </row>
    <row r="259" spans="6:12" x14ac:dyDescent="0.2">
      <c r="F259" s="15">
        <v>6</v>
      </c>
      <c r="G259" s="14">
        <v>-6</v>
      </c>
      <c r="H259" s="16">
        <v>-11</v>
      </c>
      <c r="J259" s="15">
        <v>6</v>
      </c>
      <c r="K259" s="14">
        <v>-9</v>
      </c>
      <c r="L259" s="16">
        <v>3</v>
      </c>
    </row>
    <row r="260" spans="6:12" x14ac:dyDescent="0.2">
      <c r="F260" s="15">
        <v>6</v>
      </c>
      <c r="G260" s="14">
        <v>-5</v>
      </c>
      <c r="H260" s="16">
        <v>-8</v>
      </c>
      <c r="J260" s="15">
        <v>6</v>
      </c>
      <c r="K260" s="14">
        <v>-9</v>
      </c>
      <c r="L260" s="16">
        <v>7</v>
      </c>
    </row>
    <row r="261" spans="6:12" x14ac:dyDescent="0.2">
      <c r="F261" s="15">
        <v>6</v>
      </c>
      <c r="G261" s="14">
        <v>-6</v>
      </c>
      <c r="H261" s="16">
        <v>-9</v>
      </c>
      <c r="J261" s="15">
        <v>6</v>
      </c>
      <c r="K261" s="14">
        <v>-3</v>
      </c>
      <c r="L261" s="16">
        <v>8</v>
      </c>
    </row>
    <row r="262" spans="6:12" x14ac:dyDescent="0.2">
      <c r="F262" s="15">
        <v>6</v>
      </c>
      <c r="G262" s="14">
        <v>-4</v>
      </c>
      <c r="H262" s="16">
        <v>-7</v>
      </c>
      <c r="J262" s="15">
        <v>6</v>
      </c>
      <c r="K262" s="14">
        <v>-5</v>
      </c>
      <c r="L262" s="16">
        <v>7</v>
      </c>
    </row>
    <row r="263" spans="6:12" x14ac:dyDescent="0.2">
      <c r="F263" s="15">
        <v>6</v>
      </c>
      <c r="G263" s="14">
        <v>-5</v>
      </c>
      <c r="H263" s="16">
        <v>-8</v>
      </c>
      <c r="J263" s="15">
        <v>6</v>
      </c>
      <c r="K263" s="14">
        <v>-7</v>
      </c>
      <c r="L263" s="16">
        <v>4</v>
      </c>
    </row>
    <row r="264" spans="6:12" x14ac:dyDescent="0.2">
      <c r="F264" s="15">
        <v>6</v>
      </c>
      <c r="G264" s="14">
        <v>-5</v>
      </c>
      <c r="H264" s="16">
        <v>-8</v>
      </c>
      <c r="J264" s="15">
        <v>6</v>
      </c>
      <c r="K264" s="14">
        <v>-11</v>
      </c>
      <c r="L264" s="16">
        <v>6</v>
      </c>
    </row>
    <row r="265" spans="6:12" x14ac:dyDescent="0.2">
      <c r="F265" s="15">
        <v>6</v>
      </c>
      <c r="G265" s="14">
        <v>-5</v>
      </c>
      <c r="H265" s="16">
        <v>-8</v>
      </c>
      <c r="J265" s="15">
        <v>6</v>
      </c>
      <c r="K265" s="14">
        <v>-8</v>
      </c>
      <c r="L265" s="16">
        <v>4</v>
      </c>
    </row>
    <row r="266" spans="6:12" x14ac:dyDescent="0.2">
      <c r="F266" s="15">
        <v>6</v>
      </c>
      <c r="G266" s="14">
        <v>-12</v>
      </c>
      <c r="H266" s="16">
        <v>-13</v>
      </c>
      <c r="J266" s="15">
        <v>6</v>
      </c>
      <c r="K266" s="14">
        <v>-11</v>
      </c>
      <c r="L266" s="16">
        <v>0</v>
      </c>
    </row>
    <row r="267" spans="6:12" x14ac:dyDescent="0.2">
      <c r="F267" s="15">
        <v>6</v>
      </c>
      <c r="G267" s="14">
        <v>-12</v>
      </c>
      <c r="H267" s="16">
        <v>-21</v>
      </c>
      <c r="J267" s="15">
        <v>6</v>
      </c>
      <c r="K267" s="14">
        <v>-13</v>
      </c>
      <c r="L267" s="16">
        <v>11</v>
      </c>
    </row>
    <row r="268" spans="6:12" x14ac:dyDescent="0.2">
      <c r="F268" s="15">
        <v>6</v>
      </c>
      <c r="G268" s="14">
        <v>-13</v>
      </c>
      <c r="H268" s="16">
        <v>-21</v>
      </c>
      <c r="J268" s="15">
        <v>6</v>
      </c>
      <c r="K268" s="14">
        <v>-7</v>
      </c>
      <c r="L268" s="16">
        <v>10</v>
      </c>
    </row>
    <row r="269" spans="6:12" x14ac:dyDescent="0.2">
      <c r="F269" s="15">
        <v>6</v>
      </c>
      <c r="G269" s="14">
        <v>-16</v>
      </c>
      <c r="H269" s="16">
        <v>-25</v>
      </c>
      <c r="J269" s="15">
        <v>6</v>
      </c>
      <c r="K269" s="14">
        <v>-7</v>
      </c>
      <c r="L269" s="16">
        <v>10</v>
      </c>
    </row>
    <row r="270" spans="6:12" x14ac:dyDescent="0.2">
      <c r="F270" s="15">
        <v>6</v>
      </c>
      <c r="G270" s="14">
        <v>-12</v>
      </c>
      <c r="H270" s="16">
        <v>-20</v>
      </c>
      <c r="J270" s="15">
        <v>6</v>
      </c>
      <c r="K270" s="14">
        <v>-7</v>
      </c>
      <c r="L270" s="16">
        <v>10</v>
      </c>
    </row>
    <row r="271" spans="6:12" x14ac:dyDescent="0.2">
      <c r="F271" s="15">
        <v>6</v>
      </c>
      <c r="G271" s="14">
        <v>-16</v>
      </c>
      <c r="H271" s="16">
        <v>-23</v>
      </c>
      <c r="J271" s="15">
        <v>6</v>
      </c>
      <c r="K271" s="14">
        <v>-7</v>
      </c>
      <c r="L271" s="16">
        <v>10</v>
      </c>
    </row>
    <row r="272" spans="6:12" x14ac:dyDescent="0.2">
      <c r="F272" s="15">
        <v>6</v>
      </c>
      <c r="G272" s="14">
        <v>-9</v>
      </c>
      <c r="H272" s="16">
        <v>-21</v>
      </c>
      <c r="J272" s="15">
        <v>6</v>
      </c>
      <c r="K272" s="14">
        <v>-7</v>
      </c>
      <c r="L272" s="16">
        <v>10</v>
      </c>
    </row>
    <row r="273" spans="6:12" x14ac:dyDescent="0.2">
      <c r="F273" s="15">
        <v>6</v>
      </c>
      <c r="G273" s="14">
        <v>-14</v>
      </c>
      <c r="H273" s="16">
        <v>-15</v>
      </c>
      <c r="J273" s="15">
        <v>6</v>
      </c>
      <c r="K273" s="14">
        <v>-7</v>
      </c>
      <c r="L273" s="16">
        <v>10</v>
      </c>
    </row>
    <row r="274" spans="6:12" x14ac:dyDescent="0.2">
      <c r="F274" s="15">
        <v>6</v>
      </c>
      <c r="G274" s="14">
        <v>-8</v>
      </c>
      <c r="H274" s="16">
        <v>-20</v>
      </c>
      <c r="J274" s="15">
        <v>6</v>
      </c>
      <c r="K274" s="14">
        <v>-7</v>
      </c>
      <c r="L274" s="16">
        <v>10</v>
      </c>
    </row>
    <row r="275" spans="6:12" x14ac:dyDescent="0.2">
      <c r="F275" s="15">
        <v>6</v>
      </c>
      <c r="G275" s="14">
        <v>-8</v>
      </c>
      <c r="H275" s="16">
        <v>-20</v>
      </c>
      <c r="J275" s="15">
        <v>6</v>
      </c>
      <c r="K275" s="14">
        <v>-7</v>
      </c>
      <c r="L275" s="16">
        <v>10</v>
      </c>
    </row>
    <row r="276" spans="6:12" x14ac:dyDescent="0.2">
      <c r="F276" s="15">
        <v>6</v>
      </c>
      <c r="G276" s="14">
        <v>-5</v>
      </c>
      <c r="H276" s="16">
        <v>-20</v>
      </c>
      <c r="J276" s="15">
        <v>6</v>
      </c>
      <c r="K276" s="14">
        <v>-7</v>
      </c>
      <c r="L276" s="16">
        <v>10</v>
      </c>
    </row>
    <row r="277" spans="6:12" x14ac:dyDescent="0.2">
      <c r="F277" s="15">
        <v>6</v>
      </c>
      <c r="G277" s="14">
        <v>-5</v>
      </c>
      <c r="H277" s="16">
        <v>-20</v>
      </c>
      <c r="J277" s="15">
        <v>6</v>
      </c>
      <c r="K277" s="14">
        <v>-7</v>
      </c>
      <c r="L277" s="16">
        <v>10</v>
      </c>
    </row>
    <row r="278" spans="6:12" x14ac:dyDescent="0.2">
      <c r="F278" s="15">
        <v>6</v>
      </c>
      <c r="G278" s="14">
        <v>-13</v>
      </c>
      <c r="H278" s="16">
        <v>-27</v>
      </c>
      <c r="J278" s="15">
        <v>6</v>
      </c>
      <c r="K278" s="14">
        <v>-7</v>
      </c>
      <c r="L278" s="16">
        <v>10</v>
      </c>
    </row>
    <row r="279" spans="6:12" x14ac:dyDescent="0.2">
      <c r="F279" s="15">
        <v>6</v>
      </c>
      <c r="G279" s="14">
        <v>-9</v>
      </c>
      <c r="H279" s="16">
        <v>-27</v>
      </c>
      <c r="J279" s="15">
        <v>6</v>
      </c>
      <c r="K279" s="14">
        <v>-7</v>
      </c>
      <c r="L279" s="16">
        <v>10</v>
      </c>
    </row>
    <row r="280" spans="6:12" x14ac:dyDescent="0.2">
      <c r="F280" s="15">
        <v>6</v>
      </c>
      <c r="G280" s="14">
        <v>-8</v>
      </c>
      <c r="H280" s="16">
        <v>-27</v>
      </c>
      <c r="J280" s="15">
        <v>6</v>
      </c>
      <c r="K280" s="14">
        <v>-7</v>
      </c>
      <c r="L280" s="16">
        <v>10</v>
      </c>
    </row>
    <row r="281" spans="6:12" x14ac:dyDescent="0.2">
      <c r="F281" s="15">
        <v>6</v>
      </c>
      <c r="G281" s="14">
        <v>-6</v>
      </c>
      <c r="H281" s="16">
        <v>-32</v>
      </c>
      <c r="J281" s="15">
        <v>6</v>
      </c>
      <c r="K281" s="14">
        <v>-7</v>
      </c>
      <c r="L281" s="16">
        <v>10</v>
      </c>
    </row>
    <row r="282" spans="6:12" x14ac:dyDescent="0.2">
      <c r="F282" s="15">
        <v>6</v>
      </c>
      <c r="G282" s="14">
        <v>-8</v>
      </c>
      <c r="H282" s="16">
        <v>-35</v>
      </c>
      <c r="J282" s="15">
        <v>6</v>
      </c>
      <c r="K282" s="14">
        <v>-7</v>
      </c>
      <c r="L282" s="16">
        <v>10</v>
      </c>
    </row>
    <row r="283" spans="6:12" x14ac:dyDescent="0.2">
      <c r="F283" s="15">
        <v>6</v>
      </c>
      <c r="G283" s="14">
        <v>-5</v>
      </c>
      <c r="H283" s="16">
        <v>-33</v>
      </c>
      <c r="J283" s="15">
        <v>6</v>
      </c>
      <c r="K283" s="14">
        <v>-7</v>
      </c>
      <c r="L283" s="16">
        <v>10</v>
      </c>
    </row>
    <row r="284" spans="6:12" x14ac:dyDescent="0.2">
      <c r="F284" s="15">
        <v>6</v>
      </c>
      <c r="G284" s="14">
        <v>-2</v>
      </c>
      <c r="H284" s="16">
        <v>-41</v>
      </c>
      <c r="J284" s="15">
        <v>6</v>
      </c>
      <c r="K284" s="14">
        <v>-7</v>
      </c>
      <c r="L284" s="16">
        <v>3</v>
      </c>
    </row>
    <row r="285" spans="6:12" x14ac:dyDescent="0.2">
      <c r="F285" s="15">
        <v>6</v>
      </c>
      <c r="G285" s="14">
        <v>-5</v>
      </c>
      <c r="H285" s="16">
        <v>-49</v>
      </c>
      <c r="J285" s="15">
        <v>6</v>
      </c>
      <c r="K285" s="14">
        <v>-19</v>
      </c>
      <c r="L285" s="16">
        <v>-6</v>
      </c>
    </row>
    <row r="286" spans="6:12" x14ac:dyDescent="0.2">
      <c r="F286" s="15">
        <v>6</v>
      </c>
      <c r="G286" s="14">
        <v>-2</v>
      </c>
      <c r="H286" s="16">
        <v>-59</v>
      </c>
      <c r="J286" s="15">
        <v>6</v>
      </c>
      <c r="K286" s="14">
        <v>-13</v>
      </c>
      <c r="L286" s="16">
        <v>-2</v>
      </c>
    </row>
    <row r="287" spans="6:12" x14ac:dyDescent="0.2">
      <c r="F287" s="15">
        <v>6</v>
      </c>
      <c r="G287" s="14">
        <v>-5</v>
      </c>
      <c r="H287" s="16">
        <v>-60</v>
      </c>
      <c r="J287" s="15">
        <v>6</v>
      </c>
      <c r="K287" s="14">
        <v>-13</v>
      </c>
      <c r="L287" s="16">
        <v>-2</v>
      </c>
    </row>
    <row r="288" spans="6:12" x14ac:dyDescent="0.2">
      <c r="F288" s="15">
        <v>6</v>
      </c>
      <c r="G288" s="14">
        <v>-9</v>
      </c>
      <c r="H288" s="16">
        <v>-57</v>
      </c>
      <c r="J288" s="15">
        <v>6</v>
      </c>
      <c r="K288" s="14">
        <v>-16</v>
      </c>
      <c r="L288" s="16">
        <v>-8</v>
      </c>
    </row>
    <row r="289" spans="6:12" x14ac:dyDescent="0.2">
      <c r="F289" s="15">
        <v>6</v>
      </c>
      <c r="G289" s="14">
        <v>-2</v>
      </c>
      <c r="H289" s="16">
        <v>-53</v>
      </c>
      <c r="J289" s="15">
        <v>6</v>
      </c>
      <c r="K289" s="14">
        <v>-16</v>
      </c>
      <c r="L289" s="16">
        <v>-8</v>
      </c>
    </row>
    <row r="290" spans="6:12" x14ac:dyDescent="0.2">
      <c r="F290" s="15">
        <v>6</v>
      </c>
      <c r="G290" s="14">
        <v>-4</v>
      </c>
      <c r="H290" s="16">
        <v>-53</v>
      </c>
      <c r="J290" s="15">
        <v>6</v>
      </c>
      <c r="K290" s="14">
        <v>-16</v>
      </c>
      <c r="L290" s="16">
        <v>-8</v>
      </c>
    </row>
    <row r="291" spans="6:12" x14ac:dyDescent="0.2">
      <c r="F291" s="15">
        <v>6</v>
      </c>
      <c r="G291" s="14">
        <v>-2</v>
      </c>
      <c r="H291" s="16">
        <v>-63</v>
      </c>
      <c r="J291" s="15">
        <v>6</v>
      </c>
      <c r="K291" s="14">
        <v>-16</v>
      </c>
      <c r="L291" s="16">
        <v>-8</v>
      </c>
    </row>
    <row r="292" spans="6:12" x14ac:dyDescent="0.2">
      <c r="F292" s="15">
        <v>6</v>
      </c>
      <c r="G292" s="14">
        <v>-5</v>
      </c>
      <c r="H292" s="16">
        <v>-59</v>
      </c>
      <c r="J292" s="15">
        <v>6</v>
      </c>
      <c r="K292" s="14">
        <v>-16</v>
      </c>
      <c r="L292" s="16">
        <v>-2</v>
      </c>
    </row>
    <row r="293" spans="6:12" x14ac:dyDescent="0.2">
      <c r="F293" s="15">
        <v>6</v>
      </c>
      <c r="G293" s="14">
        <v>0</v>
      </c>
      <c r="H293" s="16">
        <v>-67</v>
      </c>
      <c r="J293" s="15">
        <v>6</v>
      </c>
      <c r="K293" s="14">
        <v>-16</v>
      </c>
      <c r="L293" s="16">
        <v>-2</v>
      </c>
    </row>
    <row r="294" spans="6:12" x14ac:dyDescent="0.2">
      <c r="F294" s="15">
        <v>6</v>
      </c>
      <c r="G294" s="14">
        <v>-4</v>
      </c>
      <c r="H294" s="16">
        <v>-68</v>
      </c>
      <c r="J294" s="15">
        <v>6</v>
      </c>
      <c r="K294" s="14">
        <v>-20</v>
      </c>
      <c r="L294" s="16">
        <v>-10</v>
      </c>
    </row>
    <row r="295" spans="6:12" x14ac:dyDescent="0.2">
      <c r="F295" s="15">
        <v>6</v>
      </c>
      <c r="G295" s="14">
        <v>-2</v>
      </c>
      <c r="H295" s="16">
        <v>-65</v>
      </c>
      <c r="J295" s="15">
        <v>6</v>
      </c>
      <c r="K295" s="14">
        <v>-20</v>
      </c>
      <c r="L295" s="16">
        <v>-10</v>
      </c>
    </row>
    <row r="296" spans="6:12" x14ac:dyDescent="0.2">
      <c r="F296" s="15">
        <v>6</v>
      </c>
      <c r="G296" s="14">
        <v>-4</v>
      </c>
      <c r="H296" s="16">
        <v>-69</v>
      </c>
      <c r="J296" s="15">
        <v>6</v>
      </c>
      <c r="K296" s="14">
        <v>-20</v>
      </c>
      <c r="L296" s="16">
        <v>-10</v>
      </c>
    </row>
    <row r="297" spans="6:12" x14ac:dyDescent="0.2">
      <c r="F297" s="15">
        <v>6</v>
      </c>
      <c r="G297" s="14">
        <v>2</v>
      </c>
      <c r="H297" s="16">
        <v>-75</v>
      </c>
      <c r="J297" s="15">
        <v>6</v>
      </c>
      <c r="K297" s="14">
        <v>-24</v>
      </c>
      <c r="L297" s="16">
        <v>-9</v>
      </c>
    </row>
    <row r="298" spans="6:12" x14ac:dyDescent="0.2">
      <c r="F298" s="15">
        <v>6</v>
      </c>
      <c r="G298" s="14">
        <v>-1</v>
      </c>
      <c r="H298" s="16">
        <v>-73</v>
      </c>
      <c r="J298" s="15">
        <v>7</v>
      </c>
      <c r="K298" s="14">
        <v>0</v>
      </c>
      <c r="L298" s="16">
        <v>0</v>
      </c>
    </row>
    <row r="299" spans="6:12" x14ac:dyDescent="0.2">
      <c r="F299" s="15">
        <v>7</v>
      </c>
      <c r="G299" s="14">
        <v>0</v>
      </c>
      <c r="H299" s="16">
        <v>0</v>
      </c>
      <c r="J299" s="15">
        <v>7</v>
      </c>
      <c r="K299" s="14">
        <v>3</v>
      </c>
      <c r="L299" s="16">
        <v>4</v>
      </c>
    </row>
    <row r="300" spans="6:12" x14ac:dyDescent="0.2">
      <c r="F300" s="15">
        <v>7</v>
      </c>
      <c r="G300" s="14">
        <v>1</v>
      </c>
      <c r="H300" s="16">
        <v>-4</v>
      </c>
      <c r="J300" s="15">
        <v>7</v>
      </c>
      <c r="K300" s="14">
        <v>3</v>
      </c>
      <c r="L300" s="16">
        <v>4</v>
      </c>
    </row>
    <row r="301" spans="6:12" x14ac:dyDescent="0.2">
      <c r="F301" s="15">
        <v>7</v>
      </c>
      <c r="G301" s="14">
        <v>2</v>
      </c>
      <c r="H301" s="16">
        <v>-10</v>
      </c>
      <c r="J301" s="15">
        <v>7</v>
      </c>
      <c r="K301" s="14">
        <v>3</v>
      </c>
      <c r="L301" s="16">
        <v>4</v>
      </c>
    </row>
    <row r="302" spans="6:12" x14ac:dyDescent="0.2">
      <c r="F302" s="15">
        <v>7</v>
      </c>
      <c r="G302" s="14">
        <v>2</v>
      </c>
      <c r="H302" s="16">
        <v>-10</v>
      </c>
      <c r="J302" s="15">
        <v>7</v>
      </c>
      <c r="K302" s="14">
        <v>3</v>
      </c>
      <c r="L302" s="16">
        <v>4</v>
      </c>
    </row>
    <row r="303" spans="6:12" x14ac:dyDescent="0.2">
      <c r="F303" s="15">
        <v>7</v>
      </c>
      <c r="G303" s="14">
        <v>1</v>
      </c>
      <c r="H303" s="16">
        <v>-12</v>
      </c>
      <c r="J303" s="15">
        <v>7</v>
      </c>
      <c r="K303" s="14">
        <v>3</v>
      </c>
      <c r="L303" s="16">
        <v>4</v>
      </c>
    </row>
    <row r="304" spans="6:12" x14ac:dyDescent="0.2">
      <c r="F304" s="15">
        <v>7</v>
      </c>
      <c r="G304" s="14">
        <v>1</v>
      </c>
      <c r="H304" s="16">
        <v>-12</v>
      </c>
      <c r="J304" s="15">
        <v>7</v>
      </c>
      <c r="K304" s="14">
        <v>3</v>
      </c>
      <c r="L304" s="16">
        <v>4</v>
      </c>
    </row>
    <row r="305" spans="6:12" x14ac:dyDescent="0.2">
      <c r="F305" s="15">
        <v>7</v>
      </c>
      <c r="G305" s="14">
        <v>1</v>
      </c>
      <c r="H305" s="16">
        <v>-12</v>
      </c>
      <c r="J305" s="15">
        <v>7</v>
      </c>
      <c r="K305" s="14">
        <v>3</v>
      </c>
      <c r="L305" s="16">
        <v>4</v>
      </c>
    </row>
    <row r="306" spans="6:12" x14ac:dyDescent="0.2">
      <c r="F306" s="15">
        <v>7</v>
      </c>
      <c r="G306" s="14">
        <v>-3</v>
      </c>
      <c r="H306" s="16">
        <v>-12</v>
      </c>
      <c r="J306" s="15">
        <v>7</v>
      </c>
      <c r="K306" s="14">
        <v>2</v>
      </c>
      <c r="L306" s="16">
        <v>9</v>
      </c>
    </row>
    <row r="307" spans="6:12" x14ac:dyDescent="0.2">
      <c r="F307" s="15">
        <v>7</v>
      </c>
      <c r="G307" s="14">
        <v>-2</v>
      </c>
      <c r="H307" s="16">
        <v>-12</v>
      </c>
      <c r="J307" s="15">
        <v>7</v>
      </c>
      <c r="K307" s="14">
        <v>2</v>
      </c>
      <c r="L307" s="16">
        <v>2</v>
      </c>
    </row>
    <row r="308" spans="6:12" x14ac:dyDescent="0.2">
      <c r="F308" s="15">
        <v>7</v>
      </c>
      <c r="G308" s="14">
        <v>-2</v>
      </c>
      <c r="H308" s="16">
        <v>-12</v>
      </c>
      <c r="J308" s="15">
        <v>7</v>
      </c>
      <c r="K308" s="14">
        <v>6</v>
      </c>
      <c r="L308" s="16">
        <v>4</v>
      </c>
    </row>
    <row r="309" spans="6:12" x14ac:dyDescent="0.2">
      <c r="F309" s="15">
        <v>7</v>
      </c>
      <c r="G309" s="14">
        <v>-2</v>
      </c>
      <c r="H309" s="16">
        <v>-12</v>
      </c>
      <c r="J309" s="15">
        <v>7</v>
      </c>
      <c r="K309" s="14">
        <v>6</v>
      </c>
      <c r="L309" s="16">
        <v>4</v>
      </c>
    </row>
    <row r="310" spans="6:12" x14ac:dyDescent="0.2">
      <c r="F310" s="15">
        <v>7</v>
      </c>
      <c r="G310" s="14">
        <v>-2</v>
      </c>
      <c r="H310" s="16">
        <v>-23</v>
      </c>
      <c r="J310" s="15">
        <v>7</v>
      </c>
      <c r="K310" s="14">
        <v>6</v>
      </c>
      <c r="L310" s="16">
        <v>4</v>
      </c>
    </row>
    <row r="311" spans="6:12" x14ac:dyDescent="0.2">
      <c r="F311" s="15">
        <v>7</v>
      </c>
      <c r="G311" s="14">
        <v>-2</v>
      </c>
      <c r="H311" s="16">
        <v>-15</v>
      </c>
      <c r="J311" s="15">
        <v>7</v>
      </c>
      <c r="K311" s="14">
        <v>6</v>
      </c>
      <c r="L311" s="16">
        <v>4</v>
      </c>
    </row>
    <row r="312" spans="6:12" x14ac:dyDescent="0.2">
      <c r="F312" s="15">
        <v>7</v>
      </c>
      <c r="G312" s="14">
        <v>-2</v>
      </c>
      <c r="H312" s="16">
        <v>-15</v>
      </c>
      <c r="J312" s="15">
        <v>7</v>
      </c>
      <c r="K312" s="14">
        <v>6</v>
      </c>
      <c r="L312" s="16">
        <v>4</v>
      </c>
    </row>
    <row r="313" spans="6:12" x14ac:dyDescent="0.2">
      <c r="F313" s="15">
        <v>7</v>
      </c>
      <c r="G313" s="14">
        <v>-2</v>
      </c>
      <c r="H313" s="16">
        <v>-15</v>
      </c>
      <c r="J313" s="15">
        <v>7</v>
      </c>
      <c r="K313" s="14">
        <v>6</v>
      </c>
      <c r="L313" s="16">
        <v>4</v>
      </c>
    </row>
    <row r="314" spans="6:12" x14ac:dyDescent="0.2">
      <c r="F314" s="15">
        <v>7</v>
      </c>
      <c r="G314" s="14">
        <v>0</v>
      </c>
      <c r="H314" s="16">
        <v>-14</v>
      </c>
      <c r="J314" s="15">
        <v>7</v>
      </c>
      <c r="K314" s="14">
        <v>6</v>
      </c>
      <c r="L314" s="16">
        <v>4</v>
      </c>
    </row>
    <row r="315" spans="6:12" x14ac:dyDescent="0.2">
      <c r="F315" s="15">
        <v>7</v>
      </c>
      <c r="G315" s="14">
        <v>0</v>
      </c>
      <c r="H315" s="16">
        <v>-24</v>
      </c>
      <c r="J315" s="15">
        <v>7</v>
      </c>
      <c r="K315" s="14">
        <v>6</v>
      </c>
      <c r="L315" s="16">
        <v>4</v>
      </c>
    </row>
    <row r="316" spans="6:12" x14ac:dyDescent="0.2">
      <c r="F316" s="15">
        <v>7</v>
      </c>
      <c r="G316" s="14">
        <v>1</v>
      </c>
      <c r="H316" s="16">
        <v>-28</v>
      </c>
      <c r="J316" s="15">
        <v>7</v>
      </c>
      <c r="K316" s="14">
        <v>6</v>
      </c>
      <c r="L316" s="16">
        <v>4</v>
      </c>
    </row>
    <row r="317" spans="6:12" x14ac:dyDescent="0.2">
      <c r="F317" s="15">
        <v>7</v>
      </c>
      <c r="G317" s="14">
        <v>0</v>
      </c>
      <c r="H317" s="16">
        <v>-31</v>
      </c>
      <c r="J317" s="15">
        <v>7</v>
      </c>
      <c r="K317" s="14">
        <v>10</v>
      </c>
      <c r="L317" s="16">
        <v>5</v>
      </c>
    </row>
    <row r="318" spans="6:12" x14ac:dyDescent="0.2">
      <c r="F318" s="15">
        <v>7</v>
      </c>
      <c r="G318" s="14">
        <v>4</v>
      </c>
      <c r="H318" s="16">
        <v>-32</v>
      </c>
      <c r="J318" s="15">
        <v>7</v>
      </c>
      <c r="K318" s="14">
        <v>10</v>
      </c>
      <c r="L318" s="16">
        <v>5</v>
      </c>
    </row>
    <row r="319" spans="6:12" x14ac:dyDescent="0.2">
      <c r="F319" s="15">
        <v>7</v>
      </c>
      <c r="G319" s="14">
        <v>4</v>
      </c>
      <c r="H319" s="16">
        <v>-32</v>
      </c>
      <c r="J319" s="15">
        <v>7</v>
      </c>
      <c r="K319" s="14">
        <v>10</v>
      </c>
      <c r="L319" s="16">
        <v>5</v>
      </c>
    </row>
    <row r="320" spans="6:12" x14ac:dyDescent="0.2">
      <c r="F320" s="15">
        <v>7</v>
      </c>
      <c r="G320" s="14">
        <v>4</v>
      </c>
      <c r="H320" s="16">
        <v>-32</v>
      </c>
      <c r="J320" s="15">
        <v>7</v>
      </c>
      <c r="K320" s="14">
        <v>10</v>
      </c>
      <c r="L320" s="16">
        <v>5</v>
      </c>
    </row>
    <row r="321" spans="6:12" x14ac:dyDescent="0.2">
      <c r="F321" s="15">
        <v>7</v>
      </c>
      <c r="G321" s="14">
        <v>0</v>
      </c>
      <c r="H321" s="16">
        <v>-27</v>
      </c>
      <c r="J321" s="15">
        <v>7</v>
      </c>
      <c r="K321" s="14">
        <v>10</v>
      </c>
      <c r="L321" s="16">
        <v>5</v>
      </c>
    </row>
    <row r="322" spans="6:12" x14ac:dyDescent="0.2">
      <c r="F322" s="15">
        <v>7</v>
      </c>
      <c r="G322" s="14">
        <v>0</v>
      </c>
      <c r="H322" s="16">
        <v>-27</v>
      </c>
      <c r="J322" s="15">
        <v>7</v>
      </c>
      <c r="K322" s="14">
        <v>10</v>
      </c>
      <c r="L322" s="16">
        <v>5</v>
      </c>
    </row>
    <row r="323" spans="6:12" x14ac:dyDescent="0.2">
      <c r="F323" s="15">
        <v>7</v>
      </c>
      <c r="G323" s="14">
        <v>0</v>
      </c>
      <c r="H323" s="16">
        <v>-27</v>
      </c>
      <c r="J323" s="15">
        <v>7</v>
      </c>
      <c r="K323" s="14">
        <v>8</v>
      </c>
      <c r="L323" s="16">
        <v>-11</v>
      </c>
    </row>
    <row r="324" spans="6:12" x14ac:dyDescent="0.2">
      <c r="F324" s="15">
        <v>7</v>
      </c>
      <c r="G324" s="14">
        <v>0</v>
      </c>
      <c r="H324" s="16">
        <v>-27</v>
      </c>
      <c r="J324" s="15">
        <v>7</v>
      </c>
      <c r="K324" s="14">
        <v>6</v>
      </c>
      <c r="L324" s="16">
        <v>-7</v>
      </c>
    </row>
    <row r="325" spans="6:12" x14ac:dyDescent="0.2">
      <c r="F325" s="15">
        <v>7</v>
      </c>
      <c r="G325" s="14">
        <v>0</v>
      </c>
      <c r="H325" s="16">
        <v>-27</v>
      </c>
      <c r="J325" s="15">
        <v>7</v>
      </c>
      <c r="K325" s="14">
        <v>6</v>
      </c>
      <c r="L325" s="16">
        <v>-7</v>
      </c>
    </row>
    <row r="326" spans="6:12" x14ac:dyDescent="0.2">
      <c r="F326" s="15">
        <v>7</v>
      </c>
      <c r="G326" s="14">
        <v>4</v>
      </c>
      <c r="H326" s="16">
        <v>-42</v>
      </c>
      <c r="J326" s="15">
        <v>7</v>
      </c>
      <c r="K326" s="14">
        <v>6</v>
      </c>
      <c r="L326" s="16">
        <v>-12</v>
      </c>
    </row>
    <row r="327" spans="6:12" x14ac:dyDescent="0.2">
      <c r="F327" s="15">
        <v>7</v>
      </c>
      <c r="G327" s="14">
        <v>13</v>
      </c>
      <c r="H327" s="16">
        <v>-42</v>
      </c>
      <c r="J327" s="15">
        <v>7</v>
      </c>
      <c r="K327" s="14">
        <v>2</v>
      </c>
      <c r="L327" s="16">
        <v>-15</v>
      </c>
    </row>
    <row r="328" spans="6:12" x14ac:dyDescent="0.2">
      <c r="F328" s="15">
        <v>7</v>
      </c>
      <c r="G328" s="14">
        <v>18</v>
      </c>
      <c r="H328" s="16">
        <v>-44</v>
      </c>
      <c r="J328" s="15">
        <v>7</v>
      </c>
      <c r="K328" s="14">
        <v>0</v>
      </c>
      <c r="L328" s="16">
        <v>-23</v>
      </c>
    </row>
    <row r="329" spans="6:12" x14ac:dyDescent="0.2">
      <c r="F329" s="15">
        <v>7</v>
      </c>
      <c r="G329" s="14">
        <v>25</v>
      </c>
      <c r="H329" s="16">
        <v>-48</v>
      </c>
      <c r="J329" s="15">
        <v>7</v>
      </c>
      <c r="K329" s="14">
        <v>0</v>
      </c>
      <c r="L329" s="16">
        <v>-23</v>
      </c>
    </row>
    <row r="330" spans="6:12" x14ac:dyDescent="0.2">
      <c r="F330" s="15">
        <v>7</v>
      </c>
      <c r="G330" s="14">
        <v>29</v>
      </c>
      <c r="H330" s="16">
        <v>-64</v>
      </c>
      <c r="J330" s="15">
        <v>7</v>
      </c>
      <c r="K330" s="14">
        <v>0</v>
      </c>
      <c r="L330" s="16">
        <v>-23</v>
      </c>
    </row>
    <row r="331" spans="6:12" x14ac:dyDescent="0.2">
      <c r="F331" s="15">
        <v>7</v>
      </c>
      <c r="G331" s="14">
        <v>29</v>
      </c>
      <c r="H331" s="16">
        <v>-59</v>
      </c>
      <c r="J331" s="15">
        <v>7</v>
      </c>
      <c r="K331" s="14">
        <v>2</v>
      </c>
      <c r="L331" s="16">
        <v>-18</v>
      </c>
    </row>
    <row r="332" spans="6:12" x14ac:dyDescent="0.2">
      <c r="F332" s="15">
        <v>7</v>
      </c>
      <c r="G332" s="14">
        <v>29</v>
      </c>
      <c r="H332" s="16">
        <v>-59</v>
      </c>
      <c r="J332" s="15">
        <v>7</v>
      </c>
      <c r="K332" s="14">
        <v>2</v>
      </c>
      <c r="L332" s="16">
        <v>-18</v>
      </c>
    </row>
    <row r="333" spans="6:12" x14ac:dyDescent="0.2">
      <c r="F333" s="15">
        <v>7</v>
      </c>
      <c r="G333" s="14">
        <v>29</v>
      </c>
      <c r="H333" s="16">
        <v>-59</v>
      </c>
      <c r="J333" s="15">
        <v>7</v>
      </c>
      <c r="K333" s="14">
        <v>4</v>
      </c>
      <c r="L333" s="16">
        <v>-16</v>
      </c>
    </row>
    <row r="334" spans="6:12" x14ac:dyDescent="0.2">
      <c r="F334" s="15">
        <v>7</v>
      </c>
      <c r="G334" s="14">
        <v>29</v>
      </c>
      <c r="H334" s="16">
        <v>-59</v>
      </c>
      <c r="J334" s="15">
        <v>7</v>
      </c>
      <c r="K334" s="14">
        <v>3</v>
      </c>
      <c r="L334" s="16">
        <v>-27</v>
      </c>
    </row>
    <row r="335" spans="6:12" x14ac:dyDescent="0.2">
      <c r="F335" s="15">
        <v>7</v>
      </c>
      <c r="G335" s="14">
        <v>29</v>
      </c>
      <c r="H335" s="16">
        <v>-59</v>
      </c>
      <c r="J335" s="15">
        <v>7</v>
      </c>
      <c r="K335" s="14">
        <v>3</v>
      </c>
      <c r="L335" s="16">
        <v>-27</v>
      </c>
    </row>
    <row r="336" spans="6:12" x14ac:dyDescent="0.2">
      <c r="F336" s="15">
        <v>7</v>
      </c>
      <c r="G336" s="14">
        <v>29</v>
      </c>
      <c r="H336" s="16">
        <v>-59</v>
      </c>
      <c r="J336" s="15">
        <v>7</v>
      </c>
      <c r="K336" s="14">
        <v>3</v>
      </c>
      <c r="L336" s="16">
        <v>-27</v>
      </c>
    </row>
    <row r="337" spans="6:12" x14ac:dyDescent="0.2">
      <c r="F337" s="15">
        <v>7</v>
      </c>
      <c r="G337" s="14">
        <v>29</v>
      </c>
      <c r="H337" s="16">
        <v>-59</v>
      </c>
      <c r="J337" s="15">
        <v>7</v>
      </c>
      <c r="K337" s="14">
        <v>3</v>
      </c>
      <c r="L337" s="16">
        <v>-27</v>
      </c>
    </row>
    <row r="338" spans="6:12" x14ac:dyDescent="0.2">
      <c r="F338" s="15">
        <v>7</v>
      </c>
      <c r="G338" s="14">
        <v>29</v>
      </c>
      <c r="H338" s="16">
        <v>-59</v>
      </c>
      <c r="J338" s="15">
        <v>7</v>
      </c>
      <c r="K338" s="14">
        <v>-1</v>
      </c>
      <c r="L338" s="16">
        <v>-44</v>
      </c>
    </row>
    <row r="339" spans="6:12" x14ac:dyDescent="0.2">
      <c r="F339" s="15">
        <v>7</v>
      </c>
      <c r="G339" s="14">
        <v>29</v>
      </c>
      <c r="H339" s="16">
        <v>-59</v>
      </c>
      <c r="J339" s="15">
        <v>7</v>
      </c>
      <c r="K339" s="14">
        <v>-5</v>
      </c>
      <c r="L339" s="16">
        <v>-47</v>
      </c>
    </row>
    <row r="340" spans="6:12" x14ac:dyDescent="0.2">
      <c r="F340" s="15">
        <v>7</v>
      </c>
      <c r="G340" s="14">
        <v>32</v>
      </c>
      <c r="H340" s="16">
        <v>-63</v>
      </c>
      <c r="J340" s="15">
        <v>7</v>
      </c>
      <c r="K340" s="14">
        <v>-8</v>
      </c>
      <c r="L340" s="16">
        <v>-56</v>
      </c>
    </row>
    <row r="341" spans="6:12" x14ac:dyDescent="0.2">
      <c r="F341" s="15">
        <v>7</v>
      </c>
      <c r="G341" s="14">
        <v>36</v>
      </c>
      <c r="H341" s="16">
        <v>-72</v>
      </c>
      <c r="J341" s="15">
        <v>7</v>
      </c>
      <c r="K341" s="14">
        <v>6</v>
      </c>
      <c r="L341" s="16">
        <v>-58</v>
      </c>
    </row>
    <row r="342" spans="6:12" x14ac:dyDescent="0.2">
      <c r="F342" s="15">
        <v>7</v>
      </c>
      <c r="G342" s="14">
        <v>36</v>
      </c>
      <c r="H342" s="16">
        <v>-72</v>
      </c>
      <c r="J342" s="15">
        <v>7</v>
      </c>
      <c r="K342" s="14">
        <v>-6</v>
      </c>
      <c r="L342" s="16">
        <v>-60</v>
      </c>
    </row>
    <row r="343" spans="6:12" x14ac:dyDescent="0.2">
      <c r="F343" s="15">
        <v>7</v>
      </c>
      <c r="G343" s="14">
        <v>36</v>
      </c>
      <c r="H343" s="16">
        <v>-72</v>
      </c>
      <c r="J343" s="15">
        <v>7</v>
      </c>
      <c r="K343" s="14">
        <v>-1</v>
      </c>
      <c r="L343" s="16">
        <v>-64</v>
      </c>
    </row>
    <row r="344" spans="6:12" x14ac:dyDescent="0.2">
      <c r="F344" s="15">
        <v>7</v>
      </c>
      <c r="G344" s="14">
        <v>41</v>
      </c>
      <c r="H344" s="16">
        <v>-84</v>
      </c>
      <c r="J344" s="15">
        <v>7</v>
      </c>
      <c r="K344" s="14">
        <v>-1</v>
      </c>
      <c r="L344" s="16">
        <v>-64</v>
      </c>
    </row>
    <row r="345" spans="6:12" x14ac:dyDescent="0.2">
      <c r="F345" s="15">
        <v>7</v>
      </c>
      <c r="G345" s="14">
        <v>41</v>
      </c>
      <c r="H345" s="16">
        <v>-90</v>
      </c>
      <c r="J345" s="15">
        <v>7</v>
      </c>
      <c r="K345" s="14">
        <v>-1</v>
      </c>
      <c r="L345" s="16">
        <v>-70</v>
      </c>
    </row>
    <row r="346" spans="6:12" x14ac:dyDescent="0.2">
      <c r="F346" s="15">
        <v>7</v>
      </c>
      <c r="G346" s="14">
        <v>41</v>
      </c>
      <c r="H346" s="16">
        <v>-90</v>
      </c>
      <c r="J346" s="15">
        <v>7</v>
      </c>
      <c r="K346" s="14">
        <v>4</v>
      </c>
      <c r="L346" s="16">
        <v>-75</v>
      </c>
    </row>
    <row r="347" spans="6:12" x14ac:dyDescent="0.2">
      <c r="F347" s="15">
        <v>7</v>
      </c>
      <c r="G347" s="14">
        <v>41</v>
      </c>
      <c r="H347" s="16">
        <v>-90</v>
      </c>
      <c r="J347" s="15">
        <v>8</v>
      </c>
      <c r="K347" s="14">
        <v>0</v>
      </c>
      <c r="L347" s="16">
        <v>0</v>
      </c>
    </row>
    <row r="348" spans="6:12" x14ac:dyDescent="0.2">
      <c r="F348" s="15">
        <v>8</v>
      </c>
      <c r="G348" s="14">
        <v>0</v>
      </c>
      <c r="H348" s="16">
        <v>0</v>
      </c>
      <c r="J348" s="15">
        <v>8</v>
      </c>
      <c r="K348" s="14">
        <v>-1</v>
      </c>
      <c r="L348" s="16">
        <v>13</v>
      </c>
    </row>
    <row r="349" spans="6:12" x14ac:dyDescent="0.2">
      <c r="F349" s="15">
        <v>8</v>
      </c>
      <c r="G349" s="14">
        <v>3</v>
      </c>
      <c r="H349" s="16">
        <v>-3</v>
      </c>
      <c r="J349" s="15">
        <v>8</v>
      </c>
      <c r="K349" s="14">
        <v>4</v>
      </c>
      <c r="L349" s="16">
        <v>18</v>
      </c>
    </row>
    <row r="350" spans="6:12" x14ac:dyDescent="0.2">
      <c r="F350" s="15">
        <v>8</v>
      </c>
      <c r="G350" s="14">
        <v>-4</v>
      </c>
      <c r="H350" s="16">
        <v>-5</v>
      </c>
      <c r="J350" s="15">
        <v>8</v>
      </c>
      <c r="K350" s="14">
        <v>3</v>
      </c>
      <c r="L350" s="16">
        <v>22</v>
      </c>
    </row>
    <row r="351" spans="6:12" x14ac:dyDescent="0.2">
      <c r="F351" s="15">
        <v>8</v>
      </c>
      <c r="G351" s="14">
        <v>-7</v>
      </c>
      <c r="H351" s="16">
        <v>-8</v>
      </c>
      <c r="J351" s="15">
        <v>8</v>
      </c>
      <c r="K351" s="14">
        <v>3</v>
      </c>
      <c r="L351" s="16">
        <v>24</v>
      </c>
    </row>
    <row r="352" spans="6:12" x14ac:dyDescent="0.2">
      <c r="F352" s="15">
        <v>8</v>
      </c>
      <c r="G352" s="14">
        <v>-7</v>
      </c>
      <c r="H352" s="16">
        <v>-9</v>
      </c>
      <c r="J352" s="15">
        <v>8</v>
      </c>
      <c r="K352" s="14">
        <v>9</v>
      </c>
      <c r="L352" s="16">
        <v>34</v>
      </c>
    </row>
    <row r="353" spans="6:12" x14ac:dyDescent="0.2">
      <c r="F353" s="15">
        <v>8</v>
      </c>
      <c r="G353" s="14">
        <v>-9</v>
      </c>
      <c r="H353" s="16">
        <v>-13</v>
      </c>
      <c r="J353" s="15">
        <v>8</v>
      </c>
      <c r="K353" s="14">
        <v>9</v>
      </c>
      <c r="L353" s="16">
        <v>34</v>
      </c>
    </row>
    <row r="354" spans="6:12" x14ac:dyDescent="0.2">
      <c r="F354" s="15">
        <v>8</v>
      </c>
      <c r="G354" s="14">
        <v>-8</v>
      </c>
      <c r="H354" s="16">
        <v>-11</v>
      </c>
      <c r="J354" s="15">
        <v>8</v>
      </c>
      <c r="K354" s="14">
        <v>9</v>
      </c>
      <c r="L354" s="16">
        <v>34</v>
      </c>
    </row>
    <row r="355" spans="6:12" x14ac:dyDescent="0.2">
      <c r="F355" s="15">
        <v>8</v>
      </c>
      <c r="G355" s="14">
        <v>-8</v>
      </c>
      <c r="H355" s="16">
        <v>-11</v>
      </c>
      <c r="J355" s="15">
        <v>8</v>
      </c>
      <c r="K355" s="14">
        <v>8</v>
      </c>
      <c r="L355" s="16">
        <v>38</v>
      </c>
    </row>
    <row r="356" spans="6:12" x14ac:dyDescent="0.2">
      <c r="F356" s="15">
        <v>8</v>
      </c>
      <c r="G356" s="14">
        <v>-8</v>
      </c>
      <c r="H356" s="16">
        <v>-11</v>
      </c>
      <c r="J356" s="15">
        <v>8</v>
      </c>
      <c r="K356" s="14">
        <v>9</v>
      </c>
      <c r="L356" s="16">
        <v>34</v>
      </c>
    </row>
    <row r="357" spans="6:12" x14ac:dyDescent="0.2">
      <c r="F357" s="15">
        <v>8</v>
      </c>
      <c r="G357" s="14">
        <v>-8</v>
      </c>
      <c r="H357" s="16">
        <v>-11</v>
      </c>
      <c r="J357" s="15">
        <v>8</v>
      </c>
      <c r="K357" s="14">
        <v>7</v>
      </c>
      <c r="L357" s="16">
        <v>40</v>
      </c>
    </row>
    <row r="358" spans="6:12" x14ac:dyDescent="0.2">
      <c r="F358" s="15">
        <v>8</v>
      </c>
      <c r="G358" s="14">
        <v>-8</v>
      </c>
      <c r="H358" s="16">
        <v>-5</v>
      </c>
      <c r="J358" s="15">
        <v>8</v>
      </c>
      <c r="K358" s="14">
        <v>7</v>
      </c>
      <c r="L358" s="16">
        <v>37</v>
      </c>
    </row>
    <row r="359" spans="6:12" x14ac:dyDescent="0.2">
      <c r="F359" s="15">
        <v>8</v>
      </c>
      <c r="G359" s="14">
        <v>-7</v>
      </c>
      <c r="H359" s="16">
        <v>-5</v>
      </c>
      <c r="J359" s="15">
        <v>8</v>
      </c>
      <c r="K359" s="14">
        <v>7</v>
      </c>
      <c r="L359" s="16">
        <v>36</v>
      </c>
    </row>
    <row r="360" spans="6:12" x14ac:dyDescent="0.2">
      <c r="F360" s="15">
        <v>8</v>
      </c>
      <c r="G360" s="14">
        <v>-7</v>
      </c>
      <c r="H360" s="16">
        <v>-5</v>
      </c>
      <c r="J360" s="15">
        <v>8</v>
      </c>
      <c r="K360" s="14">
        <v>7</v>
      </c>
      <c r="L360" s="16">
        <v>36</v>
      </c>
    </row>
    <row r="361" spans="6:12" x14ac:dyDescent="0.2">
      <c r="F361" s="15">
        <v>8</v>
      </c>
      <c r="G361" s="14">
        <v>-7</v>
      </c>
      <c r="H361" s="16">
        <v>-5</v>
      </c>
      <c r="J361" s="15">
        <v>8</v>
      </c>
      <c r="K361" s="14">
        <v>7</v>
      </c>
      <c r="L361" s="16">
        <v>33</v>
      </c>
    </row>
    <row r="362" spans="6:12" x14ac:dyDescent="0.2">
      <c r="F362" s="15">
        <v>8</v>
      </c>
      <c r="G362" s="14">
        <v>-7</v>
      </c>
      <c r="H362" s="16">
        <v>-5</v>
      </c>
      <c r="J362" s="15">
        <v>8</v>
      </c>
      <c r="K362" s="14">
        <v>7</v>
      </c>
      <c r="L362" s="16">
        <v>33</v>
      </c>
    </row>
    <row r="363" spans="6:12" x14ac:dyDescent="0.2">
      <c r="F363" s="15">
        <v>8</v>
      </c>
      <c r="G363" s="14">
        <v>-12</v>
      </c>
      <c r="H363" s="16">
        <v>-5</v>
      </c>
      <c r="J363" s="15">
        <v>8</v>
      </c>
      <c r="K363" s="14">
        <v>5</v>
      </c>
      <c r="L363" s="16">
        <v>28</v>
      </c>
    </row>
    <row r="364" spans="6:12" x14ac:dyDescent="0.2">
      <c r="F364" s="15">
        <v>8</v>
      </c>
      <c r="G364" s="14">
        <v>-9</v>
      </c>
      <c r="H364" s="16">
        <v>-7</v>
      </c>
      <c r="J364" s="15">
        <v>8</v>
      </c>
      <c r="K364" s="14">
        <v>4</v>
      </c>
      <c r="L364" s="16">
        <v>25</v>
      </c>
    </row>
    <row r="365" spans="6:12" x14ac:dyDescent="0.2">
      <c r="F365" s="15">
        <v>8</v>
      </c>
      <c r="G365" s="14">
        <v>-8</v>
      </c>
      <c r="H365" s="16">
        <v>-7</v>
      </c>
      <c r="J365" s="15">
        <v>8</v>
      </c>
      <c r="K365" s="14">
        <v>0</v>
      </c>
      <c r="L365" s="16">
        <v>17</v>
      </c>
    </row>
    <row r="366" spans="6:12" x14ac:dyDescent="0.2">
      <c r="F366" s="15">
        <v>8</v>
      </c>
      <c r="G366" s="14">
        <v>-8</v>
      </c>
      <c r="H366" s="16">
        <v>-7</v>
      </c>
      <c r="J366" s="15">
        <v>8</v>
      </c>
      <c r="K366" s="14">
        <v>0</v>
      </c>
      <c r="L366" s="16">
        <v>16</v>
      </c>
    </row>
    <row r="367" spans="6:12" x14ac:dyDescent="0.2">
      <c r="F367" s="15">
        <v>8</v>
      </c>
      <c r="G367" s="14">
        <v>-8</v>
      </c>
      <c r="H367" s="16">
        <v>-7</v>
      </c>
      <c r="J367" s="15">
        <v>8</v>
      </c>
      <c r="K367" s="14">
        <v>0</v>
      </c>
      <c r="L367" s="16">
        <v>16</v>
      </c>
    </row>
    <row r="368" spans="6:12" x14ac:dyDescent="0.2">
      <c r="F368" s="15">
        <v>8</v>
      </c>
      <c r="G368" s="14">
        <v>-16</v>
      </c>
      <c r="H368" s="16">
        <v>-4</v>
      </c>
      <c r="J368" s="15">
        <v>8</v>
      </c>
      <c r="K368" s="14">
        <v>4</v>
      </c>
      <c r="L368" s="16">
        <v>18</v>
      </c>
    </row>
    <row r="369" spans="6:12" x14ac:dyDescent="0.2">
      <c r="F369" s="15">
        <v>8</v>
      </c>
      <c r="G369" s="14">
        <v>-15</v>
      </c>
      <c r="H369" s="16">
        <v>-4</v>
      </c>
      <c r="J369" s="15">
        <v>8</v>
      </c>
      <c r="K369" s="14">
        <v>4</v>
      </c>
      <c r="L369" s="16">
        <v>14</v>
      </c>
    </row>
    <row r="370" spans="6:12" x14ac:dyDescent="0.2">
      <c r="F370" s="15">
        <v>8</v>
      </c>
      <c r="G370" s="14">
        <v>-15</v>
      </c>
      <c r="H370" s="16">
        <v>-8</v>
      </c>
      <c r="J370" s="15">
        <v>8</v>
      </c>
      <c r="K370" s="14">
        <v>1</v>
      </c>
      <c r="L370" s="16">
        <v>-11</v>
      </c>
    </row>
    <row r="371" spans="6:12" x14ac:dyDescent="0.2">
      <c r="F371" s="15">
        <v>8</v>
      </c>
      <c r="G371" s="14">
        <v>-15</v>
      </c>
      <c r="H371" s="16">
        <v>-8</v>
      </c>
      <c r="J371" s="15">
        <v>8</v>
      </c>
      <c r="K371" s="14">
        <v>1</v>
      </c>
      <c r="L371" s="16">
        <v>-22</v>
      </c>
    </row>
    <row r="372" spans="6:12" x14ac:dyDescent="0.2">
      <c r="F372" s="15">
        <v>8</v>
      </c>
      <c r="G372" s="14">
        <v>-15</v>
      </c>
      <c r="H372" s="16">
        <v>-8</v>
      </c>
      <c r="J372" s="15">
        <v>8</v>
      </c>
      <c r="K372" s="14">
        <v>3</v>
      </c>
      <c r="L372" s="16">
        <v>-27</v>
      </c>
    </row>
    <row r="373" spans="6:12" x14ac:dyDescent="0.2">
      <c r="F373" s="15">
        <v>8</v>
      </c>
      <c r="G373" s="14">
        <v>-23</v>
      </c>
      <c r="H373" s="16">
        <v>-13</v>
      </c>
      <c r="J373" s="15">
        <v>8</v>
      </c>
      <c r="K373" s="14">
        <v>3</v>
      </c>
      <c r="L373" s="16">
        <v>-27</v>
      </c>
    </row>
    <row r="374" spans="6:12" x14ac:dyDescent="0.2">
      <c r="F374" s="15">
        <v>8</v>
      </c>
      <c r="G374" s="14">
        <v>-32</v>
      </c>
      <c r="H374" s="16">
        <v>-19</v>
      </c>
      <c r="J374" s="15">
        <v>8</v>
      </c>
      <c r="K374" s="14">
        <v>3</v>
      </c>
      <c r="L374" s="16">
        <v>-27</v>
      </c>
    </row>
    <row r="375" spans="6:12" x14ac:dyDescent="0.2">
      <c r="F375" s="15">
        <v>8</v>
      </c>
      <c r="G375" s="14">
        <v>-29</v>
      </c>
      <c r="H375" s="16">
        <v>-17</v>
      </c>
      <c r="J375" s="15">
        <v>8</v>
      </c>
      <c r="K375" s="14">
        <v>4</v>
      </c>
      <c r="L375" s="16">
        <v>-39</v>
      </c>
    </row>
    <row r="376" spans="6:12" x14ac:dyDescent="0.2">
      <c r="F376" s="15">
        <v>8</v>
      </c>
      <c r="G376" s="14">
        <v>-29</v>
      </c>
      <c r="H376" s="16">
        <v>-13</v>
      </c>
      <c r="J376" s="15">
        <v>8</v>
      </c>
      <c r="K376" s="14">
        <v>4</v>
      </c>
      <c r="L376" s="16">
        <v>-34</v>
      </c>
    </row>
    <row r="377" spans="6:12" x14ac:dyDescent="0.2">
      <c r="F377" s="15">
        <v>8</v>
      </c>
      <c r="G377" s="14">
        <v>-32</v>
      </c>
      <c r="H377" s="16">
        <v>-15</v>
      </c>
      <c r="J377" s="15">
        <v>8</v>
      </c>
      <c r="K377" s="14">
        <v>4</v>
      </c>
      <c r="L377" s="16">
        <v>-35</v>
      </c>
    </row>
    <row r="378" spans="6:12" x14ac:dyDescent="0.2">
      <c r="F378" s="15">
        <v>8</v>
      </c>
      <c r="G378" s="14">
        <v>-36</v>
      </c>
      <c r="H378" s="16">
        <v>-16</v>
      </c>
      <c r="J378" s="15">
        <v>8</v>
      </c>
      <c r="K378" s="14">
        <v>4</v>
      </c>
      <c r="L378" s="16">
        <v>-35</v>
      </c>
    </row>
    <row r="379" spans="6:12" x14ac:dyDescent="0.2">
      <c r="F379" s="15">
        <v>8</v>
      </c>
      <c r="G379" s="14">
        <v>-40</v>
      </c>
      <c r="H379" s="16">
        <v>-17</v>
      </c>
      <c r="J379" s="15">
        <v>8</v>
      </c>
      <c r="K379" s="14">
        <v>4</v>
      </c>
      <c r="L379" s="16">
        <v>-35</v>
      </c>
    </row>
    <row r="380" spans="6:12" x14ac:dyDescent="0.2">
      <c r="F380" s="15">
        <v>8</v>
      </c>
      <c r="G380" s="14">
        <v>-45</v>
      </c>
      <c r="H380" s="16">
        <v>-21</v>
      </c>
      <c r="J380" s="15">
        <v>8</v>
      </c>
      <c r="K380" s="14">
        <v>4</v>
      </c>
      <c r="L380" s="16">
        <v>-35</v>
      </c>
    </row>
    <row r="381" spans="6:12" x14ac:dyDescent="0.2">
      <c r="F381" s="15">
        <v>8</v>
      </c>
      <c r="G381" s="14">
        <v>-47</v>
      </c>
      <c r="H381" s="16">
        <v>-23</v>
      </c>
      <c r="J381" s="15">
        <v>8</v>
      </c>
      <c r="K381" s="14">
        <v>4</v>
      </c>
      <c r="L381" s="16">
        <v>-35</v>
      </c>
    </row>
    <row r="382" spans="6:12" x14ac:dyDescent="0.2">
      <c r="F382" s="15">
        <v>8</v>
      </c>
      <c r="G382" s="14">
        <v>-51</v>
      </c>
      <c r="H382" s="16">
        <v>-23</v>
      </c>
      <c r="J382" s="15">
        <v>8</v>
      </c>
      <c r="K382" s="14">
        <v>4</v>
      </c>
      <c r="L382" s="16">
        <v>-35</v>
      </c>
    </row>
    <row r="383" spans="6:12" x14ac:dyDescent="0.2">
      <c r="F383" s="15">
        <v>8</v>
      </c>
      <c r="G383" s="14">
        <v>-45</v>
      </c>
      <c r="H383" s="16">
        <v>-16</v>
      </c>
      <c r="J383" s="15">
        <v>8</v>
      </c>
      <c r="K383" s="14">
        <v>4</v>
      </c>
      <c r="L383" s="16">
        <v>-35</v>
      </c>
    </row>
    <row r="384" spans="6:12" x14ac:dyDescent="0.2">
      <c r="F384" s="15">
        <v>8</v>
      </c>
      <c r="G384" s="14">
        <v>-47</v>
      </c>
      <c r="H384" s="16">
        <v>-16</v>
      </c>
      <c r="J384" s="15">
        <v>8</v>
      </c>
      <c r="K384" s="14">
        <v>15</v>
      </c>
      <c r="L384" s="16">
        <v>-39</v>
      </c>
    </row>
    <row r="385" spans="6:12" x14ac:dyDescent="0.2">
      <c r="F385" s="15">
        <v>8</v>
      </c>
      <c r="G385" s="14">
        <v>-51</v>
      </c>
      <c r="H385" s="16">
        <v>-19</v>
      </c>
      <c r="J385" s="15">
        <v>8</v>
      </c>
      <c r="K385" s="14">
        <v>5</v>
      </c>
      <c r="L385" s="16">
        <v>-39</v>
      </c>
    </row>
    <row r="386" spans="6:12" x14ac:dyDescent="0.2">
      <c r="F386" s="15">
        <v>8</v>
      </c>
      <c r="G386" s="14">
        <v>-51</v>
      </c>
      <c r="H386" s="16">
        <v>-21</v>
      </c>
      <c r="J386" s="15">
        <v>8</v>
      </c>
      <c r="K386" s="14">
        <v>5</v>
      </c>
      <c r="L386" s="16">
        <v>-39</v>
      </c>
    </row>
    <row r="387" spans="6:12" x14ac:dyDescent="0.2">
      <c r="F387" s="15">
        <v>8</v>
      </c>
      <c r="G387" s="14">
        <v>-49</v>
      </c>
      <c r="H387" s="16">
        <v>-27</v>
      </c>
      <c r="J387" s="15">
        <v>8</v>
      </c>
      <c r="K387" s="14">
        <v>12</v>
      </c>
      <c r="L387" s="16">
        <v>-44</v>
      </c>
    </row>
    <row r="388" spans="6:12" x14ac:dyDescent="0.2">
      <c r="F388" s="15">
        <v>8</v>
      </c>
      <c r="G388" s="14">
        <v>-56</v>
      </c>
      <c r="H388" s="16">
        <v>-21</v>
      </c>
      <c r="J388" s="15">
        <v>8</v>
      </c>
      <c r="K388" s="14">
        <v>12</v>
      </c>
      <c r="L388" s="16">
        <v>-44</v>
      </c>
    </row>
    <row r="389" spans="6:12" x14ac:dyDescent="0.2">
      <c r="F389" s="15">
        <v>8</v>
      </c>
      <c r="G389" s="14">
        <v>-56</v>
      </c>
      <c r="H389" s="16">
        <v>-25</v>
      </c>
      <c r="J389" s="15">
        <v>8</v>
      </c>
      <c r="K389" s="14">
        <v>12</v>
      </c>
      <c r="L389" s="16">
        <v>-44</v>
      </c>
    </row>
    <row r="390" spans="6:12" x14ac:dyDescent="0.2">
      <c r="F390" s="15">
        <v>8</v>
      </c>
      <c r="G390" s="14">
        <v>-60</v>
      </c>
      <c r="H390" s="16">
        <v>-24</v>
      </c>
      <c r="J390" s="15">
        <v>8</v>
      </c>
      <c r="K390" s="14">
        <v>12</v>
      </c>
      <c r="L390" s="16">
        <v>-44</v>
      </c>
    </row>
    <row r="391" spans="6:12" x14ac:dyDescent="0.2">
      <c r="F391" s="15">
        <v>8</v>
      </c>
      <c r="G391" s="14">
        <v>-61</v>
      </c>
      <c r="H391" s="16">
        <v>-29</v>
      </c>
      <c r="J391" s="15">
        <v>8</v>
      </c>
      <c r="K391" s="14">
        <v>8</v>
      </c>
      <c r="L391" s="16">
        <v>-47</v>
      </c>
    </row>
    <row r="392" spans="6:12" x14ac:dyDescent="0.2">
      <c r="F392" s="15">
        <v>8</v>
      </c>
      <c r="G392" s="14">
        <v>-59</v>
      </c>
      <c r="H392" s="16">
        <v>-32</v>
      </c>
      <c r="J392" s="15">
        <v>8</v>
      </c>
      <c r="K392" s="14">
        <v>13</v>
      </c>
      <c r="L392" s="16">
        <v>-50</v>
      </c>
    </row>
    <row r="393" spans="6:12" x14ac:dyDescent="0.2">
      <c r="F393" s="15">
        <v>8</v>
      </c>
      <c r="G393" s="14">
        <v>-57</v>
      </c>
      <c r="H393" s="16">
        <v>-27</v>
      </c>
      <c r="J393" s="15">
        <v>8</v>
      </c>
      <c r="K393" s="14">
        <v>11</v>
      </c>
      <c r="L393" s="16">
        <v>-48</v>
      </c>
    </row>
    <row r="394" spans="6:12" x14ac:dyDescent="0.2">
      <c r="F394" s="15">
        <v>8</v>
      </c>
      <c r="G394" s="14">
        <v>-57</v>
      </c>
      <c r="H394" s="16">
        <v>-24</v>
      </c>
      <c r="J394" s="15">
        <v>8</v>
      </c>
      <c r="K394" s="14">
        <v>17</v>
      </c>
      <c r="L394" s="16">
        <v>-48</v>
      </c>
    </row>
    <row r="395" spans="6:12" x14ac:dyDescent="0.2">
      <c r="F395" s="15">
        <v>8</v>
      </c>
      <c r="G395" s="14">
        <v>-57</v>
      </c>
      <c r="H395" s="16">
        <v>-27</v>
      </c>
      <c r="J395" s="15">
        <v>8</v>
      </c>
      <c r="K395" s="14">
        <v>17</v>
      </c>
      <c r="L395" s="16">
        <v>-55</v>
      </c>
    </row>
    <row r="396" spans="6:12" x14ac:dyDescent="0.2">
      <c r="F396" s="15">
        <v>8</v>
      </c>
      <c r="G396" s="14">
        <v>-57</v>
      </c>
      <c r="H396" s="16">
        <v>-24</v>
      </c>
      <c r="J396" s="15">
        <v>9</v>
      </c>
      <c r="K396" s="14">
        <v>0</v>
      </c>
      <c r="L396" s="16">
        <v>0</v>
      </c>
    </row>
    <row r="397" spans="6:12" x14ac:dyDescent="0.2">
      <c r="F397" s="15">
        <v>9</v>
      </c>
      <c r="G397" s="14">
        <v>0</v>
      </c>
      <c r="H397" s="16">
        <v>0</v>
      </c>
      <c r="J397" s="15">
        <v>9</v>
      </c>
      <c r="K397" s="14">
        <v>1</v>
      </c>
      <c r="L397" s="16">
        <v>0</v>
      </c>
    </row>
    <row r="398" spans="6:12" x14ac:dyDescent="0.2">
      <c r="F398" s="15">
        <v>9</v>
      </c>
      <c r="G398" s="14">
        <v>-7</v>
      </c>
      <c r="H398" s="16">
        <v>-2</v>
      </c>
      <c r="J398" s="15">
        <v>9</v>
      </c>
      <c r="K398" s="14">
        <v>4</v>
      </c>
      <c r="L398" s="16">
        <v>1</v>
      </c>
    </row>
    <row r="399" spans="6:12" x14ac:dyDescent="0.2">
      <c r="F399" s="15">
        <v>9</v>
      </c>
      <c r="G399" s="14">
        <v>-7</v>
      </c>
      <c r="H399" s="16">
        <v>0</v>
      </c>
      <c r="J399" s="15">
        <v>9</v>
      </c>
      <c r="K399" s="14">
        <v>2</v>
      </c>
      <c r="L399" s="16">
        <v>1</v>
      </c>
    </row>
    <row r="400" spans="6:12" x14ac:dyDescent="0.2">
      <c r="F400" s="15">
        <v>9</v>
      </c>
      <c r="G400" s="14">
        <v>-7</v>
      </c>
      <c r="H400" s="16">
        <v>0</v>
      </c>
      <c r="J400" s="15">
        <v>9</v>
      </c>
      <c r="K400" s="14">
        <v>1</v>
      </c>
      <c r="L400" s="16">
        <v>3</v>
      </c>
    </row>
    <row r="401" spans="6:12" x14ac:dyDescent="0.2">
      <c r="F401" s="15">
        <v>9</v>
      </c>
      <c r="G401" s="14">
        <v>-7</v>
      </c>
      <c r="H401" s="16">
        <v>0</v>
      </c>
      <c r="J401" s="15">
        <v>9</v>
      </c>
      <c r="K401" s="14">
        <v>5</v>
      </c>
      <c r="L401" s="16">
        <v>9</v>
      </c>
    </row>
    <row r="402" spans="6:12" x14ac:dyDescent="0.2">
      <c r="F402" s="15">
        <v>9</v>
      </c>
      <c r="G402" s="14">
        <v>-6</v>
      </c>
      <c r="H402" s="16">
        <v>-4</v>
      </c>
      <c r="J402" s="15">
        <v>9</v>
      </c>
      <c r="K402" s="14">
        <v>1</v>
      </c>
      <c r="L402" s="16">
        <v>7</v>
      </c>
    </row>
    <row r="403" spans="6:12" x14ac:dyDescent="0.2">
      <c r="F403" s="15">
        <v>9</v>
      </c>
      <c r="G403" s="14">
        <v>-6</v>
      </c>
      <c r="H403" s="16">
        <v>-4</v>
      </c>
      <c r="J403" s="15">
        <v>9</v>
      </c>
      <c r="K403" s="14">
        <v>3</v>
      </c>
      <c r="L403" s="16">
        <v>7</v>
      </c>
    </row>
    <row r="404" spans="6:12" x14ac:dyDescent="0.2">
      <c r="F404" s="15">
        <v>9</v>
      </c>
      <c r="G404" s="14">
        <v>-6</v>
      </c>
      <c r="H404" s="16">
        <v>3</v>
      </c>
      <c r="J404" s="15">
        <v>9</v>
      </c>
      <c r="K404" s="14">
        <v>2</v>
      </c>
      <c r="L404" s="16">
        <v>5</v>
      </c>
    </row>
    <row r="405" spans="6:12" x14ac:dyDescent="0.2">
      <c r="F405" s="15">
        <v>9</v>
      </c>
      <c r="G405" s="14">
        <v>-6</v>
      </c>
      <c r="H405" s="16">
        <v>-1</v>
      </c>
      <c r="J405" s="15">
        <v>9</v>
      </c>
      <c r="K405" s="14">
        <v>-2</v>
      </c>
      <c r="L405" s="16">
        <v>3</v>
      </c>
    </row>
    <row r="406" spans="6:12" x14ac:dyDescent="0.2">
      <c r="F406" s="15">
        <v>9</v>
      </c>
      <c r="G406" s="14">
        <v>-3</v>
      </c>
      <c r="H406" s="16">
        <v>-16</v>
      </c>
      <c r="J406" s="15">
        <v>9</v>
      </c>
      <c r="K406" s="14">
        <v>-2</v>
      </c>
      <c r="L406" s="16">
        <v>3</v>
      </c>
    </row>
    <row r="407" spans="6:12" x14ac:dyDescent="0.2">
      <c r="F407" s="15">
        <v>9</v>
      </c>
      <c r="G407" s="14">
        <v>-3</v>
      </c>
      <c r="H407" s="16">
        <v>-16</v>
      </c>
      <c r="J407" s="15">
        <v>9</v>
      </c>
      <c r="K407" s="14">
        <v>-2</v>
      </c>
      <c r="L407" s="16">
        <v>3</v>
      </c>
    </row>
    <row r="408" spans="6:12" x14ac:dyDescent="0.2">
      <c r="F408" s="15">
        <v>9</v>
      </c>
      <c r="G408" s="14">
        <v>-3</v>
      </c>
      <c r="H408" s="16">
        <v>-16</v>
      </c>
      <c r="J408" s="15">
        <v>9</v>
      </c>
      <c r="K408" s="14">
        <v>-2</v>
      </c>
      <c r="L408" s="16">
        <v>3</v>
      </c>
    </row>
    <row r="409" spans="6:12" x14ac:dyDescent="0.2">
      <c r="F409" s="15">
        <v>9</v>
      </c>
      <c r="G409" s="14">
        <v>-6</v>
      </c>
      <c r="H409" s="16">
        <v>-5</v>
      </c>
      <c r="J409" s="15">
        <v>9</v>
      </c>
      <c r="K409" s="14">
        <v>-2</v>
      </c>
      <c r="L409" s="16">
        <v>3</v>
      </c>
    </row>
    <row r="410" spans="6:12" x14ac:dyDescent="0.2">
      <c r="F410" s="15">
        <v>9</v>
      </c>
      <c r="G410" s="14">
        <v>-6</v>
      </c>
      <c r="H410" s="16">
        <v>-18</v>
      </c>
      <c r="J410" s="15">
        <v>9</v>
      </c>
      <c r="K410" s="14">
        <v>0</v>
      </c>
      <c r="L410" s="16">
        <v>4</v>
      </c>
    </row>
    <row r="411" spans="6:12" x14ac:dyDescent="0.2">
      <c r="F411" s="15">
        <v>9</v>
      </c>
      <c r="G411" s="14">
        <v>-6</v>
      </c>
      <c r="H411" s="16">
        <v>-17</v>
      </c>
      <c r="J411" s="15">
        <v>9</v>
      </c>
      <c r="K411" s="14">
        <v>4</v>
      </c>
      <c r="L411" s="16">
        <v>3</v>
      </c>
    </row>
    <row r="412" spans="6:12" x14ac:dyDescent="0.2">
      <c r="F412" s="15">
        <v>9</v>
      </c>
      <c r="G412" s="14">
        <v>-6</v>
      </c>
      <c r="H412" s="16">
        <v>-17</v>
      </c>
      <c r="J412" s="15">
        <v>9</v>
      </c>
      <c r="K412" s="14">
        <v>-1</v>
      </c>
      <c r="L412" s="16">
        <v>5</v>
      </c>
    </row>
    <row r="413" spans="6:12" x14ac:dyDescent="0.2">
      <c r="F413" s="15">
        <v>9</v>
      </c>
      <c r="G413" s="14">
        <v>-4</v>
      </c>
      <c r="H413" s="16">
        <v>-16</v>
      </c>
      <c r="J413" s="15">
        <v>9</v>
      </c>
      <c r="K413" s="14">
        <v>-6</v>
      </c>
      <c r="L413" s="16">
        <v>-6</v>
      </c>
    </row>
    <row r="414" spans="6:12" x14ac:dyDescent="0.2">
      <c r="F414" s="15">
        <v>9</v>
      </c>
      <c r="G414" s="14">
        <v>-4</v>
      </c>
      <c r="H414" s="16">
        <v>-16</v>
      </c>
      <c r="J414" s="15">
        <v>9</v>
      </c>
      <c r="K414" s="14">
        <v>-6</v>
      </c>
      <c r="L414" s="16">
        <v>-9</v>
      </c>
    </row>
    <row r="415" spans="6:12" x14ac:dyDescent="0.2">
      <c r="F415" s="15">
        <v>9</v>
      </c>
      <c r="G415" s="14">
        <v>-4</v>
      </c>
      <c r="H415" s="16">
        <v>-16</v>
      </c>
      <c r="J415" s="15">
        <v>9</v>
      </c>
      <c r="K415" s="14">
        <v>-6</v>
      </c>
      <c r="L415" s="16">
        <v>-10</v>
      </c>
    </row>
    <row r="416" spans="6:12" x14ac:dyDescent="0.2">
      <c r="F416" s="15">
        <v>9</v>
      </c>
      <c r="G416" s="14">
        <v>-4</v>
      </c>
      <c r="H416" s="16">
        <v>-25</v>
      </c>
      <c r="J416" s="15">
        <v>9</v>
      </c>
      <c r="K416" s="14">
        <v>-8</v>
      </c>
      <c r="L416" s="16">
        <v>-13</v>
      </c>
    </row>
    <row r="417" spans="6:12" x14ac:dyDescent="0.2">
      <c r="F417" s="15">
        <v>9</v>
      </c>
      <c r="G417" s="14">
        <v>-3</v>
      </c>
      <c r="H417" s="16">
        <v>-24</v>
      </c>
      <c r="J417" s="15">
        <v>9</v>
      </c>
      <c r="K417" s="14">
        <v>-8</v>
      </c>
      <c r="L417" s="16">
        <v>-15</v>
      </c>
    </row>
    <row r="418" spans="6:12" x14ac:dyDescent="0.2">
      <c r="F418" s="15">
        <v>9</v>
      </c>
      <c r="G418" s="14">
        <v>2</v>
      </c>
      <c r="H418" s="16">
        <v>-24</v>
      </c>
      <c r="J418" s="15">
        <v>9</v>
      </c>
      <c r="K418" s="14">
        <v>-5</v>
      </c>
      <c r="L418" s="16">
        <v>-13</v>
      </c>
    </row>
    <row r="419" spans="6:12" x14ac:dyDescent="0.2">
      <c r="F419" s="15">
        <v>9</v>
      </c>
      <c r="G419" s="14">
        <v>0</v>
      </c>
      <c r="H419" s="16">
        <v>-28</v>
      </c>
      <c r="J419" s="15">
        <v>9</v>
      </c>
      <c r="K419" s="14">
        <v>-6</v>
      </c>
      <c r="L419" s="16">
        <v>-9</v>
      </c>
    </row>
    <row r="420" spans="6:12" x14ac:dyDescent="0.2">
      <c r="F420" s="15">
        <v>9</v>
      </c>
      <c r="G420" s="14">
        <v>4</v>
      </c>
      <c r="H420" s="16">
        <v>-37</v>
      </c>
      <c r="J420" s="15">
        <v>9</v>
      </c>
      <c r="K420" s="14">
        <v>-4</v>
      </c>
      <c r="L420" s="16">
        <v>-11</v>
      </c>
    </row>
    <row r="421" spans="6:12" x14ac:dyDescent="0.2">
      <c r="F421" s="15">
        <v>9</v>
      </c>
      <c r="G421" s="14">
        <v>-3</v>
      </c>
      <c r="H421" s="16">
        <v>-33</v>
      </c>
      <c r="J421" s="15">
        <v>9</v>
      </c>
      <c r="K421" s="14">
        <v>-7</v>
      </c>
      <c r="L421" s="16">
        <v>-13</v>
      </c>
    </row>
    <row r="422" spans="6:12" x14ac:dyDescent="0.2">
      <c r="F422" s="15">
        <v>9</v>
      </c>
      <c r="G422" s="14">
        <v>1</v>
      </c>
      <c r="H422" s="16">
        <v>-36</v>
      </c>
      <c r="J422" s="15">
        <v>9</v>
      </c>
      <c r="K422" s="14">
        <v>-5</v>
      </c>
      <c r="L422" s="16">
        <v>-12</v>
      </c>
    </row>
    <row r="423" spans="6:12" x14ac:dyDescent="0.2">
      <c r="F423" s="15">
        <v>9</v>
      </c>
      <c r="G423" s="14">
        <v>1</v>
      </c>
      <c r="H423" s="16">
        <v>-36</v>
      </c>
      <c r="J423" s="15">
        <v>9</v>
      </c>
      <c r="K423" s="14">
        <v>-6</v>
      </c>
      <c r="L423" s="16">
        <v>-15</v>
      </c>
    </row>
    <row r="424" spans="6:12" x14ac:dyDescent="0.2">
      <c r="F424" s="15">
        <v>9</v>
      </c>
      <c r="G424" s="14">
        <v>4</v>
      </c>
      <c r="H424" s="16">
        <v>-45</v>
      </c>
      <c r="J424" s="15">
        <v>9</v>
      </c>
      <c r="K424" s="14">
        <v>-8</v>
      </c>
      <c r="L424" s="16">
        <v>-14</v>
      </c>
    </row>
    <row r="425" spans="6:12" x14ac:dyDescent="0.2">
      <c r="F425" s="15">
        <v>9</v>
      </c>
      <c r="G425" s="14">
        <v>1</v>
      </c>
      <c r="H425" s="16">
        <v>-38</v>
      </c>
      <c r="J425" s="15">
        <v>9</v>
      </c>
      <c r="K425" s="14">
        <v>-6</v>
      </c>
      <c r="L425" s="16">
        <v>-12</v>
      </c>
    </row>
    <row r="426" spans="6:12" x14ac:dyDescent="0.2">
      <c r="F426" s="15">
        <v>9</v>
      </c>
      <c r="G426" s="14">
        <v>2</v>
      </c>
      <c r="H426" s="16">
        <v>-40</v>
      </c>
      <c r="J426" s="15">
        <v>9</v>
      </c>
      <c r="K426" s="14">
        <v>-7</v>
      </c>
      <c r="L426" s="16">
        <v>-14</v>
      </c>
    </row>
    <row r="427" spans="6:12" x14ac:dyDescent="0.2">
      <c r="F427" s="15">
        <v>9</v>
      </c>
      <c r="G427" s="14">
        <v>2</v>
      </c>
      <c r="H427" s="16">
        <v>-40</v>
      </c>
      <c r="J427" s="15">
        <v>9</v>
      </c>
      <c r="K427" s="14">
        <v>-5</v>
      </c>
      <c r="L427" s="16">
        <v>-14</v>
      </c>
    </row>
    <row r="428" spans="6:12" x14ac:dyDescent="0.2">
      <c r="F428" s="15">
        <v>9</v>
      </c>
      <c r="G428" s="14">
        <v>1</v>
      </c>
      <c r="H428" s="16">
        <v>-46</v>
      </c>
      <c r="J428" s="15">
        <v>9</v>
      </c>
      <c r="K428" s="14">
        <v>-6</v>
      </c>
      <c r="L428" s="16">
        <v>-14</v>
      </c>
    </row>
    <row r="429" spans="6:12" x14ac:dyDescent="0.2">
      <c r="F429" s="15">
        <v>9</v>
      </c>
      <c r="G429" s="14">
        <v>1</v>
      </c>
      <c r="H429" s="16">
        <v>-46</v>
      </c>
      <c r="J429" s="15">
        <v>9</v>
      </c>
      <c r="K429" s="14">
        <v>-6</v>
      </c>
      <c r="L429" s="16">
        <v>-14</v>
      </c>
    </row>
    <row r="430" spans="6:12" x14ac:dyDescent="0.2">
      <c r="F430" s="15">
        <v>9</v>
      </c>
      <c r="G430" s="14">
        <v>2</v>
      </c>
      <c r="H430" s="16">
        <v>-44</v>
      </c>
      <c r="J430" s="15">
        <v>9</v>
      </c>
      <c r="K430" s="14">
        <v>-6</v>
      </c>
      <c r="L430" s="16">
        <v>-14</v>
      </c>
    </row>
    <row r="431" spans="6:12" x14ac:dyDescent="0.2">
      <c r="F431" s="15">
        <v>9</v>
      </c>
      <c r="G431" s="14">
        <v>2</v>
      </c>
      <c r="H431" s="16">
        <v>-44</v>
      </c>
      <c r="J431" s="15">
        <v>9</v>
      </c>
      <c r="K431" s="14">
        <v>-7</v>
      </c>
      <c r="L431" s="16">
        <v>-14</v>
      </c>
    </row>
    <row r="432" spans="6:12" x14ac:dyDescent="0.2">
      <c r="F432" s="15">
        <v>9</v>
      </c>
      <c r="G432" s="14">
        <v>4</v>
      </c>
      <c r="H432" s="16">
        <v>-50</v>
      </c>
      <c r="J432" s="15">
        <v>9</v>
      </c>
      <c r="K432" s="14">
        <v>-6</v>
      </c>
      <c r="L432" s="16">
        <v>-15</v>
      </c>
    </row>
    <row r="433" spans="6:12" x14ac:dyDescent="0.2">
      <c r="F433" s="15">
        <v>9</v>
      </c>
      <c r="G433" s="14">
        <v>4</v>
      </c>
      <c r="H433" s="16">
        <v>-50</v>
      </c>
      <c r="J433" s="15">
        <v>9</v>
      </c>
      <c r="K433" s="14">
        <v>-6</v>
      </c>
      <c r="L433" s="16">
        <v>-15</v>
      </c>
    </row>
    <row r="434" spans="6:12" x14ac:dyDescent="0.2">
      <c r="F434" s="15">
        <v>9</v>
      </c>
      <c r="G434" s="14">
        <v>4</v>
      </c>
      <c r="H434" s="16">
        <v>-50</v>
      </c>
      <c r="J434" s="15">
        <v>9</v>
      </c>
      <c r="K434" s="14">
        <v>-6</v>
      </c>
      <c r="L434" s="16">
        <v>-15</v>
      </c>
    </row>
    <row r="435" spans="6:12" x14ac:dyDescent="0.2">
      <c r="F435" s="15">
        <v>9</v>
      </c>
      <c r="G435" s="14">
        <v>5</v>
      </c>
      <c r="H435" s="16">
        <v>-52</v>
      </c>
      <c r="J435" s="15">
        <v>9</v>
      </c>
      <c r="K435" s="14">
        <v>-5</v>
      </c>
      <c r="L435" s="16">
        <v>-11</v>
      </c>
    </row>
    <row r="436" spans="6:12" x14ac:dyDescent="0.2">
      <c r="F436" s="15">
        <v>9</v>
      </c>
      <c r="G436" s="14">
        <v>5</v>
      </c>
      <c r="H436" s="16">
        <v>-61</v>
      </c>
      <c r="J436" s="15">
        <v>9</v>
      </c>
      <c r="K436" s="14">
        <v>-8</v>
      </c>
      <c r="L436" s="16">
        <v>-16</v>
      </c>
    </row>
    <row r="437" spans="6:12" x14ac:dyDescent="0.2">
      <c r="F437" s="15">
        <v>9</v>
      </c>
      <c r="G437" s="14">
        <v>5</v>
      </c>
      <c r="H437" s="16">
        <v>-49</v>
      </c>
      <c r="J437" s="15">
        <v>9</v>
      </c>
      <c r="K437" s="14">
        <v>-10</v>
      </c>
      <c r="L437" s="16">
        <v>-20</v>
      </c>
    </row>
    <row r="438" spans="6:12" x14ac:dyDescent="0.2">
      <c r="F438" s="15">
        <v>9</v>
      </c>
      <c r="G438" s="14">
        <v>8</v>
      </c>
      <c r="H438" s="16">
        <v>-64</v>
      </c>
      <c r="J438" s="15">
        <v>9</v>
      </c>
      <c r="K438" s="14">
        <v>-7</v>
      </c>
      <c r="L438" s="16">
        <v>-19</v>
      </c>
    </row>
    <row r="439" spans="6:12" x14ac:dyDescent="0.2">
      <c r="F439" s="15">
        <v>9</v>
      </c>
      <c r="G439" s="14">
        <v>4</v>
      </c>
      <c r="H439" s="16">
        <v>-50</v>
      </c>
      <c r="J439" s="15">
        <v>9</v>
      </c>
      <c r="K439" s="14">
        <v>-7</v>
      </c>
      <c r="L439" s="16">
        <v>-13</v>
      </c>
    </row>
    <row r="440" spans="6:12" x14ac:dyDescent="0.2">
      <c r="F440" s="15">
        <v>9</v>
      </c>
      <c r="G440" s="14">
        <v>6</v>
      </c>
      <c r="H440" s="16">
        <v>-60</v>
      </c>
      <c r="J440" s="15">
        <v>9</v>
      </c>
      <c r="K440" s="14">
        <v>-8</v>
      </c>
      <c r="L440" s="16">
        <v>-16</v>
      </c>
    </row>
    <row r="441" spans="6:12" x14ac:dyDescent="0.2">
      <c r="F441" s="15">
        <v>9</v>
      </c>
      <c r="G441" s="14">
        <v>8</v>
      </c>
      <c r="H441" s="16">
        <v>-64</v>
      </c>
      <c r="J441" s="15">
        <v>9</v>
      </c>
      <c r="K441" s="14">
        <v>-8</v>
      </c>
      <c r="L441" s="16">
        <v>-16</v>
      </c>
    </row>
    <row r="442" spans="6:12" x14ac:dyDescent="0.2">
      <c r="F442" s="15">
        <v>9</v>
      </c>
      <c r="G442" s="14">
        <v>8</v>
      </c>
      <c r="H442" s="16">
        <v>-60</v>
      </c>
      <c r="J442" s="15">
        <v>9</v>
      </c>
      <c r="K442" s="14">
        <v>-11</v>
      </c>
      <c r="L442" s="16">
        <v>-25</v>
      </c>
    </row>
    <row r="443" spans="6:12" x14ac:dyDescent="0.2">
      <c r="F443" s="15">
        <v>9</v>
      </c>
      <c r="G443" s="14">
        <v>10</v>
      </c>
      <c r="H443" s="16">
        <v>-65</v>
      </c>
      <c r="J443" s="15">
        <v>9</v>
      </c>
      <c r="K443" s="14">
        <v>-9</v>
      </c>
      <c r="L443" s="16">
        <v>-16</v>
      </c>
    </row>
    <row r="444" spans="6:12" x14ac:dyDescent="0.2">
      <c r="F444" s="15">
        <v>9</v>
      </c>
      <c r="G444" s="14">
        <v>14</v>
      </c>
      <c r="H444" s="16">
        <v>-76</v>
      </c>
      <c r="J444" s="15">
        <v>9</v>
      </c>
      <c r="K444" s="14">
        <v>-4</v>
      </c>
      <c r="L444" s="16">
        <v>-10</v>
      </c>
    </row>
    <row r="445" spans="6:12" x14ac:dyDescent="0.2">
      <c r="F445" s="15">
        <v>9</v>
      </c>
      <c r="G445" s="14">
        <v>14</v>
      </c>
      <c r="H445" s="16">
        <v>-76</v>
      </c>
      <c r="J445" s="15">
        <v>10</v>
      </c>
      <c r="K445" s="14">
        <v>0</v>
      </c>
      <c r="L445" s="16">
        <v>0</v>
      </c>
    </row>
    <row r="446" spans="6:12" x14ac:dyDescent="0.2">
      <c r="F446" s="15">
        <v>10</v>
      </c>
      <c r="G446" s="14">
        <v>0</v>
      </c>
      <c r="H446" s="16">
        <v>0</v>
      </c>
      <c r="J446" s="15">
        <v>10</v>
      </c>
      <c r="K446" s="14">
        <v>0</v>
      </c>
      <c r="L446" s="16">
        <v>-2</v>
      </c>
    </row>
    <row r="447" spans="6:12" x14ac:dyDescent="0.2">
      <c r="F447" s="15">
        <v>10</v>
      </c>
      <c r="G447" s="14">
        <v>0</v>
      </c>
      <c r="H447" s="16">
        <v>0</v>
      </c>
      <c r="J447" s="15">
        <v>10</v>
      </c>
      <c r="K447" s="14">
        <v>-1</v>
      </c>
      <c r="L447" s="16">
        <v>-5</v>
      </c>
    </row>
    <row r="448" spans="6:12" x14ac:dyDescent="0.2">
      <c r="F448" s="15">
        <v>10</v>
      </c>
      <c r="G448" s="14">
        <v>3</v>
      </c>
      <c r="H448" s="16">
        <v>-7</v>
      </c>
      <c r="J448" s="15">
        <v>10</v>
      </c>
      <c r="K448" s="14">
        <v>-5</v>
      </c>
      <c r="L448" s="16">
        <v>-9</v>
      </c>
    </row>
    <row r="449" spans="6:12" x14ac:dyDescent="0.2">
      <c r="F449" s="15">
        <v>10</v>
      </c>
      <c r="G449" s="14">
        <v>3</v>
      </c>
      <c r="H449" s="16">
        <v>-7</v>
      </c>
      <c r="J449" s="15">
        <v>10</v>
      </c>
      <c r="K449" s="14">
        <v>-4</v>
      </c>
      <c r="L449" s="16">
        <v>-13</v>
      </c>
    </row>
    <row r="450" spans="6:12" x14ac:dyDescent="0.2">
      <c r="F450" s="15">
        <v>10</v>
      </c>
      <c r="G450" s="14">
        <v>3</v>
      </c>
      <c r="H450" s="16">
        <v>-7</v>
      </c>
      <c r="J450" s="15">
        <v>10</v>
      </c>
      <c r="K450" s="14">
        <v>-5</v>
      </c>
      <c r="L450" s="16">
        <v>-12</v>
      </c>
    </row>
    <row r="451" spans="6:12" x14ac:dyDescent="0.2">
      <c r="F451" s="15">
        <v>10</v>
      </c>
      <c r="G451" s="14">
        <v>3</v>
      </c>
      <c r="H451" s="16">
        <v>-7</v>
      </c>
      <c r="J451" s="15">
        <v>10</v>
      </c>
      <c r="K451" s="14">
        <v>-7</v>
      </c>
      <c r="L451" s="16">
        <v>-14</v>
      </c>
    </row>
    <row r="452" spans="6:12" x14ac:dyDescent="0.2">
      <c r="F452" s="15">
        <v>10</v>
      </c>
      <c r="G452" s="14">
        <v>-1</v>
      </c>
      <c r="H452" s="16">
        <v>-7</v>
      </c>
      <c r="J452" s="15">
        <v>10</v>
      </c>
      <c r="K452" s="14">
        <v>-10</v>
      </c>
      <c r="L452" s="16">
        <v>-18</v>
      </c>
    </row>
    <row r="453" spans="6:12" x14ac:dyDescent="0.2">
      <c r="F453" s="15">
        <v>10</v>
      </c>
      <c r="G453" s="14">
        <v>3</v>
      </c>
      <c r="H453" s="16">
        <v>-14</v>
      </c>
      <c r="J453" s="15">
        <v>10</v>
      </c>
      <c r="K453" s="14">
        <v>-17</v>
      </c>
      <c r="L453" s="16">
        <v>-23</v>
      </c>
    </row>
    <row r="454" spans="6:12" x14ac:dyDescent="0.2">
      <c r="F454" s="15">
        <v>10</v>
      </c>
      <c r="G454" s="14">
        <v>3</v>
      </c>
      <c r="H454" s="16">
        <v>-14</v>
      </c>
      <c r="J454" s="15">
        <v>10</v>
      </c>
      <c r="K454" s="14">
        <v>-19</v>
      </c>
      <c r="L454" s="16">
        <v>-28</v>
      </c>
    </row>
    <row r="455" spans="6:12" x14ac:dyDescent="0.2">
      <c r="F455" s="15">
        <v>10</v>
      </c>
      <c r="G455" s="14">
        <v>-1</v>
      </c>
      <c r="H455" s="16">
        <v>-19</v>
      </c>
      <c r="J455" s="15">
        <v>10</v>
      </c>
      <c r="K455" s="14">
        <v>-22</v>
      </c>
      <c r="L455" s="16">
        <v>-36</v>
      </c>
    </row>
    <row r="456" spans="6:12" x14ac:dyDescent="0.2">
      <c r="F456" s="15">
        <v>10</v>
      </c>
      <c r="G456" s="14">
        <v>-1</v>
      </c>
      <c r="H456" s="16">
        <v>-22</v>
      </c>
      <c r="J456" s="15">
        <v>10</v>
      </c>
      <c r="K456" s="14">
        <v>-24</v>
      </c>
      <c r="L456" s="16">
        <v>-38</v>
      </c>
    </row>
    <row r="457" spans="6:12" x14ac:dyDescent="0.2">
      <c r="F457" s="15">
        <v>10</v>
      </c>
      <c r="G457" s="14">
        <v>-1</v>
      </c>
      <c r="H457" s="16">
        <v>-22</v>
      </c>
      <c r="J457" s="15">
        <v>10</v>
      </c>
      <c r="K457" s="14">
        <v>-24</v>
      </c>
      <c r="L457" s="16">
        <v>-38</v>
      </c>
    </row>
    <row r="458" spans="6:12" x14ac:dyDescent="0.2">
      <c r="F458" s="15">
        <v>10</v>
      </c>
      <c r="G458" s="14">
        <v>0</v>
      </c>
      <c r="H458" s="16">
        <v>-27</v>
      </c>
      <c r="J458" s="15">
        <v>10</v>
      </c>
      <c r="K458" s="14">
        <v>-22</v>
      </c>
      <c r="L458" s="16">
        <v>-36</v>
      </c>
    </row>
    <row r="459" spans="6:12" x14ac:dyDescent="0.2">
      <c r="F459" s="15">
        <v>10</v>
      </c>
      <c r="G459" s="14">
        <v>-4</v>
      </c>
      <c r="H459" s="16">
        <v>-24</v>
      </c>
      <c r="J459" s="15">
        <v>10</v>
      </c>
      <c r="K459" s="14">
        <v>-23</v>
      </c>
      <c r="L459" s="16">
        <v>-54</v>
      </c>
    </row>
    <row r="460" spans="6:12" x14ac:dyDescent="0.2">
      <c r="F460" s="15">
        <v>10</v>
      </c>
      <c r="G460" s="14">
        <v>2</v>
      </c>
      <c r="H460" s="16">
        <v>-23</v>
      </c>
      <c r="J460" s="15">
        <v>10</v>
      </c>
      <c r="K460" s="14">
        <v>-27</v>
      </c>
      <c r="L460" s="16">
        <v>-57</v>
      </c>
    </row>
    <row r="461" spans="6:12" x14ac:dyDescent="0.2">
      <c r="F461" s="15">
        <v>10</v>
      </c>
      <c r="G461" s="14">
        <v>0</v>
      </c>
      <c r="H461" s="16">
        <v>-27</v>
      </c>
      <c r="J461" s="15">
        <v>10</v>
      </c>
      <c r="K461" s="14">
        <v>-27</v>
      </c>
      <c r="L461" s="16">
        <v>-61</v>
      </c>
    </row>
    <row r="462" spans="6:12" x14ac:dyDescent="0.2">
      <c r="F462" s="15">
        <v>10</v>
      </c>
      <c r="G462" s="14">
        <v>-4</v>
      </c>
      <c r="H462" s="16">
        <v>-31</v>
      </c>
      <c r="J462" s="15">
        <v>10</v>
      </c>
      <c r="K462" s="14">
        <v>-32</v>
      </c>
      <c r="L462" s="16">
        <v>-61</v>
      </c>
    </row>
    <row r="463" spans="6:12" x14ac:dyDescent="0.2">
      <c r="F463" s="15">
        <v>10</v>
      </c>
      <c r="G463" s="14">
        <v>-4</v>
      </c>
      <c r="H463" s="16">
        <v>-31</v>
      </c>
      <c r="J463" s="15">
        <v>10</v>
      </c>
      <c r="K463" s="14">
        <v>-32</v>
      </c>
      <c r="L463" s="16">
        <v>-61</v>
      </c>
    </row>
    <row r="464" spans="6:12" x14ac:dyDescent="0.2">
      <c r="F464" s="15">
        <v>10</v>
      </c>
      <c r="G464" s="14">
        <v>-2</v>
      </c>
      <c r="H464" s="16">
        <v>-31</v>
      </c>
      <c r="J464" s="15">
        <v>10</v>
      </c>
      <c r="K464" s="14">
        <v>-33</v>
      </c>
      <c r="L464" s="16">
        <v>-63</v>
      </c>
    </row>
    <row r="465" spans="6:12" x14ac:dyDescent="0.2">
      <c r="F465" s="15">
        <v>10</v>
      </c>
      <c r="G465" s="14">
        <v>-1</v>
      </c>
      <c r="H465" s="16">
        <v>-35</v>
      </c>
      <c r="J465" s="15">
        <v>10</v>
      </c>
      <c r="K465" s="14">
        <v>-35</v>
      </c>
      <c r="L465" s="16">
        <v>-63</v>
      </c>
    </row>
    <row r="466" spans="6:12" x14ac:dyDescent="0.2">
      <c r="F466" s="15">
        <v>10</v>
      </c>
      <c r="G466" s="14">
        <v>0</v>
      </c>
      <c r="H466" s="16">
        <v>-28</v>
      </c>
      <c r="J466" s="15">
        <v>10</v>
      </c>
      <c r="K466" s="14">
        <v>-28</v>
      </c>
      <c r="L466" s="16">
        <v>-61</v>
      </c>
    </row>
    <row r="467" spans="6:12" x14ac:dyDescent="0.2">
      <c r="F467" s="15">
        <v>10</v>
      </c>
      <c r="G467" s="14">
        <v>-6</v>
      </c>
      <c r="H467" s="16">
        <v>-28</v>
      </c>
      <c r="J467" s="15">
        <v>10</v>
      </c>
      <c r="K467" s="14">
        <v>-30</v>
      </c>
      <c r="L467" s="16">
        <v>-58</v>
      </c>
    </row>
    <row r="468" spans="6:12" x14ac:dyDescent="0.2">
      <c r="F468" s="15">
        <v>10</v>
      </c>
      <c r="G468" s="14">
        <v>-1</v>
      </c>
      <c r="H468" s="16">
        <v>-32</v>
      </c>
      <c r="J468" s="15">
        <v>10</v>
      </c>
      <c r="K468" s="14">
        <v>-30</v>
      </c>
      <c r="L468" s="16">
        <v>-59</v>
      </c>
    </row>
    <row r="469" spans="6:12" x14ac:dyDescent="0.2">
      <c r="F469" s="15">
        <v>10</v>
      </c>
      <c r="G469" s="14">
        <v>6</v>
      </c>
      <c r="H469" s="16">
        <v>-31</v>
      </c>
      <c r="J469" s="15">
        <v>10</v>
      </c>
      <c r="K469" s="14">
        <v>-29</v>
      </c>
      <c r="L469" s="16">
        <v>-59</v>
      </c>
    </row>
    <row r="470" spans="6:12" x14ac:dyDescent="0.2">
      <c r="F470" s="15">
        <v>10</v>
      </c>
      <c r="G470" s="14">
        <v>2</v>
      </c>
      <c r="H470" s="16">
        <v>-34</v>
      </c>
      <c r="J470" s="15">
        <v>10</v>
      </c>
      <c r="K470" s="14">
        <v>-34</v>
      </c>
      <c r="L470" s="16">
        <v>-70</v>
      </c>
    </row>
    <row r="471" spans="6:12" x14ac:dyDescent="0.2">
      <c r="F471" s="15">
        <v>10</v>
      </c>
      <c r="G471" s="14">
        <v>2</v>
      </c>
      <c r="H471" s="16">
        <v>-34</v>
      </c>
      <c r="J471" s="15">
        <v>10</v>
      </c>
      <c r="K471" s="14">
        <v>-36</v>
      </c>
      <c r="L471" s="16">
        <v>-71</v>
      </c>
    </row>
    <row r="472" spans="6:12" x14ac:dyDescent="0.2">
      <c r="F472" s="15">
        <v>10</v>
      </c>
      <c r="G472" s="14">
        <v>7</v>
      </c>
      <c r="H472" s="16">
        <v>-40</v>
      </c>
      <c r="J472" s="15">
        <v>10</v>
      </c>
      <c r="K472" s="14">
        <v>-37</v>
      </c>
      <c r="L472" s="16">
        <v>-69</v>
      </c>
    </row>
    <row r="473" spans="6:12" x14ac:dyDescent="0.2">
      <c r="F473" s="15">
        <v>10</v>
      </c>
      <c r="G473" s="14">
        <v>8</v>
      </c>
      <c r="H473" s="16">
        <v>-38</v>
      </c>
      <c r="J473" s="15">
        <v>10</v>
      </c>
      <c r="K473" s="14">
        <v>-36</v>
      </c>
      <c r="L473" s="16">
        <v>-72</v>
      </c>
    </row>
    <row r="474" spans="6:12" x14ac:dyDescent="0.2">
      <c r="F474" s="15">
        <v>10</v>
      </c>
      <c r="G474" s="14">
        <v>-1</v>
      </c>
      <c r="H474" s="16">
        <v>-52</v>
      </c>
      <c r="J474" s="15">
        <v>10</v>
      </c>
      <c r="K474" s="14">
        <v>-30</v>
      </c>
      <c r="L474" s="16">
        <v>-73</v>
      </c>
    </row>
    <row r="475" spans="6:12" x14ac:dyDescent="0.2">
      <c r="F475" s="15">
        <v>10</v>
      </c>
      <c r="G475" s="14">
        <v>6</v>
      </c>
      <c r="H475" s="16">
        <v>-67</v>
      </c>
      <c r="J475" s="15">
        <v>10</v>
      </c>
      <c r="K475" s="14">
        <v>-27</v>
      </c>
      <c r="L475" s="16">
        <v>-74</v>
      </c>
    </row>
    <row r="476" spans="6:12" x14ac:dyDescent="0.2">
      <c r="F476" s="15">
        <v>10</v>
      </c>
      <c r="G476" s="14">
        <v>3</v>
      </c>
      <c r="H476" s="16">
        <v>-62</v>
      </c>
      <c r="J476" s="15">
        <v>10</v>
      </c>
      <c r="K476" s="14">
        <v>-27</v>
      </c>
      <c r="L476" s="16">
        <v>-74</v>
      </c>
    </row>
    <row r="477" spans="6:12" x14ac:dyDescent="0.2">
      <c r="F477" s="15">
        <v>10</v>
      </c>
      <c r="G477" s="14">
        <v>6</v>
      </c>
      <c r="H477" s="16">
        <v>-74</v>
      </c>
      <c r="J477" s="15">
        <v>10</v>
      </c>
      <c r="K477" s="14">
        <v>-27</v>
      </c>
      <c r="L477" s="16">
        <v>-74</v>
      </c>
    </row>
    <row r="478" spans="6:12" x14ac:dyDescent="0.2">
      <c r="F478" s="15">
        <v>10</v>
      </c>
      <c r="G478" s="14">
        <v>3</v>
      </c>
      <c r="H478" s="16">
        <v>-74</v>
      </c>
      <c r="J478" s="15">
        <v>10</v>
      </c>
      <c r="K478" s="14">
        <v>-27</v>
      </c>
      <c r="L478" s="16">
        <v>-74</v>
      </c>
    </row>
    <row r="479" spans="6:12" x14ac:dyDescent="0.2">
      <c r="F479" s="15">
        <v>10</v>
      </c>
      <c r="G479" s="14">
        <v>3</v>
      </c>
      <c r="H479" s="16">
        <v>-63</v>
      </c>
      <c r="J479" s="15">
        <v>10</v>
      </c>
      <c r="K479" s="14">
        <v>-25</v>
      </c>
      <c r="L479" s="16">
        <v>-77</v>
      </c>
    </row>
    <row r="480" spans="6:12" x14ac:dyDescent="0.2">
      <c r="F480" s="15">
        <v>10</v>
      </c>
      <c r="G480" s="14">
        <v>2</v>
      </c>
      <c r="H480" s="16">
        <v>-63</v>
      </c>
      <c r="J480" s="15">
        <v>10</v>
      </c>
      <c r="K480" s="14">
        <v>-24</v>
      </c>
      <c r="L480" s="16">
        <v>-79</v>
      </c>
    </row>
    <row r="481" spans="6:12" x14ac:dyDescent="0.2">
      <c r="F481" s="15">
        <v>10</v>
      </c>
      <c r="G481" s="14">
        <v>6</v>
      </c>
      <c r="H481" s="16">
        <v>-72</v>
      </c>
      <c r="J481" s="15">
        <v>10</v>
      </c>
      <c r="K481" s="14">
        <v>-24</v>
      </c>
      <c r="L481" s="16">
        <v>-79</v>
      </c>
    </row>
    <row r="482" spans="6:12" x14ac:dyDescent="0.2">
      <c r="F482" s="15">
        <v>10</v>
      </c>
      <c r="G482" s="14">
        <v>6</v>
      </c>
      <c r="H482" s="16">
        <v>-72</v>
      </c>
      <c r="J482" s="15">
        <v>10</v>
      </c>
      <c r="K482" s="14">
        <v>-24</v>
      </c>
      <c r="L482" s="16">
        <v>-79</v>
      </c>
    </row>
    <row r="483" spans="6:12" x14ac:dyDescent="0.2">
      <c r="F483" s="15">
        <v>10</v>
      </c>
      <c r="G483" s="14">
        <v>2</v>
      </c>
      <c r="H483" s="16">
        <v>-80</v>
      </c>
      <c r="J483" s="15">
        <v>10</v>
      </c>
      <c r="K483" s="14">
        <v>-23</v>
      </c>
      <c r="L483" s="16">
        <v>-82</v>
      </c>
    </row>
    <row r="484" spans="6:12" x14ac:dyDescent="0.2">
      <c r="F484" s="15">
        <v>10</v>
      </c>
      <c r="G484" s="14">
        <v>2</v>
      </c>
      <c r="H484" s="16">
        <v>-80</v>
      </c>
      <c r="J484" s="15">
        <v>10</v>
      </c>
      <c r="K484" s="14">
        <v>-22</v>
      </c>
      <c r="L484" s="16">
        <v>-85</v>
      </c>
    </row>
    <row r="485" spans="6:12" x14ac:dyDescent="0.2">
      <c r="F485" s="15">
        <v>10</v>
      </c>
      <c r="G485" s="14">
        <v>8</v>
      </c>
      <c r="H485" s="16">
        <v>-86</v>
      </c>
      <c r="J485" s="15">
        <v>10</v>
      </c>
      <c r="K485" s="14">
        <v>-22</v>
      </c>
      <c r="L485" s="16">
        <v>-84</v>
      </c>
    </row>
    <row r="486" spans="6:12" x14ac:dyDescent="0.2">
      <c r="F486" s="15">
        <v>10</v>
      </c>
      <c r="G486" s="14">
        <v>-1</v>
      </c>
      <c r="H486" s="16">
        <v>-92</v>
      </c>
      <c r="J486" s="15">
        <v>10</v>
      </c>
      <c r="K486" s="14">
        <v>-22</v>
      </c>
      <c r="L486" s="16">
        <v>-84</v>
      </c>
    </row>
    <row r="487" spans="6:12" x14ac:dyDescent="0.2">
      <c r="F487" s="15">
        <v>10</v>
      </c>
      <c r="G487" s="14">
        <v>-1</v>
      </c>
      <c r="H487" s="16">
        <v>-92</v>
      </c>
      <c r="J487" s="15">
        <v>10</v>
      </c>
      <c r="K487" s="14">
        <v>-22</v>
      </c>
      <c r="L487" s="16">
        <v>-84</v>
      </c>
    </row>
    <row r="488" spans="6:12" x14ac:dyDescent="0.2">
      <c r="F488" s="15">
        <v>10</v>
      </c>
      <c r="G488" s="14">
        <v>-1</v>
      </c>
      <c r="H488" s="16">
        <v>-92</v>
      </c>
      <c r="J488" s="15">
        <v>10</v>
      </c>
      <c r="K488" s="14">
        <v>-22</v>
      </c>
      <c r="L488" s="16">
        <v>-87</v>
      </c>
    </row>
    <row r="489" spans="6:12" x14ac:dyDescent="0.2">
      <c r="F489" s="15">
        <v>10</v>
      </c>
      <c r="G489" s="14">
        <v>-5</v>
      </c>
      <c r="H489" s="16">
        <v>-92</v>
      </c>
      <c r="J489" s="15">
        <v>10</v>
      </c>
      <c r="K489" s="14">
        <v>-21</v>
      </c>
      <c r="L489" s="16">
        <v>-87</v>
      </c>
    </row>
    <row r="490" spans="6:12" x14ac:dyDescent="0.2">
      <c r="F490" s="15">
        <v>10</v>
      </c>
      <c r="G490" s="14">
        <v>-5</v>
      </c>
      <c r="H490" s="16">
        <v>-92</v>
      </c>
      <c r="J490" s="15">
        <v>10</v>
      </c>
      <c r="K490" s="14">
        <v>-19</v>
      </c>
      <c r="L490" s="16">
        <v>-93</v>
      </c>
    </row>
    <row r="491" spans="6:12" x14ac:dyDescent="0.2">
      <c r="F491" s="15">
        <v>10</v>
      </c>
      <c r="G491" s="14">
        <v>-5</v>
      </c>
      <c r="H491" s="16">
        <v>-92</v>
      </c>
      <c r="J491" s="15">
        <v>10</v>
      </c>
      <c r="K491" s="14">
        <v>-17</v>
      </c>
      <c r="L491" s="16">
        <v>-98</v>
      </c>
    </row>
    <row r="492" spans="6:12" x14ac:dyDescent="0.2">
      <c r="F492" s="15">
        <v>10</v>
      </c>
      <c r="G492" s="14">
        <v>-8</v>
      </c>
      <c r="H492" s="16">
        <v>-92</v>
      </c>
      <c r="J492" s="15">
        <v>10</v>
      </c>
      <c r="K492" s="14">
        <v>-19</v>
      </c>
      <c r="L492" s="16">
        <v>-93</v>
      </c>
    </row>
    <row r="493" spans="6:12" x14ac:dyDescent="0.2">
      <c r="F493" s="15">
        <v>10</v>
      </c>
      <c r="G493" s="14">
        <v>-14</v>
      </c>
      <c r="H493" s="16">
        <v>-94</v>
      </c>
      <c r="J493" s="15">
        <v>10</v>
      </c>
      <c r="K493" s="14">
        <v>-18</v>
      </c>
      <c r="L493" s="16">
        <v>-93</v>
      </c>
    </row>
    <row r="494" spans="6:12" x14ac:dyDescent="0.2">
      <c r="F494" s="15">
        <v>10</v>
      </c>
      <c r="G494" s="14">
        <v>-9</v>
      </c>
      <c r="H494" s="16">
        <v>-91</v>
      </c>
      <c r="J494" s="15">
        <v>11</v>
      </c>
      <c r="K494" s="14">
        <v>0</v>
      </c>
      <c r="L494" s="16">
        <v>0</v>
      </c>
    </row>
    <row r="495" spans="6:12" x14ac:dyDescent="0.2">
      <c r="F495" s="15">
        <v>11</v>
      </c>
      <c r="G495" s="14">
        <v>0</v>
      </c>
      <c r="H495" s="16">
        <v>0</v>
      </c>
      <c r="J495" s="15">
        <v>11</v>
      </c>
      <c r="K495" s="14">
        <v>1</v>
      </c>
      <c r="L495" s="16">
        <v>-2</v>
      </c>
    </row>
    <row r="496" spans="6:12" x14ac:dyDescent="0.2">
      <c r="F496" s="15">
        <v>11</v>
      </c>
      <c r="G496" s="14">
        <v>4</v>
      </c>
      <c r="H496" s="16">
        <v>-10</v>
      </c>
      <c r="J496" s="15">
        <v>11</v>
      </c>
      <c r="K496" s="14">
        <v>6</v>
      </c>
      <c r="L496" s="16">
        <v>-7</v>
      </c>
    </row>
    <row r="497" spans="6:12" x14ac:dyDescent="0.2">
      <c r="F497" s="15">
        <v>11</v>
      </c>
      <c r="G497" s="14">
        <v>4</v>
      </c>
      <c r="H497" s="16">
        <v>-10</v>
      </c>
      <c r="J497" s="15">
        <v>11</v>
      </c>
      <c r="K497" s="14">
        <v>7</v>
      </c>
      <c r="L497" s="16">
        <v>-7</v>
      </c>
    </row>
    <row r="498" spans="6:12" x14ac:dyDescent="0.2">
      <c r="F498" s="15">
        <v>11</v>
      </c>
      <c r="G498" s="14">
        <v>4</v>
      </c>
      <c r="H498" s="16">
        <v>-10</v>
      </c>
      <c r="J498" s="15">
        <v>11</v>
      </c>
      <c r="K498" s="14">
        <v>-1</v>
      </c>
      <c r="L498" s="16">
        <v>-3</v>
      </c>
    </row>
    <row r="499" spans="6:12" x14ac:dyDescent="0.2">
      <c r="F499" s="15">
        <v>11</v>
      </c>
      <c r="G499" s="14">
        <v>4</v>
      </c>
      <c r="H499" s="16">
        <v>-10</v>
      </c>
      <c r="J499" s="15">
        <v>11</v>
      </c>
      <c r="K499" s="14">
        <v>-2</v>
      </c>
      <c r="L499" s="16">
        <v>-1</v>
      </c>
    </row>
    <row r="500" spans="6:12" x14ac:dyDescent="0.2">
      <c r="F500" s="15">
        <v>11</v>
      </c>
      <c r="G500" s="14">
        <v>5</v>
      </c>
      <c r="H500" s="16">
        <v>-20</v>
      </c>
      <c r="J500" s="15">
        <v>11</v>
      </c>
      <c r="K500" s="14">
        <v>0</v>
      </c>
      <c r="L500" s="16">
        <v>1</v>
      </c>
    </row>
    <row r="501" spans="6:12" x14ac:dyDescent="0.2">
      <c r="F501" s="15">
        <v>11</v>
      </c>
      <c r="G501" s="14">
        <v>3</v>
      </c>
      <c r="H501" s="16">
        <v>-11</v>
      </c>
      <c r="J501" s="15">
        <v>11</v>
      </c>
      <c r="K501" s="14">
        <v>0</v>
      </c>
      <c r="L501" s="16">
        <v>-3</v>
      </c>
    </row>
    <row r="502" spans="6:12" x14ac:dyDescent="0.2">
      <c r="F502" s="15">
        <v>11</v>
      </c>
      <c r="G502" s="14">
        <v>8</v>
      </c>
      <c r="H502" s="16">
        <v>-12</v>
      </c>
      <c r="J502" s="15">
        <v>11</v>
      </c>
      <c r="K502" s="14">
        <v>-3</v>
      </c>
      <c r="L502" s="16">
        <v>4</v>
      </c>
    </row>
    <row r="503" spans="6:12" x14ac:dyDescent="0.2">
      <c r="F503" s="15">
        <v>11</v>
      </c>
      <c r="G503" s="14">
        <v>8</v>
      </c>
      <c r="H503" s="16">
        <v>-12</v>
      </c>
      <c r="J503" s="15">
        <v>11</v>
      </c>
      <c r="K503" s="14">
        <v>5</v>
      </c>
      <c r="L503" s="16">
        <v>1</v>
      </c>
    </row>
    <row r="504" spans="6:12" x14ac:dyDescent="0.2">
      <c r="F504" s="15">
        <v>11</v>
      </c>
      <c r="G504" s="14">
        <v>11</v>
      </c>
      <c r="H504" s="16">
        <v>-19</v>
      </c>
      <c r="J504" s="15">
        <v>11</v>
      </c>
      <c r="K504" s="14">
        <v>12</v>
      </c>
      <c r="L504" s="16">
        <v>-15</v>
      </c>
    </row>
    <row r="505" spans="6:12" x14ac:dyDescent="0.2">
      <c r="F505" s="15">
        <v>11</v>
      </c>
      <c r="G505" s="14">
        <v>11</v>
      </c>
      <c r="H505" s="16">
        <v>-19</v>
      </c>
      <c r="J505" s="15">
        <v>11</v>
      </c>
      <c r="K505" s="14">
        <v>13</v>
      </c>
      <c r="L505" s="16">
        <v>-34</v>
      </c>
    </row>
    <row r="506" spans="6:12" x14ac:dyDescent="0.2">
      <c r="F506" s="15">
        <v>11</v>
      </c>
      <c r="G506" s="14">
        <v>12</v>
      </c>
      <c r="H506" s="16">
        <v>-26</v>
      </c>
      <c r="J506" s="15">
        <v>11</v>
      </c>
      <c r="K506" s="14">
        <v>10</v>
      </c>
      <c r="L506" s="16">
        <v>-41</v>
      </c>
    </row>
    <row r="507" spans="6:12" x14ac:dyDescent="0.2">
      <c r="F507" s="15">
        <v>11</v>
      </c>
      <c r="G507" s="14">
        <v>12</v>
      </c>
      <c r="H507" s="16">
        <v>-26</v>
      </c>
      <c r="J507" s="15">
        <v>11</v>
      </c>
      <c r="K507" s="14">
        <v>13</v>
      </c>
      <c r="L507" s="16">
        <v>-42</v>
      </c>
    </row>
    <row r="508" spans="6:12" x14ac:dyDescent="0.2">
      <c r="F508" s="15">
        <v>11</v>
      </c>
      <c r="G508" s="14">
        <v>12</v>
      </c>
      <c r="H508" s="16">
        <v>-11</v>
      </c>
      <c r="J508" s="15">
        <v>11</v>
      </c>
      <c r="K508" s="14">
        <v>13</v>
      </c>
      <c r="L508" s="16">
        <v>-43</v>
      </c>
    </row>
    <row r="509" spans="6:12" x14ac:dyDescent="0.2">
      <c r="F509" s="15">
        <v>11</v>
      </c>
      <c r="G509" s="14">
        <v>15</v>
      </c>
      <c r="H509" s="16">
        <v>-26</v>
      </c>
      <c r="J509" s="15">
        <v>11</v>
      </c>
      <c r="K509" s="14">
        <v>13</v>
      </c>
      <c r="L509" s="16">
        <v>-42</v>
      </c>
    </row>
    <row r="510" spans="6:12" x14ac:dyDescent="0.2">
      <c r="F510" s="15">
        <v>11</v>
      </c>
      <c r="G510" s="14">
        <v>15</v>
      </c>
      <c r="H510" s="16">
        <v>-26</v>
      </c>
      <c r="J510" s="15">
        <v>11</v>
      </c>
      <c r="K510" s="14">
        <v>16</v>
      </c>
      <c r="L510" s="16">
        <v>-39</v>
      </c>
    </row>
    <row r="511" spans="6:12" x14ac:dyDescent="0.2">
      <c r="F511" s="15">
        <v>11</v>
      </c>
      <c r="G511" s="14">
        <v>15</v>
      </c>
      <c r="H511" s="16">
        <v>-26</v>
      </c>
      <c r="J511" s="15">
        <v>11</v>
      </c>
      <c r="K511" s="14">
        <v>15</v>
      </c>
      <c r="L511" s="16">
        <v>-39</v>
      </c>
    </row>
    <row r="512" spans="6:12" x14ac:dyDescent="0.2">
      <c r="F512" s="15">
        <v>11</v>
      </c>
      <c r="G512" s="14">
        <v>15</v>
      </c>
      <c r="H512" s="16">
        <v>-26</v>
      </c>
      <c r="J512" s="15">
        <v>11</v>
      </c>
      <c r="K512" s="14">
        <v>15</v>
      </c>
      <c r="L512" s="16">
        <v>-33</v>
      </c>
    </row>
    <row r="513" spans="6:12" x14ac:dyDescent="0.2">
      <c r="F513" s="15">
        <v>11</v>
      </c>
      <c r="G513" s="14">
        <v>11</v>
      </c>
      <c r="H513" s="16">
        <v>-28</v>
      </c>
      <c r="J513" s="15">
        <v>11</v>
      </c>
      <c r="K513" s="14">
        <v>16</v>
      </c>
      <c r="L513" s="16">
        <v>-36</v>
      </c>
    </row>
    <row r="514" spans="6:12" x14ac:dyDescent="0.2">
      <c r="F514" s="15">
        <v>11</v>
      </c>
      <c r="G514" s="14">
        <v>11</v>
      </c>
      <c r="H514" s="16">
        <v>-28</v>
      </c>
      <c r="J514" s="15">
        <v>11</v>
      </c>
      <c r="K514" s="14">
        <v>16</v>
      </c>
      <c r="L514" s="16">
        <v>-38</v>
      </c>
    </row>
    <row r="515" spans="6:12" x14ac:dyDescent="0.2">
      <c r="F515" s="15">
        <v>11</v>
      </c>
      <c r="G515" s="14">
        <v>11</v>
      </c>
      <c r="H515" s="16">
        <v>-35</v>
      </c>
      <c r="J515" s="15">
        <v>11</v>
      </c>
      <c r="K515" s="14">
        <v>15</v>
      </c>
      <c r="L515" s="16">
        <v>-43</v>
      </c>
    </row>
    <row r="516" spans="6:12" x14ac:dyDescent="0.2">
      <c r="F516" s="15">
        <v>11</v>
      </c>
      <c r="G516" s="14">
        <v>11</v>
      </c>
      <c r="H516" s="16">
        <v>-35</v>
      </c>
      <c r="J516" s="15">
        <v>11</v>
      </c>
      <c r="K516" s="14">
        <v>16</v>
      </c>
      <c r="L516" s="16">
        <v>-41</v>
      </c>
    </row>
    <row r="517" spans="6:12" x14ac:dyDescent="0.2">
      <c r="F517" s="15">
        <v>11</v>
      </c>
      <c r="G517" s="14">
        <v>8</v>
      </c>
      <c r="H517" s="16">
        <v>-44</v>
      </c>
      <c r="J517" s="15">
        <v>11</v>
      </c>
      <c r="K517" s="14">
        <v>14</v>
      </c>
      <c r="L517" s="16">
        <v>-41</v>
      </c>
    </row>
    <row r="518" spans="6:12" x14ac:dyDescent="0.2">
      <c r="F518" s="15">
        <v>11</v>
      </c>
      <c r="G518" s="14">
        <v>8</v>
      </c>
      <c r="H518" s="16">
        <v>-44</v>
      </c>
      <c r="J518" s="15">
        <v>11</v>
      </c>
      <c r="K518" s="14">
        <v>15</v>
      </c>
      <c r="L518" s="16">
        <v>-42</v>
      </c>
    </row>
    <row r="519" spans="6:12" x14ac:dyDescent="0.2">
      <c r="F519" s="15">
        <v>11</v>
      </c>
      <c r="G519" s="14">
        <v>8</v>
      </c>
      <c r="H519" s="16">
        <v>-44</v>
      </c>
      <c r="J519" s="15">
        <v>11</v>
      </c>
      <c r="K519" s="14">
        <v>15</v>
      </c>
      <c r="L519" s="16">
        <v>-42</v>
      </c>
    </row>
    <row r="520" spans="6:12" x14ac:dyDescent="0.2">
      <c r="F520" s="15">
        <v>11</v>
      </c>
      <c r="G520" s="14">
        <v>8</v>
      </c>
      <c r="H520" s="16">
        <v>-44</v>
      </c>
      <c r="J520" s="15">
        <v>11</v>
      </c>
      <c r="K520" s="14">
        <v>19</v>
      </c>
      <c r="L520" s="16">
        <v>-46</v>
      </c>
    </row>
    <row r="521" spans="6:12" x14ac:dyDescent="0.2">
      <c r="F521" s="15">
        <v>11</v>
      </c>
      <c r="G521" s="14">
        <v>5</v>
      </c>
      <c r="H521" s="16">
        <v>-55</v>
      </c>
      <c r="J521" s="15">
        <v>11</v>
      </c>
      <c r="K521" s="14">
        <v>21</v>
      </c>
      <c r="L521" s="16">
        <v>-47</v>
      </c>
    </row>
    <row r="522" spans="6:12" x14ac:dyDescent="0.2">
      <c r="F522" s="15">
        <v>11</v>
      </c>
      <c r="G522" s="14">
        <v>5</v>
      </c>
      <c r="H522" s="16">
        <v>-55</v>
      </c>
      <c r="J522" s="15">
        <v>11</v>
      </c>
      <c r="K522" s="14">
        <v>20</v>
      </c>
      <c r="L522" s="16">
        <v>-48</v>
      </c>
    </row>
    <row r="523" spans="6:12" x14ac:dyDescent="0.2">
      <c r="F523" s="15">
        <v>11</v>
      </c>
      <c r="G523" s="14">
        <v>11</v>
      </c>
      <c r="H523" s="16">
        <v>-46</v>
      </c>
      <c r="J523" s="15">
        <v>11</v>
      </c>
      <c r="K523" s="14">
        <v>20</v>
      </c>
      <c r="L523" s="16">
        <v>-48</v>
      </c>
    </row>
    <row r="524" spans="6:12" x14ac:dyDescent="0.2">
      <c r="F524" s="15">
        <v>11</v>
      </c>
      <c r="G524" s="14">
        <v>9</v>
      </c>
      <c r="H524" s="16">
        <v>-43</v>
      </c>
      <c r="J524" s="15">
        <v>11</v>
      </c>
      <c r="K524" s="14">
        <v>20</v>
      </c>
      <c r="L524" s="16">
        <v>-48</v>
      </c>
    </row>
    <row r="525" spans="6:12" x14ac:dyDescent="0.2">
      <c r="F525" s="15">
        <v>11</v>
      </c>
      <c r="G525" s="14">
        <v>7</v>
      </c>
      <c r="H525" s="16">
        <v>-51</v>
      </c>
      <c r="J525" s="15">
        <v>11</v>
      </c>
      <c r="K525" s="14">
        <v>20</v>
      </c>
      <c r="L525" s="16">
        <v>-48</v>
      </c>
    </row>
    <row r="526" spans="6:12" x14ac:dyDescent="0.2">
      <c r="F526" s="15">
        <v>11</v>
      </c>
      <c r="G526" s="14">
        <v>4</v>
      </c>
      <c r="H526" s="16">
        <v>-60</v>
      </c>
      <c r="J526" s="15">
        <v>11</v>
      </c>
      <c r="K526" s="14">
        <v>25</v>
      </c>
      <c r="L526" s="16">
        <v>-52</v>
      </c>
    </row>
    <row r="527" spans="6:12" x14ac:dyDescent="0.2">
      <c r="F527" s="15">
        <v>11</v>
      </c>
      <c r="G527" s="14">
        <v>4</v>
      </c>
      <c r="H527" s="16">
        <v>-60</v>
      </c>
      <c r="J527" s="15">
        <v>11</v>
      </c>
      <c r="K527" s="14">
        <v>22</v>
      </c>
      <c r="L527" s="16">
        <v>-50</v>
      </c>
    </row>
    <row r="528" spans="6:12" x14ac:dyDescent="0.2">
      <c r="F528" s="15">
        <v>11</v>
      </c>
      <c r="G528" s="14">
        <v>11</v>
      </c>
      <c r="H528" s="16">
        <v>-44</v>
      </c>
      <c r="J528" s="15">
        <v>11</v>
      </c>
      <c r="K528" s="14">
        <v>30</v>
      </c>
      <c r="L528" s="16">
        <v>-56</v>
      </c>
    </row>
    <row r="529" spans="6:12" x14ac:dyDescent="0.2">
      <c r="F529" s="15">
        <v>11</v>
      </c>
      <c r="G529" s="14">
        <v>9</v>
      </c>
      <c r="H529" s="16">
        <v>-47</v>
      </c>
      <c r="J529" s="15">
        <v>11</v>
      </c>
      <c r="K529" s="14">
        <v>34</v>
      </c>
      <c r="L529" s="16">
        <v>-65</v>
      </c>
    </row>
    <row r="530" spans="6:12" x14ac:dyDescent="0.2">
      <c r="F530" s="15">
        <v>11</v>
      </c>
      <c r="G530" s="14">
        <v>3</v>
      </c>
      <c r="H530" s="16">
        <v>-54</v>
      </c>
      <c r="J530" s="15">
        <v>11</v>
      </c>
      <c r="K530" s="14">
        <v>37</v>
      </c>
      <c r="L530" s="16">
        <v>-74</v>
      </c>
    </row>
    <row r="531" spans="6:12" x14ac:dyDescent="0.2">
      <c r="F531" s="15">
        <v>11</v>
      </c>
      <c r="G531" s="14">
        <v>5</v>
      </c>
      <c r="H531" s="16">
        <v>-51</v>
      </c>
      <c r="J531" s="15">
        <v>11</v>
      </c>
      <c r="K531" s="14">
        <v>34</v>
      </c>
      <c r="L531" s="16">
        <v>-76</v>
      </c>
    </row>
    <row r="532" spans="6:12" x14ac:dyDescent="0.2">
      <c r="F532" s="15">
        <v>11</v>
      </c>
      <c r="G532" s="14">
        <v>5</v>
      </c>
      <c r="H532" s="16">
        <v>-56</v>
      </c>
      <c r="J532" s="15">
        <v>11</v>
      </c>
      <c r="K532" s="14">
        <v>28</v>
      </c>
      <c r="L532" s="16">
        <v>-81</v>
      </c>
    </row>
    <row r="533" spans="6:12" x14ac:dyDescent="0.2">
      <c r="F533" s="15">
        <v>11</v>
      </c>
      <c r="G533" s="14">
        <v>4</v>
      </c>
      <c r="H533" s="16">
        <v>-67</v>
      </c>
      <c r="J533" s="15">
        <v>11</v>
      </c>
      <c r="K533" s="14">
        <v>30</v>
      </c>
      <c r="L533" s="16">
        <v>-82</v>
      </c>
    </row>
    <row r="534" spans="6:12" x14ac:dyDescent="0.2">
      <c r="F534" s="15">
        <v>11</v>
      </c>
      <c r="G534" s="14">
        <v>4</v>
      </c>
      <c r="H534" s="16">
        <v>-67</v>
      </c>
      <c r="J534" s="15">
        <v>11</v>
      </c>
      <c r="K534" s="14">
        <v>32</v>
      </c>
      <c r="L534" s="16">
        <v>-83</v>
      </c>
    </row>
    <row r="535" spans="6:12" x14ac:dyDescent="0.2">
      <c r="F535" s="15">
        <v>11</v>
      </c>
      <c r="G535" s="14">
        <v>7</v>
      </c>
      <c r="H535" s="16">
        <v>-74</v>
      </c>
      <c r="J535" s="15">
        <v>11</v>
      </c>
      <c r="K535" s="14">
        <v>34</v>
      </c>
      <c r="L535" s="16">
        <v>-84</v>
      </c>
    </row>
    <row r="536" spans="6:12" x14ac:dyDescent="0.2">
      <c r="F536" s="15">
        <v>11</v>
      </c>
      <c r="G536" s="14">
        <v>7</v>
      </c>
      <c r="H536" s="16">
        <v>-74</v>
      </c>
      <c r="J536" s="15">
        <v>11</v>
      </c>
      <c r="K536" s="14">
        <v>34</v>
      </c>
      <c r="L536" s="16">
        <v>-92</v>
      </c>
    </row>
    <row r="537" spans="6:12" x14ac:dyDescent="0.2">
      <c r="F537" s="15">
        <v>11</v>
      </c>
      <c r="G537" s="14">
        <v>4</v>
      </c>
      <c r="H537" s="16">
        <v>-68</v>
      </c>
      <c r="J537" s="15">
        <v>11</v>
      </c>
      <c r="K537" s="14">
        <v>36</v>
      </c>
      <c r="L537" s="16">
        <v>-82</v>
      </c>
    </row>
    <row r="538" spans="6:12" x14ac:dyDescent="0.2">
      <c r="F538" s="15">
        <v>11</v>
      </c>
      <c r="G538" s="14">
        <v>4</v>
      </c>
      <c r="H538" s="16">
        <v>-68</v>
      </c>
      <c r="J538" s="15">
        <v>11</v>
      </c>
      <c r="K538" s="14">
        <v>32</v>
      </c>
      <c r="L538" s="16">
        <v>-87</v>
      </c>
    </row>
    <row r="539" spans="6:12" x14ac:dyDescent="0.2">
      <c r="F539" s="15">
        <v>11</v>
      </c>
      <c r="G539" s="14">
        <v>1</v>
      </c>
      <c r="H539" s="16">
        <v>-78</v>
      </c>
      <c r="J539" s="15">
        <v>11</v>
      </c>
      <c r="K539" s="14">
        <v>34</v>
      </c>
      <c r="L539" s="16">
        <v>-90</v>
      </c>
    </row>
    <row r="540" spans="6:12" x14ac:dyDescent="0.2">
      <c r="F540" s="15">
        <v>11</v>
      </c>
      <c r="G540" s="14">
        <v>7</v>
      </c>
      <c r="H540" s="16">
        <v>-72</v>
      </c>
      <c r="J540" s="15">
        <v>11</v>
      </c>
      <c r="K540" s="14">
        <v>37</v>
      </c>
      <c r="L540" s="16">
        <v>-86</v>
      </c>
    </row>
    <row r="541" spans="6:12" x14ac:dyDescent="0.2">
      <c r="F541" s="15">
        <v>11</v>
      </c>
      <c r="G541" s="14">
        <v>8</v>
      </c>
      <c r="H541" s="16">
        <v>-66</v>
      </c>
      <c r="J541" s="15">
        <v>11</v>
      </c>
      <c r="K541" s="14">
        <v>38</v>
      </c>
      <c r="L541" s="16">
        <v>-85</v>
      </c>
    </row>
    <row r="542" spans="6:12" x14ac:dyDescent="0.2">
      <c r="F542" s="15">
        <v>11</v>
      </c>
      <c r="G542" s="14">
        <v>8</v>
      </c>
      <c r="H542" s="16">
        <v>-68</v>
      </c>
      <c r="J542" s="15">
        <v>11</v>
      </c>
      <c r="K542" s="14">
        <v>37</v>
      </c>
      <c r="L542" s="16">
        <v>-87</v>
      </c>
    </row>
    <row r="543" spans="6:12" x14ac:dyDescent="0.2">
      <c r="F543" s="15">
        <v>11</v>
      </c>
      <c r="G543" s="14">
        <v>7</v>
      </c>
      <c r="H543" s="16">
        <v>-71</v>
      </c>
      <c r="J543" s="15">
        <v>12</v>
      </c>
      <c r="K543" s="14">
        <v>0</v>
      </c>
      <c r="L543" s="16">
        <v>0</v>
      </c>
    </row>
    <row r="544" spans="6:12" x14ac:dyDescent="0.2">
      <c r="F544" s="15">
        <v>12</v>
      </c>
      <c r="G544" s="14">
        <v>0</v>
      </c>
      <c r="H544" s="16">
        <v>0</v>
      </c>
      <c r="J544" s="15">
        <v>12</v>
      </c>
      <c r="K544" s="14">
        <v>-1</v>
      </c>
      <c r="L544" s="16">
        <v>-2</v>
      </c>
    </row>
    <row r="545" spans="6:12" x14ac:dyDescent="0.2">
      <c r="F545" s="15">
        <v>12</v>
      </c>
      <c r="G545" s="14">
        <v>0</v>
      </c>
      <c r="H545" s="16">
        <v>-2</v>
      </c>
      <c r="J545" s="15">
        <v>12</v>
      </c>
      <c r="K545" s="14">
        <v>-4</v>
      </c>
      <c r="L545" s="16">
        <v>-3</v>
      </c>
    </row>
    <row r="546" spans="6:12" x14ac:dyDescent="0.2">
      <c r="F546" s="15">
        <v>12</v>
      </c>
      <c r="G546" s="14">
        <v>0</v>
      </c>
      <c r="H546" s="16">
        <v>-2</v>
      </c>
      <c r="J546" s="15">
        <v>12</v>
      </c>
      <c r="K546" s="14">
        <v>-3</v>
      </c>
      <c r="L546" s="16">
        <v>-4</v>
      </c>
    </row>
    <row r="547" spans="6:12" x14ac:dyDescent="0.2">
      <c r="F547" s="15">
        <v>12</v>
      </c>
      <c r="G547" s="14">
        <v>0</v>
      </c>
      <c r="H547" s="16">
        <v>-2</v>
      </c>
      <c r="J547" s="15">
        <v>12</v>
      </c>
      <c r="K547" s="14">
        <v>-3</v>
      </c>
      <c r="L547" s="16">
        <v>-12</v>
      </c>
    </row>
    <row r="548" spans="6:12" x14ac:dyDescent="0.2">
      <c r="F548" s="15">
        <v>12</v>
      </c>
      <c r="G548" s="14">
        <v>0</v>
      </c>
      <c r="H548" s="16">
        <v>-2</v>
      </c>
      <c r="J548" s="15">
        <v>12</v>
      </c>
      <c r="K548" s="14">
        <v>-7</v>
      </c>
      <c r="L548" s="16">
        <v>-30</v>
      </c>
    </row>
    <row r="549" spans="6:12" x14ac:dyDescent="0.2">
      <c r="F549" s="15">
        <v>12</v>
      </c>
      <c r="G549" s="14">
        <v>-1</v>
      </c>
      <c r="H549" s="16">
        <v>3</v>
      </c>
      <c r="J549" s="15">
        <v>12</v>
      </c>
      <c r="K549" s="14">
        <v>-9</v>
      </c>
      <c r="L549" s="16">
        <v>-34</v>
      </c>
    </row>
    <row r="550" spans="6:12" x14ac:dyDescent="0.2">
      <c r="F550" s="15">
        <v>12</v>
      </c>
      <c r="G550" s="14">
        <v>-1</v>
      </c>
      <c r="H550" s="16">
        <v>-2</v>
      </c>
      <c r="J550" s="15">
        <v>12</v>
      </c>
      <c r="K550" s="14">
        <v>-9</v>
      </c>
      <c r="L550" s="16">
        <v>-34</v>
      </c>
    </row>
    <row r="551" spans="6:12" x14ac:dyDescent="0.2">
      <c r="F551" s="15">
        <v>12</v>
      </c>
      <c r="G551" s="14">
        <v>-1</v>
      </c>
      <c r="H551" s="16">
        <v>-2</v>
      </c>
      <c r="J551" s="15">
        <v>12</v>
      </c>
      <c r="K551" s="14">
        <v>-9</v>
      </c>
      <c r="L551" s="16">
        <v>-33</v>
      </c>
    </row>
    <row r="552" spans="6:12" x14ac:dyDescent="0.2">
      <c r="F552" s="15">
        <v>12</v>
      </c>
      <c r="G552" s="14">
        <v>-1</v>
      </c>
      <c r="H552" s="16">
        <v>0</v>
      </c>
      <c r="J552" s="15">
        <v>12</v>
      </c>
      <c r="K552" s="14">
        <v>-9</v>
      </c>
      <c r="L552" s="16">
        <v>-33</v>
      </c>
    </row>
    <row r="553" spans="6:12" x14ac:dyDescent="0.2">
      <c r="F553" s="15">
        <v>12</v>
      </c>
      <c r="G553" s="14">
        <v>3</v>
      </c>
      <c r="H553" s="16">
        <v>-4</v>
      </c>
      <c r="J553" s="15">
        <v>12</v>
      </c>
      <c r="K553" s="14">
        <v>-9</v>
      </c>
      <c r="L553" s="16">
        <v>-33</v>
      </c>
    </row>
    <row r="554" spans="6:12" x14ac:dyDescent="0.2">
      <c r="F554" s="15">
        <v>12</v>
      </c>
      <c r="G554" s="14">
        <v>-1</v>
      </c>
      <c r="H554" s="16">
        <v>0</v>
      </c>
      <c r="J554" s="15">
        <v>12</v>
      </c>
      <c r="K554" s="14">
        <v>-11</v>
      </c>
      <c r="L554" s="16">
        <v>-30</v>
      </c>
    </row>
    <row r="555" spans="6:12" x14ac:dyDescent="0.2">
      <c r="F555" s="15">
        <v>12</v>
      </c>
      <c r="G555" s="14">
        <v>0</v>
      </c>
      <c r="H555" s="16">
        <v>8</v>
      </c>
      <c r="J555" s="15">
        <v>12</v>
      </c>
      <c r="K555" s="14">
        <v>-11</v>
      </c>
      <c r="L555" s="16">
        <v>-34</v>
      </c>
    </row>
    <row r="556" spans="6:12" x14ac:dyDescent="0.2">
      <c r="F556" s="15">
        <v>12</v>
      </c>
      <c r="G556" s="14">
        <v>0</v>
      </c>
      <c r="H556" s="16">
        <v>-4</v>
      </c>
      <c r="J556" s="15">
        <v>12</v>
      </c>
      <c r="K556" s="14">
        <v>-13</v>
      </c>
      <c r="L556" s="16">
        <v>-34</v>
      </c>
    </row>
    <row r="557" spans="6:12" x14ac:dyDescent="0.2">
      <c r="F557" s="15">
        <v>12</v>
      </c>
      <c r="G557" s="14">
        <v>-2</v>
      </c>
      <c r="H557" s="16">
        <v>0</v>
      </c>
      <c r="J557" s="15">
        <v>12</v>
      </c>
      <c r="K557" s="14">
        <v>-13</v>
      </c>
      <c r="L557" s="16">
        <v>-36</v>
      </c>
    </row>
    <row r="558" spans="6:12" x14ac:dyDescent="0.2">
      <c r="F558" s="15">
        <v>12</v>
      </c>
      <c r="G558" s="14">
        <v>3</v>
      </c>
      <c r="H558" s="16">
        <v>0</v>
      </c>
      <c r="J558" s="15">
        <v>12</v>
      </c>
      <c r="K558" s="14">
        <v>-9</v>
      </c>
      <c r="L558" s="16">
        <v>-46</v>
      </c>
    </row>
    <row r="559" spans="6:12" x14ac:dyDescent="0.2">
      <c r="F559" s="15">
        <v>12</v>
      </c>
      <c r="G559" s="14">
        <v>3</v>
      </c>
      <c r="H559" s="16">
        <v>0</v>
      </c>
      <c r="J559" s="15">
        <v>12</v>
      </c>
      <c r="K559" s="14">
        <v>-8</v>
      </c>
      <c r="L559" s="16">
        <v>-51</v>
      </c>
    </row>
    <row r="560" spans="6:12" x14ac:dyDescent="0.2">
      <c r="F560" s="15">
        <v>12</v>
      </c>
      <c r="G560" s="14">
        <v>3</v>
      </c>
      <c r="H560" s="16">
        <v>3</v>
      </c>
      <c r="J560" s="15">
        <v>12</v>
      </c>
      <c r="K560" s="14">
        <v>-9</v>
      </c>
      <c r="L560" s="16">
        <v>-51</v>
      </c>
    </row>
    <row r="561" spans="6:12" x14ac:dyDescent="0.2">
      <c r="F561" s="15">
        <v>12</v>
      </c>
      <c r="G561" s="14">
        <v>3</v>
      </c>
      <c r="H561" s="16">
        <v>-5</v>
      </c>
      <c r="J561" s="15">
        <v>12</v>
      </c>
      <c r="K561" s="14">
        <v>-9</v>
      </c>
      <c r="L561" s="16">
        <v>-50</v>
      </c>
    </row>
    <row r="562" spans="6:12" x14ac:dyDescent="0.2">
      <c r="F562" s="15">
        <v>12</v>
      </c>
      <c r="G562" s="14">
        <v>3</v>
      </c>
      <c r="H562" s="16">
        <v>-5</v>
      </c>
      <c r="J562" s="15">
        <v>12</v>
      </c>
      <c r="K562" s="14">
        <v>-9</v>
      </c>
      <c r="L562" s="16">
        <v>-54</v>
      </c>
    </row>
    <row r="563" spans="6:12" x14ac:dyDescent="0.2">
      <c r="F563" s="15">
        <v>12</v>
      </c>
      <c r="G563" s="14">
        <v>6</v>
      </c>
      <c r="H563" s="16">
        <v>-13</v>
      </c>
      <c r="J563" s="15">
        <v>12</v>
      </c>
      <c r="K563" s="14">
        <v>-8</v>
      </c>
      <c r="L563" s="16">
        <v>-64</v>
      </c>
    </row>
    <row r="564" spans="6:12" x14ac:dyDescent="0.2">
      <c r="F564" s="15">
        <v>12</v>
      </c>
      <c r="G564" s="14">
        <v>3</v>
      </c>
      <c r="H564" s="16">
        <v>-6</v>
      </c>
      <c r="J564" s="15">
        <v>12</v>
      </c>
      <c r="K564" s="14">
        <v>-11</v>
      </c>
      <c r="L564" s="16">
        <v>-61</v>
      </c>
    </row>
    <row r="565" spans="6:12" x14ac:dyDescent="0.2">
      <c r="F565" s="15">
        <v>12</v>
      </c>
      <c r="G565" s="14">
        <v>6</v>
      </c>
      <c r="H565" s="16">
        <v>-12</v>
      </c>
      <c r="J565" s="15">
        <v>12</v>
      </c>
      <c r="K565" s="14">
        <v>-11</v>
      </c>
      <c r="L565" s="16">
        <v>-60</v>
      </c>
    </row>
    <row r="566" spans="6:12" x14ac:dyDescent="0.2">
      <c r="F566" s="15">
        <v>12</v>
      </c>
      <c r="G566" s="14">
        <v>6</v>
      </c>
      <c r="H566" s="16">
        <v>-12</v>
      </c>
      <c r="J566" s="15">
        <v>12</v>
      </c>
      <c r="K566" s="14">
        <v>-13</v>
      </c>
      <c r="L566" s="16">
        <v>-58</v>
      </c>
    </row>
    <row r="567" spans="6:12" x14ac:dyDescent="0.2">
      <c r="F567" s="15">
        <v>12</v>
      </c>
      <c r="G567" s="14">
        <v>6</v>
      </c>
      <c r="H567" s="16">
        <v>-12</v>
      </c>
      <c r="J567" s="15">
        <v>12</v>
      </c>
      <c r="K567" s="14">
        <v>-12</v>
      </c>
      <c r="L567" s="16">
        <v>-57</v>
      </c>
    </row>
    <row r="568" spans="6:12" x14ac:dyDescent="0.2">
      <c r="F568" s="15">
        <v>12</v>
      </c>
      <c r="G568" s="14">
        <v>6</v>
      </c>
      <c r="H568" s="16">
        <v>-16</v>
      </c>
      <c r="J568" s="15">
        <v>12</v>
      </c>
      <c r="K568" s="14">
        <v>-12</v>
      </c>
      <c r="L568" s="16">
        <v>-57</v>
      </c>
    </row>
    <row r="569" spans="6:12" x14ac:dyDescent="0.2">
      <c r="F569" s="15">
        <v>12</v>
      </c>
      <c r="G569" s="14">
        <v>10</v>
      </c>
      <c r="H569" s="16">
        <v>-26</v>
      </c>
      <c r="J569" s="15">
        <v>12</v>
      </c>
      <c r="K569" s="14">
        <v>-13</v>
      </c>
      <c r="L569" s="16">
        <v>-54</v>
      </c>
    </row>
    <row r="570" spans="6:12" x14ac:dyDescent="0.2">
      <c r="F570" s="15">
        <v>12</v>
      </c>
      <c r="G570" s="14">
        <v>11</v>
      </c>
      <c r="H570" s="16">
        <v>-26</v>
      </c>
      <c r="J570" s="15">
        <v>12</v>
      </c>
      <c r="K570" s="14">
        <v>-15</v>
      </c>
      <c r="L570" s="16">
        <v>-51</v>
      </c>
    </row>
    <row r="571" spans="6:12" x14ac:dyDescent="0.2">
      <c r="F571" s="15">
        <v>12</v>
      </c>
      <c r="G571" s="14">
        <v>14</v>
      </c>
      <c r="H571" s="16">
        <v>-48</v>
      </c>
      <c r="J571" s="15">
        <v>12</v>
      </c>
      <c r="K571" s="14">
        <v>-14</v>
      </c>
      <c r="L571" s="16">
        <v>-54</v>
      </c>
    </row>
    <row r="572" spans="6:12" x14ac:dyDescent="0.2">
      <c r="F572" s="15">
        <v>12</v>
      </c>
      <c r="G572" s="14">
        <v>11</v>
      </c>
      <c r="H572" s="16">
        <v>-56</v>
      </c>
      <c r="J572" s="15">
        <v>12</v>
      </c>
      <c r="K572" s="14">
        <v>-13</v>
      </c>
      <c r="L572" s="16">
        <v>-62</v>
      </c>
    </row>
    <row r="573" spans="6:12" x14ac:dyDescent="0.2">
      <c r="F573" s="15">
        <v>12</v>
      </c>
      <c r="G573" s="14">
        <v>12</v>
      </c>
      <c r="H573" s="16">
        <v>-58</v>
      </c>
      <c r="J573" s="15">
        <v>12</v>
      </c>
      <c r="K573" s="14">
        <v>-13</v>
      </c>
      <c r="L573" s="16">
        <v>-61</v>
      </c>
    </row>
    <row r="574" spans="6:12" x14ac:dyDescent="0.2">
      <c r="F574" s="15">
        <v>12</v>
      </c>
      <c r="G574" s="14">
        <v>12</v>
      </c>
      <c r="H574" s="16">
        <v>-57</v>
      </c>
      <c r="J574" s="15">
        <v>12</v>
      </c>
      <c r="K574" s="14">
        <v>-13</v>
      </c>
      <c r="L574" s="16">
        <v>-61</v>
      </c>
    </row>
    <row r="575" spans="6:12" x14ac:dyDescent="0.2">
      <c r="F575" s="15">
        <v>12</v>
      </c>
      <c r="G575" s="14">
        <v>14</v>
      </c>
      <c r="H575" s="16">
        <v>-62</v>
      </c>
      <c r="J575" s="15">
        <v>12</v>
      </c>
      <c r="K575" s="14">
        <v>-14</v>
      </c>
      <c r="L575" s="16">
        <v>-59</v>
      </c>
    </row>
    <row r="576" spans="6:12" x14ac:dyDescent="0.2">
      <c r="F576" s="15">
        <v>12</v>
      </c>
      <c r="G576" s="14">
        <v>14</v>
      </c>
      <c r="H576" s="16">
        <v>-62</v>
      </c>
      <c r="J576" s="15">
        <v>12</v>
      </c>
      <c r="K576" s="14">
        <v>-16</v>
      </c>
      <c r="L576" s="16">
        <v>-56</v>
      </c>
    </row>
    <row r="577" spans="6:12" x14ac:dyDescent="0.2">
      <c r="F577" s="15">
        <v>12</v>
      </c>
      <c r="G577" s="14">
        <v>12</v>
      </c>
      <c r="H577" s="16">
        <v>-64</v>
      </c>
      <c r="J577" s="15">
        <v>12</v>
      </c>
      <c r="K577" s="14">
        <v>-16</v>
      </c>
      <c r="L577" s="16">
        <v>-56</v>
      </c>
    </row>
    <row r="578" spans="6:12" x14ac:dyDescent="0.2">
      <c r="F578" s="15">
        <v>12</v>
      </c>
      <c r="G578" s="14">
        <v>12</v>
      </c>
      <c r="H578" s="16">
        <v>-68</v>
      </c>
      <c r="J578" s="15">
        <v>12</v>
      </c>
      <c r="K578" s="14">
        <v>-15</v>
      </c>
      <c r="L578" s="16">
        <v>-59</v>
      </c>
    </row>
    <row r="579" spans="6:12" x14ac:dyDescent="0.2">
      <c r="F579" s="15">
        <v>12</v>
      </c>
      <c r="G579" s="14">
        <v>15</v>
      </c>
      <c r="H579" s="16">
        <v>-68</v>
      </c>
      <c r="J579" s="15">
        <v>12</v>
      </c>
      <c r="K579" s="14">
        <v>-14</v>
      </c>
      <c r="L579" s="16">
        <v>-63</v>
      </c>
    </row>
    <row r="580" spans="6:12" x14ac:dyDescent="0.2">
      <c r="F580" s="15">
        <v>12</v>
      </c>
      <c r="G580" s="14">
        <v>14</v>
      </c>
      <c r="H580" s="16">
        <v>-62</v>
      </c>
      <c r="J580" s="15">
        <v>12</v>
      </c>
      <c r="K580" s="14">
        <v>-15</v>
      </c>
      <c r="L580" s="16">
        <v>-64</v>
      </c>
    </row>
    <row r="581" spans="6:12" x14ac:dyDescent="0.2">
      <c r="F581" s="15">
        <v>12</v>
      </c>
      <c r="G581" s="14">
        <v>18</v>
      </c>
      <c r="H581" s="16">
        <v>-70</v>
      </c>
      <c r="J581" s="15">
        <v>12</v>
      </c>
      <c r="K581" s="14">
        <v>-15</v>
      </c>
      <c r="L581" s="16">
        <v>-64</v>
      </c>
    </row>
    <row r="582" spans="6:12" x14ac:dyDescent="0.2">
      <c r="F582" s="15">
        <v>12</v>
      </c>
      <c r="G582" s="14">
        <v>18</v>
      </c>
      <c r="H582" s="16">
        <v>-70</v>
      </c>
      <c r="J582" s="15">
        <v>12</v>
      </c>
      <c r="K582" s="14">
        <v>-14</v>
      </c>
      <c r="L582" s="16">
        <v>-59</v>
      </c>
    </row>
    <row r="583" spans="6:12" x14ac:dyDescent="0.2">
      <c r="F583" s="15">
        <v>12</v>
      </c>
      <c r="G583" s="14">
        <v>23</v>
      </c>
      <c r="H583" s="16">
        <v>-70</v>
      </c>
      <c r="J583" s="15">
        <v>12</v>
      </c>
      <c r="K583" s="14">
        <v>-14</v>
      </c>
      <c r="L583" s="16">
        <v>-59</v>
      </c>
    </row>
    <row r="584" spans="6:12" x14ac:dyDescent="0.2">
      <c r="F584" s="15">
        <v>12</v>
      </c>
      <c r="G584" s="14">
        <v>23</v>
      </c>
      <c r="H584" s="16">
        <v>-70</v>
      </c>
      <c r="J584" s="15">
        <v>12</v>
      </c>
      <c r="K584" s="14">
        <v>-15</v>
      </c>
      <c r="L584" s="16">
        <v>-59</v>
      </c>
    </row>
    <row r="585" spans="6:12" x14ac:dyDescent="0.2">
      <c r="F585" s="15">
        <v>12</v>
      </c>
      <c r="G585" s="14">
        <v>23</v>
      </c>
      <c r="H585" s="16">
        <v>-73</v>
      </c>
      <c r="J585" s="15">
        <v>12</v>
      </c>
      <c r="K585" s="14">
        <v>-14</v>
      </c>
      <c r="L585" s="16">
        <v>-57</v>
      </c>
    </row>
    <row r="586" spans="6:12" x14ac:dyDescent="0.2">
      <c r="F586" s="15">
        <v>12</v>
      </c>
      <c r="G586" s="14">
        <v>23</v>
      </c>
      <c r="H586" s="16">
        <v>-73</v>
      </c>
      <c r="J586" s="15">
        <v>12</v>
      </c>
      <c r="K586" s="14">
        <v>-14</v>
      </c>
      <c r="L586" s="16">
        <v>-58</v>
      </c>
    </row>
    <row r="587" spans="6:12" x14ac:dyDescent="0.2">
      <c r="F587" s="15">
        <v>12</v>
      </c>
      <c r="G587" s="14">
        <v>28</v>
      </c>
      <c r="H587" s="16">
        <v>-82</v>
      </c>
      <c r="J587" s="15">
        <v>12</v>
      </c>
      <c r="K587" s="14">
        <v>-14</v>
      </c>
      <c r="L587" s="16">
        <v>-59</v>
      </c>
    </row>
    <row r="588" spans="6:12" x14ac:dyDescent="0.2">
      <c r="F588" s="15">
        <v>12</v>
      </c>
      <c r="G588" s="14">
        <v>23</v>
      </c>
      <c r="H588" s="16">
        <v>-69</v>
      </c>
      <c r="J588" s="15">
        <v>12</v>
      </c>
      <c r="K588" s="14">
        <v>-13</v>
      </c>
      <c r="L588" s="16">
        <v>-52</v>
      </c>
    </row>
    <row r="589" spans="6:12" x14ac:dyDescent="0.2">
      <c r="F589" s="15">
        <v>12</v>
      </c>
      <c r="G589" s="14">
        <v>28</v>
      </c>
      <c r="H589" s="16">
        <v>-77</v>
      </c>
      <c r="J589" s="15">
        <v>12</v>
      </c>
      <c r="K589" s="14">
        <v>-16</v>
      </c>
      <c r="L589" s="16">
        <v>-54</v>
      </c>
    </row>
    <row r="590" spans="6:12" x14ac:dyDescent="0.2">
      <c r="F590" s="15">
        <v>12</v>
      </c>
      <c r="G590" s="14">
        <v>28</v>
      </c>
      <c r="H590" s="16">
        <v>-77</v>
      </c>
      <c r="J590" s="15">
        <v>12</v>
      </c>
      <c r="K590" s="14">
        <v>-15</v>
      </c>
      <c r="L590" s="16">
        <v>-55</v>
      </c>
    </row>
    <row r="591" spans="6:12" x14ac:dyDescent="0.2">
      <c r="F591" s="15">
        <v>12</v>
      </c>
      <c r="G591" s="14">
        <v>32</v>
      </c>
      <c r="H591" s="16">
        <v>-84</v>
      </c>
      <c r="J591" s="15">
        <v>12</v>
      </c>
      <c r="K591" s="14">
        <v>-13</v>
      </c>
      <c r="L591" s="16">
        <v>-62</v>
      </c>
    </row>
    <row r="592" spans="6:12" x14ac:dyDescent="0.2">
      <c r="F592" s="15">
        <v>12</v>
      </c>
      <c r="G592" s="14">
        <v>32</v>
      </c>
      <c r="H592" s="16">
        <v>-84</v>
      </c>
      <c r="J592" s="15">
        <v>13</v>
      </c>
      <c r="K592" s="14">
        <v>0</v>
      </c>
      <c r="L592" s="16">
        <v>0</v>
      </c>
    </row>
    <row r="593" spans="6:12" x14ac:dyDescent="0.2">
      <c r="F593" s="15">
        <v>13</v>
      </c>
      <c r="G593" s="14">
        <v>0</v>
      </c>
      <c r="H593" s="16">
        <v>0</v>
      </c>
      <c r="J593" s="15">
        <v>13</v>
      </c>
      <c r="K593" s="14">
        <v>0</v>
      </c>
      <c r="L593" s="16">
        <v>0</v>
      </c>
    </row>
    <row r="594" spans="6:12" x14ac:dyDescent="0.2">
      <c r="F594" s="15">
        <v>13</v>
      </c>
      <c r="G594" s="14">
        <v>5</v>
      </c>
      <c r="H594" s="16">
        <v>-4</v>
      </c>
      <c r="J594" s="15">
        <v>13</v>
      </c>
      <c r="K594" s="14">
        <v>3</v>
      </c>
      <c r="L594" s="16">
        <v>0</v>
      </c>
    </row>
    <row r="595" spans="6:12" x14ac:dyDescent="0.2">
      <c r="F595" s="15">
        <v>13</v>
      </c>
      <c r="G595" s="14">
        <v>5</v>
      </c>
      <c r="H595" s="16">
        <v>-4</v>
      </c>
      <c r="J595" s="15">
        <v>13</v>
      </c>
      <c r="K595" s="14">
        <v>3</v>
      </c>
      <c r="L595" s="16">
        <v>0</v>
      </c>
    </row>
    <row r="596" spans="6:12" x14ac:dyDescent="0.2">
      <c r="F596" s="15">
        <v>13</v>
      </c>
      <c r="G596" s="14">
        <v>11</v>
      </c>
      <c r="H596" s="16">
        <v>-12</v>
      </c>
      <c r="J596" s="15">
        <v>13</v>
      </c>
      <c r="K596" s="14">
        <v>3</v>
      </c>
      <c r="L596" s="16">
        <v>0</v>
      </c>
    </row>
    <row r="597" spans="6:12" x14ac:dyDescent="0.2">
      <c r="F597" s="15">
        <v>13</v>
      </c>
      <c r="G597" s="14">
        <v>12</v>
      </c>
      <c r="H597" s="16">
        <v>-12</v>
      </c>
      <c r="J597" s="15">
        <v>13</v>
      </c>
      <c r="K597" s="14">
        <v>2</v>
      </c>
      <c r="L597" s="16">
        <v>0</v>
      </c>
    </row>
    <row r="598" spans="6:12" x14ac:dyDescent="0.2">
      <c r="F598" s="15">
        <v>13</v>
      </c>
      <c r="G598" s="14">
        <v>16</v>
      </c>
      <c r="H598" s="16">
        <v>-19</v>
      </c>
      <c r="J598" s="15">
        <v>13</v>
      </c>
      <c r="K598" s="14">
        <v>1</v>
      </c>
      <c r="L598" s="16">
        <v>0</v>
      </c>
    </row>
    <row r="599" spans="6:12" x14ac:dyDescent="0.2">
      <c r="F599" s="15">
        <v>13</v>
      </c>
      <c r="G599" s="14">
        <v>16</v>
      </c>
      <c r="H599" s="16">
        <v>-19</v>
      </c>
      <c r="J599" s="15">
        <v>13</v>
      </c>
      <c r="K599" s="14">
        <v>2</v>
      </c>
      <c r="L599" s="16">
        <v>0</v>
      </c>
    </row>
    <row r="600" spans="6:12" x14ac:dyDescent="0.2">
      <c r="F600" s="15">
        <v>13</v>
      </c>
      <c r="G600" s="14">
        <v>16</v>
      </c>
      <c r="H600" s="16">
        <v>-19</v>
      </c>
      <c r="J600" s="15">
        <v>13</v>
      </c>
      <c r="K600" s="14">
        <v>4</v>
      </c>
      <c r="L600" s="16">
        <v>-1</v>
      </c>
    </row>
    <row r="601" spans="6:12" x14ac:dyDescent="0.2">
      <c r="F601" s="15">
        <v>13</v>
      </c>
      <c r="G601" s="14">
        <v>19</v>
      </c>
      <c r="H601" s="16">
        <v>-19</v>
      </c>
      <c r="J601" s="15">
        <v>13</v>
      </c>
      <c r="K601" s="14">
        <v>2</v>
      </c>
      <c r="L601" s="16">
        <v>-1</v>
      </c>
    </row>
    <row r="602" spans="6:12" x14ac:dyDescent="0.2">
      <c r="F602" s="15">
        <v>13</v>
      </c>
      <c r="G602" s="14">
        <v>20</v>
      </c>
      <c r="H602" s="16">
        <v>-23</v>
      </c>
      <c r="J602" s="15">
        <v>13</v>
      </c>
      <c r="K602" s="14">
        <v>6</v>
      </c>
      <c r="L602" s="16">
        <v>-3</v>
      </c>
    </row>
    <row r="603" spans="6:12" x14ac:dyDescent="0.2">
      <c r="F603" s="15">
        <v>13</v>
      </c>
      <c r="G603" s="14">
        <v>20</v>
      </c>
      <c r="H603" s="16">
        <v>-21</v>
      </c>
      <c r="J603" s="15">
        <v>13</v>
      </c>
      <c r="K603" s="14">
        <v>4</v>
      </c>
      <c r="L603" s="16">
        <v>-2</v>
      </c>
    </row>
    <row r="604" spans="6:12" x14ac:dyDescent="0.2">
      <c r="F604" s="15">
        <v>13</v>
      </c>
      <c r="G604" s="14">
        <v>24</v>
      </c>
      <c r="H604" s="16">
        <v>-19</v>
      </c>
      <c r="J604" s="15">
        <v>13</v>
      </c>
      <c r="K604" s="14">
        <v>5</v>
      </c>
      <c r="L604" s="16">
        <v>-2</v>
      </c>
    </row>
    <row r="605" spans="6:12" x14ac:dyDescent="0.2">
      <c r="F605" s="15">
        <v>13</v>
      </c>
      <c r="G605" s="14">
        <v>25</v>
      </c>
      <c r="H605" s="16">
        <v>-24</v>
      </c>
      <c r="J605" s="15">
        <v>13</v>
      </c>
      <c r="K605" s="14">
        <v>3</v>
      </c>
      <c r="L605" s="16">
        <v>-1</v>
      </c>
    </row>
    <row r="606" spans="6:12" x14ac:dyDescent="0.2">
      <c r="F606" s="15">
        <v>13</v>
      </c>
      <c r="G606" s="14">
        <v>25</v>
      </c>
      <c r="H606" s="16">
        <v>-21</v>
      </c>
      <c r="J606" s="15">
        <v>13</v>
      </c>
      <c r="K606" s="14">
        <v>3</v>
      </c>
      <c r="L606" s="16">
        <v>-1</v>
      </c>
    </row>
    <row r="607" spans="6:12" x14ac:dyDescent="0.2">
      <c r="F607" s="15">
        <v>13</v>
      </c>
      <c r="G607" s="14">
        <v>25</v>
      </c>
      <c r="H607" s="16">
        <v>-19</v>
      </c>
      <c r="J607" s="15">
        <v>13</v>
      </c>
      <c r="K607" s="14">
        <v>5</v>
      </c>
      <c r="L607" s="16">
        <v>-4</v>
      </c>
    </row>
    <row r="608" spans="6:12" x14ac:dyDescent="0.2">
      <c r="F608" s="15">
        <v>13</v>
      </c>
      <c r="G608" s="14">
        <v>25</v>
      </c>
      <c r="H608" s="16">
        <v>-19</v>
      </c>
      <c r="J608" s="15">
        <v>13</v>
      </c>
      <c r="K608" s="14">
        <v>2</v>
      </c>
      <c r="L608" s="16">
        <v>-5</v>
      </c>
    </row>
    <row r="609" spans="6:12" x14ac:dyDescent="0.2">
      <c r="F609" s="15">
        <v>13</v>
      </c>
      <c r="G609" s="14">
        <v>25</v>
      </c>
      <c r="H609" s="16">
        <v>-19</v>
      </c>
      <c r="J609" s="15">
        <v>13</v>
      </c>
      <c r="K609" s="14">
        <v>5</v>
      </c>
      <c r="L609" s="16">
        <v>-11</v>
      </c>
    </row>
    <row r="610" spans="6:12" x14ac:dyDescent="0.2">
      <c r="F610" s="15">
        <v>13</v>
      </c>
      <c r="G610" s="14">
        <v>25</v>
      </c>
      <c r="H610" s="16">
        <v>-19</v>
      </c>
      <c r="J610" s="15">
        <v>13</v>
      </c>
      <c r="K610" s="14">
        <v>17</v>
      </c>
      <c r="L610" s="16">
        <v>-26</v>
      </c>
    </row>
    <row r="611" spans="6:12" x14ac:dyDescent="0.2">
      <c r="F611" s="15">
        <v>13</v>
      </c>
      <c r="G611" s="14">
        <v>24</v>
      </c>
      <c r="H611" s="16">
        <v>-23</v>
      </c>
      <c r="J611" s="15">
        <v>13</v>
      </c>
      <c r="K611" s="14">
        <v>19</v>
      </c>
      <c r="L611" s="16">
        <v>-32</v>
      </c>
    </row>
    <row r="612" spans="6:12" x14ac:dyDescent="0.2">
      <c r="F612" s="15">
        <v>13</v>
      </c>
      <c r="G612" s="14">
        <v>24</v>
      </c>
      <c r="H612" s="16">
        <v>-15</v>
      </c>
      <c r="J612" s="15">
        <v>13</v>
      </c>
      <c r="K612" s="14">
        <v>18</v>
      </c>
      <c r="L612" s="16">
        <v>-31</v>
      </c>
    </row>
    <row r="613" spans="6:12" x14ac:dyDescent="0.2">
      <c r="F613" s="15">
        <v>13</v>
      </c>
      <c r="G613" s="14">
        <v>25</v>
      </c>
      <c r="H613" s="16">
        <v>-20</v>
      </c>
      <c r="J613" s="15">
        <v>13</v>
      </c>
      <c r="K613" s="14">
        <v>20</v>
      </c>
      <c r="L613" s="16">
        <v>-37</v>
      </c>
    </row>
    <row r="614" spans="6:12" x14ac:dyDescent="0.2">
      <c r="F614" s="15">
        <v>13</v>
      </c>
      <c r="G614" s="14">
        <v>25</v>
      </c>
      <c r="H614" s="16">
        <v>-20</v>
      </c>
      <c r="J614" s="15">
        <v>13</v>
      </c>
      <c r="K614" s="14">
        <v>17</v>
      </c>
      <c r="L614" s="16">
        <v>-37</v>
      </c>
    </row>
    <row r="615" spans="6:12" x14ac:dyDescent="0.2">
      <c r="F615" s="15">
        <v>13</v>
      </c>
      <c r="G615" s="14">
        <v>31</v>
      </c>
      <c r="H615" s="16">
        <v>-31</v>
      </c>
      <c r="J615" s="15">
        <v>13</v>
      </c>
      <c r="K615" s="14">
        <v>20</v>
      </c>
      <c r="L615" s="16">
        <v>-43</v>
      </c>
    </row>
    <row r="616" spans="6:12" x14ac:dyDescent="0.2">
      <c r="F616" s="15">
        <v>13</v>
      </c>
      <c r="G616" s="14">
        <v>32</v>
      </c>
      <c r="H616" s="16">
        <v>-31</v>
      </c>
      <c r="J616" s="15">
        <v>13</v>
      </c>
      <c r="K616" s="14">
        <v>20</v>
      </c>
      <c r="L616" s="16">
        <v>-43</v>
      </c>
    </row>
    <row r="617" spans="6:12" x14ac:dyDescent="0.2">
      <c r="F617" s="15">
        <v>13</v>
      </c>
      <c r="G617" s="14">
        <v>35</v>
      </c>
      <c r="H617" s="16">
        <v>-41</v>
      </c>
      <c r="J617" s="15">
        <v>13</v>
      </c>
      <c r="K617" s="14">
        <v>22</v>
      </c>
      <c r="L617" s="16">
        <v>-45</v>
      </c>
    </row>
    <row r="618" spans="6:12" x14ac:dyDescent="0.2">
      <c r="F618" s="15">
        <v>13</v>
      </c>
      <c r="G618" s="14">
        <v>35</v>
      </c>
      <c r="H618" s="16">
        <v>-41</v>
      </c>
      <c r="J618" s="15">
        <v>13</v>
      </c>
      <c r="K618" s="14">
        <v>24</v>
      </c>
      <c r="L618" s="16">
        <v>-69</v>
      </c>
    </row>
    <row r="619" spans="6:12" x14ac:dyDescent="0.2">
      <c r="F619" s="15">
        <v>13</v>
      </c>
      <c r="G619" s="14">
        <v>37</v>
      </c>
      <c r="H619" s="16">
        <v>-48</v>
      </c>
      <c r="J619" s="15">
        <v>13</v>
      </c>
      <c r="K619" s="14">
        <v>26</v>
      </c>
      <c r="L619" s="16">
        <v>-72</v>
      </c>
    </row>
    <row r="620" spans="6:12" x14ac:dyDescent="0.2">
      <c r="F620" s="15">
        <v>13</v>
      </c>
      <c r="G620" s="14">
        <v>37</v>
      </c>
      <c r="H620" s="16">
        <v>-48</v>
      </c>
      <c r="J620" s="15">
        <v>13</v>
      </c>
      <c r="K620" s="14">
        <v>24</v>
      </c>
      <c r="L620" s="16">
        <v>-78</v>
      </c>
    </row>
    <row r="621" spans="6:12" x14ac:dyDescent="0.2">
      <c r="F621" s="15">
        <v>13</v>
      </c>
      <c r="G621" s="14">
        <v>40</v>
      </c>
      <c r="H621" s="16">
        <v>-53</v>
      </c>
      <c r="J621" s="15">
        <v>13</v>
      </c>
      <c r="K621" s="14">
        <v>24</v>
      </c>
      <c r="L621" s="16">
        <v>-82</v>
      </c>
    </row>
    <row r="622" spans="6:12" x14ac:dyDescent="0.2">
      <c r="F622" s="15">
        <v>13</v>
      </c>
      <c r="G622" s="14">
        <v>40</v>
      </c>
      <c r="H622" s="16">
        <v>-53</v>
      </c>
      <c r="J622" s="15">
        <v>13</v>
      </c>
      <c r="K622" s="14">
        <v>24</v>
      </c>
      <c r="L622" s="16">
        <v>-84</v>
      </c>
    </row>
    <row r="623" spans="6:12" x14ac:dyDescent="0.2">
      <c r="F623" s="15">
        <v>13</v>
      </c>
      <c r="G623" s="14">
        <v>40</v>
      </c>
      <c r="H623" s="16">
        <v>-53</v>
      </c>
      <c r="J623" s="15">
        <v>13</v>
      </c>
      <c r="K623" s="14">
        <v>22</v>
      </c>
      <c r="L623" s="16">
        <v>-86</v>
      </c>
    </row>
    <row r="624" spans="6:12" x14ac:dyDescent="0.2">
      <c r="F624" s="15">
        <v>13</v>
      </c>
      <c r="G624" s="14">
        <v>40</v>
      </c>
      <c r="H624" s="16">
        <v>-53</v>
      </c>
      <c r="J624" s="15">
        <v>13</v>
      </c>
      <c r="K624" s="14">
        <v>25</v>
      </c>
      <c r="L624" s="16">
        <v>-84</v>
      </c>
    </row>
    <row r="625" spans="6:12" x14ac:dyDescent="0.2">
      <c r="F625" s="15">
        <v>13</v>
      </c>
      <c r="G625" s="14">
        <v>47</v>
      </c>
      <c r="H625" s="16">
        <v>-55</v>
      </c>
      <c r="J625" s="15">
        <v>13</v>
      </c>
      <c r="K625" s="14">
        <v>23</v>
      </c>
      <c r="L625" s="16">
        <v>-84</v>
      </c>
    </row>
    <row r="626" spans="6:12" x14ac:dyDescent="0.2">
      <c r="F626" s="15">
        <v>13</v>
      </c>
      <c r="G626" s="14">
        <v>47</v>
      </c>
      <c r="H626" s="16">
        <v>-55</v>
      </c>
      <c r="J626" s="15">
        <v>13</v>
      </c>
      <c r="K626" s="14">
        <v>21</v>
      </c>
      <c r="L626" s="16">
        <v>-90</v>
      </c>
    </row>
    <row r="627" spans="6:12" x14ac:dyDescent="0.2">
      <c r="F627" s="15">
        <v>13</v>
      </c>
      <c r="G627" s="14">
        <v>47</v>
      </c>
      <c r="H627" s="16">
        <v>-55</v>
      </c>
      <c r="J627" s="15">
        <v>13</v>
      </c>
      <c r="K627" s="14">
        <v>21</v>
      </c>
      <c r="L627" s="16">
        <v>-93</v>
      </c>
    </row>
    <row r="628" spans="6:12" x14ac:dyDescent="0.2">
      <c r="F628" s="15">
        <v>13</v>
      </c>
      <c r="G628" s="14">
        <v>47</v>
      </c>
      <c r="H628" s="16">
        <v>-55</v>
      </c>
      <c r="J628" s="15">
        <v>13</v>
      </c>
      <c r="K628" s="14">
        <v>21</v>
      </c>
      <c r="L628" s="16">
        <v>-98</v>
      </c>
    </row>
    <row r="629" spans="6:12" x14ac:dyDescent="0.2">
      <c r="F629" s="15">
        <v>13</v>
      </c>
      <c r="G629" s="14">
        <v>52</v>
      </c>
      <c r="H629" s="16">
        <v>-55</v>
      </c>
      <c r="J629" s="15">
        <v>13</v>
      </c>
      <c r="K629" s="14">
        <v>20</v>
      </c>
      <c r="L629" s="16">
        <v>-102</v>
      </c>
    </row>
    <row r="630" spans="6:12" x14ac:dyDescent="0.2">
      <c r="F630" s="15">
        <v>13</v>
      </c>
      <c r="G630" s="14">
        <v>52</v>
      </c>
      <c r="H630" s="16">
        <v>-55</v>
      </c>
      <c r="J630" s="15">
        <v>13</v>
      </c>
      <c r="K630" s="14">
        <v>19</v>
      </c>
      <c r="L630" s="16">
        <v>-112</v>
      </c>
    </row>
    <row r="631" spans="6:12" x14ac:dyDescent="0.2">
      <c r="F631" s="15">
        <v>13</v>
      </c>
      <c r="G631" s="14">
        <v>52</v>
      </c>
      <c r="H631" s="16">
        <v>-55</v>
      </c>
      <c r="J631" s="15">
        <v>13</v>
      </c>
      <c r="K631" s="14">
        <v>19</v>
      </c>
      <c r="L631" s="16">
        <v>-108</v>
      </c>
    </row>
    <row r="632" spans="6:12" x14ac:dyDescent="0.2">
      <c r="F632" s="15">
        <v>13</v>
      </c>
      <c r="G632" s="14">
        <v>52</v>
      </c>
      <c r="H632" s="16">
        <v>-56</v>
      </c>
      <c r="J632" s="15">
        <v>13</v>
      </c>
      <c r="K632" s="14">
        <v>19</v>
      </c>
      <c r="L632" s="16">
        <v>-108</v>
      </c>
    </row>
    <row r="633" spans="6:12" x14ac:dyDescent="0.2">
      <c r="F633" s="15">
        <v>13</v>
      </c>
      <c r="G633" s="14">
        <v>52</v>
      </c>
      <c r="H633" s="16">
        <v>-56</v>
      </c>
      <c r="J633" s="15">
        <v>13</v>
      </c>
      <c r="K633" s="14">
        <v>19</v>
      </c>
      <c r="L633" s="16">
        <v>-110</v>
      </c>
    </row>
    <row r="634" spans="6:12" x14ac:dyDescent="0.2">
      <c r="F634" s="15">
        <v>13</v>
      </c>
      <c r="G634" s="14">
        <v>52</v>
      </c>
      <c r="H634" s="16">
        <v>-56</v>
      </c>
      <c r="J634" s="15">
        <v>13</v>
      </c>
      <c r="K634" s="14">
        <v>19</v>
      </c>
      <c r="L634" s="16">
        <v>-103</v>
      </c>
    </row>
    <row r="635" spans="6:12" x14ac:dyDescent="0.2">
      <c r="F635" s="15">
        <v>13</v>
      </c>
      <c r="G635" s="14">
        <v>51</v>
      </c>
      <c r="H635" s="16">
        <v>-60</v>
      </c>
      <c r="J635" s="15">
        <v>13</v>
      </c>
      <c r="K635" s="14">
        <v>21</v>
      </c>
      <c r="L635" s="16">
        <v>-105</v>
      </c>
    </row>
    <row r="636" spans="6:12" x14ac:dyDescent="0.2">
      <c r="F636" s="15">
        <v>13</v>
      </c>
      <c r="G636" s="14">
        <v>51</v>
      </c>
      <c r="H636" s="16">
        <v>-60</v>
      </c>
      <c r="J636" s="15">
        <v>13</v>
      </c>
      <c r="K636" s="14">
        <v>21</v>
      </c>
      <c r="L636" s="16">
        <v>-109</v>
      </c>
    </row>
    <row r="637" spans="6:12" x14ac:dyDescent="0.2">
      <c r="F637" s="15">
        <v>13</v>
      </c>
      <c r="G637" s="14">
        <v>47</v>
      </c>
      <c r="H637" s="16">
        <v>-65</v>
      </c>
      <c r="J637" s="15">
        <v>13</v>
      </c>
      <c r="K637" s="14">
        <v>22</v>
      </c>
      <c r="L637" s="16">
        <v>-112</v>
      </c>
    </row>
    <row r="638" spans="6:12" x14ac:dyDescent="0.2">
      <c r="F638" s="15">
        <v>13</v>
      </c>
      <c r="G638" s="14">
        <v>45</v>
      </c>
      <c r="H638" s="16">
        <v>-65</v>
      </c>
      <c r="J638" s="15">
        <v>13</v>
      </c>
      <c r="K638" s="14">
        <v>22</v>
      </c>
      <c r="L638" s="16">
        <v>-104</v>
      </c>
    </row>
    <row r="639" spans="6:12" x14ac:dyDescent="0.2">
      <c r="F639" s="15">
        <v>13</v>
      </c>
      <c r="G639" s="14">
        <v>51</v>
      </c>
      <c r="H639" s="16">
        <v>-76</v>
      </c>
      <c r="J639" s="15">
        <v>13</v>
      </c>
      <c r="K639" s="14">
        <v>22</v>
      </c>
      <c r="L639" s="16">
        <v>-104</v>
      </c>
    </row>
    <row r="640" spans="6:12" x14ac:dyDescent="0.2">
      <c r="F640" s="15">
        <v>13</v>
      </c>
      <c r="G640" s="14">
        <v>51</v>
      </c>
      <c r="H640" s="16">
        <v>-76</v>
      </c>
      <c r="J640" s="15">
        <v>13</v>
      </c>
      <c r="K640" s="14">
        <v>22</v>
      </c>
      <c r="L640" s="16">
        <v>-109</v>
      </c>
    </row>
    <row r="641" spans="6:12" x14ac:dyDescent="0.2">
      <c r="F641" s="15">
        <v>13</v>
      </c>
      <c r="G641" s="14">
        <v>51</v>
      </c>
      <c r="H641" s="16">
        <v>-76</v>
      </c>
      <c r="J641" s="15">
        <v>14</v>
      </c>
      <c r="K641" s="14">
        <v>0</v>
      </c>
      <c r="L641" s="16">
        <v>0</v>
      </c>
    </row>
    <row r="642" spans="6:12" x14ac:dyDescent="0.2">
      <c r="F642" s="15">
        <v>14</v>
      </c>
      <c r="G642" s="14">
        <v>0</v>
      </c>
      <c r="H642" s="16">
        <v>0</v>
      </c>
      <c r="J642" s="15">
        <v>14</v>
      </c>
      <c r="K642" s="14">
        <v>-3</v>
      </c>
      <c r="L642" s="16">
        <v>3</v>
      </c>
    </row>
    <row r="643" spans="6:12" x14ac:dyDescent="0.2">
      <c r="F643" s="15">
        <v>14</v>
      </c>
      <c r="G643" s="14">
        <v>-1</v>
      </c>
      <c r="H643" s="16">
        <v>-3</v>
      </c>
      <c r="J643" s="15">
        <v>14</v>
      </c>
      <c r="K643" s="14">
        <v>-4</v>
      </c>
      <c r="L643" s="16">
        <v>4</v>
      </c>
    </row>
    <row r="644" spans="6:12" x14ac:dyDescent="0.2">
      <c r="F644" s="15">
        <v>14</v>
      </c>
      <c r="G644" s="14">
        <v>-3</v>
      </c>
      <c r="H644" s="16">
        <v>3</v>
      </c>
      <c r="J644" s="15">
        <v>14</v>
      </c>
      <c r="K644" s="14">
        <v>-4</v>
      </c>
      <c r="L644" s="16">
        <v>6</v>
      </c>
    </row>
    <row r="645" spans="6:12" x14ac:dyDescent="0.2">
      <c r="F645" s="15">
        <v>14</v>
      </c>
      <c r="G645" s="14">
        <v>-3</v>
      </c>
      <c r="H645" s="16">
        <v>3</v>
      </c>
      <c r="J645" s="15">
        <v>14</v>
      </c>
      <c r="K645" s="14">
        <v>-7</v>
      </c>
      <c r="L645" s="16">
        <v>6</v>
      </c>
    </row>
    <row r="646" spans="6:12" x14ac:dyDescent="0.2">
      <c r="F646" s="15">
        <v>14</v>
      </c>
      <c r="G646" s="14">
        <v>-3</v>
      </c>
      <c r="H646" s="16">
        <v>7</v>
      </c>
      <c r="J646" s="15">
        <v>14</v>
      </c>
      <c r="K646" s="14">
        <v>-5</v>
      </c>
      <c r="L646" s="16">
        <v>0</v>
      </c>
    </row>
    <row r="647" spans="6:12" x14ac:dyDescent="0.2">
      <c r="F647" s="15">
        <v>14</v>
      </c>
      <c r="G647" s="14">
        <v>-3</v>
      </c>
      <c r="H647" s="16">
        <v>7</v>
      </c>
      <c r="J647" s="15">
        <v>14</v>
      </c>
      <c r="K647" s="14">
        <v>-6</v>
      </c>
      <c r="L647" s="16">
        <v>2</v>
      </c>
    </row>
    <row r="648" spans="6:12" x14ac:dyDescent="0.2">
      <c r="F648" s="15">
        <v>14</v>
      </c>
      <c r="G648" s="14">
        <v>-3</v>
      </c>
      <c r="H648" s="16">
        <v>7</v>
      </c>
      <c r="J648" s="15">
        <v>14</v>
      </c>
      <c r="K648" s="14">
        <v>-6</v>
      </c>
      <c r="L648" s="16">
        <v>5</v>
      </c>
    </row>
    <row r="649" spans="6:12" x14ac:dyDescent="0.2">
      <c r="F649" s="15">
        <v>14</v>
      </c>
      <c r="G649" s="14">
        <v>-3</v>
      </c>
      <c r="H649" s="16">
        <v>7</v>
      </c>
      <c r="J649" s="15">
        <v>14</v>
      </c>
      <c r="K649" s="14">
        <v>-6</v>
      </c>
      <c r="L649" s="16">
        <v>10</v>
      </c>
    </row>
    <row r="650" spans="6:12" x14ac:dyDescent="0.2">
      <c r="F650" s="15">
        <v>14</v>
      </c>
      <c r="G650" s="14">
        <v>4</v>
      </c>
      <c r="H650" s="16">
        <v>13</v>
      </c>
      <c r="J650" s="15">
        <v>14</v>
      </c>
      <c r="K650" s="14">
        <v>-4</v>
      </c>
      <c r="L650" s="16">
        <v>9</v>
      </c>
    </row>
    <row r="651" spans="6:12" x14ac:dyDescent="0.2">
      <c r="F651" s="15">
        <v>14</v>
      </c>
      <c r="G651" s="14">
        <v>4</v>
      </c>
      <c r="H651" s="16">
        <v>13</v>
      </c>
      <c r="J651" s="15">
        <v>14</v>
      </c>
      <c r="K651" s="14">
        <v>-6</v>
      </c>
      <c r="L651" s="16">
        <v>7</v>
      </c>
    </row>
    <row r="652" spans="6:12" x14ac:dyDescent="0.2">
      <c r="F652" s="15">
        <v>14</v>
      </c>
      <c r="G652" s="14">
        <v>4</v>
      </c>
      <c r="H652" s="16">
        <v>13</v>
      </c>
      <c r="J652" s="15">
        <v>14</v>
      </c>
      <c r="K652" s="14">
        <v>-7</v>
      </c>
      <c r="L652" s="16">
        <v>-1</v>
      </c>
    </row>
    <row r="653" spans="6:12" x14ac:dyDescent="0.2">
      <c r="F653" s="15">
        <v>14</v>
      </c>
      <c r="G653" s="14">
        <v>3</v>
      </c>
      <c r="H653" s="16">
        <v>16</v>
      </c>
      <c r="J653" s="15">
        <v>14</v>
      </c>
      <c r="K653" s="14">
        <v>-8</v>
      </c>
      <c r="L653" s="16">
        <v>-3</v>
      </c>
    </row>
    <row r="654" spans="6:12" x14ac:dyDescent="0.2">
      <c r="F654" s="15">
        <v>14</v>
      </c>
      <c r="G654" s="14">
        <v>3</v>
      </c>
      <c r="H654" s="16">
        <v>16</v>
      </c>
      <c r="J654" s="15">
        <v>14</v>
      </c>
      <c r="K654" s="14">
        <v>-8</v>
      </c>
      <c r="L654" s="16">
        <v>7</v>
      </c>
    </row>
    <row r="655" spans="6:12" x14ac:dyDescent="0.2">
      <c r="F655" s="15">
        <v>14</v>
      </c>
      <c r="G655" s="14">
        <v>3</v>
      </c>
      <c r="H655" s="16">
        <v>16</v>
      </c>
      <c r="J655" s="15">
        <v>14</v>
      </c>
      <c r="K655" s="14">
        <v>-7</v>
      </c>
      <c r="L655" s="16">
        <v>8</v>
      </c>
    </row>
    <row r="656" spans="6:12" x14ac:dyDescent="0.2">
      <c r="F656" s="15">
        <v>14</v>
      </c>
      <c r="G656" s="14">
        <v>3</v>
      </c>
      <c r="H656" s="16">
        <v>13</v>
      </c>
      <c r="J656" s="15">
        <v>14</v>
      </c>
      <c r="K656" s="14">
        <v>-7</v>
      </c>
      <c r="L656" s="16">
        <v>8</v>
      </c>
    </row>
    <row r="657" spans="6:12" x14ac:dyDescent="0.2">
      <c r="F657" s="15">
        <v>14</v>
      </c>
      <c r="G657" s="14">
        <v>0</v>
      </c>
      <c r="H657" s="16">
        <v>5</v>
      </c>
      <c r="J657" s="15">
        <v>14</v>
      </c>
      <c r="K657" s="14">
        <v>-7</v>
      </c>
      <c r="L657" s="16">
        <v>9</v>
      </c>
    </row>
    <row r="658" spans="6:12" x14ac:dyDescent="0.2">
      <c r="F658" s="15">
        <v>14</v>
      </c>
      <c r="G658" s="14">
        <v>0</v>
      </c>
      <c r="H658" s="16">
        <v>7</v>
      </c>
      <c r="J658" s="15">
        <v>14</v>
      </c>
      <c r="K658" s="14">
        <v>-6</v>
      </c>
      <c r="L658" s="16">
        <v>13</v>
      </c>
    </row>
    <row r="659" spans="6:12" x14ac:dyDescent="0.2">
      <c r="F659" s="15">
        <v>14</v>
      </c>
      <c r="G659" s="14">
        <v>3</v>
      </c>
      <c r="H659" s="16">
        <v>8</v>
      </c>
      <c r="J659" s="15">
        <v>14</v>
      </c>
      <c r="K659" s="14">
        <v>-6</v>
      </c>
      <c r="L659" s="16">
        <v>16</v>
      </c>
    </row>
    <row r="660" spans="6:12" x14ac:dyDescent="0.2">
      <c r="F660" s="15">
        <v>14</v>
      </c>
      <c r="G660" s="14">
        <v>3</v>
      </c>
      <c r="H660" s="16">
        <v>12</v>
      </c>
      <c r="J660" s="15">
        <v>14</v>
      </c>
      <c r="K660" s="14">
        <v>-6</v>
      </c>
      <c r="L660" s="16">
        <v>16</v>
      </c>
    </row>
    <row r="661" spans="6:12" x14ac:dyDescent="0.2">
      <c r="F661" s="15">
        <v>14</v>
      </c>
      <c r="G661" s="14">
        <v>3</v>
      </c>
      <c r="H661" s="16">
        <v>4</v>
      </c>
      <c r="J661" s="15">
        <v>14</v>
      </c>
      <c r="K661" s="14">
        <v>-4</v>
      </c>
      <c r="L661" s="16">
        <v>16</v>
      </c>
    </row>
    <row r="662" spans="6:12" x14ac:dyDescent="0.2">
      <c r="F662" s="15">
        <v>14</v>
      </c>
      <c r="G662" s="14">
        <v>0</v>
      </c>
      <c r="H662" s="16">
        <v>7</v>
      </c>
      <c r="J662" s="15">
        <v>14</v>
      </c>
      <c r="K662" s="14">
        <v>-4</v>
      </c>
      <c r="L662" s="16">
        <v>14</v>
      </c>
    </row>
    <row r="663" spans="6:12" x14ac:dyDescent="0.2">
      <c r="F663" s="15">
        <v>14</v>
      </c>
      <c r="G663" s="14">
        <v>3</v>
      </c>
      <c r="H663" s="16">
        <v>8</v>
      </c>
      <c r="J663" s="15">
        <v>14</v>
      </c>
      <c r="K663" s="14">
        <v>-6</v>
      </c>
      <c r="L663" s="16">
        <v>25</v>
      </c>
    </row>
    <row r="664" spans="6:12" x14ac:dyDescent="0.2">
      <c r="F664" s="15">
        <v>14</v>
      </c>
      <c r="G664" s="14">
        <v>1</v>
      </c>
      <c r="H664" s="16">
        <v>11</v>
      </c>
      <c r="J664" s="15">
        <v>14</v>
      </c>
      <c r="K664" s="14">
        <v>-6</v>
      </c>
      <c r="L664" s="16">
        <v>23</v>
      </c>
    </row>
    <row r="665" spans="6:12" x14ac:dyDescent="0.2">
      <c r="F665" s="15">
        <v>14</v>
      </c>
      <c r="G665" s="14">
        <v>0</v>
      </c>
      <c r="H665" s="16">
        <v>11</v>
      </c>
      <c r="J665" s="15">
        <v>14</v>
      </c>
      <c r="K665" s="14">
        <v>-6</v>
      </c>
      <c r="L665" s="16">
        <v>23</v>
      </c>
    </row>
    <row r="666" spans="6:12" x14ac:dyDescent="0.2">
      <c r="F666" s="15">
        <v>14</v>
      </c>
      <c r="G666" s="14">
        <v>-1</v>
      </c>
      <c r="H666" s="16">
        <v>3</v>
      </c>
      <c r="J666" s="15">
        <v>14</v>
      </c>
      <c r="K666" s="14">
        <v>-7</v>
      </c>
      <c r="L666" s="16">
        <v>20</v>
      </c>
    </row>
    <row r="667" spans="6:12" x14ac:dyDescent="0.2">
      <c r="F667" s="15">
        <v>14</v>
      </c>
      <c r="G667" s="14">
        <v>-1</v>
      </c>
      <c r="H667" s="16">
        <v>5</v>
      </c>
      <c r="J667" s="15">
        <v>14</v>
      </c>
      <c r="K667" s="14">
        <v>-6</v>
      </c>
      <c r="L667" s="16">
        <v>19</v>
      </c>
    </row>
    <row r="668" spans="6:12" x14ac:dyDescent="0.2">
      <c r="F668" s="15">
        <v>14</v>
      </c>
      <c r="G668" s="14">
        <v>-7</v>
      </c>
      <c r="H668" s="16">
        <v>-7</v>
      </c>
      <c r="J668" s="15">
        <v>14</v>
      </c>
      <c r="K668" s="14">
        <v>-6</v>
      </c>
      <c r="L668" s="16">
        <v>16</v>
      </c>
    </row>
    <row r="669" spans="6:12" x14ac:dyDescent="0.2">
      <c r="F669" s="15">
        <v>14</v>
      </c>
      <c r="G669" s="14">
        <v>-7</v>
      </c>
      <c r="H669" s="16">
        <v>-7</v>
      </c>
      <c r="J669" s="15">
        <v>14</v>
      </c>
      <c r="K669" s="14">
        <v>-7</v>
      </c>
      <c r="L669" s="16">
        <v>19</v>
      </c>
    </row>
    <row r="670" spans="6:12" x14ac:dyDescent="0.2">
      <c r="F670" s="15">
        <v>14</v>
      </c>
      <c r="G670" s="14">
        <v>-8</v>
      </c>
      <c r="H670" s="16">
        <v>-7</v>
      </c>
      <c r="J670" s="15">
        <v>14</v>
      </c>
      <c r="K670" s="14">
        <v>-6</v>
      </c>
      <c r="L670" s="16">
        <v>21</v>
      </c>
    </row>
    <row r="671" spans="6:12" x14ac:dyDescent="0.2">
      <c r="F671" s="15">
        <v>14</v>
      </c>
      <c r="G671" s="14">
        <v>-8</v>
      </c>
      <c r="H671" s="16">
        <v>-4</v>
      </c>
      <c r="J671" s="15">
        <v>14</v>
      </c>
      <c r="K671" s="14">
        <v>-6</v>
      </c>
      <c r="L671" s="16">
        <v>25</v>
      </c>
    </row>
    <row r="672" spans="6:12" x14ac:dyDescent="0.2">
      <c r="F672" s="15">
        <v>14</v>
      </c>
      <c r="G672" s="14">
        <v>-9</v>
      </c>
      <c r="H672" s="16">
        <v>-7</v>
      </c>
      <c r="J672" s="15">
        <v>14</v>
      </c>
      <c r="K672" s="14">
        <v>-8</v>
      </c>
      <c r="L672" s="16">
        <v>28</v>
      </c>
    </row>
    <row r="673" spans="6:12" x14ac:dyDescent="0.2">
      <c r="F673" s="15">
        <v>14</v>
      </c>
      <c r="G673" s="14">
        <v>-8</v>
      </c>
      <c r="H673" s="16">
        <v>-7</v>
      </c>
      <c r="J673" s="15">
        <v>14</v>
      </c>
      <c r="K673" s="14">
        <v>-8</v>
      </c>
      <c r="L673" s="16">
        <v>28</v>
      </c>
    </row>
    <row r="674" spans="6:12" x14ac:dyDescent="0.2">
      <c r="F674" s="15">
        <v>14</v>
      </c>
      <c r="G674" s="14">
        <v>-8</v>
      </c>
      <c r="H674" s="16">
        <v>-7</v>
      </c>
      <c r="J674" s="15">
        <v>14</v>
      </c>
      <c r="K674" s="14">
        <v>-4</v>
      </c>
      <c r="L674" s="16">
        <v>25</v>
      </c>
    </row>
    <row r="675" spans="6:12" x14ac:dyDescent="0.2">
      <c r="F675" s="15">
        <v>14</v>
      </c>
      <c r="G675" s="14">
        <v>-7</v>
      </c>
      <c r="H675" s="16">
        <v>-5</v>
      </c>
      <c r="J675" s="15">
        <v>14</v>
      </c>
      <c r="K675" s="14">
        <v>-6</v>
      </c>
      <c r="L675" s="16">
        <v>21</v>
      </c>
    </row>
    <row r="676" spans="6:12" x14ac:dyDescent="0.2">
      <c r="F676" s="15">
        <v>14</v>
      </c>
      <c r="G676" s="14">
        <v>-7</v>
      </c>
      <c r="H676" s="16">
        <v>-1</v>
      </c>
      <c r="J676" s="15">
        <v>14</v>
      </c>
      <c r="K676" s="14">
        <v>-6</v>
      </c>
      <c r="L676" s="16">
        <v>23</v>
      </c>
    </row>
    <row r="677" spans="6:12" x14ac:dyDescent="0.2">
      <c r="F677" s="15">
        <v>14</v>
      </c>
      <c r="G677" s="14">
        <v>-7</v>
      </c>
      <c r="H677" s="16">
        <v>0</v>
      </c>
      <c r="J677" s="15">
        <v>14</v>
      </c>
      <c r="K677" s="14">
        <v>-5</v>
      </c>
      <c r="L677" s="16">
        <v>22</v>
      </c>
    </row>
    <row r="678" spans="6:12" x14ac:dyDescent="0.2">
      <c r="F678" s="15">
        <v>14</v>
      </c>
      <c r="G678" s="14">
        <v>-17</v>
      </c>
      <c r="H678" s="16">
        <v>-11</v>
      </c>
      <c r="J678" s="15">
        <v>14</v>
      </c>
      <c r="K678" s="14">
        <v>-5</v>
      </c>
      <c r="L678" s="16">
        <v>22</v>
      </c>
    </row>
    <row r="679" spans="6:12" x14ac:dyDescent="0.2">
      <c r="F679" s="15">
        <v>14</v>
      </c>
      <c r="G679" s="14">
        <v>-23</v>
      </c>
      <c r="H679" s="16">
        <v>-11</v>
      </c>
      <c r="J679" s="15">
        <v>14</v>
      </c>
      <c r="K679" s="14">
        <v>-5</v>
      </c>
      <c r="L679" s="16">
        <v>20</v>
      </c>
    </row>
    <row r="680" spans="6:12" x14ac:dyDescent="0.2">
      <c r="F680" s="15">
        <v>14</v>
      </c>
      <c r="G680" s="14">
        <v>-21</v>
      </c>
      <c r="H680" s="16">
        <v>-11</v>
      </c>
      <c r="J680" s="15">
        <v>14</v>
      </c>
      <c r="K680" s="14">
        <v>-5</v>
      </c>
      <c r="L680" s="16">
        <v>19</v>
      </c>
    </row>
    <row r="681" spans="6:12" x14ac:dyDescent="0.2">
      <c r="F681" s="15">
        <v>14</v>
      </c>
      <c r="G681" s="14">
        <v>-25</v>
      </c>
      <c r="H681" s="16">
        <v>-15</v>
      </c>
      <c r="J681" s="15">
        <v>14</v>
      </c>
      <c r="K681" s="14">
        <v>-5</v>
      </c>
      <c r="L681" s="16">
        <v>20</v>
      </c>
    </row>
    <row r="682" spans="6:12" x14ac:dyDescent="0.2">
      <c r="F682" s="15">
        <v>14</v>
      </c>
      <c r="G682" s="14">
        <v>-29</v>
      </c>
      <c r="H682" s="16">
        <v>-21</v>
      </c>
      <c r="J682" s="15">
        <v>14</v>
      </c>
      <c r="K682" s="14">
        <v>-3</v>
      </c>
      <c r="L682" s="16">
        <v>12</v>
      </c>
    </row>
    <row r="683" spans="6:12" x14ac:dyDescent="0.2">
      <c r="F683" s="15">
        <v>14</v>
      </c>
      <c r="G683" s="14">
        <v>-32</v>
      </c>
      <c r="H683" s="16">
        <v>-28</v>
      </c>
      <c r="J683" s="15">
        <v>14</v>
      </c>
      <c r="K683" s="14">
        <v>-3</v>
      </c>
      <c r="L683" s="16">
        <v>13</v>
      </c>
    </row>
    <row r="684" spans="6:12" x14ac:dyDescent="0.2">
      <c r="F684" s="15">
        <v>14</v>
      </c>
      <c r="G684" s="14">
        <v>-31</v>
      </c>
      <c r="H684" s="16">
        <v>-24</v>
      </c>
      <c r="J684" s="15">
        <v>14</v>
      </c>
      <c r="K684" s="14">
        <v>-4</v>
      </c>
      <c r="L684" s="16">
        <v>11</v>
      </c>
    </row>
    <row r="685" spans="6:12" x14ac:dyDescent="0.2">
      <c r="F685" s="15">
        <v>14</v>
      </c>
      <c r="G685" s="14">
        <v>-29</v>
      </c>
      <c r="H685" s="16">
        <v>-28</v>
      </c>
      <c r="J685" s="15">
        <v>14</v>
      </c>
      <c r="K685" s="14">
        <v>-6</v>
      </c>
      <c r="L685" s="16">
        <v>11</v>
      </c>
    </row>
    <row r="686" spans="6:12" x14ac:dyDescent="0.2">
      <c r="F686" s="15">
        <v>14</v>
      </c>
      <c r="G686" s="14">
        <v>-31</v>
      </c>
      <c r="H686" s="16">
        <v>-31</v>
      </c>
      <c r="J686" s="15">
        <v>14</v>
      </c>
      <c r="K686" s="14">
        <v>-5</v>
      </c>
      <c r="L686" s="16">
        <v>10</v>
      </c>
    </row>
    <row r="687" spans="6:12" x14ac:dyDescent="0.2">
      <c r="F687" s="15">
        <v>14</v>
      </c>
      <c r="G687" s="14">
        <v>-33</v>
      </c>
      <c r="H687" s="16">
        <v>-25</v>
      </c>
      <c r="J687" s="15">
        <v>14</v>
      </c>
      <c r="K687" s="14">
        <v>-5</v>
      </c>
      <c r="L687" s="16">
        <v>10</v>
      </c>
    </row>
    <row r="688" spans="6:12" x14ac:dyDescent="0.2">
      <c r="F688" s="15">
        <v>14</v>
      </c>
      <c r="G688" s="14">
        <v>-31</v>
      </c>
      <c r="H688" s="16">
        <v>-32</v>
      </c>
      <c r="J688" s="15">
        <v>14</v>
      </c>
      <c r="K688" s="14">
        <v>-5</v>
      </c>
      <c r="L688" s="16">
        <v>7</v>
      </c>
    </row>
    <row r="689" spans="6:12" x14ac:dyDescent="0.2">
      <c r="F689" s="15">
        <v>14</v>
      </c>
      <c r="G689" s="14">
        <v>-28</v>
      </c>
      <c r="H689" s="16">
        <v>-28</v>
      </c>
      <c r="J689" s="15">
        <v>14</v>
      </c>
      <c r="K689" s="14">
        <v>-1</v>
      </c>
      <c r="L689" s="16">
        <v>11</v>
      </c>
    </row>
    <row r="690" spans="6:12" x14ac:dyDescent="0.2">
      <c r="F690" s="15">
        <v>14</v>
      </c>
      <c r="G690" s="14">
        <v>-31</v>
      </c>
      <c r="H690" s="16">
        <v>-28</v>
      </c>
      <c r="J690" s="15">
        <v>15</v>
      </c>
      <c r="K690" s="14">
        <v>0</v>
      </c>
      <c r="L690" s="16">
        <v>0</v>
      </c>
    </row>
    <row r="691" spans="6:12" x14ac:dyDescent="0.2">
      <c r="F691" s="15">
        <v>15</v>
      </c>
      <c r="G691" s="14">
        <v>0</v>
      </c>
      <c r="H691" s="16">
        <v>0</v>
      </c>
      <c r="J691" s="15">
        <v>15</v>
      </c>
      <c r="K691" s="14">
        <v>-7</v>
      </c>
      <c r="L691" s="16">
        <v>7</v>
      </c>
    </row>
    <row r="692" spans="6:12" x14ac:dyDescent="0.2">
      <c r="F692" s="15">
        <v>15</v>
      </c>
      <c r="G692" s="14">
        <v>0</v>
      </c>
      <c r="H692" s="16">
        <v>-4</v>
      </c>
      <c r="J692" s="15">
        <v>15</v>
      </c>
      <c r="K692" s="14">
        <v>-2</v>
      </c>
      <c r="L692" s="16">
        <v>0</v>
      </c>
    </row>
    <row r="693" spans="6:12" x14ac:dyDescent="0.2">
      <c r="F693" s="15">
        <v>15</v>
      </c>
      <c r="G693" s="14">
        <v>-2</v>
      </c>
      <c r="H693" s="16">
        <v>-4</v>
      </c>
      <c r="J693" s="15">
        <v>15</v>
      </c>
      <c r="K693" s="14">
        <v>9</v>
      </c>
      <c r="L693" s="16">
        <v>-14</v>
      </c>
    </row>
    <row r="694" spans="6:12" x14ac:dyDescent="0.2">
      <c r="F694" s="15">
        <v>15</v>
      </c>
      <c r="G694" s="14">
        <v>0</v>
      </c>
      <c r="H694" s="16">
        <v>-13</v>
      </c>
      <c r="J694" s="15">
        <v>15</v>
      </c>
      <c r="K694" s="14">
        <v>-5</v>
      </c>
      <c r="L694" s="16">
        <v>-4</v>
      </c>
    </row>
    <row r="695" spans="6:12" x14ac:dyDescent="0.2">
      <c r="F695" s="15">
        <v>15</v>
      </c>
      <c r="G695" s="14">
        <v>-6</v>
      </c>
      <c r="H695" s="16">
        <v>-2</v>
      </c>
      <c r="J695" s="15">
        <v>15</v>
      </c>
      <c r="K695" s="14">
        <v>-5</v>
      </c>
      <c r="L695" s="16">
        <v>-4</v>
      </c>
    </row>
    <row r="696" spans="6:12" x14ac:dyDescent="0.2">
      <c r="F696" s="15">
        <v>15</v>
      </c>
      <c r="G696" s="14">
        <v>-6</v>
      </c>
      <c r="H696" s="16">
        <v>3</v>
      </c>
      <c r="J696" s="15">
        <v>15</v>
      </c>
      <c r="K696" s="14">
        <v>-8</v>
      </c>
      <c r="L696" s="16">
        <v>-3</v>
      </c>
    </row>
    <row r="697" spans="6:12" x14ac:dyDescent="0.2">
      <c r="F697" s="15">
        <v>15</v>
      </c>
      <c r="G697" s="14">
        <v>-6</v>
      </c>
      <c r="H697" s="16">
        <v>0</v>
      </c>
      <c r="J697" s="15">
        <v>15</v>
      </c>
      <c r="K697" s="14">
        <v>-9</v>
      </c>
      <c r="L697" s="16">
        <v>-3</v>
      </c>
    </row>
    <row r="698" spans="6:12" x14ac:dyDescent="0.2">
      <c r="F698" s="15">
        <v>15</v>
      </c>
      <c r="G698" s="14">
        <v>0</v>
      </c>
      <c r="H698" s="16">
        <v>-1</v>
      </c>
      <c r="J698" s="15">
        <v>15</v>
      </c>
      <c r="K698" s="14">
        <v>-14</v>
      </c>
      <c r="L698" s="16">
        <v>2</v>
      </c>
    </row>
    <row r="699" spans="6:12" x14ac:dyDescent="0.2">
      <c r="F699" s="15">
        <v>15</v>
      </c>
      <c r="G699" s="14">
        <v>-4</v>
      </c>
      <c r="H699" s="16">
        <v>0</v>
      </c>
      <c r="J699" s="15">
        <v>15</v>
      </c>
      <c r="K699" s="14">
        <v>-17</v>
      </c>
      <c r="L699" s="16">
        <v>6</v>
      </c>
    </row>
    <row r="700" spans="6:12" x14ac:dyDescent="0.2">
      <c r="F700" s="15">
        <v>15</v>
      </c>
      <c r="G700" s="14">
        <v>-4</v>
      </c>
      <c r="H700" s="16">
        <v>-1</v>
      </c>
      <c r="J700" s="15">
        <v>15</v>
      </c>
      <c r="K700" s="14">
        <v>-19</v>
      </c>
      <c r="L700" s="16">
        <v>11</v>
      </c>
    </row>
    <row r="701" spans="6:12" x14ac:dyDescent="0.2">
      <c r="F701" s="15">
        <v>15</v>
      </c>
      <c r="G701" s="14">
        <v>-4</v>
      </c>
      <c r="H701" s="16">
        <v>-10</v>
      </c>
      <c r="J701" s="15">
        <v>15</v>
      </c>
      <c r="K701" s="14">
        <v>-19</v>
      </c>
      <c r="L701" s="16">
        <v>11</v>
      </c>
    </row>
    <row r="702" spans="6:12" x14ac:dyDescent="0.2">
      <c r="F702" s="15">
        <v>15</v>
      </c>
      <c r="G702" s="14">
        <v>-3</v>
      </c>
      <c r="H702" s="16">
        <v>-16</v>
      </c>
      <c r="J702" s="15">
        <v>15</v>
      </c>
      <c r="K702" s="14">
        <v>-25</v>
      </c>
      <c r="L702" s="16">
        <v>16</v>
      </c>
    </row>
    <row r="703" spans="6:12" x14ac:dyDescent="0.2">
      <c r="F703" s="15">
        <v>15</v>
      </c>
      <c r="G703" s="14">
        <v>-8</v>
      </c>
      <c r="H703" s="16">
        <v>-1</v>
      </c>
      <c r="J703" s="15">
        <v>15</v>
      </c>
      <c r="K703" s="14">
        <v>-25</v>
      </c>
      <c r="L703" s="16">
        <v>16</v>
      </c>
    </row>
    <row r="704" spans="6:12" x14ac:dyDescent="0.2">
      <c r="F704" s="15">
        <v>15</v>
      </c>
      <c r="G704" s="14">
        <v>-8</v>
      </c>
      <c r="H704" s="16">
        <v>-1</v>
      </c>
      <c r="J704" s="15">
        <v>15</v>
      </c>
      <c r="K704" s="14">
        <v>-25</v>
      </c>
      <c r="L704" s="16">
        <v>16</v>
      </c>
    </row>
    <row r="705" spans="6:12" x14ac:dyDescent="0.2">
      <c r="F705" s="15">
        <v>15</v>
      </c>
      <c r="G705" s="14">
        <v>1</v>
      </c>
      <c r="H705" s="16">
        <v>-6</v>
      </c>
      <c r="J705" s="15">
        <v>15</v>
      </c>
      <c r="K705" s="14">
        <v>-26</v>
      </c>
      <c r="L705" s="16">
        <v>12</v>
      </c>
    </row>
    <row r="706" spans="6:12" x14ac:dyDescent="0.2">
      <c r="F706" s="15">
        <v>15</v>
      </c>
      <c r="G706" s="14">
        <v>1</v>
      </c>
      <c r="H706" s="16">
        <v>-13</v>
      </c>
      <c r="J706" s="15">
        <v>15</v>
      </c>
      <c r="K706" s="14">
        <v>-27</v>
      </c>
      <c r="L706" s="16">
        <v>11</v>
      </c>
    </row>
    <row r="707" spans="6:12" x14ac:dyDescent="0.2">
      <c r="F707" s="15">
        <v>15</v>
      </c>
      <c r="G707" s="14">
        <v>2</v>
      </c>
      <c r="H707" s="16">
        <v>-20</v>
      </c>
      <c r="J707" s="15">
        <v>15</v>
      </c>
      <c r="K707" s="14">
        <v>-27</v>
      </c>
      <c r="L707" s="16">
        <v>11</v>
      </c>
    </row>
    <row r="708" spans="6:12" x14ac:dyDescent="0.2">
      <c r="F708" s="15">
        <v>15</v>
      </c>
      <c r="G708" s="14">
        <v>2</v>
      </c>
      <c r="H708" s="16">
        <v>-24</v>
      </c>
      <c r="J708" s="15">
        <v>15</v>
      </c>
      <c r="K708" s="14">
        <v>-28</v>
      </c>
      <c r="L708" s="16">
        <v>14</v>
      </c>
    </row>
    <row r="709" spans="6:12" x14ac:dyDescent="0.2">
      <c r="F709" s="15">
        <v>15</v>
      </c>
      <c r="G709" s="14">
        <v>0</v>
      </c>
      <c r="H709" s="16">
        <v>-26</v>
      </c>
      <c r="J709" s="15">
        <v>15</v>
      </c>
      <c r="K709" s="14">
        <v>-31</v>
      </c>
      <c r="L709" s="16">
        <v>16</v>
      </c>
    </row>
    <row r="710" spans="6:12" x14ac:dyDescent="0.2">
      <c r="F710" s="15">
        <v>15</v>
      </c>
      <c r="G710" s="14">
        <v>1</v>
      </c>
      <c r="H710" s="16">
        <v>-30</v>
      </c>
      <c r="J710" s="15">
        <v>15</v>
      </c>
      <c r="K710" s="14">
        <v>-33</v>
      </c>
      <c r="L710" s="16">
        <v>20</v>
      </c>
    </row>
    <row r="711" spans="6:12" x14ac:dyDescent="0.2">
      <c r="F711" s="15">
        <v>15</v>
      </c>
      <c r="G711" s="14">
        <v>1</v>
      </c>
      <c r="H711" s="16">
        <v>-28</v>
      </c>
      <c r="J711" s="15">
        <v>15</v>
      </c>
      <c r="K711" s="14">
        <v>-30</v>
      </c>
      <c r="L711" s="16">
        <v>13</v>
      </c>
    </row>
    <row r="712" spans="6:12" x14ac:dyDescent="0.2">
      <c r="F712" s="15">
        <v>15</v>
      </c>
      <c r="G712" s="14">
        <v>1</v>
      </c>
      <c r="H712" s="16">
        <v>-28</v>
      </c>
      <c r="J712" s="15">
        <v>15</v>
      </c>
      <c r="K712" s="14">
        <v>-33</v>
      </c>
      <c r="L712" s="16">
        <v>13</v>
      </c>
    </row>
    <row r="713" spans="6:12" x14ac:dyDescent="0.2">
      <c r="F713" s="15">
        <v>15</v>
      </c>
      <c r="G713" s="14">
        <v>2</v>
      </c>
      <c r="H713" s="16">
        <v>-29</v>
      </c>
      <c r="J713" s="15">
        <v>15</v>
      </c>
      <c r="K713" s="14">
        <v>-31</v>
      </c>
      <c r="L713" s="16">
        <v>11</v>
      </c>
    </row>
    <row r="714" spans="6:12" x14ac:dyDescent="0.2">
      <c r="F714" s="15">
        <v>15</v>
      </c>
      <c r="G714" s="14">
        <v>4</v>
      </c>
      <c r="H714" s="16">
        <v>-34</v>
      </c>
      <c r="J714" s="15">
        <v>15</v>
      </c>
      <c r="K714" s="14">
        <v>-31</v>
      </c>
      <c r="L714" s="16">
        <v>10</v>
      </c>
    </row>
    <row r="715" spans="6:12" x14ac:dyDescent="0.2">
      <c r="F715" s="15">
        <v>15</v>
      </c>
      <c r="G715" s="14">
        <v>2</v>
      </c>
      <c r="H715" s="16">
        <v>-24</v>
      </c>
      <c r="J715" s="15">
        <v>15</v>
      </c>
      <c r="K715" s="14">
        <v>-28</v>
      </c>
      <c r="L715" s="16">
        <v>5</v>
      </c>
    </row>
    <row r="716" spans="6:12" x14ac:dyDescent="0.2">
      <c r="F716" s="15">
        <v>15</v>
      </c>
      <c r="G716" s="14">
        <v>2</v>
      </c>
      <c r="H716" s="16">
        <v>-24</v>
      </c>
      <c r="J716" s="15">
        <v>15</v>
      </c>
      <c r="K716" s="14">
        <v>-26</v>
      </c>
      <c r="L716" s="16">
        <v>4</v>
      </c>
    </row>
    <row r="717" spans="6:12" x14ac:dyDescent="0.2">
      <c r="F717" s="15">
        <v>15</v>
      </c>
      <c r="G717" s="14">
        <v>2</v>
      </c>
      <c r="H717" s="16">
        <v>-32</v>
      </c>
      <c r="J717" s="15">
        <v>15</v>
      </c>
      <c r="K717" s="14">
        <v>-23</v>
      </c>
      <c r="L717" s="16">
        <v>-1</v>
      </c>
    </row>
    <row r="718" spans="6:12" x14ac:dyDescent="0.2">
      <c r="F718" s="15">
        <v>15</v>
      </c>
      <c r="G718" s="14">
        <v>2</v>
      </c>
      <c r="H718" s="16">
        <v>-32</v>
      </c>
      <c r="J718" s="15">
        <v>15</v>
      </c>
      <c r="K718" s="14">
        <v>-25</v>
      </c>
      <c r="L718" s="16">
        <v>0</v>
      </c>
    </row>
    <row r="719" spans="6:12" x14ac:dyDescent="0.2">
      <c r="F719" s="15">
        <v>15</v>
      </c>
      <c r="G719" s="14">
        <v>2</v>
      </c>
      <c r="H719" s="16">
        <v>-28</v>
      </c>
      <c r="J719" s="15">
        <v>15</v>
      </c>
      <c r="K719" s="14">
        <v>-21</v>
      </c>
      <c r="L719" s="16">
        <v>-2</v>
      </c>
    </row>
    <row r="720" spans="6:12" x14ac:dyDescent="0.2">
      <c r="F720" s="15">
        <v>15</v>
      </c>
      <c r="G720" s="14">
        <v>1</v>
      </c>
      <c r="H720" s="16">
        <v>-30</v>
      </c>
      <c r="J720" s="15">
        <v>15</v>
      </c>
      <c r="K720" s="14">
        <v>-20</v>
      </c>
      <c r="L720" s="16">
        <v>-4</v>
      </c>
    </row>
    <row r="721" spans="6:12" x14ac:dyDescent="0.2">
      <c r="F721" s="15">
        <v>15</v>
      </c>
      <c r="G721" s="14">
        <v>1</v>
      </c>
      <c r="H721" s="16">
        <v>-37</v>
      </c>
      <c r="J721" s="15">
        <v>15</v>
      </c>
      <c r="K721" s="14">
        <v>-17</v>
      </c>
      <c r="L721" s="16">
        <v>-8</v>
      </c>
    </row>
    <row r="722" spans="6:12" x14ac:dyDescent="0.2">
      <c r="F722" s="15">
        <v>15</v>
      </c>
      <c r="G722" s="14">
        <v>0</v>
      </c>
      <c r="H722" s="16">
        <v>-38</v>
      </c>
      <c r="J722" s="15">
        <v>15</v>
      </c>
      <c r="K722" s="14">
        <v>-17</v>
      </c>
      <c r="L722" s="16">
        <v>-12</v>
      </c>
    </row>
    <row r="723" spans="6:12" x14ac:dyDescent="0.2">
      <c r="F723" s="15">
        <v>15</v>
      </c>
      <c r="G723" s="14">
        <v>-2</v>
      </c>
      <c r="H723" s="16">
        <v>-36</v>
      </c>
      <c r="J723" s="15">
        <v>15</v>
      </c>
      <c r="K723" s="14">
        <v>-16</v>
      </c>
      <c r="L723" s="16">
        <v>-11</v>
      </c>
    </row>
    <row r="724" spans="6:12" x14ac:dyDescent="0.2">
      <c r="F724" s="15">
        <v>15</v>
      </c>
      <c r="G724" s="14">
        <v>-2</v>
      </c>
      <c r="H724" s="16">
        <v>-33</v>
      </c>
      <c r="J724" s="15">
        <v>15</v>
      </c>
      <c r="K724" s="14">
        <v>-19</v>
      </c>
      <c r="L724" s="16">
        <v>-10</v>
      </c>
    </row>
    <row r="725" spans="6:12" x14ac:dyDescent="0.2">
      <c r="F725" s="15">
        <v>15</v>
      </c>
      <c r="G725" s="14">
        <v>2</v>
      </c>
      <c r="H725" s="16">
        <v>-28</v>
      </c>
      <c r="J725" s="15">
        <v>15</v>
      </c>
      <c r="K725" s="14">
        <v>-19</v>
      </c>
      <c r="L725" s="16">
        <v>-10</v>
      </c>
    </row>
    <row r="726" spans="6:12" x14ac:dyDescent="0.2">
      <c r="F726" s="15">
        <v>15</v>
      </c>
      <c r="G726" s="14">
        <v>4</v>
      </c>
      <c r="H726" s="16">
        <v>-30</v>
      </c>
      <c r="J726" s="15">
        <v>15</v>
      </c>
      <c r="K726" s="14">
        <v>-19</v>
      </c>
      <c r="L726" s="16">
        <v>-10</v>
      </c>
    </row>
    <row r="727" spans="6:12" x14ac:dyDescent="0.2">
      <c r="F727" s="15">
        <v>15</v>
      </c>
      <c r="G727" s="14">
        <v>4</v>
      </c>
      <c r="H727" s="16">
        <v>-36</v>
      </c>
      <c r="J727" s="15">
        <v>15</v>
      </c>
      <c r="K727" s="14">
        <v>-20</v>
      </c>
      <c r="L727" s="16">
        <v>-6</v>
      </c>
    </row>
    <row r="728" spans="6:12" x14ac:dyDescent="0.2">
      <c r="F728" s="15">
        <v>15</v>
      </c>
      <c r="G728" s="14">
        <v>4</v>
      </c>
      <c r="H728" s="16">
        <v>-36</v>
      </c>
      <c r="J728" s="15">
        <v>15</v>
      </c>
      <c r="K728" s="14">
        <v>-20</v>
      </c>
      <c r="L728" s="16">
        <v>-6</v>
      </c>
    </row>
    <row r="729" spans="6:12" x14ac:dyDescent="0.2">
      <c r="F729" s="15">
        <v>15</v>
      </c>
      <c r="G729" s="14">
        <v>2</v>
      </c>
      <c r="H729" s="16">
        <v>-37</v>
      </c>
      <c r="J729" s="15">
        <v>15</v>
      </c>
      <c r="K729" s="14">
        <v>-25</v>
      </c>
      <c r="L729" s="16">
        <v>-6</v>
      </c>
    </row>
    <row r="730" spans="6:12" x14ac:dyDescent="0.2">
      <c r="F730" s="15">
        <v>15</v>
      </c>
      <c r="G730" s="14">
        <v>4</v>
      </c>
      <c r="H730" s="16">
        <v>-42</v>
      </c>
      <c r="J730" s="15">
        <v>15</v>
      </c>
      <c r="K730" s="14">
        <v>-25</v>
      </c>
      <c r="L730" s="16">
        <v>-6</v>
      </c>
    </row>
    <row r="731" spans="6:12" x14ac:dyDescent="0.2">
      <c r="F731" s="15">
        <v>15</v>
      </c>
      <c r="G731" s="14">
        <v>4</v>
      </c>
      <c r="H731" s="16">
        <v>-41</v>
      </c>
      <c r="J731" s="15">
        <v>15</v>
      </c>
      <c r="K731" s="14">
        <v>-25</v>
      </c>
      <c r="L731" s="16">
        <v>-6</v>
      </c>
    </row>
    <row r="732" spans="6:12" x14ac:dyDescent="0.2">
      <c r="F732" s="15">
        <v>15</v>
      </c>
      <c r="G732" s="14">
        <v>4</v>
      </c>
      <c r="H732" s="16">
        <v>-40</v>
      </c>
      <c r="J732" s="15">
        <v>15</v>
      </c>
      <c r="K732" s="14">
        <v>-22</v>
      </c>
      <c r="L732" s="16">
        <v>-6</v>
      </c>
    </row>
    <row r="733" spans="6:12" x14ac:dyDescent="0.2">
      <c r="F733" s="15">
        <v>15</v>
      </c>
      <c r="G733" s="14">
        <v>4</v>
      </c>
      <c r="H733" s="16">
        <v>-41</v>
      </c>
      <c r="J733" s="15">
        <v>15</v>
      </c>
      <c r="K733" s="14">
        <v>-22</v>
      </c>
      <c r="L733" s="16">
        <v>-6</v>
      </c>
    </row>
    <row r="734" spans="6:12" x14ac:dyDescent="0.2">
      <c r="F734" s="15">
        <v>15</v>
      </c>
      <c r="G734" s="14">
        <v>6</v>
      </c>
      <c r="H734" s="16">
        <v>-42</v>
      </c>
      <c r="J734" s="15">
        <v>15</v>
      </c>
      <c r="K734" s="14">
        <v>-26</v>
      </c>
      <c r="L734" s="16">
        <v>-5</v>
      </c>
    </row>
    <row r="735" spans="6:12" x14ac:dyDescent="0.2">
      <c r="F735" s="15">
        <v>15</v>
      </c>
      <c r="G735" s="14">
        <v>5</v>
      </c>
      <c r="H735" s="16">
        <v>-40</v>
      </c>
      <c r="J735" s="15">
        <v>15</v>
      </c>
      <c r="K735" s="14">
        <v>-25</v>
      </c>
      <c r="L735" s="16">
        <v>-5</v>
      </c>
    </row>
    <row r="736" spans="6:12" x14ac:dyDescent="0.2">
      <c r="F736" s="15">
        <v>15</v>
      </c>
      <c r="G736" s="14">
        <v>6</v>
      </c>
      <c r="H736" s="16">
        <v>-42</v>
      </c>
      <c r="J736" s="15">
        <v>15</v>
      </c>
      <c r="K736" s="14">
        <v>-25</v>
      </c>
      <c r="L736" s="16">
        <v>-5</v>
      </c>
    </row>
    <row r="737" spans="6:12" x14ac:dyDescent="0.2">
      <c r="F737" s="15">
        <v>15</v>
      </c>
      <c r="G737" s="14">
        <v>9</v>
      </c>
      <c r="H737" s="16">
        <v>-42</v>
      </c>
      <c r="J737" s="15">
        <v>15</v>
      </c>
      <c r="K737" s="14">
        <v>-25</v>
      </c>
      <c r="L737" s="16">
        <v>-5</v>
      </c>
    </row>
    <row r="738" spans="6:12" x14ac:dyDescent="0.2">
      <c r="F738" s="15">
        <v>15</v>
      </c>
      <c r="G738" s="14">
        <v>8</v>
      </c>
      <c r="H738" s="16">
        <v>-22</v>
      </c>
      <c r="J738" s="15">
        <v>15</v>
      </c>
      <c r="K738" s="14">
        <v>-24</v>
      </c>
      <c r="L738" s="16">
        <v>-5</v>
      </c>
    </row>
    <row r="739" spans="6:12" x14ac:dyDescent="0.2">
      <c r="F739" s="15">
        <v>15</v>
      </c>
      <c r="G739" s="14">
        <v>9</v>
      </c>
      <c r="H739" s="16">
        <v>-22</v>
      </c>
      <c r="J739" s="15">
        <v>16</v>
      </c>
      <c r="K739" s="14">
        <v>0</v>
      </c>
      <c r="L739" s="16">
        <v>0</v>
      </c>
    </row>
    <row r="740" spans="6:12" x14ac:dyDescent="0.2">
      <c r="F740" s="15">
        <v>16</v>
      </c>
      <c r="G740" s="14">
        <v>0</v>
      </c>
      <c r="H740" s="16">
        <v>0</v>
      </c>
      <c r="J740" s="15">
        <v>16</v>
      </c>
      <c r="K740" s="14">
        <v>-3</v>
      </c>
      <c r="L740" s="16">
        <v>2</v>
      </c>
    </row>
    <row r="741" spans="6:12" x14ac:dyDescent="0.2">
      <c r="F741" s="15">
        <v>16</v>
      </c>
      <c r="G741" s="14">
        <v>-1</v>
      </c>
      <c r="H741" s="16">
        <v>0</v>
      </c>
      <c r="J741" s="15">
        <v>16</v>
      </c>
      <c r="K741" s="14">
        <v>0</v>
      </c>
      <c r="L741" s="16">
        <v>5</v>
      </c>
    </row>
    <row r="742" spans="6:12" x14ac:dyDescent="0.2">
      <c r="F742" s="15">
        <v>16</v>
      </c>
      <c r="G742" s="14">
        <v>-1</v>
      </c>
      <c r="H742" s="16">
        <v>-5</v>
      </c>
      <c r="J742" s="15">
        <v>16</v>
      </c>
      <c r="K742" s="14">
        <v>-2</v>
      </c>
      <c r="L742" s="16">
        <v>5</v>
      </c>
    </row>
    <row r="743" spans="6:12" x14ac:dyDescent="0.2">
      <c r="F743" s="15">
        <v>16</v>
      </c>
      <c r="G743" s="14">
        <v>-1</v>
      </c>
      <c r="H743" s="16">
        <v>-5</v>
      </c>
      <c r="J743" s="15">
        <v>16</v>
      </c>
      <c r="K743" s="14">
        <v>8</v>
      </c>
      <c r="L743" s="16">
        <v>-6</v>
      </c>
    </row>
    <row r="744" spans="6:12" x14ac:dyDescent="0.2">
      <c r="F744" s="15">
        <v>16</v>
      </c>
      <c r="G744" s="14">
        <v>-1</v>
      </c>
      <c r="H744" s="16">
        <v>-5</v>
      </c>
      <c r="J744" s="15">
        <v>16</v>
      </c>
      <c r="K744" s="14">
        <v>6</v>
      </c>
      <c r="L744" s="16">
        <v>-6</v>
      </c>
    </row>
    <row r="745" spans="6:12" x14ac:dyDescent="0.2">
      <c r="F745" s="15">
        <v>16</v>
      </c>
      <c r="G745" s="14">
        <v>-1</v>
      </c>
      <c r="H745" s="16">
        <v>-5</v>
      </c>
      <c r="J745" s="15">
        <v>16</v>
      </c>
      <c r="K745" s="14">
        <v>3</v>
      </c>
      <c r="L745" s="16">
        <v>-6</v>
      </c>
    </row>
    <row r="746" spans="6:12" x14ac:dyDescent="0.2">
      <c r="F746" s="15">
        <v>16</v>
      </c>
      <c r="G746" s="14">
        <v>-1</v>
      </c>
      <c r="H746" s="16">
        <v>-11</v>
      </c>
      <c r="J746" s="15">
        <v>16</v>
      </c>
      <c r="K746" s="14">
        <v>4</v>
      </c>
      <c r="L746" s="16">
        <v>-11</v>
      </c>
    </row>
    <row r="747" spans="6:12" x14ac:dyDescent="0.2">
      <c r="F747" s="15">
        <v>16</v>
      </c>
      <c r="G747" s="14">
        <v>-1</v>
      </c>
      <c r="H747" s="16">
        <v>-17</v>
      </c>
      <c r="J747" s="15">
        <v>16</v>
      </c>
      <c r="K747" s="14">
        <v>3</v>
      </c>
      <c r="L747" s="16">
        <v>-14</v>
      </c>
    </row>
    <row r="748" spans="6:12" x14ac:dyDescent="0.2">
      <c r="F748" s="15">
        <v>16</v>
      </c>
      <c r="G748" s="14">
        <v>-1</v>
      </c>
      <c r="H748" s="16">
        <v>-17</v>
      </c>
      <c r="J748" s="15">
        <v>16</v>
      </c>
      <c r="K748" s="14">
        <v>-3</v>
      </c>
      <c r="L748" s="16">
        <v>-14</v>
      </c>
    </row>
    <row r="749" spans="6:12" x14ac:dyDescent="0.2">
      <c r="F749" s="15">
        <v>16</v>
      </c>
      <c r="G749" s="14">
        <v>-1</v>
      </c>
      <c r="H749" s="16">
        <v>-17</v>
      </c>
      <c r="J749" s="15">
        <v>16</v>
      </c>
      <c r="K749" s="14">
        <v>-6</v>
      </c>
      <c r="L749" s="16">
        <v>-10</v>
      </c>
    </row>
    <row r="750" spans="6:12" x14ac:dyDescent="0.2">
      <c r="F750" s="15">
        <v>16</v>
      </c>
      <c r="G750" s="14">
        <v>-1</v>
      </c>
      <c r="H750" s="16">
        <v>-20</v>
      </c>
      <c r="J750" s="15">
        <v>16</v>
      </c>
      <c r="K750" s="14">
        <v>-2</v>
      </c>
      <c r="L750" s="16">
        <v>-8</v>
      </c>
    </row>
    <row r="751" spans="6:12" x14ac:dyDescent="0.2">
      <c r="F751" s="15">
        <v>16</v>
      </c>
      <c r="G751" s="14">
        <v>-2</v>
      </c>
      <c r="H751" s="16">
        <v>-19</v>
      </c>
      <c r="J751" s="15">
        <v>16</v>
      </c>
      <c r="K751" s="14">
        <v>-3</v>
      </c>
      <c r="L751" s="16">
        <v>-2</v>
      </c>
    </row>
    <row r="752" spans="6:12" x14ac:dyDescent="0.2">
      <c r="F752" s="15">
        <v>16</v>
      </c>
      <c r="G752" s="14">
        <v>-2</v>
      </c>
      <c r="H752" s="16">
        <v>-19</v>
      </c>
      <c r="J752" s="15">
        <v>16</v>
      </c>
      <c r="K752" s="14">
        <v>-3</v>
      </c>
      <c r="L752" s="16">
        <v>1</v>
      </c>
    </row>
    <row r="753" spans="6:12" x14ac:dyDescent="0.2">
      <c r="F753" s="15">
        <v>16</v>
      </c>
      <c r="G753" s="14">
        <v>2</v>
      </c>
      <c r="H753" s="16">
        <v>-25</v>
      </c>
      <c r="J753" s="15">
        <v>16</v>
      </c>
      <c r="K753" s="14">
        <v>-6</v>
      </c>
      <c r="L753" s="16">
        <v>10</v>
      </c>
    </row>
    <row r="754" spans="6:12" x14ac:dyDescent="0.2">
      <c r="F754" s="15">
        <v>16</v>
      </c>
      <c r="G754" s="14">
        <v>0</v>
      </c>
      <c r="H754" s="16">
        <v>-25</v>
      </c>
      <c r="J754" s="15">
        <v>16</v>
      </c>
      <c r="K754" s="14">
        <v>-7</v>
      </c>
      <c r="L754" s="16">
        <v>9</v>
      </c>
    </row>
    <row r="755" spans="6:12" x14ac:dyDescent="0.2">
      <c r="F755" s="15">
        <v>16</v>
      </c>
      <c r="G755" s="14">
        <v>0</v>
      </c>
      <c r="H755" s="16">
        <v>-31</v>
      </c>
      <c r="J755" s="15">
        <v>16</v>
      </c>
      <c r="K755" s="14">
        <v>-9</v>
      </c>
      <c r="L755" s="16">
        <v>10</v>
      </c>
    </row>
    <row r="756" spans="6:12" x14ac:dyDescent="0.2">
      <c r="F756" s="15">
        <v>16</v>
      </c>
      <c r="G756" s="14">
        <v>-1</v>
      </c>
      <c r="H756" s="16">
        <v>-29</v>
      </c>
      <c r="J756" s="15">
        <v>16</v>
      </c>
      <c r="K756" s="14">
        <v>-5</v>
      </c>
      <c r="L756" s="16">
        <v>7</v>
      </c>
    </row>
    <row r="757" spans="6:12" x14ac:dyDescent="0.2">
      <c r="F757" s="15">
        <v>16</v>
      </c>
      <c r="G757" s="14">
        <v>-2</v>
      </c>
      <c r="H757" s="16">
        <v>-28</v>
      </c>
      <c r="J757" s="15">
        <v>16</v>
      </c>
      <c r="K757" s="14">
        <v>-6</v>
      </c>
      <c r="L757" s="16">
        <v>7</v>
      </c>
    </row>
    <row r="758" spans="6:12" x14ac:dyDescent="0.2">
      <c r="F758" s="15">
        <v>16</v>
      </c>
      <c r="G758" s="14">
        <v>-1</v>
      </c>
      <c r="H758" s="16">
        <v>-29</v>
      </c>
      <c r="J758" s="15">
        <v>16</v>
      </c>
      <c r="K758" s="14">
        <v>-7</v>
      </c>
      <c r="L758" s="16">
        <v>7</v>
      </c>
    </row>
    <row r="759" spans="6:12" x14ac:dyDescent="0.2">
      <c r="F759" s="15">
        <v>16</v>
      </c>
      <c r="G759" s="14">
        <v>-5</v>
      </c>
      <c r="H759" s="16">
        <v>-23</v>
      </c>
      <c r="J759" s="15">
        <v>16</v>
      </c>
      <c r="K759" s="14">
        <v>-8</v>
      </c>
      <c r="L759" s="16">
        <v>6</v>
      </c>
    </row>
    <row r="760" spans="6:12" x14ac:dyDescent="0.2">
      <c r="F760" s="15">
        <v>16</v>
      </c>
      <c r="G760" s="14">
        <v>-1</v>
      </c>
      <c r="H760" s="16">
        <v>-28</v>
      </c>
      <c r="J760" s="15">
        <v>16</v>
      </c>
      <c r="K760" s="14">
        <v>-9</v>
      </c>
      <c r="L760" s="16">
        <v>7</v>
      </c>
    </row>
    <row r="761" spans="6:12" x14ac:dyDescent="0.2">
      <c r="F761" s="15">
        <v>16</v>
      </c>
      <c r="G761" s="14">
        <v>-2</v>
      </c>
      <c r="H761" s="16">
        <v>-31</v>
      </c>
      <c r="J761" s="15">
        <v>16</v>
      </c>
      <c r="K761" s="14">
        <v>-7</v>
      </c>
      <c r="L761" s="16">
        <v>4</v>
      </c>
    </row>
    <row r="762" spans="6:12" x14ac:dyDescent="0.2">
      <c r="F762" s="15">
        <v>16</v>
      </c>
      <c r="G762" s="14">
        <v>-1</v>
      </c>
      <c r="H762" s="16">
        <v>-33</v>
      </c>
      <c r="J762" s="15">
        <v>16</v>
      </c>
      <c r="K762" s="14">
        <v>-8</v>
      </c>
      <c r="L762" s="16">
        <v>4</v>
      </c>
    </row>
    <row r="763" spans="6:12" x14ac:dyDescent="0.2">
      <c r="F763" s="15">
        <v>16</v>
      </c>
      <c r="G763" s="14">
        <v>-2</v>
      </c>
      <c r="H763" s="16">
        <v>-43</v>
      </c>
      <c r="J763" s="15">
        <v>16</v>
      </c>
      <c r="K763" s="14">
        <v>-8</v>
      </c>
      <c r="L763" s="16">
        <v>4</v>
      </c>
    </row>
    <row r="764" spans="6:12" x14ac:dyDescent="0.2">
      <c r="F764" s="15">
        <v>16</v>
      </c>
      <c r="G764" s="14">
        <v>3</v>
      </c>
      <c r="H764" s="16">
        <v>-43</v>
      </c>
      <c r="J764" s="15">
        <v>16</v>
      </c>
      <c r="K764" s="14">
        <v>-9</v>
      </c>
      <c r="L764" s="16">
        <v>4</v>
      </c>
    </row>
    <row r="765" spans="6:12" x14ac:dyDescent="0.2">
      <c r="F765" s="15">
        <v>16</v>
      </c>
      <c r="G765" s="14">
        <v>2</v>
      </c>
      <c r="H765" s="16">
        <v>-37</v>
      </c>
      <c r="J765" s="15">
        <v>16</v>
      </c>
      <c r="K765" s="14">
        <v>-6</v>
      </c>
      <c r="L765" s="16">
        <v>5</v>
      </c>
    </row>
    <row r="766" spans="6:12" x14ac:dyDescent="0.2">
      <c r="F766" s="15">
        <v>16</v>
      </c>
      <c r="G766" s="14">
        <v>6</v>
      </c>
      <c r="H766" s="16">
        <v>-33</v>
      </c>
      <c r="J766" s="15">
        <v>16</v>
      </c>
      <c r="K766" s="14">
        <v>-4</v>
      </c>
      <c r="L766" s="16">
        <v>4</v>
      </c>
    </row>
    <row r="767" spans="6:12" x14ac:dyDescent="0.2">
      <c r="F767" s="15">
        <v>16</v>
      </c>
      <c r="G767" s="14">
        <v>3</v>
      </c>
      <c r="H767" s="16">
        <v>-40</v>
      </c>
      <c r="J767" s="15">
        <v>16</v>
      </c>
      <c r="K767" s="14">
        <v>-5</v>
      </c>
      <c r="L767" s="16">
        <v>3</v>
      </c>
    </row>
    <row r="768" spans="6:12" x14ac:dyDescent="0.2">
      <c r="F768" s="15">
        <v>16</v>
      </c>
      <c r="G768" s="14">
        <v>2</v>
      </c>
      <c r="H768" s="16">
        <v>-33</v>
      </c>
      <c r="J768" s="15">
        <v>16</v>
      </c>
      <c r="K768" s="14">
        <v>-5</v>
      </c>
      <c r="L768" s="16">
        <v>3</v>
      </c>
    </row>
    <row r="769" spans="6:12" x14ac:dyDescent="0.2">
      <c r="F769" s="15">
        <v>16</v>
      </c>
      <c r="G769" s="14">
        <v>2</v>
      </c>
      <c r="H769" s="16">
        <v>-40</v>
      </c>
      <c r="J769" s="15">
        <v>16</v>
      </c>
      <c r="K769" s="14">
        <v>-6</v>
      </c>
      <c r="L769" s="16">
        <v>3</v>
      </c>
    </row>
    <row r="770" spans="6:12" x14ac:dyDescent="0.2">
      <c r="F770" s="15">
        <v>16</v>
      </c>
      <c r="G770" s="14">
        <v>2</v>
      </c>
      <c r="H770" s="16">
        <v>-35</v>
      </c>
      <c r="J770" s="15">
        <v>16</v>
      </c>
      <c r="K770" s="14">
        <v>-4</v>
      </c>
      <c r="L770" s="16">
        <v>1</v>
      </c>
    </row>
    <row r="771" spans="6:12" x14ac:dyDescent="0.2">
      <c r="F771" s="15">
        <v>16</v>
      </c>
      <c r="G771" s="14">
        <v>2</v>
      </c>
      <c r="H771" s="16">
        <v>-44</v>
      </c>
      <c r="J771" s="15">
        <v>16</v>
      </c>
      <c r="K771" s="14">
        <v>-4</v>
      </c>
      <c r="L771" s="16">
        <v>1</v>
      </c>
    </row>
    <row r="772" spans="6:12" x14ac:dyDescent="0.2">
      <c r="F772" s="15">
        <v>16</v>
      </c>
      <c r="G772" s="14">
        <v>2</v>
      </c>
      <c r="H772" s="16">
        <v>-33</v>
      </c>
      <c r="J772" s="15">
        <v>16</v>
      </c>
      <c r="K772" s="14">
        <v>1</v>
      </c>
      <c r="L772" s="16">
        <v>-1</v>
      </c>
    </row>
    <row r="773" spans="6:12" x14ac:dyDescent="0.2">
      <c r="F773" s="15">
        <v>16</v>
      </c>
      <c r="G773" s="14">
        <v>7</v>
      </c>
      <c r="H773" s="16">
        <v>-37</v>
      </c>
      <c r="J773" s="15">
        <v>16</v>
      </c>
      <c r="K773" s="14">
        <v>-1</v>
      </c>
      <c r="L773" s="16">
        <v>-1</v>
      </c>
    </row>
    <row r="774" spans="6:12" x14ac:dyDescent="0.2">
      <c r="F774" s="15">
        <v>16</v>
      </c>
      <c r="G774" s="14">
        <v>7</v>
      </c>
      <c r="H774" s="16">
        <v>-37</v>
      </c>
      <c r="J774" s="15">
        <v>16</v>
      </c>
      <c r="K774" s="14">
        <v>-4</v>
      </c>
      <c r="L774" s="16">
        <v>-1</v>
      </c>
    </row>
    <row r="775" spans="6:12" x14ac:dyDescent="0.2">
      <c r="F775" s="15">
        <v>16</v>
      </c>
      <c r="G775" s="14">
        <v>4</v>
      </c>
      <c r="H775" s="16">
        <v>-33</v>
      </c>
      <c r="J775" s="15">
        <v>16</v>
      </c>
      <c r="K775" s="14">
        <v>-1</v>
      </c>
      <c r="L775" s="16">
        <v>-3</v>
      </c>
    </row>
    <row r="776" spans="6:12" x14ac:dyDescent="0.2">
      <c r="F776" s="15">
        <v>16</v>
      </c>
      <c r="G776" s="14">
        <v>4</v>
      </c>
      <c r="H776" s="16">
        <v>-33</v>
      </c>
      <c r="J776" s="15">
        <v>16</v>
      </c>
      <c r="K776" s="14">
        <v>1</v>
      </c>
      <c r="L776" s="16">
        <v>-5</v>
      </c>
    </row>
    <row r="777" spans="6:12" x14ac:dyDescent="0.2">
      <c r="F777" s="15">
        <v>16</v>
      </c>
      <c r="G777" s="14">
        <v>4</v>
      </c>
      <c r="H777" s="16">
        <v>-33</v>
      </c>
      <c r="J777" s="15">
        <v>16</v>
      </c>
      <c r="K777" s="14">
        <v>1</v>
      </c>
      <c r="L777" s="16">
        <v>-7</v>
      </c>
    </row>
    <row r="778" spans="6:12" x14ac:dyDescent="0.2">
      <c r="F778" s="15">
        <v>16</v>
      </c>
      <c r="G778" s="14">
        <v>4</v>
      </c>
      <c r="H778" s="16">
        <v>-33</v>
      </c>
      <c r="J778" s="15">
        <v>16</v>
      </c>
      <c r="K778" s="14">
        <v>-1</v>
      </c>
      <c r="L778" s="16">
        <v>-3</v>
      </c>
    </row>
    <row r="779" spans="6:12" x14ac:dyDescent="0.2">
      <c r="F779" s="15">
        <v>16</v>
      </c>
      <c r="G779" s="14">
        <v>4</v>
      </c>
      <c r="H779" s="16">
        <v>-33</v>
      </c>
      <c r="J779" s="15">
        <v>16</v>
      </c>
      <c r="K779" s="14">
        <v>-2</v>
      </c>
      <c r="L779" s="16">
        <v>-1</v>
      </c>
    </row>
    <row r="780" spans="6:12" x14ac:dyDescent="0.2">
      <c r="F780" s="15">
        <v>16</v>
      </c>
      <c r="G780" s="14">
        <v>4</v>
      </c>
      <c r="H780" s="16">
        <v>-33</v>
      </c>
      <c r="J780" s="15">
        <v>16</v>
      </c>
      <c r="K780" s="14">
        <v>-2</v>
      </c>
      <c r="L780" s="16">
        <v>-1</v>
      </c>
    </row>
    <row r="781" spans="6:12" x14ac:dyDescent="0.2">
      <c r="F781" s="15">
        <v>16</v>
      </c>
      <c r="G781" s="14">
        <v>4</v>
      </c>
      <c r="H781" s="16">
        <v>-33</v>
      </c>
      <c r="J781" s="15">
        <v>16</v>
      </c>
      <c r="K781" s="14">
        <v>-2</v>
      </c>
      <c r="L781" s="16">
        <v>-1</v>
      </c>
    </row>
    <row r="782" spans="6:12" x14ac:dyDescent="0.2">
      <c r="F782" s="15">
        <v>16</v>
      </c>
      <c r="G782" s="14">
        <v>4</v>
      </c>
      <c r="H782" s="16">
        <v>-33</v>
      </c>
      <c r="J782" s="15">
        <v>16</v>
      </c>
      <c r="K782" s="14">
        <v>-2</v>
      </c>
      <c r="L782" s="16">
        <v>-3</v>
      </c>
    </row>
    <row r="783" spans="6:12" x14ac:dyDescent="0.2">
      <c r="F783" s="15">
        <v>16</v>
      </c>
      <c r="G783" s="14">
        <v>6</v>
      </c>
      <c r="H783" s="16">
        <v>-31</v>
      </c>
      <c r="J783" s="15">
        <v>16</v>
      </c>
      <c r="K783" s="14">
        <v>0</v>
      </c>
      <c r="L783" s="16">
        <v>-4</v>
      </c>
    </row>
    <row r="784" spans="6:12" x14ac:dyDescent="0.2">
      <c r="F784" s="15">
        <v>16</v>
      </c>
      <c r="G784" s="14">
        <v>6</v>
      </c>
      <c r="H784" s="16">
        <v>-31</v>
      </c>
      <c r="J784" s="15">
        <v>16</v>
      </c>
      <c r="K784" s="14">
        <v>1</v>
      </c>
      <c r="L784" s="16">
        <v>-6</v>
      </c>
    </row>
    <row r="785" spans="6:12" x14ac:dyDescent="0.2">
      <c r="F785" s="15">
        <v>16</v>
      </c>
      <c r="G785" s="14">
        <v>6</v>
      </c>
      <c r="H785" s="16">
        <v>-31</v>
      </c>
      <c r="J785" s="15">
        <v>16</v>
      </c>
      <c r="K785" s="14">
        <v>1</v>
      </c>
      <c r="L785" s="16">
        <v>-7</v>
      </c>
    </row>
    <row r="786" spans="6:12" x14ac:dyDescent="0.2">
      <c r="F786" s="15">
        <v>16</v>
      </c>
      <c r="G786" s="14">
        <v>6</v>
      </c>
      <c r="H786" s="16">
        <v>-31</v>
      </c>
      <c r="J786" s="15">
        <v>16</v>
      </c>
      <c r="K786" s="14">
        <v>1</v>
      </c>
      <c r="L786" s="16">
        <v>-7</v>
      </c>
    </row>
    <row r="787" spans="6:12" x14ac:dyDescent="0.2">
      <c r="F787" s="15">
        <v>16</v>
      </c>
      <c r="G787" s="14">
        <v>6</v>
      </c>
      <c r="H787" s="16">
        <v>-33</v>
      </c>
      <c r="J787" s="15">
        <v>16</v>
      </c>
      <c r="K787" s="14">
        <v>0</v>
      </c>
      <c r="L787" s="16">
        <v>-7</v>
      </c>
    </row>
    <row r="788" spans="6:12" x14ac:dyDescent="0.2">
      <c r="F788" s="15">
        <v>16</v>
      </c>
      <c r="G788" s="14">
        <v>10</v>
      </c>
      <c r="H788" s="16">
        <v>-33</v>
      </c>
      <c r="J788" s="15">
        <v>17</v>
      </c>
      <c r="K788" s="14">
        <v>0</v>
      </c>
      <c r="L788" s="16">
        <v>0</v>
      </c>
    </row>
    <row r="789" spans="6:12" x14ac:dyDescent="0.2">
      <c r="F789" s="15">
        <v>17</v>
      </c>
      <c r="G789" s="14">
        <v>0</v>
      </c>
      <c r="H789" s="16">
        <v>0</v>
      </c>
      <c r="J789" s="15">
        <v>17</v>
      </c>
      <c r="K789" s="14">
        <v>-2</v>
      </c>
      <c r="L789" s="16">
        <v>-1</v>
      </c>
    </row>
    <row r="790" spans="6:12" x14ac:dyDescent="0.2">
      <c r="F790" s="15">
        <v>17</v>
      </c>
      <c r="G790" s="14">
        <v>5</v>
      </c>
      <c r="H790" s="16">
        <v>-12</v>
      </c>
      <c r="J790" s="15">
        <v>17</v>
      </c>
      <c r="K790" s="14">
        <v>-4</v>
      </c>
      <c r="L790" s="16">
        <v>-4</v>
      </c>
    </row>
    <row r="791" spans="6:12" x14ac:dyDescent="0.2">
      <c r="F791" s="15">
        <v>17</v>
      </c>
      <c r="G791" s="14">
        <v>8</v>
      </c>
      <c r="H791" s="16">
        <v>-46</v>
      </c>
      <c r="J791" s="15">
        <v>17</v>
      </c>
      <c r="K791" s="14">
        <v>-4</v>
      </c>
      <c r="L791" s="16">
        <v>-4</v>
      </c>
    </row>
    <row r="792" spans="6:12" x14ac:dyDescent="0.2">
      <c r="F792" s="15">
        <v>17</v>
      </c>
      <c r="G792" s="14">
        <v>9</v>
      </c>
      <c r="H792" s="16">
        <v>-58</v>
      </c>
      <c r="J792" s="15">
        <v>17</v>
      </c>
      <c r="K792" s="14">
        <v>-4</v>
      </c>
      <c r="L792" s="16">
        <v>-4</v>
      </c>
    </row>
    <row r="793" spans="6:12" x14ac:dyDescent="0.2">
      <c r="F793" s="15">
        <v>17</v>
      </c>
      <c r="G793" s="14">
        <v>8</v>
      </c>
      <c r="H793" s="16">
        <v>-56</v>
      </c>
      <c r="J793" s="15">
        <v>17</v>
      </c>
      <c r="K793" s="14">
        <v>-4</v>
      </c>
      <c r="L793" s="16">
        <v>-4</v>
      </c>
    </row>
    <row r="794" spans="6:12" x14ac:dyDescent="0.2">
      <c r="F794" s="15">
        <v>17</v>
      </c>
      <c r="G794" s="14">
        <v>8</v>
      </c>
      <c r="H794" s="16">
        <v>-55</v>
      </c>
      <c r="J794" s="15">
        <v>17</v>
      </c>
      <c r="K794" s="14">
        <v>-7</v>
      </c>
      <c r="L794" s="16">
        <v>-2</v>
      </c>
    </row>
    <row r="795" spans="6:12" x14ac:dyDescent="0.2">
      <c r="F795" s="15">
        <v>17</v>
      </c>
      <c r="G795" s="14">
        <v>11</v>
      </c>
      <c r="H795" s="16">
        <v>-60</v>
      </c>
      <c r="J795" s="15">
        <v>17</v>
      </c>
      <c r="K795" s="14">
        <v>-5</v>
      </c>
      <c r="L795" s="16">
        <v>-1</v>
      </c>
    </row>
    <row r="796" spans="6:12" x14ac:dyDescent="0.2">
      <c r="F796" s="15">
        <v>17</v>
      </c>
      <c r="G796" s="14">
        <v>11</v>
      </c>
      <c r="H796" s="16">
        <v>-60</v>
      </c>
      <c r="J796" s="15">
        <v>17</v>
      </c>
      <c r="K796" s="14">
        <v>-4</v>
      </c>
      <c r="L796" s="16">
        <v>5</v>
      </c>
    </row>
    <row r="797" spans="6:12" x14ac:dyDescent="0.2">
      <c r="F797" s="15">
        <v>17</v>
      </c>
      <c r="G797" s="14">
        <v>8</v>
      </c>
      <c r="H797" s="16">
        <v>-59</v>
      </c>
      <c r="J797" s="15">
        <v>17</v>
      </c>
      <c r="K797" s="14">
        <v>-5</v>
      </c>
      <c r="L797" s="16">
        <v>8</v>
      </c>
    </row>
    <row r="798" spans="6:12" x14ac:dyDescent="0.2">
      <c r="F798" s="15">
        <v>17</v>
      </c>
      <c r="G798" s="14">
        <v>9</v>
      </c>
      <c r="H798" s="16">
        <v>-60</v>
      </c>
      <c r="J798" s="15">
        <v>17</v>
      </c>
      <c r="K798" s="14">
        <v>-5</v>
      </c>
      <c r="L798" s="16">
        <v>10</v>
      </c>
    </row>
    <row r="799" spans="6:12" x14ac:dyDescent="0.2">
      <c r="F799" s="15">
        <v>17</v>
      </c>
      <c r="G799" s="14">
        <v>11</v>
      </c>
      <c r="H799" s="16">
        <v>-67</v>
      </c>
      <c r="J799" s="15">
        <v>17</v>
      </c>
      <c r="K799" s="14">
        <v>-4</v>
      </c>
      <c r="L799" s="16">
        <v>8</v>
      </c>
    </row>
    <row r="800" spans="6:12" x14ac:dyDescent="0.2">
      <c r="F800" s="15">
        <v>17</v>
      </c>
      <c r="G800" s="14">
        <v>7</v>
      </c>
      <c r="H800" s="16">
        <v>-60</v>
      </c>
      <c r="J800" s="15">
        <v>17</v>
      </c>
      <c r="K800" s="14">
        <v>-6</v>
      </c>
      <c r="L800" s="16">
        <v>8</v>
      </c>
    </row>
    <row r="801" spans="6:12" x14ac:dyDescent="0.2">
      <c r="F801" s="15">
        <v>17</v>
      </c>
      <c r="G801" s="14">
        <v>9</v>
      </c>
      <c r="H801" s="16">
        <v>-62</v>
      </c>
      <c r="J801" s="15">
        <v>17</v>
      </c>
      <c r="K801" s="14">
        <v>-5</v>
      </c>
      <c r="L801" s="16">
        <v>7</v>
      </c>
    </row>
    <row r="802" spans="6:12" x14ac:dyDescent="0.2">
      <c r="F802" s="15">
        <v>17</v>
      </c>
      <c r="G802" s="14">
        <v>13</v>
      </c>
      <c r="H802" s="16">
        <v>-62</v>
      </c>
      <c r="J802" s="15">
        <v>17</v>
      </c>
      <c r="K802" s="14">
        <v>-5</v>
      </c>
      <c r="L802" s="16">
        <v>7</v>
      </c>
    </row>
    <row r="803" spans="6:12" x14ac:dyDescent="0.2">
      <c r="F803" s="15">
        <v>17</v>
      </c>
      <c r="G803" s="14">
        <v>13</v>
      </c>
      <c r="H803" s="16">
        <v>-63</v>
      </c>
      <c r="J803" s="15">
        <v>17</v>
      </c>
      <c r="K803" s="14">
        <v>-6</v>
      </c>
      <c r="L803" s="16">
        <v>10</v>
      </c>
    </row>
    <row r="804" spans="6:12" x14ac:dyDescent="0.2">
      <c r="F804" s="15">
        <v>17</v>
      </c>
      <c r="G804" s="14">
        <v>13</v>
      </c>
      <c r="H804" s="16">
        <v>-63</v>
      </c>
      <c r="J804" s="15">
        <v>17</v>
      </c>
      <c r="K804" s="14">
        <v>-8</v>
      </c>
      <c r="L804" s="16">
        <v>9</v>
      </c>
    </row>
    <row r="805" spans="6:12" x14ac:dyDescent="0.2">
      <c r="F805" s="15">
        <v>17</v>
      </c>
      <c r="G805" s="14">
        <v>13</v>
      </c>
      <c r="H805" s="16">
        <v>-63</v>
      </c>
      <c r="J805" s="15">
        <v>17</v>
      </c>
      <c r="K805" s="14">
        <v>-8</v>
      </c>
      <c r="L805" s="16">
        <v>5</v>
      </c>
    </row>
    <row r="806" spans="6:12" x14ac:dyDescent="0.2">
      <c r="F806" s="15">
        <v>17</v>
      </c>
      <c r="G806" s="14">
        <v>13</v>
      </c>
      <c r="H806" s="16">
        <v>-63</v>
      </c>
      <c r="J806" s="15">
        <v>17</v>
      </c>
      <c r="K806" s="14">
        <v>-10</v>
      </c>
      <c r="L806" s="16">
        <v>6</v>
      </c>
    </row>
    <row r="807" spans="6:12" x14ac:dyDescent="0.2">
      <c r="F807" s="15">
        <v>17</v>
      </c>
      <c r="G807" s="14">
        <v>13</v>
      </c>
      <c r="H807" s="16">
        <v>-63</v>
      </c>
      <c r="J807" s="15">
        <v>17</v>
      </c>
      <c r="K807" s="14">
        <v>-10</v>
      </c>
      <c r="L807" s="16">
        <v>7</v>
      </c>
    </row>
    <row r="808" spans="6:12" x14ac:dyDescent="0.2">
      <c r="F808" s="15">
        <v>17</v>
      </c>
      <c r="G808" s="14">
        <v>15</v>
      </c>
      <c r="H808" s="16">
        <v>-68</v>
      </c>
      <c r="J808" s="15">
        <v>17</v>
      </c>
      <c r="K808" s="14">
        <v>-10</v>
      </c>
      <c r="L808" s="16">
        <v>8</v>
      </c>
    </row>
    <row r="809" spans="6:12" x14ac:dyDescent="0.2">
      <c r="F809" s="15">
        <v>17</v>
      </c>
      <c r="G809" s="14">
        <v>16</v>
      </c>
      <c r="H809" s="16">
        <v>-67</v>
      </c>
      <c r="J809" s="15">
        <v>17</v>
      </c>
      <c r="K809" s="14">
        <v>-12</v>
      </c>
      <c r="L809" s="16">
        <v>6</v>
      </c>
    </row>
    <row r="810" spans="6:12" x14ac:dyDescent="0.2">
      <c r="F810" s="15">
        <v>17</v>
      </c>
      <c r="G810" s="14">
        <v>23</v>
      </c>
      <c r="H810" s="16">
        <v>-66</v>
      </c>
      <c r="J810" s="15">
        <v>17</v>
      </c>
      <c r="K810" s="14">
        <v>-13</v>
      </c>
      <c r="L810" s="16">
        <v>2</v>
      </c>
    </row>
    <row r="811" spans="6:12" x14ac:dyDescent="0.2">
      <c r="F811" s="15">
        <v>17</v>
      </c>
      <c r="G811" s="14">
        <v>21</v>
      </c>
      <c r="H811" s="16">
        <v>-71</v>
      </c>
      <c r="J811" s="15">
        <v>17</v>
      </c>
      <c r="K811" s="14">
        <v>-13</v>
      </c>
      <c r="L811" s="16">
        <v>3</v>
      </c>
    </row>
    <row r="812" spans="6:12" x14ac:dyDescent="0.2">
      <c r="F812" s="15">
        <v>17</v>
      </c>
      <c r="G812" s="14">
        <v>24</v>
      </c>
      <c r="H812" s="16">
        <v>-76</v>
      </c>
      <c r="J812" s="15">
        <v>17</v>
      </c>
      <c r="K812" s="14">
        <v>-13</v>
      </c>
      <c r="L812" s="16">
        <v>3</v>
      </c>
    </row>
    <row r="813" spans="6:12" x14ac:dyDescent="0.2">
      <c r="F813" s="15">
        <v>17</v>
      </c>
      <c r="G813" s="14">
        <v>20</v>
      </c>
      <c r="H813" s="16">
        <v>-76</v>
      </c>
      <c r="J813" s="15">
        <v>17</v>
      </c>
      <c r="K813" s="14">
        <v>-13</v>
      </c>
      <c r="L813" s="16">
        <v>3</v>
      </c>
    </row>
    <row r="814" spans="6:12" x14ac:dyDescent="0.2">
      <c r="F814" s="15">
        <v>17</v>
      </c>
      <c r="G814" s="14">
        <v>23</v>
      </c>
      <c r="H814" s="16">
        <v>-79</v>
      </c>
      <c r="J814" s="15">
        <v>17</v>
      </c>
      <c r="K814" s="14">
        <v>-14</v>
      </c>
      <c r="L814" s="16">
        <v>4</v>
      </c>
    </row>
    <row r="815" spans="6:12" x14ac:dyDescent="0.2">
      <c r="F815" s="15">
        <v>17</v>
      </c>
      <c r="G815" s="14">
        <v>21</v>
      </c>
      <c r="H815" s="16">
        <v>-82</v>
      </c>
      <c r="J815" s="15">
        <v>17</v>
      </c>
      <c r="K815" s="14">
        <v>-14</v>
      </c>
      <c r="L815" s="16">
        <v>6</v>
      </c>
    </row>
    <row r="816" spans="6:12" x14ac:dyDescent="0.2">
      <c r="F816" s="15">
        <v>17</v>
      </c>
      <c r="G816" s="14">
        <v>24</v>
      </c>
      <c r="H816" s="16">
        <v>-79</v>
      </c>
      <c r="J816" s="15">
        <v>17</v>
      </c>
      <c r="K816" s="14">
        <v>-15</v>
      </c>
      <c r="L816" s="16">
        <v>6</v>
      </c>
    </row>
    <row r="817" spans="6:12" x14ac:dyDescent="0.2">
      <c r="F817" s="15">
        <v>17</v>
      </c>
      <c r="G817" s="14">
        <v>28</v>
      </c>
      <c r="H817" s="16">
        <v>-86</v>
      </c>
      <c r="J817" s="15">
        <v>17</v>
      </c>
      <c r="K817" s="14">
        <v>-19</v>
      </c>
      <c r="L817" s="16">
        <v>5</v>
      </c>
    </row>
    <row r="818" spans="6:12" x14ac:dyDescent="0.2">
      <c r="F818" s="15">
        <v>17</v>
      </c>
      <c r="G818" s="14">
        <v>27</v>
      </c>
      <c r="H818" s="16">
        <v>-86</v>
      </c>
      <c r="J818" s="15">
        <v>17</v>
      </c>
      <c r="K818" s="14">
        <v>-15</v>
      </c>
      <c r="L818" s="16">
        <v>3</v>
      </c>
    </row>
    <row r="819" spans="6:12" x14ac:dyDescent="0.2">
      <c r="F819" s="15">
        <v>17</v>
      </c>
      <c r="G819" s="14">
        <v>25</v>
      </c>
      <c r="H819" s="16">
        <v>-90</v>
      </c>
      <c r="J819" s="15">
        <v>17</v>
      </c>
      <c r="K819" s="14">
        <v>-16</v>
      </c>
      <c r="L819" s="16">
        <v>3</v>
      </c>
    </row>
    <row r="820" spans="6:12" x14ac:dyDescent="0.2">
      <c r="F820" s="15">
        <v>17</v>
      </c>
      <c r="G820" s="14">
        <v>21</v>
      </c>
      <c r="H820" s="16">
        <v>-84</v>
      </c>
      <c r="J820" s="15">
        <v>17</v>
      </c>
      <c r="K820" s="14">
        <v>-17</v>
      </c>
      <c r="L820" s="16">
        <v>5</v>
      </c>
    </row>
    <row r="821" spans="6:12" x14ac:dyDescent="0.2">
      <c r="F821" s="15">
        <v>17</v>
      </c>
      <c r="G821" s="14">
        <v>21</v>
      </c>
      <c r="H821" s="16">
        <v>-90</v>
      </c>
      <c r="J821" s="15">
        <v>17</v>
      </c>
      <c r="K821" s="14">
        <v>-17</v>
      </c>
      <c r="L821" s="16">
        <v>5</v>
      </c>
    </row>
    <row r="822" spans="6:12" x14ac:dyDescent="0.2">
      <c r="F822" s="15">
        <v>17</v>
      </c>
      <c r="G822" s="14">
        <v>21</v>
      </c>
      <c r="H822" s="16">
        <v>-90</v>
      </c>
      <c r="J822" s="15">
        <v>17</v>
      </c>
      <c r="K822" s="14">
        <v>-20</v>
      </c>
      <c r="L822" s="16">
        <v>3</v>
      </c>
    </row>
    <row r="823" spans="6:12" x14ac:dyDescent="0.2">
      <c r="F823" s="15">
        <v>17</v>
      </c>
      <c r="G823" s="14">
        <v>23</v>
      </c>
      <c r="H823" s="16">
        <v>-90</v>
      </c>
      <c r="J823" s="15">
        <v>17</v>
      </c>
      <c r="K823" s="14">
        <v>-20</v>
      </c>
      <c r="L823" s="16">
        <v>5</v>
      </c>
    </row>
    <row r="824" spans="6:12" x14ac:dyDescent="0.2">
      <c r="F824" s="15">
        <v>17</v>
      </c>
      <c r="G824" s="14">
        <v>23</v>
      </c>
      <c r="H824" s="16">
        <v>-90</v>
      </c>
      <c r="J824" s="15">
        <v>17</v>
      </c>
      <c r="K824" s="14">
        <v>-20</v>
      </c>
      <c r="L824" s="16">
        <v>7</v>
      </c>
    </row>
    <row r="825" spans="6:12" x14ac:dyDescent="0.2">
      <c r="F825" s="15">
        <v>17</v>
      </c>
      <c r="G825" s="14">
        <v>25</v>
      </c>
      <c r="H825" s="16">
        <v>-91</v>
      </c>
      <c r="J825" s="15">
        <v>17</v>
      </c>
      <c r="K825" s="14">
        <v>-20</v>
      </c>
      <c r="L825" s="16">
        <v>7</v>
      </c>
    </row>
    <row r="826" spans="6:12" x14ac:dyDescent="0.2">
      <c r="F826" s="15">
        <v>17</v>
      </c>
      <c r="G826" s="14">
        <v>28</v>
      </c>
      <c r="H826" s="16">
        <v>-96</v>
      </c>
      <c r="J826" s="15">
        <v>17</v>
      </c>
      <c r="K826" s="14">
        <v>-20</v>
      </c>
      <c r="L826" s="16">
        <v>7</v>
      </c>
    </row>
    <row r="827" spans="6:12" x14ac:dyDescent="0.2">
      <c r="F827" s="15">
        <v>17</v>
      </c>
      <c r="G827" s="14">
        <v>28</v>
      </c>
      <c r="H827" s="16">
        <v>-92</v>
      </c>
      <c r="J827" s="15">
        <v>17</v>
      </c>
      <c r="K827" s="14">
        <v>-20</v>
      </c>
      <c r="L827" s="16">
        <v>7</v>
      </c>
    </row>
    <row r="828" spans="6:12" x14ac:dyDescent="0.2">
      <c r="F828" s="15">
        <v>17</v>
      </c>
      <c r="G828" s="14">
        <v>27</v>
      </c>
      <c r="H828" s="16">
        <v>-95</v>
      </c>
      <c r="J828" s="15">
        <v>17</v>
      </c>
      <c r="K828" s="14">
        <v>-22</v>
      </c>
      <c r="L828" s="16">
        <v>8</v>
      </c>
    </row>
    <row r="829" spans="6:12" x14ac:dyDescent="0.2">
      <c r="F829" s="15">
        <v>17</v>
      </c>
      <c r="G829" s="14">
        <v>25</v>
      </c>
      <c r="H829" s="16">
        <v>-96</v>
      </c>
      <c r="J829" s="15">
        <v>17</v>
      </c>
      <c r="K829" s="14">
        <v>-23</v>
      </c>
      <c r="L829" s="16">
        <v>7</v>
      </c>
    </row>
    <row r="830" spans="6:12" x14ac:dyDescent="0.2">
      <c r="F830" s="15">
        <v>17</v>
      </c>
      <c r="G830" s="14">
        <v>27</v>
      </c>
      <c r="H830" s="16">
        <v>-102</v>
      </c>
      <c r="J830" s="15">
        <v>17</v>
      </c>
      <c r="K830" s="14">
        <v>-23</v>
      </c>
      <c r="L830" s="16">
        <v>7</v>
      </c>
    </row>
    <row r="831" spans="6:12" x14ac:dyDescent="0.2">
      <c r="F831" s="15">
        <v>17</v>
      </c>
      <c r="G831" s="14">
        <v>27</v>
      </c>
      <c r="H831" s="16">
        <v>-92</v>
      </c>
      <c r="J831" s="15">
        <v>17</v>
      </c>
      <c r="K831" s="14">
        <v>-24</v>
      </c>
      <c r="L831" s="16">
        <v>7</v>
      </c>
    </row>
    <row r="832" spans="6:12" x14ac:dyDescent="0.2">
      <c r="F832" s="15">
        <v>17</v>
      </c>
      <c r="G832" s="14">
        <v>24</v>
      </c>
      <c r="H832" s="16">
        <v>-99</v>
      </c>
      <c r="J832" s="15">
        <v>17</v>
      </c>
      <c r="K832" s="14">
        <v>-24</v>
      </c>
      <c r="L832" s="16">
        <v>7</v>
      </c>
    </row>
    <row r="833" spans="6:12" x14ac:dyDescent="0.2">
      <c r="F833" s="15">
        <v>17</v>
      </c>
      <c r="G833" s="14">
        <v>24</v>
      </c>
      <c r="H833" s="16">
        <v>-94</v>
      </c>
      <c r="J833" s="15">
        <v>17</v>
      </c>
      <c r="K833" s="14">
        <v>-23</v>
      </c>
      <c r="L833" s="16">
        <v>10</v>
      </c>
    </row>
    <row r="834" spans="6:12" x14ac:dyDescent="0.2">
      <c r="F834" s="15">
        <v>17</v>
      </c>
      <c r="G834" s="14">
        <v>24</v>
      </c>
      <c r="H834" s="16">
        <v>-94</v>
      </c>
      <c r="J834" s="15">
        <v>17</v>
      </c>
      <c r="K834" s="14">
        <v>-24</v>
      </c>
      <c r="L834" s="16">
        <v>11</v>
      </c>
    </row>
    <row r="835" spans="6:12" x14ac:dyDescent="0.2">
      <c r="F835" s="15">
        <v>17</v>
      </c>
      <c r="G835" s="14">
        <v>28</v>
      </c>
      <c r="H835" s="16">
        <v>-94</v>
      </c>
      <c r="J835" s="15">
        <v>17</v>
      </c>
      <c r="K835" s="14">
        <v>-24</v>
      </c>
      <c r="L835" s="16">
        <v>11</v>
      </c>
    </row>
    <row r="836" spans="6:12" x14ac:dyDescent="0.2">
      <c r="F836" s="15">
        <v>17</v>
      </c>
      <c r="G836" s="14">
        <v>28</v>
      </c>
      <c r="H836" s="16">
        <v>-92</v>
      </c>
      <c r="J836" s="15">
        <v>17</v>
      </c>
      <c r="K836" s="14">
        <v>-24</v>
      </c>
      <c r="L836" s="16">
        <v>11</v>
      </c>
    </row>
    <row r="837" spans="6:12" x14ac:dyDescent="0.2">
      <c r="F837" s="15">
        <v>17</v>
      </c>
      <c r="G837" s="14">
        <v>31</v>
      </c>
      <c r="H837" s="16">
        <v>-96</v>
      </c>
      <c r="J837" s="15">
        <v>18</v>
      </c>
      <c r="K837" s="14">
        <v>0</v>
      </c>
      <c r="L837" s="16">
        <v>0</v>
      </c>
    </row>
    <row r="838" spans="6:12" x14ac:dyDescent="0.2">
      <c r="F838" s="15">
        <v>18</v>
      </c>
      <c r="G838" s="14">
        <v>0</v>
      </c>
      <c r="H838" s="16">
        <v>0</v>
      </c>
      <c r="J838" s="15">
        <v>18</v>
      </c>
      <c r="K838" s="14">
        <v>-4</v>
      </c>
      <c r="L838" s="16">
        <v>-4</v>
      </c>
    </row>
    <row r="839" spans="6:12" x14ac:dyDescent="0.2">
      <c r="F839" s="15">
        <v>18</v>
      </c>
      <c r="G839" s="14">
        <v>-1</v>
      </c>
      <c r="H839" s="16">
        <v>0</v>
      </c>
      <c r="J839" s="15">
        <v>18</v>
      </c>
      <c r="K839" s="14">
        <v>-8</v>
      </c>
      <c r="L839" s="16">
        <v>-8</v>
      </c>
    </row>
    <row r="840" spans="6:12" x14ac:dyDescent="0.2">
      <c r="F840" s="15">
        <v>18</v>
      </c>
      <c r="G840" s="14">
        <v>2</v>
      </c>
      <c r="H840" s="16">
        <v>-4</v>
      </c>
      <c r="J840" s="15">
        <v>18</v>
      </c>
      <c r="K840" s="14">
        <v>-5</v>
      </c>
      <c r="L840" s="16">
        <v>-7</v>
      </c>
    </row>
    <row r="841" spans="6:12" x14ac:dyDescent="0.2">
      <c r="F841" s="15">
        <v>18</v>
      </c>
      <c r="G841" s="14">
        <v>-2</v>
      </c>
      <c r="H841" s="16">
        <v>-2</v>
      </c>
      <c r="J841" s="15">
        <v>18</v>
      </c>
      <c r="K841" s="14">
        <v>-14</v>
      </c>
      <c r="L841" s="16">
        <v>-19</v>
      </c>
    </row>
    <row r="842" spans="6:12" x14ac:dyDescent="0.2">
      <c r="F842" s="15">
        <v>18</v>
      </c>
      <c r="G842" s="14">
        <v>-2</v>
      </c>
      <c r="H842" s="16">
        <v>-2</v>
      </c>
      <c r="J842" s="15">
        <v>18</v>
      </c>
      <c r="K842" s="14">
        <v>-19</v>
      </c>
      <c r="L842" s="16">
        <v>-24</v>
      </c>
    </row>
    <row r="843" spans="6:12" x14ac:dyDescent="0.2">
      <c r="F843" s="15">
        <v>18</v>
      </c>
      <c r="G843" s="14">
        <v>-8</v>
      </c>
      <c r="H843" s="16">
        <v>-4</v>
      </c>
      <c r="J843" s="15">
        <v>18</v>
      </c>
      <c r="K843" s="14">
        <v>-21</v>
      </c>
      <c r="L843" s="16">
        <v>-27</v>
      </c>
    </row>
    <row r="844" spans="6:12" x14ac:dyDescent="0.2">
      <c r="F844" s="15">
        <v>18</v>
      </c>
      <c r="G844" s="14">
        <v>-8</v>
      </c>
      <c r="H844" s="16">
        <v>-4</v>
      </c>
      <c r="J844" s="15">
        <v>18</v>
      </c>
      <c r="K844" s="14">
        <v>-21</v>
      </c>
      <c r="L844" s="16">
        <v>-29</v>
      </c>
    </row>
    <row r="845" spans="6:12" x14ac:dyDescent="0.2">
      <c r="F845" s="15">
        <v>18</v>
      </c>
      <c r="G845" s="14">
        <v>-8</v>
      </c>
      <c r="H845" s="16">
        <v>-4</v>
      </c>
      <c r="J845" s="15">
        <v>18</v>
      </c>
      <c r="K845" s="14">
        <v>-23</v>
      </c>
      <c r="L845" s="16">
        <v>-34</v>
      </c>
    </row>
    <row r="846" spans="6:12" x14ac:dyDescent="0.2">
      <c r="F846" s="15">
        <v>18</v>
      </c>
      <c r="G846" s="14">
        <v>-13</v>
      </c>
      <c r="H846" s="16">
        <v>-5</v>
      </c>
      <c r="J846" s="15">
        <v>18</v>
      </c>
      <c r="K846" s="14">
        <v>-24</v>
      </c>
      <c r="L846" s="16">
        <v>-36</v>
      </c>
    </row>
    <row r="847" spans="6:12" x14ac:dyDescent="0.2">
      <c r="F847" s="15">
        <v>18</v>
      </c>
      <c r="G847" s="14">
        <v>-13</v>
      </c>
      <c r="H847" s="16">
        <v>-5</v>
      </c>
      <c r="J847" s="15">
        <v>18</v>
      </c>
      <c r="K847" s="14">
        <v>-26</v>
      </c>
      <c r="L847" s="16">
        <v>-38</v>
      </c>
    </row>
    <row r="848" spans="6:12" x14ac:dyDescent="0.2">
      <c r="F848" s="15">
        <v>18</v>
      </c>
      <c r="G848" s="14">
        <v>-13</v>
      </c>
      <c r="H848" s="16">
        <v>-5</v>
      </c>
      <c r="J848" s="15">
        <v>18</v>
      </c>
      <c r="K848" s="14">
        <v>-26</v>
      </c>
      <c r="L848" s="16">
        <v>-39</v>
      </c>
    </row>
    <row r="849" spans="6:12" x14ac:dyDescent="0.2">
      <c r="F849" s="15">
        <v>18</v>
      </c>
      <c r="G849" s="14">
        <v>-17</v>
      </c>
      <c r="H849" s="16">
        <v>-2</v>
      </c>
      <c r="J849" s="15">
        <v>18</v>
      </c>
      <c r="K849" s="14">
        <v>-27</v>
      </c>
      <c r="L849" s="16">
        <v>-37</v>
      </c>
    </row>
    <row r="850" spans="6:12" x14ac:dyDescent="0.2">
      <c r="F850" s="15">
        <v>18</v>
      </c>
      <c r="G850" s="14">
        <v>-16</v>
      </c>
      <c r="H850" s="16">
        <v>-4</v>
      </c>
      <c r="J850" s="15">
        <v>18</v>
      </c>
      <c r="K850" s="14">
        <v>-26</v>
      </c>
      <c r="L850" s="16">
        <v>-40</v>
      </c>
    </row>
    <row r="851" spans="6:12" x14ac:dyDescent="0.2">
      <c r="F851" s="15">
        <v>18</v>
      </c>
      <c r="G851" s="14">
        <v>-13</v>
      </c>
      <c r="H851" s="16">
        <v>-4</v>
      </c>
      <c r="J851" s="15">
        <v>18</v>
      </c>
      <c r="K851" s="14">
        <v>-26</v>
      </c>
      <c r="L851" s="16">
        <v>-37</v>
      </c>
    </row>
    <row r="852" spans="6:12" x14ac:dyDescent="0.2">
      <c r="F852" s="15">
        <v>18</v>
      </c>
      <c r="G852" s="14">
        <v>-17</v>
      </c>
      <c r="H852" s="16">
        <v>-1</v>
      </c>
      <c r="J852" s="15">
        <v>18</v>
      </c>
      <c r="K852" s="14">
        <v>-25</v>
      </c>
      <c r="L852" s="16">
        <v>-32</v>
      </c>
    </row>
    <row r="853" spans="6:12" x14ac:dyDescent="0.2">
      <c r="F853" s="15">
        <v>18</v>
      </c>
      <c r="G853" s="14">
        <v>-17</v>
      </c>
      <c r="H853" s="16">
        <v>-5</v>
      </c>
      <c r="J853" s="15">
        <v>18</v>
      </c>
      <c r="K853" s="14">
        <v>-23</v>
      </c>
      <c r="L853" s="16">
        <v>-30</v>
      </c>
    </row>
    <row r="854" spans="6:12" x14ac:dyDescent="0.2">
      <c r="F854" s="15">
        <v>18</v>
      </c>
      <c r="G854" s="14">
        <v>-16</v>
      </c>
      <c r="H854" s="16">
        <v>-2</v>
      </c>
      <c r="J854" s="15">
        <v>18</v>
      </c>
      <c r="K854" s="14">
        <v>-24</v>
      </c>
      <c r="L854" s="16">
        <v>-30</v>
      </c>
    </row>
    <row r="855" spans="6:12" x14ac:dyDescent="0.2">
      <c r="F855" s="15">
        <v>18</v>
      </c>
      <c r="G855" s="14">
        <v>-20</v>
      </c>
      <c r="H855" s="16">
        <v>-9</v>
      </c>
      <c r="J855" s="15">
        <v>18</v>
      </c>
      <c r="K855" s="14">
        <v>-25</v>
      </c>
      <c r="L855" s="16">
        <v>-32</v>
      </c>
    </row>
    <row r="856" spans="6:12" x14ac:dyDescent="0.2">
      <c r="F856" s="15">
        <v>18</v>
      </c>
      <c r="G856" s="14">
        <v>-16</v>
      </c>
      <c r="H856" s="16">
        <v>-4</v>
      </c>
      <c r="J856" s="15">
        <v>18</v>
      </c>
      <c r="K856" s="14">
        <v>-27</v>
      </c>
      <c r="L856" s="16">
        <v>-34</v>
      </c>
    </row>
    <row r="857" spans="6:12" x14ac:dyDescent="0.2">
      <c r="F857" s="15">
        <v>18</v>
      </c>
      <c r="G857" s="14">
        <v>-16</v>
      </c>
      <c r="H857" s="16">
        <v>-2</v>
      </c>
      <c r="J857" s="15">
        <v>18</v>
      </c>
      <c r="K857" s="14">
        <v>-24</v>
      </c>
      <c r="L857" s="16">
        <v>-31</v>
      </c>
    </row>
    <row r="858" spans="6:12" x14ac:dyDescent="0.2">
      <c r="F858" s="15">
        <v>18</v>
      </c>
      <c r="G858" s="14">
        <v>-21</v>
      </c>
      <c r="H858" s="16">
        <v>-6</v>
      </c>
      <c r="J858" s="15">
        <v>18</v>
      </c>
      <c r="K858" s="14">
        <v>-25</v>
      </c>
      <c r="L858" s="16">
        <v>-32</v>
      </c>
    </row>
    <row r="859" spans="6:12" x14ac:dyDescent="0.2">
      <c r="F859" s="15">
        <v>18</v>
      </c>
      <c r="G859" s="14">
        <v>-20</v>
      </c>
      <c r="H859" s="16">
        <v>-5</v>
      </c>
      <c r="J859" s="15">
        <v>18</v>
      </c>
      <c r="K859" s="14">
        <v>-26</v>
      </c>
      <c r="L859" s="16">
        <v>-35</v>
      </c>
    </row>
    <row r="860" spans="6:12" x14ac:dyDescent="0.2">
      <c r="F860" s="15">
        <v>18</v>
      </c>
      <c r="G860" s="14">
        <v>-21</v>
      </c>
      <c r="H860" s="16">
        <v>-6</v>
      </c>
      <c r="J860" s="15">
        <v>18</v>
      </c>
      <c r="K860" s="14">
        <v>-27</v>
      </c>
      <c r="L860" s="16">
        <v>-39</v>
      </c>
    </row>
    <row r="861" spans="6:12" x14ac:dyDescent="0.2">
      <c r="F861" s="15">
        <v>18</v>
      </c>
      <c r="G861" s="14">
        <v>-25</v>
      </c>
      <c r="H861" s="16">
        <v>-9</v>
      </c>
      <c r="J861" s="15">
        <v>18</v>
      </c>
      <c r="K861" s="14">
        <v>-29</v>
      </c>
      <c r="L861" s="16">
        <v>-40</v>
      </c>
    </row>
    <row r="862" spans="6:12" x14ac:dyDescent="0.2">
      <c r="F862" s="15">
        <v>18</v>
      </c>
      <c r="G862" s="14">
        <v>-24</v>
      </c>
      <c r="H862" s="16">
        <v>-10</v>
      </c>
      <c r="J862" s="15">
        <v>18</v>
      </c>
      <c r="K862" s="14">
        <v>-28</v>
      </c>
      <c r="L862" s="16">
        <v>-41</v>
      </c>
    </row>
    <row r="863" spans="6:12" x14ac:dyDescent="0.2">
      <c r="F863" s="15">
        <v>18</v>
      </c>
      <c r="G863" s="14">
        <v>-26</v>
      </c>
      <c r="H863" s="16">
        <v>-16</v>
      </c>
      <c r="J863" s="15">
        <v>18</v>
      </c>
      <c r="K863" s="14">
        <v>-28</v>
      </c>
      <c r="L863" s="16">
        <v>-41</v>
      </c>
    </row>
    <row r="864" spans="6:12" x14ac:dyDescent="0.2">
      <c r="F864" s="15">
        <v>18</v>
      </c>
      <c r="G864" s="14">
        <v>-25</v>
      </c>
      <c r="H864" s="16">
        <v>-9</v>
      </c>
      <c r="J864" s="15">
        <v>18</v>
      </c>
      <c r="K864" s="14">
        <v>-28</v>
      </c>
      <c r="L864" s="16">
        <v>-42</v>
      </c>
    </row>
    <row r="865" spans="6:12" x14ac:dyDescent="0.2">
      <c r="F865" s="15">
        <v>18</v>
      </c>
      <c r="G865" s="14">
        <v>-28</v>
      </c>
      <c r="H865" s="16">
        <v>-18</v>
      </c>
      <c r="J865" s="15">
        <v>18</v>
      </c>
      <c r="K865" s="14">
        <v>-28</v>
      </c>
      <c r="L865" s="16">
        <v>-41</v>
      </c>
    </row>
    <row r="866" spans="6:12" x14ac:dyDescent="0.2">
      <c r="F866" s="15">
        <v>18</v>
      </c>
      <c r="G866" s="14">
        <v>-25</v>
      </c>
      <c r="H866" s="16">
        <v>-13</v>
      </c>
      <c r="J866" s="15">
        <v>18</v>
      </c>
      <c r="K866" s="14">
        <v>-29</v>
      </c>
      <c r="L866" s="16">
        <v>-43</v>
      </c>
    </row>
    <row r="867" spans="6:12" x14ac:dyDescent="0.2">
      <c r="F867" s="15">
        <v>18</v>
      </c>
      <c r="G867" s="14">
        <v>-25</v>
      </c>
      <c r="H867" s="16">
        <v>-9</v>
      </c>
      <c r="J867" s="15">
        <v>18</v>
      </c>
      <c r="K867" s="14">
        <v>-31</v>
      </c>
      <c r="L867" s="16">
        <v>-45</v>
      </c>
    </row>
    <row r="868" spans="6:12" x14ac:dyDescent="0.2">
      <c r="F868" s="15">
        <v>18</v>
      </c>
      <c r="G868" s="14">
        <v>-25</v>
      </c>
      <c r="H868" s="16">
        <v>-10</v>
      </c>
      <c r="J868" s="15">
        <v>18</v>
      </c>
      <c r="K868" s="14">
        <v>-30</v>
      </c>
      <c r="L868" s="16">
        <v>-45</v>
      </c>
    </row>
    <row r="869" spans="6:12" x14ac:dyDescent="0.2">
      <c r="F869" s="15">
        <v>18</v>
      </c>
      <c r="G869" s="14">
        <v>-24</v>
      </c>
      <c r="H869" s="16">
        <v>-5</v>
      </c>
      <c r="J869" s="15">
        <v>18</v>
      </c>
      <c r="K869" s="14">
        <v>-31</v>
      </c>
      <c r="L869" s="16">
        <v>-45</v>
      </c>
    </row>
    <row r="870" spans="6:12" x14ac:dyDescent="0.2">
      <c r="F870" s="15">
        <v>18</v>
      </c>
      <c r="G870" s="14">
        <v>-24</v>
      </c>
      <c r="H870" s="16">
        <v>-5</v>
      </c>
      <c r="J870" s="15">
        <v>18</v>
      </c>
      <c r="K870" s="14">
        <v>-30</v>
      </c>
      <c r="L870" s="16">
        <v>-46</v>
      </c>
    </row>
    <row r="871" spans="6:12" x14ac:dyDescent="0.2">
      <c r="F871" s="15">
        <v>18</v>
      </c>
      <c r="G871" s="14">
        <v>-25</v>
      </c>
      <c r="H871" s="16">
        <v>-5</v>
      </c>
      <c r="J871" s="15">
        <v>18</v>
      </c>
      <c r="K871" s="14">
        <v>-32</v>
      </c>
      <c r="L871" s="16">
        <v>-48</v>
      </c>
    </row>
    <row r="872" spans="6:12" x14ac:dyDescent="0.2">
      <c r="F872" s="15">
        <v>18</v>
      </c>
      <c r="G872" s="14">
        <v>-25</v>
      </c>
      <c r="H872" s="16">
        <v>-5</v>
      </c>
      <c r="J872" s="15">
        <v>18</v>
      </c>
      <c r="K872" s="14">
        <v>-33</v>
      </c>
      <c r="L872" s="16">
        <v>-48</v>
      </c>
    </row>
    <row r="873" spans="6:12" x14ac:dyDescent="0.2">
      <c r="F873" s="15">
        <v>18</v>
      </c>
      <c r="G873" s="14">
        <v>-25</v>
      </c>
      <c r="H873" s="16">
        <v>-5</v>
      </c>
      <c r="J873" s="15">
        <v>18</v>
      </c>
      <c r="K873" s="14">
        <v>-33</v>
      </c>
      <c r="L873" s="16">
        <v>-53</v>
      </c>
    </row>
    <row r="874" spans="6:12" x14ac:dyDescent="0.2">
      <c r="F874" s="15">
        <v>18</v>
      </c>
      <c r="G874" s="14">
        <v>-26</v>
      </c>
      <c r="H874" s="16">
        <v>-9</v>
      </c>
      <c r="J874" s="15">
        <v>18</v>
      </c>
      <c r="K874" s="14">
        <v>-34</v>
      </c>
      <c r="L874" s="16">
        <v>-53</v>
      </c>
    </row>
    <row r="875" spans="6:12" x14ac:dyDescent="0.2">
      <c r="F875" s="15">
        <v>18</v>
      </c>
      <c r="G875" s="14">
        <v>-25</v>
      </c>
      <c r="H875" s="16">
        <v>-2</v>
      </c>
      <c r="J875" s="15">
        <v>18</v>
      </c>
      <c r="K875" s="14">
        <v>-33</v>
      </c>
      <c r="L875" s="16">
        <v>-50</v>
      </c>
    </row>
    <row r="876" spans="6:12" x14ac:dyDescent="0.2">
      <c r="F876" s="15">
        <v>18</v>
      </c>
      <c r="G876" s="14">
        <v>-25</v>
      </c>
      <c r="H876" s="16">
        <v>-10</v>
      </c>
      <c r="J876" s="15">
        <v>18</v>
      </c>
      <c r="K876" s="14">
        <v>-35</v>
      </c>
      <c r="L876" s="16">
        <v>-53</v>
      </c>
    </row>
    <row r="877" spans="6:12" x14ac:dyDescent="0.2">
      <c r="F877" s="15">
        <v>18</v>
      </c>
      <c r="G877" s="14">
        <v>-26</v>
      </c>
      <c r="H877" s="16">
        <v>-13</v>
      </c>
      <c r="J877" s="15">
        <v>18</v>
      </c>
      <c r="K877" s="14">
        <v>-36</v>
      </c>
      <c r="L877" s="16">
        <v>-57</v>
      </c>
    </row>
    <row r="878" spans="6:12" x14ac:dyDescent="0.2">
      <c r="F878" s="15">
        <v>18</v>
      </c>
      <c r="G878" s="14">
        <v>-33</v>
      </c>
      <c r="H878" s="16">
        <v>-14</v>
      </c>
      <c r="J878" s="15">
        <v>18</v>
      </c>
      <c r="K878" s="14">
        <v>-36</v>
      </c>
      <c r="L878" s="16">
        <v>-60</v>
      </c>
    </row>
    <row r="879" spans="6:12" x14ac:dyDescent="0.2">
      <c r="F879" s="15">
        <v>18</v>
      </c>
      <c r="G879" s="14">
        <v>-28</v>
      </c>
      <c r="H879" s="16">
        <v>-6</v>
      </c>
      <c r="J879" s="15">
        <v>18</v>
      </c>
      <c r="K879" s="14">
        <v>-38</v>
      </c>
      <c r="L879" s="16">
        <v>-63</v>
      </c>
    </row>
    <row r="880" spans="6:12" x14ac:dyDescent="0.2">
      <c r="F880" s="15">
        <v>18</v>
      </c>
      <c r="G880" s="14">
        <v>-32</v>
      </c>
      <c r="H880" s="16">
        <v>-13</v>
      </c>
      <c r="J880" s="15">
        <v>18</v>
      </c>
      <c r="K880" s="14">
        <v>-38</v>
      </c>
      <c r="L880" s="16">
        <v>-62</v>
      </c>
    </row>
    <row r="881" spans="6:12" x14ac:dyDescent="0.2">
      <c r="F881" s="15">
        <v>18</v>
      </c>
      <c r="G881" s="14">
        <v>-32</v>
      </c>
      <c r="H881" s="16">
        <v>-10</v>
      </c>
      <c r="J881" s="15">
        <v>18</v>
      </c>
      <c r="K881" s="14">
        <v>-38</v>
      </c>
      <c r="L881" s="16">
        <v>-62</v>
      </c>
    </row>
    <row r="882" spans="6:12" x14ac:dyDescent="0.2">
      <c r="F882" s="15">
        <v>18</v>
      </c>
      <c r="G882" s="14">
        <v>-34</v>
      </c>
      <c r="H882" s="16">
        <v>-14</v>
      </c>
      <c r="J882" s="15">
        <v>18</v>
      </c>
      <c r="K882" s="14">
        <v>-38</v>
      </c>
      <c r="L882" s="16">
        <v>-63</v>
      </c>
    </row>
    <row r="883" spans="6:12" x14ac:dyDescent="0.2">
      <c r="F883" s="15">
        <v>18</v>
      </c>
      <c r="G883" s="14">
        <v>-30</v>
      </c>
      <c r="H883" s="16">
        <v>-16</v>
      </c>
      <c r="J883" s="15">
        <v>18</v>
      </c>
      <c r="K883" s="14">
        <v>-39</v>
      </c>
      <c r="L883" s="16">
        <v>-63</v>
      </c>
    </row>
    <row r="884" spans="6:12" x14ac:dyDescent="0.2">
      <c r="F884" s="15">
        <v>18</v>
      </c>
      <c r="G884" s="14">
        <v>-33</v>
      </c>
      <c r="H884" s="16">
        <v>-14</v>
      </c>
      <c r="J884" s="15">
        <v>18</v>
      </c>
      <c r="K884" s="14">
        <v>-39</v>
      </c>
      <c r="L884" s="16">
        <v>-63</v>
      </c>
    </row>
    <row r="885" spans="6:12" x14ac:dyDescent="0.2">
      <c r="F885" s="15">
        <v>18</v>
      </c>
      <c r="G885" s="14">
        <v>-33</v>
      </c>
      <c r="H885" s="16">
        <v>-13</v>
      </c>
      <c r="J885" s="15">
        <v>18</v>
      </c>
      <c r="K885" s="14">
        <v>-39</v>
      </c>
      <c r="L885" s="16">
        <v>-63</v>
      </c>
    </row>
    <row r="886" spans="6:12" x14ac:dyDescent="0.2">
      <c r="F886" s="15">
        <v>18</v>
      </c>
      <c r="G886" s="14">
        <v>-37</v>
      </c>
      <c r="H886" s="16">
        <v>-21</v>
      </c>
      <c r="J886" s="15">
        <v>19</v>
      </c>
      <c r="K886" s="14">
        <v>0</v>
      </c>
      <c r="L886" s="16">
        <v>0</v>
      </c>
    </row>
    <row r="887" spans="6:12" x14ac:dyDescent="0.2">
      <c r="F887" s="15">
        <v>19</v>
      </c>
      <c r="G887" s="14">
        <v>0</v>
      </c>
      <c r="H887" s="16">
        <v>0</v>
      </c>
      <c r="J887" s="15">
        <v>19</v>
      </c>
      <c r="K887" s="14">
        <v>-1</v>
      </c>
      <c r="L887" s="16">
        <v>1</v>
      </c>
    </row>
    <row r="888" spans="6:12" x14ac:dyDescent="0.2">
      <c r="F888" s="15">
        <v>19</v>
      </c>
      <c r="G888" s="14">
        <v>-1</v>
      </c>
      <c r="H888" s="16">
        <v>2</v>
      </c>
      <c r="J888" s="15">
        <v>19</v>
      </c>
      <c r="K888" s="14">
        <v>-4</v>
      </c>
      <c r="L888" s="16">
        <v>-1</v>
      </c>
    </row>
    <row r="889" spans="6:12" x14ac:dyDescent="0.2">
      <c r="F889" s="15">
        <v>19</v>
      </c>
      <c r="G889" s="14">
        <v>0</v>
      </c>
      <c r="H889" s="16">
        <v>-2</v>
      </c>
      <c r="J889" s="15">
        <v>19</v>
      </c>
      <c r="K889" s="14">
        <v>-6</v>
      </c>
      <c r="L889" s="16">
        <v>-2</v>
      </c>
    </row>
    <row r="890" spans="6:12" x14ac:dyDescent="0.2">
      <c r="F890" s="15">
        <v>19</v>
      </c>
      <c r="G890" s="14">
        <v>1</v>
      </c>
      <c r="H890" s="16">
        <v>-2</v>
      </c>
      <c r="J890" s="15">
        <v>19</v>
      </c>
      <c r="K890" s="14">
        <v>-6</v>
      </c>
      <c r="L890" s="16">
        <v>-2</v>
      </c>
    </row>
    <row r="891" spans="6:12" x14ac:dyDescent="0.2">
      <c r="F891" s="15">
        <v>19</v>
      </c>
      <c r="G891" s="14">
        <v>1</v>
      </c>
      <c r="H891" s="16">
        <v>1</v>
      </c>
      <c r="J891" s="15">
        <v>19</v>
      </c>
      <c r="K891" s="14">
        <v>-6</v>
      </c>
      <c r="L891" s="16">
        <v>-2</v>
      </c>
    </row>
    <row r="892" spans="6:12" x14ac:dyDescent="0.2">
      <c r="F892" s="15">
        <v>19</v>
      </c>
      <c r="G892" s="14">
        <v>0</v>
      </c>
      <c r="H892" s="16">
        <v>-2</v>
      </c>
      <c r="J892" s="15">
        <v>19</v>
      </c>
      <c r="K892" s="14">
        <v>-6</v>
      </c>
      <c r="L892" s="16">
        <v>-2</v>
      </c>
    </row>
    <row r="893" spans="6:12" x14ac:dyDescent="0.2">
      <c r="F893" s="15">
        <v>19</v>
      </c>
      <c r="G893" s="14">
        <v>0</v>
      </c>
      <c r="H893" s="16">
        <v>-2</v>
      </c>
      <c r="J893" s="15">
        <v>19</v>
      </c>
      <c r="K893" s="14">
        <v>-6</v>
      </c>
      <c r="L893" s="16">
        <v>-2</v>
      </c>
    </row>
    <row r="894" spans="6:12" x14ac:dyDescent="0.2">
      <c r="F894" s="15">
        <v>19</v>
      </c>
      <c r="G894" s="14">
        <v>0</v>
      </c>
      <c r="H894" s="16">
        <v>8</v>
      </c>
      <c r="J894" s="15">
        <v>19</v>
      </c>
      <c r="K894" s="14">
        <v>-7</v>
      </c>
      <c r="L894" s="16">
        <v>-2</v>
      </c>
    </row>
    <row r="895" spans="6:12" x14ac:dyDescent="0.2">
      <c r="F895" s="15">
        <v>19</v>
      </c>
      <c r="G895" s="14">
        <v>0</v>
      </c>
      <c r="H895" s="16">
        <v>4</v>
      </c>
      <c r="J895" s="15">
        <v>19</v>
      </c>
      <c r="K895" s="14">
        <v>-6</v>
      </c>
      <c r="L895" s="16">
        <v>1</v>
      </c>
    </row>
    <row r="896" spans="6:12" x14ac:dyDescent="0.2">
      <c r="F896" s="15">
        <v>19</v>
      </c>
      <c r="G896" s="14">
        <v>0</v>
      </c>
      <c r="H896" s="16">
        <v>5</v>
      </c>
      <c r="J896" s="15">
        <v>19</v>
      </c>
      <c r="K896" s="14">
        <v>-6</v>
      </c>
      <c r="L896" s="16">
        <v>1</v>
      </c>
    </row>
    <row r="897" spans="6:12" x14ac:dyDescent="0.2">
      <c r="F897" s="15">
        <v>19</v>
      </c>
      <c r="G897" s="14">
        <v>0</v>
      </c>
      <c r="H897" s="16">
        <v>9</v>
      </c>
      <c r="J897" s="15">
        <v>19</v>
      </c>
      <c r="K897" s="14">
        <v>-6</v>
      </c>
      <c r="L897" s="16">
        <v>1</v>
      </c>
    </row>
    <row r="898" spans="6:12" x14ac:dyDescent="0.2">
      <c r="F898" s="15">
        <v>19</v>
      </c>
      <c r="G898" s="14">
        <v>0</v>
      </c>
      <c r="H898" s="16">
        <v>9</v>
      </c>
      <c r="J898" s="15">
        <v>19</v>
      </c>
      <c r="K898" s="14">
        <v>-6</v>
      </c>
      <c r="L898" s="16">
        <v>1</v>
      </c>
    </row>
    <row r="899" spans="6:12" x14ac:dyDescent="0.2">
      <c r="F899" s="15">
        <v>19</v>
      </c>
      <c r="G899" s="14">
        <v>0</v>
      </c>
      <c r="H899" s="16">
        <v>9</v>
      </c>
      <c r="J899" s="15">
        <v>19</v>
      </c>
      <c r="K899" s="14">
        <v>-6</v>
      </c>
      <c r="L899" s="16">
        <v>1</v>
      </c>
    </row>
    <row r="900" spans="6:12" x14ac:dyDescent="0.2">
      <c r="F900" s="15">
        <v>19</v>
      </c>
      <c r="G900" s="14">
        <v>-5</v>
      </c>
      <c r="H900" s="16">
        <v>8</v>
      </c>
      <c r="J900" s="15">
        <v>19</v>
      </c>
      <c r="K900" s="14">
        <v>-7</v>
      </c>
      <c r="L900" s="16">
        <v>-1</v>
      </c>
    </row>
    <row r="901" spans="6:12" x14ac:dyDescent="0.2">
      <c r="F901" s="15">
        <v>19</v>
      </c>
      <c r="G901" s="14">
        <v>-1</v>
      </c>
      <c r="H901" s="16">
        <v>13</v>
      </c>
      <c r="J901" s="15">
        <v>19</v>
      </c>
      <c r="K901" s="14">
        <v>-8</v>
      </c>
      <c r="L901" s="16">
        <v>3</v>
      </c>
    </row>
    <row r="902" spans="6:12" x14ac:dyDescent="0.2">
      <c r="F902" s="15">
        <v>19</v>
      </c>
      <c r="G902" s="14">
        <v>-1</v>
      </c>
      <c r="H902" s="16">
        <v>6</v>
      </c>
      <c r="J902" s="15">
        <v>19</v>
      </c>
      <c r="K902" s="14">
        <v>-8</v>
      </c>
      <c r="L902" s="16">
        <v>3</v>
      </c>
    </row>
    <row r="903" spans="6:12" x14ac:dyDescent="0.2">
      <c r="F903" s="15">
        <v>19</v>
      </c>
      <c r="G903" s="14">
        <v>1</v>
      </c>
      <c r="H903" s="16">
        <v>10</v>
      </c>
      <c r="J903" s="15">
        <v>19</v>
      </c>
      <c r="K903" s="14">
        <v>-7</v>
      </c>
      <c r="L903" s="16">
        <v>2</v>
      </c>
    </row>
    <row r="904" spans="6:12" x14ac:dyDescent="0.2">
      <c r="F904" s="15">
        <v>19</v>
      </c>
      <c r="G904" s="14">
        <v>1</v>
      </c>
      <c r="H904" s="16">
        <v>10</v>
      </c>
      <c r="J904" s="15">
        <v>19</v>
      </c>
      <c r="K904" s="14">
        <v>-7</v>
      </c>
      <c r="L904" s="16">
        <v>2</v>
      </c>
    </row>
    <row r="905" spans="6:12" x14ac:dyDescent="0.2">
      <c r="F905" s="15">
        <v>19</v>
      </c>
      <c r="G905" s="14">
        <v>3</v>
      </c>
      <c r="H905" s="16">
        <v>21</v>
      </c>
      <c r="J905" s="15">
        <v>19</v>
      </c>
      <c r="K905" s="14">
        <v>-9</v>
      </c>
      <c r="L905" s="16">
        <v>1</v>
      </c>
    </row>
    <row r="906" spans="6:12" x14ac:dyDescent="0.2">
      <c r="F906" s="15">
        <v>19</v>
      </c>
      <c r="G906" s="14">
        <v>3</v>
      </c>
      <c r="H906" s="16">
        <v>21</v>
      </c>
      <c r="J906" s="15">
        <v>19</v>
      </c>
      <c r="K906" s="14">
        <v>-9</v>
      </c>
      <c r="L906" s="16">
        <v>1</v>
      </c>
    </row>
    <row r="907" spans="6:12" x14ac:dyDescent="0.2">
      <c r="F907" s="15">
        <v>19</v>
      </c>
      <c r="G907" s="14">
        <v>3</v>
      </c>
      <c r="H907" s="16">
        <v>28</v>
      </c>
      <c r="J907" s="15">
        <v>19</v>
      </c>
      <c r="K907" s="14">
        <v>-9</v>
      </c>
      <c r="L907" s="16">
        <v>2</v>
      </c>
    </row>
    <row r="908" spans="6:12" x14ac:dyDescent="0.2">
      <c r="F908" s="15">
        <v>19</v>
      </c>
      <c r="G908" s="14">
        <v>1</v>
      </c>
      <c r="H908" s="16">
        <v>22</v>
      </c>
      <c r="J908" s="15">
        <v>19</v>
      </c>
      <c r="K908" s="14">
        <v>-10</v>
      </c>
      <c r="L908" s="16">
        <v>2</v>
      </c>
    </row>
    <row r="909" spans="6:12" x14ac:dyDescent="0.2">
      <c r="F909" s="15">
        <v>19</v>
      </c>
      <c r="G909" s="14">
        <v>0</v>
      </c>
      <c r="H909" s="16">
        <v>17</v>
      </c>
      <c r="J909" s="15">
        <v>19</v>
      </c>
      <c r="K909" s="14">
        <v>-7</v>
      </c>
      <c r="L909" s="16">
        <v>0</v>
      </c>
    </row>
    <row r="910" spans="6:12" x14ac:dyDescent="0.2">
      <c r="F910" s="15">
        <v>19</v>
      </c>
      <c r="G910" s="14">
        <v>0</v>
      </c>
      <c r="H910" s="16">
        <v>21</v>
      </c>
      <c r="J910" s="15">
        <v>19</v>
      </c>
      <c r="K910" s="14">
        <v>-7</v>
      </c>
      <c r="L910" s="16">
        <v>0</v>
      </c>
    </row>
    <row r="911" spans="6:12" x14ac:dyDescent="0.2">
      <c r="F911" s="15">
        <v>19</v>
      </c>
      <c r="G911" s="14">
        <v>-3</v>
      </c>
      <c r="H911" s="16">
        <v>17</v>
      </c>
      <c r="J911" s="15">
        <v>19</v>
      </c>
      <c r="K911" s="14">
        <v>-7</v>
      </c>
      <c r="L911" s="16">
        <v>0</v>
      </c>
    </row>
    <row r="912" spans="6:12" x14ac:dyDescent="0.2">
      <c r="F912" s="15">
        <v>19</v>
      </c>
      <c r="G912" s="14">
        <v>-1</v>
      </c>
      <c r="H912" s="16">
        <v>16</v>
      </c>
      <c r="J912" s="15">
        <v>19</v>
      </c>
      <c r="K912" s="14">
        <v>-10</v>
      </c>
      <c r="L912" s="16">
        <v>-1</v>
      </c>
    </row>
    <row r="913" spans="6:12" x14ac:dyDescent="0.2">
      <c r="F913" s="15">
        <v>19</v>
      </c>
      <c r="G913" s="14">
        <v>-1</v>
      </c>
      <c r="H913" s="16">
        <v>16</v>
      </c>
      <c r="J913" s="15">
        <v>19</v>
      </c>
      <c r="K913" s="14">
        <v>-10</v>
      </c>
      <c r="L913" s="16">
        <v>-1</v>
      </c>
    </row>
    <row r="914" spans="6:12" x14ac:dyDescent="0.2">
      <c r="F914" s="15">
        <v>19</v>
      </c>
      <c r="G914" s="14">
        <v>-1</v>
      </c>
      <c r="H914" s="16">
        <v>6</v>
      </c>
      <c r="J914" s="15">
        <v>19</v>
      </c>
      <c r="K914" s="14">
        <v>-12</v>
      </c>
      <c r="L914" s="16">
        <v>-3</v>
      </c>
    </row>
    <row r="915" spans="6:12" x14ac:dyDescent="0.2">
      <c r="F915" s="15">
        <v>19</v>
      </c>
      <c r="G915" s="14">
        <v>-4</v>
      </c>
      <c r="H915" s="16">
        <v>8</v>
      </c>
      <c r="J915" s="15">
        <v>19</v>
      </c>
      <c r="K915" s="14">
        <v>-14</v>
      </c>
      <c r="L915" s="16">
        <v>-4</v>
      </c>
    </row>
    <row r="916" spans="6:12" x14ac:dyDescent="0.2">
      <c r="F916" s="15">
        <v>19</v>
      </c>
      <c r="G916" s="14">
        <v>-5</v>
      </c>
      <c r="H916" s="16">
        <v>12</v>
      </c>
      <c r="J916" s="15">
        <v>19</v>
      </c>
      <c r="K916" s="14">
        <v>-13</v>
      </c>
      <c r="L916" s="16">
        <v>-4</v>
      </c>
    </row>
    <row r="917" spans="6:12" x14ac:dyDescent="0.2">
      <c r="F917" s="15">
        <v>19</v>
      </c>
      <c r="G917" s="14">
        <v>-4</v>
      </c>
      <c r="H917" s="16">
        <v>6</v>
      </c>
      <c r="J917" s="15">
        <v>19</v>
      </c>
      <c r="K917" s="14">
        <v>-13</v>
      </c>
      <c r="L917" s="16">
        <v>-2</v>
      </c>
    </row>
    <row r="918" spans="6:12" x14ac:dyDescent="0.2">
      <c r="F918" s="15">
        <v>19</v>
      </c>
      <c r="G918" s="14">
        <v>-5</v>
      </c>
      <c r="H918" s="16">
        <v>2</v>
      </c>
      <c r="J918" s="15">
        <v>19</v>
      </c>
      <c r="K918" s="14">
        <v>-14</v>
      </c>
      <c r="L918" s="16">
        <v>-2</v>
      </c>
    </row>
    <row r="919" spans="6:12" x14ac:dyDescent="0.2">
      <c r="F919" s="15">
        <v>19</v>
      </c>
      <c r="G919" s="14">
        <v>-7</v>
      </c>
      <c r="H919" s="16">
        <v>-2</v>
      </c>
      <c r="J919" s="15">
        <v>19</v>
      </c>
      <c r="K919" s="14">
        <v>-12</v>
      </c>
      <c r="L919" s="16">
        <v>-3</v>
      </c>
    </row>
    <row r="920" spans="6:12" x14ac:dyDescent="0.2">
      <c r="F920" s="15">
        <v>19</v>
      </c>
      <c r="G920" s="14">
        <v>-7</v>
      </c>
      <c r="H920" s="16">
        <v>1</v>
      </c>
      <c r="J920" s="15">
        <v>19</v>
      </c>
      <c r="K920" s="14">
        <v>-15</v>
      </c>
      <c r="L920" s="16">
        <v>-5</v>
      </c>
    </row>
    <row r="921" spans="6:12" x14ac:dyDescent="0.2">
      <c r="F921" s="15">
        <v>19</v>
      </c>
      <c r="G921" s="14">
        <v>-4</v>
      </c>
      <c r="H921" s="16">
        <v>1</v>
      </c>
      <c r="J921" s="15">
        <v>19</v>
      </c>
      <c r="K921" s="14">
        <v>-15</v>
      </c>
      <c r="L921" s="16">
        <v>-5</v>
      </c>
    </row>
    <row r="922" spans="6:12" x14ac:dyDescent="0.2">
      <c r="F922" s="15">
        <v>19</v>
      </c>
      <c r="G922" s="14">
        <v>-1</v>
      </c>
      <c r="H922" s="16">
        <v>-18</v>
      </c>
      <c r="J922" s="15">
        <v>19</v>
      </c>
      <c r="K922" s="14">
        <v>-16</v>
      </c>
      <c r="L922" s="16">
        <v>-5</v>
      </c>
    </row>
    <row r="923" spans="6:12" x14ac:dyDescent="0.2">
      <c r="F923" s="15">
        <v>19</v>
      </c>
      <c r="G923" s="14">
        <v>-1</v>
      </c>
      <c r="H923" s="16">
        <v>-15</v>
      </c>
      <c r="J923" s="15">
        <v>19</v>
      </c>
      <c r="K923" s="14">
        <v>-14</v>
      </c>
      <c r="L923" s="16">
        <v>-5</v>
      </c>
    </row>
    <row r="924" spans="6:12" x14ac:dyDescent="0.2">
      <c r="F924" s="15">
        <v>19</v>
      </c>
      <c r="G924" s="14">
        <v>-3</v>
      </c>
      <c r="H924" s="16">
        <v>-23</v>
      </c>
      <c r="J924" s="15">
        <v>19</v>
      </c>
      <c r="K924" s="14">
        <v>-13</v>
      </c>
      <c r="L924" s="16">
        <v>-6</v>
      </c>
    </row>
    <row r="925" spans="6:12" x14ac:dyDescent="0.2">
      <c r="F925" s="15">
        <v>19</v>
      </c>
      <c r="G925" s="14">
        <v>1</v>
      </c>
      <c r="H925" s="16">
        <v>-32</v>
      </c>
      <c r="J925" s="15">
        <v>19</v>
      </c>
      <c r="K925" s="14">
        <v>-16</v>
      </c>
      <c r="L925" s="16">
        <v>-6</v>
      </c>
    </row>
    <row r="926" spans="6:12" x14ac:dyDescent="0.2">
      <c r="F926" s="15">
        <v>19</v>
      </c>
      <c r="G926" s="14">
        <v>3</v>
      </c>
      <c r="H926" s="16">
        <v>-35</v>
      </c>
      <c r="J926" s="15">
        <v>19</v>
      </c>
      <c r="K926" s="14">
        <v>-16</v>
      </c>
      <c r="L926" s="16">
        <v>-6</v>
      </c>
    </row>
    <row r="927" spans="6:12" x14ac:dyDescent="0.2">
      <c r="F927" s="15">
        <v>19</v>
      </c>
      <c r="G927" s="14">
        <v>3</v>
      </c>
      <c r="H927" s="16">
        <v>-30</v>
      </c>
      <c r="J927" s="15">
        <v>19</v>
      </c>
      <c r="K927" s="14">
        <v>-17</v>
      </c>
      <c r="L927" s="16">
        <v>-6</v>
      </c>
    </row>
    <row r="928" spans="6:12" x14ac:dyDescent="0.2">
      <c r="F928" s="15">
        <v>19</v>
      </c>
      <c r="G928" s="14">
        <v>3</v>
      </c>
      <c r="H928" s="16">
        <v>-32</v>
      </c>
      <c r="J928" s="15">
        <v>19</v>
      </c>
      <c r="K928" s="14">
        <v>-17</v>
      </c>
      <c r="L928" s="16">
        <v>-7</v>
      </c>
    </row>
    <row r="929" spans="6:12" x14ac:dyDescent="0.2">
      <c r="F929" s="15">
        <v>19</v>
      </c>
      <c r="G929" s="14">
        <v>4</v>
      </c>
      <c r="H929" s="16">
        <v>-39</v>
      </c>
      <c r="J929" s="15">
        <v>19</v>
      </c>
      <c r="K929" s="14">
        <v>-17</v>
      </c>
      <c r="L929" s="16">
        <v>-9</v>
      </c>
    </row>
    <row r="930" spans="6:12" x14ac:dyDescent="0.2">
      <c r="F930" s="15">
        <v>19</v>
      </c>
      <c r="G930" s="14">
        <v>8</v>
      </c>
      <c r="H930" s="16">
        <v>-43</v>
      </c>
      <c r="J930" s="15">
        <v>19</v>
      </c>
      <c r="K930" s="14">
        <v>-17</v>
      </c>
      <c r="L930" s="16">
        <v>-9</v>
      </c>
    </row>
    <row r="931" spans="6:12" x14ac:dyDescent="0.2">
      <c r="F931" s="15">
        <v>19</v>
      </c>
      <c r="G931" s="14">
        <v>8</v>
      </c>
      <c r="H931" s="16">
        <v>-43</v>
      </c>
      <c r="J931" s="15">
        <v>19</v>
      </c>
      <c r="K931" s="14">
        <v>-17</v>
      </c>
      <c r="L931" s="16">
        <v>-9</v>
      </c>
    </row>
    <row r="932" spans="6:12" x14ac:dyDescent="0.2">
      <c r="F932" s="15">
        <v>19</v>
      </c>
      <c r="G932" s="14">
        <v>4</v>
      </c>
      <c r="H932" s="16">
        <v>-39</v>
      </c>
      <c r="J932" s="15">
        <v>19</v>
      </c>
      <c r="K932" s="14">
        <v>-18</v>
      </c>
      <c r="L932" s="16">
        <v>-8</v>
      </c>
    </row>
    <row r="933" spans="6:12" x14ac:dyDescent="0.2">
      <c r="F933" s="15">
        <v>19</v>
      </c>
      <c r="G933" s="14">
        <v>3</v>
      </c>
      <c r="H933" s="16">
        <v>-39</v>
      </c>
      <c r="J933" s="15">
        <v>19</v>
      </c>
      <c r="K933" s="14">
        <v>-18</v>
      </c>
      <c r="L933" s="16">
        <v>-8</v>
      </c>
    </row>
    <row r="934" spans="6:12" x14ac:dyDescent="0.2">
      <c r="F934" s="15">
        <v>19</v>
      </c>
      <c r="G934" s="14">
        <v>5</v>
      </c>
      <c r="H934" s="16">
        <v>-38</v>
      </c>
      <c r="J934" s="15">
        <v>19</v>
      </c>
      <c r="K934" s="14">
        <v>-18</v>
      </c>
      <c r="L934" s="16">
        <v>-8</v>
      </c>
    </row>
    <row r="935" spans="6:12" x14ac:dyDescent="0.2">
      <c r="F935" s="15">
        <v>19</v>
      </c>
      <c r="G935" s="14">
        <v>9</v>
      </c>
      <c r="H935" s="16">
        <v>-44</v>
      </c>
      <c r="J935" s="15">
        <v>20</v>
      </c>
      <c r="K935" s="14">
        <v>0</v>
      </c>
      <c r="L935" s="16">
        <v>0</v>
      </c>
    </row>
    <row r="936" spans="6:12" x14ac:dyDescent="0.2">
      <c r="F936" s="15">
        <v>20</v>
      </c>
      <c r="G936" s="14">
        <v>0</v>
      </c>
      <c r="H936" s="16">
        <v>0</v>
      </c>
      <c r="J936" s="15">
        <v>20</v>
      </c>
      <c r="K936" s="14">
        <v>-1</v>
      </c>
      <c r="L936" s="16">
        <v>-2</v>
      </c>
    </row>
    <row r="937" spans="6:12" x14ac:dyDescent="0.2">
      <c r="F937" s="15">
        <v>20</v>
      </c>
      <c r="G937" s="14">
        <v>-3</v>
      </c>
      <c r="H937" s="16">
        <v>-8</v>
      </c>
      <c r="J937" s="15">
        <v>20</v>
      </c>
      <c r="K937" s="14">
        <v>-2</v>
      </c>
      <c r="L937" s="16">
        <v>-2</v>
      </c>
    </row>
    <row r="938" spans="6:12" x14ac:dyDescent="0.2">
      <c r="F938" s="15">
        <v>20</v>
      </c>
      <c r="G938" s="14">
        <v>1</v>
      </c>
      <c r="H938" s="16">
        <v>-1</v>
      </c>
      <c r="J938" s="15">
        <v>20</v>
      </c>
      <c r="K938" s="14">
        <v>-3</v>
      </c>
      <c r="L938" s="16">
        <v>-2</v>
      </c>
    </row>
    <row r="939" spans="6:12" x14ac:dyDescent="0.2">
      <c r="F939" s="15">
        <v>20</v>
      </c>
      <c r="G939" s="14">
        <v>0</v>
      </c>
      <c r="H939" s="16">
        <v>-15</v>
      </c>
      <c r="J939" s="15">
        <v>20</v>
      </c>
      <c r="K939" s="14">
        <v>-4</v>
      </c>
      <c r="L939" s="16">
        <v>-1</v>
      </c>
    </row>
    <row r="940" spans="6:12" x14ac:dyDescent="0.2">
      <c r="F940" s="15">
        <v>20</v>
      </c>
      <c r="G940" s="14">
        <v>-3</v>
      </c>
      <c r="H940" s="16">
        <v>-23</v>
      </c>
      <c r="J940" s="15">
        <v>20</v>
      </c>
      <c r="K940" s="14">
        <v>-3</v>
      </c>
      <c r="L940" s="16">
        <v>-1</v>
      </c>
    </row>
    <row r="941" spans="6:12" x14ac:dyDescent="0.2">
      <c r="F941" s="15">
        <v>20</v>
      </c>
      <c r="G941" s="14">
        <v>0</v>
      </c>
      <c r="H941" s="16">
        <v>-24</v>
      </c>
      <c r="J941" s="15">
        <v>20</v>
      </c>
      <c r="K941" s="14">
        <v>-5</v>
      </c>
      <c r="L941" s="16">
        <v>0</v>
      </c>
    </row>
    <row r="942" spans="6:12" x14ac:dyDescent="0.2">
      <c r="F942" s="15">
        <v>20</v>
      </c>
      <c r="G942" s="14">
        <v>0</v>
      </c>
      <c r="H942" s="16">
        <v>-24</v>
      </c>
      <c r="J942" s="15">
        <v>20</v>
      </c>
      <c r="K942" s="14">
        <v>-4</v>
      </c>
      <c r="L942" s="16">
        <v>-3</v>
      </c>
    </row>
    <row r="943" spans="6:12" x14ac:dyDescent="0.2">
      <c r="F943" s="15">
        <v>20</v>
      </c>
      <c r="G943" s="14">
        <v>0</v>
      </c>
      <c r="H943" s="16">
        <v>-24</v>
      </c>
      <c r="J943" s="15">
        <v>20</v>
      </c>
      <c r="K943" s="14">
        <v>-4</v>
      </c>
      <c r="L943" s="16">
        <v>-4</v>
      </c>
    </row>
    <row r="944" spans="6:12" x14ac:dyDescent="0.2">
      <c r="F944" s="15">
        <v>20</v>
      </c>
      <c r="G944" s="14">
        <v>0</v>
      </c>
      <c r="H944" s="16">
        <v>-24</v>
      </c>
      <c r="J944" s="15">
        <v>20</v>
      </c>
      <c r="K944" s="14">
        <v>-4</v>
      </c>
      <c r="L944" s="16">
        <v>-2</v>
      </c>
    </row>
    <row r="945" spans="6:12" x14ac:dyDescent="0.2">
      <c r="F945" s="15">
        <v>20</v>
      </c>
      <c r="G945" s="14">
        <v>-2</v>
      </c>
      <c r="H945" s="16">
        <v>-19</v>
      </c>
      <c r="J945" s="15">
        <v>20</v>
      </c>
      <c r="K945" s="14">
        <v>-4</v>
      </c>
      <c r="L945" s="16">
        <v>-2</v>
      </c>
    </row>
    <row r="946" spans="6:12" x14ac:dyDescent="0.2">
      <c r="F946" s="15">
        <v>20</v>
      </c>
      <c r="G946" s="14">
        <v>-2</v>
      </c>
      <c r="H946" s="16">
        <v>-19</v>
      </c>
      <c r="J946" s="15">
        <v>20</v>
      </c>
      <c r="K946" s="14">
        <v>-3</v>
      </c>
      <c r="L946" s="16">
        <v>-3</v>
      </c>
    </row>
    <row r="947" spans="6:12" x14ac:dyDescent="0.2">
      <c r="F947" s="15">
        <v>20</v>
      </c>
      <c r="G947" s="14">
        <v>1</v>
      </c>
      <c r="H947" s="16">
        <v>-19</v>
      </c>
      <c r="J947" s="15">
        <v>20</v>
      </c>
      <c r="K947" s="14">
        <v>-4</v>
      </c>
      <c r="L947" s="16">
        <v>-2</v>
      </c>
    </row>
    <row r="948" spans="6:12" x14ac:dyDescent="0.2">
      <c r="F948" s="15">
        <v>20</v>
      </c>
      <c r="G948" s="14">
        <v>1</v>
      </c>
      <c r="H948" s="16">
        <v>-19</v>
      </c>
      <c r="J948" s="15">
        <v>20</v>
      </c>
      <c r="K948" s="14">
        <v>-5</v>
      </c>
      <c r="L948" s="16">
        <v>-2</v>
      </c>
    </row>
    <row r="949" spans="6:12" x14ac:dyDescent="0.2">
      <c r="F949" s="15">
        <v>20</v>
      </c>
      <c r="G949" s="14">
        <v>-2</v>
      </c>
      <c r="H949" s="16">
        <v>-20</v>
      </c>
      <c r="J949" s="15">
        <v>20</v>
      </c>
      <c r="K949" s="14">
        <v>-9</v>
      </c>
      <c r="L949" s="16">
        <v>-2</v>
      </c>
    </row>
    <row r="950" spans="6:12" x14ac:dyDescent="0.2">
      <c r="F950" s="15">
        <v>20</v>
      </c>
      <c r="G950" s="14">
        <v>-2</v>
      </c>
      <c r="H950" s="16">
        <v>-20</v>
      </c>
      <c r="J950" s="15">
        <v>20</v>
      </c>
      <c r="K950" s="14">
        <v>-9</v>
      </c>
      <c r="L950" s="16">
        <v>-1</v>
      </c>
    </row>
    <row r="951" spans="6:12" x14ac:dyDescent="0.2">
      <c r="F951" s="15">
        <v>20</v>
      </c>
      <c r="G951" s="14">
        <v>-2</v>
      </c>
      <c r="H951" s="16">
        <v>-20</v>
      </c>
      <c r="J951" s="15">
        <v>20</v>
      </c>
      <c r="K951" s="14">
        <v>-11</v>
      </c>
      <c r="L951" s="16">
        <v>-3</v>
      </c>
    </row>
    <row r="952" spans="6:12" x14ac:dyDescent="0.2">
      <c r="F952" s="15">
        <v>20</v>
      </c>
      <c r="G952" s="14">
        <v>-2</v>
      </c>
      <c r="H952" s="16">
        <v>-24</v>
      </c>
      <c r="J952" s="15">
        <v>20</v>
      </c>
      <c r="K952" s="14">
        <v>-11</v>
      </c>
      <c r="L952" s="16">
        <v>-1</v>
      </c>
    </row>
    <row r="953" spans="6:12" x14ac:dyDescent="0.2">
      <c r="F953" s="15">
        <v>20</v>
      </c>
      <c r="G953" s="14">
        <v>1</v>
      </c>
      <c r="H953" s="16">
        <v>-20</v>
      </c>
      <c r="J953" s="15">
        <v>20</v>
      </c>
      <c r="K953" s="14">
        <v>-11</v>
      </c>
      <c r="L953" s="16">
        <v>-1</v>
      </c>
    </row>
    <row r="954" spans="6:12" x14ac:dyDescent="0.2">
      <c r="F954" s="15">
        <v>20</v>
      </c>
      <c r="G954" s="14">
        <v>5</v>
      </c>
      <c r="H954" s="16">
        <v>-20</v>
      </c>
      <c r="J954" s="15">
        <v>20</v>
      </c>
      <c r="K954" s="14">
        <v>-14</v>
      </c>
      <c r="L954" s="16">
        <v>0</v>
      </c>
    </row>
    <row r="955" spans="6:12" x14ac:dyDescent="0.2">
      <c r="F955" s="15">
        <v>20</v>
      </c>
      <c r="G955" s="14">
        <v>5</v>
      </c>
      <c r="H955" s="16">
        <v>-20</v>
      </c>
      <c r="J955" s="15">
        <v>20</v>
      </c>
      <c r="K955" s="14">
        <v>-19</v>
      </c>
      <c r="L955" s="16">
        <v>3</v>
      </c>
    </row>
    <row r="956" spans="6:12" x14ac:dyDescent="0.2">
      <c r="F956" s="15">
        <v>20</v>
      </c>
      <c r="G956" s="14">
        <v>8</v>
      </c>
      <c r="H956" s="16">
        <v>-27</v>
      </c>
      <c r="J956" s="15">
        <v>20</v>
      </c>
      <c r="K956" s="14">
        <v>-17</v>
      </c>
      <c r="L956" s="16">
        <v>0</v>
      </c>
    </row>
    <row r="957" spans="6:12" x14ac:dyDescent="0.2">
      <c r="F957" s="15">
        <v>20</v>
      </c>
      <c r="G957" s="14">
        <v>4</v>
      </c>
      <c r="H957" s="16">
        <v>-19</v>
      </c>
      <c r="J957" s="15">
        <v>20</v>
      </c>
      <c r="K957" s="14">
        <v>-16</v>
      </c>
      <c r="L957" s="16">
        <v>-2</v>
      </c>
    </row>
    <row r="958" spans="6:12" x14ac:dyDescent="0.2">
      <c r="F958" s="15">
        <v>20</v>
      </c>
      <c r="G958" s="14">
        <v>1</v>
      </c>
      <c r="H958" s="16">
        <v>-21</v>
      </c>
      <c r="J958" s="15">
        <v>20</v>
      </c>
      <c r="K958" s="14">
        <v>-16</v>
      </c>
      <c r="L958" s="16">
        <v>-2</v>
      </c>
    </row>
    <row r="959" spans="6:12" x14ac:dyDescent="0.2">
      <c r="F959" s="15">
        <v>20</v>
      </c>
      <c r="G959" s="14">
        <v>5</v>
      </c>
      <c r="H959" s="16">
        <v>-24</v>
      </c>
      <c r="J959" s="15">
        <v>20</v>
      </c>
      <c r="K959" s="14">
        <v>-18</v>
      </c>
      <c r="L959" s="16">
        <v>-3</v>
      </c>
    </row>
    <row r="960" spans="6:12" x14ac:dyDescent="0.2">
      <c r="F960" s="15">
        <v>20</v>
      </c>
      <c r="G960" s="14">
        <v>6</v>
      </c>
      <c r="H960" s="16">
        <v>-25</v>
      </c>
      <c r="J960" s="15">
        <v>20</v>
      </c>
      <c r="K960" s="14">
        <v>-18</v>
      </c>
      <c r="L960" s="16">
        <v>-5</v>
      </c>
    </row>
    <row r="961" spans="6:12" x14ac:dyDescent="0.2">
      <c r="F961" s="15">
        <v>20</v>
      </c>
      <c r="G961" s="14">
        <v>6</v>
      </c>
      <c r="H961" s="16">
        <v>-31</v>
      </c>
      <c r="J961" s="15">
        <v>20</v>
      </c>
      <c r="K961" s="14">
        <v>-17</v>
      </c>
      <c r="L961" s="16">
        <v>-5</v>
      </c>
    </row>
    <row r="962" spans="6:12" x14ac:dyDescent="0.2">
      <c r="F962" s="15">
        <v>20</v>
      </c>
      <c r="G962" s="14">
        <v>8</v>
      </c>
      <c r="H962" s="16">
        <v>-31</v>
      </c>
      <c r="J962" s="15">
        <v>20</v>
      </c>
      <c r="K962" s="14">
        <v>-17</v>
      </c>
      <c r="L962" s="16">
        <v>-5</v>
      </c>
    </row>
    <row r="963" spans="6:12" x14ac:dyDescent="0.2">
      <c r="F963" s="15">
        <v>20</v>
      </c>
      <c r="G963" s="14">
        <v>10</v>
      </c>
      <c r="H963" s="16">
        <v>-37</v>
      </c>
      <c r="J963" s="15">
        <v>20</v>
      </c>
      <c r="K963" s="14">
        <v>-17</v>
      </c>
      <c r="L963" s="16">
        <v>-7</v>
      </c>
    </row>
    <row r="964" spans="6:12" x14ac:dyDescent="0.2">
      <c r="F964" s="15">
        <v>20</v>
      </c>
      <c r="G964" s="14">
        <v>16</v>
      </c>
      <c r="H964" s="16">
        <v>-41</v>
      </c>
      <c r="J964" s="15">
        <v>20</v>
      </c>
      <c r="K964" s="14">
        <v>-14</v>
      </c>
      <c r="L964" s="16">
        <v>-10</v>
      </c>
    </row>
    <row r="965" spans="6:12" x14ac:dyDescent="0.2">
      <c r="F965" s="15">
        <v>20</v>
      </c>
      <c r="G965" s="14">
        <v>18</v>
      </c>
      <c r="H965" s="16">
        <v>-41</v>
      </c>
      <c r="J965" s="15">
        <v>20</v>
      </c>
      <c r="K965" s="14">
        <v>-13</v>
      </c>
      <c r="L965" s="16">
        <v>-11</v>
      </c>
    </row>
    <row r="966" spans="6:12" x14ac:dyDescent="0.2">
      <c r="F966" s="15">
        <v>20</v>
      </c>
      <c r="G966" s="14">
        <v>24</v>
      </c>
      <c r="H966" s="16">
        <v>-37</v>
      </c>
      <c r="J966" s="15">
        <v>20</v>
      </c>
      <c r="K966" s="14">
        <v>-14</v>
      </c>
      <c r="L966" s="16">
        <v>-11</v>
      </c>
    </row>
    <row r="967" spans="6:12" x14ac:dyDescent="0.2">
      <c r="F967" s="15">
        <v>20</v>
      </c>
      <c r="G967" s="14">
        <v>36</v>
      </c>
      <c r="H967" s="16">
        <v>-48</v>
      </c>
      <c r="J967" s="15">
        <v>20</v>
      </c>
      <c r="K967" s="14">
        <v>-16</v>
      </c>
      <c r="L967" s="16">
        <v>-10</v>
      </c>
    </row>
    <row r="968" spans="6:12" x14ac:dyDescent="0.2">
      <c r="F968" s="15">
        <v>20</v>
      </c>
      <c r="G968" s="14">
        <v>41</v>
      </c>
      <c r="H968" s="16">
        <v>-51</v>
      </c>
      <c r="J968" s="15">
        <v>20</v>
      </c>
      <c r="K968" s="14">
        <v>-16</v>
      </c>
      <c r="L968" s="16">
        <v>-10</v>
      </c>
    </row>
    <row r="969" spans="6:12" x14ac:dyDescent="0.2">
      <c r="F969" s="15">
        <v>20</v>
      </c>
      <c r="G969" s="14">
        <v>42</v>
      </c>
      <c r="H969" s="16">
        <v>-51</v>
      </c>
      <c r="J969" s="15">
        <v>20</v>
      </c>
      <c r="K969" s="14">
        <v>-16</v>
      </c>
      <c r="L969" s="16">
        <v>-10</v>
      </c>
    </row>
    <row r="970" spans="6:12" x14ac:dyDescent="0.2">
      <c r="F970" s="15">
        <v>20</v>
      </c>
      <c r="G970" s="14">
        <v>49</v>
      </c>
      <c r="H970" s="16">
        <v>-57</v>
      </c>
      <c r="J970" s="15">
        <v>20</v>
      </c>
      <c r="K970" s="14">
        <v>-17</v>
      </c>
      <c r="L970" s="16">
        <v>-10</v>
      </c>
    </row>
    <row r="971" spans="6:12" x14ac:dyDescent="0.2">
      <c r="F971" s="15">
        <v>20</v>
      </c>
      <c r="G971" s="14">
        <v>49</v>
      </c>
      <c r="H971" s="16">
        <v>-57</v>
      </c>
      <c r="J971" s="15">
        <v>20</v>
      </c>
      <c r="K971" s="14">
        <v>-17</v>
      </c>
      <c r="L971" s="16">
        <v>-10</v>
      </c>
    </row>
    <row r="972" spans="6:12" x14ac:dyDescent="0.2">
      <c r="F972" s="15">
        <v>20</v>
      </c>
      <c r="G972" s="14">
        <v>58</v>
      </c>
      <c r="H972" s="16">
        <v>-52</v>
      </c>
      <c r="J972" s="15">
        <v>20</v>
      </c>
      <c r="K972" s="14">
        <v>-17</v>
      </c>
      <c r="L972" s="16">
        <v>-10</v>
      </c>
    </row>
    <row r="973" spans="6:12" x14ac:dyDescent="0.2">
      <c r="F973" s="15">
        <v>20</v>
      </c>
      <c r="G973" s="14">
        <v>50</v>
      </c>
      <c r="H973" s="16">
        <v>-51</v>
      </c>
      <c r="J973" s="15">
        <v>20</v>
      </c>
      <c r="K973" s="14">
        <v>-17</v>
      </c>
      <c r="L973" s="16">
        <v>-10</v>
      </c>
    </row>
    <row r="974" spans="6:12" x14ac:dyDescent="0.2">
      <c r="F974" s="15">
        <v>20</v>
      </c>
      <c r="G974" s="14">
        <v>50</v>
      </c>
      <c r="H974" s="16">
        <v>-51</v>
      </c>
      <c r="J974" s="15">
        <v>20</v>
      </c>
      <c r="K974" s="14">
        <v>-17</v>
      </c>
      <c r="L974" s="16">
        <v>-10</v>
      </c>
    </row>
    <row r="975" spans="6:12" x14ac:dyDescent="0.2">
      <c r="F975" s="15">
        <v>20</v>
      </c>
      <c r="G975" s="14">
        <v>58</v>
      </c>
      <c r="H975" s="16">
        <v>-51</v>
      </c>
      <c r="J975" s="15">
        <v>20</v>
      </c>
      <c r="K975" s="14">
        <v>-17</v>
      </c>
      <c r="L975" s="16">
        <v>-10</v>
      </c>
    </row>
    <row r="976" spans="6:12" x14ac:dyDescent="0.2">
      <c r="F976" s="15">
        <v>20</v>
      </c>
      <c r="G976" s="14">
        <v>58</v>
      </c>
      <c r="H976" s="16">
        <v>-45</v>
      </c>
      <c r="J976" s="15">
        <v>20</v>
      </c>
      <c r="K976" s="14">
        <v>-12</v>
      </c>
      <c r="L976" s="16">
        <v>-12</v>
      </c>
    </row>
    <row r="977" spans="6:12" x14ac:dyDescent="0.2">
      <c r="F977" s="15">
        <v>20</v>
      </c>
      <c r="G977" s="14">
        <v>70</v>
      </c>
      <c r="H977" s="16">
        <v>-40</v>
      </c>
      <c r="J977" s="15">
        <v>20</v>
      </c>
      <c r="K977" s="14">
        <v>-10</v>
      </c>
      <c r="L977" s="16">
        <v>-15</v>
      </c>
    </row>
    <row r="978" spans="6:12" x14ac:dyDescent="0.2">
      <c r="F978" s="15">
        <v>20</v>
      </c>
      <c r="G978" s="14">
        <v>74</v>
      </c>
      <c r="H978" s="16">
        <v>-43</v>
      </c>
      <c r="J978" s="15">
        <v>20</v>
      </c>
      <c r="K978" s="14">
        <v>-12</v>
      </c>
      <c r="L978" s="16">
        <v>-14</v>
      </c>
    </row>
    <row r="979" spans="6:12" x14ac:dyDescent="0.2">
      <c r="F979" s="15">
        <v>20</v>
      </c>
      <c r="G979" s="14">
        <v>82</v>
      </c>
      <c r="H979" s="16">
        <v>-40</v>
      </c>
      <c r="J979" s="15">
        <v>20</v>
      </c>
      <c r="K979" s="14">
        <v>-11</v>
      </c>
      <c r="L979" s="16">
        <v>-13</v>
      </c>
    </row>
    <row r="980" spans="6:12" x14ac:dyDescent="0.2">
      <c r="F980" s="15">
        <v>20</v>
      </c>
      <c r="G980" s="14">
        <v>90</v>
      </c>
      <c r="H980" s="16">
        <v>-37</v>
      </c>
      <c r="J980" s="15">
        <v>20</v>
      </c>
      <c r="K980" s="14">
        <v>-10</v>
      </c>
      <c r="L980" s="16">
        <v>-13</v>
      </c>
    </row>
    <row r="981" spans="6:12" x14ac:dyDescent="0.2">
      <c r="F981" s="15">
        <v>20</v>
      </c>
      <c r="G981" s="14">
        <v>96</v>
      </c>
      <c r="H981" s="16">
        <v>-36</v>
      </c>
      <c r="J981" s="15">
        <v>20</v>
      </c>
      <c r="K981" s="14">
        <v>-10</v>
      </c>
      <c r="L981" s="16">
        <v>-13</v>
      </c>
    </row>
    <row r="982" spans="6:12" x14ac:dyDescent="0.2">
      <c r="F982" s="15">
        <v>20</v>
      </c>
      <c r="G982" s="14">
        <v>101</v>
      </c>
      <c r="H982" s="16">
        <v>-43</v>
      </c>
      <c r="J982" s="15">
        <v>20</v>
      </c>
      <c r="K982" s="14">
        <v>-6</v>
      </c>
      <c r="L982" s="16">
        <v>-14</v>
      </c>
    </row>
    <row r="983" spans="6:12" x14ac:dyDescent="0.2">
      <c r="F983" s="15">
        <v>20</v>
      </c>
      <c r="G983" s="14">
        <v>96</v>
      </c>
      <c r="H983" s="16">
        <v>-39</v>
      </c>
      <c r="J983" s="15">
        <v>20</v>
      </c>
      <c r="K983" s="14">
        <v>-5</v>
      </c>
      <c r="L983" s="16">
        <v>-16</v>
      </c>
    </row>
    <row r="984" spans="6:12" x14ac:dyDescent="0.2">
      <c r="F984" s="15">
        <v>20</v>
      </c>
      <c r="G984" s="14">
        <v>97</v>
      </c>
      <c r="H984" s="16">
        <v>-40</v>
      </c>
      <c r="J984" s="15">
        <v>21</v>
      </c>
      <c r="K984" s="14">
        <v>0</v>
      </c>
      <c r="L984" s="16">
        <v>0</v>
      </c>
    </row>
    <row r="985" spans="6:12" x14ac:dyDescent="0.2">
      <c r="F985" s="15">
        <v>21</v>
      </c>
      <c r="G985" s="14">
        <v>0</v>
      </c>
      <c r="H985" s="16">
        <v>0</v>
      </c>
      <c r="J985" s="15">
        <v>21</v>
      </c>
      <c r="K985" s="14">
        <v>-1</v>
      </c>
      <c r="L985" s="16">
        <v>2</v>
      </c>
    </row>
    <row r="986" spans="6:12" x14ac:dyDescent="0.2">
      <c r="F986" s="15">
        <v>21</v>
      </c>
      <c r="G986" s="14">
        <v>3</v>
      </c>
      <c r="H986" s="16">
        <v>5</v>
      </c>
      <c r="J986" s="15">
        <v>21</v>
      </c>
      <c r="K986" s="14">
        <v>1</v>
      </c>
      <c r="L986" s="16">
        <v>10</v>
      </c>
    </row>
    <row r="987" spans="6:12" x14ac:dyDescent="0.2">
      <c r="F987" s="15">
        <v>21</v>
      </c>
      <c r="G987" s="14">
        <v>12</v>
      </c>
      <c r="H987" s="16">
        <v>8</v>
      </c>
      <c r="J987" s="15">
        <v>21</v>
      </c>
      <c r="K987" s="14">
        <v>1</v>
      </c>
      <c r="L987" s="16">
        <v>11</v>
      </c>
    </row>
    <row r="988" spans="6:12" x14ac:dyDescent="0.2">
      <c r="F988" s="15">
        <v>21</v>
      </c>
      <c r="G988" s="14">
        <v>12</v>
      </c>
      <c r="H988" s="16">
        <v>8</v>
      </c>
      <c r="J988" s="15">
        <v>21</v>
      </c>
      <c r="K988" s="14">
        <v>6</v>
      </c>
      <c r="L988" s="16">
        <v>11</v>
      </c>
    </row>
    <row r="989" spans="6:12" x14ac:dyDescent="0.2">
      <c r="F989" s="15">
        <v>21</v>
      </c>
      <c r="G989" s="14">
        <v>12</v>
      </c>
      <c r="H989" s="16">
        <v>8</v>
      </c>
      <c r="J989" s="15">
        <v>21</v>
      </c>
      <c r="K989" s="14">
        <v>6</v>
      </c>
      <c r="L989" s="16">
        <v>12</v>
      </c>
    </row>
    <row r="990" spans="6:12" x14ac:dyDescent="0.2">
      <c r="F990" s="15">
        <v>21</v>
      </c>
      <c r="G990" s="14">
        <v>12</v>
      </c>
      <c r="H990" s="16">
        <v>8</v>
      </c>
      <c r="J990" s="15">
        <v>21</v>
      </c>
      <c r="K990" s="14">
        <v>6</v>
      </c>
      <c r="L990" s="16">
        <v>7</v>
      </c>
    </row>
    <row r="991" spans="6:12" x14ac:dyDescent="0.2">
      <c r="F991" s="15">
        <v>21</v>
      </c>
      <c r="G991" s="14">
        <v>14</v>
      </c>
      <c r="H991" s="16">
        <v>6</v>
      </c>
      <c r="J991" s="15">
        <v>21</v>
      </c>
      <c r="K991" s="14">
        <v>5</v>
      </c>
      <c r="L991" s="16">
        <v>6</v>
      </c>
    </row>
    <row r="992" spans="6:12" x14ac:dyDescent="0.2">
      <c r="F992" s="15">
        <v>21</v>
      </c>
      <c r="G992" s="14">
        <v>15</v>
      </c>
      <c r="H992" s="16">
        <v>0</v>
      </c>
      <c r="J992" s="15">
        <v>21</v>
      </c>
      <c r="K992" s="14">
        <v>4</v>
      </c>
      <c r="L992" s="16">
        <v>10</v>
      </c>
    </row>
    <row r="993" spans="6:12" x14ac:dyDescent="0.2">
      <c r="F993" s="15">
        <v>21</v>
      </c>
      <c r="G993" s="14">
        <v>18</v>
      </c>
      <c r="H993" s="16">
        <v>1</v>
      </c>
      <c r="J993" s="15">
        <v>21</v>
      </c>
      <c r="K993" s="14">
        <v>5</v>
      </c>
      <c r="L993" s="16">
        <v>9</v>
      </c>
    </row>
    <row r="994" spans="6:12" x14ac:dyDescent="0.2">
      <c r="F994" s="15">
        <v>21</v>
      </c>
      <c r="G994" s="14">
        <v>18</v>
      </c>
      <c r="H994" s="16">
        <v>1</v>
      </c>
      <c r="J994" s="15">
        <v>21</v>
      </c>
      <c r="K994" s="14">
        <v>5</v>
      </c>
      <c r="L994" s="16">
        <v>12</v>
      </c>
    </row>
    <row r="995" spans="6:12" x14ac:dyDescent="0.2">
      <c r="F995" s="15">
        <v>21</v>
      </c>
      <c r="G995" s="14">
        <v>18</v>
      </c>
      <c r="H995" s="16">
        <v>1</v>
      </c>
      <c r="J995" s="15">
        <v>21</v>
      </c>
      <c r="K995" s="14">
        <v>5</v>
      </c>
      <c r="L995" s="16">
        <v>15</v>
      </c>
    </row>
    <row r="996" spans="6:12" x14ac:dyDescent="0.2">
      <c r="F996" s="15">
        <v>21</v>
      </c>
      <c r="G996" s="14">
        <v>18</v>
      </c>
      <c r="H996" s="16">
        <v>1</v>
      </c>
      <c r="J996" s="15">
        <v>21</v>
      </c>
      <c r="K996" s="14">
        <v>6</v>
      </c>
      <c r="L996" s="16">
        <v>16</v>
      </c>
    </row>
    <row r="997" spans="6:12" x14ac:dyDescent="0.2">
      <c r="F997" s="15">
        <v>21</v>
      </c>
      <c r="G997" s="14">
        <v>18</v>
      </c>
      <c r="H997" s="16">
        <v>1</v>
      </c>
      <c r="J997" s="15">
        <v>21</v>
      </c>
      <c r="K997" s="14">
        <v>8</v>
      </c>
      <c r="L997" s="16">
        <v>19</v>
      </c>
    </row>
    <row r="998" spans="6:12" x14ac:dyDescent="0.2">
      <c r="F998" s="15">
        <v>21</v>
      </c>
      <c r="G998" s="14">
        <v>18</v>
      </c>
      <c r="H998" s="16">
        <v>1</v>
      </c>
      <c r="J998" s="15">
        <v>21</v>
      </c>
      <c r="K998" s="14">
        <v>10</v>
      </c>
      <c r="L998" s="16">
        <v>22</v>
      </c>
    </row>
    <row r="999" spans="6:12" x14ac:dyDescent="0.2">
      <c r="F999" s="15">
        <v>21</v>
      </c>
      <c r="G999" s="14">
        <v>18</v>
      </c>
      <c r="H999" s="16">
        <v>1</v>
      </c>
      <c r="J999" s="15">
        <v>21</v>
      </c>
      <c r="K999" s="14">
        <v>10</v>
      </c>
      <c r="L999" s="16">
        <v>22</v>
      </c>
    </row>
    <row r="1000" spans="6:12" x14ac:dyDescent="0.2">
      <c r="F1000" s="15">
        <v>21</v>
      </c>
      <c r="G1000" s="14">
        <v>18</v>
      </c>
      <c r="H1000" s="16">
        <v>1</v>
      </c>
      <c r="J1000" s="15">
        <v>21</v>
      </c>
      <c r="K1000" s="14">
        <v>10</v>
      </c>
      <c r="L1000" s="16">
        <v>22</v>
      </c>
    </row>
    <row r="1001" spans="6:12" x14ac:dyDescent="0.2">
      <c r="F1001" s="15">
        <v>21</v>
      </c>
      <c r="G1001" s="14">
        <v>18</v>
      </c>
      <c r="H1001" s="16">
        <v>1</v>
      </c>
      <c r="J1001" s="15">
        <v>21</v>
      </c>
      <c r="K1001" s="14">
        <v>10</v>
      </c>
      <c r="L1001" s="16">
        <v>22</v>
      </c>
    </row>
    <row r="1002" spans="6:12" x14ac:dyDescent="0.2">
      <c r="F1002" s="15">
        <v>21</v>
      </c>
      <c r="G1002" s="14">
        <v>18</v>
      </c>
      <c r="H1002" s="16">
        <v>1</v>
      </c>
      <c r="J1002" s="15">
        <v>21</v>
      </c>
      <c r="K1002" s="14">
        <v>10</v>
      </c>
      <c r="L1002" s="16">
        <v>22</v>
      </c>
    </row>
    <row r="1003" spans="6:12" x14ac:dyDescent="0.2">
      <c r="F1003" s="15">
        <v>21</v>
      </c>
      <c r="G1003" s="14">
        <v>18</v>
      </c>
      <c r="H1003" s="16">
        <v>1</v>
      </c>
      <c r="J1003" s="15">
        <v>21</v>
      </c>
      <c r="K1003" s="14">
        <v>8</v>
      </c>
      <c r="L1003" s="16">
        <v>20</v>
      </c>
    </row>
    <row r="1004" spans="6:12" x14ac:dyDescent="0.2">
      <c r="F1004" s="15">
        <v>21</v>
      </c>
      <c r="G1004" s="14">
        <v>18</v>
      </c>
      <c r="H1004" s="16">
        <v>1</v>
      </c>
      <c r="J1004" s="15">
        <v>21</v>
      </c>
      <c r="K1004" s="14">
        <v>10</v>
      </c>
      <c r="L1004" s="16">
        <v>24</v>
      </c>
    </row>
    <row r="1005" spans="6:12" x14ac:dyDescent="0.2">
      <c r="F1005" s="15">
        <v>21</v>
      </c>
      <c r="G1005" s="14">
        <v>18</v>
      </c>
      <c r="H1005" s="16">
        <v>1</v>
      </c>
      <c r="J1005" s="15">
        <v>21</v>
      </c>
      <c r="K1005" s="14">
        <v>9</v>
      </c>
      <c r="L1005" s="16">
        <v>22</v>
      </c>
    </row>
    <row r="1006" spans="6:12" x14ac:dyDescent="0.2">
      <c r="F1006" s="15">
        <v>21</v>
      </c>
      <c r="G1006" s="14">
        <v>18</v>
      </c>
      <c r="H1006" s="16">
        <v>1</v>
      </c>
      <c r="J1006" s="15">
        <v>21</v>
      </c>
      <c r="K1006" s="14">
        <v>9</v>
      </c>
      <c r="L1006" s="16">
        <v>24</v>
      </c>
    </row>
    <row r="1007" spans="6:12" x14ac:dyDescent="0.2">
      <c r="F1007" s="15">
        <v>21</v>
      </c>
      <c r="G1007" s="14">
        <v>22</v>
      </c>
      <c r="H1007" s="16">
        <v>-4</v>
      </c>
      <c r="J1007" s="15">
        <v>21</v>
      </c>
      <c r="K1007" s="14">
        <v>8</v>
      </c>
      <c r="L1007" s="16">
        <v>21</v>
      </c>
    </row>
    <row r="1008" spans="6:12" x14ac:dyDescent="0.2">
      <c r="F1008" s="15">
        <v>21</v>
      </c>
      <c r="G1008" s="14">
        <v>20</v>
      </c>
      <c r="H1008" s="16">
        <v>1</v>
      </c>
      <c r="J1008" s="15">
        <v>21</v>
      </c>
      <c r="K1008" s="14">
        <v>9</v>
      </c>
      <c r="L1008" s="16">
        <v>25</v>
      </c>
    </row>
    <row r="1009" spans="6:12" x14ac:dyDescent="0.2">
      <c r="F1009" s="15">
        <v>21</v>
      </c>
      <c r="G1009" s="14">
        <v>20</v>
      </c>
      <c r="H1009" s="16">
        <v>1</v>
      </c>
      <c r="J1009" s="15">
        <v>21</v>
      </c>
      <c r="K1009" s="14">
        <v>9</v>
      </c>
      <c r="L1009" s="16">
        <v>22</v>
      </c>
    </row>
    <row r="1010" spans="6:12" x14ac:dyDescent="0.2">
      <c r="F1010" s="15">
        <v>21</v>
      </c>
      <c r="G1010" s="14">
        <v>20</v>
      </c>
      <c r="H1010" s="16">
        <v>-8</v>
      </c>
      <c r="J1010" s="15">
        <v>21</v>
      </c>
      <c r="K1010" s="14">
        <v>9</v>
      </c>
      <c r="L1010" s="16">
        <v>26</v>
      </c>
    </row>
    <row r="1011" spans="6:12" x14ac:dyDescent="0.2">
      <c r="F1011" s="15">
        <v>21</v>
      </c>
      <c r="G1011" s="14">
        <v>22</v>
      </c>
      <c r="H1011" s="16">
        <v>-10</v>
      </c>
      <c r="J1011" s="15">
        <v>21</v>
      </c>
      <c r="K1011" s="14">
        <v>11</v>
      </c>
      <c r="L1011" s="16">
        <v>28</v>
      </c>
    </row>
    <row r="1012" spans="6:12" x14ac:dyDescent="0.2">
      <c r="F1012" s="15">
        <v>21</v>
      </c>
      <c r="G1012" s="14">
        <v>24</v>
      </c>
      <c r="H1012" s="16">
        <v>-10</v>
      </c>
      <c r="J1012" s="15">
        <v>21</v>
      </c>
      <c r="K1012" s="14">
        <v>10</v>
      </c>
      <c r="L1012" s="16">
        <v>25</v>
      </c>
    </row>
    <row r="1013" spans="6:12" x14ac:dyDescent="0.2">
      <c r="F1013" s="15">
        <v>21</v>
      </c>
      <c r="G1013" s="14">
        <v>27</v>
      </c>
      <c r="H1013" s="16">
        <v>-16</v>
      </c>
      <c r="J1013" s="15">
        <v>21</v>
      </c>
      <c r="K1013" s="14">
        <v>12</v>
      </c>
      <c r="L1013" s="16">
        <v>32</v>
      </c>
    </row>
    <row r="1014" spans="6:12" x14ac:dyDescent="0.2">
      <c r="F1014" s="15">
        <v>21</v>
      </c>
      <c r="G1014" s="14">
        <v>24</v>
      </c>
      <c r="H1014" s="16">
        <v>-11</v>
      </c>
      <c r="J1014" s="15">
        <v>21</v>
      </c>
      <c r="K1014" s="14">
        <v>11</v>
      </c>
      <c r="L1014" s="16">
        <v>25</v>
      </c>
    </row>
    <row r="1015" spans="6:12" x14ac:dyDescent="0.2">
      <c r="F1015" s="15">
        <v>21</v>
      </c>
      <c r="G1015" s="14">
        <v>27</v>
      </c>
      <c r="H1015" s="16">
        <v>-14</v>
      </c>
      <c r="J1015" s="15">
        <v>21</v>
      </c>
      <c r="K1015" s="14">
        <v>12</v>
      </c>
      <c r="L1015" s="16">
        <v>28</v>
      </c>
    </row>
    <row r="1016" spans="6:12" x14ac:dyDescent="0.2">
      <c r="F1016" s="15">
        <v>21</v>
      </c>
      <c r="G1016" s="14">
        <v>30</v>
      </c>
      <c r="H1016" s="16">
        <v>-15</v>
      </c>
      <c r="J1016" s="15">
        <v>21</v>
      </c>
      <c r="K1016" s="14">
        <v>13</v>
      </c>
      <c r="L1016" s="16">
        <v>28</v>
      </c>
    </row>
    <row r="1017" spans="6:12" x14ac:dyDescent="0.2">
      <c r="F1017" s="15">
        <v>21</v>
      </c>
      <c r="G1017" s="14">
        <v>31</v>
      </c>
      <c r="H1017" s="16">
        <v>-14</v>
      </c>
      <c r="J1017" s="15">
        <v>21</v>
      </c>
      <c r="K1017" s="14">
        <v>14</v>
      </c>
      <c r="L1017" s="16">
        <v>31</v>
      </c>
    </row>
    <row r="1018" spans="6:12" x14ac:dyDescent="0.2">
      <c r="F1018" s="15">
        <v>21</v>
      </c>
      <c r="G1018" s="14">
        <v>32</v>
      </c>
      <c r="H1018" s="16">
        <v>-22</v>
      </c>
      <c r="J1018" s="15">
        <v>21</v>
      </c>
      <c r="K1018" s="14">
        <v>14</v>
      </c>
      <c r="L1018" s="16">
        <v>28</v>
      </c>
    </row>
    <row r="1019" spans="6:12" x14ac:dyDescent="0.2">
      <c r="F1019" s="15">
        <v>21</v>
      </c>
      <c r="G1019" s="14">
        <v>31</v>
      </c>
      <c r="H1019" s="16">
        <v>-20</v>
      </c>
      <c r="J1019" s="15">
        <v>21</v>
      </c>
      <c r="K1019" s="14">
        <v>14</v>
      </c>
      <c r="L1019" s="16">
        <v>32</v>
      </c>
    </row>
    <row r="1020" spans="6:12" x14ac:dyDescent="0.2">
      <c r="F1020" s="15">
        <v>21</v>
      </c>
      <c r="G1020" s="14">
        <v>34</v>
      </c>
      <c r="H1020" s="16">
        <v>-23</v>
      </c>
      <c r="J1020" s="15">
        <v>21</v>
      </c>
      <c r="K1020" s="14">
        <v>15</v>
      </c>
      <c r="L1020" s="16">
        <v>34</v>
      </c>
    </row>
    <row r="1021" spans="6:12" x14ac:dyDescent="0.2">
      <c r="F1021" s="15">
        <v>21</v>
      </c>
      <c r="G1021" s="14">
        <v>31</v>
      </c>
      <c r="H1021" s="16">
        <v>-20</v>
      </c>
      <c r="J1021" s="15">
        <v>21</v>
      </c>
      <c r="K1021" s="14">
        <v>14</v>
      </c>
      <c r="L1021" s="16">
        <v>32</v>
      </c>
    </row>
    <row r="1022" spans="6:12" x14ac:dyDescent="0.2">
      <c r="F1022" s="15">
        <v>21</v>
      </c>
      <c r="G1022" s="14">
        <v>32</v>
      </c>
      <c r="H1022" s="16">
        <v>-22</v>
      </c>
      <c r="J1022" s="15">
        <v>21</v>
      </c>
      <c r="K1022" s="14">
        <v>13</v>
      </c>
      <c r="L1022" s="16">
        <v>28</v>
      </c>
    </row>
    <row r="1023" spans="6:12" x14ac:dyDescent="0.2">
      <c r="F1023" s="15">
        <v>21</v>
      </c>
      <c r="G1023" s="14">
        <v>38</v>
      </c>
      <c r="H1023" s="16">
        <v>-24</v>
      </c>
      <c r="J1023" s="15">
        <v>21</v>
      </c>
      <c r="K1023" s="14">
        <v>14</v>
      </c>
      <c r="L1023" s="16">
        <v>30</v>
      </c>
    </row>
    <row r="1024" spans="6:12" x14ac:dyDescent="0.2">
      <c r="F1024" s="15">
        <v>21</v>
      </c>
      <c r="G1024" s="14">
        <v>27</v>
      </c>
      <c r="H1024" s="16">
        <v>-27</v>
      </c>
      <c r="J1024" s="15">
        <v>21</v>
      </c>
      <c r="K1024" s="14">
        <v>11</v>
      </c>
      <c r="L1024" s="16">
        <v>29</v>
      </c>
    </row>
    <row r="1025" spans="6:12" x14ac:dyDescent="0.2">
      <c r="F1025" s="15">
        <v>21</v>
      </c>
      <c r="G1025" s="14">
        <v>28</v>
      </c>
      <c r="H1025" s="16">
        <v>-26</v>
      </c>
      <c r="J1025" s="15">
        <v>21</v>
      </c>
      <c r="K1025" s="14">
        <v>12</v>
      </c>
      <c r="L1025" s="16">
        <v>27</v>
      </c>
    </row>
    <row r="1026" spans="6:12" x14ac:dyDescent="0.2">
      <c r="F1026" s="15">
        <v>21</v>
      </c>
      <c r="G1026" s="14">
        <v>32</v>
      </c>
      <c r="H1026" s="16">
        <v>-26</v>
      </c>
      <c r="J1026" s="15">
        <v>21</v>
      </c>
      <c r="K1026" s="14">
        <v>12</v>
      </c>
      <c r="L1026" s="16">
        <v>25</v>
      </c>
    </row>
    <row r="1027" spans="6:12" x14ac:dyDescent="0.2">
      <c r="F1027" s="15">
        <v>21</v>
      </c>
      <c r="G1027" s="14">
        <v>34</v>
      </c>
      <c r="H1027" s="16">
        <v>-40</v>
      </c>
      <c r="J1027" s="15">
        <v>21</v>
      </c>
      <c r="K1027" s="14">
        <v>13</v>
      </c>
      <c r="L1027" s="16">
        <v>26</v>
      </c>
    </row>
    <row r="1028" spans="6:12" x14ac:dyDescent="0.2">
      <c r="F1028" s="15">
        <v>21</v>
      </c>
      <c r="G1028" s="14">
        <v>32</v>
      </c>
      <c r="H1028" s="16">
        <v>-39</v>
      </c>
      <c r="J1028" s="15">
        <v>21</v>
      </c>
      <c r="K1028" s="14">
        <v>13</v>
      </c>
      <c r="L1028" s="16">
        <v>27</v>
      </c>
    </row>
    <row r="1029" spans="6:12" x14ac:dyDescent="0.2">
      <c r="F1029" s="15">
        <v>21</v>
      </c>
      <c r="G1029" s="14">
        <v>32</v>
      </c>
      <c r="H1029" s="16">
        <v>-40</v>
      </c>
      <c r="J1029" s="15">
        <v>21</v>
      </c>
      <c r="K1029" s="14">
        <v>13</v>
      </c>
      <c r="L1029" s="16">
        <v>30</v>
      </c>
    </row>
    <row r="1030" spans="6:12" x14ac:dyDescent="0.2">
      <c r="F1030" s="15">
        <v>21</v>
      </c>
      <c r="G1030" s="14">
        <v>34</v>
      </c>
      <c r="H1030" s="16">
        <v>-47</v>
      </c>
      <c r="J1030" s="15">
        <v>21</v>
      </c>
      <c r="K1030" s="14">
        <v>13</v>
      </c>
      <c r="L1030" s="16">
        <v>38</v>
      </c>
    </row>
    <row r="1031" spans="6:12" x14ac:dyDescent="0.2">
      <c r="F1031" s="15">
        <v>21</v>
      </c>
      <c r="G1031" s="14">
        <v>34</v>
      </c>
      <c r="H1031" s="16">
        <v>-47</v>
      </c>
      <c r="J1031" s="15">
        <v>21</v>
      </c>
      <c r="K1031" s="14">
        <v>13</v>
      </c>
      <c r="L1031" s="16">
        <v>38</v>
      </c>
    </row>
    <row r="1032" spans="6:12" x14ac:dyDescent="0.2">
      <c r="F1032" s="15">
        <v>21</v>
      </c>
      <c r="G1032" s="14">
        <v>32</v>
      </c>
      <c r="H1032" s="16">
        <v>-46</v>
      </c>
      <c r="J1032" s="15">
        <v>21</v>
      </c>
      <c r="K1032" s="14">
        <v>13</v>
      </c>
      <c r="L1032" s="16">
        <v>39</v>
      </c>
    </row>
    <row r="1033" spans="6:12" x14ac:dyDescent="0.2">
      <c r="F1033" s="15">
        <v>21</v>
      </c>
      <c r="G1033" s="14">
        <v>30</v>
      </c>
      <c r="H1033" s="16">
        <v>-46</v>
      </c>
      <c r="J1033" s="15">
        <v>22</v>
      </c>
      <c r="K1033" s="14">
        <v>0</v>
      </c>
      <c r="L1033" s="16">
        <v>0</v>
      </c>
    </row>
    <row r="1034" spans="6:12" x14ac:dyDescent="0.2">
      <c r="F1034" s="15">
        <v>22</v>
      </c>
      <c r="G1034" s="14">
        <v>0</v>
      </c>
      <c r="H1034" s="16">
        <v>0</v>
      </c>
      <c r="J1034" s="15">
        <v>22</v>
      </c>
      <c r="K1034" s="14">
        <v>1</v>
      </c>
      <c r="L1034" s="16">
        <v>-1</v>
      </c>
    </row>
    <row r="1035" spans="6:12" x14ac:dyDescent="0.2">
      <c r="F1035" s="15">
        <v>22</v>
      </c>
      <c r="G1035" s="14">
        <v>0</v>
      </c>
      <c r="H1035" s="16">
        <v>0</v>
      </c>
      <c r="J1035" s="15">
        <v>22</v>
      </c>
      <c r="K1035" s="14">
        <v>0</v>
      </c>
      <c r="L1035" s="16">
        <v>-1</v>
      </c>
    </row>
    <row r="1036" spans="6:12" x14ac:dyDescent="0.2">
      <c r="F1036" s="15">
        <v>22</v>
      </c>
      <c r="G1036" s="14">
        <v>0</v>
      </c>
      <c r="H1036" s="16">
        <v>0</v>
      </c>
      <c r="J1036" s="15">
        <v>22</v>
      </c>
      <c r="K1036" s="14">
        <v>1</v>
      </c>
      <c r="L1036" s="16">
        <v>-1</v>
      </c>
    </row>
    <row r="1037" spans="6:12" x14ac:dyDescent="0.2">
      <c r="F1037" s="15">
        <v>22</v>
      </c>
      <c r="G1037" s="14">
        <v>-1</v>
      </c>
      <c r="H1037" s="16">
        <v>0</v>
      </c>
      <c r="J1037" s="15">
        <v>22</v>
      </c>
      <c r="K1037" s="14">
        <v>1</v>
      </c>
      <c r="L1037" s="16">
        <v>-2</v>
      </c>
    </row>
    <row r="1038" spans="6:12" x14ac:dyDescent="0.2">
      <c r="F1038" s="15">
        <v>22</v>
      </c>
      <c r="G1038" s="14">
        <v>-2</v>
      </c>
      <c r="H1038" s="16">
        <v>-2</v>
      </c>
      <c r="J1038" s="15">
        <v>22</v>
      </c>
      <c r="K1038" s="14">
        <v>2</v>
      </c>
      <c r="L1038" s="16">
        <v>-4</v>
      </c>
    </row>
    <row r="1039" spans="6:12" x14ac:dyDescent="0.2">
      <c r="F1039" s="15">
        <v>22</v>
      </c>
      <c r="G1039" s="14">
        <v>-2</v>
      </c>
      <c r="H1039" s="16">
        <v>1</v>
      </c>
      <c r="J1039" s="15">
        <v>22</v>
      </c>
      <c r="K1039" s="14">
        <v>2</v>
      </c>
      <c r="L1039" s="16">
        <v>-6</v>
      </c>
    </row>
    <row r="1040" spans="6:12" x14ac:dyDescent="0.2">
      <c r="F1040" s="15">
        <v>22</v>
      </c>
      <c r="G1040" s="14">
        <v>-5</v>
      </c>
      <c r="H1040" s="16">
        <v>-1</v>
      </c>
      <c r="J1040" s="15">
        <v>22</v>
      </c>
      <c r="K1040" s="14">
        <v>2</v>
      </c>
      <c r="L1040" s="16">
        <v>-9</v>
      </c>
    </row>
    <row r="1041" spans="6:12" x14ac:dyDescent="0.2">
      <c r="F1041" s="15">
        <v>22</v>
      </c>
      <c r="G1041" s="14">
        <v>-1</v>
      </c>
      <c r="H1041" s="16">
        <v>0</v>
      </c>
      <c r="J1041" s="15">
        <v>22</v>
      </c>
      <c r="K1041" s="14">
        <v>1</v>
      </c>
      <c r="L1041" s="16">
        <v>-9</v>
      </c>
    </row>
    <row r="1042" spans="6:12" x14ac:dyDescent="0.2">
      <c r="F1042" s="15">
        <v>22</v>
      </c>
      <c r="G1042" s="14">
        <v>-4</v>
      </c>
      <c r="H1042" s="16">
        <v>-2</v>
      </c>
      <c r="J1042" s="15">
        <v>22</v>
      </c>
      <c r="K1042" s="14">
        <v>1</v>
      </c>
      <c r="L1042" s="16">
        <v>-7</v>
      </c>
    </row>
    <row r="1043" spans="6:12" x14ac:dyDescent="0.2">
      <c r="F1043" s="15">
        <v>22</v>
      </c>
      <c r="G1043" s="14">
        <v>-4</v>
      </c>
      <c r="H1043" s="16">
        <v>-2</v>
      </c>
      <c r="J1043" s="15">
        <v>22</v>
      </c>
      <c r="K1043" s="14">
        <v>1</v>
      </c>
      <c r="L1043" s="16">
        <v>-7</v>
      </c>
    </row>
    <row r="1044" spans="6:12" x14ac:dyDescent="0.2">
      <c r="F1044" s="15">
        <v>22</v>
      </c>
      <c r="G1044" s="14">
        <v>-8</v>
      </c>
      <c r="H1044" s="16">
        <v>-3</v>
      </c>
      <c r="J1044" s="15">
        <v>22</v>
      </c>
      <c r="K1044" s="14">
        <v>1</v>
      </c>
      <c r="L1044" s="16">
        <v>-8</v>
      </c>
    </row>
    <row r="1045" spans="6:12" x14ac:dyDescent="0.2">
      <c r="F1045" s="15">
        <v>22</v>
      </c>
      <c r="G1045" s="14">
        <v>-13</v>
      </c>
      <c r="H1045" s="16">
        <v>-6</v>
      </c>
      <c r="J1045" s="15">
        <v>22</v>
      </c>
      <c r="K1045" s="14">
        <v>-1</v>
      </c>
      <c r="L1045" s="16">
        <v>-15</v>
      </c>
    </row>
    <row r="1046" spans="6:12" x14ac:dyDescent="0.2">
      <c r="F1046" s="15">
        <v>22</v>
      </c>
      <c r="G1046" s="14">
        <v>-12</v>
      </c>
      <c r="H1046" s="16">
        <v>-6</v>
      </c>
      <c r="J1046" s="15">
        <v>22</v>
      </c>
      <c r="K1046" s="14">
        <v>-2</v>
      </c>
      <c r="L1046" s="16">
        <v>-20</v>
      </c>
    </row>
    <row r="1047" spans="6:12" x14ac:dyDescent="0.2">
      <c r="F1047" s="15">
        <v>22</v>
      </c>
      <c r="G1047" s="14">
        <v>-11</v>
      </c>
      <c r="H1047" s="16">
        <v>-9</v>
      </c>
      <c r="J1047" s="15">
        <v>22</v>
      </c>
      <c r="K1047" s="14">
        <v>-2</v>
      </c>
      <c r="L1047" s="16">
        <v>-21</v>
      </c>
    </row>
    <row r="1048" spans="6:12" x14ac:dyDescent="0.2">
      <c r="F1048" s="15">
        <v>22</v>
      </c>
      <c r="G1048" s="14">
        <v>-22</v>
      </c>
      <c r="H1048" s="16">
        <v>-12</v>
      </c>
      <c r="J1048" s="15">
        <v>22</v>
      </c>
      <c r="K1048" s="14">
        <v>-2</v>
      </c>
      <c r="L1048" s="16">
        <v>-21</v>
      </c>
    </row>
    <row r="1049" spans="6:12" x14ac:dyDescent="0.2">
      <c r="F1049" s="15">
        <v>22</v>
      </c>
      <c r="G1049" s="14">
        <v>-22</v>
      </c>
      <c r="H1049" s="16">
        <v>-13</v>
      </c>
      <c r="J1049" s="15">
        <v>22</v>
      </c>
      <c r="K1049" s="14">
        <v>-2</v>
      </c>
      <c r="L1049" s="16">
        <v>-18</v>
      </c>
    </row>
    <row r="1050" spans="6:12" x14ac:dyDescent="0.2">
      <c r="F1050" s="15">
        <v>22</v>
      </c>
      <c r="G1050" s="14">
        <v>-21</v>
      </c>
      <c r="H1050" s="16">
        <v>-14</v>
      </c>
      <c r="J1050" s="15">
        <v>22</v>
      </c>
      <c r="K1050" s="14">
        <v>-1</v>
      </c>
      <c r="L1050" s="16">
        <v>-18</v>
      </c>
    </row>
    <row r="1051" spans="6:12" x14ac:dyDescent="0.2">
      <c r="F1051" s="15">
        <v>22</v>
      </c>
      <c r="G1051" s="14">
        <v>-21</v>
      </c>
      <c r="H1051" s="16">
        <v>-14</v>
      </c>
      <c r="J1051" s="15">
        <v>22</v>
      </c>
      <c r="K1051" s="14">
        <v>-2</v>
      </c>
      <c r="L1051" s="16">
        <v>-23</v>
      </c>
    </row>
    <row r="1052" spans="6:12" x14ac:dyDescent="0.2">
      <c r="F1052" s="15">
        <v>22</v>
      </c>
      <c r="G1052" s="14">
        <v>-27</v>
      </c>
      <c r="H1052" s="16">
        <v>-14</v>
      </c>
      <c r="J1052" s="15">
        <v>22</v>
      </c>
      <c r="K1052" s="14">
        <v>-1</v>
      </c>
      <c r="L1052" s="16">
        <v>-28</v>
      </c>
    </row>
    <row r="1053" spans="6:12" x14ac:dyDescent="0.2">
      <c r="F1053" s="15">
        <v>22</v>
      </c>
      <c r="G1053" s="14">
        <v>-22</v>
      </c>
      <c r="H1053" s="16">
        <v>-13</v>
      </c>
      <c r="J1053" s="15">
        <v>22</v>
      </c>
      <c r="K1053" s="14">
        <v>1</v>
      </c>
      <c r="L1053" s="16">
        <v>-35</v>
      </c>
    </row>
    <row r="1054" spans="6:12" x14ac:dyDescent="0.2">
      <c r="F1054" s="15">
        <v>22</v>
      </c>
      <c r="G1054" s="14">
        <v>-27</v>
      </c>
      <c r="H1054" s="16">
        <v>-16</v>
      </c>
      <c r="J1054" s="15">
        <v>22</v>
      </c>
      <c r="K1054" s="14">
        <v>3</v>
      </c>
      <c r="L1054" s="16">
        <v>-39</v>
      </c>
    </row>
    <row r="1055" spans="6:12" x14ac:dyDescent="0.2">
      <c r="F1055" s="15">
        <v>22</v>
      </c>
      <c r="G1055" s="14">
        <v>-28</v>
      </c>
      <c r="H1055" s="16">
        <v>-18</v>
      </c>
      <c r="J1055" s="15">
        <v>22</v>
      </c>
      <c r="K1055" s="14">
        <v>5</v>
      </c>
      <c r="L1055" s="16">
        <v>-40</v>
      </c>
    </row>
    <row r="1056" spans="6:12" x14ac:dyDescent="0.2">
      <c r="F1056" s="15">
        <v>22</v>
      </c>
      <c r="G1056" s="14">
        <v>-28</v>
      </c>
      <c r="H1056" s="16">
        <v>-17</v>
      </c>
      <c r="J1056" s="15">
        <v>22</v>
      </c>
      <c r="K1056" s="14">
        <v>5</v>
      </c>
      <c r="L1056" s="16">
        <v>-42</v>
      </c>
    </row>
    <row r="1057" spans="6:12" x14ac:dyDescent="0.2">
      <c r="F1057" s="15">
        <v>22</v>
      </c>
      <c r="G1057" s="14">
        <v>-30</v>
      </c>
      <c r="H1057" s="16">
        <v>-22</v>
      </c>
      <c r="J1057" s="15">
        <v>22</v>
      </c>
      <c r="K1057" s="14">
        <v>11</v>
      </c>
      <c r="L1057" s="16">
        <v>-48</v>
      </c>
    </row>
    <row r="1058" spans="6:12" x14ac:dyDescent="0.2">
      <c r="F1058" s="15">
        <v>22</v>
      </c>
      <c r="G1058" s="14">
        <v>-33</v>
      </c>
      <c r="H1058" s="16">
        <v>-24</v>
      </c>
      <c r="J1058" s="15">
        <v>22</v>
      </c>
      <c r="K1058" s="14">
        <v>13</v>
      </c>
      <c r="L1058" s="16">
        <v>-51</v>
      </c>
    </row>
    <row r="1059" spans="6:12" x14ac:dyDescent="0.2">
      <c r="F1059" s="15">
        <v>22</v>
      </c>
      <c r="G1059" s="14">
        <v>-38</v>
      </c>
      <c r="H1059" s="16">
        <v>-30</v>
      </c>
      <c r="J1059" s="15">
        <v>22</v>
      </c>
      <c r="K1059" s="14">
        <v>14</v>
      </c>
      <c r="L1059" s="16">
        <v>-53</v>
      </c>
    </row>
    <row r="1060" spans="6:12" x14ac:dyDescent="0.2">
      <c r="F1060" s="15">
        <v>22</v>
      </c>
      <c r="G1060" s="14">
        <v>-39</v>
      </c>
      <c r="H1060" s="16">
        <v>-30</v>
      </c>
      <c r="J1060" s="15">
        <v>22</v>
      </c>
      <c r="K1060" s="14">
        <v>15</v>
      </c>
      <c r="L1060" s="16">
        <v>-53</v>
      </c>
    </row>
    <row r="1061" spans="6:12" x14ac:dyDescent="0.2">
      <c r="F1061" s="15">
        <v>22</v>
      </c>
      <c r="G1061" s="14">
        <v>-41</v>
      </c>
      <c r="H1061" s="16">
        <v>-28</v>
      </c>
      <c r="J1061" s="15">
        <v>22</v>
      </c>
      <c r="K1061" s="14">
        <v>15</v>
      </c>
      <c r="L1061" s="16">
        <v>-53</v>
      </c>
    </row>
    <row r="1062" spans="6:12" x14ac:dyDescent="0.2">
      <c r="F1062" s="15">
        <v>22</v>
      </c>
      <c r="G1062" s="14">
        <v>-39</v>
      </c>
      <c r="H1062" s="16">
        <v>-29</v>
      </c>
      <c r="J1062" s="15">
        <v>22</v>
      </c>
      <c r="K1062" s="14">
        <v>15</v>
      </c>
      <c r="L1062" s="16">
        <v>-53</v>
      </c>
    </row>
    <row r="1063" spans="6:12" x14ac:dyDescent="0.2">
      <c r="F1063" s="15">
        <v>22</v>
      </c>
      <c r="G1063" s="14">
        <v>-39</v>
      </c>
      <c r="H1063" s="16">
        <v>-29</v>
      </c>
      <c r="J1063" s="15">
        <v>22</v>
      </c>
      <c r="K1063" s="14">
        <v>17</v>
      </c>
      <c r="L1063" s="16">
        <v>-57</v>
      </c>
    </row>
    <row r="1064" spans="6:12" x14ac:dyDescent="0.2">
      <c r="F1064" s="15">
        <v>22</v>
      </c>
      <c r="G1064" s="14">
        <v>-40</v>
      </c>
      <c r="H1064" s="16">
        <v>-29</v>
      </c>
      <c r="J1064" s="15">
        <v>22</v>
      </c>
      <c r="K1064" s="14">
        <v>16</v>
      </c>
      <c r="L1064" s="16">
        <v>-55</v>
      </c>
    </row>
    <row r="1065" spans="6:12" x14ac:dyDescent="0.2">
      <c r="F1065" s="15">
        <v>22</v>
      </c>
      <c r="G1065" s="14">
        <v>-40</v>
      </c>
      <c r="H1065" s="16">
        <v>-29</v>
      </c>
      <c r="J1065" s="15">
        <v>22</v>
      </c>
      <c r="K1065" s="14">
        <v>17</v>
      </c>
      <c r="L1065" s="16">
        <v>-55</v>
      </c>
    </row>
    <row r="1066" spans="6:12" x14ac:dyDescent="0.2">
      <c r="F1066" s="15">
        <v>22</v>
      </c>
      <c r="G1066" s="14">
        <v>-40</v>
      </c>
      <c r="H1066" s="16">
        <v>-29</v>
      </c>
      <c r="J1066" s="15">
        <v>22</v>
      </c>
      <c r="K1066" s="14">
        <v>17</v>
      </c>
      <c r="L1066" s="16">
        <v>-55</v>
      </c>
    </row>
    <row r="1067" spans="6:12" x14ac:dyDescent="0.2">
      <c r="F1067" s="15">
        <v>22</v>
      </c>
      <c r="G1067" s="14">
        <v>-45</v>
      </c>
      <c r="H1067" s="16">
        <v>-34</v>
      </c>
      <c r="J1067" s="15">
        <v>22</v>
      </c>
      <c r="K1067" s="14">
        <v>16</v>
      </c>
      <c r="L1067" s="16">
        <v>-55</v>
      </c>
    </row>
    <row r="1068" spans="6:12" x14ac:dyDescent="0.2">
      <c r="F1068" s="15">
        <v>22</v>
      </c>
      <c r="G1068" s="14">
        <v>-46</v>
      </c>
      <c r="H1068" s="16">
        <v>-37</v>
      </c>
      <c r="J1068" s="15">
        <v>22</v>
      </c>
      <c r="K1068" s="14">
        <v>16</v>
      </c>
      <c r="L1068" s="16">
        <v>-55</v>
      </c>
    </row>
    <row r="1069" spans="6:12" x14ac:dyDescent="0.2">
      <c r="F1069" s="15">
        <v>22</v>
      </c>
      <c r="G1069" s="14">
        <v>-48</v>
      </c>
      <c r="H1069" s="16">
        <v>-39</v>
      </c>
      <c r="J1069" s="15">
        <v>22</v>
      </c>
      <c r="K1069" s="14">
        <v>16</v>
      </c>
      <c r="L1069" s="16">
        <v>-55</v>
      </c>
    </row>
    <row r="1070" spans="6:12" x14ac:dyDescent="0.2">
      <c r="F1070" s="15">
        <v>22</v>
      </c>
      <c r="G1070" s="14">
        <v>-47</v>
      </c>
      <c r="H1070" s="16">
        <v>-40</v>
      </c>
      <c r="J1070" s="15">
        <v>22</v>
      </c>
      <c r="K1070" s="14">
        <v>16</v>
      </c>
      <c r="L1070" s="16">
        <v>-55</v>
      </c>
    </row>
    <row r="1071" spans="6:12" x14ac:dyDescent="0.2">
      <c r="F1071" s="15">
        <v>22</v>
      </c>
      <c r="G1071" s="14">
        <v>-47</v>
      </c>
      <c r="H1071" s="16">
        <v>-43</v>
      </c>
      <c r="J1071" s="15">
        <v>22</v>
      </c>
      <c r="K1071" s="14">
        <v>16</v>
      </c>
      <c r="L1071" s="16">
        <v>-55</v>
      </c>
    </row>
    <row r="1072" spans="6:12" x14ac:dyDescent="0.2">
      <c r="F1072" s="15">
        <v>22</v>
      </c>
      <c r="G1072" s="14">
        <v>-45</v>
      </c>
      <c r="H1072" s="16">
        <v>-34</v>
      </c>
      <c r="J1072" s="15">
        <v>22</v>
      </c>
      <c r="K1072" s="14">
        <v>16</v>
      </c>
      <c r="L1072" s="16">
        <v>-55</v>
      </c>
    </row>
    <row r="1073" spans="6:12" x14ac:dyDescent="0.2">
      <c r="F1073" s="15">
        <v>22</v>
      </c>
      <c r="G1073" s="14">
        <v>-45</v>
      </c>
      <c r="H1073" s="16">
        <v>-34</v>
      </c>
      <c r="J1073" s="15">
        <v>22</v>
      </c>
      <c r="K1073" s="14">
        <v>19</v>
      </c>
      <c r="L1073" s="16">
        <v>-58</v>
      </c>
    </row>
    <row r="1074" spans="6:12" x14ac:dyDescent="0.2">
      <c r="F1074" s="15">
        <v>22</v>
      </c>
      <c r="G1074" s="14">
        <v>-45</v>
      </c>
      <c r="H1074" s="16">
        <v>-33</v>
      </c>
      <c r="J1074" s="15">
        <v>22</v>
      </c>
      <c r="K1074" s="14">
        <v>20</v>
      </c>
      <c r="L1074" s="16">
        <v>-62</v>
      </c>
    </row>
    <row r="1075" spans="6:12" x14ac:dyDescent="0.2">
      <c r="F1075" s="15">
        <v>22</v>
      </c>
      <c r="G1075" s="14">
        <v>-41</v>
      </c>
      <c r="H1075" s="16">
        <v>-32</v>
      </c>
      <c r="J1075" s="15">
        <v>22</v>
      </c>
      <c r="K1075" s="14">
        <v>19</v>
      </c>
      <c r="L1075" s="16">
        <v>-58</v>
      </c>
    </row>
    <row r="1076" spans="6:12" x14ac:dyDescent="0.2">
      <c r="F1076" s="15">
        <v>22</v>
      </c>
      <c r="G1076" s="14">
        <v>-37</v>
      </c>
      <c r="H1076" s="16">
        <v>-30</v>
      </c>
      <c r="J1076" s="15">
        <v>22</v>
      </c>
      <c r="K1076" s="14">
        <v>19</v>
      </c>
      <c r="L1076" s="16">
        <v>-58</v>
      </c>
    </row>
    <row r="1077" spans="6:12" x14ac:dyDescent="0.2">
      <c r="F1077" s="15">
        <v>22</v>
      </c>
      <c r="G1077" s="14">
        <v>-38</v>
      </c>
      <c r="H1077" s="16">
        <v>-30</v>
      </c>
      <c r="J1077" s="15">
        <v>22</v>
      </c>
      <c r="K1077" s="14">
        <v>19</v>
      </c>
      <c r="L1077" s="16">
        <v>-58</v>
      </c>
    </row>
    <row r="1078" spans="6:12" x14ac:dyDescent="0.2">
      <c r="F1078" s="15">
        <v>22</v>
      </c>
      <c r="G1078" s="14">
        <v>-39</v>
      </c>
      <c r="H1078" s="16">
        <v>-35</v>
      </c>
      <c r="J1078" s="15">
        <v>22</v>
      </c>
      <c r="K1078" s="14">
        <v>18</v>
      </c>
      <c r="L1078" s="16">
        <v>-58</v>
      </c>
    </row>
    <row r="1079" spans="6:12" x14ac:dyDescent="0.2">
      <c r="F1079" s="15">
        <v>22</v>
      </c>
      <c r="G1079" s="14">
        <v>-38</v>
      </c>
      <c r="H1079" s="16">
        <v>-35</v>
      </c>
      <c r="J1079" s="15">
        <v>22</v>
      </c>
      <c r="K1079" s="14">
        <v>18</v>
      </c>
      <c r="L1079" s="16">
        <v>-58</v>
      </c>
    </row>
    <row r="1080" spans="6:12" x14ac:dyDescent="0.2">
      <c r="F1080" s="15">
        <v>22</v>
      </c>
      <c r="G1080" s="14">
        <v>-34</v>
      </c>
      <c r="H1080" s="16">
        <v>-32</v>
      </c>
      <c r="J1080" s="15">
        <v>22</v>
      </c>
      <c r="K1080" s="14">
        <v>17</v>
      </c>
      <c r="L1080" s="16">
        <v>-55</v>
      </c>
    </row>
    <row r="1081" spans="6:12" x14ac:dyDescent="0.2">
      <c r="F1081" s="15">
        <v>22</v>
      </c>
      <c r="G1081" s="14">
        <v>-38</v>
      </c>
      <c r="H1081" s="16">
        <v>-32</v>
      </c>
      <c r="J1081" s="15">
        <v>22</v>
      </c>
      <c r="K1081" s="14">
        <v>17</v>
      </c>
      <c r="L1081" s="16">
        <v>-55</v>
      </c>
    </row>
    <row r="1082" spans="6:12" x14ac:dyDescent="0.2">
      <c r="F1082" s="15">
        <v>22</v>
      </c>
      <c r="G1082" s="14">
        <v>-39</v>
      </c>
      <c r="H1082" s="16">
        <v>-34</v>
      </c>
      <c r="J1082" s="15">
        <v>23</v>
      </c>
      <c r="K1082" s="14">
        <v>0</v>
      </c>
      <c r="L1082" s="16">
        <v>0</v>
      </c>
    </row>
    <row r="1083" spans="6:12" x14ac:dyDescent="0.2">
      <c r="F1083" s="15">
        <v>23</v>
      </c>
      <c r="G1083" s="14">
        <v>0</v>
      </c>
      <c r="H1083" s="16">
        <v>0</v>
      </c>
      <c r="J1083" s="15">
        <v>23</v>
      </c>
      <c r="K1083" s="14">
        <v>-4</v>
      </c>
      <c r="L1083" s="16">
        <v>2</v>
      </c>
    </row>
    <row r="1084" spans="6:12" x14ac:dyDescent="0.2">
      <c r="F1084" s="15">
        <v>23</v>
      </c>
      <c r="G1084" s="14">
        <v>-2</v>
      </c>
      <c r="H1084" s="16">
        <v>3</v>
      </c>
      <c r="J1084" s="15">
        <v>23</v>
      </c>
      <c r="K1084" s="14">
        <v>-9</v>
      </c>
      <c r="L1084" s="16">
        <v>7</v>
      </c>
    </row>
    <row r="1085" spans="6:12" x14ac:dyDescent="0.2">
      <c r="F1085" s="15">
        <v>23</v>
      </c>
      <c r="G1085" s="14">
        <v>-3</v>
      </c>
      <c r="H1085" s="16">
        <v>2</v>
      </c>
      <c r="J1085" s="15">
        <v>23</v>
      </c>
      <c r="K1085" s="14">
        <v>-11</v>
      </c>
      <c r="L1085" s="16">
        <v>9</v>
      </c>
    </row>
    <row r="1086" spans="6:12" x14ac:dyDescent="0.2">
      <c r="F1086" s="15">
        <v>23</v>
      </c>
      <c r="G1086" s="14">
        <v>-3</v>
      </c>
      <c r="H1086" s="16">
        <v>0</v>
      </c>
      <c r="J1086" s="15">
        <v>23</v>
      </c>
      <c r="K1086" s="14">
        <v>-6</v>
      </c>
      <c r="L1086" s="16">
        <v>7</v>
      </c>
    </row>
    <row r="1087" spans="6:12" x14ac:dyDescent="0.2">
      <c r="F1087" s="15">
        <v>23</v>
      </c>
      <c r="G1087" s="14">
        <v>-3</v>
      </c>
      <c r="H1087" s="16">
        <v>0</v>
      </c>
      <c r="J1087" s="15">
        <v>23</v>
      </c>
      <c r="K1087" s="14">
        <v>-6</v>
      </c>
      <c r="L1087" s="16">
        <v>7</v>
      </c>
    </row>
    <row r="1088" spans="6:12" x14ac:dyDescent="0.2">
      <c r="F1088" s="15">
        <v>23</v>
      </c>
      <c r="G1088" s="14">
        <v>-3</v>
      </c>
      <c r="H1088" s="16">
        <v>-5</v>
      </c>
      <c r="J1088" s="15">
        <v>23</v>
      </c>
      <c r="K1088" s="14">
        <v>-6</v>
      </c>
      <c r="L1088" s="16">
        <v>8</v>
      </c>
    </row>
    <row r="1089" spans="6:12" x14ac:dyDescent="0.2">
      <c r="F1089" s="15">
        <v>23</v>
      </c>
      <c r="G1089" s="14">
        <v>-4</v>
      </c>
      <c r="H1089" s="16">
        <v>-5</v>
      </c>
      <c r="J1089" s="15">
        <v>23</v>
      </c>
      <c r="K1089" s="14">
        <v>-1</v>
      </c>
      <c r="L1089" s="16">
        <v>7</v>
      </c>
    </row>
    <row r="1090" spans="6:12" x14ac:dyDescent="0.2">
      <c r="F1090" s="15">
        <v>23</v>
      </c>
      <c r="G1090" s="14">
        <v>-2</v>
      </c>
      <c r="H1090" s="16">
        <v>-6</v>
      </c>
      <c r="J1090" s="15">
        <v>23</v>
      </c>
      <c r="K1090" s="14">
        <v>-5</v>
      </c>
      <c r="L1090" s="16">
        <v>9</v>
      </c>
    </row>
    <row r="1091" spans="6:12" x14ac:dyDescent="0.2">
      <c r="F1091" s="15">
        <v>23</v>
      </c>
      <c r="G1091" s="14">
        <v>-3</v>
      </c>
      <c r="H1091" s="16">
        <v>-8</v>
      </c>
      <c r="J1091" s="15">
        <v>23</v>
      </c>
      <c r="K1091" s="14">
        <v>-6</v>
      </c>
      <c r="L1091" s="16">
        <v>10</v>
      </c>
    </row>
    <row r="1092" spans="6:12" x14ac:dyDescent="0.2">
      <c r="F1092" s="15">
        <v>23</v>
      </c>
      <c r="G1092" s="14">
        <v>-1</v>
      </c>
      <c r="H1092" s="16">
        <v>-10</v>
      </c>
      <c r="J1092" s="15">
        <v>23</v>
      </c>
      <c r="K1092" s="14">
        <v>-5</v>
      </c>
      <c r="L1092" s="16">
        <v>10</v>
      </c>
    </row>
    <row r="1093" spans="6:12" x14ac:dyDescent="0.2">
      <c r="F1093" s="15">
        <v>23</v>
      </c>
      <c r="G1093" s="14">
        <v>2</v>
      </c>
      <c r="H1093" s="16">
        <v>-3</v>
      </c>
      <c r="J1093" s="15">
        <v>23</v>
      </c>
      <c r="K1093" s="14">
        <v>-5</v>
      </c>
      <c r="L1093" s="16">
        <v>10</v>
      </c>
    </row>
    <row r="1094" spans="6:12" x14ac:dyDescent="0.2">
      <c r="F1094" s="15">
        <v>23</v>
      </c>
      <c r="G1094" s="14">
        <v>1</v>
      </c>
      <c r="H1094" s="16">
        <v>-8</v>
      </c>
      <c r="J1094" s="15">
        <v>23</v>
      </c>
      <c r="K1094" s="14">
        <v>-5</v>
      </c>
      <c r="L1094" s="16">
        <v>10</v>
      </c>
    </row>
    <row r="1095" spans="6:12" x14ac:dyDescent="0.2">
      <c r="F1095" s="15">
        <v>23</v>
      </c>
      <c r="G1095" s="14">
        <v>1</v>
      </c>
      <c r="H1095" s="16">
        <v>-17</v>
      </c>
      <c r="J1095" s="15">
        <v>23</v>
      </c>
      <c r="K1095" s="14">
        <v>-5</v>
      </c>
      <c r="L1095" s="16">
        <v>11</v>
      </c>
    </row>
    <row r="1096" spans="6:12" x14ac:dyDescent="0.2">
      <c r="F1096" s="15">
        <v>23</v>
      </c>
      <c r="G1096" s="14">
        <v>1</v>
      </c>
      <c r="H1096" s="16">
        <v>-18</v>
      </c>
      <c r="J1096" s="15">
        <v>23</v>
      </c>
      <c r="K1096" s="14">
        <v>-5</v>
      </c>
      <c r="L1096" s="16">
        <v>11</v>
      </c>
    </row>
    <row r="1097" spans="6:12" x14ac:dyDescent="0.2">
      <c r="F1097" s="15">
        <v>23</v>
      </c>
      <c r="G1097" s="14">
        <v>8</v>
      </c>
      <c r="H1097" s="16">
        <v>-35</v>
      </c>
      <c r="J1097" s="15">
        <v>23</v>
      </c>
      <c r="K1097" s="14">
        <v>-5</v>
      </c>
      <c r="L1097" s="16">
        <v>11</v>
      </c>
    </row>
    <row r="1098" spans="6:12" x14ac:dyDescent="0.2">
      <c r="F1098" s="15">
        <v>23</v>
      </c>
      <c r="G1098" s="14">
        <v>10</v>
      </c>
      <c r="H1098" s="16">
        <v>-39</v>
      </c>
      <c r="J1098" s="15">
        <v>23</v>
      </c>
      <c r="K1098" s="14">
        <v>-5</v>
      </c>
      <c r="L1098" s="16">
        <v>10</v>
      </c>
    </row>
    <row r="1099" spans="6:12" x14ac:dyDescent="0.2">
      <c r="F1099" s="15">
        <v>23</v>
      </c>
      <c r="G1099" s="14">
        <v>10</v>
      </c>
      <c r="H1099" s="16">
        <v>-39</v>
      </c>
      <c r="J1099" s="15">
        <v>23</v>
      </c>
      <c r="K1099" s="14">
        <v>-5</v>
      </c>
      <c r="L1099" s="16">
        <v>10</v>
      </c>
    </row>
    <row r="1100" spans="6:12" x14ac:dyDescent="0.2">
      <c r="F1100" s="15">
        <v>23</v>
      </c>
      <c r="G1100" s="14">
        <v>9</v>
      </c>
      <c r="H1100" s="16">
        <v>-39</v>
      </c>
      <c r="J1100" s="15">
        <v>23</v>
      </c>
      <c r="K1100" s="14">
        <v>-5</v>
      </c>
      <c r="L1100" s="16">
        <v>10</v>
      </c>
    </row>
    <row r="1101" spans="6:12" x14ac:dyDescent="0.2">
      <c r="F1101" s="15">
        <v>23</v>
      </c>
      <c r="G1101" s="14">
        <v>9</v>
      </c>
      <c r="H1101" s="16">
        <v>-39</v>
      </c>
      <c r="J1101" s="15">
        <v>23</v>
      </c>
      <c r="K1101" s="14">
        <v>-5</v>
      </c>
      <c r="L1101" s="16">
        <v>10</v>
      </c>
    </row>
    <row r="1102" spans="6:12" x14ac:dyDescent="0.2">
      <c r="F1102" s="15">
        <v>23</v>
      </c>
      <c r="G1102" s="14">
        <v>9</v>
      </c>
      <c r="H1102" s="16">
        <v>-39</v>
      </c>
      <c r="J1102" s="15">
        <v>23</v>
      </c>
      <c r="K1102" s="14">
        <v>-3</v>
      </c>
      <c r="L1102" s="16">
        <v>8</v>
      </c>
    </row>
    <row r="1103" spans="6:12" x14ac:dyDescent="0.2">
      <c r="F1103" s="15">
        <v>23</v>
      </c>
      <c r="G1103" s="14">
        <v>6</v>
      </c>
      <c r="H1103" s="16">
        <v>-34</v>
      </c>
      <c r="J1103" s="15">
        <v>23</v>
      </c>
      <c r="K1103" s="14">
        <v>0</v>
      </c>
      <c r="L1103" s="16">
        <v>6</v>
      </c>
    </row>
    <row r="1104" spans="6:12" x14ac:dyDescent="0.2">
      <c r="F1104" s="15">
        <v>23</v>
      </c>
      <c r="G1104" s="14">
        <v>8</v>
      </c>
      <c r="H1104" s="16">
        <v>-37</v>
      </c>
      <c r="J1104" s="15">
        <v>23</v>
      </c>
      <c r="K1104" s="14">
        <v>0</v>
      </c>
      <c r="L1104" s="16">
        <v>6</v>
      </c>
    </row>
    <row r="1105" spans="6:12" x14ac:dyDescent="0.2">
      <c r="F1105" s="15">
        <v>23</v>
      </c>
      <c r="G1105" s="14">
        <v>8</v>
      </c>
      <c r="H1105" s="16">
        <v>-34</v>
      </c>
      <c r="J1105" s="15">
        <v>23</v>
      </c>
      <c r="K1105" s="14">
        <v>0</v>
      </c>
      <c r="L1105" s="16">
        <v>6</v>
      </c>
    </row>
    <row r="1106" spans="6:12" x14ac:dyDescent="0.2">
      <c r="F1106" s="15">
        <v>23</v>
      </c>
      <c r="G1106" s="14">
        <v>5</v>
      </c>
      <c r="H1106" s="16">
        <v>-31</v>
      </c>
      <c r="J1106" s="15">
        <v>23</v>
      </c>
      <c r="K1106" s="14">
        <v>0</v>
      </c>
      <c r="L1106" s="16">
        <v>6</v>
      </c>
    </row>
    <row r="1107" spans="6:12" x14ac:dyDescent="0.2">
      <c r="F1107" s="15">
        <v>23</v>
      </c>
      <c r="G1107" s="14">
        <v>5</v>
      </c>
      <c r="H1107" s="16">
        <v>-30</v>
      </c>
      <c r="J1107" s="15">
        <v>23</v>
      </c>
      <c r="K1107" s="14">
        <v>2</v>
      </c>
      <c r="L1107" s="16">
        <v>6</v>
      </c>
    </row>
    <row r="1108" spans="6:12" x14ac:dyDescent="0.2">
      <c r="F1108" s="15">
        <v>23</v>
      </c>
      <c r="G1108" s="14">
        <v>5</v>
      </c>
      <c r="H1108" s="16">
        <v>-31</v>
      </c>
      <c r="J1108" s="15">
        <v>23</v>
      </c>
      <c r="K1108" s="14">
        <v>1</v>
      </c>
      <c r="L1108" s="16">
        <v>6</v>
      </c>
    </row>
    <row r="1109" spans="6:12" x14ac:dyDescent="0.2">
      <c r="F1109" s="15">
        <v>23</v>
      </c>
      <c r="G1109" s="14">
        <v>5</v>
      </c>
      <c r="H1109" s="16">
        <v>-31</v>
      </c>
      <c r="J1109" s="15">
        <v>23</v>
      </c>
      <c r="K1109" s="14">
        <v>1</v>
      </c>
      <c r="L1109" s="16">
        <v>6</v>
      </c>
    </row>
    <row r="1110" spans="6:12" x14ac:dyDescent="0.2">
      <c r="F1110" s="15">
        <v>23</v>
      </c>
      <c r="G1110" s="14">
        <v>5</v>
      </c>
      <c r="H1110" s="16">
        <v>-27</v>
      </c>
      <c r="J1110" s="15">
        <v>23</v>
      </c>
      <c r="K1110" s="14">
        <v>1</v>
      </c>
      <c r="L1110" s="16">
        <v>6</v>
      </c>
    </row>
    <row r="1111" spans="6:12" x14ac:dyDescent="0.2">
      <c r="F1111" s="15">
        <v>23</v>
      </c>
      <c r="G1111" s="14">
        <v>4</v>
      </c>
      <c r="H1111" s="16">
        <v>-28</v>
      </c>
      <c r="J1111" s="15">
        <v>23</v>
      </c>
      <c r="K1111" s="14">
        <v>1</v>
      </c>
      <c r="L1111" s="16">
        <v>6</v>
      </c>
    </row>
    <row r="1112" spans="6:12" x14ac:dyDescent="0.2">
      <c r="F1112" s="15">
        <v>23</v>
      </c>
      <c r="G1112" s="14">
        <v>4</v>
      </c>
      <c r="H1112" s="16">
        <v>-30</v>
      </c>
      <c r="J1112" s="15">
        <v>23</v>
      </c>
      <c r="K1112" s="14">
        <v>-2</v>
      </c>
      <c r="L1112" s="16">
        <v>7</v>
      </c>
    </row>
    <row r="1113" spans="6:12" x14ac:dyDescent="0.2">
      <c r="F1113" s="15">
        <v>23</v>
      </c>
      <c r="G1113" s="14">
        <v>2</v>
      </c>
      <c r="H1113" s="16">
        <v>-22</v>
      </c>
      <c r="J1113" s="15">
        <v>23</v>
      </c>
      <c r="K1113" s="14">
        <v>1</v>
      </c>
      <c r="L1113" s="16">
        <v>7</v>
      </c>
    </row>
    <row r="1114" spans="6:12" x14ac:dyDescent="0.2">
      <c r="F1114" s="15">
        <v>23</v>
      </c>
      <c r="G1114" s="14">
        <v>3</v>
      </c>
      <c r="H1114" s="16">
        <v>-27</v>
      </c>
      <c r="J1114" s="15">
        <v>23</v>
      </c>
      <c r="K1114" s="14">
        <v>2</v>
      </c>
      <c r="L1114" s="16">
        <v>7</v>
      </c>
    </row>
    <row r="1115" spans="6:12" x14ac:dyDescent="0.2">
      <c r="F1115" s="15">
        <v>23</v>
      </c>
      <c r="G1115" s="14">
        <v>3</v>
      </c>
      <c r="H1115" s="16">
        <v>-26</v>
      </c>
      <c r="J1115" s="15">
        <v>23</v>
      </c>
      <c r="K1115" s="14">
        <v>2</v>
      </c>
      <c r="L1115" s="16">
        <v>6</v>
      </c>
    </row>
    <row r="1116" spans="6:12" x14ac:dyDescent="0.2">
      <c r="F1116" s="15">
        <v>23</v>
      </c>
      <c r="G1116" s="14">
        <v>3</v>
      </c>
      <c r="H1116" s="16">
        <v>-28</v>
      </c>
      <c r="J1116" s="15">
        <v>23</v>
      </c>
      <c r="K1116" s="14">
        <v>2</v>
      </c>
      <c r="L1116" s="16">
        <v>6</v>
      </c>
    </row>
    <row r="1117" spans="6:12" x14ac:dyDescent="0.2">
      <c r="F1117" s="15">
        <v>23</v>
      </c>
      <c r="G1117" s="14">
        <v>2</v>
      </c>
      <c r="H1117" s="16">
        <v>-27</v>
      </c>
      <c r="J1117" s="15">
        <v>23</v>
      </c>
      <c r="K1117" s="14">
        <v>1</v>
      </c>
      <c r="L1117" s="16">
        <v>7</v>
      </c>
    </row>
    <row r="1118" spans="6:12" x14ac:dyDescent="0.2">
      <c r="F1118" s="15">
        <v>23</v>
      </c>
      <c r="G1118" s="14">
        <v>3</v>
      </c>
      <c r="H1118" s="16">
        <v>-29</v>
      </c>
      <c r="J1118" s="15">
        <v>23</v>
      </c>
      <c r="K1118" s="14">
        <v>-2</v>
      </c>
      <c r="L1118" s="16">
        <v>8</v>
      </c>
    </row>
    <row r="1119" spans="6:12" x14ac:dyDescent="0.2">
      <c r="F1119" s="15">
        <v>23</v>
      </c>
      <c r="G1119" s="14">
        <v>4</v>
      </c>
      <c r="H1119" s="16">
        <v>-34</v>
      </c>
      <c r="J1119" s="15">
        <v>23</v>
      </c>
      <c r="K1119" s="14">
        <v>-1</v>
      </c>
      <c r="L1119" s="16">
        <v>6</v>
      </c>
    </row>
    <row r="1120" spans="6:12" x14ac:dyDescent="0.2">
      <c r="F1120" s="15">
        <v>23</v>
      </c>
      <c r="G1120" s="14">
        <v>3</v>
      </c>
      <c r="H1120" s="16">
        <v>-31</v>
      </c>
      <c r="J1120" s="15">
        <v>23</v>
      </c>
      <c r="K1120" s="14">
        <v>-1</v>
      </c>
      <c r="L1120" s="16">
        <v>6</v>
      </c>
    </row>
    <row r="1121" spans="6:12" x14ac:dyDescent="0.2">
      <c r="F1121" s="15">
        <v>23</v>
      </c>
      <c r="G1121" s="14">
        <v>3</v>
      </c>
      <c r="H1121" s="16">
        <v>-33</v>
      </c>
      <c r="J1121" s="15">
        <v>23</v>
      </c>
      <c r="K1121" s="14">
        <v>0</v>
      </c>
      <c r="L1121" s="16">
        <v>6</v>
      </c>
    </row>
    <row r="1122" spans="6:12" x14ac:dyDescent="0.2">
      <c r="F1122" s="15">
        <v>23</v>
      </c>
      <c r="G1122" s="14">
        <v>2</v>
      </c>
      <c r="H1122" s="16">
        <v>-33</v>
      </c>
      <c r="J1122" s="15">
        <v>23</v>
      </c>
      <c r="K1122" s="14">
        <v>-1</v>
      </c>
      <c r="L1122" s="16">
        <v>6</v>
      </c>
    </row>
    <row r="1123" spans="6:12" x14ac:dyDescent="0.2">
      <c r="F1123" s="15">
        <v>23</v>
      </c>
      <c r="G1123" s="14">
        <v>2</v>
      </c>
      <c r="H1123" s="16">
        <v>-35</v>
      </c>
      <c r="J1123" s="15">
        <v>23</v>
      </c>
      <c r="K1123" s="14">
        <v>1</v>
      </c>
      <c r="L1123" s="16">
        <v>5</v>
      </c>
    </row>
    <row r="1124" spans="6:12" x14ac:dyDescent="0.2">
      <c r="F1124" s="15">
        <v>23</v>
      </c>
      <c r="G1124" s="14">
        <v>4</v>
      </c>
      <c r="H1124" s="16">
        <v>-38</v>
      </c>
      <c r="J1124" s="15">
        <v>23</v>
      </c>
      <c r="K1124" s="14">
        <v>0</v>
      </c>
      <c r="L1124" s="16">
        <v>5</v>
      </c>
    </row>
    <row r="1125" spans="6:12" x14ac:dyDescent="0.2">
      <c r="F1125" s="15">
        <v>23</v>
      </c>
      <c r="G1125" s="14">
        <v>6</v>
      </c>
      <c r="H1125" s="16">
        <v>-43</v>
      </c>
      <c r="J1125" s="15">
        <v>23</v>
      </c>
      <c r="K1125" s="14">
        <v>-3</v>
      </c>
      <c r="L1125" s="16">
        <v>6</v>
      </c>
    </row>
    <row r="1126" spans="6:12" x14ac:dyDescent="0.2">
      <c r="F1126" s="15">
        <v>23</v>
      </c>
      <c r="G1126" s="14">
        <v>6</v>
      </c>
      <c r="H1126" s="16">
        <v>-44</v>
      </c>
      <c r="J1126" s="15">
        <v>23</v>
      </c>
      <c r="K1126" s="14">
        <v>-2</v>
      </c>
      <c r="L1126" s="16">
        <v>6</v>
      </c>
    </row>
    <row r="1127" spans="6:12" x14ac:dyDescent="0.2">
      <c r="F1127" s="15">
        <v>23</v>
      </c>
      <c r="G1127" s="14">
        <v>6</v>
      </c>
      <c r="H1127" s="16">
        <v>-44</v>
      </c>
      <c r="J1127" s="15">
        <v>23</v>
      </c>
      <c r="K1127" s="14">
        <v>-2</v>
      </c>
      <c r="L1127" s="16">
        <v>6</v>
      </c>
    </row>
    <row r="1128" spans="6:12" x14ac:dyDescent="0.2">
      <c r="F1128" s="15">
        <v>23</v>
      </c>
      <c r="G1128" s="14">
        <v>7</v>
      </c>
      <c r="H1128" s="16">
        <v>-44</v>
      </c>
      <c r="J1128" s="15">
        <v>23</v>
      </c>
      <c r="K1128" s="14">
        <v>-2</v>
      </c>
      <c r="L1128" s="16">
        <v>6</v>
      </c>
    </row>
    <row r="1129" spans="6:12" x14ac:dyDescent="0.2">
      <c r="F1129" s="15">
        <v>23</v>
      </c>
      <c r="G1129" s="14">
        <v>7</v>
      </c>
      <c r="H1129" s="16">
        <v>-44</v>
      </c>
      <c r="J1129" s="15">
        <v>23</v>
      </c>
      <c r="K1129" s="14">
        <v>-2</v>
      </c>
      <c r="L1129" s="16">
        <v>6</v>
      </c>
    </row>
    <row r="1130" spans="6:12" x14ac:dyDescent="0.2">
      <c r="F1130" s="15">
        <v>23</v>
      </c>
      <c r="G1130" s="14">
        <v>7</v>
      </c>
      <c r="H1130" s="16">
        <v>-47</v>
      </c>
      <c r="J1130" s="15">
        <v>23</v>
      </c>
      <c r="K1130" s="14">
        <v>-2</v>
      </c>
      <c r="L1130" s="16">
        <v>6</v>
      </c>
    </row>
    <row r="1131" spans="6:12" x14ac:dyDescent="0.2">
      <c r="F1131" s="15">
        <v>23</v>
      </c>
      <c r="G1131" s="14">
        <v>7</v>
      </c>
      <c r="H1131" s="16">
        <v>-47</v>
      </c>
      <c r="J1131" s="15">
        <v>24</v>
      </c>
      <c r="K1131" s="14">
        <v>0</v>
      </c>
      <c r="L1131" s="16">
        <v>0</v>
      </c>
    </row>
    <row r="1132" spans="6:12" x14ac:dyDescent="0.2">
      <c r="F1132" s="15">
        <v>24</v>
      </c>
      <c r="G1132" s="14">
        <v>0</v>
      </c>
      <c r="H1132" s="16">
        <v>0</v>
      </c>
      <c r="J1132" s="15">
        <v>24</v>
      </c>
      <c r="K1132" s="14">
        <v>1</v>
      </c>
      <c r="L1132" s="16">
        <v>2</v>
      </c>
    </row>
    <row r="1133" spans="6:12" x14ac:dyDescent="0.2">
      <c r="F1133" s="15">
        <v>24</v>
      </c>
      <c r="G1133" s="14">
        <v>1</v>
      </c>
      <c r="H1133" s="16">
        <v>1</v>
      </c>
      <c r="J1133" s="15">
        <v>24</v>
      </c>
      <c r="K1133" s="14">
        <v>1</v>
      </c>
      <c r="L1133" s="16">
        <v>1</v>
      </c>
    </row>
    <row r="1134" spans="6:12" x14ac:dyDescent="0.2">
      <c r="F1134" s="15">
        <v>24</v>
      </c>
      <c r="G1134" s="14">
        <v>1</v>
      </c>
      <c r="H1134" s="16">
        <v>-1</v>
      </c>
      <c r="J1134" s="15">
        <v>24</v>
      </c>
      <c r="K1134" s="14">
        <v>4</v>
      </c>
      <c r="L1134" s="16">
        <v>1</v>
      </c>
    </row>
    <row r="1135" spans="6:12" x14ac:dyDescent="0.2">
      <c r="F1135" s="15">
        <v>24</v>
      </c>
      <c r="G1135" s="14">
        <v>1</v>
      </c>
      <c r="H1135" s="16">
        <v>-7</v>
      </c>
      <c r="J1135" s="15">
        <v>24</v>
      </c>
      <c r="K1135" s="14">
        <v>4</v>
      </c>
      <c r="L1135" s="16">
        <v>1</v>
      </c>
    </row>
    <row r="1136" spans="6:12" x14ac:dyDescent="0.2">
      <c r="F1136" s="15">
        <v>24</v>
      </c>
      <c r="G1136" s="14">
        <v>2</v>
      </c>
      <c r="H1136" s="16">
        <v>-9</v>
      </c>
      <c r="J1136" s="15">
        <v>24</v>
      </c>
      <c r="K1136" s="14">
        <v>4</v>
      </c>
      <c r="L1136" s="16">
        <v>1</v>
      </c>
    </row>
    <row r="1137" spans="6:12" x14ac:dyDescent="0.2">
      <c r="F1137" s="15">
        <v>24</v>
      </c>
      <c r="G1137" s="14">
        <v>4</v>
      </c>
      <c r="H1137" s="16">
        <v>-11</v>
      </c>
      <c r="J1137" s="15">
        <v>24</v>
      </c>
      <c r="K1137" s="14">
        <v>5</v>
      </c>
      <c r="L1137" s="16">
        <v>3</v>
      </c>
    </row>
    <row r="1138" spans="6:12" x14ac:dyDescent="0.2">
      <c r="F1138" s="15">
        <v>24</v>
      </c>
      <c r="G1138" s="14">
        <v>4</v>
      </c>
      <c r="H1138" s="16">
        <v>-14</v>
      </c>
      <c r="J1138" s="15">
        <v>24</v>
      </c>
      <c r="K1138" s="14">
        <v>5</v>
      </c>
      <c r="L1138" s="16">
        <v>4</v>
      </c>
    </row>
    <row r="1139" spans="6:12" x14ac:dyDescent="0.2">
      <c r="F1139" s="15">
        <v>24</v>
      </c>
      <c r="G1139" s="14">
        <v>6</v>
      </c>
      <c r="H1139" s="16">
        <v>-11</v>
      </c>
      <c r="J1139" s="15">
        <v>24</v>
      </c>
      <c r="K1139" s="14">
        <v>4</v>
      </c>
      <c r="L1139" s="16">
        <v>8</v>
      </c>
    </row>
    <row r="1140" spans="6:12" x14ac:dyDescent="0.2">
      <c r="F1140" s="15">
        <v>24</v>
      </c>
      <c r="G1140" s="14">
        <v>6</v>
      </c>
      <c r="H1140" s="16">
        <v>-8</v>
      </c>
      <c r="J1140" s="15">
        <v>24</v>
      </c>
      <c r="K1140" s="14">
        <v>5</v>
      </c>
      <c r="L1140" s="16">
        <v>6</v>
      </c>
    </row>
    <row r="1141" spans="6:12" x14ac:dyDescent="0.2">
      <c r="F1141" s="15">
        <v>24</v>
      </c>
      <c r="G1141" s="14">
        <v>3</v>
      </c>
      <c r="H1141" s="16">
        <v>-8</v>
      </c>
      <c r="J1141" s="15">
        <v>24</v>
      </c>
      <c r="K1141" s="14">
        <v>5</v>
      </c>
      <c r="L1141" s="16">
        <v>6</v>
      </c>
    </row>
    <row r="1142" spans="6:12" x14ac:dyDescent="0.2">
      <c r="F1142" s="15">
        <v>24</v>
      </c>
      <c r="G1142" s="14">
        <v>4</v>
      </c>
      <c r="H1142" s="16">
        <v>-8</v>
      </c>
      <c r="J1142" s="15">
        <v>24</v>
      </c>
      <c r="K1142" s="14">
        <v>6</v>
      </c>
      <c r="L1142" s="16">
        <v>5</v>
      </c>
    </row>
    <row r="1143" spans="6:12" x14ac:dyDescent="0.2">
      <c r="F1143" s="15">
        <v>24</v>
      </c>
      <c r="G1143" s="14">
        <v>4</v>
      </c>
      <c r="H1143" s="16">
        <v>-7</v>
      </c>
      <c r="J1143" s="15">
        <v>24</v>
      </c>
      <c r="K1143" s="14">
        <v>6</v>
      </c>
      <c r="L1143" s="16">
        <v>4</v>
      </c>
    </row>
    <row r="1144" spans="6:12" x14ac:dyDescent="0.2">
      <c r="F1144" s="15">
        <v>24</v>
      </c>
      <c r="G1144" s="14">
        <v>4</v>
      </c>
      <c r="H1144" s="16">
        <v>-7</v>
      </c>
      <c r="J1144" s="15">
        <v>24</v>
      </c>
      <c r="K1144" s="14">
        <v>6</v>
      </c>
      <c r="L1144" s="16">
        <v>4</v>
      </c>
    </row>
    <row r="1145" spans="6:12" x14ac:dyDescent="0.2">
      <c r="F1145" s="15">
        <v>24</v>
      </c>
      <c r="G1145" s="14">
        <v>3</v>
      </c>
      <c r="H1145" s="16">
        <v>-7</v>
      </c>
      <c r="J1145" s="15">
        <v>24</v>
      </c>
      <c r="K1145" s="14">
        <v>8</v>
      </c>
      <c r="L1145" s="16">
        <v>6</v>
      </c>
    </row>
    <row r="1146" spans="6:12" x14ac:dyDescent="0.2">
      <c r="F1146" s="15">
        <v>24</v>
      </c>
      <c r="G1146" s="14">
        <v>8</v>
      </c>
      <c r="H1146" s="16">
        <v>-4</v>
      </c>
      <c r="J1146" s="15">
        <v>24</v>
      </c>
      <c r="K1146" s="14">
        <v>7</v>
      </c>
      <c r="L1146" s="16">
        <v>7</v>
      </c>
    </row>
    <row r="1147" spans="6:12" x14ac:dyDescent="0.2">
      <c r="F1147" s="15">
        <v>24</v>
      </c>
      <c r="G1147" s="14">
        <v>6</v>
      </c>
      <c r="H1147" s="16">
        <v>-6</v>
      </c>
      <c r="J1147" s="15">
        <v>24</v>
      </c>
      <c r="K1147" s="14">
        <v>7</v>
      </c>
      <c r="L1147" s="16">
        <v>6</v>
      </c>
    </row>
    <row r="1148" spans="6:12" x14ac:dyDescent="0.2">
      <c r="F1148" s="15">
        <v>24</v>
      </c>
      <c r="G1148" s="14">
        <v>9</v>
      </c>
      <c r="H1148" s="16">
        <v>-12</v>
      </c>
      <c r="J1148" s="15">
        <v>24</v>
      </c>
      <c r="K1148" s="14">
        <v>7</v>
      </c>
      <c r="L1148" s="16">
        <v>6</v>
      </c>
    </row>
    <row r="1149" spans="6:12" x14ac:dyDescent="0.2">
      <c r="F1149" s="15">
        <v>24</v>
      </c>
      <c r="G1149" s="14">
        <v>8</v>
      </c>
      <c r="H1149" s="16">
        <v>-19</v>
      </c>
      <c r="J1149" s="15">
        <v>24</v>
      </c>
      <c r="K1149" s="14">
        <v>7</v>
      </c>
      <c r="L1149" s="16">
        <v>6</v>
      </c>
    </row>
    <row r="1150" spans="6:12" x14ac:dyDescent="0.2">
      <c r="F1150" s="15">
        <v>24</v>
      </c>
      <c r="G1150" s="14">
        <v>11</v>
      </c>
      <c r="H1150" s="16">
        <v>-25</v>
      </c>
      <c r="J1150" s="15">
        <v>24</v>
      </c>
      <c r="K1150" s="14">
        <v>9</v>
      </c>
      <c r="L1150" s="16">
        <v>6</v>
      </c>
    </row>
    <row r="1151" spans="6:12" x14ac:dyDescent="0.2">
      <c r="F1151" s="15">
        <v>24</v>
      </c>
      <c r="G1151" s="14">
        <v>15</v>
      </c>
      <c r="H1151" s="16">
        <v>-25</v>
      </c>
      <c r="J1151" s="15">
        <v>24</v>
      </c>
      <c r="K1151" s="14">
        <v>9</v>
      </c>
      <c r="L1151" s="16">
        <v>6</v>
      </c>
    </row>
    <row r="1152" spans="6:12" x14ac:dyDescent="0.2">
      <c r="F1152" s="15">
        <v>24</v>
      </c>
      <c r="G1152" s="14">
        <v>15</v>
      </c>
      <c r="H1152" s="16">
        <v>-25</v>
      </c>
      <c r="J1152" s="15">
        <v>24</v>
      </c>
      <c r="K1152" s="14">
        <v>12</v>
      </c>
      <c r="L1152" s="16">
        <v>8</v>
      </c>
    </row>
    <row r="1153" spans="6:12" x14ac:dyDescent="0.2">
      <c r="F1153" s="15">
        <v>24</v>
      </c>
      <c r="G1153" s="14">
        <v>15</v>
      </c>
      <c r="H1153" s="16">
        <v>-25</v>
      </c>
      <c r="J1153" s="15">
        <v>24</v>
      </c>
      <c r="K1153" s="14">
        <v>12</v>
      </c>
      <c r="L1153" s="16">
        <v>8</v>
      </c>
    </row>
    <row r="1154" spans="6:12" x14ac:dyDescent="0.2">
      <c r="F1154" s="15">
        <v>24</v>
      </c>
      <c r="G1154" s="14">
        <v>15</v>
      </c>
      <c r="H1154" s="16">
        <v>-28</v>
      </c>
      <c r="J1154" s="15">
        <v>24</v>
      </c>
      <c r="K1154" s="14">
        <v>11</v>
      </c>
      <c r="L1154" s="16">
        <v>4</v>
      </c>
    </row>
    <row r="1155" spans="6:12" x14ac:dyDescent="0.2">
      <c r="F1155" s="15">
        <v>24</v>
      </c>
      <c r="G1155" s="14">
        <v>13</v>
      </c>
      <c r="H1155" s="16">
        <v>-28</v>
      </c>
      <c r="J1155" s="15">
        <v>24</v>
      </c>
      <c r="K1155" s="14">
        <v>9</v>
      </c>
      <c r="L1155" s="16">
        <v>2</v>
      </c>
    </row>
    <row r="1156" spans="6:12" x14ac:dyDescent="0.2">
      <c r="F1156" s="15">
        <v>24</v>
      </c>
      <c r="G1156" s="14">
        <v>13</v>
      </c>
      <c r="H1156" s="16">
        <v>-28</v>
      </c>
      <c r="J1156" s="15">
        <v>24</v>
      </c>
      <c r="K1156" s="14">
        <v>7</v>
      </c>
      <c r="L1156" s="16">
        <v>-5</v>
      </c>
    </row>
    <row r="1157" spans="6:12" x14ac:dyDescent="0.2">
      <c r="F1157" s="15">
        <v>24</v>
      </c>
      <c r="G1157" s="14">
        <v>13</v>
      </c>
      <c r="H1157" s="16">
        <v>-28</v>
      </c>
      <c r="J1157" s="15">
        <v>24</v>
      </c>
      <c r="K1157" s="14">
        <v>6</v>
      </c>
      <c r="L1157" s="16">
        <v>-5</v>
      </c>
    </row>
    <row r="1158" spans="6:12" x14ac:dyDescent="0.2">
      <c r="F1158" s="15">
        <v>24</v>
      </c>
      <c r="G1158" s="14">
        <v>16</v>
      </c>
      <c r="H1158" s="16">
        <v>-28</v>
      </c>
      <c r="J1158" s="15">
        <v>24</v>
      </c>
      <c r="K1158" s="14">
        <v>6</v>
      </c>
      <c r="L1158" s="16">
        <v>-8</v>
      </c>
    </row>
    <row r="1159" spans="6:12" x14ac:dyDescent="0.2">
      <c r="F1159" s="15">
        <v>24</v>
      </c>
      <c r="G1159" s="14">
        <v>16</v>
      </c>
      <c r="H1159" s="16">
        <v>-28</v>
      </c>
      <c r="J1159" s="15">
        <v>24</v>
      </c>
      <c r="K1159" s="14">
        <v>4</v>
      </c>
      <c r="L1159" s="16">
        <v>-11</v>
      </c>
    </row>
    <row r="1160" spans="6:12" x14ac:dyDescent="0.2">
      <c r="F1160" s="15">
        <v>24</v>
      </c>
      <c r="G1160" s="14">
        <v>16</v>
      </c>
      <c r="H1160" s="16">
        <v>-28</v>
      </c>
      <c r="J1160" s="15">
        <v>24</v>
      </c>
      <c r="K1160" s="14">
        <v>3</v>
      </c>
      <c r="L1160" s="16">
        <v>-13</v>
      </c>
    </row>
    <row r="1161" spans="6:12" x14ac:dyDescent="0.2">
      <c r="F1161" s="15">
        <v>24</v>
      </c>
      <c r="G1161" s="14">
        <v>18</v>
      </c>
      <c r="H1161" s="16">
        <v>-28</v>
      </c>
      <c r="J1161" s="15">
        <v>24</v>
      </c>
      <c r="K1161" s="14">
        <v>2</v>
      </c>
      <c r="L1161" s="16">
        <v>-15</v>
      </c>
    </row>
    <row r="1162" spans="6:12" x14ac:dyDescent="0.2">
      <c r="F1162" s="15">
        <v>24</v>
      </c>
      <c r="G1162" s="14">
        <v>17</v>
      </c>
      <c r="H1162" s="16">
        <v>-29</v>
      </c>
      <c r="J1162" s="15">
        <v>24</v>
      </c>
      <c r="K1162" s="14">
        <v>1</v>
      </c>
      <c r="L1162" s="16">
        <v>-20</v>
      </c>
    </row>
    <row r="1163" spans="6:12" x14ac:dyDescent="0.2">
      <c r="F1163" s="15">
        <v>24</v>
      </c>
      <c r="G1163" s="14">
        <v>16</v>
      </c>
      <c r="H1163" s="16">
        <v>-36</v>
      </c>
      <c r="J1163" s="15">
        <v>24</v>
      </c>
      <c r="K1163" s="14">
        <v>2</v>
      </c>
      <c r="L1163" s="16">
        <v>-19</v>
      </c>
    </row>
    <row r="1164" spans="6:12" x14ac:dyDescent="0.2">
      <c r="F1164" s="15">
        <v>24</v>
      </c>
      <c r="G1164" s="14">
        <v>18</v>
      </c>
      <c r="H1164" s="16">
        <v>-36</v>
      </c>
      <c r="J1164" s="15">
        <v>24</v>
      </c>
      <c r="K1164" s="14">
        <v>2</v>
      </c>
      <c r="L1164" s="16">
        <v>-22</v>
      </c>
    </row>
    <row r="1165" spans="6:12" x14ac:dyDescent="0.2">
      <c r="F1165" s="15">
        <v>24</v>
      </c>
      <c r="G1165" s="14">
        <v>18</v>
      </c>
      <c r="H1165" s="16">
        <v>-39</v>
      </c>
      <c r="J1165" s="15">
        <v>24</v>
      </c>
      <c r="K1165" s="14">
        <v>2</v>
      </c>
      <c r="L1165" s="16">
        <v>-16</v>
      </c>
    </row>
    <row r="1166" spans="6:12" x14ac:dyDescent="0.2">
      <c r="F1166" s="15">
        <v>24</v>
      </c>
      <c r="G1166" s="14">
        <v>19</v>
      </c>
      <c r="H1166" s="16">
        <v>-39</v>
      </c>
      <c r="J1166" s="15">
        <v>24</v>
      </c>
      <c r="K1166" s="14">
        <v>5</v>
      </c>
      <c r="L1166" s="16">
        <v>-15</v>
      </c>
    </row>
    <row r="1167" spans="6:12" x14ac:dyDescent="0.2">
      <c r="F1167" s="15">
        <v>24</v>
      </c>
      <c r="G1167" s="14">
        <v>19</v>
      </c>
      <c r="H1167" s="16">
        <v>-42</v>
      </c>
      <c r="J1167" s="15">
        <v>24</v>
      </c>
      <c r="K1167" s="14">
        <v>4</v>
      </c>
      <c r="L1167" s="16">
        <v>-21</v>
      </c>
    </row>
    <row r="1168" spans="6:12" x14ac:dyDescent="0.2">
      <c r="F1168" s="15">
        <v>24</v>
      </c>
      <c r="G1168" s="14">
        <v>20</v>
      </c>
      <c r="H1168" s="16">
        <v>-44</v>
      </c>
      <c r="J1168" s="15">
        <v>24</v>
      </c>
      <c r="K1168" s="14">
        <v>3</v>
      </c>
      <c r="L1168" s="16">
        <v>-22</v>
      </c>
    </row>
    <row r="1169" spans="6:12" x14ac:dyDescent="0.2">
      <c r="F1169" s="15">
        <v>24</v>
      </c>
      <c r="G1169" s="14">
        <v>19</v>
      </c>
      <c r="H1169" s="16">
        <v>-46</v>
      </c>
      <c r="J1169" s="15">
        <v>24</v>
      </c>
      <c r="K1169" s="14">
        <v>3</v>
      </c>
      <c r="L1169" s="16">
        <v>-25</v>
      </c>
    </row>
    <row r="1170" spans="6:12" x14ac:dyDescent="0.2">
      <c r="F1170" s="15">
        <v>24</v>
      </c>
      <c r="G1170" s="14">
        <v>18</v>
      </c>
      <c r="H1170" s="16">
        <v>-48</v>
      </c>
      <c r="J1170" s="15">
        <v>24</v>
      </c>
      <c r="K1170" s="14">
        <v>3</v>
      </c>
      <c r="L1170" s="16">
        <v>-25</v>
      </c>
    </row>
    <row r="1171" spans="6:12" x14ac:dyDescent="0.2">
      <c r="F1171" s="15">
        <v>24</v>
      </c>
      <c r="G1171" s="14">
        <v>18</v>
      </c>
      <c r="H1171" s="16">
        <v>-51</v>
      </c>
      <c r="J1171" s="15">
        <v>24</v>
      </c>
      <c r="K1171" s="14">
        <v>-3</v>
      </c>
      <c r="L1171" s="16">
        <v>-38</v>
      </c>
    </row>
    <row r="1172" spans="6:12" x14ac:dyDescent="0.2">
      <c r="F1172" s="15">
        <v>24</v>
      </c>
      <c r="G1172" s="14">
        <v>17</v>
      </c>
      <c r="H1172" s="16">
        <v>-48</v>
      </c>
      <c r="J1172" s="15">
        <v>24</v>
      </c>
      <c r="K1172" s="14">
        <v>-6</v>
      </c>
      <c r="L1172" s="16">
        <v>-45</v>
      </c>
    </row>
    <row r="1173" spans="6:12" x14ac:dyDescent="0.2">
      <c r="F1173" s="15">
        <v>24</v>
      </c>
      <c r="G1173" s="14">
        <v>19</v>
      </c>
      <c r="H1173" s="16">
        <v>-49</v>
      </c>
      <c r="J1173" s="15">
        <v>24</v>
      </c>
      <c r="K1173" s="14">
        <v>-5</v>
      </c>
      <c r="L1173" s="16">
        <v>-47</v>
      </c>
    </row>
    <row r="1174" spans="6:12" x14ac:dyDescent="0.2">
      <c r="F1174" s="15">
        <v>24</v>
      </c>
      <c r="G1174" s="14">
        <v>19</v>
      </c>
      <c r="H1174" s="16">
        <v>-51</v>
      </c>
      <c r="J1174" s="15">
        <v>24</v>
      </c>
      <c r="K1174" s="14">
        <v>-1</v>
      </c>
      <c r="L1174" s="16">
        <v>-45</v>
      </c>
    </row>
    <row r="1175" spans="6:12" x14ac:dyDescent="0.2">
      <c r="F1175" s="15">
        <v>24</v>
      </c>
      <c r="G1175" s="14">
        <v>18</v>
      </c>
      <c r="H1175" s="16">
        <v>-51</v>
      </c>
      <c r="J1175" s="15">
        <v>24</v>
      </c>
      <c r="K1175" s="14">
        <v>5</v>
      </c>
      <c r="L1175" s="16">
        <v>-37</v>
      </c>
    </row>
    <row r="1176" spans="6:12" x14ac:dyDescent="0.2">
      <c r="F1176" s="15">
        <v>24</v>
      </c>
      <c r="G1176" s="14">
        <v>19</v>
      </c>
      <c r="H1176" s="16">
        <v>-51</v>
      </c>
      <c r="J1176" s="15">
        <v>24</v>
      </c>
      <c r="K1176" s="14">
        <v>4</v>
      </c>
      <c r="L1176" s="16">
        <v>-36</v>
      </c>
    </row>
    <row r="1177" spans="6:12" x14ac:dyDescent="0.2">
      <c r="F1177" s="15">
        <v>24</v>
      </c>
      <c r="G1177" s="14">
        <v>18</v>
      </c>
      <c r="H1177" s="16">
        <v>-61</v>
      </c>
      <c r="J1177" s="15">
        <v>24</v>
      </c>
      <c r="K1177" s="14">
        <v>0</v>
      </c>
      <c r="L1177" s="16">
        <v>-40</v>
      </c>
    </row>
    <row r="1178" spans="6:12" x14ac:dyDescent="0.2">
      <c r="F1178" s="15">
        <v>24</v>
      </c>
      <c r="G1178" s="14">
        <v>21</v>
      </c>
      <c r="H1178" s="16">
        <v>-59</v>
      </c>
      <c r="J1178" s="15">
        <v>24</v>
      </c>
      <c r="K1178" s="14">
        <v>2</v>
      </c>
      <c r="L1178" s="16">
        <v>-38</v>
      </c>
    </row>
    <row r="1179" spans="6:12" x14ac:dyDescent="0.2">
      <c r="F1179" s="15">
        <v>24</v>
      </c>
      <c r="G1179" s="14">
        <v>19</v>
      </c>
      <c r="H1179" s="16">
        <v>-62</v>
      </c>
      <c r="J1179" s="15">
        <v>24</v>
      </c>
      <c r="K1179" s="14">
        <v>2</v>
      </c>
      <c r="L1179" s="16">
        <v>-38</v>
      </c>
    </row>
    <row r="1180" spans="6:12" x14ac:dyDescent="0.2">
      <c r="F1180" s="15">
        <v>24</v>
      </c>
      <c r="G1180" s="14">
        <v>18</v>
      </c>
      <c r="H1180" s="16">
        <v>-66</v>
      </c>
      <c r="J1180" s="15">
        <v>25</v>
      </c>
      <c r="K1180" s="14">
        <v>0</v>
      </c>
      <c r="L1180" s="16">
        <v>0</v>
      </c>
    </row>
    <row r="1181" spans="6:12" x14ac:dyDescent="0.2">
      <c r="F1181" s="15">
        <v>25</v>
      </c>
      <c r="G1181" s="14">
        <v>0</v>
      </c>
      <c r="H1181" s="16">
        <v>0</v>
      </c>
      <c r="J1181" s="15">
        <v>25</v>
      </c>
      <c r="K1181" s="14">
        <v>2</v>
      </c>
      <c r="L1181" s="16">
        <v>9</v>
      </c>
    </row>
    <row r="1182" spans="6:12" x14ac:dyDescent="0.2">
      <c r="F1182" s="15">
        <v>25</v>
      </c>
      <c r="G1182" s="14">
        <v>-1</v>
      </c>
      <c r="H1182" s="16">
        <v>-2</v>
      </c>
      <c r="J1182" s="15">
        <v>25</v>
      </c>
      <c r="K1182" s="14">
        <v>1</v>
      </c>
      <c r="L1182" s="16">
        <v>17</v>
      </c>
    </row>
    <row r="1183" spans="6:12" x14ac:dyDescent="0.2">
      <c r="F1183" s="15">
        <v>25</v>
      </c>
      <c r="G1183" s="14">
        <v>0</v>
      </c>
      <c r="H1183" s="16">
        <v>-2</v>
      </c>
      <c r="J1183" s="15">
        <v>25</v>
      </c>
      <c r="K1183" s="14">
        <v>4</v>
      </c>
      <c r="L1183" s="16">
        <v>22</v>
      </c>
    </row>
    <row r="1184" spans="6:12" x14ac:dyDescent="0.2">
      <c r="F1184" s="15">
        <v>25</v>
      </c>
      <c r="G1184" s="14">
        <v>1</v>
      </c>
      <c r="H1184" s="16">
        <v>-5</v>
      </c>
      <c r="J1184" s="15">
        <v>25</v>
      </c>
      <c r="K1184" s="14">
        <v>6</v>
      </c>
      <c r="L1184" s="16">
        <v>28</v>
      </c>
    </row>
    <row r="1185" spans="6:12" x14ac:dyDescent="0.2">
      <c r="F1185" s="15">
        <v>25</v>
      </c>
      <c r="G1185" s="14">
        <v>1</v>
      </c>
      <c r="H1185" s="16">
        <v>-5</v>
      </c>
      <c r="J1185" s="15">
        <v>25</v>
      </c>
      <c r="K1185" s="14">
        <v>8</v>
      </c>
      <c r="L1185" s="16">
        <v>33</v>
      </c>
    </row>
    <row r="1186" spans="6:12" x14ac:dyDescent="0.2">
      <c r="F1186" s="15">
        <v>25</v>
      </c>
      <c r="G1186" s="14">
        <v>0</v>
      </c>
      <c r="H1186" s="16">
        <v>-5</v>
      </c>
      <c r="J1186" s="15">
        <v>25</v>
      </c>
      <c r="K1186" s="14">
        <v>8</v>
      </c>
      <c r="L1186" s="16">
        <v>35</v>
      </c>
    </row>
    <row r="1187" spans="6:12" x14ac:dyDescent="0.2">
      <c r="F1187" s="15">
        <v>25</v>
      </c>
      <c r="G1187" s="14">
        <v>2</v>
      </c>
      <c r="H1187" s="16">
        <v>-1</v>
      </c>
      <c r="J1187" s="15">
        <v>25</v>
      </c>
      <c r="K1187" s="14">
        <v>7</v>
      </c>
      <c r="L1187" s="16">
        <v>34</v>
      </c>
    </row>
    <row r="1188" spans="6:12" x14ac:dyDescent="0.2">
      <c r="F1188" s="15">
        <v>25</v>
      </c>
      <c r="G1188" s="14">
        <v>1</v>
      </c>
      <c r="H1188" s="16">
        <v>0</v>
      </c>
      <c r="J1188" s="15">
        <v>25</v>
      </c>
      <c r="K1188" s="14">
        <v>8</v>
      </c>
      <c r="L1188" s="16">
        <v>37</v>
      </c>
    </row>
    <row r="1189" spans="6:12" x14ac:dyDescent="0.2">
      <c r="F1189" s="15">
        <v>25</v>
      </c>
      <c r="G1189" s="14">
        <v>1</v>
      </c>
      <c r="H1189" s="16">
        <v>4</v>
      </c>
      <c r="J1189" s="15">
        <v>25</v>
      </c>
      <c r="K1189" s="14">
        <v>8</v>
      </c>
      <c r="L1189" s="16">
        <v>40</v>
      </c>
    </row>
    <row r="1190" spans="6:12" x14ac:dyDescent="0.2">
      <c r="F1190" s="15">
        <v>25</v>
      </c>
      <c r="G1190" s="14">
        <v>2</v>
      </c>
      <c r="H1190" s="16">
        <v>4</v>
      </c>
      <c r="J1190" s="15">
        <v>25</v>
      </c>
      <c r="K1190" s="14">
        <v>11</v>
      </c>
      <c r="L1190" s="16">
        <v>44</v>
      </c>
    </row>
    <row r="1191" spans="6:12" x14ac:dyDescent="0.2">
      <c r="F1191" s="15">
        <v>25</v>
      </c>
      <c r="G1191" s="14">
        <v>2</v>
      </c>
      <c r="H1191" s="16">
        <v>4</v>
      </c>
      <c r="J1191" s="15">
        <v>25</v>
      </c>
      <c r="K1191" s="14">
        <v>10</v>
      </c>
      <c r="L1191" s="16">
        <v>41</v>
      </c>
    </row>
    <row r="1192" spans="6:12" x14ac:dyDescent="0.2">
      <c r="F1192" s="15">
        <v>25</v>
      </c>
      <c r="G1192" s="14">
        <v>1</v>
      </c>
      <c r="H1192" s="16">
        <v>9</v>
      </c>
      <c r="J1192" s="15">
        <v>25</v>
      </c>
      <c r="K1192" s="14">
        <v>10</v>
      </c>
      <c r="L1192" s="16">
        <v>39</v>
      </c>
    </row>
    <row r="1193" spans="6:12" x14ac:dyDescent="0.2">
      <c r="F1193" s="15">
        <v>25</v>
      </c>
      <c r="G1193" s="14">
        <v>1</v>
      </c>
      <c r="H1193" s="16">
        <v>9</v>
      </c>
      <c r="J1193" s="15">
        <v>25</v>
      </c>
      <c r="K1193" s="14">
        <v>8</v>
      </c>
      <c r="L1193" s="16">
        <v>38</v>
      </c>
    </row>
    <row r="1194" spans="6:12" x14ac:dyDescent="0.2">
      <c r="F1194" s="15">
        <v>25</v>
      </c>
      <c r="G1194" s="14">
        <v>1</v>
      </c>
      <c r="H1194" s="16">
        <v>9</v>
      </c>
      <c r="J1194" s="15">
        <v>25</v>
      </c>
      <c r="K1194" s="14">
        <v>8</v>
      </c>
      <c r="L1194" s="16">
        <v>37</v>
      </c>
    </row>
    <row r="1195" spans="6:12" x14ac:dyDescent="0.2">
      <c r="F1195" s="15">
        <v>25</v>
      </c>
      <c r="G1195" s="14">
        <v>2</v>
      </c>
      <c r="H1195" s="16">
        <v>6</v>
      </c>
      <c r="J1195" s="15">
        <v>25</v>
      </c>
      <c r="K1195" s="14">
        <v>8</v>
      </c>
      <c r="L1195" s="16">
        <v>37</v>
      </c>
    </row>
    <row r="1196" spans="6:12" x14ac:dyDescent="0.2">
      <c r="F1196" s="15">
        <v>25</v>
      </c>
      <c r="G1196" s="14">
        <v>1</v>
      </c>
      <c r="H1196" s="16">
        <v>10</v>
      </c>
      <c r="J1196" s="15">
        <v>25</v>
      </c>
      <c r="K1196" s="14">
        <v>5</v>
      </c>
      <c r="L1196" s="16">
        <v>31</v>
      </c>
    </row>
    <row r="1197" spans="6:12" x14ac:dyDescent="0.2">
      <c r="F1197" s="15">
        <v>25</v>
      </c>
      <c r="G1197" s="14">
        <v>1</v>
      </c>
      <c r="H1197" s="16">
        <v>16</v>
      </c>
      <c r="J1197" s="15">
        <v>25</v>
      </c>
      <c r="K1197" s="14">
        <v>4</v>
      </c>
      <c r="L1197" s="16">
        <v>26</v>
      </c>
    </row>
    <row r="1198" spans="6:12" x14ac:dyDescent="0.2">
      <c r="F1198" s="15">
        <v>25</v>
      </c>
      <c r="G1198" s="14">
        <v>0</v>
      </c>
      <c r="H1198" s="16">
        <v>17</v>
      </c>
      <c r="J1198" s="15">
        <v>25</v>
      </c>
      <c r="K1198" s="14">
        <v>4</v>
      </c>
      <c r="L1198" s="16">
        <v>24</v>
      </c>
    </row>
    <row r="1199" spans="6:12" x14ac:dyDescent="0.2">
      <c r="F1199" s="15">
        <v>25</v>
      </c>
      <c r="G1199" s="14">
        <v>-1</v>
      </c>
      <c r="H1199" s="16">
        <v>20</v>
      </c>
      <c r="J1199" s="15">
        <v>25</v>
      </c>
      <c r="K1199" s="14">
        <v>4</v>
      </c>
      <c r="L1199" s="16">
        <v>24</v>
      </c>
    </row>
    <row r="1200" spans="6:12" x14ac:dyDescent="0.2">
      <c r="F1200" s="15">
        <v>25</v>
      </c>
      <c r="G1200" s="14">
        <v>0</v>
      </c>
      <c r="H1200" s="16">
        <v>16</v>
      </c>
      <c r="J1200" s="15">
        <v>25</v>
      </c>
      <c r="K1200" s="14">
        <v>5</v>
      </c>
      <c r="L1200" s="16">
        <v>22</v>
      </c>
    </row>
    <row r="1201" spans="6:12" x14ac:dyDescent="0.2">
      <c r="F1201" s="15">
        <v>25</v>
      </c>
      <c r="G1201" s="14">
        <v>2</v>
      </c>
      <c r="H1201" s="16">
        <v>14</v>
      </c>
      <c r="J1201" s="15">
        <v>25</v>
      </c>
      <c r="K1201" s="14">
        <v>5</v>
      </c>
      <c r="L1201" s="16">
        <v>22</v>
      </c>
    </row>
    <row r="1202" spans="6:12" x14ac:dyDescent="0.2">
      <c r="F1202" s="15">
        <v>25</v>
      </c>
      <c r="G1202" s="14">
        <v>3</v>
      </c>
      <c r="H1202" s="16">
        <v>14</v>
      </c>
      <c r="J1202" s="15">
        <v>25</v>
      </c>
      <c r="K1202" s="14">
        <v>4</v>
      </c>
      <c r="L1202" s="16">
        <v>11</v>
      </c>
    </row>
    <row r="1203" spans="6:12" x14ac:dyDescent="0.2">
      <c r="F1203" s="15">
        <v>25</v>
      </c>
      <c r="G1203" s="14">
        <v>2</v>
      </c>
      <c r="H1203" s="16">
        <v>11</v>
      </c>
      <c r="J1203" s="15">
        <v>25</v>
      </c>
      <c r="K1203" s="14">
        <v>0</v>
      </c>
      <c r="L1203" s="16">
        <v>-9</v>
      </c>
    </row>
    <row r="1204" spans="6:12" x14ac:dyDescent="0.2">
      <c r="F1204" s="15">
        <v>25</v>
      </c>
      <c r="G1204" s="14">
        <v>2</v>
      </c>
      <c r="H1204" s="16">
        <v>11</v>
      </c>
      <c r="J1204" s="15">
        <v>25</v>
      </c>
      <c r="K1204" s="14">
        <v>2</v>
      </c>
      <c r="L1204" s="16">
        <v>-19</v>
      </c>
    </row>
    <row r="1205" spans="6:12" x14ac:dyDescent="0.2">
      <c r="F1205" s="15">
        <v>25</v>
      </c>
      <c r="G1205" s="14">
        <v>1</v>
      </c>
      <c r="H1205" s="16">
        <v>11</v>
      </c>
      <c r="J1205" s="15">
        <v>25</v>
      </c>
      <c r="K1205" s="14">
        <v>5</v>
      </c>
      <c r="L1205" s="16">
        <v>-23</v>
      </c>
    </row>
    <row r="1206" spans="6:12" x14ac:dyDescent="0.2">
      <c r="F1206" s="15">
        <v>25</v>
      </c>
      <c r="G1206" s="14">
        <v>2</v>
      </c>
      <c r="H1206" s="16">
        <v>7</v>
      </c>
      <c r="J1206" s="15">
        <v>25</v>
      </c>
      <c r="K1206" s="14">
        <v>4</v>
      </c>
      <c r="L1206" s="16">
        <v>-20</v>
      </c>
    </row>
    <row r="1207" spans="6:12" x14ac:dyDescent="0.2">
      <c r="F1207" s="15">
        <v>25</v>
      </c>
      <c r="G1207" s="14">
        <v>2</v>
      </c>
      <c r="H1207" s="16">
        <v>9</v>
      </c>
      <c r="J1207" s="15">
        <v>25</v>
      </c>
      <c r="K1207" s="14">
        <v>7</v>
      </c>
      <c r="L1207" s="16">
        <v>-28</v>
      </c>
    </row>
    <row r="1208" spans="6:12" x14ac:dyDescent="0.2">
      <c r="F1208" s="15">
        <v>25</v>
      </c>
      <c r="G1208" s="14">
        <v>3</v>
      </c>
      <c r="H1208" s="16">
        <v>4</v>
      </c>
      <c r="J1208" s="15">
        <v>25</v>
      </c>
      <c r="K1208" s="14">
        <v>9</v>
      </c>
      <c r="L1208" s="16">
        <v>-34</v>
      </c>
    </row>
    <row r="1209" spans="6:12" x14ac:dyDescent="0.2">
      <c r="F1209" s="15">
        <v>25</v>
      </c>
      <c r="G1209" s="14">
        <v>4</v>
      </c>
      <c r="H1209" s="16">
        <v>3</v>
      </c>
      <c r="J1209" s="15">
        <v>25</v>
      </c>
      <c r="K1209" s="14">
        <v>7</v>
      </c>
      <c r="L1209" s="16">
        <v>-29</v>
      </c>
    </row>
    <row r="1210" spans="6:12" x14ac:dyDescent="0.2">
      <c r="F1210" s="15">
        <v>25</v>
      </c>
      <c r="G1210" s="14">
        <v>3</v>
      </c>
      <c r="H1210" s="16">
        <v>0</v>
      </c>
      <c r="J1210" s="15">
        <v>25</v>
      </c>
      <c r="K1210" s="14">
        <v>8</v>
      </c>
      <c r="L1210" s="16">
        <v>-32</v>
      </c>
    </row>
    <row r="1211" spans="6:12" x14ac:dyDescent="0.2">
      <c r="F1211" s="15">
        <v>25</v>
      </c>
      <c r="G1211" s="14">
        <v>3</v>
      </c>
      <c r="H1211" s="16">
        <v>-4</v>
      </c>
      <c r="J1211" s="15">
        <v>25</v>
      </c>
      <c r="K1211" s="14">
        <v>8</v>
      </c>
      <c r="L1211" s="16">
        <v>-29</v>
      </c>
    </row>
    <row r="1212" spans="6:12" x14ac:dyDescent="0.2">
      <c r="F1212" s="15">
        <v>25</v>
      </c>
      <c r="G1212" s="14">
        <v>2</v>
      </c>
      <c r="H1212" s="16">
        <v>-10</v>
      </c>
      <c r="J1212" s="15">
        <v>25</v>
      </c>
      <c r="K1212" s="14">
        <v>8</v>
      </c>
      <c r="L1212" s="16">
        <v>-29</v>
      </c>
    </row>
    <row r="1213" spans="6:12" x14ac:dyDescent="0.2">
      <c r="F1213" s="15">
        <v>25</v>
      </c>
      <c r="G1213" s="14">
        <v>1</v>
      </c>
      <c r="H1213" s="16">
        <v>-16</v>
      </c>
      <c r="J1213" s="15">
        <v>25</v>
      </c>
      <c r="K1213" s="14">
        <v>9</v>
      </c>
      <c r="L1213" s="16">
        <v>-32</v>
      </c>
    </row>
    <row r="1214" spans="6:12" x14ac:dyDescent="0.2">
      <c r="F1214" s="15">
        <v>25</v>
      </c>
      <c r="G1214" s="14">
        <v>-4</v>
      </c>
      <c r="H1214" s="16">
        <v>-18</v>
      </c>
      <c r="J1214" s="15">
        <v>25</v>
      </c>
      <c r="K1214" s="14">
        <v>9</v>
      </c>
      <c r="L1214" s="16">
        <v>-32</v>
      </c>
    </row>
    <row r="1215" spans="6:12" x14ac:dyDescent="0.2">
      <c r="F1215" s="15">
        <v>25</v>
      </c>
      <c r="G1215" s="14">
        <v>-4</v>
      </c>
      <c r="H1215" s="16">
        <v>-22</v>
      </c>
      <c r="J1215" s="15">
        <v>25</v>
      </c>
      <c r="K1215" s="14">
        <v>10</v>
      </c>
      <c r="L1215" s="16">
        <v>-34</v>
      </c>
    </row>
    <row r="1216" spans="6:12" x14ac:dyDescent="0.2">
      <c r="F1216" s="15">
        <v>25</v>
      </c>
      <c r="G1216" s="14">
        <v>-4</v>
      </c>
      <c r="H1216" s="16">
        <v>-25</v>
      </c>
      <c r="J1216" s="15">
        <v>25</v>
      </c>
      <c r="K1216" s="14">
        <v>11</v>
      </c>
      <c r="L1216" s="16">
        <v>-35</v>
      </c>
    </row>
    <row r="1217" spans="6:12" x14ac:dyDescent="0.2">
      <c r="F1217" s="15">
        <v>25</v>
      </c>
      <c r="G1217" s="14">
        <v>-1</v>
      </c>
      <c r="H1217" s="16">
        <v>-18</v>
      </c>
      <c r="J1217" s="15">
        <v>25</v>
      </c>
      <c r="K1217" s="14">
        <v>13</v>
      </c>
      <c r="L1217" s="16">
        <v>-43</v>
      </c>
    </row>
    <row r="1218" spans="6:12" x14ac:dyDescent="0.2">
      <c r="F1218" s="15">
        <v>25</v>
      </c>
      <c r="G1218" s="14">
        <v>-5</v>
      </c>
      <c r="H1218" s="16">
        <v>-25</v>
      </c>
      <c r="J1218" s="15">
        <v>25</v>
      </c>
      <c r="K1218" s="14">
        <v>10</v>
      </c>
      <c r="L1218" s="16">
        <v>-37</v>
      </c>
    </row>
    <row r="1219" spans="6:12" x14ac:dyDescent="0.2">
      <c r="F1219" s="15">
        <v>25</v>
      </c>
      <c r="G1219" s="14">
        <v>-3</v>
      </c>
      <c r="H1219" s="16">
        <v>-25</v>
      </c>
      <c r="J1219" s="15">
        <v>25</v>
      </c>
      <c r="K1219" s="14">
        <v>11</v>
      </c>
      <c r="L1219" s="16">
        <v>-39</v>
      </c>
    </row>
    <row r="1220" spans="6:12" x14ac:dyDescent="0.2">
      <c r="F1220" s="15">
        <v>25</v>
      </c>
      <c r="G1220" s="14">
        <v>-3</v>
      </c>
      <c r="H1220" s="16">
        <v>-21</v>
      </c>
      <c r="J1220" s="15">
        <v>25</v>
      </c>
      <c r="K1220" s="14">
        <v>11</v>
      </c>
      <c r="L1220" s="16">
        <v>-39</v>
      </c>
    </row>
    <row r="1221" spans="6:12" x14ac:dyDescent="0.2">
      <c r="F1221" s="15">
        <v>25</v>
      </c>
      <c r="G1221" s="14">
        <v>-2</v>
      </c>
      <c r="H1221" s="16">
        <v>-23</v>
      </c>
      <c r="J1221" s="15">
        <v>25</v>
      </c>
      <c r="K1221" s="14">
        <v>12</v>
      </c>
      <c r="L1221" s="16">
        <v>-43</v>
      </c>
    </row>
    <row r="1222" spans="6:12" x14ac:dyDescent="0.2">
      <c r="F1222" s="15">
        <v>25</v>
      </c>
      <c r="G1222" s="14">
        <v>-5</v>
      </c>
      <c r="H1222" s="16">
        <v>-25</v>
      </c>
      <c r="J1222" s="15">
        <v>25</v>
      </c>
      <c r="K1222" s="14">
        <v>13</v>
      </c>
      <c r="L1222" s="16">
        <v>-43</v>
      </c>
    </row>
    <row r="1223" spans="6:12" x14ac:dyDescent="0.2">
      <c r="F1223" s="15">
        <v>25</v>
      </c>
      <c r="G1223" s="14">
        <v>-3</v>
      </c>
      <c r="H1223" s="16">
        <v>-26</v>
      </c>
      <c r="J1223" s="15">
        <v>25</v>
      </c>
      <c r="K1223" s="14">
        <v>14</v>
      </c>
      <c r="L1223" s="16">
        <v>-47</v>
      </c>
    </row>
    <row r="1224" spans="6:12" x14ac:dyDescent="0.2">
      <c r="F1224" s="15">
        <v>25</v>
      </c>
      <c r="G1224" s="14">
        <v>-3</v>
      </c>
      <c r="H1224" s="16">
        <v>-26</v>
      </c>
      <c r="J1224" s="15">
        <v>25</v>
      </c>
      <c r="K1224" s="14">
        <v>13</v>
      </c>
      <c r="L1224" s="16">
        <v>-45</v>
      </c>
    </row>
    <row r="1225" spans="6:12" x14ac:dyDescent="0.2">
      <c r="F1225" s="15">
        <v>25</v>
      </c>
      <c r="G1225" s="14">
        <v>-3</v>
      </c>
      <c r="H1225" s="16">
        <v>-21</v>
      </c>
      <c r="J1225" s="15">
        <v>25</v>
      </c>
      <c r="K1225" s="14">
        <v>19</v>
      </c>
      <c r="L1225" s="16">
        <v>-57</v>
      </c>
    </row>
    <row r="1226" spans="6:12" x14ac:dyDescent="0.2">
      <c r="F1226" s="15">
        <v>25</v>
      </c>
      <c r="G1226" s="14">
        <v>-5</v>
      </c>
      <c r="H1226" s="16">
        <v>-23</v>
      </c>
      <c r="J1226" s="15">
        <v>25</v>
      </c>
      <c r="K1226" s="14">
        <v>18</v>
      </c>
      <c r="L1226" s="16">
        <v>-52</v>
      </c>
    </row>
    <row r="1227" spans="6:12" x14ac:dyDescent="0.2">
      <c r="F1227" s="15">
        <v>25</v>
      </c>
      <c r="G1227" s="14">
        <v>-5</v>
      </c>
      <c r="H1227" s="16">
        <v>-21</v>
      </c>
      <c r="J1227" s="15">
        <v>25</v>
      </c>
      <c r="K1227" s="14">
        <v>20</v>
      </c>
      <c r="L1227" s="16">
        <v>-57</v>
      </c>
    </row>
    <row r="1228" spans="6:12" x14ac:dyDescent="0.2">
      <c r="F1228" s="15">
        <v>25</v>
      </c>
      <c r="G1228" s="14">
        <v>-7</v>
      </c>
      <c r="H1228" s="16">
        <v>-25</v>
      </c>
      <c r="J1228" s="15">
        <v>25</v>
      </c>
      <c r="K1228" s="14">
        <v>21</v>
      </c>
      <c r="L1228" s="16">
        <v>-60</v>
      </c>
    </row>
    <row r="1229" spans="6:12" x14ac:dyDescent="0.2">
      <c r="F1229" s="15">
        <v>25</v>
      </c>
      <c r="G1229" s="14">
        <v>-12</v>
      </c>
      <c r="H1229" s="16">
        <v>-32</v>
      </c>
      <c r="J1229" s="15">
        <v>26</v>
      </c>
      <c r="K1229" s="14">
        <v>0</v>
      </c>
      <c r="L1229" s="16">
        <v>0</v>
      </c>
    </row>
    <row r="1230" spans="6:12" x14ac:dyDescent="0.2">
      <c r="F1230" s="15">
        <v>26</v>
      </c>
      <c r="G1230" s="14">
        <v>0</v>
      </c>
      <c r="H1230" s="16">
        <v>0</v>
      </c>
      <c r="J1230" s="15">
        <v>26</v>
      </c>
      <c r="K1230" s="14">
        <v>-3</v>
      </c>
      <c r="L1230" s="16">
        <v>-2</v>
      </c>
    </row>
    <row r="1231" spans="6:12" x14ac:dyDescent="0.2">
      <c r="F1231" s="15">
        <v>26</v>
      </c>
      <c r="G1231" s="14">
        <v>-2</v>
      </c>
      <c r="H1231" s="16">
        <v>-1</v>
      </c>
      <c r="J1231" s="15">
        <v>26</v>
      </c>
      <c r="K1231" s="14">
        <v>-7</v>
      </c>
      <c r="L1231" s="16">
        <v>-7</v>
      </c>
    </row>
    <row r="1232" spans="6:12" x14ac:dyDescent="0.2">
      <c r="F1232" s="15">
        <v>26</v>
      </c>
      <c r="G1232" s="14">
        <v>-2</v>
      </c>
      <c r="H1232" s="16">
        <v>-1</v>
      </c>
      <c r="J1232" s="15">
        <v>26</v>
      </c>
      <c r="K1232" s="14">
        <v>-9</v>
      </c>
      <c r="L1232" s="16">
        <v>-6</v>
      </c>
    </row>
    <row r="1233" spans="6:12" x14ac:dyDescent="0.2">
      <c r="F1233" s="15">
        <v>26</v>
      </c>
      <c r="G1233" s="14">
        <v>-1</v>
      </c>
      <c r="H1233" s="16">
        <v>-6</v>
      </c>
      <c r="J1233" s="15">
        <v>26</v>
      </c>
      <c r="K1233" s="14">
        <v>-11</v>
      </c>
      <c r="L1233" s="16">
        <v>-6</v>
      </c>
    </row>
    <row r="1234" spans="6:12" x14ac:dyDescent="0.2">
      <c r="F1234" s="15">
        <v>26</v>
      </c>
      <c r="G1234" s="14">
        <v>0</v>
      </c>
      <c r="H1234" s="16">
        <v>-7</v>
      </c>
      <c r="J1234" s="15">
        <v>26</v>
      </c>
      <c r="K1234" s="14">
        <v>-14</v>
      </c>
      <c r="L1234" s="16">
        <v>-6</v>
      </c>
    </row>
    <row r="1235" spans="6:12" x14ac:dyDescent="0.2">
      <c r="F1235" s="15">
        <v>26</v>
      </c>
      <c r="G1235" s="14">
        <v>-1</v>
      </c>
      <c r="H1235" s="16">
        <v>-4</v>
      </c>
      <c r="J1235" s="15">
        <v>26</v>
      </c>
      <c r="K1235" s="14">
        <v>-16</v>
      </c>
      <c r="L1235" s="16">
        <v>-13</v>
      </c>
    </row>
    <row r="1236" spans="6:12" x14ac:dyDescent="0.2">
      <c r="F1236" s="15">
        <v>26</v>
      </c>
      <c r="G1236" s="14">
        <v>-2</v>
      </c>
      <c r="H1236" s="16">
        <v>-4</v>
      </c>
      <c r="J1236" s="15">
        <v>26</v>
      </c>
      <c r="K1236" s="14">
        <v>-18</v>
      </c>
      <c r="L1236" s="16">
        <v>-12</v>
      </c>
    </row>
    <row r="1237" spans="6:12" x14ac:dyDescent="0.2">
      <c r="F1237" s="15">
        <v>26</v>
      </c>
      <c r="G1237" s="14">
        <v>-2</v>
      </c>
      <c r="H1237" s="16">
        <v>-1</v>
      </c>
      <c r="J1237" s="15">
        <v>26</v>
      </c>
      <c r="K1237" s="14">
        <v>-18</v>
      </c>
      <c r="L1237" s="16">
        <v>-12</v>
      </c>
    </row>
    <row r="1238" spans="6:12" x14ac:dyDescent="0.2">
      <c r="F1238" s="15">
        <v>26</v>
      </c>
      <c r="G1238" s="14">
        <v>-2</v>
      </c>
      <c r="H1238" s="16">
        <v>-2</v>
      </c>
      <c r="J1238" s="15">
        <v>26</v>
      </c>
      <c r="K1238" s="14">
        <v>-20</v>
      </c>
      <c r="L1238" s="16">
        <v>-14</v>
      </c>
    </row>
    <row r="1239" spans="6:12" x14ac:dyDescent="0.2">
      <c r="F1239" s="15">
        <v>26</v>
      </c>
      <c r="G1239" s="14">
        <v>-3</v>
      </c>
      <c r="H1239" s="16">
        <v>-3</v>
      </c>
      <c r="J1239" s="15">
        <v>26</v>
      </c>
      <c r="K1239" s="14">
        <v>-20</v>
      </c>
      <c r="L1239" s="16">
        <v>-12</v>
      </c>
    </row>
    <row r="1240" spans="6:12" x14ac:dyDescent="0.2">
      <c r="F1240" s="15">
        <v>26</v>
      </c>
      <c r="G1240" s="14">
        <v>-2</v>
      </c>
      <c r="H1240" s="16">
        <v>-2</v>
      </c>
      <c r="J1240" s="15">
        <v>26</v>
      </c>
      <c r="K1240" s="14">
        <v>-22</v>
      </c>
      <c r="L1240" s="16">
        <v>-11</v>
      </c>
    </row>
    <row r="1241" spans="6:12" x14ac:dyDescent="0.2">
      <c r="F1241" s="15">
        <v>26</v>
      </c>
      <c r="G1241" s="14">
        <v>-4</v>
      </c>
      <c r="H1241" s="16">
        <v>-2</v>
      </c>
      <c r="J1241" s="15">
        <v>26</v>
      </c>
      <c r="K1241" s="14">
        <v>-24</v>
      </c>
      <c r="L1241" s="16">
        <v>-13</v>
      </c>
    </row>
    <row r="1242" spans="6:12" x14ac:dyDescent="0.2">
      <c r="F1242" s="15">
        <v>26</v>
      </c>
      <c r="G1242" s="14">
        <v>-3</v>
      </c>
      <c r="H1242" s="16">
        <v>3</v>
      </c>
      <c r="J1242" s="15">
        <v>26</v>
      </c>
      <c r="K1242" s="14">
        <v>-25</v>
      </c>
      <c r="L1242" s="16">
        <v>-16</v>
      </c>
    </row>
    <row r="1243" spans="6:12" x14ac:dyDescent="0.2">
      <c r="F1243" s="15">
        <v>26</v>
      </c>
      <c r="G1243" s="14">
        <v>1</v>
      </c>
      <c r="H1243" s="16">
        <v>-4</v>
      </c>
      <c r="J1243" s="15">
        <v>26</v>
      </c>
      <c r="K1243" s="14">
        <v>-25</v>
      </c>
      <c r="L1243" s="16">
        <v>-18</v>
      </c>
    </row>
    <row r="1244" spans="6:12" x14ac:dyDescent="0.2">
      <c r="F1244" s="15">
        <v>26</v>
      </c>
      <c r="G1244" s="14">
        <v>-3</v>
      </c>
      <c r="H1244" s="16">
        <v>-2</v>
      </c>
      <c r="J1244" s="15">
        <v>26</v>
      </c>
      <c r="K1244" s="14">
        <v>-26</v>
      </c>
      <c r="L1244" s="16">
        <v>-20</v>
      </c>
    </row>
    <row r="1245" spans="6:12" x14ac:dyDescent="0.2">
      <c r="F1245" s="15">
        <v>26</v>
      </c>
      <c r="G1245" s="14">
        <v>-3</v>
      </c>
      <c r="H1245" s="16">
        <v>-3</v>
      </c>
      <c r="J1245" s="15">
        <v>26</v>
      </c>
      <c r="K1245" s="14">
        <v>-27</v>
      </c>
      <c r="L1245" s="16">
        <v>-21</v>
      </c>
    </row>
    <row r="1246" spans="6:12" x14ac:dyDescent="0.2">
      <c r="F1246" s="15">
        <v>26</v>
      </c>
      <c r="G1246" s="14">
        <v>-2</v>
      </c>
      <c r="H1246" s="16">
        <v>-1</v>
      </c>
      <c r="J1246" s="15">
        <v>26</v>
      </c>
      <c r="K1246" s="14">
        <v>-24</v>
      </c>
      <c r="L1246" s="16">
        <v>-15</v>
      </c>
    </row>
    <row r="1247" spans="6:12" x14ac:dyDescent="0.2">
      <c r="F1247" s="15">
        <v>26</v>
      </c>
      <c r="G1247" s="14">
        <v>-2</v>
      </c>
      <c r="H1247" s="16">
        <v>-2</v>
      </c>
      <c r="J1247" s="15">
        <v>26</v>
      </c>
      <c r="K1247" s="14">
        <v>-28</v>
      </c>
      <c r="L1247" s="16">
        <v>-19</v>
      </c>
    </row>
    <row r="1248" spans="6:12" x14ac:dyDescent="0.2">
      <c r="F1248" s="15">
        <v>26</v>
      </c>
      <c r="G1248" s="14">
        <v>-4</v>
      </c>
      <c r="H1248" s="16">
        <v>1</v>
      </c>
      <c r="J1248" s="15">
        <v>26</v>
      </c>
      <c r="K1248" s="14">
        <v>-27</v>
      </c>
      <c r="L1248" s="16">
        <v>-21</v>
      </c>
    </row>
    <row r="1249" spans="6:12" x14ac:dyDescent="0.2">
      <c r="F1249" s="15">
        <v>26</v>
      </c>
      <c r="G1249" s="14">
        <v>-4</v>
      </c>
      <c r="H1249" s="16">
        <v>-2</v>
      </c>
      <c r="J1249" s="15">
        <v>26</v>
      </c>
      <c r="K1249" s="14">
        <v>-26</v>
      </c>
      <c r="L1249" s="16">
        <v>-16</v>
      </c>
    </row>
    <row r="1250" spans="6:12" x14ac:dyDescent="0.2">
      <c r="F1250" s="15">
        <v>26</v>
      </c>
      <c r="G1250" s="14">
        <v>-3</v>
      </c>
      <c r="H1250" s="16">
        <v>-2</v>
      </c>
      <c r="J1250" s="15">
        <v>26</v>
      </c>
      <c r="K1250" s="14">
        <v>-33</v>
      </c>
      <c r="L1250" s="16">
        <v>-26</v>
      </c>
    </row>
    <row r="1251" spans="6:12" x14ac:dyDescent="0.2">
      <c r="F1251" s="15">
        <v>26</v>
      </c>
      <c r="G1251" s="14">
        <v>-3</v>
      </c>
      <c r="H1251" s="16">
        <v>-1</v>
      </c>
      <c r="J1251" s="15">
        <v>26</v>
      </c>
      <c r="K1251" s="14">
        <v>-33</v>
      </c>
      <c r="L1251" s="16">
        <v>-29</v>
      </c>
    </row>
    <row r="1252" spans="6:12" x14ac:dyDescent="0.2">
      <c r="F1252" s="15">
        <v>26</v>
      </c>
      <c r="G1252" s="14">
        <v>-4</v>
      </c>
      <c r="H1252" s="16">
        <v>-1</v>
      </c>
      <c r="J1252" s="15">
        <v>26</v>
      </c>
      <c r="K1252" s="14">
        <v>-34</v>
      </c>
      <c r="L1252" s="16">
        <v>-30</v>
      </c>
    </row>
    <row r="1253" spans="6:12" x14ac:dyDescent="0.2">
      <c r="F1253" s="15">
        <v>26</v>
      </c>
      <c r="G1253" s="14">
        <v>-6</v>
      </c>
      <c r="H1253" s="16">
        <v>0</v>
      </c>
      <c r="J1253" s="15">
        <v>26</v>
      </c>
      <c r="K1253" s="14">
        <v>-34</v>
      </c>
      <c r="L1253" s="16">
        <v>-30</v>
      </c>
    </row>
    <row r="1254" spans="6:12" x14ac:dyDescent="0.2">
      <c r="F1254" s="15">
        <v>26</v>
      </c>
      <c r="G1254" s="14">
        <v>-5</v>
      </c>
      <c r="H1254" s="16">
        <v>-2</v>
      </c>
      <c r="J1254" s="15">
        <v>26</v>
      </c>
      <c r="K1254" s="14">
        <v>-34</v>
      </c>
      <c r="L1254" s="16">
        <v>-30</v>
      </c>
    </row>
    <row r="1255" spans="6:12" x14ac:dyDescent="0.2">
      <c r="F1255" s="15">
        <v>26</v>
      </c>
      <c r="G1255" s="14">
        <v>-5</v>
      </c>
      <c r="H1255" s="16">
        <v>-3</v>
      </c>
      <c r="J1255" s="15">
        <v>26</v>
      </c>
      <c r="K1255" s="14">
        <v>-32</v>
      </c>
      <c r="L1255" s="16">
        <v>-29</v>
      </c>
    </row>
    <row r="1256" spans="6:12" x14ac:dyDescent="0.2">
      <c r="F1256" s="15">
        <v>26</v>
      </c>
      <c r="G1256" s="14">
        <v>-4</v>
      </c>
      <c r="H1256" s="16">
        <v>-2</v>
      </c>
      <c r="J1256" s="15">
        <v>26</v>
      </c>
      <c r="K1256" s="14">
        <v>-33</v>
      </c>
      <c r="L1256" s="16">
        <v>-28</v>
      </c>
    </row>
    <row r="1257" spans="6:12" x14ac:dyDescent="0.2">
      <c r="F1257" s="15">
        <v>26</v>
      </c>
      <c r="G1257" s="14">
        <v>-5</v>
      </c>
      <c r="H1257" s="16">
        <v>-4</v>
      </c>
      <c r="J1257" s="15">
        <v>26</v>
      </c>
      <c r="K1257" s="14">
        <v>-33</v>
      </c>
      <c r="L1257" s="16">
        <v>-28</v>
      </c>
    </row>
    <row r="1258" spans="6:12" x14ac:dyDescent="0.2">
      <c r="F1258" s="15">
        <v>26</v>
      </c>
      <c r="G1258" s="14">
        <v>-4</v>
      </c>
      <c r="H1258" s="16">
        <v>-3</v>
      </c>
      <c r="J1258" s="15">
        <v>26</v>
      </c>
      <c r="K1258" s="14">
        <v>-38</v>
      </c>
      <c r="L1258" s="16">
        <v>-30</v>
      </c>
    </row>
    <row r="1259" spans="6:12" x14ac:dyDescent="0.2">
      <c r="F1259" s="15">
        <v>26</v>
      </c>
      <c r="G1259" s="14">
        <v>-5</v>
      </c>
      <c r="H1259" s="16">
        <v>-3</v>
      </c>
      <c r="J1259" s="15">
        <v>26</v>
      </c>
      <c r="K1259" s="14">
        <v>-37</v>
      </c>
      <c r="L1259" s="16">
        <v>-26</v>
      </c>
    </row>
    <row r="1260" spans="6:12" x14ac:dyDescent="0.2">
      <c r="F1260" s="15">
        <v>26</v>
      </c>
      <c r="G1260" s="14">
        <v>-6</v>
      </c>
      <c r="H1260" s="16">
        <v>-6</v>
      </c>
      <c r="J1260" s="15">
        <v>26</v>
      </c>
      <c r="K1260" s="14">
        <v>-38</v>
      </c>
      <c r="L1260" s="16">
        <v>-29</v>
      </c>
    </row>
    <row r="1261" spans="6:12" x14ac:dyDescent="0.2">
      <c r="F1261" s="15">
        <v>26</v>
      </c>
      <c r="G1261" s="14">
        <v>-6</v>
      </c>
      <c r="H1261" s="16">
        <v>-6</v>
      </c>
      <c r="J1261" s="15">
        <v>26</v>
      </c>
      <c r="K1261" s="14">
        <v>-39</v>
      </c>
      <c r="L1261" s="16">
        <v>-31</v>
      </c>
    </row>
    <row r="1262" spans="6:12" x14ac:dyDescent="0.2">
      <c r="F1262" s="15">
        <v>26</v>
      </c>
      <c r="G1262" s="14">
        <v>-6</v>
      </c>
      <c r="H1262" s="16">
        <v>-6</v>
      </c>
      <c r="J1262" s="15">
        <v>26</v>
      </c>
      <c r="K1262" s="14">
        <v>-38</v>
      </c>
      <c r="L1262" s="16">
        <v>-36</v>
      </c>
    </row>
    <row r="1263" spans="6:12" x14ac:dyDescent="0.2">
      <c r="F1263" s="15">
        <v>26</v>
      </c>
      <c r="G1263" s="14">
        <v>-6</v>
      </c>
      <c r="H1263" s="16">
        <v>-6</v>
      </c>
      <c r="J1263" s="15">
        <v>26</v>
      </c>
      <c r="K1263" s="14">
        <v>-38</v>
      </c>
      <c r="L1263" s="16">
        <v>-38</v>
      </c>
    </row>
    <row r="1264" spans="6:12" x14ac:dyDescent="0.2">
      <c r="F1264" s="15">
        <v>26</v>
      </c>
      <c r="G1264" s="14">
        <v>-5</v>
      </c>
      <c r="H1264" s="16">
        <v>-10</v>
      </c>
      <c r="J1264" s="15">
        <v>26</v>
      </c>
      <c r="K1264" s="14">
        <v>-37</v>
      </c>
      <c r="L1264" s="16">
        <v>-39</v>
      </c>
    </row>
    <row r="1265" spans="6:12" x14ac:dyDescent="0.2">
      <c r="F1265" s="15">
        <v>26</v>
      </c>
      <c r="G1265" s="14">
        <v>-6</v>
      </c>
      <c r="H1265" s="16">
        <v>-10</v>
      </c>
      <c r="J1265" s="15">
        <v>26</v>
      </c>
      <c r="K1265" s="14">
        <v>-37</v>
      </c>
      <c r="L1265" s="16">
        <v>-39</v>
      </c>
    </row>
    <row r="1266" spans="6:12" x14ac:dyDescent="0.2">
      <c r="F1266" s="15">
        <v>26</v>
      </c>
      <c r="G1266" s="14">
        <v>-6</v>
      </c>
      <c r="H1266" s="16">
        <v>-10</v>
      </c>
      <c r="J1266" s="15">
        <v>26</v>
      </c>
      <c r="K1266" s="14">
        <v>-37</v>
      </c>
      <c r="L1266" s="16">
        <v>-40</v>
      </c>
    </row>
    <row r="1267" spans="6:12" x14ac:dyDescent="0.2">
      <c r="F1267" s="15">
        <v>26</v>
      </c>
      <c r="G1267" s="14">
        <v>-6</v>
      </c>
      <c r="H1267" s="16">
        <v>-12</v>
      </c>
      <c r="J1267" s="15">
        <v>26</v>
      </c>
      <c r="K1267" s="14">
        <v>-35</v>
      </c>
      <c r="L1267" s="16">
        <v>-42</v>
      </c>
    </row>
    <row r="1268" spans="6:12" x14ac:dyDescent="0.2">
      <c r="F1268" s="15">
        <v>26</v>
      </c>
      <c r="G1268" s="14">
        <v>-5</v>
      </c>
      <c r="H1268" s="16">
        <v>-16</v>
      </c>
      <c r="J1268" s="15">
        <v>26</v>
      </c>
      <c r="K1268" s="14">
        <v>-33</v>
      </c>
      <c r="L1268" s="16">
        <v>-48</v>
      </c>
    </row>
    <row r="1269" spans="6:12" x14ac:dyDescent="0.2">
      <c r="F1269" s="15">
        <v>26</v>
      </c>
      <c r="G1269" s="14">
        <v>-5</v>
      </c>
      <c r="H1269" s="16">
        <v>-18</v>
      </c>
      <c r="J1269" s="15">
        <v>26</v>
      </c>
      <c r="K1269" s="14">
        <v>-33</v>
      </c>
      <c r="L1269" s="16">
        <v>-51</v>
      </c>
    </row>
    <row r="1270" spans="6:12" x14ac:dyDescent="0.2">
      <c r="F1270" s="15">
        <v>26</v>
      </c>
      <c r="G1270" s="14">
        <v>-5</v>
      </c>
      <c r="H1270" s="16">
        <v>-20</v>
      </c>
      <c r="J1270" s="15">
        <v>26</v>
      </c>
      <c r="K1270" s="14">
        <v>-33</v>
      </c>
      <c r="L1270" s="16">
        <v>-50</v>
      </c>
    </row>
    <row r="1271" spans="6:12" x14ac:dyDescent="0.2">
      <c r="F1271" s="15">
        <v>26</v>
      </c>
      <c r="G1271" s="14">
        <v>-5</v>
      </c>
      <c r="H1271" s="16">
        <v>-24</v>
      </c>
      <c r="J1271" s="15">
        <v>26</v>
      </c>
      <c r="K1271" s="14">
        <v>-32</v>
      </c>
      <c r="L1271" s="16">
        <v>-51</v>
      </c>
    </row>
    <row r="1272" spans="6:12" x14ac:dyDescent="0.2">
      <c r="F1272" s="15">
        <v>26</v>
      </c>
      <c r="G1272" s="14">
        <v>-3</v>
      </c>
      <c r="H1272" s="16">
        <v>-29</v>
      </c>
      <c r="J1272" s="15">
        <v>26</v>
      </c>
      <c r="K1272" s="14">
        <v>-32</v>
      </c>
      <c r="L1272" s="16">
        <v>-51</v>
      </c>
    </row>
    <row r="1273" spans="6:12" x14ac:dyDescent="0.2">
      <c r="F1273" s="15">
        <v>26</v>
      </c>
      <c r="G1273" s="14">
        <v>-3</v>
      </c>
      <c r="H1273" s="16">
        <v>-31</v>
      </c>
      <c r="J1273" s="15">
        <v>26</v>
      </c>
      <c r="K1273" s="14">
        <v>-31</v>
      </c>
      <c r="L1273" s="16">
        <v>-50</v>
      </c>
    </row>
    <row r="1274" spans="6:12" x14ac:dyDescent="0.2">
      <c r="F1274" s="15">
        <v>26</v>
      </c>
      <c r="G1274" s="14">
        <v>-4</v>
      </c>
      <c r="H1274" s="16">
        <v>-29</v>
      </c>
      <c r="J1274" s="15">
        <v>26</v>
      </c>
      <c r="K1274" s="14">
        <v>-32</v>
      </c>
      <c r="L1274" s="16">
        <v>-50</v>
      </c>
    </row>
    <row r="1275" spans="6:12" x14ac:dyDescent="0.2">
      <c r="F1275" s="15">
        <v>26</v>
      </c>
      <c r="G1275" s="14">
        <v>-4</v>
      </c>
      <c r="H1275" s="16">
        <v>-29</v>
      </c>
      <c r="J1275" s="15">
        <v>26</v>
      </c>
      <c r="K1275" s="14">
        <v>-32</v>
      </c>
      <c r="L1275" s="16">
        <v>-50</v>
      </c>
    </row>
    <row r="1276" spans="6:12" x14ac:dyDescent="0.2">
      <c r="F1276" s="15">
        <v>26</v>
      </c>
      <c r="G1276" s="14">
        <v>-4</v>
      </c>
      <c r="H1276" s="16">
        <v>-29</v>
      </c>
      <c r="J1276" s="15">
        <v>26</v>
      </c>
      <c r="K1276" s="14">
        <v>-30</v>
      </c>
      <c r="L1276" s="16">
        <v>-52</v>
      </c>
    </row>
    <row r="1277" spans="6:12" x14ac:dyDescent="0.2">
      <c r="F1277" s="15">
        <v>26</v>
      </c>
      <c r="G1277" s="14">
        <v>-3</v>
      </c>
      <c r="H1277" s="16">
        <v>-29</v>
      </c>
      <c r="J1277" s="15">
        <v>26</v>
      </c>
      <c r="K1277" s="14">
        <v>-30</v>
      </c>
      <c r="L1277" s="16">
        <v>-47</v>
      </c>
    </row>
    <row r="1278" spans="6:12" x14ac:dyDescent="0.2">
      <c r="F1278" s="15">
        <v>26</v>
      </c>
      <c r="G1278" s="14">
        <v>-4</v>
      </c>
      <c r="H1278" s="16">
        <v>-26</v>
      </c>
      <c r="J1278" s="15">
        <v>27</v>
      </c>
      <c r="K1278" s="14">
        <v>0</v>
      </c>
      <c r="L1278" s="16">
        <v>0</v>
      </c>
    </row>
    <row r="1279" spans="6:12" x14ac:dyDescent="0.2">
      <c r="F1279" s="15">
        <v>27</v>
      </c>
      <c r="G1279" s="14">
        <v>0</v>
      </c>
      <c r="H1279" s="16">
        <v>0</v>
      </c>
      <c r="J1279" s="15">
        <v>27</v>
      </c>
      <c r="K1279" s="14">
        <v>0</v>
      </c>
      <c r="L1279" s="16">
        <v>-7</v>
      </c>
    </row>
    <row r="1280" spans="6:12" x14ac:dyDescent="0.2">
      <c r="F1280" s="15">
        <v>27</v>
      </c>
      <c r="G1280" s="14">
        <v>0</v>
      </c>
      <c r="H1280" s="16">
        <v>0</v>
      </c>
      <c r="J1280" s="15">
        <v>27</v>
      </c>
      <c r="K1280" s="14">
        <v>-1</v>
      </c>
      <c r="L1280" s="16">
        <v>-8</v>
      </c>
    </row>
    <row r="1281" spans="6:12" x14ac:dyDescent="0.2">
      <c r="F1281" s="15">
        <v>27</v>
      </c>
      <c r="G1281" s="14">
        <v>0</v>
      </c>
      <c r="H1281" s="16">
        <v>0</v>
      </c>
      <c r="J1281" s="15">
        <v>27</v>
      </c>
      <c r="K1281" s="14">
        <v>-1</v>
      </c>
      <c r="L1281" s="16">
        <v>-8</v>
      </c>
    </row>
    <row r="1282" spans="6:12" x14ac:dyDescent="0.2">
      <c r="F1282" s="15">
        <v>27</v>
      </c>
      <c r="G1282" s="14">
        <v>1</v>
      </c>
      <c r="H1282" s="16">
        <v>-4</v>
      </c>
      <c r="J1282" s="15">
        <v>27</v>
      </c>
      <c r="K1282" s="14">
        <v>-3</v>
      </c>
      <c r="L1282" s="16">
        <v>-6</v>
      </c>
    </row>
    <row r="1283" spans="6:12" x14ac:dyDescent="0.2">
      <c r="F1283" s="15">
        <v>27</v>
      </c>
      <c r="G1283" s="14">
        <v>1</v>
      </c>
      <c r="H1283" s="16">
        <v>-4</v>
      </c>
      <c r="J1283" s="15">
        <v>27</v>
      </c>
      <c r="K1283" s="14">
        <v>-4</v>
      </c>
      <c r="L1283" s="16">
        <v>-3</v>
      </c>
    </row>
    <row r="1284" spans="6:12" x14ac:dyDescent="0.2">
      <c r="F1284" s="15">
        <v>27</v>
      </c>
      <c r="G1284" s="14">
        <v>2</v>
      </c>
      <c r="H1284" s="16">
        <v>-5</v>
      </c>
      <c r="J1284" s="15">
        <v>27</v>
      </c>
      <c r="K1284" s="14">
        <v>-4</v>
      </c>
      <c r="L1284" s="16">
        <v>-8</v>
      </c>
    </row>
    <row r="1285" spans="6:12" x14ac:dyDescent="0.2">
      <c r="F1285" s="15">
        <v>27</v>
      </c>
      <c r="G1285" s="14">
        <v>1</v>
      </c>
      <c r="H1285" s="16">
        <v>-5</v>
      </c>
      <c r="J1285" s="15">
        <v>27</v>
      </c>
      <c r="K1285" s="14">
        <v>-4</v>
      </c>
      <c r="L1285" s="16">
        <v>-7</v>
      </c>
    </row>
    <row r="1286" spans="6:12" x14ac:dyDescent="0.2">
      <c r="F1286" s="15">
        <v>27</v>
      </c>
      <c r="G1286" s="14">
        <v>0</v>
      </c>
      <c r="H1286" s="16">
        <v>-2</v>
      </c>
      <c r="J1286" s="15">
        <v>27</v>
      </c>
      <c r="K1286" s="14">
        <v>-7</v>
      </c>
      <c r="L1286" s="16">
        <v>-10</v>
      </c>
    </row>
    <row r="1287" spans="6:12" x14ac:dyDescent="0.2">
      <c r="F1287" s="15">
        <v>27</v>
      </c>
      <c r="G1287" s="14">
        <v>-1</v>
      </c>
      <c r="H1287" s="16">
        <v>-2</v>
      </c>
      <c r="J1287" s="15">
        <v>27</v>
      </c>
      <c r="K1287" s="14">
        <v>-7</v>
      </c>
      <c r="L1287" s="16">
        <v>-17</v>
      </c>
    </row>
    <row r="1288" spans="6:12" x14ac:dyDescent="0.2">
      <c r="F1288" s="15">
        <v>27</v>
      </c>
      <c r="G1288" s="14">
        <v>0</v>
      </c>
      <c r="H1288" s="16">
        <v>-3</v>
      </c>
      <c r="J1288" s="15">
        <v>27</v>
      </c>
      <c r="K1288" s="14">
        <v>-5</v>
      </c>
      <c r="L1288" s="16">
        <v>-23</v>
      </c>
    </row>
    <row r="1289" spans="6:12" x14ac:dyDescent="0.2">
      <c r="F1289" s="15">
        <v>27</v>
      </c>
      <c r="G1289" s="14">
        <v>1</v>
      </c>
      <c r="H1289" s="16">
        <v>-4</v>
      </c>
      <c r="J1289" s="15">
        <v>27</v>
      </c>
      <c r="K1289" s="14">
        <v>-5</v>
      </c>
      <c r="L1289" s="16">
        <v>-27</v>
      </c>
    </row>
    <row r="1290" spans="6:12" x14ac:dyDescent="0.2">
      <c r="F1290" s="15">
        <v>27</v>
      </c>
      <c r="G1290" s="14">
        <v>1</v>
      </c>
      <c r="H1290" s="16">
        <v>-6</v>
      </c>
      <c r="J1290" s="15">
        <v>27</v>
      </c>
      <c r="K1290" s="14">
        <v>-6</v>
      </c>
      <c r="L1290" s="16">
        <v>-24</v>
      </c>
    </row>
    <row r="1291" spans="6:12" x14ac:dyDescent="0.2">
      <c r="F1291" s="15">
        <v>27</v>
      </c>
      <c r="G1291" s="14">
        <v>5</v>
      </c>
      <c r="H1291" s="16">
        <v>-6</v>
      </c>
      <c r="J1291" s="15">
        <v>27</v>
      </c>
      <c r="K1291" s="14">
        <v>-7</v>
      </c>
      <c r="L1291" s="16">
        <v>-25</v>
      </c>
    </row>
    <row r="1292" spans="6:12" x14ac:dyDescent="0.2">
      <c r="F1292" s="15">
        <v>27</v>
      </c>
      <c r="G1292" s="14">
        <v>6</v>
      </c>
      <c r="H1292" s="16">
        <v>-10</v>
      </c>
      <c r="J1292" s="15">
        <v>27</v>
      </c>
      <c r="K1292" s="14">
        <v>-7</v>
      </c>
      <c r="L1292" s="16">
        <v>-31</v>
      </c>
    </row>
    <row r="1293" spans="6:12" x14ac:dyDescent="0.2">
      <c r="F1293" s="15">
        <v>27</v>
      </c>
      <c r="G1293" s="14">
        <v>11</v>
      </c>
      <c r="H1293" s="16">
        <v>-11</v>
      </c>
      <c r="J1293" s="15">
        <v>27</v>
      </c>
      <c r="K1293" s="14">
        <v>-7</v>
      </c>
      <c r="L1293" s="16">
        <v>-29</v>
      </c>
    </row>
    <row r="1294" spans="6:12" x14ac:dyDescent="0.2">
      <c r="F1294" s="15">
        <v>27</v>
      </c>
      <c r="G1294" s="14">
        <v>13</v>
      </c>
      <c r="H1294" s="16">
        <v>-13</v>
      </c>
      <c r="J1294" s="15">
        <v>27</v>
      </c>
      <c r="K1294" s="14">
        <v>-7</v>
      </c>
      <c r="L1294" s="16">
        <v>-33</v>
      </c>
    </row>
    <row r="1295" spans="6:12" x14ac:dyDescent="0.2">
      <c r="F1295" s="15">
        <v>27</v>
      </c>
      <c r="G1295" s="14">
        <v>13</v>
      </c>
      <c r="H1295" s="16">
        <v>-11</v>
      </c>
      <c r="J1295" s="15">
        <v>27</v>
      </c>
      <c r="K1295" s="14">
        <v>-8</v>
      </c>
      <c r="L1295" s="16">
        <v>-32</v>
      </c>
    </row>
    <row r="1296" spans="6:12" x14ac:dyDescent="0.2">
      <c r="F1296" s="15">
        <v>27</v>
      </c>
      <c r="G1296" s="14">
        <v>14</v>
      </c>
      <c r="H1296" s="16">
        <v>-14</v>
      </c>
      <c r="J1296" s="15">
        <v>27</v>
      </c>
      <c r="K1296" s="14">
        <v>-7</v>
      </c>
      <c r="L1296" s="16">
        <v>-34</v>
      </c>
    </row>
    <row r="1297" spans="6:12" x14ac:dyDescent="0.2">
      <c r="F1297" s="15">
        <v>27</v>
      </c>
      <c r="G1297" s="14">
        <v>13</v>
      </c>
      <c r="H1297" s="16">
        <v>-15</v>
      </c>
      <c r="J1297" s="15">
        <v>27</v>
      </c>
      <c r="K1297" s="14">
        <v>-8</v>
      </c>
      <c r="L1297" s="16">
        <v>-33</v>
      </c>
    </row>
    <row r="1298" spans="6:12" x14ac:dyDescent="0.2">
      <c r="F1298" s="15">
        <v>27</v>
      </c>
      <c r="G1298" s="14">
        <v>11</v>
      </c>
      <c r="H1298" s="16">
        <v>-12</v>
      </c>
      <c r="J1298" s="15">
        <v>27</v>
      </c>
      <c r="K1298" s="14">
        <v>-9</v>
      </c>
      <c r="L1298" s="16">
        <v>-31</v>
      </c>
    </row>
    <row r="1299" spans="6:12" x14ac:dyDescent="0.2">
      <c r="F1299" s="15">
        <v>27</v>
      </c>
      <c r="G1299" s="14">
        <v>12</v>
      </c>
      <c r="H1299" s="16">
        <v>-12</v>
      </c>
      <c r="J1299" s="15">
        <v>27</v>
      </c>
      <c r="K1299" s="14">
        <v>-9</v>
      </c>
      <c r="L1299" s="16">
        <v>-28</v>
      </c>
    </row>
    <row r="1300" spans="6:12" x14ac:dyDescent="0.2">
      <c r="F1300" s="15">
        <v>27</v>
      </c>
      <c r="G1300" s="14">
        <v>12</v>
      </c>
      <c r="H1300" s="16">
        <v>-9</v>
      </c>
      <c r="J1300" s="15">
        <v>27</v>
      </c>
      <c r="K1300" s="14">
        <v>-4</v>
      </c>
      <c r="L1300" s="16">
        <v>-33</v>
      </c>
    </row>
    <row r="1301" spans="6:12" x14ac:dyDescent="0.2">
      <c r="F1301" s="15">
        <v>27</v>
      </c>
      <c r="G1301" s="14">
        <v>12</v>
      </c>
      <c r="H1301" s="16">
        <v>-12</v>
      </c>
      <c r="J1301" s="15">
        <v>27</v>
      </c>
      <c r="K1301" s="14">
        <v>-4</v>
      </c>
      <c r="L1301" s="16">
        <v>-36</v>
      </c>
    </row>
    <row r="1302" spans="6:12" x14ac:dyDescent="0.2">
      <c r="F1302" s="15">
        <v>27</v>
      </c>
      <c r="G1302" s="14">
        <v>13</v>
      </c>
      <c r="H1302" s="16">
        <v>-13</v>
      </c>
      <c r="J1302" s="15">
        <v>27</v>
      </c>
      <c r="K1302" s="14">
        <v>-3</v>
      </c>
      <c r="L1302" s="16">
        <v>-39</v>
      </c>
    </row>
    <row r="1303" spans="6:12" x14ac:dyDescent="0.2">
      <c r="F1303" s="15">
        <v>27</v>
      </c>
      <c r="G1303" s="14">
        <v>12</v>
      </c>
      <c r="H1303" s="16">
        <v>-13</v>
      </c>
      <c r="J1303" s="15">
        <v>27</v>
      </c>
      <c r="K1303" s="14">
        <v>2</v>
      </c>
      <c r="L1303" s="16">
        <v>-46</v>
      </c>
    </row>
    <row r="1304" spans="6:12" x14ac:dyDescent="0.2">
      <c r="F1304" s="15">
        <v>27</v>
      </c>
      <c r="G1304" s="14">
        <v>14</v>
      </c>
      <c r="H1304" s="16">
        <v>-16</v>
      </c>
      <c r="J1304" s="15">
        <v>27</v>
      </c>
      <c r="K1304" s="14">
        <v>6</v>
      </c>
      <c r="L1304" s="16">
        <v>-54</v>
      </c>
    </row>
    <row r="1305" spans="6:12" x14ac:dyDescent="0.2">
      <c r="F1305" s="15">
        <v>27</v>
      </c>
      <c r="G1305" s="14">
        <v>14</v>
      </c>
      <c r="H1305" s="16">
        <v>-14</v>
      </c>
      <c r="J1305" s="15">
        <v>27</v>
      </c>
      <c r="K1305" s="14">
        <v>16</v>
      </c>
      <c r="L1305" s="16">
        <v>-69</v>
      </c>
    </row>
    <row r="1306" spans="6:12" x14ac:dyDescent="0.2">
      <c r="F1306" s="15">
        <v>27</v>
      </c>
      <c r="G1306" s="14">
        <v>17</v>
      </c>
      <c r="H1306" s="16">
        <v>-19</v>
      </c>
      <c r="J1306" s="15">
        <v>27</v>
      </c>
      <c r="K1306" s="14">
        <v>18</v>
      </c>
      <c r="L1306" s="16">
        <v>-72</v>
      </c>
    </row>
    <row r="1307" spans="6:12" x14ac:dyDescent="0.2">
      <c r="F1307" s="15">
        <v>27</v>
      </c>
      <c r="G1307" s="14">
        <v>17</v>
      </c>
      <c r="H1307" s="16">
        <v>-19</v>
      </c>
      <c r="J1307" s="15">
        <v>27</v>
      </c>
      <c r="K1307" s="14">
        <v>18</v>
      </c>
      <c r="L1307" s="16">
        <v>-75</v>
      </c>
    </row>
    <row r="1308" spans="6:12" x14ac:dyDescent="0.2">
      <c r="F1308" s="15">
        <v>27</v>
      </c>
      <c r="G1308" s="14">
        <v>18</v>
      </c>
      <c r="H1308" s="16">
        <v>-20</v>
      </c>
      <c r="J1308" s="15">
        <v>27</v>
      </c>
      <c r="K1308" s="14">
        <v>23</v>
      </c>
      <c r="L1308" s="16">
        <v>-78</v>
      </c>
    </row>
    <row r="1309" spans="6:12" x14ac:dyDescent="0.2">
      <c r="F1309" s="15">
        <v>27</v>
      </c>
      <c r="G1309" s="14">
        <v>19</v>
      </c>
      <c r="H1309" s="16">
        <v>-23</v>
      </c>
      <c r="J1309" s="15">
        <v>27</v>
      </c>
      <c r="K1309" s="14">
        <v>30</v>
      </c>
      <c r="L1309" s="16">
        <v>-86</v>
      </c>
    </row>
    <row r="1310" spans="6:12" x14ac:dyDescent="0.2">
      <c r="F1310" s="15">
        <v>27</v>
      </c>
      <c r="G1310" s="14">
        <v>19</v>
      </c>
      <c r="H1310" s="16">
        <v>-23</v>
      </c>
      <c r="J1310" s="15">
        <v>27</v>
      </c>
      <c r="K1310" s="14">
        <v>30</v>
      </c>
      <c r="L1310" s="16">
        <v>-86</v>
      </c>
    </row>
    <row r="1311" spans="6:12" x14ac:dyDescent="0.2">
      <c r="F1311" s="15">
        <v>27</v>
      </c>
      <c r="G1311" s="14">
        <v>18</v>
      </c>
      <c r="H1311" s="16">
        <v>-22</v>
      </c>
      <c r="J1311" s="15">
        <v>27</v>
      </c>
      <c r="K1311" s="14">
        <v>33</v>
      </c>
      <c r="L1311" s="16">
        <v>-87</v>
      </c>
    </row>
    <row r="1312" spans="6:12" x14ac:dyDescent="0.2">
      <c r="F1312" s="15">
        <v>27</v>
      </c>
      <c r="G1312" s="14">
        <v>18</v>
      </c>
      <c r="H1312" s="16">
        <v>-25</v>
      </c>
      <c r="J1312" s="15">
        <v>27</v>
      </c>
      <c r="K1312" s="14">
        <v>33</v>
      </c>
      <c r="L1312" s="16">
        <v>-89</v>
      </c>
    </row>
    <row r="1313" spans="6:12" x14ac:dyDescent="0.2">
      <c r="F1313" s="15">
        <v>27</v>
      </c>
      <c r="G1313" s="14">
        <v>19</v>
      </c>
      <c r="H1313" s="16">
        <v>-33</v>
      </c>
      <c r="J1313" s="15">
        <v>27</v>
      </c>
      <c r="K1313" s="14">
        <v>32</v>
      </c>
      <c r="L1313" s="16">
        <v>-88</v>
      </c>
    </row>
    <row r="1314" spans="6:12" x14ac:dyDescent="0.2">
      <c r="F1314" s="15">
        <v>27</v>
      </c>
      <c r="G1314" s="14">
        <v>21</v>
      </c>
      <c r="H1314" s="16">
        <v>-37</v>
      </c>
      <c r="J1314" s="15">
        <v>27</v>
      </c>
      <c r="K1314" s="14">
        <v>32</v>
      </c>
      <c r="L1314" s="16">
        <v>-90</v>
      </c>
    </row>
    <row r="1315" spans="6:12" x14ac:dyDescent="0.2">
      <c r="F1315" s="15">
        <v>27</v>
      </c>
      <c r="G1315" s="14">
        <v>20</v>
      </c>
      <c r="H1315" s="16">
        <v>-43</v>
      </c>
      <c r="J1315" s="15">
        <v>27</v>
      </c>
      <c r="K1315" s="14">
        <v>32</v>
      </c>
      <c r="L1315" s="16">
        <v>-90</v>
      </c>
    </row>
    <row r="1316" spans="6:12" x14ac:dyDescent="0.2">
      <c r="F1316" s="15">
        <v>27</v>
      </c>
      <c r="G1316" s="14">
        <v>18</v>
      </c>
      <c r="H1316" s="16">
        <v>-43</v>
      </c>
      <c r="J1316" s="15">
        <v>27</v>
      </c>
      <c r="K1316" s="14">
        <v>32</v>
      </c>
      <c r="L1316" s="16">
        <v>-90</v>
      </c>
    </row>
    <row r="1317" spans="6:12" x14ac:dyDescent="0.2">
      <c r="F1317" s="15">
        <v>27</v>
      </c>
      <c r="G1317" s="14">
        <v>18</v>
      </c>
      <c r="H1317" s="16">
        <v>-43</v>
      </c>
      <c r="J1317" s="15">
        <v>27</v>
      </c>
      <c r="K1317" s="14">
        <v>32</v>
      </c>
      <c r="L1317" s="16">
        <v>-90</v>
      </c>
    </row>
    <row r="1318" spans="6:12" x14ac:dyDescent="0.2">
      <c r="F1318" s="15">
        <v>27</v>
      </c>
      <c r="G1318" s="14">
        <v>18</v>
      </c>
      <c r="H1318" s="16">
        <v>-46</v>
      </c>
      <c r="J1318" s="15">
        <v>27</v>
      </c>
      <c r="K1318" s="14">
        <v>34</v>
      </c>
      <c r="L1318" s="16">
        <v>-89</v>
      </c>
    </row>
    <row r="1319" spans="6:12" x14ac:dyDescent="0.2">
      <c r="F1319" s="15">
        <v>27</v>
      </c>
      <c r="G1319" s="14">
        <v>18</v>
      </c>
      <c r="H1319" s="16">
        <v>-49</v>
      </c>
      <c r="J1319" s="15">
        <v>27</v>
      </c>
      <c r="K1319" s="14">
        <v>34</v>
      </c>
      <c r="L1319" s="16">
        <v>-89</v>
      </c>
    </row>
    <row r="1320" spans="6:12" x14ac:dyDescent="0.2">
      <c r="F1320" s="15">
        <v>27</v>
      </c>
      <c r="G1320" s="14">
        <v>15</v>
      </c>
      <c r="H1320" s="16">
        <v>-48</v>
      </c>
      <c r="J1320" s="15">
        <v>27</v>
      </c>
      <c r="K1320" s="14">
        <v>34</v>
      </c>
      <c r="L1320" s="16">
        <v>-89</v>
      </c>
    </row>
    <row r="1321" spans="6:12" x14ac:dyDescent="0.2">
      <c r="F1321" s="15">
        <v>27</v>
      </c>
      <c r="G1321" s="14">
        <v>16</v>
      </c>
      <c r="H1321" s="16">
        <v>-49</v>
      </c>
      <c r="J1321" s="15">
        <v>27</v>
      </c>
      <c r="K1321" s="14">
        <v>36</v>
      </c>
      <c r="L1321" s="16">
        <v>-91</v>
      </c>
    </row>
    <row r="1322" spans="6:12" x14ac:dyDescent="0.2">
      <c r="F1322" s="15">
        <v>27</v>
      </c>
      <c r="G1322" s="14">
        <v>15</v>
      </c>
      <c r="H1322" s="16">
        <v>-52</v>
      </c>
      <c r="J1322" s="15">
        <v>27</v>
      </c>
      <c r="K1322" s="14">
        <v>39</v>
      </c>
      <c r="L1322" s="16">
        <v>-92</v>
      </c>
    </row>
    <row r="1323" spans="6:12" x14ac:dyDescent="0.2">
      <c r="F1323" s="15">
        <v>27</v>
      </c>
      <c r="G1323" s="14">
        <v>17</v>
      </c>
      <c r="H1323" s="16">
        <v>-50</v>
      </c>
      <c r="J1323" s="15">
        <v>27</v>
      </c>
      <c r="K1323" s="14">
        <v>40</v>
      </c>
      <c r="L1323" s="16">
        <v>-90</v>
      </c>
    </row>
    <row r="1324" spans="6:12" x14ac:dyDescent="0.2">
      <c r="F1324" s="15">
        <v>27</v>
      </c>
      <c r="G1324" s="14">
        <v>20</v>
      </c>
      <c r="H1324" s="16">
        <v>-50</v>
      </c>
      <c r="J1324" s="15">
        <v>27</v>
      </c>
      <c r="K1324" s="14">
        <v>40</v>
      </c>
      <c r="L1324" s="16">
        <v>-90</v>
      </c>
    </row>
    <row r="1325" spans="6:12" x14ac:dyDescent="0.2">
      <c r="F1325" s="15">
        <v>27</v>
      </c>
      <c r="G1325" s="14">
        <v>20</v>
      </c>
      <c r="H1325" s="16">
        <v>-50</v>
      </c>
      <c r="J1325" s="15">
        <v>27</v>
      </c>
      <c r="K1325" s="14">
        <v>40</v>
      </c>
      <c r="L1325" s="16">
        <v>-90</v>
      </c>
    </row>
    <row r="1326" spans="6:12" x14ac:dyDescent="0.2">
      <c r="F1326" s="15">
        <v>27</v>
      </c>
      <c r="G1326" s="14">
        <v>22</v>
      </c>
      <c r="H1326" s="16">
        <v>-46</v>
      </c>
      <c r="J1326" s="15">
        <v>27</v>
      </c>
      <c r="K1326" s="14">
        <v>41</v>
      </c>
      <c r="L1326" s="16">
        <v>-91</v>
      </c>
    </row>
    <row r="1327" spans="6:12" x14ac:dyDescent="0.2">
      <c r="F1327" s="15">
        <v>27</v>
      </c>
      <c r="G1327" s="14">
        <v>22</v>
      </c>
      <c r="H1327" s="16">
        <v>-46</v>
      </c>
      <c r="J1327" s="15">
        <v>28</v>
      </c>
      <c r="K1327" s="14">
        <v>0</v>
      </c>
      <c r="L1327" s="16">
        <v>0</v>
      </c>
    </row>
    <row r="1328" spans="6:12" x14ac:dyDescent="0.2">
      <c r="F1328" s="15">
        <v>28</v>
      </c>
      <c r="G1328" s="14">
        <v>0</v>
      </c>
      <c r="H1328" s="16">
        <v>0</v>
      </c>
      <c r="J1328" s="15">
        <v>28</v>
      </c>
      <c r="K1328" s="14">
        <v>0</v>
      </c>
      <c r="L1328" s="16">
        <v>0</v>
      </c>
    </row>
    <row r="1329" spans="6:12" x14ac:dyDescent="0.2">
      <c r="F1329" s="15">
        <v>28</v>
      </c>
      <c r="G1329" s="14">
        <v>0</v>
      </c>
      <c r="H1329" s="16">
        <v>1</v>
      </c>
      <c r="J1329" s="15">
        <v>28</v>
      </c>
      <c r="K1329" s="14">
        <v>0</v>
      </c>
      <c r="L1329" s="16">
        <v>0</v>
      </c>
    </row>
    <row r="1330" spans="6:12" x14ac:dyDescent="0.2">
      <c r="F1330" s="15">
        <v>28</v>
      </c>
      <c r="G1330" s="14">
        <v>0</v>
      </c>
      <c r="H1330" s="16">
        <v>0</v>
      </c>
      <c r="J1330" s="15">
        <v>28</v>
      </c>
      <c r="K1330" s="14">
        <v>-3</v>
      </c>
      <c r="L1330" s="16">
        <v>2</v>
      </c>
    </row>
    <row r="1331" spans="6:12" x14ac:dyDescent="0.2">
      <c r="F1331" s="15">
        <v>28</v>
      </c>
      <c r="G1331" s="14">
        <v>-2</v>
      </c>
      <c r="H1331" s="16">
        <v>1</v>
      </c>
      <c r="J1331" s="15">
        <v>28</v>
      </c>
      <c r="K1331" s="14">
        <v>-3</v>
      </c>
      <c r="L1331" s="16">
        <v>2</v>
      </c>
    </row>
    <row r="1332" spans="6:12" x14ac:dyDescent="0.2">
      <c r="F1332" s="15">
        <v>28</v>
      </c>
      <c r="G1332" s="14">
        <v>1</v>
      </c>
      <c r="H1332" s="16">
        <v>1</v>
      </c>
      <c r="J1332" s="15">
        <v>28</v>
      </c>
      <c r="K1332" s="14">
        <v>-3</v>
      </c>
      <c r="L1332" s="16">
        <v>2</v>
      </c>
    </row>
    <row r="1333" spans="6:12" x14ac:dyDescent="0.2">
      <c r="F1333" s="15">
        <v>28</v>
      </c>
      <c r="G1333" s="14">
        <v>-2</v>
      </c>
      <c r="H1333" s="16">
        <v>2</v>
      </c>
      <c r="J1333" s="15">
        <v>28</v>
      </c>
      <c r="K1333" s="14">
        <v>-6</v>
      </c>
      <c r="L1333" s="16">
        <v>2</v>
      </c>
    </row>
    <row r="1334" spans="6:12" x14ac:dyDescent="0.2">
      <c r="F1334" s="15">
        <v>28</v>
      </c>
      <c r="G1334" s="14">
        <v>-3</v>
      </c>
      <c r="H1334" s="16">
        <v>2</v>
      </c>
      <c r="J1334" s="15">
        <v>28</v>
      </c>
      <c r="K1334" s="14">
        <v>-7</v>
      </c>
      <c r="L1334" s="16">
        <v>3</v>
      </c>
    </row>
    <row r="1335" spans="6:12" x14ac:dyDescent="0.2">
      <c r="F1335" s="15">
        <v>28</v>
      </c>
      <c r="G1335" s="14">
        <v>-4</v>
      </c>
      <c r="H1335" s="16">
        <v>4</v>
      </c>
      <c r="J1335" s="15">
        <v>28</v>
      </c>
      <c r="K1335" s="14">
        <v>-7</v>
      </c>
      <c r="L1335" s="16">
        <v>4</v>
      </c>
    </row>
    <row r="1336" spans="6:12" x14ac:dyDescent="0.2">
      <c r="F1336" s="15">
        <v>28</v>
      </c>
      <c r="G1336" s="14">
        <v>-4</v>
      </c>
      <c r="H1336" s="16">
        <v>3</v>
      </c>
      <c r="J1336" s="15">
        <v>28</v>
      </c>
      <c r="K1336" s="14">
        <v>-7</v>
      </c>
      <c r="L1336" s="16">
        <v>1</v>
      </c>
    </row>
    <row r="1337" spans="6:12" x14ac:dyDescent="0.2">
      <c r="F1337" s="15">
        <v>28</v>
      </c>
      <c r="G1337" s="14">
        <v>-4</v>
      </c>
      <c r="H1337" s="16">
        <v>3</v>
      </c>
      <c r="J1337" s="15">
        <v>28</v>
      </c>
      <c r="K1337" s="14">
        <v>-8</v>
      </c>
      <c r="L1337" s="16">
        <v>-6</v>
      </c>
    </row>
    <row r="1338" spans="6:12" x14ac:dyDescent="0.2">
      <c r="F1338" s="15">
        <v>28</v>
      </c>
      <c r="G1338" s="14">
        <v>-6</v>
      </c>
      <c r="H1338" s="16">
        <v>1</v>
      </c>
      <c r="J1338" s="15">
        <v>28</v>
      </c>
      <c r="K1338" s="14">
        <v>-8</v>
      </c>
      <c r="L1338" s="16">
        <v>-6</v>
      </c>
    </row>
    <row r="1339" spans="6:12" x14ac:dyDescent="0.2">
      <c r="F1339" s="15">
        <v>28</v>
      </c>
      <c r="G1339" s="14">
        <v>-8</v>
      </c>
      <c r="H1339" s="16">
        <v>2</v>
      </c>
      <c r="J1339" s="15">
        <v>28</v>
      </c>
      <c r="K1339" s="14">
        <v>-11</v>
      </c>
      <c r="L1339" s="16">
        <v>0</v>
      </c>
    </row>
    <row r="1340" spans="6:12" x14ac:dyDescent="0.2">
      <c r="F1340" s="15">
        <v>28</v>
      </c>
      <c r="G1340" s="14">
        <v>-9</v>
      </c>
      <c r="H1340" s="16">
        <v>1</v>
      </c>
      <c r="J1340" s="15">
        <v>28</v>
      </c>
      <c r="K1340" s="14">
        <v>-11</v>
      </c>
      <c r="L1340" s="16">
        <v>-1</v>
      </c>
    </row>
    <row r="1341" spans="6:12" x14ac:dyDescent="0.2">
      <c r="F1341" s="15">
        <v>28</v>
      </c>
      <c r="G1341" s="14">
        <v>-7</v>
      </c>
      <c r="H1341" s="16">
        <v>0</v>
      </c>
      <c r="J1341" s="15">
        <v>28</v>
      </c>
      <c r="K1341" s="14">
        <v>-11</v>
      </c>
      <c r="L1341" s="16">
        <v>-4</v>
      </c>
    </row>
    <row r="1342" spans="6:12" x14ac:dyDescent="0.2">
      <c r="F1342" s="15">
        <v>28</v>
      </c>
      <c r="G1342" s="14">
        <v>-9</v>
      </c>
      <c r="H1342" s="16">
        <v>0</v>
      </c>
      <c r="J1342" s="15">
        <v>28</v>
      </c>
      <c r="K1342" s="14">
        <v>-10</v>
      </c>
      <c r="L1342" s="16">
        <v>-6</v>
      </c>
    </row>
    <row r="1343" spans="6:12" x14ac:dyDescent="0.2">
      <c r="F1343" s="15">
        <v>28</v>
      </c>
      <c r="G1343" s="14">
        <v>-9</v>
      </c>
      <c r="H1343" s="16">
        <v>1</v>
      </c>
      <c r="J1343" s="15">
        <v>28</v>
      </c>
      <c r="K1343" s="14">
        <v>-10</v>
      </c>
      <c r="L1343" s="16">
        <v>-5</v>
      </c>
    </row>
    <row r="1344" spans="6:12" x14ac:dyDescent="0.2">
      <c r="F1344" s="15">
        <v>28</v>
      </c>
      <c r="G1344" s="14">
        <v>-13</v>
      </c>
      <c r="H1344" s="16">
        <v>1</v>
      </c>
      <c r="J1344" s="15">
        <v>28</v>
      </c>
      <c r="K1344" s="14">
        <v>-11</v>
      </c>
      <c r="L1344" s="16">
        <v>-4</v>
      </c>
    </row>
    <row r="1345" spans="6:12" x14ac:dyDescent="0.2">
      <c r="F1345" s="15">
        <v>28</v>
      </c>
      <c r="G1345" s="14">
        <v>-15</v>
      </c>
      <c r="H1345" s="16">
        <v>1</v>
      </c>
      <c r="J1345" s="15">
        <v>28</v>
      </c>
      <c r="K1345" s="14">
        <v>-11</v>
      </c>
      <c r="L1345" s="16">
        <v>-5</v>
      </c>
    </row>
    <row r="1346" spans="6:12" x14ac:dyDescent="0.2">
      <c r="F1346" s="15">
        <v>28</v>
      </c>
      <c r="G1346" s="14">
        <v>-13</v>
      </c>
      <c r="H1346" s="16">
        <v>0</v>
      </c>
      <c r="J1346" s="15">
        <v>28</v>
      </c>
      <c r="K1346" s="14">
        <v>-11</v>
      </c>
      <c r="L1346" s="16">
        <v>-5</v>
      </c>
    </row>
    <row r="1347" spans="6:12" x14ac:dyDescent="0.2">
      <c r="F1347" s="15">
        <v>28</v>
      </c>
      <c r="G1347" s="14">
        <v>-14</v>
      </c>
      <c r="H1347" s="16">
        <v>1</v>
      </c>
      <c r="J1347" s="15">
        <v>28</v>
      </c>
      <c r="K1347" s="14">
        <v>-12</v>
      </c>
      <c r="L1347" s="16">
        <v>-3</v>
      </c>
    </row>
    <row r="1348" spans="6:12" x14ac:dyDescent="0.2">
      <c r="F1348" s="15">
        <v>28</v>
      </c>
      <c r="G1348" s="14">
        <v>-14</v>
      </c>
      <c r="H1348" s="16">
        <v>1</v>
      </c>
      <c r="J1348" s="15">
        <v>28</v>
      </c>
      <c r="K1348" s="14">
        <v>-13</v>
      </c>
      <c r="L1348" s="16">
        <v>-2</v>
      </c>
    </row>
    <row r="1349" spans="6:12" x14ac:dyDescent="0.2">
      <c r="F1349" s="15">
        <v>28</v>
      </c>
      <c r="G1349" s="14">
        <v>-14</v>
      </c>
      <c r="H1349" s="16">
        <v>1</v>
      </c>
      <c r="J1349" s="15">
        <v>28</v>
      </c>
      <c r="K1349" s="14">
        <v>-11</v>
      </c>
      <c r="L1349" s="16">
        <v>-9</v>
      </c>
    </row>
    <row r="1350" spans="6:12" x14ac:dyDescent="0.2">
      <c r="F1350" s="15">
        <v>28</v>
      </c>
      <c r="G1350" s="14">
        <v>-17</v>
      </c>
      <c r="H1350" s="16">
        <v>0</v>
      </c>
      <c r="J1350" s="15">
        <v>28</v>
      </c>
      <c r="K1350" s="14">
        <v>-11</v>
      </c>
      <c r="L1350" s="16">
        <v>-10</v>
      </c>
    </row>
    <row r="1351" spans="6:12" x14ac:dyDescent="0.2">
      <c r="F1351" s="15">
        <v>28</v>
      </c>
      <c r="G1351" s="14">
        <v>-17</v>
      </c>
      <c r="H1351" s="16">
        <v>0</v>
      </c>
      <c r="J1351" s="15">
        <v>28</v>
      </c>
      <c r="K1351" s="14">
        <v>-9</v>
      </c>
      <c r="L1351" s="16">
        <v>-15</v>
      </c>
    </row>
    <row r="1352" spans="6:12" x14ac:dyDescent="0.2">
      <c r="F1352" s="15">
        <v>28</v>
      </c>
      <c r="G1352" s="14">
        <v>-18</v>
      </c>
      <c r="H1352" s="16">
        <v>0</v>
      </c>
      <c r="J1352" s="15">
        <v>28</v>
      </c>
      <c r="K1352" s="14">
        <v>-10</v>
      </c>
      <c r="L1352" s="16">
        <v>-15</v>
      </c>
    </row>
    <row r="1353" spans="6:12" x14ac:dyDescent="0.2">
      <c r="F1353" s="15">
        <v>28</v>
      </c>
      <c r="G1353" s="14">
        <v>-16</v>
      </c>
      <c r="H1353" s="16">
        <v>1</v>
      </c>
      <c r="J1353" s="15">
        <v>28</v>
      </c>
      <c r="K1353" s="14">
        <v>-12</v>
      </c>
      <c r="L1353" s="16">
        <v>-10</v>
      </c>
    </row>
    <row r="1354" spans="6:12" x14ac:dyDescent="0.2">
      <c r="F1354" s="15">
        <v>28</v>
      </c>
      <c r="G1354" s="14">
        <v>-17</v>
      </c>
      <c r="H1354" s="16">
        <v>1</v>
      </c>
      <c r="J1354" s="15">
        <v>28</v>
      </c>
      <c r="K1354" s="14">
        <v>-12</v>
      </c>
      <c r="L1354" s="16">
        <v>-9</v>
      </c>
    </row>
    <row r="1355" spans="6:12" x14ac:dyDescent="0.2">
      <c r="F1355" s="15">
        <v>28</v>
      </c>
      <c r="G1355" s="14">
        <v>-16</v>
      </c>
      <c r="H1355" s="16">
        <v>1</v>
      </c>
      <c r="J1355" s="15">
        <v>28</v>
      </c>
      <c r="K1355" s="14">
        <v>-11</v>
      </c>
      <c r="L1355" s="16">
        <v>-12</v>
      </c>
    </row>
    <row r="1356" spans="6:12" x14ac:dyDescent="0.2">
      <c r="F1356" s="15">
        <v>28</v>
      </c>
      <c r="G1356" s="14">
        <v>-17</v>
      </c>
      <c r="H1356" s="16">
        <v>1</v>
      </c>
      <c r="J1356" s="15">
        <v>28</v>
      </c>
      <c r="K1356" s="14">
        <v>-12</v>
      </c>
      <c r="L1356" s="16">
        <v>-12</v>
      </c>
    </row>
    <row r="1357" spans="6:12" x14ac:dyDescent="0.2">
      <c r="F1357" s="15">
        <v>28</v>
      </c>
      <c r="G1357" s="14">
        <v>-30</v>
      </c>
      <c r="H1357" s="16">
        <v>1</v>
      </c>
      <c r="J1357" s="15">
        <v>28</v>
      </c>
      <c r="K1357" s="14">
        <v>-12</v>
      </c>
      <c r="L1357" s="16">
        <v>-12</v>
      </c>
    </row>
    <row r="1358" spans="6:12" x14ac:dyDescent="0.2">
      <c r="F1358" s="15">
        <v>28</v>
      </c>
      <c r="G1358" s="14">
        <v>-29</v>
      </c>
      <c r="H1358" s="16">
        <v>1</v>
      </c>
      <c r="J1358" s="15">
        <v>28</v>
      </c>
      <c r="K1358" s="14">
        <v>-12</v>
      </c>
      <c r="L1358" s="16">
        <v>-10</v>
      </c>
    </row>
    <row r="1359" spans="6:12" x14ac:dyDescent="0.2">
      <c r="F1359" s="15">
        <v>28</v>
      </c>
      <c r="G1359" s="14">
        <v>-34</v>
      </c>
      <c r="H1359" s="16">
        <v>1</v>
      </c>
      <c r="J1359" s="15">
        <v>28</v>
      </c>
      <c r="K1359" s="14">
        <v>-11</v>
      </c>
      <c r="L1359" s="16">
        <v>-15</v>
      </c>
    </row>
    <row r="1360" spans="6:12" x14ac:dyDescent="0.2">
      <c r="F1360" s="15">
        <v>28</v>
      </c>
      <c r="G1360" s="14">
        <v>-39</v>
      </c>
      <c r="H1360" s="16">
        <v>0</v>
      </c>
      <c r="J1360" s="15">
        <v>28</v>
      </c>
      <c r="K1360" s="14">
        <v>-9</v>
      </c>
      <c r="L1360" s="16">
        <v>-21</v>
      </c>
    </row>
    <row r="1361" spans="6:12" x14ac:dyDescent="0.2">
      <c r="F1361" s="15">
        <v>28</v>
      </c>
      <c r="G1361" s="14">
        <v>-42</v>
      </c>
      <c r="H1361" s="16">
        <v>0</v>
      </c>
      <c r="J1361" s="15">
        <v>28</v>
      </c>
      <c r="K1361" s="14">
        <v>-7</v>
      </c>
      <c r="L1361" s="16">
        <v>-19</v>
      </c>
    </row>
    <row r="1362" spans="6:12" x14ac:dyDescent="0.2">
      <c r="F1362" s="15">
        <v>28</v>
      </c>
      <c r="G1362" s="14">
        <v>-45</v>
      </c>
      <c r="H1362" s="16">
        <v>-2</v>
      </c>
      <c r="J1362" s="15">
        <v>28</v>
      </c>
      <c r="K1362" s="14">
        <v>-8</v>
      </c>
      <c r="L1362" s="16">
        <v>-19</v>
      </c>
    </row>
    <row r="1363" spans="6:12" x14ac:dyDescent="0.2">
      <c r="F1363" s="15">
        <v>28</v>
      </c>
      <c r="G1363" s="14">
        <v>-47</v>
      </c>
      <c r="H1363" s="16">
        <v>-3</v>
      </c>
      <c r="J1363" s="15">
        <v>28</v>
      </c>
      <c r="K1363" s="14">
        <v>-7</v>
      </c>
      <c r="L1363" s="16">
        <v>-19</v>
      </c>
    </row>
    <row r="1364" spans="6:12" x14ac:dyDescent="0.2">
      <c r="F1364" s="15">
        <v>28</v>
      </c>
      <c r="G1364" s="14">
        <v>-51</v>
      </c>
      <c r="H1364" s="16">
        <v>-4</v>
      </c>
      <c r="J1364" s="15">
        <v>28</v>
      </c>
      <c r="K1364" s="14">
        <v>-6</v>
      </c>
      <c r="L1364" s="16">
        <v>-26</v>
      </c>
    </row>
    <row r="1365" spans="6:12" x14ac:dyDescent="0.2">
      <c r="F1365" s="15">
        <v>28</v>
      </c>
      <c r="G1365" s="14">
        <v>-56</v>
      </c>
      <c r="H1365" s="16">
        <v>-8</v>
      </c>
      <c r="J1365" s="15">
        <v>28</v>
      </c>
      <c r="K1365" s="14">
        <v>-2</v>
      </c>
      <c r="L1365" s="16">
        <v>-28</v>
      </c>
    </row>
    <row r="1366" spans="6:12" x14ac:dyDescent="0.2">
      <c r="F1366" s="15">
        <v>28</v>
      </c>
      <c r="G1366" s="14">
        <v>-55</v>
      </c>
      <c r="H1366" s="16">
        <v>-6</v>
      </c>
      <c r="J1366" s="15">
        <v>28</v>
      </c>
      <c r="K1366" s="14">
        <v>2</v>
      </c>
      <c r="L1366" s="16">
        <v>-30</v>
      </c>
    </row>
    <row r="1367" spans="6:12" x14ac:dyDescent="0.2">
      <c r="F1367" s="15">
        <v>28</v>
      </c>
      <c r="G1367" s="14">
        <v>-58</v>
      </c>
      <c r="H1367" s="16">
        <v>-8</v>
      </c>
      <c r="J1367" s="15">
        <v>28</v>
      </c>
      <c r="K1367" s="14">
        <v>7</v>
      </c>
      <c r="L1367" s="16">
        <v>-31</v>
      </c>
    </row>
    <row r="1368" spans="6:12" x14ac:dyDescent="0.2">
      <c r="F1368" s="15">
        <v>28</v>
      </c>
      <c r="G1368" s="14">
        <v>-58</v>
      </c>
      <c r="H1368" s="16">
        <v>-9</v>
      </c>
      <c r="J1368" s="15">
        <v>28</v>
      </c>
      <c r="K1368" s="14">
        <v>11</v>
      </c>
      <c r="L1368" s="16">
        <v>-33</v>
      </c>
    </row>
    <row r="1369" spans="6:12" x14ac:dyDescent="0.2">
      <c r="F1369" s="15">
        <v>28</v>
      </c>
      <c r="G1369" s="14">
        <v>-61</v>
      </c>
      <c r="H1369" s="16">
        <v>-11</v>
      </c>
      <c r="J1369" s="15">
        <v>28</v>
      </c>
      <c r="K1369" s="14">
        <v>14</v>
      </c>
      <c r="L1369" s="16">
        <v>-34</v>
      </c>
    </row>
    <row r="1370" spans="6:12" x14ac:dyDescent="0.2">
      <c r="F1370" s="15">
        <v>28</v>
      </c>
      <c r="G1370" s="14">
        <v>-63</v>
      </c>
      <c r="H1370" s="16">
        <v>-12</v>
      </c>
      <c r="J1370" s="15">
        <v>28</v>
      </c>
      <c r="K1370" s="14">
        <v>18</v>
      </c>
      <c r="L1370" s="16">
        <v>-39</v>
      </c>
    </row>
    <row r="1371" spans="6:12" x14ac:dyDescent="0.2">
      <c r="F1371" s="15">
        <v>28</v>
      </c>
      <c r="G1371" s="14">
        <v>-63</v>
      </c>
      <c r="H1371" s="16">
        <v>-11</v>
      </c>
      <c r="J1371" s="15">
        <v>28</v>
      </c>
      <c r="K1371" s="14">
        <v>18</v>
      </c>
      <c r="L1371" s="16">
        <v>-39</v>
      </c>
    </row>
    <row r="1372" spans="6:12" x14ac:dyDescent="0.2">
      <c r="F1372" s="15">
        <v>28</v>
      </c>
      <c r="G1372" s="14">
        <v>-63</v>
      </c>
      <c r="H1372" s="16">
        <v>-13</v>
      </c>
      <c r="J1372" s="15">
        <v>28</v>
      </c>
      <c r="K1372" s="14">
        <v>19</v>
      </c>
      <c r="L1372" s="16">
        <v>-36</v>
      </c>
    </row>
    <row r="1373" spans="6:12" x14ac:dyDescent="0.2">
      <c r="F1373" s="15">
        <v>28</v>
      </c>
      <c r="G1373" s="14">
        <v>-63</v>
      </c>
      <c r="H1373" s="16">
        <v>-13</v>
      </c>
      <c r="J1373" s="15">
        <v>28</v>
      </c>
      <c r="K1373" s="14">
        <v>19</v>
      </c>
      <c r="L1373" s="16">
        <v>-38</v>
      </c>
    </row>
    <row r="1374" spans="6:12" x14ac:dyDescent="0.2">
      <c r="F1374" s="15">
        <v>28</v>
      </c>
      <c r="G1374" s="14">
        <v>-63</v>
      </c>
      <c r="H1374" s="16">
        <v>-16</v>
      </c>
      <c r="J1374" s="15">
        <v>28</v>
      </c>
      <c r="K1374" s="14">
        <v>20</v>
      </c>
      <c r="L1374" s="16">
        <v>-38</v>
      </c>
    </row>
    <row r="1375" spans="6:12" x14ac:dyDescent="0.2">
      <c r="F1375" s="15">
        <v>28</v>
      </c>
      <c r="G1375" s="14">
        <v>-65</v>
      </c>
      <c r="H1375" s="16">
        <v>-15</v>
      </c>
      <c r="J1375" s="15">
        <v>28</v>
      </c>
      <c r="K1375" s="14">
        <v>20</v>
      </c>
      <c r="L1375" s="16">
        <v>-38</v>
      </c>
    </row>
    <row r="1376" spans="6:12" x14ac:dyDescent="0.2">
      <c r="F1376" s="15">
        <v>28</v>
      </c>
      <c r="G1376" s="14">
        <v>-64</v>
      </c>
      <c r="H1376" s="16">
        <v>-14</v>
      </c>
      <c r="J1376" s="15">
        <v>29</v>
      </c>
      <c r="K1376" s="14">
        <v>0</v>
      </c>
      <c r="L1376" s="16">
        <v>0</v>
      </c>
    </row>
    <row r="1377" spans="6:12" x14ac:dyDescent="0.2">
      <c r="F1377" s="15">
        <v>29</v>
      </c>
      <c r="G1377" s="14">
        <v>0</v>
      </c>
      <c r="H1377" s="16">
        <v>0</v>
      </c>
      <c r="J1377" s="15">
        <v>29</v>
      </c>
      <c r="K1377" s="14">
        <v>1</v>
      </c>
      <c r="L1377" s="16">
        <v>1</v>
      </c>
    </row>
    <row r="1378" spans="6:12" x14ac:dyDescent="0.2">
      <c r="F1378" s="15">
        <v>29</v>
      </c>
      <c r="G1378" s="14">
        <v>-1</v>
      </c>
      <c r="H1378" s="16">
        <v>1</v>
      </c>
      <c r="J1378" s="15">
        <v>29</v>
      </c>
      <c r="K1378" s="14">
        <v>1</v>
      </c>
      <c r="L1378" s="16">
        <v>1</v>
      </c>
    </row>
    <row r="1379" spans="6:12" x14ac:dyDescent="0.2">
      <c r="F1379" s="15">
        <v>29</v>
      </c>
      <c r="G1379" s="14">
        <v>-5</v>
      </c>
      <c r="H1379" s="16">
        <v>1</v>
      </c>
      <c r="J1379" s="15">
        <v>29</v>
      </c>
      <c r="K1379" s="14">
        <v>0</v>
      </c>
      <c r="L1379" s="16">
        <v>1</v>
      </c>
    </row>
    <row r="1380" spans="6:12" x14ac:dyDescent="0.2">
      <c r="F1380" s="15">
        <v>29</v>
      </c>
      <c r="G1380" s="14">
        <v>-5</v>
      </c>
      <c r="H1380" s="16">
        <v>1</v>
      </c>
      <c r="J1380" s="15">
        <v>29</v>
      </c>
      <c r="K1380" s="14">
        <v>-2</v>
      </c>
      <c r="L1380" s="16">
        <v>2</v>
      </c>
    </row>
    <row r="1381" spans="6:12" x14ac:dyDescent="0.2">
      <c r="F1381" s="15">
        <v>29</v>
      </c>
      <c r="G1381" s="14">
        <v>-8</v>
      </c>
      <c r="H1381" s="16">
        <v>0</v>
      </c>
      <c r="J1381" s="15">
        <v>29</v>
      </c>
      <c r="K1381" s="14">
        <v>-2</v>
      </c>
      <c r="L1381" s="16">
        <v>3</v>
      </c>
    </row>
    <row r="1382" spans="6:12" x14ac:dyDescent="0.2">
      <c r="F1382" s="15">
        <v>29</v>
      </c>
      <c r="G1382" s="14">
        <v>-9</v>
      </c>
      <c r="H1382" s="16">
        <v>-2</v>
      </c>
      <c r="J1382" s="15">
        <v>29</v>
      </c>
      <c r="K1382" s="14">
        <v>-3</v>
      </c>
      <c r="L1382" s="16">
        <v>-1</v>
      </c>
    </row>
    <row r="1383" spans="6:12" x14ac:dyDescent="0.2">
      <c r="F1383" s="15">
        <v>29</v>
      </c>
      <c r="G1383" s="14">
        <v>-10</v>
      </c>
      <c r="H1383" s="16">
        <v>0</v>
      </c>
      <c r="J1383" s="15">
        <v>29</v>
      </c>
      <c r="K1383" s="14">
        <v>-2</v>
      </c>
      <c r="L1383" s="16">
        <v>1</v>
      </c>
    </row>
    <row r="1384" spans="6:12" x14ac:dyDescent="0.2">
      <c r="F1384" s="15">
        <v>29</v>
      </c>
      <c r="G1384" s="14">
        <v>-9</v>
      </c>
      <c r="H1384" s="16">
        <v>1</v>
      </c>
      <c r="J1384" s="15">
        <v>29</v>
      </c>
      <c r="K1384" s="14">
        <v>-3</v>
      </c>
      <c r="L1384" s="16">
        <v>-2</v>
      </c>
    </row>
    <row r="1385" spans="6:12" x14ac:dyDescent="0.2">
      <c r="F1385" s="15">
        <v>29</v>
      </c>
      <c r="G1385" s="14">
        <v>-10</v>
      </c>
      <c r="H1385" s="16">
        <v>1</v>
      </c>
      <c r="J1385" s="15">
        <v>29</v>
      </c>
      <c r="K1385" s="14">
        <v>-3</v>
      </c>
      <c r="L1385" s="16">
        <v>-1</v>
      </c>
    </row>
    <row r="1386" spans="6:12" x14ac:dyDescent="0.2">
      <c r="F1386" s="15">
        <v>29</v>
      </c>
      <c r="G1386" s="14">
        <v>-7</v>
      </c>
      <c r="H1386" s="16">
        <v>0</v>
      </c>
      <c r="J1386" s="15">
        <v>29</v>
      </c>
      <c r="K1386" s="14">
        <v>-3</v>
      </c>
      <c r="L1386" s="16">
        <v>-1</v>
      </c>
    </row>
    <row r="1387" spans="6:12" x14ac:dyDescent="0.2">
      <c r="F1387" s="15">
        <v>29</v>
      </c>
      <c r="G1387" s="14">
        <v>-11</v>
      </c>
      <c r="H1387" s="16">
        <v>-2</v>
      </c>
      <c r="J1387" s="15">
        <v>29</v>
      </c>
      <c r="K1387" s="14">
        <v>-7</v>
      </c>
      <c r="L1387" s="16">
        <v>-9</v>
      </c>
    </row>
    <row r="1388" spans="6:12" x14ac:dyDescent="0.2">
      <c r="F1388" s="15">
        <v>29</v>
      </c>
      <c r="G1388" s="14">
        <v>-15</v>
      </c>
      <c r="H1388" s="16">
        <v>-6</v>
      </c>
      <c r="J1388" s="15">
        <v>29</v>
      </c>
      <c r="K1388" s="14">
        <v>-8</v>
      </c>
      <c r="L1388" s="16">
        <v>-5</v>
      </c>
    </row>
    <row r="1389" spans="6:12" x14ac:dyDescent="0.2">
      <c r="F1389" s="15">
        <v>29</v>
      </c>
      <c r="G1389" s="14">
        <v>-17</v>
      </c>
      <c r="H1389" s="16">
        <v>-7</v>
      </c>
      <c r="J1389" s="15">
        <v>29</v>
      </c>
      <c r="K1389" s="14">
        <v>-11</v>
      </c>
      <c r="L1389" s="16">
        <v>-14</v>
      </c>
    </row>
    <row r="1390" spans="6:12" x14ac:dyDescent="0.2">
      <c r="F1390" s="15">
        <v>29</v>
      </c>
      <c r="G1390" s="14">
        <v>-18</v>
      </c>
      <c r="H1390" s="16">
        <v>-13</v>
      </c>
      <c r="J1390" s="15">
        <v>29</v>
      </c>
      <c r="K1390" s="14">
        <v>-13</v>
      </c>
      <c r="L1390" s="16">
        <v>-13</v>
      </c>
    </row>
    <row r="1391" spans="6:12" x14ac:dyDescent="0.2">
      <c r="F1391" s="15">
        <v>29</v>
      </c>
      <c r="G1391" s="14">
        <v>-20</v>
      </c>
      <c r="H1391" s="16">
        <v>-18</v>
      </c>
      <c r="J1391" s="15">
        <v>29</v>
      </c>
      <c r="K1391" s="14">
        <v>-13</v>
      </c>
      <c r="L1391" s="16">
        <v>-13</v>
      </c>
    </row>
    <row r="1392" spans="6:12" x14ac:dyDescent="0.2">
      <c r="F1392" s="15">
        <v>29</v>
      </c>
      <c r="G1392" s="14">
        <v>-21</v>
      </c>
      <c r="H1392" s="16">
        <v>-19</v>
      </c>
      <c r="J1392" s="15">
        <v>29</v>
      </c>
      <c r="K1392" s="14">
        <v>-13</v>
      </c>
      <c r="L1392" s="16">
        <v>-14</v>
      </c>
    </row>
    <row r="1393" spans="6:12" x14ac:dyDescent="0.2">
      <c r="F1393" s="15">
        <v>29</v>
      </c>
      <c r="G1393" s="14">
        <v>-17</v>
      </c>
      <c r="H1393" s="16">
        <v>-20</v>
      </c>
      <c r="J1393" s="15">
        <v>29</v>
      </c>
      <c r="K1393" s="14">
        <v>-13</v>
      </c>
      <c r="L1393" s="16">
        <v>-14</v>
      </c>
    </row>
    <row r="1394" spans="6:12" x14ac:dyDescent="0.2">
      <c r="F1394" s="15">
        <v>29</v>
      </c>
      <c r="G1394" s="14">
        <v>-20</v>
      </c>
      <c r="H1394" s="16">
        <v>-21</v>
      </c>
      <c r="J1394" s="15">
        <v>29</v>
      </c>
      <c r="K1394" s="14">
        <v>-9</v>
      </c>
      <c r="L1394" s="16">
        <v>-5</v>
      </c>
    </row>
    <row r="1395" spans="6:12" x14ac:dyDescent="0.2">
      <c r="F1395" s="15">
        <v>29</v>
      </c>
      <c r="G1395" s="14">
        <v>-20</v>
      </c>
      <c r="H1395" s="16">
        <v>-22</v>
      </c>
      <c r="J1395" s="15">
        <v>29</v>
      </c>
      <c r="K1395" s="14">
        <v>-8</v>
      </c>
      <c r="L1395" s="16">
        <v>-3</v>
      </c>
    </row>
    <row r="1396" spans="6:12" x14ac:dyDescent="0.2">
      <c r="F1396" s="15">
        <v>29</v>
      </c>
      <c r="G1396" s="14">
        <v>-23</v>
      </c>
      <c r="H1396" s="16">
        <v>-24</v>
      </c>
      <c r="J1396" s="15">
        <v>29</v>
      </c>
      <c r="K1396" s="14">
        <v>-6</v>
      </c>
      <c r="L1396" s="16">
        <v>2</v>
      </c>
    </row>
    <row r="1397" spans="6:12" x14ac:dyDescent="0.2">
      <c r="F1397" s="15">
        <v>29</v>
      </c>
      <c r="G1397" s="14">
        <v>-26</v>
      </c>
      <c r="H1397" s="16">
        <v>-27</v>
      </c>
      <c r="J1397" s="15">
        <v>29</v>
      </c>
      <c r="K1397" s="14">
        <v>-6</v>
      </c>
      <c r="L1397" s="16">
        <v>-2</v>
      </c>
    </row>
    <row r="1398" spans="6:12" x14ac:dyDescent="0.2">
      <c r="F1398" s="15">
        <v>29</v>
      </c>
      <c r="G1398" s="14">
        <v>-23</v>
      </c>
      <c r="H1398" s="16">
        <v>-25</v>
      </c>
      <c r="J1398" s="15">
        <v>29</v>
      </c>
      <c r="K1398" s="14">
        <v>-8</v>
      </c>
      <c r="L1398" s="16">
        <v>-6</v>
      </c>
    </row>
    <row r="1399" spans="6:12" x14ac:dyDescent="0.2">
      <c r="F1399" s="15">
        <v>29</v>
      </c>
      <c r="G1399" s="14">
        <v>-26</v>
      </c>
      <c r="H1399" s="16">
        <v>-28</v>
      </c>
      <c r="J1399" s="15">
        <v>29</v>
      </c>
      <c r="K1399" s="14">
        <v>-12</v>
      </c>
      <c r="L1399" s="16">
        <v>-11</v>
      </c>
    </row>
    <row r="1400" spans="6:12" x14ac:dyDescent="0.2">
      <c r="F1400" s="15">
        <v>29</v>
      </c>
      <c r="G1400" s="14">
        <v>-29</v>
      </c>
      <c r="H1400" s="16">
        <v>-29</v>
      </c>
      <c r="J1400" s="15">
        <v>29</v>
      </c>
      <c r="K1400" s="14">
        <v>-11</v>
      </c>
      <c r="L1400" s="16">
        <v>-11</v>
      </c>
    </row>
    <row r="1401" spans="6:12" x14ac:dyDescent="0.2">
      <c r="F1401" s="15">
        <v>29</v>
      </c>
      <c r="G1401" s="14">
        <v>-29</v>
      </c>
      <c r="H1401" s="16">
        <v>-29</v>
      </c>
      <c r="J1401" s="15">
        <v>29</v>
      </c>
      <c r="K1401" s="14">
        <v>-12</v>
      </c>
      <c r="L1401" s="16">
        <v>-11</v>
      </c>
    </row>
    <row r="1402" spans="6:12" x14ac:dyDescent="0.2">
      <c r="F1402" s="15">
        <v>29</v>
      </c>
      <c r="G1402" s="14">
        <v>-31</v>
      </c>
      <c r="H1402" s="16">
        <v>-32</v>
      </c>
      <c r="J1402" s="15">
        <v>29</v>
      </c>
      <c r="K1402" s="14">
        <v>-10</v>
      </c>
      <c r="L1402" s="16">
        <v>-12</v>
      </c>
    </row>
    <row r="1403" spans="6:12" x14ac:dyDescent="0.2">
      <c r="F1403" s="15">
        <v>29</v>
      </c>
      <c r="G1403" s="14">
        <v>-33</v>
      </c>
      <c r="H1403" s="16">
        <v>-30</v>
      </c>
      <c r="J1403" s="15">
        <v>29</v>
      </c>
      <c r="K1403" s="14">
        <v>-11</v>
      </c>
      <c r="L1403" s="16">
        <v>-12</v>
      </c>
    </row>
    <row r="1404" spans="6:12" x14ac:dyDescent="0.2">
      <c r="F1404" s="15">
        <v>29</v>
      </c>
      <c r="G1404" s="14">
        <v>-32</v>
      </c>
      <c r="H1404" s="16">
        <v>-32</v>
      </c>
      <c r="J1404" s="15">
        <v>29</v>
      </c>
      <c r="K1404" s="14">
        <v>-12</v>
      </c>
      <c r="L1404" s="16">
        <v>-15</v>
      </c>
    </row>
    <row r="1405" spans="6:12" x14ac:dyDescent="0.2">
      <c r="F1405" s="15">
        <v>29</v>
      </c>
      <c r="G1405" s="14">
        <v>-34</v>
      </c>
      <c r="H1405" s="16">
        <v>-35</v>
      </c>
      <c r="J1405" s="15">
        <v>29</v>
      </c>
      <c r="K1405" s="14">
        <v>-12</v>
      </c>
      <c r="L1405" s="16">
        <v>-14</v>
      </c>
    </row>
    <row r="1406" spans="6:12" x14ac:dyDescent="0.2">
      <c r="F1406" s="15">
        <v>29</v>
      </c>
      <c r="G1406" s="14">
        <v>-37</v>
      </c>
      <c r="H1406" s="16">
        <v>-39</v>
      </c>
      <c r="J1406" s="15">
        <v>29</v>
      </c>
      <c r="K1406" s="14">
        <v>-8</v>
      </c>
      <c r="L1406" s="16">
        <v>-6</v>
      </c>
    </row>
    <row r="1407" spans="6:12" x14ac:dyDescent="0.2">
      <c r="F1407" s="15">
        <v>29</v>
      </c>
      <c r="G1407" s="14">
        <v>-37</v>
      </c>
      <c r="H1407" s="16">
        <v>-36</v>
      </c>
      <c r="J1407" s="15">
        <v>29</v>
      </c>
      <c r="K1407" s="14">
        <v>-11</v>
      </c>
      <c r="L1407" s="16">
        <v>-9</v>
      </c>
    </row>
    <row r="1408" spans="6:12" x14ac:dyDescent="0.2">
      <c r="F1408" s="15">
        <v>29</v>
      </c>
      <c r="G1408" s="14">
        <v>-37</v>
      </c>
      <c r="H1408" s="16">
        <v>-36</v>
      </c>
      <c r="J1408" s="15">
        <v>29</v>
      </c>
      <c r="K1408" s="14">
        <v>-14</v>
      </c>
      <c r="L1408" s="16">
        <v>-16</v>
      </c>
    </row>
    <row r="1409" spans="6:12" x14ac:dyDescent="0.2">
      <c r="F1409" s="15">
        <v>29</v>
      </c>
      <c r="G1409" s="14">
        <v>-38</v>
      </c>
      <c r="H1409" s="16">
        <v>-37</v>
      </c>
      <c r="J1409" s="15">
        <v>29</v>
      </c>
      <c r="K1409" s="14">
        <v>-14</v>
      </c>
      <c r="L1409" s="16">
        <v>-13</v>
      </c>
    </row>
    <row r="1410" spans="6:12" x14ac:dyDescent="0.2">
      <c r="F1410" s="15">
        <v>29</v>
      </c>
      <c r="G1410" s="14">
        <v>-38</v>
      </c>
      <c r="H1410" s="16">
        <v>-35</v>
      </c>
      <c r="J1410" s="15">
        <v>29</v>
      </c>
      <c r="K1410" s="14">
        <v>-14</v>
      </c>
      <c r="L1410" s="16">
        <v>-13</v>
      </c>
    </row>
    <row r="1411" spans="6:12" x14ac:dyDescent="0.2">
      <c r="F1411" s="15">
        <v>29</v>
      </c>
      <c r="G1411" s="14">
        <v>-37</v>
      </c>
      <c r="H1411" s="16">
        <v>-36</v>
      </c>
      <c r="J1411" s="15">
        <v>29</v>
      </c>
      <c r="K1411" s="14">
        <v>-18</v>
      </c>
      <c r="L1411" s="16">
        <v>-18</v>
      </c>
    </row>
    <row r="1412" spans="6:12" x14ac:dyDescent="0.2">
      <c r="F1412" s="15">
        <v>29</v>
      </c>
      <c r="G1412" s="14">
        <v>-38</v>
      </c>
      <c r="H1412" s="16">
        <v>-41</v>
      </c>
      <c r="J1412" s="15">
        <v>29</v>
      </c>
      <c r="K1412" s="14">
        <v>-14</v>
      </c>
      <c r="L1412" s="16">
        <v>-14</v>
      </c>
    </row>
    <row r="1413" spans="6:12" x14ac:dyDescent="0.2">
      <c r="F1413" s="15">
        <v>29</v>
      </c>
      <c r="G1413" s="14">
        <v>-38</v>
      </c>
      <c r="H1413" s="16">
        <v>-46</v>
      </c>
      <c r="J1413" s="15">
        <v>29</v>
      </c>
      <c r="K1413" s="14">
        <v>-14</v>
      </c>
      <c r="L1413" s="16">
        <v>-13</v>
      </c>
    </row>
    <row r="1414" spans="6:12" x14ac:dyDescent="0.2">
      <c r="F1414" s="15">
        <v>29</v>
      </c>
      <c r="G1414" s="14">
        <v>-38</v>
      </c>
      <c r="H1414" s="16">
        <v>-51</v>
      </c>
      <c r="J1414" s="15">
        <v>29</v>
      </c>
      <c r="K1414" s="14">
        <v>-10</v>
      </c>
      <c r="L1414" s="16">
        <v>-12</v>
      </c>
    </row>
    <row r="1415" spans="6:12" x14ac:dyDescent="0.2">
      <c r="F1415" s="15">
        <v>29</v>
      </c>
      <c r="G1415" s="14">
        <v>-37</v>
      </c>
      <c r="H1415" s="16">
        <v>-56</v>
      </c>
      <c r="J1415" s="15">
        <v>29</v>
      </c>
      <c r="K1415" s="14">
        <v>-13</v>
      </c>
      <c r="L1415" s="16">
        <v>-14</v>
      </c>
    </row>
    <row r="1416" spans="6:12" x14ac:dyDescent="0.2">
      <c r="F1416" s="15">
        <v>29</v>
      </c>
      <c r="G1416" s="14">
        <v>-37</v>
      </c>
      <c r="H1416" s="16">
        <v>-58</v>
      </c>
      <c r="J1416" s="15">
        <v>29</v>
      </c>
      <c r="K1416" s="14">
        <v>-16</v>
      </c>
      <c r="L1416" s="16">
        <v>-16</v>
      </c>
    </row>
    <row r="1417" spans="6:12" x14ac:dyDescent="0.2">
      <c r="F1417" s="15">
        <v>29</v>
      </c>
      <c r="G1417" s="14">
        <v>-40</v>
      </c>
      <c r="H1417" s="16">
        <v>-58</v>
      </c>
      <c r="J1417" s="15">
        <v>29</v>
      </c>
      <c r="K1417" s="14">
        <v>-16</v>
      </c>
      <c r="L1417" s="16">
        <v>-16</v>
      </c>
    </row>
    <row r="1418" spans="6:12" x14ac:dyDescent="0.2">
      <c r="F1418" s="15">
        <v>29</v>
      </c>
      <c r="G1418" s="14">
        <v>-39</v>
      </c>
      <c r="H1418" s="16">
        <v>-60</v>
      </c>
      <c r="J1418" s="15">
        <v>29</v>
      </c>
      <c r="K1418" s="14">
        <v>-15</v>
      </c>
      <c r="L1418" s="16">
        <v>-14</v>
      </c>
    </row>
    <row r="1419" spans="6:12" x14ac:dyDescent="0.2">
      <c r="F1419" s="15">
        <v>29</v>
      </c>
      <c r="G1419" s="14">
        <v>-39</v>
      </c>
      <c r="H1419" s="16">
        <v>-61</v>
      </c>
      <c r="J1419" s="15">
        <v>29</v>
      </c>
      <c r="K1419" s="14">
        <v>-14</v>
      </c>
      <c r="L1419" s="16">
        <v>-13</v>
      </c>
    </row>
    <row r="1420" spans="6:12" x14ac:dyDescent="0.2">
      <c r="F1420" s="15">
        <v>29</v>
      </c>
      <c r="G1420" s="14">
        <v>-37</v>
      </c>
      <c r="H1420" s="16">
        <v>-61</v>
      </c>
      <c r="J1420" s="15">
        <v>29</v>
      </c>
      <c r="K1420" s="14">
        <v>-13</v>
      </c>
      <c r="L1420" s="16">
        <v>-11</v>
      </c>
    </row>
    <row r="1421" spans="6:12" x14ac:dyDescent="0.2">
      <c r="F1421" s="15">
        <v>29</v>
      </c>
      <c r="G1421" s="14">
        <v>-38</v>
      </c>
      <c r="H1421" s="16">
        <v>-61</v>
      </c>
      <c r="J1421" s="15">
        <v>29</v>
      </c>
      <c r="K1421" s="14">
        <v>-10</v>
      </c>
      <c r="L1421" s="16">
        <v>-16</v>
      </c>
    </row>
    <row r="1422" spans="6:12" x14ac:dyDescent="0.2">
      <c r="F1422" s="15">
        <v>29</v>
      </c>
      <c r="G1422" s="14">
        <v>-38</v>
      </c>
      <c r="H1422" s="16">
        <v>-61</v>
      </c>
      <c r="J1422" s="15">
        <v>29</v>
      </c>
      <c r="K1422" s="14">
        <v>-12</v>
      </c>
      <c r="L1422" s="16">
        <v>-12</v>
      </c>
    </row>
    <row r="1423" spans="6:12" x14ac:dyDescent="0.2">
      <c r="F1423" s="15">
        <v>29</v>
      </c>
      <c r="G1423" s="14">
        <v>-38</v>
      </c>
      <c r="H1423" s="16">
        <v>-61</v>
      </c>
      <c r="J1423" s="15">
        <v>29</v>
      </c>
      <c r="K1423" s="14">
        <v>-12</v>
      </c>
      <c r="L1423" s="16">
        <v>-12</v>
      </c>
    </row>
    <row r="1424" spans="6:12" x14ac:dyDescent="0.2">
      <c r="F1424" s="15">
        <v>29</v>
      </c>
      <c r="G1424" s="14">
        <v>-38</v>
      </c>
      <c r="H1424" s="16">
        <v>-58</v>
      </c>
      <c r="J1424" s="15">
        <v>29</v>
      </c>
      <c r="K1424" s="14">
        <v>-13</v>
      </c>
      <c r="L1424" s="16">
        <v>-13</v>
      </c>
    </row>
    <row r="1425" spans="6:12" x14ac:dyDescent="0.2">
      <c r="F1425" s="15">
        <v>29</v>
      </c>
      <c r="G1425" s="14">
        <v>-37</v>
      </c>
      <c r="H1425" s="16">
        <v>-61</v>
      </c>
      <c r="J1425" s="15">
        <v>30</v>
      </c>
      <c r="K1425" s="14">
        <v>0</v>
      </c>
      <c r="L1425" s="16">
        <v>0</v>
      </c>
    </row>
    <row r="1426" spans="6:12" x14ac:dyDescent="0.2">
      <c r="F1426" s="15">
        <v>30</v>
      </c>
      <c r="G1426" s="14">
        <v>0</v>
      </c>
      <c r="H1426" s="16">
        <v>0</v>
      </c>
      <c r="J1426" s="15">
        <v>30</v>
      </c>
      <c r="K1426" s="14">
        <v>1</v>
      </c>
      <c r="L1426" s="16">
        <v>2</v>
      </c>
    </row>
    <row r="1427" spans="6:12" x14ac:dyDescent="0.2">
      <c r="F1427" s="15">
        <v>30</v>
      </c>
      <c r="G1427" s="14">
        <v>-5</v>
      </c>
      <c r="H1427" s="16">
        <v>-2</v>
      </c>
      <c r="J1427" s="15">
        <v>30</v>
      </c>
      <c r="K1427" s="14">
        <v>7</v>
      </c>
      <c r="L1427" s="16">
        <v>-4</v>
      </c>
    </row>
    <row r="1428" spans="6:12" x14ac:dyDescent="0.2">
      <c r="F1428" s="15">
        <v>30</v>
      </c>
      <c r="G1428" s="14">
        <v>-5</v>
      </c>
      <c r="H1428" s="16">
        <v>-4</v>
      </c>
      <c r="J1428" s="15">
        <v>30</v>
      </c>
      <c r="K1428" s="14">
        <v>7</v>
      </c>
      <c r="L1428" s="16">
        <v>-16</v>
      </c>
    </row>
    <row r="1429" spans="6:12" x14ac:dyDescent="0.2">
      <c r="F1429" s="15">
        <v>30</v>
      </c>
      <c r="G1429" s="14">
        <v>-6</v>
      </c>
      <c r="H1429" s="16">
        <v>-5</v>
      </c>
      <c r="J1429" s="15">
        <v>30</v>
      </c>
      <c r="K1429" s="14">
        <v>10</v>
      </c>
      <c r="L1429" s="16">
        <v>-25</v>
      </c>
    </row>
    <row r="1430" spans="6:12" x14ac:dyDescent="0.2">
      <c r="F1430" s="15">
        <v>30</v>
      </c>
      <c r="G1430" s="14">
        <v>-5</v>
      </c>
      <c r="H1430" s="16">
        <v>-8</v>
      </c>
      <c r="J1430" s="15">
        <v>30</v>
      </c>
      <c r="K1430" s="14">
        <v>10</v>
      </c>
      <c r="L1430" s="16">
        <v>-31</v>
      </c>
    </row>
    <row r="1431" spans="6:12" x14ac:dyDescent="0.2">
      <c r="F1431" s="15">
        <v>30</v>
      </c>
      <c r="G1431" s="14">
        <v>-6</v>
      </c>
      <c r="H1431" s="16">
        <v>-7</v>
      </c>
      <c r="J1431" s="15">
        <v>30</v>
      </c>
      <c r="K1431" s="14">
        <v>10</v>
      </c>
      <c r="L1431" s="16">
        <v>-33</v>
      </c>
    </row>
    <row r="1432" spans="6:12" x14ac:dyDescent="0.2">
      <c r="F1432" s="15">
        <v>30</v>
      </c>
      <c r="G1432" s="14">
        <v>-5</v>
      </c>
      <c r="H1432" s="16">
        <v>-12</v>
      </c>
      <c r="J1432" s="15">
        <v>30</v>
      </c>
      <c r="K1432" s="14">
        <v>11</v>
      </c>
      <c r="L1432" s="16">
        <v>-36</v>
      </c>
    </row>
    <row r="1433" spans="6:12" x14ac:dyDescent="0.2">
      <c r="F1433" s="15">
        <v>30</v>
      </c>
      <c r="G1433" s="14">
        <v>-1</v>
      </c>
      <c r="H1433" s="16">
        <v>-19</v>
      </c>
      <c r="J1433" s="15">
        <v>30</v>
      </c>
      <c r="K1433" s="14">
        <v>11</v>
      </c>
      <c r="L1433" s="16">
        <v>-43</v>
      </c>
    </row>
    <row r="1434" spans="6:12" x14ac:dyDescent="0.2">
      <c r="F1434" s="15">
        <v>30</v>
      </c>
      <c r="G1434" s="14">
        <v>8</v>
      </c>
      <c r="H1434" s="16">
        <v>-34</v>
      </c>
      <c r="J1434" s="15">
        <v>30</v>
      </c>
      <c r="K1434" s="14">
        <v>13</v>
      </c>
      <c r="L1434" s="16">
        <v>-48</v>
      </c>
    </row>
    <row r="1435" spans="6:12" x14ac:dyDescent="0.2">
      <c r="F1435" s="15">
        <v>30</v>
      </c>
      <c r="G1435" s="14">
        <v>14</v>
      </c>
      <c r="H1435" s="16">
        <v>-43</v>
      </c>
      <c r="J1435" s="15">
        <v>30</v>
      </c>
      <c r="K1435" s="14">
        <v>15</v>
      </c>
      <c r="L1435" s="16">
        <v>-52</v>
      </c>
    </row>
    <row r="1436" spans="6:12" x14ac:dyDescent="0.2">
      <c r="F1436" s="15">
        <v>30</v>
      </c>
      <c r="G1436" s="14">
        <v>14</v>
      </c>
      <c r="H1436" s="16">
        <v>-45</v>
      </c>
      <c r="J1436" s="15">
        <v>30</v>
      </c>
      <c r="K1436" s="14">
        <v>11</v>
      </c>
      <c r="L1436" s="16">
        <v>-47</v>
      </c>
    </row>
    <row r="1437" spans="6:12" x14ac:dyDescent="0.2">
      <c r="F1437" s="15">
        <v>30</v>
      </c>
      <c r="G1437" s="14">
        <v>15</v>
      </c>
      <c r="H1437" s="16">
        <v>-46</v>
      </c>
      <c r="J1437" s="15">
        <v>30</v>
      </c>
      <c r="K1437" s="14">
        <v>9</v>
      </c>
      <c r="L1437" s="16">
        <v>-39</v>
      </c>
    </row>
    <row r="1438" spans="6:12" x14ac:dyDescent="0.2">
      <c r="F1438" s="15">
        <v>30</v>
      </c>
      <c r="G1438" s="14">
        <v>13</v>
      </c>
      <c r="H1438" s="16">
        <v>-44</v>
      </c>
      <c r="J1438" s="15">
        <v>30</v>
      </c>
      <c r="K1438" s="14">
        <v>9</v>
      </c>
      <c r="L1438" s="16">
        <v>-41</v>
      </c>
    </row>
    <row r="1439" spans="6:12" x14ac:dyDescent="0.2">
      <c r="F1439" s="15">
        <v>30</v>
      </c>
      <c r="G1439" s="14">
        <v>14</v>
      </c>
      <c r="H1439" s="16">
        <v>-46</v>
      </c>
      <c r="J1439" s="15">
        <v>30</v>
      </c>
      <c r="K1439" s="14">
        <v>7</v>
      </c>
      <c r="L1439" s="16">
        <v>-38</v>
      </c>
    </row>
    <row r="1440" spans="6:12" x14ac:dyDescent="0.2">
      <c r="F1440" s="15">
        <v>30</v>
      </c>
      <c r="G1440" s="14">
        <v>13</v>
      </c>
      <c r="H1440" s="16">
        <v>-49</v>
      </c>
      <c r="J1440" s="15">
        <v>30</v>
      </c>
      <c r="K1440" s="14">
        <v>6</v>
      </c>
      <c r="L1440" s="16">
        <v>-33</v>
      </c>
    </row>
    <row r="1441" spans="6:12" x14ac:dyDescent="0.2">
      <c r="F1441" s="15">
        <v>30</v>
      </c>
      <c r="G1441" s="14">
        <v>12</v>
      </c>
      <c r="H1441" s="16">
        <v>-51</v>
      </c>
      <c r="J1441" s="15">
        <v>30</v>
      </c>
      <c r="K1441" s="14">
        <v>4</v>
      </c>
      <c r="L1441" s="16">
        <v>-30</v>
      </c>
    </row>
    <row r="1442" spans="6:12" x14ac:dyDescent="0.2">
      <c r="F1442" s="15">
        <v>30</v>
      </c>
      <c r="G1442" s="14">
        <v>13</v>
      </c>
      <c r="H1442" s="16">
        <v>-57</v>
      </c>
      <c r="J1442" s="15">
        <v>30</v>
      </c>
      <c r="K1442" s="14">
        <v>4</v>
      </c>
      <c r="L1442" s="16">
        <v>-28</v>
      </c>
    </row>
    <row r="1443" spans="6:12" x14ac:dyDescent="0.2">
      <c r="F1443" s="15">
        <v>30</v>
      </c>
      <c r="G1443" s="14">
        <v>13</v>
      </c>
      <c r="H1443" s="16">
        <v>-58</v>
      </c>
      <c r="J1443" s="15">
        <v>30</v>
      </c>
      <c r="K1443" s="14">
        <v>3</v>
      </c>
      <c r="L1443" s="16">
        <v>-26</v>
      </c>
    </row>
    <row r="1444" spans="6:12" x14ac:dyDescent="0.2">
      <c r="F1444" s="15">
        <v>30</v>
      </c>
      <c r="G1444" s="14">
        <v>11</v>
      </c>
      <c r="H1444" s="16">
        <v>-53</v>
      </c>
      <c r="J1444" s="15">
        <v>30</v>
      </c>
      <c r="K1444" s="14">
        <v>4</v>
      </c>
      <c r="L1444" s="16">
        <v>-25</v>
      </c>
    </row>
    <row r="1445" spans="6:12" x14ac:dyDescent="0.2">
      <c r="F1445" s="15">
        <v>30</v>
      </c>
      <c r="G1445" s="14">
        <v>12</v>
      </c>
      <c r="H1445" s="16">
        <v>-56</v>
      </c>
      <c r="J1445" s="15">
        <v>30</v>
      </c>
      <c r="K1445" s="14">
        <v>4</v>
      </c>
      <c r="L1445" s="16">
        <v>-19</v>
      </c>
    </row>
    <row r="1446" spans="6:12" x14ac:dyDescent="0.2">
      <c r="F1446" s="15">
        <v>30</v>
      </c>
      <c r="G1446" s="14">
        <v>11</v>
      </c>
      <c r="H1446" s="16">
        <v>-51</v>
      </c>
      <c r="J1446" s="15">
        <v>30</v>
      </c>
      <c r="K1446" s="14">
        <v>4</v>
      </c>
      <c r="L1446" s="16">
        <v>-28</v>
      </c>
    </row>
    <row r="1447" spans="6:12" x14ac:dyDescent="0.2">
      <c r="F1447" s="15">
        <v>30</v>
      </c>
      <c r="G1447" s="14">
        <v>8</v>
      </c>
      <c r="H1447" s="16">
        <v>-49</v>
      </c>
      <c r="J1447" s="15">
        <v>30</v>
      </c>
      <c r="K1447" s="14">
        <v>7</v>
      </c>
      <c r="L1447" s="16">
        <v>-38</v>
      </c>
    </row>
    <row r="1448" spans="6:12" x14ac:dyDescent="0.2">
      <c r="F1448" s="15">
        <v>30</v>
      </c>
      <c r="G1448" s="14">
        <v>7</v>
      </c>
      <c r="H1448" s="16">
        <v>-46</v>
      </c>
      <c r="J1448" s="15">
        <v>30</v>
      </c>
      <c r="K1448" s="14">
        <v>9</v>
      </c>
      <c r="L1448" s="16">
        <v>-38</v>
      </c>
    </row>
    <row r="1449" spans="6:12" x14ac:dyDescent="0.2">
      <c r="F1449" s="15">
        <v>30</v>
      </c>
      <c r="G1449" s="14">
        <v>9</v>
      </c>
      <c r="H1449" s="16">
        <v>-50</v>
      </c>
      <c r="J1449" s="15">
        <v>30</v>
      </c>
      <c r="K1449" s="14">
        <v>14</v>
      </c>
      <c r="L1449" s="16">
        <v>-51</v>
      </c>
    </row>
    <row r="1450" spans="6:12" x14ac:dyDescent="0.2">
      <c r="F1450" s="15">
        <v>30</v>
      </c>
      <c r="G1450" s="14">
        <v>7</v>
      </c>
      <c r="H1450" s="16">
        <v>-45</v>
      </c>
      <c r="J1450" s="15">
        <v>30</v>
      </c>
      <c r="K1450" s="14">
        <v>14</v>
      </c>
      <c r="L1450" s="16">
        <v>-52</v>
      </c>
    </row>
    <row r="1451" spans="6:12" x14ac:dyDescent="0.2">
      <c r="F1451" s="15">
        <v>30</v>
      </c>
      <c r="G1451" s="14">
        <v>7</v>
      </c>
      <c r="H1451" s="16">
        <v>-43</v>
      </c>
      <c r="J1451" s="15">
        <v>30</v>
      </c>
      <c r="K1451" s="14">
        <v>14</v>
      </c>
      <c r="L1451" s="16">
        <v>-53</v>
      </c>
    </row>
    <row r="1452" spans="6:12" x14ac:dyDescent="0.2">
      <c r="F1452" s="15">
        <v>30</v>
      </c>
      <c r="G1452" s="14">
        <v>9</v>
      </c>
      <c r="H1452" s="16">
        <v>-47</v>
      </c>
      <c r="J1452" s="15">
        <v>30</v>
      </c>
      <c r="K1452" s="14">
        <v>17</v>
      </c>
      <c r="L1452" s="16">
        <v>-57</v>
      </c>
    </row>
    <row r="1453" spans="6:12" x14ac:dyDescent="0.2">
      <c r="F1453" s="15">
        <v>30</v>
      </c>
      <c r="G1453" s="14">
        <v>8</v>
      </c>
      <c r="H1453" s="16">
        <v>-46</v>
      </c>
      <c r="J1453" s="15">
        <v>30</v>
      </c>
      <c r="K1453" s="14">
        <v>18</v>
      </c>
      <c r="L1453" s="16">
        <v>-60</v>
      </c>
    </row>
    <row r="1454" spans="6:12" x14ac:dyDescent="0.2">
      <c r="F1454" s="15">
        <v>30</v>
      </c>
      <c r="G1454" s="14">
        <v>10</v>
      </c>
      <c r="H1454" s="16">
        <v>-50</v>
      </c>
      <c r="J1454" s="15">
        <v>30</v>
      </c>
      <c r="K1454" s="14">
        <v>18</v>
      </c>
      <c r="L1454" s="16">
        <v>-58</v>
      </c>
    </row>
    <row r="1455" spans="6:12" x14ac:dyDescent="0.2">
      <c r="F1455" s="15">
        <v>30</v>
      </c>
      <c r="G1455" s="14">
        <v>13</v>
      </c>
      <c r="H1455" s="16">
        <v>-50</v>
      </c>
      <c r="J1455" s="15">
        <v>30</v>
      </c>
      <c r="K1455" s="14">
        <v>18</v>
      </c>
      <c r="L1455" s="16">
        <v>-58</v>
      </c>
    </row>
    <row r="1456" spans="6:12" x14ac:dyDescent="0.2">
      <c r="F1456" s="15">
        <v>30</v>
      </c>
      <c r="G1456" s="14">
        <v>9</v>
      </c>
      <c r="H1456" s="16">
        <v>-50</v>
      </c>
      <c r="J1456" s="15">
        <v>30</v>
      </c>
      <c r="K1456" s="14">
        <v>20</v>
      </c>
      <c r="L1456" s="16">
        <v>-62</v>
      </c>
    </row>
    <row r="1457" spans="6:12" x14ac:dyDescent="0.2">
      <c r="F1457" s="15">
        <v>30</v>
      </c>
      <c r="G1457" s="14">
        <v>7</v>
      </c>
      <c r="H1457" s="16">
        <v>-41</v>
      </c>
      <c r="J1457" s="15">
        <v>30</v>
      </c>
      <c r="K1457" s="14">
        <v>18</v>
      </c>
      <c r="L1457" s="16">
        <v>-62</v>
      </c>
    </row>
    <row r="1458" spans="6:12" x14ac:dyDescent="0.2">
      <c r="F1458" s="15">
        <v>30</v>
      </c>
      <c r="G1458" s="14">
        <v>6</v>
      </c>
      <c r="H1458" s="16">
        <v>-39</v>
      </c>
      <c r="J1458" s="15">
        <v>30</v>
      </c>
      <c r="K1458" s="14">
        <v>24</v>
      </c>
      <c r="L1458" s="16">
        <v>-63</v>
      </c>
    </row>
    <row r="1459" spans="6:12" x14ac:dyDescent="0.2">
      <c r="F1459" s="15">
        <v>30</v>
      </c>
      <c r="G1459" s="14">
        <v>8</v>
      </c>
      <c r="H1459" s="16">
        <v>-39</v>
      </c>
      <c r="J1459" s="15">
        <v>30</v>
      </c>
      <c r="K1459" s="14">
        <v>20</v>
      </c>
      <c r="L1459" s="16">
        <v>-62</v>
      </c>
    </row>
    <row r="1460" spans="6:12" x14ac:dyDescent="0.2">
      <c r="F1460" s="15">
        <v>30</v>
      </c>
      <c r="G1460" s="14">
        <v>7</v>
      </c>
      <c r="H1460" s="16">
        <v>-38</v>
      </c>
      <c r="J1460" s="15">
        <v>30</v>
      </c>
      <c r="K1460" s="14">
        <v>23</v>
      </c>
      <c r="L1460" s="16">
        <v>-64</v>
      </c>
    </row>
    <row r="1461" spans="6:12" x14ac:dyDescent="0.2">
      <c r="F1461" s="15">
        <v>30</v>
      </c>
      <c r="G1461" s="14">
        <v>7</v>
      </c>
      <c r="H1461" s="16">
        <v>-41</v>
      </c>
      <c r="J1461" s="15">
        <v>30</v>
      </c>
      <c r="K1461" s="14">
        <v>22</v>
      </c>
      <c r="L1461" s="16">
        <v>-64</v>
      </c>
    </row>
    <row r="1462" spans="6:12" x14ac:dyDescent="0.2">
      <c r="F1462" s="15">
        <v>30</v>
      </c>
      <c r="G1462" s="14">
        <v>8</v>
      </c>
      <c r="H1462" s="16">
        <v>-41</v>
      </c>
      <c r="J1462" s="15">
        <v>30</v>
      </c>
      <c r="K1462" s="14">
        <v>22</v>
      </c>
      <c r="L1462" s="16">
        <v>-64</v>
      </c>
    </row>
    <row r="1463" spans="6:12" x14ac:dyDescent="0.2">
      <c r="F1463" s="15">
        <v>30</v>
      </c>
      <c r="G1463" s="14">
        <v>7</v>
      </c>
      <c r="H1463" s="16">
        <v>-41</v>
      </c>
      <c r="J1463" s="15">
        <v>30</v>
      </c>
      <c r="K1463" s="14">
        <v>26</v>
      </c>
      <c r="L1463" s="16">
        <v>-66</v>
      </c>
    </row>
    <row r="1464" spans="6:12" x14ac:dyDescent="0.2">
      <c r="F1464" s="15">
        <v>30</v>
      </c>
      <c r="G1464" s="14">
        <v>9</v>
      </c>
      <c r="H1464" s="16">
        <v>-43</v>
      </c>
      <c r="J1464" s="15">
        <v>30</v>
      </c>
      <c r="K1464" s="14">
        <v>27</v>
      </c>
      <c r="L1464" s="16">
        <v>-68</v>
      </c>
    </row>
    <row r="1465" spans="6:12" x14ac:dyDescent="0.2">
      <c r="F1465" s="15">
        <v>30</v>
      </c>
      <c r="G1465" s="14">
        <v>9</v>
      </c>
      <c r="H1465" s="16">
        <v>-43</v>
      </c>
      <c r="J1465" s="15">
        <v>30</v>
      </c>
      <c r="K1465" s="14">
        <v>26</v>
      </c>
      <c r="L1465" s="16">
        <v>-68</v>
      </c>
    </row>
    <row r="1466" spans="6:12" x14ac:dyDescent="0.2">
      <c r="F1466" s="15">
        <v>30</v>
      </c>
      <c r="G1466" s="14">
        <v>8</v>
      </c>
      <c r="H1466" s="16">
        <v>-45</v>
      </c>
      <c r="J1466" s="15">
        <v>30</v>
      </c>
      <c r="K1466" s="14">
        <v>28</v>
      </c>
      <c r="L1466" s="16">
        <v>-71</v>
      </c>
    </row>
    <row r="1467" spans="6:12" x14ac:dyDescent="0.2">
      <c r="F1467" s="15">
        <v>30</v>
      </c>
      <c r="G1467" s="14">
        <v>9</v>
      </c>
      <c r="H1467" s="16">
        <v>-52</v>
      </c>
      <c r="J1467" s="15">
        <v>30</v>
      </c>
      <c r="K1467" s="14">
        <v>29</v>
      </c>
      <c r="L1467" s="16">
        <v>-70</v>
      </c>
    </row>
    <row r="1468" spans="6:12" x14ac:dyDescent="0.2">
      <c r="F1468" s="15">
        <v>30</v>
      </c>
      <c r="G1468" s="14">
        <v>14</v>
      </c>
      <c r="H1468" s="16">
        <v>-67</v>
      </c>
      <c r="J1468" s="15">
        <v>30</v>
      </c>
      <c r="K1468" s="14">
        <v>31</v>
      </c>
      <c r="L1468" s="16">
        <v>-74</v>
      </c>
    </row>
    <row r="1469" spans="6:12" x14ac:dyDescent="0.2">
      <c r="F1469" s="15">
        <v>30</v>
      </c>
      <c r="G1469" s="14">
        <v>14</v>
      </c>
      <c r="H1469" s="16">
        <v>-72</v>
      </c>
      <c r="J1469" s="15">
        <v>30</v>
      </c>
      <c r="K1469" s="14">
        <v>34</v>
      </c>
      <c r="L1469" s="16">
        <v>-78</v>
      </c>
    </row>
    <row r="1470" spans="6:12" x14ac:dyDescent="0.2">
      <c r="F1470" s="15">
        <v>30</v>
      </c>
      <c r="G1470" s="14">
        <v>15</v>
      </c>
      <c r="H1470" s="16">
        <v>-75</v>
      </c>
      <c r="J1470" s="15">
        <v>30</v>
      </c>
      <c r="K1470" s="14">
        <v>35</v>
      </c>
      <c r="L1470" s="16">
        <v>-83</v>
      </c>
    </row>
    <row r="1471" spans="6:12" x14ac:dyDescent="0.2">
      <c r="F1471" s="15">
        <v>30</v>
      </c>
      <c r="G1471" s="14">
        <v>16</v>
      </c>
      <c r="H1471" s="16">
        <v>-79</v>
      </c>
      <c r="J1471" s="15">
        <v>30</v>
      </c>
      <c r="K1471" s="14">
        <v>36</v>
      </c>
      <c r="L1471" s="16">
        <v>-83</v>
      </c>
    </row>
    <row r="1472" spans="6:12" x14ac:dyDescent="0.2">
      <c r="F1472" s="15">
        <v>30</v>
      </c>
      <c r="G1472" s="14">
        <v>16</v>
      </c>
      <c r="H1472" s="16">
        <v>-83</v>
      </c>
      <c r="J1472" s="15">
        <v>30</v>
      </c>
      <c r="K1472" s="14">
        <v>36</v>
      </c>
      <c r="L1472" s="16">
        <v>-86</v>
      </c>
    </row>
    <row r="1473" spans="6:12" x14ac:dyDescent="0.2">
      <c r="F1473" s="15">
        <v>30</v>
      </c>
      <c r="G1473" s="14">
        <v>17</v>
      </c>
      <c r="H1473" s="16">
        <v>-78</v>
      </c>
      <c r="J1473" s="15">
        <v>30</v>
      </c>
      <c r="K1473" s="14">
        <v>38</v>
      </c>
      <c r="L1473" s="16">
        <v>-89</v>
      </c>
    </row>
    <row r="1474" spans="6:12" x14ac:dyDescent="0.2">
      <c r="F1474" s="15">
        <v>30</v>
      </c>
      <c r="G1474" s="14">
        <v>16</v>
      </c>
      <c r="H1474" s="16">
        <v>-83</v>
      </c>
      <c r="J1474" s="15">
        <v>31</v>
      </c>
      <c r="K1474" s="14">
        <v>0</v>
      </c>
      <c r="L1474" s="16">
        <v>0</v>
      </c>
    </row>
    <row r="1475" spans="6:12" x14ac:dyDescent="0.2">
      <c r="F1475" s="15">
        <v>31</v>
      </c>
      <c r="G1475" s="14">
        <v>0</v>
      </c>
      <c r="H1475" s="16">
        <v>0</v>
      </c>
      <c r="J1475" s="15">
        <v>31</v>
      </c>
      <c r="K1475" s="14">
        <v>0</v>
      </c>
      <c r="L1475" s="16">
        <v>-1</v>
      </c>
    </row>
    <row r="1476" spans="6:12" x14ac:dyDescent="0.2">
      <c r="F1476" s="15">
        <v>31</v>
      </c>
      <c r="G1476" s="14">
        <v>0</v>
      </c>
      <c r="H1476" s="16">
        <v>1</v>
      </c>
      <c r="J1476" s="15">
        <v>31</v>
      </c>
      <c r="K1476" s="14">
        <v>0</v>
      </c>
      <c r="L1476" s="16">
        <v>-3</v>
      </c>
    </row>
    <row r="1477" spans="6:12" x14ac:dyDescent="0.2">
      <c r="F1477" s="15">
        <v>31</v>
      </c>
      <c r="G1477" s="14">
        <v>-1</v>
      </c>
      <c r="H1477" s="16">
        <v>0</v>
      </c>
      <c r="J1477" s="15">
        <v>31</v>
      </c>
      <c r="K1477" s="14">
        <v>2</v>
      </c>
      <c r="L1477" s="16">
        <v>-6</v>
      </c>
    </row>
    <row r="1478" spans="6:12" x14ac:dyDescent="0.2">
      <c r="F1478" s="15">
        <v>31</v>
      </c>
      <c r="G1478" s="14">
        <v>-1</v>
      </c>
      <c r="H1478" s="16">
        <v>0</v>
      </c>
      <c r="J1478" s="15">
        <v>31</v>
      </c>
      <c r="K1478" s="14">
        <v>3</v>
      </c>
      <c r="L1478" s="16">
        <v>-6</v>
      </c>
    </row>
    <row r="1479" spans="6:12" x14ac:dyDescent="0.2">
      <c r="F1479" s="15">
        <v>31</v>
      </c>
      <c r="G1479" s="14">
        <v>-5</v>
      </c>
      <c r="H1479" s="16">
        <v>-1</v>
      </c>
      <c r="J1479" s="15">
        <v>31</v>
      </c>
      <c r="K1479" s="14">
        <v>3</v>
      </c>
      <c r="L1479" s="16">
        <v>-6</v>
      </c>
    </row>
    <row r="1480" spans="6:12" x14ac:dyDescent="0.2">
      <c r="F1480" s="15">
        <v>31</v>
      </c>
      <c r="G1480" s="14">
        <v>-11</v>
      </c>
      <c r="H1480" s="16">
        <v>-4</v>
      </c>
      <c r="J1480" s="15">
        <v>31</v>
      </c>
      <c r="K1480" s="14">
        <v>2</v>
      </c>
      <c r="L1480" s="16">
        <v>-5</v>
      </c>
    </row>
    <row r="1481" spans="6:12" x14ac:dyDescent="0.2">
      <c r="F1481" s="15">
        <v>31</v>
      </c>
      <c r="G1481" s="14">
        <v>-14</v>
      </c>
      <c r="H1481" s="16">
        <v>-5</v>
      </c>
      <c r="J1481" s="15">
        <v>31</v>
      </c>
      <c r="K1481" s="14">
        <v>2</v>
      </c>
      <c r="L1481" s="16">
        <v>-5</v>
      </c>
    </row>
    <row r="1482" spans="6:12" x14ac:dyDescent="0.2">
      <c r="F1482" s="15">
        <v>31</v>
      </c>
      <c r="G1482" s="14">
        <v>-15</v>
      </c>
      <c r="H1482" s="16">
        <v>-5</v>
      </c>
      <c r="J1482" s="15">
        <v>31</v>
      </c>
      <c r="K1482" s="14">
        <v>2</v>
      </c>
      <c r="L1482" s="16">
        <v>-13</v>
      </c>
    </row>
    <row r="1483" spans="6:12" x14ac:dyDescent="0.2">
      <c r="F1483" s="15">
        <v>31</v>
      </c>
      <c r="G1483" s="14">
        <v>-16</v>
      </c>
      <c r="H1483" s="16">
        <v>-5</v>
      </c>
      <c r="J1483" s="15">
        <v>31</v>
      </c>
      <c r="K1483" s="14">
        <v>5</v>
      </c>
      <c r="L1483" s="16">
        <v>-21</v>
      </c>
    </row>
    <row r="1484" spans="6:12" x14ac:dyDescent="0.2">
      <c r="F1484" s="15">
        <v>31</v>
      </c>
      <c r="G1484" s="14">
        <v>-19</v>
      </c>
      <c r="H1484" s="16">
        <v>-5</v>
      </c>
      <c r="J1484" s="15">
        <v>31</v>
      </c>
      <c r="K1484" s="14">
        <v>7</v>
      </c>
      <c r="L1484" s="16">
        <v>-34</v>
      </c>
    </row>
    <row r="1485" spans="6:12" x14ac:dyDescent="0.2">
      <c r="F1485" s="15">
        <v>31</v>
      </c>
      <c r="G1485" s="14">
        <v>-20</v>
      </c>
      <c r="H1485" s="16">
        <v>-5</v>
      </c>
      <c r="J1485" s="15">
        <v>31</v>
      </c>
      <c r="K1485" s="14">
        <v>8</v>
      </c>
      <c r="L1485" s="16">
        <v>-39</v>
      </c>
    </row>
    <row r="1486" spans="6:12" x14ac:dyDescent="0.2">
      <c r="F1486" s="15">
        <v>31</v>
      </c>
      <c r="G1486" s="14">
        <v>-21</v>
      </c>
      <c r="H1486" s="16">
        <v>-6</v>
      </c>
      <c r="J1486" s="15">
        <v>31</v>
      </c>
      <c r="K1486" s="14">
        <v>8</v>
      </c>
      <c r="L1486" s="16">
        <v>-43</v>
      </c>
    </row>
    <row r="1487" spans="6:12" x14ac:dyDescent="0.2">
      <c r="F1487" s="15">
        <v>31</v>
      </c>
      <c r="G1487" s="14">
        <v>-21</v>
      </c>
      <c r="H1487" s="16">
        <v>-6</v>
      </c>
      <c r="J1487" s="15">
        <v>31</v>
      </c>
      <c r="K1487" s="14">
        <v>10</v>
      </c>
      <c r="L1487" s="16">
        <v>-45</v>
      </c>
    </row>
    <row r="1488" spans="6:12" x14ac:dyDescent="0.2">
      <c r="F1488" s="15">
        <v>31</v>
      </c>
      <c r="G1488" s="14">
        <v>-21</v>
      </c>
      <c r="H1488" s="16">
        <v>-6</v>
      </c>
      <c r="J1488" s="15">
        <v>31</v>
      </c>
      <c r="K1488" s="14">
        <v>7</v>
      </c>
      <c r="L1488" s="16">
        <v>-40</v>
      </c>
    </row>
    <row r="1489" spans="6:12" x14ac:dyDescent="0.2">
      <c r="F1489" s="15">
        <v>31</v>
      </c>
      <c r="G1489" s="14">
        <v>-21</v>
      </c>
      <c r="H1489" s="16">
        <v>-6</v>
      </c>
      <c r="J1489" s="15">
        <v>31</v>
      </c>
      <c r="K1489" s="14">
        <v>8</v>
      </c>
      <c r="L1489" s="16">
        <v>-37</v>
      </c>
    </row>
    <row r="1490" spans="6:12" x14ac:dyDescent="0.2">
      <c r="F1490" s="15">
        <v>31</v>
      </c>
      <c r="G1490" s="14">
        <v>-25</v>
      </c>
      <c r="H1490" s="16">
        <v>-7</v>
      </c>
      <c r="J1490" s="15">
        <v>31</v>
      </c>
      <c r="K1490" s="14">
        <v>10</v>
      </c>
      <c r="L1490" s="16">
        <v>-40</v>
      </c>
    </row>
    <row r="1491" spans="6:12" x14ac:dyDescent="0.2">
      <c r="F1491" s="15">
        <v>31</v>
      </c>
      <c r="G1491" s="14">
        <v>-27</v>
      </c>
      <c r="H1491" s="16">
        <v>-10</v>
      </c>
      <c r="J1491" s="15">
        <v>31</v>
      </c>
      <c r="K1491" s="14">
        <v>11</v>
      </c>
      <c r="L1491" s="16">
        <v>-42</v>
      </c>
    </row>
    <row r="1492" spans="6:12" x14ac:dyDescent="0.2">
      <c r="F1492" s="15">
        <v>31</v>
      </c>
      <c r="G1492" s="14">
        <v>-26</v>
      </c>
      <c r="H1492" s="16">
        <v>-8</v>
      </c>
      <c r="J1492" s="15">
        <v>31</v>
      </c>
      <c r="K1492" s="14">
        <v>11</v>
      </c>
      <c r="L1492" s="16">
        <v>-42</v>
      </c>
    </row>
    <row r="1493" spans="6:12" x14ac:dyDescent="0.2">
      <c r="F1493" s="15">
        <v>31</v>
      </c>
      <c r="G1493" s="14">
        <v>-25</v>
      </c>
      <c r="H1493" s="16">
        <v>-8</v>
      </c>
      <c r="J1493" s="15">
        <v>31</v>
      </c>
      <c r="K1493" s="14">
        <v>8</v>
      </c>
      <c r="L1493" s="16">
        <v>-40</v>
      </c>
    </row>
    <row r="1494" spans="6:12" x14ac:dyDescent="0.2">
      <c r="F1494" s="15">
        <v>31</v>
      </c>
      <c r="G1494" s="14">
        <v>-26</v>
      </c>
      <c r="H1494" s="16">
        <v>-8</v>
      </c>
      <c r="J1494" s="15">
        <v>31</v>
      </c>
      <c r="K1494" s="14">
        <v>8</v>
      </c>
      <c r="L1494" s="16">
        <v>-40</v>
      </c>
    </row>
    <row r="1495" spans="6:12" x14ac:dyDescent="0.2">
      <c r="F1495" s="15">
        <v>31</v>
      </c>
      <c r="G1495" s="14">
        <v>-26</v>
      </c>
      <c r="H1495" s="16">
        <v>-8</v>
      </c>
      <c r="J1495" s="15">
        <v>31</v>
      </c>
      <c r="K1495" s="14">
        <v>7</v>
      </c>
      <c r="L1495" s="16">
        <v>-35</v>
      </c>
    </row>
    <row r="1496" spans="6:12" x14ac:dyDescent="0.2">
      <c r="F1496" s="15">
        <v>31</v>
      </c>
      <c r="G1496" s="14">
        <v>-25</v>
      </c>
      <c r="H1496" s="16">
        <v>-7</v>
      </c>
      <c r="J1496" s="15">
        <v>31</v>
      </c>
      <c r="K1496" s="14">
        <v>10</v>
      </c>
      <c r="L1496" s="16">
        <v>-33</v>
      </c>
    </row>
    <row r="1497" spans="6:12" x14ac:dyDescent="0.2">
      <c r="F1497" s="15">
        <v>31</v>
      </c>
      <c r="G1497" s="14">
        <v>-22</v>
      </c>
      <c r="H1497" s="16">
        <v>-4</v>
      </c>
      <c r="J1497" s="15">
        <v>31</v>
      </c>
      <c r="K1497" s="14">
        <v>12</v>
      </c>
      <c r="L1497" s="16">
        <v>-32</v>
      </c>
    </row>
    <row r="1498" spans="6:12" x14ac:dyDescent="0.2">
      <c r="F1498" s="15">
        <v>31</v>
      </c>
      <c r="G1498" s="14">
        <v>-22</v>
      </c>
      <c r="H1498" s="16">
        <v>-2</v>
      </c>
      <c r="J1498" s="15">
        <v>31</v>
      </c>
      <c r="K1498" s="14">
        <v>13</v>
      </c>
      <c r="L1498" s="16">
        <v>-34</v>
      </c>
    </row>
    <row r="1499" spans="6:12" x14ac:dyDescent="0.2">
      <c r="F1499" s="15">
        <v>31</v>
      </c>
      <c r="G1499" s="14">
        <v>-25</v>
      </c>
      <c r="H1499" s="16">
        <v>-5</v>
      </c>
      <c r="J1499" s="15">
        <v>31</v>
      </c>
      <c r="K1499" s="14">
        <v>13</v>
      </c>
      <c r="L1499" s="16">
        <v>-34</v>
      </c>
    </row>
    <row r="1500" spans="6:12" x14ac:dyDescent="0.2">
      <c r="F1500" s="15">
        <v>31</v>
      </c>
      <c r="G1500" s="14">
        <v>-26</v>
      </c>
      <c r="H1500" s="16">
        <v>-5</v>
      </c>
      <c r="J1500" s="15">
        <v>31</v>
      </c>
      <c r="K1500" s="14">
        <v>13</v>
      </c>
      <c r="L1500" s="16">
        <v>-33</v>
      </c>
    </row>
    <row r="1501" spans="6:12" x14ac:dyDescent="0.2">
      <c r="F1501" s="15">
        <v>31</v>
      </c>
      <c r="G1501" s="14">
        <v>-28</v>
      </c>
      <c r="H1501" s="16">
        <v>-5</v>
      </c>
      <c r="J1501" s="15">
        <v>31</v>
      </c>
      <c r="K1501" s="14">
        <v>13</v>
      </c>
      <c r="L1501" s="16">
        <v>-33</v>
      </c>
    </row>
    <row r="1502" spans="6:12" x14ac:dyDescent="0.2">
      <c r="F1502" s="15">
        <v>31</v>
      </c>
      <c r="G1502" s="14">
        <v>-31</v>
      </c>
      <c r="H1502" s="16">
        <v>-8</v>
      </c>
      <c r="J1502" s="15">
        <v>31</v>
      </c>
      <c r="K1502" s="14">
        <v>16</v>
      </c>
      <c r="L1502" s="16">
        <v>-34</v>
      </c>
    </row>
    <row r="1503" spans="6:12" x14ac:dyDescent="0.2">
      <c r="F1503" s="15">
        <v>31</v>
      </c>
      <c r="G1503" s="14">
        <v>-28</v>
      </c>
      <c r="H1503" s="16">
        <v>-6</v>
      </c>
      <c r="J1503" s="15">
        <v>31</v>
      </c>
      <c r="K1503" s="14">
        <v>16</v>
      </c>
      <c r="L1503" s="16">
        <v>-36</v>
      </c>
    </row>
    <row r="1504" spans="6:12" x14ac:dyDescent="0.2">
      <c r="F1504" s="15">
        <v>31</v>
      </c>
      <c r="G1504" s="14">
        <v>-31</v>
      </c>
      <c r="H1504" s="16">
        <v>-7</v>
      </c>
      <c r="J1504" s="15">
        <v>31</v>
      </c>
      <c r="K1504" s="14">
        <v>15</v>
      </c>
      <c r="L1504" s="16">
        <v>-36</v>
      </c>
    </row>
    <row r="1505" spans="6:12" x14ac:dyDescent="0.2">
      <c r="F1505" s="15">
        <v>31</v>
      </c>
      <c r="G1505" s="14">
        <v>-31</v>
      </c>
      <c r="H1505" s="16">
        <v>-7</v>
      </c>
      <c r="J1505" s="15">
        <v>31</v>
      </c>
      <c r="K1505" s="14">
        <v>15</v>
      </c>
      <c r="L1505" s="16">
        <v>-36</v>
      </c>
    </row>
    <row r="1506" spans="6:12" x14ac:dyDescent="0.2">
      <c r="F1506" s="15">
        <v>31</v>
      </c>
      <c r="G1506" s="14">
        <v>-33</v>
      </c>
      <c r="H1506" s="16">
        <v>-11</v>
      </c>
      <c r="J1506" s="15">
        <v>31</v>
      </c>
      <c r="K1506" s="14">
        <v>12</v>
      </c>
      <c r="L1506" s="16">
        <v>-36</v>
      </c>
    </row>
    <row r="1507" spans="6:12" x14ac:dyDescent="0.2">
      <c r="F1507" s="15">
        <v>31</v>
      </c>
      <c r="G1507" s="14">
        <v>-35</v>
      </c>
      <c r="H1507" s="16">
        <v>-10</v>
      </c>
      <c r="J1507" s="15">
        <v>31</v>
      </c>
      <c r="K1507" s="14">
        <v>12</v>
      </c>
      <c r="L1507" s="16">
        <v>-36</v>
      </c>
    </row>
    <row r="1508" spans="6:12" x14ac:dyDescent="0.2">
      <c r="F1508" s="15">
        <v>31</v>
      </c>
      <c r="G1508" s="14">
        <v>-32</v>
      </c>
      <c r="H1508" s="16">
        <v>-7</v>
      </c>
      <c r="J1508" s="15">
        <v>31</v>
      </c>
      <c r="K1508" s="14">
        <v>14</v>
      </c>
      <c r="L1508" s="16">
        <v>-38</v>
      </c>
    </row>
    <row r="1509" spans="6:12" x14ac:dyDescent="0.2">
      <c r="F1509" s="15">
        <v>31</v>
      </c>
      <c r="G1509" s="14">
        <v>-36</v>
      </c>
      <c r="H1509" s="16">
        <v>-9</v>
      </c>
      <c r="J1509" s="15">
        <v>31</v>
      </c>
      <c r="K1509" s="14">
        <v>14</v>
      </c>
      <c r="L1509" s="16">
        <v>-39</v>
      </c>
    </row>
    <row r="1510" spans="6:12" x14ac:dyDescent="0.2">
      <c r="F1510" s="15">
        <v>31</v>
      </c>
      <c r="G1510" s="14">
        <v>-34</v>
      </c>
      <c r="H1510" s="16">
        <v>-8</v>
      </c>
      <c r="J1510" s="15">
        <v>31</v>
      </c>
      <c r="K1510" s="14">
        <v>14</v>
      </c>
      <c r="L1510" s="16">
        <v>-39</v>
      </c>
    </row>
    <row r="1511" spans="6:12" x14ac:dyDescent="0.2">
      <c r="F1511" s="15">
        <v>31</v>
      </c>
      <c r="G1511" s="14">
        <v>-36</v>
      </c>
      <c r="H1511" s="16">
        <v>-10</v>
      </c>
      <c r="J1511" s="15">
        <v>31</v>
      </c>
      <c r="K1511" s="14">
        <v>15</v>
      </c>
      <c r="L1511" s="16">
        <v>-41</v>
      </c>
    </row>
    <row r="1512" spans="6:12" x14ac:dyDescent="0.2">
      <c r="F1512" s="15">
        <v>31</v>
      </c>
      <c r="G1512" s="14">
        <v>-33</v>
      </c>
      <c r="H1512" s="16">
        <v>-8</v>
      </c>
      <c r="J1512" s="15">
        <v>31</v>
      </c>
      <c r="K1512" s="14">
        <v>17</v>
      </c>
      <c r="L1512" s="16">
        <v>-42</v>
      </c>
    </row>
    <row r="1513" spans="6:12" x14ac:dyDescent="0.2">
      <c r="F1513" s="15">
        <v>31</v>
      </c>
      <c r="G1513" s="14">
        <v>-37</v>
      </c>
      <c r="H1513" s="16">
        <v>-10</v>
      </c>
      <c r="J1513" s="15">
        <v>31</v>
      </c>
      <c r="K1513" s="14">
        <v>19</v>
      </c>
      <c r="L1513" s="16">
        <v>-44</v>
      </c>
    </row>
    <row r="1514" spans="6:12" x14ac:dyDescent="0.2">
      <c r="F1514" s="15">
        <v>31</v>
      </c>
      <c r="G1514" s="14">
        <v>-36</v>
      </c>
      <c r="H1514" s="16">
        <v>-9</v>
      </c>
      <c r="J1514" s="15">
        <v>31</v>
      </c>
      <c r="K1514" s="14">
        <v>20</v>
      </c>
      <c r="L1514" s="16">
        <v>-44</v>
      </c>
    </row>
    <row r="1515" spans="6:12" x14ac:dyDescent="0.2">
      <c r="F1515" s="15">
        <v>31</v>
      </c>
      <c r="G1515" s="14">
        <v>-37</v>
      </c>
      <c r="H1515" s="16">
        <v>-10</v>
      </c>
      <c r="J1515" s="15">
        <v>31</v>
      </c>
      <c r="K1515" s="14">
        <v>20</v>
      </c>
      <c r="L1515" s="16">
        <v>-43</v>
      </c>
    </row>
    <row r="1516" spans="6:12" x14ac:dyDescent="0.2">
      <c r="F1516" s="15">
        <v>31</v>
      </c>
      <c r="G1516" s="14">
        <v>-37</v>
      </c>
      <c r="H1516" s="16">
        <v>-10</v>
      </c>
      <c r="J1516" s="15">
        <v>31</v>
      </c>
      <c r="K1516" s="14">
        <v>20</v>
      </c>
      <c r="L1516" s="16">
        <v>-43</v>
      </c>
    </row>
    <row r="1517" spans="6:12" x14ac:dyDescent="0.2">
      <c r="F1517" s="15">
        <v>31</v>
      </c>
      <c r="G1517" s="14">
        <v>-40</v>
      </c>
      <c r="H1517" s="16">
        <v>-12</v>
      </c>
      <c r="J1517" s="15">
        <v>31</v>
      </c>
      <c r="K1517" s="14">
        <v>20</v>
      </c>
      <c r="L1517" s="16">
        <v>-43</v>
      </c>
    </row>
    <row r="1518" spans="6:12" x14ac:dyDescent="0.2">
      <c r="F1518" s="15">
        <v>31</v>
      </c>
      <c r="G1518" s="14">
        <v>-42</v>
      </c>
      <c r="H1518" s="16">
        <v>-15</v>
      </c>
      <c r="J1518" s="15">
        <v>31</v>
      </c>
      <c r="K1518" s="14">
        <v>18</v>
      </c>
      <c r="L1518" s="16">
        <v>-45</v>
      </c>
    </row>
    <row r="1519" spans="6:12" x14ac:dyDescent="0.2">
      <c r="F1519" s="15">
        <v>31</v>
      </c>
      <c r="G1519" s="14">
        <v>-46</v>
      </c>
      <c r="H1519" s="16">
        <v>-17</v>
      </c>
      <c r="J1519" s="15">
        <v>31</v>
      </c>
      <c r="K1519" s="14">
        <v>18</v>
      </c>
      <c r="L1519" s="16">
        <v>-45</v>
      </c>
    </row>
    <row r="1520" spans="6:12" x14ac:dyDescent="0.2">
      <c r="F1520" s="15">
        <v>31</v>
      </c>
      <c r="G1520" s="14">
        <v>-46</v>
      </c>
      <c r="H1520" s="16">
        <v>-17</v>
      </c>
      <c r="J1520" s="15">
        <v>31</v>
      </c>
      <c r="K1520" s="14">
        <v>18</v>
      </c>
      <c r="L1520" s="16">
        <v>-45</v>
      </c>
    </row>
    <row r="1521" spans="6:12" x14ac:dyDescent="0.2">
      <c r="F1521" s="15">
        <v>31</v>
      </c>
      <c r="G1521" s="14">
        <v>-53</v>
      </c>
      <c r="H1521" s="16">
        <v>-23</v>
      </c>
      <c r="J1521" s="15">
        <v>31</v>
      </c>
      <c r="K1521" s="14">
        <v>18</v>
      </c>
      <c r="L1521" s="16">
        <v>-45</v>
      </c>
    </row>
    <row r="1522" spans="6:12" x14ac:dyDescent="0.2">
      <c r="F1522" s="15">
        <v>31</v>
      </c>
      <c r="G1522" s="14">
        <v>-52</v>
      </c>
      <c r="H1522" s="16">
        <v>-21</v>
      </c>
      <c r="J1522" s="15">
        <v>31</v>
      </c>
      <c r="K1522" s="14">
        <v>18</v>
      </c>
      <c r="L1522" s="16">
        <v>-45</v>
      </c>
    </row>
    <row r="1523" spans="6:12" x14ac:dyDescent="0.2">
      <c r="F1523" s="15">
        <v>31</v>
      </c>
      <c r="G1523" s="14">
        <v>-51</v>
      </c>
      <c r="H1523" s="16">
        <v>-20</v>
      </c>
      <c r="J1523" s="15">
        <v>32</v>
      </c>
      <c r="K1523" s="14">
        <v>0</v>
      </c>
      <c r="L1523" s="16">
        <v>0</v>
      </c>
    </row>
    <row r="1524" spans="6:12" x14ac:dyDescent="0.2">
      <c r="F1524" s="15">
        <v>32</v>
      </c>
      <c r="G1524" s="14">
        <v>0</v>
      </c>
      <c r="H1524" s="16">
        <f>G1524-G$165</f>
        <v>-4</v>
      </c>
      <c r="J1524" s="15">
        <v>32</v>
      </c>
      <c r="K1524" s="14">
        <v>4</v>
      </c>
      <c r="L1524" s="16">
        <v>-4</v>
      </c>
    </row>
    <row r="1525" spans="6:12" x14ac:dyDescent="0.2">
      <c r="F1525" s="15">
        <v>32</v>
      </c>
      <c r="G1525" s="14">
        <v>-1</v>
      </c>
      <c r="H1525" s="16">
        <f t="shared" ref="H1525:H1572" si="2">G1525-G$165</f>
        <v>-5</v>
      </c>
      <c r="J1525" s="15">
        <v>32</v>
      </c>
      <c r="K1525" s="14">
        <v>4</v>
      </c>
      <c r="L1525" s="16">
        <v>0</v>
      </c>
    </row>
    <row r="1526" spans="6:12" x14ac:dyDescent="0.2">
      <c r="F1526" s="15">
        <v>32</v>
      </c>
      <c r="G1526" s="14">
        <v>-2</v>
      </c>
      <c r="H1526" s="16">
        <f t="shared" si="2"/>
        <v>-6</v>
      </c>
      <c r="J1526" s="15">
        <v>32</v>
      </c>
      <c r="K1526" s="14">
        <v>4</v>
      </c>
      <c r="L1526" s="16">
        <v>3</v>
      </c>
    </row>
    <row r="1527" spans="6:12" x14ac:dyDescent="0.2">
      <c r="F1527" s="15">
        <v>32</v>
      </c>
      <c r="G1527" s="14">
        <v>-2</v>
      </c>
      <c r="H1527" s="16">
        <f t="shared" si="2"/>
        <v>-6</v>
      </c>
      <c r="J1527" s="15">
        <v>32</v>
      </c>
      <c r="K1527" s="14">
        <v>3</v>
      </c>
      <c r="L1527" s="16">
        <v>3</v>
      </c>
    </row>
    <row r="1528" spans="6:12" x14ac:dyDescent="0.2">
      <c r="F1528" s="15">
        <v>32</v>
      </c>
      <c r="G1528" s="14">
        <v>-3</v>
      </c>
      <c r="H1528" s="16">
        <f t="shared" si="2"/>
        <v>-7</v>
      </c>
      <c r="J1528" s="15">
        <v>32</v>
      </c>
      <c r="K1528" s="14">
        <v>4</v>
      </c>
      <c r="L1528" s="16">
        <v>4</v>
      </c>
    </row>
    <row r="1529" spans="6:12" x14ac:dyDescent="0.2">
      <c r="F1529" s="15">
        <v>32</v>
      </c>
      <c r="G1529" s="14">
        <v>-3</v>
      </c>
      <c r="H1529" s="16">
        <f t="shared" si="2"/>
        <v>-7</v>
      </c>
      <c r="J1529" s="15">
        <v>32</v>
      </c>
      <c r="K1529" s="14">
        <v>4</v>
      </c>
      <c r="L1529" s="16">
        <v>4</v>
      </c>
    </row>
    <row r="1530" spans="6:12" x14ac:dyDescent="0.2">
      <c r="F1530" s="15">
        <v>32</v>
      </c>
      <c r="G1530" s="14">
        <v>-4</v>
      </c>
      <c r="H1530" s="16">
        <f t="shared" si="2"/>
        <v>-8</v>
      </c>
      <c r="J1530" s="15">
        <v>32</v>
      </c>
      <c r="K1530" s="14">
        <v>3</v>
      </c>
      <c r="L1530" s="16">
        <v>4</v>
      </c>
    </row>
    <row r="1531" spans="6:12" x14ac:dyDescent="0.2">
      <c r="F1531" s="15">
        <v>32</v>
      </c>
      <c r="G1531" s="14">
        <v>-4</v>
      </c>
      <c r="H1531" s="16">
        <f t="shared" si="2"/>
        <v>-8</v>
      </c>
      <c r="J1531" s="15">
        <v>32</v>
      </c>
      <c r="K1531" s="14">
        <v>6</v>
      </c>
      <c r="L1531" s="16">
        <v>2</v>
      </c>
    </row>
    <row r="1532" spans="6:12" x14ac:dyDescent="0.2">
      <c r="F1532" s="15">
        <v>32</v>
      </c>
      <c r="G1532" s="14">
        <v>-5</v>
      </c>
      <c r="H1532" s="16">
        <f t="shared" si="2"/>
        <v>-9</v>
      </c>
      <c r="J1532" s="15">
        <v>32</v>
      </c>
      <c r="K1532" s="14">
        <v>9</v>
      </c>
      <c r="L1532" s="16">
        <v>-4</v>
      </c>
    </row>
    <row r="1533" spans="6:12" x14ac:dyDescent="0.2">
      <c r="F1533" s="15">
        <v>32</v>
      </c>
      <c r="G1533" s="14">
        <v>-4</v>
      </c>
      <c r="H1533" s="16">
        <f t="shared" si="2"/>
        <v>-8</v>
      </c>
      <c r="J1533" s="15">
        <v>32</v>
      </c>
      <c r="K1533" s="14">
        <v>12</v>
      </c>
      <c r="L1533" s="16">
        <v>-7</v>
      </c>
    </row>
    <row r="1534" spans="6:12" x14ac:dyDescent="0.2">
      <c r="F1534" s="15">
        <v>32</v>
      </c>
      <c r="G1534" s="14">
        <v>-3</v>
      </c>
      <c r="H1534" s="16">
        <f t="shared" si="2"/>
        <v>-7</v>
      </c>
      <c r="J1534" s="15">
        <v>32</v>
      </c>
      <c r="K1534" s="14">
        <v>11</v>
      </c>
      <c r="L1534" s="16">
        <v>-5</v>
      </c>
    </row>
    <row r="1535" spans="6:12" x14ac:dyDescent="0.2">
      <c r="F1535" s="15">
        <v>32</v>
      </c>
      <c r="G1535" s="14">
        <v>-4</v>
      </c>
      <c r="H1535" s="16">
        <f t="shared" si="2"/>
        <v>-8</v>
      </c>
      <c r="J1535" s="15">
        <v>32</v>
      </c>
      <c r="K1535" s="14">
        <v>13</v>
      </c>
      <c r="L1535" s="16">
        <v>-4</v>
      </c>
    </row>
    <row r="1536" spans="6:12" x14ac:dyDescent="0.2">
      <c r="F1536" s="15">
        <v>32</v>
      </c>
      <c r="G1536" s="14">
        <v>-3</v>
      </c>
      <c r="H1536" s="16">
        <f t="shared" si="2"/>
        <v>-7</v>
      </c>
      <c r="J1536" s="15">
        <v>32</v>
      </c>
      <c r="K1536" s="14">
        <v>13</v>
      </c>
      <c r="L1536" s="16">
        <v>-4</v>
      </c>
    </row>
    <row r="1537" spans="6:12" x14ac:dyDescent="0.2">
      <c r="F1537" s="15">
        <v>32</v>
      </c>
      <c r="G1537" s="14">
        <v>-2</v>
      </c>
      <c r="H1537" s="16">
        <f t="shared" si="2"/>
        <v>-6</v>
      </c>
      <c r="J1537" s="15">
        <v>32</v>
      </c>
      <c r="K1537" s="14">
        <v>12</v>
      </c>
      <c r="L1537" s="16">
        <v>-3</v>
      </c>
    </row>
    <row r="1538" spans="6:12" x14ac:dyDescent="0.2">
      <c r="F1538" s="15">
        <v>32</v>
      </c>
      <c r="G1538" s="14">
        <v>-2</v>
      </c>
      <c r="H1538" s="16">
        <f t="shared" si="2"/>
        <v>-6</v>
      </c>
      <c r="J1538" s="15">
        <v>32</v>
      </c>
      <c r="K1538" s="14">
        <v>11</v>
      </c>
      <c r="L1538" s="16">
        <v>2</v>
      </c>
    </row>
    <row r="1539" spans="6:12" x14ac:dyDescent="0.2">
      <c r="F1539" s="15">
        <v>32</v>
      </c>
      <c r="G1539" s="14">
        <v>-3</v>
      </c>
      <c r="H1539" s="16">
        <f t="shared" si="2"/>
        <v>-7</v>
      </c>
      <c r="J1539" s="15">
        <v>32</v>
      </c>
      <c r="K1539" s="14">
        <v>8</v>
      </c>
      <c r="L1539" s="16">
        <v>6</v>
      </c>
    </row>
    <row r="1540" spans="6:12" x14ac:dyDescent="0.2">
      <c r="F1540" s="15">
        <v>32</v>
      </c>
      <c r="G1540" s="14">
        <v>-3</v>
      </c>
      <c r="H1540" s="16">
        <f t="shared" si="2"/>
        <v>-7</v>
      </c>
      <c r="J1540" s="15">
        <v>32</v>
      </c>
      <c r="K1540" s="14">
        <v>6</v>
      </c>
      <c r="L1540" s="16">
        <v>12</v>
      </c>
    </row>
    <row r="1541" spans="6:12" x14ac:dyDescent="0.2">
      <c r="F1541" s="15">
        <v>32</v>
      </c>
      <c r="G1541" s="14">
        <v>-5</v>
      </c>
      <c r="H1541" s="16">
        <f t="shared" si="2"/>
        <v>-9</v>
      </c>
      <c r="J1541" s="15">
        <v>32</v>
      </c>
      <c r="K1541" s="14">
        <v>2</v>
      </c>
      <c r="L1541" s="16">
        <v>13</v>
      </c>
    </row>
    <row r="1542" spans="6:12" x14ac:dyDescent="0.2">
      <c r="F1542" s="15">
        <v>32</v>
      </c>
      <c r="G1542" s="14">
        <v>-4</v>
      </c>
      <c r="H1542" s="16">
        <f t="shared" si="2"/>
        <v>-8</v>
      </c>
      <c r="J1542" s="15">
        <v>32</v>
      </c>
      <c r="K1542" s="14">
        <v>4</v>
      </c>
      <c r="L1542" s="16">
        <v>11</v>
      </c>
    </row>
    <row r="1543" spans="6:12" x14ac:dyDescent="0.2">
      <c r="F1543" s="15">
        <v>32</v>
      </c>
      <c r="G1543" s="14">
        <v>-2</v>
      </c>
      <c r="H1543" s="16">
        <f t="shared" si="2"/>
        <v>-6</v>
      </c>
      <c r="J1543" s="15">
        <v>32</v>
      </c>
      <c r="K1543" s="14">
        <v>-2</v>
      </c>
      <c r="L1543" s="16">
        <v>15</v>
      </c>
    </row>
    <row r="1544" spans="6:12" x14ac:dyDescent="0.2">
      <c r="F1544" s="15">
        <v>32</v>
      </c>
      <c r="G1544" s="14">
        <v>-3</v>
      </c>
      <c r="H1544" s="16">
        <f t="shared" si="2"/>
        <v>-7</v>
      </c>
      <c r="J1544" s="15">
        <v>32</v>
      </c>
      <c r="K1544" s="14">
        <v>-5</v>
      </c>
      <c r="L1544" s="16">
        <v>18</v>
      </c>
    </row>
    <row r="1545" spans="6:12" x14ac:dyDescent="0.2">
      <c r="F1545" s="15">
        <v>32</v>
      </c>
      <c r="G1545" s="14">
        <v>-3</v>
      </c>
      <c r="H1545" s="16">
        <f t="shared" si="2"/>
        <v>-7</v>
      </c>
      <c r="J1545" s="15">
        <v>32</v>
      </c>
      <c r="K1545" s="14">
        <v>1</v>
      </c>
      <c r="L1545" s="16">
        <v>13</v>
      </c>
    </row>
    <row r="1546" spans="6:12" x14ac:dyDescent="0.2">
      <c r="F1546" s="15">
        <v>32</v>
      </c>
      <c r="G1546" s="14">
        <v>-3</v>
      </c>
      <c r="H1546" s="16">
        <f t="shared" si="2"/>
        <v>-7</v>
      </c>
      <c r="J1546" s="15">
        <v>32</v>
      </c>
      <c r="K1546" s="14">
        <v>6</v>
      </c>
      <c r="L1546" s="16">
        <v>9</v>
      </c>
    </row>
    <row r="1547" spans="6:12" x14ac:dyDescent="0.2">
      <c r="F1547" s="15">
        <v>32</v>
      </c>
      <c r="G1547" s="14">
        <v>-4</v>
      </c>
      <c r="H1547" s="16">
        <f t="shared" si="2"/>
        <v>-8</v>
      </c>
      <c r="J1547" s="15">
        <v>32</v>
      </c>
      <c r="K1547" s="14">
        <v>11</v>
      </c>
      <c r="L1547" s="16">
        <v>5</v>
      </c>
    </row>
    <row r="1548" spans="6:12" x14ac:dyDescent="0.2">
      <c r="F1548" s="15">
        <v>32</v>
      </c>
      <c r="G1548" s="14">
        <v>-4</v>
      </c>
      <c r="H1548" s="16">
        <f t="shared" si="2"/>
        <v>-8</v>
      </c>
      <c r="J1548" s="15">
        <v>32</v>
      </c>
      <c r="K1548" s="14">
        <v>12</v>
      </c>
      <c r="L1548" s="16">
        <v>2</v>
      </c>
    </row>
    <row r="1549" spans="6:12" x14ac:dyDescent="0.2">
      <c r="F1549" s="15">
        <v>32</v>
      </c>
      <c r="G1549" s="14">
        <v>-5</v>
      </c>
      <c r="H1549" s="16">
        <f t="shared" si="2"/>
        <v>-9</v>
      </c>
      <c r="J1549" s="15">
        <v>32</v>
      </c>
      <c r="K1549" s="14">
        <v>14</v>
      </c>
      <c r="L1549" s="16">
        <v>0</v>
      </c>
    </row>
    <row r="1550" spans="6:12" x14ac:dyDescent="0.2">
      <c r="F1550" s="15">
        <v>32</v>
      </c>
      <c r="G1550" s="14">
        <v>-5</v>
      </c>
      <c r="H1550" s="16">
        <f t="shared" si="2"/>
        <v>-9</v>
      </c>
      <c r="J1550" s="15">
        <v>32</v>
      </c>
      <c r="K1550" s="14">
        <v>16</v>
      </c>
      <c r="L1550" s="16">
        <v>-7</v>
      </c>
    </row>
    <row r="1551" spans="6:12" x14ac:dyDescent="0.2">
      <c r="F1551" s="15">
        <v>32</v>
      </c>
      <c r="G1551" s="14">
        <v>-2</v>
      </c>
      <c r="H1551" s="16">
        <f t="shared" si="2"/>
        <v>-6</v>
      </c>
      <c r="J1551" s="15">
        <v>32</v>
      </c>
      <c r="K1551" s="14">
        <v>16</v>
      </c>
      <c r="L1551" s="16">
        <v>-10</v>
      </c>
    </row>
    <row r="1552" spans="6:12" x14ac:dyDescent="0.2">
      <c r="F1552" s="15">
        <v>32</v>
      </c>
      <c r="G1552" s="14">
        <v>5</v>
      </c>
      <c r="H1552" s="16">
        <f t="shared" si="2"/>
        <v>1</v>
      </c>
      <c r="J1552" s="15">
        <v>32</v>
      </c>
      <c r="K1552" s="14">
        <v>14</v>
      </c>
      <c r="L1552" s="16">
        <v>-9</v>
      </c>
    </row>
    <row r="1553" spans="6:12" x14ac:dyDescent="0.2">
      <c r="F1553" s="15">
        <v>32</v>
      </c>
      <c r="G1553" s="14">
        <v>8</v>
      </c>
      <c r="H1553" s="16">
        <f t="shared" si="2"/>
        <v>4</v>
      </c>
      <c r="J1553" s="15">
        <v>32</v>
      </c>
      <c r="K1553" s="14">
        <v>13</v>
      </c>
      <c r="L1553" s="16">
        <v>-9</v>
      </c>
    </row>
    <row r="1554" spans="6:12" x14ac:dyDescent="0.2">
      <c r="F1554" s="15">
        <v>32</v>
      </c>
      <c r="G1554" s="14">
        <v>22</v>
      </c>
      <c r="H1554" s="16">
        <f t="shared" si="2"/>
        <v>18</v>
      </c>
      <c r="J1554" s="15">
        <v>32</v>
      </c>
      <c r="K1554" s="14">
        <v>13</v>
      </c>
      <c r="L1554" s="16">
        <v>-11</v>
      </c>
    </row>
    <row r="1555" spans="6:12" x14ac:dyDescent="0.2">
      <c r="F1555" s="15">
        <v>32</v>
      </c>
      <c r="G1555" s="14">
        <v>22</v>
      </c>
      <c r="H1555" s="16">
        <f t="shared" si="2"/>
        <v>18</v>
      </c>
      <c r="J1555" s="15">
        <v>32</v>
      </c>
      <c r="K1555" s="14">
        <v>13</v>
      </c>
      <c r="L1555" s="16">
        <v>-13</v>
      </c>
    </row>
    <row r="1556" spans="6:12" x14ac:dyDescent="0.2">
      <c r="F1556" s="15">
        <v>32</v>
      </c>
      <c r="G1556" s="14">
        <v>23</v>
      </c>
      <c r="H1556" s="16">
        <f t="shared" si="2"/>
        <v>19</v>
      </c>
      <c r="J1556" s="15">
        <v>32</v>
      </c>
      <c r="K1556" s="14">
        <v>14</v>
      </c>
      <c r="L1556" s="16">
        <v>-12</v>
      </c>
    </row>
    <row r="1557" spans="6:12" x14ac:dyDescent="0.2">
      <c r="F1557" s="15">
        <v>32</v>
      </c>
      <c r="G1557" s="14">
        <v>24</v>
      </c>
      <c r="H1557" s="16">
        <f t="shared" si="2"/>
        <v>20</v>
      </c>
      <c r="J1557" s="15">
        <v>32</v>
      </c>
      <c r="K1557" s="14">
        <v>15</v>
      </c>
      <c r="L1557" s="16">
        <v>-12</v>
      </c>
    </row>
    <row r="1558" spans="6:12" x14ac:dyDescent="0.2">
      <c r="F1558" s="15">
        <v>32</v>
      </c>
      <c r="G1558" s="14">
        <v>27</v>
      </c>
      <c r="H1558" s="16">
        <f t="shared" si="2"/>
        <v>23</v>
      </c>
      <c r="J1558" s="15">
        <v>32</v>
      </c>
      <c r="K1558" s="14">
        <v>15</v>
      </c>
      <c r="L1558" s="16">
        <v>-12</v>
      </c>
    </row>
    <row r="1559" spans="6:12" x14ac:dyDescent="0.2">
      <c r="F1559" s="15">
        <v>32</v>
      </c>
      <c r="G1559" s="14">
        <v>28</v>
      </c>
      <c r="H1559" s="16">
        <f t="shared" si="2"/>
        <v>24</v>
      </c>
      <c r="J1559" s="15">
        <v>32</v>
      </c>
      <c r="K1559" s="14">
        <v>12</v>
      </c>
      <c r="L1559" s="16">
        <v>-19</v>
      </c>
    </row>
    <row r="1560" spans="6:12" x14ac:dyDescent="0.2">
      <c r="F1560" s="15">
        <v>32</v>
      </c>
      <c r="G1560" s="14">
        <v>26</v>
      </c>
      <c r="H1560" s="16">
        <f t="shared" si="2"/>
        <v>22</v>
      </c>
      <c r="J1560" s="15">
        <v>32</v>
      </c>
      <c r="K1560" s="14">
        <v>10</v>
      </c>
      <c r="L1560" s="16">
        <v>-15</v>
      </c>
    </row>
    <row r="1561" spans="6:12" x14ac:dyDescent="0.2">
      <c r="F1561" s="15">
        <v>32</v>
      </c>
      <c r="G1561" s="14">
        <v>27</v>
      </c>
      <c r="H1561" s="16">
        <f t="shared" si="2"/>
        <v>23</v>
      </c>
      <c r="J1561" s="15">
        <v>32</v>
      </c>
      <c r="K1561" s="14">
        <v>9</v>
      </c>
      <c r="L1561" s="16">
        <v>-20</v>
      </c>
    </row>
    <row r="1562" spans="6:12" x14ac:dyDescent="0.2">
      <c r="F1562" s="15">
        <v>32</v>
      </c>
      <c r="G1562" s="14">
        <v>27</v>
      </c>
      <c r="H1562" s="16">
        <f t="shared" si="2"/>
        <v>23</v>
      </c>
      <c r="J1562" s="15">
        <v>32</v>
      </c>
      <c r="K1562" s="14">
        <v>4</v>
      </c>
      <c r="L1562" s="16">
        <v>-16</v>
      </c>
    </row>
    <row r="1563" spans="6:12" x14ac:dyDescent="0.2">
      <c r="F1563" s="15">
        <v>32</v>
      </c>
      <c r="G1563" s="14">
        <v>30</v>
      </c>
      <c r="H1563" s="16">
        <f t="shared" si="2"/>
        <v>26</v>
      </c>
      <c r="J1563" s="15">
        <v>32</v>
      </c>
      <c r="K1563" s="14">
        <v>10</v>
      </c>
      <c r="L1563" s="16">
        <v>-14</v>
      </c>
    </row>
    <row r="1564" spans="6:12" x14ac:dyDescent="0.2">
      <c r="F1564" s="15">
        <v>32</v>
      </c>
      <c r="G1564" s="14">
        <v>28</v>
      </c>
      <c r="H1564" s="16">
        <f t="shared" si="2"/>
        <v>24</v>
      </c>
      <c r="J1564" s="15">
        <v>32</v>
      </c>
      <c r="K1564" s="14">
        <v>13</v>
      </c>
      <c r="L1564" s="16">
        <v>-14</v>
      </c>
    </row>
    <row r="1565" spans="6:12" x14ac:dyDescent="0.2">
      <c r="F1565" s="15">
        <v>32</v>
      </c>
      <c r="G1565" s="14">
        <v>30</v>
      </c>
      <c r="H1565" s="16">
        <f t="shared" si="2"/>
        <v>26</v>
      </c>
      <c r="J1565" s="15">
        <v>32</v>
      </c>
      <c r="K1565" s="14">
        <v>14</v>
      </c>
      <c r="L1565" s="16">
        <v>-12</v>
      </c>
    </row>
    <row r="1566" spans="6:12" x14ac:dyDescent="0.2">
      <c r="F1566" s="15">
        <v>32</v>
      </c>
      <c r="G1566" s="14">
        <v>33</v>
      </c>
      <c r="H1566" s="16">
        <f t="shared" si="2"/>
        <v>29</v>
      </c>
      <c r="J1566" s="15">
        <v>32</v>
      </c>
      <c r="K1566" s="14">
        <v>13</v>
      </c>
      <c r="L1566" s="16">
        <v>-7</v>
      </c>
    </row>
    <row r="1567" spans="6:12" x14ac:dyDescent="0.2">
      <c r="F1567" s="15">
        <v>32</v>
      </c>
      <c r="G1567" s="14">
        <v>31</v>
      </c>
      <c r="H1567" s="16">
        <f t="shared" si="2"/>
        <v>27</v>
      </c>
      <c r="J1567" s="15">
        <v>32</v>
      </c>
      <c r="K1567" s="14">
        <v>12</v>
      </c>
      <c r="L1567" s="16">
        <v>-6</v>
      </c>
    </row>
    <row r="1568" spans="6:12" x14ac:dyDescent="0.2">
      <c r="F1568" s="15">
        <v>32</v>
      </c>
      <c r="G1568" s="14">
        <v>32</v>
      </c>
      <c r="H1568" s="16">
        <f t="shared" si="2"/>
        <v>28</v>
      </c>
      <c r="J1568" s="15">
        <v>32</v>
      </c>
      <c r="K1568" s="14">
        <v>11</v>
      </c>
      <c r="L1568" s="16">
        <v>-5</v>
      </c>
    </row>
    <row r="1569" spans="6:12" x14ac:dyDescent="0.2">
      <c r="F1569" s="15">
        <v>32</v>
      </c>
      <c r="G1569" s="14">
        <v>36</v>
      </c>
      <c r="H1569" s="16">
        <f t="shared" si="2"/>
        <v>32</v>
      </c>
      <c r="J1569" s="15">
        <v>32</v>
      </c>
      <c r="K1569" s="14">
        <v>13</v>
      </c>
      <c r="L1569" s="16">
        <v>-4</v>
      </c>
    </row>
    <row r="1570" spans="6:12" x14ac:dyDescent="0.2">
      <c r="F1570" s="15">
        <v>32</v>
      </c>
      <c r="G1570" s="14">
        <v>38</v>
      </c>
      <c r="H1570" s="16">
        <f t="shared" si="2"/>
        <v>34</v>
      </c>
      <c r="J1570" s="15">
        <v>32</v>
      </c>
      <c r="K1570" s="14">
        <v>11</v>
      </c>
      <c r="L1570" s="16">
        <v>-6</v>
      </c>
    </row>
    <row r="1571" spans="6:12" ht="17" thickBot="1" x14ac:dyDescent="0.25">
      <c r="F1571" s="15">
        <v>32</v>
      </c>
      <c r="G1571" s="14">
        <v>38</v>
      </c>
      <c r="H1571" s="16">
        <f t="shared" si="2"/>
        <v>34</v>
      </c>
      <c r="J1571" s="32">
        <v>32</v>
      </c>
      <c r="K1571" s="28">
        <v>11</v>
      </c>
      <c r="L1571" s="26">
        <v>-6</v>
      </c>
    </row>
    <row r="1572" spans="6:12" x14ac:dyDescent="0.2">
      <c r="F1572" s="15">
        <v>32</v>
      </c>
      <c r="G1572" s="14">
        <v>37</v>
      </c>
      <c r="H1572" s="16">
        <f t="shared" si="2"/>
        <v>33</v>
      </c>
    </row>
    <row r="1573" spans="6:12" x14ac:dyDescent="0.2">
      <c r="F1573" s="15">
        <v>33</v>
      </c>
      <c r="G1573" s="14">
        <v>0</v>
      </c>
      <c r="H1573" s="16">
        <v>0</v>
      </c>
    </row>
    <row r="1574" spans="6:12" x14ac:dyDescent="0.2">
      <c r="F1574" s="15">
        <v>33</v>
      </c>
      <c r="G1574" s="14">
        <v>0</v>
      </c>
      <c r="H1574" s="16">
        <v>-2</v>
      </c>
    </row>
    <row r="1575" spans="6:12" x14ac:dyDescent="0.2">
      <c r="F1575" s="15">
        <v>33</v>
      </c>
      <c r="G1575" s="14">
        <v>2</v>
      </c>
      <c r="H1575" s="16">
        <v>-7</v>
      </c>
    </row>
    <row r="1576" spans="6:12" x14ac:dyDescent="0.2">
      <c r="F1576" s="15">
        <v>33</v>
      </c>
      <c r="G1576" s="14">
        <v>2</v>
      </c>
      <c r="H1576" s="16">
        <v>-6</v>
      </c>
    </row>
    <row r="1577" spans="6:12" x14ac:dyDescent="0.2">
      <c r="F1577" s="15">
        <v>33</v>
      </c>
      <c r="G1577" s="14">
        <v>5</v>
      </c>
      <c r="H1577" s="16">
        <v>-8</v>
      </c>
    </row>
    <row r="1578" spans="6:12" x14ac:dyDescent="0.2">
      <c r="F1578" s="15">
        <v>33</v>
      </c>
      <c r="G1578" s="14">
        <v>5</v>
      </c>
      <c r="H1578" s="16">
        <v>-9</v>
      </c>
    </row>
    <row r="1579" spans="6:12" x14ac:dyDescent="0.2">
      <c r="F1579" s="15">
        <v>33</v>
      </c>
      <c r="G1579" s="14">
        <v>8</v>
      </c>
      <c r="H1579" s="16">
        <v>-13</v>
      </c>
    </row>
    <row r="1580" spans="6:12" x14ac:dyDescent="0.2">
      <c r="F1580" s="15">
        <v>33</v>
      </c>
      <c r="G1580" s="14">
        <v>6</v>
      </c>
      <c r="H1580" s="16">
        <v>-10</v>
      </c>
    </row>
    <row r="1581" spans="6:12" x14ac:dyDescent="0.2">
      <c r="F1581" s="15">
        <v>33</v>
      </c>
      <c r="G1581" s="14">
        <v>7</v>
      </c>
      <c r="H1581" s="16">
        <v>-12</v>
      </c>
    </row>
    <row r="1582" spans="6:12" x14ac:dyDescent="0.2">
      <c r="F1582" s="15">
        <v>33</v>
      </c>
      <c r="G1582" s="14">
        <v>7</v>
      </c>
      <c r="H1582" s="16">
        <v>-12</v>
      </c>
    </row>
    <row r="1583" spans="6:12" x14ac:dyDescent="0.2">
      <c r="F1583" s="15">
        <v>33</v>
      </c>
      <c r="G1583" s="14">
        <v>7</v>
      </c>
      <c r="H1583" s="16">
        <v>-14</v>
      </c>
    </row>
    <row r="1584" spans="6:12" x14ac:dyDescent="0.2">
      <c r="F1584" s="15">
        <v>33</v>
      </c>
      <c r="G1584" s="14">
        <v>7</v>
      </c>
      <c r="H1584" s="16">
        <v>-17</v>
      </c>
    </row>
    <row r="1585" spans="6:8" x14ac:dyDescent="0.2">
      <c r="F1585" s="15">
        <v>33</v>
      </c>
      <c r="G1585" s="14">
        <v>7</v>
      </c>
      <c r="H1585" s="16">
        <v>-17</v>
      </c>
    </row>
    <row r="1586" spans="6:8" x14ac:dyDescent="0.2">
      <c r="F1586" s="15">
        <v>33</v>
      </c>
      <c r="G1586" s="14">
        <v>6</v>
      </c>
      <c r="H1586" s="16">
        <v>-15</v>
      </c>
    </row>
    <row r="1587" spans="6:8" x14ac:dyDescent="0.2">
      <c r="F1587" s="15">
        <v>33</v>
      </c>
      <c r="G1587" s="14">
        <v>7</v>
      </c>
      <c r="H1587" s="16">
        <v>-15</v>
      </c>
    </row>
    <row r="1588" spans="6:8" x14ac:dyDescent="0.2">
      <c r="F1588" s="15">
        <v>33</v>
      </c>
      <c r="G1588" s="14">
        <v>6</v>
      </c>
      <c r="H1588" s="16">
        <v>-13</v>
      </c>
    </row>
    <row r="1589" spans="6:8" x14ac:dyDescent="0.2">
      <c r="F1589" s="15">
        <v>33</v>
      </c>
      <c r="G1589" s="14">
        <v>6</v>
      </c>
      <c r="H1589" s="16">
        <v>-11</v>
      </c>
    </row>
    <row r="1590" spans="6:8" x14ac:dyDescent="0.2">
      <c r="F1590" s="15">
        <v>33</v>
      </c>
      <c r="G1590" s="14">
        <v>5</v>
      </c>
      <c r="H1590" s="16">
        <v>-11</v>
      </c>
    </row>
    <row r="1591" spans="6:8" x14ac:dyDescent="0.2">
      <c r="F1591" s="15">
        <v>33</v>
      </c>
      <c r="G1591" s="14">
        <v>5</v>
      </c>
      <c r="H1591" s="16">
        <v>-11</v>
      </c>
    </row>
    <row r="1592" spans="6:8" x14ac:dyDescent="0.2">
      <c r="F1592" s="15">
        <v>33</v>
      </c>
      <c r="G1592" s="14">
        <v>6</v>
      </c>
      <c r="H1592" s="16">
        <v>-13</v>
      </c>
    </row>
    <row r="1593" spans="6:8" x14ac:dyDescent="0.2">
      <c r="F1593" s="15">
        <v>33</v>
      </c>
      <c r="G1593" s="14">
        <v>5</v>
      </c>
      <c r="H1593" s="16">
        <v>-12</v>
      </c>
    </row>
    <row r="1594" spans="6:8" x14ac:dyDescent="0.2">
      <c r="F1594" s="15">
        <v>33</v>
      </c>
      <c r="G1594" s="14">
        <v>2</v>
      </c>
      <c r="H1594" s="16">
        <v>-11</v>
      </c>
    </row>
    <row r="1595" spans="6:8" x14ac:dyDescent="0.2">
      <c r="F1595" s="15">
        <v>33</v>
      </c>
      <c r="G1595" s="14">
        <v>2</v>
      </c>
      <c r="H1595" s="16">
        <v>-11</v>
      </c>
    </row>
    <row r="1596" spans="6:8" x14ac:dyDescent="0.2">
      <c r="F1596" s="15">
        <v>33</v>
      </c>
      <c r="G1596" s="14">
        <v>-3</v>
      </c>
      <c r="H1596" s="16">
        <v>-7</v>
      </c>
    </row>
    <row r="1597" spans="6:8" x14ac:dyDescent="0.2">
      <c r="F1597" s="15">
        <v>33</v>
      </c>
      <c r="G1597" s="14">
        <v>-4</v>
      </c>
      <c r="H1597" s="16">
        <v>-5</v>
      </c>
    </row>
    <row r="1598" spans="6:8" x14ac:dyDescent="0.2">
      <c r="F1598" s="15">
        <v>33</v>
      </c>
      <c r="G1598" s="14">
        <v>-3</v>
      </c>
      <c r="H1598" s="16">
        <v>-7</v>
      </c>
    </row>
    <row r="1599" spans="6:8" x14ac:dyDescent="0.2">
      <c r="F1599" s="15">
        <v>33</v>
      </c>
      <c r="G1599" s="14">
        <v>-5</v>
      </c>
      <c r="H1599" s="16">
        <v>-1</v>
      </c>
    </row>
    <row r="1600" spans="6:8" x14ac:dyDescent="0.2">
      <c r="F1600" s="15">
        <v>33</v>
      </c>
      <c r="G1600" s="14">
        <v>-5</v>
      </c>
      <c r="H1600" s="16">
        <v>-1</v>
      </c>
    </row>
    <row r="1601" spans="6:8" x14ac:dyDescent="0.2">
      <c r="F1601" s="15">
        <v>33</v>
      </c>
      <c r="G1601" s="14">
        <v>-3</v>
      </c>
      <c r="H1601" s="16">
        <v>-5</v>
      </c>
    </row>
    <row r="1602" spans="6:8" x14ac:dyDescent="0.2">
      <c r="F1602" s="15">
        <v>33</v>
      </c>
      <c r="G1602" s="14">
        <v>-9</v>
      </c>
      <c r="H1602" s="16">
        <v>0</v>
      </c>
    </row>
    <row r="1603" spans="6:8" x14ac:dyDescent="0.2">
      <c r="F1603" s="15">
        <v>33</v>
      </c>
      <c r="G1603" s="14">
        <v>-9</v>
      </c>
      <c r="H1603" s="16">
        <v>0</v>
      </c>
    </row>
    <row r="1604" spans="6:8" x14ac:dyDescent="0.2">
      <c r="F1604" s="15">
        <v>33</v>
      </c>
      <c r="G1604" s="14">
        <v>-9</v>
      </c>
      <c r="H1604" s="16">
        <v>0</v>
      </c>
    </row>
    <row r="1605" spans="6:8" x14ac:dyDescent="0.2">
      <c r="F1605" s="15">
        <v>33</v>
      </c>
      <c r="G1605" s="14">
        <v>-10</v>
      </c>
      <c r="H1605" s="16">
        <v>1</v>
      </c>
    </row>
    <row r="1606" spans="6:8" x14ac:dyDescent="0.2">
      <c r="F1606" s="15">
        <v>33</v>
      </c>
      <c r="G1606" s="14">
        <v>-11</v>
      </c>
      <c r="H1606" s="16">
        <v>1</v>
      </c>
    </row>
    <row r="1607" spans="6:8" x14ac:dyDescent="0.2">
      <c r="F1607" s="15">
        <v>33</v>
      </c>
      <c r="G1607" s="14">
        <v>-9</v>
      </c>
      <c r="H1607" s="16">
        <v>1</v>
      </c>
    </row>
    <row r="1608" spans="6:8" x14ac:dyDescent="0.2">
      <c r="F1608" s="15">
        <v>33</v>
      </c>
      <c r="G1608" s="14">
        <v>-7</v>
      </c>
      <c r="H1608" s="16">
        <v>0</v>
      </c>
    </row>
    <row r="1609" spans="6:8" x14ac:dyDescent="0.2">
      <c r="F1609" s="15">
        <v>33</v>
      </c>
      <c r="G1609" s="14">
        <v>-7</v>
      </c>
      <c r="H1609" s="16">
        <v>-3</v>
      </c>
    </row>
    <row r="1610" spans="6:8" x14ac:dyDescent="0.2">
      <c r="F1610" s="15">
        <v>33</v>
      </c>
      <c r="G1610" s="14">
        <v>-7</v>
      </c>
      <c r="H1610" s="16">
        <v>-2</v>
      </c>
    </row>
    <row r="1611" spans="6:8" x14ac:dyDescent="0.2">
      <c r="F1611" s="15">
        <v>33</v>
      </c>
      <c r="G1611" s="14">
        <v>-7</v>
      </c>
      <c r="H1611" s="16">
        <v>-2</v>
      </c>
    </row>
    <row r="1612" spans="6:8" x14ac:dyDescent="0.2">
      <c r="F1612" s="15">
        <v>33</v>
      </c>
      <c r="G1612" s="14">
        <v>-4</v>
      </c>
      <c r="H1612" s="16">
        <v>-3</v>
      </c>
    </row>
    <row r="1613" spans="6:8" x14ac:dyDescent="0.2">
      <c r="F1613" s="15">
        <v>33</v>
      </c>
      <c r="G1613" s="14">
        <v>-4</v>
      </c>
      <c r="H1613" s="16">
        <v>-2</v>
      </c>
    </row>
    <row r="1614" spans="6:8" x14ac:dyDescent="0.2">
      <c r="F1614" s="15">
        <v>33</v>
      </c>
      <c r="G1614" s="14">
        <v>-4</v>
      </c>
      <c r="H1614" s="16">
        <v>-2</v>
      </c>
    </row>
    <row r="1615" spans="6:8" x14ac:dyDescent="0.2">
      <c r="F1615" s="15">
        <v>33</v>
      </c>
      <c r="G1615" s="14">
        <v>-4</v>
      </c>
      <c r="H1615" s="16">
        <v>-4</v>
      </c>
    </row>
    <row r="1616" spans="6:8" x14ac:dyDescent="0.2">
      <c r="F1616" s="15">
        <v>33</v>
      </c>
      <c r="G1616" s="14">
        <v>-4</v>
      </c>
      <c r="H1616" s="16">
        <v>-4</v>
      </c>
    </row>
    <row r="1617" spans="6:8" x14ac:dyDescent="0.2">
      <c r="F1617" s="15">
        <v>33</v>
      </c>
      <c r="G1617" s="14">
        <v>0</v>
      </c>
      <c r="H1617" s="16">
        <v>-6</v>
      </c>
    </row>
    <row r="1618" spans="6:8" x14ac:dyDescent="0.2">
      <c r="F1618" s="15">
        <v>33</v>
      </c>
      <c r="G1618" s="14">
        <v>0</v>
      </c>
      <c r="H1618" s="16">
        <v>-6</v>
      </c>
    </row>
    <row r="1619" spans="6:8" x14ac:dyDescent="0.2">
      <c r="F1619" s="15">
        <v>33</v>
      </c>
      <c r="G1619" s="14">
        <v>-6</v>
      </c>
      <c r="H1619" s="16">
        <v>-3</v>
      </c>
    </row>
    <row r="1620" spans="6:8" x14ac:dyDescent="0.2">
      <c r="F1620" s="15">
        <v>33</v>
      </c>
      <c r="G1620" s="14">
        <v>-2</v>
      </c>
      <c r="H1620" s="16">
        <v>-6</v>
      </c>
    </row>
    <row r="1621" spans="6:8" x14ac:dyDescent="0.2">
      <c r="F1621" s="15">
        <v>33</v>
      </c>
      <c r="G1621" s="14">
        <v>-2</v>
      </c>
      <c r="H1621" s="16">
        <v>-5</v>
      </c>
    </row>
    <row r="1622" spans="6:8" x14ac:dyDescent="0.2">
      <c r="F1622" s="15">
        <v>34</v>
      </c>
      <c r="G1622" s="14">
        <v>0</v>
      </c>
      <c r="H1622" s="16">
        <v>0</v>
      </c>
    </row>
    <row r="1623" spans="6:8" x14ac:dyDescent="0.2">
      <c r="F1623" s="15">
        <v>34</v>
      </c>
      <c r="G1623" s="14">
        <v>0</v>
      </c>
      <c r="H1623" s="16">
        <v>-3</v>
      </c>
    </row>
    <row r="1624" spans="6:8" x14ac:dyDescent="0.2">
      <c r="F1624" s="15">
        <v>34</v>
      </c>
      <c r="G1624" s="14">
        <v>1</v>
      </c>
      <c r="H1624" s="16">
        <v>-6</v>
      </c>
    </row>
    <row r="1625" spans="6:8" x14ac:dyDescent="0.2">
      <c r="F1625" s="15">
        <v>34</v>
      </c>
      <c r="G1625" s="14">
        <v>-1</v>
      </c>
      <c r="H1625" s="16">
        <v>-3</v>
      </c>
    </row>
    <row r="1626" spans="6:8" x14ac:dyDescent="0.2">
      <c r="F1626" s="15">
        <v>34</v>
      </c>
      <c r="G1626" s="14">
        <v>-2</v>
      </c>
      <c r="H1626" s="16">
        <v>-7</v>
      </c>
    </row>
    <row r="1627" spans="6:8" x14ac:dyDescent="0.2">
      <c r="F1627" s="15">
        <v>34</v>
      </c>
      <c r="G1627" s="14">
        <v>-3</v>
      </c>
      <c r="H1627" s="16">
        <v>-6</v>
      </c>
    </row>
    <row r="1628" spans="6:8" x14ac:dyDescent="0.2">
      <c r="F1628" s="15">
        <v>34</v>
      </c>
      <c r="G1628" s="14">
        <v>-3</v>
      </c>
      <c r="H1628" s="16">
        <v>-6</v>
      </c>
    </row>
    <row r="1629" spans="6:8" x14ac:dyDescent="0.2">
      <c r="F1629" s="15">
        <v>34</v>
      </c>
      <c r="G1629" s="14">
        <v>-3</v>
      </c>
      <c r="H1629" s="16">
        <v>-6</v>
      </c>
    </row>
    <row r="1630" spans="6:8" x14ac:dyDescent="0.2">
      <c r="F1630" s="15">
        <v>34</v>
      </c>
      <c r="G1630" s="14">
        <v>-4</v>
      </c>
      <c r="H1630" s="16">
        <v>-11</v>
      </c>
    </row>
    <row r="1631" spans="6:8" x14ac:dyDescent="0.2">
      <c r="F1631" s="15">
        <v>34</v>
      </c>
      <c r="G1631" s="14">
        <v>-4</v>
      </c>
      <c r="H1631" s="16">
        <v>-7</v>
      </c>
    </row>
    <row r="1632" spans="6:8" x14ac:dyDescent="0.2">
      <c r="F1632" s="15">
        <v>34</v>
      </c>
      <c r="G1632" s="14">
        <v>-2</v>
      </c>
      <c r="H1632" s="16">
        <v>-4</v>
      </c>
    </row>
    <row r="1633" spans="6:8" x14ac:dyDescent="0.2">
      <c r="F1633" s="15">
        <v>34</v>
      </c>
      <c r="G1633" s="14">
        <v>-2</v>
      </c>
      <c r="H1633" s="16">
        <v>-4</v>
      </c>
    </row>
    <row r="1634" spans="6:8" x14ac:dyDescent="0.2">
      <c r="F1634" s="15">
        <v>34</v>
      </c>
      <c r="G1634" s="14">
        <v>-2</v>
      </c>
      <c r="H1634" s="16">
        <v>-4</v>
      </c>
    </row>
    <row r="1635" spans="6:8" x14ac:dyDescent="0.2">
      <c r="F1635" s="15">
        <v>34</v>
      </c>
      <c r="G1635" s="14">
        <v>-2</v>
      </c>
      <c r="H1635" s="16">
        <v>-6</v>
      </c>
    </row>
    <row r="1636" spans="6:8" x14ac:dyDescent="0.2">
      <c r="F1636" s="15">
        <v>34</v>
      </c>
      <c r="G1636" s="14">
        <v>-3</v>
      </c>
      <c r="H1636" s="16">
        <v>-6</v>
      </c>
    </row>
    <row r="1637" spans="6:8" x14ac:dyDescent="0.2">
      <c r="F1637" s="15">
        <v>34</v>
      </c>
      <c r="G1637" s="14">
        <v>-4</v>
      </c>
      <c r="H1637" s="16">
        <v>-9</v>
      </c>
    </row>
    <row r="1638" spans="6:8" x14ac:dyDescent="0.2">
      <c r="F1638" s="15">
        <v>34</v>
      </c>
      <c r="G1638" s="14">
        <v>-5</v>
      </c>
      <c r="H1638" s="16">
        <v>-12</v>
      </c>
    </row>
    <row r="1639" spans="6:8" x14ac:dyDescent="0.2">
      <c r="F1639" s="15">
        <v>34</v>
      </c>
      <c r="G1639" s="14">
        <v>-7</v>
      </c>
      <c r="H1639" s="16">
        <v>-15</v>
      </c>
    </row>
    <row r="1640" spans="6:8" x14ac:dyDescent="0.2">
      <c r="F1640" s="15">
        <v>34</v>
      </c>
      <c r="G1640" s="14">
        <v>-7</v>
      </c>
      <c r="H1640" s="16">
        <v>-16</v>
      </c>
    </row>
    <row r="1641" spans="6:8" x14ac:dyDescent="0.2">
      <c r="F1641" s="15">
        <v>34</v>
      </c>
      <c r="G1641" s="14">
        <v>-7</v>
      </c>
      <c r="H1641" s="16">
        <v>-15</v>
      </c>
    </row>
    <row r="1642" spans="6:8" x14ac:dyDescent="0.2">
      <c r="F1642" s="15">
        <v>34</v>
      </c>
      <c r="G1642" s="14">
        <v>-10</v>
      </c>
      <c r="H1642" s="16">
        <v>-18</v>
      </c>
    </row>
    <row r="1643" spans="6:8" x14ac:dyDescent="0.2">
      <c r="F1643" s="15">
        <v>34</v>
      </c>
      <c r="G1643" s="14">
        <v>-10</v>
      </c>
      <c r="H1643" s="16">
        <v>-19</v>
      </c>
    </row>
    <row r="1644" spans="6:8" x14ac:dyDescent="0.2">
      <c r="F1644" s="15">
        <v>34</v>
      </c>
      <c r="G1644" s="14">
        <v>-6</v>
      </c>
      <c r="H1644" s="16">
        <v>-17</v>
      </c>
    </row>
    <row r="1645" spans="6:8" x14ac:dyDescent="0.2">
      <c r="F1645" s="15">
        <v>34</v>
      </c>
      <c r="G1645" s="14">
        <v>-6</v>
      </c>
      <c r="H1645" s="16">
        <v>-15</v>
      </c>
    </row>
    <row r="1646" spans="6:8" x14ac:dyDescent="0.2">
      <c r="F1646" s="15">
        <v>34</v>
      </c>
      <c r="G1646" s="14">
        <v>-4</v>
      </c>
      <c r="H1646" s="16">
        <v>-17</v>
      </c>
    </row>
    <row r="1647" spans="6:8" x14ac:dyDescent="0.2">
      <c r="F1647" s="15">
        <v>34</v>
      </c>
      <c r="G1647" s="14">
        <v>-3</v>
      </c>
      <c r="H1647" s="16">
        <v>-19</v>
      </c>
    </row>
    <row r="1648" spans="6:8" x14ac:dyDescent="0.2">
      <c r="F1648" s="15">
        <v>34</v>
      </c>
      <c r="G1648" s="14">
        <v>-3</v>
      </c>
      <c r="H1648" s="16">
        <v>-19</v>
      </c>
    </row>
    <row r="1649" spans="6:8" x14ac:dyDescent="0.2">
      <c r="F1649" s="15">
        <v>34</v>
      </c>
      <c r="G1649" s="14">
        <v>-4</v>
      </c>
      <c r="H1649" s="16">
        <v>-20</v>
      </c>
    </row>
    <row r="1650" spans="6:8" x14ac:dyDescent="0.2">
      <c r="F1650" s="15">
        <v>34</v>
      </c>
      <c r="G1650" s="14">
        <v>-5</v>
      </c>
      <c r="H1650" s="16">
        <v>-25</v>
      </c>
    </row>
    <row r="1651" spans="6:8" x14ac:dyDescent="0.2">
      <c r="F1651" s="15">
        <v>34</v>
      </c>
      <c r="G1651" s="14">
        <v>-4</v>
      </c>
      <c r="H1651" s="16">
        <v>-26</v>
      </c>
    </row>
    <row r="1652" spans="6:8" x14ac:dyDescent="0.2">
      <c r="F1652" s="15">
        <v>34</v>
      </c>
      <c r="G1652" s="14">
        <v>-3</v>
      </c>
      <c r="H1652" s="16">
        <v>-28</v>
      </c>
    </row>
    <row r="1653" spans="6:8" x14ac:dyDescent="0.2">
      <c r="F1653" s="15">
        <v>34</v>
      </c>
      <c r="G1653" s="14">
        <v>-3</v>
      </c>
      <c r="H1653" s="16">
        <v>-30</v>
      </c>
    </row>
    <row r="1654" spans="6:8" x14ac:dyDescent="0.2">
      <c r="F1654" s="15">
        <v>34</v>
      </c>
      <c r="G1654" s="14">
        <v>-6</v>
      </c>
      <c r="H1654" s="16">
        <v>-29</v>
      </c>
    </row>
    <row r="1655" spans="6:8" x14ac:dyDescent="0.2">
      <c r="F1655" s="15">
        <v>34</v>
      </c>
      <c r="G1655" s="14">
        <v>-3</v>
      </c>
      <c r="H1655" s="16">
        <v>-36</v>
      </c>
    </row>
    <row r="1656" spans="6:8" x14ac:dyDescent="0.2">
      <c r="F1656" s="15">
        <v>34</v>
      </c>
      <c r="G1656" s="14">
        <v>0</v>
      </c>
      <c r="H1656" s="16">
        <v>-40</v>
      </c>
    </row>
    <row r="1657" spans="6:8" x14ac:dyDescent="0.2">
      <c r="F1657" s="15">
        <v>34</v>
      </c>
      <c r="G1657" s="14">
        <v>-2</v>
      </c>
      <c r="H1657" s="16">
        <v>-44</v>
      </c>
    </row>
    <row r="1658" spans="6:8" x14ac:dyDescent="0.2">
      <c r="F1658" s="15">
        <v>34</v>
      </c>
      <c r="G1658" s="14">
        <v>-1</v>
      </c>
      <c r="H1658" s="16">
        <v>-49</v>
      </c>
    </row>
    <row r="1659" spans="6:8" x14ac:dyDescent="0.2">
      <c r="F1659" s="15">
        <v>34</v>
      </c>
      <c r="G1659" s="14">
        <v>-2</v>
      </c>
      <c r="H1659" s="16">
        <v>-53</v>
      </c>
    </row>
    <row r="1660" spans="6:8" x14ac:dyDescent="0.2">
      <c r="F1660" s="15">
        <v>34</v>
      </c>
      <c r="G1660" s="14">
        <v>-4</v>
      </c>
      <c r="H1660" s="16">
        <v>-55</v>
      </c>
    </row>
    <row r="1661" spans="6:8" x14ac:dyDescent="0.2">
      <c r="F1661" s="15">
        <v>34</v>
      </c>
      <c r="G1661" s="14">
        <v>-1</v>
      </c>
      <c r="H1661" s="16">
        <v>-54</v>
      </c>
    </row>
    <row r="1662" spans="6:8" x14ac:dyDescent="0.2">
      <c r="F1662" s="15">
        <v>34</v>
      </c>
      <c r="G1662" s="14">
        <v>-2</v>
      </c>
      <c r="H1662" s="16">
        <v>-56</v>
      </c>
    </row>
    <row r="1663" spans="6:8" x14ac:dyDescent="0.2">
      <c r="F1663" s="15">
        <v>34</v>
      </c>
      <c r="G1663" s="14">
        <v>-2</v>
      </c>
      <c r="H1663" s="16">
        <v>-56</v>
      </c>
    </row>
    <row r="1664" spans="6:8" x14ac:dyDescent="0.2">
      <c r="F1664" s="15">
        <v>34</v>
      </c>
      <c r="G1664" s="14">
        <v>-1</v>
      </c>
      <c r="H1664" s="16">
        <v>-59</v>
      </c>
    </row>
    <row r="1665" spans="6:8" x14ac:dyDescent="0.2">
      <c r="F1665" s="15">
        <v>34</v>
      </c>
      <c r="G1665" s="14">
        <v>1</v>
      </c>
      <c r="H1665" s="16">
        <v>-63</v>
      </c>
    </row>
    <row r="1666" spans="6:8" x14ac:dyDescent="0.2">
      <c r="F1666" s="15">
        <v>34</v>
      </c>
      <c r="G1666" s="14">
        <v>0</v>
      </c>
      <c r="H1666" s="16">
        <v>-67</v>
      </c>
    </row>
    <row r="1667" spans="6:8" x14ac:dyDescent="0.2">
      <c r="F1667" s="15">
        <v>34</v>
      </c>
      <c r="G1667" s="14">
        <v>-2</v>
      </c>
      <c r="H1667" s="16">
        <v>-69</v>
      </c>
    </row>
    <row r="1668" spans="6:8" x14ac:dyDescent="0.2">
      <c r="F1668" s="15">
        <v>34</v>
      </c>
      <c r="G1668" s="14">
        <v>-1</v>
      </c>
      <c r="H1668" s="16">
        <v>-69</v>
      </c>
    </row>
    <row r="1669" spans="6:8" x14ac:dyDescent="0.2">
      <c r="F1669" s="15">
        <v>34</v>
      </c>
      <c r="G1669" s="14">
        <v>0</v>
      </c>
      <c r="H1669" s="16">
        <v>-70</v>
      </c>
    </row>
    <row r="1670" spans="6:8" x14ac:dyDescent="0.2">
      <c r="F1670" s="15">
        <v>34</v>
      </c>
      <c r="G1670" s="14">
        <v>0</v>
      </c>
      <c r="H1670" s="16">
        <v>-74</v>
      </c>
    </row>
    <row r="1671" spans="6:8" x14ac:dyDescent="0.2">
      <c r="F1671" s="15">
        <v>35</v>
      </c>
      <c r="G1671" s="14">
        <v>0</v>
      </c>
      <c r="H1671" s="16">
        <v>0</v>
      </c>
    </row>
    <row r="1672" spans="6:8" x14ac:dyDescent="0.2">
      <c r="F1672" s="15">
        <v>35</v>
      </c>
      <c r="G1672" s="14">
        <v>0</v>
      </c>
      <c r="H1672" s="16">
        <v>0</v>
      </c>
    </row>
    <row r="1673" spans="6:8" x14ac:dyDescent="0.2">
      <c r="F1673" s="15">
        <v>35</v>
      </c>
      <c r="G1673" s="14">
        <v>-2</v>
      </c>
      <c r="H1673" s="16">
        <v>-1</v>
      </c>
    </row>
    <row r="1674" spans="6:8" x14ac:dyDescent="0.2">
      <c r="F1674" s="15">
        <v>35</v>
      </c>
      <c r="G1674" s="14">
        <v>-3</v>
      </c>
      <c r="H1674" s="16">
        <v>0</v>
      </c>
    </row>
    <row r="1675" spans="6:8" x14ac:dyDescent="0.2">
      <c r="F1675" s="15">
        <v>35</v>
      </c>
      <c r="G1675" s="14">
        <v>-4</v>
      </c>
      <c r="H1675" s="16">
        <v>3</v>
      </c>
    </row>
    <row r="1676" spans="6:8" x14ac:dyDescent="0.2">
      <c r="F1676" s="15">
        <v>35</v>
      </c>
      <c r="G1676" s="14">
        <v>-6</v>
      </c>
      <c r="H1676" s="16">
        <v>-1</v>
      </c>
    </row>
    <row r="1677" spans="6:8" x14ac:dyDescent="0.2">
      <c r="F1677" s="15">
        <v>35</v>
      </c>
      <c r="G1677" s="14">
        <v>-6</v>
      </c>
      <c r="H1677" s="16">
        <v>2</v>
      </c>
    </row>
    <row r="1678" spans="6:8" x14ac:dyDescent="0.2">
      <c r="F1678" s="15">
        <v>35</v>
      </c>
      <c r="G1678" s="14">
        <v>-6</v>
      </c>
      <c r="H1678" s="16">
        <v>2</v>
      </c>
    </row>
    <row r="1679" spans="6:8" x14ac:dyDescent="0.2">
      <c r="F1679" s="15">
        <v>35</v>
      </c>
      <c r="G1679" s="14">
        <v>-7</v>
      </c>
      <c r="H1679" s="16">
        <v>-2</v>
      </c>
    </row>
    <row r="1680" spans="6:8" x14ac:dyDescent="0.2">
      <c r="F1680" s="15">
        <v>35</v>
      </c>
      <c r="G1680" s="14">
        <v>-6</v>
      </c>
      <c r="H1680" s="16">
        <v>-8</v>
      </c>
    </row>
    <row r="1681" spans="6:8" x14ac:dyDescent="0.2">
      <c r="F1681" s="15">
        <v>35</v>
      </c>
      <c r="G1681" s="14">
        <v>-7</v>
      </c>
      <c r="H1681" s="16">
        <v>-9</v>
      </c>
    </row>
    <row r="1682" spans="6:8" x14ac:dyDescent="0.2">
      <c r="F1682" s="15">
        <v>35</v>
      </c>
      <c r="G1682" s="14">
        <v>-8</v>
      </c>
      <c r="H1682" s="16">
        <v>-4</v>
      </c>
    </row>
    <row r="1683" spans="6:8" x14ac:dyDescent="0.2">
      <c r="F1683" s="15">
        <v>35</v>
      </c>
      <c r="G1683" s="14">
        <v>-7</v>
      </c>
      <c r="H1683" s="16">
        <v>-4</v>
      </c>
    </row>
    <row r="1684" spans="6:8" x14ac:dyDescent="0.2">
      <c r="F1684" s="15">
        <v>35</v>
      </c>
      <c r="G1684" s="14">
        <v>-5</v>
      </c>
      <c r="H1684" s="16">
        <v>-11</v>
      </c>
    </row>
    <row r="1685" spans="6:8" x14ac:dyDescent="0.2">
      <c r="F1685" s="15">
        <v>35</v>
      </c>
      <c r="G1685" s="14">
        <v>-5</v>
      </c>
      <c r="H1685" s="16">
        <v>-12</v>
      </c>
    </row>
    <row r="1686" spans="6:8" x14ac:dyDescent="0.2">
      <c r="F1686" s="15">
        <v>35</v>
      </c>
      <c r="G1686" s="14">
        <v>-6</v>
      </c>
      <c r="H1686" s="16">
        <v>-10</v>
      </c>
    </row>
    <row r="1687" spans="6:8" x14ac:dyDescent="0.2">
      <c r="F1687" s="15">
        <v>35</v>
      </c>
      <c r="G1687" s="14">
        <v>-6</v>
      </c>
      <c r="H1687" s="16">
        <v>-11</v>
      </c>
    </row>
    <row r="1688" spans="6:8" x14ac:dyDescent="0.2">
      <c r="F1688" s="15">
        <v>35</v>
      </c>
      <c r="G1688" s="14">
        <v>-7</v>
      </c>
      <c r="H1688" s="16">
        <v>-14</v>
      </c>
    </row>
    <row r="1689" spans="6:8" x14ac:dyDescent="0.2">
      <c r="F1689" s="15">
        <v>35</v>
      </c>
      <c r="G1689" s="14">
        <v>-4</v>
      </c>
      <c r="H1689" s="16">
        <v>-19</v>
      </c>
    </row>
    <row r="1690" spans="6:8" x14ac:dyDescent="0.2">
      <c r="F1690" s="15">
        <v>35</v>
      </c>
      <c r="G1690" s="14">
        <v>-2</v>
      </c>
      <c r="H1690" s="16">
        <v>-24</v>
      </c>
    </row>
    <row r="1691" spans="6:8" x14ac:dyDescent="0.2">
      <c r="F1691" s="15">
        <v>35</v>
      </c>
      <c r="G1691" s="14">
        <v>-4</v>
      </c>
      <c r="H1691" s="16">
        <v>-23</v>
      </c>
    </row>
    <row r="1692" spans="6:8" x14ac:dyDescent="0.2">
      <c r="F1692" s="15">
        <v>35</v>
      </c>
      <c r="G1692" s="14">
        <v>2</v>
      </c>
      <c r="H1692" s="16">
        <v>-27</v>
      </c>
    </row>
    <row r="1693" spans="6:8" x14ac:dyDescent="0.2">
      <c r="F1693" s="15">
        <v>35</v>
      </c>
      <c r="G1693" s="14">
        <v>-2</v>
      </c>
      <c r="H1693" s="16">
        <v>-25</v>
      </c>
    </row>
    <row r="1694" spans="6:8" x14ac:dyDescent="0.2">
      <c r="F1694" s="15">
        <v>35</v>
      </c>
      <c r="G1694" s="14">
        <v>1</v>
      </c>
      <c r="H1694" s="16">
        <v>-33</v>
      </c>
    </row>
    <row r="1695" spans="6:8" x14ac:dyDescent="0.2">
      <c r="F1695" s="15">
        <v>35</v>
      </c>
      <c r="G1695" s="14">
        <v>-3</v>
      </c>
      <c r="H1695" s="16">
        <v>-33</v>
      </c>
    </row>
    <row r="1696" spans="6:8" x14ac:dyDescent="0.2">
      <c r="F1696" s="15">
        <v>35</v>
      </c>
      <c r="G1696" s="14">
        <v>-1</v>
      </c>
      <c r="H1696" s="16">
        <v>-35</v>
      </c>
    </row>
    <row r="1697" spans="6:8" x14ac:dyDescent="0.2">
      <c r="F1697" s="15">
        <v>35</v>
      </c>
      <c r="G1697" s="14">
        <v>0</v>
      </c>
      <c r="H1697" s="16">
        <v>-36</v>
      </c>
    </row>
    <row r="1698" spans="6:8" x14ac:dyDescent="0.2">
      <c r="F1698" s="15">
        <v>35</v>
      </c>
      <c r="G1698" s="14">
        <v>3</v>
      </c>
      <c r="H1698" s="16">
        <v>-41</v>
      </c>
    </row>
    <row r="1699" spans="6:8" x14ac:dyDescent="0.2">
      <c r="F1699" s="15">
        <v>35</v>
      </c>
      <c r="G1699" s="14">
        <v>2</v>
      </c>
      <c r="H1699" s="16">
        <v>-45</v>
      </c>
    </row>
    <row r="1700" spans="6:8" x14ac:dyDescent="0.2">
      <c r="F1700" s="15">
        <v>35</v>
      </c>
      <c r="G1700" s="14">
        <v>-1</v>
      </c>
      <c r="H1700" s="16">
        <v>-44</v>
      </c>
    </row>
    <row r="1701" spans="6:8" x14ac:dyDescent="0.2">
      <c r="F1701" s="15">
        <v>35</v>
      </c>
      <c r="G1701" s="14">
        <v>1</v>
      </c>
      <c r="H1701" s="16">
        <v>-45</v>
      </c>
    </row>
    <row r="1702" spans="6:8" x14ac:dyDescent="0.2">
      <c r="F1702" s="15">
        <v>35</v>
      </c>
      <c r="G1702" s="14">
        <v>0</v>
      </c>
      <c r="H1702" s="16">
        <v>-45</v>
      </c>
    </row>
    <row r="1703" spans="6:8" x14ac:dyDescent="0.2">
      <c r="F1703" s="15">
        <v>35</v>
      </c>
      <c r="G1703" s="14">
        <v>2</v>
      </c>
      <c r="H1703" s="16">
        <v>-43</v>
      </c>
    </row>
    <row r="1704" spans="6:8" x14ac:dyDescent="0.2">
      <c r="F1704" s="15">
        <v>35</v>
      </c>
      <c r="G1704" s="14">
        <v>2</v>
      </c>
      <c r="H1704" s="16">
        <v>-46</v>
      </c>
    </row>
    <row r="1705" spans="6:8" x14ac:dyDescent="0.2">
      <c r="F1705" s="15">
        <v>35</v>
      </c>
      <c r="G1705" s="14">
        <v>4</v>
      </c>
      <c r="H1705" s="16">
        <v>-48</v>
      </c>
    </row>
    <row r="1706" spans="6:8" x14ac:dyDescent="0.2">
      <c r="F1706" s="15">
        <v>35</v>
      </c>
      <c r="G1706" s="14">
        <v>5</v>
      </c>
      <c r="H1706" s="16">
        <v>-48</v>
      </c>
    </row>
    <row r="1707" spans="6:8" x14ac:dyDescent="0.2">
      <c r="F1707" s="15">
        <v>35</v>
      </c>
      <c r="G1707" s="14">
        <v>3</v>
      </c>
      <c r="H1707" s="16">
        <v>-52</v>
      </c>
    </row>
    <row r="1708" spans="6:8" x14ac:dyDescent="0.2">
      <c r="F1708" s="15">
        <v>35</v>
      </c>
      <c r="G1708" s="14">
        <v>5</v>
      </c>
      <c r="H1708" s="16">
        <v>-56</v>
      </c>
    </row>
    <row r="1709" spans="6:8" x14ac:dyDescent="0.2">
      <c r="F1709" s="15">
        <v>35</v>
      </c>
      <c r="G1709" s="14">
        <v>6</v>
      </c>
      <c r="H1709" s="16">
        <v>-58</v>
      </c>
    </row>
    <row r="1710" spans="6:8" x14ac:dyDescent="0.2">
      <c r="F1710" s="15">
        <v>35</v>
      </c>
      <c r="G1710" s="14">
        <v>6</v>
      </c>
      <c r="H1710" s="16">
        <v>-58</v>
      </c>
    </row>
    <row r="1711" spans="6:8" x14ac:dyDescent="0.2">
      <c r="F1711" s="15">
        <v>35</v>
      </c>
      <c r="G1711" s="14">
        <v>5</v>
      </c>
      <c r="H1711" s="16">
        <v>-52</v>
      </c>
    </row>
    <row r="1712" spans="6:8" x14ac:dyDescent="0.2">
      <c r="F1712" s="15">
        <v>35</v>
      </c>
      <c r="G1712" s="14">
        <v>6</v>
      </c>
      <c r="H1712" s="16">
        <v>-58</v>
      </c>
    </row>
    <row r="1713" spans="6:8" x14ac:dyDescent="0.2">
      <c r="F1713" s="15">
        <v>35</v>
      </c>
      <c r="G1713" s="14">
        <v>8</v>
      </c>
      <c r="H1713" s="16">
        <v>-62</v>
      </c>
    </row>
    <row r="1714" spans="6:8" x14ac:dyDescent="0.2">
      <c r="F1714" s="15">
        <v>35</v>
      </c>
      <c r="G1714" s="14">
        <v>8</v>
      </c>
      <c r="H1714" s="16">
        <v>-59</v>
      </c>
    </row>
    <row r="1715" spans="6:8" x14ac:dyDescent="0.2">
      <c r="F1715" s="15">
        <v>35</v>
      </c>
      <c r="G1715" s="14">
        <v>8</v>
      </c>
      <c r="H1715" s="16">
        <v>-62</v>
      </c>
    </row>
    <row r="1716" spans="6:8" x14ac:dyDescent="0.2">
      <c r="F1716" s="15">
        <v>35</v>
      </c>
      <c r="G1716" s="14">
        <v>8</v>
      </c>
      <c r="H1716" s="16">
        <v>-64</v>
      </c>
    </row>
    <row r="1717" spans="6:8" x14ac:dyDescent="0.2">
      <c r="F1717" s="15">
        <v>35</v>
      </c>
      <c r="G1717" s="14">
        <v>8</v>
      </c>
      <c r="H1717" s="16">
        <v>-68</v>
      </c>
    </row>
    <row r="1718" spans="6:8" x14ac:dyDescent="0.2">
      <c r="F1718" s="15">
        <v>35</v>
      </c>
      <c r="G1718" s="14">
        <v>10</v>
      </c>
      <c r="H1718" s="16">
        <v>-72</v>
      </c>
    </row>
    <row r="1719" spans="6:8" x14ac:dyDescent="0.2">
      <c r="F1719" s="15">
        <v>35</v>
      </c>
      <c r="G1719" s="14">
        <v>13</v>
      </c>
      <c r="H1719" s="16">
        <v>-76</v>
      </c>
    </row>
    <row r="1720" spans="6:8" x14ac:dyDescent="0.2">
      <c r="F1720" s="15">
        <v>36</v>
      </c>
      <c r="G1720" s="14">
        <v>0</v>
      </c>
      <c r="H1720" s="16">
        <v>0</v>
      </c>
    </row>
    <row r="1721" spans="6:8" x14ac:dyDescent="0.2">
      <c r="F1721" s="15">
        <v>36</v>
      </c>
      <c r="G1721" s="14">
        <v>-1</v>
      </c>
      <c r="H1721" s="16">
        <v>-1</v>
      </c>
    </row>
    <row r="1722" spans="6:8" x14ac:dyDescent="0.2">
      <c r="F1722" s="15">
        <v>36</v>
      </c>
      <c r="G1722" s="14">
        <v>1</v>
      </c>
      <c r="H1722" s="16">
        <v>-4</v>
      </c>
    </row>
    <row r="1723" spans="6:8" x14ac:dyDescent="0.2">
      <c r="F1723" s="15">
        <v>36</v>
      </c>
      <c r="G1723" s="14">
        <v>2</v>
      </c>
      <c r="H1723" s="16">
        <v>-7</v>
      </c>
    </row>
    <row r="1724" spans="6:8" x14ac:dyDescent="0.2">
      <c r="F1724" s="15">
        <v>36</v>
      </c>
      <c r="G1724" s="14">
        <v>4</v>
      </c>
      <c r="H1724" s="16">
        <v>-9</v>
      </c>
    </row>
    <row r="1725" spans="6:8" x14ac:dyDescent="0.2">
      <c r="F1725" s="15">
        <v>36</v>
      </c>
      <c r="G1725" s="14">
        <v>5</v>
      </c>
      <c r="H1725" s="16">
        <v>-12</v>
      </c>
    </row>
    <row r="1726" spans="6:8" x14ac:dyDescent="0.2">
      <c r="F1726" s="15">
        <v>36</v>
      </c>
      <c r="G1726" s="14">
        <v>7</v>
      </c>
      <c r="H1726" s="16">
        <v>-13</v>
      </c>
    </row>
    <row r="1727" spans="6:8" x14ac:dyDescent="0.2">
      <c r="F1727" s="15">
        <v>36</v>
      </c>
      <c r="G1727" s="14">
        <v>7</v>
      </c>
      <c r="H1727" s="16">
        <v>-13</v>
      </c>
    </row>
    <row r="1728" spans="6:8" x14ac:dyDescent="0.2">
      <c r="F1728" s="15">
        <v>36</v>
      </c>
      <c r="G1728" s="14">
        <v>7</v>
      </c>
      <c r="H1728" s="16">
        <v>-13</v>
      </c>
    </row>
    <row r="1729" spans="6:8" x14ac:dyDescent="0.2">
      <c r="F1729" s="15">
        <v>36</v>
      </c>
      <c r="G1729" s="14">
        <v>7</v>
      </c>
      <c r="H1729" s="16">
        <v>-13</v>
      </c>
    </row>
    <row r="1730" spans="6:8" x14ac:dyDescent="0.2">
      <c r="F1730" s="15">
        <v>36</v>
      </c>
      <c r="G1730" s="14">
        <v>7</v>
      </c>
      <c r="H1730" s="16">
        <v>-13</v>
      </c>
    </row>
    <row r="1731" spans="6:8" x14ac:dyDescent="0.2">
      <c r="F1731" s="15">
        <v>36</v>
      </c>
      <c r="G1731" s="14">
        <v>9</v>
      </c>
      <c r="H1731" s="16">
        <v>-16</v>
      </c>
    </row>
    <row r="1732" spans="6:8" x14ac:dyDescent="0.2">
      <c r="F1732" s="15">
        <v>36</v>
      </c>
      <c r="G1732" s="14">
        <v>11</v>
      </c>
      <c r="H1732" s="16">
        <v>-18</v>
      </c>
    </row>
    <row r="1733" spans="6:8" x14ac:dyDescent="0.2">
      <c r="F1733" s="15">
        <v>36</v>
      </c>
      <c r="G1733" s="14">
        <v>14</v>
      </c>
      <c r="H1733" s="16">
        <v>-21</v>
      </c>
    </row>
    <row r="1734" spans="6:8" x14ac:dyDescent="0.2">
      <c r="F1734" s="15">
        <v>36</v>
      </c>
      <c r="G1734" s="14">
        <v>14</v>
      </c>
      <c r="H1734" s="16">
        <v>-19</v>
      </c>
    </row>
    <row r="1735" spans="6:8" x14ac:dyDescent="0.2">
      <c r="F1735" s="15">
        <v>36</v>
      </c>
      <c r="G1735" s="14">
        <v>15</v>
      </c>
      <c r="H1735" s="16">
        <v>-23</v>
      </c>
    </row>
    <row r="1736" spans="6:8" x14ac:dyDescent="0.2">
      <c r="F1736" s="15">
        <v>36</v>
      </c>
      <c r="G1736" s="14">
        <v>17</v>
      </c>
      <c r="H1736" s="16">
        <v>-25</v>
      </c>
    </row>
    <row r="1737" spans="6:8" x14ac:dyDescent="0.2">
      <c r="F1737" s="15">
        <v>36</v>
      </c>
      <c r="G1737" s="14">
        <v>14</v>
      </c>
      <c r="H1737" s="16">
        <v>-29</v>
      </c>
    </row>
    <row r="1738" spans="6:8" x14ac:dyDescent="0.2">
      <c r="F1738" s="15">
        <v>36</v>
      </c>
      <c r="G1738" s="14">
        <v>15</v>
      </c>
      <c r="H1738" s="16">
        <v>-31</v>
      </c>
    </row>
    <row r="1739" spans="6:8" x14ac:dyDescent="0.2">
      <c r="F1739" s="15">
        <v>36</v>
      </c>
      <c r="G1739" s="14">
        <v>16</v>
      </c>
      <c r="H1739" s="16">
        <v>-34</v>
      </c>
    </row>
    <row r="1740" spans="6:8" x14ac:dyDescent="0.2">
      <c r="F1740" s="15">
        <v>36</v>
      </c>
      <c r="G1740" s="14">
        <v>13</v>
      </c>
      <c r="H1740" s="16">
        <v>-31</v>
      </c>
    </row>
    <row r="1741" spans="6:8" x14ac:dyDescent="0.2">
      <c r="F1741" s="15">
        <v>36</v>
      </c>
      <c r="G1741" s="14">
        <v>14</v>
      </c>
      <c r="H1741" s="16">
        <v>-39</v>
      </c>
    </row>
    <row r="1742" spans="6:8" x14ac:dyDescent="0.2">
      <c r="F1742" s="15">
        <v>36</v>
      </c>
      <c r="G1742" s="14">
        <v>15</v>
      </c>
      <c r="H1742" s="16">
        <v>-37</v>
      </c>
    </row>
    <row r="1743" spans="6:8" x14ac:dyDescent="0.2">
      <c r="F1743" s="15">
        <v>36</v>
      </c>
      <c r="G1743" s="14">
        <v>13</v>
      </c>
      <c r="H1743" s="16">
        <v>-42</v>
      </c>
    </row>
    <row r="1744" spans="6:8" x14ac:dyDescent="0.2">
      <c r="F1744" s="15">
        <v>36</v>
      </c>
      <c r="G1744" s="14">
        <v>9</v>
      </c>
      <c r="H1744" s="16">
        <v>-44</v>
      </c>
    </row>
    <row r="1745" spans="6:8" x14ac:dyDescent="0.2">
      <c r="F1745" s="15">
        <v>36</v>
      </c>
      <c r="G1745" s="14">
        <v>7</v>
      </c>
      <c r="H1745" s="16">
        <v>-50</v>
      </c>
    </row>
    <row r="1746" spans="6:8" x14ac:dyDescent="0.2">
      <c r="F1746" s="15">
        <v>36</v>
      </c>
      <c r="G1746" s="14">
        <v>9</v>
      </c>
      <c r="H1746" s="16">
        <v>-52</v>
      </c>
    </row>
    <row r="1747" spans="6:8" x14ac:dyDescent="0.2">
      <c r="F1747" s="15">
        <v>36</v>
      </c>
      <c r="G1747" s="14">
        <v>9</v>
      </c>
      <c r="H1747" s="16">
        <v>-54</v>
      </c>
    </row>
    <row r="1748" spans="6:8" x14ac:dyDescent="0.2">
      <c r="F1748" s="15">
        <v>36</v>
      </c>
      <c r="G1748" s="14">
        <v>9</v>
      </c>
      <c r="H1748" s="16">
        <v>-54</v>
      </c>
    </row>
    <row r="1749" spans="6:8" x14ac:dyDescent="0.2">
      <c r="F1749" s="15">
        <v>36</v>
      </c>
      <c r="G1749" s="14">
        <v>10</v>
      </c>
      <c r="H1749" s="16">
        <v>-54</v>
      </c>
    </row>
    <row r="1750" spans="6:8" x14ac:dyDescent="0.2">
      <c r="F1750" s="15">
        <v>36</v>
      </c>
      <c r="G1750" s="14">
        <v>10</v>
      </c>
      <c r="H1750" s="16">
        <v>-57</v>
      </c>
    </row>
    <row r="1751" spans="6:8" x14ac:dyDescent="0.2">
      <c r="F1751" s="15">
        <v>36</v>
      </c>
      <c r="G1751" s="14">
        <v>8</v>
      </c>
      <c r="H1751" s="16">
        <v>-60</v>
      </c>
    </row>
    <row r="1752" spans="6:8" x14ac:dyDescent="0.2">
      <c r="F1752" s="15">
        <v>36</v>
      </c>
      <c r="G1752" s="14">
        <v>5</v>
      </c>
      <c r="H1752" s="16">
        <v>-65</v>
      </c>
    </row>
    <row r="1753" spans="6:8" x14ac:dyDescent="0.2">
      <c r="F1753" s="15">
        <v>36</v>
      </c>
      <c r="G1753" s="14">
        <v>9</v>
      </c>
      <c r="H1753" s="16">
        <v>-61</v>
      </c>
    </row>
    <row r="1754" spans="6:8" x14ac:dyDescent="0.2">
      <c r="F1754" s="15">
        <v>36</v>
      </c>
      <c r="G1754" s="14">
        <v>7</v>
      </c>
      <c r="H1754" s="16">
        <v>-63</v>
      </c>
    </row>
    <row r="1755" spans="6:8" x14ac:dyDescent="0.2">
      <c r="F1755" s="15">
        <v>36</v>
      </c>
      <c r="G1755" s="14">
        <v>8</v>
      </c>
      <c r="H1755" s="16">
        <v>-67</v>
      </c>
    </row>
    <row r="1756" spans="6:8" x14ac:dyDescent="0.2">
      <c r="F1756" s="15">
        <v>36</v>
      </c>
      <c r="G1756" s="14">
        <v>8</v>
      </c>
      <c r="H1756" s="16">
        <v>-68</v>
      </c>
    </row>
    <row r="1757" spans="6:8" x14ac:dyDescent="0.2">
      <c r="F1757" s="15">
        <v>36</v>
      </c>
      <c r="G1757" s="14">
        <v>8</v>
      </c>
      <c r="H1757" s="16">
        <v>-67</v>
      </c>
    </row>
    <row r="1758" spans="6:8" x14ac:dyDescent="0.2">
      <c r="F1758" s="15">
        <v>36</v>
      </c>
      <c r="G1758" s="14">
        <v>6</v>
      </c>
      <c r="H1758" s="16">
        <v>-73</v>
      </c>
    </row>
    <row r="1759" spans="6:8" x14ac:dyDescent="0.2">
      <c r="F1759" s="15">
        <v>36</v>
      </c>
      <c r="G1759" s="14">
        <v>6</v>
      </c>
      <c r="H1759" s="16">
        <v>-76</v>
      </c>
    </row>
    <row r="1760" spans="6:8" x14ac:dyDescent="0.2">
      <c r="F1760" s="15">
        <v>36</v>
      </c>
      <c r="G1760" s="14">
        <v>5</v>
      </c>
      <c r="H1760" s="16">
        <v>-80</v>
      </c>
    </row>
    <row r="1761" spans="6:8" x14ac:dyDescent="0.2">
      <c r="F1761" s="15">
        <v>36</v>
      </c>
      <c r="G1761" s="14">
        <v>5</v>
      </c>
      <c r="H1761" s="16">
        <v>-81</v>
      </c>
    </row>
    <row r="1762" spans="6:8" x14ac:dyDescent="0.2">
      <c r="F1762" s="15">
        <v>36</v>
      </c>
      <c r="G1762" s="14">
        <v>5</v>
      </c>
      <c r="H1762" s="16">
        <v>-81</v>
      </c>
    </row>
    <row r="1763" spans="6:8" x14ac:dyDescent="0.2">
      <c r="F1763" s="15">
        <v>36</v>
      </c>
      <c r="G1763" s="14">
        <v>5</v>
      </c>
      <c r="H1763" s="16">
        <v>-79</v>
      </c>
    </row>
    <row r="1764" spans="6:8" x14ac:dyDescent="0.2">
      <c r="F1764" s="15">
        <v>36</v>
      </c>
      <c r="G1764" s="14">
        <v>5</v>
      </c>
      <c r="H1764" s="16">
        <v>-82</v>
      </c>
    </row>
    <row r="1765" spans="6:8" x14ac:dyDescent="0.2">
      <c r="F1765" s="15">
        <v>36</v>
      </c>
      <c r="G1765" s="14">
        <v>7</v>
      </c>
      <c r="H1765" s="16">
        <v>-82</v>
      </c>
    </row>
    <row r="1766" spans="6:8" x14ac:dyDescent="0.2">
      <c r="F1766" s="15">
        <v>36</v>
      </c>
      <c r="G1766" s="14">
        <v>9</v>
      </c>
      <c r="H1766" s="16">
        <v>-80</v>
      </c>
    </row>
    <row r="1767" spans="6:8" x14ac:dyDescent="0.2">
      <c r="F1767" s="15">
        <v>36</v>
      </c>
      <c r="G1767" s="14">
        <v>10</v>
      </c>
      <c r="H1767" s="16">
        <v>-75</v>
      </c>
    </row>
    <row r="1768" spans="6:8" x14ac:dyDescent="0.2">
      <c r="F1768" s="15">
        <v>36</v>
      </c>
      <c r="G1768" s="14">
        <v>9</v>
      </c>
      <c r="H1768" s="16">
        <v>-73</v>
      </c>
    </row>
    <row r="1769" spans="6:8" x14ac:dyDescent="0.2">
      <c r="F1769" s="15">
        <v>37</v>
      </c>
      <c r="G1769" s="14">
        <v>0</v>
      </c>
      <c r="H1769" s="16">
        <v>0</v>
      </c>
    </row>
    <row r="1770" spans="6:8" x14ac:dyDescent="0.2">
      <c r="F1770" s="15">
        <v>37</v>
      </c>
      <c r="G1770" s="14">
        <v>0</v>
      </c>
      <c r="H1770" s="16">
        <v>0</v>
      </c>
    </row>
    <row r="1771" spans="6:8" x14ac:dyDescent="0.2">
      <c r="F1771" s="15">
        <v>37</v>
      </c>
      <c r="G1771" s="14">
        <v>0</v>
      </c>
      <c r="H1771" s="16">
        <v>-1</v>
      </c>
    </row>
    <row r="1772" spans="6:8" x14ac:dyDescent="0.2">
      <c r="F1772" s="15">
        <v>37</v>
      </c>
      <c r="G1772" s="14">
        <v>0</v>
      </c>
      <c r="H1772" s="16">
        <v>-2</v>
      </c>
    </row>
    <row r="1773" spans="6:8" x14ac:dyDescent="0.2">
      <c r="F1773" s="15">
        <v>37</v>
      </c>
      <c r="G1773" s="14">
        <v>0</v>
      </c>
      <c r="H1773" s="16">
        <v>-1</v>
      </c>
    </row>
    <row r="1774" spans="6:8" x14ac:dyDescent="0.2">
      <c r="F1774" s="15">
        <v>37</v>
      </c>
      <c r="G1774" s="14">
        <v>-1</v>
      </c>
      <c r="H1774" s="16">
        <v>-1</v>
      </c>
    </row>
    <row r="1775" spans="6:8" x14ac:dyDescent="0.2">
      <c r="F1775" s="15">
        <v>37</v>
      </c>
      <c r="G1775" s="14">
        <v>-2</v>
      </c>
      <c r="H1775" s="16">
        <v>-6</v>
      </c>
    </row>
    <row r="1776" spans="6:8" x14ac:dyDescent="0.2">
      <c r="F1776" s="15">
        <v>37</v>
      </c>
      <c r="G1776" s="14">
        <v>-1</v>
      </c>
      <c r="H1776" s="16">
        <v>-7</v>
      </c>
    </row>
    <row r="1777" spans="6:8" x14ac:dyDescent="0.2">
      <c r="F1777" s="15">
        <v>37</v>
      </c>
      <c r="G1777" s="14">
        <v>0</v>
      </c>
      <c r="H1777" s="16">
        <v>-10</v>
      </c>
    </row>
    <row r="1778" spans="6:8" x14ac:dyDescent="0.2">
      <c r="F1778" s="15">
        <v>37</v>
      </c>
      <c r="G1778" s="14">
        <v>-2</v>
      </c>
      <c r="H1778" s="16">
        <v>-15</v>
      </c>
    </row>
    <row r="1779" spans="6:8" x14ac:dyDescent="0.2">
      <c r="F1779" s="15">
        <v>37</v>
      </c>
      <c r="G1779" s="14">
        <v>-2</v>
      </c>
      <c r="H1779" s="16">
        <v>-17</v>
      </c>
    </row>
    <row r="1780" spans="6:8" x14ac:dyDescent="0.2">
      <c r="F1780" s="15">
        <v>37</v>
      </c>
      <c r="G1780" s="14">
        <v>-4</v>
      </c>
      <c r="H1780" s="16">
        <v>-15</v>
      </c>
    </row>
    <row r="1781" spans="6:8" x14ac:dyDescent="0.2">
      <c r="F1781" s="15">
        <v>37</v>
      </c>
      <c r="G1781" s="14">
        <v>-3</v>
      </c>
      <c r="H1781" s="16">
        <v>-19</v>
      </c>
    </row>
    <row r="1782" spans="6:8" x14ac:dyDescent="0.2">
      <c r="F1782" s="15">
        <v>37</v>
      </c>
      <c r="G1782" s="14">
        <v>-3</v>
      </c>
      <c r="H1782" s="16">
        <v>-16</v>
      </c>
    </row>
    <row r="1783" spans="6:8" x14ac:dyDescent="0.2">
      <c r="F1783" s="15">
        <v>37</v>
      </c>
      <c r="G1783" s="14">
        <v>-1</v>
      </c>
      <c r="H1783" s="16">
        <v>-20</v>
      </c>
    </row>
    <row r="1784" spans="6:8" x14ac:dyDescent="0.2">
      <c r="F1784" s="15">
        <v>37</v>
      </c>
      <c r="G1784" s="14">
        <v>-1</v>
      </c>
      <c r="H1784" s="16">
        <v>-23</v>
      </c>
    </row>
    <row r="1785" spans="6:8" x14ac:dyDescent="0.2">
      <c r="F1785" s="15">
        <v>37</v>
      </c>
      <c r="G1785" s="14">
        <v>-2</v>
      </c>
      <c r="H1785" s="16">
        <v>-24</v>
      </c>
    </row>
    <row r="1786" spans="6:8" x14ac:dyDescent="0.2">
      <c r="F1786" s="15">
        <v>37</v>
      </c>
      <c r="G1786" s="14">
        <v>-5</v>
      </c>
      <c r="H1786" s="16">
        <v>-25</v>
      </c>
    </row>
    <row r="1787" spans="6:8" x14ac:dyDescent="0.2">
      <c r="F1787" s="15">
        <v>37</v>
      </c>
      <c r="G1787" s="14">
        <v>-4</v>
      </c>
      <c r="H1787" s="16">
        <v>-29</v>
      </c>
    </row>
    <row r="1788" spans="6:8" x14ac:dyDescent="0.2">
      <c r="F1788" s="15">
        <v>37</v>
      </c>
      <c r="G1788" s="14">
        <v>-4</v>
      </c>
      <c r="H1788" s="16">
        <v>-27</v>
      </c>
    </row>
    <row r="1789" spans="6:8" x14ac:dyDescent="0.2">
      <c r="F1789" s="15">
        <v>37</v>
      </c>
      <c r="G1789" s="14">
        <v>-3</v>
      </c>
      <c r="H1789" s="16">
        <v>-27</v>
      </c>
    </row>
    <row r="1790" spans="6:8" x14ac:dyDescent="0.2">
      <c r="F1790" s="15">
        <v>37</v>
      </c>
      <c r="G1790" s="14">
        <v>-2</v>
      </c>
      <c r="H1790" s="16">
        <v>-26</v>
      </c>
    </row>
    <row r="1791" spans="6:8" x14ac:dyDescent="0.2">
      <c r="F1791" s="15">
        <v>37</v>
      </c>
      <c r="G1791" s="14">
        <v>-3</v>
      </c>
      <c r="H1791" s="16">
        <v>-30</v>
      </c>
    </row>
    <row r="1792" spans="6:8" x14ac:dyDescent="0.2">
      <c r="F1792" s="15">
        <v>37</v>
      </c>
      <c r="G1792" s="14">
        <v>-1</v>
      </c>
      <c r="H1792" s="16">
        <v>-31</v>
      </c>
    </row>
    <row r="1793" spans="6:8" x14ac:dyDescent="0.2">
      <c r="F1793" s="15">
        <v>37</v>
      </c>
      <c r="G1793" s="14">
        <v>-1</v>
      </c>
      <c r="H1793" s="16">
        <v>-30</v>
      </c>
    </row>
    <row r="1794" spans="6:8" x14ac:dyDescent="0.2">
      <c r="F1794" s="15">
        <v>37</v>
      </c>
      <c r="G1794" s="14">
        <v>-2</v>
      </c>
      <c r="H1794" s="16">
        <v>-32</v>
      </c>
    </row>
    <row r="1795" spans="6:8" x14ac:dyDescent="0.2">
      <c r="F1795" s="15">
        <v>37</v>
      </c>
      <c r="G1795" s="14">
        <v>2</v>
      </c>
      <c r="H1795" s="16">
        <v>-39</v>
      </c>
    </row>
    <row r="1796" spans="6:8" x14ac:dyDescent="0.2">
      <c r="F1796" s="15">
        <v>37</v>
      </c>
      <c r="G1796" s="14">
        <v>1</v>
      </c>
      <c r="H1796" s="16">
        <v>-38</v>
      </c>
    </row>
    <row r="1797" spans="6:8" x14ac:dyDescent="0.2">
      <c r="F1797" s="15">
        <v>37</v>
      </c>
      <c r="G1797" s="14">
        <v>-2</v>
      </c>
      <c r="H1797" s="16">
        <v>-48</v>
      </c>
    </row>
    <row r="1798" spans="6:8" x14ac:dyDescent="0.2">
      <c r="F1798" s="15">
        <v>37</v>
      </c>
      <c r="G1798" s="14">
        <v>-1</v>
      </c>
      <c r="H1798" s="16">
        <v>-54</v>
      </c>
    </row>
    <row r="1799" spans="6:8" x14ac:dyDescent="0.2">
      <c r="F1799" s="15">
        <v>37</v>
      </c>
      <c r="G1799" s="14">
        <v>1</v>
      </c>
      <c r="H1799" s="16">
        <v>-59</v>
      </c>
    </row>
    <row r="1800" spans="6:8" x14ac:dyDescent="0.2">
      <c r="F1800" s="15">
        <v>37</v>
      </c>
      <c r="G1800" s="14">
        <v>3</v>
      </c>
      <c r="H1800" s="16">
        <v>-60</v>
      </c>
    </row>
    <row r="1801" spans="6:8" x14ac:dyDescent="0.2">
      <c r="F1801" s="15">
        <v>37</v>
      </c>
      <c r="G1801" s="14">
        <v>3</v>
      </c>
      <c r="H1801" s="16">
        <v>-60</v>
      </c>
    </row>
    <row r="1802" spans="6:8" x14ac:dyDescent="0.2">
      <c r="F1802" s="15">
        <v>37</v>
      </c>
      <c r="G1802" s="14">
        <v>3</v>
      </c>
      <c r="H1802" s="16">
        <v>-60</v>
      </c>
    </row>
    <row r="1803" spans="6:8" x14ac:dyDescent="0.2">
      <c r="F1803" s="15">
        <v>37</v>
      </c>
      <c r="G1803" s="14">
        <v>1</v>
      </c>
      <c r="H1803" s="16">
        <v>-59</v>
      </c>
    </row>
    <row r="1804" spans="6:8" x14ac:dyDescent="0.2">
      <c r="F1804" s="15">
        <v>37</v>
      </c>
      <c r="G1804" s="14">
        <v>1</v>
      </c>
      <c r="H1804" s="16">
        <v>-62</v>
      </c>
    </row>
    <row r="1805" spans="6:8" x14ac:dyDescent="0.2">
      <c r="F1805" s="15">
        <v>37</v>
      </c>
      <c r="G1805" s="14">
        <v>1</v>
      </c>
      <c r="H1805" s="16">
        <v>-64</v>
      </c>
    </row>
    <row r="1806" spans="6:8" x14ac:dyDescent="0.2">
      <c r="F1806" s="15">
        <v>37</v>
      </c>
      <c r="G1806" s="14">
        <v>1</v>
      </c>
      <c r="H1806" s="16">
        <v>-69</v>
      </c>
    </row>
    <row r="1807" spans="6:8" x14ac:dyDescent="0.2">
      <c r="F1807" s="15">
        <v>37</v>
      </c>
      <c r="G1807" s="14">
        <v>2</v>
      </c>
      <c r="H1807" s="16">
        <v>-72</v>
      </c>
    </row>
    <row r="1808" spans="6:8" x14ac:dyDescent="0.2">
      <c r="F1808" s="15">
        <v>37</v>
      </c>
      <c r="G1808" s="14">
        <v>2</v>
      </c>
      <c r="H1808" s="16">
        <v>-80</v>
      </c>
    </row>
    <row r="1809" spans="6:8" x14ac:dyDescent="0.2">
      <c r="F1809" s="15">
        <v>37</v>
      </c>
      <c r="G1809" s="14">
        <v>-1</v>
      </c>
      <c r="H1809" s="16">
        <v>-88</v>
      </c>
    </row>
    <row r="1810" spans="6:8" x14ac:dyDescent="0.2">
      <c r="F1810" s="15">
        <v>37</v>
      </c>
      <c r="G1810" s="14">
        <v>-2</v>
      </c>
      <c r="H1810" s="16">
        <v>-89</v>
      </c>
    </row>
    <row r="1811" spans="6:8" x14ac:dyDescent="0.2">
      <c r="F1811" s="15">
        <v>37</v>
      </c>
      <c r="G1811" s="14">
        <v>-3</v>
      </c>
      <c r="H1811" s="16">
        <v>-89</v>
      </c>
    </row>
    <row r="1812" spans="6:8" x14ac:dyDescent="0.2">
      <c r="F1812" s="15">
        <v>37</v>
      </c>
      <c r="G1812" s="14">
        <v>-4</v>
      </c>
      <c r="H1812" s="16">
        <v>-89</v>
      </c>
    </row>
    <row r="1813" spans="6:8" x14ac:dyDescent="0.2">
      <c r="F1813" s="15">
        <v>37</v>
      </c>
      <c r="G1813" s="14">
        <v>-4</v>
      </c>
      <c r="H1813" s="16">
        <v>-89</v>
      </c>
    </row>
    <row r="1814" spans="6:8" x14ac:dyDescent="0.2">
      <c r="F1814" s="15">
        <v>37</v>
      </c>
      <c r="G1814" s="14">
        <v>-6</v>
      </c>
      <c r="H1814" s="16">
        <v>-89</v>
      </c>
    </row>
    <row r="1815" spans="6:8" x14ac:dyDescent="0.2">
      <c r="F1815" s="15">
        <v>37</v>
      </c>
      <c r="G1815" s="14">
        <v>-11</v>
      </c>
      <c r="H1815" s="16">
        <v>-90</v>
      </c>
    </row>
    <row r="1816" spans="6:8" x14ac:dyDescent="0.2">
      <c r="F1816" s="15">
        <v>37</v>
      </c>
      <c r="G1816" s="14">
        <v>-12</v>
      </c>
      <c r="H1816" s="16">
        <v>-90</v>
      </c>
    </row>
    <row r="1817" spans="6:8" x14ac:dyDescent="0.2">
      <c r="F1817" s="15">
        <v>37</v>
      </c>
      <c r="G1817" s="14">
        <v>-9</v>
      </c>
      <c r="H1817" s="16">
        <v>-89</v>
      </c>
    </row>
    <row r="1818" spans="6:8" x14ac:dyDescent="0.2">
      <c r="F1818" s="15">
        <v>38</v>
      </c>
      <c r="G1818" s="14">
        <v>0</v>
      </c>
      <c r="H1818" s="16">
        <v>0</v>
      </c>
    </row>
    <row r="1819" spans="6:8" x14ac:dyDescent="0.2">
      <c r="F1819" s="15">
        <v>38</v>
      </c>
      <c r="G1819" s="14">
        <v>-1</v>
      </c>
      <c r="H1819" s="16">
        <v>4</v>
      </c>
    </row>
    <row r="1820" spans="6:8" x14ac:dyDescent="0.2">
      <c r="F1820" s="15">
        <v>38</v>
      </c>
      <c r="G1820" s="14">
        <v>-1</v>
      </c>
      <c r="H1820" s="16">
        <v>4</v>
      </c>
    </row>
    <row r="1821" spans="6:8" x14ac:dyDescent="0.2">
      <c r="F1821" s="15">
        <v>38</v>
      </c>
      <c r="G1821" s="14">
        <v>0</v>
      </c>
      <c r="H1821" s="16">
        <v>8</v>
      </c>
    </row>
    <row r="1822" spans="6:8" x14ac:dyDescent="0.2">
      <c r="F1822" s="15">
        <v>38</v>
      </c>
      <c r="G1822" s="14">
        <v>2</v>
      </c>
      <c r="H1822" s="16">
        <v>7</v>
      </c>
    </row>
    <row r="1823" spans="6:8" x14ac:dyDescent="0.2">
      <c r="F1823" s="15">
        <v>38</v>
      </c>
      <c r="G1823" s="14">
        <v>1</v>
      </c>
      <c r="H1823" s="16">
        <v>5</v>
      </c>
    </row>
    <row r="1824" spans="6:8" x14ac:dyDescent="0.2">
      <c r="F1824" s="15">
        <v>38</v>
      </c>
      <c r="G1824" s="14">
        <v>-1</v>
      </c>
      <c r="H1824" s="16">
        <v>-2</v>
      </c>
    </row>
    <row r="1825" spans="6:8" x14ac:dyDescent="0.2">
      <c r="F1825" s="15">
        <v>38</v>
      </c>
      <c r="G1825" s="14">
        <v>-2</v>
      </c>
      <c r="H1825" s="16">
        <v>-2</v>
      </c>
    </row>
    <row r="1826" spans="6:8" x14ac:dyDescent="0.2">
      <c r="F1826" s="15">
        <v>38</v>
      </c>
      <c r="G1826" s="14">
        <v>-2</v>
      </c>
      <c r="H1826" s="16">
        <v>-2</v>
      </c>
    </row>
    <row r="1827" spans="6:8" x14ac:dyDescent="0.2">
      <c r="F1827" s="15">
        <v>38</v>
      </c>
      <c r="G1827" s="14">
        <v>-2</v>
      </c>
      <c r="H1827" s="16">
        <v>0</v>
      </c>
    </row>
    <row r="1828" spans="6:8" x14ac:dyDescent="0.2">
      <c r="F1828" s="15">
        <v>38</v>
      </c>
      <c r="G1828" s="14">
        <v>-3</v>
      </c>
      <c r="H1828" s="16">
        <v>1</v>
      </c>
    </row>
    <row r="1829" spans="6:8" x14ac:dyDescent="0.2">
      <c r="F1829" s="15">
        <v>38</v>
      </c>
      <c r="G1829" s="14">
        <v>-5</v>
      </c>
      <c r="H1829" s="16">
        <v>1</v>
      </c>
    </row>
    <row r="1830" spans="6:8" x14ac:dyDescent="0.2">
      <c r="F1830" s="15">
        <v>38</v>
      </c>
      <c r="G1830" s="14">
        <v>-4</v>
      </c>
      <c r="H1830" s="16">
        <v>1</v>
      </c>
    </row>
    <row r="1831" spans="6:8" x14ac:dyDescent="0.2">
      <c r="F1831" s="15">
        <v>38</v>
      </c>
      <c r="G1831" s="14">
        <v>-4</v>
      </c>
      <c r="H1831" s="16">
        <v>-1</v>
      </c>
    </row>
    <row r="1832" spans="6:8" x14ac:dyDescent="0.2">
      <c r="F1832" s="15">
        <v>38</v>
      </c>
      <c r="G1832" s="14">
        <v>-1</v>
      </c>
      <c r="H1832" s="16">
        <v>4</v>
      </c>
    </row>
    <row r="1833" spans="6:8" x14ac:dyDescent="0.2">
      <c r="F1833" s="15">
        <v>38</v>
      </c>
      <c r="G1833" s="14">
        <v>-4</v>
      </c>
      <c r="H1833" s="16">
        <v>2</v>
      </c>
    </row>
    <row r="1834" spans="6:8" x14ac:dyDescent="0.2">
      <c r="F1834" s="15">
        <v>38</v>
      </c>
      <c r="G1834" s="14">
        <v>-5</v>
      </c>
      <c r="H1834" s="16">
        <v>0</v>
      </c>
    </row>
    <row r="1835" spans="6:8" x14ac:dyDescent="0.2">
      <c r="F1835" s="15">
        <v>38</v>
      </c>
      <c r="G1835" s="14">
        <v>-5</v>
      </c>
      <c r="H1835" s="16">
        <v>-4</v>
      </c>
    </row>
    <row r="1836" spans="6:8" x14ac:dyDescent="0.2">
      <c r="F1836" s="15">
        <v>38</v>
      </c>
      <c r="G1836" s="14">
        <v>-7</v>
      </c>
      <c r="H1836" s="16">
        <v>-3</v>
      </c>
    </row>
    <row r="1837" spans="6:8" x14ac:dyDescent="0.2">
      <c r="F1837" s="15">
        <v>38</v>
      </c>
      <c r="G1837" s="14">
        <v>-7</v>
      </c>
      <c r="H1837" s="16">
        <v>-5</v>
      </c>
    </row>
    <row r="1838" spans="6:8" x14ac:dyDescent="0.2">
      <c r="F1838" s="15">
        <v>38</v>
      </c>
      <c r="G1838" s="14">
        <v>-5</v>
      </c>
      <c r="H1838" s="16">
        <v>-19</v>
      </c>
    </row>
    <row r="1839" spans="6:8" x14ac:dyDescent="0.2">
      <c r="F1839" s="15">
        <v>38</v>
      </c>
      <c r="G1839" s="14">
        <v>-7</v>
      </c>
      <c r="H1839" s="16">
        <v>-12</v>
      </c>
    </row>
    <row r="1840" spans="6:8" x14ac:dyDescent="0.2">
      <c r="F1840" s="15">
        <v>38</v>
      </c>
      <c r="G1840" s="14">
        <v>-7</v>
      </c>
      <c r="H1840" s="16">
        <v>-15</v>
      </c>
    </row>
    <row r="1841" spans="6:8" x14ac:dyDescent="0.2">
      <c r="F1841" s="15">
        <v>38</v>
      </c>
      <c r="G1841" s="14">
        <v>-5</v>
      </c>
      <c r="H1841" s="16">
        <v>-19</v>
      </c>
    </row>
    <row r="1842" spans="6:8" x14ac:dyDescent="0.2">
      <c r="F1842" s="15">
        <v>38</v>
      </c>
      <c r="G1842" s="14">
        <v>0</v>
      </c>
      <c r="H1842" s="16">
        <v>-33</v>
      </c>
    </row>
    <row r="1843" spans="6:8" x14ac:dyDescent="0.2">
      <c r="F1843" s="15">
        <v>38</v>
      </c>
      <c r="G1843" s="14">
        <v>-1</v>
      </c>
      <c r="H1843" s="16">
        <v>-33</v>
      </c>
    </row>
    <row r="1844" spans="6:8" x14ac:dyDescent="0.2">
      <c r="F1844" s="15">
        <v>38</v>
      </c>
      <c r="G1844" s="14">
        <v>3</v>
      </c>
      <c r="H1844" s="16">
        <v>-38</v>
      </c>
    </row>
    <row r="1845" spans="6:8" x14ac:dyDescent="0.2">
      <c r="F1845" s="15">
        <v>38</v>
      </c>
      <c r="G1845" s="14">
        <v>5</v>
      </c>
      <c r="H1845" s="16">
        <v>-47</v>
      </c>
    </row>
    <row r="1846" spans="6:8" x14ac:dyDescent="0.2">
      <c r="F1846" s="15">
        <v>38</v>
      </c>
      <c r="G1846" s="14">
        <v>7</v>
      </c>
      <c r="H1846" s="16">
        <v>-51</v>
      </c>
    </row>
    <row r="1847" spans="6:8" x14ac:dyDescent="0.2">
      <c r="F1847" s="15">
        <v>38</v>
      </c>
      <c r="G1847" s="14">
        <v>9</v>
      </c>
      <c r="H1847" s="16">
        <v>-78</v>
      </c>
    </row>
    <row r="1848" spans="6:8" x14ac:dyDescent="0.2">
      <c r="F1848" s="15">
        <v>38</v>
      </c>
      <c r="G1848" s="14">
        <v>9</v>
      </c>
      <c r="H1848" s="16">
        <v>-79</v>
      </c>
    </row>
    <row r="1849" spans="6:8" x14ac:dyDescent="0.2">
      <c r="F1849" s="15">
        <v>38</v>
      </c>
      <c r="G1849" s="14">
        <v>11</v>
      </c>
      <c r="H1849" s="16">
        <v>-81</v>
      </c>
    </row>
    <row r="1850" spans="6:8" x14ac:dyDescent="0.2">
      <c r="F1850" s="15">
        <v>38</v>
      </c>
      <c r="G1850" s="14">
        <v>11</v>
      </c>
      <c r="H1850" s="16">
        <v>-81</v>
      </c>
    </row>
    <row r="1851" spans="6:8" x14ac:dyDescent="0.2">
      <c r="F1851" s="15">
        <v>38</v>
      </c>
      <c r="G1851" s="14">
        <v>11</v>
      </c>
      <c r="H1851" s="16">
        <v>-81</v>
      </c>
    </row>
    <row r="1852" spans="6:8" x14ac:dyDescent="0.2">
      <c r="F1852" s="15">
        <v>38</v>
      </c>
      <c r="G1852" s="14">
        <v>12</v>
      </c>
      <c r="H1852" s="16">
        <v>-82</v>
      </c>
    </row>
    <row r="1853" spans="6:8" x14ac:dyDescent="0.2">
      <c r="F1853" s="15">
        <v>38</v>
      </c>
      <c r="G1853" s="14">
        <v>12</v>
      </c>
      <c r="H1853" s="16">
        <v>-82</v>
      </c>
    </row>
    <row r="1854" spans="6:8" x14ac:dyDescent="0.2">
      <c r="F1854" s="15">
        <v>38</v>
      </c>
      <c r="G1854" s="14">
        <v>12</v>
      </c>
      <c r="H1854" s="16">
        <v>-82</v>
      </c>
    </row>
    <row r="1855" spans="6:8" x14ac:dyDescent="0.2">
      <c r="F1855" s="15">
        <v>38</v>
      </c>
      <c r="G1855" s="14">
        <v>12</v>
      </c>
      <c r="H1855" s="16">
        <v>-82</v>
      </c>
    </row>
    <row r="1856" spans="6:8" x14ac:dyDescent="0.2">
      <c r="F1856" s="15">
        <v>38</v>
      </c>
      <c r="G1856" s="14">
        <v>12</v>
      </c>
      <c r="H1856" s="16">
        <v>-82</v>
      </c>
    </row>
    <row r="1857" spans="6:8" x14ac:dyDescent="0.2">
      <c r="F1857" s="15">
        <v>38</v>
      </c>
      <c r="G1857" s="14">
        <v>13</v>
      </c>
      <c r="H1857" s="16">
        <v>-81</v>
      </c>
    </row>
    <row r="1858" spans="6:8" x14ac:dyDescent="0.2">
      <c r="F1858" s="15">
        <v>38</v>
      </c>
      <c r="G1858" s="14">
        <v>6</v>
      </c>
      <c r="H1858" s="16">
        <v>-83</v>
      </c>
    </row>
    <row r="1859" spans="6:8" x14ac:dyDescent="0.2">
      <c r="F1859" s="15">
        <v>38</v>
      </c>
      <c r="G1859" s="14">
        <v>0</v>
      </c>
      <c r="H1859" s="16">
        <v>-94</v>
      </c>
    </row>
    <row r="1860" spans="6:8" x14ac:dyDescent="0.2">
      <c r="F1860" s="15">
        <v>38</v>
      </c>
      <c r="G1860" s="14">
        <v>-2</v>
      </c>
      <c r="H1860" s="16">
        <v>-97</v>
      </c>
    </row>
    <row r="1861" spans="6:8" x14ac:dyDescent="0.2">
      <c r="F1861" s="15">
        <v>38</v>
      </c>
      <c r="G1861" s="14">
        <v>-2</v>
      </c>
      <c r="H1861" s="16">
        <v>-100</v>
      </c>
    </row>
    <row r="1862" spans="6:8" x14ac:dyDescent="0.2">
      <c r="F1862" s="15">
        <v>38</v>
      </c>
      <c r="G1862" s="14">
        <v>-2</v>
      </c>
      <c r="H1862" s="16">
        <v>-100</v>
      </c>
    </row>
    <row r="1863" spans="6:8" x14ac:dyDescent="0.2">
      <c r="F1863" s="15">
        <v>38</v>
      </c>
      <c r="G1863" s="14">
        <v>-1</v>
      </c>
      <c r="H1863" s="16">
        <v>-103</v>
      </c>
    </row>
    <row r="1864" spans="6:8" x14ac:dyDescent="0.2">
      <c r="F1864" s="15">
        <v>38</v>
      </c>
      <c r="G1864" s="14">
        <v>-6</v>
      </c>
      <c r="H1864" s="16">
        <v>-103</v>
      </c>
    </row>
    <row r="1865" spans="6:8" x14ac:dyDescent="0.2">
      <c r="F1865" s="15">
        <v>38</v>
      </c>
      <c r="G1865" s="14">
        <v>-3</v>
      </c>
      <c r="H1865" s="16">
        <v>-100</v>
      </c>
    </row>
    <row r="1866" spans="6:8" x14ac:dyDescent="0.2">
      <c r="F1866" s="15">
        <v>38</v>
      </c>
      <c r="G1866" s="14">
        <v>-3</v>
      </c>
      <c r="H1866" s="16">
        <v>-100</v>
      </c>
    </row>
    <row r="1867" spans="6:8" x14ac:dyDescent="0.2">
      <c r="F1867" s="15">
        <v>39</v>
      </c>
      <c r="G1867" s="14">
        <v>0</v>
      </c>
      <c r="H1867" s="16">
        <v>0</v>
      </c>
    </row>
    <row r="1868" spans="6:8" x14ac:dyDescent="0.2">
      <c r="F1868" s="15">
        <v>39</v>
      </c>
      <c r="G1868" s="14">
        <v>-1</v>
      </c>
      <c r="H1868" s="16">
        <v>3</v>
      </c>
    </row>
    <row r="1869" spans="6:8" x14ac:dyDescent="0.2">
      <c r="F1869" s="15">
        <v>39</v>
      </c>
      <c r="G1869" s="14">
        <v>-2</v>
      </c>
      <c r="H1869" s="16">
        <v>2</v>
      </c>
    </row>
    <row r="1870" spans="6:8" x14ac:dyDescent="0.2">
      <c r="F1870" s="15">
        <v>39</v>
      </c>
      <c r="G1870" s="14">
        <v>-4</v>
      </c>
      <c r="H1870" s="16">
        <v>1</v>
      </c>
    </row>
    <row r="1871" spans="6:8" x14ac:dyDescent="0.2">
      <c r="F1871" s="15">
        <v>39</v>
      </c>
      <c r="G1871" s="14">
        <v>-5</v>
      </c>
      <c r="H1871" s="16">
        <v>0</v>
      </c>
    </row>
    <row r="1872" spans="6:8" x14ac:dyDescent="0.2">
      <c r="F1872" s="15">
        <v>39</v>
      </c>
      <c r="G1872" s="14">
        <v>-7</v>
      </c>
      <c r="H1872" s="16">
        <v>0</v>
      </c>
    </row>
    <row r="1873" spans="6:8" x14ac:dyDescent="0.2">
      <c r="F1873" s="15">
        <v>39</v>
      </c>
      <c r="G1873" s="14">
        <v>-6</v>
      </c>
      <c r="H1873" s="16">
        <v>-8</v>
      </c>
    </row>
    <row r="1874" spans="6:8" x14ac:dyDescent="0.2">
      <c r="F1874" s="15">
        <v>39</v>
      </c>
      <c r="G1874" s="14">
        <v>-5</v>
      </c>
      <c r="H1874" s="16">
        <v>-9</v>
      </c>
    </row>
    <row r="1875" spans="6:8" x14ac:dyDescent="0.2">
      <c r="F1875" s="15">
        <v>39</v>
      </c>
      <c r="G1875" s="14">
        <v>-6</v>
      </c>
      <c r="H1875" s="16">
        <v>-6</v>
      </c>
    </row>
    <row r="1876" spans="6:8" x14ac:dyDescent="0.2">
      <c r="F1876" s="15">
        <v>39</v>
      </c>
      <c r="G1876" s="14">
        <v>-6</v>
      </c>
      <c r="H1876" s="16">
        <v>-9</v>
      </c>
    </row>
    <row r="1877" spans="6:8" x14ac:dyDescent="0.2">
      <c r="F1877" s="15">
        <v>39</v>
      </c>
      <c r="G1877" s="14">
        <v>-6</v>
      </c>
      <c r="H1877" s="16">
        <v>-9</v>
      </c>
    </row>
    <row r="1878" spans="6:8" x14ac:dyDescent="0.2">
      <c r="F1878" s="15">
        <v>39</v>
      </c>
      <c r="G1878" s="14">
        <v>-6</v>
      </c>
      <c r="H1878" s="16">
        <v>-11</v>
      </c>
    </row>
    <row r="1879" spans="6:8" x14ac:dyDescent="0.2">
      <c r="F1879" s="15">
        <v>39</v>
      </c>
      <c r="G1879" s="14">
        <v>-6</v>
      </c>
      <c r="H1879" s="16">
        <v>-9</v>
      </c>
    </row>
    <row r="1880" spans="6:8" x14ac:dyDescent="0.2">
      <c r="F1880" s="15">
        <v>39</v>
      </c>
      <c r="G1880" s="14">
        <v>-4</v>
      </c>
      <c r="H1880" s="16">
        <v>-16</v>
      </c>
    </row>
    <row r="1881" spans="6:8" x14ac:dyDescent="0.2">
      <c r="F1881" s="15">
        <v>39</v>
      </c>
      <c r="G1881" s="14">
        <v>-4</v>
      </c>
      <c r="H1881" s="16">
        <v>-15</v>
      </c>
    </row>
    <row r="1882" spans="6:8" x14ac:dyDescent="0.2">
      <c r="F1882" s="15">
        <v>39</v>
      </c>
      <c r="G1882" s="14">
        <v>-5</v>
      </c>
      <c r="H1882" s="16">
        <v>-15</v>
      </c>
    </row>
    <row r="1883" spans="6:8" x14ac:dyDescent="0.2">
      <c r="F1883" s="15">
        <v>39</v>
      </c>
      <c r="G1883" s="14">
        <v>-6</v>
      </c>
      <c r="H1883" s="16">
        <v>-14</v>
      </c>
    </row>
    <row r="1884" spans="6:8" x14ac:dyDescent="0.2">
      <c r="F1884" s="15">
        <v>39</v>
      </c>
      <c r="G1884" s="14">
        <v>-6</v>
      </c>
      <c r="H1884" s="16">
        <v>-15</v>
      </c>
    </row>
    <row r="1885" spans="6:8" x14ac:dyDescent="0.2">
      <c r="F1885" s="15">
        <v>39</v>
      </c>
      <c r="G1885" s="14">
        <v>-5</v>
      </c>
      <c r="H1885" s="16">
        <v>-17</v>
      </c>
    </row>
    <row r="1886" spans="6:8" x14ac:dyDescent="0.2">
      <c r="F1886" s="15">
        <v>39</v>
      </c>
      <c r="G1886" s="14">
        <v>-5</v>
      </c>
      <c r="H1886" s="16">
        <v>-19</v>
      </c>
    </row>
    <row r="1887" spans="6:8" x14ac:dyDescent="0.2">
      <c r="F1887" s="15">
        <v>39</v>
      </c>
      <c r="G1887" s="14">
        <v>-4</v>
      </c>
      <c r="H1887" s="16">
        <v>-22</v>
      </c>
    </row>
    <row r="1888" spans="6:8" x14ac:dyDescent="0.2">
      <c r="F1888" s="15">
        <v>39</v>
      </c>
      <c r="G1888" s="14">
        <v>-4</v>
      </c>
      <c r="H1888" s="16">
        <v>-24</v>
      </c>
    </row>
    <row r="1889" spans="6:8" x14ac:dyDescent="0.2">
      <c r="F1889" s="15">
        <v>39</v>
      </c>
      <c r="G1889" s="14">
        <v>-4</v>
      </c>
      <c r="H1889" s="16">
        <v>-26</v>
      </c>
    </row>
    <row r="1890" spans="6:8" x14ac:dyDescent="0.2">
      <c r="F1890" s="15">
        <v>39</v>
      </c>
      <c r="G1890" s="14">
        <v>-5</v>
      </c>
      <c r="H1890" s="16">
        <v>-28</v>
      </c>
    </row>
    <row r="1891" spans="6:8" x14ac:dyDescent="0.2">
      <c r="F1891" s="15">
        <v>39</v>
      </c>
      <c r="G1891" s="14">
        <v>-2</v>
      </c>
      <c r="H1891" s="16">
        <v>-32</v>
      </c>
    </row>
    <row r="1892" spans="6:8" x14ac:dyDescent="0.2">
      <c r="F1892" s="15">
        <v>39</v>
      </c>
      <c r="G1892" s="14">
        <v>-3</v>
      </c>
      <c r="H1892" s="16">
        <v>-29</v>
      </c>
    </row>
    <row r="1893" spans="6:8" x14ac:dyDescent="0.2">
      <c r="F1893" s="15">
        <v>39</v>
      </c>
      <c r="G1893" s="14">
        <v>-3</v>
      </c>
      <c r="H1893" s="16">
        <v>-28</v>
      </c>
    </row>
    <row r="1894" spans="6:8" x14ac:dyDescent="0.2">
      <c r="F1894" s="15">
        <v>39</v>
      </c>
      <c r="G1894" s="14">
        <v>-3</v>
      </c>
      <c r="H1894" s="16">
        <v>-26</v>
      </c>
    </row>
    <row r="1895" spans="6:8" x14ac:dyDescent="0.2">
      <c r="F1895" s="15">
        <v>39</v>
      </c>
      <c r="G1895" s="14">
        <v>-2</v>
      </c>
      <c r="H1895" s="16">
        <v>-28</v>
      </c>
    </row>
    <row r="1896" spans="6:8" x14ac:dyDescent="0.2">
      <c r="F1896" s="15">
        <v>39</v>
      </c>
      <c r="G1896" s="14">
        <v>-2</v>
      </c>
      <c r="H1896" s="16">
        <v>-28</v>
      </c>
    </row>
    <row r="1897" spans="6:8" x14ac:dyDescent="0.2">
      <c r="F1897" s="15">
        <v>39</v>
      </c>
      <c r="G1897" s="14">
        <v>-1</v>
      </c>
      <c r="H1897" s="16">
        <v>-28</v>
      </c>
    </row>
    <row r="1898" spans="6:8" x14ac:dyDescent="0.2">
      <c r="F1898" s="15">
        <v>39</v>
      </c>
      <c r="G1898" s="14">
        <v>-2</v>
      </c>
      <c r="H1898" s="16">
        <v>-28</v>
      </c>
    </row>
    <row r="1899" spans="6:8" x14ac:dyDescent="0.2">
      <c r="F1899" s="15">
        <v>39</v>
      </c>
      <c r="G1899" s="14">
        <v>-2</v>
      </c>
      <c r="H1899" s="16">
        <v>-28</v>
      </c>
    </row>
    <row r="1900" spans="6:8" x14ac:dyDescent="0.2">
      <c r="F1900" s="15">
        <v>39</v>
      </c>
      <c r="G1900" s="14">
        <v>-2</v>
      </c>
      <c r="H1900" s="16">
        <v>-27</v>
      </c>
    </row>
    <row r="1901" spans="6:8" x14ac:dyDescent="0.2">
      <c r="F1901" s="15">
        <v>39</v>
      </c>
      <c r="G1901" s="14">
        <v>-2</v>
      </c>
      <c r="H1901" s="16">
        <v>-25</v>
      </c>
    </row>
    <row r="1902" spans="6:8" x14ac:dyDescent="0.2">
      <c r="F1902" s="15">
        <v>39</v>
      </c>
      <c r="G1902" s="14">
        <v>-1</v>
      </c>
      <c r="H1902" s="16">
        <v>-26</v>
      </c>
    </row>
    <row r="1903" spans="6:8" x14ac:dyDescent="0.2">
      <c r="F1903" s="15">
        <v>39</v>
      </c>
      <c r="G1903" s="14">
        <v>-2</v>
      </c>
      <c r="H1903" s="16">
        <v>-22</v>
      </c>
    </row>
    <row r="1904" spans="6:8" x14ac:dyDescent="0.2">
      <c r="F1904" s="15">
        <v>39</v>
      </c>
      <c r="G1904" s="14">
        <v>-2</v>
      </c>
      <c r="H1904" s="16">
        <v>-25</v>
      </c>
    </row>
    <row r="1905" spans="6:8" x14ac:dyDescent="0.2">
      <c r="F1905" s="15">
        <v>39</v>
      </c>
      <c r="G1905" s="14">
        <v>-1</v>
      </c>
      <c r="H1905" s="16">
        <v>-25</v>
      </c>
    </row>
    <row r="1906" spans="6:8" x14ac:dyDescent="0.2">
      <c r="F1906" s="15">
        <v>39</v>
      </c>
      <c r="G1906" s="14">
        <v>0</v>
      </c>
      <c r="H1906" s="16">
        <v>-24</v>
      </c>
    </row>
    <row r="1907" spans="6:8" x14ac:dyDescent="0.2">
      <c r="F1907" s="15">
        <v>39</v>
      </c>
      <c r="G1907" s="14">
        <v>0</v>
      </c>
      <c r="H1907" s="16">
        <v>-25</v>
      </c>
    </row>
    <row r="1908" spans="6:8" x14ac:dyDescent="0.2">
      <c r="F1908" s="15">
        <v>39</v>
      </c>
      <c r="G1908" s="14">
        <v>0</v>
      </c>
      <c r="H1908" s="16">
        <v>-24</v>
      </c>
    </row>
    <row r="1909" spans="6:8" x14ac:dyDescent="0.2">
      <c r="F1909" s="15">
        <v>39</v>
      </c>
      <c r="G1909" s="14">
        <v>0</v>
      </c>
      <c r="H1909" s="16">
        <v>-23</v>
      </c>
    </row>
    <row r="1910" spans="6:8" x14ac:dyDescent="0.2">
      <c r="F1910" s="15">
        <v>39</v>
      </c>
      <c r="G1910" s="14">
        <v>0</v>
      </c>
      <c r="H1910" s="16">
        <v>-20</v>
      </c>
    </row>
    <row r="1911" spans="6:8" x14ac:dyDescent="0.2">
      <c r="F1911" s="15">
        <v>39</v>
      </c>
      <c r="G1911" s="14">
        <v>0</v>
      </c>
      <c r="H1911" s="16">
        <v>-23</v>
      </c>
    </row>
    <row r="1912" spans="6:8" x14ac:dyDescent="0.2">
      <c r="F1912" s="15">
        <v>39</v>
      </c>
      <c r="G1912" s="14">
        <v>2</v>
      </c>
      <c r="H1912" s="16">
        <v>-22</v>
      </c>
    </row>
    <row r="1913" spans="6:8" x14ac:dyDescent="0.2">
      <c r="F1913" s="15">
        <v>39</v>
      </c>
      <c r="G1913" s="14">
        <v>1</v>
      </c>
      <c r="H1913" s="16">
        <v>-23</v>
      </c>
    </row>
    <row r="1914" spans="6:8" x14ac:dyDescent="0.2">
      <c r="F1914" s="15">
        <v>39</v>
      </c>
      <c r="G1914" s="14">
        <v>1</v>
      </c>
      <c r="H1914" s="16">
        <v>-22</v>
      </c>
    </row>
    <row r="1915" spans="6:8" x14ac:dyDescent="0.2">
      <c r="F1915" s="15">
        <v>39</v>
      </c>
      <c r="G1915" s="14">
        <v>3</v>
      </c>
      <c r="H1915" s="16">
        <v>-22</v>
      </c>
    </row>
    <row r="1916" spans="6:8" x14ac:dyDescent="0.2">
      <c r="F1916" s="15">
        <v>40</v>
      </c>
      <c r="G1916" s="14">
        <v>0</v>
      </c>
      <c r="H1916" s="16">
        <v>0</v>
      </c>
    </row>
    <row r="1917" spans="6:8" x14ac:dyDescent="0.2">
      <c r="F1917" s="15">
        <v>40</v>
      </c>
      <c r="G1917" s="14">
        <v>1</v>
      </c>
      <c r="H1917" s="16">
        <v>-1</v>
      </c>
    </row>
    <row r="1918" spans="6:8" x14ac:dyDescent="0.2">
      <c r="F1918" s="15">
        <v>40</v>
      </c>
      <c r="G1918" s="14">
        <v>-1</v>
      </c>
      <c r="H1918" s="16">
        <v>-1</v>
      </c>
    </row>
    <row r="1919" spans="6:8" x14ac:dyDescent="0.2">
      <c r="F1919" s="15">
        <v>40</v>
      </c>
      <c r="G1919" s="14">
        <v>-1</v>
      </c>
      <c r="H1919" s="16">
        <v>-14</v>
      </c>
    </row>
    <row r="1920" spans="6:8" x14ac:dyDescent="0.2">
      <c r="F1920" s="15">
        <v>40</v>
      </c>
      <c r="G1920" s="14">
        <v>-3</v>
      </c>
      <c r="H1920" s="16">
        <v>-17</v>
      </c>
    </row>
    <row r="1921" spans="6:8" x14ac:dyDescent="0.2">
      <c r="F1921" s="15">
        <v>40</v>
      </c>
      <c r="G1921" s="14">
        <v>-2</v>
      </c>
      <c r="H1921" s="16">
        <v>-17</v>
      </c>
    </row>
    <row r="1922" spans="6:8" x14ac:dyDescent="0.2">
      <c r="F1922" s="15">
        <v>40</v>
      </c>
      <c r="G1922" s="14">
        <v>-1</v>
      </c>
      <c r="H1922" s="16">
        <v>-21</v>
      </c>
    </row>
    <row r="1923" spans="6:8" x14ac:dyDescent="0.2">
      <c r="F1923" s="15">
        <v>40</v>
      </c>
      <c r="G1923" s="14">
        <v>-1</v>
      </c>
      <c r="H1923" s="16">
        <v>-20</v>
      </c>
    </row>
    <row r="1924" spans="6:8" x14ac:dyDescent="0.2">
      <c r="F1924" s="15">
        <v>40</v>
      </c>
      <c r="G1924" s="14">
        <v>-2</v>
      </c>
      <c r="H1924" s="16">
        <v>-19</v>
      </c>
    </row>
    <row r="1925" spans="6:8" x14ac:dyDescent="0.2">
      <c r="F1925" s="15">
        <v>40</v>
      </c>
      <c r="G1925" s="14">
        <v>-2</v>
      </c>
      <c r="H1925" s="16">
        <v>-19</v>
      </c>
    </row>
    <row r="1926" spans="6:8" x14ac:dyDescent="0.2">
      <c r="F1926" s="15">
        <v>40</v>
      </c>
      <c r="G1926" s="14">
        <v>0</v>
      </c>
      <c r="H1926" s="16">
        <v>-16</v>
      </c>
    </row>
    <row r="1927" spans="6:8" x14ac:dyDescent="0.2">
      <c r="F1927" s="15">
        <v>40</v>
      </c>
      <c r="G1927" s="14">
        <v>1</v>
      </c>
      <c r="H1927" s="16">
        <v>-16</v>
      </c>
    </row>
    <row r="1928" spans="6:8" x14ac:dyDescent="0.2">
      <c r="F1928" s="15">
        <v>40</v>
      </c>
      <c r="G1928" s="14">
        <v>0</v>
      </c>
      <c r="H1928" s="16">
        <v>-16</v>
      </c>
    </row>
    <row r="1929" spans="6:8" x14ac:dyDescent="0.2">
      <c r="F1929" s="15">
        <v>40</v>
      </c>
      <c r="G1929" s="14">
        <v>0</v>
      </c>
      <c r="H1929" s="16">
        <v>-16</v>
      </c>
    </row>
    <row r="1930" spans="6:8" x14ac:dyDescent="0.2">
      <c r="F1930" s="15">
        <v>40</v>
      </c>
      <c r="G1930" s="14">
        <v>1</v>
      </c>
      <c r="H1930" s="16">
        <v>-20</v>
      </c>
    </row>
    <row r="1931" spans="6:8" x14ac:dyDescent="0.2">
      <c r="F1931" s="15">
        <v>40</v>
      </c>
      <c r="G1931" s="14">
        <v>1</v>
      </c>
      <c r="H1931" s="16">
        <v>-24</v>
      </c>
    </row>
    <row r="1932" spans="6:8" x14ac:dyDescent="0.2">
      <c r="F1932" s="15">
        <v>40</v>
      </c>
      <c r="G1932" s="14">
        <v>4</v>
      </c>
      <c r="H1932" s="16">
        <v>-24</v>
      </c>
    </row>
    <row r="1933" spans="6:8" x14ac:dyDescent="0.2">
      <c r="F1933" s="15">
        <v>40</v>
      </c>
      <c r="G1933" s="14">
        <v>5</v>
      </c>
      <c r="H1933" s="16">
        <v>-22</v>
      </c>
    </row>
    <row r="1934" spans="6:8" x14ac:dyDescent="0.2">
      <c r="F1934" s="15">
        <v>40</v>
      </c>
      <c r="G1934" s="14">
        <v>5</v>
      </c>
      <c r="H1934" s="16">
        <v>-23</v>
      </c>
    </row>
    <row r="1935" spans="6:8" x14ac:dyDescent="0.2">
      <c r="F1935" s="15">
        <v>40</v>
      </c>
      <c r="G1935" s="14">
        <v>7</v>
      </c>
      <c r="H1935" s="16">
        <v>-27</v>
      </c>
    </row>
    <row r="1936" spans="6:8" x14ac:dyDescent="0.2">
      <c r="F1936" s="15">
        <v>40</v>
      </c>
      <c r="G1936" s="14">
        <v>9</v>
      </c>
      <c r="H1936" s="16">
        <v>-29</v>
      </c>
    </row>
    <row r="1937" spans="6:8" x14ac:dyDescent="0.2">
      <c r="F1937" s="15">
        <v>40</v>
      </c>
      <c r="G1937" s="14">
        <v>14</v>
      </c>
      <c r="H1937" s="16">
        <v>-27</v>
      </c>
    </row>
    <row r="1938" spans="6:8" x14ac:dyDescent="0.2">
      <c r="F1938" s="15">
        <v>40</v>
      </c>
      <c r="G1938" s="14">
        <v>14</v>
      </c>
      <c r="H1938" s="16">
        <v>-30</v>
      </c>
    </row>
    <row r="1939" spans="6:8" x14ac:dyDescent="0.2">
      <c r="F1939" s="15">
        <v>40</v>
      </c>
      <c r="G1939" s="14">
        <v>12</v>
      </c>
      <c r="H1939" s="16">
        <v>-35</v>
      </c>
    </row>
    <row r="1940" spans="6:8" x14ac:dyDescent="0.2">
      <c r="F1940" s="15">
        <v>40</v>
      </c>
      <c r="G1940" s="14">
        <v>12</v>
      </c>
      <c r="H1940" s="16">
        <v>-36</v>
      </c>
    </row>
    <row r="1941" spans="6:8" x14ac:dyDescent="0.2">
      <c r="F1941" s="15">
        <v>40</v>
      </c>
      <c r="G1941" s="14">
        <v>12</v>
      </c>
      <c r="H1941" s="16">
        <v>-36</v>
      </c>
    </row>
    <row r="1942" spans="6:8" x14ac:dyDescent="0.2">
      <c r="F1942" s="15">
        <v>40</v>
      </c>
      <c r="G1942" s="14">
        <v>13</v>
      </c>
      <c r="H1942" s="16">
        <v>-38</v>
      </c>
    </row>
    <row r="1943" spans="6:8" x14ac:dyDescent="0.2">
      <c r="F1943" s="15">
        <v>40</v>
      </c>
      <c r="G1943" s="14">
        <v>12</v>
      </c>
      <c r="H1943" s="16">
        <v>-38</v>
      </c>
    </row>
    <row r="1944" spans="6:8" x14ac:dyDescent="0.2">
      <c r="F1944" s="15">
        <v>40</v>
      </c>
      <c r="G1944" s="14">
        <v>17</v>
      </c>
      <c r="H1944" s="16">
        <v>-41</v>
      </c>
    </row>
    <row r="1945" spans="6:8" x14ac:dyDescent="0.2">
      <c r="F1945" s="15">
        <v>40</v>
      </c>
      <c r="G1945" s="14">
        <v>17</v>
      </c>
      <c r="H1945" s="16">
        <v>-44</v>
      </c>
    </row>
    <row r="1946" spans="6:8" x14ac:dyDescent="0.2">
      <c r="F1946" s="15">
        <v>40</v>
      </c>
      <c r="G1946" s="14">
        <v>15</v>
      </c>
      <c r="H1946" s="16">
        <v>-43</v>
      </c>
    </row>
    <row r="1947" spans="6:8" x14ac:dyDescent="0.2">
      <c r="F1947" s="15">
        <v>40</v>
      </c>
      <c r="G1947" s="14">
        <v>14</v>
      </c>
      <c r="H1947" s="16">
        <v>-43</v>
      </c>
    </row>
    <row r="1948" spans="6:8" x14ac:dyDescent="0.2">
      <c r="F1948" s="15">
        <v>40</v>
      </c>
      <c r="G1948" s="14">
        <v>15</v>
      </c>
      <c r="H1948" s="16">
        <v>-49</v>
      </c>
    </row>
    <row r="1949" spans="6:8" x14ac:dyDescent="0.2">
      <c r="F1949" s="15">
        <v>40</v>
      </c>
      <c r="G1949" s="14">
        <v>17</v>
      </c>
      <c r="H1949" s="16">
        <v>-47</v>
      </c>
    </row>
    <row r="1950" spans="6:8" x14ac:dyDescent="0.2">
      <c r="F1950" s="15">
        <v>40</v>
      </c>
      <c r="G1950" s="14">
        <v>17</v>
      </c>
      <c r="H1950" s="16">
        <v>-47</v>
      </c>
    </row>
    <row r="1951" spans="6:8" x14ac:dyDescent="0.2">
      <c r="F1951" s="15">
        <v>40</v>
      </c>
      <c r="G1951" s="14">
        <v>17</v>
      </c>
      <c r="H1951" s="16">
        <v>-47</v>
      </c>
    </row>
    <row r="1952" spans="6:8" x14ac:dyDescent="0.2">
      <c r="F1952" s="15">
        <v>40</v>
      </c>
      <c r="G1952" s="14">
        <v>16</v>
      </c>
      <c r="H1952" s="16">
        <v>-52</v>
      </c>
    </row>
    <row r="1953" spans="6:8" x14ac:dyDescent="0.2">
      <c r="F1953" s="15">
        <v>40</v>
      </c>
      <c r="G1953" s="14">
        <v>19</v>
      </c>
      <c r="H1953" s="16">
        <v>-51</v>
      </c>
    </row>
    <row r="1954" spans="6:8" x14ac:dyDescent="0.2">
      <c r="F1954" s="15">
        <v>40</v>
      </c>
      <c r="G1954" s="14">
        <v>19</v>
      </c>
      <c r="H1954" s="16">
        <v>-47</v>
      </c>
    </row>
    <row r="1955" spans="6:8" x14ac:dyDescent="0.2">
      <c r="F1955" s="15">
        <v>40</v>
      </c>
      <c r="G1955" s="14">
        <v>20</v>
      </c>
      <c r="H1955" s="16">
        <v>-49</v>
      </c>
    </row>
    <row r="1956" spans="6:8" x14ac:dyDescent="0.2">
      <c r="F1956" s="15">
        <v>40</v>
      </c>
      <c r="G1956" s="14">
        <v>20</v>
      </c>
      <c r="H1956" s="16">
        <v>-51</v>
      </c>
    </row>
    <row r="1957" spans="6:8" x14ac:dyDescent="0.2">
      <c r="F1957" s="15">
        <v>40</v>
      </c>
      <c r="G1957" s="14">
        <v>20</v>
      </c>
      <c r="H1957" s="16">
        <v>-51</v>
      </c>
    </row>
    <row r="1958" spans="6:8" x14ac:dyDescent="0.2">
      <c r="F1958" s="15">
        <v>40</v>
      </c>
      <c r="G1958" s="14">
        <v>19</v>
      </c>
      <c r="H1958" s="16">
        <v>-49</v>
      </c>
    </row>
    <row r="1959" spans="6:8" x14ac:dyDescent="0.2">
      <c r="F1959" s="15">
        <v>40</v>
      </c>
      <c r="G1959" s="14">
        <v>20</v>
      </c>
      <c r="H1959" s="16">
        <v>-52</v>
      </c>
    </row>
    <row r="1960" spans="6:8" x14ac:dyDescent="0.2">
      <c r="F1960" s="15">
        <v>40</v>
      </c>
      <c r="G1960" s="14">
        <v>18</v>
      </c>
      <c r="H1960" s="16">
        <v>-49</v>
      </c>
    </row>
    <row r="1961" spans="6:8" x14ac:dyDescent="0.2">
      <c r="F1961" s="15">
        <v>40</v>
      </c>
      <c r="G1961" s="14">
        <v>21</v>
      </c>
      <c r="H1961" s="16">
        <v>-49</v>
      </c>
    </row>
    <row r="1962" spans="6:8" x14ac:dyDescent="0.2">
      <c r="F1962" s="15">
        <v>40</v>
      </c>
      <c r="G1962" s="14">
        <v>21</v>
      </c>
      <c r="H1962" s="16">
        <v>-50</v>
      </c>
    </row>
    <row r="1963" spans="6:8" x14ac:dyDescent="0.2">
      <c r="F1963" s="15">
        <v>40</v>
      </c>
      <c r="G1963" s="14">
        <v>21</v>
      </c>
      <c r="H1963" s="16">
        <v>-50</v>
      </c>
    </row>
    <row r="1964" spans="6:8" x14ac:dyDescent="0.2">
      <c r="F1964" s="15">
        <v>40</v>
      </c>
      <c r="G1964" s="14">
        <v>21</v>
      </c>
      <c r="H1964" s="16">
        <v>-50</v>
      </c>
    </row>
    <row r="1965" spans="6:8" x14ac:dyDescent="0.2">
      <c r="F1965" s="15">
        <v>41</v>
      </c>
      <c r="G1965" s="14">
        <v>0</v>
      </c>
      <c r="H1965" s="16">
        <v>0</v>
      </c>
    </row>
    <row r="1966" spans="6:8" x14ac:dyDescent="0.2">
      <c r="F1966" s="15">
        <v>41</v>
      </c>
      <c r="G1966" s="14">
        <v>-1</v>
      </c>
      <c r="H1966" s="16">
        <v>-2</v>
      </c>
    </row>
    <row r="1967" spans="6:8" x14ac:dyDescent="0.2">
      <c r="F1967" s="15">
        <v>41</v>
      </c>
      <c r="G1967" s="14">
        <v>-2</v>
      </c>
      <c r="H1967" s="16">
        <v>-2</v>
      </c>
    </row>
    <row r="1968" spans="6:8" x14ac:dyDescent="0.2">
      <c r="F1968" s="15">
        <v>41</v>
      </c>
      <c r="G1968" s="14">
        <v>-2</v>
      </c>
      <c r="H1968" s="16">
        <v>-15</v>
      </c>
    </row>
    <row r="1969" spans="6:8" x14ac:dyDescent="0.2">
      <c r="F1969" s="15">
        <v>41</v>
      </c>
      <c r="G1969" s="14">
        <v>-2</v>
      </c>
      <c r="H1969" s="16">
        <v>-20</v>
      </c>
    </row>
    <row r="1970" spans="6:8" x14ac:dyDescent="0.2">
      <c r="F1970" s="15">
        <v>41</v>
      </c>
      <c r="G1970" s="14">
        <v>-2</v>
      </c>
      <c r="H1970" s="16">
        <v>-21</v>
      </c>
    </row>
    <row r="1971" spans="6:8" x14ac:dyDescent="0.2">
      <c r="F1971" s="15">
        <v>41</v>
      </c>
      <c r="G1971" s="14">
        <v>0</v>
      </c>
      <c r="H1971" s="16">
        <v>-29</v>
      </c>
    </row>
    <row r="1972" spans="6:8" x14ac:dyDescent="0.2">
      <c r="F1972" s="15">
        <v>41</v>
      </c>
      <c r="G1972" s="14">
        <v>2</v>
      </c>
      <c r="H1972" s="16">
        <v>-34</v>
      </c>
    </row>
    <row r="1973" spans="6:8" x14ac:dyDescent="0.2">
      <c r="F1973" s="15">
        <v>41</v>
      </c>
      <c r="G1973" s="14">
        <v>4</v>
      </c>
      <c r="H1973" s="16">
        <v>-38</v>
      </c>
    </row>
    <row r="1974" spans="6:8" x14ac:dyDescent="0.2">
      <c r="F1974" s="15">
        <v>41</v>
      </c>
      <c r="G1974" s="14">
        <v>4</v>
      </c>
      <c r="H1974" s="16">
        <v>-44</v>
      </c>
    </row>
    <row r="1975" spans="6:8" x14ac:dyDescent="0.2">
      <c r="F1975" s="15">
        <v>41</v>
      </c>
      <c r="G1975" s="14">
        <v>5</v>
      </c>
      <c r="H1975" s="16">
        <v>-48</v>
      </c>
    </row>
    <row r="1976" spans="6:8" x14ac:dyDescent="0.2">
      <c r="F1976" s="15">
        <v>41</v>
      </c>
      <c r="G1976" s="14">
        <v>5</v>
      </c>
      <c r="H1976" s="16">
        <v>-48</v>
      </c>
    </row>
    <row r="1977" spans="6:8" x14ac:dyDescent="0.2">
      <c r="F1977" s="15">
        <v>41</v>
      </c>
      <c r="G1977" s="14">
        <v>2</v>
      </c>
      <c r="H1977" s="16">
        <v>-57</v>
      </c>
    </row>
    <row r="1978" spans="6:8" x14ac:dyDescent="0.2">
      <c r="F1978" s="15">
        <v>41</v>
      </c>
      <c r="G1978" s="14">
        <v>1</v>
      </c>
      <c r="H1978" s="16">
        <v>-56</v>
      </c>
    </row>
    <row r="1979" spans="6:8" x14ac:dyDescent="0.2">
      <c r="F1979" s="15">
        <v>41</v>
      </c>
      <c r="G1979" s="14">
        <v>1</v>
      </c>
      <c r="H1979" s="16">
        <v>-59</v>
      </c>
    </row>
    <row r="1980" spans="6:8" x14ac:dyDescent="0.2">
      <c r="F1980" s="15">
        <v>41</v>
      </c>
      <c r="G1980" s="14">
        <v>0</v>
      </c>
      <c r="H1980" s="16">
        <v>-60</v>
      </c>
    </row>
    <row r="1981" spans="6:8" x14ac:dyDescent="0.2">
      <c r="F1981" s="15">
        <v>41</v>
      </c>
      <c r="G1981" s="14">
        <v>2</v>
      </c>
      <c r="H1981" s="16">
        <v>-62</v>
      </c>
    </row>
    <row r="1982" spans="6:8" x14ac:dyDescent="0.2">
      <c r="F1982" s="15">
        <v>41</v>
      </c>
      <c r="G1982" s="14">
        <v>2</v>
      </c>
      <c r="H1982" s="16">
        <v>-60</v>
      </c>
    </row>
    <row r="1983" spans="6:8" x14ac:dyDescent="0.2">
      <c r="F1983" s="15">
        <v>41</v>
      </c>
      <c r="G1983" s="14">
        <v>0</v>
      </c>
      <c r="H1983" s="16">
        <v>-62</v>
      </c>
    </row>
    <row r="1984" spans="6:8" x14ac:dyDescent="0.2">
      <c r="F1984" s="15">
        <v>41</v>
      </c>
      <c r="G1984" s="14">
        <v>-3</v>
      </c>
      <c r="H1984" s="16">
        <v>-67</v>
      </c>
    </row>
    <row r="1985" spans="6:8" x14ac:dyDescent="0.2">
      <c r="F1985" s="15">
        <v>41</v>
      </c>
      <c r="G1985" s="14">
        <v>-9</v>
      </c>
      <c r="H1985" s="16">
        <v>-73</v>
      </c>
    </row>
    <row r="1986" spans="6:8" x14ac:dyDescent="0.2">
      <c r="F1986" s="15">
        <v>41</v>
      </c>
      <c r="G1986" s="14">
        <v>-11</v>
      </c>
      <c r="H1986" s="16">
        <v>-77</v>
      </c>
    </row>
    <row r="1987" spans="6:8" x14ac:dyDescent="0.2">
      <c r="F1987" s="15">
        <v>41</v>
      </c>
      <c r="G1987" s="14">
        <v>-14</v>
      </c>
      <c r="H1987" s="16">
        <v>-79</v>
      </c>
    </row>
    <row r="1988" spans="6:8" x14ac:dyDescent="0.2">
      <c r="F1988" s="15">
        <v>41</v>
      </c>
      <c r="G1988" s="14">
        <v>-24</v>
      </c>
      <c r="H1988" s="16">
        <v>-76</v>
      </c>
    </row>
    <row r="1989" spans="6:8" x14ac:dyDescent="0.2">
      <c r="F1989" s="15">
        <v>41</v>
      </c>
      <c r="G1989" s="14">
        <v>-24</v>
      </c>
      <c r="H1989" s="16">
        <v>-78</v>
      </c>
    </row>
    <row r="1990" spans="6:8" x14ac:dyDescent="0.2">
      <c r="F1990" s="15">
        <v>41</v>
      </c>
      <c r="G1990" s="14">
        <v>-29</v>
      </c>
      <c r="H1990" s="16">
        <v>-80</v>
      </c>
    </row>
    <row r="1991" spans="6:8" x14ac:dyDescent="0.2">
      <c r="F1991" s="15">
        <v>41</v>
      </c>
      <c r="G1991" s="14">
        <v>-41</v>
      </c>
      <c r="H1991" s="16">
        <v>-83</v>
      </c>
    </row>
    <row r="1992" spans="6:8" x14ac:dyDescent="0.2">
      <c r="F1992" s="15">
        <v>41</v>
      </c>
      <c r="G1992" s="14">
        <v>-42</v>
      </c>
      <c r="H1992" s="16">
        <v>-87</v>
      </c>
    </row>
    <row r="1993" spans="6:8" x14ac:dyDescent="0.2">
      <c r="F1993" s="15">
        <v>41</v>
      </c>
      <c r="G1993" s="14">
        <v>-49</v>
      </c>
      <c r="H1993" s="16">
        <v>-90</v>
      </c>
    </row>
    <row r="1994" spans="6:8" x14ac:dyDescent="0.2">
      <c r="F1994" s="15">
        <v>41</v>
      </c>
      <c r="G1994" s="14">
        <v>-54</v>
      </c>
      <c r="H1994" s="16">
        <v>-90</v>
      </c>
    </row>
    <row r="1995" spans="6:8" x14ac:dyDescent="0.2">
      <c r="F1995" s="15">
        <v>41</v>
      </c>
      <c r="G1995" s="14">
        <v>-57</v>
      </c>
      <c r="H1995" s="16">
        <v>-89</v>
      </c>
    </row>
    <row r="1996" spans="6:8" x14ac:dyDescent="0.2">
      <c r="F1996" s="15">
        <v>41</v>
      </c>
      <c r="G1996" s="14">
        <v>-57</v>
      </c>
      <c r="H1996" s="16">
        <v>-89</v>
      </c>
    </row>
    <row r="1997" spans="6:8" x14ac:dyDescent="0.2">
      <c r="F1997" s="15">
        <v>41</v>
      </c>
      <c r="G1997" s="14">
        <v>-56</v>
      </c>
      <c r="H1997" s="16">
        <v>-88</v>
      </c>
    </row>
    <row r="1998" spans="6:8" x14ac:dyDescent="0.2">
      <c r="F1998" s="15">
        <v>41</v>
      </c>
      <c r="G1998" s="14">
        <v>-45</v>
      </c>
      <c r="H1998" s="16">
        <v>-86</v>
      </c>
    </row>
    <row r="1999" spans="6:8" x14ac:dyDescent="0.2">
      <c r="F1999" s="15">
        <v>41</v>
      </c>
      <c r="G1999" s="14">
        <v>-49</v>
      </c>
      <c r="H1999" s="16">
        <v>-87</v>
      </c>
    </row>
    <row r="2000" spans="6:8" x14ac:dyDescent="0.2">
      <c r="F2000" s="15">
        <v>41</v>
      </c>
      <c r="G2000" s="14">
        <v>-46</v>
      </c>
      <c r="H2000" s="16">
        <v>-86</v>
      </c>
    </row>
    <row r="2001" spans="6:8" x14ac:dyDescent="0.2">
      <c r="F2001" s="15">
        <v>41</v>
      </c>
      <c r="G2001" s="14">
        <v>-50</v>
      </c>
      <c r="H2001" s="16">
        <v>-88</v>
      </c>
    </row>
    <row r="2002" spans="6:8" x14ac:dyDescent="0.2">
      <c r="F2002" s="15">
        <v>41</v>
      </c>
      <c r="G2002" s="14">
        <v>-52</v>
      </c>
      <c r="H2002" s="16">
        <v>-87</v>
      </c>
    </row>
    <row r="2003" spans="6:8" x14ac:dyDescent="0.2">
      <c r="F2003" s="15">
        <v>41</v>
      </c>
      <c r="G2003" s="14">
        <v>-51</v>
      </c>
      <c r="H2003" s="16">
        <v>-87</v>
      </c>
    </row>
    <row r="2004" spans="6:8" x14ac:dyDescent="0.2">
      <c r="F2004" s="15">
        <v>41</v>
      </c>
      <c r="G2004" s="14">
        <v>-54</v>
      </c>
      <c r="H2004" s="16">
        <v>-87</v>
      </c>
    </row>
    <row r="2005" spans="6:8" x14ac:dyDescent="0.2">
      <c r="F2005" s="15">
        <v>41</v>
      </c>
      <c r="G2005" s="14">
        <v>-54</v>
      </c>
      <c r="H2005" s="16">
        <v>-87</v>
      </c>
    </row>
    <row r="2006" spans="6:8" x14ac:dyDescent="0.2">
      <c r="F2006" s="15">
        <v>41</v>
      </c>
      <c r="G2006" s="14">
        <v>-56</v>
      </c>
      <c r="H2006" s="16">
        <v>-90</v>
      </c>
    </row>
    <row r="2007" spans="6:8" x14ac:dyDescent="0.2">
      <c r="F2007" s="15">
        <v>41</v>
      </c>
      <c r="G2007" s="14">
        <v>-61</v>
      </c>
      <c r="H2007" s="16">
        <v>-90</v>
      </c>
    </row>
    <row r="2008" spans="6:8" x14ac:dyDescent="0.2">
      <c r="F2008" s="15">
        <v>41</v>
      </c>
      <c r="G2008" s="14">
        <v>-63</v>
      </c>
      <c r="H2008" s="16">
        <v>-91</v>
      </c>
    </row>
    <row r="2009" spans="6:8" x14ac:dyDescent="0.2">
      <c r="F2009" s="15">
        <v>41</v>
      </c>
      <c r="G2009" s="14">
        <v>-63</v>
      </c>
      <c r="H2009" s="16">
        <v>-91</v>
      </c>
    </row>
    <row r="2010" spans="6:8" x14ac:dyDescent="0.2">
      <c r="F2010" s="15">
        <v>41</v>
      </c>
      <c r="G2010" s="14">
        <v>-67</v>
      </c>
      <c r="H2010" s="16">
        <v>-88</v>
      </c>
    </row>
    <row r="2011" spans="6:8" x14ac:dyDescent="0.2">
      <c r="F2011" s="15">
        <v>41</v>
      </c>
      <c r="G2011" s="14">
        <v>-63</v>
      </c>
      <c r="H2011" s="16">
        <v>-94</v>
      </c>
    </row>
    <row r="2012" spans="6:8" x14ac:dyDescent="0.2">
      <c r="F2012" s="15">
        <v>41</v>
      </c>
      <c r="G2012" s="14">
        <v>-66</v>
      </c>
      <c r="H2012" s="16">
        <v>-89</v>
      </c>
    </row>
    <row r="2013" spans="6:8" x14ac:dyDescent="0.2">
      <c r="F2013" s="15">
        <v>41</v>
      </c>
      <c r="G2013" s="14">
        <v>-69</v>
      </c>
      <c r="H2013" s="16">
        <v>-89</v>
      </c>
    </row>
    <row r="2014" spans="6:8" x14ac:dyDescent="0.2">
      <c r="F2014" s="15">
        <v>42</v>
      </c>
      <c r="G2014" s="14">
        <v>0</v>
      </c>
      <c r="H2014" s="16">
        <v>0</v>
      </c>
    </row>
    <row r="2015" spans="6:8" x14ac:dyDescent="0.2">
      <c r="F2015" s="15">
        <v>42</v>
      </c>
      <c r="G2015" s="14">
        <v>0</v>
      </c>
      <c r="H2015" s="16">
        <v>3</v>
      </c>
    </row>
    <row r="2016" spans="6:8" x14ac:dyDescent="0.2">
      <c r="F2016" s="15">
        <v>42</v>
      </c>
      <c r="G2016" s="14">
        <v>2</v>
      </c>
      <c r="H2016" s="16">
        <v>1</v>
      </c>
    </row>
    <row r="2017" spans="6:8" x14ac:dyDescent="0.2">
      <c r="F2017" s="15">
        <v>42</v>
      </c>
      <c r="G2017" s="14">
        <v>1</v>
      </c>
      <c r="H2017" s="16">
        <v>-5</v>
      </c>
    </row>
    <row r="2018" spans="6:8" x14ac:dyDescent="0.2">
      <c r="F2018" s="15">
        <v>42</v>
      </c>
      <c r="G2018" s="14">
        <v>0</v>
      </c>
      <c r="H2018" s="16">
        <v>-7</v>
      </c>
    </row>
    <row r="2019" spans="6:8" x14ac:dyDescent="0.2">
      <c r="F2019" s="15">
        <v>42</v>
      </c>
      <c r="G2019" s="14">
        <v>0</v>
      </c>
      <c r="H2019" s="16">
        <v>-11</v>
      </c>
    </row>
    <row r="2020" spans="6:8" x14ac:dyDescent="0.2">
      <c r="F2020" s="15">
        <v>42</v>
      </c>
      <c r="G2020" s="14">
        <v>1</v>
      </c>
      <c r="H2020" s="16">
        <v>-12</v>
      </c>
    </row>
    <row r="2021" spans="6:8" x14ac:dyDescent="0.2">
      <c r="F2021" s="15">
        <v>42</v>
      </c>
      <c r="G2021" s="14">
        <v>1</v>
      </c>
      <c r="H2021" s="16">
        <v>-10</v>
      </c>
    </row>
    <row r="2022" spans="6:8" x14ac:dyDescent="0.2">
      <c r="F2022" s="15">
        <v>42</v>
      </c>
      <c r="G2022" s="14">
        <v>1</v>
      </c>
      <c r="H2022" s="16">
        <v>-11</v>
      </c>
    </row>
    <row r="2023" spans="6:8" x14ac:dyDescent="0.2">
      <c r="F2023" s="15">
        <v>42</v>
      </c>
      <c r="G2023" s="14">
        <v>1</v>
      </c>
      <c r="H2023" s="16">
        <v>-6</v>
      </c>
    </row>
    <row r="2024" spans="6:8" x14ac:dyDescent="0.2">
      <c r="F2024" s="15">
        <v>42</v>
      </c>
      <c r="G2024" s="14">
        <v>1</v>
      </c>
      <c r="H2024" s="16">
        <v>-7</v>
      </c>
    </row>
    <row r="2025" spans="6:8" x14ac:dyDescent="0.2">
      <c r="F2025" s="15">
        <v>42</v>
      </c>
      <c r="G2025" s="14">
        <v>2</v>
      </c>
      <c r="H2025" s="16">
        <v>-9</v>
      </c>
    </row>
    <row r="2026" spans="6:8" x14ac:dyDescent="0.2">
      <c r="F2026" s="15">
        <v>42</v>
      </c>
      <c r="G2026" s="14">
        <v>3</v>
      </c>
      <c r="H2026" s="16">
        <v>-11</v>
      </c>
    </row>
    <row r="2027" spans="6:8" x14ac:dyDescent="0.2">
      <c r="F2027" s="15">
        <v>42</v>
      </c>
      <c r="G2027" s="14">
        <v>2</v>
      </c>
      <c r="H2027" s="16">
        <v>-9</v>
      </c>
    </row>
    <row r="2028" spans="6:8" x14ac:dyDescent="0.2">
      <c r="F2028" s="15">
        <v>42</v>
      </c>
      <c r="G2028" s="14">
        <v>2</v>
      </c>
      <c r="H2028" s="16">
        <v>-11</v>
      </c>
    </row>
    <row r="2029" spans="6:8" x14ac:dyDescent="0.2">
      <c r="F2029" s="15">
        <v>42</v>
      </c>
      <c r="G2029" s="14">
        <v>4</v>
      </c>
      <c r="H2029" s="16">
        <v>-10</v>
      </c>
    </row>
    <row r="2030" spans="6:8" x14ac:dyDescent="0.2">
      <c r="F2030" s="15">
        <v>42</v>
      </c>
      <c r="G2030" s="14">
        <v>4</v>
      </c>
      <c r="H2030" s="16">
        <v>-11</v>
      </c>
    </row>
    <row r="2031" spans="6:8" x14ac:dyDescent="0.2">
      <c r="F2031" s="15">
        <v>42</v>
      </c>
      <c r="G2031" s="14">
        <v>4</v>
      </c>
      <c r="H2031" s="16">
        <v>-9</v>
      </c>
    </row>
    <row r="2032" spans="6:8" x14ac:dyDescent="0.2">
      <c r="F2032" s="15">
        <v>42</v>
      </c>
      <c r="G2032" s="14">
        <v>5</v>
      </c>
      <c r="H2032" s="16">
        <v>-12</v>
      </c>
    </row>
    <row r="2033" spans="6:8" x14ac:dyDescent="0.2">
      <c r="F2033" s="15">
        <v>42</v>
      </c>
      <c r="G2033" s="14">
        <v>6</v>
      </c>
      <c r="H2033" s="16">
        <v>-9</v>
      </c>
    </row>
    <row r="2034" spans="6:8" x14ac:dyDescent="0.2">
      <c r="F2034" s="15">
        <v>42</v>
      </c>
      <c r="G2034" s="14">
        <v>6</v>
      </c>
      <c r="H2034" s="16">
        <v>-9</v>
      </c>
    </row>
    <row r="2035" spans="6:8" x14ac:dyDescent="0.2">
      <c r="F2035" s="15">
        <v>42</v>
      </c>
      <c r="G2035" s="14">
        <v>4</v>
      </c>
      <c r="H2035" s="16">
        <v>-8</v>
      </c>
    </row>
    <row r="2036" spans="6:8" x14ac:dyDescent="0.2">
      <c r="F2036" s="15">
        <v>42</v>
      </c>
      <c r="G2036" s="14">
        <v>4</v>
      </c>
      <c r="H2036" s="16">
        <v>-8</v>
      </c>
    </row>
    <row r="2037" spans="6:8" x14ac:dyDescent="0.2">
      <c r="F2037" s="15">
        <v>42</v>
      </c>
      <c r="G2037" s="14">
        <v>4</v>
      </c>
      <c r="H2037" s="16">
        <v>-12</v>
      </c>
    </row>
    <row r="2038" spans="6:8" x14ac:dyDescent="0.2">
      <c r="F2038" s="15">
        <v>42</v>
      </c>
      <c r="G2038" s="14">
        <v>5</v>
      </c>
      <c r="H2038" s="16">
        <v>-13</v>
      </c>
    </row>
    <row r="2039" spans="6:8" x14ac:dyDescent="0.2">
      <c r="F2039" s="15">
        <v>42</v>
      </c>
      <c r="G2039" s="14">
        <v>6</v>
      </c>
      <c r="H2039" s="16">
        <v>-16</v>
      </c>
    </row>
    <row r="2040" spans="6:8" x14ac:dyDescent="0.2">
      <c r="F2040" s="15">
        <v>42</v>
      </c>
      <c r="G2040" s="14">
        <v>6</v>
      </c>
      <c r="H2040" s="16">
        <v>-20</v>
      </c>
    </row>
    <row r="2041" spans="6:8" x14ac:dyDescent="0.2">
      <c r="F2041" s="15">
        <v>42</v>
      </c>
      <c r="G2041" s="14">
        <v>10</v>
      </c>
      <c r="H2041" s="16">
        <v>-24</v>
      </c>
    </row>
    <row r="2042" spans="6:8" x14ac:dyDescent="0.2">
      <c r="F2042" s="15">
        <v>42</v>
      </c>
      <c r="G2042" s="14">
        <v>10</v>
      </c>
      <c r="H2042" s="16">
        <v>-25</v>
      </c>
    </row>
    <row r="2043" spans="6:8" x14ac:dyDescent="0.2">
      <c r="F2043" s="15">
        <v>42</v>
      </c>
      <c r="G2043" s="14">
        <v>15</v>
      </c>
      <c r="H2043" s="16">
        <v>-27</v>
      </c>
    </row>
    <row r="2044" spans="6:8" x14ac:dyDescent="0.2">
      <c r="F2044" s="15">
        <v>42</v>
      </c>
      <c r="G2044" s="14">
        <v>22</v>
      </c>
      <c r="H2044" s="16">
        <v>-30</v>
      </c>
    </row>
    <row r="2045" spans="6:8" x14ac:dyDescent="0.2">
      <c r="F2045" s="15">
        <v>42</v>
      </c>
      <c r="G2045" s="14">
        <v>29</v>
      </c>
      <c r="H2045" s="16">
        <v>-37</v>
      </c>
    </row>
    <row r="2046" spans="6:8" x14ac:dyDescent="0.2">
      <c r="F2046" s="15">
        <v>42</v>
      </c>
      <c r="G2046" s="14">
        <v>36</v>
      </c>
      <c r="H2046" s="16">
        <v>-40</v>
      </c>
    </row>
    <row r="2047" spans="6:8" x14ac:dyDescent="0.2">
      <c r="F2047" s="15">
        <v>42</v>
      </c>
      <c r="G2047" s="14">
        <v>32</v>
      </c>
      <c r="H2047" s="16">
        <v>-41</v>
      </c>
    </row>
    <row r="2048" spans="6:8" x14ac:dyDescent="0.2">
      <c r="F2048" s="15">
        <v>42</v>
      </c>
      <c r="G2048" s="14">
        <v>33</v>
      </c>
      <c r="H2048" s="16">
        <v>-41</v>
      </c>
    </row>
    <row r="2049" spans="6:8" x14ac:dyDescent="0.2">
      <c r="F2049" s="15">
        <v>42</v>
      </c>
      <c r="G2049" s="14">
        <v>39</v>
      </c>
      <c r="H2049" s="16">
        <v>-44</v>
      </c>
    </row>
    <row r="2050" spans="6:8" x14ac:dyDescent="0.2">
      <c r="F2050" s="15">
        <v>42</v>
      </c>
      <c r="G2050" s="14">
        <v>51</v>
      </c>
      <c r="H2050" s="16">
        <v>-42</v>
      </c>
    </row>
    <row r="2051" spans="6:8" x14ac:dyDescent="0.2">
      <c r="F2051" s="15">
        <v>42</v>
      </c>
      <c r="G2051" s="14">
        <v>46</v>
      </c>
      <c r="H2051" s="16">
        <v>-38</v>
      </c>
    </row>
    <row r="2052" spans="6:8" x14ac:dyDescent="0.2">
      <c r="F2052" s="15">
        <v>42</v>
      </c>
      <c r="G2052" s="14">
        <v>45</v>
      </c>
      <c r="H2052" s="16">
        <v>-39</v>
      </c>
    </row>
    <row r="2053" spans="6:8" x14ac:dyDescent="0.2">
      <c r="F2053" s="15">
        <v>42</v>
      </c>
      <c r="G2053" s="14">
        <v>51</v>
      </c>
      <c r="H2053" s="16">
        <v>-37</v>
      </c>
    </row>
    <row r="2054" spans="6:8" x14ac:dyDescent="0.2">
      <c r="F2054" s="15">
        <v>42</v>
      </c>
      <c r="G2054" s="14">
        <v>55</v>
      </c>
      <c r="H2054" s="16">
        <v>-36</v>
      </c>
    </row>
    <row r="2055" spans="6:8" x14ac:dyDescent="0.2">
      <c r="F2055" s="15">
        <v>42</v>
      </c>
      <c r="G2055" s="14">
        <v>61</v>
      </c>
      <c r="H2055" s="16">
        <v>-34</v>
      </c>
    </row>
    <row r="2056" spans="6:8" x14ac:dyDescent="0.2">
      <c r="F2056" s="15">
        <v>42</v>
      </c>
      <c r="G2056" s="14">
        <v>64</v>
      </c>
      <c r="H2056" s="16">
        <v>-34</v>
      </c>
    </row>
    <row r="2057" spans="6:8" x14ac:dyDescent="0.2">
      <c r="F2057" s="15">
        <v>42</v>
      </c>
      <c r="G2057" s="14">
        <v>71</v>
      </c>
      <c r="H2057" s="16">
        <v>-31</v>
      </c>
    </row>
    <row r="2058" spans="6:8" x14ac:dyDescent="0.2">
      <c r="F2058" s="15">
        <v>42</v>
      </c>
      <c r="G2058" s="14">
        <v>84</v>
      </c>
      <c r="H2058" s="16">
        <v>-31</v>
      </c>
    </row>
    <row r="2059" spans="6:8" x14ac:dyDescent="0.2">
      <c r="F2059" s="15">
        <v>42</v>
      </c>
      <c r="G2059" s="14">
        <v>87</v>
      </c>
      <c r="H2059" s="16">
        <v>-31</v>
      </c>
    </row>
    <row r="2060" spans="6:8" x14ac:dyDescent="0.2">
      <c r="F2060" s="15">
        <v>42</v>
      </c>
      <c r="G2060" s="14">
        <v>89</v>
      </c>
      <c r="H2060" s="16">
        <v>-29</v>
      </c>
    </row>
    <row r="2061" spans="6:8" x14ac:dyDescent="0.2">
      <c r="F2061" s="15">
        <v>42</v>
      </c>
      <c r="G2061" s="14">
        <v>87</v>
      </c>
      <c r="H2061" s="16">
        <v>-29</v>
      </c>
    </row>
    <row r="2062" spans="6:8" x14ac:dyDescent="0.2">
      <c r="F2062" s="15">
        <v>42</v>
      </c>
      <c r="G2062" s="14">
        <v>86</v>
      </c>
      <c r="H2062" s="16">
        <v>-29</v>
      </c>
    </row>
    <row r="2063" spans="6:8" x14ac:dyDescent="0.2">
      <c r="F2063" s="15">
        <v>43</v>
      </c>
      <c r="G2063" s="14">
        <v>0</v>
      </c>
      <c r="H2063" s="16">
        <v>0</v>
      </c>
    </row>
    <row r="2064" spans="6:8" x14ac:dyDescent="0.2">
      <c r="F2064" s="15">
        <v>43</v>
      </c>
      <c r="G2064" s="14">
        <v>1</v>
      </c>
      <c r="H2064" s="16">
        <v>-4</v>
      </c>
    </row>
    <row r="2065" spans="6:8" x14ac:dyDescent="0.2">
      <c r="F2065" s="15">
        <v>43</v>
      </c>
      <c r="G2065" s="14">
        <v>1</v>
      </c>
      <c r="H2065" s="16">
        <v>-6</v>
      </c>
    </row>
    <row r="2066" spans="6:8" x14ac:dyDescent="0.2">
      <c r="F2066" s="15">
        <v>43</v>
      </c>
      <c r="G2066" s="14">
        <v>-1</v>
      </c>
      <c r="H2066" s="16">
        <v>1</v>
      </c>
    </row>
    <row r="2067" spans="6:8" x14ac:dyDescent="0.2">
      <c r="F2067" s="15">
        <v>43</v>
      </c>
      <c r="G2067" s="14">
        <v>0</v>
      </c>
      <c r="H2067" s="16">
        <v>0</v>
      </c>
    </row>
    <row r="2068" spans="6:8" x14ac:dyDescent="0.2">
      <c r="F2068" s="15">
        <v>43</v>
      </c>
      <c r="G2068" s="14">
        <v>-1</v>
      </c>
      <c r="H2068" s="16">
        <v>-1</v>
      </c>
    </row>
    <row r="2069" spans="6:8" x14ac:dyDescent="0.2">
      <c r="F2069" s="15">
        <v>43</v>
      </c>
      <c r="G2069" s="14">
        <v>-2</v>
      </c>
      <c r="H2069" s="16">
        <v>1</v>
      </c>
    </row>
    <row r="2070" spans="6:8" x14ac:dyDescent="0.2">
      <c r="F2070" s="15">
        <v>43</v>
      </c>
      <c r="G2070" s="14">
        <v>3</v>
      </c>
      <c r="H2070" s="16">
        <v>-12</v>
      </c>
    </row>
    <row r="2071" spans="6:8" x14ac:dyDescent="0.2">
      <c r="F2071" s="15">
        <v>43</v>
      </c>
      <c r="G2071" s="14">
        <v>8</v>
      </c>
      <c r="H2071" s="16">
        <v>-18</v>
      </c>
    </row>
    <row r="2072" spans="6:8" x14ac:dyDescent="0.2">
      <c r="F2072" s="15">
        <v>43</v>
      </c>
      <c r="G2072" s="14">
        <v>9</v>
      </c>
      <c r="H2072" s="16">
        <v>-19</v>
      </c>
    </row>
    <row r="2073" spans="6:8" x14ac:dyDescent="0.2">
      <c r="F2073" s="15">
        <v>43</v>
      </c>
      <c r="G2073" s="14">
        <v>11</v>
      </c>
      <c r="H2073" s="16">
        <v>-23</v>
      </c>
    </row>
    <row r="2074" spans="6:8" x14ac:dyDescent="0.2">
      <c r="F2074" s="15">
        <v>43</v>
      </c>
      <c r="G2074" s="14">
        <v>16</v>
      </c>
      <c r="H2074" s="16">
        <v>-30</v>
      </c>
    </row>
    <row r="2075" spans="6:8" x14ac:dyDescent="0.2">
      <c r="F2075" s="15">
        <v>43</v>
      </c>
      <c r="G2075" s="14">
        <v>18</v>
      </c>
      <c r="H2075" s="16">
        <v>-33</v>
      </c>
    </row>
    <row r="2076" spans="6:8" x14ac:dyDescent="0.2">
      <c r="F2076" s="15">
        <v>43</v>
      </c>
      <c r="G2076" s="14">
        <v>14</v>
      </c>
      <c r="H2076" s="16">
        <v>-27</v>
      </c>
    </row>
    <row r="2077" spans="6:8" x14ac:dyDescent="0.2">
      <c r="F2077" s="15">
        <v>43</v>
      </c>
      <c r="G2077" s="14">
        <v>16</v>
      </c>
      <c r="H2077" s="16">
        <v>-29</v>
      </c>
    </row>
    <row r="2078" spans="6:8" x14ac:dyDescent="0.2">
      <c r="F2078" s="15">
        <v>43</v>
      </c>
      <c r="G2078" s="14">
        <v>17</v>
      </c>
      <c r="H2078" s="16">
        <v>-29</v>
      </c>
    </row>
    <row r="2079" spans="6:8" x14ac:dyDescent="0.2">
      <c r="F2079" s="15">
        <v>43</v>
      </c>
      <c r="G2079" s="14">
        <v>17</v>
      </c>
      <c r="H2079" s="16">
        <v>-29</v>
      </c>
    </row>
    <row r="2080" spans="6:8" x14ac:dyDescent="0.2">
      <c r="F2080" s="15">
        <v>43</v>
      </c>
      <c r="G2080" s="14">
        <v>16</v>
      </c>
      <c r="H2080" s="16">
        <v>-29</v>
      </c>
    </row>
    <row r="2081" spans="6:8" x14ac:dyDescent="0.2">
      <c r="F2081" s="15">
        <v>43</v>
      </c>
      <c r="G2081" s="14">
        <v>17</v>
      </c>
      <c r="H2081" s="16">
        <v>-32</v>
      </c>
    </row>
    <row r="2082" spans="6:8" x14ac:dyDescent="0.2">
      <c r="F2082" s="15">
        <v>43</v>
      </c>
      <c r="G2082" s="14">
        <v>20</v>
      </c>
      <c r="H2082" s="16">
        <v>-32</v>
      </c>
    </row>
    <row r="2083" spans="6:8" x14ac:dyDescent="0.2">
      <c r="F2083" s="15">
        <v>43</v>
      </c>
      <c r="G2083" s="14">
        <v>20</v>
      </c>
      <c r="H2083" s="16">
        <v>-32</v>
      </c>
    </row>
    <row r="2084" spans="6:8" x14ac:dyDescent="0.2">
      <c r="F2084" s="15">
        <v>43</v>
      </c>
      <c r="G2084" s="14">
        <v>19</v>
      </c>
      <c r="H2084" s="16">
        <v>-32</v>
      </c>
    </row>
    <row r="2085" spans="6:8" x14ac:dyDescent="0.2">
      <c r="F2085" s="15">
        <v>43</v>
      </c>
      <c r="G2085" s="14">
        <v>21</v>
      </c>
      <c r="H2085" s="16">
        <v>-33</v>
      </c>
    </row>
    <row r="2086" spans="6:8" x14ac:dyDescent="0.2">
      <c r="F2086" s="15">
        <v>43</v>
      </c>
      <c r="G2086" s="14">
        <v>20</v>
      </c>
      <c r="H2086" s="16">
        <v>-32</v>
      </c>
    </row>
    <row r="2087" spans="6:8" x14ac:dyDescent="0.2">
      <c r="F2087" s="15">
        <v>43</v>
      </c>
      <c r="G2087" s="14">
        <v>19</v>
      </c>
      <c r="H2087" s="16">
        <v>-32</v>
      </c>
    </row>
    <row r="2088" spans="6:8" x14ac:dyDescent="0.2">
      <c r="F2088" s="15">
        <v>43</v>
      </c>
      <c r="G2088" s="14">
        <v>19</v>
      </c>
      <c r="H2088" s="16">
        <v>-32</v>
      </c>
    </row>
    <row r="2089" spans="6:8" x14ac:dyDescent="0.2">
      <c r="F2089" s="15">
        <v>43</v>
      </c>
      <c r="G2089" s="14">
        <v>19</v>
      </c>
      <c r="H2089" s="16">
        <v>-32</v>
      </c>
    </row>
    <row r="2090" spans="6:8" x14ac:dyDescent="0.2">
      <c r="F2090" s="15">
        <v>43</v>
      </c>
      <c r="G2090" s="14">
        <v>18</v>
      </c>
      <c r="H2090" s="16">
        <v>-32</v>
      </c>
    </row>
    <row r="2091" spans="6:8" x14ac:dyDescent="0.2">
      <c r="F2091" s="15">
        <v>43</v>
      </c>
      <c r="G2091" s="14">
        <v>18</v>
      </c>
      <c r="H2091" s="16">
        <v>-30</v>
      </c>
    </row>
    <row r="2092" spans="6:8" x14ac:dyDescent="0.2">
      <c r="F2092" s="15">
        <v>43</v>
      </c>
      <c r="G2092" s="14">
        <v>16</v>
      </c>
      <c r="H2092" s="16">
        <v>-30</v>
      </c>
    </row>
    <row r="2093" spans="6:8" x14ac:dyDescent="0.2">
      <c r="F2093" s="15">
        <v>43</v>
      </c>
      <c r="G2093" s="14">
        <v>16</v>
      </c>
      <c r="H2093" s="16">
        <v>-30</v>
      </c>
    </row>
    <row r="2094" spans="6:8" x14ac:dyDescent="0.2">
      <c r="F2094" s="15">
        <v>43</v>
      </c>
      <c r="G2094" s="14">
        <v>15</v>
      </c>
      <c r="H2094" s="16">
        <v>-29</v>
      </c>
    </row>
    <row r="2095" spans="6:8" x14ac:dyDescent="0.2">
      <c r="F2095" s="15">
        <v>43</v>
      </c>
      <c r="G2095" s="14">
        <v>16</v>
      </c>
      <c r="H2095" s="16">
        <v>-30</v>
      </c>
    </row>
    <row r="2096" spans="6:8" x14ac:dyDescent="0.2">
      <c r="F2096" s="15">
        <v>43</v>
      </c>
      <c r="G2096" s="14">
        <v>17</v>
      </c>
      <c r="H2096" s="16">
        <v>-33</v>
      </c>
    </row>
    <row r="2097" spans="6:8" x14ac:dyDescent="0.2">
      <c r="F2097" s="15">
        <v>43</v>
      </c>
      <c r="G2097" s="14">
        <v>18</v>
      </c>
      <c r="H2097" s="16">
        <v>-34</v>
      </c>
    </row>
    <row r="2098" spans="6:8" x14ac:dyDescent="0.2">
      <c r="F2098" s="15">
        <v>43</v>
      </c>
      <c r="G2098" s="14">
        <v>15</v>
      </c>
      <c r="H2098" s="16">
        <v>-39</v>
      </c>
    </row>
    <row r="2099" spans="6:8" x14ac:dyDescent="0.2">
      <c r="F2099" s="15">
        <v>43</v>
      </c>
      <c r="G2099" s="14">
        <v>15</v>
      </c>
      <c r="H2099" s="16">
        <v>-41</v>
      </c>
    </row>
    <row r="2100" spans="6:8" x14ac:dyDescent="0.2">
      <c r="F2100" s="15">
        <v>43</v>
      </c>
      <c r="G2100" s="14">
        <v>7</v>
      </c>
      <c r="H2100" s="16">
        <v>-41</v>
      </c>
    </row>
    <row r="2101" spans="6:8" x14ac:dyDescent="0.2">
      <c r="F2101" s="15">
        <v>43</v>
      </c>
      <c r="G2101" s="14">
        <v>10</v>
      </c>
      <c r="H2101" s="16">
        <v>-44</v>
      </c>
    </row>
    <row r="2102" spans="6:8" x14ac:dyDescent="0.2">
      <c r="F2102" s="15">
        <v>43</v>
      </c>
      <c r="G2102" s="14">
        <v>11</v>
      </c>
      <c r="H2102" s="16">
        <v>-44</v>
      </c>
    </row>
    <row r="2103" spans="6:8" x14ac:dyDescent="0.2">
      <c r="F2103" s="15">
        <v>43</v>
      </c>
      <c r="G2103" s="14">
        <v>16</v>
      </c>
      <c r="H2103" s="16">
        <v>-51</v>
      </c>
    </row>
    <row r="2104" spans="6:8" x14ac:dyDescent="0.2">
      <c r="F2104" s="15">
        <v>43</v>
      </c>
      <c r="G2104" s="14">
        <v>14</v>
      </c>
      <c r="H2104" s="16">
        <v>-46</v>
      </c>
    </row>
    <row r="2105" spans="6:8" x14ac:dyDescent="0.2">
      <c r="F2105" s="15">
        <v>43</v>
      </c>
      <c r="G2105" s="14">
        <v>15</v>
      </c>
      <c r="H2105" s="16">
        <v>-47</v>
      </c>
    </row>
    <row r="2106" spans="6:8" x14ac:dyDescent="0.2">
      <c r="F2106" s="15">
        <v>43</v>
      </c>
      <c r="G2106" s="14">
        <v>16</v>
      </c>
      <c r="H2106" s="16">
        <v>-49</v>
      </c>
    </row>
    <row r="2107" spans="6:8" x14ac:dyDescent="0.2">
      <c r="F2107" s="15">
        <v>43</v>
      </c>
      <c r="G2107" s="14">
        <v>16</v>
      </c>
      <c r="H2107" s="16">
        <v>-49</v>
      </c>
    </row>
    <row r="2108" spans="6:8" x14ac:dyDescent="0.2">
      <c r="F2108" s="15">
        <v>43</v>
      </c>
      <c r="G2108" s="14">
        <v>22</v>
      </c>
      <c r="H2108" s="16">
        <v>-58</v>
      </c>
    </row>
    <row r="2109" spans="6:8" x14ac:dyDescent="0.2">
      <c r="F2109" s="15">
        <v>43</v>
      </c>
      <c r="G2109" s="14">
        <v>23</v>
      </c>
      <c r="H2109" s="16">
        <v>-62</v>
      </c>
    </row>
    <row r="2110" spans="6:8" x14ac:dyDescent="0.2">
      <c r="F2110" s="15">
        <v>43</v>
      </c>
      <c r="G2110" s="14">
        <v>30</v>
      </c>
      <c r="H2110" s="16">
        <v>-64</v>
      </c>
    </row>
    <row r="2111" spans="6:8" x14ac:dyDescent="0.2">
      <c r="F2111" s="15">
        <v>43</v>
      </c>
      <c r="G2111" s="14">
        <v>34</v>
      </c>
      <c r="H2111" s="16">
        <v>-66</v>
      </c>
    </row>
    <row r="2112" spans="6:8" x14ac:dyDescent="0.2">
      <c r="F2112" s="15">
        <v>44</v>
      </c>
      <c r="G2112" s="14">
        <v>0</v>
      </c>
      <c r="H2112" s="16">
        <v>0</v>
      </c>
    </row>
    <row r="2113" spans="6:8" x14ac:dyDescent="0.2">
      <c r="F2113" s="15">
        <v>44</v>
      </c>
      <c r="G2113" s="14">
        <v>-2</v>
      </c>
      <c r="H2113" s="16">
        <v>3</v>
      </c>
    </row>
    <row r="2114" spans="6:8" x14ac:dyDescent="0.2">
      <c r="F2114" s="15">
        <v>44</v>
      </c>
      <c r="G2114" s="14">
        <v>0</v>
      </c>
      <c r="H2114" s="16">
        <v>1</v>
      </c>
    </row>
    <row r="2115" spans="6:8" x14ac:dyDescent="0.2">
      <c r="F2115" s="15">
        <v>44</v>
      </c>
      <c r="G2115" s="14">
        <v>0</v>
      </c>
      <c r="H2115" s="16">
        <v>1</v>
      </c>
    </row>
    <row r="2116" spans="6:8" x14ac:dyDescent="0.2">
      <c r="F2116" s="15">
        <v>44</v>
      </c>
      <c r="G2116" s="14">
        <v>0</v>
      </c>
      <c r="H2116" s="16">
        <v>-2</v>
      </c>
    </row>
    <row r="2117" spans="6:8" x14ac:dyDescent="0.2">
      <c r="F2117" s="15">
        <v>44</v>
      </c>
      <c r="G2117" s="14">
        <v>0</v>
      </c>
      <c r="H2117" s="16">
        <v>0</v>
      </c>
    </row>
    <row r="2118" spans="6:8" x14ac:dyDescent="0.2">
      <c r="F2118" s="15">
        <v>44</v>
      </c>
      <c r="G2118" s="14">
        <v>0</v>
      </c>
      <c r="H2118" s="16">
        <v>0</v>
      </c>
    </row>
    <row r="2119" spans="6:8" x14ac:dyDescent="0.2">
      <c r="F2119" s="15">
        <v>44</v>
      </c>
      <c r="G2119" s="14">
        <v>-1</v>
      </c>
      <c r="H2119" s="16">
        <v>5</v>
      </c>
    </row>
    <row r="2120" spans="6:8" x14ac:dyDescent="0.2">
      <c r="F2120" s="15">
        <v>44</v>
      </c>
      <c r="G2120" s="14">
        <v>-2</v>
      </c>
      <c r="H2120" s="16">
        <v>3</v>
      </c>
    </row>
    <row r="2121" spans="6:8" x14ac:dyDescent="0.2">
      <c r="F2121" s="15">
        <v>44</v>
      </c>
      <c r="G2121" s="14">
        <v>-2</v>
      </c>
      <c r="H2121" s="16">
        <v>3</v>
      </c>
    </row>
    <row r="2122" spans="6:8" x14ac:dyDescent="0.2">
      <c r="F2122" s="15">
        <v>44</v>
      </c>
      <c r="G2122" s="14">
        <v>-2</v>
      </c>
      <c r="H2122" s="16">
        <v>6</v>
      </c>
    </row>
    <row r="2123" spans="6:8" x14ac:dyDescent="0.2">
      <c r="F2123" s="15">
        <v>44</v>
      </c>
      <c r="G2123" s="14">
        <v>-2</v>
      </c>
      <c r="H2123" s="16">
        <v>8</v>
      </c>
    </row>
    <row r="2124" spans="6:8" x14ac:dyDescent="0.2">
      <c r="F2124" s="15">
        <v>44</v>
      </c>
      <c r="G2124" s="14">
        <v>-1</v>
      </c>
      <c r="H2124" s="16">
        <v>4</v>
      </c>
    </row>
    <row r="2125" spans="6:8" x14ac:dyDescent="0.2">
      <c r="F2125" s="15">
        <v>44</v>
      </c>
      <c r="G2125" s="14">
        <v>-1</v>
      </c>
      <c r="H2125" s="16">
        <v>4</v>
      </c>
    </row>
    <row r="2126" spans="6:8" x14ac:dyDescent="0.2">
      <c r="F2126" s="15">
        <v>44</v>
      </c>
      <c r="G2126" s="14">
        <v>-1</v>
      </c>
      <c r="H2126" s="16">
        <v>8</v>
      </c>
    </row>
    <row r="2127" spans="6:8" x14ac:dyDescent="0.2">
      <c r="F2127" s="15">
        <v>44</v>
      </c>
      <c r="G2127" s="14">
        <v>0</v>
      </c>
      <c r="H2127" s="16">
        <v>7</v>
      </c>
    </row>
    <row r="2128" spans="6:8" x14ac:dyDescent="0.2">
      <c r="F2128" s="15">
        <v>44</v>
      </c>
      <c r="G2128" s="14">
        <v>0</v>
      </c>
      <c r="H2128" s="16">
        <v>8</v>
      </c>
    </row>
    <row r="2129" spans="6:8" x14ac:dyDescent="0.2">
      <c r="F2129" s="15">
        <v>44</v>
      </c>
      <c r="G2129" s="14">
        <v>1</v>
      </c>
      <c r="H2129" s="16">
        <v>11</v>
      </c>
    </row>
    <row r="2130" spans="6:8" x14ac:dyDescent="0.2">
      <c r="F2130" s="15">
        <v>44</v>
      </c>
      <c r="G2130" s="14">
        <v>0</v>
      </c>
      <c r="H2130" s="16">
        <v>17</v>
      </c>
    </row>
    <row r="2131" spans="6:8" x14ac:dyDescent="0.2">
      <c r="F2131" s="15">
        <v>44</v>
      </c>
      <c r="G2131" s="14">
        <v>1</v>
      </c>
      <c r="H2131" s="16">
        <v>18</v>
      </c>
    </row>
    <row r="2132" spans="6:8" x14ac:dyDescent="0.2">
      <c r="F2132" s="15">
        <v>44</v>
      </c>
      <c r="G2132" s="14">
        <v>1</v>
      </c>
      <c r="H2132" s="16">
        <v>21</v>
      </c>
    </row>
    <row r="2133" spans="6:8" x14ac:dyDescent="0.2">
      <c r="F2133" s="15">
        <v>44</v>
      </c>
      <c r="G2133" s="14">
        <v>1</v>
      </c>
      <c r="H2133" s="16">
        <v>19</v>
      </c>
    </row>
    <row r="2134" spans="6:8" x14ac:dyDescent="0.2">
      <c r="F2134" s="15">
        <v>44</v>
      </c>
      <c r="G2134" s="14">
        <v>0</v>
      </c>
      <c r="H2134" s="16">
        <v>20</v>
      </c>
    </row>
    <row r="2135" spans="6:8" x14ac:dyDescent="0.2">
      <c r="F2135" s="15">
        <v>44</v>
      </c>
      <c r="G2135" s="14">
        <v>2</v>
      </c>
      <c r="H2135" s="16">
        <v>19</v>
      </c>
    </row>
    <row r="2136" spans="6:8" x14ac:dyDescent="0.2">
      <c r="F2136" s="15">
        <v>44</v>
      </c>
      <c r="G2136" s="14">
        <v>1</v>
      </c>
      <c r="H2136" s="16">
        <v>20</v>
      </c>
    </row>
    <row r="2137" spans="6:8" x14ac:dyDescent="0.2">
      <c r="F2137" s="15">
        <v>44</v>
      </c>
      <c r="G2137" s="14">
        <v>0</v>
      </c>
      <c r="H2137" s="16">
        <v>15</v>
      </c>
    </row>
    <row r="2138" spans="6:8" x14ac:dyDescent="0.2">
      <c r="F2138" s="15">
        <v>44</v>
      </c>
      <c r="G2138" s="14">
        <v>-3</v>
      </c>
      <c r="H2138" s="16">
        <v>13</v>
      </c>
    </row>
    <row r="2139" spans="6:8" x14ac:dyDescent="0.2">
      <c r="F2139" s="15">
        <v>44</v>
      </c>
      <c r="G2139" s="14">
        <v>-1</v>
      </c>
      <c r="H2139" s="16">
        <v>15</v>
      </c>
    </row>
    <row r="2140" spans="6:8" x14ac:dyDescent="0.2">
      <c r="F2140" s="15">
        <v>44</v>
      </c>
      <c r="G2140" s="14">
        <v>-2</v>
      </c>
      <c r="H2140" s="16">
        <v>12</v>
      </c>
    </row>
    <row r="2141" spans="6:8" x14ac:dyDescent="0.2">
      <c r="F2141" s="15">
        <v>44</v>
      </c>
      <c r="G2141" s="14">
        <v>-7</v>
      </c>
      <c r="H2141" s="16">
        <v>12</v>
      </c>
    </row>
    <row r="2142" spans="6:8" x14ac:dyDescent="0.2">
      <c r="F2142" s="15">
        <v>44</v>
      </c>
      <c r="G2142" s="14">
        <v>-6</v>
      </c>
      <c r="H2142" s="16">
        <v>11</v>
      </c>
    </row>
    <row r="2143" spans="6:8" x14ac:dyDescent="0.2">
      <c r="F2143" s="15">
        <v>44</v>
      </c>
      <c r="G2143" s="14">
        <v>-5</v>
      </c>
      <c r="H2143" s="16">
        <v>9</v>
      </c>
    </row>
    <row r="2144" spans="6:8" x14ac:dyDescent="0.2">
      <c r="F2144" s="15">
        <v>44</v>
      </c>
      <c r="G2144" s="14">
        <v>-4</v>
      </c>
      <c r="H2144" s="16">
        <v>0</v>
      </c>
    </row>
    <row r="2145" spans="6:8" x14ac:dyDescent="0.2">
      <c r="F2145" s="15">
        <v>44</v>
      </c>
      <c r="G2145" s="14">
        <v>-5</v>
      </c>
      <c r="H2145" s="16">
        <v>1</v>
      </c>
    </row>
    <row r="2146" spans="6:8" x14ac:dyDescent="0.2">
      <c r="F2146" s="15">
        <v>44</v>
      </c>
      <c r="G2146" s="14">
        <v>-3</v>
      </c>
      <c r="H2146" s="16">
        <v>2</v>
      </c>
    </row>
    <row r="2147" spans="6:8" x14ac:dyDescent="0.2">
      <c r="F2147" s="15">
        <v>44</v>
      </c>
      <c r="G2147" s="14">
        <v>-3</v>
      </c>
      <c r="H2147" s="16">
        <v>-13</v>
      </c>
    </row>
    <row r="2148" spans="6:8" x14ac:dyDescent="0.2">
      <c r="F2148" s="15">
        <v>44</v>
      </c>
      <c r="G2148" s="14">
        <v>-3</v>
      </c>
      <c r="H2148" s="16">
        <v>-12</v>
      </c>
    </row>
    <row r="2149" spans="6:8" x14ac:dyDescent="0.2">
      <c r="F2149" s="15">
        <v>44</v>
      </c>
      <c r="G2149" s="14">
        <v>-1</v>
      </c>
      <c r="H2149" s="16">
        <v>-18</v>
      </c>
    </row>
    <row r="2150" spans="6:8" x14ac:dyDescent="0.2">
      <c r="F2150" s="15">
        <v>44</v>
      </c>
      <c r="G2150" s="14">
        <v>-3</v>
      </c>
      <c r="H2150" s="16">
        <v>-18</v>
      </c>
    </row>
    <row r="2151" spans="6:8" x14ac:dyDescent="0.2">
      <c r="F2151" s="15">
        <v>44</v>
      </c>
      <c r="G2151" s="14">
        <v>0</v>
      </c>
      <c r="H2151" s="16">
        <v>-24</v>
      </c>
    </row>
    <row r="2152" spans="6:8" x14ac:dyDescent="0.2">
      <c r="F2152" s="15">
        <v>44</v>
      </c>
      <c r="G2152" s="14">
        <v>0</v>
      </c>
      <c r="H2152" s="16">
        <v>-25</v>
      </c>
    </row>
    <row r="2153" spans="6:8" x14ac:dyDescent="0.2">
      <c r="F2153" s="15">
        <v>44</v>
      </c>
      <c r="G2153" s="14">
        <v>-1</v>
      </c>
      <c r="H2153" s="16">
        <v>-25</v>
      </c>
    </row>
    <row r="2154" spans="6:8" x14ac:dyDescent="0.2">
      <c r="F2154" s="15">
        <v>44</v>
      </c>
      <c r="G2154" s="14">
        <v>1</v>
      </c>
      <c r="H2154" s="16">
        <v>-29</v>
      </c>
    </row>
    <row r="2155" spans="6:8" x14ac:dyDescent="0.2">
      <c r="F2155" s="15">
        <v>44</v>
      </c>
      <c r="G2155" s="14">
        <v>4</v>
      </c>
      <c r="H2155" s="16">
        <v>-36</v>
      </c>
    </row>
    <row r="2156" spans="6:8" x14ac:dyDescent="0.2">
      <c r="F2156" s="15">
        <v>44</v>
      </c>
      <c r="G2156" s="14">
        <v>2</v>
      </c>
      <c r="H2156" s="16">
        <v>-34</v>
      </c>
    </row>
    <row r="2157" spans="6:8" x14ac:dyDescent="0.2">
      <c r="F2157" s="15">
        <v>44</v>
      </c>
      <c r="G2157" s="14">
        <v>2</v>
      </c>
      <c r="H2157" s="16">
        <v>-31</v>
      </c>
    </row>
    <row r="2158" spans="6:8" x14ac:dyDescent="0.2">
      <c r="F2158" s="15">
        <v>44</v>
      </c>
      <c r="G2158" s="14">
        <v>2</v>
      </c>
      <c r="H2158" s="16">
        <v>-31</v>
      </c>
    </row>
    <row r="2159" spans="6:8" x14ac:dyDescent="0.2">
      <c r="F2159" s="15">
        <v>44</v>
      </c>
      <c r="G2159" s="14">
        <v>1</v>
      </c>
      <c r="H2159" s="16">
        <v>-32</v>
      </c>
    </row>
    <row r="2160" spans="6:8" x14ac:dyDescent="0.2">
      <c r="F2160" s="15">
        <v>44</v>
      </c>
      <c r="G2160" s="14">
        <v>3</v>
      </c>
      <c r="H2160" s="16">
        <v>-37</v>
      </c>
    </row>
    <row r="2161" spans="6:8" x14ac:dyDescent="0.2">
      <c r="F2161" s="15">
        <v>45</v>
      </c>
      <c r="G2161" s="14">
        <v>0</v>
      </c>
      <c r="H2161" s="16">
        <v>0</v>
      </c>
    </row>
    <row r="2162" spans="6:8" x14ac:dyDescent="0.2">
      <c r="F2162" s="15">
        <v>45</v>
      </c>
      <c r="G2162" s="14">
        <v>1</v>
      </c>
      <c r="H2162" s="16">
        <v>3</v>
      </c>
    </row>
    <row r="2163" spans="6:8" x14ac:dyDescent="0.2">
      <c r="F2163" s="15">
        <v>45</v>
      </c>
      <c r="G2163" s="14">
        <v>5</v>
      </c>
      <c r="H2163" s="16">
        <v>6</v>
      </c>
    </row>
    <row r="2164" spans="6:8" x14ac:dyDescent="0.2">
      <c r="F2164" s="15">
        <v>45</v>
      </c>
      <c r="G2164" s="14">
        <v>5</v>
      </c>
      <c r="H2164" s="16">
        <v>5</v>
      </c>
    </row>
    <row r="2165" spans="6:8" x14ac:dyDescent="0.2">
      <c r="F2165" s="15">
        <v>45</v>
      </c>
      <c r="G2165" s="14">
        <v>6</v>
      </c>
      <c r="H2165" s="16">
        <v>7</v>
      </c>
    </row>
    <row r="2166" spans="6:8" x14ac:dyDescent="0.2">
      <c r="F2166" s="15">
        <v>45</v>
      </c>
      <c r="G2166" s="14">
        <v>8</v>
      </c>
      <c r="H2166" s="16">
        <v>8</v>
      </c>
    </row>
    <row r="2167" spans="6:8" x14ac:dyDescent="0.2">
      <c r="F2167" s="15">
        <v>45</v>
      </c>
      <c r="G2167" s="14">
        <v>7</v>
      </c>
      <c r="H2167" s="16">
        <v>8</v>
      </c>
    </row>
    <row r="2168" spans="6:8" x14ac:dyDescent="0.2">
      <c r="F2168" s="15">
        <v>45</v>
      </c>
      <c r="G2168" s="14">
        <v>7</v>
      </c>
      <c r="H2168" s="16">
        <v>8</v>
      </c>
    </row>
    <row r="2169" spans="6:8" x14ac:dyDescent="0.2">
      <c r="F2169" s="15">
        <v>45</v>
      </c>
      <c r="G2169" s="14">
        <v>7</v>
      </c>
      <c r="H2169" s="16">
        <v>8</v>
      </c>
    </row>
    <row r="2170" spans="6:8" x14ac:dyDescent="0.2">
      <c r="F2170" s="15">
        <v>45</v>
      </c>
      <c r="G2170" s="14">
        <v>7</v>
      </c>
      <c r="H2170" s="16">
        <v>9</v>
      </c>
    </row>
    <row r="2171" spans="6:8" x14ac:dyDescent="0.2">
      <c r="F2171" s="15">
        <v>45</v>
      </c>
      <c r="G2171" s="14">
        <v>7</v>
      </c>
      <c r="H2171" s="16">
        <v>9</v>
      </c>
    </row>
    <row r="2172" spans="6:8" x14ac:dyDescent="0.2">
      <c r="F2172" s="15">
        <v>45</v>
      </c>
      <c r="G2172" s="14">
        <v>7</v>
      </c>
      <c r="H2172" s="16">
        <v>9</v>
      </c>
    </row>
    <row r="2173" spans="6:8" x14ac:dyDescent="0.2">
      <c r="F2173" s="15">
        <v>45</v>
      </c>
      <c r="G2173" s="14">
        <v>1</v>
      </c>
      <c r="H2173" s="16">
        <v>1</v>
      </c>
    </row>
    <row r="2174" spans="6:8" x14ac:dyDescent="0.2">
      <c r="F2174" s="15">
        <v>45</v>
      </c>
      <c r="G2174" s="14">
        <v>-6</v>
      </c>
      <c r="H2174" s="16">
        <v>-14</v>
      </c>
    </row>
    <row r="2175" spans="6:8" x14ac:dyDescent="0.2">
      <c r="F2175" s="15">
        <v>45</v>
      </c>
      <c r="G2175" s="14">
        <v>-9</v>
      </c>
      <c r="H2175" s="16">
        <v>-22</v>
      </c>
    </row>
    <row r="2176" spans="6:8" x14ac:dyDescent="0.2">
      <c r="F2176" s="15">
        <v>45</v>
      </c>
      <c r="G2176" s="14">
        <v>-10</v>
      </c>
      <c r="H2176" s="16">
        <v>-22</v>
      </c>
    </row>
    <row r="2177" spans="6:8" x14ac:dyDescent="0.2">
      <c r="F2177" s="15">
        <v>45</v>
      </c>
      <c r="G2177" s="14">
        <v>-7</v>
      </c>
      <c r="H2177" s="16">
        <v>-22</v>
      </c>
    </row>
    <row r="2178" spans="6:8" x14ac:dyDescent="0.2">
      <c r="F2178" s="15">
        <v>45</v>
      </c>
      <c r="G2178" s="14">
        <v>-10</v>
      </c>
      <c r="H2178" s="16">
        <v>-22</v>
      </c>
    </row>
    <row r="2179" spans="6:8" x14ac:dyDescent="0.2">
      <c r="F2179" s="15">
        <v>45</v>
      </c>
      <c r="G2179" s="14">
        <v>-9</v>
      </c>
      <c r="H2179" s="16">
        <v>-23</v>
      </c>
    </row>
    <row r="2180" spans="6:8" x14ac:dyDescent="0.2">
      <c r="F2180" s="15">
        <v>45</v>
      </c>
      <c r="G2180" s="14">
        <v>-9</v>
      </c>
      <c r="H2180" s="16">
        <v>-24</v>
      </c>
    </row>
    <row r="2181" spans="6:8" x14ac:dyDescent="0.2">
      <c r="F2181" s="15">
        <v>45</v>
      </c>
      <c r="G2181" s="14">
        <v>-9</v>
      </c>
      <c r="H2181" s="16">
        <v>-24</v>
      </c>
    </row>
    <row r="2182" spans="6:8" x14ac:dyDescent="0.2">
      <c r="F2182" s="15">
        <v>45</v>
      </c>
      <c r="G2182" s="14">
        <v>-9</v>
      </c>
      <c r="H2182" s="16">
        <v>-23</v>
      </c>
    </row>
    <row r="2183" spans="6:8" x14ac:dyDescent="0.2">
      <c r="F2183" s="15">
        <v>45</v>
      </c>
      <c r="G2183" s="14">
        <v>-9</v>
      </c>
      <c r="H2183" s="16">
        <v>-23</v>
      </c>
    </row>
    <row r="2184" spans="6:8" x14ac:dyDescent="0.2">
      <c r="F2184" s="15">
        <v>45</v>
      </c>
      <c r="G2184" s="14">
        <v>-9</v>
      </c>
      <c r="H2184" s="16">
        <v>-26</v>
      </c>
    </row>
    <row r="2185" spans="6:8" x14ac:dyDescent="0.2">
      <c r="F2185" s="15">
        <v>45</v>
      </c>
      <c r="G2185" s="14">
        <v>-9</v>
      </c>
      <c r="H2185" s="16">
        <v>-26</v>
      </c>
    </row>
    <row r="2186" spans="6:8" x14ac:dyDescent="0.2">
      <c r="F2186" s="15">
        <v>45</v>
      </c>
      <c r="G2186" s="14">
        <v>-11</v>
      </c>
      <c r="H2186" s="16">
        <v>-28</v>
      </c>
    </row>
    <row r="2187" spans="6:8" x14ac:dyDescent="0.2">
      <c r="F2187" s="15">
        <v>45</v>
      </c>
      <c r="G2187" s="14">
        <v>-19</v>
      </c>
      <c r="H2187" s="16">
        <v>-36</v>
      </c>
    </row>
    <row r="2188" spans="6:8" x14ac:dyDescent="0.2">
      <c r="F2188" s="15">
        <v>45</v>
      </c>
      <c r="G2188" s="14">
        <v>-22</v>
      </c>
      <c r="H2188" s="16">
        <v>-39</v>
      </c>
    </row>
    <row r="2189" spans="6:8" x14ac:dyDescent="0.2">
      <c r="F2189" s="15">
        <v>45</v>
      </c>
      <c r="G2189" s="14">
        <v>-22</v>
      </c>
      <c r="H2189" s="16">
        <v>-39</v>
      </c>
    </row>
    <row r="2190" spans="6:8" x14ac:dyDescent="0.2">
      <c r="F2190" s="15">
        <v>45</v>
      </c>
      <c r="G2190" s="14">
        <v>-13</v>
      </c>
      <c r="H2190" s="16">
        <v>-34</v>
      </c>
    </row>
    <row r="2191" spans="6:8" x14ac:dyDescent="0.2">
      <c r="F2191" s="15">
        <v>45</v>
      </c>
      <c r="G2191" s="14">
        <v>-17</v>
      </c>
      <c r="H2191" s="16">
        <v>-36</v>
      </c>
    </row>
    <row r="2192" spans="6:8" x14ac:dyDescent="0.2">
      <c r="F2192" s="15">
        <v>45</v>
      </c>
      <c r="G2192" s="14">
        <v>-20</v>
      </c>
      <c r="H2192" s="16">
        <v>-37</v>
      </c>
    </row>
    <row r="2193" spans="6:8" x14ac:dyDescent="0.2">
      <c r="F2193" s="15">
        <v>45</v>
      </c>
      <c r="G2193" s="14">
        <v>-22</v>
      </c>
      <c r="H2193" s="16">
        <v>-41</v>
      </c>
    </row>
    <row r="2194" spans="6:8" x14ac:dyDescent="0.2">
      <c r="F2194" s="15">
        <v>45</v>
      </c>
      <c r="G2194" s="14">
        <v>-23</v>
      </c>
      <c r="H2194" s="16">
        <v>-39</v>
      </c>
    </row>
    <row r="2195" spans="6:8" x14ac:dyDescent="0.2">
      <c r="F2195" s="15">
        <v>45</v>
      </c>
      <c r="G2195" s="14">
        <v>-24</v>
      </c>
      <c r="H2195" s="16">
        <v>-40</v>
      </c>
    </row>
    <row r="2196" spans="6:8" x14ac:dyDescent="0.2">
      <c r="F2196" s="15">
        <v>45</v>
      </c>
      <c r="G2196" s="14">
        <v>-24</v>
      </c>
      <c r="H2196" s="16">
        <v>-40</v>
      </c>
    </row>
    <row r="2197" spans="6:8" x14ac:dyDescent="0.2">
      <c r="F2197" s="15">
        <v>45</v>
      </c>
      <c r="G2197" s="14">
        <v>-25</v>
      </c>
      <c r="H2197" s="16">
        <v>-42</v>
      </c>
    </row>
    <row r="2198" spans="6:8" x14ac:dyDescent="0.2">
      <c r="F2198" s="15">
        <v>45</v>
      </c>
      <c r="G2198" s="14">
        <v>-26</v>
      </c>
      <c r="H2198" s="16">
        <v>-43</v>
      </c>
    </row>
    <row r="2199" spans="6:8" x14ac:dyDescent="0.2">
      <c r="F2199" s="15">
        <v>45</v>
      </c>
      <c r="G2199" s="14">
        <v>-28</v>
      </c>
      <c r="H2199" s="16">
        <v>-45</v>
      </c>
    </row>
    <row r="2200" spans="6:8" x14ac:dyDescent="0.2">
      <c r="F2200" s="15">
        <v>45</v>
      </c>
      <c r="G2200" s="14">
        <v>-34</v>
      </c>
      <c r="H2200" s="16">
        <v>-51</v>
      </c>
    </row>
    <row r="2201" spans="6:8" x14ac:dyDescent="0.2">
      <c r="F2201" s="15">
        <v>45</v>
      </c>
      <c r="G2201" s="14">
        <v>-36</v>
      </c>
      <c r="H2201" s="16">
        <v>-55</v>
      </c>
    </row>
    <row r="2202" spans="6:8" x14ac:dyDescent="0.2">
      <c r="F2202" s="15">
        <v>45</v>
      </c>
      <c r="G2202" s="14">
        <v>-38</v>
      </c>
      <c r="H2202" s="16">
        <v>-60</v>
      </c>
    </row>
    <row r="2203" spans="6:8" x14ac:dyDescent="0.2">
      <c r="F2203" s="15">
        <v>45</v>
      </c>
      <c r="G2203" s="14">
        <v>-39</v>
      </c>
      <c r="H2203" s="16">
        <v>-64</v>
      </c>
    </row>
    <row r="2204" spans="6:8" x14ac:dyDescent="0.2">
      <c r="F2204" s="15">
        <v>45</v>
      </c>
      <c r="G2204" s="14">
        <v>-40</v>
      </c>
      <c r="H2204" s="16">
        <v>-59</v>
      </c>
    </row>
    <row r="2205" spans="6:8" x14ac:dyDescent="0.2">
      <c r="F2205" s="15">
        <v>45</v>
      </c>
      <c r="G2205" s="14">
        <v>-39</v>
      </c>
      <c r="H2205" s="16">
        <v>-63</v>
      </c>
    </row>
    <row r="2206" spans="6:8" x14ac:dyDescent="0.2">
      <c r="F2206" s="15">
        <v>45</v>
      </c>
      <c r="G2206" s="14">
        <v>-39</v>
      </c>
      <c r="H2206" s="16">
        <v>-64</v>
      </c>
    </row>
    <row r="2207" spans="6:8" x14ac:dyDescent="0.2">
      <c r="F2207" s="15">
        <v>45</v>
      </c>
      <c r="G2207" s="14">
        <v>-38</v>
      </c>
      <c r="H2207" s="16">
        <v>-57</v>
      </c>
    </row>
    <row r="2208" spans="6:8" x14ac:dyDescent="0.2">
      <c r="F2208" s="15">
        <v>45</v>
      </c>
      <c r="G2208" s="14">
        <v>-39</v>
      </c>
      <c r="H2208" s="16">
        <v>-60</v>
      </c>
    </row>
    <row r="2209" spans="6:8" x14ac:dyDescent="0.2">
      <c r="F2209" s="15">
        <v>45</v>
      </c>
      <c r="G2209" s="14">
        <v>-39</v>
      </c>
      <c r="H2209" s="16">
        <v>-56</v>
      </c>
    </row>
    <row r="2210" spans="6:8" x14ac:dyDescent="0.2">
      <c r="F2210" s="15">
        <v>46</v>
      </c>
      <c r="G2210" s="14">
        <v>0</v>
      </c>
      <c r="H2210" s="16">
        <v>0</v>
      </c>
    </row>
    <row r="2211" spans="6:8" x14ac:dyDescent="0.2">
      <c r="F2211" s="15">
        <v>46</v>
      </c>
      <c r="G2211" s="14">
        <v>1</v>
      </c>
      <c r="H2211" s="16">
        <v>-4</v>
      </c>
    </row>
    <row r="2212" spans="6:8" x14ac:dyDescent="0.2">
      <c r="F2212" s="15">
        <v>46</v>
      </c>
      <c r="G2212" s="14">
        <v>3</v>
      </c>
      <c r="H2212" s="16">
        <v>-4</v>
      </c>
    </row>
    <row r="2213" spans="6:8" x14ac:dyDescent="0.2">
      <c r="F2213" s="15">
        <v>46</v>
      </c>
      <c r="G2213" s="14">
        <v>2</v>
      </c>
      <c r="H2213" s="16">
        <v>-6</v>
      </c>
    </row>
    <row r="2214" spans="6:8" x14ac:dyDescent="0.2">
      <c r="F2214" s="15">
        <v>46</v>
      </c>
      <c r="G2214" s="14">
        <v>2</v>
      </c>
      <c r="H2214" s="16">
        <v>-6</v>
      </c>
    </row>
    <row r="2215" spans="6:8" x14ac:dyDescent="0.2">
      <c r="F2215" s="15">
        <v>46</v>
      </c>
      <c r="G2215" s="14">
        <v>2</v>
      </c>
      <c r="H2215" s="16">
        <v>-8</v>
      </c>
    </row>
    <row r="2216" spans="6:8" x14ac:dyDescent="0.2">
      <c r="F2216" s="15">
        <v>46</v>
      </c>
      <c r="G2216" s="14">
        <v>3</v>
      </c>
      <c r="H2216" s="16">
        <v>-5</v>
      </c>
    </row>
    <row r="2217" spans="6:8" x14ac:dyDescent="0.2">
      <c r="F2217" s="15">
        <v>46</v>
      </c>
      <c r="G2217" s="14">
        <v>4</v>
      </c>
      <c r="H2217" s="16">
        <v>-8</v>
      </c>
    </row>
    <row r="2218" spans="6:8" x14ac:dyDescent="0.2">
      <c r="F2218" s="15">
        <v>46</v>
      </c>
      <c r="G2218" s="14">
        <v>7</v>
      </c>
      <c r="H2218" s="16">
        <v>-10</v>
      </c>
    </row>
    <row r="2219" spans="6:8" x14ac:dyDescent="0.2">
      <c r="F2219" s="15">
        <v>46</v>
      </c>
      <c r="G2219" s="14">
        <v>6</v>
      </c>
      <c r="H2219" s="16">
        <v>-11</v>
      </c>
    </row>
    <row r="2220" spans="6:8" x14ac:dyDescent="0.2">
      <c r="F2220" s="15">
        <v>46</v>
      </c>
      <c r="G2220" s="14">
        <v>5</v>
      </c>
      <c r="H2220" s="16">
        <v>-6</v>
      </c>
    </row>
    <row r="2221" spans="6:8" x14ac:dyDescent="0.2">
      <c r="F2221" s="15">
        <v>46</v>
      </c>
      <c r="G2221" s="14">
        <v>7</v>
      </c>
      <c r="H2221" s="16">
        <v>-11</v>
      </c>
    </row>
    <row r="2222" spans="6:8" x14ac:dyDescent="0.2">
      <c r="F2222" s="15">
        <v>46</v>
      </c>
      <c r="G2222" s="14">
        <v>7</v>
      </c>
      <c r="H2222" s="16">
        <v>-11</v>
      </c>
    </row>
    <row r="2223" spans="6:8" x14ac:dyDescent="0.2">
      <c r="F2223" s="15">
        <v>46</v>
      </c>
      <c r="G2223" s="14">
        <v>10</v>
      </c>
      <c r="H2223" s="16">
        <v>-13</v>
      </c>
    </row>
    <row r="2224" spans="6:8" x14ac:dyDescent="0.2">
      <c r="F2224" s="15">
        <v>46</v>
      </c>
      <c r="G2224" s="14">
        <v>13</v>
      </c>
      <c r="H2224" s="16">
        <v>-16</v>
      </c>
    </row>
    <row r="2225" spans="6:8" x14ac:dyDescent="0.2">
      <c r="F2225" s="15">
        <v>46</v>
      </c>
      <c r="G2225" s="14">
        <v>14</v>
      </c>
      <c r="H2225" s="16">
        <v>-20</v>
      </c>
    </row>
    <row r="2226" spans="6:8" x14ac:dyDescent="0.2">
      <c r="F2226" s="15">
        <v>46</v>
      </c>
      <c r="G2226" s="14">
        <v>14</v>
      </c>
      <c r="H2226" s="16">
        <v>-22</v>
      </c>
    </row>
    <row r="2227" spans="6:8" x14ac:dyDescent="0.2">
      <c r="F2227" s="15">
        <v>46</v>
      </c>
      <c r="G2227" s="14">
        <v>20</v>
      </c>
      <c r="H2227" s="16">
        <v>-29</v>
      </c>
    </row>
    <row r="2228" spans="6:8" x14ac:dyDescent="0.2">
      <c r="F2228" s="15">
        <v>46</v>
      </c>
      <c r="G2228" s="14">
        <v>22</v>
      </c>
      <c r="H2228" s="16">
        <v>-31</v>
      </c>
    </row>
    <row r="2229" spans="6:8" x14ac:dyDescent="0.2">
      <c r="F2229" s="15">
        <v>46</v>
      </c>
      <c r="G2229" s="14">
        <v>16</v>
      </c>
      <c r="H2229" s="16">
        <v>-24</v>
      </c>
    </row>
    <row r="2230" spans="6:8" x14ac:dyDescent="0.2">
      <c r="F2230" s="15">
        <v>46</v>
      </c>
      <c r="G2230" s="14">
        <v>20</v>
      </c>
      <c r="H2230" s="16">
        <v>-29</v>
      </c>
    </row>
    <row r="2231" spans="6:8" x14ac:dyDescent="0.2">
      <c r="F2231" s="15">
        <v>46</v>
      </c>
      <c r="G2231" s="14">
        <v>20</v>
      </c>
      <c r="H2231" s="16">
        <v>-29</v>
      </c>
    </row>
    <row r="2232" spans="6:8" x14ac:dyDescent="0.2">
      <c r="F2232" s="15">
        <v>46</v>
      </c>
      <c r="G2232" s="14">
        <v>17</v>
      </c>
      <c r="H2232" s="16">
        <v>-27</v>
      </c>
    </row>
    <row r="2233" spans="6:8" x14ac:dyDescent="0.2">
      <c r="F2233" s="15">
        <v>46</v>
      </c>
      <c r="G2233" s="14">
        <v>20</v>
      </c>
      <c r="H2233" s="16">
        <v>-29</v>
      </c>
    </row>
    <row r="2234" spans="6:8" x14ac:dyDescent="0.2">
      <c r="F2234" s="15">
        <v>46</v>
      </c>
      <c r="G2234" s="14">
        <v>21</v>
      </c>
      <c r="H2234" s="16">
        <v>-30</v>
      </c>
    </row>
    <row r="2235" spans="6:8" x14ac:dyDescent="0.2">
      <c r="F2235" s="15">
        <v>46</v>
      </c>
      <c r="G2235" s="14">
        <v>22</v>
      </c>
      <c r="H2235" s="16">
        <v>-31</v>
      </c>
    </row>
    <row r="2236" spans="6:8" x14ac:dyDescent="0.2">
      <c r="F2236" s="15">
        <v>46</v>
      </c>
      <c r="G2236" s="14">
        <v>22</v>
      </c>
      <c r="H2236" s="16">
        <v>-31</v>
      </c>
    </row>
    <row r="2237" spans="6:8" x14ac:dyDescent="0.2">
      <c r="F2237" s="15">
        <v>46</v>
      </c>
      <c r="G2237" s="14">
        <v>20</v>
      </c>
      <c r="H2237" s="16">
        <v>-31</v>
      </c>
    </row>
    <row r="2238" spans="6:8" x14ac:dyDescent="0.2">
      <c r="F2238" s="15">
        <v>46</v>
      </c>
      <c r="G2238" s="14">
        <v>21</v>
      </c>
      <c r="H2238" s="16">
        <v>-30</v>
      </c>
    </row>
    <row r="2239" spans="6:8" x14ac:dyDescent="0.2">
      <c r="F2239" s="15">
        <v>46</v>
      </c>
      <c r="G2239" s="14">
        <v>20</v>
      </c>
      <c r="H2239" s="16">
        <v>-29</v>
      </c>
    </row>
    <row r="2240" spans="6:8" x14ac:dyDescent="0.2">
      <c r="F2240" s="15">
        <v>46</v>
      </c>
      <c r="G2240" s="14">
        <v>21</v>
      </c>
      <c r="H2240" s="16">
        <v>-31</v>
      </c>
    </row>
    <row r="2241" spans="6:8" x14ac:dyDescent="0.2">
      <c r="F2241" s="15">
        <v>46</v>
      </c>
      <c r="G2241" s="14">
        <v>23</v>
      </c>
      <c r="H2241" s="16">
        <v>-32</v>
      </c>
    </row>
    <row r="2242" spans="6:8" x14ac:dyDescent="0.2">
      <c r="F2242" s="15">
        <v>46</v>
      </c>
      <c r="G2242" s="14">
        <v>24</v>
      </c>
      <c r="H2242" s="16">
        <v>-32</v>
      </c>
    </row>
    <row r="2243" spans="6:8" x14ac:dyDescent="0.2">
      <c r="F2243" s="15">
        <v>46</v>
      </c>
      <c r="G2243" s="14">
        <v>24</v>
      </c>
      <c r="H2243" s="16">
        <v>-32</v>
      </c>
    </row>
    <row r="2244" spans="6:8" x14ac:dyDescent="0.2">
      <c r="F2244" s="15">
        <v>46</v>
      </c>
      <c r="G2244" s="14">
        <v>27</v>
      </c>
      <c r="H2244" s="16">
        <v>-36</v>
      </c>
    </row>
    <row r="2245" spans="6:8" x14ac:dyDescent="0.2">
      <c r="F2245" s="15">
        <v>46</v>
      </c>
      <c r="G2245" s="14">
        <v>28</v>
      </c>
      <c r="H2245" s="16">
        <v>-37</v>
      </c>
    </row>
    <row r="2246" spans="6:8" x14ac:dyDescent="0.2">
      <c r="F2246" s="15">
        <v>46</v>
      </c>
      <c r="G2246" s="14">
        <v>25</v>
      </c>
      <c r="H2246" s="16">
        <v>-35</v>
      </c>
    </row>
    <row r="2247" spans="6:8" x14ac:dyDescent="0.2">
      <c r="F2247" s="15">
        <v>46</v>
      </c>
      <c r="G2247" s="14">
        <v>26</v>
      </c>
      <c r="H2247" s="16">
        <v>-39</v>
      </c>
    </row>
    <row r="2248" spans="6:8" x14ac:dyDescent="0.2">
      <c r="F2248" s="15">
        <v>46</v>
      </c>
      <c r="G2248" s="14">
        <v>25</v>
      </c>
      <c r="H2248" s="16">
        <v>-36</v>
      </c>
    </row>
    <row r="2249" spans="6:8" x14ac:dyDescent="0.2">
      <c r="F2249" s="15">
        <v>46</v>
      </c>
      <c r="G2249" s="14">
        <v>29</v>
      </c>
      <c r="H2249" s="16">
        <v>-39</v>
      </c>
    </row>
    <row r="2250" spans="6:8" x14ac:dyDescent="0.2">
      <c r="F2250" s="15">
        <v>46</v>
      </c>
      <c r="G2250" s="14">
        <v>28</v>
      </c>
      <c r="H2250" s="16">
        <v>-40</v>
      </c>
    </row>
    <row r="2251" spans="6:8" x14ac:dyDescent="0.2">
      <c r="F2251" s="15">
        <v>46</v>
      </c>
      <c r="G2251" s="14">
        <v>34</v>
      </c>
      <c r="H2251" s="16">
        <v>-42</v>
      </c>
    </row>
    <row r="2252" spans="6:8" x14ac:dyDescent="0.2">
      <c r="F2252" s="15">
        <v>46</v>
      </c>
      <c r="G2252" s="14">
        <v>35</v>
      </c>
      <c r="H2252" s="16">
        <v>-44</v>
      </c>
    </row>
    <row r="2253" spans="6:8" x14ac:dyDescent="0.2">
      <c r="F2253" s="15">
        <v>46</v>
      </c>
      <c r="G2253" s="14">
        <v>37</v>
      </c>
      <c r="H2253" s="16">
        <v>-44</v>
      </c>
    </row>
    <row r="2254" spans="6:8" x14ac:dyDescent="0.2">
      <c r="F2254" s="15">
        <v>46</v>
      </c>
      <c r="G2254" s="14">
        <v>35</v>
      </c>
      <c r="H2254" s="16">
        <v>-41</v>
      </c>
    </row>
    <row r="2255" spans="6:8" x14ac:dyDescent="0.2">
      <c r="F2255" s="15">
        <v>46</v>
      </c>
      <c r="G2255" s="14">
        <v>36</v>
      </c>
      <c r="H2255" s="16">
        <v>-42</v>
      </c>
    </row>
    <row r="2256" spans="6:8" x14ac:dyDescent="0.2">
      <c r="F2256" s="15">
        <v>46</v>
      </c>
      <c r="G2256" s="14">
        <v>36</v>
      </c>
      <c r="H2256" s="16">
        <v>-45</v>
      </c>
    </row>
    <row r="2257" spans="6:8" x14ac:dyDescent="0.2">
      <c r="F2257" s="15">
        <v>46</v>
      </c>
      <c r="G2257" s="14">
        <v>35</v>
      </c>
      <c r="H2257" s="16">
        <v>-43</v>
      </c>
    </row>
    <row r="2258" spans="6:8" x14ac:dyDescent="0.2">
      <c r="F2258" s="15">
        <v>46</v>
      </c>
      <c r="G2258" s="14">
        <v>36</v>
      </c>
      <c r="H2258" s="16">
        <v>-42</v>
      </c>
    </row>
    <row r="2259" spans="6:8" x14ac:dyDescent="0.2">
      <c r="F2259" s="15">
        <v>47</v>
      </c>
      <c r="G2259" s="14">
        <v>0</v>
      </c>
      <c r="H2259" s="16">
        <v>0</v>
      </c>
    </row>
    <row r="2260" spans="6:8" x14ac:dyDescent="0.2">
      <c r="F2260" s="15">
        <v>47</v>
      </c>
      <c r="G2260" s="14">
        <v>0</v>
      </c>
      <c r="H2260" s="16">
        <v>0</v>
      </c>
    </row>
    <row r="2261" spans="6:8" x14ac:dyDescent="0.2">
      <c r="F2261" s="15">
        <v>47</v>
      </c>
      <c r="G2261" s="14">
        <v>0</v>
      </c>
      <c r="H2261" s="16">
        <v>0</v>
      </c>
    </row>
    <row r="2262" spans="6:8" x14ac:dyDescent="0.2">
      <c r="F2262" s="15">
        <v>47</v>
      </c>
      <c r="G2262" s="14">
        <v>2</v>
      </c>
      <c r="H2262" s="16">
        <v>0</v>
      </c>
    </row>
    <row r="2263" spans="6:8" x14ac:dyDescent="0.2">
      <c r="F2263" s="15">
        <v>47</v>
      </c>
      <c r="G2263" s="14">
        <v>5</v>
      </c>
      <c r="H2263" s="16">
        <v>0</v>
      </c>
    </row>
    <row r="2264" spans="6:8" x14ac:dyDescent="0.2">
      <c r="F2264" s="15">
        <v>47</v>
      </c>
      <c r="G2264" s="14">
        <v>5</v>
      </c>
      <c r="H2264" s="16">
        <v>0</v>
      </c>
    </row>
    <row r="2265" spans="6:8" x14ac:dyDescent="0.2">
      <c r="F2265" s="15">
        <v>47</v>
      </c>
      <c r="G2265" s="14">
        <v>5</v>
      </c>
      <c r="H2265" s="16">
        <v>0</v>
      </c>
    </row>
    <row r="2266" spans="6:8" x14ac:dyDescent="0.2">
      <c r="F2266" s="15">
        <v>47</v>
      </c>
      <c r="G2266" s="14">
        <v>6</v>
      </c>
      <c r="H2266" s="16">
        <v>0</v>
      </c>
    </row>
    <row r="2267" spans="6:8" x14ac:dyDescent="0.2">
      <c r="F2267" s="15">
        <v>47</v>
      </c>
      <c r="G2267" s="14">
        <v>6</v>
      </c>
      <c r="H2267" s="16">
        <v>2</v>
      </c>
    </row>
    <row r="2268" spans="6:8" x14ac:dyDescent="0.2">
      <c r="F2268" s="15">
        <v>47</v>
      </c>
      <c r="G2268" s="14">
        <v>8</v>
      </c>
      <c r="H2268" s="16">
        <v>-1</v>
      </c>
    </row>
    <row r="2269" spans="6:8" x14ac:dyDescent="0.2">
      <c r="F2269" s="15">
        <v>47</v>
      </c>
      <c r="G2269" s="14">
        <v>8</v>
      </c>
      <c r="H2269" s="16">
        <v>-1</v>
      </c>
    </row>
    <row r="2270" spans="6:8" x14ac:dyDescent="0.2">
      <c r="F2270" s="15">
        <v>47</v>
      </c>
      <c r="G2270" s="14">
        <v>10</v>
      </c>
      <c r="H2270" s="16">
        <v>-2</v>
      </c>
    </row>
    <row r="2271" spans="6:8" x14ac:dyDescent="0.2">
      <c r="F2271" s="15">
        <v>47</v>
      </c>
      <c r="G2271" s="14">
        <v>10</v>
      </c>
      <c r="H2271" s="16">
        <v>-1</v>
      </c>
    </row>
    <row r="2272" spans="6:8" x14ac:dyDescent="0.2">
      <c r="F2272" s="15">
        <v>47</v>
      </c>
      <c r="G2272" s="14">
        <v>12</v>
      </c>
      <c r="H2272" s="16">
        <v>-8</v>
      </c>
    </row>
    <row r="2273" spans="6:8" x14ac:dyDescent="0.2">
      <c r="F2273" s="15">
        <v>47</v>
      </c>
      <c r="G2273" s="14">
        <v>13</v>
      </c>
      <c r="H2273" s="16">
        <v>-8</v>
      </c>
    </row>
    <row r="2274" spans="6:8" x14ac:dyDescent="0.2">
      <c r="F2274" s="15">
        <v>47</v>
      </c>
      <c r="G2274" s="14">
        <v>14</v>
      </c>
      <c r="H2274" s="16">
        <v>-8</v>
      </c>
    </row>
    <row r="2275" spans="6:8" x14ac:dyDescent="0.2">
      <c r="F2275" s="15">
        <v>47</v>
      </c>
      <c r="G2275" s="14">
        <v>16</v>
      </c>
      <c r="H2275" s="16">
        <v>-8</v>
      </c>
    </row>
    <row r="2276" spans="6:8" x14ac:dyDescent="0.2">
      <c r="F2276" s="15">
        <v>47</v>
      </c>
      <c r="G2276" s="14">
        <v>16</v>
      </c>
      <c r="H2276" s="16">
        <v>-4</v>
      </c>
    </row>
    <row r="2277" spans="6:8" x14ac:dyDescent="0.2">
      <c r="F2277" s="15">
        <v>47</v>
      </c>
      <c r="G2277" s="14">
        <v>16</v>
      </c>
      <c r="H2277" s="16">
        <v>-11</v>
      </c>
    </row>
    <row r="2278" spans="6:8" x14ac:dyDescent="0.2">
      <c r="F2278" s="15">
        <v>47</v>
      </c>
      <c r="G2278" s="14">
        <v>15</v>
      </c>
      <c r="H2278" s="16">
        <v>-13</v>
      </c>
    </row>
    <row r="2279" spans="6:8" x14ac:dyDescent="0.2">
      <c r="F2279" s="15">
        <v>47</v>
      </c>
      <c r="G2279" s="14">
        <v>17</v>
      </c>
      <c r="H2279" s="16">
        <v>-14</v>
      </c>
    </row>
    <row r="2280" spans="6:8" x14ac:dyDescent="0.2">
      <c r="F2280" s="15">
        <v>47</v>
      </c>
      <c r="G2280" s="14">
        <v>18</v>
      </c>
      <c r="H2280" s="16">
        <v>-12</v>
      </c>
    </row>
    <row r="2281" spans="6:8" x14ac:dyDescent="0.2">
      <c r="F2281" s="15">
        <v>47</v>
      </c>
      <c r="G2281" s="14">
        <v>20</v>
      </c>
      <c r="H2281" s="16">
        <v>-8</v>
      </c>
    </row>
    <row r="2282" spans="6:8" x14ac:dyDescent="0.2">
      <c r="F2282" s="15">
        <v>47</v>
      </c>
      <c r="G2282" s="14">
        <v>20</v>
      </c>
      <c r="H2282" s="16">
        <v>-8</v>
      </c>
    </row>
    <row r="2283" spans="6:8" x14ac:dyDescent="0.2">
      <c r="F2283" s="15">
        <v>47</v>
      </c>
      <c r="G2283" s="14">
        <v>23</v>
      </c>
      <c r="H2283" s="16">
        <v>-11</v>
      </c>
    </row>
    <row r="2284" spans="6:8" x14ac:dyDescent="0.2">
      <c r="F2284" s="15">
        <v>47</v>
      </c>
      <c r="G2284" s="14">
        <v>23</v>
      </c>
      <c r="H2284" s="16">
        <v>-14</v>
      </c>
    </row>
    <row r="2285" spans="6:8" x14ac:dyDescent="0.2">
      <c r="F2285" s="15">
        <v>47</v>
      </c>
      <c r="G2285" s="14">
        <v>24</v>
      </c>
      <c r="H2285" s="16">
        <v>-17</v>
      </c>
    </row>
    <row r="2286" spans="6:8" x14ac:dyDescent="0.2">
      <c r="F2286" s="15">
        <v>47</v>
      </c>
      <c r="G2286" s="14">
        <v>26</v>
      </c>
      <c r="H2286" s="16">
        <v>-19</v>
      </c>
    </row>
    <row r="2287" spans="6:8" x14ac:dyDescent="0.2">
      <c r="F2287" s="15">
        <v>47</v>
      </c>
      <c r="G2287" s="14">
        <v>23</v>
      </c>
      <c r="H2287" s="16">
        <v>-19</v>
      </c>
    </row>
    <row r="2288" spans="6:8" x14ac:dyDescent="0.2">
      <c r="F2288" s="15">
        <v>47</v>
      </c>
      <c r="G2288" s="14">
        <v>21</v>
      </c>
      <c r="H2288" s="16">
        <v>-20</v>
      </c>
    </row>
    <row r="2289" spans="6:8" x14ac:dyDescent="0.2">
      <c r="F2289" s="15">
        <v>47</v>
      </c>
      <c r="G2289" s="14">
        <v>19</v>
      </c>
      <c r="H2289" s="16">
        <v>-22</v>
      </c>
    </row>
    <row r="2290" spans="6:8" x14ac:dyDescent="0.2">
      <c r="F2290" s="15">
        <v>47</v>
      </c>
      <c r="G2290" s="14">
        <v>19</v>
      </c>
      <c r="H2290" s="16">
        <v>-21</v>
      </c>
    </row>
    <row r="2291" spans="6:8" x14ac:dyDescent="0.2">
      <c r="F2291" s="15">
        <v>47</v>
      </c>
      <c r="G2291" s="14">
        <v>21</v>
      </c>
      <c r="H2291" s="16">
        <v>-24</v>
      </c>
    </row>
    <row r="2292" spans="6:8" x14ac:dyDescent="0.2">
      <c r="F2292" s="15">
        <v>47</v>
      </c>
      <c r="G2292" s="14">
        <v>18</v>
      </c>
      <c r="H2292" s="16">
        <v>-27</v>
      </c>
    </row>
    <row r="2293" spans="6:8" x14ac:dyDescent="0.2">
      <c r="F2293" s="15">
        <v>47</v>
      </c>
      <c r="G2293" s="14">
        <v>20</v>
      </c>
      <c r="H2293" s="16">
        <v>-24</v>
      </c>
    </row>
    <row r="2294" spans="6:8" x14ac:dyDescent="0.2">
      <c r="F2294" s="15">
        <v>47</v>
      </c>
      <c r="G2294" s="14">
        <v>17</v>
      </c>
      <c r="H2294" s="16">
        <v>-25</v>
      </c>
    </row>
    <row r="2295" spans="6:8" x14ac:dyDescent="0.2">
      <c r="F2295" s="15">
        <v>47</v>
      </c>
      <c r="G2295" s="14">
        <v>17</v>
      </c>
      <c r="H2295" s="16">
        <v>-25</v>
      </c>
    </row>
    <row r="2296" spans="6:8" x14ac:dyDescent="0.2">
      <c r="F2296" s="15">
        <v>47</v>
      </c>
      <c r="G2296" s="14">
        <v>17</v>
      </c>
      <c r="H2296" s="16">
        <v>-26</v>
      </c>
    </row>
    <row r="2297" spans="6:8" x14ac:dyDescent="0.2">
      <c r="F2297" s="15">
        <v>47</v>
      </c>
      <c r="G2297" s="14">
        <v>17</v>
      </c>
      <c r="H2297" s="16">
        <v>-25</v>
      </c>
    </row>
    <row r="2298" spans="6:8" x14ac:dyDescent="0.2">
      <c r="F2298" s="15">
        <v>47</v>
      </c>
      <c r="G2298" s="14">
        <v>20</v>
      </c>
      <c r="H2298" s="16">
        <v>-25</v>
      </c>
    </row>
    <row r="2299" spans="6:8" x14ac:dyDescent="0.2">
      <c r="F2299" s="15">
        <v>47</v>
      </c>
      <c r="G2299" s="14">
        <v>21</v>
      </c>
      <c r="H2299" s="16">
        <v>-23</v>
      </c>
    </row>
    <row r="2300" spans="6:8" x14ac:dyDescent="0.2">
      <c r="F2300" s="15">
        <v>47</v>
      </c>
      <c r="G2300" s="14">
        <v>23</v>
      </c>
      <c r="H2300" s="16">
        <v>-19</v>
      </c>
    </row>
    <row r="2301" spans="6:8" x14ac:dyDescent="0.2">
      <c r="F2301" s="15">
        <v>47</v>
      </c>
      <c r="G2301" s="14">
        <v>20</v>
      </c>
      <c r="H2301" s="16">
        <v>-21</v>
      </c>
    </row>
    <row r="2302" spans="6:8" x14ac:dyDescent="0.2">
      <c r="F2302" s="15">
        <v>47</v>
      </c>
      <c r="G2302" s="14">
        <v>23</v>
      </c>
      <c r="H2302" s="16">
        <v>-22</v>
      </c>
    </row>
    <row r="2303" spans="6:8" x14ac:dyDescent="0.2">
      <c r="F2303" s="15">
        <v>47</v>
      </c>
      <c r="G2303" s="14">
        <v>24</v>
      </c>
      <c r="H2303" s="16">
        <v>-20</v>
      </c>
    </row>
    <row r="2304" spans="6:8" x14ac:dyDescent="0.2">
      <c r="F2304" s="15">
        <v>47</v>
      </c>
      <c r="G2304" s="14">
        <v>23</v>
      </c>
      <c r="H2304" s="16">
        <v>-19</v>
      </c>
    </row>
    <row r="2305" spans="6:8" x14ac:dyDescent="0.2">
      <c r="F2305" s="15">
        <v>47</v>
      </c>
      <c r="G2305" s="14">
        <v>20</v>
      </c>
      <c r="H2305" s="16">
        <v>-19</v>
      </c>
    </row>
    <row r="2306" spans="6:8" x14ac:dyDescent="0.2">
      <c r="F2306" s="15">
        <v>47</v>
      </c>
      <c r="G2306" s="14">
        <v>24</v>
      </c>
      <c r="H2306" s="16">
        <v>-17</v>
      </c>
    </row>
    <row r="2307" spans="6:8" x14ac:dyDescent="0.2">
      <c r="F2307" s="15">
        <v>47</v>
      </c>
      <c r="G2307" s="14">
        <v>22</v>
      </c>
      <c r="H2307" s="16">
        <v>-16</v>
      </c>
    </row>
    <row r="2308" spans="6:8" x14ac:dyDescent="0.2">
      <c r="F2308" s="15">
        <v>48</v>
      </c>
      <c r="G2308" s="14">
        <v>0</v>
      </c>
      <c r="H2308" s="16">
        <v>0</v>
      </c>
    </row>
    <row r="2309" spans="6:8" x14ac:dyDescent="0.2">
      <c r="F2309" s="15">
        <v>48</v>
      </c>
      <c r="G2309" s="14">
        <v>-2</v>
      </c>
      <c r="H2309" s="16">
        <v>5</v>
      </c>
    </row>
    <row r="2310" spans="6:8" x14ac:dyDescent="0.2">
      <c r="F2310" s="15">
        <v>48</v>
      </c>
      <c r="G2310" s="14">
        <v>1</v>
      </c>
      <c r="H2310" s="16">
        <v>20</v>
      </c>
    </row>
    <row r="2311" spans="6:8" x14ac:dyDescent="0.2">
      <c r="F2311" s="15">
        <v>48</v>
      </c>
      <c r="G2311" s="14">
        <v>2</v>
      </c>
      <c r="H2311" s="16">
        <v>27</v>
      </c>
    </row>
    <row r="2312" spans="6:8" x14ac:dyDescent="0.2">
      <c r="F2312" s="15">
        <v>48</v>
      </c>
      <c r="G2312" s="14">
        <v>3</v>
      </c>
      <c r="H2312" s="16">
        <v>30</v>
      </c>
    </row>
    <row r="2313" spans="6:8" x14ac:dyDescent="0.2">
      <c r="F2313" s="15">
        <v>48</v>
      </c>
      <c r="G2313" s="14">
        <v>2</v>
      </c>
      <c r="H2313" s="16">
        <v>32</v>
      </c>
    </row>
    <row r="2314" spans="6:8" x14ac:dyDescent="0.2">
      <c r="F2314" s="15">
        <v>48</v>
      </c>
      <c r="G2314" s="14">
        <v>1</v>
      </c>
      <c r="H2314" s="16">
        <v>39</v>
      </c>
    </row>
    <row r="2315" spans="6:8" x14ac:dyDescent="0.2">
      <c r="F2315" s="15">
        <v>48</v>
      </c>
      <c r="G2315" s="14">
        <v>0</v>
      </c>
      <c r="H2315" s="16">
        <v>37</v>
      </c>
    </row>
    <row r="2316" spans="6:8" x14ac:dyDescent="0.2">
      <c r="F2316" s="15">
        <v>48</v>
      </c>
      <c r="G2316" s="14">
        <v>0</v>
      </c>
      <c r="H2316" s="16">
        <v>37</v>
      </c>
    </row>
    <row r="2317" spans="6:8" x14ac:dyDescent="0.2">
      <c r="F2317" s="15">
        <v>48</v>
      </c>
      <c r="G2317" s="14">
        <v>0</v>
      </c>
      <c r="H2317" s="16">
        <v>33</v>
      </c>
    </row>
    <row r="2318" spans="6:8" x14ac:dyDescent="0.2">
      <c r="F2318" s="15">
        <v>48</v>
      </c>
      <c r="G2318" s="14">
        <v>-2</v>
      </c>
      <c r="H2318" s="16">
        <v>32</v>
      </c>
    </row>
    <row r="2319" spans="6:8" x14ac:dyDescent="0.2">
      <c r="F2319" s="15">
        <v>48</v>
      </c>
      <c r="G2319" s="14">
        <v>-2</v>
      </c>
      <c r="H2319" s="16">
        <v>34</v>
      </c>
    </row>
    <row r="2320" spans="6:8" x14ac:dyDescent="0.2">
      <c r="F2320" s="15">
        <v>48</v>
      </c>
      <c r="G2320" s="14">
        <v>-1</v>
      </c>
      <c r="H2320" s="16">
        <v>35</v>
      </c>
    </row>
    <row r="2321" spans="6:8" x14ac:dyDescent="0.2">
      <c r="F2321" s="15">
        <v>48</v>
      </c>
      <c r="G2321" s="14">
        <v>-2</v>
      </c>
      <c r="H2321" s="16">
        <v>37</v>
      </c>
    </row>
    <row r="2322" spans="6:8" x14ac:dyDescent="0.2">
      <c r="F2322" s="15">
        <v>48</v>
      </c>
      <c r="G2322" s="14">
        <v>-3</v>
      </c>
      <c r="H2322" s="16">
        <v>37</v>
      </c>
    </row>
    <row r="2323" spans="6:8" x14ac:dyDescent="0.2">
      <c r="F2323" s="15">
        <v>48</v>
      </c>
      <c r="G2323" s="14">
        <v>-2</v>
      </c>
      <c r="H2323" s="16">
        <v>41</v>
      </c>
    </row>
    <row r="2324" spans="6:8" x14ac:dyDescent="0.2">
      <c r="F2324" s="15">
        <v>48</v>
      </c>
      <c r="G2324" s="14">
        <v>-4</v>
      </c>
      <c r="H2324" s="16">
        <v>47</v>
      </c>
    </row>
    <row r="2325" spans="6:8" x14ac:dyDescent="0.2">
      <c r="F2325" s="15">
        <v>48</v>
      </c>
      <c r="G2325" s="14">
        <v>-5</v>
      </c>
      <c r="H2325" s="16">
        <v>44</v>
      </c>
    </row>
    <row r="2326" spans="6:8" x14ac:dyDescent="0.2">
      <c r="F2326" s="15">
        <v>48</v>
      </c>
      <c r="G2326" s="14">
        <v>-6</v>
      </c>
      <c r="H2326" s="16">
        <v>47</v>
      </c>
    </row>
    <row r="2327" spans="6:8" x14ac:dyDescent="0.2">
      <c r="F2327" s="15">
        <v>48</v>
      </c>
      <c r="G2327" s="14">
        <v>-8</v>
      </c>
      <c r="H2327" s="16">
        <v>46</v>
      </c>
    </row>
    <row r="2328" spans="6:8" x14ac:dyDescent="0.2">
      <c r="F2328" s="15">
        <v>48</v>
      </c>
      <c r="G2328" s="14">
        <v>-9</v>
      </c>
      <c r="H2328" s="16">
        <v>45</v>
      </c>
    </row>
    <row r="2329" spans="6:8" x14ac:dyDescent="0.2">
      <c r="F2329" s="15">
        <v>48</v>
      </c>
      <c r="G2329" s="14">
        <v>-9</v>
      </c>
      <c r="H2329" s="16">
        <v>44</v>
      </c>
    </row>
    <row r="2330" spans="6:8" x14ac:dyDescent="0.2">
      <c r="F2330" s="15">
        <v>48</v>
      </c>
      <c r="G2330" s="14">
        <v>-9</v>
      </c>
      <c r="H2330" s="16">
        <v>44</v>
      </c>
    </row>
    <row r="2331" spans="6:8" x14ac:dyDescent="0.2">
      <c r="F2331" s="15">
        <v>48</v>
      </c>
      <c r="G2331" s="14">
        <v>-8</v>
      </c>
      <c r="H2331" s="16">
        <v>41</v>
      </c>
    </row>
    <row r="2332" spans="6:8" x14ac:dyDescent="0.2">
      <c r="F2332" s="15">
        <v>48</v>
      </c>
      <c r="G2332" s="14">
        <v>-7</v>
      </c>
      <c r="H2332" s="16">
        <v>41</v>
      </c>
    </row>
    <row r="2333" spans="6:8" x14ac:dyDescent="0.2">
      <c r="F2333" s="15">
        <v>48</v>
      </c>
      <c r="G2333" s="14">
        <v>-7</v>
      </c>
      <c r="H2333" s="16">
        <v>36</v>
      </c>
    </row>
    <row r="2334" spans="6:8" x14ac:dyDescent="0.2">
      <c r="F2334" s="15">
        <v>48</v>
      </c>
      <c r="G2334" s="14">
        <v>-7</v>
      </c>
      <c r="H2334" s="16">
        <v>38</v>
      </c>
    </row>
    <row r="2335" spans="6:8" x14ac:dyDescent="0.2">
      <c r="F2335" s="15">
        <v>48</v>
      </c>
      <c r="G2335" s="14">
        <v>-8</v>
      </c>
      <c r="H2335" s="16">
        <v>37</v>
      </c>
    </row>
    <row r="2336" spans="6:8" x14ac:dyDescent="0.2">
      <c r="F2336" s="15">
        <v>48</v>
      </c>
      <c r="G2336" s="14">
        <v>-8</v>
      </c>
      <c r="H2336" s="16">
        <v>37</v>
      </c>
    </row>
    <row r="2337" spans="6:8" x14ac:dyDescent="0.2">
      <c r="F2337" s="15">
        <v>48</v>
      </c>
      <c r="G2337" s="14">
        <v>-10</v>
      </c>
      <c r="H2337" s="16">
        <v>39</v>
      </c>
    </row>
    <row r="2338" spans="6:8" x14ac:dyDescent="0.2">
      <c r="F2338" s="15">
        <v>48</v>
      </c>
      <c r="G2338" s="14">
        <v>-9</v>
      </c>
      <c r="H2338" s="16">
        <v>35</v>
      </c>
    </row>
    <row r="2339" spans="6:8" x14ac:dyDescent="0.2">
      <c r="F2339" s="15">
        <v>48</v>
      </c>
      <c r="G2339" s="14">
        <v>-12</v>
      </c>
      <c r="H2339" s="16">
        <v>32</v>
      </c>
    </row>
    <row r="2340" spans="6:8" x14ac:dyDescent="0.2">
      <c r="F2340" s="15">
        <v>48</v>
      </c>
      <c r="G2340" s="14">
        <v>-13</v>
      </c>
      <c r="H2340" s="16">
        <v>35</v>
      </c>
    </row>
    <row r="2341" spans="6:8" x14ac:dyDescent="0.2">
      <c r="F2341" s="15">
        <v>48</v>
      </c>
      <c r="G2341" s="14">
        <v>-16</v>
      </c>
      <c r="H2341" s="16">
        <v>18</v>
      </c>
    </row>
    <row r="2342" spans="6:8" x14ac:dyDescent="0.2">
      <c r="F2342" s="15">
        <v>48</v>
      </c>
      <c r="G2342" s="14">
        <v>-16</v>
      </c>
      <c r="H2342" s="16">
        <v>13</v>
      </c>
    </row>
    <row r="2343" spans="6:8" x14ac:dyDescent="0.2">
      <c r="F2343" s="15">
        <v>48</v>
      </c>
      <c r="G2343" s="14">
        <v>-17</v>
      </c>
      <c r="H2343" s="16">
        <v>11</v>
      </c>
    </row>
    <row r="2344" spans="6:8" x14ac:dyDescent="0.2">
      <c r="F2344" s="15">
        <v>48</v>
      </c>
      <c r="G2344" s="14">
        <v>-16</v>
      </c>
      <c r="H2344" s="16">
        <v>9</v>
      </c>
    </row>
    <row r="2345" spans="6:8" x14ac:dyDescent="0.2">
      <c r="F2345" s="15">
        <v>48</v>
      </c>
      <c r="G2345" s="14">
        <v>-17</v>
      </c>
      <c r="H2345" s="16">
        <v>12</v>
      </c>
    </row>
    <row r="2346" spans="6:8" x14ac:dyDescent="0.2">
      <c r="F2346" s="15">
        <v>48</v>
      </c>
      <c r="G2346" s="14">
        <v>-17</v>
      </c>
      <c r="H2346" s="16">
        <v>10</v>
      </c>
    </row>
    <row r="2347" spans="6:8" x14ac:dyDescent="0.2">
      <c r="F2347" s="15">
        <v>48</v>
      </c>
      <c r="G2347" s="14">
        <v>-19</v>
      </c>
      <c r="H2347" s="16">
        <v>8</v>
      </c>
    </row>
    <row r="2348" spans="6:8" x14ac:dyDescent="0.2">
      <c r="F2348" s="15">
        <v>48</v>
      </c>
      <c r="G2348" s="14">
        <v>-26</v>
      </c>
      <c r="H2348" s="16">
        <v>-1</v>
      </c>
    </row>
    <row r="2349" spans="6:8" x14ac:dyDescent="0.2">
      <c r="F2349" s="15">
        <v>48</v>
      </c>
      <c r="G2349" s="14">
        <v>-25</v>
      </c>
      <c r="H2349" s="16">
        <v>-1</v>
      </c>
    </row>
    <row r="2350" spans="6:8" x14ac:dyDescent="0.2">
      <c r="F2350" s="15">
        <v>48</v>
      </c>
      <c r="G2350" s="14">
        <v>-29</v>
      </c>
      <c r="H2350" s="16">
        <v>-4</v>
      </c>
    </row>
    <row r="2351" spans="6:8" x14ac:dyDescent="0.2">
      <c r="F2351" s="15">
        <v>48</v>
      </c>
      <c r="G2351" s="14">
        <v>-38</v>
      </c>
      <c r="H2351" s="16">
        <v>-1</v>
      </c>
    </row>
    <row r="2352" spans="6:8" x14ac:dyDescent="0.2">
      <c r="F2352" s="15">
        <v>48</v>
      </c>
      <c r="G2352" s="14">
        <v>-47</v>
      </c>
      <c r="H2352" s="16">
        <v>2</v>
      </c>
    </row>
    <row r="2353" spans="6:8" x14ac:dyDescent="0.2">
      <c r="F2353" s="15">
        <v>48</v>
      </c>
      <c r="G2353" s="14">
        <v>-48</v>
      </c>
      <c r="H2353" s="16">
        <v>2</v>
      </c>
    </row>
    <row r="2354" spans="6:8" x14ac:dyDescent="0.2">
      <c r="F2354" s="15">
        <v>48</v>
      </c>
      <c r="G2354" s="14">
        <v>-49</v>
      </c>
      <c r="H2354" s="16">
        <v>4</v>
      </c>
    </row>
    <row r="2355" spans="6:8" x14ac:dyDescent="0.2">
      <c r="F2355" s="15">
        <v>48</v>
      </c>
      <c r="G2355" s="14">
        <v>-47</v>
      </c>
      <c r="H2355" s="16">
        <v>6</v>
      </c>
    </row>
    <row r="2356" spans="6:8" x14ac:dyDescent="0.2">
      <c r="F2356" s="15">
        <v>48</v>
      </c>
      <c r="G2356" s="14">
        <v>-48</v>
      </c>
      <c r="H2356" s="16">
        <v>-11</v>
      </c>
    </row>
    <row r="2357" spans="6:8" x14ac:dyDescent="0.2">
      <c r="F2357" s="15">
        <v>49</v>
      </c>
      <c r="G2357" s="14">
        <v>0</v>
      </c>
      <c r="H2357" s="16">
        <v>0</v>
      </c>
    </row>
    <row r="2358" spans="6:8" x14ac:dyDescent="0.2">
      <c r="F2358" s="15">
        <v>49</v>
      </c>
      <c r="G2358" s="14">
        <v>-3</v>
      </c>
      <c r="H2358" s="16">
        <v>4</v>
      </c>
    </row>
    <row r="2359" spans="6:8" x14ac:dyDescent="0.2">
      <c r="F2359" s="15">
        <v>49</v>
      </c>
      <c r="G2359" s="14">
        <v>-7</v>
      </c>
      <c r="H2359" s="16">
        <v>12</v>
      </c>
    </row>
    <row r="2360" spans="6:8" x14ac:dyDescent="0.2">
      <c r="F2360" s="15">
        <v>49</v>
      </c>
      <c r="G2360" s="14">
        <v>-12</v>
      </c>
      <c r="H2360" s="16">
        <v>13</v>
      </c>
    </row>
    <row r="2361" spans="6:8" x14ac:dyDescent="0.2">
      <c r="F2361" s="15">
        <v>49</v>
      </c>
      <c r="G2361" s="14">
        <v>-16</v>
      </c>
      <c r="H2361" s="16">
        <v>19</v>
      </c>
    </row>
    <row r="2362" spans="6:8" x14ac:dyDescent="0.2">
      <c r="F2362" s="15">
        <v>49</v>
      </c>
      <c r="G2362" s="14">
        <v>-18</v>
      </c>
      <c r="H2362" s="16">
        <v>22</v>
      </c>
    </row>
    <row r="2363" spans="6:8" x14ac:dyDescent="0.2">
      <c r="F2363" s="15">
        <v>49</v>
      </c>
      <c r="G2363" s="14">
        <v>-21</v>
      </c>
      <c r="H2363" s="16">
        <v>25</v>
      </c>
    </row>
    <row r="2364" spans="6:8" x14ac:dyDescent="0.2">
      <c r="F2364" s="15">
        <v>49</v>
      </c>
      <c r="G2364" s="14">
        <v>-23</v>
      </c>
      <c r="H2364" s="16">
        <v>29</v>
      </c>
    </row>
    <row r="2365" spans="6:8" x14ac:dyDescent="0.2">
      <c r="F2365" s="15">
        <v>49</v>
      </c>
      <c r="G2365" s="14">
        <v>-24</v>
      </c>
      <c r="H2365" s="16">
        <v>35</v>
      </c>
    </row>
    <row r="2366" spans="6:8" x14ac:dyDescent="0.2">
      <c r="F2366" s="15">
        <v>49</v>
      </c>
      <c r="G2366" s="14">
        <v>-26</v>
      </c>
      <c r="H2366" s="16">
        <v>37</v>
      </c>
    </row>
    <row r="2367" spans="6:8" x14ac:dyDescent="0.2">
      <c r="F2367" s="15">
        <v>49</v>
      </c>
      <c r="G2367" s="14">
        <v>-26</v>
      </c>
      <c r="H2367" s="16">
        <v>36</v>
      </c>
    </row>
    <row r="2368" spans="6:8" x14ac:dyDescent="0.2">
      <c r="F2368" s="15">
        <v>49</v>
      </c>
      <c r="G2368" s="14">
        <v>-26</v>
      </c>
      <c r="H2368" s="16">
        <v>38</v>
      </c>
    </row>
    <row r="2369" spans="6:8" x14ac:dyDescent="0.2">
      <c r="F2369" s="15">
        <v>49</v>
      </c>
      <c r="G2369" s="14">
        <v>-27</v>
      </c>
      <c r="H2369" s="16">
        <v>42</v>
      </c>
    </row>
    <row r="2370" spans="6:8" x14ac:dyDescent="0.2">
      <c r="F2370" s="15">
        <v>49</v>
      </c>
      <c r="G2370" s="14">
        <v>-27</v>
      </c>
      <c r="H2370" s="16">
        <v>44</v>
      </c>
    </row>
    <row r="2371" spans="6:8" x14ac:dyDescent="0.2">
      <c r="F2371" s="15">
        <v>49</v>
      </c>
      <c r="G2371" s="14">
        <v>-27</v>
      </c>
      <c r="H2371" s="16">
        <v>41</v>
      </c>
    </row>
    <row r="2372" spans="6:8" x14ac:dyDescent="0.2">
      <c r="F2372" s="15">
        <v>49</v>
      </c>
      <c r="G2372" s="14">
        <v>-27</v>
      </c>
      <c r="H2372" s="16">
        <v>42</v>
      </c>
    </row>
    <row r="2373" spans="6:8" x14ac:dyDescent="0.2">
      <c r="F2373" s="15">
        <v>49</v>
      </c>
      <c r="G2373" s="14">
        <v>-25</v>
      </c>
      <c r="H2373" s="16">
        <v>39</v>
      </c>
    </row>
    <row r="2374" spans="6:8" x14ac:dyDescent="0.2">
      <c r="F2374" s="15">
        <v>49</v>
      </c>
      <c r="G2374" s="14">
        <v>-25</v>
      </c>
      <c r="H2374" s="16">
        <v>36</v>
      </c>
    </row>
    <row r="2375" spans="6:8" x14ac:dyDescent="0.2">
      <c r="F2375" s="15">
        <v>49</v>
      </c>
      <c r="G2375" s="14">
        <v>-27</v>
      </c>
      <c r="H2375" s="16">
        <v>40</v>
      </c>
    </row>
    <row r="2376" spans="6:8" x14ac:dyDescent="0.2">
      <c r="F2376" s="15">
        <v>49</v>
      </c>
      <c r="G2376" s="14">
        <v>-28</v>
      </c>
      <c r="H2376" s="16">
        <v>42</v>
      </c>
    </row>
    <row r="2377" spans="6:8" x14ac:dyDescent="0.2">
      <c r="F2377" s="15">
        <v>49</v>
      </c>
      <c r="G2377" s="14">
        <v>-28</v>
      </c>
      <c r="H2377" s="16">
        <v>42</v>
      </c>
    </row>
    <row r="2378" spans="6:8" x14ac:dyDescent="0.2">
      <c r="F2378" s="15">
        <v>49</v>
      </c>
      <c r="G2378" s="14">
        <v>-28</v>
      </c>
      <c r="H2378" s="16">
        <v>42</v>
      </c>
    </row>
    <row r="2379" spans="6:8" x14ac:dyDescent="0.2">
      <c r="F2379" s="15">
        <v>49</v>
      </c>
      <c r="G2379" s="14">
        <v>-28</v>
      </c>
      <c r="H2379" s="16">
        <v>43</v>
      </c>
    </row>
    <row r="2380" spans="6:8" x14ac:dyDescent="0.2">
      <c r="F2380" s="15">
        <v>49</v>
      </c>
      <c r="G2380" s="14">
        <v>-29</v>
      </c>
      <c r="H2380" s="16">
        <v>37</v>
      </c>
    </row>
    <row r="2381" spans="6:8" x14ac:dyDescent="0.2">
      <c r="F2381" s="15">
        <v>49</v>
      </c>
      <c r="G2381" s="14">
        <v>-27</v>
      </c>
      <c r="H2381" s="16">
        <v>35</v>
      </c>
    </row>
    <row r="2382" spans="6:8" x14ac:dyDescent="0.2">
      <c r="F2382" s="15">
        <v>49</v>
      </c>
      <c r="G2382" s="14">
        <v>-27</v>
      </c>
      <c r="H2382" s="16">
        <v>36</v>
      </c>
    </row>
    <row r="2383" spans="6:8" x14ac:dyDescent="0.2">
      <c r="F2383" s="15">
        <v>49</v>
      </c>
      <c r="G2383" s="14">
        <v>-27</v>
      </c>
      <c r="H2383" s="16">
        <v>36</v>
      </c>
    </row>
    <row r="2384" spans="6:8" x14ac:dyDescent="0.2">
      <c r="F2384" s="15">
        <v>49</v>
      </c>
      <c r="G2384" s="14">
        <v>-26</v>
      </c>
      <c r="H2384" s="16">
        <v>30</v>
      </c>
    </row>
    <row r="2385" spans="6:8" x14ac:dyDescent="0.2">
      <c r="F2385" s="15">
        <v>49</v>
      </c>
      <c r="G2385" s="14">
        <v>-24</v>
      </c>
      <c r="H2385" s="16">
        <v>16</v>
      </c>
    </row>
    <row r="2386" spans="6:8" x14ac:dyDescent="0.2">
      <c r="F2386" s="15">
        <v>49</v>
      </c>
      <c r="G2386" s="14">
        <v>-19</v>
      </c>
      <c r="H2386" s="16">
        <v>8</v>
      </c>
    </row>
    <row r="2387" spans="6:8" x14ac:dyDescent="0.2">
      <c r="F2387" s="15">
        <v>49</v>
      </c>
      <c r="G2387" s="14">
        <v>-20</v>
      </c>
      <c r="H2387" s="16">
        <v>2</v>
      </c>
    </row>
    <row r="2388" spans="6:8" x14ac:dyDescent="0.2">
      <c r="F2388" s="15">
        <v>49</v>
      </c>
      <c r="G2388" s="14">
        <v>-20</v>
      </c>
      <c r="H2388" s="16">
        <v>2</v>
      </c>
    </row>
    <row r="2389" spans="6:8" x14ac:dyDescent="0.2">
      <c r="F2389" s="15">
        <v>49</v>
      </c>
      <c r="G2389" s="14">
        <v>-19</v>
      </c>
      <c r="H2389" s="16">
        <v>2</v>
      </c>
    </row>
    <row r="2390" spans="6:8" x14ac:dyDescent="0.2">
      <c r="F2390" s="15">
        <v>49</v>
      </c>
      <c r="G2390" s="14">
        <v>-19</v>
      </c>
      <c r="H2390" s="16">
        <v>1</v>
      </c>
    </row>
    <row r="2391" spans="6:8" x14ac:dyDescent="0.2">
      <c r="F2391" s="15">
        <v>49</v>
      </c>
      <c r="G2391" s="14">
        <v>-18</v>
      </c>
      <c r="H2391" s="16">
        <v>1</v>
      </c>
    </row>
    <row r="2392" spans="6:8" x14ac:dyDescent="0.2">
      <c r="F2392" s="15">
        <v>49</v>
      </c>
      <c r="G2392" s="14">
        <v>-18</v>
      </c>
      <c r="H2392" s="16">
        <v>1</v>
      </c>
    </row>
    <row r="2393" spans="6:8" x14ac:dyDescent="0.2">
      <c r="F2393" s="15">
        <v>49</v>
      </c>
      <c r="G2393" s="14">
        <v>-13</v>
      </c>
      <c r="H2393" s="16">
        <v>-1</v>
      </c>
    </row>
    <row r="2394" spans="6:8" x14ac:dyDescent="0.2">
      <c r="F2394" s="15">
        <v>49</v>
      </c>
      <c r="G2394" s="14">
        <v>-12</v>
      </c>
      <c r="H2394" s="16">
        <v>-2</v>
      </c>
    </row>
    <row r="2395" spans="6:8" x14ac:dyDescent="0.2">
      <c r="F2395" s="15">
        <v>49</v>
      </c>
      <c r="G2395" s="14">
        <v>-11</v>
      </c>
      <c r="H2395" s="16">
        <v>-3</v>
      </c>
    </row>
    <row r="2396" spans="6:8" x14ac:dyDescent="0.2">
      <c r="F2396" s="15">
        <v>49</v>
      </c>
      <c r="G2396" s="14">
        <v>-11</v>
      </c>
      <c r="H2396" s="16">
        <v>-4</v>
      </c>
    </row>
    <row r="2397" spans="6:8" x14ac:dyDescent="0.2">
      <c r="F2397" s="15">
        <v>49</v>
      </c>
      <c r="G2397" s="14">
        <v>-9</v>
      </c>
      <c r="H2397" s="16">
        <v>-4</v>
      </c>
    </row>
    <row r="2398" spans="6:8" x14ac:dyDescent="0.2">
      <c r="F2398" s="15">
        <v>49</v>
      </c>
      <c r="G2398" s="14">
        <v>-9</v>
      </c>
      <c r="H2398" s="16">
        <v>-4</v>
      </c>
    </row>
    <row r="2399" spans="6:8" x14ac:dyDescent="0.2">
      <c r="F2399" s="15">
        <v>49</v>
      </c>
      <c r="G2399" s="14">
        <v>-9</v>
      </c>
      <c r="H2399" s="16">
        <v>-2</v>
      </c>
    </row>
    <row r="2400" spans="6:8" x14ac:dyDescent="0.2">
      <c r="F2400" s="15">
        <v>49</v>
      </c>
      <c r="G2400" s="14">
        <v>-9</v>
      </c>
      <c r="H2400" s="16">
        <v>-2</v>
      </c>
    </row>
    <row r="2401" spans="6:8" x14ac:dyDescent="0.2">
      <c r="F2401" s="15">
        <v>49</v>
      </c>
      <c r="G2401" s="14">
        <v>-8</v>
      </c>
      <c r="H2401" s="16">
        <v>-2</v>
      </c>
    </row>
    <row r="2402" spans="6:8" x14ac:dyDescent="0.2">
      <c r="F2402" s="15">
        <v>49</v>
      </c>
      <c r="G2402" s="14">
        <v>-8</v>
      </c>
      <c r="H2402" s="16">
        <v>-2</v>
      </c>
    </row>
    <row r="2403" spans="6:8" x14ac:dyDescent="0.2">
      <c r="F2403" s="15">
        <v>49</v>
      </c>
      <c r="G2403" s="14">
        <v>-5</v>
      </c>
      <c r="H2403" s="16">
        <v>-4</v>
      </c>
    </row>
    <row r="2404" spans="6:8" x14ac:dyDescent="0.2">
      <c r="F2404" s="15">
        <v>49</v>
      </c>
      <c r="G2404" s="14">
        <v>-1</v>
      </c>
      <c r="H2404" s="16">
        <v>-3</v>
      </c>
    </row>
    <row r="2405" spans="6:8" x14ac:dyDescent="0.2">
      <c r="F2405" s="15">
        <v>49</v>
      </c>
      <c r="G2405" s="14">
        <v>0</v>
      </c>
      <c r="H2405" s="16">
        <v>-2</v>
      </c>
    </row>
    <row r="2406" spans="6:8" x14ac:dyDescent="0.2">
      <c r="F2406" s="15">
        <v>50</v>
      </c>
      <c r="G2406" s="14">
        <v>0</v>
      </c>
      <c r="H2406" s="16">
        <v>0</v>
      </c>
    </row>
    <row r="2407" spans="6:8" x14ac:dyDescent="0.2">
      <c r="F2407" s="15">
        <v>50</v>
      </c>
      <c r="G2407" s="14">
        <v>-1</v>
      </c>
      <c r="H2407" s="16">
        <v>1</v>
      </c>
    </row>
    <row r="2408" spans="6:8" x14ac:dyDescent="0.2">
      <c r="F2408" s="15">
        <v>50</v>
      </c>
      <c r="G2408" s="14">
        <v>-2</v>
      </c>
      <c r="H2408" s="16">
        <v>3</v>
      </c>
    </row>
    <row r="2409" spans="6:8" x14ac:dyDescent="0.2">
      <c r="F2409" s="15">
        <v>50</v>
      </c>
      <c r="G2409" s="14">
        <v>-3</v>
      </c>
      <c r="H2409" s="16">
        <v>8</v>
      </c>
    </row>
    <row r="2410" spans="6:8" x14ac:dyDescent="0.2">
      <c r="F2410" s="15">
        <v>50</v>
      </c>
      <c r="G2410" s="14">
        <v>-4</v>
      </c>
      <c r="H2410" s="16">
        <v>7</v>
      </c>
    </row>
    <row r="2411" spans="6:8" x14ac:dyDescent="0.2">
      <c r="F2411" s="15">
        <v>50</v>
      </c>
      <c r="G2411" s="14">
        <v>-4</v>
      </c>
      <c r="H2411" s="16">
        <v>13</v>
      </c>
    </row>
    <row r="2412" spans="6:8" x14ac:dyDescent="0.2">
      <c r="F2412" s="15">
        <v>50</v>
      </c>
      <c r="G2412" s="14">
        <v>-6</v>
      </c>
      <c r="H2412" s="16">
        <v>11</v>
      </c>
    </row>
    <row r="2413" spans="6:8" x14ac:dyDescent="0.2">
      <c r="F2413" s="15">
        <v>50</v>
      </c>
      <c r="G2413" s="14">
        <v>-2</v>
      </c>
      <c r="H2413" s="16">
        <v>18</v>
      </c>
    </row>
    <row r="2414" spans="6:8" x14ac:dyDescent="0.2">
      <c r="F2414" s="15">
        <v>50</v>
      </c>
      <c r="G2414" s="14">
        <v>3</v>
      </c>
      <c r="H2414" s="16">
        <v>24</v>
      </c>
    </row>
    <row r="2415" spans="6:8" x14ac:dyDescent="0.2">
      <c r="F2415" s="15">
        <v>50</v>
      </c>
      <c r="G2415" s="14">
        <v>2</v>
      </c>
      <c r="H2415" s="16">
        <v>24</v>
      </c>
    </row>
    <row r="2416" spans="6:8" x14ac:dyDescent="0.2">
      <c r="F2416" s="15">
        <v>50</v>
      </c>
      <c r="G2416" s="14">
        <v>1</v>
      </c>
      <c r="H2416" s="16">
        <v>23</v>
      </c>
    </row>
    <row r="2417" spans="6:8" x14ac:dyDescent="0.2">
      <c r="F2417" s="15">
        <v>50</v>
      </c>
      <c r="G2417" s="14">
        <v>6</v>
      </c>
      <c r="H2417" s="16">
        <v>25</v>
      </c>
    </row>
    <row r="2418" spans="6:8" x14ac:dyDescent="0.2">
      <c r="F2418" s="15">
        <v>50</v>
      </c>
      <c r="G2418" s="14">
        <v>7</v>
      </c>
      <c r="H2418" s="16">
        <v>22</v>
      </c>
    </row>
    <row r="2419" spans="6:8" x14ac:dyDescent="0.2">
      <c r="F2419" s="15">
        <v>50</v>
      </c>
      <c r="G2419" s="14">
        <v>10</v>
      </c>
      <c r="H2419" s="16">
        <v>11</v>
      </c>
    </row>
    <row r="2420" spans="6:8" x14ac:dyDescent="0.2">
      <c r="F2420" s="15">
        <v>50</v>
      </c>
      <c r="G2420" s="14">
        <v>12</v>
      </c>
      <c r="H2420" s="16">
        <v>-1</v>
      </c>
    </row>
    <row r="2421" spans="6:8" x14ac:dyDescent="0.2">
      <c r="F2421" s="15">
        <v>50</v>
      </c>
      <c r="G2421" s="14">
        <v>12</v>
      </c>
      <c r="H2421" s="16">
        <v>-3</v>
      </c>
    </row>
    <row r="2422" spans="6:8" x14ac:dyDescent="0.2">
      <c r="F2422" s="15">
        <v>50</v>
      </c>
      <c r="G2422" s="14">
        <v>13</v>
      </c>
      <c r="H2422" s="16">
        <v>-9</v>
      </c>
    </row>
    <row r="2423" spans="6:8" x14ac:dyDescent="0.2">
      <c r="F2423" s="15">
        <v>50</v>
      </c>
      <c r="G2423" s="14">
        <v>9</v>
      </c>
      <c r="H2423" s="16">
        <v>3</v>
      </c>
    </row>
    <row r="2424" spans="6:8" x14ac:dyDescent="0.2">
      <c r="F2424" s="15">
        <v>50</v>
      </c>
      <c r="G2424" s="14">
        <v>7</v>
      </c>
      <c r="H2424" s="16">
        <v>9</v>
      </c>
    </row>
    <row r="2425" spans="6:8" x14ac:dyDescent="0.2">
      <c r="F2425" s="15">
        <v>50</v>
      </c>
      <c r="G2425" s="14">
        <v>9</v>
      </c>
      <c r="H2425" s="16">
        <v>7</v>
      </c>
    </row>
    <row r="2426" spans="6:8" x14ac:dyDescent="0.2">
      <c r="F2426" s="15">
        <v>50</v>
      </c>
      <c r="G2426" s="14">
        <v>9</v>
      </c>
      <c r="H2426" s="16">
        <v>7</v>
      </c>
    </row>
    <row r="2427" spans="6:8" x14ac:dyDescent="0.2">
      <c r="F2427" s="15">
        <v>50</v>
      </c>
      <c r="G2427" s="14">
        <v>12</v>
      </c>
      <c r="H2427" s="16">
        <v>-8</v>
      </c>
    </row>
    <row r="2428" spans="6:8" x14ac:dyDescent="0.2">
      <c r="F2428" s="15">
        <v>50</v>
      </c>
      <c r="G2428" s="14">
        <v>11</v>
      </c>
      <c r="H2428" s="16">
        <v>-14</v>
      </c>
    </row>
    <row r="2429" spans="6:8" x14ac:dyDescent="0.2">
      <c r="F2429" s="15">
        <v>50</v>
      </c>
      <c r="G2429" s="14">
        <v>8</v>
      </c>
      <c r="H2429" s="16">
        <v>-21</v>
      </c>
    </row>
    <row r="2430" spans="6:8" x14ac:dyDescent="0.2">
      <c r="F2430" s="15">
        <v>50</v>
      </c>
      <c r="G2430" s="14">
        <v>10</v>
      </c>
      <c r="H2430" s="16">
        <v>-15</v>
      </c>
    </row>
    <row r="2431" spans="6:8" x14ac:dyDescent="0.2">
      <c r="F2431" s="15">
        <v>50</v>
      </c>
      <c r="G2431" s="14">
        <v>10</v>
      </c>
      <c r="H2431" s="16">
        <v>-14</v>
      </c>
    </row>
    <row r="2432" spans="6:8" x14ac:dyDescent="0.2">
      <c r="F2432" s="15">
        <v>50</v>
      </c>
      <c r="G2432" s="14">
        <v>8</v>
      </c>
      <c r="H2432" s="16">
        <v>-15</v>
      </c>
    </row>
    <row r="2433" spans="6:8" x14ac:dyDescent="0.2">
      <c r="F2433" s="15">
        <v>50</v>
      </c>
      <c r="G2433" s="14">
        <v>9</v>
      </c>
      <c r="H2433" s="16">
        <v>-13</v>
      </c>
    </row>
    <row r="2434" spans="6:8" x14ac:dyDescent="0.2">
      <c r="F2434" s="15">
        <v>50</v>
      </c>
      <c r="G2434" s="14">
        <v>11</v>
      </c>
      <c r="H2434" s="16">
        <v>-18</v>
      </c>
    </row>
    <row r="2435" spans="6:8" x14ac:dyDescent="0.2">
      <c r="F2435" s="15">
        <v>50</v>
      </c>
      <c r="G2435" s="14">
        <v>11</v>
      </c>
      <c r="H2435" s="16">
        <v>-21</v>
      </c>
    </row>
    <row r="2436" spans="6:8" x14ac:dyDescent="0.2">
      <c r="F2436" s="15">
        <v>50</v>
      </c>
      <c r="G2436" s="14">
        <v>11</v>
      </c>
      <c r="H2436" s="16">
        <v>-21</v>
      </c>
    </row>
    <row r="2437" spans="6:8" x14ac:dyDescent="0.2">
      <c r="F2437" s="15">
        <v>50</v>
      </c>
      <c r="G2437" s="14">
        <v>23</v>
      </c>
      <c r="H2437" s="16">
        <v>-53</v>
      </c>
    </row>
    <row r="2438" spans="6:8" x14ac:dyDescent="0.2">
      <c r="F2438" s="15">
        <v>50</v>
      </c>
      <c r="G2438" s="14">
        <v>23</v>
      </c>
      <c r="H2438" s="16">
        <v>-53</v>
      </c>
    </row>
    <row r="2439" spans="6:8" x14ac:dyDescent="0.2">
      <c r="F2439" s="15">
        <v>50</v>
      </c>
      <c r="G2439" s="14">
        <v>23</v>
      </c>
      <c r="H2439" s="16">
        <v>-60</v>
      </c>
    </row>
    <row r="2440" spans="6:8" x14ac:dyDescent="0.2">
      <c r="F2440" s="15">
        <v>50</v>
      </c>
      <c r="G2440" s="14">
        <v>25</v>
      </c>
      <c r="H2440" s="16">
        <v>-57</v>
      </c>
    </row>
    <row r="2441" spans="6:8" x14ac:dyDescent="0.2">
      <c r="F2441" s="15">
        <v>50</v>
      </c>
      <c r="G2441" s="14">
        <v>22</v>
      </c>
      <c r="H2441" s="16">
        <v>-62</v>
      </c>
    </row>
    <row r="2442" spans="6:8" x14ac:dyDescent="0.2">
      <c r="F2442" s="15">
        <v>50</v>
      </c>
      <c r="G2442" s="14">
        <v>25</v>
      </c>
      <c r="H2442" s="16">
        <v>-64</v>
      </c>
    </row>
    <row r="2443" spans="6:8" x14ac:dyDescent="0.2">
      <c r="F2443" s="15">
        <v>50</v>
      </c>
      <c r="G2443" s="14">
        <v>25</v>
      </c>
      <c r="H2443" s="16">
        <v>-69</v>
      </c>
    </row>
    <row r="2444" spans="6:8" x14ac:dyDescent="0.2">
      <c r="F2444" s="15">
        <v>50</v>
      </c>
      <c r="G2444" s="14">
        <v>25</v>
      </c>
      <c r="H2444" s="16">
        <v>-72</v>
      </c>
    </row>
    <row r="2445" spans="6:8" x14ac:dyDescent="0.2">
      <c r="F2445" s="15">
        <v>50</v>
      </c>
      <c r="G2445" s="14">
        <v>24</v>
      </c>
      <c r="H2445" s="16">
        <v>-73</v>
      </c>
    </row>
    <row r="2446" spans="6:8" x14ac:dyDescent="0.2">
      <c r="F2446" s="15">
        <v>50</v>
      </c>
      <c r="G2446" s="14">
        <v>23</v>
      </c>
      <c r="H2446" s="16">
        <v>-77</v>
      </c>
    </row>
    <row r="2447" spans="6:8" x14ac:dyDescent="0.2">
      <c r="F2447" s="15">
        <v>50</v>
      </c>
      <c r="G2447" s="14">
        <v>22</v>
      </c>
      <c r="H2447" s="16">
        <v>-78</v>
      </c>
    </row>
    <row r="2448" spans="6:8" x14ac:dyDescent="0.2">
      <c r="F2448" s="15">
        <v>50</v>
      </c>
      <c r="G2448" s="14">
        <v>20</v>
      </c>
      <c r="H2448" s="16">
        <v>-80</v>
      </c>
    </row>
    <row r="2449" spans="6:8" x14ac:dyDescent="0.2">
      <c r="F2449" s="15">
        <v>50</v>
      </c>
      <c r="G2449" s="14">
        <v>17</v>
      </c>
      <c r="H2449" s="16">
        <v>-84</v>
      </c>
    </row>
    <row r="2450" spans="6:8" x14ac:dyDescent="0.2">
      <c r="F2450" s="15">
        <v>50</v>
      </c>
      <c r="G2450" s="14">
        <v>21</v>
      </c>
      <c r="H2450" s="16">
        <v>-74</v>
      </c>
    </row>
    <row r="2451" spans="6:8" x14ac:dyDescent="0.2">
      <c r="F2451" s="15">
        <v>50</v>
      </c>
      <c r="G2451" s="14">
        <v>21</v>
      </c>
      <c r="H2451" s="16">
        <v>-78</v>
      </c>
    </row>
    <row r="2452" spans="6:8" x14ac:dyDescent="0.2">
      <c r="F2452" s="15">
        <v>50</v>
      </c>
      <c r="G2452" s="14">
        <v>23</v>
      </c>
      <c r="H2452" s="16">
        <v>-78</v>
      </c>
    </row>
    <row r="2453" spans="6:8" x14ac:dyDescent="0.2">
      <c r="F2453" s="15">
        <v>50</v>
      </c>
      <c r="G2453" s="14">
        <v>20</v>
      </c>
      <c r="H2453" s="16">
        <v>-79</v>
      </c>
    </row>
    <row r="2454" spans="6:8" x14ac:dyDescent="0.2">
      <c r="F2454" s="15">
        <v>50</v>
      </c>
      <c r="G2454" s="14">
        <v>10</v>
      </c>
      <c r="H2454" s="16">
        <v>-93</v>
      </c>
    </row>
    <row r="2455" spans="6:8" x14ac:dyDescent="0.2">
      <c r="F2455" s="15">
        <v>51</v>
      </c>
      <c r="G2455" s="14">
        <v>0</v>
      </c>
      <c r="H2455" s="16">
        <v>0</v>
      </c>
    </row>
    <row r="2456" spans="6:8" x14ac:dyDescent="0.2">
      <c r="F2456" s="15">
        <v>51</v>
      </c>
      <c r="G2456" s="14">
        <v>3</v>
      </c>
      <c r="H2456" s="16">
        <v>-3</v>
      </c>
    </row>
    <row r="2457" spans="6:8" x14ac:dyDescent="0.2">
      <c r="F2457" s="15">
        <v>51</v>
      </c>
      <c r="G2457" s="14">
        <v>0</v>
      </c>
      <c r="H2457" s="16">
        <v>-1</v>
      </c>
    </row>
    <row r="2458" spans="6:8" x14ac:dyDescent="0.2">
      <c r="F2458" s="15">
        <v>51</v>
      </c>
      <c r="G2458" s="14">
        <v>-5</v>
      </c>
      <c r="H2458" s="16">
        <v>-5</v>
      </c>
    </row>
    <row r="2459" spans="6:8" x14ac:dyDescent="0.2">
      <c r="F2459" s="15">
        <v>51</v>
      </c>
      <c r="G2459" s="14">
        <v>-8</v>
      </c>
      <c r="H2459" s="16">
        <v>-9</v>
      </c>
    </row>
    <row r="2460" spans="6:8" x14ac:dyDescent="0.2">
      <c r="F2460" s="15">
        <v>51</v>
      </c>
      <c r="G2460" s="14">
        <v>-9</v>
      </c>
      <c r="H2460" s="16">
        <v>-14</v>
      </c>
    </row>
    <row r="2461" spans="6:8" x14ac:dyDescent="0.2">
      <c r="F2461" s="15">
        <v>51</v>
      </c>
      <c r="G2461" s="14">
        <v>-9</v>
      </c>
      <c r="H2461" s="16">
        <v>-10</v>
      </c>
    </row>
    <row r="2462" spans="6:8" x14ac:dyDescent="0.2">
      <c r="F2462" s="15">
        <v>51</v>
      </c>
      <c r="G2462" s="14">
        <v>-7</v>
      </c>
      <c r="H2462" s="16">
        <v>-4</v>
      </c>
    </row>
    <row r="2463" spans="6:8" x14ac:dyDescent="0.2">
      <c r="F2463" s="15">
        <v>51</v>
      </c>
      <c r="G2463" s="14">
        <v>-9</v>
      </c>
      <c r="H2463" s="16">
        <v>-4</v>
      </c>
    </row>
    <row r="2464" spans="6:8" x14ac:dyDescent="0.2">
      <c r="F2464" s="15">
        <v>51</v>
      </c>
      <c r="G2464" s="14">
        <v>-5</v>
      </c>
      <c r="H2464" s="16">
        <v>-2</v>
      </c>
    </row>
    <row r="2465" spans="6:8" x14ac:dyDescent="0.2">
      <c r="F2465" s="15">
        <v>51</v>
      </c>
      <c r="G2465" s="14">
        <v>-2</v>
      </c>
      <c r="H2465" s="16">
        <v>0</v>
      </c>
    </row>
    <row r="2466" spans="6:8" x14ac:dyDescent="0.2">
      <c r="F2466" s="15">
        <v>51</v>
      </c>
      <c r="G2466" s="14">
        <v>-6</v>
      </c>
      <c r="H2466" s="16">
        <v>-2</v>
      </c>
    </row>
    <row r="2467" spans="6:8" x14ac:dyDescent="0.2">
      <c r="F2467" s="15">
        <v>51</v>
      </c>
      <c r="G2467" s="14">
        <v>-10</v>
      </c>
      <c r="H2467" s="16">
        <v>-4</v>
      </c>
    </row>
    <row r="2468" spans="6:8" x14ac:dyDescent="0.2">
      <c r="F2468" s="15">
        <v>51</v>
      </c>
      <c r="G2468" s="14">
        <v>-11</v>
      </c>
      <c r="H2468" s="16">
        <v>-7</v>
      </c>
    </row>
    <row r="2469" spans="6:8" x14ac:dyDescent="0.2">
      <c r="F2469" s="15">
        <v>51</v>
      </c>
      <c r="G2469" s="14">
        <v>-13</v>
      </c>
      <c r="H2469" s="16">
        <v>-6</v>
      </c>
    </row>
    <row r="2470" spans="6:8" x14ac:dyDescent="0.2">
      <c r="F2470" s="15">
        <v>51</v>
      </c>
      <c r="G2470" s="14">
        <v>-13</v>
      </c>
      <c r="H2470" s="16">
        <v>-5</v>
      </c>
    </row>
    <row r="2471" spans="6:8" x14ac:dyDescent="0.2">
      <c r="F2471" s="15">
        <v>51</v>
      </c>
      <c r="G2471" s="14">
        <v>-10</v>
      </c>
      <c r="H2471" s="16">
        <v>-3</v>
      </c>
    </row>
    <row r="2472" spans="6:8" x14ac:dyDescent="0.2">
      <c r="F2472" s="15">
        <v>51</v>
      </c>
      <c r="G2472" s="14">
        <v>-9</v>
      </c>
      <c r="H2472" s="16">
        <v>2</v>
      </c>
    </row>
    <row r="2473" spans="6:8" x14ac:dyDescent="0.2">
      <c r="F2473" s="15">
        <v>51</v>
      </c>
      <c r="G2473" s="14">
        <v>-9</v>
      </c>
      <c r="H2473" s="16">
        <v>3</v>
      </c>
    </row>
    <row r="2474" spans="6:8" x14ac:dyDescent="0.2">
      <c r="F2474" s="15">
        <v>51</v>
      </c>
      <c r="G2474" s="14">
        <v>-10</v>
      </c>
      <c r="H2474" s="16">
        <v>6</v>
      </c>
    </row>
    <row r="2475" spans="6:8" x14ac:dyDescent="0.2">
      <c r="F2475" s="15">
        <v>51</v>
      </c>
      <c r="G2475" s="14">
        <v>-10</v>
      </c>
      <c r="H2475" s="16">
        <v>6</v>
      </c>
    </row>
    <row r="2476" spans="6:8" x14ac:dyDescent="0.2">
      <c r="F2476" s="15">
        <v>51</v>
      </c>
      <c r="G2476" s="14">
        <v>-8</v>
      </c>
      <c r="H2476" s="16">
        <v>7</v>
      </c>
    </row>
    <row r="2477" spans="6:8" x14ac:dyDescent="0.2">
      <c r="F2477" s="15">
        <v>51</v>
      </c>
      <c r="G2477" s="14">
        <v>-8</v>
      </c>
      <c r="H2477" s="16">
        <v>4</v>
      </c>
    </row>
    <row r="2478" spans="6:8" x14ac:dyDescent="0.2">
      <c r="F2478" s="15">
        <v>51</v>
      </c>
      <c r="G2478" s="14">
        <v>-9</v>
      </c>
      <c r="H2478" s="16">
        <v>4</v>
      </c>
    </row>
    <row r="2479" spans="6:8" x14ac:dyDescent="0.2">
      <c r="F2479" s="15">
        <v>51</v>
      </c>
      <c r="G2479" s="14">
        <v>-11</v>
      </c>
      <c r="H2479" s="16">
        <v>0</v>
      </c>
    </row>
    <row r="2480" spans="6:8" x14ac:dyDescent="0.2">
      <c r="F2480" s="15">
        <v>51</v>
      </c>
      <c r="G2480" s="14">
        <v>-12</v>
      </c>
      <c r="H2480" s="16">
        <v>-1</v>
      </c>
    </row>
    <row r="2481" spans="6:8" x14ac:dyDescent="0.2">
      <c r="F2481" s="15">
        <v>51</v>
      </c>
      <c r="G2481" s="14">
        <v>-18</v>
      </c>
      <c r="H2481" s="16">
        <v>-16</v>
      </c>
    </row>
    <row r="2482" spans="6:8" x14ac:dyDescent="0.2">
      <c r="F2482" s="15">
        <v>51</v>
      </c>
      <c r="G2482" s="14">
        <v>-20</v>
      </c>
      <c r="H2482" s="16">
        <v>-24</v>
      </c>
    </row>
    <row r="2483" spans="6:8" x14ac:dyDescent="0.2">
      <c r="F2483" s="15">
        <v>51</v>
      </c>
      <c r="G2483" s="14">
        <v>-20</v>
      </c>
      <c r="H2483" s="16">
        <v>-23</v>
      </c>
    </row>
    <row r="2484" spans="6:8" x14ac:dyDescent="0.2">
      <c r="F2484" s="15">
        <v>51</v>
      </c>
      <c r="G2484" s="14">
        <v>-21</v>
      </c>
      <c r="H2484" s="16">
        <v>-23</v>
      </c>
    </row>
    <row r="2485" spans="6:8" x14ac:dyDescent="0.2">
      <c r="F2485" s="15">
        <v>51</v>
      </c>
      <c r="G2485" s="14">
        <v>-21</v>
      </c>
      <c r="H2485" s="16">
        <v>-25</v>
      </c>
    </row>
    <row r="2486" spans="6:8" x14ac:dyDescent="0.2">
      <c r="F2486" s="15">
        <v>51</v>
      </c>
      <c r="G2486" s="14">
        <v>-21</v>
      </c>
      <c r="H2486" s="16">
        <v>-25</v>
      </c>
    </row>
    <row r="2487" spans="6:8" x14ac:dyDescent="0.2">
      <c r="F2487" s="15">
        <v>51</v>
      </c>
      <c r="G2487" s="14">
        <v>-21</v>
      </c>
      <c r="H2487" s="16">
        <v>-25</v>
      </c>
    </row>
    <row r="2488" spans="6:8" x14ac:dyDescent="0.2">
      <c r="F2488" s="15">
        <v>51</v>
      </c>
      <c r="G2488" s="14">
        <v>-19</v>
      </c>
      <c r="H2488" s="16">
        <v>-25</v>
      </c>
    </row>
    <row r="2489" spans="6:8" x14ac:dyDescent="0.2">
      <c r="F2489" s="15">
        <v>51</v>
      </c>
      <c r="G2489" s="14">
        <v>-20</v>
      </c>
      <c r="H2489" s="16">
        <v>-25</v>
      </c>
    </row>
    <row r="2490" spans="6:8" x14ac:dyDescent="0.2">
      <c r="F2490" s="15">
        <v>51</v>
      </c>
      <c r="G2490" s="14">
        <v>-20</v>
      </c>
      <c r="H2490" s="16">
        <v>-30</v>
      </c>
    </row>
    <row r="2491" spans="6:8" x14ac:dyDescent="0.2">
      <c r="F2491" s="15">
        <v>51</v>
      </c>
      <c r="G2491" s="14">
        <v>-18</v>
      </c>
      <c r="H2491" s="16">
        <v>-28</v>
      </c>
    </row>
    <row r="2492" spans="6:8" x14ac:dyDescent="0.2">
      <c r="F2492" s="15">
        <v>51</v>
      </c>
      <c r="G2492" s="14">
        <v>-18</v>
      </c>
      <c r="H2492" s="16">
        <v>-31</v>
      </c>
    </row>
    <row r="2493" spans="6:8" x14ac:dyDescent="0.2">
      <c r="F2493" s="15">
        <v>51</v>
      </c>
      <c r="G2493" s="14">
        <v>-16</v>
      </c>
      <c r="H2493" s="16">
        <v>-31</v>
      </c>
    </row>
    <row r="2494" spans="6:8" x14ac:dyDescent="0.2">
      <c r="F2494" s="15">
        <v>51</v>
      </c>
      <c r="G2494" s="14">
        <v>-16</v>
      </c>
      <c r="H2494" s="16">
        <v>-34</v>
      </c>
    </row>
    <row r="2495" spans="6:8" x14ac:dyDescent="0.2">
      <c r="F2495" s="15">
        <v>51</v>
      </c>
      <c r="G2495" s="14">
        <v>-17</v>
      </c>
      <c r="H2495" s="16">
        <v>-37</v>
      </c>
    </row>
    <row r="2496" spans="6:8" x14ac:dyDescent="0.2">
      <c r="F2496" s="15">
        <v>51</v>
      </c>
      <c r="G2496" s="14">
        <v>-17</v>
      </c>
      <c r="H2496" s="16">
        <v>-39</v>
      </c>
    </row>
    <row r="2497" spans="6:8" x14ac:dyDescent="0.2">
      <c r="F2497" s="15">
        <v>51</v>
      </c>
      <c r="G2497" s="14">
        <v>-17</v>
      </c>
      <c r="H2497" s="16">
        <v>-38</v>
      </c>
    </row>
    <row r="2498" spans="6:8" x14ac:dyDescent="0.2">
      <c r="F2498" s="15">
        <v>51</v>
      </c>
      <c r="G2498" s="14">
        <v>-17</v>
      </c>
      <c r="H2498" s="16">
        <v>-38</v>
      </c>
    </row>
    <row r="2499" spans="6:8" x14ac:dyDescent="0.2">
      <c r="F2499" s="15">
        <v>51</v>
      </c>
      <c r="G2499" s="14">
        <v>-17</v>
      </c>
      <c r="H2499" s="16">
        <v>-38</v>
      </c>
    </row>
    <row r="2500" spans="6:8" x14ac:dyDescent="0.2">
      <c r="F2500" s="15">
        <v>51</v>
      </c>
      <c r="G2500" s="14">
        <v>-15</v>
      </c>
      <c r="H2500" s="16">
        <v>-38</v>
      </c>
    </row>
    <row r="2501" spans="6:8" x14ac:dyDescent="0.2">
      <c r="F2501" s="15">
        <v>51</v>
      </c>
      <c r="G2501" s="14">
        <v>-15</v>
      </c>
      <c r="H2501" s="16">
        <v>-42</v>
      </c>
    </row>
    <row r="2502" spans="6:8" x14ac:dyDescent="0.2">
      <c r="F2502" s="15">
        <v>51</v>
      </c>
      <c r="G2502" s="14">
        <v>-15</v>
      </c>
      <c r="H2502" s="16">
        <v>-53</v>
      </c>
    </row>
    <row r="2503" spans="6:8" x14ac:dyDescent="0.2">
      <c r="F2503" s="15">
        <v>51</v>
      </c>
      <c r="G2503" s="14">
        <v>-10</v>
      </c>
      <c r="H2503" s="16">
        <v>-61</v>
      </c>
    </row>
    <row r="2504" spans="6:8" x14ac:dyDescent="0.2">
      <c r="F2504" s="15">
        <v>52</v>
      </c>
      <c r="G2504" s="14">
        <v>0</v>
      </c>
      <c r="H2504" s="16">
        <v>0</v>
      </c>
    </row>
    <row r="2505" spans="6:8" x14ac:dyDescent="0.2">
      <c r="F2505" s="15">
        <v>52</v>
      </c>
      <c r="G2505" s="14">
        <v>2</v>
      </c>
      <c r="H2505" s="16">
        <v>-2</v>
      </c>
    </row>
    <row r="2506" spans="6:8" x14ac:dyDescent="0.2">
      <c r="F2506" s="15">
        <v>52</v>
      </c>
      <c r="G2506" s="14">
        <v>1</v>
      </c>
      <c r="H2506" s="16">
        <v>-6</v>
      </c>
    </row>
    <row r="2507" spans="6:8" x14ac:dyDescent="0.2">
      <c r="F2507" s="15">
        <v>52</v>
      </c>
      <c r="G2507" s="14">
        <v>-2</v>
      </c>
      <c r="H2507" s="16">
        <v>-2</v>
      </c>
    </row>
    <row r="2508" spans="6:8" x14ac:dyDescent="0.2">
      <c r="F2508" s="15">
        <v>52</v>
      </c>
      <c r="G2508" s="14">
        <v>1</v>
      </c>
      <c r="H2508" s="16">
        <v>-9</v>
      </c>
    </row>
    <row r="2509" spans="6:8" x14ac:dyDescent="0.2">
      <c r="F2509" s="15">
        <v>52</v>
      </c>
      <c r="G2509" s="14">
        <v>2</v>
      </c>
      <c r="H2509" s="16">
        <v>-13</v>
      </c>
    </row>
    <row r="2510" spans="6:8" x14ac:dyDescent="0.2">
      <c r="F2510" s="15">
        <v>52</v>
      </c>
      <c r="G2510" s="14">
        <v>2</v>
      </c>
      <c r="H2510" s="16">
        <v>-16</v>
      </c>
    </row>
    <row r="2511" spans="6:8" x14ac:dyDescent="0.2">
      <c r="F2511" s="15">
        <v>52</v>
      </c>
      <c r="G2511" s="14">
        <v>2</v>
      </c>
      <c r="H2511" s="16">
        <v>-14</v>
      </c>
    </row>
    <row r="2512" spans="6:8" x14ac:dyDescent="0.2">
      <c r="F2512" s="15">
        <v>52</v>
      </c>
      <c r="G2512" s="14">
        <v>2</v>
      </c>
      <c r="H2512" s="16">
        <v>-13</v>
      </c>
    </row>
    <row r="2513" spans="6:8" x14ac:dyDescent="0.2">
      <c r="F2513" s="15">
        <v>52</v>
      </c>
      <c r="G2513" s="14">
        <v>-1</v>
      </c>
      <c r="H2513" s="16">
        <v>-10</v>
      </c>
    </row>
    <row r="2514" spans="6:8" x14ac:dyDescent="0.2">
      <c r="F2514" s="15">
        <v>52</v>
      </c>
      <c r="G2514" s="14">
        <v>-1</v>
      </c>
      <c r="H2514" s="16">
        <v>-11</v>
      </c>
    </row>
    <row r="2515" spans="6:8" x14ac:dyDescent="0.2">
      <c r="F2515" s="15">
        <v>52</v>
      </c>
      <c r="G2515" s="14">
        <v>0</v>
      </c>
      <c r="H2515" s="16">
        <v>-15</v>
      </c>
    </row>
    <row r="2516" spans="6:8" x14ac:dyDescent="0.2">
      <c r="F2516" s="15">
        <v>52</v>
      </c>
      <c r="G2516" s="14">
        <v>0</v>
      </c>
      <c r="H2516" s="16">
        <v>-17</v>
      </c>
    </row>
    <row r="2517" spans="6:8" x14ac:dyDescent="0.2">
      <c r="F2517" s="15">
        <v>52</v>
      </c>
      <c r="G2517" s="14">
        <v>0</v>
      </c>
      <c r="H2517" s="16">
        <v>-16</v>
      </c>
    </row>
    <row r="2518" spans="6:8" x14ac:dyDescent="0.2">
      <c r="F2518" s="15">
        <v>52</v>
      </c>
      <c r="G2518" s="14">
        <v>-2</v>
      </c>
      <c r="H2518" s="16">
        <v>-15</v>
      </c>
    </row>
    <row r="2519" spans="6:8" x14ac:dyDescent="0.2">
      <c r="F2519" s="15">
        <v>52</v>
      </c>
      <c r="G2519" s="14">
        <v>-1</v>
      </c>
      <c r="H2519" s="16">
        <v>-14</v>
      </c>
    </row>
    <row r="2520" spans="6:8" x14ac:dyDescent="0.2">
      <c r="F2520" s="15">
        <v>52</v>
      </c>
      <c r="G2520" s="14">
        <v>0</v>
      </c>
      <c r="H2520" s="16">
        <v>-17</v>
      </c>
    </row>
    <row r="2521" spans="6:8" x14ac:dyDescent="0.2">
      <c r="F2521" s="15">
        <v>52</v>
      </c>
      <c r="G2521" s="14">
        <v>0</v>
      </c>
      <c r="H2521" s="16">
        <v>-18</v>
      </c>
    </row>
    <row r="2522" spans="6:8" x14ac:dyDescent="0.2">
      <c r="F2522" s="15">
        <v>52</v>
      </c>
      <c r="G2522" s="14">
        <v>-1</v>
      </c>
      <c r="H2522" s="16">
        <v>-19</v>
      </c>
    </row>
    <row r="2523" spans="6:8" x14ac:dyDescent="0.2">
      <c r="F2523" s="15">
        <v>52</v>
      </c>
      <c r="G2523" s="14">
        <v>1</v>
      </c>
      <c r="H2523" s="16">
        <v>-21</v>
      </c>
    </row>
    <row r="2524" spans="6:8" x14ac:dyDescent="0.2">
      <c r="F2524" s="15">
        <v>52</v>
      </c>
      <c r="G2524" s="14">
        <v>1</v>
      </c>
      <c r="H2524" s="16">
        <v>-20</v>
      </c>
    </row>
    <row r="2525" spans="6:8" x14ac:dyDescent="0.2">
      <c r="F2525" s="15">
        <v>52</v>
      </c>
      <c r="G2525" s="14">
        <v>-1</v>
      </c>
      <c r="H2525" s="16">
        <v>-22</v>
      </c>
    </row>
    <row r="2526" spans="6:8" x14ac:dyDescent="0.2">
      <c r="F2526" s="15">
        <v>52</v>
      </c>
      <c r="G2526" s="14">
        <v>-1</v>
      </c>
      <c r="H2526" s="16">
        <v>-21</v>
      </c>
    </row>
    <row r="2527" spans="6:8" x14ac:dyDescent="0.2">
      <c r="F2527" s="15">
        <v>52</v>
      </c>
      <c r="G2527" s="14">
        <v>-3</v>
      </c>
      <c r="H2527" s="16">
        <v>-25</v>
      </c>
    </row>
    <row r="2528" spans="6:8" x14ac:dyDescent="0.2">
      <c r="F2528" s="15">
        <v>52</v>
      </c>
      <c r="G2528" s="14">
        <v>-3</v>
      </c>
      <c r="H2528" s="16">
        <v>-26</v>
      </c>
    </row>
    <row r="2529" spans="6:8" x14ac:dyDescent="0.2">
      <c r="F2529" s="15">
        <v>52</v>
      </c>
      <c r="G2529" s="14">
        <v>-2</v>
      </c>
      <c r="H2529" s="16">
        <v>-27</v>
      </c>
    </row>
    <row r="2530" spans="6:8" x14ac:dyDescent="0.2">
      <c r="F2530" s="15">
        <v>52</v>
      </c>
      <c r="G2530" s="14">
        <v>-3</v>
      </c>
      <c r="H2530" s="16">
        <v>-27</v>
      </c>
    </row>
    <row r="2531" spans="6:8" x14ac:dyDescent="0.2">
      <c r="F2531" s="15">
        <v>52</v>
      </c>
      <c r="G2531" s="14">
        <v>-1</v>
      </c>
      <c r="H2531" s="16">
        <v>-27</v>
      </c>
    </row>
    <row r="2532" spans="6:8" x14ac:dyDescent="0.2">
      <c r="F2532" s="15">
        <v>52</v>
      </c>
      <c r="G2532" s="14">
        <v>0</v>
      </c>
      <c r="H2532" s="16">
        <v>-27</v>
      </c>
    </row>
    <row r="2533" spans="6:8" x14ac:dyDescent="0.2">
      <c r="F2533" s="15">
        <v>52</v>
      </c>
      <c r="G2533" s="14">
        <v>2</v>
      </c>
      <c r="H2533" s="16">
        <v>-26</v>
      </c>
    </row>
    <row r="2534" spans="6:8" x14ac:dyDescent="0.2">
      <c r="F2534" s="15">
        <v>52</v>
      </c>
      <c r="G2534" s="14">
        <v>2</v>
      </c>
      <c r="H2534" s="16">
        <v>-26</v>
      </c>
    </row>
    <row r="2535" spans="6:8" x14ac:dyDescent="0.2">
      <c r="F2535" s="15">
        <v>52</v>
      </c>
      <c r="G2535" s="14">
        <v>2</v>
      </c>
      <c r="H2535" s="16">
        <v>-26</v>
      </c>
    </row>
    <row r="2536" spans="6:8" x14ac:dyDescent="0.2">
      <c r="F2536" s="15">
        <v>52</v>
      </c>
      <c r="G2536" s="14">
        <v>1</v>
      </c>
      <c r="H2536" s="16">
        <v>-26</v>
      </c>
    </row>
    <row r="2537" spans="6:8" x14ac:dyDescent="0.2">
      <c r="F2537" s="15">
        <v>52</v>
      </c>
      <c r="G2537" s="14">
        <v>1</v>
      </c>
      <c r="H2537" s="16">
        <v>-26</v>
      </c>
    </row>
    <row r="2538" spans="6:8" x14ac:dyDescent="0.2">
      <c r="F2538" s="15">
        <v>52</v>
      </c>
      <c r="G2538" s="14">
        <v>-2</v>
      </c>
      <c r="H2538" s="16">
        <v>-27</v>
      </c>
    </row>
    <row r="2539" spans="6:8" x14ac:dyDescent="0.2">
      <c r="F2539" s="15">
        <v>52</v>
      </c>
      <c r="G2539" s="14">
        <v>-1</v>
      </c>
      <c r="H2539" s="16">
        <v>-28</v>
      </c>
    </row>
    <row r="2540" spans="6:8" x14ac:dyDescent="0.2">
      <c r="F2540" s="15">
        <v>52</v>
      </c>
      <c r="G2540" s="14">
        <v>1</v>
      </c>
      <c r="H2540" s="16">
        <v>-29</v>
      </c>
    </row>
    <row r="2541" spans="6:8" x14ac:dyDescent="0.2">
      <c r="F2541" s="15">
        <v>52</v>
      </c>
      <c r="G2541" s="14">
        <v>2</v>
      </c>
      <c r="H2541" s="16">
        <v>-31</v>
      </c>
    </row>
    <row r="2542" spans="6:8" x14ac:dyDescent="0.2">
      <c r="F2542" s="15">
        <v>52</v>
      </c>
      <c r="G2542" s="14">
        <v>7</v>
      </c>
      <c r="H2542" s="16">
        <v>-37</v>
      </c>
    </row>
    <row r="2543" spans="6:8" x14ac:dyDescent="0.2">
      <c r="F2543" s="15">
        <v>52</v>
      </c>
      <c r="G2543" s="14">
        <v>11</v>
      </c>
      <c r="H2543" s="16">
        <v>-37</v>
      </c>
    </row>
    <row r="2544" spans="6:8" x14ac:dyDescent="0.2">
      <c r="F2544" s="15">
        <v>52</v>
      </c>
      <c r="G2544" s="14">
        <v>11</v>
      </c>
      <c r="H2544" s="16">
        <v>-37</v>
      </c>
    </row>
    <row r="2545" spans="6:8" x14ac:dyDescent="0.2">
      <c r="F2545" s="15">
        <v>52</v>
      </c>
      <c r="G2545" s="14">
        <v>17</v>
      </c>
      <c r="H2545" s="16">
        <v>-60</v>
      </c>
    </row>
    <row r="2546" spans="6:8" x14ac:dyDescent="0.2">
      <c r="F2546" s="15">
        <v>52</v>
      </c>
      <c r="G2546" s="14">
        <v>21</v>
      </c>
      <c r="H2546" s="16">
        <v>-74</v>
      </c>
    </row>
    <row r="2547" spans="6:8" x14ac:dyDescent="0.2">
      <c r="F2547" s="15">
        <v>52</v>
      </c>
      <c r="G2547" s="14">
        <v>21</v>
      </c>
      <c r="H2547" s="16">
        <v>-88</v>
      </c>
    </row>
    <row r="2548" spans="6:8" x14ac:dyDescent="0.2">
      <c r="F2548" s="15">
        <v>52</v>
      </c>
      <c r="G2548" s="14">
        <v>23</v>
      </c>
      <c r="H2548" s="16">
        <v>-93</v>
      </c>
    </row>
    <row r="2549" spans="6:8" x14ac:dyDescent="0.2">
      <c r="F2549" s="15">
        <v>52</v>
      </c>
      <c r="G2549" s="14">
        <v>24</v>
      </c>
      <c r="H2549" s="16">
        <v>-92</v>
      </c>
    </row>
    <row r="2550" spans="6:8" x14ac:dyDescent="0.2">
      <c r="F2550" s="15">
        <v>52</v>
      </c>
      <c r="G2550" s="14">
        <v>24</v>
      </c>
      <c r="H2550" s="16">
        <v>-97</v>
      </c>
    </row>
    <row r="2551" spans="6:8" x14ac:dyDescent="0.2">
      <c r="F2551" s="15">
        <v>52</v>
      </c>
      <c r="G2551" s="14">
        <v>21</v>
      </c>
      <c r="H2551" s="16">
        <v>-96</v>
      </c>
    </row>
    <row r="2552" spans="6:8" x14ac:dyDescent="0.2">
      <c r="F2552" s="15">
        <v>52</v>
      </c>
      <c r="G2552" s="14">
        <v>25</v>
      </c>
      <c r="H2552" s="16">
        <v>-94</v>
      </c>
    </row>
    <row r="2553" spans="6:8" x14ac:dyDescent="0.2">
      <c r="F2553" s="15">
        <v>53</v>
      </c>
      <c r="G2553" s="14">
        <v>0</v>
      </c>
      <c r="H2553" s="16">
        <v>0</v>
      </c>
    </row>
    <row r="2554" spans="6:8" x14ac:dyDescent="0.2">
      <c r="F2554" s="15">
        <v>53</v>
      </c>
      <c r="G2554" s="14">
        <v>2</v>
      </c>
      <c r="H2554" s="16">
        <v>-7</v>
      </c>
    </row>
    <row r="2555" spans="6:8" x14ac:dyDescent="0.2">
      <c r="F2555" s="15">
        <v>53</v>
      </c>
      <c r="G2555" s="14">
        <v>5</v>
      </c>
      <c r="H2555" s="16">
        <v>-11</v>
      </c>
    </row>
    <row r="2556" spans="6:8" x14ac:dyDescent="0.2">
      <c r="F2556" s="15">
        <v>53</v>
      </c>
      <c r="G2556" s="14">
        <v>9</v>
      </c>
      <c r="H2556" s="16">
        <v>-11</v>
      </c>
    </row>
    <row r="2557" spans="6:8" x14ac:dyDescent="0.2">
      <c r="F2557" s="15">
        <v>53</v>
      </c>
      <c r="G2557" s="14">
        <v>4</v>
      </c>
      <c r="H2557" s="16">
        <v>-6</v>
      </c>
    </row>
    <row r="2558" spans="6:8" x14ac:dyDescent="0.2">
      <c r="F2558" s="15">
        <v>53</v>
      </c>
      <c r="G2558" s="14">
        <v>5</v>
      </c>
      <c r="H2558" s="16">
        <v>-12</v>
      </c>
    </row>
    <row r="2559" spans="6:8" x14ac:dyDescent="0.2">
      <c r="F2559" s="15">
        <v>53</v>
      </c>
      <c r="G2559" s="14">
        <v>2</v>
      </c>
      <c r="H2559" s="16">
        <v>-7</v>
      </c>
    </row>
    <row r="2560" spans="6:8" x14ac:dyDescent="0.2">
      <c r="F2560" s="15">
        <v>53</v>
      </c>
      <c r="G2560" s="14">
        <v>1</v>
      </c>
      <c r="H2560" s="16">
        <v>-5</v>
      </c>
    </row>
    <row r="2561" spans="6:8" x14ac:dyDescent="0.2">
      <c r="F2561" s="15">
        <v>53</v>
      </c>
      <c r="G2561" s="14">
        <v>-2</v>
      </c>
      <c r="H2561" s="16">
        <v>-6</v>
      </c>
    </row>
    <row r="2562" spans="6:8" x14ac:dyDescent="0.2">
      <c r="F2562" s="15">
        <v>53</v>
      </c>
      <c r="G2562" s="14">
        <v>2</v>
      </c>
      <c r="H2562" s="16">
        <v>-7</v>
      </c>
    </row>
    <row r="2563" spans="6:8" x14ac:dyDescent="0.2">
      <c r="F2563" s="15">
        <v>53</v>
      </c>
      <c r="G2563" s="14">
        <v>0</v>
      </c>
      <c r="H2563" s="16">
        <v>-8</v>
      </c>
    </row>
    <row r="2564" spans="6:8" x14ac:dyDescent="0.2">
      <c r="F2564" s="15">
        <v>53</v>
      </c>
      <c r="G2564" s="14">
        <v>-1</v>
      </c>
      <c r="H2564" s="16">
        <v>-8</v>
      </c>
    </row>
    <row r="2565" spans="6:8" x14ac:dyDescent="0.2">
      <c r="F2565" s="15">
        <v>53</v>
      </c>
      <c r="G2565" s="14">
        <v>0</v>
      </c>
      <c r="H2565" s="16">
        <v>-7</v>
      </c>
    </row>
    <row r="2566" spans="6:8" x14ac:dyDescent="0.2">
      <c r="F2566" s="15">
        <v>53</v>
      </c>
      <c r="G2566" s="14">
        <v>-4</v>
      </c>
      <c r="H2566" s="16">
        <v>-3</v>
      </c>
    </row>
    <row r="2567" spans="6:8" x14ac:dyDescent="0.2">
      <c r="F2567" s="15">
        <v>53</v>
      </c>
      <c r="G2567" s="14">
        <v>-3</v>
      </c>
      <c r="H2567" s="16">
        <v>-4</v>
      </c>
    </row>
    <row r="2568" spans="6:8" x14ac:dyDescent="0.2">
      <c r="F2568" s="15">
        <v>53</v>
      </c>
      <c r="G2568" s="14">
        <v>-2</v>
      </c>
      <c r="H2568" s="16">
        <v>-2</v>
      </c>
    </row>
    <row r="2569" spans="6:8" x14ac:dyDescent="0.2">
      <c r="F2569" s="15">
        <v>53</v>
      </c>
      <c r="G2569" s="14">
        <v>6</v>
      </c>
      <c r="H2569" s="16">
        <v>-10</v>
      </c>
    </row>
    <row r="2570" spans="6:8" x14ac:dyDescent="0.2">
      <c r="F2570" s="15">
        <v>53</v>
      </c>
      <c r="G2570" s="14">
        <v>6</v>
      </c>
      <c r="H2570" s="16">
        <v>-17</v>
      </c>
    </row>
    <row r="2571" spans="6:8" x14ac:dyDescent="0.2">
      <c r="F2571" s="15">
        <v>53</v>
      </c>
      <c r="G2571" s="14">
        <v>18</v>
      </c>
      <c r="H2571" s="16">
        <v>-42</v>
      </c>
    </row>
    <row r="2572" spans="6:8" x14ac:dyDescent="0.2">
      <c r="F2572" s="15">
        <v>53</v>
      </c>
      <c r="G2572" s="14">
        <v>21</v>
      </c>
      <c r="H2572" s="16">
        <v>-53</v>
      </c>
    </row>
    <row r="2573" spans="6:8" x14ac:dyDescent="0.2">
      <c r="F2573" s="15">
        <v>53</v>
      </c>
      <c r="G2573" s="14">
        <v>24</v>
      </c>
      <c r="H2573" s="16">
        <v>-58</v>
      </c>
    </row>
    <row r="2574" spans="6:8" x14ac:dyDescent="0.2">
      <c r="F2574" s="15">
        <v>53</v>
      </c>
      <c r="G2574" s="14">
        <v>23</v>
      </c>
      <c r="H2574" s="16">
        <v>-66</v>
      </c>
    </row>
    <row r="2575" spans="6:8" x14ac:dyDescent="0.2">
      <c r="F2575" s="15">
        <v>53</v>
      </c>
      <c r="G2575" s="14">
        <v>25</v>
      </c>
      <c r="H2575" s="16">
        <v>-69</v>
      </c>
    </row>
    <row r="2576" spans="6:8" x14ac:dyDescent="0.2">
      <c r="F2576" s="15">
        <v>53</v>
      </c>
      <c r="G2576" s="14">
        <v>22</v>
      </c>
      <c r="H2576" s="16">
        <v>-72</v>
      </c>
    </row>
    <row r="2577" spans="6:8" x14ac:dyDescent="0.2">
      <c r="F2577" s="15">
        <v>53</v>
      </c>
      <c r="G2577" s="14">
        <v>22</v>
      </c>
      <c r="H2577" s="16">
        <v>-75</v>
      </c>
    </row>
    <row r="2578" spans="6:8" x14ac:dyDescent="0.2">
      <c r="F2578" s="15">
        <v>53</v>
      </c>
      <c r="G2578" s="14">
        <v>19</v>
      </c>
      <c r="H2578" s="16">
        <v>-79</v>
      </c>
    </row>
    <row r="2579" spans="6:8" x14ac:dyDescent="0.2">
      <c r="F2579" s="15">
        <v>53</v>
      </c>
      <c r="G2579" s="14">
        <v>18</v>
      </c>
      <c r="H2579" s="16">
        <v>-79</v>
      </c>
    </row>
    <row r="2580" spans="6:8" x14ac:dyDescent="0.2">
      <c r="F2580" s="15">
        <v>53</v>
      </c>
      <c r="G2580" s="14">
        <v>14</v>
      </c>
      <c r="H2580" s="16">
        <v>-87</v>
      </c>
    </row>
    <row r="2581" spans="6:8" x14ac:dyDescent="0.2">
      <c r="F2581" s="15">
        <v>53</v>
      </c>
      <c r="G2581" s="14">
        <v>12</v>
      </c>
      <c r="H2581" s="16">
        <v>-90</v>
      </c>
    </row>
    <row r="2582" spans="6:8" x14ac:dyDescent="0.2">
      <c r="F2582" s="15">
        <v>53</v>
      </c>
      <c r="G2582" s="14">
        <v>13</v>
      </c>
      <c r="H2582" s="16">
        <v>-91</v>
      </c>
    </row>
    <row r="2583" spans="6:8" x14ac:dyDescent="0.2">
      <c r="F2583" s="15">
        <v>53</v>
      </c>
      <c r="G2583" s="14">
        <v>10</v>
      </c>
      <c r="H2583" s="16">
        <v>-92</v>
      </c>
    </row>
    <row r="2584" spans="6:8" x14ac:dyDescent="0.2">
      <c r="F2584" s="15">
        <v>53</v>
      </c>
      <c r="G2584" s="14">
        <v>9</v>
      </c>
      <c r="H2584" s="16">
        <v>-92</v>
      </c>
    </row>
    <row r="2585" spans="6:8" x14ac:dyDescent="0.2">
      <c r="F2585" s="15">
        <v>53</v>
      </c>
      <c r="G2585" s="14">
        <v>9</v>
      </c>
      <c r="H2585" s="16">
        <v>-96</v>
      </c>
    </row>
    <row r="2586" spans="6:8" x14ac:dyDescent="0.2">
      <c r="F2586" s="15">
        <v>53</v>
      </c>
      <c r="G2586" s="14">
        <v>17</v>
      </c>
      <c r="H2586" s="16">
        <v>-93</v>
      </c>
    </row>
    <row r="2587" spans="6:8" x14ac:dyDescent="0.2">
      <c r="F2587" s="15">
        <v>53</v>
      </c>
      <c r="G2587" s="14">
        <v>17</v>
      </c>
      <c r="H2587" s="16">
        <v>-93</v>
      </c>
    </row>
    <row r="2588" spans="6:8" x14ac:dyDescent="0.2">
      <c r="F2588" s="15">
        <v>53</v>
      </c>
      <c r="G2588" s="14">
        <v>12</v>
      </c>
      <c r="H2588" s="16">
        <v>-93</v>
      </c>
    </row>
    <row r="2589" spans="6:8" x14ac:dyDescent="0.2">
      <c r="F2589" s="15">
        <v>53</v>
      </c>
      <c r="G2589" s="14">
        <v>12</v>
      </c>
      <c r="H2589" s="16">
        <v>-93</v>
      </c>
    </row>
    <row r="2590" spans="6:8" x14ac:dyDescent="0.2">
      <c r="F2590" s="15">
        <v>53</v>
      </c>
      <c r="G2590" s="14">
        <v>11</v>
      </c>
      <c r="H2590" s="16">
        <v>-95</v>
      </c>
    </row>
    <row r="2591" spans="6:8" x14ac:dyDescent="0.2">
      <c r="F2591" s="15">
        <v>53</v>
      </c>
      <c r="G2591" s="14">
        <v>16</v>
      </c>
      <c r="H2591" s="16">
        <v>-97</v>
      </c>
    </row>
    <row r="2592" spans="6:8" x14ac:dyDescent="0.2">
      <c r="F2592" s="15">
        <v>53</v>
      </c>
      <c r="G2592" s="14">
        <v>16</v>
      </c>
      <c r="H2592" s="16">
        <v>-101</v>
      </c>
    </row>
    <row r="2593" spans="6:8" x14ac:dyDescent="0.2">
      <c r="F2593" s="15">
        <v>53</v>
      </c>
      <c r="G2593" s="14">
        <v>15</v>
      </c>
      <c r="H2593" s="16">
        <v>-102</v>
      </c>
    </row>
    <row r="2594" spans="6:8" x14ac:dyDescent="0.2">
      <c r="F2594" s="15">
        <v>53</v>
      </c>
      <c r="G2594" s="14">
        <v>17</v>
      </c>
      <c r="H2594" s="16">
        <v>-109</v>
      </c>
    </row>
    <row r="2595" spans="6:8" x14ac:dyDescent="0.2">
      <c r="F2595" s="15">
        <v>53</v>
      </c>
      <c r="G2595" s="14">
        <v>19</v>
      </c>
      <c r="H2595" s="16">
        <v>-120</v>
      </c>
    </row>
    <row r="2596" spans="6:8" x14ac:dyDescent="0.2">
      <c r="F2596" s="15">
        <v>53</v>
      </c>
      <c r="G2596" s="14">
        <v>20</v>
      </c>
      <c r="H2596" s="16">
        <v>-121</v>
      </c>
    </row>
    <row r="2597" spans="6:8" x14ac:dyDescent="0.2">
      <c r="F2597" s="15">
        <v>53</v>
      </c>
      <c r="G2597" s="14">
        <v>20</v>
      </c>
      <c r="H2597" s="16">
        <v>-120</v>
      </c>
    </row>
    <row r="2598" spans="6:8" x14ac:dyDescent="0.2">
      <c r="F2598" s="15">
        <v>53</v>
      </c>
      <c r="G2598" s="14">
        <v>24</v>
      </c>
      <c r="H2598" s="16">
        <v>-124</v>
      </c>
    </row>
    <row r="2599" spans="6:8" x14ac:dyDescent="0.2">
      <c r="F2599" s="15">
        <v>53</v>
      </c>
      <c r="G2599" s="14">
        <v>25</v>
      </c>
      <c r="H2599" s="16">
        <v>-128</v>
      </c>
    </row>
    <row r="2600" spans="6:8" x14ac:dyDescent="0.2">
      <c r="F2600" s="15">
        <v>53</v>
      </c>
      <c r="G2600" s="14">
        <v>25</v>
      </c>
      <c r="H2600" s="16">
        <v>-128</v>
      </c>
    </row>
    <row r="2601" spans="6:8" x14ac:dyDescent="0.2">
      <c r="F2601" s="15">
        <v>53</v>
      </c>
      <c r="G2601" s="14">
        <v>25</v>
      </c>
      <c r="H2601" s="16">
        <v>-128</v>
      </c>
    </row>
    <row r="2602" spans="6:8" x14ac:dyDescent="0.2">
      <c r="F2602" s="15">
        <v>54</v>
      </c>
      <c r="G2602" s="14">
        <v>0</v>
      </c>
      <c r="H2602" s="16">
        <v>0</v>
      </c>
    </row>
    <row r="2603" spans="6:8" x14ac:dyDescent="0.2">
      <c r="F2603" s="15">
        <v>54</v>
      </c>
      <c r="G2603" s="14">
        <v>-1</v>
      </c>
      <c r="H2603" s="16">
        <v>1</v>
      </c>
    </row>
    <row r="2604" spans="6:8" x14ac:dyDescent="0.2">
      <c r="F2604" s="15">
        <v>54</v>
      </c>
      <c r="G2604" s="14">
        <v>3</v>
      </c>
      <c r="H2604" s="16">
        <v>1</v>
      </c>
    </row>
    <row r="2605" spans="6:8" x14ac:dyDescent="0.2">
      <c r="F2605" s="15">
        <v>54</v>
      </c>
      <c r="G2605" s="14">
        <v>3</v>
      </c>
      <c r="H2605" s="16">
        <v>0</v>
      </c>
    </row>
    <row r="2606" spans="6:8" x14ac:dyDescent="0.2">
      <c r="F2606" s="15">
        <v>54</v>
      </c>
      <c r="G2606" s="14">
        <v>4</v>
      </c>
      <c r="H2606" s="16">
        <v>-1</v>
      </c>
    </row>
    <row r="2607" spans="6:8" x14ac:dyDescent="0.2">
      <c r="F2607" s="15">
        <v>54</v>
      </c>
      <c r="G2607" s="14">
        <v>4</v>
      </c>
      <c r="H2607" s="16">
        <v>-3</v>
      </c>
    </row>
    <row r="2608" spans="6:8" x14ac:dyDescent="0.2">
      <c r="F2608" s="15">
        <v>54</v>
      </c>
      <c r="G2608" s="14">
        <v>4</v>
      </c>
      <c r="H2608" s="16">
        <v>-8</v>
      </c>
    </row>
    <row r="2609" spans="6:8" x14ac:dyDescent="0.2">
      <c r="F2609" s="15">
        <v>54</v>
      </c>
      <c r="G2609" s="14">
        <v>3</v>
      </c>
      <c r="H2609" s="16">
        <v>-8</v>
      </c>
    </row>
    <row r="2610" spans="6:8" x14ac:dyDescent="0.2">
      <c r="F2610" s="15">
        <v>54</v>
      </c>
      <c r="G2610" s="14">
        <v>9</v>
      </c>
      <c r="H2610" s="16">
        <v>-13</v>
      </c>
    </row>
    <row r="2611" spans="6:8" x14ac:dyDescent="0.2">
      <c r="F2611" s="15">
        <v>54</v>
      </c>
      <c r="G2611" s="14">
        <v>8</v>
      </c>
      <c r="H2611" s="16">
        <v>-13</v>
      </c>
    </row>
    <row r="2612" spans="6:8" x14ac:dyDescent="0.2">
      <c r="F2612" s="15">
        <v>54</v>
      </c>
      <c r="G2612" s="14">
        <v>12</v>
      </c>
      <c r="H2612" s="16">
        <v>-13</v>
      </c>
    </row>
    <row r="2613" spans="6:8" x14ac:dyDescent="0.2">
      <c r="F2613" s="15">
        <v>54</v>
      </c>
      <c r="G2613" s="14">
        <v>14</v>
      </c>
      <c r="H2613" s="16">
        <v>-12</v>
      </c>
    </row>
    <row r="2614" spans="6:8" x14ac:dyDescent="0.2">
      <c r="F2614" s="15">
        <v>54</v>
      </c>
      <c r="G2614" s="14">
        <v>16</v>
      </c>
      <c r="H2614" s="16">
        <v>-11</v>
      </c>
    </row>
    <row r="2615" spans="6:8" x14ac:dyDescent="0.2">
      <c r="F2615" s="15">
        <v>54</v>
      </c>
      <c r="G2615" s="14">
        <v>14</v>
      </c>
      <c r="H2615" s="16">
        <v>-11</v>
      </c>
    </row>
    <row r="2616" spans="6:8" x14ac:dyDescent="0.2">
      <c r="F2616" s="15">
        <v>54</v>
      </c>
      <c r="G2616" s="14">
        <v>15</v>
      </c>
      <c r="H2616" s="16">
        <v>-10</v>
      </c>
    </row>
    <row r="2617" spans="6:8" x14ac:dyDescent="0.2">
      <c r="F2617" s="15">
        <v>54</v>
      </c>
      <c r="G2617" s="14">
        <v>17</v>
      </c>
      <c r="H2617" s="16">
        <v>-10</v>
      </c>
    </row>
    <row r="2618" spans="6:8" x14ac:dyDescent="0.2">
      <c r="F2618" s="15">
        <v>54</v>
      </c>
      <c r="G2618" s="14">
        <v>23</v>
      </c>
      <c r="H2618" s="16">
        <v>-14</v>
      </c>
    </row>
    <row r="2619" spans="6:8" x14ac:dyDescent="0.2">
      <c r="F2619" s="15">
        <v>54</v>
      </c>
      <c r="G2619" s="14">
        <v>32</v>
      </c>
      <c r="H2619" s="16">
        <v>-19</v>
      </c>
    </row>
    <row r="2620" spans="6:8" x14ac:dyDescent="0.2">
      <c r="F2620" s="15">
        <v>54</v>
      </c>
      <c r="G2620" s="14">
        <v>42</v>
      </c>
      <c r="H2620" s="16">
        <v>-32</v>
      </c>
    </row>
    <row r="2621" spans="6:8" x14ac:dyDescent="0.2">
      <c r="F2621" s="15">
        <v>54</v>
      </c>
      <c r="G2621" s="14">
        <v>46</v>
      </c>
      <c r="H2621" s="16">
        <v>-46</v>
      </c>
    </row>
    <row r="2622" spans="6:8" x14ac:dyDescent="0.2">
      <c r="F2622" s="15">
        <v>54</v>
      </c>
      <c r="G2622" s="14">
        <v>49</v>
      </c>
      <c r="H2622" s="16">
        <v>-50</v>
      </c>
    </row>
    <row r="2623" spans="6:8" x14ac:dyDescent="0.2">
      <c r="F2623" s="15">
        <v>54</v>
      </c>
      <c r="G2623" s="14">
        <v>48</v>
      </c>
      <c r="H2623" s="16">
        <v>-52</v>
      </c>
    </row>
    <row r="2624" spans="6:8" x14ac:dyDescent="0.2">
      <c r="F2624" s="15">
        <v>54</v>
      </c>
      <c r="G2624" s="14">
        <v>50</v>
      </c>
      <c r="H2624" s="16">
        <v>-54</v>
      </c>
    </row>
    <row r="2625" spans="6:8" x14ac:dyDescent="0.2">
      <c r="F2625" s="15">
        <v>54</v>
      </c>
      <c r="G2625" s="14">
        <v>50</v>
      </c>
      <c r="H2625" s="16">
        <v>-53</v>
      </c>
    </row>
    <row r="2626" spans="6:8" x14ac:dyDescent="0.2">
      <c r="F2626" s="15">
        <v>54</v>
      </c>
      <c r="G2626" s="14">
        <v>49</v>
      </c>
      <c r="H2626" s="16">
        <v>-53</v>
      </c>
    </row>
    <row r="2627" spans="6:8" x14ac:dyDescent="0.2">
      <c r="F2627" s="15">
        <v>54</v>
      </c>
      <c r="G2627" s="14">
        <v>47</v>
      </c>
      <c r="H2627" s="16">
        <v>-50</v>
      </c>
    </row>
    <row r="2628" spans="6:8" x14ac:dyDescent="0.2">
      <c r="F2628" s="15">
        <v>54</v>
      </c>
      <c r="G2628" s="14">
        <v>49</v>
      </c>
      <c r="H2628" s="16">
        <v>-52</v>
      </c>
    </row>
    <row r="2629" spans="6:8" x14ac:dyDescent="0.2">
      <c r="F2629" s="15">
        <v>54</v>
      </c>
      <c r="G2629" s="14">
        <v>52</v>
      </c>
      <c r="H2629" s="16">
        <v>-57</v>
      </c>
    </row>
    <row r="2630" spans="6:8" x14ac:dyDescent="0.2">
      <c r="F2630" s="15">
        <v>54</v>
      </c>
      <c r="G2630" s="14">
        <v>50</v>
      </c>
      <c r="H2630" s="16">
        <v>-55</v>
      </c>
    </row>
    <row r="2631" spans="6:8" x14ac:dyDescent="0.2">
      <c r="F2631" s="15">
        <v>54</v>
      </c>
      <c r="G2631" s="14">
        <v>50</v>
      </c>
      <c r="H2631" s="16">
        <v>-57</v>
      </c>
    </row>
    <row r="2632" spans="6:8" x14ac:dyDescent="0.2">
      <c r="F2632" s="15">
        <v>54</v>
      </c>
      <c r="G2632" s="14">
        <v>50</v>
      </c>
      <c r="H2632" s="16">
        <v>-56</v>
      </c>
    </row>
    <row r="2633" spans="6:8" x14ac:dyDescent="0.2">
      <c r="F2633" s="15">
        <v>54</v>
      </c>
      <c r="G2633" s="14">
        <v>51</v>
      </c>
      <c r="H2633" s="16">
        <v>-57</v>
      </c>
    </row>
    <row r="2634" spans="6:8" x14ac:dyDescent="0.2">
      <c r="F2634" s="15">
        <v>54</v>
      </c>
      <c r="G2634" s="14">
        <v>47</v>
      </c>
      <c r="H2634" s="16">
        <v>-57</v>
      </c>
    </row>
    <row r="2635" spans="6:8" x14ac:dyDescent="0.2">
      <c r="F2635" s="15">
        <v>54</v>
      </c>
      <c r="G2635" s="14">
        <v>52</v>
      </c>
      <c r="H2635" s="16">
        <v>-61</v>
      </c>
    </row>
    <row r="2636" spans="6:8" x14ac:dyDescent="0.2">
      <c r="F2636" s="15">
        <v>54</v>
      </c>
      <c r="G2636" s="14">
        <v>51</v>
      </c>
      <c r="H2636" s="16">
        <v>-59</v>
      </c>
    </row>
    <row r="2637" spans="6:8" x14ac:dyDescent="0.2">
      <c r="F2637" s="15">
        <v>54</v>
      </c>
      <c r="G2637" s="14">
        <v>51</v>
      </c>
      <c r="H2637" s="16">
        <v>-60</v>
      </c>
    </row>
    <row r="2638" spans="6:8" x14ac:dyDescent="0.2">
      <c r="F2638" s="15">
        <v>54</v>
      </c>
      <c r="G2638" s="14">
        <v>53</v>
      </c>
      <c r="H2638" s="16">
        <v>-63</v>
      </c>
    </row>
    <row r="2639" spans="6:8" x14ac:dyDescent="0.2">
      <c r="F2639" s="15">
        <v>54</v>
      </c>
      <c r="G2639" s="14">
        <v>53</v>
      </c>
      <c r="H2639" s="16">
        <v>-63</v>
      </c>
    </row>
    <row r="2640" spans="6:8" x14ac:dyDescent="0.2">
      <c r="F2640" s="15">
        <v>54</v>
      </c>
      <c r="G2640" s="14">
        <v>53</v>
      </c>
      <c r="H2640" s="16">
        <v>-63</v>
      </c>
    </row>
    <row r="2641" spans="6:8" x14ac:dyDescent="0.2">
      <c r="F2641" s="15">
        <v>54</v>
      </c>
      <c r="G2641" s="14">
        <v>55</v>
      </c>
      <c r="H2641" s="16">
        <v>-64</v>
      </c>
    </row>
    <row r="2642" spans="6:8" x14ac:dyDescent="0.2">
      <c r="F2642" s="15">
        <v>54</v>
      </c>
      <c r="G2642" s="14">
        <v>52</v>
      </c>
      <c r="H2642" s="16">
        <v>-65</v>
      </c>
    </row>
    <row r="2643" spans="6:8" x14ac:dyDescent="0.2">
      <c r="F2643" s="15">
        <v>54</v>
      </c>
      <c r="G2643" s="14">
        <v>51</v>
      </c>
      <c r="H2643" s="16">
        <v>-61</v>
      </c>
    </row>
    <row r="2644" spans="6:8" x14ac:dyDescent="0.2">
      <c r="F2644" s="15">
        <v>54</v>
      </c>
      <c r="G2644" s="14">
        <v>57</v>
      </c>
      <c r="H2644" s="16">
        <v>-67</v>
      </c>
    </row>
    <row r="2645" spans="6:8" x14ac:dyDescent="0.2">
      <c r="F2645" s="15">
        <v>54</v>
      </c>
      <c r="G2645" s="14">
        <v>60</v>
      </c>
      <c r="H2645" s="16">
        <v>-74</v>
      </c>
    </row>
    <row r="2646" spans="6:8" x14ac:dyDescent="0.2">
      <c r="F2646" s="15">
        <v>54</v>
      </c>
      <c r="G2646" s="14">
        <v>60</v>
      </c>
      <c r="H2646" s="16">
        <v>-71</v>
      </c>
    </row>
    <row r="2647" spans="6:8" x14ac:dyDescent="0.2">
      <c r="F2647" s="15">
        <v>54</v>
      </c>
      <c r="G2647" s="14">
        <v>59</v>
      </c>
      <c r="H2647" s="16">
        <v>-69</v>
      </c>
    </row>
    <row r="2648" spans="6:8" x14ac:dyDescent="0.2">
      <c r="F2648" s="15">
        <v>54</v>
      </c>
      <c r="G2648" s="14">
        <v>57</v>
      </c>
      <c r="H2648" s="16">
        <v>-66</v>
      </c>
    </row>
    <row r="2649" spans="6:8" x14ac:dyDescent="0.2">
      <c r="F2649" s="15">
        <v>54</v>
      </c>
      <c r="G2649" s="14">
        <v>60</v>
      </c>
      <c r="H2649" s="16">
        <v>-72</v>
      </c>
    </row>
    <row r="2650" spans="6:8" x14ac:dyDescent="0.2">
      <c r="F2650" s="15">
        <v>54</v>
      </c>
      <c r="G2650" s="14">
        <v>60</v>
      </c>
      <c r="H2650" s="16">
        <v>-72</v>
      </c>
    </row>
    <row r="2651" spans="6:8" x14ac:dyDescent="0.2">
      <c r="F2651" s="15">
        <v>55</v>
      </c>
      <c r="G2651" s="14">
        <v>0</v>
      </c>
      <c r="H2651" s="16">
        <v>0</v>
      </c>
    </row>
    <row r="2652" spans="6:8" x14ac:dyDescent="0.2">
      <c r="F2652" s="15">
        <v>55</v>
      </c>
      <c r="G2652" s="14">
        <v>-5</v>
      </c>
      <c r="H2652" s="16">
        <v>-9</v>
      </c>
    </row>
    <row r="2653" spans="6:8" x14ac:dyDescent="0.2">
      <c r="F2653" s="15">
        <v>55</v>
      </c>
      <c r="G2653" s="14">
        <v>-4</v>
      </c>
      <c r="H2653" s="16">
        <v>-19</v>
      </c>
    </row>
    <row r="2654" spans="6:8" x14ac:dyDescent="0.2">
      <c r="F2654" s="15">
        <v>55</v>
      </c>
      <c r="G2654" s="14">
        <v>-6</v>
      </c>
      <c r="H2654" s="16">
        <v>-17</v>
      </c>
    </row>
    <row r="2655" spans="6:8" x14ac:dyDescent="0.2">
      <c r="F2655" s="15">
        <v>55</v>
      </c>
      <c r="G2655" s="14">
        <v>-6</v>
      </c>
      <c r="H2655" s="16">
        <v>-16</v>
      </c>
    </row>
    <row r="2656" spans="6:8" x14ac:dyDescent="0.2">
      <c r="F2656" s="15">
        <v>55</v>
      </c>
      <c r="G2656" s="14">
        <v>-5</v>
      </c>
      <c r="H2656" s="16">
        <v>-11</v>
      </c>
    </row>
    <row r="2657" spans="6:8" x14ac:dyDescent="0.2">
      <c r="F2657" s="15">
        <v>55</v>
      </c>
      <c r="G2657" s="14">
        <v>-5</v>
      </c>
      <c r="H2657" s="16">
        <v>-13</v>
      </c>
    </row>
    <row r="2658" spans="6:8" x14ac:dyDescent="0.2">
      <c r="F2658" s="15">
        <v>55</v>
      </c>
      <c r="G2658" s="14">
        <v>-6</v>
      </c>
      <c r="H2658" s="16">
        <v>-15</v>
      </c>
    </row>
    <row r="2659" spans="6:8" x14ac:dyDescent="0.2">
      <c r="F2659" s="15">
        <v>55</v>
      </c>
      <c r="G2659" s="14">
        <v>-5</v>
      </c>
      <c r="H2659" s="16">
        <v>-15</v>
      </c>
    </row>
    <row r="2660" spans="6:8" x14ac:dyDescent="0.2">
      <c r="F2660" s="15">
        <v>55</v>
      </c>
      <c r="G2660" s="14">
        <v>-6</v>
      </c>
      <c r="H2660" s="16">
        <v>-17</v>
      </c>
    </row>
    <row r="2661" spans="6:8" x14ac:dyDescent="0.2">
      <c r="F2661" s="15">
        <v>55</v>
      </c>
      <c r="G2661" s="14">
        <v>-4</v>
      </c>
      <c r="H2661" s="16">
        <v>-16</v>
      </c>
    </row>
    <row r="2662" spans="6:8" x14ac:dyDescent="0.2">
      <c r="F2662" s="15">
        <v>55</v>
      </c>
      <c r="G2662" s="14">
        <v>-7</v>
      </c>
      <c r="H2662" s="16">
        <v>-16</v>
      </c>
    </row>
    <row r="2663" spans="6:8" x14ac:dyDescent="0.2">
      <c r="F2663" s="15">
        <v>55</v>
      </c>
      <c r="G2663" s="14">
        <v>-6</v>
      </c>
      <c r="H2663" s="16">
        <v>-15</v>
      </c>
    </row>
    <row r="2664" spans="6:8" x14ac:dyDescent="0.2">
      <c r="F2664" s="15">
        <v>55</v>
      </c>
      <c r="G2664" s="14">
        <v>-5</v>
      </c>
      <c r="H2664" s="16">
        <v>-15</v>
      </c>
    </row>
    <row r="2665" spans="6:8" x14ac:dyDescent="0.2">
      <c r="F2665" s="15">
        <v>55</v>
      </c>
      <c r="G2665" s="14">
        <v>-7</v>
      </c>
      <c r="H2665" s="16">
        <v>-14</v>
      </c>
    </row>
    <row r="2666" spans="6:8" x14ac:dyDescent="0.2">
      <c r="F2666" s="15">
        <v>55</v>
      </c>
      <c r="G2666" s="14">
        <v>-5</v>
      </c>
      <c r="H2666" s="16">
        <v>-13</v>
      </c>
    </row>
    <row r="2667" spans="6:8" x14ac:dyDescent="0.2">
      <c r="F2667" s="15">
        <v>55</v>
      </c>
      <c r="G2667" s="14">
        <v>-6</v>
      </c>
      <c r="H2667" s="16">
        <v>-13</v>
      </c>
    </row>
    <row r="2668" spans="6:8" x14ac:dyDescent="0.2">
      <c r="F2668" s="15">
        <v>55</v>
      </c>
      <c r="G2668" s="14">
        <v>-5</v>
      </c>
      <c r="H2668" s="16">
        <v>-15</v>
      </c>
    </row>
    <row r="2669" spans="6:8" x14ac:dyDescent="0.2">
      <c r="F2669" s="15">
        <v>55</v>
      </c>
      <c r="G2669" s="14">
        <v>-4</v>
      </c>
      <c r="H2669" s="16">
        <v>-15</v>
      </c>
    </row>
    <row r="2670" spans="6:8" x14ac:dyDescent="0.2">
      <c r="F2670" s="15">
        <v>55</v>
      </c>
      <c r="G2670" s="14">
        <v>-4</v>
      </c>
      <c r="H2670" s="16">
        <v>-12</v>
      </c>
    </row>
    <row r="2671" spans="6:8" x14ac:dyDescent="0.2">
      <c r="F2671" s="15">
        <v>55</v>
      </c>
      <c r="G2671" s="14">
        <v>-3</v>
      </c>
      <c r="H2671" s="16">
        <v>-13</v>
      </c>
    </row>
    <row r="2672" spans="6:8" x14ac:dyDescent="0.2">
      <c r="F2672" s="15">
        <v>55</v>
      </c>
      <c r="G2672" s="14">
        <v>-3</v>
      </c>
      <c r="H2672" s="16">
        <v>-14</v>
      </c>
    </row>
    <row r="2673" spans="6:8" x14ac:dyDescent="0.2">
      <c r="F2673" s="15">
        <v>55</v>
      </c>
      <c r="G2673" s="14">
        <v>-3</v>
      </c>
      <c r="H2673" s="16">
        <v>-13</v>
      </c>
    </row>
    <row r="2674" spans="6:8" x14ac:dyDescent="0.2">
      <c r="F2674" s="15">
        <v>55</v>
      </c>
      <c r="G2674" s="14">
        <v>-4</v>
      </c>
      <c r="H2674" s="16">
        <v>-15</v>
      </c>
    </row>
    <row r="2675" spans="6:8" x14ac:dyDescent="0.2">
      <c r="F2675" s="15">
        <v>55</v>
      </c>
      <c r="G2675" s="14">
        <v>-1</v>
      </c>
      <c r="H2675" s="16">
        <v>-11</v>
      </c>
    </row>
    <row r="2676" spans="6:8" x14ac:dyDescent="0.2">
      <c r="F2676" s="15">
        <v>55</v>
      </c>
      <c r="G2676" s="14">
        <v>-1</v>
      </c>
      <c r="H2676" s="16">
        <v>-13</v>
      </c>
    </row>
    <row r="2677" spans="6:8" x14ac:dyDescent="0.2">
      <c r="F2677" s="15">
        <v>55</v>
      </c>
      <c r="G2677" s="14">
        <v>-1</v>
      </c>
      <c r="H2677" s="16">
        <v>-11</v>
      </c>
    </row>
    <row r="2678" spans="6:8" x14ac:dyDescent="0.2">
      <c r="F2678" s="15">
        <v>55</v>
      </c>
      <c r="G2678" s="14">
        <v>-1</v>
      </c>
      <c r="H2678" s="16">
        <v>-11</v>
      </c>
    </row>
    <row r="2679" spans="6:8" x14ac:dyDescent="0.2">
      <c r="F2679" s="15">
        <v>55</v>
      </c>
      <c r="G2679" s="14">
        <v>-1</v>
      </c>
      <c r="H2679" s="16">
        <v>-11</v>
      </c>
    </row>
    <row r="2680" spans="6:8" x14ac:dyDescent="0.2">
      <c r="F2680" s="15">
        <v>55</v>
      </c>
      <c r="G2680" s="14">
        <v>-1</v>
      </c>
      <c r="H2680" s="16">
        <v>-15</v>
      </c>
    </row>
    <row r="2681" spans="6:8" x14ac:dyDescent="0.2">
      <c r="F2681" s="15">
        <v>55</v>
      </c>
      <c r="G2681" s="14">
        <v>-2</v>
      </c>
      <c r="H2681" s="16">
        <v>-12</v>
      </c>
    </row>
    <row r="2682" spans="6:8" x14ac:dyDescent="0.2">
      <c r="F2682" s="15">
        <v>55</v>
      </c>
      <c r="G2682" s="14">
        <v>-1</v>
      </c>
      <c r="H2682" s="16">
        <v>-20</v>
      </c>
    </row>
    <row r="2683" spans="6:8" x14ac:dyDescent="0.2">
      <c r="F2683" s="15">
        <v>55</v>
      </c>
      <c r="G2683" s="14">
        <v>-1</v>
      </c>
      <c r="H2683" s="16">
        <v>-18</v>
      </c>
    </row>
    <row r="2684" spans="6:8" x14ac:dyDescent="0.2">
      <c r="F2684" s="15">
        <v>55</v>
      </c>
      <c r="G2684" s="14">
        <v>-1</v>
      </c>
      <c r="H2684" s="16">
        <v>-16</v>
      </c>
    </row>
    <row r="2685" spans="6:8" x14ac:dyDescent="0.2">
      <c r="F2685" s="15">
        <v>55</v>
      </c>
      <c r="G2685" s="14">
        <v>-2</v>
      </c>
      <c r="H2685" s="16">
        <v>-13</v>
      </c>
    </row>
    <row r="2686" spans="6:8" x14ac:dyDescent="0.2">
      <c r="F2686" s="15">
        <v>55</v>
      </c>
      <c r="G2686" s="14">
        <v>-2</v>
      </c>
      <c r="H2686" s="16">
        <v>-10</v>
      </c>
    </row>
    <row r="2687" spans="6:8" x14ac:dyDescent="0.2">
      <c r="F2687" s="15">
        <v>55</v>
      </c>
      <c r="G2687" s="14">
        <v>-3</v>
      </c>
      <c r="H2687" s="16">
        <v>-11</v>
      </c>
    </row>
    <row r="2688" spans="6:8" x14ac:dyDescent="0.2">
      <c r="F2688" s="15">
        <v>55</v>
      </c>
      <c r="G2688" s="14">
        <v>-3</v>
      </c>
      <c r="H2688" s="16">
        <v>-14</v>
      </c>
    </row>
    <row r="2689" spans="6:8" x14ac:dyDescent="0.2">
      <c r="F2689" s="15">
        <v>55</v>
      </c>
      <c r="G2689" s="14">
        <v>-1</v>
      </c>
      <c r="H2689" s="16">
        <v>-17</v>
      </c>
    </row>
    <row r="2690" spans="6:8" x14ac:dyDescent="0.2">
      <c r="F2690" s="15">
        <v>55</v>
      </c>
      <c r="G2690" s="14">
        <v>-1</v>
      </c>
      <c r="H2690" s="16">
        <v>-7</v>
      </c>
    </row>
    <row r="2691" spans="6:8" x14ac:dyDescent="0.2">
      <c r="F2691" s="15">
        <v>55</v>
      </c>
      <c r="G2691" s="14">
        <v>-3</v>
      </c>
      <c r="H2691" s="16">
        <v>-9</v>
      </c>
    </row>
    <row r="2692" spans="6:8" x14ac:dyDescent="0.2">
      <c r="F2692" s="15">
        <v>55</v>
      </c>
      <c r="G2692" s="14">
        <v>-1</v>
      </c>
      <c r="H2692" s="16">
        <v>-23</v>
      </c>
    </row>
    <row r="2693" spans="6:8" x14ac:dyDescent="0.2">
      <c r="F2693" s="15">
        <v>55</v>
      </c>
      <c r="G2693" s="14">
        <v>1</v>
      </c>
      <c r="H2693" s="16">
        <v>-37</v>
      </c>
    </row>
    <row r="2694" spans="6:8" x14ac:dyDescent="0.2">
      <c r="F2694" s="15">
        <v>55</v>
      </c>
      <c r="G2694" s="14">
        <v>1</v>
      </c>
      <c r="H2694" s="16">
        <v>-39</v>
      </c>
    </row>
    <row r="2695" spans="6:8" x14ac:dyDescent="0.2">
      <c r="F2695" s="15">
        <v>55</v>
      </c>
      <c r="G2695" s="14">
        <v>1</v>
      </c>
      <c r="H2695" s="16">
        <v>-37</v>
      </c>
    </row>
    <row r="2696" spans="6:8" x14ac:dyDescent="0.2">
      <c r="F2696" s="15">
        <v>55</v>
      </c>
      <c r="G2696" s="14">
        <v>3</v>
      </c>
      <c r="H2696" s="16">
        <v>-43</v>
      </c>
    </row>
    <row r="2697" spans="6:8" x14ac:dyDescent="0.2">
      <c r="F2697" s="15">
        <v>55</v>
      </c>
      <c r="G2697" s="14">
        <v>3</v>
      </c>
      <c r="H2697" s="16">
        <v>-41</v>
      </c>
    </row>
    <row r="2698" spans="6:8" x14ac:dyDescent="0.2">
      <c r="F2698" s="15">
        <v>55</v>
      </c>
      <c r="G2698" s="14">
        <v>5</v>
      </c>
      <c r="H2698" s="16">
        <v>-45</v>
      </c>
    </row>
    <row r="2699" spans="6:8" x14ac:dyDescent="0.2">
      <c r="F2699" s="15">
        <v>55</v>
      </c>
      <c r="G2699" s="14">
        <v>5</v>
      </c>
      <c r="H2699" s="16">
        <v>-45</v>
      </c>
    </row>
    <row r="2700" spans="6:8" x14ac:dyDescent="0.2">
      <c r="F2700" s="15">
        <v>56</v>
      </c>
      <c r="G2700" s="14">
        <v>0</v>
      </c>
      <c r="H2700" s="16">
        <v>0</v>
      </c>
    </row>
    <row r="2701" spans="6:8" x14ac:dyDescent="0.2">
      <c r="F2701" s="15">
        <v>56</v>
      </c>
      <c r="G2701" s="14">
        <v>-1</v>
      </c>
      <c r="H2701" s="16">
        <v>-4</v>
      </c>
    </row>
    <row r="2702" spans="6:8" x14ac:dyDescent="0.2">
      <c r="F2702" s="15">
        <v>56</v>
      </c>
      <c r="G2702" s="14">
        <v>0</v>
      </c>
      <c r="H2702" s="16">
        <v>-10</v>
      </c>
    </row>
    <row r="2703" spans="6:8" x14ac:dyDescent="0.2">
      <c r="F2703" s="15">
        <v>56</v>
      </c>
      <c r="G2703" s="14">
        <v>9</v>
      </c>
      <c r="H2703" s="16">
        <v>-10</v>
      </c>
    </row>
    <row r="2704" spans="6:8" x14ac:dyDescent="0.2">
      <c r="F2704" s="15">
        <v>56</v>
      </c>
      <c r="G2704" s="14">
        <v>10</v>
      </c>
      <c r="H2704" s="16">
        <v>-7</v>
      </c>
    </row>
    <row r="2705" spans="6:8" x14ac:dyDescent="0.2">
      <c r="F2705" s="15">
        <v>56</v>
      </c>
      <c r="G2705" s="14">
        <v>14</v>
      </c>
      <c r="H2705" s="16">
        <v>-12</v>
      </c>
    </row>
    <row r="2706" spans="6:8" x14ac:dyDescent="0.2">
      <c r="F2706" s="15">
        <v>56</v>
      </c>
      <c r="G2706" s="14">
        <v>16</v>
      </c>
      <c r="H2706" s="16">
        <v>-12</v>
      </c>
    </row>
    <row r="2707" spans="6:8" x14ac:dyDescent="0.2">
      <c r="F2707" s="15">
        <v>56</v>
      </c>
      <c r="G2707" s="14">
        <v>17</v>
      </c>
      <c r="H2707" s="16">
        <v>-12</v>
      </c>
    </row>
    <row r="2708" spans="6:8" x14ac:dyDescent="0.2">
      <c r="F2708" s="15">
        <v>56</v>
      </c>
      <c r="G2708" s="14">
        <v>13</v>
      </c>
      <c r="H2708" s="16">
        <v>-10</v>
      </c>
    </row>
    <row r="2709" spans="6:8" x14ac:dyDescent="0.2">
      <c r="F2709" s="15">
        <v>56</v>
      </c>
      <c r="G2709" s="14">
        <v>14</v>
      </c>
      <c r="H2709" s="16">
        <v>-12</v>
      </c>
    </row>
    <row r="2710" spans="6:8" x14ac:dyDescent="0.2">
      <c r="F2710" s="15">
        <v>56</v>
      </c>
      <c r="G2710" s="14">
        <v>15</v>
      </c>
      <c r="H2710" s="16">
        <v>-13</v>
      </c>
    </row>
    <row r="2711" spans="6:8" x14ac:dyDescent="0.2">
      <c r="F2711" s="15">
        <v>56</v>
      </c>
      <c r="G2711" s="14">
        <v>20</v>
      </c>
      <c r="H2711" s="16">
        <v>-14</v>
      </c>
    </row>
    <row r="2712" spans="6:8" x14ac:dyDescent="0.2">
      <c r="F2712" s="15">
        <v>56</v>
      </c>
      <c r="G2712" s="14">
        <v>21</v>
      </c>
      <c r="H2712" s="16">
        <v>-14</v>
      </c>
    </row>
    <row r="2713" spans="6:8" x14ac:dyDescent="0.2">
      <c r="F2713" s="15">
        <v>56</v>
      </c>
      <c r="G2713" s="14">
        <v>21</v>
      </c>
      <c r="H2713" s="16">
        <v>-10</v>
      </c>
    </row>
    <row r="2714" spans="6:8" x14ac:dyDescent="0.2">
      <c r="F2714" s="15">
        <v>56</v>
      </c>
      <c r="G2714" s="14">
        <v>21</v>
      </c>
      <c r="H2714" s="16">
        <v>-12</v>
      </c>
    </row>
    <row r="2715" spans="6:8" x14ac:dyDescent="0.2">
      <c r="F2715" s="15">
        <v>56</v>
      </c>
      <c r="G2715" s="14">
        <v>25</v>
      </c>
      <c r="H2715" s="16">
        <v>-15</v>
      </c>
    </row>
    <row r="2716" spans="6:8" x14ac:dyDescent="0.2">
      <c r="F2716" s="15">
        <v>56</v>
      </c>
      <c r="G2716" s="14">
        <v>27</v>
      </c>
      <c r="H2716" s="16">
        <v>-22</v>
      </c>
    </row>
    <row r="2717" spans="6:8" x14ac:dyDescent="0.2">
      <c r="F2717" s="15">
        <v>56</v>
      </c>
      <c r="G2717" s="14">
        <v>28</v>
      </c>
      <c r="H2717" s="16">
        <v>-37</v>
      </c>
    </row>
    <row r="2718" spans="6:8" x14ac:dyDescent="0.2">
      <c r="F2718" s="15">
        <v>56</v>
      </c>
      <c r="G2718" s="14">
        <v>34</v>
      </c>
      <c r="H2718" s="16">
        <v>-44</v>
      </c>
    </row>
    <row r="2719" spans="6:8" x14ac:dyDescent="0.2">
      <c r="F2719" s="15">
        <v>56</v>
      </c>
      <c r="G2719" s="14">
        <v>32</v>
      </c>
      <c r="H2719" s="16">
        <v>-40</v>
      </c>
    </row>
    <row r="2720" spans="6:8" x14ac:dyDescent="0.2">
      <c r="F2720" s="15">
        <v>56</v>
      </c>
      <c r="G2720" s="14">
        <v>30</v>
      </c>
      <c r="H2720" s="16">
        <v>-40</v>
      </c>
    </row>
    <row r="2721" spans="6:8" x14ac:dyDescent="0.2">
      <c r="F2721" s="15">
        <v>56</v>
      </c>
      <c r="G2721" s="14">
        <v>32</v>
      </c>
      <c r="H2721" s="16">
        <v>-40</v>
      </c>
    </row>
    <row r="2722" spans="6:8" x14ac:dyDescent="0.2">
      <c r="F2722" s="15">
        <v>56</v>
      </c>
      <c r="G2722" s="14">
        <v>32</v>
      </c>
      <c r="H2722" s="16">
        <v>-43</v>
      </c>
    </row>
    <row r="2723" spans="6:8" x14ac:dyDescent="0.2">
      <c r="F2723" s="15">
        <v>56</v>
      </c>
      <c r="G2723" s="14">
        <v>35</v>
      </c>
      <c r="H2723" s="16">
        <v>-54</v>
      </c>
    </row>
    <row r="2724" spans="6:8" x14ac:dyDescent="0.2">
      <c r="F2724" s="15">
        <v>56</v>
      </c>
      <c r="G2724" s="14">
        <v>37</v>
      </c>
      <c r="H2724" s="16">
        <v>-59</v>
      </c>
    </row>
    <row r="2725" spans="6:8" x14ac:dyDescent="0.2">
      <c r="F2725" s="15">
        <v>56</v>
      </c>
      <c r="G2725" s="14">
        <v>37</v>
      </c>
      <c r="H2725" s="16">
        <v>-60</v>
      </c>
    </row>
    <row r="2726" spans="6:8" x14ac:dyDescent="0.2">
      <c r="F2726" s="15">
        <v>56</v>
      </c>
      <c r="G2726" s="14">
        <v>36</v>
      </c>
      <c r="H2726" s="16">
        <v>-59</v>
      </c>
    </row>
    <row r="2727" spans="6:8" x14ac:dyDescent="0.2">
      <c r="F2727" s="15">
        <v>56</v>
      </c>
      <c r="G2727" s="14">
        <v>35</v>
      </c>
      <c r="H2727" s="16">
        <v>-60</v>
      </c>
    </row>
    <row r="2728" spans="6:8" x14ac:dyDescent="0.2">
      <c r="F2728" s="15">
        <v>56</v>
      </c>
      <c r="G2728" s="14">
        <v>36</v>
      </c>
      <c r="H2728" s="16">
        <v>-62</v>
      </c>
    </row>
    <row r="2729" spans="6:8" x14ac:dyDescent="0.2">
      <c r="F2729" s="15">
        <v>56</v>
      </c>
      <c r="G2729" s="14">
        <v>39</v>
      </c>
      <c r="H2729" s="16">
        <v>-62</v>
      </c>
    </row>
    <row r="2730" spans="6:8" x14ac:dyDescent="0.2">
      <c r="F2730" s="15">
        <v>56</v>
      </c>
      <c r="G2730" s="14">
        <v>35</v>
      </c>
      <c r="H2730" s="16">
        <v>-62</v>
      </c>
    </row>
    <row r="2731" spans="6:8" x14ac:dyDescent="0.2">
      <c r="F2731" s="15">
        <v>56</v>
      </c>
      <c r="G2731" s="14">
        <v>37</v>
      </c>
      <c r="H2731" s="16">
        <v>-63</v>
      </c>
    </row>
    <row r="2732" spans="6:8" x14ac:dyDescent="0.2">
      <c r="F2732" s="15">
        <v>56</v>
      </c>
      <c r="G2732" s="14">
        <v>39</v>
      </c>
      <c r="H2732" s="16">
        <v>-63</v>
      </c>
    </row>
    <row r="2733" spans="6:8" x14ac:dyDescent="0.2">
      <c r="F2733" s="15">
        <v>56</v>
      </c>
      <c r="G2733" s="14">
        <v>39</v>
      </c>
      <c r="H2733" s="16">
        <v>-68</v>
      </c>
    </row>
    <row r="2734" spans="6:8" x14ac:dyDescent="0.2">
      <c r="F2734" s="15">
        <v>56</v>
      </c>
      <c r="G2734" s="14">
        <v>40</v>
      </c>
      <c r="H2734" s="16">
        <v>-65</v>
      </c>
    </row>
    <row r="2735" spans="6:8" x14ac:dyDescent="0.2">
      <c r="F2735" s="15">
        <v>56</v>
      </c>
      <c r="G2735" s="14">
        <v>39</v>
      </c>
      <c r="H2735" s="16">
        <v>-62</v>
      </c>
    </row>
    <row r="2736" spans="6:8" x14ac:dyDescent="0.2">
      <c r="F2736" s="15">
        <v>56</v>
      </c>
      <c r="G2736" s="14">
        <v>37</v>
      </c>
      <c r="H2736" s="16">
        <v>-61</v>
      </c>
    </row>
    <row r="2737" spans="6:8" x14ac:dyDescent="0.2">
      <c r="F2737" s="15">
        <v>56</v>
      </c>
      <c r="G2737" s="14">
        <v>35</v>
      </c>
      <c r="H2737" s="16">
        <v>-59</v>
      </c>
    </row>
    <row r="2738" spans="6:8" x14ac:dyDescent="0.2">
      <c r="F2738" s="15">
        <v>56</v>
      </c>
      <c r="G2738" s="14">
        <v>37</v>
      </c>
      <c r="H2738" s="16">
        <v>-60</v>
      </c>
    </row>
    <row r="2739" spans="6:8" x14ac:dyDescent="0.2">
      <c r="F2739" s="15">
        <v>56</v>
      </c>
      <c r="G2739" s="14">
        <v>37</v>
      </c>
      <c r="H2739" s="16">
        <v>-60</v>
      </c>
    </row>
    <row r="2740" spans="6:8" x14ac:dyDescent="0.2">
      <c r="F2740" s="15">
        <v>56</v>
      </c>
      <c r="G2740" s="14">
        <v>37</v>
      </c>
      <c r="H2740" s="16">
        <v>-61</v>
      </c>
    </row>
    <row r="2741" spans="6:8" x14ac:dyDescent="0.2">
      <c r="F2741" s="15">
        <v>56</v>
      </c>
      <c r="G2741" s="14">
        <v>39</v>
      </c>
      <c r="H2741" s="16">
        <v>-61</v>
      </c>
    </row>
    <row r="2742" spans="6:8" x14ac:dyDescent="0.2">
      <c r="F2742" s="15">
        <v>56</v>
      </c>
      <c r="G2742" s="14">
        <v>41</v>
      </c>
      <c r="H2742" s="16">
        <v>-60</v>
      </c>
    </row>
    <row r="2743" spans="6:8" x14ac:dyDescent="0.2">
      <c r="F2743" s="15">
        <v>56</v>
      </c>
      <c r="G2743" s="14">
        <v>43</v>
      </c>
      <c r="H2743" s="16">
        <v>-60</v>
      </c>
    </row>
    <row r="2744" spans="6:8" x14ac:dyDescent="0.2">
      <c r="F2744" s="15">
        <v>56</v>
      </c>
      <c r="G2744" s="14">
        <v>44</v>
      </c>
      <c r="H2744" s="16">
        <v>-61</v>
      </c>
    </row>
    <row r="2745" spans="6:8" x14ac:dyDescent="0.2">
      <c r="F2745" s="15">
        <v>56</v>
      </c>
      <c r="G2745" s="14">
        <v>45</v>
      </c>
      <c r="H2745" s="16">
        <v>-62</v>
      </c>
    </row>
    <row r="2746" spans="6:8" x14ac:dyDescent="0.2">
      <c r="F2746" s="15">
        <v>56</v>
      </c>
      <c r="G2746" s="14">
        <v>45</v>
      </c>
      <c r="H2746" s="16">
        <v>-62</v>
      </c>
    </row>
    <row r="2747" spans="6:8" x14ac:dyDescent="0.2">
      <c r="F2747" s="15">
        <v>56</v>
      </c>
      <c r="G2747" s="14">
        <v>46</v>
      </c>
      <c r="H2747" s="16">
        <v>-62</v>
      </c>
    </row>
    <row r="2748" spans="6:8" x14ac:dyDescent="0.2">
      <c r="F2748" s="15">
        <v>56</v>
      </c>
      <c r="G2748" s="14">
        <v>51</v>
      </c>
      <c r="H2748" s="16">
        <v>-68</v>
      </c>
    </row>
    <row r="2749" spans="6:8" x14ac:dyDescent="0.2">
      <c r="F2749" s="15">
        <v>57</v>
      </c>
      <c r="G2749" s="14">
        <v>0</v>
      </c>
      <c r="H2749" s="16">
        <v>0</v>
      </c>
    </row>
    <row r="2750" spans="6:8" x14ac:dyDescent="0.2">
      <c r="F2750" s="15">
        <v>57</v>
      </c>
      <c r="G2750" s="14">
        <v>-3</v>
      </c>
      <c r="H2750" s="16">
        <v>0</v>
      </c>
    </row>
    <row r="2751" spans="6:8" x14ac:dyDescent="0.2">
      <c r="F2751" s="15">
        <v>57</v>
      </c>
      <c r="G2751" s="14">
        <v>-5</v>
      </c>
      <c r="H2751" s="16">
        <v>0</v>
      </c>
    </row>
    <row r="2752" spans="6:8" x14ac:dyDescent="0.2">
      <c r="F2752" s="15">
        <v>57</v>
      </c>
      <c r="G2752" s="14">
        <v>-5</v>
      </c>
      <c r="H2752" s="16">
        <v>-1</v>
      </c>
    </row>
    <row r="2753" spans="6:8" x14ac:dyDescent="0.2">
      <c r="F2753" s="15">
        <v>57</v>
      </c>
      <c r="G2753" s="14">
        <v>-5</v>
      </c>
      <c r="H2753" s="16">
        <v>-2</v>
      </c>
    </row>
    <row r="2754" spans="6:8" x14ac:dyDescent="0.2">
      <c r="F2754" s="15">
        <v>57</v>
      </c>
      <c r="G2754" s="14">
        <v>-4</v>
      </c>
      <c r="H2754" s="16">
        <v>-5</v>
      </c>
    </row>
    <row r="2755" spans="6:8" x14ac:dyDescent="0.2">
      <c r="F2755" s="15">
        <v>57</v>
      </c>
      <c r="G2755" s="14">
        <v>-4</v>
      </c>
      <c r="H2755" s="16">
        <v>-5</v>
      </c>
    </row>
    <row r="2756" spans="6:8" x14ac:dyDescent="0.2">
      <c r="F2756" s="15">
        <v>57</v>
      </c>
      <c r="G2756" s="14">
        <v>-4</v>
      </c>
      <c r="H2756" s="16">
        <v>-8</v>
      </c>
    </row>
    <row r="2757" spans="6:8" x14ac:dyDescent="0.2">
      <c r="F2757" s="15">
        <v>57</v>
      </c>
      <c r="G2757" s="14">
        <v>-4</v>
      </c>
      <c r="H2757" s="16">
        <v>-9</v>
      </c>
    </row>
    <row r="2758" spans="6:8" x14ac:dyDescent="0.2">
      <c r="F2758" s="15">
        <v>57</v>
      </c>
      <c r="G2758" s="14">
        <v>-4</v>
      </c>
      <c r="H2758" s="16">
        <v>-8</v>
      </c>
    </row>
    <row r="2759" spans="6:8" x14ac:dyDescent="0.2">
      <c r="F2759" s="15">
        <v>57</v>
      </c>
      <c r="G2759" s="14">
        <v>-5</v>
      </c>
      <c r="H2759" s="16">
        <v>-10</v>
      </c>
    </row>
    <row r="2760" spans="6:8" x14ac:dyDescent="0.2">
      <c r="F2760" s="15">
        <v>57</v>
      </c>
      <c r="G2760" s="14">
        <v>-4</v>
      </c>
      <c r="H2760" s="16">
        <v>-10</v>
      </c>
    </row>
    <row r="2761" spans="6:8" x14ac:dyDescent="0.2">
      <c r="F2761" s="15">
        <v>57</v>
      </c>
      <c r="G2761" s="14">
        <v>-5</v>
      </c>
      <c r="H2761" s="16">
        <v>-12</v>
      </c>
    </row>
    <row r="2762" spans="6:8" x14ac:dyDescent="0.2">
      <c r="F2762" s="15">
        <v>57</v>
      </c>
      <c r="G2762" s="14">
        <v>-4</v>
      </c>
      <c r="H2762" s="16">
        <v>-13</v>
      </c>
    </row>
    <row r="2763" spans="6:8" x14ac:dyDescent="0.2">
      <c r="F2763" s="15">
        <v>57</v>
      </c>
      <c r="G2763" s="14">
        <v>-4</v>
      </c>
      <c r="H2763" s="16">
        <v>-14</v>
      </c>
    </row>
    <row r="2764" spans="6:8" x14ac:dyDescent="0.2">
      <c r="F2764" s="15">
        <v>57</v>
      </c>
      <c r="G2764" s="14">
        <v>-6</v>
      </c>
      <c r="H2764" s="16">
        <v>-12</v>
      </c>
    </row>
    <row r="2765" spans="6:8" x14ac:dyDescent="0.2">
      <c r="F2765" s="15">
        <v>57</v>
      </c>
      <c r="G2765" s="14">
        <v>-8</v>
      </c>
      <c r="H2765" s="16">
        <v>-13</v>
      </c>
    </row>
    <row r="2766" spans="6:8" x14ac:dyDescent="0.2">
      <c r="F2766" s="15">
        <v>57</v>
      </c>
      <c r="G2766" s="14">
        <v>-6</v>
      </c>
      <c r="H2766" s="16">
        <v>-19</v>
      </c>
    </row>
    <row r="2767" spans="6:8" x14ac:dyDescent="0.2">
      <c r="F2767" s="15">
        <v>57</v>
      </c>
      <c r="G2767" s="14">
        <v>-6</v>
      </c>
      <c r="H2767" s="16">
        <v>-22</v>
      </c>
    </row>
    <row r="2768" spans="6:8" x14ac:dyDescent="0.2">
      <c r="F2768" s="15">
        <v>57</v>
      </c>
      <c r="G2768" s="14">
        <v>-4</v>
      </c>
      <c r="H2768" s="16">
        <v>-24</v>
      </c>
    </row>
    <row r="2769" spans="6:8" x14ac:dyDescent="0.2">
      <c r="F2769" s="15">
        <v>57</v>
      </c>
      <c r="G2769" s="14">
        <v>-6</v>
      </c>
      <c r="H2769" s="16">
        <v>-24</v>
      </c>
    </row>
    <row r="2770" spans="6:8" x14ac:dyDescent="0.2">
      <c r="F2770" s="15">
        <v>57</v>
      </c>
      <c r="G2770" s="14">
        <v>-8</v>
      </c>
      <c r="H2770" s="16">
        <v>-21</v>
      </c>
    </row>
    <row r="2771" spans="6:8" x14ac:dyDescent="0.2">
      <c r="F2771" s="15">
        <v>57</v>
      </c>
      <c r="G2771" s="14">
        <v>-8</v>
      </c>
      <c r="H2771" s="16">
        <v>-22</v>
      </c>
    </row>
    <row r="2772" spans="6:8" x14ac:dyDescent="0.2">
      <c r="F2772" s="15">
        <v>57</v>
      </c>
      <c r="G2772" s="14">
        <v>-7</v>
      </c>
      <c r="H2772" s="16">
        <v>-25</v>
      </c>
    </row>
    <row r="2773" spans="6:8" x14ac:dyDescent="0.2">
      <c r="F2773" s="15">
        <v>57</v>
      </c>
      <c r="G2773" s="14">
        <v>-6</v>
      </c>
      <c r="H2773" s="16">
        <v>-24</v>
      </c>
    </row>
    <row r="2774" spans="6:8" x14ac:dyDescent="0.2">
      <c r="F2774" s="15">
        <v>57</v>
      </c>
      <c r="G2774" s="14">
        <v>-7</v>
      </c>
      <c r="H2774" s="16">
        <v>-26</v>
      </c>
    </row>
    <row r="2775" spans="6:8" x14ac:dyDescent="0.2">
      <c r="F2775" s="15">
        <v>57</v>
      </c>
      <c r="G2775" s="14">
        <v>-7</v>
      </c>
      <c r="H2775" s="16">
        <v>-24</v>
      </c>
    </row>
    <row r="2776" spans="6:8" x14ac:dyDescent="0.2">
      <c r="F2776" s="15">
        <v>57</v>
      </c>
      <c r="G2776" s="14">
        <v>-8</v>
      </c>
      <c r="H2776" s="16">
        <v>-19</v>
      </c>
    </row>
    <row r="2777" spans="6:8" x14ac:dyDescent="0.2">
      <c r="F2777" s="15">
        <v>57</v>
      </c>
      <c r="G2777" s="14">
        <v>-7</v>
      </c>
      <c r="H2777" s="16">
        <v>-24</v>
      </c>
    </row>
    <row r="2778" spans="6:8" x14ac:dyDescent="0.2">
      <c r="F2778" s="15">
        <v>57</v>
      </c>
      <c r="G2778" s="14">
        <v>-8</v>
      </c>
      <c r="H2778" s="16">
        <v>-22</v>
      </c>
    </row>
    <row r="2779" spans="6:8" x14ac:dyDescent="0.2">
      <c r="F2779" s="15">
        <v>57</v>
      </c>
      <c r="G2779" s="14">
        <v>-8</v>
      </c>
      <c r="H2779" s="16">
        <v>-22</v>
      </c>
    </row>
    <row r="2780" spans="6:8" x14ac:dyDescent="0.2">
      <c r="F2780" s="15">
        <v>57</v>
      </c>
      <c r="G2780" s="14">
        <v>-8</v>
      </c>
      <c r="H2780" s="16">
        <v>-25</v>
      </c>
    </row>
    <row r="2781" spans="6:8" x14ac:dyDescent="0.2">
      <c r="F2781" s="15">
        <v>57</v>
      </c>
      <c r="G2781" s="14">
        <v>-8</v>
      </c>
      <c r="H2781" s="16">
        <v>-22</v>
      </c>
    </row>
    <row r="2782" spans="6:8" x14ac:dyDescent="0.2">
      <c r="F2782" s="15">
        <v>57</v>
      </c>
      <c r="G2782" s="14">
        <v>-8</v>
      </c>
      <c r="H2782" s="16">
        <v>-25</v>
      </c>
    </row>
    <row r="2783" spans="6:8" x14ac:dyDescent="0.2">
      <c r="F2783" s="15">
        <v>57</v>
      </c>
      <c r="G2783" s="14">
        <v>-8</v>
      </c>
      <c r="H2783" s="16">
        <v>-24</v>
      </c>
    </row>
    <row r="2784" spans="6:8" x14ac:dyDescent="0.2">
      <c r="F2784" s="15">
        <v>57</v>
      </c>
      <c r="G2784" s="14">
        <v>-9</v>
      </c>
      <c r="H2784" s="16">
        <v>-24</v>
      </c>
    </row>
    <row r="2785" spans="6:8" x14ac:dyDescent="0.2">
      <c r="F2785" s="15">
        <v>57</v>
      </c>
      <c r="G2785" s="14">
        <v>-9</v>
      </c>
      <c r="H2785" s="16">
        <v>-24</v>
      </c>
    </row>
    <row r="2786" spans="6:8" x14ac:dyDescent="0.2">
      <c r="F2786" s="15">
        <v>57</v>
      </c>
      <c r="G2786" s="14">
        <v>-8</v>
      </c>
      <c r="H2786" s="16">
        <v>-25</v>
      </c>
    </row>
    <row r="2787" spans="6:8" x14ac:dyDescent="0.2">
      <c r="F2787" s="15">
        <v>57</v>
      </c>
      <c r="G2787" s="14">
        <v>-8</v>
      </c>
      <c r="H2787" s="16">
        <v>-24</v>
      </c>
    </row>
    <row r="2788" spans="6:8" x14ac:dyDescent="0.2">
      <c r="F2788" s="15">
        <v>57</v>
      </c>
      <c r="G2788" s="14">
        <v>-10</v>
      </c>
      <c r="H2788" s="16">
        <v>-27</v>
      </c>
    </row>
    <row r="2789" spans="6:8" x14ac:dyDescent="0.2">
      <c r="F2789" s="15">
        <v>57</v>
      </c>
      <c r="G2789" s="14">
        <v>-8</v>
      </c>
      <c r="H2789" s="16">
        <v>-28</v>
      </c>
    </row>
    <row r="2790" spans="6:8" x14ac:dyDescent="0.2">
      <c r="F2790" s="15">
        <v>57</v>
      </c>
      <c r="G2790" s="14">
        <v>-9</v>
      </c>
      <c r="H2790" s="16">
        <v>-27</v>
      </c>
    </row>
    <row r="2791" spans="6:8" x14ac:dyDescent="0.2">
      <c r="F2791" s="15">
        <v>57</v>
      </c>
      <c r="G2791" s="14">
        <v>-10</v>
      </c>
      <c r="H2791" s="16">
        <v>-20</v>
      </c>
    </row>
    <row r="2792" spans="6:8" x14ac:dyDescent="0.2">
      <c r="F2792" s="15">
        <v>57</v>
      </c>
      <c r="G2792" s="14">
        <v>-10</v>
      </c>
      <c r="H2792" s="16">
        <v>-21</v>
      </c>
    </row>
    <row r="2793" spans="6:8" x14ac:dyDescent="0.2">
      <c r="F2793" s="15">
        <v>57</v>
      </c>
      <c r="G2793" s="14">
        <v>-10</v>
      </c>
      <c r="H2793" s="16">
        <v>-18</v>
      </c>
    </row>
    <row r="2794" spans="6:8" x14ac:dyDescent="0.2">
      <c r="F2794" s="15">
        <v>57</v>
      </c>
      <c r="G2794" s="14">
        <v>-10</v>
      </c>
      <c r="H2794" s="16">
        <v>-18</v>
      </c>
    </row>
    <row r="2795" spans="6:8" x14ac:dyDescent="0.2">
      <c r="F2795" s="15">
        <v>57</v>
      </c>
      <c r="G2795" s="14">
        <v>-9</v>
      </c>
      <c r="H2795" s="16">
        <v>-20</v>
      </c>
    </row>
    <row r="2796" spans="6:8" x14ac:dyDescent="0.2">
      <c r="F2796" s="15">
        <v>57</v>
      </c>
      <c r="G2796" s="14">
        <v>-10</v>
      </c>
      <c r="H2796" s="16">
        <v>-20</v>
      </c>
    </row>
    <row r="2797" spans="6:8" x14ac:dyDescent="0.2">
      <c r="F2797" s="15">
        <v>57</v>
      </c>
      <c r="G2797" s="14">
        <v>-10</v>
      </c>
      <c r="H2797" s="16">
        <v>-20</v>
      </c>
    </row>
    <row r="2798" spans="6:8" x14ac:dyDescent="0.2">
      <c r="F2798" s="15">
        <v>58</v>
      </c>
      <c r="G2798" s="38">
        <v>0</v>
      </c>
      <c r="H2798" s="16">
        <v>0</v>
      </c>
    </row>
    <row r="2799" spans="6:8" x14ac:dyDescent="0.2">
      <c r="F2799" s="15">
        <v>58</v>
      </c>
      <c r="G2799" s="38">
        <v>-2</v>
      </c>
      <c r="H2799" s="16">
        <v>-3</v>
      </c>
    </row>
    <row r="2800" spans="6:8" x14ac:dyDescent="0.2">
      <c r="F2800" s="15">
        <v>58</v>
      </c>
      <c r="G2800" s="38">
        <v>-4</v>
      </c>
      <c r="H2800" s="16">
        <v>-7</v>
      </c>
    </row>
    <row r="2801" spans="6:8" x14ac:dyDescent="0.2">
      <c r="F2801" s="15">
        <v>58</v>
      </c>
      <c r="G2801" s="38">
        <v>-6</v>
      </c>
      <c r="H2801" s="16">
        <v>-12</v>
      </c>
    </row>
    <row r="2802" spans="6:8" x14ac:dyDescent="0.2">
      <c r="F2802" s="15">
        <v>58</v>
      </c>
      <c r="G2802" s="38">
        <v>-6</v>
      </c>
      <c r="H2802" s="16">
        <v>-9</v>
      </c>
    </row>
    <row r="2803" spans="6:8" x14ac:dyDescent="0.2">
      <c r="F2803" s="15">
        <v>58</v>
      </c>
      <c r="G2803" s="38">
        <v>-6</v>
      </c>
      <c r="H2803" s="16">
        <v>-7</v>
      </c>
    </row>
    <row r="2804" spans="6:8" x14ac:dyDescent="0.2">
      <c r="F2804" s="15">
        <v>58</v>
      </c>
      <c r="G2804" s="38">
        <v>-6</v>
      </c>
      <c r="H2804" s="16">
        <v>-7</v>
      </c>
    </row>
    <row r="2805" spans="6:8" x14ac:dyDescent="0.2">
      <c r="F2805" s="15">
        <v>58</v>
      </c>
      <c r="G2805" s="38">
        <v>-5</v>
      </c>
      <c r="H2805" s="16">
        <v>-11</v>
      </c>
    </row>
    <row r="2806" spans="6:8" x14ac:dyDescent="0.2">
      <c r="F2806" s="15">
        <v>58</v>
      </c>
      <c r="G2806" s="38">
        <v>-4</v>
      </c>
      <c r="H2806" s="16">
        <v>-8</v>
      </c>
    </row>
    <row r="2807" spans="6:8" x14ac:dyDescent="0.2">
      <c r="F2807" s="15">
        <v>58</v>
      </c>
      <c r="G2807" s="38">
        <v>-4</v>
      </c>
      <c r="H2807" s="16">
        <v>0</v>
      </c>
    </row>
    <row r="2808" spans="6:8" x14ac:dyDescent="0.2">
      <c r="F2808" s="15">
        <v>58</v>
      </c>
      <c r="G2808" s="38">
        <v>-4</v>
      </c>
      <c r="H2808" s="16">
        <v>-4</v>
      </c>
    </row>
    <row r="2809" spans="6:8" x14ac:dyDescent="0.2">
      <c r="F2809" s="15">
        <v>58</v>
      </c>
      <c r="G2809" s="38">
        <v>-6</v>
      </c>
      <c r="H2809" s="16">
        <v>-7</v>
      </c>
    </row>
    <row r="2810" spans="6:8" x14ac:dyDescent="0.2">
      <c r="F2810" s="15">
        <v>58</v>
      </c>
      <c r="G2810" s="38">
        <v>-6</v>
      </c>
      <c r="H2810" s="16">
        <v>-6</v>
      </c>
    </row>
    <row r="2811" spans="6:8" x14ac:dyDescent="0.2">
      <c r="F2811" s="15">
        <v>58</v>
      </c>
      <c r="G2811" s="38">
        <v>-8</v>
      </c>
      <c r="H2811" s="16">
        <v>-8</v>
      </c>
    </row>
    <row r="2812" spans="6:8" x14ac:dyDescent="0.2">
      <c r="F2812" s="15">
        <v>58</v>
      </c>
      <c r="G2812" s="38">
        <v>-6</v>
      </c>
      <c r="H2812" s="16">
        <v>-3</v>
      </c>
    </row>
    <row r="2813" spans="6:8" x14ac:dyDescent="0.2">
      <c r="F2813" s="15">
        <v>58</v>
      </c>
      <c r="G2813" s="38">
        <v>-8</v>
      </c>
      <c r="H2813" s="16">
        <v>-8</v>
      </c>
    </row>
    <row r="2814" spans="6:8" x14ac:dyDescent="0.2">
      <c r="F2814" s="15">
        <v>58</v>
      </c>
      <c r="G2814" s="38">
        <v>-8</v>
      </c>
      <c r="H2814" s="16">
        <v>-8</v>
      </c>
    </row>
    <row r="2815" spans="6:8" x14ac:dyDescent="0.2">
      <c r="F2815" s="15">
        <v>58</v>
      </c>
      <c r="G2815" s="38">
        <v>-10</v>
      </c>
      <c r="H2815" s="16">
        <v>-8</v>
      </c>
    </row>
    <row r="2816" spans="6:8" x14ac:dyDescent="0.2">
      <c r="F2816" s="15">
        <v>58</v>
      </c>
      <c r="G2816" s="38">
        <v>-11</v>
      </c>
      <c r="H2816" s="16">
        <v>-11</v>
      </c>
    </row>
    <row r="2817" spans="6:8" x14ac:dyDescent="0.2">
      <c r="F2817" s="15">
        <v>58</v>
      </c>
      <c r="G2817" s="38">
        <v>-10</v>
      </c>
      <c r="H2817" s="16">
        <v>-11</v>
      </c>
    </row>
    <row r="2818" spans="6:8" x14ac:dyDescent="0.2">
      <c r="F2818" s="15">
        <v>58</v>
      </c>
      <c r="G2818" s="38">
        <v>-10</v>
      </c>
      <c r="H2818" s="16">
        <v>-10</v>
      </c>
    </row>
    <row r="2819" spans="6:8" x14ac:dyDescent="0.2">
      <c r="F2819" s="15">
        <v>58</v>
      </c>
      <c r="G2819" s="38">
        <v>-10</v>
      </c>
      <c r="H2819" s="16">
        <v>-9</v>
      </c>
    </row>
    <row r="2820" spans="6:8" x14ac:dyDescent="0.2">
      <c r="F2820" s="15">
        <v>58</v>
      </c>
      <c r="G2820" s="38">
        <v>-10</v>
      </c>
      <c r="H2820" s="16">
        <v>-9</v>
      </c>
    </row>
    <row r="2821" spans="6:8" x14ac:dyDescent="0.2">
      <c r="F2821" s="15">
        <v>58</v>
      </c>
      <c r="G2821" s="38">
        <v>-11</v>
      </c>
      <c r="H2821" s="16">
        <v>-11</v>
      </c>
    </row>
    <row r="2822" spans="6:8" x14ac:dyDescent="0.2">
      <c r="F2822" s="15">
        <v>58</v>
      </c>
      <c r="G2822" s="38">
        <v>-12</v>
      </c>
      <c r="H2822" s="16">
        <v>-10</v>
      </c>
    </row>
    <row r="2823" spans="6:8" x14ac:dyDescent="0.2">
      <c r="F2823" s="15">
        <v>58</v>
      </c>
      <c r="G2823" s="38">
        <v>-11</v>
      </c>
      <c r="H2823" s="16">
        <v>-9</v>
      </c>
    </row>
    <row r="2824" spans="6:8" x14ac:dyDescent="0.2">
      <c r="F2824" s="15">
        <v>58</v>
      </c>
      <c r="G2824" s="38">
        <v>-12</v>
      </c>
      <c r="H2824" s="16">
        <v>-11</v>
      </c>
    </row>
    <row r="2825" spans="6:8" x14ac:dyDescent="0.2">
      <c r="F2825" s="15">
        <v>58</v>
      </c>
      <c r="G2825" s="38">
        <v>-12</v>
      </c>
      <c r="H2825" s="16">
        <v>-11</v>
      </c>
    </row>
    <row r="2826" spans="6:8" x14ac:dyDescent="0.2">
      <c r="F2826" s="15">
        <v>58</v>
      </c>
      <c r="G2826" s="38">
        <v>-12</v>
      </c>
      <c r="H2826" s="16">
        <v>-11</v>
      </c>
    </row>
    <row r="2827" spans="6:8" x14ac:dyDescent="0.2">
      <c r="F2827" s="15">
        <v>58</v>
      </c>
      <c r="G2827" s="38">
        <v>-12</v>
      </c>
      <c r="H2827" s="16">
        <v>-11</v>
      </c>
    </row>
    <row r="2828" spans="6:8" x14ac:dyDescent="0.2">
      <c r="F2828" s="15">
        <v>58</v>
      </c>
      <c r="G2828" s="38">
        <v>-13</v>
      </c>
      <c r="H2828" s="16">
        <v>-13</v>
      </c>
    </row>
    <row r="2829" spans="6:8" x14ac:dyDescent="0.2">
      <c r="F2829" s="15">
        <v>58</v>
      </c>
      <c r="G2829" s="38">
        <v>-17</v>
      </c>
      <c r="H2829" s="16">
        <v>-24</v>
      </c>
    </row>
    <row r="2830" spans="6:8" x14ac:dyDescent="0.2">
      <c r="F2830" s="15">
        <v>58</v>
      </c>
      <c r="G2830" s="38">
        <v>-17</v>
      </c>
      <c r="H2830" s="16">
        <v>-19</v>
      </c>
    </row>
    <row r="2831" spans="6:8" x14ac:dyDescent="0.2">
      <c r="F2831" s="15">
        <v>58</v>
      </c>
      <c r="G2831" s="38">
        <v>-19</v>
      </c>
      <c r="H2831" s="16">
        <v>-26</v>
      </c>
    </row>
    <row r="2832" spans="6:8" x14ac:dyDescent="0.2">
      <c r="F2832" s="15">
        <v>58</v>
      </c>
      <c r="G2832" s="38">
        <v>-19</v>
      </c>
      <c r="H2832" s="16">
        <v>-29</v>
      </c>
    </row>
    <row r="2833" spans="6:8" x14ac:dyDescent="0.2">
      <c r="F2833" s="15">
        <v>58</v>
      </c>
      <c r="G2833" s="38">
        <v>-19</v>
      </c>
      <c r="H2833" s="16">
        <v>-40</v>
      </c>
    </row>
    <row r="2834" spans="6:8" x14ac:dyDescent="0.2">
      <c r="F2834" s="15">
        <v>58</v>
      </c>
      <c r="G2834" s="38">
        <v>-18</v>
      </c>
      <c r="H2834" s="16">
        <v>-49</v>
      </c>
    </row>
    <row r="2835" spans="6:8" x14ac:dyDescent="0.2">
      <c r="F2835" s="15">
        <v>58</v>
      </c>
      <c r="G2835" s="38">
        <v>-18</v>
      </c>
      <c r="H2835" s="16">
        <v>-49</v>
      </c>
    </row>
    <row r="2836" spans="6:8" x14ac:dyDescent="0.2">
      <c r="F2836" s="15">
        <v>58</v>
      </c>
      <c r="G2836" s="38">
        <v>-19</v>
      </c>
      <c r="H2836" s="16">
        <v>-44</v>
      </c>
    </row>
    <row r="2837" spans="6:8" x14ac:dyDescent="0.2">
      <c r="F2837" s="15">
        <v>58</v>
      </c>
      <c r="G2837" s="38">
        <v>-18</v>
      </c>
      <c r="H2837" s="16">
        <v>-49</v>
      </c>
    </row>
    <row r="2838" spans="6:8" x14ac:dyDescent="0.2">
      <c r="F2838" s="15">
        <v>58</v>
      </c>
      <c r="G2838" s="38">
        <v>-22</v>
      </c>
      <c r="H2838" s="16">
        <v>-41</v>
      </c>
    </row>
    <row r="2839" spans="6:8" x14ac:dyDescent="0.2">
      <c r="F2839" s="15">
        <v>58</v>
      </c>
      <c r="G2839" s="38">
        <v>-18</v>
      </c>
      <c r="H2839" s="16">
        <v>-47</v>
      </c>
    </row>
    <row r="2840" spans="6:8" x14ac:dyDescent="0.2">
      <c r="F2840" s="15">
        <v>58</v>
      </c>
      <c r="G2840" s="38">
        <v>-17</v>
      </c>
      <c r="H2840" s="16">
        <v>-51</v>
      </c>
    </row>
    <row r="2841" spans="6:8" x14ac:dyDescent="0.2">
      <c r="F2841" s="15">
        <v>58</v>
      </c>
      <c r="G2841" s="38">
        <v>-18</v>
      </c>
      <c r="H2841" s="16">
        <v>-49</v>
      </c>
    </row>
    <row r="2842" spans="6:8" x14ac:dyDescent="0.2">
      <c r="F2842" s="15">
        <v>58</v>
      </c>
      <c r="G2842" s="38">
        <v>-20</v>
      </c>
      <c r="H2842" s="16">
        <v>-51</v>
      </c>
    </row>
    <row r="2843" spans="6:8" x14ac:dyDescent="0.2">
      <c r="F2843" s="15">
        <v>58</v>
      </c>
      <c r="G2843" s="38">
        <v>-17</v>
      </c>
      <c r="H2843" s="16">
        <v>-53</v>
      </c>
    </row>
    <row r="2844" spans="6:8" x14ac:dyDescent="0.2">
      <c r="F2844" s="15">
        <v>58</v>
      </c>
      <c r="G2844" s="38">
        <v>-19</v>
      </c>
      <c r="H2844" s="16">
        <v>-52</v>
      </c>
    </row>
    <row r="2845" spans="6:8" x14ac:dyDescent="0.2">
      <c r="F2845" s="15">
        <v>58</v>
      </c>
      <c r="G2845" s="38">
        <v>-20</v>
      </c>
      <c r="H2845" s="16">
        <v>-50</v>
      </c>
    </row>
    <row r="2846" spans="6:8" x14ac:dyDescent="0.2">
      <c r="F2846" s="15">
        <v>58</v>
      </c>
      <c r="G2846" s="38">
        <v>-18</v>
      </c>
      <c r="H2846" s="16">
        <v>-53</v>
      </c>
    </row>
    <row r="2847" spans="6:8" x14ac:dyDescent="0.2">
      <c r="F2847" s="15">
        <v>59</v>
      </c>
      <c r="G2847" s="14">
        <v>0</v>
      </c>
      <c r="H2847" s="16">
        <v>0</v>
      </c>
    </row>
    <row r="2848" spans="6:8" x14ac:dyDescent="0.2">
      <c r="F2848" s="15">
        <v>59</v>
      </c>
      <c r="G2848" s="14">
        <v>-1</v>
      </c>
      <c r="H2848" s="16">
        <v>2</v>
      </c>
    </row>
    <row r="2849" spans="6:8" x14ac:dyDescent="0.2">
      <c r="F2849" s="15">
        <v>59</v>
      </c>
      <c r="G2849" s="14">
        <v>-4</v>
      </c>
      <c r="H2849" s="16">
        <v>-2</v>
      </c>
    </row>
    <row r="2850" spans="6:8" x14ac:dyDescent="0.2">
      <c r="F2850" s="15">
        <v>59</v>
      </c>
      <c r="G2850" s="14">
        <v>-5</v>
      </c>
      <c r="H2850" s="16">
        <v>-3</v>
      </c>
    </row>
    <row r="2851" spans="6:8" x14ac:dyDescent="0.2">
      <c r="F2851" s="15">
        <v>59</v>
      </c>
      <c r="G2851" s="14">
        <v>-6</v>
      </c>
      <c r="H2851" s="16">
        <v>-6</v>
      </c>
    </row>
    <row r="2852" spans="6:8" x14ac:dyDescent="0.2">
      <c r="F2852" s="15">
        <v>59</v>
      </c>
      <c r="G2852" s="14">
        <v>-4</v>
      </c>
      <c r="H2852" s="16">
        <v>-4</v>
      </c>
    </row>
    <row r="2853" spans="6:8" x14ac:dyDescent="0.2">
      <c r="F2853" s="15">
        <v>59</v>
      </c>
      <c r="G2853" s="14">
        <v>-5</v>
      </c>
      <c r="H2853" s="16">
        <v>-6</v>
      </c>
    </row>
    <row r="2854" spans="6:8" x14ac:dyDescent="0.2">
      <c r="F2854" s="15">
        <v>59</v>
      </c>
      <c r="G2854" s="14">
        <v>-8</v>
      </c>
      <c r="H2854" s="16">
        <v>-11</v>
      </c>
    </row>
    <row r="2855" spans="6:8" x14ac:dyDescent="0.2">
      <c r="F2855" s="15">
        <v>59</v>
      </c>
      <c r="G2855" s="14">
        <v>-8</v>
      </c>
      <c r="H2855" s="16">
        <v>-8</v>
      </c>
    </row>
    <row r="2856" spans="6:8" x14ac:dyDescent="0.2">
      <c r="F2856" s="15">
        <v>59</v>
      </c>
      <c r="G2856" s="14">
        <v>-8</v>
      </c>
      <c r="H2856" s="16">
        <v>-10</v>
      </c>
    </row>
    <row r="2857" spans="6:8" x14ac:dyDescent="0.2">
      <c r="F2857" s="15">
        <v>59</v>
      </c>
      <c r="G2857" s="14">
        <v>-10</v>
      </c>
      <c r="H2857" s="16">
        <v>-14</v>
      </c>
    </row>
    <row r="2858" spans="6:8" x14ac:dyDescent="0.2">
      <c r="F2858" s="15">
        <v>59</v>
      </c>
      <c r="G2858" s="14">
        <v>-11</v>
      </c>
      <c r="H2858" s="16">
        <v>-19</v>
      </c>
    </row>
    <row r="2859" spans="6:8" x14ac:dyDescent="0.2">
      <c r="F2859" s="15">
        <v>59</v>
      </c>
      <c r="G2859" s="14">
        <v>-11</v>
      </c>
      <c r="H2859" s="16">
        <v>-21</v>
      </c>
    </row>
    <row r="2860" spans="6:8" x14ac:dyDescent="0.2">
      <c r="F2860" s="15">
        <v>59</v>
      </c>
      <c r="G2860" s="14">
        <v>-11</v>
      </c>
      <c r="H2860" s="16">
        <v>-21</v>
      </c>
    </row>
    <row r="2861" spans="6:8" x14ac:dyDescent="0.2">
      <c r="F2861" s="15">
        <v>59</v>
      </c>
      <c r="G2861" s="14">
        <v>-11</v>
      </c>
      <c r="H2861" s="16">
        <v>-24</v>
      </c>
    </row>
    <row r="2862" spans="6:8" x14ac:dyDescent="0.2">
      <c r="F2862" s="15">
        <v>59</v>
      </c>
      <c r="G2862" s="14">
        <v>-14</v>
      </c>
      <c r="H2862" s="16">
        <v>-22</v>
      </c>
    </row>
    <row r="2863" spans="6:8" x14ac:dyDescent="0.2">
      <c r="F2863" s="15">
        <v>59</v>
      </c>
      <c r="G2863" s="14">
        <v>-11</v>
      </c>
      <c r="H2863" s="16">
        <v>-22</v>
      </c>
    </row>
    <row r="2864" spans="6:8" x14ac:dyDescent="0.2">
      <c r="F2864" s="15">
        <v>59</v>
      </c>
      <c r="G2864" s="14">
        <v>-11</v>
      </c>
      <c r="H2864" s="16">
        <v>-21</v>
      </c>
    </row>
    <row r="2865" spans="6:8" x14ac:dyDescent="0.2">
      <c r="F2865" s="15">
        <v>59</v>
      </c>
      <c r="G2865" s="14">
        <v>-11</v>
      </c>
      <c r="H2865" s="16">
        <v>-32</v>
      </c>
    </row>
    <row r="2866" spans="6:8" x14ac:dyDescent="0.2">
      <c r="F2866" s="15">
        <v>59</v>
      </c>
      <c r="G2866" s="14">
        <v>-4</v>
      </c>
      <c r="H2866" s="16">
        <v>-54</v>
      </c>
    </row>
    <row r="2867" spans="6:8" x14ac:dyDescent="0.2">
      <c r="F2867" s="15">
        <v>59</v>
      </c>
      <c r="G2867" s="14">
        <v>1</v>
      </c>
      <c r="H2867" s="16">
        <v>-61</v>
      </c>
    </row>
    <row r="2868" spans="6:8" x14ac:dyDescent="0.2">
      <c r="F2868" s="15">
        <v>59</v>
      </c>
      <c r="G2868" s="14">
        <v>1</v>
      </c>
      <c r="H2868" s="16">
        <v>-66</v>
      </c>
    </row>
    <row r="2869" spans="6:8" x14ac:dyDescent="0.2">
      <c r="F2869" s="15">
        <v>59</v>
      </c>
      <c r="G2869" s="14">
        <v>5</v>
      </c>
      <c r="H2869" s="16">
        <v>-68</v>
      </c>
    </row>
    <row r="2870" spans="6:8" x14ac:dyDescent="0.2">
      <c r="F2870" s="15">
        <v>59</v>
      </c>
      <c r="G2870" s="14">
        <v>5</v>
      </c>
      <c r="H2870" s="16">
        <v>-69</v>
      </c>
    </row>
    <row r="2871" spans="6:8" x14ac:dyDescent="0.2">
      <c r="F2871" s="15">
        <v>59</v>
      </c>
      <c r="G2871" s="14">
        <v>3</v>
      </c>
      <c r="H2871" s="16">
        <v>-70</v>
      </c>
    </row>
    <row r="2872" spans="6:8" x14ac:dyDescent="0.2">
      <c r="F2872" s="15">
        <v>59</v>
      </c>
      <c r="G2872" s="14">
        <v>6</v>
      </c>
      <c r="H2872" s="16">
        <v>-74</v>
      </c>
    </row>
    <row r="2873" spans="6:8" x14ac:dyDescent="0.2">
      <c r="F2873" s="15">
        <v>59</v>
      </c>
      <c r="G2873" s="14">
        <v>9</v>
      </c>
      <c r="H2873" s="16">
        <v>-77</v>
      </c>
    </row>
    <row r="2874" spans="6:8" x14ac:dyDescent="0.2">
      <c r="F2874" s="15">
        <v>59</v>
      </c>
      <c r="G2874" s="14">
        <v>10</v>
      </c>
      <c r="H2874" s="16">
        <v>-79</v>
      </c>
    </row>
    <row r="2875" spans="6:8" x14ac:dyDescent="0.2">
      <c r="F2875" s="15">
        <v>59</v>
      </c>
      <c r="G2875" s="14">
        <v>7</v>
      </c>
      <c r="H2875" s="16">
        <v>-79</v>
      </c>
    </row>
    <row r="2876" spans="6:8" x14ac:dyDescent="0.2">
      <c r="F2876" s="15">
        <v>59</v>
      </c>
      <c r="G2876" s="14">
        <v>7</v>
      </c>
      <c r="H2876" s="16">
        <v>-79</v>
      </c>
    </row>
    <row r="2877" spans="6:8" x14ac:dyDescent="0.2">
      <c r="F2877" s="15">
        <v>59</v>
      </c>
      <c r="G2877" s="14">
        <v>8</v>
      </c>
      <c r="H2877" s="16">
        <v>-80</v>
      </c>
    </row>
    <row r="2878" spans="6:8" x14ac:dyDescent="0.2">
      <c r="F2878" s="15">
        <v>59</v>
      </c>
      <c r="G2878" s="14">
        <v>11</v>
      </c>
      <c r="H2878" s="16">
        <v>-81</v>
      </c>
    </row>
    <row r="2879" spans="6:8" x14ac:dyDescent="0.2">
      <c r="F2879" s="15">
        <v>59</v>
      </c>
      <c r="G2879" s="14">
        <v>11</v>
      </c>
      <c r="H2879" s="16">
        <v>-81</v>
      </c>
    </row>
    <row r="2880" spans="6:8" x14ac:dyDescent="0.2">
      <c r="F2880" s="15">
        <v>59</v>
      </c>
      <c r="G2880" s="14">
        <v>9</v>
      </c>
      <c r="H2880" s="16">
        <v>-78</v>
      </c>
    </row>
    <row r="2881" spans="6:8" x14ac:dyDescent="0.2">
      <c r="F2881" s="15">
        <v>59</v>
      </c>
      <c r="G2881" s="14">
        <v>5</v>
      </c>
      <c r="H2881" s="16">
        <v>-76</v>
      </c>
    </row>
    <row r="2882" spans="6:8" x14ac:dyDescent="0.2">
      <c r="F2882" s="15">
        <v>59</v>
      </c>
      <c r="G2882" s="14">
        <v>6</v>
      </c>
      <c r="H2882" s="16">
        <v>-76</v>
      </c>
    </row>
    <row r="2883" spans="6:8" x14ac:dyDescent="0.2">
      <c r="F2883" s="15">
        <v>59</v>
      </c>
      <c r="G2883" s="14">
        <v>7</v>
      </c>
      <c r="H2883" s="16">
        <v>-77</v>
      </c>
    </row>
    <row r="2884" spans="6:8" x14ac:dyDescent="0.2">
      <c r="F2884" s="15">
        <v>59</v>
      </c>
      <c r="G2884" s="14">
        <v>7</v>
      </c>
      <c r="H2884" s="16">
        <v>-78</v>
      </c>
    </row>
    <row r="2885" spans="6:8" x14ac:dyDescent="0.2">
      <c r="F2885" s="15">
        <v>59</v>
      </c>
      <c r="G2885" s="14">
        <v>7</v>
      </c>
      <c r="H2885" s="16">
        <v>-74</v>
      </c>
    </row>
    <row r="2886" spans="6:8" x14ac:dyDescent="0.2">
      <c r="F2886" s="15">
        <v>59</v>
      </c>
      <c r="G2886" s="14">
        <v>7</v>
      </c>
      <c r="H2886" s="16">
        <v>-75</v>
      </c>
    </row>
    <row r="2887" spans="6:8" x14ac:dyDescent="0.2">
      <c r="F2887" s="15">
        <v>59</v>
      </c>
      <c r="G2887" s="14">
        <v>7</v>
      </c>
      <c r="H2887" s="16">
        <v>-77</v>
      </c>
    </row>
    <row r="2888" spans="6:8" x14ac:dyDescent="0.2">
      <c r="F2888" s="15">
        <v>59</v>
      </c>
      <c r="G2888" s="14">
        <v>6</v>
      </c>
      <c r="H2888" s="16">
        <v>-74</v>
      </c>
    </row>
    <row r="2889" spans="6:8" x14ac:dyDescent="0.2">
      <c r="F2889" s="15">
        <v>59</v>
      </c>
      <c r="G2889" s="14">
        <v>5</v>
      </c>
      <c r="H2889" s="16">
        <v>-73</v>
      </c>
    </row>
    <row r="2890" spans="6:8" x14ac:dyDescent="0.2">
      <c r="F2890" s="15">
        <v>59</v>
      </c>
      <c r="G2890" s="14">
        <v>5</v>
      </c>
      <c r="H2890" s="16">
        <v>-73</v>
      </c>
    </row>
    <row r="2891" spans="6:8" x14ac:dyDescent="0.2">
      <c r="F2891" s="15">
        <v>59</v>
      </c>
      <c r="G2891" s="14">
        <v>7</v>
      </c>
      <c r="H2891" s="16">
        <v>-75</v>
      </c>
    </row>
    <row r="2892" spans="6:8" x14ac:dyDescent="0.2">
      <c r="F2892" s="15">
        <v>59</v>
      </c>
      <c r="G2892" s="14">
        <v>9</v>
      </c>
      <c r="H2892" s="16">
        <v>-76</v>
      </c>
    </row>
    <row r="2893" spans="6:8" x14ac:dyDescent="0.2">
      <c r="F2893" s="15">
        <v>59</v>
      </c>
      <c r="G2893" s="14">
        <v>9</v>
      </c>
      <c r="H2893" s="16">
        <v>-77</v>
      </c>
    </row>
    <row r="2894" spans="6:8" x14ac:dyDescent="0.2">
      <c r="F2894" s="15">
        <v>59</v>
      </c>
      <c r="G2894" s="14">
        <v>9</v>
      </c>
      <c r="H2894" s="16">
        <v>-78</v>
      </c>
    </row>
    <row r="2895" spans="6:8" x14ac:dyDescent="0.2">
      <c r="F2895" s="15">
        <v>59</v>
      </c>
      <c r="G2895" s="14">
        <v>14</v>
      </c>
      <c r="H2895" s="16">
        <v>-82</v>
      </c>
    </row>
    <row r="2896" spans="6:8" x14ac:dyDescent="0.2">
      <c r="F2896" s="15">
        <v>60</v>
      </c>
      <c r="G2896" s="14">
        <v>0</v>
      </c>
      <c r="H2896" s="16">
        <v>0</v>
      </c>
    </row>
    <row r="2897" spans="6:8" x14ac:dyDescent="0.2">
      <c r="F2897" s="15">
        <v>60</v>
      </c>
      <c r="G2897" s="14">
        <v>-1</v>
      </c>
      <c r="H2897" s="16">
        <v>-2</v>
      </c>
    </row>
    <row r="2898" spans="6:8" x14ac:dyDescent="0.2">
      <c r="F2898" s="15">
        <v>60</v>
      </c>
      <c r="G2898" s="14">
        <v>0</v>
      </c>
      <c r="H2898" s="16">
        <v>-3</v>
      </c>
    </row>
    <row r="2899" spans="6:8" x14ac:dyDescent="0.2">
      <c r="F2899" s="15">
        <v>60</v>
      </c>
      <c r="G2899" s="14">
        <v>1</v>
      </c>
      <c r="H2899" s="16">
        <v>-4</v>
      </c>
    </row>
    <row r="2900" spans="6:8" x14ac:dyDescent="0.2">
      <c r="F2900" s="15">
        <v>60</v>
      </c>
      <c r="G2900" s="14">
        <v>1</v>
      </c>
      <c r="H2900" s="16">
        <v>-5</v>
      </c>
    </row>
    <row r="2901" spans="6:8" x14ac:dyDescent="0.2">
      <c r="F2901" s="15">
        <v>60</v>
      </c>
      <c r="G2901" s="14">
        <v>3</v>
      </c>
      <c r="H2901" s="16">
        <v>-7</v>
      </c>
    </row>
    <row r="2902" spans="6:8" x14ac:dyDescent="0.2">
      <c r="F2902" s="15">
        <v>60</v>
      </c>
      <c r="G2902" s="14">
        <v>11</v>
      </c>
      <c r="H2902" s="16">
        <v>-17</v>
      </c>
    </row>
    <row r="2903" spans="6:8" x14ac:dyDescent="0.2">
      <c r="F2903" s="15">
        <v>60</v>
      </c>
      <c r="G2903" s="14">
        <v>9</v>
      </c>
      <c r="H2903" s="16">
        <v>-15</v>
      </c>
    </row>
    <row r="2904" spans="6:8" x14ac:dyDescent="0.2">
      <c r="F2904" s="15">
        <v>60</v>
      </c>
      <c r="G2904" s="14">
        <v>9</v>
      </c>
      <c r="H2904" s="16">
        <v>-15</v>
      </c>
    </row>
    <row r="2905" spans="6:8" x14ac:dyDescent="0.2">
      <c r="F2905" s="15">
        <v>60</v>
      </c>
      <c r="G2905" s="14">
        <v>7</v>
      </c>
      <c r="H2905" s="16">
        <v>-14</v>
      </c>
    </row>
    <row r="2906" spans="6:8" x14ac:dyDescent="0.2">
      <c r="F2906" s="15">
        <v>60</v>
      </c>
      <c r="G2906" s="14">
        <v>9</v>
      </c>
      <c r="H2906" s="16">
        <v>-15</v>
      </c>
    </row>
    <row r="2907" spans="6:8" x14ac:dyDescent="0.2">
      <c r="F2907" s="15">
        <v>60</v>
      </c>
      <c r="G2907" s="14">
        <v>9</v>
      </c>
      <c r="H2907" s="16">
        <v>-16</v>
      </c>
    </row>
    <row r="2908" spans="6:8" x14ac:dyDescent="0.2">
      <c r="F2908" s="15">
        <v>60</v>
      </c>
      <c r="G2908" s="14">
        <v>11</v>
      </c>
      <c r="H2908" s="16">
        <v>-18</v>
      </c>
    </row>
    <row r="2909" spans="6:8" x14ac:dyDescent="0.2">
      <c r="F2909" s="15">
        <v>60</v>
      </c>
      <c r="G2909" s="14">
        <v>12</v>
      </c>
      <c r="H2909" s="16">
        <v>-18</v>
      </c>
    </row>
    <row r="2910" spans="6:8" x14ac:dyDescent="0.2">
      <c r="F2910" s="15">
        <v>60</v>
      </c>
      <c r="G2910" s="14">
        <v>13</v>
      </c>
      <c r="H2910" s="16">
        <v>-19</v>
      </c>
    </row>
    <row r="2911" spans="6:8" x14ac:dyDescent="0.2">
      <c r="F2911" s="15">
        <v>60</v>
      </c>
      <c r="G2911" s="14">
        <v>14</v>
      </c>
      <c r="H2911" s="16">
        <v>-20</v>
      </c>
    </row>
    <row r="2912" spans="6:8" x14ac:dyDescent="0.2">
      <c r="F2912" s="15">
        <v>60</v>
      </c>
      <c r="G2912" s="14">
        <v>13</v>
      </c>
      <c r="H2912" s="16">
        <v>-18</v>
      </c>
    </row>
    <row r="2913" spans="6:8" x14ac:dyDescent="0.2">
      <c r="F2913" s="15">
        <v>60</v>
      </c>
      <c r="G2913" s="14">
        <v>15</v>
      </c>
      <c r="H2913" s="16">
        <v>-20</v>
      </c>
    </row>
    <row r="2914" spans="6:8" x14ac:dyDescent="0.2">
      <c r="F2914" s="15">
        <v>60</v>
      </c>
      <c r="G2914" s="14">
        <v>16</v>
      </c>
      <c r="H2914" s="16">
        <v>-20</v>
      </c>
    </row>
    <row r="2915" spans="6:8" x14ac:dyDescent="0.2">
      <c r="F2915" s="15">
        <v>60</v>
      </c>
      <c r="G2915" s="14">
        <v>17</v>
      </c>
      <c r="H2915" s="16">
        <v>-20</v>
      </c>
    </row>
    <row r="2916" spans="6:8" x14ac:dyDescent="0.2">
      <c r="F2916" s="15">
        <v>60</v>
      </c>
      <c r="G2916" s="14">
        <v>17</v>
      </c>
      <c r="H2916" s="16">
        <v>-20</v>
      </c>
    </row>
    <row r="2917" spans="6:8" x14ac:dyDescent="0.2">
      <c r="F2917" s="15">
        <v>60</v>
      </c>
      <c r="G2917" s="14">
        <v>19</v>
      </c>
      <c r="H2917" s="16">
        <v>-20</v>
      </c>
    </row>
    <row r="2918" spans="6:8" x14ac:dyDescent="0.2">
      <c r="F2918" s="15">
        <v>60</v>
      </c>
      <c r="G2918" s="14">
        <v>20</v>
      </c>
      <c r="H2918" s="16">
        <v>-21</v>
      </c>
    </row>
    <row r="2919" spans="6:8" x14ac:dyDescent="0.2">
      <c r="F2919" s="15">
        <v>60</v>
      </c>
      <c r="G2919" s="14">
        <v>21</v>
      </c>
      <c r="H2919" s="16">
        <v>-22</v>
      </c>
    </row>
    <row r="2920" spans="6:8" x14ac:dyDescent="0.2">
      <c r="F2920" s="15">
        <v>60</v>
      </c>
      <c r="G2920" s="14">
        <v>21</v>
      </c>
      <c r="H2920" s="16">
        <v>-22</v>
      </c>
    </row>
    <row r="2921" spans="6:8" x14ac:dyDescent="0.2">
      <c r="F2921" s="15">
        <v>60</v>
      </c>
      <c r="G2921" s="14">
        <v>22</v>
      </c>
      <c r="H2921" s="16">
        <v>-22</v>
      </c>
    </row>
    <row r="2922" spans="6:8" x14ac:dyDescent="0.2">
      <c r="F2922" s="15">
        <v>60</v>
      </c>
      <c r="G2922" s="14">
        <v>23</v>
      </c>
      <c r="H2922" s="16">
        <v>-22</v>
      </c>
    </row>
    <row r="2923" spans="6:8" x14ac:dyDescent="0.2">
      <c r="F2923" s="15">
        <v>60</v>
      </c>
      <c r="G2923" s="14">
        <v>23</v>
      </c>
      <c r="H2923" s="16">
        <v>-20</v>
      </c>
    </row>
    <row r="2924" spans="6:8" x14ac:dyDescent="0.2">
      <c r="F2924" s="15">
        <v>60</v>
      </c>
      <c r="G2924" s="14">
        <v>23</v>
      </c>
      <c r="H2924" s="16">
        <v>-20</v>
      </c>
    </row>
    <row r="2925" spans="6:8" x14ac:dyDescent="0.2">
      <c r="F2925" s="15">
        <v>60</v>
      </c>
      <c r="G2925" s="14">
        <v>23</v>
      </c>
      <c r="H2925" s="16">
        <v>-22</v>
      </c>
    </row>
    <row r="2926" spans="6:8" x14ac:dyDescent="0.2">
      <c r="F2926" s="15">
        <v>60</v>
      </c>
      <c r="G2926" s="14">
        <v>25</v>
      </c>
      <c r="H2926" s="16">
        <v>-28</v>
      </c>
    </row>
    <row r="2927" spans="6:8" x14ac:dyDescent="0.2">
      <c r="F2927" s="15">
        <v>60</v>
      </c>
      <c r="G2927" s="14">
        <v>26</v>
      </c>
      <c r="H2927" s="16">
        <v>-30</v>
      </c>
    </row>
    <row r="2928" spans="6:8" x14ac:dyDescent="0.2">
      <c r="F2928" s="15">
        <v>60</v>
      </c>
      <c r="G2928" s="14">
        <v>29</v>
      </c>
      <c r="H2928" s="16">
        <v>-30</v>
      </c>
    </row>
    <row r="2929" spans="6:8" x14ac:dyDescent="0.2">
      <c r="F2929" s="15">
        <v>60</v>
      </c>
      <c r="G2929" s="14">
        <v>29</v>
      </c>
      <c r="H2929" s="16">
        <v>-31</v>
      </c>
    </row>
    <row r="2930" spans="6:8" x14ac:dyDescent="0.2">
      <c r="F2930" s="15">
        <v>60</v>
      </c>
      <c r="G2930" s="14">
        <v>35</v>
      </c>
      <c r="H2930" s="16">
        <v>-36</v>
      </c>
    </row>
    <row r="2931" spans="6:8" x14ac:dyDescent="0.2">
      <c r="F2931" s="15">
        <v>60</v>
      </c>
      <c r="G2931" s="14">
        <v>33</v>
      </c>
      <c r="H2931" s="16">
        <v>-40</v>
      </c>
    </row>
    <row r="2932" spans="6:8" x14ac:dyDescent="0.2">
      <c r="F2932" s="15">
        <v>60</v>
      </c>
      <c r="G2932" s="14">
        <v>35</v>
      </c>
      <c r="H2932" s="16">
        <v>-42</v>
      </c>
    </row>
    <row r="2933" spans="6:8" x14ac:dyDescent="0.2">
      <c r="F2933" s="15">
        <v>60</v>
      </c>
      <c r="G2933" s="14">
        <v>35</v>
      </c>
      <c r="H2933" s="16">
        <v>-44</v>
      </c>
    </row>
    <row r="2934" spans="6:8" x14ac:dyDescent="0.2">
      <c r="F2934" s="15">
        <v>60</v>
      </c>
      <c r="G2934" s="14">
        <v>35</v>
      </c>
      <c r="H2934" s="16">
        <v>-46</v>
      </c>
    </row>
    <row r="2935" spans="6:8" x14ac:dyDescent="0.2">
      <c r="F2935" s="15">
        <v>60</v>
      </c>
      <c r="G2935" s="14">
        <v>36</v>
      </c>
      <c r="H2935" s="16">
        <v>-48</v>
      </c>
    </row>
    <row r="2936" spans="6:8" x14ac:dyDescent="0.2">
      <c r="F2936" s="15">
        <v>60</v>
      </c>
      <c r="G2936" s="14">
        <v>38</v>
      </c>
      <c r="H2936" s="16">
        <v>-52</v>
      </c>
    </row>
    <row r="2937" spans="6:8" x14ac:dyDescent="0.2">
      <c r="F2937" s="15">
        <v>60</v>
      </c>
      <c r="G2937" s="14">
        <v>40</v>
      </c>
      <c r="H2937" s="16">
        <v>-56</v>
      </c>
    </row>
    <row r="2938" spans="6:8" x14ac:dyDescent="0.2">
      <c r="F2938" s="15">
        <v>60</v>
      </c>
      <c r="G2938" s="14">
        <v>39</v>
      </c>
      <c r="H2938" s="16">
        <v>-53</v>
      </c>
    </row>
    <row r="2939" spans="6:8" x14ac:dyDescent="0.2">
      <c r="F2939" s="15">
        <v>60</v>
      </c>
      <c r="G2939" s="14">
        <v>37</v>
      </c>
      <c r="H2939" s="16">
        <v>-53</v>
      </c>
    </row>
    <row r="2940" spans="6:8" x14ac:dyDescent="0.2">
      <c r="F2940" s="15">
        <v>60</v>
      </c>
      <c r="G2940" s="14">
        <v>38</v>
      </c>
      <c r="H2940" s="16">
        <v>-54</v>
      </c>
    </row>
    <row r="2941" spans="6:8" x14ac:dyDescent="0.2">
      <c r="F2941" s="15">
        <v>60</v>
      </c>
      <c r="G2941" s="14">
        <v>40</v>
      </c>
      <c r="H2941" s="16">
        <v>-54</v>
      </c>
    </row>
    <row r="2942" spans="6:8" x14ac:dyDescent="0.2">
      <c r="F2942" s="15">
        <v>60</v>
      </c>
      <c r="G2942" s="14">
        <v>39</v>
      </c>
      <c r="H2942" s="16">
        <v>-54</v>
      </c>
    </row>
    <row r="2943" spans="6:8" x14ac:dyDescent="0.2">
      <c r="F2943" s="15">
        <v>60</v>
      </c>
      <c r="G2943" s="14">
        <v>41</v>
      </c>
      <c r="H2943" s="16">
        <v>-58</v>
      </c>
    </row>
    <row r="2944" spans="6:8" x14ac:dyDescent="0.2">
      <c r="F2944" s="15">
        <v>60</v>
      </c>
      <c r="G2944" s="14">
        <v>41</v>
      </c>
      <c r="H2944" s="16">
        <v>-62</v>
      </c>
    </row>
    <row r="2945" spans="6:8" x14ac:dyDescent="0.2">
      <c r="F2945" s="15">
        <v>61</v>
      </c>
      <c r="G2945" s="14">
        <v>0</v>
      </c>
      <c r="H2945" s="16">
        <v>0</v>
      </c>
    </row>
    <row r="2946" spans="6:8" x14ac:dyDescent="0.2">
      <c r="F2946" s="15">
        <v>61</v>
      </c>
      <c r="G2946" s="14">
        <v>0</v>
      </c>
      <c r="H2946" s="16">
        <v>3</v>
      </c>
    </row>
    <row r="2947" spans="6:8" x14ac:dyDescent="0.2">
      <c r="F2947" s="15">
        <v>61</v>
      </c>
      <c r="G2947" s="14">
        <v>-1</v>
      </c>
      <c r="H2947" s="16">
        <v>4</v>
      </c>
    </row>
    <row r="2948" spans="6:8" x14ac:dyDescent="0.2">
      <c r="F2948" s="15">
        <v>61</v>
      </c>
      <c r="G2948" s="14">
        <v>-1</v>
      </c>
      <c r="H2948" s="16">
        <v>4</v>
      </c>
    </row>
    <row r="2949" spans="6:8" x14ac:dyDescent="0.2">
      <c r="F2949" s="15">
        <v>61</v>
      </c>
      <c r="G2949" s="14">
        <v>2</v>
      </c>
      <c r="H2949" s="16">
        <v>4</v>
      </c>
    </row>
    <row r="2950" spans="6:8" x14ac:dyDescent="0.2">
      <c r="F2950" s="15">
        <v>61</v>
      </c>
      <c r="G2950" s="14">
        <v>2</v>
      </c>
      <c r="H2950" s="16">
        <v>5</v>
      </c>
    </row>
    <row r="2951" spans="6:8" x14ac:dyDescent="0.2">
      <c r="F2951" s="15">
        <v>61</v>
      </c>
      <c r="G2951" s="14">
        <v>3</v>
      </c>
      <c r="H2951" s="16">
        <v>4</v>
      </c>
    </row>
    <row r="2952" spans="6:8" x14ac:dyDescent="0.2">
      <c r="F2952" s="15">
        <v>61</v>
      </c>
      <c r="G2952" s="14">
        <v>3</v>
      </c>
      <c r="H2952" s="16">
        <v>5</v>
      </c>
    </row>
    <row r="2953" spans="6:8" x14ac:dyDescent="0.2">
      <c r="F2953" s="15">
        <v>61</v>
      </c>
      <c r="G2953" s="14">
        <v>4</v>
      </c>
      <c r="H2953" s="16">
        <v>5</v>
      </c>
    </row>
    <row r="2954" spans="6:8" x14ac:dyDescent="0.2">
      <c r="F2954" s="15">
        <v>61</v>
      </c>
      <c r="G2954" s="14">
        <v>4</v>
      </c>
      <c r="H2954" s="16">
        <v>5</v>
      </c>
    </row>
    <row r="2955" spans="6:8" x14ac:dyDescent="0.2">
      <c r="F2955" s="15">
        <v>61</v>
      </c>
      <c r="G2955" s="14">
        <v>4</v>
      </c>
      <c r="H2955" s="16">
        <v>4</v>
      </c>
    </row>
    <row r="2956" spans="6:8" x14ac:dyDescent="0.2">
      <c r="F2956" s="15">
        <v>61</v>
      </c>
      <c r="G2956" s="14">
        <v>6</v>
      </c>
      <c r="H2956" s="16">
        <v>2</v>
      </c>
    </row>
    <row r="2957" spans="6:8" x14ac:dyDescent="0.2">
      <c r="F2957" s="15">
        <v>61</v>
      </c>
      <c r="G2957" s="14">
        <v>4</v>
      </c>
      <c r="H2957" s="16">
        <v>0</v>
      </c>
    </row>
    <row r="2958" spans="6:8" x14ac:dyDescent="0.2">
      <c r="F2958" s="15">
        <v>61</v>
      </c>
      <c r="G2958" s="14">
        <v>4</v>
      </c>
      <c r="H2958" s="16">
        <v>-4</v>
      </c>
    </row>
    <row r="2959" spans="6:8" x14ac:dyDescent="0.2">
      <c r="F2959" s="15">
        <v>61</v>
      </c>
      <c r="G2959" s="14">
        <v>6</v>
      </c>
      <c r="H2959" s="16">
        <v>-2</v>
      </c>
    </row>
    <row r="2960" spans="6:8" x14ac:dyDescent="0.2">
      <c r="F2960" s="15">
        <v>61</v>
      </c>
      <c r="G2960" s="14">
        <v>3</v>
      </c>
      <c r="H2960" s="16">
        <v>-6</v>
      </c>
    </row>
    <row r="2961" spans="6:8" x14ac:dyDescent="0.2">
      <c r="F2961" s="15">
        <v>61</v>
      </c>
      <c r="G2961" s="14">
        <v>8</v>
      </c>
      <c r="H2961" s="16">
        <v>-15</v>
      </c>
    </row>
    <row r="2962" spans="6:8" x14ac:dyDescent="0.2">
      <c r="F2962" s="15">
        <v>61</v>
      </c>
      <c r="G2962" s="14">
        <v>9</v>
      </c>
      <c r="H2962" s="16">
        <v>-15</v>
      </c>
    </row>
    <row r="2963" spans="6:8" x14ac:dyDescent="0.2">
      <c r="F2963" s="15">
        <v>61</v>
      </c>
      <c r="G2963" s="14">
        <v>10</v>
      </c>
      <c r="H2963" s="16">
        <v>-16</v>
      </c>
    </row>
    <row r="2964" spans="6:8" x14ac:dyDescent="0.2">
      <c r="F2964" s="15">
        <v>61</v>
      </c>
      <c r="G2964" s="14">
        <v>11</v>
      </c>
      <c r="H2964" s="16">
        <v>-18</v>
      </c>
    </row>
    <row r="2965" spans="6:8" x14ac:dyDescent="0.2">
      <c r="F2965" s="15">
        <v>61</v>
      </c>
      <c r="G2965" s="14">
        <v>11</v>
      </c>
      <c r="H2965" s="16">
        <v>-18</v>
      </c>
    </row>
    <row r="2966" spans="6:8" x14ac:dyDescent="0.2">
      <c r="F2966" s="15">
        <v>61</v>
      </c>
      <c r="G2966" s="14">
        <v>9</v>
      </c>
      <c r="H2966" s="16">
        <v>-20</v>
      </c>
    </row>
    <row r="2967" spans="6:8" x14ac:dyDescent="0.2">
      <c r="F2967" s="15">
        <v>61</v>
      </c>
      <c r="G2967" s="14">
        <v>8</v>
      </c>
      <c r="H2967" s="16">
        <v>-26</v>
      </c>
    </row>
    <row r="2968" spans="6:8" x14ac:dyDescent="0.2">
      <c r="F2968" s="15">
        <v>61</v>
      </c>
      <c r="G2968" s="14">
        <v>14</v>
      </c>
      <c r="H2968" s="16">
        <v>-24</v>
      </c>
    </row>
    <row r="2969" spans="6:8" x14ac:dyDescent="0.2">
      <c r="F2969" s="15">
        <v>61</v>
      </c>
      <c r="G2969" s="14">
        <v>15</v>
      </c>
      <c r="H2969" s="16">
        <v>-26</v>
      </c>
    </row>
    <row r="2970" spans="6:8" x14ac:dyDescent="0.2">
      <c r="F2970" s="15">
        <v>61</v>
      </c>
      <c r="G2970" s="14">
        <v>16</v>
      </c>
      <c r="H2970" s="16">
        <v>-32</v>
      </c>
    </row>
    <row r="2971" spans="6:8" x14ac:dyDescent="0.2">
      <c r="F2971" s="15">
        <v>61</v>
      </c>
      <c r="G2971" s="14">
        <v>12</v>
      </c>
      <c r="H2971" s="16">
        <v>-30</v>
      </c>
    </row>
    <row r="2972" spans="6:8" x14ac:dyDescent="0.2">
      <c r="F2972" s="15">
        <v>61</v>
      </c>
      <c r="G2972" s="14">
        <v>15</v>
      </c>
      <c r="H2972" s="16">
        <v>-32</v>
      </c>
    </row>
    <row r="2973" spans="6:8" x14ac:dyDescent="0.2">
      <c r="F2973" s="15">
        <v>61</v>
      </c>
      <c r="G2973" s="14">
        <v>16</v>
      </c>
      <c r="H2973" s="16">
        <v>-33</v>
      </c>
    </row>
    <row r="2974" spans="6:8" x14ac:dyDescent="0.2">
      <c r="F2974" s="15">
        <v>61</v>
      </c>
      <c r="G2974" s="14">
        <v>14</v>
      </c>
      <c r="H2974" s="16">
        <v>-35</v>
      </c>
    </row>
    <row r="2975" spans="6:8" x14ac:dyDescent="0.2">
      <c r="F2975" s="15">
        <v>61</v>
      </c>
      <c r="G2975" s="14">
        <v>16</v>
      </c>
      <c r="H2975" s="16">
        <v>-33</v>
      </c>
    </row>
    <row r="2976" spans="6:8" x14ac:dyDescent="0.2">
      <c r="F2976" s="15">
        <v>61</v>
      </c>
      <c r="G2976" s="14">
        <v>14</v>
      </c>
      <c r="H2976" s="16">
        <v>-36</v>
      </c>
    </row>
    <row r="2977" spans="6:8" x14ac:dyDescent="0.2">
      <c r="F2977" s="15">
        <v>61</v>
      </c>
      <c r="G2977" s="14">
        <v>14</v>
      </c>
      <c r="H2977" s="16">
        <v>-33</v>
      </c>
    </row>
    <row r="2978" spans="6:8" x14ac:dyDescent="0.2">
      <c r="F2978" s="15">
        <v>61</v>
      </c>
      <c r="G2978" s="14">
        <v>15</v>
      </c>
      <c r="H2978" s="16">
        <v>-34</v>
      </c>
    </row>
    <row r="2979" spans="6:8" x14ac:dyDescent="0.2">
      <c r="F2979" s="15">
        <v>61</v>
      </c>
      <c r="G2979" s="14">
        <v>16</v>
      </c>
      <c r="H2979" s="16">
        <v>-34</v>
      </c>
    </row>
    <row r="2980" spans="6:8" x14ac:dyDescent="0.2">
      <c r="F2980" s="15">
        <v>61</v>
      </c>
      <c r="G2980" s="14">
        <v>15</v>
      </c>
      <c r="H2980" s="16">
        <v>-33</v>
      </c>
    </row>
    <row r="2981" spans="6:8" x14ac:dyDescent="0.2">
      <c r="F2981" s="15">
        <v>61</v>
      </c>
      <c r="G2981" s="14">
        <v>14</v>
      </c>
      <c r="H2981" s="16">
        <v>-35</v>
      </c>
    </row>
    <row r="2982" spans="6:8" x14ac:dyDescent="0.2">
      <c r="F2982" s="15">
        <v>61</v>
      </c>
      <c r="G2982" s="14">
        <v>15</v>
      </c>
      <c r="H2982" s="16">
        <v>-33</v>
      </c>
    </row>
    <row r="2983" spans="6:8" x14ac:dyDescent="0.2">
      <c r="F2983" s="15">
        <v>61</v>
      </c>
      <c r="G2983" s="14">
        <v>9</v>
      </c>
      <c r="H2983" s="16">
        <v>-46</v>
      </c>
    </row>
    <row r="2984" spans="6:8" x14ac:dyDescent="0.2">
      <c r="F2984" s="15">
        <v>61</v>
      </c>
      <c r="G2984" s="14">
        <v>11</v>
      </c>
      <c r="H2984" s="16">
        <v>-49</v>
      </c>
    </row>
    <row r="2985" spans="6:8" x14ac:dyDescent="0.2">
      <c r="F2985" s="15">
        <v>61</v>
      </c>
      <c r="G2985" s="14">
        <v>11</v>
      </c>
      <c r="H2985" s="16">
        <v>-54</v>
      </c>
    </row>
    <row r="2986" spans="6:8" x14ac:dyDescent="0.2">
      <c r="F2986" s="15">
        <v>61</v>
      </c>
      <c r="G2986" s="14">
        <v>12</v>
      </c>
      <c r="H2986" s="16">
        <v>-53</v>
      </c>
    </row>
    <row r="2987" spans="6:8" x14ac:dyDescent="0.2">
      <c r="F2987" s="15">
        <v>61</v>
      </c>
      <c r="G2987" s="14">
        <v>12</v>
      </c>
      <c r="H2987" s="16">
        <v>-60</v>
      </c>
    </row>
    <row r="2988" spans="6:8" x14ac:dyDescent="0.2">
      <c r="F2988" s="15">
        <v>61</v>
      </c>
      <c r="G2988" s="14">
        <v>19</v>
      </c>
      <c r="H2988" s="16">
        <v>-73</v>
      </c>
    </row>
    <row r="2989" spans="6:8" x14ac:dyDescent="0.2">
      <c r="F2989" s="15">
        <v>61</v>
      </c>
      <c r="G2989" s="14">
        <v>28</v>
      </c>
      <c r="H2989" s="16">
        <v>-74</v>
      </c>
    </row>
    <row r="2990" spans="6:8" x14ac:dyDescent="0.2">
      <c r="F2990" s="15">
        <v>61</v>
      </c>
      <c r="G2990" s="14">
        <v>38</v>
      </c>
      <c r="H2990" s="16">
        <v>-76</v>
      </c>
    </row>
    <row r="2991" spans="6:8" x14ac:dyDescent="0.2">
      <c r="F2991" s="15">
        <v>61</v>
      </c>
      <c r="G2991" s="14">
        <v>38</v>
      </c>
      <c r="H2991" s="16">
        <v>-74</v>
      </c>
    </row>
    <row r="2992" spans="6:8" x14ac:dyDescent="0.2">
      <c r="F2992" s="15">
        <v>61</v>
      </c>
      <c r="G2992" s="14">
        <v>38</v>
      </c>
      <c r="H2992" s="16">
        <v>-73</v>
      </c>
    </row>
    <row r="2993" spans="6:8" x14ac:dyDescent="0.2">
      <c r="F2993" s="15">
        <v>61</v>
      </c>
      <c r="G2993" s="14">
        <v>34</v>
      </c>
      <c r="H2993" s="16">
        <v>-73</v>
      </c>
    </row>
    <row r="2994" spans="6:8" x14ac:dyDescent="0.2">
      <c r="F2994" s="15">
        <v>62</v>
      </c>
      <c r="G2994" s="14">
        <v>0</v>
      </c>
      <c r="H2994" s="16">
        <v>0</v>
      </c>
    </row>
    <row r="2995" spans="6:8" x14ac:dyDescent="0.2">
      <c r="F2995" s="15">
        <v>62</v>
      </c>
      <c r="G2995" s="14">
        <v>0</v>
      </c>
      <c r="H2995" s="16">
        <v>1</v>
      </c>
    </row>
    <row r="2996" spans="6:8" x14ac:dyDescent="0.2">
      <c r="F2996" s="15">
        <v>62</v>
      </c>
      <c r="G2996" s="14">
        <v>1</v>
      </c>
      <c r="H2996" s="16">
        <v>1</v>
      </c>
    </row>
    <row r="2997" spans="6:8" x14ac:dyDescent="0.2">
      <c r="F2997" s="15">
        <v>62</v>
      </c>
      <c r="G2997" s="14">
        <v>2</v>
      </c>
      <c r="H2997" s="16">
        <v>5</v>
      </c>
    </row>
    <row r="2998" spans="6:8" x14ac:dyDescent="0.2">
      <c r="F2998" s="15">
        <v>62</v>
      </c>
      <c r="G2998" s="14">
        <v>2</v>
      </c>
      <c r="H2998" s="16">
        <v>-1</v>
      </c>
    </row>
    <row r="2999" spans="6:8" x14ac:dyDescent="0.2">
      <c r="F2999" s="15">
        <v>62</v>
      </c>
      <c r="G2999" s="14">
        <v>1</v>
      </c>
      <c r="H2999" s="16">
        <v>-3</v>
      </c>
    </row>
    <row r="3000" spans="6:8" x14ac:dyDescent="0.2">
      <c r="F3000" s="15">
        <v>62</v>
      </c>
      <c r="G3000" s="14">
        <v>2</v>
      </c>
      <c r="H3000" s="16">
        <v>-5</v>
      </c>
    </row>
    <row r="3001" spans="6:8" x14ac:dyDescent="0.2">
      <c r="F3001" s="15">
        <v>62</v>
      </c>
      <c r="G3001" s="14">
        <v>2</v>
      </c>
      <c r="H3001" s="16">
        <v>-12</v>
      </c>
    </row>
    <row r="3002" spans="6:8" x14ac:dyDescent="0.2">
      <c r="F3002" s="15">
        <v>62</v>
      </c>
      <c r="G3002" s="14">
        <v>14</v>
      </c>
      <c r="H3002" s="16">
        <v>-25</v>
      </c>
    </row>
    <row r="3003" spans="6:8" x14ac:dyDescent="0.2">
      <c r="F3003" s="15">
        <v>62</v>
      </c>
      <c r="G3003" s="14">
        <v>14</v>
      </c>
      <c r="H3003" s="16">
        <v>-29</v>
      </c>
    </row>
    <row r="3004" spans="6:8" x14ac:dyDescent="0.2">
      <c r="F3004" s="15">
        <v>62</v>
      </c>
      <c r="G3004" s="14">
        <v>23</v>
      </c>
      <c r="H3004" s="16">
        <v>-36</v>
      </c>
    </row>
    <row r="3005" spans="6:8" x14ac:dyDescent="0.2">
      <c r="F3005" s="15">
        <v>62</v>
      </c>
      <c r="G3005" s="14">
        <v>26</v>
      </c>
      <c r="H3005" s="16">
        <v>-42</v>
      </c>
    </row>
    <row r="3006" spans="6:8" x14ac:dyDescent="0.2">
      <c r="F3006" s="15">
        <v>62</v>
      </c>
      <c r="G3006" s="14">
        <v>24</v>
      </c>
      <c r="H3006" s="16">
        <v>-46</v>
      </c>
    </row>
    <row r="3007" spans="6:8" x14ac:dyDescent="0.2">
      <c r="F3007" s="15">
        <v>62</v>
      </c>
      <c r="G3007" s="14">
        <v>28</v>
      </c>
      <c r="H3007" s="16">
        <v>-46</v>
      </c>
    </row>
    <row r="3008" spans="6:8" x14ac:dyDescent="0.2">
      <c r="F3008" s="15">
        <v>62</v>
      </c>
      <c r="G3008" s="14">
        <v>24</v>
      </c>
      <c r="H3008" s="16">
        <v>-51</v>
      </c>
    </row>
    <row r="3009" spans="6:8" x14ac:dyDescent="0.2">
      <c r="F3009" s="15">
        <v>62</v>
      </c>
      <c r="G3009" s="14">
        <v>18</v>
      </c>
      <c r="H3009" s="16">
        <v>-50</v>
      </c>
    </row>
    <row r="3010" spans="6:8" x14ac:dyDescent="0.2">
      <c r="F3010" s="15">
        <v>62</v>
      </c>
      <c r="G3010" s="14">
        <v>17</v>
      </c>
      <c r="H3010" s="16">
        <v>-50</v>
      </c>
    </row>
    <row r="3011" spans="6:8" x14ac:dyDescent="0.2">
      <c r="F3011" s="15">
        <v>62</v>
      </c>
      <c r="G3011" s="14">
        <v>18</v>
      </c>
      <c r="H3011" s="16">
        <v>-49</v>
      </c>
    </row>
    <row r="3012" spans="6:8" x14ac:dyDescent="0.2">
      <c r="F3012" s="15">
        <v>62</v>
      </c>
      <c r="G3012" s="14">
        <v>22</v>
      </c>
      <c r="H3012" s="16">
        <v>-50</v>
      </c>
    </row>
    <row r="3013" spans="6:8" x14ac:dyDescent="0.2">
      <c r="F3013" s="15">
        <v>62</v>
      </c>
      <c r="G3013" s="14">
        <v>30</v>
      </c>
      <c r="H3013" s="16">
        <v>-51</v>
      </c>
    </row>
    <row r="3014" spans="6:8" x14ac:dyDescent="0.2">
      <c r="F3014" s="15">
        <v>62</v>
      </c>
      <c r="G3014" s="14">
        <v>38</v>
      </c>
      <c r="H3014" s="16">
        <v>-55</v>
      </c>
    </row>
    <row r="3015" spans="6:8" x14ac:dyDescent="0.2">
      <c r="F3015" s="15">
        <v>62</v>
      </c>
      <c r="G3015" s="14">
        <v>41</v>
      </c>
      <c r="H3015" s="16">
        <v>-56</v>
      </c>
    </row>
    <row r="3016" spans="6:8" x14ac:dyDescent="0.2">
      <c r="F3016" s="15">
        <v>62</v>
      </c>
      <c r="G3016" s="14">
        <v>44</v>
      </c>
      <c r="H3016" s="16">
        <v>-57</v>
      </c>
    </row>
    <row r="3017" spans="6:8" x14ac:dyDescent="0.2">
      <c r="F3017" s="15">
        <v>62</v>
      </c>
      <c r="G3017" s="14">
        <v>42</v>
      </c>
      <c r="H3017" s="16">
        <v>-59</v>
      </c>
    </row>
    <row r="3018" spans="6:8" x14ac:dyDescent="0.2">
      <c r="F3018" s="15">
        <v>62</v>
      </c>
      <c r="G3018" s="14">
        <v>45</v>
      </c>
      <c r="H3018" s="16">
        <v>-58</v>
      </c>
    </row>
    <row r="3019" spans="6:8" x14ac:dyDescent="0.2">
      <c r="F3019" s="15">
        <v>62</v>
      </c>
      <c r="G3019" s="14">
        <v>44</v>
      </c>
      <c r="H3019" s="16">
        <v>-60</v>
      </c>
    </row>
    <row r="3020" spans="6:8" x14ac:dyDescent="0.2">
      <c r="F3020" s="15">
        <v>62</v>
      </c>
      <c r="G3020" s="14">
        <v>42</v>
      </c>
      <c r="H3020" s="16">
        <v>-60</v>
      </c>
    </row>
    <row r="3021" spans="6:8" x14ac:dyDescent="0.2">
      <c r="F3021" s="15">
        <v>62</v>
      </c>
      <c r="G3021" s="14">
        <v>38</v>
      </c>
      <c r="H3021" s="16">
        <v>-62</v>
      </c>
    </row>
    <row r="3022" spans="6:8" x14ac:dyDescent="0.2">
      <c r="F3022" s="15">
        <v>62</v>
      </c>
      <c r="G3022" s="14">
        <v>33</v>
      </c>
      <c r="H3022" s="16">
        <v>-66</v>
      </c>
    </row>
    <row r="3023" spans="6:8" x14ac:dyDescent="0.2">
      <c r="F3023" s="15">
        <v>62</v>
      </c>
      <c r="G3023" s="14">
        <v>33</v>
      </c>
      <c r="H3023" s="16">
        <v>-67</v>
      </c>
    </row>
    <row r="3024" spans="6:8" x14ac:dyDescent="0.2">
      <c r="F3024" s="15">
        <v>62</v>
      </c>
      <c r="G3024" s="14">
        <v>29</v>
      </c>
      <c r="H3024" s="16">
        <v>-74</v>
      </c>
    </row>
    <row r="3025" spans="6:8" x14ac:dyDescent="0.2">
      <c r="F3025" s="15">
        <v>62</v>
      </c>
      <c r="G3025" s="14">
        <v>30</v>
      </c>
      <c r="H3025" s="16">
        <v>-75</v>
      </c>
    </row>
    <row r="3026" spans="6:8" x14ac:dyDescent="0.2">
      <c r="F3026" s="15">
        <v>62</v>
      </c>
      <c r="G3026" s="14">
        <v>31</v>
      </c>
      <c r="H3026" s="16">
        <v>-73</v>
      </c>
    </row>
    <row r="3027" spans="6:8" x14ac:dyDescent="0.2">
      <c r="F3027" s="15">
        <v>62</v>
      </c>
      <c r="G3027" s="14">
        <v>30</v>
      </c>
      <c r="H3027" s="16">
        <v>-75</v>
      </c>
    </row>
    <row r="3028" spans="6:8" x14ac:dyDescent="0.2">
      <c r="F3028" s="15">
        <v>62</v>
      </c>
      <c r="G3028" s="14">
        <v>30</v>
      </c>
      <c r="H3028" s="16">
        <v>-76</v>
      </c>
    </row>
    <row r="3029" spans="6:8" x14ac:dyDescent="0.2">
      <c r="F3029" s="15">
        <v>62</v>
      </c>
      <c r="G3029" s="14">
        <v>28</v>
      </c>
      <c r="H3029" s="16">
        <v>-73</v>
      </c>
    </row>
    <row r="3030" spans="6:8" x14ac:dyDescent="0.2">
      <c r="F3030" s="15">
        <v>62</v>
      </c>
      <c r="G3030" s="14">
        <v>28</v>
      </c>
      <c r="H3030" s="16">
        <v>-69</v>
      </c>
    </row>
    <row r="3031" spans="6:8" x14ac:dyDescent="0.2">
      <c r="F3031" s="15">
        <v>62</v>
      </c>
      <c r="G3031" s="14">
        <v>28</v>
      </c>
      <c r="H3031" s="16">
        <v>-69</v>
      </c>
    </row>
    <row r="3032" spans="6:8" x14ac:dyDescent="0.2">
      <c r="F3032" s="15">
        <v>62</v>
      </c>
      <c r="G3032" s="14">
        <v>31</v>
      </c>
      <c r="H3032" s="16">
        <v>-71</v>
      </c>
    </row>
    <row r="3033" spans="6:8" x14ac:dyDescent="0.2">
      <c r="F3033" s="15">
        <v>62</v>
      </c>
      <c r="G3033" s="14">
        <v>32</v>
      </c>
      <c r="H3033" s="16">
        <v>-73</v>
      </c>
    </row>
    <row r="3034" spans="6:8" x14ac:dyDescent="0.2">
      <c r="F3034" s="15">
        <v>62</v>
      </c>
      <c r="G3034" s="14">
        <v>35</v>
      </c>
      <c r="H3034" s="16">
        <v>-74</v>
      </c>
    </row>
    <row r="3035" spans="6:8" x14ac:dyDescent="0.2">
      <c r="F3035" s="15">
        <v>62</v>
      </c>
      <c r="G3035" s="14">
        <v>36</v>
      </c>
      <c r="H3035" s="16">
        <v>-78</v>
      </c>
    </row>
    <row r="3036" spans="6:8" x14ac:dyDescent="0.2">
      <c r="F3036" s="15">
        <v>62</v>
      </c>
      <c r="G3036" s="14">
        <v>32</v>
      </c>
      <c r="H3036" s="16">
        <v>-74</v>
      </c>
    </row>
    <row r="3037" spans="6:8" x14ac:dyDescent="0.2">
      <c r="F3037" s="15">
        <v>62</v>
      </c>
      <c r="G3037" s="14">
        <v>34</v>
      </c>
      <c r="H3037" s="16">
        <v>-77</v>
      </c>
    </row>
    <row r="3038" spans="6:8" x14ac:dyDescent="0.2">
      <c r="F3038" s="15">
        <v>62</v>
      </c>
      <c r="G3038" s="14">
        <v>38</v>
      </c>
      <c r="H3038" s="16">
        <v>-80</v>
      </c>
    </row>
    <row r="3039" spans="6:8" x14ac:dyDescent="0.2">
      <c r="F3039" s="15">
        <v>62</v>
      </c>
      <c r="G3039" s="14">
        <v>39</v>
      </c>
      <c r="H3039" s="16">
        <v>-81</v>
      </c>
    </row>
    <row r="3040" spans="6:8" x14ac:dyDescent="0.2">
      <c r="F3040" s="15">
        <v>62</v>
      </c>
      <c r="G3040" s="14">
        <v>39</v>
      </c>
      <c r="H3040" s="16">
        <v>-79</v>
      </c>
    </row>
    <row r="3041" spans="6:8" x14ac:dyDescent="0.2">
      <c r="F3041" s="15">
        <v>62</v>
      </c>
      <c r="G3041" s="14">
        <v>37</v>
      </c>
      <c r="H3041" s="16">
        <v>-76</v>
      </c>
    </row>
    <row r="3042" spans="6:8" x14ac:dyDescent="0.2">
      <c r="F3042" s="15">
        <v>62</v>
      </c>
      <c r="G3042" s="14">
        <v>37</v>
      </c>
      <c r="H3042" s="16">
        <v>-76</v>
      </c>
    </row>
    <row r="3043" spans="6:8" x14ac:dyDescent="0.2">
      <c r="F3043" s="15">
        <v>63</v>
      </c>
      <c r="G3043" s="14">
        <v>0</v>
      </c>
      <c r="H3043" s="16">
        <v>0</v>
      </c>
    </row>
    <row r="3044" spans="6:8" x14ac:dyDescent="0.2">
      <c r="F3044" s="15">
        <v>63</v>
      </c>
      <c r="G3044" s="14">
        <v>-10</v>
      </c>
      <c r="H3044" s="16">
        <v>-11</v>
      </c>
    </row>
    <row r="3045" spans="6:8" x14ac:dyDescent="0.2">
      <c r="F3045" s="15">
        <v>63</v>
      </c>
      <c r="G3045" s="14">
        <v>-20</v>
      </c>
      <c r="H3045" s="16">
        <v>-27</v>
      </c>
    </row>
    <row r="3046" spans="6:8" x14ac:dyDescent="0.2">
      <c r="F3046" s="15">
        <v>63</v>
      </c>
      <c r="G3046" s="14">
        <v>-20</v>
      </c>
      <c r="H3046" s="16">
        <v>-34</v>
      </c>
    </row>
    <row r="3047" spans="6:8" x14ac:dyDescent="0.2">
      <c r="F3047" s="15">
        <v>63</v>
      </c>
      <c r="G3047" s="14">
        <v>-22</v>
      </c>
      <c r="H3047" s="16">
        <v>-38</v>
      </c>
    </row>
    <row r="3048" spans="6:8" x14ac:dyDescent="0.2">
      <c r="F3048" s="15">
        <v>63</v>
      </c>
      <c r="G3048" s="14">
        <v>-24</v>
      </c>
      <c r="H3048" s="16">
        <v>-40</v>
      </c>
    </row>
    <row r="3049" spans="6:8" x14ac:dyDescent="0.2">
      <c r="F3049" s="15">
        <v>63</v>
      </c>
      <c r="G3049" s="14">
        <v>-24</v>
      </c>
      <c r="H3049" s="16">
        <v>-43</v>
      </c>
    </row>
    <row r="3050" spans="6:8" x14ac:dyDescent="0.2">
      <c r="F3050" s="15">
        <v>63</v>
      </c>
      <c r="G3050" s="14">
        <v>-24</v>
      </c>
      <c r="H3050" s="16">
        <v>-46</v>
      </c>
    </row>
    <row r="3051" spans="6:8" x14ac:dyDescent="0.2">
      <c r="F3051" s="15">
        <v>63</v>
      </c>
      <c r="G3051" s="14">
        <v>-25</v>
      </c>
      <c r="H3051" s="16">
        <v>-44</v>
      </c>
    </row>
    <row r="3052" spans="6:8" x14ac:dyDescent="0.2">
      <c r="F3052" s="15">
        <v>63</v>
      </c>
      <c r="G3052" s="14">
        <v>-25</v>
      </c>
      <c r="H3052" s="16">
        <v>-49</v>
      </c>
    </row>
    <row r="3053" spans="6:8" x14ac:dyDescent="0.2">
      <c r="F3053" s="15">
        <v>63</v>
      </c>
      <c r="G3053" s="14">
        <v>-24</v>
      </c>
      <c r="H3053" s="16">
        <v>-49</v>
      </c>
    </row>
    <row r="3054" spans="6:8" x14ac:dyDescent="0.2">
      <c r="F3054" s="15">
        <v>63</v>
      </c>
      <c r="G3054" s="14">
        <v>-24</v>
      </c>
      <c r="H3054" s="16">
        <v>-49</v>
      </c>
    </row>
    <row r="3055" spans="6:8" x14ac:dyDescent="0.2">
      <c r="F3055" s="15">
        <v>63</v>
      </c>
      <c r="G3055" s="14">
        <v>-26</v>
      </c>
      <c r="H3055" s="16">
        <v>-53</v>
      </c>
    </row>
    <row r="3056" spans="6:8" x14ac:dyDescent="0.2">
      <c r="F3056" s="15">
        <v>63</v>
      </c>
      <c r="G3056" s="14">
        <v>-24</v>
      </c>
      <c r="H3056" s="16">
        <v>-54</v>
      </c>
    </row>
    <row r="3057" spans="6:8" x14ac:dyDescent="0.2">
      <c r="F3057" s="15">
        <v>63</v>
      </c>
      <c r="G3057" s="14">
        <v>-26</v>
      </c>
      <c r="H3057" s="16">
        <v>-53</v>
      </c>
    </row>
    <row r="3058" spans="6:8" x14ac:dyDescent="0.2">
      <c r="F3058" s="15">
        <v>63</v>
      </c>
      <c r="G3058" s="14">
        <v>-26</v>
      </c>
      <c r="H3058" s="16">
        <v>-55</v>
      </c>
    </row>
    <row r="3059" spans="6:8" x14ac:dyDescent="0.2">
      <c r="F3059" s="15">
        <v>63</v>
      </c>
      <c r="G3059" s="14">
        <v>-28</v>
      </c>
      <c r="H3059" s="16">
        <v>-55</v>
      </c>
    </row>
    <row r="3060" spans="6:8" x14ac:dyDescent="0.2">
      <c r="F3060" s="15">
        <v>63</v>
      </c>
      <c r="G3060" s="14">
        <v>-26</v>
      </c>
      <c r="H3060" s="16">
        <v>-51</v>
      </c>
    </row>
    <row r="3061" spans="6:8" x14ac:dyDescent="0.2">
      <c r="F3061" s="15">
        <v>63</v>
      </c>
      <c r="G3061" s="14">
        <v>-26</v>
      </c>
      <c r="H3061" s="16">
        <v>-50</v>
      </c>
    </row>
    <row r="3062" spans="6:8" x14ac:dyDescent="0.2">
      <c r="F3062" s="15">
        <v>63</v>
      </c>
      <c r="G3062" s="14">
        <v>-28</v>
      </c>
      <c r="H3062" s="16">
        <v>-51</v>
      </c>
    </row>
    <row r="3063" spans="6:8" x14ac:dyDescent="0.2">
      <c r="F3063" s="15">
        <v>63</v>
      </c>
      <c r="G3063" s="14">
        <v>-30</v>
      </c>
      <c r="H3063" s="16">
        <v>-57</v>
      </c>
    </row>
    <row r="3064" spans="6:8" x14ac:dyDescent="0.2">
      <c r="F3064" s="15">
        <v>63</v>
      </c>
      <c r="G3064" s="14">
        <v>-28</v>
      </c>
      <c r="H3064" s="16">
        <v>-60</v>
      </c>
    </row>
    <row r="3065" spans="6:8" x14ac:dyDescent="0.2">
      <c r="F3065" s="15">
        <v>63</v>
      </c>
      <c r="G3065" s="14">
        <v>-26</v>
      </c>
      <c r="H3065" s="16">
        <v>-61</v>
      </c>
    </row>
    <row r="3066" spans="6:8" x14ac:dyDescent="0.2">
      <c r="F3066" s="15">
        <v>63</v>
      </c>
      <c r="G3066" s="14">
        <v>-26</v>
      </c>
      <c r="H3066" s="16">
        <v>-62</v>
      </c>
    </row>
    <row r="3067" spans="6:8" x14ac:dyDescent="0.2">
      <c r="F3067" s="15">
        <v>63</v>
      </c>
      <c r="G3067" s="14">
        <v>-26</v>
      </c>
      <c r="H3067" s="16">
        <v>-62</v>
      </c>
    </row>
    <row r="3068" spans="6:8" x14ac:dyDescent="0.2">
      <c r="F3068" s="15">
        <v>63</v>
      </c>
      <c r="G3068" s="14">
        <v>-24</v>
      </c>
      <c r="H3068" s="16">
        <v>-63</v>
      </c>
    </row>
    <row r="3069" spans="6:8" x14ac:dyDescent="0.2">
      <c r="F3069" s="15">
        <v>63</v>
      </c>
      <c r="G3069" s="14">
        <v>-24</v>
      </c>
      <c r="H3069" s="16">
        <v>-63</v>
      </c>
    </row>
    <row r="3070" spans="6:8" x14ac:dyDescent="0.2">
      <c r="F3070" s="15">
        <v>63</v>
      </c>
      <c r="G3070" s="14">
        <v>-30</v>
      </c>
      <c r="H3070" s="16">
        <v>-61</v>
      </c>
    </row>
    <row r="3071" spans="6:8" x14ac:dyDescent="0.2">
      <c r="F3071" s="15">
        <v>63</v>
      </c>
      <c r="G3071" s="14">
        <v>-27</v>
      </c>
      <c r="H3071" s="16">
        <v>-60</v>
      </c>
    </row>
    <row r="3072" spans="6:8" x14ac:dyDescent="0.2">
      <c r="F3072" s="15">
        <v>63</v>
      </c>
      <c r="G3072" s="14">
        <v>-24</v>
      </c>
      <c r="H3072" s="16">
        <v>-62</v>
      </c>
    </row>
    <row r="3073" spans="6:8" x14ac:dyDescent="0.2">
      <c r="F3073" s="15">
        <v>63</v>
      </c>
      <c r="G3073" s="14">
        <v>-23</v>
      </c>
      <c r="H3073" s="16">
        <v>-63</v>
      </c>
    </row>
    <row r="3074" spans="6:8" x14ac:dyDescent="0.2">
      <c r="F3074" s="15">
        <v>63</v>
      </c>
      <c r="G3074" s="14">
        <v>-15</v>
      </c>
      <c r="H3074" s="16">
        <v>-74</v>
      </c>
    </row>
    <row r="3075" spans="6:8" x14ac:dyDescent="0.2">
      <c r="F3075" s="15">
        <v>63</v>
      </c>
      <c r="G3075" s="14">
        <v>-14</v>
      </c>
      <c r="H3075" s="16">
        <v>-79</v>
      </c>
    </row>
    <row r="3076" spans="6:8" x14ac:dyDescent="0.2">
      <c r="F3076" s="15">
        <v>63</v>
      </c>
      <c r="G3076" s="14">
        <v>-16</v>
      </c>
      <c r="H3076" s="16">
        <v>-79</v>
      </c>
    </row>
    <row r="3077" spans="6:8" x14ac:dyDescent="0.2">
      <c r="F3077" s="15">
        <v>63</v>
      </c>
      <c r="G3077" s="14">
        <v>-16</v>
      </c>
      <c r="H3077" s="16">
        <v>-77</v>
      </c>
    </row>
    <row r="3078" spans="6:8" x14ac:dyDescent="0.2">
      <c r="F3078" s="15">
        <v>63</v>
      </c>
      <c r="G3078" s="14">
        <v>-16</v>
      </c>
      <c r="H3078" s="16">
        <v>-80</v>
      </c>
    </row>
    <row r="3079" spans="6:8" x14ac:dyDescent="0.2">
      <c r="F3079" s="15">
        <v>63</v>
      </c>
      <c r="G3079" s="14">
        <v>-15</v>
      </c>
      <c r="H3079" s="16">
        <v>-79</v>
      </c>
    </row>
    <row r="3080" spans="6:8" x14ac:dyDescent="0.2">
      <c r="F3080" s="15">
        <v>63</v>
      </c>
      <c r="G3080" s="14">
        <v>-14</v>
      </c>
      <c r="H3080" s="16">
        <v>-85</v>
      </c>
    </row>
    <row r="3081" spans="6:8" x14ac:dyDescent="0.2">
      <c r="F3081" s="15">
        <v>63</v>
      </c>
      <c r="G3081" s="14">
        <v>-15</v>
      </c>
      <c r="H3081" s="16">
        <v>-83</v>
      </c>
    </row>
    <row r="3082" spans="6:8" x14ac:dyDescent="0.2">
      <c r="F3082" s="15">
        <v>63</v>
      </c>
      <c r="G3082" s="14">
        <v>-17</v>
      </c>
      <c r="H3082" s="16">
        <v>-75</v>
      </c>
    </row>
    <row r="3083" spans="6:8" x14ac:dyDescent="0.2">
      <c r="F3083" s="15">
        <v>63</v>
      </c>
      <c r="G3083" s="14">
        <v>-18</v>
      </c>
      <c r="H3083" s="16">
        <v>-77</v>
      </c>
    </row>
    <row r="3084" spans="6:8" x14ac:dyDescent="0.2">
      <c r="F3084" s="15">
        <v>63</v>
      </c>
      <c r="G3084" s="14">
        <v>-20</v>
      </c>
      <c r="H3084" s="16">
        <v>-70</v>
      </c>
    </row>
    <row r="3085" spans="6:8" x14ac:dyDescent="0.2">
      <c r="F3085" s="15">
        <v>63</v>
      </c>
      <c r="G3085" s="14">
        <v>-21</v>
      </c>
      <c r="H3085" s="16">
        <v>-67</v>
      </c>
    </row>
    <row r="3086" spans="6:8" x14ac:dyDescent="0.2">
      <c r="F3086" s="15">
        <v>63</v>
      </c>
      <c r="G3086" s="14">
        <v>-23</v>
      </c>
      <c r="H3086" s="16">
        <v>-65</v>
      </c>
    </row>
    <row r="3087" spans="6:8" x14ac:dyDescent="0.2">
      <c r="F3087" s="15">
        <v>63</v>
      </c>
      <c r="G3087" s="14">
        <v>-23</v>
      </c>
      <c r="H3087" s="16">
        <v>-65</v>
      </c>
    </row>
    <row r="3088" spans="6:8" x14ac:dyDescent="0.2">
      <c r="F3088" s="15">
        <v>63</v>
      </c>
      <c r="G3088" s="14">
        <v>-24</v>
      </c>
      <c r="H3088" s="16">
        <v>-63</v>
      </c>
    </row>
    <row r="3089" spans="6:8" x14ac:dyDescent="0.2">
      <c r="F3089" s="15">
        <v>63</v>
      </c>
      <c r="G3089" s="14">
        <v>-24</v>
      </c>
      <c r="H3089" s="16">
        <v>-63</v>
      </c>
    </row>
    <row r="3090" spans="6:8" x14ac:dyDescent="0.2">
      <c r="F3090" s="15">
        <v>63</v>
      </c>
      <c r="G3090" s="14">
        <v>-20</v>
      </c>
      <c r="H3090" s="16">
        <v>-67</v>
      </c>
    </row>
    <row r="3091" spans="6:8" x14ac:dyDescent="0.2">
      <c r="F3091" s="15">
        <v>63</v>
      </c>
      <c r="G3091" s="14">
        <v>-18</v>
      </c>
      <c r="H3091" s="16">
        <v>-71</v>
      </c>
    </row>
    <row r="3092" spans="6:8" x14ac:dyDescent="0.2">
      <c r="F3092" s="15">
        <v>64</v>
      </c>
      <c r="G3092" s="14">
        <v>0</v>
      </c>
      <c r="H3092" s="16">
        <v>0</v>
      </c>
    </row>
    <row r="3093" spans="6:8" x14ac:dyDescent="0.2">
      <c r="F3093" s="15">
        <v>64</v>
      </c>
      <c r="G3093" s="14">
        <v>-3</v>
      </c>
      <c r="H3093" s="16">
        <v>-8</v>
      </c>
    </row>
    <row r="3094" spans="6:8" x14ac:dyDescent="0.2">
      <c r="F3094" s="15">
        <v>64</v>
      </c>
      <c r="G3094" s="14">
        <v>-5</v>
      </c>
      <c r="H3094" s="16">
        <v>-7</v>
      </c>
    </row>
    <row r="3095" spans="6:8" x14ac:dyDescent="0.2">
      <c r="F3095" s="15">
        <v>64</v>
      </c>
      <c r="G3095" s="14">
        <v>-4</v>
      </c>
      <c r="H3095" s="16">
        <v>-4</v>
      </c>
    </row>
    <row r="3096" spans="6:8" x14ac:dyDescent="0.2">
      <c r="F3096" s="15">
        <v>64</v>
      </c>
      <c r="G3096" s="14">
        <v>1</v>
      </c>
      <c r="H3096" s="16">
        <v>7</v>
      </c>
    </row>
    <row r="3097" spans="6:8" x14ac:dyDescent="0.2">
      <c r="F3097" s="15">
        <v>64</v>
      </c>
      <c r="G3097" s="14">
        <v>1</v>
      </c>
      <c r="H3097" s="16">
        <v>7</v>
      </c>
    </row>
    <row r="3098" spans="6:8" x14ac:dyDescent="0.2">
      <c r="F3098" s="15">
        <v>64</v>
      </c>
      <c r="G3098" s="14">
        <v>-2</v>
      </c>
      <c r="H3098" s="16">
        <v>5</v>
      </c>
    </row>
    <row r="3099" spans="6:8" x14ac:dyDescent="0.2">
      <c r="F3099" s="15">
        <v>64</v>
      </c>
      <c r="G3099" s="14">
        <v>-1</v>
      </c>
      <c r="H3099" s="16">
        <v>4</v>
      </c>
    </row>
    <row r="3100" spans="6:8" x14ac:dyDescent="0.2">
      <c r="F3100" s="15">
        <v>64</v>
      </c>
      <c r="G3100" s="14">
        <v>-2</v>
      </c>
      <c r="H3100" s="16">
        <v>4</v>
      </c>
    </row>
    <row r="3101" spans="6:8" x14ac:dyDescent="0.2">
      <c r="F3101" s="15">
        <v>64</v>
      </c>
      <c r="G3101" s="14">
        <v>-2</v>
      </c>
      <c r="H3101" s="16">
        <v>3</v>
      </c>
    </row>
    <row r="3102" spans="6:8" x14ac:dyDescent="0.2">
      <c r="F3102" s="15">
        <v>64</v>
      </c>
      <c r="G3102" s="14">
        <v>-2</v>
      </c>
      <c r="H3102" s="16">
        <v>1</v>
      </c>
    </row>
    <row r="3103" spans="6:8" x14ac:dyDescent="0.2">
      <c r="F3103" s="15">
        <v>64</v>
      </c>
      <c r="G3103" s="14">
        <v>-5</v>
      </c>
      <c r="H3103" s="16">
        <v>-5</v>
      </c>
    </row>
    <row r="3104" spans="6:8" x14ac:dyDescent="0.2">
      <c r="F3104" s="15">
        <v>64</v>
      </c>
      <c r="G3104" s="14">
        <v>0</v>
      </c>
      <c r="H3104" s="16">
        <v>8</v>
      </c>
    </row>
    <row r="3105" spans="6:8" x14ac:dyDescent="0.2">
      <c r="F3105" s="15">
        <v>64</v>
      </c>
      <c r="G3105" s="14">
        <v>4</v>
      </c>
      <c r="H3105" s="16">
        <v>20</v>
      </c>
    </row>
    <row r="3106" spans="6:8" x14ac:dyDescent="0.2">
      <c r="F3106" s="15">
        <v>64</v>
      </c>
      <c r="G3106" s="14">
        <v>3</v>
      </c>
      <c r="H3106" s="16">
        <v>17</v>
      </c>
    </row>
    <row r="3107" spans="6:8" x14ac:dyDescent="0.2">
      <c r="F3107" s="15">
        <v>64</v>
      </c>
      <c r="G3107" s="14">
        <v>0</v>
      </c>
      <c r="H3107" s="16">
        <v>14</v>
      </c>
    </row>
    <row r="3108" spans="6:8" x14ac:dyDescent="0.2">
      <c r="F3108" s="15">
        <v>64</v>
      </c>
      <c r="G3108" s="14">
        <v>0</v>
      </c>
      <c r="H3108" s="16">
        <v>13</v>
      </c>
    </row>
    <row r="3109" spans="6:8" x14ac:dyDescent="0.2">
      <c r="F3109" s="15">
        <v>64</v>
      </c>
      <c r="G3109" s="14">
        <v>-1</v>
      </c>
      <c r="H3109" s="16">
        <v>13</v>
      </c>
    </row>
    <row r="3110" spans="6:8" x14ac:dyDescent="0.2">
      <c r="F3110" s="15">
        <v>64</v>
      </c>
      <c r="G3110" s="14">
        <v>1</v>
      </c>
      <c r="H3110" s="16">
        <v>18</v>
      </c>
    </row>
    <row r="3111" spans="6:8" x14ac:dyDescent="0.2">
      <c r="F3111" s="15">
        <v>64</v>
      </c>
      <c r="G3111" s="14">
        <v>1</v>
      </c>
      <c r="H3111" s="16">
        <v>20</v>
      </c>
    </row>
    <row r="3112" spans="6:8" x14ac:dyDescent="0.2">
      <c r="F3112" s="15">
        <v>64</v>
      </c>
      <c r="G3112" s="14">
        <v>-2</v>
      </c>
      <c r="H3112" s="16">
        <v>7</v>
      </c>
    </row>
    <row r="3113" spans="6:8" x14ac:dyDescent="0.2">
      <c r="F3113" s="15">
        <v>64</v>
      </c>
      <c r="G3113" s="14">
        <v>-3</v>
      </c>
      <c r="H3113" s="16">
        <v>5</v>
      </c>
    </row>
    <row r="3114" spans="6:8" x14ac:dyDescent="0.2">
      <c r="F3114" s="15">
        <v>64</v>
      </c>
      <c r="G3114" s="14">
        <v>-1</v>
      </c>
      <c r="H3114" s="16">
        <v>1</v>
      </c>
    </row>
    <row r="3115" spans="6:8" x14ac:dyDescent="0.2">
      <c r="F3115" s="15">
        <v>64</v>
      </c>
      <c r="G3115" s="14">
        <v>-5</v>
      </c>
      <c r="H3115" s="16">
        <v>-1</v>
      </c>
    </row>
    <row r="3116" spans="6:8" x14ac:dyDescent="0.2">
      <c r="F3116" s="15">
        <v>64</v>
      </c>
      <c r="G3116" s="14">
        <v>-6</v>
      </c>
      <c r="H3116" s="16">
        <v>-4</v>
      </c>
    </row>
    <row r="3117" spans="6:8" x14ac:dyDescent="0.2">
      <c r="F3117" s="15">
        <v>64</v>
      </c>
      <c r="G3117" s="14">
        <v>-6</v>
      </c>
      <c r="H3117" s="16">
        <v>-5</v>
      </c>
    </row>
    <row r="3118" spans="6:8" x14ac:dyDescent="0.2">
      <c r="F3118" s="15">
        <v>64</v>
      </c>
      <c r="G3118" s="14">
        <v>-9</v>
      </c>
      <c r="H3118" s="16">
        <v>-8</v>
      </c>
    </row>
    <row r="3119" spans="6:8" x14ac:dyDescent="0.2">
      <c r="F3119" s="15">
        <v>64</v>
      </c>
      <c r="G3119" s="14">
        <v>-4</v>
      </c>
      <c r="H3119" s="16">
        <v>-3</v>
      </c>
    </row>
    <row r="3120" spans="6:8" x14ac:dyDescent="0.2">
      <c r="F3120" s="15">
        <v>64</v>
      </c>
      <c r="G3120" s="14">
        <v>-7</v>
      </c>
      <c r="H3120" s="16">
        <v>-5</v>
      </c>
    </row>
    <row r="3121" spans="6:8" x14ac:dyDescent="0.2">
      <c r="F3121" s="15">
        <v>64</v>
      </c>
      <c r="G3121" s="14">
        <v>-3</v>
      </c>
      <c r="H3121" s="16">
        <v>3</v>
      </c>
    </row>
    <row r="3122" spans="6:8" x14ac:dyDescent="0.2">
      <c r="F3122" s="15">
        <v>64</v>
      </c>
      <c r="G3122" s="14">
        <v>-7</v>
      </c>
      <c r="H3122" s="16">
        <v>-4</v>
      </c>
    </row>
    <row r="3123" spans="6:8" x14ac:dyDescent="0.2">
      <c r="F3123" s="15">
        <v>64</v>
      </c>
      <c r="G3123" s="14">
        <v>-7</v>
      </c>
      <c r="H3123" s="16">
        <v>-3</v>
      </c>
    </row>
    <row r="3124" spans="6:8" x14ac:dyDescent="0.2">
      <c r="F3124" s="15">
        <v>64</v>
      </c>
      <c r="G3124" s="14">
        <v>-7</v>
      </c>
      <c r="H3124" s="16">
        <v>-6</v>
      </c>
    </row>
    <row r="3125" spans="6:8" x14ac:dyDescent="0.2">
      <c r="F3125" s="15">
        <v>64</v>
      </c>
      <c r="G3125" s="14">
        <v>-10</v>
      </c>
      <c r="H3125" s="16">
        <v>-13</v>
      </c>
    </row>
    <row r="3126" spans="6:8" x14ac:dyDescent="0.2">
      <c r="F3126" s="15">
        <v>64</v>
      </c>
      <c r="G3126" s="14">
        <v>-9</v>
      </c>
      <c r="H3126" s="16">
        <v>-10</v>
      </c>
    </row>
    <row r="3127" spans="6:8" x14ac:dyDescent="0.2">
      <c r="F3127" s="15">
        <v>64</v>
      </c>
      <c r="G3127" s="14">
        <v>-10</v>
      </c>
      <c r="H3127" s="16">
        <v>-12</v>
      </c>
    </row>
    <row r="3128" spans="6:8" x14ac:dyDescent="0.2">
      <c r="F3128" s="15">
        <v>64</v>
      </c>
      <c r="G3128" s="14">
        <v>-10</v>
      </c>
      <c r="H3128" s="16">
        <v>-12</v>
      </c>
    </row>
    <row r="3129" spans="6:8" x14ac:dyDescent="0.2">
      <c r="F3129" s="15">
        <v>64</v>
      </c>
      <c r="G3129" s="14">
        <v>-11</v>
      </c>
      <c r="H3129" s="16">
        <v>-14</v>
      </c>
    </row>
    <row r="3130" spans="6:8" x14ac:dyDescent="0.2">
      <c r="F3130" s="15">
        <v>64</v>
      </c>
      <c r="G3130" s="14">
        <v>-11</v>
      </c>
      <c r="H3130" s="16">
        <v>-14</v>
      </c>
    </row>
    <row r="3131" spans="6:8" x14ac:dyDescent="0.2">
      <c r="F3131" s="15">
        <v>64</v>
      </c>
      <c r="G3131" s="14">
        <v>-11</v>
      </c>
      <c r="H3131" s="16">
        <v>-10</v>
      </c>
    </row>
    <row r="3132" spans="6:8" x14ac:dyDescent="0.2">
      <c r="F3132" s="15">
        <v>64</v>
      </c>
      <c r="G3132" s="14">
        <v>-7</v>
      </c>
      <c r="H3132" s="16">
        <v>-10</v>
      </c>
    </row>
    <row r="3133" spans="6:8" x14ac:dyDescent="0.2">
      <c r="F3133" s="15">
        <v>64</v>
      </c>
      <c r="G3133" s="14">
        <v>-12</v>
      </c>
      <c r="H3133" s="16">
        <v>-17</v>
      </c>
    </row>
    <row r="3134" spans="6:8" x14ac:dyDescent="0.2">
      <c r="F3134" s="15">
        <v>64</v>
      </c>
      <c r="G3134" s="14">
        <v>-13</v>
      </c>
      <c r="H3134" s="16">
        <v>-21</v>
      </c>
    </row>
    <row r="3135" spans="6:8" x14ac:dyDescent="0.2">
      <c r="F3135" s="15">
        <v>64</v>
      </c>
      <c r="G3135" s="14">
        <v>-12</v>
      </c>
      <c r="H3135" s="16">
        <v>-21</v>
      </c>
    </row>
    <row r="3136" spans="6:8" x14ac:dyDescent="0.2">
      <c r="F3136" s="15">
        <v>64</v>
      </c>
      <c r="G3136" s="14">
        <v>-15</v>
      </c>
      <c r="H3136" s="16">
        <v>-29</v>
      </c>
    </row>
    <row r="3137" spans="6:8" x14ac:dyDescent="0.2">
      <c r="F3137" s="15">
        <v>64</v>
      </c>
      <c r="G3137" s="14">
        <v>-17</v>
      </c>
      <c r="H3137" s="16">
        <v>-33</v>
      </c>
    </row>
    <row r="3138" spans="6:8" x14ac:dyDescent="0.2">
      <c r="F3138" s="15">
        <v>64</v>
      </c>
      <c r="G3138" s="14">
        <v>-14</v>
      </c>
      <c r="H3138" s="16">
        <v>-27</v>
      </c>
    </row>
    <row r="3139" spans="6:8" x14ac:dyDescent="0.2">
      <c r="F3139" s="15">
        <v>64</v>
      </c>
      <c r="G3139" s="14">
        <v>-14</v>
      </c>
      <c r="H3139" s="16">
        <v>-30</v>
      </c>
    </row>
    <row r="3140" spans="6:8" x14ac:dyDescent="0.2">
      <c r="F3140" s="15">
        <v>64</v>
      </c>
      <c r="G3140" s="14">
        <v>-17</v>
      </c>
      <c r="H3140" s="16">
        <v>-34</v>
      </c>
    </row>
    <row r="3141" spans="6:8" x14ac:dyDescent="0.2">
      <c r="F3141" s="15">
        <v>65</v>
      </c>
      <c r="G3141" s="14">
        <v>0</v>
      </c>
      <c r="H3141" s="16">
        <v>0</v>
      </c>
    </row>
    <row r="3142" spans="6:8" x14ac:dyDescent="0.2">
      <c r="F3142" s="15">
        <v>65</v>
      </c>
      <c r="G3142" s="14">
        <v>1</v>
      </c>
      <c r="H3142" s="16">
        <v>-5</v>
      </c>
    </row>
    <row r="3143" spans="6:8" x14ac:dyDescent="0.2">
      <c r="F3143" s="15">
        <v>65</v>
      </c>
      <c r="G3143" s="14">
        <v>1</v>
      </c>
      <c r="H3143" s="16">
        <v>-4</v>
      </c>
    </row>
    <row r="3144" spans="6:8" x14ac:dyDescent="0.2">
      <c r="F3144" s="15">
        <v>65</v>
      </c>
      <c r="G3144" s="14">
        <v>1</v>
      </c>
      <c r="H3144" s="16">
        <v>-6</v>
      </c>
    </row>
    <row r="3145" spans="6:8" x14ac:dyDescent="0.2">
      <c r="F3145" s="15">
        <v>65</v>
      </c>
      <c r="G3145" s="14">
        <v>1</v>
      </c>
      <c r="H3145" s="16">
        <v>-10</v>
      </c>
    </row>
    <row r="3146" spans="6:8" x14ac:dyDescent="0.2">
      <c r="F3146" s="15">
        <v>65</v>
      </c>
      <c r="G3146" s="14">
        <v>-1</v>
      </c>
      <c r="H3146" s="16">
        <v>-12</v>
      </c>
    </row>
    <row r="3147" spans="6:8" x14ac:dyDescent="0.2">
      <c r="F3147" s="15">
        <v>65</v>
      </c>
      <c r="G3147" s="14">
        <v>-2</v>
      </c>
      <c r="H3147" s="16">
        <v>-14</v>
      </c>
    </row>
    <row r="3148" spans="6:8" x14ac:dyDescent="0.2">
      <c r="F3148" s="15">
        <v>65</v>
      </c>
      <c r="G3148" s="14">
        <v>-2</v>
      </c>
      <c r="H3148" s="16">
        <v>-16</v>
      </c>
    </row>
    <row r="3149" spans="6:8" x14ac:dyDescent="0.2">
      <c r="F3149" s="15">
        <v>65</v>
      </c>
      <c r="G3149" s="14">
        <v>-2</v>
      </c>
      <c r="H3149" s="16">
        <v>-17</v>
      </c>
    </row>
    <row r="3150" spans="6:8" x14ac:dyDescent="0.2">
      <c r="F3150" s="15">
        <v>65</v>
      </c>
      <c r="G3150" s="14">
        <v>-2</v>
      </c>
      <c r="H3150" s="16">
        <v>-14</v>
      </c>
    </row>
    <row r="3151" spans="6:8" x14ac:dyDescent="0.2">
      <c r="F3151" s="15">
        <v>65</v>
      </c>
      <c r="G3151" s="14">
        <v>-1</v>
      </c>
      <c r="H3151" s="16">
        <v>-13</v>
      </c>
    </row>
    <row r="3152" spans="6:8" x14ac:dyDescent="0.2">
      <c r="F3152" s="15">
        <v>65</v>
      </c>
      <c r="G3152" s="14">
        <v>-2</v>
      </c>
      <c r="H3152" s="16">
        <v>-12</v>
      </c>
    </row>
    <row r="3153" spans="6:8" x14ac:dyDescent="0.2">
      <c r="F3153" s="15">
        <v>65</v>
      </c>
      <c r="G3153" s="14">
        <v>-3</v>
      </c>
      <c r="H3153" s="16">
        <v>-13</v>
      </c>
    </row>
    <row r="3154" spans="6:8" x14ac:dyDescent="0.2">
      <c r="F3154" s="15">
        <v>65</v>
      </c>
      <c r="G3154" s="14">
        <v>-3</v>
      </c>
      <c r="H3154" s="16">
        <v>-10</v>
      </c>
    </row>
    <row r="3155" spans="6:8" x14ac:dyDescent="0.2">
      <c r="F3155" s="15">
        <v>65</v>
      </c>
      <c r="G3155" s="14">
        <v>-4</v>
      </c>
      <c r="H3155" s="16">
        <v>-14</v>
      </c>
    </row>
    <row r="3156" spans="6:8" x14ac:dyDescent="0.2">
      <c r="F3156" s="15">
        <v>65</v>
      </c>
      <c r="G3156" s="14">
        <v>-7</v>
      </c>
      <c r="H3156" s="16">
        <v>-19</v>
      </c>
    </row>
    <row r="3157" spans="6:8" x14ac:dyDescent="0.2">
      <c r="F3157" s="15">
        <v>65</v>
      </c>
      <c r="G3157" s="14">
        <v>-5</v>
      </c>
      <c r="H3157" s="16">
        <v>-18</v>
      </c>
    </row>
    <row r="3158" spans="6:8" x14ac:dyDescent="0.2">
      <c r="F3158" s="15">
        <v>65</v>
      </c>
      <c r="G3158" s="14">
        <v>-8</v>
      </c>
      <c r="H3158" s="16">
        <v>-21</v>
      </c>
    </row>
    <row r="3159" spans="6:8" x14ac:dyDescent="0.2">
      <c r="F3159" s="15">
        <v>65</v>
      </c>
      <c r="G3159" s="14">
        <v>-7</v>
      </c>
      <c r="H3159" s="16">
        <v>-20</v>
      </c>
    </row>
    <row r="3160" spans="6:8" x14ac:dyDescent="0.2">
      <c r="F3160" s="15">
        <v>65</v>
      </c>
      <c r="G3160" s="14">
        <v>-6</v>
      </c>
      <c r="H3160" s="16">
        <v>-19</v>
      </c>
    </row>
    <row r="3161" spans="6:8" x14ac:dyDescent="0.2">
      <c r="F3161" s="15">
        <v>65</v>
      </c>
      <c r="G3161" s="14">
        <v>-7</v>
      </c>
      <c r="H3161" s="16">
        <v>-23</v>
      </c>
    </row>
    <row r="3162" spans="6:8" x14ac:dyDescent="0.2">
      <c r="F3162" s="15">
        <v>65</v>
      </c>
      <c r="G3162" s="14">
        <v>-7</v>
      </c>
      <c r="H3162" s="16">
        <v>-22</v>
      </c>
    </row>
    <row r="3163" spans="6:8" x14ac:dyDescent="0.2">
      <c r="F3163" s="15">
        <v>65</v>
      </c>
      <c r="G3163" s="14">
        <v>-8</v>
      </c>
      <c r="H3163" s="16">
        <v>-23</v>
      </c>
    </row>
    <row r="3164" spans="6:8" x14ac:dyDescent="0.2">
      <c r="F3164" s="15">
        <v>65</v>
      </c>
      <c r="G3164" s="14">
        <v>-8</v>
      </c>
      <c r="H3164" s="16">
        <v>-24</v>
      </c>
    </row>
    <row r="3165" spans="6:8" x14ac:dyDescent="0.2">
      <c r="F3165" s="15">
        <v>65</v>
      </c>
      <c r="G3165" s="14">
        <v>-7</v>
      </c>
      <c r="H3165" s="16">
        <v>-24</v>
      </c>
    </row>
    <row r="3166" spans="6:8" x14ac:dyDescent="0.2">
      <c r="F3166" s="15">
        <v>65</v>
      </c>
      <c r="G3166" s="14">
        <v>-6</v>
      </c>
      <c r="H3166" s="16">
        <v>-21</v>
      </c>
    </row>
    <row r="3167" spans="6:8" x14ac:dyDescent="0.2">
      <c r="F3167" s="15">
        <v>65</v>
      </c>
      <c r="G3167" s="14">
        <v>-6</v>
      </c>
      <c r="H3167" s="16">
        <v>-19</v>
      </c>
    </row>
    <row r="3168" spans="6:8" x14ac:dyDescent="0.2">
      <c r="F3168" s="15">
        <v>65</v>
      </c>
      <c r="G3168" s="14">
        <v>-6</v>
      </c>
      <c r="H3168" s="16">
        <v>-22</v>
      </c>
    </row>
    <row r="3169" spans="6:8" x14ac:dyDescent="0.2">
      <c r="F3169" s="15">
        <v>65</v>
      </c>
      <c r="G3169" s="14">
        <v>-9</v>
      </c>
      <c r="H3169" s="16">
        <v>-32</v>
      </c>
    </row>
    <row r="3170" spans="6:8" x14ac:dyDescent="0.2">
      <c r="F3170" s="15">
        <v>65</v>
      </c>
      <c r="G3170" s="14">
        <v>-9</v>
      </c>
      <c r="H3170" s="16">
        <v>-41</v>
      </c>
    </row>
    <row r="3171" spans="6:8" x14ac:dyDescent="0.2">
      <c r="F3171" s="15">
        <v>65</v>
      </c>
      <c r="G3171" s="14">
        <v>-9</v>
      </c>
      <c r="H3171" s="16">
        <v>-47</v>
      </c>
    </row>
    <row r="3172" spans="6:8" x14ac:dyDescent="0.2">
      <c r="F3172" s="15">
        <v>65</v>
      </c>
      <c r="G3172" s="14">
        <v>-10</v>
      </c>
      <c r="H3172" s="16">
        <v>-47</v>
      </c>
    </row>
    <row r="3173" spans="6:8" x14ac:dyDescent="0.2">
      <c r="F3173" s="15">
        <v>65</v>
      </c>
      <c r="G3173" s="14">
        <v>-9</v>
      </c>
      <c r="H3173" s="16">
        <v>-48</v>
      </c>
    </row>
    <row r="3174" spans="6:8" x14ac:dyDescent="0.2">
      <c r="F3174" s="15">
        <v>65</v>
      </c>
      <c r="G3174" s="14">
        <v>-8</v>
      </c>
      <c r="H3174" s="16">
        <v>-51</v>
      </c>
    </row>
    <row r="3175" spans="6:8" x14ac:dyDescent="0.2">
      <c r="F3175" s="15">
        <v>65</v>
      </c>
      <c r="G3175" s="14">
        <v>-8</v>
      </c>
      <c r="H3175" s="16">
        <v>-49</v>
      </c>
    </row>
    <row r="3176" spans="6:8" x14ac:dyDescent="0.2">
      <c r="F3176" s="15">
        <v>65</v>
      </c>
      <c r="G3176" s="14">
        <v>-9</v>
      </c>
      <c r="H3176" s="16">
        <v>-50</v>
      </c>
    </row>
    <row r="3177" spans="6:8" x14ac:dyDescent="0.2">
      <c r="F3177" s="15">
        <v>65</v>
      </c>
      <c r="G3177" s="14">
        <v>-10</v>
      </c>
      <c r="H3177" s="16">
        <v>-52</v>
      </c>
    </row>
    <row r="3178" spans="6:8" x14ac:dyDescent="0.2">
      <c r="F3178" s="15">
        <v>65</v>
      </c>
      <c r="G3178" s="14">
        <v>-10</v>
      </c>
      <c r="H3178" s="16">
        <v>-54</v>
      </c>
    </row>
    <row r="3179" spans="6:8" x14ac:dyDescent="0.2">
      <c r="F3179" s="15">
        <v>65</v>
      </c>
      <c r="G3179" s="14">
        <v>-9</v>
      </c>
      <c r="H3179" s="16">
        <v>-54</v>
      </c>
    </row>
    <row r="3180" spans="6:8" x14ac:dyDescent="0.2">
      <c r="F3180" s="15">
        <v>65</v>
      </c>
      <c r="G3180" s="14">
        <v>-10</v>
      </c>
      <c r="H3180" s="16">
        <v>-54</v>
      </c>
    </row>
    <row r="3181" spans="6:8" x14ac:dyDescent="0.2">
      <c r="F3181" s="15">
        <v>65</v>
      </c>
      <c r="G3181" s="14">
        <v>-10</v>
      </c>
      <c r="H3181" s="16">
        <v>-53</v>
      </c>
    </row>
    <row r="3182" spans="6:8" x14ac:dyDescent="0.2">
      <c r="F3182" s="15">
        <v>65</v>
      </c>
      <c r="G3182" s="14">
        <v>-8</v>
      </c>
      <c r="H3182" s="16">
        <v>-57</v>
      </c>
    </row>
    <row r="3183" spans="6:8" x14ac:dyDescent="0.2">
      <c r="F3183" s="15">
        <v>65</v>
      </c>
      <c r="G3183" s="14">
        <v>-11</v>
      </c>
      <c r="H3183" s="16">
        <v>-59</v>
      </c>
    </row>
    <row r="3184" spans="6:8" x14ac:dyDescent="0.2">
      <c r="F3184" s="15">
        <v>65</v>
      </c>
      <c r="G3184" s="14">
        <v>-11</v>
      </c>
      <c r="H3184" s="16">
        <v>-59</v>
      </c>
    </row>
    <row r="3185" spans="6:8" x14ac:dyDescent="0.2">
      <c r="F3185" s="15">
        <v>65</v>
      </c>
      <c r="G3185" s="14">
        <v>-8</v>
      </c>
      <c r="H3185" s="16">
        <v>-67</v>
      </c>
    </row>
    <row r="3186" spans="6:8" x14ac:dyDescent="0.2">
      <c r="F3186" s="15">
        <v>65</v>
      </c>
      <c r="G3186" s="14">
        <v>-9</v>
      </c>
      <c r="H3186" s="16">
        <v>-66</v>
      </c>
    </row>
    <row r="3187" spans="6:8" x14ac:dyDescent="0.2">
      <c r="F3187" s="15">
        <v>65</v>
      </c>
      <c r="G3187" s="14">
        <v>-10</v>
      </c>
      <c r="H3187" s="16">
        <v>-66</v>
      </c>
    </row>
    <row r="3188" spans="6:8" x14ac:dyDescent="0.2">
      <c r="F3188" s="15">
        <v>65</v>
      </c>
      <c r="G3188" s="14">
        <v>-10</v>
      </c>
      <c r="H3188" s="16">
        <v>-62</v>
      </c>
    </row>
    <row r="3189" spans="6:8" x14ac:dyDescent="0.2">
      <c r="F3189" s="15">
        <v>65</v>
      </c>
      <c r="G3189" s="14">
        <v>-11</v>
      </c>
      <c r="H3189" s="16">
        <v>-66</v>
      </c>
    </row>
    <row r="3190" spans="6:8" x14ac:dyDescent="0.2">
      <c r="F3190" s="15">
        <v>66</v>
      </c>
      <c r="G3190" s="14">
        <v>0</v>
      </c>
      <c r="H3190" s="16">
        <v>0</v>
      </c>
    </row>
    <row r="3191" spans="6:8" x14ac:dyDescent="0.2">
      <c r="F3191" s="15">
        <v>66</v>
      </c>
      <c r="G3191" s="14">
        <v>0</v>
      </c>
      <c r="H3191" s="16">
        <v>-2</v>
      </c>
    </row>
    <row r="3192" spans="6:8" x14ac:dyDescent="0.2">
      <c r="F3192" s="15">
        <v>66</v>
      </c>
      <c r="G3192" s="14">
        <v>-2</v>
      </c>
      <c r="H3192" s="16">
        <v>3</v>
      </c>
    </row>
    <row r="3193" spans="6:8" x14ac:dyDescent="0.2">
      <c r="F3193" s="15">
        <v>66</v>
      </c>
      <c r="G3193" s="14">
        <v>2</v>
      </c>
      <c r="H3193" s="16">
        <v>3</v>
      </c>
    </row>
    <row r="3194" spans="6:8" x14ac:dyDescent="0.2">
      <c r="F3194" s="15">
        <v>66</v>
      </c>
      <c r="G3194" s="14">
        <v>3</v>
      </c>
      <c r="H3194" s="16">
        <v>0</v>
      </c>
    </row>
    <row r="3195" spans="6:8" x14ac:dyDescent="0.2">
      <c r="F3195" s="15">
        <v>66</v>
      </c>
      <c r="G3195" s="14">
        <v>1</v>
      </c>
      <c r="H3195" s="16">
        <v>0</v>
      </c>
    </row>
    <row r="3196" spans="6:8" x14ac:dyDescent="0.2">
      <c r="F3196" s="15">
        <v>66</v>
      </c>
      <c r="G3196" s="14">
        <v>1</v>
      </c>
      <c r="H3196" s="16">
        <v>1</v>
      </c>
    </row>
    <row r="3197" spans="6:8" x14ac:dyDescent="0.2">
      <c r="F3197" s="15">
        <v>66</v>
      </c>
      <c r="G3197" s="14">
        <v>-2</v>
      </c>
      <c r="H3197" s="16">
        <v>-3</v>
      </c>
    </row>
    <row r="3198" spans="6:8" x14ac:dyDescent="0.2">
      <c r="F3198" s="15">
        <v>66</v>
      </c>
      <c r="G3198" s="14">
        <v>-1</v>
      </c>
      <c r="H3198" s="16">
        <v>-4</v>
      </c>
    </row>
    <row r="3199" spans="6:8" x14ac:dyDescent="0.2">
      <c r="F3199" s="15">
        <v>66</v>
      </c>
      <c r="G3199" s="14">
        <v>-1</v>
      </c>
      <c r="H3199" s="16">
        <v>-3</v>
      </c>
    </row>
    <row r="3200" spans="6:8" x14ac:dyDescent="0.2">
      <c r="F3200" s="15">
        <v>66</v>
      </c>
      <c r="G3200" s="14">
        <v>-3</v>
      </c>
      <c r="H3200" s="16">
        <v>-3</v>
      </c>
    </row>
    <row r="3201" spans="6:8" x14ac:dyDescent="0.2">
      <c r="F3201" s="15">
        <v>66</v>
      </c>
      <c r="G3201" s="14">
        <v>-1</v>
      </c>
      <c r="H3201" s="16">
        <v>-3</v>
      </c>
    </row>
    <row r="3202" spans="6:8" x14ac:dyDescent="0.2">
      <c r="F3202" s="15">
        <v>66</v>
      </c>
      <c r="G3202" s="14">
        <v>-1</v>
      </c>
      <c r="H3202" s="16">
        <v>-5</v>
      </c>
    </row>
    <row r="3203" spans="6:8" x14ac:dyDescent="0.2">
      <c r="F3203" s="15">
        <v>66</v>
      </c>
      <c r="G3203" s="14">
        <v>0</v>
      </c>
      <c r="H3203" s="16">
        <v>-5</v>
      </c>
    </row>
    <row r="3204" spans="6:8" x14ac:dyDescent="0.2">
      <c r="F3204" s="15">
        <v>66</v>
      </c>
      <c r="G3204" s="14">
        <v>-1</v>
      </c>
      <c r="H3204" s="16">
        <v>-5</v>
      </c>
    </row>
    <row r="3205" spans="6:8" x14ac:dyDescent="0.2">
      <c r="F3205" s="15">
        <v>66</v>
      </c>
      <c r="G3205" s="14">
        <v>2</v>
      </c>
      <c r="H3205" s="16">
        <v>-12</v>
      </c>
    </row>
    <row r="3206" spans="6:8" x14ac:dyDescent="0.2">
      <c r="F3206" s="15">
        <v>66</v>
      </c>
      <c r="G3206" s="14">
        <v>5</v>
      </c>
      <c r="H3206" s="16">
        <v>-27</v>
      </c>
    </row>
    <row r="3207" spans="6:8" x14ac:dyDescent="0.2">
      <c r="F3207" s="15">
        <v>66</v>
      </c>
      <c r="G3207" s="14">
        <v>2</v>
      </c>
      <c r="H3207" s="16">
        <v>-29</v>
      </c>
    </row>
    <row r="3208" spans="6:8" x14ac:dyDescent="0.2">
      <c r="F3208" s="15">
        <v>66</v>
      </c>
      <c r="G3208" s="14">
        <v>3</v>
      </c>
      <c r="H3208" s="16">
        <v>-32</v>
      </c>
    </row>
    <row r="3209" spans="6:8" x14ac:dyDescent="0.2">
      <c r="F3209" s="15">
        <v>66</v>
      </c>
      <c r="G3209" s="14">
        <v>4</v>
      </c>
      <c r="H3209" s="16">
        <v>-33</v>
      </c>
    </row>
    <row r="3210" spans="6:8" x14ac:dyDescent="0.2">
      <c r="F3210" s="15">
        <v>66</v>
      </c>
      <c r="G3210" s="14">
        <v>2</v>
      </c>
      <c r="H3210" s="16">
        <v>-32</v>
      </c>
    </row>
    <row r="3211" spans="6:8" x14ac:dyDescent="0.2">
      <c r="F3211" s="15">
        <v>66</v>
      </c>
      <c r="G3211" s="14">
        <v>6</v>
      </c>
      <c r="H3211" s="16">
        <v>-32</v>
      </c>
    </row>
    <row r="3212" spans="6:8" x14ac:dyDescent="0.2">
      <c r="F3212" s="15">
        <v>66</v>
      </c>
      <c r="G3212" s="14">
        <v>3</v>
      </c>
      <c r="H3212" s="16">
        <v>-35</v>
      </c>
    </row>
    <row r="3213" spans="6:8" x14ac:dyDescent="0.2">
      <c r="F3213" s="15">
        <v>66</v>
      </c>
      <c r="G3213" s="14">
        <v>8</v>
      </c>
      <c r="H3213" s="16">
        <v>-39</v>
      </c>
    </row>
    <row r="3214" spans="6:8" x14ac:dyDescent="0.2">
      <c r="F3214" s="15">
        <v>66</v>
      </c>
      <c r="G3214" s="14">
        <v>8</v>
      </c>
      <c r="H3214" s="16">
        <v>-34</v>
      </c>
    </row>
    <row r="3215" spans="6:8" x14ac:dyDescent="0.2">
      <c r="F3215" s="15">
        <v>66</v>
      </c>
      <c r="G3215" s="14">
        <v>6</v>
      </c>
      <c r="H3215" s="16">
        <v>-35</v>
      </c>
    </row>
    <row r="3216" spans="6:8" x14ac:dyDescent="0.2">
      <c r="F3216" s="15">
        <v>66</v>
      </c>
      <c r="G3216" s="14">
        <v>9</v>
      </c>
      <c r="H3216" s="16">
        <v>-37</v>
      </c>
    </row>
    <row r="3217" spans="6:8" x14ac:dyDescent="0.2">
      <c r="F3217" s="15">
        <v>66</v>
      </c>
      <c r="G3217" s="14">
        <v>7</v>
      </c>
      <c r="H3217" s="16">
        <v>-36</v>
      </c>
    </row>
    <row r="3218" spans="6:8" x14ac:dyDescent="0.2">
      <c r="F3218" s="15">
        <v>66</v>
      </c>
      <c r="G3218" s="14">
        <v>9</v>
      </c>
      <c r="H3218" s="16">
        <v>-39</v>
      </c>
    </row>
    <row r="3219" spans="6:8" x14ac:dyDescent="0.2">
      <c r="F3219" s="15">
        <v>66</v>
      </c>
      <c r="G3219" s="14">
        <v>9</v>
      </c>
      <c r="H3219" s="16">
        <v>-36</v>
      </c>
    </row>
    <row r="3220" spans="6:8" x14ac:dyDescent="0.2">
      <c r="F3220" s="15">
        <v>66</v>
      </c>
      <c r="G3220" s="14">
        <v>10</v>
      </c>
      <c r="H3220" s="16">
        <v>-36</v>
      </c>
    </row>
    <row r="3221" spans="6:8" x14ac:dyDescent="0.2">
      <c r="F3221" s="15">
        <v>66</v>
      </c>
      <c r="G3221" s="14">
        <v>10</v>
      </c>
      <c r="H3221" s="16">
        <v>-65</v>
      </c>
    </row>
    <row r="3222" spans="6:8" x14ac:dyDescent="0.2">
      <c r="F3222" s="15">
        <v>66</v>
      </c>
      <c r="G3222" s="14">
        <v>8</v>
      </c>
      <c r="H3222" s="16">
        <v>-76</v>
      </c>
    </row>
    <row r="3223" spans="6:8" x14ac:dyDescent="0.2">
      <c r="F3223" s="15">
        <v>66</v>
      </c>
      <c r="G3223" s="14">
        <v>8</v>
      </c>
      <c r="H3223" s="16">
        <v>-78</v>
      </c>
    </row>
    <row r="3224" spans="6:8" x14ac:dyDescent="0.2">
      <c r="F3224" s="15">
        <v>66</v>
      </c>
      <c r="G3224" s="14">
        <v>4</v>
      </c>
      <c r="H3224" s="16">
        <v>-81</v>
      </c>
    </row>
    <row r="3225" spans="6:8" x14ac:dyDescent="0.2">
      <c r="F3225" s="15">
        <v>66</v>
      </c>
      <c r="G3225" s="14">
        <v>2</v>
      </c>
      <c r="H3225" s="16">
        <v>-83</v>
      </c>
    </row>
    <row r="3226" spans="6:8" x14ac:dyDescent="0.2">
      <c r="F3226" s="15">
        <v>66</v>
      </c>
      <c r="G3226" s="14">
        <v>2</v>
      </c>
      <c r="H3226" s="16">
        <v>-85</v>
      </c>
    </row>
    <row r="3227" spans="6:8" x14ac:dyDescent="0.2">
      <c r="F3227" s="15">
        <v>66</v>
      </c>
      <c r="G3227" s="14">
        <v>3</v>
      </c>
      <c r="H3227" s="16">
        <v>-87</v>
      </c>
    </row>
    <row r="3228" spans="6:8" x14ac:dyDescent="0.2">
      <c r="F3228" s="15">
        <v>66</v>
      </c>
      <c r="G3228" s="14">
        <v>3</v>
      </c>
      <c r="H3228" s="16">
        <v>-85</v>
      </c>
    </row>
    <row r="3229" spans="6:8" x14ac:dyDescent="0.2">
      <c r="F3229" s="15">
        <v>66</v>
      </c>
      <c r="G3229" s="14">
        <v>5</v>
      </c>
      <c r="H3229" s="16">
        <v>-85</v>
      </c>
    </row>
    <row r="3230" spans="6:8" x14ac:dyDescent="0.2">
      <c r="F3230" s="15">
        <v>66</v>
      </c>
      <c r="G3230" s="14">
        <v>2</v>
      </c>
      <c r="H3230" s="16">
        <v>-87</v>
      </c>
    </row>
    <row r="3231" spans="6:8" x14ac:dyDescent="0.2">
      <c r="F3231" s="15">
        <v>66</v>
      </c>
      <c r="G3231" s="14">
        <v>3</v>
      </c>
      <c r="H3231" s="16">
        <v>-85</v>
      </c>
    </row>
    <row r="3232" spans="6:8" x14ac:dyDescent="0.2">
      <c r="F3232" s="15">
        <v>66</v>
      </c>
      <c r="G3232" s="14">
        <v>8</v>
      </c>
      <c r="H3232" s="16">
        <v>-84</v>
      </c>
    </row>
    <row r="3233" spans="6:8" x14ac:dyDescent="0.2">
      <c r="F3233" s="15">
        <v>66</v>
      </c>
      <c r="G3233" s="14">
        <v>11</v>
      </c>
      <c r="H3233" s="16">
        <v>-80</v>
      </c>
    </row>
    <row r="3234" spans="6:8" x14ac:dyDescent="0.2">
      <c r="F3234" s="15">
        <v>66</v>
      </c>
      <c r="G3234" s="14">
        <v>15</v>
      </c>
      <c r="H3234" s="16">
        <v>-80</v>
      </c>
    </row>
    <row r="3235" spans="6:8" x14ac:dyDescent="0.2">
      <c r="F3235" s="15">
        <v>66</v>
      </c>
      <c r="G3235" s="14">
        <v>19</v>
      </c>
      <c r="H3235" s="16">
        <v>-80</v>
      </c>
    </row>
    <row r="3236" spans="6:8" x14ac:dyDescent="0.2">
      <c r="F3236" s="15">
        <v>66</v>
      </c>
      <c r="G3236" s="14">
        <v>18</v>
      </c>
      <c r="H3236" s="16">
        <v>-79</v>
      </c>
    </row>
    <row r="3237" spans="6:8" x14ac:dyDescent="0.2">
      <c r="F3237" s="15">
        <v>66</v>
      </c>
      <c r="G3237" s="14">
        <v>18</v>
      </c>
      <c r="H3237" s="16">
        <v>-79</v>
      </c>
    </row>
    <row r="3238" spans="6:8" x14ac:dyDescent="0.2">
      <c r="F3238" s="15">
        <v>66</v>
      </c>
      <c r="G3238" s="14">
        <v>21</v>
      </c>
      <c r="H3238" s="16">
        <v>-84</v>
      </c>
    </row>
    <row r="3239" spans="6:8" x14ac:dyDescent="0.2">
      <c r="F3239" s="15">
        <v>67</v>
      </c>
      <c r="G3239" s="14">
        <v>0</v>
      </c>
      <c r="H3239" s="16">
        <v>0</v>
      </c>
    </row>
    <row r="3240" spans="6:8" x14ac:dyDescent="0.2">
      <c r="F3240" s="15">
        <v>67</v>
      </c>
      <c r="G3240" s="14">
        <v>-5</v>
      </c>
      <c r="H3240" s="16">
        <v>6</v>
      </c>
    </row>
    <row r="3241" spans="6:8" x14ac:dyDescent="0.2">
      <c r="F3241" s="15">
        <v>67</v>
      </c>
      <c r="G3241" s="14">
        <v>-3</v>
      </c>
      <c r="H3241" s="16">
        <v>4</v>
      </c>
    </row>
    <row r="3242" spans="6:8" x14ac:dyDescent="0.2">
      <c r="F3242" s="15">
        <v>67</v>
      </c>
      <c r="G3242" s="14">
        <v>-5</v>
      </c>
      <c r="H3242" s="16">
        <v>4</v>
      </c>
    </row>
    <row r="3243" spans="6:8" x14ac:dyDescent="0.2">
      <c r="F3243" s="15">
        <v>67</v>
      </c>
      <c r="G3243" s="14">
        <v>-2</v>
      </c>
      <c r="H3243" s="16">
        <v>3</v>
      </c>
    </row>
    <row r="3244" spans="6:8" x14ac:dyDescent="0.2">
      <c r="F3244" s="15">
        <v>67</v>
      </c>
      <c r="G3244" s="14">
        <v>-4</v>
      </c>
      <c r="H3244" s="16">
        <v>1</v>
      </c>
    </row>
    <row r="3245" spans="6:8" x14ac:dyDescent="0.2">
      <c r="F3245" s="15">
        <v>67</v>
      </c>
      <c r="G3245" s="14">
        <v>-2</v>
      </c>
      <c r="H3245" s="16">
        <v>-2</v>
      </c>
    </row>
    <row r="3246" spans="6:8" x14ac:dyDescent="0.2">
      <c r="F3246" s="15">
        <v>67</v>
      </c>
      <c r="G3246" s="14">
        <v>3</v>
      </c>
      <c r="H3246" s="16">
        <v>-13</v>
      </c>
    </row>
    <row r="3247" spans="6:8" x14ac:dyDescent="0.2">
      <c r="F3247" s="15">
        <v>67</v>
      </c>
      <c r="G3247" s="14">
        <v>5</v>
      </c>
      <c r="H3247" s="16">
        <v>-18</v>
      </c>
    </row>
    <row r="3248" spans="6:8" x14ac:dyDescent="0.2">
      <c r="F3248" s="15">
        <v>67</v>
      </c>
      <c r="G3248" s="14">
        <v>7</v>
      </c>
      <c r="H3248" s="16">
        <v>-19</v>
      </c>
    </row>
    <row r="3249" spans="6:8" x14ac:dyDescent="0.2">
      <c r="F3249" s="15">
        <v>67</v>
      </c>
      <c r="G3249" s="14">
        <v>6</v>
      </c>
      <c r="H3249" s="16">
        <v>-19</v>
      </c>
    </row>
    <row r="3250" spans="6:8" x14ac:dyDescent="0.2">
      <c r="F3250" s="15">
        <v>67</v>
      </c>
      <c r="G3250" s="14">
        <v>5</v>
      </c>
      <c r="H3250" s="16">
        <v>-16</v>
      </c>
    </row>
    <row r="3251" spans="6:8" x14ac:dyDescent="0.2">
      <c r="F3251" s="15">
        <v>67</v>
      </c>
      <c r="G3251" s="14">
        <v>6</v>
      </c>
      <c r="H3251" s="16">
        <v>-16</v>
      </c>
    </row>
    <row r="3252" spans="6:8" x14ac:dyDescent="0.2">
      <c r="F3252" s="15">
        <v>67</v>
      </c>
      <c r="G3252" s="14">
        <v>7</v>
      </c>
      <c r="H3252" s="16">
        <v>-21</v>
      </c>
    </row>
    <row r="3253" spans="6:8" x14ac:dyDescent="0.2">
      <c r="F3253" s="15">
        <v>67</v>
      </c>
      <c r="G3253" s="14">
        <v>4</v>
      </c>
      <c r="H3253" s="16">
        <v>-14</v>
      </c>
    </row>
    <row r="3254" spans="6:8" x14ac:dyDescent="0.2">
      <c r="F3254" s="15">
        <v>67</v>
      </c>
      <c r="G3254" s="14">
        <v>1</v>
      </c>
      <c r="H3254" s="16">
        <v>-14</v>
      </c>
    </row>
    <row r="3255" spans="6:8" x14ac:dyDescent="0.2">
      <c r="F3255" s="15">
        <v>67</v>
      </c>
      <c r="G3255" s="14">
        <v>2</v>
      </c>
      <c r="H3255" s="16">
        <v>-12</v>
      </c>
    </row>
    <row r="3256" spans="6:8" x14ac:dyDescent="0.2">
      <c r="F3256" s="15">
        <v>67</v>
      </c>
      <c r="G3256" s="14">
        <v>7</v>
      </c>
      <c r="H3256" s="16">
        <v>-20</v>
      </c>
    </row>
    <row r="3257" spans="6:8" x14ac:dyDescent="0.2">
      <c r="F3257" s="15">
        <v>67</v>
      </c>
      <c r="G3257" s="14">
        <v>8</v>
      </c>
      <c r="H3257" s="16">
        <v>-27</v>
      </c>
    </row>
    <row r="3258" spans="6:8" x14ac:dyDescent="0.2">
      <c r="F3258" s="15">
        <v>67</v>
      </c>
      <c r="G3258" s="14">
        <v>14</v>
      </c>
      <c r="H3258" s="16">
        <v>-36</v>
      </c>
    </row>
    <row r="3259" spans="6:8" x14ac:dyDescent="0.2">
      <c r="F3259" s="15">
        <v>67</v>
      </c>
      <c r="G3259" s="14">
        <v>14</v>
      </c>
      <c r="H3259" s="16">
        <v>-36</v>
      </c>
    </row>
    <row r="3260" spans="6:8" x14ac:dyDescent="0.2">
      <c r="F3260" s="15">
        <v>67</v>
      </c>
      <c r="G3260" s="14">
        <v>17</v>
      </c>
      <c r="H3260" s="16">
        <v>-40</v>
      </c>
    </row>
    <row r="3261" spans="6:8" x14ac:dyDescent="0.2">
      <c r="F3261" s="15">
        <v>67</v>
      </c>
      <c r="G3261" s="14">
        <v>20</v>
      </c>
      <c r="H3261" s="16">
        <v>-42</v>
      </c>
    </row>
    <row r="3262" spans="6:8" x14ac:dyDescent="0.2">
      <c r="F3262" s="15">
        <v>67</v>
      </c>
      <c r="G3262" s="14">
        <v>16</v>
      </c>
      <c r="H3262" s="16">
        <v>-40</v>
      </c>
    </row>
    <row r="3263" spans="6:8" x14ac:dyDescent="0.2">
      <c r="F3263" s="15">
        <v>67</v>
      </c>
      <c r="G3263" s="14">
        <v>18</v>
      </c>
      <c r="H3263" s="16">
        <v>-37</v>
      </c>
    </row>
    <row r="3264" spans="6:8" x14ac:dyDescent="0.2">
      <c r="F3264" s="15">
        <v>67</v>
      </c>
      <c r="G3264" s="14">
        <v>17</v>
      </c>
      <c r="H3264" s="16">
        <v>-37</v>
      </c>
    </row>
    <row r="3265" spans="6:8" x14ac:dyDescent="0.2">
      <c r="F3265" s="15">
        <v>67</v>
      </c>
      <c r="G3265" s="14">
        <v>19</v>
      </c>
      <c r="H3265" s="16">
        <v>-40</v>
      </c>
    </row>
    <row r="3266" spans="6:8" x14ac:dyDescent="0.2">
      <c r="F3266" s="15">
        <v>67</v>
      </c>
      <c r="G3266" s="14">
        <v>18</v>
      </c>
      <c r="H3266" s="16">
        <v>-40</v>
      </c>
    </row>
    <row r="3267" spans="6:8" x14ac:dyDescent="0.2">
      <c r="F3267" s="15">
        <v>67</v>
      </c>
      <c r="G3267" s="14">
        <v>21</v>
      </c>
      <c r="H3267" s="16">
        <v>-46</v>
      </c>
    </row>
    <row r="3268" spans="6:8" x14ac:dyDescent="0.2">
      <c r="F3268" s="15">
        <v>67</v>
      </c>
      <c r="G3268" s="14">
        <v>20</v>
      </c>
      <c r="H3268" s="16">
        <v>-44</v>
      </c>
    </row>
    <row r="3269" spans="6:8" x14ac:dyDescent="0.2">
      <c r="F3269" s="15">
        <v>67</v>
      </c>
      <c r="G3269" s="14">
        <v>20</v>
      </c>
      <c r="H3269" s="16">
        <v>-45</v>
      </c>
    </row>
    <row r="3270" spans="6:8" x14ac:dyDescent="0.2">
      <c r="F3270" s="15">
        <v>67</v>
      </c>
      <c r="G3270" s="14">
        <v>20</v>
      </c>
      <c r="H3270" s="16">
        <v>-47</v>
      </c>
    </row>
    <row r="3271" spans="6:8" x14ac:dyDescent="0.2">
      <c r="F3271" s="15">
        <v>67</v>
      </c>
      <c r="G3271" s="14">
        <v>21</v>
      </c>
      <c r="H3271" s="16">
        <v>-47</v>
      </c>
    </row>
    <row r="3272" spans="6:8" x14ac:dyDescent="0.2">
      <c r="F3272" s="15">
        <v>67</v>
      </c>
      <c r="G3272" s="14">
        <v>21</v>
      </c>
      <c r="H3272" s="16">
        <v>-48</v>
      </c>
    </row>
    <row r="3273" spans="6:8" x14ac:dyDescent="0.2">
      <c r="F3273" s="15">
        <v>67</v>
      </c>
      <c r="G3273" s="14">
        <v>23</v>
      </c>
      <c r="H3273" s="16">
        <v>-51</v>
      </c>
    </row>
    <row r="3274" spans="6:8" x14ac:dyDescent="0.2">
      <c r="F3274" s="15">
        <v>67</v>
      </c>
      <c r="G3274" s="14">
        <v>23</v>
      </c>
      <c r="H3274" s="16">
        <v>-50</v>
      </c>
    </row>
    <row r="3275" spans="6:8" x14ac:dyDescent="0.2">
      <c r="F3275" s="15">
        <v>67</v>
      </c>
      <c r="G3275" s="14">
        <v>24</v>
      </c>
      <c r="H3275" s="16">
        <v>-52</v>
      </c>
    </row>
    <row r="3276" spans="6:8" x14ac:dyDescent="0.2">
      <c r="F3276" s="15">
        <v>67</v>
      </c>
      <c r="G3276" s="14">
        <v>28</v>
      </c>
      <c r="H3276" s="16">
        <v>-55</v>
      </c>
    </row>
    <row r="3277" spans="6:8" x14ac:dyDescent="0.2">
      <c r="F3277" s="15">
        <v>67</v>
      </c>
      <c r="G3277" s="14">
        <v>28</v>
      </c>
      <c r="H3277" s="16">
        <v>-56</v>
      </c>
    </row>
    <row r="3278" spans="6:8" x14ac:dyDescent="0.2">
      <c r="F3278" s="15">
        <v>67</v>
      </c>
      <c r="G3278" s="14">
        <v>27</v>
      </c>
      <c r="H3278" s="16">
        <v>-54</v>
      </c>
    </row>
    <row r="3279" spans="6:8" x14ac:dyDescent="0.2">
      <c r="F3279" s="15">
        <v>67</v>
      </c>
      <c r="G3279" s="14">
        <v>25</v>
      </c>
      <c r="H3279" s="16">
        <v>-54</v>
      </c>
    </row>
    <row r="3280" spans="6:8" x14ac:dyDescent="0.2">
      <c r="F3280" s="15">
        <v>67</v>
      </c>
      <c r="G3280" s="14">
        <v>25</v>
      </c>
      <c r="H3280" s="16">
        <v>-50</v>
      </c>
    </row>
    <row r="3281" spans="6:8" x14ac:dyDescent="0.2">
      <c r="F3281" s="15">
        <v>67</v>
      </c>
      <c r="G3281" s="14">
        <v>24</v>
      </c>
      <c r="H3281" s="16">
        <v>-50</v>
      </c>
    </row>
    <row r="3282" spans="6:8" x14ac:dyDescent="0.2">
      <c r="F3282" s="15">
        <v>67</v>
      </c>
      <c r="G3282" s="14">
        <v>23</v>
      </c>
      <c r="H3282" s="16">
        <v>-54</v>
      </c>
    </row>
    <row r="3283" spans="6:8" x14ac:dyDescent="0.2">
      <c r="F3283" s="15">
        <v>67</v>
      </c>
      <c r="G3283" s="14">
        <v>24</v>
      </c>
      <c r="H3283" s="16">
        <v>-55</v>
      </c>
    </row>
    <row r="3284" spans="6:8" x14ac:dyDescent="0.2">
      <c r="F3284" s="15">
        <v>67</v>
      </c>
      <c r="G3284" s="14">
        <v>24</v>
      </c>
      <c r="H3284" s="16">
        <v>-55</v>
      </c>
    </row>
    <row r="3285" spans="6:8" x14ac:dyDescent="0.2">
      <c r="F3285" s="15">
        <v>67</v>
      </c>
      <c r="G3285" s="14">
        <v>24</v>
      </c>
      <c r="H3285" s="16">
        <v>-55</v>
      </c>
    </row>
    <row r="3286" spans="6:8" x14ac:dyDescent="0.2">
      <c r="F3286" s="15">
        <v>67</v>
      </c>
      <c r="G3286" s="14">
        <v>24</v>
      </c>
      <c r="H3286" s="16">
        <v>-55</v>
      </c>
    </row>
    <row r="3287" spans="6:8" x14ac:dyDescent="0.2">
      <c r="F3287" s="15">
        <v>67</v>
      </c>
      <c r="G3287" s="14">
        <v>24</v>
      </c>
      <c r="H3287" s="16">
        <v>-55</v>
      </c>
    </row>
    <row r="3288" spans="6:8" x14ac:dyDescent="0.2">
      <c r="F3288" s="15">
        <v>68</v>
      </c>
      <c r="G3288" s="14">
        <v>0</v>
      </c>
      <c r="H3288" s="16">
        <v>0</v>
      </c>
    </row>
    <row r="3289" spans="6:8" x14ac:dyDescent="0.2">
      <c r="F3289" s="15">
        <v>68</v>
      </c>
      <c r="G3289" s="14">
        <v>0</v>
      </c>
      <c r="H3289" s="16">
        <v>-3</v>
      </c>
    </row>
    <row r="3290" spans="6:8" x14ac:dyDescent="0.2">
      <c r="F3290" s="15">
        <v>68</v>
      </c>
      <c r="G3290" s="14">
        <v>-1</v>
      </c>
      <c r="H3290" s="16">
        <v>-2</v>
      </c>
    </row>
    <row r="3291" spans="6:8" x14ac:dyDescent="0.2">
      <c r="F3291" s="15">
        <v>68</v>
      </c>
      <c r="G3291" s="14">
        <v>1</v>
      </c>
      <c r="H3291" s="16">
        <v>-4</v>
      </c>
    </row>
    <row r="3292" spans="6:8" x14ac:dyDescent="0.2">
      <c r="F3292" s="15">
        <v>68</v>
      </c>
      <c r="G3292" s="14">
        <v>1</v>
      </c>
      <c r="H3292" s="16">
        <v>-4</v>
      </c>
    </row>
    <row r="3293" spans="6:8" x14ac:dyDescent="0.2">
      <c r="F3293" s="15">
        <v>68</v>
      </c>
      <c r="G3293" s="14">
        <v>2</v>
      </c>
      <c r="H3293" s="16">
        <v>-5</v>
      </c>
    </row>
    <row r="3294" spans="6:8" x14ac:dyDescent="0.2">
      <c r="F3294" s="15">
        <v>68</v>
      </c>
      <c r="G3294" s="14">
        <v>1</v>
      </c>
      <c r="H3294" s="16">
        <v>-5</v>
      </c>
    </row>
    <row r="3295" spans="6:8" x14ac:dyDescent="0.2">
      <c r="F3295" s="15">
        <v>68</v>
      </c>
      <c r="G3295" s="14">
        <v>0</v>
      </c>
      <c r="H3295" s="16">
        <v>-5</v>
      </c>
    </row>
    <row r="3296" spans="6:8" x14ac:dyDescent="0.2">
      <c r="F3296" s="15">
        <v>68</v>
      </c>
      <c r="G3296" s="14">
        <v>0</v>
      </c>
      <c r="H3296" s="16">
        <v>-5</v>
      </c>
    </row>
    <row r="3297" spans="6:8" x14ac:dyDescent="0.2">
      <c r="F3297" s="15">
        <v>68</v>
      </c>
      <c r="G3297" s="14">
        <v>2</v>
      </c>
      <c r="H3297" s="16">
        <v>-4</v>
      </c>
    </row>
    <row r="3298" spans="6:8" x14ac:dyDescent="0.2">
      <c r="F3298" s="15">
        <v>68</v>
      </c>
      <c r="G3298" s="14">
        <v>4</v>
      </c>
      <c r="H3298" s="16">
        <v>-5</v>
      </c>
    </row>
    <row r="3299" spans="6:8" x14ac:dyDescent="0.2">
      <c r="F3299" s="15">
        <v>68</v>
      </c>
      <c r="G3299" s="14">
        <v>8</v>
      </c>
      <c r="H3299" s="16">
        <v>-6</v>
      </c>
    </row>
    <row r="3300" spans="6:8" x14ac:dyDescent="0.2">
      <c r="F3300" s="15">
        <v>68</v>
      </c>
      <c r="G3300" s="14">
        <v>9</v>
      </c>
      <c r="H3300" s="16">
        <v>-5</v>
      </c>
    </row>
    <row r="3301" spans="6:8" x14ac:dyDescent="0.2">
      <c r="F3301" s="15">
        <v>68</v>
      </c>
      <c r="G3301" s="14">
        <v>11</v>
      </c>
      <c r="H3301" s="16">
        <v>-5</v>
      </c>
    </row>
    <row r="3302" spans="6:8" x14ac:dyDescent="0.2">
      <c r="F3302" s="15">
        <v>68</v>
      </c>
      <c r="G3302" s="14">
        <v>14</v>
      </c>
      <c r="H3302" s="16">
        <v>-3</v>
      </c>
    </row>
    <row r="3303" spans="6:8" x14ac:dyDescent="0.2">
      <c r="F3303" s="15">
        <v>68</v>
      </c>
      <c r="G3303" s="14">
        <v>12</v>
      </c>
      <c r="H3303" s="16">
        <v>-5</v>
      </c>
    </row>
    <row r="3304" spans="6:8" x14ac:dyDescent="0.2">
      <c r="F3304" s="15">
        <v>68</v>
      </c>
      <c r="G3304" s="14">
        <v>6</v>
      </c>
      <c r="H3304" s="16">
        <v>-4</v>
      </c>
    </row>
    <row r="3305" spans="6:8" x14ac:dyDescent="0.2">
      <c r="F3305" s="15">
        <v>68</v>
      </c>
      <c r="G3305" s="14">
        <v>2</v>
      </c>
      <c r="H3305" s="16">
        <v>-4</v>
      </c>
    </row>
    <row r="3306" spans="6:8" x14ac:dyDescent="0.2">
      <c r="F3306" s="15">
        <v>68</v>
      </c>
      <c r="G3306" s="14">
        <v>4</v>
      </c>
      <c r="H3306" s="16">
        <v>-4</v>
      </c>
    </row>
    <row r="3307" spans="6:8" x14ac:dyDescent="0.2">
      <c r="F3307" s="15">
        <v>68</v>
      </c>
      <c r="G3307" s="14">
        <v>4</v>
      </c>
      <c r="H3307" s="16">
        <v>-5</v>
      </c>
    </row>
    <row r="3308" spans="6:8" x14ac:dyDescent="0.2">
      <c r="F3308" s="15">
        <v>68</v>
      </c>
      <c r="G3308" s="14">
        <v>4</v>
      </c>
      <c r="H3308" s="16">
        <v>-3</v>
      </c>
    </row>
    <row r="3309" spans="6:8" x14ac:dyDescent="0.2">
      <c r="F3309" s="15">
        <v>68</v>
      </c>
      <c r="G3309" s="14">
        <v>6</v>
      </c>
      <c r="H3309" s="16">
        <v>-6</v>
      </c>
    </row>
    <row r="3310" spans="6:8" x14ac:dyDescent="0.2">
      <c r="F3310" s="15">
        <v>68</v>
      </c>
      <c r="G3310" s="14">
        <v>5</v>
      </c>
      <c r="H3310" s="16">
        <v>-4</v>
      </c>
    </row>
    <row r="3311" spans="6:8" x14ac:dyDescent="0.2">
      <c r="F3311" s="15">
        <v>68</v>
      </c>
      <c r="G3311" s="14">
        <v>5</v>
      </c>
      <c r="H3311" s="16">
        <v>-5</v>
      </c>
    </row>
    <row r="3312" spans="6:8" x14ac:dyDescent="0.2">
      <c r="F3312" s="15">
        <v>68</v>
      </c>
      <c r="G3312" s="14">
        <v>6</v>
      </c>
      <c r="H3312" s="16">
        <v>-5</v>
      </c>
    </row>
    <row r="3313" spans="6:8" x14ac:dyDescent="0.2">
      <c r="F3313" s="15">
        <v>68</v>
      </c>
      <c r="G3313" s="14">
        <v>4</v>
      </c>
      <c r="H3313" s="16">
        <v>-5</v>
      </c>
    </row>
    <row r="3314" spans="6:8" x14ac:dyDescent="0.2">
      <c r="F3314" s="15">
        <v>68</v>
      </c>
      <c r="G3314" s="14">
        <v>4</v>
      </c>
      <c r="H3314" s="16">
        <v>-5</v>
      </c>
    </row>
    <row r="3315" spans="6:8" x14ac:dyDescent="0.2">
      <c r="F3315" s="15">
        <v>68</v>
      </c>
      <c r="G3315" s="14">
        <v>6</v>
      </c>
      <c r="H3315" s="16">
        <v>-5</v>
      </c>
    </row>
    <row r="3316" spans="6:8" x14ac:dyDescent="0.2">
      <c r="F3316" s="15">
        <v>68</v>
      </c>
      <c r="G3316" s="14">
        <v>3</v>
      </c>
      <c r="H3316" s="16">
        <v>-4</v>
      </c>
    </row>
    <row r="3317" spans="6:8" x14ac:dyDescent="0.2">
      <c r="F3317" s="15">
        <v>68</v>
      </c>
      <c r="G3317" s="14">
        <v>4</v>
      </c>
      <c r="H3317" s="16">
        <v>-2</v>
      </c>
    </row>
    <row r="3318" spans="6:8" x14ac:dyDescent="0.2">
      <c r="F3318" s="15">
        <v>68</v>
      </c>
      <c r="G3318" s="14">
        <v>3</v>
      </c>
      <c r="H3318" s="16">
        <v>-3</v>
      </c>
    </row>
    <row r="3319" spans="6:8" x14ac:dyDescent="0.2">
      <c r="F3319" s="15">
        <v>68</v>
      </c>
      <c r="G3319" s="14">
        <v>0</v>
      </c>
      <c r="H3319" s="16">
        <v>0</v>
      </c>
    </row>
    <row r="3320" spans="6:8" x14ac:dyDescent="0.2">
      <c r="F3320" s="15">
        <v>68</v>
      </c>
      <c r="G3320" s="14">
        <v>4</v>
      </c>
      <c r="H3320" s="16">
        <v>-3</v>
      </c>
    </row>
    <row r="3321" spans="6:8" x14ac:dyDescent="0.2">
      <c r="F3321" s="15">
        <v>68</v>
      </c>
      <c r="G3321" s="14">
        <v>6</v>
      </c>
      <c r="H3321" s="16">
        <v>-1</v>
      </c>
    </row>
    <row r="3322" spans="6:8" x14ac:dyDescent="0.2">
      <c r="F3322" s="15">
        <v>68</v>
      </c>
      <c r="G3322" s="14">
        <v>6</v>
      </c>
      <c r="H3322" s="16">
        <v>-1</v>
      </c>
    </row>
    <row r="3323" spans="6:8" x14ac:dyDescent="0.2">
      <c r="F3323" s="15">
        <v>68</v>
      </c>
      <c r="G3323" s="14">
        <v>6</v>
      </c>
      <c r="H3323" s="16">
        <v>-3</v>
      </c>
    </row>
    <row r="3324" spans="6:8" x14ac:dyDescent="0.2">
      <c r="F3324" s="15">
        <v>68</v>
      </c>
      <c r="G3324" s="14">
        <v>2</v>
      </c>
      <c r="H3324" s="16">
        <v>-4</v>
      </c>
    </row>
    <row r="3325" spans="6:8" x14ac:dyDescent="0.2">
      <c r="F3325" s="15">
        <v>68</v>
      </c>
      <c r="G3325" s="14">
        <v>7</v>
      </c>
      <c r="H3325" s="16">
        <v>-3</v>
      </c>
    </row>
    <row r="3326" spans="6:8" x14ac:dyDescent="0.2">
      <c r="F3326" s="15">
        <v>68</v>
      </c>
      <c r="G3326" s="14">
        <v>7</v>
      </c>
      <c r="H3326" s="16">
        <v>-7</v>
      </c>
    </row>
    <row r="3327" spans="6:8" x14ac:dyDescent="0.2">
      <c r="F3327" s="15">
        <v>68</v>
      </c>
      <c r="G3327" s="14">
        <v>4</v>
      </c>
      <c r="H3327" s="16">
        <v>-5</v>
      </c>
    </row>
    <row r="3328" spans="6:8" x14ac:dyDescent="0.2">
      <c r="F3328" s="15">
        <v>68</v>
      </c>
      <c r="G3328" s="14">
        <v>4</v>
      </c>
      <c r="H3328" s="16">
        <v>-5</v>
      </c>
    </row>
    <row r="3329" spans="6:8" x14ac:dyDescent="0.2">
      <c r="F3329" s="15">
        <v>68</v>
      </c>
      <c r="G3329" s="14">
        <v>5</v>
      </c>
      <c r="H3329" s="16">
        <v>-5</v>
      </c>
    </row>
    <row r="3330" spans="6:8" x14ac:dyDescent="0.2">
      <c r="F3330" s="15">
        <v>68</v>
      </c>
      <c r="G3330" s="14">
        <v>10</v>
      </c>
      <c r="H3330" s="16">
        <v>-5</v>
      </c>
    </row>
    <row r="3331" spans="6:8" x14ac:dyDescent="0.2">
      <c r="F3331" s="15">
        <v>68</v>
      </c>
      <c r="G3331" s="14">
        <v>10</v>
      </c>
      <c r="H3331" s="16">
        <v>-5</v>
      </c>
    </row>
    <row r="3332" spans="6:8" x14ac:dyDescent="0.2">
      <c r="F3332" s="15">
        <v>68</v>
      </c>
      <c r="G3332" s="14">
        <v>14</v>
      </c>
      <c r="H3332" s="16">
        <v>-9</v>
      </c>
    </row>
    <row r="3333" spans="6:8" x14ac:dyDescent="0.2">
      <c r="F3333" s="15">
        <v>68</v>
      </c>
      <c r="G3333" s="14">
        <v>14</v>
      </c>
      <c r="H3333" s="16">
        <v>-8</v>
      </c>
    </row>
    <row r="3334" spans="6:8" x14ac:dyDescent="0.2">
      <c r="F3334" s="15">
        <v>68</v>
      </c>
      <c r="G3334" s="14">
        <v>14</v>
      </c>
      <c r="H3334" s="16">
        <v>-7</v>
      </c>
    </row>
    <row r="3335" spans="6:8" x14ac:dyDescent="0.2">
      <c r="F3335" s="15">
        <v>68</v>
      </c>
      <c r="G3335" s="14">
        <v>13</v>
      </c>
      <c r="H3335" s="16">
        <v>-9</v>
      </c>
    </row>
    <row r="3336" spans="6:8" x14ac:dyDescent="0.2">
      <c r="F3336" s="15">
        <v>68</v>
      </c>
      <c r="G3336" s="14">
        <v>14</v>
      </c>
      <c r="H3336" s="16">
        <v>-5</v>
      </c>
    </row>
    <row r="3337" spans="6:8" x14ac:dyDescent="0.2">
      <c r="F3337" s="15">
        <v>69</v>
      </c>
      <c r="G3337" s="14">
        <v>0</v>
      </c>
      <c r="H3337" s="16">
        <v>0</v>
      </c>
    </row>
    <row r="3338" spans="6:8" x14ac:dyDescent="0.2">
      <c r="F3338" s="15">
        <v>69</v>
      </c>
      <c r="G3338" s="14">
        <v>2</v>
      </c>
      <c r="H3338" s="16">
        <v>1</v>
      </c>
    </row>
    <row r="3339" spans="6:8" x14ac:dyDescent="0.2">
      <c r="F3339" s="15">
        <v>69</v>
      </c>
      <c r="G3339" s="14">
        <v>5</v>
      </c>
      <c r="H3339" s="16">
        <v>-6</v>
      </c>
    </row>
    <row r="3340" spans="6:8" x14ac:dyDescent="0.2">
      <c r="F3340" s="15">
        <v>69</v>
      </c>
      <c r="G3340" s="14">
        <v>2</v>
      </c>
      <c r="H3340" s="16">
        <v>-11</v>
      </c>
    </row>
    <row r="3341" spans="6:8" x14ac:dyDescent="0.2">
      <c r="F3341" s="15">
        <v>69</v>
      </c>
      <c r="G3341" s="14">
        <v>2</v>
      </c>
      <c r="H3341" s="16">
        <v>-13</v>
      </c>
    </row>
    <row r="3342" spans="6:8" x14ac:dyDescent="0.2">
      <c r="F3342" s="15">
        <v>69</v>
      </c>
      <c r="G3342" s="14">
        <v>2</v>
      </c>
      <c r="H3342" s="16">
        <v>-14</v>
      </c>
    </row>
    <row r="3343" spans="6:8" x14ac:dyDescent="0.2">
      <c r="F3343" s="15">
        <v>69</v>
      </c>
      <c r="G3343" s="14">
        <v>3</v>
      </c>
      <c r="H3343" s="16">
        <v>-19</v>
      </c>
    </row>
    <row r="3344" spans="6:8" x14ac:dyDescent="0.2">
      <c r="F3344" s="15">
        <v>69</v>
      </c>
      <c r="G3344" s="14">
        <v>3</v>
      </c>
      <c r="H3344" s="16">
        <v>-22</v>
      </c>
    </row>
    <row r="3345" spans="6:8" x14ac:dyDescent="0.2">
      <c r="F3345" s="15">
        <v>69</v>
      </c>
      <c r="G3345" s="14">
        <v>3</v>
      </c>
      <c r="H3345" s="16">
        <v>-23</v>
      </c>
    </row>
    <row r="3346" spans="6:8" x14ac:dyDescent="0.2">
      <c r="F3346" s="15">
        <v>69</v>
      </c>
      <c r="G3346" s="14">
        <v>-1</v>
      </c>
      <c r="H3346" s="16">
        <v>-29</v>
      </c>
    </row>
    <row r="3347" spans="6:8" x14ac:dyDescent="0.2">
      <c r="F3347" s="15">
        <v>69</v>
      </c>
      <c r="G3347" s="14">
        <v>-1</v>
      </c>
      <c r="H3347" s="16">
        <v>-24</v>
      </c>
    </row>
    <row r="3348" spans="6:8" x14ac:dyDescent="0.2">
      <c r="F3348" s="15">
        <v>69</v>
      </c>
      <c r="G3348" s="14">
        <v>-1</v>
      </c>
      <c r="H3348" s="16">
        <v>-25</v>
      </c>
    </row>
    <row r="3349" spans="6:8" x14ac:dyDescent="0.2">
      <c r="F3349" s="15">
        <v>69</v>
      </c>
      <c r="G3349" s="14">
        <v>1</v>
      </c>
      <c r="H3349" s="16">
        <v>-22</v>
      </c>
    </row>
    <row r="3350" spans="6:8" x14ac:dyDescent="0.2">
      <c r="F3350" s="15">
        <v>69</v>
      </c>
      <c r="G3350" s="14">
        <v>-2</v>
      </c>
      <c r="H3350" s="16">
        <v>-23</v>
      </c>
    </row>
    <row r="3351" spans="6:8" x14ac:dyDescent="0.2">
      <c r="F3351" s="15">
        <v>69</v>
      </c>
      <c r="G3351" s="14">
        <v>-2</v>
      </c>
      <c r="H3351" s="16">
        <v>-26</v>
      </c>
    </row>
    <row r="3352" spans="6:8" x14ac:dyDescent="0.2">
      <c r="F3352" s="15">
        <v>69</v>
      </c>
      <c r="G3352" s="14">
        <v>-3</v>
      </c>
      <c r="H3352" s="16">
        <v>-27</v>
      </c>
    </row>
    <row r="3353" spans="6:8" x14ac:dyDescent="0.2">
      <c r="F3353" s="15">
        <v>69</v>
      </c>
      <c r="G3353" s="14">
        <v>-1</v>
      </c>
      <c r="H3353" s="16">
        <v>-28</v>
      </c>
    </row>
    <row r="3354" spans="6:8" x14ac:dyDescent="0.2">
      <c r="F3354" s="15">
        <v>69</v>
      </c>
      <c r="G3354" s="14">
        <v>-3</v>
      </c>
      <c r="H3354" s="16">
        <v>-32</v>
      </c>
    </row>
    <row r="3355" spans="6:8" x14ac:dyDescent="0.2">
      <c r="F3355" s="15">
        <v>69</v>
      </c>
      <c r="G3355" s="14">
        <v>5</v>
      </c>
      <c r="H3355" s="16">
        <v>-24</v>
      </c>
    </row>
    <row r="3356" spans="6:8" x14ac:dyDescent="0.2">
      <c r="F3356" s="15">
        <v>69</v>
      </c>
      <c r="G3356" s="14">
        <v>0</v>
      </c>
      <c r="H3356" s="16">
        <v>-29</v>
      </c>
    </row>
    <row r="3357" spans="6:8" x14ac:dyDescent="0.2">
      <c r="F3357" s="15">
        <v>69</v>
      </c>
      <c r="G3357" s="14">
        <v>-3</v>
      </c>
      <c r="H3357" s="16">
        <v>-32</v>
      </c>
    </row>
    <row r="3358" spans="6:8" x14ac:dyDescent="0.2">
      <c r="F3358" s="15">
        <v>69</v>
      </c>
      <c r="G3358" s="14">
        <v>-3</v>
      </c>
      <c r="H3358" s="16">
        <v>-37</v>
      </c>
    </row>
    <row r="3359" spans="6:8" x14ac:dyDescent="0.2">
      <c r="F3359" s="15">
        <v>69</v>
      </c>
      <c r="G3359" s="14">
        <v>-3</v>
      </c>
      <c r="H3359" s="16">
        <v>-39</v>
      </c>
    </row>
    <row r="3360" spans="6:8" x14ac:dyDescent="0.2">
      <c r="F3360" s="15">
        <v>69</v>
      </c>
      <c r="G3360" s="14">
        <v>1</v>
      </c>
      <c r="H3360" s="16">
        <v>-40</v>
      </c>
    </row>
    <row r="3361" spans="6:8" x14ac:dyDescent="0.2">
      <c r="F3361" s="15">
        <v>69</v>
      </c>
      <c r="G3361" s="14">
        <v>-2</v>
      </c>
      <c r="H3361" s="16">
        <v>-40</v>
      </c>
    </row>
    <row r="3362" spans="6:8" x14ac:dyDescent="0.2">
      <c r="F3362" s="15">
        <v>69</v>
      </c>
      <c r="G3362" s="14">
        <v>0</v>
      </c>
      <c r="H3362" s="16">
        <v>-45</v>
      </c>
    </row>
    <row r="3363" spans="6:8" x14ac:dyDescent="0.2">
      <c r="F3363" s="15">
        <v>69</v>
      </c>
      <c r="G3363" s="14">
        <v>3</v>
      </c>
      <c r="H3363" s="16">
        <v>-51</v>
      </c>
    </row>
    <row r="3364" spans="6:8" x14ac:dyDescent="0.2">
      <c r="F3364" s="15">
        <v>69</v>
      </c>
      <c r="G3364" s="14">
        <v>5</v>
      </c>
      <c r="H3364" s="16">
        <v>-58</v>
      </c>
    </row>
    <row r="3365" spans="6:8" x14ac:dyDescent="0.2">
      <c r="F3365" s="15">
        <v>69</v>
      </c>
      <c r="G3365" s="14">
        <v>6</v>
      </c>
      <c r="H3365" s="16">
        <v>-59</v>
      </c>
    </row>
    <row r="3366" spans="6:8" x14ac:dyDescent="0.2">
      <c r="F3366" s="15">
        <v>69</v>
      </c>
      <c r="G3366" s="14">
        <v>8</v>
      </c>
      <c r="H3366" s="16">
        <v>-62</v>
      </c>
    </row>
    <row r="3367" spans="6:8" x14ac:dyDescent="0.2">
      <c r="F3367" s="15">
        <v>69</v>
      </c>
      <c r="G3367" s="14">
        <v>11</v>
      </c>
      <c r="H3367" s="16">
        <v>-71</v>
      </c>
    </row>
    <row r="3368" spans="6:8" x14ac:dyDescent="0.2">
      <c r="F3368" s="15">
        <v>69</v>
      </c>
      <c r="G3368" s="14">
        <v>11</v>
      </c>
      <c r="H3368" s="16">
        <v>-72</v>
      </c>
    </row>
    <row r="3369" spans="6:8" x14ac:dyDescent="0.2">
      <c r="F3369" s="15">
        <v>69</v>
      </c>
      <c r="G3369" s="14">
        <v>13</v>
      </c>
      <c r="H3369" s="16">
        <v>-74</v>
      </c>
    </row>
    <row r="3370" spans="6:8" x14ac:dyDescent="0.2">
      <c r="F3370" s="15">
        <v>69</v>
      </c>
      <c r="G3370" s="14">
        <v>13</v>
      </c>
      <c r="H3370" s="16">
        <v>-76</v>
      </c>
    </row>
    <row r="3371" spans="6:8" x14ac:dyDescent="0.2">
      <c r="F3371" s="15">
        <v>69</v>
      </c>
      <c r="G3371" s="14">
        <v>14</v>
      </c>
      <c r="H3371" s="16">
        <v>-79</v>
      </c>
    </row>
    <row r="3372" spans="6:8" x14ac:dyDescent="0.2">
      <c r="F3372" s="15">
        <v>69</v>
      </c>
      <c r="G3372" s="14">
        <v>13</v>
      </c>
      <c r="H3372" s="16">
        <v>-81</v>
      </c>
    </row>
    <row r="3373" spans="6:8" x14ac:dyDescent="0.2">
      <c r="F3373" s="15">
        <v>69</v>
      </c>
      <c r="G3373" s="14">
        <v>13</v>
      </c>
      <c r="H3373" s="16">
        <v>-81</v>
      </c>
    </row>
    <row r="3374" spans="6:8" x14ac:dyDescent="0.2">
      <c r="F3374" s="15">
        <v>69</v>
      </c>
      <c r="G3374" s="14">
        <v>13</v>
      </c>
      <c r="H3374" s="16">
        <v>-80</v>
      </c>
    </row>
    <row r="3375" spans="6:8" x14ac:dyDescent="0.2">
      <c r="F3375" s="15">
        <v>69</v>
      </c>
      <c r="G3375" s="14">
        <v>13</v>
      </c>
      <c r="H3375" s="16">
        <v>-86</v>
      </c>
    </row>
    <row r="3376" spans="6:8" x14ac:dyDescent="0.2">
      <c r="F3376" s="15">
        <v>69</v>
      </c>
      <c r="G3376" s="14">
        <v>13</v>
      </c>
      <c r="H3376" s="16">
        <v>-89</v>
      </c>
    </row>
    <row r="3377" spans="6:8" x14ac:dyDescent="0.2">
      <c r="F3377" s="15">
        <v>69</v>
      </c>
      <c r="G3377" s="14">
        <v>13</v>
      </c>
      <c r="H3377" s="16">
        <v>-89</v>
      </c>
    </row>
    <row r="3378" spans="6:8" x14ac:dyDescent="0.2">
      <c r="F3378" s="15">
        <v>69</v>
      </c>
      <c r="G3378" s="14">
        <v>16</v>
      </c>
      <c r="H3378" s="16">
        <v>-89</v>
      </c>
    </row>
    <row r="3379" spans="6:8" x14ac:dyDescent="0.2">
      <c r="F3379" s="15">
        <v>69</v>
      </c>
      <c r="G3379" s="14">
        <v>16</v>
      </c>
      <c r="H3379" s="16">
        <v>-89</v>
      </c>
    </row>
    <row r="3380" spans="6:8" x14ac:dyDescent="0.2">
      <c r="F3380" s="15">
        <v>69</v>
      </c>
      <c r="G3380" s="14">
        <v>16</v>
      </c>
      <c r="H3380" s="16">
        <v>-89</v>
      </c>
    </row>
    <row r="3381" spans="6:8" x14ac:dyDescent="0.2">
      <c r="F3381" s="15">
        <v>69</v>
      </c>
      <c r="G3381" s="14">
        <v>15</v>
      </c>
      <c r="H3381" s="16">
        <v>-93</v>
      </c>
    </row>
    <row r="3382" spans="6:8" x14ac:dyDescent="0.2">
      <c r="F3382" s="15">
        <v>69</v>
      </c>
      <c r="G3382" s="14">
        <v>15</v>
      </c>
      <c r="H3382" s="16">
        <v>-94</v>
      </c>
    </row>
    <row r="3383" spans="6:8" x14ac:dyDescent="0.2">
      <c r="F3383" s="15">
        <v>69</v>
      </c>
      <c r="G3383" s="14">
        <v>17</v>
      </c>
      <c r="H3383" s="16">
        <v>-97</v>
      </c>
    </row>
    <row r="3384" spans="6:8" x14ac:dyDescent="0.2">
      <c r="F3384" s="15">
        <v>69</v>
      </c>
      <c r="G3384" s="14">
        <v>17</v>
      </c>
      <c r="H3384" s="16">
        <v>-97</v>
      </c>
    </row>
    <row r="3385" spans="6:8" x14ac:dyDescent="0.2">
      <c r="F3385" s="15">
        <v>69</v>
      </c>
      <c r="G3385" s="14">
        <v>17</v>
      </c>
      <c r="H3385" s="16">
        <v>-97</v>
      </c>
    </row>
    <row r="3386" spans="6:8" x14ac:dyDescent="0.2">
      <c r="F3386" s="15">
        <v>70</v>
      </c>
      <c r="G3386" s="14">
        <v>0</v>
      </c>
      <c r="H3386" s="16">
        <v>0</v>
      </c>
    </row>
    <row r="3387" spans="6:8" x14ac:dyDescent="0.2">
      <c r="F3387" s="15">
        <v>70</v>
      </c>
      <c r="G3387" s="14">
        <v>-5</v>
      </c>
      <c r="H3387" s="16">
        <v>-1</v>
      </c>
    </row>
    <row r="3388" spans="6:8" x14ac:dyDescent="0.2">
      <c r="F3388" s="15">
        <v>70</v>
      </c>
      <c r="G3388" s="14">
        <v>-4</v>
      </c>
      <c r="H3388" s="16">
        <v>2</v>
      </c>
    </row>
    <row r="3389" spans="6:8" x14ac:dyDescent="0.2">
      <c r="F3389" s="15">
        <v>70</v>
      </c>
      <c r="G3389" s="14">
        <v>-5</v>
      </c>
      <c r="H3389" s="16">
        <v>2</v>
      </c>
    </row>
    <row r="3390" spans="6:8" x14ac:dyDescent="0.2">
      <c r="F3390" s="15">
        <v>70</v>
      </c>
      <c r="G3390" s="14">
        <v>-9</v>
      </c>
      <c r="H3390" s="16">
        <v>2</v>
      </c>
    </row>
    <row r="3391" spans="6:8" x14ac:dyDescent="0.2">
      <c r="F3391" s="15">
        <v>70</v>
      </c>
      <c r="G3391" s="14">
        <v>-9</v>
      </c>
      <c r="H3391" s="16">
        <v>3</v>
      </c>
    </row>
    <row r="3392" spans="6:8" x14ac:dyDescent="0.2">
      <c r="F3392" s="15">
        <v>70</v>
      </c>
      <c r="G3392" s="14">
        <v>-6</v>
      </c>
      <c r="H3392" s="16">
        <v>2</v>
      </c>
    </row>
    <row r="3393" spans="6:8" x14ac:dyDescent="0.2">
      <c r="F3393" s="15">
        <v>70</v>
      </c>
      <c r="G3393" s="14">
        <v>-7</v>
      </c>
      <c r="H3393" s="16">
        <v>2</v>
      </c>
    </row>
    <row r="3394" spans="6:8" x14ac:dyDescent="0.2">
      <c r="F3394" s="15">
        <v>70</v>
      </c>
      <c r="G3394" s="14">
        <v>-7</v>
      </c>
      <c r="H3394" s="16">
        <v>2</v>
      </c>
    </row>
    <row r="3395" spans="6:8" x14ac:dyDescent="0.2">
      <c r="F3395" s="15">
        <v>70</v>
      </c>
      <c r="G3395" s="14">
        <v>-7</v>
      </c>
      <c r="H3395" s="16">
        <v>1</v>
      </c>
    </row>
    <row r="3396" spans="6:8" x14ac:dyDescent="0.2">
      <c r="F3396" s="15">
        <v>70</v>
      </c>
      <c r="G3396" s="14">
        <v>-7</v>
      </c>
      <c r="H3396" s="16">
        <v>0</v>
      </c>
    </row>
    <row r="3397" spans="6:8" x14ac:dyDescent="0.2">
      <c r="F3397" s="15">
        <v>70</v>
      </c>
      <c r="G3397" s="14">
        <v>-5</v>
      </c>
      <c r="H3397" s="16">
        <v>2</v>
      </c>
    </row>
    <row r="3398" spans="6:8" x14ac:dyDescent="0.2">
      <c r="F3398" s="15">
        <v>70</v>
      </c>
      <c r="G3398" s="14">
        <v>-5</v>
      </c>
      <c r="H3398" s="16">
        <v>0</v>
      </c>
    </row>
    <row r="3399" spans="6:8" x14ac:dyDescent="0.2">
      <c r="F3399" s="15">
        <v>70</v>
      </c>
      <c r="G3399" s="14">
        <v>-5</v>
      </c>
      <c r="H3399" s="16">
        <v>0</v>
      </c>
    </row>
    <row r="3400" spans="6:8" x14ac:dyDescent="0.2">
      <c r="F3400" s="15">
        <v>70</v>
      </c>
      <c r="G3400" s="14">
        <v>-4</v>
      </c>
      <c r="H3400" s="16">
        <v>0</v>
      </c>
    </row>
    <row r="3401" spans="6:8" x14ac:dyDescent="0.2">
      <c r="F3401" s="15">
        <v>70</v>
      </c>
      <c r="G3401" s="14">
        <v>-4</v>
      </c>
      <c r="H3401" s="16">
        <v>0</v>
      </c>
    </row>
    <row r="3402" spans="6:8" x14ac:dyDescent="0.2">
      <c r="F3402" s="15">
        <v>70</v>
      </c>
      <c r="G3402" s="14">
        <v>-4</v>
      </c>
      <c r="H3402" s="16">
        <v>0</v>
      </c>
    </row>
    <row r="3403" spans="6:8" x14ac:dyDescent="0.2">
      <c r="F3403" s="15">
        <v>70</v>
      </c>
      <c r="G3403" s="14">
        <v>-4</v>
      </c>
      <c r="H3403" s="16">
        <v>2</v>
      </c>
    </row>
    <row r="3404" spans="6:8" x14ac:dyDescent="0.2">
      <c r="F3404" s="15">
        <v>70</v>
      </c>
      <c r="G3404" s="14">
        <v>-4</v>
      </c>
      <c r="H3404" s="16">
        <v>0</v>
      </c>
    </row>
    <row r="3405" spans="6:8" x14ac:dyDescent="0.2">
      <c r="F3405" s="15">
        <v>70</v>
      </c>
      <c r="G3405" s="14">
        <v>-1</v>
      </c>
      <c r="H3405" s="16">
        <v>0</v>
      </c>
    </row>
    <row r="3406" spans="6:8" x14ac:dyDescent="0.2">
      <c r="F3406" s="15">
        <v>70</v>
      </c>
      <c r="G3406" s="14">
        <v>3</v>
      </c>
      <c r="H3406" s="16">
        <v>-3</v>
      </c>
    </row>
    <row r="3407" spans="6:8" x14ac:dyDescent="0.2">
      <c r="F3407" s="15">
        <v>70</v>
      </c>
      <c r="G3407" s="14">
        <v>8</v>
      </c>
      <c r="H3407" s="16">
        <v>-6</v>
      </c>
    </row>
    <row r="3408" spans="6:8" x14ac:dyDescent="0.2">
      <c r="F3408" s="15">
        <v>70</v>
      </c>
      <c r="G3408" s="14">
        <v>9</v>
      </c>
      <c r="H3408" s="16">
        <v>-10</v>
      </c>
    </row>
    <row r="3409" spans="6:8" x14ac:dyDescent="0.2">
      <c r="F3409" s="15">
        <v>70</v>
      </c>
      <c r="G3409" s="14">
        <v>11</v>
      </c>
      <c r="H3409" s="16">
        <v>-14</v>
      </c>
    </row>
    <row r="3410" spans="6:8" x14ac:dyDescent="0.2">
      <c r="F3410" s="15">
        <v>70</v>
      </c>
      <c r="G3410" s="14">
        <v>10</v>
      </c>
      <c r="H3410" s="16">
        <v>-15</v>
      </c>
    </row>
    <row r="3411" spans="6:8" x14ac:dyDescent="0.2">
      <c r="F3411" s="15">
        <v>70</v>
      </c>
      <c r="G3411" s="14">
        <v>10</v>
      </c>
      <c r="H3411" s="16">
        <v>-14</v>
      </c>
    </row>
    <row r="3412" spans="6:8" x14ac:dyDescent="0.2">
      <c r="F3412" s="15">
        <v>70</v>
      </c>
      <c r="G3412" s="14">
        <v>11</v>
      </c>
      <c r="H3412" s="16">
        <v>-14</v>
      </c>
    </row>
    <row r="3413" spans="6:8" x14ac:dyDescent="0.2">
      <c r="F3413" s="15">
        <v>70</v>
      </c>
      <c r="G3413" s="14">
        <v>11</v>
      </c>
      <c r="H3413" s="16">
        <v>-24</v>
      </c>
    </row>
    <row r="3414" spans="6:8" x14ac:dyDescent="0.2">
      <c r="F3414" s="15">
        <v>70</v>
      </c>
      <c r="G3414" s="14">
        <v>11</v>
      </c>
      <c r="H3414" s="16">
        <v>-28</v>
      </c>
    </row>
    <row r="3415" spans="6:8" x14ac:dyDescent="0.2">
      <c r="F3415" s="15">
        <v>70</v>
      </c>
      <c r="G3415" s="14">
        <v>10</v>
      </c>
      <c r="H3415" s="16">
        <v>-29</v>
      </c>
    </row>
    <row r="3416" spans="6:8" x14ac:dyDescent="0.2">
      <c r="F3416" s="15">
        <v>70</v>
      </c>
      <c r="G3416" s="14">
        <v>9</v>
      </c>
      <c r="H3416" s="16">
        <v>-30</v>
      </c>
    </row>
    <row r="3417" spans="6:8" x14ac:dyDescent="0.2">
      <c r="F3417" s="15">
        <v>70</v>
      </c>
      <c r="G3417" s="14">
        <v>9</v>
      </c>
      <c r="H3417" s="16">
        <v>-34</v>
      </c>
    </row>
    <row r="3418" spans="6:8" x14ac:dyDescent="0.2">
      <c r="F3418" s="15">
        <v>70</v>
      </c>
      <c r="G3418" s="14">
        <v>9</v>
      </c>
      <c r="H3418" s="16">
        <v>-32</v>
      </c>
    </row>
    <row r="3419" spans="6:8" x14ac:dyDescent="0.2">
      <c r="F3419" s="15">
        <v>70</v>
      </c>
      <c r="G3419" s="14">
        <v>9</v>
      </c>
      <c r="H3419" s="16">
        <v>-34</v>
      </c>
    </row>
    <row r="3420" spans="6:8" x14ac:dyDescent="0.2">
      <c r="F3420" s="15">
        <v>70</v>
      </c>
      <c r="G3420" s="14">
        <v>9</v>
      </c>
      <c r="H3420" s="16">
        <v>-34</v>
      </c>
    </row>
    <row r="3421" spans="6:8" x14ac:dyDescent="0.2">
      <c r="F3421" s="15">
        <v>70</v>
      </c>
      <c r="G3421" s="14">
        <v>10</v>
      </c>
      <c r="H3421" s="16">
        <v>-36</v>
      </c>
    </row>
    <row r="3422" spans="6:8" x14ac:dyDescent="0.2">
      <c r="F3422" s="15">
        <v>70</v>
      </c>
      <c r="G3422" s="14">
        <v>11</v>
      </c>
      <c r="H3422" s="16">
        <v>-42</v>
      </c>
    </row>
    <row r="3423" spans="6:8" x14ac:dyDescent="0.2">
      <c r="F3423" s="15">
        <v>70</v>
      </c>
      <c r="G3423" s="14">
        <v>9</v>
      </c>
      <c r="H3423" s="16">
        <v>-40</v>
      </c>
    </row>
    <row r="3424" spans="6:8" x14ac:dyDescent="0.2">
      <c r="F3424" s="15">
        <v>70</v>
      </c>
      <c r="G3424" s="14">
        <v>9</v>
      </c>
      <c r="H3424" s="16">
        <v>-42</v>
      </c>
    </row>
    <row r="3425" spans="6:8" x14ac:dyDescent="0.2">
      <c r="F3425" s="15">
        <v>70</v>
      </c>
      <c r="G3425" s="14">
        <v>11</v>
      </c>
      <c r="H3425" s="16">
        <v>-43</v>
      </c>
    </row>
    <row r="3426" spans="6:8" x14ac:dyDescent="0.2">
      <c r="F3426" s="15">
        <v>70</v>
      </c>
      <c r="G3426" s="14">
        <v>9</v>
      </c>
      <c r="H3426" s="16">
        <v>-43</v>
      </c>
    </row>
    <row r="3427" spans="6:8" x14ac:dyDescent="0.2">
      <c r="F3427" s="15">
        <v>70</v>
      </c>
      <c r="G3427" s="14">
        <v>7</v>
      </c>
      <c r="H3427" s="16">
        <v>-46</v>
      </c>
    </row>
    <row r="3428" spans="6:8" x14ac:dyDescent="0.2">
      <c r="F3428" s="15">
        <v>70</v>
      </c>
      <c r="G3428" s="14">
        <v>6</v>
      </c>
      <c r="H3428" s="16">
        <v>-44</v>
      </c>
    </row>
    <row r="3429" spans="6:8" x14ac:dyDescent="0.2">
      <c r="F3429" s="15">
        <v>70</v>
      </c>
      <c r="G3429" s="14">
        <v>7</v>
      </c>
      <c r="H3429" s="16">
        <v>-43</v>
      </c>
    </row>
    <row r="3430" spans="6:8" x14ac:dyDescent="0.2">
      <c r="F3430" s="15">
        <v>70</v>
      </c>
      <c r="G3430" s="14">
        <v>7</v>
      </c>
      <c r="H3430" s="16">
        <v>-47</v>
      </c>
    </row>
    <row r="3431" spans="6:8" x14ac:dyDescent="0.2">
      <c r="F3431" s="15">
        <v>70</v>
      </c>
      <c r="G3431" s="14">
        <v>5</v>
      </c>
      <c r="H3431" s="16">
        <v>-46</v>
      </c>
    </row>
    <row r="3432" spans="6:8" x14ac:dyDescent="0.2">
      <c r="F3432" s="15">
        <v>70</v>
      </c>
      <c r="G3432" s="14">
        <v>8</v>
      </c>
      <c r="H3432" s="16">
        <v>-45</v>
      </c>
    </row>
    <row r="3433" spans="6:8" x14ac:dyDescent="0.2">
      <c r="F3433" s="15">
        <v>70</v>
      </c>
      <c r="G3433" s="14">
        <v>7</v>
      </c>
      <c r="H3433" s="16">
        <v>-47</v>
      </c>
    </row>
    <row r="3434" spans="6:8" x14ac:dyDescent="0.2">
      <c r="F3434" s="15">
        <v>70</v>
      </c>
      <c r="G3434" s="14">
        <v>7</v>
      </c>
      <c r="H3434" s="16">
        <v>-46</v>
      </c>
    </row>
    <row r="3435" spans="6:8" x14ac:dyDescent="0.2">
      <c r="F3435" s="15">
        <v>71</v>
      </c>
      <c r="G3435" s="14">
        <v>0</v>
      </c>
      <c r="H3435" s="16">
        <v>0</v>
      </c>
    </row>
    <row r="3436" spans="6:8" x14ac:dyDescent="0.2">
      <c r="F3436" s="15">
        <v>71</v>
      </c>
      <c r="G3436" s="14">
        <v>1</v>
      </c>
      <c r="H3436" s="16">
        <v>-2</v>
      </c>
    </row>
    <row r="3437" spans="6:8" x14ac:dyDescent="0.2">
      <c r="F3437" s="15">
        <v>71</v>
      </c>
      <c r="G3437" s="14">
        <v>3</v>
      </c>
      <c r="H3437" s="16">
        <v>-4</v>
      </c>
    </row>
    <row r="3438" spans="6:8" x14ac:dyDescent="0.2">
      <c r="F3438" s="15">
        <v>71</v>
      </c>
      <c r="G3438" s="14">
        <v>4</v>
      </c>
      <c r="H3438" s="16">
        <v>-4</v>
      </c>
    </row>
    <row r="3439" spans="6:8" x14ac:dyDescent="0.2">
      <c r="F3439" s="15">
        <v>71</v>
      </c>
      <c r="G3439" s="14">
        <v>4</v>
      </c>
      <c r="H3439" s="16">
        <v>-4</v>
      </c>
    </row>
    <row r="3440" spans="6:8" x14ac:dyDescent="0.2">
      <c r="F3440" s="15">
        <v>71</v>
      </c>
      <c r="G3440" s="14">
        <v>4</v>
      </c>
      <c r="H3440" s="16">
        <v>-4</v>
      </c>
    </row>
    <row r="3441" spans="6:8" x14ac:dyDescent="0.2">
      <c r="F3441" s="15">
        <v>71</v>
      </c>
      <c r="G3441" s="14">
        <v>6</v>
      </c>
      <c r="H3441" s="16">
        <v>-6</v>
      </c>
    </row>
    <row r="3442" spans="6:8" x14ac:dyDescent="0.2">
      <c r="F3442" s="15">
        <v>71</v>
      </c>
      <c r="G3442" s="14">
        <v>8</v>
      </c>
      <c r="H3442" s="16">
        <v>-10</v>
      </c>
    </row>
    <row r="3443" spans="6:8" x14ac:dyDescent="0.2">
      <c r="F3443" s="15">
        <v>71</v>
      </c>
      <c r="G3443" s="14">
        <v>8</v>
      </c>
      <c r="H3443" s="16">
        <v>-10</v>
      </c>
    </row>
    <row r="3444" spans="6:8" x14ac:dyDescent="0.2">
      <c r="F3444" s="15">
        <v>71</v>
      </c>
      <c r="G3444" s="14">
        <v>7</v>
      </c>
      <c r="H3444" s="16">
        <v>-10</v>
      </c>
    </row>
    <row r="3445" spans="6:8" x14ac:dyDescent="0.2">
      <c r="F3445" s="15">
        <v>71</v>
      </c>
      <c r="G3445" s="14">
        <v>6</v>
      </c>
      <c r="H3445" s="16">
        <v>-8</v>
      </c>
    </row>
    <row r="3446" spans="6:8" x14ac:dyDescent="0.2">
      <c r="F3446" s="15">
        <v>71</v>
      </c>
      <c r="G3446" s="14">
        <v>5</v>
      </c>
      <c r="H3446" s="16">
        <v>-9</v>
      </c>
    </row>
    <row r="3447" spans="6:8" x14ac:dyDescent="0.2">
      <c r="F3447" s="15">
        <v>71</v>
      </c>
      <c r="G3447" s="14">
        <v>2</v>
      </c>
      <c r="H3447" s="16">
        <v>-1</v>
      </c>
    </row>
    <row r="3448" spans="6:8" x14ac:dyDescent="0.2">
      <c r="F3448" s="15">
        <v>71</v>
      </c>
      <c r="G3448" s="14">
        <v>4</v>
      </c>
      <c r="H3448" s="16">
        <v>3</v>
      </c>
    </row>
    <row r="3449" spans="6:8" x14ac:dyDescent="0.2">
      <c r="F3449" s="15">
        <v>71</v>
      </c>
      <c r="G3449" s="14">
        <v>4</v>
      </c>
      <c r="H3449" s="16">
        <v>2</v>
      </c>
    </row>
    <row r="3450" spans="6:8" x14ac:dyDescent="0.2">
      <c r="F3450" s="15">
        <v>71</v>
      </c>
      <c r="G3450" s="14">
        <v>4</v>
      </c>
      <c r="H3450" s="16">
        <v>2</v>
      </c>
    </row>
    <row r="3451" spans="6:8" x14ac:dyDescent="0.2">
      <c r="F3451" s="15">
        <v>71</v>
      </c>
      <c r="G3451" s="14">
        <v>10</v>
      </c>
      <c r="H3451" s="16">
        <v>-8</v>
      </c>
    </row>
    <row r="3452" spans="6:8" x14ac:dyDescent="0.2">
      <c r="F3452" s="15">
        <v>71</v>
      </c>
      <c r="G3452" s="14">
        <v>10</v>
      </c>
      <c r="H3452" s="16">
        <v>-11</v>
      </c>
    </row>
    <row r="3453" spans="6:8" x14ac:dyDescent="0.2">
      <c r="F3453" s="15">
        <v>71</v>
      </c>
      <c r="G3453" s="14">
        <v>16</v>
      </c>
      <c r="H3453" s="16">
        <v>-15</v>
      </c>
    </row>
    <row r="3454" spans="6:8" x14ac:dyDescent="0.2">
      <c r="F3454" s="15">
        <v>71</v>
      </c>
      <c r="G3454" s="14">
        <v>14</v>
      </c>
      <c r="H3454" s="16">
        <v>-14</v>
      </c>
    </row>
    <row r="3455" spans="6:8" x14ac:dyDescent="0.2">
      <c r="F3455" s="15">
        <v>71</v>
      </c>
      <c r="G3455" s="14">
        <v>18</v>
      </c>
      <c r="H3455" s="16">
        <v>-15</v>
      </c>
    </row>
    <row r="3456" spans="6:8" x14ac:dyDescent="0.2">
      <c r="F3456" s="15">
        <v>71</v>
      </c>
      <c r="G3456" s="14">
        <v>15</v>
      </c>
      <c r="H3456" s="16">
        <v>-14</v>
      </c>
    </row>
    <row r="3457" spans="6:8" x14ac:dyDescent="0.2">
      <c r="F3457" s="15">
        <v>71</v>
      </c>
      <c r="G3457" s="14">
        <v>12</v>
      </c>
      <c r="H3457" s="16">
        <v>-7</v>
      </c>
    </row>
    <row r="3458" spans="6:8" x14ac:dyDescent="0.2">
      <c r="F3458" s="15">
        <v>71</v>
      </c>
      <c r="G3458" s="14">
        <v>10</v>
      </c>
      <c r="H3458" s="16">
        <v>-10</v>
      </c>
    </row>
    <row r="3459" spans="6:8" x14ac:dyDescent="0.2">
      <c r="F3459" s="15">
        <v>71</v>
      </c>
      <c r="G3459" s="14">
        <v>10</v>
      </c>
      <c r="H3459" s="16">
        <v>-9</v>
      </c>
    </row>
    <row r="3460" spans="6:8" x14ac:dyDescent="0.2">
      <c r="F3460" s="15">
        <v>71</v>
      </c>
      <c r="G3460" s="14">
        <v>6</v>
      </c>
      <c r="H3460" s="16">
        <v>-1</v>
      </c>
    </row>
    <row r="3461" spans="6:8" x14ac:dyDescent="0.2">
      <c r="F3461" s="15">
        <v>71</v>
      </c>
      <c r="G3461" s="14">
        <v>8</v>
      </c>
      <c r="H3461" s="16">
        <v>-7</v>
      </c>
    </row>
    <row r="3462" spans="6:8" x14ac:dyDescent="0.2">
      <c r="F3462" s="15">
        <v>71</v>
      </c>
      <c r="G3462" s="14">
        <v>8</v>
      </c>
      <c r="H3462" s="16">
        <v>-10</v>
      </c>
    </row>
    <row r="3463" spans="6:8" x14ac:dyDescent="0.2">
      <c r="F3463" s="15">
        <v>71</v>
      </c>
      <c r="G3463" s="14">
        <v>8</v>
      </c>
      <c r="H3463" s="16">
        <v>-10</v>
      </c>
    </row>
    <row r="3464" spans="6:8" x14ac:dyDescent="0.2">
      <c r="F3464" s="15">
        <v>71</v>
      </c>
      <c r="G3464" s="14">
        <v>8</v>
      </c>
      <c r="H3464" s="16">
        <v>-11</v>
      </c>
    </row>
    <row r="3465" spans="6:8" x14ac:dyDescent="0.2">
      <c r="F3465" s="15">
        <v>71</v>
      </c>
      <c r="G3465" s="14">
        <v>7</v>
      </c>
      <c r="H3465" s="16">
        <v>-6</v>
      </c>
    </row>
    <row r="3466" spans="6:8" x14ac:dyDescent="0.2">
      <c r="F3466" s="15">
        <v>71</v>
      </c>
      <c r="G3466" s="14">
        <v>12</v>
      </c>
      <c r="H3466" s="16">
        <v>-12</v>
      </c>
    </row>
    <row r="3467" spans="6:8" x14ac:dyDescent="0.2">
      <c r="F3467" s="15">
        <v>71</v>
      </c>
      <c r="G3467" s="14">
        <v>10</v>
      </c>
      <c r="H3467" s="16">
        <v>-13</v>
      </c>
    </row>
    <row r="3468" spans="6:8" x14ac:dyDescent="0.2">
      <c r="F3468" s="15">
        <v>71</v>
      </c>
      <c r="G3468" s="14">
        <v>8</v>
      </c>
      <c r="H3468" s="16">
        <v>-8</v>
      </c>
    </row>
    <row r="3469" spans="6:8" x14ac:dyDescent="0.2">
      <c r="F3469" s="15">
        <v>71</v>
      </c>
      <c r="G3469" s="14">
        <v>3</v>
      </c>
      <c r="H3469" s="16">
        <v>3</v>
      </c>
    </row>
    <row r="3470" spans="6:8" x14ac:dyDescent="0.2">
      <c r="F3470" s="15">
        <v>71</v>
      </c>
      <c r="G3470" s="14">
        <v>2</v>
      </c>
      <c r="H3470" s="16">
        <v>5</v>
      </c>
    </row>
    <row r="3471" spans="6:8" x14ac:dyDescent="0.2">
      <c r="F3471" s="15">
        <v>71</v>
      </c>
      <c r="G3471" s="14">
        <v>2</v>
      </c>
      <c r="H3471" s="16">
        <v>4</v>
      </c>
    </row>
    <row r="3472" spans="6:8" x14ac:dyDescent="0.2">
      <c r="F3472" s="15">
        <v>71</v>
      </c>
      <c r="G3472" s="14">
        <v>1</v>
      </c>
      <c r="H3472" s="16">
        <v>2</v>
      </c>
    </row>
    <row r="3473" spans="6:8" x14ac:dyDescent="0.2">
      <c r="F3473" s="15">
        <v>71</v>
      </c>
      <c r="G3473" s="14">
        <v>2</v>
      </c>
      <c r="H3473" s="16">
        <v>4</v>
      </c>
    </row>
    <row r="3474" spans="6:8" x14ac:dyDescent="0.2">
      <c r="F3474" s="15">
        <v>71</v>
      </c>
      <c r="G3474" s="14">
        <v>2</v>
      </c>
      <c r="H3474" s="16">
        <v>4</v>
      </c>
    </row>
    <row r="3475" spans="6:8" x14ac:dyDescent="0.2">
      <c r="F3475" s="15">
        <v>71</v>
      </c>
      <c r="G3475" s="14">
        <v>2</v>
      </c>
      <c r="H3475" s="16">
        <v>4</v>
      </c>
    </row>
    <row r="3476" spans="6:8" x14ac:dyDescent="0.2">
      <c r="F3476" s="15">
        <v>71</v>
      </c>
      <c r="G3476" s="14">
        <v>4</v>
      </c>
      <c r="H3476" s="16">
        <v>2</v>
      </c>
    </row>
    <row r="3477" spans="6:8" x14ac:dyDescent="0.2">
      <c r="F3477" s="15">
        <v>71</v>
      </c>
      <c r="G3477" s="14">
        <v>4</v>
      </c>
      <c r="H3477" s="16">
        <v>-2</v>
      </c>
    </row>
    <row r="3478" spans="6:8" x14ac:dyDescent="0.2">
      <c r="F3478" s="15">
        <v>71</v>
      </c>
      <c r="G3478" s="14">
        <v>4</v>
      </c>
      <c r="H3478" s="16">
        <v>-1</v>
      </c>
    </row>
    <row r="3479" spans="6:8" x14ac:dyDescent="0.2">
      <c r="F3479" s="15">
        <v>71</v>
      </c>
      <c r="G3479" s="14">
        <v>7</v>
      </c>
      <c r="H3479" s="16">
        <v>-2</v>
      </c>
    </row>
    <row r="3480" spans="6:8" x14ac:dyDescent="0.2">
      <c r="F3480" s="15">
        <v>71</v>
      </c>
      <c r="G3480" s="14">
        <v>8</v>
      </c>
      <c r="H3480" s="16">
        <v>-6</v>
      </c>
    </row>
    <row r="3481" spans="6:8" x14ac:dyDescent="0.2">
      <c r="F3481" s="15">
        <v>71</v>
      </c>
      <c r="G3481" s="14">
        <v>10</v>
      </c>
      <c r="H3481" s="16">
        <v>-8</v>
      </c>
    </row>
    <row r="3482" spans="6:8" x14ac:dyDescent="0.2">
      <c r="F3482" s="15">
        <v>71</v>
      </c>
      <c r="G3482" s="14">
        <v>11</v>
      </c>
      <c r="H3482" s="16">
        <v>-12</v>
      </c>
    </row>
    <row r="3483" spans="6:8" x14ac:dyDescent="0.2">
      <c r="F3483" s="15">
        <v>71</v>
      </c>
      <c r="G3483" s="14">
        <v>12</v>
      </c>
      <c r="H3483" s="16">
        <v>-14</v>
      </c>
    </row>
    <row r="3484" spans="6:8" x14ac:dyDescent="0.2">
      <c r="F3484" s="15">
        <v>72</v>
      </c>
      <c r="G3484" s="14">
        <v>0</v>
      </c>
      <c r="H3484" s="16">
        <v>0</v>
      </c>
    </row>
    <row r="3485" spans="6:8" x14ac:dyDescent="0.2">
      <c r="F3485" s="15">
        <v>72</v>
      </c>
      <c r="G3485" s="14">
        <v>0</v>
      </c>
      <c r="H3485" s="16">
        <v>0</v>
      </c>
    </row>
    <row r="3486" spans="6:8" x14ac:dyDescent="0.2">
      <c r="F3486" s="15">
        <v>72</v>
      </c>
      <c r="G3486" s="14">
        <v>0</v>
      </c>
      <c r="H3486" s="16">
        <v>0</v>
      </c>
    </row>
    <row r="3487" spans="6:8" x14ac:dyDescent="0.2">
      <c r="F3487" s="15">
        <v>72</v>
      </c>
      <c r="G3487" s="14">
        <v>3</v>
      </c>
      <c r="H3487" s="16">
        <v>-2</v>
      </c>
    </row>
    <row r="3488" spans="6:8" x14ac:dyDescent="0.2">
      <c r="F3488" s="15">
        <v>72</v>
      </c>
      <c r="G3488" s="14">
        <v>6</v>
      </c>
      <c r="H3488" s="16">
        <v>-3</v>
      </c>
    </row>
    <row r="3489" spans="6:8" x14ac:dyDescent="0.2">
      <c r="F3489" s="15">
        <v>72</v>
      </c>
      <c r="G3489" s="14">
        <v>9</v>
      </c>
      <c r="H3489" s="16">
        <v>-6</v>
      </c>
    </row>
    <row r="3490" spans="6:8" x14ac:dyDescent="0.2">
      <c r="F3490" s="15">
        <v>72</v>
      </c>
      <c r="G3490" s="14">
        <v>7</v>
      </c>
      <c r="H3490" s="16">
        <v>-8</v>
      </c>
    </row>
    <row r="3491" spans="6:8" x14ac:dyDescent="0.2">
      <c r="F3491" s="15">
        <v>72</v>
      </c>
      <c r="G3491" s="14">
        <v>10</v>
      </c>
      <c r="H3491" s="16">
        <v>-11</v>
      </c>
    </row>
    <row r="3492" spans="6:8" x14ac:dyDescent="0.2">
      <c r="F3492" s="15">
        <v>72</v>
      </c>
      <c r="G3492" s="14">
        <v>9</v>
      </c>
      <c r="H3492" s="16">
        <v>-10</v>
      </c>
    </row>
    <row r="3493" spans="6:8" x14ac:dyDescent="0.2">
      <c r="F3493" s="15">
        <v>72</v>
      </c>
      <c r="G3493" s="14">
        <v>6</v>
      </c>
      <c r="H3493" s="16">
        <v>-6</v>
      </c>
    </row>
    <row r="3494" spans="6:8" x14ac:dyDescent="0.2">
      <c r="F3494" s="15">
        <v>72</v>
      </c>
      <c r="G3494" s="14">
        <v>11</v>
      </c>
      <c r="H3494" s="16">
        <v>-10</v>
      </c>
    </row>
    <row r="3495" spans="6:8" x14ac:dyDescent="0.2">
      <c r="F3495" s="15">
        <v>72</v>
      </c>
      <c r="G3495" s="14">
        <v>11</v>
      </c>
      <c r="H3495" s="16">
        <v>-10</v>
      </c>
    </row>
    <row r="3496" spans="6:8" x14ac:dyDescent="0.2">
      <c r="F3496" s="15">
        <v>72</v>
      </c>
      <c r="G3496" s="14">
        <v>7</v>
      </c>
      <c r="H3496" s="16">
        <v>-10</v>
      </c>
    </row>
    <row r="3497" spans="6:8" x14ac:dyDescent="0.2">
      <c r="F3497" s="15">
        <v>72</v>
      </c>
      <c r="G3497" s="14">
        <v>5</v>
      </c>
      <c r="H3497" s="16">
        <v>-8</v>
      </c>
    </row>
    <row r="3498" spans="6:8" x14ac:dyDescent="0.2">
      <c r="F3498" s="15">
        <v>72</v>
      </c>
      <c r="G3498" s="14">
        <v>5</v>
      </c>
      <c r="H3498" s="16">
        <v>-6</v>
      </c>
    </row>
    <row r="3499" spans="6:8" x14ac:dyDescent="0.2">
      <c r="F3499" s="15">
        <v>72</v>
      </c>
      <c r="G3499" s="14">
        <v>4</v>
      </c>
      <c r="H3499" s="16">
        <v>-4</v>
      </c>
    </row>
    <row r="3500" spans="6:8" x14ac:dyDescent="0.2">
      <c r="F3500" s="15">
        <v>72</v>
      </c>
      <c r="G3500" s="14">
        <v>-3</v>
      </c>
      <c r="H3500" s="16">
        <v>-2</v>
      </c>
    </row>
    <row r="3501" spans="6:8" x14ac:dyDescent="0.2">
      <c r="F3501" s="15">
        <v>72</v>
      </c>
      <c r="G3501" s="14">
        <v>-5</v>
      </c>
      <c r="H3501" s="16">
        <v>2</v>
      </c>
    </row>
    <row r="3502" spans="6:8" x14ac:dyDescent="0.2">
      <c r="F3502" s="15">
        <v>72</v>
      </c>
      <c r="G3502" s="14">
        <v>-5</v>
      </c>
      <c r="H3502" s="16">
        <v>5</v>
      </c>
    </row>
    <row r="3503" spans="6:8" x14ac:dyDescent="0.2">
      <c r="F3503" s="15">
        <v>72</v>
      </c>
      <c r="G3503" s="14">
        <v>-2</v>
      </c>
      <c r="H3503" s="16">
        <v>2</v>
      </c>
    </row>
    <row r="3504" spans="6:8" x14ac:dyDescent="0.2">
      <c r="F3504" s="15">
        <v>72</v>
      </c>
      <c r="G3504" s="14">
        <v>-4</v>
      </c>
      <c r="H3504" s="16">
        <v>4</v>
      </c>
    </row>
    <row r="3505" spans="6:8" x14ac:dyDescent="0.2">
      <c r="F3505" s="15">
        <v>72</v>
      </c>
      <c r="G3505" s="14">
        <v>-8</v>
      </c>
      <c r="H3505" s="16">
        <v>6</v>
      </c>
    </row>
    <row r="3506" spans="6:8" x14ac:dyDescent="0.2">
      <c r="F3506" s="15">
        <v>72</v>
      </c>
      <c r="G3506" s="14">
        <v>-7</v>
      </c>
      <c r="H3506" s="16">
        <v>3</v>
      </c>
    </row>
    <row r="3507" spans="6:8" x14ac:dyDescent="0.2">
      <c r="F3507" s="15">
        <v>72</v>
      </c>
      <c r="G3507" s="14">
        <v>-2</v>
      </c>
      <c r="H3507" s="16">
        <v>1</v>
      </c>
    </row>
    <row r="3508" spans="6:8" x14ac:dyDescent="0.2">
      <c r="F3508" s="15">
        <v>72</v>
      </c>
      <c r="G3508" s="14">
        <v>-3</v>
      </c>
      <c r="H3508" s="16">
        <v>0</v>
      </c>
    </row>
    <row r="3509" spans="6:8" x14ac:dyDescent="0.2">
      <c r="F3509" s="15">
        <v>72</v>
      </c>
      <c r="G3509" s="14">
        <v>-3</v>
      </c>
      <c r="H3509" s="16">
        <v>2</v>
      </c>
    </row>
    <row r="3510" spans="6:8" x14ac:dyDescent="0.2">
      <c r="F3510" s="15">
        <v>72</v>
      </c>
      <c r="G3510" s="14">
        <v>-3</v>
      </c>
      <c r="H3510" s="16">
        <v>1</v>
      </c>
    </row>
    <row r="3511" spans="6:8" x14ac:dyDescent="0.2">
      <c r="F3511" s="15">
        <v>72</v>
      </c>
      <c r="G3511" s="14">
        <v>-3</v>
      </c>
      <c r="H3511" s="16">
        <v>0</v>
      </c>
    </row>
    <row r="3512" spans="6:8" x14ac:dyDescent="0.2">
      <c r="F3512" s="15">
        <v>72</v>
      </c>
      <c r="G3512" s="14">
        <v>-1</v>
      </c>
      <c r="H3512" s="16">
        <v>-4</v>
      </c>
    </row>
    <row r="3513" spans="6:8" x14ac:dyDescent="0.2">
      <c r="F3513" s="15">
        <v>72</v>
      </c>
      <c r="G3513" s="14">
        <v>1</v>
      </c>
      <c r="H3513" s="16">
        <v>-5</v>
      </c>
    </row>
    <row r="3514" spans="6:8" x14ac:dyDescent="0.2">
      <c r="F3514" s="15">
        <v>72</v>
      </c>
      <c r="G3514" s="14">
        <v>-3</v>
      </c>
      <c r="H3514" s="16">
        <v>-2</v>
      </c>
    </row>
    <row r="3515" spans="6:8" x14ac:dyDescent="0.2">
      <c r="F3515" s="15">
        <v>72</v>
      </c>
      <c r="G3515" s="14">
        <v>-1</v>
      </c>
      <c r="H3515" s="16">
        <v>-4</v>
      </c>
    </row>
    <row r="3516" spans="6:8" x14ac:dyDescent="0.2">
      <c r="F3516" s="15">
        <v>72</v>
      </c>
      <c r="G3516" s="14">
        <v>1</v>
      </c>
      <c r="H3516" s="16">
        <v>-4</v>
      </c>
    </row>
    <row r="3517" spans="6:8" x14ac:dyDescent="0.2">
      <c r="F3517" s="15">
        <v>72</v>
      </c>
      <c r="G3517" s="14">
        <v>3</v>
      </c>
      <c r="H3517" s="16">
        <v>-9</v>
      </c>
    </row>
    <row r="3518" spans="6:8" x14ac:dyDescent="0.2">
      <c r="F3518" s="15">
        <v>72</v>
      </c>
      <c r="G3518" s="14">
        <v>8</v>
      </c>
      <c r="H3518" s="16">
        <v>-10</v>
      </c>
    </row>
    <row r="3519" spans="6:8" x14ac:dyDescent="0.2">
      <c r="F3519" s="15">
        <v>72</v>
      </c>
      <c r="G3519" s="14">
        <v>7</v>
      </c>
      <c r="H3519" s="16">
        <v>-10</v>
      </c>
    </row>
    <row r="3520" spans="6:8" x14ac:dyDescent="0.2">
      <c r="F3520" s="15">
        <v>72</v>
      </c>
      <c r="G3520" s="14">
        <v>7</v>
      </c>
      <c r="H3520" s="16">
        <v>-10</v>
      </c>
    </row>
    <row r="3521" spans="6:8" x14ac:dyDescent="0.2">
      <c r="F3521" s="15">
        <v>72</v>
      </c>
      <c r="G3521" s="14">
        <v>11</v>
      </c>
      <c r="H3521" s="16">
        <v>-12</v>
      </c>
    </row>
    <row r="3522" spans="6:8" x14ac:dyDescent="0.2">
      <c r="F3522" s="15">
        <v>72</v>
      </c>
      <c r="G3522" s="14">
        <v>11</v>
      </c>
      <c r="H3522" s="16">
        <v>-12</v>
      </c>
    </row>
    <row r="3523" spans="6:8" x14ac:dyDescent="0.2">
      <c r="F3523" s="15">
        <v>72</v>
      </c>
      <c r="G3523" s="14">
        <v>13</v>
      </c>
      <c r="H3523" s="16">
        <v>-16</v>
      </c>
    </row>
    <row r="3524" spans="6:8" x14ac:dyDescent="0.2">
      <c r="F3524" s="15">
        <v>72</v>
      </c>
      <c r="G3524" s="14">
        <v>17</v>
      </c>
      <c r="H3524" s="16">
        <v>-21</v>
      </c>
    </row>
    <row r="3525" spans="6:8" x14ac:dyDescent="0.2">
      <c r="F3525" s="15">
        <v>72</v>
      </c>
      <c r="G3525" s="14">
        <v>16</v>
      </c>
      <c r="H3525" s="16">
        <v>-20</v>
      </c>
    </row>
    <row r="3526" spans="6:8" x14ac:dyDescent="0.2">
      <c r="F3526" s="15">
        <v>72</v>
      </c>
      <c r="G3526" s="14">
        <v>15</v>
      </c>
      <c r="H3526" s="16">
        <v>-20</v>
      </c>
    </row>
    <row r="3527" spans="6:8" x14ac:dyDescent="0.2">
      <c r="F3527" s="15">
        <v>72</v>
      </c>
      <c r="G3527" s="14">
        <v>21</v>
      </c>
      <c r="H3527" s="16">
        <v>-27</v>
      </c>
    </row>
    <row r="3528" spans="6:8" x14ac:dyDescent="0.2">
      <c r="F3528" s="15">
        <v>72</v>
      </c>
      <c r="G3528" s="14">
        <v>35</v>
      </c>
      <c r="H3528" s="16">
        <v>-38</v>
      </c>
    </row>
    <row r="3529" spans="6:8" x14ac:dyDescent="0.2">
      <c r="F3529" s="15">
        <v>72</v>
      </c>
      <c r="G3529" s="14">
        <v>36</v>
      </c>
      <c r="H3529" s="16">
        <v>-38</v>
      </c>
    </row>
    <row r="3530" spans="6:8" x14ac:dyDescent="0.2">
      <c r="F3530" s="15">
        <v>72</v>
      </c>
      <c r="G3530" s="14">
        <v>41</v>
      </c>
      <c r="H3530" s="16">
        <v>-44</v>
      </c>
    </row>
    <row r="3531" spans="6:8" x14ac:dyDescent="0.2">
      <c r="F3531" s="15">
        <v>72</v>
      </c>
      <c r="G3531" s="14">
        <v>45</v>
      </c>
      <c r="H3531" s="16">
        <v>-46</v>
      </c>
    </row>
    <row r="3532" spans="6:8" x14ac:dyDescent="0.2">
      <c r="F3532" s="15">
        <v>72</v>
      </c>
      <c r="G3532" s="14">
        <v>46</v>
      </c>
      <c r="H3532" s="16">
        <v>-49</v>
      </c>
    </row>
    <row r="3533" spans="6:8" x14ac:dyDescent="0.2">
      <c r="F3533" s="15">
        <v>73</v>
      </c>
      <c r="G3533" s="14">
        <v>0</v>
      </c>
      <c r="H3533" s="16">
        <v>0</v>
      </c>
    </row>
    <row r="3534" spans="6:8" x14ac:dyDescent="0.2">
      <c r="F3534" s="15">
        <v>73</v>
      </c>
      <c r="G3534" s="14">
        <v>5</v>
      </c>
      <c r="H3534" s="16">
        <v>-7</v>
      </c>
    </row>
    <row r="3535" spans="6:8" x14ac:dyDescent="0.2">
      <c r="F3535" s="15">
        <v>73</v>
      </c>
      <c r="G3535" s="14">
        <v>4</v>
      </c>
      <c r="H3535" s="16">
        <v>-6</v>
      </c>
    </row>
    <row r="3536" spans="6:8" x14ac:dyDescent="0.2">
      <c r="F3536" s="15">
        <v>73</v>
      </c>
      <c r="G3536" s="14">
        <v>4</v>
      </c>
      <c r="H3536" s="16">
        <v>-10</v>
      </c>
    </row>
    <row r="3537" spans="6:8" x14ac:dyDescent="0.2">
      <c r="F3537" s="15">
        <v>73</v>
      </c>
      <c r="G3537" s="14">
        <v>7</v>
      </c>
      <c r="H3537" s="16">
        <v>-11</v>
      </c>
    </row>
    <row r="3538" spans="6:8" x14ac:dyDescent="0.2">
      <c r="F3538" s="15">
        <v>73</v>
      </c>
      <c r="G3538" s="14">
        <v>8</v>
      </c>
      <c r="H3538" s="16">
        <v>-11</v>
      </c>
    </row>
    <row r="3539" spans="6:8" x14ac:dyDescent="0.2">
      <c r="F3539" s="15">
        <v>73</v>
      </c>
      <c r="G3539" s="14">
        <v>6</v>
      </c>
      <c r="H3539" s="16">
        <v>-16</v>
      </c>
    </row>
    <row r="3540" spans="6:8" x14ac:dyDescent="0.2">
      <c r="F3540" s="15">
        <v>73</v>
      </c>
      <c r="G3540" s="14">
        <v>6</v>
      </c>
      <c r="H3540" s="16">
        <v>-14</v>
      </c>
    </row>
    <row r="3541" spans="6:8" x14ac:dyDescent="0.2">
      <c r="F3541" s="15">
        <v>73</v>
      </c>
      <c r="G3541" s="14">
        <v>6</v>
      </c>
      <c r="H3541" s="16">
        <v>-18</v>
      </c>
    </row>
    <row r="3542" spans="6:8" x14ac:dyDescent="0.2">
      <c r="F3542" s="15">
        <v>73</v>
      </c>
      <c r="G3542" s="14">
        <v>7</v>
      </c>
      <c r="H3542" s="16">
        <v>-17</v>
      </c>
    </row>
    <row r="3543" spans="6:8" x14ac:dyDescent="0.2">
      <c r="F3543" s="15">
        <v>73</v>
      </c>
      <c r="G3543" s="14">
        <v>8</v>
      </c>
      <c r="H3543" s="16">
        <v>-16</v>
      </c>
    </row>
    <row r="3544" spans="6:8" x14ac:dyDescent="0.2">
      <c r="F3544" s="15">
        <v>73</v>
      </c>
      <c r="G3544" s="14">
        <v>8</v>
      </c>
      <c r="H3544" s="16">
        <v>-18</v>
      </c>
    </row>
    <row r="3545" spans="6:8" x14ac:dyDescent="0.2">
      <c r="F3545" s="15">
        <v>73</v>
      </c>
      <c r="G3545" s="14">
        <v>12</v>
      </c>
      <c r="H3545" s="16">
        <v>-18</v>
      </c>
    </row>
    <row r="3546" spans="6:8" x14ac:dyDescent="0.2">
      <c r="F3546" s="15">
        <v>73</v>
      </c>
      <c r="G3546" s="14">
        <v>16</v>
      </c>
      <c r="H3546" s="16">
        <v>-18</v>
      </c>
    </row>
    <row r="3547" spans="6:8" x14ac:dyDescent="0.2">
      <c r="F3547" s="15">
        <v>73</v>
      </c>
      <c r="G3547" s="14">
        <v>10</v>
      </c>
      <c r="H3547" s="16">
        <v>-18</v>
      </c>
    </row>
    <row r="3548" spans="6:8" x14ac:dyDescent="0.2">
      <c r="F3548" s="15">
        <v>73</v>
      </c>
      <c r="G3548" s="14">
        <v>12</v>
      </c>
      <c r="H3548" s="16">
        <v>-18</v>
      </c>
    </row>
    <row r="3549" spans="6:8" x14ac:dyDescent="0.2">
      <c r="F3549" s="15">
        <v>73</v>
      </c>
      <c r="G3549" s="14">
        <v>12</v>
      </c>
      <c r="H3549" s="16">
        <v>-6</v>
      </c>
    </row>
    <row r="3550" spans="6:8" x14ac:dyDescent="0.2">
      <c r="F3550" s="15">
        <v>73</v>
      </c>
      <c r="G3550" s="14">
        <v>6</v>
      </c>
      <c r="H3550" s="16">
        <v>-10</v>
      </c>
    </row>
    <row r="3551" spans="6:8" x14ac:dyDescent="0.2">
      <c r="F3551" s="15">
        <v>73</v>
      </c>
      <c r="G3551" s="14">
        <v>10</v>
      </c>
      <c r="H3551" s="16">
        <v>-13</v>
      </c>
    </row>
    <row r="3552" spans="6:8" x14ac:dyDescent="0.2">
      <c r="F3552" s="15">
        <v>73</v>
      </c>
      <c r="G3552" s="14">
        <v>11</v>
      </c>
      <c r="H3552" s="16">
        <v>-4</v>
      </c>
    </row>
    <row r="3553" spans="6:8" x14ac:dyDescent="0.2">
      <c r="F3553" s="15">
        <v>73</v>
      </c>
      <c r="G3553" s="14">
        <v>12</v>
      </c>
      <c r="H3553" s="16">
        <v>2</v>
      </c>
    </row>
    <row r="3554" spans="6:8" x14ac:dyDescent="0.2">
      <c r="F3554" s="15">
        <v>73</v>
      </c>
      <c r="G3554" s="14">
        <v>13</v>
      </c>
      <c r="H3554" s="16">
        <v>4</v>
      </c>
    </row>
    <row r="3555" spans="6:8" x14ac:dyDescent="0.2">
      <c r="F3555" s="15">
        <v>73</v>
      </c>
      <c r="G3555" s="14">
        <v>10</v>
      </c>
      <c r="H3555" s="16">
        <v>11</v>
      </c>
    </row>
    <row r="3556" spans="6:8" x14ac:dyDescent="0.2">
      <c r="F3556" s="15">
        <v>73</v>
      </c>
      <c r="G3556" s="14">
        <v>10</v>
      </c>
      <c r="H3556" s="16">
        <v>16</v>
      </c>
    </row>
    <row r="3557" spans="6:8" x14ac:dyDescent="0.2">
      <c r="F3557" s="15">
        <v>73</v>
      </c>
      <c r="G3557" s="14">
        <v>11</v>
      </c>
      <c r="H3557" s="16">
        <v>12</v>
      </c>
    </row>
    <row r="3558" spans="6:8" x14ac:dyDescent="0.2">
      <c r="F3558" s="15">
        <v>73</v>
      </c>
      <c r="G3558" s="14">
        <v>13</v>
      </c>
      <c r="H3558" s="16">
        <v>10</v>
      </c>
    </row>
    <row r="3559" spans="6:8" x14ac:dyDescent="0.2">
      <c r="F3559" s="15">
        <v>73</v>
      </c>
      <c r="G3559" s="14">
        <v>16</v>
      </c>
      <c r="H3559" s="16">
        <v>8</v>
      </c>
    </row>
    <row r="3560" spans="6:8" x14ac:dyDescent="0.2">
      <c r="F3560" s="15">
        <v>73</v>
      </c>
      <c r="G3560" s="14">
        <v>12</v>
      </c>
      <c r="H3560" s="16">
        <v>9</v>
      </c>
    </row>
    <row r="3561" spans="6:8" x14ac:dyDescent="0.2">
      <c r="F3561" s="15">
        <v>73</v>
      </c>
      <c r="G3561" s="14">
        <v>12</v>
      </c>
      <c r="H3561" s="16">
        <v>13</v>
      </c>
    </row>
    <row r="3562" spans="6:8" x14ac:dyDescent="0.2">
      <c r="F3562" s="15">
        <v>73</v>
      </c>
      <c r="G3562" s="14">
        <v>12</v>
      </c>
      <c r="H3562" s="16">
        <v>13</v>
      </c>
    </row>
    <row r="3563" spans="6:8" x14ac:dyDescent="0.2">
      <c r="F3563" s="15">
        <v>73</v>
      </c>
      <c r="G3563" s="14">
        <v>12</v>
      </c>
      <c r="H3563" s="16">
        <v>12</v>
      </c>
    </row>
    <row r="3564" spans="6:8" x14ac:dyDescent="0.2">
      <c r="F3564" s="15">
        <v>73</v>
      </c>
      <c r="G3564" s="14">
        <v>11</v>
      </c>
      <c r="H3564" s="16">
        <v>10</v>
      </c>
    </row>
    <row r="3565" spans="6:8" x14ac:dyDescent="0.2">
      <c r="F3565" s="15">
        <v>73</v>
      </c>
      <c r="G3565" s="14">
        <v>10</v>
      </c>
      <c r="H3565" s="16">
        <v>13</v>
      </c>
    </row>
    <row r="3566" spans="6:8" x14ac:dyDescent="0.2">
      <c r="F3566" s="15">
        <v>73</v>
      </c>
      <c r="G3566" s="14">
        <v>8</v>
      </c>
      <c r="H3566" s="16">
        <v>12</v>
      </c>
    </row>
    <row r="3567" spans="6:8" x14ac:dyDescent="0.2">
      <c r="F3567" s="15">
        <v>73</v>
      </c>
      <c r="G3567" s="14">
        <v>12</v>
      </c>
      <c r="H3567" s="16">
        <v>6</v>
      </c>
    </row>
    <row r="3568" spans="6:8" x14ac:dyDescent="0.2">
      <c r="F3568" s="15">
        <v>73</v>
      </c>
      <c r="G3568" s="14">
        <v>12</v>
      </c>
      <c r="H3568" s="16">
        <v>-2</v>
      </c>
    </row>
    <row r="3569" spans="6:8" x14ac:dyDescent="0.2">
      <c r="F3569" s="15">
        <v>73</v>
      </c>
      <c r="G3569" s="14">
        <v>13</v>
      </c>
      <c r="H3569" s="16">
        <v>-2</v>
      </c>
    </row>
    <row r="3570" spans="6:8" x14ac:dyDescent="0.2">
      <c r="F3570" s="15">
        <v>73</v>
      </c>
      <c r="G3570" s="14">
        <v>14</v>
      </c>
      <c r="H3570" s="16">
        <v>-3</v>
      </c>
    </row>
    <row r="3571" spans="6:8" x14ac:dyDescent="0.2">
      <c r="F3571" s="15">
        <v>73</v>
      </c>
      <c r="G3571" s="14">
        <v>12</v>
      </c>
      <c r="H3571" s="16">
        <v>3</v>
      </c>
    </row>
    <row r="3572" spans="6:8" x14ac:dyDescent="0.2">
      <c r="F3572" s="15">
        <v>73</v>
      </c>
      <c r="G3572" s="14">
        <v>14</v>
      </c>
      <c r="H3572" s="16">
        <v>0</v>
      </c>
    </row>
    <row r="3573" spans="6:8" x14ac:dyDescent="0.2">
      <c r="F3573" s="15">
        <v>73</v>
      </c>
      <c r="G3573" s="14">
        <v>14</v>
      </c>
      <c r="H3573" s="16">
        <v>2</v>
      </c>
    </row>
    <row r="3574" spans="6:8" x14ac:dyDescent="0.2">
      <c r="F3574" s="15">
        <v>73</v>
      </c>
      <c r="G3574" s="14">
        <v>15</v>
      </c>
      <c r="H3574" s="16">
        <v>-4</v>
      </c>
    </row>
    <row r="3575" spans="6:8" x14ac:dyDescent="0.2">
      <c r="F3575" s="15">
        <v>73</v>
      </c>
      <c r="G3575" s="14">
        <v>13</v>
      </c>
      <c r="H3575" s="16">
        <v>-21</v>
      </c>
    </row>
    <row r="3576" spans="6:8" x14ac:dyDescent="0.2">
      <c r="F3576" s="15">
        <v>73</v>
      </c>
      <c r="G3576" s="14">
        <v>13</v>
      </c>
      <c r="H3576" s="16">
        <v>-20</v>
      </c>
    </row>
    <row r="3577" spans="6:8" x14ac:dyDescent="0.2">
      <c r="F3577" s="15">
        <v>73</v>
      </c>
      <c r="G3577" s="14">
        <v>13</v>
      </c>
      <c r="H3577" s="16">
        <v>-20</v>
      </c>
    </row>
    <row r="3578" spans="6:8" x14ac:dyDescent="0.2">
      <c r="F3578" s="15">
        <v>73</v>
      </c>
      <c r="G3578" s="14">
        <v>12</v>
      </c>
      <c r="H3578" s="16">
        <v>-23</v>
      </c>
    </row>
    <row r="3579" spans="6:8" x14ac:dyDescent="0.2">
      <c r="F3579" s="15">
        <v>73</v>
      </c>
      <c r="G3579" s="14">
        <v>12</v>
      </c>
      <c r="H3579" s="16">
        <v>-22</v>
      </c>
    </row>
    <row r="3580" spans="6:8" x14ac:dyDescent="0.2">
      <c r="F3580" s="15">
        <v>73</v>
      </c>
      <c r="G3580" s="14">
        <v>12</v>
      </c>
      <c r="H3580" s="16">
        <v>-23</v>
      </c>
    </row>
    <row r="3581" spans="6:8" ht="17" thickBot="1" x14ac:dyDescent="0.25">
      <c r="F3581" s="32">
        <v>73</v>
      </c>
      <c r="G3581" s="28">
        <v>17</v>
      </c>
      <c r="H3581" s="26">
        <v>-23</v>
      </c>
    </row>
  </sheetData>
  <mergeCells count="3">
    <mergeCell ref="B3:C3"/>
    <mergeCell ref="F3:H3"/>
    <mergeCell ref="J3:L3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</vt:lpstr>
      <vt:lpstr>Suppl. Figure 1</vt:lpstr>
      <vt:lpstr>Suppl. Figure 2</vt:lpstr>
      <vt:lpstr>Suppl. Figure 3</vt:lpstr>
      <vt:lpstr>Suppl. Figure 6</vt:lpstr>
      <vt:lpstr>Figure 3</vt:lpstr>
      <vt:lpstr>Suppl. Figure 7</vt:lpstr>
      <vt:lpstr>Suppl. Figure 8</vt:lpstr>
      <vt:lpstr>Figure 4</vt:lpstr>
      <vt:lpstr>Suppl. Figure 9</vt:lpstr>
      <vt:lpstr>Figure 5</vt:lpstr>
      <vt:lpstr>Suppl. Figure 10</vt:lpstr>
      <vt:lpstr>Figure 6</vt:lpstr>
      <vt:lpstr>Suppl. Figure 11</vt:lpstr>
      <vt:lpstr>Figure 7</vt:lpstr>
      <vt:lpstr>Suppl. Figure 12</vt:lpstr>
      <vt:lpstr>Figure 8</vt:lpstr>
      <vt:lpstr>Suppl. Figure 13</vt:lpstr>
      <vt:lpstr>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19T21:20:59Z</dcterms:created>
  <dcterms:modified xsi:type="dcterms:W3CDTF">2024-03-26T14:03:24Z</dcterms:modified>
</cp:coreProperties>
</file>